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Bourouh et al 2024 LKB1-SMARCA4 Lung scRNA-seq Submission\Supplementary tables\Cancer Discovery\"/>
    </mc:Choice>
  </mc:AlternateContent>
  <xr:revisionPtr revIDLastSave="0" documentId="13_ncr:1_{4D41CE8C-5CDE-4539-9570-51175BEA7DF3}" xr6:coauthVersionLast="47" xr6:coauthVersionMax="47" xr10:uidLastSave="{00000000-0000-0000-0000-000000000000}"/>
  <bookViews>
    <workbookView xWindow="3840" yWindow="1125" windowWidth="22515" windowHeight="14205" activeTab="3" xr2:uid="{C522B7B7-07A8-4298-8806-F589BE5BD364}"/>
  </bookViews>
  <sheets>
    <sheet name="gProfiler_L-DEGs" sheetId="1" r:id="rId1"/>
    <sheet name="gProfiler_S-DEGs" sheetId="2" r:id="rId2"/>
    <sheet name="gProfiler_LS-DEGs" sheetId="3" r:id="rId3"/>
    <sheet name="ExpressAnalyst Resul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6" i="4" l="1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</calcChain>
</file>

<file path=xl/sharedStrings.xml><?xml version="1.0" encoding="utf-8"?>
<sst xmlns="http://schemas.openxmlformats.org/spreadsheetml/2006/main" count="5628" uniqueCount="3717">
  <si>
    <t>term_id</t>
  </si>
  <si>
    <t>source</t>
  </si>
  <si>
    <t>term_name</t>
  </si>
  <si>
    <t>intersection_size</t>
  </si>
  <si>
    <t>adjusted_p_value</t>
  </si>
  <si>
    <t>negative_log10_of_adjusted_p_value</t>
  </si>
  <si>
    <t>term_size</t>
  </si>
  <si>
    <t>query_size</t>
  </si>
  <si>
    <t>effective_domain_size</t>
  </si>
  <si>
    <t>intersections</t>
  </si>
  <si>
    <t>GO:0007276</t>
  </si>
  <si>
    <t>GO:BP</t>
  </si>
  <si>
    <t>gamete generation</t>
  </si>
  <si>
    <t>TOP2A,YTHDF2,GORASP2,ARID4A,CTNNB1,SMAD4,AP3B1,ACVR2A,USP42,EIF4G3,RB1,IFT81,NR6A1,SIRT2,QKI,AGO4,YBX3,SPATA6,CEP131,PABPC1L,SBF1,UBR2,SFMBT1,HERPUD2,EHMT2,SPAG4,CATSPERG,TXNRD3,TMEM232,AZIN2,OSBP2,PMFBP1,CFAP43,TTLL1,CFAP69,NANOS1,SYCP2,IQCN,SLCO4C1</t>
  </si>
  <si>
    <t>GO:0032504</t>
  </si>
  <si>
    <t>multicellular organism reproduction</t>
  </si>
  <si>
    <t>TOP2A,YTHDF2,GORASP2,ARID4A,CTNNB1,SMAD4,AP3B1,NCOR2,ACVR2A,USP42,EIF4G3,KPNA6,RB1,IFT81,NR6A1,SIRT2,QKI,AGO4,YBX3,SPATA6,CEP131,PABPC1L,HAVCR2,SBF1,UBR2,SFMBT1,HERPUD2,EHMT2,SPAG4,CATSPERG,TXNRD3,TMEM232,AZIN2,OSBP2,PMFBP1,CFAP43,P2RY1,SLIT2,TTLL1,CFAP69,STC1,NANOS1,SYCP2,IQCN,SLCO4C1</t>
  </si>
  <si>
    <t>GO:0048232</t>
  </si>
  <si>
    <t>male gamete generation</t>
  </si>
  <si>
    <t>YTHDF2,GORASP2,ARID4A,SMAD4,AP3B1,ACVR2A,USP42,EIF4G3,RB1,IFT81,QKI,AGO4,YBX3,SPATA6,CEP131,SBF1,UBR2,SFMBT1,HERPUD2,EHMT2,SPAG4,CATSPERG,TXNRD3,TMEM232,AZIN2,OSBP2,PMFBP1,CFAP43,TTLL1,CFAP69,SYCP2,IQCN,SLCO4C1</t>
  </si>
  <si>
    <t>GO:0048609</t>
  </si>
  <si>
    <t>multicellular organismal reproductive process</t>
  </si>
  <si>
    <t>GO:0007154</t>
  </si>
  <si>
    <t>cell communication</t>
  </si>
  <si>
    <t>KDM5D,TRPM2,EDA2R,COL4A1,SRGN,TAFA5,COL4A6,USP9Y,PDE7B,NLGN4Y,NPR3,S1PR3,RAB39B,INSL4,AUTS2,TNFSF9,SERPINE2,OLFML2A,ALPK2,AR,HECW1,S100A4,COL4A2,PDE4B,HTRA1,CSF2RA,TBX3,SEMA3D,GRIA3,VAX2,GLI2,JCAD,PTPRN2,AVPI1,SIPA1L2,FSTL3,PTPRG,CAMKK1,OPN3,PTEN,NRG4,PCSK6,DOCK4,FMN2,DISP1,RPH3AL,NAPB,NLE1,URB2,HSPA5,TRIB3,ZC3H3,ABTB3,ADAMTS12,MANF,LRP8,LYPD6,HUS1,CDC42SE1,DNAJA3,TSC22D1,IQSEC2,NUCKS1,INTS7,CHRNA5,DGKI,EPRS1,KIAA0319,ATRNL1,INVS,CAMK2D,PIP4P1,RILPL1,PRKAR1A,AEN,NR1H3,BACE1,SLC6A6,NALCN,NENF,SGCD,BCAP31,AKAP17A,DELE1,STK26,CDC73,RXRA,TM2D3,SLC35B2,MAP3K20,CTBP2,LARGE1,FLNB,CRADD,BMPR1A,XIAP,GDI1,ANXA5,GPR89B,NFKBIA,APH1A,NRG1,BTBD10,RIN2,TNFRSF10A,KCTD6,PRMT6,ACSL4,ATAD5,FZD3,MOAP1,AKAP11,GNAQ,RABL3,ABL2,KCTD9,ULK2,TLE4,RHOT1,DUSP3,SERP1,SYAP1,YTHDF2,RBFOX2,SELENOK,PPP2R5E,RAB4A,TSG101,SLC39A6,VAPB,DNAJC10,ARID4A,QARS1,ZBTB7A,SPEN,CTNNB1,WDR59,PPP1R12A,SMAD4,CUL3,TANK,MKNK2,CAMTA1,EIF2B5,YES1,PIH1D1,MAPK1,PTPN1,APLP2,AP3B1,EYA3,OPA1,AACS,NEDD4,NCOR2,LMBRD2,ITPR3,MIB1,CSNK1E,ACVR2A,BRAF,RAB12,PI4KA,RB1,ZFYVE9,CABIN1,GABBR1,IFT81,BMP2K,RASGRP1,NR6A1,SIRT2,STK36,DOCK6,WWC2,DGKH,WASF2,LEMD3,DYRK1A,CHMP2B,ACTL6A,GIPC1,PKP4,CPEB4,AGO3,PHACTR4,PRKCE,TLE2,ANKRD13C,PIK3CB,YBX3,ATF6B,PDCD10,PIK3C3,ZDHHC7,PLXNC1,DUSP16,IFNGR1,SIAH2,IFT57,STK19,IL17RA,SYDE2,NPC1,INPP1,ITPKB,ABCA7,PIAS2,HBP1,GPR155,DNM2,STK40,SNX25,LPAR1,GPR137B,ITGA1,HAVCR2,RAPH1,RRAS,WDPCP,UBR2,LEMD2,PRKAB1,GRK3,HERPUD2,GABARAPL1,STARD13,EHMT2,SRF,CYLD,CD40,CCDC186,EPHA2,BTN2A2,KCNN4,GTPBP1,TAFA2,MTURN,CTSK,STAT2,EFNB2,IRF7,PDGFRL,VLDLR,NRXN1,HOMER1,SLC24A1,GAB1,GPR37,GRIK2,SLC15A2,SIPA1L3,P2RY1,FZD2,ERRFI1,PLCD1,IFIH1,ANKRD6,ZDHHC2,TMEM38A,NRP2,SLIT2,GAB2,FKBP1B,KCNMB4,GLRA2,AMOT,LPAR2,CCN1,TCF7,LRRIQ1,MAPK11,CTSV,STC1,SMAD7,ESRRG,PLA2G6,RIMS1,MYH7B,PALM3,DDAH1,ARFGEF3,BMF,NR1H4,PDGFB,AQP1,NPY1R,SEMA4A</t>
  </si>
  <si>
    <t>GO:0007165</t>
  </si>
  <si>
    <t>signal transduction</t>
  </si>
  <si>
    <t>KDM5D,TRPM2,EDA2R,COL4A1,SRGN,TAFA5,COL4A6,USP9Y,PDE7B,NPR3,S1PR3,RAB39B,INSL4,AUTS2,TNFSF9,SERPINE2,OLFML2A,ALPK2,AR,HECW1,S100A4,COL4A2,PDE4B,HTRA1,CSF2RA,SEMA3D,GRIA3,VAX2,GLI2,JCAD,AVPI1,SIPA1L2,FSTL3,PTPRG,CAMKK1,OPN3,PTEN,NRG4,PCSK6,DOCK4,FMN2,DISP1,RPH3AL,NLE1,URB2,HSPA5,TRIB3,ZC3H3,ABTB3,ADAMTS12,MANF,LRP8,LYPD6,HUS1,CDC42SE1,DNAJA3,TSC22D1,IQSEC2,NUCKS1,INTS7,CHRNA5,DGKI,EPRS1,KIAA0319,ATRNL1,INVS,CAMK2D,PIP4P1,RILPL1,PRKAR1A,AEN,NR1H3,NENF,SGCD,BCAP31,AKAP17A,DELE1,STK26,CDC73,RXRA,TM2D3,SLC35B2,MAP3K20,CTBP2,LARGE1,FLNB,CRADD,BMPR1A,XIAP,GDI1,ANXA5,GPR89B,NFKBIA,APH1A,NRG1,BTBD10,RIN2,TNFRSF10A,KCTD6,PRMT6,ATAD5,FZD3,MOAP1,AKAP11,GNAQ,RABL3,ABL2,KCTD9,ULK2,TLE4,RHOT1,DUSP3,SERP1,SYAP1,YTHDF2,RBFOX2,SELENOK,PPP2R5E,RAB4A,TSG101,SLC39A6,VAPB,DNAJC10,ARID4A,QARS1,ZBTB7A,SPEN,CTNNB1,WDR59,PPP1R12A,SMAD4,CUL3,TANK,MKNK2,CAMTA1,EIF2B5,YES1,PIH1D1,MAPK1,PTPN1,APLP2,AP3B1,EYA3,OPA1,NEDD4,NCOR2,LMBRD2,ITPR3,MIB1,CSNK1E,ACVR2A,BRAF,RAB12,PI4KA,RB1,ZFYVE9,CABIN1,GABBR1,IFT81,BMP2K,RASGRP1,NR6A1,SIRT2,STK36,DOCK6,WWC2,DGKH,WASF2,LEMD3,DYRK1A,ACTL6A,GIPC1,CPEB4,AGO3,PHACTR4,PRKCE,TLE2,ANKRD13C,PIK3CB,YBX3,ATF6B,PDCD10,PIK3C3,ZDHHC7,PLXNC1,DUSP16,IFNGR1,SIAH2,IFT57,STK19,IL17RA,SYDE2,NPC1,INPP1,ITPKB,ABCA7,PIAS2,HBP1,GPR155,DNM2,STK40,SNX25,LPAR1,GPR137B,ITGA1,HAVCR2,RAPH1,RRAS,WDPCP,UBR2,LEMD2,PRKAB1,GRK3,HERPUD2,STARD13,CYLD,CD40,EPHA2,BTN2A2,KCNN4,GTPBP1,TAFA2,MTURN,CTSK,STAT2,EFNB2,IRF7,PDGFRL,VLDLR,NRXN1,HOMER1,GAB1,GPR37,GRIK2,SLC15A2,SIPA1L3,P2RY1,FZD2,ERRFI1,PLCD1,IFIH1,ANKRD6,TMEM38A,NRP2,SLIT2,GAB2,FKBP1B,GLRA2,AMOT,LPAR2,CCN1,TCF7,LRRIQ1,MAPK11,CTSV,STC1,SMAD7,ESRRG,PLA2G6,RIMS1,MYH7B,PALM3,DDAH1,ARFGEF3,BMF,NR1H4,PDGFB,AQP1,NPY1R,SEMA4A</t>
  </si>
  <si>
    <t>GO:0009966</t>
  </si>
  <si>
    <t>regulation of signal transduction</t>
  </si>
  <si>
    <t>KDM5D,EDA2R,AUTS2,SERPINE2,ALPK2,AR,HECW1,S100A4,PDE4B,HTRA1,GLI2,JCAD,AVPI1,SIPA1L2,FSTL3,PTEN,PCSK6,RPH3AL,NLE1,URB2,HSPA5,ZC3H3,ADAMTS12,LYPD6,CDC42SE1,DNAJA3,TSC22D1,IQSEC2,NUCKS1,DGKI,EPRS1,KIAA0319,INVS,PIP4P1,NR1H3,NENF,BCAP31,CDC73,RXRA,TM2D3,SLC35B2,MAP3K20,CTBP2,CRADD,BMPR1A,XIAP,GPR89B,NFKBIA,NRG1,KCTD6,PRMT6,ATAD5,GNAQ,RABL3,ABL2,TLE4,DUSP3,YTHDF2,SELENOK,TSG101,ARID4A,QARS1,ZBTB7A,CTNNB1,WDR59,SMAD4,CUL3,TANK,CAMTA1,PIH1D1,MAPK1,PTPN1,EYA3,OPA1,NEDD4,NCOR2,CSNK1E,ACVR2A,BRAF,RB1,IFT81,BMP2K,RASGRP1,SIRT2,STK36,WWC2,LEMD3,DYRK1A,GIPC1,AGO3,PHACTR4,PRKCE,TLE2,ANKRD13C,PIK3CB,YBX3,ATF6B,PDCD10,ZDHHC7,DUSP16,SIAH2,STK19,SYDE2,NPC1,ITPKB,ABCA7,PIAS2,GPR155,STK40,SNX25,LPAR1,GPR137B,ITGA1,HAVCR2,RRAS,UBR2,LEMD2,GRK3,STARD13,CYLD,CD40,EPHA2,BTN2A2,KCNN4,MTURN,CTSK,STAT2,IRF7,NRXN1,HOMER1,GPR37,GRIK2,SLC15A2,SIPA1L3,P2RY1,ERRFI1,ANKRD6,SLIT2,AMOT,LPAR2,CCN1,LRRIQ1,CTSV,SMAD7,RIMS1,MYH7B,PALM3,ARFGEF3,NR1H4,PDGFB</t>
  </si>
  <si>
    <t>GO:0010646</t>
  </si>
  <si>
    <t>regulation of cell communication</t>
  </si>
  <si>
    <t>KDM5D,EDA2R,NLGN4Y,AUTS2,SERPINE2,ALPK2,AR,HECW1,S100A4,PDE4B,HTRA1,GRIA3,GLI2,JCAD,AVPI1,SIPA1L2,FSTL3,PTEN,PCSK6,RPH3AL,NLE1,URB2,HSPA5,ZC3H3,ADAMTS12,LRP8,LYPD6,CDC42SE1,DNAJA3,TSC22D1,IQSEC2,NUCKS1,CHRNA5,DGKI,EPRS1,KIAA0319,INVS,CAMK2D,PIP4P1,PRKAR1A,NR1H3,BACE1,SLC6A6,NALCN,NENF,BCAP31,CDC73,RXRA,TM2D3,SLC35B2,MAP3K20,CTBP2,LARGE1,CRADD,BMPR1A,XIAP,GPR89B,NFKBIA,NRG1,KCTD6,PRMT6,ACSL4,ATAD5,GNAQ,RABL3,ABL2,TLE4,DUSP3,SERP1,SYAP1,YTHDF2,SELENOK,TSG101,ARID4A,QARS1,ZBTB7A,CTNNB1,WDR59,SMAD4,CUL3,TANK,CAMTA1,PIH1D1,MAPK1,PTPN1,EYA3,OPA1,AACS,NEDD4,NCOR2,ITPR3,CSNK1E,ACVR2A,BRAF,RB1,GABBR1,IFT81,BMP2K,RASGRP1,SIRT2,STK36,WWC2,LEMD3,DYRK1A,CHMP2B,GIPC1,AGO3,PHACTR4,PRKCE,TLE2,ANKRD13C,PIK3CB,YBX3,ATF6B,PDCD10,ZDHHC7,DUSP16,SIAH2,STK19,SYDE2,NPC1,ITPKB,ABCA7,PIAS2,GPR155,STK40,SNX25,LPAR1,GPR137B,ITGA1,HAVCR2,RRAS,UBR2,LEMD2,GRK3,STARD13,SRF,CYLD,CD40,EPHA2,BTN2A2,KCNN4,MTURN,CTSK,STAT2,IRF7,NRXN1,HOMER1,SLC24A1,GPR37,GRIK2,SLC15A2,SIPA1L3,P2RY1,ERRFI1,ANKRD6,ZDHHC2,SLIT2,FKBP1B,KCNMB4,AMOT,LPAR2,CCN1,LRRIQ1,CTSV,SMAD7,PLA2G6,RIMS1,MYH7B,PALM3,ARFGEF3,NR1H4,PDGFB</t>
  </si>
  <si>
    <t>GO:0023051</t>
  </si>
  <si>
    <t>regulation of signaling</t>
  </si>
  <si>
    <t>KDM5D,EDA2R,NLGN4Y,AUTS2,SERPINE2,ALPK2,AR,HECW1,S100A4,PDE4B,HTRA1,GRIA3,GLI2,JCAD,AVPI1,SIPA1L2,FSTL3,PTEN,PCSK6,RPH3AL,NLE1,URB2,HSPA5,ZC3H3,ADAMTS12,LRP8,LYPD6,CDC42SE1,DNAJA3,TSC22D1,IQSEC2,NUCKS1,CHRNA5,DGKI,EPRS1,KIAA0319,INVS,PIP4P1,PRKAR1A,NR1H3,BACE1,SLC6A6,NALCN,NENF,BCAP31,CDC73,RXRA,TM2D3,SLC35B2,MAP3K20,CTBP2,LARGE1,CRADD,BMPR1A,XIAP,GPR89B,NFKBIA,NRG1,KCTD6,PRMT6,ACSL4,ATAD5,GNAQ,RABL3,ABL2,TLE4,DUSP3,SERP1,SYAP1,YTHDF2,SELENOK,TSG101,ARID4A,QARS1,ZBTB7A,CTNNB1,WDR59,SMAD4,CUL3,TANK,CAMTA1,PIH1D1,MAPK1,PTPN1,EYA3,OPA1,AACS,NEDD4,NCOR2,ITPR3,CSNK1E,ACVR2A,BRAF,RB1,GABBR1,IFT81,BMP2K,NSF,RASGRP1,SIRT2,STK36,WWC2,LEMD3,DYRK1A,CHMP2B,GIPC1,AGO3,PHACTR4,PRKCE,TLE2,ANKRD13C,PIK3CB,YBX3,ATF6B,PDCD10,ZDHHC7,DUSP16,SIAH2,STK19,SYDE2,NPC1,ITPKB,ABCA7,PIAS2,GPR155,STK40,SNX25,LPAR1,GPR137B,ITGA1,HAVCR2,RRAS,UBR2,LEMD2,GRK3,STARD13,SRF,CYLD,CD40,EPHA2,BTN2A2,KCNN4,LDLR,MTURN,CTSK,STAT2,IRF7,NRXN1,HOMER1,SLC24A1,GPR37,GRIK2,SLC15A2,SIPA1L3,P2RY1,ERRFI1,ANKRD6,ZDHHC2,SLIT2,FKBP1B,KCNMB4,AMOT,LPAR2,CCN1,LRRIQ1,CTSV,SMAD7,PLA2G6,RIMS1,MYH7B,PALM3,ARFGEF3,NR1H4,PDGFB</t>
  </si>
  <si>
    <t>GO:0023052</t>
  </si>
  <si>
    <t>signaling</t>
  </si>
  <si>
    <t>KDM5D,TRPM2,EDA2R,COL4A1,SRGN,TAFA5,COL4A6,USP9Y,PDE7B,NLGN4Y,NPR3,S1PR3,RAB39B,INSL4,AUTS2,TNFSF9,SERPINE2,OLFML2A,ALPK2,AR,HECW1,S100A4,COL4A2,PDE4B,HTRA1,CSF2RA,TBX3,SEMA3D,GRIA3,VAX2,GLI2,JCAD,PTPRN2,AVPI1,SIPA1L2,FSTL3,PTPRG,CAMKK1,OPN3,PTEN,NRG4,PCSK6,DOCK4,FMN2,DISP1,RPH3AL,NAPB,NLE1,URB2,HSPA5,TRIB3,ZC3H3,ABTB3,ADAMTS12,MANF,LRP8,LYPD6,HUS1,CDC42SE1,DNAJA3,TSC22D1,IQSEC2,NUCKS1,INTS7,CHRNA5,DGKI,EPRS1,KIAA0319,ATRNL1,INVS,CAMK2D,PIP4P1,RILPL1,PRKAR1A,AEN,NR1H3,BACE1,SLC6A6,NALCN,NENF,SGCD,BCAP31,AKAP17A,DELE1,STK26,CDC73,RXRA,TM2D3,SLC35B2,MAP3K20,CTBP2,LARGE1,FLNB,CRADD,BMPR1A,XIAP,GDI1,ANXA5,GPR89B,NFKBIA,APH1A,NRG1,BTBD10,RIN2,TNFRSF10A,KCTD6,PRMT6,ACSL4,ATAD5,FZD3,MOAP1,AKAP11,GNAQ,RABL3,ABL2,KCTD9,ULK2,TLE4,RHOT1,DUSP3,SERP1,SYAP1,YTHDF2,RBFOX2,SELENOK,PPP2R5E,RAB4A,TSG101,SLC39A6,VAPB,DNAJC10,ARID4A,QARS1,ZBTB7A,SPEN,CTNNB1,WDR59,PPP1R12A,SMAD4,CUL3,TANK,MKNK2,CAMTA1,EIF2B5,YES1,PIH1D1,MAPK1,PTPN1,APLP2,AP3B1,EYA3,OPA1,AACS,NEDD4,NCOR2,LMBRD2,ITPR3,MIB1,CSNK1E,ACVR2A,BRAF,RAB12,PI4KA,RB1,ZFYVE9,CABIN1,GABBR1,IFT81,BMP2K,NSF,RASGRP1,NR6A1,SIRT2,STK36,DOCK6,WWC2,DGKH,WASF2,LEMD3,DYRK1A,CHMP2B,ACTL6A,GIPC1,PKP4,CPEB4,AGO3,PHACTR4,PRKCE,TLE2,ANKRD13C,PIK3CB,YBX3,ATF6B,PDCD10,PIK3C3,ZDHHC7,PLXNC1,DUSP16,IFNGR1,SIAH2,IFT57,STK19,IL17RA,SYDE2,NPC1,DLGAP4,INPP1,ITPKB,ABCA7,PIAS2,HBP1,GPR155,DNM2,STK40,SNX25,LPAR1,GPR137B,ITGA1,HAVCR2,RAPH1,RRAS,WDPCP,UBR2,LEMD2,PRKAB1,GRK3,HERPUD2,STARD13,SRF,CYLD,CD40,CCDC186,EPHA2,BTN2A2,KCNN4,LDLR,GTPBP1,TAFA2,MTURN,CTSK,STAT2,EFNB2,IRF7,PDGFRL,VLDLR,NRXN1,HOMER1,SLC24A1,GAB1,GPR37,GRIK2,SLC15A2,SIPA1L3,P2RY1,FZD2,ERRFI1,PLCD1,IFIH1,ANKRD6,ZDHHC2,TMEM38A,NRP2,SLIT2,GAB2,FKBP1B,KCNMB4,GLRA2,AMOT,LPAR2,CCN1,TCF7,LRRIQ1,MAPK11,CTSV,STC1,SMAD7,ESRRG,PLA2G6,RIMS1,MYH7B,PALM3,DDAH1,ARFGEF3,BMF,NR1H4,PDGFB,AQP1,NPY1R,SEMA4A</t>
  </si>
  <si>
    <t>GO:0035556</t>
  </si>
  <si>
    <t>intracellular signal transduction</t>
  </si>
  <si>
    <t>TRPM2,EDA2R,PDE7B,RAB39B,AUTS2,SERPINE2,AR,S100A4,JCAD,AVPI1,SIPA1L2,CAMKK1,PTEN,DOCK4,FMN2,URB2,TRIB3,ABTB3,HUS1,CDC42SE1,DNAJA3,IQSEC2,INTS7,DGKI,EPRS1,KIAA0319,CAMK2D,PIP4P1,RILPL1,PRKAR1A,AEN,NENF,SGCD,BCAP31,STK26,SLC35B2,MAP3K20,CRADD,BMPR1A,XIAP,GDI1,GPR89B,NFKBIA,NRG1,BTBD10,RIN2,TNFRSF10A,PRMT6,ATAD5,MOAP1,AKAP11,RABL3,ABL2,KCTD9,RHOT1,DUSP3,SYAP1,SELENOK,RAB4A,DNAJC10,QARS1,CTNNB1,WDR59,SMAD4,CUL3,TANK,MKNK2,CAMTA1,PIH1D1,MAPK1,PTPN1,OPA1,NEDD4,ACVR2A,BRAF,RAB12,PI4KA,RB1,RASGRP1,DOCK6,WWC2,DGKH,WASF2,DYRK1A,AGO3,PHACTR4,PRKCE,PIK3CB,YBX3,PDCD10,PIK3C3,DUSP16,SIAH2,STK19,SYDE2,NPC1,ITPKB,ABCA7,GPR155,STK40,LPAR1,GPR137B,ITGA1,HAVCR2,RRAS,UBR2,LEMD2,STARD13,CYLD,CD40,EPHA2,BTN2A2,MTURN,NRXN1,GPR37,GRIK2,SIPA1L3,P2RY1,ERRFI1,PLCD1,ANKRD6,TMEM38A,SLIT2,GAB2,FKBP1B,AMOT,LPAR2,CCN1,MAPK11,SMAD7,MYH7B,DDAH1,ARFGEF3,NR1H4,PDGFB,AQP1</t>
  </si>
  <si>
    <t>GO:0048583</t>
  </si>
  <si>
    <t>regulation of response to stimulus</t>
  </si>
  <si>
    <t>KDM5D,EDA2R,THBD,TAFA5,AUTS2,SERPINE2,ALPK2,AR,HECW1,S100A4,PDE4B,HTRA1,SEMA3D,GLI2,JCAD,AVPI1,SIPA1L2,FSTL3,PTEN,PCSK6,AIFM2,FMN2,RPH3AL,NLE1,URB2,HSPA5,ZC3H3,ADAMTS12,MANF,LRP8,LYPD6,TMEM97,CDC42SE1,DNAJA3,TSC22D1,IQSEC2,NUCKS1,DGKI,EPRS1,KIAA0319,INVS,CAMK2D,PIP4P1,MACIR,NR1H3,BACE1,NENF,BCAP31,CDC73,RXRA,TM2D3,SLC35B2,MAP3K20,CTBP2,CRADD,BMPR1A,XIAP,GPR89B,NFKBIA,NRG1,KCTD6,PRMT6,ATAD5,GNAQ,RABL3,ABL2,DNAJC7,SUPT6H,TRIM28,TLE4,DUSP3,YTHDF2,SELENOK,TSG101,SLC39A6,SETD2,FBXO38,ARID4A,QARS1,ZBTB7A,CTNNB1,WDR59,SMAD4,CUL3,TANK,CLASP2,CAMTA1,EIF2B5,YES1,PIH1D1,MAPK1,PTPN1,AP3B1,EYA3,OPA1,NEDD4,NCOR2,PSPC1,CSNK1E,ACVR2A,DNASE2,EIF2AK1,BRAF,DAGLB,RB1,IFT81,BMP2K,RASGRP1,SIRT2,USP38,STK36,WWC2,LEMD3,DYRK1A,ACTL6A,GIPC1,AGO3,PHACTR4,PRKCE,TLE2,ANKRD13C,PIK3CB,YBX3,ATF6B,PDCD10,ZDHHC7,DUSP16,SIAH2,STK19,IL17RA,SYDE2,NPC1,ITPKB,ABCA7,PIAS2,GPR155,AP1G1,STK40,SNX25,LPAR1,GPR137B,ITGA1,HAVCR2,RRAS,UBR2,LEMD2,GRK3,STARD13,CYLD,STX7,CD40,EPHA2,BTN2A2,KCNN4,LDLR,MTURN,CTSK,STAT2,EFNB2,IRF7,NRXN1,HOMER1,GPR37,GRIK2,SLC15A2,SIPA1L3,P2RY1,ERRFI1,IFIH1,ANKRD6,SLIT2,FKBP1B,AMOT,LPAR2,CCN1,LRRIQ1,CTSV,SMAD7,PLA2G6,RIMS1,MYH7B,PALM3,DDAH1,ARFGEF3,NR1H4,PDGFB,SEMA4A</t>
  </si>
  <si>
    <t>GO:0050896</t>
  </si>
  <si>
    <t>response to stimulus</t>
  </si>
  <si>
    <t>MT1A,TRIML2,ALDH3A1,KDM5D,DIO2,TRPM2,EDA2R,THBD,COL4A1,COL5A2,SRGN,SCARA5,LDOC1,TAFA5,COL4A6,USP9Y,PDE7B,NPR3,S1PR3,RAB39B,ABCC2,INSL4,AUTS2,TNFSF9,SERPINE2,OLFML2A,ALPK2,AR,HECW1,S100A4,COL4A2,PDE4B,HTRA1,ABCG2,CSF2RA,TBX3,SEMA3D,GRIA3,VAX2,GLI2,CYP4F11,JCAD,PTPRN2,AVPI1,SIPA1L2,FSTL3,PTPRG,CSRP1,ME1,CAMKK1,OPN3,PTEN,NRG4,PCSK6,DOCK4,TMEM98,AIFM2,FMN2,DISP1,RPH3AL,TGFBI,H2AC25,EPHX2,CST3,NLE1,URB2,HSPA5,TRIB3,ZC3H3,ABTB3,ENTPD6,ADAMTS12,MANF,LRP8,LYPD6,HUS1,TMEM97,CDC42SE1,CUBN,C1GALT1C1,DNAJA3,TSC22D1,IQSEC2,NUCKS1,INTS7,CHRNA5,DGKI,EPRS1,KIAA0319,TFE3,S100A10,ATRNL1,INVS,CAMK2D,PIP4P1,RILPL1,PRKAR1A,AEN,MACIR,NR1H3,BACE1,NENF,SGCD,BCAP31,AKAP17A,RBBP5,DELE1,STK26,CDC73,ATG16L1,RXRA,TM2D3,EPB41L4B,N6AMT1,SLC35B2,MAP3K20,CTBP2,LARGE1,FLNB,CRADD,BMPR1A,TMTC3,XIAP,GDI1,ANXA5,GPR89B,RPL13A,AKAP1,NFKBIA,APH1A,NRG1,BTBD10,RIN2,TNFRSF10A,KCTD6,PRMT6,ATAD5,GGCX,FZD3,MOAP1,AKAP11,GNAQ,ID3,NT5C3A,RABL3,ABL2,DNAJC7,KCTD9,SUPT6H,DDI2,ULK2,NFX1,TRIM28,TLE4,RHOT1,DUSP3,ACER3,ZFHX3,TOP2A,SERP1,SYAP1,YTHDF2,RBFOX2,EMSY,GORASP2,SELENOK,PPP2R5E,RAB4A,TSG101,SLC39A6,VAPB,SETD2,FBXO38,DNAJC10,ARID4A,QARS1,ZBTB7A,CIB2,SPEN,CTNNB1,WDR59,PPP1R12A,SMAD4,CUL3,TANK,CLASP2,MKNK2,CAMTA1,EIF2B5,TBC1D5,YES1,PIH1D1,ASCC2,MAPK1,PTPN1,APLP2,AP3B1,EYA3,OPA1,TM9SF4,NEDD4,NCOR2,CHCHD6,LMBRD2,ITPR3,PSPC1,MIB1,CSNK1E,ACVR2A,TET2,DNASE2,EIF2AK1,KPNA6,BRAF,RAB12,ZBTB4,RAB27A,DAGLB,UVRAG,PI4KA,RB1,ZFYVE9,CABIN1,GABBR1,IFT81,POLI,BMP2K,TRIM26,RASGRP1,NR6A1,SIRT2,MYNN,USP38,STK36,SENP7,DOCK6,WWC2,BPGM,DGKH,WASF2,LEMD3,DYRK1A,CHMP2B,ACTL6A,GIPC1,CPEB4,NCOA6,AGO3,SNX10,PHACTR4,PRKCE,TLE2,ANKRD13C,PIK3CB,YBX3,ATF6B,PHF1,PDCD10,PIK3C3,ZDHHC7,PLXNC1,DUSP16,PIGA,IFNGR1,CNNM4,SIAH2,IFT57,STK19,ZMAT3,IL17RA,ABCC5,SYDE2,NPC1,INPP1,ITPKB,NSMCE2,ABCA7,PIAS2,NPEPPS,HBP1,TSC22D2,GPR155,DNM2,EPB41L5,AP1G1,STK40,SNX25,ZNF212,LPAR1,GPR137B,ITGA1,HAVCR2,RAPH1,RRAS,WDPCP,UBR2,LEMD2,PRKAB1,TYMS,GRK3,HERPUD2,WDTC1,GABARAPL1,STARD13,POLM,EHMT2,SRF,CYLD,STX7,CD40,CCDC186,EPHA2,BTN2A2,KCNN4,LDLR,GTPBP1,TAFA2,MTURN,PLD3,CTSK,STAT2,UGT8,EFNB2,KLF9,IRF7,PDGFRL,TXNRD3,VLDLR,TMEM150C,NRXN1,HOMER1,SLC24A1,GAB1,GPR37,GRIK2,SLC15A2,SIPA1L3,P2RY1,FZD2,ERRFI1,PLCD1,IFIH1,ANKRD6,TMEM38A,DNAJB2,NRP2,SLIT2,TTLL1,CFAP69,GAB2,FKBP1B,KCNMB4,GLRA2,AMOT,LPAR2,CCN1,TCF7,GRAMD1C,LRRIQ1,CDK19,REEP6,MAPK11,CTSV,STC1,SMAD7,GSN,ESRRG,TPM1,BMAL2,PLA2G6,RIMS1,MYH7B,LAMP3,POU2F2,PALM3,DDAH1,ARFGEF3,BMF,NR1H4,PDGFB,AQP1,NPY1R,SEMA4A</t>
  </si>
  <si>
    <t>GO:0051716</t>
  </si>
  <si>
    <t>cellular response to stimulus</t>
  </si>
  <si>
    <t>MT1A,ALDH3A1,KDM5D,TRPM2,EDA2R,COL4A1,COL5A2,SRGN,SCARA5,LDOC1,TAFA5,COL4A6,USP9Y,PDE7B,NPR3,S1PR3,RAB39B,ABCC2,INSL4,AUTS2,TNFSF9,SERPINE2,OLFML2A,ALPK2,AR,HECW1,S100A4,COL4A2,PDE4B,HTRA1,ABCG2,CSF2RA,TBX3,SEMA3D,GRIA3,VAX2,GLI2,JCAD,PTPRN2,AVPI1,SIPA1L2,FSTL3,PTPRG,CAMKK1,OPN3,PTEN,NRG4,PCSK6,DOCK4,AIFM2,FMN2,DISP1,RPH3AL,H2AC25,NLE1,URB2,HSPA5,TRIB3,ZC3H3,ABTB3,ADAMTS12,MANF,LRP8,LYPD6,HUS1,CDC42SE1,DNAJA3,TSC22D1,IQSEC2,NUCKS1,INTS7,CHRNA5,DGKI,EPRS1,KIAA0319,ATRNL1,INVS,CAMK2D,PIP4P1,RILPL1,PRKAR1A,AEN,NR1H3,BACE1,NENF,SGCD,BCAP31,AKAP17A,RBBP5,DELE1,STK26,CDC73,RXRA,TM2D3,N6AMT1,SLC35B2,MAP3K20,CTBP2,LARGE1,FLNB,CRADD,BMPR1A,TMTC3,XIAP,GDI1,ANXA5,GPR89B,RPL13A,NFKBIA,APH1A,NRG1,BTBD10,RIN2,TNFRSF10A,KCTD6,PRMT6,ATAD5,FZD3,MOAP1,AKAP11,GNAQ,ID3,RABL3,ABL2,DNAJC7,KCTD9,DDI2,ULK2,TRIM28,TLE4,RHOT1,DUSP3,TOP2A,SERP1,SYAP1,YTHDF2,RBFOX2,EMSY,GORASP2,SELENOK,PPP2R5E,RAB4A,TSG101,SLC39A6,VAPB,SETD2,DNAJC10,ARID4A,QARS1,ZBTB7A,CIB2,SPEN,CTNNB1,WDR59,PPP1R12A,SMAD4,CUL3,TANK,MKNK2,CAMTA1,EIF2B5,YES1,PIH1D1,ASCC2,MAPK1,PTPN1,APLP2,AP3B1,EYA3,OPA1,NEDD4,NCOR2,CHCHD6,LMBRD2,ITPR3,MIB1,CSNK1E,ACVR2A,EIF2AK1,BRAF,RAB12,ZBTB4,UVRAG,PI4KA,RB1,ZFYVE9,CABIN1,GABBR1,IFT81,POLI,BMP2K,RASGRP1,NR6A1,SIRT2,MYNN,STK36,DOCK6,WWC2,DGKH,WASF2,LEMD3,DYRK1A,ACTL6A,GIPC1,CPEB4,NCOA6,AGO3,SNX10,PHACTR4,PRKCE,TLE2,ANKRD13C,PIK3CB,YBX3,ATF6B,PHF1,PDCD10,PIK3C3,ZDHHC7,PLXNC1,DUSP16,PIGA,IFNGR1,SIAH2,IFT57,STK19,ZMAT3,IL17RA,ABCC5,SYDE2,NPC1,INPP1,ITPKB,NSMCE2,ABCA7,PIAS2,NPEPPS,HBP1,GPR155,DNM2,AP1G1,STK40,SNX25,LPAR1,GPR137B,ITGA1,HAVCR2,RAPH1,RRAS,WDPCP,UBR2,LEMD2,PRKAB1,GRK3,HERPUD2,WDTC1,GABARAPL1,STARD13,POLM,EHMT2,SRF,CYLD,CD40,CCDC186,EPHA2,BTN2A2,KCNN4,LDLR,GTPBP1,TAFA2,MTURN,CTSK,STAT2,EFNB2,KLF9,IRF7,PDGFRL,TXNRD3,VLDLR,TMEM150C,NRXN1,HOMER1,GAB1,GPR37,GRIK2,SLC15A2,SIPA1L3,P2RY1,FZD2,ERRFI1,PLCD1,IFIH1,ANKRD6,TMEM38A,NRP2,SLIT2,GAB2,FKBP1B,GLRA2,AMOT,LPAR2,CCN1,TCF7,GRAMD1C,LRRIQ1,CDK19,MAPK11,CTSV,STC1,SMAD7,GSN,ESRRG,TPM1,PLA2G6,RIMS1,MYH7B,PALM3,DDAH1,ARFGEF3,BMF,NR1H4,PDGFB,AQP1,NPY1R,SEMA4A</t>
  </si>
  <si>
    <t>GO:0009889</t>
  </si>
  <si>
    <t>regulation of biosynthetic process</t>
  </si>
  <si>
    <t>TRIML2,KDM5D,DIO2,EDA2R,ZFY,SRGN,S1PR3,ABCC2,RBM20,AUTS2,EBF1,SERPINE2,ALPK2,AR,PDE4B,PRRX2,MIR17HG,TOX2,PITX1,TBX3,VAX2,GLI2,CBX2,ZNF469,FSTL3,OPN3,PTEN,TMEM98,DUS3L,EPHX2,SFMBT2,PTMA,TRIB3,LRP8,RNF187,HOXA3,NBDY,DNAJA3,NSUN3,TSC22D1,NUCKS1,INTS7,EPRS1,PIR,RIOX2,TFE3,S100A10,CAMK2D,PHF20,PRKAR1A,MACIR,NR1H3,ZNF124,AKAP17A,RBBP5,CDC73,RXRA,EPB41L4B,N6AMT1,COA3,MAP3K20,CTBP2,KLF13,HTATSF1,BMPR1A,XIAP,MED14,SUZ12,RPL13A,NFKBIA,NRG1,PRMT6,DHX34,ATAD5,ID3,RABL3,SUPT6H,NFX1,TRIM28,TLE4,RCOR3,SNRNP70,ZFHX3,RBM39,TOP2A,SERP1,YTHDF2,RBFOX2,EMSY,SELENOK,SFSWAP,TSG101,TENT2,SETD2,ZNF639,ARID4A,QARS1,ZBTB7A,SPEN,CTNNB1,PPP1R12A,SMAD4,CUL3,TANK,INTS1,MAGED2,MKNK2,ZNF84,PRDM2,CNOT11,ZC3H7A,CAMTA1,BBX,EIF2B5,YES1,PIH1D1,ASCC2,MAPK1,AP3B1,NEDD4,NCOR2,N4BP2L2,ZNF407,PSPC1,H1-0,CSNK1E,ZMYM2,ACVR2A,TET2,FOCAD,EIF2AK1,EIF4G3,CLK1,KPNA6,BRAF,ZBTB4,RAB27A,RB1,NUDT16,PURB,BAZ2A,ZNF75A,ATF7IP,TRIM26,RASGRP1,NR6A1,LSM14B,SIRT2,MYNN,NHLRC3,MSI2,UBR4,E2F3,CCNL2,STK36,QKI,AGO4,ZNF24,ZNF28,WWC2,ZNF26,ZNF518A,DYRK1A,RNF141,ZNF586,ACTL6A,AGO2,GIPC1,CPEB4,NCOA6,AGO3,BRWD3,GMNN,TLE2,PIK3CB,YBX3,ATF6B,PHF1,PDCD10,TMED10,METTL4,IFNGR1,ZMIZ2,SIAH2,IL17RA,RING1,RESF1,PABPC1L,TCF19,ZNF251,ABCA7,PIAS2,HBP1,TSC22D2,DNM2,MED15,EPB41L5,STK40,MED23,ZNF212,HAVCR2,ZNF814,UBR2,PRKAB1,TYMS,SFMBT1,ZNF33B,WDTC1,ZNF780B,EHMT2,SRF,CYLD,CD40,AFF1,EPHA2,BTN2A2,ZNF846,CTDSP2,LDLR,GTPBP1,MTURN,PLD3,ZNF358,PAIP2B,STAT2,KLF9,IRF7,ZNF217,ZBTB22,NRXN1,ZBTB18,ZNF554,ZSCAN18,P2RY1,FZD2,IFIH1,RUNX1,ZNF816-ZNF321P,CBX7,CCN1,TCF7,MAPK11,SMAD7,GSN,ESRRG,NANOS1,BMAL2,ZNF577,PLA2G6,RIMS1,ZNF91,LAMP3,POU2F2,DDAH1,NR1H4,PDGFB,ZNF441,MBNL3,MYT1,ZNF440</t>
  </si>
  <si>
    <t>GO:0010468</t>
  </si>
  <si>
    <t>regulation of gene expression</t>
  </si>
  <si>
    <t>TRIML2,KDM5D,DIO2,EDA2R,ZFY,SRGN,S1PR3,ABCC2,RBM20,AUTS2,EBF1,SERPINE2,ALPK2,AR,PDE4B,PRRX2,MIR17HG,TOX2,PITX1,TBX3,VAX2,GLI2,CBX2,ZNF469,FSTL3,PTEN,TMEM98,DUS3L,EPHX2,SFMBT2,PTMA,TRIB3,LRP8,RNF187,HOXA3,NBDY,DNAJA3,NSUN3,TSC22D1,NUCKS1,INTS7,EPRS1,PIR,RIOX2,TFE3,S100A10,CAMK2D,PHF20,PRKAR1A,MACIR,NR1H3,ZNF124,AKAP17A,RBBP5,CDC73,RXRA,EPB41L4B,N6AMT1,COA3,MAP3K20,CTBP2,KLF13,HTATSF1,BMPR1A,XIAP,MED14,SUZ12,RPL13A,NFKBIA,NRG1,PRMT6,DHX34,ATAD5,ID3,SUPT6H,NFX1,TRIM28,TLE4,RCOR3,SNRNP70,ZFHX3,RBM39,TOP2A,SERP1,YTHDF2,RBFOX2,EMSY,SELENOK,SFSWAP,TSG101,TENT2,SETD2,ZNF639,ARID4A,QARS1,ZBTB7A,SPEN,CTNNB1,PPP1R12A,SMAD4,CUL3,TANK,INTS1,MAGED2,MKNK2,ZNF84,PRDM2,CNOT11,ZC3H7A,CAMTA1,BBX,EIF2B5,YES1,PIH1D1,ASCC2,MAPK1,AP3B1,NEDD4,NCOR2,N4BP2L2,ZNF407,PSPC1,H1-0,CSNK1E,ZMYM2,ACVR2A,TET2,FOCAD,EIF2AK1,EIF4G3,CLK1,KPNA6,BRAF,ZBTB4,RAB27A,RB1,NUDT16,PURB,BAZ2A,ZNF75A,ATF7IP,TRIM26,RASGRP1,NR6A1,LSM14B,SIRT2,MYNN,NHLRC3,MSI2,E2F3,CCNL2,STK36,QKI,AGO4,ZNF24,ZNF28,WWC2,ZNF26,ZNF518A,DYRK1A,RNF141,ZNF586,ACTL6A,AGO2,CPEB4,NCOA6,AGO3,BRWD3,GMNN,TLE2,PIK3CB,YBX3,ATF6B,PHF1,PDCD10,TMED10,METTL4,IFNGR1,ZMIZ2,SIAH2,IL17RA,RING1,RESF1,PABPC1L,TCF19,ZNF251,PIAS2,HBP1,TSC22D2,DNM2,MED15,EPB41L5,STK40,MED23,ZNF212,HAVCR2,ZNF814,UBR2,PRKAB1,TYMS,SFMBT1,ZNF33B,WDTC1,ZNF780B,EHMT2,SRF,CYLD,CD40,AFF1,EPHA2,BTN2A2,ZNF846,CTDSP2,LDLR,GTPBP1,MTURN,PLD3,ZNF358,PAIP2B,STAT2,KLF9,IRF7,ZNF217,ZBTB22,NRXN1,ZBTB18,ZNF554,ZSCAN18,P2RY1,FZD2,IFIH1,RUNX1,ZNF816-ZNF321P,CBX7,CCN1,TCF7,MAPK11,SMAD7,GSN,ESRRG,NANOS1,BMAL2,ZNF577,RIMS1,ZNF91,LAMP3,POU2F2,NR1H4,PDGFB,ZNF441,MBNL3,MYT1,ZNF440</t>
  </si>
  <si>
    <t>GO:0010556</t>
  </si>
  <si>
    <t>regulation of macromolecule biosynthetic process</t>
  </si>
  <si>
    <t>TRIML2,KDM5D,DIO2,EDA2R,ZFY,SRGN,S1PR3,ABCC2,RBM20,AUTS2,EBF1,SERPINE2,ALPK2,AR,PDE4B,PRRX2,MIR17HG,TOX2,PITX1,TBX3,VAX2,GLI2,CBX2,ZNF469,FSTL3,PTEN,TMEM98,DUS3L,EPHX2,SFMBT2,PTMA,TRIB3,LRP8,RNF187,HOXA3,NBDY,DNAJA3,NSUN3,TSC22D1,NUCKS1,INTS7,EPRS1,PIR,RIOX2,TFE3,S100A10,CAMK2D,PHF20,PRKAR1A,MACIR,NR1H3,ZNF124,AKAP17A,RBBP5,CDC73,RXRA,EPB41L4B,N6AMT1,COA3,MAP3K20,CTBP2,KLF13,HTATSF1,BMPR1A,XIAP,MED14,SUZ12,RPL13A,NFKBIA,NRG1,PRMT6,DHX34,ATAD5,ID3,RABL3,SUPT6H,NFX1,TRIM28,TLE4,RCOR3,SNRNP70,ZFHX3,RBM39,TOP2A,SERP1,YTHDF2,RBFOX2,EMSY,SELENOK,SFSWAP,TSG101,TENT2,SETD2,ZNF639,ARID4A,QARS1,ZBTB7A,SPEN,CTNNB1,PPP1R12A,SMAD4,CUL3,TANK,INTS1,MAGED2,MKNK2,ZNF84,PRDM2,CNOT11,ZC3H7A,CAMTA1,BBX,EIF2B5,YES1,PIH1D1,ASCC2,MAPK1,AP3B1,NEDD4,NCOR2,N4BP2L2,ZNF407,PSPC1,H1-0,CSNK1E,ZMYM2,ACVR2A,TET2,FOCAD,EIF2AK1,EIF4G3,CLK1,KPNA6,BRAF,ZBTB4,RAB27A,RB1,NUDT16,PURB,BAZ2A,ZNF75A,ATF7IP,TRIM26,RASGRP1,NR6A1,LSM14B,SIRT2,MYNN,NHLRC3,MSI2,E2F3,CCNL2,STK36,QKI,AGO4,ZNF24,ZNF28,WWC2,ZNF26,ZNF518A,DYRK1A,RNF141,ZNF586,ACTL6A,AGO2,CPEB4,NCOA6,AGO3,BRWD3,GMNN,TLE2,PIK3CB,YBX3,ATF6B,PHF1,PDCD10,TMED10,METTL4,IFNGR1,ZMIZ2,SIAH2,IL17RA,RING1,RESF1,PABPC1L,TCF19,ZNF251,ABCA7,PIAS2,HBP1,TSC22D2,DNM2,MED15,EPB41L5,STK40,MED23,ZNF212,HAVCR2,ZNF814,UBR2,PRKAB1,TYMS,SFMBT1,ZNF33B,WDTC1,ZNF780B,EHMT2,SRF,CYLD,CD40,AFF1,EPHA2,BTN2A2,ZNF846,CTDSP2,LDLR,GTPBP1,MTURN,PLD3,ZNF358,PAIP2B,STAT2,KLF9,IRF7,ZNF217,ZBTB22,NRXN1,ZBTB18,ZNF554,ZSCAN18,P2RY1,FZD2,IFIH1,RUNX1,ZNF816-ZNF321P,CBX7,CCN1,TCF7,MAPK11,SMAD7,GSN,ESRRG,NANOS1,BMAL2,ZNF577,PLA2G6,RIMS1,ZNF91,LAMP3,POU2F2,NR1H4,PDGFB,ZNF441,MBNL3,MYT1,ZNF440</t>
  </si>
  <si>
    <t>GO:0019222</t>
  </si>
  <si>
    <t>regulation of metabolic process</t>
  </si>
  <si>
    <t>TRIML2,KDM5D,DIO2,EDA2R,ZFY,SRGN,NPR3,S1PR3,RAB39B,ABCC2,RBM20,AUTS2,EBF1,SERPINE2,ALPK2,AR,PDE4B,TM4SF20,PRRX2,MIR17HG,TOX2,PITX1,TBX3,VAX2,GLI2,CBX2,ZNF469,SYNPO2,FSTL3,ME1,OPN3,PTEN,TMEM98,FMN2,DUS3L,MTLN,EPHX2,SFMBT2,CST3,DHRSX,HSPA5,PTMA,TRIB3,LRP8,HUS1,RNF187,HOXA3,NBDY,DNAJA3,NSUN3,TSC22D1,NUCKS1,INTS7,SERPINB8,EPRS1,PIR,RIOX2,TFE3,S100A10,CAMK2D,PSME2,PHF20,PRKAR1A,MACIR,NR1H3,ZNF124,BCAP31,AKAP17A,RBBP5,CDC73,ATG16L1,RXRA,EPB41L4B,N6AMT1,COA3,MAP3K20,CTBP2,KLF13,HTATSF1,BMPR1A,TMTC3,XIAP,MED14,SUZ12,RPL13A,NFKBIA,APH1A,NRG1,BTBD10,TNFRSF10A,PRMT6,DHX34,ATAD5,MOAP1,P3H1,GNAQ,ID3,RABL3,ABL2,SUPT6H,ULK2,NFX1,TRIM28,TLE4,RCOR3,SNRNP70,DUSP3,ZFHX3,RBM39,TOP2A,SERP1,SYAP1,YTHDF2,RBFOX2,EMSY,SELENOK,SFSWAP,TSG101,TENT2,ANKLE2,SETD2,DNAJC10,ZNF639,ARID4A,QARS1,ZBTB7A,SPEN,CTNNB1,DNAJC19,PPP1R12A,SMAD4,CUL3,TANK,INTS1,MAGED2,MKNK2,ZNF84,PRDM2,CNOT11,ZC3H7A,CAMTA1,BBX,EIF2B5,YES1,PIH1D1,ASCC2,MAPK1,PTPN1,AP3B1,EYA3,NEDD4,NCOR2,N4BP2L2,ZNF407,PSPC1,H1-0,ZYG11B,CSNK1E,ZMYM2,ACVR2A,TET2,FOCAD,EIF2AK1,EIF4G3,CLK1,KPNA6,BRAF,ZBTB4,RAB27A,DAGLB,UVRAG,RB1,NUDT16,PURB,BAZ2A,ZNF75A,NSF,ATF7IP,TRIM26,RASGRP1,NR6A1,LSM14B,SIRT2,MYNN,NHLRC3,MSI2,USP38,UBR4,E2F3,CCNL2,STK36,QKI,AGO4,ZNF24,ZNF28,WWC2,ZNF26,ZNF518A,DYRK1A,RNF141,ZNF586,ACTL6A,AGO2,CPT2,GIPC1,CPEB4,NCOA6,AGO3,BRWD3,ACOT13,PRKCE,GMNN,TLE2,PIK3CB,FYCO1,IST1,YBX3,ATF6B,PHF1,PDCD10,PIK3C3,ZDHHC7,TMED10,DUSP16,METTL4,IFNGR1,ZMIZ2,SIAH2,IFT57,IL17RA,RING1,RESF1,SPTLC2,NPC1,PABPC1L,ITPKB,TCF19,ZNF251,NSMCE2,ABCA7,PIAS2,HBP1,TSC22D2,DNM2,MED15,EPB41L5,TTC39B,STK40,MED23,ZNF212,LPAR1,GPR137B,ITGA1,HAVCR2,ZNF814,UBR2,PRKAB1,TYMS,SFMBT1,ZNF33B,WDTC1,ZNF780B,EHMT2,SRF,CYLD,CD40,AFF1,EPHA2,BTN2A2,ZNF846,CTDSP2,LDLR,GTPBP1,MTURN,PLD3,ZNF358,PAIP2B,STAT2,KLF9,IRF7,ZNF217,ZBTB22,NRXN1,ZBTB18,AZIN2,GPR37,ZNF554,ZSCAN18,P2RY1,FZD2,ERRFI1,IFIH1,ZDHHC2,DNAJB2,SLIT2,RUNX1,FKBP1B,ZNF816-ZNF321P,CBX7,LPAR2,CCN1,TCF7,MAPK11,SMAD7,GSN,ESRRG,NANOS1,BMAL2,ZNF577,PLA2G6,RIMS1,ZNF91,LAMP3,POU2F2,DDAH1,BMF,NR1H4,PDGFB,AQP1,ZNF441,MBNL3,MYT1,ZNF440</t>
  </si>
  <si>
    <t>GO:0031323</t>
  </si>
  <si>
    <t>regulation of cellular metabolic process</t>
  </si>
  <si>
    <t>TRIML2,KDM5D,DIO2,EDA2R,ZFY,SRGN,S1PR3,RAB39B,ABCC2,RBM20,AUTS2,EBF1,SERPINE2,ALPK2,AR,PDE4B,PRRX2,MIR17HG,TOX2,PITX1,TBX3,VAX2,GLI2,CBX2,ZNF469,SYNPO2,FSTL3,ME1,OPN3,PTEN,TMEM98,FMN2,DUS3L,MTLN,EPHX2,SFMBT2,DHRSX,PTMA,TRIB3,LRP8,HUS1,RNF187,HOXA3,NBDY,DNAJA3,NSUN3,TSC22D1,NUCKS1,INTS7,EPRS1,PIR,RIOX2,TFE3,S100A10,CAMK2D,PHF20,PRKAR1A,MACIR,NR1H3,ZNF124,AKAP17A,RBBP5,CDC73,ATG16L1,RXRA,EPB41L4B,N6AMT1,COA3,MAP3K20,CTBP2,KLF13,HTATSF1,BMPR1A,XIAP,MED14,SUZ12,RPL13A,NFKBIA,NRG1,BTBD10,TNFRSF10A,PRMT6,DHX34,ATAD5,MOAP1,GNAQ,ID3,RABL3,ABL2,SUPT6H,ULK2,NFX1,TRIM28,TLE4,RCOR3,SNRNP70,DUSP3,ZFHX3,RBM39,TOP2A,SERP1,SYAP1,YTHDF2,RBFOX2,EMSY,SELENOK,SFSWAP,TSG101,TENT2,ANKLE2,SETD2,DNAJC10,ZNF639,ARID4A,QARS1,ZBTB7A,SPEN,CTNNB1,DNAJC19,PPP1R12A,SMAD4,CUL3,TANK,INTS1,MAGED2,MKNK2,ZNF84,PRDM2,CNOT11,ZC3H7A,CAMTA1,BBX,EIF2B5,YES1,PIH1D1,ASCC2,MAPK1,PTPN1,AP3B1,EYA3,NEDD4,NCOR2,N4BP2L2,ZNF407,PSPC1,H1-0,CSNK1E,ZMYM2,ACVR2A,TET2,FOCAD,EIF2AK1,EIF4G3,CLK1,KPNA6,BRAF,ZBTB4,RAB27A,DAGLB,UVRAG,RB1,NUDT16,PURB,BAZ2A,ZNF75A,ATF7IP,TRIM26,RASGRP1,NR6A1,LSM14B,SIRT2,MYNN,NHLRC3,MSI2,UBR4,E2F3,CCNL2,STK36,QKI,AGO4,ZNF24,ZNF28,WWC2,ZNF26,ZNF518A,DYRK1A,RNF141,ZNF586,ACTL6A,AGO2,GIPC1,CPEB4,NCOA6,AGO3,BRWD3,PRKCE,GMNN,TLE2,PIK3CB,FYCO1,YBX3,ATF6B,PHF1,PDCD10,PIK3C3,TMED10,DUSP16,METTL4,IFNGR1,ZMIZ2,SIAH2,IL17RA,RING1,RESF1,SPTLC2,NPC1,PABPC1L,ITPKB,TCF19,ZNF251,NSMCE2,ABCA7,PIAS2,HBP1,TSC22D2,DNM2,MED15,EPB41L5,STK40,MED23,ZNF212,GPR137B,ITGA1,HAVCR2,ZNF814,UBR2,PRKAB1,TYMS,SFMBT1,ZNF33B,WDTC1,ZNF780B,EHMT2,SRF,CYLD,CD40,AFF1,EPHA2,BTN2A2,ZNF846,CTDSP2,LDLR,GTPBP1,MTURN,PLD3,ZNF358,PAIP2B,STAT2,KLF9,IRF7,ZNF217,ZBTB22,NRXN1,ZBTB18,GPR37,ZNF554,ZSCAN18,P2RY1,FZD2,ERRFI1,IFIH1,SLIT2,RUNX1,FKBP1B,ZNF816-ZNF321P,CBX7,CCN1,TCF7,MAPK11,SMAD7,GSN,ESRRG,NANOS1,BMAL2,ZNF577,PLA2G6,RIMS1,ZNF91,LAMP3,POU2F2,DDAH1,BMF,NR1H4,PDGFB,ZNF441,MBNL3,MYT1,ZNF440</t>
  </si>
  <si>
    <t>GO:0031326</t>
  </si>
  <si>
    <t>regulation of cellular biosynthetic process</t>
  </si>
  <si>
    <t>GO:0051171</t>
  </si>
  <si>
    <t>regulation of nitrogen compound metabolic process</t>
  </si>
  <si>
    <t>KDM5D,DIO2,EDA2R,ZFY,RBM20,AUTS2,EBF1,SERPINE2,AR,TM4SF20,PRRX2,TOX2,PITX1,TBX3,VAX2,GLI2,CBX2,ZNF469,SYNPO2,FSTL3,ME1,PTEN,TMEM98,FMN2,DUS3L,SFMBT2,CST3,HSPA5,PTMA,TRIB3,LRP8,HUS1,RNF187,HOXA3,DNAJA3,NSUN3,TSC22D1,NUCKS1,INTS7,SERPINB8,EPRS1,PIR,RIOX2,TFE3,S100A10,CAMK2D,PSME2,PHF20,PRKAR1A,NR1H3,ZNF124,BCAP31,AKAP17A,CDC73,RXRA,COA3,MAP3K20,CTBP2,KLF13,HTATSF1,BMPR1A,TMTC3,XIAP,MED14,SUZ12,RPL13A,NFKBIA,APH1A,NRG1,TNFRSF10A,PRMT6,DHX34,ATAD5,P3H1,GNAQ,ID3,RABL3,SUPT6H,NFX1,TRIM28,TLE4,RCOR3,SNRNP70,DUSP3,ZFHX3,RBM39,TOP2A,SERP1,SYAP1,YTHDF2,RBFOX2,EMSY,SFSWAP,TSG101,TENT2,ANKLE2,SETD2,DNAJC10,ZNF639,ARID4A,QARS1,ZBTB7A,SPEN,CTNNB1,PPP1R12A,SMAD4,CUL3,TANK,INTS1,MAGED2,MKNK2,ZNF84,PRDM2,CNOT11,CAMTA1,BBX,EIF2B5,YES1,PIH1D1,ASCC2,MAPK1,PTPN1,AP3B1,EYA3,NEDD4,NCOR2,N4BP2L2,ZNF407,PSPC1,H1-0,ZYG11B,CSNK1E,ZMYM2,ACVR2A,TET2,EIF2AK1,EIF4G3,CLK1,KPNA6,BRAF,ZBTB4,UVRAG,RB1,NUDT16,PURB,BAZ2A,ZNF75A,NSF,ATF7IP,TRIM26,RASGRP1,NR6A1,LSM14B,SIRT2,MYNN,NHLRC3,MSI2,USP38,E2F3,CCNL2,STK36,QKI,AGO4,ZNF24,ZNF28,WWC2,ZNF26,ZNF518A,DYRK1A,RNF141,ZNF586,ACTL6A,AGO2,GIPC1,CPEB4,NCOA6,AGO3,BRWD3,PRKCE,GMNN,TLE2,PIK3CB,IST1,YBX3,ATF6B,PHF1,PDCD10,TMED10,DUSP16,METTL4,IFNGR1,ZMIZ2,SIAH2,IFT57,RING1,RESF1,ITPKB,ZNF251,NSMCE2,ABCA7,PIAS2,HBP1,TSC22D2,DNM2,MED15,MED23,ZNF212,ITGA1,HAVCR2,ZNF814,TYMS,SFMBT1,ZNF33B,WDTC1,ZNF780B,EHMT2,SRF,CYLD,CD40,ZNF846,CTDSP2,LDLR,GTPBP1,MTURN,ZNF358,PAIP2B,STAT2,KLF9,IRF7,ZNF217,ZBTB22,NRXN1,ZBTB18,AZIN2,GPR37,ZNF554,ZSCAN18,P2RY1,FZD2,ERRFI1,ZDHHC2,DNAJB2,SLIT2,RUNX1,FKBP1B,ZNF816-ZNF321P,CBX7,CCN1,TCF7,SMAD7,GSN,ESRRG,NANOS1,BMAL2,ZNF577,PLA2G6,ZNF91,LAMP3,POU2F2,DDAH1,NR1H4,PDGFB,AQP1,ZNF441,MBNL3,MYT1,ZNF440</t>
  </si>
  <si>
    <t>GO:0060255</t>
  </si>
  <si>
    <t>regulation of macromolecule metabolic process</t>
  </si>
  <si>
    <t>TRIML2,KDM5D,DIO2,EDA2R,ZFY,SRGN,S1PR3,ABCC2,RBM20,AUTS2,EBF1,SERPINE2,ALPK2,AR,PDE4B,TM4SF20,PRRX2,MIR17HG,TOX2,PITX1,TBX3,VAX2,GLI2,CBX2,ZNF469,SYNPO2,FSTL3,PTEN,TMEM98,FMN2,DUS3L,EPHX2,SFMBT2,CST3,HSPA5,PTMA,TRIB3,LRP8,HUS1,RNF187,HOXA3,NBDY,DNAJA3,NSUN3,TSC22D1,NUCKS1,INTS7,SERPINB8,EPRS1,PIR,RIOX2,TFE3,S100A10,CAMK2D,PSME2,PHF20,PRKAR1A,MACIR,NR1H3,ZNF124,BCAP31,AKAP17A,RBBP5,CDC73,RXRA,EPB41L4B,N6AMT1,COA3,MAP3K20,CTBP2,KLF13,HTATSF1,BMPR1A,TMTC3,XIAP,MED14,SUZ12,RPL13A,NFKBIA,APH1A,NRG1,TNFRSF10A,PRMT6,DHX34,ATAD5,P3H1,GNAQ,ID3,RABL3,SUPT6H,NFX1,TRIM28,TLE4,RCOR3,SNRNP70,DUSP3,ZFHX3,RBM39,TOP2A,SERP1,SYAP1,YTHDF2,RBFOX2,EMSY,SELENOK,SFSWAP,TSG101,TENT2,ANKLE2,SETD2,DNAJC10,ZNF639,ARID4A,QARS1,ZBTB7A,SPEN,CTNNB1,PPP1R12A,SMAD4,CUL3,TANK,INTS1,MAGED2,MKNK2,ZNF84,PRDM2,CNOT11,ZC3H7A,CAMTA1,BBX,EIF2B5,YES1,PIH1D1,ASCC2,MAPK1,PTPN1,AP3B1,EYA3,NEDD4,NCOR2,N4BP2L2,ZNF407,PSPC1,H1-0,ZYG11B,CSNK1E,ZMYM2,ACVR2A,TET2,FOCAD,EIF2AK1,EIF4G3,CLK1,KPNA6,BRAF,ZBTB4,RAB27A,UVRAG,RB1,NUDT16,PURB,BAZ2A,ZNF75A,NSF,ATF7IP,TRIM26,RASGRP1,NR6A1,LSM14B,SIRT2,MYNN,NHLRC3,MSI2,USP38,E2F3,CCNL2,STK36,QKI,AGO4,ZNF24,ZNF28,WWC2,ZNF26,ZNF518A,DYRK1A,RNF141,ZNF586,ACTL6A,AGO2,GIPC1,CPEB4,NCOA6,AGO3,BRWD3,PRKCE,GMNN,TLE2,PIK3CB,IST1,YBX3,ATF6B,PHF1,PDCD10,TMED10,DUSP16,METTL4,IFNGR1,ZMIZ2,SIAH2,IFT57,IL17RA,RING1,RESF1,PABPC1L,ITPKB,TCF19,ZNF251,NSMCE2,ABCA7,PIAS2,HBP1,TSC22D2,DNM2,MED15,EPB41L5,STK40,MED23,ZNF212,ITGA1,HAVCR2,ZNF814,UBR2,PRKAB1,TYMS,SFMBT1,ZNF33B,WDTC1,ZNF780B,EHMT2,SRF,CYLD,CD40,AFF1,EPHA2,BTN2A2,ZNF846,CTDSP2,LDLR,GTPBP1,MTURN,PLD3,ZNF358,PAIP2B,STAT2,KLF9,IRF7,ZNF217,ZBTB22,NRXN1,ZBTB18,AZIN2,ZNF554,ZSCAN18,P2RY1,FZD2,ERRFI1,IFIH1,ZDHHC2,DNAJB2,SLIT2,RUNX1,FKBP1B,ZNF816-ZNF321P,CBX7,CCN1,TCF7,MAPK11,SMAD7,GSN,ESRRG,NANOS1,BMAL2,ZNF577,PLA2G6,RIMS1,ZNF91,LAMP3,POU2F2,NR1H4,PDGFB,AQP1,ZNF441,MBNL3,MYT1,ZNF440</t>
  </si>
  <si>
    <t>GO:0080090</t>
  </si>
  <si>
    <t>regulation of primary metabolic process</t>
  </si>
  <si>
    <t>KDM5D,DIO2,EDA2R,ZFY,RBM20,AUTS2,EBF1,SERPINE2,AR,TM4SF20,PRRX2,TOX2,PITX1,TBX3,VAX2,GLI2,CBX2,ZNF469,SYNPO2,FSTL3,ME1,PTEN,TMEM98,FMN2,DUS3L,MTLN,EPHX2,SFMBT2,CST3,HSPA5,PTMA,TRIB3,LRP8,HUS1,RNF187,HOXA3,DNAJA3,NSUN3,TSC22D1,NUCKS1,INTS7,SERPINB8,EPRS1,PIR,RIOX2,TFE3,S100A10,CAMK2D,PSME2,PHF20,PRKAR1A,NR1H3,ZNF124,BCAP31,AKAP17A,CDC73,RXRA,COA3,MAP3K20,CTBP2,KLF13,HTATSF1,BMPR1A,TMTC3,XIAP,MED14,SUZ12,RPL13A,NFKBIA,APH1A,NRG1,TNFRSF10A,PRMT6,DHX34,ATAD5,P3H1,GNAQ,ID3,RABL3,SUPT6H,NFX1,TRIM28,TLE4,RCOR3,SNRNP70,DUSP3,ZFHX3,RBM39,TOP2A,SERP1,SYAP1,YTHDF2,RBFOX2,EMSY,SFSWAP,TSG101,TENT2,ANKLE2,SETD2,DNAJC10,ZNF639,ARID4A,QARS1,ZBTB7A,SPEN,CTNNB1,DNAJC19,PPP1R12A,SMAD4,CUL3,TANK,INTS1,MAGED2,MKNK2,ZNF84,PRDM2,CNOT11,CAMTA1,BBX,EIF2B5,YES1,PIH1D1,ASCC2,MAPK1,PTPN1,AP3B1,EYA3,NEDD4,NCOR2,N4BP2L2,ZNF407,PSPC1,H1-0,ZYG11B,CSNK1E,ZMYM2,ACVR2A,TET2,EIF2AK1,EIF4G3,CLK1,KPNA6,BRAF,ZBTB4,DAGLB,UVRAG,RB1,NUDT16,PURB,BAZ2A,ZNF75A,NSF,ATF7IP,TRIM26,RASGRP1,NR6A1,LSM14B,SIRT2,MYNN,NHLRC3,MSI2,USP38,UBR4,E2F3,CCNL2,STK36,QKI,AGO4,ZNF24,ZNF28,WWC2,ZNF26,ZNF518A,DYRK1A,RNF141,ZNF586,ACTL6A,AGO2,GIPC1,CPEB4,NCOA6,AGO3,BRWD3,PRKCE,GMNN,TLE2,IST1,YBX3,ATF6B,PHF1,PDCD10,TMED10,DUSP16,METTL4,IFNGR1,ZMIZ2,SIAH2,IFT57,RING1,RESF1,ITPKB,ZNF251,NSMCE2,ABCA7,PIAS2,HBP1,TSC22D2,DNM2,MED15,TTC39B,MED23,ZNF212,ITGA1,HAVCR2,ZNF814,TYMS,SFMBT1,ZNF33B,WDTC1,ZNF780B,EHMT2,SRF,CYLD,CD40,ZNF846,CTDSP2,LDLR,GTPBP1,MTURN,ZNF358,PAIP2B,STAT2,KLF9,IRF7,ZNF217,ZBTB22,NRXN1,ZBTB18,AZIN2,GPR37,ZNF554,ZSCAN18,P2RY1,FZD2,ERRFI1,ZDHHC2,DNAJB2,SLIT2,RUNX1,FKBP1B,ZNF816-ZNF321P,CBX7,CCN1,TCF7,SMAD7,GSN,ESRRG,NANOS1,BMAL2,ZNF577,PLA2G6,ZNF91,LAMP3,POU2F2,NR1H4,PDGFB,AQP1,ZNF441,MBNL3,MYT1,ZNF440</t>
  </si>
  <si>
    <t>GO:0000902</t>
  </si>
  <si>
    <t>cell morphogenesis</t>
  </si>
  <si>
    <t>AUTS2,AR,HECW1,PALLD,SEMA3D,VAX2,GLI2,HECW2,PTEN,LRP8,CDC42SE1,PARVB,C1GALT1C1,PGRMC1,KIAA0319,RILPL1,FLNB,GDI1,FZD3,ULK2,PDZD8,YTHDF2,RBFOX2,CTNNB1,SMAD4,CUL3,CLASP2,SNX2,APLP2,AP3B1,NEDD4,BRAF,RB1,AGO4,NUMB,WASF2,BRWD3,IST1,PLXNC1,DNM2,EPB41L5,LPAR1,ITGA1,RAPH1,WDPCP,SRF,EPHA2,UGT8,EFNB2,VLDLR,NRXN1,SIPA1L3,P2RY1,NRP2,SLIT2,STC1,TPM1,RIMS1,PALM3,SEMA4A,SULT4A1</t>
  </si>
  <si>
    <t>GO:0001667</t>
  </si>
  <si>
    <t>ameboidal-type cell migration</t>
  </si>
  <si>
    <t>SMAD4,CLASP2,BRAF,WASF2,AGO2,GIPC1,PHACTR4,PRKCE,PIK3CB,PDCD10,EPB41L5,RRAS,WDPCP,STARD13,SRF,CD40,EPHA2,EFNB2,NRP2,SLIT2,AMOT,STC1,NANOS1,PDGFB,AQP1,SEMA4A</t>
  </si>
  <si>
    <t>GO:0006897</t>
  </si>
  <si>
    <t>endocytosis</t>
  </si>
  <si>
    <t>RAB4A,TSG101,TBC1D5,YES1,MAPK1,PTPN1,TM9SF4,NEDD4,RAB22A,MIB1,CSNK1E,EIF2AK1,RAB27A,ZFYVE9,BMP2K,NUMB,RAB5B,WASF2,SNX10,PRKCE,PIK3CB,PIK3C3,NPC1,ABCA7,HOOK2,DNM2,AP1G1,LPAR1,GRK3,LDLR,EFNB2,VLDLR,MICALL1,GSN,PLA2G6</t>
  </si>
  <si>
    <t>GO:0010256</t>
  </si>
  <si>
    <t>endomembrane system organization</t>
  </si>
  <si>
    <t>CAVIN2,SRGN,SERPINE2,AR,PTEN,UBL4A,S100A10,LARGE1,REEP4,MMGT1,SERP1,GORASP2,TSG101,VAPB,ANKLE2,CLASP2,TMED5,COG6,MAPK1,AP3B1,RAB22A,RAB27A,NSF,SIRT2,PDE4DIP,RAB5B,CHMP2B,TRAPPC8,SNX10,IST1,PDCD10,TMED10,TJAP1,GCC2,WHAMM,ABCA7,HOOK2,DNM2,AP1G1,LEMD2,MICALL1,TMEM38A,REEP6,GSN,AQP1</t>
  </si>
  <si>
    <t>GO:0010631</t>
  </si>
  <si>
    <t>epithelial cell migration</t>
  </si>
  <si>
    <t>JCAD,PTPRG,PTEN,MACIR,EPB41L4B,RIN2,SMAD4,CLASP2,GIPC1,PRKCE,PIK3CB,PDCD10,EPB41L5,RRAS,WDPCP,STARD13,SRF,CD40,EPHA2,EFNB2,NRP2,SLIT2,AMOT,STC1,NANOS1,PDGFB,SEMA4A</t>
  </si>
  <si>
    <t>GO:0030097</t>
  </si>
  <si>
    <t>hemopoiesis</t>
  </si>
  <si>
    <t>TRPM2,TNFSF9,GLI2,FSTL3,TMEM98,DNAJA3,TSC22D1,PIR,TFE3,CDC73,LARGE1,KLF13,PRRC2C,GPR89B,NFKBIA,PRMT6,RABL3,TOP2A,YTHDF2,RBFOX2,TENT2,ARID4A,ZBTB7A,CTNNB1,MKNK2,AP3B1,N4BP2L2,ACVR2A,TET2,DNASE2,EIF2AK1,BRAF,SLC39A7,RB1,PURB,RASGRP1,QKI,BPGM,WASF2,ACTL6A,NCOA6,SNX10,WDR7,CCDC134,ITPKB,GPR137B,RRAS,SRF,CYLD,EPHA2,BTN2A2,MTURN,CTSK,IRF7,SIPA1L3,RUNX1,GAB2,TCF7,SMAD7,POU2F2,SEMA4A</t>
  </si>
  <si>
    <t>GO:0034248</t>
  </si>
  <si>
    <t>regulation of amide metabolic process</t>
  </si>
  <si>
    <t>SERP1,YTHDF2,MKNK2,CNOT11,EIF2B5,CSNK1E,EIF2AK1,EIF4G3,LSM14B,NHLRC3,MSI2,QKI,AGO4,AGO2,CPEB4,AGO3,YBX3,TMED10,IFNGR1,ABCA7,TYMS,PAIP2B,CCN1,NANOS1,PLA2G6,NR1H4</t>
  </si>
  <si>
    <t>GO:0090130</t>
  </si>
  <si>
    <t>tissue migration</t>
  </si>
  <si>
    <t>GO:0090132</t>
  </si>
  <si>
    <t>epithelium migration</t>
  </si>
  <si>
    <t>GO:0006629</t>
  </si>
  <si>
    <t>lipid metabolic process</t>
  </si>
  <si>
    <t>ALDH3A1,ACOX2,PTGR1,FADS2,CPT1C,CYP4F11,PTPRN2,PTEN,SLC27A2,MTLN,ABHD4,EPHX2,SELENOI,TRIB3,NAAA,LRP8,CUBN,DGKI,PIP4P1,NR1H3,MCEE,MTMR6,BPNT1,LARGE1,ALG13,PLBD2,ACSL4,CYB5R1,ST3GAL5,ACER3,DNAJC19,AACS,PIGK,PLA2G15,DAGLB,UVRAG,PI4KA,DHRS11,SIRT2,UBR4,ABHD3,QKI,ALG6,ACAD9,DGKH,USP48,CPT2,KDSR,ACOT13,PRKCE,PDSS2,PIK3CB,PLA2G12A,PIK3C3,PIGA,SPTLC2,NPC1,INPP1,ITPKB,ABCA7,CRYL1,TTC39B,PRKAB1,DPM1,PGAP6,LIMA1,WDTC1,HMGCL,SLC44A5,LDLR,PLD3,UGT8,VLDLR,ERRFI1,PLCD1,LPCAT2,ACBD7,FAR2,CCN1,TM7SF2,PLBD1,PLA2G6,NR1H4,PDGFB,LIPC,SULT4A1</t>
  </si>
  <si>
    <t>GO:0006644</t>
  </si>
  <si>
    <t>phospholipid metabolic process</t>
  </si>
  <si>
    <t>PTEN,ABHD4,SELENOI,NAAA,PIP4P1,NR1H3,MTMR6,BPNT1,PLBD2,DNAJC19,PIGK,PLA2G15,UVRAG,PI4KA,ABHD3,DGKH,PIK3CB,PLA2G12A,PIK3C3,PIGA,SPTLC2,INPP1,ITPKB,DPM1,SLC44A5,LDLR,PLCD1,LPCAT2,PLBD1,PLA2G6,NR1H4,PDGFB,LIPC</t>
  </si>
  <si>
    <t>GO:0006650</t>
  </si>
  <si>
    <t>glycerophospholipid metabolic process</t>
  </si>
  <si>
    <t>PTEN,ABHD4,SELENOI,NAAA,PIP4P1,NR1H3,MTMR6,BPNT1,DNAJC19,PIGK,PLA2G15,UVRAG,PI4KA,ABHD3,DGKH,PIK3CB,PIK3C3,PIGA,INPP1,ITPKB,DPM1,SLC44A5,LDLR,PLCD1,LPCAT2,PLA2G6,NR1H4,PDGFB,LIPC</t>
  </si>
  <si>
    <t>GO:0008610</t>
  </si>
  <si>
    <t>lipid biosynthetic process</t>
  </si>
  <si>
    <t>ACOX2,FADS2,PTEN,SLC27A2,ABHD4,SELENOI,TRIB3,NR1H3,MTMR6,BPNT1,LARGE1,ACSL4,CYB5R1,ST3GAL5,ACER3,AACS,PIGK,PLA2G15,DAGLB,UVRAG,PI4KA,DHRS11,SIRT2,UBR4,ABHD3,QKI,DGKH,KDSR,PDSS2,PIK3CB,PIK3C3,PIGA,SPTLC2,INPP1,ITPKB,PRKAB1,DPM1,WDTC1,HMGCL,SLC44A5,LDLR,UGT8,ERRFI1,LPCAT2,FAR2,CCN1,TM7SF2,PLA2G6,NR1H4,PDGFB,LIPC</t>
  </si>
  <si>
    <t>GO:0019637</t>
  </si>
  <si>
    <t>organophosphate metabolic process</t>
  </si>
  <si>
    <t>PDE7B,PDE4B,ME1,PTEN,SLC27A2,ABHD4,IMPDH1,SELENOI,ENTPD6,NAAA,KCNAB2,UQCC3,PIP4P1,NR1H3,MCEE,G6PC3,NDUFB3,MTMR6,BPNT1,PLBD2,GPD2,ACSL4,PDHX,NT5C3A,COASY,ZBTB7A,DNAJC19,OPA1,GMPS,PIGK,PLA2G15,UVRAG,PI4KA,NUDT16,UCKL1,ABHD3,BPGM,DGKH,PAPSS1,PIK3CB,PLA2G12A,PIK3C3,PIGA,SPTLC2,INPP1,ITPKB,CRYL1,TYMS,DPM1,EPHA2,SLC44A5,LDLR,GTPBP1,AK9,P2RY1,PLCD1,LPCAT2,FAR2,PLBD1,PLA2G6,NR1H4,PDGFB,LIPC</t>
  </si>
  <si>
    <t>GO:0044255</t>
  </si>
  <si>
    <t>cellular lipid metabolic process</t>
  </si>
  <si>
    <t>ACOX2,PTGR1,FADS2,CPT1C,CYP4F11,PTEN,SLC27A2,MTLN,ABHD4,EPHX2,SELENOI,TRIB3,NAAA,LRP8,DGKI,PIP4P1,NR1H3,MCEE,MTMR6,BPNT1,LARGE1,ALG13,PLBD2,ACSL4,ST3GAL5,ACER3,DNAJC19,AACS,PIGK,PLA2G15,DAGLB,UVRAG,PI4KA,SIRT2,UBR4,ABHD3,QKI,ALG6,ACAD9,DGKH,USP48,CPT2,KDSR,PDSS2,PIK3CB,PLA2G12A,PIK3C3,PIGA,SPTLC2,INPP1,ITPKB,CRYL1,PRKAB1,DPM1,WDTC1,SLC44A5,LDLR,UGT8,PLCD1,LPCAT2,ACBD7,CCN1,PLBD1,PLA2G6,NR1H4,PDGFB,LIPC</t>
  </si>
  <si>
    <t>GO:0044281</t>
  </si>
  <si>
    <t>small molecule metabolic process</t>
  </si>
  <si>
    <t>LGSN,PDE7B,ACOX2,PDE4B,PTGR1,FADS2,ABCG2,CPT1C,CYP4F11,AMDHD1,QNG1,ME1,SLC27A2,AIFM2,MTLN,EPHX2,IMPDH1,TRIB3,ENTPD6,NAAA,CUBN,KCNAB2,UQCC3,PIP4P1,NR1H3,MCEE,G6PC3,NDUFB3,N6AMT1,BPNT1,ALG13,GPD2,ACSL4,GGCX,COQ5,PDHX,NT5C3A,COASY,ACER3,SERP1,ZBTB7A,MAPK1,OPA1,AACS,NCOR2,AHCYL2,GMPS,PLA2G15,DAGLB,NUDT16,UCKL1,GPT2,SIRT2,UBR4,ABHD3,QKI,BPGM,ALG6,ACAD9,USP48,PAPSS1,CPT2,KDSR,PRKCE,PDSS2,GCAT,SPTLC2,NPC1,ITPKB,CRYL1,TTC39B,PRKAB1,TYMS,DPM1,LIMA1,WDTC1,EPHA2,HMGCL,LDLR,GTPBP1,COQ8B,AK9,VLDLR,GALM,AZIN2,MAN2B2,P2RY1,ERRFI1,LPCAT2,ACBD7,FAR2,TM7SF2,PLA2G6,DDAH1,MOXD1,NR1H4,NPY1R,LIPC</t>
  </si>
  <si>
    <t>GO:0045017</t>
  </si>
  <si>
    <t>glycerolipid biosynthetic process</t>
  </si>
  <si>
    <t>PTEN,ABHD4,SELENOI,NR1H3,MTMR6,BPNT1,PIGK,PLA2G15,DAGLB,UVRAG,PI4KA,ABHD3,DGKH,PIK3CB,PIK3C3,PIGA,INPP1,ITPKB,DPM1,SLC44A5,LDLR,LPCAT2,PLA2G6,NR1H4,PDGFB</t>
  </si>
  <si>
    <t>GO:0046474</t>
  </si>
  <si>
    <t>glycerophospholipid biosynthetic process</t>
  </si>
  <si>
    <t>PTEN,ABHD4,SELENOI,MTMR6,BPNT1,PIGK,UVRAG,PI4KA,ABHD3,DGKH,PIK3CB,PIK3C3,PIGA,INPP1,ITPKB,DPM1,SLC44A5,LPCAT2,PLA2G6,NR1H4,PDGFB</t>
  </si>
  <si>
    <t>GO:0006793</t>
  </si>
  <si>
    <t>phosphorus metabolic process</t>
  </si>
  <si>
    <t>PDE7B,ALPK2,AR,PDE4B,SYNPO2,PTPRN2,PTPRG,ME1,CAMKK1,PTEN,SLC27A2,ABHD4,EPHX2,IMPDH1,SELENOI,TRIB3,ENTPD6,NAAA,LRP8,HUS1,DNAJA3,KCNAB2,DGKI,UQCC3,CAMK2D,PIP4P1,PRKAR1A,NR1H3,MCEE,G6PC3,NDUFB3,MTMR6,STK26,MAP3K20,BPNT1,BMPR1A,PLBD2,NRG1,BTBD10,TNFRSF10A,GPD2,ACSL4,DHX34,PDHX,GNAQ,NT5C3A,ABL2,ULK2,COASY,DUSP3,SYAP1,TSG101,ANKLE2,DNAJC10,QARS1,ZBTB7A,DNAJC19,PPP1R12A,MKNK2,CAMTA1,YES1,PIH1D1,MAPK1,PTPN1,OPA1,POMK,GMPS,CSNK1E,PIGK,ACVR2A,PLA2G15,EIF2AK1,CLK1,BRAF,UVRAG,PI4KA,RB1,NUDT16,UCKL1,BMP2K,RASGRP1,SIRT2,ABHD3,STK36,BPGM,DGKH,DYRK1A,PAPSS1,GNPTG,PRKCE,PIK3CB,PLA2G12A,PDCD10,PIK3C3,DUSP16,PIGA,STK19,SPTLC2,INPP1,ITPKB,CRYL1,STK40,ITGA1,SBF1,PRKAB1,TYMS,DPM1,GRK3,PTPRH,CD40,EPHA2,SLC44A5,CTDSP2,LDLR,GTPBP1,COQ8B,STAT2,AK9,NRXN1,P2RY1,ERRFI1,PLCD1,SLIT2,LPCAT2,FKBP1B,FAR2,CCN1,CDK19,MAPK11,SMAD7,PLBD1,PLA2G6,NR1H4,PDGFB,LIPC</t>
  </si>
  <si>
    <t>GO:0006796</t>
  </si>
  <si>
    <t>phosphate-containing compound metabolic process</t>
  </si>
  <si>
    <t>GO:0006915</t>
  </si>
  <si>
    <t>apoptotic process</t>
  </si>
  <si>
    <t>EDA2R,SRGN,TNFSF9,ALPK2,AR,HTRA1,TBX3,GLI2,OPN3,PTEN,AIFM2,FMN2,TCHP,HSPA5,PTMA,TRIB3,LRP8,DNAJA3,TSC22D1,CAMK2D,AEN,BACE1,BCAP31,DELE1,STK26,CDC73,TMEM214,MAP3K20,UBE2M,CRADD,XIAP,ANXA5,AKAP1,NFKBIA,NRG1,TNFRSF10A,ATAD5,FZD3,MOAP1,ID3,ABL2,RHOT1,TOP2A,SELENOK,ANKLE2,DNAJC10,QARS1,ZBTB7A,CTNNB1,SMAD4,CUL3,INTS1,MKNK2,EIF2B5,PIH1D1,MAPK1,PTPN1,EYA3,OPA1,DNASE2,MFSD10,USP42,BRAF,RB1,SIRT2,E2F3,CCNL2,AGO4,ACTL6A,CPEB4,PRKCE,ANKRD13C,PIK3CB,YBX3,PDCD10,SIAH2,IFT57,ZMAT3,NPC1,ITPKB,DNM2,STK40,ZNF212,LPAR1,ITGA1,PTPRH,CYLD,CD40,EPHA2,CTSK,IRF7,EMP1,LYPD3,GRIK2,ERRFI1,SLIT2,CCN1,CDK19,CTSV,GSN,LAMP3,SYCP2,BMF,NR1H4,AQP1</t>
  </si>
  <si>
    <t>GO:0008219</t>
  </si>
  <si>
    <t>cell death</t>
  </si>
  <si>
    <t>EDA2R,SRGN,TNFSF9,ALPK2,AR,HTRA1,TBX3,GLI2,OPN3,PTEN,AIFM2,FMN2,TCHP,HSPA5,PTMA,TRIB3,LRP8,DNAJA3,TSC22D1,CAMK2D,AEN,BACE1,BCAP31,DELE1,STK26,CDC73,TMEM214,MAP3K20,UBE2M,CRADD,XIAP,ANXA5,AKAP1,NFKBIA,NRG1,TNFRSF10A,ATAD5,FZD3,MOAP1,ID3,ABL2,RHOT1,ACER3,TOP2A,SELENOK,ANKLE2,DNAJC10,QARS1,ZBTB7A,CTNNB1,SMAD4,CUL3,INTS1,MKNK2,EIF2B5,PIH1D1,MAPK1,PTPN1,EYA3,OPA1,DNASE2,MFSD10,USP42,BRAF,SLC39A7,RB1,SIRT2,E2F3,CCNL2,AGO4,ACTL6A,CPEB4,PRKCE,ANKRD13C,PIK3CB,YBX3,PDCD10,SIAH2,IFT57,ZMAT3,NPC1,ITPKB,DNM2,STK40,ZNF212,LPAR1,ITGA1,PTPRH,CYLD,CD40,EPHA2,CTSK,IRF7,EMP1,LYPD3,GRIK2,ERRFI1,SLIT2,CCN1,CDK19,CTSV,GSN,LAMP3,SYCP2,BMF,NR1H4,AQP1</t>
  </si>
  <si>
    <t>GO:0009056</t>
  </si>
  <si>
    <t>catabolic process</t>
  </si>
  <si>
    <t>PDE7B,RAB39B,ABCC2,ACOX2,SERPINE2,PDE4B,CPT1C,CYP4F11,HECW2,AMDHD1,PTEN,SLC27A2,UBL4A,FMN2,MTLN,ABHD4,EPHX2,CST3,DHRSX,HSPA5,TRIB3,ENTPD6,ADAMTS12,NAAA,RNF187,NBDY,PSME2,MCEE,BCAP31,ATG16L1,NEMF,TRNT1,TMTC3,PLBD2,PCYOX1,GPD2,KCTD6,PRMT6,DHX34,MOAP1,ANAPC5,NT5C3A,ABL2,DDI2,ULK2,SNRNP70,ACER3,YTHDF2,TSG101,TENT2,SETD2,FBXO38,ZBTB7A,CTNNB1,SMAD4,CUL3,TRPC4AP,GNS,CNOT11,TBC1D5,ASCC2,PTPN1,ALDH7A1,NEDD4,STX12,ZYG11B,MIB1,CSNK1E,TET2,DNASE2,PLA2G15,DAGLB,UVRAG,NUDT16,NSF,FBXL18,GPT2,SIRT2,NHLRC3,USP38,UBR4,ABHD3,KLHL3,QKI,AGO4,BPGM,USP48,CHMP2B,AGO2,CPT2,GIPC1,PCYOX1L,AGO3,PRKCE,PIK3CB,FYCO1,PLA2G12A,YBX3,PIK3C3,ZDHHC7,SIAH2,GCAT,IL17RA,SPTLC2,ARMC8,NPC1,ABCA7,NPEPPS,CRYL1,SNX25,GPR137B,UBR2,KLHDC3,GABARAPL1,EHMT2,HMGCL,LDLR,GTPBP1,PLD3,CTSK,GALM,AZIN2,MAN2B2,PLCD1,ZDHHC2,DNAJB2,PRSS16,CTSV,SMAD7,PLBD1,NANOS1,PLA2G6,LAMP3,DDAH1,BMF,MOXD1,LIPC</t>
  </si>
  <si>
    <t>GO:0010648</t>
  </si>
  <si>
    <t>negative regulation of cell communication</t>
  </si>
  <si>
    <t>SERPINE2,ALPK2,AR,HECW1,PDE4B,HTRA1,GLI2,FSTL3,PTEN,RPH3AL,HSPA5,ADAMTS12,DNAJA3,IQSEC2,DGKI,INVS,NR1H3,MAP3K20,XIAP,NFKBIA,NRG1,KCTD6,ATAD5,ABL2,TLE4,DUSP3,YTHDF2,TSG101,ARID4A,QARS1,ZBTB7A,CTNNB1,WDR59,SMAD4,CUL3,TANK,PIH1D1,PTPN1,EYA3,OPA1,NEDD4,NCOR2,CSNK1E,RB1,GABBR1,SIRT2,WWC2,LEMD3,DYRK1A,PHACTR4,TLE2,PIK3CB,YBX3,ATF6B,DUSP16,SIAH2,NPC1,ABCA7,PIAS2,GPR155,SNX25,LPAR1,ITGA1,UBR2,LEMD2,GRK3,SRF,CYLD,EPHA2,BTN2A2,STAT2,SLC24A1,GRIK2,ERRFI1,ANKRD6,SLIT2,FKBP1B,SMAD7,PALM3,NR1H4</t>
  </si>
  <si>
    <t>GO:0012501</t>
  </si>
  <si>
    <t>programmed cell death</t>
  </si>
  <si>
    <t>GO:0019538</t>
  </si>
  <si>
    <t>protein metabolic process</t>
  </si>
  <si>
    <t>EIF1AY,TRIML2,DIO2,THBD,RPS4Y1,SRGN,USP9Y,SERPINE2,ALPK2,HECW1,TM4SF20,HTRA1,SYNPO2,PTPRN2,HECW2,PTPRG,CAMKK1,PTEN,PCSK6,TMEM98,UBL4A,FMN2,RPL22L1,DUS3L,DISP1,CST3,RPL23A,HSPA5,TRIB3,GLCE,ADAMTS12,IARS2,LRP8,HUS1,RNF187,C1GALT1C1,DNAJA3,NSUN3,SERPINB8,EPRS1,S100A10,CAMK2D,PSME2,PRKAR1A,EARS2,NR1H3,BACE1,BCAP31,MTMR6,TRIM47,STK26,ATG16L1,N6AMT1,COA3,NEMF,SLC35B2,MAP3K20,TRNT1,LARGE1,UBE2M,BMPR1A,TMTC3,ALG13,XIAP,RPL13A,NFKBIA,PCYOX1,APH1A,NRG1,TNFRSF10A,KCTD6,PRMT6,GGCX,P3H1,ANAPC5,GNAQ,RABL3,ABL2,DNAJC7,KCTD9,DDI2,ULK2,NFX1,TRIM28,ST3GAL5,B3GAT3,SNRNP70,DUSP3,SERP1,SYAP1,YTHDF2,SELENOK,TSG101,ANKLE2,SETD2,FBXO38,DNAJC10,QARS1,CTNNB1,DNAJC19,PPP1R12A,SMAD4,CUL3,TANK,TRPC4AP,MKNK2,CNOT11,CAMTA1,EIF2B5,YES1,PIH1D1,ASCC2,MAPK1,PTPN1,USP24,AP3B1,NEDD4,POMK,ZYG11B,MIB1,CSNK1E,PIGK,ACVR2A,TET2,USP42,EIF2AK1,EIF4G3,CLK1,BRAF,UVRAG,RB1,BMP2K,NSF,FBXL18,TRIM26,RASGRP1,LSM14B,SIRT2,RP2,NHLRC3,MSI2,USP38,UBR4,KLHL3,STK36,QKI,AGO4,RNPEPL1,SENP7,PARP12,ALG6,USP48,DYRK1A,CHMP2B,RNF141,AGO2,GIPC1,GNPTG,CPEB4,PCYOX1L,AGO3,PRKCE,IST1,YBX3,PDCD10,PIK3C3,ZDHHC7,TMED10,DUSP16,PIGA,IFNGR1,ZMIZ2,SIAH2,IFT57,STK19,GTF2B,IL17RA,RING1,ARMC8,NPC1,ITPKB,NSMCE2,ABCA7,PIAS2,NPEPPS,STK40,ITGA1,SBF1,UBR2,PRKAB1,TYMS,DPM1,KLHDC3,GRK3,PTPRH,WDTC1,EHMT2,KLHL36,CYLD,CD40,EPHA2,CTDSP2,LDLR,GTPBP1,PCMTD1,CTSK,PAIP2B,STAT2,LINC00240,ZDHHC8,GTPBP2,AGBL3,NRXN1,AZIN2,P2RY1,ERRFI1,IFIH1,MARCHF9,ZDHHC2,NDST3,DNAJB2,SLIT2,TTLL1,RUNX1,FKBP1B,CCN1,CDK19,MAPK11,PRSS16,CTSV,SMAD7,GSN,NANOS1,LAMP3,GALNT6,PDGFB,AQP1</t>
  </si>
  <si>
    <t>GO:0023057</t>
  </si>
  <si>
    <t>negative regulation of signaling</t>
  </si>
  <si>
    <t>SERPINE2,ALPK2,AR,HECW1,PDE4B,HTRA1,GLI2,FSTL3,PTEN,RPH3AL,HSPA5,ADAMTS12,DNAJA3,IQSEC2,DGKI,INVS,NR1H3,MAP3K20,XIAP,NFKBIA,NRG1,KCTD6,ATAD5,ABL2,TLE4,DUSP3,YTHDF2,TSG101,ARID4A,QARS1,ZBTB7A,CTNNB1,WDR59,SMAD4,CUL3,TANK,PIH1D1,PTPN1,EYA3,OPA1,NEDD4,NCOR2,CSNK1E,RB1,GABBR1,SIRT2,WWC2,LEMD3,DYRK1A,PHACTR4,TLE2,PIK3CB,YBX3,ATF6B,DUSP16,SIAH2,NPC1,ABCA7,PIAS2,GPR155,SNX25,LPAR1,ITGA1,UBR2,LEMD2,GRK3,SRF,CYLD,EPHA2,BTN2A2,LDLR,STAT2,SLC24A1,GRIK2,ERRFI1,ANKRD6,SLIT2,FKBP1B,SMAD7,PALM3,NR1H4</t>
  </si>
  <si>
    <t>GO:0036211</t>
  </si>
  <si>
    <t>protein modification process</t>
  </si>
  <si>
    <t>TRIML2,USP9Y,ALPK2,HECW1,SYNPO2,PTPRN2,HECW2,PTPRG,CAMKK1,PTEN,UBL4A,HSPA5,TRIB3,LRP8,HUS1,RNF187,C1GALT1C1,DNAJA3,CAMK2D,PRKAR1A,MTMR6,TRIM47,STK26,ATG16L1,N6AMT1,MAP3K20,LARGE1,UBE2M,BMPR1A,TMTC3,ALG13,XIAP,NRG1,TNFRSF10A,KCTD6,PRMT6,GGCX,P3H1,ANAPC5,GNAQ,RABL3,ABL2,KCTD9,ULK2,NFX1,TRIM28,ST3GAL5,B3GAT3,DUSP3,SERP1,SYAP1,SELENOK,TSG101,ANKLE2,SETD2,FBXO38,DNAJC10,QARS1,CTNNB1,PPP1R12A,CUL3,TANK,TRPC4AP,MKNK2,CAMTA1,YES1,PIH1D1,MAPK1,PTPN1,USP24,AP3B1,NEDD4,POMK,MIB1,CSNK1E,PIGK,ACVR2A,TET2,USP42,EIF2AK1,CLK1,BRAF,UVRAG,RB1,BMP2K,TRIM26,RASGRP1,SIRT2,NHLRC3,USP38,UBR4,KLHL3,STK36,SENP7,PARP12,ALG6,USP48,DYRK1A,RNF141,PRKCE,PDCD10,PIK3C3,ZDHHC7,DUSP16,PIGA,ZMIZ2,SIAH2,STK19,GTF2B,RING1,NPC1,ITPKB,NSMCE2,ABCA7,PIAS2,NPEPPS,STK40,ITGA1,SBF1,UBR2,PRKAB1,DPM1,KLHDC3,GRK3,PTPRH,WDTC1,EHMT2,KLHL36,CYLD,CD40,EPHA2,CTDSP2,PCMTD1,STAT2,ZDHHC8,AGBL3,NRXN1,P2RY1,ERRFI1,IFIH1,MARCHF9,ZDHHC2,DNAJB2,SLIT2,TTLL1,FKBP1B,CCN1,CDK19,MAPK11,SMAD7,GALNT6,PDGFB</t>
  </si>
  <si>
    <t>GO:0043412</t>
  </si>
  <si>
    <t>macromolecule modification</t>
  </si>
  <si>
    <t>TRIML2,USP9Y,ALPK2,HECW1,SYNPO2,PTPRN2,HECW2,PTPRG,QNG1,CAMKK1,PTEN,UBL4A,DUS3L,HSPA5,TRIB3,LRP8,HUS1,RNF187,C1GALT1C1,DNAJA3,NSUN3,CAMK2D,PRKAR1A,OSGEP,MTMR6,TRIM47,STK26,ATG16L1,N6AMT1,MAP3K20,LARGE1,UBE2M,BMPR1A,TMTC3,ALG13,XIAP,NRG1,TNFRSF10A,KCTD6,PRMT6,GGCX,P3H1,ANAPC5,GNAQ,RABL3,ABL2,KCTD9,ULK2,NFX1,TRIM28,ST3GAL5,B3GAT3,DUSP3,SERP1,SYAP1,SELENOK,TSG101,ANKLE2,SETD2,FBXO38,DNAJC10,ARID4A,QARS1,RBM33,CTNNB1,PPP1R12A,CUL3,TANK,TRPC4AP,MKNK2,CAMTA1,YES1,PIH1D1,ASCC2,MAPK1,PTPN1,USP24,AP3B1,NEDD4,POMK,MIB1,CSNK1E,PIGK,ACVR2A,TET2,USP42,EIF2AK1,CLK1,BRAF,UVRAG,RB1,BAZ2A,BMP2K,ATF7IP,TRIM26,RASGRP1,SIRT2,NHLRC3,USP38,UBR4,KLHL3,STK36,SENP7,PARP12,ALG6,USP48,DYRK1A,RNF141,PRKCE,PDCD10,PIK3C3,ZDHHC7,DUSP16,PIGA,METTL4,ZMIZ2,SIAH2,STK19,GTF2B,RING1,NPC1,ITPKB,NSMCE2,ABCA7,PIAS2,NPEPPS,CMTR1,STK40,ITGA1,SBF1,UBR2,PRKAB1,DPM1,KLHDC3,GRK3,PTPRH,WDTC1,EHMT2,KLHL36,CYLD,CD40,EPHA2,CTDSP2,PCMTD1,STAT2,ZDHHC8,AGBL3,NRXN1,P2RY1,ERRFI1,IFIH1,MARCHF9,ZDHHC2,DNAJB2,SLIT2,TTLL1,FKBP1B,CCN1,CDK19,MAPK11,SMAD7,GALNT6,PDGFB</t>
  </si>
  <si>
    <t>GO:0051172</t>
  </si>
  <si>
    <t>negative regulation of nitrogen compound metabolic process</t>
  </si>
  <si>
    <t>RBM20,SERPINE2,AR,TM4SF20,PITX1,TBX3,VAX2,GLI2,CBX2,ZNF469,PTEN,TMEM98,FMN2,SFMBT2,CST3,TRIB3,DNAJA3,SERPINB8,EPRS1,RIOX2,PRKAR1A,NR1H3,ZNF124,CDC73,RXRA,MAP3K20,CTBP2,XIAP,SUZ12,RPL13A,NRG1,PRMT6,DHX34,P3H1,GNAQ,ID3,NFX1,TRIM28,TLE4,RCOR3,SNRNP70,DUSP3,ZFHX3,RBFOX2,SFSWAP,TSG101,TENT2,DNAJC10,ZNF639,ARID4A,QARS1,ZBTB7A,SPEN,CTNNB1,SMAD4,CUL3,MAGED2,PRDM2,PIH1D1,PTPN1,NEDD4,NCOR2,N4BP2L2,PSPC1,H1-0,ZMYM2,EIF2AK1,ZBTB4,RB1,NUDT16,PURB,BAZ2A,ZNF75A,ATF7IP,NR6A1,SIRT2,NHLRC3,USP38,QKI,AGO4,ZNF24,WWC2,DYRK1A,AGO2,GIPC1,CPEB4,AGO3,PRKCE,GMNN,TLE2,YBX3,DUSP16,SIAH2,RING1,RESF1,ABCA7,TYMS,SFMBT1,WDTC1,EHMT2,SRF,ZNF846,CTDSP2,LDLR,PAIP2B,IRF7,ZNF217,ZBTB18,AZIN2,ZNF554,ERRFI1,DNAJB2,SLIT2,RUNX1,FKBP1B,CBX7,TCF7,SMAD7,NANOS1,ZNF91,LAMP3,NR1H4,PDGFB,AQP1,ZNF440</t>
  </si>
  <si>
    <t>GO:0051246</t>
  </si>
  <si>
    <t>regulation of protein metabolic process</t>
  </si>
  <si>
    <t>DIO2,SERPINE2,TM4SF20,SYNPO2,PTEN,TMEM98,FMN2,DUS3L,CST3,HSPA5,TRIB3,LRP8,HUS1,DNAJA3,NSUN3,SERPINB8,EPRS1,S100A10,PSME2,PRKAR1A,NR1H3,BCAP31,COA3,MAP3K20,TMTC3,XIAP,RPL13A,NFKBIA,APH1A,NRG1,TNFRSF10A,PRMT6,P3H1,GNAQ,RABL3,SNRNP70,DUSP3,SERP1,SYAP1,YTHDF2,TSG101,ANKLE2,DNAJC10,QARS1,CTNNB1,PPP1R12A,SMAD4,CUL3,TANK,MKNK2,CNOT11,CAMTA1,EIF2B5,YES1,PIH1D1,MAPK1,PTPN1,NEDD4,ZYG11B,CSNK1E,ACVR2A,EIF2AK1,EIF4G3,BRAF,UVRAG,RB1,NSF,RASGRP1,LSM14B,SIRT2,NHLRC3,MSI2,USP38,QKI,AGO4,DYRK1A,AGO2,GIPC1,CPEB4,AGO3,PRKCE,IST1,YBX3,PDCD10,TMED10,DUSP16,IFNGR1,SIAH2,IFT57,ITPKB,ABCA7,ITGA1,TYMS,EHMT2,CD40,CTDSP2,LDLR,PAIP2B,STAT2,NRXN1,AZIN2,P2RY1,ERRFI1,ZDHHC2,DNAJB2,SLIT2,RUNX1,FKBP1B,CCN1,SMAD7,GSN,NANOS1,LAMP3,PDGFB,AQP1</t>
  </si>
  <si>
    <t>GO:0051248</t>
  </si>
  <si>
    <t>negative regulation of protein metabolic process</t>
  </si>
  <si>
    <t>SERPINE2,TM4SF20,PTEN,TMEM98,FMN2,CST3,TRIB3,DNAJA3,SERPINB8,EPRS1,PRKAR1A,NR1H3,MAP3K20,XIAP,RPL13A,PRMT6,P3H1,GNAQ,SNRNP70,DUSP3,TSG101,DNAJC10,QARS1,CTNNB1,SMAD4,PIH1D1,PTPN1,EIF2AK1,RB1,SIRT2,NHLRC3,USP38,QKI,AGO4,AGO2,GIPC1,CPEB4,AGO3,PRKCE,DUSP16,SIAH2,ABCA7,TYMS,CTDSP2,LDLR,PAIP2B,AZIN2,ERRFI1,DNAJB2,SLIT2,FKBP1B,SMAD7,NANOS1,LAMP3,AQP1</t>
  </si>
  <si>
    <t>GO:0065008</t>
  </si>
  <si>
    <t>regulation of biological quality</t>
  </si>
  <si>
    <t>DIO2,THBD,NPR3,S1PR3,SERPINE2,AR,CPT1C,TBX3,SEMA3D,GRIA3,CYP4F11,PTPRN2,CSRP1,PTEN,PCSK6,DOCK4,UBL4A,MTLN,DISP1,RPH3AL,MANF,IARS2,LRP8,CDC42SE1,PARVB,C1GALT1C1,PGRMC1,DNAJA3,IQSEC2,KCNAB2,CHRNA5,DGKI,KIAA0319,CAMK2D,ARPC5,PRKAR1A,NR1H3,NALCN,NENF,BCAP31,CDC73,LARGE1,GDI1,ANXA5,GPR89B,NRG1,ACSL4,GGCX,P3H1,AKAP11,GNAQ,RABL3,ABL2,DDI2,ULK2,AP2B1,RHOT1,SERP1,SYAP1,YTHDF2,VAPB,CIB2,CTNNB1,SMAD4,CUL3,CLASP2,CNOT11,YES1,PIH1D1,MAPK1,AP3B1,TM9SF4,AACS,NEDD4,RAB22A,NCOR2,STX12,ITPR3,BRAF,RAB27A,GABBR1,ATF7IP,DHRS11,QKI,NUMB,DGKH,CHMP2B,AGO2,GIPC1,AGO3,BRWD3,PRKCE,PDSS2,PIK3CB,IST1,YBX3,PDCD10,PLXNC1,ABCA7,DNM2,LPAR1,ITGA1,WDPCP,LIMA1,SPAG1,WDTC1,SRF,CD40,CCDC186,KCNN4,CTSK,NEB,EFNB2,NRXN1,HOMER1,SLC24A1,GRIK2,P2RY1,ZDHHC2,NRP2,SLIT2,FKBP1B,KCNMB4,GLRA2,AMOT,LPAR2,C1QL3,SMAD7,GSN,TPM1,NANOS1,PLA2G6,RIMS1,PALM3,DDAH1,CTTNBP2,NR1H4,PDGFB,AQP1,NPY1R,SEMA4A,KCNH8</t>
  </si>
  <si>
    <t>GO:0071310</t>
  </si>
  <si>
    <t>cellular response to organic substance</t>
  </si>
  <si>
    <t>KDM5D,TRPM2,EDA2R,COL4A1,COL5A2,LDOC1,COL4A6,AR,PDE4B,CSF2RA,GLI2,PTPRN2,HSPA5,TRIB3,ADAMTS12,LRP8,DNAJA3,NUCKS1,EPRS1,PRKAR1A,NR1H3,BACE1,CDC73,RXRA,CTBP2,FLNB,XIAP,RPL13A,NFKBIA,GNAQ,ID3,ABL2,TLE4,SERP1,SYAP1,YTHDF2,RBFOX2,VAPB,DNAJC10,ZBTB7A,CIB2,CTNNB1,SMAD4,CUL3,TANK,YES1,PIH1D1,MAPK1,PTPN1,NEDD4,NCOR2,RB1,MYNN,GIPC1,CPEB4,SNX10,PRKCE,YBX3,ATF6B,PDCD10,ZDHHC7,PIGA,IFNGR1,IL17RA,NPC1,ABCA7,PIAS2,GPR155,LPAR1,HAVCR2,UBR2,HERPUD2,WDTC1,EHMT2,SRF,CYLD,CD40,CCDC186,LDLR,CTSK,STAT2,KLF9,IRF7,GAB1,P2RY1,ERRFI1,IFIH1,TMEM38A,NRP2,SLIT2,FKBP1B,GLRA2,TCF7,GRAMD1C,CDK19,MAPK11,STC1,SMAD7,GSN,ESRRG,PLA2G6,PALM3,NR1H4,PDGFB,AQP1</t>
  </si>
  <si>
    <t>GO:0141124</t>
  </si>
  <si>
    <t>intracellular signaling cassette</t>
  </si>
  <si>
    <t>TRPM2,EDA2R,PDE7B,RAB39B,AUTS2,SERPINE2,AR,S100A4,JCAD,AVPI1,SIPA1L2,PTEN,DOCK4,ABTB3,CDC42SE1,DNAJA3,IQSEC2,DGKI,KIAA0319,CAMK2D,RILPL1,NENF,SGCD,BCAP31,SLC35B2,MAP3K20,BMPR1A,XIAP,GDI1,GPR89B,NFKBIA,NRG1,BTBD10,RIN2,TNFRSF10A,RABL3,ABL2,RHOT1,DUSP3,SELENOK,RAB4A,QARS1,CTNNB1,SMAD4,CUL3,TANK,CAMTA1,MAPK1,PTPN1,NEDD4,ACVR2A,BRAF,RAB12,RB1,RASGRP1,DOCK6,WASF2,AGO3,PHACTR4,PRKCE,PIK3CB,PDCD10,DUSP16,SIAH2,STK19,SYDE2,ITPKB,ABCA7,STK40,LPAR1,ITGA1,HAVCR2,RRAS,LEMD2,STARD13,CYLD,CD40,EPHA2,BTN2A2,MTURN,NRXN1,GPR37,GRIK2,SIPA1L3,P2RY1,ERRFI1,ANKRD6,TMEM38A,SLIT2,GAB2,FKBP1B,AMOT,LPAR2,CCN1,MAPK11,SMAD7,MYH7B,DDAH1,ARFGEF3,NR1H4,PDGFB,AQP1</t>
  </si>
  <si>
    <t>GO:1901564</t>
  </si>
  <si>
    <t>organonitrogen compound metabolic process</t>
  </si>
  <si>
    <t>EIF1AY,TRIML2,DIO2,LGSN,THBD,RPS4Y1,SRGN,USP9Y,PDE7B,ABCC2,SERPINE2,ALPK2,HECW1,PDE4B,TM4SF20,HTRA1,ABCG2,CPT1C,SYNPO2,PTPRN2,HECW2,AMDHD1,PTPRG,QNG1,ME1,CAMKK1,PTEN,SLC27A2,PCSK6,TMEM98,UBL4A,FMN2,RPL22L1,DUS3L,DISP1,ABHD4,CST3,IMPDH1,RPL23A,HSPA5,TRIB3,GLCE,ADAMTS12,NAAA,IARS2,LRP8,HUS1,RNF187,CUBN,C1GALT1C1,PGRMC1,DNAJA3,NSUN3,KCNAB2,SERPINB8,EPRS1,UQCC3,S100A10,CAMK2D,PSME2,PRKAR1A,EARS2,NR1H3,BACE1,MCEE,NDUFB3,BCAP31,MTMR6,TRIM47,STK26,ATG16L1,N6AMT1,COA3,NEMF,SLC35B2,MAP3K20,BPNT1,TRNT1,LARGE1,UBE2M,BMPR1A,TMTC3,ALG13,XIAP,RPL13A,NFKBIA,PCYOX1,APH1A,NRG1,TNFRSF10A,GPD2,KCTD6,PRMT6,ACSL4,GGCX,PDHX,P3H1,ANAPC5,GNAQ,NT5C3A,RABL3,ABL2,DNAJC7,KCTD9,DDI2,ULK2,NFX1,COASY,TRIM28,ST3GAL5,B3GAT3,SNRNP70,DUSP3,ACER3,SERP1,SYAP1,YTHDF2,SELENOK,TSG101,ANKLE2,SETD2,FBXO38,DNAJC10,QARS1,ZBTB7A,CTNNB1,DNAJC19,PPP1R12A,SMAD4,CUL3,TANK,TRPC4AP,MKNK2,GNS,CNOT11,CAMTA1,EIF2B5,YES1,PIH1D1,ASCC2,MAPK1,PTPN1,ALDH7A1,USP24,AP3B1,OPA1,NEDD4,POMK,GMPS,ZYG11B,MIB1,CSNK1E,PIGK,ACVR2A,TET2,PLA2G15,USP42,EIF2AK1,EIF4G3,CLK1,BRAF,UVRAG,RB1,NUDT16,UCKL1,BMP2K,NSF,FBXL18,TRIM26,RASGRP1,GPT2,LSM14B,SIRT2,RP2,NHLRC3,MSI2,USP38,UBR4,ABHD3,KLHL3,STK36,QKI,AGO4,RNPEPL1,SENP7,PARP12,BPGM,ALG6,USP48,DYRK1A,CHMP2B,RNF141,PAPSS1,AGO2,CPT2,GIPC1,KDSR,GNPTG,CPEB4,PCYOX1L,AGO3,PRKCE,IST1,YBX3,PDCD10,PIK3C3,ZDHHC7,TMED10,DUSP16,PIGA,IFNGR1,ZMIZ2,SIAH2,GCAT,IFT57,STK19,GTF2B,IL17RA,RING1,SPTLC2,ABCC5,ARMC8,NPC1,ITPKB,NSMCE2,ABCA7,PIAS2,NPEPPS,STK40,ITGA1,SBF1,UBR2,PRKAB1,TYMS,DPM1,KLHDC3,GRK3,PTPRH,WDTC1,EHMT2,KLHL36,CYLD,CD40,EPHA2,HMGCL,SLC44A5,CTDSP2,LDLR,GTPBP1,PCMTD1,CTSK,PAIP2B,STAT2,LINC00240,ZDHHC8,UGT8,GTPBP2,AGBL3,NRXN1,AZIN2,GPR37,P2RY1,ERRFI1,IFIH1,MARCHF9,ZDHHC2,NDST3,DNAJB2,SLIT2,LPCAT2,TTLL1,RUNX1,FKBP1B,FAR2,CCN1,CDK19,MAPK11,PRSS16,CTSV,SMAD7,GSN,NANOS1,PLA2G6,LAMP3,DDAH1,GALNT6,MOXD1,NR1H4,PDGFB,AQP1,LIPC</t>
  </si>
  <si>
    <t>GO:1901575</t>
  </si>
  <si>
    <t>organic substance catabolic process</t>
  </si>
  <si>
    <t>PDE7B,ABCC2,ACOX2,SERPINE2,PDE4B,CPT1C,CYP4F11,HECW2,AMDHD1,PTEN,SLC27A2,UBL4A,FMN2,MTLN,ABHD4,EPHX2,CST3,HSPA5,TRIB3,ENTPD6,ADAMTS12,NAAA,RNF187,NBDY,PSME2,MCEE,BCAP31,NEMF,TRNT1,TMTC3,PLBD2,PCYOX1,GPD2,KCTD6,PRMT6,DHX34,ANAPC5,NT5C3A,DDI2,SNRNP70,ACER3,YTHDF2,TSG101,TENT2,FBXO38,ZBTB7A,CTNNB1,SMAD4,CUL3,TRPC4AP,GNS,CNOT11,ASCC2,PTPN1,ALDH7A1,NEDD4,ZYG11B,MIB1,CSNK1E,TET2,DNASE2,PLA2G15,DAGLB,UVRAG,NUDT16,NSF,FBXL18,GPT2,SIRT2,NHLRC3,USP38,UBR4,ABHD3,KLHL3,QKI,AGO4,BPGM,USP48,CHMP2B,AGO2,CPT2,GIPC1,PCYOX1L,AGO3,PRKCE,PLA2G12A,YBX3,SIAH2,GCAT,IL17RA,ARMC8,NPEPPS,CRYL1,SNX25,UBR2,KLHDC3,HMGCL,LDLR,GTPBP1,PLD3,CTSK,GALM,AZIN2,MAN2B2,PLCD1,ZDHHC2,DNAJB2,PRSS16,CTSV,SMAD7,PLBD1,NANOS1,PLA2G6,LAMP3,DDAH1,MOXD1,LIPC</t>
  </si>
  <si>
    <t>GO:0007275</t>
  </si>
  <si>
    <t>multicellular organism development</t>
  </si>
  <si>
    <t>COL4A1,COL5A2,SRGN,TAFA5,NLGN4Y,NPR3,S1PR3,RBM20,AUTS2,TNFSF9,SERPINE2,ALPK2,AR,HECW1,COL4A2,PALLD,PITX1,TBX3,SEMA3D,VAX2,GLI2,CBX2,JCAD,HECW2,FSTL3,PTPRG,PTEN,NRG4,PCSK6,TMEM98,DISP1,TGFBI,NLE1,HSPA5,ADAMTS12,MANF,LRP8,HUS1,HOXA3,PGRMC1,TSC22D1,KIAA0319,TFE3,S100A10,PRKAR1A,SGCD,CDC73,ATG16L1,RXRA,MAP3K20,BPNT1,LARGE1,KLF13,BMPR1A,GDI1,DHX37,SUZ12,RPL13A,NFKBIA,APH1A,NRG1,RIN2,PRMT6,ACSL4,ATAD5,FZD3,P3H1,ID3,ABL2,SUPT6H,ULK2,AP2B1,TRIM28,ACER3,ZFHX3,TOP2A,SERP1,YTHDF2,RBFOX2,MAP4,ANKLE2,SETD2,FBXO38,ARID4A,QARS1,SPEN,CTNNB1,DNAJC19,SMAD4,CUL3,KIF3B,CLASP2,INTS1,BBX,EIF2B5,MAPK1,RTTN,APLP2,AP3B1,EYA3,OPA1,TMEM65,NEDD4,NCOR2,POMK,N4BP2L2,MIB1,ACVR2A,BRAF,DAGLB,RB1,PURB,BMP2K,RASGRP1,SIRT2,MSI2,KLHL3,STK36,QKI,AGO4,ZNF24,NUMB,BPGM,WASF2,DYRK1A,ACTL6A,PAPSS1,AGO2,CPT2,NCOA6,SNX10,PHACTR4,PDSS2,PIK3CB,IST1,YBX3,PDCD10,CCDC134,PLXNC1,IFNGR1,SIAH2,IFT57,RING1,NPC1,ITPKB,DNM2,EPB41L5,STK40,ZNF212,LPAR1,GPR137B,ITGA1,HAVCR2,RAPH1,RRAS,WDPCP,LEMD2,PRKAB1,TYMS,SLC35E2B,CRYGS,WDTC1,STARD13,EHMT2,SRF,CYLD,CD40,EPHA2,BTN2A2,CFAP53,LDLR,COQ8B,MTURN,CTSK,NEB,ZNF358,UGT8,EFNB2,IRF7,VLDLR,NRXN1,GAB1,GPR37,MICALL1,SIPA1L3,IMPG2,CFAP43,P2RY1,FZD2,ERRFI1,ZDHHC2,NRP2,SLIT2,TTLL1,RUNX1,FKBP1B,HYDIN,AMOT,CCN1,C1QL3,TCF7,MAPK11,STC1,SMAD7,GSN,TPM1,NANOS1,DNAAF11,COL12A1,RIMS1,SYCP2,DDAH1,PDGFB,AQP1,NPY1R,SEMA4A,MYT1,SULT4A1</t>
  </si>
  <si>
    <t>GO:0009653</t>
  </si>
  <si>
    <t>anatomical structure morphogenesis</t>
  </si>
  <si>
    <t>COL4A1,COL5A2,TAFA5,NPR3,S1PR3,RBM20,AUTS2,SERPINE2,ALPK2,AR,HECW1,COL4A2,PALLD,PITX1,TBX3,SEMA3D,VAX2,GLI2,JCAD,HECW2,CSRP1,PTEN,TGFBI,CST3,NLE1,HSPA5,ADAMTS12,LRP8,CDC42SE1,PARVB,HOXA3,C1GALT1C1,PGRMC1,MYO19,KIAA0319,RILPL1,PRKAR1A,SGCD,CDC73,MAP3K20,LARGE1,FLNB,BMPR1A,GDI1,RPL13A,NRG1,RIN2,FZD3,ID3,SUPT6H,ULK2,PDZD8,TRIM28,SERP1,YTHDF2,RBFOX2,SETD2,CTNNB1,SMAD4,CUL3,CLASP2,SNX2,MAPK1,APLP2,AP3B1,EYA3,OPA1,NEDD4,MIB1,ACVR2A,BRAF,RB1,KLHL3,QKI,AGO4,NUMB,WASF2,ACTL6A,AGO2,SNX10,BRWD3,PHACTR4,GMNN,TLE2,PIK3CB,IST1,PDCD10,CCDC134,ZDHHC7,PLXNC1,CNNM4,IFT57,RING1,DNM2,EPB41L5,STK40,LPAR1,ITGA1,RAPH1,RRAS,WDPCP,LEMD2,CRYGS,STARD13,SRF,CD40,EPHA2,LDLR,COQ8B,NEB,ZNF358,STAT2,UGT8,EFNB2,VLDLR,NRXN1,GAB1,SIPA1L3,IMPG2,P2RY1,FZD2,ERRFI1,NRP2,SLIT2,TTLL1,RUNX1,AMOT,CCN1,STC1,SMAD7,TPM1,COL12A1,RIMS1,SYCP2,PALM3,DDAH1,AQP1,NPY1R,SEMA4A,SULT4A1</t>
  </si>
  <si>
    <t>GO:0030154</t>
  </si>
  <si>
    <t>cell differentiation</t>
  </si>
  <si>
    <t>TRPM2,EDA2R,COL4A1,COL5A2,DDX3Y,S1PR3,AUTS2,TNFSF9,SERPINE2,ALPK2,AR,HECW1,S100A4,COL4A2,PALLD,HTRA1,PITX1,TBX3,SEMA3D,VAX2,GLI2,CBX2,HECW2,FSTL3,PTPRG,CSRP1,OPN3,PTEN,TMEM98,FMN2,MTLN,TGFBI,NLE1,TRIB3,ADAMTS12,MANF,LRP8,PGRMC1,DNAJA3,TSC22D1,PIR,KIAA0319,TFE3,S100A10,RILPL1,PRKAR1A,NR1H3,SLC6A6,SGCD,TMEM120B,CDC73,RXRA,TM2D3,MAP3K20,CTBP2,LARGE1,FLNB,KLF13,BMPR1A,PRRC2C,GDI1,SUZ12,GPR89B,NFKBIA,NRG1,RIN2,PRMT6,ACSL4,FZD3,P3H1,ID3,RABL3,ABL2,SUPT6H,ULK2,TRIM28,SPATA20,ZFHX3,TOP2A,SYAP1,YTHDF2,RBFOX2,GORASP2,SELENOK,TSG101,SLC39A6,MAP4,TENT2,SETD2,FBXO38,ARID4A,ZBTB7A,SPEN,CTNNB1,SMAD4,CUL3,CLASP2,MKNK2,EIF2B5,YES1,PIH1D1,MAPK1,APLP2,AP3B1,EYA3,NEDD4,N4BP2L2,MIB1,ACVR2A,TET2,DNASE2,USP42,EIF2AK1,EIF4G3,BRAF,RAB27A,DAGLB,SLC39A7,RB1,PURB,GABBR1,IFT81,RASGRP1,SIRT2,MSI2,QKI,NUMB,BPGM,WASF2,ACTL6A,NCOA6,SNX10,PHACTR4,PLEKHM3,IST1,WDR7,YBX3,CCDC134,ZDHHC7,PLXNC1,SPATA6,CEP131,IFNGR1,NPC1,PABPC1L,ITPKB,DNM2,EPB41L5,AP1G1,ZNF212,LPAR1,GPR137B,ITGA1,RAPH1,RRAS,SBF1,WDPCP,LEMD2,TYMS,SFMBT1,EHMT2,SRF,CYLD,EPHA2,BTN2A2,SPAG4,LDLR,MTURN,PLD3,CTSK,NEB,UGT8,EFNB2,CATSPERG,IRF7,TXNRD3,VLDLR,NRXN1,HOMER1,OSBP2,GPR37,MICALL1,SIPA1L3,CFAP43,P2RY1,FZD2,ERRFI1,NRP2,SLIT2,TTLL1,CFAP69,RUNX1,GAB2,FKBP1B,HYDIN,AMOT,CCN1,TCF7,MAPK11,STC1,SMAD7,TPM1,NANOS1,COL12A1,RIMS1,POU2F2,SYCP2,IQCN,NR1H4,PDGFB,SLCO4C1,SEMA4A,MBNL3,MYT1,SULT4A1</t>
  </si>
  <si>
    <t>GO:0032501</t>
  </si>
  <si>
    <t>multicellular organismal process</t>
  </si>
  <si>
    <t>DIO2,TRPM2,THBD,COL4A1,COL5A2,SRGN,LDOC1,TAFA5,USP9Y,DDX3Y,NLGN4Y,NPR3,S1PR3,ABCC2,RBM20,AUTS2,TNFSF9,SERPINE2,ALPK2,AR,HECW1,COL4A2,PDE4B,PALLD,ABCG2,PITX1,TBX3,SEMA3D,VAX2,GLI2,CYP4F11,SLC7A2,CBX2,JCAD,HECW2,FSTL3,PTPRG,CSRP1,PTEN,NRG4,PCSK6,DOCK4,TMEM98,FMN2,DISP1,TGFBI,CST3,NLE1,HSPA5,ADAMTS12,MANF,LRP8,HUS1,CUBN,HOXA3,C1GALT1C1,PGRMC1,DNAJA3,TSC22D1,CHRNA5,DGKI,PIR,KIAA0319,TFE3,S100A10,CAMK2D,PRKAR1A,MACIR,NR1H3,BACE1,SLC6A6,SGCD,BCAP31,AKAP17A,CDC73,ATG16L1,RXRA,EPB41L4B,MAP3K20,BPNT1,LARGE1,KLF13,BMPR1A,XIAP,GDI1,MED14,DHX37,SUZ12,ANXA5,GPR89B,RPL13A,NFKBIA,APH1A,NRG1,RIN2,PRMT6,ACSL4,ATAD5,GGCX,FZD3,P3H1,AKAP11,GNAQ,ID3,RABL3,ABL2,SUPT6H,ULK2,AP2B1,TRIM28,SPATA20,DUSP3,ACER3,ZFHX3,TOP2A,SERP1,YTHDF2,RBFOX2,GORASP2,SELENOK,SLC39A6,MAP4,ANKLE2,SETD2,FBXO38,ARID4A,QARS1,ZBTB7A,CIB2,SPEN,CTNNB1,DNAJC19,SMAD4,CUL3,KIF3B,TANK,CLASP2,INTS1,TRPC4AP,MAGED2,PRDM2,CAMTA1,BBX,EIF2B5,YES1,MAPK1,RTTN,APLP2,ALDH7A1,AP3B1,EYA3,OPA1,TMEM65,NEDD4,NCOR2,POMK,ITPR3,N4BP2L2,MIB1,CSNK1E,ACVR2A,DNASE2,USP42,EIF2AK1,EIF4G3,KPNA6,BRAF,RAB27A,DAGLB,SLC39A7,RB1,PURB,GABBR1,IFT81,BMP2K,RASGRP1,NR6A1,SIRT2,RP2,MSI2,KLHL3,STK36,QKI,AGO4,ZNF24,NUMB,WWC2,BPGM,DGKH,WASF2,KATNIP,DYRK1A,CHMP2B,ACTL6A,PAPSS1,AGO2,CPT2,GIPC1,NCOA6,SNX10,ACOT13,PHACTR4,PRKCE,PDSS2,PIK3CB,IST1,YBX3,PDCD10,CCDC134,TMED10,PLXNC1,SPATA6,CEP131,IFNGR1,CNNM4,SIAH2,IFT57,IL17RA,RING1,ABCC5,NPC1,PABPC1L,ITPKB,ZNF251,ABCA7,GPR155,DNM2,MED15,EPB41L5,AP1G1,STK40,ZNF212,LPAR1,GPR137B,ITGA1,HAVCR2,RAPH1,RRAS,SBF1,WDPCP,UBR2,LEMD2,PRKAB1,TYMS,SFMBT1,SLC35E2B,CRYGS,LIMA1,HERPUD2,WDTC1,STARD13,EHMT2,SRF,CYLD,CD40,EPHA2,BTN2A2,KCNN4,CFAP53,SPAG4,LDLR,TAFA2,COQ8B,MTURN,PLD3,CTSK,NEB,ZNF358,ZDHHC8,UGT8,EFNB2,CATSPERG,IRF7,TXNRD3,VLDLR,TMEM232,TMEM150C,NRXN1,AZIN2,HOMER1,SLC24A1,GAB1,OSBP2,GPR37,MICALL1,GRIK2,SLC15A2,SIPA1L3,IMPG2,PMFBP1,CFAP43,P2RY1,FZD2,ERRFI1,IFIH1,ZDHHC2,TMEM38A,NRP2,SLIT2,TTLL1,CFAP69,RUNX1,GAB2,FKBP1B,KCNMB4,HYDIN,GLRA2,AMOT,TULP2,CCN1,C1QL3,TCF7,REEP6,MAPK11,STC1,SMAD7,GSN,ESRRG,TPM1,NANOS1,DNAAF11,COL12A1,RIMS1,MYH7B,POU2F2,SYCP2,DDAH1,IQCN,NR1H4,PDGFB,AQP1,NPY1R,SLCO4C1,SEMA4A,MYT1,LIPC,SULT4A1</t>
  </si>
  <si>
    <t>GO:0032502</t>
  </si>
  <si>
    <t>developmental process</t>
  </si>
  <si>
    <t>TRPM2,EDA2R,COL4A1,COL5A2,SRGN,LDOC1,TAFA5,USP9Y,DDX3Y,NLGN4Y,NPR3,S1PR3,RBM20,AUTS2,TNFSF9,SERPINE2,ALPK2,AR,HECW1,S100A4,COL4A2,PALLD,HTRA1,PITX1,TBX3,SEMA3D,VAX2,GLI2,CBX2,JCAD,HECW2,FSTL3,PTPRG,CSRP1,OPN3,PTEN,NRG4,PCSK6,TMEM98,FMN2,MTLN,DISP1,TGFBI,CST3,NLE1,HSPA5,TRIB3,ADAMTS12,MANF,LRP8,HUS1,CDC42SE1,PARVB,HOXA3,C1GALT1C1,PGRMC1,DNAJA3,TSC22D1,MYO19,PIR,KIAA0319,TFE3,S100A10,RILPL1,PRKAR1A,NR1H3,SLC6A6,SGCD,BCAP31,TMEM120B,CDC73,ATG16L1,RXRA,TM2D3,MAP3K20,BPNT1,CTBP2,LARGE1,FLNB,KLF13,BMPR1A,PRRC2C,GDI1,MED14,DHX37,SUZ12,GPR89B,RPL13A,NFKBIA,APH1A,NRG1,RIN2,PRMT6,ACSL4,ATAD5,FZD3,P3H1,ID3,RABL3,ABL2,SUPT6H,ULK2,AP2B1,PDZD8,TRIM28,SPATA20,ACER3,ZFHX3,TOP2A,SERP1,SYAP1,YTHDF2,RBFOX2,GORASP2,SELENOK,TSG101,SLC39A6,MAP4,TENT2,ANKLE2,SETD2,FBXO38,ARID4A,QARS1,ZBTB7A,SPEN,CTNNB1,DNAJC19,SMAD4,CUL3,KIF3B,CLASP2,INTS1,TRPC4AP,MKNK2,SNX2,BBX,EIF2B5,YES1,PIH1D1,MAPK1,RTTN,APLP2,AP3B1,EYA3,OPA1,TMEM65,NEDD4,NCOR2,POMK,N4BP2L2,MIB1,ACVR2A,TET2,DNASE2,USP42,EIF2AK1,EIF4G3,BRAF,RAB27A,DAGLB,SLC39A7,RB1,PURB,GABBR1,IFT81,BMP2K,RASGRP1,SIRT2,MSI2,KLHL3,STK36,QKI,AGO4,ZNF24,NUMB,WWC2,BPGM,WASF2,DYRK1A,ACTL6A,PAPSS1,AGO2,CPT2,NCOA6,SNX10,BRWD3,PHACTR4,PLEKHM3,GMNN,PDSS2,TLE2,PIK3CB,IST1,WDR7,YBX3,PDCD10,CCDC134,ZDHHC7,PLXNC1,SPATA6,CEP131,IFNGR1,CNNM4,SIAH2,IFT57,RING1,SPTLC2,NPC1,PABPC1L,ITPKB,DNM2,MED15,EPB41L5,AP1G1,STK40,ZNF212,LPAR1,GPR137B,ITGA1,HAVCR2,RAPH1,RRAS,SBF1,WDPCP,UBR2,LEMD2,PRKAB1,TYMS,SFMBT1,SLC35E2B,CRYGS,HERPUD2,WDTC1,STARD13,EHMT2,SRF,CYLD,CD40,EPHA2,BTN2A2,CFAP53,SPAG4,LDLR,COQ8B,MTURN,PLD3,CTSK,NEB,ZNF358,STAT2,UGT8,EFNB2,CATSPERG,IRF7,TXNRD3,EMP1,VLDLR,TMEM232,NRXN1,ZBTB18,AZIN2,HOMER1,GAB1,OSBP2,GPR37,MICALL1,SIPA1L3,IMPG2,PMFBP1,CFAP43,P2RY1,FZD2,ERRFI1,ZDHHC2,NRP2,SLIT2,TTLL1,CFAP69,RUNX1,GAB2,FKBP1B,HYDIN,AMOT,CCN1,C1QL3,TCF7,MAPK11,STC1,SMAD7,GSN,TPM1,NANOS1,ATP2C2,DNAAF11,COL12A1,RIMS1,POU2F2,SYCP2,PALM3,DDAH1,IQCN,NR1H4,PDGFB,AQP1,NPY1R,SLCO4C1,SEMA4A,MBNL3,MYT1,SULT4A1</t>
  </si>
  <si>
    <t>GO:0048468</t>
  </si>
  <si>
    <t>cell development</t>
  </si>
  <si>
    <t>TRPM2,S1PR3,AUTS2,TNFSF9,SERPINE2,ALPK2,AR,HECW1,PALLD,TBX3,SEMA3D,VAX2,GLI2,HECW2,FSTL3,PTPRG,CSRP1,PTEN,TMEM98,FMN2,MANF,LRP8,PGRMC1,DNAJA3,TSC22D1,PIR,KIAA0319,TFE3,S100A10,RILPL1,PRKAR1A,SGCD,CDC73,LARGE1,FLNB,KLF13,BMPR1A,PRRC2C,GDI1,GPR89B,NFKBIA,NRG1,PRMT6,FZD3,P3H1,RABL3,ABL2,ULK2,TRIM28,TOP2A,YTHDF2,RBFOX2,MAP4,TENT2,SETD2,FBXO38,ARID4A,ZBTB7A,SPEN,CTNNB1,SMAD4,CLASP2,MKNK2,EIF2B5,MAPK1,APLP2,AP3B1,NEDD4,N4BP2L2,ACVR2A,TET2,DNASE2,EIF2AK1,EIF4G3,BRAF,SLC39A7,RB1,PURB,IFT81,RASGRP1,SIRT2,MSI2,QKI,NUMB,BPGM,WASF2,ACTL6A,NCOA6,SNX10,PHACTR4,IST1,WDR7,YBX3,CCDC134,PLXNC1,CEP131,IFNGR1,PABPC1L,ITPKB,DNM2,EPB41L5,ZNF212,LPAR1,GPR137B,ITGA1,RAPH1,RRAS,SBF1,WDPCP,TYMS,EHMT2,SRF,CYLD,EPHA2,BTN2A2,LDLR,MTURN,CTSK,NEB,UGT8,EFNB2,IRF7,VLDLR,NRXN1,HOMER1,OSBP2,GPR37,MICALL1,SIPA1L3,CFAP43,FZD2,NRP2,SLIT2,TTLL1,CFAP69,RUNX1,GAB2,FKBP1B,HYDIN,TCF7,STC1,SMAD7,TPM1,NANOS1,RIMS1,POU2F2,SYCP2,IQCN,PDGFB,SEMA4A,SULT4A1</t>
  </si>
  <si>
    <t>GO:0048518</t>
  </si>
  <si>
    <t>positive regulation of biological process</t>
  </si>
  <si>
    <t>DIO2,EDA2R,THBD,ZFY,S1PR3,RBM20,INSL4,AUTS2,TNFSF9,SERPINE2,AR,S100A4,PDE4B,HTRA1,TOX2,PITX1,CSF2RA,TBX3,SEMA3D,GLI2,SYNPO2,JCAD,AVPI1,FSTL3,OPN3,PTEN,SYNPO,DOCK4,AIFM2,FMN2,MTLN,RPH3AL,EPHX2,DHRSX,NLE1,HSPA5,PTMA,TRIB3,ZC3H3,LRP8,LYPD6,RNF187,TMEM97,HOXA3,PGRMC1,DNAJA3,TSC22D1,IQSEC2,NUCKS1,DGKI,EPRS1,KIAA0319,TFE3,S100A10,CAMK2D,CLIP1,PIP4P1,PHF20,PRKAR1A,NR1H3,BACE1,SLC6A6,NALCN,NENF,BCAP31,RBBP5,CDC73,ATG16L1,RXRA,TM2D3,EPB41L4B,N6AMT1,COA3,SLC35B2,MAP3K20,CTBP2,LARGE1,UBE2M,KLF13,CRADD,BMPR1A,TMTC3,XIAP,GDI1,MED14,DHX37,SUZ12,GPR89B,NFKBIA,APH1A,NRG1,BTBD10,RIN2,TNFRSF10A,ACSL4,DHX34,ATAD5,FZD3,ANKFY1,MOAP1,P3H1,ANAPC5,CD99L2,ID3,ABL2,SUPT6H,ULK2,TRIM28,B3GAT3,SNRNP70,DUSP3,ACER3,ZFHX3,TOP2A,SERP1,SYAP1,YTHDF2,SELENOK,TSG101,SLC39A6,VAPB,ANKLE2,SETD2,FBXO38,ZNF639,ARID4A,SPEN,CTNNB1,WDR59,PPP1R12A,SMAD4,CUL3,KIF3B,TANK,CLASP2,PRDM2,CNOT11,CAMTA1,EIF2B5,TBC1D5,YES1,PIH1D1,MAPK1,PTPN1,AP3B1,EYA3,TM9SF4,AACS,NEDD4,ITPR3,N4BP2L2,ZNF407,PSPC1,ZYG11B,MIB1,CSNK1E,ACVR2A,TET2,EIF4G3,KPNA6,BRAF,RAB27A,DAGLB,UVRAG,RB1,NUDT16,GABBR1,BMP2K,NSF,ATF7IP,RASGRP1,NR6A1,SIRT2,PDE4DIP,E2F3,STK36,QKI,ZNF24,NUMB,ERGIC3,WASF2,DYRK1A,ACTL6A,AGO2,CPT2,GIPC1,PKP4,NCOA6,AGO3,PRKCE,PIK3CB,FYCO1,IST1,YBX3,ATF6B,PDCD10,TMED10,PLXNC1,CEP131,IFNGR1,ZMIZ2,IFT57,STK19,IL17RA,RESF1,SPTLC2,WHAMM,PABPC1L,ITPKB,NSMCE2,ABCA7,NPEPPS,GPR155,DNM2,MED15,EPB41L5,AP1G1,MED23,ZNF212,LPAR1,GPR137B,ITGA1,HAVCR2,RRAS,ZNF814,PRKAB1,ZNF33B,ZNF780B,SRF,CYLD,STX7,CD40,EPHA2,BTN2A2,KCNN4,LDLR,GTPBP1,MTURN,CTSK,STAT2,ZDHHC8,EFNB2,IRF7,VLDLR,NRXN1,ZBTB18,AZIN2,HOMER1,SLC24A1,EPB41L2,GAB1,GPR37,GRIK2,SLC15A2,P2RY1,FZD2,IFIH1,ANKRD6,ZDHHC2,DNAJB2,NRP2,SLIT2,CFAP69,RUNX1,GAB2,FKBP1B,AMOT,LPAR2,CCN1,CDK19,MAPK11,CTSV,STC1,SMAD7,GSN,ESRRG,TPM1,NANOS1,ATP2C2,BMAL2,PLA2G6,RIMS1,ZNF91,LAMP3,POU2F2,DDAH1,BMF,NR1H4,PDGFB,AQP1,SEMA4A</t>
  </si>
  <si>
    <t>GO:0048519</t>
  </si>
  <si>
    <t>negative regulation of biological process</t>
  </si>
  <si>
    <t>MT1A,TRPM2,THBD,COL5A2,SRGN,LDOC1,TAFA5,NPR3,S1PR3,ABCC2,RBM20,SERPINE2,ALPK2,AR,HECW1,COL4A2,PDE4B,TM4SF20,MIR17HG,HTRA1,PITX1,TBX3,SEMA3D,VAX2,GLI2,CBX2,ZNF469,FSTL3,PTPRG,OPN3,PTEN,DOCK4,TMEM98,AIFM2,FMN2,RPH3AL,TGFBI,TCHP,SFMBT2,CST3,NLE1,HSPA5,PTMA,TRIB3,ADAMTS12,HUS1,PGRMC1,NBDY,DNAJA3,TSC22D1,IQSEC2,INTS7,DGKI,SERPINB8,EPRS1,KIAA0319,RIOX2,TFE3,INVS,CAMK2D,PRKAR1A,MACIR,NR1H3,BACE1,ZNF124,NENF,STK26,CDC73,RXRA,MAP3K20,CTBP2,KLF13,CRADD,BMPR1A,XIAP,GDI1,SUZ12,ANXA5,RPL13A,NFKBIA,NRG1,KCTD6,PRMT6,ACSL4,DHX34,ATAD5,FZD3,P3H1,GNAQ,ID3,ABL2,ULK2,NFX1,TRIM28,TLE4,RCOR3,SNRNP70,DUSP3,ZFHX3,TOP2A,YTHDF2,RBFOX2,SFSWAP,TSG101,MAP4,VAPB,TENT2,ANKLE2,DNAJC10,ZNF639,ARID4A,QARS1,ZBTB7A,SPEN,CTNNB1,WDR59,SMAD4,CUL3,TANK,CLASP2,INTS1,MAGED2,PRDM2,CNOT11,ZC3H7A,YES1,PIH1D1,MAPK1,PTPN1,EYA3,OPA1,NEDD4,NCOR2,ITPR3,N4BP2L2,PSPC1,H1-0,MIB1,CSNK1E,ZMYM2,FOCAD,EIF2AK1,BRAF,ZBTB4,RB1,NUDT16,PURB,BAZ2A,GABBR1,ZNF75A,ATF7IP,TRIM26,NR6A1,SIRT2,NHLRC3,USP38,UBR4,E2F3,QKI,AGO4,ZNF24,NUMB,WWC2,WASF2,LEMD3,DYRK1A,ACTL6A,AGO2,GIPC1,CPEB4,AGO3,TAPBPL,ACOT13,PHACTR4,PRKCE,GMNN,TLE2,PIK3CB,YBX3,ATF6B,PDCD10,ZDHHC7,PLXNC1,DUSP16,IFNGR1,SIAH2,IFT57,RING1,RESF1,NPC1,ITPKB,ABCA7,PIAS2,TSC22D2,GPR155,DNM2,EPB41L5,TTC39B,STK40,SNX25,LPAR1,GPR137B,ITGA1,HAVCR2,RRAS,UBR2,LEMD2,TYMS,SFMBT1,GRK3,LIMA1,WDTC1,STARD13,EHMT2,SRF,CYLD,EPHA2,BTN2A2,ZNF846,CTDSP2,LDLR,GTPBP1,CTSK,PAIP2B,STAT2,EFNB2,KLF9,IRF7,ZNF217,NRXN1,ZBTB18,AZIN2,SLC24A1,LYPD3,GRIK2,ZNF554,P2RY1,ERRFI1,PLCD1,IFIH1,ANKRD6,TMEM38A,DNAJB2,SLIT2,RUNX1,FKBP1B,CBX7,AMOT,CCN1,TCF7,MAPK11,STC1,SMAD7,GSN,TPM1,NANOS1,ZNF91,LAMP3,SYCP2,PALM3,DDAH1,BMF,NR1H4,PDGFB,AQP1,SEMA4A,MBNL3,ZNF440</t>
  </si>
  <si>
    <t>GO:0048522</t>
  </si>
  <si>
    <t>positive regulation of cellular process</t>
  </si>
  <si>
    <t>EDA2R,ZFY,S1PR3,RBM20,INSL4,AUTS2,TNFSF9,SERPINE2,AR,S100A4,PDE4B,HTRA1,TOX2,PITX1,CSF2RA,TBX3,SEMA3D,GLI2,SYNPO2,JCAD,AVPI1,FSTL3,OPN3,PTEN,SYNPO,DOCK4,AIFM2,FMN2,MTLN,RPH3AL,EPHX2,DHRSX,NLE1,HSPA5,PTMA,ZC3H3,LRP8,LYPD6,RNF187,HOXA3,PGRMC1,DNAJA3,TSC22D1,IQSEC2,NUCKS1,DGKI,EPRS1,KIAA0319,TFE3,S100A10,CAMK2D,CLIP1,PIP4P1,PHF20,PRKAR1A,NR1H3,BACE1,SLC6A6,NALCN,NENF,BCAP31,RBBP5,CDC73,ATG16L1,RXRA,TM2D3,EPB41L4B,N6AMT1,COA3,SLC35B2,MAP3K20,CTBP2,LARGE1,UBE2M,KLF13,CRADD,BMPR1A,XIAP,GDI1,MED14,SUZ12,GPR89B,NFKBIA,NRG1,BTBD10,RIN2,TNFRSF10A,ACSL4,DHX34,ATAD5,FZD3,ANKFY1,MOAP1,P3H1,ANAPC5,CD99L2,ID3,ABL2,SUPT6H,ULK2,TRIM28,B3GAT3,SNRNP70,DUSP3,ACER3,ZFHX3,TOP2A,SERP1,SYAP1,YTHDF2,SELENOK,TSG101,ANKLE2,SETD2,FBXO38,ZNF639,ARID4A,SPEN,CTNNB1,WDR59,PPP1R12A,SMAD4,CUL3,KIF3B,TANK,CLASP2,PRDM2,CNOT11,CAMTA1,EIF2B5,TBC1D5,YES1,PIH1D1,MAPK1,PTPN1,AP3B1,EYA3,TM9SF4,AACS,NEDD4,ITPR3,N4BP2L2,ZNF407,MIB1,CSNK1E,ACVR2A,TET2,EIF4G3,KPNA6,BRAF,RAB27A,DAGLB,UVRAG,RB1,NUDT16,GABBR1,BMP2K,ATF7IP,RASGRP1,NR6A1,SIRT2,PDE4DIP,E2F3,STK36,QKI,ZNF24,NUMB,ERGIC3,WASF2,DYRK1A,ACTL6A,AGO2,GIPC1,PKP4,NCOA6,AGO3,PRKCE,PIK3CB,FYCO1,IST1,YBX3,ATF6B,PDCD10,TMED10,PLXNC1,CEP131,IFNGR1,ZMIZ2,STK19,IL17RA,RESF1,SPTLC2,WHAMM,PABPC1L,ITPKB,NSMCE2,ABCA7,NPEPPS,GPR155,DNM2,MED15,EPB41L5,AP1G1,MED23,ZNF212,LPAR1,GPR137B,ITGA1,HAVCR2,RRAS,ZNF814,PRKAB1,ZNF33B,ZNF780B,SRF,CYLD,STX7,CD40,EPHA2,BTN2A2,KCNN4,LDLR,GTPBP1,MTURN,CTSK,STAT2,ZDHHC8,EFNB2,IRF7,VLDLR,NRXN1,ZBTB18,AZIN2,HOMER1,SLC24A1,EPB41L2,GAB1,GPR37,GRIK2,P2RY1,FZD2,IFIH1,ANKRD6,ZDHHC2,NRP2,SLIT2,CFAP69,RUNX1,GAB2,FKBP1B,AMOT,LPAR2,CCN1,CDK19,MAPK11,CTSV,SMAD7,GSN,ESRRG,TPM1,NANOS1,BMAL2,PLA2G6,RIMS1,ZNF91,LAMP3,POU2F2,DDAH1,BMF,NR1H4,PDGFB,AQP1,SEMA4A</t>
  </si>
  <si>
    <t>GO:0048856</t>
  </si>
  <si>
    <t>anatomical structure development</t>
  </si>
  <si>
    <t>TRPM2,EDA2R,COL4A1,COL5A2,SRGN,LDOC1,TAFA5,NLGN4Y,NPR3,S1PR3,RBM20,AUTS2,TNFSF9,SERPINE2,ALPK2,AR,HECW1,S100A4,COL4A2,PALLD,HTRA1,PITX1,TBX3,SEMA3D,VAX2,GLI2,CBX2,JCAD,HECW2,FSTL3,PTPRG,CSRP1,OPN3,PTEN,NRG4,PCSK6,TMEM98,FMN2,MTLN,DISP1,TGFBI,CST3,NLE1,HSPA5,ADAMTS12,MANF,LRP8,HUS1,CDC42SE1,PARVB,HOXA3,C1GALT1C1,PGRMC1,DNAJA3,TSC22D1,MYO19,PIR,KIAA0319,TFE3,S100A10,RILPL1,PRKAR1A,SGCD,CDC73,ATG16L1,RXRA,MAP3K20,BPNT1,LARGE1,FLNB,KLF13,BMPR1A,PRRC2C,GDI1,DHX37,SUZ12,GPR89B,RPL13A,NFKBIA,APH1A,NRG1,RIN2,PRMT6,ACSL4,ATAD5,FZD3,P3H1,ID3,RABL3,ABL2,SUPT6H,ULK2,AP2B1,PDZD8,TRIM28,ACER3,ZFHX3,TOP2A,SERP1,YTHDF2,RBFOX2,TSG101,SLC39A6,MAP4,TENT2,ANKLE2,SETD2,FBXO38,ARID4A,QARS1,ZBTB7A,SPEN,CTNNB1,DNAJC19,SMAD4,CUL3,KIF3B,CLASP2,INTS1,TRPC4AP,MKNK2,SNX2,BBX,EIF2B5,PIH1D1,MAPK1,RTTN,APLP2,AP3B1,EYA3,OPA1,TMEM65,NEDD4,NCOR2,POMK,N4BP2L2,MIB1,ACVR2A,TET2,DNASE2,EIF2AK1,EIF4G3,BRAF,DAGLB,SLC39A7,RB1,PURB,IFT81,BMP2K,RASGRP1,SIRT2,MSI2,KLHL3,STK36,QKI,AGO4,ZNF24,NUMB,BPGM,WASF2,DYRK1A,ACTL6A,PAPSS1,AGO2,CPT2,NCOA6,SNX10,BRWD3,PHACTR4,PLEKHM3,GMNN,PDSS2,TLE2,PIK3CB,IST1,WDR7,YBX3,PDCD10,CCDC134,ZDHHC7,PLXNC1,CEP131,IFNGR1,CNNM4,SIAH2,IFT57,RING1,SPTLC2,NPC1,PABPC1L,ITPKB,DNM2,EPB41L5,STK40,ZNF212,LPAR1,GPR137B,ITGA1,HAVCR2,RAPH1,RRAS,SBF1,WDPCP,LEMD2,PRKAB1,TYMS,SFMBT1,SLC35E2B,CRYGS,WDTC1,STARD13,EHMT2,SRF,CYLD,CD40,EPHA2,BTN2A2,CFAP53,LDLR,COQ8B,MTURN,PLD3,CTSK,NEB,ZNF358,STAT2,UGT8,EFNB2,IRF7,EMP1,VLDLR,NRXN1,ZBTB18,HOMER1,GAB1,OSBP2,GPR37,MICALL1,SIPA1L3,IMPG2,CFAP43,P2RY1,FZD2,ERRFI1,ZDHHC2,NRP2,SLIT2,TTLL1,CFAP69,RUNX1,GAB2,FKBP1B,HYDIN,AMOT,CCN1,C1QL3,TCF7,MAPK11,STC1,SMAD7,GSN,TPM1,NANOS1,ATP2C2,DNAAF11,COL12A1,RIMS1,POU2F2,SYCP2,PALM3,DDAH1,IQCN,NR1H4,PDGFB,AQP1,NPY1R,SEMA4A,MBNL3,MYT1,SULT4A1</t>
  </si>
  <si>
    <t>GO:0048869</t>
  </si>
  <si>
    <t>cellular developmental process</t>
  </si>
  <si>
    <t>GO:0050789</t>
  </si>
  <si>
    <t>regulation of biological process</t>
  </si>
  <si>
    <t>MT1A,TRIML2,KDM5D,DIO2,TRPM2,EDA2R,THBD,ZFY,COL4A1,COL5A2,SRGN,LDOC1,TAFA5,COL4A6,USP9Y,PDE7B,NLGN4Y,NPR3,S1PR3,RAB39B,ABCC2,RBM20,INSL4,AUTS2,EBF1,TNFSF9,SERPINE2,OLFML2A,ALPK2,AR,HECW1,S100A4,COL4A2,PDE4B,TM4SF20,PRRX2,MIR17HG,HTRA1,TOX2,PITX1,CSF2RA,TBX3,SEMA3D,GRIA3,VAX2,GLI2,CBX2,ZNF469,SYNPO2,JCAD,PTPRN2,HECW2,AVPI1,SIPA1L2,FSTL3,PTPRG,ME1,CAMKK1,OPN3,PTEN,NRG4,SYNPO,PCSK6,DOCK4,TMEM98,AIFM2,FMN2,DUS3L,MTLN,DISP1,RPH3AL,TGFBI,NAPB,TCHP,EPHX2,SFMBT2,CST3,DHRSX,NLE1,URB2,HSPA5,PTMA,TRIB3,ZC3H3,ABTB3,ADAMTS12,MANF,LRP8,LYPD6,HUS1,RNF187,TMEM97,CDC42SE1,PARVB,HOXA3,PGRMC1,NBDY,DNAJA3,NSUN3,TSC22D1,IQSEC2,NUCKS1,MYO19,INTS7,KCNAB2,CHRNA5,DGKI,SERPINB8,EPRS1,PIR,KIAA0319,RIOX2,TFE3,S100A10,ATRNL1,INVS,CAMK2D,CLIP1,ARPC5,PIP4P1,PSME2,RILPL1,PHF20,PRKAR1A,AEN,MACIR,NR1H3,BACE1,SLC6A6,NALCN,ZNF124,NENF,SGCD,BCAP31,AKAP17A,RBBP5,DELE1,STK26,CDC73,ATG16L1,RXRA,TM2D3,EPB41L4B,N6AMT1,COA3,SLC35B2,MAP3K20,CTBP2,LARGE1,FLNB,UBE2M,KLF13,CRADD,HTATSF1,BMPR1A,TMTC3,XIAP,GDI1,MED14,DHX37,SUZ12,ANXA5,GPR89B,RPL13A,NFKBIA,APH1A,NRG1,BTBD10,RIN2,TNFRSF10A,KCTD6,PRMT6,ACSL4,DHX34,ATAD5,FZD3,ANKFY1,MOAP1,P3H1,AKAP11,ANAPC5,GNAQ,CD99L2,ID3,RABL3,ABL2,DNAJC7,KCTD9,SUPT6H,SLC30A6,ULK2,PDZD8,NFX1,TRIM28,TLE4,RHOT1,RCOR3,B3GAT3,SNRNP70,DUSP3,ACER3,ZFHX3,RBM39,TOP2A,SERP1,SYAP1,YTHDF2,RBFOX2,EMSY,SELENOK,PPP2R5E,RAB4A,SFSWAP,TSG101,SLC39A6,MAP4,VAPB,TENT2,ANKLE2,SETD2,FBXO38,DNAJC10,ZNF639,ARID4A,QARS1,ZBTB7A,SPEN,CTNNB1,WDR59,DNAJC19,PPP1R12A,SMAD4,CUL3,KIF3B,TANK,CLASP2,INTS1,MAGED2,MKNK2,ZNF84,PRDM2,CNOT11,ZC3H7A,CAMTA1,BBX,EIF2B5,TBC1D5,YES1,PIH1D1,ASCC2,MAPK1,PTPN1,APLP2,AP3B1,EYA3,OPA1,TMEM65,TM9SF4,AACS,NEDD4,NCOR2,LMBRD2,ITPR3,N4BP2L2,ZNF407,PSPC1,H1-0,ZYG11B,MIB1,CSNK1E,ZMYM2,ACVR2A,TET2,FOCAD,DNASE2,USP42,EIF2AK1,EIF4G3,CLK1,KPNA6,BRAF,RAB12,ZBTB4,RAB27A,DAGLB,SLC39A7,UVRAG,PI4KA,RB1,NUDT16,PURB,ZFYVE9,BAZ2A,CABIN1,GABBR1,ZNF75A,IFT81,BMP2K,NSF,ATF7IP,TRIM26,RASGRP1,NR6A1,LSM14B,SIRT2,MYNN,NHLRC3,MSI2,USP38,UBR4,PDE4DIP,E2F3,CCNL2,STK36,QKI,AGO4,ZNF24,NUMB,ERGIC3,DOCK6,ZNF28,WWC2,RAB5B,DGKH,WASF2,LEMD3,ZNF26,ZNF518A,DYRK1A,CHMP2B,RNF141,ZNF586,ACTL6A,AGO2,CPT2,GIPC1,PKP4,CPEB4,NCOA6,AGO3,TAPBPL,BRWD3,ACOT13,PHACTR4,PRKCE,GMNN,TLE2,ANKRD13C,PIK3CB,FYCO1,IST1,YBX3,ATF6B,PHF1,PDCD10,PIK3C3,CCDC134,ZDHHC7,TMED10,PLXNC1,DUSP16,METTL4,CEP131,IFNGR1,ZMIZ2,SIAH2,IFT57,STK19,IL17RA,RING1,RESF1,SPTLC2,GCC2,WHAMM,SYDE2,NPC1,DLGAP4,INPP1,PABPC1L,ITPKB,TCF19,ZNF251,NSMCE2,ABCA7,PIAS2,NPEPPS,HBP1,TSC22D2,GPR155,DNM2,MED15,EPB41L5,TTC39B,AP1G1,STK40,MED23,SNX25,ZNF212,LPAR1,GPR137B,ITGA1,HAVCR2,RAPH1,RRAS,ZNF814,WDPCP,UBR2,LEMD2,PRKAB1,TYMS,SFMBT1,ZNF33B,GRK3,LIMA1,HERPUD2,WDTC1,ZNF780B,STARD13,EHMT2,SRF,CYLD,STX7,CD40,AFF1,CCDC186,EPHA2,BTN2A2,KCNN4,ZNF846,CTDSP2,LDLR,GTPBP1,TAFA2,MTURN,PLD3,CTSK,NEB,ZNF358,PAIP2B,STAT2,ZDHHC8,EFNB2,KLF9,IRF7,ZNF217,PDGFRL,VLDLR,ZBTB22,NRXN1,ZBTB18,AZIN2,HOMER1,SLC24A1,EPB41L2,GAB1,GPR37,LYPD3,GRIK2,ZNF554,SLC15A2,SIPA1L3,ZSCAN18,CFAP43,P2RY1,FZD2,ERRFI1,PLCD1,IFIH1,ANKRD6,ZDHHC2,TMEM38A,DNAJB2,NRP2,SLIT2,TTLL1,CFAP69,RUNX1,GAB2,FKBP1B,KCNMB4,ZNF816-ZNF321P,GLRA2,CBX7,AMOT,CCNG2,LPAR2,CCN1,C1QL3,TCF7,LRRIQ1,CDK19,REEP6,MAPK11,CTSV,STC1,SMAD7,GSN,ESRRG,TPM1,NANOS1,ATP2C2,BMAL2,ZNF577,PLA2G6,RIMS1,MYH7B,ZNF91,LAMP3,POU2F2,SYCP2,PALM3,DDAH1,ARFGEF3,CTTNBP2,BMF,NR1H4,PDGFB,AQP1,NPY1R,SEMA4A,KCNIP1,ZNF441,MBNL3,MYT1,LIPC,ZNF440</t>
  </si>
  <si>
    <t>GO:0050793</t>
  </si>
  <si>
    <t>regulation of developmental process</t>
  </si>
  <si>
    <t>COL5A2,SRGN,TAFA5,S1PR3,TNFSF9,SERPINE2,ALPK2,AR,HECW1,COL4A2,TBX3,SEMA3D,GLI2,JCAD,HECW2,FSTL3,PTEN,TMEM98,CST3,TRIB3,ADAMTS12,LRP8,CDC42SE1,PARVB,TSC22D1,MYO19,KIAA0319,TFE3,S100A10,NR1H3,SLC6A6,CDC73,RXRA,KLF13,BMPR1A,GDI1,DHX37,SUZ12,NFKBIA,NRG1,RIN2,PRMT6,ATAD5,FZD3,ID3,SUPT6H,ULK2,PDZD8,ZFHX3,SERP1,SYAP1,YTHDF2,RBFOX2,ARID4A,SPEN,CTNNB1,SMAD4,CLASP2,MAPK1,AP3B1,NEDD4,N4BP2L2,MIB1,ACVR2A,BRAF,RB1,PURB,BMP2K,RASGRP1,SIRT2,QKI,AGO4,NUMB,WWC2,ACTL6A,AGO2,BRWD3,PIK3CB,IST1,YBX3,PDCD10,PLXNC1,ITPKB,DNM2,LPAR1,GPR137B,RRAS,WDPCP,SFMBT1,SRF,CYLD,CD40,EPHA2,BTN2A2,LDLR,MTURN,CTSK,STAT2,EFNB2,IRF7,VLDLR,NRXN1,GAB1,P2RY1,FZD2,ERRFI1,SLIT2,TTLL1,RUNX1,FKBP1B,AMOT,CCN1,TCF7,MAPK11,SMAD7,TPM1,RIMS1,SYCP2,PALM3,DDAH1,NR1H4,PDGFB,AQP1,NPY1R,SEMA4A,MBNL3</t>
  </si>
  <si>
    <t>GO:0050794</t>
  </si>
  <si>
    <t>regulation of cellular process</t>
  </si>
  <si>
    <t>TRIML2,KDM5D,DIO2,TRPM2,EDA2R,THBD,ZFY,COL4A1,COL5A2,SRGN,LDOC1,TAFA5,COL4A6,USP9Y,PDE7B,NLGN4Y,NPR3,S1PR3,RAB39B,ABCC2,RBM20,INSL4,AUTS2,EBF1,TNFSF9,SERPINE2,OLFML2A,ALPK2,AR,HECW1,S100A4,COL4A2,PDE4B,PRRX2,MIR17HG,HTRA1,TOX2,PITX1,CSF2RA,TBX3,SEMA3D,GRIA3,VAX2,GLI2,CBX2,ZNF469,SYNPO2,JCAD,HECW2,AVPI1,SIPA1L2,FSTL3,PTPRG,ME1,CAMKK1,OPN3,PTEN,NRG4,SYNPO,PCSK6,DOCK4,TMEM98,AIFM2,FMN2,DUS3L,MTLN,DISP1,RPH3AL,TGFBI,NAPB,TCHP,EPHX2,SFMBT2,CST3,DHRSX,NLE1,URB2,HSPA5,PTMA,TRIB3,ZC3H3,ABTB3,ADAMTS12,MANF,LRP8,LYPD6,HUS1,RNF187,TMEM97,CDC42SE1,HOXA3,PGRMC1,NBDY,DNAJA3,NSUN3,TSC22D1,IQSEC2,NUCKS1,MYO19,INTS7,KCNAB2,CHRNA5,DGKI,EPRS1,PIR,KIAA0319,RIOX2,TFE3,S100A10,ATRNL1,INVS,CAMK2D,CLIP1,ARPC5,PIP4P1,PSME2,RILPL1,PHF20,PRKAR1A,AEN,MACIR,NR1H3,BACE1,SLC6A6,NALCN,ZNF124,NENF,SGCD,BCAP31,AKAP17A,RBBP5,DELE1,STK26,CDC73,ATG16L1,RXRA,TM2D3,EPB41L4B,N6AMT1,COA3,SLC35B2,MAP3K20,CTBP2,LARGE1,FLNB,UBE2M,KLF13,CRADD,HTATSF1,BMPR1A,XIAP,GDI1,MED14,SUZ12,ANXA5,GPR89B,RPL13A,NFKBIA,APH1A,NRG1,BTBD10,RIN2,TNFRSF10A,KCTD6,PRMT6,ACSL4,DHX34,ATAD5,FZD3,ANKFY1,MOAP1,P3H1,AKAP11,ANAPC5,GNAQ,CD99L2,ID3,RABL3,ABL2,DNAJC7,KCTD9,SUPT6H,ULK2,NFX1,TRIM28,TLE4,RHOT1,RCOR3,B3GAT3,SNRNP70,DUSP3,ACER3,ZFHX3,RBM39,TOP2A,SERP1,SYAP1,YTHDF2,RBFOX2,EMSY,SELENOK,PPP2R5E,RAB4A,SFSWAP,TSG101,SLC39A6,MAP4,VAPB,TENT2,ANKLE2,SETD2,FBXO38,DNAJC10,ZNF639,ARID4A,QARS1,ZBTB7A,SPEN,CTNNB1,WDR59,DNAJC19,PPP1R12A,SMAD4,CUL3,KIF3B,TANK,CLASP2,INTS1,MAGED2,MKNK2,ZNF84,PRDM2,CNOT11,ZC3H7A,CAMTA1,BBX,EIF2B5,TBC1D5,YES1,PIH1D1,ASCC2,MAPK1,PTPN1,APLP2,AP3B1,EYA3,OPA1,TM9SF4,AACS,NEDD4,NCOR2,LMBRD2,ITPR3,N4BP2L2,ZNF407,PSPC1,H1-0,MIB1,CSNK1E,ZMYM2,ACVR2A,TET2,FOCAD,USP42,EIF2AK1,EIF4G3,CLK1,KPNA6,BRAF,RAB12,ZBTB4,RAB27A,DAGLB,SLC39A7,UVRAG,PI4KA,RB1,NUDT16,PURB,ZFYVE9,BAZ2A,CABIN1,GABBR1,ZNF75A,IFT81,BMP2K,NSF,ATF7IP,TRIM26,RASGRP1,NR6A1,LSM14B,SIRT2,MYNN,NHLRC3,MSI2,UBR4,PDE4DIP,E2F3,CCNL2,STK36,QKI,AGO4,ZNF24,NUMB,ERGIC3,DOCK6,ZNF28,WWC2,RAB5B,DGKH,WASF2,LEMD3,ZNF26,ZNF518A,DYRK1A,CHMP2B,RNF141,ZNF586,ACTL6A,AGO2,GIPC1,PKP4,CPEB4,NCOA6,AGO3,BRWD3,PHACTR4,PRKCE,GMNN,TLE2,ANKRD13C,PIK3CB,FYCO1,IST1,YBX3,ATF6B,PHF1,PDCD10,PIK3C3,ZDHHC7,TMED10,PLXNC1,DUSP16,METTL4,CEP131,IFNGR1,ZMIZ2,SIAH2,IFT57,STK19,IL17RA,RING1,RESF1,SPTLC2,GCC2,WHAMM,SYDE2,NPC1,INPP1,PABPC1L,ITPKB,TCF19,ZNF251,NSMCE2,ABCA7,PIAS2,NPEPPS,HBP1,TSC22D2,GPR155,DNM2,MED15,EPB41L5,AP1G1,STK40,MED23,SNX25,ZNF212,LPAR1,GPR137B,ITGA1,HAVCR2,RAPH1,RRAS,ZNF814,WDPCP,UBR2,LEMD2,PRKAB1,TYMS,SFMBT1,ZNF33B,GRK3,LIMA1,HERPUD2,WDTC1,ZNF780B,STARD13,EHMT2,SRF,CYLD,STX7,CD40,AFF1,EPHA2,BTN2A2,KCNN4,ZNF846,CTDSP2,LDLR,GTPBP1,TAFA2,MTURN,PLD3,CTSK,NEB,ZNF358,PAIP2B,STAT2,ZDHHC8,EFNB2,KLF9,IRF7,ZNF217,PDGFRL,VLDLR,ZBTB22,NRXN1,ZBTB18,AZIN2,HOMER1,SLC24A1,EPB41L2,GAB1,GPR37,LYPD3,GRIK2,ZNF554,SLC15A2,SIPA1L3,ZSCAN18,CFAP43,P2RY1,FZD2,ERRFI1,PLCD1,IFIH1,ANKRD6,ZDHHC2,TMEM38A,DNAJB2,NRP2,SLIT2,CFAP69,RUNX1,GAB2,FKBP1B,KCNMB4,ZNF816-ZNF321P,GLRA2,CBX7,AMOT,CCNG2,LPAR2,CCN1,C1QL3,TCF7,LRRIQ1,CDK19,REEP6,MAPK11,CTSV,STC1,SMAD7,GSN,ESRRG,TPM1,NANOS1,BMAL2,ZNF577,PLA2G6,RIMS1,MYH7B,ZNF91,LAMP3,POU2F2,SYCP2,PALM3,DDAH1,ARFGEF3,CTTNBP2,BMF,NR1H4,PDGFB,AQP1,NPY1R,SEMA4A,KCNIP1,ZNF441,MBNL3,MYT1,ZNF440</t>
  </si>
  <si>
    <t>GO:0065007</t>
  </si>
  <si>
    <t>biological regulation</t>
  </si>
  <si>
    <t>MT1A,TRIML2,KDM5D,DIO2,TRPM2,EDA2R,THBD,ZFY,COL4A1,COL5A2,SRGN,LDOC1,TAFA5,COL4A6,USP9Y,PDE7B,NLGN4Y,NPR3,S1PR3,RAB39B,ABCC2,RBM20,INSL4,AUTS2,EBF1,TNFSF9,SERPINE2,OLFML2A,ALPK2,AR,HECW1,S100A4,COL4A2,PDE4B,TM4SF20,PRRX2,MIR17HG,HTRA1,TOX2,CPT1C,PITX1,CSF2RA,TBX3,SEMA3D,GRIA3,VAX2,GLI2,CYP4F11,CBX2,ZNF469,SYNPO2,JCAD,PTPRN2,HECW2,AVPI1,SIPA1L2,FSTL3,PTPRG,CSRP1,ME1,CAMKK1,OPN3,PTEN,NRG4,SYNPO,PCSK6,DOCK4,TMEM98,UBL4A,AIFM2,FMN2,DUS3L,MTLN,DISP1,RPH3AL,TGFBI,NAPB,TCHP,EPHX2,SFMBT2,CST3,DHRSX,NLE1,URB2,HSPA5,PTMA,TRIB3,ZC3H3,ABTB3,ADAMTS12,MANF,IARS2,LRP8,LYPD6,HUS1,RNF187,TMEM97,CDC42SE1,PARVB,HOXA3,C1GALT1C1,PGRMC1,NBDY,DNAJA3,NSUN3,TSC22D1,IQSEC2,NUCKS1,MYO19,INTS7,KCNAB2,CHRNA5,DGKI,SERPINB8,EPRS1,PIR,KIAA0319,RIOX2,TFE3,S100A10,ATRNL1,INVS,CAMK2D,CLIP1,ARPC5,PIP4P1,PSME2,RILPL1,PHF20,PRKAR1A,AEN,MACIR,NR1H3,BACE1,SLC6A6,NALCN,ZNF124,NENF,SGCD,BCAP31,AKAP17A,RBBP5,DELE1,STK26,CDC73,ATG16L1,RXRA,TM2D3,EPB41L4B,N6AMT1,COA3,SLC35B2,MAP3K20,CTBP2,LARGE1,FLNB,UBE2M,KLF13,CRADD,HTATSF1,BMPR1A,TMTC3,XIAP,GDI1,MED14,DHX37,SUZ12,ANXA5,GPR89B,RPL13A,NFKBIA,APH1A,NRG1,BTBD10,RIN2,TNFRSF10A,KCTD6,PRMT6,ACSL4,DHX34,ATAD5,GGCX,FZD3,ANKFY1,MOAP1,P3H1,AKAP11,ANAPC5,GNAQ,CD99L2,ID3,RABL3,ABL2,DNAJC7,KCTD9,SUPT6H,DDI2,SLC30A6,ULK2,AP2B1,PDZD8,NFX1,TRIM28,TLE4,RHOT1,RCOR3,B3GAT3,SNRNP70,DUSP3,ACER3,ZFHX3,RBM39,TOP2A,SERP1,SYAP1,YTHDF2,RBFOX2,EMSY,SELENOK,PPP2R5E,RAB4A,SFSWAP,TSG101,SLC39A6,MAP4,VAPB,TENT2,ANKLE2,SETD2,FBXO38,DNAJC10,ZNF639,ARID4A,QARS1,ZBTB7A,CIB2,SPEN,CTNNB1,WDR59,DNAJC19,PPP1R12A,SMAD4,CUL3,KIF3B,TANK,CLASP2,INTS1,MAGED2,MKNK2,ZNF84,PRDM2,CNOT11,ZC3H7A,CAMTA1,BBX,EIF2B5,TBC1D5,YES1,PIH1D1,ASCC2,MAPK1,PTPN1,APLP2,AP3B1,EYA3,OPA1,TMEM65,TM9SF4,AACS,NEDD4,RAB22A,NCOR2,LMBRD2,STX12,ITPR3,N4BP2L2,ZNF407,PSPC1,H1-0,ZYG11B,MIB1,CSNK1E,ZMYM2,ACVR2A,TET2,FOCAD,DNASE2,USP42,EIF2AK1,EIF4G3,CLK1,KPNA6,BRAF,RAB12,ZBTB4,RAB27A,DAGLB,SLC39A7,UVRAG,PI4KA,RB1,NUDT16,PURB,ZFYVE9,BAZ2A,CABIN1,GABBR1,ZNF75A,IFT81,BMP2K,NSF,ATF7IP,TRIM26,RASGRP1,NR6A1,DHRS11,LSM14B,SIRT2,MYNN,NHLRC3,MSI2,USP38,UBR4,PDE4DIP,E2F3,CCNL2,STK36,QKI,AGO4,ZNF24,NUMB,ERGIC3,DOCK6,ZNF28,WWC2,RAB5B,DGKH,WASF2,LEMD3,ZNF26,ZNF518A,DYRK1A,CHMP2B,RNF141,ZNF586,ACTL6A,AGO2,CPT2,GIPC1,PKP4,CPEB4,NCOA6,AGO3,TAPBPL,BRWD3,ACOT13,PHACTR4,PRKCE,GMNN,PDSS2,TLE2,ANKRD13C,PIK3CB,FYCO1,IST1,YBX3,ATF6B,PHF1,PDCD10,PIK3C3,CCDC134,ZDHHC7,TMED10,PLXNC1,DUSP16,METTL4,CEP131,IFNGR1,ZMIZ2,SIAH2,IFT57,STK19,GTF2B,IL17RA,RING1,RESF1,SPTLC2,GCC2,WHAMM,SYDE2,NPC1,DLGAP4,INPP1,PABPC1L,ITPKB,TCF19,ZNF251,NSMCE2,ABCA7,PIAS2,NPEPPS,HBP1,TSC22D2,GPR155,DNM2,MED15,EPB41L5,TTC39B,AP1G1,STK40,MED23,SNX25,ZNF212,LPAR1,GPR137B,ITGA1,HAVCR2,RAPH1,RRAS,ZNF814,WDPCP,UBR2,LEMD2,PRKAB1,TYMS,SFMBT1,ZNF33B,GRK3,LIMA1,SPAG1,HERPUD2,TBC1D2,WDTC1,ZNF780B,STARD13,EHMT2,SRF,CYLD,STX7,CD40,AFF1,CCDC186,EPHA2,BTN2A2,KCNN4,ZNF846,CTDSP2,LDLR,GTPBP1,TAFA2,MTURN,PLD3,CTSK,NEB,ZNF358,PAIP2B,STAT2,ZDHHC8,EFNB2,KLF9,IRF7,ZNF217,PDGFRL,VLDLR,ZBTB22,NRXN1,ZBTB18,AZIN2,HOMER1,SLC24A1,EPB41L2,GAB1,GPR37,LYPD3,GRIK2,ZNF554,SLC15A2,SIPA1L3,ZSCAN18,CFAP43,P2RY1,FZD2,ERRFI1,PLCD1,IFIH1,ANKRD6,ZDHHC2,TMEM38A,DNAJB2,NRP2,SLIT2,TTLL1,CFAP69,RUNX1,GAB2,FKBP1B,KCNMB4,ZNF816-ZNF321P,GLRA2,CBX7,AMOT,CCNG2,LPAR2,CCN1,C1QL3,TCF7,LRRIQ1,CDK19,REEP6,MAPK11,CTSV,STC1,SMAD7,GSN,ESRRG,TPM1,NANOS1,ATP2C2,BMAL2,ZNF577,PLA2G6,RIMS1,MYH7B,ZNF91,LAMP3,POU2F2,SYCP2,PALM3,DDAH1,ARFGEF3,CTTNBP2,BMF,NR1H4,PDGFB,AQP1,NPY1R,SEMA4A,KCNIP1,ZNF441,MBNL3,MYT1,KCNH8,LIPC,ZNF440</t>
  </si>
  <si>
    <t>GO:0006357</t>
  </si>
  <si>
    <t>regulation of transcription by RNA polymerase II</t>
  </si>
  <si>
    <t>ZFY,AUTS2,EBF1,AR,PRRX2,TOX2,PITX1,TBX3,VAX2,GLI2,CBX2,ZNF469,FSTL3,PTMA,TRIB3,HOXA3,DNAJA3,TSC22D1,NUCKS1,TFE3,S100A10,CAMK2D,PHF20,PRKAR1A,NR1H3,ZNF124,CDC73,RXRA,CTBP2,KLF13,HTATSF1,BMPR1A,MED14,SUZ12,NFKBIA,PRMT6,ID3,SUPT6H,NFX1,TRIM28,TLE4,RCOR3,ZFHX3,TOP2A,TSG101,ZNF639,ARID4A,ZBTB7A,SPEN,CTNNB1,PPP1R12A,SMAD4,CUL3,MAGED2,ZNF84,PRDM2,CAMTA1,BBX,YES1,MAPK1,AP3B1,NEDD4,NCOR2,N4BP2L2,ZNF407,ACVR2A,TET2,KPNA6,ZBTB4,RB1,PURB,ZNF75A,ATF7IP,NR6A1,SIRT2,MYNN,E2F3,CCNL2,ZNF24,ZNF28,WWC2,ZNF26,ZNF518A,DYRK1A,ZNF586,ACTL6A,AGO2,NCOA6,BRWD3,YBX3,ATF6B,ZMIZ2,ZNF251,PIAS2,HBP1,TSC22D2,MED15,MED23,ZNF212,HAVCR2,ZNF814,ZNF33B,WDTC1,ZNF780B,EHMT2,SRF,CD40,ZNF846,CTDSP2,ZNF358,STAT2,KLF9,IRF7,ZNF217,ZBTB22,ZBTB18,ZNF554,ZSCAN18,P2RY1,RUNX1,CBX7,CCN1,TCF7,SMAD7,ESRRG,BMAL2,ZNF577,ZNF91,POU2F2,NR1H4,ZNF441,MYT1,ZNF440</t>
  </si>
  <si>
    <t>GO:0044271</t>
  </si>
  <si>
    <t>cellular nitrogen compound biosynthetic process</t>
  </si>
  <si>
    <t>EIF1AY,KDM5D,DIO2,EDA2R,ZFY,RPS4Y1,AUTS2,EBF1,AR,COL4A2,PRRX2,TOX2,PITX1,TBX3,VAX2,GLI2,CBX2,ZNF469,FSTL3,QNG1,ME1,PTEN,SLC27A2,RPL22L1,DUS3L,SFMBT2,IMPDH1,RPL23A,PTMA,TRIB3,IARS2,LRP8,RNF187,HOXA3,PGRMC1,DNAJA3,NSUN3,TSC22D1,NUCKS1,INTS7,EPRS1,PIR,UQCC3,RIOX2,TFE3,S100A10,CAMK2D,PHF20,PRKAR1A,EARS2,TEFM,NR1H3,ZNF124,NDUFB3,AKAP17A,RBBP5,CDC73,ATG16L1,RXRA,N6AMT1,COA3,NEMF,MAP3K20,CTBP2,TRNT1,KLF13,HTATSF1,BMPR1A,MED14,SUZ12,RPL13A,NFKBIA,NRG1,PRMT6,ACSL4,PDHX,GTF2E2,ID3,SUPT6H,NFX1,COASY,TRIM28,TLE4,RCOR3,ST3GAL5,ACER3,ZFHX3,TOP2A,SERP1,YTHDF2,RBFOX2,EMSY,TSG101,VAPB,SETD2,ZNF639,ARID4A,QARS1,ZBTB7A,SPEN,CTNNB1,PPP1R12A,SMAD4,CUL3,INTS1,MAGED2,MKNK2,ZNF84,PRDM2,CNOT11,CAMTA1,BBX,EIF2B5,YES1,PIH1D1,ASCC2,MAPK1,ALDH7A1,AP3B1,NEDD4,NCOR2,N4BP2L2,ZNF407,PSPC1,GMPS,ZMYM2,ACVR2A,TET2,EIF2AK1,EIF4G3,KPNA6,ZBTB4,RB1,PURB,BAZ2A,ZNF75A,UCKL1,POLI,ATF7IP,TRIM26,NR6A1,LSM14B,SIRT2,MYNN,NHLRC3,MSI2,E2F3,CCNL2,STK36,QKI,AGO4,ZNF24,ZNF28,WWC2,ZNF26,ZNF518A,DYRK1A,RNF141,ZNF586,ACTL6A,PAPSS1,AGO2,CPEB4,NCOA6,AGO3,BRWD3,GMNN,TLE2,PIK3CB,YBX3,ATF6B,PHF1,METTL4,ZMIZ2,SIAH2,GTF2B,RING1,RESF1,SPTLC2,PABPC1L,ZNF251,PIAS2,HBP1,TSC22D2,DNM2,MED15,MED23,ZNF212,HAVCR2,ZNF814,TYMS,SFMBT1,ZNF33B,WDTC1,ZNF780B,POLM,EHMT2,SRF,CYLD,CD40,ZNF846,CTDSP2,GTPBP1,MTURN,ZNF358,PAIP2B,STAT2,LINC00240,UGT8,GTPBP2,KLF9,IRF7,ZNF217,AK9,ZBTB22,ZBTB18,AZIN2,GPR37,ZNF554,ZSCAN18,P2RY1,FZD2,RUNX1,ZNF816-ZNF321P,CBX7,CCN1,TCF7,SMAD7,ESRRG,NANOS1,TCEA3,BMAL2,ZNF577,PLA2G6,ZNF91,POU2F2,DDAH1,MOXD1,NR1H4,PDGFB,ZNF441,MYT1,ZNF440</t>
  </si>
  <si>
    <t>GO:0006351</t>
  </si>
  <si>
    <t>DNA-templated transcription</t>
  </si>
  <si>
    <t>KDM5D,EDA2R,ZFY,AUTS2,EBF1,AR,COL4A2,PRRX2,TOX2,PITX1,TBX3,VAX2,GLI2,CBX2,ZNF469,FSTL3,PTEN,SFMBT2,PTMA,TRIB3,LRP8,RNF187,HOXA3,DNAJA3,TSC22D1,NUCKS1,INTS7,PIR,RIOX2,TFE3,S100A10,CAMK2D,PHF20,PRKAR1A,TEFM,NR1H3,ZNF124,AKAP17A,RBBP5,CDC73,RXRA,N6AMT1,CTBP2,KLF13,HTATSF1,BMPR1A,MED14,SUZ12,NFKBIA,NRG1,PRMT6,GTF2E2,ID3,SUPT6H,NFX1,TRIM28,TLE4,RCOR3,ZFHX3,TOP2A,RBFOX2,EMSY,TSG101,SETD2,ZNF639,ARID4A,QARS1,ZBTB7A,SPEN,CTNNB1,PPP1R12A,SMAD4,CUL3,INTS1,MAGED2,ZNF84,PRDM2,CAMTA1,BBX,YES1,PIH1D1,ASCC2,MAPK1,AP3B1,NEDD4,NCOR2,N4BP2L2,ZNF407,PSPC1,ZMYM2,ACVR2A,TET2,KPNA6,ZBTB4,RB1,PURB,BAZ2A,ZNF75A,ATF7IP,TRIM26,NR6A1,SIRT2,MYNN,E2F3,CCNL2,STK36,QKI,ZNF24,ZNF28,WWC2,ZNF26,ZNF518A,DYRK1A,RNF141,ZNF586,ACTL6A,AGO2,NCOA6,BRWD3,GMNN,TLE2,YBX3,ATF6B,PHF1,METTL4,ZMIZ2,SIAH2,GTF2B,RING1,PABPC1L,ZNF251,PIAS2,HBP1,TSC22D2,DNM2,MED15,MED23,ZNF212,HAVCR2,ZNF814,SFMBT1,ZNF33B,WDTC1,ZNF780B,EHMT2,SRF,CYLD,CD40,ZNF846,CTDSP2,MTURN,ZNF358,STAT2,KLF9,IRF7,ZNF217,ZBTB22,ZBTB18,ZNF554,ZSCAN18,P2RY1,FZD2,RUNX1,ZNF816-ZNF321P,CBX7,CCN1,TCF7,SMAD7,ESRRG,TCEA3,BMAL2,ZNF577,ZNF91,POU2F2,NR1H4,PDGFB,ZNF441,MYT1,ZNF440</t>
  </si>
  <si>
    <t>GO:0006355</t>
  </si>
  <si>
    <t>regulation of DNA-templated transcription</t>
  </si>
  <si>
    <t>KDM5D,EDA2R,ZFY,AUTS2,EBF1,AR,PRRX2,TOX2,PITX1,TBX3,VAX2,GLI2,CBX2,ZNF469,FSTL3,PTEN,SFMBT2,PTMA,TRIB3,LRP8,RNF187,HOXA3,DNAJA3,TSC22D1,NUCKS1,INTS7,PIR,RIOX2,TFE3,S100A10,CAMK2D,PHF20,PRKAR1A,NR1H3,ZNF124,AKAP17A,CDC73,RXRA,CTBP2,KLF13,HTATSF1,BMPR1A,MED14,SUZ12,NFKBIA,NRG1,PRMT6,ID3,SUPT6H,NFX1,TRIM28,TLE4,RCOR3,ZFHX3,TOP2A,RBFOX2,EMSY,TSG101,SETD2,ZNF639,ARID4A,QARS1,ZBTB7A,SPEN,CTNNB1,PPP1R12A,SMAD4,CUL3,INTS1,MAGED2,ZNF84,PRDM2,CAMTA1,BBX,YES1,PIH1D1,ASCC2,MAPK1,AP3B1,NEDD4,NCOR2,N4BP2L2,ZNF407,PSPC1,ZMYM2,ACVR2A,TET2,KPNA6,ZBTB4,RB1,PURB,BAZ2A,ZNF75A,ATF7IP,TRIM26,NR6A1,SIRT2,MYNN,E2F3,CCNL2,STK36,QKI,ZNF24,ZNF28,WWC2,ZNF26,ZNF518A,DYRK1A,RNF141,ZNF586,ACTL6A,AGO2,NCOA6,BRWD3,GMNN,TLE2,YBX3,ATF6B,PHF1,METTL4,ZMIZ2,SIAH2,RING1,ZNF251,PIAS2,HBP1,TSC22D2,DNM2,MED15,MED23,ZNF212,HAVCR2,ZNF814,SFMBT1,ZNF33B,WDTC1,ZNF780B,EHMT2,SRF,CYLD,CD40,ZNF846,CTDSP2,MTURN,ZNF358,STAT2,KLF9,IRF7,ZNF217,ZBTB22,ZBTB18,ZNF554,ZSCAN18,P2RY1,FZD2,RUNX1,ZNF816-ZNF321P,CBX7,CCN1,TCF7,SMAD7,ESRRG,BMAL2,ZNF577,ZNF91,POU2F2,NR1H4,PDGFB,ZNF441,MYT1,ZNF440</t>
  </si>
  <si>
    <t>GO:0006366</t>
  </si>
  <si>
    <t>transcription by RNA polymerase II</t>
  </si>
  <si>
    <t>ZFY,AUTS2,EBF1,AR,PRRX2,TOX2,PITX1,TBX3,VAX2,GLI2,CBX2,ZNF469,FSTL3,PTMA,TRIB3,HOXA3,DNAJA3,TSC22D1,NUCKS1,INTS7,PIR,TFE3,S100A10,CAMK2D,PHF20,PRKAR1A,NR1H3,ZNF124,RBBP5,CDC73,RXRA,N6AMT1,CTBP2,KLF13,HTATSF1,BMPR1A,MED14,SUZ12,NFKBIA,PRMT6,GTF2E2,ID3,SUPT6H,NFX1,TRIM28,TLE4,RCOR3,ZFHX3,TOP2A,TSG101,SETD2,ZNF639,ARID4A,ZBTB7A,SPEN,CTNNB1,PPP1R12A,SMAD4,CUL3,INTS1,MAGED2,ZNF84,PRDM2,CAMTA1,BBX,YES1,MAPK1,AP3B1,NEDD4,NCOR2,N4BP2L2,ZNF407,ACVR2A,TET2,KPNA6,ZBTB4,RB1,PURB,ZNF75A,ATF7IP,NR6A1,SIRT2,MYNN,E2F3,CCNL2,ZNF24,ZNF28,WWC2,ZNF26,ZNF518A,DYRK1A,ZNF586,ACTL6A,AGO2,NCOA6,BRWD3,YBX3,ATF6B,ZMIZ2,GTF2B,PABPC1L,ZNF251,PIAS2,HBP1,TSC22D2,MED15,MED23,ZNF212,HAVCR2,ZNF814,ZNF33B,WDTC1,ZNF780B,EHMT2,SRF,CD40,ZNF846,CTDSP2,ZNF358,STAT2,KLF9,IRF7,ZNF217,ZBTB22,ZBTB18,ZNF554,ZSCAN18,P2RY1,RUNX1,CBX7,CCN1,TCF7,SMAD7,ESRRG,TCEA3,BMAL2,ZNF577,ZNF91,POU2F2,NR1H4,ZNF441,MYT1,ZNF440</t>
  </si>
  <si>
    <t>GO:0018130</t>
  </si>
  <si>
    <t>heterocycle biosynthetic process</t>
  </si>
  <si>
    <t>KDM5D,EDA2R,ZFY,AUTS2,EBF1,AR,COL4A2,PRRX2,TOX2,PITX1,TBX3,VAX2,GLI2,CBX2,ZNF469,FSTL3,QNG1,ME1,PTEN,SLC27A2,SFMBT2,IMPDH1,PTMA,TRIB3,LRP8,RNF187,HOXA3,PGRMC1,DNAJA3,TSC22D1,NUCKS1,INTS7,PIR,UQCC3,RIOX2,TFE3,S100A10,CAMK2D,PHF20,PRKAR1A,TEFM,NR1H3,ZNF124,NDUFB3,AKAP17A,RBBP5,CDC73,ATG16L1,RXRA,N6AMT1,CTBP2,KLF13,HTATSF1,BMPR1A,MED14,SUZ12,NFKBIA,NRG1,PRMT6,ACSL4,PDHX,GTF2E2,ID3,SUPT6H,NFX1,COASY,TRIM28,TLE4,RCOR3,ZFHX3,TOP2A,RBFOX2,EMSY,TSG101,VAPB,SETD2,ZNF639,ARID4A,QARS1,ZBTB7A,SPEN,CTNNB1,PPP1R12A,SMAD4,CUL3,INTS1,MAGED2,ZNF84,PRDM2,CAMTA1,BBX,YES1,PIH1D1,ASCC2,MAPK1,AP3B1,NEDD4,NCOR2,N4BP2L2,ZNF407,PSPC1,GMPS,ZMYM2,ACVR2A,TET2,KPNA6,ZBTB4,RB1,PURB,BAZ2A,ZNF75A,UCKL1,POLI,ATF7IP,TRIM26,NR6A1,SIRT2,MYNN,E2F3,CCNL2,STK36,QKI,ZNF24,ZNF28,WWC2,ZNF26,ZNF518A,DYRK1A,RNF141,ZNF586,ACTL6A,PAPSS1,AGO2,NCOA6,BRWD3,GMNN,TLE2,YBX3,ATF6B,PHF1,METTL4,ZMIZ2,SIAH2,GTF2B,RING1,RESF1,PABPC1L,ZNF251,PIAS2,HBP1,TSC22D2,DNM2,MED15,MED23,ZNF212,HAVCR2,ZNF814,TYMS,SFMBT1,ZNF33B,WDTC1,ZNF780B,POLM,EHMT2,SRF,CYLD,CD40,ZNF846,CTDSP2,MTURN,ZNF358,STAT2,KLF9,IRF7,ZNF217,AK9,ZBTB22,ZBTB18,ZNF554,ZSCAN18,P2RY1,FZD2,RUNX1,ZNF816-ZNF321P,CBX7,CCN1,TCF7,SMAD7,ESRRG,TCEA3,BMAL2,ZNF577,ZNF91,POU2F2,NR1H4,PDGFB,ZNF441,MYT1,ZNF440</t>
  </si>
  <si>
    <t>GO:0019219</t>
  </si>
  <si>
    <t>regulation of nucleobase-containing compound metabolic process</t>
  </si>
  <si>
    <t>KDM5D,EDA2R,ZFY,RBM20,AUTS2,EBF1,AR,PRRX2,TOX2,PITX1,TBX3,VAX2,GLI2,CBX2,ZNF469,FSTL3,ME1,PTEN,FMN2,SFMBT2,PTMA,TRIB3,LRP8,RNF187,HOXA3,DNAJA3,TSC22D1,NUCKS1,INTS7,PIR,RIOX2,TFE3,S100A10,CAMK2D,PHF20,PRKAR1A,NR1H3,ZNF124,AKAP17A,CDC73,RXRA,CTBP2,KLF13,HTATSF1,BMPR1A,MED14,SUZ12,NFKBIA,NRG1,PRMT6,DHX34,ATAD5,ID3,SUPT6H,NFX1,TRIM28,TLE4,RCOR3,SNRNP70,ZFHX3,RBM39,TOP2A,YTHDF2,RBFOX2,EMSY,SFSWAP,TSG101,TENT2,SETD2,ZNF639,ARID4A,QARS1,ZBTB7A,SPEN,CTNNB1,PPP1R12A,SMAD4,CUL3,INTS1,MAGED2,ZNF84,PRDM2,CNOT11,CAMTA1,BBX,YES1,PIH1D1,ASCC2,MAPK1,AP3B1,EYA3,NEDD4,NCOR2,N4BP2L2,ZNF407,PSPC1,H1-0,ZMYM2,ACVR2A,TET2,CLK1,KPNA6,ZBTB4,RB1,NUDT16,PURB,BAZ2A,ZNF75A,ATF7IP,TRIM26,NR6A1,SIRT2,MYNN,E2F3,CCNL2,STK36,QKI,ZNF24,ZNF28,WWC2,ZNF26,ZNF518A,DYRK1A,RNF141,ZNF586,ACTL6A,AGO2,NCOA6,AGO3,BRWD3,GMNN,TLE2,YBX3,ATF6B,PHF1,METTL4,ZMIZ2,SIAH2,RING1,RESF1,ZNF251,NSMCE2,PIAS2,HBP1,TSC22D2,DNM2,MED15,MED23,ZNF212,HAVCR2,ZNF814,SFMBT1,ZNF33B,WDTC1,ZNF780B,EHMT2,SRF,CYLD,CD40,ZNF846,CTDSP2,GTPBP1,MTURN,ZNF358,STAT2,KLF9,IRF7,ZNF217,ZBTB22,ZBTB18,ZNF554,ZSCAN18,P2RY1,FZD2,RUNX1,ZNF816-ZNF321P,CBX7,CCN1,TCF7,SMAD7,ESRRG,NANOS1,BMAL2,ZNF577,ZNF91,POU2F2,NR1H4,PDGFB,ZNF441,MBNL3,MYT1,ZNF440</t>
  </si>
  <si>
    <t>GO:0019438</t>
  </si>
  <si>
    <t>aromatic compound biosynthetic process</t>
  </si>
  <si>
    <t>KDM5D,EDA2R,ZFY,AUTS2,EBF1,AR,COL4A2,PRRX2,TOX2,PITX1,TBX3,VAX2,GLI2,CBX2,ZNF469,FSTL3,QNG1,ME1,OPN3,PTEN,SLC27A2,SFMBT2,IMPDH1,PTMA,TRIB3,LRP8,RNF187,HOXA3,PGRMC1,DNAJA3,TSC22D1,NUCKS1,INTS7,PIR,UQCC3,RIOX2,TFE3,S100A10,CAMK2D,PHF20,PRKAR1A,TEFM,NR1H3,ZNF124,NDUFB3,AKAP17A,RBBP5,CDC73,ATG16L1,RXRA,N6AMT1,CTBP2,KLF13,HTATSF1,BMPR1A,MED14,SUZ12,NFKBIA,NRG1,PRMT6,ACSL4,PDHX,GTF2E2,ID3,SUPT6H,NFX1,COASY,TRIM28,TLE4,RCOR3,ZFHX3,TOP2A,RBFOX2,EMSY,TSG101,VAPB,SETD2,ZNF639,ARID4A,QARS1,ZBTB7A,SPEN,CTNNB1,PPP1R12A,SMAD4,CUL3,INTS1,MAGED2,ZNF84,PRDM2,CAMTA1,BBX,YES1,PIH1D1,ASCC2,MAPK1,AP3B1,NEDD4,NCOR2,N4BP2L2,ZNF407,PSPC1,GMPS,ZMYM2,ACVR2A,TET2,KPNA6,ZBTB4,RB1,PURB,BAZ2A,ZNF75A,UCKL1,POLI,ATF7IP,TRIM26,NR6A1,SIRT2,MYNN,E2F3,CCNL2,STK36,QKI,ZNF24,ZNF28,WWC2,ZNF26,ZNF518A,DYRK1A,RNF141,ZNF586,ACTL6A,PAPSS1,AGO2,GIPC1,NCOA6,BRWD3,GMNN,TLE2,YBX3,ATF6B,PHF1,METTL4,ZMIZ2,SIAH2,GTF2B,RING1,RESF1,PABPC1L,ZNF251,PIAS2,HBP1,TSC22D2,DNM2,MED15,MED23,ZNF212,HAVCR2,ZNF814,TYMS,SFMBT1,ZNF33B,WDTC1,ZNF780B,POLM,EHMT2,SRF,CYLD,CD40,ZNF846,CTDSP2,MTURN,ZNF358,STAT2,KLF9,IRF7,ZNF217,AK9,ZBTB22,ZBTB18,GPR37,ZNF554,ZSCAN18,P2RY1,FZD2,RUNX1,ZNF816-ZNF321P,CBX7,CCN1,TCF7,SMAD7,ESRRG,TCEA3,BMAL2,ZNF577,ZNF91,POU2F2,MOXD1,NR1H4,PDGFB,ZNF441,MYT1,ZNF440</t>
  </si>
  <si>
    <t>GO:0032774</t>
  </si>
  <si>
    <t>RNA biosynthetic process</t>
  </si>
  <si>
    <t>KDM5D,EDA2R,ZFY,AUTS2,EBF1,AR,COL4A2,PRRX2,TOX2,PITX1,TBX3,VAX2,GLI2,CBX2,ZNF469,FSTL3,PTEN,SFMBT2,PTMA,TRIB3,LRP8,RNF187,HOXA3,DNAJA3,TSC22D1,NUCKS1,INTS7,PIR,RIOX2,TFE3,S100A10,CAMK2D,PHF20,PRKAR1A,TEFM,NR1H3,ZNF124,AKAP17A,RBBP5,CDC73,ATG16L1,RXRA,N6AMT1,CTBP2,KLF13,HTATSF1,BMPR1A,MED14,SUZ12,NFKBIA,NRG1,PRMT6,GTF2E2,ID3,SUPT6H,NFX1,TRIM28,TLE4,RCOR3,ZFHX3,TOP2A,RBFOX2,EMSY,TSG101,VAPB,SETD2,ZNF639,ARID4A,QARS1,ZBTB7A,SPEN,CTNNB1,PPP1R12A,SMAD4,CUL3,INTS1,MAGED2,ZNF84,PRDM2,CAMTA1,BBX,YES1,PIH1D1,ASCC2,MAPK1,AP3B1,NEDD4,NCOR2,N4BP2L2,ZNF407,PSPC1,ZMYM2,ACVR2A,TET2,KPNA6,ZBTB4,RB1,PURB,BAZ2A,ZNF75A,ATF7IP,TRIM26,NR6A1,SIRT2,MYNN,E2F3,CCNL2,STK36,QKI,ZNF24,ZNF28,WWC2,ZNF26,ZNF518A,DYRK1A,RNF141,ZNF586,ACTL6A,AGO2,NCOA6,BRWD3,GMNN,TLE2,YBX3,ATF6B,PHF1,METTL4,ZMIZ2,SIAH2,GTF2B,RING1,RESF1,PABPC1L,ZNF251,PIAS2,HBP1,TSC22D2,DNM2,MED15,MED23,ZNF212,HAVCR2,ZNF814,SFMBT1,ZNF33B,WDTC1,ZNF780B,EHMT2,SRF,CYLD,CD40,ZNF846,CTDSP2,MTURN,ZNF358,STAT2,KLF9,IRF7,ZNF217,ZBTB22,ZBTB18,ZNF554,ZSCAN18,P2RY1,FZD2,RUNX1,ZNF816-ZNF321P,CBX7,CCN1,TCF7,SMAD7,ESRRG,TCEA3,BMAL2,ZNF577,ZNF91,POU2F2,NR1H4,PDGFB,ZNF441,MYT1,ZNF440</t>
  </si>
  <si>
    <t>GO:0034654</t>
  </si>
  <si>
    <t>nucleobase-containing compound biosynthetic process</t>
  </si>
  <si>
    <t>KDM5D,EDA2R,ZFY,AUTS2,EBF1,AR,COL4A2,PRRX2,TOX2,PITX1,TBX3,VAX2,GLI2,CBX2,ZNF469,FSTL3,QNG1,ME1,PTEN,SLC27A2,SFMBT2,IMPDH1,PTMA,TRIB3,LRP8,RNF187,HOXA3,DNAJA3,TSC22D1,NUCKS1,INTS7,PIR,UQCC3,RIOX2,TFE3,S100A10,CAMK2D,PHF20,PRKAR1A,TEFM,NR1H3,ZNF124,NDUFB3,AKAP17A,RBBP5,CDC73,ATG16L1,RXRA,N6AMT1,CTBP2,KLF13,HTATSF1,BMPR1A,MED14,SUZ12,NFKBIA,NRG1,PRMT6,ACSL4,PDHX,GTF2E2,ID3,SUPT6H,NFX1,COASY,TRIM28,TLE4,RCOR3,ZFHX3,TOP2A,RBFOX2,EMSY,TSG101,VAPB,SETD2,ZNF639,ARID4A,QARS1,ZBTB7A,SPEN,CTNNB1,PPP1R12A,SMAD4,CUL3,INTS1,MAGED2,ZNF84,PRDM2,CAMTA1,BBX,YES1,PIH1D1,ASCC2,MAPK1,AP3B1,NEDD4,NCOR2,N4BP2L2,ZNF407,PSPC1,GMPS,ZMYM2,ACVR2A,TET2,KPNA6,ZBTB4,RB1,PURB,BAZ2A,ZNF75A,UCKL1,POLI,ATF7IP,TRIM26,NR6A1,SIRT2,MYNN,E2F3,CCNL2,STK36,QKI,ZNF24,ZNF28,WWC2,ZNF26,ZNF518A,DYRK1A,RNF141,ZNF586,ACTL6A,PAPSS1,AGO2,NCOA6,BRWD3,GMNN,TLE2,YBX3,ATF6B,PHF1,METTL4,ZMIZ2,SIAH2,GTF2B,RING1,RESF1,PABPC1L,ZNF251,PIAS2,HBP1,TSC22D2,DNM2,MED15,MED23,ZNF212,HAVCR2,ZNF814,TYMS,SFMBT1,ZNF33B,WDTC1,ZNF780B,POLM,EHMT2,SRF,CYLD,CD40,ZNF846,CTDSP2,MTURN,ZNF358,STAT2,KLF9,IRF7,ZNF217,AK9,ZBTB22,ZBTB18,ZNF554,ZSCAN18,P2RY1,FZD2,RUNX1,ZNF816-ZNF321P,CBX7,CCN1,TCF7,SMAD7,ESRRG,TCEA3,BMAL2,ZNF577,ZNF91,POU2F2,NR1H4,PDGFB,ZNF441,MYT1,ZNF440</t>
  </si>
  <si>
    <t>GO:0051252</t>
  </si>
  <si>
    <t>regulation of RNA metabolic process</t>
  </si>
  <si>
    <t>KDM5D,EDA2R,ZFY,RBM20,AUTS2,EBF1,AR,PRRX2,TOX2,PITX1,TBX3,VAX2,GLI2,CBX2,ZNF469,FSTL3,PTEN,SFMBT2,PTMA,TRIB3,LRP8,RNF187,HOXA3,DNAJA3,TSC22D1,NUCKS1,INTS7,PIR,RIOX2,TFE3,S100A10,CAMK2D,PHF20,PRKAR1A,NR1H3,ZNF124,AKAP17A,CDC73,RXRA,CTBP2,KLF13,HTATSF1,BMPR1A,MED14,SUZ12,NFKBIA,NRG1,PRMT6,DHX34,ID3,SUPT6H,NFX1,TRIM28,TLE4,RCOR3,SNRNP70,ZFHX3,RBM39,TOP2A,YTHDF2,RBFOX2,EMSY,SFSWAP,TSG101,TENT2,SETD2,ZNF639,ARID4A,QARS1,ZBTB7A,SPEN,CTNNB1,PPP1R12A,SMAD4,CUL3,INTS1,MAGED2,ZNF84,PRDM2,CNOT11,CAMTA1,BBX,YES1,PIH1D1,ASCC2,MAPK1,AP3B1,NEDD4,NCOR2,N4BP2L2,ZNF407,PSPC1,ZMYM2,ACVR2A,TET2,CLK1,KPNA6,ZBTB4,RB1,NUDT16,PURB,BAZ2A,ZNF75A,ATF7IP,TRIM26,NR6A1,SIRT2,MYNN,E2F3,CCNL2,STK36,QKI,ZNF24,ZNF28,WWC2,ZNF26,ZNF518A,DYRK1A,RNF141,ZNF586,ACTL6A,AGO2,NCOA6,AGO3,BRWD3,GMNN,TLE2,YBX3,ATF6B,PHF1,METTL4,ZMIZ2,SIAH2,RING1,RESF1,ZNF251,PIAS2,HBP1,TSC22D2,DNM2,MED15,MED23,ZNF212,HAVCR2,ZNF814,SFMBT1,ZNF33B,WDTC1,ZNF780B,EHMT2,SRF,CYLD,CD40,ZNF846,CTDSP2,GTPBP1,MTURN,ZNF358,STAT2,KLF9,IRF7,ZNF217,ZBTB22,ZBTB18,ZNF554,ZSCAN18,P2RY1,FZD2,RUNX1,ZNF816-ZNF321P,CBX7,CCN1,TCF7,SMAD7,ESRRG,NANOS1,BMAL2,ZNF577,ZNF91,POU2F2,NR1H4,PDGFB,ZNF441,MBNL3,MYT1,ZNF440</t>
  </si>
  <si>
    <t>GO:1901362</t>
  </si>
  <si>
    <t>organic cyclic compound biosynthetic process</t>
  </si>
  <si>
    <t>KDM5D,EDA2R,ZFY,ACOX2,AUTS2,EBF1,AR,COL4A2,PRRX2,TOX2,PITX1,TBX3,VAX2,GLI2,CBX2,ZNF469,FSTL3,QNG1,ME1,OPN3,PTEN,SLC27A2,SFMBT2,IMPDH1,PTMA,TRIB3,LRP8,RNF187,HOXA3,PGRMC1,DNAJA3,TSC22D1,NUCKS1,INTS7,PIR,UQCC3,RIOX2,TFE3,S100A10,CAMK2D,PHF20,PRKAR1A,TEFM,NR1H3,ZNF124,NDUFB3,AKAP17A,RBBP5,CDC73,ATG16L1,RXRA,N6AMT1,CTBP2,KLF13,HTATSF1,BMPR1A,MED14,SUZ12,NFKBIA,NRG1,PRMT6,ACSL4,PDHX,GTF2E2,ID3,SUPT6H,NFX1,COASY,CYB5R1,TRIM28,TLE4,RCOR3,ZFHX3,TOP2A,RBFOX2,EMSY,TSG101,VAPB,SETD2,ZNF639,ARID4A,QARS1,ZBTB7A,SPEN,CTNNB1,PPP1R12A,SMAD4,CUL3,INTS1,MAGED2,ZNF84,PRDM2,CAMTA1,BBX,YES1,PIH1D1,ASCC2,MAPK1,AP3B1,NEDD4,NCOR2,N4BP2L2,ZNF407,PSPC1,GMPS,ZMYM2,ACVR2A,TET2,KPNA6,ZBTB4,RB1,PURB,BAZ2A,ZNF75A,UCKL1,POLI,ATF7IP,TRIM26,NR6A1,DHRS11,SIRT2,MYNN,E2F3,CCNL2,STK36,QKI,ZNF24,ZNF28,WWC2,ZNF26,ZNF518A,DYRK1A,RNF141,ZNF586,ACTL6A,PAPSS1,AGO2,GIPC1,NCOA6,BRWD3,GMNN,TLE2,YBX3,ATF6B,PHF1,METTL4,ZMIZ2,SIAH2,GTF2B,RING1,RESF1,PABPC1L,ZNF251,PIAS2,HBP1,TSC22D2,DNM2,MED15,MED23,ZNF212,HAVCR2,ZNF814,TYMS,SFMBT1,ZNF33B,WDTC1,ZNF780B,POLM,EHMT2,SRF,CYLD,CD40,ZNF846,CTDSP2,MTURN,ZNF358,STAT2,KLF9,IRF7,ZNF217,AK9,ZBTB22,ZBTB18,GPR37,ZNF554,ZSCAN18,P2RY1,FZD2,ERRFI1,RUNX1,ZNF816-ZNF321P,CBX7,CCN1,TCF7,SMAD7,TM7SF2,ESRRG,TCEA3,BMAL2,ZNF577,ZNF91,POU2F2,MOXD1,NR1H4,PDGFB,ZNF441,MYT1,ZNF440</t>
  </si>
  <si>
    <t>GO:2001141</t>
  </si>
  <si>
    <t>regulation of RNA biosynthetic process</t>
  </si>
  <si>
    <t>KDM5D,EDA2R,ZFY,AUTS2,EBF1,AR,PRRX2,TOX2,PITX1,TBX3,VAX2,GLI2,CBX2,ZNF469,FSTL3,PTEN,SFMBT2,PTMA,TRIB3,LRP8,RNF187,HOXA3,DNAJA3,TSC22D1,NUCKS1,INTS7,PIR,RIOX2,TFE3,S100A10,CAMK2D,PHF20,PRKAR1A,NR1H3,ZNF124,AKAP17A,CDC73,RXRA,CTBP2,KLF13,HTATSF1,BMPR1A,MED14,SUZ12,NFKBIA,NRG1,PRMT6,ID3,SUPT6H,NFX1,TRIM28,TLE4,RCOR3,ZFHX3,TOP2A,RBFOX2,EMSY,TSG101,SETD2,ZNF639,ARID4A,QARS1,ZBTB7A,SPEN,CTNNB1,PPP1R12A,SMAD4,CUL3,INTS1,MAGED2,ZNF84,PRDM2,CAMTA1,BBX,YES1,PIH1D1,ASCC2,MAPK1,AP3B1,NEDD4,NCOR2,N4BP2L2,ZNF407,PSPC1,ZMYM2,ACVR2A,TET2,KPNA6,ZBTB4,RB1,PURB,BAZ2A,ZNF75A,ATF7IP,TRIM26,NR6A1,SIRT2,MYNN,E2F3,CCNL2,STK36,QKI,ZNF24,ZNF28,WWC2,ZNF26,ZNF518A,DYRK1A,RNF141,ZNF586,ACTL6A,AGO2,NCOA6,BRWD3,GMNN,TLE2,YBX3,ATF6B,PHF1,METTL4,ZMIZ2,SIAH2,RING1,RESF1,ZNF251,PIAS2,HBP1,TSC22D2,DNM2,MED15,MED23,ZNF212,HAVCR2,ZNF814,SFMBT1,ZNF33B,WDTC1,ZNF780B,EHMT2,SRF,CYLD,CD40,ZNF846,CTDSP2,MTURN,ZNF358,STAT2,KLF9,IRF7,ZNF217,ZBTB22,ZBTB18,ZNF554,ZSCAN18,P2RY1,FZD2,RUNX1,ZNF816-ZNF321P,CBX7,CCN1,TCF7,SMAD7,ESRRG,BMAL2,ZNF577,ZNF91,POU2F2,NR1H4,PDGFB,ZNF441,MYT1,ZNF440</t>
  </si>
  <si>
    <t>GO:0006810</t>
  </si>
  <si>
    <t>transport</t>
  </si>
  <si>
    <t>TRPM2,SCARA5,NLGN4Y,RAB39B,ABCC2,SERPINE2,PDE4B,ABCG2,ARL4D,TBX3,GRIA3,SLC7A2,PTPRN2,OPN3,PTEN,SLC27A2,PCSK6,NACA2,FMN2,DISP1,RPH3AL,NAPB,ARRDC2,COPZ2,HSPA5,TMEM37,TRIB3,ZC3H3,LRP8,SLC22A23,CDC42SE1,CUBN,MYO19,KCNAB2,CHRNA5,DGKI,EPRS1,NOL6,S100A10,CAMK2D,RILPL1,PRKAR1A,MACIR,NR1H3,SLC6A6,NALCN,G6PC3,BCAP31,TOMM20,MTMR6,ATG16L1,RXRA,NEMF,SLC35B2,CTBP2,LARGE1,GDI1,GPR89B,NFKBIA,NRG1,RIN2,UQCRH,ACSL4,ANKFY1,P3H1,RABL3,ABL2,SUPT6H,SLC30A6,AP2B1,PDZD8,CYB5R1,TRIM28,RHOT1,MTX2,MMGT1,B3GAT3,SERP1,COPB1,SELENOK,RAB4A,TSG101,SLC39A6,VAPB,SETD2,RBM33,CTNNB1,DNAJC19,PPP1R12A,SMAD4,CUL3,KIF3B,CEP83,CLASP2,TRPC4AP,MAGED2,TMED5,SNX2,TBC1D5,SLC18B1,YES1,COG6,MAPK1,PTPN1,AP3B1,OPA1,TM9SF4,AACS,NEDD4,RAB22A,NCOR2,STX12,ITPR3,MIB1,CSNK1E,MFSD10,EIF2AK1,KPNA6,BRAF,RAB27A,FAM91A1,SLC39A7,UVRAG,ZFYVE9,GABBR1,SLC30A7,IFT81,BMP2K,NSF,RASGRP1,RP2,E2F3,KLHL3,STK36,QKI,NUMB,ERGIC3,BPGM,RAB5B,WASF2,COPB2,KATNIP,TMEM87B,CHMP2B,TRAPPC8,CPT2,GIPC1,GNPTG,SNX10,PRKCE,PIK3CB,FYCO1,IST1,PLA2G12A,PDCD10,PIK3C3,ZDHHC7,TMED10,DUSP16,CEP131,CNNM4,IFT57,ZMAT3,ABCC5,GCC2,WHAMM,NPC1,ABCA7,HOOK2,GPR155,DNM2,TTC39B,AP1G1,SNX25,LPAR1,WDPCP,SLC35E2B,GRK3,LIMA1,STX7,CCDC186,KCNN4,CFAP53,SLC44A5,LDLR,TMEM63B,ZDHHC8,EFNB2,VLDLR,TMEM150C,NRXN1,AZIN2,HOMER1,SLC24A1,TSNARE1,OSBP2,MICALL1,GRIK2,SLC15A2,CFAP43,P2RY1,PLCD1,ZDHHC2,TMEM38A,TTLL1,GAB2,FKBP1B,KCNMB4,GLRA2,GRAMD1C,REEP6,STC1,GSN,ATP2C2,DNAAF11,PLA2G6,RIMS1,POU2F2,NR1H4,PDGFB,AQP1,SLCO4C1,KCNIP1,KCNH8,LIPC</t>
  </si>
  <si>
    <t>GO:0008104</t>
  </si>
  <si>
    <t>protein localization</t>
  </si>
  <si>
    <t>SRGN,RAB39B,AR,ARL4D,PTPRN2,TMEM98,UBL4A,NACA2,FMN2,DISP1,RPH3AL,NAPB,ARRDC2,COPZ2,HSPA5,CUBN,PGRMC1,DNAJA3,IQSEC2,KCNAB2,S100A10,INVS,RILPL1,PRKAR1A,MACIR,NR1H3,BCAP31,TOMM20,ATG16L1,LARGE1,GDI1,GPR89B,NFKBIA,ACSL4,P3H1,AKAP11,RABL3,AP2B1,TRIM28,MTX2,MMGT1,B3GAT3,SERP1,COPB1,GORASP2,SELENOK,RAB4A,SSR3,TSG101,SETD2,ZBTB7A,CTNNB1,DNAJC19,KIF3B,CEP83,CLASP2,TMED5,SNX2,TBC1D5,COG6,PTPN1,AP3B1,TM9SF4,AACS,NEDD4,RAB22A,STX12,CSNK1E,KPNA6,BRAF,FAM91A1,RB1,NSF,RP2,E2F3,NUMB,ERGIC3,RAB5B,COPB2,CHMP2B,GIPC1,GNPTG,SNX10,PRKCE,ANKRD13C,IST1,PDCD10,PIK3C3,ZDHHC7,TMED10,DUSP16,CEP131,ZMAT3,GCC2,NPC1,ABCA7,HOOK2,NPEPPS,DNM2,EPB41L5,AP1G1,SNX25,GPR137B,WDPCP,LEMD2,CYLD,STX7,CCDC186,EPHA2,KCNN4,ZDHHC8,UGT8,VLDLR,NRXN1,HOMER1,EPB41L2,TSNARE1,MICALL1,GRIK2,SLC15A2,IMPG2,P2RY1,ERRFI1,ZDHHC2,DNAJB2,FKBP1B,AMOT,TULP2,C1QL3,GSN,ATP2C2,DNAAF11,PLA2G6,RIMS1,LAMP3,NR1H4</t>
  </si>
  <si>
    <t>GO:0015031</t>
  </si>
  <si>
    <t>protein transport</t>
  </si>
  <si>
    <t>RAB39B,ARL4D,PTPRN2,NACA2,FMN2,DISP1,RPH3AL,NAPB,ARRDC2,COPZ2,HSPA5,CUBN,RILPL1,PRKAR1A,MACIR,NR1H3,BCAP31,TOMM20,ATG16L1,LARGE1,GDI1,GPR89B,NFKBIA,ACSL4,P3H1,RABL3,AP2B1,TRIM28,MTX2,B3GAT3,SERP1,COPB1,SELENOK,RAB4A,TSG101,DNAJC19,KIF3B,TMED5,SNX2,TBC1D5,COG6,PTPN1,AP3B1,TM9SF4,AACS,NEDD4,RAB22A,STX12,KPNA6,FAM91A1,NSF,RP2,E2F3,ERGIC3,RAB5B,COPB2,CHMP2B,GNPTG,SNX10,PRKCE,IST1,PDCD10,PIK3C3,TMED10,DUSP16,CEP131,ZMAT3,GCC2,HOOK2,DNM2,AP1G1,SNX25,STX7,CCDC186,KCNN4,VLDLR,TSNARE1,MICALL1,SLC15A2,ZDHHC2,FKBP1B,PLA2G6,RIMS1,NR1H4</t>
  </si>
  <si>
    <t>GO:0016192</t>
  </si>
  <si>
    <t>vesicle-mediated transport</t>
  </si>
  <si>
    <t>SCARA5,NLGN4Y,RAB39B,ARL4D,PTEN,FMN2,RPH3AL,NAPB,COPZ2,LRP8,CDC42SE1,CUBN,S100A10,NR1H3,BCAP31,MTMR6,CTBP2,GDI1,NRG1,RIN2,ANKFY1,ABL2,AP2B1,COPB1,RAB4A,TSG101,VAPB,CTNNB1,CUL3,KIF3B,CEP83,CLASP2,TMED5,SNX2,TBC1D5,YES1,COG6,MAPK1,PTPN1,AP3B1,TM9SF4,NEDD4,RAB22A,STX12,MIB1,CSNK1E,EIF2AK1,BRAF,RAB27A,FAM91A1,UVRAG,ZFYVE9,BMP2K,NSF,RASGRP1,RP2,NUMB,ERGIC3,RAB5B,WASF2,COPB2,TMEM87B,CHMP2B,TRAPPC8,SNX10,PRKCE,PIK3CB,PIK3C3,TMED10,GCC2,WHAMM,NPC1,ABCA7,HOOK2,DNM2,AP1G1,LPAR1,GRK3,STX7,LDLR,EFNB2,VLDLR,NRXN1,TSNARE1,MICALL1,P2RY1,ZDHHC2,GAB2,GSN,PLA2G6,RIMS1</t>
  </si>
  <si>
    <t>GO:0033036</t>
  </si>
  <si>
    <t>macromolecule localization</t>
  </si>
  <si>
    <t>SRGN,RAB39B,ABCC2,AR,ABCG2,ARL4D,PTPRN2,SLC27A2,TMEM98,UBL4A,NACA2,FMN2,DISP1,RPH3AL,NAPB,ARRDC2,COPZ2,HSPA5,ZC3H3,CUBN,PGRMC1,DNAJA3,IQSEC2,KCNAB2,EPRS1,NOL6,S100A10,INVS,RILPL1,PRKAR1A,MACIR,NR1H3,BCAP31,TOMM20,ATG16L1,RXRA,LARGE1,GDI1,GPR89B,NFKBIA,ACSL4,P3H1,AKAP11,RABL3,SUPT6H,AP2B1,PDZD8,TRIM28,MTX2,MMGT1,B3GAT3,SERP1,COPB1,GORASP2,SELENOK,RAB4A,SSR3,TSG101,VAPB,SETD2,ZBTB7A,RBM33,CTNNB1,DNAJC19,KIF3B,CEP83,CLASP2,TMED5,SNX2,TBC1D5,PIH1D1,COG6,PTPN1,AP3B1,TM9SF4,AACS,NEDD4,RAB22A,STX12,CSNK1E,KPNA6,BRAF,FAM91A1,RB1,NSF,RP2,E2F3,QKI,NUMB,ERGIC3,RAB5B,COPB2,CHMP2B,CPT2,GIPC1,GNPTG,SNX10,PRKCE,ANKRD13C,IST1,PLA2G12A,PDCD10,PIK3C3,ZDHHC7,TMED10,DUSP16,CEP131,ZMAT3,GCC2,NPC1,ABCA7,HOOK2,NPEPPS,DNM2,ZNHIT6,EPB41L5,TTC39B,AP1G1,SNX25,GPR137B,WDPCP,LEMD2,LIMA1,CYLD,STX7,CCDC186,EPHA2,KCNN4,LDLR,ZDHHC8,UGT8,VLDLR,NRXN1,HOMER1,EPB41L2,TSNARE1,OSBP2,MICALL1,GRIK2,SLC15A2,IMPG2,P2RY1,ERRFI1,ZDHHC2,DNAJB2,FKBP1B,AMOT,TULP2,C1QL3,GRAMD1C,GSN,ATP2C2,DNAAF11,PLA2G6,RIMS1,LAMP3,NR1H4,LIPC</t>
  </si>
  <si>
    <t>GO:0046907</t>
  </si>
  <si>
    <t>intracellular transport</t>
  </si>
  <si>
    <t>ARL4D,FMN2,RPH3AL,NAPB,COPZ2,HSPA5,MYO19,NOL6,RILPL1,BCAP31,TOMM20,NEMF,LARGE1,NFKBIA,ANKFY1,RABL3,SUPT6H,AP2B1,TRIM28,RHOT1,MTX2,B3GAT3,COPB1,TSG101,VAPB,SETD2,RBM33,DNAJC19,PPP1R12A,CUL3,KIF3B,TMED5,SNX2,TBC1D5,MAPK1,PTPN1,AP3B1,OPA1,TM9SF4,NEDD4,RAB22A,STX12,KPNA6,FAM91A1,ZFYVE9,IFT81,NSF,RASGRP1,E2F3,ERGIC3,RAB5B,COPB2,TMEM87B,CHMP2B,TRAPPC8,CPT2,GNPTG,SNX10,FYCO1,PDCD10,PIK3C3,TMED10,DUSP16,CEP131,IFT57,GCC2,WHAMM,NPC1,HOOK2,AP1G1,WDPCP,STX7,CCDC186,LDLR,TSNARE1,MICALL1,ZDHHC2,GRAMD1C,REEP6,RIMS1</t>
  </si>
  <si>
    <t>GO:0051179</t>
  </si>
  <si>
    <t>localization</t>
  </si>
  <si>
    <t>TRPM2,SRGN,SCARA5,NLGN4Y,RAB39B,ABCC2,SERPINE2,AR,PDE4B,ABCG2,ARL4D,TBX3,GRIA3,SLC7A2,PTPRN2,OPN3,PTEN,SLC27A2,PCSK6,TMEM98,UBL4A,NACA2,FMN2,MTLN,DISP1,RPH3AL,TGFBI,NAPB,ARRDC2,COPZ2,HSPA5,TMEM37,TRIB3,ZC3H3,LRP8,SLC22A23,CDC42SE1,CUBN,PGRMC1,DNAJA3,IQSEC2,MYO19,KCNAB2,CHRNA5,DGKI,EPRS1,NOL6,S100A10,INVS,CAMK2D,PIP4P1,RILPL1,PRKAR1A,MACIR,NR1H3,SLC6A6,NALCN,G6PC3,SGCD,BCAP31,TOMM20,MTMR6,ATG16L1,RXRA,NEMF,SLC35B2,CTBP2,LARGE1,GDI1,GPR89B,NFKBIA,NRG1,RIN2,UQCRH,ACSL4,ANKFY1,P3H1,AKAP11,RABL3,ABL2,SUPT6H,SLC30A6,AP2B1,PDZD8,CYB5R1,TRIM28,RHOT1,MTX2,MMGT1,B3GAT3,SERP1,COPB1,GORASP2,SELENOK,RAB4A,SSR3,TSG101,SLC39A6,MAP4,VAPB,SETD2,ZBTB7A,RBM33,CTNNB1,DNAJC19,PPP1R12A,SMAD4,CUL3,KIF3B,CEP83,CLASP2,TRPC4AP,MAGED2,TMED5,SNX2,TBC1D5,SLC18B1,YES1,PIH1D1,COG6,MAPK1,PTPN1,AP3B1,OPA1,TM9SF4,AACS,NEDD4,RAB22A,NCOR2,STX12,ITPR3,MIB1,CSNK1E,MFSD10,EIF2AK1,KPNA6,BRAF,RAB27A,FAM91A1,SLC39A7,UVRAG,RB1,ZFYVE9,GABBR1,SLC30A7,IFT81,BMP2K,NSF,RASGRP1,SIRT2,RP2,E2F3,KLHL3,STK36,QKI,NUMB,ERGIC3,BPGM,RAB5B,WASF2,COPB2,KATNIP,TMEM87B,CHMP2B,TRAPPC8,CPT2,GIPC1,GNPTG,SNX10,PRKCE,ANKRD13C,PIK3CB,FYCO1,IST1,PLA2G12A,PDCD10,PIK3C3,ZDHHC7,TMED10,DUSP16,CEP131,CNNM4,IFT57,ZMAT3,ABCC5,GCC2,WHAMM,NPC1,PABPC1L,ABCA7,HOOK2,NPEPPS,GPR155,DNM2,ZNHIT6,EPB41L5,TTC39B,AP1G1,SNX25,LPAR1,GPR137B,WDPCP,LEMD2,SLC35E2B,GRK3,LIMA1,CYLD,STX7,CCDC186,EPHA2,KCNN4,CFAP53,SLC44A5,LDLR,TMEM63B,ZDHHC8,UGT8,EFNB2,VLDLR,TMEM232,TMEM150C,NRXN1,AZIN2,HOMER1,SLC24A1,EPB41L2,TSNARE1,OSBP2,MICALL1,GRIK2,SLC15A2,IMPG2,CFAP43,P2RY1,ERRFI1,PLCD1,ZDHHC2,TMEM38A,DNAJB2,TTLL1,GAB2,FKBP1B,KCNMB4,GLRA2,AMOT,TULP2,C1QL3,GRAMD1C,REEP6,STC1,SMAD7,GSN,ATP2C2,DNAAF11,PLA2G6,RIMS1,LAMP3,POU2F2,NR1H4,PDGFB,AQP1,SLCO4C1,KCNIP1,KCNH8,LIPC</t>
  </si>
  <si>
    <t>GO:0051234</t>
  </si>
  <si>
    <t>establishment of localization</t>
  </si>
  <si>
    <t>TRPM2,SCARA5,NLGN4Y,RAB39B,ABCC2,SERPINE2,PDE4B,ABCG2,ARL4D,TBX3,GRIA3,SLC7A2,PTPRN2,OPN3,PTEN,SLC27A2,PCSK6,UBL4A,NACA2,FMN2,DISP1,RPH3AL,NAPB,ARRDC2,COPZ2,HSPA5,TMEM37,TRIB3,ZC3H3,LRP8,SLC22A23,CDC42SE1,CUBN,MYO19,KCNAB2,CHRNA5,DGKI,EPRS1,NOL6,S100A10,CAMK2D,RILPL1,PRKAR1A,MACIR,NR1H3,SLC6A6,NALCN,G6PC3,BCAP31,TOMM20,MTMR6,ATG16L1,RXRA,NEMF,SLC35B2,CTBP2,LARGE1,GDI1,GPR89B,NFKBIA,NRG1,RIN2,UQCRH,ACSL4,ANKFY1,P3H1,RABL3,ABL2,SUPT6H,SLC30A6,AP2B1,PDZD8,CYB5R1,TRIM28,RHOT1,MTX2,MMGT1,B3GAT3,SERP1,COPB1,GORASP2,SELENOK,RAB4A,SSR3,TSG101,SLC39A6,MAP4,VAPB,SETD2,RBM33,CTNNB1,DNAJC19,PPP1R12A,SMAD4,CUL3,KIF3B,CEP83,CLASP2,TRPC4AP,MAGED2,TMED5,SNX2,TBC1D5,SLC18B1,YES1,COG6,MAPK1,PTPN1,AP3B1,OPA1,TM9SF4,AACS,NEDD4,RAB22A,NCOR2,STX12,ITPR3,MIB1,CSNK1E,MFSD10,EIF2AK1,KPNA6,BRAF,RAB27A,FAM91A1,SLC39A7,UVRAG,RB1,ZFYVE9,GABBR1,SLC30A7,IFT81,BMP2K,NSF,RASGRP1,SIRT2,RP2,E2F3,KLHL3,STK36,QKI,NUMB,ERGIC3,BPGM,RAB5B,WASF2,COPB2,KATNIP,TMEM87B,CHMP2B,TRAPPC8,CPT2,GIPC1,GNPTG,SNX10,PRKCE,PIK3CB,FYCO1,IST1,PLA2G12A,PDCD10,PIK3C3,ZDHHC7,TMED10,DUSP16,CEP131,CNNM4,IFT57,ZMAT3,ABCC5,GCC2,WHAMM,NPC1,ABCA7,HOOK2,NPEPPS,GPR155,DNM2,EPB41L5,TTC39B,AP1G1,SNX25,LPAR1,WDPCP,SLC35E2B,GRK3,LIMA1,STX7,CCDC186,KCNN4,CFAP53,SLC44A5,LDLR,TMEM63B,ZDHHC8,EFNB2,VLDLR,TMEM150C,NRXN1,AZIN2,HOMER1,SLC24A1,TSNARE1,OSBP2,MICALL1,GRIK2,SLC15A2,CFAP43,P2RY1,PLCD1,ZDHHC2,TMEM38A,TTLL1,GAB2,FKBP1B,KCNMB4,GLRA2,GRAMD1C,REEP6,STC1,GSN,ATP2C2,DNAAF11,PLA2G6,RIMS1,LAMP3,POU2F2,NR1H4,PDGFB,AQP1,SLCO4C1,KCNIP1,KCNH8,LIPC</t>
  </si>
  <si>
    <t>GO:0051641</t>
  </si>
  <si>
    <t>cellular localization</t>
  </si>
  <si>
    <t>TRPM2,SRGN,NLGN4Y,RAB39B,AR,ARL4D,PTPRN2,PTEN,TMEM98,UBL4A,NACA2,FMN2,MTLN,DISP1,RPH3AL,NAPB,ARRDC2,COPZ2,HSPA5,CUBN,PGRMC1,DNAJA3,IQSEC2,MYO19,KCNAB2,DGKI,NOL6,S100A10,INVS,CAMK2D,RILPL1,PRKAR1A,MACIR,NR1H3,BCAP31,TOMM20,ATG16L1,NEMF,CTBP2,LARGE1,GDI1,GPR89B,NFKBIA,NRG1,ACSL4,ANKFY1,P3H1,AKAP11,RABL3,SUPT6H,AP2B1,TRIM28,RHOT1,MTX2,MMGT1,B3GAT3,SERP1,COPB1,GORASP2,SELENOK,RAB4A,SSR3,TSG101,MAP4,VAPB,SETD2,ZBTB7A,RBM33,CTNNB1,DNAJC19,PPP1R12A,CUL3,KIF3B,CEP83,CLASP2,TMED5,SNX2,TBC1D5,SLC18B1,COG6,MAPK1,PTPN1,AP3B1,OPA1,TM9SF4,AACS,NEDD4,RAB22A,STX12,ITPR3,CSNK1E,EIF2AK1,KPNA6,BRAF,RAB27A,FAM91A1,UVRAG,RB1,ZFYVE9,IFT81,NSF,RASGRP1,SIRT2,RP2,E2F3,QKI,NUMB,ERGIC3,RAB5B,COPB2,TMEM87B,CHMP2B,TRAPPC8,CPT2,GIPC1,GNPTG,SNX10,PRKCE,ANKRD13C,FYCO1,IST1,PDCD10,PIK3C3,ZDHHC7,TMED10,DUSP16,CEP131,IFT57,ZMAT3,GCC2,WHAMM,NPC1,ABCA7,HOOK2,NPEPPS,DNM2,EPB41L5,AP1G1,SNX25,LPAR1,GPR137B,WDPCP,LEMD2,CYLD,STX7,CCDC186,EPHA2,KCNN4,LDLR,ZDHHC8,UGT8,EFNB2,VLDLR,NRXN1,HOMER1,EPB41L2,TSNARE1,MICALL1,GRIK2,SLC15A2,IMPG2,CFAP43,P2RY1,ERRFI1,PLCD1,ZDHHC2,TMEM38A,DNAJB2,GAB2,FKBP1B,KCNMB4,AMOT,TULP2,C1QL3,GRAMD1C,REEP6,GSN,ATP2C2,DNAAF11,PLA2G6,RIMS1,LAMP3,NR1H4,AQP1</t>
  </si>
  <si>
    <t>GO:0051649</t>
  </si>
  <si>
    <t>establishment of localization in cell</t>
  </si>
  <si>
    <t>NLGN4Y,ARL4D,PTPRN2,PTEN,FMN2,RPH3AL,NAPB,COPZ2,HSPA5,CUBN,MYO19,DGKI,NOL6,RILPL1,BCAP31,TOMM20,NEMF,CTBP2,LARGE1,NFKBIA,NRG1,ANKFY1,RABL3,SUPT6H,AP2B1,TRIM28,RHOT1,MTX2,B3GAT3,COPB1,SELENOK,TSG101,MAP4,VAPB,SETD2,RBM33,CTNNB1,DNAJC19,PPP1R12A,CUL3,KIF3B,CEP83,CLASP2,TMED5,SNX2,TBC1D5,SLC18B1,MAPK1,PTPN1,AP3B1,OPA1,TM9SF4,NEDD4,RAB22A,STX12,EIF2AK1,KPNA6,BRAF,RAB27A,FAM91A1,RB1,ZFYVE9,IFT81,NSF,RASGRP1,SIRT2,E2F3,NUMB,ERGIC3,RAB5B,COPB2,TMEM87B,CHMP2B,TRAPPC8,CPT2,GNPTG,SNX10,PRKCE,FYCO1,PDCD10,PIK3C3,TMED10,DUSP16,CEP131,IFT57,GCC2,WHAMM,NPC1,HOOK2,DNM2,AP1G1,LPAR1,WDPCP,STX7,CCDC186,KCNN4,LDLR,EFNB2,NRXN1,TSNARE1,MICALL1,CFAP43,P2RY1,ZDHHC2,GAB2,FKBP1B,KCNMB4,GRAMD1C,REEP6,DNAAF11,PLA2G6,RIMS1,NR1H4,AQP1</t>
  </si>
  <si>
    <t>GO:0070727</t>
  </si>
  <si>
    <t>cellular macromolecule localization</t>
  </si>
  <si>
    <t>SRGN,RAB39B,AR,ARL4D,PTPRN2,TMEM98,UBL4A,NACA2,FMN2,DISP1,RPH3AL,NAPB,ARRDC2,COPZ2,HSPA5,CUBN,PGRMC1,DNAJA3,IQSEC2,KCNAB2,S100A10,INVS,RILPL1,PRKAR1A,MACIR,NR1H3,BCAP31,TOMM20,ATG16L1,LARGE1,GDI1,GPR89B,NFKBIA,ACSL4,P3H1,AKAP11,RABL3,AP2B1,TRIM28,MTX2,MMGT1,B3GAT3,SERP1,COPB1,GORASP2,SELENOK,RAB4A,SSR3,TSG101,SETD2,ZBTB7A,CTNNB1,DNAJC19,KIF3B,CEP83,CLASP2,TMED5,SNX2,TBC1D5,COG6,PTPN1,AP3B1,TM9SF4,AACS,NEDD4,RAB22A,STX12,CSNK1E,KPNA6,BRAF,FAM91A1,RB1,NSF,RP2,E2F3,QKI,NUMB,ERGIC3,RAB5B,COPB2,CHMP2B,GIPC1,GNPTG,SNX10,PRKCE,ANKRD13C,IST1,PDCD10,PIK3C3,ZDHHC7,TMED10,DUSP16,CEP131,ZMAT3,GCC2,NPC1,ABCA7,HOOK2,NPEPPS,DNM2,EPB41L5,AP1G1,SNX25,GPR137B,WDPCP,LEMD2,CYLD,STX7,CCDC186,EPHA2,KCNN4,ZDHHC8,UGT8,VLDLR,NRXN1,HOMER1,EPB41L2,TSNARE1,MICALL1,GRIK2,SLC15A2,IMPG2,P2RY1,ERRFI1,ZDHHC2,DNAJB2,FKBP1B,AMOT,TULP2,C1QL3,GSN,ATP2C2,DNAAF11,PLA2G6,RIMS1,LAMP3,NR1H4</t>
  </si>
  <si>
    <t>GO:0071702</t>
  </si>
  <si>
    <t>organic substance transport</t>
  </si>
  <si>
    <t>RAB39B,ABCC2,ABCG2,ARL4D,SLC7A2,PTPRN2,OPN3,SLC27A2,NACA2,FMN2,DISP1,RPH3AL,NAPB,ARRDC2,COPZ2,HSPA5,TRIB3,ZC3H3,CUBN,EPRS1,NOL6,RILPL1,PRKAR1A,MACIR,NR1H3,SLC6A6,G6PC3,BCAP31,TOMM20,ATG16L1,RXRA,SLC35B2,LARGE1,GDI1,GPR89B,NFKBIA,ACSL4,P3H1,RABL3,SUPT6H,AP2B1,PDZD8,CYB5R1,TRIM28,MTX2,B3GAT3,SERP1,COPB1,SELENOK,RAB4A,TSG101,SLC39A6,VAPB,SETD2,RBM33,DNAJC19,KIF3B,TMED5,SNX2,TBC1D5,SLC18B1,YES1,COG6,PTPN1,AP3B1,TM9SF4,AACS,NEDD4,RAB22A,STX12,MFSD10,KPNA6,BRAF,FAM91A1,GABBR1,NSF,RP2,E2F3,QKI,ERGIC3,RAB5B,COPB2,CHMP2B,CPT2,GIPC1,GNPTG,SNX10,PRKCE,IST1,PLA2G12A,PDCD10,PIK3C3,ZDHHC7,TMED10,DUSP16,CEP131,ZMAT3,ABCC5,GCC2,NPC1,ABCA7,HOOK2,DNM2,TTC39B,AP1G1,SNX25,LIMA1,STX7,CCDC186,KCNN4,SLC44A5,LDLR,ZDHHC8,VLDLR,AZIN2,TSNARE1,OSBP2,MICALL1,SLC15A2,P2RY1,ZDHHC2,FKBP1B,GRAMD1C,PLA2G6,RIMS1,POU2F2,NR1H4,AQP1,SLCO4C1,LIPC</t>
  </si>
  <si>
    <t>GO:0071705</t>
  </si>
  <si>
    <t>nitrogen compound transport</t>
  </si>
  <si>
    <t>RAB39B,ABCC2,ABCG2,ARL4D,SLC7A2,PTPRN2,NACA2,FMN2,DISP1,RPH3AL,NAPB,ARRDC2,COPZ2,HSPA5,ZC3H3,CUBN,NOL6,RILPL1,PRKAR1A,MACIR,NR1H3,SLC6A6,BCAP31,TOMM20,ATG16L1,SLC35B2,LARGE1,GDI1,GPR89B,NFKBIA,ACSL4,P3H1,RABL3,SUPT6H,AP2B1,TRIM28,MTX2,B3GAT3,SERP1,COPB1,SELENOK,RAB4A,TSG101,SETD2,RBM33,DNAJC19,KIF3B,TMED5,SNX2,TBC1D5,SLC18B1,COG6,PTPN1,AP3B1,TM9SF4,AACS,NEDD4,RAB22A,STX12,KPNA6,FAM91A1,GABBR1,NSF,RP2,E2F3,QKI,ERGIC3,RAB5B,COPB2,CHMP2B,GIPC1,GNPTG,SNX10,PRKCE,IST1,PDCD10,PIK3C3,TMED10,DUSP16,CEP131,ZMAT3,ABCC5,GCC2,HOOK2,DNM2,AP1G1,SNX25,STX7,CCDC186,KCNN4,SLC44A5,VLDLR,AZIN2,TSNARE1,MICALL1,SLC15A2,P2RY1,ZDHHC2,FKBP1B,PLA2G6,RIMS1,POU2F2,NR1H4,AQP1</t>
  </si>
  <si>
    <t>GO:0006259</t>
  </si>
  <si>
    <t>DNA metabolic process</t>
  </si>
  <si>
    <t>WT1,GLI1,ANKRD1,KRBA2,TERF1,JADE2,MDC1,FOXM1,ERCC1,PRIMPOL,UBR5,ATXN3,MRE11,ARID1B,UFL1,PWWP3A,FGFR1,CEBPG,SIRT1,ACTR8,TATDN1,BCL7A,XRCC4,RAD52,MSH6,BMI1,DDB2,CCNE1,SMG6,BRPF3,TEX264,PHF13,USP45,YLPM1,UBE2B,NEIL2,SSRP1,HSF1,RMI2,ACTR2,LTO1,NIBAN2,POLD3,H1-10,NAT10,GTF2H1,SMC5,TOP1,ADPRS,TP53,ASCC3,DDB1,DCP2,MAP2K4,ENDOV,SIRT7,PPARGC1A,TAOK1,CETN2,USP3,NEK7,PARP10,NPAS2</t>
  </si>
  <si>
    <t>GO:0006281</t>
  </si>
  <si>
    <t>DNA repair</t>
  </si>
  <si>
    <t>MDC1,FOXM1,ERCC1,PRIMPOL,UBR5,ATXN3,MRE11,ARID1B,UFL1,PWWP3A,CEBPG,SIRT1,ACTR8,BCL7A,XRCC4,RAD52,MSH6,DDB2,TEX264,PHF13,USP45,UBE2B,NEIL2,SSRP1,HSF1,RMI2,ACTR2,POLD3,GTF2H1,SMC5,ADPRS,TP53,ASCC3,DDB1,ENDOV,SIRT7,TAOK1,CETN2,USP3,PARP10,NPAS2</t>
  </si>
  <si>
    <t>GO:0006325</t>
  </si>
  <si>
    <t>chromatin organization</t>
  </si>
  <si>
    <t>TSPYL5,APBB1,H2BC11,LOXL2,JADE2,CBX1,PRIMPOL,UBR5,ARID1B,MAP3K7,PWWP3A,RCBTB1,SIRT1,SUV39H2,PSIP1,RNF2,ACTR8,CTR9,TSPYL4,BCL7A,REST,BMI1,PRDM5,ASXL1,SKP1,HDGFL3,SRPK1,SPIN1,BRPF3,TRIM27,PHF13,UBE2B,RLIM,SSRP1,NIBAN2,FAM172A,H1-10,CGGBP1,SMC5,TOP1,SART3,TP53,NCOA1,RELA,DDB1,SIRT7,GLYR1,SCMH1,USP3,AXIN1,EPOP,PARP10,TFAP2C</t>
  </si>
  <si>
    <t>GO:0006974</t>
  </si>
  <si>
    <t>DNA damage response</t>
  </si>
  <si>
    <t>RBM24,ANKRD1,APBB1,ARMT1,YJU2,MDC1,CBX1,FOXM1,ERCC1,PRIMPOL,UBR5,ATXN3,MRE11,ARID1B,UFL1,PWWP3A,CEBPG,SIRT1,ACTR8,CCND1,SPINDOC,BCL7A,XRCC4,RAD52,MSH6,DDB2,TEX264,PHF13,USP45,ALKBH8,UBE2B,NEIL2,SSRP1,HSF1,RMI2,ACTR2,POLD3,BRAT1,GTF2H1,SMC5,ADPRS,TP53,ASCC3,DDB1,ENDOV,SIRT7,TAOK1,MCL1,CETN2,USP3,BCL3,FOXO1,PLA2R1,MAP2K6,PARP10,NPAS2</t>
  </si>
  <si>
    <t>GO:0007049</t>
  </si>
  <si>
    <t>cell cycle</t>
  </si>
  <si>
    <t>FBXO43,SFRP1,GLI1,FSD1,RASSF2,APBB1,COPS5,TERF1,JADE2,ANAPC4,CSPP1,FOXJ2,MDC1,UBE2S,KIF13A,MTBP,SNX9,TGFB1,UBXN2B,PAF1,FOXM1,MRE11,ARID1B,RALB,UFL1,ATP2B4,TDRKH,MAP3K7,HSPA2,FGFR1,RCBTB1,SIRT1,THAP1,SUV39H2,RNF2,TSC1,ACTR8,CCND1,SENP5,BCL7A,MYH10,CALM3,MAD2L1BP,RPS6KB1,MSH6,CUL5,PRDM5,BIRC2,CCNE1,NUP37,SRPK1,SPIN1,SEPTIN7,PHF13,FIGN,ECT2,UBE2B,HSF1,RMI2,ACTR2,MPLKIP,BIN1,NAT10,GOLGA8B,C2CD3,KIF23,KHDRBS1,GNAI2,GTF2H1,CHMP1A,PDS5B,CUL2,SMC5,TOP1,ENKD1,ENSA,TP53,DDB1,CDKN2C,BBS4,SIRT7,CEP44,NCAPH2,BROX,TAOK1,CDK2AP2,CETN2,PSME1,SND1,USP3,RPS6KA1,OSGIN2,PHGDH,NEK7,MAP2K6,IL1A</t>
  </si>
  <si>
    <t>GO:0022402</t>
  </si>
  <si>
    <t>cell cycle process</t>
  </si>
  <si>
    <t>FBXO43,SFRP1,GLI1,FSD1,APBB1,TERF1,ANAPC4,CSPP1,FOXJ2,MDC1,UBE2S,KIF13A,MTBP,SNX9,TGFB1,UBXN2B,PAF1,FOXM1,MRE11,ARID1B,UFL1,ATP2B4,TDRKH,HSPA2,FGFR1,SIRT1,CCND1,BCL7A,MYH10,CALM3,MAD2L1BP,RPS6KB1,MSH6,CUL5,CCNE1,NUP37,SRPK1,SEPTIN7,PHF13,ECT2,UBE2B,RMI2,ACTR2,BIN1,NAT10,GOLGA8B,C2CD3,KIF23,KHDRBS1,CHMP1A,PDS5B,CUL2,SMC5,TOP1,ENKD1,ENSA,TP53,DDB1,CDKN2C,BBS4,SIRT7,CEP44,NCAPH2,BROX,TAOK1,CDK2AP2,CETN2,PSME1,SND1,PHGDH,NEK7,IL1A</t>
  </si>
  <si>
    <t>GO:0033554</t>
  </si>
  <si>
    <t>cellular response to stress</t>
  </si>
  <si>
    <t>RBM24,LRRK2,SFRP1,ANKRD1,APBB1,NUAK2,ARMT1,COPS5,SLC12A6,PEX2,YJU2,MDC1,CBX1,FOXM1,ERCC1,NUDT2,ULK3,UBE2J1,PRIMPOL,UBR5,ATXN3,ITFG2,MRE11,ARID1B,RALB,UFL1,MAP3K7,PWWP3A,CEBPG,SIRT1,SUV39H2,KLF10,TSC1,ACTR8,CCND1,SPINDOC,BCL7A,XRCC4,RAD52,MSH6,TM7SF3,DDB2,KICS2,UBXN1,TEX264,PHF13,USP45,ALKBH8,MFN2,ECT2,UBE2B,NEIL2,SSRP1,HSF1,RMI2,ACTR2,POLD3,CCDC88C,PEX13,BRAT1,GTF2H1,CCM2,MUL1,SMC5,LRRC8D,ADPRS,TP53,ASCC3,RELA,DDB1,MAP2K4,ENDOV,PEX14,STAC,SIRT7,PPARGC1A,TAOK1,TMED2,MARCHF6,MCL1,CETN2,TSPO,CASP4,USP3,BCL3,RPS6KA1,CREB3L2,ATF6,PDK1,ADO,SLC2A1,AMFR,ZMIZ1,FOXO1,NCOA7,PLA2R1,MAP2K6,PARP10,IL1A,NPAS2</t>
  </si>
  <si>
    <t>GO:0051052</t>
  </si>
  <si>
    <t>regulation of DNA metabolic process</t>
  </si>
  <si>
    <t>WT1,GLI1,ANKRD1,TERF1,JADE2,FOXM1,ERCC1,MRE11,ARID1B,FGFR1,CEBPG,SIRT1,ACTR8,BCL7A,RAD52,MSH6,SMG6,BRPF3,PHF13,YLPM1,UBE2B,HSF1,RMI2,ACTR2,NIBAN2,H1-10,NAT10,SMC5,TP53,DCP2,MAP2K4,SIRT7</t>
  </si>
  <si>
    <t>GO:0071824</t>
  </si>
  <si>
    <t>protein-DNA complex organization</t>
  </si>
  <si>
    <t>TSPYL5,APBB1,H2BC11,LOXL2,TERF1,JADE2,CBX1,PRIMPOL,UBR5,ARID1B,MAP3K7,PWWP3A,RCBTB1,SIRT1,SUV39H2,PSIP1,RNF2,ACTR8,CTR9,TSPYL4,BCL7A,RAD52,REST,BMI1,PRDM5,ASXL1,SKP1,HDGFL3,SRPK1,SPIN1,BRPF3,TRIM27,PHF13,UBE2B,RLIM,SSRP1,NIBAN2,FAM172A,H1-10,CGGBP1,SMC5,MED19,TOP1,SART3,TP53,NCOA1,RELA,DDB1,SIRT7,GLYR1,SCMH1,USP3,AXIN1,EPOP,PARP10,TFAP2C</t>
  </si>
  <si>
    <t>TSPYL5,AMH,LRRK2,SFRP1,GLI1,GRIN2D,CDH2,RBPMS2,RGS9,F2R,RASSF2,RGS17,ANKRD1,H2BC11,GRIN2B,SMURF2,ABCA1,NUAK2,SORL1,LTBP4,COPS5,CARD8,EID2,STYXL1,WLS,YJU2,INPP5K,YTHDF3,NMT2,SYNE1,NLRX1,RGS19,TGFB1,VDR,GPR161,FOXM1,GPR137,ULK3,WDR54,HIP1,APLP1,CAPRIN2,TULP3,UBR5,ATXN3,PREX1,ITFG2,ZEB1,RALB,UFL1,ATP2B4,MAP3K7,FGFR1,CRIM1,LAMTOR3,SIRT1,ABR,TSC1,BMPR1B,CALM3,URI1,MAD2L1BP,SIGIRR,RPS6KB1,RBPJ,BMI1,PAK2,GKAP1,ASXL1,EPN2,KICS2,BIRC2,OSBPL8,SPIN1,BRAP,ZNF675,TRIM8,MFN2,ECT2,UBE2B,NIBAN2,HBEGF,SORBS3,ABHD6,CCDC88C,USP32,HIF1AN,C2CD3,RAF1,GNAI2,ZDHHC17,MESP1,TRIO,IQSEC1,SAP30L,MUL1,SPPL2A,CAAP1,TKFC,CSNK1G2,TP53,NCOA1,RELA,SINHCAF,MAP2K4,OTUD3,GSDME,TAOK1,TMED2,MCL1,SGMS1,IRS1,CASP4,IVNS1ABP,BCL3,RPS6KA1,PRKACB,ATF6,IFT172,TBL1X,AXIN1,IFI35,AMFR,TRADD,GRK2,ZMIZ1,TLE3,SEMA3E,EMP2,RAPGEF2,CBLB,FOXO1,NEK7,PLA2R1,PTPRE,KANK1,MAP2K6,NCAM1,IL6R,IL1A,EDA,NME5,CSF1,SECTM1</t>
  </si>
  <si>
    <t>GO:0009968</t>
  </si>
  <si>
    <t>negative regulation of signal transduction</t>
  </si>
  <si>
    <t>LRRK2,SFRP1,GLI1,CDH2,RBPMS2,RGS9,RASSF2,RGS17,H2BC11,SMURF2,NUAK2,SORL1,CARD8,EID2,YJU2,INPP5K,YTHDF3,NLRX1,RGS19,GPR161,FOXM1,ULK3,APLP1,TULP3,ATXN3,ITFG2,UFL1,ATP2B4,CRIM1,SIRT1,TSC1,URI1,MAD2L1BP,SIGIRR,RPS6KB1,BMI1,ASXL1,EPN2,KICS2,BRAP,ZNF675,MFN2,UBE2B,NIBAN2,CCDC88C,HIF1AN,RAF1,GNAI2,MESP1,SAP30L,MUL1,CAAP1,TKFC,TP53,RELA,SINHCAF,OTUD3,TMED2,MCL1,IRS1,IVNS1ABP,BCL3,RPS6KA1,PRKACB,IFT172,AXIN1,IFI35,AMFR,GRK2,TLE3,CBLB,FOXO1,PTPRE,KANK1,IL1A,NME5</t>
  </si>
  <si>
    <t>TSPYL5,INA,AMH,LRRK2,SFRP1,GLI1,GRIN2D,CDH2,RBPMS2,RGS9,F2R,RASSF2,RGS17,ANKRD1,TSHZ3,PLCB4,H2BC11,GRIN2B,SMURF2,ABCA1,NUAK2,SORL1,LTBP4,COPS5,CA2,CARD8,EID2,STYXL1,WLS,YJU2,INPP5K,YTHDF3,NMT2,SYNE1,NLRX1,RGS19,TGFB1,VDR,GPR161,FOXM1,GPR137,ULK3,WDR54,HIP1,APLP1,CAPRIN2,TULP3,UBR5,ATXN3,PREX1,ITFG2,ZEB1,RALB,UFL1,ATP2B4,MAP3K7,FGFR1,CRIM1,LAMTOR3,SIRT1,LRRC8A,ABR,TSC1,BMPR1B,CALM3,URI1,REST,MAD2L1BP,SIGIRR,RPS6KB1,PAIP2,TM7SF3,RBPJ,BMI1,PAK2,GKAP1,ASXL1,EPN2,KICS2,BIRC2,OSBPL8,SPIN1,BRAP,ZNF675,TRIM8,MFN2,ECT2,UBE2B,NIBAN2,HBEGF,SORBS3,ABHD6,CCDC88C,USP32,HIF1AN,C2CD3,RAF1,GNAI2,ZDHHC17,MESP1,TRIO,IQSEC1,SAP30L,MUL1,SPPL2A,CAAP1,TKFC,ENSA,CSNK1G2,TP53,NCOA1,RELA,SINHCAF,MAP2K4,OTUD3,GSDME,TAOK1,TMED2,MCL1,TSPO,SGMS1,IRS1,CASP4,IVNS1ABP,BCL3,RPS6KA1,CREB1,PRKACB,ATF6,MYOF,IFT172,TBL1X,AXIN1,IFI35,AMFR,TRADD,GRK2,ZMIZ1,TLE3,SEMA3E,EMP2,RAPGEF2,CBLB,FOXO1,NEK7,PLA2R1,PTPRE,KANK1,MAP2K6,NCAM1,IL6R,IL1A,EDA,NME5,CHRM3,VAMP8,CSF1,SECTM1</t>
  </si>
  <si>
    <t>LRRK2,SFRP1,GLI1,CDH2,RBPMS2,RGS9,RASSF2,RGS17,H2BC11,SMURF2,NUAK2,SORL1,CARD8,EID2,YJU2,INPP5K,YTHDF3,NLRX1,RGS19,GPR161,FOXM1,ULK3,APLP1,TULP3,ATXN3,ITFG2,UFL1,ATP2B4,CRIM1,SIRT1,TSC1,URI1,REST,MAD2L1BP,SIGIRR,RPS6KB1,BMI1,ASXL1,EPN2,KICS2,BRAP,ZNF675,MFN2,UBE2B,NIBAN2,ABHD6,CCDC88C,HIF1AN,RAF1,GNAI2,MESP1,SAP30L,MUL1,CAAP1,TKFC,TP53,RELA,SINHCAF,OTUD3,TMED2,MCL1,TSPO,IRS1,IVNS1ABP,BCL3,RPS6KA1,PRKACB,IFT172,AXIN1,IFI35,AMFR,GRK2,TLE3,CBLB,FOXO1,PTPRE,KANK1,IL1A,NME5</t>
  </si>
  <si>
    <t>TSPYL5,AMH,LRRK2,SFRP1,GLI1,GRIN2D,CDH2,RBPMS2,RGS9,F2R,RASSF2,RGS17,ANKRD1,H2BC11,GRIN2B,SMURF2,ABCA1,NUAK2,SORL1,LTBP4,COPS5,CARD8,EID2,STYXL1,WLS,YJU2,INPP5K,YTHDF3,NMT2,SYNE1,NLRX1,RGS19,TGFB1,VDR,GPR161,ANO6,FOXM1,GPR137,ERCC1,ULK3,WDR54,HIP1,APLP1,HMSD,CAPRIN2,TULP3,NFKBID,UBR5,ATXN3,PREX1,ITFG2,ZEB1,ARID1B,RALB,UFL1,ATP2B4,MAP3K7,FGFR1,CEBPG,CRIM1,LAMTOR3,SIRT1,ABR,TSC1,ACTR8,BMPR1B,BCL7A,RAD52,CALM3,URI1,MAD2L1BP,SIGIRR,RPS6KB1,RBPJ,BMI1,PAK2,GKAP1,ASXL1,EPN2,KICS2,BIRC2,ELMOD2,UBXN1,OSBPL8,ZP3,C5,SPIN1,BRAP,ZNF675,TRIM8,TRIM27,PHF13,MFN2,ECT2,UBE2B,HSF1,RMI2,ACTR2,NIBAN2,HBEGF,SORBS3,ABHD6,CCDC88C,SPG21,USP32,HIF1AN,C2CD3,RAF1,KHDRBS1,GNAI2,AKIRIN1,ZDHHC17,MESP1,TRIO,IQSEC1,SAP30L,MUL1,SPPL2A,CAAP1,TKFC,CSNK1G2,TP53,NCOA1,RELA,SINHCAF,MAP2K4,BBS4,OTUD3,SIRT7,GSDME,ST6GAL1,TAOK1,TMED2,MCL1,SGMS1,IRS1,CASP4,IVNS1ABP,BCL3,RPS6KA1,PRKACB,ATF6,IFT172,TBL1X,AXIN1,IFI35,AMFR,TRADD,ECHDC3,GRK2,ZMIZ1,TLE3,SEMA3E,EMP2,FZD5,RAPGEF2,CBLB,FOXO1,NEK7,NCOA7,METRNL,PLA2R1,PTPRE,KANK1,MAP2K6,NCAM1,MR1,IL6R,IL1A,EDA,C1S,NPAS2,DMTN,NME5,VAMP8,CSF1,SECTM1</t>
  </si>
  <si>
    <t>GO:0048585</t>
  </si>
  <si>
    <t>negative regulation of response to stimulus</t>
  </si>
  <si>
    <t>LRRK2,SFRP1,GLI1,CDH2,RBPMS2,RGS9,RASSF2,RGS17,H2BC11,SMURF2,NUAK2,SORL1,CARD8,EID2,YJU2,INPP5K,YTHDF3,NLRX1,RGS19,GPR161,FOXM1,ERCC1,ULK3,APLP1,TULP3,ATXN3,ITFG2,UFL1,ATP2B4,CRIM1,SIRT1,TSC1,URI1,MAD2L1BP,SIGIRR,RPS6KB1,BMI1,ASXL1,EPN2,KICS2,UBXN1,C5,BRAP,ZNF675,TRIM27,MFN2,UBE2B,HSF1,RMI2,NIBAN2,CCDC88C,HIF1AN,RAF1,GNAI2,MESP1,SAP30L,MUL1,CAAP1,TKFC,TP53,RELA,SINHCAF,BBS4,OTUD3,ST6GAL1,TMED2,MCL1,IRS1,IVNS1ABP,BCL3,RPS6KA1,PRKACB,IFT172,AXIN1,IFI35,AMFR,GRK2,TLE3,SEMA3E,CBLB,FOXO1,NCOA7,METRNL,PTPRE,KANK1,IL1A,NME5</t>
  </si>
  <si>
    <t>CRMP1,INA,AMH,WT1,RBM24,LRRK2,SFRP1,GLI1,TTPA,GRIN2D,CDH2,RBPMS2,RGS9,RASSF2,ANKRD1,ZIC5,APBB1,GRIN2B,SMURF2,ENO3,SORL1,LOXL2,PLAAT1,SLC12A6,ADPRHL1,JADE2,STYXL1,WLS,FOXJ2,PSPH,INPP5K,YTHDF3,MYEF2,SYNE1,TGFB1,VEZF1,PAF1,VDR,GPR161,ANO6,GPR137,ERCC1,HOXB7,APLP1,CLPTM1,PAFAH1B3,CAPRIN2,TULP3,RNF38,ASAP1,NFKBID,ATXN3,PREX1,ZEB1,LOXL1,ARID1B,UFL1,TCF25,PSMC4,ATP2B4,TDRKH,FGFR1,IER2,CEBPG,BLOC1S4,CRIM1,SIRT1,RAI1,KLF10,RNF2,TSC1,CSMD1,ACTR8,CCND1,TJP1,NFKB2,BMPR1B,CTR9,XRCC4,CALM3,REST,VMP1,MSH6,MYLIP,RBPJ,BMI1,PAK2,ASXL1,EPN2,VPS13A,AP3D1,NUMBL,HDGFL3,ZP3,VPS13B,ZC4H2,DDX6,SEPTIN7,ZNF675,BRPF3,ARL13B,USP45,SIX4,CCDC14,CLIC4,MFN2,ECT2,UBE2B,HSF1,SLC4A7,SEC63,NIBAN2,ZFX,GNB4,PARVA,BIN1,CLP1,HIF1AN,C2CD3,NARS1,RAF1,ZFAND5,PEX13,OGDH,BRK1,KIF27,ZDHHC17,CCM2,MESP1,TRIO,IQSEC1,MUL1,TOP1,BCAS3,SPG7,TP53,NCOA1,ELP3,RELA,RRAS2,MAP2K4,CDKN2C,BBS4,LNPK,SLC25A46,GSDME,TAOK1,MT-ND4,TMED2,BHLHE40,MIA3,TSPO,SCMH1,MAN2A1,PDLIM1,METTL14,CLUAP1,SAV1,BCL3,TEAD1,ATP6AP1,RPS6KA1,GYS1,CREB3L2,CREB1,PRKACB,ATF6,SLC2A1,IFT172,TTC39C,TMEM106B,AXIN1,SLC10A7,SPECC1,TRADD,GRK2,ZMIZ1,SEC24D,SEMA3E,EMP2,FZD5,RAPGEF2,CBLB,EPOP,FOXO1,PHGDH,NHS,KANK1,MAP2K6,NECTIN1,NCAM1,IL6R,SDC1,LSAMP,IL1A,EDA,NPAS2,NME5,CHRM3,COL4A3,CSF1,SHC3,SOX6,TNFRSF11B,SMOC1,SORBS2,EPHA3,TFAP2C</t>
  </si>
  <si>
    <t>GO:0009893</t>
  </si>
  <si>
    <t>positive regulation of metabolic process</t>
  </si>
  <si>
    <t>TSPYL5,LIN28B,AMH,WT1,RBM24,LRRK2,SFRP1,ARID3A,GLI1,RILP,F2R,RASSF2,ANKRD1,APBB1,GRIN2B,SORL1,COPS5,CARD8,FBXL5,ZNF107,TCEA1,TERF1,FOXJ2,MDC1,INPP5K,YTHDF3,UBE2S,UBA2,SNX9,TGFB1,VEZF1,PAF1,VDR,FOXM1,ERCC1,HOXB7,HIP1,HMSD,CAPRIN2,UBR5,ATXN3,ZEB1,MRE11,ARID1B,RALB,SNX7,UFL1,PSMC4,ATP2B4,MAP3K7,HSPA2,FGFR1,IER2,CEBPG,MIF4GD,SIRT1,RAI1,PSIP1,KLF10,PATL1,ACTR8,CCND1,NFKB2,BMPR1B,CTR9,BCL7A,CALM3,REST,EPM2AIP1,RPS6KB1,MYLIP,RBPJ,BMI1,PAK2,PRDM5,OAZ2,ASXL1,SKP1,AP3D1,BIRC2,ELF2,ZP3,DECR1,C5,PRDM4,SPIN1,TRIM8,BRPF3,TRIM27,SIX4,MFN2,ECT2,UBE2B,HSF1,ACTR2,NIBAN2,HBEGF,ZFX,U2AF2,ANKRD49,CXXC1,ABHD6,MCOLN2,MEX3D,ZNF574,NAT10,RAF1,KHDRBS1,BRAT1,GNAI2,AKIRIN1,GTF2H1,MESP1,KCTD20,LARP1B,MUL1,MED19,BCAS3,SH3D19,TP53,GGA3,NCOA1,RELA,DDB1,DCP2,MAP2K4,GMEB2,SIRT7,PPARGC1A,EIF3D,TAOK1,GLYR1,TMED2,TSPO,IRS1,PDLIM1,ELL2,METTL14,POU2F1,BCL3,TEAD1,RPS6KA1,CREB3L2,CREB1,ATF6,TBL1X,EEF1A2,AXIN1,CREB5,ZMIZ1,CSRNP3,EMP2,FZD5,RAPGEF2,CBLB,GSAP,FOXO1,NEK7,HELZ2,NCOA7,PLA2R1,MAP2K6,ZNF711,IL6R,RNASEL,IL1A,EDA,NPAS2,COL4A3,CSF1,TFAP2C</t>
  </si>
  <si>
    <t>GO:0010604</t>
  </si>
  <si>
    <t>positive regulation of macromolecule metabolic process</t>
  </si>
  <si>
    <t>TSPYL5,LIN28B,AMH,WT1,RBM24,LRRK2,SFRP1,ARID3A,GLI1,RILP,F2R,RASSF2,ANKRD1,APBB1,GRIN2B,SORL1,COPS5,CARD8,FBXL5,ZNF107,TCEA1,TERF1,FOXJ2,MDC1,INPP5K,YTHDF3,UBE2S,UBA2,SNX9,TGFB1,VEZF1,PAF1,VDR,FOXM1,ERCC1,HOXB7,HIP1,HMSD,CAPRIN2,UBR5,ATXN3,ZEB1,MRE11,ARID1B,RALB,PSMC4,ATP2B4,MAP3K7,HSPA2,FGFR1,IER2,CEBPG,MIF4GD,SIRT1,RAI1,PSIP1,KLF10,PATL1,ACTR8,CCND1,NFKB2,BMPR1B,CTR9,BCL7A,CALM3,REST,EPM2AIP1,RPS6KB1,MYLIP,RBPJ,BMI1,PAK2,PRDM5,OAZ2,ASXL1,SKP1,AP3D1,BIRC2,ELF2,ZP3,C5,PRDM4,SPIN1,TRIM8,BRPF3,TRIM27,SIX4,ECT2,UBE2B,HSF1,ACTR2,NIBAN2,HBEGF,ZFX,U2AF2,ANKRD49,CXXC1,MCOLN2,MEX3D,ZNF574,NAT10,RAF1,KHDRBS1,BRAT1,AKIRIN1,GTF2H1,MESP1,LARP1B,MUL1,MED19,BCAS3,SH3D19,TP53,GGA3,NCOA1,RELA,DDB1,DCP2,MAP2K4,GMEB2,SIRT7,PPARGC1A,EIF3D,TAOK1,GLYR1,TMED2,IRS1,PDLIM1,ELL2,METTL14,POU2F1,BCL3,TEAD1,RPS6KA1,CREB3L2,CREB1,ATF6,TBL1X,AXIN1,CREB5,ZMIZ1,CSRNP3,EMP2,FZD5,RAPGEF2,CBLB,GSAP,FOXO1,NEK7,HELZ2,NCOA7,PLA2R1,MAP2K6,ZNF711,IL6R,RNASEL,IL1A,EDA,NPAS2,COL4A3,CSF1,TFAP2C</t>
  </si>
  <si>
    <t>CRMP1,INA,AMH,WT1,RBM24,LRRK2,SFRP1,GLI1,TTPA,CDH2,RBPMS2,RASSF2,ANKRD1,ZIC5,APBB1,ABCA1,SORL1,LOXL2,PLAAT1,EID2,ADPRHL1,JADE2,STYXL1,FOXJ2,MYEF2,SYNE1,OSBPL11,TGFB1,VEZF1,PAF1,VDR,PAQR5,GPR137,ERCC1,HOXB7,EID2B,HIP1,MCRIP1,APLP1,CLPTM1,UBE2J1,CAPRIN2,TULP3,ASAP1,NFKBID,DLX4,PREX1,FAM120B,ITFG2,ZEB1,CNFN,ARID1B,UFL1,TDRKH,HSPA2,FGFR1,IER2,CEBPG,BLOC1S4,STRBP,CRIM1,SIRT1,SUV39H2,LRRC8A,KLF10,RNF2,TSC1,CCND1,TJP1,NFKB2,FLII,BMPR1B,CTR9,BCL7A,ZHX3,REST,PLEKHB2,ZNF160,RPS6KB1,MRC2,MYLIP,RBPJ,BMI1,PAK2,ASXL1,AP3D1,BIRC2,NUMBL,CYB5R4,HDGFL3,OSBPL8,ZP3,NDRG3,VPS13B,SRPK1,ZC4H2,PRDM4,DDX6,SEPTIN7,ZNF675,BRPF3,ANKRD26,SIX4,CLIC4,ECT2,UBE2B,HSF1,SLC4A7,NIBAN2,FAM172A,ZFX,ANKRD49,PIEZO1,TPM4,BIN1,CCDC88C,PTBP3,HIF1AN,RAF1,PEX13,OGDH,AKIRIN1,ZDHHC17,CCM2,MESP1,TRIO,IQSEC1,MUL1,SART3,PTGR3,TP53,NCOA1,DOCK1,ELP3,RELA,DDB1,RRAS2,SINHCAF,MAP2K4,CDKN2C,BBS4,FOXN2,LNPK,SLC25A46,SIRT7,GSDME,PPARGC1A,NCAPH2,TAOK1,MCL1,BHLHE40,TSPO,MAN2A1,SND1,METTL14,SAV1,BCL3,ATP6AP1,RPS6KA1,CREB3L2,CREB1,TMEM182,DNAI4,IFT172,TMEM106B,AXIN1,PSMB8,ZMIZ1,SEMA3E,EMP2,FZD5,RAPGEF2,EPOP,FOXO1,PHGDH,METRNL,NHS,KANK1,MAP2K6,NECTIN1,NCAM1,MR1,IL6R,SDC1,RNASEL,IL1A,EDA,DMTN,NME5,CSF1,SOX6,TNFRSF11B,SMOC1,SORBS2,RETREG1,EPHA3</t>
  </si>
  <si>
    <t>CRMP1,INA,AMH,WT1,RBM24,LRRK2,SFRP1,GLI1,TTPA,GRIN2D,CDH2,RBPMS2,RGS9,F2R,RASSF2,ANKRD1,ZIC5,APBB1,GRIN2B,SMURF2,ABCA1,ENO3,SORL1,LOXL2,PLAAT1,CA2,SLC12A6,EID2,ADPRHL1,JPH1,JADE2,STYXL1,WLS,FOXJ2,PSPH,INPP5K,YTHDF3,MYEF2,SYNE1,OSBPL11,TGFB1,VEZF1,PAF1,VDR,GPR161,ANO6,PAQR5,GPR137,ERCC1,HOXB7,EID2B,HIP1,MCRIP1,APLP1,CLPTM1,PAFAH1B3,UBE2J1,CAPRIN2,TULP3,RNF38,ASAP1,NFKBID,ATXN3,DLX4,PREX1,FAM120B,ITFG2,ZEB1,LOXL1,CNFN,ARID1B,UFL1,TCF25,PSMC4,ATP2B4,TDRKH,HSPA2,FGFR1,IER2,CEBPG,BLOC1S4,STRBP,CRIM1,SIRT1,RAI1,SUV39H2,LRRC8A,KLF10,RNF2,TSC1,CSMD1,ACTR8,CCND1,TJP1,NFKB2,FLII,BMPR1B,CTR9,BCL7A,XRCC4,MYH10,CALM3,ZHX3,REST,PLEKHB2,ZNF160,VMP1,RPS6KB1,MSH6,MRC2,MYLIP,PAIP2,RBPJ,BMI1,PAK2,ASXL1,EPN2,VPS13A,AP3D1,BIRC2,NUMBL,CYB5R4,HDGFL3,OSBPL8,ZP3,NDRG3,VPS13B,SRPK1,ZC4H2,PRDM4,DDX6,SEPTIN7,ZNF675,TRIM8,BRPF3,TRIM27,ARL13B,ANKRD26,USP45,SIX4,CCDC14,CLIC4,MFN2,ECT2,UBE2B,HSF1,GPCPD1,SLC4A7,SEC63,NIBAN2,FAM172A,MT-CYB,HBEGF,ZFX,GNB4,ANKRD49,PIEZO1,TPM4,PARVA,BIN1,CCDC88C,CLP1,PTBP3,HIF1AN,C2CD3,NARS1,RAF1,ZFAND5,PEX13,KHDRBS1,OGDH,AKIRIN1,BRK1,KIF27,ZDHHC17,CCM2,MESP1,TRIO,IQSEC1,CDHR3,SAP30L,MUL1,SMC5,TOP1,BCAS3,SH3D19,SART3,SNX1,PTGR3,SPG7,TP53,NCOA1,DOCK1,ELP3,RELA,DDB1,RRAS2,SINHCAF,MAP2K4,CDKN2C,BBS4,FOXN2,LNPK,SLC25A46,SIRT7,GSDME,PPARGC1A,NCAPH2,SH3KBP1,TAOK1,MT-ND4,TMED2,MCL1,CETN2,BHLHE40,MIA3,TSPO,SCMH1,MAN2A1,SND1,PDLIM1,INF2,METTL14,CLUAP1,SAV1,BCL3,TEAD1,ATP6AP1,RPS6KA1,GYS1,LRP10,CREB3L2,CREB1,PRKACB,ATF6,TMEM182,SLC19A2,SLC2A1,DNAI4,IFT172,TTC39C,TMEM106B,AXIN1,SLC10A7,RCAN3,SPECC1,PSMB8,TRADD,GRK2,ZMIZ1,TLE3,SEC24D,SEMA3E,EMP2,FZD5,RAPGEF2,CBLB,EPOP,FOXO1,PHGDH,MEST,METRNL,NHS,KANK1,MAP2K6,NECTIN1,NCAM1,MR1,IL6R,SDC1,RNASEL,LSAMP,IL1A,EDA,NPAS2,DMTN,NME5,CHRM3,COL4A3,CSF1,SECTM1,SHC3,SOX6,TNFRSF11B,SMOC1,SORBS2,RETREG1,EPHA3,TFAP2C</t>
  </si>
  <si>
    <t>TSPYL5,LIN28B,AMH,WT1,RBM24,LRRK2,SFRP1,ARID3A,GLI1,RILP,TTPA,GRIN2D,CDH2,RBPMS2,F2R,RASSF2,ANKRD1,TSHZ3,APBB1,GRIN2B,SMURF2,ABCA1,SORL1,LOXL2,ARHGEF39,COPS5,CA2,CARD8,FBXL5,ZNF107,TCEA1,TERF1,JADE2,CSPP1,STYXL1,WLS,FOXJ2,MDC1,INPP5K,YTHDF3,UBE2S,UBA2,MTBP,SYNE1,OSBPL11,NLRX1,SNX9,TGFB1,VEZF1,UBXN2B,PAF1,VDR,ANO6,FOXM1,GPR137,ERCC1,ULK3,HOXB7,HIP1,HMSD,CAPRIN2,ASAP1,NFKBID,UBR5,ATXN3,PREX1,ZEB1,SLAIN1,MRE11,ARID1B,RALB,SNX7,UFL1,PSMC4,ATP2B4,MAP3K7,HSPA2,FGFR1,IER2,CEBPG,MIF4GD,LAMTOR3,SIRT1,RAI1,LRRC8A,PSIP1,KLF10,TSC1,PATL1,ACTR8,CCND1,CAPNS1,TJP1,NFKB2,BMPR1B,CTR9,BCL7A,MYH10,CALM3,ZHX3,REST,EPM2AIP1,MAD2L1BP,VMP1,RPS6KB1,MYLIP,PAIP2,TM7SF3,RBPJ,BMI1,PAK2,PRDM5,OAZ2,GKAP1,ASXL1,SKP1,EPN2,AP3D1,BIRC2,CCNE1,NUMBL,ELF2,OSBPL8,ZP3,DECR1,C3ORF38,C5,SRPK1,ZC4H2,PRDM4,SPIN1,SEPTIN7,TRIM8,BRPF3,TRIM27,SYNJ1,SIX4,MFN2,ECT2,UBE2B,HSF1,ACTR2,NIBAN2,WASHC2C,HBEGF,ZFX,SORBS3,U2AF2,ANKRD49,PIEZO1,CXXC1,ABHD6,MCOLN2,MEX3D,ZNF574,BIN1,NAT10,SPG21,USP32,HIF1AN,RAF1,KIF23,RSU1,KHDRBS1,ARPC2,BRAT1,GNAI2,AKIRIN1,GTF2H1,BRK1,ZDHHC17,MESP1,IQSEC1,KCTD20,SAP30L,LARP1B,MUL1,SMC5,MED19,BCAS3,SH3D19,TKFC,CDCA7L,CSNK1G2,TP53,GGA3,NCOA1,DOCK1,ELP3,RELA,DDB1,RRAS2,SINHCAF,DCP2,MAP2K4,GMEB2,BBS4,LNPK,STAC,SIRT7,GSDME,ST6GAL1,PPARGC1A,NCAPH2,SH3KBP1,EIF3D,TAOK1,GLYR1,TMED2,MCL1,MIA3,TSPO,MAN2A1,COLGALT1,IRS1,SEC24A,CASP4,PDLIM1,ELL2,METTL14,POU2F1,SAV1,BCL3,TEAD1,RPS6KA1,CREB3L2,CREB1,ATF6,IFT172,TBL1X,EEF1A2,TMEM106B,AXIN1,IFI35,TMEM164,CREB5,TRADD,ECHDC3,GRK2,ZMIZ1,CSRNP3,SEMA3E,EMP2,FZD5,RAPGEF2,CBLB,GSAP,FOXO1,NEK7,HELZ2,NCOA7,METRNL,PLA2R1,KANK1,MAP2K6,ZNF711,MR1,IL6R,SDC1,RNASEL,IL1A,EDA,C1S,NPAS2,DMTN,CHRM3,VAMP8,LIPG,COL4A3,CSF1,SECTM1,SOX6,EPHA3,TFAP2C</t>
  </si>
  <si>
    <t>LIN28B,CRMP1,AMH,WT1,FBXO43,RBM24,LRRK2,SFRP1,GLI1,RILP,TTPA,SLC16A2,CDH2,RBPMS2,RGS9,F2R,RASSF2,RGS17,ANKRD1,TSHZ3,PLCB4,APBB1,H2BC11,GRIN2B,SMURF2,ABCA1,NUAK2,SORL1,LOXL2,COPS5,CARD8,EID2,ZBTB5,JPH1,TERF1,STYXL1,PEX2,YJU2,FOXJ2,MDC1,INPP5K,YTHDF3,MTBP,SYNE1,NLRX1,KIF24,RGS19,TGFB1,CBX1,UBXN2B,PAF1,VDR,GPR161,FOXM1,GPR137,ERCC1,ULK3,WDR54,EID2B,APLP1,UBE2J1,CAPRIN2,TULP3,ASAP1,UBR5,ATXN3,DLX4,ITFG2,ZEB1,MRE11,UFL1,TCF25,ATP2B4,TDRKH,MAP3K7,HSPA2,FGFR1,CRIM1,SIRT1,THAP1,RAI1,TBC1D14,SUV39H2,KLF10,RNF2,TSC1,PATL1,CCND1,TJP1,FLII,BMPR1B,SPINDOC,CTR9,BCL7A,CALM3,ZHX3,URI1,REST,MAD2L1BP,SIGIRR,RPS6KB1,SCAF4,MSH6,MYLIP,PAIP2,TM7SF3,RBPJ,BMI1,PAK2,PRDM5,OAZ2,ASXL1,EPN2,KICS2,BIRC2,CCNE1,UBXN1,SHMT1,ELF2,HDGFL3,OSBPL8,ZP3,SMG6,NDRG3,ERI1,C5,SRPK1,DDX6,BRAP,ZNF675,TRIM8,TRIM27,ANKRD26,SIX4,CLIC4,MFN2,UBE2B,PPP1R11,RLIM,HSF1,RMI2,NIBAN2,FAM172A,WASHC2C,HBEGF,SORBS3,U2AF2,YME1L1,ABHD6,MCOLN2,MEX3D,H1-10,BIN1,CCDC88C,NAT10,CLP1,PTBP3,HIF1AN,CGGBP1,ZNF266,RAF1,KHDRBS1,GNAI2,AKIRIN1,CHMP1A,PDS5B,MESP1,TRIO,PNRC2,SAP30L,LARP1B,MUL1,CAPZA2,CAAP1,TKFC,ADPRS,PTGR3,ENSA,TP53,GGA3,RELA,DDB1,SINHCAF,DCP2,MAP2K4,CDKN2C,BBS4,OTUD3,PEX14,MTMR8,SIRT7,GSDME,ZNF169,ST6GAL1,PPARGC1A,TAOK1,CDK2AP2,TMED2,MCL1,BHLHE40,MIA3,TSPO,SCMH1,THAP12,ARFIP1,ETV3,IRS1,SND1,IVNS1ABP,METTL14,POU2F1,SAV1,USP3,BCL3,RPS6KA1,CREB1,PRKACB,TMEM182,IFT172,TBL1X,AXIN1,IFI35,AMFR,OSGIN2,GRK2,TLE3,SEMA3E,FZD5,RAPGEF2,CBLB,FOXO1,HELZ2,NCOA7,METRNL,PLA2R1,PTPRE,KANK1,MAP2K6,PARP10,IL6R,RNASEL,IL1A,DMTN,NME5,VAMP8,COL4A3,SOX6,TNFRSF11B,RETREG1,EPHA3,TFAP2C</t>
  </si>
  <si>
    <t>TSPYL5,LIN28B,AMH,WT1,RBM24,LRRK2,SFRP1,ARID3A,GLI1,GRIN2D,CDH2,RBPMS2,F2R,RASSF2,ANKRD1,TSHZ3,APBB1,GRIN2B,SMURF2,ABCA1,SORL1,LOXL2,ARHGEF39,COPS5,CA2,CARD8,ZNF107,TCEA1,TERF1,JADE2,CSPP1,STYXL1,WLS,FOXJ2,MDC1,INPP5K,YTHDF3,MTBP,SYNE1,SNX9,TGFB1,VEZF1,UBXN2B,PAF1,VDR,ANO6,FOXM1,GPR137,ERCC1,ULK3,HOXB7,HIP1,HMSD,CAPRIN2,ASAP1,NFKBID,UBR5,ATXN3,PREX1,ZEB1,SLAIN1,MRE11,ARID1B,RALB,SNX7,UFL1,ATP2B4,MAP3K7,HSPA2,FGFR1,IER2,CEBPG,MIF4GD,LAMTOR3,SIRT1,RAI1,LRRC8A,PSIP1,KLF10,TSC1,PATL1,ACTR8,CCND1,CAPNS1,TJP1,NFKB2,BMPR1B,CTR9,BCL7A,MYH10,CALM3,ZHX3,REST,EPM2AIP1,MAD2L1BP,VMP1,RPS6KB1,PAIP2,TM7SF3,RBPJ,BMI1,PAK2,PRDM5,OAZ2,GKAP1,ASXL1,EPN2,AP3D1,BIRC2,CCNE1,NUMBL,ELF2,OSBPL8,ZP3,C3ORF38,C5,ZC4H2,PRDM4,SPIN1,SEPTIN7,TRIM8,BRPF3,TRIM27,SYNJ1,SIX4,MFN2,ECT2,UBE2B,HSF1,ACTR2,NIBAN2,WASHC2C,HBEGF,ZFX,SORBS3,U2AF2,ANKRD49,PIEZO1,CXXC1,MCOLN2,MEX3D,ZNF574,BIN1,NAT10,USP32,HIF1AN,RAF1,KIF23,RSU1,KHDRBS1,ARPC2,BRAT1,GNAI2,AKIRIN1,GTF2H1,BRK1,ZDHHC17,MESP1,IQSEC1,KCTD20,LARP1B,MUL1,SMC5,MED19,BCAS3,SH3D19,CDCA7L,CSNK1G2,TP53,NCOA1,DOCK1,ELP3,RELA,DDB1,RRAS2,SINHCAF,DCP2,MAP2K4,GMEB2,BBS4,LNPK,STAC,SIRT7,GSDME,ST6GAL1,PPARGC1A,NCAPH2,SH3KBP1,EIF3D,TAOK1,GLYR1,TMED2,MCL1,MIA3,TSPO,MAN2A1,COLGALT1,IRS1,SEC24A,CASP4,PDLIM1,ELL2,METTL14,POU2F1,SAV1,BCL3,TEAD1,RPS6KA1,CREB3L2,CREB1,ATF6,IFT172,TBL1X,EEF1A2,TMEM106B,AXIN1,IFI35,TMEM164,CREB5,TRADD,ECHDC3,GRK2,ZMIZ1,CSRNP3,SEMA3E,EMP2,FZD5,RAPGEF2,FOXO1,NEK7,HELZ2,NCOA7,METRNL,PLA2R1,KANK1,MAP2K6,ZNF711,MR1,IL6R,SDC1,RNASEL,IL1A,EDA,NPAS2,DMTN,CHRM3,VAMP8,CSF1,SECTM1,SOX6,EPHA3,TFAP2C</t>
  </si>
  <si>
    <t>GO:0048523</t>
  </si>
  <si>
    <t>negative regulation of cellular process</t>
  </si>
  <si>
    <t>LIN28B,CRMP1,WT1,FBXO43,RBM24,LRRK2,SFRP1,GLI1,TTPA,SLC16A2,CDH2,RBPMS2,RGS9,F2R,RASSF2,RGS17,ANKRD1,TSHZ3,PLCB4,APBB1,H2BC11,GRIN2B,SMURF2,ABCA1,NUAK2,SORL1,LOXL2,COPS5,CARD8,EID2,ZBTB5,JPH1,TERF1,STYXL1,PEX2,YJU2,FOXJ2,MDC1,INPP5K,YTHDF3,MTBP,SYNE1,NLRX1,KIF24,RGS19,TGFB1,CBX1,UBXN2B,PAF1,VDR,GPR161,FOXM1,GPR137,ERCC1,ULK3,WDR54,EID2B,APLP1,UBE2J1,CAPRIN2,TULP3,UBR5,ATXN3,DLX4,ITFG2,ZEB1,MRE11,UFL1,TCF25,ATP2B4,TDRKH,MAP3K7,HSPA2,FGFR1,CRIM1,SIRT1,THAP1,TBC1D14,SUV39H2,KLF10,RNF2,TSC1,PATL1,CCND1,TJP1,FLII,BMPR1B,SPINDOC,CTR9,BCL7A,CALM3,ZHX3,URI1,REST,MAD2L1BP,SIGIRR,RPS6KB1,SCAF4,MSH6,MYLIP,PAIP2,TM7SF3,RBPJ,BMI1,PAK2,PRDM5,OAZ2,ASXL1,EPN2,KICS2,BIRC2,CCNE1,UBXN1,SHMT1,ELF2,HDGFL3,OSBPL8,ZP3,SMG6,NDRG3,ERI1,C5,DDX6,BRAP,ZNF675,TRIM27,ANKRD26,SIX4,CLIC4,MFN2,UBE2B,PPP1R11,RLIM,HSF1,RMI2,NIBAN2,FAM172A,WASHC2C,HBEGF,SORBS3,U2AF2,YME1L1,ABHD6,MCOLN2,MEX3D,H1-10,BIN1,CCDC88C,NAT10,CLP1,PTBP3,HIF1AN,CGGBP1,ZNF266,RAF1,KHDRBS1,GNAI2,AKIRIN1,CHMP1A,PDS5B,MESP1,TRIO,PNRC2,SAP30L,LARP1B,MUL1,CAPZA2,CAAP1,TKFC,ADPRS,PTGR3,ENSA,TP53,RELA,DDB1,SINHCAF,DCP2,MAP2K4,CDKN2C,BBS4,OTUD3,PEX14,MTMR8,SIRT7,GSDME,ZNF169,ST6GAL1,PPARGC1A,TAOK1,CDK2AP2,TMED2,MCL1,BHLHE40,MIA3,TSPO,SCMH1,THAP12,ARFIP1,ETV3,IRS1,SND1,IVNS1ABP,METTL14,POU2F1,SAV1,USP3,BCL3,RPS6KA1,CREB1,PRKACB,TMEM182,IFT172,TBL1X,AXIN1,IFI35,AMFR,OSGIN2,GRK2,TLE3,SEMA3E,FZD5,RAPGEF2,CBLB,FOXO1,HELZ2,NCOA7,PTPRE,KANK1,PARP10,IL6R,RNASEL,IL1A,DMTN,NME5,VAMP8,COL4A3,SOX6,TNFRSF11B,RETREG1,EPHA3,TFAP2C</t>
  </si>
  <si>
    <t>GO:0048731</t>
  </si>
  <si>
    <t>system development</t>
  </si>
  <si>
    <t>CRMP1,INA,AMH,WT1,RBM24,LRRK2,SFRP1,GLI1,TTPA,GRIN2D,CDH2,RBPMS2,RGS9,RASSF2,ANKRD1,ZIC5,APBB1,GRIN2B,ENO3,SORL1,LOXL2,PLAAT1,SLC12A6,ADPRHL1,JADE2,STYXL1,WLS,FOXJ2,MYEF2,SYNE1,TGFB1,VEZF1,VDR,GPR161,ERCC1,HOXB7,APLP1,PAFAH1B3,CAPRIN2,TULP3,RNF38,ASAP1,ATXN3,PREX1,ZEB1,LOXL1,ARID1B,UFL1,TCF25,ATP2B4,FGFR1,IER2,CEBPG,BLOC1S4,CRIM1,SIRT1,RAI1,TSC1,CSMD1,CCND1,TJP1,NFKB2,BMPR1B,XRCC4,CALM3,REST,MSH6,MYLIP,RBPJ,BMI1,PAK2,ASXL1,EPN2,VPS13A,NUMBL,HDGFL3,ZP3,VPS13B,ZC4H2,DDX6,ARL13B,USP45,SIX4,CCDC14,CLIC4,MFN2,ECT2,SLC4A7,SEC63,NIBAN2,ZFX,GNB4,PARVA,BIN1,CLP1,HIF1AN,C2CD3,NARS1,RAF1,ZFAND5,PEX13,OGDH,KIF27,ZDHHC17,CCM2,MESP1,TRIO,IQSEC1,MUL1,BCAS3,SPG7,TP53,NCOA1,ELP3,RELA,RRAS2,MAP2K4,CDKN2C,BBS4,LNPK,SLC25A46,GSDME,TAOK1,MT-ND4,TMED2,BHLHE40,MIA3,TSPO,MAN2A1,PDLIM1,METTL14,CLUAP1,SAV1,BCL3,ATP6AP1,RPS6KA1,GYS1,CREB3L2,CREB1,PRKACB,ATF6,SLC2A1,IFT172,TMEM106B,SLC10A7,GRK2,ZMIZ1,SEMA3E,EMP2,FZD5,RAPGEF2,CBLB,EPOP,FOXO1,PHGDH,NHS,KANK1,MAP2K6,NECTIN1,NCAM1,IL6R,SDC1,LSAMP,IL1A,EDA,NPAS2,NME5,CHRM3,COL4A3,CSF1,SHC3,SOX6,TNFRSF11B,SMOC1,SORBS2,EPHA3,TFAP2C</t>
  </si>
  <si>
    <t>CRMP1,INA,AMH,WT1,RBM24,LRRK2,SFRP1,GLI1,TTPA,GRIN2D,CDH2,RBPMS2,RGS9,F2R,RASSF2,ANKRD1,ZIC5,APBB1,GRIN2B,SMURF2,ENO3,SORL1,LOXL2,PLAAT1,CA2,SLC12A6,EID2,ADPRHL1,JPH1,JADE2,STYXL1,WLS,FOXJ2,PSPH,INPP5K,YTHDF3,MYEF2,SYNE1,TGFB1,VEZF1,PAF1,VDR,GPR161,ANO6,PAQR5,GPR137,ERCC1,HOXB7,EID2B,MCRIP1,APLP1,CLPTM1,PAFAH1B3,UBE2J1,CAPRIN2,TULP3,RNF38,ASAP1,NFKBID,ATXN3,PREX1,ITFG2,ZEB1,LOXL1,CNFN,ARID1B,UFL1,TCF25,PSMC4,ATP2B4,TDRKH,HSPA2,FGFR1,IER2,CEBPG,BLOC1S4,STRBP,CRIM1,SIRT1,RAI1,LRRC8A,KLF10,RNF2,TSC1,CSMD1,ACTR8,CCND1,TJP1,NFKB2,FLII,BMPR1B,CTR9,XRCC4,MYH10,CALM3,REST,ZNF160,VMP1,RPS6KB1,MSH6,MYLIP,RBPJ,BMI1,PAK2,ASXL1,EPN2,VPS13A,AP3D1,BIRC2,NUMBL,CYB5R4,HDGFL3,ZP3,VPS13B,SRPK1,ZC4H2,DDX6,SEPTIN7,ZNF675,BRPF3,ARL13B,USP45,SIX4,CCDC14,CLIC4,MFN2,ECT2,UBE2B,HSF1,GPCPD1,SLC4A7,SEC63,NIBAN2,FAM172A,MT-CYB,HBEGF,ZFX,GNB4,PIEZO1,PARVA,BIN1,CCDC88C,CLP1,PTBP3,HIF1AN,C2CD3,NARS1,RAF1,ZFAND5,PEX13,OGDH,AKIRIN1,BRK1,KIF27,ZDHHC17,CCM2,MESP1,TRIO,IQSEC1,CDHR3,MUL1,TOP1,BCAS3,SH3D19,SART3,SNX1,SPG7,TP53,NCOA1,DOCK1,ELP3,RELA,DDB1,RRAS2,MAP2K4,CDKN2C,BBS4,FOXN2,LNPK,SLC25A46,GSDME,PPARGC1A,NCAPH2,SH3KBP1,TAOK1,MT-ND4,TMED2,BHLHE40,MIA3,TSPO,SCMH1,MAN2A1,PDLIM1,INF2,METTL14,CLUAP1,SAV1,BCL3,TEAD1,ATP6AP1,RPS6KA1,GYS1,LRP10,CREB3L2,CREB1,PRKACB,ATF6,TMEM182,SLC2A1,DNAI4,IFT172,TTC39C,TMEM106B,AXIN1,SLC10A7,RCAN3,SPECC1,TRADD,GRK2,ZMIZ1,TLE3,SEC24D,SEMA3E,EMP2,FZD5,RAPGEF2,CBLB,EPOP,FOXO1,PHGDH,MEST,NHS,KANK1,MAP2K6,NECTIN1,NCAM1,MR1,IL6R,SDC1,LSAMP,IL1A,EDA,NPAS2,DMTN,NME5,CHRM3,COL4A3,CSF1,SECTM1,SHC3,SOX6,TNFRSF11B,SMOC1,SORBS2,EPHA3,TFAP2C</t>
  </si>
  <si>
    <t>CHGB,TSPYL5,LIN28B,EVC2,CRMP1,INA,AMH,WT1,FBXO43,RBM24,LRRK2,SFRP1,ARID3A,GLI1,AHNAK2,HTR1D,RILP,ZNF331,TTPA,GRIN2D,FSD1,SLC16A2,CDH2,RBPMS2,RGS9,F2R,RASSF2,ZNF429,RGS17,ANKRD1,TSHZ3,ZNF569,PLCB4,ZIC5,APBB1,H2BC11,GRIN2B,SMURF2,ZNF570,ABCA1,NUAK2,KRBA2,SORL1,LTBP4,LOXL2,ARHGEF39,COPS5,ZFP30,CA2,CARD8,FBXL5,ZNF107,SLC12A6,TCEA1,DEPDC7,EID2,ANKS1B,ZBTB5,ZNF138,JPH1,TERF1,JADE2,ANAPC4,CSPP1,STYXL1,WLS,PEX2,YJU2,FOXJ2,RHEBL1,MDC1,INPP5K,YTHDF3,UBE2S,KIF13A,UBA2,NMT2,MTBP,INTS8,SYNE1,OSBPL11,NLRX1,KIF24,RGS19,SNX9,TGFB1,VEZF1,CBX1,UBXN2B,PAF1,VDR,GPR161,ANO6,FOXM1,MAP3K14,GPR137,ERCC1,ZNF100,KLRG1,ULK3,WDR54,SYN2,HOXB7,EID2B,HIP1,MCRIP1,APLP1,HMSD,CLPTM1,UBE2J1,CAPRIN2,TULP3,ASAP1,NFKBID,UBR5,ATXN3,DLX4,ZNF260,PREX1,FAM120B,ZFP1,DTNA,ITFG2,ZNF567,ZEB1,SLAIN1,MRE11,ARID1B,RALB,SNX7,UFL1,TCF25,PSMC4,ZNF461,ATP2B4,TDRKH,MAP3K7,HSPA2,FGFR1,EHD3,IER2,CEBPG,CRIM1,MIF4GD,TMEM17,LAMTOR3,SIRT1,THAP1,RAI1,TBC1D14,ZNF320,SUV39H2,LRRC8A,PSIP1,KLF10,ABR,RNF2,TSC1,PATL1,IPO8,ACTR8,CCND1,CAPNS1,TJP1,NFKB2,FLII,BMPR1B,SPINDOC,CTR9,BCL7A,RAD52,MYH10,CALM3,CLK4,ZHX3,URI1,REST,PLEKHB2,EPM2AIP1,STAM2,MAD2L1BP,SIGIRR,ZNF530,ZNF160,VMP1,RPS6KB1,SCAF4,MSH6,TCP11L1,MYLIP,PAIP2,TM7SF3,RBPJ,BMI1,PAK2,CUL5,PRDM5,OAZ2,GKAP1,ASXL1,SKP1,ATP6V1E2,EPN2,KICS2,AP3D1,BIRC2,CCNE1,NUMBL,ZNF718,ELMOD2,UBXN1,CYB5R4,SHMT1,ELF2,HDGFL3,OSBPL8,ZP3,ZNF181,SMG6,PDE7A,NDRG3,DECR1,C3ORF38,ERI1,AGTRAP,SPOP,C5,SRPK1,ZC4H2,SPSB2,PRDM4,SPIN1,DDX6,BRAP,SEPTIN7,ZFP14,ZNF675,TRIM8,BRPF3,TRIM27,ZNF624,ARL13B,SYNJ1,PHF13,ANKRD26,SIX4,YLPM1,UBLCP1,CLIC4,MFN2,ECT2,TRNAU1AP,UBE2B,PPP1R11,RLIM,SSRP1,HSF1,RMI2,ACTR2,NIBAN2,FAM172A,WASHC2C,HBEGF,ZFX,GNB4,ZBTB11,SORBS3,U2AF2,ANKRD49,PIEZO1,YME1L1,CXXC1,ZNF426,INTS14,PARVA,ANP32A,ABHD6,MCOLN2,MEX3D,ZNF574,H1-10,BIN1,CCDC88C,NAT10,CLP1,SPG21,PTBP3,USP32,HIF1AN,CGGBP1,ZNF266,C2CD3,RAF1,KIF23,RSU1,ZFAND5,KHDRBS1,ARPC2,BRAT1,GNAI2,AKIRIN1,GTF2H1,SLC16A10,CHMP1A,PDS5B,BRK1,ZDHHC17,CCM2,MESP1,KCNJ14,ZNF121,TRIO,SBNO1,CUL2,IQSEC1,PNRC2,KCTD20,LIN7B,CDHR3,SAP30L,LARP1B,MUL1,CAPZA2,SPPL2A,SMC5,CAAP1,LRRC8D,MED19,TOP1,BCAS3,SH3D19,SART3,TKFC,ADPRS,CDCA7L,PTGR3,ENSA,CSNK1G2,TP53,GGA3,NCOA1,DOCK1,ELP3,RELA,HS1BP3,DDB1,RRAS2,SINHCAF,DCP2,MAP2K4,GMEB2,CDKN2C,BBS4,OTUD3,FOXN2,LNPK,PEX14,MTMR8,STAC,SIRT7,GSDME,ZNF169,DLGAP1,ST6GAL1,PPARGC1A,NCAPH2,SH3KBP1,EIF3D,TAOK1,TM2D1,CDK2AP2,GLYR1,MAP4K5,TMED2,MCL1,CETN2,CEP350,BHLHE40,MIA3,TSPO,SCMH1,THAP12,PSME1,MAN2A1,COLGALT1,SGMS1,ARFIP1,ETV3,IRS1,SEC24A,CASP4,SND1,PDLIM1,INF2,ELL2,IVNS1ABP,METTL14,CLUAP1,POU2F1,SAV1,USP3,BCL3,TEAD1,RPS6KA1,CREB3L2,CREB1,PRKACB,OGFR,ATF6,TMEM182,PDK1,MYOF,IFT172,TBL1X,EEF1A2,TMEM106B,AXIN1,RHOBTB1,PPP1R12B,IFI35,RPS6KC1,RCAN3,AMFR,PSMB8,TMEM164,CREB5,OSGIN2,TRADD,ECHDC3,GRK2,ZMIZ1,CSRNP3,TLE3,SEMA3E,EMP2,FZD5,RAPGEF2,CBLB,EPOP,GSAP,FOXO1,PHGDH,NEK7,HELZ2,NCOA7,METRNL,KCNG2,CXCL2,PLA2R1,PTPRE,KANK1,MAP2K6,PARP10,ZNF711,NECTIN1,NCAM1,MR1,IL6R,ZNF618,SDC1,RNASEL,IL1A,EDA,C1S,NPAS2,DMTN,NME5,CHRM3,VAMP8,LIPG,COL4A3,CSF1,SECTM1,SHC3,SOX6,TNFRSF11B,SMOC1,SORBS2,RETREG1,EPHA3,TFAP2C</t>
  </si>
  <si>
    <t>AMH,WT1,RBM24,LRRK2,SFRP1,GLI1,TTPA,CDH2,RBPMS2,RASSF2,SMURF2,ABCA1,SORL1,LOXL2,JADE2,FOXJ2,SYNE1,TGFB1,VEZF1,PAF1,VDR,ANO6,GPR137,HOXB7,EID2B,MCRIP1,CLPTM1,CAPRIN2,ASAP1,NFKBID,PREX1,ZEB1,ARID1B,UFL1,ATP2B4,FGFR1,CRIM1,SIRT1,RAI1,LRRC8A,KLF10,ACTR8,CCND1,TJP1,BMPR1B,CTR9,BCL7A,MYH10,ZHX3,REST,PLEKHB2,RPS6KB1,RBPJ,PAK2,ASXL1,EPN2,AP3D1,BIRC2,NUMBL,ZP3,ZC4H2,DDX6,SEPTIN7,ZNF675,BRPF3,ANKRD26,SIX4,ECT2,UBE2B,HSF1,NIBAN2,PIEZO1,PARVA,BIN1,PTBP3,HIF1AN,RAF1,AKIRIN1,CCM2,MESP1,TRIO,SAP30L,MUL1,SH3D19,PTGR3,TP53,NCOA1,RELA,DDB1,SINHCAF,BBS4,LNPK,PPARGC1A,SH3KBP1,BHLHE40,TSPO,MAN2A1,INF2,METTL14,SAV1,RPS6KA1,CREB1,TMEM182,TMEM106B,AXIN1,TRADD,ZMIZ1,SEMA3E,EMP2,RAPGEF2,FOXO1,METRNL,KANK1,IL6R,IL1A,DMTN,COL4A3,CSF1,SOX6,TNFRSF11B,SMOC1,EPHA3</t>
  </si>
  <si>
    <t>CHGB,TSPYL5,LIN28B,EVC2,CRMP1,INA,AMH,WT1,FBXO43,RBM24,LRRK2,SFRP1,ARID3A,GLI1,AHNAK2,HTR1D,ZNF331,TTPA,GRIN2D,FSD1,SLC16A2,CDH2,RBPMS2,RGS9,F2R,RASSF2,ZNF429,RGS17,ANKRD1,TSHZ3,ZNF569,PLCB4,ZIC5,APBB1,H2BC11,GRIN2B,SMURF2,ZNF570,ABCA1,NUAK2,KRBA2,SORL1,LTBP4,LOXL2,ARHGEF39,COPS5,ZFP30,CA2,CARD8,ZNF107,TCEA1,DEPDC7,EID2,ANKS1B,ZBTB5,ZNF138,JPH1,TERF1,JADE2,ANAPC4,CSPP1,STYXL1,WLS,PEX2,YJU2,FOXJ2,RHEBL1,MDC1,INPP5K,YTHDF3,KIF13A,NMT2,MTBP,INTS8,SYNE1,NLRX1,KIF24,RGS19,SNX9,TGFB1,VEZF1,CBX1,UBXN2B,PAF1,VDR,GPR161,ANO6,FOXM1,MAP3K14,GPR137,ERCC1,ZNF100,KLRG1,ULK3,WDR54,HOXB7,EID2B,HIP1,MCRIP1,APLP1,HMSD,CLPTM1,UBE2J1,CAPRIN2,TULP3,ASAP1,NFKBID,UBR5,ATXN3,DLX4,ZNF260,PREX1,FAM120B,ZFP1,DTNA,ITFG2,ZNF567,ZEB1,SLAIN1,MRE11,ARID1B,RALB,SNX7,UFL1,TCF25,ZNF461,ATP2B4,TDRKH,MAP3K7,HSPA2,FGFR1,EHD3,IER2,CEBPG,CRIM1,MIF4GD,TMEM17,LAMTOR3,SIRT1,THAP1,RAI1,TBC1D14,ZNF320,SUV39H2,LRRC8A,PSIP1,KLF10,ABR,RNF2,TSC1,PATL1,IPO8,ACTR8,CCND1,CAPNS1,TJP1,NFKB2,FLII,BMPR1B,SPINDOC,CTR9,BCL7A,RAD52,MYH10,CALM3,CLK4,ZHX3,URI1,REST,PLEKHB2,EPM2AIP1,STAM2,MAD2L1BP,SIGIRR,ZNF530,ZNF160,VMP1,RPS6KB1,SCAF4,MSH6,TCP11L1,MYLIP,PAIP2,TM7SF3,RBPJ,BMI1,PAK2,CUL5,PRDM5,OAZ2,GKAP1,ASXL1,ATP6V1E2,EPN2,KICS2,AP3D1,BIRC2,CCNE1,NUMBL,ZNF718,UBXN1,SHMT1,ELF2,HDGFL3,OSBPL8,ZP3,ZNF181,SMG6,PDE7A,NDRG3,C3ORF38,ERI1,AGTRAP,C5,SRPK1,ZC4H2,SPSB2,PRDM4,SPIN1,DDX6,BRAP,SEPTIN7,ZFP14,ZNF675,TRIM8,BRPF3,TRIM27,ZNF624,ARL13B,SYNJ1,PHF13,ANKRD26,SIX4,YLPM1,UBLCP1,CLIC4,MFN2,ECT2,TRNAU1AP,UBE2B,PPP1R11,RLIM,SSRP1,HSF1,RMI2,ACTR2,NIBAN2,FAM172A,WASHC2C,HBEGF,ZFX,GNB4,ZBTB11,SORBS3,U2AF2,ANKRD49,PIEZO1,YME1L1,CXXC1,ZNF426,INTS14,ANP32A,ABHD6,MCOLN2,MEX3D,ZNF574,H1-10,BIN1,CCDC88C,NAT10,CLP1,SPG21,PTBP3,USP32,HIF1AN,CGGBP1,ZNF266,C2CD3,RAF1,KIF23,RSU1,ZFAND5,KHDRBS1,ARPC2,BRAT1,GNAI2,AKIRIN1,GTF2H1,CHMP1A,PDS5B,BRK1,ZDHHC17,CCM2,MESP1,KCNJ14,ZNF121,TRIO,SBNO1,CUL2,IQSEC1,PNRC2,KCTD20,SAP30L,LARP1B,MUL1,CAPZA2,SPPL2A,SMC5,CAAP1,LRRC8D,MED19,TOP1,BCAS3,SH3D19,SART3,TKFC,ADPRS,CDCA7L,PTGR3,ENSA,CSNK1G2,TP53,NCOA1,DOCK1,ELP3,RELA,HS1BP3,DDB1,RRAS2,SINHCAF,DCP2,MAP2K4,GMEB2,CDKN2C,BBS4,OTUD3,FOXN2,LNPK,PEX14,MTMR8,STAC,SIRT7,GSDME,ZNF169,ST6GAL1,PPARGC1A,NCAPH2,SH3KBP1,EIF3D,TAOK1,TM2D1,CDK2AP2,GLYR1,MAP4K5,TMED2,MCL1,CETN2,CEP350,BHLHE40,MIA3,TSPO,SCMH1,THAP12,PSME1,MAN2A1,COLGALT1,SGMS1,ARFIP1,ETV3,IRS1,SEC24A,CASP4,SND1,PDLIM1,INF2,ELL2,IVNS1ABP,METTL14,CLUAP1,POU2F1,SAV1,USP3,BCL3,TEAD1,RPS6KA1,CREB3L2,CREB1,PRKACB,OGFR,ATF6,TMEM182,PDK1,MYOF,IFT172,TBL1X,EEF1A2,TMEM106B,AXIN1,RHOBTB1,PPP1R12B,IFI35,RPS6KC1,RCAN3,AMFR,TMEM164,CREB5,OSGIN2,TRADD,ECHDC3,GRK2,ZMIZ1,CSRNP3,TLE3,SEMA3E,EMP2,FZD5,RAPGEF2,CBLB,EPOP,FOXO1,PHGDH,NEK7,HELZ2,NCOA7,METRNL,CXCL2,PLA2R1,PTPRE,KANK1,MAP2K6,PARP10,ZNF711,NECTIN1,NCAM1,MR1,IL6R,ZNF618,SDC1,RNASEL,IL1A,EDA,NPAS2,DMTN,NME5,CHRM3,VAMP8,LIPG,COL4A3,CSF1,SECTM1,SHC3,SOX6,TNFRSF11B,SMOC1,SORBS2,RETREG1,EPHA3,TFAP2C</t>
  </si>
  <si>
    <t>GO:0051173</t>
  </si>
  <si>
    <t>positive regulation of nitrogen compound metabolic process</t>
  </si>
  <si>
    <t>TSPYL5,LIN28B,WT1,RBM24,LRRK2,SFRP1,ARID3A,GLI1,RILP,F2R,RASSF2,ANKRD1,APBB1,GRIN2B,SORL1,COPS5,CARD8,FBXL5,ZNF107,TCEA1,TERF1,FOXJ2,MDC1,INPP5K,YTHDF3,UBE2S,UBA2,SNX9,TGFB1,VEZF1,PAF1,VDR,FOXM1,ERCC1,HOXB7,HIP1,CAPRIN2,ATXN3,ZEB1,MRE11,ARID1B,RALB,PSMC4,ATP2B4,MAP3K7,HSPA2,FGFR1,IER2,CEBPG,MIF4GD,SIRT1,RAI1,PSIP1,KLF10,PATL1,ACTR8,CCND1,NFKB2,BMPR1B,CTR9,BCL7A,CALM3,REST,RPS6KB1,MYLIP,RBPJ,BMI1,PAK2,PRDM5,OAZ2,ASXL1,SKP1,AP3D1,BIRC2,ELF2,ZP3,PRDM4,SPIN1,TRIM8,BRPF3,TRIM27,SIX4,ECT2,UBE2B,HSF1,ACTR2,NIBAN2,HBEGF,ZFX,U2AF2,ANKRD49,CXXC1,MEX3D,ZNF574,NAT10,RAF1,KHDRBS1,BRAT1,AKIRIN1,GTF2H1,MESP1,LARP1B,MUL1,MED19,BCAS3,SH3D19,TP53,GGA3,NCOA1,RELA,DDB1,DCP2,MAP2K4,GMEB2,SIRT7,PPARGC1A,EIF3D,TAOK1,PDLIM1,ELL2,METTL14,POU2F1,BCL3,TEAD1,RPS6KA1,CREB3L2,CREB1,ATF6,TBL1X,AXIN1,CREB5,ZMIZ1,CSRNP3,EMP2,FZD5,RAPGEF2,CBLB,GSAP,FOXO1,NEK7,HELZ2,NCOA7,MAP2K6,ZNF711,IL6R,RNASEL,IL1A,NPAS2,COL4A3,CSF1,TFAP2C</t>
  </si>
  <si>
    <t>CHGB,TSPYL5,EVC2,HBQ1,INA,AMH,WT1,RBM24,LRRK2,SFRP1,GLI1,HTR1D,GRIN2D,GLDC,CDH2,RBPMS2,RGS9,F2R,RASSF2,RGS17,ANKRD1,GSTA4,PLCB4,APBB1,H2BC11,GRIN2B,SMURF2,ABCA1,NUAK2,SORL1,ARMT1,LTBP4,COPS5,CA2,CARD8,SLC12A6,DEPDC7,EID2,ANKS1B,JADE2,STYXL1,WLS,PEX2,YJU2,RHEBL1,MDC1,INPP5K,YTHDF3,NMT2,SYNE1,NLRX1,RGS19,TGFB1,CBX1,PAF1,VDR,GPR161,ANO6,FOXM1,MAP3K14,GPR137,ERCC1,NUDT2,KLRG1,ULK3,WDR54,HIP1,APLP1,UBE2J1,CAPRIN2,PRIMPOL,TULP3,NFKBID,UBR5,ATXN3,PREX1,FAM120B,DTNA,ITFG2,ZEB1,MRE11,ARID1B,RALB,UFL1,ATP2B4,MAP3K7,PWWP3A,FGFR1,GSTZ1,CEBPG,CRIM1,TMEM17,LAMTOR3,SIRT1,SUV39H2,LRRC8A,KLF10,ABR,TSC1,IPO8,ACTR8,CCND1,TJP1,NFKB2,BMPR1B,SPINDOC,CTR9,BCL7A,XRCC4,RAD52,CALM3,URI1,REST,STAM2,MAD2L1BP,SIGIRR,RPS6KB1,MSH6,TCP11L1,TM7SF3,RBPJ,BMI1,PAK2,CUL5,PRDM5,DDB2,GKAP1,ASXL1,EPN2,KICS2,AP3D1,BIRC2,CCNE1,NUMBL,UBXN1,SHMT1,HDGFL3,OSBPL8,ZP3,PDE7A,NDRG3,AGTRAP,ADSS1,C5,SRPK1,SPSB2,SPIN1,BRAP,ZNF675,TRIM8,TEX264,ARL13B,PHF13,USP45,ALKBH8,LYST,CLIC4,MFN2,ECT2,UBE2B,NEIL2,SSRP1,HSF1,RMI2,CYB5B,ACTR2,NIBAN2,POLD3,HBEGF,GNB4,SORBS3,PIEZO1,PARVA,ANP32A,ABHD6,CCDC88C,SPG21,USP32,HIF1AN,C2CD3,RAF1,RSU1,ZFAND5,PEX13,KHDRBS1,BRAT1,GNAI2,AKIRIN1,GTF2H1,BRK1,ABCD4,ZDHHC17,CCM2,MESP1,TRIO,CUL2,IQSEC1,SAP30L,MUL1,SPPL2A,SMC5,CAAP1,LRRC8D,BCAS3,TKFC,ADPRS,CSNK1G2,TP53,ASCC3,NCOA1,DOCK1,RELA,DDB1,RRAS2,SINHCAF,MAP2K4,BBS4,OTUD3,ENDOV,PEX14,STAC,SIRT7,GSDME,PPARGC1A,TAOK1,TM2D1,MAP4K5,TMED2,MARCHF6,MCL1,CETN2,MIA3,TSPO,THAP12,SGMS1,ETV3,IRS1,CASP4,IVNS1ABP,CLUAP1,SAV1,USP3,BCL3,TEAD1,ATP6AP1,RPS6KA1,CREB3L2,CREB1,PRKACB,ATF6,PDK1,ADO,SLC2A1,IFT172,TBL1X,AXIN1,RHOBTB1,PPP1R12B,IFI35,RPS6KC1,RCAN3,AMFR,OSGIN2,TRADD,ECHDC3,GRK2,ZMIZ1,TLE3,SEMA3E,EMP2,FZD5,RAPGEF2,CBLB,FOXO1,NEK7,NCOA7,METRNL,CXCL2,PLA2R1,PTPRE,KANK1,MAP2K6,PARP10,NCAM1,IL6R,SDC1,IL1A,EDA,ABCC3,NPAS2,DMTN,NME5,CHRM3,COL4A3,CSF1,SECTM1,SHC3,TNFRSF11B,SORBS2,EPHA3,CMPK2</t>
  </si>
  <si>
    <t>CHGB,TSPYL5,LIN28B,EVC2,CRMP1,CYP27C1,INA,AMH,WT1,FBXO43,RBM24,LRRK2,SFRP1,ARID3A,GLI1,AHNAK2,HTR1D,RILP,ZNF331,TTPA,GRIN2D,FSD1,SLC16A2,CDH2,RBPMS2,RGS9,F2R,RASSF2,ZNF429,RGS17,ANKRD1,TSHZ3,ZNF569,PLCB4,ZIC5,APBB1,H2BC11,GRIN2B,SMURF2,ZNF570,ABCA1,NUAK2,ISOC2,KRBA2,SORL1,LTBP4,PPM1K,LOXL2,ARHGEF39,COPS5,ZFP30,CA2,CARD8,FBXL5,ZNF107,SLC12A6,TCEA1,DEPDC7,EID2,ANKS1B,ZBTB5,ZNF138,JPH1,TERF1,JADE2,ANAPC4,CSPP1,STYXL1,WLS,PEX2,YJU2,FOXJ2,RHEBL1,MDC1,INPP5K,YTHDF3,UBE2S,KIF13A,UBA2,NMT2,MTBP,INTS8,SYNE1,OSBPL11,NLRX1,KIF24,RGS19,SNX9,TGFB1,VEZF1,CBX1,UBXN2B,PAF1,VDR,GPR161,ANO6,FOXM1,MAP3K14,GPR137,ERCC1,ZNF100,KLRG1,ULK3,WDR54,SYN2,HOXB7,EID2B,HIP1,MCRIP1,APLP1,HMSD,CLPTM1,UBE2J1,CAPRIN2,TULP3,ASAP1,NFKBID,UBR5,ATXN3,DLX4,ZNF260,PREX1,FAM120B,ZFP1,DTNA,ITFG2,ZNF567,ZEB1,SLAIN1,MRE11,ARID1B,RALB,SNX7,UFL1,TCF25,PSMC4,ZNF461,ATP2B4,TDRKH,MAP3K7,HSPA2,FGFR1,EHD3,IER2,CEBPG,BLOC1S4,CRIM1,MIF4GD,TMEM17,LAMTOR3,SIRT1,THAP1,RAI1,TBC1D14,ZNF320,SUV39H2,LRRC8A,PSIP1,KLF10,ABR,RNF2,TSC1,DNAAF10,PATL1,IPO8,ACTR8,CCND1,CAPNS1,TJP1,NFKB2,FLII,BMPR1B,SPINDOC,CTR9,BCL7A,XRCC4,RAD52,MYH10,CALM3,CLK4,ZHX3,URI1,REST,PLEKHB2,EPM2AIP1,STAM2,MAD2L1BP,SIGIRR,ZNF530,ZNF160,VMP1,RPS6KB1,SCAF4,MSH6,TCP11L1,MYLIP,PAIP2,TM7SF3,RBPJ,BMI1,PAK2,CUL5,PRDM5,OAZ2,GKAP1,ASXL1,SKP1,ATP6V1E2,EPN2,KICS2,AP3D1,BIRC2,CCNE1,NUMBL,ZNF718,ELMOD2,UBXN1,CYB5R4,SHMT1,ELF2,HDGFL3,OSBPL8,ZP3,ZNF181,SMG6,PDE7A,NDRG3,DECR1,C3ORF38,ERI1,AGTRAP,SPOP,C5,SRPK1,ZC4H2,SPSB2,PRDM4,SPIN1,DDX6,BRAP,SEPTIN7,ZFP14,ZNF675,TRIM8,BRPF3,TRIM27,ZNF624,ARL13B,SYNJ1,PHF13,ANKRD26,SIX4,YLPM1,UBLCP1,CLIC4,MFN2,ECT2,TRNAU1AP,UBE2B,AK3,PPP1R11,RLIM,SSRP1,HSF1,SLC4A7,RMI2,ACTR2,NIBAN2,FAM172A,WASHC2C,HBEGF,ZFX,GNB4,ZBTB11,SORBS3,U2AF2,ANKRD49,PIEZO1,YME1L1,CXXC1,ZNF426,INTS14,PARVA,ANP32A,ABHD6,MCOLN2,MEX3D,ZNF574,H1-10,BIN1,CCDC88C,NAT10,CLP1,SPG21,PTBP3,USP32,HIF1AN,CGGBP1,ZNF266,C2CD3,RAF1,KIF23,RSU1,ZFAND5,KHDRBS1,ARPC2,BRAT1,GNAI2,AKIRIN1,GTF2H1,SLC16A10,CHMP1A,PDS5B,BRK1,ZDHHC17,CCM2,MESP1,KCNJ14,ZNF121,TRIO,SBNO1,CUL2,IQSEC1,PNRC2,KCTD20,LIN7B,CDHR3,SAP30L,LARP1B,MUL1,CAPZA2,SPPL2A,SMC5,CAAP1,LRRC8D,MED19,TOP1,BCAS3,SH3D19,SART3,TKFC,ADPRS,CDCA7L,PTGR3,VARS1,ENSA,SPG7,CSNK1G2,TP53,GGA3,NCOA1,DOCK1,ELP3,RELA,HS1BP3,DDB1,RRAS2,SINHCAF,DCP2,MAP2K4,GMEB2,CDKN2C,BBS4,OTUD3,FOXN2,LNPK,CDC37L1,PEX14,MTMR8,STAC,SIRT7,GSDME,ZNF169,DLGAP1,ST6GAL1,PPARGC1A,NCAPH2,SH3KBP1,EIF3D,TAOK1,TM2D1,CDK2AP2,GLYR1,MAP4K5,TMED2,MCL1,CETN2,CEP350,BHLHE40,MIA3,TSPO,TOR1AIP2,SCMH1,THAP12,PSME1,MAN2A1,COLGALT1,SGMS1,ARFIP1,ETV3,IRS1,SEC24A,CASP4,SND1,PDLIM1,INF2,ELL2,IVNS1ABP,METTL14,CLUAP1,POU2F1,SAV1,USP3,BCL3,TEAD1,ATP6AP1,RPS6KA1,COG7,CREB3L2,CREB1,PRKACB,OGFR,ATF6,TMEM182,PDK1,MYOF,IFT172,TBL1X,EEF1A2,TMEM106B,AXIN1,RHOBTB1,PPP1R12B,IFI35,RPS6KC1,RCAN3,AMFR,PSMB8,TMEM164,CREB5,OSGIN2,TRADD,ECHDC3,GRK2,ZMIZ1,CSRNP3,TLE3,SEMA3E,EMP2,FZD5,RAPGEF2,CBLB,EPOP,GSAP,FOXO1,PHGDH,NEK7,HELZ2,NCOA7,METRNL,KCNG2,CXCL2,PLA2R1,PTPRE,KANK1,SLC9A9,MAP2K6,PARP10,ZNF711,NECTIN1,NCAM1,MR1,IL6R,ZNF618,SDC1,RNASEL,IL1A,EDA,C1S,NPAS2,DMTN,NME5,CHRM3,VAMP8,LIPG,COL4A3,CSF1,SECTM1,SHC3,SOX6,TNFRSF11B,SMOC1,SORBS2,RETREG1,EPHA3,TFAP2C</t>
  </si>
  <si>
    <t>WT1,SFRP1,ARID3A,GLI1,ZNF331,F2R,ZNF429,ANKRD1,TSHZ3,ZNF569,ZIC5,APBB1,SMURF2,ZNF570,KRBA2,LOXL2,COPS5,ZFP30,CARD8,ZNF107,TCEA1,EID2,ZBTB5,ZNF138,JADE2,FOXJ2,RHEBL1,MDC1,INPP5K,INTS8,TGFB1,VEZF1,CBX1,PAF1,VDR,FOXM1,ERCC1,ZNF100,HOXB7,EID2B,CAPRIN2,TULP3,DLX4,ZNF260,ZFP1,ZNF567,ZEB1,ARID1B,UFL1,TCF25,ZNF461,ATP2B4,FGFR1,IER2,CEBPG,SIRT1,THAP1,RAI1,ZNF320,SUV39H2,PSIP1,KLF10,RNF2,POLR1C,ACTR8,CCND1,NFKB2,BMPR1B,SPINDOC,CTR9,BCL7A,ZHX3,URI1,REST,SIGIRR,ZNF530,ZNF160,SCAF4,RBPJ,BMI1,PRDM5,ASXL1,AP3D1,BIRC2,CCNE1,ZNF718,ELF2,ZP3,ZNF181,ZC4H2,PRDM4,SPIN1,ZFP14,ZNF675,TRIM8,BRPF3,TRIM27,ZNF624,SIX4,RLIM,SNAPC1,HSF1,ACTR2,NIBAN2,ZFX,ZBTB11,SORBS3,ANKRD49,CXXC1,ZNF426,INTS14,ZNF574,BIN1,HIF1AN,CGGBP1,ZNF266,RAF1,KHDRBS1,AKIRIN1,GTF2H1,MESP1,ZNF121,SBNO1,POLR2B,SAP30L,MED19,BCAS3,SART3,CDCA7L,TP53,NCOA1,ELP3,RELA,SINHCAF,GMEB2,FOXN2,PEX14,SIRT7,ZNF169,PPARGC1A,GLYR1,CEP350,BHLHE40,SCMH1,ETV3,SND1,PDLIM1,ELL2,IVNS1ABP,POU2F1,USP3,BCL3,TEAD1,RPS6KA1,CREB3L2,CREB1,ATF6,TBL1X,AXIN1,CREB5,TRADD,ZMIZ1,CSRNP3,TLE3,FZD5,EPOP,FOXO1,HELZ2,NCOA7,PARP10,ZNF711,ZNF618,RNASEL,IL1A,EDA,NPAS2,SOX6,TFAP2C</t>
  </si>
  <si>
    <t>WT1,SFRP1,ARID3A,GLI1,ZNF331,F2R,ZNF429,ANKRD1,TSHZ3,ZNF569,ZIC5,APBB1,SMURF2,ZNF570,KRBA2,LOXL2,COPS5,ZFP30,CARD8,ZNF107,TCEA1,EID2,ZBTB5,ZNF138,JADE2,FOXJ2,RHEBL1,MDC1,INPP5K,INTS8,TGFB1,VEZF1,CBX1,PAF1,VDR,FOXM1,ERCC1,ZNF100,HOXB7,EID2B,CAPRIN2,TULP3,DLX4,ZNF260,ZFP1,ZNF567,ZEB1,ARID1B,UFL1,TCF25,ZNF461,ATP2B4,FGFR1,IER2,CEBPG,SIRT1,THAP1,RAI1,ZNF320,SUV39H2,PSIP1,KLF10,RNF2,ACTR8,CCND1,NFKB2,BMPR1B,SPINDOC,CTR9,BCL7A,ZHX3,URI1,REST,SIGIRR,ZNF530,ZNF160,SCAF4,RBPJ,BMI1,PRDM5,ASXL1,AP3D1,BIRC2,CCNE1,ZNF718,ELF2,ZP3,ZNF181,ZC4H2,PRDM4,SPIN1,ZFP14,ZNF675,TRIM8,BRPF3,TRIM27,ZNF624,SIX4,RLIM,HSF1,ACTR2,NIBAN2,ZFX,ZBTB11,SORBS3,ANKRD49,CXXC1,ZNF426,INTS14,ZNF574,BIN1,HIF1AN,CGGBP1,ZNF266,RAF1,KHDRBS1,AKIRIN1,GTF2H1,MESP1,ZNF121,SBNO1,SAP30L,MED19,BCAS3,CDCA7L,TP53,NCOA1,ELP3,RELA,SINHCAF,GMEB2,FOXN2,PEX14,SIRT7,ZNF169,PPARGC1A,CEP350,BHLHE40,SCMH1,ETV3,SND1,PDLIM1,ELL2,POU2F1,USP3,BCL3,TEAD1,RPS6KA1,CREB3L2,CREB1,ATF6,TBL1X,AXIN1,CREB5,TRADD,ZMIZ1,CSRNP3,TLE3,FZD5,EPOP,FOXO1,HELZ2,NCOA7,PARP10,ZNF711,ZNF618,RNASEL,IL1A,EDA,NPAS2,SOX6,TFAP2C</t>
  </si>
  <si>
    <t>WT1,ARID3A,GLI1,ZNF331,ZNF429,ANKRD1,TSHZ3,ZNF569,ZIC5,APBB1,SMURF2,ZNF570,LOXL2,COPS5,ZFP30,ZNF107,TCEA1,EID2,ZBTB5,ZNF138,JADE2,FOXJ2,MDC1,TGFB1,VEZF1,CBX1,PAF1,VDR,FOXM1,ERCC1,ZNF100,HOXB7,CAPRIN2,DLX4,ZNF260,ZFP1,ZNF567,ZEB1,ARID1B,TCF25,ZNF461,ATP2B4,FGFR1,IER2,CEBPG,SIRT1,THAP1,RAI1,ZNF320,SUV39H2,PSIP1,KLF10,RNF2,CCND1,NFKB2,BMPR1B,CTR9,BCL7A,ZHX3,URI1,REST,ZNF530,ZNF160,SCAF4,RBPJ,BMI1,PRDM5,ASXL1,AP3D1,CCNE1,ZNF718,ELF2,ZNF181,PRDM4,ZFP14,ZNF675,BRPF3,TRIM27,ZNF624,SIX4,RLIM,HSF1,ACTR2,ZFX,ZBTB11,SORBS3,ZNF426,ZNF574,BIN1,CGGBP1,ZNF266,RAF1,KHDRBS1,AKIRIN1,MESP1,ZNF121,SAP30L,MED19,BCAS3,TP53,NCOA1,ELP3,RELA,SINHCAF,GMEB2,FOXN2,SIRT7,ZNF169,PPARGC1A,BHLHE40,ETV3,PDLIM1,ELL2,POU2F1,USP3,BCL3,TEAD1,RPS6KA1,CREB3L2,CREB1,ATF6,TBL1X,CREB5,ZMIZ1,CSRNP3,FZD5,EPOP,FOXO1,HELZ2,NCOA7,ZNF711,RNASEL,IL1A,NPAS2,SOX6,TFAP2C</t>
  </si>
  <si>
    <t>WT1,ARID3A,GLI1,ZNF331,ZNF429,ANKRD1,TSHZ3,ZNF569,ZIC5,APBB1,SMURF2,ZNF570,LOXL2,COPS5,ZFP30,ZNF107,TCEA1,EID2,ZBTB5,ZNF138,JADE2,FOXJ2,MDC1,INTS8,TGFB1,VEZF1,CBX1,PAF1,VDR,FOXM1,ERCC1,ZNF100,HOXB7,CAPRIN2,DLX4,ZNF260,ZFP1,ZNF567,ZEB1,ARID1B,TCF25,ZNF461,ATP2B4,FGFR1,IER2,CEBPG,SIRT1,THAP1,RAI1,ZNF320,SUV39H2,PSIP1,KLF10,RNF2,CCND1,NFKB2,BMPR1B,CTR9,BCL7A,ZHX3,URI1,REST,ZNF530,ZNF160,SCAF4,RBPJ,BMI1,PRDM5,ASXL1,AP3D1,CCNE1,ZNF718,ELF2,ZNF181,PRDM4,ZFP14,ZNF675,BRPF3,TRIM27,ZNF624,SIX4,RLIM,SNAPC1,HSF1,ACTR2,ZFX,ZBTB11,SORBS3,ZNF426,INTS14,ZNF574,BIN1,CGGBP1,ZNF266,RAF1,KHDRBS1,AKIRIN1,GTF2H1,MESP1,ZNF121,POLR2B,SAP30L,MED19,BCAS3,SART3,TP53,NCOA1,ELP3,RELA,SINHCAF,GMEB2,FOXN2,SIRT7,ZNF169,PPARGC1A,GLYR1,BHLHE40,ETV3,PDLIM1,ELL2,POU2F1,USP3,BCL3,TEAD1,RPS6KA1,CREB3L2,CREB1,ATF6,TBL1X,AXIN1,CREB5,ZMIZ1,CSRNP3,FZD5,EPOP,FOXO1,HELZ2,NCOA7,ZNF711,RNASEL,IL1A,NPAS2,SOX6,TFAP2C</t>
  </si>
  <si>
    <t>LIN28B,AMH,WT1,RBM24,LRRK2,SFRP1,ARID3A,GLI1,AHNAK2,ZNF331,F2R,ZNF429,ANKRD1,TSHZ3,ZNF569,ZIC5,APBB1,SMURF2,ZNF570,KRBA2,SORL1,LOXL2,COPS5,ZFP30,CARD8,ZNF107,TCEA1,EID2,ZBTB5,ZNF138,JADE2,FOXJ2,RHEBL1,MDC1,INPP5K,YTHDF3,INTS8,NLRX1,TGFB1,VEZF1,CBX1,PAF1,VDR,FOXM1,ERCC1,ZNF100,HOXB7,EID2B,APLP1,HMSD,UBE2J1,CAPRIN2,TULP3,NFKBID,UBR5,DLX4,ZNF260,ZFP1,ZNF567,ZEB1,ARID1B,UFL1,TCF25,ZNF461,ATP2B4,TDRKH,MAP3K7,FGFR1,IER2,CEBPG,MIF4GD,SIRT1,THAP1,RAI1,ZNF320,SUV39H2,PSIP1,KLF10,RNF2,TSC1,PATL1,ACTR8,CCND1,NFKB2,BMPR1B,SPINDOC,CTR9,BCL7A,CLK4,ZHX3,URI1,REST,SIGIRR,ZNF530,ZNF160,RPS6KB1,SCAF4,PAIP2,RBPJ,BMI1,PRDM5,ASXL1,AP3D1,BIRC2,CCNE1,ZNF718,SHMT1,ELF2,ZP3,ZNF181,SMG6,ERI1,C5,SRPK1,ZC4H2,PRDM4,SPIN1,DDX6,ZFP14,ZNF675,TRIM8,BRPF3,TRIM27,ZNF624,SIX4,TRNAU1AP,PPP1R11,RLIM,HSF1,ACTR2,NIBAN2,FAM172A,ZFX,ZBTB11,SORBS3,U2AF2,ANKRD49,CXXC1,ZNF426,INTS14,MCOLN2,MEX3D,ZNF574,BIN1,NAT10,CLP1,PTBP3,HIF1AN,CGGBP1,ZNF266,RAF1,KHDRBS1,AKIRIN1,GTF2H1,CHMP1A,MESP1,ZNF121,SBNO1,PNRC2,SAP30L,LARP1B,MUL1,MED19,TOP1,BCAS3,SART3,CDCA7L,TP53,NCOA1,ELP3,RELA,DDB1,SINHCAF,DCP2,GMEB2,BBS4,FOXN2,PEX14,SIRT7,ZNF169</t>
  </si>
  <si>
    <t>LIN28B,AMH,WT1,RBM24,LRRK2,SFRP1,ARID3A,GLI1,AHNAK2,ZNF331,F2R,ZNF429,ANKRD1,TSHZ3,ZNF569,ZIC5,APBB1,SMURF2,ZNF570,KRBA2,SORL1,LOXL2,COPS5,ZFP30,CARD8,ZNF107,TCEA1,EID2,ZBTB5,ZNF138,TERF1,JADE2,FOXJ2,RHEBL1,MDC1,INPP5K,YTHDF3,INTS8,NLRX1,TGFB1,VEZF1,CBX1,PAF1,VDR,FOXM1,ERCC1,ZNF100,HOXB7,EID2B,APLP1,HMSD,UBE2J1,CAPRIN2,TULP3,NFKBID,UBR5,DLX4,ZNF260,ZFP1,ZNF567,ZEB1,ARID1B,UFL1,TCF25,ZNF461,ATP2B4,TDRKH,MAP3K7,FGFR1,IER2,CEBPG,MIF4GD,SIRT1,THAP1,RAI1,ZNF320,SUV39H2,PSIP1,KLF10,RNF2,TSC1,PATL1,ACTR8,CCND1,NFKB2,BMPR1B,SPINDOC,CTR9,BCL7A,CLK4,ZHX3,URI1,REST,EPM2AIP1,SIGIRR,ZNF530,ZNF160,RPS6KB1,SCAF4,PAIP2,RBPJ,BMI1,PRDM5,ASXL1,AP3D1,BIRC2,CCNE1,ZNF718,SHMT1,ELF2,ZP3,ZNF181,SMG6,ERI1,C5,SRPK1,ZC4H2,PRDM4,SPIN1,DDX6,ZFP14,ZNF675,TRIM8,BRPF3,TRIM27,ZNF624,SIX4,TRNAU1AP,PPP1R11,RLIM,HSF1,ACTR2,NIBAN2,FAM172A,HBEGF,ZFX,ZBTB11,SORBS3,U2AF2,ANKRD49,CXXC1,ZNF426,INTS14,MCOLN2,MEX3D,ZNF574,BIN1,NAT10,CLP1,PTBP3,HIF1AN,CGGBP1,ZNF266,RAF1,KHDRBS1,AKIRIN1,GTF2H1,CHMP1A,MESP1,ZNF121,SBNO1,PNRC2,SAP30L,LARP1B,MUL1,MED19,TOP1,BCAS3,SART3,CDCA7L,TP53,NCOA1,ELP3,RELA,DDB1,SINHCAF,DCP2,MAP2K4,GMEB2,BBS4,FOXN2,PEX14,SIRT7,ZNF169</t>
  </si>
  <si>
    <t>WT1,SFRP1,ARID3A,GLI1,ZNF331,F2R,ZNF429,ANKRD1,TSHZ3,ZNF569,ZIC5,APBB1,SMURF2,ZNF570,KRBA2,LOXL2,COPS5,ZFP30,CARD8,ZNF107,TCEA1,EID2,ZBTB5,ZNF138,TERF1,JADE2,FOXJ2,RHEBL1,MDC1,INPP5K,INTS8,TGFB1,VEZF1,CBX1,PAF1,VDR,FOXM1,ERCC1,ZNF100,NUDT2,HOXB7,EID2B,CAPRIN2,PRIMPOL,TULP3,DLX4,ZNF260,ZFP1,ZNF567,ZEB1,MRE11,ARID1B,UFL1,TCF25,ZNF461,ATP2B4,FGFR1,PRTFDC1,IER2,CEBPG,SIRT1,THAP1,RAI1,ZNF320,SUV39H2,PSIP1,KLF10,RNF2,POLR1C,ACTR8,CCND1,NFKB2,BMPR1B,SPINDOC,CTR9,BCL7A,ZHX3,URI1,REST,SIGIRR,ZNF530,ZNF160,SCAF4,RBPJ,BMI1,PRDM5,ASXL1,AP3D1,BIRC2,CCNE1,ZNF718,SHMT1,ELF2,ZP3,ZNF181,SMG6,ADSS1,ZC4H2,PRDM4,SPIN1,ZFP14,ZNF675,TRIM8,BRPF3,TRIM27,ZNF624,SIX4,AK3,RLIM,SNAPC1,HSF1,SLC4A7,ACTR2,NIBAN2,POLD3,ZFX,ZBTB11,SORBS3,ANKRD49,CXXC1,ZNF426,INTS14,ZNF574,BIN1,NAT10,HIF1AN,MTHFS,CGGBP1,ZNF266,RAF1,KHDRBS1,AKIRIN1,GTF2H1,MESP1,ZNF121,SBNO1,POLR2B,SAP30L,MED19,BCAS3,SART3,CDCA7L,TP53,NCOA1,ELP3,RELA,SINHCAF,DCP2,GMEB2,FOXN2,PEX14,SIRT7,ZNF169,PPARGC1A,MT-ND4,GLYR1,CEP350,BHLHE40,TSPO,SCMH1,NADSYN1,ETV3,SND1,PDLIM1,ELL2,IVNS1ABP,POU2F1,USP3,BCL3,TEAD1,RPS6KA1,CREB3L2,CREB1,ATF6,PDK1,SLC19A2,MOCS3,TBL1X,AXIN1,PMM2,CREB5,MOCOS,TRADD,ZMIZ1,CSRNP3,TLE3,FZD5,EPOP,FOXO1,NEK7,IBA57,HELZ2,NCOA7,PARP10,ZNF711,ZNF618,RNASEL,IL1A,EDA,NPAS2,NME5,SOX6,CMPK2,TFAP2C</t>
  </si>
  <si>
    <t>LIN28B,WT1,RBM24,SFRP1,ARID3A,GLI1,AHNAK2,ZNF331,F2R,ZNF429,ANKRD1,TSHZ3,ZNF569,ZIC5,APBB1,SMURF2,ZNF570,KRBA2,LOXL2,COPS5,ZFP30,CARD8,ZNF107,TCEA1,EID2,ZBTB5,ZNF138,TERF1,JADE2,FOXJ2,RHEBL1,MDC1,INPP5K,YTHDF3,INTS8,TGFB1,VEZF1,CBX1,PAF1,VDR,FOXM1,ERCC1,ZNF100,HOXB7,EID2B,CAPRIN2,TULP3,DLX4,ZNF260,ZFP1,ZNF567,ZEB1,MRE11,ARID1B,UFL1,TCF25,ZNF461,ATP2B4,FGFR1,IER2,CEBPG,SIRT1,THAP1,RAI1,ZNF320,SUV39H2,PSIP1,KLF10,RNF2,PATL1,ACTR8,CCND1,NFKB2,BMPR1B,SPINDOC,CTR9,BCL7A,RAD52,CLK4,ZHX3,URI1,REST,SIGIRR,ZNF530,ZNF160,SCAF4,MSH6,RBPJ,BMI1,PRDM5,ASXL1,AP3D1,BIRC2,CCNE1,ZNF718,ELF2,ZP3,ZNF181,SMG6,SRPK1,ZC4H2,PRDM4,SPIN1,ZFP14,ZNF675,TRIM8,BRPF3,TRIM27,ZNF624,PHF13,SIX4,YLPM1,UBE2B,RLIM,HSF1,RMI2,ACTR2,NIBAN2,FAM172A,ZFX,ZBTB11,SORBS3,U2AF2,ANKRD49,CXXC1,ZNF426,INTS14,MEX3D,ZNF574,H1-10,BIN1,NAT10,PTBP3,HIF1AN,CGGBP1,ZNF266,RAF1,KHDRBS1,AKIRIN1,GTF2H1,MESP1,ZNF121,SBNO1,SAP30L,LARP1B,SMC5,MED19,BCAS3,CDCA7L,TP53,NCOA1,ELP3,RELA,SINHCAF,DCP2,MAP2K4,GMEB2,FOXN2,PEX14,SIRT7,ZNF169,PPARGC1A,CEP350,BHLHE40,TSPO,SCMH1,ETV3,SND1,PDLIM1,ELL2,METTL14,POU2F1,USP3,BCL3,TEAD1,RPS6KA1,CREB3L2,CREB1,ATF6,PDK1,TBL1X,AXIN1,CREB5,TRADD,ZMIZ1,CSRNP3,TLE3,FZD5,EPOP,FOXO1,NEK7,HELZ2,NCOA7,PARP10,ZNF711,ZNF618,RNASEL,IL1A,EDA,NPAS2,SOX6,TFAP2C</t>
  </si>
  <si>
    <t>TSPYL5,LIN28B,AMH,WT1,RBM24,LRRK2,SFRP1,ARID3A,GLI1,AHNAK2,RILP,ZNF331,F2R,RASSF2,ZNF429,ANKRD1,TSHZ3,ZNF569,ZIC5,APBB1,GRIN2B,SMURF2,ZNF570,KRBA2,SORL1,LOXL2,COPS5,ZFP30,CARD8,FBXL5,ZNF107,TCEA1,EID2,ZBTB5,ZNF138,TERF1,JADE2,STYXL1,FOXJ2,RHEBL1,MDC1,INPP5K,YTHDF3,UBE2S,UBA2,MTBP,INTS8,NLRX1,SNX9,TGFB1,VEZF1,CBX1,PAF1,VDR,FOXM1,GPR137,ERCC1,ZNF100,ULK3,HOXB7,EID2B,HIP1,APLP1,HMSD,UBE2J1,CAPRIN2,TULP3,NFKBID,UBR5,ATXN3,DLX4,ZNF260,ZFP1,ZNF567,ZEB1,MRE11,ARID1B,RALB,SNX7,UFL1,TCF25,PSMC4,ZNF461,ATP2B4,TDRKH,MAP3K7,HSPA2,FGFR1,IER2,CEBPG,MIF4GD,SIRT1,THAP1,RAI1,TBC1D14,ZNF320,SUV39H2,PSIP1,KLF10,RNF2,TSC1,PATL1,ACTR8,CCND1,CAPNS1,NFKB2,BMPR1B,SPINDOC,CTR9,BCL7A,RAD52,CALM3,CLK4,ZHX3,URI1,REST,EPM2AIP1,SIGIRR,ZNF530,ZNF160,RPS6KB1,SCAF4,MSH6,MYLIP,PAIP2,RBPJ,BMI1,PAK2,PRDM5,OAZ2,ASXL1,SKP1,ATP6V1E2,AP3D1,BIRC2,CCNE1,ZNF718,UBXN1,SHMT1,ELF2,ZP3,ZNF181,SMG6,DECR1,ERI1,SPOP,C5,SRPK1,ZC4H2,PRDM4,SPIN1,DDX6,ZFP14,ZNF675,TRIM8,BRPF3,TRIM27,ZNF624,PHF13,SIX4,YLPM1,MFN2,ECT2,TRNAU1AP,UBE2B,PPP1R11,RLIM,HSF1,RMI2,ACTR2,NIBAN2,FAM172A,HBEGF,ZFX,ZBTB11,SORBS3,U2AF2,ANKRD49,CXXC1,ZNF426,INTS14,ABHD6,MCOLN2,MEX3D,ZNF574,H1-10,BIN1,CCDC88C,NAT10,CLP1,PTBP3,HIF1AN,CGGBP1,ZNF266,C2CD3,RAF1,KHDRBS1,BRAT1,GNAI2,AKIRIN1,GTF2H1,CHMP1A,MESP1,ZNF121,SBNO1,PNRC2,KCTD20,SAP30L,LARP1B,MUL1,SMC5,CAAP1,MED19,TOP1,BCAS3,SH3D19,SART3,CDCA7L,ENSA,TP53,GGA3,NCOA1,ELP3,RELA,DDB1,SINHCAF,DCP2,MAP2K4,GMEB2,CDKN2C,BBS4,FOXN2,PEX14,MTMR8,SIRT7,ZNF169,PPARGC1A,EIF3D,TAOK1,GLYR1,TMED2,MCL1,CEP350,BHLHE40,TSPO,SCMH1,PSME1,ETV3,IRS1,SND1,PDLIM1,ELL2,IVNS1ABP,METTL14,POU2F1,USP3,BCL3,TEAD1,RPS6KA1,CREB3L2,CREB1,PRKACB,ATF6,PDK1,TBL1X,EEF1A2,AXIN1,PSMB8,CREB5,TRADD,ZMIZ1,CSRNP3,TLE3,EMP2,FZD5,RAPGEF2,CBLB,EPOP,GSAP,FOXO1,PHGDH,NEK7,HELZ2,NCOA7,PLA2R1,MAP2K6,PARP10,ZNF711,IL6R,ZNF618,RNASEL,IL1A,EDA,NPAS2,DMTN,LIPG,COL4A3,CSF1,SOX6,TFAP2C</t>
  </si>
  <si>
    <t>WT1,SFRP1,ARID3A,GLI1,ZNF331,F2R,ZNF429,ANKRD1,TSHZ3,ZNF569,ZIC5,APBB1,SMURF2,ZNF570,KRBA2,LOXL2,COPS5,ZFP30,CARD8,ZNF107,TCEA1,EID2,ZBTB5,ZNF138,TERF1,JADE2,FOXJ2,RHEBL1,MDC1,INPP5K,INTS8,TGFB1,VEZF1,CBX1,PAF1,VDR,FOXM1,ERCC1,ZNF100,NUDT2,HOXB7,EID2B,CAPRIN2,PRIMPOL,TULP3,DLX4,ZNF260,ZFP1,ZNF567,ZEB1,MRE11,ARID1B,UFL1,TCF25,ZNF461,ATP2B4,FGFR1,PRTFDC1,IER2,CEBPG,SIRT1,THAP1,RAI1,ZNF320,SUV39H2,PSIP1,KLF10,RNF2,POLR1C,ACTR8,CCND1,NFKB2,BMPR1B,SPINDOC,CTR9,BCL7A,ZHX3,URI1,REST,SIGIRR,ZNF530,ZNF160,SCAF4,RBPJ,BMI1,PRDM5,ASXL1,AP3D1,BIRC2,CCNE1,ZNF718,SHMT1,ELF2,ZP3,ZNF181,SMG6,ADSS1,ZC4H2,PRDM4,SPIN1,ZFP14,ZNF675,TRIM8,BRPF3,TRIM27,ZNF624,SIX4,AK3,RLIM,SNAPC1,HSF1,SLC4A7,ACTR2,NIBAN2,POLD3,ZFX,ZBTB11,SORBS3,ANKRD49,CXXC1,ZNF426,INTS14,ZNF574,BIN1,NAT10,HIF1AN,MTHFS,CGGBP1,ZNF266,RAF1,KHDRBS1,AKIRIN1,GTF2H1,MESP1,ZNF121,SBNO1,POLR2B,SAP30L,MED19,BCAS3,SART3,CDCA7L,TP53,NCOA1,ELP3,RELA,SINHCAF,DCP2,GMEB2,FOXN2,PEX14,SIRT7,ZNF169,PPARGC1A,MT-ND4,GLYR1,CEP350,BHLHE40,TSPO,SCMH1,NADSYN1,ETV3,SND1,PDLIM1,ELL2,IVNS1ABP,POU2F1,USP3,BCL3,TEAD1,RPS6KA1,CREB3L2,CREB1,ATF6,PDK1,SLC19A2,TBL1X,AXIN1,PMM2,CREB5,TRADD,ZMIZ1,CSRNP3,TLE3,FZD5,RAPGEF2,EPOP,FOXO1,NEK7,IBA57,HELZ2,NCOA7,PARP10,ZNF711,ZNF618,RNASEL,IL1A,EDA,NPAS2,NME5,SOX6,CMPK2,TFAP2C</t>
  </si>
  <si>
    <t>LIN28B,AMH,WT1,RBM24,LRRK2,SFRP1,ARID3A,GLI1,AHNAK2,ZNF331,F2R,RASSF2,ZNF429,ANKRD1,TSHZ3,ZNF569,ZIC5,APBB1,SMURF2,ZNF570,KRBA2,SORL1,LOXL2,COPS5,ZFP30,CARD8,ZNF107,TCEA1,EID2,ZBTB5,ZNF138,TERF1,JADE2,STYXL1,FOXJ2,RHEBL1,MDC1,INPP5K,YTHDF3,INTS8,NLRX1,SNX9,TGFB1,VEZF1,CBX1,PAF1,VDR,FOXM1,GPR137,ERCC1,ZNF100,ULK3,HOXB7,EID2B,APLP1,HMSD,UBE2J1,CAPRIN2,TULP3,NFKBID,UBR5,DLX4,ZNF260,ZFP1,ZNF567,ZEB1,MRE11,ARID1B,RALB,SNX7,UFL1,TCF25,ZNF461,ATP2B4,TDRKH,MAP3K7,HSPA2,FGFR1,IER2,CEBPG,MIF4GD,SIRT1,THAP1,RAI1,TBC1D14,ZNF320,SUV39H2,PSIP1,KLF10,RNF2,TSC1,PATL1,ACTR8,CCND1,CAPNS1,NFKB2,BMPR1B,SPINDOC,CTR9,BCL7A,RAD52,CALM3,CLK4,ZHX3,URI1,REST,EPM2AIP1,SIGIRR,ZNF530,ZNF160,RPS6KB1,SCAF4,MSH6,MYLIP,PAIP2,RBPJ,BMI1,PAK2,PRDM5,ASXL1,ATP6V1E2,AP3D1,BIRC2,CCNE1,ZNF718,SHMT1,ELF2,ZP3,ZNF181,SMG6,ERI1,C5,SRPK1,ZC4H2,PRDM4,SPIN1,DDX6,ZFP14,ZNF675,TRIM8,BRPF3,TRIM27,ZNF624,PHF13,SIX4,YLPM1,ECT2,TRNAU1AP,UBE2B,PPP1R11,RLIM,HSF1,RMI2,ACTR2,NIBAN2,FAM172A,HBEGF,ZFX,ZBTB11,SORBS3,U2AF2,ANKRD49,CXXC1,ZNF426,INTS14,MCOLN2,MEX3D,ZNF574,H1-10,BIN1,CCDC88C,NAT10,CLP1,PTBP3,HIF1AN,CGGBP1,ZNF266,RAF1,KHDRBS1,BRAT1,GNAI2,AKIRIN1,GTF2H1,CHMP1A,MESP1,ZNF121,SBNO1,PNRC2,KCTD20,SAP30L,LARP1B,MUL1,SMC5,MED19,TOP1,BCAS3,SH3D19,SART3,CDCA7L,ENSA,TP53,NCOA1,ELP3,RELA,DDB1,SINHCAF,DCP2,MAP2K4,GMEB2,CDKN2C,BBS4,FOXN2,PEX14,MTMR8,SIRT7,ZNF169</t>
  </si>
  <si>
    <t>WT1,SFRP1,ARID3A,GLI1,ZNF331,F2R,ZNF429,ANKRD1,TSHZ3,ZNF569,ZIC5,APBB1,SMURF2,ZNF570,KRBA2,LOXL2,COPS5,ZFP30,CARD8,ZNF107,TCEA1,EID2,ZBTB5,ZNF138,JADE2,FOXJ2,RHEBL1,MDC1,INPP5K,INTS8,TGFB1,VEZF1,CBX1,PAF1,VDR,FOXM1,ERCC1,ZNF100,HOXB7,EID2B,CAPRIN2,PRIMPOL,TULP3,DLX4,ZNF260,ZFP1,ZNF567,ZEB1,ARID1B,UFL1,TCF25,ZNF461,ATP2B4,FGFR1,IER2,CEBPG,SIRT1,THAP1,RAI1,ZNF320,SUV39H2,PSIP1,KLF10,RNF2,POLR1C,ACTR8,CCND1,NFKB2,BMPR1B,SPINDOC,CTR9,BCL7A,ZHX3,URI1,REST,SIGIRR,ZNF530,ZNF160,SCAF4,RBPJ,BMI1,PRDM5,ASXL1,AP3D1,BIRC2,CCNE1,ZNF718,ELF2,ZP3,ZNF181,ZC4H2,PRDM4,SPIN1,ZFP14,ZNF675,TRIM8,BRPF3,TRIM27,ZNF624,SIX4,RLIM,SNAPC1,HSF1,ACTR2,NIBAN2,ZFX,ZBTB11,SORBS3,ANKRD49,CXXC1,ZNF426,INTS14,ZNF574,BIN1,HIF1AN,CGGBP1,ZNF266,RAF1,KHDRBS1,AKIRIN1,GTF2H1,MESP1,ZNF121,SBNO1,POLR2B,SAP30L,MED19,BCAS3,SART3,CDCA7L,TP53,NCOA1,ELP3,RELA,SINHCAF,GMEB2,FOXN2,PEX14,SIRT7,ZNF169,PPARGC1A,GLYR1,CEP350,BHLHE40,SCMH1,ETV3,SND1,PDLIM1,ELL2,IVNS1ABP,POU2F1,USP3,BCL3,TEAD1,RPS6KA1,CREB3L2,CREB1,ATF6,TBL1X,AXIN1,CREB5,TRADD,ZMIZ1,CSRNP3,TLE3,FZD5,EPOP,FOXO1,HELZ2,NCOA7,PARP10,ZNF711,ZNF618,RNASEL,IL1A,EDA,NPAS2,SOX6,TFAP2C</t>
  </si>
  <si>
    <t>WT1,SFRP1,ARID3A,GLI1,ZNF331,F2R,ZNF429,ANKRD1,TSHZ3,ZNF569,ZIC5,APBB1,SMURF2,ZNF570,KRBA2,LOXL2,COPS5,ZFP30,CARD8,ZNF107,TCEA1,EID2,ZBTB5,ZNF138,TERF1,JADE2,FOXJ2,RHEBL1,MDC1,INPP5K,INTS8,TGFB1,VEZF1,CBX1,PAF1,VDR,FOXM1,ERCC1,ZNF100,NUDT2,HOXB7,EID2B,CAPRIN2,PRIMPOL,TULP3,DLX4,ZNF260,ZFP1,ZNF567,ZEB1,MRE11,ARID1B,UFL1,TCF25,ZNF461,ATP2B4,FGFR1,PRTFDC1,IER2,CEBPG,SIRT1,THAP1,RAI1,ZNF320,SUV39H2,PSIP1,KLF10,RNF2,POLR1C,ACTR8,CCND1,NFKB2,BMPR1B,SPINDOC,CTR9,BCL7A,ZHX3,URI1,REST,SIGIRR,ZNF530,ZNF160,SCAF4,RBPJ,BMI1,PRDM5,ASXL1,AP3D1,BIRC2,CCNE1,ZNF718,SHMT1,ELF2,ZP3,ZNF181,SMG6,ADSS1,ZC4H2,PRDM4,SPIN1,ZFP14,ZNF675,TRIM8,BRPF3,TRIM27,ZNF624,SIX4,AK3,RLIM,SNAPC1,HSF1,SLC4A7,ACTR2,NIBAN2,POLD3,ZFX,ZBTB11,SORBS3,ANKRD49,CXXC1,ZNF426,INTS14,ZNF574,BIN1,NAT10,HIF1AN,CGGBP1,ZNF266,RAF1,KHDRBS1,AKIRIN1,GTF2H1,MESP1,ZNF121,SBNO1,POLR2B,SAP30L,MED19,BCAS3,SART3,CDCA7L,TP53,NCOA1,ELP3,RELA,SINHCAF,DCP2,GMEB2,FOXN2,PEX14,SIRT7,ZNF169,PPARGC1A,MT-ND4,GLYR1,CEP350,BHLHE40,SCMH1,NADSYN1,ETV3,SND1,PDLIM1,ELL2,IVNS1ABP,POU2F1,USP3,BCL3,TEAD1,RPS6KA1,CREB3L2,CREB1,ATF6,PDK1,TBL1X,AXIN1,PMM2,CREB5,TRADD,ZMIZ1,CSRNP3,TLE3,FZD5,EPOP,FOXO1,NEK7,HELZ2,NCOA7,PARP10,ZNF711,ZNF618,RNASEL,IL1A,EDA,NPAS2,NME5,SOX6,CMPK2,TFAP2C</t>
  </si>
  <si>
    <t>WT1,RBM24,SFRP1,ARID3A,GLI1,ZNF331,F2R,ZNF429,ANKRD1,TSHZ3,ZNF569,ZIC5,APBB1,SMURF2,ZNF570,KRBA2,LOXL2,COPS5,ZFP30,CARD8,ZNF107,TCEA1,EID2,ZBTB5,ZNF138,TERF1,JADE2,FOXJ2,RHEBL1,MDC1,INPP5K,YTHDF3,INTS8,TGFB1,VEZF1,CBX1,PAF1,VDR,FOXM1,SMS,ERCC1,ZNF100,NUDT2,HOXB7,EID2B,APLP1,CAPRIN2,PRIMPOL,TULP3,DLX4,ZNF260,ZFP1,ZNF567,ZEB1,SLBP,MRE11,ARID1B,UFL1,TCF25,ZNF461,ATP2B4,FGFR1,PRTFDC1,IER2,CEBPG,MIF4GD,SIRT1,THAP1,RAI1,ZNF320,SUV39H2,PSIP1,KLF10,RNF2,TSC1,POLR1C,ACTR8,CCND1,NFKB2,BMPR1B,SPINDOC,SMPD2,CTR9,BCL7A,ZHX3,URI1,REST,SIGIRR,ZNF530,ZNF160,RPS6KB1,SCAF4,PAIP2,RBPJ,BMI1,PRDM5,OAZ2,ASXL1,ST3GAL2,AP3D1,BIRC2,CCNE1,ZNF718,SHMT1,ELF2,ZP3,ZNF181,SMG6,ADSS1,ZC4H2,PRDM4,SPIN1,DDX6,ZFP14,ZNF675,TRIM8,BRPF3,TRIM27,ZNF624,SIX4,TRNAU1AP,AK3,RLIM,SNAPC1,HSF1,SLC4A7,CYB5B,ACTR2,MRPL47,LTO1,NIBAN2,POLD3,ZFX,ZBTB11,SORBS3,ANKRD49,CXXC1,ZNF426,INTS14,RSL24D1,EIF3F,ZNF574,BIN1,NAT10,HIF1AN,MTHFS,CGGBP1,ZNF266,NARS1,RAF1,KHDRBS1,AKIRIN1,GTF2H1,MESP1,ZNF121,SBNO1,POLR2B,SAP30L,LARP1B,MED19,BCAS3,SART3,CDCA7L,VARS1,TP53,ASCC3,NCOA1,ELP3,RELA,SINHCAF,DCP2,GMEB2,FOXN2,PEX14,SIRT7,ZNF169,CARS1,PPARGC1A,EIF3D,MT-ND4,GLYR1,TMED2,CEP350,BHLHE40,TSPO,SCMH1,NADSYN1,SGMS1,ETV3,SND1,PDLIM1,ELL2,IVNS1ABP,METTL14,POU2F1,USP3,BCL3,TEAD1,RPS6KA1,CREB3L2,CREB1,ATF6,PDK1,SLC19A2,TBL1X,EEF1A2,MT-TY,AXIN1,PMM2,CREB5,TRADD,ZMIZ1,CSRNP3,TLE3,FZD5,EPOP,FOXO1,NEK7,IBA57,HELZ2,NCOA7,PARP10,ZNF711,ZNF618,RNASEL,IL1A,EDA,NPAS2,NME5,SPTLC3,SOX6,CMPK2,TFAP2C</t>
  </si>
  <si>
    <t>GO:0045934</t>
  </si>
  <si>
    <t>negative regulation of nucleobase-containing compound metabolic process</t>
  </si>
  <si>
    <t>LIN28B,WT1,RBM24,SFRP1,ANKRD1,TSHZ3,APBB1,SMURF2,LOXL2,EID2,ZBTB5,TERF1,INPP5K,TGFB1,CBX1,PAF1,VDR,FOXM1,ERCC1,EID2B,DLX4,ZEB1,TCF25,FGFR1,SIRT1,THAP1,SUV39H2,KLF10,RNF2,CCND1,SPINDOC,CTR9,BCL7A,ZHX3,URI1,REST,SCAF4,MSH6,RBPJ,BMI1,PRDM5,CCNE1,ELF2,ZP3,SMG6,ZNF675,TRIM27,SIX4,RLIM,HSF1,RMI2,NIBAN2,SORBS3,U2AF2,H1-10,BIN1,NAT10,PTBP3,CGGBP1,ZNF266,KHDRBS1,MESP1,SAP30L,LARP1B,TP53,RELA,SINHCAF,DCP2,PEX14,SIRT7,ZNF169,BHLHE40,TSPO,SCMH1,ETV3,POU2F1,USP3,BCL3,CREB1,TBL1X,AXIN1,TLE3,FOXO1,PARP10,SOX6,TFAP2C</t>
  </si>
  <si>
    <t>GO:0045935</t>
  </si>
  <si>
    <t>positive regulation of nucleobase-containing compound metabolic process</t>
  </si>
  <si>
    <t>LIN28B,WT1,RBM24,SFRP1,ARID3A,GLI1,F2R,ANKRD1,APBB1,COPS5,ZNF107,TCEA1,TERF1,FOXJ2,MDC1,INPP5K,YTHDF3,TGFB1,VEZF1,PAF1,VDR,FOXM1,ERCC1,HOXB7,CAPRIN2,ZEB1,MRE11,ARID1B,FGFR1,IER2,CEBPG,SIRT1,RAI1,PSIP1,KLF10,PATL1,ACTR8,NFKB2,BMPR1B,CTR9,BCL7A,REST,RBPJ,PRDM5,ASXL1,AP3D1,BIRC2,ELF2,ZP3,PRDM4,SPIN1,TRIM8,BRPF3,TRIM27,SIX4,UBE2B,HSF1,ACTR2,NIBAN2,ZFX,U2AF2,ANKRD49,CXXC1,MEX3D,ZNF574,RAF1,AKIRIN1,GTF2H1,MESP1,MED19,BCAS3,TP53,NCOA1,RELA,DCP2,MAP2K4,GMEB2,SIRT7,PPARGC1A,PDLIM1,ELL2,METTL14,POU2F1,BCL3,TEAD1,RPS6KA1,CREB3L2,CREB1,ATF6,TBL1X,CREB5,ZMIZ1,CSRNP3,FZD5,FOXO1,NEK7,HELZ2,NCOA7,ZNF711,RNASEL,IL1A,NPAS2,TFAP2C</t>
  </si>
  <si>
    <t>TSPYL5,LIN28B,WT1,RBM24,LRRK2,SFRP1,ARID3A,GLI1,AHNAK2,RILP,ZNF331,F2R,RASSF2,ZNF429,ANKRD1,TSHZ3,ZNF569,ZIC5,APBB1,GRIN2B,SMURF2,ZNF570,KRBA2,SORL1,LOXL2,COPS5,ZFP30,CARD8,FBXL5,ZNF107,TCEA1,EID2,ZBTB5,ZNF138,TERF1,JADE2,STYXL1,FOXJ2,RHEBL1,MDC1,INPP5K,YTHDF3,UBE2S,UBA2,MTBP,INTS8,SNX9,TGFB1,VEZF1,CBX1,PAF1,VDR,FOXM1,ERCC1,ZNF100,HOXB7,EID2B,HIP1,APLP1,CAPRIN2,TULP3,ATXN3,DLX4,ZNF260,ZFP1,ZNF567,ZEB1,MRE11,ARID1B,RALB,UFL1,TCF25,PSMC4,ZNF461,ATP2B4,MAP3K7,HSPA2,FGFR1,IER2,CEBPG,MIF4GD,SIRT1,THAP1,RAI1,ZNF320,SUV39H2,PSIP1,KLF10,RNF2,TSC1,PATL1,ACTR8,CCND1,NFKB2,BMPR1B,SPINDOC,CTR9,BCL7A,RAD52,CALM3,CLK4,ZHX3,URI1,REST,SIGIRR,ZNF530,ZNF160,RPS6KB1,SCAF4,MSH6,MYLIP,PAIP2,RBPJ,BMI1,PAK2,PRDM5,OAZ2,ASXL1,SKP1,AP3D1,BIRC2,CCNE1,ZNF718,UBXN1,SHMT1,ELF2,ZP3,ZNF181,SMG6,SPOP,SRPK1,ZC4H2,PRDM4,SPIN1,DDX6,ZFP14,ZNF675,TRIM8,BRPF3,TRIM27,ZNF624,PHF13,SIX4,YLPM1,ECT2,TRNAU1AP,UBE2B,PPP1R11,RLIM,HSF1,RMI2,ACTR2,NIBAN2,FAM172A,HBEGF,ZFX,ZBTB11,SORBS3,U2AF2,ANKRD49,CXXC1,ZNF426,INTS14,MEX3D,ZNF574,H1-10,BIN1,CCDC88C,NAT10,PTBP3,HIF1AN,CGGBP1,ZNF266,C2CD3,RAF1,KHDRBS1,BRAT1,AKIRIN1,GTF2H1,MESP1,ZNF121,SBNO1,SAP30L,LARP1B,MUL1,SMC5,CAAP1,MED19,BCAS3,SH3D19,CDCA7L,ENSA,TP53,GGA3,NCOA1,ELP3,RELA,DDB1,SINHCAF,DCP2,MAP2K4,GMEB2,CDKN2C,FOXN2,PEX14,SIRT7,ZNF169,PPARGC1A,EIF3D,TAOK1,TMED2,CEP350,BHLHE40,TSPO,SCMH1,PSME1,ETV3,SND1,PDLIM1,ELL2,IVNS1ABP,METTL14,POU2F1,USP3,BCL3,TEAD1,RPS6KA1,CREB3L2,CREB1,PRKACB,ATF6,PDK1,TBL1X,EEF1A2,AXIN1,PSMB8,CREB5,TRADD,ZMIZ1,CSRNP3,TLE3,EMP2,FZD5,RAPGEF2,CBLB,EPOP,GSAP,FOXO1,NEK7,HELZ2,NCOA7,MAP2K6,PARP10,ZNF711,IL6R,ZNF618,RNASEL,IL1A,EDA,NPAS2,DMTN,LIPG,COL4A3,CSF1,SOX6,TFAP2C</t>
  </si>
  <si>
    <t>LIN28B,WT1,RBM24,LRRK2,SFRP1,RILP,RASSF2,ANKRD1,TSHZ3,APBB1,SMURF2,SORL1,LOXL2,CARD8,EID2,ZBTB5,TERF1,STYXL1,INPP5K,TGFB1,CBX1,PAF1,VDR,FOXM1,ERCC1,EID2B,CAPRIN2,DLX4,ZEB1,UFL1,TCF25,ATP2B4,FGFR1,SIRT1,THAP1,SUV39H2,KLF10,RNF2,TSC1,CCND1,SPINDOC,CTR9,BCL7A,CALM3,ZHX3,URI1,REST,SCAF4,MSH6,PAIP2,RBPJ,BMI1,PAK2,PRDM5,CCNE1,UBXN1,SHMT1,ELF2,ZP3,SMG6,DDX6,ZNF675,TRIM27,SIX4,UBE2B,PPP1R11,RLIM,HSF1,RMI2,NIBAN2,HBEGF,SORBS3,U2AF2,H1-10,BIN1,NAT10,PTBP3,CGGBP1,ZNF266,RAF1,KHDRBS1,MESP1,SAP30L,LARP1B,CAAP1,ENSA,TP53,GGA3,RELA,SINHCAF,DCP2,PEX14,SIRT7,ZNF169,TMED2,BHLHE40,TSPO,SCMH1,ETV3,IVNS1ABP,POU2F1,USP3,BCL3,RPS6KA1,CREB1,TBL1X,AXIN1,TLE3,FOXO1,NCOA7,PARP10,DMTN,SOX6,TFAP2C</t>
  </si>
  <si>
    <t>LIN28B,WT1,RBM24,SFRP1,ARID3A,GLI1,AHNAK2,ZNF331,F2R,ZNF429,ANKRD1,TSHZ3,ZNF569,ZIC5,APBB1,SMURF2,ZNF570,KRBA2,LOXL2,COPS5,ZFP30,CARD8,ZNF107,TCEA1,EID2,ZBTB5,ZNF138,JADE2,FOXJ2,RHEBL1,MDC1,INPP5K,YTHDF3,INTS8,TGFB1,VEZF1,CBX1,PAF1,VDR,FOXM1,ERCC1,ZNF100,HOXB7,EID2B,CAPRIN2,TULP3,DLX4,ZNF260,ZFP1,ZNF567,ZEB1,ARID1B,UFL1,TCF25,ZNF461,ATP2B4,FGFR1,IER2,CEBPG,SIRT1,THAP1,RAI1,ZNF320,SUV39H2,PSIP1,KLF10,RNF2,PATL1,ACTR8,CCND1,NFKB2,BMPR1B,SPINDOC,CTR9,BCL7A,CLK4,ZHX3,URI1,REST,SIGIRR,ZNF530,ZNF160,SCAF4,RBPJ,BMI1,PRDM5,ASXL1,AP3D1,BIRC2,CCNE1,ZNF718,ELF2,ZP3,ZNF181,SRPK1,ZC4H2,PRDM4,SPIN1,ZFP14,ZNF675,TRIM8,BRPF3,TRIM27,ZNF624,SIX4,RLIM,HSF1,ACTR2,NIBAN2,FAM172A,ZFX,ZBTB11,SORBS3,U2AF2,ANKRD49,CXXC1,ZNF426,INTS14,MEX3D,ZNF574,BIN1,PTBP3,HIF1AN,CGGBP1,ZNF266,RAF1,KHDRBS1,AKIRIN1,GTF2H1,MESP1,ZNF121,SBNO1,SAP30L,LARP1B,MED19,BCAS3,CDCA7L,TP53,NCOA1,ELP3,RELA,SINHCAF,DCP2,GMEB2,FOXN2,PEX14,SIRT7,ZNF169,PPARGC1A,CEP350,BHLHE40,SCMH1,ETV3,SND1,PDLIM1,ELL2,METTL14,POU2F1,USP3,BCL3,TEAD1,RPS6KA1,CREB3L2,CREB1,ATF6,TBL1X,AXIN1,CREB5,TRADD,ZMIZ1,CSRNP3,TLE3,FZD5,EPOP,FOXO1,HELZ2,NCOA7,PARP10,ZNF711,ZNF618,RNASEL,IL1A,EDA,NPAS2,SOX6,TFAP2C</t>
  </si>
  <si>
    <t>GO:0051254</t>
  </si>
  <si>
    <t>positive regulation of RNA metabolic process</t>
  </si>
  <si>
    <t>LIN28B,WT1,RBM24,SFRP1,ARID3A,GLI1,F2R,ANKRD1,APBB1,COPS5,ZNF107,TCEA1,FOXJ2,MDC1,INPP5K,YTHDF3,TGFB1,VEZF1,PAF1,VDR,FOXM1,ERCC1,HOXB7,CAPRIN2,ZEB1,ARID1B,IER2,CEBPG,SIRT1,RAI1,PSIP1,KLF10,PATL1,ACTR8,NFKB2,BMPR1B,CTR9,REST,RBPJ,PRDM5,ASXL1,AP3D1,BIRC2,ELF2,ZP3,PRDM4,SPIN1,TRIM8,TRIM27,SIX4,HSF1,ACTR2,NIBAN2,ZFX,U2AF2,ANKRD49,CXXC1,MEX3D,ZNF574,RAF1,AKIRIN1,GTF2H1,MESP1,MED19,BCAS3,TP53,NCOA1,RELA,DCP2,GMEB2,SIRT7,PPARGC1A,PDLIM1,ELL2,METTL14,POU2F1,BCL3,TEAD1,RPS6KA1,CREB3L2,CREB1,ATF6,TBL1X,CREB5,ZMIZ1,CSRNP3,FZD5,FOXO1,HELZ2,NCOA7,ZNF711,RNASEL,IL1A,NPAS2,TFAP2C</t>
  </si>
  <si>
    <t>TSPYL5,LIN28B,AMH,WT1,RBM24,LRRK2,SFRP1,ARID3A,GLI1,AHNAK2,RILP,ZNF331,F2R,RASSF2,ZNF429,ANKRD1,TSHZ3,ZNF569,ZIC5,APBB1,GRIN2B,SMURF2,ZNF570,KRBA2,SORL1,LOXL2,COPS5,ZFP30,CARD8,FBXL5,ZNF107,TCEA1,EID2,ZBTB5,ZNF138,TERF1,JADE2,STYXL1,FOXJ2,RHEBL1,MDC1,INPP5K,YTHDF3,UBE2S,UBA2,MTBP,INTS8,NLRX1,SNX9,TGFB1,VEZF1,CBX1,PAF1,VDR,FOXM1,ERCC1,ZNF100,HOXB7,EID2B,HIP1,APLP1,HMSD,UBE2J1,CAPRIN2,TULP3,NFKBID,UBR5,ATXN3,DLX4,ZNF260,ZFP1,ZNF567,ZEB1,MRE11,ARID1B,RALB,UFL1,TCF25,PSMC4,ZNF461,ATP2B4,TDRKH,MAP3K7,HSPA2,FGFR1,IER2,CEBPG,MIF4GD,SIRT1,THAP1,RAI1,ZNF320,SUV39H2,PSIP1,KLF10,RNF2,TSC1,PATL1,ACTR8,CCND1,NFKB2,BMPR1B,SPINDOC,CTR9,BCL7A,RAD52,CALM3,CLK4,ZHX3,URI1,REST,EPM2AIP1,SIGIRR,ZNF530,ZNF160,RPS6KB1,SCAF4,MSH6,MYLIP,PAIP2,RBPJ,BMI1,PAK2,PRDM5,OAZ2,ASXL1,SKP1,AP3D1,BIRC2,CCNE1,ZNF718,UBXN1,SHMT1,ELF2,ZP3,ZNF181,SMG6,ERI1,SPOP,C5,SRPK1,ZC4H2,PRDM4,SPIN1,DDX6,ZFP14,ZNF675,TRIM8,BRPF3,TRIM27,ZNF624,PHF13,SIX4,YLPM1,ECT2,TRNAU1AP,UBE2B,PPP1R11,RLIM,HSF1,RMI2,ACTR2,NIBAN2,FAM172A,HBEGF,ZFX,ZBTB11,SORBS3,U2AF2,ANKRD49,CXXC1,ZNF426,INTS14,MCOLN2,MEX3D,ZNF574,H1-10,BIN1,CCDC88C,NAT10,CLP1,PTBP3,HIF1AN,CGGBP1,ZNF266,C2CD3,RAF1,KHDRBS1,BRAT1,AKIRIN1,GTF2H1,CHMP1A,MESP1,ZNF121,SBNO1,PNRC2,SAP30L,LARP1B,MUL1,SMC5,CAAP1,MED19,TOP1,BCAS3,SH3D19,SART3,CDCA7L,ENSA,TP53,GGA3,NCOA1,ELP3,RELA,DDB1,SINHCAF,DCP2,MAP2K4,GMEB2,CDKN2C,BBS4,FOXN2,PEX14,SIRT7,ZNF169,PPARGC1A,EIF3D,TAOK1,GLYR1,TMED2,CEP350,BHLHE40,TSPO,SCMH1,PSME1,ETV3,IRS1,SND1,PDLIM1,ELL2,IVNS1ABP,METTL14,POU2F1,USP3,BCL3,TEAD1,RPS6KA1,CREB3L2,CREB1,PRKACB,ATF6,TBL1X,EEF1A2,AXIN1,PSMB8,CREB5,TRADD,ZMIZ1,CSRNP3,TLE3,EMP2,FZD5,RAPGEF2,CBLB,EPOP,GSAP,FOXO1,PHGDH,NEK7,HELZ2,NCOA7,PLA2R1,MAP2K6,PARP10,ZNF711,IL6R,ZNF618,RNASEL,IL1A,EDA,NPAS2,DMTN,LIPG,COL4A3,CSF1,SOX6,TFAP2C</t>
  </si>
  <si>
    <t>TSPYL5,LIN28B,WT1,RBM24,LRRK2,SFRP1,ARID3A,GLI1,AHNAK2,RILP,ZNF331,F2R,RASSF2,ZNF429,ANKRD1,TSHZ3,ZNF569,ZIC5,APBB1,GRIN2B,SMURF2,ZNF570,KRBA2,SORL1,LOXL2,COPS5,ZFP30,CARD8,FBXL5,ZNF107,TCEA1,EID2,ZBTB5,ZNF138,TERF1,JADE2,STYXL1,FOXJ2,RHEBL1,MDC1,INPP5K,YTHDF3,UBE2S,UBA2,MTBP,INTS8,SNX9,TGFB1,VEZF1,CBX1,PAF1,VDR,FOXM1,ERCC1,ZNF100,HOXB7,EID2B,HIP1,APLP1,CAPRIN2,TULP3,ATXN3,DLX4,ZNF260,ZFP1,ZNF567,ZEB1,MRE11,ARID1B,RALB,UFL1,TCF25,PSMC4,ZNF461,ATP2B4,MAP3K7,HSPA2,FGFR1,IER2,CEBPG,MIF4GD,SIRT1,THAP1,RAI1,ZNF320,SUV39H2,PSIP1,KLF10,RNF2,TSC1,PATL1,ACTR8,CCND1,NFKB2,BMPR1B,SPINDOC,CTR9,BCL7A,RAD52,CALM3,CLK4,ZHX3,URI1,REST,EPM2AIP1,SIGIRR,ZNF530,ZNF160,RPS6KB1,SCAF4,MSH6,MYLIP,PAIP2,RBPJ,BMI1,PAK2,PRDM5,OAZ2,ASXL1,SKP1,AP3D1,BIRC2,CCNE1,ZNF718,UBXN1,SHMT1,ELF2,ZP3,ZNF181,SMG6,SPOP,SRPK1,ZC4H2,PRDM4,SPIN1,DDX6,ZFP14,ZNF675,TRIM8,BRPF3,TRIM27,ZNF624,PHF13,SIX4,YLPM1,ECT2,TRNAU1AP,UBE2B,PPP1R11,RLIM,HSF1,RMI2,ACTR2,NIBAN2,FAM172A,HBEGF,ZFX,ZBTB11,SORBS3,U2AF2,ANKRD49,CXXC1,ZNF426,INTS14,ABHD6,MEX3D,ZNF574,H1-10,BIN1,CCDC88C,NAT10,PTBP3,HIF1AN,CGGBP1,ZNF266,C2CD3,RAF1,KHDRBS1,BRAT1,AKIRIN1,GTF2H1,MESP1,ZNF121,SBNO1,SAP30L,LARP1B,MUL1,SMC5,CAAP1,MED19,BCAS3,SH3D19,CDCA7L,ENSA,TP53,GGA3,NCOA1,ELP3,RELA,DDB1,SINHCAF,DCP2,MAP2K4,GMEB2,CDKN2C,BBS4,FOXN2,PEX14,SIRT7,ZNF169,PPARGC1A,EIF3D,TAOK1,TMED2,CEP350,BHLHE40,TSPO,SCMH1,PSME1,ETV3,IRS1,SND1,PDLIM1,ELL2,IVNS1ABP,METTL14,POU2F1,USP3,BCL3,TEAD1,RPS6KA1,CREB3L2,CREB1,PRKACB,ATF6,PDK1,TBL1X,EEF1A2,AXIN1,PSMB8,CREB5,TRADD,ZMIZ1,CSRNP3,TLE3,EMP2,FZD5,RAPGEF2,CBLB,EPOP,GSAP,FOXO1,NEK7,HELZ2,NCOA7,MAP2K6,PARP10,ZNF711,IL6R,ZNF618,RNASEL,IL1A,EDA,NPAS2,DMTN,LIPG,COL4A3,CSF1,SOX6,TFAP2C</t>
  </si>
  <si>
    <t>WT1,SFRP1,ARID3A,GLI1,ZNF331,F2R,ZNF429,ANKRD1,TSHZ3,ZNF569,ZIC5,APBB1,SMURF2,ZNF570,KRBA2,LOXL2,COPS5,ZFP30,CARD8,ZNF107,TCEA1,EID2,ZBTB5,ZNF138,TERF1,JADE2,FOXJ2,RHEBL1,MDC1,INPP5K,INTS8,TGFB1,VEZF1,CBX1,PAF1,VDR,FOXM1,ERCC1,ZNF100,NUDT2,HOXB7,EID2B,CAPRIN2,PRIMPOL,TULP3,DLX4,ZNF260,ZFP1,ZNF567,ZEB1,MRE11,ARID1B,UFL1,TCF25,ZNF461,ATP2B4,FGFR1,PRTFDC1,IER2,CEBPG,SIRT1,THAP1,RAI1,ZNF320,SUV39H2,PSIP1,KLF10,RNF2,POLR1C,ACTR8,CCND1,NFKB2,BMPR1B,SPINDOC,CTR9,BCL7A,ZHX3,URI1,REST,SIGIRR,ZNF530,ZNF160,SCAF4,RBPJ,BMI1,PRDM5,ASXL1,AP3D1,BIRC2,CCNE1,ZNF718,SHMT1,ELF2,ZP3,ZNF181,SMG6,ADSS1,ZC4H2,PRDM4,SPIN1,ZFP14,ZNF675,TRIM8,BRPF3,TRIM27,ZNF624,SIX4,AK3,RLIM,SNAPC1,HSF1,SLC4A7,ACTR2,NIBAN2,POLD3,ZFX,ZBTB11,SORBS3,ANKRD49,CXXC1,ZNF426,INTS14,ZNF574,BIN1,NAT10,HIF1AN,MTHFS,CGGBP1,ZNF266,RAF1,KHDRBS1,AKIRIN1,GTF2H1,MESP1,ZNF121,SBNO1,POLR2B,SAP30L,MED19,BCAS3,SART3,CDCA7L,TP53,NCOA1,ELP3,RELA,SINHCAF,DCP2,GMEB2,FOXN2,PEX14,SIRT7,ZNF169,PPARGC1A,MT-ND4,GLYR1,CEP350,BHLHE40,TSPO,SCMH1,NADSYN1,ACBD3,ETV3,SND1,PDLIM1,ELL2,IVNS1ABP,POU2F1,USP3,BCL3,TEAD1,RPS6KA1,CREB3L2,CREB1,ATF6,PDK1,SLC19A2,MOCS3,TBL1X,AXIN1,PMM2,CREB5,MOCOS,TRADD,ZMIZ1,CSRNP3,TLE3,FZD5,RAPGEF2,EPOP,FOXO1,NEK7,IBA57,HELZ2,NCOA7,PARP10,ZNF711,ZNF618,RNASEL,IL1A,EDA,NPAS2,NME5,SOX6,CMPK2,TFAP2C</t>
  </si>
  <si>
    <t>GO:0016567</t>
  </si>
  <si>
    <t>protein ubiquitination</t>
  </si>
  <si>
    <t>TSPYL5,MARCHF4,FBXO43,LRRK2,SMURF2,FBXL5,JADE2,ANAPC4,PEX2,UBE2S,MTBP,TRIM9,UBE2J1,RNF38,UBR5,UFL1,TCF25,SIRT1,RNF2,MYLIP,BMI1,CUL5,DDB2,SKP1,BIRC2,UBXN1,SPOP,ZC4H2,SPSB2,BRAP,TRIM8,TRIM27,UBE2B,PPP1R11,RLIM,U2AF2,CUL2,APPBP2,MUL1,DDB1,SIRT7</t>
  </si>
  <si>
    <t>TSPYL5,MARCHF4,FBXO43,RBM24,LRRK2,SFRP1,RILP,F2R,RASSF2,GRIN2B,SMURF2,ABCA1,NUAK2,AASDHPPT,SORL1,LTBP4,PPM1K,LOXL2,COPS5,CLGN,CARD8,FBXL5,TCEA1,ADPRHL1,JADE2,ANAPC4,STYXL1,PEX2,INPP5K,YTHDF3,UBE2S,UBA2,NMT2,MTBP,GID4,DMAC2,SNX9,CTSF,UBXN2B,MAP3K14,ULK3,TRIM9,HIP1,APLP1,UBE2J1,CAPRIN2,RNF38,UBR5,ATXN3,LOXL1,SLBP,MRE11,RALB,DUSP23,UFL1,TCF25,PSMC4,ATP2B4,MAP3K7,HSPA2,FGFR1,MIF4GD,PIGL,SIRT1,ABR,RNF2,TSC1,TTC1,CCND1,CAPNS1,SENP5,BMPR1B,CALM3,CLK4,REST,STAM2,RPS6KB1,MYLIP,PAIP2,BMI1,PAK2,CUL5,OAZ2,DDB2,ST3GAL2,SKP1,VPS13A,BIRC2,CCNE1,NUMBL,NTAQ1,UBXN1,SHMT1,SPOP,SRPK1,ZC4H2,SPSB2,DDX6,BRAP,ZNF675,TRIM8,TRIM27,USP45,UBLCP1,ECT2,SEC11C,TRNAU1AP,UBE2B,PPP1R11,RLIM,HSF1,NGLY1,MRPL47,LTO1,HBEGF,U2AF2,YME1L1,RSL24D1,RIMKLB,EIF3F,BIN1,CCDC88C,NAT10,USP32,C2CD3,NARS1,RAF1,ZDHHC14,KHDRBS1,BRAT1,USP12,OGDH,PGAP2,GTF2H1,CHMP1A,ZDHHC17,TRIO,CUL2,CPVL,APPBP2,LARP1B,MUL1,TMX3,SPPL2A,SMC5,CAAP1,TOP1,SH3D19,ADPRS,VARS1,ENSA,SPG7,CSNK1G2,TP53,GGA3,ASCC3,NUDCD3,ELP3,RELA,DDB1,MAP2K4,CDKN2C,OTUD3,CDC37L1,SIRT7,CARS1,ST6GAL1,EIF3D,TAOK1,MAP4K5,TMED2,MARCHF6,TSPO,CANX,PSME1,MAN2A1,CASP4,IVNS1ABP,METTL14,USP3,BCL3,RPS6KA1,COG7,CREB1,PRKACB,ATF6,GALNT2,TTLL11,MOCS3,IFT172,TBL1X,EEF1A2,MT-TY,DUSP14,TMEM106B,AXIN1,RPS6KC1,AMFR,PMM2,PSMB8,AOPEP,MOCOS,GRK2,ZMIZ1,MTMR7,EMP2,RAPGEF2,CBLB,GSAP,FOXO1,NEK7,NCOA7,PTPRE,MAP2K6,PARP10,IL6R,RNASEL,C1S,DMTN,CHRM3,LIPG,COL4A3,CSF1,EPHA3</t>
  </si>
  <si>
    <t>GO:0032446</t>
  </si>
  <si>
    <t>protein modification by small protein conjugation</t>
  </si>
  <si>
    <t>TSPYL5,MARCHF4,FBXO43,LRRK2,SMURF2,COPS5,FBXL5,JADE2,ANAPC4,PEX2,UBE2S,UBA2,MTBP,TRIM9,UBE2J1,RNF38,UBR5,UFL1,TCF25,SIRT1,RNF2,SENP5,MYLIP,BMI1,CUL5,DDB2,SKP1,BIRC2,UBXN1,SPOP,ZC4H2,SPSB2,BRAP,TRIM8,TRIM27,UBE2B,PPP1R11,RLIM,U2AF2,CUL2,APPBP2,MUL1,SMC5,RELA,DDB1,SIRT7,MARCHF6,TSPO,IVNS1ABP,MOCS3,AXIN1,AMFR,ZMIZ1,CBLB,PARP10</t>
  </si>
  <si>
    <t>TSPYL5,MARCHF4,FBXO43,LRRK2,SFRP1,RASSF2,SMURF2,NUAK2,PPM1K,LOXL2,COPS5,FBXL5,ADPRHL1,JADE2,ANAPC4,STYXL1,PEX2,INPP5K,UBE2S,UBA2,NMT2,MTBP,SNX9,MAP3K14,ULK3,TRIM9,UBE2J1,RNF38,UBR5,ATXN3,LOXL1,MRE11,RALB,DUSP23,UFL1,TCF25,ATP2B4,MAP3K7,HSPA2,FGFR1,PIGL,SIRT1,ABR,RNF2,TSC1,CCND1,SENP5,BMPR1B,CALM3,CLK4,RPS6KB1,MYLIP,BMI1,PAK2,CUL5,DDB2,ST3GAL2,SKP1,BIRC2,CCNE1,NTAQ1,UBXN1,SPOP,SRPK1,ZC4H2,SPSB2,BRAP,ZNF675,TRIM8,TRIM27,USP45,UBLCP1,ECT2,UBE2B,PPP1R11,RLIM,HSF1,NGLY1,HBEGF,U2AF2,RIMKLB,EIF3F,CCDC88C,NAT10,USP32,RAF1,ZDHHC14,BRAT1,USP12,OGDH,PGAP2,GTF2H1,ZDHHC17,TRIO,CUL2,APPBP2,MUL1,TMX3,SMC5,TOP1,ADPRS,ENSA,CSNK1G2,TP53,RELA,DDB1,MAP2K4,CDKN2C,OTUD3,SIRT7,ST6GAL1,TAOK1,MAP4K5,TMED2,MARCHF6,TSPO,MAN2A1,IVNS1ABP,USP3,RPS6KA1,COG7,CREB1,PRKACB,GALNT2,TTLL11,MOCS3,DUSP14,AXIN1,RPS6KC1,AMFR,PMM2,GRK2,ZMIZ1,MTMR7,EMP2,RAPGEF2,CBLB,FOXO1,NEK7,NCOA7,PTPRE,MAP2K6,PARP10,IL6R,RNASEL,DMTN,CHRM3,CSF1,EPHA3</t>
  </si>
  <si>
    <t>TSPYL5,WT1,MARCHF4,FBXO43,LRRK2,SFRP1,RASSF2,SMURF2,NUAK2,PPM1K,LOXL2,COPS5,FBXL5,ADPRHL1,JADE2,ANAPC4,STYXL1,PEX2,INPP5K,UBE2S,UBA2,NMT2,MTBP,SNX9,MAP3K14,ULK3,TRIM9,UBE2J1,RNF38,VIRMA,UBR5,ATXN3,LOXL1,MRE11,RALB,DUSP23,UFL1,TCF25,ATP2B4,MAP3K7,HSPA2,FGFR1,PIGL,SIRT1,ABR,RNF2,TSC1,CCND1,SENP5,BMPR1B,CALM3,CLK4,RPS6KB1,MYLIP,BMI1,PAK2,CUL5,DDB2,ST3GAL2,SKP1,BIRC2,CCNE1,NTAQ1,UBXN1,SPOP,SRPK1,ZC4H2,SPSB2,BRAP,ZNF675,TRIM8,TRIM27,USP45,ALKBH8,UBLCP1,ECT2,UBE2B,NEIL2,PPP1R11,RLIM,HSF1,NGLY1,HBEGF,U2AF2,RIMKLB,EIF3F,CCDC88C,NAT10,USP32,RAF1,ZDHHC14,BRAT1,USP12,OGDH,PGAP2,GTF2H1,ZDHHC17,TRIO,METTL6,CUL2,APPBP2,MUL1,TMX3,SMC5,TOP1,ADPRS,ENSA,CSNK1G2,TP53,ASCC3,ELP3,RELA,DDB1,MAP2K4,NSUN6,CDKN2C,OTUD3,SIRT7,ST6GAL1,TAOK1,MAP4K5,TMED2,MARCHF6,THADA,TSPO,MAN2A1,SLC25A26,IVNS1ABP,METTL14,NSUN4,USP3,RPS6KA1,COG7,CREB1,PRKACB,GALNT2,TTLL11,MOCS3,DUSP14,AXIN1,RPS6KC1,AMFR,PMM2,GRK2,ZMIZ1,MTMR7,EMP2,RAPGEF2,CBLB,FOXO1,NEK7,NCOA7,PTPRE,MAP2K6,PARP10,IL6R,RNASEL,DMTN,CHRM3,CSF1,EPHA3</t>
  </si>
  <si>
    <t>GO:0043687</t>
  </si>
  <si>
    <t>post-translational protein modification</t>
  </si>
  <si>
    <t>TSPYL5,MARCHF4,FBXO43,LRRK2,SMURF2,COPS5,FBXL5,JADE2,ANAPC4,PEX2,UBE2S,UBA2,MTBP,TRIM9,UBE2J1,RNF38,UBR5,ATXN3,UFL1,TCF25,SIRT1,RNF2,SENP5,MYLIP,BMI1,CUL5,DDB2,SKP1,BIRC2,UBXN1,SPOP,ZC4H2,SPSB2,BRAP,TRIM8,TRIM27,USP45,UBE2B,PPP1R11,RLIM,U2AF2,EIF3F,USP32,USP12,CUL2,APPBP2,MUL1,SMC5,RELA,DDB1,OTUD3,SIRT7,MARCHF6,TSPO,IVNS1ABP,USP3,MOCS3,AXIN1,AMFR,ZMIZ1,CBLB,PARP10</t>
  </si>
  <si>
    <t>TSPYL5,RBM24,LRRK2,SFRP1,RILP,F2R,RASSF2,GRIN2B,SORL1,COPS5,CARD8,FBXL5,STYXL1,INPP5K,YTHDF3,UBE2S,UBA2,MTBP,SNX9,HIP1,APLP1,CAPRIN2,ATXN3,MRE11,RALB,UFL1,TCF25,PSMC4,ATP2B4,MAP3K7,HSPA2,FGFR1,MIF4GD,SIRT1,TSC1,CCND1,CALM3,REST,RPS6KB1,MYLIP,PAIP2,BMI1,PAK2,OAZ2,SKP1,BIRC2,UBXN1,SHMT1,SPOP,DDX6,ZNF675,TRIM27,ECT2,TRNAU1AP,UBE2B,PPP1R11,HSF1,HBEGF,U2AF2,BIN1,CCDC88C,NAT10,C2CD3,RAF1,KHDRBS1,BRAT1,GTF2H1,LARP1B,MUL1,CAAP1,SH3D19,ENSA,TP53,GGA3,ELP3,RELA,DDB1,MAP2K4,CDKN2C,SIRT7,EIF3D,TAOK1,TMED2,TSPO,PSME1,IVNS1ABP,METTL14,BCL3,RPS6KA1,PRKACB,EEF1A2,AXIN1,PSMB8,EMP2,RAPGEF2,CBLB,GSAP,FOXO1,NCOA7,MAP2K6,PARP10,IL6R,DMTN,LIPG,COL4A3,CSF1</t>
  </si>
  <si>
    <t>GO:0070647</t>
  </si>
  <si>
    <t>protein modification by small protein conjugation or removal</t>
  </si>
  <si>
    <t>TSPYL5,MARCHF4,FBXO43,RBM24,LRRK2,SFRP1,RILP,GLDC,SLC16A2,F2R,RASSF2,GSTA4,GRIN2B,SMURF2,ABCA1,NUAK2,ENO3,AASDHPPT,SORL1,LTBP4,PPM1K,LOXL2,COPS5,PLAAT1,CLGN,CARD8,FBXL5,TCEA1,ADPRHL1,JADE2,ANAPC4,STYXL1,PEX2,PSPH,INPP5K,YTHDF3,UBE2S,UBA2,NMT2,MTBP,GID4,DMAC2,SNX9,CTSF,UBXN2B,SMS,MAP3K14,NUDT2,ULK3,TRIM9,HIP1,APLP1,UBE2J1,CAPRIN2,RNF38,UBR5,ATXN3,LOXL1,SLBP,MRE11,RALB,DUSP23,UFL1,TCF25,PSMC4,ATP2B4,MAP3K7,HSPA2,FGFR1,GSTZ1,PRTFDC1,MIF4GD,PIGL,SIRT1,ABR,RNF2,TSC1,TTC1,CCND1,CAPNS1,SENP5,BMPR1B,SMPD2,CALM3,CLK4,REST,STAM2,RPS6KB1,MYLIP,PAIP2,BMI1,PAK2,CUL5,OAZ2,DDB2,ST3GAL2,SKP1,VPS13A,BIRC2,CCNE1,NUMBL,NTAQ1,UBXN1,SHMT1,OSBPL8,PDE7A,ADSS1,SPOP,SRPK1,ZC4H2,SPSB2,DDX6,BRAP,ZNF675,TRIM8,TRIM27,USP45,UBLCP1,ECT2,SEC11C,TRNAU1AP,UBE2B,AK3,NEIL2,PPP1R11,RLIM,HSF1,SLC4A7,NGLY1,MRPL47,LTO1,HBEGF,U2AF2,ACAD8,YME1L1,RSL24D1,RIMKLB,EIF3F,BIN1,CCDC88C,NAT10,USP32,MTHFS,C2CD3,NARS1,RAF1,ZDHHC14,KHDRBS1,BRAT1,USP12,OGDH,PGAP2,GTF2H1,SLC16A10,CHMP1A,ABCD4,ZDHHC17,TRIO,CUL2,CPVL,APPBP2,LARP1B,MUL1,TMX3,SPPL2A,SMC5,CAAP1,TOP1,SH3D19,ADPRS,VARS1,ENSA,SPG7,GDPD1,CSNK1G2,TP53,GGA3,ASCC3,NUDCD3,ELP3,RELA,DDB1,MAP2K4,CDKN2C,OTUD3,CDC37L1,SIRT7,CARS1,ST6GAL1,PPARGC1A,EIF3D,TAOK1,MT-ND4,MAP4K5,TMED2,MARCHF6,ETFA,TSPO,CANX,PSME1,ADPGK,MAN2A1,NADSYN1,SGMS1,CASP4,IVNS1ABP,METTL14,USP3,BCL3,RPS6KA1,COG7,CREB1,PRKACB,ATF6,GALNT2,PDK1,SLC19A2,TTLL11,MOCS3,IFT172,TBL1X,EEF1A2,MT-TY,DUSP14,TMEM106B,AXIN1,SLC10A7,RPS6KC1,AMFR,PMM2,PSMB8,AOPEP,MOCOS,GRK2,ZMIZ1,MTMR7,EMP2,RAPGEF2,CBLB,GSAP,FOXO1,PHGDH,NEK7,IBA57,NCOA7,PTPRE,MAP2K6,PARP10,IL6R,RNASEL,C1S,DMTN,NME5,CHRM3,SPTLC3,LIPG,COL4A3,CSF1,EPHA3,CMPK2</t>
  </si>
  <si>
    <t>HBQ1,LRRK2,SFRP1,RILP,TTPA,GRIN2D,SLC16A2,CDH2,RGS9,F2R,ANKRD1,PLCB4,APBB1,GRIN2B,ABCA1,SORL1,LTBP4,PPM1K,ORAI2,COPS5,CA2,SLC12A6,JPH1,SLC35F3,WLS,PEX2,INPP5K,KIF13A,RAB2A,SYNE1,OSBPL11,SNX9,TGFB1,VDR,ANO6,SNX8,WDR54,SYN2,HIP1,APLP1,UBE2J1,UBR5,SLBP,RALB,YIF1B,SNX7,ATP2B4,FGFR1,EHD3,BLOC1S4,SIRT1,ERGIC2,CNNM2,TBC1D14,LRRC8A,TSC1,IPO8,CCND1,MYH10,CALM3,REST,STAM2,VMP1,RPS6KB1,MRC2,TM7SF3,CUL5,OAZ2,AP1S2,ATP6V1E2,EPN2,VPS13A,AP3D1,CYB5R4,OSBPL8,ZP3,NUP37,AP4E1,SMG6,VPS13B,CCDC93,TRIM27,KCNT2,SYNJ1,LYST,CLIC4,ECT2,HSF1,SLC4A7,ACTR2,SEC63,NIBAN2,PRAF2,MT-CYB,WASHC2C,PIEZO1,ANP32A,MCOLN2,BIN1,CCDC88C,KTN1,AP4S1,RAF1,SLC35A5,PEX13,KHDRBS1,YIPF4,HEATR5B,GNAI2,SLC16A10,CHMP1A,ABCD4,KIF27,ZDHHC17,KCNJ14,LIN7B,APPBP2,MUL1,LRRC8D,SNX1,CLCN5,ENSA,SPG7,CSNK1G2,TP53,GGA3,NCOA1,DOCK1,NUP210,BBS4,MRS2,PEX14,STAC,SLC25A46,SIRT7,GSDME,AP3M2,SH3KBP1,MT-ND4,SLC50A1,TMED2,SMDT1,MCL1,CETN2,MIA3,TSPO,CANX,ARFIP1,IRS1,SEC24A,SLC25A26,CLUAP1,BCL3,ATP6AP1,COG7,MPC1,LRP10,CREB3L2,PRELID2,CREB1,SLC19A2,COG2,SLC2A1,MYOF,IFT172,TMEM106B,AXIN1,RHOBTB1,SLC10A7,GRK2,SEC24D,EMP2,CBLB,FOXO1,KCNG2,PLA2R1,SCARA3,SLC9A9,MAP2K6,NECTIN1,SDC1,RNASEL,IL1A,ABCC3,NME5,CHRM3,VAMP8,LIPG,EPHA3,SLC16A7</t>
  </si>
  <si>
    <t>GO:0006996</t>
  </si>
  <si>
    <t>organelle organization</t>
  </si>
  <si>
    <t>INA,FBXO43,LRRK2,SFRP1,RILP,FSD1,CDH2,F2R,ANKRD1,ABCA1,NUAK2,PPM1K,PLAAT1,ADPRHL1,TERF1,ANAPC4,STYXL1,PEX2,FOXJ2,INPP5K,YTHDF3,UBE2S,KIF13A,RAB2A,MTBP,SYNE1,KIF24,DMAC2,SNX9,TGFB1,UBXN2B,ERCC1,ULK3,WDR54,HIP1,PRIMPOL,ASAP1,ATXN3,PWP2,PREX1,SLAIN1,MRE11,ARID1B,RALB,SDHAF1,DUSP23,SNX7,UFL1,TCF25,PI4K2B,TDRKH,PI4K2A,HSPA2,EHD3,BLOC1S4,TMEM17,SIRT1,TBC1D14,TSC1,DNAAF10,PATL1,ACTR8,TJP1,FLII,BCL7A,MYH10,STAM2,MAD2L1BP,VMP1,PAK2,AP1S2,VPS13A,AP3D1,CCNE1,HDGFL3,SMG6,VPS13B,SRPK1,DDX6,SEPTIN7,TEX264,TRIM27,ARL13B,SYNJ1,PHF13,SIX4,YLPM1,LYST,FIGN,CLIC4,MFN2,ECT2,UBE2B,SLC4A7,RMI2,ACTR2,LTO1,WASHC2C,SORBS3,YME1L1,TPM4,PARVA,H1-10,BIN1,CCDC88C,NAT10,GOLGA8B,C2CD3,RAF1,KIF23,PEX13,ARPC2,YIPF4,CHMP1A,PDS5B,BRK1,ABCD4,KIF27,IQSEC1,MUL1,CAPZA2,SMC5,TOP1,BCAS3,SH3D19,ENKD1,SPG7,TP53,ASCC3,NUDCD3,DDB1,DCP2,BBS4,LNPK,PEX14,SLC25A46,SIRT7,CEP44,AP3M2,PPARGC1A,NCAPH2,SH3KBP1,BROX,TAOK1,MT-ND4,CDK2AP2,TMED2,MCL1,CETN2,CEP350,MIA3,TSPO,TOR1AIP2,MAN2A1,ARFIP1,SEC24A,PDLIM1,INF2,CLUAP1,ATP6AP1,COG7,CREB1,COG2,TTLL11,DNAI4,IFT172,TTC39C,TMEM106B,AIF1L,AXIN1,RHOBTB1,SPECC1,SEC24D,EMP2,FZD5,NEK7,KANK1,SLC9A9,SDC1,IL1A,DMTN,NME5,VAMP8,SORBS2,RETREG1,EPHA3</t>
  </si>
  <si>
    <t>WT1,LRRK2,SFRP1,F2R,RASSF2,ANKRD1,APBB1,NUAK2,PPM1K,COPS5,CARD8,STYXL1,SYNE1,TGFB1,VDR,ANO6,NUDT2,HIP1,APLP1,MRE11,RALB,UFL1,MAP3K7,FGFR1,SIRT1,DNAAF10,CCND1,TJP1,BMPR1B,URI1,REST,RPS6KB1,MSH6,TM7SF3,BMI1,PAK2,CUL5,BIRC2,C3ORF38,SIX4,MFN2,ECT2,UBE2B,HSF1,NIBAN2,YME1L1,ANP32A,BIN1,RAF1,BRAT1,GNAI2,ZDHHC17,CUL2,MUL1,CAAP1,TOP1,ADPRS,SPG7,TP53,NCOA1,DOCK1,RELA,HS1BP3,DDB1,MAP2K4,GSDME,ST6GAL1,PPARGC1A,SH3KBP1,TAOK1,TM2D1,MCL1,TSPO,SGMS1,CASP4,IVNS1ABP,SAV1,BCL3,RPS6KA1,CREB1,ATF6,PDK1,EEF1A2,AXIN1,TMEM164,TRADD,CSRNP3,SEMA3E,EMP2,FZD5,RAPGEF2,FOXO1,PLA2R1,MAP2K6,IL6R,IL1A,NME5,COL4A3,TNFRSF11B,RETREG1</t>
  </si>
  <si>
    <t>LIN28B,HBQ1,RBM24,LRRK2,RILP,GLDC,PLCB4,SMURF2,ENO3,AASDHPPT,SORL1,PLAAT1,FBXL5,ANAPC4,PEX2,YTHDF3,UBE2S,GID4,DMAC2,RGS19,SNX9,CTSF,UBXN2B,GPR137,ULK3,TRIM9,PAFAH1B3,UBE2J1,ATXN3,RALB,SNX7,UFL1,PSMC4,ATP2B4,MAP3K7,GSTZ1,SIRT1,PON2,TBC1D14,TSC1,PATL1,CAPNS1,SMPD2,STAM2,VMP1,MRC2,MYLIP,CUL5,OAZ2,SKP1,ATP6V1E2,VPS13A,BIRC2,UBXN1,SHMT1,SMG6,PDE7A,DECR1,SPOP,SPSB2,TRIM8,TEX264,TRIM27,HSD17B14,MFN2,UBE2B,NEIL2,PPP1R11,RLIM,HSF1,GPCPD1,NGLY1,ACAD8,YME1L1,ABHD6,MEX3D,MTHFS,PEX13,OGDH,CHMP1A,ABCD4,CUL2,PNRC2,APPBP2,LARP1B,MUL1,BCAS3,SH3D19,TKFC,GDPD1,TP53,GGA3,ASCC3,RELA,DDB1,DCP2,MTMR8,SLC25A46,MARCHF6,MCL1,ETFA,TSPO,PSME1,ADPGK,IRS1,SND1,METTL14,GK,ATF6,TBL1X,EEF1A2,TMEM106B,AXIN1,AMFR,PSMB8,FZD5,ACADS,CBLB,FOXO1,RNASEL,VAMP8,LIPG,RETREG1</t>
  </si>
  <si>
    <t>GO:0009991</t>
  </si>
  <si>
    <t>response to extracellular stimulus</t>
  </si>
  <si>
    <t>LRRK2,SFRP1,ABCA1,NUAK2,SORL1,PEX2,PSPH,TGFB1,VDR,ERCC1,ULK3,ATXN3,ITFG2,ZEB1,RALB,SIRT1,KLF10,TSC1,RPS6KB1,KICS2,ADSS1,HSF1,MT-CYB,GNAI2,BCAS3,ENSA,TP53,NCOA1,RELA,BBS4,OTUD3,PPARGC1A,TSPO,SLC2A1,FOXO1,IL1A,LIPG,TNFRSF11B</t>
  </si>
  <si>
    <t>LRRK2,SFRP1,RILP,F2R,ANKRD1,APBB1,ABCA1,SORL1,WLS,PEX2,KIF13A,RAB2A,SNX9,TGFB1,SNX8,HIP1,UBE2J1,UBR5,YIF1B,SNX7,EHD3,LRRC8A,IPO8,MYH10,REST,STAM2,VMP1,TM7SF3,OAZ2,AP1S2,VPS13A,AP3D1,CYB5R4,NUP37,AP4E1,CCDC93,LYST,ECT2,SEC63,PRAF2,WASHC2C,MCOLN2,KTN1,AP4S1,RAF1,PEX13,HEATR5B,CHMP1A,ZDHHC17,LIN7B,APPBP2,SNX1,ENSA,TP53,GGA3,NUP210,BBS4,PEX14,SIRT7,AP3M2,TMED2,MCL1,CETN2,MIA3,CANX,ARFIP1,IRS1,SEC24A,BCL3,ATP6AP1,COG7,COG2,SLC10A7,SEC24D,CBLB,FOXO1,IL1A,CHRM3,VAMP8</t>
  </si>
  <si>
    <t>GO:0031667</t>
  </si>
  <si>
    <t>response to nutrient levels</t>
  </si>
  <si>
    <t>GO:0033043</t>
  </si>
  <si>
    <t>regulation of organelle organization</t>
  </si>
  <si>
    <t>FBXO43,LRRK2,SFRP1,FSD1,CDH2,TERF1,ANAPC4,STYXL1,INPP5K,MTBP,SYNE1,KIF24,SNX9,TGFB1,ERCC1,PREX1,SLAIN1,MRE11,ARID1B,RALB,SNX7,EHD3,TBC1D14,TSC1,ACTR8,TJP1,FLII,BCL7A,MAD2L1BP,PAK2,HDGFL3,SMG6,SEPTIN7,TRIM27,SYNJ1,YLPM1,CLIC4,ECT2,UBE2B,RMI2,WASHC2C,SORBS3,BIN1,NAT10,ARPC2,CHMP1A,BRK1,MUL1,CAPZA2,SMC5,BCAS3,TP53,DCP2,BBS4,LNPK,SIRT7,PPARGC1A,NCAPH2,TAOK1,CDK2AP2,TSPO,ARFIP1,INF2,TMEM106B,FZD5,NEK7,KANK1,SDC1,IL1A,DMTN,EPHA3</t>
  </si>
  <si>
    <t>GO:0045595</t>
  </si>
  <si>
    <t>regulation of cell differentiation</t>
  </si>
  <si>
    <t>RBM24,LRRK2,SFRP1,GLI1,TTPA,RBPMS2,RASSF2,ABCA1,SORL1,LOXL2,JADE2,FOXJ2,TGFB1,VEZF1,PAF1,VDR,GPR137,EID2B,MCRIP1,CLPTM1,CAPRIN2,NFKBID,ZEB1,ARID1B,UFL1,FGFR1,CRIM1,SIRT1,LRRC8A,KLF10,CCND1,BMPR1B,CTR9,BCL7A,ZHX3,REST,PLEKHB2,RBPJ,ASXL1,AP3D1,BIRC2,NUMBL,ZC4H2,DDX6,ZNF675,BRPF3,ANKRD26,SIX4,ECT2,HSF1,NIBAN2,PIEZO1,BIN1,PTBP3,HIF1AN,RAF1,AKIRIN1,MESP1,TRIO,PTGR3,TP53,NCOA1,RELA,SINHCAF,LNPK,BHLHE40,TSPO,MAN2A1,METTL14,SAV1,RPS6KA1,CREB1,TMEM182,AXIN1,ZMIZ1,SEMA3E,EMP2,RAPGEF2,FOXO1,METRNL,IL6R,IL1A,CSF1,SOX6,TNFRSF11B,SMOC1,EPHA3</t>
  </si>
  <si>
    <t>GO:0048513</t>
  </si>
  <si>
    <t>animal organ development</t>
  </si>
  <si>
    <t>PPARGC1A,MT-ND4,TMED2,TSPO,MAN2A1,PDLIM1,METTL14,CLUAP1,SAV1,BCL3,TEAD1,ATP6AP1,RPS6KA1,GYS1,LRP10,CREB3L2,CREB1,ATF6,TMEM182,SLC2A1,IFT172,TTC39C,SLC10A7,TRADD,GRK2,ZMIZ1,TLE3,SEMA3E,EMP2,FZD5,RAPGEF2,PHGDH,NHS,MAP2K6,NECTIN1,NCAM1,IL6R,SDC1,IL1A,EDA,NME5,COL4A3,CSF1,SOX6,TNFRSF11B,SMOC1,SORBS2,EPHA3,TFAP2C</t>
  </si>
  <si>
    <t>GO:0051253</t>
  </si>
  <si>
    <t>negative regulation of RNA metabolic process</t>
  </si>
  <si>
    <t>LIN28B,WT1,RBM24,SFRP1,ANKRD1,TSHZ3,APBB1,SMURF2,LOXL2,EID2,ZBTB5,INPP5K,TGFB1,CBX1,PAF1,VDR,FOXM1,EID2B,DLX4,ZEB1,TCF25,FGFR1,SIRT1,THAP1,SUV39H2,KLF10,RNF2,CCND1,SPINDOC,CTR9,BCL7A,ZHX3,URI1,REST,SCAF4,RBPJ,BMI1,PRDM5,CCNE1,ELF2,ZP3,ZNF675,TRIM27,SIX4,RLIM,HSF1,NIBAN2,SORBS3,U2AF2,BIN1,PTBP3,CGGBP1,ZNF266,KHDRBS1,MESP1,SAP30L,LARP1B,TP53,RELA,SINHCAF,PEX14,SIRT7,ZNF169</t>
  </si>
  <si>
    <t>LRRK2,SFRP1,RILP,TTPA,SLC16A2,F2R,ANKRD1,APBB1,ABCA1,SORL1,CA2,SLC35F3,WLS,PEX2,INPP5K,KIF13A,RAB2A,OSBPL11,SNX9,TGFB1,ANO6,SNX8,HIP1,UBE2J1,UBR5,SLBP,YIF1B,SNX7,EHD3,SIRT1,LRRC8A,TSC1,IPO8,MYH10,REST,STAM2,VMP1,RPS6KB1,TM7SF3,OAZ2,AP1S2,VPS13A,AP3D1,CYB5R4,OSBPL8,NUP37,AP4E1,SMG6,VPS13B,CCDC93,LYST,ECT2,HSF1,SLC4A7,SEC63,PRAF2,WASHC2C,MCOLN2,KTN1,AP4S1,RAF1,SLC35A5,PEX13,KHDRBS1,HEATR5B,SLC16A10,CHMP1A,ABCD4,ZDHHC17,LIN7B,APPBP2,LRRC8D,SNX1,ENSA,TP53,GGA3,NUP210,BBS4,PEX14,SIRT7,AP3M2,SLC50A1,TMED2,MCL1,CETN2,MIA3,TSPO,CANX,ARFIP1,IRS1,SEC24A,SLC25A26,BCL3,ATP6AP1,COG7,MPC1,LRP10,PRELID2,SLC19A2,COG2,SLC2A1,SLC10A7,GRK2,SEC24D,CBLB,FOXO1,PLA2R1,MAP2K6,RNASEL,IL1A,ABCC3,CHRM3,VAMP8,LIPG,SLC16A7</t>
  </si>
  <si>
    <t>GO:0006289</t>
  </si>
  <si>
    <t>nucleotide-excision repair</t>
  </si>
  <si>
    <t>ERCC1,ATXN3,ARID1B,SIRT1,BCL7A,RAD52,DDB2,USP45,POLD3,GTF2H1,TP53,DDB1,CETN2</t>
  </si>
  <si>
    <t>GO:0035459</t>
  </si>
  <si>
    <t>vesicle cargo loading</t>
  </si>
  <si>
    <t>AP3M2,TMED2,MIA3,SEC24A,SEC24D</t>
  </si>
  <si>
    <t>GO:0046626</t>
  </si>
  <si>
    <t>regulation of insulin receptor signaling pathway</t>
  </si>
  <si>
    <t>SORL1,INPP5K,SIRT1,RPS6KB1,GKAP1,OSBPL8,GNAI2,RELA,IRS1,PTPRE,KANK1</t>
  </si>
  <si>
    <t>GO:0070914</t>
  </si>
  <si>
    <t>UV-damage excision repair</t>
  </si>
  <si>
    <t>ERCC1,SIRT1,DDB2,POLD3,DDB1</t>
  </si>
  <si>
    <t>GO:1900076</t>
  </si>
  <si>
    <t>regulation of cellular response to insulin stimulus</t>
  </si>
  <si>
    <t>SORL1,INPP5K,SIRT1,RPS6KB1,GKAP1,OSBPL8,GNAI2,NCOA1,RELA,IRS1,ECHDC3,PTPRE,KANK1</t>
  </si>
  <si>
    <t>GO:1900078</t>
  </si>
  <si>
    <t>positive regulation of cellular response to insulin stimulus</t>
  </si>
  <si>
    <t>SORL1,SIRT1,GKAP1,OSBPL8,GNAI2,IRS1,ECHDC3</t>
  </si>
  <si>
    <t>GO:0000018</t>
  </si>
  <si>
    <t>regulation of DNA recombination</t>
  </si>
  <si>
    <t>KPNA2,RAD51,H1-3,RPA2,ABL1,SHLD2,PARPBP,TIMELESS,PARP1,TP53BP1,WRAP53,CHEK1,H1-4,KLHL15,VPS72,FANCB,RADX,KMT5A,MAD2L2,SHLD1,POLQ,MLH1,SMARCAD1,MMS19,NSD2,RUVBL2,H1-2,FUS,RAD51AP1,MSH2,ZRANB3,YEATS4,MSH3,KPNA1,ARID2,EXOSC6,BLM,TRRAP</t>
  </si>
  <si>
    <t>GO:0000028</t>
  </si>
  <si>
    <t>ribosomal small subunit assembly</t>
  </si>
  <si>
    <t>RRP7A,MRPS7,RPS15,RPS28,RPS27,RPS14,RPSA,XRCC5,RPS5,PRKDC,RPS27L,RPS19,RPSA2</t>
  </si>
  <si>
    <t>GO:0000077</t>
  </si>
  <si>
    <t>DNA damage checkpoint signaling</t>
  </si>
  <si>
    <t>WDR76,EIF2AK4,CUL4A,RAD51,CLSPN,DTL,THOC5,RPA2,RNASEH2B,TIPIN,RAD1,PLK1,TP53BP1,CDK1,CHEK1,DONSON,MBTPS2,NBN,TIPRL,GTSE1,ATRIP,BRCA2,BRCA1,H2AX,PRKDC,RPS27L,FANCD2,BRIP1,USP28,RINT1,XPC,UIMC1,MSH2,MDM2,ATM,BLM,RFWD3,CDC14B,CDC5L,TAOK3,PLK2,BABAM2,NOP53,MAPK14,ATR,PML,DTX3L,MBTPS1,CRY1,FOXN3,PARP9,CDKN1B,NEK11</t>
  </si>
  <si>
    <t>GO:0000082</t>
  </si>
  <si>
    <t>G1/S transition of mitotic cell cycle</t>
  </si>
  <si>
    <t>BCAT1,CDKN3,TFDP1,RRM2,CUL4A,CDC25A,FHL1,CCNA2,KIF14,RPA2,LSM10,CENPJ,DBF4,CDK1,PSME3,PPP6C,INO80,SMARCD1,SASS6,KANK2,BCL7B,PLRG1,RDX,CDK7,RRM1,GTSE1,RCC1,RBL1,SMARCD2,CUL1,EIF4E,PRKDC,RPS27L,CDC7,EZH2,SMARCA4,DDX3X,CDC34,CCND3,POLE,BRD7,CUL4B,CPSF3,DPF2,UBE2E2,APPL1,MDM2,CTDSP1,KMT2E,ECD,MYC,SLFN11,ATM,ARID2,RFWD3</t>
  </si>
  <si>
    <t>GO:0000281</t>
  </si>
  <si>
    <t>mitotic cytokinesis</t>
  </si>
  <si>
    <t>BIRC5,AURKB,RACGAP1,KIF4A,KIF20B,POLDIP2,SEPTIN6,CEP55,ARL3,PLK1,EXOC2,RAB35,CENPA,CNTROB,KIF20A,CDCA8,EXOC5,ARF1,ANLN,STMN1,CKAP2,CHMP5,SON,CIT,ROCK2,WNK1,RHOB,STAMBP,SPAST,TTC19,ANK3,CHMP2A,SPTBN1,VPS4B,ROCK1,RTKN,EXOC4,SNX18,CHMP4B,CUL7,RASA1</t>
  </si>
  <si>
    <t>GO:0000338</t>
  </si>
  <si>
    <t>protein deneddylation</t>
  </si>
  <si>
    <t>COPS6,COPS3,TOR1A,GPS1,COPS8,COPS2,COPS4,COPS7A,COPS7B</t>
  </si>
  <si>
    <t>GO:0000724</t>
  </si>
  <si>
    <t>double-strand break repair via homologous recombination</t>
  </si>
  <si>
    <t>RAD51C,MCM4,MCM7,MCM6,GINS2,RAD51,SLF1,NSMCE4A,RPA2,ABL1,SHLD2,PARPBP,SLF2,PSMD14,FAN1,MCM5,XRCC2,AP5S1,FANCM,UHRF1,CDC45,TIMELESS,PARP1,TP53BP1,UBE2N,RAD54B,ZSWIM7,WRAP53,RMI1,INO80,CHEK1,RPA1,TOP3A,KLHL15,SEM1,LIG3,VPS72,SMC6,NBN,FANCB,AUNIP,INIP,BRCA2,NABP2,BRCA1,H2AX,RADX,KMT5A,MAD2L2,SHLD1,SWSAP1,POLQ,MMS19,RUVBL2,CDC7,FUS,MCM3,RECQL,RAD51AP1,PALB2,RAD21,MMS22L,SFR1,YY1,RPA3,YEATS4,ATM,ARID2,BLM,RFWD3,TRRAP,MORF4L1,NIPBL,RAD51B,EPC1,NABP1,ZMYND8,MAGEF1,MBTD1,TEX15,OOEP</t>
  </si>
  <si>
    <t>GO:0000725</t>
  </si>
  <si>
    <t>recombinational repair</t>
  </si>
  <si>
    <t>RAD51C,MCM4,MCM7,MCM6,GINS2,RAD51,SLF1,NSMCE4A,RPA2,ABL1,SHLD2,PARPBP,SLF2,PSMD14,FAN1,MCM5,XRCC2,AP5S1,FANCM,UHRF1,CDC45,TIMELESS,PARP1,TP53BP1,UBE2N,RAD54B,ZSWIM7,WRAP53,RMI1,INO80,CHEK1,RPA1,TOP3A,KLHL15,SEM1,XRCC5,LIG3,VPS72,ZGRF1,SMC6,NBN,FANCB,AUNIP,INIP,BRCA2,NABP2,BRCA1,H2AX,RADX,KMT5A,MAD2L2,SHLD1,SWSAP1,POLQ,MMS19,RUVBL2,CDC7,FUS,MCM3,RECQL,RAD51AP1,PALB2,RAD21,MMS22L,SFR1,YY1,RPA3,YEATS4,ATM,ARID2,BLM,RFWD3,TRRAP,MORF4L1,NIPBL,RAD51B,EPC1,NABP1,ZMYND8,MAGEF1,MBTD1,TEX15,OOEP</t>
  </si>
  <si>
    <t>GO:0000910</t>
  </si>
  <si>
    <t>cytokinesis</t>
  </si>
  <si>
    <t>BIRC5,AURKA,ENTR1,AURKB,CALM1,CDC25B,RACGAP1,KIF14,KIF4A,KIF20B,POLDIP2,SEPTIN6,CEP55,PIN1,ARL3,PLK1,AHCTF1,TMEM250,EXOC2,RAB35,CENPA,CNTROB,ALKBH4,DCTN3,KIF20A,CDCA8,BRCA2,EXOC5,PRC1,ZFYVE19,PRPF40A,ARF1,ANLN,STMN1,CKAP2,CHMP5,SON,CIT,ROCK2,WNK1,RHOB,STAMBP,SPAST,TTC19,SEPTIN2,ANK3,SEPTIN9,WASHC5,CHMP2A,CDC14B,IGF1R,SH3GLB1,SPTBN1,VPS4B,ROCK1,RTKN,EXOC4,SNX18,CDC14A,PIK3R4,SPIRE1,PLEC,PKN2,MYH9,BIN3,CHMP4B,ANXA11,SVIL,RAB11FIP4,CUL7,BCL2L1,RASA1</t>
  </si>
  <si>
    <t>GO:0000956</t>
  </si>
  <si>
    <t>nuclear-transcribed mRNA catabolic process</t>
  </si>
  <si>
    <t>EXOSC2,UPF3A,EXOSC8,EXOSC9,XRN2,MRTO4,HNRNPAB,LSM4,HNRNPU,SSB,NT5C3B,EIF4A3,NCBP1,MAGOHB,UPF3B,DDX5,ZCCHC7,SKIC8,CNOT9,ETF1,DHX9,POLR2G,SECISBP2,PYM1,HBS1L,MLH1,RC3H2,TOB1,RNPS1,EIF3E,THRAP3,PDE12,BCLAF1,DIS3,MTPAP,CAPRIN1,PAIP1,CNOT10,SAMD4A,ATM,CTIF,CNOT7,EXOSC6,YBX1,UPF2,RC3H1,SMG1,GSPT2,CSDE1,ZC3H12A,DHX36,TUT4,DXO,AGO1,TNRC6B,SKIC2,ZFP36L2,XRN1,TNKS1BP1,CASC3,PNRC1,ZFP36,IGF2BP1</t>
  </si>
  <si>
    <t>GO:0001701</t>
  </si>
  <si>
    <t>in utero embryonic development</t>
  </si>
  <si>
    <t>FKBP10,HEG1,APBA2,GINS1,RRP7A,RRM2,CCNB1,CUL4A,LIG4,UPF3A,PLCD3,COPS3,KLF2,NXN,CHST11,RTF1,B9D1,RNASEH2B,CMTM3,NSUN2,C1ORF43,XRCC2,ZPR1,NCAPG2,GNA13,SBDS,DAD1,TGFBR1,NSDHL,EPAS1,CHEK1,CCNB1IP1,DIAPH3,NSRP1,COPS2,KEAP1,BYSL,ALKBH1,NEK2,RPL13,ADM,NBN,NDEL1,MAFG,MBD3,TEAD4,MED21,BRCA2,HORMAD1,DNAAF2,FOXC1,SF3B6,PRMT1,KIFBP,PLK4,BTF3,PTPN18,RIC8A,UNK,GPI,NDUFA2,PALB2,NMT1,POLG2,MSH2,RPGRIP1L,EIF2S2,CHD8,SMAD2,GRB2,YBX1,BPTF,TM4SF1,DNAJB6,CEBPB,SMPD4,RAD51B,FOSL1,KRT19,RCN1,YTHDC1,KDM6A,ERCC2,HM13,KDM4C,EGFR,HS6ST1,DBN1,STK3,ACVR1,RUNDC1,CERT1,MBNL1,TBL1XR1,NOTCH2,MAPK8IP3,GGNBP2,LATS2,SMAD3,FURIN,ATP11A,MED1,TAF8,STIL,MYH9,CMIP,FUT8,NR2F2,LIF,ADAM10,FBXW8,DSC3,VEGFA,EDN1,HES1,KPNA7,BCL2L1,SKIL,MAFF,TGFBR2,MYO1E,APBA1,CELF4,GATA6,CAMSAP3,HNF1B,WNT7B,ELF3,FGFR2,PTPRR,GRHL2,SPINT1,MFNG,POU5F1,SLC34A2,ST14</t>
  </si>
  <si>
    <t>GO:0001732</t>
  </si>
  <si>
    <t>formation of cytoplasmic translation initiation complex</t>
  </si>
  <si>
    <t>EIF3J,EIF3G,EIF5,EIF3A,EIF3I,EIF3M,EIF3H,EIF3E,EIF2S2,EIF3K</t>
  </si>
  <si>
    <t>GO:0001833</t>
  </si>
  <si>
    <t>inner cell mass cell proliferation</t>
  </si>
  <si>
    <t>GINS1,ZPR1,NCAPG2,SBDS,CHEK1,COPS2,NDEL1,BRCA2,PALB2</t>
  </si>
  <si>
    <t>GO:0002028</t>
  </si>
  <si>
    <t>regulation of sodium ion transport</t>
  </si>
  <si>
    <t>ANK3,SLMAP,DLG1,NHERF1,UTRN,ATP1B1,WNK2,P2RX4,SNTA1,ACTN4,FGF12,TESC,ATP1A1,STK39,MLLT6,KLHL24,PKP2,NEDD4L,PCSK9,ADRB2</t>
  </si>
  <si>
    <t>GO:0002181</t>
  </si>
  <si>
    <t>cytoplasmic translation</t>
  </si>
  <si>
    <t>RPL35,EIF2AK4,RPL41,RPS15,RPS28,EIF3J,RPL38,RPL26L1,DHX29,RPS23,RPL36,RPL7A,RPS25,RPS29,DRG2,RPS27,EIF3G,RPS9,EIF5,RPS27A,RPL37,RPL21,RPL6,HNRNPU,RPL30,RPL18A,RPS7,EIF3A,RPS14,RPL31,RPS26,PARP16,NCBP1,RPL14,RPL39,RPL12,RPL29,RPLP2,RPL7,FAU,RPL10,MCTS1,RPS20,EEF1D,RPL37A,RPS24,RPL27,RPS13,EIF2B3,RPS21,RPSA,METTL3,RPLP1,DRG1,RWDD1,RACK1,RPLP0,RPL34,RPL13,RPS2,ETF1,RPS6,DHX9,RPL10A,DENR,RPL3,RPS5,RPS15A,ZC3H15,EIF3I,EIF3M,RPS12,EIF2D,RPL24,RPS3,RPS3A,RPL27A,EIF3H,EIF3E,RPL11,RPS8,RPS11,UNK,RPS16,RPL18,RPL28,RPS18,RPL4,RPS19,PAIP1,EIF2S2,EIF3K,PKM,RPL8,YBX1,RPL23,RPL19,CSDE1,NCK1,DHX36,SH3BGRL,EIF4A2,IGF2BP1</t>
  </si>
  <si>
    <t>GO:0002183</t>
  </si>
  <si>
    <t>cytoplasmic translational initiation</t>
  </si>
  <si>
    <t>EIF2AK4,EIF3J,DHX29,EIF3G,EIF5,EIF3A,NCBP1,MCTS1,EIF2B3,METTL3,DENR,EIF3I,EIF3M,EIF2D,EIF3H,EIF3E,EIF2S2,EIF3K</t>
  </si>
  <si>
    <t>GO:0002396</t>
  </si>
  <si>
    <t>MHC protein complex assembly</t>
  </si>
  <si>
    <t>CALR,TAPBP,HLA-DRB1,HLA-DRB5,HLA-DOA,HLA-DQA2,HLA-DQA1,HLA-DPB1,HLA-DMB,HLA-DPA1,HLA-DRA</t>
  </si>
  <si>
    <t>GO:0002399</t>
  </si>
  <si>
    <t>MHC class II protein complex assembly</t>
  </si>
  <si>
    <t>HLA-DRB1,HLA-DRB5,HLA-DOA,HLA-DQA2,HLA-DQA1,HLA-DPB1,HLA-DMB,HLA-DPA1,HLA-DRA</t>
  </si>
  <si>
    <t>GO:0002478</t>
  </si>
  <si>
    <t>antigen processing and presentation of exogenous peptide antigen</t>
  </si>
  <si>
    <t>LNPEP,HLA-A,LGMN,MFSD6,IKBKB,HLA-E,HLA-F,CTSS,HLA-DRB1,HLA-DRB5,HLA-DOA,HLA-DQA2,HLA-DQA1,HLA-DPB1,HLA-DMB,HLA-DPA1,CTSE,HLA-DRA,CD74</t>
  </si>
  <si>
    <t>GO:0002495</t>
  </si>
  <si>
    <t>antigen processing and presentation of peptide antigen via MHC class II</t>
  </si>
  <si>
    <t>LGMN,CTSS,HLA-DRB1,HLA-DRB5,HLA-DOA,HLA-DQA2,HLA-DQA1,HLA-DPB1,HLA-DMB,HLA-DPA1,CTSE,HLA-DRA,CD74</t>
  </si>
  <si>
    <t>GO:0002501</t>
  </si>
  <si>
    <t>peptide antigen assembly with MHC protein complex</t>
  </si>
  <si>
    <t>GO:0002503</t>
  </si>
  <si>
    <t>peptide antigen assembly with MHC class II protein complex</t>
  </si>
  <si>
    <t>GO:0002504</t>
  </si>
  <si>
    <t>antigen processing and presentation of peptide or polysaccharide antigen via MHC class II</t>
  </si>
  <si>
    <t>LGMN,CTSS,HLA-DRB1,HLA-DQB1,HLA-DRB5,HLA-DOA,HLA-DQA2,HLA-DQA1,HLA-DPB1,HLA-DMB,HLA-DPA1,CTSE,HLA-DRA,CD74</t>
  </si>
  <si>
    <t>GO:0005975</t>
  </si>
  <si>
    <t>carbohydrate metabolic process</t>
  </si>
  <si>
    <t>ST8SIA4,SLC2A3,FABP5,SNCA,UGDH,PGP,B4GALNT1,NANP,SLC25A11,GSTO1,MPDU1,PGAM1,G6PD,PHKA1,ALDH1B1,SLC2A6,AKR1B1,DLAT,SDHAF3,PFKM,WDR5,CHST11,PYGL,GOT1,PRKN,DCXR,GBE1,PRXL2C,MDH2,SORD,CS,DPM3,SLC35B4,GSTO2,IRS2,ENO1,COQ2,ZMPSTE24,PARP1,PDHB,PDHA1,BAD,IDH3A,GAPDH,NLN,GNPDA2,NUDT5,SLC2A8,TPI1,IDNK,PGD,HDAC4,GNPDA1,PPP1CA,COQ3,IDH3G,CSGALNACT2,SLC23A2,PTGES3,LDHA,CHST10,SLC25A13,FUCA2,IDH1,SRC,PRKAG2,GALK1,IL6ST,ACADM,AKR7A2,NCOR1,SELENOS,CSGALNACT1,RPE,CHST15,SLC39A14,SLC3A2,GPI,ARPP19,EDEM3,CLTC,DERA,GYG1,DDIT4,RPIA,PGLS,LCMT1,PARG,NAGK,PLA2G4A,HK1,ENOSF1,PYGB,PKM,PGK1,ATF4,GLO1,KBTBD2,CPT1A,HEXB,NR3C1,MLEC,GCLC,PHKB,NAGA,EXT1,SLC35A2,PSEN1,UGP2,EXT2,MPI,MAN1A2,IGFBP4,CHST3,ENO2,MAPK14,APP,TCF7L2,ST6GALNAC3,LEPR,PIGQ,GK5,PPP1R2,B4GALT4,PDK3,B4GALT5,PPP1CB,CRY1,FUT10,PTPN2,PMAIP1,CLSTN3,LANCL2,HS2ST1,PGM1,FCSK,FUT2,PIK3CA,GAA,IDH2,FUT8,PFKFB3,DYRK2,FUCA1,UCP2,ZBTB20,PPP1R3F,STAT3,NEU1,PPARD,H6PD,SLC45A3,B3GALNT1,B3GALT1,PFKFB2,PER2,FGGY,AMY2B,PPARA,IGFBP3,RORA,HKDC1,ATF3,GCKR,PPP1R3B,GCNT3,MGAM,ALDH2,SLC4A4,B3GALT4,KCNQ1,GALNT3,MOGAT1,ABO,FUT9,FUT3,AVPR1B,ST8SIA3,ALDOB,MAN1A1,GCNT4,MGAM2</t>
  </si>
  <si>
    <t>GO:0006082</t>
  </si>
  <si>
    <t>organic acid metabolic process</t>
  </si>
  <si>
    <t>SLC2A3,BCAT1,PAPSS2,HAGHL,FABP5,HACD1,SNCA,GFPT2,SCD,AKR1C2,AKR1C1,ODC1,AADAT,UGDH,SLC5A6,PTGES,NANP,OSBPL6,ADI1,PFAS,ASS1,GSTO1,PGAM1,PSAT1,SLC27A5,SLC2A6,AKR1B1,CAV1,ECHS1,DLD,DLAT,CTPS1,SDHAF3,ELOVL2,GCLM,GRHPR,PFKM,FASN,SLC6A8,GOT1,HSD17B10,DCXR,GOT2,ARV1,PRXL2C,DBI,MDH2,ECI2,SORD,SLC7A11,AFMID,DEGS1,KYNU,CS,SREBF1,NDUFAB1,DLST,FH,GSTO2,IRS2,MID1IP1,ENO1,PPAT,ALDH3A2,PARK7,ERLIN1,PRMT3,GART,INSIG1,PDHB,PANK2,PDHA1,IDH3A,MRPS36,THEM4,GAPDH,ACAT1,GNPDA2,SLC25A44,CROT,NUDT8,CAD,TPI1,IDH3B,GSTM4,IDNK,PGD,ACAT2,ALDH1A1,CRAT,BLMH,MTHFD1,PCBD2,ALDH18A1,HDAC4,CARNMT1,GNPDA1,APOC1,PLAA,ACOT7,AZIN1,ATIC,TYSND1,IDH3G,SLC25A17,ASNSD1,LIAS,GPAM,ABHD12,GGH,TNFRSF1A,SLC23A2,DHFR,PTGES3,SEPHS1,GSTP1,LDHA,MTRR,SLC16A1,SLC25A13,THAP4,OAT,ECHDC1,QDPR,ACSL3,OXSM,BTD,ACADSB,PTGES2,IDH1,FAHD1,PRKAG2,GALK1,BRCA1,ADSS2,ABHD10,MGST2,UROS,LYPLA1,SCPEP1,GNPAT,NUDT19,ADIPOR2,ACADM,NIT2,MTHFD2,NCOR1,ACLY,CSGALNACT1,FAH,PNKD,CMAS,RIDA,AKR1C3,HACL1,PNPLA8,LPIN1,MSMO1,MGST3,GPI,GLUD1,ELOVL5,HACD3,SUCLA2,HADH,DDIT4,SRR,ADH5,ALKBH7,NAGK,ABCC1,PLA2G4A,HK1,ENOSF1,HACD2,MTHFD1L,PKM,PGK1,ATF4,GPX4,LONP2,MECP2,ST3GAL1,CPT1A,HEXB,HIBCH,CTPS2,HIBADH,BCKDHB,PHYH,ACACA,GCLC,ACAA2,GFPT1,SERINC3,NR1H2,OSBPL1A,STAT5B,HSD17B4,PSEN1,MMUT,APPL2,ACSL1,LPIN2,ENO2,MAPK14,SEPHS2,ABCD3,APP,ERLIN2,XBP1,ASAH1,PDXDC1,EPHX1,TPST1,ACADVL,ACOX1,MAPKAPK2,SCP2,AUH,PDK3,OSBPL9,ECH1,AIG1,TBXAS1,ABHD2,KYAT3,ALDH5A1,FMO4,PECR,CLSTN3,TST,PGM1,DSE,KLHL25,IDH2,ECHDC2,DSEL,INSIG2,HNMT,DGLUCY,UCP2,EHHADH,OSBPL3,ZBTB20,DPYD,STAT3,PPARD,PTGS2,SLC45A3,DDAH2,OSBPL2,CYP3A5,PLOD2,HGD,HSD17B8,ACSF2,CRYM,SERINC5,PFKFB2,PER2,NR5A2,SCD5,PON3,EDN1,AASS,IL1B,PLA2G10,MCCC1,PTGS1,PPARA,BCO2,ABAT,ELOVL7,CYP27A1,HKDC1,MGAT4A,SLC4A4,OSBPL7,ACOT11,FA2H,GAD1,SYK,DHRS9,FGFR4,FAAH2,C3,CYP4Z1,ATP8B1,ALDH1A2,ALDH1A3,PAH,HNF4A,CASP1,FAAH,TLR2,UGT2A3,ABCB11,ALDOB,CYP2J2,ALOX5,VNN1,VNN2,UGT2B7,CD74</t>
  </si>
  <si>
    <t>GO:0006099</t>
  </si>
  <si>
    <t>tricarboxylic acid cycle</t>
  </si>
  <si>
    <t>DLAT,MDH2,CS,DLST,SDHB,FH,PDHB,PDHA1,IDH3A,MRPS36,IDH3B,SUCLG1,IDH3G,IDH1,ACLY,SUCLA2</t>
  </si>
  <si>
    <t>GO:0006220</t>
  </si>
  <si>
    <t>pyrimidine nucleotide metabolic process</t>
  </si>
  <si>
    <t>NT5M,DUT,CTPS1,DTYMK,NT5C,UPP1,NME4,UCK2,NTHL1,PRPS1,UCK1,CAD,DCK,TDG,SMUG1,DHODH,DCTD,UMPS,UNG,TBPL1</t>
  </si>
  <si>
    <t>EXO1,GINS1,KPNA2,RNF212,NOP10,CENPX,RFC2,NEIL3,RAD51C,GLRX2,TFDP1,MCM4,MCM7,POLE3,RRM2,UBE2T,NT5M,POLE4,CUL4A,TRIP13,RNASEH2C,PAXX,PCNA,SUPT16H,LIG4,MCMBP,BCCIP,AURKB,DUT,PTTG1,MCM6,GINS2,CINP,RAD51,SLF1,UCHL5,SWI5,CLSPN,PARP2,HSPD1,CCNA2,CHCHD4,TAF5,NPM1,CCT5,PRIM1,CENPF,CCT4,TWNK,NSMCE4A,H1-3,PSMC3IP,OBI1,DTL,RFC3,SMC3,SSBP1,DTD1,DKC1,SET,RCHY1,ISG20,HMGB1,RAN,NOC3L,FGF2,POLR2I,APEX1,POLE2,WDR18,DNMT1,RPA2,ABL1,HERC2,POLDIP2,RNASEH2B,SHLD2,DCLRE1A,NTHL1,DDX1,HELLS,HNRNPAB,MCM10,ORC5,PARPBP,GRWD1,HPF1,CCT3,SLF2,IL6,CCT7,FH,PSMD14,TDP1,FAN1,MCRS1,ORC6,RAD18,MCM5,UBE2V2,NHP2,GAR1,UBE2A,HNRNPU,XRCC2,ZPR1,NUDT1,AP5S1,SMC1A,ING5,GTF2H2C,DBF4,FANCM,UHRF1,CDC45,TIPIN,PARK7,TK1,TMEM161A,ZMPSTE24,TIMELESS,REXO4,CCT2,CHAF1A,GINS3,RAD1,BAZ1A,WDHD1,PARP1,CCT8,RFC5,HNRNPA2B1,FBXO5,PLK1,KIF22,TP53BP1,TDRD3,UBE2N,CDK1,RAD54B,CDK9,ZSWIM7,HNRNPC,WRAP53,RMI1,EXOG,RAD23A,HMGB3,INO80,MIS18A,POLD2,HSP90AA1,CHEK1,CHAF1B,ORC1,UBXN8,CCNB1IP1,MPV17,TDG,RPA1,SMARCD1,TOP3A,H1-4,PTMS,LIN9,DONSON,ATF1,SMUG1,BCL7B,KLHL15,TADA1,SUB1,GNL3L,APTX,SEM1,XRCC5,CDK7,LIG3,XPA,RAD23B,GNL3,NFIC,APEX2,VPS72,RRM1,ALKBH1,PTGES3,ALKBH4,NEK2,ZGRF1,SMC6,TINF2,TTC5,DHX9,NBN,MTRR,FANCB,AIFM1,MBD3,AUNIP,TBRG1,INIP,ATRIP,SF3B5,BRCA2,CCDC88A,NABP2,ERCC3,POLRMT,SMARCD2,HORMAD1,SRC,CEP164,FANCC,NAF1,BRCA1,CTC1,H2AX,CDCA5,POLA1,REXO2,RADX,TCP1,UBE2D3,ESCO2,FANCI,GATAD2A,PRKDC,KMT5A,MAD2L2,TTF1,SHLD1,SPRTN,SWSAP1,POLQ,MLH1,PPM1D,CTCF,NAP1L1,FANCD2,OTUB1,RPS3,SMARCAD1,FANCA,MMS19,DDX11,NSD2,ENY2,ALKBH2,TTF2,BRIP1,LIG1,USP28,PDS5A,SANBR,RUVBL2,VCP,FAAP24,H1-2,CDC7,CDADC1,USP22,CIB1,EZH2,FUS,SUPT7L,SMARCA4,RRM2B,DEK,CDK2AP1,RBX1,HMGB2,RFC4,DNA2,CDC34,CDT1,MCM3,GTPBP4,NUDT15,LPIN1,XPC,EHMT1,POLE,UNG,BRD7,RECQL,RAD51AP1,UIMC1,CUL4B,ORC3,FANCL,CIZ1,RBBP7,DPF2,SETX,COMMD1,PALB2,TNKS2,RAD21,BANF1,POLG2,MMS22L,MSH2,DBF4B,SFR1,MPHOSPH8,YY1,SUMO1,KMT2E,TOP1MT,ZRANB3,N4BP2,RPA3,HSP90AB1,YEATS4,RTF2,PARG,TAF2,ERCC6L2,SUPT20H,MYC,MLH3,SLFN11,MSH3,ATM,PMS1,KPNA1,ARID2,EXOSC6,GTF2H5,BLM,RFWD3,TRRAP,MORF4L1,NFIA,MECP2,NIPBL,SMG1,ATRX,SP100,CCT6A,CHRAC1,HMCES,STAT6,RNF168,NFIB,MBD1,RAD51B,ARID4B,CDC14B,MACROH2A1,INO80D,CDC5L,IGF1R,SUPT3H,ATXN7,FAM111A,BOD1L1,TAOK3,GADD45A,FTO,EPC1,SMARCC1,BABAM2,NOP53,ZNF827,ERCC2,HUWE1,TAF4,BACH1,FAF1,DHX36,IL27RA,EGFR,TCF7L2,NABP1,FBXW7,ZMYND8,KDM2A,MAPK3,RNF111,ATR,TNKS,PRKCD,FOS,MAP3K4,PML,MYO18A,MAGEF1,DTX3L,SYCP1,SPIRE1,KMT5B,FAM168A,PARP9,MBTD1,XRN1,TNKS1BP1,ESCO1,RLF,ANXA3,RGCC,HMGA2,NEIL1,MEIOC,PARM1,VEGFA,NFKBIZ,USP44,APOBEC3F,JMY,EEPD1,PKIB,PRKCG,TEX15,ANKRD31,CAMSAP3,FGFR4,PGBD5,APOBEC3G,EREG,SMOC2,GRHL2,ADRA2A,NYNRIN,OOEP,H1-1</t>
  </si>
  <si>
    <t>GO:0006260</t>
  </si>
  <si>
    <t>DNA replication</t>
  </si>
  <si>
    <t>GINS1,CENPX,RFC2,MCM4,MCM7,POLE3,RRM2,NT5M,POLE4,PCNA,SUPT16H,LIG4,MCMBP,DUT,MCM6,GINS2,CINP,RAD51,UCHL5,CCNA2,PRIM1,TWNK,OBI1,DTL,RFC3,SMC3,SSBP1,DTD1,SET,NOC3L,POLE2,WDR18,RPA2,MCM10,ORC5,GRWD1,MCRS1,ORC6,MCM5,ZPR1,ING5,DBF4,FANCM,CDC45,TIPIN,TK1,ZMPSTE24,TIMELESS,CHAF1A,GINS3,BAZ1A,WDHD1,PARP1,RFC5,FBXO5,CDK1,CDK9,RMI1,INO80,POLD2,CHEK1,CHAF1B,ORC1,RPA1,PTMS,DONSON,ATF1,LIG3,NFIC,RRM1,DHX9,NBN,TBRG1,BRCA2,CCDC88A,POLRMT,BRCA1,CTC1,POLA1,ESCO2,TTF1,POLQ,NAP1L1,DDX11,LIG1,PDS5A,RUVBL2,CDC7,RRM2B,CDK2AP1,RFC4,DNA2,CDC34,CDT1,MCM3,GTPBP4,LPIN1,POLE,RECQL,ORC3,CIZ1,RBBP7,POLG2,MMS22L,DBF4B,YY1,TOP1MT,ZRANB3,RPA3,RTF2,SLFN11,BLM,RFWD3,NFIA,ATRX,CHRAC1,NFIB,INO80D,FAM111A,BOD1L1,FAF1,EGFR,ATR,ESCO1,CAMSAP3,EREG,ADRA2A,OOEP</t>
  </si>
  <si>
    <t>GO:0006261</t>
  </si>
  <si>
    <t>DNA-templated DNA replication</t>
  </si>
  <si>
    <t>GINS1,CENPX,RFC2,MCM4,MCM7,POLE3,POLE4,PCNA,MCMBP,MCM6,GINS2,RAD51,PRIM1,TWNK,RFC3,SSBP1,NOC3L,POLE2,WDR18,MCM10,ORC5,ORC6,MCM5,ZPR1,DBF4,FANCM,CDC45,TIPIN,TK1,ZMPSTE24,TIMELESS,GINS3,BAZ1A,WDHD1,PARP1,RFC5,FBXO5,CDK9,INO80,POLD2,ORC1,RPA1,DONSON,LIG3,RRM1,NBN,BRCA2,POLRMT,BRCA1,POLA1,POLQ,DDX11,LIG1,CDC7,RRM2B,CDK2AP1,RFC4,DNA2,CDC34,CDT1,MCM3,POLE,RECQL,ORC3,CIZ1,POLG2,MMS22L,DBF4B,ZRANB3,RTF2,SLFN11,BLM,RFWD3,ATRX,CHRAC1,FAM111A,BOD1L1,ATR,CAMSAP3,OOEP</t>
  </si>
  <si>
    <t>GO:0006268</t>
  </si>
  <si>
    <t>DNA unwinding involved in DNA replication</t>
  </si>
  <si>
    <t>GINS1,MCM4,MCM7,MCM6,GINS2,RAD51,TWNK,SSBP1,MCM5,CDC45,GINS3,MCM3,RECQL,BLM</t>
  </si>
  <si>
    <t>GO:0006270</t>
  </si>
  <si>
    <t>DNA replication initiation</t>
  </si>
  <si>
    <t>MCM4,MCM7,MCM6,PRIM1,NOC3L,MCM10,ORC5,ORC6,MCM5,CDC45,GINS3,ORC1,NBN,POLA1,CDC34,CDT1,MCM3,ORC3,CIZ1</t>
  </si>
  <si>
    <t>GO:0006271</t>
  </si>
  <si>
    <t>DNA strand elongation involved in DNA replication</t>
  </si>
  <si>
    <t>GINS1,MCM4,MCM7,POLE3,PCNA,RFC3,POLD2,LIG3,POLA1,LIG1,RFC4,DNA2,MCM3,POLE</t>
  </si>
  <si>
    <t>GO:0006275</t>
  </si>
  <si>
    <t>regulation of DNA replication</t>
  </si>
  <si>
    <t>RFC2,MCM4,MCM7,POLE3,PCNA,MCM6,UCHL5,CCNA2,OBI1,RFC3,SMC3,SSBP1,ORC5,MCRS1,MCM5,ING5,DBF4,TIPIN,ZMPSTE24,TIMELESS,BAZ1A,RFC5,FBXO5,CDK1,INO80,ATF1,LIG3,DHX9,NBN,CTC1,ESCO2,TTF1,PDS5A,RUVBL2,CDC7,RFC4,DNA2,CDT1,MCM3,GTPBP4,LPIN1,ORC3,CIZ1,POLG2,DBF4B,YY1,SLFN11,BLM,ATRX,CHRAC1,INO80D,FAF1,EGFR,ATR,ESCO1,CAMSAP3,EREG</t>
  </si>
  <si>
    <t>EXO1,CENPX,RFC2,NEIL3,RAD51C,MCM4,MCM7,UBE2T,CUL4A,TRIP13,RNASEH2C,PAXX,PCNA,SUPT16H,LIG4,BCCIP,PTTG1,MCM6,GINS2,CINP,RAD51,SLF1,UCHL5,SWI5,CLSPN,PARP2,CHCHD4,TAF5,NPM1,NSMCE4A,DTL,RFC3,SMC3,RCHY1,HMGB1,POLR2I,APEX1,POLE2,RPA2,ABL1,HERC2,POLDIP2,RNASEH2B,SHLD2,DCLRE1A,NTHL1,DDX1,PARPBP,HPF1,SLF2,FH,PSMD14,TDP1,FAN1,MCRS1,RAD18,MCM5,UBE2V2,UBE2A,XRCC2,NUDT1,AP5S1,SMC1A,GTF2H2C,FANCM,UHRF1,CDC45,PARK7,TMEM161A,ZMPSTE24,TIMELESS,REXO4,CHAF1A,RAD1,WDHD1,PARP1,RFC5,PLK1,KIF22,TP53BP1,UBE2N,CDK1,RAD54B,CDK9,ZSWIM7,WRAP53,RMI1,RAD23A,INO80,POLD2,CHEK1,CHAF1B,UBXN8,TDG,RPA1,SMARCD1,TOP3A,SMUG1,BCL7B,KLHL15,TADA1,APTX,SEM1,XRCC5,CDK7,LIG3,XPA,RAD23B,APEX2,VPS72,RRM1,ALKBH1,ZGRF1,SMC6,TTC5,DHX9,NBN,FANCB,AUNIP,INIP,ATRIP,SF3B5,BRCA2,NABP2,ERCC3,SMARCD2,CEP164,FANCC,BRCA1,H2AX,CDCA5,POLA1,RADX,UBE2D3,ESCO2,FANCI,PRKDC,KMT5A,MAD2L2,SHLD1,SPRTN,SWSAP1,POLQ,MLH1,FANCD2,OTUB1,RPS3,SMARCAD1,FANCA,MMS19,DDX11,NSD2,ENY2,ALKBH2,TTF2,BRIP1,LIG1,USP28,RUVBL2,VCP,FAAP24,CDC7,USP22,CIB1,FUS,SUPT7L,SMARCA4,RRM2B,DEK,RBX1,HMGB2,RFC4,DNA2,MCM3,XPC,POLE,UNG,BRD7,RECQL,RAD51AP1,UIMC1,CUL4B,FANCL,DPF2,SETX,COMMD1,PALB2,RAD21,MMS22L,MSH2,SFR1,YY1,SUMO1,ZRANB3,RPA3,YEATS4,PARG,TAF2,ERCC6L2,SUPT20H,MLH3,MSH3,ATM,PMS1,ARID2,GTF2H5,BLM,RFWD3,TRRAP,MORF4L1,NIPBL,SMG1,ATRX,HMCES,RNF168,RAD51B,CDC14B,MACROH2A1,INO80D,CDC5L,SUPT3H,ATXN7,FAM111A,BOD1L1,TAOK3,GADD45A,FTO,EPC1,SMARCC1,BABAM2,NOP53,ERCC2,HUWE1,TAF4,BACH1,EGFR,NABP1,FBXW7,ZMYND8,KDM2A,RNF111,ATR,PML,MAGEF1,DTX3L,SYCP1,SPIRE1,KMT5B,FAM168A,PARP9,MBTD1,TNKS1BP1,HMGA2,NEIL1,MEIOC,USP44,JMY,EEPD1,PRKCG,TEX15,NYNRIN,OOEP</t>
  </si>
  <si>
    <t>GO:0006282</t>
  </si>
  <si>
    <t>regulation of DNA repair</t>
  </si>
  <si>
    <t>CUL4A,PCNA,RAD51,SLF1,UCHL5,TAF5,HMGB1,RPA2,ABL1,SHLD2,PARPBP,SLF2,MCRS1,UBE2V2,TMEM161A,TIMELESS,PARP1,TP53BP1,UBE2N,CDK9,WRAP53,INO80,CHEK1,SMARCD1,BCL7B,KLHL15,TADA1,VPS72,DHX9,FANCB,AUNIP,ATRIP,SF3B5,SMARCD2,BRCA1,H2AX,RADX,PRKDC,KMT5A,MAD2L2,SHLD1,POLQ,OTUB1,RPS3,MMS19,DDX11,NSD2,ENY2,RUVBL2,USP22,FUS,SUPT7L,SMARCA4,DEK,BRD7,RAD51AP1,UIMC1,DPF2,YY1,YEATS4,PARG,TAF2,SUPT20H,ARID2,TRRAP,MORF4L1,RNF168,INO80D,SUPT3H,ATXN7,EPC1,SMARCC1,BABAM2,TAF4,EGFR,ATR,PML,MAGEF1,SPIRE1,KMT5B,FAM168A,MBTD1,HMGA2,PRKCG,TEX15,OOEP</t>
  </si>
  <si>
    <t>GO:0006284</t>
  </si>
  <si>
    <t>base-excision repair</t>
  </si>
  <si>
    <t>NEIL3,PCNA,PARP2,APEX1,RPA2,NTHL1,PARP1,TDG,RPA1,SMUG1,LIG3,XPA,APEX2,POLQ,RPS3,LIG1,DNA2,POLE,UNG,RPA3,PARG,HUWE1,FAM168A,HMGA2,NEIL1</t>
  </si>
  <si>
    <t>CUL4A,LIG4,POLR2I,RPA2,NTHL1,FAN1,GTF2H2C,RAD23A,RPA1,SMARCD1,BCL7B,XPA,RAD23B,BRCA2,ERCC3,SMARCD2,FANCC,MMS19,BRIP1,SMARCA4,XPC,POLE,BRD7,DPF2,COMMD1,RPA3,ARID2,GTF2H5</t>
  </si>
  <si>
    <t>GO:0006298</t>
  </si>
  <si>
    <t>mismatch repair</t>
  </si>
  <si>
    <t>EXO1,RNASEH2C,PCNA,HMGB1,RPA2,ABL1,RNASEH2B,RPA1,MLH1,LIG1,XPC,MSH2,RPA3,MLH3,MSH3,PMS1</t>
  </si>
  <si>
    <t>GO:0006301</t>
  </si>
  <si>
    <t>postreplication repair</t>
  </si>
  <si>
    <t>PCNA,DTL,RCHY1,POLE2,POLDIP2,RAD18,UBE2V2,UBE2A,UBE2N,POLD2,BRCA1,MAD2L2,SPRTN,POLQ,VCP,MSH2</t>
  </si>
  <si>
    <t>GO:0006302</t>
  </si>
  <si>
    <t>double-strand break repair</t>
  </si>
  <si>
    <t>RAD51C,MCM4,MCM7,TRIP13,PAXX,LIG4,MCM6,GINS2,RAD51,SLF1,PARP2,NSMCE4A,HMGB1,RPA2,ABL1,SHLD2,DCLRE1A,DDX1,PARPBP,HPF1,SLF2,PSMD14,TDP1,FAN1,MCM5,UBE2V2,XRCC2,AP5S1,FANCM,UHRF1,CDC45,TIMELESS,PARP1,PLK1,TP53BP1,UBE2N,RAD54B,ZSWIM7,WRAP53,RMI1,INO80,CHEK1,RPA1,SMARCD1,TOP3A,BCL7B,KLHL15,SEM1,XRCC5,LIG3,VPS72,ZGRF1,SMC6,NBN,FANCB,AUNIP,INIP,ATRIP,BRCA2,NABP2,SMARCD2,BRCA1,H2AX,CDCA5,POLA1,RADX,ESCO2,PRKDC,KMT5A,MAD2L2,SHLD1,SWSAP1,POLQ,MLH1,FANCD2,OTUB1,SMARCAD1,MMS19,DDX11,NSD2,BRIP1,RUVBL2,VCP,CDC7,CIB1,FUS,SMARCA4,DEK,HMGB2,DNA2,MCM3,BRD7,RECQL,RAD51AP1,UIMC1,DPF2,SETX,PALB2,RAD21,MMS22L,MSH2,SFR1,YY1,RPA3,YEATS4,ATM,ARID2,BLM,RFWD3,TRRAP,MORF4L1,NIPBL,HMCES,RNF168,RAD51B,EPC1,SMARCC1,BABAM2,NABP1,ZMYND8,KDM2A,ATR,PML,MAGEF1,DTX3L,SPIRE1,KMT5B,PARP9,MBTD1,TNKS1BP1,HMGA2,MEIOC,TEX15,OOEP</t>
  </si>
  <si>
    <t>GO:0006310</t>
  </si>
  <si>
    <t>DNA recombination</t>
  </si>
  <si>
    <t>EXO1,KPNA2,RNF212,CENPX,RAD51C,MCM4,MCM7,TRIP13,LIG4,MCM6,GINS2,RAD51,SLF1,UCHL5,HSPD1,NSMCE4A,H1-3,PSMC3IP,HMGB1,APEX1,RPA2,ABL1,SHLD2,PARPBP,SLF2,PSMD14,FAN1,MCRS1,MCM5,XRCC2,AP5S1,FANCM,UHRF1,CDC45,TIMELESS,PARP1,TP53BP1,UBE2N,RAD54B,ZSWIM7,WRAP53,RMI1,HMGB3,INO80,CHEK1,CCNB1IP1,RPA1,TOP3A,H1-4,KLHL15,SEM1,XRCC5,LIG3,APEX2,VPS72,ZGRF1,SMC6,NBN,FANCB,AUNIP,INIP,BRCA2,NABP2,BRCA1,H2AX,RADX,PRKDC,KMT5A,MAD2L2,SHLD1,SWSAP1,POLQ,MLH1,FANCD2,SMARCAD1,MMS19,NSD2,BRIP1,LIG1,SANBR,RUVBL2,H1-2,CDC7,FUS,HMGB2,MCM3,UNG,RECQL,RAD51AP1,SETX,PALB2,RAD21,MMS22L,MSH2,SFR1,YY1,ZRANB3,RPA3,YEATS4,MLH3,MSH3,ATM,KPNA1,ARID2,EXOSC6,BLM,RFWD3,TRRAP,MORF4L1,NIPBL,HMCES,STAT6,RNF168,RAD51B,INO80D,EPC1,ERCC2,IL27RA,NABP1,ZMYND8,MAGEF1,SYCP1,KMT5B,MBTD1,NFKBIZ,TEX15,ANKRD31,PGBD5,OOEP,H1-1</t>
  </si>
  <si>
    <t>ZDBF2,NAP1L2,LHX2,PHF19,UTY,ZNF518B,METTL21A,PCID2,NTMT1,AURKA,COPRS,NPM3,POLE3,H2AZ1,SUPT16H,SLF1,UCHL5,BUD23,SETD7,PARP2,WDR5,KLF2,NPM1,HJURP,ANP32B,BAZ1B,NSMCE4A,H1-3,SET,MYBBP1A,HMGB1,DDX21,MKI67,RTF1,DNMT1,IFI16,BUB1,HELLS,GRWD1,HPF1,ING1,SLF2,HDGF,MCRS1,UBE2A,HNRNPU,H4C3,SMYD3,DDX23,ING5,UHRF1,EEF1AKMT1,ZMPSTE24,PCGF6,CHAF1A,BAZ1A,TP53BP1,TDRD3,CDK1,RAD54B,CDK9,NUDT5,HNRNPC,METTL8,SAFB,PRMT7,RRP8,H3-3B,KANSL2,INO80,MIS18A,DNAJC9,PHF2,CHEK1,CENPI,PCGF5,CHAF1B,CENPP,KAT14,TDG,SMARCD1,BAHCC1,HDAC4,H1-4,METTL3,BRD9,HMGN2,VRK1,BCL7B,JMJD6,PPHLN1,LMNB1,HMGN5,CENPA,VPS72,SMYD5,GTF3C4,KMT2D,ALKBH4,SMC6,TRMT112,MBD3,SMYD2,TRIM37,HR,RBL1,BRCA2,SMARCD2,FIRRE,HIPK2,CREBZF,THAP7,SMARCA1,EED,BRCA1,H2AX,HCFC1,RNF20,GATAD2A,PRKDC,KMT5A,ANTKMT,PPM1D,CTCF,NAP1L1,SMARCAD1,DDX11,NAA50,NSD2,ENY2,PRMT1,TTF2,NCOR1,TLK2,CHTOP,RUVBL2,H1-2,USP22,HMG20B,EZH2,SMARCA4,DEK,HMGB2,EHMT1,CBX5,BRD7,PHF14,NSD1,TASOR2,UIMC1,ZNHIT1,MSL3,NAP1L4,USP16,LMNB2,DPY30,RBBP7,DPF2,ZZEF1,NRDE2,RAD21,BANF1,CHD3,FAM50A,MMS22L,MPHOSPH8,HMGN1,YY1,TPR,KMT2E,USP36,ASH1L,ZRANB3,CHD8,YEATS4,TLK1,ERCC6L2,MYC,SLFN11,ITGB3BP,ATM,ZMYND11,ARID2,MYO1C,PKM,TRRAP,MORF4L1,CHD9,GPX4,FBL,BPTF,MECP2,FOXA1,MBD2,NIPBL,ATRX,NR3C1,SUDS3,CHRAC1,RNF168,HMGN3,SELENOF,DAXX,ATG5,KMT2C,ARID4B,PHF21A,MACROH2A1,INO80D,BRD2,ZZZ3,CREBBP,EPC1,SUPT5H,YTHDC1,SMARCC1,KDM6A,BABAM2,MLLT3,ZNF827,HUWE1,KDM4B,NCOA3,C6ORF89,KAT6A,JMJD1C,NFAT5,CFDP1,MTF2,TADA2A,KDM4C,BRD1,RSBN1,ASH2L,MYSM1,RYBP,ZMYND8,RBL2,KDM2A,KAT6B,ZNFX1,ATR,RERE,H2BC15,TBL1XR1,SETBP1,NSD3,DTX3L,AEBP2,BAG6,SYCP1,RSF1,KMT5B,ZNF274,HDAC1,YEATS2,RPS6KA5,MBTD1,BICRAL,CBX6,PRKCA,KANSL1,MSL1,CHD6,KDM5B,PIK3CA,CHD2,HMGA2,MLLT6,ASIP,PER2,KDM7A,ATF7IP2,KPNA7,NFKBIZ,TEX15,CDKN2B-AS1,MECOM,TGM2,HDAC9,FOXA3,H1-1,POU5F1</t>
  </si>
  <si>
    <t>GO:0006338</t>
  </si>
  <si>
    <t>chromatin remodeling</t>
  </si>
  <si>
    <t>ZDBF2,NAP1L2,LHX2,PHF19,UTY,METTL21A,PCID2,NTMT1,AURKA,COPRS,NPM3,POLE3,SUPT16H,UCHL5,SETD7,PARP2,WDR5,KLF2,NPM1,HJURP,ANP32B,BAZ1B,H1-3,SET,MYBBP1A,HMGB1,DDX21,DNMT1,IFI16,BUB1,HELLS,GRWD1,HPF1,HDGF,MCRS1,UBE2A,HNRNPU,H4C3,SMYD3,DDX23,UHRF1,EEF1AKMT1,ZMPSTE24,PCGF6,CHAF1A,BAZ1A,CDK1,RAD54B,CDK9,NUDT5,HNRNPC,METTL8,PRMT7,RRP8,H3-3B,INO80,MIS18A,DNAJC9,PHF2,CHEK1,CENPI,PCGF5,CHAF1B,CENPP,KAT14,TDG,SMARCD1,HDAC4,H1-4,METTL3,BRD9,VRK1,BCL7B,JMJD6,PPHLN1,LMNB1,CENPA,VPS72,SMYD5,GTF3C4,KMT2D,TRMT112,MBD3,SMYD2,TRIM37,HR,BRCA2,SMARCD2,HIPK2,CREBZF,SMARCA1,EED,BRCA1,H2AX,HCFC1,RNF20,GATAD2A,PRKDC,KMT5A,ANTKMT,PPM1D,CTCF,NAP1L1,SMARCAD1,NAA50,NSD2,PRMT1,TTF2,CHTOP,RUVBL2,H1-2,USP22,EZH2,SMARCA4,DEK,HMGB2,EHMT1,BRD7,NSD1,TASOR2,UIMC1,ZNHIT1,MSL3,NAP1L4,USP16,LMNB2,DPY30,RBBP7,DPF2,NRDE2,CHD3,MPHOSPH8,YY1,TPR,USP36,ASH1L,ZRANB3,CHD8,YEATS4,ERCC6L2,MYC,SLFN11,ITGB3BP,ATM,ARID2,MYO1C,PKM,CHD9,FBL,BPTF,MECP2,FOXA1,MBD2,NIPBL,ATRX,SUDS3,CHRAC1,RNF168,DAXX,KMT2C,ARID4B,MACROH2A1,INO80D,BRD2,CREBBP,EPC1,SUPT5H,YTHDC1,SMARCC1,KDM6A,ZNF827,HUWE1,KDM4B,NCOA3,C6ORF89,KAT6A,JMJD1C,NFAT5,CFDP1,MTF2,KDM4C,BRD1,RSBN1,ASH2L,MYSM1,RYBP,KDM2A,KAT6B,ZNFX1,ATR,RERE,H2BC15,SETBP1,NSD3,DTX3L,RSF1,KMT5B,ZNF274,HDAC1,YEATS2,RPS6KA5,BICRAL,PRKCA,MSL1,CHD6,KDM5B,PIK3CA,CHD2,HMGA2,ASIP,PER2,KDM7A,ATF7IP2,KPNA7,NFKBIZ,TEX15,CDKN2B-AS1,MECOM,TGM2,HDAC9,H1-1,POU5F1</t>
  </si>
  <si>
    <t>GO:0006352</t>
  </si>
  <si>
    <t>DNA-templated transcription initiation</t>
  </si>
  <si>
    <t>PCID2,POLR1E,WDR5,TAF5,HMGB1,POLR2I,MED11,GTF2H2C,MED31,CAVIN1,ELOC,PSMC6,CDK9,MED27,PHF2,GTF3C5,SMARCD1,SNAPC5,SUB1,TAF13,MED10,TBP,CDK7,VPS72,GTF3C4,TRMT112,TFB1M,POLR2G,MED21,MED8,ERCC3,POLRMT,TFB2M,POLR1F,PPM1D,TFAM,TAF9B,SMARCA4,GTF2F2,BCLAF1,TAF1B,BRD7,MED6,TBPL1,GTF2F1,POLR2D,ZNHIT1,GTF2E1,MED13,MED4,PAAF1,ELOB,DPY30,SETX,GTF2A2,GTF3C1,TAF2,GTF2H5,TAF11,FOSL1,MED30,MACROH2A1,MED29,TAF4,DHX36,ASH2L,RSF1,MED1,MED25,TAF8,MITF,MED24,THRA,JUN,NFKBIZ,HNF1B</t>
  </si>
  <si>
    <t>GO:0006354</t>
  </si>
  <si>
    <t>DNA-templated transcription elongation</t>
  </si>
  <si>
    <t>PCID2,POLR1E,SUPT16H,LDB1,ELOF1,WDR43,POLR2I,RTF1,THOC5,MED11,LEO1,HNRNPU,MED31,PARP1,INTS6,NCBP1,CDK9,MED27,MED10,SKIC8,MED21,MED8,ERCC3,INTS13,CCNT1,ENY2,EZH2,INTS2,GTF2F2,MED6,INTS10,LARP7,GTF2F1,MED4,ELOB,EAPP,CCNK,HMGN1,ZMYND11,GTF2H5</t>
  </si>
  <si>
    <t>GO:0006356</t>
  </si>
  <si>
    <t>regulation of transcription by RNA polymerase I</t>
  </si>
  <si>
    <t>POLR2L,DHX33,BAZ1B,NCL,WDR43,MYBBP1A,DDX21,PWP1,ZMPSTE24,POLR2K,LYAR,HEATR1,WDR75,NOL11,UTP15,DDX11,SMARCA4,DEK,MARS1,MYO1C,ATF4,MACROH2A1,CREBBP,NOP53,EIF2AK3,ERBB2</t>
  </si>
  <si>
    <t>GO:0006360</t>
  </si>
  <si>
    <t>transcription by RNA polymerase I</t>
  </si>
  <si>
    <t>POLR1E,POLR2L,DHX33,TCOF1,BAZ1B,TAF1A,NCL,WDR43,MYBBP1A,DDX21,PWP1,ZMPSTE24,CAVIN1,POLR1B,POLR2E,POLR2K,LYAR,HEATR1,POLR1A,POLR1D,WDR75,NOL11,UTP15,POLR1H,TTF1,DDX11,SMARCA4,DEK,MARS1,TAF1B,POLR2H,POLR2F,GTF2H5,MYO1C,ATF4,MACROH2A1,CREBBP,NOP53,ERCC2,EIF2AK3,ERBB2</t>
  </si>
  <si>
    <t>GO:0006367</t>
  </si>
  <si>
    <t>transcription initiation at RNA polymerase II promoter</t>
  </si>
  <si>
    <t>PCID2,WDR5,TAF5,HMGB1,POLR2I,MED11,GTF2H2C,MED31,ELOC,PSMC6,CDK9,MED27,PHF2,SMARCD1,SUB1,TAF13,MED10,TBP,CDK7,VPS72,TRMT112,POLR2G,MED21,MED8,ERCC3,PPM1D,SMARCA4,GTF2F2,BRD7,MED6,GTF2F1,POLR2D,ZNHIT1,GTF2E1,MED13,MED4,PAAF1,ELOB,DPY30,GTF2A2,TAF2,GTF2H5</t>
  </si>
  <si>
    <t>GO:0006368</t>
  </si>
  <si>
    <t>transcription elongation by RNA polymerase II</t>
  </si>
  <si>
    <t>PCID2,SUPT16H,LDB1,ELOF1,WDR43,POLR2I,RTF1,MED11,LEO1,HNRNPU,MED31,PARP1,INTS6,NCBP1,CDK9,MED27,MED10,SKIC8,MED21,MED8,ERCC3,INTS13,CCNT1,ENY2,EZH2,INTS2,GTF2F2,MED6,INTS10,LARP7,GTF2F1,MED4,ELOB,EAPP,CCNK,ZMYND11</t>
  </si>
  <si>
    <t>GO:0006383</t>
  </si>
  <si>
    <t>transcription by RNA polymerase III</t>
  </si>
  <si>
    <t>POLR3K,POLR3F,POLR3G,POLR2L,GTF3C6,BAZ1B,MYBBP1A,DDX21,SNAPC4,RO60,SNAPC2,POLR3D,POLR2E,GTF3C5,POLR2K,SNAPC5,POLR3C,TBP,ZC3H8,GTF3A,POLR1D,GTF3C4,SNAPC3,DEK,GTF3C2,POLR2H,CHD8,GTF3C1,POLR2F,ICE1,MYO1C,PRDX5,DHX36,ZNF76,INHBA</t>
  </si>
  <si>
    <t>GO:0006401</t>
  </si>
  <si>
    <t>RNA catabolic process</t>
  </si>
  <si>
    <t>TENT5A,SLIRP,PCID2,VIM,EXOSC2,RNASEH2C,UPF3A,ELAC2,EXOSC1,EXOSC8,NPM1,EXOSC9,DKC1,ISG20,XRN2,APEX1,POP1,RNASEH2B,MRTO4,HNRNPAB,LSM4,NSUN2,HNRNPU,PNPT1,ZPR1,SSB,NT5C3B,EIF4A3,ELOC,NCBP1,HNRNPC,METTL16,MAGOHB,UPF3B,METTL3,TARDBP,DIS3L,ZC3H14,LSM5,DDX5,ZCCHC7,PHAX,LRPPRC,SKIC8,CNOT9,ELAVL1,LARP1,ETF1,RNH1,TTC5,DHX9,FASTKD1,TRIR,POLR2G,SECISBP2,LSM6,PYM1,NAF1,ALKBH5,FASTKD2,HBS1L,MLH1,RC3H2,ZC3HAV1,TOB1,RNPS1,RIDA,FUS,EIF3E,MTREX,THRAP3,DNA2,PDE12,GRSF1,BCLAF1,PVT1,TAF15,ELOB,ZCCHC8,DIS3,NRDE2,ROCK2,TRAF2,MTPAP,CAPRIN1,PAIP1,CNOT10,SAMD4A,ATM,CTIF,CNOT7,EXOSC6,YBX1,LSM2,UPF2,RC3H1,SMG1,ZCCHC17,YTHDF1,GSPT2,CSDE1,FTO,ZC3H12A,YTHDC1,MOV10,LARP4B,MAPK14,DHX36,TUT4,IGF2BP3,RBM47,NUDT12,ROCK1,DXO,NEAT1,AGO1,MAPKAPK2,HSPA1A,FXR1,PRKCD,TNRC6B,SKIC2,NORAD,PUM1,ZFP36L2,XRN1,TNKS1BP1,CASC3,PRKCA,PNRC1,ZHX2,ZFP36,IGF2BP1,MEIOC,IGF2BP2</t>
  </si>
  <si>
    <t>GO:0006402</t>
  </si>
  <si>
    <t>mRNA catabolic process</t>
  </si>
  <si>
    <t>TENT5A,PCID2,VIM,EXOSC2,UPF3A,EXOSC8,NPM1,EXOSC9,XRN2,APEX1,MRTO4,HNRNPAB,LSM4,HNRNPU,PNPT1,SSB,NT5C3B,EIF4A3,NCBP1,HNRNPC,METTL16,MAGOHB,UPF3B,METTL3,TARDBP,ZC3H14,LSM5,DDX5,ZCCHC7,SKIC8,CNOT9,ELAVL1,LARP1,ETF1,RNH1,TTC5,DHX9,FASTKD1,POLR2G,SECISBP2,LSM6,PYM1,ALKBH5,FASTKD2,HBS1L,MLH1,RC3H2,ZC3HAV1,TOB1,RNPS1,RIDA,FUS,EIF3E,THRAP3,PDE12,BCLAF1,TAF15,DIS3,NRDE2,ROCK2,TRAF2,MTPAP,CAPRIN1,PAIP1,CNOT10,SAMD4A,ATM,CTIF,CNOT7,EXOSC6,YBX1,LSM2,UPF2,RC3H1,SMG1,YTHDF1,GSPT2,CSDE1,FTO,ZC3H12A,YTHDC1,MOV10,LARP4B,MAPK14,DHX36,TUT4,IGF2BP3,RBM47,NUDT12,ROCK1,DXO,AGO1,MAPKAPK2,HSPA1A,FXR1,PRKCD,TNRC6B,SKIC2,NORAD,PUM1,ZFP36L2,XRN1,TNKS1BP1,CASC3,PRKCA,PNRC1,ZHX2,ZFP36,IGF2BP1,MEIOC,IGF2BP2</t>
  </si>
  <si>
    <t>GO:0006403</t>
  </si>
  <si>
    <t>RNA localization</t>
  </si>
  <si>
    <t>NOP10,NXT1,PCID2,DDX39A,UPF3A,NUP188,CCT5,CCT4,AAAS,DKC1,NUP93,RAN,THOC5,CCT3,CCT7,NOP58,NHP2,NSUN2,NUTF2,HNRNPU,PNPT1,SSB,CCT2,CCT8,MRPL18,EIF4A3,HNRNPA2B1,NCBP1,WRAP53,NUP205,RTRAF,AHCTF1,NUP85,NUP58,NCBP3,NUP155,SRSF7,NXT2,THOC3,MAGOHB,UPF3B,ZNHIT3,NUP43,FUBP3,SEM1,PHAX,LRPPRC,SRSF3,XPOT,NUP35,CPSF6,DHX9,KPNB1,EIF4E,NAF1,ALKBH5,BICD2,CKAP5,TCP1,NUP88,ENY2,CHTOP,RUVBL2,POM121,SEC13,NUP214,SHQ1,BCLAF1,NXF1,NUP153,G3BP2,NUP54,NUP107,XPO1,AGFG1,CETN3,NUP160,NRDE2,POM121C,WNK1,YY1,TPR,PRPF6,ATM,RAE1,YBX1,FBL,UPF2,SMG1,CCT6A,STAU2,FYTTD1,FLOT1,STAU1,YTHDC1,DHX36,IGF2BP3,ATXN2,NEAT1,ATR,TNKS,HHEX,SENP2,TST,CASC3,ZFP36,RANBP17,IGF2BP1,TGFBR2,IGF2BP2,MVP</t>
  </si>
  <si>
    <t>GO:0006405</t>
  </si>
  <si>
    <t>RNA export from nucleus</t>
  </si>
  <si>
    <t>NXT1,PCID2,DDX39A,NUP188,NUP93,RAN,THOC5,NSUN2,SSB,EIF4A3,HNRNPA2B1,NCBP1,NUP85,NCBP3,NUP155,NXT2,THOC3,MAGOHB,SEM1,PHAX,SRSF3,XPOT,CPSF6,DHX9,EIF4E,ALKBH5,NUP88,ENY2,CHTOP,POM121,NUP214,NXF1,NUP153,NUP107,XPO1,AGFG1,NUP160,NRDE2,POM121C,WNK1,TPR,RAE1,UPF2,SMG1,FYTTD1,YTHDC1,NEAT1,HHEX,CASC3</t>
  </si>
  <si>
    <t>GO:0006406</t>
  </si>
  <si>
    <t>mRNA export from nucleus</t>
  </si>
  <si>
    <t>NXT1,PCID2,DDX39A,NUP93,THOC5,NSUN2,EIF4A3,HNRNPA2B1,NCBP1,NUP85,NCBP3,NUP155,NXT2,THOC3,MAGOHB,SEM1,SRSF3,EIF4E,ALKBH5,NUP88,ENY2,CHTOP,NUP214,NXF1,NUP107,XPO1,AGFG1,NUP160,WNK1,TPR,RAE1,UPF2,SMG1,FYTTD1,YTHDC1,NEAT1,HHEX,CASC3</t>
  </si>
  <si>
    <t>GO:0006412</t>
  </si>
  <si>
    <t>translation</t>
  </si>
  <si>
    <t>C1QBP,MRPL41,NSUN5,MRPS26,VIM,NOLC1,MRPL36,RPL35,ABCE1,EIF2AK4,CARS2,GADD45GIP1,UPF3A,MRPS21,MRPS7,MRPL55,MRPS18C,MRPS23,MRPL58,RPL36AL,EEF1B2,RPL41,EIF2B2,DHX33,MRPL9,MRPL52,MRPS34,GATC,MPV17L2,RPS15,MRPL24,RPS28,EIF3J,TCOF1,NPM1,EIF5AL1,RPL38,MRPL21,MRPL39,RPL26L1,MRPL57,DHX29,MRPL27,RPS23,RPL36,NCL,EIF5A,MRPL15,RPL7A,ELOF1,MRPL35,RPS25,RPS29,BZW1,RCHY1,DRG2,EIF2S1,EIF5A2,MRPL43,HARS1,FARSA,RPS27,MRPS14,MRRF,TARBP2,EIF3G,NGDN,RPS9,EIF5,DDX1,MRPL20,RPS27A,RPL37,RPL21,RPL6,IL6,ELP1,PUS7,MRPL22,CDC123,MRPS33,DAP3,IFRD2,GEMIN5,HNRNPU,SSB,RCC1L,RBM3,IARS1,MRPL50,RPL30,RPL18A,MRPL19,RPS7,EIF3A,RPS14,TARS1,MRPL18,EIF4A3,RPL31,RPS26,PARP16,NCBP1,RPL14,RPL39,RPL12,MTIF2,OTUD6B,MRPL33,MRPL51,GAPDH,MRPS30,AURKAIP1,RPL29,METTL8,EIF2B1,RPLP2,RPL7,EIF1AD,MRPS27,MRPL17,EIF4H,METTL5,EIF1AX,TCEAL4,FAU,PUM3,GATB,RPUSD4,RRBP1,RPL10,RMND1,MTPN,MCTS1,MRPS15,RPS20,UPF3B,MTRF1L,EEF1D,AIMP1,RPL37A,MRPL23,MRPL32,RPS24,RPL27,MRPL13,LARP4,EIF4E2,RPS13,EIF2B3,RPS21,RPSA,MTG1,METTL3,PPP1CA,RPLP1,TUFM,PCIF1,MRPL37,NACA,SRP9,TRMT10C,DRG1,ELP6,EIF5B,RWDD1,DARS2,ZNF706,LRPPRC,EIF1,DHFR,SKIC8,ALKBH1,RACK1,RPLP0,CNOT9,RPL34,RPL13,ELAVL1,RPS2,INPP5E,LARP1,RPL39L,MRPL54,RARS1,ETF1,RNF14,RPS6,DHX9,RPL10A,MRPS31,MRPL1,POLR2G,SECISBP2,MRPL42,MRPL11,EEF2,NIBAN1,MTIF3,MRPL28,EIF4G2,DENR,PYM1,RPL3,EIF2B4,UQCC2,RPS5,EIF4E,ALKBH5,RPS15A,ILF3,LARS1,FECH,PRKDC,CHCHD1,FASTKD2,RPS27L,HBS1L,ZC3H15,EIF3I,YARS2,EIF3M,RPS12,EIF2D,RPL24,RPS3,PRMT1,TARS3,PTCD3,MTFMT,RPS3A,RPL27A,TOB1,RIDA,DDX3X,EIF3H,LARP6,EIF3E,MARS1,MRPL16,BCLAF1,AIMP2,EFTUD2,RPL11,MRPL48,RPS8,CYFIP1,SRBD1,GARS1,RPS11,MRPS35,GCN1,MRPS9,LTN1,UNK,USP16,RPS16,RPL18,EIF2AK2,MRPS10,RPL28,ELOB,HSPB1,RPS18,RPL4,TPR,CAPRIN1,RPS19,PAIP1,EIF2S2,EIF3K,CSNK2A1,CNOT10,SAMD4A,MYC,CTIF,CNOT7,EIF1B,EEF1A1,PKM,RPL8,YBX1,ATF4,EIF4EBP2,ELP2,YTHDF1,DAP,LSM14A,GSPT2,RPL23,RPL19,CSDE1,CALR,LARP4B,NCK1,ANKZF1,DHX36,IGF2BP3,EGFR,APP,ATXN2,AGO1,ENC1,NCK2,FXR1,PRR16,PML,EIF2AK3,SH3BGRL,TNRC6B,EEFSEC,SKIC2,TNIP1,PLD1,PUM1,ZFP36L2,XRN1,CASC3,CDKAL1,EIF4A2,KLHL25,GFM1,SELENOW,PPP1R15A,ZFP36,IGF2BP1,PLXNB2,SOX4,PER2,RARA,FOXO3,ABTB1,BANK1,IGF2BP2,CP,GRM5,CELF4,DAPK1,ERBB2,GRB7,IGFBP5,RPSA2,KRT13,KRT17</t>
  </si>
  <si>
    <t>GO:0006413</t>
  </si>
  <si>
    <t>translational initiation</t>
  </si>
  <si>
    <t>ABCE1,EIF2AK4,EIF2B2,DHX33,EIF3J,NPM1,DHX29,BZW1,EIF2S1,EIF3G,EIF5,DDX1,CDC123,EIF3A,NCBP1,MTIF2,EIF2B1,EIF1AD,EIF4H,EIF1AX,MCTS1,EIF4E2,EIF2B3,METTL3,PPP1CA,EIF5B,EIF1,ALKBH1,LARP1,POLR2G,MTIF3,EIF4G2,DENR,EIF2B4,RPS5,EIF4E,FECH,EIF3I,EIF3M,EIF2D,RPS3,MTFMT,RPS3A,DDX3X,EIF3H,EIF3E,HSPB1,TPR,PAIP1,EIF2S2,EIF3K,CTIF,EIF1B,ATF4,EIF4EBP2,YTHDF1,CSDE1,NCK1,NCK2,PML,EIF2AK3,SH3BGRL,EIF4A2,KLHL25,PPP1R15A,BANK1</t>
  </si>
  <si>
    <t>GO:0006414</t>
  </si>
  <si>
    <t>translational elongation</t>
  </si>
  <si>
    <t>ABCE1,MRPL58,EEF1B2,EIF5AL1,EIF5A,ELOF1,RCHY1,EIF5A2,EIF4A3,RPLP2,TCEAL4,EEF1D,EIF4E2,RPLP1,TUFM,SRP9,SKIC8,ALKBH1,RACK1,RNF14,SECISBP2,EEF2,HBS1L,EFTUD2,GCN1,LTN1,USP16,ELOB,EEF1A1,ANKZF1,EEFSEC,SKIC2,GFM1,SELENOW,ABTB1,GRM5</t>
  </si>
  <si>
    <t>GO:0006417</t>
  </si>
  <si>
    <t>regulation of translation</t>
  </si>
  <si>
    <t>C1QBP,NSUN5,VIM,NOLC1,ABCE1,EIF2AK4,UPF3A,EIF2B2,MPV17L2,TCOF1,NPM1,EIF5AL1,RPL38,DHX29,NCL,EIF5A,BZW1,EIF2S1,EIF5A2,TARBP2,NGDN,RPS9,EIF5,DDX1,IL6,ELP1,PUS7,CDC123,IFRD2,GEMIN5,HNRNPU,SSB,RCC1L,RBM3,RPS14,EIF4A3,PARP16,NCBP1,MTIF2,OTUD6B,GAPDH,METTL8,MRPS27,EIF4H,METTL5,PUM3,RPUSD4,RPL10,RMND1,MTPN,UPF3B,MRPL13,LARP4,EIF4E2,MTG1,METTL3,PPP1CA,PCIF1,SRP9,TRMT10C,ELP6,EIF5B,ZNF706,LRPPRC,EIF1,DHFR,ALKBH1,RACK1,CNOT9,ELAVL1,INPP5E,LARP1,ETF1,DHX9,POLR2G,SECISBP2,EEF2,NIBAN1,EIF4G2,PYM1,EIF2B4,UQCC2,EIF4E,ALKBH5,ILF3,FECH,PRKDC,FASTKD2,RPS27L,HBS1L,RPS3,PRMT1,PTCD3,TOB1,RIDA,DDX3X,EIF3H,LARP6,EIF3E,BCLAF1,CYFIP1,GCN1,UNK,USP16,EIF2AK2,HSPB1,TPR,CAPRIN1,PAIP1,EIF3K,CSNK2A1,CNOT10,SAMD4A,MYC,CTIF,CNOT7,EIF1B,PKM,YBX1,ATF4,EIF4EBP2,ELP2,YTHDF1,DAP,LSM14A,CSDE1,CALR,LARP4B,NCK1,DHX36,IGF2BP3,APP,ATXN2,AGO1,ENC1,NCK2,FXR1,PRR16,PML,EIF2AK3,SH3BGRL,TNRC6B,EEFSEC,PLD1,PUM1,ZFP36L2,XRN1,CASC3,EIF4A2,KLHL25,SELENOW,PPP1R15A,ZFP36,IGF2BP1,PLXNB2,SOX4,PER2,RARA,FOXO3,BANK1,IGF2BP2,CP,GRM5,CELF4,DAPK1,ERBB2,GRB7,IGFBP5,KRT13,KRT17</t>
  </si>
  <si>
    <t>GO:0006446</t>
  </si>
  <si>
    <t>regulation of translational initiation</t>
  </si>
  <si>
    <t>EIF2AK4,EIF2B2,NPM1,DHX29,BZW1,EIF2S1,EIF5,DDX1,CDC123,NCBP1,MTIF2,EIF4H,EIF4E2,METTL3,PPP1CA,EIF5B,EIF1,ALKBH1,LARP1,POLR2G,EIF4G2,FECH,DDX3X,EIF3H,EIF3E,HSPB1,TPR,PAIP1,EIF3K,CTIF,EIF1B,ATF4,EIF4EBP2,YTHDF1,CSDE1,NCK1,NCK2,PML,EIF2AK3,SH3BGRL,EIF4A2,KLHL25,PPP1R15A,BANK1</t>
  </si>
  <si>
    <t>GO:0006457</t>
  </si>
  <si>
    <t>protein folding</t>
  </si>
  <si>
    <t>FKBP10,PPIF,MPDU1,CRTAP,PFDN2,SACS,HSPD1,CHCHD4,CCT5,TOR1A,PDCL3,CCT4,BAG1,VBP1,CHORDC1,HSPA8,BAG2,PRDX4,MKKS,AHSA1,BAG3,CCT3,CCT7,ZPR1,HSPA9,PPID,CCT2,CCT8,GRPEL1,PPIE,TBCA,PDCD5,HSP90AA1,DNAJA1,QSOX2,NUDC,CCDC47,PTGES3,FKBP5,TBCB,HSPH1,PPIA,CLU,HSPA14,TCP1,HSPA4,TOR1B,RUVBL2,NUDCD2,DNAJA2,DNAJC24,MESD,B2M,HSPB1,PFDN1,CLPX,PFDN4,DNAJB14,PPIG,AIP,HSP90AB1,CSNK2A1,HSPBP1,PPIL1,ST13,DNAJB6,CCT6A,ERP29,SELENOF,TBCC,SIL1,PDIA4,CALR,ERO1A,FKBP9,DNAJB11,DNAJC5,LMAN1,BAG4,HSP90B1,DNAJB12,HSPA1A,FUT10,DNAJA4,GRN,QSOX1,PPIL6,CD74</t>
  </si>
  <si>
    <t>GO:0006470</t>
  </si>
  <si>
    <t>protein dephosphorylation</t>
  </si>
  <si>
    <t>CDKN3,PHPT1,CDC25A,NUAK1,CALM1,CDC25B,TIMM50,PPM1G,PIN1,PTPA,PPP6C,YWHAE,PTBP1,PPP1CA,STYX,ACP1,TIPRL,PPIA,MTMR2,ILKAP,DUSP2,PPM1D,PPP1R7,MAGI2,LGALS3,PTPN18,DUSP4,BTRC,ARPP19,DUSP11,CDCA2,ROCK2,CTDSP1,HSP90AB1,PTPRA,PTPRM,PPM1A,SSH2,CDC25C,PTPN14,RNGTT,PPP6R2,PTPRJ,CDC14B,DUSP6,PPP2R5A,PTPN4,PPP2R2A,PPP3CB,NCK1,SPPL3,PTPN13,MGAT5,ROCK1,HSP90B1,IKBKB,PTP4A2,PPP1R2,CDC14A,PRKCD,PPP1CB,PTPN2,AMBRA1,PTPRS,MTMR3,CTTNBP2NL,PPP1R15A,DLC1,PDP1,SSH3,PPM1H,PTPRU,PTPRF,PPP1R1B,PTPRK,PPP2R3A,PPM1L,DUSP10,PTPRB,PTPRR,PTPRZ1,DAPP1</t>
  </si>
  <si>
    <t>GO:0006486</t>
  </si>
  <si>
    <t>protein glycosylation</t>
  </si>
  <si>
    <t>TMEM165,ST3GAL1,MLEC,EXT1,GALNT1,GFPT1,TMTC2,DDOST,RPN2,MGAT4B,NUS1,RPN1,PSEN1,EXT2,MAN1A2,STT3B,MGAT5,ST6GALNAC3,MAGT1,VEGFB,B4GALT4,B4GALT5,FUT10,TMEM59,ARFGEF1,C1GALT1,GALNT12,FUT2,EXTL3,FUT8,GALNT5,TRAK1,B3GALNT1,B3GALT1,ACER2,RAMP1,MGAT4A,B3GNT3,GCNT3,CRPPA,B3GNT7,B3GALT4,GALNT3,FUT9,FUT3,LARGE2,ST8SIA3,MGAT3,MAN1A1,GCNT4</t>
  </si>
  <si>
    <t>GO:0006509</t>
  </si>
  <si>
    <t>membrane protein ectodomain proteolysis</t>
  </si>
  <si>
    <t>NCSTN,PSEN1,ROCK1,ERAP1,LRIG2,DAG1,FURIN,MYH9,TSPAN15,TIMP2,ADAM10,ADAM9,ADAM8,IL1B,MMP7,ADRA2A</t>
  </si>
  <si>
    <t>GO:0006513</t>
  </si>
  <si>
    <t>protein monoubiquitination</t>
  </si>
  <si>
    <t>UBE2T,PRKN,OBI1,DTL,RAD18,FANCM,RNF126,UBB,FANCB,TRIM37,CUL1,FANCC,UBE2O,UBE2D3,FANCA,RBX1,UBE2R2,FANCL,MARCHF7</t>
  </si>
  <si>
    <t>GO:0006518</t>
  </si>
  <si>
    <t>peptide metabolic process</t>
  </si>
  <si>
    <t>CTSL,C1QBP,MRPL41,NSUN5,MRPS26,VIM,NOLC1,MRPL36,PRNP,GSTO1,RPL35,GLRX2,ABCE1,G6PD,EIF2AK4,CARS2,GADD45GIP1,UPF3A,MRPS21,MRPS7,MRPL55,MRPS18C,MRPS23,MRPL58,RPL36AL,EEF1B2,RPL41,EIF2B2,DHX33,GCLM,MRPL9,MRPL52,MRPS34,GATC,MPV17L2,RPS15,MRPL24,RPS28,EIF3J,TCOF1,NPM1,EIF5AL1,RPL38,MRPL21,MRPL39,RPL26L1,MRPL57,DHX29,MRPL27,RPS23,RPL36,NCL,EIF5A,MRPL15,RPL7A,ELOF1,MRPL35,RPS25,RPS29,BZW1,RCHY1,DRG2,EIF2S1,EIF5A2,MRPL43,SLC7A11,HARS1,FARSA,RPS27,MRPS14,MRRF,TARBP2,EIF3G,NGDN,SOD1,RPS9,EIF5,DDX1,MRPL20,RPS27A,RPL37,RPL21,RPL6,IL6,ELP1,PUS7,MRPL22,CDC123,MRPS33,SOD2,DAP3,IFRD2,GSTO2,GEMIN5,HNRNPU,PIN1,SSB,RCC1L,RBM3,IARS1,MRPL50,RPL30,PARK7,RPL18A,MRPL19,RPS7,EIF3A,RPS14,IDE,TARS1,MRPL18,EIF4A3,RPL31,RPS26,PARP16,NCBP1,RPL14,RPL39,RPL12,MTIF2,OTUD6B,MRPL33,MRPL51,GAPDH,MRPS30,NLN,AURKAIP1,RPL29,METTL8,EIF2B1,RPLP2,RPL7,EIF1AD,MRPS27,MRPL17,EIF4H,SLC30A5,METTL5,EIF1AX,TCEAL4,FAU,PUM3,GSTM4,GATB,RPUSD4,RRBP1,RPL10,RMND1,MTPN,MCTS1,MRPS15,RPS20,UPF3B,MTRF1L,EEF1D,AIMP1,RPL37A,MRPL23,MRPL32,RPS24,RPL27,CARNMT1,MRPL13,LARP4,THOP1,EIF4E2,RPS13,EIF2B3,RPS21,RPSA,MTG1,METTL3,PPP1CA,RPLP1,TUFM,PCIF1,MRPL37,NACA,SRP9,TRMT10C,DRG1,ELP6,EIF5B,RWDD1,DARS2,ZNF706,LRPPRC,EIF1,DHFR,SKIC8,ALKBH1,RACK1,RPLP0,GSTP1,CNOT9,RPL34,RPL13,ELAVL1,RPS2,INPP5E,LARP1,RPL39L,MRPL54,RARS1,ETF1,RNF14,RPS6,DHX9,SPCS1,RPL10A,MRPS31,MRPL1,POLR2G,SPCS3,SECISBP2,MRPL42,MRPL11,EEF2,NIBAN1,MTIF3,MRPL28,IDH1,EIF4G2,DENR,PYM1,RPL3,EIF2B4,UQCC2,RPS5,EIF4E,ALKBH5,RPS15A,ILF3,CLU,LARS1,MGST2,FECH,PRKDC,CHCHD1,FASTKD2,RPS27L,HBS1L,ZC3H15,EIF3I,YARS2,EIF3M,RPS12,CTNS,EIF2D,RPL24,RPS3,PRMT1,TARS3,PTCD3,MTFMT,RPS3A,RPL27A,TOB1,RIDA,DDX3X,EIF3H,LARP6,EIF3E,MARS1,CTSZ,MRPL16,BCLAF1,AIMP2,EFTUD2,RPL11,MRPL48,RPS8,CYFIP1,BACE2,SRBD1,GARS1,RPS11,MRPS35,GCN1,MRPS9,LTN1,UNK,USP16,RPS16,RPL18,GSS,EIF2AK2,MRPS10,RPL28,ELOB,GSR,HSPB1,RPS18,ROCK2,RPL4,TPR,CAPRIN1,RPS19,PAIP1,EIF2S2,EIF3K,CSNK2A1,CNOT10,SAMD4A,MYC,CTIF,CNOT7,EIF1B,SP1,EEF1A1,PKM,RPL8,YBX1,ATF4,GLO1,GPX4,EIF4EBP2,NCSTN,GCLC,ELP2,YTHDF1,ECE1,DAP,IMMP2L,LNPEP,LSM14A,GSPT2,APH1B,RPL23,RPL19,CSDE1,CALR,PSEN1,NFE2L2,RTN3,LARP4B,NCK1,SPPL3,ATP6AP2,ANKZF1,HM13,DHX36,IGF2BP3,EGFR,APP,ATXN2,EFNA1,ROCK1,AGO1,ERAP1,ENC1,NCK2,FXR1,PRR16,CPD,PML,EIF2AK3,SH3BGRL,TNRC6B,EEFSEC,SKIC2,TNIP1,FURIN,PLD1,PUM1,LANCL2,ZFP36L2,XRN1,CASC3,CDKAL1,EIF4A2,PICALM,KLHL25,PAM,GFM1,SELENOW,PPP1R15A,ZFP36,PCSK5,IGF2BP1,TAPBP,ADAM10,PLXNB2,SOX4,PER2,RARA,PCSK1N,FOXO3,ABTB1,NTRK2,BANK1,IGF2BP2,CPM,CP,GRM5,CELF4,MME,DAPK1,CTSH,ERBB2,TRHDE,SLC1A1,GRB7,LGALS4,IGFBP5,MGAT3,RPSA2,KRT13,DPP4,KRT17</t>
  </si>
  <si>
    <t>GO:0006606</t>
  </si>
  <si>
    <t>protein import into nucleus</t>
  </si>
  <si>
    <t>KPNA2,NUP188,IPO5,NUP93,RAN,TNPO1,BAG3,ING1,NUTF2,ZPR1,PHB2,CDK1,NUP85,NUP58,SQSTM1,NUP155,HSP90AA1,KPNA3,TARDBP,IPO9,FERMT1,ELAVL1,NUP35,HIKESHI,CSE1L,KPNB1,AKIRIN2,UFM1,MDFIC,NUP88,RBM22,POM121,SPG11,RPAIN,SEC13,NUP214,IPO7,NUP153,NUP54,NUP107,MAVS,POM121C,APPL1,IPO11,TPR,SUMO1,CHP1,TNPO3,KPNA1,KPNA5,RPL23,ZC3H12A,PSEN1,APPL2,PTTG1IP,KPNA4,MAPK14,XBP1,STK3,PIK3R1,PRKCD,PML,SMAD3,MED1,PRICKLE1,STAT3,PTGS2,JUP,RANBP17,TXNIP,KPNA7,GCKR,SYK,CDH1,KCNQ3</t>
  </si>
  <si>
    <t>GO:0006611</t>
  </si>
  <si>
    <t>protein export from nucleus</t>
  </si>
  <si>
    <t>NXT1,TXN,CHCHD4,ANP32B,STRADB,RAN,BAG3,NUTF2,HSPA9,PARK7,YWHAE,STYX,CTDSPL2,CSE1L,SFN,XPO6,RBM22,NUP214,RANBP3,CDK5,XPO4,XPO1,MDM2,TPR,CHP1,PPM1A,PTPN14,SP100,CALR,RANBP17,CCHCR1,IL1B,IFI27,EGR2</t>
  </si>
  <si>
    <t>GO:0006626</t>
  </si>
  <si>
    <t>protein targeting to mitochondrion</t>
  </si>
  <si>
    <t>TIMM10,TIMM22,TIMM17A,MFF,TIMM8A,TIMM8B,PMPCA,HAX1,HSPD1,CHCHD4,PRKN,TIMM44,TIMM23,TOMM7,TIMM13,TIMM50,SREBF1,PMPCB,GRPEL1,MTERF4,PDCD5,HSP90AA1,MTCH2,FIS1,TOMM40,AIFM1,DNAJC15,TIMM21,ARIH2,UBL5,UBE2D3,HSPA4,UBE2J2,ATP5IF1,TOMM70,ROMO1,GDAP1,SAE1,USP36,AIP,TOMM22,MTCH1,IMMP2L,HUWE1,SH3GLB1,LMAN1,BAG4,FBXW7,BNIP3L,MICALL2,ABLIM3,RAC2,RHOU</t>
  </si>
  <si>
    <t>ST8SIA4,GAL,NR0B1,BCAT1,AKR1B10,GPAT3,FABP5,HACD1,SCCPDH,SNCA,SCD,EFR3B,AKR1C2,AKR1C1,PDE3B,TMEM38B,PGP,PTGES,B4GALNT1,OSBPL6,SCARB1,MPDU1,DGKD,G6PD,SLC27A5,CREM,AKR1B1,CAV1,SOCS2,ECHS1,SLC44A1,PLCD3,PPT1,CPNE7,ELOVL2,PIP4P2,FASN,PTDSS1,HSD17B10,GLTP,OXCT1,ARV1,DOLPP1,DBI,ECI2,DGKG,DEGS1,SOD1,PGAP1,DPM3,SREBF1,NDUFAB1,EBPL,IRS2,MID1IP1,COQ2,ALDH3A2,IMPA1,ATP5F1B,CRTC3,ERLIN1,ZMPSTE24,NSMAF,IAH1,PHB2,PRMT3,INSIG1,PBX1,PANK2,PITPNA,THEM4,ACAT1,SRD5A1,HYCC1,SOCS4,DHCR7,CROT,PMVK,NUDT8,FDX1,PDSS1,NSDHL,SLC30A5,GSTM4,ACAT2,ALDH1A1,CRAT,EDF1,DPAGT1,APOC1,PIGH,INPP5F,PLAA,ACOT7,LPCAT4,TYSND1,MBTPS2,CDS2,LDAH,RDH14,SLC25A17,LIAS,GPAM,ABHD12,TNFRSF1A,PTGES3,GSTP1,INPP5E,ADM,PLCE1,CHST10,ALG14,SLC16A1,BPNT2,ORMDL1,ECHDC1,ACSL3,DNAJC15,OXSM,ACADSB,PTGES2,IDH1,FDXR,MTMR2,PRKAG2,BRCA1,CLU,MGST2,LYPLA1,FECH,SCPEP1,GNPAT,COX10,CRK,ALG2,NUDT19,ADIPOR2,PTDSS2,ACADM,AKR7A2,NCOR1,ACLY,PAFAH1B2,FAH,CHPT1,RIDA,AKR1C3,AGPAT2,ABHD11,YWHAH,HACL1,PNPLA8,LPIN1,MSMO1,SF1,DDHD1,PLPP2,MGST3,SACM1L,MTMR9,SPTLC1,PIGO,ALG8,DHRS7B,SNX17,TM9SF2,PIGP,ELOVL5,HACD3,SQLE,HADH,PISD,PIGF,TSKU,AGPS,ADH5,CHP1,ALKBH7,FDFT1,AGPAT5,ATM,TMEM68,PAFAH1B1,PLA2G4A,HACD2,PITPNB,HDLBP,GPX4,LONP2,KBTBD2,MECP2,VAPA,ST3GAL1,SMG1,CPT1A,HEXB,NR3C1,NFE2L1,BCKDHB,PHYH,GDE1,ACACA,CERS6,GOLM1,SMPD4,NAGA,ACAA2,MVD,MACROH2A1,PIGT,NR1H2,IGF1R,CRKL,SUMF1,PPP2R5A,OSBPL1A,STAT5B,NUS1,HSD17B4,PIK3C2A,ABCA5,NPC2,BTN2A1,MMUT,APPL2,NR1D2,ACSL1,LPIN2,CEPT1,RNF213,SOAT1,MAPK14,ABCD3,CERK,OPA3,EGFR,APP,ERLIN2,JAZF1,RAB7A,MTMR1,ST6GALNAC3,XBP1,LGMN,ASAH1,LEPR,EPHX1,MBOAT7,FBXW7,ACADVL,PIGN,SYNJ2,PIGQ,LMF1,PIP4K2B,ACOX1,GK5,CERT1,DHCR24,SCP2,PIK3R1,AUH,B4GALT4,PSAP,CPNE1,PIK3R4,PRKCD,PDK3,ETNK1,B4GALT5,OSBPL9,TBL1XR1,ECH1,AIG1,GPAA1,TBXAS1,DDHD2,ABHD2,UGCG,IPMK,MBOAT2,MBTPS1,BDH1,SERINC1,FMO4,TPRA1,ANGPTL4,PECR,PLD1,MED1,SOCS7,FIG4,CERS4,EFR3A,FUT2,KLHL25,OSBPL10,MTMR3,RAB38,CYB5R2,PIK3CA,PAM,ECHDC2,NCEH1,DGAT1,PLCXD2,FUCA1,INSIG2,ACP6,EHHADH,OSBPL3,ZBTB20,EGR1,DGKA,SPNS2,NEU1,FAM135A,PPARD,SLC44A3,ARSA,PTGS2,ATP1A1,H6PD,ALK,SLC45A3,OSBPL2,CYP3A5,B3GALNT1,ITPKC,CHKA,THRA,AGPAT4,HSD17B8,ACSF2,SLC44A2,HSPG2,SERINC5,APOL2,B3GALT1,PLAAT3,PER2,NR5A2,SCD5,EDN1,PIGZ,SH3YL1,ACP3,ITGB8,IL1B,PLA2G10,PTGS1,TIPARP,PPARA,MBOAT1,BCO2,ACER2,ELOVL7,PLCH1,RORA,CYP27A1,LIPH,DHRS3,PLSCR1,SGMS2,LRAT,LSR,OSBPL7,CRPPA,ABCA12,STARD3,INPP4B,ACOT11,FA2H,PPM1L,GATA6,SGPP2,CDS1,DHRS9,FGFR4,FAAH2,B3GALT4,DKK3,C3,CYP24A1,ORMDL3,CYP4Z1,ATP8B1,AGMO,ALDH1A2,ALDH1A3,PGAP3,PCSK9,APOL1,CAT,MOGAT1,HNF4A,PIK3C2G,SLC44A4,PLAAT4,SPTSSB,FAAH,FUT9,HCAR1,FUT3,GC,ADRA2A,UGT2A3,SDR42E1,SERPINA6,ABCB11,ST8SIA3,IL1RN,ANO9,NPC1L1,CYP2J2,ALOX5,PLAAT2,UGT2B7,ADGRF1,CFTR,CD74</t>
  </si>
  <si>
    <t>GO:0006643</t>
  </si>
  <si>
    <t>membrane lipid metabolic process</t>
  </si>
  <si>
    <t>VAPA,ST3GAL1,HEXB,CERS6,SMPD4,NAGA,PIGT,SUMF1,CERK,ST6GALNAC3,ASAH1,PIGN,PIGQ,CERT1,B4GALT4,PSAP,PRKCD,B4GALT5,GPAA1,UGCG,SERINC1,CERS4,FUT2,FUCA1,SPNS2,NEU1,B3GALNT1,B3GALT1,PIGZ,ITGB8,ACER2,ELOVL7,SGMS2,ABCA12,FA2H,PPM1L,SGPP2,B3GALT4,ORMDL3,AGMO,PGAP3,SPTSSB,FUT9,FUT3,ST8SIA3</t>
  </si>
  <si>
    <t>GO:0006664</t>
  </si>
  <si>
    <t>glycolipid metabolic process</t>
  </si>
  <si>
    <t>ST3GAL1,HEXB,NAGA,PIGT,SUMF1,CERK,ST6GALNAC3,PIGN,PIGQ,B4GALT4,PRKCD,B4GALT5,GPAA1,UGCG,FUT2,FUCA1,NEU1,B3GALNT1,B3GALT1,PIGZ,ITGB8,FA2H,B3GALT4,PGAP3,FUT9,ST8SIA3</t>
  </si>
  <si>
    <t>GO:0006665</t>
  </si>
  <si>
    <t>sphingolipid metabolic process</t>
  </si>
  <si>
    <t>VAPA,ST3GAL1,HEXB,CERS6,SMPD4,SUMF1,CERK,ST6GALNAC3,ASAH1,CERT1,B4GALT4,PSAP,PRKCD,B4GALT5,UGCG,SERINC1,CERS4,SPNS2,NEU1,B3GALNT1,B3GALT1,ITGB8,ACER2,ELOVL7,SGMS2,ABCA12,FA2H,PPM1L,SGPP2,B3GALT4,ORMDL3,SPTSSB,FUT9,FUT3,ST8SIA3</t>
  </si>
  <si>
    <t>GO:0006839</t>
  </si>
  <si>
    <t>mitochondrial transport</t>
  </si>
  <si>
    <t>TIMM10,TIMM22,TIMM17A,PPIF,SLC25A6,SLC25A5,SFXN4,BLOC1S2,TIMM8A,TIMM8B,GHITM,HSPD1,CHCHD4,LETM1,PRKN,TIMM44,SIVA1,BNIP3,TIMM23,TOMM7,TIMM13,TIMM50,PNPT1,PMPCB,SFXN1,VDAC2,MRPL18,GRPEL1,BAD,THEM4,MCUR1,CCDC51,PDCD5,HSP90AA1,MTCH2,TMEM14C,NOL3,SFXN5,SLC25A28,TOMM40,SLC25A3,SLC25A17,AIFM1,SLC25A13,DNAJC15,TIMM21,MCUB,HSPA4,ATP5IF1,KIFBP,SLC25A14,TOMM70,SLC25A38,ROMO1,ABCB7,TMEM14A,MAIP1,ALKBH7,TOMM22,MTCH1,CPT1A,SLC25A37,GCLC,ACAA2,PSEN1,SLC25A24,MICU1,SLC25A23,SLC25A16,HSPA1A,SLC25A36,MCU,PMAIP1,SLC8B1,TST,BOK,BNIP3L,UCP2,HIP1R,SLC41A3,BCL2L1,STARD3</t>
  </si>
  <si>
    <t>GO:0006869</t>
  </si>
  <si>
    <t>lipid transport</t>
  </si>
  <si>
    <t>PITPNB,HDLBP,VAPA,CPT1A,TMEM41B,ESYT2,ANXA2,NR1H2,OSBPL1A,NUS1,ABCA5,NPC2,ZDHHC5,ACSL1,SOAT1,ABCD3,VPS13D,PLEKHA8,VPS4B,INHBA,BLTP1,CERT1,SCP2,PSAP,PRKCD,OSBPL9,UGCG,CRY1,P2RX4,FURIN,ATP11A,RELCH,TMEM30A,VPS13C,ESYT3,KDM5B,OSBPL10,ATP9A,PLSCR4,ATP11B,OSBPL3,SPNS2,ABCB1,PPARD,PTGS2,OSBPL2,APOL6,CHKA,APOLD1,APOL2,EDN1,IL1B,PLA2G10,PPARA,SLC22A1,EEPD1,PLSCR2,PLSCR1,LRAT,OSBPL7,ABCA12,STARD3,SLCO3A1,SLCO1B3-SLCO1B7,SYK,TNFRSF11A,ABCA13,KCNQ1,ATP8B1,PCSK9,APOL1,ANO4,APOL3,AVPR1B,AGT,ABCB11,ANO9,NPC1L1,SERPINA5,CFTR</t>
  </si>
  <si>
    <t>GO:0006913</t>
  </si>
  <si>
    <t>nucleocytoplasmic transport</t>
  </si>
  <si>
    <t>KPNA2,NXT1,PCID2,ABCE1,TXN,DDX39A,RPS15,CHCHD4,NUP188,NPM1,ANP32B,RANBP1,AAAS,IPO5,NUP93,STRADB,RAN,THOC5,TNPO1,BAG3,ING1,NSUN2,NUTF2,ZPR1,SSB,HSPA9,PARK7,PHB2,EIF4A3,HNRNPA2B1,NCBP1,CDK1,NUP205,AHCTF1,NUP85,NUP58,SQSTM1,NCBP3,NUP155,HSP90AA1,NXT2,THOC3,MAGOHB,YWHAE,KPNA3,TARDBP,NUP43,STYX,SEM1,IPO9,SDAD1,PHAX,FERMT1,CTDSPL2,SRSF3,XPOT,ELAVL1,NUP35,CPSF6,DHX9,HIKESHI,FBXO22,CSE1L,KPNB1,AKIRIN2,EIF4E,ALKBH5,SFN,XPO6,UFM1,MDFIC,NUP88,ENY2,HTATIP2,UBE2I,RBM22,CHTOP,POM121,SPG11,RPAIN,SEC13,NUP214,IPO7,RANBP3,NXF1,NUP153,CDK5,XPO4,NUP54,NUP107,XPO1,AGFG1,MAVS,NUP160,NRDE2,POM121C,WNK1,APPL1,IPO11,ATXN1,MDM2,TPR,SUMO1,CHP1,TNPO3,RAE1,KPNA1,PPM1A,UPF2,PTPN14,SMG1,SP100,NMD3,KPNA5,FYTTD1,RPL23,CALR,ZC3H12A,YTHDC1,PSEN1,APPL2,PTTG1IP,KPNA4,MAPK14,XBP1,NEAT1,STK3,RSRC1,PIK3R1,PRKCD,HHEX,PML,SMAD3,MED1,CDKN1B,CASC3,PRICKLE1,STAT3,PTGS2,JUP,RANBP17,CCHCR1,TXNIP,KPNA7,IL1B,BACH2,GCKR,IFI27,SYK,CDH1,KCNQ3,EGR2</t>
  </si>
  <si>
    <t>EXO1,WDR76,CENPX,RFC2,NEIL3,RAD51C,MCM4,MCM7,POLE3,EIF2AK4,UBE2T,CUL4A,TRIP13,RNASEH2C,PAXX,PCNA,SUPT16H,LIG4,BCCIP,NUAK1,PTTG1,NAE1,MCM6,GINS2,CINP,RAD51,SLF1,UCHL5,SWI5,CLSPN,SETD7,COPS3,PARP2,WDR4,CHCHD4,TAF5,NPM1,BAZ1B,DCUN1D5,NSMCE4A,DTL,RFC3,SMC3,RCHY1,HMGB1,POLR2I,APEX1,THOC5,POLE2,RPA2,ABL1,HERC2,POLDIP2,RNASEH2B,SHLD2,DCLRE1A,NTHL1,IFI16,DDX1,MCM10,PARPBP,HPF1,SLF2,FH,PSMD14,SOD2,TDP1,FAN1,MCRS1,RAD18,MCM5,UBE2V2,ZDHHC16,UBE2A,XRCC2,NUDT1,AP5S1,SMC1A,GTF2H2C,FANCM,UHRF1,CDC45,TIPIN,PARK7,TMEM161A,ZMPSTE24,TIMELESS,REXO4,CHAF1A,RAD1,WDHD1,PARP1,RFC5,FBXO5,PLK1,KIF22,TP53BP1,BAD,UBE2N,CDK1,RAD54B,CDK9,ZSWIM7,WRAP53,RMI1,RAD23A,INO80,POLD2,CHEK1,PIERCE1,MCTS1,CHAF1B,UBXN8,TDG,RPA1,SMARCD1,TOP3A,METTL3,DONSON,VRK1,SMUG1,BCL7B,KLHL15,TADA1,APTX,MBTPS2,SEM1,DDX5,XRCC5,CDK7,LIG3,XPA,RAD23B,APEX2,TNFRSF1A,VPS72,RRM1,ALKBH1,ZGRF1,SMC6,STXBP4,TTC5,DHX9,NBN,TIPRL,GTSE1,FANCB,AUNIP,SMYD2,INIP,ATRIP,PSMD10,SF3B5,BRCA2,NABP2,ERCC3,SMARCD2,CEP164,HIPK2,SPRED2,FANCC,HNRNPK,BRCA1,CTC1,SFN,H2AX,CLU,CDCA5,POLA1,RADX,UBE2D3,ESCO2,FANCI,PRKDC,KMT5A,MAD2L2,SHLD1,RPS27L,SPRTN,SWSAP1,POLQ,MLH1,PPM1D,FANCD2,OTUB1,RPS3,SMARCAD1,FANCA,MMS19,DDX11,NSD2,ENY2,ALKBH2,SPRED1,TTF2,NACC2,TAF9B,BRIP1,LIG1,USP28,TLK2,RUVBL2,VCP,FAAP24,CDC7,USP22,CIB1,FUS,SUPT7L,SMARCA4,RRM2B,DEK,RINT1,RBX1,SGK1,HMGB2,MTREX,RFC4,DNA2,MCM3,BCL2L12,BCLAF1,XPC,POLE,UNG,CBX5,BRD7,RECQL,RAD51AP1,UIMC1,ZNHIT1,USP16,CUL4B,FANCL,DPF2,SETX,COMMD1,PALB2,NRDE2,RAD21,DDIT4,MMS22L,MSH2,UBE2E2,SFR1,MDM2,CCNK,YY1,SUMO1,ZRANB3,MARCHF7,RPA3,YEATS4,PARG,TLK1,ALKBH7,TAF2,ERCC6L2,SUPT20H,MYC,MLH3,SLFN11,MSH3,ATM,PMS1,ARID2,GRB2,GTF2H5,BLM,RFWD3,TRRAP,MORF4L1,NIPBL,SMG1,ATRX,SP100,HMCES,RNF168,RAD51B,CDC14B,IMMP2L,MACROH2A1,INO80D,CDC5L,SUPT3H,ATXN7,FAM111A,BOD1L1,TAOK3,GADD45A,FTO,EPC1,ZC3H12A,PLK2,SMARCC1,BABAM2,GNL1,NOP53,PSEN1,ERCC2,HUWE1,TAF4,PTTG1IP,BACH1,MAPK14,NFAT5,EGFR,NABP1,FBXW7,ASH2L,ZMYND8,KDM2A,MAPKAPK2,MAPK3,RNF111,PIK3R1,ATR,PRKCD,PML,MAGEF1,DTX3L,BAG6,SYCP1,SPIRE1,MBTPS1,CRY1,CDKN2AIP,KMT5B,PMAIP1,FOXN3,IRF3,CD44,HIPK1,FAM168A,PARP9,CDKN1B,MBTD1,BOK,TNKS1BP1,FNIP2,SUSD6,NFATC2,DYRK2,CHD2,MACROD2,PPP1R15A,NEK11,HMGA2,NEIL1,FOXP1,SOX4,MEIOC,BBC3,BCL2L1,USP44,FOXO3,ACER2,JMY,SKIL,EEPD1,MYO6,PRKCG,TEX15,UBA7,VAV3,NYNRIN,ACKR3,OOEP,CD74</t>
  </si>
  <si>
    <t>GO:0006984</t>
  </si>
  <si>
    <t>ER-nucleus signaling pathway</t>
  </si>
  <si>
    <t>EIF2S1,SREBF1,AGR2,ERLIN1,INSIG1,TMEM33,MBTPS2,CCDC47,CREBZF,SELENOS,ATG10,ATF4,ATP2A2,NFE2L2,NCK1,ERLIN2,XBP1,SPRING1,FBXW7,NCK2,EIF2AK3,MBTPS1,PTPN2,BOK,PPP1R15A,INSIG2,ARHGEF10L</t>
  </si>
  <si>
    <t>GO:0006997</t>
  </si>
  <si>
    <t>nucleus organization</t>
  </si>
  <si>
    <t>PYGO1,NOLC1,TOR1A,NUP93,ZPR1,ZMPSTE24,PLK1,CDK1,POLR1B,WRAP53,RRP8,NUP205,AHCTF1,NUP155,PHF2,CHEK1,TARDBP,VRK1,LMNB1,NUP35,RCC1,HIPK2,DDX11,USPL1,UBE2I,TOR1B,HMGB2,CHMP5,LPIN1,SF1,NUP153,TBPL1,NUP54,DCTN1,NUP107,UBXN2A,NSFL1C,AGFG1,LMNB2,BANF1,TPR,RPS19,USP36,SPAST,PAFAH1B1,NEMP1,PITPNB,GOLM1,SELENOF,CHMP2A,ATXN7,EPC1,REEP3,SUN1,VPS4B,NEAT1,WBP2NL,FXR1,PML,ETS1,SYCP1,PLEC,PRKCA,CHMP4B,NECTIN2</t>
  </si>
  <si>
    <t>GO:0006998</t>
  </si>
  <si>
    <t>nuclear envelope organization</t>
  </si>
  <si>
    <t>TOR1A,NUP93,ZMPSTE24,PLK1,NUP155,TARDBP,VRK1,LMNB1,RCC1,UBE2I,TOR1B,CHMP5,LPIN1,DCTN1,UBXN2A,NSFL1C,LMNB2,BANF1,SPAST,PAFAH1B1,NEMP1</t>
  </si>
  <si>
    <t>GO:0007005</t>
  </si>
  <si>
    <t>mitochondrion organization</t>
  </si>
  <si>
    <t>TIMM10,SNCA,TIMM22,PPIF,SLC25A6,SLC25A5,AURKA,MFF,NDUFA8,NDUFAF1,BLOC1S2,UQCC5,NDUFAF8,TIMM8A,NDUFAF4,TIMM8B,NDUFB10,NDUFAF5,GHITM,NDUFC1,SDHAF3,HAX1,GCLM,HSPD1,PRDX3,CHCHD4,TMEM70,TMEM11,LETM1,NDUFB2,TWNK,HSD17B10,PRKN,SIVA1,SSBP1,PGAM5,STOML2,ATP5F1D,TMEM126A,BNIP3,CIBAR1,TOMM7,TIMM13,DMAC1,NDUFB1,FUNDC2,TIMM50,SREBF1,NDUFAB1,ATAD3B,SOD2,TMEM126B,THG1L,NDUFS5,NDUFA1,RCC1L,HSPA9,NDUFAF7,BCS1L,PARK7,NDUFS7,SCO1,PHB2,PARP1,ZDHHC6,VDAC2,NDUFAF2,ECSIT,STMP1,BAD,NDUFB11,OXA1L,THEM4,RAB32,DYNLL1,ARMCX3,GGCT,MTFR2,PDCD5,EPAS1,NDUFS3,SQSTM1,HSP90AA1,MTCH2,APOO,UQCC4,NDUFB7,FIS1,MPV17,NDUFA6,TOP3A,NDUFS1,FOXRED1,NOL3,COA4,LYRM2,TOMM40,IMMT,LIG3,NDUFB9,NDUFB6,RRM1,TMEM242,NDUFA10,NDUFAF6,NDUFA5,AIFM1,ATG3,PSMD10,COX17,ATPAF1,TIMM21,NDUFS4,UQCRFS1,NDUFB4,CLUH,LETMD1,UQCC2,SFN,CLU,NDUFS2,ATPAF2,ARMC1,COA5,COX10,TFAM,HSPA4,FUNDC1,NDUFA12,ATP5IF1,RIMOC1,PTCD2,CHCHD3,TOMM70,RRM2B,DNM1L,DNA2,COX7A2L,MT-ND2,MT-ND1,DDHD1,TMEM223,ROMO1,NDUFS8,MTFR1,KIF5B,COX7A2,NDUFA2,GDAP1,TMEM14A,POLG2,MAIP1,CAV2,PISD,USP36,SMIM20,ATG12,TTC19,ALKBH7,TMEM135,RAP1GDS1,TOMM22,MARCHF5,MTCH1,NDUFA3,MAP1LC3B,RALBP1,GCLC,ATG5,CAMKMT,ACAA2,MT-ND6,IMMP2L,VAT1,CEP89,HUWE1,SNX30,AFG1L,VPS13D,CTTN,FBXW7,SIRT5,LRBA,MFN1,COX19,HSPA1A,GOLPH3,SLC25A36,CYRIB,DDHD2,MCU,SPIRE1,IFI6,PMAIP1,AMBRA1,OPTN,PLEC,MEF2A,BOK,VPS13C,NIPSNAP2,RAB38,BNIP3L,UCP2,CXADR,AKT3,TRAK1,HIP1R,TYMP,BBC3,EDN1,MARCKS,BCL2L1,NECTIN2,ERBB4,BIK,TNFSF10,ATAD3C</t>
  </si>
  <si>
    <t>GO:0007006</t>
  </si>
  <si>
    <t>mitochondrial membrane organization</t>
  </si>
  <si>
    <t>TIMM10,SNCA,TIMM22,PPIF,SLC25A6,SLC25A5,BLOC1S2,TIMM8A,TIMM8B,GHITM,TMEM11,LETM1,SIVA1,BNIP3,CIBAR1,TOMM7,TIMM13,TIMM50,HSPA9,BCS1L,VDAC2,BAD,OXA1L,THEM4,PDCD5,HSP90AA1,MTCH2,APOO,NOL3,TOMM40,IMMT,HSPA4,ATP5IF1,CHCHD3,TOMM70,ROMO1,TMEM14A,MAIP1,ALKBH7,TOMM22,MTCH1,GCLC,ACAA2,HSPA1A,PMAIP1,BOK,BNIP3L,HIP1R,BCL2L1</t>
  </si>
  <si>
    <t>GO:0007007</t>
  </si>
  <si>
    <t>inner mitochondrial membrane organization</t>
  </si>
  <si>
    <t>TIMM10,TIMM22,TIMM8A,TIMM8B,GHITM,TMEM11,LETM1,CIBAR1,TIMM13,HSPA9,BCS1L,OXA1L,APOO,IMMT,CHCHD3,TOMM70,ROMO1,MAIP1</t>
  </si>
  <si>
    <t>GO:0007009</t>
  </si>
  <si>
    <t>plasma membrane organization</t>
  </si>
  <si>
    <t>ANK3,TMEM41B,CHMP2A,ANXA2,ATP2A2,FLOT1,SH3GLB1,SPTBN1,AHNAK,BAIAP2L1,VPS4B,NHERF1,PALS1,SNX18,PRKCD,UGCG,PLEC,MYH9,BIN3,PLSCR4,CHMP4B,FNBP1L,OSBPL2,PACSIN2,TLCD2,EHD2,PLSCR2,SH3TC2,PLSCR1,FA2H,BAIAP2L2,ATP8B1,ANO4,DMKN,ANO9,SERPINA5</t>
  </si>
  <si>
    <t>GO:0007020</t>
  </si>
  <si>
    <t>microtubule nucleation</t>
  </si>
  <si>
    <t>HAUS2,BLOC1S2,MZT1,SSNA1,TUBG1,HAUS8,CENPJ,TUBGCP3,TUBGCP5,NIN,NEDD1,TUBGCP2,TPX2,NDEL1,ARHGEF7,CKAP5,HAUS1,GOLGA2,DCTN1,HAUS6,MECP2,CLASP1,CEP192,HSPA1A</t>
  </si>
  <si>
    <t>GO:0007062</t>
  </si>
  <si>
    <t>sister chromatid cohesion</t>
  </si>
  <si>
    <t>RAD51C,MCMBP,SLF1,SMC3,BUB1B,CDC20,BUB1,SLF2,SMC1A,PHB2,PLK1,KIF22,SGO2,SGO1,HORMAD1,STAG2,CDCA5,ESCO2,CTCF,DDX11,NAA50,PDS5A,RAD21,NIPBL,ATRX,MACROH2A1,FBXW7,TNKS,ESCO1</t>
  </si>
  <si>
    <t>GO:0007080</t>
  </si>
  <si>
    <t>mitotic metaphase chromosome alignment</t>
  </si>
  <si>
    <t>CHAMP1,BIRC5,CCNB1,AURKB,KIF14,CENPE,NUF2,SPDL1,HNRNPU,SKA3,KIF22,MIS12,SKA2,CDC23,NUDC,SKA1,CDCA8,KPNB1,CDCA5,RMDN1,KIF18A,CHMP5,CDT1,CENPC,DCTN2</t>
  </si>
  <si>
    <t>GO:0007098</t>
  </si>
  <si>
    <t>centrosome cycle</t>
  </si>
  <si>
    <t>AURKA,HAUS2,WDR62,NPM1,RANBP1,CHORDC1,HAUS8,CENPJ,XRCC2,CCDC102B,CDK5RAP2,PLK1,UXT,CDK1,ODF2,CHEK1,NIN,SASS6,SGO1,KIF11,CNTROB,CEP152,NEK2,NDEL1,SLC16A1,TRIM37,BRCA2,CEP135,BRCA1,CKAP5,FBXW5,CEP295,PLK4,HAUS1,CHMP5,GOLGA2,DCTN1,HAUS6,XPO1,NSFL1C,CNTLN,CETN3,SSX2IP,ROCK2,CHD3,KIAA0753,CHMP2A,GADD45A,PLK2,SDCCAG8,CEP192,USP33,VPS4B,POC1B,STIL,CHMP4B,CCNL1,PARD6B,PKHD1</t>
  </si>
  <si>
    <t>GO:0007272</t>
  </si>
  <si>
    <t>ensheathment of neurons</t>
  </si>
  <si>
    <t>PMP22,CNTN1,NSUN5,EIF2B2,GPC1,KIF14,DEGS1,SOD1,HRAS,ZPR1,ANK2,HYCC1,CTSC,ORMDL1,MTMR2,EIF2B4,CLU,GNPAT,MARVELD1,MAP2K2,LPIN1,CYFIP1,ADAM22,GRB2,NCSTN,HEXB,CMTM8,ERCC2,DLG1,SBF2,PALS1,MAPK3,B4GALT5,EIF2AK3,ADGRG6,DAG1,PLEC,FIG4,RARB,MBP,PPARD,PLLP,TYMP,SERINC5,RARA,NTRK2,ITGB4,SH3TC2,ERBB3,TMEM163,FA2H,NCMAP,TNFRSF21,ORMDL3,ERBB2,TSPAN2,BCAS1,EGR2,PTPRZ1,TLR2,MAL2</t>
  </si>
  <si>
    <t>GO:0008202</t>
  </si>
  <si>
    <t>steroid metabolic process</t>
  </si>
  <si>
    <t>HDLBP,MECP2,NR3C1,NFE2L1,ACAA2,MVD,IGF1R,OSBPL1A,STAT5B,HSD17B4,ABCA5,NPC2,SOAT1,ABCD3,APP,ERLIN2,LGMN,ASAH1,LEPR,ACADVL,DHCR24,SCP2,OSBPL9,MBTPS1,BDH1,MED1,CYB5R2,INSIG2,OSBPL3,EGR1,PPARD,ATP1A1,H6PD,OSBPL2,CYP3A5,HSD17B8,APOL2,NR5A2,TIPARP,RORA,CYP27A1,OSBPL7,STARD3,DHRS9,FGFR4,DKK3,CYP24A1,ATP8B1,PCSK9,APOL1,CAT,GC,UGT2A3,SDR42E1,SERPINA6,ABCB11,NPC1L1,UGT2B7,CFTR</t>
  </si>
  <si>
    <t>GO:0008366</t>
  </si>
  <si>
    <t>axon ensheathment</t>
  </si>
  <si>
    <t>ST8SIA4,NR0B1,GPAT3,FABP5,HACD1,SCCPDH,SCD,EFR3B,TMEM38B,PTGES,B4GALNT1,OSBPL6,SCARB1,DGKD,G6PD,SLC27A5,AKR1B1,SOCS2,SLC44A1,PPT1,ELOVL2,FASN,PTDSS1,HSD17B10,ARV1,DOLPP1,DGKG,DEGS1,SOD1,PGAP1,DPM3,SREBF1,NDUFAB1,MID1IP1,COQ2,IMPA1,ERLIN1,PRMT3,INSIG1,PBX1,ACAT1,SRD5A1,HYCC1,SOCS4,DHCR7,PMVK,FDX1,PDSS1,NSDHL,SLC30A5,GSTM4,APOC1,PIGH,INPP5F,ACOT7,LPCAT4,MBTPS2,CDS2,LIAS,GPAM,PTGES3,GSTP1,INPP5E,ADM,PLCE1,BPNT2,ORMDL1,ACSL3,OXSM,PTGES2,IDH1,FDXR,MTMR2,PRKAG2,BRCA1,GNPAT,PTDSS2,ACLY,CHPT1,AKR1C3,AGPAT2,PNPLA8,LPIN1,MSMO1,SF1,PLPP2,SACM1L,SPTLC1,PIGO,DHRS7B,TM9SF2,PIGP,ELOVL5,HACD3,SQLE,PISD,PIGF,AGPS,CHP1,FDFT1,AGPAT5,ATM,PLA2G4A,HACD2,GPX4,VAPA,ST3GAL1,SMG1,HEXB,NR3C1,ACACA,CERS6,SMPD4,ACAA2,MVD,PIGT,NR1H2,IGF1R,OSBPL1A,NUS1,PIK3C2A,ACSL1,LPIN2,CEPT1,ABCD3,ERLIN2,MTMR1,ST6GALNAC3,XBP1,ASAH1,MBOAT7,FBXW7,ACADVL,PIGN,SYNJ2,PIGQ,PIP4K2B,DHCR24,SCP2,PIK3R1,B4GALT4,PIK3R4,PRKCD,ETNK1,B4GALT5,OSBPL9,GPAA1,TBXAS1,ABHD2,UGCG,MBOAT2,MBTPS1,SERINC1,PECR,PLD1,MED1,SOCS7,FIG4,CERS4,EFR3A,KLHL25,MTMR3,RAB38,CYB5R2,PIK3CA,PAM,DGAT1,INSIG2,ACP6,OSBPL3,ZBTB20,EGR1,DGKA,SPNS2,SLC44A3,PTGS2,ATP1A1,H6PD,SLC45A3,OSBPL2,ITPKC,CHKA,AGPAT4,HSD17B8,SLC44A2,SERINC5,B3GALT1,PLAAT3,SCD5,EDN1,PIGZ,SH3YL1,IL1B,PLA2G10,PTGS1,PPARA,MBOAT1,ACER2,ELOVL7,CYP27A1,LIPH,PLSCR1,SGMS2,OSBPL7,CRPPA,STARD3,INPP4B,FA2H,PPM1L,SGPP2,CDS1,DHRS9,FGFR4,B3GALT4,DKK3,C3,ORMDL3,AGMO,ALDH1A2,ALDH1A3,PGAP3,MOGAT1,PIK3C2G,SLC44A4,SPTSSB,FUT9,SDR42E1,ABCB11,ST8SIA3,NPC1L1,ALOX5,CFTR,CD74</t>
  </si>
  <si>
    <t>GO:0008654</t>
  </si>
  <si>
    <t>phospholipid biosynthetic process</t>
  </si>
  <si>
    <t>GPAT3,FABP5,EFR3B,TMEM38B,DGKD,SOCS2,SLC44A1,PTDSS1,DOLPP1,DGKG,PGAP1,DPM3,IMPA1,HYCC1,SOCS4,PMVK,SLC30A5,PIGH,INPP5F,LPCAT4,CDS2,GPAM,INPP5E,BPNT2,ORMDL1,ACSL3,IDH1,MTMR2,GNPAT,PTDSS2,CHPT1,AGPAT2,LPIN1,SACM1L,SPTLC1,PIGO,DHRS7B,PIGP,PISD,PIGF,CHP1,AGPAT5,ATM,PLA2G4A,VAPA,SMG1,HEXB,MVD,PIGT,NUS1,PIK3C2A,CEPT1,MTMR1,XBP1,MBOAT7,PIGN,SYNJ2,PIGQ,PIP4K2B,SCP2,PIK3R1,PIK3R4,ETNK1,GPAA1,MBOAT2,SERINC1,PLD1,SOCS7,FIG4,EFR3A,MTMR3,RAB38,PIK3CA,ACP6,DGKA,SLC44A3,ITPKC,CHKA,AGPAT4,SLC44A2,SERINC5,PLAAT3,PIGZ,SH3YL1,MBOAT1,LIPH,PLSCR1,SGMS2,INPP4B,CDS1,ORMDL3,PGAP3,PIK3C2G,SLC44A4</t>
  </si>
  <si>
    <t>GO:0009100</t>
  </si>
  <si>
    <t>glycoprotein metabolic process</t>
  </si>
  <si>
    <t>RAB1A,TMEM165,NCSTN,ST3GAL1,HEXB,PAWR,MLEC,EXT1,GALNT1,GFPT1,TMTC2,DDOST,RPN2,MGAT4B,NUS1,RPN1,PSEN1,EXT2,MAN1A2,CHST3,SOAT1,STT3B,MGAT5,PHLDA1,TCF7L2,ST6GALNAC3,MAGT1,HS6ST1,VEGFB,B4GALT4,GOLPH3,B4GALT5,BMPR2,XYLT2,FUT10,TMEM59,TNIP1,ARFGEF1,C1GALT1,CHPF,HS2ST1,GALNT12,ITM2C,DSE,FUT2,EXTL3,FUT8,DSEL,GALNT5,ITM2B,TRAK1,B3GALNT1,B3GALT1,ACER2,RAMP1,MGAT4A,B3GNT3,GCNT3,CRPPA,SULF2,HS3ST1,SLC2A10,B3GNT7,B3GALT4,GALNT3,NCCRP1,FUT9,FUT3,LARGE2,ST8SIA3,MGAT3,ITM2A,MAN1A1,GCNT4</t>
  </si>
  <si>
    <t>GO:0009101</t>
  </si>
  <si>
    <t>glycoprotein biosynthetic process</t>
  </si>
  <si>
    <t>ST8SIA4,GALNT13,TUSC3,GFPT2,UGDH,MPDU1,GXYLT2,CHST11,DOLPP1,OST4,DPM3,TMTC4,XYLT1,DAD1,FKTN,GXYLT1,UGGT2,DPAGT1,CSGALNACT2,POGLUT3,CHST10,ALG14,POMT2,ALG5,POGLUT1,OSTC,HS6ST2,ALG2,CSGALNACT1,CHST15,GALNT10,BACE2,GOLGA2,TMEM258,EDEM3,ALG8,TM9SF2,CHP1,EXTL2,TMEM165,NCSTN,ST3GAL1,PAWR,MLEC,EXT1,GALNT1,GFPT1,TMTC2,DDOST,RPN2,MGAT4B,NUS1,RPN1,PSEN1,EXT2,MAN1A2,CHST3,SOAT1,STT3B,MGAT5,PHLDA1,TCF7L2,ST6GALNAC3,MAGT1,HS6ST1,VEGFB,B4GALT4,GOLPH3,B4GALT5,BMPR2,XYLT2,FUT10,TMEM59,TNIP1,ARFGEF1,C1GALT1,CHPF,HS2ST1,GALNT12,ITM2C,DSE,FUT2,EXTL3,FUT8,DSEL,GALNT5,ITM2B,TRAK1,B3GALNT1,B3GALT1,ACER2,RAMP1,MGAT4A,B3GNT3,GCNT3,CRPPA,HS3ST1,SLC2A10,B3GNT7,B3GALT4,GALNT3,FUT9,FUT3,LARGE2,ST8SIA3,MGAT3,ITM2A,MAN1A1,GCNT4</t>
  </si>
  <si>
    <t>GO:0009123</t>
  </si>
  <si>
    <t>nucleoside monophosphate metabolic process</t>
  </si>
  <si>
    <t>MPP1,RFK,PFAS,NT5M,DUT,DTYMK,NT5C,UPP1,GDA,PAICS,AK1,AK6,UCK2,PPAT,TK1,PRPS1,UCK1,GART,CAD,DCK,ATIC,DHODH,HPRT1,ADSS2,UMPS,GUK1,DNPH1,APRT,DLG1,MAGI3,AK4,CMPK1,CASK,DPYD,TYMP,UPP2,CARD11,XDH</t>
  </si>
  <si>
    <t>GO:0009124</t>
  </si>
  <si>
    <t>nucleoside monophosphate biosynthetic process</t>
  </si>
  <si>
    <t>RFK,PFAS,DUT,UPP1,PAICS,UCK2,PPAT,TK1,PRPS1,UCK1,GART,CAD,DCK,ATIC,DHODH,HPRT1,ADSS2,UMPS,APRT</t>
  </si>
  <si>
    <t>GO:0009156</t>
  </si>
  <si>
    <t>ribonucleoside monophosphate biosynthetic process</t>
  </si>
  <si>
    <t>RFK,PFAS,UPP1,PAICS,UCK2,PPAT,PRPS1,UCK1,GART,CAD,DCK,ATIC,DHODH,HPRT1,ADSS2,UMPS,APRT</t>
  </si>
  <si>
    <t>GO:0009161</t>
  </si>
  <si>
    <t>ribonucleoside monophosphate metabolic process</t>
  </si>
  <si>
    <t>MPP1,RFK,PFAS,NT5C,UPP1,GDA,PAICS,AK1,UCK2,PPAT,PRPS1,UCK1,GART,CAD,DCK,ATIC,DHODH,HPRT1,ADSS2,UMPS,GUK1,APRT,DLG1,MAGI3,AK4,CMPK1,CASK,DPYD,UPP2,CARD11,XDH</t>
  </si>
  <si>
    <t>GO:0009166</t>
  </si>
  <si>
    <t>nucleotide catabolic process</t>
  </si>
  <si>
    <t>PDE4D,PDE1A,PDE10A,PGAM1,NT5M,SLC2A6,ITPA,DUT,NT5C,UPP1,GDA,PFKM,PRXL2C,HINT1,NTHL1,ENO1,GAPDH,ACAT1,NUDT8,TPI1,SUCLG1,TDG,HDAC4,ACOT7,SMUG1,HPRT1,NUDT9,LDHA,PRKAG2,GALK1,NUDT19,NCOR1,VCP,DNPH1,NUDT15,UNG,GPI,DERA,SUCLA2,DDIT4,HK1,PKM,PGK1,PSEN1,ENO2,PDE8A,APP,NUDT12,PGM1,UCP2,ZBTB20,DPYD,NEIL1,STAT3,PDE9A,TYMP,FHIT,PFKFB2,PDE5A,PPARA,UPP2,HKDC1,SLC4A4,ALDOB,XDH,VNN1</t>
  </si>
  <si>
    <t>GO:0009262</t>
  </si>
  <si>
    <t>deoxyribonucleotide metabolic process</t>
  </si>
  <si>
    <t>RRM2,NT5M,DUT,DTYMK,NT5C,UPP1,GDA,NTHL1,DCK,TDG,SMUG1,RRM1,GUK1,RRM2B,NUDT15,UNG,TBPL1,DERA,DPYD,NEIL1,TYMP,UPP2,XDH</t>
  </si>
  <si>
    <t>GO:0009299</t>
  </si>
  <si>
    <t>mRNA transcription</t>
  </si>
  <si>
    <t>TAF5,SREBF1,NCBP1,EPAS1,NCBP3,TAF13,DDX5,TBP,TAF2,TFCP2,ATF4,TAF11,ANXA2,NR1H2,TAF4,HIPK3,IRF3,MED1,TAF8,RXRB,STAT3,C5AR1,THRA,RARA,NFKBIZ,THRB,EREG</t>
  </si>
  <si>
    <t>GO:0009303</t>
  </si>
  <si>
    <t>rRNA transcription</t>
  </si>
  <si>
    <t>NPM3,POLR1E,GTF3C6,TCOF1,NCL,NIFK,PWP1,CAVIN1,POLR1B,GTF3C5,GTF3A,GTF3C4,NOL11,DDX11,SMARCA4,MARS1,TAF1B,GTF3C2,GTF3C1,GTF2H5,MACROH2A1,NOP53,ERCC2</t>
  </si>
  <si>
    <t>GO:0009304</t>
  </si>
  <si>
    <t>tRNA transcription</t>
  </si>
  <si>
    <t>POLR2L,GTF3C6,POLR3D,GTF3C5,GTF3C4,GTF3C2,GTF3C1,POLR2F</t>
  </si>
  <si>
    <t>GO:0009394</t>
  </si>
  <si>
    <t>2'-deoxyribonucleotide metabolic process</t>
  </si>
  <si>
    <t>RRM2,NT5M,DUT,DTYMK,NT5C,UPP1,GDA,NTHL1,DCK,TDG,SMUG1,RRM1,GUK1,RRM2B,NUDT15,UNG,TBPL1</t>
  </si>
  <si>
    <t>GO:0009615</t>
  </si>
  <si>
    <t>response to virus</t>
  </si>
  <si>
    <t>TRIM7,ADARB1,C1QBP,POLR3K,POLR3F,ODC1,POLR3G,EIF2AK4,NDUFAF4,BATF3,DUS2,CCT5,CHUK,EIF5A,BNIP3,ISG20,PQBP1,DDX21,TARBP2,IFI16,DDX1,AUP1,IL6,ENO1,ZMPSTE24,PHB2,TRIM65,DDX56,NCBP1,UBE2N,IFIT5,POLR3D,PCBP2,NCBP3,HSP90AA1,RNF135,AIMP1,RRP1B,CLPB,POLR3C,GPAM,DHX9,CREBZF,ZCCHC3,RPS15A,ILF3,CLU,PRKRA,ARF1,UBL7,ZC3HAV1,STMN1,TOMM70,TRAF3,DDX3X,PDE12,CREB3,GTF2F1,G3BP1,EIF2AK2,MAVS,HSPB1,BANF1,UAP1,DDIT4,AGBL5,ATG12,TBK1,SAP30BP,SLFN11,IFI44,CNOT7,ZMYND11,AZI2,DHX15,XPR1,RNF216,ATG5,EXT1,NMI,FOSL1,SERINC3,LSM14A,DDX60L,CALR,ZC3H12A,NPC2,TRIM44,MOV10,NCK1,MAPK14,DHX36,IKBKB,ISG15,ZNFX1,PML,CDK6,DTX3L,IFI6,PMAIP1,MICB,SMAD3,IRF3,ILRUN,DDX17,JAK1,DDX60,PARP9,RIOK3,STING1,BNIP3L,DHX58,GBP1,CXADR,IRAK3,HMGA2,TRIM38,MX1,SERINC5,OASL,ITGB8,IL1B,BCL2L1,PLA2G10,USP44,APOBEC3F,PLSCR1,IFI27,APOBEC3G,GBP3,ITGB6,MST1R,UNC13D,LGALS9,GBP2,CASP1,TRIM15,TLR2,RTP4,TRIM31</t>
  </si>
  <si>
    <t>GO:0009895</t>
  </si>
  <si>
    <t>negative regulation of catabolic process</t>
  </si>
  <si>
    <t>TENT5A,SNCA,SLIRP,HMOX1,PDE3B,PBK,DDRGK1,NQO1,UPF3A,UCHL5,PDCL3,MAD2L1,DKC1,MYCBP2,POLDIP2,HNRNPAB,PSMF1,NSUN2,HNRNPU,PIN1,PARK7,CRTC3,RPS7,HNRNPC,METTL16,HDAC4,APOC1,AZIN1,TARDBP,STYX,PHAX,LRPPRC,RRAGA,ELAVL1,LARP1,DHX9,PSME3IP1,SECISBP2,EIF4G2,HIPK2,MTMR2,SGTA,NAF1,LAPTM4B,MAD2L2,NCOR1,TLK2,PHF23,TOB1,FUS,EIF3H,THRAP3,SNX12,RPL11,GOLGA2,MTMR9,TAF15,ATRAID,NRDE2,DDIT4,WNK1,TRAF2,PAIP1,USP36,MARCHF7,HSP90AB1,FEZ2,CSNK2A1,SCFD1,YBX1,ZCCHC17,DAP,ANXA2,RPL23,CSDE1,SMARCC1,NOP53,PSEN1,LARP4B,TAB2,RNF5,MAPK14,DHX36,IGF2BP3,RBM47,EGFR,ROCK1,LEPR,CLEC16A,N4BP1,RYBP,MAPKAPK2,HERC1,TAB3,LRIG2,SLC7A5,PML,MET,OPHN1,BAG6,SMAD3,FURIN,PIK3CA,ZFP36,IRAK3,STAT3,ALK,TIMP2,IGF2BP1,FHIT,QSOX1,DAB2IP,MEIOC,IL1B,BCL2L1,PPARA,IGF2BP2,PRKCG,FYN,GRIN2A,HCAR1,ADRA2A,MGAT3</t>
  </si>
  <si>
    <t>EMC4,TMEM38B,EMC7,KNL1,BLOC1S2,CAV1,KIFC3,TLCD1,MVB12B,TOR1A,PRKN,EMC9,ARV1,NUP93,PLEKHJ1,DEGS1,AP1S3,SOD1,CAMSAP2,SURF4,AP1M1,TMEM147,RAB18,ZMPSTE24,SYT1,ANK2,PLK1,CDK1,STX1A,SHTN1,HGS,RAB8A,SQSTM1,NUP155,CLPTM1L,NCLN,ATP6V0B,SNAPIN,TMEM33,TARDBP,EMC3,VRK1,LMNB1,CCDC47,RAB10,BNIP1,RCC1,HIKESHI,ATP6V1D,SEC23IP,EEA1,ARHGEF7,EMC8,TBC1D20,SGTA,EMC2,CLU,LAPTM4B,STX2,UBE2I,TOR1B,SNAP47,MAP2K2,SEC16A,VPS25,AP3M1,SNF8,JAGN1,CHMP5,REEP5,LPIN1,TBPL1,GOLGA2,NPLOC4,VPS36,STAM,DCTN1,UBXN2A,NSFL1C,AGFG1,LMNB2,TRAPPC12,DYNC2H1,SYNGR2,SYTL4,BANF1,CAV2,WNK1,YWHAZ,VTI1A,VTA1,TMEM9,SPAST,STX17,PAFAH1B1,NEMP1,RAB1A,CLCN3,ARL1,VAPA,CSNK1A1,ANK3,TMEM41B,SMPD4,CLASP1,AP3S1,ESYT2,ATP6V0A1,WASHC5,AP1B1,CHMP2A,ANXA2,ATP2A2,FLOT1,ARFGEF2,STX3,DYM,REEP3,TMED9,HUWE1,RTN3,TOM1,SH3GLB1,SPTBN1,DNAJC13,ATP6AP2,AHNAK,BAIAP2L1,VPS4B,HOOK3,LMAN1,RAB7A,NHERF1,ATP6V1H,DOP1A,PALS1,SLC9A8,CERT1,MAPK3,SNX18,GOLPH3,PRKCD,MYO18A,STX5,UGCG,EIF2AK3,BAG6,GOLPH3L,ARFGEF1,OPTN,PLEC,RETREG3,TMCC1,MYH9,PRKCA,GOLGB1,ESYT3,RFX2,OBSL1,RAB38,BIN3,FHIP1B,PLSCR4,CHMP4B,DNM1,FNBP1L,USP6NL,OSBPL2,PACSIN2,FBXW8,CUL7,TLCD2,VPS37B,GOLGA8A,NECTIN2,GARIN1A,EHD2,PLSCR2,SH3TC2,PLSCR1,FA2H,CAMSAP3,BAIAP2L2,ATP8B1,ANO4,HOOK1,DMKN,SPTSSB,ANO9,SERPINA5</t>
  </si>
  <si>
    <t>GO:0010458</t>
  </si>
  <si>
    <t>exit from mitosis</t>
  </si>
  <si>
    <t>UBE2C,PHB2,CDC23,PPP2R2D,CDCA5,RPL24,ANLN,KNTC1,SPAST,NFIA,NFIB,CLASP1,CHMP2A,CDC14B,CDC14A,CDKN1B,CHMP4B,RGCC,EPS8</t>
  </si>
  <si>
    <t>GO:0010569</t>
  </si>
  <si>
    <t>regulation of double-strand break repair via homologous recombination</t>
  </si>
  <si>
    <t>RAD51,RPA2,ABL1,SHLD2,PARPBP,TIMELESS,PARP1,TP53BP1,WRAP53,CHEK1,KLHL15,VPS72,FANCB,RADX,KMT5A,MAD2L2,SHLD1,POLQ,MMS19,RUVBL2,FUS,RAD51AP1,YEATS4,ARID2,TRRAP</t>
  </si>
  <si>
    <t>GO:0010950</t>
  </si>
  <si>
    <t>positive regulation of endopeptidase activity</t>
  </si>
  <si>
    <t>MTCH1,BCL2L13,NCSTN,DAP,APH1B,RIPK2,EFNA1,LGMN,MAP3K5,EIF2AK3,PMAIP1,SMAD3,BOK,PICALM,DLC1,STAT3,MBP,BCL10,HIP1R,GRAMD4,ROBO1,BBC3,ACER2,F3,SYK,FYN,DAPK1,NLRP2,GRIN2A,LGALS9,TNFSF10,CASP1,XDH</t>
  </si>
  <si>
    <t>GO:0010952</t>
  </si>
  <si>
    <t>positive regulation of peptidase activity</t>
  </si>
  <si>
    <t>SNCA,DDRGK1,ASPH,CYCS,HSPD1,ANP32B,HMGB1,IFI16,PDCD2,BAD,SENP1,PDCD5,FIS1,RACK1,AIFM1,RPS27L,RPS3,VCP,DDX3X,ROCK2,MYC,MTCH1,BCL2L13,NCSTN,DAP,APH1B,RIPK2,EFNA1,LGMN,MAP3K5,EIF2AK3,PMAIP1,SMAD3,BOK,PICALM,DLC1,STAT3,MBP,BCL10,HIP1R,CLDN4,GRN,GRAMD4,ROBO1,BBC3,ACER2,F3,SYK,FYN,CLDN3,DAPK1,NLRP2,CTSH,GRIN2A,LGALS9,TNFSF10,CASP1,PRSS22,XDH</t>
  </si>
  <si>
    <t>GO:0010972</t>
  </si>
  <si>
    <t>negative regulation of G2/M transition of mitotic cell cycle</t>
  </si>
  <si>
    <t>AVEN,AURKB,FHL1,NAE1,CLSPN,DTL,PLK1,CDK1,CHEK1,ORC1,DONSON,MBTPS2,NBN,INIP,NABP2,BRCA1,ZFYVE19,RINT1,UIMC1,RAD21,ATM,BLM</t>
  </si>
  <si>
    <t>GO:0015931</t>
  </si>
  <si>
    <t>nucleobase-containing compound transport</t>
  </si>
  <si>
    <t>NXT1,PCID2,SLC25A6,SLC25A5,DDX39A,UPF3A,NUP188,AAAS,NUP93,RAN,THOC5,SLC35B4,NSUN2,NUTF2,PNPT1,SSB,MRPL18,EIF4A3,HNRNPA2B1,NCBP1,NUP205,RTRAF,AHCTF1,NUP85,NUP58,NCBP3,NUP155,SRSF7,NXT2,THOC3,MAGOHB,UPF3B,NUP43,SEM1,SLC25A17,PHAX,LRPPRC,SRSF3,XPOT,NUP35,CPSF6,DHX9,SLC17A9,KPNB1,EIF4E,ALKBH5,SLC35E3,BICD2,SLC35B1,CKAP5,NUP88,ENY2,CHTOP,POM121,SEC13,NUP214,BCLAF1,SLC35D1,NXF1,NUP153,G3BP2,SLC25A53,NUP54,NUP107,XPO1,AGFG1,CETN3,NUP160,NRDE2,POM121C,WNK1,TPR,ABCC4,RAE1,ABCC1,YBX1,UPF2,SMG1,FYTTD1,SLC35A2,FLOT1,YTHDC1,SLC25A24,IGF2BP3,SLC25A23,SLC25A16,ATXN2,NEAT1,CD47,TNKS,SLC25A36,HHEX,EPG5,SENP2,TST,CASC3,ZFP36,RANBP17,IGF2BP1,TGFBR2,IGF2BP2,MVP,GJB1</t>
  </si>
  <si>
    <t>GO:0016032</t>
  </si>
  <si>
    <t>viral process</t>
  </si>
  <si>
    <t>CTSL,LGALS1,ADARB1,KPNA2,SCARB1,EIF2AK4,CAV1,LIG4,MVB12B,PRKN,SIVA1,ISG20,HMGB1,RAN,TARBP2,EIF3G,IFI16,CXCL8,CD55,SSB,PPID,EIF3A,IDE,DDX56,PARP16,CDK1,CDK9,IFIT5,PPIE,PCBP2,RAD23A,TMEM250,MCTS1,PTBP1,RPSA,KPNA3,TARDBP,RRP1B,DDX5,PSMC3,SMC6,LARP1,DHX9,RCC1,SPCS1,PPIA,SPCS3,TBC1D20,DENR,ILF3,CCNT1,HCFC1,BSG,MDFIC,EIF2D,PRMT1,ZC3HAV1,VCP,SMARCA4,DDX3X,DEK,CHMP5,PDE12,CREB3,NUP153,LARP7,SLC3A2,EIF2AK2,MAVS,HACD3,SLC10A1,BANF1,CAV2,STOM,MPHOSPH8,CCNK,PAIP1,HSP90AB1,ATG12,YTHDC2,CNOT7,SP1,EEF1A1,NFIA,RAB1A,XPR1,ITGB5,VAPA,ST3GAL1,CSNK1A1,SLC7A1,WWP1,SP100,TMEM41B,ZDHHC9,TAF11,ATG5,GALNT1,CHMP2A,CD81,DYNLT1,FAM111A,CSDE1,MGAT4B,STAU1,ZC3H12A,IGF2R,CALCOCO2,CD46,WWP2,MGAT5,VPS4B,EGFR,RAB7A,ST6GALNAC3,ZDHHC20,TPCN1,N4BP1,ISG15,EPS15,ZNFX1,HSPA1A,LY6E,ARK2N,RSF1,TNIP1,DAG1,PKN2,FURIN,HDAC1,PARP9,NRP1,AXL,CTSB,FUT8,CHMP4B,SLC20A2,CXADR,ZFP36,HMGA2,USP6NL,TRIM38,PCSK5,MX1,CLDN1,VPS37B,JUN,NR5A2,OASL,NECTIN2,APOBEC3F,PPARA,HAVCR1,F11R,MGAT4A,TNFRSF14,PLSCR1,NECTIN3,SLPI,IFI27,ICAM1,APOBEC3G,ITGB6,HLA-DRB1,LGALS9,AVPR1B,TRIM15,CIITA,NECTIN4,TMPRSS4,TRIM31,DPP4,CD74</t>
  </si>
  <si>
    <t>GO:0016050</t>
  </si>
  <si>
    <t>vesicle organization</t>
  </si>
  <si>
    <t>ZEB2,SNCA,TRAPPC4,RAB34,KNL1,SEC23B,BLOC1S2,CAV1,MVB12B,RAB20,PRKN,PLEKHJ1,AP1S3,ATP6V1G1,AP1M1,SYT1,INSIG1,FBXO5,RAB32,SDCBP,STX1A,HGS,RAB8A,PPP6C,SQSTM1,PREB,ATP6V0B,SNAPIN,DIAPH3,TRAPPC13,SEC23A,ATP6V1D,EEA1,TBC1D20,LAPTM4B,TRAPPC3,STX2,STX8,ATP6V1C1,SNAP47,VPS16,SPG11,SEC16A,VPS25,AP3M1,SEC13,STXBP6,SNF8,RAB14,CHMP5,VIPAS39,VAMP7,TBPL1,BACE2,VPS36,STAM,VPS39,ATP6V1B2,AGFG1,TRAPPC10,GOSR1,TRAPPC12,CAV2,VTI1A,VTA1,TMEM9,STX17,PAFAH1B1,TRAPPC2L,RAB1A,CLCN3,VAPA,AP3S1,ATP6V0A1,WASHC5,AP1B1,CHMP2A,ANXA2,ANKRD27,AP2M1,ARFGEF2,STX3,TMED9,TOM1,DNAJC13,ATP6AP2,VPS4B,HOOK3,RAB7A,ATP6V1H,ZDHHC20,UNC13B,PIP4K2B,SLC9A8,CERT1,EPS15,ARFGAP3,GOLPH3,MYO18A,STX5,GOLPH3L,TRAPPC9,TMCC1,PICALM,VPS8,RFX2,RAB38,FHIP1B,CHMP4B,PLEKHM1,VPS41,DNM1,FNBP1L,PRKCI,ASIP,VPS37B,SAMD9,RAB7B,NECTIN2,SDC4,GARIN1A,ATP6V0A4,SHROOM2,SORT1,VAV3,HOOK1</t>
  </si>
  <si>
    <t>GO:0016053</t>
  </si>
  <si>
    <t>organic acid biosynthetic process</t>
  </si>
  <si>
    <t>BCAT1,FABP5,HACD1,SCD,UGDH,PTGES,NANP,OSBPL6,ADI1,ASS1,PSAT1,SLC27A5,AKR1B1,ELOVL2,FASN,GOT1,HSD17B10,GOT2,DEGS1,KYNU,NDUFAB1,MID1IP1,PARK7,ERLIN1,PRMT3,INSIG1,CAD,GSTM4,ALDH1A1,MTHFD1,PCBD2,ALDH18A1,APOC1,ACOT7,ASNSD1,LIAS,DHFR,PTGES3,SEPHS1,GSTP1,MTRR,OAT,OXSM,PTGES2,PRKAG2,BRCA1,MGST2,UROS,ACLY,AKR1C3,PNPLA8,MGST3,GLUD1,ELOVL5,HACD3,SUCLA2,SRR,PLA2G4A,HACD2,MTHFD1L,GPX4,ACACA,SERINC3,NR1H2,OSBPL1A,SEPHS2,ABCD3,ERLIN2,XBP1,ACADVL,SCP2,OSBPL9,TBXAS1,ABHD2,PECR,DSE,KLHL25,DSEL,INSIG2,OSBPL3,DPYD,PTGS2,SLC45A3,OSBPL2,PLOD2,HSD17B8,SERINC5,PER2,SCD5,EDN1,AASS,IL1B,PLA2G10,PTGS1,ABAT,ELOVL7,CYP27A1,OSBPL7,FA2H,GAD1,SYK,DHRS9,FGFR4,ALDH1A2,ALDH1A3,PAH,CASP1,ABCB11,ALOX5,CD74</t>
  </si>
  <si>
    <t>GO:0016197</t>
  </si>
  <si>
    <t>endosomal transport</t>
  </si>
  <si>
    <t>ENTR1,BLOC1S2,KIF16B,SNX5,MVB12B,PRKN,PLEKHJ1,DENND10,TMEM87A,AP5S1,MSN,HGS,RAB8A,VPS29,SQSTM1,RNF126,INPP5F,DIAPH3,EPS15L1,RAB35,RDX,RAB10,VPS26C,DENND1A,SRC,EEA1,MTMR2,LAPTM4B,UBE2O,EIPR1,STX8,GOLT1B,VCP,MAP2K2,VPS16,VPS25,SNX6,SNF8,RAB14,CHMP5,SNX12,VPS36,STAM,DCTN1,VPS35L,VPS39,BLTP3B,CLTC,SNX17,TRAPPC10,GOSR1,DPY30,AP5M1,VPS26A,DENND5A,VTI1A,VTA1,VPS53,ARL1,ITSN2,WASHC5,CHMP2A,ANKRD27,DENND1B,RAB6A,TOM1,SNX30,DNAJC13,RAB9A,VPS4B,EVI5,HOOK3,RAB7A,CLEC16A,GGA1,BLTP1,EZR,CERT1,EPS15,MAPK3,SNX18,VPS50,ACAP2,PIK3R4,STX5,EPG5,TBC1D23,TMCC1,CMTM6,PICALM,ATP9A,FHIP1B,CHMP4B,MICALL2,RAB11FIP4,ARHGAP44,VPS37B,RAB7B,WIPF3,EHD2,GRIP1,MYO5B,SORT1,MYO1D,ARL4C,REPS2,RASSF9,ALS2CL,HOOK1,RAB17,TINAGL1</t>
  </si>
  <si>
    <t>GO:0016226</t>
  </si>
  <si>
    <t>iron-sulfur cluster assembly</t>
  </si>
  <si>
    <t>CIAPIN1,GLRX3,BOLA3,NFU1,NDUFAB1,ISCA1,HSPA9,CIAO2B,ISCA2,ISCU,GLRX5,CIAO1,CIAO2A,LYRM4,MMS19,ABCB7,HSCB</t>
  </si>
  <si>
    <t>GO:0016236</t>
  </si>
  <si>
    <t>macroautophagy</t>
  </si>
  <si>
    <t>UCHL1,HMOX1,SLC25A5,DDRGK1,CALM1,SNX5,PRKN,PGAM5,BNIP3,TOMM7,POLDIP2,ATP6V1G1,AUP1,BAG3,PHB2,GAPDH,UBQLN1,HGS,SQSTM1,ATP6V0B,SNAPIN,PLAA,DIAPH3,LARP1,ATG3,ATP6V1D,SRC,ATP6V0A2,ATP6V0E1,UFM1,PHF23,RIMOC1,ATP6V1C1,PAFAH1B2,VCP,VPS16,SPG11,VPS25,SNX6,SNF8,CHMP5,CDK5,VPS36,STAM,SPTLC1,VPS39,UBXN2A,ATP6V1B2,NSFL1C,VPS26A,UBQLN2,USP36,VTI1A,VTA1,ATG12,TBK1,FEZ2,STX17,ATM,ATG10,SCFD1,RAB1A,MAP1LC3B,TMEM41B,ATG5,ATP6V0A1,CHMP2A,ATP2A2,SUPT5H,PSEN1,HUWE1,TOM1,SH3GLB1,SNX30,RNF213,RNF5,CALCOCO2,RIPK2,VPS13D,VPS4B,CAPN1,RAB7A,CLEC16A,LAMP2,ATP6V1H,LRBA,PIP4K2B,EXOC4,MAPK3,SNX18,PIK3R4,MAPK8,EPG5,AMBRA1,ILRUN,OPTN,NBR1,RETREG3,VPS13C,MTMR3,PIK3CA,GAA,CHMP4B,STING1,BNIP3L,PLEKHM1,VPS41,QSOX1,VPS37B,EPHB2,ADRB2</t>
  </si>
  <si>
    <t>GO:0016311</t>
  </si>
  <si>
    <t>dephosphorylation</t>
  </si>
  <si>
    <t>CDKN3,NANP,PHPT1,CDC25A,NUAK1,NT5C,CALM1,PIP4P2,MEF2C,CDC25B,TIMM50,PPM1G,PIN1,PTPA,FRA10AC1,PPP6C,YWHAE,PTBP1,INPP5F,PPP1CA,STYX,ACP1,INPP5E,TIPRL,PPIA,SRC,MTMR2,ILKAP,DUSP2,PPM1D,PPP1R7,MAGI2,LGALS3,PTPN18,DUSP4,PLPP2,BTRC,SACM1L,MTMR9,ARPP19,DUSP11,CDCA2,ROCK2,CTDSP1,CHP1,HSP90AB1,PTPRA,PTPRM,PPM1A,SSH2,CDC25C,PTPN14,RNGTT,PPP6R2,PTPRJ,CDC14B,DUSP6,PPP2R5A,PTPN4,PPP2R2A,PPP3CB,NCK1,SPPL3,PTPN13,MGAT5,ROCK1,MTMR1,HSP90B1,SYNJ2,TNS3,IKBKB,PTP4A2,PPP1R2,CDC14A,PRKCD,PPP1CB,PTPN2,AMBRA1,PTPRS,FIG4,MTMR3,CTTNBP2NL,PPP1R15A,ACP6,DLC1,PDP1,SSH3,PPM1H,ACP3,PTPRU,PTPRF,PPP1R1B,PTPRK,INPP4B,PPP2R3A,PPM1L,SGPP2,DUSP10,PTPRB,PTPRR,PTPRZ1,DAPP1</t>
  </si>
  <si>
    <t>GO:0017148</t>
  </si>
  <si>
    <t>negative regulation of translation</t>
  </si>
  <si>
    <t>EIF2AK4,NCL,EIF2S1,PUS7,IFRD2,EIF4A3,PARP16,OTUD6B,GAPDH,MRPL13,EIF4E2,PCIF1,SRP9,DHFR,RACK1,CNOT9,INPP5E,LARP1,EIF4E,ILF3,RPS3,TOB1,RIDA,DDX3X,EIF3E,UNK,EIF2AK2,TPR,CAPRIN1,CSNK2A1,CNOT10,SAMD4A,YBX1,ATF4,EIF4EBP2,LSM14A,CALR,DHX36,IGF2BP3,AGO1,ENC1,FXR1,PML,EIF2AK3,TNRC6B,XRN1,ZFP36,IGF2BP1,RARA,BANK1,IGF2BP2,CP,CELF4,DAPK1,GRB7,IGFBP5</t>
  </si>
  <si>
    <t>GO:0019058</t>
  </si>
  <si>
    <t>viral life cycle</t>
  </si>
  <si>
    <t>CTSL,LGALS1,ADARB1,KPNA2,SCARB1,EIF2AK4,CAV1,MVB12B,PRKN,SIVA1,ISG20,HMGB1,TARBP2,IFI16,CXCL8,CD55,PPID,IDE,DDX56,CDK1,IFIT5,PPIE,PCBP2,RAD23A,RPSA,KPNA3,DDX5,SMC6,LARP1,SPCS1,PPIA,TBC1D20,ILF3,BSG,ZC3HAV1,VCP,DDX3X,DEK,CHMP5,PDE12,NUP153,SLC3A2,EIF2AK2,MAVS,HACD3,SLC10A1,BANF1,CAV2,STOM,MPHOSPH8,CCNK,HSP90AB1,YTHDC2,CNOT7,EEF1A1,NFIA,RAB1A,XPR1,ITGB5,VAPA,SLC7A1,WWP1,TMEM41B,ATG5,CHMP2A,CD81,DYNLT1,FAM111A,STAU1,ZC3H12A,CD46,WWP2,VPS4B,EGFR,RAB7A,TPCN1,N4BP1,ISG15,EPS15,ZNFX1,HSPA1A,LY6E,ARK2N,TNIP1,DAG1,PKN2,FURIN,NRP1,AXL,CTSB,CHMP4B,SLC20A2,CXADR,HMGA2,USP6NL,TRIM38,PCSK5,MX1,CLDN1,VPS37B,NR5A2,OASL,NECTIN2,APOBEC3F,HAVCR1,F11R,TNFRSF14,PLSCR1,NECTIN3,SLPI,IFI27,ICAM1,APOBEC3G,ITGB6,HLA-DRB1,LGALS9,AVPR1B,TRIM15,CIITA,NECTIN4,TMPRSS4,TRIM31,DPP4,CD74</t>
  </si>
  <si>
    <t>GO:0019079</t>
  </si>
  <si>
    <t>viral genome replication</t>
  </si>
  <si>
    <t>ADARB1,EIF2AK4,PRKN,ISG20,TARBP2,IFI16,CXCL8,PPID,DDX56,IFIT5,PPIE,PCBP2,RAD23A,DDX5,SMC6,LARP1,PPIA,TBC1D20,ILF3,ZC3HAV1,VCP,DDX3X,DEK,PDE12,EIF2AK2,MAVS,HACD3,BANF1,STOM,MPHOSPH8,CCNK,YTHDC2,CNOT7,EEF1A1,NFIA,VAPA,TMEM41B,ATG5,FAM111A,STAU1,ZC3H12A,N4BP1,ISG15,ZNFX1,TNIP1,PKN2,HMGA2,TRIM38,MX1,NR5A2,OASL,APOBEC3F,PLSCR1,SLPI,IFI27,APOBEC3G</t>
  </si>
  <si>
    <t>GO:0019080</t>
  </si>
  <si>
    <t>viral gene expression</t>
  </si>
  <si>
    <t>EIF2AK4,TARBP2,EIF3G,SSB,EIF3A,PARP16,CDK9,PCBP2,MCTS1,PTBP1,TARDBP,RRP1B,PSMC3,DHX9,SPCS1,SPCS3,DENR,CCNT1,MDFIC,EIF2D,PRMT1,SMARCA4,LARP7,PAIP1,ATG12,SP1,ST3GAL1,CSNK1A1,SP100,TAF11,ATG5,GALNT1,CSDE1,MGAT4B,MGAT5,ST6GALNAC3,RSF1,FURIN,HDAC1,PARP9,FUT8,ZFP36,HMGA2,JUN,MGAT4A,TRIM31</t>
  </si>
  <si>
    <t>GO:0019081</t>
  </si>
  <si>
    <t>viral translation</t>
  </si>
  <si>
    <t>EIF2AK4,EIF3G,SSB,EIF3A,PCBP2,MCTS1,PTBP1,DHX9,DENR,EIF2D,PAIP1,ATG12,ATG5,CSDE1,FURIN</t>
  </si>
  <si>
    <t>GO:0019216</t>
  </si>
  <si>
    <t>regulation of lipid metabolic process</t>
  </si>
  <si>
    <t>LONP2,CPT1A,NR3C1,GOLM1,MACROH2A1,NR1H2,IGF1R,PPP2R5A,STAT5B,NPC2,APPL2,NR1D2,RNF213,OPA3,ERLIN2,MTMR1,XBP1,ASAH1,MBOAT7,FBXW7,ACADVL,SCP2,PSAP,PRKCD,PDK3,TBL1XR1,MBTPS1,FMO4,ANGPTL4,KLHL25,MTMR3,RAB38,INSIG2,ZBTB20,EGR1,PPARD,PTGS2,ATP1A1,H6PD,ALK,SLC45A3,THRA,IL1B,PPARA,RORA,LSR,FGFR4,DKK3,C3,ORMDL3,HNF4A,HCAR1,ADRA2A,ABCB11,ADGRF1,CD74</t>
  </si>
  <si>
    <t>GO:0019439</t>
  </si>
  <si>
    <t>aromatic compound catabolic process</t>
  </si>
  <si>
    <t>TENT5A,PDE4D,PDE1A,SLIRP,ADAL,HMOX1,PCID2,VIM,PDE10A,PGAM1,EXOSC2,NT5M,RNASEH2C,SLC2A6,ITPA,UPF3A,DUT,ELAC2,NT5C,UPP1,EXOSC1,GDA,PFKM,EXOSC8,NPM1,EXOSC9,DKC1,PRXL2C,ISG20,XRN2,AFMID,APEX1,POP1,HINT1,KYNU,RNASEH2B,NTHL1,MRTO4,HNRNPAB,LSM4,IL6,BLVRA,NSUN2,HNRNPU,PNPT1,ZPR1,ENO1,SSB,NUDT1,NT5C3B,REXO4,EIF4A3,ELOC,NCBP1,GAPDH,ACAT1,NUDT5,HNRNPC,NUDT8,TPI1,EXOG,METTL16,SUCLG1,MAGOHB,UPF3B,TDG,HDAC4,METTL3,ACOT7,TARDBP,DIS3L,SMUG1,ZC3H14,LSM5,DDX5,ZCCHC7,HPRT1,PHAX,LRPPRC,SKIC8,NUDT9,CNOT9,ELAVL1,LARP1,LDHA,ETF1,RNH1,TTC5,DHX9,AIFM1,FASTKD1,TRIR,POLR2G,QDPR,SECISBP2,LSM6,PYM1,PRKAG2,NAF1,ALKBH5,GALK1,FASTKD2,HBS1L,MLH1,NUDT19,RC3H2,NCOR1,ZC3HAV1,FAH,VCP,CDADC1,TOB1,RNPS1,RIDA,FUS,EIF3E,DNPH1,MTREX,THRAP3,DNA2,PDE12,GRSF1,NUDT15,BCLAF1,UNG,PVT1,GPI,DERA,TAF15,ELOB,ZCCHC8,DIS3,NRDE2,ROCK2,SUCLA2,DDIT4,TRAF2,MTPAP,CAPRIN1,PAIP1,CNOT10,SAMD4A,ATM,CTIF,CNOT7,ABCC1,HK1,EXOSC6,PKM,PGK1,YBX1,LSM2,UPF2,RC3H1,SMG1,ZCCHC17,YTHDF1,GSPT2,CSDE1,FTO,ZC3H12A,YTHDC1,PSEN1,MOV10,LARP4B,ENO2,PDE8A,MAPK14,DHX36,TUT4,IGF2BP3,RBM47,APP,NUDT12,ROCK1,DXO,EPHX1,NEAT1,AGO1,MAPKAPK2,HSPA1A,FXR1,PRKCD,KYAT3,TNRC6B,SKIC2,NORAD,PUM1,ZFP36L2,XRN1,TNKS1BP1,CASC3,PRKCA,PGM1,PNRC1,HNMT,ZHX2,UCP2,ZBTB20,ZFP36,DPYD,NEIL1,STAT3,PDE9A,IGF2BP1,TYMP,HGD,FHIT,ENPP4,MEIOC,PFKFB2,PON3,PDE5A,APOBEC3F,PPARA,UPP2,HKDC1,IGF2BP2,SLC4A4,APOBEC3G,PAH,ENTPD2,ALDOB,XDH,VNN1,MAOB</t>
  </si>
  <si>
    <t>GO:0019692</t>
  </si>
  <si>
    <t>deoxyribose phosphate metabolic process</t>
  </si>
  <si>
    <t>GO:0019752</t>
  </si>
  <si>
    <t>carboxylic acid metabolic process</t>
  </si>
  <si>
    <t>SLC2A3,BCAT1,HAGHL,FABP5,HACD1,SNCA,GFPT2,SCD,AKR1C2,AKR1C1,ODC1,AADAT,UGDH,SLC5A6,PTGES,NANP,OSBPL6,ADI1,PFAS,ASS1,GSTO1,PGAM1,PSAT1,SLC27A5,SLC2A6,AKR1B1,CAV1,ECHS1,DLD,DLAT,CTPS1,SDHAF3,ELOVL2,GCLM,GRHPR,PFKM,FASN,SLC6A8,GOT1,HSD17B10,DCXR,GOT2,ARV1,PRXL2C,DBI,MDH2,ECI2,SORD,SLC7A11,AFMID,DEGS1,KYNU,CS,SREBF1,NDUFAB1,DLST,FH,GSTO2,IRS2,MID1IP1,ENO1,PPAT,ALDH3A2,PARK7,ERLIN1,PRMT3,GART,INSIG1,PDHB,PANK2,PDHA1,IDH3A,MRPS36,THEM4,GAPDH,ACAT1,GNPDA2,SLC25A44,CROT,NUDT8,CAD,TPI1,IDH3B,GSTM4,IDNK,PGD,ACAT2,ALDH1A1,CRAT,BLMH,MTHFD1,PCBD2,ALDH18A1,HDAC4,CARNMT1,GNPDA1,APOC1,PLAA,ACOT7,AZIN1,ATIC,TYSND1,IDH3G,SLC25A17,ASNSD1,LIAS,GPAM,ABHD12,GGH,TNFRSF1A,SLC23A2,DHFR,PTGES3,SEPHS1,GSTP1,LDHA,MTRR,SLC16A1,SLC25A13,THAP4,OAT,ECHDC1,QDPR,ACSL3,OXSM,BTD,ACADSB,PTGES2,IDH1,FAHD1,PRKAG2,GALK1,BRCA1,ADSS2,ABHD10,MGST2,UROS,LYPLA1,SCPEP1,GNPAT,NUDT19,ADIPOR2,ACADM,NIT2,MTHFD2,NCOR1,ACLY,CSGALNACT1,FAH,PNKD,CMAS,RIDA,AKR1C3,HACL1,PNPLA8,LPIN1,MSMO1,MGST3,GPI,GLUD1,ELOVL5,HACD3,SUCLA2,HADH,DDIT4,SRR,ADH5,ALKBH7,NAGK,ABCC1,PLA2G4A,HK1,ENOSF1,HACD2,MTHFD1L,PKM,PGK1,ATF4,GPX4,LONP2,MECP2,ST3GAL1,CPT1A,HEXB,HIBCH,CTPS2,HIBADH,BCKDHB,PHYH,ACACA,GCLC,ACAA2,GFPT1,SERINC3,NR1H2,OSBPL1A,HSD17B4,PSEN1,MMUT,APPL2,ACSL1,LPIN2,ENO2,MAPK14,SEPHS2,ABCD3,APP,ERLIN2,XBP1,ASAH1,PDXDC1,EPHX1,ACADVL,ACOX1,MAPKAPK2,SCP2,AUH,PDK3,OSBPL9,ECH1,AIG1,TBXAS1,ABHD2,KYAT3,ALDH5A1,FMO4,PECR,CLSTN3,TST,PGM1,DSE,KLHL25,IDH2,ECHDC2,DSEL,INSIG2,HNMT,DGLUCY,UCP2,EHHADH,OSBPL3,ZBTB20,DPYD,STAT3,PPARD,PTGS2,SLC45A3,DDAH2,OSBPL2,CYP3A5,PLOD2,HGD,HSD17B8,ACSF2,CRYM,SERINC5,PFKFB2,PER2,NR5A2,SCD5,PON3,EDN1,AASS,IL1B,PLA2G10,MCCC1,PTGS1,PPARA,BCO2,ABAT,ELOVL7,CYP27A1,HKDC1,MGAT4A,SLC4A4,OSBPL7,ACOT11,FA2H,GAD1,SYK,DHRS9,FGFR4,FAAH2,C3,CYP4Z1,ATP8B1,ALDH1A2,ALDH1A3,PAH,HNF4A,CASP1,FAAH,TLR2,UGT2A3,ABCB11,ALDOB,CYP2J2,ALOX5,VNN1,VNN2,UGT2B7,CD74</t>
  </si>
  <si>
    <t>GO:0019882</t>
  </si>
  <si>
    <t>antigen processing and presentation</t>
  </si>
  <si>
    <t>YTHDF1,ATG5,EXT1,LNPEP,CALR,RAB6A,HLA-A,LGMN,MFSD6,IKBKB,ERAP1,MICB,HLA-E,HLA-F,TAPBP,HLA-C,HLA-B,CTSS,ICAM1,CTSH,HLA-DRB1,HLA-DQB1,HLA-DRB5,HLA-DOA,HLA-DQA2,HLA-DQA1,HLA-DPB1,HLA-DMB,HLA-DPA1,CTSE,HLA-DRA,CD74</t>
  </si>
  <si>
    <t>GO:0019884</t>
  </si>
  <si>
    <t>antigen processing and presentation of exogenous antigen</t>
  </si>
  <si>
    <t>GO:0019886</t>
  </si>
  <si>
    <t>antigen processing and presentation of exogenous peptide antigen via MHC class II</t>
  </si>
  <si>
    <t>GO:0022616</t>
  </si>
  <si>
    <t>DNA strand elongation</t>
  </si>
  <si>
    <t>GINS1,MCM4,MCM7,POLE3,PCNA,UCHL5,RFC3,MCRS1,INO80,POLD2,LIG3,NBN,POLA1,LIG1,RUVBL2,RFC4,DNA2,MCM3,POLE,YY1,INO80D</t>
  </si>
  <si>
    <t>GO:0030048</t>
  </si>
  <si>
    <t>actin filament-based movement</t>
  </si>
  <si>
    <t>MYO1B,ATP2A2,MYO5C,DLG1,ROCK1,RNF207,DSC2,DSG2,SNTA1,MYH9,ACTN4,PIK3CA,FGF12,TRPM4,FNBP1L,VIL1,JUP,ATP1A1,SYNE2,PKP2,MYO6,MYO5B,NEDD4L,MYH14,MYO1D,CACNA1D,MYO1E,DSP,KCNQ1,NOS1AP</t>
  </si>
  <si>
    <t>GO:0030150</t>
  </si>
  <si>
    <t>protein import into mitochondrial matrix</t>
  </si>
  <si>
    <t>TIMM17A,TIMM44,TIMM23,TOMM7,TIMM50,GRPEL1,TOMM40,DNAJC15,TIMM21,TOMM70,ROMO1</t>
  </si>
  <si>
    <t>GO:0030865</t>
  </si>
  <si>
    <t>cortical cytoskeleton organization</t>
  </si>
  <si>
    <t>RACGAP1,FHOD1,FHOD3,RHOG,ANLN,TLN1,NLGN1,ROCK2,PAFAH1B1,NCKAP1,WDR1,RAC1,CALR,DLG1,ROCK1,EPB41,RTKN,IKBKB,EZR,PLEC,PLS1,EPB41L1,VIL1,LLGL2,EHD2,TRPV4</t>
  </si>
  <si>
    <t>GO:0030968</t>
  </si>
  <si>
    <t>endoplasmic reticulum unfolded protein response</t>
  </si>
  <si>
    <t>DDRGK1,TBL2,EIF2S1,TMTC4,AGR2,DERL2,RHBDD2,PARP16,TMEM33,MBTPS2,RACK1,CREBZF,SELENOS,VCP,STC2,CREB3,EIF2AK2,ATF4,HERPUD1,ERO1A,NFE2L2,NCK1,XBP1,NCK2,PIK3R1,EIF2AK3,MBTPS1,PTPN2,BOK,PARP8,PPP1R15A,CREBRF,DAB2IP,BBC3,ATF3</t>
  </si>
  <si>
    <t>GO:0031023</t>
  </si>
  <si>
    <t>microtubule organizing center organization</t>
  </si>
  <si>
    <t>MPDZ,AURKA,HAUS2,WDR62,NPM1,RANBP1,CHORDC1,HAUS8,CENPJ,XRCC2,CCDC102B,CDK5RAP2,PLK1,UXT,CDK1,ODF2,CHEK1,NIN,E2F4,SASS6,SGO1,KIF11,CNTROB,CEP152,NEK2,NDEL1,SLC16A1,TRIM37,BRCA2,CEP135,BRCA1,CKAP5,FBXW5,CEP295,PLK4,HAUS1,CHMP5,GOLGA2,DCTN1,HAUS6,XPO1,NSFL1C,CNTLN,CETN3,SSX2IP,ROCK2,CHD3,PAFAH1B1,KIAA0753,CLASP1,CHMP2A,GADD45A,PLK2,SDCCAG8,CEP192,USP33,VPS4B,DZIP1,POC1B,STIL,CHMP4B,CCNL1,PATJ,PARD6B,PKHD1</t>
  </si>
  <si>
    <t>GO:0031163</t>
  </si>
  <si>
    <t>metallo-sulfur cluster assembly</t>
  </si>
  <si>
    <t>GO:0031397</t>
  </si>
  <si>
    <t>negative regulation of protein ubiquitination</t>
  </si>
  <si>
    <t>CAV1,NXN,MAD2L1,BAG2,BEX3,ABL1,ARRB2,PARK7,RPS7,PRMT3,FBXO5,SQSTM1,DNAJA1,PLAA,GNL3L,PPIA,MAD2L2,RPS3,GTPBP4,RPL11,CDK5,WNK1,MARCHF7,CHP1,GCLC,ATG5,RPL23,TRIM44,N4BP1,ISG15,HSPA1A,DTX3L,CRY1,SENP2,SOX4,PER2,USP44,PRKCG,FYN,BEX1</t>
  </si>
  <si>
    <t>GO:0031570</t>
  </si>
  <si>
    <t>DNA integrity checkpoint signaling</t>
  </si>
  <si>
    <t>WDR76,EIF2AK4,CUL4A,NAE1,RAD51,CLSPN,DTL,THOC5,RPA2,RNASEH2B,CDC45,TIPIN,TIMELESS,RAD1,PLK1,TP53BP1,CDK1,CHEK1,ORC1,DONSON,MBTPS2,NBN,TIPRL,GTSE1,ATRIP,BRCA2,BRCA1,H2AX,PRKDC,RPS27L,FANCD2,BRIP1,USP28,RINT1,DNA2,CDT1,XPC,UIMC1,MSH2,MDM2,ATM,BLM,RFWD3,CDC14B,CDC5L,TAOK3,PLK2,BABAM2,NOP53,MAPK14,ATR,PML,DTX3L,MBTPS1,CRY1,FOXN3,PARP9,CDKN1B,NEK11,CAMSAP3</t>
  </si>
  <si>
    <t>GO:0031647</t>
  </si>
  <si>
    <t>regulation of protein stability</t>
  </si>
  <si>
    <t>SNCA,PRNP,AURKA,DDRGK1,ASPH,CRTAP,PFDN2,PFN1,HSPD1,NPM1,CCT5,PDCL3,CCT4,BAG1,PRKN,ATP1B3,HSPA8,RPAP3,TOMM7,BAG2,DPM3,SREBF1,BAG3,CCT3,CCT7,PIN1,PARK7,PHB2,CCT2,RPS7,CCT8,ANK2,PLK1,UXT,DAD1,TNIP2,GAPDH,ZSWIM7,POLR2E,NAA15,RAD23A,HSP90AA1,NCLN,TARDBP,GNL3L,APTX,CDK7,PTGES3,STXBP4,UTP25,TBRG1,ZNF207,TRIM37,SRC,CLU,DNAAF2,HCFC1,TCP1,PRKDC,PRKRA,SWSAP1,TAF9B,USP28,RUVBL2,SEC16A,DAZAP2,GTPBP4,RPL11,BTRC,MTMR9,MDM2,SUMO1,USP36,MARCHF7,CHP1,HSP90AB1,CSNK2A1,NAA16,CCT6A,RNF149,CD81,DDOST,RPL23,FLOT1,PEX6,CALR,CREBBP,NOP53,TRIM44,SH3GLB1,RNF5,NAPG,USP33,TADA2A,BAG4,EFNA1,XBP1,FBXW7,LAMP2,STK3,HSPA1A,PIK3R1,ATP1B1,SYVN1,MFSD1,PRKCD,B4GALT5,PML,DVL3,MAPK8IP3,BAG6,CDKN2AIP,SMAD3,SENP2,CMTM6,RNF128,TESC,HIP1R,TMEM25,GRN,DSC3,SOX4,CTNND1,NEDD4L,TSPAN1,CTSH,CD74,CSN3</t>
  </si>
  <si>
    <t>GO:0032386</t>
  </si>
  <si>
    <t>regulation of intracellular transport</t>
  </si>
  <si>
    <t>MAP1B,TXN,ASPH,CHCHD4,ANP32B,PRKN,AAAS,IPO5,ARV1,RAN,KIF20B,DENND10,PGAP1,BAG3,NSUN2,DYNC1H1,ZPR1,DERL2,PARK7,INSIG1,MSN,CDK1,PDCD5,NUP58,HSP90AA1,UBE2G2,SNAPIN,YWHAE,INPP5F,TARDBP,RDX,MAP2,FERMT1,CTDSPL2,CPSF6,DHX9,NDEL1,PCNT,SRC,RIPOR1,TBC1D20,MTMR2,SFN,UFM1,MDFIC,EIPR1,RBM22,MAP2K2,RINT1,ZFAND1,REEP5,NUP214,SNX12,NUP153,CDK5,XPO4,NUP54,TTC21B,XPO1,MAVS,NRDE2,WNK1,CEP290,MDM2,TPR,SUMO1,CHP1,SVIP,SCFD1,PPM1A,ICE1,UBAC2,MECP2,PTPN14,SP100,ANXA2,CD81,ZC3H12A,NUS1,PSEN1,BORCS5,DNAJC13,MAPK14,XBP1,NEAT1,EZR,MAPK3,SCP2,PIK3R1,PRKCD,SMAD3,TMEM30A,ATP9A,PTGS2,JUP,ARHGAP44,WWC1,IL1B,EHD2,SH3TC2,ABCA12,IFI27,PCSK9,CDH1</t>
  </si>
  <si>
    <t>GO:0032388</t>
  </si>
  <si>
    <t>positive regulation of intracellular transport</t>
  </si>
  <si>
    <t>ASPH,ANP32B,PRKN,IPO5,RAN,KIF20B,PGAP1,BAG3,DYNC1H1,ZPR1,MSN,CDK1,PDCD5,HSP90AA1,SNAPIN,YWHAE,TARDBP,RDX,MAP2,CTDSPL2,CPSF6,DHX9,PCNT,RIPOR1,TBC1D20,MTMR2,SFN,EIPR1,RBM22,ZFAND1,XPO4,MAVS,NRDE2,CEP290,MDM2,TPR,PPM1A,ICE1,MECP2,ANXA2,CD81,ZC3H12A,PSEN1,BORCS5,MAPK14,XBP1,EZR,SCP2,PIK3R1,PRKCD,SMAD3,TMEM30A,PTGS2,JUP,IL1B,EHD2,ABCA12,CDH1</t>
  </si>
  <si>
    <t>GO:0032392</t>
  </si>
  <si>
    <t>DNA geometric change</t>
  </si>
  <si>
    <t>GINS1,RFC2,MCM4,MCM7,MCM6,GINS2,RAD51,TWNK,RFC3,SSBP1,DTD1,HMGB1,DDX1,MCM5,GTF2H2C,FANCM,CDC45,GINS3,RFC5,HNRNPA2B1,RAD54B,HMGB3,SUB1,XRCC5,ZGRF1,DHX9,NBN,DHX30,ERCC3,POLQ,DDX11,BRIP1,RUVBL2,DDX3X,HMGB2,RFC4,DNA2,MCM3,RECQL,MTERF1,G3BP1,SETX,ZRANB3,CHD8,BLM,ERCC2,DHX36,NAV2</t>
  </si>
  <si>
    <t>GO:0032479</t>
  </si>
  <si>
    <t>regulation of type I interferon production</t>
  </si>
  <si>
    <t>POLR3F,POLR3G,DHX33,HSPD1,CHUK,PQBP1,IRAK1,TRIM65,DDX56,GAPDH,POLR3D,HSP90AA1,RNF135,POLR3C,UFD1,DHX9,ZCCHC3,POLA1,ZC3HAV1,TOMM70,TRAF3,DDX3X,RBX1,HMGB2,NPLOC4,G3BP1,MAVS,BANF1,UAP1,YY1,ATG12,TBK1,RNF216,ATG5,NMI,FLOT1,RIPK2,DHX36,ISG15,REL,IRF3,ILRUN,PTPRS,ARRDC4,RIOK3,STING1,DHX58,NLRC3,ZBTB20,TRIM38,SYK,DTX4,TRIM15,TLR2</t>
  </si>
  <si>
    <t>GO:0032481</t>
  </si>
  <si>
    <t>positive regulation of type I interferon production</t>
  </si>
  <si>
    <t>POLR3F,POLR3G,DHX33,HSPD1,CHUK,PQBP1,IRAK1,TRIM65,GAPDH,POLR3D,HSP90AA1,RNF135,POLR3C,DHX9,ZCCHC3,ZC3HAV1,TOMM70,TRAF3,DDX3X,HMGB2,G3BP1,MAVS,UAP1,TBK1,FLOT1,RIPK2,DHX36,ISG15,IRF3,ARRDC4,RIOK3,STING1,DHX58,ZBTB20,SYK,TRIM15,TLR2</t>
  </si>
  <si>
    <t>GO:0032508</t>
  </si>
  <si>
    <t>DNA duplex unwinding</t>
  </si>
  <si>
    <t>GINS1,RFC2,MCM4,MCM7,MCM6,GINS2,RAD51,TWNK,RFC3,SSBP1,DTD1,DDX1,MCM5,GTF2H2C,FANCM,CDC45,GINS3,RFC5,RAD54B,SUB1,XRCC5,ZGRF1,DHX9,NBN,DHX30,ERCC3,POLQ,DDX11,BRIP1,RUVBL2,DDX3X,RFC4,DNA2,MCM3,RECQL,G3BP1,SETX,CHD8,BLM,ERCC2,DHX36,NAV2</t>
  </si>
  <si>
    <t>GO:0032528</t>
  </si>
  <si>
    <t>microvillus organization</t>
  </si>
  <si>
    <t>NHERF1,FXYD5,EZR,USH1C,PLD1,PLS1,VIL1,KLF5,CDHR2,TNIK,ATP8B1</t>
  </si>
  <si>
    <t>GO:0032530</t>
  </si>
  <si>
    <t>regulation of microvillus organization</t>
  </si>
  <si>
    <t>EZR,USH1C,PLD1,PLS1,VIL1,KLF5,CDHR2,ATP8B1</t>
  </si>
  <si>
    <t>GO:0032606</t>
  </si>
  <si>
    <t>type I interferon production</t>
  </si>
  <si>
    <t>GO:0032608</t>
  </si>
  <si>
    <t>interferon-beta production</t>
  </si>
  <si>
    <t>POLR3F,POLR3G,TRIM65,POLR3D,HSP90AA1,RNF135,POLR3C,DHX9,ZC3HAV1,TOMM70,TRAF3,DDX3X,HMGB2,MAVS,YY1,TBK1,RNF216,NMI,FLOT1,RIPK2,ISG15,REL,IRF3,PTPRS,ARRDC4,RIOK3,STING1,NLRC3,ZBTB20,TRIM38,TLR2</t>
  </si>
  <si>
    <t>GO:0032648</t>
  </si>
  <si>
    <t>regulation of interferon-beta production</t>
  </si>
  <si>
    <t>GO:0032728</t>
  </si>
  <si>
    <t>positive regulation of interferon-beta production</t>
  </si>
  <si>
    <t>POLR3F,POLR3G,TRIM65,POLR3D,HSP90AA1,RNF135,POLR3C,DHX9,ZC3HAV1,TOMM70,DDX3X,HMGB2,MAVS,TBK1,FLOT1,RIPK2,ISG15,IRF3,ARRDC4,RIOK3,STING1,ZBTB20,TLR2</t>
  </si>
  <si>
    <t>GO:0032787</t>
  </si>
  <si>
    <t>monocarboxylic acid metabolic process</t>
  </si>
  <si>
    <t>HAGHL,FABP5,HACD1,SNCA,SCD,AKR1C2,AKR1C1,SLC5A6,PTGES,OSBPL6,PGAM1,SLC27A5,SLC2A6,AKR1B1,CAV1,ECHS1,DLD,DLAT,ELOVL2,GRHPR,PFKM,FASN,SLC6A8,HSD17B10,DCXR,ARV1,PRXL2C,DBI,ECI2,SORD,DEGS1,KYNU,SREBF1,NDUFAB1,IRS2,MID1IP1,ENO1,ALDH3A2,PARK7,ERLIN1,PRMT3,INSIG1,PDHB,PANK2,PDHA1,THEM4,GAPDH,ACAT1,CROT,NUDT8,TPI1,GSTM4,IDNK,PGD,ACAT2,ALDH1A1,CRAT,HDAC4,APOC1,PLAA,ACOT7,TYSND1,SLC25A17,LIAS,GPAM,ABHD12,TNFRSF1A,PTGES3,GSTP1,LDHA,SLC16A1,ECHDC1,ACSL3,OXSM,BTD,ACADSB,PTGES2,IDH1,FAHD1,PRKAG2,GALK1,BRCA1,ABHD10,LYPLA1,SCPEP1,GNPAT,NUDT19,ADIPOR2,ACADM,NCOR1,ACLY,FAH,PNKD,AKR1C3,HACL1,PNPLA8,LPIN1,MSMO1,MGST3,GPI,ELOVL5,HACD3,HADH,DDIT4,SRR,ADH5,ALKBH7,PLA2G4A,HK1,HACD2,MTHFD1L,PKM,PGK1,GPX4,LONP2,CPT1A,HEXB,PHYH,ACACA,ACAA2,NR1H2,OSBPL1A,HSD17B4,PSEN1,MMUT,APPL2,ACSL1,LPIN2,ENO2,MAPK14,ABCD3,APP,ERLIN2,XBP1,ASAH1,EPHX1,ACADVL,ACOX1,SCP2,AUH,PDK3,OSBPL9,ECH1,AIG1,TBXAS1,ABHD2,ALDH5A1,FMO4,PECR,PGM1,DSE,KLHL25,IDH2,ECHDC2,DSEL,INSIG2,UCP2,EHHADH,OSBPL3,ZBTB20,STAT3,PPARD,PTGS2,SLC45A3,OSBPL2,CYP3A5,HSD17B8,ACSF2,PFKFB2,PER2,NR5A2,SCD5,EDN1,IL1B,PLA2G10,MCCC1,PTGS1,PPARA,BCO2,ABAT,ELOVL7,CYP27A1,HKDC1,MGAT4A,SLC4A4,OSBPL7,ACOT11,FA2H,GAD1,DHRS9,FGFR4,FAAH2,C3,CYP4Z1,ATP8B1,ALDH1A2,ALDH1A3,FAAH,UGT2A3,ABCB11,ALDOB,CYP2J2,ALOX5,VNN1,VNN2,UGT2B7,CD74</t>
  </si>
  <si>
    <t>GO:0032790</t>
  </si>
  <si>
    <t>ribosome disassembly</t>
  </si>
  <si>
    <t>ABCE1,MRPL58,RCHY1,MRRF,MTIF2,MCTS1,EIF4E2,SKIC8,RACK1,RNF14,MTIF3,DENR,HBS1L,EIF2D,GCN1,LTN1</t>
  </si>
  <si>
    <t>GO:0033119</t>
  </si>
  <si>
    <t>negative regulation of RNA splicing</t>
  </si>
  <si>
    <t>C1QBP,NPM1,HNRNPA2B1,RPS26,SRSF7,RBMX,PTBP1,RPS13,SRSF10,HNRNPK,SAP18,RNPS1,ACIN1,RBM42,TMBIM6,SRSF4,PTBP2,CELF4</t>
  </si>
  <si>
    <t>GO:0033157</t>
  </si>
  <si>
    <t>regulation of intracellular protein transport</t>
  </si>
  <si>
    <t>TXN,ASPH,CHCHD4,ANP32B,IPO5,RAN,KIF20B,BAG3,ZPR1,DERL2,PARK7,INSIG1,CDK1,PDCD5,NUP58,HSP90AA1,UBE2G2,YWHAE,TARDBP,FERMT1,CTDSPL2,NDEL1,PCNT,RIPOR1,SFN,UFM1,MDFIC,RBM22,ZFAND1,CDK5,XPO4,NUP54,XPO1,MAVS,CEP290,MDM2,TPR,SUMO1,CHP1,SVIP,PPM1A,ICE1,UBAC2,PTPN14,SP100,CD81,ZC3H12A,PSEN1,MAPK14,XBP1,PIK3R1,PRKCD,SMAD3,TMEM30A,PTGS2,JUP,ARHGAP44,IL1B,SH3TC2,IFI27,CDH1</t>
  </si>
  <si>
    <t>GO:0033260</t>
  </si>
  <si>
    <t>nuclear DNA replication</t>
  </si>
  <si>
    <t>GINS1,MCM4,PCNA,MCM6,RAD51,DBF4,CDC45,TIPIN,TK1,ZMPSTE24,GINS3,INO80,DONSON,BRCA2,POLA1,LIG1,CDC7,DNA2,CDT1,MCM3,DBF4B,RTF2,BLM,ATRX</t>
  </si>
  <si>
    <t>GO:0033619</t>
  </si>
  <si>
    <t>membrane protein proteolysis</t>
  </si>
  <si>
    <t>NCSTN,APH1B,PSEN1,SPPL3,HM13,ROCK1,ERAP1,LRIG2,MBTPS1,DAG1,FURIN,MYH9,TSPAN15,TIMP2,ADAM10,ADAM9,ADAM8,IL1B,CTSH,MMP7,ADRA2A</t>
  </si>
  <si>
    <t>GO:0034101</t>
  </si>
  <si>
    <t>erythrocyte homeostasis</t>
  </si>
  <si>
    <t>HMOX1,SLC25A5,G6PD,PRDX1,ZFPM1,KLF2,RACGAP1,LDB1,HSPA9,NCAPG2,SFXN1,RPS14,EPAS1,RPS24,TMEM14C,LYAR,DIAPH3,JMJD6,HIPK2,FECH,PRKDC,PRMT1,ATP5IF1,SLC25A38,HMGB2,CHMP5,B2M,ACIN1,GPI,HSCB,TMOD3,RPS19,KMT2E,STAT5B,ERCC2,MAPK14,BRD1,SMAP1,INHBA,ISG15,HSPA1A,CDK6,ETS1,PTPN2,TGFBR3,MED1,AXL,ZFP36,STAT3,THRA,CFLAR,VEGFA,PLA2G10,FOXO3,RAC2,KCNQ1,RHEX</t>
  </si>
  <si>
    <t>GO:0034220</t>
  </si>
  <si>
    <t>monoatomic ion transmembrane transport</t>
  </si>
  <si>
    <t>MT-CO2,TMBIM6,MT-CO3,TMEM165,CLCN3,MT-CO1,ANK3,WWP1,CLIC1,SLC25A37,NNT,DIAPH1,ATG5,ATP6V0A1,SLC17A5,TRPC1,ANXA2,ATP2A2,ERO1A,SLC26A3,SLMAP,PSEN1,PPP3CB,MICU1,DLG1,ATP6AP2,AHNAK,WWP2,SLC25A23,PKD2L2,NHERF1,MAGT1,TMSB4X,CYB5A,TMC7,CLDN16,ATP6V1H,FXYD5,TPCN1,SLC9A8,TSPAN13,SLC39A11,RNF207,UTRN,ATP1B1,GABRE,PML,MCU,NIPAL3,OXSR1,SLC12A7,CAB39,SLC8B1,CYBA,ATP13A3,WNK2,P2RX4,SNTA1,SESTD1,SLC26A8,NIPSNAP2,TMEM63A,ACTN4,SLC41A2,UBASH3B,STIM1,TMC6,ATP11B,SLC20A2,FGF12,TRPM4,ANO5,UCP2,TESC,ABCB1,LRRC8B,ATP2C1,PLLP,ATP1A1,SLC12A2,CLDN4,SLC41A3,KCNC4,STK39,DPP6,SLC9C1,TCN2,TTYH3,BBC3,EDN1,SLC40A1,KCNK1,SLC9A7,NIPAL1,CLIC6,SLC22A1,ANXA9,PLCH1,KLHL24,ATP6V0A4,SHROOM2,KCNK5,GPM6A,NEDD4L,SLC4A4,KCNK6,TMEM163,CACNA1D,EPHB2,GRM5,CTSS,SLC2A10,TTYH1,KCND2,TMC4,TMC5,FYN,KCNQ1,KCNH7,ATP8B1,SCNN1A,ATP13A4,CACNG6,KCNJ15,TRPV4,NOS1AP,CEMIP,GRIN2A,PCSK9,APOL1,ANO4,KCNQ3,SLC1A1,SLC4A3,ADRA2A,CX3CL1,ANO9,GPR35,SLC5A1,SLC34A2,ADRB2,SLC6A14,GABRP,TCN1,CFTR</t>
  </si>
  <si>
    <t>C1QBP,SNCA,NSUN5,VIM,NOLC1,PRNP,ABCE1,PGAM1,EIF2AK4,UPF3A,EIF2B2,MPV17L2,TCOF1,NPM1,EIF5AL1,RPL38,DHX29,NCL,EIF5A,BZW1,EIF2S1,EIF5A2,SLC7A11,TARBP2,NGDN,RPS9,EIF5,DDX1,IL6,ELP1,PUS7,CDC123,IFRD2,GEMIN5,HNRNPU,PIN1,SSB,RCC1L,RBM3,RPS14,EIF4A3,PARP16,NCBP1,MTIF2,OTUD6B,GAPDH,METTL8,MRPS27,EIF4H,METTL5,PUM3,RPUSD4,RPL10,RMND1,MTPN,UPF3B,MRPL13,LARP4,EIF4E2,MTG1,METTL3,PPP1CA,PCIF1,SRP9,TRMT10C,ELP6,EIF5B,ZNF706,LRPPRC,EIF1,DHFR,ALKBH1,RACK1,CNOT9,ELAVL1,INPP5E,LARP1,ETF1,DHX9,ORMDL1,POLR2G,SECISBP2,EEF2,NIBAN1,EIF4G2,PYM1,EIF2B4,UQCC2,EIF4E,ALKBH5,ILF3,CLU,FECH,PRKDC,FASTKD2,RPS27L,HBS1L,RPS3,PRMT1,PTCD3,TOB1,RIDA,DDX3X,EIF3H,LARP6,EIF3E,BCLAF1,CYFIP1,GCN1,UNK,USP16,EIF2AK2,HSPB1,ROCK2,TPR,CAPRIN1,PAIP1,EIF3K,CSNK2A1,CNOT10,SAMD4A,MYC,CTIF,CNOT7,EIF1B,SP1,PKM,YBX1,ATF4,EIF4EBP2,ELP2,YTHDF1,DAP,LSM14A,CSDE1,CALR,NFE2L2,RTN3,LARP4B,NCK1,DHX36,IGF2BP3,APP,ATXN2,EFNA1,ROCK1,AGO1,ENC1,NCK2,FXR1,PRKCD,PRR16,PDK3,PML,EIF2AK3,SH3BGRL,TNRC6B,EEFSEC,PLD1,PUM1,ZFP36L2,XRN1,CASC3,EIF4A2,PICALM,KLHL25,SELENOW,PPP1R15A,ZFP36,IGF2BP1,PLXNB2,SOX4,PER2,RARA,FOXO3,NTRK2,BANK1,IGF2BP2,CP,GRM5,CELF4,ORMDL3,DAPK1,ERBB2,GRB7,IGFBP5,ALDOB,KRT13,KRT17</t>
  </si>
  <si>
    <t>GO:0034249</t>
  </si>
  <si>
    <t>negative regulation of amide metabolic process</t>
  </si>
  <si>
    <t>PRNP,EIF2AK4,NCL,EIF2S1,PUS7,IFRD2,PIN1,EIF4A3,PARP16,OTUD6B,GAPDH,MRPL13,EIF4E2,PCIF1,SRP9,DHFR,RACK1,CNOT9,INPP5E,LARP1,ORMDL1,EIF4E,ILF3,CLU,RPS3,TOB1,RIDA,DDX3X,EIF3E,UNK,EIF2AK2,TPR,CAPRIN1,CSNK2A1,CNOT10,SAMD4A,YBX1,ATF4,EIF4EBP2,LSM14A,CALR,RTN3,DHX36,IGF2BP3,ROCK1,AGO1,ENC1,FXR1,PML,EIF2AK3,TNRC6B,XRN1,ZFP36,IGF2BP1,RARA,NTRK2,BANK1,IGF2BP2,CP,CELF4,ORMDL3,DAPK1,GRB7,IGFBP5</t>
  </si>
  <si>
    <t>GO:0034250</t>
  </si>
  <si>
    <t>positive regulation of amide metabolic process</t>
  </si>
  <si>
    <t>C1QBP,NSUN5,VIM,EIF2AK4,UPF3A,MPV17L2,NPM1,EIF5AL1,DHX29,EIF5A,EIF5A2,IL6,CDC123,HNRNPU,SSB,RCC1L,RBM3,EIF4A3,OTUD6B,METTL8,MRPS27,METTL5,RPUSD4,RMND1,UPF3B,LARP4,METTL3,PCIF1,TRMT10C,ELAVL1,LARP1,DHX9,POLR2G,EEF2,NIBAN1,EIF4G2,PYM1,UQCC2,CLU,PRKDC,FASTKD2,RPS27L,PRMT1,DDX3X,LARP6,EIF3E,USP16,ROCK2,PAIP1,SAMD4A,MYC,CTIF,SP1,PKM,YBX1,YTHDF1,CSDE1,NFE2L2,LARP4B,NCK1,DHX36,EFNA1,NCK2,FXR1,PRKCD,PRR16,SH3BGRL,PLD1,PICALM,PPP1R15A,IGF2BP1,PLXNB2,SOX4,ERBB2,KRT17</t>
  </si>
  <si>
    <t>GO:0034501</t>
  </si>
  <si>
    <t>protein localization to kinetochore</t>
  </si>
  <si>
    <t>CHAMP1,KNL1,AURKB,BUB3,SPDL1,ZWILCH,CDK1,TTK,KNTC1,IK,TRAPPC12</t>
  </si>
  <si>
    <t>GO:0034508</t>
  </si>
  <si>
    <t>centromere complex assembly</t>
  </si>
  <si>
    <t>CENPX,HJURP,CENPF,CENPE,DLGAP5,CENPK,CENPH,MIS12,MIS18A,CENPI,CENPP,CENPA,CENPO,KNTC1,RNF4,TRAPPC12,CENPC,ITGB3BP,SENP6</t>
  </si>
  <si>
    <t>GO:0034614</t>
  </si>
  <si>
    <t>cellular response to reactive oxygen species</t>
  </si>
  <si>
    <t>SLC8A1,PPIF,GLRX2,TXN,PRDX1,PCNA,NQO1,MPV17L2,PRDX3,KLF2,CHUK,BNIP3,SOD1,ABL1,IL6,SOD2,PARK7,CDK1,SQSTM1,MPV17,DHFR,RACK1,AIFM1,SRC,FANCC,RPS3,EZH2,ROMO1,SETX,MDM2,RHOB,ERCC6L2,ATM,PRDX5,PAWR,STAT6,NFE2L2,ANKZF1,EGFR,NET1,MAP3K5,MAPK3,PRKCD,FOS,FER,MET,MAPK8,AXL,FOXP1,JUN,EDN1,FOXO3,PDGFD,PTPRK,MAPK13,FYN,CAT,SOD3</t>
  </si>
  <si>
    <t>GO:0034620</t>
  </si>
  <si>
    <t>cellular response to unfolded protein</t>
  </si>
  <si>
    <t>DDRGK1,HSPD1,PRKN,TBL2,EIF2S1,BAG3,TMTC4,AGR2,DERL2,RHBDD2,PARP16,TMEM33,MBTPS2,RACK1,CREBZF,SELENOS,VCP,STC2,CREB3,EIF2AK2,ATF4,TMBIM6,HERPUD1,DAXX,ERO1A,NFE2L2,NCK1,XBP1,HSPA1A,NCK2,PIK3R1,EIF2AK3,MBTPS1,PTPN2,OPTN,BOK,PARP8,PPP1R15A,CREBRF,DAB2IP,BBC3,ATF3</t>
  </si>
  <si>
    <t>GO:0034655</t>
  </si>
  <si>
    <t>nucleobase-containing compound catabolic process</t>
  </si>
  <si>
    <t>TENT5A,PDE4D,PDE1A,SLIRP,ADAL,PCID2,VIM,PDE10A,PGAM1,EXOSC2,NT5M,RNASEH2C,SLC2A6,ITPA,UPF3A,DUT,ELAC2,NT5C,UPP1,EXOSC1,GDA,PFKM,EXOSC8,NPM1,EXOSC9,DKC1,PRXL2C,ISG20,XRN2,APEX1,POP1,HINT1,RNASEH2B,NTHL1,MRTO4,HNRNPAB,LSM4,IL6,NSUN2,HNRNPU,PNPT1,ZPR1,ENO1,SSB,NUDT1,NT5C3B,REXO4,EIF4A3,ELOC,NCBP1,GAPDH,ACAT1,NUDT5,HNRNPC,NUDT8,TPI1,EXOG,METTL16,SUCLG1,MAGOHB,UPF3B,TDG,HDAC4,METTL3,ACOT7,TARDBP,DIS3L,SMUG1,ZC3H14,LSM5,DDX5,ZCCHC7,HPRT1,PHAX,LRPPRC,SKIC8,NUDT9,CNOT9,ELAVL1,LARP1,LDHA,ETF1,RNH1,TTC5,DHX9,AIFM1,FASTKD1,TRIR,POLR2G,SECISBP2,LSM6,PYM1,PRKAG2,NAF1,ALKBH5,GALK1,FASTKD2,HBS1L,MLH1,NUDT19,RC3H2,NCOR1,ZC3HAV1,VCP,CDADC1,TOB1,RNPS1,RIDA,FUS,EIF3E,DNPH1,MTREX,THRAP3,DNA2,PDE12,GRSF1,NUDT15,BCLAF1,UNG,PVT1,GPI,DERA,TAF15,ELOB,ZCCHC8,DIS3,NRDE2,ROCK2,SUCLA2,DDIT4,TRAF2,MTPAP,CAPRIN1,PAIP1,CNOT10,SAMD4A,ATM,CTIF,CNOT7,HK1,EXOSC6,PKM,PGK1,YBX1,LSM2,UPF2,RC3H1,SMG1,ZCCHC17,YTHDF1,GSPT2,CSDE1,FTO,ZC3H12A,YTHDC1,PSEN1,MOV10,LARP4B,ENO2,PDE8A,MAPK14,DHX36,TUT4,IGF2BP3,RBM47,APP,NUDT12,ROCK1,DXO,NEAT1,AGO1,MAPKAPK2,HSPA1A,FXR1,PRKCD,TNRC6B,SKIC2,NORAD,PUM1,ZFP36L2,XRN1,TNKS1BP1,CASC3,PRKCA,PGM1,PNRC1,ZHX2,UCP2,ZBTB20,ZFP36,DPYD,NEIL1,STAT3,PDE9A,IGF2BP1,TYMP,FHIT,ENPP4,MEIOC,PFKFB2,PDE5A,APOBEC3F,PPARA,UPP2,HKDC1,IGF2BP2,SLC4A4,APOBEC3G,ENTPD2,ALDOB,XDH,VNN1</t>
  </si>
  <si>
    <t>GO:0034976</t>
  </si>
  <si>
    <t>response to endoplasmic reticulum stress</t>
  </si>
  <si>
    <t>DDRGK1,EIF2AK4,PRKN,TBL2,EIF2S1,ABL1,CXCL8,AUP1,TMTC4,AGR2,SEC61B,DERL2,RHBDD2,PARK7,TMX1,PARP16,UBQLN1,UBE2G2,TMEM33,TARDBP,MBTPS2,TMEM117,CCDC47,RACK1,UFD1,AIFM1,NIBAN1,CREBZF,CLU,UFM1,SELENOS,VCP,DDX3X,STC2,SEC16A,CREB3,TMEM258,NPLOC4,EDEM3,EIF2AK2,TRAF2,FAF2,ATG10,SVIP,UBAC2,ATF4,TMBIM6,HERPUD1,ERP29,CEBPB,SERINC3,NR1H2,ATP2A2,FLOT1,AFF4,PDIA4,ERO1A,NFE2L2,NCK1,RNF5,HM13,XBP1,HSP90B1,DNAJB12,MAP3K5,CERT1,HSPA1A,NCK2,PIK3R1,SYVN1,TNFRSF10B,PML,EIF2AK3,BAG6,MBTPS1,PTPN2,PMAIP1,BOK,PARP8,PPP1R15A,CREBRF,DAB2IP,BBC3,MARCKS,BCL2L1,ATF3,RASGRF2,RNF183,ALOX5,MAN1A1,CFTR</t>
  </si>
  <si>
    <t>GO:0035023</t>
  </si>
  <si>
    <t>regulation of Rho protein signal transduction</t>
  </si>
  <si>
    <t>CSNK1A1,RALBP1,ADGRG1,RAC1,FLOT1,BCR,NET1,MET,CDC42SE2,OPHN1,AKAP13,NRP1,ARHGEF28,DLC1,ARHGAP42,ROBO1,ARHGEF3,EPS8,EPS8L1,F11R,EPS8L2,ITGA3,PRAG1,PLXNB1,ARHGDIB,ERBB2,GPR35</t>
  </si>
  <si>
    <t>GO:0035088</t>
  </si>
  <si>
    <t>establishment or maintenance of apical/basal cell polarity</t>
  </si>
  <si>
    <t>ARF4,WDR1,DLG3,DLG1,NHERF1,PALS1,MTCL1,ERBIN,EZR,PARD3B,OPHN1,PRKCI,PATJ,LLGL2,SYNE4,PTK7,PARD6B,CAMSAP3,CRB3,OOEP</t>
  </si>
  <si>
    <t>GO:0035633</t>
  </si>
  <si>
    <t>maintenance of blood-brain barrier</t>
  </si>
  <si>
    <t>LAMC1,VCL,MBP,PTGS2,SLC12A2,CLDN1,VEGFA,LAMA2,F11R,TJP3,LSR,OCLN,CLDN3,SLC1A1</t>
  </si>
  <si>
    <t>GO:0035966</t>
  </si>
  <si>
    <t>response to topologically incorrect protein</t>
  </si>
  <si>
    <t>DDRGK1,HSPD1,PRKN,TBL2,HSPA8,EIF2S1,BAG3,TMTC4,AGR2,DERL2,RHBDD2,PARP16,HSP90AA1,DNAJA1,RNF126,TMEM33,KLHL15,MBTPS2,RACK1,HSPH1,CREBZF,AKIRIN2,CLU,HSPA4,UBE2J2,TOR1B,SELENOS,VCP,STC2,CREB3,EDEM3,EIF2AK2,HSPB1,DNAJB14,HSP90AB1,FAF2,ATF4,TMBIM6,HERPUD1,DAXX,ERO1A,NFE2L2,NCK1,STT3B,XBP1,DNAJB12,HSPA1A,NCK2,PIK3R1,EIF2AK3,MBTPS1,PTPN2,OPTN,BOK,PARP8,PPP1R15A,CREBRF,DAB2IP,BBC3,ATF3</t>
  </si>
  <si>
    <t>GO:0035967</t>
  </si>
  <si>
    <t>cellular response to topologically incorrect protein</t>
  </si>
  <si>
    <t>DDRGK1,HSPD1,PRKN,TBL2,EIF2S1,BAG3,TMTC4,AGR2,DERL2,RHBDD2,PARP16,RNF126,TMEM33,KLHL15,MBTPS2,RACK1,CREBZF,AKIRIN2,SELENOS,VCP,STC2,CREB3,EIF2AK2,DNAJB14,ATF4,TMBIM6,HERPUD1,DAXX,ERO1A,NFE2L2,NCK1,XBP1,DNAJB12,HSPA1A,NCK2,PIK3R1,EIF2AK3,MBTPS1,PTPN2,OPTN,BOK,PARP8,PPP1R15A,CREBRF,DAB2IP,BBC3,ATF3</t>
  </si>
  <si>
    <t>GO:0036261</t>
  </si>
  <si>
    <t>7-methylguanosine cap hypermethylation</t>
  </si>
  <si>
    <t>SNRPB,SNRPE,SNRPG,SNRPF,SNRPD1,SNRPD2,TGS1</t>
  </si>
  <si>
    <t>GO:0036297</t>
  </si>
  <si>
    <t>interstrand cross-link repair</t>
  </si>
  <si>
    <t>CENPX,NEIL3,RAD51,DCLRE1A,FAN1,FANCM,XPA,FANCB,FANCC,FANCI,FANCD2,FANCA,VCP,FAAP24,RAD51AP1,FANCL,ERCC6L2,RFWD3</t>
  </si>
  <si>
    <t>GO:0038061</t>
  </si>
  <si>
    <t>non-canonical NF-kappaB signal transduction</t>
  </si>
  <si>
    <t>RC3H1,UACA,NMI,SASH1,CALR,CREBBP,TSPAN6,ZC3H12A,TRIM44,TAB2,EGFR,APP,REL,RTKN2,TNFRSF10B,CPNE1,TAB3,LITAF,ACTN4,NLRC3,ALK,EDN1,IL1B,TCIM,NR3C2,BIRC3,NLRP2,LGALS9,TRIM15,TLR2,TNFSF14</t>
  </si>
  <si>
    <t>GO:0039531</t>
  </si>
  <si>
    <t>regulation of cytoplasmic pattern recognition receptor signaling pathway</t>
  </si>
  <si>
    <t>C1QBP,CAV1,AURKB,DHX33,HSPA8,HMGB1,TARBP2,PARP1,STMP1,ZDHHC12,UBQLN1,PCBP2,PPP6C,UFD1,SRC,ZCCHC3,PRKDC,ZC3HAV1,DDX3X,NPLOC4,EIF2AK2,MAVS,BANF1,NAGK,CSNK1A1,FLOT1,TSPAN6,NOP53,LAMP2,ERBIN,HSPA1A,MAPK8,DDX60,PUM1,PTPRS,RIOK3,DHX58,NLRC3,GRAMD4,OASL,PELI1,RAB7B,BIRC3,GBP2,TRIM15,TRIM31</t>
  </si>
  <si>
    <t>GO:0042552</t>
  </si>
  <si>
    <t>myelination</t>
  </si>
  <si>
    <t>PMP22,CNTN1,NSUN5,EIF2B2,GPC1,KIF14,DEGS1,SOD1,HRAS,ZPR1,ANK2,HYCC1,CTSC,ORMDL1,MTMR2,EIF2B4,CLU,GNPAT,MARVELD1,MAP2K2,LPIN1,CYFIP1,ADAM22,GRB2,NCSTN,HEXB,CMTM8,ERCC2,DLG1,SBF2,PALS1,MAPK3,B4GALT5,EIF2AK3,ADGRG6,DAG1,PLEC,FIG4,RARB,MBP,PLLP,TYMP,SERINC5,RARA,NTRK2,ITGB4,SH3TC2,ERBB3,TMEM163,FA2H,NCMAP,TNFRSF21,ORMDL3,ERBB2,TSPAN2,BCAS1,EGR2,PTPRZ1,TLR2,MAL2</t>
  </si>
  <si>
    <t>GO:0042559</t>
  </si>
  <si>
    <t>pteridine-containing compound biosynthetic process</t>
  </si>
  <si>
    <t>PTS,GART,MTHFD1,PCBD2,ATIC,DHFR,SPR,QDPR,MTHFD1L</t>
  </si>
  <si>
    <t>GO:0042770</t>
  </si>
  <si>
    <t>signal transduction in response to DNA damage</t>
  </si>
  <si>
    <t>WDR76,EIF2AK4,CUL4A,RAD51,CLSPN,COPS3,NPM1,DTL,THOC5,RPA2,ABL1,RNASEH2B,TIPIN,ZMPSTE24,RAD1,PLK1,TP53BP1,CDK1,CHEK1,DONSON,MBTPS2,DDX5,NBN,TIPRL,GTSE1,SMYD2,ATRIP,PSMD10,BRCA2,HIPK2,SPRED2,BRCA1,H2AX,PRKDC,KMT5A,MAD2L2,RPS27L,PPM1D,FANCD2,SPRED1,BRIP1,USP28,RINT1,XPC,UIMC1,ZNHIT1,MSH2,MDM2,MARCHF7,ATM,GRB2,BLM,RFWD3,ATRX,SP100,CDC14B,CDC5L,TAOK3,GADD45A,PLK2,BABAM2,NOP53,PTTG1IP,MAPK14,MAPK3,ATR,PML,DTX3L,MBTPS1,CRY1,PMAIP1,FOXN3,CD44,PARP9,CDKN1B,NEK11,SOX4,FOXO3,ACER2,MYO6,CD74</t>
  </si>
  <si>
    <t>GO:0042797</t>
  </si>
  <si>
    <t>tRNA transcription by RNA polymerase III</t>
  </si>
  <si>
    <t>GO:0043043</t>
  </si>
  <si>
    <t>peptide biosynthetic process</t>
  </si>
  <si>
    <t>C1QBP,MRPL41,NSUN5,MRPS26,VIM,NOLC1,MRPL36,RPL35,ABCE1,EIF2AK4,CARS2,GADD45GIP1,UPF3A,MRPS21,MRPS7,MRPL55,MRPS18C,MRPS23,MRPL58,RPL36AL,EEF1B2,RPL41,EIF2B2,DHX33,GCLM,MRPL9,MRPL52,MRPS34,GATC,MPV17L2,RPS15,MRPL24,RPS28,EIF3J,TCOF1,NPM1,EIF5AL1,RPL38,MRPL21,MRPL39,RPL26L1,MRPL57,DHX29,MRPL27,RPS23,RPL36,NCL,EIF5A,MRPL15,RPL7A,ELOF1,MRPL35,RPS25,RPS29,BZW1,RCHY1,DRG2,EIF2S1,EIF5A2,MRPL43,SLC7A11,HARS1,FARSA,RPS27,MRPS14,MRRF,TARBP2,EIF3G,NGDN,RPS9,EIF5,DDX1,MRPL20,RPS27A,RPL37,RPL21,RPL6,IL6,ELP1,PUS7,MRPL22,CDC123,MRPS33,DAP3,IFRD2,GEMIN5,HNRNPU,SSB,RCC1L,RBM3,IARS1,MRPL50,RPL30,RPL18A,MRPL19,RPS7,EIF3A,RPS14,TARS1,MRPL18,EIF4A3,RPL31,RPS26,PARP16,NCBP1,RPL14,RPL39,RPL12,MTIF2,OTUD6B,MRPL33,MRPL51,GAPDH,MRPS30,AURKAIP1,RPL29,METTL8,EIF2B1,RPLP2,RPL7,EIF1AD,MRPS27,MRPL17,EIF4H,METTL5,EIF1AX,TCEAL4,FAU,PUM3,GATB,RPUSD4,RRBP1,RPL10,RMND1,MTPN,MCTS1,MRPS15,RPS20,UPF3B,MTRF1L,EEF1D,AIMP1,RPL37A,MRPL23,MRPL32,RPS24,RPL27,MRPL13,LARP4,EIF4E2,RPS13,EIF2B3,RPS21,RPSA,MTG1,METTL3,PPP1CA,RPLP1,TUFM,PCIF1,MRPL37,NACA,SRP9,TRMT10C,DRG1,ELP6,EIF5B,RWDD1,DARS2,ZNF706,LRPPRC,EIF1,DHFR,SKIC8,ALKBH1,RACK1,RPLP0,CNOT9,RPL34,RPL13,ELAVL1,RPS2,INPP5E,LARP1,RPL39L,MRPL54,RARS1,ETF1,RNF14,RPS6,DHX9,RPL10A,MRPS31,MRPL1,POLR2G,SECISBP2,MRPL42,MRPL11,EEF2,NIBAN1,MTIF3,MRPL28,EIF4G2,DENR,PYM1,RPL3,EIF2B4,UQCC2,RPS5,EIF4E,ALKBH5,RPS15A,ILF3,LARS1,MGST2,FECH,PRKDC,CHCHD1,FASTKD2,RPS27L,HBS1L,ZC3H15,EIF3I,YARS2,EIF3M,RPS12,EIF2D,RPL24,RPS3,PRMT1,TARS3,PTCD3,MTFMT,RPS3A,RPL27A,TOB1,RIDA,DDX3X,EIF3H,LARP6,EIF3E,MARS1,MRPL16,BCLAF1,AIMP2,EFTUD2,RPL11,MRPL48,RPS8,CYFIP1,SRBD1,GARS1,RPS11,MRPS35,GCN1,MRPS9,LTN1,UNK,USP16,RPS16,RPL18,GSS,EIF2AK2,MRPS10,RPL28,ELOB,HSPB1,RPS18,RPL4,TPR,CAPRIN1,RPS19,PAIP1,EIF2S2,EIF3K,CSNK2A1,CNOT10,SAMD4A,MYC,CTIF,CNOT7,EIF1B,EEF1A1,PKM,RPL8,YBX1,ATF4,EIF4EBP2,GCLC,ELP2,YTHDF1,DAP,LSM14A,GSPT2,RPL23,RPL19,CSDE1,CALR,NFE2L2,LARP4B,NCK1,ANKZF1,DHX36,IGF2BP3,EGFR,APP,ATXN2,AGO1,ENC1,NCK2,FXR1,PRR16,PML,EIF2AK3,SH3BGRL,TNRC6B,EEFSEC,SKIC2,TNIP1,FURIN,PLD1,PUM1,ZFP36L2,XRN1,CASC3,CDKAL1,EIF4A2,KLHL25,GFM1,SELENOW,PPP1R15A,ZFP36,PCSK5,IGF2BP1,PLXNB2,SOX4,PER2,RARA,FOXO3,ABTB1,BANK1,IGF2BP2,CP,GRM5,CELF4,DAPK1,ERBB2,SLC1A1,GRB7,LGALS4,IGFBP5,RPSA2,KRT13,KRT17</t>
  </si>
  <si>
    <t>GO:0043087</t>
  </si>
  <si>
    <t>regulation of GTPase activity</t>
  </si>
  <si>
    <t>EPHA5,RASA3,DOCK11,CHN1,DOCK10,ITGB1BP1,SYDE1,RGS10,SOD1,HRAS,RAB11FIP2,PIN1,GNB5,RAPGEF1,GAPVD1,RRP1B,RDX,FERMT2,RACK1,RHOG,RIPOR2,WDR41,NDEL1,ARHGEF7,RIPOR1,TBC1D20,LARS1,ZC3H15,CRK,TBC1D7,STMN1,EZH2,CAV2,WNK1,RAP1GDS1,RALBP1,RAP1A,GNAS,EFNA5,DOCK7,MMUT,RALGAPB,BCR,ARHGEF16,EVI5,SNX13,NET1,SNX18,SIPA1L1,TIAM2,MET,DVL3,TIAM1,ARFGEF1,RASAL2,PTK2,RASA2,PICALM,ITGA6,TBC1D15,USP6NL,CDKL5,ARHGAP42,ARHGAP44,ARHGAP27,ARAP2,PLXNB2,RALGAPA2,DAB2IP,RASA1,RASAL1,NTRK2,ARHGEF5,PLXNB1,FGD4,ADAP1,VAV3,TGM2,EPHA1,PROM2,ODAM</t>
  </si>
  <si>
    <t>GO:0043248</t>
  </si>
  <si>
    <t>proteasome assembly</t>
  </si>
  <si>
    <t>PSMG1,POMP,PSMG4,PSMD11,PSMD5,OTUD6B,ECPAS,PSMG3,SEM1,PSMD10,PSMG2</t>
  </si>
  <si>
    <t>GO:0043297</t>
  </si>
  <si>
    <t>apical junction assembly</t>
  </si>
  <si>
    <t>WDR1,CTNNA1,POF1B,VCL,DLG1,ROCK1,CLDN16,IKBKB,PKN2,MARVELD2,AFDN,MICALL2,CLDN4,CLDN1,F11R,PRKCH,MPP7,OCLN,CLDN23,CLDN10,CLDN3,GRHL2,MARVELD3</t>
  </si>
  <si>
    <t>GO:0043393</t>
  </si>
  <si>
    <t>regulation of protein binding</t>
  </si>
  <si>
    <t>ADD2,AURKA,CAV1,AURKB,ZFPM1,ITGB1BP1,PRKN,NES,RAN,BAG2,ABL1,ARRB2,PIN1,PARK7,IDE,PLK1,PRMT7,HDAC4,SNAPIN,PPP1CA,STYX,GNL3L,MAP2,RACK1,PSME3IP1,HIPK2,LRPAP1,CRK,DDX11,RPL11,B2M,GOLGA2,GTF2F1,TMBIM6,NMD3,ANXA2,ATP2A2,FLOT1,PSEN1,RIPK2,SPPL3,USP33,APP,TCF7L2,ROCK1,EPB41,STK3,PRKCD,MAPK8,DTX3L,TIAM1,NRP1,STING1,DISC1,HIP1R,PTPRF,CARD16,SLPI,PCSK9,ADRB2</t>
  </si>
  <si>
    <t>GO:0043413</t>
  </si>
  <si>
    <t>macromolecule glycosylation</t>
  </si>
  <si>
    <t>GO:0043436</t>
  </si>
  <si>
    <t>oxoacid metabolic process</t>
  </si>
  <si>
    <t>SLC2A3,BCAT1,PAPSS2,HAGHL,FABP5,HACD1,SNCA,GFPT2,SCD,AKR1C2,AKR1C1,ODC1,AADAT,UGDH,SLC5A6,PTGES,NANP,OSBPL6,ADI1,PFAS,ASS1,GSTO1,PGAM1,PSAT1,SLC27A5,SLC2A6,AKR1B1,CAV1,ECHS1,DLD,DLAT,CTPS1,SDHAF3,ELOVL2,GCLM,GRHPR,PFKM,FASN,SLC6A8,GOT1,HSD17B10,DCXR,GOT2,ARV1,PRXL2C,DBI,MDH2,ECI2,SORD,SLC7A11,AFMID,DEGS1,KYNU,CS,SREBF1,NDUFAB1,DLST,FH,GSTO2,IRS2,MID1IP1,ENO1,PPAT,ALDH3A2,PARK7,ERLIN1,PRMT3,GART,INSIG1,PDHB,PANK2,PDHA1,IDH3A,MRPS36,THEM4,GAPDH,ACAT1,GNPDA2,SLC25A44,CROT,NUDT8,CAD,TPI1,IDH3B,GSTM4,IDNK,PGD,ACAT2,ALDH1A1,CRAT,BLMH,MTHFD1,PCBD2,ALDH18A1,HDAC4,CARNMT1,GNPDA1,APOC1,PLAA,ACOT7,AZIN1,ATIC,TYSND1,IDH3G,SLC25A17,ASNSD1,LIAS,GPAM,ABHD12,GGH,TNFRSF1A,SLC23A2,DHFR,PTGES3,SEPHS1,GSTP1,LDHA,MTRR,SLC16A1,SLC25A13,THAP4,OAT,ECHDC1,QDPR,ACSL3,OXSM,BTD,ACADSB,PTGES2,IDH1,FAHD1,PRKAG2,GALK1,BRCA1,ADSS2,ABHD10,MGST2,UROS,LYPLA1,SCPEP1,GNPAT,NUDT19,ADIPOR2,ACADM,NIT2,MTHFD2,NCOR1,ACLY,CSGALNACT1,FAH,PNKD,CMAS,RIDA,AKR1C3,HACL1,PNPLA8,LPIN1,MSMO1,MGST3,GPI,GLUD1,ELOVL5,HACD3,SUCLA2,HADH,DDIT4,SRR,ADH5,ALKBH7,NAGK,ABCC1,PLA2G4A,HK1,ENOSF1,HACD2,MTHFD1L,PKM,PGK1,ATF4,GPX4,LONP2,MECP2,ST3GAL1,CPT1A,HEXB,HIBCH,CTPS2,HIBADH,BCKDHB,PHYH,ACACA,GCLC,ACAA2,GFPT1,SERINC3,NR1H2,OSBPL1A,HSD17B4,PSEN1,MMUT,APPL2,ACSL1,LPIN2,ENO2,MAPK14,SEPHS2,ABCD3,APP,ERLIN2,XBP1,ASAH1,PDXDC1,EPHX1,TPST1,ACADVL,ACOX1,MAPKAPK2,SCP2,AUH,PDK3,OSBPL9,ECH1,AIG1,TBXAS1,ABHD2,KYAT3,ALDH5A1,FMO4,PECR,CLSTN3,TST,PGM1,DSE,KLHL25,IDH2,ECHDC2,DSEL,INSIG2,HNMT,DGLUCY,UCP2,EHHADH,OSBPL3,ZBTB20,DPYD,STAT3,PPARD,PTGS2,SLC45A3,DDAH2,OSBPL2,CYP3A5,PLOD2,HGD,HSD17B8,ACSF2,CRYM,SERINC5,PFKFB2,PER2,NR5A2,SCD5,PON3,EDN1,AASS,IL1B,PLA2G10,MCCC1,PTGS1,PPARA,BCO2,ABAT,ELOVL7,CYP27A1,HKDC1,MGAT4A,SLC4A4,OSBPL7,ACOT11,FA2H,GAD1,SYK,DHRS9,FGFR4,FAAH2,C3,CYP4Z1,ATP8B1,ALDH1A2,ALDH1A3,PAH,HNF4A,CASP1,FAAH,TLR2,UGT2A3,ABCB11,ALDOB,CYP2J2,ALOX5,VNN1,VNN2,UGT2B7,CD74</t>
  </si>
  <si>
    <t>GO:0043484</t>
  </si>
  <si>
    <t>regulation of RNA splicing</t>
  </si>
  <si>
    <t>NOVA1,C1QBP,UPF3A,NPM1,NCL,PQBP1,HNRNPU,ZPR1,RBM3,SLC38A2,HNRNPA2B1,RPS26,NCBP1,METTL16,SRSF7,RBMX,UPF3B,PTBP1,RPS13,RRP1B,JMJD6,TADA1,NSRP1,HNRNPF,CLNS1A,DDX5,EIF1,SRSF3,SF3B5,HNRNPH1,DAZAP1,SRSF10,HNRNPK,SF3B4,ENY2,HNRNPH3,SMU1,RBM22,SAP18,USP22,RNPS1,FUS,SUPT7L,HNRNPLL,THRAP3,GRSF1,SF1,SRRM1,RBM25,SON,ACIN1,LARP7,SETX,FAM50A,PUF60,SUPT20H,RBM42,TRRAP,TMBIM6,SRSF4,MBNL2,SUPT3H,ATXN7,YTHDC1,AHNAK,HNRNPL,RBM47,PTBP2,TRA2A,MBNL1,HSPA1A,PIK3R1,FXR1,DDX17,CCNL1,KHDRBS3,CELF4,ESRP1,ESRP2,ILDR1</t>
  </si>
  <si>
    <t>GO:0043487</t>
  </si>
  <si>
    <t>regulation of RNA stability</t>
  </si>
  <si>
    <t>TENT5A,PCID2,VIM,EXOSC2,EXOSC8,NPM1,EXOSC9,DKC1,APEX1,NSUN2,HNRNPU,PNPT1,NT5C3B,HNRNPC,METTL16,METTL3,TARDBP,ZC3H14,PHAX,CNOT9,ELAVL1,LARP1,DHX9,FASTKD1,POLR2G,NAF1,ALKBH5,FASTKD2,MLH1,RC3H2,TOB1,RIDA,FUS,THRAP3,PDE12,TAF15,DIS3,NRDE2,ROCK2,TRAF2,CAPRIN1,PAIP1,CNOT10,SAMD4A,CNOT7,YBX1,RC3H1,ZCCHC17,YTHDF1,CSDE1,FTO,ZC3H12A,YTHDC1,MOV10,LARP4B,MAPK14,DHX36,TUT4,IGF2BP3,RBM47,ROCK1,DXO,MAPKAPK2,FXR1,PRKCD,TNRC6B,NORAD,PUM1,ZFP36L2,TNKS1BP1,PRKCA,ZFP36,IGF2BP1,MEIOC,IGF2BP2</t>
  </si>
  <si>
    <t>GO:0043488</t>
  </si>
  <si>
    <t>regulation of mRNA stability</t>
  </si>
  <si>
    <t>TENT5A,PCID2,VIM,EXOSC2,EXOSC8,NPM1,EXOSC9,APEX1,HNRNPU,PNPT1,NT5C3B,HNRNPC,METTL16,METTL3,TARDBP,ZC3H14,CNOT9,ELAVL1,LARP1,DHX9,FASTKD1,POLR2G,ALKBH5,FASTKD2,MLH1,RC3H2,TOB1,RIDA,FUS,THRAP3,PDE12,TAF15,DIS3,NRDE2,ROCK2,TRAF2,CAPRIN1,PAIP1,CNOT10,SAMD4A,CNOT7,YBX1,RC3H1,YTHDF1,CSDE1,FTO,ZC3H12A,YTHDC1,MOV10,LARP4B,MAPK14,DHX36,TUT4,IGF2BP3,RBM47,ROCK1,MAPKAPK2,FXR1,PRKCD,TNRC6B,NORAD,PUM1,ZFP36L2,TNKS1BP1,PRKCA,ZFP36,IGF2BP1,MEIOC,IGF2BP2</t>
  </si>
  <si>
    <t>GO:0043603</t>
  </si>
  <si>
    <t>amide metabolic process</t>
  </si>
  <si>
    <t>ST8SIA4,CTSL,C1QBP,HACD1,SNCA,MRPL41,NSUN5,MRPS26,VIM,NOLC1,MRPL36,AADAT,SLC5A6,B4GALNT1,NANP,PRNP,ASS1,GSTO1,RPL35,GLRX2,ABCE1,PGAM1,G6PD,EIF2AK4,CARS2,GADD45GIP1,UPF3A,MRPS21,MRPS7,DLD,DLAT,MRPL55,MRPS18C,MRPS23,MRPL58,RPL36AL,PPT1,EEF1B2,RPL41,EIF2B2,NT5C,ELOVL2,DHX33,GCLM,MRPL9,MRPL52,GDA,MRPS34,GATC,MPV17L2,RPS15,MRPL24,RPS28,EIF3J,TCOF1,NPM1,EIF5AL1,RPL38,MRPL21,MRPL39,RPL26L1,MRPL57,DHX29,MRPL27,RPS23,RPL36,NCL,EIF5A,MRPL15,RPL7A,ELOF1,MRPL35,RPS25,RPS29,BZW1,RCHY1,DRG2,EIF2S1,EIF5A2,MRPL43,SLC7A11,HARS1,DEGS1,FARSA,RPS27,MRPS14,MRRF,TARBP2,EIF3G,NGDN,SOD1,RPS9,EIF5,DDX1,MRPL20,RPS27A,RPL37,DLST,RPL21,RPL6,IL6,ELP1,PUS7,MRPL22,CDC123,MRPS33,SOD2,DAP3,IFRD2,GSTO2,GEMIN5,HNRNPU,PIN1,SSB,RCC1L,RBM3,IARS1,MRPL50,RPL30,PARK7,RPL18A,NSMAF,MRPL19,RPS7,EIF3A,RPS14,IDE,ACOT9,PDHB,TARS1,PANK2,MRPL18,EIF4A3,RPL31,RPS26,PDHA1,PARP16,NCBP1,RPL14,RPL39,RPL12,MTIF2,OTUD6B,MRPL33,MRPL51,GAPDH,MRPS30,ACAT1,NLN,AURKAIP1,GNPDA2,RPL29,METTL8,EIF2B1,RPLP2,RPL7,EIF1AD,PMVK,NUDT8,MRPS27,MRPL17,EIF4H,SLC30A5,METTL5,EIF1AX,TCEAL4,FAU,PUM3,GSTM4,GATB,RPUSD4,RRBP1,SUCLG1,RPL10,RMND1,MTPN,MCTS1,MRPS15,RPS20,UPF3B,MTRF1L,EEF1D,AIMP1,RPL37A,MRPL23,MRPL32,RPS24,RPL27,CARNMT1,MRPL13,LARP4,THOP1,EIF4E2,GNPDA1,RPS13,EIF2B3,RPS21,RPSA,MTG1,METTL3,ACOT7,PPP1CA,RPLP1,TUFM,PCIF1,MRPL37,NACA,SRP9,TRMT10C,DRG1,ELP6,EIF5B,GPAM,RWDD1,DARS2,ZNF706,LRPPRC,EIF1,DHFR,SKIC8,ALKBH1,RACK1,RPLP0,GSTP1,CNOT9,RPL34,RPL13,ELAVL1,RPS2,INPP5E,LARP1,RPL39L,MRPL54,RARS1,ETF1,RNF14,RPS6,DHX9,MTRR,SPCS1,RPL10A,MRPS31,MRPL1,ORMDL1,POLR2G,SPCS3,SECISBP2,MRPL42,MRPL11,ACSL3,EEF2,NIBAN1,MTIF3,OXSM,BTD,MRPL28,IDH1,EIF4G2,DENR,PYM1,RPL3,EIF2B4,UQCC2,RPS5,EIF4E,ALKBH5,RPS15A,ILF3,CLU,LARS1,MGST2,FECH,PRKDC,CHCHD1,FASTKD2,RPS27L,HBS1L,ZC3H15,EIF3I,YARS2,EIF3M,RPS12,NUDT19,CTNS,EIF2D,RPL24,RPS3,PRMT1,TARS3,PTCD3,MTHFD2,MTFMT,RPS3A,ACLY,CMAS,RPL27A,TOB1,RIDA,DDX3X,EIF3H,LARP6,EIF3E,MARS1,CTSZ,MRPL16,BCLAF1,AIMP2,EFTUD2,RPL11,MRPL48,RPS8,CYFIP1,PLPP2,BACE2,SRBD1,GARS1,RPS11,MRPS35,GCN1,MRPS9,LTN1,UNK,SPTLC1,USP16,RPS16,RPL18,GSS,EIF2AK2,MRPS10,RPL28,TM9SF2,ELOB,ELOVL5,GSR,HSPB1,RPS18,ROCK2,SUCLA2,RPL4,TPR,CAPRIN1,RPS19,PAIP1,EIF2S2,EIF3K,CSNK2A1,CNOT10,SAMD4A,MYC,NAGK,CTIF,CNOT7,HACD2,EIF1B,SP1,EEF1A1,PKM,RPL8,YBX1,ATF4,GLO1,GPX4,EIF4EBP2,NCSTN,VAPA,ST3GAL1,HEXB,ACACA,CERS6,GCLC,ELP2,SMPD4,YTHDF1,ECE1,DAP,MVD,IMMP2L,LNPEP,LSM14A,GSPT2,APH1B,RPL23,RPL19,CSDE1,CALR,HSD17B4,PSEN1,NFE2L2,MMUT,RTN3,LARP4B,ACSL1,NCK1,SPPL3,ATP6AP2,ANKZF1,CERK,HM13,DHX36,IGF2BP3,EGFR,APP,ATXN2,EFNA1,ROCK1,ST6GALNAC3,ASAH1,AGO1,ERAP1,ENC1,CERT1,NCK2,B4GALT4,FXR1,PPCS,PRKCD,PRR16,CPD,PDK3,B4GALT5,PML,UGCG,EIF2AK3,SH3BGRL,TNRC6B,EEFSEC,SKIC2,TNIP1,FURIN,PLD1,PUM1,LANCL2,ZFP36L2,XRN1,CERS4,CASC3,CDKAL1,EIF4A2,PICALM,KLHL25,PAM,GFM1,DGAT1,SELENOW,PPP1R15A,ZFP36,NEU1,PCSK5,IGF2BP1,TAPBP,ADAM10,PLXNB2,ACSF2,SOX4,B3GALT1,PLAAT3,PER2,RARA,ITGB8,AASS,PCSK1N,MCCC1,FOXO3,ACER2,ABTB1,ELOVL7,NTRK2,BANK1,IGF2BP2,CPM,CP,SGMS2,ABCA12,ACOT11,GRM5,CELF4,FA2H,MME,B3GALT4,ORMDL3,DAPK1,CTSH,ERBB2,TRHDE,SLC1A1,GRB7,PLAAT4,LGALS4,SPTSSB,IGFBP5,FUT3,ST8SIA3,ALDOB,MGAT3,RPSA2,XDH,KRT13,PLAAT2,VNN1,VNN2,DPP4,KRT17</t>
  </si>
  <si>
    <t>GO:0043604</t>
  </si>
  <si>
    <t>amide biosynthetic process</t>
  </si>
  <si>
    <t>ST8SIA4,C1QBP,HACD1,SNCA,MRPL41,NSUN5,MRPS26,VIM,NOLC1,MRPL36,B4GALNT1,NANP,ASS1,RPL35,ABCE1,EIF2AK4,CARS2,GADD45GIP1,UPF3A,MRPS21,MRPS7,DLD,DLAT,MRPL55,MRPS18C,MRPS23,MRPL58,RPL36AL,PPT1,EEF1B2,RPL41,EIF2B2,ELOVL2,DHX33,GCLM,MRPL9,MRPL52,MRPS34,GATC,MPV17L2,RPS15,MRPL24,RPS28,EIF3J,TCOF1,NPM1,EIF5AL1,RPL38,MRPL21,MRPL39,RPL26L1,MRPL57,DHX29,MRPL27,RPS23,RPL36,NCL,EIF5A,MRPL15,RPL7A,ELOF1,MRPL35,RPS25,RPS29,BZW1,RCHY1,DRG2,EIF2S1,EIF5A2,MRPL43,SLC7A11,HARS1,DEGS1,FARSA,RPS27,MRPS14,MRRF,TARBP2,EIF3G,NGDN,RPS9,EIF5,DDX1,MRPL20,RPS27A,RPL37,RPL21,RPL6,IL6,ELP1,PUS7,MRPL22,CDC123,MRPS33,DAP3,IFRD2,GEMIN5,HNRNPU,SSB,RCC1L,RBM3,IARS1,MRPL50,RPL30,RPL18A,MRPL19,RPS7,EIF3A,RPS14,PDHB,TARS1,MRPL18,EIF4A3,RPL31,RPS26,PDHA1,PARP16,NCBP1,RPL14,RPL39,RPL12,MTIF2,OTUD6B,MRPL33,MRPL51,GAPDH,MRPS30,ACAT1,AURKAIP1,RPL29,METTL8,EIF2B1,RPLP2,RPL7,EIF1AD,MRPS27,MRPL17,EIF4H,METTL5,EIF1AX,TCEAL4,FAU,PUM3,GATB,RPUSD4,RRBP1,RPL10,RMND1,MTPN,MCTS1,MRPS15,RPS20,UPF3B,MTRF1L,EEF1D,AIMP1,RPL37A,MRPL23,MRPL32,RPS24,RPL27,MRPL13,LARP4,EIF4E2,RPS13,EIF2B3,RPS21,RPSA,MTG1,METTL3,PPP1CA,RPLP1,TUFM,PCIF1,MRPL37,NACA,SRP9,TRMT10C,DRG1,ELP6,EIF5B,RWDD1,DARS2,ZNF706,LRPPRC,EIF1,DHFR,SKIC8,ALKBH1,RACK1,RPLP0,CNOT9,RPL34,RPL13,ELAVL1,RPS2,INPP5E,LARP1,RPL39L,MRPL54,RARS1,ETF1,RNF14,RPS6,DHX9,RPL10A,MRPS31,MRPL1,ORMDL1,POLR2G,SECISBP2,MRPL42,MRPL11,ACSL3,EEF2,NIBAN1,MTIF3,MRPL28,EIF4G2,DENR,PYM1,RPL3,EIF2B4,UQCC2,RPS5,EIF4E,ALKBH5,RPS15A,ILF3,LARS1,MGST2,FECH,PRKDC,CHCHD1,FASTKD2,RPS27L,HBS1L,ZC3H15,EIF3I,YARS2,EIF3M,RPS12,EIF2D,RPL24,RPS3,PRMT1,TARS3,PTCD3,MTFMT,RPS3A,ACLY,RPL27A,TOB1,RIDA,DDX3X,EIF3H,LARP6,EIF3E,MARS1,MRPL16,BCLAF1,AIMP2,EFTUD2,RPL11,MRPL48,RPS8,CYFIP1,SRBD1,GARS1,RPS11,MRPS35,GCN1,MRPS9,LTN1,UNK,SPTLC1,USP16,RPS16,RPL18,GSS,EIF2AK2,MRPS10,RPL28,ELOB,ELOVL5,HSPB1,RPS18,RPL4,TPR,CAPRIN1,RPS19,PAIP1,EIF2S2,EIF3K,CSNK2A1,CNOT10,SAMD4A,MYC,CTIF,CNOT7,HACD2,EIF1B,EEF1A1,PKM,RPL8,YBX1,ATF4,EIF4EBP2,VAPA,ST3GAL1,ACACA,CERS6,GCLC,ELP2,SMPD4,YTHDF1,DAP,LSM14A,GSPT2,RPL23,RPL19,CSDE1,CALR,NFE2L2,MMUT,LARP4B,ACSL1,NCK1,ANKZF1,DHX36,IGF2BP3,EGFR,APP,ATXN2,ST6GALNAC3,ASAH1,AGO1,ENC1,NCK2,B4GALT4,FXR1,PPCS,PRKCD,PRR16,PDK3,B4GALT5,PML,UGCG,EIF2AK3,SH3BGRL,TNRC6B,EEFSEC,SKIC2,TNIP1,FURIN,PLD1,PUM1,ZFP36L2,XRN1,CERS4,CASC3,CDKAL1,EIF4A2,KLHL25,PAM,GFM1,SELENOW,PPP1R15A,ZFP36,PCSK5,IGF2BP1,PLXNB2,SOX4,B3GALT1,PER2,RARA,FOXO3,ABTB1,ELOVL7,BANK1,IGF2BP2,CP,SGMS2,GRM5,CELF4,FA2H,B3GALT4,ORMDL3,DAPK1,ERBB2,SLC1A1,GRB7,LGALS4,SPTSSB,IGFBP5,ST8SIA3,RPSA2,KRT13,KRT17</t>
  </si>
  <si>
    <t>ST8SIA4,AKR1B10,GPAT3,FABP5,HACD1,SCCPDH,SNCA,SCD,EFR3B,AKR1C2,AKR1C1,TMEM38B,PGP,PTGES,B4GALNT1,SCARB1,MPDU1,DGKD,SLC27A5,CREM,AKR1B1,CAV1,SOCS2,ECHS1,SLC44A1,PPT1,ELOVL2,PIP4P2,FASN,PTDSS1,HSD17B10,GLTP,ARV1,DOLPP1,DBI,ECI2,DGKG,DEGS1,PGAP1,DPM3,SREBF1,NDUFAB1,IRS2,MID1IP1,COQ2,ALDH3A2,IMPA1,ERLIN1,ZMPSTE24,NSMAF,PHB2,PRMT3,INSIG1,PANK2,THEM4,ACAT1,SRD5A1,HYCC1,SOCS4,CROT,PMVK,NUDT8,PDSS1,SLC30A5,GSTM4,ACAT2,ALDH1A1,CRAT,DPAGT1,APOC1,PIGH,INPP5F,PLAA,ACOT7,LPCAT4,TYSND1,CDS2,RDH14,SLC25A17,LIAS,GPAM,ABHD12,TNFRSF1A,PTGES3,GSTP1,INPP5E,PLCE1,ALG14,BPNT2,ORMDL1,ECHDC1,ACSL3,OXSM,ACADSB,PTGES2,IDH1,MTMR2,PRKAG2,BRCA1,MGST2,LYPLA1,SCPEP1,GNPAT,ALG2,NUDT19,ADIPOR2,PTDSS2,ACADM,NCOR1,ACLY,CHPT1,AKR1C3,AGPAT2,ABHD11,HACL1,PNPLA8,LPIN1,MSMO1,DDHD1,PLPP2,MGST3,SACM1L,MTMR9,SPTLC1,PIGO,ALG8,DHRS7B,TM9SF2,PIGP,ELOVL5,HACD3,HADH,PISD,PIGF,AGPS,ADH5,CHP1,ALKBH7,FDFT1,AGPAT5,ATM,PAFAH1B1,PLA2G4A,HACD2,GPX4,LONP2,MECP2,VAPA,ST3GAL1,SMG1,CPT1A,HEXB,PHYH,GDE1,ACACA,CERS6,SMPD4,NAGA,ACAA2,MVD,PIGT,NR1H2,SUMF1,NUS1,HSD17B4,PIK3C2A,NPC2,MMUT,APPL2,ACSL1,LPIN2,CEPT1,RNF213,MAPK14,ABCD3,CERK,EGFR,ERLIN2,MTMR1,ST6GALNAC3,XBP1,ASAH1,EPHX1,MBOAT7,FBXW7,ACADVL,PIGN,SYNJ2,PIGQ,LMF1,PIP4K2B,ACOX1,GK5,CERT1,SCP2,PIK3R1,AUH,B4GALT4,PSAP,PIK3R4,PRKCD,PDK3,ETNK1,B4GALT5,TBL1XR1,ECH1,AIG1,GPAA1,TBXAS1,DDHD2,ABHD2,UGCG,IPMK,MBOAT2,SERINC1,FMO4,PECR,PLD1,SOCS7,FIG4,CERS4,EFR3A,FUT2,KLHL25,OSBPL10,MTMR3,RAB38,PIK3CA,ECHDC2,NCEH1,DGAT1,FUCA1,INSIG2,ACP6,EHHADH,DGKA,SPNS2,NEU1,FAM135A,PPARD,SLC44A3,PTGS2,SLC45A3,CYP3A5,B3GALNT1,ITPKC,CHKA,AGPAT4,HSD17B8,ACSF2,SLC44A2,SERINC5,B3GALT1,PLAAT3,PER2,SCD5,EDN1,PIGZ,SH3YL1,ITGB8,IL1B,PLA2G10,PTGS1,PPARA,MBOAT1,BCO2,ACER2,ELOVL7,LIPH,DHRS3,PLSCR1,SGMS2,LRAT,CRPPA,ABCA12,INPP4B,ACOT11,FA2H,PPM1L,GATA6,SGPP2,CDS1,DHRS9,FAAH2,B3GALT4,C3,ORMDL3,CYP4Z1,AGMO,ALDH1A2,ALDH1A3,PGAP3,PCSK9,CAT,MOGAT1,PIK3C2G,SLC44A4,PLAAT4,SPTSSB,FAAH,FUT9,FUT3,ABCB11,ST8SIA3,CYP2J2,ALOX5,PLAAT2,CD74</t>
  </si>
  <si>
    <t>GO:0044270</t>
  </si>
  <si>
    <t>cellular nitrogen compound catabolic process</t>
  </si>
  <si>
    <t>TENT5A,PDE4D,PDE1A,SLIRP,ADAL,HMOX1,PCID2,VIM,PDE10A,PGAM1,EXOSC2,NT5M,RNASEH2C,SLC2A6,ITPA,UPF3A,DUT,ELAC2,NT5C,UPP1,EXOSC1,GDA,PFKM,EXOSC8,NPM1,EXOSC9,DKC1,PRXL2C,ISG20,XRN2,AFMID,APEX1,POP1,HINT1,KYNU,RNASEH2B,NTHL1,MRTO4,HNRNPAB,LSM4,IL6,BLVRA,NSUN2,HNRNPU,PNPT1,ZPR1,ENO1,SSB,NUDT1,NT5C3B,REXO4,EIF4A3,ELOC,NCBP1,GAPDH,ACAT1,NUDT5,HNRNPC,NUDT8,TPI1,EXOG,METTL16,SUCLG1,MAGOHB,UPF3B,TDG,HDAC4,METTL3,ACOT7,TARDBP,DIS3L,SMUG1,ZC3H14,LSM5,DDX5,ZCCHC7,HPRT1,PHAX,LRPPRC,SKIC8,NUDT9,CNOT9,ELAVL1,LARP1,LDHA,ETF1,RNH1,TTC5,DHX9,AIFM1,FASTKD1,TRIR,POLR2G,SECISBP2,LSM6,PYM1,PRKAG2,NAF1,ALKBH5,GALK1,FASTKD2,HBS1L,MLH1,NUDT19,RC3H2,NCOR1,ZC3HAV1,VCP,CDADC1,TOB1,RNPS1,RIDA,FUS,EIF3E,DNPH1,MTREX,THRAP3,DNA2,PDE12,GRSF1,NUDT15,BCLAF1,UNG,PVT1,GPI,DERA,TAF15,ELOB,ZCCHC8,DIS3,NRDE2,ROCK2,SUCLA2,DDIT4,TRAF2,MTPAP,CAPRIN1,PAIP1,CNOT10,SAMD4A,ATM,CTIF,CNOT7,ABCC1,HK1,EXOSC6,PKM,PGK1,YBX1,LSM2,UPF2,RC3H1,SMG1,ZCCHC17,YTHDF1,GSPT2,CSDE1,FTO,ZC3H12A,YTHDC1,PSEN1,MOV10,LARP4B,ENO2,PDE8A,MAPK14,DHX36,TUT4,IGF2BP3,RBM47,APP,NUDT12,ROCK1,DXO,NEAT1,AGO1,MAPKAPK2,HSPA1A,FXR1,PRKCD,TNRC6B,SKIC2,NORAD,PUM1,TST,ZFP36L2,XRN1,TNKS1BP1,CASC3,PRKCA,PGM1,PNRC1,HNMT,ZHX2,UCP2,ZBTB20,ZFP36,DPYD,NEIL1,STAT3,PDE9A,IGF2BP1,CYP3A5,TYMP,FHIT,ENPP4,MEIOC,PFKFB2,PDE5A,APOBEC3F,PPARA,UPP2,HKDC1,IGF2BP2,SLC4A4,DMGDH,APOBEC3G,ENTPD2,ALDOB,XDH,VNN1</t>
  </si>
  <si>
    <t>GO:0044283</t>
  </si>
  <si>
    <t>small molecule biosynthetic process</t>
  </si>
  <si>
    <t>BCAT1,RFK,FABP5,HACD1,SNCA,SCD,ADAL,UGDH,PGP,PTGES,NANP,OSBPL6,ADI1,ASS1,SLC25A11,PGAM1,G6PD,PSAT1,SLC27A5,AKR1B1,DTYMK,SDHAF3,ELOVL2,FASN,PTS,WDR5,GOT1,HSD17B10,COQ4,GOT2,ARV1,MDH2,SORD,DEGS1,KYNU,SOD1,SREBF1,NDUFAB1,SLC35B4,MID1IP1,ENO1,COQ2,IMPA1,PARK7,TK1,PRPS1,ERLIN1,PRMT3,INSIG1,NLN,DHCR7,PMVK,PDSS1,CAD,NSDHL,TPI1,GSTM4,PGD,ALDH1A1,MTHFD1,PCBD2,ALDH18A1,APOC1,ACOT7,COQ3,MBTPS2,ASNSD1,HPRT1,LIAS,DHFR,PTGES3,SPR,SEPHS1,GSTP1,ADM,MTRR,SLC25A13,OAT,QDPR,PPIP5K2,OXSM,PTGES2,FDXR,PRKAG2,BRCA1,MGST2,DCTD,UROS,ACADM,ACLY,SELENOS,TPK1,UBIAD1,AKR1C3,DNPH1,CHST15,SLC39A14,PNPLA8,MSMO1,MGST3,GPI,ARPP19,SPTLC1,APRT,GLUD1,ELOVL5,HACD3,SUCLA2,SRR,FDFT1,PLA2G4A,HACD2,MTHFD1L,PGK1,ATF4,GPX4,NR3C1,ACACA,ACAA2,MVD,SERINC3,NR1H2,OSBPL1A,NUS1,SLC19A3,ENO2,SEPHS2,ABCD3,COQ7,ERLIN2,TCF7L2,XBP1,ASAH1,LEPR,SIRT5,ACADVL,DHCR24,SCP2,OSBPL9,TBXAS1,ABHD2,IPMK,MBTPS1,CRY1,PTPN2,PECR,PGM1,DSE,KLHL25,DSEL,INSIG2,OSBPL3,EGR1,DPYD,PTGS2,H6PD,SLC45A3,OSBPL2,PLOD2,ITPKC,HSD17B8,SERINC5,PER2,SCD5,EDN1,AASS,IL1B,PLA2G10,PTGS1,PPARA,ABAT,ACER2,ELOVL7,CYP27A1,ATF3,OSBPL7,STARD3,FA2H,GAD1,SYK,DHRS9,FGFR4,DKK3,ALDH1A2,ALDH1A3,PAH,SPTSSB,CASP1,AVPR1B,ABCB11,ALDOB,NPC1L1,ALOX5,CFTR,CD74</t>
  </si>
  <si>
    <t>GO:0044403</t>
  </si>
  <si>
    <t>biological process involved in symbiotic interaction</t>
  </si>
  <si>
    <t>CTSL,LGALS1,FN1,SCARB1,EIF2AK4,CAV1,FASN,HSPD1,PRKN,SIVA1,HMGB1,THOC5,CXCL8,CD55,PPID,IDE,DDX56,CDK1,CDK9,GAPDH,THOC3,EXOC2,RPSA,KPNA3,TARDBP,RRP1B,PSMC3,SMC6,PPIA,TUSC2,FUCA2,SRC,EEA1,TBC1D20,ILF3,CCNT1,BSG,SMARCA4,CHMP5,NUP153,ROMO1,SLC3A2,SLC10A1,ROCK2,CAV2,STOM,CCNK,PAIP1,HSP90AB1,SAP30BP,YTHDC2,SP1,EEF1A1,XPR1,ITGB5,VAPA,SLC7A1,WWP1,TMEM41B,ZDHHC9,TAF11,CHMP2A,CD81,DYNLT1,ZC3H12A,IGF2R,CD46,WWP2,RAB9A,VPS4B,EGFR,RAB7A,ZDHHC20,TPCN1,EPS15,HSPA1A,LY6E,DAG1,FURIN,HDAC1,NRP1,CYSRT1,AXL,CTSB,CHMP4B,SLC20A2,CXADR,HMGA2,TRIM38,CLDN1,VPS37B,JUN,NECTIN2,PPARA,HAVCR1,F11R,TNFRSF14,PLSCR1,NECTIN3,IFI27,ICAM1,ITGB6,HLA-DRB1,LGALS9,APOL1,PIK3C2G,AVPR1B,CIITA,NECTIN4,TMPRSS4,TRIM31,DPP4,CXCL6,CD74</t>
  </si>
  <si>
    <t>GO:0044786</t>
  </si>
  <si>
    <t>cell cycle DNA replication</t>
  </si>
  <si>
    <t>GINS1,MCM4,PCNA,MCM6,RAD51,ZPR1,DBF4,CDC45,TIPIN,TK1,ZMPSTE24,GINS3,FBXO5,INO80,DONSON,BRCA2,POLA1,LIG1,CDC7,DNA2,CDT1,MCM3,DBF4B,RTF2,BLM,ATRX</t>
  </si>
  <si>
    <t>GO:0044843</t>
  </si>
  <si>
    <t>cell cycle G1/S phase transition</t>
  </si>
  <si>
    <t>BCAT1,CDKN3,DDRGK1,TFDP1,RRM2,CUL4A,CDC25A,FHL1,CCNA2,KIF14,RPA2,LSM10,CENPJ,DBF4,PHB2,CDK1,PSME3,PPP6C,INO80,SMARCD1,SASS6,KANK2,BCL7B,PLRG1,RDX,CDK7,RRM1,STXBP4,GTSE1,RCC1,METTL13,RBL1,SMARCD2,CUL1,EIF4E,PRKDC,RPS27L,CDC7,EZH2,SMARCA4,DDX3X,CDC34,FAM83D,CCND3,POLE,BRD7,CUL4B,CPSF3,DPF2,UBE2E2,APPL1,MDM2,CTDSP1,KMT2E,ECD,MYC,SLFN11,ATM,ARID2,RFWD3</t>
  </si>
  <si>
    <t>GO:0045005</t>
  </si>
  <si>
    <t>DNA-templated DNA replication maintenance of fidelity</t>
  </si>
  <si>
    <t>CENPX,PCNA,RAD51,FANCM,TIPIN,TIMELESS,PARP1,CDK9,DONSON,NBN,BRCA2,BRCA1,POLQ,DDX11,DNA2,POLE,MMS22L,ZRANB3,SLFN11,BLM,RFWD3</t>
  </si>
  <si>
    <t>GO:0045069</t>
  </si>
  <si>
    <t>regulation of viral genome replication</t>
  </si>
  <si>
    <t>ADARB1,ISG20,TARBP2,IFI16,CXCL8,PPID,IFIT5,PPIE,RAD23A,DDX5,LARP1,PPIA,ILF3,ZC3HAV1,DDX3X,PDE12,EIF2AK2,MAVS,HACD3,BANF1,MPHOSPH8,CNOT7,FAM111A,STAU1,N4BP1,ISG15,ZNFX1,TNIP1,PKN2,HMGA2,TRIM38,MX1,NR5A2,OASL,APOBEC3F,PLSCR1,SLPI,APOBEC3G</t>
  </si>
  <si>
    <t>GO:0045116</t>
  </si>
  <si>
    <t>protein neddylation</t>
  </si>
  <si>
    <t>COPS6,NAE1,COPS3,DCUN1D5,COPS9,GPS1,EPAS1,COPS8,COPS2,COPS4,COPS7A,DCUN1D2,COPS7B,RBX1,RPL11,DCUN1D4</t>
  </si>
  <si>
    <t>GO:0045197</t>
  </si>
  <si>
    <t>establishment or maintenance of epithelial cell apical/basal polarity</t>
  </si>
  <si>
    <t>ARF4,WDR1,DLG3,DLG1,NHERF1,PALS1,MTCL1,ERBIN,PARD3B,OPHN1,PRKCI,PATJ,LLGL2,SYNE4,PTK7,PARD6B,CAMSAP3,CRB3</t>
  </si>
  <si>
    <t>GO:0045648</t>
  </si>
  <si>
    <t>positive regulation of erythrocyte differentiation</t>
  </si>
  <si>
    <t>STAT5B,MAPK14,BRD1,SMAP1,INHBA,ISG15,HSPA1A,ETS1,MED1,STAT3,FOXO3,RHEX</t>
  </si>
  <si>
    <t>GO:0045727</t>
  </si>
  <si>
    <t>positive regulation of translation</t>
  </si>
  <si>
    <t>C1QBP,NSUN5,VIM,EIF2AK4,UPF3A,MPV17L2,NPM1,EIF5AL1,DHX29,EIF5A,EIF5A2,IL6,CDC123,HNRNPU,SSB,RCC1L,RBM3,EIF4A3,OTUD6B,METTL8,MRPS27,METTL5,RPUSD4,RMND1,UPF3B,LARP4,METTL3,PCIF1,TRMT10C,ELAVL1,LARP1,DHX9,POLR2G,EEF2,NIBAN1,EIF4G2,PYM1,UQCC2,PRKDC,FASTKD2,RPS27L,PRMT1,DDX3X,LARP6,EIF3E,USP16,PAIP1,SAMD4A,MYC,CTIF,PKM,YBX1,YTHDF1,CSDE1,LARP4B,NCK1,DHX36,NCK2,FXR1,PRR16,SH3BGRL,PLD1,PPP1R15A,IGF2BP1,PLXNB2,SOX4,ERBB2,KRT17</t>
  </si>
  <si>
    <t>GO:0045739</t>
  </si>
  <si>
    <t>positive regulation of DNA repair</t>
  </si>
  <si>
    <t>PCNA,SLF1,UCHL5,HMGB1,SHLD2,SLF2,MCRS1,UBE2V2,TMEM161A,TIMELESS,PARP1,UBE2N,WRAP53,INO80,SMARCD1,BCL7B,VPS72,DHX9,FANCB,SMARCD2,BRCA1,H2AX,PRKDC,MAD2L2,SHLD1,RPS3,MMS19,DDX11,RUVBL2,FUS,SMARCA4,BRD7,RAD51AP1,UIMC1,DPF2,YY1,YEATS4,ARID2,TRRAP</t>
  </si>
  <si>
    <t>GO:0045910</t>
  </si>
  <si>
    <t>negative regulation of DNA recombination</t>
  </si>
  <si>
    <t>H1-3,ABL1,SHLD2,PARPBP,TP53BP1,H1-4,KLHL15,FANCB,RADX,KMT5A,MAD2L2,SHLD1,POLQ,MLH1,H1-2,MSH2,ZRANB3,MSH3,BLM</t>
  </si>
  <si>
    <t>GO:0045931</t>
  </si>
  <si>
    <t>positive regulation of mitotic cell cycle</t>
  </si>
  <si>
    <t>RAD51C,AURKA,TFDP1,TTL,RRM2,CCNB1,CUL4A,CDC25A,CDC16,CDC25B,DTL,CDC20,ABL1,POLDIP2,UBE2C,DLGAP5,LSM10,ANAPC11,CENPJ,PHB2,PBX1,FBXO5,CDK1,CDC23,SASS6,PLRG1,RDX,RRM1,ANAPC7,BRCA2,EIF4E,CDCA5,CDC7,USP22,RRM2B,DDX3X,CUL4B,CPSF3,TMOD3,DBF4B,UBE2E2,MDM2,KMT2E,PAFAH1B1,CDC25C,MECP2,FOXA1,RAD51B,STAT5B,VPS4B,EGFR,APP,LGMN,PKN2,STIL,PRKCA,RGCC,HES1,SMOC2</t>
  </si>
  <si>
    <t>GO:0045943</t>
  </si>
  <si>
    <t>positive regulation of transcription by RNA polymerase I</t>
  </si>
  <si>
    <t>DHX33,BAZ1B,NCL,WDR43,MYBBP1A,DDX21,PWP1,LYAR,HEATR1,WDR75,NOL11,UTP15,DDX11,SMARCA4,DEK,MARS1,MYO1C,ATF4,EIF2AK3,ERBB2</t>
  </si>
  <si>
    <t>GO:0046394</t>
  </si>
  <si>
    <t>carboxylic acid biosynthetic process</t>
  </si>
  <si>
    <t>GO:0046486</t>
  </si>
  <si>
    <t>glycerolipid metabolic process</t>
  </si>
  <si>
    <t>MECP2,SMG1,CPT1A,GDE1,SMPD4,PIGT,NR1H2,PIK3C2A,ACSL1,LPIN2,CEPT1,MTMR1,MBOAT7,FBXW7,PIGN,SYNJ2,PIGQ,LMF1,PIP4K2B,GK5,PIK3R1,PIK3R4,ETNK1,TBL1XR1,GPAA1,DDHD2,ABHD2,IPMK,MBOAT2,SERINC1,PLD1,SOCS7,FIG4,EFR3A,OSBPL10,MTMR3,RAB38,PIK3CA,DGAT1,INSIG2,ACP6,DGKA,SLC44A3,ITPKC,CHKA,AGPAT4,SLC44A2,SERINC5,PLAAT3,PIGZ,SH3YL1,PLA2G10,MBOAT1,LIPH,PLSCR1,INPP4B,CDS1,C3,AGMO,PGAP3,PCSK9,CAT,MOGAT1,PIK3C2G,SLC44A4,PLAAT4,FAAH,PLAAT2</t>
  </si>
  <si>
    <t>GO:0046685</t>
  </si>
  <si>
    <t>response to arsenic-containing substance</t>
  </si>
  <si>
    <t>HMOX1,PPIF,GSTO1,GSTO2,SLC38A2,SRRT,ZFAND2A,UROS,FECH,VCP,DDX3X,RNF4,ZFAND1,GCLC,DAXX,ZC3H12A,DHX36,ATR,MAPK13</t>
  </si>
  <si>
    <t>GO:0046700</t>
  </si>
  <si>
    <t>heterocycle catabolic process</t>
  </si>
  <si>
    <t>TENT5A,PDE4D,PDE1A,SLIRP,ADAL,HMOX1,PCID2,VIM,PDE10A,PGAM1,EXOSC2,NT5M,RNASEH2C,SLC2A6,ITPA,UPF3A,DUT,ELAC2,NT5C,UPP1,EXOSC1,GDA,PFKM,EXOSC8,NPM1,EXOSC9,GOT2,DKC1,PRXL2C,ISG20,XRN2,AFMID,APEX1,POP1,HINT1,KYNU,RNASEH2B,NTHL1,MRTO4,HNRNPAB,LSM4,IL6,BLVRA,NSUN2,HNRNPU,PNPT1,ZPR1,ENO1,SSB,NUDT1,NT5C3B,REXO4,EIF4A3,ELOC,NCBP1,GAPDH,ACAT1,NUDT5,HNRNPC,NUDT8,TPI1,EXOG,METTL16,SUCLG1,MAGOHB,UPF3B,TDG,HDAC4,METTL3,ACOT7,TARDBP,DIS3L,SMUG1,ZC3H14,LSM5,DDX5,ZCCHC7,HPRT1,PHAX,LRPPRC,SKIC8,NUDT9,CNOT9,ELAVL1,LARP1,LDHA,ETF1,RNH1,TTC5,DHX9,AIFM1,FASTKD1,TRIR,POLR2G,SECISBP2,LSM6,PYM1,PRKAG2,NAF1,ALKBH5,GALK1,FASTKD2,HBS1L,MLH1,NUDT19,RC3H2,NCOR1,ZC3HAV1,VCP,CDADC1,TOB1,RNPS1,RIDA,FUS,EIF3E,DNPH1,MTREX,THRAP3,DNA2,PDE12,GRSF1,NUDT15,BCLAF1,UNG,PVT1,GPI,DERA,TAF15,ELOB,ZCCHC8,DIS3,NRDE2,ROCK2,SUCLA2,DDIT4,TRAF2,MTPAP,CAPRIN1,PAIP1,CNOT10,SAMD4A,ATM,CTIF,CNOT7,ABCC1,HK1,EXOSC6,PKM,PGK1,YBX1,LSM2,UPF2,RC3H1,SMG1,ZCCHC17,YTHDF1,GSPT2,CSDE1,FTO,ZC3H12A,YTHDC1,PSEN1,NFE2L2,MOV10,LARP4B,ENO2,PDE8A,MAPK14,DHX36,TUT4,IGF2BP3,RBM47,APP,NUDT12,ROCK1,DXO,NEAT1,AGO1,MAPKAPK2,HSPA1A,FXR1,PRKCD,TNRC6B,SKIC2,NORAD,PUM1,ZFP36L2,XRN1,TNKS1BP1,CASC3,PRKCA,PGM1,PNRC1,HNMT,ZHX2,UCP2,ZBTB20,ZFP36,DPYD,NEIL1,STAT3,PDE9A,IGF2BP1,TYMP,FHIT,ENPP4,MEIOC,PFKFB2,PDE5A,APOBEC3F,PPARA,UPP2,HKDC1,IGF2BP2,SLC4A4,APOBEC3G,ENTPD2,ALDOB,XDH,VNN1</t>
  </si>
  <si>
    <t>GO:0046822</t>
  </si>
  <si>
    <t>regulation of nucleocytoplasmic transport</t>
  </si>
  <si>
    <t>TXN,CHCHD4,ANP32B,AAAS,IPO5,RAN,BAG3,NSUN2,ZPR1,PARK7,CDK1,NUP58,HSP90AA1,YWHAE,TARDBP,FERMT1,CTDSPL2,CPSF6,DHX9,SFN,UFM1,MDFIC,RBM22,NUP214,NUP153,CDK5,XPO4,NUP54,XPO1,MAVS,NRDE2,WNK1,MDM2,TPR,SUMO1,CHP1,PPM1A,PTPN14,SP100,ZC3H12A,PSEN1,MAPK14,XBP1,NEAT1,PIK3R1,PRKCD,SMAD3,PTGS2,JUP,IL1B,IFI27,CDH1</t>
  </si>
  <si>
    <t>GO:0046824</t>
  </si>
  <si>
    <t>positive regulation of nucleocytoplasmic transport</t>
  </si>
  <si>
    <t>ANP32B,IPO5,RAN,BAG3,ZPR1,CDK1,HSP90AA1,YWHAE,TARDBP,CTDSPL2,CPSF6,DHX9,SFN,RBM22,XPO4,MAVS,NRDE2,MDM2,TPR,PPM1A,ZC3H12A,PSEN1,MAPK14,XBP1,PIK3R1,PRKCD,SMAD3,PTGS2,JUP,IL1B,CDH1</t>
  </si>
  <si>
    <t>GO:0048002</t>
  </si>
  <si>
    <t>antigen processing and presentation of peptide antigen</t>
  </si>
  <si>
    <t>LNPEP,CALR,HLA-A,LGMN,MFSD6,IKBKB,ERAP1,MICB,HLA-E,HLA-F,TAPBP,HLA-C,HLA-B,CTSS,HLA-DRB1,HLA-DRB5,HLA-DOA,HLA-DQA2,HLA-DQA1,HLA-DPB1,HLA-DMB,HLA-DPA1,CTSE,HLA-DRA,CD74</t>
  </si>
  <si>
    <t>GO:0048008</t>
  </si>
  <si>
    <t>platelet-derived growth factor receptor signaling pathway</t>
  </si>
  <si>
    <t>PTPRJ,PIK3C2A,NHERF1,FER,LRIG2,PTPN2,PDGFC,BCAR1,NRP1,CSRNP1,ARID5B,PLAT,HIP1R,TXNIP,VEGFA,TIPARP,PDGFD,F3,MYO1E</t>
  </si>
  <si>
    <t>GO:0048024</t>
  </si>
  <si>
    <t>regulation of mRNA splicing, via spliceosome</t>
  </si>
  <si>
    <t>NOVA1,C1QBP,UPF3A,NPM1,NCL,HNRNPU,RBM3,HNRNPA2B1,NCBP1,METTL16,SRSF7,RBMX,UPF3B,PTBP1,JMJD6,NSRP1,CLNS1A,DDX5,EIF1,SRSF3,DAZAP1,SRSF10,HNRNPK,SF3B4,SMU1,SAP18,RNPS1,THRAP3,SF1,SRRM1,RBM25,SON,ACIN1,LARP7,PUF60,RBM42</t>
  </si>
  <si>
    <t>GO:0048025</t>
  </si>
  <si>
    <t>negative regulation of mRNA splicing, via spliceosome</t>
  </si>
  <si>
    <t>C1QBP,NPM1,HNRNPA2B1,SRSF7,RBMX,PTBP1,SRSF10,HNRNPK,SAP18,RNPS1,ACIN1,RBM42</t>
  </si>
  <si>
    <t>GO:0048193</t>
  </si>
  <si>
    <t>Golgi vesicle transport</t>
  </si>
  <si>
    <t>TRAPPC4,RAB34,RAB31,RABIF,SEC23B,SCAMP3,KIF16B,RABEP1,USE1,PGAP1,CNIH4,ARL3,INSIG1,KIF1C,RAB8A,PPP6C,NRBP1,PREB,EXOC2,MYO5A,RER1,TRAPPC13,RACK1,RAB10,COPZ1,SEC23A,SEC22C,BNIP1,ACSL3,SEC23IP,TBC1D20,YIF1A,EXOC5,BICD2,TRAPPC3,LYPLA1,GOLT1B,VCP,SEC16A,RINT1,SEC13,ARCN1,RAB14,SNX12,VAMP7,GOLGA2,VPS35L,BLTP3B,TRAPPC10,GOSR1,TRAPPC12,COMMD1,VTI1A,SPAST,STX17,CUX1,TRAPPC2L,SCFD1,KRT18,PITPNB,RAB1A,COPA,ARF4,LMAN2,MYO1B,VAPA,ANK3,AP3S1,SCAMP1,KDELR1,ARFGEF2,RAB6A,TMED9,ERGIC1,SPTBN1,NAPG,CCDC91,LMAN1,DOP1A,GGA1,COPG1,EXOC4,EPS15,ARFGAP3,KDELR3,GOLPH3,MYO18A,STX5,SPIRE1,GOLPH3L,OPTN,TRAPPC9,VPS13C,ATP9A,MACF1,CYTH3,VPS41,ATP2C1,PRKCI,TAPBP,RAB7B,RAB3IP,SORT1,VAMP5</t>
  </si>
  <si>
    <t>GO:0048524</t>
  </si>
  <si>
    <t>positive regulation of viral process</t>
  </si>
  <si>
    <t>LGALS1,ADARB1,KPNA2,HMGB1,TARBP2,PPID,PPIE,RAD23A,TMEM250,LARP1,DHX9,PPIA,TBC1D20,BSG,MDFIC,DDX3X,PDE12,HACD3,STOM,ATG12,CNOT7,ATG5,STAU1,RAB7A,RSF1,PKN2,FURIN,AXL,TRIM38,VPS37B,NR5A2,PPARA,HLA-DRB1,LGALS9,TMPRSS4,CD74</t>
  </si>
  <si>
    <t>GO:0050657</t>
  </si>
  <si>
    <t>nucleic acid transport</t>
  </si>
  <si>
    <t>NXT1,PCID2,DDX39A,UPF3A,NUP188,AAAS,NUP93,RAN,THOC5,NSUN2,NUTF2,PNPT1,SSB,MRPL18,EIF4A3,HNRNPA2B1,NCBP1,NUP205,RTRAF,AHCTF1,NUP85,NUP58,NCBP3,NUP155,SRSF7,NXT2,THOC3,MAGOHB,UPF3B,NUP43,SEM1,PHAX,LRPPRC,SRSF3,XPOT,NUP35,CPSF6,DHX9,KPNB1,EIF4E,ALKBH5,BICD2,CKAP5,NUP88,ENY2,CHTOP,POM121,SEC13,NUP214,BCLAF1,NXF1,NUP153,G3BP2,NUP54,NUP107,XPO1,AGFG1,CETN3,NUP160,NRDE2,POM121C,WNK1,TPR,RAE1,YBX1,UPF2,SMG1,FYTTD1,FLOT1,YTHDC1,IGF2BP3,ATXN2,NEAT1,TNKS,HHEX,SENP2,TST,CASC3,ZFP36,RANBP17,IGF2BP1,TGFBR2,IGF2BP2,MVP</t>
  </si>
  <si>
    <t>GO:0050658</t>
  </si>
  <si>
    <t>RNA transport</t>
  </si>
  <si>
    <t>GO:0050684</t>
  </si>
  <si>
    <t>regulation of mRNA processing</t>
  </si>
  <si>
    <t>NOVA1,C1QBP,UPF3A,NPM1,NCL,LEO1,HNRNPU,RBM3,HNRNPA2B1,NCBP1,CDK9,SAFB,METTL16,SRSF7,RBMX,MAGOHB,UPF3B,PTBP1,JMJD6,ZC3H14,NSRP1,CLNS1A,DDX5,EIF1,SRSF3,DHX9,DAZAP1,SRSF10,HNRNPK,SAFB2,SF3B4,SMU1,PTCD2,SAP18,RNPS1,THRAP3,SF1,SRRM1,RBM25,SON,ACIN1,LARP7,PAPOLA,PUF60,RBM42,SRSF4,YTHDC1,HNRNPL,DHX36,RBM47,TRA2A,FXR1,DDX17,KHDRBS3,CELF4</t>
  </si>
  <si>
    <t>GO:0050686</t>
  </si>
  <si>
    <t>negative regulation of mRNA processing</t>
  </si>
  <si>
    <t>C1QBP,NPM1,HNRNPA2B1,SRSF7,RBMX,PTBP1,ZC3H14,SRSF10,HNRNPK,SAP18,RNPS1,ACIN1,RBM42</t>
  </si>
  <si>
    <t>GO:0050792</t>
  </si>
  <si>
    <t>regulation of viral process</t>
  </si>
  <si>
    <t>LGALS1,ADARB1,KPNA2,ISG20,HMGB1,TARBP2,IFI16,CXCL8,PPID,IFIT5,PPIE,RAD23A,TMEM250,DDX5,LARP1,DHX9,PPIA,TBC1D20,ILF3,BSG,MDFIC,ZC3HAV1,DDX3X,PDE12,LARP7,EIF2AK2,MAVS,HACD3,BANF1,STOM,MPHOSPH8,ATG12,CNOT7,SP100,ATG5,DYNLT1,FAM111A,STAU1,RAB7A,N4BP1,ISG15,ZNFX1,LY6E,ARK2N,RSF1,TNIP1,PKN2,FURIN,AXL,ZFP36,HMGA2,TRIM38,MX1,VPS37B,NR5A2,OASL,NECTIN2,APOBEC3F,PPARA,PLSCR1,SLPI,APOBEC3G,HLA-DRB1,LGALS9,TRIM15,CIITA,TMPRSS4,TRIM31,CD74</t>
  </si>
  <si>
    <t>GO:0050821</t>
  </si>
  <si>
    <t>protein stabilization</t>
  </si>
  <si>
    <t>CRTAP,PFDN2,PFN1,HSPD1,NPM1,CCT5,PDCL3,CCT4,BAG1,PRKN,ATP1B3,RPAP3,BAG2,BAG3,CCT3,CCT7,PIN1,PARK7,PHB2,CCT2,RPS7,CCT8,ANK2,UXT,TNIP2,GAPDH,ZSWIM7,POLR2E,NAA15,HSP90AA1,NCLN,CDK7,PTGES3,STXBP4,TBRG1,ZNF207,TRIM37,CLU,DNAAF2,HCFC1,TCP1,PRKRA,SWSAP1,TAF9B,RUVBL2,SEC16A,GTPBP4,RPL11,MTMR9,SUMO1,USP36,MARCHF7,CHP1,HSP90AB1,CSNK2A1,NAA16,CCT6A,RPL23,FLOT1,PEX6,CALR,NOP53,TRIM44,NAPG,USP33,BAG4,EFNA1,FBXW7,LAMP2,STK3,HSPA1A,PIK3R1,ATP1B1,SYVN1,MFSD1,PRKCD,PML,DVL3,MAPK8IP3,BAG6,SMAD3,TESC,HIP1R,GRN,DSC3,SOX4,CTNND1,TSPAN1,CD74,CSN3</t>
  </si>
  <si>
    <t>GO:0051028</t>
  </si>
  <si>
    <t>mRNA transport</t>
  </si>
  <si>
    <t>NXT1,PCID2,DDX39A,UPF3A,NUP188,AAAS,NUP93,THOC5,NSUN2,NUTF2,EIF4A3,HNRNPA2B1,NCBP1,NUP205,AHCTF1,NUP85,NUP58,NCBP3,NUP155,SRSF7,NXT2,THOC3,MAGOHB,UPF3B,NUP43,SEM1,LRPPRC,SRSF3,NUP35,DHX9,EIF4E,ALKBH5,BICD2,NUP88,ENY2,CHTOP,POM121,SEC13,NUP214,BCLAF1,NXF1,NUP153,G3BP2,NUP54,NUP107,XPO1,AGFG1,CETN3,NUP160,POM121C,WNK1,TPR,RAE1,UPF2,SMG1,FYTTD1,YTHDC1,IGF2BP3,NEAT1,TNKS,HHEX,SENP2,CASC3,ZFP36,RANBP17,IGF2BP1,IGF2BP2,MVP</t>
  </si>
  <si>
    <t>KPNA2,RFC2,TFDP1,MCM4,MCM7,POLE3,CUL4A,PCNA,AURKB,MCM6,RAD51,SLF1,UCHL5,CCNA2,TAF5,NPM1,CCT5,CCT4,NSMCE4A,H1-3,OBI1,RFC3,SMC3,SSBP1,DKC1,HMGB1,FGF2,RPA2,ABL1,SHLD2,HNRNPAB,ORC5,PARPBP,CCT3,SLF2,IL6,CCT7,MCRS1,MCM5,UBE2V2,HNRNPU,ING5,DBF4,TIPIN,TMEM161A,ZMPSTE24,TIMELESS,CCT2,BAZ1A,PARP1,CCT8,RFC5,HNRNPA2B1,FBXO5,TP53BP1,UBE2N,CDK1,CDK9,HNRNPC,WRAP53,INO80,MIS18A,HSP90AA1,CHEK1,MPV17,SMARCD1,H1-4,ATF1,BCL7B,KLHL15,TADA1,SUB1,GNL3L,XRCC5,LIG3,GNL3,VPS72,PTGES3,NEK2,SMC6,TINF2,DHX9,NBN,FANCB,AIFM1,MBD3,AUNIP,ATRIP,SF3B5,NABP2,SMARCD2,SRC,NAF1,BRCA1,CTC1,H2AX,RADX,TCP1,ESCO2,PRKDC,KMT5A,MAD2L2,TTF1,SHLD1,POLQ,MLH1,OTUB1,RPS3,SMARCAD1,MMS19,DDX11,NSD2,ENY2,PDS5A,RUVBL2,H1-2,CDC7,USP22,FUS,SUPT7L,SMARCA4,DEK,RFC4,DNA2,CDT1,MCM3,GTPBP4,LPIN1,BRD7,RAD51AP1,UIMC1,ORC3,CIZ1,DPF2,TNKS2,POLG2,MSH2,DBF4B,MPHOSPH8,YY1,ZRANB3,HSP90AB1,YEATS4,PARG,TAF2,SUPT20H,MYC,SLFN11,MSH3,ATM,KPNA1,ARID2,EXOSC6,BLM,TRRAP,MORF4L1,MECP2,SMG1,ATRX,CCT6A,CHRAC1,HMCES,STAT6,RNF168,MBD1,INO80D,IGF1R,SUPT3H,ATXN7,EPC1,SMARCC1,BABAM2,ERCC2,TAF4,FAF1,DHX36,IL27RA,EGFR,MAPK3,ATR,TNKS,PRKCD,MAP3K4,PML,MAGEF1,SPIRE1,KMT5B,FAM168A,MBTD1,XRN1,ESCO1,RLF,ANXA3,RGCC,HMGA2,PARM1,VEGFA,PKIB,PRKCG,TEX15,ANKRD31,CAMSAP3,FGFR4,EREG,SMOC2,GRHL2,OOEP,H1-1</t>
  </si>
  <si>
    <t>GO:0051053</t>
  </si>
  <si>
    <t>negative regulation of DNA metabolic process</t>
  </si>
  <si>
    <t>H1-3,ABL1,SHLD2,PARPBP,MCRS1,HNRNPU,TIPIN,TIMELESS,PARP1,FBXO5,TP53BP1,HNRNPC,CHEK1,H1-4,KLHL15,SUB1,GNL3L,XRCC5,LIG3,TINF2,NBN,FANCB,AUNIP,SRC,CTC1,RADX,KMT5A,MAD2L2,TTF1,SHLD1,POLQ,MLH1,OTUB1,RPS3,PDS5A,H1-2,CDT1,GTPBP4,TNKS2,MSH2,ZRANB3,SLFN11,MSH3,ATM,BLM</t>
  </si>
  <si>
    <t>GO:0051054</t>
  </si>
  <si>
    <t>positive regulation of DNA metabolic process</t>
  </si>
  <si>
    <t>RFC2,PCNA,AURKB,RAD51,SLF1,UCHL5,CCNA2,CCT5,CCT4,RFC3,SSBP1,DKC1,HMGB1,FGF2,SHLD2,HNRNPAB,CCT3,SLF2,IL6,CCT7,MCRS1,UBE2V2,DBF4,TMEM161A,TIMELESS,CCT2,BAZ1A,PARP1,CCT8,RFC5,HNRNPA2B1,TP53BP1,UBE2N,CDK1,WRAP53,INO80,HSP90AA1,SMARCD1,ATF1,BCL7B,XRCC5,GNL3,VPS72,PTGES3,NEK2,TINF2,DHX9,NBN,FANCB,NABP2,SMARCD2,NAF1,BRCA1,CTC1,H2AX,TCP1,PRKDC,MAD2L2,SHLD1,MLH1,RPS3,MMS19,DDX11,NSD2,RUVBL2,CDC7,FUS,SMARCA4,RFC4,DNA2,CDT1,LPIN1,BRD7,RAD51AP1,UIMC1,CIZ1,DPF2,TNKS2,POLG2,MSH2,DBF4B,YY1,HSP90AB1,YEATS4,MYC,ATM,ARID2,EXOSC6,TRRAP,MORF4L1,MECP2,ATRX,CCT6A,HMCES,STAT6,RNF168,INO80D,IGF1R,EPC1,SMARCC1,BABAM2,ERCC2,FAF1,DHX36,EGFR,MAPK3,ATR,TNKS,PRKCD,MAP3K4,PML,SPIRE1,KMT5B,FAM168A,MBTD1,ANXA3,RGCC,PARM1,VEGFA,PKIB,PRKCG,ANKRD31,FGFR4,EREG,SMOC2,GRHL2,OOEP</t>
  </si>
  <si>
    <t>GO:0051098</t>
  </si>
  <si>
    <t>regulation of binding</t>
  </si>
  <si>
    <t>ADD2,AURKA,DDRGK1,TXN,CAV1,AURKB,ZFPM1,HJURP,ITGB1BP1,PRKN,GEMIN2,NES,HMGB1,RAN,BAG2,ABL1,IFI16,ARRB2,PIN1,PARK7,IDE,PLK1,NCBP1,PRMT7,EDF1,HDAC4,SNAPIN,PPP1CA,STYX,GNL3L,MAP2,RACK1,RIPOR2,DHX9,PSME3IP1,SUMO3,HIPK2,RIPOR1,LRPAP1,DPH3,MAD2L2,FOXC1,CRK,DDX11,STMN1,LARP6,EIF3E,DAZAP2,HMGB2,CDT1,GTPBP4,RPL11,B2M,NSD1,GOLGA2,GTF2F1,SUMO1,SMAD2,TMBIM6,SP100,NMD3,ANXA2,ATP2A2,FLOT1,PSEN1,RIPK2,SPPL3,USP33,APP,TCF7L2,ROCK1,EPB41,STK3,TNKS,CPNE1,PRKCD,MET,MAPK8,DTX3L,RSF1,TIAM1,ILRUN,MED25,PARP9,NRP1,STING1,DISC1,HMGA2,HIP1R,JUN,PER2,RARA,HES1,PTPRF,CARD16,SLPI,PCSK9,ADRB2</t>
  </si>
  <si>
    <t>GO:0051100</t>
  </si>
  <si>
    <t>negative regulation of binding</t>
  </si>
  <si>
    <t>AURKA,CAV1,AURKB,ZFPM1,ITGB1BP1,GEMIN2,NES,BAG2,IFI16,ARRB2,PIN1,PARK7,PPP1CA,STYX,GNL3L,MAP2,RACK1,PSME3IP1,SUMO3,LRPAP1,MAD2L2,DDX11,GTPBP4,B2M,GOLGA2,GTF2F1,SUMO1,TMBIM6,SP100,ATP2A2,PSEN1,USP33,ROCK1,TNKS,CPNE1,PRKCD,MAPK8,RSF1,ILRUN,DISC1,HMGA2,JUN,PER2,PTPRF,CARD16,SLPI,PCSK9,ADRB2</t>
  </si>
  <si>
    <t>GO:0051131</t>
  </si>
  <si>
    <t>chaperone-mediated protein complex assembly</t>
  </si>
  <si>
    <t>NDUFAF1,PSMG1,HSPD1,MKKS,CCT2,PSMG3,HSP90AA1,PTGES3,CLU,HSPA4,HSP90AB1,PSMG2</t>
  </si>
  <si>
    <t>GO:0051168</t>
  </si>
  <si>
    <t>nuclear export</t>
  </si>
  <si>
    <t>NXT1,PCID2,ABCE1,TXN,DDX39A,RPS15,CHCHD4,NUP188,NPM1,ANP32B,NUP93,STRADB,RAN,THOC5,BAG3,NSUN2,NUTF2,SSB,HSPA9,PARK7,EIF4A3,HNRNPA2B1,NCBP1,NUP85,NCBP3,NUP155,NXT2,THOC3,MAGOHB,YWHAE,STYX,SEM1,SDAD1,PHAX,CTDSPL2,SRSF3,XPOT,CPSF6,DHX9,CSE1L,EIF4E,ALKBH5,SFN,XPO6,NUP88,ENY2,UBE2I,RBM22,CHTOP,POM121,NUP214,RANBP3,NXF1,NUP153,CDK5,XPO4,NUP107,XPO1,AGFG1,NUP160,NRDE2,POM121C,WNK1,ATXN1,MDM2,TPR,CHP1,RAE1,PPM1A,UPF2,PTPN14,SMG1,SP100,NMD3,FYTTD1,CALR,YTHDC1,NEAT1,HHEX,CDKN1B,CASC3,RANBP17,CCHCR1,IL1B,IFI27,EGR2</t>
  </si>
  <si>
    <t>GO:0051169</t>
  </si>
  <si>
    <t>nuclear transport</t>
  </si>
  <si>
    <t>GO:0051170</t>
  </si>
  <si>
    <t>import into nucleus</t>
  </si>
  <si>
    <t>KPNA2,NUP188,IPO5,NUP93,RAN,TNPO1,BAG3,ING1,NUTF2,ZPR1,PHB2,CDK1,NUP85,NUP58,SQSTM1,NUP155,HSP90AA1,KPNA3,TARDBP,IPO9,FERMT1,ELAVL1,NUP35,HIKESHI,CSE1L,KPNB1,AKIRIN2,UFM1,MDFIC,NUP88,HTATIP2,RBM22,POM121,SPG11,RPAIN,SEC13,NUP214,IPO7,NUP153,NUP54,NUP107,MAVS,POM121C,APPL1,IPO11,TPR,SUMO1,CHP1,TNPO3,KPNA1,KPNA5,RPL23,ZC3H12A,PSEN1,APPL2,PTTG1IP,KPNA4,MAPK14,XBP1,STK3,PIK3R1,PRKCD,PML,SMAD3,MED1,PRICKLE1,STAT3,PTGS2,JUP,RANBP17,TXNIP,KPNA7,BACH2,GCKR,SYK,CDH1,KCNQ3</t>
  </si>
  <si>
    <t>GO:0051236</t>
  </si>
  <si>
    <t>establishment of RNA localization</t>
  </si>
  <si>
    <t>NXT1,PCID2,DDX39A,UPF3A,NUP188,AAAS,NUP93,RAN,THOC5,NSUN2,NUTF2,PNPT1,SSB,MRPL18,EIF4A3,HNRNPA2B1,NCBP1,NUP205,RTRAF,AHCTF1,NUP85,NUP58,NCBP3,NUP155,SRSF7,NXT2,THOC3,MAGOHB,UPF3B,NUP43,SEM1,PHAX,LRPPRC,SRSF3,XPOT,NUP35,CPSF6,DHX9,KPNB1,EIF4E,ALKBH5,BICD2,CKAP5,NUP88,ENY2,CHTOP,POM121,SEC13,NUP214,BCLAF1,NXF1,NUP153,G3BP2,NUP54,NUP107,XPO1,AGFG1,CETN3,NUP160,NRDE2,POM121C,WNK1,TPR,ATM,RAE1,YBX1,UPF2,SMG1,FYTTD1,FLOT1,YTHDC1,IGF2BP3,ATXN2,NEAT1,ATR,TNKS,HHEX,SENP2,TST,CASC3,ZFP36,RANBP17,IGF2BP1,TGFBR2,IGF2BP2,MVP</t>
  </si>
  <si>
    <t>GO:0051302</t>
  </si>
  <si>
    <t>regulation of cell division</t>
  </si>
  <si>
    <t>VEGFC,NAP1L2,BIRC5,AURKA,ENTR1,AURKB,CALM1,CDC25B,WDR5,RACGAP1,ITGB1BP1,KIF14,ASPM,KIF20B,FGF2,POLDIP2,HDGF,PIN1,LBH,PLK1,AHCTF1,KAT14,SMYD5,RACK1,KIF18B,KIF20A,CDCA8,BRCA2,SFN,PRC1,ZFYVE19,PRPF40A,CIB1,CIT,WNK1,SPAST,MYC,BLM,YBX1,CDC14B,IGF1R,ZZZ3,MLLT3,NCOA3,SH3GLB1,TADA2A,VEGFB,CDC14A,PIK3R4,PDGFC,PKN2,YEATS2,MDK,SVIL,GAREM1,RAB11FIP4,TXNIP,VEGFA,IL1B,BCL2L1,PDGFD,BTC,MACC1,KDF1,EREG,TGFA,CAT,FGFR2,OOEP,POU5F1</t>
  </si>
  <si>
    <t>GO:0051315</t>
  </si>
  <si>
    <t>attachment of mitotic spindle microtubules to kinetochore</t>
  </si>
  <si>
    <t>CHAMP1,BIRC5,AURKB,CENPE,NUF2,HNRNPU,SKA3,MIS12,SKA2,SKA1,CDCA8,RMDN1,CDT1,CENPC</t>
  </si>
  <si>
    <t>GO:0051348</t>
  </si>
  <si>
    <t>negative regulation of transferase activity</t>
  </si>
  <si>
    <t>HEG1,UCHL1,SLC8A1,ADARB1,SNCA,PHPT1,CAV1,PRDX3,NPM1,ITGB1BP1,MAD2L1,PRKN,IPO5,TARBP2,BAG2,ABL1,MCRS1,HNRNPU,IRS2,PARK7,RPS7,FBXO5,PLK1,PDCD4,SOCS4,RTRAF,DNAJA1,YWHAG,GSTP1,TINF2,PPIA,SRC,PRKAG2,SFN,MAD2L2,SPRED1,VPS25,SNX6,IPO7,RPL11,HSPB1,BANF1,GSKIP,CHP1,PTPRJ,MACROH2A1,PPP2R5A,RPL23,GADD45A,PRKCD,HHEX,PML,DTX3L,LATS2,HIPK3,CDKN1B,EIF4A2,GPRC5A,NR2F2,WWTR1,ZFP36,IRAK3,STK38,DAB2IP,IL1B,USP44,TRIB1,PTK6,MVP,SRCIN1,PKIB,EPHB2,CBLC,DUSP10,EPHA1,AGT</t>
  </si>
  <si>
    <t>GO:0051382</t>
  </si>
  <si>
    <t>kinetochore assembly</t>
  </si>
  <si>
    <t>CENPX,CENPF,CENPE,DLGAP5,CENPK,CENPH,MIS12,CENPA,KNTC1,RNF4,TRAPPC12,CENPC,SENP6</t>
  </si>
  <si>
    <t>GO:0051383</t>
  </si>
  <si>
    <t>kinetochore organization</t>
  </si>
  <si>
    <t>CENPX,CENPF,SMC2,CENPE,NUF2,DLGAP5,CENPK,CENPH,MIS12,CENPA,KNTC1,RNF4,TRAPPC12,CENPC,SENP6</t>
  </si>
  <si>
    <t>GO:0051445</t>
  </si>
  <si>
    <t>regulation of meiotic cell cycle</t>
  </si>
  <si>
    <t>KNL1,TRIP13,CDC25A,CDC16,CDC25B,ASPM,ZWINT,CDC20,ANAPC11,CDC26,RAD1,FBXO5,CDC23,METTL3,ANAPC7,HORMAD1,ANAPC1,TTK,RAD51AP1,ANAPC13,CDC27,YTHDC2,CDC25C</t>
  </si>
  <si>
    <t>GO:0051604</t>
  </si>
  <si>
    <t>protein maturation</t>
  </si>
  <si>
    <t>FKBP10,CTSL,TFR2,NAA20,PPIF,MMP16,PRNP,MPDU1,ASPH,CRTAP,UBAC1,PFDN2,GLRX3,PMPCA,BOLA3,SACS,HSPD1,TMEM208,CHCHD4,CCT5,TOR1A,PDCL3,CCT4,BAG1,STOML2,VBP1,CHORDC1,HSPA8,BAG2,PRDX4,MKKS,NFU1,IFI16,AHSA1,BAG3,NDUFAB1,ISCA1,CCT3,CCT7,ZPR1,ENO1,HSPA9,PMPCB,ZMPSTE24,PPID,CCT2,CIAO2B,PARP1,CCT8,GRPEL1,BAD,CISD1,ISCA2,PPIE,TBCA,SLC30A5,PDCD5,NAA15,HSP90AA1,DNAJA1,SNAPIN,QSOX2,NOL3,NUDC,TYSND1,MBTPS2,GLRX5,CIAO1,CCDC47,PTGES3,CIAO2A,FKBP5,TBCB,HSPH1,SPCS1,METAP2,PPIA,SPCS3,SRC,CLU,HSPA14,TCP1,SPRTN,HSPA4,MMS19,NAA50,TOR1B,RUVBL2,NUDCD2,DNAJA2,CISD3,CTSZ,NAA35,DNAJC24,BCL2L12,SNX12,MESD,B2M,BACE2,PLGRKT,DYNC2H1,HSPB1,PFDN1,CLPX,PISD,PFDN4,DNAJB14,PPIG,MDM2,AIP,HSP90AB1,CSNK2A1,RAP1GDS1,HSPBP1,LDLRAD3,NAA16,PPIL1,PGK1,SERPINE1,CAST,LONP2,ST13,NCSTN,DNAJB6,CCT6A,ERP29,SELENOF,ECE1,TBCC,ANXA2,SIL1,IMMP2L,APH1B,FAM111A,LMF2,PDIA4,CALR,ERO1A,CREBBP,PSEN1,FKBP9,DNAJB11,RIPK2,SPPL3,ATP6AP2,HM13,DNAJC5,LMAN1,BAG4,TSPAN14,LGMN,HSP90B1,DNAJB12,LMF1,IKBKB,DHCR24,HSPA1A,CPD,MAGEF1,MBTPS1,GLG1,FUT10,FURIN,RASAL2,MYH9,TSPAN15,DNAJA4,CASP10,TESC,PLAT,PCSK5,C1RL,ADAM10,ADAM9,GRN,QSOX1,SOX4,ADAM8,PCSK1N,PPIL6,F3,CPM,CARD16,RPS6KA2,CTSS,MME,PRSS12,CTSH,GRIN2A,PCSK9,CASP1,TMPRSS4,DPP4,CTSE,CD74</t>
  </si>
  <si>
    <t>GO:0051650</t>
  </si>
  <si>
    <t>establishment of vesicle localization</t>
  </si>
  <si>
    <t>SNCA,TRAPPC4,MLPH,BLOC1S2,TOR1A,PRKN,MKKS,KIF1C,SDCBP,HGS,PPP6C,PREB,SNAPIN,EXOC2,MYO5A,TRAPPC13,MAP2,NDEL1,EXOC5,TRAPPC3,SPG11,SEC16A,AP3M1,SNF8,BBS7,CDK5,STAM,DCTN1,KIF5B,TRAPPC10,TRAPPC12,NLGN1,AP1M2,WDR11,PAFAH1B1,DCTN2,TRAPPC2L,TMEM230,MYO1C,RAB1A,MECP2,MYO1B,CLASP1,AP3S1,CHMP2A,LIMK2,MYO5C,PSEN1,TMED9,BORCS5,VPS4B,RAB7A,UNC13B,EXOC4,ARFGAP3,TBC1D23,TRAPPC9,ACTN4,PICALM,MREG,ATP9A,DNM1,FNBP1L,TRAK1,ASIP,SDC4,SHROOM2,MYO6,MYO5B,MYO1D,MYO1E,STARD3,CDH3,KIF1A,BICDL2,RAB17</t>
  </si>
  <si>
    <t>GO:0051984</t>
  </si>
  <si>
    <t>positive regulation of chromosome segregation</t>
  </si>
  <si>
    <t>BIRC5,CCNB1,AURKB,SMC2,NCAPH,RAD18,HNRNPU,NCAPG2,CDK1,NCAPG,SMC6,CDCA8,NCAPD3,NCAPD2</t>
  </si>
  <si>
    <t>GO:0061013</t>
  </si>
  <si>
    <t>regulation of mRNA catabolic process</t>
  </si>
  <si>
    <t>TENT5A,PCID2,VIM,EXOSC2,UPF3A,EXOSC8,NPM1,EXOSC9,APEX1,HNRNPAB,HNRNPU,PNPT1,NT5C3B,EIF4A3,HNRNPC,METTL16,MAGOHB,METTL3,TARDBP,ZC3H14,CNOT9,ELAVL1,LARP1,TTC5,DHX9,FASTKD1,POLR2G,SECISBP2,ALKBH5,FASTKD2,MLH1,RC3H2,ZC3HAV1,TOB1,RIDA,FUS,THRAP3,PDE12,TAF15,DIS3,NRDE2,ROCK2,TRAF2,CAPRIN1,PAIP1,CNOT10,SAMD4A,CNOT7,YBX1,RC3H1,YTHDF1,CSDE1,FTO,ZC3H12A,YTHDC1,MOV10,LARP4B,MAPK14,DHX36,TUT4,IGF2BP3,RBM47,ROCK1,MAPKAPK2,FXR1,PRKCD,TNRC6B,NORAD,PUM1,ZFP36L2,TNKS1BP1,CASC3,PRKCA,ZFP36,IGF2BP1,MEIOC,IGF2BP2</t>
  </si>
  <si>
    <t>GO:0061014</t>
  </si>
  <si>
    <t>positive regulation of mRNA catabolic process</t>
  </si>
  <si>
    <t>EXOSC2,EXOSC8,EXOSC9,HNRNPU,PNPT1,NT5C3B,METTL16,METTL3,TARDBP,CNOT9,TTC5,DHX9,POLR2G,ALKBH5,MLH1,RC3H2,ZC3HAV1,TOB1,RIDA,PDE12,DIS3,ROCK2,CAPRIN1,PAIP1,CNOT10,SAMD4A,CNOT7,YBX1,RC3H1,YTHDF1,CSDE1,FTO,ZC3H12A,MOV10,DHX36,TUT4,ROCK1,FXR1,TNRC6B,PUM1,ZFP36L2,TNKS1BP1,ZFP36,IGF2BP1</t>
  </si>
  <si>
    <t>GO:0061028</t>
  </si>
  <si>
    <t>establishment of endothelial barrier</t>
  </si>
  <si>
    <t>RAP1A,VCL,ROCK1,IKBKB,EZR,PTPRS,MARVELD2,AFDN,MYADM,CLDN1,VEGFA,IL1B,F11R,TJP3,ICAM1,CLDN3</t>
  </si>
  <si>
    <t>GO:0061077</t>
  </si>
  <si>
    <t>chaperone-mediated protein folding</t>
  </si>
  <si>
    <t>CRTAP,PFDN2,CCT5,TOR1A,PDCL3,CCT4,BAG1,VBP1,CHORDC1,HSPA8,CCT3,CCT7,HSPA9,PPID,CCT2,CCT8,PDCD5,PTGES3,FKBP5,HSPH1,CLU,HSPA14,TCP1,TOR1B,DNAJC24,HSPB1,PFDN1,PFDN4,DNAJB14,CSNK2A1,ST13,DNAJB6,CCT6A,PDIA4,ERO1A,DNAJC5,DNAJB12,HSPA1A,CD74</t>
  </si>
  <si>
    <t>GO:0061245</t>
  </si>
  <si>
    <t>establishment or maintenance of bipolar cell polarity</t>
  </si>
  <si>
    <t>GO:0061640</t>
  </si>
  <si>
    <t>cytoskeleton-dependent cytokinesis</t>
  </si>
  <si>
    <t>BIRC5,AURKB,RACGAP1,KIF4A,KIF20B,POLDIP2,SEPTIN6,CEP55,ARL3,PLK1,TMEM250,EXOC2,RAB35,CENPA,CNTROB,ALKBH4,DCTN3,KIF20A,CDCA8,EXOC5,ARF1,ANLN,STMN1,CKAP2,CHMP5,SON,CIT,ROCK2,WNK1,RHOB,STAMBP,SPAST,TTC19,SEPTIN2,ANK3,SEPTIN9,WASHC5,CHMP2A,SPTBN1,VPS4B,ROCK1,RTKN,EXOC4,SNX18,SPIRE1,PLEC,BIN3,CHMP4B,CUL7,RASA1</t>
  </si>
  <si>
    <t>GO:0065004</t>
  </si>
  <si>
    <t>protein-DNA complex assembly</t>
  </si>
  <si>
    <t>NAP1L2,CENPX,RAD51C,POLE3,POLR1E,SUPT16H,RAD51,TAF5,TCF4,NPM1,HJURP,ANP32B,CENPF,H1-3,SET,CENPE,HMGB1,DLGAP5,GRWD1,MED11,H4C3,SMYD3,CENPK,CDC45,MED31,CHAF1A,BAZ1A,CENPH,PSMC6,MIS12,MED27,H3-3B,MIS18A,DNAJC9,CENPI,CHAF1B,CENPP,H1-4,TAF13,MED10,TBP,CENPA,MED21,MED8,H2AX,CENPO,NAP1L1,H1-2,SMARCA4,KNTC1,HMGB2,RNF4,CDT1,TAF1B,MED6,NAP1L4,MED4,TRAPPC12,CENPC,GTF2A2,TAF2,ITGB3BP,GTF2H5,ATRX,CHRAC1,DAXX,TAF11,MED30,SENP6,MACROH2A1,BRD2,MED29,ZNF827,TAF4,KAT6A,PIAS1,KAT6B,H2BC15,RSF1,MED1,MED25,TAF8,MED24,THRA,NFKBIZ,H1-1</t>
  </si>
  <si>
    <t>GO:0070059</t>
  </si>
  <si>
    <t>intrinsic apoptotic signaling pathway in response to endoplasmic reticulum stress</t>
  </si>
  <si>
    <t>PRKN,PARK7,TMEM117,AIFM1,SELENOS,CREB3,TRAF2,ATF4,TMBIM6,HERPUD1,ERP29,CEBPB,SERINC3,ERO1A,NCK1,XBP1,MAP3K5,HSPA1A,NCK2,SYVN1,TNFRSF10B,PML,EIF2AK3,BAG6,PTPN2,PMAIP1,BOK,PPP1R15A,DAB2IP,BBC3,BCL2L1,RNF183</t>
  </si>
  <si>
    <t>GO:0070085</t>
  </si>
  <si>
    <t>glycosylation</t>
  </si>
  <si>
    <t>GO:0070585</t>
  </si>
  <si>
    <t>protein localization to mitochondrion</t>
  </si>
  <si>
    <t>TIMM10,TIMM22,TIMM17A,MFF,TIMM8A,TIMM8B,PMPCA,HAX1,HSPD1,CHCHD4,PRKN,TIMM44,TIMM23,TOMM7,TIMM13,TIMM50,SREBF1,BCS1L,PMPCB,GRPEL1,OXA1L,MTERF4,PDCD5,HSP90AA1,MTCH2,DNAJA1,FIS1,TOMM40,AIFM1,DNAJC15,TIMM21,ARIH2,UBL5,UBE2D3,HSPA4,UBE2J2,ATP5IF1,TOMM70,DNM1L,ROMO1,MAVS,GDAP1,SAE1,MAIP1,USP36,AIP,TOMM22,HK1,MARCHF5,MTCH1,IMMP2L,HUWE1,SH3GLB1,LMAN1,BAG4,FBXW7,ISG15,BNIP3L,MICALL2,ABLIM3,RAC2,RHOU</t>
  </si>
  <si>
    <t>GO:0070936</t>
  </si>
  <si>
    <t>protein K48-linked ubiquitination</t>
  </si>
  <si>
    <t>UBE2T,PRKN,MYCBP2,UBE2C,UBE2A,TRIM65,UBE2G2,RNF126,UBE2G1,PPIA,ARIH2,CUL1,UBE2D3,UBE2K,RBX1,RNF4,CDC34,BTRC,UBE2R2,RNF115,RNF34,UBE2E2,RNF6,RNF216,NMI,UBE2Q2,TRIM44,TTC3,RNF5,SYVN1,ZNRF2,UBE2H,DTX3L,TRIM38,PELI1,NEDD4L,IFI27,DTX4,TRIM31</t>
  </si>
  <si>
    <t>GO:0070979</t>
  </si>
  <si>
    <t>protein K11-linked ubiquitination</t>
  </si>
  <si>
    <t>UBE2T,CDC16,PRKN,UBE2C,ANAPC11,UBE2A,CDC26,CDC23,ANAPC7,ANAPC1,UBE2D3,RNF4,ANAPC13,CDC27,UBE2E2</t>
  </si>
  <si>
    <t>GO:0071103</t>
  </si>
  <si>
    <t>DNA conformation change</t>
  </si>
  <si>
    <t>GINS1,RFC2,MCM4,MCM7,MCM6,GINS2,RAD51,TWNK,RFC3,SSBP1,DTD1,HMGB1,ABL1,DDX1,MCM5,GTF2H2C,FANCM,CDC45,GINS3,RFC5,HNRNPA2B1,TDRD3,RAD54B,HMGB3,TOP3A,SUB1,XRCC5,ZGRF1,DHX9,NBN,DHX30,ERCC3,POLQ,DDX11,BRIP1,RUVBL2,DDX3X,HMGB2,RFC4,DNA2,MCM3,RECQL,MTERF1,G3BP1,SETX,TOP1MT,ZRANB3,CHD8,BLM,ERCC2,DHX36,HHEX,NAV2</t>
  </si>
  <si>
    <t>GO:0071214</t>
  </si>
  <si>
    <t>cellular response to abiotic stimulus</t>
  </si>
  <si>
    <t>PBK,EIF2AK4,CUL4A,PALM,PCNA,CDC25A,AKR1B1,LIG4,AURKB,RAD51,NPM1,LETM1,BNIP3,EIF2S1,COPS9,FGF2,IFI16,BAG3,HRAS,TMEM87A,SLC38A2,TMEM161A,ZMPSTE24,PPID,RAD1,PARP1,GNB5,TP53BP1,BAD,INO80,CHEK1,PIERCE1,MTPN,EEF1D,METTL3,XRCC5,XPA,TNFRSF1A,RIPOR2,BRCA2,SERPINB6,BRCA1,H2AX,ADSS2,USP28,TLK2,RUVBL2,DDX3X,RBX1,XPC,RAD51AP1,CUL4B,NMT1,WNK1,MDM2,YY1,RHOB,CHP1,MYC,ATM,GRB2,GTF2H5,BLM,ATF4,NIPBL,GCLC,CAMKMT,IGF1R,GADD45A,CALR,CREBBP,BABAM2,MICU1,MAPK14,NFAT5,DHX36,EGFR,SLC25A23,NET1,FBXW7,N4BP1,MAPK3,PIK3R1,ATR,TNFRSF10B,PRKCD,MAPK8,OXSR1,CRY1,CAB39,DAG1,PLEC,TNKS1BP1,PIK3CA,EGR1,BCL10,PTGS2,STK39,BBC3,MAP3K1,IL1B,BCL2L1,F11R,PTPRK,MME,MAPK13,ITGB6,SCNN1A,TRPV4,AQP5,CASP1,CIITA,TNFSF14,TLR5</t>
  </si>
  <si>
    <t>GO:0071243</t>
  </si>
  <si>
    <t>cellular response to arsenic-containing substance</t>
  </si>
  <si>
    <t>HMOX1,PPIF,GSTO1,GSTO2,SLC38A2,ZFAND2A,UROS,VCP,DDX3X,ZFAND1,DAXX,ZC3H12A,DHX36,MAPK13</t>
  </si>
  <si>
    <t>GO:0071478</t>
  </si>
  <si>
    <t>cellular response to radiation</t>
  </si>
  <si>
    <t>PBK,EIF2AK4,CUL4A,PCNA,CDC25A,LIG4,AURKB,RAD51,NPM1,EIF2S1,COPS9,IFI16,HRAS,TMEM161A,ZMPSTE24,PPID,RAD1,PARP1,GNB5,TP53BP1,INO80,PIERCE1,EEF1D,METTL3,XRCC5,XPA,BRCA2,BRCA1,H2AX,USP28,TLK2,RUVBL2,RBX1,XPC,RAD51AP1,CUL4B,NMT1,MDM2,YY1,RHOB,MYC,ATM,GRB2,GTF2H5,BLM,ATF4,NIPBL,CAMKMT,GADD45A,CREBBP,BABAM2,MAPK14,DHX36,NET1,FBXW7,N4BP1,PIK3R1,ATR,PRKCD,CRY1,TNKS1BP1,EGR1,BBC3,BCL2L1,PTPRK,MME,MAPK13,ITGB6</t>
  </si>
  <si>
    <t>GO:0071526</t>
  </si>
  <si>
    <t>semaphorin-plexin signaling pathway</t>
  </si>
  <si>
    <t>ECE1,RAC1,SEMA3C,PLXNA1,MET,NRP1,PLXNA3,SEMA4B,PLXNB2,EDN1,PLXNB1,SEMA6A,SEMA3B,MST1R,ERBB2,SEMA7A</t>
  </si>
  <si>
    <t>GO:0071604</t>
  </si>
  <si>
    <t>transforming growth factor beta production</t>
  </si>
  <si>
    <t>ATP6AP2,CD46,SMAD3,FURIN,CD2AP,CD24,PTGS2,ADAM8,ITGB8,GATA6,ITGB6,CDH3,LGALS9,AGT,CX3CL1</t>
  </si>
  <si>
    <t>GO:0071634</t>
  </si>
  <si>
    <t>regulation of transforming growth factor beta production</t>
  </si>
  <si>
    <t>ZDBF2,NAP1L2,LHX2,PHF19,UTY,ZNF518B,METTL21A,PCID2,NTMT1,CENPX,RAD51C,AURKA,COPRS,NPM3,POLE3,POLR1E,H2AZ1,SUPT16H,RAD51,SLF1,UCHL5,BUD23,SETD7,PARP2,WDR5,KLF2,TAF5,TCF4,NPM1,HJURP,ANP32B,BAZ1B,CENPF,NSMCE4A,H1-3,SET,CENPE,MYBBP1A,HMGB1,DDX21,MKI67,RTF1,DNMT1,IFI16,BUB1,HELLS,DLGAP5,GRWD1,HPF1,MED11,ING1,SLF2,HDGF,MCRS1,UBE2A,HNRNPU,H4C3,SMYD3,DDX23,CENPK,ING5,UHRF1,CDC45,EEF1AKMT1,ZMPSTE24,PCGF6,MED31,CHAF1A,BAZ1A,CENPH,TP53BP1,TDRD3,PSMC6,CDK1,RAD54B,CDK9,NUDT5,HNRNPC,METTL8,SAFB,PRMT7,MIS12,RRP8,MED27,H3-3B,KANSL2,INO80,MIS18A,DNAJC9,PHF2,CHEK1,CENPI,PCGF5,CHAF1B,CENPP,KAT14,TDG,SMARCD1,BAHCC1,HDAC4,H1-4,METTL3,BRD9,HMGN2,VRK1,BCL7B,JMJD6,PPHLN1,TAF13,MED10,TBP,LMNB1,HMGN5,CENPA,VPS72,SMYD5,GTF3C4,KMT2D,ALKBH4,SMC6,TRMT112,MBD3,SMYD2,TRIM37,HR,MED21,RBL1,BRCA2,MED8,SMARCD2,FIRRE,HIPK2,CREBZF,THAP7,SMARCA1,EED,BRCA1,H2AX,CENPO,HCFC1,RNF20,GATAD2A,PRKDC,KMT5A,ANTKMT,PPM1D,CTCF,NAP1L1,SMARCAD1,DDX11,NAA50,NSD2,ENY2,PRMT1,TTF2,NCOR1,TLK2,CHTOP,RUVBL2,H1-2,USP22,HMG20B,EZH2,SMARCA4,KNTC1,DEK,HMGB2,RNF4,CDT1,EHMT1,TAF1B,CBX5,BRD7,PHF14,NSD1,MED6,TASOR2,UIMC1,ZNHIT1,MSL3,NAP1L4,USP16,GTF2E1,MED4,LMNB2,DPY30,RBBP7,TRAPPC12,DPF2,ZZEF1,NRDE2,RAD21,CENPC,BANF1,CHD3,GTF2A2,FAM50A,MMS22L,MPHOSPH8,HMGN1,YY1,TPR,KMT2E,USP36,ASH1L,ZRANB3,CHD8,YEATS4,TLK1,TAF2,ERCC6L2,MYC,SLFN11,ITGB3BP,ATM,ZMYND11,ARID2,GTF2H5,MYO1C,PKM,TRRAP,MORF4L1,CHD9,GPX4,FBL,BPTF,MECP2,FOXA1,MBD2,NIPBL,ATRX,NR3C1,SUDS3,CHRAC1,RNF168,HMGN3,SELENOF,DAXX,TAF11,ATG5,KMT2C,ARID4B,MED30,SENP6,PHF21A,MACROH2A1,INO80D,BRD2,RPL23,ZZZ3,CREBBP,EPC1,MED29,SUPT5H,YTHDC1,SMARCC1,KDM6A,BABAM2,MLLT3,ZNF827,HUWE1,KDM4B,NCOA3,C6ORF89,TAF4,KAT6A,JMJD1C,NFAT5,CFDP1,MTF2,TADA2A,KDM4C,BRD1,PIAS1,RSBN1,ASH2L,MYSM1,RYBP,ZMYND8,RBL2,KDM2A,KAT6B,ZNFX1,ATR,RERE,H2BC15,TBL1XR1,SETBP1,NSD3,DTX3L,AEBP2,BAG6,SYCP1,RSF1,KMT5B,ZNF274,HDAC1,YEATS2,MED1,MED25,RPS6KA5,TAF8,MBTD1,BICRAL,CBX6,PRKCA,KANSL1,MSL1,CHD6,KDM5B,PIK3CA,CHD2,HMGA2,MED24,MLLT6,ASIP,THRA,PER2,KDM7A,ATF7IP2,KPNA7,NFKBIZ,TEX15,CDKN2B-AS1,MECOM,TGM2,HDAC9,FOXA3,H1-1,POU5F1</t>
  </si>
  <si>
    <t>GO:0072331</t>
  </si>
  <si>
    <t>signal transduction by p53 class mediator</t>
  </si>
  <si>
    <t>AURKA,NUAK1,AURKB,COPS3,RPS15,NPM1,PAK1IP1,PRKN,EIF5A,MYBBP1A,HINT1,IFI16,RPL37,ZMPSTE24,RPS7,RRP8,CHEK1,RPS20,DDX5,RPF2,UBB,NBN,GTSE1,SMYD2,PSMD10,BRCA2,HIPK2,SPRED2,HNRNPK,BOP1,KMT5A,RPS27L,PPM1D,SPRED1,TAF9B,USP28,RRM2B,SGK1,BCL2L12,RPL11,ARMC10,ZNHIT1,RNF34,DDIT4,MSH2,MDM2,MARCHF7,MYC,ATM,ATRX,SP100,RPL23,TP53BP2,PLK2,NOP53,ERCC2,KAT6A,PTTG1IP,ATR,PML,BAG6,PMAIP1,CD44,HIPK1,CDKN1B,BOK,DYRK2,PPP1R13B,FHIT,SOX4,BBC3,FOXO3,ACER2,JMY,MLF1,MYO6,CD74</t>
  </si>
  <si>
    <t>GO:0072332</t>
  </si>
  <si>
    <t>intrinsic apoptotic signaling pathway by p53 class mediator</t>
  </si>
  <si>
    <t>PRKN,EIF5A,MYBBP1A,HINT1,IFI16,RPS7,RRP8,DDX5,UBB,BRCA2,HIPK2,HNRNPK,RPS27L,TAF9B,USP28,RRM2B,BCL2L12,RPL11,ARMC10,DDIT4,MSH2,MDM2,MARCHF7,MYC,TP53BP2,ERCC2,PTTG1IP,PML,BAG6,PMAIP1,CD44,HIPK1,BOK,DYRK2,PPP1R13B,FHIT,BBC3,JMY,CD74</t>
  </si>
  <si>
    <t>GO:0072594</t>
  </si>
  <si>
    <t>establishment of protein localization to organelle</t>
  </si>
  <si>
    <t>KPNA2,TIMM10,TIMM22,TIMM17A,MFF,TIMM8A,TIMM8B,PMPCA,HAX1,HSPD1,MVB12B,CHCHD4,NUP188,CCT5,CCT4,PRKN,TIMM44,IPO5,DKC1,NUP93,HSPA8,TIMM23,RAN,TOMM7,TIMM13,NDUFB1,TNPO1,TIMM50,SREBF1,BAG3,CCT3,ING1,CCT7,SRP72,NUTF2,SEC61B,ZPR1,BCS1L,PMPCB,PHB2,CCT2,CCT8,GRPEL1,SRP19,OXA1L,CDK1,SRPRA,WRAP53,MTERF4,HGS,PDCD5,NUP85,NUP58,SQSTM1,NUP155,HSP90AA1,MTCH2,DNAJA1,FIS1,SRP68,KPNA3,TARDBP,TOMM40,SRP9,IPO9,HELLPAR,SEC61A2,SRP14,FERMT1,ZFAND2A,RAB10,ELAVL1,NUP35,AIFM1,HIKESHI,SPCS1,SPCS3,TRIM37,DNAJC15,BRCA2,TIMM21,NABP2,ARIH2,CSE1L,KPNB1,SGTA,AKIRIN2,NEURL1B,CLU,UBL5,UFM1,TCP1,UBE2D3,MDFIC,NUP88,HSPA4,UBE2J2,ATP5IF1,RBM22,TOMM70,RUVBL2,POM121,SPG11,RPAIN,VPS25,AP3M1,SEC13,SNF8,HACL1,NUP214,IPO7,NUP153,ROMO1,GOLGA2,VPS36,STAM,NUP54,NUP107,M6PR,MAVS,GDAP1,SAE1,POM121C,MAIP1,FTX,APPL1,IPO11,TPR,SUMO1,USP36,AIP,CHP1,TNPO3,SRP54,TOMM22,KPNA1,VPS53,HK1</t>
  </si>
  <si>
    <t>GO:0072655</t>
  </si>
  <si>
    <t>establishment of protein localization to mitochondrion</t>
  </si>
  <si>
    <t>TIMM10,TIMM22,TIMM17A,MFF,TIMM8A,TIMM8B,PMPCA,HAX1,HSPD1,CHCHD4,PRKN,TIMM44,TIMM23,TOMM7,TIMM13,TIMM50,SREBF1,BCS1L,PMPCB,GRPEL1,OXA1L,MTERF4,PDCD5,HSP90AA1,MTCH2,DNAJA1,FIS1,TOMM40,AIFM1,DNAJC15,TIMM21,ARIH2,UBL5,UBE2D3,HSPA4,UBE2J2,ATP5IF1,TOMM70,ROMO1,GDAP1,SAE1,MAIP1,USP36,AIP,TOMM22,HK1,MTCH1,IMMP2L,HUWE1,SH3GLB1,LMAN1,BAG4,FBXW7,BNIP3L,MICALL2,ABLIM3,RAC2,RHOU</t>
  </si>
  <si>
    <t>GO:0086001</t>
  </si>
  <si>
    <t>cardiac muscle cell action potential</t>
  </si>
  <si>
    <t>ANK3,ATP2A2,SLMAP,DLG1,TBX18,RNF207,ATP1B1,DSC2,DSG2,SNTA1,FGF12,TRPM4,CXADR,JUP,ATP1A1,PKP2,NEDD4L,CACNA1D,DSP,KCNQ1,NOS1AP,SLC4A3</t>
  </si>
  <si>
    <t>GO:0086042</t>
  </si>
  <si>
    <t>cardiac muscle cell-cardiac muscle cell adhesion</t>
  </si>
  <si>
    <t>DSC2,DSG2,CXADR,JUP,PKP2,DSP</t>
  </si>
  <si>
    <t>GO:0090151</t>
  </si>
  <si>
    <t>establishment of protein localization to mitochondrial membrane</t>
  </si>
  <si>
    <t>TIMM10,TIMM22,TIMM8A,TIMM8B,TOMM7,TIMM13,BCS1L,OXA1L,PDCD5,HSP90AA1,MTCH2,TOMM40,HSPA4,TOMM70,ROMO1,MAIP1,TOMM22</t>
  </si>
  <si>
    <t>GO:0090231</t>
  </si>
  <si>
    <t>regulation of spindle checkpoint</t>
  </si>
  <si>
    <t>PCID2,BIRC5,KNL1,CCNB1,AURKB,MAD2L1,ZWINT,DYNC1LI1,CDK5RAP2,CDCA8,TPR,LCMT1</t>
  </si>
  <si>
    <t>GO:0090329</t>
  </si>
  <si>
    <t>regulation of DNA-templated DNA replication</t>
  </si>
  <si>
    <t>RFC2,MCM4,MCM7,PCNA,MCM6,RFC3,SSBP1,MCM5,DBF4,TIPIN,ZMPSTE24,TIMELESS,RFC5,FBXO5,INO80,LIG3,NBN,CDC7,RFC4,CDT1,MCM3,CIZ1,POLG2,DBF4B,SLFN11,BLM,ATRX,CAMSAP3</t>
  </si>
  <si>
    <t>GO:0097428</t>
  </si>
  <si>
    <t>protein maturation by iron-sulfur cluster transfer</t>
  </si>
  <si>
    <t>GLRX3,BOLA3,NFU1,ISCA1,CIAO2B,CISD1,ISCA2,GLRX5,CIAO1,CIAO2A,MMS19,CISD3,MAGEF1</t>
  </si>
  <si>
    <t>GO:0098781</t>
  </si>
  <si>
    <t>ncRNA transcription</t>
  </si>
  <si>
    <t>NPM3,POLR1E,POLR2L,GTF3C6,TCOF1,NCL,FGF2,NIFK,SNAPC4,SREBF1,PWP1,CAVIN1,SNAPC2,POLR3D,POLR1B,NOTCH3,GTF3C5,HDAC4,SNAPC5,DDX5,ZC3H8,CDK7,MYBL1,GTF3A,GNL3,GTF3C4,NOL11,SNAPC3,DDX11,USPL1,NCOR1,SMARCA4,MARS1,TAF1B,LARP7,YY1,GTF3C2,GTF3C1,POLR2F,MYC,ICE1,GTF2H5,FOXA1,NR3C1,NFIB,FOSL1,MACROH2A1,NR1H2,NOP53,ERCC2,MRTFB,EGFR,FOS,NOTCH2,ETS1,SMAD3,NFATC2,SMAD6,EGR1,STAT3,PPARD,KLF5,JUN,VEGFA,RARA,FOXO3,PPARA,GATA6,MYCN,AGT,POU5F1</t>
  </si>
  <si>
    <t>GO:0098876</t>
  </si>
  <si>
    <t>vesicle-mediated transport to the plasma membrane</t>
  </si>
  <si>
    <t>RAB34,RAB31,ENTR1,RABEP1,ARL3,HGS,RAB8A,VPS29,EXOC2,INPP5F,RAB35,RACK1,RAB10,VPS26C,DENND1A,ACSL3,EXOC5,LYPLA1,EIPR1,SNAP47,SEC16A,SNF8,RAB14,SNX12,VPS35L,VPS39,SNX17,COMMD1,VPS26A,VTI1A,VPS53,KRT18,ANK3,ANKRD27,DENND1B,ARFGEF2,STX3,SNX30,SPTBN1,RAB7A,CLSTN1,GGA1,BLTP1,EXOC4,EPS15,VPS50,ACAP2,GOLPH3,EPG5,GOLPH3L,OPTN,CMTM6,ATP9A,MACF1,MICALL2,ATP2C1,RAB11FIP4,ARHGAP44,DEF6,RAB3IP,WIPF3,EHD2,GRIP1,ARL4C,VAMP5,SLC1A1,RAB17</t>
  </si>
  <si>
    <t>GO:0098900</t>
  </si>
  <si>
    <t>regulation of action potential</t>
  </si>
  <si>
    <t>MECP2,ATP2A2,DLG1,TBX18,RNF207,DSC2,DSG2,FGF12,TRPM4,CXADR,JUP,PKP2,DSP,NOS1AP,KCNQ3,SLC4A3,GPR35</t>
  </si>
  <si>
    <t>GO:0098901</t>
  </si>
  <si>
    <t>regulation of cardiac muscle cell action potential</t>
  </si>
  <si>
    <t>ATP2A2,DLG1,TBX18,DSC2,DSG2,TRPM4,CXADR,JUP,PKP2,DSP,NOS1AP,SLC4A3</t>
  </si>
  <si>
    <t>GO:0104004</t>
  </si>
  <si>
    <t>cellular response to environmental stimulus</t>
  </si>
  <si>
    <t>GO:0120192</t>
  </si>
  <si>
    <t>tight junction assembly</t>
  </si>
  <si>
    <t>POF1B,DLG1,ROCK1,CLDN16,IKBKB,MARVELD2,AFDN,MICALL2,CLDN4,PATJ,CLDN1,F11R,PRKCH,LSR,MPP7,EPHB2,OCLN,CLDN23,CLDN10,CLDN3,GRHL2,ILDR1,MARVELD3</t>
  </si>
  <si>
    <t>GO:0120193</t>
  </si>
  <si>
    <t>tight junction organization</t>
  </si>
  <si>
    <t>EXT1,POF1B,DLG1,ROCK1,CLDN16,IKBKB,PLEC,MARVELD2,AFDN,MICALL2,CLDN4,PATJ,CLDN1,F11R,PRKCH,LSR,MPP7,EPHB2,OCLN,CLDN23,CLDN10,CLDN3,GRHL2,ILDR1,MARVELD3</t>
  </si>
  <si>
    <t>GO:0170036</t>
  </si>
  <si>
    <t>import into the mitochondrion</t>
  </si>
  <si>
    <t>TIMM17A,TIMM44,TIMM23,TOMM7,TIMM50,PNPT1,SFXN1,MRPL18,GRPEL1,MCUR1,SLC25A28,TOMM40,DNAJC15,TIMM21,MCUB,TOMM70,SLC25A38,ROMO1,MAIP1,SLC25A37,MICU1,SLC25A23,SLC25A36,MCU,TST</t>
  </si>
  <si>
    <t>GO:1900027</t>
  </si>
  <si>
    <t>regulation of ruffle assembly</t>
  </si>
  <si>
    <t>CAV1,DEF8,PFN1,HRAS,FAM98A,RDX,RHOG,NDEL1,CYFIP1,NLGN1,COBL,PLEKHM1,ARHGAP24,SH3YL1,EPS8,EPS8L1,EPS8L2,ICAM1,TACSTD2</t>
  </si>
  <si>
    <t>GO:1900029</t>
  </si>
  <si>
    <t>positive regulation of ruffle assembly</t>
  </si>
  <si>
    <t>DEF8,PFN1,HRAS,FAM98A,NDEL1,CYFIP1,NLGN1,COBL,PLEKHM1,EPS8,EPS8L1,EPS8L2</t>
  </si>
  <si>
    <t>GO:1900180</t>
  </si>
  <si>
    <t>regulation of protein localization to nucleus</t>
  </si>
  <si>
    <t>DCLK2,NPM1,CCT5,CCT4,IPO5,DKC1,RAN,BAG3,CCT3,CCT7,MCRS1,PIN1,ZPR1,PARK7,CCT2,PARP1,CCT8,PLK1,CDK1,NUP58,HSP90AA1,TARDBP,POLR1A,BYSL,FERMT1,FERMT2,SUMO3,SRC,UFM1,TCP1,MDFIC,RBM22,IPO7,LARP7,NUP54,MAVS,YWHAZ,TPR,SUMO1,CHP1,CCT6A,NMD3,MAGED1,CTNNA1,CREBBP,ZC3H12A,LIMK2,PSEN1,PPP3CB,MAPK14,TCF7L2,XBP1,PIK3R1,PRKCD,DTX3L,EIF2AK3,LATS2,SMAD3,ILRUN,JAK1,PARP9,CD2AP,WWTR1,PTGS2,JUP,FYN,ORMDL3,CDH1</t>
  </si>
  <si>
    <t>GO:1900182</t>
  </si>
  <si>
    <t>positive regulation of protein localization to nucleus</t>
  </si>
  <si>
    <t>NPM1,CCT5,CCT4,IPO5,DKC1,RAN,BAG3,CCT3,CCT7,MCRS1,ZPR1,PARK7,CCT2,PARP1,CCT8,PLK1,CDK1,HSP90AA1,TARDBP,FERMT2,SRC,TCP1,RBM22,IPO7,LARP7,MAVS,TPR,CCT6A,NMD3,CREBBP,ZC3H12A,LIMK2,PSEN1,PPP3CB,MAPK14,TCF7L2,XBP1,PIK3R1,PRKCD,DTX3L,EIF2AK3,SMAD3,JAK1,PARP9,CD2AP,WWTR1,PTGS2,JUP,FYN,ORMDL3,CDH1</t>
  </si>
  <si>
    <t>GO:1900744</t>
  </si>
  <si>
    <t>regulation of p38MAPK cascade</t>
  </si>
  <si>
    <t>SASH1,GADD45A,PJA2,ZC3H12A,DLG1,ULK4,MAP3K5,EZR,MAP3K4,RELL1,STK39,DAB2IP,VEGFA,IL1B,PHLPP1,DUSP10,XDH</t>
  </si>
  <si>
    <t>GO:1901184</t>
  </si>
  <si>
    <t>regulation of ERBB signaling pathway</t>
  </si>
  <si>
    <t>PTPRJ,RHBDF1,EGFR,RAB7A,LGMN,FER,SHKBP1,IFI6,PTPN2,GPRC5A,HIP1R,DAB2IP,PTK6,SH3TC2,MVP,CBLC,ADRA2A,AGT,FAM83B</t>
  </si>
  <si>
    <t>GO:1901222</t>
  </si>
  <si>
    <t>regulation of non-canonical NF-kappaB signal transduction</t>
  </si>
  <si>
    <t>RC3H1,UACA,NMI,SASH1,CALR,TSPAN6,ZC3H12A,TRIM44,EGFR,APP,RTKN2,CPNE1,LITAF,ACTN4,NLRC3,EDN1,IL1B,TCIM,NR3C2,NLRP2,LGALS9,TRIM15,TLR2,TNFSF14</t>
  </si>
  <si>
    <t>GO:1901292</t>
  </si>
  <si>
    <t>nucleoside phosphate catabolic process</t>
  </si>
  <si>
    <t>PDE4D,PDE1A,PDE10A,PGAM1,NT5M,SLC2A6,ITPA,DUT,NT5C,UPP1,GDA,PFKM,PRXL2C,HINT1,NTHL1,ENO1,GAPDH,ACAT1,NUDT5,NUDT8,TPI1,SUCLG1,TDG,HDAC4,ACOT7,SMUG1,HPRT1,NUDT9,LDHA,PRKAG2,GALK1,NUDT19,NCOR1,VCP,DNPH1,NUDT15,UNG,GPI,DERA,SUCLA2,DDIT4,HK1,PKM,PGK1,PSEN1,ENO2,PDE8A,APP,NUDT12,PGM1,UCP2,ZBTB20,DPYD,NEIL1,STAT3,PDE9A,TYMP,FHIT,PFKFB2,PDE5A,PPARA,UPP2,HKDC1,SLC4A4,ENTPD2,ALDOB,XDH,VNN1</t>
  </si>
  <si>
    <t>GO:1901361</t>
  </si>
  <si>
    <t>organic cyclic compound catabolic process</t>
  </si>
  <si>
    <t>TENT5A,PDE4D,PDE1A,SLIRP,ADAL,HMOX1,PCID2,VIM,PDE10A,SCARB1,PGAM1,EXOSC2,NT5M,RNASEH2C,SLC2A6,ITPA,UPF3A,DUT,ELAC2,NT5C,UPP1,EXOSC1,GDA,PFKM,EXOSC8,NPM1,EXOSC9,GOT2,DKC1,PRXL2C,ISG20,XRN2,AFMID,APEX1,POP1,HINT1,KYNU,RNASEH2B,NTHL1,MRTO4,HNRNPAB,LSM4,IL6,BLVRA,NSUN2,HNRNPU,PNPT1,ZPR1,ENO1,SSB,NUDT1,NT5C3B,REXO4,EIF4A3,ELOC,NCBP1,GAPDH,ACAT1,SRD5A1,NUDT5,HNRNPC,NUDT8,TPI1,EXOG,METTL16,SUCLG1,MAGOHB,UPF3B,TDG,HDAC4,METTL3,ACOT7,TARDBP,DIS3L,SMUG1,ZC3H14,LSM5,DDX5,ZCCHC7,HPRT1,PHAX,LRPPRC,SKIC8,NUDT9,CNOT9,ELAVL1,LARP1,LDHA,ETF1,RNH1,TTC5,DHX9,AIFM1,FASTKD1,TRIR,POLR2G,QDPR,SECISBP2,LSM6,PYM1,PRKAG2,NAF1,ALKBH5,GALK1,FASTKD2,HBS1L,MLH1,NUDT19,RC3H2,NCOR1,ZC3HAV1,FAH,VCP,CDADC1,TOB1,RNPS1,RIDA,FUS,EIF3E,DNPH1,MTREX,THRAP3,DNA2,YWHAH,PDE12,GRSF1,NUDT15,BCLAF1,UNG,PVT1,GPI,SNX17,DERA,TAF15,ELOB,ZCCHC8,DIS3,NRDE2,ROCK2,SUCLA2,DDIT4,TRAF2,MTPAP,CAPRIN1,PAIP1,CNOT10,SAMD4A,ATM,CTIF,CNOT7,ABCC1,HK1,EXOSC6,PKM,PGK1,YBX1,LSM2,UPF2,RC3H1,SMG1,ZCCHC17,YTHDF1,GSPT2,CSDE1,FTO,ZC3H12A,YTHDC1,PSEN1,NFE2L2,MOV10,LARP4B,ENO2,PDE8A,MAPK14,DHX36,TUT4,IGF2BP3,RBM47,APP,NUDT12,ROCK1,DXO,NEAT1,AGO1,MAPKAPK2,HSPA1A,FXR1,PRKCD,KYAT3,TNRC6B,SKIC2,NORAD,PUM1,ZFP36L2,XRN1,TNKS1BP1,CASC3,PRKCA,PGM1,PNRC1,HNMT,ZHX2,UCP2,ZBTB20,ZFP36,DPYD,NEIL1,STAT3,PDE9A,IGF2BP1,TYMP,HGD,FHIT,ENPP4,MEIOC,PFKFB2,PDE5A,APOBEC3F,PPARA,UPP2,CYP27A1,HKDC1,IGF2BP2,SLC4A4,APOBEC3G,CYP24A1,PAH,ENTPD2,ALDOB,XDH,VNN1,MAOB</t>
  </si>
  <si>
    <t>GO:1901566</t>
  </si>
  <si>
    <t>organonitrogen compound biosynthetic process</t>
  </si>
  <si>
    <t>ST8SIA4,GALNT13,BCAT1,TUSC3,RFK,PAPSS2,FABP5,C1QBP,SRM,HACD1,SNCA,GFPT2,ADAL,MRPL41,NSUN5,MRPS26,VIM,NOLC1,MRPL36,ODC1,UGDH,RFC2,B4GALNT1,NANP,ADI1,PFAS,ASS1,SMOX,RPL35,ABCE1,MPDU1,PSAT1,EIF2AK4,ATP5MK,PANK1,CARS2,GXYLT2,NDUFA8,GADD45GIP1,FLAD1,UPF3A,ATP5MJ,NDUFB10,MRPS21,MRPS7,DUT,DLD,SLC44A1,DLAT,MRPL55,MRPS18C,MRPS23,MRPL58,RPL36AL,PPT1,EEF1B2,CTPS1,NDUFC1,RPL41,DTYMK,EIF2B2,ATP5MC2,ELOVL2,DHX33,UPP1,GCLM,MRPL9,MRPL52,MRPS34,GATC,ATP5MC3,NDUFS6,PTS,NME4,MPV17L2,RPS15,MRPL24,CHST11,RPS28,EIF3J,TCOF1,LDB1,NPM1,PTDSS1,EIF5AL1,RPL38,MRPL21,ATP5ME,PAICS,GOT1,MRPL39,NDUFB2,RPL26L1,MRPL57,DHX29,MRPL27,RPS23,RPL36,NCL,EIF5A,MRPL15,RPL7A,AK1,ELOF1,MRPL35,GOT2,RPS25,STOML2,ATP5F1D,RPS29,DOLPP1,BZW1,RCHY1,DBI,DRG2,EIF2S1,EIF5A2,MRPL43,SLC7A11,HARS1,AFMID,DEGS1,FARSA,RPS27,MRPS14,MRRF,OST4,TARBP2,EIF3G,UCK2,NGDN,NDUFB1,KYNU,ATP5PF,RPS9,EIF5,DDX1,MRPL20,RPS27A,RPL37,PGAP1,HMBS,NDUFV3,DPM3,NDUFAB1,RPL21,SDHB,RPL6,IL6,ELP1,PUS7,MRPL22,TMTC4,CDC123,MRPS33,ZDHHC16,DAP3,NDUFS5,IFRD2,GEMIN5,HNRNPU,NDUFA1,ENO1,SSB,RCC1L,PPAT,RBM3,IARS1,MRPL50,RPL30,PARK7,TK1,PRPS1,ATP5F1B,RPL18A,NDUFS7,MRPL19,UCK1,RPS7,GART,EIF3A,PARP1,ZDHHC6,RPS14,COX11,PDHB,TARS1,PANK2,MRPL18,EIF4A3,RPL31,RPS26,XYLT1,PDHA1,PARP16,NCBP1,RPL14,NDUFB11,RPL39,DAD1,RPL12,MTIF2,OTUD6B,MRPL33,MRPL51,GAPDH,FKTN,MRPS30,ACAT1,AURKAIP1,RPL29,METTL8,ZDHHC12,EIF2B1,RPLP2,RPL7,EIF1AD,MRPS27,CAD,MRPL17,EIF4H,SLC30A5,METTL5,EIF1AX,TCEAL4,FAU,PUM3,DCK,GATB,RPUSD4,RRBP1,NDUFS3,RPL10,GXYLT1,RMND1,NDUFB7,ALDH1A1,MTPN,MCTS1,ATP5F1E,MRPS15,RPS20,UPF3B,NDUFA6,MTHFD1,MTRF1L,EEF1D,AIMP1,RPL37A,MRPL23,PCBD2,MRPL32,UGGT2,RPS24,NDUFS1,ALDH18A1,RPL27,MRPL13,LARP4,EIF4E2,DPAGT1,TMEM14C,PIGH,RPS13,EIF2B3,RPS21,RPSA,MTG1,METTL3,ACOT7,AZIN1,PRPSAP1,PPP1CA,ATIC,RPLP1,TUFM,PCIF1,MRPL37,NACA,SRP9,TRMT10C,DRG1,DHODH,ASNSD1,NDUFB9,ELP6,EIF5B,HPRT1,CSGALNACT2,POGLUT3,TYW1,RWDD1,DARS2,ZNF706,LRPPRC,MT-ND4L,NDUFB6,EIF1,DHFR,SKIC8,ALKBH1,RACK1,SPR,PRPSAP2,SEPHS1,RPLP0,GSTP1,CNOT9,RPL34,RPL13,ELAVL1,RPS2,INPP5E,LARP1,RPL39L,MRPL54,RARS1,NDUFA10,ETF1,RNF14,RPS6,ALDH9A1,DHX9,MTRR,CHST10,NDUFA5,ALG14,POMT2,MOCS2,ATP5PB,RPL10A,SLC25A13,ALG5,MRPS31,MRPL1,OAT,ORMDL1,POLR2G,QDPR,SECISBP2,MRPL42,MRPL11,POGLUT1,ACSL3,EEF2,NIBAN1,MTIF3,MRPL28,NDUFS4,EIF4G2,NDUFB4,DENR,PYM1,PRKAG2,RPL3,OSTC,EIF2B4,UQCC2,RPS5,EIF4E,ALKBH5,AMD1,RPS15A,ILF3,HS6ST2,ADSS2,LARS1,NDUFS2,MGST2,DCTD,UROS,FECH,PRKDC,CHCHD1,FASTKD2,ANTKMT,UMPS,RPS27L,HBS1L,ZC3H15,EIF3I,COX10,YARS2,EIF3M,RPS12,ALG2,EIF2D,PTDSS2,RPL24,GUK1,RPS3,ACADM,PRMT1,NDUFA12,TARS3,PTCD3,NAMPT,ATP5IF1,MTFMT,RPS3A,DNAJC30,ACLY,TPK1,CSGALNACT1,DMAC2L,CHPT1,SLC25A38,VCP,RPL27A,TOB1,RIDA,DDX3X,EIF3H,LARP6,EIF3E,DNPH1,CHST15,MARS1,MT-ND2,MT-ATP8,PANK3,MRPL16,BCLAF1,GALNT10,AIMP2,MT-ND1,EFTUD2,RPL11,MRPL48,RPS8,CYFIP1,TBPL1,PLPP2,BACE2,GOLGA2,TMEM258,NDUFS8,SRBD1,GARS1,RPS11,MRPS35,GCN1,MRPS9,LTN1,UNK,ABCB7,SPTLC1,USP16,PIGO,EDEM3,RPS16,ALG8,DHRS7B,CLTC,RPL18,NDUFA2,GSS,EIF2AK2,APRT,MRPS10,RPL28,GLUD1,TM9SF2,PIGP,ELOB,ELOVL5,HACD3,HSPB1,RPS18,TYW3,NMT1,SUCLA2,TMEM14A,RPL4,SRR,PIGF,TPR,CAPRIN1,RPS19,PAIP1,EIF2S2,CHP1,EIF3K,ATP5F1C,CSNK2A1,CNOT10,SAMD4A,MYC,CTIF,EXTL2,ATG10,CNOT7,SVIP,PLA2G4A,PPM1A,HACD2,MTHFD1L,EIF1B,EEF1A1,PKM,RPL8,MT-ND3,YBX1,ATF4,NDUFA3,EIF4EBP2,TMEM165,NCSTN,VAPA,ST3GAL1,CTPS2,NFE2L1,SLC25A37,PAWR,ACACA,NR4A2,MLEC,CERS6,GCLC,ZDHHC9,ELP2,SMPD4,YTHDF1,DAP,EXT1,GALNT1,GFPT1,MT-ND6,SERINC3,LSM14A,PIGT,GSPT2,TMTC2,DDOST,RPN2,RPL23,RPL19,CSDE1,CALR,MGAT4B,NUS1,RPN1,SLC19A3,PSEN1,NFE2L2,MMUT,EXT2,ZDHHC5,MAN1A2,LARP4B,CHST3,ACSL1,CEPT1,NCK1,SOAT1,SEPHS2,ANKZF1,STT3B,MGAT5,DHX36,IGF2BP3,EGFR,APP,SLC25A16,PHLDA1,TCF7L2,NUDT12,ATXN2,ST6GALNAC3,ASAH1,MAGT1,HS6ST1,TMSB4X,AGO1,PIGN,PIGQ,ZDHHC20,VEGFB,INHBA,ENC1,NCK2,B4GALT4,GOLPH3,FXR1,PPCS,PRKCD,PRR16,PDK3,B4GALT5,BMPR2,XYLT2,PML,SAT1,GPAA1,UGCG,EIF2AK3,SH3BGRL,FUT10,TNRC6B,EEFSEC,SKIC2,TMEM59,AK4,TNIP1,ARFGEF1,CMPK1,C1GALT1,FURIN,PLD1,PUM1,CHPF,PARP9,HS2ST1,GALNT12,ZFP36L2,XRN1,CERS4,ITM2C,CASC3,CDKAL1,DSE,EIF4A2,FUT2,KLHL25,RAB38,PAM,GFM1,EXTL3,FUT8,GUCY1B1,SELENOW,DSEL,PPP1R15A,SPNS2,ZFP36,DPYD,GALNT5,SLC44A3,ITM2B,BCL10,TRAK1,PCSK5,IGF2BP1,PLOD2,B3GALNT1,PLXNB2,CHKA,SLC44A2,SERINC5,SOX4,B3GALT1,PER2,PIGZ,RARA,AASS,GUCY1A1,IL1B,FOXO3,PPARA,ABAT,ACER2,UPP2,ABTB1,ELOVL7,RAMP1,CHDH,MGAT4A,B3GNT3,BANK1,IGF2BP2,CP,PLSCR1,SGMS2,GCNT3,ALDH2,CRPPA,GRM5,CELF4,FA2H,PPM1L,GAD1,SGPP2,HS3ST1,SLC2A10,B3GNT7,CDS1,SYK,B3GALT4,ORMDL3,DAPK1,PGAP3,GALNT3,CEMIP,ERBB2,PAH,SLC1A1,GRB7,SLC44A4,LGALS4,SPTSSB,IGFBP5,FUT9,FUT3,LARGE2,SLC52A3,GUCY2C,ST8SIA3,ISL1,MGAT3,RPSA2,KRT13,ITM2A,MAN1A1,GCNT4,KRT17</t>
  </si>
  <si>
    <t>GO:1901796</t>
  </si>
  <si>
    <t>regulation of signal transduction by p53 class mediator</t>
  </si>
  <si>
    <t>AURKA,NUAK1,AURKB,COPS3,RPS15,NPM1,PAK1IP1,PRKN,EIF5A,RPL37,ZMPSTE24,RPS7,CHEK1,RPS20,DDX5,RPF2,UBB,SMYD2,PSMD10,HIPK2,SPRED2,HNRNPK,BOP1,KMT5A,SPRED1,TAF9B,RRM2B,SGK1,BCL2L12,RPL11,ARMC10,ZNHIT1,RNF34,MDM2,MARCHF7,MYC,ATM,RPL23,NOP53,KAT6A,PTTG1IP,ATR,PML,PMAIP1,CD44,DYRK2,SOX4,MLF1,CD74</t>
  </si>
  <si>
    <t>GO:1901874</t>
  </si>
  <si>
    <t>negative regulation of post-translational protein modification</t>
  </si>
  <si>
    <t>CRTAP,CAV1,NXN,MAD2L1,COPS9,BAG2,BEX3,ABL1,ARRB2,PARK7,RPS7,PRMT3,FBXO5,SQSTM1,DNAJA1,PLAA,GNL3L,PPIA,MAD2L2,RPS3,HMG20B,GTPBP4,RPL11,CDK5,WNK1,MARCHF7,CHP1,GCLC,ATG5,RPL23,TRIM44,N4BP1,ISG15,HSPA1A,DTX3L,CRY1,SENP2,SOX4,PER2,USP44,PRKCG,FYN,BEX1</t>
  </si>
  <si>
    <t>GO:1901976</t>
  </si>
  <si>
    <t>regulation of cell cycle checkpoint</t>
  </si>
  <si>
    <t>WDR76,PCID2,BIRC5,KNL1,CCNB1,CUL4A,AURKB,RAD51,MAD2L1,ZWINT,THOC5,RPA2,RNASEH2B,DYNC1LI1,CDK5RAP2,CDCA8,BRCA2,BRCA1,TPR,LCMT1,RFWD3</t>
  </si>
  <si>
    <t>GO:1901989</t>
  </si>
  <si>
    <t>positive regulation of cell cycle phase transition</t>
  </si>
  <si>
    <t>RAD51C,DDRGK1,TFDP1,RRM2,CCNB1,CUL4A,CDC25A,CDC16,CDC25B,NPM1,DTL,CDC20,THOC5,UBE2C,DLGAP5,LSM10,ANAPC11,CENPJ,PHB2,PBX1,FBXO5,CDK1,CDC23,SASS6,PLRG1,RDX,RRM1,STXBP4,ANAPC7,CDCA5,CDC7,EZH2,RRM2B,DDX3X,FAM83D,CUL4B,CPSF3,TMOD3,DBF4B,UBE2E2,MDM2,KMT2E,CDC25C,MECP2,RAD51B,VPS4B,EGFR,APP,STIL,RGCC</t>
  </si>
  <si>
    <t>GO:1901992</t>
  </si>
  <si>
    <t>positive regulation of mitotic cell cycle phase transition</t>
  </si>
  <si>
    <t>RAD51C,TFDP1,RRM2,CCNB1,CUL4A,CDC25A,CDC16,CDC25B,DTL,CDC20,UBE2C,DLGAP5,LSM10,ANAPC11,CENPJ,PHB2,PBX1,FBXO5,CDK1,CDC23,SASS6,PLRG1,RDX,RRM1,ANAPC7,CDCA5,CDC7,RRM2B,DDX3X,CUL4B,CPSF3,TMOD3,DBF4B,UBE2E2,MDM2,KMT2E,CDC25C,MECP2,RAD51B,VPS4B,EGFR,APP,STIL,RGCC</t>
  </si>
  <si>
    <t>GO:1902235</t>
  </si>
  <si>
    <t>regulation of endoplasmic reticulum stress-induced intrinsic apoptotic signaling pathway</t>
  </si>
  <si>
    <t>PRKN,PARK7,SELENOS,CREB3,TMBIM6,HERPUD1,ERP29,SERINC3,NCK1,XBP1,HSPA1A,NCK2,SYVN1,EIF2AK3,PTPN2,PMAIP1,BOK,BBC3,BCL2L1,RNF183</t>
  </si>
  <si>
    <t>GO:1902237</t>
  </si>
  <si>
    <t>positive regulation of endoplasmic reticulum stress-induced intrinsic apoptotic signaling pathway</t>
  </si>
  <si>
    <t>SERINC3,NCK1,NCK2,PTPN2,PMAIP1,BOK,BBC3,RNF183</t>
  </si>
  <si>
    <t>GO:1902414</t>
  </si>
  <si>
    <t>protein localization to cell junction</t>
  </si>
  <si>
    <t>STAU2,RAP1A,STAU1,STX3,VCL,DLG1,CLSTN1,RAB27B,MAPK8IP3,NBEA,JAK1,DAG1,CLSTN3,PCLO,ARHGAP44,ADAM10,F11R,GRIP1,TJP3,ERBB4,LSR,NECTIN3,MPP7,GPC4,DSP,ERBB2,GRIN2A,ILDR1,MARVELD3</t>
  </si>
  <si>
    <t>GO:1902600</t>
  </si>
  <si>
    <t>proton transmembrane transport</t>
  </si>
  <si>
    <t>SLC9B2,PPIF,SLC25A5,GHITM,ATP5MC2,ATP5MC3,ATP5ME,LETM1,ATP5F1D,ATP5PF,ATP6V1G1,COX7B,COX5B,ATP5F1B,NDUFS7,PHB2,COX5A,TMCO3,ATP5F1E,ATP6V0B,CYC1,COX6B1,SLC25A3,NDUFA4,SLC16A1,ATP5PB,SLC25A13,COX17,ATP6V1D,UQCRFS1,ATP6V0A2,ATP6V0E1,UQCRC1,CTNS,COX4I1,SLC25A14,ATP6V1C1,DMAC2L,COX7A2L,MT-ATP8,UQCR10,ATP6V1B2,CHP1,ATP5F1C,MT-CO2,MT-CO3,CLCN3,MT-CO1,NNT,ATP6V0A1,SLC17A5,ATP6AP2,TMSB4X,CYB5A,ATP6V1H,SLC9A8,ATP1B1,ACTN4,UCP2,TESC,ATP1A1,SLC9C1,SLC9A7,ATP6V0A4,SLC2A10</t>
  </si>
  <si>
    <t>GO:1902808</t>
  </si>
  <si>
    <t>positive regulation of cell cycle G1/S phase transition</t>
  </si>
  <si>
    <t>DDRGK1,TFDP1,RRM2,CUL4A,LSM10,CENPJ,PHB2,SASS6,PLRG1,RDX,RRM1,STXBP4,EZH2,DDX3X,FAM83D,CUL4B,CPSF3,UBE2E2,MDM2,KMT2E</t>
  </si>
  <si>
    <t>GO:1902969</t>
  </si>
  <si>
    <t>mitotic DNA replication</t>
  </si>
  <si>
    <t>GINS1,MCM4,MCM6,RAD51,CDC45,TK1,ZMPSTE24,GINS3,BRCA2,POLA1,LIG1,MCM3,RTF2</t>
  </si>
  <si>
    <t>GO:1903008</t>
  </si>
  <si>
    <t>organelle disassembly</t>
  </si>
  <si>
    <t>PLIN2,SLC25A5,AURKA,DDRGK1,ABCE1,RRP7A,MRPL58,HAX1,PRKN,BNIP3,RCHY1,TOMM7,MRRF,FUNDC2,SREBF1,PARK7,PHB2,CDK1,MTIF2,SQSTM1,MCTS1,FIS1,KLC1,EIF4E2,VRK1,SKIC8,RACK1,RNF14,ATG3,MTIF3,DENR,UFM1,HBS1L,EIF2D,FUNDC1,ATP5IF1,RIMOC1,VCP,DNM1L,ZFAND1,GOLGA2,GCN1,LTN1,KIF5B,USP36,ATG12,FAF2,SPAST,MAP1LC3B,ATG5,HUWE1,SNX30,ANKZF1,VPS13D,CTTN,FBXW7,LRBA,STX5,SKIC2,AMBRA1,OPTN,RETREG3,VPS13C,STING1,BNIP3L,CHKA,PLAAT3</t>
  </si>
  <si>
    <t>GO:1903083</t>
  </si>
  <si>
    <t>protein localization to condensed chromosome</t>
  </si>
  <si>
    <t>GO:1903241</t>
  </si>
  <si>
    <t>U2-type prespliceosome assembly</t>
  </si>
  <si>
    <t>SNRPB2,SNRPB,SNRPE,SNRPG,SNRPF,SNRPD1,SF3B5,RBMX2,SF3B4,DDX46,SF3B6,SNRPA1,SNRPD2,SF3A3</t>
  </si>
  <si>
    <t>GO:1903311</t>
  </si>
  <si>
    <t>regulation of mRNA metabolic process</t>
  </si>
  <si>
    <t>NOVA1,C1QBP,TENT5A,PCID2,VIM,EXOSC2,UPF3A,EXOSC8,NPM1,EXOSC9,NCL,APEX1,HNRNPAB,LEO1,HNRNPU,PNPT1,RBM3,NT5C3B,EIF4A3,HNRNPA2B1,NCBP1,CDK9,HNRNPC,SAFB,METTL16,SRSF7,RBMX,MAGOHB,UPF3B,PTBP1,METTL3,TARDBP,JMJD6,ZC3H14,NSRP1,CLNS1A,DDX5,EIF1,SRSF3,CNOT9,ELAVL1,LARP1,TTC5,DHX9,FASTKD1,POLR2G,SECISBP2,DAZAP1,SRSF10,ALKBH5,HNRNPK,SAFB2,SF3B4,FASTKD2,MLH1,RC3H2,SMU1,PTCD2,ZC3HAV1,SAP18,TOB1,RNPS1,RIDA,FUS,THRAP3,PDE12,SF1,SRRM1,RBM25,SON,ACIN1,LARP7,TAF15,PAPOLA,DIS3,NRDE2,ROCK2,TRAF2,CAPRIN1,PAIP1,PUF60,CNOT10,SAMD4A,CNOT7,RBM42,YBX1,RC3H1,SRSF4,YTHDF1,CSDE1,FTO,ZC3H12A,YTHDC1,MOV10,LARP4B,MAPK14,HNRNPL,DHX36,TUT4,IGF2BP3,RBM47,BAG4,ROCK1,TRA2A,MAPKAPK2,FXR1,PRKCD,TNRC6B,NORAD,DDX17,PUM1,ZFP36L2,TNKS1BP1,CASC3,PRKCA,ZFP36,IGF2BP1,KHDRBS3,MEIOC,IGF2BP2,CELF4</t>
  </si>
  <si>
    <t>GO:1903312</t>
  </si>
  <si>
    <t>negative regulation of mRNA metabolic process</t>
  </si>
  <si>
    <t>C1QBP,TENT5A,UPF3A,NPM1,HNRNPAB,HNRNPU,HNRNPA2B1,HNRNPC,METTL16,SRSF7,RBMX,PTBP1,TARDBP,ZC3H14,ELAVL1,LARP1,DHX9,SECISBP2,SRSF10,HNRNPK,SAP18,TOB1,RNPS1,FUS,THRAP3,ACIN1,TAF15,NRDE2,TRAF2,PAIP1,RBM42,YBX1,SRSF4,CSDE1,LARP4B,MAPK14,IGF2BP3,RBM47,BAG4,MAPKAPK2,ZFP36,IGF2BP1,MEIOC,IGF2BP2,CELF4</t>
  </si>
  <si>
    <t>GO:1903313</t>
  </si>
  <si>
    <t>positive regulation of mRNA metabolic process</t>
  </si>
  <si>
    <t>EXOSC2,UPF3A,EXOSC8,EXOSC9,NCL,LEO1,HNRNPU,PNPT1,RBM3,NT5C3B,NCBP1,METTL16,RBMX,UPF3B,METTL3,TARDBP,CLNS1A,EIF1,CNOT9,TTC5,DHX9,POLR2G,DAZAP1,ALKBH5,SF3B4,MLH1,RC3H2,ZC3HAV1,TOB1,RIDA,THRAP3,PDE12,DIS3,ROCK2,CAPRIN1,PAIP1,CNOT10,SAMD4A,CNOT7,YBX1,RC3H1,YTHDF1,CSDE1,FTO,ZC3H12A,MOV10,DHX36,TUT4,ROCK1,TRA2A,FXR1,TNRC6B,PUM1,ZFP36L2,TNKS1BP1,ZFP36,IGF2BP1,CELF4</t>
  </si>
  <si>
    <t>GO:1903321</t>
  </si>
  <si>
    <t>negative regulation of protein modification by small protein conjugation or removal</t>
  </si>
  <si>
    <t>CAV1,NXN,MAD2L1,COPS9,BAG2,BEX3,ABL1,ARRB2,PARK7,RPS7,PRMT3,FBXO5,SQSTM1,DNAJA1,PLAA,GNL3L,PPIA,MAD2L2,RPS3,HMG20B,GTPBP4,RPL11,CDK5,WNK1,MARCHF7,CHP1,GCLC,ATG5,RPL23,TRIM44,N4BP1,ISG15,HSPA1A,DTX3L,CRY1,SENP2,SOX4,PER2,USP44,PRKCG,FYN,BEX1</t>
  </si>
  <si>
    <t>GO:1903509</t>
  </si>
  <si>
    <t>liposaccharide metabolic process</t>
  </si>
  <si>
    <t>GO:1903533</t>
  </si>
  <si>
    <t>regulation of protein targeting</t>
  </si>
  <si>
    <t>PRNP,MFF,HAX1,ITGB1BP1,PRKN,TOMM7,SREBF1,HRAS,PDCD5,FIS1,TCAF1,ARIH2,UBL5,UBE2D3,UBE2J2,ATP5IF1,TOMM70,CIB1,CDK5,SAE1,STOM,USP36,CHP1,MYO1C,ANK3,HUWE1,SH3GLB1,LMAN1,BAG4,FBXW7,MTCL1,BNIP3L,MICALL2,ABLIM3,RAC2,RHOU,FYN,CEMIP,ERBB2,SLC1A1</t>
  </si>
  <si>
    <t>GO:1904375</t>
  </si>
  <si>
    <t>regulation of protein localization to cell periphery</t>
  </si>
  <si>
    <t>RAP1A,PPP2R5A,MISP,AP2M1,STX3,ZDHHC5,DLG1,SPTBN1,ARHGEF16,EGFR,PIAS1,EPB41,EZR,PIK3R1,NBEA,TMEM59,DAG1,PICALM,RAB38,PLS1,GBP1,ATP2C1,VIL1,PRKCI,ARHGAP44,ADAM10,BCL2L1,PRKCH,ITGA3,EPHB2,GPC4</t>
  </si>
  <si>
    <t>GO:1905820</t>
  </si>
  <si>
    <t>positive regulation of chromosome separation</t>
  </si>
  <si>
    <t>BIRC5,AURKB,CDC16,SMC2,NCAPH,CDC20,UBE2C,DLGAP5,ANAPC11,NCAPG2,CDC23,NCAPG,CDCA8,ANAPC7,NCAPD3,NCAPD2</t>
  </si>
  <si>
    <t>GO:1905897</t>
  </si>
  <si>
    <t>regulation of response to endoplasmic reticulum stress</t>
  </si>
  <si>
    <t>TMBIM6,HERPUD1,ERP29,SERINC3,NR1H2,NCK1,XBP1,HSPA1A,NCK2,PIK3R1,SYVN1,EIF2AK3,BAG6,PTPN2,PMAIP1,BOK,PPP1R15A,CREBRF,DAB2IP,BBC3,BCL2L1,RNF183,ALOX5</t>
  </si>
  <si>
    <t>GO:1990542</t>
  </si>
  <si>
    <t>mitochondrial transmembrane transport</t>
  </si>
  <si>
    <t>TIMM17A,SLC25A6,SLC25A5,SFXN4,GHITM,HSPD1,CHCHD4,LETM1,TIMM44,TIMM23,TOMM7,TIMM50,PNPT1,PMPCB,SFXN1,MRPL18,GRPEL1,MCUR1,CCDC51,SFXN5,SLC25A28,TOMM40,SLC25A3,SLC25A17,AIFM1,SLC25A13,DNAJC15,TIMM21,MCUB,TOMM70,SLC25A38,ROMO1,ABCB7,MAIP1,CPT1A,SLC25A37,SLC25A24,MICU1,SLC25A23,SLC25A16,SLC25A36,MCU,SLC8B1,TST,UCP2,SLC41A3</t>
  </si>
  <si>
    <t>GO:1990823</t>
  </si>
  <si>
    <t>response to leukemia inhibitory factor</t>
  </si>
  <si>
    <t>VEGFC,SRM,GFPT2,SLC25A5,GCLM,CHCHD4,CACYBP,NCL,MRPL15,PCOLCE2,HELLS,MAT2A,HNRNPU,PARP16,NFYB,SRSF7,WDR35,MYBL2,XRCC5,SRSF3,NUP35,POLR1F,BCLAF1,RPS16,UBXN2A,EXT1,RNMT,MTF2,FOSL2,PML,EIF4A2,KDM5B,RFX2,ARID5B,KLF5,NR5A2,EPS8,PLA2G10,EFHC2,LRAT,ICAM1,SPOCK2,DTX1,ILDR1,BSPRY</t>
  </si>
  <si>
    <t>GO:2000142</t>
  </si>
  <si>
    <t>regulation of DNA-templated transcription initiation</t>
  </si>
  <si>
    <t>PCID2,TAF5,HMGB1,MED11,MED31,PSMC6,MED27,SUB1,TAF13,MED10,TBP,MED21,MED8,PPM1D,BCLAF1,MED6,ZNHIT1,MED13,MED4,SETX,GTF2A2,TAF2,TAF11,FOSL1,MED30,MED29,TAF4,DHX36,MED1,MED25,TAF8,MITF,MED24,THRA,JUN,HNF1B</t>
  </si>
  <si>
    <t>GO:2000144</t>
  </si>
  <si>
    <t>positive regulation of DNA-templated transcription initiation</t>
  </si>
  <si>
    <t>TAF5,MED11,MED31,PSMC6,MED27,SUB1,TAF13,MED10,TBP,MED21,MED8,BCLAF1,MED6,ZNHIT1,MED13,MED4,SETX,GTF2A2,TAF2,TAF11,FOSL1,MED30,MED29,TAF4,DHX36,MED1,MED25,TAF8,MITF,MED24,JUN,HNF1B</t>
  </si>
  <si>
    <t>GO:2000434</t>
  </si>
  <si>
    <t>regulation of protein neddylation</t>
  </si>
  <si>
    <t>COPS6,COPS3,DCUN1D5,COPS9,GPS1,EPAS1,COPS8,COPS2,COPS4,COPS7A,DCUN1D2,COPS7B,RPL11,DCUN1D4,DCUN1D1</t>
  </si>
  <si>
    <t>GO:2000736</t>
  </si>
  <si>
    <t>regulation of stem cell differentiation</t>
  </si>
  <si>
    <t>FGF2,ABL1,PUS7,NSUN2,HNRNPU,PWP1,HSPA9,LBH,MTCH2,METTL3,SMYD5,MBD3,GATAD2A,PRKDC,FOXC1,EZH2,EIF2AK2,OCIAD1,RBBP7,CHD3,NFE2L2,DHX36,KDM4C,CDK13,CDK6,HDAC1,CDK12,ZFP36L2,PRICKLE1,LTBP3,ZFP36,STAT3,HES1,JAG1,TGFBR2,TACSTD2</t>
  </si>
  <si>
    <t>GO:2000779</t>
  </si>
  <si>
    <t>regulation of double-strand break repair</t>
  </si>
  <si>
    <t>RAD51,SLF1,RPA2,ABL1,SHLD2,PARPBP,SLF2,UBE2V2,TIMELESS,PARP1,TP53BP1,UBE2N,WRAP53,CHEK1,SMARCD1,BCL7B,KLHL15,VPS72,FANCB,AUNIP,ATRIP,SMARCD2,RADX,PRKDC,KMT5A,MAD2L2,SHLD1,POLQ,OTUB1,MMS19,DDX11,NSD2,RUVBL2,FUS,SMARCA4,DEK,BRD7,RAD51AP1,DPF2,YEATS4,ARID2,TRRAP,MORF4L1,EPC1,SMARCC1,ATR,PML,MAGEF1,SPIRE1,KMT5B,MBTD1,HMGA2,TEX15,OOEP</t>
  </si>
  <si>
    <t>GO:2000781</t>
  </si>
  <si>
    <t>positive regulation of double-strand break repair</t>
  </si>
  <si>
    <t>SLF1,SHLD2,SLF2,UBE2V2,TIMELESS,PARP1,UBE2N,WRAP53,SMARCD1,BCL7B,VPS72,FANCB,SMARCD2,PRKDC,MAD2L2,SHLD1,MMS19,DDX11,RUVBL2,FUS,SMARCA4,BRD7,RAD51AP1,DPF2,YEATS4,ARID2,TRRAP</t>
  </si>
  <si>
    <t>GO:2001242</t>
  </si>
  <si>
    <t>regulation of intrinsic apoptotic signaling pathway</t>
  </si>
  <si>
    <t>PPIF,CAV1,PRKN,EIF5A,SOD1,HELLS,SOD2,ENO1,PARK7,TMEM161A,RPS7,PARP1,VDAC2,BAD,UBQLN1,NDUFS3,DNAJA1,FIS1,NOL3,UBB,RACK1,PPIA,SRC,HNRNPK,CLU,PRKRA,RPS3,NACC2,TAF9B,SELENOS,RRM2B,DDX3X,DNM1L,CREB3,BCL2L12,BCLAF1,RPL11,ARMC10,HSPB1,MDM2,MARCHF7,MYC,ATF4,TMBIM6,HERPUD1,ERP29,SERINC3,KDM6A,NFE2L2,NCK1,PTTG1IP,NHERF1,XBP1,FBXW7,HSPA1A,NCK2,SYVN1,RTKN2,EIF2AK3,PTPN2,PMAIP1,CD44,HDAC1,BOK,PTGS2,BBC3,BCL2L1,SKIL,FYN,RNF183,ACKR3,VNN1,CD74</t>
  </si>
  <si>
    <t>GO:0006139</t>
  </si>
  <si>
    <t>nucleobase-containing compound metabolic process</t>
  </si>
  <si>
    <t>TWIST2,EPHA5,MAGEH1,GAL,NR0B1,BASP1,BNC2,NOVA1,ZEB2,LHX2,SNHG14,MPP1,TFR2,EXO1,SCML2,RFK,PHF19,IGSF1,ZNF287,PAPSS2,GINS1,SNHG19,ZNF114,SNHG25,SNHG29,SNHG9,ZIC2,ADARB1,PYGO1,C1QBP,ZFP82,KPNA2,TENT5A,HACD1,PDE4D,RNF212,NOP10,SNCA,PDE1A,GFPT2,ZNF518B,POLR3K,SLIRP,POLR3F,ADAL,HMOX1,SNRPB2,NSUN5,PCID2,VIM,NOLC1,CENPX,AADAT,PDE10A,UGDH,BIRC5,RFC2,RPP40,NEIL3,RAD51C,PRNP,DDRGK1,PFAS,RPL35,GLRX2,POLR3G,ABCE1,TFDP1,PGAM1,G6PD,TXN,EXOSC2,MCM4,DDX39A,NPM3,RRP7A,MCM7,POLE3,RRM2,EIF2AK4,ATP5MK,UBE2T,TXNL4A,DNAJC17,ASPH,NT5M,POLE4,PANK1,SNRPB,POLR1E,CUL4A,TRIP13,CARS2,NDUFA8,BLOC1S2,RNASEH2C,NOP56,PAXX,PCNA,CREM,EFEMP1,POP7,H2AZ1,SNRNP25,NQO1,SLC2A6,ITPA,FLAD1,SUPT16H,CAV1,BATF3,LIG4,UPF3A,CKS2,ATP5MJ,MCMBP,BCCIP,TRMT6,MRM3,NDUFB10,SNHG8,AURKB,SNHG6,IMP4,SNRPE,DUT,DLD,PTTG1,ZFPM1,TSR1,DLAT,NAXE,MCM6,RBCK1,ELAC2,SNRPG,GINS2,CKS1B,PPT1,CINP,GEMIN4,POLR2L,PBX3,RAD51,CTPS1,SLF1,NDUFC1,DTYMK,RIOK1,UCHL5,GTF3C6,NT5C,BUD23,HAX1,SLX9,SWI5,CDCA7,CLSPN,ATP5MC2,ELOVL2,RPP30,DHX33,UPP1,SNX5,EXOSC1,SETD7,GDA,PARP2,GATC,ATP5MC3,ILF2,PFKM,C9ORF78,PRPF4,PFN1,HSPD1,CCNA2,MEF2C,NDUFS6,WDR4,NME4,RPUSD1,EXOSC8,FAM98B,PSMC5,DUS2,RPS15,WDR5,PRDX3,KLF2,CHCHD4,TAF5,CRNKL1,TCF4,PRAME,RPS28,GZF1,ZNF280C,TCOF1,LDB1,NPM1,CCT5,CHUK,SNHG1,BAZ1B,PRIM1,BRIX1,DEPDC1,CENPF,CCT4,ATP5ME,PAICS,ITGB1BP1,CCNQ,NDUFB2,TWNK,TAF1A,URB1,HSD17B10,EXOSC9,PRKN,ESF1,DCXR,NSMCE4A,H1-3,PSMC3IP,NCL,FHOD1,OBI1,SIVA1,ETV1,EIF5A,RPL7A,DTL,RFC3,SMC3,RRP9,AK1,SSBP1,DTD1,ELOF1,GTF2I,GEMIN2,RPS25,STOML2,ATP5F1D,DKC1,WDR43,RPP25,PRXL2C,SET,LAGE3,NOL8,RCHY1,MYBBP1A,HSPA8,SRA1,MDH2,ISG20,GNPNAT1,HMGB1,RAN,GAS5,NOC3L,PQBP1,XRN2,GEMIN6,HARS1,AFMID,FARSA,DDX21,RPS27,CCDC85B,IRAK1,FGF2,POLR2I,APEX1,NIFK,TARBP2,RTF1,AK6,UCK2,PDCD11,POP1,SNHG17,SNRPF,NGDN,ZNF770,THOC5,POLE2,NDUFB1,POLR2C,HINT1,WDR18,RPUSD2,EBNA1BP2,KYNU,DNMT1,SNAPC4,RPA2,ABL1,RRP15,HERC2,POLDIP2,RNASEH2B,SHLD2,ATP5PF,DCLRE1A,NTHL1,IFI16,DDX1,MTERF3,CXCL8,HELLS,MRTO4,HNRNPAB,MCM10,NDUFV3,LSM10,ORC5,PARPBP,GRWD1,HPF1,MED11,SREBF1,ARRB2,NDUFAB1,DLST,RPL21,CCT3,LSM4,ING1,SLF2,URM1,HRAS,ZNF483,SDHB,RBM26,RPL6,IL6,ELP1,CCT7,LEO1,SNHG30,FH,HDGF,PUS7,RPAP1,PSMD14,SOD2,TDP1,CENPJ,FAN1,MCRS1,ORC6,RAD18,MCM5,UBE2V2,NOP58,NHP2,NSUN2,THG1L,NDUFS5,GAR1,UBE2A,GEMIN5,TPRKB,TGDS,HNRNPU,PNPT1,DPYSL2,NDUFA1,GCFC2,XRCC2,SMYD3,PIN1,ZNF746,DDX23,ZPR1,ENO1,SSB,NUDT1,AP5S1,SMC1A,ING5,PPAT,PWP1,GTF2H2C,RSL1D1,DBF4,MFAP1,FANCM,LAS1L,UHRF1,RBM3,POLR2J,IARS1,CDC45,NT5C3B,USP39,NCAPG2,WDR12,TIPIN,SLC38A2,PARK7,TK1,TMEM161A,USB1,PRPS1,ATP5F1B,CRTC3,DUS1L,ZMPSTE24,PCGF6,NDUFS7,TIMELESS,MED31,PPID,REXO4,PHB2,UCK1,CCT2,CHAF1A,RPS7,RLIG1,GINS3,RBM19,RAD1,GART,BAZ1A,POP5,WDHD1,PARP1,LBH,FRA10AC1,PBX1,CCT8,INTS6,RPS14,ACOT9,COX11,PDHB,C19ORF48P,TARS1,CAVIN1,PANK2,DDX56,EIF4A3,RFC5,SBDS,HNRNPA2B1,RO60,PRPF8,FBXO5,CDK5RAP2,RPS26,SNHG16,CEBPZ,PLK1,PDHA1,KIF22,SNRPD1,TP53BP1,TDRD3,ASMTL,ELOC,PARP16,RBM28,NCBP1,RPL14,BAD,ERH,NDUFB11,TSR3,UXT,KRI1,PSMC6,RPL39,MTDH,UBE2N,CDK1,TGFBR1,RAD54B,SNAPC2,CDK9,TNIP2,ZNF786,TRMT10A,GAPDH,HNRNPDL,ACAT1,FAM98A,GNPDA2,SRRT,PDCD4,POLR3D,NUDT5,ZSWIM7,HNRNPC,POLR1B,METTL8,UTP6,METTL2A,WRAP53,POLR2A,HNRNPM,SENP1,PPRC1,RMI1,PPIE,DVL2,CROT,RPL7,SAFB,SDCBP,PRMT7,PMVK,PUS1,NUDT8,RRP8,CAD,MTERF4,NOP14,TPI1,EXOG,RTRAF,ARMCX3,MED27,METTL5,NFYB,SUMO2,RPP25L,PCBP2,POLR2E,EPAS1,NAA15,TRERF1,KANSL2,NUP85,DCK,RAD23A,CSTF2,VPS29,HMGB3,NOTCH3,ADAT2,GATB,RPUSD4,INO80,MIS18A,METTL16,PGD,NDUFS3,SQSTM1,SUCLG1,RPL10,NCBP3,MMAB,NUP155,POLD2,PHF2,HSP90AA1,SRSF7,PELP1,HNRNPA3,NDUFB7,CHEK1,MTPN,PCGF5,ATP5F1E,THOC3,CHAF1B,KAT14,GTF3C5,ORC1,UBXN8,RPS20,RBMX,CPSF2,FRG1,HNRNPR,FIS1,MAGOHB,CCNB1IP1,MPV17,UPF3B,NDUFA6,MTHFD1,EDF1,EEF1D,TDG,RPA1,LSM3,SMARCD1,TOP3A,PCBD2,UGGT2,RPS24,NDUFS1,HDAC4,E2F4,MYBL2,RPL27,RRP1,MLX,PTBP1,POLR2K,GNPDA1,H1-4,DPAGT1,RPS13,TSR2,RPS21,DDX24,TSSC4,FTSJ3,METTL3,SNHG15,MAML3,ACOT7,LYAR,TARDBP,NOL3,PTMS,LIN9,DIS3L,ZNHIT3,DONSON,UTP11,AQR,BRD9,KANK2,ATF1,HEATR1,PRPSAP1,RRP1B,TIAL1,BUD31,FUBP3,SNAPC5,SMUG1,BCL7B,BMS1,DDX54,ATIC,PLRG1,JMJD6,WDR36,GTPBP3,ZC3H14,KLHL15,TADA1,SUB1,SCNM1,PPHLN1,GNL3L,PCIF1,APTX,MBTPS2,NSRP1,LSM5,NACA,TRMT10C,POLR3C,SEM1,PNN,WDR55,HNRNPF,TAF13,CLNS1A,DHODH,DDX5,ZFAS1,MED10,TBP,XRCC5,POLR1A,ZC3H8,HMGN5,CDK7,TAF1D,SSBP4,MYBL1,LIG3,COMMD6,ZCCHC7,MIDEAS,COPS2,KEAP1,TRMO,XPA,NDUFB9,RAD23B,ELP6,CIAO1,HPRT1,GTF3A,GNL3,BYSL,CSTF1,NFIC,APEX2,PRPF3,RPF2,POLR1D,SPIN2B,GPAM,PHAX,TYW1,DARS2,DDX18,TNFRSF1A,PSMC3,NOC4L,ZNF706,LRPPRC,MT-ND4L,NDUFB6,EIF1,VPS72,SIX1,SKIC8,RRM1,ALKBH1,CTDSPL2,RACK1,PTGES3,NUDT9,SRSF3,PRPSAP2,GTF3C4,RHOG,LUC7L,KMT2D,ALKBH4,NEK2,CNOT9,RRP12,ZGRF1,ELAVL1,SMC6,LARP1,LDHA,RARS1,TSEN15,NDUFA10,TINF2,ETF1,RNF14,TRMT112,RNH1,CPSF6,RPS6,TTC5,DHX9,NR2F6,NBN,MTRR,WDR75,NDUFA5,LSM8,FANCB,MAFG,DMTF1,AIFM1,MBD3,CWF19L1,COIL,ATP5PB,THUMPD2,FASTKD1,RPL10A,UTP25,TRIR,AUNIP,SLC25A13,SMYD2,TBRG1,METTL13,CCDC124,PPIA,INIP,TFB1M,NKAP,ZNF714,POLR2G,ATRIP,PES1,TRIM37,PUS7L,PSMD10,SECISBP2,TEAD4,ACSL3,HR,MED21,SF3B5,RBL1,BRCA2,MPHOSPH10,CCDC88A,OXSM,NABP2,MED8,NDUFS4,PTGES2,NOL11,ERCC3,POLRMT,SMARCD2,IDH1,HORMAD1,ZSCAN29,LSM6,SRC,CEP164,HIPK2,SNAPC3,UTP15,MYDGF,HNRNPH1,TFB2M,NDUFB4,CREBZF,PYM1,YBEY,AKIRIN2,PRKAG2,FANCC,DAZAP1,THAP7,SMARCA1,DPH3,NAF1,SRSF10,ALKBH5,INTS13,RBMX2,HNRNPK,GALK1,EED,BRCA1,CTC1,SFN,H2AX,POLR1H,ILF3,CLU,ADSS2,SAFB2,SF3B4,UBL5,LARS1,NDUFS2,CDCA5,BOP1,POLA1,REXO2,DDX41,POLR1F,OLA1,CCNT1,HCFC1,RADX,RNF20,ZC3H13,DCTD,TCP1,AHI1,UBE2D3,ESCO2,FANCI,GATAD2A,SNRNP40,PRKDC,YRDC,FASTKD2,DDX46,KMT5A,ANTKMT,MAD2L2,UMPS,TTF1,TRIM16,MDFIC,PIN4,ZNF771,SHLD1,PRKRA,FOXC1,SPRTN,HBS1L,STRAP,YARS2,SWSAP1,HNRNPA1L3,RTCA,POLQ,MLH1,CRK,PRPF40A,PPM1D,CTCF,NAP1L1,POP4,NUDT19,CTNS,E2F6,TFAM,SF3B6,FANCD2,OTUB1,GUK1,YWHAQ,RPS3,SMARCAD1,IMP3,FANCA,PRPF39,MMS19,DDX11,NSD2,ENY2,ALKBH2,PRMT1,NDUFA12,USPL1,TARS3,SMNDC1,TTF2,NACC2,TAF9B,BRIP1,RC3H2,NOL10,LIG1,NAMPT,ATP5IF1,NCOR1,HTATIP2,MTFMT,HNRNPH3,USP28,SMU1,UBE2I,DNAJC30,SNRNP27,PDS5A,PRPF4B,RBM22,SANBR,ACLY,SNRPA1,ZNF92,PTCD2,CBLL1,MLF2,ZC3HAV1,NIF3L1,RCL1,SNRPA,SAP18,CSGALNACT1,PPP1R7,DMAC2L,RUVBL2,DDX10,VCP,NUFIP1,MAP2K2,FAAP24,H1-2,CDC7,CDADC1,USP22,CKAP2,CIB1,TOB1,RNPS1,UTP23,SNRPD2,RIDA,EZH2,RPE,FUS,SUPT7L,HNRNPLL,SMARCA4,RRM2B,TRAF3,DDX3X,DEK,LUC7L3,METTL2B,LARP6,EIF3E,C2ORF49,CDK2AP1,SNX6,SUGP2,DNPH1,RBX1,SGK1,LGALS3,HMGB2,MTREX,RNF4,CWC15,INTS2,SNF8,RFC4,DNM1L,DROSHA,THRAP3,DNA2,RAP2C,BBS7,MARS1,MT-ND2,CDC34,TRMT1L,MT-ATP8,YWHAH,PDE12,JUND,PANK3,CDT1,MCM3,GTPBP4,CCAR1,CREB3,BCL2L12,SHQ1,GRSF1,NUDT15,GTF2F2,BCLAF1,RRP36,LPIN1,MT-ND1,WBP11,ZNF367,SF1,XPC,EFTUD2,CCND3,SRRM1,RPL11,EHMT1,RBM25,TAF1B,PAXBP1,POLE,UNG,CBX5,SNRNP200,SON,UTP18,ZRANB2,PVT1,BRD7,RPS8,G3BP2,IFT74,ACIN1,PHF14,NSD1,MED6,TBPL1,IK,INTS10,BTRC,LARP7,GTF2F1,RECQL,CDK5,NDUFS8,LUC7L2,SRBD1,GARS1,SCAF11,POLR2D,RAD51AP1,MGA,UIMC1,GPI,MTERF1,ZNHIT1,UTP4,TTC21B,MSL3,WDR3,YAF2,RBM17,USP16,GTF2E1,MED13,RPS16,LIN52,DHRS7B,NDUFA2,CUL4B,ORC3,SSU72,SCAND1,MED4,PAAF1,PCF11,ATP6V1B2,EIF2AK2,APRT,FANCL,CPSF3,DUSP11,SREK1,DERA,MAVS,TAF15,ELOB,CIZ1,FCF1,PAPOLA,DPY30,ZCCHC8,ZBTB8OS,ELOVL5,TGS1,BRMS1L,RBBP7,DIS3,DPF2,ZNF317,SETX,COMMD1,SSBP2,PALB2,DDX51,TNKS2,RPF1,TOX4,EAPP,NRDE2,TYW3,RAD21,ROCK2,RBM48,BANF1,SUCLA2,CRIPT,POLG2,UAP1,CLPX,LRRFIP2,CHD3,DDIT4,DRAP1,GTF2A2,RPIA,FAM50A,MMS22L,MSH2,DBF4B,WNK1,TRAF2,RPL4,YWHAZ,PPIG,TKT,SFR1,MTPAP,MPHOSPH8,QTRT2,SCAI,CEP290,ATXN1,MDM2,CCNK,HMGN1,YY1,TPR,CAPRIN1,WBP4,CTDSP1,PPWD1,RPS19,SRFBP1,SUMO1,PAIP1,GTF3C2,KMT2E,SNRNP48,USP36,PUF60,POLR2H,ASH1L,AIP,TOP1MT,ZRANB3,CHP1,CHD8,MPHOSPH6,PGLS,N4BP2,RPA3,SF3A3,HSP90AB1,YEATS4,ZNF566,TBK1,PRPF6,ATP5F1C,SMAD2,SAP30BP,RTF2,GTF3C1,PARG,ECD,POLR2F,CNOT10,TAF2,SAMD4A,TFCP2,ERCC6L2,SUPT20H,MYC,MLH3,CEP97,SLFN11,MSH3,CUX1,LGR4,ITGB3BP,ATM,PMS1,CTIF,EXTL2,CNOT7,ADNP2,KPNA1,ZMYND11,ARID2,HK1,RBM42,EXOSC6,PPM1A,RNF6,ICE1,NAA16,GTF2H5,MYO1C,BLM,ASXL2,RFWD3,HACD2,PPIL1,SP1,PKM,TRRAP,PGK1,ATAD2</t>
  </si>
  <si>
    <t>TWIST2,EPHA5,MAGEH1,GAL,NR0B1,BASP1,BNC2,ZEB2,LHX2,TFR2,SCML2,PHF19,IGSF1,ZNF287,ZNF114,ZIC2,PYGO1,C1QBP,ZFP82,SNCA,ZNF518B,POLR3K,POLR3F,HMOX1,PCID2,BIRC5,PRNP,DDRGK1,GLRX2,POLR3G,TFDP1,TXN,NPM3,POLE3,EIF2AK4,DNAJC17,ASPH,POLR1E,TRIP13,BLOC1S2,PCNA,CREM,EFEMP1,H2AZ1,SUPT16H,CAV1,BATF3,CKS2,AURKB,ZFPM1,RBCK1,CKS1B,POLR2L,PBX3,UCHL5,GTF3C6,HAX1,CDCA7,DHX33,SNX5,SETD7,ILF2,PFKM,PFN1,CCNA2,MEF2C,PSMC5,WDR5,PRDX3,KLF2,TAF5,TCF4,PRAME,GZF1,ZNF280C,TCOF1,LDB1,NPM1,CHUK,BAZ1B,DEPDC1,CENPF,ITGB1BP1,CCNQ,TWNK,TAF1A,EXOSC9,PRKN,H1-3,PSMC3IP,NCL,FHOD1,SIVA1,ETV1,EIF5A,ELOF1,GTF2I,WDR43,SET,MYBBP1A,HSPA8,SRA1,HMGB1,PQBP1,XRN2,DDX21,CCDC85B,IRAK1,FGF2,POLR2I,APEX1,NIFK,RTF1,ZNF770,THOC5,POLR2C,HINT1,DNMT1,SNAPC4,ABL1,IFI16,DDX1,MTERF3,HNRNPAB,MED11,SREBF1,ARRB2,ING1,HRAS,ZNF483,RPL6,IL6,LEO1,HDGF,RPAP1,SOD2,CENPJ,MCRS1,HNRNPU,GCFC2,SMYD3,PIN1,ZNF746,ENO1,ING5,PWP1,GTF2H2C,UHRF1,POLR2J,NCAPG2,PARK7,CRTC3,ZMPSTE24,PCGF6,TIMELESS,MED31,PPID,REXO4,PHB2,BAZ1A,PARP1,LBH,PBX1,INTS6,RPS14,CAVIN1,HNRNPA2B1,RO60,CDK5RAP2,CEBPZ,PLK1,TP53BP1,TDRD3,ELOC,NCBP1,UXT,PSMC6,MTDH,UBE2N,CDK1,TGFBR1,SNAPC2,CDK9,TNIP2,ZNF786,SRRT,PDCD4,POLR3D,POLR1B,POLR2A,SENP1,PPRC1,PPIE,DVL2,SAFB,SDCBP,RRP8,MTERF4,RTRAF,ARMCX3,MED27,NFYB,SUMO2,PCBP2,POLR2E,EPAS1,NAA15,TRERF1,KANSL2,NUP85,HMGB3,NOTCH3,INO80,SQSTM1,RPL10,NCBP3,PHF2,PELP1,MTPN,PCGF5,KAT14,GTF3C5,RBMX,EDF1,EEF1D,TDG,SMARCD1,PCBD2,HDAC4,E2F4,MYBL2,MLX,PTBP1,POLR2K,H1-4,MAML3,LYAR,PTMS,LIN9,ZNHIT3,BRD9,KANK2,ATF1,HEATR1,RRP1B,TIAL1,BUD31,FUBP3,SNAPC5,BCL7B,DDX54,JMJD6,TADA1,SUB1,PPHLN1,MBTPS2,NACA,POLR3C,TAF13,DDX5,MED10,TBP,XRCC5,POLR1A,ZC3H8,HMGN5,CDK7,TAF1D,SSBP4,MYBL1,COMMD6,MIDEAS,COPS2,KEAP1,CIAO1,GTF3A,GNL3,NFIC,POLR1D,SPIN2B,TNFRSF1A,PSMC3,ZNF706,VPS72,SIX1,SKIC8,CTDSPL2,GTF3C4,RHOG,KMT2D,CNOT9,RNF14,TRMT112,TTC5,DHX9,NR2F6,WDR75,MAFG,DMTF1,MBD3,SMYD2,METTL13,CCDC124,PPIA,TFB1M,NKAP,ZNF714,POLR2G,TRIM37,PSMD10,TEAD4,HR,MED21,SF3B5,RBL1,BRCA2,MED8,PTGES2,NOL11,ERCC3,POLRMT,SMARCD2,ZSCAN29,HIPK2,SNAPC3,UTP15,MYDGF,TFB2M,CREBZF,AKIRIN2,THAP7,SMARCA1,SRSF10,INTS13,HNRNPK,EED,BRCA1,SFN,POLR1H,ILF3,CLU,SAFB2,POLR1F,CCNT1,HCFC1,RNF20,AHI1,UBE2D3,GATAD2A,PRKDC,KMT5A,MAD2L2,TTF1,TRIM16,MDFIC,ZNF771,FOXC1,STRAP,CRK,PRPF40A,PPM1D,CTCF,E2F6,TFAM,YWHAQ,RPS3,MMS19,DDX11,NSD2,ENY2,USPL1,TTF2,NACC2,TAF9B,BRIP1,NAMPT,NCOR1,HTATIP2,UBE2I,ZNF92,MLF2,NIF3L1,SAP18,RUVBL2,NUFIP1,MAP2K2,H1-2,USP22,CKAP2,CIB1,TOB1,RNPS1,EZH2,FUS,SUPT7L,SMARCA4,TRAF3,DDX3X,DEK,CDK2AP1,SNX6,SGK1,HMGB2,RNF4,INTS2,SNF8,THRAP3,RAP2C,BBS7,MARS1,YWHAH,JUND,CCAR1,CREB3,BCL2L12,GTF2F2,BCLAF1,LPIN1,ZNF367,SF1,XPC,CCND3,EHMT1,TAF1B,PAXBP1,CBX5,BRD7,G3BP2,IFT74,PHF14,NSD1,MED6,TBPL1,INTS10,BTRC,LARP7,GTF2F1,CDK5,SRBD1,POLR2D,MGA,UIMC1,MTERF1,ZNHIT1,UTP4,TTC21B,MSL3,YAF2,USP16,GTF2E1,MED13,LIN52,DHRS7B,SSU72,SCAND1,MED4,PAAF1,PCF11,EIF2AK2,MAVS,TAF15,ELOB,DPY30,BRMS1L,RBBP7,DPF2,ZNF317,SETX,COMMD1,SSBP2,TOX4,EAPP,RAD21,LRRFIP2,CHD3,DRAP1,GTF2A2,WNK1,TRAF2,YWHAZ,SFR1,MPHOSPH8,SCAI,CEP290,ATXN1,MDM2,CCNK,HMGN1,YY1,TPR,CTDSP1,SUMO1,GTF3C2,KMT2E,POLR2H,ASH1L,AIP,CHP1,CHD8,YEATS4,ZNF566,TBK1,PRPF6,SMAD2,SAP30BP,GTF3C1,ECD,POLR2F,TAF2,TFCP2,SUPT20H,MYC,CUX1,LGR4,ITGB3BP,ATM,CNOT7,ADNP2,ZMYND11,ARID2,PPM1A,RNF6,ICE1,NAA16,GTF2H5,MYO1C,BLM,ASXL2,SP1,PKM,TRRAP,ATAD2,YBX1,ATF4,GLO1,MORF4L1,NFIA,ARF4,BPTF,PRDX5,MECP2,FOXA1,NELFE,PTPN14,MBD2,NIPBL,HEXB,ATRX,DNAJB6,NR3C1,WWP1,SP100,NFE2L1,SUDS3,PAWR,STAT6,NR4A2,RNF168,ZKSCAN1,NFIB,MBD1,CEBPB,GCLC,ELP2,DAXX,TAF11,DAP,SERTAD3,KMT2C,ZNF507,ANXA2,ARID4B,SLC2A4RG,LRRFIP1,MAGED1,FOSL1,MED30,MED13L,TAX1BP1,PHF21A,MACROH2A1,TSC22D3,CD81,TCEANC2,NR1H2,GPBP1,INO80D,CDC5L,ELF1,SUPT3H,BRD2,NRIP1,ATXN7,RPL23,STAT5B,ZNF516,ZZZ3,GADD45A,ELK3,CALR,RFX3,CREBBP,EPC1,WWC3,MED29,ZC3H12A,SUPT5H,LCOR,SMARCC1,PHIP,ADNP,KDM6A,NOP53,PSEN1,MLLT3,NFE2L2,PPP3CB,TGIF1,ZNF226,ZNF827,ERCC2,FOXJ3,TRIM44,ZNF184,NCOA3,KCTD1,NR1D2,LPIN2,DLG1,MRTFB,TAF4,KAT6A,NCK1,TSHZ1,PDE8A,RIPK2,TOB2,BACH1,JMJD1C,WWP2,MAPK14,TBX18,ZNF148,NFAT5,SNIP1,HNRNPL,MTF2,COQ7,FAF1,ZNF189,DCAF6,TADA2A,DHX36,KDM4C,NFIL3,EGFR,BRD1,APP,NOSTRIN,TCF7L2,ZNF324,JAZF1,EFNA1,XBP1,ASAH1,RALY,PIAS1,ELK4,NFE2L3,ZNF302,AGO1,PHF3,SERTAD1,ZNF787,MAP3K5,ZNF76,INHBA,IKBKB,ASH2L,MYSM1,ZBED4,STK3,ZNF579,SP4,ZSCAN9,FOXQ1,RYBP,ACVR1,ERBIN,ZMYND8,RBL2,EZR,KDM2A,KAT6B,ZNF629,TRIM33,CDK13,MAPK3,RNF111,HSPA1A,NCK2,WBP2NL,PIK3R1,SSBP3,REL,ZNF155,VGLL4,TNKS,RTKN2,HES4,RERE,PARP14,FOS,FOSL2,TFDP2,FER,ZNF432,HHEX,BMPR2,GPBP1L1,RFX7,ZNF850,TBL1XR1,PML,CDK6,MET,TCF20,KLF7,ARK2N,NOTCH2,SETBP1,NSD3,MAGEF1,CEBPD,DVL3,DTX3L,EIF2AK3,MXD1,AEBP2,ZNF444,ZBTB10,ETS1,IRF2BP2,RSF1,ZXDC,CBFA2T2,KLF3,CRY1,CXXC5,FZD7,PTPN2,FOXN3,ZNF274,HIPK3,TNIP1,AMBRA1,SMAD3,IRF3,LITAF,DDX17,MAP3K13,SHOX2,ZNF862,KLF6,ZNF600,KLF12,RREB1,ZNF892,NFKBIE,NEO1,HDAC1,YEATS2,PHC3,CAMK4,MED1,MED25,RPS6KA5,ID1,TAF8,CDK12,MEF2A,LANCL2,PARP9,CDKN1B,MBTD1,BICRAL,FNIP2,CBX6,HIVEP2,CASK,MSL2,CAMK1D,RXRB,RLF,ANXA3,SMAD9,GOLGB1,MITF,KANSL1,MSL1,ACTN4,PRICKLE1,CHD6,PICALM,KDM5B,NFATC2,ZNF644,RFX2,MAML2,CASZ1,SMAD6,ITGA6,STING1,GLIS3,RGCC,CHD2,BTG1,MAMLD1,NLRC3,ZHX2,CTDSPL,NR2F2,TESC,RARB,CSRNP1,ZBTB20,EGR1,CCNL1,TEAD3,WWTR1,ARID5B,ZFP36,IRAK3,ZNF292,IRAK2,HMGA2,MDK,FHL3,STAT3,ZBTB46,ZC3H6,MED24,STOX2,ZNF395,PPARD,BCL10,TRIM38,JUP,PRKCI,ZNF44,LIF,PBX4,ALK,C5AR1,LMO4,LMO7,TRAK1,CITED4,KLF5,FHL2,FOXP1,MLLT6,ZNF404,CREBRF,THRA,PPP1R13L,CRYM,ZNF888,ETS2,DAB2IP,HNF4G,CFLAR,SOX4,TXNIP,WWC1,JUN,VEGFA,PER2,NR5A2,EDN1,SLC40A1,KDM7A,ZNF66,HIVEP3,RARA,ATF7IP2,AASS,ABLIM3,HES1,RAB7B,IL1B,TACC1,NFKBIZ,PLA2G10,FOXO3,PPARA,RBPMS,BACH2,PBXIP1,ZNF43,TRIB1,JMY,SKIL,RORA,FANK1,MAFF,PPP1R1B,MLF1,JAG1,ATF3,CARD11,ZNF532,PRKCH,ROR1,ERBB4,PLSCR1,THRB,CARD16,ARHGEF5,MACC1,ESR2,ANXA4,PLAG1,ETV6,NR3C2,ZNF853,PTPRK,IKZF2,SLCO3A1,GRM5,IFI27,GATA6,ZNF525,SKAP1,FOXP2,TRPS1,ZNF608,SYK,TNFRSF11A,DKK3,DTX1,EREG,IKZF3,PKHD1,ZNF19,HOXB2,MECOM,ATP8B1,HNF1B,TRPV4,VGLL3,ONECUT2,HLA-DRB1,ERBB2,TFCP2L1,LGALS9,EPCAM,CDH1,EHF,HNF4A,ELF3,FGFR2,HDAC9,GRHL2,EGR2,MYCN,EGR3,ZNF736,MEOX2,ZNF681,TRIM15,AGT,TLR2,CIITA,BEX1,FOXA3,CX3CL1,ISL1,ONECUT3,ZNF69,POU5F1,TRIM31,VGLL1,ADRB2,TOX3,NPNT,BARX2,CD74</t>
  </si>
  <si>
    <t>TWIST2,EPHA5,MAGEH1,GAL,NR0B1,BASP1,BNC2,ZEB2,LHX2,TFR2,SCML2,PHF19,IGSF1,ZNF287,ZNF114,ZIC2,PYGO1,C1QBP,ZFP82,SNCA,ZNF518B,POLR3F,HMOX1,PCID2,BIRC5,PRNP,DDRGK1,GLRX2,POLR3G,TFDP1,TXN,POLE3,EIF2AK4,DNAJC17,ASPH,TRIP13,BLOC1S2,PCNA,CREM,EFEMP1,H2AZ1,SUPT16H,CAV1,BATF3,CKS2,AURKB,ZFPM1,RBCK1,CKS1B,POLR2L,PBX3,UCHL5,HAX1,CDCA7,DHX33,SNX5,SETD7,ILF2,PFKM,PFN1,CCNA2,MEF2C,PSMC5,WDR5,PRDX3,KLF2,TAF5,TCF4,PRAME,GZF1,ZNF280C,LDB1,NPM1,CHUK,BAZ1B,DEPDC1,CENPF,ITGB1BP1,CCNQ,EXOSC9,PRKN,H1-3,PSMC3IP,NCL,FHOD1,SIVA1,ETV1,EIF5A,GTF2I,WDR43,SET,MYBBP1A,HSPA8,SRA1,HMGB1,PQBP1,DDX21,CCDC85B,IRAK1,FGF2,APEX1,RTF1,ZNF770,THOC5,HINT1,DNMT1,ABL1,IFI16,DDX1,MTERF3,HNRNPAB,MED11,SREBF1,ARRB2,ING1,HRAS,ZNF483,RPL6,IL6,LEO1,HDGF,SOD2,CENPJ,MCRS1,HNRNPU,GCFC2,SMYD3,PIN1,ZNF746,ENO1,ING5,PWP1,GTF2H2C,UHRF1,PARK7,CRTC3,ZMPSTE24,PCGF6,TIMELESS,MED31,PPID,REXO4,PHB2,BAZ1A,PARP1,LBH,PBX1,INTS6,RPS14,HNRNPA2B1,CDK5RAP2,CEBPZ,PLK1,TP53BP1,TDRD3,ELOC,NCBP1,UXT,PSMC6,MTDH,UBE2N,CDK1,TGFBR1,CDK9,TNIP2,ZNF786,SRRT,PDCD4,SENP1,PPRC1,PPIE,DVL2,SAFB,SDCBP,RRP8,MTERF4,RTRAF,ARMCX3,MED27,NFYB,SUMO2,PCBP2,EPAS1,NAA15,TRERF1,KANSL2,NUP85,HMGB3,NOTCH3,INO80,SQSTM1,RPL10,PHF2,PELP1,MTPN,PCGF5,KAT14,RBMX,EDF1,EEF1D,TDG,SMARCD1,PCBD2,HDAC4,E2F4,MYBL2,MLX,PTBP1,POLR2K,H1-4,MAML3,LYAR,PTMS,LIN9,ZNHIT3,BRD9,KANK2,ATF1,HEATR1,RRP1B,TIAL1,BUD31,FUBP3,BCL7B,DDX54,JMJD6,TADA1,SUB1,PPHLN1,MBTPS2,NACA,POLR3C,TAF13,DDX5,MED10,TBP,XRCC5,ZC3H8,HMGN5,CDK7,TAF1D,SSBP4,MYBL1,COMMD6,MIDEAS,COPS2,KEAP1,CIAO1,GNL3,NFIC,SPIN2B,TNFRSF1A,PSMC3,ZNF706,VPS72,SIX1,CTDSPL2,RHOG,KMT2D,CNOT9,RNF14,TTC5,DHX9,NR2F6,WDR75,MAFG,DMTF1,MBD3,SMYD2,METTL13,CCDC124,PPIA,NKAP,ZNF714,TRIM37,PSMD10,TEAD4,HR,MED21,SF3B5,RBL1,BRCA2,MED8,PTGES2,NOL11,SMARCD2,ZSCAN29,HIPK2,UTP15,MYDGF,CREBZF,AKIRIN2,THAP7,SMARCA1,SRSF10,INTS13,HNRNPK,EED,BRCA1,SFN,ILF3,CLU,SAFB2,CCNT1,HCFC1,RNF20,AHI1,UBE2D3,GATAD2A,PRKDC,KMT5A,MAD2L2,TRIM16,MDFIC,ZNF771,FOXC1,STRAP,CRK,PRPF40A,PPM1D,CTCF,E2F6,TFAM,YWHAQ,RPS3,MMS19,DDX11,NSD2,ENY2,NACC2,TAF9B,BRIP1,NAMPT,NCOR1,HTATIP2,UBE2I,ZNF92,MLF2,NIF3L1,SAP18,RUVBL2,NUFIP1,MAP2K2,H1-2,USP22,CKAP2,CIB1,TOB1,EZH2,FUS,SUPT7L,SMARCA4,TRAF3,DDX3X,DEK,CDK2AP1,SNX6,SGK1,HMGB2,RNF4,INTS2,SNF8,THRAP3,RAP2C,BBS7,MARS1,YWHAH,JUND,CCAR1,CREB3,BCL2L12,GTF2F2,BCLAF1,LPIN1,ZNF367,SF1,XPC,CCND3,EHMT1,PAXBP1,CBX5,BRD7,G3BP2,IFT74,PHF14,NSD1,MED6,INTS10,BTRC,LARP7,GTF2F1,CDK5,MGA,UIMC1,MTERF1,ZNHIT1,UTP4,TTC21B,MSL3,YAF2,USP16,MED13,LIN52,DHRS7B,SSU72,SCAND1,MED4,EIF2AK2,MAVS,TAF15,BRMS1L,RBBP7,DPF2,ZNF317,SETX,COMMD1,SSBP2,TOX4,EAPP,RAD21,LRRFIP2,CHD3,DRAP1,GTF2A2,WNK1,TRAF2,YWHAZ,SFR1,MPHOSPH8,SCAI,CEP290,ATXN1,MDM2,CCNK,HMGN1,YY1,TPR,CTDSP1,SUMO1,KMT2E,ASH1L,AIP,CHP1,CHD8,YEATS4,ZNF566,TBK1,PRPF6,SMAD2,SAP30BP,ECD,TAF2,TFCP2,SUPT20H,MYC,CUX1,LGR4,ITGB3BP,ATM,CNOT7,ADNP2,ZMYND11,ARID2,PPM1A,RNF6,ICE1,NAA16,MYO1C,BLM,ASXL2,SP1,PKM,TRRAP,ATAD2,YBX1,ATF4,GLO1,MORF4L1,NFIA,ARF4,BPTF,PRDX5,MECP2,FOXA1,NELFE,PTPN14,MBD2,NIPBL,HEXB,ATRX,DNAJB6,NR3C1,WWP1,SP100,NFE2L1,SUDS3,PAWR,STAT6,NR4A2,RNF168,ZKSCAN1,NFIB,MBD1,CEBPB,GCLC,ELP2,DAXX,TAF11,DAP,SERTAD3,KMT2C,ZNF507,ANXA2,ARID4B,SLC2A4RG,LRRFIP1,MAGED1,FOSL1,MED30,MED13L,TAX1BP1,PHF21A,MACROH2A1,TSC22D3,CD81,NR1H2,GPBP1,INO80D,CDC5L,ELF1,SUPT3H,BRD2,NRIP1,ATXN7,RPL23,STAT5B,ZNF516,ZZZ3,GADD45A,ELK3,CALR,RFX3,CREBBP,EPC1,WWC3,MED29,ZC3H12A,SUPT5H,LCOR,SMARCC1,PHIP,ADNP,KDM6A,NOP53,PSEN1,MLLT3,NFE2L2,PPP3CB,TGIF1,ZNF226,ZNF827,FOXJ3,TRIM44,ZNF184,NCOA3,KCTD1,NR1D2,LPIN2,DLG1,MRTFB,TAF4,KAT6A,NCK1,TSHZ1,PDE8A,RIPK2,TOB2,BACH1,JMJD1C,WWP2,MAPK14,TBX18,ZNF148,NFAT5,SNIP1,HNRNPL,MTF2,COQ7,FAF1,ZNF189,DCAF6,TADA2A,DHX36,KDM4C,NFIL3,EGFR,BRD1,APP,NOSTRIN,TCF7L2,ZNF324,JAZF1,EFNA1,XBP1,ASAH1,RALY,PIAS1,ELK4,NFE2L3,ZNF302,AGO1,SERTAD1,ZNF787,MAP3K5,ZNF76,INHBA,IKBKB,ASH2L,MYSM1,ZBED4,STK3,ZNF579,SP4,ZSCAN9,FOXQ1,RYBP,ACVR1,ERBIN,ZMYND8,RBL2,EZR,KDM2A,KAT6B,ZNF629,TRIM33,CDK13,MAPK3,RNF111,HSPA1A,NCK2,WBP2NL,PIK3R1,SSBP3,REL,ZNF155,VGLL4,TNKS,RTKN2,HES4,RERE,PARP14,FOS,FOSL2,TFDP2,FER,ZNF432,HHEX,BMPR2,GPBP1L1,RFX7,ZNF850,TBL1XR1,PML,CDK6,MET,TCF20,KLF7,ARK2N,NOTCH2,SETBP1,NSD3,MAGEF1,CEBPD,DVL3,DTX3L,EIF2AK3,MXD1,AEBP2,ZNF444,ZBTB10,ETS1,IRF2BP2,RSF1,ZXDC,CBFA2T2,KLF3,CRY1,CXXC5,FZD7,PTPN2,FOXN3,ZNF274,TNIP1,AMBRA1,SMAD3,IRF3,LITAF,DDX17,MAP3K13,SHOX2,ZNF862,KLF6,ZNF600,KLF12,RREB1,ZNF892,NFKBIE,NEO1,HDAC1,YEATS2,PHC3,CAMK4,MED1,MED25,RPS6KA5,ID1,TAF8,CDK12,MEF2A,LANCL2,PARP9,CDKN1B,MBTD1,BICRAL,FNIP2,CBX6,HIVEP2,CASK,MSL2,CAMK1D,RXRB,RLF,ANXA3,SMAD9,GOLGB1,MITF,KANSL1,MSL1,ACTN4,PRICKLE1,CHD6,PICALM,KDM5B,NFATC2,ZNF644,RFX2,MAML2,CASZ1,SMAD6,ITGA6,STING1,GLIS3,RGCC,CHD2,BTG1,MAMLD1,NLRC3,ZHX2,CTDSPL,NR2F2,TESC,RARB,CSRNP1,ZBTB20,EGR1,CCNL1,TEAD3,WWTR1,ARID5B,ZFP36,IRAK3,ZNF292,IRAK2,HMGA2,MDK,FHL3,STAT3,ZBTB46,ZC3H6,MED24,STOX2,ZNF395,PPARD,BCL10,TRIM38,JUP,PRKCI,ZNF44,LIF,PBX4,ALK,LMO4,LMO7,TRAK1,CITED4,KLF5,FHL2,FOXP1,MLLT6,ZNF404,CREBRF,THRA,PPP1R13L,CRYM,ZNF888,ETS2,DAB2IP,HNF4G,CFLAR,SOX4,TXNIP,WWC1,JUN,VEGFA,PER2,NR5A2,EDN1,SLC40A1,KDM7A,ZNF66,HIVEP3,RARA,ATF7IP2,AASS,ABLIM3,HES1,RAB7B,IL1B,TACC1,NFKBIZ,PLA2G10,FOXO3,PPARA,RBPMS,BACH2,PBXIP1,ZNF43,TRIB1,JMY,SKIL,RORA,FANK1,MAFF,MLF1,JAG1,ATF3,CARD11,ZNF532,PRKCH,ROR1,ERBB4,PLSCR1,THRB,CARD16,ARHGEF5,MACC1,ESR2,ANXA4,PLAG1,ETV6,NR3C2,ZNF853,PTPRK,IKZF2,SLCO3A1,GRM5,IFI27,GATA6,ZNF525,SKAP1,FOXP2,TRPS1,ZNF608,SYK,TNFRSF11A,DKK3,DTX1,EREG,IKZF3,PKHD1,ZNF19,HOXB2,MECOM,ATP8B1,HNF1B,TRPV4,VGLL3,ONECUT2,HLA-DRB1,ERBB2,TFCP2L1,LGALS9,EPCAM,CDH1,EHF,HNF4A,ELF3,FGFR2,HDAC9,GRHL2,EGR2,MYCN,EGR3,ZNF736,MEOX2,ZNF681,TRIM15,AGT,TLR2,CIITA,BEX1,FOXA3,CX3CL1,ISL1,ONECUT3,ZNF69,POU5F1,TRIM31,VGLL1,ADRB2,TOX3,NPNT,BARX2,CD74</t>
  </si>
  <si>
    <t>GO:0006725</t>
  </si>
  <si>
    <t>cellular aromatic compound metabolic process</t>
  </si>
  <si>
    <t>TWIST2,EPHA5,MAGEH1,GAL,NR0B1,BASP1,BNC2,NOVA1,ZEB2,LHX2,SNHG14,MPP1,AKR1B10,TFR2,EXO1,SCML2,RFK,PHF19,IGSF1,ZNF287,PAPSS2,GINS1,SNHG19,ZNF114,SNHG25,SNHG29,SNHG9,ZIC2,ADARB1,PYGO1,C1QBP,ZFP82,KPNA2,TENT5A,HACD1,PDE4D,RNF212,NOP10,SNCA,PDE1A,GFPT2,ZNF518B,POLR3K,SLIRP,POLR3F,ADAL,AKR1C2,HMOX1,AKR1C1,SNRPB2,NSUN5,PCID2,VIM,NOLC1,CENPX,AADAT,PDE10A,UGDH,BIRC5,RFC2,RPP40,NEIL3,RAD51C,PRNP,DDRGK1,PFAS,RPL35,GLRX2,POLR3G,ABCE1,TFDP1,PGAM1,G6PD,TXN,EXOSC2,MCM4,DDX39A,NPM3,PSAT1,RRP7A,MCM7,POLE3,RRM2,EIF2AK4,ATP5MK,UBE2T,TXNL4A,DNAJC17,ASPH,NT5M,POLE4,PANK1,SNRPB,POLR1E,CUL4A,TRIP13,CARS2,NDUFA8,BLOC1S2,RNASEH2C,NOP56,PAXX,PCNA,CREM,EFEMP1,POP7,H2AZ1,SNRNP25,NQO1,SLC2A6,ITPA,AKR1B1,FLAD1,SUPT16H,CAV1,BATF3,LIG4,UPF3A,CKS2,ATP5MJ,MCMBP,BCCIP,TRMT6,MRM3,NDUFB10,SNHG8,AURKB,SNHG6,IMP4,SNRPE,DUT,DLD,PTTG1,ZFPM1,TSR1,DLAT,NAXE,MCM6,RBCK1,ELAC2,SNRPG,GINS2,CKS1B,PPT1,CINP,GEMIN4,POLR2L,PBX3,RAD51,CTPS1,SLF1,NDUFC1,DTYMK,RIOK1,UCHL5,GTF3C6,NT5C,BUD23,HAX1,SLX9,SWI5,CDCA7,CLSPN,ATP5MC2,ELOVL2,RPP30,DHX33,UPP1,SNX5,EXOSC1,SETD7,GDA,PARP2,GATC,ATP5MC3,ILF2,PFKM,C9ORF78,PRPF4,PFN1,HSPD1,CCNA2,MEF2C,NDUFS6,PTS,WDR4,NME4,RPUSD1,EXOSC8,FAM98B,PSMC5,DUS2,RPS15,WDR5,PRDX3,KLF2,CHCHD4,TAF5,CRNKL1,TCF4,PRAME,RPS28,GZF1,ZNF280C,TCOF1,LDB1,NPM1,CCT5,CHUK,SNHG1,BAZ1B,PRIM1,BRIX1,DEPDC1,CENPF,CCT4,ATP5ME,PAICS,ITGB1BP1,CCNQ,NDUFB2,TWNK,TAF1A,URB1,HSD17B10,EXOSC9,PRKN,ESF1,DCXR,NSMCE4A,H1-3,PSMC3IP,NCL,FHOD1,OBI1,SIVA1,ETV1,EIF5A,RPL7A,DTL,RFC3,SMC3,RRP9,AK1,SSBP1,DTD1,ELOF1,GTF2I,GEMIN2,GOT2,RPS25,STOML2,ATP5F1D,DKC1,WDR43,RPP25,PRXL2C,SET,LAGE3,NOL8,RCHY1,MYBBP1A,HSPA8,SRA1,MDH2,ISG20,GNPNAT1,HMGB1,RAN,GAS5,NOC3L,PQBP1,SLC7A11,XRN2,GEMIN6,HARS1,AFMID,FARSA,DDX21,RPS27,CCDC85B,IRAK1,FGF2,POLR2I,APEX1,NIFK,TARBP2,RTF1,AK6,UCK2,PDCD11,POP1,SNHG17,SNRPF,NGDN,ZNF770,THOC5,POLE2,NDUFB1,POLR2C,HINT1,WDR18,RPUSD2,EBNA1BP2,KYNU,DNMT1,SNAPC4,RPA2,ABL1,RRP15,HERC2,POLDIP2,RNASEH2B,SHLD2,ATP5PF,DCLRE1A,NTHL1,IFI16,DDX1,MTERF3,CXCL8,HELLS,MRTO4,HNRNPAB,HMBS,MCM10,NDUFV3,LSM10,ORC5,PARPBP,GRWD1,HPF1,MED11,SREBF1,ARRB2,NDUFAB1,DLST,RPL21,CCT3,LSM4,ING1,SLF2,URM1,HRAS,ZNF483,SDHB,RBM26,RPL6,IL6,ELP1,CCT7,LEO1,SNHG30,FH,HDGF,PUS7,RPAP1,BLVRA,PSMD14,SOD2,TDP1,CENPJ,FAN1,MCRS1,ORC6,RAD18,MCM5,UBE2V2,NOP58,NHP2,NSUN2,THG1L,NDUFS5,GAR1,UBE2A,GEMIN5,TPRKB,TGDS,HNRNPU,PNPT1,DPYSL2,NDUFA1,GCFC2,XRCC2,SMYD3,PIN1,ZNF746,DDX23,ZPR1,ENO1,SSB,NUDT1,AP5S1,SMC1A,ING5,PPAT,PWP1,GTF2H2C,RSL1D1,DBF4,MFAP1,FANCM,LAS1L,UHRF1,RBM3,POLR2J,IARS1,CDC45,NT5C3B,USP39,NCAPG2,WDR12,TIPIN,SLC38A2,PARK7,TK1,TMEM161A,USB1,PRPS1,ATP5F1B,CRTC3,DUS1L,ZMPSTE24,PCGF6,NDUFS7,TIMELESS,MED31,PPID,REXO4,PHB2,UCK1,CCT2,CHAF1A,RPS7,RLIG1,GINS3,RBM19,RAD1,GART,BAZ1A,POP5,WDHD1,PARP1,LBH,FRA10AC1,PBX1,CCT8,INTS6,RPS14,ACOT9,COX11,PDHB,C19ORF48P,TARS1,CAVIN1,PANK2,DDX56,EIF4A3,RFC5,SBDS,HNRNPA2B1,RO60,PRPF8,FBXO5,CDK5RAP2,RPS26,SNHG16,CEBPZ,PLK1,PDHA1,KIF22,SNRPD1,TP53BP1,TDRD3,ASMTL,ELOC,PARP16,RBM28,NCBP1,RPL14,BAD,ERH,NDUFB11,TSR3,UXT,KRI1,PSMC6,RPL39,MTDH,UBE2N,CDK1,TGFBR1,RAD54B,SNAPC2,CDK9,TNIP2,ZNF786,TRMT10A,GAPDH,HNRNPDL,ACAT1,SRD5A1,FAM98A,GNPDA2,SRRT,PDCD4,POLR3D,NUDT5,ZSWIM7,HNRNPC,POLR1B,METTL8,UTP6,METTL2A,WRAP53,POLR2A,HNRNPM,SENP1,PPRC1,RMI1,PPIE,DVL2,CROT,RPL7,SAFB,SDCBP,PRMT7,PMVK,PUS1,NUDT8,RRP8,CAD,MTERF4,NOP14,TPI1,EXOG,RTRAF,ARMCX3,MED27,METTL5,NFYB,SUMO2,RPP25L,PCBP2,POLR2E,EPAS1,NAA15,TRERF1,KANSL2,NUP85,GSTM4,DCK,RAD23A,CSTF2,VPS29,HMGB3,NOTCH3,ADAT2,GATB,RPUSD4,INO80,MIS18A,METTL16,PGD,NDUFS3,SQSTM1,SUCLG1,RPL10,NCBP3,MMAB,NUP155,POLD2,PHF2,HSP90AA1,SRSF7,PELP1,HNRNPA3,NDUFB7,CHEK1,MTPN,PCGF5,ATP5F1E,THOC3,CHAF1B,KAT14,GTF3C5,ORC1,UBXN8,RPS20,RBMX,CPSF2,FRG1,HNRNPR,FIS1,MAGOHB,CCNB1IP1,MPV17,UPF3B,NDUFA6,MTHFD1,EDF1,EEF1D,TDG,RPA1,LSM3,SMARCD1,TOP3A,PCBD2,UGGT2,RPS24,NDUFS1,HDAC4,E2F4,MYBL2,RPL27,RRP1,MLX,PTBP1,POLR2K,GNPDA1,H1-4,DPAGT1,TMEM14C,RPS13,TSR2,RPS21,DDX24,TSSC4,FTSJ3,METTL3,SNHG15,MAML3,ACOT7,LYAR,TARDBP,NOL3,PTMS,LIN9,DIS3L,ZNHIT3,DONSON,UTP11,AQR,BRD9,KANK2,ATF1,HEATR1,PRPSAP1,RRP1B,TIAL1,BUD31,FUBP3,SNAPC5,SMUG1,BCL7B,BMS1,DDX54,ATIC,PLRG1,JMJD6,WDR36,GTPBP3,ZC3H14,KLHL15,TADA1,SUB1,SCNM1,PPHLN1,GNL3L,PCIF1,APTX,MBTPS2,NSRP1,LSM5,NACA,TRMT10C,POLR3C,SEM1,PNN,WDR55,HNRNPF,TAF13,CLNS1A,DHODH,DDX5,ZFAS1,MED10,TBP,XRCC5,POLR1A,ZC3H8,HMGN5,CDK7,TAF1D,SSBP4,MYBL1,LIG3,COMMD6,ZCCHC7,MIDEAS,COPS2,KEAP1,TRMO,XPA,NDUFB9,RAD23B,ELP6,CIAO1,HPRT1,GTF3A,GNL3,BYSL,CSTF1,NFIC,APEX2,PRPF3,RPF2,POLR1D,SPIN2B,GPAM,PHAX,TYW1,DARS2,DDX18,GGH,TNFRSF1A,PSMC3,NOC4L,ZNF706,LRPPRC,MT-ND4L,NDUFB6,EIF1,DHFR,VPS72,SIX1,SKIC8,RRM1,ALKBH1,CTDSPL2,RACK1,PTGES3,NUDT9,SRSF3,SPR,PRPSAP2,GTF3C4,RHOG,LUC7L,KMT2D,ALKBH4,NEK2,CNOT9,RRP12,ZGRF1,ELAVL1,SMC6,LARP1,LDHA,RARS1,TSEN15,NDUFA10,TINF2,ETF1,RNF14,TRMT112,RNH1,CPSF6,RPS6,TTC5,DHX9,NR2F6,NBN,MTRR,WDR75,NDUFA5,LSM8,FANCB,MAFG,DMTF1,AIFM1,MBD3,CWF19L1,COIL,ATP5PB,THUMPD2,FASTKD1,RPL10A,UTP25,TRIR,AUNIP,SLC25A13,SMYD2,TBRG1,THAP4,METTL13,CCDC124,PPIA,INIP,TFB1M,NKAP,ZNF714,POLR2G,ATRIP,PES1,TRIM37,PUS7L,PSMD10,QDPR,SECISBP2,TEAD4,ACSL3,HR,MED21,SF3B5,RBL1,BRCA2,MPHOSPH10,CCDC88A,OXSM,NABP2,MED8,NDUFS4,PTGES2,NOL11,ERCC3,POLRMT,SMARCD2,IDH1,HORMAD1,ZSCAN29,LSM6,SRC,CEP164,HIPK2,SNAPC3,UTP15,MYDGF,HNRNPH1,TFB2M,NDUFB4,CREBZF,PYM1,YBEY,AKIRIN2,PRKAG2,MMADHC,FANCC,DAZAP1,THAP7,SMARCA1,DPH3,NAF1,SRSF10,ALKBH5,INTS13,RBMX2,HNRNPK,GALK1,EED,BRCA1,CTC1,SFN,H2AX,POLR1H,ILF3,CLU,ADSS2,SAFB2,SF3B4,UBL5,LARS1,NDUFS2,CDCA5,BOP1,POLA1,REXO2,DDX41,POLR1F,OLA1,CCNT1,HCFC1,RADX,RNF20,ZC3H13,DCTD,UROS,TCP1,AHI1,UBE2D3,ESCO2,FANCI,GATAD2A,SNRNP40,FECH,PRKDC,YRDC,FASTKD2,DDX46,KMT5A,ANTKMT,MAD2L2,UMPS,TTF1,TRIM16,MDFIC,PIN4,ZNF771,SHLD1,PRKRA,FOXC1,SPRTN,HBS1L,STRAP,COX10,YARS2,SWSAP1,HNRNPA1L3,RTCA,POLQ,MLH1,CRK,PRPF40A,PPM1D,CTCF,NAP1L1,POP4,NUDT19,CTNS,E2F6,TFAM,SF3B6,FANCD2,OTUB1,GUK1,YWHAQ,RPS3,SMARCAD1,IMP3,FANCA,PRPF39,MMS19,DDX11,NSD2,ENY2,ALKBH2,PRMT1,NDUFA12,USPL1,TARS3,SMNDC1,AKR7A2,TTF2,NACC2,TAF9B,BRIP1,RC3H2,MTHFD2,NOL10,LIG1,NAMPT,ATP5IF1,NCOR1,HTATIP2,MTFMT,HNRNPH3,USP28,SMU1,UBE2I,DNAJC30,SNRNP27,PDS5A,PRPF4B,RBM22,SANBR,ACLY,SNRPA1,ZNF92,PTCD2,CBLL1,MLF2,ZC3HAV1,NIF3L1,RCL1,TPK1,SNRPA,SAP18,CSGALNACT1,PPP1R7,DMAC2L,RUVBL2,FAH,PNKD,DDX10,SLC25A38,VCP,NUFIP1,MAP2K2,FAAP24,H1-2,CDC7,CDADC1,USP22,CKAP2,CIB1,TOB1,RNPS1,UTP23,SNRPD2,RIDA,EZH2,RPE,FUS,SUPT7L,HNRNPLL,SMARCA4,RRM2B,TRAF3,DDX3X,DEK,LUC7L3,METTL2B,LARP6,AKR1C3,EIF3E,C2ORF49,CDK2AP1,SNX6,SUGP2,DNPH1,RBX1,SGK1,LGALS3,HMGB2,MTREX,RNF4,CWC15,INTS2,SNF8,RFC4,DNM1L,DROSHA,THRAP3,DNA2,RAP2C,BBS7,MARS1,MT-ND2,CDC34,TRMT1L,MT-ATP8,YWHAH,PDE12,JUND,PANK3,CDT1,MCM3,GTPBP4,CCAR1,CREB3,BCL2L12,SHQ1,GRSF1,NUDT15,GTF2F2,BCLAF1,RRP36,LPIN1,MT-ND1,WBP11,ZNF367,SF1,XPC,EFTUD2,CCND3,SRRM1,RPL11,EHMT1,RBM25,TAF1B,PAXBP1,POLE,UNG,CBX5,SNRNP200,SON,UTP18,ZRANB2,PVT1,BRD7,RPS8,G3BP2,IFT74,ACIN1,PHF14,NSD1,MED6,TBPL1,IK,INTS10,BTRC,LARP7,GTF2F1,RECQL,CDK5,NDUFS8,LUC7L2,SRBD1,GARS1,SCAF11,POLR2D,RAD51AP1,MGA,ABCB7,UIMC1,GPI,MTERF1,ZNHIT1,UTP4,TTC21B,MSL3,WDR3,YAF2,RBM17,USP16,GTF2E1,MED13,RPS16,LIN52,DHRS7B,NDUFA2,CUL4B,ORC3,SSU72,SCAND1,MED4,PAAF1,PCF11,ATP6V1B2,EIF2AK2,APRT,FANCL,CPSF3,DUSP11,SREK1,DERA,MAVS,TAF15,ELOB,CIZ1,FCF1,PAPOLA,DPY30,ZCCHC8,ZBTB8OS,ELOVL5,TGS1,BRMS1L,RBBP7,DIS3,DPF2,ZNF317,SETX,COMMD1,SSBP2,PALB2,DDX51,TNKS2,RPF1,TOX4,EAPP,NRDE2,TYW3,RAD21,ROCK2,RBM48,BANF1,SUCLA2,CRIPT,TMEM14A,POLG2,UAP1,CLPX,LRRFIP2,CHD3,DDIT4,DRAP1,GTF2A2,RPIA,FAM50A,MMS22L,MSH2,DBF4B,WNK1,TRAF2,RPL4,YWHAZ,APPL1,PPIG,TKT,SFR1,MTPAP,MPHOSPH8,QTRT2,SCAI,CEP290,ATXN1,MDM2,CCNK,HMGN1,YY1,TPR,CAPRIN1,WBP4,CTDSP1,PPWD1,RPS19,SRFBP1,SUMO1,PAIP1,GTF3C2,KMT2E,SNRNP48,USP36,PUF60,POLR2H,ASH1L,AIP,TOP1MT,ZRANB3,CHP1,CHD8,MPHOSPH6,PGLS,N4BP2,RPA3,SF3A3,HSP90AB1,YEATS4,ZNF566,TBK1,PRPF6,ATP5F1C,SMAD2,SAP30BP,RTF2,GTF3C1,PARG,ECD,POLR2F,CNOT10,TAF2,SAMD4A,TFCP2,ERCC6L2,SUPT20H,MYC,MLH3,CEP97,SLFN11,MSH3,CUX1,LGR4,ITGB3BP,ATM,PMS1,CTIF,EXTL2,CNOT7,ABCC1,ADNP2,KPNA1,ZMYND11,ARID2,HK1,RBM42,EXOSC6,PPM1A,RNF6,ICE1,NAA16,GTF2H5,MYO1C,BLM,ASXL2,RFWD3,HACD2,MTHFD1L,PPIL1,SP1,PKM,TRRAP,PGK1,ATAD2</t>
  </si>
  <si>
    <t>GO:0006807</t>
  </si>
  <si>
    <t>nitrogen compound metabolic process</t>
  </si>
  <si>
    <t>TWIST2,ST8SIA4,VEGFC,EPHA5,MAGEH1,GAL,NR0B1,GALNT13,BASP1,FBXL7,BNC2,BCAT1,FKBP10,DCLK2,NOVA1,HEG1,ZEB2,LHX2,UCHL1,TRIM7,CTSL,TUSC3,SNHG14,SLC8A1,MPP1,AKR1B10,TFR2,PAPPA,EXO1,SCML2,RFK,PHF19,IGSF1,ZNF287,PAPSS2,GINS1,SNHG19,PRSS23,ZNF114,SNHG25,LRR1,SNHG29,SNHG9,QPCT,ZIC2,ADARB1,PYGO1,FABP5,C1QBP,ZFP82,SRM,KPNA2,TENT5A,HACD1,PDE4D,RNF212,NOP10,SNCA,PDE1A,GFPT2,FN1,NAA20,ZNF518B,RECK,POLR3K,SLIRP,POLR3F,ADAL,AKR1C2,HMOX1,STK32B,AKR1C1,SNRPB2,DAW1,PPIF,MRPL41,NSUN5,METTL21A,PCID2,MRPS26,NTMT1,CDKN3,VIM,NOLC1,MRPL36,ODC1,CENPX,MSRB3,AADAT,PDE10A,UGDH,SLC5A6,BIRC5,RFC2,B4GALNT1,NANP,SCARB1,ADI1,RPP40,PBK,NEIL3,RAD51C,MMP16,PRNP,AURKA,DDRGK1,PFAS,ASS1,SMOX,GSTO1,RPL35,GLRX2,POLR3G,ABCE1,TFDP1,MPDU1,PHPT1,PGAM1,PSMB5,G6PD,TXN,EXOSC2,MCM4,STK32C,DDX39A,NPM3,TTL,PSAT1,RRP7A,MCM7,POLE3,RRM2,EIF2AK4,ATP5MK,UBE2T,TXNL4A,DNAJC17,ASPH,NT5M,PSMB6,CRTAP,UBAC1,POLE4,COPS6,PANK1,SNRPB,POLR1E,PFDN2,CUL4A,TRIP13,CARS2,GXYLT2,NDUFA8,GLRX3,BLOC1S2,RNASEH2C,NOP56,PAXX,PCNA,CREM,EFEMP1,GADD45GIP1,POP7,H2AZ1,SNRNP25,CDC25A,NQO1,SLC2A6,ITPA,AKR1B1,FLAD1,SUPT16H,CAV1,BATF3,LIG4,UPF3A,CKS2,ATP5MJ,MCMBP,BCCIP,NUAK1,TRMT6,MRM3,NDUFB10,MRPS21,MRPS7,SNHG8,SOCS2,ECHS1,AURKB,SNHG6,IMP4,PMPCA,SNRPE,DUT,DLD,CFD,PTTG1,ZFPM1,TSR1,SLC44A1,DLAT,NAXE,NAE1,MCM6,RBCK1,NDUFAF5,MRPL55,MRPS18C,MRPS23,MRPL58,CD109,ELAC2,BOLA3,SACS,SNRPG,GINS2,RPL36AL,CKS1B,PPT1,CINP,GEMIN4,POLR2L,PBX3,RAD51,EEF1B2,CTPS1,SLF1,NDUFC1,RPL41,DTYMK,EIF2B2,RIOK1,UCHL5,CYCS,GTF3C6,NT5C,BUD23,HAX1,GPC1,SLX9,CDC16,SWI5,CDCA7,CALM1,CLSPN,ATP5MC2,ELOVL2,RPP30,DHX33,UPP1,GCLM,UBR7,SNX5,EXOSC1,SETD7,COPS3,MRPL9,MRPL52,GDA,PARP2,MRPS34,GATC,ATP5MC3,ILF2,PFKM,C9ORF78,PRPF4,PFN1,HSPD1,CCNA2,MVB12B,MEF2C,TMEM208,NDUFS6,PTS,WDR4,NME4,CDC25B,RPUSD1,EXOSC8,SLC6A8,FAM98B,STAMBPL1,MPV17L2,PSMC5,DUS2,RPS15,MRPL24,WDR5,PRDX3,KLF2,CHCHD4,NXN,TAF5,CRNKL1,CHST11,TCF4,PRAME,RPS28,GZF1,ZNF280C,EIF3J,TCOF1,LDB1,NPM1,CCT5,CHUK,ANP32B,PTDSS1,TOR1A,SNHG1,BAZ1B,PRIM1,BRIX1,DEPDC1,EIF5AL1,RPL38,MRPL21,CENPF,PDCL3,CLPP,CCT4,ATP5ME,PAICS,GOT1,ITGB1BP1,MRPL39,CCNQ,NDUFB2,RPL26L1,MRPL57,TWNK,TAF1A,BAG1,URB1,DHX29,KIF14,HSD17B10,EXOSC9,MAD2L1,MRPL27,PRKN,DCUN1D5,ESF1,DCXR,NSMCE4A,RPS23,RPL36,H1-3,PSMC3IP,NCL,FHOD1,OBI1,SIVA1,ETV1,EIF5A,MRPL15,RPL7A,DTL,RFC3,SMC3,RRP9,AK1,SSBP1,DTD1,ELOF1,GLTP,MRPL35,GTF2I,GEMIN2,GOT2,IPO5,RPS25,STOML2,ATP5F1D,PSMB7,ARV1,FBXO30,DKC1,WDR43,RPP25,VBP1,BNIP3,PRXL2C,SET,CENPE,RPS29,DOLPP1,LAGE3,NOL8,BZW1,CHORDC1,RCHY1,MYBBP1A,DBI,HSPA8,SRA1,MDH2,ISG20,GNPNAT1,USE1,STRADB,HMGB1,RAN,DRG2,GAS5,EIF2S1,EIF5A2,MYCBP2,NOC3L,MRPL43,PQBP1,SLC7A11,KIRREL1,XRN2,GEMIN6,HARS1,COPS9,AFMID,DEGS1,FARSA,CDC20,DDX21,RPS27,MRPS14,CCDC85B,IRAK1,DPH6,FGF2,POLR2I,APEX1,MRRF,MELK,NIFK,OST4,TARBP2,RTF1,AK6,EIF3G,UCK2,BAG2,PDCD11,POP1,PRDX4,SNHG17,SNRPF,WDFY2,NGDN,ZNF770,THOC5,POLE2,BEX3,MKKS,NDUFB1,POLR2C,HINT1,WDR18,RPUSD2,NFU1,EBNA1BP2,KYNU,DNMT1,SNAPC4,SOD1,RPA2,KIAA1586,ABL1,RRP15,HERC2,POLDIP2,RNASEH2B,SHLD2,ATP5PF,PSMD11,RPS9,EIF5,DCLRE1A,NTHL1,IFI16,DDX1,MTERF3,BUB1,CXCL8,MRPL20,RPS27A,HELLS,MRTO4,AHSA1,RPL37,PGAP1,HNRNPAB,HMBS,UBE2C,MCM10,NDUFV3,LSM10,ORC5,TIMM50,PARPBP,AUP1,GRWD1,HPF1,DPM3,MED11,SREBF1,ARRB2,BAG3,NDUFAB1,ISCA1,DLST,RPL21,CCT3,LSM4,ING1,SLF2,URM1,HRAS,ZNF483,SDHB,RBM26,RPL6,IL6,ELP1,CCT7,LEO1,SNHG30,FH,HDGF,PUS7,RPAP1,BLVRA,PSMF1,MRPL22,PDCD2,TMTC4,CDC123,MRPS33,PSMD14,SOD2,TDP1,ANAPC11,CENPJ,FAN1,MCRS1,ORC6,RAD18,MCM5,GPS1,UBE2V2,NOP58,NHP2,NSUN2,ZDHHC16,DAP3,THG1L,SEC61B,NDUFS5,IFRD2,GSTO2,GAR1,UBE2A,GEMIN5,TPRKB,TGDS,HNRNPU,PNPT1,DPYSL2,TOM1L1,NDUFA1,GCFC2,PPM1G,XRCC2,SMYD3,PIN1,ZNF746,DDX23,ZPR1,ENO1,SSB,NUDT1,RCC1L,AP5S1,SMC1A,ING5,PPAT,PWP1,GTF2H2C,RSL1D1,DBF4,DERL2,MFAP1,HSPA9,FANCM,LAS1L,NDUFAF7,UHRF1,RBM3,POLR2J,IARS1,CDC45,MRPL50,NT5C3B,ASB9,USP39,NCAPG2,PSMD4,WDR12,TIPIN,SLC38A2,RPL30,PARK7,MAPK6,TK1,TMEM161A,USB1,PRPS1,ATP5F1B,CRTC3,RPL18A,DUS1L,EEF1AKMT1,CDC26,PMPCB,FBXL15,ZMPSTE24,PCGF6,NDUFS7,NSMAF,TIMELESS,MED31,MRPL19,PPID,REXO4,PTPA,PHB2,UCK1,CCT2,CHAF1A,RPS7,RLIG1,TRIM65,FAM161A,GINS3,PRMT3,RBM19,RAD1,GART,BAZ1A,POP5,WDHD1,CIAO2B,EIF3A,PARP1,LBH,FRA10AC1,PBX1,ZDHHC6,CCT8,INTS6,RPS14,IDE,ACOT9,COX11,PDHB,C19ORF48P,TARS1,CAVIN1,PANK2,MRPL18,DDX56,GRPEL1,DCAF17,EIF4A3,RFC5,SBDS,HNRNPA2B1,RO60,RPL31,PRPF8,FBXO5,CDK5RAP2,RPS26,SNHG16,MSN,TMX1,CEBPZ,XYLT1,PLK1,DPH7,PDHA1,KIF22,SNRPD1,TP53BP1,TDRD3,ASMTL,ELOC,PARP16,RBM28,NCBP1,RPL14,BAD,ERH,NDUFB11,TSR3,UXT,KRI1,PSMC6,RPL39,CISD1,VKORC1L1,DAD1,MTDH,RPL12,UBE2N,CDK1,MTIF2,TGFBR1,RAD54B,SNAPC2,PKN3,CDK9,TNIP2,PSMD12,ZNF786,PSME3,OTUD6B,MRPL33,MRPL51,TRMT10A,GAPDH,HNRNPDL,FKTN,MRPS30,LAP3,ACAT1,SRD5A1,FAM98A,NLN,AURKAIP1,GNPDA2,SRRT,PDCD4,POLR3D,NUDT5,ZSWIM7,PSMA7,SOCS4,HNRNPC,ISCA2,POLR1B,ATE1,RPL29,METTL8,ZDHHC12,UTP6,METTL2A,WRAP53,SLC25A44,POLR2A,HNRNPM,SENP1,PPRC1,RMI1,EIF2B1,PPIE,DVL2,CROT,RPLP2,RPL7,SAFB,SDCBP,PRMT7,STX1A,RAP2A,EIF1AD,UBQLN1,PMVK,TBCA,PUS1,NUDT8,RRP8,MRPS27,CAD,MTERF4,NOP14,MRPL17,TPI1,DYNLL1,EIF4H,EXOG,SLC30A5,HGS,RTRAF,ARMCX3,MED27,METTL5,EIF1AX,NFYB,TCEAL4,FAU,SUMO2,RPP25L,PCBP2,PDCD5,POLR2E,EPAS1,NAA15,PUM3,TRERF1,FBXL13,CDC23,KANSL2,NUP85,PPP6C,GSTM4,DCK,RAD23A,NRBP1,CSTF2,VPS29,HMGB3,NOTCH3,ADAT2,GATB,RPUSD4,RRBP1,INO80,MIS18A,METTL16,PGD,NDUFS3,SQSTM1,SUCLG1,RPL10,NCBP3,MMAB,NUP155,POLD2,PHF2,HSP90AA1,GXYLT1,SRSF7,PELP1,HMMR,HNRNPA3,RMND1,NDUFB7,CHEK1,ALDH1A1,MTPN,PSMB1,RNF135,PCGF5,MCTS1,ATP5F1E,THOC3,CHAF1B,CRAT,DNAJA1,KAT14,MRPS15,BLMH,GTF3C5,ORC1,UBXN8,RPS20,RBMX,CPSF2,FRG1,HNRNPR,FIS1,MAGOHB,CCNB1IP1,MPV17,UPF3B,CDCA3,NDUFA6,MTHFD1,EDF1,UBE2G2,MTRF1L,EEF1D,AIMP1,RPL37A,TDG,RPA1,LSM3,SMARCD1,RNF126,TOP3A,MRPL23,PCBD2,MRPL32,UGGT2,RPS24,NDUFS1,ALDH18A1,HDAC4,E2F4,MYBL2,RPL27,CARNMT1,MRPL13,RRP1,SNAPIN,YWHAE,MLX,LARP4,THOP1,PTBP1,EIF4E2,MSRB1,POLR2K,GNPDA1,H1-4,DPAGT1,APOC1,TMEM14C,PIGH,RPS13,INPP5F,TSR2,EIF2B3,PLAA,RPS21,RPSA,DDX24,TSSC4,FTSJ3,MTG1,METTL3,SNHG15,MAML3,RABGGTB,ACOT7,QSOX2,LYAR,AZIN1,TARDBP,NOL3,LPCAT4,PTMS,NUDC,LIN9,DIS3L,ZNHIT3,CTSC,DONSON,UTP11,AQR,BRD9,KANK2,ATF1,HEATR1,COPS8,PRPSAP1,RRP1B,TIAL1,PPP1CA,BUD31,FUBP3,SNAPC5,VRK1,RNF130,SMUG1,BCL7B,BMS1,DDX54,ATIC,PLRG1,RPLP1,JMJD6,TYSND1,WDR36,GTPBP3,ZC3H14,KLHL15,STYX,TADA1,TUFM,SUB1,SCNM1,PPHLN1,GNL3L,PCIF1,APTX,MBTPS2,NSRP1,MRPL37,LSM5,NACA,SRP9,TRMT10C,POLR3C,TWF1,DRG1,SEM1,PNN,WDR55,HNRNPF,TAF13,CLNS1A,DHODH,DDX5,ZFAS1,MED10,RDX,TBP,XRCC5,KLHL8,ACP1,POLR1A,ZC3H8,HMGN5,CDK7,TAF1D,SSBP4,MYBL1,LIG3,COMMD6,ZCCHC7,ASNSD1,MIDEAS,COPS2,KEAP1,TRMO,PSMD1,GLRX5,XPA,NDUFB9,RAD23B,ELP6,EIF5B,CIAO1,HPRT1,GTF3A,GNL3,BYSL,CSTF1,CSGALNACT2,NFIC,APEX2,PRPF3,RPF2,POLR1D,SPIN2B,YWHAG,GPAM,POGLUT3,PHAX,TYW1,RWDD1,DARS2,DDX18,ABHD12,GGH,TNFRSF1A,PSMC3,NOC4L,ZNF706,LRPPRC,MT-ND4L,NDUFB6,EIF1,DHFR,UBB,VPS72,SIX1,SKIC8,RRM1,ALKBH1,CCDC47,CTDSPL2,FERMT2,RACK1,PTGES3,NUDT9,CIAO2A,SRSF3,SPR,ZFAND2A,PRPSAP2,SEPHS1,GTF3C4,RHOG,LUC7L,RPLP0,KMT2D,ALKBH4,GSTP1,NEK2,CNOT9,RRP12,RPL34,RPL13,ZGRF1,ELAVL1,SMC6,RPS2,INPP5E,LARP1,LDHA,FKBP5,DPH5,RPL39L,TPX2,MRPL54,RARS1,TSEN15,NDUFA10,TINF2,ETF1,RNF14,TRMT112,RNH1,CPSF6,RPS6,TTC5,UFD1,TBCB,ALDH9A1,DHX9,NR2F6,NBN,TIPRL,MTRR,WDR75,CHST10,NDUFA5,HSPH1,LSM8,ALG14,PSMA4,FANCB,MAFG,G2E3,POMT2,MOCS2,DMTF1,AIFM1,MBD3,BPNT2,CWF19L1,UBE2G1,COIL,SPCS1,ATP5PB,THUMPD2,METAP2,FASTKD1,RPL10A,UTP25,TRIR,COPS4,AUNIP,SLC25A13,ALG5,SMYD2,CEP41,PSME3IP1,TBRG1,FBXO22,MRPS31,THAP4,METTL13,CFAP20,CCDC124,PPIA,INIP,MRPL1,TFB1M,NKAP,OAT,ORMDL1,ZNF714,POLR2G,CDCA8,SPCS3,ATRIP,CRBN,ANAPC7,PES1,TRIM37,UBR1,ATG3,PUS7L,PSMD10,QDPR,SECISBP2,PSMA5,SLC17A9,TEAD4,MRPL42,MRPL11,POGLUT1,ACSL3,HR,COPS7A,MED21,EEF2,SF3B5,NIBAN1,RBL1,MTIF3,BRCA2,MPHOSPH10,CCDC88A,OXSM,NABP2,MED8,BTD,MRPL28,ACADSB,MAPKAP1,NDUFS4,PTGES2,NOL11,DCAF16,ERCC3,POLRMT,ARIH2,SMARCD2,IDH1,HORMAD1,SUMO3,CUL1,ZSCAN29,LSM6,EIF4G2,SRC,CEP164,HIPK2,SNAPC3,SPRED2,UTP15,MYDGF,HNRNPH1,ANAPC1,TFB2M,PSMC1,NDUFB4,SLK,CREBZF,MTMR2,DENR,PYM1,YBEY,SGTA,AKIRIN2,PRKAG2,RPL3,DESI2,MMADHC,OSTC,SERPINB6,EIF2B4,UQCC2,FANCC,DAZAP1,THAP7,SMARCA1,RPS5,DPH3,EIF4E,NAF1,SRSF10,NEURL1B,ALKBH5,INTS13,RBMX2,HNRNPK,GALK1,EED,AMD1,BRCA1,CTC1,SFN,H2AX,POLR1H,RPS15A,ILF3,CLU,LAPTM4B,HS6ST2,ADSS2,SAFB2,ABHD10,SF3B4,UBL5,LARS1,NDUFS2,MGST2,CDCA5,BOP1,UFM1,POLA1,REXO2,DDX41,ILKAP,POLR1F,OLA1,CCNT1,HSPA14,HCFC1,RADX,DCUN1D2,UBE2O,RNF20,ZC3H13,DDA1,DCTD,UROS,TCP1,AHI1,UBE2D3,DPP7,ESCO2,FANCI,GATAD2A,SNRNP40,LYPLA1,FECH,PRKDC,CHCHD1,YRDC,FASTKD2,COPS7B,DDX46,KMT5A,ANTKMT,MAD2L2,UMPS,TTF1,TRIM16,MDFIC,PIN4,SCPEP1,ZNF771,SHLD1,PRKRA,RPS27L,FOXC1,DUSP2,SPRTN,HBS1L,ZC3H15,EIF3I,STRAP,COX10,YARS2,SWSAP1,EIF3M,HNRNPA1L3,RTCA,POLQ,RPS12,MLH1,CRK,IL6ST,PRPF40A,ALG2,PPM1D,CTCF,EIPR1,NAP1L1,GMFB,POP4,NUDT19,FBXW5,CTNS,UBL7,PSMB4,EIF2D,PTDSS2,E2F6,TFAM,UBE2K,SF3B6,FANCD2,HSPA4,RPL24,OTUB1,GUK1,YWHAQ,RPS3,SMARCAD1,IMP3,FANCA,PRPF39,MMS19,DDX11,NAA50,NSD2,ACADM,ENY2,ALKBH2,PRMT1,UBE2J2,NIT2,NDUFA12,USPL1,TARS3,SPRED1,SMNDC1,AKR7A2,PTCD3,TTF2,NACC2,CEP295,TAF9B,BRIP1,RC3H2,NEK3,MTHFD2,NOL10,LIG1,NAMPT,ATP5IF1,NCOR1,HTATIP2,MTFMT,HNRNPH3,RPS3A,USP28,TLK2,SMU1,UBE2I,DNAJC30,PHF23,TOR1B,SNRNP27,PDS5A,TBC1D7,PRPF4B,RBM22,TPP2,SANBR,ACLY,SELENOS,PLK4,SNRPA1,ZNF92,PTCD2,CBLL1,MLF2,ZC3HAV1,NIF3L1,RCL1,TPK1,TTK,SNRPA,ABRAXAS2,SAP18,CSGALNACT1,USP14,PPP1R7,DMAC2L,RUVBL2,FAH,CHPT1,PNKD,DDX10,CMAS,SLC25A38,VCP,MAGI2,NUFIP1,MAP2K2,FAAP24,H1-2,CDC7,CDADC1,USP22,CKAP2,RPL27A,CIB1,TOB1,RNPS1,UTP23,HMG20B,SNRPD2,RIDA,EZH2,RPE,FUS,SUPT7L,HNRNPLL,SMARCA4,RRM2B,NUDCD2,TRAF3,DDX3X,DEK,LUC7L3,EIF3H,METTL2B,LARP6,AMZ2,DNAJA2,AKR1C3,EIF3E,VPS25,C2ORF49,CDK2AP1,SNX6,VRK2,SUGP2,FBXO25,DNPH1,RBX1,SGK1,LGALS3,HMGB2,MTREX,RNF4,PTPN18,DUSP4,CWC15,CHST15,INTS2,SNF8,RFC4,DNM1L,DROSHA,THRAP3,DNA2,CISD3,RAP2C,BBS7,MARS1,STK35,MT-ND2,CDC34,TRMT1L,CTSZ,NAA35,MT-ATP8,KLHL42,CHMP5,YWHAH,PDE12,JUND,DNAJC24,FAM83D,PANK3,CDT1,MCM3,PNPLA8,GTPBP4,CCAR1,ASB1,CREB3,BCL2L12,SHQ1,MRPL16,GRSF1,SNX12,NUDT15,GTF2F2,BCLAF1,GALNT10,VIPAS39,RRP36,AIMP2,LPIN1,MT-ND1,MESD,WBP11,ZNF367,SF1,XPC,LIMCH1,IPO7,EFTUD2,CCND3,SRRM1,RPL11,EHMT1,RBM25,TAF1B,PAXBP1,POLE,UNG,CBX5,SNRNP200,SON,UTP18,RSPRY1,B2M,ZRANB2,PVT1,MRPL48,BRD7,RPS8,G3BP2,CYFIP1,IFT74,ACIN1,PHF14,NSD1,MED6,TBPL1,IK,INTS10,PLPP2,BTRC,BACE2,GOLGA2,LARP7,TMEM258,GTF2F1,RECQL,CDK5,FBXW2,NDUFS8,LUC7L2,NPLOC4,SRBD1,GARS1,SCAF11,POLR2D,NUB1,RPS11,MRPS35,RAD51AP1,DCUN1D4,VPS36,GCN1,ANAPC13,STAM,MRPS9,LTN1,UNK,MGA,ABCB7,TRIM4,UIMC1,CIT,GPI,MTERF1,ZNHIT1,UTP4,TTC21B,TTLL7,MSL3,PSMB2,ARPP19,CAPN7,WDR3,SPTLC1,YAF2,PLGRKT,RBM17,USP16,GTF2E1,PIGO,MED13,EDEM3,RPS16,UBXN2A,ALG8,LIN52,DHRS7B,CLTC,RPL18,NDUFA2,CUL4B,ORC3,XPO1,SSU72,SCAND1,MED4,PAAF1,GSS,PCF11,ATP6V1B2,EIF2AK2,UBE2R2,APRT,FANCL,NOSIP,CPSF3,RNF115,NSFL1C,MRPS10,DUSP11,SERPINB9,RPL28,SREK1,DERA,GLUD1,TM9SF2,PIGP,MAVS,TAF15,ELOB,CIZ1,FCF1,PAPOLA,DPY30,RNF34,ADAM22,ZCCHC8,ZBTB8OS,ELOVL5,ASPSCR1,TGS1,BRMS1L,RBBP7,RNF181,DIS3,DPF2,ZNF317,SETX,COMMD1,DYNC2H1,GSR,HACD3,CDCA2,PSMD8,SSBP2,PALB2,ATRAID,PSMD13,DDX51,TNKS2,RPF1,TOX4,HSPB1,EAPP,RPS18,NRDE2,TYW3,RAD21,ROCK2,RBM48,NMT1,BANF1,SUCLA2,UBQLN2,CRIPT,TMEM14A,SAE1,PFDN1,CDC27,POLG2,PSMD6,UAP1,CLPX,LRRFIP2,CHD3,DDIT4,DRAP1,GTF2A2,RPIA,FAM50A,FN3KRP,MMS22L,MSH2,DBF4B,UBE2E2,WNK1,TRAF2,PISD,USP31,RPL4,PFDN4,YWHAZ,DNAJB14,PPIG,TKT,SFR1,SRR,MTPAP,FRY,MPHOSPH8,QTRT2,SCAI,CEP290,PIGF,ATXN1,MDM2,CCNK,HMGN1,YY1,TPR,CAPRIN1,PCNP,WBP4,CTDSP1,PPWD1,RPS19,SRFBP1,SUMO1,PAIP1,GSKIP,GTF3C2,KMT2E,SNRNP48,USP36,PUF60,POLR2H,AGBL5,ASH1L,AIP,TOP1MT,ZRANB3,EIF2S2,MARCHF7,CHP1,CHD8,MPHOSPH6,EIF3K,MOB1A,PGLS,N4BP2,RPA3,SF3A3,HSP90AB1,YEATS4,ZNF566,TMEM9,TBK1,FAF2,PRPF6,ATP5F1C,STAMBP,LCMT1,SMAD2,SAP30BP,DPP9,RTF2,CHM,GTF3C1,PARG,UHRF2,TLK1,ECD,POLR2F,CSNK2A1,CNOT10,TAF2,PGGT1B,SAMD4A,TFCP2,ERCC6L2,PTPRA,RAP1GDS1,HSPBP1,SUPT20H,MYC,MLH3,CEP97,SLFN11,MSH3,CUX1,LDLRAD3,LGR4,ITGB3BP,ATM,PMS1,NAGK,CTIF,EXTL2,PAFAH1B1,ATG10,CNOT7,ABCC1,PSMD7,ADNP2,SVIP,PTPRM,KPNA1,USP11,PLA2G4A,ZMYND11,ARID2,HK1,RBM42,EXOSC6,PPM1A,RNF6,ICE1,NAA16,GTF2H5,MYO1C,ENOSF1,BLM,ASXL2,SSH2,RFWD3,HACD2,MTHFD1L,PPIL1,EIF1B,UBAC2,MARCHF5,CDC25C,SP1,EEF1A1,PKM,PSMB3,TRRAP,PGK1,ATAD2,RPL8,MT-ND3,YBX1,SERPINE1,ATF4,GLO1,TMBIM6,MORF4L1,NFIA,PSMD2,DHX15,CAST,MTCH1,RAB1A,LSM2,NDUFA3,ARF4,GPX4,CDC42BPA,EIF4EBP2,FBL,BPTF,LONP2,ST13,UPF2,PRDX5,CNDP2,BCL2L13,RC3H1,RNF114,KBTBD2,CSTB,TMEM165,MECP2,SRSF4,COP1,NCSTN,VAPA,ST3GAL1,RNF216,FOXA1,NELFE,STK10,PTPN14,HERPUD1,MBD2,SRRM2,NIPBL,SMG1,CPT1A,HEXB,CSNK1A1,ATRX,HIBCH,DNAJB6,NR3C1,WWP1,SP100,CTPS2,NFE2L1,HIBADH,SUDS3,BCKDHB,CCT6A,CHRAC1,HMCES,TMEM41B,RALBP1,SLC25A37,PAWR,UBE4B,STAT6,ERP29,GDE1,ACACA,NR4A2,MLEC,RNF168,UBC,ZKSCAN1,NFIB,NNT,CERS6,MBD1,CEBPB,ZCCHC17,GCLC,ZDHHC9,MBNL2,ELP2,SMPD4,YTHDF1,SELENOF,DAXX,TAF11,ATG5,ECE1,RAD51B,DAP,TBCC,NMD3,SERTAD3,PEPD,EXT1,NMI,GALNT1,WDR26,KMT2C,ZNF507,UBXN7,CHMP2A,SELENOO,ANXA2,SIL1,ARID4B,RAC1,RAP1A,RNGTT,SLC2A4RG,MVD,PELI2,RNF149,GFPT1,LRRFIP1,MAGED1,MT-ND6,PPP6R2,PTPRJ,FOSL1,MED30,CDC14B,FBXO28,IMMP2L,SERINC3,MED13L,TAX1BP1,SENP6,LNPEP,LSM14A,PHF21A,MACROH2A1,PIGT,GSPT2,TSC22D3,CD81,TCEANC2,NR1H2,GPBP1,DUSP6,TMTC2,INO80D,CDC5L,DDOST,RPN2,IGF1R,CRKL,ELF1,SUPT3H,BRD2,SUMF1,NRIP1,PPP2R5A,APH1B,SASH1,PTPN4,ATXN7,FAM111A,LMF2,BOD1L1,RBMS2,RPL23,TAOK3,KLHL7,RPL19,FLOT1,KITLG,STAT5B,CSDE1,ZNF516,ZZZ3,GADD45A,ELK3,PDIA4,CALR,RFX3,ERO1A,EFNA5,FTO,PJA2,CREBBP,MGAT4B,DDX52,EPC1,WWC3,MED29,ZC3H12A,UBE2Q2,LIMK2,SUPT5H,LCOR,TPGS2,NUS1,PLK2,TBCK,RBM41,YTHDC1,ARIH1,RPN1,HSD17B4,SMARCC1,PHIP,ADNP,KDM6A,BABAM2,DOCK7,SLC19A3,NOP53,PSEN1,GFUS,MLLT3,PPP2R2A,NFE2L2,PPP3CB,WSB1,TGIF1,ZNF226,GPATCH1,ZNF827,RMND5A,DLG3,UGP2,ERCC2,RAB6A,RNMT,PSMB9,HUWE1,STK17A,FOXJ3,TRIM44,ZNF184,MMUT,GID8,FBXL17,NCOA3,MOV10,EXT2,ZDHHC5,RTN3,KCTD1,MPI,FKBP9,MAN1A2,LARP4B,RHBDF1,TTC3,NR1D2,CHST3,ACSL1,LPIN2,DLG1,TAB2,DNAJB11,CEPT1,MRTFB,TAF4,KAT6A,NCK1,ENO2,USP53,RNF213,TSHZ1,PDE8A,RICTOR,RNF5,RIPK2,TOB2,SPPL3,ATP6AP2,PTTG1IP,SOAT1,ULK4,BACH1,JMJD1C,PTPN13,AHNAK,KRT10,WWP2,GMDS,MAPK14,SEPHS2,TBX18,ANKZF1,ZNF148,METTL25B,NFAT5,BCR,STT3B,SNIP1,HNRNPL,MTF2,DIPK2A,COQ7,AFG1L,FAF1,ZNF189,DCAF6,CERK,USP33,TADA2A,MGAT5,HM13,DHX36,TUT4,UBE2L6,KDM4C,NFIL3,PCMTD2,DNAJC5,IL27RA,VPS4B,IGF2BP3,RBM47,EGFR,BRD1,PLOD1,APP,SLC25A16,NOSTRIN,PJA1,LMAN1,CAPN1,PHLDA1,TCF7L2,ZNF324,NUDT12,FEM1C,ATXN2,BAG4,JAZF1,RAB7A,EFNA1,PTBP2,NHERF1,TSPAN14,ROCK1,ST6GALNAC3,XBP1,LGMN,ASAH1,MAGT1,RALY,PIAS1,TULP4,LEPR,DXO,MAGI3,HS6ST1,RAB40C,TMSB4X,MICAL1,MBOAT7,HSP90B1,NABP1,FBXW7,ELK4,NFE2L3,DNAJB12,ZNF302,NEAT1,SIRT5,LAMP2,TPST1,AGO1,PIGN,PIGQ,ZDHHC20,GGA1,TRA2A,PHF3,SERTAD1,ZNF787,VEGFB,MAP3K5,LMF1,ZNF76,INHBA,N4BP1,IKBKB,ASH2L,MYSM1,MFN1,ZBED4,ERAP1,STK3,PTP4A2,ZNF579,SP4,ZSCAN9,FOXQ1,RYBP,ACVR1,ERBIN,ZMYND8,RBL2,ENC1,GAN,EZR,KDM2A,CERT1,MAPKAPK2,RSRC1,KAT6B,ISG15,DHCR24,MBNL1,ZNF629,TRIM33,CDK13,MAPK3,RNF111,HSPA1A,NCK2,PPP4R1,PPP1R2,WBP2NL,CD47,PIK3R1,CDC14A,HERC1,SSBP3,REL,ZNF155,ATP1B1,SYVN1,ATR,AUH,B4GALT4,VGLL4,TNKS,GOLPH3,RTKN2,FXR1,PSAP,TNFRSF10B,CPNE1,PIK3R4,PPCS,HES4,RERE,PARP14,PRKCD,PRR16,CPD,FOS,FOSL2,WEE1,TFDP2,PDK3,FER,VRK3,ZNF432,HHEX,B4GALT5,BMPR2,GPBP1L1,LRIG2,RFX7,ZNF850,ZNRF2,PPP1CB,MAP3K4,XYLT2,TBL1XR1,PML,MYO18A,LMLN,UBE2H,SAT1,CDK6,MET,GPAA1,TCF20,TRIOBP,KLF7,USP54,ARK2N,NOTCH2,SETBP1,NSD3,MAPK8,MAGEF1,STX5,CEBPD,DVL3,DTX3L,SPATA2,UGCG,EIF2AK3,RNF11,MXD1,AEBP2,ZNF444,ABI1,ZBTB10,GGNBP2,ETS1,OPHN1,BAG6,OXSR1,IRF2BP2,SYCP1,SPIRE1,MBOAT2,IFI6,RSF1,MBTPS1,ZXDC,CBFA2T2,KYAT3,GLG1,JOSD1,TNK2,SH3BGRL,KLF3,PIM3,DTX2,CRY1,CXXC5,FZD7,DZIP3,FUT10,TNRC6B,DCUN1D1,EEFSEC,PTPN2,KMT5B,PMAIP1,CAB39,SKIC2,LATS2,TMEM59,FOXN3,AK4,ZNF274,ABHD17C,HIPK3,TNIP1,AMBRA1,NORAD,SMAD3,IRF3,LITAF,DDX17,MAP3K13,SHOX2,PDGFC,ARFGEF1,CMPK1,JAK1,ALDH5A1,ZNF862,SENP2,KLF6,SERINC1,DAG1,C1GALT1,WNK2,ZNF600,KLF12,RREB1,P2RX4,PKN2,FURIN,AMZ1,CD44,ZNF892,PLD1,NFKBIE,NEO1,RNF144B,ZNRF3,RASAL2,SNTA1,CADM4,HDAC1,PUM1,YEATS2,PHC3,CAMK4,HIPK1,MOK,CHPF,FAM168A,PTPRS,MED1,SOCS7,MED25,TST,RPS6KA5,ID1,TAF8,CDK12,ALPK1,MEF2A,LANCL2,PARP9,ADAM32,PTK2,CDKN1B,HS2ST1,GALNT12,MBTD1,CWC25,ZFP36L2,BOK,MYH9,XRN1,BICRAL,TNKS1BP1,FNIP2,CERS4,ITM2C,CBX6,CASC3,PARP8,HIVEP2,CASK,MSL2,ESCO1,MARCHF3,CAMK1D,PRKCA,RXRB,RLF,ANXA3,CDKAL1,TRMT44,PGM1,DSE,SMAD9,GOLGB1,MITF,KANSL1,MSL1,FCSK,ACTN4,PRICKLE1,CHD6,EIF4A2,PICALM,NRP1,FUT2,KLHL25,KDM5B,NFATC2,TSPAN15,AXL,OSBPL10,ARRDC4,MTMR3,ZNF644,RFX2,MAML2,CTSB,ADAMTS9,RAB38,PIK3CA,SH2D3A,PAM,GFM1,DNAJA4,RIOK3,CASZ1,STK17B,EXTL3,IDH2,FUT8,PREP,CASP10,DYRK2,SMAD6,ITGA6,CHMP4B,PNRC1,DGAT1,MATCAP2,GUCY1B1,RNF128,STING1,BNIP3L,TRPM4,GLIS3,RGCC,CHD2,SELENOW,CTTNBP2NL,MACROD2,DSEL,BTG1,PPP1R15A,FUCA1,IL7,HNMT,MAMLD1,RYK,SNRK,DISC1,NLRC3,ZHX2,CTDSPL,BTBD9,RNF19A,DGLUCY,DLC1,GPRC5A,OXR1,UCP2,RAP2B,NR2F2,TESC,PDP1,RARB,SSH3,CSRNP1,ZBTB20,EGR1,CCNL1,TEAD3,CTSO,WWTR1,CUL9,NEK11,SPNS2,ARID5B,ZFP36,AKT3,IRAK3,ZNF292,CD24,RAB40B,IRAK2,DPYD,HMGA2,NEIL1,GALNT5,STK38,PEAK1,MDK,FHL3,STAT3,ZBTB46,NEU1,CDKL5,ZC3H6,MED24,STOX2,MBP,ZNF395,PPARD,SLC44A3,ITM2B,BCL10,PTGS2,TRIM38,JUP,PDE9A,PRKCI,ZNF44,LIF,PBX4,H6PD,ALK,C5AR1,C2,PLAT,LMO4,TIMP2,PPM1H,LMO7,TRAK1,CITED4,TTTY14,PCSK5,HIP1R,KLF5,C1RL,CLDN4,IGF2BP1,CEMIP2,TAPBP,DDAH2,ADAM10,CYP3A5,PLOD2,FHL2,STK39,FOXP1,TYMP,EPHA6,KHDRBS3,HGD,ADAM9,MYADM,FBXW8,CUL7,MLLT6,DPP6,ZNF404,CREBRF,B3GALNT1,PLXNB2,APOL6,CHKA,APOLD1,FHIT,THRA,PPP1R13L,GRN,GRAMD4,ACSF2,QSOX1,SLC44A2,CRYM,ENPP4,SERINC5,APOL2,ZNF888,ETS2,DAB2IP,CAPN12,HNF4G,CFLAR,GPC3,SOX4,MEIOC,ROBO1,TRIM54,TXNIP,B3GALT1,PARM1,BBC3,WWC1,VPS37B,JUN,PLAAT3,ADAM8,PFKFB2,VEGFA,ALPK3,PER2,NR5A2,EDN1,SLC40A1,PIGZ,KDM7A,LRRK1,ZNF66,HIVEP3,ACP3,RARA,ITGB8,ATF7IP2,PELI1,AASS,GUCY1A1,ABLIM3,MAP3K1,HES1,PTPRU,PSMD3,PCSK1N,RAB7B,PDE5A,MINDY2,FBXL20,IL1B,ADM2,PTPRF,TACC1,RHPN1,NFKBIZ,PLA2G10,MCCC1,USP44,APOBEC3F,TIPARP,FOXO3,PPARA,RASA1,RBPMS,MBOAT1,ABAT,FGFR3,BACH2,PBXIP1,ACER2,UPP2,PPIL6,IGFBP3,ZNF43,ABTB1,DDR1,MOB3B,TRIB1,ELOVL7,MAPK10,JMY,RAMP1,PDGFD,NTRK2,SH3RF1,SKIL,RORA,FANK1,MAFF,CHDH,PPP1R1B,F3,KLHL24,MLF1,JAG1,MMP15,TGFBR2,EEPD1,HKDC1,ATF3,MGAT4A,CARD11,SNORD13,TNFRSF14,B3GNT3,PTK6,BANK1,ZNF532,STYK1,IGF2BP2,ERBB3,SLC22A3,CPM,PRKCH,ROR1,CP,ERBB4,PLSCR1,SGMS2,PRAG1,GCNT3,TCIM,MVP,THRB,NEDD4L,ALDH2,SLC4A4,SRCIN1,CARD16,ARHGEF5,MACC1,ESR2,OSBPL7,PKIB,ANXA4,PRKCG,RPS6KA2,PLAG1,TEX15,ETV6,CARMIL1,CRPPA,MYO1E,NR3C2,ANKRD31,BIRC3,ZNF853,PTPRK,ABCA12,EPHB2,CDK18,IKZF2,PPP2R3A,SLCO3A1,ACOT11,PTK7,DMGDH,GRM5,IFI27,CBLC,CELF4,CDK14,CTSS,FA2H,SULF2,PPM1L,GATA6,ZNF525,CAPN5,SKAP1,SCRN1,GAD1,OCLN,SGPP2,DUSP10,HS3ST1,PTPRB,SLC2A10,UBA7,B3GNT7,TNIK,FOXP2,MME,TRPS1,CAMSAP3,ZNF608,CDS1,SYK,TNFRSF11A,FGFR4,SBK1,MAPK13,PGBD5,DSP,APOBEC3G,B3GALT4,DKK3,C3,SPOCK2,DTX1,EREG,CAPN8,FYN,IKZF3,PRSS12,ORMDL3,PKHD1,ZNF19,HOXB2,MST1R,CLDN3,DAPK1,MECOM,ATP8B1,NLRP2,HNF1B,TRPV4,VGLL3,NOS1AP,ONECUT2,PGAP3,GALNT3,FBXO32,CTSH,CEMIP,HLA-DRB1,ERBB2,GRIN2A,PCSK9,DTX4,TFCP2L1,LGALS9,GPRC5B,CDC42BPG,TGFA,TNFSF10,PAH,TGM2,EPCAM,TRHDE,ESRP1,INAVA,APOL1,CAT,SMOC2,CDH1,EHF,MMP7,HNF4A,ELF3,SLC1A1,FGFR2,GRB7,HDAC9,PTPRR,SLC44A4,PLAAT4,GRHL2,LGALS4,CFB,EGR2,RNF223,SEMA7A,MYCN,SPTSSB,CASP1,IGFBP5,EGR3,ZNF736,NCCRP1,ENTPD2,FUT9,EPHA1,MEOX2,RNF183,TMPRSS5,FUT3,LARGE2,PRSS22,ADRA2A,ZNF681,PTPRZ1,ESRP2,NYNRIN,APOL3,KLK10,TRIM15,AGT,TLR2,CIITA,SLC52A3,GUCY2C,BEX1,PRSS33,PROM2,FOXA3,TINAG,ILDR1,SAMSN1,ABCB11,ST8SIA3,CX3CL1,TMPRSS3,ISL1,BSPRY,KLK11,ALDOB,MGAT3,NPC1L1,SERPINA5,RPSA2,XDH,C4BPB,KRT13,ONECUT3,OOEP,MARVELD3,ITM2A,PLAAT2,NEURL3,MAN1A1,H1-1,SGK2,STK32A,TLR5,TMPRSS4,ZNF69,VNN1,VNN2,GCNT4,POU5F1,TRIM31,SLC34A2,VGLL1,ADRB2,TOX3,DPP4,DAPP1,MAOB,NPNT,BARX2,ST14,KRT17,ODAM,SPINK1,TINAGL1,CTSE,WFDC2,CD74</t>
  </si>
  <si>
    <t>GO:0006950</t>
  </si>
  <si>
    <t>response to stress</t>
  </si>
  <si>
    <t>VEGFC,GAL,NR0B1,FKBP10,ZEB2,GPX3,UCHL1,TRIM7,SLC8A1,TFR2,EXO1,PLIN2,PAPSS2,CXCL1,LGALS1,PROCR,ADARB1,C1QBP,PXDN,SNCA,FN1,POLR3K,POLR3F,SLC39A4,WDR76,HMOX1,PNMA1,PPIF,MAP1B,VIM,CENPX,MSRB3,RFC2,PTGES,SCARB1,PBK,NEIL3,RAD51C,PRNP,AURKA,DDRGK1,ASS1,GLRX2,POLR3G,DGKD,PSMB5,G6PD,TXN,PRDX1,MCM4,MCM7,POLE3,EIF2AK4,UBE2T,CUL4A,TRIP13,MCTP1,RNASEH2C,PAXX,PCNA,IGFBP6,NQO1,NDUFAF4,AKR1B1,SUPT16H,CAV1,BATF3,LIG4,BCCIP,NUAK1,AURKB,CFD,PTTG1,MT2A,NAE1,MCM6,RBCK1,CD109,GINS2,CINP,RAD51,SLF1,EIF2B2,UCHL5,SWI5,CALM1,CLSPN,DHX33,UPP1,GCLM,SETD7,COPS3,PARP2,FASN,HSPD1,CCNA2,MEF2C,WDR4,TUBB4B,MPV17L2,DUS2,PRDX3,KLF2,CHCHD4,TAF5,NPM1,CHUK,TOR1A,RAB20,BAZ1B,LETM1,PRKN,DCUN1D5,NSMCE4A,DTL,RFC3,SMC3,GLTP,IPO5,STOML2,TMEM126A,BNIP3,TBL2,CHORDC1,RCHY1,MYBBP1A,HSPA8,ISG20,HMGB1,EIF2S1,PQBP1,DGKG,SLC7A11,TOMM7,NINJ1,DDX21,IRAK1,FGF2,POLR2I,APEX1,TARBP2,PRDX4,THOC5,POLE2,KYNU,SOD1,RPA2,ABL1,HERC2,POLDIP2,RNASEH2B,SHLD2,DCLRE1A,NTHL1,IFI16,FUNDC2,DDX1,CXCL8,MCM10,PARPBP,AUP1,HPF1,SREBF1,ARRB2,BAG3,SLF2,HRAS,IL6,FH,CD55,RAB11FIP2,TMTC4,MAP7,PSMD14,SOD2,TDP1,FAN1,MCRS1,RAD18,AGR2,MCM5,UBE2V2,ZDHHC16,THG1L,SEC61B,UBE2A,PNPT1,XRCC2,PIN1,ENO1,NUDT1,AP5S1,SMC1A,GTF2H2C,RSL1D1,DERL2,FANCM,UHRF1,RHBDD2,CDC45,TIPIN,SLC38A2,RPL30,PARK7,TMEM161A,ERLIN1,ZMPSTE24,TIMELESS,REXO4,PHB2,CHAF1A,RLIG1,TRIM65,GNA13,RAD1,WDHD1,INSIG1,PARP1,DDX56,RFC5,FBXO5,TMX1,PLK1,KIF22,TP53BP1,ECSIT,PARP16,NCBP1,STMP1,BAD,RPL39,VKORC1L1,UBE2N,CDK1,TGFBR1,RAD54B,CDK9,TNIP2,ATOX1,GAPDH,ACAT1,SRD5A1,IFIT5,PDCD4,POLR3D,ZSWIM7,ZDHHC12,SLC2A8,WRAP53,RMI1,EIF2B1,UBQLN1,RRP8,CAD,FAU,PCBP2,EPAS1,VDAC3,PPP6C,RAD23A,PROS1,MGST1,HMGB3,INO80,TXNRD1,SQSTM1,NCBP3,POLD2,HSP90AA1,CHEK1,PIERCE1,RNF135,MCTS1,CHAF1B,DNAJA1,UBXN8,MPV17,CUEDC2,NDUFA6,UBE2G2,EEF1D,AIMP1,TDG,RPA1,SMARCD1,RNF126,TOP3A,HDAC4,YWHAE,EIF4E2,MSRB1,INPP5F,EIF2B3,PLAA,TMEM33,METTL3,LYAR,TARDBP,NOL3,CTSC,DONSON,TIAL1,HMGN2,PPP1CA,VRK1,SMUG1,BCL7B,CLPB,KLHL15,TADA1,APTX,MBTPS2,NACA,POLR3C,SEM1,TMEM117,DDX5,XRCC5,CDK7,LIG3,KEAP1,XPA,RAD23B,LIAS,APEX2,YWHAG,GPAM,RWDD1,ABHD12,TNFRSF1A,SLC23A2,DHFR,VPS72,FERMT1,RRM1,ALKBH1,CCDC47,FERMT2,RACK1,TXN2,GSTP1,PPP1R14B,RRAGA,ZGRF1,FIBP,SMC6,LARP1,ADM,STXBP4,TTC5,UFD1,DHX9,NBN,TIPRL,GTSE1,HSPH1,FANCB,POMT2,AIFM1,HIKESHI,AUNIP,SMYD2,FBXO22,PPIA,INIP,ATRIP,TUSC2,PSMD10,DNAJC15,SF3B5,NIBAN1,RBL1,BRCA2,NABP2,MAPKAP1,ERCC3,SMARCD2,IDH1,ACTG1,SRC,CEP164,HIPK2,SPRED2,RIPOR1,NDUFB4,CREBZF,AKIRIN2,ZCCHC3,LETMD1,SERPINB6,EIF2B4,FANCC,EIF4E,ALKBH5,HNRNPK,DPYSL3,BRCA1,CTC1,SFN,H2AX,ILF3,CLU,LARS1,NDUFS2,MGST2,CDCA5,UFM1,POLA1,RADX,UBE2D3,ESCO2,FANCI,FECH,PRKDC,KMT5A,STX2,MAD2L2,SHLD1,PRKRA,RPS27L,GNPAT,SPRTN,SWSAP1,RTCA,POLQ,MLH1,CRK,IL6ST,PPM1D,STX8,ADIPOR2,UBL7,PSMB4,TFAM,UBE2K,FANCD2,HSPA4,OTUB1,FUNDC1,RPS3,SMARCAD1,FANCA,MMS19,DDX11,NSD2,ACADM,ENY2,ALKBH2,UBE2J2,NDUFA12,SPRED1,TTF2,NACC2,TAF9B,BRIP1,LIG1,ATP5IF1,USP28,TLK2,TOR1B,TBC1D7,SELENOS,ZC3HAV1,SLC25A14,ABRAXAS2,USP14,TOMM70,RUVBL2,VCP,MAP2K2,FAAP24,CDC7,USP22,CIB1,EZH2,FUS,SUPT7L,SMARCA4,RRM2B,TRAF3,DDX3X,DEK,SERPINB2,DNAJA2,STC2,SEC16A,TXNRD2,AKR1C3,VRK2,RINT1,RBX1,SGK1,LGALS3,HMGB2,MTREX,RFC4,DROSHA,DNA2,RAB14,JAGN1,MT-ND2,CHMP5,PDE12,MCM3,PNPLA8,CREB3,BCL2L12,NUDT15,BCLAF1,MT-ND1,XPC,IPO7,POLE,UNG,CBX5,B2M,BRD7,G3BP2,VAMP7,ROMO1,TMEM258,RECQL,NDUFS8,NPLOC4,NUB1,RAD51AP1,GCN1,TLN1,TRIM4,UIMC1,GPI,ZNHIT1,PLGRKT,USP16,KIF5B,EDEM3,DHRS7B,G3BP1,CUL4B,GSS,EIF2AK2,FANCL,SERPINB9,MAVS,RNF34,CYBC1,RBBP7,DPF2,SETX,COMMD1,GSR,PALB2,SYTL4,HSPB1,NRDE2,RAD21,ROCK2,BANF1,UBQLN2,UAP1,DDIT4,MMS22L,MSH2,UBE2E2,WNK1,TRAF2,YWHAZ,ITPR2,DNAJB14,APPL1,SFR1,DCBLD2,MDM2,CCNK,YY1,TPR,RPS19,TSKU,SUMO1,ADH5,IL1R1,RHOB,AGBL5,ASH1L,ZRANB3,MARCHF7,RPA3,HSP90AB1,YEATS4,ATG12,TBK1,FAF2,PARG,C19ORF12,TLK1,ALKBH7,TAF2,TMEM135,KCNMA1,ERCC6L2,SUPT20H,MYC,MLH3,SLFN11,MSH3,LGR4,ATM,PMS1,NAGK,ATG10,CNOT7,ABCC1,SVIP,PLA2G4A,SCFD1,ZMYND11,ARID2,HK1,GRB2,GTF2H5,MYO1C,BLM,RFWD3,CCL20,UBAC2,AZI2,SP1,TRRAP,PGK1,MT-ND3,YBX1,SERPINE1,ATF4,MT-CO2,TMBIM6,MORF4L1,NFIA,DHX15,RAB1A,MAP1LC3B,GPX4,PRDX5,LGALS3BP,XPR1,MECP2,MT-CO1,RNF216,HERPUD1,NIPBL,SMG1,CPT1A,CSNK1A1,ATRX,DNAJB6,NR3C1,OSMR,SP100,CLIC1,HMCES,PAWR,STAT6,ERP29,NR4A2,RNF168,NFIB,CERS6,CEBPB,GCLC,DAXX,ATG5,RAD51B,DAP,CLASP1,EXT1,NMI,ACAA2,STAU2,CHMP2A,ANXA2,RAC1,FOSL1,CDC14B,GNAS,IMMP2L,SERINC3,TAX1BP1,LSM14A,MACROH2A1,TSC22D3,CD81,NR1H2,DUSP6,INO80D,DDX60L,CDC5L,IGF1R,ATP2A2,SUPT3H,ATXN7,FAM111A,BOD1L1,TAOK3,FLOT1,STAT5B,ZNF516,AFF4,GADD45A,ELK3,PDIA4,CALR,ERO1A,CTNNA1,FTO,PJA2,CREBBP,TSPAN6,STAU1,EPC1,ZC3H12A,PLK2,SMARCC1,KDM6A,BABAM2,GNL1,NOP53,PSEN1,NFE2L2,VCL,CXCL3,ERCC2,HUWE1,TRIM44,MOV10,ZDHHC5,SLC25A24,SH3GLB1,MICU1,APPL2,NR1D2,C6ORF89,TAB2,TAF4,KAT6A,NCK1,MYL12A,RNF213,RICTOR,RNF5,CALCOCO2,RIPK2,PTTG1IP,SLC22A5,BACH1,JMJD1C,AHNAK,CD46,HLA-A,MAPK14,ANKZF1,ZNF148,NFAT5,BCR,STT3B,USP33,HM13,DHX36,UBE2L6,ENDOD1,IL27RA,VPS4B,RBM47,EGFR,BRD1,PLOD1,SLC25A23,APP,LMAN1,ERLIN2,XBP1,NET1,CLEC16A,TMSB4X,TRAFD1,HSP90B1,SPRING1,NABP1,FBXW7,NFE2L3,DNAJB12,NEAT1,LAMP2,TPST1,ACADVL,VEGFB,MAP3K5,INHBA,N4BP1,IKBKB,ASH2L,ERAP1,ACVR1,ERBIN,ZMYND8,KDM2A,CERT1,MAPKAPK2,ISG15,MAPK3,ZNFX1,RNF111,HSPA1A,NCK2,CD47,PIK3R1,REL,ATP1B1,SYVN1,ATR,FXR1,TNFRSF10B,MID1,PIK3R4,COTL1,TAB3,PARP14,PRKCD,FOS,FOSL2,PDK3,FER,BMPR2,LRIG2,SLC7A5,PML,CDK6,MET,NOTCH2,MAPK8,MAGEF1,CEBPD,DTX3L,SPATA2,ABHD2,EIF2AK3,MAPK8IP3,ETS1,BAG6,OXSR1,SYCP1,SPIRE1,IFI6,MBTPS1,CRY1,CDKN2AIP,FZD7,FUT10,PTPN2,KMT5B,PMAIP1,EPG5,CAB39,FOXN3,MICB,AK4,DSC2,TNIP1,CYBA,AMBRA1,SMAD3,IRF3,ILRUN,DDX17,MAP3K13,ARFGEF1,JAK1,OPTN,TGFBR3,CXCL5,DAG1,PLEC,RREB1,DDX60,P2RX4,FURIN,CD44,ANGPTL4,NEO1,CADM4,PUM1,CAMK4,HIPK1,NBR1,FAM168A,PTPRS,MED1,RPS6KA5,IL17RB,ALPK1,PARP9,PTK2,CDKN1B,MBTD1,ZFP36L2,BOK,MYH9,TNKS1BP1,FNIP2,VPS13C,PARP8,CASK,CAMK1D,PRKCA,ANXA3,SUSD6,NRP1,HLA-E,NFATC2,AXL,MTMR3,HLA-F,UBASH3B,PIK3CA,DNAJA4,RIOK3,EXTL3,FUT8,DYRK2,SMAD6,CHMP4B,STING1,BNIP3L,MACF1,RGCC,CHD2,MACROD2,DHX58,BTG1,PPP1R15A,INSIG2,LAMB2,GBP1,NLRC3,OXR1,UCP2,CXADR,RAP2B,ARHGAP24,ABI3BP,EGR1,DGKA,VPS41,NEK11,ABCB1,ZFP36,AKT3,IRAK3,CD24,IRAK2,HMGA2,NEIL1,MDK,STAT3,PPARD,BCL10,PTGS2,VIL1,TRIM38,LIF,C5AR1,C2,PLAT,TSPAN8,SLC12A2,C1RL,MX1,CLDN4,IGF2BP1,PLOD2,STK39,FOXP1,CXCL16,ADAM9,CREBRF,HLA-C,CHKA,ARHGEF10L,THRA,GRN,GRAMD4,HSPG2,PHLDB2,ENPP4,SERINC5,APOL2,DAB2IP,CFLAR,SOX4,MEIOC,TXNIP,CLDN1,BBC3,JUN,ADAM8,VEGFA,PER2,EDN1,OASL,MARCKS,PELI1,PCSK1N,SAMD9,RAB7B,FBXL20,IL1B,PTPRF,IL1RAP,NFKBIZ,BCL2L1,PLA2G10,NECTIN2,USP44,APOBEC3F,PTGS1,VWA1,FOXO3,SDC4,PPARA,RBPMS,ABAT,PBXIP1,ACER2,DDR1,MAPK10,JMY,PDGFD,ITGB4,SKIL,RORA,HLA-B,F3,F11R,EEPD1,ATF3,TNFRSF14,PTK6,ERBB3,CAMK2N1,MYO6,PLSCR1,TCIM,WNT2B,CARD16,LGALS2,PRKCG,SLPI,TEX15,YPEL3,BIRC3,PTPRK,RASGRF2,EPHB2,IL4R,ACOT11,PTK7,IFI27,CTSS,SULF2,GATA6,FNDC4,SUSD4,PPL,OCLN,DUSP10,UBA7,SYK,MT1F,TNFRSF11A,MAPK13,DSP,APOBEC3G,KCND2,GBP4,C3,GBP3,PIK3AP1,VAV3,GSDMA,EREG,FYN,ITGB6,GSDMD,MST1R,CLDN3,DAPK1,NLRP2,TRPV4,HLA-DRB1,ERBB2,GRIN2A,PCSK9,DCDC2,UNC13D,DTX4,LGALS9,GPRC5B,INAVA,APOL1,TSPAN2,CAT,SMOC2,GBP2,HNF4A,ELF3,BPIFB1,SLC1A1,GSDMB,FGFR2,HDAC9,LGALS4,SAA1,CFB,AQP5,SEMA7A,CASP1,ENTPD2,GLP1R,RNF183,SOD3,ADRA2A,NYNRIN,APOL3,TRIM15,AGT,TLR2,CIITA,ACKR3,SLC52A3,RTP4,FOXA3,C2CD4A,ABCB11,CX3CL1,ISL1,IL1RN,BLNK,MGAT3,NPC1L1,TMEM45B,C4BPB,KRT13,ALOX5,OOEP,MARVELD3,F5,NEURL3,SAA2-SAA4,MAN1A1,EPPK1,SGK2,TLR5,TMPRSS4,VNN1,POU5F1,S100A14,TRIM31,ADRB2,C2CD4B,DPP4,SERPINA1,HLA-DPA1,SERPING1,CXCL6,ODAM,RNASE1,WFDC2,LCN2,CFTR,CD74</t>
  </si>
  <si>
    <t>VEGFC,SPART,EPHA5,GAL,NR0B1,SLITRK5,PMP22,RASA3,RAB3B,SLC9B2,DCLK2,HEG1,ZEB2,APBA2,GPC6,UCHL1,DOCK11,CTSL,ELMO1,CNTN1,SLC8A1,MPP1,CNKSR2,CHN1,TFR2,PAPPA,PCDH11X,PLIN2,FBN1,IGSF1,GPAT3,SEMA3A,CXCL1,LRR1,LGALS1,ADARB1,PYGO1,FABP5,C1QBP,CTNNAL1,PDE4D,PXDN,RASSF8,ITGAE,DOCK10,SNCA,PDE1A,ARHGAP22,FN1,RECK,SLC39A4,SLC20A1,AKR1C2,WDR76,HMOX1,GNG11,STK32B,PPIF,PCID2,PDE3B,MAP1B,VIM,DLL3,PDE10A,TMEM38B,BIRC5,SLC25A6,PTGES,SELENOM,ADISSP,SCARB1,RAB34,PBK,SLC25A5,TUBB2B,PRNP,AURKA,DDRGK1,GSTO1,KNL1,GLRX2,COL4A5,PHPT1,DGKD,TXN,PRDX1,STK32C,FBN2,RABIF,EIF2AK4,CCNB1,NRCAM,ASPH,CARD19,CUL4A,TRIP13,MFF,CASTOR2,PALM,MCTP1,BLOC1S2,CREM,EFEMP1,IGFBP6,NQO1,CAV1,ATAD1,NUAK1,SOCS2,AURKB,EGFL7,GABRB3,BUB3,FJX1,NAE1,CD320,PLCD3,RBCK1,CD109,PPT1,GHITM,RAD51,EIF2B2,UCHL5,CYCS,KIF16B,HAX1,GPC1,CALM1,CLSPN,DHX33,UPP1,GCLM,SNX5,COPS3,PARP2,PFKM,PFN1,HSPD1,CCNA2,MVB12B,MEF2C,STAMBPL1,RPS15,SIGMAR1,KLF2,NXN,CHST11,DOCK3,PRAME,RACGAP1,LDB1,NPM1,TRIP6,CHUK,PAK1IP1,TOR1A,RABEP1,DEPDC1,CENPF,GOT1,ITGB1BP1,BAG1,KIF14,MAD2L1,PRKN,RANBP1,SYDE1,NCL,SIVA1,EIF5A,GPR135,DTL,ASPM,IPO5,SHCBP1,STOML2,ZWINT,TMEM126A,RGS10,BNIP3,PRXL2C,BUB1B,TBL2,NUP93,MYBBP1A,HSPA8,NUF2,LAMTOR4,STRADB,HMGB1,DRG2,EIF2S1,CIBAR1,DGKG,TEDC1,SLC7A11,CDC20,NINJ1,DDX21,IRAK1,FGF2,CACNA2D1,MELK,TARBP2,RTF1,B9D1,PRDX4,NGDN,OSGIN1,THOC5,BEX3,MKKS,HINT1,SOD1,RPA2,ABL1,RNASEH2B,IFI16,CMTM3,DDX1,BUB1,CXCL8,PDCL,HELLS,RPL37,DYNC1LI1,PPP2R1B,SPDL1,GNAL,TIMM50,SREBF1,ARRB2,BAG3,ING1,HRAS,TXNDC17,IL6,LEO1,HDGF,CD55,RAB11FIP2,TMTC4,SOD2,CENPJ,AGR2,GPS1,NSUN2,DAP3,IRS2,SPC24,DPYSL2,RAB18,TOM1L1,PIN1,ZPR1,ENO1,ZWILCH,NUDT1,ING5,PWP1,GTF2H2C,DERL2,PDE1C,RHBDD2,CDC45,ASB9,WDR12,TIPIN,IMPA1,SLC38A2,PARK7,MAPK6,TMEM161A,PDAP1,CRTC3,ERLIN1,FBXL15,ZMPSTE24,NSMAF,TIMELESS,ARL3,PHB2,RPS7,TRIM65,SYT1,CTNND2,GNA13,RAD1,INSIG1,PARP1,LBH,IDE,VDAC2,EIF4A3,SLIT3,LRRC58,ANK2,GNB5,RO60,NDUFAF2,CDK5RAP2,TEDC2,PLK1,TP53BP1,ECSIT,PARP16,STMP1,BAD,LRP12,MTDH,UBE2N,CDK1,TGFBR1,PKN3,TNIP2,PSME3,THEM4,TXNDC15,GAPDH,FKTN,SRD5A1,CNIH1,NLN,IFIT5,PDCD4,SOCS4,ZDHHC12,SLC2A8,TMEM170B,RAPGEF1,SENP1,EIF2B1,DVL2,SAFB,SDCBP,STX1A,RAP2A,UBQLN1,RRP8,NSDHL,DYNLL1,SHTN1,HGS,GGCT,RAB8A,PCBP2,GPR180,PDCD5,EPAS1,VDAC3,TRERF1,PPP6C,AKIP1,NOTCH3,S100A6,TXNRD1,NDUFS3,SQSTM1,NUP155,TMEM237,ZNF622,CHEK1,RNF135,FNBP1,DNAJA1,ORC1,RPS20,FIS1,IFI27L1,AIMP1,RNF126,PEBP1,NCLN,CPNE3,HDAC4,LAMTOR2,SNAPIN,YWHAE,PTBP1,EIF4E2,INPP5F,EIF2B3,PLAA,TMEM33,METTL3,MAML3,TARDBP,NOL3,CTSC,DONSON,KANK2,ATF1,COPS8,MYO5A,TIAL1,PPP1CA,BUD31,VRK1,BCL7B,DDX54,DIAPH3,JMJD6,CLPB,STYX,SUB1,MBTPS2,TMEM117,RAB35,DDX5,RDX,COPS2,ZNF106,RPF2,YWHAG,RWDD1,TNFRSF1A,UBB,SIX1,SKIC8,STXBP5,FERMT1,CCDC47,CTDSPL2,FERMT2,RACK1,PTGES3,TXN2,RHOG,KMT2D,GSTP1,CNOT9,RRAGA,FIBP,INPP5E,LARP1,ADM,RNF14,STXBP4,RPS6,TTC5,UFD1,RIPOR2,NR2F6,NBN,TIPRL,PLCE1,GTSE1,NDEL1,PCNT,AIFM1,SLC16A1,KIAA0586,SMYD2,SRI,FBXO22,GARNL3,PPIA,INIP,NKAP,PDZD11,CDCA8,ZNF207,ATRIP,CRBN,UBR1,DENND1A,PSMD10,TEAD4,POGLUT1,DNAJC15,BRCA2,CCDC88A,NABP2,MAPKAP1,IFI27L2,HORMAD1,CUL1,SRC,HIPK2,EEA1,SPRED2,MYDGF,ARHGEF7,RIPOR1,KPNB1,CREBZF,SORCS2,MTMR2,PRKAG2,ZCCHC3,CAP2,LRPAP1,EIF2B4,UQCC2,EIF4E,NEURL1B,HNRNPK,BRCA1,SFN,H2AX,CLU,SAFB2,LARS1,TCTN3,SLC39A10,BOP1,UFM1,ILKAP,UBE2O,ZFYVE19,BSG,AHI1,UBE2D3,PRKDC,PEX11B,KMT5A,STX2,MAD2L2,TRIM16,MDFIC,PRKRA,RPS27L,FOXC1,DUSP2,HBS1L,ZC3H15,STRAP,ORAI1,RPS12,MLH1,CRK,IL6ST,PPM1D,ARF1,EIPR1,GMFB,ADIPOR2,CTNS,UBE2K,FANCD2,OTUB1,YWHAQ,RPS3,FANCA,ENY2,PRMT1,SPRED1,NACC2,CLEC11A,TAF9B,BRIP1,RC3H2,NAMPT,ATP5IF1,NCOR1,GOLT1B,USP28,TLK2,TBC1D7,SELENOS,SYPL1,ZC3HAV1,TTK,STMN1,SNAP47,USP14,CAB39L,RUVBL2,PNKD,VCP,MAGI2,MAP2K2,CDC7,CIB1,TOB1,LZIC,EZH2,SMARCA4,RRM2B,TRAF3,KNTC1,DDX3X,DEK,SPC25,SPG11,STC2,AKR1C3,VPS25,SNX6,VRK2,RINT1,RBX1,SGK1,LGALS3,HMGB2,PTPN18,DUSP4,SEC13,DNM1L,MPZL1,DNA2,RAP2C,BBS7,AGPAT2,RAB14,JAGN1,CDC34,YWHAH,FAM83D,CDT1,SLC39A14,PNPLA8,ASB1,CREB3,BCL2L12,NUDT15,BCLAF1,MESD,XPC,RIC8A,CCND3,RPL11,BRD7,G3BP2,CYFIP1,IFT74,PHF14,VAMP7,C12ORF43,IK,RUFY1,LRRC59,PLPP2,BTRC,ARHGAP10,CDK5,CD63,NPLOC4,TMEM9B,IFT25,GCN1,STAM,PHLPP2,TLN1,ARMC10,UIMC1,CIT,GPI,ZNHIT1,TTC21B,KIF5B,MYO9B,G3BP1,SNX17,RGS20,EIF2AK2,RNF115,GNAI1,OCIAD1,GLUD1,MAVS,RNF34,BRMS1L,RBBP7,DPF2,SETX,DYNC2H1,HACD3,SSX2IP,NLGN1,SYTL4,TNKS2,HSPB1,SLC10A1,ROCK2,NMT1,S100A13,BANF1,UBQLN2,GDAP1,TMEM14A,HADH,LRRFIP2,AKAP10,DDIT4,PEA15,MSH2,IFT56,CAV2,WNK1,TRAF2,YWHAZ,ITPR2,APPL1,SCAI,DCBLD2,RPGRIP1L,MDM2,CCNK,TPR,SHOC2,TSKU,ABCC4,GSKIP,GDI2,IL1R1,RHOB,WDR11,ASH1L,AIP,DNMBP,MARCHF7,CHP1,CHD8,MOB1A,HSP90AB1,TMEM9,TBK1,STAMBP,LCMT1,SMAD2,FEZ2,CHM,TLK1,PSMG2,CSNK2A1,LIN7C,PTPRA,RAP1GDS1,MYC,LGR4,ITGB3BP,ATM,NAGK,TUBD1,PAFAH1B1,ATG10,CNOT7,PTPRM,KPNA1,PLA2G4A,CCDC68,ZMYND11,PPM1A,RNF6,GRB2,NKIRAS1,MYO1C,BLM,ASXL2,RFWD3,CCL20,UBAC2,AZI2,NRAS,SP1,SERPINE1,KRT18,SEPTIN2,ATF4,TMBIM6,NFIA,DHX15,MTCH1,RAB1A,MAP1LC3B,COPA,LAMC1,EIF4EBP2,LGALS3BP,XPR1,RC3H1,KBTBD2,NCKAP1,UACA,CLCN3,MECP2,ITGB5,NCSTN,VAPA,ARHGEF12,FOXA1,NELFE,HERPUD1,CPT1A,CSNK1A1,ATRX,ANK3,NR3C1,WWP1,OSMR,SP100,CLIC1,SUDS3,RALBP1,PAWR,CAP1,UBE4B,STAT6,ERP29,NR4A2,CEBPB,MBD5,GCLC,ZDHHC9,ELP2,YTHDF1,DAXX,ATG5,ECE1,CAMKMT,DAP,AP3S1,ADGRG1,EXT1,CD276,NMI,ACAA2,STAU2,CMTM8,ARID4B,RAC1,RAP1A,PELI2,RNF149,MAGED1,PTPRJ,FAIM,FOSL1,CDC14B,GNAS,SERINC3,LNPEP,LSM14A,CD81,NR1H2,RIC8B,CEP57,DUSP6,DENND1B,KRT19,BTN3A2,DYNLT1,CDC5L,TNFRSF19,IGF1R,ATP2A2,CRKL,ELF1,PPP2R5A,APH1B,SASH1,RPL23,TAOK3,FCHSD2,FLOT1,KITLG,STAT5B,LRRC28,TP53BP2,GADD45A,ELK3,CALR,RFX3,ERO1A,CTNNA1,EFNA5,PJA2,CREBBP,TSPAN6,STAU1,WWC3,ARFGEF2,CEP89,ZC3H12A,TBC1D1,NUS1,PLK2,TBCK,SMARCC1,PHIP,ADNP,KDM6A,BABAM2,STX3,PIK3C2A,GNL1,DOCK7,NOP53,PSEN1,MLLT3,NFE2L2,PPP3CB,WSB1,SKAP2,IGF2R,CXCL3,DLG3,BTN2A1,ERCC2,STK17A,TRIM44,GID8,FBXL17,NCOA3,ZDHHC5,TOM1,SH3GLB1,RHBDF1,IGFBP4,APPL2,NR1D2,ACSL1,DLG1,TAB2,KAT6A,ARHGAP32,NCK1,GRB14,RALGAPB,RNF213,PDE8A,SPTBN1,RICTOR,RIPK2,SPPL3,ATP6AP2,PTTG1IP,KPNA4,ULK4,PTPN13,CD46,WWP2,GMDS,HLA-A,MAPK14,TBX18,RAB9A,NFAT5,BCR,SNIP1,DIPK2A,FAF1,ADGRA3,USP33,CTTN,MGAT5,DHX36,KDM4C,CDC42EP1,ZFAND6,DNAJC5,IL27RA,DAAM1,VPS4B,RBM47,EGFR,APP,NOSTRIN,CAPN1,ERLIN2,TCF7L2,SEMA3C,MACO1,BAG4,RAB7A,EFNA1,NHERF1,TSPAN14,ROCK1,CLSTN1,XBP1,LGMN,SNX13,NET1,PIAS1,LEPR,MAGI3,CLEC16A,DBN1,RAB40C,TMSB4X,MICAL1,SPRING1,NABP1,FBXW7,LAMP2,PALS1,IL15RA,VEGFB,UNC13B,ARHGAP12,MAP3K5,RTKN,INHBA,PIP4K2B,IKBKB,STK3,ACVR1,ERBIN,ZMYND8,EZR,CERT1,MAPKAPK2,ISG15,DHCR24,EXOC4,TRIM33,CDK13,MAPK3,FAM3C,RNF111,HSPA1A,NCK2,PPP4R1,PPP1R2,LY6E,SRGAP1,CD47,PIK3R1,BCL2L14,RNF207,REL,UTRN,ATP1B1,SYVN1,ATR,VGLL4,TNKS,GOLPH3,RTKN2,GPR153,FXR1,PSAP,TNFRSF10B,CPNE1,DZIP1,MID1,PIK3R4,ARHGAP5,TAB3,PARP14,PRKCD,FOS,FOSL2,GABRE,PDK3,FER,SIPA1L1,VRK3,CYRIB,PLXNA1,HHEX,BMPR2,LRIG2,RASSF3,TIAM2,SLC7A5,PPP1CB,MAP3K4,TBL1XR1,PML,CDK6,MET,SHKBP1,KLF7,NOTCH2,CD164,TAPT1,IL13RA1,LURAP1L,MAPK8,DVL3,DTX3L,MCU,SPATA2,ABHD2,UGCG,EIF2AK3,CDC42SE2,GDF15,ABI1,MAPK8IP3,GGNBP2,OPHN1,BAG6,OXSR1,LAMA5,IFI6,SLC12A7,MBTPS1,CBFA2T2,GLG1,TNK2,PIM3,DTX2,TIAM1,CRY1,CDKN2AIP,IL12RB2,CXXC5,FZD7,NBL1,PTPN2,PMAIP1,EPG5,CAB39,SLC8B1,LATS2,FOXN3,MICB,DSC2,HIPK3,TNIP1,CYBA,AMBRA1,SMAD3,IRF3,LITAF,DDX17,MAP3K13,SHOX2,PDGFC,ARFGEF1,DSG2,JAK1,ALDH5A1,SENP2,ADGRG6,OPTN,TGFBR3,CXCL5,DAG1,PLEC,WNK2,DDX60,P2RX4,TPRA1,PKN2,FURIN,CD44,PLD1,NEO1,MYRIP,ZNRF3,RASAL2,CADM4,HDAC1,PUM1,SAMD10,CAMK4,TBC1D32,HIPK1,CLSTN3,NBR1,MOK,NUCB1,PTPRS,MED1,SOCS7,BCAR1,AKAP13,RND3,RPS6KA5,ID1,IL17RB,ADGRE3,ALPK1,MEF2A,LANCL2,PARP9,PTK2,CDKN1B,ZFP36L2,BOK,STIL,MYH9,FNIP2,TUFT1,ITM2C,PARP8,CASK,ALCAM,PRKCA,RXRB,SMAD9,MITF,RASA2,ARHGAP18,ACTN4,PRICKLE1,RGL3,LTBP3,NRP1,CMTM7,KDM5B,SCUBE3,NFATC2,TSPAN15,AXL,ARHGEF28,MTMR3,MAML2,UBASH3B,RAB38,PIK3CA,SH2D3A,RIOK3,STK17B,AKAP12,RELL1,EXTL3,FUT8,PLXNA3,ITGA7,CASP10,DYRK2,SMAD6,ITGA6,NCEH1,GUCY1B1,STING1,ARHGAP39,FGF12,PLCXD2,BNIP3L,MACF1,TRPM4,HOMER2,CABP4,DHX58,PPP1R15A,INSIG2,IL7,LAMB2,GBP1,RYK,SNRK,DISC1,NLRC3,ARHGAP29,BTBD9,RNF19A,CLEC2D,DLC1,GPRC5A,AFDN,BTN3A1,UCP2,CXADR,RAP2B,CD2AP,NR2F2,SH3BP2,BTN3A3,CYTH3,ARHGAP24,RARB,ARHGAP23,CSRNP1,EGR1,ARHGAP30,DGKA,TEAD3,WWTR1,VPS41,NEK11,IQCJ-SCHIP1,SPNS2,ARID5B,ZFP36,AKT3,IRAK3,CD24,RAB40B,IRAK2,DNM1,FNBP1L,HMGA2,PPP1R13B,STK38,MDK,STAT3,LRRC8B,CDKL5,ATP2C1,MBP,PPARD,BCL10,PTGS2,VIL1,TRIM38,JUP,PLEKHG7,FAM83H,PDE9A,TNFRSF10D,PRKCI,LIF,ATP1A1,ARHGAP42,GAREM1,ALK,C5AR1,PLAT,SEMA4B,RHPN2,ANKS1A,PCLO,ARHGAP44,PCSK5,SLC12A2,HIP1R,KLF5,MEGF8,MX1,ARHGAP27,KCNC4,ADAM10,FHL2,PACSIN2,STK39,FOXP1,TYMP,EPHA6,CXCL16,ADAM9,ARAP2,MYADM,CREBRF,PLXNB2,CHKA,TMEM25,ASIP,GAS2,ARHGEF10L,FHIT,FARP1,THRA,RAPGEFL1,GRN,GRAMD4,PATJ,SLC44A2,RALGAPA2,HSPG2,SHANK2,DAB2IP,GPRC5C,HNF4G,CFLAR,GPC3,SOX4,DEF6,ROBO1,TRIM54,TXNIP,ADGRL2,BBC3,WWC1,JUN,ADAM8,PFKFB2,LLGL2,VEGFA,PER2,NR5A2,ARHGEF3,EDN1,LRRK1,ACP3,OASL,RARA,ITGB8,PELI1,EPS8,GUCY1A1,MAP3K1,HES1,RASSF7,PTPRU,PCSK1N,RAB7B,PDE5A,FBXL20,IL1B,ADM2,PTPRF,RHPN1,IL1RAP,NFKBIZ,GJA3,BCL2L1,PLA2G10,NECTIN2,SEZ6L2,USP44,TIPARP,SDCBP2,FOXO3,PPARA,RASA1,RASAL1,RBPMS,EPS8L1,ABAT,FGFR3,PBXIP1,ACER2,LAMA2,TCP11L2,IGFBP3,DDR1,ANXA9,MOB3B,TRIB1,MAPK10,CTNND1,JMY,RAMP1,PDGFD,PLCH1,NTRK2,ITGB4,SH3RF1,SKIL,RORA,PPP1R1B,F3,KLHL24,MLF1,JAG1,F11R,CCL28,TGFBR2,RALGPS2,SRGAP3,KIF13B,PKP2,BTC,ATF3,CARD11,GRIP1,EPS8L2,TNFRSF14,PTK6,BANK1,DHRS3,SH3TC2,ERBB3,PHLPP1,MYO6,PRKCH,ROR1,ERBB4,PLSCR1,ITGA3,GPR137C,PRAG1,FYB1,TCIM,MVP,GPR160,THRB,WNT2B,SPRY1,SORT1,HHLA2,ARHGAP26,PSD4,LPAR3,CARD16,ARHGEF5,MACC1,ESR2,PLXNB1,MYH14,SEMA6A,CORO2A,ANXA4,PIK3IP1,GNG4,FRAS1,PRKCG,PLEKHG1,RPS6KA2,RAC2,RASGEF1B,CACNA1D,MYO1E,NR3C2,BIRC3,PTPRK,ABCA12,RASGRF2,EPHB2,MAGI1,RHOU,APBA1,INPP4B,IL4R,FGD4,PPP2R3A,ACOT11,PTK7,RIMS2,ADAP1,RERG,GRM5,IFI27,CBLC,FAM110C,CELF4,CDK14,IGFBP1,APBB1IP,CTSS,MYOM1,SULF2,PPM1L,PMEPA1,SAMD12,GATA6,ICAM1,CAPN5,SKAP1,GAD1,RASSF6,MCTP2,RAB11FIP1,DUSP10,BICC1,SLC2A10,TNIK,GPC4,TNFRSF21,MME,CAMSAP3,CDS1,SYK,VEPH1,TNFRSF11A,FGFR4,PLEKHA4,BIK,HTR1F,MAPK13,DSP,ARHGDIB,KCND2,SEMA3B,DKK3,C3,DTX1,PIK3AP1,PCDH1,VAV3,CYP24A1,EREG,FYN,ITGB6,PKHD1,PSG4,LFNG,GSDMD,RAPGEF5,MST1R,GJB1,DAPK1,MECOM,KCNQ1,NLRP2,HNF1B,ALDH1A2,TRPV4,UNC5A,NOS1AP,CDH3,ONECUT2,GALNT3,CTSH,HLA-DRB1,ERBB2,GRIN2A,PCSK9,DCDC2,DTX4,LGALS9,SYT13,GPRC5B,REPS2,TGFA,TNFSF10,TGM2,EPCAM,TRHDE,INAVA,CAT,SMOC2,GBP2,CDH1,RASSF9,NRG3,HNF4A,WNT7B,PIK3C2G,BPIFB1,KCNQ3,PLEKHB1,SLC1A1,FGFR2,GRB7,PTPRR,SLC44A4,RHEX,VTCN1,EGR2,SEMA7A,CASP1,IGFBP5,EGR3,ENTPD2,EPHA1,HCAR1,GLP1R,RNF183,ARHGAP40,OR2I1P,ADRA2A,APOL3,AVPR1B,TRIM15,AGT,TLR2,MFNG,UNC5CL,SYT8,ACKR3,DIRAS2,GUCY2C,GPR132,BEX1,PRSS33,FOXA3,OR10H1,ILDR1,FAM83F,ABCB11,CX3CL1,ISL1,IL1RN,CNKSR1,TNFSF14,BLNK,GPR35,XDH,HSH2D,ALOX5,MARVELD3,CAPS,SGK2,FAM83B,STK32A,TLR5,VNN1,ENPP5,RCAN2,POU5F1,S100A14,TRIM31,ADRB2,FREM2,DAPP1,HLA-DPB1,MAOB,OLFM4,NPNT,CXCL6,PIGR,SPINK1,ADGRF1,CFTR,CD74</t>
  </si>
  <si>
    <t>VEGFC,SPART,EPHA5,GAL,NR0B1,RASA3,DCLK2,HEG1,ZEB2,GPC6,UCHL1,DOCK11,CTSL,ELMO1,CNTN1,SLC8A1,MPP1,CNKSR2,CHN1,PAPPA,PCDH11X,FBN1,IGSF1,GPAT3,SEMA3A,CXCL1,LRR1,LGALS1,PYGO1,FABP5,C1QBP,CTNNAL1,PDE4D,PXDN,RASSF8,ITGAE,DOCK10,SNCA,PDE1A,ARHGAP22,FN1,RECK,SLC20A1,AKR1C2,WDR76,HMOX1,GNG11,STK32B,PPIF,PCID2,PDE3B,VIM,DLL3,PDE10A,TMEM38B,BIRC5,SLC25A6,PTGES,ADISSP,SCARB1,RAB34,PBK,SLC25A5,PRNP,AURKA,DDRGK1,GSTO1,KNL1,GLRX2,COL4A5,PHPT1,DGKD,TXN,PRDX1,STK32C,FBN2,RABIF,EIF2AK4,CCNB1,ASPH,CARD19,CUL4A,TRIP13,MFF,CASTOR2,PALM,MCTP1,BLOC1S2,CREM,EFEMP1,IGFBP6,CAV1,NUAK1,SOCS2,AURKB,EGFL7,GABRB3,BUB3,NAE1,CD320,PLCD3,RBCK1,CD109,GHITM,RAD51,EIF2B2,UCHL5,CYCS,KIF16B,HAX1,GPC1,CALM1,CLSPN,DHX33,GCLM,SNX5,COPS3,PARP2,HSPD1,CCNA2,MVB12B,MEF2C,STAMBPL1,RPS15,SIGMAR1,KLF2,NXN,CHST11,DOCK3,PRAME,RACGAP1,LDB1,NPM1,TRIP6,CHUK,PAK1IP1,RABEP1,DEPDC1,CENPF,GOT1,ITGB1BP1,BAG1,KIF14,MAD2L1,PRKN,RANBP1,SYDE1,NCL,SIVA1,EIF5A,GPR135,DTL,ASPM,IPO5,SHCBP1,STOML2,ZWINT,TMEM126A,RGS10,BNIP3,PRXL2C,BUB1B,TBL2,NUP93,MYBBP1A,HSPA8,NUF2,LAMTOR4,STRADB,HMGB1,DRG2,EIF2S1,CIBAR1,DGKG,TEDC1,CDC20,NINJ1,DDX21,IRAK1,FGF2,MELK,TARBP2,RTF1,B9D1,PRDX4,OSGIN1,THOC5,BEX3,MKKS,HINT1,SOD1,RPA2,ABL1,RNASEH2B,IFI16,CMTM3,DDX1,BUB1,CXCL8,PDCL,HELLS,RPL37,DYNC1LI1,PPP2R1B,SPDL1,GNAL,TIMM50,SREBF1,ARRB2,BAG3,ING1,HRAS,TXNDC17,IL6,LEO1,HDGF,CD55,RAB11FIP2,TMTC4,SOD2,CENPJ,AGR2,GPS1,NSUN2,DAP3,IRS2,SPC24,DPYSL2,RAB18,TOM1L1,PIN1,ZPR1,ENO1,ZWILCH,ING5,PWP1,GTF2H2C,DERL2,PDE1C,RHBDD2,CDC45,ASB9,WDR12,TIPIN,IMPA1,PARK7,MAPK6,TMEM161A,PDAP1,CRTC3,ERLIN1,FBXL15,ZMPSTE24,NSMAF,TIMELESS,ARL3,PHB2,RPS7,TRIM65,CTNND2,GNA13,RAD1,INSIG1,PARP1,LBH,IDE,VDAC2,EIF4A3,SLIT3,LRRC58,ANK2,GNB5,RO60,CDK5RAP2,TEDC2,PLK1,TP53BP1,ECSIT,PARP16,STMP1,BAD,LRP12,MTDH,UBE2N,CDK1,TGFBR1,PKN3,TNIP2,PSME3,THEM4,TXNDC15,GAPDH,FKTN,CNIH1,NLN,IFIT5,PDCD4,SOCS4,ZDHHC12,SLC2A8,TMEM170B,RAPGEF1,SENP1,EIF2B1,DVL2,SAFB,SDCBP,STX1A,RAP2A,UBQLN1,RRP8,NSDHL,SHTN1,HGS,GGCT,PCBP2,GPR180,PDCD5,EPAS1,TRERF1,PPP6C,AKIP1,NOTCH3,S100A6,TXNRD1,NDUFS3,SQSTM1,TMEM237,ZNF622,CHEK1,RNF135,FNBP1,DNAJA1,ORC1,RPS20,FIS1,IFI27L1,AIMP1,RNF126,PEBP1,NCLN,CPNE3,HDAC4,LAMTOR2,YWHAE,PTBP1,EIF4E2,INPP5F,EIF2B3,PLAA,TMEM33,METTL3,MAML3,NOL3,CTSC,DONSON,KANK2,ATF1,COPS8,MYO5A,TIAL1,PPP1CA,BUD31,VRK1,BCL7B,DDX54,DIAPH3,JMJD6,CLPB,STYX,SUB1,MBTPS2,TMEM117,RAB35,DDX5,RDX,COPS2,ZNF106,RPF2,YWHAG,RWDD1,TNFRSF1A,UBB,SIX1,SKIC8,FERMT1,CCDC47,CTDSPL2,FERMT2,RACK1,PTGES3,RHOG,KMT2D,GSTP1,CNOT9,RRAGA,FIBP,INPP5E,LARP1,ADM,RNF14,STXBP4,RPS6,UFD1,RIPOR2,NR2F6,NBN,TIPRL,PLCE1,GTSE1,NDEL1,PCNT,AIFM1,KIAA0586,SMYD2,SRI,GARNL3,PPIA,INIP,NKAP,CDCA8,ZNF207,ATRIP,CRBN,UBR1,DENND1A,PSMD10,TEAD4,POGLUT1,BRCA2,CCDC88A,NABP2,MAPKAP1,IFI27L2,HORMAD1,CUL1,SRC,HIPK2,EEA1,SPRED2,MYDGF,ARHGEF7,RIPOR1,KPNB1,CREBZF,SORCS2,MTMR2,PRKAG2,ZCCHC3,CAP2,LRPAP1,EIF2B4,NEURL1B,HNRNPK,BRCA1,SFN,H2AX,CLU,SAFB2,LARS1,TCTN3,SLC39A10,BOP1,UFM1,ILKAP,UBE2O,ZFYVE19,BSG,AHI1,UBE2D3,PRKDC,PEX11B,KMT5A,STX2,MAD2L2,TRIM16,MDFIC,PRKRA,RPS27L,FOXC1,DUSP2,HBS1L,ZC3H15,STRAP,ORAI1,RPS12,MLH1,CRK,IL6ST,PPM1D,GMFB,ADIPOR2,CTNS,UBE2K,FANCD2,OTUB1,YWHAQ,RPS3,FANCA,PRMT1,SPRED1,NACC2,CLEC11A,TAF9B,BRIP1,RC3H2,NAMPT,ATP5IF1,NCOR1,GOLT1B,USP28,TLK2,TBC1D7,SELENOS,ZC3HAV1,TTK,STMN1,CAB39L,RUVBL2,VCP,MAGI2,MAP2K2,CDC7,CIB1,TOB1,LZIC,EZH2,SMARCA4,RRM2B,TRAF3,KNTC1,DDX3X,DEK,SPC25,STC2,AKR1C3,VPS25,SNX6,VRK2,RINT1,RBX1,SGK1,LGALS3,HMGB2,PTPN18,DUSP4,SEC13,DNM1L,MPZL1,DNA2,RAP2C,BBS7,AGPAT2,RAB14,JAGN1,CDC34,YWHAH,FAM83D,CDT1,SLC39A14,PNPLA8,ASB1,CREB3,BCL2L12,BCLAF1,MESD,XPC,RIC8A,CCND3,RPL11,BRD7,G3BP2,CYFIP1,IFT74,PHF14,C12ORF43,IK,RUFY1,LRRC59,PLPP2,BTRC,ARHGAP10,CDK5,CD63,NPLOC4,TMEM9B,IFT25,STAM,PHLPP2,TLN1,ARMC10,UIMC1,CIT,GPI,ZNHIT1,TTC21B,MYO9B,G3BP1,SNX17,RGS20,EIF2AK2,RNF115,GNAI1,OCIAD1,MAVS,RNF34,BRMS1L,RBBP7,DPF2,SETX,DYNC2H1,HACD3,SSX2IP,NLGN1,TNKS2,HSPB1,SLC10A1,ROCK2,NMT1,S100A13,BANF1,UBQLN2,TMEM14A,LRRFIP2,AKAP10,DDIT4,PEA15,MSH2,IFT56,CAV2,WNK1,TRAF2,YWHAZ,ITPR2,APPL1,SCAI,DCBLD2,RPGRIP1L,MDM2,CCNK,TPR,SHOC2,TSKU,GSKIP,GDI2,IL1R1,RHOB,WDR11,ASH1L,AIP,DNMBP,MARCHF7,CHP1,CHD8,MOB1A,HSP90AB1,TMEM9,TBK1,STAMBP,LCMT1,SMAD2,FEZ2,CHM,TLK1,PSMG2,CSNK2A1,PTPRA,RAP1GDS1,MYC,LGR4,ITGB3BP,ATM,NAGK,TUBD1,PAFAH1B1,ATG10,CNOT7,PTPRM,KPNA1,CCDC68,ZMYND11,PPM1A,RNF6,GRB2,NKIRAS1,MYO1C,BLM,ASXL2,RFWD3,CCL20,UBAC2,AZI2,NRAS,SERPINE1,KRT18,SEPTIN2,ATF4,TMBIM6,NFIA,DHX15,MTCH1,COPA,LAMC1,EIF4EBP2,LGALS3BP,RC3H1,KBTBD2,NCKAP1,UACA,MECP2,ITGB5,NCSTN,VAPA,ARHGEF12,FOXA1,NELFE,HERPUD1,CSNK1A1,ATRX,ANK3,NR3C1,WWP1,OSMR,SP100,CLIC1,SUDS3,RALBP1,PAWR,CAP1,UBE4B,STAT6,ERP29,NR4A2,CEBPB,MBD5,GCLC,ZDHHC9,ELP2,DAXX,ECE1,CAMKMT,DAP,AP3S1,ADGRG1,EXT1,CD276,NMI,ACAA2,CMTM8,ARID4B,RAC1,RAP1A,PELI2,RNF149,MAGED1,PTPRJ,FAIM,FOSL1,CDC14B,GNAS,SERINC3,LNPEP,LSM14A,CD81,NR1H2,RIC8B,CEP57,DUSP6,DENND1B,KRT19,BTN3A2,DYNLT1,CDC5L,TNFRSF19,IGF1R,ATP2A2,CRKL,ELF1,PPP2R5A,APH1B,SASH1,RPL23,TAOK3,FLOT1,KITLG,STAT5B,LRRC28,TP53BP2,GADD45A,ELK3,CALR,ERO1A,CTNNA1,EFNA5,PJA2,CREBBP,TSPAN6,WWC3,ARFGEF2,ZC3H12A,NUS1,PLK2,TBCK,SMARCC1,PHIP,ADNP,KDM6A,BABAM2,PIK3C2A,GNL1,DOCK7,NOP53,PSEN1,MLLT3,NFE2L2,PPP3CB,WSB1,SKAP2,IGF2R,CXCL3,BTN2A1,ERCC2,STK17A,TRIM44,GID8,FBXL17,NCOA3,ZDHHC5,TOM1,RHBDF1,IGFBP4,APPL2,NR1D2,ACSL1,DLG1,TAB2,KAT6A,ARHGAP32,NCK1,GRB14,RALGAPB,RNF213,PDE8A,SPTBN1,RICTOR,RIPK2,SPPL3,ATP6AP2,PTTG1IP,ULK4,PTPN13,CD46,WWP2,GMDS,HLA-A,MAPK14,TBX18,RAB9A,NFAT5,BCR,SNIP1,DIPK2A,FAF1,ADGRA3,USP33,CTTN,MGAT5,DHX36,KDM4C,CDC42EP1,ZFAND6,IL27RA,DAAM1,VPS4B,RBM47,EGFR,APP,NOSTRIN,CAPN1,ERLIN2,TCF7L2,SEMA3C,MACO1,BAG4,RAB7A,EFNA1,NHERF1,TSPAN14,ROCK1,XBP1,LGMN,SNX13,NET1,PIAS1,LEPR,MAGI3,CLEC16A,RAB40C,TMSB4X,MICAL1,SPRING1,NABP1,FBXW7,LAMP2,PALS1,IL15RA,VEGFB,UNC13B,ARHGAP12,MAP3K5,RTKN,INHBA,PIP4K2B,IKBKB,STK3,ACVR1,ERBIN,ZMYND8,EZR,CERT1,MAPKAPK2,ISG15,DHCR24,TRIM33,CDK13,MAPK3,FAM3C,RNF111,HSPA1A,NCK2,PPP4R1,PPP1R2,LY6E,SRGAP1,CD47,PIK3R1,BCL2L14,REL,ATP1B1,SYVN1,ATR,VGLL4,TNKS,GOLPH3,RTKN2,GPR153,PSAP,TNFRSF10B,CPNE1,DZIP1,MID1,PIK3R4,ARHGAP5,TAB3,PARP14,PRKCD,FOS,FOSL2,PDK3,FER,SIPA1L1,VRK3,CYRIB,PLXNA1,HHEX,BMPR2,LRIG2,RASSF3,TIAM2,PPP1CB,MAP3K4,TBL1XR1,PML,CDK6,MET,SHKBP1,NOTCH2,CD164,TAPT1,IL13RA1,LURAP1L,MAPK8,DVL3,DTX3L,MCU,SPATA2,ABHD2,UGCG,EIF2AK3,CDC42SE2,GDF15,ABI1,MAPK8IP3,GGNBP2,OPHN1,BAG6,OXSR1,LAMA5,IFI6,MBTPS1,CBFA2T2,GLG1,TNK2,DTX2,TIAM1,CRY1,CDKN2AIP,IL12RB2,CXXC5,FZD7,NBL1,PTPN2,PMAIP1,EPG5,CAB39,LATS2,FOXN3,MICB,HIPK3,TNIP1,CYBA,AMBRA1,SMAD3,IRF3,LITAF,DDX17,MAP3K13,SHOX2,PDGFC,ARFGEF1,JAK1,SENP2,ADGRG6,OPTN,TGFBR3,CXCL5,DAG1,WNK2,DDX60,P2RX4,TPRA1,PKN2,FURIN,CD44,PLD1,NEO1,ZNRF3,RASAL2,CADM4,HDAC1,PUM1,SAMD10,CAMK4,TBC1D32,HIPK1,NBR1,MOK,NUCB1,PTPRS,MED1,SOCS7,BCAR1,AKAP13,RND3,RPS6KA5,ID1,IL17RB,ADGRE3,ALPK1,MEF2A,LANCL2,PARP9,PTK2,CDKN1B,ZFP36L2,BOK,STIL,MYH9,FNIP2,TUFT1,ITM2C,PARP8,ALCAM,PRKCA,RXRB,SMAD9,MITF,RASA2,ARHGAP18,ACTN4,PRICKLE1,RGL3,LTBP3,NRP1,CMTM7,SCUBE3,NFATC2,TSPAN15,AXL,ARHGEF28,MAML2,UBASH3B,RAB38,PIK3CA,SH2D3A,RIOK3,STK17B,AKAP12,RELL1,EXTL3,FUT8,PLXNA3,ITGA7,CASP10,DYRK2,SMAD6,ITGA6,NCEH1,GUCY1B1,STING1,ARHGAP39,FGF12,PLCXD2,BNIP3L,MACF1,TRPM4,HOMER2,CABP4,DHX58,PPP1R15A,INSIG2,IL7,LAMB2,GBP1,RYK,SNRK,DISC1,NLRC3,ARHGAP29,CLEC2D,DLC1,GPRC5A,AFDN,BTN3A1,RAP2B,CD2AP,NR2F2,SH3BP2,BTN3A3,CYTH3,ARHGAP24,RARB,ARHGAP23,CSRNP1,EGR1,ARHGAP30,DGKA,TEAD3,WWTR1,NEK11,IQCJ-SCHIP1,SPNS2,ARID5B,ZFP36,AKT3,IRAK3,CD24,RAB40B,IRAK2,FNBP1L,HMGA2,PPP1R13B,STK38,MDK,STAT3,LRRC8B,ATP2C1,MBP,PPARD,BCL10,PTGS2,VIL1,TRIM38,JUP,PLEKHG7,FAM83H,PDE9A,TNFRSF10D,PRKCI,LIF,ARHGAP42,GAREM1,ALK,C5AR1,PLAT,SEMA4B,RHPN2,ANKS1A,PCLO,ARHGAP44,HIP1R,MEGF8,MX1,ARHGAP27,ADAM10,FHL2,STK39,FOXP1,TYMP,EPHA6,CXCL16,ADAM9,ARAP2,MYADM,CREBRF,PLXNB2,TMEM25,ASIP,GAS2,ARHGEF10L,FHIT,FARP1,THRA,RAPGEFL1,GRN,GRAMD4,PATJ,SLC44A2,RALGAPA2,HSPG2,SHANK2,DAB2IP,GPRC5C,HNF4G,CFLAR,GPC3,SOX4,DEF6,ROBO1,TRIM54,TXNIP,ADGRL2,BBC3,WWC1,JUN,ADAM8,LLGL2,VEGFA,NR5A2,ARHGEF3,EDN1,LRRK1,ACP3,OASL,RARA,ITGB8,PELI1,EPS8,GUCY1A1,MAP3K1,HES1,RASSF7,PTPRU,PCSK1N,RAB7B,PDE5A,IL1B,ADM2,PTPRF,RHPN1,IL1RAP,NFKBIZ,BCL2L1,NECTIN2,SEZ6L2,USP44,TIPARP,SDCBP2,FOXO3,PPARA,RASA1,RASAL1,RBPMS,EPS8L1,ABAT,FGFR3,PBXIP1,ACER2,LAMA2,TCP11L2,IGFBP3,DDR1,MOB3B,TRIB1,MAPK10,CTNND1,JMY,RAMP1,PDGFD,PLCH1,NTRK2,ITGB4,SH3RF1,SKIL,RORA,PPP1R1B,F3,KLHL24,MLF1,JAG1,F11R,CCL28,TGFBR2,RALGPS2,SRGAP3,KIF13B,BTC,ATF3,CARD11,GRIP1,EPS8L2,TNFRSF14,PTK6,BANK1,DHRS3,SH3TC2,ERBB3,PHLPP1,MYO6,PRKCH,ROR1,ERBB4,PLSCR1,ITGA3,GPR137C,PRAG1,FYB1,TCIM,MVP,GPR160,THRB,WNT2B,SPRY1,SORT1,HHLA2,ARHGAP26,PSD4,LPAR3,CARD16,ARHGEF5,MACC1,ESR2,PLXNB1,SEMA6A,CORO2A,ANXA4,PIK3IP1,GNG4,PRKCG,PLEKHG1,RPS6KA2,RAC2,RASGEF1B,CACNA1D,MYO1E,NR3C2,BIRC3,PTPRK,RASGRF2,EPHB2,MAGI1,RHOU,INPP4B,IL4R,FGD4,PPP2R3A,ACOT11,PTK7,RIMS2,ADAP1,RERG,GRM5,IFI27,CBLC,FAM110C,CELF4,CDK14,IGFBP1,APBB1IP,CTSS,MYOM1,SULF2,PPM1L,PMEPA1,SAMD12,GATA6,ICAM1,CAPN5,SKAP1,RASSF6,MCTP2,DUSP10,BICC1,SLC2A10,TNIK,GPC4,TNFRSF21,CAMSAP3,CDS1,SYK,VEPH1,TNFRSF11A,FGFR4,PLEKHA4,BIK,HTR1F,MAPK13,ARHGDIB,SEMA3B,DKK3,C3,DTX1,PIK3AP1,VAV3,CYP24A1,EREG,FYN,ITGB6,PKHD1,PSG4,LFNG,RAPGEF5,MST1R,DAPK1,MECOM,KCNQ1,NLRP2,HNF1B,ALDH1A2,TRPV4,UNC5A,NOS1AP,CDH3,ONECUT2,GALNT3,CTSH,HLA-DRB1,ERBB2,GRIN2A,PCSK9,DCDC2,DTX4,LGALS9,GPRC5B,REPS2,TGFA,TNFSF10,TGM2,EPCAM,TRHDE,INAVA,CAT,SMOC2,GBP2,RASSF9,NRG3,HNF4A,WNT7B,PIK3C2G,BPIFB1,KCNQ3,PLEKHB1,SLC1A1,FGFR2,GRB7,PTPRR,RHEX,VTCN1,SEMA7A,CASP1,IGFBP5,ENTPD2,EPHA1,HCAR1,GLP1R,RNF183,ARHGAP40,OR2I1P,ADRA2A,APOL3,AVPR1B,TRIM15,AGT,TLR2,MFNG,UNC5CL,ACKR3,DIRAS2,GUCY2C,GPR132,BEX1,PRSS33,OR10H1,FAM83F,ABCB11,CX3CL1,ISL1,IL1RN,CNKSR1,TNFSF14,BLNK,GPR35,XDH,HSH2D,MARVELD3,CAPS,SGK2,FAM83B,STK32A,TLR5,VNN1,RCAN2,POU5F1,S100A14,TRIM31,ADRB2,DAPP1,HLA-DPB1,OLFM4,NPNT,CXCL6,PIGR,SPINK1,ADGRF1,CD74</t>
  </si>
  <si>
    <t>GO:0008152</t>
  </si>
  <si>
    <t>metabolic process</t>
  </si>
  <si>
    <t>TWIST2,ST8SIA4,ZDBF2,VEGFC,EPHA5,MAGEH1,GAL,NR0B1,GALNT13,BASP1,SLC2A3,FBXL7,BNC2,BCAT1,FKBP10,DCLK2,NOVA1,HEG1,ZEB2,APBA2,GPX3,LHX2,UCHL1,NQO2,TRIM7,CTSL,TUSC3,CNTN1,SNHG14,SLC8A1,MPP1,AKR1B10,TFR2,PAPPA,MIR99AHG,EXO1,SCML2,RFK,CHCHD5,PHF19,IGSF1,ZNF287,PAPSS2,GPAT3,GINS1,SNHG19,PRSS23,ZNF114,SNHG25,LRR1,SNHG29,SNHG9,QPCT,ZIC2,UTY,HAGHL,ADARB1,PYGO1,FABP5,C1QBP,ZFP82,SRM,KPNA2,TENT5A,HACD1,PDE4D,SCCPDH,PXDN,RNF212,NOP10,SNCA,PDE1A,GFPT2,SCD,EFR3B,FN1,NAA20,ZNF518B,RECK,POLR3K,NXT1,SLIRP,POLR3F,ADAL,COA6,SLC20A1,AKR1C2,TRAPPC4,HMOX1,STK32B,AKR1C1,SNRPB2,ARSG,DAW1,PPIF,MRPL41,NSUN5,METTL21A,PCID2,PDE3B,MRPS26,NTMT1,CDKN3,VIM,NOLC1,MRPL36,CIAPIN1,ODC1,CENPX,MSRB3,AADAT,PDE10A,UGDH,TMEM38B,SLC5A6,BIRC5,PGP,RFC2,PTGES,B4GALNT1,NANP,SELENOM,OSBPL6,ADISSP,SCARB1,ADI1,RPP40,PBK,SLC25A5,NEIL3,RAD51C,MMP16,PRNP,MIR3677HG,AURKA,DDRGK1,PFAS,ASS1,SLC25A11,SMOX,GSTO1,RPL35,GLRX2,POLR3G,ABCE1,TFDP1,MPDU1,PHPT1,DGKD,PGAM1,PSMB5,G6PD,TXN,EXOSC2,PRDX1,MCM4,STK32C,DDX39A,NPM3,TTL,PSAT1,RRP7A,MCM7,POLE3,RRM2,EIF2AK4,ATP5MK,CCNB1,UBE2T,TXNL4A,DNAJC17,ASPH,NT5M,PSMB6,CRTAP,UBAC1,POLE4,COPS6,PANK1,SNRPB,SLC27A5,POLR1E,PFDN2,CUL4A,TRIP13,CARS2,PHKA1,GXYLT2,NDUFA8,NDUFAF1,ALDH1B1,GLRX3,BLOC1S2,RNASEH2C,NOP56,PAXX,PCNA,CREM,EFEMP1,GADD45GIP1,POP7,H2AZ1,SNRNP25,CDC25A,NQO1,SLC2A6,ITPA,AKR1B1,FLAD1,SUPT16H,CAV1,BATF3,LIG4,UPF3A,CKS2,ATP5MJ,MCMBP,BCCIP,NUAK1,TRMT6,MRM3,NDUFB10,MRPS21,MRPS7,SNHG8,SOCS2,ECHS1,AURKB,SNHG6,IMP4,PMPCA,SNRPE,DUT,DLD,CFD,PTTG1,ZFPM1,RBBP9,TSR1,SLC44A1,DLAT,NAXE,NAE1,CD320,PLCD3,MCM6,RBCK1,NDUFAF5,MRPL55,MRPS18C,MRPS23,MRPL58,CD109,ELAC2,BOLA3,SACS,SNRPG,GINS2,RPL36AL,CKS1B,PPT1,CINP,GEMIN4,GHITM,POLR2L,PBX3,RAD51,EEF1B2,CTPS1,SLF1,NDUFC1,RPL41,DTYMK,EIF2B2,RIOK1,SDHAF3,UCHL5,CYCS,CPNE7,GTF3C6,NT5C,BUD23,KIF16B,HAX1,GPC1,SLX9,CDC16,SWI5,CDCA7,CALM1,CLSPN,ATP5MC2,ELOVL2,RPP30,DHX33,UPP1,GCLM,UBR7,SNX5,EXOSC1,SETD7,COPS3,MRPL9,PIP4P2,GRHPR,MRPL52,GDA,PARP2,MRPS34,GATC,ATP5MC3,ILF2,PFKM,C9ORF78,FASN,PRPF4,PFN1,HSPD1,CCNA2,MVB12B,MEF2C,TMEM208,NDUFS6,PTS,WDR4,NME4,CDC25B,RPUSD1,EXOSC8,SLC6A8,FAM98B,STAMBPL1,MPV17L2,PSMC5,DUS2,RPS15,MRPL24,WDR5,PRDX3,KLF2,CHCHD4,NXN,TAF5,CRNKL1,CHST11,TCF4,PRAME,RPS28,GZF1,ZNF280C,EIF3J,TCOF1,LDB1,NPM1,CCT5,PYGL,CHUK,ANP32B,PTDSS1,TOR1A,SNHG1,BAZ1B,PRIM1,BRIX1,DEPDC1,EIF5AL1,RPL38,MRPL21,CENPF,PDCL3,CLPP,CCT4,ATP5ME,PAICS,GOT1,ITGB1BP1,MRPL39,CCNQ,NDUFB2,RPL26L1,MRPL57,TWNK,TAF1A,BAG1,URB1,DHX29,KIF14,HSD17B10,EXOSC9,MAD2L1,MRPL27,PRKN,SGCB,DCUN1D5,ESF1,DCXR,NSMCE4A,RPS23,RPL36,H1-3,PSMC3IP,GBE1,NCL,FHOD1,OBI1,SIVA1,ETV1,EIF5A,MRPL15,RPL7A,DTL,RFC3,SMC3,RRP9,AK1,SSBP1,COQ4,DTD1,PGAM5,ELOF1,GLTP,MRPL35,GTF2I,GEMIN2,GOT2,IPO5,RPS25,STOML2,OXCT1,ATP5F1D,PSMB7,ARV1,FBXO30,DKC1,WDR43,RPP25,VBP1,BNIP3,PRXL2C,SET,BUB1B,CENPE,RPS29,DOLPP1,LAGE3,NOL8,BZW1,CHORDC1,NUP93,RCHY1,PLEKHJ1,MYBBP1A,DBI,HSPA8,SRA1,MDH2,ISG20,ECI2,GNPNAT1,USE1,STRADB,HMGB1,SORD,RAN,DRG2,GAS5,EIF2S1,EIF5A2,MYCBP2,NOC3L,MRPL43,PQBP1,DGKG,ACYP1,SLC7A11,KIRREL1,XRN2,GEMIN6,TOMM7,HARS1,COPS9,AFMID,DEGS1,FARSA,CDC20,DDX21,RPS27,MRPS14,CCDC85B,IRAK1,DPH6,FGF2,POLR2I,APEX1,MRRF,MELK,NIFK,OST4,TARBP2,RTF1,AK6,EIF3G,UCK2,BAG2,PDCD11,POP1,PRDX4,SNHG17,SNRPF,WDFY2,NGDN,ZNF770,THOC5,POLE2,BEX3,MKKS,NDUFB1,POLR2C,HINT1,WDR18,RPUSD2,NFU1,EBNA1BP2,KYNU,DNMT1,SNAPC4,SOD1,RPA2,KIAA1586,ABL1,RRP15,HERC2,POLDIP2,RNASEH2B,SHLD2,ATP5PF,CS,PSMD11,RPS9,EIF5,DCLRE1A,NTHL1,IFI16,ATP6V1G1,FUNDC2,DDX1,MTERF3,BUB1,CXCL8,MRPL20,RPS27A,HELLS,MRTO4,AHSA1,RPL37,PGAP1,HNRNPAB,HMBS,UBE2C,MCM10,NDUFV3,LSM10,ORC5,TIMM50,PARPBP,AUP1,GRWD1,HPF1,DPM3,MED11,SREBF1,ARRB2,BAG3,NDUFAB1,ISCA1,DLST,RPL21,CCT3,LSM4,MINPP1,ING1,SLF2,URM1,HRAS,ZNF483,SDHB,COX7B,RBM26,RPL6,IL6,ELP1,CCT7,LEO1,EBPL,SNHG30,FH,HDGF,PUS7,CD55,RPAP1,BLVRA,PSMF1,MRPL22,PDCD2,TMTC4,CDC123,MRPS33,PSMD14,SOD2,APMAP,TDP1,ANAPC11,CENPJ,FAN1,MCRS1,ORC6,SLC35B4,RAD18,AGR2,MCM5,GPS1,MAT2A,UBE2V2,NOP58,NHP2,NSUN2,ZDHHC16,DAP3,THG1L,SEC61B,NDUFS5,IFRD2,GSTO2,DYNC1H1,GAR1,UBE2A,GEMIN5,TPRKB,TGDS,HNRNPU,IRS2,PNPT1,DPYSL2,TOM1L1,MID1IP1,NDUFA1,GCFC2,PPM1G,XRCC2,SMYD3,PIN1,ZNF746,DDX23,ZPR1,ENO1,SSB,NUDT1,RCC1L,AP5S1,SMC1A,ING5,PPAT,PWP1,GTF2H2C,COQ2,RSL1D1,DBF4,DERL2,MFAP1,HSPA9,ALDH3A2,FANCM,LAS1L,NDUFAF7,UHRF1,RBM3,POLR2J,IARS1,CDC45,MRPL50,NT5C3B,ASB9,USP39,NCAPG2,PSMD4,WDR12,TIPIN,IMPA1,SLC38A2,RPL30,COX5B,PARK7,MAPK6,TK1,TMEM161A,USB1,UQCRQ,PRPS1,ATP5F1B,CRTC3,RPL18A,DUS1L,ERLIN1,EEF1AKMT1,CDC26,PMPCB,FBXL15,ZMPSTE24,PCGF6,NDUFS7,NSMAF,TIMELESS,MED31,MRPL19,PPID,IAH1,REXO4,PTPA,PHB2,UCK1,CCT2,CHAF1A,RPS7,RLIG1,TRIM65,FAM161A,GINS3,PRMT3,RBM19,RAD1,GART,PTRH2,BAZ1A,POP5,WDHD1,CIAO2B,EIF3A,INSIG1,PARP1,LBH,FRA10AC1,PBX1,SFXN1,ZDHHC6,CCT8,INTS6,RPS14,IDE,ACOT9,COX11,PDHB,C19ORF48P,TARS1,CAVIN1,PANK2,MRPL18,DDX56,GRPEL1,DCAF17,EIF4A3,SLIT3,RFC5,SBDS,HNRNPA2B1,ANK2,RO60,RPL31,PRPF8,FBXO5,CDK5RAP2,RPS26,SNHG16,MSN,TMX1,CEBPZ,XYLT1,PLK1,DPH7,PDHA1,KIF22,SNRPD1,TP53BP1,TDRD3,ASMTL,ELOC,PARP16,RBM28,NCBP1,RPL14,STMP1,BAD,ERH,NDUFB11,IDH3A,TSR3,UXT,KRI1,PSMC6,RPL39,ATP2B1,CISD1,VKORC1L1,DAD1,MTDH,RPL12,OXA1L,UBE2N,CDK1,MTIF2,TGFBR1,RAD54B,SNAPC2,PKN3,CDK9,TNIP2,PSMD12,ZNF786,MRPS36,PITPNA,PSME3,OTUD6B,THEM4,MRPL33,MRPL51,TRMT10A,COX5A,GAPDH,HNRNPDL,FKTN,MRPS30,LAP3,ACAT1,SRD5A1,FAM98A,NLN,AURKAIP1,GNPDA2,SRRT,PDCD4,POLR3D,HYCC1,NUDT5,ZSWIM7,PSMA7,SOCS4,HNRNPC,ISCA2,POLR1B,ATE1,RPL29,DHCR7,METTL8,ZDHHC12,SLC2A8,UTP6,METTL2A,WRAP53,SLC25A44,POLR2A,HNRNPM,SENP1,PPRC1,RMI1,EIF2B1,PPIE,DVL2,CROT,RPLP2,RPL7,SAFB,SDCBP,PRMT7,STX1A,RAP2A,EIF1AD,UBQLN1,PMVK,TBCA,PUS1,NUDT8,FDX1,RRP8,PDSS1,MRPS27,CAD,NSDHL,MTERF4,NOP14,MRPL17,TPI1,DYNLL1,EIF4H,EXOG,SLC30A5,HGS,RTRAF,ARMCX3,MED27,METTL5,ISCU,IDH3B,EIF1AX,NFYB,TCEAL4,MTFR2,FAU,SUMO2,RPP25L,RAB8A,PCBP2,PDCD5,POLR2E,EPAS1,NAA15,PUM3,TRERF1,FBXL13,CDC23,KANSL2,NUP85,PPP6C,GSTM4,DCK,RAD23A,NRBP1,CSTF2,VPS29,HMGB3,NOTCH3,ADAT2,GATB,RPUSD4,RRBP1,INO80,IDNK,MIS18A,METTL16,PGD,NDUFS3,SQSTM1,SUCLG1,RPL10,NCBP3,ACAT2,MMAB,NUP155,POLD2,PHF2,HSP90AA1,GXYLT1,SRSF7,PELP1,ZNF622,HMMR,HNRNPA3,RMND1,NDUFB7,CHEK1,ALDH1A1,PIERCE1,MTPN,PSMB1,RNF135,PCGF5,NXT2,MCTS1,ATP5F1E,THOC3,CHAF1B,CRAT,DNAJA1,KAT14,MRPS15,BLMH,GTF3C5,ORC1,UBXN8,RPS20,RBMX,CPSF2,FRG1,HNRNPR,FIS1,MAGOHB,CCNB1IP1,MPV17,UPF3B,CDCA3,CUEDC2,NDUFA6,MTHFD1,EDF1,UBE2G2,MTRF1L,EEF1D,AIMP1,RPL37A,TDG,RPA1,LSM3,SMARCD1,RNF126,TOP3A,MRPL23,PCBD2,MRPL32,UGGT2,RPS24,NDUFS1,ATP6V0B,ALDH18A1,HDAC4,E2F4,MYBL2,RPL27,CARNMT1,MRPL13,RRP1,SNAPIN,YWHAE,MLX,LARP4,THOP1,PPA1,PTBP1,EIF4E2,MSRB1,POLR2K,GNPDA1,H1-4,DPAGT1,APOC1,TMEM14C,PIGH,RPS13,INPP5F,TSR2,EIF2B3,PLAA,RPS21,RPSA,CYC1,DDX24,TSSC4,FTSJ3,MTG1,METTL3,SNHG15,MAML3,RABGGTB,ACOT7,QSOX2,LYAR,AZIN1,TARDBP,NOL3,LPCAT4,PTMS,NUDC,LIN9,DIS3L,ZNHIT3,CTSC,DONSON,UTP11,AQR,BRD9,KANK2,SFXN5,ATF1,HEATR1,COX6C,COPS8,PRPSAP1,RRP1B,TIAL1,PPP1CA,BUD31,FUBP3,SNAPC5,VRK1,RNF130,SMUG1,BCL7B,BMS1,DDX54,ATIC,PLRG1,DIAPH3,RPLP1,JMJD6,TYSND1,WDR36,GTPBP3,ZC3H14,KLHL15,STYX,TADA1,TUFM,SUB1,SCNM1,PPHLN1,COQ3,GNL3L,PCIF1,APTX,MBTPS2,NSRP1,MRPL37,LSM5,NACA,SRP9,TRMT10C,POLR3C,TWF1,DRG1,SEM1,UQCRB,CDS2,PNN,WDR55,HNRNPF,TAF13,LDAH,CLNS1A,SRPX2,POR,DHODH,DDX5,ZFAS1,MED10,RDX,COX6B1,TBP,XRCC5,IDH3G,KLHL8,ACP1,POLR1A,LMNB1,ZC3H8,RDH14,HMGN5,CDK7,TAF1D,SSBP4,SLC25A17,MYBL1,LIG3,COMMD6,ZCCHC7,ASNSD1,MIDEAS,COPS2,KEAP1,TRMO,PSMD1,GLRX5,XPA,NDUFB9,RAD23B,ELP6,EIF5B,NDUFA4,CIAO1,HPRT1,GTF3A,LIAS,ABHD13,GNL3,BYSL,CSTF1,CSGALNACT2,NFIC,APEX2,PRPF3,RPF2,POLR1D,SPIN2B,YWHAG,GPAM,POGLUT3,PHAX,TYW1,RWDD1,DARS2,DDX18,ABHD12,GGH,TNFRSF1A,PSMC3,NOC4L,ZNF706,LRPPRC,MT-ND4L,NDUFB6,SLC23A2,EIF1,DHFR,UBB,VPS72,SIX1,SKIC8,FERMT1,RRM1,ALKBH1,CCDC47,CTDSPL2,FERMT2,SMYD5,RACK1,PTGES3,NUDT9,CIAO2A,SRSF3,SPR,ZFAND2A,PRPSAP2,SEPHS1,GTF3C4,RHOG,LUC7L,TMEM107,RPLP0,KMT2D,ALKBH4,GSTP1,NEK2,CNOT9,PPP1R14B,RRP12,RPL34,RPL13,RRAGA,ZGRF1,ELAVL1,SMC6,RPS2,INPP5E,LARP1,LDHA,FKBP5,DPH5,RPL39L,TPX2,MRPL54,ADM,RARS1,TSEN15,NDUFA10,TINF2,ETF1,NDUFAF6,RNF14,ESD,TRMT112,RNH1,CPSF6,RPS6,TTC5,UFD1,TBCB,ALDH9A1,DHX9,NR2F6,NBN,TIPRL,PLCE1,MTRR,WDR41,WDR75,CHST10,NDUFA5,HSPH1,LSM8,ALG14,PSMA4,FANCB,MAFG,G2E3,POMT2,MOCS2,DMTF1,AIFM1,SLC16A1,MBD3,BPNT2,CWF19L1,UBE2G1,COIL,SPCS1,ATP5PB,THUMPD2,METAP2,FASTKD1,RPL10A,UTP25,TRIR,COPS4,AUNIP,SLC25A13,ALG5,SMYD2,CEP41,PSME3IP1,TBRG1,FBXO22,MRPS31,THAP4,METTL13,CFAP20,CCDC124,PPIA,INIP,MRPL1,TFB1M,NKAP,OAT,ORMDL1,ZNF714,POLR2G,CDCA8,SPCS3,ATRIP,CRBN,ANAPC7,ECHDC1,PES1,TRIM37,TUSC2,UBR1,ATG3,PUS7L,FUCA2,PSMD10,QDPR,SECISBP2,PSMA5,SLC17A9,TEAD4,MRPL42,MRPL11,POGLUT1,COX17,ACSL3,DNAJC15,HR,COPS7A,ATP6V1D,MED21,EEF2,SF3B5,NIBAN1,PPIP5K2,RBL1,MTIF3,BRCA2,MPHOSPH10,CCDC88A,OXSM,NABP2,MED8,BTD,MRPL28,ACADSB,MAPKAP1,NDUFS4,PTGES2,NOL11,DCAF16,ERCC3,POLRMT,ARIH2,SMARCD2,IDH1,HORMAD1,SUMO3,UQCRFS1,CUL1,ZSCAN29,LSM6,EIF4G2,ACTG1,SRC,FAHD1,CEP164,HIPK2,FDXR,SNAPC3,SPRED2,UTP15,MYDGF,HNRNPH1,ANAPC1,TFB2M,PSMC1,NDUFB4,SLK,CREBZF,MTMR2,DENR,PYM1,YBEY,SGTA,AKIRIN2,PRKAG2,ATP6V0A2,RPL3,DESI2,ZCCHC3,MMADHC,LETMD1,OSTC,SERPINB6,ATP6V0E1,EIF2B4,UQCC2,FANCC,DAZAP1,THAP7,SMARCA1,RPS5,DPH3,CEP128,EIF4E,NAF1,SRSF10,NEURL1B,ALKBH5,INTS13,RBMX2,HNRNPK,GALK1,EED,AMD1,BRCA1,CTC1,SFN,H2AX,POLR1H,RPS15A,ILF3,CLU,LAPTM4B,HS6ST2,ADSS2,SAFB2,ABHD10,SF3B4,UBL5,LARS1,NDUFS2,MGST2,CDCA5,BOP1,UFM1,POLA1,REXO2,DDX41,ILKAP,POLR1F,OLA1,CCNT1,HSPA14,HCFC1,RADX,DCUN1D2,UBE2O,BSG,RNF20,ZC3H13,DDA1,DCTD,UROS,TCP1,AHI1,UQCRC1,UBE2D3,DPP7,ESCO2,FANCI,GATAD2A,SNRNP40,LYPLA1,FECH,PRKDC,CHCHD1,YRDC,FASTKD2,COPS7B,DDX46,KMT5A,ANTKMT,MAD2L2,UMPS,TTF1,TRIM16,MDFIC,PIN4,SCPEP1,ZNF771,SHLD1,PRKRA,RPS27L,GNPAT,FOXC1,DUSP2,SPRTN,HBS1L,ZC3H15,EIF3I,STRAP,COX10,YARS2,SWSAP1,EIF3M,HNRNPA1L3,NUP88,RTCA,POLQ,RPS12,MLH1,CRK,IL6ST,PRPF40A,ALG2,PPM1D,CTCF,EIPR1,NAP1L1,GMFB,POP4,NUDT19,ADIPOR2,FBXW5,CTNS,UBL7,PSMB4,EIF2D,PTDSS2,E2F6,TFAM,UBE2K,SF3B6,FANCD2,HSPA4,RPL24,OTUB1,GUK1,FUNDC1,YWHAQ,RPS3,SMARCAD1,IMP3,FANCA,PRPF39,MMS19,DDX11,NAA50,NSD2,ACADM,ENY2,ALKBH2,PRMT1,UBE2J2,NIT2,NDUFA12,USPL1,TARS3,SPRED1,SMNDC1,AKR7A2,PTCD3,TTF2,NACC2,CEP295,TAF9B,BRIP1,RC3H2,NEK3,MTHFD2,NOL10,LIG1,NAMPT,ATP5IF1,NCOR1,HTATIP2,MTFMT,HNRNPH3,RPS3A,COX4I1,USP28,TLK2,SMU1,UBE2I,DNAJC30,PHF23,TOR1B,SNRNP27,PDS5A,TBC1D7,RIMOC1,PRPF4B,RBM22,TPP2,SANBR,ACLY,SELENOS,PLK4,SNRPA1,ZNF92,PTCD2,CBLL1,MLF2,ZC3HAV1,NIF3L1,SLC25A14,ATP6V1C1,RCL1,PAFAH1B2,TPK1,TTK,SNRPA,ABRAXAS2,SAP18,CSGALNACT1,USP14,PPP1R7,DMAC2L,CHTOP,TOMM70,RUVBL2,FAH,CHPT1,PNKD,DDX10,CMAS,SLC25A38,VCP,MAGI2,NUFIP1,MAP2K2,FAAP24,H1-2,CDC7,CDADC1,USP22,CKAP2,RPL27A,CIB1,TOB1,RNPS1,VPS16,UTP23,HMG20B,SNRPD2,RIDA,EZH2,RPE,FUS,SUPT7L,HNRNPLL,SMARCA4,RRM2B,NUDCD2,TRAF3,DDX3X,DEK,LUC7L3,EIF3H,METTL2B,LARP6,AMZ2,SPG11,DNAJA2,UBIAD1,STC2,SEC16A,AKR1C3,EIF3E,VPS25,C2ORF49,CDK2AP1,SNX6,VRK2,SUGP2,FBXO25,DNPH1,RBX1,SGK1,LGALS3,HMGB2,MTREX,RNF4,PTPN18,DUSP4,CWC15,CHST15,INTS2,SNF8,RFC4,DNM1L,DROSHA,THRAP3,DNA2,CISD3,RAP2C,BBS7,AGPAT2,MARS1,COX7A2L,ABHD11,STK35,MT-ND2,CDC34,TRMT1L,CTSZ,NAA35,MT-ATP8,KLHL42,CHMP5,YWHAH,PDE12,JUND,DNAJC24,FAM83D,PANK3,HACL1,CDT1,SLC39A14,SMYD4,MCM3,PNPLA8,GTPBP4,CCAR1,ASB1,NUP214,CREB3,BCL2L12,SHQ1,MRPL16,GRSF1,SNX12,NUDT15,GTF2F2,BCLAF1,GALNT10,VIPAS39,RRP36,AIMP2,LPIN1,MT-ND1,MESD,WBP11,ZNF367,MSMO1,SF1,XPC,LIMCH1,IPO7,EFTUD2,CCND3,SRRM1,DDHD1,UQCR10,RPL11,EHMT1,RBM25,TAF1B,PAXBP1,POLE,UNG,CBX5,SNRNP200,NXF1,SON,UTP18,RSPRY1,B2M,ZRANB2,PVT1,MRPL48,BRD7,RPS8,G3BP2,CYFIP1,IFT74,ACIN1,PHF14,NSD1,MED6,TBPL1,TASOR2,IK,INTS10,PLPP2,MGST3,BTRC,BACE2,ROMO1,GOLGA2,LARP7,TMEM258,SACM1L,GTF2F1,RECQL,CDK5,FBXW2,NDUFS8,LUC7L2,NPLOC4,SRBD1,GARS1,SCAF11,POLR2D,NUB1,RPS11,MRPS35,RAD51AP1,DCUN1D4,VPS36,GCN1,ANAPC13,STAM,MRPS9,MTFR1,LTN1,UNK,SLC3A2,MGA,ABCB7,TRIM4,UIMC1,CIT,MTMR9,GPI,MTERF1,ZNHIT1,UTP4,TTC21B,TTLL7,MSL3,PSMB2,ARPP19,CAPN7,WDR3,SPTLC1,YAF2,PLGRKT,RBM17,USP16,GTF2E1,VPS39,PIGO,MED13,EDEM3,NUP107,RPS16,UBXN2A,ALG8,LIN52,DHRS7B,CLTC,COX7A2,RPL18,G3BP1,NDUFA2,CUL4B,ORC3,XPO1,SNX17,SSU72,SCAND1,MED4,PAAF1,GSS,LINC-PINT,PCF11,ATP6V1B2,EIF2AK2,UBE2R2,APRT,FANCL,NOSIP,CPSF3,RNF115,NSFL1C,MRPS10,DUSP11,SERPINB9,RPL28,SREK1,DERA,AGFG1,GLUD1,TM9SF2,PIGP,MAVS,TAF15,ELOB,CIZ1,FCF1,PAPOLA,LMNB2,DPY30,RNF34,ADAM22,ZCCHC8,ZBTB8OS,ELOVL5,ASPSCR1,CYBC1,TGS1,BRMS1L,RBBP7,RNF181,DIS3,DPF2,ZNF317,SETX,COMMD1,DYNC2H1,GSR,HACD3,CDCA2,PSMD8,VPS26A,SSBP2,PALB2,ATRAID,PSMD13,DDX51,TNKS2,RPF1,TOX4,HSPB1,EAPP,SQLE,RPS18,NUP160,NRDE2,TYW3,RAD21,ROCK2,RBM48,NMT1,GYG1,S100A13,BANF1,SUCLA2,UBQLN2,CRIPT,TMEM14A,SAE1,HADH,PFDN1,CDC27,POLG2,PSMD6,UAP1,CLPX,LRRFIP2,AKAP10,CHD3,DDIT4,DRAP1,GTF2A2,RPIA,FAM50A,FN3KRP,MMS22L,MSH2,DBF4B,UBE2E2,ETFRF1,WNK1,TRAF2,PISD,USP31,RPL4,PFDN4,FTX,YWHAZ,DNAJB14,APPL1,PPIG,TKT,SFR1,SRR,MTPAP,FRY,MPHOSPH8,QTRT2,SCAI,CEP290,PIGF,ATXN1,MDM2,CCNK,HMGN1,YY1,TPR,CAPRIN1,PCNP,WBP4,CTDSP1,PPWD1,RPS19,SRFBP1,TSKU,SUMO1,AGPS,ABCC4,PAIP1,GSKIP,GTF3C2,KMT2E,SNRNP48,ADH5,USP36,PUF60,IL1R1,CA12,POLR2H,AGBL5,ASH1L,AIP,TOP1MT,ZRANB3,VTI1A,EIF2S2,MARCHF7,CHP1,CHD8,MPHOSPH6,EIF3K,MOB1A,PGLS,N4BP2,RPA3,SF3A3,HSP90AB1,VTA1,YEATS4,ZNF566,ATG12,TMEM9,TBK1,FAF2,PRPF6,ATP5F1C,STAMBP,LCMT1,SMAD2,SAP30BP,SPAST,DPP9,FEZ2,RTF2,CHM,GTF3C1,PARG,UHRF2,C19ORF12,TLK1,ALKBH7,ECD,POLR2F,CSNK2A1,CNOT10,TAF2,PGGT1B,SAMD4A,TMEM135,TFCP2,ERCC6L2,PTPRA,RAP1GDS1,HSPBP1,FDFT1,STX17,SUPT20H,AGPAT5,MYC,MLH3,CEP97,SLFN11,MSH3,CUX1,LDLRAD3,LGR4,ITGB3BP,ATM,PMS1,TMEM68,RAE1,NAGK,CTIF,EXTL2,PAFAH1B1,ATG10,CNOT7,ABCC1,PSMD7,ADNP2,SVIP,PTPRM,KPNA1,USP11,PLA2G4A,SCFD1,ZMYND11,ARID2,HK1,RBM42,EXOSC6,PPM1A,RNF6,MAT2B,GRB2,ICE1,NAA16,GTF2H5,MYO1C,ENOSF1,BLM,ASXL2,SSH2,RFWD3,UBAP2,HACD2,MTHFD1L,PPIL1,EIF1B,UBAC2,PYGB,MARCHF5,CDC25C,SP1,EEF1A1,PKM,PSMB3,TRRAP,PGK1,ATAD2,RPL8,MT-ND3,YBX1,SERPINE1,ATF4,MT-CO2,GLO1,TMBIM6,MT-CO3,MORF4L1,NFIA,PSMD2,PITPNB,DHX15,CAST,MTCH1,HDLBP,RAB1A,LSM2,NDUFA3,MAP1LC3B,ARF4,GPX4,CDC42BPA,EIF4EBP2,FBL,BPTF,LONP2,ST13,UPF2,PRDX5,CNDP2,BCL2L13,RC3H1,RNF114,KBTBD2,CSTB,TMEM165,CLCN3,MECP2,SRSF4,ARL1,COP1,NCSTN,VAPA,MT-CO1,ST3GAL1,RNF216,FOXA1,NELFE,STK10,PTPN14,HERPUD1,MBD2,SRRM2,NIPBL,SMG1,CPT1A,HEXB,CSNK1A1,ATRX,ENOX2,ANK3,HIBCH,DNAJB6,NR3C1,WWP1,SP100,CTPS2,NFE2L1,HIBADH,SUDS3,BCKDHB,CCT6A,CHRAC1,HMCES,TMEM41B,RALBP1,PHYH,SLC25A37,PAWR,UBE4B,STAT6,ERP29,GDE1,ACACA,NR4A2,MLEC,RNF168,UBC,ZKSCAN1,NFIB,NNT,CERS6,MBD1,CEBPB,ZCCHC17,GCLC,ZDHHC9,GOLM1,MBNL2,PHKB,ELP2,SMPD4,YTHDF1,SELENOF,NAGA,DAXX,TAF11,ATG5,ECE1,RAD51B,CAMKMT,DAP,TBCC,NMD3,SERTAD3,ADGRG1,PEPD,EXT1,ATP6V0A1,CD276,NMI,GALNT1,WDR26,TRPC1,ACAA2,KMT2C,ZNF507,UBXN7,CHMP2A,SELENOO,ANXA2,SIL1,ARID4B,RAC1,RAP1A,RNGTT,SLC2A4RG,MVD,PELI2,RNF149,GFPT1,LRRFIP1,SUCO,MAGED1,FYTTD1,MT-ND6,PPP6R2,PTPRJ,FOSL1,MED30,CDC14B,FBXO28,GNAS,IMMP2L,SERINC3,MED13L,TAX1BP1,SENP6,LNPEP,LSM14A,PHF21A,MACROH2A1,PIGT,GSPT2,TSC22D3,CD81,TCEANC2,NR1H2,GPBP1,DUSP6,DENND1B,TMTC2,INO80D,BTN3A2,CDC5L,DDOST,RPN2,IGF1R,SLC35A2,ATP2A2,CRKL,ELF1,SUPT3H,BRD2,SUMF1,NRIP1,PPP2R5A,APH1B,SASH1,PTPN4,ATXN7,FAM111A,LMF2,BOD1L1,RBMS2,RPL23,OSBPL1A,TAOK3,KLHL7,RPL19,FLOT1,KITLG,STAT5B,CSDE1,ZNF516,AFF4,ZZZ3,GADD45A,ELK3,PDIA4,PEX6,CALR,RFX3,ERO1A,EFNA5,FTO,PJA2,DRAM2,CREBBP,MGAT4B,DDX52,STAU1,EPC1,WWC3,ARFGEF2,MED29,ZC3H12A,UBE2Q2,LIMK2,SUPT5H,LCOR,TPGS2,NUS1,PLK2,TBCK,RBM41,YTHDC1,ARIH1,RPN1,HSD17B4,SMARCC1,TBC1D16,PHIP,ADNP,KDM6A,BABAM2,STX3,PIK3C2A,DOCK7,SLC19A3,NOP53,PSEN1,GFUS,MLLT3,PPP2R2A,NFE2L2,ABCA5,PPP3CB,WSB1,TGIF1,ZNF226,GPATCH1,NPC2,ZNF827,RMND5A,DLG3,BTN2A1,UGP2,ERCC2,RAB6A,RNMT,PSMB9,HUWE1,STK17A,FOXJ3,TRIM44,KDM4B,ZNF184,MMUT,GID8,FBXL17,NCOA3,MOV10,EXT2,ZDHHC5,RTN3,KCTD1,TOM1,MPI,FKBP9,SH3GLB1,MAN1A2,LARP4B,RHBDF1,TTC3,HELZ,IGFBP4,APPL2,NR1D2,CHST3,ACSL1,LPIN2,DLG1,TAB2,DNAJB11,CEPT1,MRTFB,TAF4,KAT6A,NCK1,SNX30,ENO2,USP53,RNF213,TSHZ1,PDE8A,SPTBN1,RICTOR,TECPR2,RNF5,CALCOCO2,RIPK2,TOB2,SPPL3,ATP6AP2,PTTG1IP,KPNA4,SOAT1,ULK4,BACH1,SBF2,JMJD1C,PTPN13,AHNAK,CD46,KRT10,WWP2,GMDS,HLA-A,MAPK14,SEPHS2,TBX18,ANKZF1,ZNF148,METTL25B,NFAT5,BCR,ABCD3,STT3B,SNIP1,HNRNPL,MTF2,DIPK2A,COQ7,AFG1L,FAF1,ZNF189,DCAF6,CERK,USP33,VPS13D,TADA2A,CTTN,MGAT5,HM13,DHX36,TUT4,UBE2L6,KDM4C,OPA3,NFIL3,PCMTD2,DNAJC5,IL27RA,VPS4B,IGF2BP3,RBM47,EGFR,BRD1,PLOD1,SLC25A23,APP,SLC25A16,NOSTRIN,PJA1,LMAN1,CAPN1,ERLIN2,PHLDA1,TCF7L2,ZNF324,NUDT12,FEM1C,ATXN2,BAG4,JAZF1,RAB7A,EFNA1,PTBP2,NHERF1,TSPAN14,ROCK1,MTMR1,ST6GALNAC3,XBP1,LGMN,ASAH1,MAGT1,RALY,PIAS1,PDXDC1,TULP4,LEPR,DXO,MAGI3,EPHX1,HS6ST1,CLEC16A,RAB40C,TMSB4X,MICAL1,MBOAT7,CYB5A,HSP90B1,ATXN7L3B,NABP1,FBXW7,ELK4,NFE2L3,DNAJB12,ZNF302,NEAT1,SIRT5,LAMP2,ATP6V1H,TPST1,AGO1,ACADVL,PIGN,PALS1,SYNJ2,MTCL1,PIGQ,ZDHHC20,GGA1,LRBA,TPCN1,TRA2A,PHF3,SERTAD1,ZNF787,VEGFB,MAP3K5,LMF1,ZNF76,INHBA,TNS3,N4BP1,PIP4K2B,IKBKB,ASH2L,MYSM1,MFN1,ZBED4,ERAP1,STK3,PTP4A2,ZNF579,ACOX1,SP4,ZSCAN9,FOXQ1,GK5,RYBP,ACVR1,ERBIN,ZMYND8,RBL2,ENC1,GAN,EZR,KDM2A,CERT1,MAPKAPK2,RSRC1,KAT6B,ISG15,DHCR24,EXOC4,MBNL1,EPS15,ZNF629,TRIM33,CDK13,MAPK3,ZNFX1,SCP2,RNF111,HSPA1A,NCK2,PPP4R1,PPP1R2,SNX18,WBP2NL,CD47,PIK3R1,CDC14A,HERC1,RNF207,SSBP3,REL,ZNF155,ATP1B1,SYVN1,ATR,AUH,B4GALT4,VGLL4,TNKS,GOLPH3,RTKN2,FXR1,PSAP,TNFRSF10B,CPNE1,PIK3R4,PPCS,HES4,RERE,TAB3,PARP14,PRKCD,PRR16,CPD,FOS,FOSL2,WEE1,TFDP2,PDK3,ETNK1,FER,VRK3,CYRIB,ZNF432,HHEX,B4GALT5,BMPR2,GPBP1L1,LRIG2,RFX7,OSBPL9,ZNF850,SQOR,SLC7A5,ZNRF2,PPP1CB,MAP3K4,XYLT2,TBL1XR1,PML,ECH1,MYO18A,LMLN,UBE2H,SAT1,AIG1,CDK6,MET,GPAA1,TCF20,TRIOBP,KLF7,USP54,ARK2N,NOTCH2,TBXAS1,SETBP1,NSD3,MAPK8,MAGEF1,STX5,DDHD2,CEBPD,DVL3,DTX3L,SPATA2,ABHD2,UGCG,EIF2AK3,RNF11,MXD1,AEBP2,ZNF444,ABI1,IPMK,ZBTB10,MAPK8IP3,GGNBP2,ETS1,OPHN1,BAG6,OXSR1,IRF2BP2,SYCP1,SPIRE1,MBOAT2,IFI6,RSF1,MBTPS1,NAT1,ZXDC,CBFA2T2,KYAT3,GLG1,JOSD1,TNK2,SH3BGRL,KLF3,PIM3,DTX2,ACYP2,CRY1,IL12RB2,CXXC5,FZD7,DZIP3,FUT10,TNRC6B,DCUN1D1,EEFSEC,PTPN2,KMT5B,PMAIP1,EPG5,CAB39,SKIC2,LATS2,TMEM59,BDH1,FOXN3,AK4,ZNF274,ABHD17C,HIPK3,TNIP1,CYBA,AMBRA1,NORAD,SMAD3,IRF3,ILRUN,LITAF,DDX17,MAP3K13,SHOX2,PDGFC,ARFGEF1,CMPK1,JAK1,ALDH5A1,ZNF862,SENP2,OPTN,KLF6,TGFBR3,SERINC1,FMO4,DAG1,C1GALT1,PLEC,WNK2,ZNF600,KLF12,RREB1,P2RX4,TPRA1,PKN2,FURIN,AMZ1,CD44,ZNF892,ANGPTL4,PECR,PLD1,NFKBIE,NEO1,RNF144B,ZNRF3,RASAL2,SNTA1,CADM4,HDAC1,PUM1,YEATS2,PHC3,CAMK4,HIPK1,CLSTN3,NBR1,MOK,CHPF,FAM168A,PTPRS,MED1,SOCS7,P4HA2,MED25,RETREG3,TST,RPS6KA5,ID1,TAF8,CDK12,ALPK1,MEF2A,LANCL2,PARP9,ADAM32,PTK2,CDKN1B,HS2ST1,GALNT12,MBTD1,CWC25,ZFP36L2,BOK,FIG4,MYH9,XRN1,BICRAL,TNKS1BP1,FNIP2,VPS13C,CERS4,ITM2C,CBX6,CASC3,PARP8,HIVEP2,CASK,NIPSNAP2,MSL2,ESCO1,MARCHF3,CAMK1D,PRKCA,RXRB,RLF,ANXA3,CDKAL1,TRMT44,PGM1,DSE,SMAD9,GOLGB1,MITF,KANSL1,MSL1,FCSK,ACTN4,PRICKLE1,CHD6,EIF4A2,PICALM,EFR3A,NRP1,FUT2,KLHL25,KDM5B,HLA-E,NFATC2,TSPAN15,AXL,OSBPL10,ARRDC4,MTMR3,HLA-F,ZNF644,RFX2,MAML2,CTSB,ADAMTS9,RAB38,CYB5R2,PIK3CA,SH2D3A,PAM,GFM1,DNAJA4,RIOK3,CASZ1,STK17B,AKAP12,GAA,EXTL3,IDH2,FUT8,PFKFB3,PREP,ECHDC2,CASP10,DYRK2,SMAD6,ITGA6,NCEH1,CHMP4B,PNRC1,DGAT1,MATCAP2,GUCY1B1,RNF128,STING1,PLCXD2,BNIP3L,TRPM4,GLIS3,HOMER2,RGCC,CHD2,SELENOW,CTTNBP2NL,MACROD2,DHX58,DSEL,BTG1,PLEKHM1,PPP1R15A,FUCA1,INSIG2,ACP6,IL7,HNMT,MAMLD1,GBP1,RYK,SNRK,DISC1,NLRC3,ZHX2,CTDSPL,BTBD9,RNF19A,DGLUCY,DLC1,GPRC5A,OXR1,AFDN,BTN3A1,UCP2,RAP2B,CD2AP,NR2F2,EHHADH,BTN3A3,TESC,PDP1,RARB,SSH3,CSRNP1,OSBPL3,ZBTB20,EGR1,CCNL1,DGKA,TEAD3,CTSO,WWTR1,CUL9,VPS41,NEK11,SPNS2,ARID5B,ABCB1,ZFP36,AKT3,IRAK3,ZNF292,CD24,RAB40B,IRAK2,DPYD,PPP1R3F,FNBP1L,HMGA2,NEIL1,GALNT5,STK38,PEAK1,MDK,FHL3,STAT3,ZBTB46,NEU1,CDKL5,ZC3H6,MED24,STOX2,FAM135A,MBP,ZNF395,PPARD,SLC44A3,ITM2B,ARSA,BCL10,PTGS2,TRIM38,JUP,PDE9A,PRKCI,ZNF44,LIF,ATP1A1,PBX4,H6PD,ALK,C5AR1,C2,PLAT,LMO4,TIMP2,PPM1H,LMO7,TRAK1,CITED4,TTTY14,TSPAN8,PCSK5,HIP1R,SLC45A3,KLF5,C1RL,MEGF8,CLDN4,IGF2BP1,CEMIP2,TAPBP,DDAH2,ADAM10,OSBPL2,CYP3A5,PLOD2,FHL2,STK39,FOXP1,TYMP,EPHA6,KHDRBS3,HGD,ADAM9,MYADM,FBXW8,CUL7,MLLT6,DPP6,ZNF404,CREBRF,B3GALNT1,PLXNB2,ITPKC,APOL6,CHKA,ASIP,APOLD1,FHIT,THRA,AGPAT4,HSD17B8,PPP1R13L,GRN,GRAMD4,ACSF2,QSOX1,SLC44A2,HSPG2,CRYM,ENPP4,SERINC5,APOL2,ZNF888,ETS2,DAB2IP,CAPN12,HNF4G,CFLAR,GPC3,SOX4,MEIOC,ROBO1,TRIM54,TXNIP,B3GALT1,PARM1,BBC3,WWC1,VPS37B,JUN,PLAAT3,ADAM8,PFKFB2,VEGFA,ALPK3,PER2,NR5A2,SCD5,PON3,EDN1,SLC40A1,PIGZ,KDM7A,LRRK1,SH3YL1,ZNF66,HIVEP3,ACP3,RARA,ITGB8,ATF7IP2,PELI1,AASS,GUCY1A1,ABLIM3,MAP3K1,HES1,PTPRU,PSMD3,PCSK1N,RAB7B,PDE5A,MINDY2,FGGY,KPNA7,FBXL20,IL1B,ADM2,PTPRF,TACC1,RHPN1,IL1RAP,NFKBIZ,BCL2L1,PLA2G10,MCCC1,AMY2B,USP44,APOBEC3F,PTGS1,TIPARP,FOXO3,PPARA,RASA1,RBPMS,MBOAT1,BCO2,EPS8L1,ABAT,FGFR3,BACH2,PBXIP1,ACER2,UPP2,PPIL6,SLC22A1,IGFBP3,ZNF43,NSUN7,ABTB1,DDR1,MOB3B,TRIB1,ELOVL7,MAPK10,JMY,RAMP1,PDGFD,PLCH1,NTRK2,ITGB4,SH3RF1,SKIL,RORA,FANK1,MAFF,CHDH,PPP1R1B,HLA-B,F3,KLHL24,MLF1,JAG1,MMP15,CYP27A1,FMN1,F11R,TGFBR2,EEPD1,HKDC1,ATF3,MGAT4A,CARD11,SNORD13,LIPH,TNFRSF14,B3GNT3,PTK6,BANK1,ZNF532,STYK1,DHRS3,IGF2BP2,ERBB3,SLC22A3,GCKR,CPM,PPP1R3B,PRKCH,ROR1,CP,ERBB4,PLSCR1,SGMS2,ITGA3,PRAG1,GCNT3,TCIM,MVP,LRAT,MGAM,LSR,THRB,NEDD4L,SORT1,ALDH2,SLC4A4,HHLA2,SRCIN1,LPAR3,CARD16,ARHGEF5,MACC1,ESR2,OSBPL7,PKIB,ANXA4,PRKCG,RPS6KA2,PLAG1,TEX15,ETV6,RAC2,CARMIL1,CRPPA,MYO1E,YPEL3,NR3C2,PPP1R14C,ANKRD31,BIRC3,ZNF853,PTPRK,ABCA12,CDKN2B-AS1,EPHB2,CDK18,STARD3,APBA1,INPP4B,IL4R,IKZF2,PPP2R3A,SLCO3A1,ACOT11,PTK7,DMGDH,GRM5,IFI27,CBLC,CELF4,CDK14,CTSS,FA2H,MYOM1,SULF2,PPM1L,GATA6,ZNF525,CAPN5,SKAP1,SCRN1,GAD1,OCLN,SGPP2,DUSP10,HS3ST1,PTPRB,SLC2A10,UBA7,B3GNT7,TNIK,FOXP2,TNFRSF21,MME,TRPS1,CAMSAP3,ZNF608,CDS1,SYK,DHRS9,TNFRSF11A,FGFR4,FAAH2,SBK1,MAPK13,PGBD5,DSP,APOBEC3G,B3GALT4,DKK3,C3,SPOCK2,DTX1,CYP24A1,EREG,CAPN8,FYN,ITGB6,IKZF3,PRSS12,ORMDL3,PKHD1,ZNF19,HOXB2,CYP4Z1,GSDMD,MST1R,CLDN3,DAPK1,MECOM,KCNQ1,ATP8B1,NLRP2,HNF1B,AGMO,ALDH1A2,TRPV4,ALDH1A3,VGLL3,NOS1AP,CDH3,ONECUT2,PGAP3,GALNT3,FBXO32,CTSH,CEMIP,HLA-DRB1,ERBB2,GRIN2A,PCSK9,DTX4,TFCP2L1,LGALS9,GPRC5B,CDC42BPG,TGFA,TNFSF10,PAH,TGM2,EPCAM,TRHDE,ESRP1,INAVA,APOL1,LAMA4,CAT,SMOC2,MOGAT1,CDH1,EHF,MMP7,HNF4A,PIK3C2G,ELF3,KCNQ3,SLC1A1,FGFR2,GRB7,HDAC9,PTPRR,SLC44A4,PLAAT4,GRHL2,LGALS4,SAA1,VTCN1,CFB,EGR2,RNF223,SEMA7A,MYCN,SPTSSB,ABO,CASP1,IGFBP5,FAAH,EGR3,ZNF736,NCCRP1,ENTPD2,FUT9,EPHA1,MEOX2,HCAR1,RNF183,TMPRSS5,FUT3,GC,LARGE2,PRSS22,SOD3,ADRA2A,ZNF681,PTPRZ1,ESRP2,NYNRIN,APOL3,KLK10,AVPR1B,TRIM15,AGT,TLR2,CIITA,SLC52A3,UGT2A3,GUCY2C,BEX1,PRSS33,PROM2,FOXA3,TINAG,SDR42E1,SERPINA6,ILDR1,SAMSN1,ABCB11,ST8SIA3,CX3CL1,TMPRSS3,ISL1,IL1RN,BSPRY,CNKSR1,KLK11,ANO9,ALDOB,BLNK,MGAT3,NPC1L1,SERPINA5,RPSA2,XDH,CYP2J2,C4BPB,KRT13,ALOX5,ONECUT3,OOEP,MARVELD3,ITM2A,PLAAT2,NEURL3,MAN1A1,H1-1,SGK2,STK32A,TLR5,TMPRSS4,ZNF69,VNN1,VNN2,GCNT4,POU5F1,TRIM31,SLC34A2,VGLL1,ADRB2,UGT2B7,TOX3,DPP4,DAPP1,HLA-DPB1,MAOB,NPNT,HLA-DPA1,BARX2,CXCL6,UCA1,ST14,KRT17,MGAM2,ODAM,SPINK1,TINAGL1,CTSE,WFDC2,ADGRF1,LCN2,CFTR,CD74</t>
  </si>
  <si>
    <t>GO:0009058</t>
  </si>
  <si>
    <t>biosynthetic process</t>
  </si>
  <si>
    <t>TWIST2,ST8SIA4,ZDBF2,EPHA5,MAGEH1,GAL,NR0B1,GALNT13,BASP1,BNC2,BCAT1,FKBP10,NOVA1,HEG1,ZEB2,APBA2,LHX2,CTSL,TUSC3,CNTN1,SNHG14,SLC8A1,TFR2,MIR99AHG,EXO1,SCML2,RFK,PHF19,IGSF1,ZNF287,PAPSS2,GPAT3,SNHG19,ZNF114,SNHG25,SNHG29,SNHG9,ZIC2,UTY,ADARB1,PYGO1,FABP5,C1QBP,ZFP82,SRM,TENT5A,HACD1,PDE4D,SCCPDH,NOP10,SNCA,GFPT2,SCD,EFR3B,FN1,NAA20,ZNF518B,POLR3K,NXT1,POLR3F,ADAL,HMOX1,SNRPB2,PPIF,MRPL41,NSUN5,PCID2,MRPS26,VIM,NOLC1,MRPL36,ODC1,AADAT,UGDH,TMEM38B,BIRC5,PGP,RFC2,PTGES,B4GALNT1,NANP,OSBPL6,SCARB1,ADI1,RPP40,MMP16,PRNP,MIR3677HG,AURKA,DDRGK1,PFAS,ASS1,SLC25A11,SMOX,RPL35,GLRX2,POLR3G,ABCE1,TFDP1,MPDU1,DGKD,PGAM1,G6PD,TXN,EXOSC2,DDX39A,NPM3,PSAT1,RRP7A,POLE3,RRM2,EIF2AK4,ATP5MK,TXNL4A,DNAJC17,ASPH,CRTAP,UBAC1,POLE4,PANK1,SNRPB,SLC27A5,POLR1E,PFDN2,TRIP13,CARS2,GXYLT2,NDUFA8,GLRX3,BLOC1S2,NOP56,PCNA,CREM,EFEMP1,GADD45GIP1,POP7,H2AZ1,SNRNP25,NQO1,AKR1B1,FLAD1,SUPT16H,CAV1,BATF3,LIG4,UPF3A,CKS2,ATP5MJ,TRMT6,MRM3,NDUFB10,MRPS21,MRPS7,SNHG8,SOCS2,AURKB,SNHG6,IMP4,PMPCA,SNRPE,DUT,DLD,ZFPM1,RBBP9,TSR1,SLC44A1,DLAT,RBCK1,MRPL55,MRPS18C,MRPS23,MRPL58,ELAC2,BOLA3,SACS,SNRPG,RPL36AL,CKS1B,PPT1,GEMIN4,POLR2L,PBX3,EEF1B2,CTPS1,NDUFC1,RPL41,DTYMK,EIF2B2,RIOK1,SDHAF3,UCHL5,GTF3C6,BUD23,HAX1,SLX9,CDCA7,ATP5MC2,ELOVL2,RPP30,DHX33,UPP1,GCLM,SNX5,EXOSC1,SETD7,MRPL9,MRPL52,MRPS34,GATC,ATP5MC3,ILF2,PFKM,C9ORF78,FASN,PRPF4,PFN1,HSPD1,CCNA2,MEF2C,TMEM208,NDUFS6,PTS,WDR4,NME4,RPUSD1,EXOSC8,FAM98B,MPV17L2,PSMC5,DUS2,RPS15,MRPL24,WDR5,PRDX3,KLF2,CHCHD4,TAF5,CRNKL1,CHST11,TCF4,PRAME,RPS28,GZF1,ZNF280C,EIF3J,TCOF1,LDB1,NPM1,CCT5,PYGL,CHUK,PTDSS1,TOR1A,SNHG1,BAZ1B,PRIM1,BRIX1,DEPDC1,EIF5AL1,RPL38,MRPL21,CENPF,PDCL3,CCT4,ATP5ME,PAICS,GOT1,ITGB1BP1,MRPL39,CCNQ,NDUFB2,RPL26L1,MRPL57,TWNK,TAF1A,BAG1,URB1,DHX29,HSD17B10,EXOSC9,MRPL27,PRKN,SGCB,ESF1,DCXR,RPS23,RPL36,H1-3,PSMC3IP,GBE1,NCL,FHOD1,SIVA1,ETV1,EIF5A,MRPL15,RPL7A,DTL,RFC3,RRP9,AK1,COQ4,ELOF1,MRPL35,GTF2I,GEMIN2,GOT2,RPS25,STOML2,ATP5F1D,ARV1,DKC1,WDR43,RPP25,VBP1,SET,RPS29,DOLPP1,LAGE3,NOL8,BZW1,CHORDC1,NUP93,RCHY1,MYBBP1A,DBI,HSPA8,SRA1,MDH2,ISG20,GNPNAT1,HMGB1,SORD,RAN,DRG2,GAS5,EIF2S1,EIF5A2,MYCBP2,MRPL43,PQBP1,DGKG,SLC7A11,XRN2,GEMIN6,HARS1,AFMID,DEGS1,FARSA,DDX21,RPS27,MRPS14,CCDC85B,IRAK1,FGF2,POLR2I,APEX1,MRRF,NIFK,OST4,TARBP2,RTF1,AK6,EIF3G,UCK2,BAG2,PDCD11,POP1,PRDX4,SNHG17,SNRPF,NGDN,ZNF770,THOC5,POLE2,MKKS,NDUFB1,POLR2C,HINT1,WDR18,RPUSD2,NFU1,EBNA1BP2,KYNU,DNMT1,SNAPC4,SOD1,ABL1,RRP15,POLDIP2,RNASEH2B,SHLD2,ATP5PF,RPS9,EIF5,IFI16,DDX1,MTERF3,CXCL8,MRPL20,RPS27A,HELLS,MRTO4,AHSA1,RPL37,PGAP1,HNRNPAB,HMBS,NDUFV3,LSM10,DPM3,MED11,SREBF1,ARRB2,BAG3,NDUFAB1,ISCA1,RPL21,CCT3,LSM4,ING1,URM1,HRAS,ZNF483,SDHB,RBM26,RPL6,IL6,ELP1,CCT7,LEO1,SNHG30,HDGF,PUS7,CD55,RPAP1,MRPL22,TMTC4,CDC123,MRPS33,SOD2,APMAP,CENPJ,MCRS1,SLC35B4,AGR2,MAT2A,NOP58,NHP2,NSUN2,ZDHHC16,DAP3,THG1L,NDUFS5,IFRD2,GAR1,GEMIN5,TPRKB,HNRNPU,IRS2,PNPT1,MID1IP1,NDUFA1,GCFC2,SMYD3,PIN1,ZNF746,DDX23,ZPR1,ENO1,SSB,RCC1L,ING5,PPAT,PWP1,GTF2H2C,COQ2,RSL1D1,MFAP1,HSPA9,LAS1L,UHRF1,RBM3,POLR2J,IARS1,MRPL50,NT5C3B,USP39,NCAPG2,WDR12,IMPA1,SLC38A2,RPL30,PARK7,TK1,USB1,PRPS1,ATP5F1B,CRTC3,RPL18A,DUS1L,ERLIN1,PMPCB,ZMPSTE24,PCGF6,NDUFS7,TIMELESS,MED31,MRPL19,PPID,REXO4,PHB2,UCK1,CCT2,RPS7,TRIM65,PRMT3,RBM19,GART,PTRH2,BAZ1A,POP5,CIAO2B,EIF3A,INSIG1,PARP1,LBH,FRA10AC1,PBX1,ZDHHC6,CCT8,INTS6,RPS14,COX11,PDHB,C19ORF48P,TARS1,CAVIN1,PANK2,MRPL18,DDX56,GRPEL1,EIF4A3,SLIT3,RFC5,SBDS,HNRNPA2B1,ANK2,RO60,RPL31,PRPF8,CDK5RAP2,RPS26,SNHG16,MSN,CEBPZ,XYLT1,PLK1,PDHA1,SNRPD1,TP53BP1,TDRD3,ELOC,PARP16,RBM28,NCBP1,RPL14,STMP1,BAD,NDUFB11,TSR3,UXT,KRI1,PSMC6,RPL39,ATP2B1,CISD1,DAD1,MTDH,RPL12,UBE2N,CDK1,MTIF2,TGFBR1,SNAPC2,CDK9,TNIP2,ZNF786,OTUD6B,MRPL33,MRPL51,TRMT10A,GAPDH,HNRNPDL,FKTN,MRPS30,ACAT1,SRD5A1,FAM98A,NLN,AURKAIP1,GNPDA2,SRRT,PDCD4,POLR3D,HYCC1,SOCS4,HNRNPC,ISCA2,POLR1B,RPL29,DHCR7,METTL8,ZDHHC12,UTP6,METTL2A,WRAP53,POLR2A,HNRNPM,SENP1,PPRC1,EIF2B1,PPIE,DVL2,RPLP2,RPL7,SAFB,SDCBP,PRMT7,EIF1AD,PMVK,TBCA,PUS1,FDX1,RRP8,PDSS1,MRPS27,CAD,NSDHL,MTERF4,NOP14,MRPL17,TPI1,DYNLL1,EIF4H,SLC30A5,HGS,RTRAF,ARMCX3,MED27,METTL5,EIF1AX,NFYB,TCEAL4,FAU,SUMO2,RPP25L,PCBP2,PDCD5,POLR2E,EPAS1,NAA15,PUM3,TRERF1,KANSL2,NUP85,GSTM4,DCK,CSTF2,VPS29,HMGB3,NOTCH3,ADAT2,GATB,RPUSD4,RRBP1,INO80,METTL16,PGD,NDUFS3,SQSTM1,RPL10,NCBP3,MMAB,NUP155,POLD2,PHF2,HSP90AA1,GXYLT1,SRSF7,PELP1,HNRNPA3,RMND1,NDUFB7,CHEK1,ALDH1A1,PIERCE1,MTPN,RNF135,PCGF5,NXT2,MCTS1,ATP5F1E,THOC3,DNAJA1,KAT14,MRPS15,GTF3C5,RPS20,RBMX,CPSF2,FRG1,HNRNPR,MAGOHB,UPF3B,CUEDC2,NDUFA6,MTHFD1,EDF1,MTRF1L,EEF1D,AIMP1,RPL37A,TDG,RPA1,LSM3,SMARCD1,MRPL23,PCBD2,MRPL32,UGGT2,RPS24,NDUFS1,ALDH18A1,HDAC4,E2F4,MYBL2,RPL27,MRPL13,RRP1,SNAPIN,MLX,LARP4,PTBP1,EIF4E2,POLR2K,GNPDA1,H1-4,DPAGT1,APOC1,TMEM14C,PIGH,RPS13,INPP5F,TSR2,EIF2B3,RPS21,RPSA,TSSC4,FTSJ3,MTG1,METTL3,SNHG15,MAML3,ACOT7,QSOX2,LYAR,AZIN1,TARDBP,NOL3,LPCAT4,PTMS,NUDC,LIN9,DIS3L,ZNHIT3,UTP11,AQR,BRD9,KANK2,ATF1,HEATR1,PRPSAP1,RRP1B,TIAL1,PPP1CA,BUD31,FUBP3,SNAPC5,BCL7B,BMS1,DDX54,ATIC,PLRG1,DIAPH3,RPLP1,JMJD6,TYSND1,WDR36,GTPBP3,ZC3H14,TADA1,TUFM,SUB1,SCNM1,PPHLN1,COQ3,GNL3L,PCIF1,MBTPS2,NSRP1,MRPL37,LSM5,NACA,SRP9,TRMT10C,POLR3C,DRG1,SEM1,CDS2,PNN,WDR55,HNRNPF,TAF13,CLNS1A,DHODH,DDX5,ZFAS1,MED10,RDX,TBP,XRCC5,POLR1A,LMNB1,ZC3H8,HMGN5,CDK7,TAF1D,SSBP4,MYBL1,LIG3,COMMD6,ZCCHC7,ASNSD1,MIDEAS,COPS2,KEAP1,TRMO,GLRX5,NDUFB9,ELP6,EIF5B,CIAO1,HPRT1,GTF3A,LIAS,GNL3,BYSL,CSTF1,CSGALNACT2,NFIC,PRPF3,RPF2,POLR1D,SPIN2B,GPAM,POGLUT3,PHAX,TYW1,RWDD1,DARS2,DDX18,TNFRSF1A,PSMC3,NOC4L,ZNF706,LRPPRC,MT-ND4L,NDUFB6,EIF1,DHFR,VPS72,SIX1,SKIC8,FERMT1,RRM1,ALKBH1,CCDC47,CTDSPL2,SMYD5,RACK1,PTGES3,CIAO2A,SRSF3,SPR,PRPSAP2,SEPHS1,GTF3C4,RHOG,LUC7L,TMEM107,RPLP0,KMT2D,GSTP1,NEK2,CNOT9,RRP12,RPL34,RPL13,ELAVL1,RPS2,INPP5E,LARP1,FKBP5,RPL39L,MRPL54,ADM,RARS1,TSEN15,NDUFA10,TINF2,ETF1,NDUFAF6,RNF14,TRMT112,RNH1,CPSF6,RPS6,TTC5,UFD1,TBCB,ALDH9A1,DHX9,NR2F6,NBN,PLCE1,MTRR,WDR75,CHST10,NDUFA5,HSPH1,LSM8,ALG14,MAFG,POMT2,MOCS2,DMTF1,MBD3,BPNT2,CWF19L1,COIL,SPCS1,ATP5PB,THUMPD2,METAP2,FASTKD1,RPL10A,UTP25,SLC25A13,ALG5,SMYD2,MRPS31,METTL13,CCDC124,PPIA,MRPL1,TFB1M,NKAP,OAT,ORMDL1,ZNF714,POLR2G,SPCS3,PES1,TRIM37,TUSC2,PUS7L,PSMD10,QDPR,SECISBP2,TEAD4,MRPL42,MRPL11,POGLUT1,ACSL3,HR,MED21,EEF2,SF3B5,NIBAN1,PPIP5K2,RBL1,MTIF3,BRCA2,MPHOSPH10,OXSM,MED8,MRPL28,NDUFS4,PTGES2,NOL11,ERCC3,POLRMT,SMARCD2,IDH1,ZSCAN29,LSM6,EIF4G2,ACTG1,SRC,HIPK2,FDXR,SNAPC3,UTP15,MYDGF,HNRNPH1,TFB2M,NDUFB4,CREBZF,MTMR2,DENR,PYM1,YBEY,AKIRIN2,PRKAG2,RPL3,ZCCHC3,OSTC,EIF2B4,UQCC2,DAZAP1,THAP7,SMARCA1,RPS5,DPH3,CEP128,EIF4E,NAF1,SRSF10,ALKBH5,INTS13,RBMX2,HNRNPK,EED,AMD1,BRCA1,CTC1,SFN,POLR1H,RPS15A,ILF3,CLU,LAPTM4B,HS6ST2,ADSS2,SAFB2,SF3B4,UBL5,LARS1,NDUFS2,MGST2,BOP1,POLA1,DDX41,POLR1F,CCNT1,HSPA14,HCFC1,BSG,RNF20,ZC3H13,DCTD,UROS,TCP1,AHI1,UBE2D3,GATAD2A,SNRNP40,FECH,PRKDC,CHCHD1,YRDC,FASTKD2,DDX46,KMT5A,ANTKMT,MAD2L2,UMPS,TTF1,TRIM16,MDFIC,PIN4,ZNF771,SHLD1,PRKRA,RPS27L,GNPAT,FOXC1,SPRTN,HBS1L,ZC3H15,EIF3I,STRAP,COX10,YARS2,EIF3M,HNRNPA1L3,NUP88,RTCA,POLQ,RPS12,MLH1,CRK,IL6ST,PRPF40A,ALG2,PPM1D,CTCF,POP4,CTNS,EIF2D,PTDSS2,E2F6,TFAM,SF3B6,HSPA4,RPL24,GUK1,YWHAQ,RPS3,IMP3,PRPF39,MMS19,DDX11,NAA50,NSD2,ACADM,ENY2,PRMT1,NDUFA12,USPL1,TARS3,SMNDC1,PTCD3,TTF2,NACC2,TAF9B,BRIP1,RC3H2,NOL10,LIG1,NAMPT,ATP5IF1,NCOR1,HTATIP2,MTFMT,HNRNPH3,RPS3A,SMU1,UBE2I,DNAJC30,TOR1B,SNRNP27,PRPF4B,RBM22,SANBR,ACLY,SELENOS,SNRPA1,ZNF92,PTCD2,MLF2,ZC3HAV1,NIF3L1,RCL1,TPK1,SNRPA,SAP18,CSGALNACT1,PPP1R7,DMAC2L,CHTOP,TOMM70,RUVBL2,CHPT1,DDX10,SLC25A38,VCP,NUFIP1,MAP2K2,H1-2,USP22,CKAP2,RPL27A,CIB1,TOB1,RNPS1,UTP23,HMG20B,SNRPD2,RIDA,EZH2,FUS,SUPT7L,HNRNPLL,SMARCA4,RRM2B,NUDCD2,TRAF3,DDX3X,DEK,LUC7L3,EIF3H,METTL2B,LARP6,DNAJA2,UBIAD1,STC2,AKR1C3,EIF3E,C2ORF49,CDK2AP1,SNX6,SUGP2,DNPH1,RBX1,SGK1,LGALS3,HMGB2,MTREX,RNF4,CWC15,CHST15,INTS2,SNF8,RFC4,DNM1L,DROSHA,THRAP3,CISD3,RAP2C,BBS7,AGPAT2,MARS1,MT-ND2,TRMT1L,CTSZ,NAA35,MT-ATP8,YWHAH,PDE12,JUND,DNAJC24,PANK3,SLC39A14,PNPLA8,GTPBP4,CCAR1,ASB1,NUP214,CREB3,BCL2L12,SHQ1,MRPL16,GRSF1,SNX12,GTF2F2,BCLAF1,GALNT10,RRP36,AIMP2,LPIN1,MT-ND1,MESD,WBP11,ZNF367,MSMO1,SF1,XPC,EFTUD2,CCND3,SRRM1,RPL11,EHMT1,RBM25,TAF1B,PAXBP1,POLE,UNG,CBX5,SNRNP200,NXF1,SON,UTP18,B2M,ZRANB2,PVT1,MRPL48,BRD7,RPS8,G3BP2,CYFIP1,IFT74,ACIN1,PHF14,NSD1,MED6,TBPL1,TASOR2,IK,INTS10,PLPP2,MGST3,BTRC,BACE2,GOLGA2,LARP7,TMEM258,SACM1L,GTF2F1,CDK5,NDUFS8,LUC7L2,NPLOC4,SRBD1,GARS1,SCAF11,POLR2D,RPS11,MRPS35,GCN1,MRPS9,LTN1,UNK,MGA,ABCB7,TRIM4,UIMC1,GPI,MTERF1,ZNHIT1,UTP4,TTC21B,MSL3,ARPP19,WDR3,SPTLC1,YAF2,PLGRKT,RBM17,USP16,GTF2E1,PIGO,MED13,EDEM3,NUP107,RPS16,ALG8,LIN52,DHRS7B,CLTC,RPL18,G3BP1,NDUFA2,CUL4B,XPO1,SSU72,SCAND1,MED4,PAAF1,GSS,LINC-PINT,PCF11,EIF2AK2,APRT,NOSIP,CPSF3,MRPS10,DUSP11,RPL28,SREK1,AGFG1,GLUD1,TM9SF2,PIGP,MAVS,TAF15,ELOB,FCF1,PAPOLA,LMNB2,DPY30,ZCCHC8,ZBTB8OS,ELOVL5,TGS1,BRMS1L,RBBP7,DIS3,DPF2,ZNF317,SETX,COMMD1,DYNC2H1,HACD3,SSBP2,ATRAID,DDX51,TNKS2,RPF1,TOX4,HSPB1,EAPP,SQLE,RPS18,NUP160,NRDE2,TYW3,RAD21,ROCK2,RBM48,NMT1,GYG1,S100A13,BANF1,SUCLA2,CRIPT,TMEM14A,PFDN1,POLG2,UAP1,CLPX,LRRFIP2,CHD3,DRAP1,GTF2A2,FAM50A,MSH2,WNK1,TRAF2,PISD,RPL4,PFDN4,FTX,YWHAZ,DNAJB14,APPL1,PPIG,TKT,SFR1,SRR,MTPAP,MPHOSPH8,QTRT2,SCAI,CEP290,PIGF,ATXN1,MDM2,CCNK,HMGN1,YY1,TPR,CAPRIN1,WBP4,CTDSP1,PPWD1,RPS19,SRFBP1,TSKU,SUMO1,AGPS,PAIP1,GTF3C2,KMT2E,SNRNP48,USP36,PUF60,IL1R1,POLR2H,ASH1L,AIP,EIF2S2,CHP1,CHD8,MPHOSPH6,EIF3K,SF3A3,HSP90AB1,YEATS4,ZNF566,ATG12,TBK1,PRPF6,ATP5F1C,SMAD2,SAP30BP,GTF3C1,ECD,POLR2F,CSNK2A1,CNOT10,TAF2,SAMD4A,TFCP2,RAP1GDS1,HSPBP1,FDFT1,SUPT20H,AGPAT5,MYC,CEP97,MSH3,CUX1,LDLRAD3,LGR4,ITGB3BP,ATM,RAE1,CTIF,EXTL2,ATG10,CNOT7,ADNP2,SVIP,PLA2G4A,ZMYND11,ARID2,HK1,RBM42,EXOSC6,PPM1A,RNF6,MAT2B,ICE1,NAA16,GTF2H5,MYO1C,BLM,ASXL2,UBAP2,HACD2,MTHFD1L,PPIL1,EIF1B,SP1,EEF1A1,PKM,TRRAP,PGK1,ATAD2</t>
  </si>
  <si>
    <t>TWIST2,ZDBF2,EPHA5,MAGEH1,GAL,NR0B1,BASP1,BNC2,NOVA1,HEG1,ZEB2,APBA2,LHX2,CNTN1,SLC8A1,TFR2,MIR99AHG,SCML2,PHF19,IGSF1,ZNF287,ZNF114,ZIC2,UTY,PYGO1,FABP5,C1QBP,ZFP82,TENT5A,PDE4D,SNCA,FN1,ZNF518B,POLR3F,HMOX1,NSUN5,PCID2,VIM,NOLC1,BIRC5,PGP,RFC2,SCARB1,PRNP,MIR3677HG,AURKA,DDRGK1,ASS1,GLRX2,POLR3G,ABCE1,TFDP1,TXN,EXOSC2,POLE3,EIF2AK4,DNAJC17,ASPH,TRIP13,BLOC1S2,PCNA,CREM,EFEMP1,H2AZ1,SUPT16H,CAV1,BATF3,UPF3A,CKS2,AURKB,ZFPM1,RBBP9,RBCK1,CKS1B,POLR2L,PBX3,EIF2B2,RIOK1,SDHAF3,UCHL5,BUD23,HAX1,CDCA7,DHX33,SNX5,SETD7,ILF2,PFKM,PFN1,HSPD1,CCNA2,MEF2C,EXOSC8,FAM98B,MPV17L2,PSMC5,WDR5,PRDX3,KLF2,TAF5,TCF4,PRAME,GZF1,ZNF280C,TCOF1,LDB1,NPM1,CCT5,CHUK,BAZ1B,DEPDC1,EIF5AL1,RPL38,CENPF,PDCL3,CCT4,ITGB1BP1,CCNQ,DHX29,EXOSC9,PRKN,H1-3,PSMC3IP,NCL,FHOD1,SIVA1,ETV1,EIF5A,RFC3,GTF2I,STOML2,DKC1,WDR43,SET,BZW1,MYBBP1A,DBI,HSPA8,SRA1,HMGB1,RAN,EIF2S1,EIF5A2,MYCBP2,PQBP1,SLC7A11,XRN2,DDX21,CCDC85B,IRAK1,FGF2,APEX1,TARBP2,RTF1,BAG2,NGDN,ZNF770,THOC5,MKKS,HINT1,DNMT1,SOD1,ABL1,RNASEH2B,SHLD2,RPS9,EIF5,IFI16,DDX1,MTERF3,CXCL8,HELLS,MRTO4,HNRNPAB,MED11,SREBF1,ARRB2,CCT3,LSM4,ING1,HRAS,ZNF483,RPL6,IL6,ELP1,CCT7,LEO1,HDGF,PUS7,CD55,CDC123,SOD2,CENPJ,MCRS1,SLC35B4,AGR2,NSUN2,IFRD2,GEMIN5,HNRNPU,IRS2,PNPT1,MID1IP1,GCFC2,SMYD3,PIN1,ZNF746,ZPR1,ENO1,SSB,RCC1L,ING5,PWP1,GTF2H2C,UHRF1,RBM3,NT5C3B,SLC38A2,PARK7,CRTC3,ERLIN1,ZMPSTE24,PCGF6,TIMELESS,MED31,PPID,REXO4,PHB2,CCT2,RPS7,TRIM65,PRMT3,PTRH2,BAZ1A,INSIG1,PARP1,LBH,PBX1,CCT8,INTS6,RPS14,DDX56,EIF4A3,SLIT3,RFC5,HNRNPA2B1,ANK2,RO60,CDK5RAP2,RPS26,MSN,CEBPZ,PLK1,TP53BP1,TDRD3,ELOC,PARP16,NCBP1,STMP1,UXT,PSMC6,ATP2B1,MTDH,UBE2N,CDK1,MTIF2,TGFBR1,CDK9,TNIP2,ZNF786,OTUD6B,GAPDH,HNRNPDL,FKTN,FAM98A,NLN,SRRT,PDCD4,POLR3D,HNRNPC,METTL8,WRAP53,SENP1,PPRC1,PPIE,DVL2,SAFB,SDCBP,PRMT7,RRP8,MRPS27,MTERF4,DYNLL1,EIF4H,HGS,RTRAF,ARMCX3,MED27,METTL5,NFYB,SUMO2,PCBP2,PDCD5,EPAS1,NAA15,PUM3,TRERF1,KANSL2,NUP85,HMGB3,NOTCH3,RPUSD4,INO80,METTL16,SQSTM1,RPL10,NCBP3,NUP155,PHF2,HSP90AA1,SRSF7,PELP1,RMND1,CHEK1,PIERCE1,MTPN,RNF135,PCGF5,KAT14,RBMX,MAGOHB,UPF3B,CUEDC2,EDF1,EEF1D,TDG,SMARCD1,PCBD2,HDAC4,E2F4,MYBL2,MRPL13,MLX,LARP4,PTBP1,EIF4E2,POLR2K,H1-4,APOC1,TMEM14C,RPS13,MTG1,METTL3,MAML3,LYAR,TARDBP,NOL3,PTMS,LIN9,ZNHIT3,BRD9,KANK2,ATF1,HEATR1,RRP1B,TIAL1,PPP1CA,BUD31,FUBP3,BCL7B,DDX54,JMJD6,ZC3H14,TADA1,SUB1,PPHLN1,COQ3,GNL3L,PCIF1,MBTPS2,NSRP1,LSM5,NACA,SRP9,TRMT10C,POLR3C,HNRNPF,TAF13,CLNS1A,DDX5,MED10,RDX,TBP,XRCC5,LMNB1,ZC3H8,HMGN5,CDK7,TAF1D,SSBP4,MYBL1,COMMD6,ZCCHC7,MIDEAS,COPS2,KEAP1,ELP6,EIF5B,CIAO1,GNL3,NFIC,SPIN2B,GPAM,PHAX,TNFRSF1A,PSMC3,ZNF706,LRPPRC,EIF1,DHFR,VPS72,SIX1,SKIC8,FERMT1,ALKBH1,CTDSPL2,SMYD5,RACK1,PTGES3,SRSF3,RHOG,TMEM107,KMT2D,GSTP1,NEK2,CNOT9,ELAVL1,INPP5E,LARP1,ADM,TINF2,ETF1,RNF14,TRMT112,RNH1,TTC5,UFD1,DHX9,NR2F6,WDR75,HSPH1,MAFG,POMT2,DMTF1,MBD3,FASTKD1,SMYD2,METTL13,CCDC124,PPIA,NKAP,ORMDL1,ZNF714,POLR2G,TRIM37,TUSC2,PSMD10,SECISBP2,TEAD4,ACSL3,HR,MED21,EEF2,SF3B5,NIBAN1,RBL1,BRCA2,MED8,PTGES2,NOL11,SMARCD2,IDH1,ZSCAN29,LSM6,EIF4G2,ACTG1,SRC,HIPK2,UTP15,MYDGF,HNRNPH1,CREBZF,PYM1,AKIRIN2,ZCCHC3,EIF2B4,UQCC2,DAZAP1,THAP7,SMARCA1,CEP128,EIF4E,NAF1,SRSF10,ALKBH5,INTS13,HNRNPK,EED,BRCA1,CTC1,SFN,ILF3,CLU,LAPTM4B,SAFB2,SF3B4,POLA1,CCNT1,HCFC1,BSG,RNF20,TCP1,AHI1,UBE2D3,GATAD2A,FECH,PRKDC,FASTKD2,KMT5A,ANTKMT,MAD2L2,TRIM16,MDFIC,ZNF771,SHLD1,PRKRA,RPS27L,FOXC1,HBS1L,STRAP,MLH1,CRK,IL6ST,PRPF40A,PPM1D,CTCF,CTNS,E2F6,TFAM,YWHAQ,RPS3,MMS19,DDX11,NSD2,ACADM,ENY2,PRMT1,PTCD3,NACC2,TAF9B,BRIP1,RC3H2,NAMPT,NCOR1,HTATIP2,HNRNPH3,SMU1,UBE2I,DNAJC30,RBM22,SELENOS,ZNF92,PTCD2,MLF2,ZC3HAV1,NIF3L1,SAP18,TOMM70,RUVBL2,VCP,NUFIP1,MAP2K2,H1-2,USP22,CKAP2,CIB1,TOB1,RNPS1,HMG20B,RIDA,EZH2,FUS,SUPT7L,HNRNPLL,SMARCA4,TRAF3,DDX3X,DEK,EIF3H,LARP6,STC2,AKR1C3,EIF3E,CDK2AP1,SNX6,RBX1,SGK1,HMGB2,RNF4,INTS2,SNF8,RFC4,DNM1L,DROSHA,THRAP3,RAP2C,BBS7,AGPAT2,MARS1,CTSZ,YWHAH,PDE12,JUND,CCAR1,ASB1,CREB3,BCL2L12,SHQ1,GRSF1,SNX12,GTF2F2,BCLAF1,LPIN1,ZNF367,SF1,XPC,CCND3,SRRM1,RPL11,EHMT1,RBM25,PAXBP1,CBX5,SON,B2M,PVT1,BRD7,G3BP2,CYFIP1,IFT74,ACIN1,PHF14,NSD1,MED6,TASOR2,INTS10,BTRC,BACE2,GOLGA2,LARP7,GTF2F1,CDK5,NPLOC4,GCN1,UNK,MGA,ABCB7,TRIM4,UIMC1,GPI,MTERF1,ZNHIT1,UTP4,TTC21B,MSL3,ARPP19,YAF2,PLGRKT,USP16,MED13,LIN52,DHRS7B,CLTC,G3BP1,SSU72,SCAND1,MED4,LINC-PINT,EIF2AK2,NOSIP,TM9SF2,MAVS,TAF15,ELOB,LMNB2,DPY30,ELOVL5,BRMS1L,RBBP7,DIS3,DPF2,ZNF317,SETX,COMMD1,SSBP2,ATRAID,TNKS2,TOX4,HSPB1,EAPP,NRDE2,RAD21,ROCK2,S100A13,BANF1,TMEM14A,POLG2,UAP1,LRRFIP2,CHD3,DRAP1,GTF2A2,FAM50A,MSH2,WNK1,TRAF2,FTX,YWHAZ,APPL1,SFR1,MTPAP,MPHOSPH8,SCAI,CEP290,ATXN1,MDM2,CCNK,HMGN1,YY1,TPR,CAPRIN1,CTDSP1,TSKU,SUMO1,PAIP1,KMT2E,USP36,PUF60,IL1R1,ASH1L,AIP,CHP1,CHD8,EIF3K,HSP90AB1,YEATS4,ZNF566,ATG12,TBK1,PRPF6,SMAD2,SAP30BP,ECD,CSNK2A1,CNOT10,TAF2,SAMD4A,TFCP2,SUPT20H,MYC,CUX1,LDLRAD3,LGR4,ITGB3BP,ATM,CTIF,CNOT7,ADNP2,SVIP,ZMYND11,ARID2,HK1,RBM42,EXOSC6,PPM1A,RNF6,ICE1,NAA16,MYO1C,BLM,ASXL2,UBAP2,EIF1B,SP1,PKM,TRRAP,ATAD2,YBX1,SERPINE1,ATF4,GLO1,TMBIM6,MORF4L1,NFIA,CAST,RAB1A,LSM2,ARF4,EIF4EBP2,BPTF,UPF2,PRDX5,RC3H1,CLCN3,MECP2,SRSF4,NCSTN,RNF216,FOXA1,NELFE,PTPN14,MBD2,NIPBL,SMG1,HEXB,ATRX,ANK3,DNAJB6,NR3C1,WWP1,SP100,NFE2L1,SUDS3,CCT6A,HMCES,SLC25A37,PAWR,STAT6,ERP29,NR4A2,RNF168,ZKSCAN1,NFIB,MBD1,CEBPB,ZCCHC17,GCLC,MBNL2,ELP2,YTHDF1,DAXX,TAF11,ATG5,DAP,NMD3,SERTAD3,CD276,NMI,KMT2C,ZNF507,ANXA2,ARID4B,RAC1,SLC2A4RG,GFPT1,LRRFIP1,SUCO,MAGED1,PTPRJ,FOSL1,MED30,MED13L,TAX1BP1,LSM14A,PHF21A,MACROH2A1,GSPT2,TSC22D3,CD81,NR1H2,GPBP1,DENND1B,INO80D,BTN3A2,CDC5L,IGF1R,CRKL,ELF1,SUPT3H,BRD2,NRIP1,ATXN7,RPL23,FLOT1,STAT5B,CSDE1,ZNF516,AFF4,ZZZ3,GADD45A,ELK3,CALR,RFX3,FTO,CREBBP,STAU1,EPC1,WWC3,ARFGEF2,MED29,ZC3H12A,SUPT5H,LCOR,YTHDC1,SMARCC1,PHIP,ADNP,KDM6A,STX3,NOP53,PSEN1,MLLT3,NFE2L2,PPP3CB,TGIF1,ZNF226,ZNF827,BTN2A1,HUWE1,FOXJ3,TRIM44,KDM4B,ZNF184,NCOA3,MOV10,KCTD1,LARP4B,HELZ,APPL2,NR1D2,LPIN2,DLG1,MRTFB,TAF4,KAT6A,NCK1,TSHZ1,PDE8A,SPTBN1,RICTOR,RIPK2,TOB2,ATP6AP2,SOAT1,BACH1,JMJD1C,PTPN13,AHNAK,CD46,WWP2,HLA-A,MAPK14,TBX18,ZNF148,NFAT5,SNIP1,HNRNPL,MTF2,COQ7,FAF1,ZNF189,DCAF6,TADA2A,DHX36,TUT4,KDM4C,NFIL3,IL27RA,IGF2BP3,RBM47,EGFR,BRD1,APP,NOSTRIN,ERLIN2,TCF7L2,ZNF324,NUDT12,ATXN2,JAZF1,EFNA1,PTBP2,ROCK1,XBP1,LGMN,ASAH1,RALY,PIAS1,LEPR,DXO,TMSB4X,ATXN7L3B,FBXW7,ELK4,NFE2L3,ZNF302,NEAT1,SIRT5,AGO1,ACADVL,TRA2A,SERTAD1,ZNF787,VEGFB,MAP3K5,ZNF76,INHBA,N4BP1,IKBKB,ASH2L,MYSM1,ZBED4,STK3,ZNF579,SP4,ZSCAN9,FOXQ1,RYBP,ACVR1,ERBIN,ZMYND8,RBL2,ENC1,EZR,KDM2A,MAPKAPK2,KAT6B,ISG15,MBNL1,ZNF629,TRIM33,CDK13,MAPK3,ZNFX1,SCP2,RNF111,HSPA1A,NCK2,WBP2NL,CD47,PIK3R1,RNF207,SSBP3,REL,ZNF155,ATP1B1,ATR,VGLL4,TNKS,RTKN2,FXR1,CPNE1,HES4,RERE,PARP14,PRKCD,PRR16,FOS,FOSL2,TFDP2,PDK3,FER,CYRIB,ZNF432,HHEX,BMPR2,GPBP1L1,RFX7,ZNF850,SLC7A5,PPP1CB,MAP3K4,TBL1XR1,PML,CDK6,MET,TCF20,KLF7,ARK2N,NOTCH2,SETBP1,NSD3,MAPK8,MAGEF1,CEBPD,DVL3,DTX3L,EIF2AK3,MXD1,AEBP2,ZNF444,ZBTB10,MAPK8IP3,GGNBP2,ETS1,IRF2BP2,RSF1,MBTPS1,ZXDC,CBFA2T2,GLG1,SH3BGRL,KLF3,CRY1,IL12RB2,CXXC5,FZD7,TNRC6B,EEFSEC,PTPN2,KMT5B,SKIC2,FOXN3,ZNF274,TNIP1,CYBA,AMBRA1,NORAD,SMAD3,IRF3,ILRUN,LITAF,DDX17,MAP3K13,SHOX2,ZNF862,KLF6,TGFBR3,ZNF600,KLF12,RREB1,P2RX4,FURIN,ZNF892,PLD1,NFKBIE,NEO1,RASAL2,HDAC1,PUM1,YEATS2,PHC3,CAMK4,PTPRS,MED1,MED25,RPS6KA5,ID1,TAF8,CDK12,MEF2A,LANCL2,PARP9,CDKN1B,MBTD1,ZFP36L2,MYH9,XRN1,BICRAL,TNKS1BP1,FNIP2,ITM2C,CBX6,CASC3,HIVEP2,CASK,MSL2,CAMK1D,PRKCA,RXRB,RLF,ANXA3,SMAD9,GOLGB1,MITF,KANSL1,MSL1,ACTN4,PRICKLE1,CHD6,EIF4A2,PICALM,KLHL25,KDM5B,HLA-E,NFATC2,AXL,ARRDC4,HLA-F,ZNF644,RFX2,MAML2,RAB38,PIK3CA,DNAJA4,RIOK3,CASZ1,AKAP12,EXTL3,FUT8,DYRK2,SMAD6,ITGA6,PNRC1,RNF128,STING1,TRPM4,GLIS3,HOMER2,RGCC,CHD2,SELENOW,DHX58,BTG1,PPP1R15A,INSIG2,IL7,MAMLD1,GBP1,NLRC3,ZHX2,CTDSPL,AFDN,BTN3A1,CD2AP,NR2F2,BTN3A3,TESC,RARB,CSRNP1,ZBTB20,EGR1,CCNL1,TEAD3,WWTR1,ARID5B,ZFP36,IRAK3,ZNF292,CD24,IRAK2,PPP1R3F,HMGA2,NEIL1,MDK,FHL3,STAT3,ZBTB46,ZC3H6,MED24,STOX2,MBP,ZNF395,PPARD,ITM2B,BCL10,PTGS2,TRIM38,JUP,PRKCI,ZNF44,LIF,ATP1A1,PBX4,H6PD,ALK,C5AR1,PLAT,LMO4,LMO7,TRAK1,CITED4,TSPAN8,SLC45A3,KLF5,MEGF8,IGF2BP1,TAPBP,DDAH2,ADAM10,FHL2,FOXP1,KHDRBS3,MYADM,MLLT6,ZNF404,CREBRF,PLXNB2,ASIP,THRA,PPP1R13L,CRYM,ZNF888,ETS2,DAB2IP,HNF4G,CFLAR,SOX4,MEIOC,ROBO1,TXNIP,PARM1,WWC1,JUN,ADAM8,VEGFA,PER2,NR5A2,EDN1,SLC40A1,KDM7A,ZNF66,HIVEP3,RARA,ITGB8,ATF7IP2,PELI1,AASS,ABLIM3,HES1,RAB7B,KPNA7,IL1B,ADM2,TACC1,IL1RAP,NFKBIZ,PLA2G10,APOBEC3F,TIPARP,FOXO3,PPARA,RBPMS,BACH2,PBXIP1,ACER2,ZNF43,TRIB1,JMY,RAMP1,NTRK2,SKIL,RORA,FANK1,MAFF,HLA-B,F3,MLF1,JAG1,F11R,TGFBR2,ATF3,CARD11,TNFRSF14,BANK1,ZNF532,IGF2BP2,ERBB3,PPP1R3B,PRKCH,ROR1,CP,ERBB4,PLSCR1,ITGA3,THRB,SORT1,ALDH2,HHLA2,CARD16,ARHGEF5,MACC1,ESR2,PKIB,ANXA4,RPS6KA2,PLAG1,TEX15,ETV6,NR3C2,ZNF853,PTPRK,CDKN2B-AS1,EPHB2,APBA1,IL4R,IKZF2,SLCO3A1,GRM5,IFI27,CELF4,MYOM1,SULF2,GATA6,ZNF525,SKAP1,OCLN,SLC2A10,FOXP2,TNFRSF21,TRPS1,ZNF608,SYK,TNFRSF11A,FGFR4,MAPK13,APOBEC3G,DKK3,C3,DTX1,EREG,FYN,ITGB6,IKZF3,ORMDL3,PKHD1,ZNF19,HOXB2,GSDMD,CLDN3,DAPK1,MECOM,ATP8B1,NLRP2,HNF1B,ALDH1A2,TRPV4,VGLL3,NOS1AP,CDH3,ONECUT2,CTSH,HLA-DRB1,ERBB2,DTX4,TFCP2L1,LGALS9,GPRC5B,EPCAM,ESRP1,INAVA,SMOC2,CDH1,EHF,HNF4A,ELF3,FGFR2,GRB7,HDAC9,GRHL2,SAA1,VTCN1,EGR2,SEMA7A,MYCN,CASP1,IGFBP5,EGR3,ZNF736,MEOX2,ADRA2A,ZNF681,ESRP2,AVPR1B,TRIM15,AGT,TLR2,CIITA,BEX1,FOXA3,ILDR1,CX3CL1,ISL1,BLNK,XDH,KRT13,ALOX5,ONECUT3,ITM2A,TLR5,TMPRSS4,ZNF69,POU5F1,TRIM31,VGLL1,ADRB2,TOX3,HLA-DPB1,NPNT,HLA-DPA1,BARX2,CXCL6,UCA1,KRT17,ODAM,CD74</t>
  </si>
  <si>
    <t>GO:0009891</t>
  </si>
  <si>
    <t>positive regulation of biosynthetic process</t>
  </si>
  <si>
    <t>GAL,HEG1,ZEB2,LHX2,CNTN1,TFR2,ZNF287,ZIC2,PYGO1,C1QBP,TENT5A,PDE4D,SNCA,FN1,POLR3F,HMOX1,NSUN5,PCID2,VIM,RFC2,SCARB1,DDRGK1,ASS1,POLR3G,TFDP1,EIF2AK4,ASPH,BLOC1S2,PCNA,CREM,H2AZ1,SUPT16H,CAV1,UPF3A,AURKB,ZFPM1,RBBP9,RBCK1,PBX3,UCHL5,HAX1,DHX33,SNX5,SETD7,ILF2,PFKM,HSPD1,CCNA2,MEF2C,FAM98B,MPV17L2,PSMC5,WDR5,KLF2,TAF5,TCF4,LDB1,NPM1,CCT5,CHUK,BAZ1B,EIF5AL1,PDCL3,CCT4,ITGB1BP1,DHX29,EXOSC9,PRKN,PSMC3IP,NCL,FHOD1,ETV1,EIF5A,RFC3,GTF2I,STOML2,DKC1,WDR43,MYBBP1A,SRA1,HMGB1,EIF5A2,PQBP1,DDX21,IRAK1,FGF2,APEX1,BAG2,ZNF770,THOC5,DNMT1,SOD1,ABL1,SHLD2,IFI16,DDX1,CXCL8,HNRNPAB,MED11,SREBF1,ARRB2,CCT3,ING1,HRAS,IL6,CCT7,LEO1,HDGF,CD55,CDC123,SOD2,CENPJ,MCRS1,AGR2,HNRNPU,IRS2,MID1IP1,SMYD3,PIN1,ZNF746,ZPR1,ENO1,SSB,RCC1L,PWP1,UHRF1,RBM3,SLC38A2,PARK7,CRTC3,ZMPSTE24,MED31,PHB2,CCT2,RPS7,TRIM65,PARP1,LBH,PBX1,CCT8,EIF4A3,RFC5,ANK2,CDK5RAP2,MSN,CEBPZ,TP53BP1,TDRD3,NCBP1,STMP1,PSMC6,MTDH,CDK1,TGFBR1,CDK9,TNIP2,ZNF786,OTUD6B,GAPDH,FAM98A,POLR3D,HNRNPC,METTL8,WRAP53,SENP1,PPRC1,DVL2,MRPS27,HGS,RTRAF,ARMCX3,MED27,METTL5,NFYB,SUMO2,PCBP2,PDCD5,EPAS1,NAA15,TRERF1,KANSL2,NUP85,NOTCH3,RPUSD4,INO80,METTL16,SQSTM1,PHF2,HSP90AA1,PELP1,RMND1,MTPN,RNF135,PCGF5,RBMX,UPF3B,EDF1,EEF1D,SMARCD1,PCBD2,HDAC4,E2F4,MYBL2,MLX,LARP4,PTBP1,METTL3,MAML3,LYAR,TARDBP,PTMS,ATF1,HEATR1,RRP1B,BUD31,FUBP3,JMJD6,TADA1,SUB1,PCIF1,NACA,TRMT10C,POLR3C,TAF13,CLNS1A,MED10,RDX,TBP,XRCC5,ZC3H8,HMGN5,CDK7,SSBP4,MYBL1,GNL3,NFIC,TNFRSF1A,PSMC3,EIF1,VPS72,SIX1,FERMT1,PTGES3,RHOG,KMT2D,NEK2,CNOT9,ELAVL1,LARP1,ADM,RNF14,TRMT112,TTC5,DHX9,WDR75,HSPH1,MAFG,POMT2,MBD3,CCDC124,POLR2G,TRIM37,TUSC2,SECISBP2,TEAD4,ACSL3,MED21,EEF2,SF3B5,NIBAN1,BRCA2,MED8,PTGES2,NOL11,SMARCD2,EIF4G2,ACTG1,SRC,HIPK2,UTP15,MYDGF,CREBZF,PYM1,AKIRIN2,ZCCHC3,UQCC2,DAZAP1,SMARCA1,NAF1,HNRNPK,BRCA1,ILF3,CLU,SF3B4,CCNT1,HCFC1,BSG,RNF20,TCP1,AHI1,GATAD2A,PRKDC,FASTKD2,MAD2L2,TRIM16,MDFIC,SHLD1,RPS27L,FOXC1,MLH1,IL6ST,CTCF,TFAM,RPS3,MMS19,DDX11,NSD2,ENY2,PRMT1,NAMPT,HTATIP2,RBM22,ZC3HAV1,NIF3L1,TOMM70,RUVBL2,VCP,NUFIP1,MAP2K2,USP22,CKAP2,TOB1,FUS,SUPT7L,HNRNPLL,SMARCA4,TRAF3,DDX3X,DEK,LARP6,EIF3E,HMGB2,RNF4,SNF8,RFC4,DROSHA,THRAP3,RAP2C,AGPAT2,MARS1,YWHAH,JUND,CCAR1,CREB3,BCL2L12,GTF2F2,BCLAF1,LPIN1,XPC,RPL11,PAXBP1,B2M,PVT1,BRD7,IFT74,NSD1,MED6,BTRC,GOLGA2,LARP7,GTF2F1,MGA,ABCB7,GPI,ZNHIT1,TTC21B,MSL3,ARPP19,YAF2,PLGRKT,USP16,MED13,G3BP1,SCAND1,MED4,EIF2AK2,MAVS,TAF15,DPY30,ELOVL5,RBBP7,SETX,SSBP2,TNKS2,HSPB1,EAPP,NRDE2,RAD21,ROCK2,S100A13,POLG2,UAP1,CHD3,GTF2A2,MSH2,WNK1,TRAF2,FTX,APPL1,SFR1,CEP290,MDM2,CCNK,HMGN1,YY1,PAIP1,KMT2E,IL1R1,ASH1L,AIP,CHP1,CHD8,HSP90AB1,YEATS4,TBK1,PRPF6,SMAD2,ECD,TAF2,SAMD4A,TFCP2,SUPT20H,MYC,LGR4,ATM,CTIF,CNOT7,SVIP,HK1,EXOSC6,PPM1A,RNF6,ICE1,NAA16,MYO1C,BLM,ASXL2,SP1,PKM,TRRAP,ATAD2,YBX1,SERPINE1,ATF4,MORF4L1,NFIA,RAB1A,ARF4,BPTF,CLCN3,MECP2,NCSTN,FOXA1,NELFE,MBD2,NIPBL,HEXB,ATRX,ANK3,NR3C1,SP100,CCT6A,HMCES,SLC25A37,PAWR,STAT6,ERP29,NR4A2,NFIB,CEBPB,YTHDF1,DAXX,TAF11,NMD3,SERTAD3,CD276,KMT2C,ZNF507,ANXA2,ARID4B,SUCO,MAGED1,PTPRJ,FOSL1,MED30,MACROH2A1,CD81,NR1H2,GPBP1,DENND1B,INO80D,BTN3A2,CDC5L,IGF1R,ELF1,SUPT3H,NRIP1,ATXN7,RPL23,FLOT1,STAT5B,CSDE1,ZNF516,ELK3,CALR,RFX3,CREBBP,EPC1,ARFGEF2,MED29,ZC3H12A,SUPT5H,SMARCC1,PHIP,KDM6A,PSEN1,MLLT3,NFE2L2,PPP3CB,ZNF226,ZNF827,FOXJ3,TRIM44,NCOA3,LARP4B,NR1D2,LPIN2,MRTFB,TAF4,KAT6A,NCK1,SPTBN1,RIPK2,ATP6AP2,SOAT1,BACH1,CD46,WWP2,HLA-A,MAPK14,TBX18,ZNF148,NFAT5,COQ7,DCAF6,TADA2A,DHX36,KDM4C,NFIL3,IL27RA,IGF2BP3,RBM47,EGFR,APP,TCF7L2,ROCK1,XBP1,PIAS1,TMSB4X,ELK4,AGO1,TRA2A,SERTAD1,MAP3K5,ZNF76,INHBA,IKBKB,ASH2L,MYSM1,ZBED4,RYBP,ACVR1,ZMYND8,EZR,MAPKAPK2,KAT6B,ISG15,ZNF629,CDK13,MAPK3,RNF111,HSPA1A,NCK2,WBP2NL,PIK3R1,RNF207,SSBP3,REL,ATR,TNKS,FXR1,RERE,PRKCD,PRR16,FOS,FOSL2,TFDP2,CYRIB,HHEX,BMPR2,GPBP1L1,ZNF850,SLC7A5,MAP3K4,TBL1XR1,PML,CDK6,MET,TCF20,KLF7,NOTCH2,NSD3,MAPK8,CEBPD,DVL3,DTX3L,EIF2AK3,ETS1,RSF1,ZXDC,SH3BGRL,CRY1,IL12RB2,FZD7,PTPN2,KMT5B,TNIP1,CYBA,SMAD3,IRF3,LITAF,DDX17,KLF6,TGFBR3,ZNF600,KLF12,RREB1,P2RX4,PLD1,HDAC1,CAMK4,MED1,MED25,RPS6KA5,TAF8,CDK12,MEF2A,PARP9,MBTD1,MYH9,BICRAL,CASK,MSL2,RXRB,RLF,SMAD9,MITF,KANSL1,MSL1,ACTN4,CHD6,PICALM,KDM5B,HLA-E,NFATC2,ARRDC4,HLA-F,RFX2,MAML2,RAB38,DNAJA4,RIOK3,CASZ1,AKAP12,DYRK2,SMAD6,ITGA6,STING1,GLIS3,RGCC,DHX58,PPP1R15A,IL7,AFDN,BTN3A1,NR2F2,TESC,RARB,CSRNP1,ZBTB20,EGR1,TEAD3,WWTR1,ARID5B,ZFP36,IRAK3,ZNF292,HMGA2,MDK,STAT3,MED24,MBP,ZNF395,PPARD,BCL10,PTGS2,TRIM38,JUP,LIF,PBX4,C5AR1,LMO4,LMO7,CITED4,SLC45A3,KLF5,IGF2BP1,DDAH2,FOXP1,MLLT6,CREBRF,PLXNB2,ASIP,THRA,ETS2,DAB2IP,HNF4G,SOX4,MEIOC,ROBO1,PARM1,WWC1,JUN,ADAM8,VEGFA,PER2,NR5A2,EDN1,SLC40A1,KDM7A,HIVEP3,RARA,ITGB8,PELI1,ABLIM3,HES1,RAB7B,KPNA7,IL1B,ADM2,TACC1,IL1RAP,NFKBIZ,FOXO3,PPARA,RBPMS,PBXIP1,ZNF43,JMY,RAMP1,NTRK2,RORA,FANK1,MAFF,F3,JAG1,ATF3,CARD11,TNFRSF14,IGF2BP2,ERBB3,ERBB4,PLSCR1,ITGA3,THRB,HHLA2,MACC1,ESR2,PKIB,RPS6KA2,PLAG1,ETV6,EPHB2,IL4R,CELF4,MYOM1,SULF2,GATA6,SKAP1,OCLN,SLC2A10,SYK,FGFR4,MAPK13,C3,DTX1,EREG,IKZF3,HOXB2,GSDMD,CLDN3,MECOM,NLRP2,HNF1B,ALDH1A2,TRPV4,NOS1AP,CDH3,ONECUT2,CTSH,HLA-DRB1,ERBB2,TFCP2L1,LGALS9,GPRC5B,EPCAM,INAVA,SMOC2,CDH1,EHF,HNF4A,ELF3,FGFR2,GRHL2,SAA1,VTCN1,EGR2,SEMA7A,MYCN,CASP1,EGR3,MEOX2,ADRA2A,AVPR1B,TRIM15,AGT,TLR2,CIITA,BEX1,FOXA3,CX3CL1,ISL1,BLNK,ONECUT3,TLR5,POU5F1,TRIM31,VGLL1,ADRB2,TOX3,HLA-DPB1,NPNT,HLA-DPA1,BARX2,KRT17,ODAM,CD74</t>
  </si>
  <si>
    <t>VEGFC,GAL,HEG1,ZEB2,LHX2,CNTN1,TFR2,ZNF287,ZIC2,PYGO1,FABP5,C1QBP,TENT5A,PDE4D,SNCA,SCD,FN1,POLR3F,HMOX1,AKR1C1,NSUN5,PCID2,VIM,CENPX,BIRC5,RFC2,SCARB1,SLC25A5,PRNP,AURKA,DDRGK1,ASS1,POLR3G,TFDP1,TXN,EXOSC2,EIF2AK4,CCNB1,ASPH,CUL4A,BLOC1S2,PCNA,CREM,H2AZ1,SUPT16H,CAV1,UPF3A,AURKB,ZFPM1,RBBP9,RBCK1,GHITM,PBX3,RAD51,SLF1,RIOK1,UCHL5,CYCS,BUD23,HAX1,CALM1,CLSPN,DHX33,SNX5,SETD7,ILF2,PFKM,HSPD1,CCNA2,MEF2C,EXOSC8,FAM98B,MPV17L2,PSMC5,WDR5,KLF2,CHCHD4,TAF5,TCF4,LDB1,NPM1,CCT5,CHUK,ANP32B,BAZ1B,EIF5AL1,PDCL3,CCT4,ITGB1BP1,DHX29,KIF14,EXOSC9,PRKN,DCUN1D5,DCXR,PSMC3IP,NCL,FHOD1,ETV1,EIF5A,DTL,RFC3,SSBP1,GTF2I,STOML2,DKC1,WDR43,BNIP3,PRXL2C,CENPE,RCHY1,MYBBP1A,SRA1,STRADB,HMGB1,EIF5A2,MYCBP2,PQBP1,CDC20,DDX21,IRAK1,FGF2,APEX1,BAG2,WDFY2,ZNF770,THOC5,DNMT1,SOD1,ABL1,SHLD2,IFI16,DDX1,CXCL8,HNRNPAB,UBE2C,MED11,SREBF1,ARRB2,BAG3,CCT3,ING1,SLF2,HRAS,IL6,CCT7,LEO1,FH,HDGF,CD55,PDCD2,CDC123,SOD2,CENPJ,MCRS1,AGR2,UBE2V2,DYNC1H1,HNRNPU,IRS2,PNPT1,TOM1L1,MID1IP1,SMYD3,PIN1,ZNF746,ZPR1,ENO1,SSB,RCC1L,PWP1,DBF4,FANCM,UHRF1,RBM3,NT5C3B,ASB9,SLC38A2,PARK7,TMEM161A,CRTC3,ZMPSTE24,TIMELESS,MED31,PTPA,PHB2,CCT2,RPS7,TRIM65,FAM161A,BAZ1A,PARP1,LBH,PBX1,CCT8,IDE,EIF4A3,RFC5,HNRNPA2B1,ANK2,CDK5RAP2,MSN,TMX1,CEBPZ,PLK1,TP53BP1,TDRD3,NCBP1,STMP1,BAD,PSMC6,MTDH,UBE2N,CDK1,TGFBR1,CDK9,TNIP2,ZNF786,OTUD6B,GAPDH,FAM98A,AURKAIP1,POLR3D,SOCS4,HNRNPC,METTL8,WRAP53,SENP1,PPRC1,DVL2,SDCBP,RAP2A,UBQLN1,MRPS27,HGS,RTRAF,ARMCX3,MED27,METTL5,ISCU,NFYB,SUMO2,PCBP2,PDCD5,EPAS1,NAA15,TRERF1,KANSL2,NUP85,RAD23A,NOTCH3,RPUSD4,INO80,METTL16,SQSTM1,PHF2,HSP90AA1,PELP1,ZNF622,RMND1,MTPN,RNF135,PCGF5,RBMX,FIS1,UPF3B,EDF1,EEF1D,SMARCD1,PCBD2,HDAC4,E2F4,MYBL2,MLX,LARP4,PTBP1,INPP5F,METTL3,MAML3,LYAR,TARDBP,PTMS,CTSC,SFXN5,ATF1,HEATR1,COPS8,RRP1B,BUD31,FUBP3,BCL7B,JMJD6,TADA1,SUB1,PCIF1,NACA,TRMT10C,POLR3C,TAF13,CLNS1A,MED10,RDX,TBP,XRCC5,ZC3H8,HMGN5,CDK7,SSBP4,MYBL1,KEAP1,HPRT1,GNL3,NFIC,TNFRSF1A,PSMC3,EIF1,UBB,VPS72,SIX1,FERMT1,FERMT2,RACK1,PTGES3,ZFAND2A,RHOG,KMT2D,GSTP1,NEK2,CNOT9,ELAVL1,RPS2,LARP1,TPX2,ADM,TINF2,RNF14,TRMT112,TTC5,DHX9,NBN,WDR75,HSPH1,FANCB,MAFG,POMT2,AIFM1,MBD3,FBXO22,CCDC124,PPIA,POLR2G,CDCA8,TRIM37,TUSC2,PSMD10,SECISBP2,TEAD4,ACSL3,MED21,EEF2,SF3B5,NIBAN1,BRCA2,CCDC88A,NABP2,MED8,MAPKAP1,PTGES2,NOL11,ARIH2,SMARCD2,EIF4G2,ACTG1,SRC,HIPK2,UTP15,MYDGF,PSMC1,CREBZF,PYM1,AKIRIN2,PRKAG2,ZCCHC3,LETMD1,UQCC2,DAZAP1,SMARCA1,NAF1,ALKBH5,HNRNPK,BRCA1,CTC1,H2AX,ILF3,CLU,SF3B4,CCNT1,HCFC1,DCUN1D2,BSG,RNF20,DDA1,TCP1,AHI1,FANCI,GATAD2A,PRKDC,FASTKD2,MAD2L2,TRIM16,MDFIC,SHLD1,RPS27L,FOXC1,SPRTN,MLH1,IL6ST,CTCF,ADIPOR2,CTNS,TFAM,UBE2K,RPS3,MMS19,DDX11,NSD2,ENY2,PRMT1,CEP295,RC3H2,NAMPT,ATP5IF1,HTATIP2,PHF23,TBC1D7,RBM22,ZC3HAV1,NIF3L1,PAFAH1B2,PPP1R7,TOMM70,RUVBL2,VCP,MAGI2,NUFIP1,MAP2K2,CDC7,USP22,CKAP2,CIB1,TOB1,RIDA,EZH2,FUS,SUPT7L,HNRNPLL,SMARCA4,TRAF3,DDX3X,DEK,LARP6,AKR1C3,EIF3E,CDK2AP1,RBX1,HMGB2,RNF4,SNF8,RFC4,DROSHA,THRAP3,DNA2,RAP2C,BBS7,AGPAT2,MARS1,YWHAH,PDE12,JUND,CDT1,CCAR1,CREB3,BCL2L12,GRSF1,GTF2F2,BCLAF1,AIMP2,LPIN1,XPC,LIMCH1,CCND3,RPL11,EHMT1,PAXBP1,B2M,PVT1,BRD7,IFT74,NSD1,MED6,BTRC,ROMO1,GOLGA2,LARP7,GTF2F1,NUB1,RAD51AP1,DCUN1D4,MGA,ABCB7,UIMC1,MTMR9,GPI,ZNHIT1,TTC21B,MSL3,ARPP19,SPTLC1,YAF2,PLGRKT,USP16,MED13,G3BP1,CUL4B,SCAND1,MED4,EIF2AK2,MAVS,TAF15,ELOB,CIZ1,DPY30,ELOVL5,ASPSCR1,RBBP7,DIS3,DPF2,SETX,COMMD1,CDCA2,SSBP2,TNKS2,HSPB1,EAPP,NRDE2,RAD21,ROCK2,S100A13,SAE1,HADH,POLG2,UAP1,CHD3,GTF2A2,MSH2,DBF4B,WNK1,TRAF2,FTX,APPL1,SFR1,CEP290,MDM2,CCNK,HMGN1,YY1,CAPRIN1,RPS19,SUMO1,PAIP1,KMT2E,IL1R1,ASH1L,AIP,MARCHF7,CHP1,CHD8,MOB1A,HSP90AB1,YEATS4,TBK1,PRPF6,SMAD2,ECD,CSNK2A1,CNOT10,TAF2,SAMD4A,TFCP2,HSPBP1,SUPT20H,MYC,LGR4,ATM,CTIF,ATG10,CNOT7,SVIP,ARID2,HK1,EXOSC6,PPM1A,RNF6,GRB2,ICE1,NAA16,MYO1C,BLM,ASXL2,SP1,PKM,TRRAP,ATAD2,YBX1,SERPINE1,ATF4,MORF4L1,NFIA,MTCH1,RAB1A,ARF4,BPTF,BCL2L13,RC3H1,CLCN3,MECP2,COP1,NCSTN,FOXA1,NELFE,MBD2,NIPBL,CPT1A,HEXB,CSNK1A1,ATRX,ANK3,NR3C1,SP100,CCT6A,HMCES,RALBP1,SLC25A37,PAWR,STAT6,ERP29,NR4A2,RNF168,NFIB,NNT,CEBPB,GCLC,YTHDF1,DAXX,TAF11,ECE1,DAP,NMD3,SERTAD3,CD276,NMI,KMT2C,ZNF507,ANXA2,ARID4B,RAC1,RAP1A,PELI2,SUCO,MAGED1,PTPRJ,FOSL1,MED30,CDC14B,GNAS,MACROH2A1,CD81,NR1H2,GPBP1,DENND1B,INO80D,BTN3A2,CDC5L,IGF1R,CRKL,ELF1,SUPT3H,NRIP1,PPP2R5A,APH1B,SASH1,ATXN7,RPL23,TAOK3,FLOT1,KITLG,STAT5B,CSDE1,ZNF516,GADD45A,ELK3,CALR,RFX3,EFNA5,FTO,CREBBP,EPC1,ARFGEF2,MED29,ZC3H12A,LIMK2,SUPT5H,PLK2,ARIH1,SMARCC1,PHIP,ADNP,KDM6A,BABAM2,PIK3C2A,DOCK7,NOP53,PSEN1,MLLT3,NFE2L2,PPP3CB,ZNF226,ZNF827,DLG3,ERCC2,HUWE1,FOXJ3,TRIM44,NCOA3,MOV10,TOM1,SH3GLB1,LARP4B,APPL2,NR1D2,ACSL1,LPIN2,TAB2,MRTFB,TAF4,KAT6A,NCK1,SNX30,SPTBN1,RICTOR,CALCOCO2,RIPK2,SPPL3,ATP6AP2,PTTG1IP,SOAT1,BACH1,CD46,WWP2,HLA-A,MAPK14,TBX18,ZNF148,NFAT5,DIPK2A,COQ7,FAF1,DCAF6,VPS13D,TADA2A,DHX36,TUT4,KDM4C,NFIL3,IL27RA,IGF2BP3,RBM47,EGFR,APP,TCF7L2,BAG4,RAB7A,EFNA1,ROCK1,XBP1,LGMN,PIAS1,LEPR,DXO,TMSB4X,FBXW7,ELK4,NEAT1,AGO1,GGA1,TPCN1,TRA2A,SERTAD1,VEGFB,MAP3K5,ZNF76,INHBA,PIP4K2B,IKBKB,ASH2L,MYSM1,ZBED4,RYBP,ACVR1,ZMYND8,EZR,MAPKAPK2,KAT6B,ISG15,EPS15,ZNF629,CDK13,MAPK3,SCP2,RNF111,HSPA1A,NCK2,SNX18,WBP2NL,PIK3R1,RNF207,SSBP3,REL,ATR,VGLL4,TNKS,FXR1,TNFRSF10B,RERE,PARP14,PRKCD,PRR16,FOS,FOSL2,TFDP2,CYRIB,HHEX,BMPR2,GPBP1L1,ZNF850,SLC7A5,MAP3K4,TBL1XR1,PML,CDK6,MET,TCF20,KLF7,NOTCH2,NSD3,MAPK8,MAGEF1,STX5,CEBPD,DVL3,DTX3L,EIF2AK3,ABI1,ETS1,BAG6,SPIRE1,RSF1,ZXDC,TNK2,SH3BGRL,CRY1,IL12RB2,FZD7,TNRC6B,DCUN1D1,PTPN2,KMT5B,PMAIP1,CAB39,TMEM59,TNIP1,CYBA,AMBRA1,SMAD3,IRF3,LITAF,DDX17,MAP3K13,PDGFC,SENP2,OPTN,KLF6,TGFBR3,ZNF600,KLF12,RREB1,P2RX4,FURIN,CD44,PLD1,RNF144B,HDAC1,PUM1,CAMK4,FAM168A,MED1,MED25,RPS6KA5,TAF8,CDK12,MEF2A,PARP9,PTK2,CDKN1B,MBTD1,ZFP36L2,BOK,MYH9,BICRAL,TNKS1BP1,FNIP2,CASK,MSL2,CAMK1D,RXRB,RLF,ANXA3,SMAD9,MITF,KANSL1,MSL1,ACTN4,PRICKLE1,CHD6,PICALM,NRP1,KLHL25,KDM5B,HLA-E,NFATC2,ARRDC4,HLA-F,RFX2,MAML2,RAB38,SH2D3A,DNAJA4,RIOK3,CASZ1,AKAP12,DYRK2,SMAD6,ITGA6,RNF128,STING1,BNIP3L,GLIS3,RGCC,DHX58,PPP1R15A,IL7,DISC1,RNF19A,DLC1,AFDN,BTN3A1,UCP2,RAP2B,NR2F2,TESC,RARB,CSRNP1,ZBTB20,EGR1,TEAD3,WWTR1,ARID5B,ZFP36,IRAK3,ZNF292,CD24,HMGA2,MDK,STAT3,MED24,MBP,ZNF395,PPARD,BCL10,PTGS2,TRIM38,JUP,LIF,PBX4,C5AR1,LMO4,LMO7,CITED4,HIP1R,SLC45A3,KLF5,CLDN4,IGF2BP1,DDAH2,FOXP1,ADAM9,FBXW8,MLLT6,CREBRF,PLXNB2,ASIP,THRA,GRN,GRAMD4,ETS2,DAB2IP,HNF4G,GPC3,SOX4,MEIOC,ROBO1,PARM1,BBC3,WWC1,JUN,ADAM8,VEGFA,PER2,NR5A2,EDN1,SLC40A1,KDM7A,LRRK1,HIVEP3,RARA,ITGB8,PELI1,ABLIM3,HES1,RAB7B,KPNA7,IL1B,ADM2,TACC1,IL1RAP,NFKBIZ,PLA2G10,TIPARP,FOXO3,PPARA,RBPMS,ABAT,FGFR3,PBXIP1,ACER2,ZNF43,MOB3B,TRIB1,JMY,RAMP1,PDGFD,NTRK2,SH3RF1,RORA,FANK1,MAFF,F3,JAG1,TGFBR2,ATF3,CARD11,TNFRSF14,PTK6,BANK1,IGF2BP2,ERBB3,ERBB4,PLSCR1,ITGA3,TCIM,THRB,NEDD4L,SLC4A4,HHLA2,SRCIN1,ARHGEF5,MACC1,ESR2,OSBPL7,PKIB,PRKCG,RPS6KA2,PLAG1,ETV6,YPEL3,ANKRD31,BIRC3,EPHB2,IL4R,PPP2R3A,SLCO3A1,GRM5,CELF4,MYOM1,SULF2,GATA6,SKAP1,OCLN,SLC2A10,TNIK,SYK,TNFRSF11A,FGFR4,MAPK13,C3,DTX1,EREG,FYN,IKZF3,ORMDL3,HOXB2,GSDMD,MST1R,CLDN3,DAPK1,MECOM,NLRP2,HNF1B,ALDH1A2,TRPV4,NOS1AP,CDH3,ONECUT2,CTSH,CEMIP,HLA-DRB1,ERBB2,GRIN2A,PCSK9,TFCP2L1,LGALS9,GPRC5B,TGFA,TNFSF10,EPCAM,INAVA,SMOC2,CDH1,EHF,HNF4A,ELF3,FGFR2,GRHL2,SAA1,VTCN1,EGR2,SEMA7A,MYCN,CASP1,EGR3,MEOX2,PRSS22,ADRA2A,AVPR1B,TRIM15,AGT,TLR2,CIITA,BEX1,PROM2,FOXA3,CX3CL1,ISL1,BLNK,XDH,C4BPB,ONECUT3,OOEP,TLR5,POU5F1,TRIM31,VGLL1,ADRB2,TOX3,HLA-DPB1,MAOB,NPNT,HLA-DPA1,BARX2,KRT17,ODAM,LCN2,CD74</t>
  </si>
  <si>
    <t>GO:0009987</t>
  </si>
  <si>
    <t>cellular process</t>
  </si>
  <si>
    <t>TWIST2,ST8SIA4,ZDBF2,VEGFC,NAP1L2,SPART,EPHA5,MAGEH1,GAL,NR0B1,GALNT13,ANTXR1,BASP1,SLITRK5,SLC2A3,FBXL7,PMP22,ADD2,RASA3,RAB3B,BNC2,SLC9B2,BCAT1,FKBP10,DCLK2,NOVA1,HEG1,ZEB2,APBA2,GPC6,GPX3,LHX2,UCHL1,GRAMD1B,NQO2,DOCK11,CTSL,TUSC3,ELMO1,CNTN1,SNHG14,MPDZ,SLC8A1,MPP1,CNKSR2,AVEN,CHN1,AKR1B10,TFR2,PAPPA,PCDH11X,MIR99AHG,EXO1,SCML2,RFK,CHCHD5,NALF1,PHF19,PLIN2,FBN1,NUDT6,IGSF1,ZNF287,RFLNB,NCS1,PAPSS2,CADM2,GPAT3,SEMA3A,GINS1,CUTC,SNHG19,ZNF114,CXCL1,SNHG25,KNSTRN,LRR1,SNHG29,SNHG9,LGALS1,ZIC2,UTY,HAGHL,ADARB1,KCNQ5,SLC10A4,FAM171A1,PYGO1,FABP5,C1QBP,CTNNAL1,ZFP82,SRM,KPNA2,TENT5A,HACD1,PDE4D,SCCPDH,TIMM10,PXDN,SLC35G1,RASSF8,RNF212,ITGAE,DOCK10,NOP10,SNCA,SYCP2L,TANGO6,PDE1A,GFPT2,SCD,EFR3B,ARHGAP22,FN1,NAA20,ZNF518B,RECK,POLR3K,NXT1,SLIRP,POLR3F,SLC39A4,MYPN,TIMM22,ADAL,TIMM17A,CHAMP1,COA6,SLC20A1,AKR1C2,TRAPPC4,WDR76,HMOX1,GNG11,PNMA1,NIPA1,STK32B,AKR1C1,SNRPB2,ARSG,DAW1,PPIF,MRPL41,EMC4,NSUN5,METTL21A,PCID2,PDE3B,MRPS26,RABEPK,MAP1B,NTMT1,CDKN3,VIM,NOLC1,MRPL36,CIAPIN1,ODC1,CENPX,AADAT,TUBB2A,DLL3,PDE10A,UGDH,TMEM38B,SLC5A6,LRP1B,BIRC5,PGP,SLC25A6,RFC2,NAA38,PTGES,B4GALNT1,NANP,SELENOM,OSBPL6,ADISSP,SCARB1,ADI1,RAB34,RPP40,RAB31,PBK,SLC25A5,NEIL3,TUBB2B,RAD51C,MMP16,PRNP,MIR3677HG,AURKA,DDRGK1,EMC7,PFAS,ASS1,SLC25A11,KIF21A,SMOX,GSTO1,KNL1,RPL35,GLRX2,POLR3G,ABCE1,TFDP1,COL4A5,MPDU1,PHPT1,DGKD,HAUS2,PGAM1,G6PD,COPRS,TXN,EXOSC2,PRDX1,MCM4,STK32C,FBN2,EMP3,DDX39A,NPM3,TTL,PSAT1,RABIF,RRP7A,MCM7,POLE3,SFXN4,RRM2,EIF2AK4,ATP5MK,CCNB1,UBE2T,TXNL4A,DNAJC17,MLPH,NRCAM,ASPH,NT5M,CRTAP,SEC23B,UBAC1,ARPC5L,POLE4,ENTR1,CARD19,PANK1,SNRPB,KCTD15,SLC27A5,POLR1E,PFDN2,CUL4A,TRIP13,CARS2,FSCN1,PHKA1,GXYLT2,MFF,NDUFA8,NDUFAF1,CASTOR2,PALM,MCTP1,GLRX3,BLOC1S2,RNASEH2C,NOP56,PAXX,UQCC5,PCNA,NDUFAF8,CREM,EFEMP1,TIMM8A,GADD45GIP1,CYBRD1,POP7,CCDC80,IGFBP6,PSMG1,H2AZ1,FTL,SNRNP25,CDC25A,NQO1,NDUFAF4,NIPA2,SLC2A6,ITPA,AKR1B1,FLAD1,SLC6A16,SUPT16H,CAV1,BATF3,LIG4,UPF3A,CKS2,ATP5MJ,MCMBP,BCCIP,KIFC3,TIMM8B,SCAMP3,ATAD1,POMP,NUAK1,TRMT6,MRM3,NDUFB10,MRPS21,MRPS7,SNHG8,SOCS2,ECHS1,AURKB,SNHG6,IMP4,EGFL7,PMPCA,SNRPE,DUT,ARMC6,DLD,FHL1,PSMG4,PTTG1,GABRB3,ZFPM1,RBBP9,TSR1,SLC44A1,BUB3,MT2A,DLAT,FJX1,NAXE,NAE1,CD320,ASTN2,PLCD3,MCM6,RBCK1,NDUFAF5,DEF8,MRPL55,MRPS18C,MRPS23,MRPL58,CD109,ELAC2,BOLA3,SACS,SNRPG,GINS2,RPL36AL,CKS1B,PPT1,CINP,GEMIN4,GHITM,POLR2L,MZT1,PBX3,RAD51,EEF1B2,CTPS1,SLF1,NDUFC1,TLCD1,RPL41,DTYMK,EIF2B2,RIOK1,SDHAF3,UCHL5,CYCS,CPNE7,GTF3C6,NT5C,BUD23,KIF16B,HAX1,GPC1,SLX9,CDC16,SWI5,CDCA7,SSNA1,CALM1,CLSPN,ATP5MC2,ELOVL2,RPP30,DHX33,UPP1,GCLM,SNX5,ST7,EXOSC1,SETD7,COPS3,MRPL9,PIP4P2,GRHPR,MRPL52,GDA,PARP2,MRPS34,GATC,ATP5MC3,ILF2,PFKM,C9ORF78,FASN,PRPF4,PFN1,HSPD1,CCNA2,MVB12B,MEF2C,TMEM208,NDUFS6,PTS,WDR4,NME4,CDC25B,RPUSD1,TUBB4B,WDR62,EXOSC8,SLC6A8,FAM98B,STAMBPL1,MPV17L2,PSMC5,DUS2,RPS15,CYB5D2,MRPL24,WDR5,SIGMAR1,PRDX3,KLF2,CHCHD4,NXN,TAF5,CRNKL1,MAP7D3,TMEM70,CHST11,DOCK3,CACYBP,TCF4,PRAME,RACGAP1,CLTA,RPS28,GZF1,ZNF280C,EIF3J,TCOF1,LDB1,NUP188,NPM1,CCT5,PYGL,TRIP6,HJURP,CHUK,ANP32B,PTDSS1,PAK1IP1,TOR1A,ZNRD2,RABEP1,SNHG1,RAB20,BAZ1B,PRIM1,BRIX1,DEPDC1,TMEM11,TUBA4A,EIF5AL1,RPL38,MRPL21,CENPF,PIMREG,PDCL3,CCT4,ATP5ME,PAICS,GOT1,ITGB1BP1,MRPL39,LETM1,TUBG1,CCNQ,NDUFB2,RPL26L1,MRPL57,TWNK,TAF1A,BAG1,URB1,DHX29,KIF14,HSD17B10,EXOSC9,MAD2L1,MRPL27,PRKN,SGCB,TIMM44,RANBP1,DCUN1D5,ESF1,DCXR,IFT22,SYDE1,NSMCE4A,RPS23,WDR72,RPL36,H1-3,PSMC3IP,GBE1,NCL,FHOD1,OBI1,SIVA1,ETV1,EIF5A,SMC2,MRPL15,EMC9,GPR135,KATNBL1,RPL7A,DTL,RFC3,SMC3,RRP9,AK1,SSBP1,NCAPH,ASPM,COQ4,DTD1,PGAM5,ELOF1,GLTP,MRPL35,GTF2I,GEMIN2,GOT2,AAAS,IPO5,RPS25,SHCBP1,ATP1B3,STOML2,OXCT1,ATP5F1D,ARV1,DYNC2I2,NES,ZWINT,DKC1,TMEM126A,WDR43,PCOLCE2,RPP25,RGS10,VBP1,TMEM18,BNIP3,PRXL2C,TTC28,SET,BUB1B,CENPE,RPS29,DOLPP1,TBL2,LAGE3,NOL8,BZW1,CHORDC1,NUP93,STARD9,RCHY1,PLEKHJ1,MYBBP1A,DBI,HSPA8,SRA1,MDH2,ISG20,ECI2,NUF2,GNPNAT1,LAMTOR4,USE1,TIMM23,STRADB,NOL7,HMGB1,SORD,KIF4A,RAN,CFL2,DRG2,GAS5,EIF2S1,EIF5A2,CIBAR1,MYCBP2,NOC3L,TSPAN4,MRPL43,KIF20B,PQBP1,DGKG,ACYP1,TEDC1,SLC7A11,KIRREL1,XRN2,GEMIN6,TOMM7,HARS1,COPS9,AFMID,DEGS1,FARSA,CDC20,NINJ1,DDX21,RPS27,MRPS14,CCDC85B,IRAK1,FGF2,POLR2I,TIMM13,CACNA2D1,APEX1,NOPCHAP1,MRRF,MELK,NIFK,OST4,TARBP2,MKI67,SLC16A14,DMAC1,RTF1,AK6,EIF3G,UCK2,B9D1,BAG2,PDCD11,POP1,PRDX4,SNHG17,SNRPF,WDFY2,NGDN,ZNF770,OSGIN1,THOC5,POLE2,BEX3,MKKS,NDUFB1,POLR2C,HINT1,WDR18,RPUSD2,DENND10,NFU1,EBNA1BP2,AP1S3,KYNU,DNMT1,SNAPC4,SOD1,RPA2,ABL1,RRP15,HERC2,POLDIP2,RNASEH2B,SHLD2,ATP5PF,CS,PSMD11,RPS9,EIF5,DCLRE1A,NTHL1,IFI16,ATP6V1G1,TNPO1,FUNDC2,CMTM3,DDX1,MTERF3,BUB1,C1ORF131,CXCL8,DDX31,MRPL20,RPS27A,PDCL,HELLS,MRTO4,AHSA1,HAUS8,RPL37,PGAP1,HNRNPAB,DYNC1LI1,HMBS,UBE2C,MCM10,SEPTIN6,DLGAP5,PPP2R1B,NDUFV3,SPDL1,LSM10,GNAL,ORC5,TIMM50,PARPBP,AUP1,GRWD1,HPF1,DPM3,MED11,SREBF1,ARRB2,BAG3,NDUFAB1,ISCA1,DLST,RPL21,CCT3,CAMSAP2,LSM4,MINPP1,ING1,SLF2,URM1,HRAS,ZNF483,TXNDC17,SDHB,AFG2A,COX7B,RBM26,RPL6,DSTN,IL6,ELP1,CCT7,TACC2,LEO1,ACTR1A,SNHG30,CEP55,FH,SURF4,HDGF,SRP72,PUS7,ATAD3B,CD55,RPAP1,BLVRA,MRPL22,AP1M1,RAB11FIP2,PDCD2,TMTC4,MAP7,CDC123,MRPS33,PSMD14,SOD2,TMEM147,TDP1,ANAPC11,CENPJ,FAN1,MCRS1,TMEM87A,ORC6,SLC35B4,RAD18,AGR2,MCM5,GPS1,MAT2A,UBE2V2,NOP58,TMEM126B,NHP2,NSUN2,NUTF2,ZDHHC16,THSD7A,DAP3,THG1L,C1ORF43,SEC61B,NDUFS5,IFRD2,GSTO2,DYNC1H1,GAR1,UBE2A,GEMIN5,TPRKB,TGDS,HNRNPU,IRS2,PNPT1,SPC24,DPYSL2,RAB18,TOM1L1,MID1IP1,NDUFA1,H4C3,GCFC2,PPM1G,XRCC2,SMYD3,PIN1,SAAL1,ZNF746,DDX23,ZPR1,ENO1,SSB,ZWILCH,CENPK,NUDT1,RCC1L,AP5S1,SMC1A,SYNM,ING5,PPAT,PWP1,GTF2H2C,COQ2,RSL1D1,DBF4,DERL2,PDE1C,TSNAXIP1,MFAP1,HSPA9,ALDH3A2,FANCM,TUBGCP3,BBIP1,LAS1L,NDUFAF7,BCS1L,UHRF1,RHBDD2,CNIH4,RBM3,POLR2J,IARS1,CDC45,CD99,MRPL50,NT5C3B,ASB9,USP39,NCAPG2,WDR12,TIPIN,IMPA1,SLC38A2,RPL30,COX5B,PARK7,MAPK6,TK1,TMEM161A,PDAP1,NETO2,USB1,UQCRQ,TUBGCP5,PRPS1,ATP5F1B,CRTC3,TMEM138,CCDC102B,RPL18A,DUS1L,ERLIN1,EEF1AKMT1,CDC26,PMPCB,FBXL15,ZMPSTE24,PCGF6,NDUFS7,NSMAF,TIMELESS,SCO1,MED31,MRPL19,PPID,REXO4,PTPA,ARL3,PHB2,UCK1,CCT2,CHAF1A,RPS7,RLIG1,TRIM65,SYT1,CTNND2,FAM161A,GINS3,PCDH9,PRMT3,GNA13,RBM19,RAD1,GART,PTRH2,BAZ1A,POP5,WDHD1,BMERB1,SKA3,CIAO2B,EIF3A,INSIG1,PARP1,LBH,FRA10AC1,PBX1,SFXN1,ZDHHC6,CCT8,INTS6,RPS14,IDE,ACOT9,CENPH,COX11,PDHB,C19ORF48P,TARS1,CAVIN1,VDAC2,PANK2,MRPL18,DDX56,GRPEL1,EIF4A3,SRP19,SLIT3,LRRC58,RFC5,SBDS,HNRNPA2B1,ANK2,KATNB1,GNB5,RO60,RPL31,PRPF8,NDUFAF2,FBXO5,CDK5RAP2,RPS26,SNHG16,MSN,TMX1,KIF1C,TEDC2,CEBPZ,XYLT1,PLK1,PDHA1,KIF22,SNRPD1,RBIS,TP53BP1,TDRD3,ASMTL,ECSIT,ELOC,PARP16,RBM28,NCBP1,RPL14,STMP1,BAD,ERH,NDUFB11,IDH3A,TSR3,UNC50,UXT,KRI1,PSMC6,RPL39,ATP2B1,LRP12,CISD1,VKORC1L1,DAD1,MTDH,RPL12,OXA1L,FAM151B,UBE2N,CDK1,MTIF2,PSMD5,TGFBR1,RAD54B,SNAPC2,PKN3,CDK9,TNIP2,ZNF786,MRPS36,PITPNA,PSME3,OTUD6B,THEM4,MRPL33,MRPL51,TRMT10A,COX5A,TXNDC15,GAPDH,HNRNPDL,FKTN,MRPS30,ACAT1,SRD5A1,FAM98A,CNIH1,NLN,AURKAIP1,GNPDA2,SRRT,IFIT5,PDCD4,POLR3D,HYCC1,NUDT5,ZSWIM7,CEP78,SRPRA,SOCS4,HNRNPC,ISCA2,RAB32,POLR1B,COL6A1,ECPAS,RPL29,METTL8,ZDHHC12,SLC2A8,SGO2,UTP6,METTL2A,WRAP53,SLC25A44,POLR2A,TMEM170B,HNRNPM,RAPGEF1,SENP1,PPRC1,RMI1,EIF2B1,PPIE,ODF2,DVL2,CROT,RPLP2,RPL7,SAFB,SDCBP,PRMT7,STX1A,RAP2A,EIF1AD,UBQLN1,PMVK,TBCA,PUS1,MIS12,NUDT8,FDX1,RRP8,NUP205,PDSS1,VMA21,MRPS27,CAD,NSDHL,MTERF4,NOP14,MRPL17,TPI1,MCUR1,DYNLL1,SKA2,EIF4H,EXOG,SLC30A5,SHTN1,HGS,RTRAF,ARMCX3,MED27,METTL5,ISCU,IDH3B,EIF1AX,NFYB,GGCT,CENPM,TCEAL4,CCDC51,MTFR2,FAU,SUMO2,RPP25L,H3-3B,RAB8A,PCBP2,GPR180,PDCD5,GAPVD1,POLR2E,EPAS1,AHCTF1,VDAC3,NAA15,PUM3,TRERF1,CDC23,KANSL2,NUP85,PPP6C,PSMG3,GSTM4,AKIP1,DCK,RAD23A,NRBP1,MGST1,CSTF2,VPS29,HMGB3,NOTCH3,S100A6,RBM45,ADAT2,GATB,RPUSD4,RRBP1,INO80,IDNK,TXNRD1,MIS18A,METTL16,PGD,NDUFS3,NUP58,SQSTM1,SUCLG1,RPL10,TMEM250,NCBP3,ACAT2,DNAJC9,MMAB,NUP155,POLD2,PHF2,HSP90AA1,GXYLT1,TMCO3,MTCH2,APOO,TMEM237,SRSF7,PELP1,TPM3,ZNF622,HMMR,HNRNPA3,UQCC4,RMND1,NDUFB7,CHEK1,ALDH1A1,PIERCE1,MTPN,RNF135,PREB,CENPI,FNBP1,PCGF5,NXT2,MCTS1,ATP5F1E,THOC3,CHAF1B,CRAT,TMA16,CENPP,DNAJA1,KAT14,MRPS15,WDR35,BLMH,GTF3C5,ORC1,UBXN8,PRR11,RPS20,RBMX,CPSF2,FRG1,HNRNPR,FIS1,IFI27L1,MAGOHB,CCNB1IP1,MPV17,CEP20,UPF3B,CDCA3,CUEDC2,NDUFA6,MTHFD1,OSTM1,SRP68,CLPTM1L,EDF1,NIN,UBE2G2,MTRF1L,EEF1D,AIMP1,RPL37A,TDG,RPA1,LSM3,SMARCD1,RNF126,PEBP1,BAHCC1,TOP3A,MRPL23,PCBD2,NCLN,MRPL32,CPNE3,UGGT2,RPS24,NDUFS1,ATP6V0B,ALDH18A1,HDAC4,E2F4,MYBL2,LAMTOR2,RPL27,CARNMT1,MRPL13,RRP1,KLC1,FOXRED1,SNAPIN,YWHAE,FTH1,MLX,FHOD3,LARP4,PPA1,NSL1,PTBP1,EIF4E2,MSRB1,NEDD1,POLR2K,GNPDA1,H1-4,DPAGT1,APOC1,EXOC2,TMEM14C,PIGH,RPS13,INPP5F,TROAP,TSR2,EIF2B3,PLAA,RPS21,RPSA,CYC1,DDX24,TSSC4,FTSJ3,SASS6,MTG1,TMEM33,METTL3,SNHG15,MAML3,RABGGTB,ACOT7,QSOX2,LYAR,KPNA3,AZIN1,RPS19BP1,TARDBP,NOL3,LPCAT4,PTMS,NUDC,LIN9,DIS3L,ZNHIT3,CTSC,DONSON,TXLNG,UTP11,AQR,BRD9,KANK2,SFXN5,ATF1,HEATR1,COX6C,COPS8,MYO5A,PRPSAP1,RRP1B,TIAL1,EMC3,RER1,HMGN2,SLC25A28,NUP43,SGO1,PPP1CA,BUD31,COA4,FUBP3,SNAPC5,VRK1,RNF130,SMUG1,BCL7B,BMS1,DDX54,ATIC,PLRG1,DIAPH3,SLC36A4,RPLP1,JMJD6,TRAPPC13,TYSND1,CLPB,WDR36,GTPBP3,ZC3H14,KLHL15,STYX,LYRM2,TADA1,TUFM,SUB1,TOMM40,SCNM1,EPS15L1,PPHLN1,COQ3,SLC25A43,GNL3L,PCIF1,APTX,MBTPS2,NSRP1,MRPL37,LSM5,NACA,SRP9,KIF11,TRMT10C,POLR3C,SURF6,TWF1,DRG1,SEM1,UQCRB,TMEM117,CDS2,PNN,WDR55,RAB35,HNRNPF,TAF13,CLNS1A,SRPX2,POR,IMMT,DHODH,DDX5,ZFAS1,MED10,RDX,COX6B1,TBP,XRCC5,MAP2,IDH3G,ACP1,POLR1A,LMNB1,ZC3H8,RDH14,IPO9,HMGN5,SLC25A3,CDK7,UBAP2L,TAF1D,SSBP4,SLC25A17,MYBL1,LIG3,COMMD6,ZCCHC7,ASNSD1,MIDEAS,COPS2,KIZ,KEAP1,TRMO,GLRX5,ZNF106,XPA,NDUFB9,RAD23B,HELLPAR,SDAD1,ELP6,EIF5B,NDUFA4,CIAO1,HPRT1,GTF3A,LIAS,MIS18BP1,GNL3,BYSL,CSTF1,CSGALNACT2,NFIC,APEX2,PRPF3,RPF2,POLR1D,SPIN2B,YWHAG,GPAM,POGLUT3,PHAX,TYW1,RWDD1,DARS2,DDX18,ABHD12,GGH,TNFRSF1A,PSMC3,NOC4L,ZNF706,SEC61A2,TUBGCP2,LRPPRC,MT-ND4L,NDUFB6,ABITRAM,SLC23A2,EIF1,CENPA,DHFR,NCAPG,UBB,LLPH,VPS72,SIX1,SKIC8,CNTROB,STXBP5,SRP14,FERMT1,RRM1,ALKBH1,CCDC47,CTDSPL2,FERMT2,SMYD5,RACK1,PTGES3,NUDT9,CIAO2A,CEP152,SRSF3,SPR,ZFAND2A,TXN2,PRPSAP2,SEPHS1,GTF3C4,TMEM242,RHOG,XPOT,LUC7L,RAB10,TMEM107,RPLP0,KMT2D,ALKBH4,GSTP1,NEK2,CNOT9,KIF18B,PPP1R14B,RRP12,RPL34,RPL13,RRAGA,DCTN3,ZGRF1,FIBP,ELAVL1,SMC6,RPS2,INPP5E,LARP1,LDHA,FKBP5,RPL39L,TPX2,MRPL54,ADM,NUP35,RARS1,PPP2R2D,COPZ1,TSEN15,NDUFA10,TINF2,ETF1,NDUFAF6,RNF14,SEC23A,ESD,TRMT112,VPS26C,STXBP4,RNH1,CPSF6,RPS6,SEC22C,TTC5,UFD1,TBCB,ALDH9A1,RIPOR2,DHX9,NR2F6,BNIP1,NBN,TIPRL,PLCE1,TNFAIP2,MTRR,WDR41,WDR75,GTSE1,CHST10,NDUFA5,HSPH1,BFSP1,LSM8,ALG14,NDEL1,RCC1,FANCB,MAFG,G2E3,POMT2,DHX30,PCNT,MOCS2,DMTF1,AIFM1,HIKESHI,SLC16A1,KIF20A,MBD3,BPNT2,LYRM4,CWF19L1,COIL,SPCS1,ATP5PB,THUMPD2,METAP2,TCAF1,FASTKD1,RPL10A,UTP25,TRIR,AUNIP,KIAA0586,SLC25A13,ALG5,SMYD2,CEP41,SRI,SKA1,TBRG1,FBXO22,MRPS31,THAP4,METTL13,CFAP20,NHSL1,GARNL3,CCDC124,PPIA,INIP,MRPL1,TFB1M,NKAP,TACC3,OAT,ORMDL1,PDZD11,ZNF714,POLR2G,CDCA8,ZNF207,SPCS3,ATRIP,CRBN,ANAPC7,ECHDC1,PES1,TRIM37,TUSC2,UBR1,ATG3,PUS7L,DENND1A,PSMD10,QDPR,SECISBP2,SLC17A9,TEAD4,MRPL42,MRPL11,POGLUT1,COX17,ACSL3,DNAJC15,HR,COPS7A,ATP6V1D,MED21,EEF2,SF3B5,NIBAN1,PPIP5K2,RBL1,MTIF3,ATPAF1,BRCA2,MPHOSPH10,TIMM21,CCDC88A,OXSM,NABP2,MED8,BTD,MRPL28,ACADSB,MAPKAP1,NDUFS4,PTGES2,NOL11,ERCC3,SEC23IP,MPHOSPH9,POLRMT,ARIH2,SMARCD2,IDH1,IFI27L2,HORMAD1,SUMO3,DPCD,DNAAF5,UQCRFS1,CUL1,ZSCAN29,LSM6,FIRRE,EIF4G2,STAG2,ACTG1,CSE1L,SRC,FAHD1,CEP164,HIPK2,FDXR,EEA1,SNAPC3,SPRED2,UTP15,MYDGF,POC1A,HNRNPH1,ANAPC1,TFB2M,ARHGEF7,EMC8,RIPOR1,NDUFB4,SLK,KPNB1,CREBZF,TBC1D20,SORCS2,CLUH,MTMR2,DENR,PYM1,YBEY,SGTA,AKIRIN2,PRKAG2,ATP6V0A2,RPL3,ZCCHC3,MMADHC,KATNAL1,LETMD1,OSTC,CAP2,LRPAP1,SERPINB6,ATP6V0E1,EIF2B4,UQCC2,FANCC,DAZAP1,SELENBP1,THAP7,SMARCA1,RPS5,DPH3,CEP128,EIF4E,CEP135,NAF1,SRSF10,NEURL1B,YIF1A,EMC2,ALKBH5,INTS13,RBMX2,HNRNPK,GALK1,EED,EXOC5,AMD1,DPYSL3,BRCA1,CTC1,SFN,H2AX,MAP7D1,POLR1H,XPO6,RPS15A,ILF3,CLU,LAPTM4B,NOM1,HS6ST2,ADSS2,SAFB2,ABHD10,CENPO,SLC35E3,SF3B4,UBL5,PRC1,LARS1,BICD2,NDUFS2,MGST2,TCTN3,SLC39A10,ATPAF2,SLC35B1,CDCA5,BOP1,UFM1,POLA1,REXO2,CKAP5,DDX41,ILKAP,POLR1F,OLA1,DNAAF2,CCNT1,HSPA14,HCFC1,RADX,UBE2O,ZFYVE19,ARMC1,BSG,RNF20,CPNE8,ZC3H13,COA5,DCTD,UROS,TRAPPC3,TCP1,AHI1,UQCRC1,UBE2D3,ESCO2,FANCI,GATAD2A,SNRNP40,LYPLA1,FECH,DSN1,PRKDC,CHCHD1,NCAPD3,YRDC,FASTKD2,COPS7B,DDX46,PEX11B,KMT5A,STX2,ANTKMT,MAD2L2,UMPS,TTF1,TRIM16,MDFIC,PIN4,SCPEP1,TBC1D13,ZNF771,SHLD1,PRKRA,RPS27L,GNPAT,FOXC1,DUSP2,SPRTN,HBS1L,ZC3H15,EIF3I,STRAP,COX10,ORAI1,YARS2,SWSAP1,EIF3M,HNRNPA1L3,NUP88,RTCA,POLQ,RPS12,MLH1,CRK,RMDN1,IL6ST,PRPF40A,ALG2,PPM1D,ARF1,CTCF,EIPR1,NAP1L1,FRMD4B,GMFB,STX8,POP4,NUDT19,ADIPOR2,FBXW5,CTNS,EIF2D,PTDSS2,E2F6,TFAM,UBE2K,SF3B6,FANCD2,MCUB,STIP1,HSPA4,RPL24,OTUB1,GUK1,FUNDC1,YWHAQ,RPS3,SMARCAD1,IMP3,FANCA,PRPF39,MMS19,DDX11,NAA50,NSD2,ACADM,ENY2,ALKBH2,PRMT1,UBE2J2,NIT2,NDUFA12,USPL1,TARS3,SPRED1,SMNDC1,TMEM167A,AKR7A2,PTCD3,TTF2,NACC2,CLEC11A,CEP295,TAF9B,ANLN,BRIP1,RC3H2,NEK3,MTHFD2,NOL10,LIG1,NAMPT,ATP5IF1,NCOR1,HTATIP2,MTFMT,GOLT1B,HNRNPH3,RPS3A,COX4I1,USP28,TLK2,SMU1,UBE2I,KCTD3,DNAJC30,PHF23,TOR1B,SNRNP27,PDS5A,TBC1D7,RIMOC1,PRPF4B,RBM22,KIFBP,SANBR,ACLY,SELENOS,PLK4,SNRPA1,MARVELD1,ZNF92,PTCD2,SYPL1,CBLL1,MLF2,ZC3HAV1,EML1,NIF3L1,SLC25A14,ATP6V1C1,RCL1,PAFAH1B2,TPK1,TTK,CHCHD3,SNRPA,STMN1,SNAP47,ABRAXAS2,SAP18,CSGALNACT1,USP14,PPP1R7,DMAC2L,CAB39L,TMEM120A,CHTOP,TOMM70,RUVBL2,FAH,CHPT1,PNKD,CAMSAP1,DDX10,CMAS,CCDC66,SLC25A38,VCP,MAGI2,NUFIP1,MAP2K2,PDCD2L,FAAP24,H1-2,CDC7,CDADC1,USP22,CKAP2,RPL27A,CIB1,TOB1,RNPS1,VPS16,LZIC,UTP23,HMG20B,SNRPD2,RIDA,EZH2,RPE,FUS,SUPT7L,TVP23B,HNRNPLL,SMARCA4,RRM2B,MYL6,NUDCD2,TRAF3,KNTC1,DDX3X,DEK,LUC7L3,EIF3H,METTL2B,SPC25,MORN2,BTF3,LARP6,SERPINB2,POM121,SPG11,DDX42,API5,DNAJA2,UBIAD1,STC2,SEC16A,TXNRD2,RPAIN,AKR1C3,EIF3E,VPS25,C2ORF49,CDK2AP1,SNX6,AP3M1,VRK2,SUGP2,DAZAP2,DNPH1,RINT1,RBX1,SGK1,SERPINB5,LGALS3,HMGB2,MTREX,RNF4,PTPN18,DUSP4,CWC15,SEC13,CHST15,INTS2,STXBP6,SNF8,RFC4,DNM1L,MPZL1,DROSHA,ARCN1,THRAP3,DNA2,CISD3,RAP2C,BBS7,ZFAND1,AGPAT2,MARS1,RAB14,COX7A2L,ABHD11,SH3BGRL3,STK35,JAGN1,MT-ND2,CDC34,CPNE2,TRMT1L,CTSZ,NAA35,HAUS1,MT-ATP8,KLHL42,KIF18A,CHMP5,YWHAH,PDE12,JUND,REEP5,DNAJC24,FAM83D,PANK3,HACL1,CDT1,SLC39A14,MCM3,PNPLA8,GTPBP4,CCAR1,ASB1,NUP214,CREB3,BCL2L12,SHQ1,MRPL16,GRSF1,SNX12,NUDT15,GTF2F2,BCLAF1,GALNT10,VIPAS39,RRP36,AIMP2,LPIN1,SLC35D1,MT-ND1,MESD,WBP11,ZNF367,MSMO1,SF1,XPC,RIC8A,LIMCH1,IPO7,EFTUD2,CCND3,SRRM1,DDHD1,UQCR10,RPL11,EHMT1,RBM25,TAF1B,RANBP3,PAXBP1,POLE,UNG,CBX5,SNRNP200,NXF1,SON,UTP18,B2M,ZRANB2,PVT1,NUP153,MRPL48,BRD7,RPS8,G3BP2,CYFIP1,IFT74,ACIN1,PHF14,VAMP7,NSD1,C12ORF43,MED6,TBPL1,TMEM223,TASOR2,IK,INTS10,RUFY1,LRRC59,PLPP2,MGST3,BTRC,BACE2,ROMO1,GOLGA2,LARP7,TMEM258,ARHGAP10,SACM1L,GTF2F1,RECQL,SLC12A8,CDK5,XPO4,NDUFS8,LUC7L2,CD63,NPLOC4,SRBD1,GARS1,SCAF11,POLR2D,DYNC1I2,FKBP15,TMEM9B,RPS11,IFT25,MRPS35,RAD51AP1,VPS36,GCN1,ANAPC13,STAM,SLC25A53,MRPS9,NUP54,MTFR1,PHLPP2,TLN1,LTN1,UNK,SLC3A2,MGA,ABCB7,TRIM4,DCTN1,ARMC10,UIMC1,CIT,VPS35L,MTMR9,GPI,MTERF1,ZNHIT1,HAUS6,UTP4,TTC21B,TTLL7,CCSER2,MSL3,NAP1L4,HSCB,ARPP19,CAPN7,WDR3,AP2S1,SPTLC1,YAF2,PLGRKT,RBM17,USP16,GTF2E1,VPS39,PIGO,BLTP3B,KIF5B,MYO9B,MED13,EDEM3,NUP107,RPS16,UBXN2A,ALG8,LIN52,BTG3,DHRS7B,CLTC,COX7A2,RPL18,G3BP1,NDUFA2,CUL4B,ORC3,XPO1,SNX17,SSU72,SCAND1,MED4,PAAF1,GSS,LINC-PINT,PCF11,ATP6V1B2,RGS20,EIF2AK2,APRT,FANCL,NOSIP,CPSF3,RNF115,NSFL1C,GNAI1,MRPS10,OCIAD1,DUSP11,SERPINB9,RPL28,SREK1,CNTLN,DERA,AGFG1,M6PR,GLUD1,TM9SF2,PIGP,MAVS,CETN3,TAF15,ELOB,CIZ1,FCF1,TRAPPC10,PAPOLA,LMNB2,GOSR1,DPY30,RNF34,ADAM22,ZCCHC8,ZBTB8OS,ELOVL5,ASPSCR1,TGS1,BRMS1L,RBBP7,DIS3,EBAG9,FAM32A,TRAPPC12,DPF2,ZNF317,SETX,COMMD1,DYNC2H1,GSR,HACD3,CDCA2,AP5M1,SSX2IP,VPS26A,SYNGR2,SSBP2,NLGN1,PALB2,ATRAID,PSMD13,DDX51,SYTL4,TNKS2,RPF1,TPD52,TOX4,HSPB1,SLC10A1,EAPP,SQLE,RPS18,NUP160,ZZEF1,NRDE2,TYW3,AP1M2,RAD21,ROCK2,RBM48,NMT1,GYG1,S100A13,CENPC,BANF1,SUCLA2,UBQLN2,GDAP1,CRIPT,TMEM14A,SAE1,HADH,PFDN1,SYTL2,CDC27,TMOD3,POLG2,UAP1,MFSD14B,CUTA,CLPX,POM121C,LRRFIP2,AKAP10,CHD3,DDIT4,DRAP1,MAIP1,GTF2A2,PEA15,RPIA,FAM50A,FN3KRP,MMS22L,MSH2,DENND5A,DBF4B,UBE2E2,IFT56,ETFRF1,CAV2,WNK1,TRAF2,PISD,RPL4,PFDN4,FTX,NCAPD2,YWHAZ,ITPR2,DNAJB14,APPL1,PPIG,STOM,TKT,SFR1,IPO11,SRR,MTPAP,FRY,MPHOSPH8,QTRT2,SCAI,CEP290,PIGF,ATXN1,DCBLD2,RPGRIP1L,MDM2,CCNK,HMGN1,YY1,TPR,SHOC2,CAPRIN1,PCNP,WBP4,CTDSP1,PPWD1,RPS19,SRFBP1,TSKU,SUMO1,AGPS,ABCC4,PAIP1,GSKIP,GTF3C2,KMT2E,GDI2,PRRC2B,TTC8,SNRNP48,CGRRF1,ADH5,USP36,PUF60,IL1R1,CA12,POLR2H,RHOB,WDR11,ASH1L,AIP,TOP1MT,ZRANB3,DNMBP,VTI1A,EIF2S2,MARCHF7,CHP1,CHD8,MPHOSPH6,IQCB1,EIF3K,MOB1A,PGLS,N4BP2,RPA3,SF3A3,HSP90AB1,VTA1,SMIM20,YEATS4,ZNF566,ATG12,TNPO3,TMEM9,TBK1,FAF2,PRPF6,ATP5F1C,STAMBP,LCMT1,SMAD2,SAP30BP,SPAST,DPP9,FEZ2,TTC19,RTF2,CHM,GTF3C1,YTHDC2,PARG,UHRF2,C19ORF12,TLK1,ALKBH7,PSMG2,ECD,POLR2F,CSNK2A1,CNOT10,TAF2,PGGT1B,SAMD4A,TMEM135,KCNMA1,LIN7C,TFCP2,ERCC6L2,PTPRA,RAP1GDS1,HSPBP1,FDFT1,STX17,SUPT20H,AGPAT5,MYC,MLH3,CEP97,SLFN11,SLCO4A1,MSH3,LRRCC1,CUX1,LDLRAD3,LGR4,ITGB3BP,ATM,PMS1,RAE1,NAGK,TUBD1,CTIF,EXTL2,PAFAH1B1,ATG10,SRP54,CNOT7,ABCC1,C12ORF57,ADNP2,ABRACL,TOMM22,SVIP,PTPRM,NEBL,KPNA1,VPS53,PLA2G4A,DCTN2,TRAPPC2L,TMEM230,SCFD1,CCDC68,ZMYND11,ARID2,KIAA0753,HK1,RBM42,EXOSC6,PPM1A,RNF6,MAT2B,GRB2,ICE1,NAA16,GTF2H5,NKIRAS1,MYO1C,ENOSF1,BLM,ASXL2,SSH2,RFWD3,UBAP2,CCL20,HACD2,NEMP1,MTHFD1L,PPIL1,EIF1B,UBAC2,PYGB,AZI2,MARCHF5,NRAS,CDC25C,SP1,EEF1A1,PKM,TRRAP,PGK1,ATAD2,RPL8,MT-ND3,YBX1,SERPINE1,EML4,KRT18,SEPTIN2,ATF4,MT-CO2,GLO1,TMBIM6,MT-CO3,MORF4L1,NFIA,CHD9,PITPNB,DHX15,CAST,MTCH1,RAB1A,LSM2,NDUFA3,MAP1LC3B,COPA,ARF4,GPX4,CCNI,CDC42BPA,LAMC1,EIF4EBP2,FBL,BPTF,LONP2,ST13,UPF2,PRDX5,BCL2L13,LGALS3BP,XPR1,RC3H1,RNF114,KBTBD2,NCKAP1,CSTB,TMEM165,TM9SF3,UACA,CLCN3,SDF4,MECP2,LMAN2,ITGB5,SRSF4,ARL1,MYO1B,NCSTN,VAPA,MT-CO1,ST3GAL1,RNF216,ARHGEF12,FOXA1,NELFE,STK10,PTPN14,HERPUD1,MBD2,SRRM2,NIPBL,SMG1,CPT1A,ITSN2,HEXB,CSNK1A1,ATRX,TPM2,ENOX2,DIAPH2,ANK3,HIBCH,SLC7A1,DNAJB6,NR3C1,WWP1,OSMR,SP100,CTPS2,NFE2L1,HIBADH,CLIC1,SUDS3,BCKDHB,CCT6A,TBC1D8,CHRAC1,HMCES,TMEM41B,RALBP1,PHYH,WDR1,SLC25A37,PAWR,CAP1,UBE4B,STAT6,ERP29,GDE1,ACACA,NR4A2,MLEC,BLCAP,RNF168,HMGN3,ZKSCAN1,NFIB,SEPTIN9,NNT,CERS6,MBD1,CEBPB,ZCCHC17,MBD5,GCLC,ZDHHC9,GOLM1,MBNL2,PHKB,PLS3,ELP2,SMPD4,YTHDF1,FNDC3A,DIAPH1,SELENOF,NAGA,DAXX,AGAP1,TAF11,ATG5,ECE1,RAD51B,CAMKMT,RAI14,DAP,TBCC,NMD3,CLASP1,AP3S1,SERTAD3,P4HA1,ESYT2,ADGRG1,PEPD,EXT1,ATP6V0A1,CD276,NMI,WASHC5,SLC17A5,GALNT1,TRPC1,ACAA2,KMT2C,ZNF507,STAU2,AP1B1,CMTM8,CHMP2A,KPNA5,ANXA2,SIL1,ARID4B,RAC1,RAP1A,RNGTT,SLC2A4RG,MVD,PELI2,RNF149,GFPT1,LRRFIP1,SUCO,MAGED1,FYTTD1,MT-ND6,PPP6R2,PTPRJ,CEP162,FAIM,FOSL1,MED30,CDC14B,GNAS,IMMP2L,VAT1,SERINC3,TUG1,MED13L,TAX1BP1,ANKRD27,SENP6,LNPEP,LSM14A,PHF21A,MACROH2A1,PIGT,GSPT2,AAGAB,PDLIM7,CSRP2,TSC22D3,CD81,TCEANC2,NR1H2,RIC8B,GPBP1,CEP57,DUSP6,DENND1B,TMTC2,KRT19,INO80D,BTN3A2,SEC61G,DYNLT1,CDC5L,TNFRSF19,DDOST,RPN2,IGF1R,SLC35A2,ATP2A2,CRKL,ELF1,SUPT3H,BRD2,SCAMP1,SUMF1,NRIP1,PPP2R5A,APH1B,SASH1,PTPN4,ATXN7,FAM111A,LMF2,BOD1L1,RBMS2,RPL23,OSBPL1A,CAPZB,TAOK3,PODXL2,FCHSD2,MISP,RPL19,FLOT1,KITLG,STAT5B,LRRC28,TP53BP2,CSDE1,ZNF516,AFF4,ZZZ3,GADD45A,ELK3,PDIA4,PEX6,CALR,RFX3,ERO1A,CTNNA1,EFNA5,FTO,KDELR1,PJA2,DRAM2,CREBBP,TSPAN6,MGAT4B,DDX52,STAU1,EPC1,WWC3,AP2M1,ARFGEF2,MED29,CEP89,ZC3H12A,LIMK2,TBC1D1,SLC26A3,TAGLN2,SUPT5H,PTGFRN,MYO5C,LCOR,NUS1,PLK2,TBCK,CNN3,RBM41,YTHDC1,RPN1,HSD17B4,SMARCC1,SDC3,PHIP,ADNP,KDM6A,BABAM2,SLMAP,COBL,STX3,TNFAIP8,PIK3C2A,GNL1,DOCK7,SLC19A3,NOP53,PSEN1,GFUS,MLLT3,PPP2R2A,NFE2L2,ABCA5,POF1B,PPP3CB,WSB1,VCL,TGIF1,ZNF226,DYM,REEP3,SKAP2,GPATCH1,NPC2,ABLIM1,PRRC2A,IGF2R,ZNF827,CXCL3,DLG3,BTN2A1,UGP2,ERCC2,RAB6A,TMED9,RNMT,HUWE1,STK17A,FOXJ3,TRIM44,KDM4B,ZNF184,SDCCAG8,MMUT,GID8,FBXL17,NCOA3,MOV10,EXT2,ZDHHC5,RTN3,KCTD1,ERGIC1,TOM1,MPI,OFD1,TANC1,FKBP9,SLC25A24,SH3GLB1,BORCS5,MAN1A2,MICU1,LARP4B,RHBDF1,HELZ,IGFBP4,APPL2,NR1D2,C6ORF89,CHST3,ACSL1,LPIN2,CEP192,DLG1,TAB2,DNAJB11,CEPT1,MRTFB,TAF4,KAT6A,ARHGAP32,NCK1,ZSWIM6,GRB14,EMB,RALGAPB,MYL12A,SNX30,ENO2,USP53,RNF213,TSHZ1,PDE8A,SPTBN1,RICTOR,TECPR2,RNF5,CALCOCO2,DNAJC13,RIPK2,TOB2,SPPL3,ATP6AP2,PTTG1IP,SLC22A5,KPNA4,SOAT1,ULK4,BACH1,SBF2,JMJD1C,PTPN13,AHNAK,CD46,KRT10,WWP2,GMDS,SUN1,HLA-A,MAPK14,SEPHS2,TBX18,ANKZF1,RAB9A,ZNF148,METTL25B,DNAH11,NAPG,NFAT5,LINGO2,BCR,CFDP1,ABCD3,STT3B,SNIP1,HNRNPL,MTF2,DIPK2A,AVL9,TMEM241,COQ7,AFG1L,FAF1,ZNF189,DCAF6,CERK,ADGRA3,USP33,VPS13D,TADA2A,LDAF1,CTTN,BAIAP2L1,MGAT5,SRGAP2C,HM13,DHX36,TUT4,ARHGEF16,KDM4C,CDC42EP1,ZFAND6,PLEKHA8,CCDC91,NFIL3,DNAJC5,SPAG16,IL27RA,DAAM1,SLC38A10,VPS4B,IGF2BP3,RBM47,EGFR,EVI5,BRD1,ATXN10,HOOK3,SLC25A23,APP,SLC25A16,NOSTRIN,LMAN1,CAPN1,ERLIN2,PHLDA1,PKD2L2,TCF7L2,ZNF324,NUDT12,CCDC6,SEMA3C,SMAP1,MACO1,ATXN2,BAG4,JAZF1,RAB7A,EFNA1,PTBP2,NHERF1,TSPAN14,ROCK1,MTMR1,ST6GALNAC3,CLSTN1,XBP1,LGMN,ASAH1,MAGT1,SNX13,NET1,RALY,DNHD1,PIAS1,PDXDC1,LEPR,DXO,MFSD6,MAGI3,EPHX1,HS6ST1,CLEC16A,DBN1,RAB40C,TMSB4X,MICAL1,MBOAT7,CYB5A,HSP90B1,ATXN7L3B,SPRING1,NABP1,RSBN1,FBXW7,ELK4,TMC7,NFE2L3,NBEAL1,DNAJB12,CLDN16,ZNF302,NEAT1,SIRT5,LAMP2,ATP6V1H,TPST1,DOP1A,AGO1,EPB41,ACADVL,PIGN,PALS1,FXYD5,SYNJ2,MTCL1,PIGQ,ZDHHC20,GGA1,LRBA,IL15RA,TPCN1,TRA2A,PHF3,SERTAD1,ZNF787,S100P,VEGFB,UNC13B,ARHGAP12,MAP3K5,LMF1,ZNF76,RTKN,INHBA,TNS3,N4BP1,PIP4K2B,IKBKB,ASH2L,MYSM1,MFN1,COPG1,ZBED4,ERAP1,STK3,PTP4A2,ZNF579,ACOX1,SP4,AFTPH,ZSCAN9,RAB27B,FOXQ1,GK5,RYBP,SEC62,ACVR1,SLC9A8,ERBIN,ZMYND8,RBL2,BLTP1,DYNC2LI1,ENC1,EEIG1,GAN,EZR,IGSF8,KDM2A,CERT1,COX19,MAPKAPK2,RSRC1,SLFN5,KAT6B,ISG15,DHCR24,TSPAN13,EXOC4,MBNL1,EPS15,CLINT1,ZNF629,TRIM33,CDK13,MAPK3,ZNFX1,SCP2,FAM3C,RNF111,HSPA1A,SLC39A11,VASP,NCK2,PPP4R1,PPP1R2,LY6E,SRGAP1,SNX18,WBP2NL,VPS50,CD47,ARFGAP3,PIK3R1,CDC14A,ADD3,HERC1,BCL2L14,RNF207,SSBP3,KCTD18,COL4A4,REL,ZNF155,UTRN,ATP1B1,SYVN1,ATR,AUH,EHBP1,B4GALT4,KDELR3,VGLL4,PARD3B,ACAP2,TNKS,GOLPH3,RTKN2,MFSD1,GPR153,FXR1,PSAP,TNFRSF10B,CPNE1,DZIP1,FRYL,MID1,SLC37A1,PIK3R4,COTL1,PPCS,ARHGAP5,HES4,SLC25A36,RERE,TAB3,PARP14,PRKCD,PRR16,ZMYM4,CPD,FOS,FOSL2,WEE1,TFDP2,GABRE,PDK3,ETNK1,FER,SIPA1L1,VRK3,CYRIB,PLXNA1,ZNF432,HHEX,B4GALT5,BMPR2,GPBP1L1,KIAA0319L,LRIG2,RFX7,RASSF3,TIAM2,OSBPL9,ZNF850,SQOR,SLC7A5,PPP1CB,MAP3K4,H2BC15,XYLT2,TBL1XR1,PML,ECH1,MYO18A,LMLN,SAT1,AIG1,CDK6,MET,GPAA1,TCF20,TRIOBP,SHKBP1,KLF7,ARK2N,CAPG,NOTCH2,TBXAS1,CD164,SETBP1,TAPT1,IL13RA1,NSD3,LURAP1L,MAPK8,MAGEF1,STX5,DDHD2,LMBRD1,CEBPD,DVL3,DTX3L,TLN2,MCU,PPDPF,SPATA2,ABHD2,UGCG,MNS1,EIF2AK3,CDC42SE2,NIPAL3,GDF15,MXD1,AEBP2,ZNF444,ABI1,IPMK,ZBTB10,MAPK8IP3,GGNBP2,ETS1,OPHN1,BAG6,OXSR1,LAMA5,IRF2BP2,SYCP1,SPIRE1,MBOAT2,POC1B,IFI6,MFSD4B,RSF1,SLC12A7,MBTPS1,NAT1,USH1C,ZXDC,CBFA2T2,KYAT3,GLG1,TNK2,SH3BGRL,NBEA,KLF3,PIM3,DTX2,TIAM1,ACYP2,CRY1,CDKN2AIP,IL12RB2,CXXC5,FZD7,FUT10,TNRC6B,EEFSEC,NBL1,PTPN2,KMT5B,PMAIP1,EPG5,CAB39,SKIC2,SLC8B1,LATS2,TMEM59,FOXN3,MICB,AK4,DSC2,ZNF274,ABHD17C,TBC1D23,GOLPH3L,HIPK3,TNIP1,CYBA,AMBRA1,NORAD,SMAD3,IRF3,ILRUN,LITAF,DDX17,NBEAL2,MAP3K13,SHOX2,PDGFC,YPEL5,ARFGEF1,DSG2,CMPK1,JAK1,ALDH5A1,ZNF862,SENP2,ADGRG6,OPTN,KLF6,TGFBR3,ATP13A3,SERINC1,TRAPPC9,LNX2,CXCL5,FMO4,DAG1,C1GALT1,PLEC,GAS2L3,WNK2,CYB561D1,ZNF600,KLF12,RREB1,DDX60,P2RX4,TPRA1,PKN2,FURIN,CD44,ZNF892,ANGPTL4,PECR,PLD1,SYNRG,NFKBIE,NEO1,MEX3C,MYRIP,RNF144B,ZNRF3,RASAL2,DGCR2,SNTA1,CADM4,HDAC1,PUM1,ATP11A,YEATS2,SAMD10,PHC3,CAMK4,TBC1D32,HIPK1,CLSTN3,NBR1,MOK,CHPF,NUCB1,FAM168A,PTPRS,SESTD1,MED1,SOCS7,P4HA2,BCAR1,MED25,RETREG3,TST,AKAP13,RND3,RELCH,RPS6KA5,ID1,TAF8,CDK12,IL17RB,ADGRE3,ALPK1,MEF2A,TMCC1,LANCL2,PARP9,ADAM32,PTK2,CDKN1B,HS2ST1,TMEM30A,GALNT12,CMTM6,MBTD1,CWC25,ZFP36L2,BOK,SLC26A8,FIG4,STIL,MYH9,XRN1,BICRAL,TNKS1BP1,FNIP2,RABGAP1L,VPS13C,TUFT1,CERS4,ITM2C,CBX6,CASC3,PARP8,HIVEP2,CASK,ALCAM,NIPSNAP2,MSL2,ESCO1,MARCHF3,CAMK1D,PRKCA,RXRB,RLF,TMEM63A,ANXA3,CDKAL1,TRMT44,PGM1,DSE,SMAD9,GOLGB1,MITF,RASA2,ARHGAP18,KANSL1,MSL1,FCSK,ACTN4,PRICKLE1,SUSD6,CHD6,RGL3,SLC41A2,LTBP3,ARHGEF26,EIF4A2,PDZD2,TES,PICALM,EFR3A,NRP1,ESYT3,VPS8,CFAP251,MARCKSL1,FUT2,KLHL25,CMTM7,KDM5B,SCUBE3,HLA-E,NFATC2,AMIGO2,TSPAN15,AXL,OSBPL10,ARHGEF28,ARRDC4,MTMR3,TBC1D2B,HLA-F,ZNF644,RFX2,MAML2,CTSB,NAV2,ADAMTS9,OBSL1,MREG,UBASH3B,RAB38,PIK3CA,SH2D3A,PAM,STIM1,TMC6,ATP9A,GFM1,DNAJA4,RIOK3,CASZ1,STK17B,AKAP12,BIN3,GAA,FHIP1B,RELL1,EXTL3,IDH2,FUT8,ARL17A,PFKFB3,PLXNA3,ITGA7,ECHDC2,CASP10,PLSCR4,ATP11B,DYRK2,DNAH6,SMAD6,ITGA6,NCEH1,CHMP4B,SLC20A2,PNRC1,DGAT1,GUCY1B1,RNF128,STING1,ARHGAP39,FGF12,PLCXD2,BNIP3L,MACF1,TRPM4,GLIS3,MARVELD2,HOMER2,RGCC,CHD2,SELENOW,CABP4,CTTNBP2NL,MACROD2,ANO5,DHX58,ANXA11,DSEL,BTG1,PLEKHM1,NINL,PPP1R15A,PLS1,FRMD5,FUCA1,INSIG2,ACP6,GMCL1,IL7,HNMT,MAMLD1,LAMB2,GBP1,RYK,SNRK,DISC1,NLRC3,ARHGAP29,EPB41L1,ZHX2,CTDSPL,BTBD9,RNF19A,DGLUCY,CLEC2D,DLC1,GPRC5A,OXR1,AFDN,BTN3A1,UCP2,CXADR,RAP2B,CD2AP,CRIP2,NR2F2,CLIP4,SH3BP2,EHHADH,BTN3A3,CEP70,TESC,PDP1,CYTH3,MICALL2,ARHGAP24,RARB,SSH3,ANKRD13A,ARHGAP23,CSRNP1,ABI3BP,OSBPL3,ZBTB20,EGR1,CCNL1,ARHGAP30,DGKA,TEAD3,WWTR1,CUL9,VPS41,NEK11,IQCJ-SCHIP1,SPNS2,ARID5B,ABCB1,ZFP36,MEGF6,AKT3,IRAK3,ZNF292,CD24,RAB40B,IRAK2,DPYD,DNM1,PPP1R3F,FNBP1L,HMGA2,USP6NL,NEIL1,GALNT5,PPP1R13B,STK38,PEAK1,MDK,FHL3,STAT3,SDK1,LRRC8B,ZBTB46,NEU1,CDKL5,ZC3H6,MED24,STOX2,ATP2C1,FAM135A,MBP,TMEM47,ZNF395,SPATA17,PPARD,SLC44A3,ITM2B,ARSA,SGCE,BCL10,PTGS2,VIL1,TRIM38,BBS9,NEXN,JUP,PLLP,SVIL,PLEKHG7,FAM83H,PDE9A,TNFRSF10D,PRKCI,ZNF44,RANBP17,LIF,ATP1A1,ARHGAP42,PBX4,H6PD,GAREM1,ALK,C5AR1,C2,PLAT,LMO4,SEMA4B,TIMP2,PPM1H,LMO7,RAB11FIP4,LPP,RHPN2,ANKS1A,TRAK1,PCLO,CITED4,ARHGAP44,TTTY14,TSPAN8,PCSK5,SLC12A2,HIP1R,SLC45A3,KLF5,C1RL,MEGF8,ELMO3,MX1,CLDN4,SLC41A3,ARHGAP27,IGF2BP1,LAMA3,TAPBP,DDAH2,KCNC4,ADAM10,OSBPL2,CYP3A5,PLOD2,FHL2,PACSIN2,CNTNAP3B,STK39,FOXP1,TYMP,EPHA6,KHDRBS3,CXCL16,HGD,ADAM9,ARAP2,MYADM,CCHCR1,KLC4,FBXW8,CUL7,MLLT6,DPP6,ZNF404,CREBRF,B3GALNT1,GCA,PLXNB2,ITPKC,HLA-C,SLC9C1,CHKA,TMEM25,ASIP,APOLD1,GAS2,ARHGEF10L,FHIT,FARP1,TCN2,TLCD2,THRA,MUC20-OT1,RAPGEFL1,AGPAT4,HSD17B8,PPP1R13L,GRN,GRAMD4,SLC45A4,PATJ,ACSF2,QSOX1,SLC44A2,TTYH3,RALGAPA2,HSPG2,CRYM,PHLDB2,ENPP4,SERINC5,SHANK2,DSC3,ZNF888,ETS2,DAB2IP,GPRC5C,HNF4G,CFLAR,GPC3,SOX4,DEF6,MEIOC,ROBO1,TRIM54,TXNIP,B3GALT1,PARM1,CLDN1,ADGRL2,TTC21A,BBC3,WWC1,VPS37B,JUN,PLAAT3,ADAM8,MPZL3,PFKFB2,LLGL2,VEGFA,ALPK3,PER2,NR5A2,SCD5,PON3,ARHGEF3,EDN1,SLC40A1,PIGZ,KDM7A,KIAA1522,LRRK1,SH3YL1,GOLGA8A,ZNF66,HIVEP3,ACP3,KCNK1,OASL,RARA,ITGB8,MARCKS,ATF7IP2,PELI1,EPS8,DNAH7,AASS,GUCY1A1,ABLIM3,MAP3K1,SLC9A7,HES1,RASSF7,PTPRU,PCSK1N,NIPAL1,SAMD9,RAB7B,PHACTR3,PDE5A,FGGY,KPNA7,FBXL20,IL1B,ADM2,PTPRF,EPB41L4A,TACC1,RHPN1,IL1RAP,NFKBIZ,GJA3,BCL2L1,MTUS1,SYNE2,PLA2G10,MCCC1,CLIC6,NECTIN2,SEZ6L2,USP44,APOBEC3F,DNAH5,PTGS1,RAB3IP,TIPARP,VWA1,ODF2L,SDCBP2,FOXO3,SDC4,PPARA,RASA1,RASAL1,RBPMS,MBOAT1,GARIN1A,BCO2,EPS8L1,HAVCR1,ABAT,FGFR3,BACH2,PBXIP1,ACER2,LAMA2,TCP11L2,UPP2,PPIL6,SLC22A1,SLC2A12,IGFBP3,ZNF43,CFAP70,ABTB1,DDR1,ANXA9,CDHR2,MOB3B,TRIB1,ELOVL7,MAPK10,KRT15,CTNND1,JMY,RAMP1,PDGFD,PLCH1,NTRK2,ITGB4,SH3RF1,SKIL,RORA,FANK1,MAFF,WIPF3,CHDH,PPP1R1B,HLA-B,F3,KLHL24,MLF1,JAG1,CPNE4,MMP15,CYP27A1,FMN1,F11R,CCL28,EHD2,TGFBR2,RALGPS2,SRGAP3,KIF13B,EEPD1,HKDC1,PKP2,BTC,ATP6V0A4,ATF3,MGAT4A,CARD11,SNORD13,GRIP1,LIPH,EPS8L2,TNFRSF14,B3GNT3,PTK6,BANK1,IGSF9B,ZNF532,STYK1,SHROOM2,TPPP3,SLC16A5,DHRS3,PLSCR2,SH3TC2,IGF2BP2,ERBB3,PHLPP1,PLEKHH2,SLC22A3,KRT7,PSTPIP2,GCKR,TJP3,MYO6,CPM,PPP1R3B,PRKCH,ROR1,CP,MYO5B,ERBB4,PLSCR1,SGMS2,ITGA3,EFHC2,GPR137C,KCNK5,PRAG1,GCNT3,FYB1,GPM6A,VILL,TCIM,MVP,LRAT,GPR160,STON2,LSR,THRB,WNT2B,SPRY1,NEDD4L,SORT1,ALDH2,SLC4A4,HHLA2,SRCIN1,ARHGAP26,PSD4,LPAR3,CARD16,ARHGEF5,EXPH5,MACC1,COL9A2,ESR2,NECTIN3,PLXNB1,MYH14,OSBPL7,PKIB,LGALS2,MPP7,SEMA6A,CORO2A,ANXA4,PIK3IP1,GNG4,CCDC120,FRAS1,PRKCG,KCNK6,UPK1B,PLEKHG1,MYO1D,RPS6KA2,PLAG1,TEX15,TMEM163,ETV6,RAC2,CARMIL1,RASGEF1B,CACNA1D,CRPPA,KDF1,MYO1E,YPEL3,NR3C2,PPP1R14C,ANKRD31,BIRC3,ZNF853,SYNE4,PTPRK,COL22A1,LAMB3,ABCA12,RASGRF2,CDKN2B-AS1,EPHB2,MAGI1,CDK18,STARD3,RHOU,APBA1,LOXL4,INPP4B,IL4R,FGD4,GPRIN2,IKZF2,PPP2R3A,SLCO3A1,ACOT11,PTK7,LRATD1,RIMS2,SYTL3,DMGDH,ADAP1,RERG,GRM5,IFI27,CBLC,FAM110C,CELF4,CDK14,IGFBP1,SLCO1B3-SLCO1B7,APBB1IP,CTSS,ARL4C,CATSPERB,FA2H,MYOM1,SULF2,PPM1L,PMEPA1,SAMD12,GATA6,ICAM1,SCIN,ZNF525,CAPN5,SKAP1,CLMN,SCRN1,PARD6B,GAD1,NCMAP,PPL,RASSF6,OCLN,MCTP2,SGPP2,RAB11FIP1,VCAN,DUSP10,LAMC2,CGN,BICC1,HS3ST1,PTPRB,SLC2A10,UBA7,B3GNT7,TTYH1,TNIK,FOXP2,GPC4,TNFRSF21,MME,TRPS1,CAMSAP3,ZNF608,CDS1,SYK,VEPH1,MT1F,DHRS9,TNFRSF11A,FGFR4,PLEKHA4,BIK,HTR1F,FAAH2,SBK1,MAPK13,PGBD5,DSP,ARHGDIB,APOBEC3G,B3GALT4,KCND2,GBP4,CLDN23,TMC4,SEMA3B,DKK3,C3,BAIAP2L2,SPOCK2,CLDN10,DTX1,GBP3,FAM9B,PIK3AP1,TMC5,PCDH1,VAV3,GSDMA,CYP24A1,EREG,FYN,ITGB6,IKZF3,PRSS12,ABCA13,ORMDL3,PKHD1,ZNF19,PSG4,HOXB2,LFNG,CYP4Z1,KRT12,GSDMD,RAPGEF5,VAMP5,MST1R,CLDN3,GJB1,DAPK1,MECOM,KCNQ1,KCNH7,ATP8B1,SCNN1A,NLRP2,ATP13A4,HNF1B,AGMO,ALDH1A2,CACNG6,KCNJ15,TRPV4,ALDH1A3,TRNP1,VGLL3,UNC5A,NOS1AP,CDH3,PLEKHA7,ONECUT2,PGAP3,GALNT3,RASEF,FBXO32,CTSH,CEMIP,FCGRT,HLA-DRB1,ERBB2,GRIN2A,PCSK9,DCDC2,UNC13D,DTX4,TFCP2L1,LGALS9,SYT13,GPRC5B,REPS2,CDC42BPG,TGFA,TNFSF10,PAH,TGM2,EPCAM,TRHDE,ESRP1,INAVA,APOL1,LAMA4,TSPAN2,CAT,FHIP1A,SMOC2,GBP2,MOGAT1,CDH1,RASSF9,NRG3,SHROOM3,EHF,ANO4,CFAP221,ALS2CL,BCAS1,MMP7,HNF4A,SHROOM4,WNT7B,PIK3C2G,ELF3,BPIFB1,HOOK1,KCNQ3,PLEKHB1,SLC1A1,GSDMB,FGFR2,GRB7,HDAC9,PTPRR,SLC44A4,PLAAT4,KIF1A,GRHL2,RARRES1,LGALS4,SAA1,DMKN,RHEX,VTCN1,KIF12,AQP5,EGR2,CFAP73,SEMA7A,MYCN,HLA-DRB5,IGSF9,SPTSSB,CASP1,IGFBP5,FAAH,EGR3,ZNF736,NCCRP1,SLC4A3,MUC4,ENTPD2,FUT9,EPHA1,MEOX2,HCAR1,GLP1R,RNF183,FUT3,SPINT1,BICDL2,AZGP1,ARHGAP40,GC,ATAD3C,LARGE2,EPN3,OR2I1P,SOD3,ADRA2A,ZNF681,PTPRZ1,CALD1,ESRP2,NYNRIN,APOL3,KLK10,SYTL1,AVPR1B,TRIM15,AGT,TLR2,MFNG,UNC5CL,SYT8,CIITA,ACKR3,SLC52A3,DIRAS2,UGT2A3,GUCY2C,GPR132,BEX1,RTP4,PRSS33,PROM2,FOXA3,TINAG,OR10H1,C2CD4A,HLA-DOA,ILDR1,SAMSN1,CRB3,FAM83F,RAB17,ABCB11,ST8SIA3,CX3CL1,HLA-DQA2,ISL1,IL1RN,BSPRY,CNKSR1,ANO9,TNFSF14,ALDOB,BLNK,MGAT3,NPC1L1,KRT14,NECTIN4,GPR35,SERPINA5,RPSA2,XDH,MAL2,CYP2J2,C4BPB,KRT13,HSH2D,ALOX5,ONECUT3,OOEP,MARVELD3,ITM2A,PLAAT2,NEURL3,MPZL2,CAPS,MAN1A1,SLC5A1,EPPK1,H1-1,SGK2,FAM83B,STK32A,TLR5,TMPRSS4,ZNF69,VNN1,VNN2,GCNT4,ENPP5,RCAN2,POU5F1,S100A14,TRIM31,SLC34A2,ARL14,VGLL1,ADRB2,FREM2,C2CD4B,HLA-DQA1,UGT2B7,TOX3,DPP4,DAPP1,HLA-DPB1,HLA-DMB,RAB25,MAOB,OLFM4,SLC6A14,PROM1,NPNT,HLA-DPA1,BARX2,CXCL6,UCA1,ST14,KRT17,PIGR,ODAM,SPINK1,TINAGL1,CTSE,TACSTD2,ADGRF1,GABRP,HLA-DRA,LCN2,TCN1,CFTR,CD74</t>
  </si>
  <si>
    <t>TWIST2,ZDBF2,EPHA5,MAGEH1,GAL,NR0B1,BASP1,BNC2,NOVA1,HEG1,ZEB2,APBA2,LHX2,CNTN1,SLC8A1,TFR2,MIR99AHG,SCML2,PHF19,IGSF1,ZNF287,ZNF114,ZIC2,UTY,PYGO1,C1QBP,ZFP82,TENT5A,PDE4D,SNCA,FN1,ZNF518B,POLR3F,HMOX1,NSUN5,PCID2,VIM,NOLC1,BIRC5,RFC2,PRNP,MIR3677HG,AURKA,DDRGK1,GLRX2,POLR3G,ABCE1,TFDP1,TXN,EXOSC2,POLE3,EIF2AK4,DNAJC17,ASPH,TRIP13,BLOC1S2,PCNA,CREM,EFEMP1,H2AZ1,SUPT16H,CAV1,BATF3,UPF3A,CKS2,AURKB,ZFPM1,RBBP9,RBCK1,CKS1B,POLR2L,PBX3,EIF2B2,RIOK1,UCHL5,BUD23,HAX1,CDCA7,DHX33,SNX5,SETD7,ILF2,PFKM,PFN1,HSPD1,CCNA2,MEF2C,EXOSC8,FAM98B,MPV17L2,PSMC5,WDR5,PRDX3,KLF2,TAF5,TCF4,PRAME,GZF1,ZNF280C,TCOF1,LDB1,NPM1,CCT5,CHUK,BAZ1B,DEPDC1,EIF5AL1,RPL38,CENPF,PDCL3,CCT4,ITGB1BP1,CCNQ,DHX29,EXOSC9,PRKN,H1-3,PSMC3IP,NCL,FHOD1,SIVA1,ETV1,EIF5A,RFC3,GTF2I,STOML2,DKC1,WDR43,SET,BZW1,MYBBP1A,DBI,HSPA8,SRA1,HMGB1,RAN,EIF2S1,EIF5A2,MYCBP2,PQBP1,XRN2,DDX21,CCDC85B,IRAK1,FGF2,APEX1,TARBP2,RTF1,BAG2,NGDN,ZNF770,THOC5,MKKS,HINT1,DNMT1,SOD1,ABL1,RNASEH2B,SHLD2,RPS9,EIF5,IFI16,DDX1,MTERF3,CXCL8,HELLS,MRTO4,HNRNPAB,MED11,SREBF1,ARRB2,CCT3,LSM4,ING1,HRAS,ZNF483,RPL6,IL6,ELP1,CCT7,LEO1,HDGF,PUS7,CD55,CDC123,SOD2,CENPJ,MCRS1,AGR2,NSUN2,IFRD2,GEMIN5,HNRNPU,IRS2,PNPT1,GCFC2,SMYD3,PIN1,ZNF746,ZPR1,ENO1,SSB,RCC1L,ING5,PWP1,GTF2H2C,UHRF1,RBM3,NT5C3B,SLC38A2,PARK7,CRTC3,ZMPSTE24,PCGF6,TIMELESS,MED31,PPID,REXO4,PHB2,CCT2,RPS7,TRIM65,PTRH2,BAZ1A,PARP1,LBH,PBX1,CCT8,INTS6,RPS14,DDX56,EIF4A3,SLIT3,RFC5,HNRNPA2B1,ANK2,RO60,CDK5RAP2,RPS26,MSN,CEBPZ,PLK1,TP53BP1,TDRD3,ELOC,PARP16,NCBP1,STMP1,UXT,PSMC6,ATP2B1,MTDH,UBE2N,CDK1,MTIF2,TGFBR1,CDK9,TNIP2,ZNF786,OTUD6B,GAPDH,HNRNPDL,FKTN,FAM98A,SRRT,PDCD4,POLR3D,HNRNPC,METTL8,WRAP53,SENP1,PPRC1,PPIE,DVL2,SAFB,SDCBP,PRMT7,RRP8,MRPS27,MTERF4,EIF4H,HGS,RTRAF,ARMCX3,MED27,METTL5,NFYB,SUMO2,PCBP2,PDCD5,EPAS1,NAA15,PUM3,TRERF1,KANSL2,NUP85,HMGB3,NOTCH3,RPUSD4,INO80,METTL16,SQSTM1,RPL10,NCBP3,NUP155,PHF2,HSP90AA1,SRSF7,PELP1,RMND1,CHEK1,PIERCE1,MTPN,RNF135,PCGF5,KAT14,RBMX,MAGOHB,UPF3B,CUEDC2,EDF1,EEF1D,TDG,SMARCD1,PCBD2,HDAC4,E2F4,MYBL2,MRPL13,MLX,LARP4,PTBP1,EIF4E2,POLR2K,H1-4,RPS13,MTG1,METTL3,MAML3,LYAR,TARDBP,NOL3,PTMS,LIN9,ZNHIT3,BRD9,KANK2,ATF1,HEATR1,RRP1B,TIAL1,PPP1CA,BUD31,FUBP3,BCL7B,DDX54,JMJD6,ZC3H14,TADA1,SUB1,PPHLN1,GNL3L,PCIF1,MBTPS2,NSRP1,LSM5,NACA,SRP9,TRMT10C,POLR3C,HNRNPF,TAF13,CLNS1A,DDX5,MED10,RDX,TBP,XRCC5,LMNB1,ZC3H8,HMGN5,CDK7,TAF1D,SSBP4,MYBL1,COMMD6,ZCCHC7,MIDEAS,COPS2,KEAP1,ELP6,EIF5B,CIAO1,GNL3,NFIC,SPIN2B,GPAM,PHAX,TNFRSF1A,PSMC3,ZNF706,LRPPRC,EIF1,DHFR,VPS72,SIX1,SKIC8,FERMT1,ALKBH1,CTDSPL2,SMYD5,RACK1,PTGES3,SRSF3,RHOG,TMEM107,KMT2D,GSTP1,NEK2,CNOT9,ELAVL1,INPP5E,LARP1,TINF2,ETF1,RNF14,TRMT112,RNH1,TTC5,UFD1,DHX9,NR2F6,WDR75,HSPH1,MAFG,POMT2,DMTF1,MBD3,FASTKD1,SMYD2,METTL13,CCDC124,PPIA,NKAP,ORMDL1,ZNF714,POLR2G,TRIM37,TUSC2,PSMD10,SECISBP2,TEAD4,HR,MED21,EEF2,SF3B5,NIBAN1,RBL1,BRCA2,MED8,PTGES2,NOL11,SMARCD2,ZSCAN29,LSM6,EIF4G2,ACTG1,SRC,HIPK2,UTP15,MYDGF,HNRNPH1,CREBZF,PYM1,AKIRIN2,ZCCHC3,EIF2B4,UQCC2,DAZAP1,THAP7,SMARCA1,CEP128,EIF4E,NAF1,SRSF10,ALKBH5,INTS13,HNRNPK,EED,BRCA1,CTC1,SFN,ILF3,CLU,LAPTM4B,SAFB2,SF3B4,POLA1,CCNT1,HCFC1,BSG,RNF20,TCP1,AHI1,UBE2D3,GATAD2A,FECH,PRKDC,FASTKD2,KMT5A,MAD2L2,TRIM16,MDFIC,ZNF771,SHLD1,PRKRA,RPS27L,FOXC1,HBS1L,STRAP,MLH1,CRK,IL6ST,PRPF40A,PPM1D,CTCF,E2F6,TFAM,YWHAQ,RPS3,MMS19,DDX11,NSD2,ENY2,PRMT1,PTCD3,NACC2,TAF9B,BRIP1,RC3H2,NAMPT,NCOR1,HTATIP2,HNRNPH3,SMU1,UBE2I,RBM22,SELENOS,ZNF92,PTCD2,MLF2,ZC3HAV1,NIF3L1,SAP18,TOMM70,RUVBL2,NUFIP1,MAP2K2,H1-2,USP22,CKAP2,CIB1,TOB1,RNPS1,HMG20B,RIDA,EZH2,FUS,SUPT7L,HNRNPLL,SMARCA4,TRAF3,DDX3X,DEK,EIF3H,LARP6,STC2,EIF3E,CDK2AP1,SNX6,RBX1,SGK1,HMGB2,RNF4,INTS2,SNF8,RFC4,DNM1L,DROSHA,THRAP3,RAP2C,BBS7,AGPAT2,MARS1,CTSZ,YWHAH,PDE12,JUND,CCAR1,ASB1,CREB3,BCL2L12,SHQ1,GRSF1,SNX12,GTF2F2,BCLAF1,LPIN1,ZNF367,SF1,XPC,CCND3,SRRM1,RPL11,EHMT1,RBM25,PAXBP1,CBX5,SON,B2M,PVT1,BRD7,G3BP2,CYFIP1,IFT74,ACIN1,PHF14,NSD1,MED6,TASOR2,INTS10,BTRC,BACE2,GOLGA2,LARP7,GTF2F1,CDK5,NPLOC4,GCN1,UNK,MGA,TRIM4,UIMC1,GPI,MTERF1,ZNHIT1,UTP4,TTC21B,MSL3,YAF2,PLGRKT,USP16,MED13,LIN52,DHRS7B,CLTC,G3BP1,SSU72,SCAND1,MED4,LINC-PINT,EIF2AK2,TM9SF2,MAVS,TAF15,ELOB,LMNB2,DPY30,BRMS1L,RBBP7,DIS3,DPF2,ZNF317,SETX,COMMD1,SSBP2,ATRAID,TNKS2,TOX4,HSPB1,EAPP,NRDE2,RAD21,ROCK2,S100A13,BANF1,POLG2,UAP1,LRRFIP2,CHD3,DRAP1,GTF2A2,FAM50A,MSH2,WNK1,TRAF2,FTX,YWHAZ,APPL1,SFR1,MTPAP,MPHOSPH8,SCAI,CEP290,ATXN1,MDM2,CCNK,HMGN1,YY1,TPR,CAPRIN1,CTDSP1,TSKU,SUMO1,PAIP1,KMT2E,USP36,PUF60,IL1R1,ASH1L,AIP,CHP1,CHD8,EIF3K,HSP90AB1,YEATS4,ZNF566,ATG12,TBK1,PRPF6,SMAD2,SAP30BP,ECD,CSNK2A1,CNOT10,TAF2,SAMD4A,TFCP2,SUPT20H,MYC,CUX1,LDLRAD3,LGR4,ITGB3BP,ATM,CTIF,CNOT7,ADNP2,SVIP,ZMYND11,ARID2,HK1,RBM42,EXOSC6,PPM1A,RNF6,ICE1,NAA16,MYO1C,BLM,ASXL2,UBAP2,EIF1B,SP1,PKM,TRRAP,ATAD2,YBX1,SERPINE1,ATF4,GLO1,TMBIM6,MORF4L1,NFIA,CAST,RAB1A,LSM2,ARF4,EIF4EBP2,BPTF,UPF2,PRDX5,RC3H1,MECP2,SRSF4,NCSTN,RNF216,FOXA1,NELFE,PTPN14,MBD2,NIPBL,SMG1,HEXB,ATRX,ANK3,DNAJB6,NR3C1,WWP1,SP100,NFE2L1,SUDS3,CCT6A,HMCES,SLC25A37,PAWR,STAT6,ERP29,NR4A2,RNF168,ZKSCAN1,NFIB,MBD1,CEBPB,ZCCHC17,GCLC,MBNL2,ELP2,YTHDF1,DAXX,TAF11,ATG5,DAP,NMD3,SERTAD3,CD276,NMI,KMT2C,ZNF507,ANXA2,ARID4B,RAC1,SLC2A4RG,GFPT1,LRRFIP1,MAGED1,PTPRJ,FOSL1,MED30,MED13L,TAX1BP1,LSM14A,PHF21A,MACROH2A1,GSPT2,TSC22D3,CD81,NR1H2,GPBP1,DENND1B,INO80D,BTN3A2,CDC5L,CRKL,ELF1,SUPT3H,BRD2,NRIP1,ATXN7,RPL23,FLOT1,STAT5B,CSDE1,ZNF516,AFF4,ZZZ3,GADD45A,ELK3,CALR,RFX3,FTO,CREBBP,STAU1,EPC1,WWC3,ARFGEF2,MED29,ZC3H12A,SUPT5H,LCOR,YTHDC1,SMARCC1,PHIP,ADNP,KDM6A,STX3,NOP53,PSEN1,MLLT3,NFE2L2,PPP3CB,TGIF1,ZNF226,ZNF827,BTN2A1,HUWE1,FOXJ3,TRIM44,KDM4B,ZNF184,NCOA3,MOV10,KCTD1,LARP4B,HELZ,APPL2,NR1D2,LPIN2,DLG1,MRTFB,TAF4,KAT6A,NCK1,TSHZ1,PDE8A,SPTBN1,RICTOR,RIPK2,TOB2,ATP6AP2,SOAT1,BACH1,JMJD1C,PTPN13,AHNAK,CD46,WWP2,HLA-A,MAPK14,TBX18,ZNF148,NFAT5,SNIP1,HNRNPL,MTF2,COQ7,FAF1,ZNF189,DCAF6,TADA2A,DHX36,TUT4,KDM4C,NFIL3,IL27RA,IGF2BP3,RBM47,EGFR,BRD1,APP,NOSTRIN,TCF7L2,ZNF324,NUDT12,ATXN2,JAZF1,EFNA1,PTBP2,ROCK1,XBP1,LGMN,ASAH1,RALY,PIAS1,DXO,ATXN7L3B,FBXW7,ELK4,NFE2L3,ZNF302,NEAT1,AGO1,TRA2A,SERTAD1,ZNF787,VEGFB,MAP3K5,ZNF76,INHBA,N4BP1,IKBKB,ASH2L,MYSM1,ZBED4,STK3,ZNF579,SP4,ZSCAN9,FOXQ1,RYBP,ACVR1,ERBIN,ZMYND8,RBL2,ENC1,EZR,KDM2A,MAPKAPK2,KAT6B,ISG15,MBNL1,ZNF629,TRIM33,CDK13,MAPK3,ZNFX1,RNF111,HSPA1A,NCK2,WBP2NL,CD47,PIK3R1,RNF207,SSBP3,REL,ZNF155,ATP1B1,ATR,VGLL4,TNKS,RTKN2,FXR1,CPNE1,HES4,RERE,PARP14,PRKCD,PRR16,FOS,FOSL2,TFDP2,FER,CYRIB,ZNF432,HHEX,BMPR2,GPBP1L1,RFX7,ZNF850,SLC7A5,PPP1CB,MAP3K4,TBL1XR1,PML,CDK6,MET,TCF20,KLF7,ARK2N,NOTCH2,SETBP1,NSD3,MAPK8,MAGEF1,CEBPD,DVL3,DTX3L,EIF2AK3,MXD1,AEBP2,ZNF444,ZBTB10,MAPK8IP3,GGNBP2,ETS1,IRF2BP2,RSF1,ZXDC,CBFA2T2,GLG1,SH3BGRL,KLF3,CRY1,IL12RB2,CXXC5,FZD7,TNRC6B,EEFSEC,PTPN2,KMT5B,SKIC2,FOXN3,ZNF274,TNIP1,CYBA,AMBRA1,NORAD,SMAD3,IRF3,ILRUN,LITAF,DDX17,MAP3K13,SHOX2,ZNF862,KLF6,TGFBR3,ZNF600,KLF12,RREB1,FURIN,ZNF892,PLD1,NFKBIE,NEO1,RASAL2,HDAC1,PUM1,YEATS2,PHC3,CAMK4,PTPRS,MED1,MED25,RPS6KA5,ID1,TAF8,CDK12,MEF2A,LANCL2,PARP9,CDKN1B,MBTD1,ZFP36L2,MYH9,XRN1,BICRAL,TNKS1BP1,FNIP2,ITM2C,CBX6,CASC3,HIVEP2,CASK,MSL2,CAMK1D,PRKCA,RXRB,RLF,ANXA3,SMAD9,GOLGB1,MITF,KANSL1,MSL1,ACTN4,PRICKLE1,CHD6,EIF4A2,PICALM,KLHL25,KDM5B,HLA-E,NFATC2,AXL,ARRDC4,HLA-F,ZNF644,RFX2,MAML2,PIK3CA,DNAJA4,RIOK3,CASZ1,AKAP12,EXTL3,FUT8,DYRK2,SMAD6,ITGA6,PNRC1,RNF128,STING1,TRPM4,GLIS3,HOMER2,RGCC,CHD2,SELENOW,DHX58,BTG1,PPP1R15A,IL7,MAMLD1,GBP1,NLRC3,ZHX2,CTDSPL,AFDN,BTN3A1,CD2AP,NR2F2,BTN3A3,TESC,RARB,CSRNP1,ZBTB20,EGR1,CCNL1,TEAD3,WWTR1,ARID5B,ZFP36,IRAK3,ZNF292,CD24,IRAK2,PPP1R3F,HMGA2,NEIL1,MDK,FHL3,STAT3,ZBTB46,ZC3H6,MED24,STOX2,MBP,ZNF395,PPARD,ITM2B,BCL10,PTGS2,TRIM38,JUP,PRKCI,ZNF44,LIF,PBX4,ALK,C5AR1,PLAT,LMO4,LMO7,TRAK1,CITED4,TSPAN8,KLF5,MEGF8,IGF2BP1,TAPBP,ADAM10,FHL2,FOXP1,KHDRBS3,MYADM,MLLT6,ZNF404,CREBRF,PLXNB2,ASIP,THRA,PPP1R13L,CRYM,ZNF888,ETS2,DAB2IP,HNF4G,CFLAR,SOX4,MEIOC,ROBO1,TXNIP,PARM1,WWC1,JUN,ADAM8,VEGFA,PER2,NR5A2,EDN1,SLC40A1,KDM7A,ZNF66,HIVEP3,RARA,ITGB8,ATF7IP2,PELI1,AASS,ABLIM3,HES1,RAB7B,KPNA7,IL1B,ADM2,TACC1,IL1RAP,NFKBIZ,PLA2G10,APOBEC3F,TIPARP,FOXO3,PPARA,RBPMS,BACH2,PBXIP1,ACER2,ZNF43,TRIB1,JMY,RAMP1,NTRK2,SKIL,RORA,FANK1,MAFF,HLA-B,F3,MLF1,JAG1,F11R,TGFBR2,ATF3,CARD11,TNFRSF14,BANK1,ZNF532,IGF2BP2,ERBB3,PPP1R3B,PRKCH,ROR1,CP,ERBB4,PLSCR1,ITGA3,THRB,SORT1,HHLA2,CARD16,ARHGEF5,MACC1,ESR2,PKIB,ANXA4,RPS6KA2,PLAG1,TEX15,ETV6,NR3C2,ZNF853,PTPRK,CDKN2B-AS1,EPHB2,APBA1,IL4R,IKZF2,SLCO3A1,GRM5,IFI27,CELF4,MYOM1,SULF2,GATA6,ZNF525,SKAP1,OCLN,SLC2A10,FOXP2,TNFRSF21,TRPS1,ZNF608,SYK,TNFRSF11A,FGFR4,MAPK13,APOBEC3G,DKK3,C3,DTX1,EREG,FYN,ITGB6,IKZF3,ORMDL3,PKHD1,ZNF19,HOXB2,GSDMD,CLDN3,DAPK1,MECOM,ATP8B1,NLRP2,HNF1B,ALDH1A2,TRPV4,VGLL3,NOS1AP,CDH3,ONECUT2,CTSH,HLA-DRB1,ERBB2,DTX4,TFCP2L1,LGALS9,GPRC5B,EPCAM,ESRP1,INAVA,SMOC2,CDH1,EHF,HNF4A,ELF3,FGFR2,GRB7,HDAC9,GRHL2,SAA1,VTCN1,EGR2,SEMA7A,MYCN,CASP1,IGFBP5,EGR3,ZNF736,MEOX2,ADRA2A,ZNF681,ESRP2,TRIM15,AGT,TLR2,CIITA,BEX1,FOXA3,ILDR1,CX3CL1,ISL1,BLNK,XDH,KRT13,ALOX5,ONECUT3,ITM2A,TLR5,TMPRSS4,ZNF69,POU5F1,TRIM31,VGLL1,ADRB2,TOX3,HLA-DPB1,NPNT,HLA-DPA1,BARX2,CXCL6,UCA1,KRT17,ODAM,CD74</t>
  </si>
  <si>
    <t>GO:0010557</t>
  </si>
  <si>
    <t>positive regulation of macromolecule biosynthetic process</t>
  </si>
  <si>
    <t>GAL,HEG1,ZEB2,LHX2,CNTN1,TFR2,ZNF287,ZIC2,PYGO1,C1QBP,TENT5A,PDE4D,FN1,POLR3F,HMOX1,NSUN5,PCID2,VIM,RFC2,DDRGK1,POLR3G,TFDP1,EIF2AK4,ASPH,BLOC1S2,PCNA,CREM,H2AZ1,SUPT16H,CAV1,UPF3A,AURKB,ZFPM1,RBBP9,RBCK1,PBX3,UCHL5,HAX1,DHX33,SNX5,SETD7,ILF2,PFKM,HSPD1,CCNA2,MEF2C,FAM98B,MPV17L2,PSMC5,WDR5,KLF2,TAF5,TCF4,LDB1,NPM1,CCT5,CHUK,BAZ1B,EIF5AL1,PDCL3,CCT4,ITGB1BP1,DHX29,EXOSC9,PRKN,PSMC3IP,NCL,FHOD1,ETV1,EIF5A,RFC3,GTF2I,STOML2,DKC1,WDR43,MYBBP1A,SRA1,HMGB1,EIF5A2,PQBP1,DDX21,IRAK1,FGF2,APEX1,BAG2,ZNF770,THOC5,DNMT1,SOD1,ABL1,SHLD2,IFI16,DDX1,CXCL8,HNRNPAB,MED11,SREBF1,ARRB2,CCT3,ING1,HRAS,IL6,CCT7,LEO1,HDGF,CD55,CDC123,CENPJ,MCRS1,AGR2,HNRNPU,IRS2,SMYD3,PIN1,ZNF746,ZPR1,ENO1,SSB,RCC1L,PWP1,UHRF1,RBM3,SLC38A2,PARK7,CRTC3,ZMPSTE24,MED31,PHB2,CCT2,RPS7,TRIM65,PARP1,LBH,PBX1,CCT8,EIF4A3,RFC5,ANK2,CDK5RAP2,MSN,CEBPZ,TP53BP1,TDRD3,NCBP1,STMP1,PSMC6,MTDH,CDK1,TGFBR1,CDK9,TNIP2,ZNF786,OTUD6B,GAPDH,FAM98A,POLR3D,HNRNPC,METTL8,WRAP53,SENP1,PPRC1,DVL2,MRPS27,HGS,RTRAF,ARMCX3,MED27,METTL5,NFYB,SUMO2,PCBP2,PDCD5,EPAS1,NAA15,TRERF1,KANSL2,NUP85,NOTCH3,RPUSD4,INO80,METTL16,SQSTM1,PHF2,HSP90AA1,PELP1,RMND1,MTPN,RNF135,PCGF5,RBMX,UPF3B,EDF1,EEF1D,SMARCD1,PCBD2,HDAC4,E2F4,MYBL2,MLX,LARP4,PTBP1,METTL3,MAML3,LYAR,TARDBP,PTMS,ATF1,HEATR1,RRP1B,BUD31,FUBP3,JMJD6,TADA1,SUB1,PCIF1,NACA,TRMT10C,POLR3C,TAF13,CLNS1A,MED10,RDX,TBP,XRCC5,ZC3H8,HMGN5,CDK7,SSBP4,MYBL1,GNL3,NFIC,TNFRSF1A,PSMC3,EIF1,VPS72,SIX1,FERMT1,PTGES3,RHOG,KMT2D,NEK2,CNOT9,ELAVL1,LARP1,RNF14,TRMT112,TTC5,DHX9,WDR75,HSPH1,MAFG,POMT2,MBD3,CCDC124,POLR2G,TRIM37,TUSC2,SECISBP2,TEAD4,MED21,EEF2,SF3B5,NIBAN1,BRCA2,MED8,PTGES2,NOL11,SMARCD2,EIF4G2,ACTG1,SRC,HIPK2,UTP15,MYDGF,CREBZF,PYM1,AKIRIN2,ZCCHC3,UQCC2,DAZAP1,SMARCA1,NAF1,HNRNPK,BRCA1,ILF3,CLU,SF3B4,CCNT1,HCFC1,BSG,RNF20,TCP1,AHI1,GATAD2A,PRKDC,FASTKD2,MAD2L2,TRIM16,MDFIC,SHLD1,RPS27L,FOXC1,MLH1,IL6ST,CTCF,TFAM,RPS3,MMS19,DDX11,NSD2,ENY2,PRMT1,NAMPT,HTATIP2,RBM22,ZC3HAV1,NIF3L1,TOMM70,RUVBL2,NUFIP1,MAP2K2,USP22,CKAP2,TOB1,FUS,SUPT7L,HNRNPLL,SMARCA4,TRAF3,DDX3X,DEK,LARP6,EIF3E,HMGB2,RNF4,SNF8,RFC4,DROSHA,THRAP3,RAP2C,AGPAT2,MARS1,YWHAH,JUND,CCAR1,CREB3,BCL2L12,GTF2F2,BCLAF1,LPIN1,XPC,RPL11,PAXBP1,B2M,PVT1,BRD7,IFT74,NSD1,MED6,BTRC,GOLGA2,LARP7,GTF2F1,MGA,GPI,ZNHIT1,TTC21B,MSL3,YAF2,PLGRKT,USP16,MED13,G3BP1,SCAND1,MED4,EIF2AK2,MAVS,TAF15,DPY30,RBBP7,SETX,SSBP2,TNKS2,HSPB1,EAPP,NRDE2,RAD21,ROCK2,S100A13,POLG2,UAP1,CHD3,GTF2A2,MSH2,WNK1,TRAF2,FTX,APPL1,SFR1,CEP290,MDM2,CCNK,HMGN1,YY1,PAIP1,KMT2E,IL1R1,ASH1L,AIP,CHP1,CHD8,HSP90AB1,YEATS4,TBK1,PRPF6,SMAD2,ECD,TAF2,SAMD4A,TFCP2,SUPT20H,MYC,LGR4,ATM,CTIF,CNOT7,HK1,EXOSC6,PPM1A,RNF6,ICE1,NAA16,MYO1C,BLM,ASXL2,SP1,PKM,TRRAP,ATAD2,YBX1,SERPINE1,ATF4,MORF4L1,NFIA,RAB1A,ARF4,BPTF,MECP2,NCSTN,FOXA1,NELFE,MBD2,NIPBL,HEXB,ATRX,ANK3,NR3C1,SP100,CCT6A,HMCES,SLC25A37,PAWR,STAT6,ERP29,NR4A2,NFIB,CEBPB,YTHDF1,DAXX,TAF11,NMD3,SERTAD3,CD276,KMT2C,ZNF507,ANXA2,ARID4B,MAGED1,PTPRJ,FOSL1,MED30,MACROH2A1,CD81,NR1H2,GPBP1,DENND1B,INO80D,BTN3A2,CDC5L,ELF1,SUPT3H,NRIP1,ATXN7,RPL23,FLOT1,STAT5B,CSDE1,ZNF516,ELK3,CALR,RFX3,CREBBP,EPC1,ARFGEF2,MED29,ZC3H12A,SUPT5H,SMARCC1,PHIP,KDM6A,PSEN1,MLLT3,NFE2L2,PPP3CB,ZNF226,ZNF827,FOXJ3,TRIM44,NCOA3,LARP4B,NR1D2,LPIN2,MRTFB,TAF4,KAT6A,NCK1,SPTBN1,RIPK2,ATP6AP2,SOAT1,BACH1,CD46,WWP2,HLA-A,MAPK14,TBX18,ZNF148,NFAT5,COQ7,DCAF6,TADA2A,DHX36,KDM4C,NFIL3,IL27RA,IGF2BP3,RBM47,EGFR,APP,TCF7L2,ROCK1,XBP1,PIAS1,ELK4,AGO1,TRA2A,SERTAD1,MAP3K5,ZNF76,INHBA,IKBKB,ASH2L,MYSM1,ZBED4,RYBP,ACVR1,ZMYND8,EZR,MAPKAPK2,KAT6B,ISG15,ZNF629,CDK13,MAPK3,RNF111,HSPA1A,NCK2,WBP2NL,PIK3R1,RNF207,SSBP3,REL,ATR,TNKS,FXR1,RERE,PRR16,FOS,FOSL2,TFDP2,CYRIB,HHEX,BMPR2,GPBP1L1,ZNF850,SLC7A5,MAP3K4,TBL1XR1,PML,CDK6,MET,TCF20,KLF7,NOTCH2,NSD3,MAPK8,CEBPD,DVL3,DTX3L,EIF2AK3,ETS1,RSF1,ZXDC,SH3BGRL,IL12RB2,FZD7,KMT5B,TNIP1,CYBA,SMAD3,IRF3,LITAF,DDX17,KLF6,TGFBR3,ZNF600,KLF12,RREB1,PLD1,HDAC1,CAMK4,MED1,MED25,RPS6KA5,TAF8,CDK12,MEF2A,PARP9,MBTD1,MYH9,BICRAL,CASK,MSL2,RXRB,RLF,SMAD9,MITF,KANSL1,MSL1,ACTN4,CHD6,PICALM,KDM5B,HLA-E,NFATC2,ARRDC4,HLA-F,RFX2,MAML2,DNAJA4,RIOK3,CASZ1,AKAP12,DYRK2,SMAD6,ITGA6,STING1,GLIS3,RGCC,DHX58,PPP1R15A,IL7,AFDN,BTN3A1,NR2F2,TESC,RARB,CSRNP1,ZBTB20,EGR1,TEAD3,WWTR1,ARID5B,ZFP36,IRAK3,ZNF292,HMGA2,MDK,STAT3,MED24,MBP,ZNF395,PPARD,BCL10,PTGS2,TRIM38,JUP,LIF,PBX4,C5AR1,LMO4,LMO7,CITED4,KLF5,IGF2BP1,FOXP1,MLLT6,CREBRF,PLXNB2,THRA,ETS2,DAB2IP,HNF4G,SOX4,MEIOC,ROBO1,PARM1,WWC1,JUN,ADAM8,VEGFA,PER2,NR5A2,EDN1,SLC40A1,KDM7A,HIVEP3,RARA,ITGB8,PELI1,ABLIM3,HES1,RAB7B,KPNA7,IL1B,ADM2,TACC1,IL1RAP,NFKBIZ,FOXO3,PPARA,RBPMS,PBXIP1,ZNF43,JMY,RAMP1,NTRK2,RORA,FANK1,MAFF,F3,JAG1,ATF3,CARD11,TNFRSF14,IGF2BP2,ERBB3,ERBB4,PLSCR1,ITGA3,THRB,HHLA2,MACC1,ESR2,PKIB,RPS6KA2,PLAG1,ETV6,EPHB2,IL4R,CELF4,MYOM1,SULF2,GATA6,SKAP1,OCLN,SLC2A10,SYK,FGFR4,MAPK13,C3,DTX1,EREG,IKZF3,HOXB2,GSDMD,CLDN3,MECOM,NLRP2,HNF1B,ALDH1A2,TRPV4,NOS1AP,CDH3,ONECUT2,CTSH,HLA-DRB1,ERBB2,TFCP2L1,LGALS9,GPRC5B,EPCAM,INAVA,SMOC2,CDH1,EHF,HNF4A,ELF3,FGFR2,GRHL2,SAA1,VTCN1,EGR2,SEMA7A,MYCN,CASP1,EGR3,MEOX2,ADRA2A,TRIM15,AGT,TLR2,CIITA,BEX1,FOXA3,CX3CL1,ISL1,BLNK,ONECUT3,TLR5,POU5F1,TRIM31,VGLL1,ADRB2,TOX3,HLA-DPB1,NPNT,HLA-DPA1,BARX2,KRT17,ODAM,CD74</t>
  </si>
  <si>
    <t>VEGFC,GAL,HEG1,ZEB2,LHX2,CNTN1,TFR2,ZNF287,ZIC2,PYGO1,C1QBP,TENT5A,PDE4D,SNCA,FN1,POLR3F,HMOX1,NSUN5,PCID2,VIM,CENPX,BIRC5,RFC2,PRNP,AURKA,DDRGK1,POLR3G,TFDP1,TXN,EXOSC2,EIF2AK4,ASPH,CUL4A,BLOC1S2,PCNA,CREM,H2AZ1,SUPT16H,CAV1,UPF3A,AURKB,ZFPM1,RBBP9,RBCK1,PBX3,RAD51,SLF1,RIOK1,UCHL5,CYCS,BUD23,HAX1,CALM1,CLSPN,DHX33,SNX5,SETD7,ILF2,PFKM,HSPD1,CCNA2,MEF2C,EXOSC8,FAM98B,MPV17L2,PSMC5,WDR5,KLF2,TAF5,TCF4,LDB1,NPM1,CCT5,CHUK,ANP32B,BAZ1B,EIF5AL1,PDCL3,CCT4,ITGB1BP1,DHX29,KIF14,EXOSC9,PRKN,DCUN1D5,PSMC3IP,NCL,FHOD1,ETV1,EIF5A,DTL,RFC3,SSBP1,GTF2I,STOML2,DKC1,WDR43,CENPE,RCHY1,MYBBP1A,SRA1,STRADB,HMGB1,EIF5A2,MYCBP2,PQBP1,CDC20,DDX21,IRAK1,FGF2,APEX1,BAG2,WDFY2,ZNF770,THOC5,DNMT1,SOD1,ABL1,SHLD2,IFI16,DDX1,CXCL8,HNRNPAB,UBE2C,MED11,SREBF1,ARRB2,CCT3,ING1,SLF2,HRAS,IL6,CCT7,LEO1,HDGF,CD55,PDCD2,CDC123,CENPJ,MCRS1,AGR2,UBE2V2,HNRNPU,IRS2,PNPT1,TOM1L1,SMYD3,PIN1,ZNF746,ZPR1,ENO1,SSB,RCC1L,PWP1,DBF4,FANCM,UHRF1,RBM3,NT5C3B,ASB9,SLC38A2,PARK7,TMEM161A,CRTC3,ZMPSTE24,TIMELESS,MED31,PTPA,PHB2,CCT2,RPS7,TRIM65,FAM161A,BAZ1A,PARP1,LBH,PBX1,CCT8,IDE,EIF4A3,RFC5,HNRNPA2B1,ANK2,CDK5RAP2,MSN,TMX1,CEBPZ,PLK1,TP53BP1,TDRD3,NCBP1,STMP1,BAD,PSMC6,MTDH,UBE2N,CDK1,TGFBR1,CDK9,TNIP2,ZNF786,OTUD6B,GAPDH,FAM98A,AURKAIP1,POLR3D,SOCS4,HNRNPC,METTL8,WRAP53,SENP1,PPRC1,DVL2,RAP2A,UBQLN1,MRPS27,HGS,RTRAF,ARMCX3,MED27,METTL5,NFYB,SUMO2,PCBP2,PDCD5,EPAS1,NAA15,TRERF1,KANSL2,NUP85,RAD23A,NOTCH3,RPUSD4,INO80,METTL16,SQSTM1,PHF2,HSP90AA1,PELP1,RMND1,MTPN,RNF135,PCGF5,RBMX,FIS1,UPF3B,EDF1,EEF1D,SMARCD1,PCBD2,HDAC4,E2F4,MYBL2,MLX,LARP4,PTBP1,INPP5F,METTL3,MAML3,LYAR,TARDBP,PTMS,CTSC,ATF1,HEATR1,COPS8,RRP1B,BUD31,FUBP3,BCL7B,JMJD6,TADA1,SUB1,PCIF1,NACA,TRMT10C,POLR3C,TAF13,CLNS1A,MED10,RDX,TBP,XRCC5,ZC3H8,HMGN5,CDK7,SSBP4,MYBL1,KEAP1,GNL3,NFIC,TNFRSF1A,PSMC3,EIF1,UBB,VPS72,SIX1,FERMT1,FERMT2,RACK1,PTGES3,ZFAND2A,RHOG,KMT2D,NEK2,CNOT9,ELAVL1,RPS2,LARP1,TPX2,TINF2,RNF14,TRMT112,TTC5,DHX9,NBN,WDR75,HSPH1,FANCB,MAFG,POMT2,AIFM1,MBD3,FBXO22,CCDC124,PPIA,POLR2G,CDCA8,TRIM37,TUSC2,PSMD10,SECISBP2,TEAD4,MED21,EEF2,SF3B5,NIBAN1,BRCA2,CCDC88A,NABP2,MED8,MAPKAP1,PTGES2,NOL11,ARIH2,SMARCD2,EIF4G2,ACTG1,SRC,HIPK2,UTP15,MYDGF,PSMC1,CREBZF,PYM1,AKIRIN2,PRKAG2,ZCCHC3,UQCC2,DAZAP1,SMARCA1,NAF1,ALKBH5,HNRNPK,BRCA1,CTC1,H2AX,ILF3,CLU,SF3B4,CCNT1,HCFC1,DCUN1D2,BSG,RNF20,DDA1,TCP1,AHI1,FANCI,GATAD2A,PRKDC,FASTKD2,MAD2L2,TRIM16,MDFIC,SHLD1,RPS27L,FOXC1,SPRTN,MLH1,IL6ST,CTCF,TFAM,UBE2K,RPS3,MMS19,DDX11,NSD2,ENY2,PRMT1,CEP295,RC3H2,NAMPT,ATP5IF1,HTATIP2,PHF23,TBC1D7,RBM22,ZC3HAV1,NIF3L1,PPP1R7,TOMM70,RUVBL2,VCP,MAGI2,NUFIP1,MAP2K2,CDC7,USP22,CKAP2,CIB1,TOB1,RIDA,EZH2,FUS,SUPT7L,HNRNPLL,SMARCA4,TRAF3,DDX3X,DEK,LARP6,EIF3E,CDK2AP1,RBX1,HMGB2,RNF4,SNF8,RFC4,DROSHA,THRAP3,DNA2,RAP2C,BBS7,AGPAT2,MARS1,YWHAH,PDE12,JUND,CDT1,CCAR1,CREB3,BCL2L12,GRSF1,GTF2F2,BCLAF1,AIMP2,LPIN1,XPC,LIMCH1,CCND3,RPL11,PAXBP1,B2M,PVT1,BRD7,IFT74,NSD1,MED6,BTRC,GOLGA2,LARP7,GTF2F1,NUB1,RAD51AP1,DCUN1D4,MGA,UIMC1,GPI,ZNHIT1,TTC21B,MSL3,YAF2,PLGRKT,USP16,MED13,G3BP1,CUL4B,SCAND1,MED4,EIF2AK2,MAVS,TAF15,ELOB,CIZ1,DPY30,ASPSCR1,RBBP7,DIS3,DPF2,SETX,COMMD1,CDCA2,SSBP2,TNKS2,HSPB1,EAPP,NRDE2,RAD21,ROCK2,S100A13,SAE1,POLG2,UAP1,CHD3,GTF2A2,MSH2,DBF4B,WNK1,TRAF2,FTX,APPL1,SFR1,CEP290,MDM2,CCNK,HMGN1,YY1,CAPRIN1,SUMO1,PAIP1,KMT2E,IL1R1,ASH1L,AIP,MARCHF7,CHP1,CHD8,MOB1A,HSP90AB1,YEATS4,TBK1,PRPF6,SMAD2,ECD,CSNK2A1,CNOT10,TAF2,SAMD4A,TFCP2,HSPBP1,SUPT20H,MYC,LGR4,ATM,CTIF,ATG10,CNOT7,SVIP,ARID2,HK1,EXOSC6,PPM1A,RNF6,ICE1,NAA16,MYO1C,BLM,ASXL2,SP1,PKM,TRRAP,ATAD2,YBX1,SERPINE1,ATF4,MORF4L1,NFIA,MTCH1,RAB1A,ARF4,BPTF,BCL2L13,RC3H1,MECP2,COP1,NCSTN,FOXA1,NELFE,MBD2,NIPBL,HEXB,CSNK1A1,ATRX,ANK3,NR3C1,SP100,CCT6A,HMCES,RALBP1,SLC25A37,PAWR,STAT6,ERP29,NR4A2,RNF168,NFIB,CEBPB,GCLC,YTHDF1,DAXX,TAF11,ECE1,DAP,NMD3,SERTAD3,CD276,NMI,KMT2C,ZNF507,ANXA2,ARID4B,RAC1,RAP1A,PELI2,MAGED1,PTPRJ,FOSL1,MED30,CDC14B,MACROH2A1,CD81,NR1H2,GPBP1,DENND1B,INO80D,BTN3A2,CDC5L,IGF1R,CRKL,ELF1,SUPT3H,NRIP1,PPP2R5A,APH1B,SASH1,ATXN7,RPL23,TAOK3,FLOT1,KITLG,STAT5B,CSDE1,ZNF516,ELK3,CALR,RFX3,EFNA5,FTO,CREBBP,EPC1,ARFGEF2,MED29,ZC3H12A,LIMK2,SUPT5H,PLK2,ARIH1,SMARCC1,PHIP,ADNP,KDM6A,BABAM2,DOCK7,NOP53,PSEN1,MLLT3,NFE2L2,PPP3CB,ZNF226,ZNF827,DLG3,ERCC2,HUWE1,FOXJ3,TRIM44,NCOA3,MOV10,LARP4B,NR1D2,LPIN2,TAB2,MRTFB,TAF4,KAT6A,NCK1,SPTBN1,RICTOR,RIPK2,SPPL3,ATP6AP2,PTTG1IP,SOAT1,BACH1,CD46,WWP2,HLA-A,MAPK14,TBX18,ZNF148,NFAT5,DIPK2A,COQ7,FAF1,DCAF6,TADA2A,DHX36,TUT4,KDM4C,NFIL3,IL27RA,IGF2BP3,RBM47,EGFR,APP,TCF7L2,BAG4,RAB7A,EFNA1,ROCK1,XBP1,LGMN,PIAS1,LEPR,DXO,FBXW7,ELK4,NEAT1,AGO1,GGA1,TRA2A,SERTAD1,VEGFB,MAP3K5,ZNF76,INHBA,IKBKB,ASH2L,MYSM1,ZBED4,RYBP,ACVR1,ZMYND8,EZR,MAPKAPK2,KAT6B,ISG15,EPS15,ZNF629,CDK13,MAPK3,RNF111,HSPA1A,NCK2,WBP2NL,PIK3R1,RNF207,SSBP3,REL,ATR,VGLL4,TNKS,FXR1,TNFRSF10B,RERE,PARP14,PRKCD,PRR16,FOS,FOSL2,TFDP2,CYRIB,HHEX,BMPR2,GPBP1L1,ZNF850,SLC7A5,MAP3K4,TBL1XR1,PML,CDK6,MET,TCF20,KLF7,NOTCH2,NSD3,MAPK8,MAGEF1,STX5,CEBPD,DVL3,DTX3L,EIF2AK3,ABI1,ETS1,BAG6,SPIRE1,RSF1,ZXDC,TNK2,SH3BGRL,CRY1,IL12RB2,FZD7,TNRC6B,DCUN1D1,KMT5B,PMAIP1,CAB39,TNIP1,CYBA,AMBRA1,SMAD3,IRF3,LITAF,DDX17,MAP3K13,PDGFC,SENP2,KLF6,TGFBR3,ZNF600,KLF12,RREB1,FURIN,CD44,PLD1,RNF144B,HDAC1,PUM1,CAMK4,FAM168A,MED1,MED25,RPS6KA5,TAF8,CDK12,MEF2A,PARP9,PTK2,CDKN1B,MBTD1,ZFP36L2,BOK,MYH9,BICRAL,TNKS1BP1,FNIP2,CASK,MSL2,RXRB,RLF,ANXA3,SMAD9,MITF,KANSL1,MSL1,ACTN4,PRICKLE1,CHD6,PICALM,NRP1,KDM5B,HLA-E,NFATC2,ARRDC4,HLA-F,RFX2,MAML2,SH2D3A,DNAJA4,RIOK3,CASZ1,AKAP12,DYRK2,SMAD6,ITGA6,RNF128,STING1,GLIS3,RGCC,DHX58,PPP1R15A,IL7,DISC1,RNF19A,DLC1,AFDN,BTN3A1,RAP2B,NR2F2,TESC,RARB,CSRNP1,ZBTB20,EGR1,TEAD3,WWTR1,ARID5B,ZFP36,IRAK3,ZNF292,CD24,HMGA2,MDK,STAT3,MED24,MBP,ZNF395,PPARD,BCL10,PTGS2,TRIM38,JUP,LIF,PBX4,C5AR1,LMO4,LMO7,CITED4,HIP1R,KLF5,CLDN4,IGF2BP1,FOXP1,ADAM9,FBXW8,MLLT6,CREBRF,PLXNB2,THRA,GRN,GRAMD4,ETS2,DAB2IP,HNF4G,GPC3,SOX4,MEIOC,ROBO1,PARM1,BBC3,WWC1,JUN,ADAM8,VEGFA,PER2,NR5A2,EDN1,SLC40A1,KDM7A,LRRK1,HIVEP3,RARA,ITGB8,PELI1,ABLIM3,HES1,RAB7B,KPNA7,IL1B,ADM2,TACC1,IL1RAP,NFKBIZ,PLA2G10,TIPARP,FOXO3,PPARA,RBPMS,FGFR3,PBXIP1,ACER2,ZNF43,MOB3B,TRIB1,JMY,RAMP1,PDGFD,NTRK2,SH3RF1,RORA,FANK1,MAFF,F3,JAG1,TGFBR2,ATF3,CARD11,TNFRSF14,PTK6,BANK1,IGF2BP2,ERBB3,ERBB4,PLSCR1,ITGA3,TCIM,THRB,NEDD4L,HHLA2,SRCIN1,ARHGEF5,MACC1,ESR2,OSBPL7,PKIB,PRKCG,RPS6KA2,PLAG1,ETV6,ANKRD31,BIRC3,EPHB2,IL4R,PPP2R3A,SLCO3A1,GRM5,CELF4,MYOM1,SULF2,GATA6,SKAP1,OCLN,SLC2A10,TNIK,SYK,TNFRSF11A,FGFR4,MAPK13,C3,DTX1,EREG,FYN,IKZF3,HOXB2,GSDMD,MST1R,CLDN3,DAPK1,MECOM,NLRP2,HNF1B,ALDH1A2,TRPV4,NOS1AP,CDH3,ONECUT2,CTSH,CEMIP,HLA-DRB1,ERBB2,GRIN2A,PCSK9,TFCP2L1,LGALS9,GPRC5B,TGFA,TNFSF10,EPCAM,INAVA,SMOC2,CDH1,EHF,HNF4A,ELF3,FGFR2,GRHL2,SAA1,VTCN1,EGR2,SEMA7A,MYCN,CASP1,EGR3,MEOX2,PRSS22,ADRA2A,TRIM15,AGT,TLR2,CIITA,BEX1,PROM2,FOXA3,CX3CL1,ISL1,BLNK,XDH,C4BPB,ONECUT3,OOEP,TLR5,POU5F1,TRIM31,VGLL1,ADRB2,TOX3,HLA-DPB1,NPNT,HLA-DPA1,BARX2,KRT17,ODAM,CD74</t>
  </si>
  <si>
    <t>GO:0016043</t>
  </si>
  <si>
    <t>cellular component organization</t>
  </si>
  <si>
    <t>ZDBF2,NAP1L2,SPART,EPHA5,ANTXR1,SLITRK5,PMP22,ADD2,RAB3B,FKBP10,DCLK2,HEG1,ZEB2,LHX2,UCHL1,GRAMD1B,DOCK11,CTSL,ELMO1,CNTN1,MPDZ,CNKSR2,CHN1,TFR2,EXO1,PHF19,PLIN2,RFLNB,NCS1,SEMA3A,GINS1,CUTC,CXCL1,KNSTRN,UTY,ADARB1,FAM171A1,PYGO1,C1QBP,TIMM10,PXDN,RNF212,DOCK10,NOP10,SNCA,SYCP2L,ARHGAP22,FN1,ZNF518B,RECK,MYPN,TIMM22,CHAMP1,COA6,TRAPPC4,SNRPB2,DAW1,PPIF,EMC4,METTL21A,PCID2,MAP1B,NTMT1,VIM,NOLC1,CIAPIN1,CENPX,TUBB2A,UGDH,TMEM38B,BIRC5,SLC25A6,RFC2,B4GALNT1,SCARB1,RAB34,RAB31,SLC25A5,TUBB2B,RAD51C,MMP16,PRNP,AURKA,DDRGK1,EMC7,KNL1,ABCE1,COL4A5,PHPT1,DGKD,HAUS2,G6PD,COPRS,EXOSC2,MCM4,EMP3,NPM3,TTL,RABIF,RRP7A,MCM7,POLE3,RRM2,EIF2AK4,CCNB1,TXNL4A,DNAJC17,NRCAM,ASPH,CRTAP,SEC23B,ARPC5L,ENTR1,SNRPB,KCTD15,POLR1E,PFDN2,TRIP13,FSCN1,MFF,NDUFA8,NDUFAF1,PALM,MCTP1,GLRX3,BLOC1S2,UQCC5,PCNA,NDUFAF8,TIMM8A,CCDC80,PSMG1,H2AZ1,NDUFAF4,ITPA,SUPT16H,CAV1,LIG4,CKS2,MCMBP,BCCIP,KIFC3,TIMM8B,ATAD1,POMP,NDUFB10,MRPS7,SOCS2,AURKB,SNRPE,DUT,FHL1,PSMG4,PTTG1,GABRB3,BUB3,NAXE,MCM6,NDUFAF5,DEF8,MRPL58,BOLA3,SACS,SNRPG,GINS2,PPT1,GEMIN4,GHITM,MZT1,RAD51,SLF1,NDUFC1,TLCD1,SDHAF3,UCHL5,BUD23,HAX1,GPC1,CDC16,SSNA1,CALM1,DHX33,GCLM,ST7,SETD7,PIP4P2,PARP2,C9ORF78,PFN1,HSPD1,MVB12B,MEF2C,CDC25B,TUBB4B,WDR62,MPV17L2,RPS15,WDR5,SIGMAR1,PRDX3,KLF2,CHCHD4,TAF5,CRNKL1,MAP7D3,TMEM70,TCF4,RACGAP1,CLTA,RPS28,EIF3J,LDB1,NPM1,CCT5,TRIP6,HJURP,ANP32B,TOR1A,RABEP1,RAB20,BAZ1B,BRIX1,TMEM11,TUBA4A,EIF5AL1,RPL38,CENPF,PDCL3,CCT4,ITGB1BP1,LETM1,TUBG1,NDUFB2,TWNK,DHX29,KIF14,HSD17B10,EXOSC9,MAD2L1,PRKN,RANBP1,DCUN1D5,IFT22,SYDE1,NSMCE4A,RPS23,WDR72,H1-3,PSMC3IP,FHOD1,SIVA1,ETV1,EIF5A,SMC2,EMC9,KATNBL1,RFC3,SMC3,SSBP1,NCAPH,ASPM,DTD1,PGAM5,GLTP,GEMIN2,AAAS,STOML2,ATP5F1D,ARV1,DYNC2I2,NES,ZWINT,DKC1,TMEM126A,VBP1,BNIP3,SET,BUB1B,CENPE,CHORDC1,NUP93,STARD9,RCHY1,PLEKHJ1,MYBBP1A,HSPA8,NUF2,LAMTOR4,USE1,HMGB1,KIF4A,RAN,CFL2,EIF2S1,EIF5A2,CIBAR1,MYCBP2,TSPAN4,KIF20B,PQBP1,DGKG,SLC7A11,KIRREL1,GEMIN6,TOMM7,DEGS1,FARSA,CDC20,NINJ1,DDX21,RPS27,CCDC85B,TIMM13,APEX1,NOPCHAP1,MRRF,NIFK,TARBP2,MKI67,DMAC1,RTF1,EIF3G,B9D1,PRDX4,SNRPF,OSGIN1,MKKS,NDUFB1,NFU1,AP1S3,DNMT1,SOD1,RPA2,ABL1,POLDIP2,SHLD2,PSMD11,EIF5,IFI16,ATP6V1G1,FUNDC2,DDX1,MTERF3,BUB1,MRPL20,PDCL,HELLS,MRTO4,HAUS8,DYNC1LI1,UBE2C,SEPTIN6,DLGAP5,SPDL1,TIMM50,AUP1,GRWD1,HPF1,MED11,SREBF1,ARRB2,BAG3,NDUFAB1,ISCA1,CCT3,CAMSAP2,LSM4,ING1,SLF2,HRAS,RPL6,DSTN,IL6,CCT7,TACC2,CEP55,SURF4,HDGF,ATAD3B,AP1M1,MAP7,CDC123,SOD2,TMEM147,ANAPC11,CENPJ,MCRS1,MCM5,MAT2A,TMEM126B,NHP2,THSD7A,THG1L,NDUFS5,DYNC1H1,GAR1,UBE2A,GEMIN5,HNRNPU,PNPT1,SPC24,DPYSL2,RAB18,TOM1L1,MID1IP1,NDUFA1,H4C3,GCFC2,XRCC2,SMYD3,PIN1,ZNF746,DDX23,ZPR1,ENO1,ZWILCH,CENPK,RCC1L,SMC1A,SYNM,ING5,GTF2H2C,DERL2,HSPA9,FANCM,TUBGCP3,BBIP1,NDUFAF7,BCS1L,UHRF1,CDC45,USP39,NCAPG2,PARK7,MAPK6,TK1,TUBGCP5,CRTC3,TMEM138,CCDC102B,EEF1AKMT1,ZMPSTE24,PCGF6,NDUFS7,SCO1,MED31,PPID,PTPA,ARL3,PHB2,CCT2,CHAF1A,TRIM65,SYT1,CTNND2,FAM161A,GINS3,RAD1,BAZ1A,BMERB1,SKA3,CIAO2B,EIF3A,INSIG1,PARP1,ZDHHC6,CCT8,RPS14,CENPH,VDAC2,DDX56,SRP19,SLIT3,RFC5,SBDS,HNRNPA2B1,ANK2,KATNB1,RO60,PRPF8,NDUFAF2,FBXO5,CDK5RAP2,MSN,PLK1,KIF22,SNRPD1,TP53BP1,TDRD3,ECSIT,NCBP1,STMP1,BAD,NDUFB11,UXT,PSMC6,LRP12,OXA1L,CDK1,MTIF2,PSMD5,TGFBR1,RAD54B,CDK9,PITPNA,OTUD6B,THEM4,TXNDC15,GAPDH,FAM98A,AURKAIP1,NUDT5,CEP78,SRPRA,HNRNPC,ISCA2,RAB32,POLR1B,ECPAS,METTL8,ZDHHC12,SGO2,WRAP53,RAPGEF1,RMI1,ODF2,DVL2,SAFB,SDCBP,PRMT7,STX1A,RAP2A,UBQLN1,TBCA,MIS12,RRP8,NUP205,VMA21,MTERF4,DYNLL1,SKA2,EXOG,SHTN1,HGS,ARMCX3,MED27,ISCU,EIF1AX,GGCT,CCDC51,MTFR2,H3-3B,RAB8A,PDCD5,EPAS1,AHCTF1,VDAC3,CDC23,KANSL2,NUP85,PPP6C,PSMG3,HMGB3,NOTCH3,S100A6,INO80,MIS18A,NDUFS3,SQSTM1,RPL10,TMEM250,DNAJC9,MMAB,NUP155,PHF2,HSP90AA1,MTCH2,APOO,TMEM237,TPM3,UQCC4,NDUFB7,CHEK1,PIERCE1,MTPN,RNF135,PREB,CENPI,PCGF5,MCTS1,CHAF1B,CENPP,KAT14,WDR35,RBMX,FIS1,CCNB1IP1,MPV17,CEP20,UPF3B,NDUFA6,CLPTM1L,NIN,MTRF1L,TDG,RPA1,LSM3,SMARCD1,BAHCC1,TOP3A,NCLN,NDUFS1,ATP6V0B,HDAC4,E2F4,MYBL2,LAMTOR2,KLC1,FOXRED1,SNAPIN,FHOD3,LARP4,NSL1,EIF4E2,MSRB1,NEDD1,H1-4,APOC1,EXOC2,INPP5F,PLAA,RPSA,TSSC4,SASS6,TMEM33,METTL3,LYAR,KPNA3,TARDBP,NOL3,NUDC,ZNHIT3,BRD9,KANK2,ATF1,COPS8,MYO5A,EMC3,RER1,HMGN2,SGO1,PPP1CA,COA4,VRK1,BCL7B,DIAPH3,JMJD6,TRAPPC13,WDR36,LYRM2,SUB1,TOMM40,PPHLN1,GNL3L,KIF11,TWF1,DRG1,SEM1,CDS2,RAB35,TAF13,CLNS1A,SRPX2,IMMT,MED10,RDX,TBP,XRCC5,MAP2,LMNB1,HMGN5,UBAP2L,MYBL1,LIG3,KIZ,GLRX5,XPA,NDUFB9,HELLPAR,EIF5B,CIAO1,HPRT1,GNL3,PRPF3,RPF2,TNFRSF1A,TUBGCP2,NDUFB6,ABITRAM,SLC23A2,CENPA,DHFR,NCAPG,UBB,LLPH,VPS72,SIX1,SKIC8,CNTROB,STXBP5,FERMT1,RRM1,ALKBH1,CCDC47,FERMT2,SMYD5,RACK1,PTGES3,CIAO2A,CEP152,GTF3C4,TMEM242,RHOG,LUC7L,RAB10,TMEM107,RPLP0,KMT2D,ALKBH4,NEK2,KIF18B,ZGRF1,ELAVL1,SMC6,TPX2,ADM,NUP35,PPP2R2D,NDUFA10,TINF2,ETF1,NDUFAF6,RNF14,SEC23A,TRMT112,RNH1,CPSF6,TBCB,ALDH9A1,RIPOR2,DHX9,BNIP1,NBN,PLCE1,NDUFA5,BFSP1,NDEL1,RCC1,POMT2,DHX30,PCNT,AIFM1,HIKESHI,SLC16A1,KIF20A,MBD3,LYRM4,COIL,AUNIP,KIAA0586,SMYD2,CEP41,SKA1,CFAP20,PPIA,TACC3,PDZD11,CDCA8,ZNF207,CRBN,ANAPC7,TRIM37,ATG3,PSMD10,COX17,ACSL3,DNAJC15,HR,COPS7A,ATP6V1D,MED21,SF3B5,RBL1,MTIF3,ATPAF1,BRCA2,TIMM21,CCDC88A,NABP2,MED8,MAPKAP1,NDUFS4,ERCC3,SEC23IP,MPHOSPH9,SMARCD2,HORMAD1,DNAAF5,UQCRFS1,FIRRE,EIF4G2,STAG2,ACTG1,SRC,CEP164,HIPK2,EEA1,POC1A,ANAPC1,ARHGEF7,EMC8,NDUFB4,SLK,KPNB1,CREBZF,TBC1D20,CLUH,MTMR2,DENR,PYM1,SGTA,KATNAL1,LETMD1,CAP2,LRPAP1,UQCC2,FANCC,THAP7,SMARCA1,RPS5,CEP128,CEP135,NAF1,SRSF10,EMC2,ALKBH5,INTS13,RBMX2,HNRNPK,EED,EXOC5,DPYSL3,BRCA1,CTC1,SFN,H2AX,MAP7D1,CLU,LAPTM4B,CENPO,SF3B4,PRC1,LARS1,BICD2,NDUFS2,TCTN3,ATPAF2,CDCA5,BOP1,UFM1,CKAP5,DNAAF2,HCFC1,ARMC1,RNF20,COA5,TRAPPC3,TCP1,AHI1,ESCO2,GATAD2A,FECH,DSN1,PRKDC,NCAPD3,FASTKD2,COPS7B,DDX46,PEX11B,KMT5A,STX2,ANTKMT,MAD2L2,SHLD1,PRKRA,RPS27L,GNPAT,FOXC1,HBS1L,EIF3I,STRAP,COX10,EIF3M,RTCA,POLQ,MLH1,CRK,RMDN1,PRPF40A,PPM1D,ARF1,CTCF,NAP1L1,GMFB,STX8,FBXW5,CTNS,EIF2D,TFAM,UBE2K,SF3B6,FANCD2,HSPA4,RPL24,FUNDC1,RPS3,SMARCAD1,FANCA,PRPF39,MMS19,DDX11,NAA50,NSD2,ENY2,PRMT1,NDUFA12,USPL1,TTF2,NACC2,CEP295,TAF9B,ANLN,BRIP1,NEK3,ATP5IF1,NCOR1,TLK2,UBE2I,KCTD3,PHF23,TOR1B,PDS5A,TBC1D7,RIMOC1,KIFBP,PLK4,SNRPA1,PTCD2,CBLL1,EML1,ATP6V1C1,TTK,CHCHD3,STMN1,SNAP47,ABRAXAS2,CSGALNACT1,TMEM120A,CHTOP,TOMM70,RUVBL2,CHPT1,CAMSAP1,CCDC66,VCP,MAGI2,NUFIP1,MAP2K2,H1-2,USP22,CKAP2,CIB1,VPS16,HMG20B,SNRPD2,EZH2,FUS,SMARCA4,RRM2B,KNTC1,DDX3X,DEK,LUC7L3,EIF3H,SPC25,SPG11,SEC16A,EIF3E,VPS25,AP3M1,DAZAP2,DNPH1,SGK1,SERPINB5,LGALS3,HMGB2,RNF4,SEC13,STXBP6,SNF8,RFC4,DNM1L,DNA2,BBS7,ZFAND1,RAB14,COX7A2L,SH3BGRL3,JAGN1,MT-ND2,CDC34,HAUS1,KIF18A,CHMP5,YWHAH,REEP5,HACL1,CDT1,MCM3,CREB3,SHQ1,SNX12,VIPAS39,AIMP2,LPIN1,MT-ND1,MESD,SF1,RIC8A,LIMCH1,DDHD1,RPL11,EHMT1,TAF1B,CBX5,SNRNP200,SON,B2M,PVT1,NUP153,BRD7,G3BP2,CYFIP1,IFT74,ACIN1,PHF14,VAMP7,NSD1,MED6,TBPL1,TMEM223,TASOR2,IK,RUFY1,BACE2,ROMO1,GOLGA2,ARHGAP10,RECQL,SLC12A8,CDK5,NDUFS8,LUC7L2,CD63,NPLOC4,SCAF11,POLR2D,IFT25,RAD51AP1,VPS36,GCN1,STAM,NUP54,MTFR1,TLN1,LTN1,ABCB7,DCTN1,UIMC1,MTERF1,ZNHIT1,HAUS6,TTC21B,TTLL7,CCSER2,MSL3,NAP1L4,HSCB,AP2S1,USP16,GTF2E1,VPS39,BLTP3B,KIF5B,MYO9B,NUP107,UBXN2A,CLTC,COX7A2,G3BP1,NDUFA2,CUL4B,XPO1,SNX17,MED4,ATP6V1B2,EIF2AK2,NSFL1C,GNAI1,CNTLN,AGFG1,MAVS,CETN3,ELOB,TRAPPC10,LMNB2,GOSR1,DPY30,TGS1,RBBP7,EBAG9,TRAPPC12,DPF2,SETX,DYNC2H1,CDCA2,SSX2IP,SYNGR2,NLGN1,PSMD13,SYTL4,TNKS2,SQLE,ZZEF1,NRDE2,RAD21,ROCK2,CENPC,BANF1,UBQLN2,GDAP1,CRIPT,TMEM14A,PFDN1,CDC27,TMOD3,POLG2,CHD3,DDIT4,MAIP1,GTF2A2,FAM50A,MMS22L,MSH2,DENND5A,IFT56,CAV2,WNK1,TRAF2,PISD,PFDN4,FTX,NCAPD2,YWHAZ,DNAJB14,APPL1,FRY,MPHOSPH8,CEP290,DCBLD2,RPGRIP1L,MDM2,HMGN1,YY1,TPR,SHOC2,CAPRIN1,RPS19,TSKU,SUMO1,ABCC4,KMT2E,GDI2,TTC8,CGRRF1,USP36,PUF60,RHOB,WDR11,ASH1L,TOP1MT,ZRANB3,DNMBP,VTI1A,EIF2S2,CHP1,CHD8,IQCB1,EIF3K,RPA3,SF3A3,HSP90AB1,VTA1,SMIM20,YEATS4,ATG12,TMEM9,FAF2,PRPF6,LCMT1,SPAST,FEZ2,TTC19,TLK1,ALKBH7,PSMG2,CSNK2A1,TAF2,TMEM135,KCNMA1,ERCC6L2,PTPRA,RAP1GDS1,STX17,MYC,MLH3,CEP97,SLFN11,MSH3,CUX1,ITGB3BP,ATM,RAE1,TUBD1,PAFAH1B1,ATG10,SRP54,CNOT7,ABCC1,C12ORF57,TOMM22,SVIP,PTPRM,NEBL,DCTN2,TRAPPC2L,SCFD1,CCDC68,ZMYND11,ARID2,KIAA0753,RNF6,GRB2,ICE1,GTF2H5,MYO1C,BLM,SSH2,NEMP1,MARCHF5,CDC25C,PKM,TRRAP,SERPINE1,EML4,KRT18,SEPTIN2,MT-CO3,MORF4L1,NFIA,CHD9,PITPNB,CAST,MTCH1,RAB1A,LSM2,NDUFA3,MAP1LC3B,ARF4,GPX4,CDC42BPA,LAMC1,FBL,BPTF,LONP2,RC3H1,NCKAP1,CSTB,TMEM165,CLCN3,MECP2,LMAN2,ITGB5,ARL1,MYO1B,VAPA,FOXA1,MBD2,NIPBL,SMG1,ITSN2,HEXB,CSNK1A1,ATRX,TPM2,DIAPH2,ANK3,DNAJB6,NR3C1,SP100,SUDS3,CCT6A,CHRAC1,TMEM41B,RALBP1,WDR1,PAWR,CAP1,ACACA,NR4A2,BLCAP,RNF168,HMGN3,NFIB,SEPTIN9,GCLC,GOLM1,PLS3,SMPD4,YTHDF1,DIAPH1,SELENOF,DAXX,TAF11,ATG5,ECE1,RAD51B,CAMKMT,TBCC,CLASP1,AP3S1,SERTAD3,P4HA1,ESYT2,EXT1,ATP6V0A1,WASHC5,ACAA2,KMT2C,STAU2,AP1B1,CHMP2A,ANXA2,ARID4B,RAC1,RAP1A,MT-ND6,PTPRJ,CEP162,FOSL1,MED30,CDC14B,IMMP2L,VAT1,ANKRD27,SENP6,LSM14A,PHF21A,MACROH2A1,GSPT2,PDLIM7,CSRP2,NR1H2,CEP57,KRT19,INO80D,DYNLT1,IGF1R,ATP2A2,CRKL,BRD2,ATXN7,RPL23,CAPZB,TAOK3,FCHSD2,MISP,FLOT1,CSDE1,ZZZ3,GADD45A,PEX6,CALR,RFX3,ERO1A,CTNNA1,EFNA5,CREBBP,STAU1,EPC1,AP2M1,ARFGEF2,MED29,CEP89,ZC3H12A,LIMK2,TAGLN2,SUPT5H,PTGFRN,MYO5C,PLK2,TBCK,CNN3,YTHDC1,SMARCC1,PHIP,ADNP,KDM6A,BABAM2,COBL,STX3,PIK3C2A,DOCK7,NOP53,PSEN1,MLLT3,NFE2L2,ABCA5,POF1B,PPP3CB,WSB1,VCL,DYM,REEP3,NPC2,ABLIM1,ZNF827,ERCC2,RAB6A,TMED9,HUWE1,FOXJ3,KDM4B,SDCCAG8,NCOA3,MOV10,RTN3,KCTD1,TOM1,OFD1,TANC1,SH3GLB1,BORCS5,MICU1,IGFBP4,APPL2,C6ORF89,CEP192,DLG1,TAF4,KAT6A,ARHGAP32,NCK1,EMB,SNX30,RNF213,SPTBN1,RICTOR,RNF5,CALCOCO2,DNAJC13,RIPK2,ATP6AP2,SOAT1,ULK4,JMJD1C,PTPN13,AHNAK,KRT10,SUN1,MAPK14,ANKZF1,NAPG,NFAT5,LINGO2,BCR,CFDP1,ABCD3,SNIP1,MTF2,AFG1L,FAF1,USP33,VPS13D,TADA2A,LDAF1,CTTN,BAIAP2L1,SRGAP2C,DHX36,KDM4C,CDC42EP1,ZFAND6,PLEKHA8,SPAG16,DAAM1,VPS4B,EGFR,BRD1,ATXN10,HOOK3,APP,NOSTRIN,LMAN1,TCF7L2,CCDC6,SEMA3C,SMAP1,ATXN2,BAG4,RAB7A,EFNA1,PTBP2,NHERF1,ROCK1,CLSTN1,XBP1,LGMN,NET1,DNHD1,PIAS1,CLEC16A,DBN1,TMSB4X,MICAL1,HSP90B1,RSBN1,FBXW7,DNAJB12,CLDN16,NEAT1,SIRT5,LAMP2,ATP6V1H,DOP1A,AGO1,EPB41,PALS1,FXYD5,SYNJ2,MTCL1,ZDHHC20,LRBA,IL15RA,SERTAD1,UNC13B,ARHGAP12,RTKN,INHBA,PIP4K2B,IKBKB,ASH2L,MYSM1,MFN1,STK3,ACOX1,RYBP,SLC9A8,ERBIN,ZMYND8,RBL2,BLTP1,DYNC2LI1,ENC1,GAN,EZR,KDM2A,CERT1,COX19,KAT6B,ISG15,DHCR24,EXOC4,EPS15,CLINT1,MAPK3,ZNFX1,SCP2,HSPA1A,VASP,NCK2,SNX18,WBP2NL,CD47,ARFGAP3,PIK3R1,CDC14A,ADD3,HERC1,SSBP3,KCTD18,COL4A4,ATP1B1,ATR,VGLL4,PARD3B,TNKS,GOLPH3,FXR1,CPNE1,DZIP1,FRYL,MID1,PIK3R4,COTL1,ARHGAP5,SLC25A36,RERE,PRKCD,PRR16,ZMYM4,WEE1,FER,SIPA1L1,CYRIB,PLXNA1,HHEX,B4GALT5,BMPR2,LRIG2,TIAM2,MAP3K4,H2BC15,TBL1XR1,PML,MYO18A,MET,GPAA1,TRIOBP,SHKBP1,KLF7,CAPG,NOTCH2,SETBP1,TAPT1,NSD3,MAPK8,STX5,DDHD2,DVL3,DTX3L,TLN2,MCU,UGCG,MNS1,EIF2AK3,GDF15,AEBP2,ABI1,MAPK8IP3,ETS1,OPHN1,BAG6,OXSR1,LAMA5,SYCP1,SPIRE1,POC1B,IFI6,RSF1,SLC12A7,MBTPS1,USH1C,CBFA2T2,TNK2,NBEA,TIAM1,CDKN2AIP,NBL1,KMT5B,PMAIP1,EPG5,SKIC2,ZNF274,ABHD17C,TBC1D23,GOLPH3L,CYBA,AMBRA1,SMAD3,MAP3K13,SHOX2,ARFGEF1,DSG2,OPTN,TGFBR3,TRAPPC9,DAG1,PLEC,GAS2L3,RREB1,PKN2,FURIN,CD44,PLD1,NEO1,SNTA1,HDAC1,ATP11A,YEATS2,TBC1D32,HIPK1,CLSTN3,PTPRS,MED1,BCAR1,MED25,RETREG3,AKAP13,RND3,RPS6KA5,TAF8,IL17RB,ALPK1,MEF2A,TMCC1,PTK2,CDKN1B,TMEM30A,MBTD1,BOK,FIG4,STIL,MYH9,XRN1,BICRAL,TNKS1BP1,FNIP2,VPS13C,ITM2C,CBX6,ALCAM,NIPSNAP2,ESCO1,CAMK1D,PRKCA,GOLGB1,MITF,ARHGAP18,KANSL1,MSL1,ACTN4,PRICKLE1,CHD6,ARHGEF26,PICALM,NRP1,ESYT3,VPS8,MARCKSL1,KDM5B,NFATC2,AMIGO2,AXL,ARHGEF28,MTMR3,RFX2,NAV2,ADAMTS9,OBSL1,MREG,RAB38,PIK3CA,ATP9A,DNAJA4,RIOK3,BIN3,GAA,FHIP1B,EXTL3,PLXNA3,PLSCR4,ATP11B,ITGA6,CHMP4B,DGAT1,STING1,ARHGAP39,BNIP3L,MACF1,TRPM4,MARVELD2,RGCC,CHD2,BTG1,PLEKHM1,NINL,PPP1R15A,PLS1,FRMD5,LAMB2,GBP1,RYK,DISC1,NLRC3,EPB41L1,BTBD9,RNF19A,DLC1,AFDN,UCP2,CXADR,CD2AP,CLIP4,CEP70,MICALL2,ARHGAP24,SSH3,ANKRD13A,ABI3BP,CCNL1,WWTR1,CUL9,VPS41,IQCJ-SCHIP1,ABCB1,AKT3,IRAK3,CD24,DNM1,FNBP1L,HMGA2,USP6NL,STK38,PEAK1,MDK,FHL3,SDK1,CDKL5,MED24,ATP2C1,MBP,SPATA17,BCL10,VIL1,BBS9,NEXN,JUP,SVIL,FAM83H,PRKCI,LIF,ALK,C5AR1,C2,PLAT,LMO4,SEMA4B,RHPN2,TRAK1,PCLO,ARHGAP44,TTTY14,PCSK5,SLC12A2,HIP1R,KLF5,MEGF8,ELMO3,CLDN4,IGF2BP1,LAMA3,TAPBP,KCNC4,ADAM10,OSBPL2,PACSIN2,STK39,FOXP1,TYMP,EPHA6,CXCL16,ADAM9,MYADM,FBXW8,CUL7,MLLT6,GCA,PLXNB2,CHKA,ASIP,GAS2,ARHGEF10L,FARP1,TLCD2,THRA,MUC20-OT1,HSD17B8,GRN,PATJ,QSOX1,PHLDB2,SHANK2,DAB2IP,CFLAR,GPC3,MEIOC,ROBO1,TRIM54,CLDN1,TTC21A,BBC3,VPS37B,PLAAT3,ADAM8,MPZL3,LLGL2,VEGFA,PER2,EDN1,KDM7A,SH3YL1,GOLGA8A,ACP3,MARCKS,ATF7IP2,EPS8,DNAH7,ABLIM3,HES1,SAMD9,RAB7B,PHACTR3,KPNA7,IL1B,PTPRF,EPB41L4A,TACC1,RHPN1,IL1RAP,NFKBIZ,BCL2L1,SYNE2,PLA2G10,NECTIN2,SEZ6L2,USP44,DNAH5,RAB3IP,VWA1,ODF2L,SDC4,PPARA,RASA1,RASAL1,MBOAT1,GARIN1A,EPS8L1,HAVCR1,PBXIP1,LAMA2,IGFBP3,CFAP70,DDR1,CDHR2,KRT15,CTNND1,JMY,NTRK2,ITGB4,SKIL,WIPF3,KLHL24,MMP15,FMN1,F11R,EHD2,KIF13B,PKP2,BTC,ATP6V0A4,CARD11,GRIP1,EPS8L2,PTK6,SHROOM2,TPPP3,PLSCR2,SH3TC2,PLEKHH2,KRT7,PSTPIP2,TJP3,MYO6,PRKCH,ROR1,MYO5B,ERBB4,PLSCR1,ITGA3,EFHC2,PRAG1,GPM6A,VILL,STON2,LSR,SPRY1,NEDD4L,SORT1,SRCIN1,ARHGAP26,LPAR3,ARHGEF5,COL9A2,ESR2,PLXNB1,MYH14,PKIB,MPP7,SEMA6A,GNG4,CCDC120,PRKCG,MYO1D,RPS6KA2,TEX15,ETV6,RAC2,CARMIL1,CRPPA,MYO1E,ANKRD31,PTPRK,COL22A1,ABCA12,CDKN2B-AS1,EPHB2,MAGI1,STARD3,RHOU,APBA1,LOXL4,IL4R,FGD4,GPRIN2,PTK7,RIMS2,RERG,GRM5,FAM110C,CELF4,IGFBP1,CTSS,FA2H,SULF2,ICAM1,SCIN,SKAP1,CLMN,PARD6B,NCMAP,PPL,OCLN,CGN,SLC2A10,TTYH1,TNIK,GPC4,TNFRSF21,CAMSAP3,CDS1,SYK,FGFR4,BIK,DSP,KCND2,CLDN23,SEMA3B,C3,BAIAP2L2,SPOCK2,CLDN10,VAV3,EREG,FYN,ABCA13,PKHD1,KRT12,GSDMD,CLDN3,GJB1,MECOM,KCNQ1,ATP8B1,ALDH1A2,TRPV4,ALDH1A3,UNC5A,NOS1AP,CDH3,PLEKHA7,ONECUT2,HLA-DRB1,ERBB2,PCSK9,DCDC2,TFCP2L1,REPS2,CDC42BPG,TGFA,TNFSF10,TGM2,INAVA,TSPAN2,SMOC2,GBP2,CDH1,NRG3,SHROOM3,ANO4,CFAP221,MMP7,HNF4A,SHROOM4,WNT7B,ELF3,HOOK1,KCNQ3,SLC1A1,FGFR2,GRB7,HDAC9,SLC44A4,KIF1A,GRHL2,DMKN,AQP5,EGR2,CFAP73,SEMA7A,HLA-DRB5,IGSF9,SPTSSB,CASP1,IGFBP5,FUT9,EPHA1,SPINT1,ARHGAP40,ATAD3C,ADRA2A,PTPRZ1,CALD1,AGT,TLR2,RTP4,PROM2,FOXA3,HLA-DOA,ILDR1,CRB3,RAB17,CX3CL1,HLA-DQA2,ISL1,ANO9,TNFSF14,ALDOB,KRT14,GPR35,SERPINA5,RPSA2,XDH,KRT13,OOEP,MARVELD3,EPPK1,H1-1,SGK2,POU5F1,TRIM31,ADRB2,HLA-DQA1,DPP4,HLA-DPB1,HLA-DMB,RAB25,NPNT,HLA-DPA1,KRT17,ODAM,TACSTD2,ADGRF1,HLA-DRA,CD74</t>
  </si>
  <si>
    <t>TWIST2,EPHA5,MAGEH1,GAL,NR0B1,BASP1,BNC2,ZEB2,LHX2,TFR2,SCML2,RFK,PHF19,IGSF1,ZNF287,PAPSS2,ZNF114,ZIC2,PYGO1,C1QBP,ZFP82,HACD1,NOP10,SNCA,GFPT2,ZNF518B,POLR3K,POLR3F,ADAL,HMOX1,PCID2,UGDH,BIRC5,RFC2,PRNP,DDRGK1,PFAS,GLRX2,POLR3G,TFDP1,TXN,NPM3,PSAT1,POLE3,RRM2,EIF2AK4,ATP5MK,DNAJC17,ASPH,POLE4,PANK1,POLR1E,TRIP13,NDUFA8,BLOC1S2,PCNA,CREM,EFEMP1,H2AZ1,AKR1B1,FLAD1,SUPT16H,CAV1,BATF3,LIG4,CKS2,ATP5MJ,NDUFB10,AURKB,DUT,DLD,ZFPM1,DLAT,RBCK1,CKS1B,PPT1,POLR2L,PBX3,CTPS1,NDUFC1,DTYMK,UCHL5,GTF3C6,HAX1,CDCA7,ATP5MC2,ELOVL2,DHX33,UPP1,SNX5,SETD7,ATP5MC3,ILF2,PFKM,PFN1,CCNA2,MEF2C,NDUFS6,PTS,NME4,PSMC5,WDR5,PRDX3,KLF2,TAF5,TCF4,PRAME,GZF1,ZNF280C,TCOF1,LDB1,NPM1,CCT5,CHUK,BAZ1B,PRIM1,DEPDC1,CENPF,CCT4,ATP5ME,PAICS,ITGB1BP1,CCNQ,NDUFB2,TWNK,TAF1A,EXOSC9,PRKN,H1-3,PSMC3IP,NCL,FHOD1,SIVA1,ETV1,EIF5A,DTL,RFC3,AK1,ELOF1,GTF2I,STOML2,ATP5F1D,DKC1,WDR43,SET,RCHY1,MYBBP1A,HSPA8,SRA1,GNPNAT1,HMGB1,PQBP1,XRN2,AFMID,DDX21,CCDC85B,IRAK1,FGF2,POLR2I,APEX1,NIFK,RTF1,AK6,UCK2,ZNF770,THOC5,POLE2,NDUFB1,POLR2C,HINT1,KYNU,DNMT1,SNAPC4,ABL1,POLDIP2,ATP5PF,IFI16,DDX1,MTERF3,CXCL8,HNRNPAB,HMBS,NDUFV3,MED11,SREBF1,ARRB2,NDUFAB1,CCT3,ING1,HRAS,ZNF483,SDHB,RPL6,IL6,CCT7,LEO1,HDGF,RPAP1,SOD2,CENPJ,MCRS1,NHP2,NDUFS5,GAR1,HNRNPU,NDUFA1,GCFC2,SMYD3,PIN1,ZNF746,ENO1,ING5,PPAT,PWP1,GTF2H2C,UHRF1,POLR2J,NCAPG2,PARK7,TK1,PRPS1,ATP5F1B,CRTC3,ZMPSTE24,PCGF6,NDUFS7,TIMELESS,MED31,PPID,REXO4,PHB2,UCK1,CCT2,GART,BAZ1A,PARP1,LBH,PBX1,CCT8,INTS6,RPS14,COX11,PDHB,CAVIN1,PANK2,DDX56,RFC5,HNRNPA2B1,RO60,CDK5RAP2,CEBPZ,PLK1,PDHA1,TP53BP1,TDRD3,ELOC,PARP16,NCBP1,NDUFB11,UXT,PSMC6,MTDH,UBE2N,CDK1,TGFBR1,SNAPC2,CDK9,TNIP2,ZNF786,ACAT1,GNPDA2,SRRT,PDCD4,POLR3D,HNRNPC,POLR1B,WRAP53,POLR2A,SENP1,PPRC1,PPIE,DVL2,SAFB,SDCBP,RRP8,CAD,MTERF4,RTRAF,ARMCX3,MED27,NFYB,SUMO2,PCBP2,POLR2E,EPAS1,NAA15,TRERF1,KANSL2,NUP85,DCK,HMGB3,NOTCH3,INO80,NDUFS3,SQSTM1,RPL10,NCBP3,POLD2,PHF2,HSP90AA1,PELP1,NDUFB7,CHEK1,MTPN,PCGF5,ATP5F1E,KAT14,GTF3C5,RBMX,NDUFA6,MTHFD1,EDF1,EEF1D,TDG,RPA1,SMARCD1,PCBD2,NDUFS1,ALDH18A1,HDAC4,E2F4,MYBL2,MLX,PTBP1,POLR2K,GNPDA1,H1-4,TMEM14C,MAML3,ACOT7,LYAR,PTMS,LIN9,ZNHIT3,BRD9,KANK2,ATF1,HEATR1,PRPSAP1,RRP1B,TIAL1,BUD31,FUBP3,SNAPC5,BCL7B,DDX54,ATIC,JMJD6,TADA1,SUB1,PPHLN1,GNL3L,MBTPS2,NACA,POLR3C,TAF13,DHODH,DDX5,MED10,TBP,XRCC5,POLR1A,ZC3H8,HMGN5,CDK7,TAF1D,SSBP4,MYBL1,LIG3,COMMD6,MIDEAS,COPS2,KEAP1,NDUFB9,CIAO1,HPRT1,GTF3A,LIAS,GNL3,NFIC,POLR1D,SPIN2B,TNFRSF1A,PSMC3,ZNF706,MT-ND4L,NDUFB6,DHFR,VPS72,SIX1,SKIC8,RRM1,CTDSPL2,PTGES3,SPR,PRPSAP2,GTF3C4,RHOG,KMT2D,NEK2,CNOT9,NDUFA10,TINF2,RNF14,TRMT112,TTC5,DHX9,NR2F6,WDR75,NDUFA5,MAFG,MOCS2,DMTF1,MBD3,ATP5PB,SLC25A13,SMYD2,METTL13,CCDC124,PPIA,TFB1M,NKAP,OAT,ZNF714,POLR2G,TRIM37,PSMD10,QDPR,TEAD4,ACSL3,HR,MED21,SF3B5,RBL1,BRCA2,MED8,NDUFS4,PTGES2,NOL11,ERCC3,POLRMT,SMARCD2,ZSCAN29,SRC,HIPK2,SNAPC3,UTP15,MYDGF,TFB2M,NDUFB4,CREBZF,AKIRIN2,PRKAG2,THAP7,SMARCA1,NAF1,SRSF10,INTS13,HNRNPK,EED,BRCA1,CTC1,SFN,POLR1H,ILF3,CLU,ADSS2,SAFB2,NDUFS2,POLA1,POLR1F,CCNT1,HCFC1,RNF20,DCTD,UROS,TCP1,AHI1,UBE2D3,GATAD2A,FECH,PRKDC,KMT5A,ANTKMT,MAD2L2,UMPS,TTF1,TRIM16,MDFIC,ZNF771,FOXC1,SPRTN,STRAP,COX10,POLQ,CRK,PRPF40A,PPM1D,CTCF,E2F6,TFAM,GUK1,YWHAQ,RPS3,MMS19,DDX11,NSD2,ENY2,NDUFA12,USPL1,TTF2,NACC2,TAF9B,BRIP1,LIG1,NAMPT,ATP5IF1,NCOR1,HTATIP2,UBE2I,DNAJC30,ACLY,ZNF92,MLF2,NIF3L1,TPK1,SAP18,DMAC2L,RUVBL2,SLC25A38,VCP,NUFIP1,MAP2K2,H1-2,USP22,CKAP2,CIB1,TOB1,RNPS1,EZH2,FUS,SUPT7L,SMARCA4,RRM2B,TRAF3,DDX3X,DEK,CDK2AP1,SNX6,DNPH1,SGK1,HMGB2,RNF4,INTS2,SNF8,RFC4,THRAP3,RAP2C,BBS7,MARS1,MT-ND2,MT-ATP8,YWHAH,JUND,PANK3,CCAR1,CREB3,BCL2L12,GTF2F2,BCLAF1,LPIN1,MT-ND1,ZNF367,SF1,XPC,CCND3,EHMT1,TAF1B,PAXBP1,POLE,CBX5,BRD7,G3BP2,IFT74,PHF14,NSD1,MED6,TBPL1,INTS10,BTRC,LARP7,GTF2F1,CDK5,NDUFS8,SRBD1,GARS1,POLR2D,MGA,ABCB7,UIMC1,MTERF1,ZNHIT1,UTP4,TTC21B,MSL3,YAF2,USP16,GTF2E1,MED13,LIN52,DHRS7B,NDUFA2,SSU72,SCAND1,MED4,PAAF1,PCF11,EIF2AK2,APRT,MAVS,TAF15,ELOB,DPY30,ELOVL5,BRMS1L,RBBP7,DPF2,ZNF317,SETX,COMMD1,SSBP2,TNKS2,TOX4,EAPP,RAD21,SUCLA2,TMEM14A,POLG2,UAP1,LRRFIP2,CHD3,DRAP1,GTF2A2,WNK1,TRAF2,YWHAZ,SFR1,MPHOSPH8,SCAI,CEP290,ATXN1,MDM2,CCNK,HMGN1,YY1,TPR,CTDSP1,SUMO1,GTF3C2,KMT2E,POLR2H,ASH1L,AIP,CHP1,CHD8,HSP90AB1,YEATS4,ZNF566,TBK1,PRPF6,ATP5F1C,SMAD2,SAP30BP,GTF3C1,ECD,POLR2F,TAF2,TFCP2,SUPT20H,MYC,CUX1,LGR4,ITGB3BP,ATM,CNOT7,ADNP2,ZMYND11,ARID2,PPM1A,RNF6,ICE1,NAA16,GTF2H5,MYO1C,BLM,ASXL2,HACD2,MTHFD1L,SP1,PKM,TRRAP,ATAD2,MT-ND3,YBX1,ATF4,GLO1,MORF4L1,NFIA,NDUFA3,ARF4,BPTF,PRDX5,MECP2,FOXA1,NELFE,PTPN14,MBD2,NIPBL,HEXB,ATRX,DNAJB6,NR3C1,WWP1,SP100,CTPS2,NFE2L1,SUDS3,CCT6A,CHRAC1,TMEM41B,PAWR,STAT6,ACACA,NR4A2,RNF168,ZKSCAN1,NFIB,MBD1,CEBPB,GCLC,ELP2,DAXX,TAF11,ATG5,DAP,NMD3,SERTAD3,KMT2C,ZNF507,ANXA2,ARID4B,SLC2A4RG,GFPT1,LRRFIP1,MAGED1,MT-ND6,FOSL1,MED30,MED13L,TAX1BP1,PHF21A,MACROH2A1,TSC22D3,CD81,TCEANC2,NR1H2,GPBP1,INO80D,CDC5L,ELF1,SUPT3H,BRD2,NRIP1,ATXN7,RPL23,STAT5B,ZNF516,ZZZ3,GADD45A,ELK3,CALR,RFX3,CREBBP,EPC1,WWC3,MED29,ZC3H12A,SUPT5H,LCOR,SMARCC1,PHIP,ADNP,KDM6A,SLC19A3,NOP53,PSEN1,GFUS,MLLT3,NFE2L2,PPP3CB,TGIF1,ZNF226,ZNF827,ERCC2,FOXJ3,TRIM44,ZNF184,MMUT,NCOA3,KCTD1,MPI,NR1D2,ACSL1,LPIN2,DLG1,MRTFB,TAF4,KAT6A,NCK1,TSHZ1,PDE8A,RIPK2,TOB2,BACH1,JMJD1C,WWP2,GMDS,MAPK14,TBX18,ZNF148,NFAT5,SNIP1,HNRNPL,MTF2,COQ7,FAF1,ZNF189,DCAF6,TADA2A,DHX36,KDM4C,NFIL3,EGFR,BRD1,APP,SLC25A16,NOSTRIN,TCF7L2,ZNF324,NUDT12,JAZF1,EFNA1,XBP1,ASAH1,RALY,PIAS1,TMSB4X,ELK4,NFE2L3,ZNF302,AGO1,PHF3,SERTAD1,ZNF787,MAP3K5,ZNF76,INHBA,IKBKB,ASH2L,MYSM1,ZBED4,STK3,ZNF579,SP4,ZSCAN9,FOXQ1,RYBP,ACVR1,ERBIN,ZMYND8,RBL2,EZR,KDM2A,KAT6B,ZNF629,TRIM33,CDK13,MAPK3,RNF111,HSPA1A,NCK2,WBP2NL,PIK3R1,SSBP3,REL,ZNF155,ATR,VGLL4,TNKS,RTKN2,PPCS,HES4,RERE,PARP14,FOS,FOSL2,TFDP2,PDK3,FER,ZNF432,HHEX,BMPR2,GPBP1L1,RFX7,ZNF850,MAP3K4,TBL1XR1,PML,CDK6,MET,TCF20,KLF7,ARK2N,NOTCH2,SETBP1,NSD3,MAGEF1,CEBPD,DVL3,DTX3L,EIF2AK3,MXD1,AEBP2,ZNF444,ZBTB10,ETS1,IRF2BP2,SYCP1,RSF1,ZXDC,CBFA2T2,KLF3,CRY1,CXXC5,FZD7,PTPN2,FOXN3,AK4,ZNF274,HIPK3,TNIP1,AMBRA1,SMAD3,IRF3,LITAF,DDX17,MAP3K13,SHOX2,CMPK1,ZNF862,KLF6,ZNF600,KLF12,RREB1,ZNF892,NFKBIE,NEO1,HDAC1,YEATS2,PHC3,CAMK4,MED1,MED25,RPS6KA5,ID1,TAF8,CDK12,MEF2A,LANCL2,PARP9,CDKN1B,MBTD1,XRN1,BICRAL,TNKS1BP1,FNIP2,CBX6,HIVEP2,CASK,MSL2,CAMK1D,RXRB,RLF,ANXA3,SMAD9,GOLGB1,MITF,KANSL1,MSL1,FCSK,ACTN4,PRICKLE1,CHD6,PICALM,KDM5B,NFATC2,ZNF644,RFX2,MAML2,CASZ1,SMAD6,ITGA6,GUCY1B1,STING1,GLIS3,RGCC,CHD2,BTG1,MAMLD1,NLRC3,ZHX2,CTDSPL,NR2F2,TESC,RARB,CSRNP1,ZBTB20,EGR1,CCNL1,TEAD3,WWTR1,ARID5B,ZFP36,IRAK3,ZNF292,IRAK2,HMGA2,MDK,FHL3,STAT3,ZBTB46,ZC3H6,MED24,STOX2,ZNF395,PPARD,BCL10,TRIM38,JUP,PRKCI,ZNF44,LIF,PBX4,ALK,C5AR1,LMO4,LMO7,TRAK1,CITED4,KLF5,FHL2,FOXP1,MLLT6,ZNF404,CREBRF,THRA,PPP1R13L,CRYM,ZNF888,ETS2,DAB2IP,HNF4G,CFLAR,SOX4,TXNIP,PARM1,WWC1,JUN,VEGFA,PER2,NR5A2,EDN1,SLC40A1,KDM7A,ZNF66,HIVEP3,RARA,ATF7IP2,AASS,GUCY1A1,ABLIM3,HES1,RAB7B,IL1B,TACC1,NFKBIZ,PLA2G10,APOBEC3F,FOXO3,PPARA,RBPMS,BACH2,PBXIP1,UPP2,ZNF43,TRIB1,ELOVL7,JMY,SKIL,RORA,FANK1,MAFF,PPP1R1B,MLF1,JAG1,ATF3,CARD11,ZNF532,PRKCH,ROR1,ERBB4,PLSCR1,THRB,ALDH2,CARD16,ARHGEF5,MACC1,ESR2,PKIB,ANXA4,PLAG1,ETV6,NR3C2,ZNF853,PTPRK,IKZF2,SLCO3A1,GRM5,IFI27,GATA6,ZNF525,SKAP1,FOXP2,TRPS1,ZNF608,SYK,TNFRSF11A,FGFR4,APOBEC3G,DKK3,DTX1,EREG,IKZF3,PKHD1,ZNF19,HOXB2,MECOM,ATP8B1,HNF1B,TRPV4,VGLL3,ONECUT2,HLA-DRB1,ERBB2,TFCP2L1,LGALS9,EPCAM,SMOC2,CDH1,EHF,HNF4A,ELF3,FGFR2,HDAC9,GRHL2,EGR2,MYCN,EGR3,ZNF736,MEOX2,ZNF681,TRIM15,AGT,TLR2,CIITA,SLC52A3,GUCY2C,BEX1,FOXA3,CX3CL1,ISL1,ALOX5,ONECUT3,ZNF69,POU5F1,TRIM31,VGLL1,ADRB2,TOX3,NPNT,BARX2,CD74</t>
  </si>
  <si>
    <t>TWIST2,EPHA5,MAGEH1,GAL,NR0B1,BASP1,BNC2,NOVA1,ZEB2,LHX2,TFR2,SCML2,PHF19,IGSF1,ZNF287,ZNF114,ZIC2,PYGO1,C1QBP,ZFP82,KPNA2,TENT5A,SNCA,ZNF518B,SLIRP,POLR3F,HMOX1,PCID2,VIM,BIRC5,RFC2,PRNP,DDRGK1,GLRX2,POLR3G,ABCE1,TFDP1,PGAM1,TXN,EXOSC2,MCM4,MCM7,POLE3,EIF2AK4,DNAJC17,ASPH,CUL4A,TRIP13,BLOC1S2,PCNA,CREM,EFEMP1,H2AZ1,SLC2A6,SUPT16H,CAV1,BATF3,UPF3A,CKS2,AURKB,ZFPM1,MCM6,RBCK1,CKS1B,POLR2L,PBX3,RAD51,SLF1,RIOK1,UCHL5,BUD23,HAX1,CDCA7,DHX33,SNX5,SETD7,ILF2,PFKM,PFN1,CCNA2,MEF2C,EXOSC8,PSMC5,WDR5,PRDX3,KLF2,TAF5,TCF4,PRAME,GZF1,ZNF280C,LDB1,NPM1,CCT5,CHUK,BAZ1B,DEPDC1,CENPF,CCT4,ITGB1BP1,CCNQ,EXOSC9,PRKN,NSMCE4A,H1-3,PSMC3IP,NCL,FHOD1,OBI1,SIVA1,ETV1,EIF5A,RFC3,SMC3,SSBP1,GTF2I,DKC1,WDR43,PRXL2C,SET,MYBBP1A,HSPA8,SRA1,HMGB1,PQBP1,DDX21,CCDC85B,IRAK1,FGF2,APEX1,TARBP2,RTF1,ZNF770,THOC5,HINT1,DNMT1,RPA2,ABL1,SHLD2,IFI16,DDX1,MTERF3,CXCL8,HNRNPAB,ORC5,PARPBP,MED11,SREBF1,ARRB2,CCT3,ING1,SLF2,HRAS,ZNF483,RPL6,IL6,CCT7,LEO1,HDGF,SOD2,CENPJ,MCRS1,MCM5,UBE2V2,NSUN2,HNRNPU,PNPT1,GCFC2,SMYD3,PIN1,ZNF746,ZPR1,ENO1,ING5,PWP1,GTF2H2C,DBF4,UHRF1,RBM3,NT5C3B,TIPIN,SLC38A2,PARK7,TMEM161A,CRTC3,ZMPSTE24,PCGF6,TIMELESS,MED31,PPID,REXO4,PHB2,CCT2,BAZ1A,PARP1,LBH,PBX1,CCT8,INTS6,RPS14,EIF4A3,RFC5,HNRNPA2B1,FBXO5,CDK5RAP2,RPS26,CEBPZ,PLK1,TP53BP1,TDRD3,ELOC,NCBP1,UXT,PSMC6,MTDH,UBE2N,CDK1,TGFBR1,CDK9,TNIP2,ZNF786,SRRT,PDCD4,HNRNPC,WRAP53,SENP1,PPRC1,PPIE,DVL2,SAFB,SDCBP,RRP8,MTERF4,RTRAF,ARMCX3,MED27,NFYB,SUMO2,PCBP2,EPAS1,NAA15,TRERF1,KANSL2,NUP85,HMGB3,NOTCH3,INO80,MIS18A,METTL16,SQSTM1,RPL10,PHF2,HSP90AA1,SRSF7,PELP1,CHEK1,MTPN,PCGF5,KAT14,RBMX,FIS1,MAGOHB,MPV17,UPF3B,EDF1,EEF1D,TDG,SMARCD1,PCBD2,HDAC4,E2F4,MYBL2,MLX,PTBP1,POLR2K,H1-4,RPS13,METTL3,MAML3,LYAR,TARDBP,PTMS,LIN9,ZNHIT3,BRD9,KANK2,ATF1,HEATR1,RRP1B,TIAL1,BUD31,FUBP3,BCL7B,DDX54,JMJD6,ZC3H14,KLHL15,TADA1,SUB1,PPHLN1,GNL3L,MBTPS2,NSRP1,NACA,POLR3C,HNRNPF,TAF13,CLNS1A,DDX5,MED10,TBP,XRCC5,ZC3H8,HMGN5,CDK7,TAF1D,SSBP4,MYBL1,LIG3,COMMD6,MIDEAS,COPS2,KEAP1,CIAO1,GNL3,NFIC,SPIN2B,PHAX,TNFRSF1A,PSMC3,ZNF706,LRPPRC,EIF1,VPS72,SIX1,CTDSPL2,PTGES3,SRSF3,RHOG,KMT2D,NEK2,CNOT9,ELAVL1,SMC6,LARP1,TINF2,RNF14,TRMT112,TTC5,DHX9,NR2F6,NBN,WDR75,FANCB,MAFG,DMTF1,AIFM1,MBD3,FASTKD1,AUNIP,SMYD2,METTL13,CCDC124,PPIA,NKAP,ZNF714,POLR2G,ATRIP,TRIM37,PSMD10,SECISBP2,TEAD4,HR,MED21,SF3B5,RBL1,BRCA2,NABP2,MED8,PTGES2,NOL11,SMARCD2,ZSCAN29,SRC,HIPK2,UTP15,MYDGF,HNRNPH1,CREBZF,AKIRIN2,PRKAG2,DAZAP1,THAP7,SMARCA1,NAF1,SRSF10,ALKBH5,INTS13,HNRNPK,EED,BRCA1,CTC1,SFN,H2AX,ILF3,CLU,SAFB2,SF3B4,CCNT1,HCFC1,RADX,RNF20,TCP1,AHI1,UBE2D3,ESCO2,GATAD2A,PRKDC,FASTKD2,KMT5A,ANTKMT,MAD2L2,TTF1,TRIM16,MDFIC,ZNF771,SHLD1,PRKRA,FOXC1,STRAP,POLQ,MLH1,CRK,PRPF40A,PPM1D,CTCF,E2F6,TFAM,OTUB1,YWHAQ,RPS3,SMARCAD1,MMS19,DDX11,NSD2,ENY2,NACC2,TAF9B,BRIP1,RC3H2,NAMPT,ATP5IF1,NCOR1,HTATIP2,HNRNPH3,SMU1,UBE2I,DNAJC30,PDS5A,RBM22,ZNF92,PTCD2,MLF2,ZC3HAV1,NIF3L1,SAP18,RUVBL2,VCP,NUFIP1,MAP2K2,H1-2,CDC7,USP22,CKAP2,CIB1,TOB1,RNPS1,RIDA,EZH2,FUS,SUPT7L,HNRNPLL,SMARCA4,TRAF3,DDX3X,DEK,CDK2AP1,SNX6,SGK1,HMGB2,RNF4,INTS2,SNF8,RFC4,DNM1L,DROSHA,THRAP3,DNA2,RAP2C,BBS7,MARS1,YWHAH,PDE12,JUND,CDT1,MCM3,GTPBP4,CCAR1,CREB3,BCL2L12,SHQ1,GRSF1,GTF2F2,BCLAF1,LPIN1,ZNF367,SF1,XPC,CCND3,SRRM1,EHMT1,RBM25,PAXBP1,CBX5,SON,PVT1,BRD7,G3BP2,IFT74,ACIN1,PHF14,NSD1,MED6,INTS10,BTRC,LARP7,GTF2F1,CDK5,RAD51AP1,MGA,UIMC1,MTERF1,ZNHIT1,UTP4,TTC21B,MSL3,YAF2,USP16,MED13,LIN52,DHRS7B,ORC3,SSU72,SCAND1,MED4,EIF2AK2,MAVS,TAF15,CIZ1,PAPOLA,BRMS1L,RBBP7,DIS3,DPF2,ZNF317,SETX,COMMD1,SSBP2,TNKS2,TOX4,EAPP,NRDE2,RAD21,ROCK2,POLG2,LRRFIP2,CHD3,DDIT4,DRAP1,GTF2A2,FAM50A,MSH2,DBF4B,WNK1,TRAF2,YWHAZ,SFR1,MPHOSPH8,SCAI,CEP290,ATXN1,MDM2,CCNK,HMGN1,YY1,TPR,CAPRIN1,CTDSP1,SUMO1,PAIP1,KMT2E,USP36,PUF60,ASH1L,AIP,ZRANB3,CHP1,CHD8,HSP90AB1,YEATS4,ZNF566,TBK1,PRPF6,SMAD2,SAP30BP,PARG,ECD,CNOT10,TAF2,SAMD4A,TFCP2,SUPT20H,MYC,SLFN11,MSH3,CUX1,LGR4,ITGB3BP,ATM,CNOT7,ADNP2,KPNA1,ZMYND11,ARID2,RBM42,EXOSC6,PPM1A,RNF6,ICE1,NAA16,MYO1C,BLM,ASXL2,SP1,PKM,TRRAP,ATAD2,YBX1,ATF4,GLO1,TMBIM6,MORF4L1,NFIA,ARF4,BPTF,PRDX5,RC3H1,MECP2,SRSF4,FOXA1,NELFE,PTPN14,MBD2,NIPBL,SMG1,HEXB,ATRX,DNAJB6,NR3C1,WWP1,SP100,NFE2L1,SUDS3,CCT6A,CHRAC1,HMCES,PAWR,STAT6,NR4A2,RNF168,ZKSCAN1,NFIB,MBD1,CEBPB,ZCCHC17,GCLC,MBNL2,ELP2,YTHDF1,DAXX,TAF11,DAP,NMD3,SERTAD3,KMT2C,ZNF507,ANXA2,ARID4B,SLC2A4RG,LRRFIP1,MAGED1,FOSL1,MED30,MED13L,TAX1BP1,PHF21A,MACROH2A1,TSC22D3,CD81,NR1H2,GPBP1,INO80D,CDC5L,IGF1R,ELF1,SUPT3H,BRD2,NRIP1,ATXN7,RPL23,STAT5B,CSDE1,ZNF516,ZZZ3,GADD45A,ELK3,CALR,RFX3,FTO,CREBBP,EPC1,WWC3,MED29,ZC3H12A,SUPT5H,LCOR,YTHDC1,SMARCC1,PHIP,ADNP,KDM6A,BABAM2,NOP53,PSEN1,MLLT3,NFE2L2,PPP3CB,TGIF1,ZNF226,ZNF827,ERCC2,FOXJ3,TRIM44,ZNF184,NCOA3,MOV10,KCTD1,LARP4B,NR1D2,LPIN2,DLG1,MRTFB,TAF4,KAT6A,NCK1,TSHZ1,PDE8A,RIPK2,TOB2,BACH1,JMJD1C,AHNAK,WWP2,MAPK14,TBX18,ZNF148,NFAT5,SNIP1,HNRNPL,MTF2,COQ7,FAF1,ZNF189,DCAF6,TADA2A,DHX36,TUT4,KDM4C,NFIL3,IL27RA,IGF2BP3,RBM47,EGFR,BRD1,APP,NOSTRIN,TCF7L2,ZNF324,BAG4,JAZF1,EFNA1,PTBP2,ROCK1,XBP1,ASAH1,RALY,PIAS1,DXO,TMSB4X,ELK4,NFE2L3,ZNF302,NEAT1,AGO1,TRA2A,SERTAD1,ZNF787,MAP3K5,ZNF76,INHBA,IKBKB,ASH2L,MYSM1,ZBED4,STK3,ZNF579,SP4,ZSCAN9,FOXQ1,RYBP,ACVR1,ERBIN,ZMYND8,RBL2,EZR,KDM2A,MAPKAPK2,KAT6B,MBNL1,ZNF629,TRIM33,CDK13,MAPK3,RNF111,HSPA1A,NCK2,WBP2NL,PIK3R1,SSBP3,REL,ZNF155,ATR,VGLL4,TNKS,RTKN2,FXR1,HES4,RERE,PARP14,PRKCD,FOS,FOSL2,TFDP2,PDK3,FER,ZNF432,HHEX,BMPR2,GPBP1L1,RFX7,ZNF850,MAP3K4,TBL1XR1,PML,CDK6,MET,TCF20,KLF7,ARK2N,NOTCH2,SETBP1,NSD3,MAGEF1,CEBPD,DVL3,DTX3L,EIF2AK3,MXD1,AEBP2,ZNF444,ZBTB10,ETS1,IRF2BP2,SPIRE1,RSF1,ZXDC,CBFA2T2,KLF3,CRY1,CXXC5,FZD7,TNRC6B,PTPN2,KMT5B,FOXN3,ZNF274,TNIP1,AMBRA1,NORAD,SMAD3,IRF3,LITAF,DDX17,MAP3K13,SHOX2,ZNF862,KLF6,ZNF600,KLF12,RREB1,ZNF892,NFKBIE,NEO1,HDAC1,PUM1,YEATS2,PHC3,CAMK4,FAM168A,MED1,MED25,RPS6KA5,ID1,TAF8,CDK12,MEF2A,LANCL2,PARP9,CDKN1B,MBTD1,ZFP36L2,XRN1,BICRAL,TNKS1BP1,FNIP2,CBX6,CASC3,HIVEP2,CASK,MSL2,ESCO1,CAMK1D,PRKCA,RXRB,RLF,ANXA3,SMAD9,GOLGB1,MITF,KANSL1,MSL1,ACTN4,PRICKLE1,CHD6,PICALM,KDM5B,NFATC2,ZNF644,RFX2,MAML2,CASZ1,SMAD6,ITGA6,STING1,GLIS3,RGCC,CHD2,BTG1,MAMLD1,NLRC3,ZHX2,CTDSPL,NR2F2,TESC,RARB,CSRNP1,ZBTB20,EGR1,CCNL1,TEAD3,WWTR1,ARID5B,ZFP36,IRAK3,ZNF292,IRAK2,HMGA2,NEIL1,MDK,FHL3,STAT3,ZBTB46,ZC3H6,MED24,STOX2,ZNF395,PPARD,BCL10,TRIM38,JUP,PRKCI,ZNF44,LIF,PBX4,ALK,LMO4,LMO7,TRAK1,CITED4,KLF5,IGF2BP1,FHL2,FOXP1,KHDRBS3,MLLT6,ZNF404,CREBRF,THRA,PPP1R13L,CRYM,ZNF888,ETS2,DAB2IP,HNF4G,CFLAR,SOX4,MEIOC,TXNIP,PARM1,WWC1,JUN,VEGFA,PER2,NR5A2,EDN1,SLC40A1,KDM7A,ZNF66,HIVEP3,RARA,ATF7IP2,AASS,ABLIM3,HES1,RAB7B,IL1B,TACC1,NFKBIZ,PLA2G10,APOBEC3F,FOXO3,PPARA,RASA1,RBPMS,BACH2,PBXIP1,ZNF43,TRIB1,JMY,SKIL,RORA,FANK1,MAFF,MLF1,JAG1,ATF3,CARD11,ZNF532,IGF2BP2,PRKCH,ROR1,ERBB4,PLSCR1,THRB,SLC4A4,CARD16,ARHGEF5,MACC1,ESR2,PKIB,ANXA4,PRKCG,PLAG1,TEX15,ETV6,NR3C2,ANKRD31,ZNF853,PTPRK,IKZF2,SLCO3A1,GRM5,IFI27,CELF4,GATA6,ZNF525,SKAP1,FOXP2,TRPS1,CAMSAP3,ZNF608,SYK,TNFRSF11A,FGFR4,APOBEC3G,DKK3,DTX1,EREG,IKZF3,PKHD1,ZNF19,HOXB2,MECOM,ATP8B1,HNF1B,TRPV4,VGLL3,ONECUT2,HLA-DRB1,ERBB2,TFCP2L1,LGALS9,EPCAM,ESRP1,SMOC2,CDH1,EHF,HNF4A,ELF3,FGFR2,HDAC9,GRHL2,EGR2,MYCN,EGR3,ZNF736,MEOX2,ZNF681,ESRP2,TRIM15,AGT,TLR2,CIITA,BEX1,FOXA3,ILDR1,CX3CL1,ISL1,ALDOB,ONECUT3,OOEP,H1-1,ZNF69,POU5F1,TRIM31,VGLL1,ADRB2,TOX3,NPNT,BARX2,CD74</t>
  </si>
  <si>
    <t>TWIST2,ZDBF2,VEGFC,EPHA5,MAGEH1,GAL,NR0B1,BASP1,BNC2,NOVA1,HEG1,ZEB2,APBA2,LHX2,UCHL1,CNTN1,SLC8A1,TFR2,MIR99AHG,SCML2,PHF19,IGSF1,ZNF287,ZNF114,ZIC2,UTY,ADARB1,PYGO1,FABP5,C1QBP,ZFP82,KPNA2,TENT5A,PDE4D,SNCA,SCD,FN1,ZNF518B,RECK,SLIRP,POLR3F,HMOX1,AKR1C1,PPIF,NSUN5,PCID2,PDE3B,CDKN3,VIM,NOLC1,ODC1,CENPX,BIRC5,PGP,RFC2,SCARB1,PBK,SLC25A5,PRNP,MIR3677HG,AURKA,DDRGK1,ASS1,GLRX2,POLR3G,ABCE1,TFDP1,PGAM1,G6PD,TXN,EXOSC2,MCM4,MCM7,POLE3,EIF2AK4,CCNB1,DNAJC17,ASPH,CRTAP,COPS6,PFDN2,CUL4A,TRIP13,BLOC1S2,PCNA,CREM,EFEMP1,H2AZ1,CDC25A,NQO1,SLC2A6,SUPT16H,CAV1,BATF3,UPF3A,CKS2,BCCIP,NUAK1,AURKB,ZFPM1,RBBP9,CD320,MCM6,RBCK1,CD109,CKS1B,GHITM,POLR2L,PBX3,RAD51,SLF1,EIF2B2,RIOK1,SDHAF3,UCHL5,CYCS,BUD23,KIF16B,HAX1,CDCA7,CALM1,CLSPN,DHX33,SNX5,SETD7,COPS3,ILF2,PFKM,PFN1,HSPD1,CCNA2,MEF2C,EXOSC8,FAM98B,MPV17L2,PSMC5,WDR5,PRDX3,KLF2,CHCHD4,NXN,TAF5,TCF4,PRAME,GZF1,ZNF280C,TCOF1,LDB1,NPM1,CCT5,CHUK,ANP32B,BAZ1B,DEPDC1,EIF5AL1,RPL38,CENPF,PDCL3,CCT4,ITGB1BP1,CCNQ,DHX29,KIF14,EXOSC9,MAD2L1,PRKN,DCUN1D5,DCXR,NSMCE4A,H1-3,PSMC3IP,NCL,FHOD1,OBI1,SIVA1,ETV1,EIF5A,DTL,RFC3,SMC3,SSBP1,PGAM5,GTF2I,IPO5,STOML2,ARV1,DKC1,WDR43,VBP1,BNIP3,PRXL2C,SET,CENPE,BZW1,RCHY1,MYBBP1A,DBI,HSPA8,SRA1,STRADB,HMGB1,RAN,EIF2S1,EIF5A2,MYCBP2,PQBP1,SLC7A11,KIRREL1,XRN2,COPS9,CDC20,DDX21,CCDC85B,IRAK1,FGF2,APEX1,TARBP2,RTF1,BAG2,WDFY2,NGDN,ZNF770,THOC5,BEX3,MKKS,HINT1,DNMT1,SOD1,RPA2,ABL1,POLDIP2,RNASEH2B,SHLD2,RPS9,EIF5,IFI16,ATP6V1G1,DDX1,MTERF3,CXCL8,HELLS,MRTO4,HNRNPAB,UBE2C,ORC5,PARPBP,MED11,SREBF1,ARRB2,BAG3,CCT3,LSM4,ING1,SLF2,HRAS,ZNF483,RPL6,IL6,ELP1,CCT7,LEO1,FH,HDGF,PUS7,CD55,PSMF1,PDCD2,CDC123,PSMD14,SOD2,CENPJ,MCRS1,SLC35B4,AGR2,MCM5,GPS1,UBE2V2,NSUN2,IFRD2,DYNC1H1,GEMIN5,HNRNPU,IRS2,PNPT1,TOM1L1,MID1IP1,GCFC2,SMYD3,PIN1,ZNF746,ZPR1,ENO1,SSB,RCC1L,ING5,PWP1,GTF2H2C,RSL1D1,DBF4,FANCM,UHRF1,RBM3,NT5C3B,ASB9,TIPIN,SLC38A2,PARK7,TMEM161A,CRTC3,ERLIN1,ZMPSTE24,PCGF6,TIMELESS,MED31,PPID,REXO4,PTPA,PHB2,CCT2,RPS7,TRIM65,FAM161A,PRMT3,PTRH2,BAZ1A,INSIG1,PARP1,LBH,PBX1,CCT8,INTS6,RPS14,IDE,PANK2,DDX56,EIF4A3,SLIT3,RFC5,HNRNPA2B1,ANK2,RO60,FBXO5,CDK5RAP2,RPS26,MSN,TMX1,CEBPZ,PLK1,TP53BP1,TDRD3,ELOC,PARP16,NCBP1,STMP1,BAD,UXT,PSMC6,ATP2B1,CISD1,MTDH,UBE2N,CDK1,MTIF2,TGFBR1,CDK9,TNIP2,ZNF786,PSME3,OTUD6B,GAPDH,HNRNPDL,FKTN,FAM98A,NLN,AURKAIP1,SRRT,PDCD4,POLR3D,SOCS4,HNRNPC,METTL8,WRAP53,SLC25A44,SENP1,PPRC1,PPIE,DVL2,SAFB,SDCBP,PRMT7,RAP2A,UBQLN1,RRP8,MRPS27,MTERF4,DYNLL1,EIF4H,HGS,RTRAF,ARMCX3,MED27,METTL5,ISCU,NFYB,SUMO2,RAB8A,PCBP2,PDCD5,EPAS1,NAA15,PUM3,TRERF1,KANSL2,NUP85,RAD23A,HMGB3,NOTCH3,RPUSD4,INO80,MIS18A,METTL16,SQSTM1,RPL10,NCBP3,NUP155,PHF2,HSP90AA1,SRSF7,PELP1,ZNF622,RMND1,CHEK1,ALDH1A1,PIERCE1,MTPN,RNF135,PCGF5,DNAJA1,KAT14,RBMX,FIS1,MAGOHB,MPV17,UPF3B,CUEDC2,EDF1,EEF1D,TDG,SMARCD1,PCBD2,ATP6V0B,HDAC4,E2F4,MYBL2,MRPL13,YWHAE,MLX,LARP4,PTBP1,EIF4E2,POLR2K,H1-4,APOC1,TMEM14C,RPS13,INPP5F,PLAA,MTG1,METTL3,MAML3,LYAR,AZIN1,TARDBP,NOL3,PTMS,LIN9,ZNHIT3,CTSC,BRD9,KANK2,SFXN5,ATF1,HEATR1,COPS8,RRP1B,TIAL1,PPP1CA,BUD31,FUBP3,BCL7B,DDX54,JMJD6,TYSND1,ZC3H14,KLHL15,STYX,TADA1,SUB1,PPHLN1,COQ3,GNL3L,PCIF1,MBTPS2,NSRP1,LSM5,NACA,SRP9,TRMT10C,POLR3C,TWF1,HNRNPF,TAF13,CLNS1A,SRPX2,DDX5,MED10,RDX,TBP,XRCC5,LMNB1,ZC3H8,HMGN5,CDK7,TAF1D,SSBP4,MYBL1,LIG3,COMMD6,ZCCHC7,MIDEAS,COPS2,KEAP1,PSMD1,RAD23B,ELP6,EIF5B,NDUFA4,CIAO1,HPRT1,GNL3,NFIC,SPIN2B,YWHAG,GPAM,PHAX,TNFRSF1A,PSMC3,ZNF706,LRPPRC,EIF1,DHFR,UBB,VPS72,SIX1,SKIC8,FERMT1,ALKBH1,CTDSPL2,FERMT2,SMYD5,RACK1,PTGES3,SRSF3,ZFAND2A,RHOG,TMEM107,KMT2D,GSTP1,NEK2,CNOT9,PPP1R14B,RRAGA,ELAVL1,SMC6,RPS2,INPP5E,LARP1,TPX2,ADM,TINF2,ETF1,RNF14,TRMT112,RNH1,TTC5,UFD1,DHX9,NR2F6,NBN,TIPRL,WDR41,WDR75,HSPH1,FANCB,MAFG,POMT2,DMTF1,AIFM1,MBD3,FASTKD1,COPS4,AUNIP,SMYD2,PSME3IP1,FBXO22,METTL13,CCDC124,PPIA,NKAP,ORMDL1,ZNF714,POLR2G,CDCA8,ATRIP,TRIM37,TUSC2,PSMD10,SECISBP2,TEAD4,COX17,ACSL3,DNAJC15,HR,COPS7A,ATP6V1D,MED21,EEF2,SF3B5,NIBAN1,RBL1,BRCA2,CCDC88A,NABP2,MED8,MAPKAP1,NDUFS4,PTGES2,NOL11,ARIH2,SMARCD2,IDH1,ZSCAN29,LSM6,EIF4G2,ACTG1,SRC,HIPK2,SPRED2,UTP15,MYDGF,HNRNPH1,PSMC1,CREBZF,MTMR2,PYM1,SGTA,AKIRIN2,PRKAG2,ATP6V0A2,ZCCHC3,LETMD1,SERPINB6,ATP6V0E1,EIF2B4,UQCC2,DAZAP1,THAP7,SMARCA1,CEP128,EIF4E,NAF1,SRSF10,ALKBH5,INTS13,HNRNPK,EED,BRCA1,CTC1,SFN,H2AX,ILF3,CLU,LAPTM4B,SAFB2,SF3B4,POLA1,CCNT1,HCFC1,RADX,DCUN1D2,BSG,RNF20,DDA1,TCP1,AHI1,UBE2D3,ESCO2,FANCI,GATAD2A,FECH,PRKDC,FASTKD2,COPS7B,KMT5A,ANTKMT,MAD2L2,TTF1,TRIM16,MDFIC,ZNF771,SHLD1,PRKRA,RPS27L,FOXC1,SPRTN,HBS1L,STRAP,POLQ,MLH1,CRK,IL6ST,PRPF40A,PPM1D,CTCF,ADIPOR2,CTNS,E2F6,TFAM,UBE2K,OTUB1,YWHAQ,RPS3,SMARCAD1,MMS19,DDX11,NSD2,ACADM,ENY2,PRMT1,SPRED1,PTCD3,NACC2,CEP295,TAF9B,BRIP1,RC3H2,NEK3,NAMPT,ATP5IF1,NCOR1,HTATIP2,HNRNPH3,TLK2,SMU1,UBE2I,DNAJC30,PHF23,PDS5A,TBC1D7,RBM22,SELENOS,ZNF92,PTCD2,MLF2,ZC3HAV1,NIF3L1,ATP6V1C1,PAFAH1B2,SAP18,USP14,PPP1R7,TOMM70,RUVBL2,PNKD,VCP,MAGI2,NUFIP1,MAP2K2,H1-2,CDC7,USP22,CKAP2,CIB1,TOB1,RNPS1,HMG20B,RIDA,EZH2,FUS,SUPT7L,HNRNPLL,SMARCA4,TRAF3,DDX3X,DEK,EIF3H,LARP6,STC2,AKR1C3,EIF3E,VPS25,CDK2AP1,SNX6,RBX1,SGK1,LGALS3,HMGB2,RNF4,INTS2,SNF8,RFC4,DNM1L,DROSHA,THRAP3,DNA2,RAP2C,BBS7,AGPAT2,MARS1,COX7A2L,CTSZ,CHMP5,YWHAH,PDE12,JUND,FAM83D,CDT1,MCM3,GTPBP4,CCAR1,ASB1,CREB3,BCL2L12,SHQ1,GRSF1,SNX12,NUDT15,GTF2F2,BCLAF1,AIMP2,LPIN1,ZNF367,SF1,XPC,LIMCH1,IPO7,CCND3,SRRM1,RPL11,EHMT1,RBM25,PAXBP1,CBX5,SON,B2M,PVT1,BRD7,G3BP2,CYFIP1,IFT74,ACIN1,PHF14,NSD1,MED6,TASOR2,INTS10,BTRC,BACE2,ROMO1,GOLGA2,LARP7,GTF2F1,CDK5,NPLOC4,NUB1,RAD51AP1,DCUN1D4,GCN1,UNK,MGA,ABCB7,TRIM4,UIMC1,MTMR9,GPI,MTERF1,ZNHIT1,UTP4,TTC21B,MSL3,ARPP19,SPTLC1,YAF2,PLGRKT,USP16,MED13,UBXN2A,LIN52,DHRS7B,CLTC,COX7A2,G3BP1,CUL4B,ORC3,XPO1,SSU72,SCAND1,MED4,LINC-PINT,ATP6V1B2,EIF2AK2,NOSIP,SERPINB9,TM9SF2,MAVS,TAF15,ELOB,CIZ1,PAPOLA,LMNB2,DPY30,RNF34,ELOVL5,ASPSCR1,BRMS1L,RBBP7,DIS3,DPF2,ZNF317,SETX,COMMD1,CDCA2,VPS26A,SSBP2,ATRAID,TNKS2,TOX4,HSPB1,EAPP,NRDE2,RAD21,ROCK2,S100A13,BANF1,UBQLN2,TMEM14A,SAE1,HADH,PFDN1,POLG2,UAP1,LRRFIP2,CHD3,DDIT4,DRAP1,GTF2A2,FAM50A,MSH2,DBF4B,WNK1,TRAF2,PFDN4,FTX,YWHAZ,APPL1,SFR1,MTPAP,FRY,MPHOSPH8,SCAI,CEP290,ATXN1,MDM2,CCNK,HMGN1,YY1,TPR,CAPRIN1,CTDSP1,RPS19,TSKU,SUMO1,PAIP1,GSKIP,KMT2E,USP36,PUF60,IL1R1,ASH1L,AIP,ZRANB3,MARCHF7,CHP1,CHD8,EIF3K,MOB1A,HSP90AB1,YEATS4,ZNF566,ATG12,TMEM9,TBK1,PRPF6,LCMT1,SMAD2,SAP30BP,FEZ2,PARG,ECD,CSNK2A1,CNOT10,TAF2,SAMD4A,TMEM135,TFCP2,HSPBP1,SUPT20H,MYC,SLFN11,MSH3,CUX1,LDLRAD3,LGR4,ITGB3BP,ATM,CTIF,ATG10,CNOT7,ADNP2,SVIP,KPNA1,SCFD1,ZMYND11,ARID2,HK1,RBM42,EXOSC6,PPM1A,RNF6,GRB2,ICE1,NAA16,MYO1C,BLM,ASXL2,UBAP2,EIF1B,CDC25C,SP1,EEF1A1,PKM,TRRAP,ATAD2,YBX1,SERPINE1,ATF4,GLO1,TMBIM6,MORF4L1,NFIA,PSMD2,CAST,MTCH1,RAB1A,LSM2,ARF4,EIF4EBP2,BPTF,LONP2,UPF2,PRDX5,BCL2L13,RC3H1,CSTB,CLCN3,MECP2,SRSF4,COP1,NCSTN,RNF216,FOXA1,NELFE,PTPN14,HERPUD1,MBD2,NIPBL,SMG1,CPT1A,HEXB,CSNK1A1,ATRX,ANK3,DNAJB6,NR3C1,WWP1,SP100,NFE2L1,SUDS3,CCT6A,CHRAC1,HMCES,RALBP1,SLC25A37,PAWR,STAT6,ERP29,NR4A2,RNF168,ZKSCAN1,NFIB,NNT,MBD1,CEBPB,ZCCHC17,GCLC,GOLM1,MBNL2,ELP2,YTHDF1,DAXX,TAF11,ATG5,ECE1,DAP,NMD3,SERTAD3,ATP6V0A1,CD276,NMI,KMT2C,ZNF507,ANXA2,ARID4B,RAC1,RAP1A,SLC2A4RG,PELI2,GFPT1,LRRFIP1,SUCO,MAGED1,PPP6R2,PTPRJ,FOSL1,MED30,CDC14B,GNAS,MED13L,TAX1BP1,LNPEP,LSM14A,PHF21A,MACROH2A1,GSPT2,TSC22D3,CD81,NR1H2,GPBP1,DUSP6,DENND1B,INO80D,BTN3A2,CDC5L,IGF1R,CRKL,ELF1,SUPT3H,BRD2,NRIP1,PPP2R5A,APH1B,SASH1,ATXN7,RPL23,TAOK3,FLOT1,KITLG,STAT5B,CSDE1,ZNF516,AFF4,ZZZ3,GADD45A,ELK3,CALR,RFX3,EFNA5,FTO,DRAM2,CREBBP,STAU1,EPC1,WWC3,ARFGEF2,MED29,ZC3H12A,LIMK2,SUPT5H,LCOR,PLK2,YTHDC1,ARIH1,SMARCC1,TBC1D16,PHIP,ADNP,KDM6A,BABAM2,STX3,PIK3C2A,DOCK7,NOP53,PSEN1,MLLT3,NFE2L2,PPP3CB,TGIF1,ZNF226,NPC2,ZNF827,DLG3,BTN2A1,ERCC2,PSMB9,HUWE1,STK17A,FOXJ3,TRIM44,KDM4B,ZNF184,NCOA3,MOV10,RTN3,KCTD1,TOM1,SH3GLB1,LARP4B,RHBDF1,HELZ,IGFBP4,APPL2,NR1D2,ACSL1,LPIN2,DLG1,TAB2,MRTFB,TAF4,KAT6A,NCK1,SNX30,RNF213,TSHZ1,PDE8A,SPTBN1,RICTOR,RNF5,CALCOCO2,RIPK2,TOB2,SPPL3,ATP6AP2,PTTG1IP,SOAT1,BACH1,JMJD1C,PTPN13,AHNAK,CD46,WWP2,HLA-A,MAPK14,TBX18,ZNF148,NFAT5,BCR,SNIP1,HNRNPL,MTF2,DIPK2A,COQ7,FAF1,ZNF189,DCAF6,USP33,VPS13D,TADA2A,CTTN,MGAT5,DHX36,TUT4,KDM4C,OPA3,NFIL3,IL27RA,IGF2BP3,RBM47,EGFR,BRD1,SLC25A23,APP,NOSTRIN,CAPN1,ERLIN2,TCF7L2,ZNF324,NUDT12,ATXN2,BAG4,JAZF1,RAB7A,EFNA1,PTBP2,NHERF1,ROCK1,MTMR1,XBP1,LGMN,ASAH1,RALY,PIAS1,LEPR,DXO,CLEC16A,TMSB4X,MICAL1,MBOAT7,HSP90B1,ATXN7L3B,FBXW7,ELK4,NFE2L3,ZNF302,NEAT1,SIRT5,ATP6V1H,AGO1,ACADVL,MTCL1,GGA1,TPCN1,TRA2A,SERTAD1,ZNF787,VEGFB,MAP3K5,ZNF76,INHBA,N4BP1,PIP4K2B,IKBKB,ASH2L,MYSM1,ZBED4,STK3,ZNF579,SP4,ZSCAN9,FOXQ1,RYBP,ACVR1,ERBIN,ZMYND8,RBL2,ENC1,EZR,KDM2A,MAPKAPK2,KAT6B,ISG15,EXOC4,MBNL1,EPS15,ZNF629,TRIM33,CDK13,MAPK3,ZNFX1,SCP2,RNF111,HSPA1A,NCK2,PPP1R2,SNX18,WBP2NL,CD47,PIK3R1,HERC1,RNF207,SSBP3,REL,ZNF155,ATP1B1,ATR,VGLL4,TNKS,RTKN2,FXR1,PSAP,TNFRSF10B,CPNE1,PIK3R4,HES4,RERE,TAB3,PARP14,PRKCD,PRR16,FOS,FOSL2,TFDP2,PDK3,FER,CYRIB,ZNF432,HHEX,BMPR2,GPBP1L1,LRIG2,RFX7,ZNF850,SLC7A5,PPP1CB,MAP3K4,TBL1XR1,PML,CDK6,MET,TCF20,KLF7,ARK2N,NOTCH2,SETBP1,NSD3,MAPK8,MAGEF1,STX5,CEBPD,DVL3,DTX3L,EIF2AK3,MXD1,AEBP2,ZNF444,ABI1,ZBTB10,MAPK8IP3,GGNBP2,ETS1,OPHN1,BAG6,IRF2BP2,SPIRE1,IFI6,RSF1,MBTPS1,ZXDC,CBFA2T2,GLG1,TNK2,SH3BGRL,KLF3,CRY1,IL12RB2,CXXC5,FZD7,TNRC6B,DCUN1D1,EEFSEC,PTPN2,KMT5B,PMAIP1,CAB39,SKIC2,LATS2,TMEM59,FOXN3,AK4,ZNF274,HIPK3,TNIP1,CYBA,AMBRA1,NORAD,SMAD3,IRF3,ILRUN,LITAF,DDX17,MAP3K13,SHOX2,PDGFC,ZNF862,SENP2,OPTN,KLF6,TGFBR3,FMO4,ZNF600,KLF12,RREB1,P2RX4,FURIN,CD44,ZNF892,ANGPTL4,PLD1,NFKBIE,NEO1,RNF144B,RASAL2,SNTA1,CADM4,HDAC1,PUM1,YEATS2,PHC3,CAMK4,FAM168A,PTPRS,MED1,MED25,RPS6KA5,ID1,TAF8,CDK12,MEF2A,LANCL2,PARP9,PTK2,CDKN1B,MBTD1,ZFP36L2,BOK,MYH9,XRN1,BICRAL,TNKS1BP1,FNIP2,VPS13C,ITM2C,CBX6,CASC3,HIVEP2,CASK,MSL2,ESCO1,CAMK1D,PRKCA,RXRB,RLF,ANXA3,SMAD9,GOLGB1,MITF,KANSL1,MSL1,ACTN4,PRICKLE1,CHD6,EIF4A2,PICALM,NRP1,KLHL25,KDM5B,HLA-E,NFATC2,TSPAN15,AXL,ARRDC4,MTMR3,HLA-F,ZNF644,RFX2,MAML2,RAB38,PIK3CA,SH2D3A,DNAJA4,RIOK3,CASZ1,AKAP12,EXTL3,FUT8,DYRK2,SMAD6,ITGA6,CHMP4B,PNRC1,RNF128,STING1,BNIP3L,TRPM4,GLIS3,HOMER2,RGCC,CHD2,SELENOW,DHX58,BTG1,PPP1R15A,INSIG2,IL7,MAMLD1,GBP1,DISC1,NLRC3,ZHX2,CTDSPL,RNF19A,DLC1,GPRC5A,OXR1,AFDN,BTN3A1,UCP2,RAP2B,CD2AP,NR2F2,BTN3A3,TESC,RARB,CSRNP1,ZBTB20,EGR1,CCNL1,TEAD3,WWTR1,ARID5B,ZFP36,AKT3,IRAK3,ZNF292,CD24,IRAK2,PPP1R3F,HMGA2,NEIL1,STK38,MDK,FHL3,STAT3,ZBTB46,ZC3H6,MED24,STOX2,MBP,ZNF395,PPARD,ITM2B,BCL10,PTGS2,TRIM38,JUP,PRKCI,ZNF44,LIF,ATP1A1,PBX4,H6PD,ALK,C5AR1,PLAT,LMO4,TIMP2,LMO7,TRAK1,CITED4,TSPAN8,HIP1R,SLC45A3,KLF5,MEGF8,CLDN4,IGF2BP1,TAPBP,DDAH2,ADAM10,FHL2,FOXP1,KHDRBS3,ADAM9,MYADM,FBXW8,MLLT6,ZNF404,CREBRF,PLXNB2,ASIP,FHIT,THRA,PPP1R13L,GRN,GRAMD4,QSOX1,CRYM,ZNF888,ETS2,DAB2IP,HNF4G,CFLAR,GPC3,SOX4,MEIOC,ROBO1,TXNIP,PARM1,BBC3,WWC1,JUN,ADAM8,VEGFA,PER2,NR5A2,PON3,EDN1,SLC40A1,KDM7A,LRRK1,ZNF66,HIVEP3,RARA,ITGB8,ATF7IP2,PELI1,AASS,ABLIM3,HES1,PSMD3,PCSK1N,RAB7B,KPNA7,FBXL20,IL1B,ADM2,TACC1,IL1RAP,NFKBIZ,BCL2L1,PLA2G10,USP44,APOBEC3F,TIPARP,FOXO3,PPARA,RASA1,RBPMS,BCO2,ABAT,FGFR3,BACH2,PBXIP1,ACER2,IGFBP3,ZNF43,MOB3B,TRIB1,JMY,RAMP1,PDGFD,NTRK2,SH3RF1,SKIL,RORA,FANK1,MAFF,PPP1R1B,HLA-B,F3,MLF1,JAG1,F11R,TGFBR2,ATF3,CARD11,TNFRSF14,PTK6,BANK1,ZNF532,IGF2BP2,ERBB3,PPP1R3B,PRKCH,ROR1,CP,ERBB4,PLSCR1,ITGA3,TCIM,MVP,LSR,THRB,NEDD4L,SORT1,ALDH2,SLC4A4,HHLA2,SRCIN1,LPAR3,CARD16,ARHGEF5,MACC1,ESR2,OSBPL7,PKIB,ANXA4,PRKCG,RPS6KA2,PLAG1,TEX15,ETV6,RAC2,YPEL3,NR3C2,PPP1R14C,ANKRD31,BIRC3,ZNF853,PTPRK,CDKN2B-AS1,EPHB2,APBA1,IL4R,IKZF2,PPP2R3A,SLCO3A1,ACOT11,GRM5,IFI27,CBLC,CELF4,MYOM1,SULF2,GATA6,ZNF525,SKAP1,OCLN,DUSP10,SLC2A10,TNIK,FOXP2,TNFRSF21,TRPS1,CAMSAP3,ZNF608,SYK,TNFRSF11A,FGFR4,MAPK13,APOBEC3G,DKK3,C3,SPOCK2,DTX1,EREG,FYN,ITGB6,IKZF3,ORMDL3,PKHD1,ZNF19,HOXB2,GSDMD,MST1R,CLDN3,DAPK1,MECOM,ATP8B1,NLRP2,HNF1B,ALDH1A2,TRPV4,VGLL3,NOS1AP,CDH3,ONECUT2,CTSH,CEMIP,HLA-DRB1,ERBB2,GRIN2A,PCSK9,DTX4,TFCP2L1,LGALS9,GPRC5B,TGFA,TNFSF10,EPCAM,ESRP1,INAVA,LAMA4,SMOC2,CDH1,EHF,HNF4A,ELF3,SLC1A1,FGFR2,GRB7,HDAC9,GRHL2,SAA1,VTCN1,EGR2,SEMA7A,MYCN,CASP1,IGFBP5,EGR3,ZNF736,EPHA1,MEOX2,HCAR1,PRSS22,ADRA2A,ZNF681,ESRP2,AVPR1B,TRIM15,AGT,TLR2,CIITA,BEX1,PROM2,FOXA3,ILDR1,SAMSN1,ABCB11,CX3CL1,ISL1,ALDOB,BLNK,MGAT3,SERPINA5,XDH,C4BPB,KRT13,ALOX5,ONECUT3,OOEP,ITM2A,H1-1,TLR5,TMPRSS4,ZNF69,POU5F1,TRIM31,VGLL1,ADRB2,TOX3,HLA-DPB1,MAOB,NPNT,HLA-DPA1,BARX2,CXCL6,UCA1,KRT17,ODAM,SPINK1,ADGRF1,LCN2,CD74</t>
  </si>
  <si>
    <t>TWIST2,EPHA5,MAGEH1,GAL,NR0B1,BASP1,BNC2,ZEB2,LHX2,TFR2,SCML2,RFK,PHF19,IGSF1,ZNF287,PAPSS2,ZNF114,ZIC2,PYGO1,C1QBP,ZFP82,HACD1,NOP10,SNCA,GFPT2,ZNF518B,POLR3K,POLR3F,ADAL,HMOX1,PCID2,UGDH,BIRC5,RFC2,PRNP,DDRGK1,PFAS,GLRX2,POLR3G,TFDP1,TXN,NPM3,PSAT1,POLE3,RRM2,EIF2AK4,ATP5MK,DNAJC17,ASPH,POLE4,PANK1,POLR1E,TRIP13,NDUFA8,BLOC1S2,PCNA,CREM,EFEMP1,H2AZ1,FLAD1,SUPT16H,CAV1,BATF3,LIG4,CKS2,ATP5MJ,NDUFB10,AURKB,DUT,DLD,ZFPM1,DLAT,RBCK1,CKS1B,PPT1,POLR2L,PBX3,CTPS1,NDUFC1,DTYMK,UCHL5,GTF3C6,HAX1,CDCA7,ATP5MC2,ELOVL2,DHX33,UPP1,SNX5,SETD7,ATP5MC3,ILF2,PFKM,PFN1,CCNA2,MEF2C,NDUFS6,PTS,NME4,PSMC5,WDR5,PRDX3,KLF2,TAF5,TCF4,PRAME,GZF1,ZNF280C,TCOF1,LDB1,NPM1,CCT5,CHUK,BAZ1B,PRIM1,DEPDC1,CENPF,CCT4,ATP5ME,PAICS,ITGB1BP1,CCNQ,NDUFB2,TWNK,TAF1A,EXOSC9,PRKN,H1-3,PSMC3IP,NCL,FHOD1,SIVA1,ETV1,EIF5A,DTL,RFC3,AK1,ELOF1,GTF2I,STOML2,ATP5F1D,DKC1,WDR43,SET,RCHY1,MYBBP1A,HSPA8,SRA1,GNPNAT1,HMGB1,PQBP1,SLC7A11,XRN2,AFMID,DDX21,CCDC85B,IRAK1,FGF2,POLR2I,APEX1,NIFK,RTF1,AK6,UCK2,ZNF770,THOC5,POLE2,NDUFB1,POLR2C,HINT1,KYNU,DNMT1,SNAPC4,ABL1,POLDIP2,ATP5PF,IFI16,DDX1,MTERF3,CXCL8,HNRNPAB,HMBS,NDUFV3,MED11,SREBF1,ARRB2,NDUFAB1,CCT3,ING1,HRAS,ZNF483,SDHB,RPL6,IL6,CCT7,LEO1,HDGF,RPAP1,SOD2,CENPJ,MCRS1,NHP2,NDUFS5,GAR1,HNRNPU,NDUFA1,GCFC2,SMYD3,PIN1,ZNF746,ENO1,ING5,PPAT,PWP1,GTF2H2C,UHRF1,POLR2J,NCAPG2,PARK7,TK1,PRPS1,ATP5F1B,CRTC3,ZMPSTE24,PCGF6,NDUFS7,TIMELESS,MED31,PPID,REXO4,PHB2,UCK1,CCT2,GART,BAZ1A,PARP1,LBH,PBX1,CCT8,INTS6,RPS14,COX11,PDHB,CAVIN1,PANK2,DDX56,RFC5,HNRNPA2B1,RO60,CDK5RAP2,CEBPZ,PLK1,PDHA1,TP53BP1,TDRD3,ELOC,PARP16,NCBP1,NDUFB11,UXT,PSMC6,MTDH,UBE2N,CDK1,TGFBR1,SNAPC2,CDK9,TNIP2,ZNF786,ACAT1,GNPDA2,SRRT,PDCD4,POLR3D,HNRNPC,POLR1B,WRAP53,POLR2A,SENP1,PPRC1,PPIE,DVL2,SAFB,SDCBP,RRP8,CAD,MTERF4,RTRAF,ARMCX3,MED27,NFYB,SUMO2,PCBP2,POLR2E,EPAS1,NAA15,TRERF1,KANSL2,NUP85,DCK,HMGB3,NOTCH3,INO80,NDUFS3,SQSTM1,RPL10,NCBP3,POLD2,PHF2,HSP90AA1,PELP1,NDUFB7,CHEK1,MTPN,PCGF5,ATP5F1E,KAT14,GTF3C5,RBMX,NDUFA6,MTHFD1,EDF1,EEF1D,TDG,RPA1,SMARCD1,PCBD2,NDUFS1,HDAC4,E2F4,MYBL2,MLX,PTBP1,POLR2K,GNPDA1,H1-4,TMEM14C,MAML3,ACOT7,LYAR,PTMS,LIN9,ZNHIT3,BRD9,KANK2,ATF1,HEATR1,PRPSAP1,RRP1B,TIAL1,BUD31,FUBP3,SNAPC5,BCL7B,DDX54,ATIC,JMJD6,TADA1,SUB1,PPHLN1,GNL3L,MBTPS2,NACA,POLR3C,TAF13,DHODH,DDX5,MED10,TBP,XRCC5,POLR1A,ZC3H8,HMGN5,CDK7,TAF1D,SSBP4,MYBL1,LIG3,COMMD6,MIDEAS,COPS2,KEAP1,NDUFB9,CIAO1,HPRT1,GTF3A,GNL3,NFIC,POLR1D,SPIN2B,TNFRSF1A,PSMC3,ZNF706,MT-ND4L,NDUFB6,DHFR,VPS72,SIX1,SKIC8,RRM1,CTDSPL2,PTGES3,SPR,PRPSAP2,GTF3C4,RHOG,KMT2D,NEK2,CNOT9,NDUFA10,TINF2,RNF14,TRMT112,TTC5,DHX9,NR2F6,WDR75,NDUFA5,MAFG,DMTF1,MBD3,ATP5PB,SLC25A13,SMYD2,METTL13,CCDC124,PPIA,TFB1M,NKAP,ZNF714,POLR2G,TRIM37,PSMD10,QDPR,TEAD4,ACSL3,HR,MED21,SF3B5,RBL1,BRCA2,MED8,NDUFS4,PTGES2,NOL11,ERCC3,POLRMT,SMARCD2,ZSCAN29,SRC,HIPK2,SNAPC3,UTP15,MYDGF,TFB2M,NDUFB4,CREBZF,AKIRIN2,PRKAG2,THAP7,SMARCA1,NAF1,SRSF10,INTS13,HNRNPK,EED,BRCA1,CTC1,SFN,POLR1H,ILF3,CLU,ADSS2,SAFB2,NDUFS2,POLA1,POLR1F,CCNT1,HCFC1,RNF20,DCTD,UROS,TCP1,AHI1,UBE2D3,GATAD2A,FECH,PRKDC,KMT5A,ANTKMT,MAD2L2,UMPS,TTF1,TRIM16,MDFIC,ZNF771,FOXC1,SPRTN,STRAP,COX10,POLQ,CRK,PRPF40A,PPM1D,CTCF,CTNS,E2F6,TFAM,GUK1,YWHAQ,RPS3,MMS19,DDX11,NSD2,ENY2,NDUFA12,USPL1,TTF2,NACC2,TAF9B,BRIP1,LIG1,NAMPT,ATP5IF1,NCOR1,HTATIP2,UBE2I,DNAJC30,ACLY,ZNF92,MLF2,NIF3L1,TPK1,SAP18,DMAC2L,RUVBL2,SLC25A38,VCP,NUFIP1,MAP2K2,H1-2,USP22,CKAP2,CIB1,TOB1,RNPS1,EZH2,FUS,SUPT7L,SMARCA4,RRM2B,TRAF3,DDX3X,DEK,CDK2AP1,SNX6,DNPH1,SGK1,HMGB2,RNF4,INTS2,SNF8,RFC4,THRAP3,RAP2C,BBS7,MARS1,MT-ND2,MT-ATP8,YWHAH,JUND,PANK3,CCAR1,CREB3,BCL2L12,GTF2F2,BCLAF1,LPIN1,MT-ND1,ZNF367,SF1,XPC,CCND3,EHMT1,TAF1B,PAXBP1,POLE,CBX5,BRD7,G3BP2,IFT74,PHF14,NSD1,MED6,TBPL1,INTS10,BTRC,LARP7,GTF2F1,CDK5,NDUFS8,SRBD1,GARS1,POLR2D,MGA,ABCB7,UIMC1,MTERF1,ZNHIT1,UTP4,TTC21B,MSL3,YAF2,USP16,GTF2E1,MED13,LIN52,DHRS7B,NDUFA2,SSU72,SCAND1,MED4,PAAF1,PCF11,EIF2AK2,APRT,MAVS,TAF15,ELOB,DPY30,ELOVL5,BRMS1L,RBBP7,DPF2,ZNF317,SETX,COMMD1,SSBP2,TNKS2,TOX4,EAPP,RAD21,SUCLA2,TMEM14A,POLG2,UAP1,LRRFIP2,CHD3,DRAP1,GTF2A2,WNK1,TRAF2,YWHAZ,APPL1,SFR1,MPHOSPH8,SCAI,CEP290,ATXN1,MDM2,CCNK,HMGN1,YY1,TPR,CTDSP1,SUMO1,GTF3C2,KMT2E,POLR2H,ASH1L,AIP,CHP1,CHD8,HSP90AB1,YEATS4,ZNF566,TBK1,PRPF6,ATP5F1C,SMAD2,SAP30BP,GTF3C1,ECD,POLR2F,TAF2,TFCP2,SUPT20H,MYC,CUX1,LGR4,ITGB3BP,ATM,CNOT7,ADNP2,ZMYND11,ARID2,PPM1A,RNF6,ICE1,NAA16,GTF2H5,MYO1C,BLM,ASXL2,HACD2,MTHFD1L,SP1,PKM,TRRAP,ATAD2,MT-ND3,YBX1,ATF4,GLO1,MORF4L1,NFIA,NDUFA3,ARF4,BPTF,PRDX5,MECP2,FOXA1,NELFE,PTPN14,MBD2,NIPBL,HEXB,ATRX,DNAJB6,NR3C1,WWP1,SP100,CTPS2,NFE2L1,SUDS3,CCT6A,CHRAC1,TMEM41B,PAWR,STAT6,ACACA,NR4A2,RNF168,ZKSCAN1,NFIB,MBD1,CEBPB,GCLC,ELP2,DAXX,TAF11,ATG5,DAP,NMD3,SERTAD3,TRPC1,KMT2C,ZNF507,ANXA2,ARID4B,SLC2A4RG,GFPT1,LRRFIP1,MAGED1,MT-ND6,FOSL1,MED30,MED13L,TAX1BP1,PHF21A,MACROH2A1,TSC22D3,CD81,TCEANC2,NR1H2,GPBP1,INO80D,CDC5L,ELF1,SUPT3H,BRD2,NRIP1,ATXN7,RPL23,STAT5B,ZNF516,ZZZ3,GADD45A,ELK3,CALR,RFX3,CREBBP,EPC1,WWC3,MED29,ZC3H12A,SUPT5H,LCOR,SMARCC1,PHIP,ADNP,KDM6A,SLC19A3,NOP53,PSEN1,GFUS,MLLT3,NFE2L2,PPP3CB,TGIF1,ZNF226,ZNF827,ERCC2,FOXJ3,TRIM44,ZNF184,MMUT,NCOA3,KCTD1,MPI,NR1D2,ACSL1,LPIN2,DLG1,MRTFB,TAF4,KAT6A,NCK1,TSHZ1,PDE8A,RIPK2,TOB2,BACH1,JMJD1C,WWP2,GMDS,MAPK14,TBX18,ZNF148,NFAT5,SNIP1,HNRNPL,MTF2,COQ7,FAF1,ZNF189,DCAF6,TADA2A,DHX36,KDM4C,NFIL3,EGFR,BRD1,APP,SLC25A16,NOSTRIN,TCF7L2,ZNF324,NUDT12,JAZF1,EFNA1,XBP1,ASAH1,RALY,PIAS1,TMSB4X,ELK4,NFE2L3,ZNF302,AGO1,PHF3,SERTAD1,ZNF787,MAP3K5,ZNF76,INHBA,IKBKB,ASH2L,MYSM1,ZBED4,STK3,ZNF579,SP4,ZSCAN9,FOXQ1,RYBP,ACVR1,ERBIN,ZMYND8,RBL2,EZR,KDM2A,KAT6B,ZNF629,TRIM33,CDK13,MAPK3,RNF111,HSPA1A,NCK2,WBP2NL,PIK3R1,SSBP3,REL,ZNF155,ATR,VGLL4,TNKS,RTKN2,PPCS,HES4,RERE,PARP14,FOS,FOSL2,TFDP2,PDK3,FER,ZNF432,HHEX,BMPR2,GPBP1L1,RFX7,ZNF850,MAP3K4,TBL1XR1,PML,CDK6,MET,TCF20,KLF7,ARK2N,NOTCH2,SETBP1,NSD3,MAGEF1,CEBPD,DVL3,DTX3L,EIF2AK3,MXD1,AEBP2,ZNF444,ZBTB10,ETS1,IRF2BP2,SYCP1,RSF1,ZXDC,CBFA2T2,KLF3,CRY1,CXXC5,FZD7,PTPN2,FOXN3,AK4,ZNF274,HIPK3,TNIP1,AMBRA1,SMAD3,IRF3,LITAF,DDX17,MAP3K13,SHOX2,CMPK1,ZNF862,KLF6,ZNF600,KLF12,RREB1,ZNF892,NFKBIE,NEO1,HDAC1,YEATS2,PHC3,CAMK4,MED1,MED25,RPS6KA5,ID1,TAF8,CDK12,MEF2A,LANCL2,PARP9,CDKN1B,MBTD1,XRN1,BICRAL,TNKS1BP1,FNIP2,CBX6,HIVEP2,CASK,MSL2,CAMK1D,RXRB,RLF,ANXA3,SMAD9,GOLGB1,MITF,KANSL1,MSL1,FCSK,ACTN4,PRICKLE1,CHD6,PICALM,KDM5B,NFATC2,ZNF644,RFX2,MAML2,RAB38,CASZ1,SMAD6,ITGA6,GUCY1B1,STING1,GLIS3,RGCC,CHD2,BTG1,MAMLD1,NLRC3,ZHX2,CTDSPL,NR2F2,TESC,RARB,CSRNP1,ZBTB20,EGR1,CCNL1,TEAD3,WWTR1,ARID5B,ZFP36,IRAK3,ZNF292,IRAK2,HMGA2,MDK,FHL3,STAT3,ZBTB46,ZC3H6,MED24,STOX2,ZNF395,PPARD,BCL10,TRIM38,JUP,PRKCI,ZNF44,LIF,PBX4,ALK,C5AR1,LMO4,LMO7,TRAK1,CITED4,KLF5,FHL2,FOXP1,MLLT6,ZNF404,CREBRF,ASIP,THRA,PPP1R13L,CRYM,ZNF888,ETS2,DAB2IP,HNF4G,CFLAR,SOX4,TXNIP,PARM1,WWC1,JUN,VEGFA,PER2,NR5A2,EDN1,SLC40A1,KDM7A,ZNF66,HIVEP3,RARA,ATF7IP2,AASS,GUCY1A1,ABLIM3,HES1,RAB7B,IL1B,TACC1,NFKBIZ,PLA2G10,APOBEC3F,FOXO3,PPARA,RBPMS,BACH2,PBXIP1,UPP2,ZNF43,TRIB1,ELOVL7,JMY,SKIL,RORA,FANK1,MAFF,PPP1R1B,MLF1,JAG1,ATF3,CARD11,ZNF532,PRKCH,ROR1,ERBB4,PLSCR1,THRB,ALDH2,CARD16,ARHGEF5,MACC1,ESR2,PKIB,ANXA4,PLAG1,ETV6,NR3C2,ZNF853,PTPRK,IKZF2,SLCO3A1,GRM5,IFI27,GATA6,ZNF525,SKAP1,FOXP2,TRPS1,ZNF608,SYK,TNFRSF11A,FGFR4,APOBEC3G,DKK3,DTX1,EREG,IKZF3,PKHD1,ZNF19,HOXB2,MECOM,ATP8B1,HNF1B,TRPV4,VGLL3,CDH3,ONECUT2,HLA-DRB1,ERBB2,TFCP2L1,LGALS9,PAH,EPCAM,SMOC2,CDH1,EHF,HNF4A,ELF3,FGFR2,HDAC9,GRHL2,EGR2,MYCN,EGR3,ZNF736,MEOX2,ZNF681,TRIM15,AGT,TLR2,CIITA,SLC52A3,GUCY2C,BEX1,FOXA3,CX3CL1,ISL1,ONECUT3,ZNF69,POU5F1,TRIM31,VGLL1,ADRB2,TOX3,NPNT,BARX2,CD74</t>
  </si>
  <si>
    <t>ST8SIA4,VEGFC,EPHA5,GALNT13,FBXL7,FKBP10,DCLK2,HEG1,UCHL1,TRIM7,CTSL,TUSC3,SLC8A1,TFR2,PAPPA,PRSS23,LRR1,QPCT,ADARB1,C1QBP,PDE4D,RNF212,SNCA,GFPT2,FN1,NAA20,RECK,STK32B,DAW1,PPIF,MRPL41,NSUN5,METTL21A,PCID2,MRPS26,NTMT1,CDKN3,VIM,NOLC1,MRPL36,ODC1,CENPX,MSRB3,UGDH,BIRC5,PBK,MMP16,PRNP,AURKA,DDRGK1,RPL35,ABCE1,MPDU1,PHPT1,PSMB5,G6PD,TXN,STK32C,TTL,EIF2AK4,UBE2T,ASPH,PSMB6,CRTAP,UBAC1,COPS6,SNRPB,PFDN2,CUL4A,CARS2,GXYLT2,GLRX3,EFEMP1,GADD45GIP1,CDC25A,NQO1,CAV1,UPF3A,BCCIP,NUAK1,MRPS21,MRPS7,SOCS2,AURKB,PMPCA,DLD,CFD,NAE1,RBCK1,NDUFAF5,MRPL55,MRPS18C,MRPS23,MRPL58,CD109,BOLA3,SACS,RPL36AL,PPT1,RAD51,EEF1B2,SLF1,RPL41,EIF2B2,UCHL5,CYCS,HAX1,GPC1,CDC16,CALM1,CLSPN,DHX33,UBR7,SETD7,COPS3,MRPL9,MRPL52,PARP2,MRPS34,GATC,HSPD1,CCNA2,MVB12B,TMEM208,CDC25B,FAM98B,STAMBPL1,MPV17L2,PSMC5,RPS15,MRPL24,WDR5,PRDX3,KLF2,CHCHD4,NXN,CHST11,PRAME,RPS28,EIF3J,TCOF1,LDB1,NPM1,CCT5,CHUK,ANP32B,TOR1A,BAZ1B,EIF5AL1,RPL38,MRPL21,PDCL3,CLPP,CCT4,ITGB1BP1,MRPL39,RPL26L1,MRPL57,BAG1,DHX29,KIF14,MAD2L1,MRPL27,PRKN,DCUN1D5,NSMCE4A,RPS23,RPL36,NCL,OBI1,EIF5A,MRPL15,RPL7A,DTL,ELOF1,MRPL35,IPO5,RPS25,STOML2,PSMB7,FBXO30,VBP1,BNIP3,CENPE,RPS29,DOLPP1,BZW1,CHORDC1,RCHY1,DBI,HSPA8,USE1,STRADB,HMGB1,DRG2,EIF2S1,EIF5A2,MYCBP2,MRPL43,KIRREL1,HARS1,COPS9,FARSA,CDC20,RPS27,MRPS14,IRAK1,DPH6,FGF2,MRRF,MELK,OST4,TARBP2,EIF3G,BAG2,PRDX4,WDFY2,NGDN,BEX3,MKKS,HINT1,NFU1,SOD1,KIAA1586,ABL1,HERC2,PSMD11,RPS9,EIF5,IFI16,DDX1,BUB1,MRPL20,RPS27A,AHSA1,RPL37,PGAP1,HMBS,UBE2C,TIMM50,AUP1,DPM3,MED11,ARRB2,BAG3,NDUFAB1,ISCA1,DLST,RPL21,CCT3,SLF2,URM1,HRAS,RPL6,IL6,ELP1,CCT7,PUS7,PSMF1,MRPL22,PDCD2,TMTC4,CDC123,MRPS33,PSMD14,ANAPC11,MCRS1,RAD18,GPS1,UBE2V2,ZDHHC16,DAP3,SEC61B,IFRD2,UBE2A,GEMIN5,HNRNPU,TOM1L1,PPM1G,SMYD3,PIN1,ZPR1,ENO1,SSB,RCC1L,ING5,PWP1,DERL2,HSPA9,FANCM,NDUFAF7,UHRF1,RBM3,IARS1,MRPL50,ASB9,USP39,PSMD4,RPL30,PARK7,MAPK6,RPL18A,EEF1AKMT1,CDC26,PMPCB,FBXL15,ZMPSTE24,MED31,MRPL19,PPID,PTPA,PHB2,CCT2,RPS7,RLIG1,TRIM65,FAM161A,PRMT3,CIAO2B,EIF3A,PARP1,ZDHHC6,CCT8,RPS14,IDE,TARS1,MRPL18,GRPEL1,DCAF17,EIF4A3,RPL31,FBXO5,RPS26,MSN,TMX1,XYLT1,PLK1,DPH7,ELOC,PARP16,NCBP1,RPL14,BAD,PSMC6,RPL39,CISD1,VKORC1L1,DAD1,RPL12,UBE2N,CDK1,MTIF2,TGFBR1,PKN3,CDK9,PSMD12,PSME3,OTUD6B,MRPL33,MRPL51,GAPDH,FKTN,MRPS30,LAP3,FAM98A,NLN,AURKAIP1,PDCD4,PSMA7,SOCS4,ISCA2,ATE1,RPL29,METTL8,ZDHHC12,SENP1,EIF2B1,PPIE,DVL2,RPLP2,RPL7,SDCBP,PRMT7,STX1A,RAP2A,EIF1AD,UBQLN1,TBCA,MRPS27,CAD,MRPL17,EIF4H,SLC30A5,HGS,RTRAF,MED27,METTL5,EIF1AX,TCEAL4,FAU,SUMO2,PCBP2,PDCD5,EPAS1,NAA15,PUM3,FBXL13,CDC23,PPP6C,RAD23A,NRBP1,GATB,RPUSD4,RRBP1,SQSTM1,RPL10,PHF2,HSP90AA1,GXYLT1,RMND1,CHEK1,MTPN,PSMB1,RNF135,MCTS1,DNAJA1,KAT14,MRPS15,BLMH,RPS20,RBMX,FIS1,CCNB1IP1,UPF3B,CDCA3,UBE2G2,MTRF1L,EEF1D,AIMP1,RPL37A,RNF126,MRPL23,MRPL32,UGGT2,RPS24,HDAC4,RPL27,MRPL13,SNAPIN,YWHAE,LARP4,THOP1,PTBP1,EIF4E2,MSRB1,DPAGT1,APOC1,PIGH,RPS13,INPP5F,EIF2B3,PLAA,RPS21,RPSA,MTG1,METTL3,RABGGTB,QSOX2,AZIN1,TARDBP,NOL3,NUDC,CTSC,COPS8,PPP1CA,VRK1,RNF130,RPLP1,JMJD6,TYSND1,KLHL15,STYX,TUFM,GNL3L,PCIF1,MBTPS2,MRPL37,NACA,SRP9,TRMT10C,TWF1,DRG1,SEM1,MED10,RDX,XRCC5,KLHL8,ACP1,CDK7,COPS2,KEAP1,PSMD1,GLRX5,RAD23B,ELP6,EIF5B,CIAO1,GNL3,CSGALNACT2,YWHAG,POGLUT3,RWDD1,DARS2,TNFRSF1A,PSMC3,ZNF706,LRPPRC,EIF1,DHFR,UBB,SKIC8,ALKBH1,CCDC47,FERMT2,RACK1,PTGES3,CIAO2A,ZFAND2A,SEPHS1,RPLP0,ALKBH4,GSTP1,NEK2,CNOT9,RPL34,RPL13,ELAVL1,SMC6,RPS2,INPP5E,LARP1,FKBP5,DPH5,RPL39L,TPX2,MRPL54,RARS1,ETF1,RNF14,TRMT112,RPS6,UFD1,TBCB,DHX9,NBN,TIPRL,CHST10,HSPH1,ALG14,PSMA4,FANCB,G2E3,POMT2,MOCS2,AIFM1,BPNT2,UBE2G1,SPCS1,METAP2,RPL10A,UTP25,COPS4,ALG5,SMYD2,CEP41,PSME3IP1,FBXO22,MRPS31,CFAP20,PPIA,MRPL1,POLR2G,CDCA8,SPCS3,CRBN,ANAPC7,TRIM37,UBR1,ATG3,PSMD10,SECISBP2,PSMA5,SLC17A9,MRPL42,MRPL11,POGLUT1,COPS7A,MED21,EEF2,NIBAN1,MTIF3,BRCA2,CCDC88A,MED8,MRPL28,MAPKAP1,NDUFS4,DCAF16,ARIH2,SUMO3,CUL1,EIF4G2,SRC,HIPK2,SPRED2,MYDGF,ANAPC1,PSMC1,SLK,MTMR2,DENR,PYM1,SGTA,AKIRIN2,PRKAG2,RPL3,DESI2,OSTC,SERPINB6,EIF2B4,UQCC2,FANCC,RPS5,DPH3,EIF4E,NEURL1B,ALKBH5,BRCA1,SFN,RPS15A,ILF3,CLU,LAPTM4B,HS6ST2,ABHD10,UBL5,LARS1,UFM1,ILKAP,CCNT1,HSPA14,DCUN1D2,UBE2O,RNF20,DDA1,TCP1,UBE2D3,DPP7,ESCO2,FANCI,LYPLA1,FECH,PRKDC,CHCHD1,FASTKD2,COPS7B,KMT5A,ANTKMT,MAD2L2,SCPEP1,RPS27L,DUSP2,SPRTN,HBS1L,ZC3H15,EIF3I,YARS2,EIF3M,RPS12,IL6ST,ALG2,PPM1D,EIPR1,GMFB,FBXW5,UBL7,PSMB4,EIF2D,UBE2K,HSPA4,RPL24,OTUB1,RPS3,FANCA,MMS19,NAA50,PRMT1,UBE2J2,USPL1,TARS3,SPRED1,PTCD3,CEP295,RC3H2,NEK3,ATP5IF1,HTATIP2,MTFMT,RPS3A,USP28,TLK2,UBE2I,PHF23,TOR1B,TBC1D7,PRPF4B,TPP2,SELENOS,PLK4,CBLL1,TTK,ABRAXAS2,CSGALNACT1,USP14,PPP1R7,RUVBL2,VCP,MAGI2,MAP2K2,CDC7,USP22,RPL27A,CIB1,TOB1,HMG20B,RIDA,EZH2,FUS,NUDCD2,TRAF3,DDX3X,EIF3H,LARP6,AMZ2,DNAJA2,EIF3E,VPS25,CDK2AP1,SNX6,VRK2,FBXO25,RBX1,SGK1,LGALS3,RNF4,PTPN18,DUSP4,CHST15,SNF8,CISD3,RAP2C,BBS7,MARS1,STK35,CDC34,CTSZ,NAA35,KLHL42,CHMP5,DNAJC24,FAM83D,GTPBP4,CCAR1,ASB1,BCL2L12,MRPL16,SNX12,NUDT15,BCLAF1,GALNT10,VIPAS39,AIMP2,MESD,LIMCH1,IPO7,EFTUD2,CCND3,RPL11,EHMT1,RSPRY1,B2M,MRPL48,RPS8,CYFIP1,NSD1,MED6,BTRC,BACE2,GOLGA2,TMEM258,CDK5,FBXW2,NPLOC4,SRBD1,GARS1,NUB1,RPS11,MRPS35,DCUN1D4,VPS36,GCN1,ANAPC13,STAM,MRPS9,LTN1,UNK,TRIM4,CIT,TTLL7,PSMB2,ARPP19,CAPN7,PLGRKT,USP16,PIGO,EDEM3,RPS16,UBXN2A,ALG8,RPL18,CUL4B,XPO1,EIF2AK2,UBE2R2,FANCL,NOSIP,RNF115,NSFL1C,MRPS10,DUSP11,SERPINB9,RPL28,TM9SF2,PIGP,MAVS,ELOB,RNF34,ADAM22,ASPSCR1,RNF181,COMMD1,DYNC2H1,CDCA2,PSMD8,ATRAID,PSMD13,TNKS2,HSPB1,RPS18,ROCK2,NMT1,UBQLN2,SAE1,PFDN1,CDC27,PSMD6,CLPX,FN3KRP,UBE2E2,WNK1,TRAF2,PISD,USP31,RPL4,PFDN4,YWHAZ,DNAJB14,PPIG,FRY,PIGF,MDM2,CCNK,TPR,CAPRIN1,PCNP,CTDSP1,PPWD1,RPS19,SUMO1,PAIP1,GSKIP,USP36,AGBL5,AIP,EIF2S2,MARCHF7,CHP1,EIF3K,MOB1A,HSP90AB1,TMEM9,TBK1,FAF2,STAMBP,LCMT1,DPP9,CHM,UHRF2,TLK1,CSNK2A1,CNOT10,PGGT1B,SAMD4A,PTPRA,RAP1GDS1,HSPBP1,MYC,LDLRAD3,ATM,CTIF,EXTL2,ATG10,CNOT7,PSMD7,SVIP,PTPRM,USP11,PPM1A,RNF6,NAA16,BLM,SSH2,RFWD3,PPIL1,EIF1B,UBAC2,MARCHF5,CDC25C,SP1,EEF1A1,PKM,PSMB3,PGK1,RPL8,YBX1,SERPINE1,ATF4,PSMD2,CAST,MTCH1,RAB1A,CDC42BPA,EIF4EBP2,LONP2,ST13,CNDP2,BCL2L13,RC3H1,RNF114,KBTBD2,CSTB,TMEM165,COP1,NCSTN,ST3GAL1,RNF216,NELFE,STK10,PTPN14,HERPUD1,SMG1,HEXB,CSNK1A1,DNAJB6,WWP1,CCT6A,HMCES,RALBP1,SLC25A37,PAWR,UBE4B,ERP29,ACACA,MLEC,RNF168,UBC,NNT,GCLC,ZDHHC9,ELP2,YTHDF1,SELENOF,DAXX,ATG5,ECE1,DAP,TBCC,PEPD,EXT1,NMI,GALNT1,WDR26,UBXN7,CHMP2A,SELENOO,ANXA2,SIL1,RAC1,RAP1A,RNGTT,PELI2,RNF149,GFPT1,PPP6R2,PTPRJ,MED30,CDC14B,FBXO28,IMMP2L,SENP6,LNPEP,LSM14A,MACROH2A1,PIGT,GSPT2,CD81,NR1H2,DUSP6,TMTC2,DDOST,RPN2,IGF1R,CRKL,BRD2,SUMF1,PPP2R5A,APH1B,SASH1,PTPN4,FAM111A,LMF2,RPL23,TAOK3,KLHL7,RPL19,FLOT1,KITLG,CSDE1,ZZZ3,GADD45A,PDIA4,CALR,ERO1A,EFNA5,PJA2,CREBBP,MGAT4B,ZC3H12A,UBE2Q2,LIMK2,TPGS2,NUS1,PLK2,TBCK,ARIH1,RPN1,SMARCC1,PHIP,ADNP,KDM6A,BABAM2,DOCK7,NOP53,PSEN1,PPP2R2A,NFE2L2,PPP3CB,WSB1,RMND5A,DLG3,RAB6A,PSMB9,HUWE1,STK17A,TRIM44,GID8,FBXL17,EXT2,ZDHHC5,RTN3,FKBP9,MAN1A2,LARP4B,RHBDF1,TTC3,CHST3,DLG1,TAB2,DNAJB11,KAT6A,NCK1,USP53,RNF213,RICTOR,RNF5,RIPK2,SPPL3,ATP6AP2,PTTG1IP,SOAT1,ULK4,PTPN13,KRT10,WWP2,MAPK14,ANKZF1,BCR,STT3B,DIPK2A,AFG1L,FAF1,DCAF6,USP33,TADA2A,MGAT5,HM13,DHX36,UBE2L6,PCMTD2,DNAJC5,VPS4B,IGF2BP3,EGFR,PLOD1,APP,PJA1,LMAN1,CAPN1,PHLDA1,TCF7L2,FEM1C,ATXN2,BAG4,RAB7A,EFNA1,NHERF1,TSPAN14,ROCK1,ST6GALNAC3,XBP1,LGMN,MAGT1,PIAS1,TULP4,LEPR,HS6ST1,RAB40C,MICAL1,HSP90B1,FBXW7,DNAJB12,SIRT5,LAMP2,TPST1,AGO1,PIGN,PIGQ,ZDHHC20,GGA1,SERTAD1,VEGFB,MAP3K5,LMF1,INHBA,N4BP1,IKBKB,MYSM1,ERAP1,STK3,PTP4A2,RYBP,ACVR1,ENC1,GAN,EZR,MAPKAPK2,ISG15,DHCR24,TRIM33,CDK13,MAPK3,RNF111,HSPA1A,NCK2,PPP4R1,PPP1R2,CDC14A,HERC1,SYVN1,ATR,B4GALT4,VGLL4,TNKS,GOLPH3,FXR1,TNFRSF10B,CPNE1,PIK3R4,PARP14,PRKCD,PRR16,CPD,FOSL2,WEE1,PDK3,FER,VRK3,HHEX,B4GALT5,BMPR2,LRIG2,ZNRF2,PPP1CB,MAP3K4,XYLT2,TBL1XR1,PML,LMLN,UBE2H,CDK6,MET,GPAA1,TRIOBP,USP54,ARK2N,MAPK8,MAGEF1,STX5,DVL3,DTX3L,SPATA2,UGCG,EIF2AK3,RNF11,ABI1,GGNBP2,OPHN1,BAG6,OXSR1,IFI6,MBTPS1,GLG1,JOSD1,TNK2,SH3BGRL,PIM3,DTX2,CRY1,DZIP3,FUT10,TNRC6B,DCUN1D1,EEFSEC,PTPN2,PMAIP1,CAB39,SKIC2,LATS2,TMEM59,ABHD17C,HIPK3,TNIP1,AMBRA1,SMAD3,MAP3K13,PDGFC,ARFGEF1,JAK1,SENP2,DAG1,C1GALT1,WNK2,PKN2,FURIN,AMZ1,CD44,PLD1,RNF144B,ZNRF3,RASAL2,SNTA1,CADM4,HDAC1,PUM1,YEATS2,CAMK4,HIPK1,MOK,CHPF,PTPRS,MED1,SOCS7,RPS6KA5,CDK12,ALPK1,PARP9,ADAM32,PTK2,CDKN1B,HS2ST1,GALNT12,ZFP36L2,BOK,MYH9,XRN1,TNKS1BP1,FNIP2,ITM2C,CASC3,PARP8,CASK,MSL2,ESCO1,MARCHF3,CAMK1D,PRKCA,CDKAL1,DSE,PRICKLE1,EIF4A2,PICALM,NRP1,FUT2,KLHL25,TSPAN15,AXL,ARRDC4,MTMR3,CTSB,ADAMTS9,PIK3CA,SH2D3A,GFM1,DNAJA4,RIOK3,STK17B,EXTL3,FUT8,PREP,CASP10,DYRK2,CHMP4B,MATCAP2,RNF128,BNIP3L,TRPM4,RGCC,SELENOW,CTTNBP2NL,MACROD2,DSEL,PPP1R15A,IL7,RYK,SNRK,DISC1,CTDSPL,RNF19A,DLC1,GPRC5A,OXR1,RAP2B,NR2F2,TESC,PDP1,SSH3,EGR1,CTSO,WWTR1,CUL9,NEK11,ZFP36,AKT3,IRAK3,CD24,RAB40B,IRAK2,HMGA2,GALNT5,STK38,PEAK1,STAT3,CDKL5,MBP,ITM2B,BCL10,PTGS2,TRIM38,PRKCI,LIF,ALK,C5AR1,C2,PLAT,TIMP2,PPM1H,LMO7,TRAK1,PCSK5,HIP1R,C1RL,CLDN4,IGF2BP1,ADAM10,PLOD2,STK39,EPHA6,ADAM9,MYADM,FBXW8,CUL7,DPP6,CREBRF,B3GALNT1,PLXNB2,APOL6,APOLD1,FHIT,GRN,GRAMD4,QSOX1,APOL2,DAB2IP,CAPN12,CFLAR,GPC3,SOX4,ROBO1,TRIM54,B3GALT1,BBC3,VPS37B,ADAM8,VEGFA,ALPK3,PER2,EDN1,PIGZ,LRRK1,RARA,PELI1,MAP3K1,HES1,PTPRU,PSMD3,PCSK1N,MINDY2,FBXL20,IL1B,ADM2,PTPRF,RHPN1,PLA2G10,USP44,TIPARP,FOXO3,PPARA,FGFR3,ACER2,PPIL6,IGFBP3,ABTB1,DDR1,MOB3B,TRIB1,MAPK10,RAMP1,PDGFD,NTRK2,SH3RF1,PPP1R1B,F3,KLHL24,MMP15,TGFBR2,MGAT4A,TNFRSF14,B3GNT3,PTK6,BANK1,STYK1,IGF2BP2,ERBB3,CPM,PRKCH,ROR1,CP,ERBB4,PRAG1,GCNT3,TCIM,MVP,NEDD4L,SRCIN1,CARD16,ARHGEF5,OSBPL7,PKIB,PRKCG,RPS6KA2,CRPPA,BIRC3,PTPRK,EPHB2,CDK18,PPP2R3A,SLCO3A1,PTK7,GRM5,IFI27,CBLC,CELF4,CDK14,CTSS,SULF2,PPM1L,CAPN5,SCRN1,OCLN,DUSP10,HS3ST1,PTPRB,SLC2A10,UBA7,B3GNT7,TNIK,MME,SYK,TNFRSF11A,FGFR4,SBK1,MAPK13,DSP,B3GALT4,C3,SPOCK2,DTX1,EREG,CAPN8,FYN,PRSS12,MST1R,CLDN3,DAPK1,NLRP2,NOS1AP,PGAP3,GALNT3,FBXO32,CTSH,CEMIP,HLA-DRB1,ERBB2,GRIN2A,PCSK9,DTX4,LGALS9,GPRC5B,CDC42BPG,TGFA,TNFSF10,TGM2,TRHDE,INAVA,APOL1,CAT,CDH1,MMP7,SLC1A1,FGFR2,GRB7,HDAC9,PTPRR,CFB,EGR2,RNF223,SEMA7A,CASP1,IGFBP5,NCCRP1,FUT9,EPHA1,RNF183,TMPRSS5,FUT3,LARGE2,PRSS22,ADRA2A,PTPRZ1,APOL3,KLK10,TRIM15,AGT,TLR2,GUCY2C,BEX1,PRSS33,PROM2,TINAG,SAMSN1,ABCB11,ST8SIA3,CX3CL1,TMPRSS3,ISL1,BSPRY,KLK11,MGAT3,NPC1L1,SERPINA5,RPSA2,XDH,C4BPB,KRT13,MARVELD3,ITM2A,NEURL3,MAN1A1,SGK2,STK32A,TMPRSS4,GCNT4,TRIM31,SLC34A2,ADRB2,DPP4,DAPP1,ST14,KRT17,ODAM,SPINK1,TINAGL1,CTSE,WFDC2,CD74</t>
  </si>
  <si>
    <t>VEGFC,SPART,EPHA5,GAL,NR0B1,SLITRK5,PMP22,RASA3,RAB3B,SLC9B2,DCLK2,HEG1,ZEB2,APBA2,GPC6,UCHL1,DOCK11,CTSL,ELMO1,CNTN1,SLC8A1,MPP1,CNKSR2,CHN1,TFR2,PAPPA,PCDH11X,FBN1,IGSF1,GPAT3,SEMA3A,CXCL1,LRR1,LGALS1,ADARB1,PYGO1,FABP5,C1QBP,CTNNAL1,PDE4D,PXDN,RASSF8,ITGAE,DOCK10,SNCA,PDE1A,ARHGAP22,FN1,RECK,SLC20A1,AKR1C2,WDR76,HMOX1,GNG11,STK32B,PPIF,PCID2,PDE3B,MAP1B,VIM,DLL3,PDE10A,TMEM38B,BIRC5,SLC25A6,PTGES,SELENOM,ADISSP,SCARB1,RAB34,PBK,SLC25A5,TUBB2B,PRNP,AURKA,DDRGK1,GSTO1,KNL1,GLRX2,COL4A5,PHPT1,DGKD,TXN,PRDX1,STK32C,FBN2,RABIF,EIF2AK4,CCNB1,ASPH,CARD19,CUL4A,TRIP13,MFF,CASTOR2,PALM,MCTP1,BLOC1S2,CREM,EFEMP1,IGFBP6,NQO1,CAV1,ATAD1,NUAK1,SOCS2,AURKB,EGFL7,GABRB3,BUB3,FJX1,NAE1,CD320,PLCD3,RBCK1,CD109,PPT1,GHITM,RAD51,EIF2B2,UCHL5,CYCS,KIF16B,HAX1,GPC1,CALM1,CLSPN,DHX33,GCLM,SNX5,COPS3,PARP2,PFKM,PFN1,HSPD1,CCNA2,MVB12B,MEF2C,STAMBPL1,RPS15,SIGMAR1,KLF2,NXN,CHST11,DOCK3,PRAME,RACGAP1,LDB1,NPM1,TRIP6,CHUK,PAK1IP1,TOR1A,RABEP1,DEPDC1,CENPF,GOT1,ITGB1BP1,BAG1,KIF14,MAD2L1,PRKN,RANBP1,SYDE1,NCL,SIVA1,EIF5A,GPR135,DTL,ASPM,IPO5,SHCBP1,STOML2,ZWINT,TMEM126A,RGS10,BNIP3,PRXL2C,BUB1B,TBL2,NUP93,MYBBP1A,HSPA8,NUF2,LAMTOR4,STRADB,HMGB1,DRG2,EIF2S1,CIBAR1,DGKG,TEDC1,SLC7A11,CDC20,NINJ1,DDX21,IRAK1,FGF2,CACNA2D1,MELK,TARBP2,RTF1,B9D1,PRDX4,NGDN,OSGIN1,THOC5,BEX3,MKKS,HINT1,SOD1,RPA2,ABL1,RNASEH2B,IFI16,CMTM3,DDX1,BUB1,CXCL8,PDCL,HELLS,RPL37,DYNC1LI1,DLGAP5,PPP2R1B,SPDL1,GNAL,TIMM50,SREBF1,ARRB2,BAG3,ING1,HRAS,TXNDC17,IL6,LEO1,HDGF,CD55,RAB11FIP2,TMTC4,SOD2,CENPJ,AGR2,GPS1,NSUN2,DAP3,IRS2,SPC24,DPYSL2,RAB18,TOM1L1,PIN1,ZPR1,ENO1,ZWILCH,ING5,PWP1,GTF2H2C,DERL2,PDE1C,RHBDD2,CDC45,ASB9,WDR12,TIPIN,IMPA1,SLC38A2,PARK7,MAPK6,TMEM161A,PDAP1,CRTC3,ERLIN1,FBXL15,ZMPSTE24,NSMAF,TIMELESS,ARL3,PHB2,RPS7,TRIM65,SYT1,CTNND2,GNA13,RAD1,INSIG1,PARP1,LBH,IDE,VDAC2,EIF4A3,SLIT3,LRRC58,ANK2,GNB5,RO60,NDUFAF2,CDK5RAP2,TEDC2,PLK1,TP53BP1,ECSIT,PARP16,STMP1,BAD,LRP12,MTDH,UBE2N,CDK1,TGFBR1,PKN3,TNIP2,PSME3,THEM4,TXNDC15,GAPDH,FKTN,CNIH1,NLN,IFIT5,PDCD4,SOCS4,ZDHHC12,SLC2A8,TMEM170B,RAPGEF1,SENP1,EIF2B1,DVL2,SAFB,SDCBP,STX1A,RAP2A,UBQLN1,RRP8,NSDHL,DYNLL1,SHTN1,HGS,GGCT,RAB8A,PCBP2,GPR180,PDCD5,EPAS1,VDAC3,TRERF1,PPP6C,AKIP1,NOTCH3,S100A6,TXNRD1,NDUFS3,SQSTM1,NUP155,TMEM237,ZNF622,CHEK1,RNF135,FNBP1,DNAJA1,ORC1,RPS20,FIS1,IFI27L1,AIMP1,RNF126,PEBP1,NCLN,CPNE3,HDAC4,LAMTOR2,SNAPIN,YWHAE,PTBP1,EIF4E2,INPP5F,EIF2B3,PLAA,TMEM33,METTL3,MAML3,TARDBP,NOL3,CTSC,DONSON,KANK2,ATF1,COPS8,MYO5A,TIAL1,PPP1CA,BUD31,VRK1,BCL7B,DDX54,DIAPH3,JMJD6,CLPB,STYX,SUB1,MBTPS2,TMEM117,RAB35,DDX5,RDX,COPS2,ZNF106,RPF2,YWHAG,RWDD1,TNFRSF1A,UBB,SIX1,SKIC8,STXBP5,FERMT1,CCDC47,CTDSPL2,FERMT2,RACK1,PTGES3,RHOG,KMT2D,GSTP1,CNOT9,RRAGA,FIBP,INPP5E,LARP1,ADM,RNF14,STXBP4,RPS6,UFD1,RIPOR2,NR2F6,NBN,TIPRL,PLCE1,GTSE1,NDEL1,PCNT,AIFM1,SLC16A1,KIAA0586,SMYD2,SRI,GARNL3,PPIA,INIP,NKAP,PDZD11,CDCA8,ZNF207,ATRIP,CRBN,UBR1,DENND1A,PSMD10,TEAD4,POGLUT1,BRCA2,CCDC88A,NABP2,MAPKAP1,IFI27L2,HORMAD1,CUL1,SRC,HIPK2,EEA1,SPRED2,MYDGF,ARHGEF7,RIPOR1,KPNB1,CREBZF,SORCS2,MTMR2,PRKAG2,ZCCHC3,CAP2,LRPAP1,EIF2B4,UQCC2,EIF4E,NEURL1B,HNRNPK,BRCA1,SFN,H2AX,CLU,SAFB2,LARS1,TCTN3,SLC39A10,BOP1,UFM1,ILKAP,UBE2O,ZFYVE19,BSG,AHI1,UBE2D3,PRKDC,PEX11B,KMT5A,STX2,MAD2L2,TRIM16,MDFIC,PRKRA,RPS27L,FOXC1,DUSP2,HBS1L,ZC3H15,STRAP,ORAI1,RPS12,MLH1,CRK,IL6ST,PPM1D,ARF1,EIPR1,GMFB,ADIPOR2,CTNS,UBE2K,FANCD2,OTUB1,YWHAQ,RPS3,FANCA,ENY2,PRMT1,SPRED1,NACC2,CLEC11A,TAF9B,BRIP1,RC3H2,NAMPT,ATP5IF1,NCOR1,GOLT1B,USP28,TLK2,TBC1D7,SELENOS,SYPL1,ZC3HAV1,TTK,STMN1,SNAP47,USP14,CAB39L,RUVBL2,PNKD,VCP,MAGI2,MAP2K2,CDC7,CIB1,TOB1,LZIC,EZH2,SMARCA4,RRM2B,TRAF3,KNTC1,DDX3X,DEK,SPC25,SPG11,STC2,AKR1C3,VPS25,SNX6,VRK2,RINT1,RBX1,SGK1,LGALS3,HMGB2,PTPN18,DUSP4,SEC13,DNM1L,MPZL1,DNA2,RAP2C,BBS7,AGPAT2,RAB14,JAGN1,CDC34,CHMP5,YWHAH,FAM83D,CDT1,SLC39A14,PNPLA8,ASB1,CREB3,BCL2L12,BCLAF1,MESD,XPC,RIC8A,CCND3,RPL11,BRD7,G3BP2,CYFIP1,IFT74,PHF14,VAMP7,C12ORF43,IK,RUFY1,LRRC59,PLPP2,BTRC,ARHGAP10,CDK5,CD63,NPLOC4,TMEM9B,IFT25,STAM,PHLPP2,TLN1,ARMC10,UIMC1,CIT,GPI,ZNHIT1,TTC21B,KIF5B,MYO9B,G3BP1,SNX17,RGS20,EIF2AK2,RNF115,GNAI1,OCIAD1,GLUD1,MAVS,RNF34,BRMS1L,RBBP7,DPF2,SETX,DYNC2H1,HACD3,SSX2IP,NLGN1,SYTL4,TNKS2,HSPB1,SLC10A1,ROCK2,NMT1,S100A13,BANF1,UBQLN2,TMEM14A,HADH,LRRFIP2,AKAP10,DDIT4,PEA15,MSH2,IFT56,CAV2,WNK1,TRAF2,YWHAZ,ITPR2,APPL1,SCAI,DCBLD2,RPGRIP1L,MDM2,CCNK,TPR,SHOC2,TSKU,ABCC4,GSKIP,GDI2,IL1R1,RHOB,WDR11,ASH1L,AIP,DNMBP,MARCHF7,CHP1,CHD8,MOB1A,HSP90AB1,TMEM9,TBK1,STAMBP,LCMT1,SMAD2,FEZ2,CHM,TLK1,PSMG2,CSNK2A1,LIN7C,PTPRA,RAP1GDS1,MYC,LGR4,ITGB3BP,ATM,NAGK,TUBD1,PAFAH1B1,ATG10,CNOT7,PTPRM,KPNA1,PLA2G4A,CCDC68,ZMYND11,PPM1A,RNF6,GRB2,NKIRAS1,MYO1C,BLM,ASXL2,RFWD3,CCL20,UBAC2,AZI2,NRAS,SERPINE1,KRT18,SEPTIN2,ATF4,TMBIM6,NFIA,DHX15,MTCH1,RAB1A,COPA,LAMC1,EIF4EBP2,LGALS3BP,RC3H1,KBTBD2,NCKAP1,UACA,CLCN3,MECP2,ITGB5,NCSTN,VAPA,ARHGEF12,FOXA1,NELFE,HERPUD1,CPT1A,CSNK1A1,ATRX,ANK3,NR3C1,WWP1,OSMR,SP100,CLIC1,SUDS3,RALBP1,PAWR,CAP1,UBE4B,STAT6,ERP29,NR4A2,CEBPB,MBD5,GCLC,ZDHHC9,ELP2,YTHDF1,DAXX,ECE1,CAMKMT,DAP,AP3S1,ADGRG1,EXT1,CD276,NMI,ACAA2,STAU2,CMTM8,ANXA2,ARID4B,RAC1,RAP1A,PELI2,RNF149,MAGED1,PTPRJ,FAIM,FOSL1,CDC14B,GNAS,SERINC3,LNPEP,LSM14A,CD81,NR1H2,RIC8B,CEP57,DUSP6,DENND1B,KRT19,BTN3A2,DYNLT1,CDC5L,TNFRSF19,IGF1R,ATP2A2,CRKL,ELF1,PPP2R5A,APH1B,SASH1,RPL23,TAOK3,FCHSD2,FLOT1,KITLG,STAT5B,LRRC28,TP53BP2,GADD45A,ELK3,CALR,RFX3,ERO1A,CTNNA1,EFNA5,PJA2,CREBBP,TSPAN6,STAU1,WWC3,ARFGEF2,CEP89,ZC3H12A,TBC1D1,NUS1,PLK2,TBCK,SMARCC1,TBC1D16,PHIP,ADNP,KDM6A,BABAM2,STX3,PIK3C2A,GNL1,DOCK7,NOP53,PSEN1,MLLT3,NFE2L2,PPP3CB,WSB1,SKAP2,IGF2R,CXCL3,DLG3,BTN2A1,ERCC2,STK17A,TRIM44,GID8,FBXL17,NCOA3,ZDHHC5,TOM1,RHBDF1,IGFBP4,APPL2,NR1D2,ACSL1,DLG1,TAB2,KAT6A,ARHGAP32,NCK1,GRB14,RALGAPB,RNF213,PDE8A,SPTBN1,RICTOR,RIPK2,SPPL3,ATP6AP2,PTTG1IP,KPNA4,ULK4,PTPN13,CD46,WWP2,GMDS,HLA-A,MAPK14,TBX18,RAB9A,NFAT5,BCR,SNIP1,DIPK2A,FAF1,ADGRA3,USP33,CTTN,MGAT5,DHX36,KDM4C,CDC42EP1,ZFAND6,DNAJC5,IL27RA,DAAM1,VPS4B,RBM47,EGFR,APP,NOSTRIN,CAPN1,ERLIN2,TCF7L2,SEMA3C,MACO1,BAG4,RAB7A,EFNA1,NHERF1,TSPAN14,ROCK1,CLSTN1,XBP1,LGMN,SNX13,NET1,PIAS1,LEPR,MAGI3,CLEC16A,DBN1,RAB40C,TMSB4X,MICAL1,SPRING1,NABP1,FBXW7,LAMP2,PALS1,IL15RA,VEGFB,UNC13B,ARHGAP12,MAP3K5,RTKN,INHBA,PIP4K2B,IKBKB,STK3,ACVR1,ERBIN,ZMYND8,EZR,CERT1,MAPKAPK2,ISG15,DHCR24,EXOC4,EPS15,TRIM33,CDK13,MAPK3,FAM3C,RNF111,HSPA1A,NCK2,PPP4R1,PPP1R2,LY6E,SRGAP1,CD47,PIK3R1,BCL2L14,RNF207,REL,UTRN,ATP1B1,SYVN1,ATR,VGLL4,TNKS,GOLPH3,RTKN2,GPR153,FXR1,PSAP,TNFRSF10B,CPNE1,DZIP1,MID1,PIK3R4,ARHGAP5,TAB3,PARP14,PRKCD,FOS,FOSL2,GABRE,PDK3,FER,SIPA1L1,VRK3,CYRIB,PLXNA1,HHEX,BMPR2,LRIG2,RASSF3,TIAM2,PPP1CB,MAP3K4,TBL1XR1,PML,CDK6,MET,SHKBP1,KLF7,NOTCH2,CD164,TAPT1,IL13RA1,LURAP1L,MAPK8,DVL3,DTX3L,MCU,SPATA2,ABHD2,UGCG,EIF2AK3,CDC42SE2,GDF15,ABI1,MAPK8IP3,GGNBP2,OPHN1,BAG6,OXSR1,LAMA5,IFI6,SLC12A7,MBTPS1,CBFA2T2,GLG1,TNK2,PIM3,DTX2,TIAM1,CRY1,CDKN2AIP,IL12RB2,CXXC5,FZD7,NBL1,PTPN2,PMAIP1,EPG5,CAB39,SLC8B1,LATS2,FOXN3,MICB,HIPK3,TNIP1,CYBA,AMBRA1,SMAD3,IRF3,LITAF,DDX17,MAP3K13,SHOX2,PDGFC,ARFGEF1,JAK1,ALDH5A1,SENP2,ADGRG6,OPTN,TGFBR3,CXCL5,DAG1,WNK2,DDX60,P2RX4,TPRA1,PKN2,FURIN,CD44,PLD1,NEO1,MYRIP,ZNRF3,RASAL2,CADM4,HDAC1,PUM1,SAMD10,CAMK4,TBC1D32,HIPK1,CLSTN3,NBR1,MOK,NUCB1,PTPRS,MED1,SOCS7,BCAR1,AKAP13,RND3,RPS6KA5,ID1,IL17RB,ADGRE3,ALPK1,MEF2A,LANCL2,PARP9,PTK2,CDKN1B,ZFP36L2,BOK,STIL,MYH9,FNIP2,TUFT1,ITM2C,PARP8,CASK,ALCAM,PRKCA,RXRB,SMAD9,MITF,RASA2,ARHGAP18,ACTN4,PRICKLE1,RGL3,LTBP3,NRP1,CMTM7,KDM5B,SCUBE3,NFATC2,TSPAN15,AXL,ARHGEF28,MAML2,UBASH3B,RAB38,PIK3CA,SH2D3A,RIOK3,STK17B,AKAP12,RELL1,EXTL3,FUT8,PLXNA3,ITGA7,CASP10,DYRK2,SMAD6,ITGA6,NCEH1,GUCY1B1,STING1,ARHGAP39,FGF12,PLCXD2,BNIP3L,MACF1,TRPM4,HOMER2,CABP4,DHX58,PPP1R15A,INSIG2,IL7,LAMB2,GBP1,RYK,SNRK,DISC1,NLRC3,ARHGAP29,BTBD9,RNF19A,CLEC2D,DLC1,GPRC5A,AFDN,BTN3A1,UCP2,CXADR,RAP2B,CD2AP,NR2F2,SH3BP2,BTN3A3,CYTH3,ARHGAP24,RARB,ARHGAP23,CSRNP1,EGR1,ARHGAP30,DGKA,TEAD3,WWTR1,NEK11,IQCJ-SCHIP1,SPNS2,ARID5B,ZFP36,AKT3,IRAK3,CD24,RAB40B,IRAK2,DNM1,FNBP1L,HMGA2,PPP1R13B,STK38,MDK,STAT3,LRRC8B,CDKL5,ATP2C1,MBP,PPARD,BCL10,PTGS2,VIL1,TRIM38,JUP,PLEKHG7,FAM83H,PDE9A,TNFRSF10D,PRKCI,LIF,ARHGAP42,GAREM1,ALK,C5AR1,PLAT,SEMA4B,LMO7,RHPN2,ANKS1A,PCLO,ARHGAP44,PCSK5,SLC12A2,HIP1R,KLF5,MEGF8,MX1,ARHGAP27,KCNC4,ADAM10,FHL2,PACSIN2,STK39,FOXP1,TYMP,EPHA6,CXCL16,ADAM9,ARAP2,MYADM,CREBRF,PLXNB2,TMEM25,ASIP,GAS2,ARHGEF10L,FHIT,FARP1,THRA,RAPGEFL1,GRN,GRAMD4,PATJ,SLC44A2,RALGAPA2,HSPG2,SHANK2,DAB2IP,GPRC5C,HNF4G,CFLAR,GPC3,SOX4,DEF6,ROBO1,TRIM54,TXNIP,ADGRL2,BBC3,WWC1,JUN,ADAM8,PFKFB2,LLGL2,VEGFA,PER2,NR5A2,ARHGEF3,EDN1,LRRK1,ACP3,OASL,RARA,ITGB8,PELI1,EPS8,GUCY1A1,MAP3K1,HES1,RASSF7,PTPRU,PCSK1N,RAB7B,PDE5A,FBXL20,IL1B,ADM2,PTPRF,RHPN1,IL1RAP,NFKBIZ,GJA3,BCL2L1,PLA2G10,NECTIN2,SEZ6L2,USP44,TIPARP,SDCBP2,FOXO3,PPARA,RASA1,RASAL1,RBPMS,EPS8L1,ABAT,FGFR3,PBXIP1,ACER2,LAMA2,TCP11L2,IGFBP3,DDR1,ANXA9,MOB3B,TRIB1,MAPK10,CTNND1,JMY,RAMP1,PDGFD,PLCH1,NTRK2,ITGB4,SH3RF1,SKIL,RORA,PPP1R1B,F3,KLHL24,MLF1,JAG1,F11R,CCL28,TGFBR2,RALGPS2,SRGAP3,KIF13B,PKP2,BTC,ATF3,CARD11,GRIP1,EPS8L2,TNFRSF14,PTK6,BANK1,DHRS3,SH3TC2,ERBB3,PHLPP1,MYO6,PRKCH,ROR1,ERBB4,PLSCR1,ITGA3,GPR137C,PRAG1,FYB1,TCIM,MVP,GPR160,THRB,WNT2B,SPRY1,SORT1,HHLA2,ARHGAP26,PSD4,LPAR3,CARD16,ARHGEF5,MACC1,ESR2,PLXNB1,SEMA6A,CORO2A,ANXA4,PIK3IP1,GNG4,PRKCG,PLEKHG1,RPS6KA2,RAC2,RASGEF1B,CACNA1D,MYO1E,NR3C2,BIRC3,PTPRK,ABCA12,RASGRF2,EPHB2,MAGI1,RHOU,APBA1,INPP4B,IL4R,FGD4,PPP2R3A,ACOT11,PTK7,RIMS2,ADAP1,RERG,GRM5,IFI27,CBLC,FAM110C,CELF4,CDK14,IGFBP1,APBB1IP,CTSS,MYOM1,SULF2,PPM1L,PMEPA1,SAMD12,GATA6,ICAM1,CAPN5,SKAP1,GAD1,RASSF6,MCTP2,RAB11FIP1,DUSP10,BICC1,SLC2A10,TNIK,GPC4,TNFRSF21,MME,CAMSAP3,CDS1,SYK,VEPH1,TNFRSF11A,FGFR4,PLEKHA4,BIK,HTR1F,MAPK13,ARHGDIB,KCND2,SEMA3B,DKK3,C3,DTX1,PIK3AP1,PCDH1,VAV3,CYP24A1,EREG,FYN,ITGB6,PKHD1,PSG4,LFNG,RAPGEF5,MST1R,GJB1,DAPK1,MECOM,KCNQ1,NLRP2,HNF1B,ALDH1A2,TRPV4,UNC5A,NOS1AP,CDH3,ONECUT2,GALNT3,CTSH,HLA-DRB1,ERBB2,GRIN2A,PCSK9,DCDC2,DTX4,LGALS9,SYT13,GPRC5B,REPS2,TGFA,TNFSF10,TGM2,EPCAM,TRHDE,INAVA,CAT,SMOC2,GBP2,CDH1,RASSF9,NRG3,HNF4A,WNT7B,PIK3C2G,BPIFB1,KCNQ3,PLEKHB1,SLC1A1,FGFR2,GRB7,PTPRR,SLC44A4,RHEX,VTCN1,EGR2,SEMA7A,CASP1,IGFBP5,EGR3,ENTPD2,EPHA1,HCAR1,GLP1R,RNF183,ARHGAP40,OR2I1P,ADRA2A,APOL3,AVPR1B,TRIM15,AGT,TLR2,MFNG,UNC5CL,SYT8,ACKR3,DIRAS2,GUCY2C,GPR132,BEX1,PRSS33,OR10H1,ILDR1,FAM83F,ABCB11,CX3CL1,ISL1,IL1RN,CNKSR1,TNFSF14,BLNK,GPR35,XDH,HSH2D,ALOX5,MARVELD3,CAPS,SGK2,FAM83B,STK32A,TLR5,VNN1,RCAN2,POU5F1,S100A14,TRIM31,ADRB2,DAPP1,HLA-DPB1,MAOB,OLFM4,NPNT,CXCL6,PIGR,SPINK1,ADGRF1,CFTR,CD74</t>
  </si>
  <si>
    <t>TWIST2,ZDBF2,VEGFC,EPHA5,MAGEH1,GAL,NR0B1,BASP1,BNC2,NOVA1,HEG1,ZEB2,APBA2,LHX2,UCHL1,CNTN1,SLC8A1,TFR2,MIR99AHG,SCML2,PHF19,IGSF1,ZNF287,ZNF114,ZIC2,UTY,ADARB1,PYGO1,FABP5,C1QBP,ZFP82,KPNA2,TENT5A,PDE4D,SNCA,FN1,ZNF518B,SLIRP,POLR3F,HMOX1,AKR1C1,PPIF,NSUN5,PCID2,CDKN3,VIM,NOLC1,BIRC5,PGP,RFC2,SCARB1,PBK,SLC25A5,PRNP,MIR3677HG,AURKA,DDRGK1,ASS1,GLRX2,POLR3G,ABCE1,TFDP1,PGAM1,G6PD,TXN,EXOSC2,MCM4,MCM7,POLE3,EIF2AK4,CCNB1,DNAJC17,ASPH,CUL4A,TRIP13,BLOC1S2,PCNA,CREM,EFEMP1,H2AZ1,CDC25A,SLC2A6,SUPT16H,CAV1,BATF3,UPF3A,CKS2,BCCIP,NUAK1,AURKB,ZFPM1,RBBP9,MCM6,RBCK1,CD109,CKS1B,GHITM,POLR2L,PBX3,RAD51,SLF1,EIF2B2,RIOK1,UCHL5,BUD23,HAX1,CDCA7,CALM1,CLSPN,DHX33,SNX5,SETD7,ILF2,PFKM,PFN1,HSPD1,CCNA2,MEF2C,EXOSC8,FAM98B,MPV17L2,PSMC5,WDR5,PRDX3,KLF2,CHCHD4,TAF5,TCF4,PRAME,GZF1,ZNF280C,TCOF1,LDB1,NPM1,CCT5,CHUK,BAZ1B,DEPDC1,EIF5AL1,RPL38,CENPF,PDCL3,CCT4,ITGB1BP1,CCNQ,DHX29,KIF14,EXOSC9,PRKN,DCXR,NSMCE4A,H1-3,PSMC3IP,NCL,FHOD1,OBI1,SIVA1,ETV1,EIF5A,RFC3,SMC3,SSBP1,GTF2I,IPO5,STOML2,DKC1,WDR43,BNIP3,PRXL2C,SET,CENPE,BZW1,MYBBP1A,DBI,HSPA8,SRA1,STRADB,HMGB1,RAN,EIF2S1,EIF5A2,MYCBP2,PQBP1,SLC7A11,KIRREL1,XRN2,DDX21,CCDC85B,IRAK1,FGF2,APEX1,TARBP2,RTF1,BAG2,WDFY2,NGDN,ZNF770,THOC5,MKKS,HINT1,DNMT1,SOD1,RPA2,ABL1,POLDIP2,RNASEH2B,SHLD2,RPS9,EIF5,IFI16,ATP6V1G1,DDX1,MTERF3,CXCL8,HELLS,MRTO4,HNRNPAB,ORC5,PARPBP,MED11,SREBF1,ARRB2,BAG3,CCT3,LSM4,ING1,SLF2,HRAS,ZNF483,RPL6,IL6,ELP1,CCT7,LEO1,HDGF,PUS7,CD55,CDC123,SOD2,CENPJ,MCRS1,AGR2,MCM5,UBE2V2,NSUN2,IFRD2,GEMIN5,HNRNPU,IRS2,PNPT1,TOM1L1,MID1IP1,GCFC2,SMYD3,PIN1,ZNF746,ZPR1,ENO1,SSB,RCC1L,ING5,PWP1,GTF2H2C,RSL1D1,DBF4,UHRF1,RBM3,NT5C3B,TIPIN,SLC38A2,PARK7,TMEM161A,CRTC3,ERLIN1,ZMPSTE24,PCGF6,TIMELESS,MED31,PPID,REXO4,PTPA,PHB2,CCT2,RPS7,TRIM65,PRMT3,PTRH2,BAZ1A,INSIG1,PARP1,LBH,PBX1,CCT8,INTS6,RPS14,IDE,PANK2,DDX56,EIF4A3,SLIT3,RFC5,HNRNPA2B1,ANK2,RO60,FBXO5,CDK5RAP2,RPS26,MSN,CEBPZ,PLK1,TP53BP1,TDRD3,ELOC,PARP16,NCBP1,STMP1,BAD,UXT,PSMC6,ATP2B1,CISD1,MTDH,UBE2N,CDK1,MTIF2,TGFBR1,CDK9,TNIP2,ZNF786,OTUD6B,GAPDH,HNRNPDL,FKTN,FAM98A,SRRT,PDCD4,POLR3D,SOCS4,HNRNPC,METTL8,WRAP53,SENP1,PPRC1,PPIE,DVL2,SAFB,SDCBP,PRMT7,RAP2A,UBQLN1,RRP8,MRPS27,MTERF4,DYNLL1,EIF4H,HGS,RTRAF,ARMCX3,MED27,METTL5,ISCU,NFYB,SUMO2,RAB8A,PCBP2,PDCD5,EPAS1,NAA15,PUM3,TRERF1,KANSL2,NUP85,HMGB3,NOTCH3,RPUSD4,INO80,MIS18A,METTL16,SQSTM1,RPL10,NCBP3,NUP155,PHF2,HSP90AA1,SRSF7,PELP1,ZNF622,RMND1,CHEK1,PIERCE1,MTPN,RNF135,PCGF5,DNAJA1,KAT14,RBMX,FIS1,MAGOHB,MPV17,UPF3B,CUEDC2,EDF1,EEF1D,TDG,SMARCD1,PCBD2,ATP6V0B,HDAC4,E2F4,MYBL2,MRPL13,YWHAE,MLX,LARP4,PTBP1,EIF4E2,POLR2K,H1-4,APOC1,TMEM14C,RPS13,INPP5F,MTG1,METTL3,MAML3,LYAR,TARDBP,NOL3,PTMS,LIN9,ZNHIT3,BRD9,KANK2,ATF1,HEATR1,COPS8,RRP1B,TIAL1,PPP1CA,BUD31,FUBP3,BCL7B,DDX54,JMJD6,TYSND1,ZC3H14,KLHL15,TADA1,SUB1,PPHLN1,COQ3,GNL3L,PCIF1,MBTPS2,NSRP1,LSM5,NACA,SRP9,TRMT10C,POLR3C,TWF1,HNRNPF,TAF13,CLNS1A,SRPX2,DDX5,MED10,RDX,TBP,XRCC5,LMNB1,ZC3H8,HMGN5,CDK7,TAF1D,SSBP4,MYBL1,LIG3,COMMD6,ZCCHC7,MIDEAS,COPS2,KEAP1,ELP6,EIF5B,NDUFA4,CIAO1,HPRT1,GNL3,NFIC,SPIN2B,YWHAG,GPAM,PHAX,TNFRSF1A,PSMC3,ZNF706,LRPPRC,EIF1,DHFR,VPS72,SIX1,SKIC8,FERMT1,ALKBH1,CTDSPL2,FERMT2,SMYD5,RACK1,PTGES3,SRSF3,RHOG,TMEM107,KMT2D,GSTP1,NEK2,CNOT9,PPP1R14B,RRAGA,ELAVL1,SMC6,INPP5E,LARP1,TPX2,ADM,TINF2,ETF1,RNF14,TRMT112,RNH1,TTC5,UFD1,DHX9,NR2F6,NBN,TIPRL,WDR41,WDR75,HSPH1,FANCB,MAFG,POMT2,DMTF1,AIFM1,MBD3,FASTKD1,AUNIP,SMYD2,METTL13,CCDC124,PPIA,NKAP,ORMDL1,ZNF714,POLR2G,CDCA8,ATRIP,TRIM37,TUSC2,PSMD10,SECISBP2,TEAD4,COX17,ACSL3,DNAJC15,HR,ATP6V1D,MED21,EEF2,SF3B5,NIBAN1,RBL1,BRCA2,CCDC88A,NABP2,MED8,MAPKAP1,NDUFS4,PTGES2,NOL11,SMARCD2,IDH1,ZSCAN29,LSM6,EIF4G2,ACTG1,SRC,HIPK2,SPRED2,UTP15,MYDGF,HNRNPH1,CREBZF,MTMR2,PYM1,AKIRIN2,PRKAG2,ATP6V0A2,ZCCHC3,ATP6V0E1,EIF2B4,UQCC2,DAZAP1,THAP7,SMARCA1,CEP128,EIF4E,NAF1,SRSF10,ALKBH5,INTS13,HNRNPK,EED,BRCA1,CTC1,SFN,H2AX,ILF3,CLU,LAPTM4B,SAFB2,SF3B4,POLA1,CCNT1,HCFC1,RADX,BSG,RNF20,TCP1,AHI1,UBE2D3,ESCO2,GATAD2A,FECH,PRKDC,FASTKD2,KMT5A,ANTKMT,MAD2L2,TTF1,TRIM16,MDFIC,ZNF771,SHLD1,PRKRA,RPS27L,FOXC1,HBS1L,STRAP,POLQ,MLH1,CRK,IL6ST,PRPF40A,PPM1D,CTCF,CTNS,E2F6,TFAM,UBE2K,OTUB1,YWHAQ,RPS3,SMARCAD1,MMS19,DDX11,NSD2,ENY2,PRMT1,SPRED1,PTCD3,NACC2,TAF9B,BRIP1,RC3H2,NAMPT,ATP5IF1,NCOR1,HTATIP2,HNRNPH3,TLK2,SMU1,UBE2I,DNAJC30,PHF23,PDS5A,RBM22,SELENOS,ZNF92,PTCD2,MLF2,ZC3HAV1,NIF3L1,ATP6V1C1,PAFAH1B2,SAP18,PPP1R7,TOMM70,RUVBL2,PNKD,VCP,MAGI2,NUFIP1,MAP2K2,H1-2,CDC7,USP22,CKAP2,CIB1,TOB1,RNPS1,HMG20B,RIDA,EZH2,FUS,SUPT7L,HNRNPLL,SMARCA4,TRAF3,DDX3X,DEK,EIF3H,LARP6,STC2,AKR1C3,EIF3E,VPS25,CDK2AP1,SNX6,RBX1,SGK1,LGALS3,HMGB2,RNF4,INTS2,SNF8,RFC4,DNM1L,DROSHA,THRAP3,DNA2,RAP2C,BBS7,AGPAT2,MARS1,COX7A2L,CTSZ,YWHAH,PDE12,JUND,CDT1,MCM3,GTPBP4,CCAR1,ASB1,CREB3,BCL2L12,SHQ1,GRSF1,SNX12,GTF2F2,BCLAF1,LPIN1,ZNF367,SF1,XPC,LIMCH1,IPO7,CCND3,SRRM1,RPL11,EHMT1,RBM25,PAXBP1,CBX5,SON,B2M,PVT1,BRD7,G3BP2,CYFIP1,IFT74,ACIN1,PHF14,NSD1,MED6,TASOR2,INTS10,BTRC,BACE2,ROMO1,GOLGA2,LARP7,GTF2F1,CDK5,NPLOC4,RAD51AP1,GCN1,UNK,MGA,ABCB7,TRIM4,UIMC1,MTMR9,GPI,MTERF1,ZNHIT1,UTP4,TTC21B,MSL3,ARPP19,SPTLC1,YAF2,PLGRKT,USP16,MED13,LIN52,DHRS7B,CLTC,COX7A2,G3BP1,ORC3,SSU72,SCAND1,MED4,LINC-PINT,ATP6V1B2,EIF2AK2,NOSIP,TM9SF2,MAVS,TAF15,ELOB,CIZ1,PAPOLA,LMNB2,DPY30,RNF34,ELOVL5,BRMS1L,RBBP7,DIS3,DPF2,ZNF317,SETX,COMMD1,CDCA2,VPS26A,SSBP2,ATRAID,TNKS2,TOX4,HSPB1,EAPP,NRDE2,RAD21,ROCK2,S100A13,BANF1,UBQLN2,TMEM14A,POLG2,UAP1,LRRFIP2,CHD3,DDIT4,DRAP1,GTF2A2,FAM50A,MSH2,DBF4B,WNK1,TRAF2,FTX,YWHAZ,APPL1,SFR1,MTPAP,MPHOSPH8,SCAI,CEP290,ATXN1,MDM2,CCNK,HMGN1,YY1,TPR,CAPRIN1,CTDSP1,TSKU,SUMO1,PAIP1,GSKIP,KMT2E,USP36,PUF60,IL1R1,ASH1L,AIP,ZRANB3,CHP1,CHD8,EIF3K,MOB1A,HSP90AB1,YEATS4,ZNF566,ATG12,TBK1,PRPF6,SMAD2,SAP30BP,FEZ2,PARG,ECD,CSNK2A1,CNOT10,TAF2,SAMD4A,TMEM135,TFCP2,SUPT20H,MYC,SLFN11,MSH3,CUX1,LDLRAD3,LGR4,ITGB3BP,ATM,CTIF,CNOT7,ADNP2,SVIP,KPNA1,SCFD1,ZMYND11,ARID2,HK1,RBM42,EXOSC6,PPM1A,RNF6,GRB2,ICE1,NAA16,MYO1C,BLM,ASXL2,UBAP2,EIF1B,CDC25C,SP1,EEF1A1,PKM,TRRAP,ATAD2,YBX1,SERPINE1,ATF4,GLO1,TMBIM6,MORF4L1,NFIA,CAST,RAB1A,LSM2,ARF4,EIF4EBP2,BPTF,LONP2,UPF2,PRDX5,RC3H1,CLCN3,MECP2,SRSF4,NCSTN,RNF216,FOXA1,NELFE,PTPN14,MBD2,NIPBL,SMG1,CPT1A,HEXB,ATRX,ANK3,DNAJB6,NR3C1,WWP1,SP100,NFE2L1,SUDS3,CCT6A,CHRAC1,HMCES,RALBP1,SLC25A37,PAWR,STAT6,ERP29,NR4A2,RNF168,ZKSCAN1,NFIB,NNT,MBD1,CEBPB,ZCCHC17,GCLC,MBNL2,ELP2,YTHDF1,DAXX,TAF11,ATG5,DAP,NMD3,SERTAD3,ATP6V0A1,CD276,NMI,KMT2C,ZNF507,ANXA2,ARID4B,RAC1,RAP1A,SLC2A4RG,PELI2,GFPT1,LRRFIP1,MAGED1,PPP6R2,PTPRJ,FOSL1,MED30,MED13L,TAX1BP1,LSM14A,PHF21A,MACROH2A1,GSPT2,TSC22D3,CD81,NR1H2,GPBP1,DUSP6,DENND1B,INO80D,BTN3A2,CDC5L,IGF1R,CRKL,ELF1,SUPT3H,BRD2,NRIP1,PPP2R5A,SASH1,ATXN7,RPL23,TAOK3,FLOT1,KITLG,STAT5B,CSDE1,ZNF516,AFF4,ZZZ3,GADD45A,ELK3,CALR,RFX3,EFNA5,FTO,DRAM2,CREBBP,STAU1,EPC1,WWC3,ARFGEF2,MED29,ZC3H12A,LIMK2,SUPT5H,LCOR,PLK2,YTHDC1,SMARCC1,PHIP,ADNP,KDM6A,BABAM2,STX3,PIK3C2A,DOCK7,NOP53,PSEN1,MLLT3,NFE2L2,PPP3CB,TGIF1,ZNF226,NPC2,ZNF827,DLG3,BTN2A1,ERCC2,HUWE1,STK17A,FOXJ3,TRIM44,KDM4B,ZNF184,NCOA3,MOV10,KCTD1,TOM1,SH3GLB1,LARP4B,HELZ,APPL2,NR1D2,LPIN2,DLG1,TAB2,MRTFB,TAF4,KAT6A,NCK1,SNX30,TSHZ1,PDE8A,SPTBN1,RICTOR,RNF5,CALCOCO2,RIPK2,TOB2,SPPL3,ATP6AP2,SOAT1,BACH1,JMJD1C,PTPN13,AHNAK,CD46,WWP2,HLA-A,MAPK14,TBX18,ZNF148,NFAT5,BCR,SNIP1,HNRNPL,MTF2,DIPK2A,COQ7,FAF1,ZNF189,DCAF6,USP33,VPS13D,TADA2A,CTTN,MGAT5,DHX36,TUT4,KDM4C,NFIL3,IL27RA,IGF2BP3,RBM47,EGFR,BRD1,SLC25A23,APP,NOSTRIN,CAPN1,ERLIN2,TCF7L2,ZNF324,NUDT12,ATXN2,BAG4,JAZF1,EFNA1,PTBP2,NHERF1,ROCK1,MTMR1,XBP1,LGMN,ASAH1,RALY,PIAS1,LEPR,DXO,CLEC16A,TMSB4X,MICAL1,MBOAT7,HSP90B1,ATXN7L3B,FBXW7,ELK4,NFE2L3,ZNF302,NEAT1,SIRT5,ATP6V1H,AGO1,ACADVL,MTCL1,TPCN1,TRA2A,SERTAD1,ZNF787,VEGFB,MAP3K5,ZNF76,INHBA,N4BP1,PIP4K2B,IKBKB,ASH2L,MYSM1,ZBED4,STK3,ZNF579,SP4,ZSCAN9,FOXQ1,RYBP,ACVR1,ERBIN,ZMYND8,RBL2,ENC1,EZR,KDM2A,MAPKAPK2,KAT6B,ISG15,EXOC4,MBNL1,ZNF629,TRIM33,CDK13,MAPK3,ZNFX1,SCP2,RNF111,HSPA1A,NCK2,PPP1R2,SNX18,WBP2NL,CD47,PIK3R1,HERC1,RNF207,SSBP3,REL,ZNF155,ATP1B1,ATR,VGLL4,TNKS,RTKN2,FXR1,PSAP,TNFRSF10B,CPNE1,PIK3R4,HES4,RERE,TAB3,PARP14,PRKCD,PRR16,FOS,FOSL2,TFDP2,PDK3,FER,CYRIB,ZNF432,HHEX,BMPR2,GPBP1L1,LRIG2,RFX7,ZNF850,SLC7A5,PPP1CB,MAP3K4,TBL1XR1,PML,CDK6,MET,TCF20,KLF7,ARK2N,NOTCH2,SETBP1,NSD3,MAPK8,MAGEF1,CEBPD,DVL3,DTX3L,EIF2AK3,MXD1,AEBP2,ZNF444,ABI1,ZBTB10,MAPK8IP3,GGNBP2,ETS1,IRF2BP2,SPIRE1,RSF1,ZXDC,CBFA2T2,GLG1,TNK2,SH3BGRL,KLF3,CRY1,IL12RB2,CXXC5,FZD7,TNRC6B,EEFSEC,PTPN2,KMT5B,CAB39,SKIC2,LATS2,TMEM59,FOXN3,AK4,ZNF274,HIPK3,TNIP1,CYBA,AMBRA1,NORAD,SMAD3,IRF3,ILRUN,LITAF,DDX17,MAP3K13,SHOX2,PDGFC,ZNF862,OPTN,KLF6,TGFBR3,FMO4,ZNF600,KLF12,RREB1,P2RX4,FURIN,CD44,ZNF892,PLD1,NFKBIE,NEO1,RASAL2,CADM4,HDAC1,PUM1,YEATS2,PHC3,CAMK4,FAM168A,PTPRS,MED1,MED25,RPS6KA5,ID1,TAF8,CDK12,MEF2A,LANCL2,PARP9,PTK2,CDKN1B,MBTD1,ZFP36L2,BOK,MYH9,XRN1,BICRAL,TNKS1BP1,FNIP2,VPS13C,ITM2C,CBX6,CASC3,HIVEP2,CASK,MSL2,ESCO1,CAMK1D,PRKCA,RXRB,RLF,ANXA3,SMAD9,GOLGB1,MITF,KANSL1,MSL1,ACTN4,PRICKLE1,CHD6,EIF4A2,PICALM,NRP1,KLHL25,KDM5B,HLA-E,NFATC2,TSPAN15,AXL,ARRDC4,MTMR3,HLA-F,ZNF644,RFX2,MAML2,RAB38,PIK3CA,SH2D3A,DNAJA4,RIOK3,CASZ1,AKAP12,EXTL3,FUT8,DYRK2,SMAD6,ITGA6,CHMP4B,PNRC1,RNF128,STING1,BNIP3L,TRPM4,GLIS3,HOMER2,RGCC,CHD2,SELENOW,DHX58,BTG1,PPP1R15A,INSIG2,IL7,MAMLD1,GBP1,NLRC3,ZHX2,CTDSPL,DLC1,GPRC5A,AFDN,BTN3A1,RAP2B,CD2AP,NR2F2,BTN3A3,TESC,RARB,CSRNP1,ZBTB20,EGR1,CCNL1,TEAD3,WWTR1,ARID5B,ZFP36,AKT3,IRAK3,ZNF292,CD24,IRAK2,PPP1R3F,HMGA2,NEIL1,STK38,MDK,FHL3,STAT3,ZBTB46,ZC3H6,MED24,STOX2,MBP,ZNF395,PPARD,ITM2B,BCL10,PTGS2,TRIM38,JUP,PRKCI,ZNF44,LIF,ATP1A1,PBX4,H6PD,ALK,C5AR1,PLAT,LMO4,TIMP2,LMO7,TRAK1,CITED4,TSPAN8,SLC45A3,KLF5,MEGF8,IGF2BP1,TAPBP,DDAH2,ADAM10,FHL2,FOXP1,KHDRBS3,ADAM9,MYADM,MLLT6,ZNF404,CREBRF,PLXNB2,ASIP,THRA,PPP1R13L,QSOX1,CRYM,ZNF888,ETS2,DAB2IP,HNF4G,CFLAR,SOX4,MEIOC,ROBO1,TXNIP,PARM1,WWC1,JUN,ADAM8,VEGFA,PER2,NR5A2,PON3,EDN1,SLC40A1,KDM7A,LRRK1,ZNF66,HIVEP3,RARA,ITGB8,ATF7IP2,PELI1,AASS,ABLIM3,HES1,RAB7B,KPNA7,IL1B,ADM2,TACC1,IL1RAP,NFKBIZ,BCL2L1,PLA2G10,APOBEC3F,TIPARP,FOXO3,PPARA,RASA1,RBPMS,BCO2,ABAT,FGFR3,BACH2,PBXIP1,ACER2,IGFBP3,ZNF43,MOB3B,TRIB1,JMY,RAMP1,PDGFD,NTRK2,SKIL,RORA,FANK1,MAFF,PPP1R1B,HLA-B,F3,MLF1,JAG1,F11R,TGFBR2,ATF3,CARD11,TNFRSF14,PTK6,BANK1,ZNF532,IGF2BP2,ERBB3,PPP1R3B,PRKCH,ROR1,CP,ERBB4,PLSCR1,ITGA3,TCIM,MVP,THRB,SORT1,ALDH2,SLC4A4,HHLA2,SRCIN1,CARD16,ARHGEF5,MACC1,ESR2,OSBPL7,PKIB,ANXA4,PRKCG,RPS6KA2,PLAG1,TEX15,ETV6,RAC2,YPEL3,NR3C2,PPP1R14C,ANKRD31,ZNF853,PTPRK,CDKN2B-AS1,EPHB2,APBA1,IL4R,IKZF2,SLCO3A1,GRM5,IFI27,CBLC,CELF4,MYOM1,SULF2,GATA6,ZNF525,SKAP1,OCLN,DUSP10,SLC2A10,TNIK,FOXP2,TNFRSF21,TRPS1,CAMSAP3,ZNF608,SYK,TNFRSF11A,FGFR4,MAPK13,APOBEC3G,DKK3,C3,DTX1,EREG,FYN,ITGB6,IKZF3,ORMDL3,PKHD1,ZNF19,HOXB2,GSDMD,MST1R,CLDN3,DAPK1,MECOM,ATP8B1,NLRP2,HNF1B,ALDH1A2,TRPV4,VGLL3,NOS1AP,CDH3,ONECUT2,CTSH,CEMIP,HLA-DRB1,ERBB2,PCSK9,DTX4,TFCP2L1,LGALS9,GPRC5B,TGFA,EPCAM,ESRP1,INAVA,SMOC2,CDH1,EHF,HNF4A,ELF3,SLC1A1,FGFR2,GRB7,HDAC9,GRHL2,SAA1,VTCN1,EGR2,SEMA7A,MYCN,CASP1,IGFBP5,EGR3,ZNF736,EPHA1,MEOX2,ADRA2A,ZNF681,ESRP2,AVPR1B,TRIM15,AGT,TLR2,CIITA,BEX1,PROM2,FOXA3,ILDR1,SAMSN1,ABCB11,CX3CL1,ISL1,ALDOB,BLNK,XDH,KRT13,ALOX5,ONECUT3,OOEP,ITM2A,H1-1,TLR5,TMPRSS4,ZNF69,POU5F1,TRIM31,VGLL1,ADRB2,TOX3,HLA-DPB1,MAOB,NPNT,HLA-DPA1,BARX2,CXCL6,UCA1,KRT17,ODAM,SPINK1,CD74</t>
  </si>
  <si>
    <t>GO:0031325</t>
  </si>
  <si>
    <t>positive regulation of cellular metabolic process</t>
  </si>
  <si>
    <t>VEGFC,GAL,HEG1,ZEB2,LHX2,CNTN1,TFR2,ZNF287,ZIC2,PYGO1,C1QBP,TENT5A,PDE4D,SNCA,FN1,POLR3F,HMOX1,AKR1C1,NSUN5,PCID2,VIM,BIRC5,RFC2,SCARB1,SLC25A5,PRNP,DDRGK1,ASS1,POLR3G,TFDP1,TXN,EXOSC2,EIF2AK4,CCNB1,ASPH,BLOC1S2,PCNA,CREM,H2AZ1,SUPT16H,CAV1,UPF3A,AURKB,ZFPM1,RBBP9,RBCK1,GHITM,PBX3,RAD51,SLF1,RIOK1,UCHL5,BUD23,HAX1,CALM1,CLSPN,DHX33,SNX5,SETD7,ILF2,PFKM,HSPD1,CCNA2,MEF2C,EXOSC8,FAM98B,MPV17L2,PSMC5,WDR5,KLF2,CHCHD4,TAF5,TCF4,LDB1,NPM1,CCT5,CHUK,BAZ1B,EIF5AL1,PDCL3,CCT4,ITGB1BP1,DHX29,KIF14,EXOSC9,PRKN,DCXR,PSMC3IP,NCL,FHOD1,ETV1,EIF5A,RFC3,SSBP1,GTF2I,STOML2,DKC1,WDR43,BNIP3,PRXL2C,CENPE,MYBBP1A,SRA1,STRADB,HMGB1,EIF5A2,PQBP1,DDX21,IRAK1,FGF2,APEX1,BAG2,WDFY2,ZNF770,THOC5,DNMT1,SOD1,ABL1,SHLD2,IFI16,DDX1,CXCL8,HNRNPAB,MED11,SREBF1,ARRB2,BAG3,CCT3,ING1,SLF2,HRAS,IL6,CCT7,LEO1,HDGF,CD55,CDC123,SOD2,CENPJ,MCRS1,AGR2,UBE2V2,HNRNPU,IRS2,PNPT1,TOM1L1,MID1IP1,SMYD3,PIN1,ZNF746,ZPR1,ENO1,SSB,RCC1L,PWP1,DBF4,UHRF1,RBM3,NT5C3B,SLC38A2,PARK7,TMEM161A,CRTC3,ZMPSTE24,TIMELESS,MED31,PTPA,PHB2,CCT2,RPS7,TRIM65,BAZ1A,PARP1,LBH,PBX1,CCT8,EIF4A3,RFC5,HNRNPA2B1,ANK2,CDK5RAP2,MSN,CEBPZ,PLK1,TP53BP1,TDRD3,NCBP1,STMP1,BAD,PSMC6,MTDH,UBE2N,CDK1,TGFBR1,CDK9,TNIP2,ZNF786,OTUD6B,GAPDH,FAM98A,POLR3D,HNRNPC,METTL8,WRAP53,SENP1,PPRC1,DVL2,SDCBP,RAP2A,MRPS27,HGS,RTRAF,ARMCX3,MED27,METTL5,ISCU,NFYB,SUMO2,PCBP2,PDCD5,EPAS1,NAA15,TRERF1,KANSL2,NUP85,NOTCH3,RPUSD4,INO80,METTL16,SQSTM1,PHF2,HSP90AA1,PELP1,ZNF622,RMND1,MTPN,RNF135,PCGF5,RBMX,UPF3B,EDF1,EEF1D,SMARCD1,PCBD2,HDAC4,E2F4,MYBL2,MLX,LARP4,PTBP1,METTL3,MAML3,LYAR,TARDBP,PTMS,ATF1,HEATR1,COPS8,RRP1B,BUD31,FUBP3,BCL7B,JMJD6,TADA1,SUB1,PCIF1,NACA,TRMT10C,POLR3C,TAF13,CLNS1A,MED10,RDX,TBP,XRCC5,ZC3H8,HMGN5,CDK7,SSBP4,MYBL1,HPRT1,GNL3,NFIC,TNFRSF1A,PSMC3,EIF1,VPS72,SIX1,FERMT1,FERMT2,RACK1,PTGES3,RHOG,KMT2D,GSTP1,NEK2,CNOT9,ELAVL1,LARP1,TPX2,ADM,TINF2,RNF14,TRMT112,TTC5,DHX9,NBN,WDR75,HSPH1,FANCB,MAFG,POMT2,MBD3,CCDC124,PPIA,POLR2G,CDCA8,TRIM37,TUSC2,PSMD10,SECISBP2,TEAD4,ACSL3,MED21,EEF2,SF3B5,NIBAN1,BRCA2,CCDC88A,NABP2,MED8,MAPKAP1,PTGES2,NOL11,SMARCD2,EIF4G2,ACTG1,SRC,HIPK2,UTP15,MYDGF,CREBZF,PYM1,AKIRIN2,PRKAG2,ZCCHC3,UQCC2,DAZAP1,SMARCA1,NAF1,ALKBH5,HNRNPK,BRCA1,CTC1,H2AX,ILF3,CLU,SF3B4,CCNT1,HCFC1,BSG,RNF20,TCP1,AHI1,GATAD2A,PRKDC,FASTKD2,MAD2L2,TRIM16,MDFIC,SHLD1,RPS27L,FOXC1,MLH1,IL6ST,CTCF,CTNS,TFAM,UBE2K,RPS3,MMS19,DDX11,NSD2,ENY2,PRMT1,RC3H2,NAMPT,HTATIP2,RBM22,ZC3HAV1,NIF3L1,PAFAH1B2,PPP1R7,TOMM70,RUVBL2,VCP,MAGI2,NUFIP1,MAP2K2,CDC7,USP22,CKAP2,CIB1,TOB1,RIDA,EZH2,FUS,SUPT7L,HNRNPLL,SMARCA4,TRAF3,DDX3X,DEK,LARP6,AKR1C3,EIF3E,CDK2AP1,HMGB2,RNF4,SNF8,RFC4,DROSHA,THRAP3,DNA2,RAP2C,AGPAT2,MARS1,YWHAH,PDE12,JUND,CDT1,CCAR1,CREB3,BCL2L12,GRSF1,GTF2F2,BCLAF1,LPIN1,XPC,LIMCH1,CCND3,RPL11,PAXBP1,B2M,PVT1,BRD7,IFT74,NSD1,MED6,BTRC,ROMO1,GOLGA2,LARP7,GTF2F1,RAD51AP1,MGA,ABCB7,UIMC1,MTMR9,GPI,ZNHIT1,TTC21B,MSL3,ARPP19,SPTLC1,YAF2,PLGRKT,USP16,MED13,G3BP1,SCAND1,MED4,EIF2AK2,MAVS,TAF15,CIZ1,DPY30,ELOVL5,RBBP7,DIS3,DPF2,SETX,CDCA2,SSBP2,TNKS2,HSPB1,EAPP,NRDE2,RAD21,ROCK2,S100A13,POLG2,UAP1,CHD3,GTF2A2,MSH2,DBF4B,WNK1,TRAF2,FTX,APPL1,SFR1,CEP290,MDM2,CCNK,HMGN1,YY1,CAPRIN1,PAIP1,KMT2E,IL1R1,ASH1L,AIP,CHP1,CHD8,MOB1A,HSP90AB1,YEATS4,TBK1,PRPF6,SMAD2,ECD,CNOT10,TAF2,SAMD4A,TFCP2,SUPT20H,MYC,LGR4,ATM,CTIF,CNOT7,SVIP,ARID2,HK1,EXOSC6,PPM1A,RNF6,GRB2,ICE1,NAA16,MYO1C,BLM,ASXL2,SP1,PKM,TRRAP,ATAD2,YBX1,SERPINE1,ATF4,MORF4L1,NFIA,RAB1A,ARF4,BPTF,RC3H1,CLCN3,MECP2,NCSTN,FOXA1,NELFE,MBD2,NIPBL,CPT1A,HEXB,ATRX,ANK3,NR3C1,SP100,CCT6A,HMCES,RALBP1,SLC25A37,PAWR,STAT6,ERP29,NR4A2,RNF168,NFIB,NNT,CEBPB,YTHDF1,DAXX,TAF11,NMD3,SERTAD3,CD276,KMT2C,ZNF507,ANXA2,ARID4B,RAC1,RAP1A,PELI2,MAGED1,PTPRJ,FOSL1,MED30,MACROH2A1,CD81,NR1H2,GPBP1,DENND1B,INO80D,BTN3A2,CDC5L,IGF1R,CRKL,ELF1,SUPT3H,NRIP1,PPP2R5A,SASH1,ATXN7,RPL23,TAOK3,FLOT1,KITLG,STAT5B,CSDE1,ZNF516,GADD45A,ELK3,CALR,RFX3,EFNA5,FTO,CREBBP,EPC1,ARFGEF2,MED29,ZC3H12A,LIMK2,SUPT5H,PLK2,SMARCC1,PHIP,ADNP,KDM6A,BABAM2,PIK3C2A,DOCK7,PSEN1,MLLT3,NFE2L2,PPP3CB,ZNF226,ZNF827,DLG3,ERCC2,FOXJ3,TRIM44,NCOA3,MOV10,TOM1,SH3GLB1,LARP4B,NR1D2,LPIN2,TAB2,MRTFB,TAF4,KAT6A,NCK1,SNX30,SPTBN1,RICTOR,CALCOCO2,RIPK2,SPPL3,ATP6AP2,SOAT1,BACH1,CD46,WWP2,HLA-A,MAPK14,TBX18,ZNF148,NFAT5,DIPK2A,COQ7,FAF1,DCAF6,VPS13D,TADA2A,DHX36,TUT4,KDM4C,NFIL3,IL27RA,IGF2BP3,RBM47,EGFR,APP,TCF7L2,BAG4,EFNA1,ROCK1,XBP1,PIAS1,LEPR,DXO,TMSB4X,FBXW7,ELK4,NEAT1,AGO1,TPCN1,TRA2A,SERTAD1,VEGFB,MAP3K5,ZNF76,INHBA,PIP4K2B,IKBKB,ASH2L,MYSM1,ZBED4,RYBP,ACVR1,ZMYND8,EZR,MAPKAPK2,KAT6B,ISG15,ZNF629,CDK13,MAPK3,RNF111,HSPA1A,NCK2,SNX18,WBP2NL,PIK3R1,RNF207,SSBP3,REL,ATR,TNKS,FXR1,TNFRSF10B,RERE,PARP14,PRKCD,PRR16,FOS,FOSL2,TFDP2,CYRIB,HHEX,BMPR2,GPBP1L1,ZNF850,SLC7A5,MAP3K4,TBL1XR1,PML,CDK6,MET,TCF20,KLF7,NOTCH2,NSD3,MAPK8,CEBPD,DVL3,DTX3L,EIF2AK3,ABI1,ETS1,SPIRE1,RSF1,ZXDC,TNK2,SH3BGRL,CRY1,IL12RB2,FZD7,TNRC6B,PTPN2,KMT5B,CAB39,TMEM59,TNIP1,CYBA,AMBRA1,SMAD3,IRF3,LITAF,DDX17,MAP3K13,PDGFC,OPTN,KLF6,TGFBR3,ZNF600,KLF12,RREB1,P2RX4,FURIN,CD44,PLD1,HDAC1,PUM1,CAMK4,FAM168A,MED1,MED25,RPS6KA5,TAF8,CDK12,MEF2A,PARP9,PTK2,CDKN1B,MBTD1,ZFP36L2,MYH9,BICRAL,TNKS1BP1,FNIP2,CASK,MSL2,RXRB,RLF,ANXA3,SMAD9,MITF,KANSL1,MSL1,ACTN4,CHD6,PICALM,NRP1,KLHL25,KDM5B,HLA-E,NFATC2,ARRDC4,HLA-F,RFX2,MAML2,RAB38,SH2D3A,DNAJA4,RIOK3,CASZ1,AKAP12,DYRK2,SMAD6,ITGA6,STING1,BNIP3L,GLIS3,RGCC,DHX58,PPP1R15A,IL7,DLC1,AFDN,BTN3A1,RAP2B,NR2F2,TESC,RARB,CSRNP1,ZBTB20,EGR1,TEAD3,WWTR1,ARID5B,ZFP36,IRAK3,ZNF292,CD24,HMGA2,MDK,STAT3,MED24,MBP,ZNF395,PPARD,BCL10,PTGS2,TRIM38,JUP,LIF,PBX4,C5AR1,LMO4,LMO7,CITED4,SLC45A3,KLF5,IGF2BP1,DDAH2,FOXP1,ADAM9,MLLT6,CREBRF,PLXNB2,ASIP,THRA,ETS2,DAB2IP,HNF4G,SOX4,MEIOC,ROBO1,PARM1,WWC1,JUN,ADAM8,VEGFA,PER2,NR5A2,EDN1,SLC40A1,KDM7A,LRRK1,HIVEP3,RARA,ITGB8,PELI1,ABLIM3,HES1,RAB7B,KPNA7,IL1B,ADM2,TACC1,IL1RAP,NFKBIZ,FOXO3,PPARA,RBPMS,ABAT,FGFR3,PBXIP1,ZNF43,MOB3B,JMY,RAMP1,PDGFD,NTRK2,RORA,FANK1,MAFF,F3,JAG1,TGFBR2,ATF3,CARD11,TNFRSF14,PTK6,BANK1,IGF2BP2,ERBB3,ERBB4,PLSCR1,ITGA3,TCIM,THRB,SLC4A4,HHLA2,SRCIN1,ARHGEF5,MACC1,ESR2,PKIB,PRKCG,RPS6KA2,PLAG1,ETV6,YPEL3,ANKRD31,EPHB2,IL4R,SLCO3A1,GRM5,CELF4,MYOM1,SULF2,GATA6,SKAP1,OCLN,SLC2A10,TNIK,SYK,TNFRSF11A,FGFR4,MAPK13,C3,DTX1,EREG,FYN,IKZF3,ORMDL3,HOXB2,GSDMD,MST1R,CLDN3,DAPK1,MECOM,NLRP2,HNF1B,ALDH1A2,TRPV4,NOS1AP,CDH3,ONECUT2,CTSH,CEMIP,HLA-DRB1,ERBB2,PCSK9,TFCP2L1,LGALS9,GPRC5B,TGFA,EPCAM,INAVA,SMOC2,CDH1,EHF,HNF4A,ELF3,FGFR2,GRHL2,SAA1,VTCN1,EGR2,SEMA7A,MYCN,CASP1,EGR3,MEOX2,ADRA2A,AVPR1B,TRIM15,AGT,TLR2,CIITA,BEX1,PROM2,FOXA3,CX3CL1,ISL1,BLNK,XDH,ONECUT3,OOEP,TLR5,POU5F1,TRIM31,VGLL1,ADRB2,TOX3,HLA-DPB1,MAOB,NPNT,HLA-DPA1,BARX2,KRT17,ODAM,CD74</t>
  </si>
  <si>
    <t>TWIST2,ZDBF2,EPHA5,MAGEH1,GAL,NR0B1,BASP1,BNC2,NOVA1,HEG1,ZEB2,APBA2,LHX2,CNTN1,SLC8A1,TFR2,MIR99AHG,SCML2,PHF19,IGSF1,ZNF287,ZNF114,ZIC2,UTY,PYGO1,FABP5,C1QBP,ZFP82,TENT5A,PDE4D,SNCA,FN1,ZNF518B,POLR3F,HMOX1,NSUN5,PCID2,VIM,NOLC1,BIRC5,PGP,RFC2,SCARB1,PRNP,MIR3677HG,AURKA,DDRGK1,ASS1,GLRX2,POLR3G,ABCE1,TFDP1,TXN,EXOSC2,POLE3,EIF2AK4,DNAJC17,ASPH,TRIP13,BLOC1S2,PCNA,CREM,EFEMP1,H2AZ1,SUPT16H,CAV1,BATF3,UPF3A,CKS2,AURKB,ZFPM1,RBBP9,RBCK1,CKS1B,POLR2L,PBX3,EIF2B2,RIOK1,UCHL5,BUD23,HAX1,CDCA7,DHX33,SNX5,SETD7,ILF2,PFKM,PFN1,HSPD1,CCNA2,MEF2C,EXOSC8,FAM98B,MPV17L2,PSMC5,WDR5,PRDX3,KLF2,TAF5,TCF4,PRAME,GZF1,ZNF280C,TCOF1,LDB1,NPM1,CCT5,CHUK,BAZ1B,DEPDC1,EIF5AL1,RPL38,CENPF,PDCL3,CCT4,ITGB1BP1,CCNQ,DHX29,EXOSC9,PRKN,H1-3,PSMC3IP,NCL,FHOD1,SIVA1,ETV1,EIF5A,RFC3,GTF2I,STOML2,DKC1,WDR43,SET,BZW1,MYBBP1A,DBI,HSPA8,SRA1,HMGB1,RAN,EIF2S1,EIF5A2,MYCBP2,PQBP1,SLC7A11,XRN2,DDX21,CCDC85B,IRAK1,FGF2,APEX1,TARBP2,RTF1,BAG2,NGDN,ZNF770,THOC5,MKKS,HINT1,DNMT1,SOD1,ABL1,RNASEH2B,SHLD2,RPS9,EIF5,IFI16,DDX1,MTERF3,CXCL8,HELLS,MRTO4,HNRNPAB,MED11,SREBF1,ARRB2,CCT3,LSM4,ING1,HRAS,ZNF483,RPL6,IL6,ELP1,CCT7,LEO1,HDGF,PUS7,CD55,CDC123,SOD2,CENPJ,MCRS1,AGR2,NSUN2,IFRD2,GEMIN5,HNRNPU,IRS2,PNPT1,MID1IP1,GCFC2,SMYD3,PIN1,ZNF746,ZPR1,ENO1,SSB,RCC1L,ING5,PWP1,GTF2H2C,UHRF1,RBM3,NT5C3B,SLC38A2,PARK7,CRTC3,ERLIN1,ZMPSTE24,PCGF6,TIMELESS,MED31,PPID,REXO4,PHB2,CCT2,RPS7,TRIM65,PRMT3,PTRH2,BAZ1A,INSIG1,PARP1,LBH,PBX1,CCT8,INTS6,RPS14,DDX56,EIF4A3,SLIT3,RFC5,HNRNPA2B1,ANK2,RO60,CDK5RAP2,RPS26,MSN,CEBPZ,PLK1,TP53BP1,TDRD3,ELOC,PARP16,NCBP1,STMP1,UXT,PSMC6,ATP2B1,MTDH,UBE2N,CDK1,MTIF2,TGFBR1,CDK9,TNIP2,ZNF786,OTUD6B,GAPDH,HNRNPDL,FKTN,FAM98A,SRRT,PDCD4,POLR3D,HNRNPC,METTL8,WRAP53,SENP1,PPRC1,PPIE,DVL2,SAFB,SDCBP,PRMT7,RRP8,MRPS27,MTERF4,DYNLL1,EIF4H,HGS,RTRAF,ARMCX3,MED27,METTL5,NFYB,SUMO2,PCBP2,PDCD5,EPAS1,NAA15,PUM3,TRERF1,KANSL2,NUP85,HMGB3,NOTCH3,RPUSD4,INO80,METTL16,SQSTM1,RPL10,NCBP3,NUP155,PHF2,HSP90AA1,SRSF7,PELP1,RMND1,CHEK1,PIERCE1,MTPN,RNF135,PCGF5,KAT14,RBMX,MAGOHB,UPF3B,CUEDC2,EDF1,EEF1D,TDG,SMARCD1,PCBD2,HDAC4,E2F4,MYBL2,MRPL13,MLX,LARP4,PTBP1,EIF4E2,POLR2K,H1-4,APOC1,TMEM14C,RPS13,MTG1,METTL3,MAML3,LYAR,TARDBP,NOL3,PTMS,LIN9,ZNHIT3,BRD9,KANK2,ATF1,HEATR1,RRP1B,TIAL1,PPP1CA,BUD31,FUBP3,BCL7B,DDX54,JMJD6,ZC3H14,TADA1,SUB1,PPHLN1,COQ3,GNL3L,PCIF1,MBTPS2,NSRP1,LSM5,NACA,SRP9,TRMT10C,POLR3C,HNRNPF,TAF13,CLNS1A,DDX5,MED10,RDX,TBP,XRCC5,LMNB1,ZC3H8,HMGN5,CDK7,TAF1D,SSBP4,MYBL1,COMMD6,ZCCHC7,MIDEAS,COPS2,KEAP1,ELP6,EIF5B,CIAO1,GNL3,NFIC,SPIN2B,GPAM,PHAX,TNFRSF1A,PSMC3,ZNF706,LRPPRC,EIF1,DHFR,VPS72,SIX1,SKIC8,FERMT1,ALKBH1,CTDSPL2,SMYD5,RACK1,PTGES3,SRSF3,RHOG,TMEM107,KMT2D,GSTP1,NEK2,CNOT9,ELAVL1,INPP5E,LARP1,ADM,TINF2,ETF1,RNF14,TRMT112,RNH1,TTC5,UFD1,DHX9,NR2F6,WDR75,HSPH1,MAFG,POMT2,DMTF1,MBD3,FASTKD1,SMYD2,METTL13,CCDC124,PPIA,NKAP,ORMDL1,ZNF714,POLR2G,TRIM37,TUSC2,PSMD10,SECISBP2,TEAD4,ACSL3,HR,MED21,EEF2,SF3B5,NIBAN1,RBL1,BRCA2,MED8,PTGES2,NOL11,SMARCD2,ZSCAN29,LSM6,EIF4G2,ACTG1,SRC,HIPK2,UTP15,MYDGF,HNRNPH1,CREBZF,PYM1,AKIRIN2,ZCCHC3,EIF2B4,UQCC2,DAZAP1,THAP7,SMARCA1,CEP128,EIF4E,NAF1,SRSF10,ALKBH5,INTS13,HNRNPK,EED,BRCA1,CTC1,SFN,ILF3,CLU,LAPTM4B,SAFB2,SF3B4,POLA1,CCNT1,HCFC1,BSG,RNF20,TCP1,AHI1,UBE2D3,GATAD2A,FECH,PRKDC,FASTKD2,KMT5A,ANTKMT,MAD2L2,TRIM16,MDFIC,ZNF771,SHLD1,PRKRA,RPS27L,FOXC1,HBS1L,STRAP,MLH1,CRK,IL6ST,PRPF40A,PPM1D,CTCF,CTNS,E2F6,TFAM,YWHAQ,RPS3,MMS19,DDX11,NSD2,ENY2,PRMT1,PTCD3,NACC2,TAF9B,BRIP1,RC3H2,NAMPT,NCOR1,HTATIP2,HNRNPH3,SMU1,UBE2I,DNAJC30,RBM22,SELENOS,ZNF92,PTCD2,MLF2,ZC3HAV1,NIF3L1,SAP18,TOMM70,RUVBL2,VCP,NUFIP1,MAP2K2,H1-2,USP22,CKAP2,CIB1,TOB1,RNPS1,HMG20B,RIDA,EZH2,FUS,SUPT7L,HNRNPLL,SMARCA4,TRAF3,DDX3X,DEK,EIF3H,LARP6,STC2,AKR1C3,EIF3E,CDK2AP1,SNX6,RBX1,SGK1,HMGB2,RNF4,INTS2,SNF8,RFC4,DNM1L,DROSHA,THRAP3,RAP2C,BBS7,AGPAT2,MARS1,CTSZ,YWHAH,PDE12,JUND,CCAR1,ASB1,CREB3,BCL2L12,SHQ1,GRSF1,SNX12,GTF2F2,BCLAF1,LPIN1,ZNF367,SF1,XPC,CCND3,SRRM1,RPL11,EHMT1,RBM25,PAXBP1,CBX5,SON,B2M,PVT1,BRD7,G3BP2,CYFIP1,IFT74,ACIN1,PHF14,NSD1,MED6,TASOR2,INTS10,BTRC,BACE2,GOLGA2,LARP7,GTF2F1,CDK5,NPLOC4,GCN1,UNK,MGA,ABCB7,TRIM4,UIMC1,GPI,MTERF1,ZNHIT1,UTP4,TTC21B,MSL3,ARPP19,YAF2,PLGRKT,USP16,MED13,LIN52,DHRS7B,CLTC,G3BP1,SSU72,SCAND1,MED4,LINC-PINT,EIF2AK2,NOSIP,TM9SF2,MAVS,TAF15,ELOB,LMNB2,DPY30,ELOVL5,BRMS1L,RBBP7,DIS3,DPF2,ZNF317,SETX,COMMD1,SSBP2,ATRAID,TNKS2,TOX4,HSPB1,EAPP,NRDE2,RAD21,ROCK2,S100A13,BANF1,TMEM14A,POLG2,UAP1,LRRFIP2,CHD3,DRAP1,GTF2A2,FAM50A,MSH2,WNK1,TRAF2,FTX,YWHAZ,APPL1,SFR1,MTPAP,MPHOSPH8,SCAI,CEP290,ATXN1,MDM2,CCNK,HMGN1,YY1,TPR,CAPRIN1,CTDSP1,TSKU,SUMO1,PAIP1,KMT2E,USP36,PUF60,IL1R1,ASH1L,AIP,CHP1,CHD8,EIF3K,HSP90AB1,YEATS4,ZNF566,ATG12,TBK1,PRPF6,SMAD2,SAP30BP,ECD,CSNK2A1,CNOT10,TAF2,SAMD4A,TFCP2,SUPT20H,MYC,CUX1,LDLRAD3,LGR4,ITGB3BP,ATM,CTIF,CNOT7,ADNP2,SVIP,ZMYND11,ARID2,HK1,RBM42,EXOSC6,PPM1A,RNF6,ICE1,NAA16,MYO1C,BLM,ASXL2,UBAP2,EIF1B,SP1,PKM,TRRAP,ATAD2,YBX1,SERPINE1,ATF4,GLO1,TMBIM6,MORF4L1,NFIA,CAST,RAB1A,LSM2,ARF4,EIF4EBP2,BPTF,UPF2,PRDX5,RC3H1,MECP2,SRSF4,NCSTN,RNF216,FOXA1,NELFE,PTPN14,MBD2,NIPBL,SMG1,HEXB,ATRX,ANK3,DNAJB6,NR3C1,WWP1,SP100,NFE2L1,SUDS3,CCT6A,HMCES,SLC25A37,PAWR,STAT6,ERP29,NR4A2,RNF168,ZKSCAN1,NFIB,MBD1,CEBPB,ZCCHC17,GCLC,MBNL2,ELP2,YTHDF1,DAXX,TAF11,ATG5,DAP,NMD3,SERTAD3,CD276,NMI,KMT2C,ZNF507,ANXA2,ARID4B,RAC1,SLC2A4RG,GFPT1,LRRFIP1,MAGED1,PTPRJ,FOSL1,MED30,MED13L,TAX1BP1,LSM14A,PHF21A,MACROH2A1,GSPT2,TSC22D3,CD81,NR1H2,GPBP1,DENND1B,INO80D,BTN3A2,CDC5L,IGF1R,CRKL,ELF1,SUPT3H,BRD2,NRIP1,ATXN7,RPL23,FLOT1,STAT5B,CSDE1,ZNF516,AFF4,ZZZ3,GADD45A,ELK3,CALR,RFX3,FTO,CREBBP,STAU1,EPC1,WWC3,ARFGEF2,MED29,ZC3H12A,SUPT5H,LCOR,YTHDC1,SMARCC1,PHIP,ADNP,KDM6A,STX3,NOP53,PSEN1,MLLT3,NFE2L2,PPP3CB,TGIF1,ZNF226,ZNF827,BTN2A1,HUWE1,FOXJ3,TRIM44,KDM4B,ZNF184,NCOA3,MOV10,KCTD1,LARP4B,HELZ,APPL2,NR1D2,LPIN2,DLG1,MRTFB,TAF4,KAT6A,NCK1,TSHZ1,PDE8A,SPTBN1,RICTOR,RIPK2,TOB2,ATP6AP2,SOAT1,BACH1,JMJD1C,PTPN13,AHNAK,CD46,WWP2,HLA-A,MAPK14,TBX18,ZNF148,NFAT5,SNIP1,HNRNPL,MTF2,COQ7,FAF1,ZNF189,DCAF6,TADA2A,DHX36,TUT4,KDM4C,NFIL3,IL27RA,IGF2BP3,RBM47,EGFR,BRD1,APP,NOSTRIN,ERLIN2,TCF7L2,ZNF324,NUDT12,ATXN2,JAZF1,EFNA1,PTBP2,ROCK1,XBP1,LGMN,ASAH1,RALY,PIAS1,LEPR,DXO,TMSB4X,ATXN7L3B,FBXW7,ELK4,NFE2L3,ZNF302,NEAT1,SIRT5,AGO1,ACADVL,TRA2A,SERTAD1,ZNF787,VEGFB,MAP3K5,ZNF76,INHBA,N4BP1,IKBKB,ASH2L,MYSM1,ZBED4,STK3,ZNF579,SP4,ZSCAN9,FOXQ1,RYBP,ACVR1,ERBIN,ZMYND8,RBL2,ENC1,EZR,KDM2A,MAPKAPK2,KAT6B,ISG15,MBNL1,ZNF629,TRIM33,CDK13,MAPK3,ZNFX1,RNF111,HSPA1A,NCK2,WBP2NL,CD47,PIK3R1,RNF207,SSBP3,REL,ZNF155,ATP1B1,ATR,VGLL4,TNKS,RTKN2,FXR1,CPNE1,HES4,RERE,PARP14,PRKCD,PRR16,FOS,FOSL2,TFDP2,PDK3,FER,CYRIB,ZNF432,HHEX,BMPR2,GPBP1L1,RFX7,ZNF850,SLC7A5,PPP1CB,MAP3K4,TBL1XR1,PML,CDK6,MET,TCF20,KLF7,ARK2N,NOTCH2,SETBP1,NSD3,MAPK8,MAGEF1,CEBPD,DVL3,DTX3L,EIF2AK3,MXD1,AEBP2,ZNF444,ZBTB10,MAPK8IP3,GGNBP2,ETS1,IRF2BP2,RSF1,ZXDC,CBFA2T2,GLG1,SH3BGRL,KLF3,CRY1,IL12RB2,CXXC5,FZD7,TNRC6B,EEFSEC,PTPN2,KMT5B,SKIC2,FOXN3,ZNF274,TNIP1,CYBA,AMBRA1,NORAD,SMAD3,IRF3,ILRUN,LITAF,DDX17,MAP3K13,SHOX2,ZNF862,KLF6,TGFBR3,ZNF600,KLF12,RREB1,P2RX4,FURIN,ZNF892,PLD1,NFKBIE,NEO1,RASAL2,HDAC1,PUM1,YEATS2,PHC3,CAMK4,PTPRS,MED1,MED25,RPS6KA5,ID1,TAF8,CDK12,MEF2A,LANCL2,PARP9,CDKN1B,MBTD1,ZFP36L2,MYH9,XRN1,BICRAL,TNKS1BP1,FNIP2,ITM2C,CBX6,CASC3,HIVEP2,CASK,MSL2,CAMK1D,PRKCA,RXRB,RLF,ANXA3,SMAD9,GOLGB1,MITF,KANSL1,MSL1,ACTN4,PRICKLE1,CHD6,EIF4A2,PICALM,KLHL25,KDM5B,HLA-E,NFATC2,AXL,ARRDC4,HLA-F,ZNF644,RFX2,MAML2,RAB38,PIK3CA,DNAJA4,RIOK3,CASZ1,AKAP12,EXTL3,FUT8,DYRK2,SMAD6,ITGA6,PNRC1,RNF128,STING1,TRPM4,GLIS3,HOMER2,RGCC,CHD2,SELENOW,DHX58,BTG1,PPP1R15A,INSIG2,IL7,MAMLD1,GBP1,NLRC3,ZHX2,CTDSPL,AFDN,BTN3A1,CD2AP,NR2F2,BTN3A3,TESC,RARB,CSRNP1,ZBTB20,EGR1,CCNL1,TEAD3,WWTR1,ARID5B,ZFP36,IRAK3,ZNF292,CD24,IRAK2,PPP1R3F,HMGA2,NEIL1,MDK,FHL3,STAT3,ZBTB46,ZC3H6,MED24,STOX2,MBP,ZNF395,PPARD,ITM2B,BCL10,PTGS2,TRIM38,JUP,PRKCI,ZNF44,LIF,ATP1A1,PBX4,H6PD,ALK,C5AR1,PLAT,LMO4,LMO7,TRAK1,CITED4,TSPAN8,SLC45A3,KLF5,MEGF8,IGF2BP1,TAPBP,DDAH2,ADAM10,FHL2,FOXP1,KHDRBS3,MYADM,MLLT6,ZNF404,CREBRF,PLXNB2,ASIP,THRA,PPP1R13L,CRYM,ZNF888,ETS2,DAB2IP,HNF4G,CFLAR,SOX4,MEIOC,ROBO1,TXNIP,PARM1,WWC1,JUN,ADAM8,VEGFA,PER2,NR5A2,EDN1,SLC40A1,KDM7A,ZNF66,HIVEP3,RARA,ITGB8,ATF7IP2,PELI1,AASS,ABLIM3,HES1,RAB7B,KPNA7,IL1B,ADM2,TACC1,IL1RAP,NFKBIZ,PLA2G10,APOBEC3F,TIPARP,FOXO3,PPARA,RBPMS,BACH2,PBXIP1,ACER2,ZNF43,TRIB1,JMY,RAMP1,NTRK2,SKIL,RORA,FANK1,MAFF,HLA-B,F3,MLF1,JAG1,F11R,TGFBR2,ATF3,CARD11,TNFRSF14,BANK1,ZNF532,IGF2BP2,ERBB3,PPP1R3B,PRKCH,ROR1,CP,ERBB4,PLSCR1,ITGA3,THRB,SORT1,ALDH2,HHLA2,CARD16,ARHGEF5,MACC1,ESR2,PKIB,ANXA4,RPS6KA2,PLAG1,TEX15,ETV6,NR3C2,ZNF853,PTPRK,CDKN2B-AS1,EPHB2,APBA1,IL4R,IKZF2,SLCO3A1,GRM5,IFI27,CELF4,MYOM1,SULF2,GATA6,ZNF525,SKAP1,OCLN,SLC2A10,FOXP2,TNFRSF21,TRPS1,ZNF608,SYK,TNFRSF11A,FGFR4,MAPK13,APOBEC3G,DKK3,C3,DTX1,EREG,FYN,ITGB6,IKZF3,ORMDL3,PKHD1,ZNF19,HOXB2,GSDMD,CLDN3,DAPK1,MECOM,ATP8B1,NLRP2,HNF1B,ALDH1A2,TRPV4,VGLL3,NOS1AP,CDH3,ONECUT2,CTSH,HLA-DRB1,ERBB2,DTX4,TFCP2L1,LGALS9,GPRC5B,EPCAM,ESRP1,INAVA,SMOC2,CDH1,EHF,HNF4A,ELF3,FGFR2,GRB7,HDAC9,GRHL2,SAA1,VTCN1,EGR2,SEMA7A,MYCN,CASP1,IGFBP5,EGR3,ZNF736,MEOX2,ADRA2A,ZNF681,ESRP2,AVPR1B,TRIM15,AGT,TLR2,CIITA,BEX1,FOXA3,ILDR1,CX3CL1,ISL1,BLNK,XDH,KRT13,ALOX5,ONECUT3,ITM2A,TLR5,TMPRSS4,ZNF69,POU5F1,TRIM31,VGLL1,ADRB2,TOX3,HLA-DPB1,NPNT,HLA-DPA1,BARX2,CXCL6,UCA1,KRT17,ODAM,CD74</t>
  </si>
  <si>
    <t>GO:0031328</t>
  </si>
  <si>
    <t>positive regulation of cellular biosynthetic process</t>
  </si>
  <si>
    <t>GAL,HEG1,ZEB2,LHX2,CNTN1,TFR2,ZNF287,ZIC2,PYGO1,C1QBP,TENT5A,PDE4D,SNCA,FN1,POLR3F,HMOX1,NSUN5,PCID2,VIM,RFC2,SCARB1,DDRGK1,ASS1,POLR3G,TFDP1,EIF2AK4,ASPH,BLOC1S2,PCNA,CREM,H2AZ1,SUPT16H,CAV1,UPF3A,AURKB,ZFPM1,RBBP9,RBCK1,PBX3,UCHL5,HAX1,DHX33,SNX5,SETD7,ILF2,PFKM,HSPD1,CCNA2,MEF2C,FAM98B,MPV17L2,PSMC5,WDR5,KLF2,TAF5,TCF4,LDB1,NPM1,CCT5,CHUK,BAZ1B,EIF5AL1,PDCL3,CCT4,ITGB1BP1,DHX29,EXOSC9,PRKN,PSMC3IP,NCL,FHOD1,ETV1,EIF5A,RFC3,GTF2I,STOML2,DKC1,WDR43,MYBBP1A,SRA1,HMGB1,EIF5A2,PQBP1,DDX21,IRAK1,FGF2,APEX1,BAG2,ZNF770,THOC5,DNMT1,SOD1,ABL1,SHLD2,IFI16,DDX1,CXCL8,HNRNPAB,MED11,SREBF1,ARRB2,CCT3,ING1,HRAS,IL6,CCT7,LEO1,HDGF,CD55,CDC123,SOD2,CENPJ,MCRS1,AGR2,HNRNPU,IRS2,MID1IP1,SMYD3,PIN1,ZNF746,ZPR1,ENO1,SSB,RCC1L,PWP1,UHRF1,RBM3,SLC38A2,PARK7,CRTC3,ZMPSTE24,MED31,PHB2,CCT2,RPS7,TRIM65,PARP1,LBH,PBX1,CCT8,EIF4A3,RFC5,ANK2,CDK5RAP2,MSN,CEBPZ,TP53BP1,TDRD3,NCBP1,STMP1,PSMC6,MTDH,CDK1,TGFBR1,CDK9,TNIP2,ZNF786,OTUD6B,GAPDH,FAM98A,POLR3D,HNRNPC,METTL8,WRAP53,SENP1,PPRC1,DVL2,MRPS27,HGS,RTRAF,ARMCX3,MED27,METTL5,NFYB,SUMO2,PCBP2,PDCD5,EPAS1,NAA15,TRERF1,KANSL2,NUP85,NOTCH3,RPUSD4,INO80,METTL16,SQSTM1,PHF2,HSP90AA1,PELP1,RMND1,MTPN,RNF135,PCGF5,RBMX,UPF3B,EDF1,EEF1D,SMARCD1,PCBD2,HDAC4,E2F4,MYBL2,MLX,LARP4,PTBP1,METTL3,MAML3,LYAR,TARDBP,PTMS,ATF1,HEATR1,RRP1B,BUD31,FUBP3,JMJD6,TADA1,SUB1,PCIF1,NACA,TRMT10C,POLR3C,TAF13,CLNS1A,MED10,RDX,TBP,XRCC5,ZC3H8,HMGN5,CDK7,SSBP4,MYBL1,GNL3,NFIC,TNFRSF1A,PSMC3,EIF1,VPS72,SIX1,FERMT1,PTGES3,RHOG,KMT2D,NEK2,CNOT9,ELAVL1,LARP1,ADM,RNF14,TRMT112,TTC5,DHX9,WDR75,HSPH1,MAFG,POMT2,MBD3,CCDC124,POLR2G,TRIM37,TUSC2,SECISBP2,TEAD4,ACSL3,MED21,EEF2,SF3B5,NIBAN1,BRCA2,MED8,PTGES2,NOL11,SMARCD2,EIF4G2,ACTG1,SRC,HIPK2,UTP15,MYDGF,CREBZF,PYM1,AKIRIN2,ZCCHC3,UQCC2,DAZAP1,SMARCA1,NAF1,HNRNPK,BRCA1,ILF3,CLU,SF3B4,CCNT1,HCFC1,BSG,RNF20,TCP1,AHI1,GATAD2A,PRKDC,FASTKD2,MAD2L2,TRIM16,MDFIC,SHLD1,RPS27L,FOXC1,MLH1,IL6ST,CTCF,TFAM,RPS3,MMS19,DDX11,NSD2,ENY2,PRMT1,NAMPT,HTATIP2,RBM22,ZC3HAV1,NIF3L1,TOMM70,RUVBL2,VCP,NUFIP1,MAP2K2,USP22,CKAP2,TOB1,FUS,SUPT7L,HNRNPLL,SMARCA4,TRAF3,DDX3X,DEK,LARP6,EIF3E,HMGB2,RNF4,SNF8,RFC4,DROSHA,THRAP3,RAP2C,AGPAT2,MARS1,YWHAH,JUND,CCAR1,CREB3,BCL2L12,GTF2F2,BCLAF1,LPIN1,XPC,RPL11,PAXBP1,B2M,PVT1,BRD7,IFT74,NSD1,MED6,BTRC,GOLGA2,LARP7,GTF2F1,MGA,ABCB7,GPI,ZNHIT1,TTC21B,MSL3,ARPP19,YAF2,PLGRKT,USP16,MED13,G3BP1,SCAND1,MED4,EIF2AK2,MAVS,TAF15,DPY30,ELOVL5,RBBP7,SETX,SSBP2,TNKS2,HSPB1,EAPP,NRDE2,RAD21,ROCK2,S100A13,POLG2,UAP1,CHD3,GTF2A2,MSH2,WNK1,TRAF2,FTX,APPL1,SFR1,CEP290,MDM2,CCNK,HMGN1,YY1,PAIP1,KMT2E,IL1R1,ASH1L,AIP,CHP1,CHD8,HSP90AB1,YEATS4,TBK1,PRPF6,SMAD2,ECD,TAF2,SAMD4A,TFCP2,SUPT20H,MYC,LGR4,ATM,CTIF,CNOT7,SVIP,HK1,EXOSC6,PPM1A,RNF6,ICE1,NAA16,MYO1C,BLM,ASXL2,SP1,PKM,TRRAP,ATAD2,YBX1,SERPINE1,ATF4,MORF4L1,NFIA,RAB1A,ARF4,BPTF,MECP2,NCSTN,FOXA1,NELFE,MBD2,NIPBL,HEXB,ATRX,ANK3,NR3C1,SP100,CCT6A,HMCES,SLC25A37,PAWR,STAT6,ERP29,NR4A2,NFIB,CEBPB,YTHDF1,DAXX,TAF11,NMD3,SERTAD3,CD276,KMT2C,ZNF507,ANXA2,ARID4B,MAGED1,PTPRJ,FOSL1,MED30,MACROH2A1,CD81,NR1H2,GPBP1,DENND1B,INO80D,BTN3A2,CDC5L,IGF1R,ELF1,SUPT3H,NRIP1,ATXN7,RPL23,FLOT1,STAT5B,CSDE1,ZNF516,ELK3,CALR,RFX3,CREBBP,EPC1,ARFGEF2,MED29,ZC3H12A,SUPT5H,SMARCC1,PHIP,KDM6A,PSEN1,MLLT3,NFE2L2,PPP3CB,ZNF226,ZNF827,FOXJ3,TRIM44,NCOA3,LARP4B,NR1D2,LPIN2,MRTFB,TAF4,KAT6A,NCK1,SPTBN1,RIPK2,ATP6AP2,SOAT1,BACH1,CD46,WWP2,HLA-A,MAPK14,TBX18,ZNF148,NFAT5,COQ7,DCAF6,TADA2A,DHX36,KDM4C,NFIL3,IL27RA,IGF2BP3,RBM47,EGFR,APP,TCF7L2,ROCK1,XBP1,PIAS1,TMSB4X,ELK4,AGO1,TRA2A,SERTAD1,MAP3K5,ZNF76,INHBA,IKBKB,ASH2L,MYSM1,ZBED4,RYBP,ACVR1,ZMYND8,EZR,MAPKAPK2,KAT6B,ISG15,ZNF629,CDK13,MAPK3,RNF111,HSPA1A,NCK2,WBP2NL,PIK3R1,RNF207,SSBP3,REL,ATR,TNKS,FXR1,RERE,PRKCD,PRR16,FOS,FOSL2,TFDP2,CYRIB,HHEX,BMPR2,GPBP1L1,ZNF850,SLC7A5,MAP3K4,TBL1XR1,PML,CDK6,MET,TCF20,KLF7,NOTCH2,NSD3,MAPK8,CEBPD,DVL3,DTX3L,EIF2AK3,ETS1,RSF1,ZXDC,SH3BGRL,CRY1,IL12RB2,FZD7,PTPN2,KMT5B,TNIP1,CYBA,SMAD3,IRF3,LITAF,DDX17,KLF6,TGFBR3,ZNF600,KLF12,RREB1,P2RX4,PLD1,HDAC1,CAMK4,MED1,MED25,RPS6KA5,TAF8,CDK12,MEF2A,PARP9,MBTD1,MYH9,BICRAL,CASK,MSL2,RXRB,RLF,SMAD9,MITF,KANSL1,MSL1,ACTN4,CHD6,PICALM,KDM5B,HLA-E,NFATC2,ARRDC4,HLA-F,RFX2,MAML2,RAB38,DNAJA4,RIOK3,CASZ1,AKAP12,DYRK2,SMAD6,ITGA6,STING1,GLIS3,RGCC,DHX58,PPP1R15A,IL7,AFDN,BTN3A1,NR2F2,TESC,RARB,CSRNP1,ZBTB20,EGR1,TEAD3,WWTR1,ARID5B,ZFP36,IRAK3,ZNF292,HMGA2,MDK,STAT3,MED24,MBP,ZNF395,PPARD,BCL10,PTGS2,TRIM38,JUP,LIF,PBX4,C5AR1,LMO4,LMO7,CITED4,SLC45A3,KLF5,IGF2BP1,DDAH2,FOXP1,MLLT6,CREBRF,PLXNB2,ASIP,THRA,ETS2,DAB2IP,HNF4G,SOX4,MEIOC,ROBO1,PARM1,WWC1,JUN,ADAM8,VEGFA,PER2,NR5A2,EDN1,SLC40A1,KDM7A,HIVEP3,RARA,ITGB8,PELI1,ABLIM3,HES1,RAB7B,KPNA7,IL1B,ADM2,TACC1,IL1RAP,NFKBIZ,FOXO3,PPARA,RBPMS,PBXIP1,ZNF43,JMY,RAMP1,NTRK2,RORA,FANK1,MAFF,F3,JAG1,ATF3,CARD11,TNFRSF14,IGF2BP2,ERBB3,ERBB4,PLSCR1,ITGA3,THRB,HHLA2,MACC1,ESR2,PKIB,RPS6KA2,PLAG1,ETV6,EPHB2,IL4R,CELF4,MYOM1,SULF2,GATA6,SKAP1,OCLN,SLC2A10,SYK,FGFR4,MAPK13,C3,DTX1,EREG,IKZF3,HOXB2,GSDMD,CLDN3,MECOM,NLRP2,HNF1B,ALDH1A2,TRPV4,NOS1AP,CDH3,ONECUT2,CTSH,HLA-DRB1,ERBB2,TFCP2L1,LGALS9,GPRC5B,EPCAM,INAVA,SMOC2,CDH1,EHF,HNF4A,ELF3,FGFR2,GRHL2,SAA1,VTCN1,EGR2,SEMA7A,MYCN,CASP1,EGR3,MEOX2,ADRA2A,AVPR1B,TRIM15,AGT,TLR2,CIITA,BEX1,FOXA3,CX3CL1,ISL1,BLNK,ONECUT3,TLR5,POU5F1,TRIM31,VGLL1,ADRB2,TOX3,HLA-DPB1,NPNT,HLA-DPA1,BARX2,KRT17,ODAM,CD74</t>
  </si>
  <si>
    <t>TWIST2,ST8SIA4,ZDBF2,VEGFC,NAP1L2,SPART,EPHA5,GAL,NR0B1,ANTXR1,BASP1,SLITRK5,SLC2A3,PMP22,ADD2,BNC2,TDRP,SLC9B2,FKBP10,DCLK2,NOVA1,HEG1,ZEB2,APBA2,LHX2,UCHL1,DOCK11,CTSL,TUSC3,CNTN1,SLC8A1,CHN1,TFR2,PAPPA,PCDH11X,EXO1,PHF19,FBN1,ZNF287,RFLNB,NCS1,PAPSS2,SEMA3A,GINS1,CXCL1,LGALS1,PROCR,ZIC2,ADARB1,CLMP,PYGO1,FABP5,C1QBP,TENT5A,PDE4D,TIMM10,PXDN,DOCK10,SNCA,SCD,ARHGAP22,FN1,RECK,SLIRP,POLR3F,MYPN,AKR1C2,TRAPPC4,HMOX1,AKR1C1,DAW1,NSUN5,PCID2,PDE3B,MAP1B,VIM,NOLC1,ODC1,TUBB2A,DLL3,UGDH,TMEM38B,SLC5A6,BIRC5,PTGES,B4GALNT1,SELENOM,SCARB1,SLC25A5,TUBB2B,RAD51C,MMP16,PRNP,AURKA,DDRGK1,ASS1,GSTO1,KNL1,POLR3G,DGKD,G6PD,PRDX1,FBN2,TTL,RRP7A,RRM2,EIF2AK4,CCNB1,NRCAM,ASPH,CRTAP,NRSN2,CUL4A,TRIP13,PALM,GLRX3,BLOC1S2,PCNA,CREM,EFEMP1,TIMM8A,CYBRD1,PSMG1,AKR1B1,CAV1,BATF3,LIG4,UPF3A,BCCIP,KIFC3,TIMM8B,ATAD1,SOCS2,AURKB,EGFL7,DUT,DLD,PTTG1,GABRB3,ZFPM1,RBBP9,SLC44A1,FJX1,NAXE,CD320,ASTN2,PLCD3,DEF8,CD109,PPT1,PBX3,CTPS1,EIF2B2,UCHL5,KIF16B,HAX1,GPC1,SSNA1,CALM1,DHX33,GCLM,COPS3,GDA,PARP2,FASN,PFN1,HSPD1,MEF2C,PTS,CDC25B,WDR62,SLC6A8,RPS15,CYB5D2,WDR5,SIGMAR1,PRDX3,KLF2,NXN,CHST11,CACYBP,TCF4,RACGAP1,GZF1,TCOF1,LDB1,TRIP6,CHUK,ANP32B,TOR1A,RPL38,CENPF,PDCL3,ITGB1BP1,KIF14,PRKN,SGCB,SYDE1,NCL,SIVA1,ETV1,SMC3,NCAPH,ASPM,PGAM5,GTF2I,AAAS,STOML2,NES,TMEM126A,WDR43,TMEM18,BNIP3,MYBBP1A,HMGB1,RAN,EIF5A2,CIBAR1,MYCBP2,KIF20B,PQBP1,DGKG,SLC7A11,KIRREL1,XRN2,DEGS1,CDC20,NINJ1,DDX21,IRAK1,FGF2,TIMM13,CACNA2D1,RTF1,B9D1,PRDX4,THOC5,MKKS,DNMT1,SOD1,ABL1,HERC2,RNASEH2B,SHLD2,ATP5PF,IFI16,FUNDC2,CMTM3,DDX1,CXCL8,PDCL,HELLS,PGAP1,SEPTIN6,SREBF1,ARRB2,CAMSAP2,MINPP1,ING1,HRAS,AFG2A,COX7B,IL6,TACC2,LEO1,FH,CD55,TMTC4,SOD2,MCRS1,AGR2,NSUN2,ZDHHC16,THSD7A,C1ORF43,DYNC1H1,HNRNPU,IRS2,PNPT1,DPYSL2,RAB18,H4C3,XRCC2,PIN1,ZPR1,ENO1,NUDT1,SMC1A,SYNM,ING5,RSL1D1,DERL2,TSNAXIP1,HSPA9,ALDH3A2,BBIP1,IARS1,NCAPG2,SLC38A2,COX5B,PARK7,MAPK6,UQCRQ,PRPS1,ATP5F1B,CRTC3,FBXL15,ZMPSTE24,TIMELESS,MED31,ARL3,PHB2,RPS7,TRIM65,SYT1,CTNND2,FAM161A,PCDH9,GNA13,RBM19,RAD1,GART,BMERB1,INSIG1,PARP1,LBH,PBX1,SFXN1,RPS14,IDE,PANK2,DDX56,EIF4A3,SLIT3,SBDS,ANK2,KATNB1,RO60,FBXO5,CDK5RAP2,MSN,TMX1,XYLT1,PLK1,TP53BP1,STMP1,BAD,ATP2B1,LRP12,DAD1,MTDH,FAM151B,CDK1,TGFBR1,RAD54B,PKN3,TNIP2,PITPNA,GAPDH,FKTN,ACAT1,SRD5A1,SRRT,PDCD4,POLR3D,HYCC1,HNRNPC,POLR1B,COL6A1,RPL29,ZDHHC12,SLC25A44,RAPGEF1,RMI1,EIF2B1,ODF2,DVL2,SDCBP,PRMT7,STX1A,RAP2A,RRP8,CAD,NSDHL,MTERF4,DYNLL1,SHTN1,HGS,MED27,RAB8A,EPAS1,VDAC3,NAA15,NUP85,PROS1,HMGB3,NOTCH3,S100A6,RBM45,RRBP1,INO80,TXNRD1,NDUFS3,SQSTM1,RPL10,NUP155,PHF2,HSP90AA1,TPM3,CHEK1,ALDH1A1,PIERCE1,MTPN,RNF135,PCGF5,DNAJA1,KAT14,RBMX,CCNB1IP1,MPV17,UPF3B,CUEDC2,MTHFD1,NIN,AIMP1,TDG,SMARCD1,BAHCC1,NCLN,RPS24,HDAC4,E2F4,SNAPIN,YWHAE,FHOD3,PTBP1,APOC1,TMEM14C,INPP5F,EIF2B3,PLAA,MTG1,METTL3,RABGGTB,LYAR,NOL3,CTSC,TXLNG,UTP11,BRD9,KANK2,SFXN5,ATF1,TIAL1,PPP1CA,BCL7B,ATIC,DIAPH3,JMJD6,WDR36,PPHLN1,MBTPS2,NSRP1,NACA,POLR3C,TWF1,RAB35,SRPX2,DDX5,COX6B1,TBP,XRCC5,MAP2,ZC3H8,RDH14,UBAP2L,MYBL1,COPS2,KEAP1,NDUFB9,RAD23B,HPRT1,LIAS,GNL3,BYSL,SPIN2B,YWHAG,GPAM,ABHD12,TNFRSF1A,ZNF706,TUBGCP2,ABITRAM,SLC23A2,DHFR,UBB,LLPH,VPS72,SIX1,SKIC8,FERMT1,RRM1,ALKBH1,CCDC47,FERMT2,RACK1,PTGES3,PRPSAP2,LUC7L,RAB10,TMEM107,KMT2D,GSTP1,NEK2,RPL13,FIBP,ELAVL1,RPL39L,ADM,RNH1,UFD1,TBCB,RIPOR2,DHX9,NR2F6,NBN,PLCE1,TNFAIP2,CHST10,HSPH1,BFSP1,NDEL1,MAFG,POMT2,DHX30,AIFM1,HIKESHI,SLC16A1,MBD3,BPNT2,ATP5PB,UTP25,ALG5,SMYD2,SRI,CFAP20,PPIA,NKAP,TACC3,OAT,ORMDL1,CRBN,TMEM203,ANAPC7,TUSC2,SECISBP2,TEAD4,POGLUT1,ACSL3,MED21,PPIP5K2,BRCA2,CCDC88A,BTD,MAPKAP1,NDUFS4,ERCC3,SMARCD2,IDH1,HORMAD1,DPCD,EIF4G2,ACTG1,SRC,HIPK2,EEA1,SPRED2,MYDGF,ARHGEF7,TBC1D20,MTMR2,AKIRIN2,ZCCHC3,KATNAL1,LETMD1,LRPAP1,SERPINB6,EIF2B4,FANCC,DAZAP1,SMARCA1,CEP128,EIF4E,ALKBH5,HNRNPK,EED,DPYSL3,BRCA1,CTC1,SFN,H2AX,CLU,LAPTM4B,NOM1,SAFB2,NDUFS2,SLC39A10,UFM1,POLA1,DNAAF2,ZFYVE19,BSG,ZC3H13,AHI1,FECH,PRKDC,MAD2L2,UMPS,TRIM16,SCPEP1,SHLD1,PRKRA,GNPAT,FOXC1,DUSP2,STRAP,RTCA,POLQ,MLH1,CRK,IL6ST,CTCF,NAP1L1,GMFB,ADIPOR2,CTNS,SF3B6,FANCD2,RPL24,YWHAQ,RPS3,FANCA,NSD2,ACADM,PRMT1,NDUFA12,SPRED1,CLEC11A,ANLN,BRIP1,RC3H2,NEK3,ATP5IF1,NCOR1,HTATIP2,DNAJC30,KIFBP,SANBR,SELENOS,PLK4,SNRPA1,MARVELD1,PTCD2,ZC3HAV1,EML1,NIF3L1,PAFAH1B2,TTK,STMN1,CSGALNACT1,TMEM120A,TOMM70,RUVBL2,PNKD,CAMSAP1,CCDC66,SLC25A38,MAGI2,MAP2K2,USP22,CIB1,TOB1,HMG20B,EZH2,PLEKHA5,SMARCA4,RRM2B,MYL6,TRAF3,DDX3X,MORN2,BTF3,SERPINB2,SPG11,STC2,SEC16A,AKR1C3,C2ORF49,RBX1,SGK1,SERPINB5,LGALS3,HMGB2,PTPN18,DUSP4,DNM1L,DROSHA,ARCN1,BBS7,AGPAT2,RAB14,TRMT1L,CTSZ,KIF18A,CHMP5,YWHAH,JUND,SLC39A14,SMYD4,GTPBP4,ASB1,GRSF1,VIPAS39,AIMP2,LPIN1,MESD,SF1,RIC8A,IPO7,CCND3,EHMT1,POLE,UNG,SNRNP200,CFAP97,B2M,BRD7,CYFIP1,IFT74,ACIN1,PHF14,VAMP7,MED6,TBPL1,TMEM223,BTRC,LARP7,CDK5,NPLOC4,IFT25,C4ORF48,PHLPP2,TLN1,UNK,DCTN1,CIT,GPI,ZNHIT1,TTC21B,TTLL7,HSCB,CAPN7,KIF5B,NUP107,DHRS7B,CLTC,G3BP1,NDUFA2,CUL4B,ORC3,SNX17,GSS,EIF2AK2,APRT,FANCL,OCIAD1,AGFG1,GLUD1,MAVS,ADAM22,BRMS1L,RBBP7,DPF2,SETX,DYNC2H1,NLGN1,PALB2,ATRAID,TPD52,HSPB1,NUP160,RAD21,ROCK2,NMT1,S100A13,BANF1,CRIPT,HADH,TMOD3,POLG2,UAP1,DDIT4,FAM50A,MSH2,DENND5A,IFT56,WNK1,TRAF2,YWHAZ,APPL1,FRY,CEP290,ATXN1,RPGRIP1L,MDM2,YY1,SHOC2,CAPRIN1,CTDSP1,RPS19,TSKU,BTBD7,ABCC4,KMT2E,TTC8,ADH5,IL1R1,CA12,RHOB,WDR11,ASH1L,VTI1A,EIF2S2,MARCHF7,CHD8,IQCB1,HSP90AB1,ATG12,TBK1,SMAD2,SPAST,FEZ2,CHM,YTHDC2,TMEM135,KCNMA1,RAP1GDS1,SUPT20H,MYC,MLH3,MSH3,CUX1,LGR4,ATM,PAFAH1B1,SRP54,ABCC1,C12ORF57,ADNP2,PTPRM,NEBL,KPNA1,PLA2G4A,ARID2,HK1,EXOSC6,RNF6,GRB2,NKIRAS1,SSH2,CCDC34,MTHFD1L,PPIL1,AZI2,CDC25C,SP1,PKM,PGK1,YBX1,SERPINE1,SEPTIN2,ATF4,NFIA,MTCH1,RAB1A,COPA,ARF4,GPX4,CCNI,LAMC1,EIF4EBP2,FBL,BPTF,UPF2,RC3H1,RNF114,NCKAP1,CSTB,CLCN3,MECP2,ITGB5,NCSTN,VAPA,MT-CO1,ST3GAL1,RNF216,FOXA1,PTPN14,TM4SF1,NIPBL,CPT1A,ITSN2,DCTN5,HEXB,ATRX,TPM2,DIAPH2,ANK3,SLC7A1,DNAJB6,NR3C1,WWP1,SP100,CLIC1,SUDS3,TBC1D8,HMCES,TMEM41B,WDR1,PAWR,STAT6,ACACA,NR4A2,RNF168,NFIB,MBD1,CEBPB,MBD5,GCLC,PLS3,SMPD4,YTHDF1,FNDC3A,DIAPH1,SELENOF,ATG5,ECE1,RAD51B,RAI14,CLASP1,ADGRG1,EXT1,CD276,NMI,WASHC5,TRPC1,STAU2,AP1B1,CMTM8,ANXA2,ARID4B,RAC1,RAP1A,SUCO,MAGED1,PTPRJ,WDR37,FAIM,FOSL1,MED30,GNAS,IMMP2L,TUG1,ANKRD27,LNPEP,MACROH2A1,PIGT,PDLIM7,TSC22D3,CD81,NR1H2,CEP57,DUSP6,DENND1B,KRT19,INO80D,BTN3A2,DYNLT1,TNFRSF19,DDOST,IGF1R,ATP2A2,CRKL,ELF1,BRD2,RCN1,NRIP1,SASH1,ATXN7,TAOK3,FLOT1,KITLG,STAT5B,CSDE1,ZNF516,AFF4,ZZZ3,GADD45A,ELK3,CALR,RFX3,CTNNA1,EFNA5,FTO,KDELR1,PJA2,DRAM2,CREBBP,STAU1,EPC1,WWC3,ARFGEF2,ZC3H12A,LIMK2,SLC26A3,NUS1,PLK2,YTHDC1,HSD17B4,SMARCC1,ADNP,KDM6A,SLMAP,COBL,STX3,PIK3C2A,DOCK7,PSEN1,GFUS,MLLT3,NFE2L2,ABCA5,PPP3CB,VCL,DYM,SKAP2,ABLIM1,IGF2R,BTN2A1,UGP2,ERCC2,RAB6A,FOXJ3,KDM4B,ANKRD11,SDCCAG8,MMUT,FBXL17,NCOA3,MOV10,EXT2,RTN3,OFD1,TANC1,MAN1A2,APPL2,NR1D2,CHST3,ACSL1,DLG1,TAB2,DNAJB11,MRTFB,TAF4,KAT6A,ARHGAP32,NCK1,ZSWIM6,EMB,MYL12A,USP53,RNF213,TSHZ1,SPTBN1,RICTOR,DNAJC13,RIPK2,TOB2,ATP6AP2,SLC22A5,SOAT1,ULK4,SBF2,JMJD1C,PTPN13,CD46,SUN1,HLA-A,MAPK14,TBX18,ZNF148,DNAH11,LINGO2,BCR,MTF2,DIPK2A,COQ7,USP33,TADA2A,CTTN,SRGAP2C,HM13,DHX36,TUT4,KDM4C,OPA3,NFIL3,SPAG16,IL27RA,SLC38A10,VPS4B,IGF2BP3,RBM47,EGFR,BRD1,ATXN10,HOOK3,SLC25A23,APP,LMAN1,CAPN1,TCF7L2,SEMA3C,SMAP1,MACO1,RAB7A,EFNA1,NHERF1,ROCK1,CLSTN1,XBP1,LGMN,MAGT1,DNHD1,PIAS1,LEPR,HS6ST1,DBN1,TMSB4X,MBOAT7,FBXW7,AGO1,EPB41,ACADVL,PALS1,IL15RA,S100P,VEGFB,UNC13B,ZNF76,INHBA,N4BP1,IKBKB,MYSM1,ERAP1,STK3,ACOX1,FOXQ1,ACVR1,SLC9A8,ERBIN,ZMYND8,BLTP1,DYNC2LI1,ENC1,RUNDC1,EEIG1,EZR,IGSF8,CERT1,MAPKAPK2,KAT6B,ISG15,DHCR24,EXOC4,MBNL1,MAPK3,RNF111,HSPA1A,VASP,NCK2,WBP2NL,CD47,PIK3R1,CDC14A,ADD3,HERC1,RNF207,SSBP3,COL4A4,REL,UTRN,ATP1B1,SYVN1,VGLL4,FXR1,PSAP,CPNE1,DZIP1,FRYL,MID1,PPCS,ARHGAP5,HES4,RERE,PRKCD,FOS,FOSL2,WEE1,TFDP2,FER,SIPA1L1,CYRIB,PLXNA1,HHEX,B4GALT5,BMPR2,KIAA0319L,LRIG2,TIAM2,SLC7A5,MAP3K4,TBL1XR1,PML,MYO18A,SAT1,CDK6,MET,TRIOBP,KLF7,CAPG,NOTCH2,TBXAS1,TAPT1,DDHD2,LMBRD1,CEBPD,DVL3,PPDPF,SPATA2,ABHD2,UGCG,MNS1,EIF2AK3,GDF15,ABI1,MAPK8IP3,GGNBP2,ETS1,OPHN1,BAG6,OXSR1,LAMA5,IRF2BP2,SYCP1,SPIRE1,MBOAT2,POC1B,LHFPL2,USH1C,CBFA2T2,GLG1,NBEA,TIAM1,CRY1,IL12RB2,FZD7,FUT10,NBL1,PTPN2,KMT5B,PMAIP1,LATS2,GUCD1,FOXN3,MICB,DSC2,TBC1D23,CYBA,AMBRA1,SMAD3,IRF3,ILRUN,LITAF,MAP3K13,SHOX2,PDGFC,DSG2,JAK1,ALDH5A1,ADGRG6,KLF6,TGFBR3,TRAPPC9,LNX2,FMO4,DAG1,C1GALT1,PLEC,RREB1,SCAPER,P2RX4,TPRA1,PKN2,FURIN,CD44,ANGPTL4,NEO1,MEX3C,ZNRF3,CCDC50,RASAL2,DGCR2,SNTA1,HDAC1,PUM1,ATP11A,YEATS2,CAMK4,TBC1D32,HIPK1,CLSTN3,NBR1,PTPRS,MED1,BCAR1,RETREG3,AKAP13,RPS6KA5,ID1,TAF8,MEF2A,ADAM32,PTK2,CDKN1B,HS2ST1,TMEM30A,MBTD1,ZFP36L2,BOK,SLC26A8,FIG4,STIL,MYH9,BICRAL,TUFT1,ITM2C,ALCAM,CMIP,CAMK1D,PRKCA,RXRB,ANXA3,MITF,PRICKLE1,LTBP3,PICALM,NRP1,MARCKSL1,KLHL25,CMTM7,KDM5B,SCUBE3,HLA-E,NFATC2,AMIGO2,AXL,ARHGEF28,ARRDC4,GREB1L,HLA-F,RFX2,CTSB,NAV2,ADAMTS9,OBSL1,UBASH3B,PIK3CA,STIM1,ATP9A,DNAJA4,RIOK3,CASZ1,AKAP12,IQCE,GAA,EXTL3,FUT8,PLXNA3,ITGA7,SMAD6,ITGA6,NCEH1,CHMP4B,SLC20A2,DGAT1,GUCY1B1,RNF128,STING1,FGF12,MACF1,TRPM4,MARVELD2,HOMER2,RGCC,CABP4,MACROD2,DHX58,BTG1,PLEKHM1,PLS1,INSIG2,GMCL1,IL7,HNMT,MAMLD1,LAMB2,GBP1,RYK,DISC1,NLRC3,ZHX2,BTBD9,DLC1,OXR1,BTN3A1,UCP2,CXADR,RAP2B,CD2AP,NR2F2,BTN3A3,TESC,MICALL2,ARHGAP24,RARB,CSRNP1,ABI3BP,ZBTB20,EGR1,DGKA,TEAD3,WWTR1,SPNS2,ARID5B,ABCB1,ZFP36,AKT3,IRAK3,CD24,HMGA2,MDK,STAT3,SDK1,ZBTB46,CDKL5,STOX2,MBP,PPARD,ITM2B,BCL10,PTGS2,VIL1,TRIM38,BBS9,NEXN,JUP,PLLP,PDE9A,PRKCI,LIF,ATP1A1,ARHGAP42,PBX4,ALK,C5AR1,PLAT,LMO4,SEMA4B,RHPN2,ANKS1A,TRAK1,PCLO,ARHGAP44,TSPAN8,PCSK5,SLC12A2,HIP1R,SLC45A3,KLF5,MEGF8,CLDN4,IGF2BP1,CEMIP2,LAMA3,ADAM10,FHL2,STK39,FOXP1,TYMP,EPHA6,ADAM9,MYADM,FBXW8,CUL7,MLLT6,PLXNB2,SLC9C1,TMEM25,ASIP,APOLD1,GAS2,FARP1,THRA,RAPGEFL1,PPP1R13L,GRN,TSGA10,HSPG2,CRYM,PHLDB2,ENPP4,SERINC5,SHANK2,DSC3,APOL2,ETS2,DAB2IP,CFLAR,GPC3,SOX4,MEIOC,ROBO1,CLDN1,TTC21A,BBC3,WWC1,PLAAT3,ADAM8,MPZL3,VEGFA,ALPK3,PER2,NR5A2,PON3,EDN1,SLC40A1,KDM7A,LRRK1,ACP3,RARA,ITGB8,MARCKS,PELI1,EPS8,GUCY1A1,HES1,PCSK1N,RAB7B,PDE5A,KPNA7,FBXL20,IL1B,ADM2,PTPRF,IGSF3,TACC1,IL1RAP,NFKBIZ,GJA3,BCL2L1,SYNE2,PLA2G10,NECTIN2,SEZ6L2,USP44,DNAH5,PTGS1,TIPARP,VWA1,SDCBP2,FOXO3,SDC4,PPARA,RASA1,RASAL1,MBOAT1,GARIN1A,HAVCR1,ABAT,LRIG3,FGFR3,PBXIP1,LAMA2,SLC22A1,SLC2A12,IGFBP3,DDR1,KIAA1217,TRIB1,RAMP1,PDGFD,NTRK2,ITGB4,SH3RF1,SKIL,RORA,MAFF,WIPF3,PPP1R1B,HLA-B,F3,JAG1,MMP15,FMN1,F11R,TGFBR2,KIF13B,PKP2,BTC,ATP6V0A4,CARD11,GRIP1,EPS8L2,TNFRSF14,PTK6,BANK1,IGSF9B,SHROOM2,TPPP3,DHRS3,SH3TC2,IGF2BP2,ERBB3,PHLPP1,CAMK2N1,SLC22A3,KRT7,TJP3,MYO6,SNTB1,PRKCH,ROR1,MYO5B,ERBB4,PLSCR1,SGMS2,ITGA3,EFHC2,PRAG1,GCNT3,GPM6A,TCIM,LRAT,LSR,THRB,WNT2B,SPRY1,NEDD4L,SORT1,SLC4A4,HHLA2,SRCIN1,ARHGAP26,LPAR3,CARD16,ARHGEF5,COL9A2,NECTIN3,PLXNB1,MYH14,LGALS2,SEMA6A,ANXA4,FRAS1,PRKCG,KCNK6,RPS6KA2,PLAG1,TEX15,TMEM163,ETV6,RAC2,CACNA1D,CRPPA,KDF1,MYO1E,BIRC3,LAMB3,ABCA12,EPHB2,APBA1,IL4R,SPATA6L,GPRIN2,PPP2R3A,SLCO3A1,ACOT11,PTK7,RIMS2,GRM5,CELF4,APBB1IP,CATSPERB,FA2H,MYOM1,SULF2,GATA6,ICAM1,SCIN,CLMN,PARD6B,GAD1,NCMAP,PPL,OCLN,RAB11FIP1,VCAN,DUSP10,BICC1,PTPRB,SLC2A10,TNIK,FOXP2,GPC4,TTC9,TNFRSF21,MME,TRPS1,CAMSAP3,SYK,TNFRSF11A,FGFR4,BIK,MAPK13,DSP,ARHGDIB,KCND2,SEMA3B,DKK3,C3,SPOCK2,DTX1,FAM9B,PCDH1,VAV3,CYP24A1,EREG,FYN,ITGB6,IKZF3,MAMDC2,ORMDL3,PKHD1,PSG4,HOXB2,LFNG,KRT12,GSDMD,RAPGEF5,MST1R,CLDN3,GJB1,KCNQ1,ATP8B1,SCNN1A,NLRP2,HNF1B,ALDH1A2,TRPV4,ALDH1A3,TRNP1,UNC5A,NOS1AP,CDH3,ARSL,PLEKHA7,ONECUT2,GALNT3,FBXO32,CTSH,CEMIP,FCGRT,HLA-DRB1,ERBB2,GRIN2A,PCSK9,DCDC2,UNC13D,DTX4,TFCP2L1,LGALS9,GPRC5B,TGFA,TNFSF10,TGM2,CCDC198,EPCAM,ESRP1,INAVA,LAMA4,TSPAN2,CAT,SMOC2,CDH1,NRG3,SHROOM3,CFAP221,BCAS1,HNF4A,SHROOM4,WNT7B,ELF3,HOOK1,KCNQ3,SLC1A1,FGFR2,HDAC9,PTPRR,SLC44A4,PLAAT4,KIF1A,GRHL2,SAA1,RHEX,VTCN1,AQP5,EGR2,CFAP73,SEMA7A,TNNI1,HLA-DRB5,IGSF9,CASP1,IGFBP5,FAAH,EGR3,SLC4A3,MUC4,ENTPD2,FUT9,EPHA1,MEOX2,GLP1R,SPINT1,AZGP1,OR2I1P,SOD3,ADRA2A,PTPRZ1,CALD1,ESRP2,AVPR1B,TRIM15,AGT,TLR2,MFNG,ACKR3,SLC52A3,BEX1,RTP4,FOXA3,OR10H1,C2CD4A,HLA-DOA,ILDR1,SAMSN1,RAB17,CX3CL1,HLA-DQA2,TMPRSS3,ISL1,IL1RN,TNFSF14,BLNK,MGAT3,NPC1L1,KRT14,GPR35,SERPINA5,NRSN1,XDH,MAL2,CYP2J2,C4BPB,ALOX5,OOEP,MARVELD3,F5,ITM2A,SLC5A1,EPPK1,H1-1,TLR5,VNN1,GCNT4,POU5F1,SLC34A2,ADRB2,FREM2,C2CD4B,HLA-DQA1,DPP4,HLA-DPB1,HLA-DMB,RAB25,SERPINA1,MAOB,PROM1,NPNT,HLA-DPA1,SERPING1,BARX2,CXCL6,ST14,KRT17,PIGR,SPINK1,TACSTD2,WFDC2,ADGRF1,HLA-DRA,LCN2,CFTR,CD74</t>
  </si>
  <si>
    <t>TWIST2,ST8SIA4,ZDBF2,VEGFC,NAP1L2,SPART,EPHA5,GAL,NR0B1,ANTXR1,BASP1,SLITRK5,PMP22,ADD2,BNC2,TDRP,SLC9B2,FKBP10,DCLK2,NOVA1,HEG1,ZEB2,APBA2,LHX2,UCHL1,DOCK11,CTSL,CNTN1,SLC8A1,CHN1,PCDH11X,EXO1,SCML2,PHF19,FBN1,RFLNB,NCS1,PAPSS2,SEMA3A,GINS1,CXCL1,LGALS1,ZIC2,ADARB1,CLMP,FAM171A1,PYGO1,FABP5,C1QBP,TENT5A,PDE4D,PXDN,DOCK10,SNCA,ARHGAP22,FN1,RECK,SLIRP,MYPN,SLC20A1,AKR1C2,TRAPPC4,HMOX1,AKR1C1,DAW1,NSUN5,PCID2,PDE3B,MAP1B,VIM,NOLC1,CIAPIN1,ODC1,TUBB2A,DLL3,UGDH,TMEM38B,B4GALNT1,SELENOM,SLC25A5,TUBB2B,RAD51C,MMP16,AURKA,DDRGK1,PFAS,ASS1,KNL1,GLRX2,TFDP1,G6PD,COPRS,PRDX1,FBN2,TTL,RRP7A,RRM2,EIF2AK4,CCNB1,NRCAM,ASPH,CRTAP,NRSN2,CUL4A,TRIP13,MFF,PALM,BLOC1S2,PCNA,CREM,EFEMP1,TIMM8A,PSMG1,AKR1B1,CAV1,BATF3,LIG4,UPF3A,BCCIP,SOCS2,AURKB,EGFL7,DUT,ARMC6,DLD,FHL1,PTTG1,GABRB3,ZFPM1,RBBP9,FJX1,NAXE,CD320,ASTN2,PLCD3,CD109,PPT1,PBX3,DTYMK,EIF2B2,UCHL5,KIF16B,HAX1,GPC1,SSNA1,CALM1,ST7,COPS3,GDA,PARP2,FASN,PFN1,HSPD1,CCNA2,MEF2C,PTS,CDC25B,WDR62,RPS15,CYB5D2,WDR5,SIGMAR1,PRDX3,KLF2,NXN,CHST11,CACYBP,TCF4,PRAME,RACGAP1,GZF1,TCOF1,LDB1,TRIP6,CHUK,ANP32B,PAK1IP1,TOR1A,RPL38,CENPF,PDCL3,ITGB1BP1,KIF14,PRKN,SGCB,SYDE1,WDR72,NCL,ETV1,SMC3,ASPM,PGAM5,GTF2I,NES,TMEM126A,WDR43,BNIP3,MYBBP1A,SRA1,STRADB,HMGB1,RAN,CFL2,EIF5A2,CIBAR1,MYCBP2,NOC3L,KIF20B,PQBP1,DGKG,SLC7A11,XRN2,DEGS1,CDC20,NINJ1,DDX21,CCDC85B,FGF2,MELK,RTF1,B9D1,PRDX4,WDFY2,OSGIN1,THOC5,MKKS,DNMT1,SOD1,ABL1,HERC2,RNASEH2B,SHLD2,ATP5PF,PSMD11,IFI16,ATP6V1G1,CMTM3,CXCL8,HELLS,PGAP1,HNRNPAB,SEPTIN6,PPP2R1B,SREBF1,ARRB2,CAMSAP2,MINPP1,ING1,HRAS,AFG2A,COX7B,IL6,TACC2,LEO1,CEP55,PUS7,AP1M1,PDCD2,SOD2,MCRS1,AGR2,NSUN2,ZDHHC16,THSD7A,C1ORF43,HNRNPU,IRS2,PNPT1,DPYSL2,RAB18,H4C3,XRCC2,SMYD3,PIN1,ZPR1,NUDT1,SMC1A,ING5,PWP1,RSL1D1,TSNAXIP1,HSPA9,ALDH3A2,IARS1,NCAPG2,SLC38A2,MAPK6,UQCRQ,PRPS1,ATP5F1B,FBXL15,ZMPSTE24,TIMELESS,MED31,ARL3,PHB2,RPS7,RLIG1,SYT1,CTNND2,PCDH9,GNA13,RBM19,RAD1,GART,BMERB1,INSIG1,PARP1,LBH,PBX1,SFXN1,ZDHHC6,RPS14,PANK2,DDX56,EIF4A3,SLIT3,SBDS,ANK2,KATNB1,RO60,FBXO5,CDK5RAP2,MSN,XYLT1,TP53BP1,BAD,ATP2B1,LRP12,DAD1,MTDH,FAM151B,CDK1,TGFBR1,CDK9,PITPNA,FKTN,ACAT1,SRD5A1,NLN,SRRT,PDCD4,HYCC1,HNRNPC,RAB32,POLR1B,COL6A1,RPL29,METTL8,ZDHHC12,RAPGEF1,RMI1,EIF2B1,ODF2,DVL2,SDCBP,PRMT7,RAP2A,CAD,NSDHL,MTERF4,DYNLL1,EIF4H,SHTN1,HGS,MED27,METTL5,RAB8A,EPAS1,VDAC3,NAA15,NUP85,HMGB3,NOTCH3,S100A6,RBM45,RRBP1,INO80,TXNRD1,NDUFS3,SQSTM1,RPL10,PHF2,HSP90AA1,MTCH2,CHEK1,PIERCE1,MTPN,CENPI,PCGF5,DNAJA1,KAT14,GTF3C5,RBMX,FRG1,FIS1,CCNB1IP1,MPV17,UPF3B,MTHFD1,OSTM1,EDF1,NIN,AIMP1,TDG,SMARCD1,BAHCC1,NCLN,HDAC4,E2F4,SNAPIN,YWHAE,FHOD3,LARP4,PTBP1,TMEM14C,INPP5F,EIF2B3,PLAA,METTL3,LYAR,CTSC,TXLNG,UTP11,BRD9,KANK2,ATF1,TIAL1,PPP1CA,BCL7B,ATIC,DIAPH3,JMJD6,CLPB,WDR36,PPHLN1,MBTPS2,NSRP1,NACA,TWF1,RAB35,SRPX2,DDX5,RDX,COX6B1,TBP,XRCC5,MAP2,ZC3H8,RDH14,MYBL1,COPS2,KEAP1,GLRX5,RAD23B,HPRT1,LIAS,GNL3,BYSL,YWHAG,GPAM,TNFRSF1A,ZNF706,TUBGCP2,ABITRAM,SLC23A2,DHFR,UBB,LLPH,VPS72,SIX1,SKIC8,FERMT1,RRM1,ALKBH1,CCDC47,FERMT2,SMYD5,RACK1,PTGES3,CEP152,PRPSAP2,RHOG,LUC7L,RAB10,TMEM107,KMT2D,GSTP1,NEK2,CNOT9,RPL13,ELAVL1,RPL39L,ADM,RNH1,UFD1,TBCB,RIPOR2,DHX9,NR2F6,NBN,PLCE1,TNFAIP2,BFSP1,NDEL1,MAFG,POMT2,DHX30,AIFM1,HIKESHI,MBD3,BPNT2,ATP5PB,UTP25,ALG5,SMYD2,SRI,FBXO22,NHSL1,PPIA,NKAP,TACC3,ORMDL1,TMEM203,ANAPC7,TUSC2,SECISBP2,TEAD4,POGLUT1,ACSL3,ATP6V1D,MED21,EEF2,RBL1,BRCA2,CCDC88A,BTD,MAPKAP1,NDUFS4,ERCC3,ARIH2,SMARCD2,IDH1,HORMAD1,DPCD,CUL1,EIF4G2,ACTG1,SRC,HIPK2,SPRED2,MYDGF,ARHGEF7,TBC1D20,MTMR2,AKIRIN2,KATNAL1,CAP2,EIF2B4,UQCC2,FANCC,DAZAP1,SMARCA1,CEP128,EIF4E,ALKBH5,EED,EXOC5,DPYSL3,BRCA1,CTC1,SFN,H2AX,CLU,NOM1,SAFB2,NDUFS2,SLC39A10,UFM1,DDX41,DNAAF2,ZFYVE19,BSG,ZC3H13,AHI1,ESCO2,GATAD2A,FECH,PRKDC,STX2,MAD2L2,UMPS,TRIM16,SHLD1,PRKRA,GNPAT,FOXC1,DUSP2,STRAP,ORAI1,RTCA,POLQ,MLH1,CRK,IL6ST,PRPF40A,CTCF,NAP1L1,GMFB,ADIPOR2,CTNS,SF3B6,FANCD2,RPL24,YWHAQ,FANCA,NSD2,ACADM,PRMT1,SPRED1,ANLN,BRIP1,RC3H2,NEK3,LIG1,ATP5IF1,HTATIP2,HNRNPH3,RPS3A,DNAJC30,KIFBP,SANBR,PLK4,SNRPA1,MARVELD1,PTCD2,EML1,NIF3L1,ATP6V1C1,PAFAH1B2,STMN1,CSGALNACT1,TMEM120A,TOMM70,RUVBL2,CAMSAP1,DDX10,SLC25A38,MAGI2,MAP2K2,USP22,CIB1,TOB1,HMG20B,EZH2,PLEKHA5,SMARCA4,RRM2B,MYL6,DDX3X,MORN2,BTF3,SPG11,STC2,SEC16A,AKR1C3,C2ORF49,DNPH1,RBX1,SGK1,SERPINB5,LGALS3,HMGB2,PTPN18,DUSP4,DNM1L,DROSHA,ARCN1,RAP2C,BBS7,AGPAT2,RAB14,JAGN1,CTSZ,KIF18A,CHMP5,YWHAH,JUND,FAM83D,SLC39A14,SMYD4,GTPBP4,ASB1,GRSF1,VIPAS39,AIMP2,LPIN1,MESD,SF1,RIC8A,IPO7,DDHD1,EHMT1,PAXBP1,POLE,UNG,SNRNP200,CFAP97,B2M,BRD7,CYFIP1,IFT74,ACIN1,PHF14,C12ORF43,MED6,TBPL1,TMEM223,BTRC,LARP7,CDK5,CD63,IFT25,C4ORF48,PHLPP2,UNK,MGA,DCTN1,CIT,GPI,ZNHIT1,TTC21B,TTLL7,HSCB,KIF5B,MYO9B,NUP107,DHRS7B,CLTC,NDUFA2,CUL4B,ORC3,SNX17,GSS,ATP6V1B2,EIF2AK2,OCIAD1,AGFG1,GLUD1,ADAM22,BRMS1L,RBBP7,DPF2,SETX,DYNC2H1,NLGN1,PALB2,ATRAID,TPD52,HSPB1,NUP160,ROCK2,NMT1,CRIPT,TMOD3,POLG2,CHD3,DDIT4,FAM50A,MSH2,DENND5A,IFT56,CAV2,WNK1,YWHAZ,FRY,CEP290,ATXN1,RPGRIP1L,MDM2,YY1,SHOC2,CAPRIN1,CTDSP1,RPS19,TSKU,BTBD7,SUMO1,KMT2E,PRRC2B,TTC8,RHOB,WDR11,ASH1L,DNMBP,EIF2S2,MARCHF7,CHD8,IQCB1,HSP90AB1,SMAD2,SPAST,FEZ2,YTHDC2,UHRF2,TMEM135,LIN7C,SUPT20H,AGPAT5,MYC,MSH3,CUX1,LGR4,ATM,PAFAH1B1,SRP54,C12ORF57,ADNP2,PTPRM,NEBL,KPNA1,PALM2AKAP2,SCFD1,ARID2,EXOSC6,RNF6,GRB2,NKIRAS1,ASXL2,SSH2,CCDC34,MTHFD1L,PPIL1,AZI2,MARCHF5,NRAS,CDC25C,SP1,PKM,PGK1,YBX1,SERPINE1,KRT18,SEPTIN2,ATF4,MT-CO2,GLO1,NFIA,MTCH1,ARF4,GPX4,CCNI,LAMC1,FBL,BPTF,UPF2,RC3H1,RNF114,NCKAP1,CLCN3,SDF4,MECP2,ITGB5,NCSTN,VAPA,MT-CO1,ST3GAL1,FOXA1,PTPN14,TM4SF1,NIPBL,CPT1A,ITSN2,DCTN5,HEXB,ATRX,DIAPH2,ANK3,DNAJB6,NR3C1,WWP1,SP100,NFE2L1,CLIC1,SUDS3,HMCES,TMEM41B,RALBP1,WDR1,CAP1,STAT6,NR4A2,RNF168,NFIB,MBD1,CEBPB,MBD5,PLS3,SMPD4,YTHDF1,FNDC3A,DIAPH1,SELENOF,ATG5,ECE1,RAD51B,RAI14,CLASP1,ADGRG1,EXT1,ATP6V0A1,WASHC5,STAU2,AP1B1,CMTM8,ANXA2,ARID4B,RAC1,RAP1A,SUCO,MAGED1,PTPRJ,WDR37,FAIM,FOSL1,MED30,GNAS,IMMP2L,VAT1,TUG1,ANKRD27,MACROH2A1,PIGT,PDLIM7,CSRP2,CD81,NR1H2,CEP57,DUSP6,KRT19,INO80D,DYNLT1,TNFRSF19,IGF1R,ATP2A2,CRKL,BRD2,RCN1,NRIP1,SASH1,CAPZB,TAOK3,FLOT1,KITLG,STAT5B,CSDE1,ZNF516,AFF4,ZZZ3,GADD45A,ELK3,CALR,RFX3,ERO1A,CTNNA1,EFNA5,FTO,KDELR1,CREBBP,STAU1,EPC1,WWC3,ZC3H12A,LIMK2,SLC26A3,TAGLN2,PTGFRN,NUS1,PLK2,CNN3,YTHDC1,HSD17B4,SMARCC1,PHIP,ADNP,KDM6A,COBL,STX3,PIK3C2A,DOCK7,PSEN1,MLLT3,NFE2L2,ABCA5,POF1B,PPP3CB,VCL,DYM,ABLIM1,PRRC2A,IGF2R,DLG3,UGP2,ERCC2,RAB6A,HUWE1,FOXJ3,KDM4B,ANKRD11,SDCCAG8,MMUT,FBXL17,NCOA3,MOV10,EXT2,RTN3,OFD1,TANC1,MAN1A2,APPL2,NR1D2,DLG1,TAB2,DNAJB11,MRTFB,TAF4,KAT6A,ARHGAP32,NCK1,ZSWIM6,EMB,MYL12A,RNF213,TSHZ1,SPTBN1,RICTOR,DNAJC13,RIPK2,TOB2,ATP6AP2,SOAT1,ULK4,SBF2,PTPN13,CD46,KRT10,SUN1,MAPK14,TBX18,ZNF148,DNAH11,LINGO2,BCR,CFDP1,MTF2,DIPK2A,USP33,TADA2A,CTTN,SRGAP2C,HM13,DHX36,TUT4,KDM4C,CDC42EP1,NFIL3,SPAG16,IL27RA,SLC38A10,VPS4B,IGF2BP3,RBM47,EGFR,BRD1,PLOD1,ATXN10,HOOK3,APP,CAPN1,TCF7L2,MYL12B,SEMA3C,SMAP1,MACO1,EFNA1,NHERF1,ROCK1,CLSTN1,XBP1,LGMN,ASAH1,DNHD1,PIAS1,LEPR,HS6ST1,DBN1,MBOAT7,FBXW7,ATP6V1H,AGO1,ACADVL,PALS1,ZDHHC20,IL15RA,VEGFB,UNC13B,ARHGAP12,MAP3K5,ZNF76,INHBA,IKBKB,ASH2L,MYSM1,ERAP1,STK3,ACOX1,FOXQ1,ACVR1,SLC9A8,ZMYND8,RBL2,BLTP1,DYNC2LI1,ENC1,RUNDC1,EEIG1,EZR,IGSF8,CERT1,MAPKAPK2,SLFN5,KAT6B,ISG15,DHCR24,EXOC4,MBNL1,CDK13,MAPK3,RNF111,HSPA1A,VASP,NCK2,CD47,PIK3R1,HERC1,RNF207,SSBP3,COL4A4,UTRN,SYVN1,VGLL4,RTKN2,FXR1,PSAP,CPNE1,DZIP1,FRYL,MID1,ARHGAP5,HES4,RERE,ZMYM4,FOS,FOSL2,WEE1,TFDP2,FER,SIPA1L1,VRK3,CYRIB,PLXNA1,HHEX,B4GALT5,BMPR2,KIAA0319L,LRIG2,TIAM2,SLC7A5,MAP3K4,TBL1XR1,PML,SAT1,CDK6,MET,TRIOBP,KLF7,CAPG,NOTCH2,CD164,TAPT1,DDHD2,LMBRD1,CEBPD,DVL3,MCU,PPDPF,SPATA2,ABHD2,UGCG,MNS1,EIF2AK3,CDC42SE2,GDF15,ABI1,MAPK8IP3,GGNBP2,ETS1,OPHN1,BAG6,LAMA5,IRF2BP2,SYCP1,SPIRE1,MBOAT2,LHFPL2,USH1C,CBFA2T2,GLG1,KLF3,TIAM1,FZD7,FUT10,NBL1,PTPN2,KMT5B,LATS2,GUCD1,FOXN3,TBC1D23,AMBRA1,SMAD3,DDX17,NBEAL2,MAP3K13,SHOX2,PDGFC,DSG2,JAK1,ALDH5A1,SENP2,ADGRG6,KLF6,TGFBR3,TRAPPC9,LNX2,DAG1,C1GALT1,PLEC,RREB1,SCAPER,P2RX4,TPRA1,FURIN,CD44,ANGPTL4,NEO1,MEX3C,ZNRF3,RASAL2,DGCR2,HDAC1,PUM1,ATP11A,YEATS2,CAMK4,TBC1D32,HIPK1,CLSTN3,NBR1,PTPRS,MED1,RETREG3,TST,AKAP13,RPS6KA5,ID1,TAF8,CDK12,MEF2A,ADAM32,PTK2,CDKN1B,HS2ST1,TMEM30A,MBTD1,ZFP36L2,BOK,SLC26A8,FIG4,STIL,MYH9,BICRAL,TUFT1,ITM2C,ALCAM,CMIP,CAMK1D,PRKCA,RXRB,ANXA3,SMAD9,MITF,ARHGAP18,ACTN4,PRICKLE1,LTBP3,ARHGEF26,PICALM,NRP1,CYSRT1,MARCKSL1,KLHL25,CMTM7,KDM5B,SCUBE3,HLA-E,NFATC2,AMIGO2,AXL,ARHGEF28,GREB1L,RFX2,CTSB,NAV2,ADAMTS9,OBSL1,MREG,UBASH3B,RAB38,PIK3CA,STIM1,ATP9A,CASZ1,BIN3,IQCE,GAA,EXTL3,FUT8,PLXNA3,ITGA7,CASP10,SMAD6,ITGA6,SLC20A2,FGF12,MACF1,TRPM4,MARVELD2,RGCC,CHD2,CABP4,MACROD2,BTG1,PLS1,INSIG2,ACP6,GMCL1,IL7,MAMLD1,LAMB2,RYK,SNRK,DISC1,ZHX2,VWDE,DLC1,AFDN,UCP2,CXADR,CRIP2,NR2F2,TESC,MICALL2,ARHGAP24,RARB,CSRNP1,ABI3BP,EGR1,TEAD3,WWTR1,SPNS2,ARID5B,ZFP36,AKT3,IRAK3,CD24,PALMD,HMGA2,MDK,FHL3,STAT3,SDK1,ZBTB46,CDKL5,STOX2,ATP2C1,MBP,PPARD,ITM2B,SGCE,BCL10,PTGS2,VIL1,BBS9,NEXN,JUP,PLLP,SVIL,FAM83H,PRKCI,LIF,PBX4,ALK,C5AR1,LMO4,SEMA4B,ANKS1A,TRAK1,PCLO,ARHGAP44,TSPAN8,PCSK5,SLC12A2,HIP1R,SLC45A3,KLF5,MEGF8,CLDN4,IGF2BP1,CEMIP2,LAMA3,ADAM10,FHL2,PACSIN2,FOXP1,TYMP,EPHA6,ADAM9,MYADM,CCHCR1,FBXW8,CUL7,PLXNB2,SLC9C1,APOLD1,GAS2,FARP1,THRA,RAPGEFL1,PPP1R13L,GRN,TSGA10,HSPG2,PHLDB2,SERINC5,SHANK2,DSC3,ETS2,DAB2IP,HNF4G,CFLAR,GPC3,SOX4,MEIOC,ROBO1,TRIM54,TXNIP,CLDN1,TTC21A,WWC1,PLAAT3,ADAM8,VEGFA,ALPK3,PER2,NR5A2,EDN1,SLC40A1,KDM7A,KIAA1522,LRRK1,HIVEP3,RARA,ITGB8,MARCKS,EPS8,HES1,PTPRU,RAB7B,PDE5A,KPNA7,IL1B,ADM2,PTPRF,IGSF3,TACC1,IL1RAP,NFKBIZ,BCL2L1,SYNE2,PLA2G10,NECTIN2,SEZ6L2,USP44,DNAH5,TIPARP,SDCBP2,FOXO3,SDC4,PPARA,RASA1,RASAL1,MBOAT1,GARIN1A,ABAT,LRIG3,FGFR3,PBXIP1,LAMA2,SLC22A1,SLC2A12,IGFBP3,DDR1,KIAA1217,CDHR2,TRIB1,KRT15,RAMP1,PDGFD,NTRK2,ITGB4,SH3RF1,SKIL,RORA,MAFF,WIPF3,HLA-B,F3,MLF1,JAG1,MMP15,FMN1,F11R,EHD2,TGFBR2,KIF13B,PKP2,BTC,ATP6V0A4,ATF3,CARD11,GRIP1,PTK6,IGSF9B,SHROOM2,TPPP3,DHRS3,SH3TC2,IGF2BP2,ERBB3,PHLPP1,KRT7,TJP3,MYO6,CPM,PRKCH,ROR1,ERBB4,SGMS2,ITGA3,EFHC2,PRAG1,GCNT3,GPM6A,TCIM,LSR,THRB,WNT2B,SPRY1,NEDD4L,SORT1,SRCIN1,ARHGAP26,LPAR3,EXPH5,COL9A2,NECTIN3,PLXNB1,MYH14,SEMA6A,ANXA4,FRAS1,PRKCG,UPK1B,RPS6KA2,PLAG1,TEX15,TMEM163,ETV6,RAC2,CRPPA,KDF1,MYO1E,BIRC3,SYNE4,LAMB3,ABCA12,EPHB2,RHOU,APBA1,IL4R,FGD4,SPATA6L,GPRIN2,PPP2R3A,PTK7,LRATD1,RIMS2,GRM5,CELF4,IGFBP1,CATSPERB,FA2H,MYOM1,SULF2,GATA6,ICAM1,SCIN,CLMN,PARD6B,NCMAP,PPL,VCAN,DUSP10,LAMC2,BICC1,PTPRB,SLC2A10,TNIK,FOXP2,GPC4,TTC9,TNFRSF21,MME,TRPS1,CAMSAP3,CDS1,SYK,DHRS9,TNFRSF11A,FGFR4,BIK,DSP,ARHGDIB,SEMA3B,DKK3,C3,SPOCK2,DTX1,FAM9B,PCDH1,VAV3,CYP24A1,EREG,FYN,ITGB6,IKZF3,MAMDC2,ORMDL3,PKHD1,HOXB2,LFNG,KRT12,RAPGEF5,VAMP5,MST1R,CLDN3,GJB1,MECOM,KCNQ1,ATP8B1,HNF1B,ALDH1A2,TRPV4,ALDH1A3,TRNP1,UNC5A,CDH3,ARSL,ONECUT2,GALNT3,CTSH,HLA-DRB1,ERBB2,GRIN2A,PCSK9,TM4SF4,DCDC2,UNC13D,TFCP2L1,LGALS9,GPRC5B,TGFA,TNFSF10,TGM2,EPCAM,ESRP1,LAMA4,TSPAN2,CAT,SMOC2,CDH1,NRG3,SHROOM3,EHF,CFAP221,BCAS1,HNF4A,SHROOM4,WNT7B,ELF3,HOOK1,KCNQ3,PLEKHB1,SLC1A1,FGFR2,HDAC9,PTPRR,SLC44A4,PLAAT4,KIF1A,GRHL2,RHEX,AQP5,EGR2,CFAP73,SEMA7A,TNNI1,IGSF9,IGFBP5,EGR3,FUT9,EPHA1,MEOX2,SPINT1,PTPRZ1,CALD1,ESRP2,TRIM15,AGT,TLR2,MFNG,ACKR3,BEX1,FOXA3,HLA-DOA,RAB17,CX3CL1,ISL1,IL1RN,TNFSF14,BLNK,KRT14,SERPINA5,NRSN1,XDH,MAL2,KRT13,ALOX5,OOEP,ITM2A,MPZL2,EPPK1,H1-1,TLR5,VNN1,CST6,GCNT4,POU5F1,SLC34A2,ADRB2,FREM2,RAB25,MAOB,PROM1,NPNT,BARX2,ST14,KRT17,ODAM,SPINK1,TACSTD2,WFDC2,ADGRF1,HLA-DRA,CFTR,CD74,CSN3</t>
  </si>
  <si>
    <t>TWIST2,EPHA5,MAGEH1,GAL,NR0B1,BASP1,BNC2,ZEB2,LHX2,TFR2,SCML2,PHF19,IGSF1,ZNF287,ZNF114,ZIC2,PYGO1,C1QBP,ZFP82,SNCA,ZNF518B,POLR3K,POLR3F,HMOX1,PCID2,BIRC5,PRNP,DDRGK1,GLRX2,POLR3G,TFDP1,TXN,NPM3,POLE3,EIF2AK4,DNAJC17,ASPH,POLR1E,TRIP13,BLOC1S2,PCNA,CREM,EFEMP1,H2AZ1,SUPT16H,CAV1,BATF3,CKS2,AURKB,ZFPM1,RBCK1,CKS1B,POLR2L,PBX3,UCHL5,GTF3C6,HAX1,CDCA7,DHX33,SNX5,SETD7,ILF2,PFKM,PFN1,CCNA2,MEF2C,PSMC5,WDR5,PRDX3,KLF2,TAF5,TCF4,PRAME,GZF1,ZNF280C,TCOF1,LDB1,NPM1,CHUK,BAZ1B,PRIM1,DEPDC1,CENPF,ITGB1BP1,CCNQ,TWNK,TAF1A,EXOSC9,PRKN,H1-3,PSMC3IP,NCL,FHOD1,SIVA1,ETV1,EIF5A,ELOF1,GTF2I,WDR43,SET,MYBBP1A,HSPA8,SRA1,HMGB1,PQBP1,XRN2,DDX21,CCDC85B,IRAK1,FGF2,POLR2I,APEX1,NIFK,RTF1,ZNF770,THOC5,POLR2C,HINT1,DNMT1,SNAPC4,ABL1,IFI16,DDX1,MTERF3,CXCL8,HNRNPAB,MED11,SREBF1,ARRB2,ING1,HRAS,ZNF483,RPL6,IL6,LEO1,HDGF,RPAP1,SOD2,CENPJ,MCRS1,HNRNPU,GCFC2,SMYD3,PIN1,ZNF746,ENO1,ING5,PWP1,GTF2H2C,UHRF1,POLR2J,NCAPG2,PARK7,CRTC3,ZMPSTE24,PCGF6,TIMELESS,MED31,PPID,REXO4,PHB2,BAZ1A,PARP1,LBH,PBX1,INTS6,RPS14,CAVIN1,DDX56,HNRNPA2B1,RO60,CDK5RAP2,CEBPZ,PLK1,TP53BP1,TDRD3,ELOC,NCBP1,UXT,PSMC6,MTDH,UBE2N,CDK1,TGFBR1,SNAPC2,CDK9,TNIP2,ZNF786,SRRT,PDCD4,POLR3D,POLR1B,POLR2A,SENP1,PPRC1,PPIE,DVL2,SAFB,SDCBP,RRP8,MTERF4,RTRAF,ARMCX3,MED27,NFYB,SUMO2,PCBP2,POLR2E,EPAS1,NAA15,TRERF1,KANSL2,NUP85,HMGB3,NOTCH3,INO80,SQSTM1,RPL10,NCBP3,PHF2,PELP1,MTPN,PCGF5,KAT14,GTF3C5,RBMX,EDF1,EEF1D,TDG,SMARCD1,PCBD2,HDAC4,E2F4,MYBL2,MLX,PTBP1,POLR2K,H1-4,MAML3,LYAR,PTMS,LIN9,ZNHIT3,BRD9,KANK2,ATF1,HEATR1,RRP1B,TIAL1,BUD31,FUBP3,SNAPC5,BCL7B,DDX54,JMJD6,TADA1,SUB1,PPHLN1,MBTPS2,NACA,POLR3C,TAF13,DDX5,MED10,TBP,XRCC5,POLR1A,ZC3H8,HMGN5,CDK7,TAF1D,SSBP4,MYBL1,COMMD6,MIDEAS,COPS2,KEAP1,CIAO1,GTF3A,GNL3,NFIC,POLR1D,SPIN2B,TNFRSF1A,PSMC3,ZNF706,VPS72,SIX1,SKIC8,CTDSPL2,GTF3C4,RHOG,KMT2D,CNOT9,RNF14,TRMT112,TTC5,DHX9,NR2F6,WDR75,MAFG,DMTF1,MBD3,SMYD2,METTL13,CCDC124,PPIA,TFB1M,NKAP,ZNF714,POLR2G,TRIM37,PSMD10,TEAD4,HR,MED21,SF3B5,RBL1,BRCA2,MED8,PTGES2,NOL11,ERCC3,POLRMT,SMARCD2,ZSCAN29,HIPK2,SNAPC3,UTP15,MYDGF,TFB2M,CREBZF,AKIRIN2,THAP7,SMARCA1,SRSF10,INTS13,HNRNPK,EED,BRCA1,SFN,POLR1H,ILF3,CLU,SAFB2,POLA1,POLR1F,CCNT1,HCFC1,RNF20,AHI1,UBE2D3,GATAD2A,PRKDC,KMT5A,MAD2L2,TTF1,TRIM16,MDFIC,ZNF771,FOXC1,STRAP,CRK,PRPF40A,PPM1D,CTCF,E2F6,TFAM,YWHAQ,RPS3,MMS19,DDX11,NSD2,ENY2,USPL1,TTF2,NACC2,TAF9B,BRIP1,NAMPT,NCOR1,HTATIP2,UBE2I,ZNF92,MLF2,NIF3L1,SAP18,RUVBL2,NUFIP1,MAP2K2,H1-2,USP22,CKAP2,CIB1,TOB1,RNPS1,EZH2,FUS,SUPT7L,SMARCA4,TRAF3,DDX3X,DEK,CDK2AP1,SNX6,SGK1,HMGB2,RNF4,INTS2,SNF8,THRAP3,RAP2C,BBS7,MARS1,YWHAH,JUND,CCAR1,CREB3,BCL2L12,GTF2F2,BCLAF1,LPIN1,ZNF367,SF1,XPC,CCND3,EHMT1,TAF1B,PAXBP1,CBX5,BRD7,G3BP2,IFT74,PHF14,NSD1,MED6,TBPL1,INTS10,BTRC,LARP7,GTF2F1,CDK5,SRBD1,POLR2D,MGA,UIMC1,MTERF1,ZNHIT1,UTP4,TTC21B,MSL3,YAF2,USP16,GTF2E1,MED13,LIN52,DHRS7B,SSU72,SCAND1,MED4,PAAF1,PCF11,EIF2AK2,MAVS,TAF15,ELOB,DPY30,BRMS1L,RBBP7,DPF2,ZNF317,SETX,COMMD1,SSBP2,TOX4,EAPP,RAD21,LRRFIP2,CHD3,DRAP1,GTF2A2,WNK1,TRAF2,YWHAZ,SFR1,MPHOSPH8,SCAI,CEP290,ATXN1,MDM2,CCNK,HMGN1,YY1,TPR,CTDSP1,SUMO1,GTF3C2,KMT2E,POLR2H,ASH1L,AIP,CHP1,CHD8,YEATS4,ZNF566,TBK1,PRPF6,SMAD2,SAP30BP,GTF3C1,ECD,POLR2F,TAF2,TFCP2,SUPT20H,MYC,CUX1,LGR4,ITGB3BP,ATM,CNOT7,ADNP2,ZMYND11,ARID2,PPM1A,RNF6,ICE1,NAA16,GTF2H5,MYO1C,BLM,ASXL2,SP1,PKM,TRRAP,ATAD2,YBX1,ATF4,GLO1,MORF4L1,NFIA,ARF4,BPTF,PRDX5,MECP2,FOXA1,NELFE,PTPN14,MBD2,NIPBL,HEXB,ATRX,DNAJB6,NR3C1,WWP1,SP100,NFE2L1,SUDS3,TMEM41B,PAWR,STAT6,NR4A2,RNF168,ZKSCAN1,NFIB,MBD1,CEBPB,GCLC,ELP2,DAXX,TAF11,ATG5,DAP,NMD3,SERTAD3,KMT2C,ZNF507,ANXA2,ARID4B,SLC2A4RG,LRRFIP1,MAGED1,FOSL1,MED30,MED13L,TAX1BP1,PHF21A,MACROH2A1,TSC22D3,CD81,TCEANC2,NR1H2,GPBP1,INO80D,CDC5L,ELF1,SUPT3H,BRD2,NRIP1,ATXN7,RPL23,STAT5B,ZNF516,ZZZ3,GADD45A,ELK3,CALR,RFX3,CREBBP,EPC1,WWC3,MED29,ZC3H12A,SUPT5H,LCOR,SMARCC1,PHIP,ADNP,KDM6A,NOP53,PSEN1,MLLT3,NFE2L2,PPP3CB,TGIF1,ZNF226,ZNF827,ERCC2,FOXJ3,TRIM44,ZNF184,NCOA3,KCTD1,NR1D2,LPIN2,DLG1,MRTFB,TAF4,KAT6A,NCK1,TSHZ1,PDE8A,RIPK2,TOB2,BACH1,JMJD1C,WWP2,MAPK14,TBX18,ZNF148,NFAT5,SNIP1,HNRNPL,MTF2,COQ7,FAF1,ZNF189,DCAF6,TADA2A,DHX36,KDM4C,NFIL3,EGFR,BRD1,APP,NOSTRIN,TCF7L2,ZNF324,JAZF1,EFNA1,XBP1,ASAH1,RALY,PIAS1,ELK4,NFE2L3,ZNF302,AGO1,PHF3,SERTAD1,ZNF787,MAP3K5,ZNF76,INHBA,IKBKB,ASH2L,MYSM1,ZBED4,STK3,ZNF579,SP4,ZSCAN9,FOXQ1,RYBP,ACVR1,ERBIN,ZMYND8,RBL2,EZR,KDM2A,KAT6B,ZNF629,TRIM33,CDK13,MAPK3,RNF111,HSPA1A,NCK2,WBP2NL,PIK3R1,SSBP3,REL,ZNF155,VGLL4,TNKS,RTKN2,HES4,RERE,PARP14,FOS,FOSL2,TFDP2,FER,ZNF432,HHEX,BMPR2,GPBP1L1,RFX7,ZNF850,TBL1XR1,PML,CDK6,MET,TCF20,KLF7,ARK2N,NOTCH2,SETBP1,NSD3,MAGEF1,CEBPD,DVL3,DTX3L,EIF2AK3,MXD1,AEBP2,ZNF444,ZBTB10,ETS1,IRF2BP2,RSF1,ZXDC,CBFA2T2,KLF3,CRY1,CXXC5,FZD7,PTPN2,FOXN3,ZNF274,HIPK3,TNIP1,AMBRA1,SMAD3,IRF3,LITAF,DDX17,MAP3K13,SHOX2,ZNF862,KLF6,ZNF600,KLF12,RREB1,ZNF892,NFKBIE,NEO1,HDAC1,YEATS2,PHC3,CAMK4,MED1,MED25,RPS6KA5,ID1,TAF8,CDK12,MEF2A,LANCL2,PARP9,CDKN1B,MBTD1,BICRAL,FNIP2,CBX6,HIVEP2,CASK,MSL2,CAMK1D,RXRB,RLF,ANXA3,SMAD9,GOLGB1,MITF,KANSL1,MSL1,ACTN4,PRICKLE1,CHD6,PICALM,KDM5B,NFATC2,ZNF644,RFX2,MAML2,CASZ1,SMAD6,ITGA6,STING1,GLIS3,RGCC,CHD2,BTG1,MAMLD1,NLRC3,ZHX2,CTDSPL,NR2F2,TESC,RARB,CSRNP1,ZBTB20,EGR1,CCNL1,TEAD3,WWTR1,ARID5B,ZFP36,IRAK3,ZNF292,IRAK2,HMGA2,MDK,FHL3,STAT3,ZBTB46,ZC3H6,MED24,STOX2,ZNF395,PPARD,BCL10,TRIM38,JUP,PRKCI,ZNF44,LIF,PBX4,ALK,C5AR1,LMO4,LMO7,TRAK1,CITED4,KLF5,FHL2,FOXP1,MLLT6,ZNF404,CREBRF,THRA,PPP1R13L,CRYM,ZNF888,ETS2,DAB2IP,HNF4G,CFLAR,SOX4,TXNIP,WWC1,JUN,VEGFA,PER2,NR5A2,EDN1,SLC40A1,KDM7A,ZNF66,HIVEP3,RARA,ATF7IP2,AASS,ABLIM3,HES1,RAB7B,IL1B,TACC1,NFKBIZ,PLA2G10,APOBEC3F,FOXO3,PPARA,RBPMS,BACH2,PBXIP1,ZNF43,TRIB1,JMY,SKIL,RORA,FANK1,MAFF,PPP1R1B,MLF1,JAG1,ATF3,CARD11,ZNF532,PRKCH,ROR1,ERBB4,PLSCR1,THRB,CARD16,ARHGEF5,MACC1,ESR2,ANXA4,PLAG1,ETV6,NR3C2,ZNF853,PTPRK,IKZF2,SLCO3A1,GRM5,IFI27,GATA6,ZNF525,SKAP1,FOXP2,TRPS1,ZNF608,SYK,TNFRSF11A,APOBEC3G,DKK3,DTX1,EREG,IKZF3,PKHD1,ZNF19,HOXB2,MECOM,ATP8B1,HNF1B,TRPV4,VGLL3,ONECUT2,HLA-DRB1,ERBB2,TFCP2L1,LGALS9,EPCAM,CDH1,EHF,HNF4A,ELF3,FGFR2,HDAC9,GRHL2,EGR2,MYCN,EGR3,ZNF736,MEOX2,ZNF681,TRIM15,AGT,TLR2,CIITA,BEX1,FOXA3,CX3CL1,ISL1,ONECUT3,ZNF69,POU5F1,TRIM31,VGLL1,ADRB2,TOX3,NPNT,BARX2,CD74</t>
  </si>
  <si>
    <t>GO:0034641</t>
  </si>
  <si>
    <t>cellular nitrogen compound metabolic process</t>
  </si>
  <si>
    <t>TWIST2,ST8SIA4,EPHA5,MAGEH1,GAL,NR0B1,BASP1,BNC2,NOVA1,ZEB2,LHX2,SNHG14,MPP1,TFR2,EXO1,SCML2,RFK,PHF19,IGSF1,ZNF287,PAPSS2,GINS1,SNHG19,ZNF114,SNHG25,SNHG29,SNHG9,ZIC2,ADARB1,PYGO1,C1QBP,ZFP82,SRM,KPNA2,TENT5A,HACD1,PDE4D,RNF212,NOP10,SNCA,PDE1A,GFPT2,ZNF518B,POLR3K,SLIRP,POLR3F,ADAL,HMOX1,SNRPB2,MRPL41,NSUN5,PCID2,MRPS26,VIM,NOLC1,MRPL36,ODC1,CENPX,AADAT,PDE10A,UGDH,BIRC5,RFC2,B4GALNT1,NANP,RPP40,NEIL3,RAD51C,PRNP,DDRGK1,PFAS,ASS1,SMOX,RPL35,GLRX2,POLR3G,ABCE1,TFDP1,PGAM1,G6PD,TXN,EXOSC2,MCM4,DDX39A,NPM3,PSAT1,RRP7A,MCM7,POLE3,RRM2,EIF2AK4,ATP5MK,UBE2T,TXNL4A,DNAJC17,ASPH,NT5M,POLE4,PANK1,SNRPB,POLR1E,CUL4A,TRIP13,CARS2,NDUFA8,BLOC1S2,RNASEH2C,NOP56,PAXX,PCNA,CREM,EFEMP1,GADD45GIP1,POP7,H2AZ1,SNRNP25,NQO1,SLC2A6,ITPA,FLAD1,SUPT16H,CAV1,BATF3,LIG4,UPF3A,CKS2,ATP5MJ,MCMBP,BCCIP,TRMT6,MRM3,NDUFB10,MRPS21,MRPS7,SNHG8,AURKB,SNHG6,IMP4,SNRPE,DUT,DLD,PTTG1,ZFPM1,TSR1,DLAT,NAXE,MCM6,RBCK1,MRPL55,MRPS18C,MRPS23,MRPL58,ELAC2,SNRPG,GINS2,RPL36AL,CKS1B,PPT1,CINP,GEMIN4,POLR2L,PBX3,RAD51,EEF1B2,CTPS1,SLF1,NDUFC1,RPL41,DTYMK,EIF2B2,RIOK1,UCHL5,GTF3C6,NT5C,BUD23,HAX1,SLX9,SWI5,CDCA7,CLSPN,ATP5MC2,ELOVL2,RPP30,DHX33,UPP1,GCLM,SNX5,EXOSC1,SETD7,MRPL9,MRPL52,GDA,PARP2,MRPS34,GATC,ATP5MC3,ILF2,PFKM,C9ORF78,PRPF4,PFN1,HSPD1,CCNA2,MEF2C,NDUFS6,PTS,WDR4,NME4,RPUSD1,EXOSC8,FAM98B,MPV17L2,PSMC5,DUS2,RPS15,MRPL24,WDR5,PRDX3,KLF2,CHCHD4,TAF5,CRNKL1,TCF4,PRAME,RPS28,GZF1,ZNF280C,EIF3J,TCOF1,LDB1,NPM1,CCT5,CHUK,SNHG1,BAZ1B,PRIM1,BRIX1,DEPDC1,EIF5AL1,RPL38,MRPL21,CENPF,CCT4,ATP5ME,PAICS,ITGB1BP1,MRPL39,CCNQ,NDUFB2,RPL26L1,MRPL57,TWNK,TAF1A,URB1,DHX29,HSD17B10,EXOSC9,MRPL27,PRKN,ESF1,DCXR,NSMCE4A,RPS23,RPL36,H1-3,PSMC3IP,NCL,FHOD1,OBI1,SIVA1,ETV1,EIF5A,MRPL15,RPL7A,DTL,RFC3,SMC3,RRP9,AK1,SSBP1,DTD1,ELOF1,MRPL35,GTF2I,GEMIN2,RPS25,STOML2,ATP5F1D,DKC1,WDR43,RPP25,PRXL2C,SET,RPS29,LAGE3,NOL8,BZW1,RCHY1,MYBBP1A,HSPA8,SRA1,MDH2,ISG20,GNPNAT1,HMGB1,RAN,DRG2,GAS5,EIF2S1,EIF5A2,NOC3L,MRPL43,PQBP1,SLC7A11,XRN2,GEMIN6,HARS1,AFMID,DEGS1,FARSA,DDX21,RPS27,MRPS14,CCDC85B,IRAK1,FGF2,POLR2I,APEX1,MRRF,NIFK,TARBP2,RTF1,AK6,EIF3G,UCK2,PDCD11,POP1,SNHG17,SNRPF,NGDN,ZNF770,THOC5,POLE2,NDUFB1,POLR2C,HINT1,WDR18,RPUSD2,EBNA1BP2,KYNU,DNMT1,SNAPC4,RPA2,ABL1,RRP15,HERC2,POLDIP2,RNASEH2B,SHLD2,ATP5PF,RPS9,EIF5,DCLRE1A,NTHL1,IFI16,DDX1,MTERF3,CXCL8,MRPL20,RPS27A,HELLS,MRTO4,RPL37,HNRNPAB,HMBS,MCM10,NDUFV3,LSM10,ORC5,PARPBP,GRWD1,HPF1,MED11,SREBF1,ARRB2,NDUFAB1,DLST,RPL21,CCT3,LSM4,ING1,SLF2,URM1,HRAS,ZNF483,SDHB,RBM26,RPL6,IL6,ELP1,CCT7,LEO1,SNHG30,FH,HDGF,PUS7,RPAP1,BLVRA,MRPL22,CDC123,MRPS33,PSMD14,SOD2,TDP1,CENPJ,FAN1,MCRS1,ORC6,RAD18,MCM5,UBE2V2,NOP58,NHP2,NSUN2,DAP3,THG1L,NDUFS5,IFRD2,GAR1,UBE2A,GEMIN5,TPRKB,TGDS,HNRNPU,PNPT1,DPYSL2,NDUFA1,GCFC2,XRCC2,SMYD3,PIN1,ZNF746,DDX23,ZPR1,ENO1,SSB,NUDT1,RCC1L,AP5S1,SMC1A,ING5,PPAT,PWP1,GTF2H2C,RSL1D1,DBF4,MFAP1,FANCM,LAS1L,UHRF1,RBM3,POLR2J,IARS1,CDC45,MRPL50,NT5C3B,USP39,NCAPG2,WDR12,TIPIN,SLC38A2,RPL30,PARK7,TK1,TMEM161A,USB1,PRPS1,ATP5F1B,CRTC3,RPL18A,DUS1L,ZMPSTE24,PCGF6,NDUFS7,TIMELESS,MED31,MRPL19,PPID,REXO4,PHB2,UCK1,CCT2,CHAF1A,RPS7,RLIG1,GINS3,RBM19,RAD1,GART,BAZ1A,POP5,WDHD1,EIF3A,PARP1,LBH,FRA10AC1,PBX1,CCT8,INTS6,RPS14,ACOT9,COX11,PDHB,C19ORF48P,TARS1,CAVIN1,PANK2,MRPL18,DDX56,EIF4A3,RFC5,SBDS,HNRNPA2B1,RO60,RPL31,PRPF8,FBXO5,CDK5RAP2,RPS26,SNHG16,CEBPZ,PLK1,PDHA1,KIF22,SNRPD1,TP53BP1,TDRD3,ASMTL,ELOC,PARP16,RBM28,NCBP1,RPL14,BAD,ERH,NDUFB11,TSR3,UXT,KRI1,PSMC6,RPL39,MTDH,RPL12,UBE2N,CDK1,MTIF2,TGFBR1,RAD54B,SNAPC2,CDK9,TNIP2,ZNF786,OTUD6B,MRPL33,MRPL51,TRMT10A,GAPDH,HNRNPDL,MRPS30,ACAT1,SRD5A1,FAM98A,AURKAIP1,GNPDA2,SRRT,PDCD4,POLR3D,NUDT5,ZSWIM7,HNRNPC,POLR1B,RPL29,METTL8,UTP6,METTL2A,WRAP53,POLR2A,HNRNPM,SENP1,PPRC1,RMI1,EIF2B1,PPIE,DVL2,CROT,RPLP2,RPL7,SAFB,SDCBP,PRMT7,EIF1AD,PMVK,PUS1,NUDT8,RRP8,MRPS27,CAD,MTERF4,NOP14,MRPL17,TPI1,DYNLL1,EIF4H,EXOG,RTRAF,ARMCX3,MED27,METTL5,EIF1AX,NFYB,TCEAL4,FAU,SUMO2,RPP25L,PCBP2,POLR2E,EPAS1,NAA15,PUM3,TRERF1,KANSL2,NUP85,DCK,RAD23A,CSTF2,VPS29,HMGB3,NOTCH3,ADAT2,GATB,RPUSD4,RRBP1,INO80,MIS18A,METTL16,PGD,NDUFS3,SQSTM1,SUCLG1,RPL10,NCBP3,MMAB,NUP155,POLD2,PHF2,HSP90AA1,SRSF7,PELP1,HNRNPA3,RMND1,NDUFB7,CHEK1,MTPN,PCGF5,MCTS1,ATP5F1E,THOC3,CHAF1B,CRAT,KAT14,MRPS15,GTF3C5,ORC1,UBXN8,RPS20,RBMX,CPSF2,FRG1,HNRNPR,FIS1,MAGOHB,CCNB1IP1,MPV17,UPF3B,NDUFA6,MTHFD1,EDF1,MTRF1L,EEF1D,AIMP1,RPL37A,TDG,RPA1,LSM3,SMARCD1,TOP3A,MRPL23,PCBD2,MRPL32,UGGT2,RPS24,NDUFS1,HDAC4,E2F4,MYBL2,RPL27,MRPL13,RRP1,MLX,LARP4,PTBP1,EIF4E2,POLR2K,GNPDA1,H1-4,DPAGT1,TMEM14C,RPS13,TSR2,EIF2B3,RPS21,RPSA,DDX24,TSSC4,FTSJ3,MTG1,METTL3,SNHG15,MAML3,ACOT7,LYAR,AZIN1,TARDBP,NOL3,PTMS,LIN9,DIS3L,ZNHIT3,DONSON,UTP11,AQR,BRD9,KANK2,ATF1,HEATR1,PRPSAP1,RRP1B,TIAL1,PPP1CA,BUD31,FUBP3,SNAPC5,SMUG1,BCL7B,BMS1,DDX54,ATIC,PLRG1,RPLP1,JMJD6,WDR36,GTPBP3,ZC3H14,KLHL15,TADA1,TUFM,SUB1,SCNM1,PPHLN1,GNL3L,PCIF1,APTX,MBTPS2,NSRP1,MRPL37,LSM5,NACA,SRP9,TRMT10C,POLR3C,DRG1,SEM1,PNN,WDR55,HNRNPF,TAF13,CLNS1A,DHODH,DDX5,ZFAS1,MED10,TBP,XRCC5,POLR1A,ZC3H8,HMGN5,CDK7,TAF1D,SSBP4,MYBL1,LIG3,COMMD6,ZCCHC7,MIDEAS,COPS2,KEAP1,TRMO,XPA,NDUFB9,RAD23B,ELP6,EIF5B,CIAO1,HPRT1,GTF3A,GNL3,BYSL,CSTF1,NFIC,APEX2,PRPF3,RPF2,POLR1D,SPIN2B,GPAM,PHAX,TYW1,RWDD1,DARS2,DDX18,TNFRSF1A,PSMC3,NOC4L,ZNF706,LRPPRC,MT-ND4L,NDUFB6,EIF1,DHFR,VPS72,SIX1,SKIC8,RRM1,ALKBH1,CTDSPL2,RACK1,PTGES3,NUDT9,SRSF3,SPR,PRPSAP2,GTF3C4,RHOG,LUC7L,RPLP0,KMT2D,ALKBH4,NEK2,CNOT9,RRP12,RPL34,RPL13,ZGRF1,ELAVL1,SMC6,RPS2,INPP5E,LARP1,LDHA,RPL39L,MRPL54,RARS1,TSEN15,NDUFA10,TINF2,ETF1,RNF14,TRMT112,RNH1,CPSF6,RPS6,TTC5,ALDH9A1,DHX9,NR2F6,NBN,MTRR,WDR75,NDUFA5,LSM8,FANCB,MAFG,DMTF1,AIFM1,MBD3,CWF19L1,COIL,ATP5PB,THUMPD2,FASTKD1,RPL10A,UTP25,TRIR,AUNIP,SLC25A13,SMYD2,TBRG1,MRPS31,METTL13,CCDC124,PPIA,INIP,MRPL1,TFB1M,NKAP,ORMDL1,ZNF714,POLR2G,ATRIP,PES1,TRIM37,PUS7L,PSMD10,QDPR,SECISBP2,TEAD4,MRPL42,MRPL11,ACSL3,HR,MED21,EEF2,SF3B5,NIBAN1,RBL1,MTIF3,BRCA2,MPHOSPH10,CCDC88A,OXSM,NABP2,MED8,MRPL28,NDUFS4,PTGES2,NOL11,ERCC3,POLRMT,SMARCD2,IDH1,HORMAD1,ZSCAN29,LSM6,EIF4G2,SRC,CEP164,HIPK2,SNAPC3,UTP15,MYDGF,HNRNPH1,TFB2M,NDUFB4,CREBZF,DENR,PYM1,YBEY,AKIRIN2,PRKAG2,RPL3,EIF2B4,UQCC2,FANCC,DAZAP1,THAP7,SMARCA1,RPS5,DPH3,EIF4E,NAF1,SRSF10,ALKBH5,INTS13,RBMX2,HNRNPK,GALK1,EED,AMD1,BRCA1,CTC1,SFN,H2AX,POLR1H,RPS15A,ILF3,CLU,ADSS2,SAFB2,SF3B4,UBL5,LARS1,NDUFS2,MGST2,CDCA5,BOP1,POLA1,REXO2,DDX41,POLR1F,OLA1,CCNT1,HCFC1,RADX,RNF20,ZC3H13,DCTD,UROS,TCP1,AHI1,UBE2D3,ESCO2,FANCI,GATAD2A,SNRNP40,FECH,PRKDC,CHCHD1,YRDC,FASTKD2,DDX46,KMT5A,ANTKMT,MAD2L2,UMPS,TTF1,TRIM16,MDFIC,PIN4,ZNF771,SHLD1,PRKRA,RPS27L,FOXC1,SPRTN,HBS1L,ZC3H15,EIF3I,STRAP,COX10,YARS2,SWSAP1,EIF3M,HNRNPA1L3,RTCA,POLQ,RPS12,MLH1,CRK,PRPF40A,PPM1D,CTCF,NAP1L1,POP4,NUDT19,CTNS,EIF2D,E2F6,TFAM,SF3B6,FANCD2,RPL24,OTUB1,GUK1,YWHAQ,RPS3,SMARCAD1,IMP3,FANCA,PRPF39,MMS19,DDX11,NSD2,ACADM,ENY2,ALKBH2,PRMT1,NDUFA12,USPL1,TARS3,SMNDC1,PTCD3,TTF2,NACC2,TAF9B,BRIP1,RC3H2,NOL10,LIG1,NAMPT,ATP5IF1,NCOR1,HTATIP2,MTFMT,HNRNPH3,RPS3A,USP28,SMU1,UBE2I,DNAJC30,SNRNP27,PDS5A,PRPF4B,RBM22,SANBR,ACLY,SNRPA1,ZNF92,PTCD2,CBLL1,MLF2,ZC3HAV1,NIF3L1,RCL1,TPK1,SNRPA,SAP18,CSGALNACT1,PPP1R7,DMAC2L,RUVBL2,DDX10,SLC25A38,VCP,NUFIP1,MAP2K2,FAAP24,H1-2,CDC7,CDADC1,USP22,CKAP2,RPL27A,CIB1,TOB1,RNPS1,UTP23,SNRPD2,RIDA,EZH2,RPE,FUS,SUPT7L,HNRNPLL,SMARCA4,RRM2B,TRAF3,DDX3X,DEK,LUC7L3,EIF3H,METTL2B,LARP6,EIF3E,C2ORF49,CDK2AP1,SNX6,SUGP2,DNPH1,RBX1,SGK1,LGALS3,HMGB2,MTREX,RNF4,CWC15,INTS2,SNF8,RFC4,DNM1L,DROSHA,THRAP3,DNA2,RAP2C,BBS7,MARS1,MT-ND2,CDC34,TRMT1L,MT-ATP8,YWHAH,PDE12,JUND,PANK3,CDT1,MCM3,GTPBP4,CCAR1,CREB3,BCL2L12,SHQ1,MRPL16,GRSF1,NUDT15,GTF2F2,BCLAF1,RRP36,AIMP2,LPIN1,MT-ND1,WBP11,ZNF367,SF1,XPC,EFTUD2,CCND3,SRRM1,RPL11,EHMT1,RBM25,TAF1B,PAXBP1,POLE,UNG,CBX5,SNRNP200,SON,UTP18,ZRANB2,PVT1,MRPL48,BRD7,RPS8,G3BP2,CYFIP1,IFT74,ACIN1,PHF14,NSD1,MED6,TBPL1,IK,INTS10,BTRC,LARP7,GTF2F1,RECQL,CDK5,NDUFS8,LUC7L2,SRBD1,GARS1,SCAF11,POLR2D,RPS11,MRPS35,RAD51AP1,GCN1,MRPS9,LTN1,UNK,MGA,ABCB7,UIMC1,GPI,MTERF1,ZNHIT1,UTP4,TTC21B,MSL3,WDR3,SPTLC1,YAF2,RBM17,USP16,GTF2E1,MED13,RPS16,LIN52,DHRS7B,RPL18,NDUFA2,CUL4B,ORC3,SSU72,SCAND1,MED4,PAAF1,GSS,PCF11,ATP6V1B2,EIF2AK2,APRT,FANCL,NOSIP,CPSF3,MRPS10,DUSP11,RPL28,SREK1,DERA,MAVS,TAF15,ELOB,CIZ1,FCF1,PAPOLA,DPY30,ZCCHC8,ZBTB8OS,ELOVL5,TGS1,BRMS1L,RBBP7,DIS3,DPF2,ZNF317,SETX,COMMD1,SSBP2,PALB2,DDX51,TNKS2,RPF1,TOX4,HSPB1,EAPP,RPS18,NRDE2,TYW3,RAD21,ROCK2,RBM48,BANF1,SUCLA2,CRIPT,TMEM14A,POLG2,UAP1,CLPX,LRRFIP2,CHD3,DDIT4,DRAP1,GTF2A2,RPIA,FAM50A,MMS22L,MSH2,DBF4B,WNK1,TRAF2,RPL4,YWHAZ,PPIG,TKT,SFR1,MTPAP,MPHOSPH8,QTRT2,SCAI,CEP290,ATXN1,MDM2,CCNK,HMGN1,YY1,TPR,CAPRIN1,WBP4,CTDSP1,PPWD1,RPS19,SRFBP1,SUMO1,PAIP1,GTF3C2,KMT2E,SNRNP48,USP36,PUF60,POLR2H,ASH1L,AIP,TOP1MT,ZRANB3,EIF2S2,CHP1,CHD8,MPHOSPH6,EIF3K,PGLS,N4BP2,RPA3,SF3A3,HSP90AB1,YEATS4,ZNF566,TBK1,PRPF6,ATP5F1C,SMAD2,SAP30BP,RTF2,GTF3C1,PARG,ECD,POLR2F,CSNK2A1,CNOT10,TAF2,SAMD4A,TFCP2,ERCC6L2,SUPT20H,MYC,MLH3,CEP97,SLFN11,MSH3,CUX1,LGR4,ITGB3BP,ATM,PMS1,CTIF,EXTL2,CNOT7,ABCC1,ADNP2,KPNA1,ZMYND11,ARID2,HK1,RBM42,EXOSC6,PPM1A,RNF6,ICE1,NAA16,GTF2H5,MYO1C,BLM,ASXL2,RFWD3,HACD2,MTHFD1L,PPIL1,EIF1B,SP1,EEF1A1,PKM,TRRAP,PGK1,ATAD2</t>
  </si>
  <si>
    <t>TWIST2,EPHA5,MAGEH1,GAL,NR0B1,BASP1,BNC2,ZEB2,LHX2,TFR2,SCML2,RFK,PHF19,IGSF1,ZNF287,PAPSS2,ZNF114,ZIC2,PYGO1,C1QBP,ZFP82,HACD1,NOP10,SNCA,GFPT2,ZNF518B,POLR3K,POLR3F,ADAL,HMOX1,PCID2,UGDH,BIRC5,RFC2,PRNP,DDRGK1,PFAS,GLRX2,POLR3G,TFDP1,TXN,NPM3,POLE3,RRM2,EIF2AK4,ATP5MK,DNAJC17,ASPH,POLE4,PANK1,POLR1E,TRIP13,NDUFA8,BLOC1S2,PCNA,CREM,EFEMP1,H2AZ1,FLAD1,SUPT16H,CAV1,BATF3,LIG4,CKS2,ATP5MJ,NDUFB10,AURKB,DUT,DLD,ZFPM1,DLAT,RBCK1,CKS1B,PPT1,POLR2L,PBX3,CTPS1,NDUFC1,DTYMK,UCHL5,GTF3C6,HAX1,CDCA7,ATP5MC2,ELOVL2,DHX33,UPP1,SNX5,SETD7,ATP5MC3,ILF2,PFKM,PFN1,CCNA2,MEF2C,NDUFS6,NME4,PSMC5,WDR5,PRDX3,KLF2,TAF5,TCF4,PRAME,GZF1,ZNF280C,TCOF1,LDB1,NPM1,CCT5,CHUK,BAZ1B,PRIM1,DEPDC1,CENPF,CCT4,ATP5ME,PAICS,ITGB1BP1,CCNQ,NDUFB2,TWNK,TAF1A,EXOSC9,PRKN,H1-3,PSMC3IP,NCL,FHOD1,SIVA1,ETV1,EIF5A,DTL,RFC3,AK1,ELOF1,GTF2I,STOML2,ATP5F1D,DKC1,WDR43,SET,RCHY1,MYBBP1A,HSPA8,SRA1,GNPNAT1,HMGB1,PQBP1,XRN2,AFMID,DDX21,CCDC85B,IRAK1,FGF2,POLR2I,APEX1,NIFK,RTF1,AK6,UCK2,ZNF770,THOC5,POLE2,NDUFB1,POLR2C,HINT1,KYNU,DNMT1,SNAPC4,ABL1,POLDIP2,ATP5PF,IFI16,DDX1,MTERF3,CXCL8,HNRNPAB,NDUFV3,MED11,SREBF1,ARRB2,NDUFAB1,CCT3,ING1,HRAS,ZNF483,SDHB,RPL6,IL6,CCT7,LEO1,HDGF,RPAP1,SOD2,CENPJ,MCRS1,NHP2,NDUFS5,GAR1,HNRNPU,NDUFA1,GCFC2,SMYD3,PIN1,ZNF746,ENO1,ING5,PPAT,PWP1,GTF2H2C,UHRF1,POLR2J,NCAPG2,PARK7,TK1,PRPS1,ATP5F1B,CRTC3,ZMPSTE24,PCGF6,NDUFS7,TIMELESS,MED31,PPID,REXO4,PHB2,UCK1,CCT2,GART,BAZ1A,PARP1,LBH,PBX1,CCT8,INTS6,RPS14,COX11,PDHB,CAVIN1,PANK2,DDX56,RFC5,HNRNPA2B1,RO60,CDK5RAP2,CEBPZ,PLK1,PDHA1,TP53BP1,TDRD3,ELOC,PARP16,NCBP1,NDUFB11,UXT,PSMC6,MTDH,UBE2N,CDK1,TGFBR1,SNAPC2,CDK9,TNIP2,ZNF786,ACAT1,GNPDA2,SRRT,PDCD4,POLR3D,HNRNPC,POLR1B,WRAP53,POLR2A,SENP1,PPRC1,PPIE,DVL2,SAFB,SDCBP,RRP8,CAD,MTERF4,RTRAF,ARMCX3,MED27,NFYB,SUMO2,PCBP2,POLR2E,EPAS1,NAA15,TRERF1,KANSL2,NUP85,DCK,HMGB3,NOTCH3,INO80,NDUFS3,SQSTM1,RPL10,NCBP3,POLD2,PHF2,HSP90AA1,PELP1,NDUFB7,CHEK1,MTPN,PCGF5,ATP5F1E,KAT14,GTF3C5,RBMX,NDUFA6,MTHFD1,EDF1,EEF1D,TDG,RPA1,SMARCD1,PCBD2,NDUFS1,HDAC4,E2F4,MYBL2,MLX,PTBP1,POLR2K,GNPDA1,H1-4,MAML3,ACOT7,LYAR,PTMS,LIN9,ZNHIT3,BRD9,KANK2,ATF1,HEATR1,PRPSAP1,RRP1B,TIAL1,BUD31,FUBP3,SNAPC5,BCL7B,DDX54,ATIC,JMJD6,TADA1,SUB1,PPHLN1,GNL3L,MBTPS2,NACA,POLR3C,TAF13,DHODH,DDX5,MED10,TBP,XRCC5,POLR1A,ZC3H8,HMGN5,CDK7,TAF1D,SSBP4,MYBL1,LIG3,COMMD6,MIDEAS,COPS2,KEAP1,NDUFB9,CIAO1,HPRT1,GTF3A,GNL3,NFIC,POLR1D,SPIN2B,TNFRSF1A,PSMC3,ZNF706,MT-ND4L,NDUFB6,VPS72,SIX1,SKIC8,RRM1,CTDSPL2,PTGES3,PRPSAP2,GTF3C4,RHOG,KMT2D,NEK2,CNOT9,NDUFA10,TINF2,RNF14,TRMT112,TTC5,DHX9,NR2F6,WDR75,NDUFA5,MAFG,DMTF1,MBD3,ATP5PB,SLC25A13,SMYD2,METTL13,CCDC124,PPIA,TFB1M,NKAP,ZNF714,POLR2G,TRIM37,PSMD10,TEAD4,ACSL3,HR,MED21,SF3B5,RBL1,BRCA2,MED8,NDUFS4,PTGES2,NOL11,ERCC3,POLRMT,SMARCD2,ZSCAN29,SRC,HIPK2,SNAPC3,UTP15,MYDGF,TFB2M,NDUFB4,CREBZF,AKIRIN2,PRKAG2,THAP7,SMARCA1,NAF1,SRSF10,INTS13,HNRNPK,EED,BRCA1,CTC1,SFN,POLR1H,ILF3,CLU,ADSS2,SAFB2,NDUFS2,POLA1,POLR1F,CCNT1,HCFC1,RNF20,DCTD,TCP1,AHI1,UBE2D3,GATAD2A,PRKDC,KMT5A,ANTKMT,MAD2L2,UMPS,TTF1,TRIM16,MDFIC,ZNF771,FOXC1,SPRTN,STRAP,POLQ,CRK,PRPF40A,PPM1D,CTCF,E2F6,TFAM,GUK1,YWHAQ,RPS3,MMS19,DDX11,NSD2,ENY2,NDUFA12,USPL1,TTF2,NACC2,TAF9B,BRIP1,LIG1,NAMPT,NCOR1,HTATIP2,UBE2I,DNAJC30,ACLY,ZNF92,MLF2,NIF3L1,SAP18,DMAC2L,RUVBL2,VCP,NUFIP1,MAP2K2,H1-2,USP22,CKAP2,CIB1,TOB1,RNPS1,EZH2,FUS,SUPT7L,SMARCA4,RRM2B,TRAF3,DDX3X,DEK,CDK2AP1,SNX6,DNPH1,SGK1,HMGB2,RNF4,INTS2,SNF8,RFC4,THRAP3,RAP2C,BBS7,MARS1,MT-ND2,MT-ATP8,YWHAH,JUND,PANK3,CCAR1,CREB3,BCL2L12,GTF2F2,BCLAF1,LPIN1,MT-ND1,ZNF367,SF1,XPC,CCND3,EHMT1,TAF1B,PAXBP1,POLE,CBX5,BRD7,G3BP2,IFT74,PHF14,NSD1,MED6,TBPL1,INTS10,BTRC,LARP7,GTF2F1,CDK5,NDUFS8,SRBD1,GARS1,POLR2D,MGA,UIMC1,MTERF1,ZNHIT1,UTP4,TTC21B,MSL3,YAF2,USP16,GTF2E1,MED13,LIN52,DHRS7B,NDUFA2,SSU72,SCAND1,MED4,PAAF1,PCF11,EIF2AK2,APRT,MAVS,TAF15,ELOB,DPY30,ELOVL5,BRMS1L,RBBP7,DPF2,ZNF317,SETX,COMMD1,SSBP2,TNKS2,TOX4,EAPP,RAD21,POLG2,UAP1,LRRFIP2,CHD3,DRAP1,GTF2A2,WNK1,TRAF2,YWHAZ,SFR1,MPHOSPH8,SCAI,CEP290,ATXN1,MDM2,CCNK,HMGN1,YY1,TPR,CTDSP1,SUMO1,GTF3C2,KMT2E,POLR2H,ASH1L,AIP,CHP1,CHD8,HSP90AB1,YEATS4,ZNF566,TBK1,PRPF6,ATP5F1C,SMAD2,SAP30BP,GTF3C1,ECD,POLR2F,TAF2,TFCP2,SUPT20H,MYC,CUX1,LGR4,ITGB3BP,ATM,CNOT7,ADNP2,ZMYND11,ARID2,PPM1A,RNF6,ICE1,NAA16,GTF2H5,MYO1C,BLM,ASXL2,HACD2,SP1,PKM,TRRAP,ATAD2,MT-ND3,YBX1,ATF4,GLO1,MORF4L1,NFIA,NDUFA3,ARF4,BPTF,PRDX5,MECP2,FOXA1,NELFE,PTPN14,MBD2,NIPBL,HEXB,ATRX,DNAJB6,NR3C1,WWP1,SP100,CTPS2,NFE2L1,SUDS3,CCT6A,CHRAC1,TMEM41B,PAWR,STAT6,ACACA,NR4A2,RNF168,ZKSCAN1,NFIB,MBD1,CEBPB,GCLC,ELP2,DAXX,TAF11,ATG5,DAP,NMD3,SERTAD3,KMT2C,ZNF507,ANXA2,ARID4B,SLC2A4RG,GFPT1,LRRFIP1,MAGED1,MT-ND6,FOSL1,MED30,MED13L,TAX1BP1,PHF21A,MACROH2A1,TSC22D3,CD81,TCEANC2,NR1H2,GPBP1,INO80D,CDC5L,ELF1,SUPT3H,BRD2,NRIP1,ATXN7,RPL23,STAT5B,ZNF516,ZZZ3,GADD45A,ELK3,CALR,RFX3,CREBBP,EPC1,WWC3,MED29,ZC3H12A,SUPT5H,LCOR,SMARCC1,PHIP,ADNP,KDM6A,NOP53,PSEN1,GFUS,MLLT3,NFE2L2,PPP3CB,TGIF1,ZNF226,ZNF827,ERCC2,FOXJ3,TRIM44,ZNF184,MMUT,NCOA3,KCTD1,MPI,NR1D2,ACSL1,LPIN2,DLG1,MRTFB,TAF4,KAT6A,NCK1,TSHZ1,PDE8A,RIPK2,TOB2,BACH1,JMJD1C,WWP2,GMDS,MAPK14,TBX18,ZNF148,NFAT5,SNIP1,HNRNPL,MTF2,COQ7,FAF1,ZNF189,DCAF6,TADA2A,DHX36,KDM4C,NFIL3,EGFR,BRD1,APP,SLC25A16,NOSTRIN,TCF7L2,ZNF324,NUDT12,JAZF1,EFNA1,XBP1,ASAH1,RALY,PIAS1,TMSB4X,ELK4,NFE2L3,ZNF302,AGO1,PHF3,SERTAD1,ZNF787,MAP3K5,ZNF76,INHBA,IKBKB,ASH2L,MYSM1,ZBED4,STK3,ZNF579,SP4,ZSCAN9,FOXQ1,RYBP,ACVR1,ERBIN,ZMYND8,RBL2,EZR,KDM2A,KAT6B,ZNF629,TRIM33,CDK13,MAPK3,RNF111,HSPA1A,NCK2,WBP2NL,PIK3R1,SSBP3,REL,ZNF155,ATR,VGLL4,TNKS,RTKN2,PPCS,HES4,RERE,PARP14,FOS,FOSL2,TFDP2,PDK3,FER,ZNF432,HHEX,BMPR2,GPBP1L1,RFX7,ZNF850,MAP3K4,TBL1XR1,PML,CDK6,MET,TCF20,KLF7,ARK2N,NOTCH2,SETBP1,NSD3,MAGEF1,CEBPD,DVL3,DTX3L,EIF2AK3,MXD1,AEBP2,ZNF444,ZBTB10,ETS1,IRF2BP2,SYCP1,RSF1,ZXDC,CBFA2T2,KLF3,CRY1,CXXC5,FZD7,PTPN2,FOXN3,AK4,ZNF274,HIPK3,TNIP1,AMBRA1,SMAD3,IRF3,LITAF,DDX17,MAP3K13,SHOX2,CMPK1,ZNF862,KLF6,ZNF600,KLF12,RREB1,ZNF892,NFKBIE,NEO1,HDAC1,YEATS2,PHC3,CAMK4,MED1,MED25,RPS6KA5,ID1,TAF8,CDK12,MEF2A,LANCL2,PARP9,CDKN1B,MBTD1,XRN1,BICRAL,TNKS1BP1,FNIP2,CBX6,HIVEP2,CASK,MSL2,CAMK1D,RXRB,RLF,ANXA3,SMAD9,GOLGB1,MITF,KANSL1,MSL1,FCSK,ACTN4,PRICKLE1,CHD6,PICALM,KDM5B,NFATC2,ZNF644,RFX2,MAML2,CASZ1,SMAD6,ITGA6,GUCY1B1,STING1,GLIS3,RGCC,CHD2,BTG1,MAMLD1,NLRC3,ZHX2,CTDSPL,NR2F2,TESC,RARB,CSRNP1,ZBTB20,EGR1,CCNL1,TEAD3,WWTR1,ARID5B,ZFP36,IRAK3,ZNF292,IRAK2,HMGA2,MDK,FHL3,STAT3,ZBTB46,ZC3H6,MED24,STOX2,ZNF395,PPARD,BCL10,TRIM38,JUP,PRKCI,ZNF44,LIF,PBX4,ALK,C5AR1,LMO4,LMO7,TRAK1,CITED4,KLF5,FHL2,FOXP1,MLLT6,ZNF404,CREBRF,THRA,PPP1R13L,CRYM,ZNF888,ETS2,DAB2IP,HNF4G,CFLAR,SOX4,TXNIP,PARM1,WWC1,JUN,VEGFA,PER2,NR5A2,EDN1,SLC40A1,KDM7A,ZNF66,HIVEP3,RARA,ATF7IP2,AASS,GUCY1A1,ABLIM3,HES1,RAB7B,IL1B,TACC1,NFKBIZ,PLA2G10,APOBEC3F,FOXO3,PPARA,RBPMS,BACH2,PBXIP1,UPP2,ZNF43,TRIB1,ELOVL7,JMY,SKIL,RORA,FANK1,MAFF,PPP1R1B,MLF1,JAG1,ATF3,CARD11,ZNF532,PRKCH,ROR1,ERBB4,PLSCR1,THRB,CARD16,ARHGEF5,MACC1,ESR2,PKIB,ANXA4,PLAG1,ETV6,NR3C2,ZNF853,PTPRK,IKZF2,SLCO3A1,GRM5,IFI27,GATA6,ZNF525,SKAP1,FOXP2,TRPS1,ZNF608,SYK,TNFRSF11A,FGFR4,APOBEC3G,DKK3,DTX1,EREG,IKZF3,PKHD1,ZNF19,HOXB2,MECOM,ATP8B1,HNF1B,TRPV4,VGLL3,ONECUT2,HLA-DRB1,ERBB2,TFCP2L1,LGALS9,EPCAM,SMOC2,CDH1,EHF,HNF4A,ELF3,FGFR2,HDAC9,GRHL2,EGR2,MYCN,EGR3,ZNF736,MEOX2,ZNF681,TRIM15,AGT,TLR2,CIITA,SLC52A3,GUCY2C,BEX1,FOXA3,CX3CL1,ISL1,ONECUT3,ZNF69,POU5F1,TRIM31,VGLL1,ADRB2,TOX3,NPNT,BARX2,CD74</t>
  </si>
  <si>
    <t>GO:0043170</t>
  </si>
  <si>
    <t>macromolecule metabolic process</t>
  </si>
  <si>
    <t>TWIST2,ST8SIA4,ZDBF2,VEGFC,EPHA5,MAGEH1,GAL,NR0B1,GALNT13,BASP1,FBXL7,BNC2,FKBP10,DCLK2,NOVA1,HEG1,ZEB2,APBA2,LHX2,UCHL1,TRIM7,CTSL,TUSC3,CNTN1,SNHG14,SLC8A1,TFR2,PAPPA,MIR99AHG,EXO1,SCML2,PHF19,IGSF1,ZNF287,GINS1,SNHG19,PRSS23,ZNF114,SNHG25,LRR1,SNHG29,SNHG9,QPCT,ZIC2,UTY,ADARB1,PYGO1,C1QBP,ZFP82,KPNA2,TENT5A,PDE4D,RNF212,NOP10,SNCA,GFPT2,FN1,NAA20,ZNF518B,RECK,POLR3K,NXT1,SLIRP,POLR3F,HMOX1,STK32B,SNRPB2,DAW1,PPIF,MRPL41,NSUN5,METTL21A,PCID2,MRPS26,NTMT1,CDKN3,VIM,NOLC1,MRPL36,ODC1,CENPX,MSRB3,UGDH,BIRC5,RFC2,RPP40,PBK,NEIL3,RAD51C,MMP16,PRNP,MIR3677HG,AURKA,DDRGK1,RPL35,GLRX2,POLR3G,ABCE1,TFDP1,MPDU1,PHPT1,PSMB5,G6PD,TXN,EXOSC2,MCM4,STK32C,DDX39A,NPM3,TTL,RRP7A,MCM7,POLE3,RRM2,EIF2AK4,UBE2T,TXNL4A,DNAJC17,ASPH,NT5M,PSMB6,CRTAP,UBAC1,POLE4,COPS6,SNRPB,POLR1E,PFDN2,CUL4A,TRIP13,CARS2,PHKA1,GXYLT2,GLRX3,BLOC1S2,RNASEH2C,NOP56,PAXX,PCNA,CREM,EFEMP1,GADD45GIP1,POP7,H2AZ1,SNRNP25,CDC25A,NQO1,SUPT16H,CAV1,BATF3,LIG4,UPF3A,CKS2,MCMBP,BCCIP,NUAK1,TRMT6,MRM3,MRPS21,MRPS7,SNHG8,SOCS2,AURKB,SNHG6,IMP4,PMPCA,SNRPE,DUT,DLD,CFD,PTTG1,ZFPM1,RBBP9,TSR1,NAE1,MCM6,RBCK1,NDUFAF5,MRPL55,MRPS18C,MRPS23,MRPL58,CD109,ELAC2,BOLA3,SACS,SNRPG,GINS2,RPL36AL,CKS1B,PPT1,CINP,GEMIN4,POLR2L,PBX3,RAD51,EEF1B2,SLF1,RPL41,EIF2B2,RIOK1,UCHL5,CYCS,GTF3C6,BUD23,KIF16B,HAX1,GPC1,SLX9,CDC16,SWI5,CDCA7,CALM1,CLSPN,RPP30,DHX33,UBR7,SNX5,EXOSC1,SETD7,COPS3,MRPL9,MRPL52,PARP2,MRPS34,GATC,ILF2,PFKM,C9ORF78,PRPF4,PFN1,HSPD1,CCNA2,MVB12B,MEF2C,TMEM208,WDR4,CDC25B,RPUSD1,EXOSC8,FAM98B,STAMBPL1,MPV17L2,PSMC5,DUS2,RPS15,MRPL24,WDR5,PRDX3,KLF2,CHCHD4,NXN,TAF5,CRNKL1,CHST11,TCF4,PRAME,RPS28,GZF1,ZNF280C,EIF3J,TCOF1,LDB1,NPM1,CCT5,PYGL,CHUK,ANP32B,TOR1A,SNHG1,BAZ1B,PRIM1,BRIX1,DEPDC1,EIF5AL1,RPL38,MRPL21,CENPF,PDCL3,CLPP,CCT4,ITGB1BP1,MRPL39,CCNQ,RPL26L1,MRPL57,TWNK,TAF1A,BAG1,URB1,DHX29,KIF14,HSD17B10,EXOSC9,MAD2L1,MRPL27,PRKN,SGCB,DCUN1D5,ESF1,NSMCE4A,RPS23,RPL36,H1-3,PSMC3IP,GBE1,NCL,FHOD1,OBI1,SIVA1,ETV1,EIF5A,MRPL15,RPL7A,DTL,RFC3,SMC3,RRP9,SSBP1,DTD1,ELOF1,MRPL35,GTF2I,GEMIN2,IPO5,RPS25,STOML2,PSMB7,FBXO30,DKC1,WDR43,RPP25,VBP1,BNIP3,SET,CENPE,RPS29,DOLPP1,LAGE3,NOL8,BZW1,CHORDC1,NUP93,RCHY1,PLEKHJ1,MYBBP1A,DBI,HSPA8,SRA1,ISG20,USE1,STRADB,HMGB1,RAN,DRG2,GAS5,EIF2S1,EIF5A2,MYCBP2,NOC3L,MRPL43,PQBP1,KIRREL1,XRN2,GEMIN6,HARS1,COPS9,FARSA,CDC20,DDX21,RPS27,MRPS14,CCDC85B,IRAK1,DPH6,FGF2,POLR2I,APEX1,MRRF,MELK,NIFK,OST4,TARBP2,RTF1,EIF3G,BAG2,PDCD11,POP1,PRDX4,SNHG17,SNRPF,WDFY2,NGDN,ZNF770,THOC5,POLE2,BEX3,MKKS,POLR2C,HINT1,WDR18,RPUSD2,NFU1,EBNA1BP2,DNMT1,SNAPC4,SOD1,RPA2,KIAA1586,ABL1,RRP15,HERC2,POLDIP2,RNASEH2B,SHLD2,PSMD11,RPS9,EIF5,DCLRE1A,NTHL1,IFI16,DDX1,MTERF3,BUB1,CXCL8,MRPL20,RPS27A,HELLS,MRTO4,AHSA1,RPL37,PGAP1,HNRNPAB,HMBS,UBE2C,MCM10,LSM10,ORC5,TIMM50,PARPBP,AUP1,GRWD1,HPF1,DPM3,MED11,SREBF1,ARRB2,BAG3,NDUFAB1,ISCA1,DLST,RPL21,CCT3,LSM4,ING1,SLF2,URM1,HRAS,ZNF483,RBM26,RPL6,IL6,ELP1,CCT7,LEO1,SNHG30,FH,HDGF,PUS7,CD55,RPAP1,PSMF1,MRPL22,PDCD2,TMTC4,CDC123,MRPS33,PSMD14,SOD2,TDP1,ANAPC11,CENPJ,FAN1,MCRS1,ORC6,RAD18,AGR2,MCM5,GPS1,UBE2V2,NOP58,NHP2,NSUN2,ZDHHC16,DAP3,THG1L,SEC61B,IFRD2,GAR1,UBE2A,GEMIN5,TPRKB,HNRNPU,IRS2,PNPT1,TOM1L1,GCFC2,PPM1G,XRCC2,SMYD3,PIN1,ZNF746,DDX23,ZPR1,ENO1,SSB,NUDT1,RCC1L,AP5S1,SMC1A,ING5,PWP1,GTF2H2C,RSL1D1,DBF4,DERL2,MFAP1,HSPA9,FANCM,LAS1L,NDUFAF7,UHRF1,RBM3,POLR2J,IARS1,CDC45,MRPL50,NT5C3B,ASB9,USP39,NCAPG2,PSMD4,WDR12,TIPIN,SLC38A2,RPL30,PARK7,MAPK6,TK1,TMEM161A,USB1,CRTC3,RPL18A,DUS1L,EEF1AKMT1,CDC26,PMPCB,FBXL15,ZMPSTE24,PCGF6,TIMELESS,MED31,MRPL19,PPID,REXO4,PTPA,PHB2,CCT2,CHAF1A,RPS7,RLIG1,TRIM65,FAM161A,GINS3,PRMT3,RBM19,RAD1,PTRH2,BAZ1A,POP5,WDHD1,CIAO2B,EIF3A,PARP1,LBH,FRA10AC1,PBX1,ZDHHC6,CCT8,INTS6,RPS14,IDE,C19ORF48P,TARS1,CAVIN1,MRPL18,DDX56,GRPEL1,DCAF17,EIF4A3,SLIT3,RFC5,SBDS,HNRNPA2B1,ANK2,RO60,RPL31,PRPF8,FBXO5,CDK5RAP2,RPS26,SNHG16,MSN,TMX1,CEBPZ,XYLT1,PLK1,DPH7,KIF22,SNRPD1,TP53BP1,TDRD3,ELOC,PARP16,RBM28,NCBP1,RPL14,STMP1,BAD,TSR3,UXT,KRI1,PSMC6,RPL39,ATP2B1,CISD1,VKORC1L1,DAD1,MTDH,RPL12,UBE2N,CDK1,MTIF2,TGFBR1,RAD54B,SNAPC2,PKN3,CDK9,TNIP2,PSMD12,ZNF786,PSME3,OTUD6B,MRPL33,MRPL51,TRMT10A,GAPDH,HNRNPDL,FKTN,MRPS30,LAP3,FAM98A,NLN,AURKAIP1,SRRT,PDCD4,POLR3D,NUDT5,ZSWIM7,PSMA7,SOCS4,HNRNPC,ISCA2,POLR1B,ATE1,RPL29,METTL8,ZDHHC12,UTP6,METTL2A,WRAP53,POLR2A,HNRNPM,SENP1,PPRC1,RMI1,EIF2B1,PPIE,DVL2,RPLP2,RPL7,SAFB,SDCBP,PRMT7,STX1A,RAP2A,EIF1AD,UBQLN1,TBCA,PUS1,RRP8,MRPS27,CAD,MTERF4,NOP14,MRPL17,EIF4H,EXOG,SLC30A5,HGS,RTRAF,ARMCX3,MED27,METTL5,EIF1AX,NFYB,TCEAL4,FAU,SUMO2,RPP25L,PCBP2,PDCD5,POLR2E,EPAS1,NAA15,PUM3,TRERF1,FBXL13,CDC23,KANSL2,NUP85,PPP6C,RAD23A,NRBP1,CSTF2,VPS29,HMGB3,NOTCH3,ADAT2,GATB,RPUSD4,RRBP1,INO80,MIS18A,METTL16,SQSTM1,RPL10,NCBP3,MMAB,NUP155,POLD2,PHF2,HSP90AA1,GXYLT1,SRSF7,PELP1,HMMR,HNRNPA3,RMND1,CHEK1,PIERCE1,MTPN,PSMB1,RNF135,PCGF5,NXT2,MCTS1,THOC3,CHAF1B,DNAJA1,KAT14,MRPS15,BLMH,GTF3C5,ORC1,UBXN8,RPS20,RBMX,CPSF2,FRG1,HNRNPR,FIS1,MAGOHB,CCNB1IP1,MPV17,UPF3B,CDCA3,CUEDC2,EDF1,UBE2G2,MTRF1L,EEF1D,AIMP1,RPL37A,TDG,RPA1,LSM3,SMARCD1,RNF126,TOP3A,MRPL23,PCBD2,MRPL32,UGGT2,RPS24,HDAC4,E2F4,MYBL2,RPL27,MRPL13,RRP1,SNAPIN,YWHAE,MLX,LARP4,THOP1,PTBP1,EIF4E2,MSRB1,POLR2K,H1-4,DPAGT1,APOC1,PIGH,RPS13,INPP5F,TSR2,EIF2B3,PLAA,RPS21,RPSA,DDX24,TSSC4,FTSJ3,MTG1,METTL3,SNHG15,MAML3,RABGGTB,QSOX2,LYAR,AZIN1,TARDBP,NOL3,PTMS,NUDC,LIN9,DIS3L,ZNHIT3,CTSC,DONSON,UTP11,AQR,BRD9,KANK2,ATF1,HEATR1,COPS8,RRP1B,TIAL1,PPP1CA,BUD31,FUBP3,SNAPC5,VRK1,RNF130,SMUG1,BCL7B,BMS1,DDX54,PLRG1,DIAPH3,RPLP1,JMJD6,TYSND1,WDR36,GTPBP3,ZC3H14,KLHL15,STYX,TADA1,TUFM,SUB1,SCNM1,PPHLN1,GNL3L,PCIF1,APTX,MBTPS2,NSRP1,MRPL37,LSM5,NACA,SRP9,TRMT10C,POLR3C,TWF1,DRG1,SEM1,PNN,WDR55,HNRNPF,TAF13,CLNS1A,DDX5,ZFAS1,MED10,RDX,TBP,XRCC5,KLHL8,ACP1,POLR1A,LMNB1,ZC3H8,HMGN5,CDK7,TAF1D,SSBP4,MYBL1,LIG3,COMMD6,ZCCHC7,MIDEAS,COPS2,KEAP1,TRMO,PSMD1,GLRX5,XPA,RAD23B,ELP6,EIF5B,CIAO1,GTF3A,ABHD13,GNL3,BYSL,CSTF1,CSGALNACT2,NFIC,APEX2,PRPF3,RPF2,POLR1D,SPIN2B,YWHAG,GPAM,POGLUT3,PHAX,TYW1,RWDD1,DARS2,DDX18,ABHD12,TNFRSF1A,PSMC3,NOC4L,ZNF706,LRPPRC,EIF1,DHFR,UBB,VPS72,SIX1,SKIC8,FERMT1,RRM1,ALKBH1,CCDC47,CTDSPL2,FERMT2,SMYD5,RACK1,PTGES3,CIAO2A,SRSF3,ZFAND2A,SEPHS1,GTF3C4,RHOG,LUC7L,TMEM107,RPLP0,KMT2D,ALKBH4,GSTP1,NEK2,CNOT9,RRP12,RPL34,RPL13,ZGRF1,ELAVL1,SMC6,RPS2,INPP5E,LARP1,FKBP5,DPH5,RPL39L,TPX2,MRPL54,RARS1,TSEN15,TINF2,ETF1,RNF14,TRMT112,RNH1,CPSF6,RPS6,TTC5,UFD1,TBCB,DHX9,NR2F6,NBN,TIPRL,MTRR,WDR75,CHST10,HSPH1,LSM8,ALG14,PSMA4,FANCB,MAFG,G2E3,POMT2,MOCS2,DMTF1,AIFM1,MBD3,BPNT2,CWF19L1,UBE2G1,COIL,SPCS1,THUMPD2,METAP2,FASTKD1,RPL10A,UTP25,TRIR,COPS4,AUNIP,ALG5,SMYD2,CEP41,PSME3IP1,TBRG1,FBXO22,MRPS31,METTL13,CFAP20,CCDC124,PPIA,INIP,MRPL1,TFB1M,NKAP,ORMDL1,ZNF714,POLR2G,CDCA8,SPCS3,ATRIP,CRBN,ANAPC7,PES1,TRIM37,TUSC2,UBR1,ATG3,PUS7L,PSMD10,SECISBP2,PSMA5,SLC17A9,TEAD4,MRPL42,MRPL11,POGLUT1,HR,COPS7A,MED21,EEF2,SF3B5,NIBAN1,RBL1,MTIF3,BRCA2,MPHOSPH10,CCDC88A,NABP2,MED8,MRPL28,MAPKAP1,NDUFS4,PTGES2,NOL11,DCAF16,ERCC3,POLRMT,ARIH2,SMARCD2,HORMAD1,SUMO3,CUL1,ZSCAN29,LSM6,EIF4G2,ACTG1,SRC,CEP164,HIPK2,SNAPC3,SPRED2,UTP15,MYDGF,HNRNPH1,ANAPC1,TFB2M,PSMC1,SLK,CREBZF,MTMR2,DENR,PYM1,YBEY,SGTA,AKIRIN2,PRKAG2,RPL3,DESI2,ZCCHC3,OSTC,SERPINB6,EIF2B4,UQCC2,FANCC,DAZAP1,THAP7,SMARCA1,RPS5,DPH3,CEP128,EIF4E,NAF1,SRSF10,NEURL1B,ALKBH5,INTS13,RBMX2,HNRNPK,EED,BRCA1,CTC1,SFN,H2AX,POLR1H,RPS15A,ILF3,CLU,LAPTM4B,HS6ST2,SAFB2,ABHD10,SF3B4,UBL5,LARS1,CDCA5,BOP1,UFM1,POLA1,REXO2,DDX41,ILKAP,POLR1F,CCNT1,HSPA14,HCFC1,RADX,DCUN1D2,UBE2O,BSG,RNF20,ZC3H13,DDA1,TCP1,AHI1,UBE2D3,DPP7,ESCO2,FANCI,GATAD2A,SNRNP40,LYPLA1,FECH,PRKDC,CHCHD1,YRDC,FASTKD2,COPS7B,DDX46,KMT5A,ANTKMT,MAD2L2,TTF1,TRIM16,MDFIC,PIN4,SCPEP1,ZNF771,SHLD1,PRKRA,RPS27L,FOXC1,DUSP2,SPRTN,HBS1L,ZC3H15,EIF3I,STRAP,YARS2,SWSAP1,EIF3M,HNRNPA1L3,NUP88,RTCA,POLQ,RPS12,MLH1,CRK,IL6ST,PRPF40A,ALG2,PPM1D,CTCF,EIPR1,NAP1L1,GMFB,POP4,FBXW5,UBL7,PSMB4,EIF2D,E2F6,TFAM,UBE2K,SF3B6,FANCD2,HSPA4,RPL24,OTUB1,YWHAQ,RPS3,SMARCAD1,IMP3,FANCA,PRPF39,MMS19,DDX11,NAA50,NSD2,ACADM,ENY2,ALKBH2,PRMT1,UBE2J2,USPL1,TARS3,SPRED1,SMNDC1,PTCD3,TTF2,NACC2,CEP295,TAF9B,BRIP1,RC3H2,NEK3,NOL10,LIG1,NAMPT,ATP5IF1,NCOR1,HTATIP2,MTFMT,HNRNPH3,RPS3A,USP28,TLK2,SMU1,UBE2I,PHF23,TOR1B,SNRNP27,PDS5A,TBC1D7,PRPF4B,RBM22,TPP2,SANBR,SELENOS,PLK4,SNRPA1,ZNF92,PTCD2,CBLL1,MLF2,ZC3HAV1,NIF3L1,RCL1,TTK,SNRPA,ABRAXAS2,SAP18,CSGALNACT1,USP14,PPP1R7,CHTOP,TOMM70,RUVBL2,DDX10,VCP,MAGI2,NUFIP1,MAP2K2,FAAP24,H1-2,CDC7,CDADC1,USP22,CKAP2,RPL27A,CIB1,TOB1,RNPS1,UTP23,HMG20B,SNRPD2,RIDA,EZH2,FUS,SUPT7L,HNRNPLL,SMARCA4,RRM2B,NUDCD2,TRAF3,DDX3X,DEK,LUC7L3,EIF3H,METTL2B,LARP6,AMZ2,DNAJA2,STC2,AKR1C3,EIF3E,VPS25,C2ORF49,CDK2AP1,SNX6,VRK2,SUGP2,FBXO25,RBX1,SGK1,LGALS3,HMGB2,MTREX,RNF4,PTPN18,DUSP4,CWC15,CHST15,INTS2,SNF8,RFC4,DNM1L,DROSHA,THRAP3,DNA2,CISD3,RAP2C,BBS7,AGPAT2,MARS1,STK35,CDC34,TRMT1L,CTSZ,NAA35,KLHL42,CHMP5,YWHAH,PDE12,JUND,DNAJC24,FAM83D,CDT1,MCM3,GTPBP4,CCAR1,ASB1,NUP214,CREB3,BCL2L12,SHQ1,MRPL16,GRSF1,SNX12,NUDT15,GTF2F2,BCLAF1,GALNT10,VIPAS39,RRP36,AIMP2,LPIN1,MESD,WBP11,ZNF367,SF1,XPC,LIMCH1,IPO7,EFTUD2,CCND3,SRRM1,RPL11,EHMT1,RBM25,TAF1B,PAXBP1,POLE,UNG,CBX5,SNRNP200,NXF1,SON,UTP18,RSPRY1,B2M,ZRANB2,PVT1,MRPL48,BRD7,RPS8,G3BP2,CYFIP1,IFT74,ACIN1,PHF14,NSD1,MED6,TBPL1,TASOR2,IK,INTS10,BTRC,BACE2,GOLGA2,LARP7,TMEM258,GTF2F1,RECQL,CDK5,FBXW2,LUC7L2,NPLOC4,SRBD1,GARS1,SCAF11,POLR2D,NUB1,RPS11,MRPS35,RAD51AP1,DCUN1D4,VPS36,GCN1,ANAPC13,STAM,MRPS9,LTN1,UNK,MGA,TRIM4,UIMC1,CIT,MTMR9,GPI,MTERF1,ZNHIT1,UTP4,TTC21B,TTLL7,MSL3,PSMB2,ARPP19,CAPN7,WDR3,YAF2,PLGRKT,RBM17,USP16,GTF2E1,PIGO,MED13,EDEM3,NUP107,RPS16,UBXN2A,ALG8,LIN52,DHRS7B,CLTC,RPL18,G3BP1,CUL4B,ORC3,XPO1,SSU72,SCAND1,MED4,PAAF1,LINC-PINT,PCF11,EIF2AK2,UBE2R2,FANCL,NOSIP,CPSF3,RNF115,NSFL1C,MRPS10,DUSP11,SERPINB9,RPL28,SREK1,AGFG1,TM9SF2,PIGP,MAVS,TAF15,ELOB,CIZ1,FCF1,PAPOLA,LMNB2,DPY30,RNF34,ADAM22,ZCCHC8,ZBTB8OS,ASPSCR1,TGS1,BRMS1L,RBBP7,RNF181,DIS3,DPF2,ZNF317,SETX,COMMD1,DYNC2H1,CDCA2,PSMD8,SSBP2,PALB2,ATRAID,PSMD13,DDX51,TNKS2,RPF1,TOX4,HSPB1,EAPP,RPS18,NUP160,NRDE2,TYW3,RAD21,ROCK2,RBM48,NMT1,GYG1,S100A13,BANF1,UBQLN2,CRIPT,SAE1,PFDN1,CDC27,POLG2,PSMD6,UAP1,CLPX,LRRFIP2,CHD3,DRAP1,GTF2A2,FAM50A,FN3KRP,MMS22L,MSH2,DBF4B,UBE2E2,WNK1,TRAF2,PISD,USP31,RPL4,PFDN4,FTX,YWHAZ,DNAJB14,APPL1,PPIG,SFR1,MTPAP,FRY,MPHOSPH8,QTRT2,SCAI,CEP290,PIGF,ATXN1,MDM2,CCNK,HMGN1,YY1,TPR,CAPRIN1,PCNP,WBP4,CTDSP1,PPWD1,RPS19,SRFBP1,TSKU,SUMO1,PAIP1,GSKIP,GTF3C2,KMT2E,SNRNP48,USP36,PUF60,IL1R1,POLR2H,AGBL5,ASH1L,AIP,TOP1MT,ZRANB3,EIF2S2,MARCHF7,CHP1,CHD8,MPHOSPH6,EIF3K,MOB1A,N4BP2,RPA3,SF3A3,HSP90AB1,YEATS4,ZNF566,ATG12,TMEM9,TBK1,FAF2,PRPF6,STAMBP,LCMT1,SMAD2,SAP30BP,DPP9,RTF2,CHM,GTF3C1,PARG,UHRF2,TLK1,ECD,POLR2F,CSNK2A1,CNOT10,TAF2,PGGT1B,SAMD4A,TFCP2,ERCC6L2,PTPRA,RAP1GDS1,HSPBP1,SUPT20H,MYC,MLH3,CEP97,SLFN11,MSH3,CUX1,LDLRAD3,LGR4,ITGB3BP,ATM,PMS1,RAE1,CTIF,EXTL2,ATG10,CNOT7,PSMD7,ADNP2,SVIP,PTPRM,KPNA1,USP11,ZMYND11,ARID2,HK1,RBM42,EXOSC6,PPM1A,RNF6,ICE1,NAA16,GTF2H5,MYO1C,BLM,ASXL2,SSH2,RFWD3,UBAP2,PPIL1,EIF1B,UBAC2,PYGB,MARCHF5,CDC25C,SP1,EEF1A1,PKM,PSMB3,TRRAP,PGK1,ATAD2</t>
  </si>
  <si>
    <t>GO:0044237</t>
  </si>
  <si>
    <t>cellular metabolic process</t>
  </si>
  <si>
    <t>TWIST2,ST8SIA4,ZDBF2,VEGFC,EPHA5,MAGEH1,GAL,NR0B1,GALNT13,BASP1,SLC2A3,BNC2,BCAT1,FKBP10,DCLK2,NOVA1,HEG1,ZEB2,APBA2,GPX3,LHX2,UCHL1,NQO2,CTSL,TUSC3,CNTN1,SNHG14,SLC8A1,MPP1,AKR1B10,TFR2,MIR99AHG,EXO1,SCML2,RFK,CHCHD5,PHF19,IGSF1,ZNF287,PAPSS2,GPAT3,GINS1,SNHG19,ZNF114,SNHG25,SNHG29,SNHG9,ZIC2,UTY,HAGHL,ADARB1,PYGO1,FABP5,C1QBP,ZFP82,SRM,KPNA2,TENT5A,HACD1,PDE4D,SCCPDH,PXDN,RNF212,NOP10,SNCA,PDE1A,GFPT2,SCD,EFR3B,FN1,NAA20,ZNF518B,POLR3K,NXT1,SLIRP,POLR3F,ADAL,COA6,SLC20A1,AKR1C2,TRAPPC4,HMOX1,STK32B,AKR1C1,SNRPB2,ARSG,PPIF,MRPL41,NSUN5,PCID2,MRPS26,CDKN3,VIM,NOLC1,MRPL36,CIAPIN1,ODC1,CENPX,AADAT,PDE10A,UGDH,TMEM38B,SLC5A6,BIRC5,PGP,RFC2,PTGES,B4GALNT1,NANP,OSBPL6,SCARB1,ADI1,RPP40,PBK,SLC25A5,NEIL3,RAD51C,MMP16,PRNP,MIR3677HG,AURKA,DDRGK1,PFAS,ASS1,SMOX,GSTO1,RPL35,GLRX2,POLR3G,ABCE1,TFDP1,MPDU1,PHPT1,DGKD,PGAM1,G6PD,TXN,EXOSC2,PRDX1,MCM4,STK32C,DDX39A,NPM3,PSAT1,RRP7A,MCM7,POLE3,RRM2,EIF2AK4,ATP5MK,CCNB1,UBE2T,TXNL4A,DNAJC17,ASPH,NT5M,CRTAP,UBAC1,POLE4,PANK1,SNRPB,SLC27A5,POLR1E,PFDN2,CUL4A,TRIP13,CARS2,PHKA1,GXYLT2,NDUFA8,NDUFAF1,GLRX3,BLOC1S2,RNASEH2C,NOP56,PAXX,PCNA,CREM,EFEMP1,GADD45GIP1,POP7,H2AZ1,SNRNP25,CDC25A,NQO1,SLC2A6,ITPA,AKR1B1,FLAD1,SUPT16H,CAV1,BATF3,LIG4,UPF3A,CKS2,ATP5MJ,MCMBP,BCCIP,NUAK1,TRMT6,MRM3,NDUFB10,MRPS21,MRPS7,SNHG8,SOCS2,ECHS1,AURKB,SNHG6,IMP4,PMPCA,SNRPE,DUT,DLD,PTTG1,ZFPM1,RBBP9,TSR1,SLC44A1,DLAT,NAXE,MCM6,RBCK1,MRPL55,MRPS18C,MRPS23,MRPL58,CD109,ELAC2,BOLA3,SACS,SNRPG,GINS2,RPL36AL,CKS1B,PPT1,CINP,GEMIN4,GHITM,POLR2L,PBX3,RAD51,EEF1B2,CTPS1,SLF1,NDUFC1,RPL41,DTYMK,EIF2B2,RIOK1,SDHAF3,UCHL5,CYCS,GTF3C6,NT5C,BUD23,KIF16B,HAX1,GPC1,SLX9,SWI5,CDCA7,CALM1,CLSPN,ATP5MC2,ELOVL2,RPP30,DHX33,UPP1,GCLM,SNX5,EXOSC1,SETD7,MRPL9,PIP4P2,GRHPR,MRPL52,GDA,PARP2,MRPS34,GATC,ATP5MC3,ILF2,PFKM,C9ORF78,FASN,PRPF4,PFN1,HSPD1,CCNA2,MEF2C,TMEM208,NDUFS6,PTS,WDR4,NME4,CDC25B,RPUSD1,EXOSC8,SLC6A8,FAM98B,MPV17L2,PSMC5,DUS2,RPS15,MRPL24,WDR5,PRDX3,KLF2,CHCHD4,TAF5,CRNKL1,CHST11,TCF4,PRAME,RPS28,GZF1,ZNF280C,EIF3J,TCOF1,LDB1,NPM1,CCT5,PYGL,CHUK,PTDSS1,TOR1A,SNHG1,BAZ1B,PRIM1,BRIX1,DEPDC1,EIF5AL1,RPL38,MRPL21,CENPF,PDCL3,CCT4,ATP5ME,PAICS,GOT1,ITGB1BP1,MRPL39,CCNQ,NDUFB2,RPL26L1,MRPL57,TWNK,TAF1A,BAG1,URB1,DHX29,KIF14,HSD17B10,EXOSC9,MRPL27,PRKN,SGCB,ESF1,DCXR,NSMCE4A,RPS23,RPL36,H1-3,PSMC3IP,GBE1,NCL,FHOD1,OBI1,SIVA1,ETV1,EIF5A,MRPL15,RPL7A,DTL,RFC3,SMC3,RRP9,AK1,SSBP1,COQ4,DTD1,PGAM5,ELOF1,GLTP,MRPL35,GTF2I,GEMIN2,GOT2,IPO5,RPS25,STOML2,OXCT1,ATP5F1D,ARV1,DKC1,WDR43,RPP25,VBP1,BNIP3,PRXL2C,SET,BUB1B,CENPE,RPS29,DOLPP1,LAGE3,NOL8,BZW1,CHORDC1,NUP93,RCHY1,MYBBP1A,DBI,HSPA8,SRA1,MDH2,ISG20,ECI2,GNPNAT1,STRADB,HMGB1,SORD,RAN,DRG2,GAS5,EIF2S1,EIF5A2,MYCBP2,NOC3L,MRPL43,PQBP1,DGKG,ACYP1,SLC7A11,KIRREL1,XRN2,GEMIN6,TOMM7,HARS1,AFMID,DEGS1,FARSA,DDX21,RPS27,MRPS14,CCDC85B,IRAK1,FGF2,POLR2I,APEX1,MRRF,MELK,NIFK,OST4,TARBP2,RTF1,AK6,EIF3G,UCK2,BAG2,PDCD11,POP1,PRDX4,SNHG17,SNRPF,WDFY2,NGDN,ZNF770,THOC5,POLE2,MKKS,NDUFB1,POLR2C,HINT1,WDR18,RPUSD2,NFU1,EBNA1BP2,KYNU,DNMT1,SNAPC4,SOD1,RPA2,ABL1,RRP15,HERC2,POLDIP2,RNASEH2B,SHLD2,ATP5PF,CS,RPS9,EIF5,DCLRE1A,NTHL1,IFI16,ATP6V1G1,FUNDC2,DDX1,MTERF3,BUB1,CXCL8,MRPL20,RPS27A,HELLS,MRTO4,AHSA1,RPL37,PGAP1,HNRNPAB,HMBS,MCM10,NDUFV3,LSM10,ORC5,TIMM50,PARPBP,AUP1,GRWD1,HPF1,DPM3,MED11,SREBF1,ARRB2,BAG3,NDUFAB1,ISCA1,DLST,RPL21,CCT3,LSM4,MINPP1,ING1,SLF2,URM1,HRAS,ZNF483,SDHB,COX7B,RBM26,RPL6,IL6,ELP1,CCT7,LEO1,SNHG30,FH,HDGF,PUS7,CD55,RPAP1,BLVRA,MRPL22,TMTC4,CDC123,MRPS33,PSMD14,SOD2,TDP1,CENPJ,FAN1,MCRS1,ORC6,RAD18,AGR2,MCM5,MAT2A,UBE2V2,NOP58,NHP2,NSUN2,ZDHHC16,DAP3,THG1L,NDUFS5,IFRD2,GSTO2,GAR1,UBE2A,GEMIN5,TPRKB,TGDS,HNRNPU,IRS2,PNPT1,DPYSL2,TOM1L1,MID1IP1,NDUFA1,GCFC2,PPM1G,XRCC2,SMYD3,PIN1,ZNF746,DDX23,ZPR1,ENO1,SSB,NUDT1,RCC1L,AP5S1,SMC1A,ING5,PPAT,PWP1,GTF2H2C,COQ2,RSL1D1,DBF4,MFAP1,HSPA9,ALDH3A2,FANCM,LAS1L,UHRF1,RBM3,POLR2J,IARS1,CDC45,MRPL50,NT5C3B,USP39,NCAPG2,WDR12,TIPIN,IMPA1,SLC38A2,RPL30,COX5B,PARK7,MAPK6,TK1,TMEM161A,USB1,UQCRQ,PRPS1,ATP5F1B,CRTC3,RPL18A,DUS1L,ERLIN1,PMPCB,ZMPSTE24,PCGF6,NDUFS7,NSMAF,TIMELESS,MED31,MRPL19,PPID,REXO4,PTPA,PHB2,UCK1,CCT2,CHAF1A,RPS7,RLIG1,TRIM65,GINS3,PRMT3,RBM19,RAD1,GART,PTRH2,BAZ1A,POP5,WDHD1,CIAO2B,EIF3A,INSIG1,PARP1,LBH,FRA10AC1,PBX1,SFXN1,ZDHHC6,CCT8,INTS6,RPS14,IDE,ACOT9,COX11,PDHB,C19ORF48P,TARS1,CAVIN1,PANK2,MRPL18,DDX56,GRPEL1,EIF4A3,SLIT3,RFC5,SBDS,HNRNPA2B1,ANK2,RO60,RPL31,PRPF8,FBXO5,CDK5RAP2,RPS26,SNHG16,MSN,CEBPZ,XYLT1,PLK1,PDHA1,KIF22,SNRPD1,TP53BP1,TDRD3,ASMTL,ELOC,PARP16,RBM28,NCBP1,RPL14,STMP1,BAD,ERH,NDUFB11,IDH3A,TSR3,UXT,KRI1,PSMC6,RPL39,ATP2B1,CISD1,VKORC1L1,DAD1,MTDH,RPL12,OXA1L,UBE2N,CDK1,MTIF2,TGFBR1,RAD54B,SNAPC2,PKN3,CDK9,TNIP2,ZNF786,MRPS36,OTUD6B,THEM4,MRPL33,MRPL51,TRMT10A,COX5A,GAPDH,HNRNPDL,FKTN,MRPS30,ACAT1,SRD5A1,FAM98A,AURKAIP1,GNPDA2,SRRT,PDCD4,POLR3D,HYCC1,NUDT5,ZSWIM7,SOCS4,HNRNPC,ISCA2,POLR1B,RPL29,METTL8,ZDHHC12,UTP6,METTL2A,WRAP53,SLC25A44,POLR2A,HNRNPM,SENP1,PPRC1,RMI1,EIF2B1,PPIE,DVL2,CROT,RPLP2,RPL7,SAFB,SDCBP,PRMT7,RAP2A,EIF1AD,UBQLN1,PMVK,TBCA,PUS1,NUDT8,FDX1,RRP8,PDSS1,MRPS27,CAD,MTERF4,NOP14,MRPL17,TPI1,DYNLL1,EIF4H,EXOG,SLC30A5,HGS,RTRAF,ARMCX3,MED27,METTL5,ISCU,IDH3B,EIF1AX,NFYB,TCEAL4,MTFR2,FAU,SUMO2,RPP25L,RAB8A,PCBP2,PDCD5,POLR2E,EPAS1,NAA15,PUM3,TRERF1,KANSL2,NUP85,PPP6C,GSTM4,DCK,RAD23A,NRBP1,CSTF2,VPS29,HMGB3,NOTCH3,ADAT2,GATB,RPUSD4,RRBP1,INO80,IDNK,MIS18A,METTL16,PGD,NDUFS3,SQSTM1,SUCLG1,RPL10,NCBP3,ACAT2,MMAB,NUP155,POLD2,PHF2,HSP90AA1,GXYLT1,SRSF7,PELP1,ZNF622,HNRNPA3,RMND1,NDUFB7,CHEK1,ALDH1A1,PIERCE1,MTPN,RNF135,PCGF5,NXT2,MCTS1,ATP5F1E,THOC3,CHAF1B,CRAT,DNAJA1,KAT14,MRPS15,BLMH,GTF3C5,ORC1,UBXN8,RPS20,RBMX,CPSF2,FRG1,HNRNPR,FIS1,MAGOHB,CCNB1IP1,MPV17,UPF3B,CUEDC2,NDUFA6,MTHFD1,EDF1,MTRF1L,EEF1D,AIMP1,RPL37A,TDG,RPA1,LSM3,SMARCD1,TOP3A,MRPL23,PCBD2,MRPL32,UGGT2,RPS24,NDUFS1,ATP6V0B,ALDH18A1,HDAC4,E2F4,MYBL2,RPL27,CARNMT1,MRPL13,RRP1,SNAPIN,YWHAE,MLX,LARP4,PPA1,PTBP1,EIF4E2,POLR2K,GNPDA1,H1-4,DPAGT1,APOC1,TMEM14C,PIGH,RPS13,INPP5F,TSR2,EIF2B3,PLAA,RPS21,RPSA,CYC1,DDX24,TSSC4,FTSJ3,MTG1,METTL3,SNHG15,MAML3,RABGGTB,ACOT7,QSOX2,LYAR,AZIN1,TARDBP,NOL3,LPCAT4,PTMS,NUDC,LIN9,DIS3L,ZNHIT3,DONSON,UTP11,AQR,BRD9,KANK2,ATF1,HEATR1,COX6C,COPS8,PRPSAP1,RRP1B,TIAL1,PPP1CA,BUD31,FUBP3,SNAPC5,VRK1,SMUG1,BCL7B,BMS1,DDX54,ATIC,PLRG1,DIAPH3,RPLP1,JMJD6,TYSND1,WDR36,GTPBP3,ZC3H14,KLHL15,STYX,TADA1,TUFM,SUB1,SCNM1,PPHLN1,COQ3,GNL3L,PCIF1,APTX,MBTPS2,NSRP1,MRPL37,LSM5,NACA,SRP9,TRMT10C,POLR3C,TWF1,DRG1,SEM1,UQCRB,CDS2,PNN,WDR55,HNRNPF,TAF13,CLNS1A,SRPX2,POR,DHODH,DDX5,ZFAS1,MED10,RDX,COX6B1,TBP,XRCC5,IDH3G,ACP1,POLR1A,LMNB1,ZC3H8,RDH14,HMGN5,CDK7,TAF1D,SSBP4,SLC25A17,MYBL1,LIG3,COMMD6,ZCCHC7,ASNSD1,MIDEAS,COPS2,KEAP1,TRMO,GLRX5,XPA,NDUFB9,RAD23B,ELP6,EIF5B,NDUFA4,CIAO1,HPRT1,GTF3A,LIAS,GNL3,BYSL,CSTF1,CSGALNACT2,NFIC,APEX2,PRPF3,RPF2,POLR1D,SPIN2B,YWHAG,GPAM,POGLUT3,PHAX,TYW1,RWDD1,DARS2,DDX18,ABHD12,GGH,TNFRSF1A,PSMC3,NOC4L,ZNF706,LRPPRC,MT-ND4L,NDUFB6,SLC23A2,EIF1,DHFR,VPS72,SIX1,SKIC8,FERMT1,RRM1,ALKBH1,CCDC47,CTDSPL2,FERMT2,SMYD5,RACK1,PTGES3,NUDT9,CIAO2A,SRSF3,SPR,PRPSAP2,SEPHS1,GTF3C4,RHOG,LUC7L,TMEM107,RPLP0,KMT2D,ALKBH4,GSTP1,NEK2,CNOT9,PPP1R14B,RRP12,RPL34,RPL13,RRAGA,ZGRF1,ELAVL1,SMC6,RPS2,INPP5E,LARP1,LDHA,FKBP5,RPL39L,TPX2,MRPL54,ADM,RARS1,TSEN15,NDUFA10,TINF2,ETF1,RNF14,ESD,TRMT112,RNH1,CPSF6,RPS6,TTC5,UFD1,TBCB,ALDH9A1,DHX9,NR2F6,NBN,TIPRL,PLCE1,MTRR,WDR41,WDR75,CHST10,NDUFA5,HSPH1,LSM8,ALG14,FANCB,MAFG,POMT2,MOCS2,DMTF1,AIFM1,SLC16A1,MBD3,BPNT2,CWF19L1,COIL,SPCS1,ATP5PB,THUMPD2,METAP2,FASTKD1,RPL10A,UTP25,TRIR,AUNIP,SLC25A13,ALG5,SMYD2,TBRG1,MRPS31,THAP4,METTL13,CCDC124,PPIA,INIP,MRPL1,TFB1M,NKAP,OAT,ORMDL1,ZNF714,POLR2G,CDCA8,SPCS3,ATRIP,ECHDC1,PES1,TRIM37,TUSC2,ATG3,PUS7L,PSMD10,QDPR,SECISBP2,TEAD4,MRPL42,MRPL11,POGLUT1,COX17,ACSL3,DNAJC15,HR,ATP6V1D,MED21,EEF2,SF3B5,NIBAN1,PPIP5K2,RBL1,MTIF3,BRCA2,MPHOSPH10,CCDC88A,OXSM,NABP2,MED8,BTD,MRPL28,ACADSB,MAPKAP1,NDUFS4,PTGES2,NOL11,ERCC3,POLRMT,SMARCD2,IDH1,HORMAD1,UQCRFS1,ZSCAN29,LSM6,EIF4G2,ACTG1,SRC,FAHD1,CEP164,HIPK2,FDXR,SNAPC3,SPRED2,UTP15,MYDGF,HNRNPH1,TFB2M,NDUFB4,SLK,CREBZF,MTMR2,DENR,PYM1,YBEY,AKIRIN2,PRKAG2,ATP6V0A2,RPL3,ZCCHC3,MMADHC,OSTC,ATP6V0E1,EIF2B4,UQCC2,FANCC,DAZAP1,THAP7,SMARCA1,RPS5,DPH3,CEP128,EIF4E,NAF1,SRSF10,ALKBH5,INTS13,RBMX2,HNRNPK,GALK1,EED,AMD1,BRCA1,CTC1,SFN,H2AX,POLR1H,RPS15A,ILF3,CLU,LAPTM4B,HS6ST2,ADSS2,SAFB2,ABHD10,SF3B4,UBL5,LARS1,NDUFS2,MGST2,CDCA5,BOP1,UFM1,POLA1,REXO2,DDX41,ILKAP,POLR1F,OLA1,CCNT1,HSPA14,HCFC1,RADX,BSG,RNF20,ZC3H13,DCTD,UROS,TCP1,AHI1,UQCRC1,UBE2D3,ESCO2,FANCI,GATAD2A,SNRNP40,LYPLA1,FECH,PRKDC,CHCHD1,YRDC,FASTKD2,DDX46,KMT5A,ANTKMT,MAD2L2,UMPS,TTF1,TRIM16,MDFIC,PIN4,SCPEP1,ZNF771,SHLD1,PRKRA,RPS27L,GNPAT,FOXC1,DUSP2,SPRTN,HBS1L,ZC3H15,EIF3I,STRAP,COX10,YARS2,SWSAP1,EIF3M,HNRNPA1L3,NUP88,RTCA,POLQ,RPS12,MLH1,CRK,IL6ST,PRPF40A,ALG2,PPM1D,CTCF,NAP1L1,GMFB,POP4,NUDT19,ADIPOR2,CTNS,EIF2D,PTDSS2,E2F6,TFAM,UBE2K,SF3B6,FANCD2,HSPA4,RPL24,OTUB1,GUK1,FUNDC1,YWHAQ,RPS3,SMARCAD1,IMP3,FANCA,PRPF39,MMS19,DDX11,NAA50,NSD2,ACADM,ENY2,ALKBH2,PRMT1,NIT2,NDUFA12,USPL1,TARS3,SPRED1,SMNDC1,AKR7A2,PTCD3,TTF2,NACC2,TAF9B,BRIP1,RC3H2,NEK3,MTHFD2,NOL10,LIG1,NAMPT,ATP5IF1,NCOR1,HTATIP2,MTFMT,HNRNPH3,RPS3A,COX4I1,USP28,TLK2,SMU1,UBE2I,DNAJC30,PHF23,TOR1B,SNRNP27,PDS5A,RIMOC1,PRPF4B,RBM22,SANBR,ACLY,SELENOS,PLK4,SNRPA1,ZNF92,PTCD2,CBLL1,MLF2,ZC3HAV1,NIF3L1,SLC25A14,ATP6V1C1,RCL1,PAFAH1B2,TPK1,TTK,SNRPA,SAP18,CSGALNACT1,PPP1R7,DMAC2L,CHTOP,TOMM70,RUVBL2,FAH,CHPT1,PNKD,DDX10,CMAS,SLC25A38,VCP,MAGI2,NUFIP1,MAP2K2,FAAP24,H1-2,CDC7,CDADC1,USP22,CKAP2,RPL27A,CIB1,TOB1,RNPS1,VPS16,UTP23,HMG20B,SNRPD2,RIDA,EZH2,RPE,FUS,SUPT7L,HNRNPLL,SMARCA4,RRM2B,NUDCD2,TRAF3,DDX3X,DEK,LUC7L3,EIF3H,METTL2B,LARP6,SPG11,DNAJA2,UBIAD1,STC2,SEC16A,AKR1C3,EIF3E,VPS25,C2ORF49,CDK2AP1,SNX6,VRK2,SUGP2,DNPH1,RBX1,SGK1,LGALS3,HMGB2,MTREX,RNF4,PTPN18,DUSP4,CWC15,CHST15,INTS2,SNF8,RFC4,DNM1L,DROSHA,THRAP3,DNA2,CISD3,RAP2C,BBS7,AGPAT2,MARS1,COX7A2L,ABHD11,STK35,MT-ND2,CDC34,TRMT1L,CTSZ,NAA35,MT-ATP8,CHMP5,YWHAH,PDE12,JUND,DNAJC24,PANK3,HACL1,CDT1,MCM3,PNPLA8,GTPBP4,CCAR1,ASB1,NUP214,CREB3,BCL2L12,SHQ1,MRPL16,GRSF1,SNX12,NUDT15,GTF2F2,BCLAF1,GALNT10,RRP36,AIMP2,LPIN1,MT-ND1,MESD,WBP11,ZNF367,MSMO1,SF1,XPC,LIMCH1,IPO7,EFTUD2,CCND3,SRRM1,DDHD1,UQCR10,RPL11,EHMT1,RBM25,TAF1B,PAXBP1,POLE,UNG,CBX5,SNRNP200,NXF1,SON,UTP18,B2M,ZRANB2,PVT1,MRPL48,BRD7,RPS8,G3BP2,CYFIP1,IFT74,ACIN1,PHF14,NSD1,MED6,TBPL1,TASOR2,IK,INTS10,PLPP2,MGST3,BTRC,BACE2,ROMO1,GOLGA2,LARP7,TMEM258,SACM1L,GTF2F1,RECQL,CDK5,NDUFS8,LUC7L2,NPLOC4,SRBD1,GARS1,SCAF11,POLR2D,RPS11,MRPS35,RAD51AP1,VPS36,GCN1,STAM,MRPS9,MTFR1,LTN1,UNK,MGA,ABCB7,TRIM4,UIMC1,CIT,MTMR9,GPI,MTERF1,ZNHIT1,UTP4,TTC21B,MSL3,ARPP19,WDR3,SPTLC1,YAF2,PLGRKT,RBM17,USP16,GTF2E1,VPS39,PIGO,MED13,EDEM3,NUP107,RPS16,UBXN2A,ALG8,LIN52,DHRS7B,CLTC,COX7A2,RPL18,G3BP1,NDUFA2,CUL4B,ORC3,XPO1,SSU72,SCAND1,MED4,PAAF1,GSS,LINC-PINT,PCF11,ATP6V1B2,EIF2AK2,APRT,FANCL,NOSIP,CPSF3,NSFL1C,MRPS10,DUSP11,RPL28,SREK1,DERA,AGFG1,GLUD1,TM9SF2,PIGP,MAVS,TAF15,ELOB,CIZ1,FCF1,PAPOLA,LMNB2,DPY30,RNF34,ZCCHC8,ZBTB8OS,ELOVL5,TGS1,BRMS1L,RBBP7,DIS3,DPF2,ZNF317,SETX,COMMD1,DYNC2H1,GSR,HACD3,CDCA2,VPS26A,SSBP2,PALB2,ATRAID,DDX51,TNKS2,RPF1,TOX4,HSPB1,EAPP,RPS18,NUP160,NRDE2,TYW3,RAD21,ROCK2,RBM48,NMT1,GYG1,S100A13,BANF1,SUCLA2,UBQLN2,CRIPT,TMEM14A,HADH,PFDN1,POLG2,UAP1,CLPX,LRRFIP2,AKAP10,CHD3,DDIT4,DRAP1,GTF2A2,RPIA,FAM50A,FN3KRP,MMS22L,MSH2,DBF4B,ETFRF1,WNK1,TRAF2,PISD,RPL4,PFDN4,FTX,YWHAZ,DNAJB14,APPL1,PPIG,TKT,SFR1,SRR,MTPAP,MPHOSPH8,QTRT2,SCAI,CEP290,PIGF,ATXN1,MDM2,CCNK,HMGN1,YY1,TPR,CAPRIN1,WBP4,CTDSP1,PPWD1,RPS19,SRFBP1,TSKU,SUMO1,AGPS,ABCC4,PAIP1,GSKIP,GTF3C2,KMT2E,SNRNP48,ADH5,USP36,PUF60,IL1R1,CA12,POLR2H,ASH1L,AIP,TOP1MT,ZRANB3,VTI1A,EIF2S2,CHP1,CHD8,MPHOSPH6,EIF3K,MOB1A,PGLS,N4BP2,RPA3,SF3A3,HSP90AB1,VTA1,YEATS4,ZNF566,ATG12,TBK1,PRPF6,ATP5F1C,SMAD2,SAP30BP,FEZ2,RTF2,CHM,GTF3C1,PARG,C19ORF12,TLK1,ALKBH7,ECD,POLR2F,CSNK2A1,CNOT10,TAF2,PGGT1B,SAMD4A,TMEM135,TFCP2,ERCC6L2,PTPRA,RAP1GDS1,HSPBP1,FDFT1,STX17,SUPT20H,AGPAT5,MYC,MLH3,CEP97,SLFN11,MSH3,CUX1,LDLRAD3,LGR4,ITGB3BP,ATM,PMS1,RAE1,NAGK,CTIF,EXTL2,PAFAH1B1,ATG10,CNOT7,ABCC1,ADNP2,SVIP,PTPRM,KPNA1,PLA2G4A,SCFD1,ZMYND11,ARID2,HK1,RBM42,EXOSC6,PPM1A,RNF6,MAT2B,GRB2,ICE1,NAA16,GTF2H5,MYO1C,ENOSF1,BLM,ASXL2,SSH2,RFWD3,UBAP2,HACD2,MTHFD1L,PPIL1,EIF1B,PYGB,CDC25C,SP1,EEF1A1,PKM,TRRAP,PGK1,ATAD2,RPL8,MT-ND3,YBX1,SERPINE1,ATF4,MT-CO2,GLO1,TMBIM6,MT-CO3,MORF4L1,NFIA,DHX15,CAST,RAB1A,LSM2,NDUFA3,MAP1LC3B,ARF4,GPX4,CDC42BPA,EIF4EBP2,FBL,BPTF,LONP2,ST13,UPF2,PRDX5,RC3H1,KBTBD2,TMEM165,CLCN3,MECP2,SRSF4,ARL1,NCSTN,VAPA,MT-CO1,ST3GAL1,RNF216,FOXA1,NELFE,STK10,PTPN14,MBD2,SRRM2,NIPBL,SMG1,CPT1A,HEXB,CSNK1A1,ATRX,ENOX2,ANK3,HIBCH,DNAJB6,NR3C1,WWP1,SP100,CTPS2,NFE2L1,HIBADH,SUDS3,BCKDHB,CCT6A,CHRAC1,HMCES,TMEM41B,RALBP1,PHYH,SLC25A37,PAWR,STAT6,ERP29,GDE1,ACACA,NR4A2,MLEC,RNF168,ZKSCAN1,NFIB,NNT,CERS6,MBD1,CEBPB,ZCCHC17,GCLC,ZDHHC9,MBNL2,PHKB,ELP2,SMPD4,YTHDF1,SELENOF,NAGA,DAXX,TAF11,ATG5,ECE1,RAD51B,DAP,TBCC,NMD3,SERTAD3,ADGRG1,EXT1,ATP6V0A1,CD276,NMI,GALNT1,TRPC1,ACAA2,KMT2C,ZNF507,CHMP2A,ANXA2,SIL1,ARID4B,RAC1,RAP1A,RNGTT,SLC2A4RG,MVD,PELI2,GFPT1,LRRFIP1,MAGED1,FYTTD1,MT-ND6,PPP6R2,PTPRJ,FOSL1,MED30,CDC14B,IMMP2L,SERINC3,MED13L,TAX1BP1,LNPEP,LSM14A,PHF21A,MACROH2A1,PIGT,GSPT2,TSC22D3,CD81,TCEANC2,NR1H2,GPBP1,DUSP6,DENND1B,TMTC2,INO80D,BTN3A2,CDC5L,DDOST,RPN2,IGF1R,ATP2A2,CRKL,ELF1,SUPT3H,BRD2,SUMF1,NRIP1,PPP2R5A,APH1B,SASH1,PTPN4,ATXN7,FAM111A,LMF2,BOD1L1,RBMS2,RPL23,OSBPL1A,TAOK3,RPL19,FLOT1,KITLG,STAT5B,CSDE1,ZNF516,AFF4,ZZZ3,GADD45A,ELK3,PDIA4,CALR,RFX3,ERO1A,EFNA5,FTO,DRAM2,CREBBP,MGAT4B,DDX52,STAU1,EPC1,WWC3,ARFGEF2,MED29,ZC3H12A,LIMK2,SUPT5H,LCOR,NUS1,PLK2,TBCK,RBM41,YTHDC1,RPN1,HSD17B4,SMARCC1,PHIP,ADNP,KDM6A,BABAM2,STX3,PIK3C2A,DOCK7,SLC19A3,NOP53,PSEN1,GFUS,MLLT3,PPP2R2A,NFE2L2,PPP3CB,TGIF1,ZNF226,GPATCH1,NPC2,ZNF827,DLG3,BTN2A1,UGP2,ERCC2,RNMT,HUWE1,STK17A,FOXJ3,TRIM44,KDM4B,ZNF184,MMUT,NCOA3,MOV10,EXT2,ZDHHC5,KCTD1,TOM1,MPI,FKBP9,SH3GLB1,MAN1A2,LARP4B,HELZ,APPL2,NR1D2,CHST3,ACSL1,LPIN2,DLG1,TAB2,DNAJB11,CEPT1,MRTFB,TAF4,KAT6A,NCK1,SNX30,ENO2,RNF213,TSHZ1,PDE8A,SPTBN1,RICTOR,TECPR2,RNF5,CALCOCO2,RIPK2,TOB2,SPPL3,ATP6AP2,KPNA4,SOAT1,ULK4,BACH1,SBF2,JMJD1C,PTPN13,AHNAK,CD46,WWP2,GMDS,HLA-A,MAPK14,SEPHS2,TBX18,ANKZF1,ZNF148,METTL25B,NFAT5,BCR,ABCD3,STT3B,SNIP1,HNRNPL,MTF2,DIPK2A,COQ7,AFG1L,FAF1,ZNF189,DCAF6,CERK,USP33,VPS13D,TADA2A,CTTN,MGAT5,HM13,DHX36,TUT4,KDM4C,NFIL3,DNAJC5,IL27RA,VPS4B,IGF2BP3,RBM47,EGFR,BRD1,SLC25A23,APP,SLC25A16,NOSTRIN,LMAN1,CAPN1,ERLIN2,PHLDA1,TCF7L2,ZNF324,NUDT12,ATXN2,BAG4,JAZF1,RAB7A,EFNA1,PTBP2,NHERF1,TSPAN14,ROCK1,MTMR1,ST6GALNAC3,XBP1,LGMN,ASAH1,MAGT1,RALY,PIAS1,PDXDC1,LEPR,DXO,MAGI3,EPHX1,HS6ST1,CLEC16A,TMSB4X,MICAL1,MBOAT7,CYB5A,HSP90B1,ATXN7L3B,NABP1,FBXW7,ELK4,NFE2L3,DNAJB12,ZNF302,NEAT1,SIRT5,LAMP2,ATP6V1H,TPST1,AGO1,ACADVL,PIGN,PALS1,SYNJ2,MTCL1,PIGQ,ZDHHC20,LRBA,TPCN1,TRA2A,PHF3,SERTAD1,ZNF787,VEGFB,MAP3K5,LMF1,ZNF76,INHBA,TNS3,N4BP1,PIP4K2B,IKBKB,ASH2L,MYSM1,MFN1,ZBED4,ERAP1,STK3,PTP4A2,ZNF579,ACOX1,SP4,ZSCAN9,FOXQ1,GK5,RYBP,ACVR1,ERBIN,ZMYND8,RBL2,ENC1,EZR,KDM2A,CERT1,MAPKAPK2,RSRC1,KAT6B,ISG15,DHCR24,EXOC4,MBNL1,ZNF629,TRIM33,CDK13,MAPK3,ZNFX1,SCP2,RNF111,HSPA1A,NCK2,PPP4R1,PPP1R2,SNX18,WBP2NL,CD47,PIK3R1,CDC14A,HERC1,RNF207,SSBP3,REL,ZNF155,ATP1B1,ATR,AUH,B4GALT4,VGLL4,TNKS,GOLPH3,RTKN2,FXR1,PSAP,TNFRSF10B,CPNE1,PIK3R4,PPCS,HES4,RERE,TAB3,PARP14,PRKCD,PRR16,CPD,FOS,FOSL2,WEE1,TFDP2,PDK3,ETNK1,FER,VRK3,CYRIB,ZNF432,HHEX,B4GALT5,BMPR2,GPBP1L1,LRIG2,RFX7,OSBPL9,ZNF850,SQOR,SLC7A5,PPP1CB,MAP3K4,XYLT2,TBL1XR1,PML,ECH1,MYO18A,SAT1,AIG1,CDK6,MET,GPAA1,TCF20,KLF7,ARK2N,NOTCH2,TBXAS1,SETBP1,NSD3,MAPK8,MAGEF1,DDHD2,CEBPD,DVL3,DTX3L,ABHD2,UGCG,EIF2AK3,MXD1,AEBP2,ZNF444,ABI1,IPMK,ZBTB10,MAPK8IP3,GGNBP2,ETS1,OXSR1,IRF2BP2,SYCP1,SPIRE1,MBOAT2,IFI6,RSF1,MBTPS1,NAT1,ZXDC,CBFA2T2,KYAT3,GLG1,TNK2,SH3BGRL,KLF3,PIM3,ACYP2,CRY1,IL12RB2,CXXC5,FZD7,FUT10,TNRC6B,EEFSEC,PTPN2,KMT5B,PMAIP1,EPG5,CAB39,SKIC2,LATS2,TMEM59,FOXN3,AK4,ZNF274,HIPK3,TNIP1,CYBA,AMBRA1,NORAD,SMAD3,IRF3,ILRUN,LITAF,DDX17,MAP3K13,SHOX2,PDGFC,ARFGEF1,CMPK1,JAK1,ALDH5A1,ZNF862,OPTN,KLF6,TGFBR3,SERINC1,FMO4,C1GALT1,PLEC,WNK2,ZNF600,KLF12,RREB1,P2RX4,PKN2,FURIN,CD44,ZNF892,PECR,PLD1,NFKBIE,NEO1,RNF144B,ZNRF3,RASAL2,CADM4,HDAC1,PUM1,YEATS2,PHC3,CAMK4,HIPK1,CLSTN3,NBR1,MOK,CHPF,FAM168A,PTPRS,MED1,SOCS7,P4HA2,MED25,RETREG3,TST,RPS6KA5,ID1,TAF8,CDK12,ALPK1,MEF2A,LANCL2,PARP9,PTK2,CDKN1B,HS2ST1,GALNT12,MBTD1,CWC25,ZFP36L2,BOK,FIG4,MYH9,XRN1,BICRAL,TNKS1BP1,FNIP2,VPS13C,CERS4,ITM2C,CBX6,CASC3,HIVEP2,CASK,NIPSNAP2,MSL2,ESCO1,CAMK1D,PRKCA,RXRB,RLF,ANXA3,CDKAL1,TRMT44,PGM1,DSE,SMAD9,GOLGB1,MITF,KANSL1,MSL1,FCSK,ACTN4,PRICKLE1,CHD6,EIF4A2,PICALM,EFR3A,NRP1,FUT2,KLHL25,KDM5B,HLA-E,NFATC2,TSPAN15,AXL,OSBPL10,ARRDC4,MTMR3,HLA-F,ZNF644,RFX2,MAML2,CTSB,RAB38,PIK3CA,SH2D3A,PAM,GFM1,DNAJA4,RIOK3,CASZ1,STK17B,AKAP12,GAA,EXTL3,IDH2,FUT8,PFKFB3,ECHDC2,CASP10,DYRK2,SMAD6,ITGA6,NCEH1,CHMP4B,PNRC1,DGAT1,GUCY1B1,RNF128,STING1,BNIP3L,TRPM4,GLIS3,HOMER2,RGCC,CHD2,SELENOW,CTTNBP2NL,MACROD2,DHX58,DSEL,BTG1,PLEKHM1,PPP1R15A,FUCA1,INSIG2,ACP6,IL7,HNMT,MAMLD1,GBP1,RYK,SNRK,NLRC3,ZHX2,CTDSPL,BTBD9,DGLUCY,DLC1,GPRC5A,AFDN,BTN3A1,UCP2,RAP2B,CD2AP,NR2F2,EHHADH,BTN3A3,TESC,PDP1,RARB,SSH3,CSRNP1,OSBPL3,ZBTB20,EGR1,CCNL1,DGKA,TEAD3,WWTR1,VPS41,NEK11,SPNS2,ARID5B,ABCB1,ZFP36,AKT3,IRAK3,ZNF292,CD24,IRAK2,DPYD,PPP1R3F,FNBP1L,HMGA2,NEIL1,GALNT5,STK38,PEAK1,MDK,FHL3,STAT3,ZBTB46,NEU1,CDKL5,ZC3H6,MED24,STOX2,FAM135A,MBP,ZNF395,PPARD,SLC44A3,ITM2B,ARSA,BCL10,PTGS2,TRIM38,JUP,PDE9A,PRKCI,ZNF44,LIF,ATP1A1,PBX4,H6PD,ALK,C5AR1,PLAT,LMO4,TIMP2,PPM1H,LMO7,TRAK1,CITED4,TTTY14,TSPAN8,PCSK5,SLC45A3,KLF5,C1RL,MEGF8,IGF2BP1,TAPBP,DDAH2,ADAM10,OSBPL2,CYP3A5,PLOD2,FHL2,STK39,FOXP1,TYMP,EPHA6,KHDRBS3,HGD,ADAM9,MYADM,MLLT6,ZNF404,CREBRF,B3GALNT1,PLXNB2,ITPKC,CHKA,ASIP,FHIT,THRA,AGPAT4,HSD17B8,PPP1R13L,GRN,ACSF2,QSOX1,SLC44A2,CRYM,ENPP4,SERINC5,ZNF888,ETS2,DAB2IP,HNF4G,CFLAR,SOX4,MEIOC,ROBO1,TXNIP,B3GALT1,PARM1,WWC1,VPS37B,JUN,PLAAT3,ADAM8,PFKFB2,VEGFA,ALPK3,PER2,NR5A2,SCD5,PON3,EDN1,SLC40A1,PIGZ,KDM7A,LRRK1,SH3YL1,ZNF66,HIVEP3,ACP3,RARA,ITGB8,ATF7IP2,PELI1,AASS,GUCY1A1,ABLIM3,MAP3K1,HES1,PTPRU,PCSK1N,RAB7B,PDE5A,FGGY,KPNA7,IL1B,ADM2,PTPRF,TACC1,IL1RAP,NFKBIZ,BCL2L1,PLA2G10,MCCC1,USP44,APOBEC3F,PTGS1,TIPARP,FOXO3,PPARA,RASA1,RBPMS,MBOAT1,BCO2,EPS8L1,ABAT,FGFR3,BACH2,PBXIP1,ACER2,UPP2,PPIL6,SLC22A1,IGFBP3,ZNF43,ABTB1,DDR1,MOB3B,TRIB1,ELOVL7,MAPK10,JMY,RAMP1,PDGFD,NTRK2,ITGB4,SKIL,RORA,FANK1,MAFF,CHDH,PPP1R1B,HLA-B,F3,MLF1,JAG1,CYP27A1,FMN1,F11R,TGFBR2,EEPD1,HKDC1,ATF3,MGAT4A,CARD11,SNORD13,LIPH,TNFRSF14,B3GNT3,PTK6,BANK1,ZNF532,STYK1,DHRS3,IGF2BP2,ERBB3,SLC22A3,GCKR,CPM,PPP1R3B,PRKCH,ROR1,CP,ERBB4,PLSCR1,SGMS2,ITGA3,PRAG1,GCNT3,TCIM,MVP,LRAT,THRB,SORT1,ALDH2,SLC4A4,HHLA2,SRCIN1,LPAR3,CARD16,ARHGEF5,MACC1,ESR2,OSBPL7,PKIB,ANXA4,PRKCG,RPS6KA2,PLAG1,TEX15,ETV6,RAC2,CARMIL1,CRPPA,YPEL3,NR3C2,PPP1R14C,ANKRD31,ZNF853,PTPRK,ABCA12,CDKN2B-AS1,EPHB2,CDK18,STARD3,APBA1,INPP4B,IL4R,IKZF2,PPP2R3A,SLCO3A1,ACOT11,PTK7,DMGDH,GRM5,IFI27,CBLC,CELF4,CDK14,CTSS,FA2H,MYOM1,SULF2,PPM1L,GATA6,ZNF525,SKAP1,GAD1,OCLN,SGPP2,DUSP10,HS3ST1,PTPRB,SLC2A10,B3GNT7,TNIK,FOXP2,TNFRSF21,MME,TRPS1,CAMSAP3,ZNF608,CDS1,SYK,DHRS9,TNFRSF11A,FGFR4,FAAH2,SBK1,MAPK13,PGBD5,APOBEC3G,B3GALT4,DKK3,C3,DTX1,CYP24A1,EREG,FYN,ITGB6,IKZF3,PRSS12,ORMDL3,PKHD1,ZNF19,HOXB2,CYP4Z1,GSDMD,MST1R,CLDN3,DAPK1,MECOM,ATP8B1,NLRP2,HNF1B,AGMO,ALDH1A2,TRPV4,ALDH1A3,VGLL3,NOS1AP,CDH3,ONECUT2,PGAP3,GALNT3,CTSH,CEMIP,HLA-DRB1,ERBB2,GRIN2A,PCSK9,DTX4,TFCP2L1,LGALS9,GPRC5B,CDC42BPG,TGFA,PAH,TGM2,EPCAM,TRHDE,ESRP1,INAVA,CAT,SMOC2,MOGAT1,CDH1,EHF,HNF4A,PIK3C2G,ELF3,KCNQ3,SLC1A1,FGFR2,GRB7,HDAC9,PTPRR,SLC44A4,PLAAT4,GRHL2,LGALS4,SAA1,VTCN1,EGR2,SEMA7A,MYCN,SPTSSB,CASP1,IGFBP5,FAAH,EGR3,ZNF736,ENTPD2,FUT9,EPHA1,MEOX2,FUT3,LARGE2,SOD3,ADRA2A,ZNF681,PTPRZ1,ESRP2,NYNRIN,AVPR1B,TRIM15,AGT,TLR2,CIITA,SLC52A3,UGT2A3,GUCY2C,BEX1,PROM2,FOXA3,ILDR1,SAMSN1,ABCB11,ST8SIA3,CX3CL1,ISL1,CNKSR1,ALDOB,BLNK,MGAT3,NPC1L1,RPSA2,XDH,CYP2J2,KRT13,ALOX5,ONECUT3,OOEP,ITM2A,PLAAT2,MAN1A1,H1-1,SGK2,STK32A,TLR5,TMPRSS4,ZNF69,VNN1,VNN2,GCNT4,POU5F1,TRIM31,VGLL1,ADRB2,UGT2B7,TOX3,DPP4,DAPP1,HLA-DPB1,MAOB,NPNT,HLA-DPA1,BARX2,CXCL6,UCA1,KRT17,ODAM,SPINK1,CTSE,ADGRF1,CD74</t>
  </si>
  <si>
    <t>GO:0044238</t>
  </si>
  <si>
    <t>primary metabolic process</t>
  </si>
  <si>
    <t>TWIST2,ST8SIA4,VEGFC,EPHA5,MAGEH1,GAL,NR0B1,GALNT13,BASP1,SLC2A3,FBXL7,BNC2,BCAT1,FKBP10,DCLK2,NOVA1,HEG1,ZEB2,LHX2,UCHL1,TRIM7,CTSL,TUSC3,SNHG14,SLC8A1,MPP1,AKR1B10,TFR2,PAPPA,EXO1,SCML2,RFK,PHF19,IGSF1,ZNF287,PAPSS2,GPAT3,GINS1,SNHG19,PRSS23,ZNF114,SNHG25,LRR1,SNHG29,SNHG9,QPCT,ZIC2,ADARB1,PYGO1,FABP5,C1QBP,ZFP82,KPNA2,TENT5A,HACD1,PDE4D,SCCPDH,RNF212,NOP10,SNCA,PDE1A,GFPT2,SCD,EFR3B,FN1,NAA20,ZNF518B,RECK,POLR3K,SLIRP,POLR3F,ADAL,AKR1C2,HMOX1,STK32B,AKR1C1,SNRPB2,DAW1,PPIF,MRPL41,NSUN5,METTL21A,PCID2,PDE3B,MRPS26,NTMT1,CDKN3,VIM,NOLC1,MRPL36,ODC1,CENPX,MSRB3,AADAT,PDE10A,UGDH,TMEM38B,BIRC5,PGP,RFC2,PTGES,B4GALNT1,NANP,OSBPL6,SCARB1,ADI1,RPP40,PBK,NEIL3,RAD51C,MMP16,PRNP,AURKA,DDRGK1,PFAS,ASS1,SLC25A11,GSTO1,RPL35,GLRX2,POLR3G,ABCE1,TFDP1,MPDU1,PHPT1,DGKD,PGAM1,PSMB5,G6PD,TXN,EXOSC2,MCM4,STK32C,DDX39A,NPM3,TTL,PSAT1,RRP7A,MCM7,POLE3,RRM2,EIF2AK4,ATP5MK,UBE2T,TXNL4A,DNAJC17,ASPH,NT5M,PSMB6,CRTAP,UBAC1,POLE4,COPS6,PANK1,SNRPB,SLC27A5,POLR1E,PFDN2,CUL4A,TRIP13,CARS2,PHKA1,GXYLT2,NDUFA8,ALDH1B1,GLRX3,BLOC1S2,RNASEH2C,NOP56,PAXX,PCNA,CREM,EFEMP1,GADD45GIP1,POP7,H2AZ1,SNRNP25,CDC25A,NQO1,SLC2A6,ITPA,AKR1B1,FLAD1,SUPT16H,CAV1,BATF3,LIG4,UPF3A,CKS2,ATP5MJ,MCMBP,BCCIP,NUAK1,TRMT6,MRM3,NDUFB10,MRPS21,MRPS7,SNHG8,SOCS2,ECHS1,AURKB,SNHG6,IMP4,PMPCA,SNRPE,DUT,DLD,CFD,PTTG1,ZFPM1,TSR1,SLC44A1,DLAT,NAXE,NAE1,PLCD3,MCM6,RBCK1,NDUFAF5,MRPL55,MRPS18C,MRPS23,MRPL58,CD109,ELAC2,BOLA3,SACS,SNRPG,GINS2,RPL36AL,CKS1B,PPT1,CINP,GEMIN4,POLR2L,PBX3,RAD51,EEF1B2,CTPS1,SLF1,NDUFC1,RPL41,DTYMK,EIF2B2,RIOK1,SDHAF3,UCHL5,CYCS,CPNE7,GTF3C6,NT5C,BUD23,HAX1,GPC1,SLX9,CDC16,SWI5,CDCA7,CALM1,CLSPN,ATP5MC2,ELOVL2,RPP30,DHX33,UPP1,GCLM,UBR7,SNX5,EXOSC1,SETD7,COPS3,MRPL9,PIP4P2,MRPL52,GDA,PARP2,MRPS34,GATC,ATP5MC3,ILF2,PFKM,C9ORF78,FASN,PRPF4,PFN1,HSPD1,CCNA2,MVB12B,MEF2C,TMEM208,NDUFS6,PTS,WDR4,NME4,CDC25B,RPUSD1,EXOSC8,FAM98B,STAMBPL1,MPV17L2,PSMC5,DUS2,RPS15,MRPL24,WDR5,PRDX3,KLF2,CHCHD4,NXN,TAF5,CRNKL1,CHST11,TCF4,PRAME,RPS28,GZF1,ZNF280C,EIF3J,TCOF1,LDB1,NPM1,CCT5,PYGL,CHUK,ANP32B,PTDSS1,TOR1A,SNHG1,BAZ1B,PRIM1,BRIX1,DEPDC1,EIF5AL1,RPL38,MRPL21,CENPF,PDCL3,CLPP,CCT4,ATP5ME,PAICS,GOT1,ITGB1BP1,MRPL39,CCNQ,NDUFB2,RPL26L1,MRPL57,TWNK,TAF1A,BAG1,URB1,DHX29,KIF14,HSD17B10,EXOSC9,MAD2L1,MRPL27,PRKN,DCUN1D5,ESF1,DCXR,NSMCE4A,RPS23,RPL36,H1-3,PSMC3IP,GBE1,NCL,FHOD1,OBI1,SIVA1,ETV1,EIF5A,MRPL15,RPL7A,DTL,RFC3,SMC3,RRP9,AK1,SSBP1,DTD1,ELOF1,GLTP,MRPL35,GTF2I,GEMIN2,GOT2,IPO5,RPS25,STOML2,OXCT1,ATP5F1D,PSMB7,ARV1,FBXO30,DKC1,WDR43,RPP25,VBP1,BNIP3,PRXL2C,SET,CENPE,RPS29,DOLPP1,LAGE3,NOL8,BZW1,CHORDC1,RCHY1,MYBBP1A,DBI,HSPA8,SRA1,MDH2,ISG20,ECI2,GNPNAT1,USE1,STRADB,HMGB1,SORD,RAN,DRG2,GAS5,EIF2S1,EIF5A2,MYCBP2,NOC3L,MRPL43,PQBP1,DGKG,SLC7A11,KIRREL1,XRN2,GEMIN6,HARS1,COPS9,AFMID,DEGS1,FARSA,CDC20,DDX21,RPS27,MRPS14,CCDC85B,IRAK1,DPH6,FGF2,POLR2I,APEX1,MRRF,MELK,NIFK,OST4,TARBP2,RTF1,AK6,EIF3G,UCK2,BAG2,PDCD11,POP1,PRDX4,SNHG17,SNRPF,WDFY2,NGDN,ZNF770,THOC5,POLE2,BEX3,MKKS,NDUFB1,POLR2C,HINT1,WDR18,RPUSD2,NFU1,EBNA1BP2,KYNU,DNMT1,SNAPC4,SOD1,RPA2,KIAA1586,ABL1,RRP15,HERC2,POLDIP2,RNASEH2B,SHLD2,ATP5PF,CS,PSMD11,RPS9,EIF5,DCLRE1A,NTHL1,IFI16,DDX1,MTERF3,BUB1,CXCL8,MRPL20,RPS27A,HELLS,MRTO4,AHSA1,RPL37,PGAP1,HNRNPAB,HMBS,UBE2C,MCM10,NDUFV3,LSM10,ORC5,TIMM50,PARPBP,AUP1,GRWD1,HPF1,DPM3,MED11,SREBF1,ARRB2,BAG3,NDUFAB1,ISCA1,DLST,RPL21,CCT3,LSM4,ING1,SLF2,URM1,HRAS,ZNF483,SDHB,RBM26,RPL6,IL6,ELP1,CCT7,LEO1,EBPL,SNHG30,FH,HDGF,PUS7,RPAP1,PSMF1,MRPL22,PDCD2,TMTC4,CDC123,MRPS33,PSMD14,SOD2,TDP1,ANAPC11,CENPJ,FAN1,MCRS1,ORC6,SLC35B4,RAD18,MCM5,GPS1,UBE2V2,NOP58,NHP2,NSUN2,ZDHHC16,DAP3,THG1L,SEC61B,NDUFS5,IFRD2,GSTO2,GAR1,UBE2A,GEMIN5,TPRKB,TGDS,HNRNPU,IRS2,PNPT1,DPYSL2,TOM1L1,MID1IP1,NDUFA1,GCFC2,PPM1G,XRCC2,SMYD3,PIN1,ZNF746,DDX23,ZPR1,ENO1,SSB,NUDT1,RCC1L,AP5S1,SMC1A,ING5,PPAT,PWP1,GTF2H2C,COQ2,RSL1D1,DBF4,DERL2,MFAP1,HSPA9,ALDH3A2,FANCM,LAS1L,NDUFAF7,UHRF1,RBM3,POLR2J,IARS1,CDC45,MRPL50,NT5C3B,ASB9,USP39,NCAPG2,PSMD4,WDR12,TIPIN,IMPA1,SLC38A2,RPL30,PARK7,MAPK6,TK1,TMEM161A,USB1,PRPS1,ATP5F1B,CRTC3,RPL18A,DUS1L,ERLIN1,EEF1AKMT1,CDC26,PMPCB,FBXL15,ZMPSTE24,PCGF6,NDUFS7,NSMAF,TIMELESS,MED31,MRPL19,PPID,IAH1,REXO4,PTPA,PHB2,UCK1,CCT2,CHAF1A,RPS7,RLIG1,TRIM65,FAM161A,GINS3,PRMT3,RBM19,RAD1,GART,BAZ1A,POP5,WDHD1,CIAO2B,EIF3A,INSIG1,PARP1,LBH,FRA10AC1,PBX1,ZDHHC6,CCT8,INTS6,RPS14,IDE,ACOT9,COX11,PDHB,C19ORF48P,TARS1,CAVIN1,PANK2,MRPL18,DDX56,GRPEL1,DCAF17,EIF4A3,RFC5,SBDS,HNRNPA2B1,RO60,RPL31,PRPF8,FBXO5,CDK5RAP2,RPS26,SNHG16,MSN,TMX1,CEBPZ,XYLT1,PLK1,DPH7,PDHA1,KIF22,SNRPD1,TP53BP1,TDRD3,ASMTL,ELOC,PARP16,RBM28,NCBP1,RPL14,BAD,ERH,NDUFB11,IDH3A,TSR3,UXT,KRI1,PSMC6,RPL39,CISD1,VKORC1L1,DAD1,MTDH,RPL12,UBE2N,CDK1,MTIF2,TGFBR1,RAD54B,SNAPC2,PKN3,CDK9,TNIP2,PSMD12,ZNF786,MRPS36,PITPNA,PSME3,OTUD6B,THEM4,MRPL33,MRPL51,TRMT10A,GAPDH,HNRNPDL,FKTN,MRPS30,LAP3,ACAT1,SRD5A1,FAM98A,NLN,AURKAIP1,GNPDA2,SRRT,PDCD4,POLR3D,HYCC1,NUDT5,ZSWIM7,PSMA7,SOCS4,HNRNPC,ISCA2,POLR1B,ATE1,RPL29,DHCR7,METTL8,ZDHHC12,SLC2A8,UTP6,METTL2A,WRAP53,SLC25A44,POLR2A,HNRNPM,SENP1,PPRC1,RMI1,EIF2B1,PPIE,DVL2,CROT,RPLP2,RPL7,SAFB,SDCBP,PRMT7,STX1A,RAP2A,EIF1AD,UBQLN1,PMVK,TBCA,PUS1,NUDT8,FDX1,RRP8,PDSS1,MRPS27,CAD,NSDHL,MTERF4,NOP14,MRPL17,TPI1,EIF4H,EXOG,SLC30A5,HGS,RTRAF,ARMCX3,MED27,METTL5,IDH3B,EIF1AX,NFYB,TCEAL4,FAU,SUMO2,RPP25L,PCBP2,PDCD5,POLR2E,EPAS1,NAA15,PUM3,TRERF1,FBXL13,CDC23,KANSL2,NUP85,PPP6C,GSTM4,DCK,RAD23A,NRBP1,CSTF2,VPS29,HMGB3,NOTCH3,ADAT2,GATB,RPUSD4,RRBP1,INO80,IDNK,MIS18A,METTL16,PGD,NDUFS3,SQSTM1,SUCLG1,RPL10,NCBP3,ACAT2,MMAB,NUP155,POLD2,PHF2,HSP90AA1,GXYLT1,SRSF7,PELP1,HNRNPA3,RMND1,NDUFB7,CHEK1,ALDH1A1,MTPN,PSMB1,RNF135,PCGF5,MCTS1,ATP5F1E,THOC3,CHAF1B,CRAT,DNAJA1,KAT14,MRPS15,BLMH,GTF3C5,ORC1,UBXN8,RPS20,RBMX,CPSF2,FRG1,HNRNPR,FIS1,MAGOHB,CCNB1IP1,MPV17,UPF3B,CDCA3,NDUFA6,MTHFD1,EDF1,UBE2G2,MTRF1L,EEF1D,AIMP1,RPL37A,TDG,RPA1,LSM3,SMARCD1,RNF126,TOP3A,MRPL23,PCBD2,MRPL32,UGGT2,RPS24,NDUFS1,ALDH18A1,HDAC4,E2F4,MYBL2,RPL27,CARNMT1,MRPL13,RRP1,SNAPIN,YWHAE,MLX,LARP4,THOP1,PTBP1,EIF4E2,MSRB1,POLR2K,GNPDA1,H1-4,DPAGT1,APOC1,PIGH,RPS13,INPP5F,TSR2,EIF2B3,PLAA,RPS21,RPSA,DDX24,TSSC4,FTSJ3,MTG1,METTL3,SNHG15,MAML3,RABGGTB,ACOT7,QSOX2,LYAR,AZIN1,TARDBP,NOL3,LPCAT4,PTMS,NUDC,LIN9,DIS3L,ZNHIT3,CTSC,DONSON,UTP11,AQR,BRD9,KANK2,ATF1,HEATR1,COPS8,PRPSAP1,RRP1B,TIAL1,PPP1CA,BUD31,FUBP3,SNAPC5,VRK1,RNF130,SMUG1,BCL7B,BMS1,DDX54,ATIC,PLRG1,RPLP1,JMJD6,TYSND1,WDR36,GTPBP3,ZC3H14,KLHL15,STYX,TADA1,TUFM,SUB1,SCNM1,PPHLN1,COQ3,GNL3L,PCIF1,APTX,MBTPS2,NSRP1,MRPL37,LSM5,NACA,SRP9,TRMT10C,POLR3C,TWF1,DRG1,SEM1,CDS2,PNN,WDR55,HNRNPF,TAF13,LDAH,CLNS1A,DHODH,DDX5,ZFAS1,MED10,RDX,TBP,XRCC5,IDH3G,KLHL8,ACP1,POLR1A,ZC3H8,RDH14,HMGN5,CDK7,TAF1D,SSBP4,SLC25A17,MYBL1,LIG3,COMMD6,ZCCHC7,ASNSD1,MIDEAS,COPS2,KEAP1,TRMO,PSMD1,GLRX5,XPA,NDUFB9,RAD23B,ELP6,EIF5B,CIAO1,HPRT1,GTF3A,LIAS,GNL3,BYSL,CSTF1,CSGALNACT2,NFIC,APEX2,PRPF3,RPF2,POLR1D,SPIN2B,YWHAG,GPAM,POGLUT3,PHAX,TYW1,RWDD1,DARS2,DDX18,ABHD12,GGH,TNFRSF1A,PSMC3,NOC4L,ZNF706,LRPPRC,MT-ND4L,NDUFB6,SLC23A2,EIF1,DHFR,UBB,VPS72,SIX1,SKIC8,RRM1,ALKBH1,CCDC47,CTDSPL2,FERMT2,RACK1,PTGES3,NUDT9,CIAO2A,SRSF3,ZFAND2A,PRPSAP2,SEPHS1,GTF3C4,RHOG,LUC7L,RPLP0,KMT2D,ALKBH4,GSTP1,NEK2,CNOT9,RRP12,RPL34,RPL13,ZGRF1,ELAVL1,SMC6,RPS2,INPP5E,LARP1,LDHA,FKBP5,DPH5,RPL39L,TPX2,MRPL54,ADM,RARS1,TSEN15,NDUFA10,TINF2,ETF1,RNF14,TRMT112,RNH1,CPSF6,RPS6,TTC5,UFD1,TBCB,DHX9,NR2F6,NBN,TIPRL,PLCE1,MTRR,WDR75,CHST10,NDUFA5,HSPH1,LSM8,ALG14,PSMA4,FANCB,MAFG,G2E3,POMT2,MOCS2,DMTF1,AIFM1,SLC16A1,MBD3,BPNT2,CWF19L1,UBE2G1,COIL,SPCS1,ATP5PB,THUMPD2,METAP2,FASTKD1,RPL10A,UTP25,TRIR,COPS4,AUNIP,SLC25A13,ALG5,SMYD2,CEP41,PSME3IP1,TBRG1,FBXO22,MRPS31,THAP4,METTL13,CFAP20,CCDC124,PPIA,INIP,MRPL1,TFB1M,NKAP,OAT,ORMDL1,ZNF714,POLR2G,CDCA8,SPCS3,ATRIP,CRBN,ANAPC7,ECHDC1,PES1,TRIM37,UBR1,ATG3,PUS7L,FUCA2,PSMD10,QDPR,SECISBP2,PSMA5,SLC17A9,TEAD4,MRPL42,MRPL11,POGLUT1,ACSL3,DNAJC15,HR,COPS7A,MED21,EEF2,SF3B5,NIBAN1,RBL1,MTIF3,BRCA2,MPHOSPH10,CCDC88A,OXSM,NABP2,MED8,MRPL28,ACADSB,MAPKAP1,NDUFS4,PTGES2,NOL11,DCAF16,ERCC3,POLRMT,ARIH2,SMARCD2,IDH1,HORMAD1,SUMO3,CUL1,ZSCAN29,LSM6,EIF4G2,SRC,CEP164,HIPK2,FDXR,SNAPC3,SPRED2,UTP15,MYDGF,HNRNPH1,ANAPC1,TFB2M,PSMC1,NDUFB4,SLK,CREBZF,MTMR2,DENR,PYM1,YBEY,SGTA,AKIRIN2,PRKAG2,RPL3,DESI2,OSTC,SERPINB6,EIF2B4,UQCC2,FANCC,DAZAP1,THAP7,SMARCA1,RPS5,DPH3,EIF4E,NAF1,SRSF10,NEURL1B,ALKBH5,INTS13,RBMX2,HNRNPK,GALK1,EED,BRCA1,CTC1,SFN,H2AX,POLR1H,RPS15A,ILF3,CLU,LAPTM4B,HS6ST2,ADSS2,SAFB2,ABHD10,SF3B4,UBL5,LARS1,NDUFS2,MGST2,CDCA5,BOP1,UFM1,POLA1,REXO2,DDX41,ILKAP,POLR1F,OLA1,CCNT1,HSPA14,HCFC1,RADX,DCUN1D2,UBE2O,RNF20,ZC3H13,DDA1,DCTD,TCP1,AHI1,UBE2D3,DPP7,ESCO2,FANCI,GATAD2A,SNRNP40,LYPLA1,FECH,PRKDC,CHCHD1,YRDC,FASTKD2,COPS7B,DDX46,KMT5A,ANTKMT,MAD2L2,UMPS,TTF1,TRIM16,MDFIC,PIN4,SCPEP1,ZNF771,SHLD1,PRKRA,RPS27L,GNPAT,FOXC1,DUSP2,SPRTN,HBS1L,ZC3H15,EIF3I,STRAP,COX10,YARS2,SWSAP1,EIF3M,HNRNPA1L3,RTCA,POLQ,RPS12,MLH1,CRK,IL6ST,PRPF40A,ALG2,PPM1D,CTCF,EIPR1,NAP1L1,GMFB,POP4,NUDT19,ADIPOR2,FBXW5,CTNS,UBL7,PSMB4,EIF2D,PTDSS2,E2F6,TFAM,UBE2K,SF3B6,FANCD2,HSPA4,RPL24,OTUB1,GUK1,YWHAQ,RPS3,SMARCAD1,IMP3,FANCA,PRPF39,MMS19,DDX11,NAA50,NSD2,ACADM,ENY2,ALKBH2,PRMT1,UBE2J2,NIT2,NDUFA12,USPL1,TARS3,SPRED1,SMNDC1,AKR7A2,PTCD3,TTF2,NACC2,CEP295,TAF9B,BRIP1,RC3H2,NEK3,NOL10,LIG1,NAMPT,ATP5IF1,NCOR1,HTATIP2,MTFMT,HNRNPH3,RPS3A,USP28,TLK2,SMU1,UBE2I,DNAJC30,PHF23,TOR1B,SNRNP27,PDS5A,TBC1D7,PRPF4B,RBM22,TPP2,SANBR,ACLY,SELENOS,PLK4,SNRPA1,ZNF92,PTCD2,CBLL1,MLF2,ZC3HAV1,NIF3L1,RCL1,PAFAH1B2,TTK,SNRPA,ABRAXAS2,SAP18,CSGALNACT1,USP14,PPP1R7,DMAC2L,RUVBL2,FAH,CHPT1,PNKD,DDX10,VCP,MAGI2,NUFIP1,MAP2K2,FAAP24,H1-2,CDC7,CDADC1,USP22,CKAP2,RPL27A,CIB1,TOB1,RNPS1,UTP23,HMG20B,SNRPD2,RIDA,EZH2,RPE,FUS,SUPT7L,HNRNPLL,SMARCA4,RRM2B,NUDCD2,TRAF3,DDX3X,DEK,LUC7L3,EIF3H,METTL2B,LARP6,AMZ2,DNAJA2,AKR1C3,EIF3E,VPS25,C2ORF49,CDK2AP1,SNX6,VRK2,SUGP2,FBXO25,DNPH1,RBX1,SGK1,LGALS3,HMGB2,MTREX,RNF4,PTPN18,DUSP4,CWC15,CHST15,INTS2,SNF8,RFC4,DNM1L,DROSHA,THRAP3,DNA2,CISD3,RAP2C,BBS7,AGPAT2,MARS1,ABHD11,STK35,MT-ND2,CDC34,TRMT1L,CTSZ,NAA35,MT-ATP8,KLHL42,CHMP5,YWHAH,PDE12,JUND,DNAJC24,FAM83D,PANK3,HACL1,CDT1,SLC39A14,MCM3,PNPLA8,GTPBP4,CCAR1,ASB1,CREB3,BCL2L12,SHQ1,MRPL16,GRSF1,SNX12,NUDT15,GTF2F2,BCLAF1,GALNT10,VIPAS39,RRP36,AIMP2,LPIN1,MT-ND1,MESD,WBP11,ZNF367,MSMO1,SF1,XPC,LIMCH1,IPO7,EFTUD2,CCND3,SRRM1,DDHD1,RPL11,EHMT1,RBM25,TAF1B,PAXBP1,POLE,UNG,CBX5,SNRNP200,SON,UTP18,RSPRY1,B2M,ZRANB2,PVT1,MRPL48,BRD7,RPS8,G3BP2,CYFIP1,IFT74,ACIN1,PHF14,NSD1,MED6,TBPL1,IK,INTS10,PLPP2,MGST3,BTRC,BACE2,GOLGA2,LARP7,TMEM258,SACM1L,GTF2F1,RECQL,CDK5,FBXW2,NDUFS8,LUC7L2,NPLOC4,SRBD1,GARS1,SCAF11,POLR2D,NUB1,RPS11,MRPS35,RAD51AP1,DCUN1D4,VPS36,GCN1,ANAPC13,STAM,MRPS9,LTN1,UNK,SLC3A2,MGA,TRIM4,UIMC1,CIT,MTMR9,GPI,MTERF1,ZNHIT1,UTP4,TTC21B,TTLL7,MSL3,PSMB2,ARPP19,CAPN7,WDR3,SPTLC1,YAF2,PLGRKT,RBM17,USP16,GTF2E1,PIGO,MED13,EDEM3,RPS16,UBXN2A,ALG8,LIN52,DHRS7B,CLTC,RPL18,NDUFA2,CUL4B,ORC3,XPO1,SNX17,SSU72,SCAND1,MED4,PAAF1,GSS,PCF11,ATP6V1B2,EIF2AK2,UBE2R2,APRT,FANCL,NOSIP,CPSF3,RNF115,NSFL1C,MRPS10,DUSP11,SERPINB9,RPL28,SREK1,DERA,GLUD1,TM9SF2,PIGP,MAVS,TAF15,ELOB,CIZ1,FCF1,PAPOLA,DPY30,RNF34,ADAM22,ZCCHC8,ZBTB8OS,ELOVL5,ASPSCR1,TGS1,BRMS1L,RBBP7,RNF181,DIS3,DPF2,ZNF317,SETX,COMMD1,DYNC2H1,HACD3,CDCA2,PSMD8,SSBP2,PALB2,ATRAID,PSMD13,DDX51,TNKS2,RPF1,TOX4,HSPB1,EAPP,SQLE,RPS18,NRDE2,TYW3,RAD21,ROCK2,RBM48,NMT1,GYG1,BANF1,SUCLA2,UBQLN2,CRIPT,SAE1,HADH,PFDN1,CDC27,POLG2,PSMD6,UAP1,CLPX,LRRFIP2,CHD3,DDIT4,DRAP1,GTF2A2,RPIA,FAM50A,FN3KRP,MMS22L,MSH2,DBF4B,UBE2E2,WNK1,TRAF2,PISD,USP31,RPL4,PFDN4,YWHAZ,DNAJB14,PPIG,TKT,SFR1,SRR,MTPAP,FRY,MPHOSPH8,QTRT2,SCAI,CEP290,PIGF,ATXN1,MDM2,CCNK,HMGN1,YY1,TPR,CAPRIN1,PCNP,WBP4,CTDSP1,PPWD1,RPS19,SRFBP1,TSKU,SUMO1,AGPS,PAIP1,GSKIP,GTF3C2,KMT2E,SNRNP48,ADH5,USP36,PUF60,POLR2H,AGBL5,ASH1L,AIP,TOP1MT,ZRANB3,EIF2S2,MARCHF7,CHP1,CHD8,MPHOSPH6,EIF3K,MOB1A,PGLS,N4BP2,RPA3,SF3A3,HSP90AB1,YEATS4,ZNF566,TMEM9,TBK1,FAF2,PRPF6,ATP5F1C,STAMBP,LCMT1,SMAD2,SAP30BP,DPP9,RTF2,CHM,GTF3C1,PARG,UHRF2,TLK1,ALKBH7,ECD,POLR2F,CSNK2A1,CNOT10,TAF2,PGGT1B,SAMD4A,TFCP2,ERCC6L2,PTPRA,RAP1GDS1,HSPBP1,FDFT1,SUPT20H,AGPAT5,MYC,MLH3,CEP97,SLFN11,MSH3,CUX1,LDLRAD3,LGR4,ITGB3BP,ATM,PMS1,TMEM68,NAGK,CTIF,EXTL2,PAFAH1B1,ATG10,CNOT7,PSMD7,ADNP2,SVIP,PTPRM,KPNA1,USP11,PLA2G4A,ZMYND11,ARID2,HK1,RBM42,EXOSC6,PPM1A,RNF6,ICE1,NAA16,GTF2H5,MYO1C,ENOSF1,BLM,ASXL2,SSH2,RFWD3,HACD2,PPIL1,EIF1B,UBAC2,PYGB,MARCHF5,CDC25C,SP1,EEF1A1,PKM,PSMB3,TRRAP,PGK1,ATAD2,RPL8,MT-ND3,YBX1,SERPINE1,ATF4,GLO1,TMBIM6,MORF4L1,NFIA,PSMD2,PITPNB,DHX15,CAST,MTCH1,HDLBP,RAB1A,LSM2,NDUFA3,ARF4,GPX4,CDC42BPA,EIF4EBP2,FBL,BPTF,LONP2,ST13,UPF2,PRDX5,CNDP2,BCL2L13,RC3H1,RNF114,KBTBD2,CSTB,TMEM165,MECP2,SRSF4,COP1,NCSTN,VAPA,ST3GAL1,RNF216,FOXA1,NELFE,STK10,PTPN14,HERPUD1,MBD2,SRRM2,NIPBL,SMG1,CPT1A,HEXB,CSNK1A1,ATRX,HIBCH,DNAJB6,NR3C1,WWP1,SP100,CTPS2,NFE2L1,HIBADH,SUDS3,BCKDHB,CCT6A,CHRAC1,HMCES,TMEM41B,RALBP1,PHYH,SLC25A37,PAWR,UBE4B,STAT6,ERP29,GDE1,ACACA,NR4A2,MLEC,RNF168,UBC,ZKSCAN1,NFIB,NNT,CERS6,MBD1,CEBPB,ZCCHC17,GCLC,ZDHHC9,GOLM1,MBNL2,PHKB,ELP2,SMPD4,YTHDF1,SELENOF,NAGA,DAXX,TAF11,ATG5,ECE1,RAD51B,DAP,TBCC,NMD3,SERTAD3,PEPD,EXT1,NMI,GALNT1,WDR26,ACAA2,KMT2C,ZNF507,UBXN7,CHMP2A,SELENOO,ANXA2,SIL1,ARID4B,RAC1,RAP1A,RNGTT,SLC2A4RG,MVD,PELI2,RNF149,GFPT1,LRRFIP1,MAGED1,MT-ND6,PPP6R2,PTPRJ,FOSL1,MED30,CDC14B,FBXO28,IMMP2L,SERINC3,MED13L,TAX1BP1,SENP6,LNPEP,LSM14A,PHF21A,MACROH2A1,PIGT,GSPT2,TSC22D3,CD81,TCEANC2,NR1H2,GPBP1,DUSP6,TMTC2,INO80D,CDC5L,DDOST,RPN2,IGF1R,SLC35A2,CRKL,ELF1,SUPT3H,BRD2,SUMF1,NRIP1,PPP2R5A,APH1B,SASH1,PTPN4,ATXN7,FAM111A,LMF2,BOD1L1,RBMS2,RPL23,OSBPL1A,TAOK3,KLHL7,RPL19,FLOT1,KITLG,STAT5B,CSDE1,ZNF516,ZZZ3,GADD45A,ELK3,PDIA4,CALR,RFX3,ERO1A,EFNA5,FTO,PJA2,CREBBP,MGAT4B,DDX52,EPC1,WWC3,MED29,ZC3H12A,UBE2Q2,LIMK2,SUPT5H,LCOR,TPGS2,NUS1,PLK2,TBCK,RBM41,YTHDC1,ARIH1,RPN1,HSD17B4,SMARCC1,PHIP,ADNP,KDM6A,BABAM2,PIK3C2A,DOCK7,NOP53,PSEN1,GFUS,MLLT3,PPP2R2A,NFE2L2,ABCA5,PPP3CB,WSB1,TGIF1,ZNF226,GPATCH1,NPC2,ZNF827,RMND5A,DLG3,BTN2A1,UGP2,ERCC2,RAB6A,RNMT,PSMB9,HUWE1,STK17A,FOXJ3,TRIM44,ZNF184,MMUT,GID8,FBXL17,NCOA3,MOV10,EXT2,ZDHHC5,RTN3,KCTD1,MPI,FKBP9,MAN1A2,LARP4B,RHBDF1,TTC3,IGFBP4,APPL2,NR1D2,CHST3,ACSL1,LPIN2,DLG1,TAB2,DNAJB11,CEPT1,MRTFB,TAF4,KAT6A,NCK1,ENO2,USP53,RNF213,TSHZ1,PDE8A,RICTOR,RNF5,RIPK2,TOB2,SPPL3,ATP6AP2,PTTG1IP,SOAT1,ULK4,BACH1,JMJD1C,PTPN13,AHNAK,KRT10,WWP2,GMDS,MAPK14,SEPHS2,TBX18,ANKZF1,ZNF148,METTL25B,NFAT5,BCR,ABCD3,STT3B,SNIP1,HNRNPL,MTF2,DIPK2A,COQ7,AFG1L,FAF1,ZNF189,DCAF6,CERK,USP33,TADA2A,MGAT5,HM13,DHX36,TUT4,UBE2L6,KDM4C,OPA3,NFIL3,PCMTD2,DNAJC5,IL27RA,VPS4B,IGF2BP3,RBM47,EGFR,BRD1,PLOD1,APP,SLC25A16,NOSTRIN,PJA1,LMAN1,CAPN1,ERLIN2,PHLDA1,TCF7L2,ZNF324,NUDT12,FEM1C,ATXN2,BAG4,JAZF1,RAB7A,EFNA1,PTBP2,NHERF1,TSPAN14,ROCK1,MTMR1,ST6GALNAC3,XBP1,LGMN,ASAH1,MAGT1,RALY,PIAS1,TULP4,LEPR,DXO,MAGI3,EPHX1,HS6ST1,RAB40C,TMSB4X,MICAL1,MBOAT7,HSP90B1,NABP1,FBXW7,ELK4,NFE2L3,DNAJB12,ZNF302,NEAT1,SIRT5,LAMP2,TPST1,AGO1,ACADVL,PIGN,SYNJ2,PIGQ,ZDHHC20,GGA1,TRA2A,PHF3,SERTAD1,ZNF787,VEGFB,MAP3K5,LMF1,ZNF76,INHBA,N4BP1,PIP4K2B,IKBKB,ASH2L,MYSM1,MFN1,ZBED4,ERAP1,STK3,PTP4A2,ZNF579,ACOX1,SP4,ZSCAN9,FOXQ1,GK5,RYBP,ACVR1,ERBIN,ZMYND8,RBL2,ENC1,GAN,EZR,KDM2A,CERT1,MAPKAPK2,RSRC1,KAT6B,ISG15,DHCR24,MBNL1,ZNF629,TRIM33,CDK13,MAPK3,SCP2,RNF111,HSPA1A,NCK2,PPP4R1,PPP1R2,WBP2NL,PIK3R1,CDC14A,HERC1,SSBP3,REL,ZNF155,ATP1B1,SYVN1,ATR,AUH,B4GALT4,VGLL4,TNKS,GOLPH3,RTKN2,FXR1,PSAP,TNFRSF10B,CPNE1,PIK3R4,PPCS,HES4,RERE,PARP14,PRKCD,PRR16,CPD,FOS,FOSL2,WEE1,TFDP2,PDK3,ETNK1,FER,VRK3,ZNF432,HHEX,B4GALT5,BMPR2,GPBP1L1,LRIG2,RFX7,OSBPL9,ZNF850,ZNRF2,PPP1CB,MAP3K4,XYLT2,TBL1XR1,PML,ECH1,MYO18A,LMLN,UBE2H,AIG1,CDK6,MET,GPAA1,TCF20,TRIOBP,KLF7,USP54,ARK2N,NOTCH2,TBXAS1,SETBP1,NSD3,MAPK8,MAGEF1,STX5,DDHD2,CEBPD,DVL3,DTX3L,SPATA2,ABHD2,UGCG,EIF2AK3,RNF11,MXD1,AEBP2,ZNF444,ABI1,IPMK,ZBTB10,GGNBP2,ETS1,OPHN1,BAG6,OXSR1,IRF2BP2,SYCP1,SPIRE1,MBOAT2,IFI6,RSF1,MBTPS1,ZXDC,CBFA2T2,KYAT3,GLG1,JOSD1,TNK2,SH3BGRL,KLF3,PIM3,DTX2,CRY1,CXXC5,FZD7,DZIP3,FUT10,TNRC6B,DCUN1D1,EEFSEC,PTPN2,KMT5B,PMAIP1,CAB39,SKIC2,LATS2,TMEM59,BDH1,FOXN3,AK4,ZNF274,ABHD17C,HIPK3,TNIP1,AMBRA1,NORAD,SMAD3,IRF3,LITAF,DDX17,MAP3K13,SHOX2,PDGFC,ARFGEF1,CMPK1,JAK1,ALDH5A1,ZNF862,SENP2,KLF6,SERINC1,FMO4,DAG1,C1GALT1,WNK2,ZNF600,KLF12,RREB1,TPRA1,PKN2,FURIN,AMZ1,CD44,ZNF892,ANGPTL4,PECR,PLD1,NFKBIE,NEO1,RNF144B,ZNRF3,RASAL2,SNTA1,CADM4,HDAC1,PUM1,YEATS2,PHC3,CAMK4,HIPK1,CLSTN3,MOK,CHPF,FAM168A,PTPRS,MED1,SOCS7,MED25,RPS6KA5,ID1,TAF8,CDK12,ALPK1,MEF2A,LANCL2,PARP9,ADAM32,PTK2,CDKN1B,HS2ST1,GALNT12,MBTD1,CWC25,ZFP36L2,BOK,FIG4,MYH9,XRN1,BICRAL,TNKS1BP1,FNIP2,CERS4,ITM2C,CBX6,CASC3,PARP8,HIVEP2,CASK,MSL2,ESCO1,MARCHF3,CAMK1D,PRKCA,RXRB,RLF,ANXA3,CDKAL1,TRMT44,PGM1,DSE,SMAD9,GOLGB1,MITF,KANSL1,MSL1,FCSK,ACTN4,PRICKLE1,CHD6,EIF4A2,PICALM,EFR3A,NRP1,FUT2,KLHL25,KDM5B,NFATC2,TSPAN15,AXL,OSBPL10,ARRDC4,MTMR3,ZNF644,RFX2,MAML2,CTSB,ADAMTS9,RAB38,CYB5R2,PIK3CA,SH2D3A,PAM,GFM1,DNAJA4,RIOK3,CASZ1,STK17B,GAA,EXTL3,IDH2,FUT8,PFKFB3,PREP,ECHDC2,CASP10,DYRK2,SMAD6,ITGA6,NCEH1,CHMP4B,PNRC1,DGAT1,MATCAP2,GUCY1B1,RNF128,STING1,PLCXD2,BNIP3L,TRPM4,GLIS3,RGCC,CHD2,SELENOW,CTTNBP2NL,MACROD2,DSEL,BTG1,PPP1R15A,FUCA1,INSIG2,ACP6,IL7,MAMLD1,RYK,SNRK,DISC1,NLRC3,ZHX2,CTDSPL,RNF19A,DGLUCY,DLC1,GPRC5A,OXR1,UCP2,RAP2B,NR2F2,EHHADH,TESC,PDP1,RARB,SSH3,CSRNP1,OSBPL3,ZBTB20,EGR1,CCNL1,DGKA,TEAD3,CTSO,WWTR1,CUL9,NEK11,SPNS2,ARID5B,ZFP36,AKT3,IRAK3,ZNF292,CD24,RAB40B,IRAK2,DPYD,PPP1R3F,HMGA2,NEIL1,GALNT5,STK38,PEAK1,MDK,FHL3,STAT3,ZBTB46,NEU1,CDKL5,ZC3H6,MED24,STOX2,FAM135A,MBP,ZNF395,PPARD,SLC44A3,ITM2B,ARSA,BCL10,PTGS2,TRIM38,JUP,PDE9A,PRKCI,ZNF44,LIF,ATP1A1,PBX4,H6PD,ALK,C5AR1,C2,PLAT,LMO4,TIMP2,PPM1H,LMO7,TRAK1,CITED4,TTTY14,PCSK5,HIP1R,SLC45A3,KLF5,C1RL,CLDN4,IGF2BP1,DDAH2,ADAM10,OSBPL2,CYP3A5,PLOD2,FHL2,STK39,FOXP1,TYMP,EPHA6,KHDRBS3,HGD,ADAM9,MYADM,FBXW8,CUL7,MLLT6,DPP6,ZNF404,CREBRF,B3GALNT1,PLXNB2,ITPKC,APOL6,CHKA,APOLD1,FHIT,THRA,AGPAT4,HSD17B8,PPP1R13L,GRN,GRAMD4,ACSF2,QSOX1,SLC44A2,HSPG2,CRYM,ENPP4,SERINC5,APOL2,ZNF888,ETS2,DAB2IP,CAPN12,HNF4G,CFLAR,GPC3,SOX4,MEIOC,ROBO1,TRIM54,TXNIP,B3GALT1,PARM1,BBC3,WWC1,VPS37B,JUN,PLAAT3,ADAM8,PFKFB2,VEGFA,ALPK3,PER2,NR5A2,SCD5,EDN1,SLC40A1,PIGZ,KDM7A,LRRK1,SH3YL1,ZNF66,HIVEP3,ACP3,RARA,ITGB8,ATF7IP2,PELI1,AASS,GUCY1A1,ABLIM3,MAP3K1,HES1,PTPRU,PSMD3,PCSK1N,RAB7B,PDE5A,MINDY2,FGGY,FBXL20,IL1B,ADM2,PTPRF,TACC1,RHPN1,NFKBIZ,PLA2G10,MCCC1,AMY2B,USP44,APOBEC3F,PTGS1,TIPARP,FOXO3,PPARA,RASA1,RBPMS,MBOAT1,BCO2,ABAT,FGFR3,BACH2,PBXIP1,ACER2,UPP2,PPIL6,IGFBP3,ZNF43,ABTB1,DDR1,MOB3B,TRIB1,ELOVL7,MAPK10,JMY,RAMP1,PDGFD,PLCH1,NTRK2,SH3RF1,SKIL,RORA,FANK1,MAFF,PPP1R1B,F3,KLHL24,MLF1,JAG1,MMP15,CYP27A1,TGFBR2,EEPD1,HKDC1,ATF3,MGAT4A,CARD11,SNORD13,LIPH,TNFRSF14,B3GNT3,PTK6,BANK1,ZNF532,STYK1,DHRS3,IGF2BP2,ERBB3,GCKR,CPM,PPP1R3B,PRKCH,ROR1,CP,ERBB4,PLSCR1,SGMS2,PRAG1,GCNT3,TCIM,MVP,LRAT,MGAM,LSR,THRB,NEDD4L,ALDH2,SLC4A4,SRCIN1,CARD16,ARHGEF5,MACC1,ESR2,OSBPL7,PKIB,ANXA4,PRKCG,RPS6KA2,PLAG1,TEX15,ETV6,CRPPA,NR3C2,ANKRD31,BIRC3,ZNF853,PTPRK,ABCA12,EPHB2,CDK18,STARD3,INPP4B,IKZF2,PPP2R3A,SLCO3A1,ACOT11,PTK7,GRM5,IFI27,CBLC,CELF4,CDK14,CTSS,FA2H,SULF2,PPM1L,GATA6,ZNF525,CAPN5,SKAP1,SCRN1,GAD1,OCLN,SGPP2,DUSP10,HS3ST1,PTPRB,SLC2A10,UBA7,B3GNT7,TNIK,FOXP2,MME,TRPS1,CAMSAP3,ZNF608,CDS1,SYK,DHRS9,TNFRSF11A,FGFR4,FAAH2,SBK1,MAPK13,PGBD5,DSP,APOBEC3G,B3GALT4,DKK3,C3,SPOCK2,DTX1,CYP24A1,EREG,CAPN8,FYN,IKZF3,PRSS12,ORMDL3,PKHD1,ZNF19,HOXB2,CYP4Z1,MST1R,CLDN3,DAPK1,MECOM,KCNQ1,ATP8B1,NLRP2,HNF1B,AGMO,ALDH1A2,TRPV4,ALDH1A3,VGLL3,NOS1AP,ONECUT2,PGAP3,GALNT3,FBXO32,CTSH,CEMIP,HLA-DRB1,ERBB2,GRIN2A,PCSK9,DTX4,TFCP2L1,LGALS9,GPRC5B,CDC42BPG,TGFA,TNFSF10,PAH,TGM2,EPCAM,TRHDE,ESRP1,INAVA,APOL1,CAT,SMOC2,MOGAT1,CDH1,EHF,MMP7,HNF4A,PIK3C2G,ELF3,SLC1A1,FGFR2,GRB7,HDAC9,PTPRR,SLC44A4,PLAAT4,GRHL2,CFB,EGR2,RNF223,SEMA7A,MYCN,SPTSSB,ABO,CASP1,IGFBP5,FAAH,EGR3,ZNF736,NCCRP1,ENTPD2,FUT9,EPHA1,MEOX2,HCAR1,RNF183,TMPRSS5,FUT3,GC,LARGE2,PRSS22,ADRA2A,ZNF681,PTPRZ1,ESRP2,NYNRIN,APOL3,KLK10,AVPR1B,TRIM15,AGT,TLR2,CIITA,SLC52A3,UGT2A3,GUCY2C,BEX1,PRSS33,PROM2,FOXA3,TINAG,SDR42E1,SERPINA6,ILDR1,SAMSN1,ABCB11,ST8SIA3,CX3CL1,TMPRSS3,ISL1,IL1RN,BSPRY,KLK11,ANO9,ALDOB,MGAT3,NPC1L1,SERPINA5,RPSA2,XDH,CYP2J2,C4BPB,KRT13,ALOX5,ONECUT3,OOEP,MARVELD3,ITM2A,PLAAT2,NEURL3,MAN1A1,H1-1,SGK2,STK32A,TMPRSS4,ZNF69,VNN1,GCNT4,POU5F1,TRIM31,SLC34A2,VGLL1,ADRB2,UGT2B7,TOX3,DPP4,DAPP1,MAOB,NPNT,BARX2,ST14,KRT17,MGAM2,ODAM,SPINK1,TINAGL1,CTSE,WFDC2,ADGRF1,CFTR,CD74</t>
  </si>
  <si>
    <t>GO:0044249</t>
  </si>
  <si>
    <t>cellular biosynthetic process</t>
  </si>
  <si>
    <t>TWIST2,ST8SIA4,ZDBF2,EPHA5,MAGEH1,GAL,NR0B1,GALNT13,BASP1,BNC2,BCAT1,FKBP10,NOVA1,HEG1,ZEB2,APBA2,LHX2,CTSL,TUSC3,CNTN1,SNHG14,SLC8A1,TFR2,MIR99AHG,EXO1,SCML2,RFK,PHF19,IGSF1,ZNF287,PAPSS2,GPAT3,SNHG19,ZNF114,SNHG25,SNHG29,SNHG9,ZIC2,UTY,ADARB1,PYGO1,FABP5,C1QBP,ZFP82,SRM,TENT5A,HACD1,PDE4D,SCCPDH,NOP10,SNCA,GFPT2,SCD,EFR3B,FN1,NAA20,ZNF518B,POLR3K,NXT1,POLR3F,ADAL,HMOX1,SNRPB2,PPIF,MRPL41,NSUN5,PCID2,MRPS26,VIM,NOLC1,MRPL36,ODC1,UGDH,BIRC5,PGP,RFC2,PTGES,B4GALNT1,NANP,OSBPL6,SCARB1,ADI1,RPP40,MMP16,PRNP,MIR3677HG,AURKA,DDRGK1,PFAS,ASS1,SMOX,RPL35,GLRX2,POLR3G,ABCE1,TFDP1,MPDU1,DGKD,TXN,EXOSC2,DDX39A,NPM3,PSAT1,RRP7A,POLE3,RRM2,EIF2AK4,ATP5MK,TXNL4A,DNAJC17,ASPH,CRTAP,UBAC1,POLE4,PANK1,SNRPB,SLC27A5,POLR1E,PFDN2,TRIP13,CARS2,GXYLT2,NDUFA8,GLRX3,BLOC1S2,NOP56,PCNA,CREM,EFEMP1,GADD45GIP1,POP7,H2AZ1,SNRNP25,NQO1,AKR1B1,FLAD1,SUPT16H,CAV1,BATF3,LIG4,UPF3A,CKS2,ATP5MJ,TRMT6,MRM3,NDUFB10,MRPS21,MRPS7,SNHG8,SOCS2,AURKB,SNHG6,IMP4,PMPCA,SNRPE,DUT,DLD,ZFPM1,RBBP9,TSR1,SLC44A1,DLAT,RBCK1,MRPL55,MRPS18C,MRPS23,MRPL58,ELAC2,BOLA3,SACS,SNRPG,RPL36AL,CKS1B,PPT1,GEMIN4,POLR2L,PBX3,EEF1B2,CTPS1,NDUFC1,RPL41,DTYMK,EIF2B2,RIOK1,UCHL5,GTF3C6,BUD23,HAX1,SLX9,CDCA7,ATP5MC2,ELOVL2,RPP30,DHX33,UPP1,GCLM,SNX5,EXOSC1,SETD7,MRPL9,MRPL52,MRPS34,GATC,ATP5MC3,ILF2,PFKM,C9ORF78,FASN,PRPF4,PFN1,HSPD1,CCNA2,MEF2C,TMEM208,NDUFS6,PTS,WDR4,NME4,RPUSD1,EXOSC8,FAM98B,MPV17L2,PSMC5,DUS2,RPS15,MRPL24,WDR5,PRDX3,KLF2,CHCHD4,TAF5,CRNKL1,CHST11,TCF4,PRAME,RPS28,GZF1,ZNF280C,EIF3J,TCOF1,LDB1,NPM1,CCT5,CHUK,PTDSS1,TOR1A,SNHG1,BAZ1B,PRIM1,BRIX1,DEPDC1,EIF5AL1,RPL38,MRPL21,CENPF,PDCL3,CCT4,ATP5ME,PAICS,GOT1,ITGB1BP1,MRPL39,CCNQ,NDUFB2,RPL26L1,MRPL57,TWNK,TAF1A,BAG1,URB1,DHX29,HSD17B10,EXOSC9,MRPL27,PRKN,SGCB,ESF1,RPS23,RPL36,H1-3,PSMC3IP,GBE1,NCL,FHOD1,SIVA1,ETV1,EIF5A,MRPL15,RPL7A,DTL,RFC3,RRP9,AK1,COQ4,ELOF1,MRPL35,GTF2I,GEMIN2,GOT2,RPS25,STOML2,ATP5F1D,DKC1,WDR43,RPP25,VBP1,SET,RPS29,DOLPP1,LAGE3,NOL8,BZW1,CHORDC1,NUP93,RCHY1,MYBBP1A,DBI,HSPA8,SRA1,ISG20,GNPNAT1,HMGB1,RAN,DRG2,GAS5,EIF2S1,EIF5A2,MYCBP2,MRPL43,PQBP1,DGKG,SLC7A11,XRN2,GEMIN6,HARS1,AFMID,DEGS1,FARSA,DDX21,RPS27,MRPS14,CCDC85B,IRAK1,FGF2,POLR2I,APEX1,MRRF,NIFK,OST4,TARBP2,RTF1,AK6,EIF3G,UCK2,BAG2,PDCD11,POP1,PRDX4,SNHG17,SNRPF,NGDN,ZNF770,THOC5,POLE2,MKKS,NDUFB1,POLR2C,HINT1,WDR18,RPUSD2,NFU1,EBNA1BP2,KYNU,DNMT1,SNAPC4,SOD1,ABL1,RRP15,POLDIP2,RNASEH2B,SHLD2,ATP5PF,RPS9,EIF5,IFI16,DDX1,MTERF3,CXCL8,MRPL20,RPS27A,HELLS,MRTO4,AHSA1,RPL37,PGAP1,HNRNPAB,HMBS,NDUFV3,LSM10,DPM3,MED11,SREBF1,ARRB2,BAG3,NDUFAB1,ISCA1,RPL21,CCT3,LSM4,ING1,URM1,HRAS,ZNF483,SDHB,RBM26,RPL6,IL6,ELP1,CCT7,LEO1,SNHG30,HDGF,PUS7,CD55,RPAP1,MRPL22,TMTC4,CDC123,MRPS33,SOD2,CENPJ,MCRS1,AGR2,MAT2A,NOP58,NHP2,NSUN2,ZDHHC16,DAP3,THG1L,NDUFS5,IFRD2,GAR1,GEMIN5,TPRKB,HNRNPU,IRS2,PNPT1,MID1IP1,NDUFA1,GCFC2,SMYD3,PIN1,ZNF746,DDX23,ZPR1,ENO1,SSB,RCC1L,ING5,PPAT,PWP1,GTF2H2C,COQ2,RSL1D1,MFAP1,HSPA9,LAS1L,UHRF1,RBM3,POLR2J,IARS1,MRPL50,NT5C3B,USP39,NCAPG2,WDR12,IMPA1,SLC38A2,RPL30,PARK7,TK1,USB1,PRPS1,ATP5F1B,CRTC3,RPL18A,DUS1L,ERLIN1,PMPCB,ZMPSTE24,PCGF6,NDUFS7,TIMELESS,MED31,MRPL19,PPID,REXO4,PHB2,UCK1,CCT2,RPS7,TRIM65,PRMT3,RBM19,GART,PTRH2,BAZ1A,POP5,CIAO2B,EIF3A,INSIG1,PARP1,LBH,FRA10AC1,PBX1,ZDHHC6,CCT8,INTS6,RPS14,COX11,PDHB,C19ORF48P,TARS1,CAVIN1,PANK2,MRPL18,DDX56,GRPEL1,EIF4A3,SLIT3,RFC5,SBDS,HNRNPA2B1,ANK2,RO60,RPL31,PRPF8,CDK5RAP2,RPS26,SNHG16,MSN,CEBPZ,XYLT1,PLK1,PDHA1,SNRPD1,TP53BP1,TDRD3,ELOC,PARP16,RBM28,NCBP1,RPL14,STMP1,BAD,NDUFB11,TSR3,UXT,KRI1,PSMC6,RPL39,ATP2B1,CISD1,DAD1,MTDH,RPL12,UBE2N,CDK1,MTIF2,TGFBR1,SNAPC2,CDK9,TNIP2,ZNF786,OTUD6B,MRPL33,MRPL51,TRMT10A,GAPDH,HNRNPDL,FKTN,MRPS30,ACAT1,FAM98A,AURKAIP1,GNPDA2,SRRT,PDCD4,POLR3D,HYCC1,SOCS4,HNRNPC,ISCA2,POLR1B,RPL29,METTL8,ZDHHC12,UTP6,METTL2A,WRAP53,POLR2A,HNRNPM,SENP1,PPRC1,EIF2B1,PPIE,DVL2,RPLP2,RPL7,SAFB,SDCBP,PRMT7,EIF1AD,PMVK,TBCA,PUS1,RRP8,PDSS1,MRPS27,CAD,MTERF4,NOP14,MRPL17,TPI1,DYNLL1,EIF4H,SLC30A5,HGS,RTRAF,ARMCX3,MED27,METTL5,EIF1AX,NFYB,TCEAL4,FAU,SUMO2,RPP25L,PCBP2,PDCD5,POLR2E,EPAS1,NAA15,PUM3,TRERF1,KANSL2,NUP85,GSTM4,DCK,CSTF2,VPS29,HMGB3,NOTCH3,ADAT2,GATB,RPUSD4,RRBP1,INO80,METTL16,NDUFS3,SQSTM1,RPL10,NCBP3,MMAB,NUP155,POLD2,PHF2,HSP90AA1,GXYLT1,SRSF7,PELP1,HNRNPA3,RMND1,NDUFB7,CHEK1,ALDH1A1,PIERCE1,MTPN,RNF135,PCGF5,NXT2,MCTS1,ATP5F1E,THOC3,DNAJA1,KAT14,MRPS15,GTF3C5,RPS20,RBMX,CPSF2,FRG1,HNRNPR,MAGOHB,UPF3B,CUEDC2,NDUFA6,MTHFD1,EDF1,MTRF1L,EEF1D,AIMP1,RPL37A,TDG,RPA1,LSM3,SMARCD1,MRPL23,PCBD2,MRPL32,UGGT2,RPS24,NDUFS1,ALDH18A1,HDAC4,E2F4,MYBL2,RPL27,MRPL13,RRP1,SNAPIN,MLX,LARP4,PTBP1,EIF4E2,POLR2K,GNPDA1,H1-4,DPAGT1,APOC1,TMEM14C,PIGH,RPS13,INPP5F,TSR2,EIF2B3,RPS21,RPSA,TSSC4,FTSJ3,MTG1,METTL3,SNHG15,MAML3,ACOT7,QSOX2,LYAR,AZIN1,TARDBP,NOL3,LPCAT4,PTMS,NUDC,LIN9,DIS3L,ZNHIT3,UTP11,AQR,BRD9,KANK2,ATF1,HEATR1,PRPSAP1,RRP1B,TIAL1,PPP1CA,BUD31,FUBP3,SNAPC5,BCL7B,BMS1,DDX54,ATIC,PLRG1,DIAPH3,RPLP1,JMJD6,TYSND1,WDR36,GTPBP3,ZC3H14,TADA1,TUFM,SUB1,SCNM1,PPHLN1,COQ3,GNL3L,PCIF1,MBTPS2,NSRP1,MRPL37,LSM5,NACA,SRP9,TRMT10C,POLR3C,DRG1,SEM1,CDS2,PNN,WDR55,HNRNPF,TAF13,CLNS1A,DHODH,DDX5,ZFAS1,MED10,RDX,TBP,XRCC5,POLR1A,LMNB1,ZC3H8,HMGN5,CDK7,TAF1D,SSBP4,MYBL1,LIG3,COMMD6,ZCCHC7,ASNSD1,MIDEAS,COPS2,KEAP1,TRMO,GLRX5,NDUFB9,ELP6,EIF5B,CIAO1,HPRT1,GTF3A,LIAS,GNL3,BYSL,CSTF1,CSGALNACT2,NFIC,PRPF3,RPF2,POLR1D,SPIN2B,GPAM,POGLUT3,PHAX,TYW1,RWDD1,DARS2,DDX18,TNFRSF1A,PSMC3,NOC4L,ZNF706,LRPPRC,MT-ND4L,NDUFB6,EIF1,DHFR,VPS72,SIX1,SKIC8,FERMT1,RRM1,ALKBH1,CCDC47,CTDSPL2,SMYD5,RACK1,PTGES3,CIAO2A,SRSF3,SPR,PRPSAP2,SEPHS1,GTF3C4,RHOG,LUC7L,TMEM107,RPLP0,KMT2D,GSTP1,NEK2,CNOT9,RRP12,RPL34,RPL13,ELAVL1,RPS2,INPP5E,LARP1,FKBP5,RPL39L,MRPL54,ADM,RARS1,TSEN15,NDUFA10,TINF2,ETF1,RNF14,TRMT112,RNH1,CPSF6,RPS6,TTC5,UFD1,TBCB,ALDH9A1,DHX9,NR2F6,NBN,PLCE1,MTRR,WDR75,CHST10,NDUFA5,HSPH1,LSM8,ALG14,MAFG,POMT2,MOCS2,DMTF1,MBD3,BPNT2,CWF19L1,COIL,SPCS1,ATP5PB,THUMPD2,METAP2,FASTKD1,RPL10A,UTP25,SLC25A13,ALG5,SMYD2,MRPS31,METTL13,CCDC124,PPIA,MRPL1,TFB1M,NKAP,OAT,ORMDL1,ZNF714,POLR2G,SPCS3,PES1,TRIM37,TUSC2,PUS7L,PSMD10,QDPR,SECISBP2,TEAD4,MRPL42,MRPL11,POGLUT1,ACSL3,HR,MED21,EEF2,SF3B5,NIBAN1,RBL1,MTIF3,BRCA2,MPHOSPH10,OXSM,MED8,MRPL28,NDUFS4,PTGES2,NOL11,ERCC3,POLRMT,SMARCD2,ZSCAN29,LSM6,EIF4G2,ACTG1,SRC,HIPK2,FDXR,SNAPC3,UTP15,MYDGF,HNRNPH1,TFB2M,NDUFB4,CREBZF,MTMR2,DENR,PYM1,YBEY,AKIRIN2,PRKAG2,RPL3,ZCCHC3,OSTC,EIF2B4,UQCC2,DAZAP1,THAP7,SMARCA1,RPS5,DPH3,CEP128,EIF4E,NAF1,SRSF10,ALKBH5,INTS13,RBMX2,HNRNPK,EED,AMD1,BRCA1,CTC1,SFN,POLR1H,RPS15A,ILF3,CLU,LAPTM4B,HS6ST2,ADSS2,SAFB2,SF3B4,UBL5,LARS1,NDUFS2,MGST2,BOP1,POLA1,DDX41,POLR1F,CCNT1,HSPA14,HCFC1,BSG,RNF20,ZC3H13,DCTD,UROS,TCP1,AHI1,UBE2D3,GATAD2A,SNRNP40,FECH,PRKDC,CHCHD1,YRDC,FASTKD2,DDX46,KMT5A,ANTKMT,MAD2L2,UMPS,TTF1,TRIM16,MDFIC,PIN4,ZNF771,SHLD1,PRKRA,RPS27L,GNPAT,FOXC1,SPRTN,HBS1L,ZC3H15,EIF3I,STRAP,COX10,YARS2,EIF3M,HNRNPA1L3,NUP88,RTCA,POLQ,RPS12,MLH1,CRK,IL6ST,PRPF40A,ALG2,PPM1D,CTCF,POP4,CTNS,EIF2D,PTDSS2,E2F6,TFAM,SF3B6,HSPA4,RPL24,GUK1,YWHAQ,RPS3,IMP3,PRPF39,MMS19,DDX11,NAA50,NSD2,ACADM,ENY2,PRMT1,NDUFA12,USPL1,TARS3,SMNDC1,PTCD3,TTF2,NACC2,TAF9B,BRIP1,RC3H2,NOL10,LIG1,NAMPT,ATP5IF1,NCOR1,HTATIP2,MTFMT,HNRNPH3,RPS3A,SMU1,UBE2I,DNAJC30,TOR1B,SNRNP27,PRPF4B,RBM22,SANBR,ACLY,SELENOS,SNRPA1,ZNF92,PTCD2,MLF2,ZC3HAV1,NIF3L1,RCL1,TPK1,SNRPA,SAP18,CSGALNACT1,PPP1R7,DMAC2L,CHTOP,TOMM70,RUVBL2,CHPT1,DDX10,SLC25A38,VCP,NUFIP1,MAP2K2,H1-2,USP22,CKAP2,RPL27A,CIB1,TOB1,RNPS1,UTP23,HMG20B,SNRPD2,RIDA,EZH2,FUS,SUPT7L,HNRNPLL,SMARCA4,RRM2B,NUDCD2,TRAF3,DDX3X,DEK,LUC7L3,EIF3H,METTL2B,LARP6,DNAJA2,UBIAD1,STC2,AKR1C3,EIF3E,C2ORF49,CDK2AP1,SNX6,SUGP2,DNPH1,RBX1,SGK1,LGALS3,HMGB2,MTREX,RNF4,CWC15,CHST15,INTS2,SNF8,RFC4,DNM1L,DROSHA,THRAP3,CISD3,RAP2C,BBS7,AGPAT2,MARS1,MT-ND2,TRMT1L,CTSZ,NAA35,MT-ATP8,YWHAH,PDE12,JUND,DNAJC24,PANK3,PNPLA8,GTPBP4,CCAR1,ASB1,NUP214,CREB3,BCL2L12,SHQ1,MRPL16,GRSF1,SNX12,GTF2F2,BCLAF1,GALNT10,RRP36,AIMP2,LPIN1,MT-ND1,MESD,WBP11,ZNF367,SF1,XPC,EFTUD2,CCND3,SRRM1,RPL11,EHMT1,RBM25,TAF1B,PAXBP1,POLE,UNG,CBX5,SNRNP200,NXF1,SON,UTP18,B2M,ZRANB2,PVT1,MRPL48,BRD7,RPS8,G3BP2,CYFIP1,IFT74,ACIN1,PHF14,NSD1,MED6,TBPL1,TASOR2,IK,INTS10,PLPP2,MGST3,BTRC,BACE2,GOLGA2,LARP7,TMEM258,SACM1L,GTF2F1,CDK5,NDUFS8,LUC7L2,NPLOC4,SRBD1,GARS1,SCAF11,POLR2D,RPS11,MRPS35,GCN1,MRPS9,LTN1,UNK,MGA,ABCB7,TRIM4,UIMC1,GPI,MTERF1,ZNHIT1,UTP4,TTC21B,MSL3,ARPP19,WDR3,SPTLC1,YAF2,PLGRKT,RBM17,USP16,GTF2E1,PIGO,MED13,EDEM3,NUP107,RPS16,ALG8,LIN52,DHRS7B,CLTC,RPL18,G3BP1,NDUFA2,CUL4B,XPO1,SSU72,SCAND1,MED4,PAAF1,GSS,LINC-PINT,PCF11,EIF2AK2,APRT,NOSIP,CPSF3,MRPS10,DUSP11,RPL28,SREK1,AGFG1,GLUD1,TM9SF2,PIGP,MAVS,TAF15,ELOB,FCF1,PAPOLA,LMNB2,DPY30,ZCCHC8,ZBTB8OS,ELOVL5,TGS1,BRMS1L,RBBP7,DIS3,DPF2,ZNF317,SETX,COMMD1,DYNC2H1,HACD3,SSBP2,ATRAID,DDX51,TNKS2,RPF1,TOX4,HSPB1,EAPP,RPS18,NUP160,NRDE2,TYW3,RAD21,ROCK2,RBM48,NMT1,GYG1,S100A13,BANF1,SUCLA2,CRIPT,TMEM14A,PFDN1,POLG2,UAP1,CLPX,LRRFIP2,CHD3,DRAP1,GTF2A2,FAM50A,MSH2,WNK1,TRAF2,PISD,RPL4,PFDN4,FTX,YWHAZ,DNAJB14,APPL1,PPIG,TKT,SFR1,SRR,MTPAP,MPHOSPH8,QTRT2,SCAI,CEP290,PIGF,ATXN1,MDM2,CCNK,HMGN1,YY1,TPR,CAPRIN1,WBP4,CTDSP1,PPWD1,RPS19,SRFBP1,TSKU,SUMO1,AGPS,PAIP1,GTF3C2,KMT2E,SNRNP48,USP36,PUF60,IL1R1,POLR2H,ASH1L,AIP,EIF2S2,CHP1,CHD8,MPHOSPH6,EIF3K,SF3A3,HSP90AB1,YEATS4,ZNF566,ATG12,TBK1,PRPF6,ATP5F1C,SMAD2,SAP30BP,GTF3C1,ECD,POLR2F,CSNK2A1,CNOT10,TAF2,SAMD4A,TFCP2,RAP1GDS1,HSPBP1,SUPT20H,AGPAT5,MYC,CEP97,MSH3,CUX1,LDLRAD3,LGR4,ITGB3BP,ATM,RAE1,CTIF,EXTL2,ATG10,CNOT7,ADNP2,SVIP,PLA2G4A,ZMYND11,ARID2,HK1,RBM42,EXOSC6,PPM1A,RNF6,MAT2B,ICE1,NAA16,GTF2H5,MYO1C,BLM,ASXL2,UBAP2,HACD2,MTHFD1L,PPIL1,EIF1B,SP1,EEF1A1,PKM,TRRAP,PGK1,ATAD2</t>
  </si>
  <si>
    <t>TWIST2,ST8SIA4,EPHA5,MAGEH1,GAL,NR0B1,BASP1,BNC2,ZEB2,LHX2,TFR2,SCML2,RFK,PHF19,IGSF1,ZNF287,PAPSS2,ZNF114,ZIC2,PYGO1,C1QBP,ZFP82,SRM,HACD1,NOP10,SNCA,GFPT2,ZNF518B,POLR3K,POLR3F,ADAL,HMOX1,MRPL41,NSUN5,PCID2,MRPS26,VIM,NOLC1,MRPL36,ODC1,UGDH,BIRC5,RFC2,B4GALNT1,NANP,PRNP,DDRGK1,PFAS,ASS1,SMOX,RPL35,GLRX2,POLR3G,ABCE1,TFDP1,TXN,NPM3,PSAT1,POLE3,RRM2,EIF2AK4,ATP5MK,DNAJC17,ASPH,POLE4,PANK1,POLR1E,TRIP13,CARS2,NDUFA8,BLOC1S2,PCNA,CREM,EFEMP1,GADD45GIP1,H2AZ1,NQO1,FLAD1,SUPT16H,CAV1,BATF3,LIG4,UPF3A,CKS2,ATP5MJ,NDUFB10,MRPS21,MRPS7,AURKB,DUT,DLD,ZFPM1,DLAT,RBCK1,MRPL55,MRPS18C,MRPS23,MRPL58,RPL36AL,CKS1B,PPT1,POLR2L,PBX3,EEF1B2,CTPS1,NDUFC1,RPL41,DTYMK,EIF2B2,UCHL5,GTF3C6,HAX1,CDCA7,ATP5MC2,ELOVL2,DHX33,UPP1,GCLM,SNX5,SETD7,MRPL9,MRPL52,MRPS34,GATC,ATP5MC3,ILF2,PFKM,PFN1,CCNA2,MEF2C,NDUFS6,PTS,NME4,MPV17L2,PSMC5,RPS15,MRPL24,WDR5,PRDX3,KLF2,TAF5,TCF4,PRAME,RPS28,GZF1,ZNF280C,EIF3J,TCOF1,LDB1,NPM1,CCT5,CHUK,BAZ1B,PRIM1,DEPDC1,EIF5AL1,RPL38,MRPL21,CENPF,CCT4,ATP5ME,PAICS,ITGB1BP1,MRPL39,CCNQ,NDUFB2,RPL26L1,MRPL57,TWNK,TAF1A,DHX29,EXOSC9,MRPL27,PRKN,RPS23,RPL36,H1-3,PSMC3IP,NCL,FHOD1,SIVA1,ETV1,EIF5A,MRPL15,RPL7A,DTL,RFC3,AK1,ELOF1,MRPL35,GTF2I,RPS25,STOML2,ATP5F1D,DKC1,WDR43,SET,RPS29,BZW1,RCHY1,MYBBP1A,HSPA8,SRA1,GNPNAT1,HMGB1,DRG2,EIF2S1,EIF5A2,MRPL43,PQBP1,SLC7A11,XRN2,HARS1,AFMID,DEGS1,FARSA,DDX21,RPS27,MRPS14,CCDC85B,IRAK1,FGF2,POLR2I,APEX1,MRRF,NIFK,TARBP2,RTF1,AK6,EIF3G,UCK2,NGDN,ZNF770,THOC5,POLE2,NDUFB1,POLR2C,HINT1,KYNU,DNMT1,SNAPC4,ABL1,POLDIP2,ATP5PF,RPS9,EIF5,IFI16,DDX1,MTERF3,CXCL8,MRPL20,RPS27A,RPL37,HNRNPAB,HMBS,NDUFV3,MED11,SREBF1,ARRB2,NDUFAB1,RPL21,CCT3,ING1,HRAS,ZNF483,SDHB,RPL6,IL6,ELP1,CCT7,LEO1,HDGF,PUS7,RPAP1,MRPL22,CDC123,MRPS33,SOD2,CENPJ,MCRS1,NHP2,DAP3,NDUFS5,IFRD2,GAR1,GEMIN5,HNRNPU,NDUFA1,GCFC2,SMYD3,PIN1,ZNF746,ENO1,SSB,RCC1L,ING5,PPAT,PWP1,GTF2H2C,UHRF1,RBM3,POLR2J,IARS1,MRPL50,NCAPG2,RPL30,PARK7,TK1,PRPS1,ATP5F1B,CRTC3,RPL18A,ZMPSTE24,PCGF6,NDUFS7,TIMELESS,MED31,MRPL19,PPID,REXO4,PHB2,UCK1,CCT2,RPS7,GART,BAZ1A,EIF3A,PARP1,LBH,PBX1,CCT8,INTS6,RPS14,COX11,PDHB,TARS1,CAVIN1,PANK2,MRPL18,DDX56,EIF4A3,RFC5,HNRNPA2B1,RO60,RPL31,CDK5RAP2,RPS26,CEBPZ,PLK1,PDHA1,TP53BP1,TDRD3,ELOC,PARP16,NCBP1,RPL14,NDUFB11,UXT,PSMC6,RPL39,MTDH,RPL12,UBE2N,CDK1,MTIF2,TGFBR1,SNAPC2,CDK9,TNIP2,ZNF786,OTUD6B,MRPL33,MRPL51,GAPDH,MRPS30,ACAT1,AURKAIP1,GNPDA2,SRRT,PDCD4,POLR3D,HNRNPC,POLR1B,RPL29,METTL8,WRAP53,POLR2A,SENP1,PPRC1,EIF2B1,PPIE,DVL2,RPLP2,RPL7,SAFB,SDCBP,EIF1AD,RRP8,MRPS27,CAD,MTERF4,MRPL17,DYNLL1,EIF4H,RTRAF,ARMCX3,MED27,METTL5,EIF1AX,NFYB,TCEAL4,FAU,SUMO2,PCBP2,POLR2E,EPAS1,NAA15,PUM3,TRERF1,KANSL2,NUP85,DCK,HMGB3,NOTCH3,GATB,RPUSD4,RRBP1,INO80,NDUFS3,SQSTM1,RPL10,NCBP3,POLD2,PHF2,HSP90AA1,PELP1,RMND1,NDUFB7,CHEK1,MTPN,PCGF5,MCTS1,ATP5F1E,KAT14,MRPS15,GTF3C5,RPS20,RBMX,UPF3B,NDUFA6,MTHFD1,EDF1,MTRF1L,EEF1D,AIMP1,RPL37A,TDG,RPA1,SMARCD1,MRPL23,PCBD2,MRPL32,RPS24,NDUFS1,HDAC4,E2F4,MYBL2,RPL27,MRPL13,MLX,LARP4,PTBP1,EIF4E2,POLR2K,GNPDA1,H1-4,TMEM14C,RPS13,EIF2B3,RPS21,RPSA,MTG1,METTL3,MAML3,ACOT7,LYAR,AZIN1,PTMS,LIN9,ZNHIT3,BRD9,KANK2,ATF1,HEATR1,PRPSAP1,RRP1B,TIAL1,PPP1CA,BUD31,FUBP3,SNAPC5,BCL7B,DDX54,ATIC,RPLP1,JMJD6,TADA1,TUFM,SUB1,PPHLN1,GNL3L,PCIF1,MBTPS2,MRPL37,NACA,SRP9,TRMT10C,POLR3C,DRG1,TAF13,DHODH,DDX5,MED10,TBP,XRCC5,POLR1A,ZC3H8,HMGN5,CDK7,TAF1D,SSBP4,MYBL1,LIG3,COMMD6,MIDEAS,COPS2,KEAP1,NDUFB9,ELP6,EIF5B,CIAO1,HPRT1,GTF3A,GNL3,NFIC,POLR1D,SPIN2B,RWDD1,DARS2,TNFRSF1A,PSMC3,ZNF706,LRPPRC,MT-ND4L,NDUFB6,EIF1,DHFR,VPS72,SIX1,SKIC8,RRM1,ALKBH1,CTDSPL2,RACK1,PTGES3,SPR,PRPSAP2,GTF3C4,RHOG,RPLP0,KMT2D,NEK2,CNOT9,RPL34,RPL13,ELAVL1,RPS2,INPP5E,LARP1,RPL39L,MRPL54,RARS1,NDUFA10,TINF2,ETF1,RNF14,TRMT112,RPS6,TTC5,ALDH9A1,DHX9,NR2F6,WDR75,NDUFA5,MAFG,DMTF1,MBD3,ATP5PB,RPL10A,SLC25A13,SMYD2,MRPS31,METTL13,CCDC124,PPIA,MRPL1,TFB1M,NKAP,ORMDL1,ZNF714,POLR2G,TRIM37,PSMD10,QDPR,SECISBP2,TEAD4,MRPL42,MRPL11,ACSL3,HR,MED21,EEF2,SF3B5,NIBAN1,RBL1,MTIF3,BRCA2,MED8,MRPL28,NDUFS4,PTGES2,NOL11,ERCC3,POLRMT,SMARCD2,ZSCAN29,EIF4G2,SRC,HIPK2,SNAPC3,UTP15,MYDGF,TFB2M,NDUFB4,CREBZF,DENR,PYM1,AKIRIN2,PRKAG2,RPL3,EIF2B4,UQCC2,THAP7,SMARCA1,RPS5,EIF4E,NAF1,SRSF10,ALKBH5,INTS13,HNRNPK,EED,AMD1,BRCA1,CTC1,SFN,POLR1H,RPS15A,ILF3,CLU,ADSS2,SAFB2,LARS1,NDUFS2,MGST2,POLA1,POLR1F,CCNT1,HCFC1,RNF20,DCTD,UROS,TCP1,AHI1,UBE2D3,GATAD2A,FECH,PRKDC,CHCHD1,FASTKD2,KMT5A,ANTKMT,MAD2L2,UMPS,TTF1,TRIM16,MDFIC,ZNF771,RPS27L,FOXC1,SPRTN,HBS1L,ZC3H15,EIF3I,STRAP,COX10,YARS2,EIF3M,POLQ,RPS12,CRK,PRPF40A,PPM1D,CTCF,EIF2D,E2F6,TFAM,RPL24,GUK1,YWHAQ,RPS3,MMS19,DDX11,NSD2,ACADM,ENY2,PRMT1,NDUFA12,USPL1,TARS3,PTCD3,TTF2,NACC2,TAF9B,BRIP1,LIG1,NAMPT,ATP5IF1,NCOR1,HTATIP2,MTFMT,RPS3A,UBE2I,DNAJC30,ACLY,ZNF92,MLF2,NIF3L1,TPK1,SAP18,DMAC2L,RUVBL2,SLC25A38,VCP,NUFIP1,MAP2K2,H1-2,USP22,CKAP2,RPL27A,CIB1,TOB1,RNPS1,RIDA,EZH2,FUS,SUPT7L,SMARCA4,RRM2B,TRAF3,DDX3X,DEK,EIF3H,LARP6,EIF3E,CDK2AP1,SNX6,DNPH1,SGK1,HMGB2,RNF4,INTS2,SNF8,RFC4,THRAP3,RAP2C,BBS7,MARS1,MT-ND2,MT-ATP8,YWHAH,JUND,PANK3,CCAR1,CREB3,BCL2L12,MRPL16,GTF2F2,BCLAF1,AIMP2,LPIN1,MT-ND1,ZNF367,SF1,XPC,EFTUD2,CCND3,RPL11,EHMT1,TAF1B,PAXBP1,POLE,CBX5,MRPL48,BRD7,RPS8,G3BP2,CYFIP1,IFT74,PHF14,NSD1,MED6,TBPL1,INTS10,BTRC,LARP7,GTF2F1,CDK5,NDUFS8,SRBD1,GARS1,POLR2D,RPS11,MRPS35,GCN1,MRPS9,LTN1,UNK,MGA,ABCB7,UIMC1,MTERF1,ZNHIT1,UTP4,TTC21B,MSL3,SPTLC1,YAF2,USP16,GTF2E1,MED13,RPS16,LIN52,DHRS7B,RPL18,NDUFA2,SSU72,SCAND1,MED4,PAAF1,GSS,PCF11,EIF2AK2,APRT,NOSIP,MRPS10,RPL28,MAVS,TAF15,ELOB,DPY30,ELOVL5,BRMS1L,RBBP7,DPF2,ZNF317,SETX,COMMD1,SSBP2,TNKS2,TOX4,HSPB1,EAPP,RPS18,RAD21,ROCK2,SUCLA2,TMEM14A,POLG2,UAP1,LRRFIP2,CHD3,DRAP1,GTF2A2,WNK1,TRAF2,RPL4,YWHAZ,SFR1,MPHOSPH8,SCAI,CEP290,ATXN1,MDM2,CCNK,HMGN1,YY1,TPR,CAPRIN1,CTDSP1,RPS19,SUMO1,PAIP1,GTF3C2,KMT2E,POLR2H,ASH1L,AIP,EIF2S2,CHP1,CHD8,EIF3K,HSP90AB1,YEATS4,ZNF566,TBK1,PRPF6,ATP5F1C,SMAD2,SAP30BP,GTF3C1,ECD,POLR2F,CSNK2A1,CNOT10,TAF2,SAMD4A,TFCP2,SUPT20H,MYC,CUX1,LGR4,ITGB3BP,ATM,CTIF,CNOT7,ADNP2,ZMYND11,ARID2,PPM1A,RNF6,ICE1,NAA16,GTF2H5,MYO1C,BLM,ASXL2,HACD2,MTHFD1L,EIF1B,SP1,EEF1A1,PKM,TRRAP,ATAD2,RPL8,MT-ND3,YBX1,ATF4,GLO1,MORF4L1,NFIA,NDUFA3,ARF4,EIF4EBP2,BPTF,PRDX5,MECP2,VAPA,ST3GAL1,FOXA1,NELFE,PTPN14,MBD2,NIPBL,HEXB,ATRX,DNAJB6,NR3C1,WWP1,SP100,CTPS2,NFE2L1,SUDS3,CCT6A,CHRAC1,TMEM41B,PAWR,STAT6,ACACA,NR4A2,RNF168,ZKSCAN1,NFIB,CERS6,MBD1,CEBPB,GCLC,ELP2,SMPD4,YTHDF1,DAXX,TAF11,ATG5,DAP,NMD3,SERTAD3,KMT2C,ZNF507,ANXA2,ARID4B,RAC1,SLC2A4RG,GFPT1,LRRFIP1,MAGED1,MT-ND6,FOSL1,MED30,MED13L,TAX1BP1,LSM14A,PHF21A,MACROH2A1,GSPT2,TSC22D3,CD81,TCEANC2,NR1H2,GPBP1,INO80D,CDC5L,ELF1,SUPT3H,BRD2,NRIP1,ATXN7,RPL23,RPL19,STAT5B,CSDE1,ZNF516,ZZZ3,GADD45A,ELK3,CALR,RFX3,CREBBP,EPC1,WWC3,MED29,ZC3H12A,SUPT5H,LCOR,SMARCC1,PHIP,ADNP,KDM6A,SLC19A3,NOP53,PSEN1,GFUS,MLLT3,NFE2L2,PPP3CB,TGIF1,ZNF226,ZNF827,ERCC2,FOXJ3,TRIM44,ZNF184,MMUT,NCOA3,KCTD1,MPI,LARP4B,NR1D2,ACSL1,LPIN2,DLG1,MRTFB,TAF4,KAT6A,NCK1,TSHZ1,PDE8A,RIPK2,TOB2,BACH1,JMJD1C,WWP2,GMDS,MAPK14,TBX18,ANKZF1,ZNF148,NFAT5,SNIP1,HNRNPL,MTF2,COQ7,FAF1,ZNF189,DCAF6,TADA2A,DHX36,KDM4C,NFIL3,IGF2BP3,EGFR,BRD1,APP,SLC25A16,NOSTRIN,TCF7L2,ZNF324,NUDT12,ATXN2,JAZF1,EFNA1,ST6GALNAC3,XBP1,ASAH1,RALY,PIAS1,TMSB4X,ELK4,NFE2L3,ZNF302,AGO1,PHF3,SERTAD1,ZNF787,MAP3K5,ZNF76,INHBA,IKBKB,ASH2L,MYSM1,ZBED4,STK3,ZNF579,SP4,ZSCAN9,FOXQ1,RYBP,ACVR1,ERBIN,ZMYND8,RBL2,ENC1,EZR,KDM2A,KAT6B,ZNF629,TRIM33,CDK13,MAPK3,RNF111,HSPA1A,NCK2,WBP2NL,CD47,PIK3R1,SSBP3,REL,ZNF155,ATR,B4GALT4,VGLL4,TNKS,RTKN2,FXR1,PPCS,HES4,RERE,PARP14,PRKCD,PRR16,FOS,FOSL2,TFDP2,PDK3,FER,ZNF432,HHEX,B4GALT5,BMPR2,GPBP1L1,RFX7,ZNF850,MAP3K4,TBL1XR1,PML,SAT1,CDK6,MET,TCF20,KLF7,ARK2N,NOTCH2,SETBP1,NSD3,MAGEF1,CEBPD,DVL3,DTX3L,UGCG,EIF2AK3,MXD1,AEBP2,ZNF444,ZBTB10,ETS1,IRF2BP2,SYCP1,RSF1,ZXDC,CBFA2T2,SH3BGRL,KLF3,CRY1,CXXC5,FZD7,TNRC6B,EEFSEC,PTPN2,SKIC2,FOXN3,AK4,ZNF274,HIPK3,TNIP1,AMBRA1,SMAD3,IRF3,LITAF,DDX17,MAP3K13,SHOX2,CMPK1,ZNF862,KLF6,ZNF600,KLF12,RREB1,P2RX4,FURIN,ZNF892,PLD1,NFKBIE,NEO1,HDAC1,PUM1,YEATS2,PHC3,CAMK4,MED1,MED25,RPS6KA5,ID1,TAF8,CDK12,MEF2A,LANCL2,PARP9,CDKN1B,MBTD1,ZFP36L2,XRN1,BICRAL,TNKS1BP1,FNIP2,CERS4,CBX6,CASC3,HIVEP2,CASK,MSL2,CAMK1D,RXRB,RLF,ANXA3,CDKAL1,SMAD9,GOLGB1,MITF,KANSL1,MSL1,FCSK,ACTN4,PRICKLE1,CHD6,EIF4A2,PICALM,KLHL25,KDM5B,NFATC2,ZNF644,RFX2,MAML2,PAM,GFM1,CASZ1,SMAD6,ITGA6,GUCY1B1,STING1,GLIS3,RGCC,CHD2,SELENOW,BTG1,PPP1R15A,MAMLD1,NLRC3,ZHX2,CTDSPL,NR2F2,TESC,RARB,CSRNP1,ZBTB20,EGR1,CCNL1,TEAD3,WWTR1,ARID5B,ZFP36,IRAK3,ZNF292,IRAK2,HMGA2,MDK,FHL3,STAT3,ZBTB46,ZC3H6,MED24,STOX2,ZNF395,PPARD,BCL10,PTGS2,TRIM38,JUP,PRKCI,ZNF44,LIF,PBX4,ALK,C5AR1,LMO4,LMO7,TRAK1,CITED4,PCSK5,KLF5,IGF2BP1,DDAH2,FHL2,FOXP1,MLLT6,ZNF404,CREBRF,PLXNB2,THRA,PPP1R13L,CRYM,ZNF888,ETS2,DAB2IP,HNF4G,CFLAR,SOX4,TXNIP,B3GALT1,PARM1,WWC1,JUN,VEGFA,PER2,NR5A2,EDN1,SLC40A1,KDM7A,ZNF66,HIVEP3,RARA,ATF7IP2,AASS,GUCY1A1,ABLIM3,HES1,RAB7B,IL1B,TACC1,NFKBIZ,PLA2G10,APOBEC3F,FOXO3,PPARA,RBPMS,BACH2,PBXIP1,ACER2,UPP2,ZNF43,ABTB1,TRIB1,ELOVL7,JMY,SKIL,RORA,FANK1,MAFF,CHDH,PPP1R1B,MLF1,JAG1,ATF3,CARD11,BANK1,ZNF532,IGF2BP2,PRKCH,ROR1,CP,ERBB4,PLSCR1,SGMS2,THRB,ALDH2,CARD16,ARHGEF5,MACC1,ESR2,PKIB,ANXA4,PLAG1,ETV6,NR3C2,ZNF853,PTPRK,IKZF2,SLCO3A1,GRM5,IFI27,CELF4,FA2H,GATA6,ZNF525,SKAP1,FOXP2,TRPS1,ZNF608,SYK,TNFRSF11A,FGFR4,APOBEC3G,B3GALT4,DKK3,DTX1,EREG,IKZF3,ORMDL3,PKHD1,ZNF19,HOXB2,DAPK1,MECOM,ATP8B1,HNF1B,TRPV4,VGLL3,NOS1AP,ONECUT2,HLA-DRB1,ERBB2,TFCP2L1,LGALS9,PAH,EPCAM,SMOC2,CDH1,EHF,HNF4A,ELF3,SLC1A1,FGFR2,GRB7,HDAC9,GRHL2,LGALS4,EGR2,MYCN,SPTSSB,IGFBP5,EGR3,ZNF736,MEOX2,ZNF681,TRIM15,AGT,TLR2,CIITA,SLC52A3,GUCY2C,BEX1,FOXA3,ST8SIA3,CX3CL1,ISL1,RPSA2,KRT13,ONECUT3,TLR5,ZNF69,POU5F1,TRIM31,VGLL1,ADRB2,TOX3,NPNT,BARX2,KRT17,CD74</t>
  </si>
  <si>
    <t>GO:0045893</t>
  </si>
  <si>
    <t>positive regulation of DNA-templated transcription</t>
  </si>
  <si>
    <t>GAL,ZEB2,LHX2,TFR2,ZNF287,ZIC2,PYGO1,PCID2,DDRGK1,TFDP1,ASPH,BLOC1S2,CREM,H2AZ1,SUPT16H,ZFPM1,RBCK1,PBX3,UCHL5,HAX1,DHX33,SNX5,SETD7,ILF2,PFKM,CCNA2,MEF2C,PSMC5,WDR5,KLF2,TAF5,TCF4,LDB1,NPM1,CHUK,BAZ1B,ITGB1BP1,EXOSC9,PRKN,PSMC3IP,NCL,FHOD1,ETV1,EIF5A,GTF2I,WDR43,MYBBP1A,SRA1,HMGB1,PQBP1,DDX21,FGF2,APEX1,ZNF770,THOC5,ABL1,IFI16,HNRNPAB,MED11,SREBF1,ING1,HRAS,IL6,LEO1,HDGF,CENPJ,MCRS1,HNRNPU,SMYD3,PIN1,ZNF746,PWP1,UHRF1,PARK7,CRTC3,MED31,PARP1,LBH,PBX1,CDK5RAP2,CEBPZ,TP53BP1,TDRD3,NCBP1,PSMC6,MTDH,TGFBR1,CDK9,TNIP2,ZNF786,SENP1,PPRC1,DVL2,RTRAF,ARMCX3,MED27,NFYB,SUMO2,PCBP2,EPAS1,NAA15,TRERF1,KANSL2,NUP85,NOTCH3,INO80,SQSTM1,PHF2,PELP1,PCGF5,RBMX,EDF1,EEF1D,SMARCD1,PCBD2,HDAC4,E2F4,MYBL2,MLX,PTBP1,MAML3,LYAR,PTMS,ATF1,HEATR1,RRP1B,BUD31,FUBP3,JMJD6,TADA1,SUB1,NACA,TAF13,MED10,TBP,ZC3H8,HMGN5,CDK7,SSBP4,MYBL1,GNL3,NFIC,TNFRSF1A,PSMC3,VPS72,SIX1,RHOG,KMT2D,CNOT9,RNF14,TTC5,DHX9,WDR75,MAFG,MBD3,CCDC124,TRIM37,TEAD4,MED21,SF3B5,BRCA2,MED8,PTGES2,NOL11,SMARCD2,HIPK2,UTP15,MYDGF,CREBZF,AKIRIN2,SMARCA1,HNRNPK,BRCA1,ILF3,CCNT1,HCFC1,RNF20,AHI1,GATAD2A,PRKDC,MAD2L2,TRIM16,MDFIC,FOXC1,CTCF,TFAM,MMS19,DDX11,ENY2,NAMPT,HTATIP2,NIF3L1,RUVBL2,NUFIP1,MAP2K2,USP22,CKAP2,FUS,SUPT7L,SMARCA4,DDX3X,DEK,HMGB2,RNF4,THRAP3,RAP2C,MARS1,YWHAH,JUND,CCAR1,CREB3,BCL2L12,GTF2F2,BCLAF1,LPIN1,XPC,PAXBP1,BRD7,IFT74,NSD1,MED6,BTRC,LARP7,GTF2F1,MGA,ZNHIT1,MSL3,YAF2,USP16,MED13,SCAND1,MED4,MAVS,TAF15,RBBP7,SETX,SSBP2,EAPP,CHD3,GTF2A2,WNK1,SFR1,CEP290,CCNK,HMGN1,YY1,KMT2E,ASH1L,AIP,CHD8,YEATS4,TBK1,PRPF6,SMAD2,ECD,TAF2,TFCP2,SUPT20H,MYC,LGR4,ATM,CNOT7,PPM1A,RNF6,ICE1,NAA16,MYO1C,BLM,ASXL2,SP1,PKM,TRRAP,ATAD2,YBX1,ATF4,MORF4L1,NFIA,ARF4,BPTF,MECP2,FOXA1,NELFE,MBD2,NIPBL,HEXB,ATRX,NR3C1,SP100,STAT6,NR4A2,NFIB,CEBPB,DAXX,TAF11,SERTAD3,KMT2C,ZNF507,ANXA2,ARID4B,MAGED1,FOSL1,MED30,CD81,NR1H2,GPBP1,INO80D,CDC5L,ELF1,SUPT3H,NRIP1,ATXN7,STAT5B,ZNF516,ELK3,RFX3,CREBBP,EPC1,MED29,ZC3H12A,SUPT5H,SMARCC1,PHIP,KDM6A,PSEN1,MLLT3,NFE2L2,PPP3CB,ZNF226,ZNF827,FOXJ3,TRIM44,NCOA3,NR1D2,LPIN2,MRTFB,TAF4,KAT6A,NCK1,RIPK2,BACH1,WWP2,MAPK14,TBX18,ZNF148,NFAT5,COQ7,DCAF6,TADA2A,DHX36,KDM4C,NFIL3,EGFR,APP,TCF7L2,XBP1,PIAS1,ELK4,AGO1,SERTAD1,MAP3K5,ZNF76,INHBA,IKBKB,ASH2L,MYSM1,ZBED4,RYBP,ACVR1,ZMYND8,KAT6B,ZNF629,CDK13,MAPK3,RNF111,NCK2,WBP2NL,PIK3R1,SSBP3,REL,TNKS,RERE,FOS,FOSL2,TFDP2,HHEX,BMPR2,GPBP1L1,ZNF850,TBL1XR1,PML,MET,TCF20,KLF7,NOTCH2,NSD3,CEBPD,DVL3,DTX3L,EIF2AK3,ETS1,RSF1,ZXDC,FZD7,TNIP1,SMAD3,IRF3,LITAF,DDX17,KLF6,ZNF600,KLF12,RREB1,HDAC1,CAMK4,MED1,MED25,RPS6KA5,TAF8,CDK12,MEF2A,PARP9,MBTD1,BICRAL,CASK,MSL2,RXRB,RLF,SMAD9,MITF,KANSL1,MSL1,ACTN4,CHD6,PICALM,NFATC2,RFX2,MAML2,CASZ1,SMAD6,ITGA6,STING1,GLIS3,RGCC,NR2F2,TESC,RARB,CSRNP1,EGR1,TEAD3,WWTR1,ARID5B,ZNF292,HMGA2,MDK,STAT3,MED24,ZNF395,PPARD,BCL10,TRIM38,JUP,LIF,PBX4,LMO4,LMO7,CITED4,KLF5,MLLT6,CREBRF,THRA,ETS2,DAB2IP,HNF4G,SOX4,WWC1,JUN,VEGFA,PER2,NR5A2,EDN1,SLC40A1,KDM7A,HIVEP3,RARA,ABLIM3,HES1,IL1B,TACC1,NFKBIZ,FOXO3,PPARA,RBPMS,PBXIP1,ZNF43,JMY,RORA,FANK1,MAFF,JAG1,ATF3,ERBB4,PLSCR1,THRB,MACC1,ESR2,PLAG1,ETV6,GATA6,SKAP1,DTX1,IKZF3,HOXB2,MECOM,HNF1B,ONECUT2,HLA-DRB1,ERBB2,TFCP2L1,EPCAM,CDH1,EHF,HNF4A,ELF3,FGFR2,GRHL2,EGR2,MYCN,EGR3,MEOX2,TRIM15,AGT,TLR2,CIITA,BEX1,FOXA3,CX3CL1,ISL1,ONECUT3,POU5F1,TRIM31,VGLL1,ADRB2,TOX3,NPNT,BARX2,CD74</t>
  </si>
  <si>
    <t>TWIST2,MAGEH1,NR0B1,BASP1,ZEB2,SCML2,PHF19,ZIC2,C1QBP,TENT5A,SNCA,SLIRP,PCID2,BIRC5,ABCE1,TXN,POLE3,DNAJC17,PCNA,CREM,CAV1,BATF3,UPF3A,AURKB,ZFPM1,MEF2C,PSMC5,WDR5,KLF2,PRAME,GZF1,LDB1,NPM1,DEPDC1,CENPF,PRKN,H1-3,DKC1,SET,MYBBP1A,HSPA8,HMGB1,DDX21,CCDC85B,APEX1,RTF1,DNMT1,ABL1,SHLD2,IFI16,MTERF3,HNRNPAB,PARPBP,SREBF1,ING1,IL6,HDGF,MCRS1,NSUN2,HNRNPU,GCFC2,ZNF746,ENO1,UHRF1,TIPIN,ZMPSTE24,PCGF6,TIMELESS,PPID,PHB2,PARP1,LBH,RPS14,HNRNPA2B1,FBXO5,RPS26,PLK1,TP53BP1,UXT,MTDH,PDCD4,HNRNPC,SDCBP,RRP8,TRERF1,NOTCH3,METTL16,SQSTM1,RPL10,SRSF7,CHEK1,KAT14,RBMX,FIS1,TDG,HDAC4,MLX,PTBP1,H1-4,RPS13,LYAR,TARDBP,KANK2,DDX54,ZC3H14,KLHL15,SUB1,PPHLN1,GNL3L,NACA,DDX5,XRCC5,ZC3H8,LIG3,MIDEAS,COPS2,NFIC,PHAX,ZNF706,LRPPRC,VPS72,SIX1,ELAVL1,LARP1,TINF2,DHX9,NR2F6,NBN,FANCB,MAFG,MBD3,AUNIP,SMYD2,METTL13,NKAP,TRIM37,PSMD10,SECISBP2,RBL1,SRC,HIPK2,CREBZF,AKIRIN2,THAP7,NAF1,SRSF10,HNRNPK,EED,BRCA1,CTC1,SFN,ILF3,HCFC1,RADX,UBE2D3,GATAD2A,KMT5A,MAD2L2,TTF1,MDFIC,SHLD1,FOXC1,STRAP,POLQ,MLH1,CTCF,E2F6,OTUB1,YWHAQ,RPS3,NSD2,NACC2,TAF9B,NCOR1,UBE2I,PDS5A,NIF3L1,SAP18,RUVBL2,H1-2,TOB1,RNPS1,EZH2,FUS,SMARCA4,SNX6,HMGB2,THRAP3,JUND,CDT1,GTPBP4,CCAR1,SHQ1,BCLAF1,SF1,CCND3,EHMT1,CBX5,BRD7,ACIN1,PHF14,NSD1,BTRC,LARP7,CDK5,UIMC1,YAF2,DHRS7B,TAF15,BRMS1L,RBBP7,DPF2,TNKS2,EAPP,NRDE2,CHD3,DDIT4,DRAP1,MSH2,TRAF2,YWHAZ,MPHOSPH8,SCAI,ATXN1,MDM2,YY1,TPR,SUMO1,PAIP1,ZRANB3,CHD8,ZNF566,SMAD2,MYC,SLFN11,MSH3,CUX1,LGR4,ATM,CNOT7,ZMYND11,RBM42,PPM1A,BLM,YBX1,ATF4,TMBIM6,BPTF,PRDX5,MECP2,SRSF4,FOXA1,NELFE,MBD2,NIPBL,DNAJB6,NR3C1,WWP1,SP100,SUDS3,PAWR,STAT6,NR4A2,RNF168,NFIB,MBD1,CEBPB,ZCCHC17,GCLC,DAXX,DAP,ARID4B,LRRFIP1,MAGED1,PHF21A,MACROH2A1,NR1H2,NRIP1,RPL23,CSDE1,GADD45A,ELK3,CALR,RFX3,CREBBP,EPC1,WWC3,SUPT5H,LCOR,NOP53,PSEN1,TGIF1,ZNF827,KCTD1,LARP4B,NR1D2,DLG1,KAT6A,TOB2,BACH1,WWP2,MAPK14,TBX18,ZNF148,HNRNPL,COQ7,DHX36,NFIL3,IGF2BP3,RBM47,NOSTRIN,TCF7L2,BAG4,JAZF1,EFNA1,PTBP2,XBP1,ASAH1,RALY,PIAS1,ELK4,NFE2L3,FOXQ1,RYBP,ZMYND8,EZR,KDM2A,MAPKAPK2,KAT6B,TRIM33,HSPA1A,ATR,VGLL4,TNKS,RERE,PARP14,TFDP2,HHEX,TBL1XR1,PML,CDK6,KLF7,ARK2N,NOTCH2,MAGEF1,CEBPD,MXD1,AEBP2,ZBTB10,IRF2BP2,RSF1,CBFA2T2,KLF3,CRY1,CXXC5,PTPN2,FOXN3,ZNF274,SMAD3,IRF3,SHOX2,KLF12,RREB1,HDAC1,YEATS2,PHC3,MED1,MED25,RPS6KA5,ID1,MEF2A,LANCL2,PARP9,CDKN1B,MBTD1,XRN1,FNIP2,CBX6,MITF,PRICKLE1,KDM5B,NFATC2,GLIS3,ZHX2,NR2F2,RARB,ZBTB20,EGR1,WWTR1,ARID5B,ZFP36,HMGA2,NEIL1,STAT3,ZBTB46,ZC3H6,PPARD,LMO4,KLF5,IGF2BP1,FHL2,FOXP1,ZNF404,CREBRF,THRA,PPP1R13L,CRYM,ETS2,DAB2IP,SOX4,MEIOC,TXNIP,WWC1,JUN,VEGFA,PER2,EDN1,RARA,AASS,HES1,APOBEC3F,FOXO3,PPARA,BACH2,PBXIP1,SKIL,MAFF,ATF3,IGF2BP2,THRB,ESR2,ETV6,PTPRK,IFI27,CELF4,GATA6,FOXP2,TRPS1,CAMSAP3,ZNF608,APOBEC3G,DKK3,EREG,ZNF19,MECOM,ATP8B1,HNF1B,TRPV4,TFCP2L1,HNF4A,ELF3,FGFR2,HDAC9,CIITA,ISL1,ALDOB,H1-1,ZNF69,POU5F1,BARX2</t>
  </si>
  <si>
    <t>GAL,ZEB2,LHX2,TFR2,ZNF287,ZIC2,PYGO1,PCID2,RFC2,DDRGK1,TFDP1,EXOSC2,ASPH,BLOC1S2,PCNA,CREM,H2AZ1,SUPT16H,UPF3A,AURKB,ZFPM1,RBCK1,PBX3,RAD51,SLF1,RIOK1,UCHL5,BUD23,HAX1,DHX33,SNX5,SETD7,ILF2,PFKM,CCNA2,MEF2C,EXOSC8,PSMC5,WDR5,KLF2,TAF5,TCF4,LDB1,NPM1,CCT5,CHUK,BAZ1B,CCT4,ITGB1BP1,EXOSC9,PRKN,PSMC3IP,NCL,FHOD1,ETV1,EIF5A,RFC3,SSBP1,GTF2I,DKC1,WDR43,PRXL2C,MYBBP1A,SRA1,HMGB1,PQBP1,DDX21,FGF2,APEX1,ZNF770,THOC5,ABL1,SHLD2,IFI16,HNRNPAB,MED11,SREBF1,CCT3,ING1,SLF2,HRAS,IL6,CCT7,LEO1,HDGF,CENPJ,MCRS1,UBE2V2,HNRNPU,PNPT1,SMYD3,PIN1,ZNF746,ZPR1,ENO1,PWP1,DBF4,UHRF1,RBM3,NT5C3B,SLC38A2,PARK7,TMEM161A,CRTC3,TIMELESS,MED31,CCT2,BAZ1A,PARP1,LBH,PBX1,CCT8,RFC5,HNRNPA2B1,CDK5RAP2,CEBPZ,TP53BP1,TDRD3,NCBP1,PSMC6,MTDH,UBE2N,CDK1,TGFBR1,CDK9,TNIP2,ZNF786,WRAP53,SENP1,PPRC1,DVL2,RTRAF,ARMCX3,MED27,NFYB,SUMO2,PCBP2,EPAS1,NAA15,TRERF1,KANSL2,NUP85,NOTCH3,INO80,METTL16,SQSTM1,PHF2,HSP90AA1,PELP1,PCGF5,RBMX,UPF3B,EDF1,EEF1D,SMARCD1,PCBD2,HDAC4,E2F4,MYBL2,MLX,PTBP1,METTL3,MAML3,LYAR,TARDBP,PTMS,ATF1,HEATR1,RRP1B,BUD31,FUBP3,BCL7B,JMJD6,TADA1,SUB1,NACA,TAF13,CLNS1A,MED10,TBP,XRCC5,ZC3H8,HMGN5,CDK7,SSBP4,MYBL1,GNL3,NFIC,TNFRSF1A,PSMC3,EIF1,VPS72,SIX1,PTGES3,RHOG,KMT2D,NEK2,CNOT9,TINF2,RNF14,TRMT112,TTC5,DHX9,NBN,WDR75,FANCB,MAFG,MBD3,CCDC124,POLR2G,TRIM37,TEAD4,MED21,SF3B5,BRCA2,NABP2,MED8,PTGES2,NOL11,SMARCD2,HIPK2,UTP15,MYDGF,CREBZF,AKIRIN2,DAZAP1,SMARCA1,NAF1,ALKBH5,HNRNPK,BRCA1,CTC1,H2AX,ILF3,SF3B4,CCNT1,HCFC1,RNF20,TCP1,AHI1,GATAD2A,PRKDC,MAD2L2,TRIM16,MDFIC,SHLD1,FOXC1,MLH1,CTCF,TFAM,RPS3,MMS19,DDX11,NSD2,ENY2,RC3H2,NAMPT,HTATIP2,RBM22,ZC3HAV1,NIF3L1,RUVBL2,VCP,NUFIP1,MAP2K2,CDC7,USP22,CKAP2,TOB1,RIDA,FUS,SUPT7L,HNRNPLL,SMARCA4,DDX3X,DEK,HMGB2,RNF4,RFC4,THRAP3,DNA2,RAP2C,MARS1,YWHAH,PDE12,JUND,CDT1,CCAR1,CREB3,BCL2L12,GRSF1,GTF2F2,BCLAF1,LPIN1,XPC,PAXBP1,PVT1,BRD7,IFT74,NSD1,MED6,BTRC,LARP7,GTF2F1,RAD51AP1,MGA,UIMC1,ZNHIT1,MSL3,YAF2,USP16,MED13,SCAND1,MED4,MAVS,TAF15,CIZ1,RBBP7,DIS3,DPF2,SETX,SSBP2,TNKS2,EAPP,ROCK2,POLG2,CHD3,GTF2A2,MSH2,DBF4B,WNK1,SFR1,CEP290,CCNK,HMGN1,YY1,CAPRIN1,PAIP1,KMT2E,ASH1L,AIP,CHD8,HSP90AB1,YEATS4,TBK1,PRPF6,SMAD2,ECD,CNOT10,TAF2,SAMD4A,TFCP2,SUPT20H,MYC,LGR4,ATM,CNOT7,ARID2,EXOSC6,PPM1A,RNF6,ICE1,NAA16,MYO1C,BLM,ASXL2,SP1,PKM,TRRAP,ATAD2,YBX1,ATF4,MORF4L1,NFIA,ARF4,BPTF,RC3H1,MECP2,FOXA1,NELFE,MBD2,NIPBL,HEXB,ATRX,NR3C1,SP100,CCT6A,HMCES,STAT6,NR4A2,RNF168,NFIB,CEBPB,YTHDF1,DAXX,TAF11,NMD3,SERTAD3,KMT2C,ZNF507,ANXA2,ARID4B,MAGED1,FOSL1,MED30,CD81,NR1H2,GPBP1,INO80D,CDC5L,IGF1R,ELF1,SUPT3H,NRIP1,ATXN7,STAT5B,CSDE1,ZNF516,ELK3,RFX3,FTO,CREBBP,EPC1,MED29,ZC3H12A,SUPT5H,SMARCC1,PHIP,KDM6A,BABAM2,PSEN1,MLLT3,NFE2L2,PPP3CB,ZNF226,ZNF827,ERCC2,FOXJ3,TRIM44,NCOA3,MOV10,NR1D2,LPIN2,MRTFB,TAF4,KAT6A,NCK1,RIPK2,BACH1,WWP2,MAPK14,TBX18,ZNF148,NFAT5,COQ7,FAF1,DCAF6,TADA2A,DHX36,TUT4,KDM4C,NFIL3,EGFR,APP,TCF7L2,ROCK1,XBP1,PIAS1,DXO,TMSB4X,ELK4,NEAT1,AGO1,TRA2A,SERTAD1,MAP3K5,ZNF76,INHBA,IKBKB,ASH2L,MYSM1,ZBED4,RYBP,ACVR1,ZMYND8,KAT6B,ZNF629,CDK13,MAPK3,RNF111,HSPA1A,NCK2,WBP2NL,PIK3R1,SSBP3,REL,ATR,TNKS,FXR1,RERE,PRKCD,FOS,FOSL2,TFDP2,HHEX,BMPR2,GPBP1L1,ZNF850,MAP3K4,TBL1XR1,PML,MET,TCF20,KLF7,NOTCH2,NSD3,CEBPD,DVL3,DTX3L,EIF2AK3,ETS1,SPIRE1,RSF1,ZXDC,FZD7,TNRC6B,KMT5B,TNIP1,SMAD3,IRF3,LITAF,DDX17,KLF6,ZNF600,KLF12,RREB1,HDAC1,PUM1,CAMK4,FAM168A,MED1,MED25,RPS6KA5,TAF8,CDK12,MEF2A,PARP9,MBTD1,ZFP36L2,BICRAL,TNKS1BP1,CASK,MSL2,RXRB,RLF,ANXA3,SMAD9,MITF,KANSL1,MSL1,ACTN4,CHD6,PICALM,NFATC2,RFX2,MAML2,CASZ1,SMAD6,ITGA6,STING1,GLIS3,RGCC,NR2F2,TESC,RARB,CSRNP1,ZBTB20,EGR1,TEAD3,WWTR1,ARID5B,ZFP36,ZNF292,HMGA2,MDK,STAT3,MED24,ZNF395,PPARD,BCL10,TRIM38,JUP,LIF,PBX4,LMO4,LMO7,CITED4,KLF5,IGF2BP1,MLLT6,CREBRF,THRA,ETS2,DAB2IP,HNF4G,SOX4,PARM1,WWC1,JUN,VEGFA,PER2,NR5A2,EDN1,SLC40A1,KDM7A,HIVEP3,RARA,ABLIM3,HES1,IL1B,TACC1,NFKBIZ,FOXO3,PPARA,RBPMS,PBXIP1,ZNF43,JMY,RORA,FANK1,MAFF,JAG1,ATF3,ERBB4,PLSCR1,THRB,SLC4A4,MACC1,ESR2,PKIB,PRKCG,PLAG1,ETV6,ANKRD31,CELF4,GATA6,SKAP1,FGFR4,DTX1,EREG,IKZF3,HOXB2,MECOM,HNF1B,ONECUT2,HLA-DRB1,ERBB2,TFCP2L1,EPCAM,SMOC2,CDH1,EHF,HNF4A,ELF3,FGFR2,GRHL2,EGR2,MYCN,EGR3,MEOX2,TRIM15,AGT,TLR2,CIITA,BEX1,FOXA3,CX3CL1,ISL1,ONECUT3,OOEP,POU5F1,TRIM31,VGLL1,ADRB2,TOX3,NPNT,BARX2,CD74</t>
  </si>
  <si>
    <t>GO:0045944</t>
  </si>
  <si>
    <t>positive regulation of transcription by RNA polymerase II</t>
  </si>
  <si>
    <t>GAL,ZEB2,LHX2,TFR2,PYGO1,DDRGK1,TFDP1,CREM,H2AZ1,ZFPM1,PBX3,HAX1,PFKM,MEF2C,KLF2,TAF5,TCF4,LDB1,NPM1,CHUK,BAZ1B,ITGB1BP1,EXOSC9,PRKN,NCL,FHOD1,ETV1,EIF5A,GTF2I,MYBBP1A,HMGB1,DDX21,FGF2,APEX1,ZNF770,ABL1,IFI16,MED11,SREBF1,HRAS,IL6,LEO1,HDGF,MCRS1,HNRNPU,SMYD3,PIN1,ZNF746,UHRF1,PARK7,CRTC3,MED31,PARP1,PBX1,CEBPZ,TP53BP1,NCBP1,PSMC6,CDK9,TNIP2,ZNF786,SENP1,PPRC1,DVL2,RTRAF,ARMCX3,MED27,NFYB,SUMO2,PCBP2,EPAS1,TRERF1,NOTCH3,INO80,SQSTM1,PELP1,PCGF5,RBMX,EEF1D,HDAC4,E2F4,MYBL2,MLX,PTBP1,MAML3,PTMS,ATF1,RRP1B,FUBP3,JMJD6,SUB1,NACA,TAF13,MED10,TBP,CDK7,SSBP4,MYBL1,NFIC,TNFRSF1A,PSMC3,SIX1,KMT2D,TTC5,DHX9,MAFG,TEAD4,MED21,MED8,HIPK2,MYDGF,CREBZF,AKIRIN2,SMARCA1,HNRNPK,BRCA1,CCNT1,HCFC1,RNF20,AHI1,PRKDC,FOXC1,CTCF,NAMPT,HTATIP2,RUVBL2,NUFIP1,CKAP2,SMARCA4,DDX3X,DEK,HMGB2,RNF4,THRAP3,JUND,CREB3,BCL2L12,GTF2F2,BCLAF1,LPIN1,PAXBP1,IFT74,MED6,LARP7,GTF2F1,ZNHIT1,USP16,MED13,MED4,MAVS,SETX,SSBP2,EAPP,GTF2A2,CCNK,YY1,ASH1L,CHD8,TBK1,PRPF6,SMAD2,ECD,TAF2,TFCP2,MYC,ATM,CNOT7,MYO1C,ASXL2,SP1,PKM,ATAD2,YBX1,ATF4,NFIA,ARF4,BPTF,MECP2,FOXA1,NELFE,NIPBL,HEXB,ATRX,NR3C1,SP100,STAT6,NR4A2,NFIB,CEBPB,TAF11,KMT2C,ZNF507,ANXA2,ARID4B,FOSL1,MED30,CD81,NR1H2,GPBP1,CDC5L,ELF1,NRIP1,STAT5B,ELK3,RFX3,CREBBP,EPC1,MED29,ZC3H12A,SUPT5H,SMARCC1,PHIP,KDM6A,NFE2L2,PPP3CB,ZNF226,ZNF827,FOXJ3,NCOA3,NR1D2,LPIN2,MRTFB,TAF4,KAT6A,NCK1,RIPK2,BACH1,WWP2,MAPK14,ZNF148,NFAT5,COQ7,DCAF6,DHX36,KDM4C,EGFR,APP,TCF7L2,XBP1,ELK4,AGO1,SERTAD1,ZNF76,INHBA,IKBKB,ASH2L,MYSM1,ZBED4,ACVR1,ZMYND8,KAT6B,ZNF629,CDK13,MAPK3,NCK2,PIK3R1,SSBP3,REL,TNKS,FOS,FOSL2,TFDP2,HHEX,BMPR2,ZNF850,TBL1XR1,MET,TCF20,KLF7,NOTCH2,CEBPD,DVL3,ETS1,TNIP1,SMAD3,IRF3,LITAF,DDX17,KLF6,ZNF600,KLF12,RREB1,HDAC1,MED1,MED25,RPS6KA5,TAF8,CDK12,MEF2A,CASK,RXRB,RLF,SMAD9,MITF,ACTN4,CHD6,NFATC2,RFX2,MAML2,CASZ1,ITGA6,STING1,GLIS3,RGCC,NR2F2,RARB,CSRNP1,EGR1,TEAD3,WWTR1,ZNF292,HMGA2,STAT3,MED24,ZNF395,PPARD,JUP,LIF,LMO4,LMO7,KLF5,MLLT6,CREBRF,THRA,ETS2,DAB2IP,HNF4G,SOX4,JUN,VEGFA,NR5A2,EDN1,SLC40A1,RARA,ABLIM3,HES1,IL1B,NFKBIZ,FOXO3,PPARA,ZNF43,RORA,MAFF,JAG1,ATF3,PLSCR1,THRB,MACC1,ESR2,PLAG1,ETV6,GATA6,SKAP1,IKZF3,HOXB2,MECOM,HNF1B,ONECUT2,TFCP2L1,EPCAM,EHF,HNF4A,ELF3,FGFR2,GRHL2,EGR2,MYCN,EGR3,MEOX2,TLR2,CIITA,BEX1,FOXA3,CX3CL1,ISL1,ONECUT3,POU5F1,ADRB2,TOX3,NPNT,BARX2</t>
  </si>
  <si>
    <t>GO:0046483</t>
  </si>
  <si>
    <t>heterocycle metabolic process</t>
  </si>
  <si>
    <t>TWIST2,EPHA5,MAGEH1,GAL,NR0B1,BASP1,SLC2A3,BNC2,NOVA1,ZEB2,LHX2,SNHG14,MPP1,TFR2,EXO1,SCML2,RFK,PHF19,IGSF1,ZNF287,PAPSS2,GINS1,SNHG19,ZNF114,SNHG25,SNHG29,SNHG9,ZIC2,ADARB1,PYGO1,C1QBP,ZFP82,KPNA2,TENT5A,HACD1,PDE4D,RNF212,NOP10,SNCA,PDE1A,GFPT2,ZNF518B,POLR3K,SLIRP,POLR3F,ADAL,HMOX1,SNRPB2,NSUN5,PCID2,VIM,NOLC1,CENPX,AADAT,PDE10A,UGDH,SLC5A6,BIRC5,RFC2,RPP40,NEIL3,RAD51C,PRNP,DDRGK1,PFAS,GSTO1,RPL35,GLRX2,POLR3G,ABCE1,TFDP1,PGAM1,G6PD,TXN,EXOSC2,MCM4,DDX39A,NPM3,PSAT1,RRP7A,MCM7,POLE3,RRM2,EIF2AK4,ATP5MK,UBE2T,TXNL4A,DNAJC17,ASPH,NT5M,POLE4,PANK1,SNRPB,POLR1E,CUL4A,TRIP13,CARS2,NDUFA8,BLOC1S2,RNASEH2C,NOP56,PAXX,PCNA,CREM,EFEMP1,POP7,H2AZ1,SNRNP25,NQO1,SLC2A6,ITPA,AKR1B1,FLAD1,SUPT16H,CAV1,BATF3,LIG4,UPF3A,CKS2,ATP5MJ,MCMBP,BCCIP,TRMT6,MRM3,NDUFB10,SNHG8,AURKB,SNHG6,IMP4,SNRPE,DUT,DLD,PTTG1,ZFPM1,TSR1,DLAT,NAXE,MCM6,RBCK1,ELAC2,SNRPG,GINS2,CKS1B,PPT1,CINP,GEMIN4,POLR2L,PBX3,RAD51,CTPS1,SLF1,NDUFC1,DTYMK,RIOK1,UCHL5,GTF3C6,NT5C,BUD23,HAX1,SLX9,SWI5,CDCA7,CLSPN,ATP5MC2,ELOVL2,RPP30,DHX33,UPP1,SNX5,EXOSC1,SETD7,GDA,PARP2,GATC,ATP5MC3,ILF2,PFKM,C9ORF78,PRPF4,PFN1,HSPD1,CCNA2,MEF2C,NDUFS6,PTS,WDR4,NME4,RPUSD1,EXOSC8,FAM98B,PSMC5,DUS2,RPS15,WDR5,PRDX3,KLF2,CHCHD4,TAF5,CRNKL1,TCF4,PRAME,RPS28,GZF1,ZNF280C,TCOF1,LDB1,NPM1,CCT5,CHUK,SNHG1,BAZ1B,PRIM1,BRIX1,DEPDC1,CENPF,CCT4,ATP5ME,PAICS,ITGB1BP1,CCNQ,NDUFB2,TWNK,TAF1A,URB1,HSD17B10,EXOSC9,PRKN,ESF1,DCXR,NSMCE4A,H1-3,PSMC3IP,NCL,FHOD1,OBI1,SIVA1,ETV1,EIF5A,RPL7A,DTL,RFC3,SMC3,RRP9,AK1,SSBP1,DTD1,ELOF1,GTF2I,GEMIN2,GOT2,RPS25,STOML2,ATP5F1D,DKC1,WDR43,RPP25,PRXL2C,SET,LAGE3,NOL8,RCHY1,MYBBP1A,HSPA8,SRA1,MDH2,ISG20,GNPNAT1,HMGB1,RAN,GAS5,NOC3L,PQBP1,XRN2,GEMIN6,HARS1,AFMID,FARSA,DDX21,RPS27,CCDC85B,IRAK1,FGF2,POLR2I,APEX1,NIFK,TARBP2,RTF1,AK6,UCK2,PDCD11,POP1,SNHG17,SNRPF,NGDN,ZNF770,THOC5,POLE2,NDUFB1,POLR2C,HINT1,WDR18,RPUSD2,EBNA1BP2,KYNU,DNMT1,SNAPC4,RPA2,ABL1,RRP15,HERC2,POLDIP2,RNASEH2B,SHLD2,ATP5PF,DCLRE1A,NTHL1,IFI16,DDX1,MTERF3,CXCL8,HELLS,MRTO4,HNRNPAB,HMBS,MCM10,NDUFV3,LSM10,ORC5,PARPBP,GRWD1,HPF1,MED11,SREBF1,ARRB2,NDUFAB1,DLST,RPL21,CCT3,LSM4,ING1,SLF2,URM1,HRAS,ZNF483,SDHB,RBM26,RPL6,IL6,ELP1,CCT7,LEO1,SNHG30,FH,HDGF,PUS7,RPAP1,BLVRA,PSMD14,SOD2,TDP1,CENPJ,FAN1,MCRS1,ORC6,RAD18,MCM5,UBE2V2,NOP58,NHP2,NSUN2,THG1L,NDUFS5,GSTO2,GAR1,UBE2A,GEMIN5,TPRKB,TGDS,HNRNPU,PNPT1,DPYSL2,NDUFA1,GCFC2,XRCC2,SMYD3,PIN1,ZNF746,DDX23,ZPR1,ENO1,SSB,NUDT1,AP5S1,SMC1A,ING5,PPAT,PWP1,GTF2H2C,RSL1D1,DBF4,MFAP1,FANCM,LAS1L,UHRF1,RBM3,POLR2J,IARS1,CDC45,NT5C3B,USP39,NCAPG2,WDR12,TIPIN,SLC38A2,PARK7,TK1,TMEM161A,USB1,PRPS1,ATP5F1B,CRTC3,DUS1L,ZMPSTE24,PCGF6,NDUFS7,TIMELESS,MED31,PPID,REXO4,PHB2,UCK1,CCT2,CHAF1A,RPS7,RLIG1,GINS3,RBM19,RAD1,GART,BAZ1A,POP5,WDHD1,PARP1,LBH,FRA10AC1,PBX1,CCT8,INTS6,RPS14,ACOT9,COX11,PDHB,C19ORF48P,TARS1,CAVIN1,PANK2,DDX56,EIF4A3,RFC5,SBDS,HNRNPA2B1,RO60,PRPF8,FBXO5,CDK5RAP2,RPS26,SNHG16,CEBPZ,PLK1,PDHA1,KIF22,SNRPD1,TP53BP1,TDRD3,ASMTL,ELOC,PARP16,RBM28,NCBP1,RPL14,BAD,ERH,NDUFB11,TSR3,UXT,KRI1,PSMC6,RPL39,MTDH,UBE2N,CDK1,TGFBR1,RAD54B,SNAPC2,CDK9,TNIP2,ZNF786,TRMT10A,GAPDH,HNRNPDL,ACAT1,SRD5A1,FAM98A,GNPDA2,SRRT,PDCD4,POLR3D,NUDT5,ZSWIM7,HNRNPC,POLR1B,METTL8,UTP6,METTL2A,WRAP53,POLR2A,HNRNPM,SENP1,PPRC1,RMI1,PPIE,DVL2,CROT,RPL7,SAFB,SDCBP,PRMT7,PMVK,PUS1,NUDT8,RRP8,CAD,MTERF4,NOP14,TPI1,EXOG,RTRAF,ARMCX3,MED27,METTL5,NFYB,SUMO2,RPP25L,PCBP2,POLR2E,EPAS1,NAA15,TRERF1,KANSL2,NUP85,DCK,RAD23A,CSTF2,VPS29,HMGB3,NOTCH3,ADAT2,GATB,RPUSD4,INO80,MIS18A,METTL16,PGD,NDUFS3,SQSTM1,SUCLG1,RPL10,NCBP3,MMAB,NUP155,POLD2,PHF2,HSP90AA1,SRSF7,PELP1,HNRNPA3,NDUFB7,CHEK1,MTPN,PCGF5,ATP5F1E,THOC3,CHAF1B,KAT14,GTF3C5,ORC1,UBXN8,RPS20,RBMX,CPSF2,FRG1,HNRNPR,FIS1,MAGOHB,CCNB1IP1,MPV17,UPF3B,NDUFA6,MTHFD1,EDF1,EEF1D,TDG,RPA1,LSM3,SMARCD1,TOP3A,PCBD2,UGGT2,RPS24,NDUFS1,ALDH18A1,HDAC4,E2F4,MYBL2,RPL27,RRP1,MLX,PTBP1,POLR2K,GNPDA1,H1-4,DPAGT1,TMEM14C,RPS13,TSR2,RPS21,DDX24,TSSC4,FTSJ3,METTL3,SNHG15,MAML3,ACOT7,LYAR,TARDBP,NOL3,PTMS,LIN9,DIS3L,ZNHIT3,DONSON,UTP11,AQR,BRD9,KANK2,ATF1,HEATR1,PRPSAP1,RRP1B,TIAL1,BUD31,FUBP3,SNAPC5,SMUG1,BCL7B,BMS1,DDX54,ATIC,PLRG1,JMJD6,WDR36,GTPBP3,ZC3H14,KLHL15,TADA1,SUB1,SCNM1,PPHLN1,GNL3L,PCIF1,APTX,MBTPS2,NSRP1,LSM5,NACA,TRMT10C,POLR3C,SEM1,PNN,WDR55,HNRNPF,TAF13,CLNS1A,DHODH,DDX5,ZFAS1,MED10,TBP,XRCC5,POLR1A,ZC3H8,HMGN5,CDK7,TAF1D,SSBP4,MYBL1,LIG3,COMMD6,ZCCHC7,MIDEAS,COPS2,KEAP1,TRMO,XPA,NDUFB9,RAD23B,ELP6,CIAO1,HPRT1,GTF3A,LIAS,GNL3,BYSL,CSTF1,NFIC,APEX2,PRPF3,RPF2,POLR1D,SPIN2B,GPAM,PHAX,TYW1,DARS2,DDX18,GGH,TNFRSF1A,PSMC3,NOC4L,ZNF706,LRPPRC,MT-ND4L,NDUFB6,SLC23A2,EIF1,DHFR,VPS72,SIX1,SKIC8,RRM1,ALKBH1,CTDSPL2,RACK1,PTGES3,NUDT9,SRSF3,SPR,PRPSAP2,GTF3C4,RHOG,LUC7L,KMT2D,ALKBH4,NEK2,CNOT9,RRP12,ZGRF1,ELAVL1,SMC6,LARP1,LDHA,RARS1,TSEN15,NDUFA10,TINF2,ETF1,RNF14,TRMT112,RNH1,CPSF6,RPS6,TTC5,DHX9,NR2F6,NBN,MTRR,WDR75,NDUFA5,LSM8,FANCB,MAFG,MOCS2,DMTF1,AIFM1,MBD3,CWF19L1,COIL,ATP5PB,THUMPD2,FASTKD1,RPL10A,UTP25,TRIR,AUNIP,SLC25A13,SMYD2,TBRG1,METTL13,CCDC124,PPIA,INIP,TFB1M,NKAP,OAT,ZNF714,POLR2G,ATRIP,PES1,TRIM37,PUS7L,PSMD10,QDPR,SECISBP2,TEAD4,ACSL3,HR,MED21,SF3B5,RBL1,BRCA2,MPHOSPH10,CCDC88A,OXSM,NABP2,MED8,BTD,NDUFS4,PTGES2,NOL11,ERCC3,POLRMT,SMARCD2,IDH1,HORMAD1,ZSCAN29,LSM6,SRC,CEP164,HIPK2,SNAPC3,UTP15,MYDGF,HNRNPH1,TFB2M,NDUFB4,CREBZF,PYM1,YBEY,AKIRIN2,PRKAG2,MMADHC,FANCC,DAZAP1,THAP7,SMARCA1,DPH3,NAF1,SRSF10,ALKBH5,INTS13,RBMX2,HNRNPK,GALK1,EED,BRCA1,CTC1,SFN,H2AX,POLR1H,ILF3,CLU,ADSS2,SAFB2,SF3B4,UBL5,LARS1,NDUFS2,CDCA5,BOP1,POLA1,REXO2,DDX41,POLR1F,OLA1,CCNT1,HCFC1,RADX,RNF20,ZC3H13,DCTD,UROS,TCP1,AHI1,UBE2D3,ESCO2,FANCI,GATAD2A,SNRNP40,FECH,PRKDC,YRDC,FASTKD2,DDX46,KMT5A,ANTKMT,MAD2L2,UMPS,TTF1,TRIM16,MDFIC,PIN4,ZNF771,SHLD1,PRKRA,FOXC1,SPRTN,HBS1L,STRAP,COX10,YARS2,SWSAP1,HNRNPA1L3,RTCA,POLQ,MLH1,CRK,PRPF40A,PPM1D,CTCF,NAP1L1,POP4,NUDT19,CTNS,E2F6,TFAM,SF3B6,FANCD2,OTUB1,GUK1,YWHAQ,RPS3,SMARCAD1,IMP3,FANCA,PRPF39,MMS19,DDX11,NSD2,ENY2,ALKBH2,PRMT1,NDUFA12,USPL1,TARS3,SMNDC1,TTF2,NACC2,TAF9B,BRIP1,RC3H2,MTHFD2,NOL10,LIG1,NAMPT,ATP5IF1,NCOR1,HTATIP2,MTFMT,HNRNPH3,USP28,SMU1,UBE2I,DNAJC30,SNRNP27,PDS5A,PRPF4B,RBM22,SANBR,ACLY,SNRPA1,ZNF92,PTCD2,CBLL1,MLF2,ZC3HAV1,NIF3L1,RCL1,TPK1,SNRPA,SAP18,CSGALNACT1,PPP1R7,DMAC2L,RUVBL2,DDX10,SLC25A38,VCP,NUFIP1,MAP2K2,FAAP24,H1-2,CDC7,CDADC1,USP22,CKAP2,CIB1,TOB1,RNPS1,UTP23,SNRPD2,RIDA,EZH2,RPE,FUS,SUPT7L,HNRNPLL,SMARCA4,RRM2B,TRAF3,DDX3X,DEK,LUC7L3,METTL2B,LARP6,EIF3E,C2ORF49,CDK2AP1,SNX6,SUGP2,DNPH1,RBX1,SGK1,LGALS3,HMGB2,MTREX,RNF4,CWC15,INTS2,SNF8,RFC4,DNM1L,DROSHA,THRAP3,DNA2,RAP2C,BBS7,MARS1,MT-ND2,CDC34,TRMT1L,MT-ATP8,YWHAH,PDE12,JUND,PANK3,CDT1,MCM3,GTPBP4,CCAR1,CREB3,BCL2L12,SHQ1,GRSF1,NUDT15,GTF2F2,BCLAF1,RRP36,LPIN1,MT-ND1,WBP11,ZNF367,SF1,XPC,EFTUD2,CCND3,SRRM1,RPL11,EHMT1,RBM25,TAF1B,PAXBP1,POLE,UNG,CBX5,SNRNP200,SON,UTP18,ZRANB2,PVT1,BRD7,RPS8,G3BP2,IFT74,ACIN1,PHF14,NSD1,MED6,TBPL1,IK,INTS10,BTRC,LARP7,GTF2F1,RECQL,CDK5,NDUFS8,LUC7L2,SRBD1,GARS1,SCAF11,POLR2D,RAD51AP1,MGA,ABCB7,UIMC1,GPI,MTERF1,ZNHIT1,UTP4,TTC21B,MSL3,WDR3,YAF2,RBM17,USP16,GTF2E1,MED13,RPS16,LIN52,DHRS7B,NDUFA2,CUL4B,ORC3,SSU72,SCAND1,MED4,PAAF1,PCF11,ATP6V1B2,EIF2AK2,APRT,FANCL,CPSF3,DUSP11,SREK1,DERA,MAVS,TAF15,ELOB,CIZ1,FCF1,PAPOLA,DPY30,ZCCHC8,ZBTB8OS,ELOVL5,TGS1,BRMS1L,RBBP7,DIS3,DPF2,ZNF317,SETX,COMMD1,SSBP2,PALB2,DDX51,TNKS2,RPF1,TOX4,EAPP,NRDE2,TYW3,RAD21,ROCK2,RBM48,BANF1,SUCLA2,CRIPT,TMEM14A,POLG2,UAP1,CLPX,LRRFIP2,CHD3,DDIT4,DRAP1,GTF2A2,RPIA,FAM50A,MMS22L,MSH2,DBF4B,WNK1,TRAF2,RPL4,YWHAZ,PPIG,TKT,SFR1,MTPAP,MPHOSPH8,QTRT2,SCAI,CEP290,ATXN1,MDM2,CCNK,HMGN1,YY1,TPR,CAPRIN1,WBP4,CTDSP1,PPWD1,RPS19,SRFBP1,SUMO1,PAIP1,GTF3C2,KMT2E,SNRNP48,USP36,PUF60,POLR2H,ASH1L,AIP,TOP1MT,ZRANB3,CHP1,CHD8,MPHOSPH6,PGLS,N4BP2,RPA3,SF3A3,HSP90AB1,YEATS4,ZNF566,TBK1,PRPF6,ATP5F1C,SMAD2,SAP30BP,RTF2,GTF3C1,PARG,ECD,POLR2F,CNOT10,TAF2,SAMD4A,TFCP2,ERCC6L2,SUPT20H,MYC,MLH3,CEP97,SLFN11,MSH3,CUX1,LGR4,ITGB3BP,ATM,PMS1,CTIF,EXTL2,CNOT7,ABCC1,ADNP2,KPNA1,ZMYND11,ARID2,HK1,RBM42,EXOSC6,PPM1A,RNF6,ICE1,NAA16,GTF2H5,MYO1C,BLM,ASXL2,RFWD3,HACD2,MTHFD1L,PPIL1,SP1,PKM,TRRAP,PGK1,ATAD2</t>
  </si>
  <si>
    <t>TWIST2,VEGFC,NAP1L2,GAL,BASP1,SLITRK5,RAB3B,SLC9B2,HEG1,ZEB2,LHX2,DOCK11,CTSL,CNTN1,SLC8A1,TFR2,PCDH11X,PLIN2,ZNF287,SEMA3A,LGALS1,ZIC2,ADARB1,PYGO1,FABP5,C1QBP,KPNA2,TENT5A,PDE4D,NOP10,SNCA,SCD,FN1,RECK,POLR3F,SLC20A1,AKR1C2,HMOX1,PNMA1,AKR1C1,NSUN5,PCID2,MAP1B,VIM,ODC1,CENPX,BIRC5,RFC2,PTGES,ADISSP,SCARB1,RAB34,RAB31,SLC25A5,TUBB2B,RAD51C,PRNP,AURKA,DDRGK1,ASS1,GSTO1,KNL1,POLR3G,TFDP1,PHPT1,DGKD,G6PD,TXN,EXOSC2,FBN2,TTL,RRM2,EIF2AK4,CCNB1,NRCAM,ASPH,ENTR1,PFDN2,CUL4A,FSCN1,MFF,PALM,BLOC1S2,PCNA,CREM,CCDC80,IGFBP6,H2AZ1,CDC25A,NQO1,NDUFAF4,SUPT16H,CAV1,LIG4,UPF3A,ATAD1,SOCS2,AURKB,EGFL7,FHL1,CFD,ZFPM1,RBBP9,CD320,RBCK1,DEF8,PPT1,GHITM,PBX3,RAD51,SLF1,EIF2B2,RIOK1,UCHL5,CYCS,BUD23,HAX1,GPC1,CDC16,CALM1,CLSPN,DHX33,SNX5,SETD7,PARP2,ILF2,PFKM,PFN1,HSPD1,CCNA2,MEF2C,CDC25B,WDR62,EXOSC8,FAM98B,STAMBPL1,MPV17L2,PSMC5,RPS15,CYB5D2,WDR5,PRDX3,KLF2,CHCHD4,TAF5,TCF4,PRAME,RACGAP1,LDB1,NPM1,CCT5,TRIP6,CHUK,ANP32B,TOR1A,BAZ1B,EIF5AL1,PDCL3,CCT4,ITGB1BP1,DHX29,KIF14,EXOSC9,MAD2L1,PRKN,RANBP1,DCUN1D5,DCXR,SYDE1,PSMC3IP,NCL,FHOD1,SIVA1,ETV1,EIF5A,SMC2,KATNBL1,DTL,RFC3,SSBP1,NCAPH,ASPM,PGAM5,GTF2I,IPO5,ATP1B3,STOML2,NES,DKC1,TMEM126A,WDR43,BNIP3,PRXL2C,CENPE,NUP93,RCHY1,MYBBP1A,DBI,HSPA8,SRA1,LAMTOR4,STRADB,HMGB1,RAN,CFL2,EIF2S1,EIF5A2,CIBAR1,MYCBP2,KIF20B,PQBP1,TEDC1,KIRREL1,TOMM7,COPS9,CDC20,NINJ1,DDX21,IRAK1,FGF2,CACNA2D1,APEX1,MELK,TARBP2,BAG2,WDFY2,ZNF770,THOC5,MKKS,HINT1,DNMT1,SOD1,ABL1,POLDIP2,RNASEH2B,SHLD2,RPS9,IFI16,CMTM3,DDX1,BUB1,CXCL8,PDCL,RPL37,PGAP1,HNRNPAB,DYNC1LI1,UBE2C,DLGAP5,PPP2R1B,LSM10,MED11,SREBF1,ARRB2,BAG3,CCT3,ING1,SLF2,HRAS,DSTN,IL6,CCT7,LEO1,FH,SURF4,HDGF,CD55,RAB11FIP2,PDCD2,CDC123,SOD2,ANAPC11,CENPJ,MCRS1,RAD18,AGR2,UBE2V2,NHP2,DYNC1H1,HNRNPU,IRS2,PNPT1,TOM1L1,MID1IP1,XRCC2,SMYD3,PIN1,SAAL1,ZNF746,ZPR1,ENO1,SSB,RCC1L,ING5,PWP1,GTF2H2C,DBF4,DERL2,FANCM,UHRF1,RBM3,CD99,NT5C3B,ASB9,NCAPG2,TIPIN,SLC38A2,PARK7,MAPK6,TMEM161A,ATP5F1B,CRTC3,FBXL15,ZMPSTE24,NSMAF,TIMELESS,MED31,PPID,PTPA,PHB2,CCT2,RPS7,TRIM65,SYT1,FAM161A,RBM19,PTRH2,BAZ1A,PARP1,LBH,PBX1,ZDHHC6,CCT8,IDE,CAVIN1,DDX56,EIF4A3,RFC5,HNRNPA2B1,ANK2,KATNB1,FBXO5,CDK5RAP2,MSN,TMX1,TEDC2,CEBPZ,PLK1,TP53BP1,TDRD3,ECSIT,NCBP1,STMP1,BAD,PSMC6,ATP2B1,MTDH,UBE2N,CDK1,TGFBR1,CDK9,TNIP2,ZNF786,OTUD6B,TXNDC15,GAPDH,FAM98A,AURKAIP1,SRRT,IFIT5,PDCD4,POLR3D,SOCS4,HNRNPC,METTL8,ZDHHC12,WRAP53,RAPGEF1,SENP1,PPRC1,EIF2B1,PPIE,DVL2,SDCBP,STX1A,RAP2A,UBQLN1,MRPS27,DYNLL1,SHTN1,HGS,RTRAF,ARMCX3,MED27,METTL5,ISCU,NFYB,SUMO2,H3-3B,PCBP2,PDCD5,EPAS1,NAA15,TRERF1,CDC23,KANSL2,NUP85,PPP6C,RAD23A,NOTCH3,S100A6,RPUSD4,INO80,METTL16,SQSTM1,TMEM250,PHF2,HSP90AA1,MTCH2,PELP1,ZNF622,RMND1,CHEK1,MTPN,RNF135,PCGF5,MCTS1,DNAJA1,RPS20,RBMX,FIS1,UPF3B,EDF1,NIN,EEF1D,AIMP1,SMARCD1,PCBD2,CPNE3,HDAC4,E2F4,MYBL2,LAMTOR2,SNAPIN,YWHAE,MLX,LARP4,PTBP1,INPP5F,EIF2B3,PLAA,SASS6,TMEM33,METTL3,MAML3,LYAR,AZIN1,TARDBP,PTMS,CTSC,UTP11,BRD9,SFXN5,ATF1,HEATR1,COPS8,RRP1B,TIAL1,RER1,PPP1CA,BUD31,FUBP3,VRK1,BCL7B,PLRG1,JMJD6,CLPB,TADA1,SUB1,PPHLN1,GNL3L,PCIF1,NACA,TRMT10C,POLR3C,TWF1,DRG1,TAF13,CLNS1A,SRPX2,DDX5,MED10,RDX,TBP,XRCC5,MAP2,ZC3H8,HMGN5,CDK7,UBAP2L,SSBP4,MYBL1,KEAP1,ELP6,NDUFA4,CIAO1,HPRT1,GNL3,NFIC,GPAM,TNFRSF1A,PSMC3,SLC23A2,EIF1,NCAPG,UBB,LLPH,VPS72,SIX1,STXBP5,FERMT1,RRM1,CTDSPL2,FERMT2,RACK1,PTGES3,ZFAND2A,RHOG,KMT2D,GSTP1,NEK2,CNOT9,RRAGA,ELAVL1,SMC6,RPS2,LARP1,TPX2,ADM,TINF2,RNF14,TRMT112,STXBP4,CPSF6,RPS6,TTC5,UFD1,RIPOR2,DHX9,NBN,PLCE1,WDR75,HSPH1,NDEL1,FANCB,MAFG,POMT2,PCNT,AIFM1,MBD3,TCAF1,UTP25,SRI,FBXO22,CFAP20,CCDC124,PPIA,NKAP,POLR2G,CDCA8,CRBN,ANAPC7,TRIM37,TUSC2,PSMD10,SECISBP2,TEAD4,POGLUT1,COX17,ACSL3,MED21,EEF2,SF3B5,NIBAN1,BRCA2,CCDC88A,NABP2,MED8,MAPKAP1,NDUFS4,PTGES2,NOL11,ERCC3,ARIH2,SMARCD2,CUL1,EIF4G2,ACTG1,SRC,HIPK2,SPRED2,UTP15,MYDGF,ARHGEF7,PSMC1,RIPOR1,CREBZF,TBC1D20,MTMR2,PYM1,AKIRIN2,PRKAG2,ZCCHC3,LETMD1,LRPAP1,EIF2B4,UQCC2,DAZAP1,SMARCA1,EIF4E,CEP135,NAF1,ALKBH5,HNRNPK,DPYSL3,BRCA1,CTC1,SFN,H2AX,RPS15A,ILF3,CLU,SF3B4,UBL5,PRC1,LARS1,MGST2,TCTN3,SLC39A10,CDCA5,CKAP5,CCNT1,HCFC1,DCUN1D2,UBE2O,BSG,RNF20,DDA1,TCP1,AHI1,UBE2D3,FANCI,GATAD2A,PRKDC,NCAPD3,FASTKD2,MAD2L2,TRIM16,MDFIC,SHLD1,PRKRA,RPS27L,FOXC1,SPRTN,ORAI1,RPS12,MLH1,CRK,IL6ST,CTCF,EIPR1,NAP1L1,ADIPOR2,CTNS,TFAM,UBE2K,OTUB1,RPS3,MMS19,DDX11,NSD2,ENY2,PRMT1,UBE2J2,SPRED1,NACC2,CLEC11A,CEP295,TAF9B,ANLN,RC3H2,NAMPT,ATP5IF1,HTATIP2,GOLT1B,UBE2I,PHF23,TBC1D7,RBM22,PLK4,CBLL1,ZC3HAV1,NIF3L1,PAFAH1B2,TTK,SNAP47,SAP18,PPP1R7,TOMM70,RUVBL2,VCP,MAGI2,NUFIP1,MAP2K2,CDC7,USP22,CKAP2,CIB1,TOB1,RNPS1,HMG20B,RIDA,EZH2,FUS,SUPT7L,HNRNPLL,SMARCA4,RRM2B,TRAF3,DDX3X,DEK,LARP6,DNAJA2,AKR1C3,EIF3E,CDK2AP1,DNPH1,RBX1,SGK1,LGALS3,HMGB2,RNF4,SEC13,SNF8,RFC4,DNM1L,DROSHA,THRAP3,DNA2,RAP2C,BBS7,ZFAND1,AGPAT2,MARS1,CDC34,YWHAH,PDE12,JUND,FAM83D,CDT1,SLC39A14,CCAR1,CREB3,BCL2L12,SHQ1,GRSF1,GTF2F2,BCLAF1,AIMP2,LPIN1,MESD,XPC,LIMCH1,IPO7,CCND3,DDHD1,RPL11,EHMT1,PAXBP1,B2M,PVT1,BRD7,G3BP2,CYFIP1,IFT74,ACIN1,VAMP7,NSD1,MED6,BTRC,ROMO1,GOLGA2,LARP7,GTF2F1,CDK5,XPO4,CD63,NPLOC4,NUB1,TMEM9B,RAD51AP1,DCUN1D4,STAM,MGA,ABCB7,DCTN1,ARMC10,UIMC1,CIT,MTMR9,GPI,ZNHIT1,TTC21B,MSL3,ARPP19,CAPN7,SPTLC1,YAF2,PLGRKT,USP16,KIF5B,MED13,G3BP1,CUL4B,SCAND1,MED4,EIF2AK2,CPSF3,NSFL1C,GNAI1,OCIAD1,GLUD1,MAVS,TAF15,ELOB,CIZ1,DPY30,RNF34,ADAM22,ELOVL5,ASPSCR1,BRMS1L,RBBP7,DIS3,TRAPPC12,DPF2,SETX,COMMD1,DYNC2H1,HACD3,CDCA2,SSBP2,NLGN1,ATRAID,SYTL4,TNKS2,HSPB1,EAPP,NRDE2,RAD21,ROCK2,S100A13,BANF1,SAE1,HADH,TMOD3,POLG2,UAP1,CHD3,GTF2A2,PEA15,MSH2,DBF4B,UBE2E2,DENND5B,CAV2,WNK1,TRAF2,FTX,NCAPD2,APPL1,STOM,SFR1,MPHOSPH8,CEP290,MDM2,CCNK,HMGN1,YY1,TPR,SHOC2,CAPRIN1,RPS19,TSKU,SUMO1,PAIP1,GSKIP,KMT2E,USP36,IL1R1,RHOB,ASH1L,AIP,MARCHF7,CHP1,CHD8,MOB1A,HSP90AB1,YEATS4,ATG12,TMEM9,TBK1,PRPF6,STAMBP,SMAD2,SPAST,YTHDC2,ECD,CSNK2A1,CNOT10,TAF2,SAMD4A,KCNMA1,TFCP2,HSPBP1,SUPT20H,MYC,CUX1,LGR4,ITGB3BP,ATM,NAGK,TUBD1,CTIF,PAFAH1B1,ATG10,CNOT7,ABCC1,SVIP,PLA2G4A,ARID2,HK1,EXOSC6,PPM1A,RNF6,GRB2,ICE1,NAA16,MYO1C,BLM,ASXL2,SSH2,CCL20,MARCHF5,NRAS,CDC25C,SP1,PKM,TRRAP,ATAD2,YBX1,SERPINE1,ATF4,MORF4L1,NFIA,DHX15,MTCH1,RAB1A,ARF4,LAMC1,BPTF,BCL2L13,RC3H1,NCKAP1,CLCN3,MECP2,LMAN2,COP1,NCSTN,VAPA,FOXA1,NELFE,MBD2,NIPBL,CPT1A,ITSN2,HEXB,CSNK1A1,ATRX,ANK3,SLC7A1,NR3C1,OSMR,SP100,CLIC1,SUDS3,CCT6A,TBC1D8,HMCES,RALBP1,WDR1,SLC25A37,PAWR,STAT6,ERP29,NR4A2,RNF168,NFIB,SEPTIN9,NNT,CEBPB,MBD5,GCLC,YTHDF1,DAXX,TAF11,ATG5,ECE1,RAD51B,DAP,NMD3,CLASP1,SERTAD3,ADGRG1,CD276,NMI,WASHC5,TRPC1,KMT2C,ZNF507,STAU2,CHMP2A,ANXA2,ARID4B,RAC1,RAP1A,MVD,PELI2,SUCO,MAGED1,PTPRJ,FAIM,FOSL1,MED30,CDC14B,GNAS,SERINC3,ANKRD27,LSM14A,MACROH2A1,CD81,NR1H2,GPBP1,DUSP6,DENND1B,INO80D,BTN3A2,CDC5L,TNFRSF19,IGF1R,ATP2A2,CRKL,ELF1,SUPT3H,NRIP1,PPP2R5A,APH1B,SASH1,ATXN7,RPL23,TAOK3,FCHSD2,FLOT1,KITLG,STAT5B,TP53BP2,CSDE1,ZNF516,GADD45A,ELK3,CALR,RFX3,CTNNA1,EFNA5,FTO,PJA2,CREBBP,TSPAN6,STAU1,EPC1,AP2M1,ARFGEF2,MED29,ZC3H12A,LIMK2,SUPT5H,NUS1,PLK2,ARIH1,SMARCC1,PHIP,ADNP,KDM6A,BABAM2,COBL,STX3,TNFAIP8,PIK3C2A,DOCK7,NOP53,PSEN1,GFUS,MLLT3,NFE2L2,ABCA5,PPP3CB,ZNF226,IGF2R,ZNF827,DLG3,BTN2A1,ERCC2,TMED9,HUWE1,STK17A,FOXJ3,TRIM44,GID8,NCOA3,MOV10,ZDHHC5,TOM1,SH3GLB1,BORCS5,LARP4B,IGFBP4,APPL2,NR1D2,C6ORF89,ACSL1,LPIN2,DLG1,TAB2,MRTFB,TAF4,KAT6A,ARHGAP32,NCK1,SNX30,PDE8A,SPTBN1,RICTOR,CALCOCO2,RIPK2,TOB2,SPPL3,ATP6AP2,PTTG1IP,SLC22A5,SOAT1,BACH1,AHNAK,CD46,KRT10,WWP2,HLA-A,MAPK14,TBX18,RAB9A,ZNF148,NFAT5,LINGO2,BCR,DIPK2A,COQ7,FAF1,DCAF6,VPS13D,TADA2A,CTTN,BAIAP2L1,MGAT5,SRGAP2C,DHX36,TUT4,ARHGEF16,KDM4C,CDC42EP1,NFIL3,IL27RA,VPS4B,IGF2BP3,RBM47,EGFR,BRD1,APP,LMAN1,CAPN1,PHLDA1,TCF7L2,SEMA3C,SMAP1,BAG4,RAB7A,EFNA1,NHERF1,TSPAN14,ROCK1,CLSTN1,XBP1,LGMN,NET1,PIAS1,LEPR,DXO,CLEC16A,DBN1,TMSB4X,SPRING1,FBXW7,ELK4,NEAT1,LAMP2,AGO1,EPB41,MTCL1,GGA1,IL15RA,TPCN1,TRA2A,SERTAD1,VEGFB,UNC13B,MAP3K5,ZNF76,INHBA,PIP4K2B,IKBKB,ASH2L,MYSM1,ZBED4,ERAP1,STK3,RAB27B,RYBP,ACVR1,ERBIN,ZMYND8,ENC1,EEIG1,EZR,MAPKAPK2,KAT6B,ISG15,EPS15,ZNF629,CDK13,MAPK3,ZNFX1,SCP2,RNF111,HSPA1A,VASP,NCK2,SNX18,WBP2NL,CD47,PIK3R1,CDC14A,ADD3,BCL2L14,RNF207,SSBP3,REL,UTRN,ATP1B1,ATR,VGLL4,TNKS,GOLPH3,RTKN2,FXR1,TNFRSF10B,CPNE1,DZIP1,MID1,ARHGAP5,RERE,TAB3,PARP14,PRKCD,PRR16,FOS,FOSL2,TFDP2,FER,CYRIB,PLXNA1,HHEX,B4GALT5,BMPR2,GPBP1L1,LRIG2,TIAM2,ZNF850,SLC7A5,MAP3K4,TBL1XR1,PML,MYO18A,CDK6,MET,TCF20,TRIOBP,SHKBP1,KLF7,NOTCH2,TBXAS1,TAPT1,IL13RA1,NSD3,LURAP1L,MAPK8,MAGEF1,STX5,DDHD2,CEBPD,DVL3,DTX3L,MCU,MNS1,EIF2AK3,GDF15,ABI1,MAPK8IP3,ETS1,BAG6,OXSR1,SPIRE1,RSF1,LHFPL2,ZXDC,CBFA2T2,TNK2,SH3BGRL,TIAM1,CRY1,CDKN2AIP,IL12RB2,CXXC5,FZD7,TNRC6B,DCUN1D1,NBL1,PTPN2,KMT5B,PMAIP1,EPG5,CAB39,LATS2,TMEM59,MICB,ABHD17C,GOLPH3L,TNIP1,CYBA,AMBRA1,SMAD3,IRF3,LITAF,DDX17,MAP3K13,SHOX2,PDGFC,ARFGEF1,JAK1,SENP2,OPTN,KLF6,TGFBR3,CXCL5,DAG1,WNK2,ZNF600,KLF12,RREB1,DDX60,P2RX4,PKN2,FURIN,CD44,ANGPTL4,PLD1,NEO1,MYRIP,RNF144B,HDAC1,PUM1,ATP11A,CAMK4,HIPK1,CLSTN3,FAM168A,PTPRS,MED1,BCAR1,MED25,RETREG3,AKAP13,RPS6KA5,TAF8,CDK12,ALPK1,MEF2A,LANCL2,PARP9,PTK2,CDKN1B,TMEM30A,MBTD1,ZFP36L2,BOK,STIL,MYH9,BICRAL,TNKS1BP1,FNIP2,ITM2C,CASK,NIPSNAP2,MSL2,CAMK1D,PRKCA,RXRB,RLF,ANXA3,SMAD9,MITF,KANSL1,MSL1,ACTN4,PRICKLE1,CHD6,LTBP3,PICALM,NRP1,MARCKSL1,KLHL25,KDM5B,SCUBE3,HLA-E,NFATC2,AMIGO2,AXL,ARRDC4,HLA-F,RFX2,MAML2,ADAMTS9,OBSL1,RAB38,PIK3CA,SH2D3A,STIM1,DNAJA4,RIOK3,CASZ1,STK17B,AKAP12,RELL1,EXTL3,PLXNA3,CASP10,DYRK2,SMAD6,ITGA6,SLC20A2,RNF128,STING1,FGF12,BNIP3L,MACF1,TRPM4,GLIS3,RGCC,DHX58,BTG1,PLEKHM1,PPP1R15A,PLS1,FRMD5,IL7,LAMB2,GBP1,RYK,DISC1,NLRC3,RNF19A,DLC1,AFDN,BTN3A1,UCP2,RAP2B,CD2AP,CRIP2,NR2F2,BTN3A3,TESC,CYTH3,MICALL2,RARB,CSRNP1,ABI3BP,ZBTB20,EGR1,TEAD3,WWTR1,IQCJ-SCHIP1,ARID5B,ABCB1,ZFP36,AKT3,IRAK3,ZNF292,CD24,IRAK2,FNBP1L,HMGA2,MDK,STAT3,ZBTB46,CDKL5,MED24,ATP2C1,MBP,ZNF395,PPARD,BCL10,PTGS2,VIL1,TRIM38,JUP,SVIL,FAM83H,PDE9A,PRKCI,LIF,ATP1A1,PBX4,GAREM1,ALK,C5AR1,C2,PLAT,LMO4,SEMA4B,LMO7,TRAK1,CITED4,SLC12A2,HIP1R,SLC45A3,KLF5,C1RL,MEGF8,CLDN4,IGF2BP1,DDAH2,ADAM10,STK39,FOXP1,CXCL16,ADAM9,MYADM,FBXW8,CUL7,MLLT6,CREBRF,PLXNB2,HLA-C,ASIP,ARHGEF10L,FARP1,THRA,PPP1R13L,GRN,GRAMD4,SLC44A2,HSPG2,PHLDB2,ENPP4,SHANK2,ETS2,DAB2IP,HNF4G,CFLAR,GPC3,SOX4,MEIOC,ROBO1,TXNIP,PARM1,CLDN1,BBC3,WWC1,VPS37B,JUN,ADAM8,PFKFB2,VEGFA,PER2,NR5A2,ARHGEF3,EDN1,SLC40A1,KDM7A,LRRK1,HIVEP3,ACP3,OASL,RARA,ITGB8,ATF7IP2,PELI1,EPS8,GUCY1A1,ABLIM3,HES1,PTPRU,RAB7B,PDE5A,KPNA7,IL1B,ADM2,TACC1,IL1RAP,NFKBIZ,BCL2L1,SYNE2,PLA2G10,NECTIN2,TIPARP,FOXO3,SDC4,PPARA,RASAL1,RBPMS,EPS8L1,HAVCR1,ABAT,FGFR3,PBXIP1,ACER2,LAMA2,IGFBP3,ZNF43,DDR1,MOB3B,TRIB1,JMY,RAMP1,PDGFD,NTRK2,SH3RF1,SKIL,RORA,FANK1,MAFF,HLA-B,F3,JAG1,FMN1,F11R,CCL28,EHD2,TGFBR2,EEPD1,PKP2,BTC,ATF3,CARD11,GRIP1,EPS8L2,TNFRSF14,PTK6,BANK1,TPPP3,IGF2BP2,ERBB3,CAMK2N1,PRKCH,ROR1,ERBB4,PLSCR1,ITGA3,GPR137C,PRAG1,FYB1,GPM6A,TCIM,LRAT,THRB,WNT2B,SPRY1,NEDD4L,SLC4A4,HHLA2,SRCIN1,LPAR3,CARD16,ARHGEF5,EXPH5,MACC1,ESR2,PLXNB1,OSBPL7,PKIB,LGALS2,MPP7,SEMA6A,PRKCG,RPS6KA2,PLAG1,ETV6,RAC2,CARMIL1,CACNA1D,KDF1,YPEL3,NR3C2,ANKRD31,BIRC3,ABCA12,RASGRF2,EPHB2,MAGI1,RHOU,IL4R,PPP2R3A,SLCO3A1,PTK7,RIMS2,GRM5,FAM110C,CELF4,IGFBP1,APBB1IP,CTSS,MYOM1,SULF2,GATA6,ICAM1,SCIN,SKAP1,SUSD4,NCMAP,RASSF6,OCLN,VCAN,DUSP10,LAMC2,SLC2A10,TNIK,TNFRSF21,MME,CDS1,SYK,TNFRSF11A,FGFR4,PLEKHA4,BIK,MAPK13,SEMA3B,C3,BAIAP2L2,SPOCK2,DTX1,GBP3,PIK3AP1,VAV3,EREG,FYN,IKZF3,ABCA13,ORMDL3,PKHD1,HOXB2,LFNG,GSDMD,MST1R,CLDN3,DAPK1,MECOM,KCNQ1,NLRP2,HNF1B,ALDH1A2,TRPV4,ALDH1A3,NOS1AP,CDH3,ONECUT2,CTSH,CEMIP,HLA-DRB1,ERBB2,GRIN2A,PCSK9,DCDC2,UNC13D,TFCP2L1,LGALS9,GPRC5B,TGFA,TNFSF10,TGM2,EPCAM,INAVA,CAT,SMOC2,GBP2,CDH1,EHF,MMP7,HNF4A,WNT7B,ELF3,BPIFB1,SLC1A1,FGFR2,GRB7,HDAC9,SLC44A4,PLAAT4,GRHL2,SAA1,RHEX,VTCN1,CFB,EGR2,SEMA7A,MYCN,HLA-DRB5,CASP1,IGFBP5,FAAH,EGR3,NCCRP1,FUT9,EPHA1,MEOX2,RNF183,FUT3,SPINT1,PRSS22,ADRA2A,PTPRZ1,ESRP2,APOL3,AVPR1B,TRIM15,AGT,TLR2,MFNG,UNC5CL,CIITA,ACKR3,BEX1,PROM2,FOXA3,C2CD4A,HLA-DOA,ILDR1,CRB3,ABCB11,CX3CL1,HLA-DQA2,ISL1,TNFSF14,BLNK,MGAT3,GPR35,XDH,C4BPB,ALOX5,ONECUT3,OOEP,H1-1,SGK2,FAM83B,TLR5,TMPRSS4,VNN1,POU5F1,S100A14,TRIM31,VGLL1,ADRB2,C2CD4B,HLA-DQA1,TOX3,DPP4,HLA-DPB1,HLA-DMB,RAB25,MAOB,OLFM4,PROM1,NPNT,HLA-DPA1,SERPING1,BARX2,KRT17,ODAM,SPINK1,TACSTD2,HLA-DRA,LCN2,CFTR,CD74</t>
  </si>
  <si>
    <t>TWIST2,VEGFC,SPART,MAGEH1,GAL,NR0B1,ANTXR1,BASP1,PMP22,ADD2,RASA3,DCLK2,NOVA1,HEG1,ZEB2,LHX2,UCHL1,SLC8A1,AVEN,MIR99AHG,SCML2,PHF19,FBN1,NUDT6,IGSF1,RFLNB,SEMA3A,CXCL1,PROCR,ZIC2,ADARB1,FABP5,C1QBP,TENT5A,PDE4D,PXDN,SNCA,FN1,RECK,SLIRP,WDR76,HMOX1,PPIF,PCID2,PDE3B,MAP1B,CDKN3,VIM,CIAPIN1,DLL3,PDE10A,TMEM38B,BIRC5,PGP,SLC25A6,NAA38,PTGES,PBK,SLC25A5,PRNP,MIR3677HG,AURKA,DDRGK1,ASS1,GSTO1,KNL1,ABCE1,TFDP1,PHPT1,DGKD,G6PD,TXN,EXOSC2,FBN2,POLE3,EIF2AK4,CCNB1,DNAJC17,ASPH,CRTAP,CARD19,PFDN2,CUL4A,TRIP13,CASTOR2,PALM,MCTP1,GLRX3,PCNA,CREM,EFEMP1,IGFBP6,NQO1,NDUFAF4,AKR1B1,CAV1,BATF3,LIG4,UPF3A,ATAD1,NUAK1,SOCS2,AURKB,EGFL7,FHL1,ZFPM1,BUB3,MT2A,NAXE,NAE1,ASTN2,RBCK1,CD109,SACS,PPT1,GHITM,RAD51,UCHL5,HAX1,GPC1,CALM1,CLSPN,GCLM,PIP4P2,PFN1,HSPD1,MEF2C,EXOSC8,PSMC5,WDR5,PRDX3,KLF2,NXN,CHST11,PRAME,GZF1,LDB1,NPM1,ANP32B,PAK1IP1,BAZ1B,DEPDC1,CENPF,PDCL3,ITGB1BP1,LETM1,BAG1,KIF14,EXOSC9,MAD2L1,PRKN,H1-3,GBE1,NCL,DTL,ASPM,PGAM5,GTF2I,IPO5,NES,ZWINT,DKC1,RGS10,VBP1,BNIP3,SET,BUB1B,MYBBP1A,DBI,HSPA8,SRA1,ISG20,NUF2,STRADB,HMGB1,RAN,EIF2S1,MYCBP2,DGKG,SLC7A11,KIRREL1,XRN2,COPS9,CDC20,DDX21,CCDC85B,FGF2,APEX1,TARBP2,RTF1,BAG2,PRDX4,OSGIN1,THOC5,BEX3,MKKS,DNMT1,SOD1,RPA2,ABL1,POLDIP2,RNASEH2B,SHLD2,IFI16,MTERF3,BUB1,CXCL8,HELLS,MRTO4,HNRNPAB,DYNC1LI1,SPDL1,PARPBP,SREBF1,ARRB2,BAG3,CAMSAP2,LSM4,ING1,HRAS,IL6,LEO1,HDGF,PUS7,CD55,PSMF1,SOD2,MCRS1,NSUN2,IFRD2,HNRNPU,IRS2,PNPT1,SPC24,TOM1L1,MID1IP1,H4C3,GCFC2,XRCC2,PIN1,ZNF746,ZPR1,ENO1,SSB,ZWILCH,ING5,PWP1,GTF2H2C,DERL2,HSPA9,UHRF1,CDC45,NT5C3B,TIPIN,PARK7,TMEM161A,ATP5F1B,CRTC3,ERLIN1,ZMPSTE24,PCGF6,TIMELESS,MED31,PPID,PTPA,PHB2,RPS7,TRIM65,PRMT3,GNA13,RAD1,PTRH2,BAZ1A,BMERB1,INSIG1,PARP1,LBH,PBX1,RPS14,VDAC2,DDX56,EIF4A3,SLIT3,HNRNPA2B1,ANK2,KATNB1,GNB5,NDUFAF2,FBXO5,CDK5RAP2,RPS26,TMX1,PLK1,TP53BP1,ELOC,PARP16,NCBP1,UXT,ATP2B1,DAD1,MTDH,UBE2N,CDK1,TGFBR1,CDK9,TNIP2,PSME3,OTUD6B,GAPDH,FKTN,AURKAIP1,SRRT,IFIT5,PDCD4,SOCS4,HNRNPC,ZDHHC12,TMEM170B,RAPGEF1,SDCBP,RAP2A,UBQLN1,RRP8,DYNLL1,HGS,RTRAF,ISCU,PCBP2,PDCD5,NAA15,TRERF1,PPP6C,PROS1,HMGB3,NOTCH3,METTL16,NDUFS3,SQSTM1,RPL10,NCBP3,NUP155,PHF2,SRSF7,CHEK1,ALDH1A1,MTPN,PCGF5,DNAJA1,KAT14,ORC1,RBMX,FIS1,MAGOHB,UPF3B,CUEDC2,UBE2G2,AIMP1,TDG,SMARCD1,RNF126,PEBP1,NCLN,HDAC4,MRPL13,SNAPIN,YWHAE,FTH1,MLX,FHOD3,PTBP1,EIF4E2,H1-4,APOC1,RPS13,INPP5F,PLAA,METTL3,LYAR,AZIN1,TARDBP,NOL3,PTMS,CTSC,DONSON,BRD9,KANK2,COPS8,RRP1B,TIAL1,BCL7B,DDX54,DIAPH3,JMJD6,ZC3H14,KLHL15,STYX,SUB1,PPHLN1,GNL3L,PCIF1,MBTPS2,LSM5,NACA,SRP9,TWF1,DDX5,RDX,XRCC5,MAP2,POLR1A,LMNB1,ZC3H8,HMGN5,MYBL1,LIG3,ZCCHC7,MIDEAS,COPS2,NFIC,YWHAG,GPAM,PHAX,TNFRSF1A,ZNF706,LRPPRC,DHFR,VPS72,SIX1,SKIC8,FERMT1,ALKBH1,CTDSPL2,FERMT2,SMYD5,RACK1,SRSF3,LUC7L,KMT2D,GSTP1,NEK2,CNOT9,RRAGA,ELAVL1,INPP5E,LARP1,TPX2,ADM,TINF2,ETF1,RNH1,TTC5,UFD1,RIPOR2,DHX9,NR2F6,BNIP1,NBN,TIPRL,PLCE1,WDR41,GTSE1,FANCB,MAFG,MBD3,TCAF1,FASTKD1,AUNIP,SMYD2,SRI,PSME3IP1,TBRG1,METTL13,PPIA,INIP,NKAP,ORMDL1,POLR2G,CDCA8,ZNF207,ATRIP,CRBN,TRIM37,TUSC2,UBR1,ATG3,PSMD10,SECISBP2,DNAJC15,NIBAN1,RBL1,BRCA2,NABP2,MAPKAP1,MPHOSPH9,HORMAD1,LSM6,EIF4G2,SRC,HIPK2,SPRED2,MYDGF,ARHGEF7,RIPOR1,CREBZF,SORCS2,MTMR2,PYM1,SGTA,AKIRIN2,PRKAG2,LRPAP1,SERPINB6,THAP7,DPH3,EIF4E,NAF1,SRSF10,ALKBH5,HNRNPK,EED,DPYSL3,BRCA1,CTC1,SFN,H2AX,ILF3,CLU,LAPTM4B,SLC39A10,UFM1,HCFC1,RADX,ZFYVE19,RNF20,AHI1,UBE2D3,GATAD2A,LYPLA1,PRKDC,YRDC,FASTKD2,KMT5A,MAD2L2,TTF1,MDFIC,SHLD1,PRKRA,RPS27L,FOXC1,DUSP2,HBS1L,STRAP,RTCA,POLQ,MLH1,CRK,IL6ST,PPM1D,ARF1,CTCF,GMFB,CTNS,PSMB4,E2F6,FANCD2,OTUB1,YWHAQ,RPS3,NSD2,ENY2,PRMT1,SPRED1,NACC2,TAF9B,BRIP1,RC3H2,ATP5IF1,NCOR1,HTATIP2,RPS3A,USP28,TLK2,UBE2I,PHF23,PDS5A,TBC1D7,SELENOS,CBLL1,ZC3HAV1,NIF3L1,TTK,STMN1,SAP18,TOMM70,RUVBL2,PNKD,VCP,MAGI2,H1-2,CKAP2,CIB1,TOB1,RNPS1,LZIC,HMG20B,RIDA,EZH2,FUS,SMARCA4,RRM2B,KNTC1,DDX3X,EIF3H,SPC25,BTF3,SERPINB2,API5,STC2,AKR1C3,EIF3E,VPS25,SNX6,RINT1,RBX1,LGALS3,HMGB2,RNF4,PTPN18,DUSP4,SEC13,STXBP6,DROSHA,THRAP3,DNA2,RAP2C,JAGN1,CDC34,CTSZ,NAA35,YWHAH,PDE12,JUND,CDT1,GTPBP4,CCAR1,ASB1,CREB3,BCL2L12,SHQ1,SNX12,BCLAF1,AIMP2,LPIN1,SF1,XPC,LIMCH1,IPO7,CCND3,RPL11,EHMT1,UNG,CBX5,SON,B2M,PVT1,NUP153,BRD7,CYFIP1,IFT74,ACIN1,PHF14,NSD1,C12ORF43,TASOR2,IK,BTRC,BACE2,GOLGA2,LARP7,ARHGAP10,CDK5,NPLOC4,UNK,ABCB7,ARMC10,UIMC1,CIT,MTMR9,GPI,TTC21B,ARPP19,YAF2,BTG3,DHRS7B,CLTC,G3BP1,LINC-PINT,RGS20,EIF2AK2,RNF115,NSFL1C,SERPINB9,MAVS,TAF15,ELOB,LMNB2,RNF34,ADAM22,BRMS1L,RBBP7,DIS3,DPF2,SETX,COMMD1,NLGN1,PALB2,ATRAID,SYTL4,TNKS2,HSPB1,EAPP,NRDE2,RAD21,ROCK2,BANF1,UBQLN2,TMEM14A,HADH,PFDN1,TMOD3,CHD3,DDIT4,DRAP1,PEA15,MSH2,DENND5A,CAV2,WNK1,TRAF2,PFDN4,FTX,YWHAZ,ITPR2,APPL1,MTPAP,FRY,MPHOSPH8,SCAI,ATXN1,DCBLD2,RPGRIP1L,MDM2,YY1,TPR,SHOC2,CAPRIN1,CTDSP1,RPS19,TSKU,SUMO1,PAIP1,GSKIP,GDI2,CGRRF1,USP36,RHOB,ASH1L,ZRANB3,MARCHF7,CHP1,CHD8,IQCB1,HSP90AB1,ZNF566,ATG12,TBK1,STAMBP,LCMT1,SMAD2,DPP9,FEZ2,YTHDC2,PSMG2,CSNK2A1,CNOT10,SAMD4A,MYC,CEP97,SLFN11,MSH3,CUX1,LGR4,ITGB3BP,ATM,CTIF,PAFAH1B1,CNOT7,SVIP,PTPRM,SCFD1,ZMYND11,ARID2,RBM42,EXOSC6,PPM1A,RNF6,NAA16,BLM,SSH2,RFWD3,UBAC2,PGK1,YBX1,SERPINE1,KRT18,ATF4,GLO1,TMBIM6,CAST,LSM2,ARF4,GPX4,EIF4EBP2,BPTF,UPF2,PRDX5,RC3H1,CSTB,UACA,MECP2,SRSF4,ST3GAL1,RNF216,FOXA1,NELFE,PTPN14,HERPUD1,MBD2,NIPBL,SMG1,CSNK1A1,ATRX,ANK3,DNAJB6,NR3C1,WWP1,SP100,SUDS3,PAWR,STAT6,ERP29,NR4A2,RNF168,NFIB,NNT,MBD1,CEBPB,ZCCHC17,GCLC,YTHDF1,DIAPH1,DAXX,ATG5,DAP,CLASP1,SERTAD3,ADGRG1,PEPD,NMI,TRPC1,ACAA2,STAU2,CHMP2A,ANXA2,ARID4B,RAC1,RAP1A,RNF149,LRRFIP1,MAGED1,PTPRJ,FAIM,FOSL1,CDC14B,GNAS,VAT1,TAX1BP1,ANKRD27,LNPEP,LSM14A,PHF21A,MACROH2A1,GSPT2,TSC22D3,NR1H2,DUSP6,DYNLT1,CDC5L,IGF1R,ATP2A2,CRKL,ELF1,NRIP1,PPP2R5A,ATXN7,FAM111A,RPL23,CAPZB,TAOK3,KITLG,STAT5B,TP53BP2,CSDE1,GADD45A,ELK3,CALR,RFX3,ERO1A,CTNNA1,EFNA5,FTO,CREBBP,TSPAN6,STAU1,EPC1,WWC3,AP2M1,ZC3H12A,LIMK2,TBC1D1,SUPT5H,LCOR,PLK2,YTHDC1,SMARCC1,PHIP,ADNP,KDM6A,BABAM2,TNFAIP8,DOCK7,NOP53,PSEN1,MLLT3,NFE2L2,ABCA5,PPP3CB,VCL,TGIF1,SKAP2,ZNF827,DLG3,HUWE1,TRIM44,MOV10,RTN3,KCTD1,LARP4B,RHBDF1,HELZ,IGFBP4,APPL2,NR1D2,DLG1,TAB2,DNAJB11,KAT6A,NCK1,GRB14,RNF213,SPTBN1,RICTOR,RNF5,TOB2,PTTG1IP,BACH1,PTPN13,CD46,WWP2,HLA-A,MAPK14,TBX18,ZNF148,BCR,CFDP1,SNIP1,HNRNPL,DIPK2A,COQ7,CTTN,MGAT5,SRGAP2C,DHX36,TUT4,ZFAND6,NFIL3,DNAJC5,IL27RA,VPS4B,IGF2BP3,RBM47,EGFR,HOOK3,APP,NOSTRIN,LMAN1,ERLIN2,TCF7L2,NUDT12,SEMA3C,ATXN2,BAG4,JAZF1,RAB7A,EFNA1,PTBP2,NHERF1,ROCK1,XBP1,LGMN,ASAH1,SNX13,RALY,PIAS1,LEPR,DXO,CLEC16A,TMSB4X,MICAL1,TRAFD1,HSP90B1,NABP1,FBXW7,ELK4,NFE2L3,NEAT1,SIRT5,LAMP2,AGO1,ACADVL,FXYD5,IL15RA,TPCN1,SERTAD1,VEGFB,ARHGAP12,INHBA,N4BP1,PIP4K2B,IKBKB,STK3,FOXQ1,RYBP,ACVR1,ERBIN,ZMYND8,RBL2,ENC1,EZR,KDM2A,MAPKAPK2,KAT6B,ISG15,DHCR24,TRIM33,CDK13,MAPK3,ZNFX1,HSPA1A,NCK2,LY6E,SRGAP1,CD47,PIK3R1,ADD3,HERC1,REL,SYVN1,ATR,VGLL4,TNKS,GOLPH3,RTKN2,FXR1,CPNE1,MID1,RERE,TAB3,PARP14,PRKCD,WEE1,TFDP2,GABRE,FER,VRK3,CYRIB,PLXNA1,HHEX,BMPR2,LRIG2,SLC7A5,TBL1XR1,PML,MYO18A,CDK6,MET,TRIOBP,KLF7,ARK2N,CAPG,NOTCH2,CD164,MAPK8,MAGEF1,CEBPD,DTX3L,ABHD2,EIF2AK3,GDF15,MXD1,AEBP2,ABI1,ZBTB10,MAPK8IP3,GGNBP2,ETS1,OPHN1,BAG6,OXSR1,IRF2BP2,IFI6,RSF1,MBTPS1,CBFA2T2,GLG1,KLF3,PIM3,CRY1,CDKN2AIP,CXXC5,FZD7,TNRC6B,NBL1,PTPN2,CAB39,SKIC2,SLC8B1,LATS2,TMEM59,FOXN3,MICB,ZNF274,ABHD17C,HIPK3,TNIP1,CYBA,AMBRA1,NORAD,SMAD3,IRF3,ILRUN,LITAF,DDX17,SHOX2,ARFGEF1,SENP2,OPTN,TGFBR3,FMO4,DAG1,WNK2,KLF12,RREB1,P2RX4,TPRA1,FURIN,CD44,ANGPTL4,NEO1,RNF144B,ZNRF3,SNTA1,CADM4,HDAC1,PUM1,YEATS2,PHC3,CLSTN3,NBR1,PTPRS,SESTD1,MED1,SOCS7,MED25,RPS6KA5,ID1,CDK12,MEF2A,LANCL2,PARP9,PTK2,CDKN1B,MBTD1,ZFP36L2,BOK,FIG4,STIL,MYH9,XRN1,BICRAL,TNKS1BP1,FNIP2,VPS13C,ITM2C,CBX6,CASC3,CASK,CAMK1D,PRKCA,MITF,RASA2,ACTN4,PRICKLE1,LTBP3,TES,PICALM,NRP1,KLHL25,KDM5B,HLA-E,NFATC2,AMIGO2,TSPAN15,AXL,HLA-F,ADAMTS9,UBASH3B,PIK3CA,ATP9A,DNAJA4,RIOK3,EXTL3,PLXNA3,DYRK2,SMAD6,ITGA6,PNRC1,RNF128,BNIP3L,TRPM4,GLIS3,HOMER2,RGCC,CTTNBP2NL,DHX58,BTG1,PPP1R15A,FRMD5,INSIG2,IL7,GBP1,RYK,NLRC3,ZHX2,CTDSPL,DLC1,GPRC5A,OXR1,AFDN,UCP2,RAP2B,CD2AP,NR2F2,TESC,ARHGAP24,RARB,SSH3,ANKRD13A,ABI3BP,ZBTB20,EGR1,WWTR1,NEK11,IQCJ-SCHIP1,ARID5B,ZFP36,AKT3,IRAK3,CD24,HMGA2,NEIL1,PPP1R13B,STK38,MDK,STAT3,ZBTB46,ZC3H6,MBP,PPARD,ITM2B,BCL10,PTGS2,VIL1,TRIM38,JUP,SVIL,PDE9A,TNFRSF10D,PRKCI,LIF,ATP1A1,ARHGAP42,ALK,PLAT,LMO4,SEMA4B,TIMP2,RHPN2,ARHGAP44,TSPAN8,SLC12A2,HIP1R,KLF5,MEGF8,MX1,IGF2BP1,DDAH2,ADAM10,FHL2,PACSIN2,STK39,FOXP1,MYADM,ZNF404,CREBRF,PLXNB2,TMEM25,FHIT,THRA,PPP1R13L,GRN,GRAMD4,QSOX1,HSPG2,CRYM,PHLDB2,SHANK2,ETS2,DAB2IP,CFLAR,GPC3,SOX4,MEIOC,ROBO1,TRIM54,TXNIP,BBC3,WWC1,JUN,ADAM8,VEGFA,PER2,PON3,EDN1,SLC40A1,LRRK1,OASL,RARA,ITGB8,ATF7IP2,PELI1,EPS8,AASS,GUCY1A1,HES1,PTPRU,PCSK1N,RAB7B,PDE5A,KPNA7,IL1B,RHPN1,BCL2L1,PLA2G10,USP44,APOBEC3F,RAB3IP,TIPARP,ODF2L,FOXO3,SDC4,PPARA,RASA1,RASAL1,ABAT,FGFR3,BACH2,PBXIP1,ACER2,IGFBP3,DDR1,CDHR2,TRIB1,CTNND1,PLCH1,NTRK2,SH3RF1,SKIL,RORA,FANK1,MAFF,PPP1R1B,HLA-B,JAG1,F11R,CCL28,SRGAP3,PKP2,BTC,ATF3,TNFRSF14,PTK6,BANK1,DHRS3,IGF2BP2,ERBB3,PHLPP1,PLEKHH2,PRKCH,CP,ERBB4,PLSCR1,ITGA3,PRAG1,VILL,TCIM,MVP,THRB,SPRY1,NEDD4L,SORT1,SRCIN1,CARD16,ESR2,PLXNB1,PKIB,SEMA6A,ANXA4,PIK3IP1,GNG4,PRKCG,RPS6KA2,SLPI,PLAG1,TEX15,ETV6,CARMIL1,KDF1,BIRC3,PTPRK,ABCA12,CDKN2B-AS1,EPHB2,IL4R,PPP2R3A,ACOT11,RERG,GRM5,IFI27,CBLC,CELF4,IGFBP1,SULF2,PMEPA1,GATA6,ICAM1,SCIN,FNDC4,CLMN,SUSD4,OCLN,RAB11FIP1,DUSP10,BICC1,SLC2A10,FOXP2,TNFRSF21,TRPS1,CAMSAP3,ZNF608,SYK,VEPH1,MT1F,ARHGDIB,APOBEC3G,SEMA3B,DKK3,SPOCK2,DTX1,EREG,FYN,ORMDL3,PKHD1,ZNF19,LFNG,CLDN3,DAPK1,MECOM,KCNQ1,ATP8B1,NLRP2,HNF1B,ALDH1A2,TRPV4,CDH3,ONECUT2,CTSH,CEMIP,HLA-DRB1,ERBB2,GRIN2A,PCSK9,DTX4,TFCP2L1,LGALS9,EPCAM,LAMA4,CAT,CDH1,NRG3,HNF4A,ELF3,BPIFB1,SLC1A1,FGFR2,GRB7,HDAC9,PTPRR,PLAAT4,GRHL2,RARRES1,SAA1,VTCN1,SEMA7A,MYCN,IGFBP5,EGR3,EPHA1,MEOX2,HCAR1,SPINT1,AZGP1,ADRA2A,PTPRZ1,TRIM15,AGT,TLR2,CIITA,ACKR3,GPR132,BEX1,PROM2,HLA-DOA,SAMSN1,CX3CL1,ISL1,IL1RN,ANO9,ALDOB,MGAT3,GPR35,SERPINA5,XDH,C4BPB,ALOX5,MARVELD3,ITM2A,EPPK1,H1-1,TMPRSS4,ZNF69,POU5F1,TRIM31,ADRB2,TOX3,DPP4,MAOB,SERPING1,BARX2,SPINK1,TACSTD2,CD74</t>
  </si>
  <si>
    <t>TWIST2,VEGFC,NAP1L2,GAL,SLITRK5,SLC9B2,HEG1,ZEB2,LHX2,DOCK11,CTSL,CNTN1,TFR2,PCDH11X,ZNF287,SEMA3A,LGALS1,ZIC2,PYGO1,FABP5,C1QBP,TENT5A,PDE4D,SNCA,FN1,RECK,POLR3F,SLC20A1,AKR1C2,HMOX1,PNMA1,AKR1C1,NSUN5,PCID2,MAP1B,VIM,ODC1,BIRC5,RFC2,PTGES,ADISSP,SCARB1,RAB34,RAB31,SLC25A5,TUBB2B,RAD51C,PRNP,AURKA,DDRGK1,ASS1,GSTO1,KNL1,POLR3G,TFDP1,PHPT1,DGKD,G6PD,TXN,EXOSC2,FBN2,TTL,RRM2,EIF2AK4,CCNB1,NRCAM,ASPH,ENTR1,PFDN2,CUL4A,FSCN1,MFF,PALM,BLOC1S2,PCNA,CREM,CCDC80,IGFBP6,H2AZ1,CDC25A,NQO1,NDUFAF4,SUPT16H,CAV1,LIG4,UPF3A,ATAD1,SOCS2,AURKB,EGFL7,ZFPM1,RBBP9,CD320,RBCK1,DEF8,PPT1,GHITM,PBX3,RAD51,SLF1,RIOK1,UCHL5,BUD23,HAX1,GPC1,CDC16,CALM1,CLSPN,DHX33,SNX5,SETD7,PARP2,ILF2,PFKM,PFN1,HSPD1,CCNA2,MEF2C,CDC25B,WDR62,EXOSC8,FAM98B,STAMBPL1,MPV17L2,PSMC5,RPS15,CYB5D2,WDR5,PRDX3,KLF2,CHCHD4,TAF5,TCF4,PRAME,RACGAP1,LDB1,NPM1,CCT5,TRIP6,CHUK,ANP32B,TOR1A,BAZ1B,EIF5AL1,PDCL3,CCT4,ITGB1BP1,DHX29,KIF14,EXOSC9,MAD2L1,PRKN,RANBP1,DCXR,SYDE1,PSMC3IP,NCL,FHOD1,SIVA1,ETV1,EIF5A,SMC2,KATNBL1,DTL,RFC3,SSBP1,NCAPH,ASPM,PGAM5,GTF2I,IPO5,ATP1B3,STOML2,NES,DKC1,WDR43,BNIP3,PRXL2C,CENPE,NUP93,MYBBP1A,SRA1,LAMTOR4,STRADB,HMGB1,RAN,CFL2,EIF2S1,EIF5A2,CIBAR1,KIF20B,PQBP1,TEDC1,KIRREL1,TOMM7,COPS9,CDC20,NINJ1,DDX21,IRAK1,FGF2,CACNA2D1,APEX1,MELK,BAG2,WDFY2,ZNF770,THOC5,HINT1,DNMT1,SOD1,ABL1,POLDIP2,RNASEH2B,SHLD2,RPS9,IFI16,CMTM3,DDX1,BUB1,CXCL8,PDCL,RPL37,PGAP1,HNRNPAB,DYNC1LI1,UBE2C,DLGAP5,PPP2R1B,LSM10,MED11,SREBF1,ARRB2,BAG3,CCT3,ING1,SLF2,HRAS,DSTN,IL6,CCT7,LEO1,SURF4,HDGF,CD55,RAB11FIP2,PDCD2,CDC123,SOD2,ANAPC11,CENPJ,MCRS1,RAD18,AGR2,UBE2V2,DYNC1H1,HNRNPU,IRS2,PNPT1,TOM1L1,MID1IP1,XRCC2,SMYD3,PIN1,SAAL1,ZNF746,ZPR1,ENO1,SSB,RCC1L,ING5,PWP1,GTF2H2C,DBF4,DERL2,UHRF1,RBM3,CD99,NT5C3B,NCAPG2,TIPIN,SLC38A2,PARK7,TMEM161A,ATP5F1B,CRTC3,FBXL15,ZMPSTE24,NSMAF,TIMELESS,MED31,PPID,PTPA,PHB2,CCT2,RPS7,TRIM65,SYT1,PTRH2,BAZ1A,PARP1,LBH,PBX1,ZDHHC6,CCT8,CAVIN1,DDX56,EIF4A3,RFC5,HNRNPA2B1,ANK2,KATNB1,FBXO5,CDK5RAP2,MSN,TMX1,TEDC2,CEBPZ,PLK1,TP53BP1,TDRD3,NCBP1,STMP1,BAD,PSMC6,MTDH,UBE2N,CDK1,TGFBR1,CDK9,TNIP2,ZNF786,OTUD6B,TXNDC15,GAPDH,FAM98A,SRRT,IFIT5,PDCD4,POLR3D,HNRNPC,METTL8,ZDHHC12,WRAP53,RAPGEF1,SENP1,PPRC1,DVL2,SDCBP,STX1A,RAP2A,MRPS27,DYNLL1,SHTN1,HGS,RTRAF,ARMCX3,MED27,METTL5,ISCU,NFYB,SUMO2,H3-3B,PCBP2,PDCD5,EPAS1,NAA15,TRERF1,CDC23,KANSL2,NUP85,RAD23A,NOTCH3,S100A6,RPUSD4,INO80,METTL16,SQSTM1,TMEM250,PHF2,HSP90AA1,MTCH2,PELP1,ZNF622,RMND1,CHEK1,MTPN,RNF135,PCGF5,MCTS1,DNAJA1,RPS20,RBMX,FIS1,UPF3B,EDF1,NIN,EEF1D,AIMP1,SMARCD1,PCBD2,CPNE3,HDAC4,E2F4,MYBL2,LAMTOR2,SNAPIN,YWHAE,MLX,LARP4,PTBP1,PLAA,SASS6,TMEM33,METTL3,MAML3,LYAR,AZIN1,TARDBP,PTMS,CTSC,UTP11,BRD9,ATF1,HEATR1,COPS8,RRP1B,TIAL1,RER1,PPP1CA,BUD31,FUBP3,VRK1,BCL7B,PLRG1,JMJD6,TADA1,SUB1,PPHLN1,GNL3L,PCIF1,NACA,TRMT10C,POLR3C,TWF1,DRG1,TAF13,CLNS1A,SRPX2,DDX5,MED10,RDX,TBP,XRCC5,MAP2,ZC3H8,HMGN5,CDK7,UBAP2L,SSBP4,MYBL1,ELP6,NDUFA4,CIAO1,HPRT1,GNL3,NFIC,GPAM,TNFRSF1A,PSMC3,SLC23A2,EIF1,NCAPG,UBB,VPS72,SIX1,STXBP5,FERMT1,RRM1,CTDSPL2,FERMT2,RACK1,PTGES3,RHOG,KMT2D,GSTP1,NEK2,CNOT9,RRAGA,ELAVL1,SMC6,LARP1,TPX2,ADM,TINF2,RNF14,TRMT112,STXBP4,CPSF6,RPS6,TTC5,RIPOR2,DHX9,NBN,PLCE1,WDR75,HSPH1,NDEL1,FANCB,MAFG,POMT2,PCNT,AIFM1,MBD3,TCAF1,SRI,CFAP20,CCDC124,PPIA,NKAP,POLR2G,CDCA8,CRBN,ANAPC7,TRIM37,TUSC2,PSMD10,SECISBP2,TEAD4,POGLUT1,COX17,ACSL3,MED21,EEF2,SF3B5,NIBAN1,BRCA2,CCDC88A,NABP2,MED8,MAPKAP1,NDUFS4,PTGES2,NOL11,ERCC3,ARIH2,SMARCD2,CUL1,EIF4G2,ACTG1,SRC,HIPK2,SPRED2,UTP15,MYDGF,ARHGEF7,RIPOR1,CREBZF,TBC1D20,MTMR2,PYM1,AKIRIN2,PRKAG2,ZCCHC3,UQCC2,DAZAP1,SMARCA1,EIF4E,CEP135,NAF1,ALKBH5,HNRNPK,DPYSL3,BRCA1,CTC1,SFN,H2AX,RPS15A,ILF3,CLU,SF3B4,UBL5,PRC1,LARS1,TCTN3,SLC39A10,CDCA5,CKAP5,CCNT1,HCFC1,UBE2O,BSG,RNF20,TCP1,AHI1,UBE2D3,GATAD2A,PRKDC,NCAPD3,FASTKD2,MAD2L2,TRIM16,MDFIC,SHLD1,PRKRA,RPS27L,FOXC1,ORAI1,RPS12,MLH1,CRK,IL6ST,CTCF,EIPR1,NAP1L1,CTNS,TFAM,UBE2K,OTUB1,RPS3,MMS19,DDX11,NSD2,ENY2,PRMT1,UBE2J2,SPRED1,NACC2,CLEC11A,CEP295,TAF9B,ANLN,RC3H2,NAMPT,ATP5IF1,HTATIP2,GOLT1B,UBE2I,RBM22,PLK4,CBLL1,ZC3HAV1,NIF3L1,PAFAH1B2,TTK,SNAP47,SAP18,PPP1R7,TOMM70,RUVBL2,VCP,MAGI2,NUFIP1,MAP2K2,CDC7,USP22,CKAP2,CIB1,TOB1,RNPS1,HMG20B,RIDA,EZH2,FUS,SUPT7L,HNRNPLL,SMARCA4,RRM2B,TRAF3,DDX3X,DEK,LARP6,DNAJA2,AKR1C3,EIF3E,CDK2AP1,DNPH1,RBX1,LGALS3,HMGB2,RNF4,SEC13,SNF8,RFC4,DNM1L,DROSHA,THRAP3,DNA2,RAP2C,ZFAND1,AGPAT2,MARS1,CDC34,YWHAH,PDE12,JUND,FAM83D,CDT1,SLC39A14,CCAR1,CREB3,BCL2L12,SHQ1,GRSF1,GTF2F2,BCLAF1,LPIN1,MESD,XPC,LIMCH1,IPO7,CCND3,DDHD1,RPL11,PAXBP1,B2M,PVT1,BRD7,G3BP2,CYFIP1,IFT74,ACIN1,VAMP7,NSD1,MED6,BTRC,ROMO1,GOLGA2,LARP7,GTF2F1,CDK5,XPO4,CD63,TMEM9B,RAD51AP1,STAM,MGA,ABCB7,DCTN1,UIMC1,CIT,MTMR9,GPI,ZNHIT1,TTC21B,MSL3,ARPP19,CAPN7,SPTLC1,YAF2,PLGRKT,USP16,KIF5B,MED13,G3BP1,CUL4B,SCAND1,MED4,EIF2AK2,CPSF3,NSFL1C,GNAI1,OCIAD1,GLUD1,MAVS,TAF15,CIZ1,DPY30,ADAM22,ELOVL5,RBBP7,DIS3,TRAPPC12,DPF2,SETX,DYNC2H1,CDCA2,SSBP2,NLGN1,ATRAID,SYTL4,TNKS2,HSPB1,EAPP,NRDE2,RAD21,ROCK2,S100A13,SAE1,TMOD3,POLG2,UAP1,CHD3,GTF2A2,PEA15,MSH2,DBF4B,UBE2E2,CAV2,WNK1,TRAF2,FTX,NCAPD2,APPL1,STOM,SFR1,MPHOSPH8,CEP290,MDM2,CCNK,HMGN1,YY1,TPR,SHOC2,CAPRIN1,SUMO1,PAIP1,GSKIP,KMT2E,USP36,IL1R1,RHOB,ASH1L,AIP,MARCHF7,CHP1,CHD8,MOB1A,HSP90AB1,YEATS4,TMEM9,TBK1,PRPF6,STAMBP,SMAD2,SPAST,YTHDC2,ECD,CSNK2A1,CNOT10,TAF2,SAMD4A,KCNMA1,TFCP2,SUPT20H,MYC,CUX1,LGR4,ITGB3BP,ATM,NAGK,TUBD1,CTIF,PAFAH1B1,CNOT7,SVIP,PLA2G4A,ARID2,HK1,EXOSC6,PPM1A,RNF6,GRB2,ICE1,NAA16,MYO1C,BLM,ASXL2,SSH2,CCL20,MARCHF5,NRAS,CDC25C,SP1,PKM,TRRAP,ATAD2,YBX1,SERPINE1,ATF4,MORF4L1,NFIA,DHX15,MTCH1,RAB1A,ARF4,LAMC1,BPTF,RC3H1,NCKAP1,CLCN3,MECP2,LMAN2,NCSTN,VAPA,FOXA1,NELFE,MBD2,NIPBL,CPT1A,ITSN2,HEXB,CSNK1A1,ATRX,ANK3,SLC7A1,NR3C1,OSMR,SP100,CLIC1,CCT6A,TBC1D8,HMCES,RALBP1,WDR1,SLC25A37,PAWR,STAT6,ERP29,NR4A2,RNF168,NFIB,SEPTIN9,NNT,CEBPB,MBD5,YTHDF1,DAXX,TAF11,RAD51B,NMD3,CLASP1,SERTAD3,ADGRG1,CD276,NMI,WASHC5,TRPC1,KMT2C,ZNF507,STAU2,CHMP2A,ANXA2,ARID4B,RAC1,RAP1A,MVD,PELI2,SUCO,MAGED1,PTPRJ,FAIM,FOSL1,MED30,CDC14B,GNAS,SERINC3,ANKRD27,LSM14A,MACROH2A1,CD81,NR1H2,GPBP1,DUSP6,DENND1B,INO80D,BTN3A2,CDC5L,TNFRSF19,IGF1R,ATP2A2,CRKL,ELF1,SUPT3H,NRIP1,PPP2R5A,SASH1,ATXN7,RPL23,TAOK3,FCHSD2,FLOT1,KITLG,STAT5B,TP53BP2,CSDE1,ZNF516,GADD45A,ELK3,CALR,RFX3,CTNNA1,EFNA5,FTO,PJA2,CREBBP,TSPAN6,STAU1,EPC1,AP2M1,ARFGEF2,MED29,ZC3H12A,LIMK2,SUPT5H,NUS1,PLK2,SMARCC1,PHIP,ADNP,KDM6A,BABAM2,COBL,STX3,TNFAIP8,PIK3C2A,DOCK7,PSEN1,GFUS,MLLT3,NFE2L2,PPP3CB,ZNF226,IGF2R,ZNF827,DLG3,ERCC2,TMED9,HUWE1,STK17A,FOXJ3,TRIM44,GID8,NCOA3,MOV10,ZDHHC5,TOM1,SH3GLB1,BORCS5,LARP4B,IGFBP4,APPL2,NR1D2,C6ORF89,ACSL1,LPIN2,DLG1,TAB2,MRTFB,TAF4,KAT6A,ARHGAP32,NCK1,SNX30,PDE8A,SPTBN1,RICTOR,CALCOCO2,RIPK2,SPPL3,ATP6AP2,SOAT1,BACH1,AHNAK,CD46,WWP2,HLA-A,MAPK14,TBX18,RAB9A,ZNF148,NFAT5,LINGO2,BCR,DIPK2A,COQ7,FAF1,DCAF6,VPS13D,TADA2A,CTTN,BAIAP2L1,MGAT5,SRGAP2C,DHX36,TUT4,ARHGEF16,KDM4C,CDC42EP1,NFIL3,IL27RA,VPS4B,IGF2BP3,RBM47,EGFR,BRD1,APP,LMAN1,CAPN1,PHLDA1,TCF7L2,SEMA3C,SMAP1,BAG4,RAB7A,EFNA1,NHERF1,TSPAN14,ROCK1,CLSTN1,XBP1,LGMN,NET1,PIAS1,LEPR,DXO,CLEC16A,DBN1,TMSB4X,SPRING1,FBXW7,ELK4,NEAT1,AGO1,EPB41,MTCL1,IL15RA,TPCN1,TRA2A,SERTAD1,VEGFB,UNC13B,MAP3K5,ZNF76,INHBA,PIP4K2B,IKBKB,ASH2L,MYSM1,ZBED4,STK3,RAB27B,RYBP,ACVR1,ZMYND8,ENC1,EEIG1,EZR,MAPKAPK2,KAT6B,ISG15,ZNF629,CDK13,MAPK3,SCP2,RNF111,HSPA1A,VASP,NCK2,SNX18,WBP2NL,CD47,PIK3R1,CDC14A,ADD3,BCL2L14,RNF207,SSBP3,REL,UTRN,ATP1B1,ATR,TNKS,GOLPH3,RTKN2,FXR1,TNFRSF10B,CPNE1,DZIP1,MID1,ARHGAP5,RERE,TAB3,PARP14,PRKCD,PRR16,FOS,FOSL2,TFDP2,FER,CYRIB,PLXNA1,HHEX,BMPR2,GPBP1L1,LRIG2,TIAM2,ZNF850,SLC7A5,MAP3K4,TBL1XR1,PML,MYO18A,CDK6,MET,TCF20,TRIOBP,SHKBP1,KLF7,NOTCH2,TAPT1,IL13RA1,NSD3,LURAP1L,MAPK8,DDHD2,CEBPD,DVL3,DTX3L,MCU,MNS1,EIF2AK3,GDF15,ABI1,MAPK8IP3,ETS1,BAG6,OXSR1,SPIRE1,RSF1,ZXDC,CBFA2T2,TNK2,SH3BGRL,TIAM1,CRY1,CDKN2AIP,IL12RB2,CXXC5,FZD7,TNRC6B,NBL1,PTPN2,KMT5B,PMAIP1,CAB39,LATS2,TMEM59,MICB,ABHD17C,GOLPH3L,TNIP1,CYBA,AMBRA1,SMAD3,IRF3,LITAF,DDX17,MAP3K13,SHOX2,PDGFC,JAK1,OPTN,KLF6,TGFBR3,CXCL5,DAG1,WNK2,ZNF600,KLF12,RREB1,DDX60,P2RX4,PKN2,FURIN,CD44,PLD1,NEO1,MYRIP,HDAC1,PUM1,ATP11A,CAMK4,HIPK1,CLSTN3,FAM168A,MED1,BCAR1,MED25,RETREG3,AKAP13,RPS6KA5,TAF8,CDK12,ALPK1,MEF2A,LANCL2,PARP9,PTK2,CDKN1B,TMEM30A,MBTD1,ZFP36L2,BOK,STIL,MYH9,BICRAL,TNKS1BP1,FNIP2,ITM2C,CASK,NIPSNAP2,MSL2,CAMK1D,PRKCA,RXRB,RLF,ANXA3,SMAD9,MITF,KANSL1,MSL1,ACTN4,CHD6,LTBP3,PICALM,NRP1,MARCKSL1,KLHL25,KDM5B,SCUBE3,HLA-E,NFATC2,AMIGO2,AXL,ARRDC4,HLA-F,RFX2,MAML2,ADAMTS9,OBSL1,RAB38,PIK3CA,SH2D3A,STIM1,DNAJA4,RIOK3,CASZ1,STK17B,AKAP12,RELL1,EXTL3,PLXNA3,CASP10,DYRK2,SMAD6,ITGA6,STING1,BNIP3L,MACF1,TRPM4,GLIS3,RGCC,DHX58,BTG1,PLEKHM1,PPP1R15A,PLS1,FRMD5,IL7,LAMB2,GBP1,RYK,DISC1,DLC1,AFDN,BTN3A1,RAP2B,CD2AP,CRIP2,NR2F2,TESC,CYTH3,MICALL2,RARB,CSRNP1,ABI3BP,ZBTB20,EGR1,TEAD3,WWTR1,IQCJ-SCHIP1,ARID5B,ABCB1,ZFP36,AKT3,IRAK3,ZNF292,CD24,FNBP1L,HMGA2,MDK,STAT3,ZBTB46,CDKL5,MED24,ATP2C1,MBP,ZNF395,PPARD,BCL10,PTGS2,VIL1,TRIM38,JUP,SVIL,FAM83H,PDE9A,PRKCI,LIF,PBX4,GAREM1,ALK,C5AR1,C2,LMO4,SEMA4B,LMO7,TRAK1,CITED4,SLC12A2,HIP1R,SLC45A3,KLF5,MEGF8,CLDN4,IGF2BP1,DDAH2,ADAM10,STK39,FOXP1,CXCL16,ADAM9,MYADM,FBXW8,CUL7,MLLT6,CREBRF,PLXNB2,HLA-C,ASIP,ARHGEF10L,FARP1,THRA,PPP1R13L,GRN,SLC44A2,HSPG2,PHLDB2,SHANK2,ETS2,DAB2IP,HNF4G,CFLAR,GPC3,SOX4,MEIOC,ROBO1,TXNIP,PARM1,CLDN1,BBC3,WWC1,JUN,ADAM8,PFKFB2,VEGFA,PER2,NR5A2,ARHGEF3,EDN1,SLC40A1,KDM7A,LRRK1,HIVEP3,ACP3,OASL,RARA,ITGB8,ATF7IP2,PELI1,EPS8,GUCY1A1,ABLIM3,HES1,PTPRU,RAB7B,PDE5A,KPNA7,IL1B,ADM2,TACC1,IL1RAP,NFKBIZ,BCL2L1,SYNE2,PLA2G10,NECTIN2,FOXO3,SDC4,PPARA,RASAL1,RBPMS,EPS8L1,HAVCR1,ABAT,FGFR3,PBXIP1,ACER2,LAMA2,IGFBP3,ZNF43,DDR1,MOB3B,TRIB1,JMY,RAMP1,PDGFD,NTRK2,SH3RF1,SKIL,RORA,FANK1,MAFF,HLA-B,F3,JAG1,FMN1,F11R,CCL28,EHD2,TGFBR2,BTC,ATF3,CARD11,GRIP1,EPS8L2,TNFRSF14,PTK6,BANK1,TPPP3,IGF2BP2,ERBB3,PRKCH,ROR1,ERBB4,PLSCR1,ITGA3,GPR137C,PRAG1,GPM6A,TCIM,THRB,NEDD4L,SLC4A4,HHLA2,SRCIN1,LPAR3,CARD16,ARHGEF5,EXPH5,MACC1,ESR2,PLXNB1,PKIB,LGALS2,MPP7,SEMA6A,PRKCG,RPS6KA2,PLAG1,ETV6,RAC2,CARMIL1,KDF1,YPEL3,NR3C2,ANKRD31,BIRC3,ABCA12,RASGRF2,EPHB2,MAGI1,RHOU,IL4R,PPP2R3A,SLCO3A1,PTK7,RIMS2,GRM5,FAM110C,CELF4,IGFBP1,APBB1IP,CTSS,MYOM1,SULF2,GATA6,ICAM1,SCIN,SKAP1,NCMAP,RASSF6,OCLN,VCAN,DUSP10,LAMC2,SLC2A10,TNIK,MME,CDS1,SYK,TNFRSF11A,FGFR4,PLEKHA4,BIK,MAPK13,SEMA3B,C3,BAIAP2L2,SPOCK2,DTX1,GBP3,PIK3AP1,VAV3,EREG,FYN,IKZF3,ABCA13,ORMDL3,PKHD1,HOXB2,LFNG,GSDMD,MST1R,CLDN3,DAPK1,MECOM,KCNQ1,NLRP2,HNF1B,ALDH1A2,TRPV4,ALDH1A3,NOS1AP,CDH3,ONECUT2,CTSH,CEMIP,HLA-DRB1,ERBB2,GRIN2A,PCSK9,DCDC2,UNC13D,TFCP2L1,LGALS9,GPRC5B,TGFA,TNFSF10,TGM2,EPCAM,INAVA,CAT,SMOC2,GBP2,CDH1,EHF,MMP7,HNF4A,WNT7B,ELF3,SLC1A1,FGFR2,GRB7,HDAC9,SLC44A4,PLAAT4,GRHL2,SAA1,RHEX,VTCN1,EGR2,SEMA7A,MYCN,HLA-DRB5,CASP1,IGFBP5,EGR3,NCCRP1,FUT9,EPHA1,MEOX2,RNF183,FUT3,SPINT1,ADRA2A,PTPRZ1,ESRP2,APOL3,AVPR1B,TRIM15,AGT,TLR2,MFNG,UNC5CL,CIITA,ACKR3,BEX1,PROM2,FOXA3,HLA-DOA,ILDR1,CRB3,CX3CL1,HLA-DQA2,ISL1,TNFSF14,BLNK,MGAT3,GPR35,XDH,ALOX5,ONECUT3,OOEP,H1-1,FAM83B,TLR5,VNN1,POU5F1,S100A14,TRIM31,VGLL1,ADRB2,HLA-DQA1,TOX3,DPP4,HLA-DPB1,HLA-DMB,RAB25,MAOB,OLFM4,PROM1,NPNT,HLA-DPA1,BARX2,KRT17,ODAM,SPINK1,TACSTD2,HLA-DRA,CFTR,CD74</t>
  </si>
  <si>
    <t>TWIST2,VEGFC,SPART,MAGEH1,GAL,NR0B1,ANTXR1,BASP1,PMP22,ADD2,RASA3,DCLK2,HEG1,ZEB2,LHX2,UCHL1,SLC8A1,AVEN,MIR99AHG,SCML2,PHF19,FBN1,NUDT6,IGSF1,RFLNB,SEMA3A,CXCL1,ZIC2,ADARB1,FABP5,C1QBP,TENT5A,PDE4D,PXDN,SNCA,FN1,RECK,SLIRP,WDR76,HMOX1,PPIF,PCID2,PDE3B,MAP1B,CDKN3,VIM,CIAPIN1,DLL3,PDE10A,TMEM38B,BIRC5,PGP,SLC25A6,NAA38,PTGES,PBK,SLC25A5,PRNP,MIR3677HG,AURKA,DDRGK1,ASS1,GSTO1,KNL1,ABCE1,TFDP1,PHPT1,DGKD,G6PD,TXN,EXOSC2,FBN2,POLE3,EIF2AK4,CCNB1,DNAJC17,ASPH,CARD19,PFDN2,CUL4A,TRIP13,CASTOR2,PALM,MCTP1,PCNA,CREM,EFEMP1,IGFBP6,NQO1,NDUFAF4,AKR1B1,CAV1,BATF3,LIG4,UPF3A,ATAD1,NUAK1,SOCS2,AURKB,EGFL7,FHL1,ZFPM1,BUB3,NAE1,ASTN2,RBCK1,CD109,SACS,PPT1,GHITM,RAD51,HAX1,GPC1,CALM1,CLSPN,GCLM,PIP4P2,PFN1,HSPD1,MEF2C,EXOSC8,PSMC5,WDR5,PRDX3,KLF2,NXN,CHST11,PRAME,GZF1,LDB1,NPM1,ANP32B,PAK1IP1,BAZ1B,DEPDC1,CENPF,PDCL3,ITGB1BP1,LETM1,BAG1,KIF14,EXOSC9,MAD2L1,PRKN,H1-3,GBE1,NCL,DTL,ASPM,IPO5,NES,ZWINT,DKC1,RGS10,VBP1,BNIP3,SET,BUB1B,MYBBP1A,DBI,HSPA8,SRA1,NUF2,STRADB,HMGB1,RAN,EIF2S1,DGKG,SLC7A11,KIRREL1,XRN2,CDC20,DDX21,CCDC85B,FGF2,APEX1,TARBP2,RTF1,PRDX4,OSGIN1,THOC5,MKKS,DNMT1,SOD1,RPA2,ABL1,POLDIP2,RNASEH2B,SHLD2,IFI16,MTERF3,BUB1,CXCL8,HELLS,MRTO4,HNRNPAB,DYNC1LI1,SPDL1,PARPBP,SREBF1,ARRB2,BAG3,CAMSAP2,LSM4,ING1,HRAS,IL6,LEO1,HDGF,PUS7,SOD2,MCRS1,NSUN2,IFRD2,HNRNPU,IRS2,PNPT1,SPC24,TOM1L1,MID1IP1,H4C3,GCFC2,XRCC2,PIN1,ZNF746,ZPR1,ENO1,SSB,ZWILCH,ING5,PWP1,GTF2H2C,DERL2,HSPA9,UHRF1,CDC45,NT5C3B,TIPIN,PARK7,TMEM161A,ATP5F1B,CRTC3,ERLIN1,ZMPSTE24,PCGF6,TIMELESS,MED31,PPID,PTPA,PHB2,PRMT3,GNA13,RAD1,PTRH2,BAZ1A,BMERB1,INSIG1,PARP1,LBH,PBX1,RPS14,VDAC2,DDX56,EIF4A3,SLIT3,HNRNPA2B1,ANK2,KATNB1,GNB5,NDUFAF2,FBXO5,CDK5RAP2,RPS26,TMX1,PLK1,TP53BP1,ELOC,PARP16,NCBP1,UXT,ATP2B1,DAD1,MTDH,UBE2N,CDK1,TGFBR1,CDK9,TNIP2,PSME3,OTUD6B,GAPDH,FKTN,AURKAIP1,SRRT,PDCD4,SOCS4,HNRNPC,ZDHHC12,TMEM170B,RAPGEF1,SDCBP,RAP2A,UBQLN1,RRP8,DYNLL1,HGS,RTRAF,ISCU,PCBP2,PDCD5,NAA15,TRERF1,PPP6C,HMGB3,NOTCH3,METTL16,NDUFS3,SQSTM1,RPL10,NCBP3,NUP155,PHF2,SRSF7,CHEK1,MTPN,PCGF5,DNAJA1,KAT14,ORC1,RBMX,FIS1,MAGOHB,UPF3B,CUEDC2,UBE2G2,AIMP1,TDG,SMARCD1,RNF126,PEBP1,NCLN,HDAC4,MRPL13,SNAPIN,YWHAE,FTH1,MLX,FHOD3,PTBP1,EIF4E2,H1-4,APOC1,RPS13,INPP5F,METTL3,LYAR,TARDBP,NOL3,PTMS,CTSC,DONSON,BRD9,KANK2,COPS8,TIAL1,BCL7B,DDX54,DIAPH3,JMJD6,ZC3H14,KLHL15,SUB1,PPHLN1,GNL3L,PCIF1,MBTPS2,LSM5,NACA,SRP9,TWF1,DDX5,RDX,XRCC5,MAP2,POLR1A,LMNB1,ZC3H8,HMGN5,MYBL1,LIG3,ZCCHC7,MIDEAS,COPS2,NFIC,YWHAG,GPAM,PHAX,TNFRSF1A,ZNF706,LRPPRC,DHFR,VPS72,SIX1,SKIC8,FERMT1,ALKBH1,CTDSPL2,FERMT2,SMYD5,RACK1,SRSF3,KMT2D,GSTP1,NEK2,CNOT9,RRAGA,ELAVL1,INPP5E,LARP1,TPX2,ADM,TINF2,ETF1,RNH1,TTC5,UFD1,RIPOR2,DHX9,NR2F6,BNIP1,NBN,TIPRL,PLCE1,WDR41,GTSE1,FANCB,MAFG,MBD3,TCAF1,FASTKD1,AUNIP,SMYD2,SRI,TBRG1,METTL13,PPIA,INIP,NKAP,ORMDL1,POLR2G,CDCA8,ZNF207,ATRIP,CRBN,TRIM37,TUSC2,UBR1,ATG3,PSMD10,SECISBP2,DNAJC15,NIBAN1,RBL1,BRCA2,NABP2,MAPKAP1,MPHOSPH9,HORMAD1,LSM6,EIF4G2,SRC,HIPK2,SPRED2,MYDGF,ARHGEF7,RIPOR1,CREBZF,SORCS2,MTMR2,PYM1,AKIRIN2,PRKAG2,LRPAP1,THAP7,DPH3,EIF4E,NAF1,SRSF10,ALKBH5,HNRNPK,EED,DPYSL3,BRCA1,CTC1,SFN,H2AX,ILF3,CLU,LAPTM4B,SLC39A10,UFM1,HCFC1,RADX,ZFYVE19,RNF20,AHI1,UBE2D3,GATAD2A,LYPLA1,PRKDC,FASTKD2,KMT5A,MAD2L2,TTF1,MDFIC,SHLD1,PRKRA,RPS27L,FOXC1,DUSP2,HBS1L,STRAP,RTCA,POLQ,MLH1,CRK,IL6ST,PPM1D,ARF1,CTCF,GMFB,CTNS,E2F6,FANCD2,OTUB1,YWHAQ,RPS3,NSD2,ENY2,PRMT1,SPRED1,NACC2,TAF9B,BRIP1,RC3H2,ATP5IF1,NCOR1,HTATIP2,RPS3A,USP28,TLK2,UBE2I,PHF23,PDS5A,TBC1D7,SELENOS,CBLL1,ZC3HAV1,NIF3L1,TTK,STMN1,SAP18,TOMM70,RUVBL2,PNKD,VCP,MAGI2,H1-2,CKAP2,CIB1,TOB1,RNPS1,LZIC,RIDA,EZH2,FUS,SMARCA4,RRM2B,KNTC1,DDX3X,SPC25,BTF3,SERPINB2,API5,STC2,AKR1C3,EIF3E,VPS25,SNX6,RINT1,RBX1,LGALS3,HMGB2,RNF4,PTPN18,DUSP4,SEC13,STXBP6,DROSHA,THRAP3,DNA2,RAP2C,JAGN1,CDC34,CTSZ,NAA35,YWHAH,PDE12,JUND,CDT1,GTPBP4,CCAR1,ASB1,CREB3,BCL2L12,SHQ1,SNX12,BCLAF1,AIMP2,LPIN1,SF1,XPC,LIMCH1,IPO7,CCND3,EHMT1,UNG,CBX5,SON,B2M,PVT1,NUP153,BRD7,IFT74,ACIN1,PHF14,NSD1,C12ORF43,TASOR2,IK,BTRC,BACE2,GOLGA2,LARP7,ARHGAP10,CDK5,NPLOC4,UNK,ABCB7,ARMC10,UIMC1,CIT,MTMR9,GPI,ARPP19,YAF2,BTG3,DHRS7B,CLTC,G3BP1,LINC-PINT,RGS20,EIF2AK2,RNF115,NSFL1C,SERPINB9,TAF15,ELOB,LMNB2,RNF34,ADAM22,BRMS1L,RBBP7,DIS3,DPF2,SETX,COMMD1,NLGN1,PALB2,ATRAID,SYTL4,TNKS2,HSPB1,EAPP,NRDE2,RAD21,ROCK2,BANF1,UBQLN2,TMEM14A,HADH,PFDN1,TMOD3,CHD3,DDIT4,DRAP1,PEA15,MSH2,DENND5A,CAV2,WNK1,TRAF2,PFDN4,FTX,YWHAZ,ITPR2,APPL1,MTPAP,MPHOSPH8,SCAI,ATXN1,DCBLD2,RPGRIP1L,MDM2,YY1,TPR,SHOC2,CAPRIN1,CTDSP1,TSKU,SUMO1,PAIP1,GSKIP,GDI2,CGRRF1,USP36,RHOB,ASH1L,ZRANB3,MARCHF7,CHP1,CHD8,IQCB1,HSP90AB1,ZNF566,ATG12,TBK1,STAMBP,LCMT1,SMAD2,DPP9,FEZ2,YTHDC2,PSMG2,CSNK2A1,CNOT10,SAMD4A,MYC,CEP97,SLFN11,MSH3,CUX1,LGR4,ITGB3BP,ATM,CTIF,PAFAH1B1,CNOT7,SVIP,PTPRM,SCFD1,ZMYND11,ARID2,RBM42,EXOSC6,PPM1A,RNF6,NAA16,BLM,SSH2,RFWD3,UBAC2,YBX1,SERPINE1,KRT18,ATF4,GLO1,TMBIM6,CAST,LSM2,ARF4,GPX4,EIF4EBP2,BPTF,UPF2,PRDX5,RC3H1,UACA,MECP2,SRSF4,ST3GAL1,RNF216,FOXA1,NELFE,PTPN14,HERPUD1,MBD2,NIPBL,SMG1,CSNK1A1,ATRX,ANK3,DNAJB6,NR3C1,WWP1,SP100,SUDS3,PAWR,STAT6,ERP29,NR4A2,RNF168,NFIB,NNT,MBD1,CEBPB,ZCCHC17,GCLC,YTHDF1,DIAPH1,DAXX,ATG5,DAP,CLASP1,SERTAD3,ADGRG1,PEPD,NMI,TRPC1,ACAA2,STAU2,CHMP2A,ANXA2,ARID4B,RAC1,RAP1A,RNF149,LRRFIP1,MAGED1,PTPRJ,FAIM,FOSL1,CDC14B,VAT1,TAX1BP1,ANKRD27,LSM14A,PHF21A,MACROH2A1,GSPT2,TSC22D3,NR1H2,DUSP6,DYNLT1,CDC5L,IGF1R,CRKL,ELF1,NRIP1,PPP2R5A,ATXN7,RPL23,CAPZB,TAOK3,KITLG,STAT5B,TP53BP2,CSDE1,GADD45A,ELK3,CALR,RFX3,ERO1A,CTNNA1,EFNA5,FTO,CREBBP,TSPAN6,STAU1,EPC1,WWC3,AP2M1,ZC3H12A,LIMK2,TBC1D1,SUPT5H,LCOR,PLK2,YTHDC1,SMARCC1,PHIP,ADNP,KDM6A,BABAM2,TNFAIP8,NOP53,PSEN1,MLLT3,NFE2L2,ABCA5,PPP3CB,VCL,TGIF1,SKAP2,ZNF827,DLG3,HUWE1,MOV10,KCTD1,LARP4B,RHBDF1,HELZ,IGFBP4,APPL2,NR1D2,DLG1,TAB2,DNAJB11,KAT6A,NCK1,GRB14,RNF213,SPTBN1,RICTOR,RNF5,TOB2,PTTG1IP,BACH1,PTPN13,CD46,WWP2,HLA-A,MAPK14,TBX18,ZNF148,BCR,CFDP1,SNIP1,HNRNPL,DIPK2A,COQ7,CTTN,MGAT5,SRGAP2C,DHX36,TUT4,ZFAND6,NFIL3,DNAJC5,IL27RA,VPS4B,IGF2BP3,RBM47,EGFR,HOOK3,APP,NOSTRIN,LMAN1,ERLIN2,TCF7L2,NUDT12,SEMA3C,ATXN2,BAG4,JAZF1,RAB7A,EFNA1,PTBP2,NHERF1,ROCK1,XBP1,LGMN,ASAH1,SNX13,RALY,PIAS1,LEPR,DXO,CLEC16A,TMSB4X,MICAL1,HSP90B1,NABP1,FBXW7,ELK4,NFE2L3,NEAT1,SIRT5,LAMP2,AGO1,ACADVL,FXYD5,IL15RA,TPCN1,SERTAD1,VEGFB,ARHGAP12,INHBA,N4BP1,PIP4K2B,IKBKB,STK3,FOXQ1,RYBP,ACVR1,ERBIN,ZMYND8,RBL2,ENC1,EZR,KDM2A,MAPKAPK2,KAT6B,ISG15,DHCR24,TRIM33,CDK13,MAPK3,ZNFX1,HSPA1A,NCK2,SRGAP1,CD47,PIK3R1,ADD3,HERC1,REL,SYVN1,ATR,VGLL4,TNKS,GOLPH3,RTKN2,FXR1,CPNE1,MID1,RERE,TAB3,PARP14,PRKCD,WEE1,TFDP2,FER,VRK3,CYRIB,PLXNA1,HHEX,BMPR2,LRIG2,SLC7A5,TBL1XR1,PML,MYO18A,CDK6,MET,TRIOBP,KLF7,ARK2N,CAPG,NOTCH2,CD164,MAPK8,MAGEF1,CEBPD,DTX3L,ABHD2,EIF2AK3,GDF15,MXD1,AEBP2,ABI1,ZBTB10,MAPK8IP3,GGNBP2,ETS1,BAG6,OXSR1,IRF2BP2,IFI6,RSF1,MBTPS1,CBFA2T2,GLG1,KLF3,PIM3,CRY1,CDKN2AIP,CXXC5,FZD7,TNRC6B,NBL1,PTPN2,CAB39,SKIC2,SLC8B1,LATS2,TMEM59,FOXN3,ZNF274,ABHD17C,HIPK3,TNIP1,CYBA,AMBRA1,NORAD,SMAD3,IRF3,ILRUN,LITAF,DDX17,SHOX2,ARFGEF1,OPTN,TGFBR3,FMO4,DAG1,WNK2,KLF12,RREB1,TPRA1,FURIN,CD44,ANGPTL4,NEO1,RNF144B,ZNRF3,CADM4,HDAC1,PUM1,YEATS2,PHC3,CLSTN3,NBR1,PTPRS,SESTD1,MED1,SOCS7,MED25,RPS6KA5,ID1,CDK12,MEF2A,LANCL2,PARP9,PTK2,CDKN1B,MBTD1,ZFP36L2,BOK,FIG4,STIL,MYH9,XRN1,BICRAL,TNKS1BP1,FNIP2,VPS13C,ITM2C,CBX6,CASC3,CASK,CAMK1D,PRKCA,MITF,RASA2,ACTN4,PRICKLE1,LTBP3,TES,PICALM,NRP1,KLHL25,KDM5B,HLA-E,NFATC2,AMIGO2,TSPAN15,AXL,HLA-F,ADAMTS9,UBASH3B,PIK3CA,ATP9A,DNAJA4,RIOK3,EXTL3,PLXNA3,DYRK2,SMAD6,ITGA6,PNRC1,RNF128,BNIP3L,TRPM4,GLIS3,HOMER2,RGCC,CTTNBP2NL,DHX58,BTG1,PPP1R15A,FRMD5,INSIG2,IL7,GBP1,RYK,NLRC3,ZHX2,CTDSPL,DLC1,GPRC5A,OXR1,AFDN,UCP2,RAP2B,CD2AP,NR2F2,TESC,ARHGAP24,RARB,SSH3,ANKRD13A,ABI3BP,ZBTB20,EGR1,WWTR1,NEK11,IQCJ-SCHIP1,ARID5B,ZFP36,AKT3,IRAK3,CD24,HMGA2,NEIL1,PPP1R13B,STK38,MDK,STAT3,ZBTB46,ZC3H6,MBP,PPARD,ITM2B,BCL10,PTGS2,VIL1,JUP,SVIL,PDE9A,TNFRSF10D,PRKCI,LIF,ATP1A1,ARHGAP42,PLAT,LMO4,SEMA4B,TIMP2,RHPN2,ARHGAP44,HIP1R,KLF5,MEGF8,IGF2BP1,DDAH2,ADAM10,FHL2,PACSIN2,STK39,FOXP1,MYADM,ZNF404,CREBRF,PLXNB2,THRA,PPP1R13L,GRN,GRAMD4,QSOX1,HSPG2,CRYM,PHLDB2,SHANK2,ETS2,DAB2IP,CFLAR,GPC3,SOX4,MEIOC,ROBO1,TRIM54,TXNIP,BBC3,WWC1,JUN,ADAM8,VEGFA,PER2,PON3,EDN1,SLC40A1,LRRK1,RARA,ITGB8,ATF7IP2,PELI1,EPS8,AASS,HES1,PTPRU,RAB7B,PDE5A,KPNA7,IL1B,RHPN1,BCL2L1,PLA2G10,USP44,APOBEC3F,RAB3IP,TIPARP,ODF2L,FOXO3,SDC4,PPARA,RASA1,RASAL1,ABAT,BACH2,PBXIP1,ACER2,IGFBP3,DDR1,CDHR2,TRIB1,CTNND1,PLCH1,NTRK2,SH3RF1,SKIL,RORA,FANK1,MAFF,PPP1R1B,HLA-B,JAG1,F11R,CCL28,SRGAP3,PKP2,BTC,ATF3,TNFRSF14,PTK6,BANK1,DHRS3,IGF2BP2,ERBB3,PHLPP1,PLEKHH2,PRKCH,CP,ERBB4,PLSCR1,ITGA3,PRAG1,VILL,TCIM,MVP,THRB,SPRY1,NEDD4L,SORT1,SRCIN1,CARD16,ESR2,PLXNB1,PKIB,SEMA6A,ANXA4,PIK3IP1,GNG4,PRKCG,RPS6KA2,PLAG1,TEX15,ETV6,CARMIL1,KDF1,BIRC3,PTPRK,ABCA12,CDKN2B-AS1,EPHB2,IL4R,PPP2R3A,RERG,GRM5,IFI27,CBLC,CELF4,IGFBP1,SULF2,PMEPA1,GATA6,ICAM1,SCIN,CLMN,OCLN,RAB11FIP1,DUSP10,BICC1,SLC2A10,FOXP2,TNFRSF21,TRPS1,CAMSAP3,ZNF608,VEPH1,ARHGDIB,APOBEC3G,SEMA3B,DKK3,DTX1,EREG,FYN,ORMDL3,PKHD1,ZNF19,LFNG,CLDN3,DAPK1,MECOM,KCNQ1,ATP8B1,NLRP2,HNF1B,ALDH1A2,TRPV4,CDH3,ONECUT2,CTSH,CEMIP,HLA-DRB1,ERBB2,PCSK9,TFCP2L1,LGALS9,EPCAM,CAT,CDH1,NRG3,HNF4A,ELF3,BPIFB1,SLC1A1,FGFR2,GRB7,HDAC9,PTPRR,PLAAT4,GRHL2,RARRES1,VTCN1,SEMA7A,MYCN,IGFBP5,EGR3,EPHA1,MEOX2,SPINT1,AZGP1,ADRA2A,PTPRZ1,TRIM15,AGT,TLR2,CIITA,ACKR3,GPR132,PROM2,SAMSN1,CX3CL1,ISL1,IL1RN,ANO9,ALDOB,GPR35,XDH,ALOX5,MARVELD3,ITM2A,EPPK1,H1-1,ZNF69,POU5F1,TRIM31,ADRB2,TOX3,DPP4,MAOB,BARX2,SPINK1,TACSTD2,CD74</t>
  </si>
  <si>
    <t>ST8SIA4,ZDBF2,VEGFC,NAP1L2,SPART,EPHA5,GAL,NR0B1,ANTXR1,BASP1,SLITRK5,PMP22,ADD2,BNC2,SLC9B2,FKBP10,DCLK2,NOVA1,HEG1,ZEB2,APBA2,LHX2,UCHL1,DOCK11,CTSL,CNTN1,SLC8A1,CHN1,EXO1,SCML2,FBN1,RFLNB,NCS1,PAPSS2,SEMA3A,GINS1,CXCL1,LGALS1,ZIC2,ADARB1,CLMP,FAM171A1,PYGO1,FABP5,C1QBP,TENT5A,PDE4D,PXDN,DOCK10,SNCA,ARHGAP22,FN1,RECK,SLIRP,MYPN,SLC20A1,AKR1C2,TRAPPC4,HMOX1,AKR1C1,DAW1,NSUN5,PCID2,PDE3B,MAP1B,VIM,NOLC1,CIAPIN1,ODC1,TUBB2A,DLL3,UGDH,TMEM38B,B4GALNT1,SELENOM,SLC25A5,TUBB2B,MMP16,AURKA,DDRGK1,PFAS,ASS1,KNL1,TFDP1,G6PD,COPRS,PRDX1,FBN2,TTL,RRP7A,RRM2,EIF2AK4,CCNB1,NRCAM,ASPH,NRSN2,CUL4A,TRIP13,MFF,PALM,BLOC1S2,PCNA,EFEMP1,TIMM8A,PSMG1,AKR1B1,CAV1,BATF3,LIG4,UPF3A,BCCIP,SOCS2,AURKB,EGFL7,DUT,ARMC6,DLD,FHL1,GABRB3,ZFPM1,RBBP9,FJX1,NAXE,CD320,ASTN2,PLCD3,CD109,PPT1,PBX3,DTYMK,EIF2B2,UCHL5,KIF16B,HAX1,GPC1,SSNA1,CALM1,COPS3,GDA,PARP2,FASN,PFN1,HSPD1,CCNA2,MEF2C,PTS,CDC25B,WDR62,RPS15,CYB5D2,WDR5,SIGMAR1,PRDX3,KLF2,NXN,CHST11,CACYBP,TCF4,RACGAP1,GZF1,TCOF1,LDB1,TRIP6,CHUK,ANP32B,PAK1IP1,TOR1A,RPL38,CENPF,PDCL3,ITGB1BP1,KIF14,PRKN,SGCB,SYDE1,WDR72,NCL,ETV1,ASPM,PGAM5,GTF2I,NES,TMEM126A,BNIP3,SRA1,STRADB,HMGB1,RAN,CFL2,CIBAR1,MYCBP2,KIF20B,PQBP1,DGKG,SLC7A11,XRN2,DEGS1,CDC20,NINJ1,FGF2,MELK,RTF1,B9D1,PRDX4,THOC5,MKKS,DNMT1,SOD1,ABL1,RNASEH2B,SHLD2,ATP5PF,IFI16,CMTM3,CXCL8,HELLS,PGAP1,HNRNPAB,PPP2R1B,SREBF1,ARRB2,CAMSAP2,MINPP1,HRAS,AFG2A,COX7B,IL6,TACC2,LEO1,CEP55,PUS7,PDCD2,SOD2,MCRS1,AGR2,NSUN2,ZDHHC16,THSD7A,C1ORF43,HNRNPU,IRS2,PNPT1,DPYSL2,RAB18,H4C3,XRCC2,SMYD3,PIN1,ZPR1,NUDT1,ING5,HSPA9,ALDH3A2,NCAPG2,SLC38A2,MAPK6,UQCRQ,PRPS1,ATP5F1B,FBXL15,ZMPSTE24,TIMELESS,MED31,ARL3,PHB2,RPS7,RLIG1,SYT1,CTNND2,PCDH9,GNA13,RBM19,RAD1,GART,BMERB1,INSIG1,PARP1,LBH,PBX1,SFXN1,ZDHHC6,RPS14,PANK2,DDX56,EIF4A3,SLIT3,SBDS,ANK2,KATNB1,RO60,FBXO5,CDK5RAP2,MSN,XYLT1,TP53BP1,BAD,ATP2B1,LRP12,DAD1,MTDH,FAM151B,CDK1,TGFBR1,CDK9,PITPNA,FKTN,ACAT1,SRD5A1,NLN,SRRT,PDCD4,HYCC1,POLR1B,COL6A1,RPL29,METTL8,ZDHHC12,RAPGEF1,EIF2B1,DVL2,SDCBP,PRMT7,RAP2A,CAD,NSDHL,MTERF4,DYNLL1,SHTN1,HGS,RAB8A,EPAS1,VDAC3,NAA15,NUP85,HMGB3,NOTCH3,S100A6,RBM45,INO80,TXNRD1,NDUFS3,RPL10,PHF2,HSP90AA1,MTCH2,CHEK1,PIERCE1,MTPN,PCGF5,KAT14,GTF3C5,FRG1,FIS1,CCNB1IP1,MPV17,UPF3B,MTHFD1,OSTM1,EDF1,NIN,AIMP1,TDG,SMARCD1,BAHCC1,NCLN,HDAC4,E2F4,SNAPIN,YWHAE,FHOD3,LARP4,PTBP1,TMEM14C,INPP5F,EIF2B3,PLAA,METTL3,LYAR,CTSC,TXLNG,UTP11,KANK2,ATF1,TIAL1,PPP1CA,ATIC,DIAPH3,JMJD6,CLPB,WDR36,PPHLN1,MBTPS2,NSRP1,NACA,TWF1,RAB35,SRPX2,DDX5,RDX,COX6B1,XRCC5,MAP2,ZC3H8,COPS2,KEAP1,GLRX5,RAD23B,HPRT1,LIAS,BYSL,YWHAG,TNFRSF1A,TUBGCP2,ABITRAM,SLC23A2,DHFR,UBB,LLPH,SIX1,SKIC8,FERMT1,RRM1,ALKBH1,CCDC47,FERMT2,RACK1,PTGES3,CEP152,PRPSAP2,RHOG,LUC7L,RAB10,TMEM107,KMT2D,GSTP1,NEK2,RPL13,ADM,RNH1,UFD1,TBCB,RIPOR2,NR2F6,NBN,PLCE1,TNFAIP2,BFSP1,NDEL1,MAFG,POMT2,DHX30,AIFM1,HIKESHI,MBD3,BPNT2,ATP5PB,UTP25,ALG5,SMYD2,SRI,FBXO22,PPIA,NKAP,TACC3,ORMDL1,ANAPC7,TUSC2,SECISBP2,TEAD4,POGLUT1,ACSL3,MED21,EEF2,BRCA2,CCDC88A,BTD,MAPKAP1,NDUFS4,ERCC3,ARIH2,SMARCD2,IDH1,HORMAD1,DPCD,CUL1,EIF4G2,ACTG1,SRC,HIPK2,SPRED2,MYDGF,ARHGEF7,TBC1D20,MTMR2,AKIRIN2,CAP2,EIF2B4,UQCC2,FANCC,DAZAP1,SMARCA1,CEP128,EIF4E,EED,EXOC5,DPYSL3,BRCA1,CTC1,SFN,H2AX,CLU,NOM1,SAFB2,NDUFS2,SLC39A10,UFM1,DNAAF2,ZFYVE19,BSG,AHI1,ESCO2,FECH,PRKDC,STX2,MAD2L2,UMPS,TRIM16,SHLD1,PRKRA,GNPAT,FOXC1,DUSP2,STRAP,ORAI1,RTCA,POLQ,MLH1,CRK,IL6ST,PRPF40A,CTCF,NAP1L1,GMFB,ADIPOR2,CTNS,SF3B6,FANCD2,RPL24,YWHAQ,FANCA,NSD2,ACADM,PRMT1,SPRED1,ANLN,BRIP1,RC3H2,NEK3,LIG1,ATP5IF1,HTATIP2,HNRNPH3,DNAJC30,KIFBP,SANBR,PLK4,MARVELD1,PTCD2,EML1,NIF3L1,STMN1,CSGALNACT1,TOMM70,RUVBL2,CAMSAP1,DDX10,SLC25A38,MAGI2,MAP2K2,USP22,CIB1,HMG20B,EZH2,PLEKHA5,SMARCA4,RRM2B,MYL6,BTF3,SPG11,STC2,SEC16A,AKR1C3,C2ORF49,DNPH1,SGK1,SERPINB5,LGALS3,HMGB2,PTPN18,DUSP4,DNM1L,DROSHA,ARCN1,RAP2C,BBS7,AGPAT2,RAB14,JAGN1,CTSZ,KIF18A,CHMP5,YWHAH,JUND,FAM83D,SLC39A14,SMYD4,ASB1,GRSF1,AIMP2,LPIN1,MESD,SF1,RIC8A,IPO7,DDHD1,EHMT1,PAXBP1,POLE,UNG,B2M,BRD7,CYFIP1,IFT74,ACIN1,PHF14,C12ORF43,TBPL1,TMEM223,BTRC,CDK5,IFT25,PHLPP2,UNK,DCTN1,CIT,GPI,ZNHIT1,TTC21B,TTLL7,HSCB,KIF5B,MYO9B,NUP107,DHRS7B,NDUFA2,CUL4B,ORC3,SNX17,GSS,EIF2AK2,AGFG1,GLUD1,ADAM22,RBBP7,DPF2,SETX,DYNC2H1,NLGN1,PALB2,ATRAID,TPD52,HSPB1,NUP160,ROCK2,NMT1,CRIPT,TMOD3,POLG2,DDIT4,MSH2,DENND5A,IFT56,CAV2,WNK1,YWHAZ,FRY,CEP290,ATXN1,RPGRIP1L,MDM2,YY1,SHOC2,CAPRIN1,CTDSP1,RPS19,TSKU,BTBD7,SUMO1,KMT2E,TTC8,RHOB,WDR11,ASH1L,DNMBP,EIF2S2,MARCHF7,CHD8,IQCB1,HSP90AB1,SMAD2,SPAST,FEZ2,YTHDC2,TMEM135,LIN7C,SUPT20H,AGPAT5,MYC,MSH3,CUX1,LGR4,ATM,PAFAH1B1,SRP54,C12ORF57,ADNP2,PTPRM,NEBL,KPNA1,PALM2AKAP2,SCFD1,ARID2,EXOSC6,RNF6,GRB2,NKIRAS1,ASXL2,MTHFD1L,PPIL1,AZI2,MARCHF5,NRAS,SP1,PKM,PGK1,YBX1,SERPINE1,KRT18,ATF4,MT-CO2,GLO1,NFIA,MTCH1,ARF4,LAMC1,BPTF,UPF2,RC3H1,NCKAP1,MECP2,ITGB5,NCSTN,VAPA,MT-CO1,ST3GAL1,FOXA1,PTPN14,TM4SF1,NIPBL,CPT1A,ITSN2,DCTN5,HEXB,ATRX,DIAPH2,ANK3,DNAJB6,NR3C1,WWP1,SP100,NFE2L1,SUDS3,HMCES,TMEM41B,RALBP1,WDR1,CAP1,STAT6,NR4A2,RNF168,NFIB,MBD1,CEBPB,MBD5,PLS3,SMPD4,YTHDF1,FNDC3A,DIAPH1,SELENOF,ATG5,ECE1,RAD51B,CLASP1,ADGRG1,EXT1,WASHC5,STAU2,AP1B1,CMTM8,ANXA2,ARID4B,RAC1,RAP1A,MAGED1,PTPRJ,WDR37,FAIM,FOSL1,GNAS,IMMP2L,VAT1,TUG1,ANKRD27,MACROH2A1,PIGT,PDLIM7,CSRP2,CD81,CEP57,DUSP6,KRT19,INO80D,DYNLT1,TNFRSF19,IGF1R,ATP2A2,CRKL,BRD2,RCN1,NRIP1,SASH1,CAPZB,TAOK3,FLOT1,KITLG,STAT5B,CSDE1,ZNF516,AFF4,ZZZ3,GADD45A,ELK3,CALR,RFX3,CTNNA1,EFNA5,FTO,KDELR1,CREBBP,STAU1,EPC1,ZC3H12A,LIMK2,SLC26A3,TAGLN2,PTGFRN,NUS1,PLK2,CNN3,YTHDC1,HSD17B4,SMARCC1,PHIP,ADNP,KDM6A,COBL,STX3,PIK3C2A,DOCK7,PSEN1,MLLT3,NFE2L2,POF1B,PPP3CB,VCL,DYM,ABLIM1,IGF2R,DLG3,UGP2,ERCC2,RAB6A,HUWE1,KDM4B,ANKRD11,SDCCAG8,MMUT,FBXL17,NCOA3,MOV10,EXT2,RTN3,OFD1,TANC1,MAN1A2,APPL2,NR1D2,DLG1,TAB2,DNAJB11,MRTFB,TAF4,KAT6A,ARHGAP32,NCK1,ZSWIM6,EMB,MYL12A,RNF213,TSHZ1,SPTBN1,RICTOR,RIPK2,TOB2,ATP6AP2,ULK4,SBF2,PTPN13,CD46,KRT10,SUN1,MAPK14,TBX18,ZNF148,DNAH11,LINGO2,BCR,CFDP1,MTF2,DIPK2A,USP33,TADA2A,CTTN,SRGAP2C,HM13,DHX36,TUT4,KDM4C,CDC42EP1,NFIL3,SPAG16,IL27RA,SLC38A10,VPS4B,IGF2BP3,RBM47,EGFR,BRD1,PLOD1,ATXN10,HOOK3,APP,CAPN1,TCF7L2,MYL12B,SEMA3C,SMAP1,MACO1,EFNA1,NHERF1,ROCK1,CLSTN1,XBP1,ASAH1,DNHD1,PIAS1,LEPR,HS6ST1,DBN1,MBOAT7,FBXW7,AGO1,ACADVL,PALS1,IL15RA,VEGFB,ARHGAP12,MAP3K5,ZNF76,INHBA,IKBKB,ASH2L,MYSM1,ERAP1,STK3,FOXQ1,ACVR1,SLC9A8,ZMYND8,BLTP1,DYNC2LI1,ENC1,RUNDC1,EEIG1,EZR,IGSF8,CERT1,MAPKAPK2,KAT6B,ISG15,DHCR24,EXOC4,MBNL1,CDK13,MAPK3,RNF111,HSPA1A,VASP,NCK2,CD47,PIK3R1,HERC1,RNF207,SSBP3,COL4A4,UTRN,SYVN1,VGLL4,RTKN2,FXR1,PSAP,CPNE1,DZIP1,FRYL,MID1,ARHGAP5,HES4,RERE,ZMYM4,FOS,FOSL2,WEE1,TFDP2,FER,SIPA1L1,VRK3,CYRIB,PLXNA1,HHEX,B4GALT5,BMPR2,KIAA0319L,LRIG2,TIAM2,SLC7A5,MAP3K4,TBL1XR1,PML,SAT1,CDK6,MET,TRIOBP,KLF7,CAPG,NOTCH2,CD164,TAPT1,DDHD2,LMBRD1,CEBPD,DVL3,MCU,PPDPF,SPATA2,ABHD2,UGCG,MNS1,EIF2AK3,CDC42SE2,GDF15,ABI1,MAPK8IP3,GGNBP2,ETS1,OPHN1,BAG6,LAMA5,IRF2BP2,SYCP1,SPIRE1,MBOAT2,LHFPL2,USH1C,CBFA2T2,GLG1,KLF3,TIAM1,FZD7,FUT10,NBL1,PTPN2,KMT5B,LATS2,GUCD1,FOXN3,TBC1D23,AMBRA1,SMAD3,DDX17,NBEAL2,MAP3K13,SHOX2,PDGFC,DSG2,JAK1,ALDH5A1,ADGRG6,KLF6,TGFBR3,TRAPPC9,LNX2,DAG1,C1GALT1,PLEC,RREB1,SCAPER,P2RX4,TPRA1,FURIN,CD44,ANGPTL4,NEO1,MEX3C,ZNRF3,RASAL2,DGCR2,HDAC1,ATP11A,YEATS2,CAMK4,TBC1D32,HIPK1,CLSTN3,NBR1,PTPRS,MED1,RETREG3,TST,AKAP13,RPS6KA5,ID1,TAF8,MEF2A,ADAM32,PTK2,CDKN1B,HS2ST1,TMEM30A,MBTD1,ZFP36L2,BOK,FIG4,STIL,MYH9,TUFT1,ITM2C,ALCAM,CMIP,CAMK1D,PRKCA,RXRB,ANXA3,SMAD9,MITF,ARHGAP18,ACTN4,PRICKLE1,LTBP3,ARHGEF26,PICALM,NRP1,CYSRT1,MARCKSL1,KLHL25,CMTM7,KDM5B,HLA-E,NFATC2,AMIGO2,AXL,ARHGEF28,GREB1L,RFX2,CTSB,NAV2,ADAMTS9,OBSL1,UBASH3B,PIK3CA,STIM1,ATP9A,CASZ1,BIN3,IQCE,GAA,EXTL3,FUT8,PLXNA3,ITGA7,CASP10,SMAD6,ITGA6,SLC20A2,FGF12,MACF1,TRPM4,MARVELD2,RGCC,CHD2,CABP4,MACROD2,BTG1,PLS1,INSIG2,ACP6,GMCL1,IL7,MAMLD1,LAMB2,RYK,SNRK,DISC1,ZHX2,VWDE,DLC1,AFDN,UCP2,CXADR,CRIP2,NR2F2,TESC,MICALL2,ARHGAP24,RARB,CSRNP1,ABI3BP,EGR1,TEAD3,WWTR1,SPNS2,ARID5B,ZFP36,AKT3,IRAK3,CD24,PALMD,HMGA2,MDK,FHL3,STAT3,SDK1,ZBTB46,CDKL5,STOX2,ATP2C1,MBP,PPARD,ITM2B,SGCE,BCL10,PTGS2,VIL1,NEXN,JUP,PLLP,SVIL,FAM83H,PRKCI,LIF,PBX4,ALK,C5AR1,LMO4,SEMA4B,ANKS1A,TRAK1,PCLO,ARHGAP44,PCSK5,SLC12A2,HIP1R,SLC45A3,KLF5,MEGF8,CLDN4,IGF2BP1,CEMIP2,LAMA3,ADAM10,FHL2,PACSIN2,FOXP1,TYMP,EPHA6,ADAM9,MYADM,FBXW8,CUL7,PLXNB2,APOLD1,GAS2,FARP1,THRA,RAPGEFL1,PPP1R13L,GRN,HSPG2,PHLDB2,SERINC5,SHANK2,DSC3,ETS2,DAB2IP,HNF4G,CFLAR,GPC3,SOX4,MEIOC,ROBO1,TXNIP,CLDN1,TTC21A,PLAAT3,ADAM8,VEGFA,ALPK3,PER2,NR5A2,EDN1,SLC40A1,KDM7A,LRRK1,HIVEP3,RARA,ITGB8,MARCKS,EPS8,HES1,PTPRU,RAB7B,PDE5A,KPNA7,IL1B,ADM2,PTPRF,IGSF3,TACC1,IL1RAP,NFKBIZ,BCL2L1,SYNE2,PLA2G10,NECTIN2,SEZ6L2,USP44,DNAH5,TIPARP,SDCBP2,FOXO3,SDC4,PPARA,RASA1,RASAL1,MBOAT1,GARIN1A,ABAT,LRIG3,FGFR3,PBXIP1,LAMA2,SLC22A1,SLC2A12,IGFBP3,DDR1,KIAA1217,CDHR2,TRIB1,KRT15,RAMP1,PDGFD,NTRK2,ITGB4,SH3RF1,SKIL,RORA,MAFF,HLA-B,F3,MLF1,JAG1,MMP15,FMN1,F11R,EHD2,TGFBR2,KIF13B,PKP2,ATF3,CARD11,GRIP1,PTK6,IGSF9B,SHROOM2,TPPP3,DHRS3,SH3TC2,IGF2BP2,ERBB3,PHLPP1,KRT7,TJP3,MYO6,CPM,PRKCH,ROR1,ERBB4,SGMS2,ITGA3,EFHC2,PRAG1,GCNT3,GPM6A,TCIM,LSR,THRB,WNT2B,SPRY1,NEDD4L,SORT1,SRCIN1,ARHGAP26,LPAR3,EXPH5,COL9A2,NECTIN3,PLXNB1,MYH14,SEMA6A,ANXA4,FRAS1,PRKCG,UPK1B,RPS6KA2,PLAG1,TMEM163,ETV6,RAC2,CRPPA,KDF1,MYO1E,SYNE4,LAMB3,ABCA12,EPHB2,RHOU,APBA1,IL4R,FGD4,GPRIN2,PPP2R3A,PTK7,LRATD1,RIMS2,GRM5,CELF4,IGFBP1,FA2H,MYOM1,SULF2,GATA6,ICAM1,SCIN,CLMN,PARD6B,NCMAP,PPL,VCAN,DUSP10,LAMC2,BICC1,PTPRB,SLC2A10,TNIK,FOXP2,GPC4,TTC9,TNFRSF21,MME,TRPS1,CAMSAP3,SYK,DHRS9,TNFRSF11A,FGFR4,BIK,DSP,ARHGDIB,SEMA3B,DKK3,C3,SPOCK2,DTX1,FAM9B,PCDH1,VAV3,EREG,FYN,ITGB6,IKZF3,MAMDC2,ORMDL3,PKHD1,HOXB2,LFNG,KRT12,RAPGEF5,VAMP5,MST1R,CLDN3,GJB1,MECOM,KCNQ1,ATP8B1,HNF1B,ALDH1A2,TRPV4,ALDH1A3,TRNP1,UNC5A,CDH3,ARSL,ONECUT2,CTSH,HLA-DRB1,ERBB2,GRIN2A,PCSK9,TM4SF4,DCDC2,UNC13D,TFCP2L1,LGALS9,GPRC5B,TGFA,TNFSF10,TGM2,EPCAM,ESRP1,LAMA4,TSPAN2,CAT,SMOC2,CDH1,NRG3,SHROOM3,EHF,CFAP221,BCAS1,HNF4A,SHROOM4,WNT7B,ELF3,HOOK1,KCNQ3,SLC1A1,FGFR2,HDAC9,PTPRR,SLC44A4,PLAAT4,KIF1A,GRHL2,RHEX,AQP5,EGR2,CFAP73,SEMA7A,TNNI1,IGSF9,IGFBP5,EGR3,FUT9,EPHA1,MEOX2,SPINT1,PTPRZ1,CALD1,ESRP2,TRIM15,AGT,TLR2,MFNG,ACKR3,BEX1,FOXA3,HLA-DOA,RAB17,CX3CL1,ISL1,IL1RN,TNFSF14,BLNK,KRT14,SERPINA5,NRSN1,XDH,MAL2,KRT13,ALOX5,OOEP,ITM2A,MPZL2,EPPK1,TLR5,VNN1,CST6,GCNT4,POU5F1,SLC34A2,ADRB2,FREM2,RAB25,MAOB,PROM1,NPNT,BARX2,ST14,KRT17,ODAM,SPINK1,TACSTD2,ADGRF1,HLA-DRA,CFTR,CD74,CSN3</t>
  </si>
  <si>
    <t>TWIST2,ZDBF2,VEGFC,NAP1L2,SPART,EPHA5,MAGEH1,GAL,NR0B1,ANTXR1,BASP1,SLITRK5,PMP22,ADD2,RASA3,RAB3B,BNC2,SLC9B2,DCLK2,NOVA1,HEG1,ZEB2,APBA2,GPC6,LHX2,UCHL1,DOCK11,CTSL,ELMO1,CNTN1,MPDZ,SLC8A1,MPP1,CNKSR2,AVEN,CHN1,TFR2,PAPPA,PCDH11X,MIR99AHG,SCML2,PHF19,PLIN2,FBN1,NUDT6,IGSF1,ZNF287,RFLNB,NCS1,GPAT3,SEMA3A,ZNF114,CXCL1,KNSTRN,LRR1,LGALS1,PROCR,ZIC2,UTY,ADARB1,FAM171A1,PYGO1,FABP5,C1QBP,CTNNAL1,ZFP82,KPNA2,TENT5A,PDE4D,PXDN,RASSF8,ITGAE,DOCK10,NOP10,SNCA,PDE1A,SCD,ARHGAP22,FN1,ZNF518B,RECK,SLIRP,POLR3F,SLC20A1,AKR1C2,WDR76,HMOX1,GNG11,PNMA1,STK32B,AKR1C1,PPIF,NSUN5,PCID2,PDE3B,MAP1B,CDKN3,VIM,NOLC1,CIAPIN1,ODC1,CENPX,DLL3,PDE10A,TMEM38B,BIRC5,PGP,SLC25A6,RFC2,NAA38,PTGES,SELENOM,OSBPL6,ADISSP,SCARB1,RAB34,RAB31,PBK,SLC25A5,TUBB2B,RAD51C,PRNP,MIR3677HG,AURKA,DDRGK1,ASS1,GSTO1,KNL1,GLRX2,POLR3G,ABCE1,TFDP1,COL4A5,PHPT1,DGKD,HAUS2,PGAM1,G6PD,TXN,EXOSC2,PRDX1,MCM4,STK32C,FBN2,TTL,RABIF,MCM7,POLE3,RRM2,EIF2AK4,CCNB1,DNAJC17,NRCAM,ASPH,CRTAP,ARPC5L,ENTR1,COPS6,CARD19,PFDN2,CUL4A,TRIP13,FSCN1,MFF,CASTOR2,PALM,MCTP1,GLRX3,BLOC1S2,PCNA,CREM,EFEMP1,NKAIN3,CCDC80,IGFBP6,H2AZ1,CDC25A,NQO1,NDUFAF4,SLC2A6,AKR1B1,SUPT16H,CAV1,BATF3,LIG4,UPF3A,CKS2,BCCIP,ATAD1,NUAK1,SOCS2,AURKB,EGFL7,DUT,FHL1,CFD,GABRB3,ZFPM1,RBBP9,BUB3,MT2A,FJX1,NAXE,NAE1,CD320,ASTN2,PLCD3,MCM6,RBCK1,DEF8,CD109,SACS,CKS1B,PPT1,GHITM,POLR2L,PBX3,RAD51,SLF1,EIF2B2,RIOK1,SDHAF3,UCHL5,CYCS,BUD23,KIF16B,HAX1,GPC1,CDC16,CDCA7,CALM1,CLSPN,DHX33,GCLM,SNX5,ST7,SETD7,COPS3,PIP4P2,PARP2,ILF2,PFKM,C9ORF78,PFN1,HSPD1,CCNA2,MVB12B,MEF2C,CDC25B,WDR62,EXOSC8,FAM98B,STAMBPL1,MPV17L2,PSMC5,RPS15,CYB5D2,WDR5,SIGMAR1,PRDX3,KLF2,CHCHD4,NXN,TAF5,CHST11,DOCK3,TCF4,PRAME,RACGAP1,GZF1,ZNF280C,TCOF1,LDB1,NPM1,CCT5,TRIP6,HJURP,CHUK,ANP32B,PAK1IP1,TOR1A,RABEP1,BAZ1B,DEPDC1,EIF5AL1,RPL38,CENPF,PDCL3,CCT4,GOT1,ITGB1BP1,LETM1,CCNQ,BAG1,DHX29,KIF14,EXOSC9,MAD2L1,PRKN,RANBP1,DCUN1D5,DCXR,SYDE1,NSMCE4A,H1-3,PSMC3IP,GBE1,NCL,FHOD1,OBI1,SIVA1,ETV1,EIF5A,SMC2,GPR135,KATNBL1,DTL,RFC3,SMC3,SSBP1,NCAPH,ASPM,PGAM5,GTF2I,AAAS,IPO5,SHCBP1,ATP1B3,STOML2,ARV1,NES,ZWINT,DKC1,TMEM126A,WDR43,RGS10,VBP1,BNIP3,PRXL2C,TTC28,SET,BUB1B,CENPE,TBL2,BZW1,CHORDC1,NUP93,RCHY1,MYBBP1A,DBI,HSPA8,SRA1,ISG20,NUF2,LAMTOR4,STRADB,HMGB1,RAN,CFL2,DRG2,EIF2S1,EIF5A2,CIBAR1,MYCBP2,KIF20B,PQBP1,DGKG,TEDC1,SLC7A11,KIRREL1,XRN2,TOMM7,COPS9,CDC20,NINJ1,DDX21,CCDC85B,IRAK1,FGF2,CACNA2D1,APEX1,MELK,TARBP2,MKI67,RTF1,B9D1,BAG2,PRDX4,WDFY2,NGDN,ZNF770,OSGIN1,THOC5,BEX3,MKKS,HINT1,DENND10,DNMT1,SOD1,RPA2,ABL1,POLDIP2,RNASEH2B,SHLD2,RPS9,EIF5,IFI16,ATP6V1G1,FUNDC2,CMTM3,DDX1,MTERF3,BUB1,CXCL8,PDCL,HELLS,MRTO4,HAUS8,RPL37,PGAP1,HNRNPAB,DYNC1LI1,UBE2C,DLGAP5,PPP2R1B,SPDL1,LSM10,GNAL,ORC5,TIMM50,PARPBP,MED11,SREBF1,ARRB2,BAG3,CCT3,CAMSAP2,LSM4,ING1,SLF2,HRAS,ZNF483,TXNDC17,RPL6,DSTN,IL6,ELP1,CCT7,LEO1,FH,SURF4,HDGF,PUS7,CD55,PSMF1,RAB11FIP2,PDCD2,TMTC4,CDC123,PSMD14,SOD2,ANAPC11,CENPJ,MCRS1,SLC35B4,RAD18,AGR2,MCM5,GPS1,UBE2V2,NHP2,NSUN2,DAP3,IFRD2,DYNC1H1,GEMIN5,HNRNPU,IRS2,PNPT1,SPC24,DPYSL2,RAB18,TOM1L1,MID1IP1,H4C3,GCFC2,PPM1G,XRCC2,SMYD3,PIN1,SAAL1,ZNF746,ZPR1,ENO1,SSB,ZWILCH,RCC1L,ING5,PWP1,GTF2H2C,RSL1D1,DBF4,DERL2,PDE1C,HSPA9,FANCM,UHRF1,RHBDD2,RBM3,CDC45,CD99,NT5C3B,ASB9,NCAPG2,WDR12,TIPIN,IMPA1,SLC38A2,PARK7,MAPK6,TMEM161A,PDAP1,NETO2,ATP5F1B,CRTC3,ERLIN1,CDC26,FBXL15,ZMPSTE24,PCGF6,NSMAF,TIMELESS,MED31,PPID,REXO4,PTPA,ARL3,PHB2,CCT2,RPS7,TRIM65,SYT1,CTNND2,FAM161A,PRMT3,GNA13,RBM19,RAD1,PTRH2,BAZ1A,BMERB1,SKA3,INSIG1,PARP1,LBH,PBX1,ZDHHC6,CCT8,INTS6,RPS14,IDE,CAVIN1,VDAC2,PANK2,DDX56,EIF4A3,SLIT3,LRRC58,RFC5,HNRNPA2B1,ANK2,KATNB1,GNB5,RO60,NDUFAF2,FBXO5,CDK5RAP2,RPS26,MSN,TMX1,TEDC2,CEBPZ,PLK1,TP53BP1,TDRD3,ECSIT,ELOC,PARP16,NCBP1,STMP1,BAD,UXT,PSMC6,ATP2B1,LRP12,CISD1,DAD1,MTDH,UBE2N,CDK1,MTIF2,TGFBR1,PKN3,CDK9,TNIP2,ZNF786,PSME3,OTUD6B,THEM4,TXNDC15,GAPDH,HNRNPDL,FKTN,FAM98A,CNIH1,NLN,AURKAIP1,SRRT,IFIT5,PDCD4,POLR3D,SOCS4,HNRNPC,METTL8,ZDHHC12,SLC2A8,WRAP53,SLC25A44,TMEM170B,RAPGEF1,SENP1,PPRC1,EIF2B1,PPIE,ODF2,DVL2,SAFB,SDCBP,PRMT7,STX1A,RAP2A,UBQLN1,RRP8,MRPS27,NSDHL,MTERF4,DYNLL1,SKA2,EIF4H,SHTN1,HGS,RTRAF,ARMCX3,MED27,METTL5,ISCU,NFYB,GGCT,SUMO2,H3-3B,RAB8A,PCBP2,GPR180,PDCD5,GAPVD1,EPAS1,AHCTF1,VDAC3,NAA15,PUM3,TRERF1,CDC23,KANSL2,NUP85,PPP6C,AKIP1,RAD23A,PROS1,HMGB3,NOTCH3,S100A6,RPUSD4,INO80,TXNRD1,MIS18A,METTL16,NDUFS3,NUP58,SQSTM1,RPL10,TMEM250,NCBP3,NUP155,PHF2,HSP90AA1,MTCH2,TMEM237,SRSF7,PELP1,ZNF622,RMND1,CHEK1,ALDH1A1,PIERCE1,MTPN,RNF135,PREB,FNBP1,PCGF5,MCTS1,DNAJA1,KAT14,ORC1,PRR11,RPS20,RBMX,FIS1,IFI27L1,MAGOHB,MPV17,UPF3B,CUEDC2,EDF1,NIN,UBE2G2,EEF1D,AIMP1,TDG,SMARCD1,RNF126,PEBP1,PCBD2,NCLN,CPNE3,ATP6V0B,HDAC4,E2F4,MYBL2,LAMTOR2,MRPL13,SNAPIN,YWHAE,FTH1,MLX,FHOD3,LARP4,PTBP1,EIF4E2,POLR2K,H1-4,APOC1,EXOC2,TMEM14C,RPS13,INPP5F,EIF2B3,PLAA,SASS6,MTG1,TMEM33,METTL3,MAML3,LYAR,AZIN1,TARDBP,NOL3,PTMS,LIN9,ZNHIT3,CTSC,DONSON,TXLNG,UTP11,BRD9,KANK2,SFXN5,ATF1,HEATR1,COPS8,MYO5A,RRP1B,TIAL1,RER1,PPP1CA,BUD31,FUBP3,VRK1,BCL7B,DDX54,PLRG1,DIAPH3,JMJD6,TYSND1,CLPB,WDR36,ZC3H14,KLHL15,STYX,TADA1,SUB1,PPHLN1,COQ3,GNL3L,PCIF1,MBTPS2,NSRP1,LSM5,NACA,SRP9,KIF11,TRMT10C,POLR3C,TWF1,DRG1,TMEM117,RAB35,HNRNPF,TAF13,CLNS1A,SRPX2,DDX5,MED10,RDX,TBP,XRCC5,MAP2,POLR1A,LMNB1,ZC3H8,HMGN5,CDK7,UBAP2L,TAF1D,SSBP4,MYBL1,LIG3,COMMD6,ZCCHC7,MIDEAS,COPS2,KEAP1,PSMD1,ZNF106,RAD23B,ELP6,EIF5B,NDUFA4,CIAO1,HPRT1,GNL3,BYSL,NFIC,RPF2,SPIN2B,YWHAG,GPAM,PHAX,RWDD1,ABHD12,TNFRSF1A,PSMC3,ZNF706,LRPPRC,ABITRAM,SLC23A2,EIF1,DHFR,NCAPG,UBB,LLPH,VPS72,SIX1,SKIC8,CNTROB,STXBP5,FERMT1,RRM1,ALKBH1,CCDC47,CTDSPL2,FERMT2,SMYD5,RACK1,PTGES3,SRSF3,ZFAND2A,RHOG,LUC7L,TMEM107,KMT2D,ALKBH4,GSTP1,NEK2,CNOT9,KIF18B,PPP1R14B,RRAGA,FIBP,ELAVL1,SMC6,RPS2,INPP5E,LARP1,TPX2,ADM,TINF2,ETF1,RNF14,TRMT112,STXBP4,RNH1,CPSF6,RPS6,TTC5,UFD1,RIPOR2,DHX9,NR2F6,BNIP1,NBN,TIPRL,PLCE1,WDR41,WDR75,GTSE1,HSPH1,NDEL1,RCC1,FANCB,MAFG,POMT2,PCNT,DMTF1,AIFM1,SLC16A1,KIF20A,MBD3,TCAF1,FASTKD1,UTP25,COPS4,AUNIP,KIAA0586,SMYD2,SRI,PSME3IP1,SKA1,TBRG1,FBXO22,METTL13,CFAP20,GARNL3,CCDC124,PPIA,INIP,NKAP,TACC3,ORMDL1,PDZD11,ZNF714,POLR2G,CDCA8,ZNF207,ATRIP,CRBN,ANAPC7,PES1,TRIM37,TUSC2,UBR1,ATG3,DENND1A,FUCA2,PSMD10,SECISBP2,TEAD4,POGLUT1,COX17,ACSL3,DNAJC15,HR,COPS7A,ATP6V1D,MED21,EEF2,SF3B5,NIBAN1,RBL1,BRCA2,CCDC88A,NABP2,MED8,MAPKAP1,NDUFS4,PTGES2,NOL11,ERCC3,MPHOSPH9,ARIH2,SMARCD2,IDH1,IFI27L2,HORMAD1,SUMO3,CUL1,ZSCAN29,LSM6,EIF4G2,ACTG1,SRC,HIPK2,EEA1,SPRED2,UTP15,MYDGF,HNRNPH1,ANAPC1,ARHGEF7,PSMC1,RIPOR1,SLK,KPNB1,CREBZF,TBC1D20,SORCS2,MTMR2,PYM1,SGTA,AKIRIN2,PRKAG2,ATP6V0A2,ZCCHC3,LETMD1,CAP2,LRPAP1,SERPINB6,ATP6V0E1,EIF2B4,UQCC2,DAZAP1,THAP7,SMARCA1,DPH3,CEP128,EIF4E,CEP135,NAF1,SRSF10,NEURL1B,ALKBH5,INTS13,HNRNPK,EED,DPYSL3,BRCA1,CTC1,SFN,H2AX,RPS15A,ILF3,CLU,LAPTM4B,SAFB2,SF3B4,UBL5,PRC1,LARS1,BICD2,MGST2,TCTN3,SLC39A10,CDCA5,BOP1,UFM1,POLA1,CKAP5,ILKAP,CCNT1,HCFC1,RADX,DCUN1D2,UBE2O,ZFYVE19,BSG,RNF20,ZC3H13,DDA1,TCP1,AHI1,UBE2D3,ESCO2,FANCI,GATAD2A,LYPLA1,FECH,PRKDC,NCAPD3,YRDC,FASTKD2,COPS7B,PEX11B,KMT5A,STX2,ANTKMT,MAD2L2,TTF1,TRIM16,MDFIC,ZNF771,SHLD1,PRKRA,RPS27L,FOXC1,DUSP2,SPRTN,HBS1L,ZC3H15,STRAP,ORAI1,RTCA,POLQ,RPS12,MLH1,CRK,IL6ST,PRPF40A,PPM1D,ARF1,CTCF,EIPR1,NAP1L1,GMFB,STX8,ADIPOR2,FBXW5,CTNS,PSMB4,E2F6,TFAM,UBE2K,FANCD2,OTUB1,YWHAQ,RPS3,SMARCAD1,FANCA,MMS19,DDX11,NSD2,ACADM,ENY2,PRMT1,UBE2J2,SPRED1,PTCD3,NACC2,CLEC11A,CEP295,TAF9B,ANLN,BRIP1,RC3H2,NEK3,NAMPT,ATP5IF1,NCOR1,HTATIP2,GOLT1B,HNRNPH3,RPS3A,USP28,TLK2,SMU1,UBE2I,DNAJC30,PHF23,PDS5A,TBC1D7,RBM22,SELENOS,PLK4,ZNF92,PTCD2,SYPL1,CBLL1,MLF2,ZC3HAV1,NIF3L1,SLC25A14,ATP6V1C1,PAFAH1B2,TTK,STMN1,SNAP47,SAP18,USP14,PPP1R7,CAB39L,TOMM70,RUVBL2,CHPT1,PNKD,CAMSAP1,CCDC66,VCP,MAGI2,NUFIP1,MAP2K2,H1-2,CDC7,USP22,CKAP2,CIB1,TOB1,RNPS1,VPS16,LZIC,HMG20B,RIDA,EZH2,FUS,SUPT7L,HNRNPLL,SMARCA4,RRM2B,TRAF3,KNTC1,DDX3X,DEK,EIF3H,SPC25,BTF3,LARP6,SERPINB2,SPG11,DDX42,API5,DNAJA2,STC2,AKR1C3,EIF3E,VPS25,CDK2AP1,SNX6,VRK2,DNPH1,RINT1,RBX1,SGK1,SERPINB5,LGALS3,HMGB2,RNF4,PTPN18,DUSP4,SEC13,INTS2,STXBP6,SNF8,RFC4,DNM1L,MPZL1,DROSHA,THRAP3,DNA2,RAP2C,BBS7,ZFAND1,AGPAT2,MARS1,RAB14,COX7A2L,JAGN1,CDC34,CTSZ,NAA35,HAUS1,KLHL42,KIF18A,CHMP5,YWHAH,PDE12,JUND,REEP5,FAM83D,CDT1,SLC39A14,MCM3,PNPLA8,GTPBP4,CCAR1,ASB1,NUP214,CREB3,BCL2L12,SHQ1,GRSF1,SNX12,NUDT15,GTF2F2,BCLAF1,AIMP2,LPIN1,MESD,ZNF367,SF1,XPC,RIC8A,LIMCH1,IPO7,CCND3,SRRM1,DDHD1,RPL11,EHMT1,RBM25,PAXBP1,UNG,CBX5,SON,B2M,PVT1,NUP153,BRD7,G3BP2,CYFIP1,IFT74,ACIN1,PHF14,VAMP7,NSD1,C12ORF43,MED6,TASOR2,IK,INTS10,RUFY1,LRRC59,PLPP2,BTRC,BACE2,ROMO1,GOLGA2,LARP7,ARHGAP10,GTF2F1,CDK5,XPO4,CD63,NPLOC4,NUB1,TMEM9B,IFT25,RAD51AP1,DCUN1D4,GCN1,ANAPC13,STAM,NUP54,PHLPP2,TLN1,UNK,MGA,ABCB7,TRIM4,DCTN1,ARMC10,UIMC1,CIT,MTMR9,GPI,MTERF1,ZNHIT1,HAUS6,UTP4,TTC21B,MSL3,ARPP19,CAPN7,AP2S1,SPTLC1,YAF2,PLGRKT,USP16,VPS39,KIF5B,MYO9B,MED13,UBXN2A,LIN52,BTG3,DHRS7B,CLTC,COX7A2,G3BP1,CUL4B,ORC3,XPO1,SNX17,SSU72,SCAND1,MED4,LINC-PINT,ATP6V1B2,RGS20,EIF2AK2,FANCL,NOSIP,CPSF3,RNF115,NSFL1C,GNAI1,OCIAD1,SERPINB9,GLUD1,TM9SF2,MAVS,TAF15,ELOB,CIZ1,PAPOLA,LMNB2,DPY30,RNF34,ADAM22,ELOVL5,ASPSCR1,BRMS1L,RBBP7,DIS3,EBAG9,TRAPPC12,DPF2,ZNF317,SETX,COMMD1,DYNC2H1,HACD3,CDCA2,SSX2IP,VPS26A,SSBP2,NLGN1,PALB2,ATRAID,SYTL4,TNKS2,TOX4,HSPB1,SLC10A1,EAPP,SQLE,NRDE2,RAD21,ROCK2,NMT1,S100A13,BANF1,UBQLN2,CRIPT,TMEM14A,SAE1,HADH,PFDN1,CDC27,TMOD3,POLG2,UAP1,LRRFIP2,AKAP10,CHD3,DDIT4,DRAP1,GTF2A2,PEA15,FAM50A,MSH2,DENND5A,DBF4B,UBE2E2,IFT56,DENND5B,CAV2,WNK1,TRAF2,PISD,PFDN4,FTX,NCAPD2,YWHAZ,ITPR2,APPL1,STOM,TKT,SFR1,MTPAP,FRY,MPHOSPH8,SCAI,CEP290,ATXN1,DCBLD2,RPGRIP1L,MDM2,CCNK,HMGN1,YY1,TPR,SHOC2,CAPRIN1,CTDSP1,RPS19,TSKU,BTBD7,SUMO1,ABCC4,PAIP1,GSKIP,KMT2E,GDI2,TTC8,CGRRF1,USP36,PUF60,IL1R1,RHOB,WDR11,ASH1L,AIP,ZRANB3,DNMBP,MARCHF7,CHP1,CHD8,IQCB1,EIF3K,MOB1A,RPA3,HSP90AB1,YEATS4,ZNF566,ATG12,TMEM9,TBK1,PRPF6,STAMBP,LCMT1,SMAD2,SAP30BP,SPAST,DPP9,FEZ2,CHM,YTHDC2,PARG,UHRF2,TLK1,ALKBH7,PSMG2,ECD,CSNK2A1,CNOT10,TAF2,SAMD4A,TMEM135,KCNMA1,LIN7C,TFCP2,PTPRA,RAP1GDS1,HSPBP1,SUPT20H,MYC,CEP97,SLFN11,MSH3,CUX1,LDLRAD3,LGR4,ITGB3BP,ATM,RAE1,NAGK,TUBD1,CTIF,PAFAH1B1,ATG10,CNOT7,ABCC1,C12ORF57,ADNP2,ABRACL,SVIP,PTPRM,KPNA1,PALM2AKAP2,PLA2G4A,SCFD1,CCDC68,ZMYND11,ARID2,HK1,RBM42,EXOSC6,PPM1A,RNF6,GRB2,ICE1,NAA16,NKIRAS1,MYO1C,BLM,ASXL2,SSH2,RFWD3,UBAP2,CCL20,EIF1B,UBAC2,AZI2,MARCHF5,NRAS,CDC25C,SP1,EEF1A1,PKM,TRRAP,PGK1,ATAD2,YBX1,SERPINE1,KRT18,SEPTIN2,ATF4,GLO1,TMBIM6,MORF4L1,NFIA,PSMD2,DHX15,CAST,MTCH1,RAB1A,LSM2,COPA,ARF4,GPX4,LAMC1,EIF4EBP2,BPTF,LONP2,UPF2,PRDX5,BCL2L13,LGALS3BP,RC3H1,KBTBD2,NCKAP1,CSTB,UACA,CLCN3,MECP2,LMAN2,ITGB5,SRSF4,COP1,NCSTN,VAPA,ST3GAL1,RNF216,ARHGEF12,FOXA1,NELFE,STK10,PTPN14,HERPUD1,MBD2,NIPBL,SMG1,CPT1A,ITSN2,HEXB,CSNK1A1,ATRX,ANK3,SLC7A1,DNAJB6,NR3C1,WWP1,OSMR,SP100,NFE2L1,CLIC1,SUDS3,CCT6A,TBC1D8,CHRAC1,HMCES,RALBP1,WDR1,SLC25A37,PAWR,CAP1,UBE4B,STAT6,ERP29,NR4A2,RNF168,ZKSCAN1,NFIB,SEPTIN9,NNT,MBD1,CEBPB,ZCCHC17,MBD5,GCLC,ZDHHC9,GOLM1,MBNL2,ELP2,YTHDF1,DIAPH1,DAXX,TAF11,ATG5,ECE1,RAD51B,CAMKMT,DAP,NMD3,CLASP1,AP3S1,SERTAD3,ADGRG1,PEPD,EXT1,ATP6V0A1,CD276,NMI,WASHC5,TRPC1,ACAA2,KMT2C,ZNF507,STAU2,CMTM8,CHMP2A,ANXA2,ARID4B,RAC1,RAP1A,SLC2A4RG,MVD,PELI2,RNF149,GFPT1,LRRFIP1,SUCO,MAGED1,PPP6R2,PTPRJ,FAIM,FOSL1,MED30,CDC14B,GNAS,VAT1,SERINC3,TUG1,MED13L,TAX1BP1,ANKRD27,SENP6,LNPEP,LSM14A,PHF21A,MACROH2A1,GSPT2,TSC22D3,CD81,NR1H2,RIC8B,GPBP1,CEP57,DUSP6,DENND1B,KRT19,INO80D,BTN3A2,DYNLT1,CDC5L,TNFRSF19,IGF1R,ATP2A2,CRKL,ELF1,SUPT3H,BRD2,NRIP1,PPP2R5A,APH1B,SASH1,ATXN7,FAM111A,RPL23,CAPZB,TAOK3,FCHSD2,MISP,FLOT1,KITLG,STAT5B,LRRC28,TP53BP2,CSDE1,ZNF516,AFF4,ZZZ3,GADD45A,ELK3,CALR,RFX3,ERO1A,CTNNA1,EFNA5,FTO,PJA2,DRAM2,CREBBP,TSPAN6,STAU1,EPC1,WWC3,AP2M1,ARFGEF2,MED29,CEP89,ZC3H12A,LIMK2,TBC1D1,SUPT5H,LCOR,NUS1,PLK2,TBCK,YTHDC1,ARIH1,SMARCC1,TBC1D16,PHIP,ADNP,KDM6A,BABAM2,SLMAP,COBL,STX3,TNFAIP8,PIK3C2A,GNL1,DOCK7,NOP53,PSEN1,GFUS,MLLT3,NFE2L2,ABCA5,PPP3CB,WSB1,VCL,TGIF1,ZNF226,SKAP2,NPC2,IGF2R,ZNF827,CXCL3,DLG3,BTN2A1,ERCC2,TMED9,PSMB9,HUWE1,STK17A,FOXJ3,TRIM44,KDM4B,ZNF184,SDCCAG8,GID8,FBXL17,NCOA3,MOV10,ZDHHC5,RTN3,KCTD1,TOM1,TANC1,SH3GLB1,BORCS5,MICU1,LARP4B,RHBDF1,HELZ,IGFBP4,APPL2,NR1D2,C6ORF89,ACSL1,LPIN2,DLG1,TAB2,DNAJB11,MRTFB,TAF4,KAT6A,ARHGAP32,NCK1,GRB14,RALGAPB,MYL12A,SNX30,RNF213,TSHZ1,PDE8A,SPTBN1,RICTOR,RNF5,CALCOCO2,DNAJC13,RIPK2,TOB2,SPPL3,ATP6AP2,PTTG1IP,SLC22A5,KPNA4,SOAT1,ULK4,BACH1,JMJD1C,PTPN13,AHNAK,CD46,KRT10,WWP2,GMDS,HLA-A,MAPK14,TBX18,RAB9A,ZNF148,DNAH11,NFAT5,LINGO2,BCR,CFDP1,SNIP1,HNRNPL,MTF2,DIPK2A,COQ7,FAF1,ZNF189,DCAF6,ADGRA3,USP33,VPS13D,TADA2A,CTTN,BAIAP2L1,MGAT5,SRGAP2C,DHX36,TUT4,ARHGEF16,KDM4C,OPA3,CDC42EP1,ZFAND6,NFIL3,DNAJC5,IL27RA,DAAM1,VPS4B,IGF2BP3,RBM47,EGFR,BRD1,HOOK3,SLC25A23,APP,NOSTRIN,LMAN1,CAPN1,ERLIN2,PHLDA1,TCF7L2,ZNF324,MYL12B,NUDT12,SEMA3C,SMAP1,MACO1,ATXN2,BAG4,JAZF1,RAB7A,EFNA1,PTBP2,NHERF1,TSPAN14,ROCK1,MTMR1,CLSTN1,XBP1,LGMN,ASAH1,SNX13,NET1,RALY,PIAS1,LEPR,DXO,MAGI3,CLEC16A,DBN1,RAB40C,TMSB4X,MICAL1,SARAF,MBOAT7,TRAFD1,HSP90B1,ATXN7L3B,SPRING1,NABP1,FBXW7,ELK4,NFE2L3,ZNF302,NEAT1,SIRT5,LAMP2,ATP6V1H,AGO1,EPB41,ACADVL,PALS1,FXYD5,MTCL1,GGA1,IL15RA,TPCN1,TRA2A,SERTAD1,ZNF787,VEGFB,UNC13B,ARHGAP12,MAP3K5,ZNF76,RTKN,INHBA,N4BP1,PIP4K2B,IKBKB,ASH2L,MYSM1,ZBED4,ERAP1,STK3,ZNF579,SP4,ZSCAN9,RAB27B,FOXQ1,RYBP,ACVR1,SLC9A8,ERBIN,ZMYND8,RBL2,BLTP1,DYNC2LI1,ENC1,EEIG1,EZR,KDM2A,CERT1,MAPKAPK2,KAT6B,ISG15,DHCR24,TSPAN13,EXOC4,MBNL1,EPS15,ZNF629,TRIM33,CDK13,MAPK3,ZNFX1,SCP2,FAM3C,RNF111,HSPA1A,VASP,NCK2,PPP4R1,PPP1R2,LY6E,SRGAP1,SNX18,WBP2NL,CD47,PIK3R1,CDC14A,ADD3,HERC1,BCL2L14,RNF207,SSBP3,REL,ZNF155,UTRN,ATP1B1,SYVN1,ATR,VGLL4,TNKS,GOLPH3,RTKN2,GPR153,FXR1,PSAP,TNFRSF10B,CPNE1,DZIP1,MID1,PIK3R4,COTL1,ARHGAP5,HES4,RERE,TAB3,PARP14,PRKCD,PRR16,ZMYM4,FOS,FOSL2,WEE1,TFDP2,GABRE,PDK3,FER,SIPA1L1,VRK3,CYRIB,PLXNA1,ZNF432,HHEX,B4GALT5,BMPR2,GPBP1L1,LRIG2,RFX7,RASSF3,TIAM2,ZNF850,SLC7A5,PPP1CB,MAP3K4,TBL1XR1,PML,MYO18A,CDK6,MET,TCF20,TRIOBP,SHKBP1,KLF7,ARK2N,CAPG,NOTCH2,TBXAS1,CD164,SETBP1,TAPT1,IL13RA1,NSD3,LURAP1L,MAPK8,MAGEF1,STX5,DDHD2,CEBPD,DVL3,DTX3L,MCU,SPATA2,ABHD2,UGCG,MNS1,EIF2AK3,CDC42SE2,GDF15,MXD1,AEBP2,ZNF444,ABI1,ZBTB10,MAPK8IP3,GGNBP2,ETS1,OPHN1,BAG6,OXSR1,LAMA5,IRF2BP2,SYCP1,SPIRE1,MBOAT2,IFI6,RSF1,LHFPL2,SLC12A7,MBTPS1,USH1C,ZXDC,CBFA2T2,GLG1,TNK2,SH3BGRL,NBEA,KLF3,PIM3,DTX2,TIAM1,CRY1,CDKN2AIP,IL12RB2,CXXC5,FZD7,TNRC6B,DCUN1D1,EEFSEC,NBL1,PTPN2,KMT5B,PMAIP1,EPG5,CAB39,SKIC2,SLC8B1,LATS2,TMEM59,FOXN3,MICB,AK4,DSC2,ZNF274,ABHD17C,GOLPH3L,HIPK3,TNIP1,CYBA,AMBRA1,NORAD,SMAD3,IRF3,ILRUN,LITAF,DDX17,MAP3K13,SHOX2,PDGFC,ARFGEF1,DSG2,JAK1,ALDH5A1,ZNF862,SENP2,ADGRG6,OPTN,KLF6,TGFBR3,CXCL5,FMO4,DAG1,WNK2,ZNF600,KLF12,RREB1,DDX60,P2RX4,TPRA1,PKN2,FURIN,CD44,ZNF892,ANGPTL4,PLD1,NFKBIE,NEO1,MEX3C,MYRIP,RNF144B,ZNRF3,RASAL2,SNTA1,CADM4,HDAC1,PUM1,ATP11A,YEATS2,SAMD10,PHC3,CAMK4,TBC1D32,HIPK1,CLSTN3,NBR1,MOK,NUCB1,FAM168A,PTPRS,SESTD1,MED1,SOCS7,BCAR1,MED25,RETREG3,AKAP13,RND3,RPS6KA5,ID1,TAF8,CDK12,IL17RB,ADGRE3,ALPK1,MEF2A,LANCL2,PARP9,PTK2,CDKN1B,TMEM30A,MBTD1,ZFP36L2,BOK,FIG4,STIL,MYH9,XRN1,BICRAL,TNKS1BP1,FNIP2,RABGAP1L,VPS13C,TUFT1,ITM2C,CBX6,CASC3,PARP8,HIVEP2,CASK,ALCAM,NIPSNAP2,MSL2,ESCO1,CAMK1D,PRKCA,RXRB,RLF,ANXA3,SMAD9,GOLGB1,MITF,RASA2,ARHGAP18,KANSL1,MSL1,ACTN4,PRICKLE1,CHD6,RGL3,LTBP3,EIF4A2,TES,PICALM,NRP1,VPS8,MARCKSL1,FUT2,KLHL25,CMTM7,KDM5B,SCUBE3,HLA-E,NFATC2,AMIGO2,TSPAN15,AXL,ARHGEF28,ARRDC4,MTMR3,HLA-F,ZNF644,RFX2,MAML2,CTSB,ADAMTS9,OBSL1,UBASH3B,RAB38,PIK3CA,SH2D3A,STIM1,ATP9A,DNAJA4,RIOK3,CASZ1,STK17B,AKAP12,BIN3,GAA,RELL1,EXTL3,FUT8,PLXNA3,ITGA7,CASP10,DYRK2,SMAD6,ITGA6,NCEH1,CHMP4B,SLC20A2,PNRC1,DGAT1,GUCY1B1,RNF128,STING1,ARHGAP39,FGF12,PLCXD2,BNIP3L,MACF1,TRPM4,GLIS3,HOMER2,RGCC,CHD2,SELENOW,CABP4,CTTNBP2NL,DHX58,BTG1,PLEKHM1,PPP1R15A,PLS1,FRMD5,INSIG2,IL7,MAMLD1,LAMB2,GBP1,RYK,SNRK,DISC1,NLRC3,ARHGAP29,ZHX2,CTDSPL,BTBD9,RNF19A,CLEC2D,DLC1,GPRC5A,OXR1,AFDN,BTN3A1,UCP2,CXADR,RAP2B,CD2AP,CRIP2,NR2F2,SH3BP2,BTN3A3,CEP70,TESC,CYTH3,MICALL2,ARHGAP24,RARB,SSH3,ANKRD13A,ARHGAP23,CSRNP1,ABI3BP,ZBTB20,EGR1,CCNL1,ARHGAP30,DGKA,TEAD3,WWTR1,CUL9,VPS41,NEK11,IQCJ-SCHIP1,SPNS2,ARID5B,ABCB1,ZFP36,AKT3,IRAK3,ZNF292,CD24,RAB40B,IRAK2,PALMD,DNM1,PPP1R3F,FNBP1L,HMGA2,USP6NL,NEIL1,PPP1R13B,STK38,PEAK1,MDK,FHL3,STAT3,SDK1,LRRC8B,ZBTB46,CDKL5,ZC3H6,MED24,STOX2,ATP2C1,MBP,ZNF395,PPARD,ITM2B,BCL10,PTGS2,VIL1,TRIM38,NEXN,JUP,SVIL,PLEKHG7,FAM83H,PDE9A,TNFRSF10D,PRKCI,ZNF44,LIF,ATP1A1,ARHGAP42,PBX4,H6PD,GAREM1,ALK,C5AR1,C2,PLAT,LMO4,SEMA4B,TIMP2,LMO7,RAB11FIP4,RHPN2,ANKS1A,TRAK1,PCLO,CITED4,ARHGAP44,TSPAN8,PCSK5,SLC12A2,HIP1R,SLC45A3,KLF5,C1RL,MEGF8,MX1,CLDN4,ARHGAP27,IGF2BP1,CEMIP2,LAMA3,TAPBP,DDAH2,KCNC4,ADAM10,ICA1,FHL2,PACSIN2,STK39,FOXP1,TYMP,EPHA6,KHDRBS3,CXCL16,ADAM9,ARAP2,MYADM,FBXW8,CUL7,MLLT6,DPP6,ZNF404,CREBRF,PLXNB2,HLA-C,TMEM25,ASIP,APOLD1,GAS2,ARHGEF10L,FHIT,FARP1,THRA,RAPGEFL1,PPP1R13L,GRN,GRAMD4,PATJ,QSOX1,SLC44A2,RALGAPA2,HSPG2,CRYM,PHLDB2,ENPP4,SHANK2,ZNF888,ETS2,DAB2IP,GPRC5C,HNF4G,CFLAR,GPC3,SOX4,DEF6,MEIOC,ROBO1,TRIM54,TXNIP,PARM1,CLDN1,ADGRL2,BBC3,WWC1,VPS37B,JUN,PLAAT3,ADAM8,PFKFB2,LLGL2,VEGFA,PER2,NR5A2,PON3,ARHGEF3,EDN1,SLC40A1,KDM7A,LRRK1,SH3YL1,ZNF66,HIVEP3,ACP3,OASL,RARA,ITGB8,ATF7IP2,PELI1,EPS8,AASS,GUCY1A1,ABLIM3,MAP3K1,SLC9A7,HES1,RASSF7,PTPRU,PSMD3,PCSK1N,RAB7B,PDE5A,KPNA7,FBXL20,IL1B,ADM2,PTPRF,TACC1,RHPN1,IL1RAP,NFKBIZ,GJA3,BCL2L1,MTUS1,SYNE2,PLA2G10,NECTIN2,SEZ6L2,USP44,APOBEC3F,PTGS1,RAB3IP,TIPARP,ODF2L,SDCBP2,FOXO3,SDC4,PPARA,RASA1,RASAL1,RBPMS,MBOAT1,BCO2,EPS8L1,HAVCR1,ABAT,FGFR3,BACH2,PBXIP1,ACER2,LAMA2,TCP11L2,IGFBP3,ZNF43,DDR1,ANXA9,CDHR2,MOB3B,TRIB1,MAPK10,CTNND1,JMY,RAMP1,PDGFD,PLCH1,NTRK2,ITGB4,SH3RF1,SKIL,RORA,FANK1,MAFF,PPP1R1B,HLA-B,F3,KLHL24,MLF1,JAG1,FMN1,F11R,CCL28,EHD2,TGFBR2,RALGPS2,SRGAP3,KIF13B,EEPD1,PKP2,BTC,ATF3,CARD11,GRIP1,EPS8L2,TNFRSF14,PTK6,BANK1,ZNF532,STYK1,TPPP3,DHRS3,SH3TC2,IGF2BP2,ERBB3,PHLPP1,CAMK2N1,PLEKHH2,MYO6,PPP1R3B,PRKCH,ROR1,CP,ERBB4,PLSCR1,SGMS2,ITGA3,EFHC2,GPR137C,PRAG1,FYB1,GPM6A,VILL,TCIM,MVP,LRAT,GPR160,STON2,LSR,THRB,WNT2B,SPRY1,NEDD4L,SORT1,ALDH2,SLC4A4,HHLA2,SRCIN1,ARHGAP26,PSD4,LPAR3,CARD16,ARHGEF5,EXPH5,MACC1,ESR2,PLXNB1,MYH14,OSBPL7,PKIB,LGALS2,MPP7,SEMA6A,CORO2A,ANXA4,PIK3IP1,GNG4,PRKCG,PLEKHG1,RPS6KA2,SLPI,PLAG1,TEX15,ETV6,RAC2,CARMIL1,RASGEF1B,CACNA1D,KDF1,MYO1E,YPEL3,NR3C2,PPP1R14C,ANKRD31,BIRC3,ZNF853,PTPRK,ABCA12,RASGRF2,CDKN2B-AS1,EPHB2,MAGI1,CDK18,RHOU,APBA1,INPP4B,IL4R,FGD4,IKZF2,PPP2R3A,SLCO3A1,ACOT11,PTK7,RIMS2,ADAP1,RERG,GRM5,IFI27,CBLC,FAM110C,CELF4,CDK14,IGFBP1,APBB1IP,CTSS,FA2H,MYOM1,SULF2,PPM1L,PMEPA1,SAMD12,GATA6,ICAM1,SCIN,FNDC4,ZNF525,CAPN5,SKAP1,CLMN,SCRN1,PARD6B,GAD1,SUSD4,NCMAP,RASSF6,OCLN,MCTP2,SGPP2,RAB11FIP1,VCAN,DUSP10,LAMC2,BICC1,SLC2A10,TNIK,FOXP2,GPC4,TNFRSF21,MME,TRPS1,CAMSAP3,ZNF608,CDS1,SYK,VEPH1,MT1F,TNFRSF11A,FGFR4,PLEKHA4,BIK,HTR1F,MAPK13,DSP,ARHGDIB,APOBEC3G,KCND2,SEMA3B,DKK3,C3,BAIAP2L2,SPOCK2,CLDN10,DTX1,GBP3,PIK3AP1,PCDH1,VAV3,CYP24A1,EREG,FYN,ITGB6,IKZF3,ABCA13,ORMDL3,PKHD1,ZNF19,PSG4,HOXB2,LFNG,GSDMD,RAPGEF5,MST1R,CLDN3,GJB1,DAPK1,MECOM,KCNQ1,ATP8B1,NLRP2,HNF1B,ALDH1A2,CACNG6,KCNJ15,TRPV4,ALDH1A3,TRNP1,VGLL3,UNC5A,NOS1AP,CDH3,ONECUT2,GALNT3,FBXO32,CTSH,CEMIP,HLA-DRB1,ERBB2,GRIN2A,PCSK9,DCDC2,UNC13D,DTX4,TFCP2L1,LGALS9,SYT13,GPRC5B,REPS2,TGFA,TNFSF10,TGM2,EPCAM,TRHDE,ESRP1,INAVA,LAMA4,CAT,SMOC2,GBP2,CDH1,RASSF9,NRG3,SHROOM3,EHF,MMP7,HNF4A,WNT7B,PIK3C2G,ELF3,BPIFB1,KCNQ3,PLEKHB1,SLC1A1,FGFR2,GRB7,HDAC9,PTPRR,SLC44A4,PLAAT4,KIF1A,GRHL2,RARRES1,SAA1,RHEX,VTCN1,CFB,EGR2,SEMA7A,MYCN,TNNI1,HLA-DRB5,IGSF9,CASP1,IGFBP5,FAAH,EGR3,ZNF736,NCCRP1,SLC4A3,ENTPD2,FUT9,EPHA1,MEOX2,HCAR1,GLP1R,RNF183,FUT3,SPINT1,AZGP1,ARHGAP40,PRSS22,OR2I1P,ADRA2A,ZNF681,PTPRZ1,ESRP2,APOL3,AVPR1B,TRIM15,AGT,TLR2,MFNG,UNC5CL,SYT8,CIITA,ACKR3,DIRAS2,GUCY2C,GPR132,BEX1,PRSS33,PROM2,FOXA3,OR10H1,C2CD4A,HLA-DOA,ILDR1,SAMSN1,CRB3,FAM83F,RAB17,ABCB11,CX3CL1,HLA-DQA2,ISL1,IL1RN,CNKSR1,ANO9,TNFSF14,ALDOB,BLNK,MGAT3,GPR35,SERPINA5,XDH,CYP2J2,C4BPB,KRT13,HSH2D,ALOX5,ONECUT3,OOEP,MARVELD3,ITM2A,CAPS,EPPK1,H1-1,SGK2,FAM83B,STK32A,TLR5,TMPRSS4,ZNF69,VNN1,RCAN2,POU5F1,S100A14,TRIM31,VGLL1,ADRB2,C2CD4B,HLA-DQA1,TOX3,DPP4,DAPP1,HLA-DPB1,HLA-DMB,RAB25,MAOB,OLFM4,PROM1,NPNT,HLA-DPA1,SERPING1,BARX2,CXCL6,UCA1,KRT17,PIGR,ODAM,SPINK1,TACSTD2,ADGRF1,HLA-DRA,LCN2,CFTR,CD74</t>
  </si>
  <si>
    <t>TWIST2,ZDBF2,VEGFC,NAP1L2,SPART,EPHA5,MAGEH1,GAL,NR0B1,ANTXR1,BASP1,SLITRK5,PMP22,ADD2,RASA3,RAB3B,BNC2,SLC9B2,DCLK2,NOVA1,HEG1,ZEB2,APBA2,GPC6,LHX2,UCHL1,DOCK11,CTSL,ELMO1,CNTN1,MPDZ,SLC8A1,MPP1,CNKSR2,AVEN,CHN1,TFR2,PAPPA,PCDH11X,MIR99AHG,SCML2,PHF19,FBN1,NUDT6,IGSF1,ZNF287,RFLNB,NCS1,GPAT3,SEMA3A,ZNF114,CXCL1,KNSTRN,LRR1,LGALS1,ZIC2,UTY,ADARB1,PYGO1,FABP5,C1QBP,CTNNAL1,ZFP82,KPNA2,TENT5A,PDE4D,PXDN,RASSF8,ITGAE,DOCK10,SNCA,PDE1A,ARHGAP22,FN1,ZNF518B,RECK,SLIRP,POLR3F,SLC20A1,AKR1C2,WDR76,HMOX1,GNG11,PNMA1,STK32B,AKR1C1,PPIF,NSUN5,PCID2,PDE3B,MAP1B,CDKN3,VIM,NOLC1,CIAPIN1,ODC1,DLL3,PDE10A,TMEM38B,BIRC5,PGP,SLC25A6,RFC2,NAA38,PTGES,ADISSP,SCARB1,RAB34,RAB31,PBK,SLC25A5,TUBB2B,RAD51C,PRNP,MIR3677HG,AURKA,DDRGK1,ASS1,GSTO1,KNL1,GLRX2,POLR3G,ABCE1,TFDP1,COL4A5,PHPT1,DGKD,HAUS2,PGAM1,G6PD,TXN,EXOSC2,PRDX1,MCM4,STK32C,FBN2,TTL,RABIF,MCM7,POLE3,RRM2,EIF2AK4,CCNB1,DNAJC17,NRCAM,ASPH,ARPC5L,ENTR1,CARD19,PFDN2,CUL4A,TRIP13,FSCN1,MFF,CASTOR2,PALM,MCTP1,BLOC1S2,PCNA,CREM,EFEMP1,CCDC80,IGFBP6,H2AZ1,CDC25A,NQO1,NDUFAF4,SLC2A6,AKR1B1,SUPT16H,CAV1,BATF3,LIG4,UPF3A,CKS2,BCCIP,ATAD1,NUAK1,SOCS2,AURKB,EGFL7,DUT,FHL1,GABRB3,ZFPM1,RBBP9,BUB3,NAE1,CD320,ASTN2,PLCD3,MCM6,RBCK1,DEF8,CD109,SACS,CKS1B,PPT1,GHITM,POLR2L,PBX3,RAD51,SLF1,EIF2B2,RIOK1,UCHL5,CYCS,BUD23,KIF16B,HAX1,GPC1,CDC16,CDCA7,CALM1,CLSPN,DHX33,GCLM,SNX5,ST7,SETD7,COPS3,PIP4P2,PARP2,ILF2,PFKM,C9ORF78,PFN1,HSPD1,CCNA2,MVB12B,MEF2C,CDC25B,WDR62,EXOSC8,FAM98B,STAMBPL1,MPV17L2,PSMC5,RPS15,CYB5D2,WDR5,SIGMAR1,PRDX3,KLF2,CHCHD4,NXN,TAF5,CHST11,DOCK3,TCF4,PRAME,RACGAP1,GZF1,ZNF280C,TCOF1,LDB1,NPM1,CCT5,TRIP6,HJURP,CHUK,ANP32B,PAK1IP1,TOR1A,RABEP1,BAZ1B,DEPDC1,EIF5AL1,RPL38,CENPF,PDCL3,CCT4,GOT1,ITGB1BP1,LETM1,CCNQ,BAG1,DHX29,KIF14,EXOSC9,MAD2L1,PRKN,RANBP1,DCUN1D5,DCXR,SYDE1,NSMCE4A,H1-3,PSMC3IP,GBE1,NCL,FHOD1,OBI1,SIVA1,ETV1,EIF5A,SMC2,GPR135,KATNBL1,DTL,RFC3,SMC3,SSBP1,NCAPH,ASPM,PGAM5,GTF2I,AAAS,IPO5,SHCBP1,ATP1B3,STOML2,ARV1,NES,ZWINT,DKC1,TMEM126A,WDR43,RGS10,VBP1,BNIP3,PRXL2C,TTC28,SET,BUB1B,CENPE,TBL2,BZW1,CHORDC1,NUP93,MYBBP1A,DBI,HSPA8,SRA1,NUF2,LAMTOR4,STRADB,HMGB1,RAN,CFL2,DRG2,EIF2S1,EIF5A2,CIBAR1,MYCBP2,KIF20B,PQBP1,DGKG,TEDC1,SLC7A11,KIRREL1,XRN2,TOMM7,COPS9,CDC20,NINJ1,DDX21,CCDC85B,IRAK1,FGF2,CACNA2D1,APEX1,MELK,TARBP2,MKI67,RTF1,B9D1,BAG2,PRDX4,WDFY2,NGDN,ZNF770,OSGIN1,THOC5,BEX3,MKKS,HINT1,DENND10,DNMT1,SOD1,RPA2,ABL1,POLDIP2,RNASEH2B,SHLD2,RPS9,EIF5,IFI16,ATP6V1G1,FUNDC2,CMTM3,DDX1,MTERF3,BUB1,CXCL8,PDCL,HELLS,MRTO4,HAUS8,RPL37,PGAP1,HNRNPAB,DYNC1LI1,UBE2C,DLGAP5,PPP2R1B,SPDL1,LSM10,GNAL,ORC5,TIMM50,PARPBP,MED11,SREBF1,ARRB2,BAG3,CCT3,CAMSAP2,LSM4,ING1,SLF2,HRAS,ZNF483,TXNDC17,RPL6,DSTN,IL6,ELP1,CCT7,LEO1,SURF4,HDGF,PUS7,CD55,RAB11FIP2,PDCD2,TMTC4,CDC123,SOD2,ANAPC11,CENPJ,MCRS1,RAD18,AGR2,MCM5,GPS1,UBE2V2,NSUN2,DAP3,IFRD2,DYNC1H1,GEMIN5,HNRNPU,IRS2,PNPT1,SPC24,DPYSL2,RAB18,TOM1L1,MID1IP1,H4C3,GCFC2,PPM1G,XRCC2,SMYD3,PIN1,SAAL1,ZNF746,ZPR1,ENO1,SSB,ZWILCH,RCC1L,ING5,PWP1,GTF2H2C,RSL1D1,DBF4,DERL2,PDE1C,HSPA9,UHRF1,RHBDD2,RBM3,CDC45,CD99,NT5C3B,ASB9,NCAPG2,WDR12,TIPIN,IMPA1,SLC38A2,PARK7,MAPK6,TMEM161A,PDAP1,NETO2,ATP5F1B,CRTC3,ERLIN1,CDC26,FBXL15,ZMPSTE24,PCGF6,NSMAF,TIMELESS,MED31,PPID,REXO4,PTPA,ARL3,PHB2,CCT2,RPS7,TRIM65,SYT1,CTNND2,PRMT3,GNA13,RAD1,PTRH2,BAZ1A,BMERB1,SKA3,INSIG1,PARP1,LBH,PBX1,ZDHHC6,CCT8,INTS6,RPS14,IDE,CAVIN1,VDAC2,PANK2,DDX56,EIF4A3,SLIT3,LRRC58,RFC5,HNRNPA2B1,ANK2,KATNB1,GNB5,RO60,NDUFAF2,FBXO5,CDK5RAP2,RPS26,MSN,TMX1,TEDC2,CEBPZ,PLK1,TP53BP1,TDRD3,ECSIT,ELOC,PARP16,NCBP1,STMP1,BAD,UXT,PSMC6,ATP2B1,LRP12,CISD1,DAD1,MTDH,UBE2N,CDK1,MTIF2,TGFBR1,PKN3,CDK9,TNIP2,ZNF786,PSME3,OTUD6B,THEM4,TXNDC15,GAPDH,HNRNPDL,FKTN,FAM98A,CNIH1,NLN,AURKAIP1,SRRT,IFIT5,PDCD4,POLR3D,SOCS4,HNRNPC,METTL8,ZDHHC12,SLC2A8,WRAP53,TMEM170B,RAPGEF1,SENP1,PPRC1,EIF2B1,PPIE,ODF2,DVL2,SAFB,SDCBP,PRMT7,STX1A,RAP2A,UBQLN1,RRP8,MRPS27,NSDHL,MTERF4,DYNLL1,SKA2,EIF4H,SHTN1,HGS,RTRAF,ARMCX3,MED27,METTL5,ISCU,NFYB,GGCT,SUMO2,H3-3B,RAB8A,PCBP2,GPR180,PDCD5,GAPVD1,EPAS1,AHCTF1,NAA15,PUM3,TRERF1,CDC23,KANSL2,NUP85,PPP6C,AKIP1,RAD23A,HMGB3,NOTCH3,S100A6,RPUSD4,INO80,TXNRD1,MIS18A,METTL16,NDUFS3,NUP58,SQSTM1,RPL10,TMEM250,NCBP3,NUP155,PHF2,HSP90AA1,MTCH2,TMEM237,SRSF7,PELP1,ZNF622,RMND1,CHEK1,PIERCE1,MTPN,RNF135,PREB,FNBP1,PCGF5,MCTS1,DNAJA1,KAT14,ORC1,PRR11,RPS20,RBMX,FIS1,IFI27L1,MAGOHB,MPV17,UPF3B,CUEDC2,EDF1,NIN,UBE2G2,EEF1D,AIMP1,TDG,SMARCD1,RNF126,PEBP1,PCBD2,NCLN,CPNE3,ATP6V0B,HDAC4,E2F4,MYBL2,LAMTOR2,MRPL13,SNAPIN,YWHAE,FTH1,MLX,FHOD3,LARP4,PTBP1,EIF4E2,POLR2K,H1-4,APOC1,TMEM14C,RPS13,INPP5F,EIF2B3,PLAA,SASS6,MTG1,TMEM33,METTL3,MAML3,LYAR,AZIN1,TARDBP,NOL3,PTMS,LIN9,ZNHIT3,CTSC,DONSON,TXLNG,UTP11,BRD9,KANK2,ATF1,HEATR1,COPS8,MYO5A,RRP1B,TIAL1,RER1,PPP1CA,BUD31,FUBP3,VRK1,BCL7B,DDX54,PLRG1,DIAPH3,JMJD6,TYSND1,CLPB,WDR36,ZC3H14,KLHL15,STYX,TADA1,SUB1,PPHLN1,COQ3,GNL3L,PCIF1,MBTPS2,NSRP1,LSM5,NACA,SRP9,KIF11,TRMT10C,POLR3C,TWF1,DRG1,TMEM117,RAB35,HNRNPF,TAF13,CLNS1A,SRPX2,DDX5,MED10,RDX,TBP,XRCC5,MAP2,POLR1A,LMNB1,ZC3H8,HMGN5,CDK7,UBAP2L,TAF1D,SSBP4,MYBL1,LIG3,COMMD6,ZCCHC7,MIDEAS,COPS2,KEAP1,ZNF106,ELP6,EIF5B,NDUFA4,CIAO1,HPRT1,GNL3,BYSL,NFIC,RPF2,SPIN2B,YWHAG,GPAM,PHAX,RWDD1,TNFRSF1A,PSMC3,ZNF706,LRPPRC,ABITRAM,SLC23A2,EIF1,DHFR,NCAPG,UBB,VPS72,SIX1,SKIC8,CNTROB,STXBP5,FERMT1,RRM1,ALKBH1,CCDC47,CTDSPL2,FERMT2,SMYD5,RACK1,PTGES3,SRSF3,RHOG,TMEM107,KMT2D,ALKBH4,GSTP1,NEK2,CNOT9,KIF18B,PPP1R14B,RRAGA,FIBP,ELAVL1,SMC6,INPP5E,LARP1,TPX2,ADM,TINF2,ETF1,RNF14,TRMT112,STXBP4,RNH1,CPSF6,RPS6,TTC5,UFD1,RIPOR2,DHX9,NR2F6,BNIP1,NBN,TIPRL,PLCE1,WDR41,WDR75,GTSE1,HSPH1,NDEL1,RCC1,FANCB,MAFG,POMT2,PCNT,DMTF1,AIFM1,SLC16A1,KIF20A,MBD3,TCAF1,FASTKD1,AUNIP,KIAA0586,SMYD2,SRI,SKA1,TBRG1,FBXO22,METTL13,CFAP20,GARNL3,CCDC124,PPIA,INIP,NKAP,TACC3,ORMDL1,ZNF714,POLR2G,CDCA8,ZNF207,ATRIP,CRBN,ANAPC7,PES1,TRIM37,TUSC2,UBR1,ATG3,DENND1A,PSMD10,SECISBP2,TEAD4,POGLUT1,COX17,ACSL3,DNAJC15,HR,ATP6V1D,MED21,EEF2,SF3B5,NIBAN1,RBL1,BRCA2,CCDC88A,NABP2,MED8,MAPKAP1,NDUFS4,PTGES2,NOL11,ERCC3,MPHOSPH9,ARIH2,SMARCD2,IDH1,IFI27L2,HORMAD1,SUMO3,CUL1,ZSCAN29,LSM6,EIF4G2,ACTG1,SRC,HIPK2,EEA1,SPRED2,UTP15,MYDGF,HNRNPH1,ANAPC1,ARHGEF7,RIPOR1,SLK,KPNB1,CREBZF,TBC1D20,SORCS2,MTMR2,PYM1,AKIRIN2,PRKAG2,ATP6V0A2,ZCCHC3,LETMD1,CAP2,LRPAP1,ATP6V0E1,EIF2B4,UQCC2,DAZAP1,THAP7,SMARCA1,DPH3,CEP128,EIF4E,CEP135,NAF1,SRSF10,NEURL1B,ALKBH5,INTS13,HNRNPK,EED,DPYSL3,BRCA1,CTC1,SFN,H2AX,RPS15A,ILF3,CLU,LAPTM4B,SAFB2,SF3B4,UBL5,PRC1,LARS1,BICD2,TCTN3,SLC39A10,CDCA5,BOP1,UFM1,POLA1,CKAP5,ILKAP,CCNT1,HCFC1,RADX,UBE2O,ZFYVE19,BSG,RNF20,TCP1,AHI1,UBE2D3,ESCO2,GATAD2A,LYPLA1,FECH,PRKDC,NCAPD3,FASTKD2,PEX11B,KMT5A,STX2,ANTKMT,MAD2L2,TTF1,TRIM16,MDFIC,ZNF771,SHLD1,PRKRA,RPS27L,FOXC1,DUSP2,HBS1L,ZC3H15,STRAP,ORAI1,RTCA,POLQ,RPS12,MLH1,CRK,IL6ST,PRPF40A,PPM1D,ARF1,CTCF,EIPR1,NAP1L1,GMFB,STX8,ADIPOR2,FBXW5,CTNS,E2F6,TFAM,UBE2K,FANCD2,OTUB1,YWHAQ,RPS3,SMARCAD1,FANCA,MMS19,DDX11,NSD2,ENY2,PRMT1,UBE2J2,SPRED1,PTCD3,NACC2,CLEC11A,CEP295,TAF9B,ANLN,BRIP1,RC3H2,NAMPT,ATP5IF1,NCOR1,HTATIP2,GOLT1B,HNRNPH3,RPS3A,USP28,TLK2,SMU1,UBE2I,DNAJC30,PHF23,PDS5A,TBC1D7,RBM22,SELENOS,PLK4,ZNF92,PTCD2,CBLL1,MLF2,ZC3HAV1,NIF3L1,SLC25A14,ATP6V1C1,PAFAH1B2,TTK,STMN1,SNAP47,SAP18,PPP1R7,CAB39L,TOMM70,RUVBL2,CHPT1,PNKD,CAMSAP1,CCDC66,VCP,MAGI2,NUFIP1,MAP2K2,H1-2,CDC7,USP22,CKAP2,CIB1,TOB1,RNPS1,VPS16,LZIC,HMG20B,RIDA,EZH2,FUS,SUPT7L,HNRNPLL,SMARCA4,RRM2B,TRAF3,KNTC1,DDX3X,DEK,EIF3H,SPC25,BTF3,LARP6,SERPINB2,DDX42,API5,DNAJA2,STC2,AKR1C3,EIF3E,VPS25,CDK2AP1,SNX6,VRK2,DNPH1,RINT1,RBX1,SGK1,SERPINB5,LGALS3,HMGB2,RNF4,PTPN18,DUSP4,SEC13,INTS2,STXBP6,SNF8,RFC4,DNM1L,MPZL1,DROSHA,THRAP3,DNA2,RAP2C,BBS7,ZFAND1,AGPAT2,MARS1,RAB14,COX7A2L,JAGN1,CDC34,CTSZ,NAA35,HAUS1,KLHL42,KIF18A,CHMP5,YWHAH,PDE12,JUND,REEP5,FAM83D,CDT1,SLC39A14,MCM3,PNPLA8,GTPBP4,CCAR1,ASB1,NUP214,CREB3,BCL2L12,SHQ1,GRSF1,SNX12,GTF2F2,BCLAF1,AIMP2,LPIN1,MESD,ZNF367,SF1,XPC,RIC8A,LIMCH1,IPO7,CCND3,SRRM1,DDHD1,RPL11,EHMT1,RBM25,PAXBP1,UNG,CBX5,SON,B2M,PVT1,NUP153,BRD7,G3BP2,CYFIP1,IFT74,ACIN1,PHF14,VAMP7,NSD1,C12ORF43,MED6,TASOR2,IK,INTS10,RUFY1,LRRC59,PLPP2,BTRC,BACE2,ROMO1,GOLGA2,LARP7,ARHGAP10,GTF2F1,CDK5,XPO4,CD63,NPLOC4,TMEM9B,IFT25,RAD51AP1,GCN1,ANAPC13,STAM,NUP54,PHLPP2,TLN1,UNK,MGA,ABCB7,TRIM4,DCTN1,ARMC10,UIMC1,CIT,MTMR9,GPI,MTERF1,ZNHIT1,HAUS6,UTP4,TTC21B,MSL3,ARPP19,CAPN7,AP2S1,SPTLC1,YAF2,PLGRKT,USP16,VPS39,KIF5B,MYO9B,MED13,LIN52,BTG3,DHRS7B,CLTC,COX7A2,G3BP1,CUL4B,ORC3,XPO1,SNX17,SSU72,SCAND1,MED4,LINC-PINT,ATP6V1B2,RGS20,EIF2AK2,FANCL,NOSIP,CPSF3,RNF115,NSFL1C,GNAI1,OCIAD1,SERPINB9,GLUD1,TM9SF2,MAVS,TAF15,ELOB,CIZ1,PAPOLA,LMNB2,DPY30,RNF34,ADAM22,ELOVL5,ASPSCR1,BRMS1L,RBBP7,DIS3,EBAG9,TRAPPC12,DPF2,ZNF317,SETX,COMMD1,DYNC2H1,HACD3,CDCA2,SSX2IP,VPS26A,SSBP2,NLGN1,PALB2,ATRAID,SYTL4,TNKS2,TOX4,HSPB1,SLC10A1,EAPP,SQLE,NRDE2,RAD21,ROCK2,NMT1,S100A13,BANF1,UBQLN2,CRIPT,TMEM14A,SAE1,HADH,PFDN1,CDC27,TMOD3,POLG2,UAP1,LRRFIP2,AKAP10,CHD3,DDIT4,DRAP1,GTF2A2,PEA15,FAM50A,MSH2,DENND5A,DBF4B,UBE2E2,IFT56,CAV2,WNK1,TRAF2,PISD,PFDN4,FTX,NCAPD2,YWHAZ,ITPR2,APPL1,STOM,SFR1,MTPAP,MPHOSPH8,SCAI,CEP290,ATXN1,DCBLD2,RPGRIP1L,MDM2,CCNK,HMGN1,YY1,TPR,SHOC2,CAPRIN1,CTDSP1,RPS19,TSKU,SUMO1,PAIP1,GSKIP,KMT2E,GDI2,TTC8,CGRRF1,USP36,PUF60,IL1R1,RHOB,WDR11,ASH1L,AIP,ZRANB3,DNMBP,MARCHF7,CHP1,CHD8,IQCB1,EIF3K,MOB1A,RPA3,HSP90AB1,YEATS4,ZNF566,ATG12,TMEM9,TBK1,PRPF6,STAMBP,LCMT1,SMAD2,SAP30BP,SPAST,DPP9,FEZ2,CHM,YTHDC2,PARG,UHRF2,TLK1,PSMG2,ECD,CSNK2A1,CNOT10,TAF2,SAMD4A,TMEM135,KCNMA1,TFCP2,PTPRA,RAP1GDS1,SUPT20H,MYC,CEP97,SLFN11,MSH3,CUX1,LDLRAD3,LGR4,ITGB3BP,ATM,RAE1,NAGK,TUBD1,CTIF,PAFAH1B1,ATG10,CNOT7,ADNP2,ABRACL,SVIP,PTPRM,KPNA1,PLA2G4A,SCFD1,CCDC68,ZMYND11,ARID2,HK1,RBM42,EXOSC6,PPM1A,RNF6,GRB2,ICE1,NAA16,NKIRAS1,MYO1C,BLM,ASXL2,SSH2,RFWD3,UBAP2,CCL20,EIF1B,UBAC2,AZI2,MARCHF5,NRAS,CDC25C,SP1,EEF1A1,PKM,TRRAP,ATAD2,YBX1,SERPINE1,KRT18,SEPTIN2,ATF4,GLO1,TMBIM6,MORF4L1,NFIA,DHX15,CAST,MTCH1,RAB1A,LSM2,COPA,ARF4,GPX4,LAMC1,EIF4EBP2,BPTF,LONP2,UPF2,PRDX5,BCL2L13,LGALS3BP,RC3H1,KBTBD2,NCKAP1,UACA,CLCN3,MECP2,LMAN2,ITGB5,SRSF4,NCSTN,VAPA,ST3GAL1,RNF216,ARHGEF12,FOXA1,NELFE,STK10,PTPN14,HERPUD1,MBD2,NIPBL,SMG1,CPT1A,ITSN2,HEXB,CSNK1A1,ATRX,ANK3,SLC7A1,DNAJB6,NR3C1,WWP1,OSMR,SP100,NFE2L1,CLIC1,SUDS3,CCT6A,TBC1D8,CHRAC1,HMCES,RALBP1,WDR1,SLC25A37,PAWR,CAP1,UBE4B,STAT6,ERP29,NR4A2,RNF168,ZKSCAN1,NFIB,SEPTIN9,NNT,MBD1,CEBPB,ZCCHC17,MBD5,GCLC,ZDHHC9,MBNL2,ELP2,YTHDF1,DIAPH1,DAXX,TAF11,ATG5,ECE1,RAD51B,CAMKMT,DAP,NMD3,CLASP1,AP3S1,SERTAD3,ADGRG1,PEPD,EXT1,ATP6V0A1,CD276,NMI,WASHC5,TRPC1,ACAA2,KMT2C,ZNF507,STAU2,CMTM8,CHMP2A,ANXA2,ARID4B,RAC1,RAP1A,SLC2A4RG,MVD,PELI2,RNF149,GFPT1,LRRFIP1,SUCO,MAGED1,PPP6R2,PTPRJ,FAIM,FOSL1,MED30,CDC14B,GNAS,VAT1,SERINC3,TUG1,MED13L,TAX1BP1,ANKRD27,SENP6,LNPEP,LSM14A,PHF21A,MACROH2A1,GSPT2,TSC22D3,CD81,NR1H2,RIC8B,GPBP1,CEP57,DUSP6,DENND1B,KRT19,INO80D,BTN3A2,DYNLT1,CDC5L,TNFRSF19,IGF1R,ATP2A2,CRKL,ELF1,SUPT3H,BRD2,NRIP1,PPP2R5A,APH1B,SASH1,ATXN7,RPL23,CAPZB,TAOK3,FCHSD2,MISP,FLOT1,KITLG,STAT5B,LRRC28,TP53BP2,CSDE1,ZNF516,AFF4,ZZZ3,GADD45A,ELK3,CALR,RFX3,ERO1A,CTNNA1,EFNA5,FTO,PJA2,DRAM2,CREBBP,TSPAN6,STAU1,EPC1,WWC3,AP2M1,ARFGEF2,MED29,ZC3H12A,LIMK2,TBC1D1,SUPT5H,LCOR,NUS1,PLK2,TBCK,YTHDC1,SMARCC1,PHIP,ADNP,KDM6A,BABAM2,SLMAP,COBL,STX3,TNFAIP8,PIK3C2A,GNL1,DOCK7,NOP53,PSEN1,GFUS,MLLT3,NFE2L2,ABCA5,PPP3CB,WSB1,VCL,TGIF1,ZNF226,SKAP2,NPC2,IGF2R,ZNF827,CXCL3,DLG3,BTN2A1,ERCC2,TMED9,HUWE1,STK17A,FOXJ3,TRIM44,KDM4B,ZNF184,SDCCAG8,GID8,FBXL17,NCOA3,MOV10,ZDHHC5,KCTD1,TOM1,TANC1,SH3GLB1,BORCS5,MICU1,LARP4B,RHBDF1,HELZ,IGFBP4,APPL2,NR1D2,C6ORF89,ACSL1,LPIN2,DLG1,TAB2,DNAJB11,MRTFB,TAF4,KAT6A,ARHGAP32,NCK1,GRB14,RALGAPB,SNX30,RNF213,TSHZ1,PDE8A,SPTBN1,RICTOR,RNF5,CALCOCO2,DNAJC13,RIPK2,TOB2,SPPL3,ATP6AP2,PTTG1IP,SOAT1,ULK4,BACH1,JMJD1C,PTPN13,AHNAK,CD46,WWP2,GMDS,HLA-A,MAPK14,TBX18,RAB9A,ZNF148,DNAH11,NFAT5,LINGO2,BCR,CFDP1,SNIP1,HNRNPL,MTF2,DIPK2A,COQ7,FAF1,ZNF189,DCAF6,ADGRA3,USP33,VPS13D,TADA2A,CTTN,BAIAP2L1,MGAT5,SRGAP2C,DHX36,TUT4,ARHGEF16,KDM4C,CDC42EP1,ZFAND6,NFIL3,DNAJC5,IL27RA,DAAM1,VPS4B,IGF2BP3,RBM47,EGFR,BRD1,HOOK3,SLC25A23,APP,NOSTRIN,LMAN1,CAPN1,ERLIN2,PHLDA1,TCF7L2,ZNF324,NUDT12,SEMA3C,SMAP1,MACO1,ATXN2,BAG4,JAZF1,RAB7A,EFNA1,PTBP2,NHERF1,TSPAN14,ROCK1,MTMR1,CLSTN1,XBP1,LGMN,ASAH1,SNX13,NET1,RALY,PIAS1,LEPR,DXO,MAGI3,CLEC16A,DBN1,RAB40C,TMSB4X,MICAL1,MBOAT7,HSP90B1,ATXN7L3B,SPRING1,NABP1,FBXW7,ELK4,NFE2L3,ZNF302,NEAT1,SIRT5,LAMP2,ATP6V1H,AGO1,EPB41,ACADVL,PALS1,FXYD5,MTCL1,IL15RA,TPCN1,TRA2A,SERTAD1,ZNF787,VEGFB,UNC13B,ARHGAP12,MAP3K5,ZNF76,RTKN,INHBA,N4BP1,PIP4K2B,IKBKB,ASH2L,MYSM1,ZBED4,STK3,ZNF579,SP4,ZSCAN9,RAB27B,FOXQ1,RYBP,ACVR1,ERBIN,ZMYND8,RBL2,BLTP1,DYNC2LI1,ENC1,EEIG1,EZR,KDM2A,CERT1,MAPKAPK2,KAT6B,ISG15,DHCR24,TSPAN13,EXOC4,MBNL1,EPS15,ZNF629,TRIM33,CDK13,MAPK3,ZNFX1,SCP2,FAM3C,RNF111,HSPA1A,VASP,NCK2,PPP4R1,PPP1R2,LY6E,SRGAP1,SNX18,WBP2NL,CD47,PIK3R1,CDC14A,ADD3,HERC1,BCL2L14,RNF207,SSBP3,REL,ZNF155,UTRN,ATP1B1,SYVN1,ATR,VGLL4,TNKS,GOLPH3,RTKN2,GPR153,FXR1,PSAP,TNFRSF10B,CPNE1,DZIP1,MID1,PIK3R4,COTL1,ARHGAP5,HES4,RERE,TAB3,PARP14,PRKCD,PRR16,FOS,FOSL2,WEE1,TFDP2,PDK3,FER,SIPA1L1,VRK3,CYRIB,PLXNA1,ZNF432,HHEX,BMPR2,GPBP1L1,LRIG2,RFX7,RASSF3,TIAM2,ZNF850,SLC7A5,PPP1CB,MAP3K4,TBL1XR1,PML,MYO18A,CDK6,MET,TCF20,TRIOBP,SHKBP1,KLF7,ARK2N,CAPG,NOTCH2,CD164,SETBP1,TAPT1,IL13RA1,NSD3,LURAP1L,MAPK8,MAGEF1,STX5,DDHD2,CEBPD,DVL3,DTX3L,MCU,SPATA2,ABHD2,UGCG,MNS1,EIF2AK3,CDC42SE2,GDF15,MXD1,AEBP2,ZNF444,ABI1,ZBTB10,MAPK8IP3,GGNBP2,ETS1,OPHN1,BAG6,OXSR1,LAMA5,IRF2BP2,SYCP1,SPIRE1,MBOAT2,IFI6,RSF1,MBTPS1,USH1C,ZXDC,CBFA2T2,GLG1,TNK2,SH3BGRL,NBEA,KLF3,PIM3,DTX2,TIAM1,CRY1,CDKN2AIP,IL12RB2,CXXC5,FZD7,TNRC6B,EEFSEC,NBL1,PTPN2,KMT5B,PMAIP1,EPG5,CAB39,SKIC2,SLC8B1,LATS2,TMEM59,FOXN3,MICB,AK4,DSC2,ZNF274,ABHD17C,GOLPH3L,HIPK3,TNIP1,CYBA,AMBRA1,NORAD,SMAD3,IRF3,ILRUN,LITAF,DDX17,MAP3K13,SHOX2,PDGFC,ARFGEF1,DSG2,JAK1,ZNF862,SENP2,ADGRG6,OPTN,KLF6,TGFBR3,CXCL5,FMO4,DAG1,WNK2,ZNF600,KLF12,RREB1,DDX60,P2RX4,TPRA1,PKN2,FURIN,CD44,ZNF892,ANGPTL4,PLD1,NFKBIE,NEO1,MEX3C,MYRIP,RNF144B,ZNRF3,RASAL2,SNTA1,CADM4,HDAC1,PUM1,ATP11A,YEATS2,SAMD10,PHC3,CAMK4,TBC1D32,HIPK1,CLSTN3,NBR1,MOK,NUCB1,FAM168A,PTPRS,SESTD1,MED1,SOCS7,BCAR1,MED25,RETREG3,AKAP13,RND3,RPS6KA5,ID1,TAF8,CDK12,IL17RB,ADGRE3,ALPK1,MEF2A,LANCL2,PARP9,PTK2,CDKN1B,TMEM30A,MBTD1,ZFP36L2,BOK,FIG4,STIL,MYH9,XRN1,BICRAL,TNKS1BP1,FNIP2,RABGAP1L,VPS13C,TUFT1,ITM2C,CBX6,CASC3,PARP8,HIVEP2,CASK,ALCAM,NIPSNAP2,MSL2,ESCO1,CAMK1D,PRKCA,RXRB,RLF,ANXA3,SMAD9,GOLGB1,MITF,RASA2,ARHGAP18,KANSL1,MSL1,ACTN4,PRICKLE1,CHD6,RGL3,LTBP3,EIF4A2,TES,PICALM,NRP1,VPS8,MARCKSL1,FUT2,KLHL25,CMTM7,KDM5B,SCUBE3,HLA-E,NFATC2,AMIGO2,TSPAN15,AXL,ARHGEF28,ARRDC4,MTMR3,HLA-F,ZNF644,RFX2,MAML2,CTSB,ADAMTS9,OBSL1,UBASH3B,RAB38,PIK3CA,SH2D3A,STIM1,ATP9A,DNAJA4,RIOK3,CASZ1,STK17B,AKAP12,BIN3,RELL1,EXTL3,FUT8,PLXNA3,ITGA7,CASP10,DYRK2,SMAD6,ITGA6,NCEH1,CHMP4B,PNRC1,GUCY1B1,RNF128,STING1,ARHGAP39,FGF12,PLCXD2,BNIP3L,MACF1,TRPM4,GLIS3,HOMER2,RGCC,CHD2,SELENOW,CABP4,CTTNBP2NL,DHX58,BTG1,PLEKHM1,PPP1R15A,PLS1,FRMD5,INSIG2,IL7,MAMLD1,LAMB2,GBP1,RYK,SNRK,DISC1,NLRC3,ARHGAP29,ZHX2,CTDSPL,BTBD9,RNF19A,CLEC2D,DLC1,GPRC5A,OXR1,AFDN,BTN3A1,UCP2,CXADR,RAP2B,CD2AP,CRIP2,NR2F2,SH3BP2,BTN3A3,CEP70,TESC,CYTH3,MICALL2,ARHGAP24,RARB,SSH3,ANKRD13A,ARHGAP23,CSRNP1,ABI3BP,ZBTB20,EGR1,CCNL1,ARHGAP30,DGKA,TEAD3,WWTR1,CUL9,VPS41,NEK11,IQCJ-SCHIP1,SPNS2,ARID5B,ABCB1,ZFP36,AKT3,IRAK3,ZNF292,CD24,RAB40B,IRAK2,DNM1,PPP1R3F,FNBP1L,HMGA2,USP6NL,NEIL1,PPP1R13B,STK38,PEAK1,MDK,FHL3,STAT3,LRRC8B,ZBTB46,CDKL5,ZC3H6,MED24,STOX2,ATP2C1,MBP,ZNF395,PPARD,ITM2B,BCL10,PTGS2,VIL1,TRIM38,NEXN,JUP,SVIL,PLEKHG7,FAM83H,PDE9A,TNFRSF10D,PRKCI,ZNF44,LIF,ATP1A1,ARHGAP42,PBX4,H6PD,GAREM1,ALK,C5AR1,C2,PLAT,LMO4,SEMA4B,TIMP2,LMO7,RAB11FIP4,RHPN2,ANKS1A,TRAK1,PCLO,CITED4,ARHGAP44,TSPAN8,SLC12A2,HIP1R,SLC45A3,KLF5,MEGF8,MX1,CLDN4,ARHGAP27,IGF2BP1,LAMA3,TAPBP,DDAH2,ADAM10,FHL2,PACSIN2,STK39,FOXP1,TYMP,EPHA6,KHDRBS3,CXCL16,ADAM9,ARAP2,MYADM,FBXW8,CUL7,MLLT6,DPP6,ZNF404,CREBRF,PLXNB2,HLA-C,TMEM25,ASIP,APOLD1,GAS2,ARHGEF10L,FHIT,FARP1,THRA,RAPGEFL1,PPP1R13L,GRN,GRAMD4,PATJ,QSOX1,SLC44A2,RALGAPA2,HSPG2,CRYM,PHLDB2,SHANK2,ZNF888,ETS2,DAB2IP,GPRC5C,HNF4G,CFLAR,GPC3,SOX4,DEF6,MEIOC,ROBO1,TRIM54,TXNIP,PARM1,CLDN1,ADGRL2,BBC3,WWC1,JUN,ADAM8,PFKFB2,LLGL2,VEGFA,PER2,NR5A2,PON3,ARHGEF3,EDN1,SLC40A1,KDM7A,LRRK1,SH3YL1,ZNF66,HIVEP3,ACP3,OASL,RARA,ITGB8,ATF7IP2,PELI1,EPS8,AASS,GUCY1A1,ABLIM3,MAP3K1,HES1,RASSF7,PTPRU,PCSK1N,RAB7B,PDE5A,KPNA7,FBXL20,IL1B,ADM2,PTPRF,TACC1,RHPN1,IL1RAP,NFKBIZ,BCL2L1,MTUS1,SYNE2,PLA2G10,NECTIN2,SEZ6L2,USP44,APOBEC3F,PTGS1,RAB3IP,TIPARP,ODF2L,SDCBP2,FOXO3,SDC4,PPARA,RASA1,RASAL1,RBPMS,MBOAT1,BCO2,EPS8L1,HAVCR1,ABAT,FGFR3,BACH2,PBXIP1,ACER2,LAMA2,TCP11L2,IGFBP3,ZNF43,DDR1,CDHR2,MOB3B,TRIB1,MAPK10,CTNND1,JMY,RAMP1,PDGFD,PLCH1,NTRK2,ITGB4,SH3RF1,SKIL,RORA,FANK1,MAFF,PPP1R1B,HLA-B,F3,KLHL24,MLF1,JAG1,FMN1,F11R,CCL28,EHD2,TGFBR2,RALGPS2,SRGAP3,KIF13B,PKP2,BTC,ATF3,CARD11,GRIP1,EPS8L2,TNFRSF14,PTK6,BANK1,ZNF532,STYK1,TPPP3,DHRS3,SH3TC2,IGF2BP2,ERBB3,PHLPP1,PLEKHH2,MYO6,PPP1R3B,PRKCH,ROR1,CP,ERBB4,PLSCR1,ITGA3,EFHC2,GPR137C,PRAG1,FYB1,GPM6A,VILL,TCIM,MVP,GPR160,STON2,THRB,WNT2B,SPRY1,NEDD4L,SORT1,ALDH2,SLC4A4,HHLA2,SRCIN1,ARHGAP26,PSD4,LPAR3,CARD16,ARHGEF5,EXPH5,MACC1,ESR2,PLXNB1,OSBPL7,PKIB,LGALS2,MPP7,SEMA6A,CORO2A,ANXA4,PIK3IP1,GNG4,PRKCG,PLEKHG1,RPS6KA2,PLAG1,TEX15,ETV6,RAC2,CARMIL1,RASGEF1B,CACNA1D,KDF1,MYO1E,YPEL3,NR3C2,PPP1R14C,ANKRD31,BIRC3,ZNF853,PTPRK,ABCA12,RASGRF2,CDKN2B-AS1,EPHB2,MAGI1,CDK18,RHOU,APBA1,INPP4B,IL4R,FGD4,IKZF2,PPP2R3A,SLCO3A1,ACOT11,PTK7,RIMS2,ADAP1,RERG,GRM5,IFI27,CBLC,FAM110C,CELF4,CDK14,IGFBP1,APBB1IP,CTSS,FA2H,MYOM1,SULF2,PPM1L,PMEPA1,SAMD12,GATA6,ICAM1,SCIN,ZNF525,CAPN5,SKAP1,CLMN,SCRN1,PARD6B,NCMAP,RASSF6,OCLN,MCTP2,SGPP2,RAB11FIP1,VCAN,DUSP10,LAMC2,BICC1,SLC2A10,TNIK,FOXP2,GPC4,TNFRSF21,MME,TRPS1,CAMSAP3,ZNF608,CDS1,SYK,VEPH1,TNFRSF11A,FGFR4,PLEKHA4,BIK,HTR1F,MAPK13,DSP,ARHGDIB,APOBEC3G,SEMA3B,DKK3,C3,BAIAP2L2,SPOCK2,DTX1,GBP3,PIK3AP1,VAV3,CYP24A1,EREG,FYN,ITGB6,IKZF3,ABCA13,ORMDL3,PKHD1,ZNF19,PSG4,HOXB2,LFNG,GSDMD,RAPGEF5,MST1R,CLDN3,DAPK1,MECOM,KCNQ1,ATP8B1,NLRP2,HNF1B,ALDH1A2,CACNG6,KCNJ15,TRPV4,ALDH1A3,TRNP1,VGLL3,UNC5A,NOS1AP,CDH3,ONECUT2,GALNT3,CTSH,CEMIP,HLA-DRB1,ERBB2,GRIN2A,PCSK9,DCDC2,UNC13D,DTX4,TFCP2L1,LGALS9,SYT13,GPRC5B,REPS2,TGFA,TNFSF10,TGM2,EPCAM,TRHDE,ESRP1,INAVA,LAMA4,CAT,SMOC2,GBP2,CDH1,RASSF9,NRG3,EHF,MMP7,HNF4A,WNT7B,PIK3C2G,ELF3,BPIFB1,KCNQ3,PLEKHB1,SLC1A1,FGFR2,GRB7,HDAC9,PTPRR,SLC44A4,PLAAT4,KIF1A,GRHL2,RARRES1,SAA1,RHEX,VTCN1,EGR2,SEMA7A,MYCN,HLA-DRB5,IGSF9,CASP1,IGFBP5,EGR3,ZNF736,NCCRP1,ENTPD2,FUT9,EPHA1,MEOX2,HCAR1,GLP1R,RNF183,FUT3,SPINT1,AZGP1,ARHGAP40,OR2I1P,ADRA2A,ZNF681,PTPRZ1,ESRP2,APOL3,AVPR1B,TRIM15,AGT,TLR2,MFNG,UNC5CL,SYT8,CIITA,ACKR3,DIRAS2,GUCY2C,GPR132,BEX1,PRSS33,PROM2,FOXA3,OR10H1,C2CD4A,HLA-DOA,ILDR1,SAMSN1,CRB3,FAM83F,RAB17,ABCB11,CX3CL1,HLA-DQA2,ISL1,IL1RN,CNKSR1,ANO9,TNFSF14,ALDOB,BLNK,MGAT3,GPR35,XDH,C4BPB,KRT13,HSH2D,ALOX5,ONECUT3,OOEP,MARVELD3,ITM2A,CAPS,EPPK1,H1-1,SGK2,FAM83B,STK32A,TLR5,TMPRSS4,ZNF69,VNN1,RCAN2,POU5F1,S100A14,TRIM31,VGLL1,ADRB2,C2CD4B,HLA-DQA1,TOX3,DPP4,DAPP1,HLA-DPB1,HLA-DMB,RAB25,MAOB,OLFM4,PROM1,NPNT,HLA-DPA1,BARX2,CXCL6,UCA1,KRT17,PIGR,ODAM,SPINK1,TACSTD2,ADGRF1,HLA-DRA,CFTR,CD74</t>
  </si>
  <si>
    <t>TWIST2,VEGFC,SPART,EPHA5,GAL,NR0B1,SLITRK5,RASA3,SLC9B2,FKBP10,DCLK2,HEG1,ZEB2,GPC6,GPX3,UCHL1,GRAMD1B,TRIM7,DOCK11,CTSL,ELMO1,CNTN1,SLC8A1,MPP1,CNKSR2,CHN1,AKR1B10,TFR2,PAPPA,PCDH11X,EXO1,PLIN2,FBN1,IGSF1,PAPSS2,GPAT3,SEMA3A,CXCL1,KNSTRN,LRR1,LGALS1,PROCR,ADARB1,PYGO1,FABP5,C1QBP,CTNNAL1,SRM,TENT5A,PDE4D,PXDN,RASSF8,ITGAE,DOCK10,SNCA,PDE1A,GFPT2,SCD,ARHGAP22,FN1,RECK,POLR3K,POLR3F,SLC39A4,SLC20A1,AKR1C2,WDR76,HMOX1,GNG11,PNMA1,STK32B,AKR1C1,PPIF,PCID2,PDE3B,MAP1B,VIM,ODC1,CENPX,MSRB3,DLL3,PDE10A,TMEM38B,BIRC5,SLC25A6,RFC2,PTGES,SELENOM,ADISSP,SCARB1,RAB34,RAB31,PBK,SLC25A5,NEIL3,TUBB2B,RAD51C,PRNP,AURKA,DDRGK1,PFAS,ASS1,SMOX,GSTO1,KNL1,GLRX2,POLR3G,COL4A5,PHPT1,DGKD,PSMB5,G6PD,TXN,PRDX1,MCM4,STK32C,FBN2,RABIF,MCM7,POLE3,EIF2AK4,CCNB1,UBE2T,ASPH,CARD19,CUL4A,TRIP13,MFF,CASTOR2,PALM,MCTP1,GLRX3,BLOC1S2,RNASEH2C,PAXX,PCNA,CREM,EFEMP1,CYBRD1,CCDC80,IGFBP6,H2AZ1,CDC25A,NQO1,NDUFAF4,AKR1B1,SUPT16H,CAV1,BATF3,LIG4,BCCIP,NUAK1,SOCS2,AURKB,EGFL7,DUT,CFD,PTTG1,GABRB3,ZFPM1,RBBP9,BUB3,MT2A,NAE1,CD320,PLCD3,MCM6,RBCK1,CD109,GINS2,PPT1,CINP,GHITM,RAD51,CTPS1,SLF1,DTYMK,EIF2B2,UCHL5,CYCS,CPNE7,KIF16B,HAX1,GPC1,SWI5,CALM1,CLSPN,DHX33,UPP1,GCLM,SNX5,SETD7,COPS3,PARP2,FASN,HSPD1,CCNA2,MVB12B,MEF2C,WDR4,TUBB4B,STAMBPL1,MPV17L2,DUS2,RPS15,SIGMAR1,PRDX3,KLF2,CHCHD4,NXN,TAF5,CHST11,DOCK3,CACYBP,PRAME,RACGAP1,LDB1,NPM1,CCT5,PYGL,TRIP6,CHUK,PAK1IP1,TOR1A,RABEP1,RAB20,BAZ1B,DEPDC1,CENPF,GOT1,ITGB1BP1,LETM1,TWNK,BAG1,KIF14,EXOSC9,MAD2L1,PRKN,SGCB,RANBP1,DCUN1D5,SYDE1,NSMCE4A,NCL,SIVA1,ETV1,EIF5A,MRPL15,GPR135,DTL,RFC3,SMC3,ASPM,GLTP,GOT2,IPO5,SHCBP1,STOML2,ATP5F1D,ZWINT,TMEM126A,PCOLCE2,RGS10,BNIP3,PRXL2C,BUB1B,TBL2,CHORDC1,NUP93,RCHY1,MYBBP1A,HSPA8,SRA1,ISG20,NUF2,LAMTOR4,STRADB,HMGB1,RAN,DRG2,EIF2S1,CIBAR1,MYCBP2,PQBP1,DGKG,TEDC1,SLC7A11,TOMM7,COPS9,CDC20,NINJ1,DDX21,IRAK1,FGF2,POLR2I,CACNA2D1,APEX1,MELK,TARBP2,RTF1,B9D1,PRDX4,OSGIN1,THOC5,POLE2,BEX3,MKKS,HINT1,KYNU,DNMT1,SOD1,RPA2,ABL1,HERC2,POLDIP2,RNASEH2B,SHLD2,DCLRE1A,NTHL1,IFI16,ATP6V1G1,FUNDC2,CMTM3,DDX1,BUB1,CXCL8,PDCL,HELLS,RPL37,DYNC1LI1,MCM10,PPP2R1B,SPDL1,GNAL,TIMM50,PARPBP,AUP1,HPF1,SREBF1,ARRB2,BAG3,ING1,SLF2,HRAS,TXNDC17,IL6,LEO1,FH,HDGF,CD55,AP1M1,RAB11FIP2,TMTC4,MAP7,PSMD14,SOD2,TDP1,CENPJ,FAN1,MCRS1,TMEM87A,RAD18,AGR2,MCM5,GPS1,MAT2A,UBE2V2,TMEM126B,NSUN2,ZDHHC16,DAP3,THG1L,SEC61B,GSTO2,UBE2A,HNRNPU,IRS2,PNPT1,SPC24,DPYSL2,RAB18,TOM1L1,XRCC2,SMYD3,PIN1,ZPR1,ENO1,ZWILCH,NUDT1,AP5S1,SMC1A,ING5,PWP1,GTF2H2C,RSL1D1,DERL2,PDE1C,FANCM,UHRF1,RHBDD2,CDC45,ASB9,WDR12,TIPIN,IMPA1,SLC38A2,RPL30,PARK7,MAPK6,TMEM161A,PDAP1,ATP5F1B,CRTC3,ERLIN1,FBXL15,ZMPSTE24,NSMAF,TIMELESS,PPID,REXO4,ARL3,PHB2,CHAF1A,RPS7,RLIG1,TRIM65,SYT1,CTNND2,FAM161A,GNA13,RAD1,GART,WDHD1,INSIG1,PARP1,LBH,IDE,VDAC2,DDX56,EIF4A3,SLIT3,LRRC58,RFC5,SBDS,ANK2,GNB5,RO60,PRPF8,NDUFAF2,FBXO5,CDK5RAP2,MSN,TMX1,TEDC2,PLK1,KIF22,TP53BP1,ECSIT,PARP16,NCBP1,STMP1,BAD,RPL39,ATP2B1,LRP12,VKORC1L1,MTDH,UBE2N,CDK1,TGFBR1,RAD54B,PKN3,CDK9,TNIP2,PSME3,THEM4,ATOX1,TXNDC15,GAPDH,FKTN,ACAT1,SRD5A1,CNIH1,NLN,SRRT,IFIT5,PDCD4,POLR3D,ZSWIM7,SOCS4,RAB32,COL6A1,ZDHHC12,SLC2A8,WRAP53,POLR2A,TMEM170B,RAPGEF1,SENP1,RMI1,EIF2B1,DVL2,SAFB,SDCBP,STX1A,RAP2A,UBQLN1,PMVK,FDX1,RRP8,CAD,NSDHL,DYNLL1,SHTN1,HGS,NFYB,GGCT,FAU,RAB8A,PCBP2,GPR180,PDCD5,EPAS1,IKBIP,VDAC3,TRERF1,NUP85,PPP6C,GSTM4,AKIP1,RAD23A,PROS1,MGST1,CSTF2,HMGB3,NOTCH3,S100A6,INO80,TXNRD1,NDUFS3,SQSTM1,NCBP3,POLD2,HSP90AA1,TMEM237,SRSF7,PELP1,ZNF622,CHEK1,ALDH1A1,PIERCE1,MTPN,RNF135,FNBP1,MCTS1,CHAF1B,DNAJA1,WDR35,BLMH,ORC1,UBXN8,RPS20,RBMX,FIS1,IFI27L1,MPV17,CUEDC2,NDUFA6,SRP68,UBE2G2,EEF1D,AIMP1,TDG,RPA1,SMARCD1,RNF126,PEBP1,TOP3A,NCLN,CPNE3,ALDH18A1,HDAC4,MYBL2,LAMTOR2,RPL27,YWHAE,FTH1,PTBP1,EIF4E2,MSRB1,INPP5F,EIF2B3,PLAA,CYC1,TMEM33,METTL3,MAML3,LYAR,TARDBP,NOL3,NUDC,CTSC,DONSON,KANK2,ATF1,COPS8,MYO5A,RRP1B,TIAL1,HMGN2,PPP1CA,BUD31,VRK1,SMUG1,BCL7B,DDX54,ATIC,DIAPH3,JMJD6,CLPB,KLHL15,STYX,TADA1,TUFM,SUB1,APTX,MBTPS2,LSM5,NACA,POLR3C,TWF1,SEM1,TMEM117,RAB35,POR,DDX5,RDX,XRCC5,ZC3H8,CDK7,LIG3,COPS2,KEAP1,ZNF106,XPA,RAD23B,HPRT1,LIAS,APEX2,RPF2,YWHAG,GPAM,RWDD1,ABHD12,TNFRSF1A,SLC23A2,DHFR,UBB,VPS72,SIX1,SKIC8,FERMT1,RRM1,ALKBH1,CCDC47,CTDSPL2,FERMT2,RACK1,PTGES3,SRSF3,ZFAND2A,TXN2,RHOG,RAB10,TMEM107,KMT2D,GSTP1,CNOT9,PPP1R14B,RRAGA,ZGRF1,FIBP,SMC6,INPP5E,LARP1,FKBP5,ADM,NUP35,RNF14,ESD,STXBP4,RPS6,TTC5,UFD1,RIPOR2,DHX9,NR2F6,NBN,TIPRL,PLCE1,WDR41,GTSE1,HSPH1,NDEL1,FANCB,POMT2,PCNT,AIFM1,HIKESHI,SLC16A1,MBD3,AUNIP,KIAA0586,SLC25A13,SMYD2,SRI,FBXO22,GARNL3,PPIA,INIP,NKAP,CDCA8,ZNF207,ATRIP,CRBN,TUSC2,UBR1,DENND1A,FUCA2,PSMD10,TEAD4,POGLUT1,DNAJC15,SF3B5,NIBAN1,RBL1,BRCA2,CCDC88A,NABP2,MAPKAP1,NDUFS4,ERCC3,SMARCD2,IDH1,IFI27L2,HORMAD1,CUL1,ACTG1,SRC,CEP164,HIPK2,EEA1,SPRED2,MYDGF,ARHGEF7,RIPOR1,NDUFB4,KPNB1,CREBZF,SORCS2,MTMR2,AKIRIN2,PRKAG2,ATP6V0A2,RPL3,ZCCHC3,LETMD1,CAP2,LRPAP1,SERPINB6,EIF2B4,FANCC,EIF4E,NEURL1B,ALKBH5,HNRNPK,DPYSL3,BRCA1,CTC1,SFN,H2AX,RPS15A,ILF3,CLU,ADSS2,SAFB2,LARS1,NDUFS2,MGST2,TCTN3,SLC39A10,CDCA5,BOP1,UFM1,POLA1,ILKAP,POLR1F,DNAAF2,CCNT1,RADX,UBE2O,ZFYVE19,BSG,CPNE8,UROS,AHI1,UQCRC1,UBE2D3,ESCO2,FANCI,FECH,PRKDC,PEX11B,KMT5A,STX2,MAD2L2,UMPS,TRIM16,MDFIC,SHLD1,PRKRA,RPS27L,GNPAT,FOXC1,DUSP2,SPRTN,HBS1L,ZC3H15,STRAP,ORAI1,SWSAP1,RTCA,POLQ,RPS12,MLH1,CRK,IL6ST,ALG2,PPM1D,ARF1,GMFB,STX8,ADIPOR2,CTNS,UBL7,PSMB4,TFAM,UBE2K,FANCD2,STIP1,HSPA4,OTUB1,GUK1,FUNDC1,YWHAQ,RPS3,SMARCAD1,FANCA,MMS19,DDX11,NSD2,ACADM,ENY2,ALKBH2,PRMT1,UBE2J2,NDUFA12,SPRED1,TTF2,NACC2,CLEC11A,TAF9B,BRIP1,RC3H2,LIG1,NAMPT,ATP5IF1,NCOR1,GOLT1B,USP28,TLK2,TOR1B,TBC1D7,RBM22,SANBR,SELENOS,ZC3HAV1,SLC25A14,TTK,STMN1,ABRAXAS2,USP14,CAB39L,TMEM120A,TOMM70,RUVBL2,CCDC66,VCP,MAGI2,MAP2K2,FAAP24,CDC7,USP22,CIB1,TOB1,LZIC,EZH2,FUS,SUPT7L,SMARCA4,RRM2B,TRAF3,KNTC1,DDX3X,DEK,SPC25,SERPINB2,DNAJA2,UBIAD1,STC2,SEC16A,TXNRD2,RPAIN,AKR1C3,VPS25,SNX6,VRK2,RINT1,RBX1,SGK1,LGALS3,HMGB2,MTREX,RNF4,PTPN18,DUSP4,SEC13,RFC4,DNM1L,MPZL1,DROSHA,DNA2,RAP2C,BBS7,ZFAND1,AGPAT2,MARS1,RAB14,JAGN1,MT-ND2,CDC34,CPNE2,KIF18A,CHMP5,YWHAH,PDE12,JUND,FAM83D,CDT1,SLC39A14,MCM3,PNPLA8,ASB1,CREB3,BCL2L12,NUDT15,BCLAF1,LPIN1,MT-ND1,MESD,XPC,RIC8A,IPO7,EFTUD2,CCND3,RPL11,EHMT1,POLE,UNG,CBX5,B2M,BRD7,G3BP2,CYFIP1,IFT74,PHF14,VAMP7,C12ORF43,IK,RUFY1,LRRC59,PLPP2,MGST3,BTRC,ROMO1,TMEM258,ARHGAP10,GTF2F1,RECQL,CDK5,NDUFS8,CD63,NPLOC4,NUB1,TMEM9B,IFT25,RAD51AP1,GCN1,STAM,PHLPP2,TLN1,SLC3A2,TRIM4,ARMC10,UIMC1,CIT,GPI,ZNHIT1,TTC21B,PSMB2,PLGRKT,USP16,KIF5B,MYO9B,EDEM3,RPS16,UBXN2A,DHRS7B,G3BP1,CUL4B,SNX17,GSS,RGS20,EIF2AK2,FANCL,RNF115,GNAI1,OCIAD1,SERPINB9,MAVS,RNF34,CYBC1,BRMS1L,RBBP7,EBAG9,DPF2,SETX,COMMD1,DYNC2H1,GSR,HACD3,SSX2IP,NLGN1,PALB2,SYTL4,TNKS2,HSPB1,SLC10A1,SQLE,NRDE2,RAD21,ROCK2,NMT1,S100A13,BANF1,UBQLN2,GDAP1,TMEM14A,HADH,UAP1,CUTA,LRRFIP2,AKAP10,DDIT4,PEA15,MMS22L,MSH2,UBE2E2,IFT56,CAV2,WNK1,TRAF2,YWHAZ,ITPR2,DNAJB14,APPL1,SFR1,SRR,SCAI,DCBLD2,RPGRIP1L,MDM2,CCNK,YY1,TPR,SHOC2,RPS19,TSKU,SUMO1,ABCC4,GSKIP,GDI2,ADH5,IL1R1,RHOB,AGBL5,WDR11,ASH1L,AIP,ZRANB3,DNMBP,MARCHF7,CHP1,CHD8,MOB1A,RPA3,HSP90AB1,YEATS4,ATG12,TMEM9,TBK1,FAF2,STAMBP,LCMT1,SMAD2,SAP30BP,FEZ2,RTF2,CHM,YTHDC2,PARG,C19ORF12,TLK1,ALKBH7,PSMG2,CSNK2A1,TAF2,TMEM135,KCNMA1,ERCC6L2,PTPRA,RAP1GDS1,SUPT20H,MYC,MLH3,SLFN11,MSH3,IFI44,LGR4,ITGB3BP,ATM,PMS1,RAE1,NAGK,TUBD1,PAFAH1B1,ATG10,SRP54,CNOT7,ABCC1,SVIP,PTPRM,KPNA1,PLA2G4A,SCFD1,CCDC68,ZMYND11,ARID2,HK1,EXOSC6,PPM1A,RNF6,GRB2,GTF2H5,NKIRAS1,MYO1C,BLM,ASXL2,RFWD3,CCL20,UBAC2,AZI2,NRAS,SP1,EEF1A1,PKM,TRRAP,PGK1,MT-ND3,YBX1,SERPINE1,KRT18,SEPTIN2,ATF4,MT-CO2,TMBIM6,MORF4L1,NFIA,DHX15,MTCH1,RAB1A,MAP1LC3B,COPA,GPX4,LAMC1,EIF4EBP2,BPTF,LONP2,ST13,PRDX5,LGALS3BP,XPR1,RC3H1,KBTBD2,NCKAP1,UACA,MECP2,ITGB5,SRSF4,COP1,NCSTN,VAPA,MT-CO1,ST3GAL1,RNF216,ARHGEF12,FOXA1,NELFE,HERPUD1,NIPBL,SMG1,CPT1A,CSNK1A1,ATRX,ANK3,DNAJB6,NR3C1,WWP1,OSMR,SP100,CLIC1,SUDS3,BCKDHB,HMCES,RALBP1,PAWR,CAP1,UBE4B,STAT6,ERP29,ACACA,NR4A2,RNF168,NFIB,NNT,CERS6,MBD1,CEBPB,MBD5,GCLC,ZDHHC9,ELP2,SMPD4,YTHDF1,DIAPH1,SELENOF,DAXX,ATG5,ECE1,RAD51B,CAMKMT,DAP,CLASP1,AP3S1,ADGRG1,EXT1,CD276,NMI,SLC17A5,TRPC1,ACAA2,KMT2C,STAU2,CMTM8,CHMP2A,ANXA2,ARID4B,RAC1,RAP1A,PELI2,RNF149,MAGED1,PTPRJ,FAIM,FOSL1,CDC14B,GNAS,IMMP2L,SERINC3,TAX1BP1,ANKRD27,LNPEP,LSM14A,MACROH2A1,TSC22D3,CD81,NR1H2,RIC8B,CEP57,DUSP6,DENND1B,KRT19,INO80D,BTN3A2,DDX60L,DYNLT1,CDC5L,TNFRSF19,DDOST,IGF1R,ATP2A2,CRKL,ELF1,SUPT3H,NRIP1,PPP2R5A,APH1B,SASH1,ATXN7,FAM111A,BOD1L1,RPL23,TAOK3,FLOT1,KITLG,STAT5B,LRRC28,TP53BP2,ZNF516,AFF4,GADD45A,ELK3,PDIA4,CALR,ERO1A,CTNNA1,EFNA5,FTO,PJA2,CREBBP,TSPAN6,STAU1,EPC1,WWC3,ARFGEF2,ZC3H12A,TBC1D1,SLC26A3,LCOR,NUS1,PLK2,TBCK,SMARCC1,PHIP,ADNP,KDM6A,BABAM2,S100A16,STX3,PIK3C2A,GNL1,DOCK7,NOP53,PSEN1,MLLT3,PPP2R2A,NFE2L2,PPP3CB,WSB1,VCL,TGIF1,SKAP2,NPC2,IGF2R,CXCL3,BTN2A1,ERCC2,RNMT,HUWE1,STK17A,TRIM44,GID8,FBXL17,NCOA3,MOV10,EXT2,ZDHHC5,TOM1,TANC1,SLC25A24,SH3GLB1,MICU1,RHBDF1,IGFBP4,APPL2,NR1D2,C6ORF89,ACSL1,LPIN2,CEP192,DLG1,TAB2,TAF4,KAT6A,ARHGAP32,NCK1,GRB14,RALGAPB,MYL12A,USP53,RNF213,PDE8A,SPTBN1,RICTOR,RNF5,CALCOCO2,RIPK2,SPPL3,ATP6AP2,PTTG1IP,SLC22A5,ULK4,BACH1,JMJD1C,PTPN13,AHNAK,CD46,WWP2,GMDS,SUN1,HLA-A,MAPK14,TBX18,ANKZF1,RAB9A,ZNF148,NFAT5,BCR,ABCD3,STT3B,SNIP1,MTF2,DIPK2A,FAF1,ADGRA3,USP33,CTTN,MGAT5,HM13,DHX36,ARHGEF16,UBE2L6,KDM4C,OPA3,CDC42EP1,ZFAND6,ENDOD1,NFIL3,IL27RA,DAAM1,VPS4B,RBM47,EGFR,BRD1,PLOD1,SLC25A23,APP,NOSTRIN,LMAN1,CAPN1,ERLIN2,PKD2L2,TCF7L2,SEMA3C,MACO1,BAG4,RAB7A,EFNA1,NHERF1,TSPAN14,ROCK1,XBP1,LGMN,ASAH1,SNX13,NET1,PIAS1,LEPR,MAGI3,EPHX1,CLEC16A,RAB40C,TMSB4X,MICAL1,SCART1,TRAFD1,HSP90B1,SPRING1,NABP1,FBXW7,NFE2L3,DNAJB12,NEAT1,SIRT5,LAMP2,TPST1,ACADVL,PALS1,IL15RA,S100P,VEGFB,UNC13B,ARHGAP12,MAP3K5,RTKN,INHBA,N4BP1,PIP4K2B,IKBKB,ASH2L,ERAP1,STK3,ACVR1,ERBIN,ZMYND8,EZR,KDM2A,CERT1,MAPKAPK2,RSRC1,ISG15,DHCR24,TRIM33,CDK13,MAPK3,ZNFX1,FAM3C,RNF111,HSPA1A,NCK2,PPP4R1,PPP1R2,LY6E,SRGAP1,CD47,PIK3R1,ADD3,BCL2L14,REL,ATP1B1,SYVN1,ATR,VGLL4,ACAP2,TNKS,GOLPH3,RTKN2,GPR153,FXR1,PSAP,TNFRSF10B,CPNE1,DZIP1,MID1,PIK3R4,COTL1,ARHGAP5,TAB3,PARP14,PRKCD,FOS,FOSL2,PDK3,FER,SIPA1L1,VRK3,CYRIB,PLXNA1,HHEX,BMPR2,LRIG2,RASSF3,TIAM2,SLC7A5,PPP1CB,MAP3K4,TBL1XR1,PML,CDK6,MET,SHKBP1,KLF7,NOTCH2,TBXAS1,CD164,TAPT1,IL13RA1,LURAP1L,MAPK8,MAGEF1,DDHD2,CEBPD,DVL3,DTX3L,MCU,SPATA2,ABHD2,UGCG,EIF2AK3,CDC42SE2,GDF15,ABI1,MAPK8IP3,GGNBP2,ETS1,OPHN1,BAG6,OXSR1,LAMA5,SYCP1,SPIRE1,IFI6,SLC12A7,MBTPS1,NAT1,CBFA2T2,GLG1,TNK2,KLF3,PIM3,DTX2,TIAM1,CRY1,CDKN2AIP,IL12RB2,CXXC5,FZD7,FUT10,NBL1,PTPN2,KMT5B,PMAIP1,EPG5,CAB39,SLC8B1,LATS2,GUCD1,FOXN3,MICB,AK4,DSC2,HIPK3,TNIP1,CYBA,AMBRA1,SMAD3,IRF3,ILRUN,LITAF,DDX17,MAP3K13,SHOX2,PDGFC,ARFGEF1,DSG2,JAK1,SENP2,ADGRG6,OPTN,TGFBR3,CXCL5,FMO4,DAG1,PLEC,WNK2,RREB1,DDX60,P2RX4,TPRA1,PKN2,FURIN,CD44,ANGPTL4,PLD1,NEO1,ZNRF3,RASAL2,CADM4,HDAC1,PUM1,SAMD10,CAMK4,TBC1D32,HIPK1,NBR1,MOK,NUCB1,FAM168A,PTPRS,MED1,SOCS7,BCAR1,AKAP13,RND3,RPS6KA5,ID1,IL17RB,ADGRE3,ALPK1,MEF2A,LANCL2,PARP9,PTK2,CDKN1B,MBTD1,ZFP36L2,BOK,STIL,MYH9,XRN1,TNKS1BP1,FNIP2,VPS13C,TUFT1,ITM2C,PARP8,CASK,ALCAM,CAMK1D,PRKCA,RXRB,ANXA3,SMAD9,MITF,RASA2,ARHGAP18,FCSK,ACTN4,PRICKLE1,SUSD6,RGL3,LTBP3,EIF4A2,NRP1,CMTM7,KDM5B,SCUBE3,HLA-E,NFATC2,TSPAN15,AXL,ARHGEF28,MTMR3,HLA-F,RFX2,MAML2,CTSB,ADAMTS9,UBASH3B,RAB38,PIK3CA,SH2D3A,PAM,STIM1,DNAJA4,RIOK3,STK17B,AKAP12,RELL1,EXTL3,FUT8,PLXNA3,ITGA7,CASP10,PLSCR4,DYRK2,SMAD6,ITGA6,NCEH1,CHMP4B,GUCY1B1,STING1,ARHGAP39,FGF12,PLCXD2,BNIP3L,MACF1,TRPM4,HOMER2,RGCC,CHD2,SELENOW,CABP4,MACROD2,DHX58,ANXA11,BTG1,PPP1R15A,INSIG2,IL7,LAMB2,GBP1,RYK,SNRK,DISC1,NLRC3,ARHGAP29,CLEC2D,DLC1,GPRC5A,OXR1,AFDN,BTN3A1,UCP2,CXADR,RAP2B,CD2AP,NR2F2,SH3BP2,BTN3A3,TESC,CYTH3,ARHGAP24,RARB,ARHGAP23,CSRNP1,ABI3BP,ZBTB20,EGR1,ARHGAP30,DGKA,TEAD3,WWTR1,VPS41,NEK11,IQCJ-SCHIP1,SPNS2,ARID5B,ABCB1,ZFP36,AKT3,IRAK3,CD24,RAB40B,IRAK2,FNBP1L,HMGA2,NEIL1,PPP1R13B,STK38,MDK,STAT3,SDK1,LRRC8B,ATP2C1,MBP,PPARD,ARSA,BCL10,PTGS2,VIL1,TRIM38,BBS9,JUP,PLEKHG7,FAM83H,PDE9A,TNFRSF10D,PRKCI,LIF,ATP1A1,ARHGAP42,H6PD,GAREM1,ALK,C5AR1,C2,PLAT,SEMA4B,TIMP2,RHPN2,ANKS1A,PCLO,CITED4,ARHGAP44,TSPAN8,SLC12A2,HIP1R,KLF5,C1RL,MEGF8,MX1,CLDN4,ARHGAP27,IGF2BP1,ADAM10,CYP3A5,PLOD2,FHL2,STK39,FOXP1,TYMP,EPHA6,CXCL16,ADAM9,ARAP2,MYADM,CREBRF,PLXNB2,ITPKC,HLA-C,CHKA,TMEM25,ASIP,GAS2,ARHGEF10L,FHIT,FARP1,THRA,RAPGEFL1,GRN,GRAMD4,PATJ,SLC44A2,RALGAPA2,HSPG2,PHLDB2,ENPP4,SERINC5,SHANK2,APOL2,DAB2IP,GPRC5C,HNF4G,CFLAR,GPC3,SOX4,DEF6,MEIOC,ROBO1,TRIM54,TXNIP,CLDN1,ADGRL2,BBC3,WWC1,JUN,PLAAT3,ADAM8,PFKFB2,LLGL2,VEGFA,PER2,NR5A2,PON3,ARHGEF3,EDN1,LRRK1,ACP3,KCNK1,OASL,RARA,ITGB8,MARCKS,PELI1,EPS8,GUCY1A1,MAP3K1,HES1,RASSF7,PTPRU,PCSK1N,SAMD9,RAB7B,PDE5A,FBXL20,IL1B,ADM2,PTPRF,RHPN1,IL1RAP,NFKBIZ,BCL2L1,MTUS1,PLA2G10,NECTIN2,SEZ6L2,USP44,APOBEC3F,PTGS1,TIPARP,VWA1,SDCBP2,FOXO3,SDC4,PPARA,RASA1,RASAL1,RBPMS,EPS8L1,ABAT,FGFR3,BACH2,PBXIP1,ACER2,LAMA2,TCP11L2,SLC22A1,IGFBP3,DDR1,CDHR2,MOB3B,TRIB1,MAPK10,CTNND1,JMY,RAMP1,PDGFD,PLCH1,NTRK2,ITGB4,SH3RF1,SKIL,RORA,PPP1R1B,HLA-B,F3,KLHL24,MLF1,JAG1,CPNE4,MMP15,F11R,CCL28,TGFBR2,RALGPS2,SRGAP3,KIF13B,EEPD1,BTC,ATF3,CARD11,GRIP1,EPS8L2,TNFRSF14,PTK6,BANK1,SHROOM2,DHRS3,SH3TC2,ERBB3,PHLPP1,CAMK2N1,SLC22A3,GCKR,MYO6,PRKCH,ROR1,ERBB4,PLSCR1,ITGA3,EFHC2,GPR137C,PRAG1,FYB1,GPM6A,TCIM,MVP,LRAT,GPR160,THRB,WNT2B,SPRY1,SORT1,HHLA2,ARHGAP26,PSD4,LPAR3,CARD16,ARHGEF5,MACC1,ESR2,PLXNB1,OSBPL7,LGALS2,SEMA6A,CORO2A,ANXA4,PIK3IP1,GNG4,PRKCG,UPK1B,PLEKHG1,RPS6KA2,SLPI,NAALADL2,TEX15,RAC2,RASGEF1B,CACNA1D,MYO1E,YPEL3,NR3C2,BIRC3,PTPRK,ABCA12,RASGRF2,EPHB2,MAGI1,RHOU,INPP4B,IL4R,FGD4,PPP2R3A,ACOT11,PTK7,RIMS2,ADAP1,RERG,GRM5,IFI27,CBLC,FAM110C,CELF4,CDK14,IGFBP1,APBB1IP,CTSS,MYOM1,SULF2,PPM1L,PMEPA1,SAMD12,GATA6,ICAM1,FNDC4,CAPN5,SKAP1,SUSD4,PPL,RASSF6,OCLN,MCTP2,DUSP10,BICC1,SLC2A10,UBA7,TNIK,GPC4,TNFRSF21,MME,CAMSAP3,CDS1,SYK,VEPH1,MT1F,TNFRSF11A,FGFR4,PLEKHA4,BIK,HTR1F,MAPK13,DSP,ARHGDIB,APOBEC3G,KCND2,GBP4,SEMA3B,DKK3,C3,SPOCK2,DTX1,GBP3,PIK3AP1,VAV3,GSDMA,CYP24A1,EREG,FYN,ITGB6,IKZF3,PKHD1,PSG4,LFNG,GSDMD,RAPGEF5,MST1R,CLDN3,DAPK1,MECOM,KCNQ1,SCNN1A,NLRP2,HNF1B,ALDH1A2,TRPV4,ALDH1A3,UNC5A,NOS1AP,CDH3,ONECUT2,GALNT3,FBXO32,CTSH,FCGRT,HLA-DRB1,HLA-DQB1,ERBB2,GRIN2A,PCSK9,DCDC2,UNC13D,DTX4,LGALS9,SYT13,GPRC5B,REPS2,TGFA,TNFSF10,TGM2,EPCAM,TRHDE,INAVA,APOL1,TSPAN2,CAT,SMOC2,GBP2,CDH1,RASSF9,NRG3,SHROOM3,HNF4A,WNT7B,PIK3C2G,ELF3,BPIFB1,KCNQ3,PLEKHB1,SLC1A1,GSDMB,FGFR2,GRB7,HDAC9,PTPRR,LGALS4,SAA1,RHEX,VTCN1,CFB,AQP5,EGR2,SEMA7A,TNNI1,HLA-DRB5,CASP1,IGFBP5,EGR3,ENTPD2,EPHA1,HCAR1,GLP1R,RNF183,SPINT1,AZGP1,ARHGAP40,OR2I1P,SOD3,ADRA2A,NYNRIN,APOL3,AVPR1B,TRIM15,AGT,ZPLD1,TLR2,MFNG,UNC5CL,SYT8,CIITA,ACKR3,SLC52A3,DIRAS2,GUCY2C,GPR132,BEX1,RTP4,PRSS33,FOXA3,OR10H1,C2CD4A,HLA-DOA,ILDR1,SAMSN1,FAM83F,RAB17,ABCB11,CX3CL1,HLA-DQA2,ISL1,IL1RN,BSPRY,CNKSR1,TNFSF14,BLNK,MGAT3,NPC1L1,TMEM45B,GPR35,XDH,CYP2J2,C4BPB,KRT13,HSH2D,ALOX5,OOEP,MARVELD3,F5,ITM2A,NEURL3,SAA2-SAA4,CAPS,MAN1A1,SLC5A1,EPPK1,SGK2,FAM83B,STK32A,TLR5,TMPRSS4,VNN1,RCAN2,POU5F1,S100A14,TRIM31,SLC34A2,ADRB2,C2CD4B,HLA-DQA1,UGT2B7,DPP4,DAPP1,HLA-DPB1,HLA-DMB,SERPINA1,MAOB,OLFM4,SLC6A14,NPNT,HLA-DPA1,SERPING1,CXCL6,PIGR,ODAM,SPINK1,RNASE1,TACSTD2,WFDC2,ADGRF1,HLA-DRA,LCN2,CFTR,CD74</t>
  </si>
  <si>
    <t>TWIST2,VEGFC,EPHA5,MAGEH1,GAL,NR0B1,BASP1,BNC2,NOVA1,HEG1,ZEB2,LHX2,UCHL1,SLC8A1,TFR2,SCML2,PHF19,IGSF1,ZNF287,ZNF114,ZIC2,ADARB1,PYGO1,C1QBP,ZFP82,KPNA2,TENT5A,PDE4D,SNCA,FN1,ZNF518B,RECK,SLIRP,POLR3F,HMOX1,NSUN5,PCID2,CDKN3,VIM,NOLC1,ODC1,CENPX,BIRC5,RFC2,SCARB1,PBK,PRNP,AURKA,DDRGK1,ASS1,GLRX2,POLR3G,ABCE1,TFDP1,PGAM1,G6PD,TXN,EXOSC2,MCM4,MCM7,POLE3,EIF2AK4,DNAJC17,ASPH,CRTAP,COPS6,PFDN2,CUL4A,TRIP13,BLOC1S2,PCNA,CREM,EFEMP1,H2AZ1,CDC25A,NQO1,SLC2A6,SUPT16H,CAV1,BATF3,UPF3A,CKS2,BCCIP,NUAK1,AURKB,ZFPM1,MCM6,RBCK1,CD109,CKS1B,POLR2L,PBX3,RAD51,SLF1,EIF2B2,RIOK1,UCHL5,CYCS,BUD23,HAX1,CDCA7,CALM1,CLSPN,DHX33,SNX5,SETD7,COPS3,ILF2,PFKM,PFN1,HSPD1,CCNA2,MEF2C,EXOSC8,MPV17L2,PSMC5,WDR5,PRDX3,KLF2,NXN,TAF5,TCF4,PRAME,GZF1,ZNF280C,TCOF1,LDB1,NPM1,CCT5,CHUK,ANP32B,BAZ1B,DEPDC1,EIF5AL1,RPL38,CENPF,PDCL3,CCT4,ITGB1BP1,CCNQ,DHX29,KIF14,EXOSC9,MAD2L1,PRKN,DCUN1D5,NSMCE4A,H1-3,PSMC3IP,NCL,FHOD1,OBI1,SIVA1,ETV1,EIF5A,DTL,RFC3,SMC3,SSBP1,GTF2I,IPO5,DKC1,WDR43,VBP1,PRXL2C,SET,CENPE,BZW1,RCHY1,MYBBP1A,DBI,HSPA8,SRA1,STRADB,HMGB1,EIF2S1,EIF5A2,MYCBP2,PQBP1,SLC7A11,KIRREL1,COPS9,CDC20,DDX21,CCDC85B,IRAK1,FGF2,APEX1,TARBP2,RTF1,BAG2,WDFY2,NGDN,ZNF770,THOC5,BEX3,HINT1,DNMT1,SOD1,RPA2,ABL1,SHLD2,RPS9,EIF5,IFI16,DDX1,MTERF3,CXCL8,HNRNPAB,UBE2C,ORC5,PARPBP,MED11,SREBF1,ARRB2,CCT3,ING1,SLF2,HRAS,ZNF483,RPL6,IL6,ELP1,CCT7,LEO1,HDGF,PUS7,PSMF1,PDCD2,CDC123,PSMD14,SOD2,CENPJ,MCRS1,MCM5,GPS1,UBE2V2,NSUN2,IFRD2,GEMIN5,HNRNPU,PNPT1,TOM1L1,GCFC2,SMYD3,PIN1,ZNF746,ZPR1,ENO1,SSB,RCC1L,ING5,PWP1,GTF2H2C,DBF4,FANCM,UHRF1,RBM3,NT5C3B,ASB9,TIPIN,SLC38A2,PARK7,TMEM161A,CRTC3,ZMPSTE24,PCGF6,TIMELESS,MED31,PPID,REXO4,PTPA,PHB2,CCT2,RPS7,TRIM65,FAM161A,PRMT3,BAZ1A,PARP1,LBH,PBX1,CCT8,INTS6,RPS14,IDE,EIF4A3,RFC5,HNRNPA2B1,FBXO5,CDK5RAP2,RPS26,MSN,TMX1,CEBPZ,PLK1,TP53BP1,TDRD3,ELOC,PARP16,NCBP1,BAD,UXT,PSMC6,MTDH,UBE2N,CDK1,MTIF2,TGFBR1,CDK9,TNIP2,ZNF786,PSME3,OTUD6B,GAPDH,FKTN,AURKAIP1,SRRT,PDCD4,SOCS4,HNRNPC,METTL8,WRAP53,SENP1,PPRC1,PPIE,DVL2,SAFB,SDCBP,RAP2A,UBQLN1,RRP8,MRPS27,MTERF4,DYNLL1,EIF4H,HGS,RTRAF,ARMCX3,MED27,METTL5,NFYB,SUMO2,PCBP2,PDCD5,EPAS1,NAA15,PUM3,TRERF1,KANSL2,NUP85,RAD23A,HMGB3,NOTCH3,RPUSD4,INO80,MIS18A,METTL16,SQSTM1,RPL10,PHF2,HSP90AA1,SRSF7,PELP1,RMND1,CHEK1,MTPN,PCGF5,DNAJA1,KAT14,RBMX,FIS1,MAGOHB,MPV17,UPF3B,EDF1,EEF1D,TDG,SMARCD1,PCBD2,HDAC4,E2F4,MYBL2,MRPL13,YWHAE,MLX,LARP4,PTBP1,EIF4E2,POLR2K,H1-4,APOC1,TMEM14C,RPS13,INPP5F,PLAA,MTG1,METTL3,MAML3,LYAR,AZIN1,TARDBP,NOL3,PTMS,LIN9,ZNHIT3,CTSC,BRD9,KANK2,ATF1,HEATR1,COPS8,RRP1B,TIAL1,PPP1CA,BUD31,FUBP3,BCL7B,DDX54,JMJD6,ZC3H14,KLHL15,STYX,TADA1,SUB1,PPHLN1,GNL3L,PCIF1,MBTPS2,NSRP1,NACA,SRP9,TRMT10C,POLR3C,TWF1,HNRNPF,TAF13,CLNS1A,DDX5,MED10,RDX,TBP,XRCC5,ZC3H8,HMGN5,CDK7,TAF1D,SSBP4,MYBL1,LIG3,COMMD6,MIDEAS,COPS2,KEAP1,PSMD1,RAD23B,ELP6,EIF5B,CIAO1,HPRT1,GNL3,NFIC,SPIN2B,YWHAG,PHAX,TNFRSF1A,PSMC3,ZNF706,LRPPRC,EIF1,DHFR,UBB,VPS72,SIX1,ALKBH1,CTDSPL2,FERMT2,RACK1,PTGES3,SRSF3,ZFAND2A,RHOG,KMT2D,GSTP1,NEK2,CNOT9,ELAVL1,SMC6,RPS2,INPP5E,LARP1,TPX2,TINF2,ETF1,RNF14,TRMT112,TTC5,DHX9,NR2F6,NBN,TIPRL,WDR75,FANCB,MAFG,POMT2,DMTF1,AIFM1,MBD3,FASTKD1,COPS4,AUNIP,SMYD2,PSME3IP1,FBXO22,METTL13,CCDC124,PPIA,NKAP,ORMDL1,ZNF714,POLR2G,CDCA8,ATRIP,TRIM37,PSMD10,SECISBP2,TEAD4,ACSL3,HR,COPS7A,MED21,EEF2,SF3B5,NIBAN1,RBL1,BRCA2,CCDC88A,NABP2,MED8,MAPKAP1,NDUFS4,PTGES2,NOL11,ARIH2,SMARCD2,ZSCAN29,EIF4G2,SRC,HIPK2,SPRED2,UTP15,MYDGF,HNRNPH1,PSMC1,CREBZF,PYM1,SGTA,AKIRIN2,PRKAG2,SERPINB6,EIF2B4,UQCC2,DAZAP1,THAP7,SMARCA1,EIF4E,NAF1,SRSF10,ALKBH5,INTS13,HNRNPK,EED,BRCA1,CTC1,SFN,H2AX,ILF3,CLU,LAPTM4B,SAFB2,SF3B4,CCNT1,HCFC1,RADX,DCUN1D2,RNF20,DDA1,TCP1,AHI1,UBE2D3,ESCO2,FANCI,GATAD2A,FECH,PRKDC,FASTKD2,COPS7B,KMT5A,ANTKMT,MAD2L2,TTF1,TRIM16,MDFIC,ZNF771,SHLD1,PRKRA,RPS27L,FOXC1,SPRTN,HBS1L,STRAP,POLQ,MLH1,CRK,IL6ST,PRPF40A,PPM1D,CTCF,CTNS,E2F6,TFAM,UBE2K,OTUB1,YWHAQ,RPS3,SMARCAD1,MMS19,DDX11,NSD2,ENY2,PRMT1,SPRED1,PTCD3,NACC2,CEP295,TAF9B,BRIP1,RC3H2,NEK3,NAMPT,ATP5IF1,NCOR1,HTATIP2,HNRNPH3,TLK2,SMU1,UBE2I,DNAJC30,PHF23,PDS5A,TBC1D7,RBM22,SELENOS,ZNF92,PTCD2,MLF2,ZC3HAV1,NIF3L1,SAP18,USP14,PPP1R7,RUVBL2,PNKD,VCP,MAGI2,NUFIP1,MAP2K2,H1-2,CDC7,USP22,CKAP2,CIB1,TOB1,RNPS1,HMG20B,RIDA,EZH2,FUS,SUPT7L,HNRNPLL,SMARCA4,TRAF3,DDX3X,DEK,EIF3H,LARP6,EIF3E,VPS25,CDK2AP1,SNX6,RBX1,SGK1,LGALS3,HMGB2,RNF4,INTS2,SNF8,RFC4,DNM1L,DROSHA,THRAP3,DNA2,RAP2C,BBS7,MARS1,CTSZ,YWHAH,PDE12,JUND,FAM83D,CDT1,MCM3,GTPBP4,CCAR1,CREB3,BCL2L12,SHQ1,GRSF1,SNX12,NUDT15,GTF2F2,BCLAF1,AIMP2,LPIN1,ZNF367,SF1,XPC,LIMCH1,IPO7,CCND3,SRRM1,RPL11,EHMT1,RBM25,PAXBP1,CBX5,SON,PVT1,BRD7,G3BP2,CYFIP1,IFT74,ACIN1,PHF14,NSD1,MED6,INTS10,BTRC,BACE2,GOLGA2,LARP7,GTF2F1,CDK5,NUB1,RAD51AP1,DCUN1D4,GCN1,UNK,MGA,ABCB7,UIMC1,MTERF1,ZNHIT1,UTP4,TTC21B,MSL3,ARPP19,YAF2,PLGRKT,USP16,MED13,UBXN2A,LIN52,DHRS7B,CLTC,CUL4B,ORC3,XPO1,SSU72,SCAND1,MED4,EIF2AK2,NOSIP,SERPINB9,TM9SF2,MAVS,TAF15,ELOB,CIZ1,PAPOLA,RNF34,ASPSCR1,BRMS1L,RBBP7,DIS3,DPF2,ZNF317,SETX,COMMD1,CDCA2,SSBP2,ATRAID,TNKS2,TOX4,HSPB1,EAPP,NRDE2,RAD21,ROCK2,UBQLN2,TMEM14A,SAE1,PFDN1,POLG2,LRRFIP2,CHD3,DDIT4,DRAP1,GTF2A2,FAM50A,MSH2,DBF4B,WNK1,TRAF2,PFDN4,YWHAZ,SFR1,FRY,MPHOSPH8,SCAI,CEP290,ATXN1,MDM2,CCNK,HMGN1,YY1,TPR,CAPRIN1,CTDSP1,SUMO1,PAIP1,GSKIP,KMT2E,USP36,PUF60,ASH1L,AIP,ZRANB3,MARCHF7,CHP1,CHD8,EIF3K,MOB1A,HSP90AB1,YEATS4,ZNF566,TMEM9,TBK1,PRPF6,SMAD2,SAP30BP,PARG,ECD,CSNK2A1,CNOT10,TAF2,SAMD4A,TFCP2,HSPBP1,SUPT20H,MYC,SLFN11,MSH3,CUX1,LDLRAD3,LGR4,ITGB3BP,ATM,CTIF,ATG10,CNOT7,ADNP2,SVIP,KPNA1,ZMYND11,ARID2,RBM42,EXOSC6,PPM1A,RNF6,ICE1,NAA16,MYO1C,BLM,ASXL2,EIF1B,CDC25C,SP1,EEF1A1,PKM,TRRAP,ATAD2,YBX1,SERPINE1,ATF4,GLO1,TMBIM6,MORF4L1,NFIA,PSMD2,CAST,MTCH1,RAB1A,ARF4,EIF4EBP2,BPTF,PRDX5,BCL2L13,RC3H1,CSTB,MECP2,SRSF4,COP1,NCSTN,FOXA1,NELFE,PTPN14,HERPUD1,MBD2,NIPBL,SMG1,HEXB,CSNK1A1,ATRX,DNAJB6,NR3C1,WWP1,SP100,NFE2L1,SUDS3,CCT6A,CHRAC1,HMCES,RALBP1,SLC25A37,PAWR,STAT6,ERP29,NR4A2,RNF168,ZKSCAN1,NFIB,NNT,MBD1,CEBPB,ZCCHC17,GCLC,MBNL2,ELP2,YTHDF1,DAXX,TAF11,ATG5,DAP,NMD3,SERTAD3,NMI,KMT2C,ZNF507,ANXA2,ARID4B,RAC1,RAP1A,SLC2A4RG,PELI2,LRRFIP1,MAGED1,PPP6R2,PTPRJ,FOSL1,MED30,CDC14B,MED13L,TAX1BP1,LSM14A,PHF21A,MACROH2A1,TSC22D3,CD81,NR1H2,GPBP1,DUSP6,INO80D,CDC5L,IGF1R,CRKL,ELF1,SUPT3H,BRD2,NRIP1,PPP2R5A,APH1B,SASH1,ATXN7,RPL23,TAOK3,FLOT1,KITLG,STAT5B,CSDE1,ZNF516,ZZZ3,GADD45A,ELK3,CALR,RFX3,EFNA5,FTO,CREBBP,EPC1,WWC3,MED29,ZC3H12A,LIMK2,SUPT5H,LCOR,PLK2,YTHDC1,ARIH1,SMARCC1,PHIP,ADNP,KDM6A,BABAM2,DOCK7,NOP53,PSEN1,MLLT3,NFE2L2,PPP3CB,TGIF1,ZNF226,ZNF827,DLG3,ERCC2,PSMB9,HUWE1,FOXJ3,TRIM44,ZNF184,NCOA3,MOV10,RTN3,KCTD1,LARP4B,RHBDF1,NR1D2,LPIN2,DLG1,TAB2,MRTFB,TAF4,KAT6A,NCK1,TSHZ1,PDE8A,RICTOR,RIPK2,TOB2,SPPL3,PTTG1IP,SOAT1,BACH1,JMJD1C,PTPN13,AHNAK,WWP2,MAPK14,TBX18,ZNF148,NFAT5,BCR,SNIP1,HNRNPL,MTF2,DIPK2A,COQ7,FAF1,ZNF189,DCAF6,TADA2A,MGAT5,DHX36,TUT4,KDM4C,NFIL3,IL27RA,IGF2BP3,RBM47,EGFR,BRD1,APP,NOSTRIN,TCF7L2,ZNF324,ATXN2,BAG4,JAZF1,RAB7A,EFNA1,PTBP2,NHERF1,ROCK1,XBP1,LGMN,ASAH1,RALY,PIAS1,LEPR,DXO,TMSB4X,MICAL1,HSP90B1,FBXW7,ELK4,NFE2L3,ZNF302,NEAT1,AGO1,GGA1,TRA2A,SERTAD1,ZNF787,VEGFB,MAP3K5,ZNF76,INHBA,N4BP1,IKBKB,ASH2L,MYSM1,ZBED4,STK3,ZNF579,SP4,ZSCAN9,FOXQ1,RYBP,ACVR1,ERBIN,ZMYND8,RBL2,ENC1,EZR,KDM2A,MAPKAPK2,KAT6B,ISG15,MBNL1,ZNF629,TRIM33,CDK13,MAPK3,RNF111,HSPA1A,NCK2,PPP1R2,WBP2NL,CD47,PIK3R1,SSBP3,REL,ZNF155,ATR,VGLL4,TNKS,RTKN2,FXR1,TNFRSF10B,HES4,RERE,PARP14,PRKCD,PRR16,FOS,FOSL2,TFDP2,PDK3,FER,ZNF432,HHEX,BMPR2,GPBP1L1,LRIG2,RFX7,ZNF850,MAP3K4,TBL1XR1,PML,CDK6,MET,TCF20,KLF7,ARK2N,NOTCH2,SETBP1,NSD3,MAPK8,MAGEF1,STX5,CEBPD,DVL3,DTX3L,EIF2AK3,MXD1,AEBP2,ZNF444,ABI1,ZBTB10,GGNBP2,ETS1,OPHN1,BAG6,IRF2BP2,SPIRE1,IFI6,RSF1,ZXDC,CBFA2T2,GLG1,TNK2,SH3BGRL,KLF3,CRY1,CXXC5,FZD7,TNRC6B,DCUN1D1,EEFSEC,PTPN2,KMT5B,PMAIP1,CAB39,LATS2,FOXN3,ZNF274,HIPK3,TNIP1,AMBRA1,NORAD,SMAD3,IRF3,LITAF,DDX17,MAP3K13,SHOX2,PDGFC,ZNF862,SENP2,KLF6,ZNF600,KLF12,RREB1,P2RX4,FURIN,CD44,ZNF892,PLD1,NFKBIE,NEO1,RNF144B,RASAL2,SNTA1,CADM4,HDAC1,PUM1,YEATS2,PHC3,CAMK4,FAM168A,MED1,MED25,RPS6KA5,ID1,TAF8,CDK12,MEF2A,LANCL2,PARP9,PTK2,CDKN1B,MBTD1,ZFP36L2,BOK,MYH9,XRN1,BICRAL,TNKS1BP1,FNIP2,ITM2C,CBX6,CASC3,HIVEP2,CASK,MSL2,ESCO1,CAMK1D,PRKCA,RXRB,RLF,ANXA3,SMAD9,GOLGB1,MITF,KANSL1,MSL1,ACTN4,PRICKLE1,CHD6,EIF4A2,PICALM,NRP1,KLHL25,KDM5B,NFATC2,TSPAN15,ARRDC4,ZNF644,RFX2,MAML2,RAB38,PIK3CA,SH2D3A,CASZ1,SMAD6,ITGA6,RNF128,STING1,GLIS3,RGCC,CHD2,SELENOW,BTG1,PPP1R15A,IL7,MAMLD1,DISC1,NLRC3,ZHX2,CTDSPL,RNF19A,DLC1,GPRC5A,OXR1,RAP2B,NR2F2,TESC,RARB,CSRNP1,ZBTB20,EGR1,CCNL1,TEAD3,WWTR1,ARID5B,ZFP36,IRAK3,ZNF292,CD24,IRAK2,HMGA2,NEIL1,STK38,MDK,FHL3,STAT3,ZBTB46,ZC3H6,MED24,STOX2,MBP,ZNF395,PPARD,ITM2B,BCL10,PTGS2,TRIM38,JUP,PRKCI,ZNF44,LIF,PBX4,ALK,C5AR1,PLAT,LMO4,TIMP2,LMO7,TRAK1,CITED4,HIP1R,KLF5,CLDN4,IGF2BP1,DDAH2,FHL2,FOXP1,KHDRBS3,ADAM9,MYADM,FBXW8,MLLT6,ZNF404,CREBRF,PLXNB2,FHIT,THRA,PPP1R13L,GRN,GRAMD4,CRYM,ZNF888,ETS2,DAB2IP,HNF4G,CFLAR,GPC3,SOX4,MEIOC,ROBO1,TXNIP,PARM1,BBC3,WWC1,JUN,ADAM8,VEGFA,PER2,NR5A2,EDN1,SLC40A1,KDM7A,LRRK1,ZNF66,HIVEP3,RARA,ATF7IP2,PELI1,AASS,ABLIM3,HES1,PSMD3,PCSK1N,RAB7B,FBXL20,IL1B,TACC1,NFKBIZ,PLA2G10,USP44,APOBEC3F,TIPARP,FOXO3,PPARA,RASA1,RBPMS,ABAT,FGFR3,BACH2,PBXIP1,ACER2,IGFBP3,ZNF43,MOB3B,TRIB1,JMY,RAMP1,PDGFD,NTRK2,SH3RF1,SKIL,RORA,FANK1,MAFF,PPP1R1B,F3,MLF1,JAG1,TGFBR2,ATF3,CARD11,TNFRSF14,PTK6,BANK1,ZNF532,IGF2BP2,PRKCH,ROR1,CP,ERBB4,PLSCR1,TCIM,MVP,THRB,NEDD4L,ALDH2,SLC4A4,SRCIN1,CARD16,ARHGEF5,MACC1,ESR2,OSBPL7,PKIB,ANXA4,PRKCG,RPS6KA2,PLAG1,TEX15,ETV6,NR3C2,ANKRD31,BIRC3,ZNF853,PTPRK,EPHB2,IKZF2,PPP2R3A,SLCO3A1,GRM5,IFI27,CBLC,CELF4,GATA6,ZNF525,SKAP1,OCLN,DUSP10,SLC2A10,TNIK,FOXP2,TRPS1,CAMSAP3,ZNF608,SYK,TNFRSF11A,FGFR4,APOBEC3G,DKK3,C3,SPOCK2,DTX1,EREG,FYN,IKZF3,ORMDL3,PKHD1,ZNF19,HOXB2,MST1R,CLDN3,DAPK1,MECOM,ATP8B1,NLRP2,HNF1B,TRPV4,VGLL3,NOS1AP,ONECUT2,CTSH,CEMIP,HLA-DRB1,ERBB2,GRIN2A,PCSK9,TFCP2L1,LGALS9,GPRC5B,TGFA,TNFSF10,EPCAM,ESRP1,INAVA,SMOC2,CDH1,EHF,HNF4A,ELF3,SLC1A1,FGFR2,GRB7,HDAC9,GRHL2,EGR2,SEMA7A,MYCN,CASP1,IGFBP5,EGR3,ZNF736,EPHA1,MEOX2,PRSS22,ADRA2A,ZNF681,ESRP2,TRIM15,AGT,TLR2,CIITA,BEX1,PROM2,FOXA3,ILDR1,SAMSN1,CX3CL1,ISL1,ALDOB,MGAT3,SERPINA5,XDH,C4BPB,KRT13,ONECUT3,OOEP,ITM2A,H1-1,TLR5,ZNF69,POU5F1,TRIM31,VGLL1,ADRB2,TOX3,MAOB,NPNT,BARX2,KRT17,ODAM,SPINK1,CD74</t>
  </si>
  <si>
    <t>TWIST2,MAGEH1,NR0B1,BASP1,HEG1,ZEB2,UCHL1,SLC8A1,SCML2,PHF19,ZIC2,ADARB1,C1QBP,TENT5A,PDE4D,SNCA,RECK,SLIRP,PCID2,BIRC5,PBK,PRNP,DDRGK1,ABCE1,G6PD,TXN,POLE3,EIF2AK4,DNAJC17,CRTAP,PFDN2,PCNA,CREM,NQO1,CAV1,BATF3,UPF3A,AURKB,ZFPM1,CD109,UCHL5,CALM1,MEF2C,PSMC5,WDR5,KLF2,NXN,PRAME,GZF1,LDB1,NPM1,DEPDC1,CENPF,PDCL3,ITGB1BP1,MAD2L1,PRKN,H1-3,NCL,IPO5,DKC1,VBP1,SET,MYBBP1A,DBI,HSPA8,HMGB1,EIF2S1,MYCBP2,KIRREL1,COPS9,DDX21,CCDC85B,APEX1,TARBP2,RTF1,BAG2,BEX3,DNMT1,ABL1,SHLD2,IFI16,MTERF3,HNRNPAB,PARPBP,SREBF1,ARRB2,ING1,IL6,HDGF,PUS7,PSMF1,MCRS1,NSUN2,IFRD2,HNRNPU,GCFC2,PIN1,ZNF746,ENO1,PWP1,UHRF1,TIPIN,PARK7,ZMPSTE24,PCGF6,TIMELESS,PPID,PTPA,PHB2,RPS7,PRMT3,PARP1,LBH,RPS14,EIF4A3,HNRNPA2B1,FBXO5,RPS26,PLK1,TP53BP1,PARP16,UXT,MTDH,OTUD6B,GAPDH,PDCD4,SOCS4,HNRNPC,SDCBP,RRP8,DYNLL1,RTRAF,TRERF1,NOTCH3,METTL16,SQSTM1,RPL10,SRSF7,CHEK1,DNAJA1,KAT14,RBMX,FIS1,TDG,HDAC4,MRPL13,YWHAE,MLX,PTBP1,EIF4E2,H1-4,APOC1,RPS13,INPP5F,PLAA,LYAR,AZIN1,TARDBP,NOL3,KANK2,DDX54,ZC3H14,KLHL15,STYX,SUB1,PPHLN1,GNL3L,PCIF1,NACA,SRP9,DDX5,XRCC5,ZC3H8,LIG3,MIDEAS,COPS2,NFIC,YWHAG,PHAX,ZNF706,LRPPRC,DHFR,VPS72,SIX1,RACK1,GSTP1,CNOT9,ELAVL1,INPP5E,LARP1,TINF2,DHX9,NR2F6,NBN,TIPRL,FANCB,MAFG,MBD3,AUNIP,SMYD2,PSME3IP1,METTL13,PPIA,NKAP,ORMDL1,TRIM37,PSMD10,SECISBP2,NIBAN1,RBL1,SRC,HIPK2,SPRED2,CREBZF,SGTA,AKIRIN2,PRKAG2,SERPINB6,THAP7,EIF4E,NAF1,SRSF10,HNRNPK,EED,BRCA1,CTC1,SFN,ILF3,CLU,LAPTM4B,HCFC1,RADX,UBE2D3,GATAD2A,PRKDC,KMT5A,MAD2L2,TTF1,MDFIC,SHLD1,FOXC1,STRAP,POLQ,MLH1,CTCF,E2F6,OTUB1,YWHAQ,RPS3,NSD2,SPRED1,NACC2,TAF9B,NCOR1,TLK2,UBE2I,PDS5A,NIF3L1,SAP18,RUVBL2,H1-2,CIB1,TOB1,RNPS1,HMG20B,RIDA,EZH2,FUS,SMARCA4,DDX3X,EIF3H,EIF3E,VPS25,SNX6,LGALS3,HMGB2,THRAP3,CTSZ,JUND,CDT1,GTPBP4,CCAR1,BCL2L12,SHQ1,SNX12,BCLAF1,SF1,IPO7,CCND3,RPL11,EHMT1,CBX5,BRD7,ACIN1,PHF14,NSD1,BTRC,BACE2,LARP7,CDK5,UNK,UIMC1,ARPP19,YAF2,DHRS7B,CLTC,EIF2AK2,SERPINB9,TAF15,RNF34,BRMS1L,RBBP7,DPF2,ATRAID,TNKS2,HSPB1,EAPP,NRDE2,ROCK2,PFDN1,CHD3,DDIT4,DRAP1,MSH2,WNK1,TRAF2,PFDN4,YWHAZ,FRY,MPHOSPH8,SCAI,ATXN1,MDM2,YY1,TPR,CAPRIN1,CTDSP1,SUMO1,PAIP1,GSKIP,ZRANB3,MARCHF7,CHP1,CHD8,HSP90AB1,ZNF566,SMAD2,CSNK2A1,CNOT10,SAMD4A,MYC,SLFN11,MSH3,CUX1,LGR4,ATM,CNOT7,ZMYND11,RBM42,PPM1A,BLM,YBX1,SERPINE1,ATF4,TMBIM6,CAST,EIF4EBP2,BPTF,PRDX5,CSTB,MECP2,SRSF4,FOXA1,NELFE,MBD2,NIPBL,DNAJB6,NR3C1,WWP1,SP100,SUDS3,PAWR,STAT6,NR4A2,RNF168,NFIB,NNT,MBD1,CEBPB,ZCCHC17,GCLC,DAXX,ATG5,DAP,ANXA2,ARID4B,LRRFIP1,MAGED1,PTPRJ,LSM14A,PHF21A,MACROH2A1,NR1H2,DUSP6,CRKL,NRIP1,RPL23,CSDE1,GADD45A,ELK3,CALR,RFX3,CREBBP,EPC1,WWC3,ZC3H12A,SUPT5H,LCOR,SMARCC1,ADNP,NOP53,PSEN1,TGIF1,ZNF827,TRIM44,RTN3,KCTD1,LARP4B,NR1D2,DLG1,KAT6A,NCK1,TOB2,BACH1,PTPN13,WWP2,MAPK14,TBX18,ZNF148,HNRNPL,COQ7,MGAT5,DHX36,NFIL3,IGF2BP3,RBM47,EGFR,NOSTRIN,TCF7L2,BAG4,JAZF1,EFNA1,PTBP2,ROCK1,XBP1,ASAH1,RALY,PIAS1,MICAL1,ELK4,NFE2L3,AGO1,N4BP1,IKBKB,FOXQ1,RYBP,ZMYND8,ENC1,EZR,KDM2A,MAPKAPK2,KAT6B,ISG15,TRIM33,HSPA1A,NCK2,ATR,VGLL4,TNKS,FXR1,RERE,PARP14,PRKCD,TFDP2,HHEX,LRIG2,TBL1XR1,PML,CDK6,KLF7,ARK2N,NOTCH2,MAGEF1,CEBPD,DTX3L,EIF2AK3,MXD1,AEBP2,ZBTB10,GGNBP2,OPHN1,BAG6,IRF2BP2,IFI6,RSF1,CBFA2T2,GLG1,KLF3,CRY1,CXXC5,TNRC6B,PTPN2,LATS2,FOXN3,ZNF274,HIPK3,SMAD3,IRF3,SHOX2,SENP2,KLF12,RREB1,FURIN,CD44,SNTA1,CADM4,HDAC1,YEATS2,PHC3,MED1,MED25,RPS6KA5,ID1,MEF2A,LANCL2,PARP9,CDKN1B,MBTD1,XRN1,FNIP2,ITM2C,CBX6,MITF,PRICKLE1,PICALM,KDM5B,NFATC2,GLIS3,PPP1R15A,ZHX2,CTDSPL,GPRC5A,OXR1,NR2F2,RARB,ZBTB20,EGR1,WWTR1,ARID5B,ZFP36,IRAK3,HMGA2,NEIL1,STK38,STAT3,ZBTB46,ZC3H6,PPARD,ITM2B,PLAT,LMO4,TIMP2,KLF5,IGF2BP1,FHL2,FOXP1,MYADM,ZNF404,CREBRF,FHIT,THRA,PPP1R13L,CRYM,ETS2,DAB2IP,SOX4,MEIOC,TXNIP,WWC1,JUN,VEGFA,PER2,EDN1,LRRK1,RARA,AASS,HES1,PCSK1N,IL1B,USP44,APOBEC3F,FOXO3,PPARA,BACH2,PBXIP1,IGFBP3,TRIB1,NTRK2,SH3RF1,SKIL,MAFF,PPP1R1B,ATF3,PTK6,BANK1,IGF2BP2,CP,MVP,THRB,SRCIN1,CARD16,ESR2,PKIB,PRKCG,ETV6,PTPRK,EPHB2,IFI27,CBLC,CELF4,GATA6,OCLN,DUSP10,SLC2A10,FOXP2,TRPS1,CAMSAP3,ZNF608,APOBEC3G,DKK3,SPOCK2,EREG,FYN,ORMDL3,ZNF19,DAPK1,MECOM,ATP8B1,HNF1B,TRPV4,GRIN2A,TFCP2L1,HNF4A,ELF3,FGFR2,GRB7,HDAC9,IGFBP5,EPHA1,AGT,CIITA,BEX1,SAMSN1,ISL1,ALDOB,MGAT3,SERPINA5,XDH,ITM2A,H1-1,ZNF69,POU5F1,BARX2,SPINK1</t>
  </si>
  <si>
    <t>VEGFC,GAL,ZEB2,LHX2,TFR2,ZNF287,ZIC2,PYGO1,C1QBP,SNCA,NSUN5,PCID2,VIM,CENPX,BIRC5,RFC2,PRNP,AURKA,DDRGK1,ASS1,TFDP1,TXN,EXOSC2,EIF2AK4,ASPH,CUL4A,BLOC1S2,PCNA,CREM,H2AZ1,SUPT16H,CAV1,UPF3A,AURKB,ZFPM1,RBCK1,PBX3,RAD51,SLF1,RIOK1,UCHL5,CYCS,BUD23,HAX1,CALM1,CLSPN,DHX33,SNX5,SETD7,ILF2,PFKM,HSPD1,CCNA2,MEF2C,EXOSC8,MPV17L2,PSMC5,WDR5,KLF2,TAF5,TCF4,LDB1,NPM1,CCT5,CHUK,ANP32B,BAZ1B,EIF5AL1,CCT4,ITGB1BP1,DHX29,KIF14,EXOSC9,PRKN,DCUN1D5,PSMC3IP,NCL,FHOD1,ETV1,EIF5A,DTL,RFC3,SSBP1,GTF2I,DKC1,WDR43,PRXL2C,CENPE,RCHY1,MYBBP1A,SRA1,STRADB,HMGB1,EIF5A2,MYCBP2,PQBP1,CDC20,DDX21,IRAK1,FGF2,APEX1,BAG2,WDFY2,ZNF770,THOC5,ABL1,SHLD2,IFI16,HNRNPAB,UBE2C,MED11,SREBF1,ARRB2,CCT3,ING1,SLF2,HRAS,IL6,CCT7,LEO1,HDGF,PDCD2,CDC123,SOD2,CENPJ,MCRS1,UBE2V2,HNRNPU,PNPT1,TOM1L1,SMYD3,PIN1,ZNF746,ZPR1,ENO1,SSB,RCC1L,PWP1,DBF4,FANCM,UHRF1,RBM3,NT5C3B,ASB9,SLC38A2,PARK7,TMEM161A,CRTC3,TIMELESS,MED31,PTPA,PHB2,CCT2,TRIM65,FAM161A,BAZ1A,PARP1,LBH,PBX1,CCT8,IDE,EIF4A3,RFC5,HNRNPA2B1,CDK5RAP2,MSN,TMX1,CEBPZ,PLK1,TP53BP1,TDRD3,NCBP1,BAD,PSMC6,MTDH,UBE2N,CDK1,TGFBR1,CDK9,TNIP2,ZNF786,OTUD6B,AURKAIP1,SOCS4,METTL8,WRAP53,SENP1,PPRC1,DVL2,RAP2A,UBQLN1,MRPS27,RTRAF,ARMCX3,MED27,METTL5,NFYB,SUMO2,PCBP2,PDCD5,EPAS1,NAA15,TRERF1,KANSL2,NUP85,RAD23A,NOTCH3,RPUSD4,INO80,METTL16,SQSTM1,PHF2,HSP90AA1,PELP1,RMND1,MTPN,PCGF5,RBMX,FIS1,UPF3B,EDF1,EEF1D,SMARCD1,PCBD2,HDAC4,E2F4,MYBL2,MLX,LARP4,PTBP1,METTL3,MAML3,LYAR,TARDBP,PTMS,CTSC,ATF1,HEATR1,COPS8,RRP1B,BUD31,FUBP3,BCL7B,JMJD6,TADA1,SUB1,PCIF1,NACA,TRMT10C,TAF13,CLNS1A,MED10,RDX,TBP,XRCC5,ZC3H8,HMGN5,CDK7,SSBP4,MYBL1,KEAP1,HPRT1,GNL3,NFIC,TNFRSF1A,PSMC3,EIF1,UBB,VPS72,SIX1,FERMT2,RACK1,PTGES3,ZFAND2A,RHOG,KMT2D,NEK2,CNOT9,ELAVL1,RPS2,LARP1,TPX2,TINF2,RNF14,TRMT112,TTC5,DHX9,NBN,WDR75,FANCB,MAFG,POMT2,AIFM1,MBD3,FBXO22,CCDC124,PPIA,POLR2G,CDCA8,TRIM37,PSMD10,TEAD4,ACSL3,MED21,EEF2,SF3B5,NIBAN1,BRCA2,CCDC88A,NABP2,MED8,MAPKAP1,PTGES2,NOL11,ARIH2,SMARCD2,EIF4G2,SRC,HIPK2,UTP15,MYDGF,PSMC1,CREBZF,PYM1,AKIRIN2,PRKAG2,UQCC2,DAZAP1,SMARCA1,NAF1,ALKBH5,HNRNPK,BRCA1,CTC1,H2AX,ILF3,CLU,SF3B4,CCNT1,HCFC1,DCUN1D2,RNF20,DDA1,TCP1,AHI1,FANCI,GATAD2A,PRKDC,FASTKD2,MAD2L2,TRIM16,MDFIC,SHLD1,RPS27L,FOXC1,SPRTN,MLH1,IL6ST,CTCF,CTNS,TFAM,UBE2K,RPS3,MMS19,DDX11,NSD2,ENY2,PRMT1,CEP295,RC3H2,NAMPT,ATP5IF1,HTATIP2,PHF23,TBC1D7,RBM22,ZC3HAV1,NIF3L1,PPP1R7,RUVBL2,VCP,MAGI2,NUFIP1,MAP2K2,CDC7,USP22,CKAP2,CIB1,TOB1,RIDA,EZH2,FUS,SUPT7L,HNRNPLL,SMARCA4,DDX3X,DEK,LARP6,EIF3E,CDK2AP1,RBX1,HMGB2,RNF4,SNF8,RFC4,THRAP3,DNA2,RAP2C,BBS7,MARS1,YWHAH,PDE12,JUND,CDT1,CCAR1,CREB3,BCL2L12,GRSF1,GTF2F2,BCLAF1,AIMP2,LPIN1,XPC,LIMCH1,CCND3,PAXBP1,PVT1,BRD7,IFT74,NSD1,MED6,BTRC,GOLGA2,LARP7,GTF2F1,NUB1,RAD51AP1,DCUN1D4,MGA,ABCB7,UIMC1,ZNHIT1,MSL3,YAF2,PLGRKT,USP16,MED13,CUL4B,SCAND1,MED4,MAVS,TAF15,ELOB,CIZ1,ASPSCR1,RBBP7,DIS3,DPF2,SETX,COMMD1,CDCA2,SSBP2,TNKS2,EAPP,ROCK2,SAE1,POLG2,CHD3,GTF2A2,MSH2,DBF4B,WNK1,TRAF2,SFR1,CEP290,MDM2,CCNK,HMGN1,YY1,CAPRIN1,SUMO1,PAIP1,KMT2E,ASH1L,AIP,MARCHF7,CHP1,CHD8,MOB1A,HSP90AB1,YEATS4,TBK1,PRPF6,SMAD2,ECD,CSNK2A1,CNOT10,TAF2,SAMD4A,TFCP2,HSPBP1,SUPT20H,MYC,LGR4,ATM,CTIF,ATG10,CNOT7,SVIP,ARID2,EXOSC6,PPM1A,RNF6,ICE1,NAA16,MYO1C,BLM,ASXL2,SP1,PKM,TRRAP,ATAD2,YBX1,ATF4,MORF4L1,NFIA,MTCH1,RAB1A,ARF4,BPTF,BCL2L13,RC3H1,MECP2,COP1,NCSTN,FOXA1,NELFE,MBD2,NIPBL,HEXB,CSNK1A1,ATRX,NR3C1,SP100,CCT6A,HMCES,RALBP1,SLC25A37,PAWR,STAT6,ERP29,NR4A2,RNF168,NFIB,CEBPB,GCLC,YTHDF1,DAXX,TAF11,DAP,NMD3,SERTAD3,NMI,KMT2C,ZNF507,ANXA2,ARID4B,RAC1,RAP1A,PELI2,MAGED1,PTPRJ,FOSL1,MED30,CDC14B,CD81,NR1H2,GPBP1,INO80D,CDC5L,IGF1R,CRKL,ELF1,SUPT3H,NRIP1,PPP2R5A,APH1B,SASH1,ATXN7,TAOK3,FLOT1,KITLG,STAT5B,CSDE1,ZNF516,ELK3,RFX3,EFNA5,FTO,CREBBP,EPC1,MED29,ZC3H12A,LIMK2,SUPT5H,PLK2,ARIH1,SMARCC1,PHIP,ADNP,KDM6A,BABAM2,DOCK7,NOP53,PSEN1,MLLT3,NFE2L2,PPP3CB,ZNF226,ZNF827,DLG3,ERCC2,HUWE1,FOXJ3,TRIM44,NCOA3,MOV10,LARP4B,NR1D2,LPIN2,TAB2,MRTFB,TAF4,KAT6A,NCK1,RICTOR,RIPK2,SPPL3,PTTG1IP,SOAT1,BACH1,WWP2,MAPK14,TBX18,ZNF148,NFAT5,DIPK2A,COQ7,FAF1,DCAF6,TADA2A,DHX36,TUT4,KDM4C,NFIL3,EGFR,APP,TCF7L2,BAG4,RAB7A,EFNA1,ROCK1,XBP1,LGMN,PIAS1,LEPR,DXO,TMSB4X,FBXW7,ELK4,NEAT1,AGO1,GGA1,TRA2A,SERTAD1,VEGFB,MAP3K5,ZNF76,INHBA,IKBKB,ASH2L,MYSM1,ZBED4,RYBP,ACVR1,ZMYND8,EZR,KAT6B,ZNF629,CDK13,MAPK3,RNF111,HSPA1A,NCK2,WBP2NL,PIK3R1,SSBP3,REL,ATR,VGLL4,TNKS,FXR1,TNFRSF10B,RERE,PARP14,PRKCD,PRR16,FOS,FOSL2,TFDP2,HHEX,BMPR2,GPBP1L1,ZNF850,MAP3K4,TBL1XR1,PML,MET,TCF20,KLF7,NOTCH2,NSD3,MAPK8,MAGEF1,STX5,CEBPD,DVL3,DTX3L,EIF2AK3,ABI1,ETS1,BAG6,SPIRE1,RSF1,ZXDC,TNK2,SH3BGRL,CRY1,FZD7,TNRC6B,DCUN1D1,KMT5B,PMAIP1,CAB39,TNIP1,AMBRA1,SMAD3,IRF3,LITAF,DDX17,MAP3K13,PDGFC,SENP2,KLF6,ZNF600,KLF12,RREB1,P2RX4,FURIN,CD44,PLD1,RNF144B,HDAC1,PUM1,CAMK4,FAM168A,MED1,MED25,RPS6KA5,TAF8,CDK12,MEF2A,PARP9,PTK2,CDKN1B,MBTD1,ZFP36L2,BOK,MYH9,BICRAL,TNKS1BP1,FNIP2,CASK,MSL2,RXRB,RLF,ANXA3,SMAD9,MITF,KANSL1,MSL1,ACTN4,PRICKLE1,CHD6,PICALM,NRP1,NFATC2,ARRDC4,RFX2,MAML2,RAB38,SH2D3A,CASZ1,SMAD6,ITGA6,RNF128,STING1,GLIS3,RGCC,PPP1R15A,DISC1,RNF19A,DLC1,RAP2B,NR2F2,TESC,RARB,CSRNP1,ZBTB20,EGR1,TEAD3,WWTR1,ARID5B,ZFP36,ZNF292,CD24,HMGA2,MDK,STAT3,MED24,MBP,ZNF395,PPARD,BCL10,PTGS2,TRIM38,JUP,LIF,PBX4,LMO4,LMO7,CITED4,HIP1R,KLF5,CLDN4,IGF2BP1,DDAH2,ADAM9,FBXW8,MLLT6,CREBRF,PLXNB2,THRA,GRN,GRAMD4,ETS2,DAB2IP,HNF4G,GPC3,SOX4,ROBO1,PARM1,BBC3,WWC1,JUN,ADAM8,VEGFA,PER2,NR5A2,EDN1,SLC40A1,KDM7A,LRRK1,HIVEP3,RARA,PELI1,ABLIM3,HES1,IL1B,TACC1,NFKBIZ,PLA2G10,TIPARP,FOXO3,PPARA,RBPMS,ABAT,FGFR3,PBXIP1,ACER2,ZNF43,MOB3B,TRIB1,JMY,RAMP1,PDGFD,NTRK2,SH3RF1,RORA,FANK1,MAFF,F3,JAG1,TGFBR2,ATF3,TNFRSF14,PTK6,BANK1,ERBB4,PLSCR1,TCIM,THRB,NEDD4L,SLC4A4,SRCIN1,ARHGEF5,MACC1,ESR2,OSBPL7,PKIB,PRKCG,PLAG1,ETV6,ANKRD31,BIRC3,PPP2R3A,SLCO3A1,GRM5,CELF4,GATA6,SKAP1,SLC2A10,TNIK,SYK,TNFRSF11A,FGFR4,C3,DTX1,EREG,FYN,IKZF3,HOXB2,MST1R,CLDN3,DAPK1,MECOM,NLRP2,HNF1B,NOS1AP,ONECUT2,CTSH,CEMIP,HLA-DRB1,ERBB2,GRIN2A,PCSK9,TFCP2L1,LGALS9,GPRC5B,TGFA,TNFSF10,EPCAM,INAVA,SMOC2,CDH1,EHF,HNF4A,ELF3,FGFR2,GRHL2,EGR2,SEMA7A,MYCN,CASP1,EGR3,MEOX2,PRSS22,ADRA2A,TRIM15,AGT,TLR2,CIITA,BEX1,PROM2,FOXA3,CX3CL1,ISL1,XDH,C4BPB,ONECUT3,OOEP,TLR5,POU5F1,TRIM31,VGLL1,ADRB2,TOX3,MAOB,NPNT,BARX2,KRT17,ODAM,CD74</t>
  </si>
  <si>
    <t>TWIST2,EPHA5,MAGEH1,GAL,NR0B1,BASP1,BNC2,NOVA1,ZEB2,LHX2,TFR2,SCML2,PHF19,IGSF1,ZNF287,ZNF114,ZIC2,PYGO1,C1QBP,ZFP82,TENT5A,SNCA,ZNF518B,SLIRP,POLR3F,HMOX1,PCID2,VIM,BIRC5,PRNP,DDRGK1,GLRX2,POLR3G,ABCE1,TFDP1,TXN,EXOSC2,POLE3,EIF2AK4,DNAJC17,ASPH,TRIP13,BLOC1S2,PCNA,CREM,EFEMP1,H2AZ1,SUPT16H,CAV1,BATF3,UPF3A,CKS2,AURKB,ZFPM1,RBCK1,CKS1B,POLR2L,PBX3,RIOK1,UCHL5,BUD23,HAX1,CDCA7,DHX33,SNX5,SETD7,ILF2,PFKM,PFN1,CCNA2,MEF2C,EXOSC8,PSMC5,WDR5,PRDX3,KLF2,TAF5,TCF4,PRAME,GZF1,ZNF280C,LDB1,NPM1,CHUK,BAZ1B,DEPDC1,CENPF,ITGB1BP1,CCNQ,EXOSC9,PRKN,H1-3,PSMC3IP,NCL,FHOD1,SIVA1,ETV1,EIF5A,GTF2I,DKC1,WDR43,SET,MYBBP1A,HSPA8,SRA1,HMGB1,PQBP1,DDX21,CCDC85B,IRAK1,FGF2,APEX1,TARBP2,RTF1,ZNF770,THOC5,HINT1,DNMT1,ABL1,IFI16,DDX1,MTERF3,CXCL8,HNRNPAB,MED11,SREBF1,ARRB2,ING1,HRAS,ZNF483,RPL6,IL6,LEO1,HDGF,SOD2,CENPJ,MCRS1,NSUN2,HNRNPU,PNPT1,GCFC2,SMYD3,PIN1,ZNF746,ZPR1,ENO1,ING5,PWP1,GTF2H2C,UHRF1,RBM3,NT5C3B,SLC38A2,PARK7,CRTC3,ZMPSTE24,PCGF6,TIMELESS,MED31,PPID,REXO4,PHB2,BAZ1A,PARP1,LBH,PBX1,INTS6,RPS14,EIF4A3,HNRNPA2B1,CDK5RAP2,RPS26,CEBPZ,PLK1,TP53BP1,TDRD3,ELOC,NCBP1,UXT,PSMC6,MTDH,UBE2N,CDK1,TGFBR1,CDK9,TNIP2,ZNF786,SRRT,PDCD4,HNRNPC,SENP1,PPRC1,PPIE,DVL2,SAFB,SDCBP,RRP8,MTERF4,RTRAF,ARMCX3,MED27,NFYB,SUMO2,PCBP2,EPAS1,NAA15,TRERF1,KANSL2,NUP85,HMGB3,NOTCH3,INO80,METTL16,SQSTM1,RPL10,PHF2,SRSF7,PELP1,MTPN,PCGF5,KAT14,RBMX,MAGOHB,UPF3B,EDF1,EEF1D,TDG,SMARCD1,PCBD2,HDAC4,E2F4,MYBL2,MLX,PTBP1,POLR2K,H1-4,RPS13,METTL3,MAML3,LYAR,TARDBP,PTMS,LIN9,ZNHIT3,BRD9,KANK2,ATF1,HEATR1,RRP1B,TIAL1,BUD31,FUBP3,BCL7B,DDX54,JMJD6,ZC3H14,TADA1,SUB1,PPHLN1,MBTPS2,NSRP1,NACA,POLR3C,HNRNPF,TAF13,CLNS1A,DDX5,MED10,TBP,XRCC5,ZC3H8,HMGN5,CDK7,TAF1D,SSBP4,MYBL1,COMMD6,MIDEAS,COPS2,KEAP1,CIAO1,GNL3,NFIC,SPIN2B,PHAX,TNFRSF1A,PSMC3,ZNF706,LRPPRC,EIF1,VPS72,SIX1,CTDSPL2,SRSF3,RHOG,KMT2D,CNOT9,ELAVL1,LARP1,RNF14,TRMT112,TTC5,DHX9,NR2F6,WDR75,MAFG,DMTF1,MBD3,FASTKD1,SMYD2,METTL13,CCDC124,PPIA,NKAP,ZNF714,POLR2G,TRIM37,PSMD10,SECISBP2,TEAD4,HR,MED21,SF3B5,RBL1,BRCA2,MED8,PTGES2,NOL11,SMARCD2,ZSCAN29,HIPK2,UTP15,MYDGF,HNRNPH1,CREBZF,AKIRIN2,DAZAP1,THAP7,SMARCA1,NAF1,SRSF10,ALKBH5,INTS13,HNRNPK,EED,BRCA1,SFN,ILF3,CLU,SAFB2,SF3B4,CCNT1,HCFC1,RNF20,AHI1,UBE2D3,GATAD2A,PRKDC,FASTKD2,KMT5A,MAD2L2,TRIM16,MDFIC,ZNF771,PRKRA,FOXC1,STRAP,MLH1,CRK,PRPF40A,PPM1D,CTCF,E2F6,TFAM,YWHAQ,RPS3,MMS19,DDX11,NSD2,ENY2,NACC2,TAF9B,BRIP1,RC3H2,NAMPT,NCOR1,HTATIP2,HNRNPH3,SMU1,UBE2I,RBM22,ZNF92,PTCD2,MLF2,ZC3HAV1,NIF3L1,SAP18,RUVBL2,NUFIP1,MAP2K2,H1-2,USP22,CKAP2,CIB1,TOB1,RNPS1,RIDA,EZH2,FUS,SUPT7L,HNRNPLL,SMARCA4,TRAF3,DDX3X,DEK,CDK2AP1,SNX6,SGK1,HMGB2,RNF4,INTS2,SNF8,DROSHA,THRAP3,RAP2C,BBS7,MARS1,YWHAH,PDE12,JUND,CCAR1,CREB3,BCL2L12,SHQ1,GRSF1,GTF2F2,BCLAF1,LPIN1,ZNF367,SF1,XPC,CCND3,SRRM1,EHMT1,RBM25,PAXBP1,CBX5,SON,PVT1,BRD7,G3BP2,IFT74,ACIN1,PHF14,NSD1,MED6,INTS10,BTRC,LARP7,GTF2F1,CDK5,MGA,UIMC1,MTERF1,ZNHIT1,UTP4,TTC21B,MSL3,YAF2,USP16,MED13,LIN52,DHRS7B,SSU72,SCAND1,MED4,EIF2AK2,MAVS,TAF15,PAPOLA,BRMS1L,RBBP7,DIS3,DPF2,ZNF317,SETX,COMMD1,SSBP2,TOX4,EAPP,NRDE2,RAD21,ROCK2,LRRFIP2,CHD3,DRAP1,GTF2A2,FAM50A,WNK1,TRAF2,YWHAZ,SFR1,MPHOSPH8,SCAI,CEP290,ATXN1,MDM2,CCNK,HMGN1,YY1,TPR,CAPRIN1,CTDSP1,SUMO1,PAIP1,KMT2E,USP36,PUF60,ASH1L,AIP,CHP1,CHD8,YEATS4,ZNF566,TBK1,PRPF6,SMAD2,SAP30BP,ECD,CNOT10,TAF2,SAMD4A,TFCP2,SUPT20H,MYC,CUX1,LGR4,ITGB3BP,ATM,CNOT7,ADNP2,ZMYND11,ARID2,RBM42,PPM1A,RNF6,ICE1,NAA16,MYO1C,BLM,ASXL2,SP1,PKM,TRRAP,ATAD2,YBX1,ATF4,GLO1,TMBIM6,MORF4L1,NFIA,ARF4,BPTF,PRDX5,RC3H1,MECP2,SRSF4,FOXA1,NELFE,PTPN14,MBD2,NIPBL,HEXB,ATRX,DNAJB6,NR3C1,WWP1,SP100,NFE2L1,SUDS3,PAWR,STAT6,NR4A2,RNF168,ZKSCAN1,NFIB,MBD1,CEBPB,ZCCHC17,GCLC,MBNL2,ELP2,YTHDF1,DAXX,TAF11,DAP,NMD3,SERTAD3,KMT2C,ZNF507,ANXA2,ARID4B,SLC2A4RG,LRRFIP1,MAGED1,FOSL1,MED30,MED13L,TAX1BP1,PHF21A,MACROH2A1,TSC22D3,CD81,NR1H2,GPBP1,INO80D,CDC5L,ELF1,SUPT3H,BRD2,NRIP1,ATXN7,RPL23,STAT5B,CSDE1,ZNF516,ZZZ3,GADD45A,ELK3,CALR,RFX3,FTO,CREBBP,EPC1,WWC3,MED29,ZC3H12A,SUPT5H,LCOR,YTHDC1,SMARCC1,PHIP,ADNP,KDM6A,NOP53,PSEN1,MLLT3,NFE2L2,PPP3CB,TGIF1,ZNF226,ZNF827,FOXJ3,TRIM44,ZNF184,NCOA3,MOV10,KCTD1,LARP4B,NR1D2,LPIN2,DLG1,MRTFB,TAF4,KAT6A,NCK1,TSHZ1,PDE8A,RIPK2,TOB2,BACH1,JMJD1C,AHNAK,WWP2,MAPK14,TBX18,ZNF148,NFAT5,SNIP1,HNRNPL,MTF2,COQ7,FAF1,ZNF189,DCAF6,TADA2A,DHX36,TUT4,KDM4C,NFIL3,IGF2BP3,RBM47,EGFR,BRD1,APP,NOSTRIN,TCF7L2,ZNF324,BAG4,JAZF1,EFNA1,PTBP2,ROCK1,XBP1,ASAH1,RALY,PIAS1,DXO,ELK4,NFE2L3,ZNF302,NEAT1,AGO1,TRA2A,SERTAD1,ZNF787,MAP3K5,ZNF76,INHBA,IKBKB,ASH2L,MYSM1,ZBED4,STK3,ZNF579,SP4,ZSCAN9,FOXQ1,RYBP,ACVR1,ERBIN,ZMYND8,RBL2,EZR,KDM2A,MAPKAPK2,KAT6B,MBNL1,ZNF629,TRIM33,CDK13,MAPK3,RNF111,HSPA1A,NCK2,WBP2NL,PIK3R1,SSBP3,REL,ZNF155,VGLL4,TNKS,RTKN2,FXR1,HES4,RERE,PARP14,PRKCD,FOS,FOSL2,TFDP2,FER,ZNF432,HHEX,BMPR2,GPBP1L1,RFX7,ZNF850,TBL1XR1,PML,CDK6,MET,TCF20,KLF7,ARK2N,NOTCH2,SETBP1,NSD3,MAGEF1,CEBPD,DVL3,DTX3L,EIF2AK3,MXD1,AEBP2,ZNF444,ZBTB10,ETS1,IRF2BP2,RSF1,ZXDC,CBFA2T2,KLF3,CRY1,CXXC5,FZD7,TNRC6B,PTPN2,FOXN3,ZNF274,TNIP1,AMBRA1,NORAD,SMAD3,IRF3,LITAF,DDX17,MAP3K13,SHOX2,ZNF862,KLF6,ZNF600,KLF12,RREB1,ZNF892,NFKBIE,NEO1,HDAC1,PUM1,YEATS2,PHC3,CAMK4,MED1,MED25,RPS6KA5,ID1,TAF8,CDK12,MEF2A,LANCL2,PARP9,CDKN1B,MBTD1,ZFP36L2,BICRAL,TNKS1BP1,FNIP2,CBX6,CASC3,HIVEP2,CASK,MSL2,CAMK1D,PRKCA,RXRB,RLF,ANXA3,SMAD9,GOLGB1,MITF,KANSL1,MSL1,ACTN4,PRICKLE1,CHD6,PICALM,KDM5B,NFATC2,ZNF644,RFX2,MAML2,CASZ1,SMAD6,ITGA6,STING1,GLIS3,RGCC,CHD2,BTG1,MAMLD1,NLRC3,ZHX2,CTDSPL,NR2F2,TESC,RARB,CSRNP1,ZBTB20,EGR1,CCNL1,TEAD3,WWTR1,ARID5B,ZFP36,IRAK3,ZNF292,IRAK2,HMGA2,MDK,FHL3,STAT3,ZBTB46,ZC3H6,MED24,STOX2,ZNF395,PPARD,BCL10,TRIM38,JUP,PRKCI,ZNF44,LIF,PBX4,ALK,LMO4,LMO7,TRAK1,CITED4,KLF5,IGF2BP1,FHL2,FOXP1,KHDRBS3,MLLT6,ZNF404,CREBRF,THRA,PPP1R13L,CRYM,ZNF888,ETS2,DAB2IP,HNF4G,CFLAR,SOX4,MEIOC,TXNIP,WWC1,JUN,VEGFA,PER2,NR5A2,EDN1,SLC40A1,KDM7A,ZNF66,HIVEP3,RARA,ATF7IP2,AASS,ABLIM3,HES1,RAB7B,IL1B,TACC1,NFKBIZ,PLA2G10,APOBEC3F,FOXO3,PPARA,RASA1,RBPMS,BACH2,PBXIP1,ZNF43,TRIB1,JMY,SKIL,RORA,FANK1,MAFF,MLF1,JAG1,ATF3,CARD11,ZNF532,IGF2BP2,PRKCH,ROR1,ERBB4,PLSCR1,THRB,CARD16,ARHGEF5,MACC1,ESR2,ANXA4,PLAG1,ETV6,NR3C2,ZNF853,PTPRK,IKZF2,SLCO3A1,GRM5,IFI27,CELF4,GATA6,ZNF525,SKAP1,FOXP2,TRPS1,ZNF608,SYK,TNFRSF11A,APOBEC3G,DKK3,DTX1,EREG,IKZF3,PKHD1,ZNF19,HOXB2,MECOM,ATP8B1,HNF1B,TRPV4,VGLL3,ONECUT2,HLA-DRB1,ERBB2,TFCP2L1,LGALS9,EPCAM,ESRP1,CDH1,EHF,HNF4A,ELF3,FGFR2,HDAC9,GRHL2,EGR2,MYCN,EGR3,ZNF736,MEOX2,ZNF681,ESRP2,TRIM15,AGT,TLR2,CIITA,BEX1,FOXA3,ILDR1,CX3CL1,ISL1,ONECUT3,ZNF69,POU5F1,TRIM31,VGLL1,ADRB2,TOX3,NPNT,BARX2,CD74</t>
  </si>
  <si>
    <t>TWIST2,MAGEH1,NR0B1,BASP1,ZEB2,SCML2,PHF19,ZIC2,C1QBP,TENT5A,SNCA,SLIRP,PCID2,BIRC5,ABCE1,TXN,POLE3,DNAJC17,PCNA,CREM,CAV1,BATF3,UPF3A,AURKB,ZFPM1,MEF2C,PSMC5,WDR5,KLF2,PRAME,GZF1,LDB1,NPM1,DEPDC1,CENPF,PRKN,H1-3,DKC1,SET,MYBBP1A,HSPA8,HMGB1,DDX21,CCDC85B,APEX1,RTF1,DNMT1,IFI16,MTERF3,HNRNPAB,SREBF1,ING1,IL6,HDGF,NSUN2,HNRNPU,GCFC2,ZNF746,ENO1,UHRF1,ZMPSTE24,PCGF6,TIMELESS,PPID,PHB2,PARP1,LBH,RPS14,HNRNPA2B1,RPS26,PLK1,UXT,MTDH,PDCD4,HNRNPC,SDCBP,RRP8,TRERF1,NOTCH3,METTL16,SQSTM1,RPL10,SRSF7,KAT14,RBMX,TDG,HDAC4,MLX,PTBP1,H1-4,RPS13,LYAR,TARDBP,KANK2,DDX54,ZC3H14,PPHLN1,NACA,DDX5,XRCC5,ZC3H8,MIDEAS,COPS2,NFIC,PHAX,ZNF706,LRPPRC,VPS72,SIX1,ELAVL1,LARP1,DHX9,NR2F6,MAFG,MBD3,SMYD2,METTL13,NKAP,TRIM37,PSMD10,SECISBP2,RBL1,HIPK2,CREBZF,AKIRIN2,THAP7,NAF1,SRSF10,HNRNPK,EED,BRCA1,SFN,ILF3,HCFC1,UBE2D3,GATAD2A,KMT5A,MAD2L2,MDFIC,FOXC1,STRAP,CTCF,E2F6,YWHAQ,NSD2,NACC2,TAF9B,NCOR1,UBE2I,NIF3L1,SAP18,RUVBL2,H1-2,TOB1,RNPS1,EZH2,FUS,SMARCA4,SNX6,HMGB2,THRAP3,JUND,CCAR1,SHQ1,BCLAF1,SF1,CCND3,EHMT1,CBX5,BRD7,ACIN1,PHF14,NSD1,BTRC,LARP7,CDK5,UIMC1,YAF2,DHRS7B,TAF15,BRMS1L,RBBP7,DPF2,EAPP,NRDE2,CHD3,DRAP1,TRAF2,YWHAZ,MPHOSPH8,SCAI,ATXN1,MDM2,YY1,TPR,SUMO1,PAIP1,CHD8,ZNF566,SMAD2,MYC,CUX1,LGR4,CNOT7,ZMYND11,RBM42,PPM1A,YBX1,ATF4,TMBIM6,BPTF,PRDX5,MECP2,SRSF4,FOXA1,NELFE,MBD2,NIPBL,DNAJB6,NR3C1,WWP1,SP100,SUDS3,PAWR,STAT6,NR4A2,RNF168,NFIB,MBD1,CEBPB,ZCCHC17,GCLC,DAXX,DAP,ARID4B,LRRFIP1,MAGED1,PHF21A,MACROH2A1,NR1H2,NRIP1,RPL23,CSDE1,GADD45A,ELK3,CALR,RFX3,CREBBP,EPC1,WWC3,SUPT5H,LCOR,NOP53,PSEN1,TGIF1,ZNF827,KCTD1,LARP4B,NR1D2,DLG1,KAT6A,TOB2,BACH1,WWP2,MAPK14,TBX18,ZNF148,HNRNPL,COQ7,DHX36,NFIL3,IGF2BP3,RBM47,NOSTRIN,TCF7L2,BAG4,JAZF1,EFNA1,PTBP2,XBP1,ASAH1,RALY,PIAS1,ELK4,NFE2L3,FOXQ1,RYBP,ZMYND8,EZR,KDM2A,MAPKAPK2,KAT6B,TRIM33,HSPA1A,VGLL4,RERE,PARP14,TFDP2,HHEX,TBL1XR1,PML,CDK6,KLF7,ARK2N,NOTCH2,MAGEF1,CEBPD,MXD1,AEBP2,ZBTB10,IRF2BP2,RSF1,CBFA2T2,KLF3,CRY1,CXXC5,PTPN2,FOXN3,ZNF274,SMAD3,IRF3,SHOX2,KLF12,RREB1,HDAC1,YEATS2,PHC3,MED1,MED25,RPS6KA5,ID1,MEF2A,LANCL2,PARP9,CDKN1B,MBTD1,FNIP2,CBX6,MITF,PRICKLE1,KDM5B,NFATC2,GLIS3,ZHX2,NR2F2,RARB,ZBTB20,EGR1,WWTR1,ARID5B,ZFP36,HMGA2,STAT3,ZBTB46,ZC3H6,PPARD,LMO4,KLF5,IGF2BP1,FHL2,FOXP1,ZNF404,CREBRF,THRA,PPP1R13L,CRYM,ETS2,DAB2IP,SOX4,MEIOC,TXNIP,WWC1,JUN,VEGFA,PER2,EDN1,RARA,AASS,HES1,APOBEC3F,FOXO3,PPARA,BACH2,PBXIP1,SKIL,MAFF,ATF3,IGF2BP2,THRB,ESR2,ETV6,PTPRK,IFI27,CELF4,GATA6,FOXP2,TRPS1,ZNF608,APOBEC3G,DKK3,EREG,ZNF19,MECOM,ATP8B1,HNF1B,TRPV4,TFCP2L1,HNF4A,ELF3,FGFR2,HDAC9,CIITA,ISL1,ZNF69,POU5F1,BARX2</t>
  </si>
  <si>
    <t>GAL,ZEB2,LHX2,TFR2,ZNF287,ZIC2,PYGO1,PCID2,DDRGK1,TFDP1,EXOSC2,ASPH,BLOC1S2,CREM,H2AZ1,SUPT16H,UPF3A,ZFPM1,RBCK1,PBX3,RIOK1,UCHL5,BUD23,HAX1,DHX33,SNX5,SETD7,ILF2,PFKM,CCNA2,MEF2C,EXOSC8,PSMC5,WDR5,KLF2,TAF5,TCF4,LDB1,NPM1,CHUK,BAZ1B,ITGB1BP1,EXOSC9,PRKN,PSMC3IP,NCL,FHOD1,ETV1,EIF5A,GTF2I,WDR43,MYBBP1A,SRA1,HMGB1,PQBP1,DDX21,FGF2,APEX1,ZNF770,THOC5,ABL1,IFI16,HNRNPAB,MED11,SREBF1,ING1,HRAS,IL6,LEO1,HDGF,CENPJ,MCRS1,HNRNPU,PNPT1,SMYD3,PIN1,ZNF746,ZPR1,PWP1,UHRF1,RBM3,NT5C3B,SLC38A2,PARK7,CRTC3,MED31,PARP1,LBH,PBX1,CDK5RAP2,CEBPZ,TP53BP1,TDRD3,NCBP1,PSMC6,MTDH,TGFBR1,CDK9,TNIP2,ZNF786,SENP1,PPRC1,DVL2,RTRAF,ARMCX3,MED27,NFYB,SUMO2,PCBP2,EPAS1,NAA15,TRERF1,KANSL2,NUP85,NOTCH3,INO80,METTL16,SQSTM1,PHF2,PELP1,PCGF5,RBMX,UPF3B,EDF1,EEF1D,SMARCD1,PCBD2,HDAC4,E2F4,MYBL2,MLX,PTBP1,METTL3,MAML3,LYAR,TARDBP,PTMS,ATF1,HEATR1,RRP1B,BUD31,FUBP3,JMJD6,TADA1,SUB1,NACA,TAF13,CLNS1A,MED10,TBP,ZC3H8,HMGN5,CDK7,SSBP4,MYBL1,GNL3,NFIC,TNFRSF1A,PSMC3,EIF1,VPS72,SIX1,RHOG,KMT2D,CNOT9,RNF14,TRMT112,TTC5,DHX9,WDR75,MAFG,MBD3,CCDC124,POLR2G,TRIM37,TEAD4,MED21,SF3B5,BRCA2,MED8,PTGES2,NOL11,SMARCD2,HIPK2,UTP15,MYDGF,CREBZF,AKIRIN2,DAZAP1,SMARCA1,ALKBH5,HNRNPK,BRCA1,ILF3,SF3B4,CCNT1,HCFC1,RNF20,AHI1,GATAD2A,PRKDC,MAD2L2,TRIM16,MDFIC,FOXC1,MLH1,CTCF,TFAM,MMS19,DDX11,ENY2,RC3H2,NAMPT,HTATIP2,RBM22,ZC3HAV1,NIF3L1,RUVBL2,NUFIP1,MAP2K2,USP22,CKAP2,TOB1,RIDA,FUS,SUPT7L,HNRNPLL,SMARCA4,DDX3X,DEK,HMGB2,RNF4,THRAP3,RAP2C,MARS1,YWHAH,PDE12,JUND,CCAR1,CREB3,BCL2L12,GRSF1,GTF2F2,BCLAF1,LPIN1,XPC,PAXBP1,PVT1,BRD7,IFT74,NSD1,MED6,BTRC,LARP7,GTF2F1,MGA,ZNHIT1,MSL3,YAF2,USP16,MED13,SCAND1,MED4,MAVS,TAF15,RBBP7,DIS3,SETX,SSBP2,EAPP,ROCK2,CHD3,GTF2A2,WNK1,SFR1,CEP290,CCNK,HMGN1,YY1,CAPRIN1,PAIP1,KMT2E,ASH1L,AIP,CHD8,YEATS4,TBK1,PRPF6,SMAD2,ECD,CNOT10,TAF2,SAMD4A,TFCP2,SUPT20H,MYC,LGR4,ATM,CNOT7,PPM1A,RNF6,ICE1,NAA16,MYO1C,BLM,ASXL2,SP1,PKM,TRRAP,ATAD2,YBX1,ATF4,MORF4L1,NFIA,ARF4,BPTF,RC3H1,MECP2,FOXA1,NELFE,MBD2,NIPBL,HEXB,ATRX,NR3C1,SP100,STAT6,NR4A2,NFIB,CEBPB,YTHDF1,DAXX,TAF11,NMD3,SERTAD3,KMT2C,ZNF507,ANXA2,ARID4B,MAGED1,FOSL1,MED30,CD81,NR1H2,GPBP1,INO80D,CDC5L,ELF1,SUPT3H,NRIP1,ATXN7,STAT5B,CSDE1,ZNF516,ELK3,RFX3,FTO,CREBBP,EPC1,MED29,ZC3H12A,SUPT5H,SMARCC1,PHIP,KDM6A,PSEN1,MLLT3,NFE2L2,PPP3CB,ZNF226,ZNF827,FOXJ3,TRIM44,NCOA3,MOV10,NR1D2,LPIN2,MRTFB,TAF4,KAT6A,NCK1,RIPK2,BACH1,WWP2,MAPK14,TBX18,ZNF148,NFAT5,COQ7,DCAF6,TADA2A,DHX36,TUT4,KDM4C,NFIL3,EGFR,APP,TCF7L2,ROCK1,XBP1,PIAS1,DXO,ELK4,NEAT1,AGO1,TRA2A,SERTAD1,MAP3K5,ZNF76,INHBA,IKBKB,ASH2L,MYSM1,ZBED4,RYBP,ACVR1,ZMYND8,KAT6B,ZNF629,CDK13,MAPK3,RNF111,HSPA1A,NCK2,WBP2NL,PIK3R1,SSBP3,REL,TNKS,FXR1,RERE,FOS,FOSL2,TFDP2,HHEX,BMPR2,GPBP1L1,ZNF850,TBL1XR1,PML,MET,TCF20,KLF7,NOTCH2,NSD3,CEBPD,DVL3,DTX3L,EIF2AK3,ETS1,RSF1,ZXDC,FZD7,TNRC6B,TNIP1,SMAD3,IRF3,LITAF,DDX17,KLF6,ZNF600,KLF12,RREB1,HDAC1,PUM1,CAMK4,MED1,MED25,RPS6KA5,TAF8,CDK12,MEF2A,PARP9,MBTD1,ZFP36L2,BICRAL,TNKS1BP1,CASK,MSL2,RXRB,RLF,SMAD9,MITF,KANSL1,MSL1,ACTN4,CHD6,PICALM,NFATC2,RFX2,MAML2,CASZ1,SMAD6,ITGA6,STING1,GLIS3,RGCC,NR2F2,TESC,RARB,CSRNP1,EGR1,TEAD3,WWTR1,ARID5B,ZFP36,ZNF292,HMGA2,MDK,STAT3,MED24,ZNF395,PPARD,BCL10,TRIM38,JUP,LIF,PBX4,LMO4,LMO7,CITED4,KLF5,IGF2BP1,MLLT6,CREBRF,THRA,ETS2,DAB2IP,HNF4G,SOX4,WWC1,JUN,VEGFA,PER2,NR5A2,EDN1,SLC40A1,KDM7A,HIVEP3,RARA,ABLIM3,HES1,IL1B,TACC1,NFKBIZ,FOXO3,PPARA,RBPMS,PBXIP1,ZNF43,JMY,RORA,FANK1,MAFF,JAG1,ATF3,ERBB4,PLSCR1,THRB,MACC1,ESR2,PLAG1,ETV6,CELF4,GATA6,SKAP1,DTX1,IKZF3,HOXB2,MECOM,HNF1B,ONECUT2,HLA-DRB1,ERBB2,TFCP2L1,EPCAM,CDH1,EHF,HNF4A,ELF3,FGFR2,GRHL2,EGR2,MYCN,EGR3,MEOX2,TRIM15,AGT,TLR2,CIITA,BEX1,FOXA3,CX3CL1,ISL1,ONECUT3,POU5F1,TRIM31,VGLL1,ADRB2,TOX3,NPNT,BARX2,CD74</t>
  </si>
  <si>
    <t>VEGFC,SPART,EPHA5,GAL,NR0B1,RASA3,SLC9B2,DCLK2,HEG1,ZEB2,GPC6,GPX3,UCHL1,GRAMD1B,DOCK11,CTSL,ELMO1,CNTN1,SLC8A1,MPP1,CNKSR2,CHN1,AKR1B10,TFR2,PAPPA,PCDH11X,EXO1,PLIN2,FBN1,IGSF1,GPAT3,SEMA3A,CXCL1,LRR1,LGALS1,PYGO1,FABP5,C1QBP,CTNNAL1,SRM,PDE4D,PXDN,RASSF8,ITGAE,DOCK10,SNCA,PDE1A,GFPT2,ARHGAP22,FN1,RECK,SLC39A4,SLC20A1,AKR1C2,WDR76,HMOX1,GNG11,STK32B,AKR1C1,PPIF,PCID2,PDE3B,MAP1B,VIM,CENPX,DLL3,PDE10A,TMEM38B,BIRC5,SLC25A6,RFC2,PTGES,ADISSP,SCARB1,RAB34,RAB31,PBK,SLC25A5,NEIL3,RAD51C,PRNP,AURKA,DDRGK1,ASS1,SMOX,GSTO1,KNL1,GLRX2,COL4A5,PHPT1,DGKD,G6PD,TXN,PRDX1,MCM4,STK32C,FBN2,RABIF,MCM7,POLE3,EIF2AK4,CCNB1,UBE2T,ASPH,CARD19,CUL4A,TRIP13,MFF,CASTOR2,PALM,MCTP1,BLOC1S2,RNASEH2C,PAXX,PCNA,CREM,EFEMP1,IGFBP6,H2AZ1,CDC25A,NQO1,AKR1B1,SUPT16H,CAV1,BATF3,LIG4,BCCIP,NUAK1,SOCS2,AURKB,EGFL7,PTTG1,GABRB3,BUB3,MT2A,NAE1,CD320,PLCD3,MCM6,RBCK1,CD109,GINS2,CINP,GHITM,RAD51,SLF1,EIF2B2,UCHL5,CYCS,CPNE7,KIF16B,HAX1,GPC1,SWI5,CALM1,CLSPN,DHX33,UPP1,GCLM,SNX5,SETD7,COPS3,PARP2,FASN,HSPD1,CCNA2,MVB12B,MEF2C,WDR4,STAMBPL1,MPV17L2,RPS15,SIGMAR1,PRDX3,KLF2,CHCHD4,NXN,TAF5,CHST11,DOCK3,CACYBP,PRAME,RACGAP1,LDB1,NPM1,TRIP6,CHUK,PAK1IP1,RABEP1,RAB20,BAZ1B,DEPDC1,CENPF,GOT1,ITGB1BP1,LETM1,TWNK,BAG1,KIF14,MAD2L1,PRKN,SGCB,RANBP1,DCUN1D5,SYDE1,NSMCE4A,NCL,SIVA1,EIF5A,MRPL15,GPR135,DTL,RFC3,SMC3,ASPM,IPO5,SHCBP1,STOML2,ZWINT,TMEM126A,PCOLCE2,RGS10,BNIP3,PRXL2C,BUB1B,TBL2,CHORDC1,NUP93,RCHY1,MYBBP1A,HSPA8,SRA1,NUF2,LAMTOR4,STRADB,HMGB1,RAN,DRG2,EIF2S1,CIBAR1,PQBP1,DGKG,TEDC1,SLC7A11,TOMM7,COPS9,CDC20,NINJ1,DDX21,IRAK1,FGF2,POLR2I,CACNA2D1,APEX1,MELK,TARBP2,RTF1,B9D1,PRDX4,OSGIN1,THOC5,POLE2,BEX3,MKKS,HINT1,DNMT1,SOD1,RPA2,ABL1,HERC2,POLDIP2,RNASEH2B,SHLD2,DCLRE1A,NTHL1,IFI16,ATP6V1G1,CMTM3,DDX1,BUB1,CXCL8,PDCL,HELLS,RPL37,DYNC1LI1,MCM10,PPP2R1B,SPDL1,GNAL,TIMM50,PARPBP,AUP1,HPF1,SREBF1,ARRB2,BAG3,ING1,SLF2,HRAS,TXNDC17,IL6,LEO1,FH,HDGF,CD55,AP1M1,RAB11FIP2,TMTC4,PSMD14,SOD2,TDP1,CENPJ,FAN1,MCRS1,TMEM87A,RAD18,AGR2,MCM5,GPS1,MAT2A,UBE2V2,NSUN2,ZDHHC16,DAP3,THG1L,SEC61B,GSTO2,UBE2A,HNRNPU,IRS2,PNPT1,SPC24,DPYSL2,RAB18,TOM1L1,XRCC2,SMYD3,PIN1,ZPR1,ENO1,ZWILCH,NUDT1,AP5S1,SMC1A,ING5,PWP1,GTF2H2C,RSL1D1,DERL2,PDE1C,FANCM,UHRF1,RHBDD2,CDC45,ASB9,WDR12,TIPIN,IMPA1,SLC38A2,PARK7,MAPK6,TMEM161A,PDAP1,ATP5F1B,CRTC3,ERLIN1,FBXL15,ZMPSTE24,NSMAF,TIMELESS,PPID,REXO4,ARL3,PHB2,CHAF1A,RPS7,TRIM65,SYT1,CTNND2,GNA13,RAD1,WDHD1,INSIG1,PARP1,LBH,IDE,VDAC2,EIF4A3,SLIT3,LRRC58,RFC5,SBDS,ANK2,GNB5,RO60,PRPF8,NDUFAF2,FBXO5,CDK5RAP2,MSN,TMX1,TEDC2,PLK1,KIF22,TP53BP1,ECSIT,PARP16,STMP1,BAD,ATP2B1,LRP12,VKORC1L1,MTDH,UBE2N,CDK1,TGFBR1,RAD54B,PKN3,CDK9,TNIP2,PSME3,THEM4,TXNDC15,GAPDH,FKTN,SRD5A1,CNIH1,NLN,IFIT5,PDCD4,ZSWIM7,SOCS4,RAB32,COL6A1,ZDHHC12,SLC2A8,WRAP53,POLR2A,TMEM170B,RAPGEF1,SENP1,RMI1,EIF2B1,DVL2,SAFB,SDCBP,STX1A,RAP2A,UBQLN1,FDX1,RRP8,CAD,NSDHL,DYNLL1,SHTN1,HGS,NFYB,GGCT,RAB8A,PCBP2,GPR180,PDCD5,EPAS1,TRERF1,NUP85,PPP6C,GSTM4,AKIP1,RAD23A,MGST1,NOTCH3,S100A6,INO80,TXNRD1,NDUFS3,SQSTM1,POLD2,HSP90AA1,TMEM237,SRSF7,PELP1,ZNF622,CHEK1,ALDH1A1,PIERCE1,MTPN,RNF135,FNBP1,MCTS1,CHAF1B,DNAJA1,WDR35,ORC1,UBXN8,RPS20,RBMX,FIS1,IFI27L1,MPV17,UBE2G2,EEF1D,AIMP1,TDG,RPA1,SMARCD1,RNF126,PEBP1,TOP3A,NCLN,CPNE3,HDAC4,MYBL2,LAMTOR2,YWHAE,PTBP1,EIF4E2,INPP5F,EIF2B3,PLAA,TMEM33,METTL3,MAML3,TARDBP,NOL3,CTSC,DONSON,KANK2,ATF1,COPS8,MYO5A,TIAL1,PPP1CA,BUD31,VRK1,SMUG1,BCL7B,DDX54,ATIC,DIAPH3,JMJD6,CLPB,KLHL15,STYX,TADA1,SUB1,APTX,MBTPS2,SEM1,TMEM117,RAB35,POR,DDX5,RDX,XRCC5,CDK7,LIG3,COPS2,KEAP1,ZNF106,XPA,RAD23B,APEX2,RPF2,YWHAG,RWDD1,TNFRSF1A,SLC23A2,DHFR,UBB,VPS72,SIX1,SKIC8,FERMT1,RRM1,ALKBH1,CCDC47,CTDSPL2,FERMT2,RACK1,PTGES3,SRSF3,ZFAND2A,TXN2,RHOG,RAB10,KMT2D,GSTP1,CNOT9,RRAGA,ZGRF1,FIBP,SMC6,INPP5E,LARP1,ADM,NUP35,RNF14,ESD,STXBP4,RPS6,TTC5,UFD1,RIPOR2,DHX9,NR2F6,NBN,TIPRL,PLCE1,GTSE1,NDEL1,FANCB,PCNT,AIFM1,HIKESHI,SLC16A1,AUNIP,KIAA0586,SMYD2,SRI,FBXO22,GARNL3,PPIA,INIP,NKAP,CDCA8,ZNF207,ATRIP,CRBN,UBR1,DENND1A,PSMD10,TEAD4,POGLUT1,DNAJC15,SF3B5,NIBAN1,RBL1,BRCA2,CCDC88A,NABP2,MAPKAP1,ERCC3,SMARCD2,IFI27L2,HORMAD1,CUL1,ACTG1,SRC,CEP164,HIPK2,EEA1,SPRED2,MYDGF,ARHGEF7,RIPOR1,KPNB1,CREBZF,SORCS2,MTMR2,AKIRIN2,PRKAG2,ATP6V0A2,RPL3,ZCCHC3,CAP2,LRPAP1,SERPINB6,EIF2B4,FANCC,EIF4E,NEURL1B,HNRNPK,DPYSL3,BRCA1,CTC1,SFN,H2AX,CLU,ADSS2,SAFB2,LARS1,NDUFS2,MGST2,TCTN3,SLC39A10,CDCA5,BOP1,UFM1,POLA1,ILKAP,POLR1F,RADX,UBE2O,ZFYVE19,BSG,CPNE8,UROS,AHI1,UBE2D3,ESCO2,FANCI,FECH,PRKDC,PEX11B,KMT5A,STX2,MAD2L2,UMPS,TRIM16,MDFIC,SHLD1,PRKRA,RPS27L,FOXC1,DUSP2,SPRTN,HBS1L,ZC3H15,STRAP,ORAI1,SWSAP1,RTCA,POLQ,RPS12,MLH1,CRK,IL6ST,PPM1D,GMFB,STX8,ADIPOR2,CTNS,UBE2K,FANCD2,STIP1,OTUB1,GUK1,YWHAQ,RPS3,SMARCAD1,FANCA,MMS19,DDX11,NSD2,ENY2,ALKBH2,PRMT1,SPRED1,TTF2,NACC2,CLEC11A,TAF9B,BRIP1,RC3H2,LIG1,NAMPT,ATP5IF1,NCOR1,GOLT1B,USP28,TLK2,TBC1D7,RBM22,SELENOS,ZC3HAV1,SLC25A14,TTK,STMN1,CAB39L,RUVBL2,VCP,MAGI2,MAP2K2,FAAP24,CDC7,USP22,CIB1,TOB1,LZIC,EZH2,FUS,SUPT7L,SMARCA4,RRM2B,TRAF3,KNTC1,DDX3X,DEK,SPC25,UBIAD1,STC2,SEC16A,TXNRD2,AKR1C3,VPS25,SNX6,VRK2,RINT1,RBX1,SGK1,LGALS3,HMGB2,MTREX,PTPN18,DUSP4,SEC13,RFC4,DNM1L,MPZL1,DNA2,RAP2C,BBS7,ZFAND1,AGPAT2,RAB14,JAGN1,CDC34,CPNE2,KIF18A,CHMP5,YWHAH,PDE12,JUND,FAM83D,CDT1,SLC39A14,MCM3,PNPLA8,ASB1,CREB3,BCL2L12,NUDT15,BCLAF1,LPIN1,MESD,XPC,RIC8A,EFTUD2,CCND3,RPL11,POLE,UNG,CBX5,B2M,BRD7,G3BP2,CYFIP1,IFT74,PHF14,C12ORF43,IK,RUFY1,LRRC59,PLPP2,MGST3,BTRC,ROMO1,TMEM258,ARHGAP10,RECQL,CDK5,CD63,NPLOC4,TMEM9B,IFT25,RAD51AP1,GCN1,STAM,PHLPP2,TLN1,ARMC10,UIMC1,CIT,GPI,ZNHIT1,TTC21B,USP16,KIF5B,MYO9B,EDEM3,RPS16,UBXN2A,G3BP1,CUL4B,SNX17,RGS20,EIF2AK2,FANCL,RNF115,GNAI1,OCIAD1,SERPINB9,MAVS,RNF34,BRMS1L,RBBP7,DPF2,SETX,COMMD1,DYNC2H1,GSR,HACD3,SSX2IP,NLGN1,PALB2,TNKS2,HSPB1,SLC10A1,NRDE2,RAD21,ROCK2,NMT1,S100A13,BANF1,UBQLN2,GDAP1,TMEM14A,LRRFIP2,AKAP10,DDIT4,PEA15,MMS22L,MSH2,UBE2E2,IFT56,CAV2,WNK1,TRAF2,YWHAZ,ITPR2,DNAJB14,APPL1,SFR1,SCAI,DCBLD2,RPGRIP1L,MDM2,CCNK,YY1,TPR,SHOC2,RPS19,TSKU,SUMO1,ABCC4,GSKIP,GDI2,ADH5,IL1R1,RHOB,WDR11,ASH1L,AIP,ZRANB3,DNMBP,MARCHF7,CHP1,CHD8,MOB1A,RPA3,HSP90AB1,YEATS4,TMEM9,TBK1,FAF2,STAMBP,LCMT1,SMAD2,FEZ2,RTF2,CHM,PARG,TLK1,ALKBH7,PSMG2,CSNK2A1,TAF2,ERCC6L2,PTPRA,RAP1GDS1,SUPT20H,MYC,MLH3,SLFN11,MSH3,LGR4,ITGB3BP,ATM,PMS1,RAE1,NAGK,TUBD1,PAFAH1B1,ATG10,SRP54,CNOT7,ABCC1,SVIP,PTPRM,KPNA1,PLA2G4A,CCDC68,ZMYND11,ARID2,PPM1A,RNF6,GRB2,GTF2H5,NKIRAS1,MYO1C,BLM,ASXL2,RFWD3,CCL20,UBAC2,AZI2,NRAS,SP1,PKM,TRRAP,PGK1,MT-ND3,YBX1,SERPINE1,KRT18,SEPTIN2,ATF4,TMBIM6,MORF4L1,NFIA,DHX15,MTCH1,MAP1LC3B,COPA,GPX4,LAMC1,EIF4EBP2,PRDX5,LGALS3BP,XPR1,RC3H1,KBTBD2,NCKAP1,UACA,MECP2,ITGB5,NCSTN,VAPA,ARHGEF12,FOXA1,NELFE,HERPUD1,NIPBL,SMG1,CPT1A,CSNK1A1,ATRX,ANK3,DNAJB6,NR3C1,WWP1,OSMR,SP100,CLIC1,SUDS3,HMCES,RALBP1,PAWR,CAP1,UBE4B,STAT6,ERP29,ACACA,NR4A2,RNF168,NNT,CEBPB,MBD5,GCLC,ZDHHC9,ELP2,SMPD4,DIAPH1,SELENOF,DAXX,ATG5,ECE1,RAD51B,CAMKMT,DAP,AP3S1,ADGRG1,EXT1,CD276,NMI,ACAA2,STAU2,CMTM8,ARID4B,RAC1,RAP1A,PELI2,RNF149,MAGED1,PTPRJ,FAIM,FOSL1,CDC14B,GNAS,IMMP2L,SERINC3,ANKRD27,LNPEP,LSM14A,MACROH2A1,CD81,NR1H2,RIC8B,CEP57,DUSP6,DENND1B,KRT19,INO80D,BTN3A2,DYNLT1,CDC5L,TNFRSF19,IGF1R,ATP2A2,CRKL,ELF1,SUPT3H,NRIP1,PPP2R5A,APH1B,SASH1,ATXN7,FAM111A,BOD1L1,RPL23,TAOK3,FLOT1,KITLG,STAT5B,LRRC28,TP53BP2,AFF4,GADD45A,ELK3,PDIA4,CALR,ERO1A,CTNNA1,EFNA5,FTO,PJA2,CREBBP,TSPAN6,STAU1,EPC1,WWC3,ARFGEF2,ZC3H12A,TBC1D1,SLC26A3,LCOR,NUS1,PLK2,TBCK,SMARCC1,PHIP,ADNP,KDM6A,BABAM2,PIK3C2A,GNL1,DOCK7,NOP53,PSEN1,MLLT3,NFE2L2,PPP3CB,WSB1,SKAP2,IGF2R,CXCL3,BTN2A1,ERCC2,RNMT,HUWE1,STK17A,TRIM44,GID8,FBXL17,NCOA3,ZDHHC5,TOM1,SLC25A24,SH3GLB1,MICU1,RHBDF1,IGFBP4,APPL2,NR1D2,ACSL1,LPIN2,DLG1,TAB2,TAF4,KAT6A,ARHGAP32,NCK1,GRB14,RALGAPB,RNF213,PDE8A,SPTBN1,RICTOR,RNF5,RIPK2,SPPL3,ATP6AP2,PTTG1IP,ULK4,BACH1,PTPN13,CD46,WWP2,GMDS,HLA-A,MAPK14,TBX18,ANKZF1,RAB9A,NFAT5,BCR,SNIP1,MTF2,DIPK2A,FAF1,ADGRA3,USP33,CTTN,MGAT5,HM13,DHX36,ARHGEF16,KDM4C,CDC42EP1,ZFAND6,NFIL3,IL27RA,DAAM1,VPS4B,RBM47,EGFR,SLC25A23,APP,NOSTRIN,CAPN1,ERLIN2,TCF7L2,SEMA3C,MACO1,BAG4,RAB7A,EFNA1,NHERF1,TSPAN14,ROCK1,XBP1,LGMN,ASAH1,SNX13,NET1,PIAS1,LEPR,MAGI3,EPHX1,CLEC16A,RAB40C,TMSB4X,MICAL1,HSP90B1,SPRING1,NABP1,FBXW7,NFE2L3,DNAJB12,LAMP2,PALS1,IL15RA,VEGFB,UNC13B,ARHGAP12,MAP3K5,RTKN,INHBA,N4BP1,PIP4K2B,IKBKB,ASH2L,STK3,ACVR1,ERBIN,ZMYND8,EZR,KDM2A,CERT1,MAPKAPK2,ISG15,DHCR24,TRIM33,CDK13,MAPK3,FAM3C,RNF111,HSPA1A,NCK2,PPP4R1,PPP1R2,LY6E,SRGAP1,CD47,PIK3R1,BCL2L14,REL,ATP1B1,SYVN1,ATR,VGLL4,TNKS,GOLPH3,RTKN2,GPR153,PSAP,TNFRSF10B,CPNE1,DZIP1,MID1,PIK3R4,ARHGAP5,TAB3,PARP14,PRKCD,FOS,FOSL2,PDK3,FER,SIPA1L1,VRK3,CYRIB,PLXNA1,HHEX,BMPR2,LRIG2,RASSF3,TIAM2,SLC7A5,PPP1CB,MAP3K4,TBL1XR1,PML,CDK6,MET,SHKBP1,KLF7,NOTCH2,CD164,TAPT1,IL13RA1,LURAP1L,MAPK8,MAGEF1,CEBPD,DVL3,DTX3L,MCU,SPATA2,ABHD2,UGCG,EIF2AK3,CDC42SE2,GDF15,ABI1,MAPK8IP3,GGNBP2,OPHN1,BAG6,OXSR1,LAMA5,SYCP1,SPIRE1,IFI6,SLC12A7,MBTPS1,NAT1,CBFA2T2,GLG1,TNK2,KLF3,PIM3,DTX2,TIAM1,CRY1,CDKN2AIP,IL12RB2,CXXC5,FZD7,NBL1,PTPN2,KMT5B,PMAIP1,EPG5,CAB39,SLC8B1,LATS2,FOXN3,MICB,AK4,DSC2,HIPK3,TNIP1,CYBA,AMBRA1,SMAD3,IRF3,LITAF,DDX17,MAP3K13,SHOX2,PDGFC,ARFGEF1,JAK1,SENP2,ADGRG6,OPTN,TGFBR3,CXCL5,FMO4,DAG1,PLEC,WNK2,DDX60,P2RX4,TPRA1,PKN2,FURIN,CD44,PLD1,NEO1,ZNRF3,RASAL2,CADM4,HDAC1,PUM1,SAMD10,CAMK4,TBC1D32,HIPK1,NBR1,MOK,NUCB1,FAM168A,PTPRS,MED1,SOCS7,BCAR1,AKAP13,RND3,RPS6KA5,ID1,IL17RB,ADGRE3,ALPK1,MEF2A,LANCL2,PARP9,PTK2,CDKN1B,MBTD1,ZFP36L2,BOK,STIL,MYH9,XRN1,TNKS1BP1,FNIP2,VPS13C,TUFT1,ITM2C,PARP8,ALCAM,CAMK1D,PRKCA,RXRB,SMAD9,MITF,RASA2,ARHGAP18,ACTN4,PRICKLE1,SUSD6,RGL3,LTBP3,EIF4A2,NRP1,CMTM7,KDM5B,SCUBE3,NFATC2,TSPAN15,AXL,ARHGEF28,MTMR3,RFX2,MAML2,CTSB,UBASH3B,RAB38,PIK3CA,SH2D3A,RIOK3,STK17B,AKAP12,RELL1,EXTL3,FUT8,PLXNA3,ITGA7,CASP10,PLSCR4,DYRK2,SMAD6,ITGA6,NCEH1,GUCY1B1,STING1,ARHGAP39,FGF12,PLCXD2,BNIP3L,MACF1,TRPM4,HOMER2,RGCC,CHD2,SELENOW,CABP4,MACROD2,DHX58,PPP1R15A,INSIG2,IL7,LAMB2,GBP1,RYK,SNRK,DISC1,NLRC3,ARHGAP29,CLEC2D,DLC1,GPRC5A,OXR1,AFDN,BTN3A1,UCP2,CXADR,RAP2B,CD2AP,NR2F2,SH3BP2,BTN3A3,TESC,CYTH3,ARHGAP24,RARB,ARHGAP23,CSRNP1,ZBTB20,EGR1,ARHGAP30,DGKA,TEAD3,WWTR1,VPS41,NEK11,IQCJ-SCHIP1,SPNS2,ARID5B,ABCB1,ZFP36,AKT3,IRAK3,CD24,RAB40B,IRAK2,FNBP1L,HMGA2,NEIL1,PPP1R13B,STK38,MDK,STAT3,LRRC8B,ATP2C1,MBP,PPARD,BCL10,PTGS2,VIL1,TRIM38,JUP,PLEKHG7,FAM83H,PDE9A,TNFRSF10D,PRKCI,LIF,ATP1A1,ARHGAP42,GAREM1,ALK,C5AR1,PLAT,SEMA4B,RHPN2,ANKS1A,PCLO,ARHGAP44,SLC12A2,HIP1R,KLF5,MEGF8,MX1,ARHGAP27,IGF2BP1,ADAM10,CYP3A5,FHL2,STK39,FOXP1,TYMP,EPHA6,CXCL16,ADAM9,ARAP2,MYADM,CREBRF,PLXNB2,ITPKC,CHKA,TMEM25,ASIP,GAS2,ARHGEF10L,FHIT,FARP1,THRA,RAPGEFL1,GRN,GRAMD4,PATJ,SLC44A2,RALGAPA2,HSPG2,SHANK2,DAB2IP,GPRC5C,HNF4G,CFLAR,GPC3,SOX4,DEF6,MEIOC,ROBO1,TRIM54,TXNIP,CLDN1,ADGRL2,BBC3,WWC1,JUN,ADAM8,LLGL2,VEGFA,NR5A2,ARHGEF3,EDN1,LRRK1,ACP3,OASL,RARA,ITGB8,MARCKS,PELI1,EPS8,GUCY1A1,MAP3K1,HES1,RASSF7,PTPRU,PCSK1N,RAB7B,PDE5A,IL1B,ADM2,PTPRF,RHPN1,IL1RAP,NFKBIZ,BCL2L1,MTUS1,PLA2G10,NECTIN2,SEZ6L2,USP44,PTGS1,TIPARP,SDCBP2,FOXO3,PPARA,RASA1,RASAL1,RBPMS,EPS8L1,ABAT,FGFR3,PBXIP1,ACER2,LAMA2,TCP11L2,SLC22A1,IGFBP3,DDR1,MOB3B,TRIB1,MAPK10,CTNND1,JMY,RAMP1,PDGFD,PLCH1,NTRK2,ITGB4,SH3RF1,SKIL,RORA,PPP1R1B,F3,KLHL24,MLF1,JAG1,CPNE4,F11R,CCL28,TGFBR2,RALGPS2,SRGAP3,KIF13B,EEPD1,BTC,ATF3,CARD11,GRIP1,EPS8L2,TNFRSF14,PTK6,BANK1,SHROOM2,DHRS3,SH3TC2,ERBB3,PHLPP1,MYO6,PRKCH,ROR1,ERBB4,PLSCR1,ITGA3,EFHC2,GPR137C,PRAG1,FYB1,TCIM,MVP,LRAT,GPR160,THRB,WNT2B,SPRY1,SORT1,HHLA2,ARHGAP26,PSD4,LPAR3,CARD16,ARHGEF5,MACC1,ESR2,PLXNB1,OSBPL7,SEMA6A,CORO2A,ANXA4,PIK3IP1,GNG4,PRKCG,PLEKHG1,RPS6KA2,TEX15,RAC2,RASGEF1B,CACNA1D,MYO1E,YPEL3,NR3C2,BIRC3,PTPRK,ABCA12,RASGRF2,EPHB2,MAGI1,RHOU,INPP4B,IL4R,FGD4,PPP2R3A,ACOT11,PTK7,RIMS2,ADAP1,RERG,GRM5,IFI27,CBLC,FAM110C,CELF4,CDK14,IGFBP1,APBB1IP,CTSS,MYOM1,SULF2,PPM1L,PMEPA1,SAMD12,GATA6,ICAM1,CAPN5,SKAP1,RASSF6,MCTP2,DUSP10,BICC1,SLC2A10,UBA7,TNIK,GPC4,TNFRSF21,MME,CAMSAP3,CDS1,SYK,VEPH1,MT1F,TNFRSF11A,FGFR4,PLEKHA4,BIK,HTR1F,MAPK13,ARHGDIB,KCND2,GBP4,SEMA3B,DKK3,C3,SPOCK2,DTX1,GBP3,PIK3AP1,VAV3,CYP24A1,EREG,FYN,ITGB6,PKHD1,PSG4,LFNG,GSDMD,RAPGEF5,MST1R,DAPK1,MECOM,KCNQ1,SCNN1A,NLRP2,HNF1B,ALDH1A2,TRPV4,UNC5A,NOS1AP,CDH3,ONECUT2,GALNT3,FBXO32,CTSH,HLA-DRB1,ERBB2,GRIN2A,PCSK9,DCDC2,DTX4,LGALS9,SYT13,GPRC5B,REPS2,TGFA,TNFSF10,TGM2,EPCAM,TRHDE,INAVA,CAT,SMOC2,GBP2,CDH1,RASSF9,NRG3,SHROOM3,HNF4A,WNT7B,PIK3C2G,BPIFB1,KCNQ3,PLEKHB1,SLC1A1,FGFR2,GRB7,HDAC9,PTPRR,SAA1,RHEX,VTCN1,AQP5,EGR2,SEMA7A,CASP1,IGFBP5,EGR3,ENTPD2,EPHA1,HCAR1,GLP1R,RNF183,ARHGAP40,OR2I1P,SOD3,ADRA2A,NYNRIN,APOL3,AVPR1B,TRIM15,AGT,TLR2,MFNG,UNC5CL,SYT8,CIITA,ACKR3,SLC52A3,DIRAS2,GUCY2C,GPR132,BEX1,PRSS33,FOXA3,OR10H1,ILDR1,FAM83F,ABCB11,CX3CL1,ISL1,IL1RN,BSPRY,CNKSR1,TNFSF14,BLNK,MGAT3,NPC1L1,GPR35,XDH,CYP2J2,KRT13,HSH2D,ALOX5,OOEP,MARVELD3,CAPS,MAN1A1,SGK2,FAM83B,STK32A,TLR5,VNN1,RCAN2,POU5F1,S100A14,TRIM31,ADRB2,UGT2B7,DPP4,DAPP1,HLA-DPB1,OLFM4,NPNT,HLA-DPA1,CXCL6,PIGR,SPINK1,ADGRF1,CFTR,CD74</t>
  </si>
  <si>
    <t>TWIST2,ZDBF2,VEGFC,EPHA5,MAGEH1,GAL,NR0B1,BASP1,BNC2,NOVA1,HEG1,ZEB2,APBA2,LHX2,UCHL1,CNTN1,SLC8A1,TFR2,MIR99AHG,SCML2,PHF19,IGSF1,ZNF287,ZNF114,ZIC2,UTY,ADARB1,PYGO1,C1QBP,ZFP82,KPNA2,TENT5A,PDE4D,SNCA,FN1,ZNF518B,RECK,SLIRP,POLR3F,HMOX1,NSUN5,PCID2,CDKN3,VIM,NOLC1,ODC1,CENPX,BIRC5,RFC2,PBK,PRNP,MIR3677HG,AURKA,DDRGK1,GLRX2,POLR3G,ABCE1,TFDP1,G6PD,TXN,EXOSC2,MCM4,MCM7,POLE3,EIF2AK4,DNAJC17,ASPH,CRTAP,COPS6,PFDN2,CUL4A,TRIP13,BLOC1S2,PCNA,CREM,EFEMP1,H2AZ1,CDC25A,NQO1,SUPT16H,CAV1,BATF3,UPF3A,CKS2,BCCIP,NUAK1,AURKB,ZFPM1,RBBP9,MCM6,RBCK1,CD109,CKS1B,POLR2L,PBX3,RAD51,SLF1,EIF2B2,RIOK1,UCHL5,CYCS,BUD23,KIF16B,HAX1,CDCA7,CALM1,CLSPN,DHX33,SNX5,SETD7,COPS3,ILF2,PFKM,PFN1,HSPD1,CCNA2,MEF2C,EXOSC8,FAM98B,MPV17L2,PSMC5,WDR5,PRDX3,KLF2,NXN,TAF5,TCF4,PRAME,GZF1,ZNF280C,TCOF1,LDB1,NPM1,CCT5,CHUK,ANP32B,BAZ1B,DEPDC1,EIF5AL1,RPL38,CENPF,PDCL3,CCT4,ITGB1BP1,CCNQ,DHX29,KIF14,EXOSC9,MAD2L1,PRKN,DCUN1D5,NSMCE4A,H1-3,PSMC3IP,NCL,FHOD1,OBI1,SIVA1,ETV1,EIF5A,DTL,RFC3,SMC3,SSBP1,GTF2I,IPO5,STOML2,DKC1,WDR43,VBP1,SET,CENPE,BZW1,RCHY1,MYBBP1A,DBI,HSPA8,SRA1,STRADB,HMGB1,RAN,EIF2S1,EIF5A2,MYCBP2,PQBP1,KIRREL1,XRN2,COPS9,CDC20,DDX21,CCDC85B,IRAK1,FGF2,APEX1,TARBP2,RTF1,BAG2,WDFY2,NGDN,ZNF770,THOC5,BEX3,MKKS,HINT1,DNMT1,SOD1,RPA2,ABL1,RNASEH2B,SHLD2,RPS9,EIF5,IFI16,DDX1,MTERF3,CXCL8,HELLS,MRTO4,HNRNPAB,UBE2C,ORC5,PARPBP,MED11,SREBF1,ARRB2,CCT3,LSM4,ING1,SLF2,HRAS,ZNF483,RPL6,IL6,ELP1,CCT7,LEO1,HDGF,PUS7,CD55,PSMF1,PDCD2,CDC123,PSMD14,SOD2,CENPJ,MCRS1,AGR2,MCM5,GPS1,UBE2V2,NSUN2,IFRD2,GEMIN5,HNRNPU,IRS2,PNPT1,TOM1L1,GCFC2,SMYD3,PIN1,ZNF746,ZPR1,ENO1,SSB,RCC1L,ING5,PWP1,GTF2H2C,DBF4,FANCM,UHRF1,RBM3,NT5C3B,ASB9,TIPIN,SLC38A2,PARK7,TMEM161A,CRTC3,ZMPSTE24,PCGF6,TIMELESS,MED31,PPID,REXO4,PTPA,PHB2,CCT2,RPS7,TRIM65,FAM161A,PRMT3,PTRH2,BAZ1A,PARP1,LBH,PBX1,CCT8,INTS6,RPS14,IDE,DDX56,EIF4A3,SLIT3,RFC5,HNRNPA2B1,ANK2,RO60,FBXO5,CDK5RAP2,RPS26,MSN,TMX1,CEBPZ,PLK1,TP53BP1,TDRD3,ELOC,PARP16,NCBP1,STMP1,BAD,UXT,PSMC6,ATP2B1,MTDH,UBE2N,CDK1,MTIF2,TGFBR1,CDK9,TNIP2,ZNF786,PSME3,OTUD6B,GAPDH,HNRNPDL,FKTN,FAM98A,AURKAIP1,SRRT,PDCD4,POLR3D,SOCS4,HNRNPC,METTL8,WRAP53,SENP1,PPRC1,PPIE,DVL2,SAFB,SDCBP,PRMT7,RAP2A,UBQLN1,RRP8,MRPS27,MTERF4,EIF4H,HGS,RTRAF,ARMCX3,MED27,METTL5,NFYB,SUMO2,PCBP2,PDCD5,EPAS1,NAA15,PUM3,TRERF1,KANSL2,NUP85,RAD23A,HMGB3,NOTCH3,RPUSD4,INO80,MIS18A,METTL16,SQSTM1,RPL10,NCBP3,NUP155,PHF2,HSP90AA1,SRSF7,PELP1,RMND1,CHEK1,PIERCE1,MTPN,RNF135,PCGF5,DNAJA1,KAT14,RBMX,FIS1,MAGOHB,MPV17,UPF3B,CUEDC2,EDF1,EEF1D,TDG,SMARCD1,PCBD2,HDAC4,E2F4,MYBL2,MRPL13,YWHAE,MLX,LARP4,PTBP1,EIF4E2,POLR2K,H1-4,RPS13,INPP5F,PLAA,MTG1,METTL3,MAML3,LYAR,AZIN1,TARDBP,NOL3,PTMS,LIN9,ZNHIT3,CTSC,BRD9,KANK2,ATF1,HEATR1,COPS8,RRP1B,TIAL1,PPP1CA,BUD31,FUBP3,BCL7B,DDX54,JMJD6,ZC3H14,KLHL15,STYX,TADA1,SUB1,PPHLN1,GNL3L,PCIF1,MBTPS2,NSRP1,LSM5,NACA,SRP9,TRMT10C,POLR3C,TWF1,HNRNPF,TAF13,CLNS1A,DDX5,MED10,RDX,TBP,XRCC5,LMNB1,ZC3H8,HMGN5,CDK7,TAF1D,SSBP4,MYBL1,LIG3,COMMD6,ZCCHC7,MIDEAS,COPS2,KEAP1,PSMD1,RAD23B,ELP6,EIF5B,CIAO1,GNL3,NFIC,SPIN2B,YWHAG,GPAM,PHAX,TNFRSF1A,PSMC3,ZNF706,LRPPRC,EIF1,DHFR,UBB,VPS72,SIX1,SKIC8,FERMT1,ALKBH1,CTDSPL2,FERMT2,SMYD5,RACK1,PTGES3,SRSF3,ZFAND2A,RHOG,TMEM107,KMT2D,GSTP1,NEK2,CNOT9,ELAVL1,SMC6,RPS2,INPP5E,LARP1,TPX2,TINF2,ETF1,RNF14,TRMT112,RNH1,TTC5,UFD1,DHX9,NR2F6,NBN,TIPRL,WDR75,HSPH1,FANCB,MAFG,POMT2,DMTF1,AIFM1,MBD3,FASTKD1,COPS4,AUNIP,SMYD2,PSME3IP1,FBXO22,METTL13,CCDC124,PPIA,NKAP,ORMDL1,ZNF714,POLR2G,CDCA8,ATRIP,TRIM37,TUSC2,PSMD10,SECISBP2,TEAD4,HR,COPS7A,MED21,EEF2,SF3B5,NIBAN1,RBL1,BRCA2,CCDC88A,NABP2,MED8,MAPKAP1,NDUFS4,PTGES2,NOL11,ARIH2,SMARCD2,ZSCAN29,LSM6,EIF4G2,ACTG1,SRC,HIPK2,SPRED2,UTP15,MYDGF,HNRNPH1,PSMC1,CREBZF,MTMR2,PYM1,SGTA,AKIRIN2,PRKAG2,ZCCHC3,SERPINB6,EIF2B4,UQCC2,DAZAP1,THAP7,SMARCA1,CEP128,EIF4E,NAF1,SRSF10,ALKBH5,INTS13,HNRNPK,EED,BRCA1,CTC1,SFN,H2AX,ILF3,CLU,LAPTM4B,SAFB2,SF3B4,POLA1,CCNT1,HCFC1,RADX,DCUN1D2,BSG,RNF20,DDA1,TCP1,AHI1,UBE2D3,ESCO2,FANCI,GATAD2A,FECH,PRKDC,FASTKD2,COPS7B,KMT5A,MAD2L2,TTF1,TRIM16,MDFIC,ZNF771,SHLD1,PRKRA,RPS27L,FOXC1,SPRTN,HBS1L,STRAP,POLQ,MLH1,CRK,IL6ST,PRPF40A,PPM1D,CTCF,E2F6,TFAM,UBE2K,OTUB1,YWHAQ,RPS3,SMARCAD1,MMS19,DDX11,NSD2,ENY2,PRMT1,SPRED1,PTCD3,NACC2,CEP295,TAF9B,BRIP1,RC3H2,NEK3,NAMPT,ATP5IF1,NCOR1,HTATIP2,HNRNPH3,TLK2,SMU1,UBE2I,PHF23,PDS5A,TBC1D7,RBM22,SELENOS,ZNF92,PTCD2,MLF2,ZC3HAV1,NIF3L1,SAP18,USP14,PPP1R7,TOMM70,RUVBL2,VCP,MAGI2,NUFIP1,MAP2K2,H1-2,CDC7,USP22,CKAP2,CIB1,TOB1,RNPS1,HMG20B,RIDA,EZH2,FUS,SUPT7L,HNRNPLL,SMARCA4,TRAF3,DDX3X,DEK,EIF3H,LARP6,STC2,EIF3E,VPS25,CDK2AP1,SNX6,RBX1,SGK1,LGALS3,HMGB2,RNF4,INTS2,SNF8,RFC4,DNM1L,DROSHA,THRAP3,DNA2,RAP2C,BBS7,AGPAT2,MARS1,CTSZ,CHMP5,YWHAH,PDE12,JUND,FAM83D,CDT1,MCM3,GTPBP4,CCAR1,ASB1,CREB3,BCL2L12,SHQ1,GRSF1,SNX12,NUDT15,GTF2F2,BCLAF1,AIMP2,LPIN1,ZNF367,SF1,XPC,LIMCH1,IPO7,CCND3,SRRM1,RPL11,EHMT1,RBM25,PAXBP1,CBX5,SON,B2M,PVT1,BRD7,G3BP2,CYFIP1,IFT74,ACIN1,PHF14,NSD1,MED6,TASOR2,INTS10,BTRC,BACE2,GOLGA2,LARP7,GTF2F1,CDK5,NPLOC4,NUB1,RAD51AP1,DCUN1D4,GCN1,UNK,MGA,TRIM4,UIMC1,MTMR9,GPI,MTERF1,ZNHIT1,UTP4,TTC21B,MSL3,ARPP19,YAF2,PLGRKT,USP16,MED13,UBXN2A,LIN52,DHRS7B,CLTC,G3BP1,CUL4B,ORC3,XPO1,SSU72,SCAND1,MED4,LINC-PINT,EIF2AK2,SERPINB9,TM9SF2,MAVS,TAF15,ELOB,CIZ1,PAPOLA,LMNB2,DPY30,RNF34,ASPSCR1,BRMS1L,RBBP7,DIS3,DPF2,ZNF317,SETX,COMMD1,CDCA2,SSBP2,ATRAID,TNKS2,TOX4,HSPB1,EAPP,NRDE2,RAD21,ROCK2,S100A13,BANF1,UBQLN2,SAE1,PFDN1,POLG2,UAP1,LRRFIP2,CHD3,DRAP1,GTF2A2,FAM50A,MSH2,DBF4B,WNK1,TRAF2,PFDN4,FTX,YWHAZ,APPL1,SFR1,MTPAP,FRY,MPHOSPH8,SCAI,CEP290,ATXN1,MDM2,CCNK,HMGN1,YY1,TPR,CAPRIN1,CTDSP1,TSKU,SUMO1,PAIP1,GSKIP,KMT2E,USP36,PUF60,IL1R1,ASH1L,AIP,ZRANB3,MARCHF7,CHP1,CHD8,EIF3K,MOB1A,HSP90AB1,YEATS4,ZNF566,ATG12,TMEM9,TBK1,PRPF6,SMAD2,SAP30BP,PARG,ECD,CSNK2A1,CNOT10,TAF2,SAMD4A,TFCP2,HSPBP1,SUPT20H,MYC,SLFN11,MSH3,CUX1,LDLRAD3,LGR4,ITGB3BP,ATM,CTIF,ATG10,CNOT7,ADNP2,SVIP,KPNA1,ZMYND11,ARID2,HK1,RBM42,EXOSC6,PPM1A,RNF6,ICE1,NAA16,MYO1C,BLM,ASXL2,UBAP2,EIF1B,CDC25C,SP1,EEF1A1,PKM,TRRAP,ATAD2,YBX1,SERPINE1,ATF4,GLO1,TMBIM6,MORF4L1,NFIA,PSMD2,CAST,MTCH1,RAB1A,LSM2,ARF4,EIF4EBP2,BPTF,UPF2,PRDX5,BCL2L13,RC3H1,CSTB,MECP2,SRSF4,COP1,NCSTN,RNF216,FOXA1,NELFE,PTPN14,HERPUD1,MBD2,NIPBL,SMG1,HEXB,CSNK1A1,ATRX,ANK3,DNAJB6,NR3C1,WWP1,SP100,NFE2L1,SUDS3,CCT6A,CHRAC1,HMCES,RALBP1,SLC25A37,PAWR,STAT6,ERP29,NR4A2,RNF168,ZKSCAN1,NFIB,NNT,MBD1,CEBPB,ZCCHC17,GCLC,MBNL2,ELP2,YTHDF1,DAXX,TAF11,ATG5,ECE1,DAP,NMD3,SERTAD3,CD276,NMI,KMT2C,ZNF507,ANXA2,ARID4B,RAC1,RAP1A,SLC2A4RG,PELI2,GFPT1,LRRFIP1,MAGED1,PPP6R2,PTPRJ,FOSL1,MED30,CDC14B,MED13L,TAX1BP1,LSM14A,PHF21A,MACROH2A1,GSPT2,TSC22D3,CD81,NR1H2,GPBP1,DUSP6,DENND1B,INO80D,BTN3A2,CDC5L,IGF1R,CRKL,ELF1,SUPT3H,BRD2,NRIP1,PPP2R5A,APH1B,SASH1,ATXN7,RPL23,TAOK3,FLOT1,KITLG,STAT5B,CSDE1,ZNF516,AFF4,ZZZ3,GADD45A,ELK3,CALR,RFX3,EFNA5,FTO,CREBBP,STAU1,EPC1,WWC3,ARFGEF2,MED29,ZC3H12A,LIMK2,SUPT5H,LCOR,PLK2,YTHDC1,ARIH1,SMARCC1,TBC1D16,PHIP,ADNP,KDM6A,BABAM2,STX3,DOCK7,NOP53,PSEN1,MLLT3,NFE2L2,PPP3CB,TGIF1,ZNF226,ZNF827,DLG3,BTN2A1,ERCC2,PSMB9,HUWE1,FOXJ3,TRIM44,KDM4B,ZNF184,NCOA3,MOV10,RTN3,KCTD1,LARP4B,RHBDF1,HELZ,APPL2,NR1D2,LPIN2,DLG1,TAB2,MRTFB,TAF4,KAT6A,NCK1,TSHZ1,PDE8A,SPTBN1,RICTOR,RIPK2,TOB2,SPPL3,ATP6AP2,PTTG1IP,SOAT1,BACH1,JMJD1C,PTPN13,AHNAK,CD46,WWP2,HLA-A,MAPK14,TBX18,ZNF148,NFAT5,SNIP1,HNRNPL,MTF2,DIPK2A,COQ7,FAF1,ZNF189,DCAF6,TADA2A,MGAT5,DHX36,TUT4,KDM4C,NFIL3,IL27RA,IGF2BP3,RBM47,EGFR,BRD1,APP,NOSTRIN,TCF7L2,ZNF324,NUDT12,ATXN2,BAG4,JAZF1,RAB7A,EFNA1,PTBP2,NHERF1,ROCK1,MTMR1,XBP1,LGMN,ASAH1,RALY,PIAS1,LEPR,DXO,MICAL1,HSP90B1,ATXN7L3B,FBXW7,ELK4,NFE2L3,ZNF302,NEAT1,AGO1,GGA1,TRA2A,SERTAD1,ZNF787,VEGFB,MAP3K5,ZNF76,INHBA,N4BP1,IKBKB,ASH2L,MYSM1,ZBED4,STK3,ZNF579,SP4,ZSCAN9,FOXQ1,RYBP,ACVR1,ERBIN,ZMYND8,RBL2,ENC1,EZR,KDM2A,MAPKAPK2,KAT6B,ISG15,MBNL1,EPS15,ZNF629,TRIM33,CDK13,MAPK3,ZNFX1,RNF111,HSPA1A,NCK2,PPP1R2,WBP2NL,CD47,PIK3R1,RNF207,SSBP3,REL,ZNF155,ATP1B1,ATR,VGLL4,TNKS,RTKN2,FXR1,TNFRSF10B,CPNE1,HES4,RERE,PARP14,PRKCD,PRR16,FOS,FOSL2,TFDP2,FER,CYRIB,ZNF432,HHEX,BMPR2,GPBP1L1,LRIG2,RFX7,ZNF850,SLC7A5,PPP1CB,MAP3K4,TBL1XR1,PML,CDK6,MET,TCF20,KLF7,ARK2N,NOTCH2,SETBP1,NSD3,MAPK8,MAGEF1,STX5,CEBPD,DVL3,DTX3L,EIF2AK3,MXD1,AEBP2,ZNF444,ABI1,ZBTB10,MAPK8IP3,GGNBP2,ETS1,OPHN1,BAG6,IRF2BP2,SPIRE1,IFI6,RSF1,ZXDC,CBFA2T2,GLG1,TNK2,SH3BGRL,KLF3,CRY1,IL12RB2,CXXC5,FZD7,TNRC6B,DCUN1D1,EEFSEC,PTPN2,KMT5B,PMAIP1,CAB39,SKIC2,LATS2,FOXN3,ZNF274,HIPK3,TNIP1,CYBA,AMBRA1,NORAD,SMAD3,IRF3,ILRUN,LITAF,DDX17,MAP3K13,SHOX2,PDGFC,ZNF862,SENP2,OPTN,KLF6,TGFBR3,ZNF600,KLF12,RREB1,FURIN,CD44,ZNF892,PLD1,NFKBIE,NEO1,RNF144B,RASAL2,SNTA1,CADM4,HDAC1,PUM1,YEATS2,PHC3,CAMK4,FAM168A,PTPRS,MED1,MED25,RPS6KA5,ID1,TAF8,CDK12,MEF2A,LANCL2,PARP9,PTK2,CDKN1B,MBTD1,ZFP36L2,BOK,MYH9,XRN1,BICRAL,TNKS1BP1,FNIP2,ITM2C,CBX6,CASC3,HIVEP2,CASK,MSL2,ESCO1,CAMK1D,PRKCA,RXRB,RLF,ANXA3,SMAD9,GOLGB1,MITF,KANSL1,MSL1,ACTN4,PRICKLE1,CHD6,EIF4A2,PICALM,NRP1,KLHL25,KDM5B,HLA-E,NFATC2,TSPAN15,AXL,ARRDC4,MTMR3,HLA-F,ZNF644,RFX2,MAML2,PIK3CA,SH2D3A,DNAJA4,RIOK3,CASZ1,AKAP12,EXTL3,FUT8,DYRK2,SMAD6,ITGA6,PNRC1,RNF128,STING1,TRPM4,GLIS3,HOMER2,RGCC,CHD2,SELENOW,DHX58,BTG1,PPP1R15A,IL7,MAMLD1,GBP1,DISC1,NLRC3,ZHX2,CTDSPL,RNF19A,DLC1,GPRC5A,OXR1,AFDN,BTN3A1,RAP2B,CD2AP,NR2F2,BTN3A3,TESC,RARB,CSRNP1,ZBTB20,EGR1,CCNL1,TEAD3,WWTR1,ARID5B,ZFP36,IRAK3,ZNF292,CD24,IRAK2,PPP1R3F,HMGA2,NEIL1,STK38,MDK,FHL3,STAT3,ZBTB46,ZC3H6,MED24,STOX2,MBP,ZNF395,PPARD,ITM2B,BCL10,PTGS2,TRIM38,JUP,PRKCI,ZNF44,LIF,PBX4,ALK,C5AR1,PLAT,LMO4,TIMP2,LMO7,TRAK1,CITED4,TSPAN8,HIP1R,KLF5,MEGF8,CLDN4,IGF2BP1,TAPBP,ADAM10,FHL2,FOXP1,KHDRBS3,ADAM9,MYADM,FBXW8,MLLT6,ZNF404,CREBRF,PLXNB2,ASIP,FHIT,THRA,PPP1R13L,GRN,GRAMD4,CRYM,ZNF888,ETS2,DAB2IP,HNF4G,CFLAR,GPC3,SOX4,MEIOC,ROBO1,TXNIP,PARM1,BBC3,WWC1,JUN,ADAM8,VEGFA,PER2,NR5A2,EDN1,SLC40A1,KDM7A,LRRK1,ZNF66,HIVEP3,RARA,ITGB8,ATF7IP2,PELI1,AASS,ABLIM3,HES1,PSMD3,PCSK1N,RAB7B,KPNA7,FBXL20,IL1B,ADM2,TACC1,IL1RAP,NFKBIZ,PLA2G10,USP44,APOBEC3F,TIPARP,FOXO3,PPARA,RASA1,RBPMS,FGFR3,BACH2,PBXIP1,ACER2,IGFBP3,ZNF43,MOB3B,TRIB1,JMY,RAMP1,PDGFD,NTRK2,SH3RF1,SKIL,RORA,FANK1,MAFF,PPP1R1B,HLA-B,F3,MLF1,JAG1,F11R,TGFBR2,ATF3,CARD11,TNFRSF14,PTK6,BANK1,ZNF532,IGF2BP2,ERBB3,PPP1R3B,PRKCH,ROR1,CP,ERBB4,PLSCR1,ITGA3,TCIM,MVP,THRB,NEDD4L,SORT1,HHLA2,SRCIN1,CARD16,ARHGEF5,MACC1,ESR2,OSBPL7,PKIB,ANXA4,PRKCG,RPS6KA2,PLAG1,TEX15,ETV6,NR3C2,ANKRD31,BIRC3,ZNF853,PTPRK,CDKN2B-AS1,EPHB2,APBA1,IL4R,IKZF2,PPP2R3A,SLCO3A1,GRM5,IFI27,CBLC,CELF4,MYOM1,SULF2,GATA6,ZNF525,SKAP1,OCLN,DUSP10,SLC2A10,TNIK,FOXP2,TNFRSF21,TRPS1,CAMSAP3,ZNF608,SYK,TNFRSF11A,FGFR4,MAPK13,APOBEC3G,DKK3,C3,SPOCK2,DTX1,EREG,FYN,ITGB6,IKZF3,ORMDL3,PKHD1,ZNF19,HOXB2,GSDMD,MST1R,CLDN3,DAPK1,MECOM,ATP8B1,NLRP2,HNF1B,ALDH1A2,TRPV4,VGLL3,NOS1AP,CDH3,ONECUT2,CTSH,CEMIP,HLA-DRB1,ERBB2,GRIN2A,PCSK9,DTX4,TFCP2L1,LGALS9,GPRC5B,TGFA,TNFSF10,EPCAM,ESRP1,INAVA,SMOC2,CDH1,EHF,HNF4A,ELF3,SLC1A1,FGFR2,GRB7,HDAC9,GRHL2,SAA1,VTCN1,EGR2,SEMA7A,MYCN,CASP1,IGFBP5,EGR3,ZNF736,EPHA1,MEOX2,PRSS22,ADRA2A,ZNF681,ESRP2,TRIM15,AGT,TLR2,CIITA,BEX1,PROM2,FOXA3,ILDR1,SAMSN1,CX3CL1,ISL1,BLNK,MGAT3,SERPINA5,XDH,C4BPB,KRT13,ALOX5,ONECUT3,OOEP,ITM2A,H1-1,TLR5,TMPRSS4,ZNF69,POU5F1,TRIM31,VGLL1,ADRB2,TOX3,HLA-DPB1,NPNT,HLA-DPA1,BARX2,CXCL6,UCA1,KRT17,ODAM,SPINK1,CD74</t>
  </si>
  <si>
    <t>TWIST2,ZDBF2,VEGFC,NAP1L2,SPART,EPHA5,MAGEH1,GAL,NR0B1,ANTXR1,BASP1,SLITRK5,PMP22,ADD2,RASA3,RAB3B,BNC2,SLC9B2,DCLK2,NOVA1,HEG1,ZEB2,APBA2,GPC6,LHX2,UCHL1,DOCK11,CTSL,ELMO1,CNTN1,MPDZ,SLC8A1,MPP1,CNKSR2,AVEN,CHN1,AKR1B10,TFR2,PAPPA,PCDH11X,MIR99AHG,SCML2,RFK,PHF19,PLIN2,FBN1,NUDT6,IGSF1,ZNF287,RFLNB,NCS1,PAPSS2,GPAT3,SEMA3A,ZNF114,CXCL1,KNSTRN,LRR1,LGALS1,PROCR,ZIC2,UTY,ADARB1,KCNQ5,FAM171A1,PYGO1,FABP5,C1QBP,CTNNAL1,ZFP82,KPNA2,TENT5A,PDE4D,PXDN,RASSF8,ITGAE,DOCK10,NOP10,SNCA,PDE1A,SCD,ARHGAP22,FN1,ZNF518B,RECK,SLIRP,POLR3F,SLC20A1,AKR1C2,WDR76,HMOX1,GNG11,PNMA1,STK32B,AKR1C1,PPIF,NSUN5,PCID2,PDE3B,MAP1B,CDKN3,VIM,NOLC1,CIAPIN1,ODC1,CENPX,DLL3,PDE10A,TMEM38B,BIRC5,PGP,SLC25A6,RFC2,NAA38,PTGES,SELENOM,OSBPL6,ADISSP,SCARB1,RAB34,RAB31,PBK,SLC25A5,TUBB2B,RAD51C,PRNP,MIR3677HG,AURKA,DDRGK1,ASS1,GSTO1,KNL1,GLRX2,POLR3G,ABCE1,TFDP1,COL4A5,PHPT1,DGKD,HAUS2,PGAM1,G6PD,TXN,EXOSC2,PRDX1,MCM4,STK32C,FBN2,TTL,RABIF,MCM7,POLE3,RRM2,EIF2AK4,CCNB1,DNAJC17,NRCAM,ASPH,CRTAP,ARPC5L,ENTR1,COPS6,CARD19,PFDN2,CUL4A,TRIP13,FSCN1,MFF,CASTOR2,PALM,MCTP1,GLRX3,BLOC1S2,PCNA,CREM,EFEMP1,NKAIN3,CCDC80,IGFBP6,H2AZ1,CDC25A,NQO1,NDUFAF4,SLC2A6,AKR1B1,SUPT16H,CAV1,BATF3,LIG4,UPF3A,CKS2,BCCIP,ATAD1,NUAK1,SOCS2,AURKB,EGFL7,DUT,DLD,DMXL2,FHL1,CFD,GABRB3,ZFPM1,RBBP9,BUB3,MT2A,FJX1,NAXE,NAE1,CD320,ASTN2,PLCD3,MCM6,RBCK1,DEF8,CD109,SACS,CKS1B,PPT1,GHITM,POLR2L,PBX3,RAD51,SLF1,TLCD1,EIF2B2,RIOK1,SDHAF3,UCHL5,CYCS,BUD23,KIF16B,HAX1,GPC1,CDC16,CDCA7,CALM1,CLSPN,DHX33,GCLM,SNX5,ST7,SETD7,COPS3,PIP4P2,PARP2,GATC,ILF2,PFKM,C9ORF78,PFN1,HSPD1,CCNA2,MVB12B,MEF2C,CDC25B,WDR62,EXOSC8,FAM98B,STAMBPL1,MPV17L2,PSMC5,RPS15,CYB5D2,WDR5,SIGMAR1,PRDX3,KLF2,CHCHD4,NXN,TAF5,CHST11,DOCK3,TCF4,PRAME,RACGAP1,GZF1,ZNF280C,TCOF1,LDB1,NPM1,CCT5,TRIP6,HJURP,CHUK,ANP32B,PAK1IP1,TOR1A,RABEP1,RAB20,BAZ1B,DEPDC1,EIF5AL1,RPL38,CENPF,PDCL3,CCT4,GOT1,ITGB1BP1,LETM1,CCNQ,BAG1,DHX29,KIF14,HSD17B10,EXOSC9,MAD2L1,PRKN,RANBP1,DCUN1D5,DCXR,SYDE1,NSMCE4A,H1-3,PSMC3IP,GBE1,NCL,FHOD1,OBI1,SIVA1,ETV1,EIF5A,SMC2,GPR135,KATNBL1,DTL,RFC3,SMC3,SSBP1,NCAPH,ASPM,DTD1,PGAM5,GTF2I,GEMIN2,AAAS,IPO5,SHCBP1,ATP1B3,STOML2,ARV1,NES,ZWINT,DKC1,TMEM126A,WDR43,RGS10,VBP1,BNIP3,PRXL2C,TTC28,SET,BUB1B,CENPE,TBL2,BZW1,CHORDC1,NUP93,RCHY1,MYBBP1A,DBI,HSPA8,SRA1,ISG20,NUF2,LAMTOR4,STRADB,HMGB1,RAN,RPAP3,CFL2,DRG2,EIF2S1,EIF5A2,CIBAR1,MYCBP2,KIF20B,PQBP1,DGKG,TEDC1,SLC7A11,KIRREL1,XRN2,TOMM7,COPS9,CDC20,NINJ1,DDX21,CCDC85B,IRAK1,FGF2,CACNA2D1,APEX1,MELK,TARBP2,MKI67,RTF1,B9D1,BAG2,PRDX4,WDFY2,NGDN,ZNF770,OSGIN1,THOC5,BEX3,MKKS,HINT1,DENND10,DNMT1,SOD1,RPA2,ABL1,POLDIP2,RNASEH2B,SHLD2,RPS9,EIF5,IFI16,ATP6V1G1,FUNDC2,CMTM3,DDX1,MTERF3,BUB1,CXCL8,PDCL,HELLS,MRTO4,AHSA1,HAUS8,RPL37,PGAP1,HNRNPAB,DYNC1LI1,UBE2C,DLGAP5,PPP2R1B,SPDL1,LSM10,GNAL,ORC5,TIMM50,PARPBP,HPF1,DPM3,MED11,SREBF1,ARRB2,BAG3,CCT3,CAMSAP2,LSM4,ING1,SLF2,HRAS,ZNF483,TXNDC17,RPL6,DSTN,IL6,ELP1,CCT7,LEO1,FH,SURF4,HDGF,PUS7,CD55,PSMF1,RAB11FIP2,PDCD2,TMTC4,CDC123,PSMD14,SOD2,ANAPC11,CENPJ,MCRS1,SLC35B4,RAD18,AGR2,MCM5,GPS1,UBE2V2,NHP2,NSUN2,DAP3,IFRD2,DYNC1H1,GEMIN5,HNRNPU,IRS2,PNPT1,SPC24,DPYSL2,RAB18,TOM1L1,MID1IP1,H4C3,GCFC2,PPM1G,XRCC2,SMYD3,PIN1,SAAL1,ZNF746,ZPR1,ENO1,SSB,ZWILCH,RCC1L,ING5,PWP1,GTF2H2C,RSL1D1,DBF4,DERL2,PDE1C,HSPA9,FANCM,UHRF1,RHBDD2,RBM3,IARS1,CDC45,CD99,NT5C3B,ASB9,NCAPG2,WDR12,TIPIN,IMPA1,SLC38A2,PARK7,MAPK6,TMEM161A,PDAP1,NETO2,ATP5F1B,CRTC3,ERLIN1,CDC26,FBXL15,ZMPSTE24,PCGF6,NSMAF,TIMELESS,MED31,PPID,REXO4,PTPA,ARL3,PHB2,CCT2,RPS7,TRIM65,SYT1,CTNND2,FAM161A,PRMT3,GNA13,RBM19,RAD1,PTRH2,BAZ1A,BMERB1,SKA3,INSIG1,PARP1,LBH,PBX1,ZDHHC6,CCT8,INTS6,RPS14,IDE,CAVIN1,VDAC2,PANK2,DDX56,EIF4A3,SLIT3,LRRC58,RFC5,HNRNPA2B1,ANK2,KATNB1,GNB5,RO60,NDUFAF2,FBXO5,CDK5RAP2,RPS26,MSN,TMX1,TEDC2,CEBPZ,PLK1,TP53BP1,TDRD3,ECSIT,ELOC,PARP16,NCBP1,STMP1,BAD,UXT,PSMC6,ATP2B1,LRP12,CISD1,DAD1,MTDH,OXA1L,UBE2N,CDK1,MTIF2,TGFBR1,PKN3,CDK9,TNIP2,ZNF786,PSME3,OTUD6B,THEM4,TXNDC15,GAPDH,HNRNPDL,FKTN,SRD5A1,FAM98A,CNIH1,NLN,AURKAIP1,SRRT,IFIT5,PDCD4,POLR3D,ZSWIM7,SOCS4,HNRNPC,DHCR7,METTL8,ZDHHC12,SLC2A8,WRAP53,SLC25A44,TMEM170B,RAPGEF1,SENP1,PPRC1,EIF2B1,PPIE,ODF2,DVL2,SAFB,SDCBP,PRMT7,STX1A,RAP2A,UBQLN1,FDX1,RRP8,VMA21,MRPS27,CAD,NSDHL,MTERF4,DYNLL1,SKA2,EIF4H,SLC30A5,SHTN1,HGS,RTRAF,ARMCX3,MED27,METTL5,ISCU,NFYB,GGCT,CCDC51,SUMO2,H3-3B,RAB8A,PCBP2,GPR180,PDCD5,GAPVD1,POLR2E,EPAS1,AHCTF1,VDAC3,NAA15,PUM3,TRERF1,CDC23,KANSL2,NUP85,PPP6C,AKIP1,RAD23A,PROS1,HMGB3,NOTCH3,S100A6,RPUSD4,INO80,TXNRD1,MIS18A,METTL16,NDUFS3,NUP58,SQSTM1,RPL10,TMEM250,NCBP3,DNAJC9,NUP155,PHF2,HSP90AA1,MTCH2,TMEM237,SRSF7,PELP1,ZNF622,RMND1,CHEK1,ALDH1A1,PIERCE1,MTPN,RNF135,PREB,FNBP1,PCGF5,MCTS1,DNAJA1,KAT14,ORC1,PRR11,RPS20,RBMX,FIS1,IFI27L1,MAGOHB,MPV17,UPF3B,CUEDC2,CLPTM1L,EDF1,NIN,UBE2G2,EEF1D,AIMP1,TDG,SMARCD1,RNF126,PEBP1,PCBD2,NCLN,CPNE3,NDUFS1,ATP6V0B,HDAC4,E2F4,MYBL2,LAMTOR2,MRPL13,SNAPIN,YWHAE,FTH1,MLX,FHOD3,LARP4,PTBP1,EIF4E2,POLR2K,H1-4,APOC1,EXOC2,TMEM14C,RPS13,INPP5F,EIF2B3,PLAA,SASS6,MTG1,TMEM33,METTL3,MAML3,LYAR,AZIN1,TARDBP,NOL3,PTMS,LIN9,ZNHIT3,CTSC,DONSON,TXLNG,UTP11,BRD9,KANK2,SFXN5,ATF1,HEATR1,COPS8,MYO5A,RRP1B,TIAL1,RER1,PPP1CA,BUD31,FUBP3,VRK1,BCL7B,DDX54,PLRG1,DIAPH3,JMJD6,TYSND1,CLPB,WDR36,ZC3H14,KLHL15,STYX,TADA1,SUB1,PPHLN1,COQ3,GNL3L,PCIF1,APTX,MBTPS2,NSRP1,LSM5,NACA,SRP9,KIF11,TRMT10C,POLR3C,TWF1,DRG1,TMEM117,RAB35,HNRNPF,TAF13,CLNS1A,SRPX2,POR,DDX5,MED10,RDX,TBP,XRCC5,MAP2,POLR1A,LMNB1,ZC3H8,RDH14,HMGN5,CDK7,UBAP2L,TAF1D,SSBP4,MYBL1,LIG3,COMMD6,ZCCHC7,MIDEAS,COPS2,KEAP1,PSMD1,ZNF106,RAD23B,ELP6,EIF5B,NDUFA4,CIAO1,HPRT1,GNL3,BYSL,NFIC,RPF2,SPIN2B,YWHAG,GPAM,PHAX,RWDD1,ABHD12,TNFRSF1A,PSMC3,ZNF706,LRPPRC,ABITRAM,SLC23A2,EIF1,DHFR,NCAPG,UBB,LLPH,VPS72,SIX1,SKIC8,CNTROB,STXBP5,FERMT1,RRM1,ALKBH1,CCDC47,CTDSPL2,FERMT2,SMYD5,RACK1,PTGES3,SRSF3,ZFAND2A,RHOG,LUC7L,TMEM107,KMT2D,ALKBH4,GSTP1,NEK2,CNOT9,KIF18B,PPP1R14B,RRAGA,FIBP,ELAVL1,SMC6,RPS2,INPP5E,LARP1,TPX2,ADM,TINF2,ETF1,RNF14,TRMT112,STXBP4,RNH1,CPSF6,RPS6,TTC5,UFD1,RIPOR2,DHX9,NR2F6,BNIP1,NBN,TIPRL,PLCE1,MTRR,WDR41,WDR75,GTSE1,CHST10,HSPH1,NDEL1,RCC1,FANCB,MAFG,POMT2,PCNT,DMTF1,AIFM1,SLC16A1,KIF20A,MBD3,TCAF1,FASTKD1,UTP25,COPS4,AUNIP,KIAA0586,SMYD2,SRI,PSME3IP1,SKA1,TBRG1,FBXO22,METTL13,CFAP20,GARNL3,CCDC124,PPIA,INIP,NKAP,TACC3,ORMDL1,PDZD11,ZNF714,POLR2G,CDCA8,ZNF207,ATRIP,CRBN,ANAPC7,PES1,TRIM37,TUSC2,UBR1,ATG3,DENND1A,FUCA2,PSMD10,SECISBP2,TEAD4,POGLUT1,COX17,ACSL3,DNAJC15,HR,COPS7A,ATP6V1D,MED21,EEF2,SF3B5,NIBAN1,RBL1,BRCA2,CCDC88A,NABP2,MED8,MAPKAP1,NDUFS4,PTGES2,NOL11,ERCC3,MPHOSPH9,ARIH2,SMARCD2,IDH1,IFI27L2,HORMAD1,SUMO3,CUL1,ZSCAN29,LSM6,EIF4G2,ACTG1,SRC,HIPK2,EEA1,SPRED2,UTP15,MYDGF,HNRNPH1,ANAPC1,ARHGEF7,PSMC1,RIPOR1,SLK,KPNB1,CREBZF,TBC1D20,SORCS2,MTMR2,PYM1,SGTA,AKIRIN2,PRKAG2,ATP6V0A2,ZCCHC3,LETMD1,CAP2,LRPAP1,SERPINB6,ATP6V0E1,EIF2B4,UQCC2,DAZAP1,THAP7,SMARCA1,RPS5,DPH3,CEP128,EIF4E,CEP135,NAF1,SRSF10,NEURL1B,ALKBH5,INTS13,HNRNPK,EED,DPYSL3,BRCA1,CTC1,SFN,H2AX,RPS15A,ILF3,CLU,LAPTM4B,SAFB2,SF3B4,UBL5,PRC1,LARS1,BICD2,MGST2,TCTN3,SLC39A10,CDCA5,BOP1,UFM1,POLA1,CKAP5,ILKAP,DNAAF2,CCNT1,HCFC1,RADX,DCUN1D2,UBE2O,ZFYVE19,BSG,RNF20,ZC3H13,DDA1,TCP1,AHI1,UBE2D3,ESCO2,FANCI,GATAD2A,LYPLA1,FECH,PRKDC,NCAPD3,YRDC,FASTKD2,COPS7B,PEX11B,KMT5A,STX2,ANTKMT,MAD2L2,UMPS,TTF1,TRIM16,MDFIC,SCPEP1,ZNF771,SHLD1,PRKRA,RPS27L,FOXC1,DUSP2,SPRTN,HBS1L,ZC3H15,STRAP,ORAI1,SWSAP1,RTCA,POLQ,RPS12,MLH1,CRK,IL6ST,PRPF40A,PPM1D,ARF1,CTCF,EIPR1,NAP1L1,GMFB,STX8,ADIPOR2,FBXW5,CTNS,PSMB4,E2F6,TFAM,UBE2K,FANCD2,OTUB1,YWHAQ,RPS3,SMARCAD1,FANCA,MMS19,DDX11,NSD2,ACADM,ENY2,PRMT1,UBE2J2,SPRED1,PTCD3,NACC2,CLEC11A,CEP295,TAF9B,ANLN,BRIP1,RC3H2,NEK3,NAMPT,ATP5IF1,NCOR1,HTATIP2,GOLT1B,HNRNPH3,RPS3A,USP28,TLK2,SMU1,UBE2I,DNAJC30,PHF23,PDS5A,TBC1D7,RBM22,SELENOS,PLK4,ZNF92,PTCD2,SYPL1,CBLL1,MLF2,ZC3HAV1,NIF3L1,SLC25A14,ATP6V1C1,PAFAH1B2,TTK,STMN1,SNAP47,SAP18,USP14,PPP1R7,CAB39L,CHTOP,TOMM70,RUVBL2,CHPT1,PNKD,CAMSAP1,CCDC66,VCP,MAGI2,NUFIP1,MAP2K2,H1-2,CDC7,USP22,CKAP2,CIB1,TOB1,RNPS1,VPS16,LZIC,HMG20B,RIDA,EZH2,FUS,SUPT7L,HNRNPLL,SMARCA4,RRM2B,TRAF3,KNTC1,DDX3X,DEK,EIF3H,SPC25,BTF3,LARP6,SERPINB2,SPG11,DDX42,API5,DNAJA2,STC2,SEC16A,AKR1C3,EIF3E,VPS25,CDK2AP1,SNX6,VRK2,DAZAP2,DNPH1,RINT1,RBX1,SGK1,SERPINB5,LGALS3,HMGB2,RNF4,PTPN18,DUSP4,SEC13,INTS2,STXBP6,SNF8,RFC4,DNM1L,MPZL1,DROSHA,THRAP3,DNA2,RAP2C,BBS7,ZFAND1,AGPAT2,MARS1,RAB14,COX7A2L,JAGN1,CDC34,CTSZ,NAA35,HAUS1,KLHL42,KIF18A,CHMP5,YWHAH,PDE12,JUND,REEP5,DNAJC24,FAM83D,CDT1,SLC39A14,MCM3,PNPLA8,GTPBP4,CCAR1,ASB1,NUP214,CREB3,BCL2L12,SHQ1,GRSF1,SNX12,NUDT15,GTF2F2,BCLAF1,AIMP2,LPIN1,MESD,ZNF367,SF1,XPC,RIC8A,LIMCH1,IPO7,CCND3,SRRM1,DDHD1,RPL11,EHMT1,RBM25,PAXBP1,UNG,CBX5,SON,B2M,PVT1,NUP153,BRD7,G3BP2,CYFIP1,IFT74,ACIN1,PHF14,VAMP7,NSD1,C12ORF43,MED6,TASOR2,IK,INTS10,RUFY1,LRRC59,PLPP2,BTRC,BACE2,ROMO1,GOLGA2,LARP7,ARHGAP10,GTF2F1,SLC12A8,CDK5,XPO4,CD63,NPLOC4,NUB1,TMEM9B,IFT25,RAD51AP1,DCUN1D4,GCN1,ANAPC13,STAM,NUP54,PHLPP2,TLN1,UNK,SLC3A2,MGA,ABCB7,TRIM4,DCTN1,ARMC10,UIMC1,CIT,MTMR9,GPI,MTERF1,ZNHIT1,HAUS6,UTP4,TTC21B,MSL3,ARPP19,CAPN7,AP2S1,SPTLC1,YAF2,PLGRKT,USP16,VPS39,KIF5B,MYO9B,MED13,UBXN2A,LIN52,BTG3,DHRS7B,CLTC,COX7A2,G3BP1,CUL4B,ORC3,XPO1,SNX17,SSU72,SCAND1,MED4,LINC-PINT,ATP6V1B2,RGS20,EIF2AK2,FANCL,NOSIP,CPSF3,RNF115,NSFL1C,GNAI1,OCIAD1,SERPINB9,GLUD1,TM9SF2,MAVS,TAF15,ELOB,CIZ1,PAPOLA,LMNB2,DPY30,RNF34,ADAM22,ELOVL5,ASPSCR1,BRMS1L,RBBP7,DIS3,EBAG9,TRAPPC12,DPF2,ZNF317,SETX,COMMD1,DYNC2H1,HACD3,CDCA2,SSX2IP,VPS26A,SSBP2,NLGN1,PALB2,ATRAID,SYTL4,TNKS2,TOX4,HSPB1,SLC10A1,EAPP,SQLE,NRDE2,RAD21,ROCK2,NMT1,S100A13,BANF1,UBQLN2,CRIPT,TMEM14A,SAE1,HADH,PFDN1,CDC27,TMOD3,POLG2,UAP1,LRRFIP2,AKAP10,CHD3,DDIT4,DRAP1,GTF2A2,PEA15,FAM50A,MSH2,DENND5A,DBF4B,UBE2E2,IFT56,DENND5B,CAV2,WNK1,TRAF2,PISD,PFDN4,FTX,NCAPD2,YWHAZ,ITPR2,APPL1,STOM,TKT,SFR1,MTPAP,FRY,MPHOSPH8,SCAI,CEP290,ATXN1,DCBLD2,RPGRIP1L,MDM2,CCNK,HMGN1,YY1,TPR,SHOC2,CAPRIN1,CTDSP1,RPS19,TSKU,BTBD7,SUMO1,ABCC4,PAIP1,GSKIP,KMT2E,GDI2,TTC8,CGRRF1,ADH5,USP36,PUF60,IL1R1,RHOB,WDR11,ASH1L,AIP,ZRANB3,DNMBP,MARCHF7,CHP1,CHD8,IQCB1,EIF3K,MOB1A,RPA3,HSP90AB1,YEATS4,ZNF566,ATG12,TMEM9,TBK1,PRPF6,STAMBP,LCMT1,SMAD2,SAP30BP,SPAST,DPP9,FEZ2,RTF2,CHM,YTHDC2,PARG,UHRF2,TLK1,ALKBH7,PSMG2,ECD,CSNK2A1,CNOT10,TAF2,SAMD4A,TMEM135,KCNMA1,LIN7C,TFCP2,PTPRA,RAP1GDS1,HSPBP1,SUPT20H,MYC,CEP97,SLFN11,SLCO4A1,MSH3,CUX1,LDLRAD3,LGR4,ITGB3BP,ATM,RAE1,NAGK,TUBD1,CTIF,PAFAH1B1,ATG10,CNOT7,ABCC1,C12ORF57,ADNP2,ABRACL,SVIP,PTPRM,KPNA1,PALM2AKAP2,PLA2G4A,SCFD1,CCDC68,ZMYND11,ARID2,HK1,RBM42,EXOSC6,PPM1A,RNF6,GRB2,ICE1,NAA16,NKIRAS1,MYO1C,BLM,ASXL2,SSH2,RFWD3,UBAP2,CCL20,EIF1B,UBAC2,AZI2,MARCHF5,NRAS,CDC25C,SP1,EEF1A1,PKM,TRRAP,PGK1,ATAD2,YBX1,SERPINE1,KRT18,SEPTIN2,ATF4,MT-CO2,GLO1,TMBIM6,MORF4L1,NFIA,PSMD2,DHX15,CAST,MTCH1,RAB1A,LSM2,COPA,ARF4,GPX4,LAMC1,EIF4EBP2,BPTF,LONP2,UPF2,PRDX5,BCL2L13,LGALS3BP,RC3H1,KBTBD2,NCKAP1,CSTB,TMEM165,UACA,CLCN3,MECP2,LMAN2,ITGB5,SRSF4,ARL1,COP1,NCSTN,VAPA,ST3GAL1,RNF216,ARHGEF12,FOXA1,NELFE,STK10,PTPN14,HERPUD1,MBD2,NIPBL,SMG1,CPT1A,ITSN2,HEXB,CSNK1A1,ATRX,TPM2,ANK3,SLC7A1,DNAJB6,NR3C1,WWP1,OSMR,SP100,NFE2L1,CLIC1,SUDS3,CCT6A,TBC1D8,CHRAC1,HMCES,TMEM41B,RALBP1,WDR1,SLC25A37,PAWR,CAP1,UBE4B,STAT6,ERP29,NR4A2,RNF168,ZKSCAN1,NFIB,SEPTIN9,NNT,MBD1,CEBPB,ZCCHC17,MBD5,GCLC,ZDHHC9,GOLM1,MBNL2,ELP2,YTHDF1,DIAPH1,DAXX,TAF11,ATG5,ECE1,RAD51B,CAMKMT,DAP,NMD3,CLASP1,AP3S1,SERTAD3,ADGRG1,PEPD,EXT1,ATP6V0A1,CD276,NMI,WASHC5,TRPC1,ACAA2,KMT2C,ZNF507,STAU2,CMTM8,CHMP2A,ANXA2,ARID4B,RAC1,RAP1A,SLC2A4RG,MVD,PELI2,RNF149,GFPT1,LRRFIP1,SUCO,MAGED1,PPP6R2,PTPRJ,FAIM,FOSL1,MED30,CDC14B,GNAS,VAT1,SERINC3,TUG1,MED13L,TAX1BP1,ANKRD27,SENP6,LNPEP,LSM14A,PHF21A,MACROH2A1,GSPT2,TSC22D3,CD81,NR1H2,RIC8B,GPBP1,CEP57,DUSP6,DENND1B,KRT19,INO80D,BTN3A2,DYNLT1,CDC5L,TNFRSF19,DDOST,IGF1R,ATP2A2,CRKL,ELF1,SUPT3H,BRD2,NRIP1,PPP2R5A,APH1B,SASH1,ATXN7,FAM111A,RPL23,CAPZB,TAOK3,FCHSD2,MISP,FLOT1,KITLG,STAT5B,LRRC28,TP53BP2,CSDE1,ZNF516,AFF4,ZZZ3,GADD45A,ELK3,PEX6,CALR,RFX3,ERO1A,CTNNA1,EFNA5,FTO,PJA2,DRAM2,CREBBP,TSPAN6,STAU1,EPC1,WWC3,AP2M1,ARFGEF2,MED29,CEP89,ZC3H12A,LIMK2,TBC1D1,SLC26A3,SUPT5H,LCOR,NUS1,PLK2,TBCK,YTHDC1,ARIH1,HSD17B4,SMARCC1,TBC1D16,PHIP,ADNP,KDM6A,BABAM2,SLMAP,COBL,STX3,TNFAIP8,PIK3C2A,GNL1,DOCK7,NOP53,PSEN1,GFUS,MLLT3,NFE2L2,ABCA5,PPP3CB,WSB1,VCL,TGIF1,ZNF226,SKAP2,NPC2,IGF2R,ZNF827,CXCL3,DLG3,BTN2A1,ERCC2,TMED9,PSMB9,HUWE1,STK17A,FOXJ3,TRIM44,KDM4B,ZNF184,SDCCAG8,MMUT,GID8,FBXL17,NCOA3,MOV10,EXT2,ZDHHC5,RTN3,KCTD1,TOM1,TANC1,SH3GLB1,BORCS5,MICU1,LARP4B,RHBDF1,HELZ,IGFBP4,APPL2,NR1D2,C6ORF89,ACSL1,LPIN2,DLG1,TAB2,DNAJB11,MRTFB,TAF4,KAT6A,ARHGAP32,NCK1,GRB14,RALGAPB,MYL12A,SNX30,USP53,RNF213,TSHZ1,PDE8A,SPTBN1,RICTOR,RNF5,CALCOCO2,DNAJC13,RIPK2,TOB2,SPPL3,ATP6AP2,PTTG1IP,SLC22A5,KPNA4,SOAT1,ULK4,BACH1,JMJD1C,PTPN13,AHNAK,CD46,KRT10,WWP2,GMDS,HLA-A,MAPK14,TBX18,RAB9A,ZNF148,DNAH11,NAPG,NFAT5,LINGO2,BCR,CFDP1,SNIP1,HNRNPL,MTF2,DIPK2A,COQ7,FAF1,ZNF189,DCAF6,ADGRA3,USP33,VPS13D,TADA2A,CTTN,BAIAP2L1,MGAT5,SRGAP2C,DHX36,TUT4,ARHGEF16,KDM4C,OPA3,CDC42EP1,ZFAND6,DMXL1,NFIL3,DNAJC5,IL27RA,DAAM1,VPS4B,IGF2BP3,RBM47,EGFR,EVI5,BRD1,HOOK3,SLC25A23,APP,NOSTRIN,LMAN1,CAPN1,ERLIN2,PHLDA1,TCF7L2,ZNF324,MYL12B,NUDT12,SEMA3C,SMAP1,MACO1,ATXN2,BAG4,JAZF1,RAB7A,EFNA1,PTBP2,NHERF1,TSPAN14,ROCK1,MTMR1,CLSTN1,XBP1,LGMN,ASAH1,SNX13,NET1,RALY,PIAS1,LEPR,DXO,MAGI3,CLEC16A,DBN1,RAB40C,TMSB4X,MICAL1,SARAF,MBOAT7,TRAFD1,HSP90B1,ATXN7L3B,SPRING1,NABP1,FBXW7,ELK4,NFE2L3,ZNF302,NEAT1,SIRT5,LAMP2,ATP6V1H,AGO1,EPB41,ACADVL,PALS1,FXYD5,MTCL1,GGA1,IL15RA,TPCN1,TRA2A,SERTAD1,ZNF787,VEGFB,UNC13B,ARHGAP12,MAP3K5,ZNF76,RTKN,INHBA,N4BP1,PIP4K2B,IKBKB,ASH2L,MYSM1,MFN1,ZBED4,ERAP1,STK3,ZNF579,SP4,ZSCAN9,RAB27B,FOXQ1,RYBP,ACVR1,SLC9A8,ERBIN,ZMYND8,RBL2,BLTP1,DYNC2LI1,ENC1,EEIG1,EZR,KDM2A,CERT1,MAPKAPK2,KAT6B,ISG15,DHCR24,TSPAN13,EXOC4,MBNL1,EPS15,ZNF629,TRIM33,CDK13,MAPK3,ZNFX1,SCP2,FAM3C,RNF111,HSPA1A,VASP,NCK2,PPP4R1,PPP1R2,LY6E,SRGAP1,SNX18,WBP2NL,CD47,PIK3R1,CDC14A,ADD3,HERC1,BCL2L14,RNF207,SSBP3,REL,ZNF155,UTRN,ATP1B1,SYVN1,ATR,VGLL4,TNKS,GOLPH3,RTKN2,MFSD1,GPR153,FXR1,PSAP,TNFRSF10B,CPNE1,DZIP1,MID1,PIK3R4,COTL1,ARHGAP5,HES4,SLC25A36,RERE,TAB3,PARP14,PRKCD,PRR16,ZMYM4,FOS,FOSL2,WEE1,TFDP2,GABRE,PDK3,FER,SIPA1L1,VRK3,CYRIB,PLXNA1,ZNF432,HHEX,B4GALT5,BMPR2,GPBP1L1,LRIG2,RFX7,RASSF3,TIAM2,ZNF850,SLC7A5,PPP1CB,MAP3K4,TBL1XR1,PML,MYO18A,CDK6,MET,TCF20,TRIOBP,SHKBP1,KLF7,ARK2N,CAPG,NOTCH2,TBXAS1,CD164,SETBP1,TAPT1,IL13RA1,NSD3,LURAP1L,MAPK8,MAGEF1,STX5,DDHD2,CEBPD,DVL3,DTX3L,MCU,SPATA2,ABHD2,UGCG,MNS1,EIF2AK3,CDC42SE2,GDF15,MXD1,AEBP2,ZNF444,ABI1,ZBTB10,MAPK8IP3,GGNBP2,ETS1,OPHN1,BAG6,OXSR1,LAMA5,IRF2BP2,SYCP1,SPIRE1,MBOAT2,IFI6,RSF1,LHFPL2,SLC12A7,MBTPS1,USH1C,ZXDC,CBFA2T2,GLG1,TNK2,SH3BGRL,NBEA,KLF3,PIM3,DTX2,TIAM1,CRY1,CDKN2AIP,IL12RB2,CXXC5,FZD7,TNRC6B,DCUN1D1,EEFSEC,NBL1,PTPN2,KMT5B,PMAIP1,EPG5,CAB39,SKIC2,SLC8B1,LATS2,TMEM59,FOXN3,MICB,AK4,DSC2,ZNF274,ABHD17C,GOLPH3L,HIPK3,TNIP1,CYBA,AMBRA1,NORAD,SMAD3,IRF3,ILRUN,LITAF,DDX17,MAP3K13,SHOX2,PDGFC,ARFGEF1,DSG2,JAK1,ALDH5A1,ZNF862,SENP2,ADGRG6,OPTN,KLF6,TGFBR3,SERINC1,CXCL5,FMO4,DAG1,PLEC,WNK2,ZNF600,KLF12,RREB1,DDX60,P2RX4,TPRA1,PKN2,FURIN,CD44,ZNF892,ANGPTL4,PLD1,NFKBIE,NEO1,MEX3C,MYRIP,RNF144B,ZNRF3,RASAL2,SNTA1,CADM4,HDAC1,PUM1,ATP11A,YEATS2,SAMD10,PHC3,CAMK4,TBC1D32,HIPK1,CLSTN3,NBR1,MOK,NUCB1,FAM168A,PTPRS,SESTD1,MED1,SOCS7,BCAR1,MED25,RETREG3,AKAP13,RND3,RPS6KA5,ID1,TAF8,CDK12,IL17RB,ADGRE3,ALPK1,MEF2A,LANCL2,PARP9,PTK2,CDKN1B,TMEM30A,CMTM6,MBTD1,ZFP36L2,BOK,FIG4,STIL,MYH9,XRN1,BICRAL,TNKS1BP1,FNIP2,RABGAP1L,VPS13C,TUFT1,ITM2C,CBX6,CASC3,PARP8,HIVEP2,CASK,ALCAM,NIPSNAP2,MSL2,ESCO1,CAMK1D,PRKCA,RXRB,RLF,ANXA3,SMAD9,GOLGB1,MITF,RASA2,ARHGAP18,KANSL1,MSL1,ACTN4,PRICKLE1,CHD6,RGL3,LTBP3,EIF4A2,TES,PICALM,NRP1,VPS8,MARCKSL1,FUT2,KLHL25,CMTM7,KDM5B,SCUBE3,HLA-E,NFATC2,AMIGO2,TSPAN15,AXL,ARHGEF28,ARRDC4,MTMR3,HLA-F,ZNF644,RFX2,MAML2,CTSB,NAV2,ADAMTS9,OBSL1,UBASH3B,RAB38,PIK3CA,SH2D3A,STIM1,ATP9A,DNAJA4,RIOK3,CASZ1,STK17B,AKAP12,BIN3,GAA,RELL1,EXTL3,FUT8,PLXNA3,ITGA7,CASP10,PLSCR4,ATP11B,DYRK2,SMAD6,ITGA6,NCEH1,CHMP4B,SLC20A2,PNRC1,DGAT1,GUCY1B1,RNF128,STING1,ARHGAP39,FGF12,PLCXD2,BNIP3L,MACF1,TRPM4,GLIS3,HOMER2,RGCC,CHD2,SELENOW,CABP4,CTTNBP2NL,DHX58,BTG1,PLEKHM1,PPP1R15A,PLS1,FRMD5,INSIG2,IL7,MAMLD1,LAMB2,GBP1,RYK,SNRK,DISC1,NLRC3,ARHGAP29,ZHX2,CTDSPL,BTBD9,RNF19A,CLEC2D,DLC1,GPRC5A,OXR1,AFDN,BTN3A1,UCP2,CXADR,RAP2B,CD2AP,CRIP2,NR2F2,SH3BP2,BTN3A3,CEP70,TBC1D15,TESC,CYTH3,MICALL2,ARHGAP24,RARB,SSH3,ANKRD13A,ARHGAP23,CSRNP1,ABI3BP,ZBTB20,EGR1,CCNL1,ARHGAP30,DGKA,TEAD3,WWTR1,CUL9,VPS41,NEK11,IQCJ-SCHIP1,SPNS2,ARID5B,ABCB1,ZFP36,AKT3,IRAK3,ZNF292,CD24,RAB40B,IRAK2,PALMD,DNM1,PPP1R3F,FNBP1L,HMGA2,USP6NL,NEIL1,PPP1R13B,STK38,PEAK1,MDK,FHL3,STAT3,SDK1,LRRC8B,ZBTB46,CDKL5,ZC3H6,MED24,STOX2,ATP2C1,MBP,ZNF395,PPARD,ITM2B,BCL10,PTGS2,VIL1,TRIM38,NEXN,JUP,SVIL,PLEKHG7,FAM83H,PDE9A,TNFRSF10D,PRKCI,ZNF44,LIF,ATP1A1,ARHGAP42,PBX4,H6PD,GAREM1,ALK,C5AR1,C2,PLAT,LMO4,SEMA4B,TIMP2,LMO7,RAB11FIP4,RHPN2,ANKS1A,TRAK1,PCLO,CITED4,ARHGAP44,TSPAN8,PCSK5,SLC12A2,HIP1R,SLC45A3,KLF5,C1RL,MEGF8,MX1,CLDN4,ARHGAP27,IGF2BP1,CEMIP2,LAMA3,TAPBP,DDAH2,KCNC4,ADAM10,ICA1,CYP3A5,FHL2,PACSIN2,STK39,FOXP1,TYMP,EPHA6,KHDRBS3,CXCL16,ADAM9,ARAP2,MYADM,FBXW8,CUL7,MLLT6,DPP6,ZNF404,CREBRF,PLXNB2,HLA-C,SLC9C1,TMEM25,ASIP,APOLD1,GAS2,ARHGEF10L,FHIT,FARP1,TLCD2,THRA,RAPGEFL1,HSD17B8,PPP1R13L,GRN,GRAMD4,PATJ,QSOX1,SLC44A2,RALGAPA2,HSPG2,CRYM,PHLDB2,ENPP4,SERINC5,SHANK2,DSC3,ZNF888,ETS2,DAB2IP,GPRC5C,HNF4G,CFLAR,GPC3,SOX4,DEF6,MEIOC,ROBO1,TRIM54,TXNIP,PARM1,CLDN1,ADGRL2,BBC3,WWC1,VPS37B,JUN,PLAAT3,ADAM8,PFKFB2,LLGL2,VEGFA,PER2,NR5A2,PON3,ARHGEF3,EDN1,SLC40A1,KDM7A,LRRK1,SH3YL1,ZNF66,HIVEP3,ACP3,KCNK1,OASL,RARA,ITGB8,ATF7IP2,PELI1,EPS8,AASS,GUCY1A1,ABLIM3,MAP3K1,SLC9A7,HES1,RASSF7,PTPRU,PSMD3,PCSK1N,RAB7B,PDE5A,KPNA7,FBXL20,IL1B,ADM2,PTPRF,TACC1,RHPN1,IL1RAP,NFKBIZ,GJA3,BCL2L1,MTUS1,SYNE2,PLA2G10,NECTIN2,SEZ6L2,USP44,APOBEC3F,PTGS1,RAB3IP,TIPARP,ODF2L,SDCBP2,FOXO3,SDC4,PPARA,RASA1,RASAL1,RBPMS,MBOAT1,BCO2,EPS8L1,HAVCR1,ABAT,FGFR3,BACH2,PBXIP1,ACER2,LAMA2,TCP11L2,IGFBP3,ZNF43,DDR1,ANXA9,CDHR2,MOB3B,TRIB1,MAPK10,CTNND1,JMY,RAMP1,PDGFD,PLCH1,NTRK2,ITGB4,SH3RF1,SKIL,RORA,FANK1,MAFF,PPP1R1B,HLA-B,F3,KLHL24,MLF1,JAG1,FMN1,F11R,CCL28,EHD2,TGFBR2,RALGPS2,SRGAP3,KIF13B,EEPD1,PKP2,BTC,ATP6V0A4,ATF3,CARD11,GRIP1,EPS8L2,TNFRSF14,PTK6,BANK1,ZNF532,STYK1,TPPP3,DHRS3,PLSCR2,SH3TC2,IGF2BP2,ERBB3,PHLPP1,CAMK2N1,PLEKHH2,SLC22A3,TJP3,MYO6,PPP1R3B,PRKCH,ROR1,CP,MYO5B,ERBB4,PLSCR1,SGMS2,ITGA3,EFHC2,GPR137C,KCNK5,PRAG1,FYB1,GPM6A,VILL,TCIM,MVP,LRAT,GPR160,STON2,LSR,THRB,WNT2B,SPRY1,NEDD4L,SORT1,ALDH2,SLC4A4,HHLA2,SRCIN1,ARHGAP26,PSD4,LPAR3,CARD16,ARHGEF5,EXPH5,MACC1,ESR2,PLXNB1,MYH14,OSBPL7,PKIB,LGALS2,MPP7,SEMA6A,CORO2A,ANXA4,PIK3IP1,GNG4,PRKCG,KCNK6,PLEKHG1,RPS6KA2,SLPI,PLAG1,TEX15,ETV6,RAC2,CARMIL1,RASGEF1B,CACNA1D,KDF1,MYO1E,YPEL3,NR3C2,PPP1R14C,ANKRD31,BIRC3,ZNF853,PTPRK,ABCA12,RASGRF2,CDKN2B-AS1,EPHB2,MAGI1,CDK18,STARD3,RHOU,APBA1,INPP4B,IL4R,FGD4,IKZF2,PPP2R3A,SLCO3A1,ACOT11,PTK7,RIMS2,ADAP1,RERG,GRM5,IFI27,CBLC,FAM110C,CELF4,CDK14,IGFBP1,APBB1IP,CTSS,FA2H,MYOM1,SULF2,PPM1L,PMEPA1,SAMD12,GATA6,ICAM1,SCIN,FNDC4,TSPAN1,ZNF525,CAPN5,SKAP1,CLMN,SCRN1,PARD6B,GAD1,SUSD4,NCMAP,RASSF6,OCLN,MCTP2,SGPP2,RAB11FIP1,VCAN,DUSP10,LAMC2,BICC1,SLC2A10,TNIK,FOXP2,GPC4,TNFRSF21,MME,TRPS1,CAMSAP3,ZNF608,CDS1,SYK,VEPH1,MT1F,DHRS9,TNFRSF11A,FGFR4,PLEKHA4,BIK,HTR1F,MAPK13,DSP,ARHGDIB,APOBEC3G,KCND2,SEMA3B,DKK3,C3,BAIAP2L2,SPOCK2,CLDN10,DTX1,GBP3,PIK3AP1,PCDH1,VAV3,CYP24A1,EREG,FYN,ITGB6,IKZF3,ABCA13,ORMDL3,PKHD1,ZNF19,PSG4,HOXB2,LFNG,GSDMD,RAPGEF5,MST1R,CLDN3,GJB1,DAPK1,MECOM,KCNQ1,KCNH7,ATP8B1,SCNN1A,NLRP2,HNF1B,ALDH1A2,CACNG6,KCNJ15,TRPV4,ALDH1A3,TRNP1,VGLL3,UNC5A,NOS1AP,CDH3,PLEKHA7,ONECUT2,GALNT3,FBXO32,CTSH,CEMIP,HLA-DRB1,ERBB2,GRIN2A,PCSK9,DCDC2,UNC13D,DTX4,TFCP2L1,LGALS9,SYT13,GPRC5B,REPS2,TGFA,TNFSF10,TGM2,EPCAM,TRHDE,ESRP1,INAVA,LAMA4,CAT,SMOC2,GBP2,CDH1,RASSF9,NRG3,SHROOM3,EHF,ANO4,MMP7,HNF4A,WNT7B,PIK3C2G,ELF3,BPIFB1,KCNQ3,PLEKHB1,SLC1A1,FGFR2,GRB7,HDAC9,PTPRR,SLC44A4,PLAAT4,KIF1A,GRHL2,RARRES1,SAA1,RHEX,VTCN1,CFB,AQP5,EGR2,SEMA7A,MYCN,TNNI1,HLA-DRB5,IGSF9,SPTSSB,CASP1,IGFBP5,FAAH,EGR3,ZNF736,NCCRP1,SLC4A3,ENTPD2,FUT9,EPHA1,MEOX2,HCAR1,GLP1R,RNF183,FUT3,SPINT1,AZGP1,ARHGAP40,PRSS22,OR2I1P,SOD3,ADRA2A,ZNF681,PTPRZ1,ESRP2,APOL3,AVPR1B,TRIM15,AGT,TLR2,MFNG,UNC5CL,SYT8,CIITA,ACKR3,DIRAS2,UGT2A3,GUCY2C,GPR132,BEX1,PRSS33,PROM2,FOXA3,OR10H1,C2CD4A,HLA-DOA,ILDR1,SAMSN1,CRB3,FAM83F,RAB17,ABCB11,CX3CL1,HLA-DQA2,ISL1,IL1RN,CNKSR1,ANO9,TNFSF14,ALDOB,BLNK,MGAT3,GPR35,SERPINA5,XDH,CYP2J2,C4BPB,KRT13,HSH2D,ALOX5,ONECUT3,OOEP,MARVELD3,F5,ITM2A,CAPS,EPPK1,H1-1,SGK2,FAM83B,STK32A,TLR5,TMPRSS4,ZNF69,VNN1,GCNT4,RCAN2,POU5F1,S100A14,TRIM31,VGLL1,ADRB2,C2CD4B,HLA-DQA1,UGT2B7,TOX3,DPP4,DAPP1,HLA-DPB1,HLA-DMB,RAB25,SERPINA1,MAOB,OLFM4,PROM1,NPNT,HLA-DPA1,SERPING1,BARX2,CXCL6,UCA1,KRT17,PIGR,ODAM,SPINK1,TACSTD2,ADGRF1,HLA-DRA,LCN2,CFTR,CD74,CSN3</t>
  </si>
  <si>
    <t>GO:0071704</t>
  </si>
  <si>
    <t>organic substance metabolic process</t>
  </si>
  <si>
    <t>TWIST2,ST8SIA4,ZDBF2,VEGFC,EPHA5,MAGEH1,GAL,NR0B1,GALNT13,BASP1,SLC2A3,FBXL7,BNC2,BCAT1,FKBP10,DCLK2,NOVA1,HEG1,ZEB2,APBA2,LHX2,UCHL1,NQO2,TRIM7,CTSL,TUSC3,CNTN1,SNHG14,SLC8A1,MPP1,AKR1B10,TFR2,PAPPA,MIR99AHG,EXO1,SCML2,RFK,PHF19,IGSF1,ZNF287,PAPSS2,GPAT3,GINS1,SNHG19,PRSS23,ZNF114,SNHG25,LRR1,SNHG29,SNHG9,QPCT,ZIC2,UTY,HAGHL,ADARB1,PYGO1,FABP5,C1QBP,ZFP82,SRM,KPNA2,TENT5A,HACD1,PDE4D,SCCPDH,RNF212,NOP10,SNCA,PDE1A,GFPT2,SCD,EFR3B,FN1,NAA20,ZNF518B,RECK,POLR3K,NXT1,SLIRP,POLR3F,ADAL,AKR1C2,HMOX1,STK32B,AKR1C1,SNRPB2,DAW1,PPIF,MRPL41,NSUN5,METTL21A,PCID2,PDE3B,MRPS26,NTMT1,CDKN3,VIM,NOLC1,MRPL36,ODC1,CENPX,MSRB3,AADAT,PDE10A,UGDH,TMEM38B,SLC5A6,BIRC5,PGP,RFC2,PTGES,B4GALNT1,NANP,OSBPL6,SCARB1,ADI1,RPP40,PBK,NEIL3,RAD51C,MMP16,PRNP,MIR3677HG,AURKA,DDRGK1,PFAS,ASS1,SLC25A11,SMOX,GSTO1,RPL35,GLRX2,POLR3G,ABCE1,TFDP1,MPDU1,PHPT1,DGKD,PGAM1,PSMB5,G6PD,TXN,EXOSC2,MCM4,STK32C,DDX39A,NPM3,TTL,PSAT1,RRP7A,MCM7,POLE3,RRM2,EIF2AK4,ATP5MK,UBE2T,TXNL4A,DNAJC17,ASPH,NT5M,PSMB6,CRTAP,UBAC1,POLE4,COPS6,PANK1,SNRPB,SLC27A5,POLR1E,PFDN2,CUL4A,TRIP13,CARS2,PHKA1,GXYLT2,NDUFA8,ALDH1B1,GLRX3,BLOC1S2,RNASEH2C,NOP56,PAXX,PCNA,CREM,EFEMP1,GADD45GIP1,POP7,H2AZ1,SNRNP25,CDC25A,NQO1,SLC2A6,ITPA,AKR1B1,FLAD1,SUPT16H,CAV1,BATF3,LIG4,UPF3A,CKS2,ATP5MJ,MCMBP,BCCIP,NUAK1,TRMT6,MRM3,NDUFB10,MRPS21,MRPS7,SNHG8,SOCS2,ECHS1,AURKB,SNHG6,IMP4,PMPCA,SNRPE,DUT,DLD,CFD,PTTG1,ZFPM1,RBBP9,TSR1,SLC44A1,DLAT,NAXE,NAE1,PLCD3,MCM6,RBCK1,NDUFAF5,MRPL55,MRPS18C,MRPS23,MRPL58,CD109,ELAC2,BOLA3,SACS,SNRPG,GINS2,RPL36AL,CKS1B,PPT1,CINP,GEMIN4,POLR2L,PBX3,RAD51,EEF1B2,CTPS1,SLF1,NDUFC1,RPL41,DTYMK,EIF2B2,RIOK1,SDHAF3,UCHL5,CYCS,CPNE7,GTF3C6,NT5C,BUD23,KIF16B,HAX1,GPC1,SLX9,CDC16,SWI5,CDCA7,CALM1,CLSPN,ATP5MC2,ELOVL2,RPP30,DHX33,UPP1,GCLM,UBR7,SNX5,EXOSC1,SETD7,COPS3,MRPL9,PIP4P2,GRHPR,MRPL52,GDA,PARP2,MRPS34,GATC,ATP5MC3,ILF2,PFKM,C9ORF78,FASN,PRPF4,PFN1,HSPD1,CCNA2,MVB12B,MEF2C,TMEM208,NDUFS6,PTS,WDR4,NME4,CDC25B,RPUSD1,EXOSC8,SLC6A8,FAM98B,STAMBPL1,MPV17L2,PSMC5,DUS2,RPS15,MRPL24,WDR5,PRDX3,KLF2,CHCHD4,NXN,TAF5,CRNKL1,CHST11,TCF4,PRAME,RPS28,GZF1,ZNF280C,EIF3J,TCOF1,LDB1,NPM1,CCT5,PYGL,CHUK,ANP32B,PTDSS1,TOR1A,SNHG1,BAZ1B,PRIM1,BRIX1,DEPDC1,EIF5AL1,RPL38,MRPL21,CENPF,PDCL3,CLPP,CCT4,ATP5ME,PAICS,GOT1,ITGB1BP1,MRPL39,CCNQ,NDUFB2,RPL26L1,MRPL57,TWNK,TAF1A,BAG1,URB1,DHX29,KIF14,HSD17B10,EXOSC9,MAD2L1,MRPL27,PRKN,SGCB,DCUN1D5,ESF1,DCXR,NSMCE4A,RPS23,RPL36,H1-3,PSMC3IP,GBE1,NCL,FHOD1,OBI1,SIVA1,ETV1,EIF5A,MRPL15,RPL7A,DTL,RFC3,SMC3,RRP9,AK1,SSBP1,COQ4,DTD1,ELOF1,GLTP,MRPL35,GTF2I,GEMIN2,GOT2,IPO5,RPS25,STOML2,OXCT1,ATP5F1D,PSMB7,ARV1,FBXO30,DKC1,WDR43,RPP25,VBP1,BNIP3,PRXL2C,SET,CENPE,RPS29,DOLPP1,LAGE3,NOL8,BZW1,CHORDC1,NUP93,RCHY1,PLEKHJ1,MYBBP1A,DBI,HSPA8,SRA1,MDH2,ISG20,ECI2,GNPNAT1,USE1,STRADB,HMGB1,SORD,RAN,DRG2,GAS5,EIF2S1,EIF5A2,MYCBP2,NOC3L,MRPL43,PQBP1,DGKG,SLC7A11,KIRREL1,XRN2,GEMIN6,HARS1,COPS9,AFMID,DEGS1,FARSA,CDC20,DDX21,RPS27,MRPS14,CCDC85B,IRAK1,DPH6,FGF2,POLR2I,APEX1,MRRF,MELK,NIFK,OST4,TARBP2,RTF1,AK6,EIF3G,UCK2,BAG2,PDCD11,POP1,PRDX4,SNHG17,SNRPF,WDFY2,NGDN,ZNF770,THOC5,POLE2,BEX3,MKKS,NDUFB1,POLR2C,HINT1,WDR18,RPUSD2,NFU1,EBNA1BP2,KYNU,DNMT1,SNAPC4,SOD1,RPA2,KIAA1586,ABL1,RRP15,HERC2,POLDIP2,RNASEH2B,SHLD2,ATP5PF,CS,PSMD11,RPS9,EIF5,DCLRE1A,NTHL1,IFI16,DDX1,MTERF3,BUB1,CXCL8,MRPL20,RPS27A,HELLS,MRTO4,AHSA1,RPL37,PGAP1,HNRNPAB,HMBS,UBE2C,MCM10,NDUFV3,LSM10,ORC5,TIMM50,PARPBP,AUP1,GRWD1,HPF1,DPM3,MED11,SREBF1,ARRB2,BAG3,NDUFAB1,ISCA1,DLST,RPL21,CCT3,LSM4,MINPP1,ING1,SLF2,URM1,HRAS,ZNF483,SDHB,RBM26,RPL6,IL6,ELP1,CCT7,LEO1,EBPL,SNHG30,FH,HDGF,PUS7,CD55,RPAP1,BLVRA,PSMF1,MRPL22,PDCD2,TMTC4,CDC123,MRPS33,PSMD14,SOD2,TDP1,ANAPC11,CENPJ,FAN1,MCRS1,ORC6,SLC35B4,RAD18,AGR2,MCM5,GPS1,MAT2A,UBE2V2,NOP58,NHP2,NSUN2,ZDHHC16,DAP3,THG1L,SEC61B,NDUFS5,IFRD2,GSTO2,GAR1,UBE2A,GEMIN5,TPRKB,TGDS,HNRNPU,IRS2,PNPT1,DPYSL2,TOM1L1,MID1IP1,NDUFA1,GCFC2,PPM1G,XRCC2,SMYD3,PIN1,ZNF746,DDX23,ZPR1,ENO1,SSB,NUDT1,RCC1L,AP5S1,SMC1A,ING5,PPAT,PWP1,GTF2H2C,COQ2,RSL1D1,DBF4,DERL2,MFAP1,HSPA9,ALDH3A2,FANCM,LAS1L,NDUFAF7,UHRF1,RBM3,POLR2J,IARS1,CDC45,MRPL50,NT5C3B,ASB9,USP39,NCAPG2,PSMD4,WDR12,TIPIN,IMPA1,SLC38A2,RPL30,PARK7,MAPK6,TK1,TMEM161A,USB1,PRPS1,ATP5F1B,CRTC3,RPL18A,DUS1L,ERLIN1,EEF1AKMT1,CDC26,PMPCB,FBXL15,ZMPSTE24,PCGF6,NDUFS7,NSMAF,TIMELESS,MED31,MRPL19,PPID,IAH1,REXO4,PTPA,PHB2,UCK1,CCT2,CHAF1A,RPS7,RLIG1,TRIM65,FAM161A,GINS3,PRMT3,RBM19,RAD1,GART,PTRH2,BAZ1A,POP5,WDHD1,CIAO2B,EIF3A,INSIG1,PARP1,LBH,FRA10AC1,PBX1,ZDHHC6,CCT8,INTS6,RPS14,IDE,ACOT9,COX11,PDHB,C19ORF48P,TARS1,CAVIN1,PANK2,MRPL18,DDX56,GRPEL1,DCAF17,EIF4A3,SLIT3,RFC5,SBDS,HNRNPA2B1,ANK2,RO60,RPL31,PRPF8,FBXO5,CDK5RAP2,RPS26,SNHG16,MSN,TMX1,CEBPZ,XYLT1,PLK1,DPH7,PDHA1,KIF22,SNRPD1,TP53BP1,TDRD3,ASMTL,ELOC,PARP16,RBM28,NCBP1,RPL14,STMP1,BAD,ERH,NDUFB11,IDH3A,TSR3,UXT,KRI1,PSMC6,RPL39,ATP2B1,CISD1,VKORC1L1,DAD1,MTDH,RPL12,UBE2N,CDK1,MTIF2,TGFBR1,RAD54B,SNAPC2,PKN3,CDK9,TNIP2,PSMD12,ZNF786,MRPS36,PITPNA,PSME3,OTUD6B,THEM4,MRPL33,MRPL51,TRMT10A,GAPDH,HNRNPDL,FKTN,MRPS30,LAP3,ACAT1,SRD5A1,FAM98A,NLN,AURKAIP1,GNPDA2,SRRT,PDCD4,POLR3D,HYCC1,NUDT5,ZSWIM7,PSMA7,SOCS4,HNRNPC,ISCA2,POLR1B,ATE1,RPL29,DHCR7,METTL8,ZDHHC12,SLC2A8,UTP6,METTL2A,WRAP53,SLC25A44,POLR2A,HNRNPM,SENP1,PPRC1,RMI1,EIF2B1,PPIE,DVL2,CROT,RPLP2,RPL7,SAFB,SDCBP,PRMT7,STX1A,RAP2A,EIF1AD,UBQLN1,PMVK,TBCA,PUS1,NUDT8,FDX1,RRP8,PDSS1,MRPS27,CAD,NSDHL,MTERF4,NOP14,MRPL17,TPI1,EIF4H,EXOG,SLC30A5,HGS,RTRAF,ARMCX3,MED27,METTL5,IDH3B,EIF1AX,NFYB,TCEAL4,FAU,SUMO2,RPP25L,PCBP2,PDCD5,POLR2E,EPAS1,NAA15,PUM3,TRERF1,FBXL13,CDC23,KANSL2,NUP85,PPP6C,GSTM4,DCK,RAD23A,NRBP1,CSTF2,VPS29,HMGB3,NOTCH3,ADAT2,GATB,RPUSD4,RRBP1,INO80,IDNK,MIS18A,METTL16,PGD,NDUFS3,SQSTM1,SUCLG1,RPL10,NCBP3,ACAT2,MMAB,NUP155,POLD2,PHF2,HSP90AA1,GXYLT1,SRSF7,PELP1,HMMR,HNRNPA3,RMND1,NDUFB7,CHEK1,ALDH1A1,PIERCE1,MTPN,PSMB1,RNF135,PCGF5,NXT2,MCTS1,ATP5F1E,THOC3,CHAF1B,CRAT,DNAJA1,KAT14,MRPS15,BLMH,GTF3C5,ORC1,UBXN8,RPS20,RBMX,CPSF2,FRG1,HNRNPR,FIS1,MAGOHB,CCNB1IP1,MPV17,UPF3B,CDCA3,CUEDC2,NDUFA6,MTHFD1,EDF1,UBE2G2,MTRF1L,EEF1D,AIMP1,RPL37A,TDG,RPA1,LSM3,SMARCD1,RNF126,TOP3A,MRPL23,PCBD2,MRPL32,UGGT2,RPS24,NDUFS1,ALDH18A1,HDAC4,E2F4,MYBL2,RPL27,CARNMT1,MRPL13,RRP1,SNAPIN,YWHAE,MLX,LARP4,THOP1,PTBP1,EIF4E2,MSRB1,POLR2K,GNPDA1,H1-4,DPAGT1,APOC1,TMEM14C,PIGH,RPS13,INPP5F,TSR2,EIF2B3,PLAA,RPS21,RPSA,DDX24,TSSC4,FTSJ3,MTG1,METTL3,SNHG15,MAML3,RABGGTB,ACOT7,QSOX2,LYAR,AZIN1,TARDBP,NOL3,LPCAT4,PTMS,NUDC,LIN9,DIS3L,ZNHIT3,CTSC,DONSON,UTP11,AQR,BRD9,KANK2,ATF1,HEATR1,COPS8,PRPSAP1,RRP1B,TIAL1,PPP1CA,BUD31,FUBP3,SNAPC5,VRK1,RNF130,SMUG1,BCL7B,BMS1,DDX54,ATIC,PLRG1,DIAPH3,RPLP1,JMJD6,TYSND1,WDR36,GTPBP3,ZC3H14,KLHL15,STYX,TADA1,TUFM,SUB1,SCNM1,PPHLN1,COQ3,GNL3L,PCIF1,APTX,MBTPS2,NSRP1,MRPL37,LSM5,NACA,SRP9,TRMT10C,POLR3C,TWF1,DRG1,SEM1,CDS2,PNN,WDR55,HNRNPF,TAF13,LDAH,CLNS1A,DHODH,DDX5,ZFAS1,MED10,RDX,TBP,XRCC5,IDH3G,KLHL8,ACP1,POLR1A,LMNB1,ZC3H8,RDH14,HMGN5,CDK7,TAF1D,SSBP4,SLC25A17,MYBL1,LIG3,COMMD6,ZCCHC7,ASNSD1,MIDEAS,COPS2,KEAP1,TRMO,PSMD1,GLRX5,XPA,NDUFB9,RAD23B,ELP6,EIF5B,CIAO1,HPRT1,GTF3A,LIAS,ABHD13,GNL3,BYSL,CSTF1,CSGALNACT2,NFIC,APEX2,PRPF3,RPF2,POLR1D,SPIN2B,YWHAG,GPAM,POGLUT3,PHAX,TYW1,RWDD1,DARS2,DDX18,ABHD12,GGH,TNFRSF1A,PSMC3,NOC4L,ZNF706,LRPPRC,MT-ND4L,NDUFB6,SLC23A2,EIF1,DHFR,UBB,VPS72,SIX1,SKIC8,FERMT1,RRM1,ALKBH1,CCDC47,CTDSPL2,FERMT2,SMYD5,RACK1,PTGES3,NUDT9,CIAO2A,SRSF3,SPR,ZFAND2A,PRPSAP2,SEPHS1,GTF3C4,RHOG,LUC7L,TMEM107,RPLP0,KMT2D,ALKBH4,GSTP1,NEK2,CNOT9,RRP12,RPL34,RPL13,ZGRF1,ELAVL1,SMC6,RPS2,INPP5E,LARP1,LDHA,FKBP5,DPH5,RPL39L,TPX2,MRPL54,ADM,RARS1,TSEN15,NDUFA10,TINF2,ETF1,RNF14,ESD,TRMT112,RNH1,CPSF6,RPS6,TTC5,UFD1,TBCB,ALDH9A1,DHX9,NR2F6,NBN,TIPRL,PLCE1,MTRR,WDR75,CHST10,NDUFA5,HSPH1,LSM8,ALG14,PSMA4,FANCB,MAFG,G2E3,POMT2,MOCS2,DMTF1,AIFM1,SLC16A1,MBD3,BPNT2,CWF19L1,UBE2G1,COIL,SPCS1,ATP5PB,THUMPD2,METAP2,FASTKD1,RPL10A,UTP25,TRIR,COPS4,AUNIP,SLC25A13,ALG5,SMYD2,CEP41,PSME3IP1,TBRG1,FBXO22,MRPS31,THAP4,METTL13,CFAP20,CCDC124,PPIA,INIP,MRPL1,TFB1M,NKAP,OAT,ORMDL1,ZNF714,POLR2G,CDCA8,SPCS3,ATRIP,CRBN,ANAPC7,ECHDC1,PES1,TRIM37,TUSC2,UBR1,ATG3,PUS7L,FUCA2,PSMD10,QDPR,SECISBP2,PSMA5,SLC17A9,TEAD4,MRPL42,MRPL11,POGLUT1,ACSL3,DNAJC15,HR,COPS7A,MED21,EEF2,SF3B5,NIBAN1,PPIP5K2,RBL1,MTIF3,BRCA2,MPHOSPH10,CCDC88A,OXSM,NABP2,MED8,BTD,MRPL28,ACADSB,MAPKAP1,NDUFS4,PTGES2,NOL11,DCAF16,ERCC3,POLRMT,ARIH2,SMARCD2,IDH1,HORMAD1,SUMO3,CUL1,ZSCAN29,LSM6,EIF4G2,ACTG1,SRC,FAHD1,CEP164,HIPK2,FDXR,SNAPC3,SPRED2,UTP15,MYDGF,HNRNPH1,ANAPC1,TFB2M,PSMC1,NDUFB4,SLK,CREBZF,MTMR2,DENR,PYM1,YBEY,SGTA,AKIRIN2,PRKAG2,RPL3,DESI2,ZCCHC3,MMADHC,OSTC,SERPINB6,EIF2B4,UQCC2,FANCC,DAZAP1,THAP7,SMARCA1,RPS5,DPH3,CEP128,EIF4E,NAF1,SRSF10,NEURL1B,ALKBH5,INTS13,RBMX2,HNRNPK,GALK1,EED,AMD1,BRCA1,CTC1,SFN,H2AX,POLR1H,RPS15A,ILF3,CLU,LAPTM4B,HS6ST2,ADSS2,SAFB2,ABHD10,SF3B4,UBL5,LARS1,NDUFS2,MGST2,CDCA5,BOP1,UFM1,POLA1,REXO2,DDX41,ILKAP,POLR1F,OLA1,CCNT1,HSPA14,HCFC1,RADX,DCUN1D2,UBE2O,BSG,RNF20,ZC3H13,DDA1,DCTD,UROS,TCP1,AHI1,UBE2D3,DPP7,ESCO2,FANCI,GATAD2A,SNRNP40,LYPLA1,FECH,PRKDC,CHCHD1,YRDC,FASTKD2,COPS7B,DDX46,KMT5A,ANTKMT,MAD2L2,UMPS,TTF1,TRIM16,MDFIC,PIN4,SCPEP1,ZNF771,SHLD1,PRKRA,RPS27L,GNPAT,FOXC1,DUSP2,SPRTN,HBS1L,ZC3H15,EIF3I,STRAP,COX10,YARS2,SWSAP1,EIF3M,HNRNPA1L3,NUP88,RTCA,POLQ,RPS12,MLH1,CRK,IL6ST,PRPF40A,ALG2,PPM1D,CTCF,EIPR1,NAP1L1,GMFB,POP4,NUDT19,ADIPOR2,FBXW5,CTNS,UBL7,PSMB4,EIF2D,PTDSS2,E2F6,TFAM,UBE2K,SF3B6,FANCD2,HSPA4,RPL24,OTUB1,GUK1,YWHAQ,RPS3,SMARCAD1,IMP3,FANCA,PRPF39,MMS19,DDX11,NAA50,NSD2,ACADM,ENY2,ALKBH2,PRMT1,UBE2J2,NIT2,NDUFA12,USPL1,TARS3,SPRED1,SMNDC1,AKR7A2,PTCD3,TTF2,NACC2,CEP295,TAF9B,BRIP1,RC3H2,NEK3,MTHFD2,NOL10,LIG1,NAMPT,ATP5IF1,NCOR1,HTATIP2,MTFMT,HNRNPH3,RPS3A,USP28,TLK2,SMU1,UBE2I,DNAJC30,PHF23,TOR1B,SNRNP27,PDS5A,TBC1D7,PRPF4B,RBM22,TPP2,SANBR,ACLY,SELENOS,PLK4,SNRPA1,ZNF92,PTCD2,CBLL1,MLF2,ZC3HAV1,NIF3L1,RCL1,PAFAH1B2,TPK1,TTK,SNRPA,ABRAXAS2,SAP18,CSGALNACT1,USP14,PPP1R7,DMAC2L,CHTOP,TOMM70,RUVBL2,FAH,CHPT1,PNKD,DDX10,CMAS,SLC25A38,VCP,MAGI2,NUFIP1,MAP2K2,FAAP24,H1-2,CDC7,CDADC1,USP22,CKAP2,RPL27A,CIB1,TOB1,RNPS1,UTP23,HMG20B,SNRPD2,RIDA,EZH2,RPE,FUS,SUPT7L,HNRNPLL,SMARCA4,RRM2B,NUDCD2,TRAF3,DDX3X,DEK,LUC7L3,EIF3H,METTL2B,LARP6,AMZ2,DNAJA2,UBIAD1,STC2,AKR1C3,EIF3E,VPS25,C2ORF49,CDK2AP1,SNX6,VRK2,SUGP2,FBXO25,DNPH1,RBX1,SGK1,LGALS3,HMGB2,MTREX,RNF4,PTPN18,DUSP4,CWC15,CHST15,INTS2,SNF8,RFC4,DNM1L,DROSHA,THRAP3,DNA2,CISD3,RAP2C,BBS7,AGPAT2,MARS1,ABHD11,STK35,MT-ND2,CDC34,TRMT1L,CTSZ,NAA35,MT-ATP8,KLHL42,CHMP5,YWHAH,PDE12,JUND,DNAJC24,FAM83D,PANK3,HACL1,CDT1,SLC39A14,MCM3,PNPLA8,GTPBP4,CCAR1,ASB1,NUP214,CREB3,BCL2L12,SHQ1,MRPL16,GRSF1,SNX12,NUDT15,GTF2F2,BCLAF1,GALNT10,VIPAS39,RRP36,AIMP2,LPIN1,MT-ND1,MESD,WBP11,ZNF367,MSMO1,SF1,XPC,LIMCH1,IPO7,EFTUD2,CCND3,SRRM1,DDHD1,RPL11,EHMT1,RBM25,TAF1B,PAXBP1,POLE,UNG,CBX5,SNRNP200,NXF1,SON,UTP18,RSPRY1,B2M,ZRANB2,PVT1,MRPL48,BRD7,RPS8,G3BP2,CYFIP1,IFT74,ACIN1,PHF14,NSD1,MED6,TBPL1,TASOR2,IK,INTS10,PLPP2,MGST3,BTRC,BACE2,GOLGA2,LARP7,TMEM258,SACM1L,GTF2F1,RECQL,CDK5,FBXW2,NDUFS8,LUC7L2,NPLOC4,SRBD1,GARS1,SCAF11,POLR2D,NUB1,RPS11,MRPS35,RAD51AP1,DCUN1D4,VPS36,GCN1,ANAPC13,STAM,MRPS9,LTN1,UNK,SLC3A2,MGA,ABCB7,TRIM4,UIMC1,CIT,MTMR9,GPI,MTERF1,ZNHIT1,UTP4,TTC21B,TTLL7,MSL3,PSMB2,ARPP19,CAPN7,WDR3,SPTLC1,YAF2,PLGRKT,RBM17,USP16,GTF2E1,PIGO,MED13,EDEM3,NUP107,RPS16,UBXN2A,ALG8,LIN52,DHRS7B,CLTC,RPL18,G3BP1,NDUFA2,CUL4B,ORC3,XPO1,SNX17,SSU72,SCAND1,MED4,PAAF1,GSS,LINC-PINT,PCF11,ATP6V1B2,EIF2AK2,UBE2R2,APRT,FANCL,NOSIP,CPSF3,RNF115,NSFL1C,MRPS10,DUSP11,SERPINB9,RPL28,SREK1,DERA,AGFG1,GLUD1,TM9SF2,PIGP,MAVS,TAF15,ELOB,CIZ1,FCF1,PAPOLA,LMNB2,DPY30,RNF34,ADAM22,ZCCHC8,ZBTB8OS,ELOVL5,ASPSCR1,TGS1,BRMS1L,RBBP7,RNF181,DIS3,DPF2,ZNF317,SETX,COMMD1,DYNC2H1,GSR,HACD3,CDCA2,PSMD8,SSBP2,PALB2,ATRAID,PSMD13,DDX51,TNKS2,RPF1,TOX4,HSPB1,EAPP,SQLE,RPS18,NUP160,NRDE2,TYW3,RAD21,ROCK2,RBM48,NMT1,GYG1,S100A13,BANF1,SUCLA2,UBQLN2,CRIPT,TMEM14A,SAE1,HADH,PFDN1,CDC27,POLG2,PSMD6,UAP1,CLPX,LRRFIP2,CHD3,DDIT4,DRAP1,GTF2A2,RPIA,FAM50A,FN3KRP,MMS22L,MSH2,DBF4B,UBE2E2,WNK1,TRAF2,PISD,USP31,RPL4,PFDN4,FTX,YWHAZ,DNAJB14,APPL1,PPIG,TKT,SFR1,SRR,MTPAP,FRY,MPHOSPH8,QTRT2,SCAI,CEP290,PIGF,ATXN1,MDM2,CCNK,HMGN1,YY1,TPR,CAPRIN1,PCNP,WBP4,CTDSP1,PPWD1,RPS19,SRFBP1,TSKU,SUMO1,AGPS,PAIP1,GSKIP,GTF3C2,KMT2E,SNRNP48,ADH5,USP36,PUF60,IL1R1,POLR2H,AGBL5,ASH1L,AIP,TOP1MT,ZRANB3,EIF2S2,MARCHF7,CHP1,CHD8,MPHOSPH6,EIF3K,MOB1A,PGLS,N4BP2,RPA3,SF3A3,HSP90AB1,YEATS4,ZNF566,ATG12,TMEM9,TBK1,FAF2,PRPF6,ATP5F1C,STAMBP,LCMT1,SMAD2,SAP30BP,DPP9,RTF2,CHM,GTF3C1,PARG,UHRF2,TLK1,ALKBH7,ECD,POLR2F,CSNK2A1,CNOT10,TAF2,PGGT1B,SAMD4A,TFCP2,ERCC6L2,PTPRA,RAP1GDS1,HSPBP1,FDFT1,SUPT20H,AGPAT5,MYC,MLH3,CEP97,SLFN11,MSH3,CUX1,LDLRAD3,LGR4,ITGB3BP,ATM,PMS1,TMEM68,RAE1,NAGK,CTIF,EXTL2,PAFAH1B1,ATG10,CNOT7,ABCC1,PSMD7,ADNP2,SVIP,PTPRM,KPNA1,USP11,PLA2G4A,ZMYND11,ARID2,HK1,RBM42,EXOSC6,PPM1A,RNF6,MAT2B,ICE1,NAA16,GTF2H5,MYO1C,ENOSF1,BLM,ASXL2,SSH2,RFWD3,UBAP2,HACD2,MTHFD1L,PPIL1,EIF1B,UBAC2,PYGB,MARCHF5,CDC25C,SP1,EEF1A1,PKM,PSMB3,TRRAP,PGK1,ATAD2,RPL8,MT-ND3,YBX1,SERPINE1,ATF4,GLO1,TMBIM6,MORF4L1,NFIA,PSMD2,PITPNB,DHX15,CAST,MTCH1,HDLBP,RAB1A,LSM2,NDUFA3,ARF4,GPX4,CDC42BPA,EIF4EBP2,FBL,BPTF,LONP2,ST13,UPF2,PRDX5,CNDP2,BCL2L13,RC3H1,RNF114,KBTBD2,CSTB,TMEM165,MECP2,SRSF4,COP1,NCSTN,VAPA,ST3GAL1,RNF216,FOXA1,NELFE,STK10,PTPN14,HERPUD1,MBD2,SRRM2,NIPBL,SMG1,CPT1A,HEXB,CSNK1A1,ATRX,ANK3,HIBCH,DNAJB6,NR3C1,WWP1,SP100,CTPS2,NFE2L1,HIBADH,SUDS3,BCKDHB,CCT6A,CHRAC1,HMCES,TMEM41B,RALBP1,PHYH,SLC25A37,PAWR,UBE4B,STAT6,ERP29,GDE1,ACACA,NR4A2,MLEC,RNF168,UBC,ZKSCAN1,NFIB,NNT,CERS6,MBD1,CEBPB,ZCCHC17,GCLC,ZDHHC9,GOLM1,MBNL2,PHKB,ELP2,SMPD4,YTHDF1,SELENOF,NAGA,DAXX,TAF11,ATG5,ECE1,RAD51B,DAP,TBCC,NMD3,SERTAD3,ADGRG1,PEPD,EXT1,CD276,NMI,GALNT1,WDR26,TRPC1,ACAA2,KMT2C,ZNF507,UBXN7,CHMP2A,SELENOO,ANXA2,SIL1,ARID4B,RAC1,RAP1A,RNGTT,SLC2A4RG,MVD,PELI2,RNF149,GFPT1,LRRFIP1,MAGED1,FYTTD1,MT-ND6,PPP6R2,PTPRJ,FOSL1,MED30,CDC14B,FBXO28,IMMP2L,SERINC3,MED13L,TAX1BP1,SENP6,LNPEP,LSM14A,PHF21A,MACROH2A1,PIGT,GSPT2,TSC22D3,CD81,TCEANC2,NR1H2,GPBP1,DUSP6,DENND1B,TMTC2,INO80D,BTN3A2,CDC5L,DDOST,RPN2,IGF1R,SLC35A2,CRKL,ELF1,SUPT3H,BRD2,SUMF1,NRIP1,PPP2R5A,APH1B,SASH1,PTPN4,ATXN7,FAM111A,LMF2,BOD1L1,RBMS2,RPL23,OSBPL1A,TAOK3,KLHL7,RPL19,FLOT1,KITLG,STAT5B,CSDE1,ZNF516,AFF4,ZZZ3,GADD45A,ELK3,PDIA4,PEX6,CALR,RFX3,ERO1A,EFNA5,FTO,PJA2,CREBBP,MGAT4B,DDX52,STAU1,EPC1,WWC3,ARFGEF2,MED29,ZC3H12A,UBE2Q2,LIMK2,SUPT5H,LCOR,TPGS2,NUS1,PLK2,TBCK,RBM41,YTHDC1,ARIH1,RPN1,HSD17B4,SMARCC1,TBC1D16,PHIP,ADNP,KDM6A,BABAM2,STX3,PIK3C2A,DOCK7,SLC19A3,NOP53,PSEN1,GFUS,MLLT3,PPP2R2A,NFE2L2,ABCA5,PPP3CB,WSB1,TGIF1,ZNF226,GPATCH1,NPC2,ZNF827,RMND5A,DLG3,BTN2A1,UGP2,ERCC2,RAB6A,RNMT,PSMB9,HUWE1,STK17A,FOXJ3,TRIM44,KDM4B,ZNF184,MMUT,GID8,FBXL17,NCOA3,MOV10,EXT2,ZDHHC5,RTN3,KCTD1,MPI,FKBP9,SH3GLB1,MAN1A2,LARP4B,RHBDF1,TTC3,HELZ,IGFBP4,APPL2,NR1D2,CHST3,ACSL1,LPIN2,DLG1,TAB2,DNAJB11,CEPT1,MRTFB,TAF4,KAT6A,NCK1,ENO2,USP53,RNF213,TSHZ1,PDE8A,SPTBN1,RICTOR,RNF5,RIPK2,TOB2,SPPL3,ATP6AP2,PTTG1IP,KPNA4,SOAT1,ULK4,BACH1,JMJD1C,PTPN13,AHNAK,CD46,KRT10,WWP2,GMDS,HLA-A,MAPK14,SEPHS2,TBX18,ANKZF1,ZNF148,METTL25B,NFAT5,BCR,ABCD3,STT3B,SNIP1,HNRNPL,MTF2,DIPK2A,COQ7,AFG1L,FAF1,ZNF189,DCAF6,CERK,USP33,TADA2A,MGAT5,HM13,DHX36,TUT4,UBE2L6,KDM4C,OPA3,NFIL3,PCMTD2,DNAJC5,IL27RA,VPS4B,IGF2BP3,RBM47,EGFR,BRD1,PLOD1,APP,SLC25A16,NOSTRIN,PJA1,LMAN1,CAPN1,ERLIN2,PHLDA1,TCF7L2,ZNF324,NUDT12,FEM1C,ATXN2,BAG4,JAZF1,RAB7A,EFNA1,PTBP2,NHERF1,TSPAN14,ROCK1,MTMR1,ST6GALNAC3,XBP1,LGMN,ASAH1,MAGT1,RALY,PIAS1,PDXDC1,TULP4,LEPR,DXO,MAGI3,EPHX1,HS6ST1,RAB40C,TMSB4X,MICAL1,MBOAT7,HSP90B1,ATXN7L3B,NABP1,FBXW7,ELK4,NFE2L3,DNAJB12,ZNF302,NEAT1,SIRT5,LAMP2,TPST1,AGO1,ACADVL,PIGN,PALS1,SYNJ2,PIGQ,ZDHHC20,GGA1,TRA2A,PHF3,SERTAD1,ZNF787,VEGFB,MAP3K5,LMF1,ZNF76,INHBA,N4BP1,PIP4K2B,IKBKB,ASH2L,MYSM1,MFN1,ZBED4,ERAP1,STK3,PTP4A2,ZNF579,ACOX1,SP4,ZSCAN9,FOXQ1,GK5,RYBP,ACVR1,ERBIN,ZMYND8,RBL2,ENC1,GAN,EZR,KDM2A,CERT1,MAPKAPK2,RSRC1,KAT6B,ISG15,DHCR24,MBNL1,EPS15,ZNF629,TRIM33,CDK13,MAPK3,ZNFX1,SCP2,RNF111,HSPA1A,NCK2,PPP4R1,PPP1R2,WBP2NL,CD47,PIK3R1,CDC14A,HERC1,RNF207,SSBP3,REL,ZNF155,ATP1B1,SYVN1,ATR,AUH,B4GALT4,VGLL4,TNKS,GOLPH3,RTKN2,FXR1,PSAP,TNFRSF10B,CPNE1,PIK3R4,PPCS,HES4,RERE,PARP14,PRKCD,PRR16,CPD,FOS,FOSL2,WEE1,TFDP2,PDK3,ETNK1,FER,VRK3,CYRIB,ZNF432,HHEX,B4GALT5,BMPR2,GPBP1L1,LRIG2,RFX7,OSBPL9,ZNF850,SLC7A5,ZNRF2,PPP1CB,MAP3K4,XYLT2,TBL1XR1,PML,ECH1,MYO18A,LMLN,UBE2H,SAT1,AIG1,CDK6,MET,GPAA1,TCF20,TRIOBP,KLF7,USP54,ARK2N,NOTCH2,TBXAS1,SETBP1,NSD3,MAPK8,MAGEF1,STX5,DDHD2,CEBPD,DVL3,DTX3L,SPATA2,ABHD2,UGCG,EIF2AK3,RNF11,MXD1,AEBP2,ZNF444,ABI1,IPMK,ZBTB10,MAPK8IP3,GGNBP2,ETS1,OPHN1,BAG6,OXSR1,IRF2BP2,SYCP1,SPIRE1,MBOAT2,IFI6,RSF1,MBTPS1,ZXDC,CBFA2T2,KYAT3,GLG1,JOSD1,TNK2,SH3BGRL,KLF3,PIM3,DTX2,CRY1,IL12RB2,CXXC5,FZD7,DZIP3,FUT10,TNRC6B,DCUN1D1,EEFSEC,PTPN2,KMT5B,PMAIP1,CAB39,SKIC2,LATS2,TMEM59,BDH1,FOXN3,AK4,ZNF274,ABHD17C,HIPK3,TNIP1,CYBA,AMBRA1,NORAD,SMAD3,IRF3,ILRUN,LITAF,DDX17,MAP3K13,SHOX2,PDGFC,ARFGEF1,CMPK1,JAK1,ALDH5A1,ZNF862,SENP2,OPTN,KLF6,TGFBR3,SERINC1,FMO4,DAG1,C1GALT1,PLEC,WNK2,ZNF600,KLF12,RREB1,TPRA1,PKN2,FURIN,AMZ1,CD44,ZNF892,ANGPTL4,PECR,PLD1,NFKBIE,NEO1,RNF144B,ZNRF3,RASAL2,SNTA1,CADM4,HDAC1,PUM1,YEATS2,PHC3,CAMK4,HIPK1,CLSTN3,MOK,CHPF,FAM168A,PTPRS,MED1,SOCS7,MED25,TST,RPS6KA5,ID1,TAF8,CDK12,ALPK1,MEF2A,LANCL2,PARP9,ADAM32,PTK2,CDKN1B,HS2ST1,GALNT12,MBTD1,CWC25,ZFP36L2,BOK,FIG4,MYH9,XRN1,BICRAL,TNKS1BP1,FNIP2,CERS4,ITM2C,CBX6,CASC3,PARP8,HIVEP2,CASK,MSL2,ESCO1,MARCHF3,CAMK1D,PRKCA,RXRB,RLF,ANXA3,CDKAL1,TRMT44,PGM1,DSE,SMAD9,GOLGB1,MITF,KANSL1,MSL1,FCSK,ACTN4,PRICKLE1,CHD6,EIF4A2,PICALM,EFR3A,NRP1,FUT2,KLHL25,KDM5B,HLA-E,NFATC2,TSPAN15,AXL,OSBPL10,ARRDC4,MTMR3,HLA-F,ZNF644,RFX2,MAML2,CTSB,ADAMTS9,RAB38,CYB5R2,PIK3CA,SH2D3A,PAM,GFM1,DNAJA4,RIOK3,CASZ1,STK17B,AKAP12,GAA,EXTL3,IDH2,FUT8,PFKFB3,PREP,ECHDC2,CASP10,DYRK2,SMAD6,ITGA6,NCEH1,CHMP4B,PNRC1,DGAT1,MATCAP2,GUCY1B1,RNF128,STING1,PLCXD2,BNIP3L,TRPM4,GLIS3,HOMER2,RGCC,CHD2,SELENOW,CTTNBP2NL,MACROD2,DHX58,DSEL,BTG1,PPP1R15A,FUCA1,INSIG2,ACP6,IL7,HNMT,MAMLD1,GBP1,RYK,SNRK,DISC1,NLRC3,ZHX2,CTDSPL,BTBD9,RNF19A,DGLUCY,DLC1,GPRC5A,OXR1,AFDN,BTN3A1,UCP2,RAP2B,CD2AP,NR2F2,EHHADH,BTN3A3,TESC,PDP1,RARB,SSH3,CSRNP1,OSBPL3,ZBTB20,EGR1,CCNL1,DGKA,TEAD3,CTSO,WWTR1,CUL9,NEK11,SPNS2,ARID5B,ZFP36,AKT3,IRAK3,ZNF292,CD24,RAB40B,IRAK2,DPYD,PPP1R3F,HMGA2,NEIL1,GALNT5,STK38,PEAK1,MDK,FHL3,STAT3,ZBTB46,NEU1,CDKL5,ZC3H6,MED24,STOX2,FAM135A,MBP,ZNF395,PPARD,SLC44A3,ITM2B,ARSA,BCL10,PTGS2,TRIM38,JUP,PDE9A,PRKCI,ZNF44,LIF,ATP1A1,PBX4,H6PD,ALK,C5AR1,C2,PLAT,LMO4,TIMP2,PPM1H,LMO7,TRAK1,CITED4,TTTY14,TSPAN8,PCSK5,HIP1R,SLC45A3,KLF5,C1RL,MEGF8,CLDN4,IGF2BP1,CEMIP2,TAPBP,DDAH2,ADAM10,OSBPL2,CYP3A5,PLOD2,FHL2,STK39,FOXP1,TYMP,EPHA6,KHDRBS3,HGD,ADAM9,MYADM,FBXW8,CUL7,MLLT6,DPP6,ZNF404,CREBRF,B3GALNT1,PLXNB2,ITPKC,APOL6,CHKA,ASIP,APOLD1,FHIT,THRA,AGPAT4,HSD17B8,PPP1R13L,GRN,GRAMD4,ACSF2,QSOX1,SLC44A2,HSPG2,CRYM,ENPP4,SERINC5,APOL2,ZNF888,ETS2,DAB2IP,CAPN12,HNF4G,CFLAR,GPC3,SOX4,MEIOC,ROBO1,TRIM54,TXNIP,B3GALT1,PARM1,BBC3,WWC1,VPS37B,JUN,PLAAT3,ADAM8,PFKFB2,VEGFA,ALPK3,PER2,NR5A2,SCD5,PON3,EDN1,SLC40A1,PIGZ,KDM7A,LRRK1,SH3YL1,ZNF66,HIVEP3,ACP3,RARA,ITGB8,ATF7IP2,PELI1,AASS,GUCY1A1,ABLIM3,MAP3K1,HES1,PTPRU,PSMD3,PCSK1N,RAB7B,PDE5A,MINDY2,FGGY,KPNA7,FBXL20,IL1B,ADM2,PTPRF,TACC1,RHPN1,IL1RAP,NFKBIZ,PLA2G10,MCCC1,AMY2B,USP44,APOBEC3F,PTGS1,TIPARP,FOXO3,PPARA,RASA1,RBPMS,MBOAT1,BCO2,ABAT,FGFR3,BACH2,PBXIP1,ACER2,UPP2,PPIL6,IGFBP3,ZNF43,ABTB1,DDR1,MOB3B,TRIB1,ELOVL7,MAPK10,JMY,RAMP1,PDGFD,PLCH1,NTRK2,SH3RF1,SKIL,RORA,FANK1,MAFF,CHDH,PPP1R1B,HLA-B,F3,KLHL24,MLF1,JAG1,MMP15,CYP27A1,FMN1,F11R,TGFBR2,EEPD1,HKDC1,ATF3,MGAT4A,CARD11,SNORD13,LIPH,TNFRSF14,B3GNT3,PTK6,BANK1,ZNF532,STYK1,DHRS3,IGF2BP2,ERBB3,SLC22A3,GCKR,CPM,PPP1R3B,PRKCH,ROR1,CP,ERBB4,PLSCR1,SGMS2,ITGA3,PRAG1,GCNT3,TCIM,MVP,LRAT,MGAM,LSR,THRB,NEDD4L,SORT1,ALDH2,SLC4A4,HHLA2,SRCIN1,LPAR3,CARD16,ARHGEF5,MACC1,ESR2,OSBPL7,PKIB,ANXA4,PRKCG,RPS6KA2,PLAG1,TEX15,ETV6,CARMIL1,CRPPA,NR3C2,ANKRD31,BIRC3,ZNF853,PTPRK,ABCA12,CDKN2B-AS1,EPHB2,CDK18,STARD3,APBA1,INPP4B,IL4R,IKZF2,PPP2R3A,SLCO3A1,ACOT11,PTK7,DMGDH,GRM5,IFI27,CBLC,CELF4,CDK14,CTSS,FA2H,MYOM1,SULF2,PPM1L,GATA6,ZNF525,CAPN5,SKAP1,SCRN1,GAD1,OCLN,SGPP2,DUSP10,HS3ST1,PTPRB,SLC2A10,UBA7,B3GNT7,TNIK,FOXP2,TNFRSF21,MME,TRPS1,CAMSAP3,ZNF608,CDS1,SYK,DHRS9,TNFRSF11A,FGFR4,FAAH2,SBK1,MAPK13,PGBD5,DSP,APOBEC3G,B3GALT4,DKK3,C3,SPOCK2,DTX1,CYP24A1,EREG,CAPN8,FYN,ITGB6,IKZF3,PRSS12,ORMDL3,PKHD1,ZNF19,HOXB2,CYP4Z1,GSDMD,MST1R,CLDN3,DAPK1,MECOM,KCNQ1,ATP8B1,NLRP2,HNF1B,AGMO,ALDH1A2,TRPV4,ALDH1A3,VGLL3,NOS1AP,CDH3,ONECUT2,PGAP3,GALNT3,FBXO32,CTSH,CEMIP,HLA-DRB1,ERBB2,GRIN2A,PCSK9,DTX4,TFCP2L1,LGALS9,GPRC5B,CDC42BPG,TGFA,TNFSF10,PAH,TGM2,EPCAM,TRHDE,ESRP1,INAVA,APOL1,CAT,SMOC2,MOGAT1,CDH1,EHF,MMP7,HNF4A,PIK3C2G,ELF3,KCNQ3,SLC1A1,FGFR2,GRB7,HDAC9,PTPRR,SLC44A4,PLAAT4,GRHL2,LGALS4,SAA1,VTCN1,CFB,EGR2,RNF223,SEMA7A,MYCN,SPTSSB,ABO,CASP1,IGFBP5,FAAH,EGR3,ZNF736,NCCRP1,ENTPD2,FUT9,EPHA1,MEOX2,HCAR1,RNF183,TMPRSS5,FUT3,GC,LARGE2,PRSS22,ADRA2A,ZNF681,PTPRZ1,ESRP2,NYNRIN,APOL3,KLK10,AVPR1B,TRIM15,AGT,TLR2,CIITA,SLC52A3,UGT2A3,GUCY2C,BEX1,PRSS33,PROM2,FOXA3,TINAG,SDR42E1,SERPINA6,ILDR1,SAMSN1,ABCB11,ST8SIA3,CX3CL1,TMPRSS3,ISL1,IL1RN,BSPRY,KLK11,ANO9,ALDOB,BLNK,MGAT3,NPC1L1,SERPINA5,RPSA2,XDH,CYP2J2,C4BPB,KRT13,ALOX5,ONECUT3,OOEP,MARVELD3,ITM2A,PLAAT2,NEURL3,MAN1A1,H1-1,SGK2,STK32A,TLR5,TMPRSS4,ZNF69,VNN1,VNN2,GCNT4,POU5F1,TRIM31,SLC34A2,VGLL1,ADRB2,UGT2B7,TOX3,DPP4,DAPP1,HLA-DPB1,MAOB,NPNT,HLA-DPA1,BARX2,CXCL6,UCA1,ST14,KRT17,MGAM2,ODAM,SPINK1,TINAGL1,CTSE,WFDC2,ADGRF1,CFTR,CD74</t>
  </si>
  <si>
    <t>GO:0071840</t>
  </si>
  <si>
    <t>cellular component organization or biogenesis</t>
  </si>
  <si>
    <t>ZDBF2,NAP1L2,SPART,EPHA5,ANTXR1,SLITRK5,PMP22,ADD2,RAB3B,FKBP10,DCLK2,HEG1,ZEB2,LHX2,UCHL1,GRAMD1B,DOCK11,CTSL,ELMO1,CNTN1,MPDZ,CNKSR2,CHN1,TFR2,EXO1,PHF19,PLIN2,RFLNB,NCS1,SEMA3A,GINS1,CUTC,CXCL1,KNSTRN,UTY,ADARB1,FAM171A1,PYGO1,C1QBP,TIMM10,PXDN,RNF212,DOCK10,NOP10,SNCA,SYCP2L,ARHGAP22,FN1,ZNF518B,RECK,MYPN,TIMM22,CHAMP1,COA6,TRAPPC4,SNRPB2,DAW1,PPIF,EMC4,NSUN5,METTL21A,PCID2,MAP1B,NTMT1,VIM,NOLC1,CIAPIN1,CENPX,TUBB2A,UGDH,TMEM38B,BIRC5,SLC25A6,RFC2,B4GALNT1,SCARB1,RAB34,RPP40,RAB31,SLC25A5,TUBB2B,RAD51C,MMP16,PRNP,AURKA,DDRGK1,EMC7,KNL1,RPL35,ABCE1,COL4A5,PHPT1,DGKD,HAUS2,G6PD,COPRS,EXOSC2,MCM4,EMP3,NPM3,TTL,RABIF,RRP7A,MCM7,POLE3,RRM2,EIF2AK4,CCNB1,TXNL4A,DNAJC17,NRCAM,ASPH,CRTAP,SEC23B,ARPC5L,ENTR1,SNRPB,KCTD15,POLR1E,PFDN2,CUL4A,TRIP13,FSCN1,MFF,NDUFA8,NDUFAF1,PALM,MCTP1,GLRX3,BLOC1S2,NOP56,UQCC5,PCNA,NDUFAF8,TIMM8A,POP7,CCDC80,PSMG1,H2AZ1,NDUFAF4,ITPA,SUPT16H,CAV1,LIG4,CKS2,MCMBP,BCCIP,KIFC3,TIMM8B,ATAD1,POMP,MRM3,NDUFB10,MRPS7,SOCS2,AURKB,IMP4,SNRPE,DUT,FHL1,PSMG4,PTTG1,GABRB3,TSR1,BUB3,NAXE,MCM6,NDUFAF5,DEF8,MRPL58,BOLA3,SACS,SNRPG,GINS2,PPT1,CINP,GEMIN4,GHITM,MZT1,RAD51,SLF1,NDUFC1,TLCD1,RIOK1,SDHAF3,UCHL5,BUD23,HAX1,GPC1,SLX9,CDC16,SSNA1,CALM1,RPP30,DHX33,GCLM,ST7,EXOSC1,SETD7,PIP4P2,PARP2,C9ORF78,PFN1,HSPD1,MVB12B,MEF2C,CDC25B,RPUSD1,TUBB4B,WDR62,EXOSC8,MPV17L2,RPS15,WDR5,SIGMAR1,PRDX3,KLF2,CHCHD4,TAF5,CRNKL1,MAP7D3,TMEM70,TCF4,RACGAP1,CLTA,RPS28,EIF3J,LDB1,NPM1,CCT5,TRIP6,HJURP,ANP32B,PAK1IP1,TOR1A,RABEP1,RAB20,BAZ1B,BRIX1,TMEM11,TUBA4A,EIF5AL1,RPL38,CENPF,PDCL3,CCT4,ITGB1BP1,LETM1,TUBG1,NDUFB2,RPL26L1,TWNK,URB1,DHX29,KIF14,HSD17B10,EXOSC9,MAD2L1,PRKN,RANBP1,DCUN1D5,ESF1,IFT22,SYDE1,NSMCE4A,RPS23,WDR72,H1-3,PSMC3IP,FHOD1,SIVA1,ETV1,EIF5A,SMC2,EMC9,KATNBL1,RPL7A,RFC3,SMC3,RRP9,SSBP1,NCAPH,ASPM,DTD1,PGAM5,GLTP,GEMIN2,AAAS,RPS25,STOML2,ATP5F1D,ARV1,DYNC2I2,NES,ZWINT,DKC1,TMEM126A,WDR43,RPP25,VBP1,BNIP3,SET,BUB1B,CENPE,NOL8,CHORDC1,NUP93,STARD9,RCHY1,PLEKHJ1,MYBBP1A,HSPA8,ISG20,NUF2,LAMTOR4,USE1,NOL7,HMGB1,KIF4A,RAN,CFL2,EIF2S1,EIF5A2,CIBAR1,MYCBP2,TSPAN4,KIF20B,PQBP1,DGKG,SLC7A11,KIRREL1,XRN2,GEMIN6,TOMM7,DEGS1,FARSA,CDC20,NINJ1,DDX21,RPS27,CCDC85B,TIMM13,APEX1,NOPCHAP1,MRRF,NIFK,TARBP2,MKI67,DMAC1,RTF1,EIF3G,B9D1,PDCD11,PRDX4,SNRPF,NGDN,OSGIN1,MKKS,NDUFB1,WDR18,RPUSD2,NFU1,EBNA1BP2,AP1S3,DNMT1,SOD1,RPA2,ABL1,RRP15,POLDIP2,SHLD2,PSMD11,RPS9,EIF5,IFI16,ATP6V1G1,FUNDC2,DDX1,MTERF3,BUB1,C1ORF131,DDX31,MRPL20,PDCL,HELLS,MRTO4,HAUS8,DYNC1LI1,UBE2C,SEPTIN6,DLGAP5,SPDL1,TIMM50,AUP1,GRWD1,HPF1,MED11,SREBF1,ARRB2,BAG3,NDUFAB1,ISCA1,CCT3,CAMSAP2,LSM4,ING1,SLF2,HRAS,AFG2A,RPL6,DSTN,IL6,CCT7,TACC2,CEP55,SURF4,HDGF,ATAD3B,AP1M1,MAP7,CDC123,SOD2,TMEM147,ANAPC11,CENPJ,MCRS1,MCM5,MAT2A,NOP58,TMEM126B,NHP2,THSD7A,THG1L,NDUFS5,DYNC1H1,GAR1,UBE2A,GEMIN5,HNRNPU,PNPT1,SPC24,DPYSL2,RAB18,TOM1L1,MID1IP1,NDUFA1,H4C3,GCFC2,XRCC2,SMYD3,PIN1,ZNF746,DDX23,ZPR1,ENO1,ZWILCH,CENPK,RCC1L,SMC1A,SYNM,ING5,PWP1,GTF2H2C,RSL1D1,DERL2,HSPA9,FANCM,TUBGCP3,BBIP1,LAS1L,NDUFAF7,BCS1L,UHRF1,CDC45,USP39,NCAPG2,WDR12,PARK7,MAPK6,TK1,TUBGCP5,CRTC3,TMEM138,CCDC102B,EEF1AKMT1,ZMPSTE24,PCGF6,NDUFS7,SCO1,MED31,PPID,REXO4,PTPA,ARL3,PHB2,CCT2,CHAF1A,RPS7,TRIM65,SYT1,CTNND2,FAM161A,GINS3,RAD1,BAZ1A,POP5,BMERB1,SKA3,CIAO2B,EIF3A,INSIG1,PARP1,ZDHHC6,CCT8,RPS14,CENPH,VDAC2,DDX56,EIF4A3,SRP19,SLIT3,RFC5,SBDS,HNRNPA2B1,ANK2,KATNB1,RO60,PRPF8,NDUFAF2,FBXO5,CDK5RAP2,MSN,PLK1,KIF22,SNRPD1,RBIS,TP53BP1,TDRD3,ECSIT,NCBP1,RPL14,STMP1,BAD,NDUFB11,TSR3,UXT,KRI1,PSMC6,LRP12,OXA1L,CDK1,MTIF2,PSMD5,TGFBR1,RAD54B,CDK9,PITPNA,OTUD6B,THEM4,TXNDC15,GAPDH,FAM98A,AURKAIP1,NUDT5,CEP78,SRPRA,HNRNPC,ISCA2,RAB32,POLR1B,ECPAS,METTL8,ZDHHC12,SGO2,UTP6,WRAP53,RAPGEF1,RMI1,ODF2,DVL2,RPL7,SAFB,SDCBP,PRMT7,STX1A,RAP2A,UBQLN1,TBCA,MIS12,RRP8,NUP205,VMA21,MTERF4,NOP14,DYNLL1,SKA2,EXOG,SHTN1,HGS,ARMCX3,MED27,METTL5,ISCU,EIF1AX,GGCT,CCDC51,MTFR2,H3-3B,RAB8A,PDCD5,EPAS1,AHCTF1,VDAC3,CDC23,KANSL2,NUP85,PPP6C,PSMG3,HMGB3,NOTCH3,S100A6,RPUSD4,INO80,MIS18A,METTL16,NDUFS3,SQSTM1,RPL10,TMEM250,DNAJC9,MMAB,NUP155,PHF2,HSP90AA1,MTCH2,APOO,TMEM237,PELP1,TPM3,ZNF622,UQCC4,NDUFB7,CHEK1,PIERCE1,MTPN,RNF135,PREB,CENPI,PCGF5,MCTS1,CHAF1B,TMA16,CENPP,KAT14,WDR35,RBMX,FRG1,FIS1,CCNB1IP1,MPV17,CEP20,UPF3B,NDUFA6,CLPTM1L,NIN,MTRF1L,TDG,RPA1,LSM3,SMARCD1,BAHCC1,TOP3A,NCLN,RPS24,NDUFS1,ATP6V0B,HDAC4,E2F4,MYBL2,LAMTOR2,RPL27,RRP1,KLC1,FOXRED1,SNAPIN,FHOD3,LARP4,NSL1,EIF4E2,MSRB1,NEDD1,H1-4,APOC1,EXOC2,RPS13,INPP5F,TSR2,PLAA,RPS21,RPSA,TSSC4,FTSJ3,SASS6,TMEM33,METTL3,LYAR,KPNA3,RPS19BP1,TARDBP,NOL3,NUDC,ZNHIT3,UTP11,BRD9,KANK2,ATF1,HEATR1,COPS8,MYO5A,RRP1B,EMC3,RER1,HMGN2,SGO1,PPP1CA,COA4,VRK1,BCL7B,BMS1,DDX54,DIAPH3,JMJD6,TRAPPC13,WDR36,LYRM2,SUB1,TOMM40,PPHLN1,GNL3L,KIF11,SURF6,TWF1,DRG1,SEM1,CDS2,WDR55,RAB35,TAF13,CLNS1A,SRPX2,IMMT,MED10,RDX,TBP,XRCC5,MAP2,LMNB1,HMGN5,UBAP2L,MYBL1,LIG3,KIZ,GLRX5,XPA,NDUFB9,HELLPAR,SDAD1,EIF5B,CIAO1,HPRT1,GTF3A,GNL3,BYSL,PRPF3,RPF2,DDX18,TNFRSF1A,NOC4L,TUBGCP2,NDUFB6,ABITRAM,SLC23A2,CENPA,DHFR,NCAPG,UBB,LLPH,VPS72,SIX1,SKIC8,CNTROB,STXBP5,FERMT1,RRM1,ALKBH1,CCDC47,FERMT2,SMYD5,RACK1,PTGES3,CIAO2A,CEP152,GTF3C4,TMEM242,RHOG,LUC7L,RAB10,TMEM107,RPLP0,KMT2D,ALKBH4,NEK2,KIF18B,RRP12,ZGRF1,ELAVL1,SMC6,TPX2,ADM,NUP35,PPP2R2D,NDUFA10,TINF2,ETF1,NDUFAF6,RNF14,SEC23A,TRMT112,RNH1,CPSF6,RPS6,TBCB,ALDH9A1,RIPOR2,DHX9,BNIP1,NBN,PLCE1,WDR75,NDUFA5,BFSP1,NDEL1,RCC1,POMT2,DHX30,PCNT,AIFM1,HIKESHI,SLC16A1,KIF20A,MBD3,LYRM4,COIL,RPL10A,UTP25,AUNIP,KIAA0586,SMYD2,CEP41,SKA1,CFAP20,PPIA,TFB1M,TACC3,ORMDL1,PDZD11,CDCA8,ZNF207,CRBN,ANAPC7,PES1,TRIM37,ATG3,PSMD10,COX17,ACSL3,DNAJC15,HR,COPS7A,ATP6V1D,MED21,SF3B5,RBL1,MTIF3,ATPAF1,BRCA2,MPHOSPH10,TIMM21,CCDC88A,NABP2,MED8,MAPKAP1,NDUFS4,NOL11,ERCC3,SEC23IP,MPHOSPH9,SMARCD2,HORMAD1,DNAAF5,UQCRFS1,LSM6,FIRRE,EIF4G2,STAG2,ACTG1,SRC,CEP164,HIPK2,EEA1,UTP15,POC1A,ANAPC1,TFB2M,ARHGEF7,EMC8,NDUFB4,SLK,KPNB1,CREBZF,TBC1D20,CLUH,MTMR2,DENR,PYM1,YBEY,SGTA,KATNAL1,LETMD1,CAP2,LRPAP1,UQCC2,FANCC,THAP7,SMARCA1,RPS5,CEP128,CEP135,NAF1,SRSF10,EMC2,ALKBH5,INTS13,RBMX2,HNRNPK,EED,EXOC5,DPYSL3,BRCA1,CTC1,SFN,H2AX,MAP7D1,RPS15A,CLU,LAPTM4B,NOM1,CENPO,SF3B4,PRC1,LARS1,BICD2,NDUFS2,TCTN3,ATPAF2,CDCA5,BOP1,UFM1,CKAP5,DNAAF2,HCFC1,ARMC1,RNF20,COA5,TRAPPC3,TCP1,AHI1,ESCO2,GATAD2A,FECH,DSN1,PRKDC,NCAPD3,FASTKD2,COPS7B,DDX46,PEX11B,KMT5A,STX2,ANTKMT,MAD2L2,PIN4,SHLD1,PRKRA,RPS27L,GNPAT,FOXC1,HBS1L,EIF3I,STRAP,COX10,EIF3M,NUP88,RTCA,POLQ,RPS12,MLH1,CRK,RMDN1,PRPF40A,PPM1D,ARF1,CTCF,NAP1L1,GMFB,STX8,POP4,FBXW5,CTNS,EIF2D,TFAM,UBE2K,SF3B6,FANCD2,HSPA4,RPL24,FUNDC1,RPS3,SMARCAD1,IMP3,FANCA,PRPF39,MMS19,DDX11,NAA50,NSD2,ENY2,PRMT1,NDUFA12,USPL1,TTF2,NACC2,CEP295,TAF9B,ANLN,BRIP1,NEK3,NOL10,ATP5IF1,NCOR1,RPS3A,TLK2,UBE2I,KCTD3,PHF23,TOR1B,PDS5A,TBC1D7,RIMOC1,KIFBP,PLK4,SNRPA1,PTCD2,CBLL1,EML1,ATP6V1C1,RCL1,TTK,CHCHD3,STMN1,SNAP47,ABRAXAS2,CSGALNACT1,TMEM120A,CHTOP,TOMM70,RUVBL2,CHPT1,CAMSAP1,DDX10,CCDC66,VCP,MAGI2,NUFIP1,MAP2K2,H1-2,USP22,CKAP2,CIB1,VPS16,UTP23,HMG20B,SNRPD2,EZH2,FUS,SMARCA4,RRM2B,KNTC1,DDX3X,DEK,LUC7L3,EIF3H,SPC25,SPG11,SEC16A,EIF3E,VPS25,AP3M1,DAZAP2,DNPH1,SGK1,SERPINB5,LGALS3,HMGB2,MTREX,RNF4,SEC13,STXBP6,SNF8,RFC4,DNM1L,DROSHA,DNA2,BBS7,ZFAND1,RAB14,COX7A2L,SH3BGRL3,JAGN1,MT-ND2,CDC34,HAUS1,KIF18A,CHMP5,YWHAH,REEP5,HACL1,CDT1,MCM3,GTPBP4,CREB3,SHQ1,SNX12,VIPAS39,RRP36,AIMP2,LPIN1,MT-ND1,MESD,WBP11,SF1,RIC8A,LIMCH1,DDHD1,RPL11,EHMT1,TAF1B,CBX5,SNRNP200,SON,UTP18,B2M,PVT1,NUP153,BRD7,RPS8,G3BP2,CYFIP1,IFT74,ACIN1,PHF14,VAMP7,NSD1,MED6,TBPL1,TMEM223,TASOR2,IK,RUFY1,BACE2,ROMO1,GOLGA2,ARHGAP10,RECQL,SLC12A8,CDK5,NDUFS8,LUC7L2,CD63,NPLOC4,SCAF11,POLR2D,RPS11,IFT25,RAD51AP1,VPS36,GCN1,STAM,NUP54,MTFR1,TLN1,LTN1,ABCB7,DCTN1,UIMC1,MTERF1,ZNHIT1,HAUS6,UTP4,TTC21B,TTLL7,CCSER2,MSL3,NAP1L4,HSCB,WDR3,AP2S1,USP16,GTF2E1,VPS39,BLTP3B,KIF5B,MYO9B,NUP107,RPS16,UBXN2A,CLTC,COX7A2,G3BP1,NDUFA2,CUL4B,XPO1,SNX17,MED4,ATP6V1B2,EIF2AK2,NSFL1C,GNAI1,CNTLN,AGFG1,MAVS,CETN3,ELOB,FCF1,TRAPPC10,LMNB2,GOSR1,DPY30,TGS1,RBBP7,DIS3,EBAG9,TRAPPC12,DPF2,SETX,DYNC2H1,CDCA2,SSX2IP,SYNGR2,NLGN1,PSMD13,DDX51,SYTL4,TNKS2,RPF1,SQLE,ZZEF1,NRDE2,RAD21,ROCK2,CENPC,BANF1,UBQLN2,GDAP1,CRIPT,TMEM14A,PFDN1,CDC27,TMOD3,POLG2,CHD3,DDIT4,MAIP1,GTF2A2,FAM50A,MMS22L,MSH2,DENND5A,IFT56,CAV2,WNK1,TRAF2,PISD,PFDN4,FTX,NCAPD2,YWHAZ,DNAJB14,APPL1,FRY,MPHOSPH8,CEP290,DCBLD2,RPGRIP1L,MDM2,HMGN1,YY1,TPR,SHOC2,CAPRIN1,RPS19,SRFBP1,TSKU,SUMO1,ABCC4,KMT2E,GDI2,TTC8,CGRRF1,USP36,PUF60,RHOB,WDR11,ASH1L,TOP1MT,ZRANB3,DNMBP,VTI1A,EIF2S2,CHP1,CHD8,MPHOSPH6,IQCB1,EIF3K,RPA3,SF3A3,HSP90AB1,VTA1,SMIM20,YEATS4,ATG12,TMEM9,FAF2,PRPF6,LCMT1,SPAST,FEZ2,TTC19,TLK1,ALKBH7,PSMG2,CSNK2A1,TAF2,TMEM135,KCNMA1,ERCC6L2,PTPRA,RAP1GDS1,STX17,MYC,MLH3,CEP97,SLFN11,MSH3,CUX1,ITGB3BP,ATM,RAE1,TUBD1,PAFAH1B1,ATG10,SRP54,CNOT7,ABCC1,C12ORF57,TOMM22,SVIP,PTPRM,NEBL,DCTN2,TRAPPC2L,SCFD1,CCDC68,ZMYND11,ARID2,KIAA0753,EXOSC6,RNF6,GRB2,ICE1,GTF2H5,MYO1C,BLM,SSH2,NEMP1,MARCHF5,CDC25C,PKM,TRRAP,SERPINE1,EML4,KRT18,SEPTIN2,MT-CO3,MORF4L1,NFIA,CHD9,PITPNB,CAST,MTCH1,RAB1A,LSM2,NDUFA3,MAP1LC3B,ARF4,GPX4,CDC42BPA,LAMC1,FBL,BPTF,LONP2,RC3H1,NCKAP1,CSTB,TMEM165,CLCN3,MECP2,LMAN2,ITGB5,ARL1,MYO1B,VAPA,FOXA1,MBD2,NIPBL,SMG1,ITSN2,HEXB,CSNK1A1,ATRX,TPM2,DIAPH2,ANK3,DNAJB6,NR3C1,SP100,SUDS3,CCT6A,CHRAC1,TMEM41B,RALBP1,WDR1,PAWR,CAP1,ACACA,NR4A2,BLCAP,RNF168,HMGN3,NFIB,SEPTIN9,GCLC,GOLM1,PLS3,SMPD4,YTHDF1,DIAPH1,SELENOF,DAXX,TAF11,ATG5,ECE1,RAD51B,CAMKMT,TBCC,NMD3,CLASP1,AP3S1,SERTAD3,P4HA1,ESYT2,EXT1,ATP6V0A1,WASHC5,ACAA2,KMT2C,STAU2,AP1B1,CHMP2A,ANXA2,ARID4B,RAC1,RAP1A,MT-ND6,PTPRJ,CEP162,FOSL1,MED30,CDC14B,IMMP2L,VAT1,ANKRD27,SENP6,LSM14A,PHF21A,MACROH2A1,GSPT2,PDLIM7,CSRP2,NR1H2,CEP57,KRT19,INO80D,DYNLT1,IGF1R,ATP2A2,CRKL,BRD2,ATXN7,RPL23,CAPZB,TAOK3,FCHSD2,MISP,FLOT1,CSDE1,ZZZ3,GADD45A,PEX6,CALR,RFX3,ERO1A,CTNNA1,EFNA5,CREBBP,DDX52,STAU1,EPC1,AP2M1,ARFGEF2,MED29,CEP89,ZC3H12A,LIMK2,TAGLN2,SUPT5H,PTGFRN,MYO5C,PLK2,TBCK,CNN3,YTHDC1,SMARCC1,PHIP,ADNP,KDM6A,BABAM2,COBL,STX3,PIK3C2A,DOCK7,NOP53,PSEN1,MLLT3,NFE2L2,ABCA5,POF1B,PPP3CB,WSB1,VCL,DYM,REEP3,NPC2,ABLIM1,ZNF827,ERCC2,RAB6A,TMED9,HUWE1,FOXJ3,KDM4B,SDCCAG8,NCOA3,MOV10,RTN3,KCTD1,TOM1,OFD1,TANC1,SH3GLB1,BORCS5,MICU1,IGFBP4,APPL2,C6ORF89,CEP192,DLG1,TAF4,KAT6A,ARHGAP32,NCK1,EMB,SNX30,RNF213,SPTBN1,RICTOR,RNF5,CALCOCO2,DNAJC13,RIPK2,ATP6AP2,SOAT1,ULK4,JMJD1C,PTPN13,AHNAK,KRT10,SUN1,MAPK14,ANKZF1,METTL25B,NAPG,NFAT5,LINGO2,BCR,CFDP1,ABCD3,SNIP1,MTF2,AFG1L,FAF1,USP33,VPS13D,TADA2A,LDAF1,CTTN,BAIAP2L1,SRGAP2C,DHX36,KDM4C,CDC42EP1,ZFAND6,PLEKHA8,SPAG16,DAAM1,VPS4B,EGFR,BRD1,ATXN10,HOOK3,APP,NOSTRIN,LMAN1,TCF7L2,CCDC6,SEMA3C,SMAP1,ATXN2,BAG4,RAB7A,EFNA1,PTBP2,NHERF1,ROCK1,CLSTN1,XBP1,LGMN,NET1,DNHD1,PIAS1,CLEC16A,DBN1,TMSB4X,MICAL1,HSP90B1,RSBN1,FBXW7,DNAJB12,CLDN16,NEAT1,SIRT5,LAMP2,ATP6V1H,DOP1A,AGO1,EPB41,PALS1,FXYD5,SYNJ2,MTCL1,ZDHHC20,LRBA,IL15RA,SERTAD1,UNC13B,ARHGAP12,RTKN,INHBA,PIP4K2B,IKBKB,ASH2L,MYSM1,MFN1,STK3,ACOX1,RYBP,SLC9A8,ERBIN,ZMYND8,RBL2,BLTP1,DYNC2LI1,ENC1,GAN,EZR,KDM2A,CERT1,COX19,KAT6B,ISG15,DHCR24,EXOC4,EPS15,CLINT1,MAPK3,ZNFX1,SCP2,HSPA1A,VASP,NCK2,SNX18,WBP2NL,CD47,ARFGAP3,PIK3R1,CDC14A,ADD3,HERC1,SSBP3,KCTD18,COL4A4,ATP1B1,ATR,VGLL4,PARD3B,TNKS,GOLPH3,FXR1,CPNE1,DZIP1,FRYL,MID1,PIK3R4,COTL1,ARHGAP5,SLC25A36,RERE,PRKCD,PRR16,ZMYM4,WEE1,FER,SIPA1L1,CYRIB,PLXNA1,HHEX,B4GALT5,BMPR2,LRIG2,TIAM2,MAP3K4,H2BC15,TBL1XR1,PML,MYO18A,MET,GPAA1,TRIOBP,SHKBP1,KLF7,CAPG,NOTCH2,SETBP1,TAPT1,NSD3,MAPK8,STX5,DDHD2,DVL3,DTX3L,TLN2,MCU,UGCG,MNS1,EIF2AK3,GDF15,AEBP2,ABI1,MAPK8IP3,ETS1,OPHN1,BAG6,OXSR1,LAMA5,SYCP1,SPIRE1,POC1B,IFI6,RSF1,SLC12A7,MBTPS1,USH1C,CBFA2T2,TNK2,NBEA,TIAM1,CDKN2AIP,NBL1,KMT5B,PMAIP1,EPG5,SKIC2,ZNF274,ABHD17C,TBC1D23,GOLPH3L,CYBA,AMBRA1,SMAD3,DDX17,MAP3K13,SHOX2,ARFGEF1,DSG2,OPTN,TGFBR3,SERINC1,TRAPPC9,DAG1,PLEC,GAS2L3,RREB1,PKN2,FURIN,CD44,PLD1,NEO1,SNTA1,HDAC1,ATP11A,YEATS2,TBC1D32,HIPK1,CLSTN3,PTPRS,MED1,BCAR1,MED25,RETREG3,AKAP13,RND3,RPS6KA5,TAF8,IL17RB,ALPK1,MEF2A,TMCC1,PTK2,CDKN1B,TMEM30A,MBTD1,BOK,FIG4,STIL,MYH9,XRN1,BICRAL,TNKS1BP1,FNIP2,VPS13C,ITM2C,CBX6,ALCAM,NIPSNAP2,ESCO1,CAMK1D,PRKCA,GOLGB1,MITF,ARHGAP18,KANSL1,MSL1,ACTN4,PRICKLE1,CHD6,ARHGEF26,PICALM,NRP1,ESYT3,VPS8,MARCKSL1,KDM5B,NFATC2,AMIGO2,AXL,ARHGEF28,ARRDC4,MTMR3,RFX2,NAV2,ADAMTS9,OBSL1,MREG,RAB38,PIK3CA,ATP9A,DNAJA4,RIOK3,BIN3,GAA,FHIP1B,EXTL3,PLXNA3,PLSCR4,ATP11B,ITGA6,CHMP4B,DGAT1,STING1,ARHGAP39,BNIP3L,MACF1,TRPM4,MARVELD2,RGCC,CHD2,BTG1,PLEKHM1,NINL,PPP1R15A,PLS1,FRMD5,LAMB2,GBP1,RYK,DISC1,NLRC3,EPB41L1,BTBD9,RNF19A,DLC1,AFDN,UCP2,CXADR,CD2AP,CLIP4,CEP70,MICALL2,ARHGAP24,SSH3,ANKRD13A,ABI3BP,CCNL1,WWTR1,CUL9,VPS41,IQCJ-SCHIP1,ABCB1,AKT3,IRAK3,CD24,DNM1,FNBP1L,HMGA2,USP6NL,STK38,PEAK1,MDK,FHL3,SDK1,CDKL5,MED24,ATP2C1,MBP,SPATA17,BCL10,VIL1,BBS9,NEXN,JUP,SVIL,FAM83H,PRKCI,LIF,ALK,C5AR1,C2,PLAT,LMO4,SEMA4B,RHPN2,TRAK1,PCLO,ARHGAP44,TTTY14,PCSK5,SLC12A2,HIP1R,KLF5,MEGF8,ELMO3,CLDN4,IGF2BP1,LAMA3,TAPBP,KCNC4,ADAM10,OSBPL2,PACSIN2,STK39,FOXP1,TYMP,EPHA6,CXCL16,ADAM9,MYADM,FBXW8,CUL7,MLLT6,GCA,PLXNB2,CHKA,ASIP,GAS2,ARHGEF10L,FARP1,TLCD2,THRA,MUC20-OT1,HSD17B8,GRN,PATJ,QSOX1,PHLDB2,SHANK2,DAB2IP,CFLAR,GPC3,MEIOC,ROBO1,TRIM54,CLDN1,TTC21A,BBC3,VPS37B,PLAAT3,ADAM8,MPZL3,LLGL2,VEGFA,PER2,EDN1,KDM7A,SH3YL1,GOLGA8A,ACP3,MARCKS,ATF7IP2,EPS8,DNAH7,ABLIM3,HES1,SAMD9,RAB7B,PHACTR3,KPNA7,IL1B,PTPRF,EPB41L4A,TACC1,RHPN1,IL1RAP,NFKBIZ,BCL2L1,SYNE2,PLA2G10,NECTIN2,SEZ6L2,USP44,DNAH5,RAB3IP,VWA1,ODF2L,SDC4,PPARA,RASA1,RASAL1,MBOAT1,GARIN1A,EPS8L1,HAVCR1,PBXIP1,LAMA2,IGFBP3,CFAP70,DDR1,CDHR2,KRT15,CTNND1,JMY,NTRK2,ITGB4,SKIL,WIPF3,KLHL24,MMP15,FMN1,F11R,EHD2,KIF13B,PKP2,BTC,ATP6V0A4,CARD11,GRIP1,EPS8L2,PTK6,SHROOM2,TPPP3,PLSCR2,SH3TC2,PLEKHH2,KRT7,PSTPIP2,TJP3,MYO6,PRKCH,ROR1,MYO5B,ERBB4,PLSCR1,ITGA3,EFHC2,PRAG1,GPM6A,VILL,STON2,LSR,SPRY1,NEDD4L,SORT1,SRCIN1,ARHGAP26,LPAR3,ARHGEF5,COL9A2,ESR2,PLXNB1,MYH14,PKIB,MPP7,SEMA6A,GNG4,CCDC120,PRKCG,MYO1D,RPS6KA2,TEX15,ETV6,RAC2,CARMIL1,CRPPA,MYO1E,ANKRD31,PTPRK,COL22A1,ABCA12,CDKN2B-AS1,EPHB2,MAGI1,STARD3,RHOU,APBA1,LOXL4,IL4R,FGD4,GPRIN2,PTK7,RIMS2,RERG,GRM5,FAM110C,CELF4,IGFBP1,CTSS,FA2H,SULF2,ICAM1,SCIN,SKAP1,CLMN,PARD6B,NCMAP,PPL,OCLN,CGN,SLC2A10,TTYH1,TNIK,GPC4,TNFRSF21,CAMSAP3,CDS1,SYK,FGFR4,BIK,DSP,KCND2,CLDN23,SEMA3B,C3,BAIAP2L2,SPOCK2,CLDN10,VAV3,EREG,FYN,ABCA13,ORMDL3,PKHD1,KRT12,GSDMD,CLDN3,GJB1,MECOM,KCNQ1,ATP8B1,ALDH1A2,TRPV4,ALDH1A3,UNC5A,NOS1AP,CDH3,PLEKHA7,ONECUT2,HLA-DRB1,ERBB2,PCSK9,DCDC2,TFCP2L1,REPS2,CDC42BPG,TGFA,TNFSF10,TGM2,INAVA,TSPAN2,SMOC2,GBP2,CDH1,NRG3,SHROOM3,ANO4,CFAP221,MMP7,HNF4A,SHROOM4,WNT7B,ELF3,HOOK1,KCNQ3,SLC1A1,FGFR2,GRB7,HDAC9,SLC44A4,KIF1A,GRHL2,DMKN,AQP5,EGR2,CFAP73,SEMA7A,HLA-DRB5,IGSF9,SPTSSB,CASP1,IGFBP5,FUT9,EPHA1,SPINT1,ARHGAP40,ATAD3C,ADRA2A,PTPRZ1,CALD1,AGT,TLR2,RTP4,PROM2,FOXA3,HLA-DOA,ILDR1,CRB3,RAB17,CX3CL1,HLA-DQA2,ISL1,ANO9,TNFSF14,ALDOB,KRT14,GPR35,SERPINA5,RPSA2,XDH,KRT13,OOEP,MARVELD3,EPPK1,H1-1,SGK2,POU5F1,TRIM31,ADRB2,HLA-DQA1,DPP4,HLA-DPB1,HLA-DMB,RAB25,NPNT,HLA-DPA1,KRT17,ODAM,TACSTD2,ADGRF1,HLA-DRA,CD74</t>
  </si>
  <si>
    <t>TWIST2,VEGFC,EPHA5,MAGEH1,GAL,NR0B1,BASP1,BNC2,NOVA1,HEG1,ZEB2,LHX2,UCHL1,SLC8A1,TFR2,SCML2,PHF19,IGSF1,ZNF287,ZNF114,ZIC2,ADARB1,PYGO1,FABP5,C1QBP,ZFP82,KPNA2,TENT5A,PDE4D,SNCA,FN1,ZNF518B,RECK,SLIRP,POLR3F,HMOX1,NSUN5,PCID2,PDE3B,CDKN3,VIM,NOLC1,ODC1,CENPX,BIRC5,PGP,RFC2,SCARB1,PBK,PRNP,AURKA,DDRGK1,GLRX2,POLR3G,ABCE1,TFDP1,PGAM1,G6PD,TXN,EXOSC2,MCM4,MCM7,POLE3,EIF2AK4,DNAJC17,ASPH,CRTAP,COPS6,PFDN2,CUL4A,TRIP13,BLOC1S2,PCNA,CREM,EFEMP1,H2AZ1,CDC25A,NQO1,SLC2A6,SUPT16H,CAV1,BATF3,UPF3A,CKS2,BCCIP,NUAK1,AURKB,ZFPM1,MCM6,RBCK1,CD109,CKS1B,POLR2L,PBX3,RAD51,SLF1,EIF2B2,RIOK1,SDHAF3,UCHL5,CYCS,BUD23,HAX1,CDCA7,CALM1,CLSPN,DHX33,SNX5,SETD7,COPS3,ILF2,PFKM,PFN1,HSPD1,CCNA2,MEF2C,EXOSC8,MPV17L2,PSMC5,WDR5,PRDX3,KLF2,NXN,TAF5,TCF4,PRAME,GZF1,ZNF280C,TCOF1,LDB1,NPM1,CCT5,CHUK,ANP32B,BAZ1B,DEPDC1,EIF5AL1,RPL38,CENPF,PDCL3,CCT4,ITGB1BP1,CCNQ,DHX29,KIF14,EXOSC9,MAD2L1,PRKN,DCUN1D5,NSMCE4A,H1-3,PSMC3IP,NCL,FHOD1,OBI1,SIVA1,ETV1,EIF5A,DTL,RFC3,SMC3,SSBP1,GTF2I,IPO5,ARV1,DKC1,WDR43,VBP1,PRXL2C,SET,CENPE,BZW1,RCHY1,MYBBP1A,DBI,HSPA8,SRA1,STRADB,HMGB1,EIF2S1,EIF5A2,MYCBP2,PQBP1,SLC7A11,KIRREL1,COPS9,CDC20,DDX21,CCDC85B,IRAK1,FGF2,APEX1,TARBP2,RTF1,BAG2,WDFY2,NGDN,ZNF770,THOC5,BEX3,HINT1,DNMT1,SOD1,RPA2,ABL1,SHLD2,RPS9,EIF5,IFI16,DDX1,MTERF3,CXCL8,HNRNPAB,UBE2C,ORC5,PARPBP,MED11,SREBF1,ARRB2,CCT3,ING1,SLF2,HRAS,ZNF483,RPL6,IL6,ELP1,CCT7,LEO1,HDGF,PUS7,PSMF1,PDCD2,CDC123,PSMD14,SOD2,CENPJ,MCRS1,SLC35B4,MCM5,GPS1,UBE2V2,NSUN2,IFRD2,GEMIN5,HNRNPU,IRS2,PNPT1,TOM1L1,MID1IP1,GCFC2,SMYD3,PIN1,ZNF746,ZPR1,ENO1,SSB,RCC1L,ING5,PWP1,GTF2H2C,DBF4,FANCM,UHRF1,RBM3,NT5C3B,ASB9,TIPIN,SLC38A2,PARK7,TMEM161A,CRTC3,ERLIN1,ZMPSTE24,PCGF6,TIMELESS,MED31,PPID,REXO4,PTPA,PHB2,CCT2,RPS7,TRIM65,FAM161A,PRMT3,BAZ1A,INSIG1,PARP1,LBH,PBX1,CCT8,INTS6,RPS14,IDE,PANK2,EIF4A3,RFC5,HNRNPA2B1,FBXO5,CDK5RAP2,RPS26,MSN,TMX1,CEBPZ,PLK1,TP53BP1,TDRD3,ELOC,PARP16,NCBP1,BAD,UXT,PSMC6,MTDH,UBE2N,CDK1,MTIF2,TGFBR1,CDK9,TNIP2,ZNF786,PSME3,OTUD6B,GAPDH,FKTN,NLN,AURKAIP1,SRRT,PDCD4,SOCS4,HNRNPC,METTL8,WRAP53,SENP1,PPRC1,PPIE,DVL2,SAFB,SDCBP,RAP2A,UBQLN1,RRP8,MRPS27,MTERF4,EIF4H,HGS,RTRAF,ARMCX3,MED27,METTL5,NFYB,SUMO2,PCBP2,PDCD5,EPAS1,NAA15,PUM3,TRERF1,KANSL2,NUP85,RAD23A,HMGB3,NOTCH3,RPUSD4,INO80,MIS18A,METTL16,SQSTM1,RPL10,PHF2,HSP90AA1,SRSF7,PELP1,RMND1,CHEK1,MTPN,PCGF5,DNAJA1,KAT14,RBMX,FIS1,MAGOHB,MPV17,UPF3B,EDF1,EEF1D,TDG,SMARCD1,PCBD2,HDAC4,E2F4,MYBL2,MRPL13,YWHAE,MLX,LARP4,PTBP1,EIF4E2,POLR2K,H1-4,APOC1,RPS13,INPP5F,PLAA,MTG1,METTL3,MAML3,LYAR,AZIN1,TARDBP,NOL3,PTMS,LIN9,ZNHIT3,CTSC,BRD9,KANK2,ATF1,HEATR1,COPS8,RRP1B,TIAL1,PPP1CA,BUD31,FUBP3,BCL7B,DDX54,JMJD6,TYSND1,ZC3H14,KLHL15,STYX,TADA1,SUB1,PPHLN1,GNL3L,PCIF1,MBTPS2,NSRP1,NACA,SRP9,TRMT10C,POLR3C,TWF1,HNRNPF,TAF13,CLNS1A,DDX5,MED10,RDX,TBP,XRCC5,ZC3H8,HMGN5,CDK7,TAF1D,SSBP4,MYBL1,LIG3,COMMD6,MIDEAS,COPS2,KEAP1,PSMD1,RAD23B,ELP6,EIF5B,CIAO1,HPRT1,GNL3,NFIC,SPIN2B,YWHAG,PHAX,TNFRSF1A,PSMC3,ZNF706,LRPPRC,EIF1,DHFR,UBB,VPS72,SIX1,ALKBH1,CTDSPL2,FERMT2,RACK1,PTGES3,SRSF3,ZFAND2A,RHOG,KMT2D,GSTP1,NEK2,CNOT9,ELAVL1,SMC6,RPS2,INPP5E,LARP1,TPX2,ADM,TINF2,ETF1,RNF14,TRMT112,TTC5,DHX9,NR2F6,NBN,TIPRL,WDR75,FANCB,MAFG,POMT2,DMTF1,AIFM1,MBD3,FASTKD1,COPS4,AUNIP,SMYD2,PSME3IP1,FBXO22,METTL13,CCDC124,PPIA,NKAP,ORMDL1,ZNF714,POLR2G,CDCA8,ATRIP,TRIM37,PSMD10,SECISBP2,TEAD4,ACSL3,DNAJC15,HR,COPS7A,MED21,EEF2,SF3B5,NIBAN1,RBL1,BRCA2,CCDC88A,NABP2,MED8,MAPKAP1,NDUFS4,PTGES2,NOL11,ARIH2,SMARCD2,IDH1,ZSCAN29,EIF4G2,SRC,HIPK2,SPRED2,UTP15,MYDGF,HNRNPH1,PSMC1,CREBZF,MTMR2,PYM1,SGTA,AKIRIN2,PRKAG2,SERPINB6,EIF2B4,UQCC2,DAZAP1,THAP7,SMARCA1,EIF4E,NAF1,SRSF10,ALKBH5,INTS13,HNRNPK,EED,BRCA1,CTC1,SFN,H2AX,ILF3,CLU,LAPTM4B,SAFB2,SF3B4,CCNT1,HCFC1,RADX,DCUN1D2,RNF20,DDA1,TCP1,AHI1,UBE2D3,ESCO2,FANCI,GATAD2A,FECH,PRKDC,FASTKD2,COPS7B,KMT5A,ANTKMT,MAD2L2,TTF1,TRIM16,MDFIC,ZNF771,SHLD1,PRKRA,RPS27L,FOXC1,SPRTN,HBS1L,STRAP,POLQ,MLH1,CRK,IL6ST,PRPF40A,PPM1D,CTCF,E2F6,TFAM,UBE2K,OTUB1,YWHAQ,RPS3,SMARCAD1,MMS19,DDX11,NSD2,ACADM,ENY2,PRMT1,SPRED1,PTCD3,NACC2,CEP295,TAF9B,BRIP1,RC3H2,NEK3,NAMPT,ATP5IF1,NCOR1,HTATIP2,HNRNPH3,TLK2,SMU1,UBE2I,DNAJC30,PHF23,PDS5A,TBC1D7,RBM22,SELENOS,ZNF92,PTCD2,MLF2,ZC3HAV1,NIF3L1,SAP18,USP14,PPP1R7,RUVBL2,PNKD,VCP,MAGI2,NUFIP1,MAP2K2,H1-2,CDC7,USP22,CKAP2,CIB1,TOB1,RNPS1,HMG20B,RIDA,EZH2,FUS,SUPT7L,HNRNPLL,SMARCA4,TRAF3,DDX3X,DEK,EIF3H,LARP6,AKR1C3,EIF3E,VPS25,CDK2AP1,SNX6,RBX1,SGK1,LGALS3,HMGB2,RNF4,INTS2,SNF8,RFC4,DNM1L,DROSHA,THRAP3,DNA2,RAP2C,BBS7,MARS1,CTSZ,YWHAH,PDE12,JUND,FAM83D,CDT1,MCM3,GTPBP4,CCAR1,CREB3,BCL2L12,SHQ1,GRSF1,SNX12,NUDT15,GTF2F2,BCLAF1,AIMP2,LPIN1,ZNF367,SF1,XPC,LIMCH1,IPO7,CCND3,SRRM1,RPL11,EHMT1,RBM25,PAXBP1,CBX5,SON,PVT1,BRD7,G3BP2,CYFIP1,IFT74,ACIN1,PHF14,NSD1,MED6,INTS10,BTRC,BACE2,GOLGA2,LARP7,GTF2F1,CDK5,NUB1,RAD51AP1,DCUN1D4,GCN1,UNK,MGA,UIMC1,MTMR9,MTERF1,ZNHIT1,UTP4,TTC21B,MSL3,ARPP19,YAF2,PLGRKT,USP16,MED13,UBXN2A,LIN52,DHRS7B,CLTC,CUL4B,ORC3,XPO1,SSU72,SCAND1,MED4,EIF2AK2,SERPINB9,TM9SF2,MAVS,TAF15,ELOB,CIZ1,PAPOLA,RNF34,ELOVL5,ASPSCR1,BRMS1L,RBBP7,DIS3,DPF2,ZNF317,SETX,COMMD1,CDCA2,SSBP2,ATRAID,TNKS2,TOX4,HSPB1,EAPP,NRDE2,RAD21,ROCK2,UBQLN2,SAE1,PFDN1,POLG2,LRRFIP2,CHD3,DDIT4,DRAP1,GTF2A2,FAM50A,MSH2,DBF4B,WNK1,TRAF2,PFDN4,YWHAZ,SFR1,FRY,MPHOSPH8,SCAI,CEP290,ATXN1,MDM2,CCNK,HMGN1,YY1,TPR,CAPRIN1,CTDSP1,SUMO1,PAIP1,GSKIP,KMT2E,USP36,PUF60,ASH1L,AIP,ZRANB3,MARCHF7,CHP1,CHD8,EIF3K,MOB1A,HSP90AB1,YEATS4,ZNF566,TMEM9,TBK1,PRPF6,LCMT1,SMAD2,SAP30BP,PARG,ECD,CSNK2A1,CNOT10,TAF2,SAMD4A,TFCP2,HSPBP1,SUPT20H,MYC,SLFN11,MSH3,CUX1,LDLRAD3,LGR4,ITGB3BP,ATM,CTIF,ATG10,CNOT7,ADNP2,SVIP,KPNA1,ZMYND11,ARID2,RBM42,EXOSC6,PPM1A,RNF6,ICE1,NAA16,MYO1C,BLM,ASXL2,EIF1B,CDC25C,SP1,EEF1A1,PKM,TRRAP,ATAD2,YBX1,SERPINE1,ATF4,GLO1,TMBIM6,MORF4L1,NFIA,PSMD2,CAST,MTCH1,RAB1A,ARF4,EIF4EBP2,BPTF,LONP2,PRDX5,BCL2L13,RC3H1,CSTB,MECP2,SRSF4,COP1,NCSTN,FOXA1,NELFE,PTPN14,HERPUD1,MBD2,NIPBL,SMG1,CPT1A,HEXB,CSNK1A1,ATRX,DNAJB6,NR3C1,WWP1,SP100,NFE2L1,SUDS3,CCT6A,CHRAC1,HMCES,RALBP1,SLC25A37,PAWR,STAT6,ERP29,NR4A2,RNF168,ZKSCAN1,NFIB,NNT,MBD1,CEBPB,ZCCHC17,GCLC,GOLM1,MBNL2,ELP2,YTHDF1,DAXX,TAF11,ATG5,DAP,NMD3,SERTAD3,NMI,KMT2C,ZNF507,ANXA2,ARID4B,RAC1,RAP1A,SLC2A4RG,PELI2,LRRFIP1,MAGED1,PPP6R2,PTPRJ,FOSL1,MED30,CDC14B,MED13L,TAX1BP1,LSM14A,PHF21A,MACROH2A1,TSC22D3,CD81,NR1H2,GPBP1,DUSP6,INO80D,CDC5L,IGF1R,CRKL,ELF1,SUPT3H,BRD2,NRIP1,PPP2R5A,APH1B,SASH1,ATXN7,RPL23,TAOK3,FLOT1,KITLG,STAT5B,CSDE1,ZNF516,ZZZ3,GADD45A,ELK3,CALR,RFX3,EFNA5,FTO,CREBBP,EPC1,WWC3,MED29,ZC3H12A,LIMK2,SUPT5H,LCOR,PLK2,YTHDC1,ARIH1,SMARCC1,PHIP,ADNP,KDM6A,BABAM2,DOCK7,NOP53,PSEN1,MLLT3,NFE2L2,PPP3CB,TGIF1,ZNF226,NPC2,ZNF827,DLG3,ERCC2,PSMB9,HUWE1,FOXJ3,TRIM44,ZNF184,NCOA3,MOV10,RTN3,KCTD1,LARP4B,RHBDF1,IGFBP4,APPL2,NR1D2,LPIN2,DLG1,TAB2,MRTFB,TAF4,KAT6A,NCK1,RNF213,TSHZ1,PDE8A,RICTOR,RIPK2,TOB2,SPPL3,PTTG1IP,SOAT1,BACH1,JMJD1C,PTPN13,AHNAK,WWP2,MAPK14,TBX18,ZNF148,NFAT5,SNIP1,HNRNPL,MTF2,DIPK2A,COQ7,FAF1,ZNF189,DCAF6,TADA2A,MGAT5,DHX36,TUT4,KDM4C,OPA3,NFIL3,IL27RA,IGF2BP3,RBM47,EGFR,BRD1,APP,NOSTRIN,ERLIN2,TCF7L2,ZNF324,ATXN2,BAG4,JAZF1,RAB7A,EFNA1,PTBP2,NHERF1,ROCK1,MTMR1,XBP1,LGMN,ASAH1,RALY,PIAS1,LEPR,DXO,TMSB4X,MICAL1,MBOAT7,HSP90B1,FBXW7,ELK4,NFE2L3,ZNF302,NEAT1,AGO1,ACADVL,GGA1,TRA2A,SERTAD1,ZNF787,VEGFB,MAP3K5,ZNF76,INHBA,N4BP1,IKBKB,ASH2L,MYSM1,ZBED4,STK3,ZNF579,SP4,ZSCAN9,FOXQ1,RYBP,ACVR1,ERBIN,ZMYND8,RBL2,ENC1,EZR,KDM2A,MAPKAPK2,KAT6B,ISG15,MBNL1,ZNF629,TRIM33,CDK13,MAPK3,SCP2,RNF111,HSPA1A,NCK2,PPP1R2,WBP2NL,PIK3R1,SSBP3,REL,ZNF155,ATR,VGLL4,TNKS,RTKN2,FXR1,PSAP,TNFRSF10B,HES4,RERE,PARP14,PRKCD,PRR16,FOS,FOSL2,TFDP2,PDK3,FER,ZNF432,HHEX,BMPR2,GPBP1L1,LRIG2,RFX7,ZNF850,MAP3K4,TBL1XR1,PML,CDK6,MET,TCF20,KLF7,ARK2N,NOTCH2,SETBP1,NSD3,MAPK8,MAGEF1,STX5,CEBPD,DVL3,DTX3L,EIF2AK3,MXD1,AEBP2,ZNF444,ABI1,ZBTB10,GGNBP2,ETS1,OPHN1,BAG6,IRF2BP2,SPIRE1,IFI6,RSF1,MBTPS1,ZXDC,CBFA2T2,GLG1,TNK2,SH3BGRL,KLF3,CRY1,CXXC5,FZD7,TNRC6B,DCUN1D1,EEFSEC,PTPN2,KMT5B,PMAIP1,CAB39,LATS2,FOXN3,ZNF274,HIPK3,TNIP1,AMBRA1,NORAD,SMAD3,IRF3,LITAF,DDX17,MAP3K13,SHOX2,PDGFC,ZNF862,SENP2,KLF6,FMO4,ZNF600,KLF12,RREB1,FURIN,CD44,ZNF892,ANGPTL4,PLD1,NFKBIE,NEO1,RNF144B,RASAL2,SNTA1,CADM4,HDAC1,PUM1,YEATS2,PHC3,CAMK4,FAM168A,MED1,MED25,RPS6KA5,ID1,TAF8,CDK12,MEF2A,LANCL2,PARP9,PTK2,CDKN1B,MBTD1,ZFP36L2,BOK,MYH9,XRN1,BICRAL,TNKS1BP1,FNIP2,ITM2C,CBX6,CASC3,HIVEP2,CASK,MSL2,ESCO1,CAMK1D,PRKCA,RXRB,RLF,ANXA3,SMAD9,GOLGB1,MITF,KANSL1,MSL1,ACTN4,PRICKLE1,CHD6,EIF4A2,PICALM,NRP1,KLHL25,KDM5B,NFATC2,TSPAN15,ARRDC4,MTMR3,ZNF644,RFX2,MAML2,RAB38,PIK3CA,SH2D3A,CASZ1,DYRK2,SMAD6,ITGA6,RNF128,STING1,GLIS3,RGCC,CHD2,SELENOW,BTG1,PPP1R15A,INSIG2,IL7,MAMLD1,DISC1,NLRC3,ZHX2,CTDSPL,RNF19A,DLC1,GPRC5A,OXR1,RAP2B,NR2F2,TESC,RARB,CSRNP1,ZBTB20,EGR1,CCNL1,TEAD3,WWTR1,ARID5B,ZFP36,IRAK3,ZNF292,CD24,IRAK2,PPP1R3F,HMGA2,NEIL1,STK38,MDK,FHL3,STAT3,ZBTB46,ZC3H6,MED24,STOX2,MBP,ZNF395,PPARD,ITM2B,BCL10,PTGS2,TRIM38,JUP,PRKCI,ZNF44,LIF,ATP1A1,PBX4,H6PD,ALK,C5AR1,PLAT,LMO4,TIMP2,LMO7,TRAK1,CITED4,HIP1R,SLC45A3,KLF5,CLDN4,IGF2BP1,FHL2,FOXP1,KHDRBS3,ADAM9,MYADM,FBXW8,MLLT6,ZNF404,CREBRF,PLXNB2,FHIT,THRA,PPP1R13L,GRN,GRAMD4,CRYM,ZNF888,ETS2,DAB2IP,HNF4G,CFLAR,GPC3,SOX4,MEIOC,ROBO1,TXNIP,PARM1,BBC3,WWC1,JUN,ADAM8,VEGFA,PER2,NR5A2,EDN1,SLC40A1,KDM7A,LRRK1,ZNF66,HIVEP3,RARA,ATF7IP2,PELI1,AASS,ABLIM3,HES1,PSMD3,PCSK1N,RAB7B,FBXL20,IL1B,TACC1,NFKBIZ,PLA2G10,USP44,APOBEC3F,TIPARP,FOXO3,PPARA,RASA1,RBPMS,ABAT,FGFR3,BACH2,PBXIP1,ACER2,IGFBP3,ZNF43,MOB3B,TRIB1,JMY,RAMP1,PDGFD,NTRK2,SH3RF1,SKIL,RORA,FANK1,MAFF,PPP1R1B,F3,MLF1,JAG1,TGFBR2,ATF3,CARD11,TNFRSF14,PTK6,BANK1,ZNF532,IGF2BP2,PPP1R3B,PRKCH,ROR1,CP,ERBB4,PLSCR1,TCIM,MVP,LSR,THRB,NEDD4L,ALDH2,SLC4A4,SRCIN1,CARD16,ARHGEF5,MACC1,ESR2,OSBPL7,PKIB,ANXA4,PRKCG,RPS6KA2,PLAG1,TEX15,ETV6,NR3C2,ANKRD31,BIRC3,ZNF853,PTPRK,EPHB2,IKZF2,PPP2R3A,SLCO3A1,GRM5,IFI27,CBLC,CELF4,GATA6,ZNF525,SKAP1,OCLN,DUSP10,SLC2A10,TNIK,FOXP2,TRPS1,CAMSAP3,ZNF608,SYK,TNFRSF11A,FGFR4,APOBEC3G,DKK3,C3,SPOCK2,DTX1,EREG,FYN,IKZF3,ORMDL3,PKHD1,ZNF19,HOXB2,MST1R,CLDN3,DAPK1,MECOM,ATP8B1,NLRP2,HNF1B,TRPV4,VGLL3,NOS1AP,ONECUT2,CTSH,CEMIP,HLA-DRB1,ERBB2,GRIN2A,PCSK9,TFCP2L1,LGALS9,GPRC5B,TGFA,TNFSF10,EPCAM,ESRP1,INAVA,SMOC2,CDH1,EHF,HNF4A,ELF3,SLC1A1,FGFR2,GRB7,HDAC9,GRHL2,EGR2,SEMA7A,MYCN,CASP1,IGFBP5,EGR3,ZNF736,EPHA1,MEOX2,HCAR1,PRSS22,ADRA2A,ZNF681,ESRP2,AVPR1B,TRIM15,AGT,TLR2,CIITA,BEX1,PROM2,FOXA3,ILDR1,SAMSN1,ABCB11,CX3CL1,ISL1,ALDOB,MGAT3,SERPINA5,XDH,C4BPB,KRT13,ONECUT3,OOEP,ITM2A,H1-1,ZNF69,POU5F1,TRIM31,VGLL1,ADRB2,TOX3,MAOB,NPNT,BARX2,KRT17,ODAM,SPINK1,ADGRF1,CD74</t>
  </si>
  <si>
    <t>GO:1901360</t>
  </si>
  <si>
    <t>organic cyclic compound metabolic process</t>
  </si>
  <si>
    <t>TWIST2,EPHA5,MAGEH1,GAL,NR0B1,BASP1,SLC2A3,BNC2,NOVA1,ZEB2,LHX2,SNHG14,MPP1,AKR1B10,TFR2,EXO1,SCML2,RFK,PHF19,IGSF1,ZNF287,PAPSS2,GINS1,SNHG19,ZNF114,SNHG25,SNHG29,SNHG9,ZIC2,ADARB1,PYGO1,C1QBP,ZFP82,KPNA2,TENT5A,HACD1,PDE4D,RNF212,NOP10,SNCA,PDE1A,GFPT2,ZNF518B,POLR3K,SLIRP,POLR3F,ADAL,AKR1C2,HMOX1,AKR1C1,SNRPB2,NSUN5,PCID2,VIM,NOLC1,CENPX,AADAT,PDE10A,UGDH,SLC5A6,BIRC5,RFC2,OSBPL6,SCARB1,RPP40,NEIL3,RAD51C,PRNP,DDRGK1,PFAS,GSTO1,RPL35,GLRX2,POLR3G,ABCE1,TFDP1,PGAM1,G6PD,TXN,EXOSC2,MCM4,DDX39A,NPM3,PSAT1,RRP7A,MCM7,POLE3,RRM2,EIF2AK4,ATP5MK,UBE2T,TXNL4A,DNAJC17,ASPH,NT5M,POLE4,PANK1,SNRPB,SLC27A5,POLR1E,CUL4A,TRIP13,CARS2,NDUFA8,BLOC1S2,RNASEH2C,NOP56,PAXX,PCNA,CREM,EFEMP1,POP7,H2AZ1,SNRNP25,NQO1,SLC2A6,ITPA,AKR1B1,FLAD1,SUPT16H,CAV1,BATF3,LIG4,UPF3A,CKS2,ATP5MJ,MCMBP,BCCIP,TRMT6,MRM3,NDUFB10,SNHG8,AURKB,SNHG6,IMP4,SNRPE,DUT,DLD,PTTG1,ZFPM1,TSR1,DLAT,NAXE,MCM6,RBCK1,ELAC2,SNRPG,GINS2,CKS1B,PPT1,CINP,GEMIN4,POLR2L,PBX3,RAD51,CTPS1,SLF1,NDUFC1,DTYMK,RIOK1,UCHL5,GTF3C6,NT5C,BUD23,HAX1,SLX9,SWI5,CDCA7,CLSPN,ATP5MC2,ELOVL2,RPP30,DHX33,UPP1,SNX5,EXOSC1,SETD7,GDA,PARP2,GATC,ATP5MC3,ILF2,PFKM,C9ORF78,PRPF4,PFN1,HSPD1,CCNA2,MEF2C,NDUFS6,PTS,WDR4,NME4,RPUSD1,EXOSC8,FAM98B,PSMC5,DUS2,RPS15,WDR5,PRDX3,KLF2,CHCHD4,TAF5,CRNKL1,TCF4,PRAME,RPS28,GZF1,ZNF280C,TCOF1,LDB1,NPM1,CCT5,CHUK,SNHG1,BAZ1B,PRIM1,BRIX1,DEPDC1,CENPF,CCT4,ATP5ME,PAICS,ITGB1BP1,CCNQ,NDUFB2,TWNK,TAF1A,URB1,HSD17B10,EXOSC9,PRKN,ESF1,DCXR,NSMCE4A,H1-3,PSMC3IP,NCL,FHOD1,OBI1,SIVA1,ETV1,EIF5A,RPL7A,DTL,RFC3,SMC3,RRP9,AK1,SSBP1,DTD1,ELOF1,GTF2I,GEMIN2,GOT2,RPS25,STOML2,ATP5F1D,ARV1,DKC1,WDR43,RPP25,PRXL2C,SET,LAGE3,NOL8,RCHY1,MYBBP1A,HSPA8,SRA1,MDH2,ISG20,GNPNAT1,HMGB1,RAN,GAS5,NOC3L,PQBP1,SLC7A11,XRN2,GEMIN6,HARS1,AFMID,FARSA,DDX21,RPS27,CCDC85B,IRAK1,FGF2,POLR2I,APEX1,NIFK,TARBP2,RTF1,AK6,UCK2,PDCD11,POP1,SNHG17,SNRPF,NGDN,ZNF770,THOC5,POLE2,NDUFB1,POLR2C,HINT1,WDR18,RPUSD2,EBNA1BP2,KYNU,DNMT1,SNAPC4,SOD1,RPA2,ABL1,RRP15,HERC2,POLDIP2,RNASEH2B,SHLD2,ATP5PF,DCLRE1A,NTHL1,IFI16,DDX1,MTERF3,CXCL8,HELLS,MRTO4,HNRNPAB,HMBS,MCM10,NDUFV3,LSM10,ORC5,PARPBP,GRWD1,HPF1,MED11,SREBF1,ARRB2,NDUFAB1,DLST,RPL21,CCT3,LSM4,ING1,SLF2,URM1,HRAS,ZNF483,SDHB,RBM26,RPL6,IL6,ELP1,CCT7,LEO1,EBPL,SNHG30,FH,HDGF,PUS7,RPAP1,BLVRA,PSMD14,SOD2,TDP1,CENPJ,FAN1,MCRS1,ORC6,RAD18,MCM5,UBE2V2,NOP58,NHP2,NSUN2,THG1L,NDUFS5,GSTO2,GAR1,UBE2A,GEMIN5,TPRKB,TGDS,HNRNPU,PNPT1,DPYSL2,NDUFA1,GCFC2,XRCC2,SMYD3,PIN1,ZNF746,DDX23,ZPR1,ENO1,SSB,NUDT1,AP5S1,SMC1A,ING5,PPAT,PWP1,GTF2H2C,RSL1D1,DBF4,MFAP1,FANCM,LAS1L,UHRF1,RBM3,POLR2J,IARS1,CDC45,NT5C3B,USP39,NCAPG2,WDR12,TIPIN,SLC38A2,PARK7,TK1,TMEM161A,USB1,PRPS1,ATP5F1B,CRTC3,DUS1L,ERLIN1,ZMPSTE24,PCGF6,NDUFS7,TIMELESS,MED31,PPID,REXO4,PHB2,UCK1,CCT2,CHAF1A,RPS7,RLIG1,GINS3,RBM19,RAD1,GART,BAZ1A,POP5,WDHD1,INSIG1,PARP1,LBH,FRA10AC1,PBX1,CCT8,INTS6,RPS14,ACOT9,COX11,PDHB,C19ORF48P,TARS1,CAVIN1,PANK2,DDX56,EIF4A3,RFC5,SBDS,HNRNPA2B1,RO60,PRPF8,FBXO5,CDK5RAP2,RPS26,SNHG16,CEBPZ,PLK1,PDHA1,KIF22,SNRPD1,TP53BP1,TDRD3,ASMTL,ELOC,PARP16,RBM28,NCBP1,RPL14,BAD,ERH,NDUFB11,TSR3,UXT,KRI1,PSMC6,RPL39,MTDH,UBE2N,CDK1,TGFBR1,RAD54B,SNAPC2,CDK9,TNIP2,ZNF786,TRMT10A,GAPDH,HNRNPDL,ACAT1,SRD5A1,FAM98A,GNPDA2,SRRT,PDCD4,POLR3D,NUDT5,ZSWIM7,HNRNPC,POLR1B,DHCR7,METTL8,UTP6,METTL2A,WRAP53,POLR2A,HNRNPM,SENP1,PPRC1,RMI1,PPIE,DVL2,CROT,RPL7,SAFB,SDCBP,PRMT7,PMVK,PUS1,NUDT8,FDX1,RRP8,CAD,NSDHL,MTERF4,NOP14,TPI1,EXOG,RTRAF,ARMCX3,MED27,METTL5,NFYB,SUMO2,RPP25L,PCBP2,POLR2E,EPAS1,NAA15,TRERF1,KANSL2,NUP85,GSTM4,DCK,RAD23A,CSTF2,VPS29,HMGB3,NOTCH3,ADAT2,GATB,RPUSD4,INO80,MIS18A,METTL16,PGD,NDUFS3,SQSTM1,SUCLG1,RPL10,NCBP3,MMAB,NUP155,POLD2,PHF2,HSP90AA1,SRSF7,PELP1,HNRNPA3,NDUFB7,CHEK1,MTPN,PCGF5,ATP5F1E,THOC3,CHAF1B,KAT14,GTF3C5,ORC1,UBXN8,RPS20,RBMX,CPSF2,FRG1,HNRNPR,FIS1,MAGOHB,CCNB1IP1,MPV17,UPF3B,NDUFA6,MTHFD1,EDF1,EEF1D,TDG,RPA1,LSM3,SMARCD1,TOP3A,PCBD2,UGGT2,RPS24,NDUFS1,ALDH18A1,HDAC4,E2F4,MYBL2,RPL27,RRP1,MLX,PTBP1,POLR2K,GNPDA1,H1-4,DPAGT1,APOC1,TMEM14C,RPS13,TSR2,RPS21,DDX24,TSSC4,FTSJ3,METTL3,SNHG15,MAML3,ACOT7,LYAR,TARDBP,NOL3,PTMS,LIN9,DIS3L,ZNHIT3,DONSON,UTP11,AQR,BRD9,KANK2,ATF1,HEATR1,PRPSAP1,RRP1B,TIAL1,BUD31,FUBP3,SNAPC5,SMUG1,BCL7B,BMS1,DDX54,ATIC,PLRG1,JMJD6,WDR36,GTPBP3,ZC3H14,KLHL15,TADA1,SUB1,SCNM1,PPHLN1,GNL3L,PCIF1,APTX,MBTPS2,NSRP1,LSM5,NACA,TRMT10C,POLR3C,SEM1,PNN,WDR55,HNRNPF,TAF13,CLNS1A,DHODH,DDX5,ZFAS1,MED10,TBP,XRCC5,POLR1A,ZC3H8,HMGN5,CDK7,TAF1D,SSBP4,MYBL1,LIG3,COMMD6,ZCCHC7,MIDEAS,COPS2,KEAP1,TRMO,XPA,NDUFB9,RAD23B,ELP6,CIAO1,HPRT1,GTF3A,LIAS,GNL3,BYSL,CSTF1,NFIC,APEX2,PRPF3,RPF2,POLR1D,SPIN2B,GPAM,PHAX,TYW1,DARS2,DDX18,GGH,TNFRSF1A,PSMC3,NOC4L,ZNF706,LRPPRC,MT-ND4L,NDUFB6,SLC23A2,EIF1,DHFR,VPS72,SIX1,SKIC8,RRM1,ALKBH1,CTDSPL2,RACK1,PTGES3,NUDT9,SRSF3,SPR,PRPSAP2,GTF3C4,RHOG,LUC7L,KMT2D,ALKBH4,NEK2,CNOT9,RRP12,ZGRF1,ELAVL1,SMC6,LARP1,LDHA,ADM,RARS1,TSEN15,NDUFA10,TINF2,ETF1,RNF14,TRMT112,RNH1,CPSF6,RPS6,TTC5,DHX9,NR2F6,NBN,MTRR,WDR75,CHST10,NDUFA5,LSM8,FANCB,MAFG,MOCS2,DMTF1,AIFM1,MBD3,CWF19L1,COIL,ATP5PB,THUMPD2,FASTKD1,RPL10A,UTP25,TRIR,AUNIP,SLC25A13,SMYD2,TBRG1,THAP4,METTL13,CCDC124,PPIA,INIP,TFB1M,NKAP,OAT,ZNF714,POLR2G,ATRIP,PES1,TRIM37,PUS7L,PSMD10,QDPR,SECISBP2,TEAD4,ACSL3,HR,MED21,SF3B5,RBL1,BRCA2,MPHOSPH10,CCDC88A,OXSM,NABP2,MED8,BTD,NDUFS4,PTGES2,NOL11,ERCC3,POLRMT,SMARCD2,IDH1,HORMAD1,ZSCAN29,LSM6,SRC,CEP164,HIPK2,FDXR,SNAPC3,UTP15,MYDGF,HNRNPH1,TFB2M,NDUFB4,CREBZF,PYM1,YBEY,AKIRIN2,PRKAG2,MMADHC,FANCC,DAZAP1,THAP7,SMARCA1,DPH3,NAF1,SRSF10,ALKBH5,INTS13,RBMX2,HNRNPK,GALK1,EED,BRCA1,CTC1,SFN,H2AX,POLR1H,ILF3,CLU,ADSS2,SAFB2,SF3B4,UBL5,LARS1,NDUFS2,CDCA5,BOP1,POLA1,REXO2,DDX41,POLR1F,OLA1,CCNT1,HCFC1,RADX,RNF20,ZC3H13,DCTD,UROS,TCP1,AHI1,UBE2D3,ESCO2,FANCI,GATAD2A,SNRNP40,FECH,PRKDC,YRDC,FASTKD2,DDX46,KMT5A,ANTKMT,MAD2L2,UMPS,TTF1,TRIM16,MDFIC,PIN4,ZNF771,SHLD1,PRKRA,FOXC1,SPRTN,HBS1L,STRAP,COX10,YARS2,SWSAP1,HNRNPA1L3,RTCA,POLQ,MLH1,CRK,PRPF40A,PPM1D,CTCF,NAP1L1,POP4,NUDT19,CTNS,E2F6,TFAM,SF3B6,FANCD2,OTUB1,GUK1,YWHAQ,RPS3,SMARCAD1,IMP3,FANCA,PRPF39,MMS19,DDX11,NSD2,ENY2,ALKBH2,PRMT1,NDUFA12,USPL1,TARS3,SMNDC1,AKR7A2,TTF2,NACC2,TAF9B,BRIP1,RC3H2,MTHFD2,NOL10,LIG1,NAMPT,ATP5IF1,NCOR1,HTATIP2,MTFMT,HNRNPH3,USP28,SMU1,UBE2I,DNAJC30,SNRNP27,PDS5A,PRPF4B,RBM22,SANBR,ACLY,SNRPA1,ZNF92,PTCD2,CBLL1,MLF2,ZC3HAV1,NIF3L1,RCL1,TPK1,SNRPA,SAP18,CSGALNACT1,PPP1R7,DMAC2L,RUVBL2,FAH,PNKD,DDX10,SLC25A38,VCP,NUFIP1,MAP2K2,FAAP24,H1-2,CDC7,CDADC1,USP22,CKAP2,CIB1,TOB1,RNPS1,UTP23,SNRPD2,RIDA,EZH2,RPE,FUS,SUPT7L,HNRNPLL,SMARCA4,RRM2B,TRAF3,DDX3X,DEK,LUC7L3,METTL2B,LARP6,AKR1C3,EIF3E,C2ORF49,CDK2AP1,SNX6,SUGP2,DNPH1,RBX1,SGK1,LGALS3,HMGB2,MTREX,RNF4,CWC15,INTS2,SNF8,RFC4,DNM1L,DROSHA,THRAP3,DNA2,RAP2C,BBS7,MARS1,MT-ND2,CDC34,TRMT1L,MT-ATP8,YWHAH,PDE12,JUND,PANK3,CDT1,MCM3,GTPBP4,CCAR1,CREB3,BCL2L12,SHQ1,GRSF1,NUDT15,GTF2F2,BCLAF1,RRP36,LPIN1,MT-ND1,WBP11,ZNF367,MSMO1,SF1,XPC,EFTUD2,CCND3,SRRM1,RPL11,EHMT1,RBM25,TAF1B,PAXBP1,POLE,UNG,CBX5,SNRNP200,SON,UTP18,ZRANB2,PVT1,BRD7,RPS8,G3BP2,IFT74,ACIN1,PHF14,NSD1,MED6,TBPL1,IK,INTS10,BTRC,LARP7,GTF2F1,RECQL,CDK5,NDUFS8,LUC7L2,SRBD1,GARS1,SCAF11,POLR2D,RAD51AP1,MGA,ABCB7,UIMC1,GPI,MTERF1,ZNHIT1,UTP4,TTC21B,MSL3,WDR3,YAF2,RBM17,USP16,GTF2E1,MED13,RPS16,LIN52,DHRS7B,NDUFA2,CUL4B,ORC3,SNX17,SSU72,SCAND1,MED4,PAAF1,PCF11,ATP6V1B2,EIF2AK2,APRT,FANCL,CPSF3,DUSP11,SREK1,DERA,MAVS,TAF15,ELOB,CIZ1,FCF1,PAPOLA,DPY30,ZCCHC8,ZBTB8OS,ELOVL5,TGS1,BRMS1L,RBBP7,DIS3,DPF2,ZNF317,SETX,COMMD1,SSBP2,PALB2,DDX51,TNKS2,RPF1,TOX4,EAPP,SQLE,NRDE2,TYW3,RAD21,ROCK2,RBM48,BANF1,SUCLA2,CRIPT,TMEM14A,POLG2,UAP1,CLPX,LRRFIP2,CHD3,DDIT4,DRAP1,GTF2A2,RPIA,FAM50A,MMS22L,MSH2,DBF4B,WNK1,TRAF2,RPL4,YWHAZ,APPL1,PPIG,TKT,SFR1,MTPAP,MPHOSPH8,QTRT2,SCAI,CEP290,ATXN1,MDM2,CCNK,HMGN1,YY1,TPR,CAPRIN1,WBP4,CTDSP1,PPWD1,RPS19,SRFBP1,TSKU,SUMO1,PAIP1,GTF3C2,KMT2E,SNRNP48,USP36,PUF60,POLR2H,ASH1L,AIP,TOP1MT,ZRANB3,CHP1,CHD8,MPHOSPH6,PGLS,N4BP2,RPA3,SF3A3,HSP90AB1,YEATS4,ZNF566,TBK1,PRPF6,ATP5F1C,SMAD2,SAP30BP,RTF2,GTF3C1,PARG,ECD,POLR2F,CNOT10,TAF2,SAMD4A,TFCP2,ERCC6L2,FDFT1,SUPT20H,MYC,MLH3,CEP97,SLFN11,MSH3,CUX1,LGR4,ITGB3BP,ATM,PMS1,CTIF,EXTL2,CNOT7,ABCC1,ADNP2,KPNA1,ZMYND11,ARID2,HK1,RBM42,EXOSC6,PPM1A,RNF6,ICE1,NAA16,GTF2H5,MYO1C,BLM,ASXL2,RFWD3,HACD2,MTHFD1L,PPIL1,SP1,PKM,TRRAP,PGK1,ATAD2</t>
  </si>
  <si>
    <t>TWIST2,EPHA5,MAGEH1,GAL,NR0B1,BASP1,BNC2,ZEB2,LHX2,TFR2,SCML2,RFK,PHF19,IGSF1,ZNF287,PAPSS2,ZNF114,ZIC2,PYGO1,C1QBP,ZFP82,HACD1,NOP10,SNCA,GFPT2,ZNF518B,POLR3K,POLR3F,ADAL,HMOX1,PCID2,UGDH,BIRC5,RFC2,OSBPL6,PRNP,DDRGK1,PFAS,GLRX2,POLR3G,TFDP1,G6PD,TXN,NPM3,PSAT1,POLE3,RRM2,EIF2AK4,ATP5MK,DNAJC17,ASPH,POLE4,PANK1,SLC27A5,POLR1E,TRIP13,NDUFA8,BLOC1S2,PCNA,CREM,EFEMP1,H2AZ1,AKR1B1,FLAD1,SUPT16H,CAV1,BATF3,LIG4,CKS2,ATP5MJ,NDUFB10,AURKB,DUT,DLD,ZFPM1,DLAT,RBCK1,CKS1B,PPT1,POLR2L,PBX3,CTPS1,NDUFC1,DTYMK,UCHL5,GTF3C6,HAX1,CDCA7,ATP5MC2,ELOVL2,DHX33,UPP1,SNX5,SETD7,ATP5MC3,ILF2,PFKM,PFN1,CCNA2,MEF2C,NDUFS6,PTS,NME4,PSMC5,WDR5,PRDX3,KLF2,TAF5,TCF4,PRAME,GZF1,ZNF280C,TCOF1,LDB1,NPM1,CCT5,CHUK,BAZ1B,PRIM1,DEPDC1,CENPF,CCT4,ATP5ME,PAICS,ITGB1BP1,CCNQ,NDUFB2,TWNK,TAF1A,HSD17B10,EXOSC9,PRKN,H1-3,PSMC3IP,NCL,FHOD1,SIVA1,ETV1,EIF5A,DTL,RFC3,AK1,ELOF1,GTF2I,STOML2,ATP5F1D,ARV1,DKC1,WDR43,SET,RCHY1,MYBBP1A,HSPA8,SRA1,GNPNAT1,HMGB1,PQBP1,SLC7A11,XRN2,AFMID,DDX21,CCDC85B,IRAK1,FGF2,POLR2I,APEX1,NIFK,RTF1,AK6,UCK2,ZNF770,THOC5,POLE2,NDUFB1,POLR2C,HINT1,KYNU,DNMT1,SNAPC4,SOD1,ABL1,POLDIP2,ATP5PF,IFI16,DDX1,MTERF3,CXCL8,HNRNPAB,HMBS,NDUFV3,MED11,SREBF1,ARRB2,NDUFAB1,CCT3,ING1,HRAS,ZNF483,SDHB,RPL6,IL6,CCT7,LEO1,HDGF,RPAP1,SOD2,CENPJ,MCRS1,NHP2,NDUFS5,GAR1,HNRNPU,NDUFA1,GCFC2,SMYD3,PIN1,ZNF746,ENO1,ING5,PPAT,PWP1,GTF2H2C,UHRF1,POLR2J,NCAPG2,PARK7,TK1,PRPS1,ATP5F1B,CRTC3,ERLIN1,ZMPSTE24,PCGF6,NDUFS7,TIMELESS,MED31,PPID,REXO4,PHB2,UCK1,CCT2,GART,BAZ1A,INSIG1,PARP1,LBH,PBX1,CCT8,INTS6,RPS14,COX11,PDHB,CAVIN1,PANK2,DDX56,RFC5,HNRNPA2B1,RO60,CDK5RAP2,CEBPZ,PLK1,PDHA1,TP53BP1,TDRD3,ELOC,PARP16,NCBP1,NDUFB11,UXT,PSMC6,MTDH,UBE2N,CDK1,TGFBR1,SNAPC2,CDK9,TNIP2,ZNF786,ACAT1,SRD5A1,GNPDA2,SRRT,PDCD4,POLR3D,HNRNPC,POLR1B,DHCR7,WRAP53,POLR2A,SENP1,PPRC1,PPIE,DVL2,SAFB,SDCBP,PMVK,FDX1,RRP8,CAD,NSDHL,MTERF4,RTRAF,ARMCX3,MED27,NFYB,SUMO2,PCBP2,POLR2E,EPAS1,NAA15,TRERF1,KANSL2,NUP85,DCK,HMGB3,NOTCH3,INO80,NDUFS3,SQSTM1,RPL10,NCBP3,POLD2,PHF2,HSP90AA1,PELP1,NDUFB7,CHEK1,MTPN,PCGF5,ATP5F1E,KAT14,GTF3C5,RBMX,NDUFA6,MTHFD1,EDF1,EEF1D,TDG,RPA1,SMARCD1,PCBD2,NDUFS1,ALDH18A1,HDAC4,E2F4,MYBL2,MLX,PTBP1,POLR2K,GNPDA1,H1-4,TMEM14C,MAML3,ACOT7,LYAR,PTMS,LIN9,ZNHIT3,BRD9,KANK2,ATF1,HEATR1,PRPSAP1,RRP1B,TIAL1,BUD31,FUBP3,SNAPC5,BCL7B,DDX54,ATIC,JMJD6,TADA1,SUB1,PPHLN1,GNL3L,MBTPS2,NACA,POLR3C,TAF13,DHODH,DDX5,MED10,TBP,XRCC5,POLR1A,ZC3H8,HMGN5,CDK7,TAF1D,SSBP4,MYBL1,LIG3,COMMD6,MIDEAS,COPS2,KEAP1,NDUFB9,CIAO1,HPRT1,GTF3A,LIAS,GNL3,NFIC,POLR1D,SPIN2B,TNFRSF1A,PSMC3,ZNF706,MT-ND4L,NDUFB6,DHFR,VPS72,SIX1,SKIC8,RRM1,CTDSPL2,PTGES3,SPR,PRPSAP2,GTF3C4,RHOG,KMT2D,NEK2,CNOT9,ADM,NDUFA10,TINF2,RNF14,TRMT112,TTC5,DHX9,NR2F6,WDR75,NDUFA5,MAFG,MOCS2,DMTF1,MBD3,ATP5PB,SLC25A13,SMYD2,METTL13,CCDC124,PPIA,TFB1M,NKAP,OAT,ZNF714,POLR2G,TRIM37,PSMD10,QDPR,TEAD4,ACSL3,HR,MED21,SF3B5,RBL1,BRCA2,MED8,NDUFS4,PTGES2,NOL11,ERCC3,POLRMT,SMARCD2,ZSCAN29,SRC,HIPK2,FDXR,SNAPC3,UTP15,MYDGF,TFB2M,NDUFB4,CREBZF,AKIRIN2,PRKAG2,THAP7,SMARCA1,NAF1,SRSF10,INTS13,HNRNPK,EED,BRCA1,CTC1,SFN,POLR1H,ILF3,CLU,ADSS2,SAFB2,NDUFS2,POLA1,POLR1F,CCNT1,HCFC1,RNF20,DCTD,UROS,TCP1,AHI1,UBE2D3,GATAD2A,FECH,PRKDC,KMT5A,ANTKMT,MAD2L2,UMPS,TTF1,TRIM16,MDFIC,ZNF771,FOXC1,SPRTN,STRAP,COX10,POLQ,CRK,PRPF40A,PPM1D,CTCF,CTNS,E2F6,TFAM,GUK1,YWHAQ,RPS3,MMS19,DDX11,NSD2,ENY2,NDUFA12,USPL1,TTF2,NACC2,TAF9B,BRIP1,LIG1,NAMPT,ATP5IF1,NCOR1,HTATIP2,UBE2I,DNAJC30,ACLY,ZNF92,MLF2,NIF3L1,TPK1,SAP18,DMAC2L,RUVBL2,SLC25A38,VCP,NUFIP1,MAP2K2,H1-2,USP22,CKAP2,CIB1,TOB1,RNPS1,EZH2,FUS,SUPT7L,SMARCA4,RRM2B,TRAF3,DDX3X,DEK,AKR1C3,CDK2AP1,SNX6,DNPH1,SGK1,HMGB2,RNF4,INTS2,SNF8,RFC4,THRAP3,RAP2C,BBS7,MARS1,MT-ND2,MT-ATP8,YWHAH,JUND,PANK3,CCAR1,CREB3,BCL2L12,GTF2F2,BCLAF1,LPIN1,MT-ND1,ZNF367,MSMO1,SF1,XPC,CCND3,EHMT1,TAF1B,PAXBP1,POLE,CBX5,BRD7,G3BP2,IFT74,PHF14,NSD1,MED6,TBPL1,INTS10,BTRC,LARP7,GTF2F1,CDK5,NDUFS8,SRBD1,GARS1,POLR2D,MGA,ABCB7,UIMC1,MTERF1,ZNHIT1,UTP4,TTC21B,MSL3,YAF2,USP16,GTF2E1,MED13,LIN52,DHRS7B,NDUFA2,SSU72,SCAND1,MED4,PAAF1,PCF11,EIF2AK2,APRT,MAVS,TAF15,ELOB,DPY30,ELOVL5,BRMS1L,RBBP7,DPF2,ZNF317,SETX,COMMD1,SSBP2,TNKS2,TOX4,EAPP,SQLE,RAD21,SUCLA2,TMEM14A,POLG2,UAP1,LRRFIP2,CHD3,DRAP1,GTF2A2,WNK1,TRAF2,YWHAZ,APPL1,SFR1,MPHOSPH8,SCAI,CEP290,ATXN1,MDM2,CCNK,HMGN1,YY1,TPR,CTDSP1,SUMO1,GTF3C2,KMT2E,POLR2H,ASH1L,AIP,CHP1,CHD8,HSP90AB1,YEATS4,ZNF566,TBK1,PRPF6,ATP5F1C,SMAD2,SAP30BP,GTF3C1,ECD,POLR2F,TAF2,TFCP2,FDFT1,SUPT20H,MYC,CUX1,LGR4,ITGB3BP,ATM,CNOT7,ADNP2,ZMYND11,ARID2,PPM1A,RNF6,ICE1,NAA16,GTF2H5,MYO1C,BLM,ASXL2,HACD2,MTHFD1L,SP1,PKM,TRRAP,ATAD2,MT-ND3,YBX1,ATF4,GLO1,MORF4L1,NFIA,NDUFA3,ARF4,BPTF,PRDX5,MECP2,FOXA1,NELFE,PTPN14,MBD2,NIPBL,HEXB,ATRX,DNAJB6,NR3C1,WWP1,SP100,CTPS2,NFE2L1,SUDS3,CCT6A,CHRAC1,TMEM41B,PAWR,STAT6,ACACA,NR4A2,RNF168,ZKSCAN1,NFIB,MBD1,CEBPB,GCLC,ELP2,DAXX,TAF11,ATG5,DAP,NMD3,SERTAD3,TRPC1,ACAA2,KMT2C,ZNF507,ANXA2,ARID4B,SLC2A4RG,MVD,GFPT1,LRRFIP1,MAGED1,MT-ND6,FOSL1,MED30,MED13L,TAX1BP1,PHF21A,MACROH2A1,TSC22D3,CD81,TCEANC2,NR1H2,GPBP1,INO80D,CDC5L,IGF1R,ELF1,SUPT3H,BRD2,NRIP1,ATXN7,RPL23,OSBPL1A,STAT5B,ZNF516,ZZZ3,GADD45A,ELK3,CALR,RFX3,CREBBP,EPC1,WWC3,MED29,ZC3H12A,SUPT5H,LCOR,SMARCC1,PHIP,ADNP,KDM6A,SLC19A3,NOP53,PSEN1,GFUS,MLLT3,NFE2L2,PPP3CB,TGIF1,ZNF226,ZNF827,ERCC2,FOXJ3,TRIM44,ZNF184,MMUT,NCOA3,KCTD1,MPI,NR1D2,ACSL1,LPIN2,DLG1,MRTFB,TAF4,KAT6A,NCK1,TSHZ1,PDE8A,RIPK2,TOB2,BACH1,JMJD1C,WWP2,GMDS,MAPK14,TBX18,ZNF148,NFAT5,ABCD3,SNIP1,HNRNPL,MTF2,COQ7,FAF1,ZNF189,DCAF6,TADA2A,DHX36,KDM4C,NFIL3,EGFR,BRD1,APP,SLC25A16,NOSTRIN,ERLIN2,TCF7L2,ZNF324,NUDT12,JAZF1,EFNA1,XBP1,ASAH1,RALY,PIAS1,TMSB4X,ELK4,NFE2L3,ZNF302,AGO1,PHF3,SERTAD1,ZNF787,MAP3K5,ZNF76,INHBA,IKBKB,ASH2L,MYSM1,ZBED4,STK3,ZNF579,SP4,ZSCAN9,FOXQ1,RYBP,ACVR1,ERBIN,ZMYND8,RBL2,EZR,KDM2A,KAT6B,DHCR24,ZNF629,TRIM33,CDK13,MAPK3,SCP2,RNF111,HSPA1A,NCK2,WBP2NL,PIK3R1,SSBP3,REL,ZNF155,ATR,VGLL4,TNKS,RTKN2,PPCS,HES4,RERE,PARP14,FOS,FOSL2,TFDP2,PDK3,FER,ZNF432,HHEX,BMPR2,GPBP1L1,RFX7,OSBPL9,ZNF850,MAP3K4,TBL1XR1,PML,CDK6,MET,TCF20,KLF7,ARK2N,NOTCH2,SETBP1,NSD3,MAGEF1,CEBPD,DVL3,DTX3L,EIF2AK3,MXD1,AEBP2,ZNF444,ZBTB10,ETS1,IRF2BP2,SYCP1,RSF1,MBTPS1,ZXDC,CBFA2T2,KLF3,CRY1,CXXC5,FZD7,PTPN2,FOXN3,AK4,ZNF274,HIPK3,TNIP1,AMBRA1,SMAD3,IRF3,LITAF,DDX17,MAP3K13,SHOX2,CMPK1,ZNF862,KLF6,ZNF600,KLF12,RREB1,ZNF892,NFKBIE,NEO1,HDAC1,YEATS2,PHC3,CAMK4,MED1,MED25,RPS6KA5,ID1,TAF8,CDK12,MEF2A,LANCL2,PARP9,CDKN1B,MBTD1,XRN1,BICRAL,TNKS1BP1,FNIP2,CBX6,HIVEP2,CASK,MSL2,CAMK1D,RXRB,RLF,ANXA3,SMAD9,GOLGB1,MITF,KANSL1,MSL1,FCSK,ACTN4,PRICKLE1,CHD6,PICALM,KDM5B,NFATC2,ZNF644,RFX2,MAML2,RAB38,CYB5R2,CASZ1,SMAD6,ITGA6,GUCY1B1,STING1,GLIS3,RGCC,CHD2,BTG1,INSIG2,MAMLD1,NLRC3,ZHX2,CTDSPL,NR2F2,TESC,RARB,CSRNP1,OSBPL3,ZBTB20,EGR1,CCNL1,TEAD3,WWTR1,ARID5B,ZFP36,IRAK3,ZNF292,IRAK2,HMGA2,MDK,FHL3,STAT3,ZBTB46,ZC3H6,MED24,STOX2,ZNF395,PPARD,BCL10,TRIM38,JUP,PRKCI,ZNF44,LIF,ATP1A1,PBX4,H6PD,ALK,C5AR1,LMO4,LMO7,TRAK1,CITED4,KLF5,OSBPL2,FHL2,FOXP1,MLLT6,ZNF404,CREBRF,ASIP,THRA,HSD17B8,PPP1R13L,CRYM,ZNF888,ETS2,DAB2IP,HNF4G,CFLAR,SOX4,TXNIP,PARM1,WWC1,JUN,VEGFA,PER2,NR5A2,EDN1,SLC40A1,KDM7A,ZNF66,HIVEP3,RARA,ATF7IP2,AASS,GUCY1A1,ABLIM3,HES1,RAB7B,IL1B,TACC1,NFKBIZ,PLA2G10,APOBEC3F,FOXO3,PPARA,RBPMS,BACH2,PBXIP1,UPP2,ZNF43,TRIB1,ELOVL7,JMY,SKIL,RORA,FANK1,MAFF,PPP1R1B,MLF1,JAG1,CYP27A1,ATF3,CARD11,ZNF532,PRKCH,ROR1,ERBB4,PLSCR1,THRB,ALDH2,CARD16,ARHGEF5,MACC1,ESR2,OSBPL7,PKIB,ANXA4,PLAG1,ETV6,NR3C2,ZNF853,PTPRK,STARD3,IKZF2,SLCO3A1,GRM5,IFI27,GATA6,ZNF525,SKAP1,FOXP2,TRPS1,ZNF608,SYK,TNFRSF11A,FGFR4,APOBEC3G,DKK3,DTX1,EREG,IKZF3,PKHD1,ZNF19,HOXB2,MECOM,ATP8B1,HNF1B,TRPV4,VGLL3,CDH3,ONECUT2,HLA-DRB1,ERBB2,TFCP2L1,LGALS9,PAH,EPCAM,SMOC2,CDH1,EHF,HNF4A,ELF3,FGFR2,HDAC9,GRHL2,EGR2,MYCN,EGR3,ZNF736,MEOX2,ZNF681,TRIM15,AGT,TLR2,CIITA,SLC52A3,GUCY2C,BEX1,FOXA3,SDR42E1,ABCB11,CX3CL1,ISL1,NPC1L1,ALOX5,ONECUT3,ZNF69,POU5F1,TRIM31,VGLL1,ADRB2,TOX3,NPNT,BARX2,CFTR,CD74</t>
  </si>
  <si>
    <t>ST8SIA4,VEGFC,EPHA5,GALNT13,FBXL7,BCAT1,FKBP10,DCLK2,HEG1,UCHL1,TRIM7,CTSL,TUSC3,SLC8A1,MPP1,TFR2,PAPPA,RFK,PAPSS2,PRSS23,LRR1,QPCT,ADARB1,FABP5,C1QBP,SRM,HACD1,PDE4D,RNF212,SNCA,PDE1A,GFPT2,FN1,NAA20,RECK,ADAL,HMOX1,STK32B,DAW1,PPIF,MRPL41,NSUN5,METTL21A,PCID2,MRPS26,NTMT1,CDKN3,VIM,NOLC1,MRPL36,ODC1,CENPX,MSRB3,AADAT,PDE10A,UGDH,SLC5A6,BIRC5,RFC2,B4GALNT1,NANP,SCARB1,ADI1,PBK,MMP16,PRNP,AURKA,DDRGK1,PFAS,ASS1,SMOX,GSTO1,RPL35,GLRX2,ABCE1,MPDU1,PHPT1,PGAM1,PSMB5,G6PD,TXN,STK32C,TTL,PSAT1,EIF2AK4,ATP5MK,UBE2T,ASPH,NT5M,PSMB6,CRTAP,UBAC1,COPS6,PANK1,SNRPB,PFDN2,CUL4A,CARS2,GXYLT2,NDUFA8,GLRX3,CREM,EFEMP1,GADD45GIP1,CDC25A,NQO1,SLC2A6,ITPA,FLAD1,CAV1,UPF3A,ATP5MJ,BCCIP,NUAK1,NDUFB10,MRPS21,MRPS7,SOCS2,ECHS1,AURKB,PMPCA,DUT,DLD,CFD,SLC44A1,DLAT,NAXE,NAE1,RBCK1,NDUFAF5,MRPL55,MRPS18C,MRPS23,MRPL58,CD109,BOLA3,SACS,RPL36AL,PPT1,RAD51,EEF1B2,CTPS1,SLF1,NDUFC1,RPL41,DTYMK,EIF2B2,UCHL5,CYCS,NT5C,HAX1,GPC1,CDC16,CALM1,CLSPN,ATP5MC2,ELOVL2,DHX33,UPP1,GCLM,UBR7,SETD7,COPS3,MRPL9,MRPL52,GDA,PARP2,MRPS34,GATC,ATP5MC3,PFKM,HSPD1,CCNA2,MVB12B,TMEM208,NDUFS6,PTS,NME4,CDC25B,SLC6A8,FAM98B,STAMBPL1,MPV17L2,PSMC5,RPS15,MRPL24,WDR5,PRDX3,KLF2,CHCHD4,NXN,CHST11,PRAME,RPS28,EIF3J,TCOF1,LDB1,NPM1,CCT5,CHUK,ANP32B,PTDSS1,TOR1A,BAZ1B,EIF5AL1,RPL38,MRPL21,PDCL3,CLPP,CCT4,ATP5ME,PAICS,GOT1,ITGB1BP1,MRPL39,NDUFB2,RPL26L1,MRPL57,BAG1,DHX29,KIF14,HSD17B10,MAD2L1,MRPL27,PRKN,DCUN1D5,DCXR,NSMCE4A,RPS23,RPL36,NCL,OBI1,EIF5A,MRPL15,RPL7A,DTL,AK1,ELOF1,GLTP,MRPL35,GOT2,IPO5,RPS25,STOML2,ATP5F1D,PSMB7,ARV1,FBXO30,VBP1,BNIP3,PRXL2C,CENPE,RPS29,DOLPP1,BZW1,CHORDC1,RCHY1,DBI,HSPA8,MDH2,USE1,STRADB,HMGB1,RAN,DRG2,EIF2S1,EIF5A2,MYCBP2,MRPL43,SLC7A11,KIRREL1,HARS1,COPS9,AFMID,DEGS1,FARSA,CDC20,RPS27,MRPS14,IRAK1,DPH6,FGF2,MRRF,MELK,OST4,TARBP2,EIF3G,UCK2,BAG2,PRDX4,WDFY2,NGDN,BEX3,MKKS,NDUFB1,HINT1,NFU1,KYNU,SOD1,KIAA1586,ABL1,HERC2,ATP5PF,PSMD11,RPS9,EIF5,NTHL1,IFI16,DDX1,BUB1,MRPL20,RPS27A,AHSA1,RPL37,PGAP1,HMBS,UBE2C,NDUFV3,TIMM50,AUP1,DPM3,MED11,ARRB2,BAG3,NDUFAB1,ISCA1,DLST,RPL21,CCT3,SLF2,URM1,HRAS,SDHB,RPL6,IL6,ELP1,CCT7,PUS7,BLVRA,PSMF1,MRPL22,PDCD2,TMTC4,CDC123,MRPS33,PSMD14,SOD2,ANAPC11,MCRS1,RAD18,GPS1,UBE2V2,ZDHHC16,DAP3,SEC61B,NDUFS5,IFRD2,GSTO2,UBE2A,GEMIN5,HNRNPU,TOM1L1,NDUFA1,PPM1G,SMYD3,PIN1,ZPR1,ENO1,SSB,NUDT1,RCC1L,ING5,PPAT,PWP1,DERL2,HSPA9,FANCM,NDUFAF7,UHRF1,RBM3,IARS1,MRPL50,ASB9,USP39,PSMD4,RPL30,PARK7,MAPK6,TK1,PRPS1,ATP5F1B,RPL18A,EEF1AKMT1,CDC26,PMPCB,FBXL15,ZMPSTE24,NDUFS7,NSMAF,MED31,MRPL19,PPID,PTPA,PHB2,UCK1,CCT2,RPS7,RLIG1,TRIM65,FAM161A,PRMT3,GART,CIAO2B,EIF3A,PARP1,ZDHHC6,CCT8,RPS14,IDE,ACOT9,COX11,PDHB,TARS1,PANK2,MRPL18,GRPEL1,DCAF17,EIF4A3,RPL31,FBXO5,RPS26,MSN,TMX1,XYLT1,PLK1,DPH7,PDHA1,ELOC,PARP16,NCBP1,RPL14,BAD,ERH,NDUFB11,PSMC6,RPL39,CISD1,VKORC1L1,DAD1,RPL12,UBE2N,CDK1,MTIF2,TGFBR1,PKN3,CDK9,PSMD12,PSME3,OTUD6B,MRPL33,MRPL51,GAPDH,FKTN,MRPS30,LAP3,ACAT1,SRD5A1,FAM98A,NLN,AURKAIP1,GNPDA2,PDCD4,NUDT5,PSMA7,SOCS4,ISCA2,ATE1,RPL29,METTL8,ZDHHC12,SLC25A44,SENP1,EIF2B1,PPIE,DVL2,CROT,RPLP2,RPL7,SDCBP,PRMT7,STX1A,RAP2A,EIF1AD,UBQLN1,PMVK,TBCA,NUDT8,MRPS27,CAD,MRPL17,TPI1,EIF4H,SLC30A5,HGS,RTRAF,MED27,METTL5,EIF1AX,TCEAL4,FAU,SUMO2,PCBP2,PDCD5,EPAS1,NAA15,PUM3,FBXL13,CDC23,PPP6C,GSTM4,DCK,RAD23A,NRBP1,GATB,RPUSD4,RRBP1,PGD,NDUFS3,SQSTM1,SUCLG1,RPL10,MMAB,PHF2,HSP90AA1,GXYLT1,HMMR,RMND1,NDUFB7,CHEK1,ALDH1A1,MTPN,PSMB1,RNF135,MCTS1,ATP5F1E,CRAT,DNAJA1,KAT14,MRPS15,BLMH,RPS20,RBMX,FIS1,CCNB1IP1,UPF3B,CDCA3,NDUFA6,MTHFD1,UBE2G2,MTRF1L,EEF1D,AIMP1,RPL37A,TDG,RNF126,MRPL23,PCBD2,MRPL32,UGGT2,RPS24,NDUFS1,ALDH18A1,HDAC4,RPL27,CARNMT1,MRPL13,SNAPIN,YWHAE,LARP4,THOP1,PTBP1,EIF4E2,MSRB1,GNPDA1,DPAGT1,APOC1,TMEM14C,PIGH,RPS13,INPP5F,EIF2B3,PLAA,RPS21,RPSA,MTG1,METTL3,RABGGTB,ACOT7,QSOX2,AZIN1,TARDBP,NOL3,LPCAT4,NUDC,CTSC,COPS8,PRPSAP1,PPP1CA,VRK1,RNF130,SMUG1,ATIC,RPLP1,JMJD6,TYSND1,KLHL15,STYX,TUFM,GNL3L,PCIF1,MBTPS2,MRPL37,NACA,SRP9,TRMT10C,TWF1,DRG1,SEM1,DHODH,MED10,RDX,XRCC5,KLHL8,ACP1,CDK7,ASNSD1,COPS2,KEAP1,PSMD1,GLRX5,NDUFB9,RAD23B,ELP6,EIF5B,CIAO1,HPRT1,GNL3,CSGALNACT2,YWHAG,GPAM,POGLUT3,TYW1,RWDD1,DARS2,ABHD12,GGH,TNFRSF1A,PSMC3,ZNF706,LRPPRC,MT-ND4L,NDUFB6,EIF1,DHFR,UBB,SKIC8,RRM1,ALKBH1,CCDC47,FERMT2,RACK1,PTGES3,NUDT9,CIAO2A,SPR,ZFAND2A,PRPSAP2,SEPHS1,RPLP0,ALKBH4,GSTP1,NEK2,CNOT9,RPL34,RPL13,ELAVL1,SMC6,RPS2,INPP5E,LARP1,LDHA,FKBP5,DPH5,RPL39L,TPX2,MRPL54,RARS1,NDUFA10,ETF1,RNF14,TRMT112,RPS6,UFD1,TBCB,ALDH9A1,DHX9,NBN,TIPRL,MTRR,CHST10,NDUFA5,HSPH1,ALG14,PSMA4,FANCB,G2E3,POMT2,MOCS2,AIFM1,BPNT2,UBE2G1,SPCS1,ATP5PB,METAP2,RPL10A,UTP25,COPS4,SLC25A13,ALG5,SMYD2,CEP41,PSME3IP1,FBXO22,MRPS31,THAP4,CFAP20,PPIA,MRPL1,OAT,ORMDL1,POLR2G,CDCA8,SPCS3,CRBN,ANAPC7,TRIM37,UBR1,ATG3,PSMD10,QDPR,SECISBP2,PSMA5,SLC17A9,MRPL42,MRPL11,POGLUT1,ACSL3,COPS7A,MED21,EEF2,NIBAN1,MTIF3,BRCA2,CCDC88A,OXSM,MED8,BTD,MRPL28,ACADSB,MAPKAP1,NDUFS4,DCAF16,ARIH2,IDH1,SUMO3,CUL1,EIF4G2,SRC,HIPK2,SPRED2,MYDGF,ANAPC1,PSMC1,NDUFB4,SLK,MTMR2,DENR,PYM1,SGTA,AKIRIN2,PRKAG2,RPL3,DESI2,MMADHC,OSTC,SERPINB6,EIF2B4,UQCC2,FANCC,RPS5,DPH3,EIF4E,NEURL1B,ALKBH5,GALK1,AMD1,BRCA1,SFN,RPS15A,ILF3,CLU,LAPTM4B,HS6ST2,ADSS2,ABHD10,UBL5,LARS1,NDUFS2,MGST2,UFM1,ILKAP,OLA1,CCNT1,HSPA14,DCUN1D2,UBE2O,RNF20,DDA1,DCTD,UROS,TCP1,UBE2D3,DPP7,ESCO2,FANCI,LYPLA1,FECH,PRKDC,CHCHD1,FASTKD2,COPS7B,KMT5A,ANTKMT,MAD2L2,UMPS,SCPEP1,RPS27L,FOXC1,DUSP2,SPRTN,HBS1L,ZC3H15,EIF3I,COX10,YARS2,EIF3M,RPS12,IL6ST,ALG2,PPM1D,EIPR1,GMFB,NUDT19,FBXW5,CTNS,UBL7,PSMB4,EIF2D,PTDSS2,UBE2K,HSPA4,RPL24,OTUB1,GUK1,RPS3,FANCA,MMS19,NAA50,ACADM,PRMT1,UBE2J2,NIT2,NDUFA12,USPL1,TARS3,SPRED1,PTCD3,CEP295,RC3H2,NEK3,MTHFD2,NAMPT,ATP5IF1,NCOR1,HTATIP2,MTFMT,RPS3A,USP28,TLK2,UBE2I,DNAJC30,PHF23,TOR1B,TBC1D7,PRPF4B,TPP2,ACLY,SELENOS,PLK4,CBLL1,TPK1,TTK,ABRAXAS2,CSGALNACT1,USP14,PPP1R7,DMAC2L,RUVBL2,FAH,CHPT1,PNKD,CMAS,SLC25A38,VCP,MAGI2,MAP2K2,CDC7,CDADC1,USP22,RPL27A,CIB1,TOB1,HMG20B,RIDA,EZH2,RPE,FUS,NUDCD2,TRAF3,DDX3X,EIF3H,LARP6,AMZ2,DNAJA2,EIF3E,VPS25,CDK2AP1,SNX6,VRK2,FBXO25,DNPH1,RBX1,SGK1,LGALS3,RNF4,PTPN18,DUSP4,CHST15,SNF8,DNM1L,CISD3,RAP2C,BBS7,MARS1,STK35,MT-ND2,CDC34,CTSZ,NAA35,MT-ATP8,KLHL42,CHMP5,DNAJC24,FAM83D,PANK3,PNPLA8,GTPBP4,CCAR1,ASB1,BCL2L12,MRPL16,SNX12,NUDT15,BCLAF1,GALNT10,VIPAS39,AIMP2,MT-ND1,MESD,LIMCH1,IPO7,EFTUD2,CCND3,RPL11,EHMT1,UNG,RSPRY1,B2M,MRPL48,RPS8,CYFIP1,NSD1,MED6,TBPL1,PLPP2,BTRC,BACE2,GOLGA2,TMEM258,CDK5,FBXW2,NDUFS8,NPLOC4,SRBD1,GARS1,NUB1,RPS11,MRPS35,DCUN1D4,VPS36,GCN1,ANAPC13,STAM,MRPS9,LTN1,UNK,ABCB7,TRIM4,CIT,GPI,TTLL7,PSMB2,ARPP19,CAPN7,SPTLC1,PLGRKT,USP16,PIGO,EDEM3,RPS16,UBXN2A,ALG8,DHRS7B,CLTC,RPL18,NDUFA2,CUL4B,XPO1,GSS,ATP6V1B2,EIF2AK2,UBE2R2,APRT,FANCL,NOSIP,RNF115,NSFL1C,MRPS10,DUSP11,SERPINB9,RPL28,DERA,GLUD1,TM9SF2,PIGP,MAVS,ELOB,RNF34,ADAM22,ELOVL5,ASPSCR1,RNF181,COMMD1,DYNC2H1,GSR,HACD3,CDCA2,PSMD8,ATRAID,PSMD13,TNKS2,HSPB1,RPS18,TYW3,ROCK2,NMT1,SUCLA2,UBQLN2,TMEM14A,SAE1,PFDN1,CDC27,PSMD6,CLPX,DDIT4,RPIA,FN3KRP,UBE2E2,WNK1,TRAF2,PISD,USP31,RPL4,PFDN4,YWHAZ,DNAJB14,PPIG,TKT,SRR,FRY,PIGF,MDM2,CCNK,TPR,CAPRIN1,PCNP,CTDSP1,PPWD1,RPS19,SUMO1,PAIP1,GSKIP,USP36,AGBL5,AIP,EIF2S2,MARCHF7,CHP1,EIF3K,MOB1A,PGLS,HSP90AB1,TMEM9,TBK1,FAF2,ATP5F1C,STAMBP,LCMT1,DPP9,CHM,PARG,UHRF2,TLK1,CSNK2A1,CNOT10,PGGT1B,SAMD4A,PTPRA,RAP1GDS1,HSPBP1,MYC,LDLRAD3,ATM,NAGK,CTIF,EXTL2,PAFAH1B1,ATG10,CNOT7,ABCC1,PSMD7,SVIP,PTPRM,USP11,PLA2G4A,HK1,PPM1A,RNF6,NAA16,ENOSF1,BLM,SSH2,RFWD3,HACD2,MTHFD1L,PPIL1,EIF1B,UBAC2,MARCHF5,CDC25C,SP1,EEF1A1,PKM,PSMB3,PGK1,RPL8,MT-ND3,YBX1,SERPINE1,ATF4,GLO1,PSMD2,CAST,MTCH1,RAB1A,NDUFA3,GPX4,CDC42BPA,EIF4EBP2,LONP2,ST13,CNDP2,BCL2L13,RC3H1,RNF114,KBTBD2,CSTB,TMEM165,MECP2,COP1,NCSTN,VAPA,ST3GAL1,RNF216,NELFE,STK10,PTPN14,HERPUD1,SMG1,CPT1A,HEXB,CSNK1A1,HIBCH,DNAJB6,WWP1,CTPS2,NFE2L1,HIBADH,BCKDHB,CCT6A,HMCES,RALBP1,SLC25A37,PAWR,UBE4B,ERP29,GDE1,ACACA,NR4A2,MLEC,RNF168,UBC,NNT,CERS6,GCLC,ZDHHC9,ELP2,SMPD4,YTHDF1,SELENOF,DAXX,ATG5,ECE1,DAP,TBCC,PEPD,EXT1,NMI,GALNT1,WDR26,UBXN7,CHMP2A,SELENOO,ANXA2,SIL1,RAC1,RAP1A,RNGTT,MVD,PELI2,RNF149,GFPT1,MT-ND6,PPP6R2,PTPRJ,MED30,CDC14B,FBXO28,IMMP2L,SERINC3,SENP6,LNPEP,LSM14A,MACROH2A1,PIGT,GSPT2,CD81,NR1H2,DUSP6,TMTC2,DDOST,RPN2,IGF1R,CRKL,BRD2,SUMF1,PPP2R5A,APH1B,SASH1,PTPN4,FAM111A,LMF2,RPL23,TAOK3,KLHL7,RPL19,FLOT1,KITLG,STAT5B,CSDE1,ZZZ3,GADD45A,PDIA4,CALR,ERO1A,EFNA5,PJA2,CREBBP,MGAT4B,ZC3H12A,UBE2Q2,LIMK2,TPGS2,NUS1,PLK2,TBCK,ARIH1,RPN1,HSD17B4,SMARCC1,PHIP,ADNP,KDM6A,BABAM2,DOCK7,SLC19A3,NOP53,PSEN1,PPP2R2A,NFE2L2,PPP3CB,WSB1,RMND5A,DLG3,RAB6A,PSMB9,HUWE1,STK17A,TRIM44,MMUT,GID8,FBXL17,EXT2,ZDHHC5,RTN3,FKBP9,MAN1A2,LARP4B,RHBDF1,TTC3,CHST3,ACSL1,DLG1,TAB2,DNAJB11,CEPT1,KAT6A,NCK1,ENO2,USP53,RNF213,PDE8A,RICTOR,RNF5,RIPK2,SPPL3,ATP6AP2,PTTG1IP,SOAT1,ULK4,PTPN13,KRT10,WWP2,MAPK14,SEPHS2,ANKZF1,BCR,STT3B,DIPK2A,AFG1L,FAF1,DCAF6,CERK,USP33,TADA2A,MGAT5,HM13,DHX36,UBE2L6,PCMTD2,DNAJC5,VPS4B,IGF2BP3,EGFR,PLOD1,APP,SLC25A16,PJA1,LMAN1,CAPN1,PHLDA1,TCF7L2,NUDT12,FEM1C,ATXN2,BAG4,RAB7A,EFNA1,NHERF1,TSPAN14,ROCK1,ST6GALNAC3,XBP1,LGMN,ASAH1,MAGT1,PIAS1,TULP4,LEPR,MAGI3,HS6ST1,RAB40C,TMSB4X,MICAL1,MBOAT7,HSP90B1,FBXW7,DNAJB12,SIRT5,LAMP2,TPST1,AGO1,PIGN,PIGQ,ZDHHC20,GGA1,SERTAD1,VEGFB,MAP3K5,LMF1,INHBA,N4BP1,IKBKB,MYSM1,MFN1,ERAP1,STK3,PTP4A2,RYBP,ACVR1,ENC1,GAN,EZR,CERT1,MAPKAPK2,ISG15,DHCR24,TRIM33,CDK13,MAPK3,RNF111,HSPA1A,NCK2,PPP4R1,PPP1R2,CDC14A,HERC1,ATP1B1,SYVN1,ATR,AUH,B4GALT4,VGLL4,TNKS,GOLPH3,FXR1,PSAP,TNFRSF10B,CPNE1,PIK3R4,PPCS,PARP14,PRKCD,PRR16,CPD,FOSL2,WEE1,PDK3,FER,VRK3,HHEX,B4GALT5,BMPR2,LRIG2,ZNRF2,PPP1CB,MAP3K4,XYLT2,TBL1XR1,PML,LMLN,UBE2H,SAT1,CDK6,MET,GPAA1,TRIOBP,USP54,ARK2N,MAPK8,MAGEF1,STX5,DVL3,DTX3L,SPATA2,UGCG,EIF2AK3,RNF11,ABI1,GGNBP2,OPHN1,BAG6,OXSR1,MBOAT2,IFI6,MBTPS1,KYAT3,GLG1,JOSD1,TNK2,SH3BGRL,PIM3,DTX2,CRY1,DZIP3,FUT10,TNRC6B,DCUN1D1,EEFSEC,PTPN2,PMAIP1,CAB39,SKIC2,LATS2,TMEM59,AK4,ABHD17C,HIPK3,TNIP1,AMBRA1,SMAD3,MAP3K13,PDGFC,ARFGEF1,CMPK1,JAK1,ALDH5A1,SENP2,SERINC1,DAG1,C1GALT1,WNK2,PKN2,FURIN,AMZ1,CD44,PLD1,RNF144B,ZNRF3,RASAL2,SNTA1,CADM4,HDAC1,PUM1,YEATS2,CAMK4,HIPK1,MOK,CHPF,PTPRS,MED1,SOCS7,TST,RPS6KA5,CDK12,ALPK1,LANCL2,PARP9,ADAM32,PTK2,CDKN1B,HS2ST1,GALNT12,ZFP36L2,BOK,MYH9,XRN1,TNKS1BP1,FNIP2,CERS4,ITM2C,CASC3,PARP8,CASK,MSL2,ESCO1,MARCHF3,CAMK1D,PRKCA,CDKAL1,PGM1,DSE,PRICKLE1,EIF4A2,PICALM,NRP1,FUT2,KLHL25,TSPAN15,AXL,OSBPL10,ARRDC4,MTMR3,CTSB,ADAMTS9,RAB38,PIK3CA,SH2D3A,PAM,GFM1,DNAJA4,RIOK3,STK17B,EXTL3,IDH2,FUT8,PREP,CASP10,DYRK2,CHMP4B,DGAT1,MATCAP2,GUCY1B1,RNF128,BNIP3L,TRPM4,RGCC,SELENOW,CTTNBP2NL,MACROD2,DSEL,PPP1R15A,FUCA1,IL7,HNMT,RYK,SNRK,DISC1,CTDSPL,BTBD9,RNF19A,DGLUCY,DLC1,GPRC5A,OXR1,UCP2,RAP2B,NR2F2,TESC,PDP1,SSH3,ZBTB20,EGR1,CTSO,WWTR1,CUL9,NEK11,SPNS2,ZFP36,AKT3,IRAK3,CD24,RAB40B,IRAK2,DPYD,HMGA2,NEIL1,GALNT5,STK38,PEAK1,STAT3,NEU1,CDKL5,MBP,SLC44A3,ITM2B,BCL10,PTGS2,TRIM38,PDE9A,PRKCI,LIF,H6PD,ALK,C5AR1,C2,PLAT,TIMP2,PPM1H,LMO7,TRAK1,PCSK5,HIP1R,C1RL,CLDN4,IGF2BP1,CEMIP2,TAPBP,DDAH2,ADAM10,CYP3A5,PLOD2,STK39,TYMP,EPHA6,HGD,ADAM9,MYADM,FBXW8,CUL7,DPP6,CREBRF,B3GALNT1,PLXNB2,APOL6,CHKA,APOLD1,FHIT,GRN,GRAMD4,ACSF2,QSOX1,SLC44A2,CRYM,ENPP4,SERINC5,APOL2,DAB2IP,CAPN12,CFLAR,GPC3,SOX4,ROBO1,TRIM54,B3GALT1,BBC3,VPS37B,PLAAT3,ADAM8,PFKFB2,VEGFA,ALPK3,PER2,EDN1,PIGZ,LRRK1,ACP3,RARA,ITGB8,PELI1,AASS,GUCY1A1,MAP3K1,HES1,PTPRU,PSMD3,PCSK1N,PDE5A,MINDY2,FBXL20,IL1B,ADM2,PTPRF,RHPN1,PLA2G10,MCCC1,USP44,APOBEC3F,TIPARP,FOXO3,PPARA,MBOAT1,ABAT,FGFR3,ACER2,UPP2,PPIL6,IGFBP3,ABTB1,DDR1,MOB3B,TRIB1,ELOVL7,MAPK10,RAMP1,PDGFD,NTRK2,SH3RF1,RORA,CHDH,PPP1R1B,F3,KLHL24,MMP15,TGFBR2,HKDC1,MGAT4A,CARD11,TNFRSF14,B3GNT3,PTK6,BANK1,STYK1,IGF2BP2,ERBB3,SLC22A3,CPM,PRKCH,ROR1,CP,ERBB4,PLSCR1,SGMS2,PRAG1,GCNT3,TCIM,MVP,NEDD4L,ALDH2,SLC4A4,SRCIN1,CARD16,ARHGEF5,OSBPL7,PKIB,PRKCG,RPS6KA2,CARMIL1,CRPPA,BIRC3,PTPRK,ABCA12,EPHB2,CDK18,PPP2R3A,SLCO3A1,ACOT11,PTK7,DMGDH,GRM5,IFI27,CBLC,CELF4,CDK14,CTSS,FA2H,SULF2,PPM1L,CAPN5,SCRN1,GAD1,OCLN,SGPP2,DUSP10,HS3ST1,PTPRB,SLC2A10,UBA7,B3GNT7,TNIK,MME,CDS1,SYK,TNFRSF11A,FGFR4,SBK1,MAPK13,DSP,APOBEC3G,B3GALT4,C3,SPOCK2,DTX1,EREG,CAPN8,FYN,PRSS12,ORMDL3,MST1R,CLDN3,DAPK1,NLRP2,NOS1AP,PGAP3,GALNT3,FBXO32,CTSH,CEMIP,HLA-DRB1,ERBB2,GRIN2A,PCSK9,DTX4,LGALS9,GPRC5B,CDC42BPG,TGFA,TNFSF10,PAH,TGM2,TRHDE,INAVA,APOL1,CAT,CDH1,MMP7,HNF4A,SLC1A1,FGFR2,GRB7,HDAC9,PTPRR,SLC44A4,PLAAT4,LGALS4,CFB,EGR2,RNF223,SEMA7A,SPTSSB,CASP1,IGFBP5,NCCRP1,FUT9,EPHA1,RNF183,TMPRSS5,FUT3,LARGE2,PRSS22,ADRA2A,PTPRZ1,APOL3,KLK10,TRIM15,AGT,TLR2,SLC52A3,GUCY2C,BEX1,PRSS33,PROM2,TINAG,SAMSN1,ABCB11,ST8SIA3,CX3CL1,TMPRSS3,ISL1,BSPRY,KLK11,ALDOB,MGAT3,NPC1L1,SERPINA5,RPSA2,XDH,C4BPB,KRT13,MARVELD3,ITM2A,PLAAT2,NEURL3,MAN1A1,SGK2,STK32A,TMPRSS4,VNN1,VNN2,GCNT4,TRIM31,SLC34A2,ADRB2,DPP4,DAPP1,MAOB,ST14,KRT17,ODAM,SPINK1,TINAGL1,CTSE,WFDC2,CD74</t>
  </si>
  <si>
    <t>GO:1901576</t>
  </si>
  <si>
    <t>organic substance biosynthetic process</t>
  </si>
  <si>
    <t>TWIST2,ST8SIA4,ZDBF2,EPHA5,MAGEH1,GAL,NR0B1,GALNT13,BASP1,BNC2,BCAT1,FKBP10,NOVA1,HEG1,ZEB2,APBA2,LHX2,CTSL,TUSC3,CNTN1,SNHG14,SLC8A1,TFR2,MIR99AHG,EXO1,SCML2,RFK,PHF19,IGSF1,ZNF287,PAPSS2,GPAT3,SNHG19,ZNF114,SNHG25,SNHG29,SNHG9,ZIC2,UTY,ADARB1,PYGO1,FABP5,C1QBP,ZFP82,SRM,TENT5A,HACD1,PDE4D,SCCPDH,NOP10,SNCA,GFPT2,SCD,EFR3B,FN1,NAA20,ZNF518B,POLR3K,NXT1,POLR3F,ADAL,HMOX1,SNRPB2,PPIF,MRPL41,NSUN5,PCID2,MRPS26,VIM,NOLC1,MRPL36,ODC1,UGDH,TMEM38B,BIRC5,PGP,RFC2,PTGES,B4GALNT1,NANP,OSBPL6,SCARB1,ADI1,RPP40,MMP16,PRNP,MIR3677HG,AURKA,DDRGK1,PFAS,ASS1,SLC25A11,SMOX,RPL35,GLRX2,POLR3G,ABCE1,TFDP1,MPDU1,DGKD,PGAM1,G6PD,TXN,EXOSC2,DDX39A,NPM3,PSAT1,RRP7A,POLE3,RRM2,EIF2AK4,ATP5MK,TXNL4A,DNAJC17,ASPH,CRTAP,UBAC1,POLE4,PANK1,SNRPB,SLC27A5,POLR1E,PFDN2,TRIP13,CARS2,GXYLT2,NDUFA8,GLRX3,BLOC1S2,NOP56,PCNA,CREM,EFEMP1,GADD45GIP1,POP7,H2AZ1,SNRNP25,AKR1B1,FLAD1,SUPT16H,CAV1,BATF3,LIG4,UPF3A,CKS2,ATP5MJ,TRMT6,MRM3,NDUFB10,MRPS21,MRPS7,SNHG8,SOCS2,AURKB,SNHG6,IMP4,PMPCA,SNRPE,DUT,DLD,ZFPM1,RBBP9,TSR1,SLC44A1,DLAT,RBCK1,MRPL55,MRPS18C,MRPS23,MRPL58,ELAC2,BOLA3,SACS,SNRPG,RPL36AL,CKS1B,PPT1,GEMIN4,POLR2L,PBX3,EEF1B2,CTPS1,NDUFC1,RPL41,DTYMK,EIF2B2,RIOK1,SDHAF3,UCHL5,GTF3C6,BUD23,HAX1,SLX9,CDCA7,ATP5MC2,ELOVL2,RPP30,DHX33,UPP1,GCLM,SNX5,EXOSC1,SETD7,MRPL9,MRPL52,MRPS34,GATC,ATP5MC3,ILF2,PFKM,C9ORF78,FASN,PRPF4,PFN1,HSPD1,CCNA2,MEF2C,TMEM208,NDUFS6,PTS,WDR4,NME4,RPUSD1,EXOSC8,FAM98B,MPV17L2,PSMC5,DUS2,RPS15,MRPL24,WDR5,PRDX3,KLF2,CHCHD4,TAF5,CRNKL1,CHST11,TCF4,PRAME,RPS28,GZF1,ZNF280C,EIF3J,TCOF1,LDB1,NPM1,CCT5,PYGL,CHUK,PTDSS1,TOR1A,SNHG1,BAZ1B,PRIM1,BRIX1,DEPDC1,EIF5AL1,RPL38,MRPL21,CENPF,PDCL3,CCT4,ATP5ME,PAICS,GOT1,ITGB1BP1,MRPL39,CCNQ,NDUFB2,RPL26L1,MRPL57,TWNK,TAF1A,BAG1,URB1,DHX29,HSD17B10,EXOSC9,MRPL27,PRKN,SGCB,ESF1,DCXR,RPS23,RPL36,H1-3,PSMC3IP,GBE1,NCL,FHOD1,SIVA1,ETV1,EIF5A,MRPL15,RPL7A,DTL,RFC3,RRP9,AK1,COQ4,ELOF1,MRPL35,GTF2I,GEMIN2,GOT2,RPS25,STOML2,ATP5F1D,ARV1,DKC1,WDR43,RPP25,VBP1,SET,RPS29,DOLPP1,LAGE3,NOL8,BZW1,CHORDC1,NUP93,RCHY1,MYBBP1A,DBI,HSPA8,SRA1,MDH2,ISG20,GNPNAT1,HMGB1,SORD,RAN,DRG2,GAS5,EIF2S1,EIF5A2,MYCBP2,MRPL43,PQBP1,DGKG,SLC7A11,XRN2,GEMIN6,HARS1,AFMID,DEGS1,FARSA,DDX21,RPS27,MRPS14,CCDC85B,IRAK1,FGF2,POLR2I,APEX1,MRRF,NIFK,OST4,TARBP2,RTF1,AK6,EIF3G,UCK2,BAG2,PDCD11,POP1,PRDX4,SNHG17,SNRPF,NGDN,ZNF770,THOC5,POLE2,MKKS,NDUFB1,POLR2C,HINT1,WDR18,RPUSD2,NFU1,EBNA1BP2,KYNU,DNMT1,SNAPC4,SOD1,ABL1,RRP15,POLDIP2,RNASEH2B,SHLD2,ATP5PF,RPS9,EIF5,IFI16,DDX1,MTERF3,CXCL8,MRPL20,RPS27A,HELLS,MRTO4,AHSA1,RPL37,PGAP1,HNRNPAB,HMBS,NDUFV3,LSM10,DPM3,MED11,SREBF1,ARRB2,BAG3,NDUFAB1,ISCA1,RPL21,CCT3,LSM4,ING1,URM1,HRAS,ZNF483,SDHB,RBM26,RPL6,IL6,ELP1,CCT7,LEO1,SNHG30,HDGF,PUS7,CD55,RPAP1,MRPL22,TMTC4,CDC123,MRPS33,SOD2,CENPJ,MCRS1,SLC35B4,AGR2,MAT2A,NOP58,NHP2,NSUN2,ZDHHC16,DAP3,THG1L,NDUFS5,IFRD2,GAR1,GEMIN5,TPRKB,HNRNPU,IRS2,PNPT1,MID1IP1,NDUFA1,GCFC2,SMYD3,PIN1,ZNF746,DDX23,ZPR1,ENO1,SSB,RCC1L,ING5,PPAT,PWP1,GTF2H2C,COQ2,RSL1D1,MFAP1,HSPA9,LAS1L,UHRF1,RBM3,POLR2J,IARS1,MRPL50,NT5C3B,USP39,NCAPG2,WDR12,IMPA1,SLC38A2,RPL30,PARK7,TK1,USB1,PRPS1,ATP5F1B,CRTC3,RPL18A,DUS1L,ERLIN1,PMPCB,ZMPSTE24,PCGF6,NDUFS7,TIMELESS,MED31,MRPL19,PPID,REXO4,PHB2,UCK1,CCT2,RPS7,TRIM65,PRMT3,RBM19,GART,PTRH2,BAZ1A,POP5,CIAO2B,EIF3A,INSIG1,PARP1,LBH,FRA10AC1,PBX1,ZDHHC6,CCT8,INTS6,RPS14,COX11,PDHB,C19ORF48P,TARS1,CAVIN1,PANK2,MRPL18,DDX56,GRPEL1,EIF4A3,SLIT3,RFC5,SBDS,HNRNPA2B1,ANK2,RO60,RPL31,PRPF8,CDK5RAP2,RPS26,SNHG16,MSN,CEBPZ,XYLT1,PLK1,PDHA1,SNRPD1,TP53BP1,TDRD3,ELOC,PARP16,RBM28,NCBP1,RPL14,STMP1,BAD,NDUFB11,TSR3,UXT,KRI1,PSMC6,RPL39,ATP2B1,CISD1,DAD1,MTDH,RPL12,UBE2N,CDK1,MTIF2,TGFBR1,SNAPC2,CDK9,TNIP2,ZNF786,OTUD6B,MRPL33,MRPL51,TRMT10A,GAPDH,HNRNPDL,FKTN,MRPS30,ACAT1,SRD5A1,FAM98A,NLN,AURKAIP1,GNPDA2,SRRT,PDCD4,POLR3D,HYCC1,SOCS4,HNRNPC,ISCA2,POLR1B,RPL29,DHCR7,METTL8,ZDHHC12,UTP6,METTL2A,WRAP53,POLR2A,HNRNPM,SENP1,PPRC1,EIF2B1,PPIE,DVL2,RPLP2,RPL7,SAFB,SDCBP,PRMT7,EIF1AD,PMVK,TBCA,PUS1,FDX1,RRP8,PDSS1,MRPS27,CAD,NSDHL,MTERF4,NOP14,MRPL17,TPI1,EIF4H,SLC30A5,HGS,RTRAF,ARMCX3,MED27,METTL5,EIF1AX,NFYB,TCEAL4,FAU,SUMO2,RPP25L,PCBP2,PDCD5,POLR2E,EPAS1,NAA15,PUM3,TRERF1,KANSL2,NUP85,GSTM4,DCK,CSTF2,VPS29,HMGB3,NOTCH3,ADAT2,GATB,RPUSD4,RRBP1,INO80,METTL16,PGD,NDUFS3,SQSTM1,RPL10,NCBP3,MMAB,NUP155,POLD2,PHF2,HSP90AA1,GXYLT1,SRSF7,PELP1,HNRNPA3,RMND1,NDUFB7,CHEK1,ALDH1A1,PIERCE1,MTPN,RNF135,PCGF5,NXT2,MCTS1,ATP5F1E,THOC3,DNAJA1,KAT14,MRPS15,GTF3C5,RPS20,RBMX,CPSF2,FRG1,HNRNPR,MAGOHB,UPF3B,CUEDC2,NDUFA6,MTHFD1,EDF1,MTRF1L,EEF1D,AIMP1,RPL37A,TDG,RPA1,LSM3,SMARCD1,MRPL23,PCBD2,MRPL32,UGGT2,RPS24,NDUFS1,ALDH18A1,HDAC4,E2F4,MYBL2,RPL27,MRPL13,RRP1,SNAPIN,MLX,LARP4,PTBP1,EIF4E2,POLR2K,GNPDA1,H1-4,DPAGT1,APOC1,TMEM14C,PIGH,RPS13,INPP5F,TSR2,EIF2B3,RPS21,RPSA,TSSC4,FTSJ3,MTG1,METTL3,SNHG15,MAML3,ACOT7,QSOX2,LYAR,AZIN1,TARDBP,NOL3,LPCAT4,PTMS,NUDC,LIN9,DIS3L,ZNHIT3,UTP11,AQR,BRD9,KANK2,ATF1,HEATR1,PRPSAP1,RRP1B,TIAL1,PPP1CA,BUD31,FUBP3,SNAPC5,BCL7B,BMS1,DDX54,ATIC,PLRG1,DIAPH3,RPLP1,JMJD6,TYSND1,WDR36,GTPBP3,ZC3H14,TADA1,TUFM,SUB1,SCNM1,PPHLN1,COQ3,GNL3L,PCIF1,MBTPS2,NSRP1,MRPL37,LSM5,NACA,SRP9,TRMT10C,POLR3C,DRG1,SEM1,CDS2,PNN,WDR55,HNRNPF,TAF13,CLNS1A,DHODH,DDX5,ZFAS1,MED10,RDX,TBP,XRCC5,POLR1A,LMNB1,ZC3H8,HMGN5,CDK7,TAF1D,SSBP4,MYBL1,LIG3,COMMD6,ZCCHC7,ASNSD1,MIDEAS,COPS2,KEAP1,TRMO,GLRX5,NDUFB9,ELP6,EIF5B,CIAO1,HPRT1,GTF3A,LIAS,GNL3,BYSL,CSTF1,CSGALNACT2,NFIC,PRPF3,RPF2,POLR1D,SPIN2B,GPAM,POGLUT3,PHAX,TYW1,RWDD1,DARS2,DDX18,TNFRSF1A,PSMC3,NOC4L,ZNF706,LRPPRC,MT-ND4L,NDUFB6,EIF1,DHFR,VPS72,SIX1,SKIC8,FERMT1,RRM1,ALKBH1,CCDC47,CTDSPL2,SMYD5,RACK1,PTGES3,CIAO2A,SRSF3,SPR,PRPSAP2,SEPHS1,GTF3C4,RHOG,LUC7L,TMEM107,RPLP0,KMT2D,GSTP1,NEK2,CNOT9,RRP12,RPL34,RPL13,ELAVL1,RPS2,INPP5E,LARP1,FKBP5,RPL39L,MRPL54,ADM,RARS1,TSEN15,NDUFA10,TINF2,ETF1,RNF14,TRMT112,RNH1,CPSF6,RPS6,TTC5,UFD1,TBCB,ALDH9A1,DHX9,NR2F6,NBN,PLCE1,MTRR,WDR75,CHST10,NDUFA5,HSPH1,LSM8,ALG14,MAFG,POMT2,MOCS2,DMTF1,MBD3,BPNT2,CWF19L1,COIL,SPCS1,ATP5PB,THUMPD2,METAP2,FASTKD1,RPL10A,UTP25,SLC25A13,ALG5,SMYD2,MRPS31,METTL13,CCDC124,PPIA,MRPL1,TFB1M,NKAP,OAT,ORMDL1,ZNF714,POLR2G,SPCS3,PES1,TRIM37,TUSC2,PUS7L,PSMD10,QDPR,SECISBP2,TEAD4,MRPL42,MRPL11,POGLUT1,ACSL3,HR,MED21,EEF2,SF3B5,NIBAN1,PPIP5K2,RBL1,MTIF3,BRCA2,MPHOSPH10,OXSM,MED8,MRPL28,NDUFS4,PTGES2,NOL11,ERCC3,POLRMT,SMARCD2,IDH1,ZSCAN29,LSM6,EIF4G2,ACTG1,SRC,HIPK2,FDXR,SNAPC3,UTP15,MYDGF,HNRNPH1,TFB2M,NDUFB4,CREBZF,MTMR2,DENR,PYM1,YBEY,AKIRIN2,PRKAG2,RPL3,ZCCHC3,OSTC,EIF2B4,UQCC2,DAZAP1,THAP7,SMARCA1,RPS5,DPH3,CEP128,EIF4E,NAF1,SRSF10,ALKBH5,INTS13,RBMX2,HNRNPK,EED,AMD1,BRCA1,CTC1,SFN,POLR1H,RPS15A,ILF3,CLU,LAPTM4B,HS6ST2,ADSS2,SAFB2,SF3B4,UBL5,LARS1,NDUFS2,MGST2,BOP1,POLA1,DDX41,POLR1F,CCNT1,HSPA14,HCFC1,BSG,RNF20,ZC3H13,DCTD,UROS,TCP1,AHI1,UBE2D3,GATAD2A,SNRNP40,FECH,PRKDC,CHCHD1,YRDC,FASTKD2,DDX46,KMT5A,ANTKMT,MAD2L2,UMPS,TTF1,TRIM16,MDFIC,PIN4,ZNF771,SHLD1,PRKRA,RPS27L,GNPAT,FOXC1,SPRTN,HBS1L,ZC3H15,EIF3I,STRAP,COX10,YARS2,EIF3M,HNRNPA1L3,NUP88,RTCA,POLQ,RPS12,MLH1,CRK,IL6ST,PRPF40A,ALG2,PPM1D,CTCF,POP4,CTNS,EIF2D,PTDSS2,E2F6,TFAM,SF3B6,HSPA4,RPL24,GUK1,YWHAQ,RPS3,IMP3,PRPF39,MMS19,DDX11,NAA50,NSD2,ACADM,ENY2,PRMT1,NDUFA12,USPL1,TARS3,SMNDC1,PTCD3,TTF2,NACC2,TAF9B,BRIP1,RC3H2,NOL10,LIG1,NAMPT,ATP5IF1,NCOR1,HTATIP2,MTFMT,HNRNPH3,RPS3A,SMU1,UBE2I,DNAJC30,TOR1B,SNRNP27,PRPF4B,RBM22,SANBR,ACLY,SELENOS,SNRPA1,ZNF92,PTCD2,MLF2,ZC3HAV1,NIF3L1,RCL1,TPK1,SNRPA,SAP18,CSGALNACT1,PPP1R7,DMAC2L,CHTOP,TOMM70,RUVBL2,CHPT1,DDX10,SLC25A38,VCP,NUFIP1,MAP2K2,H1-2,USP22,CKAP2,RPL27A,CIB1,TOB1,RNPS1,UTP23,HMG20B,SNRPD2,RIDA,EZH2,FUS,SUPT7L,HNRNPLL,SMARCA4,RRM2B,NUDCD2,TRAF3,DDX3X,DEK,LUC7L3,EIF3H,METTL2B,LARP6,DNAJA2,UBIAD1,STC2,AKR1C3,EIF3E,C2ORF49,CDK2AP1,SNX6,SUGP2,DNPH1,RBX1,SGK1,LGALS3,HMGB2,MTREX,RNF4,CWC15,CHST15,INTS2,SNF8,RFC4,DNM1L,DROSHA,THRAP3,CISD3,RAP2C,BBS7,AGPAT2,MARS1,MT-ND2,TRMT1L,CTSZ,NAA35,MT-ATP8,YWHAH,PDE12,JUND,DNAJC24,PANK3,SLC39A14,PNPLA8,GTPBP4,CCAR1,ASB1,NUP214,CREB3,BCL2L12,SHQ1,MRPL16,GRSF1,SNX12,GTF2F2,BCLAF1,GALNT10,RRP36,AIMP2,LPIN1,MT-ND1,MESD,WBP11,ZNF367,MSMO1,SF1,XPC,EFTUD2,CCND3,SRRM1,RPL11,EHMT1,RBM25,TAF1B,PAXBP1,POLE,UNG,CBX5,SNRNP200,NXF1,SON,UTP18,B2M,ZRANB2,PVT1,MRPL48,BRD7,RPS8,G3BP2,CYFIP1,IFT74,ACIN1,PHF14,NSD1,MED6,TBPL1,TASOR2,IK,INTS10,PLPP2,MGST3,BTRC,BACE2,GOLGA2,LARP7,TMEM258,SACM1L,GTF2F1,CDK5,NDUFS8,LUC7L2,NPLOC4,SRBD1,GARS1,SCAF11,POLR2D,RPS11,MRPS35,GCN1,MRPS9,LTN1,UNK,MGA,ABCB7,TRIM4,UIMC1,GPI,MTERF1,ZNHIT1,UTP4,TTC21B,MSL3,ARPP19,WDR3,SPTLC1,YAF2,PLGRKT,RBM17,USP16,GTF2E1,PIGO,MED13,EDEM3,NUP107,RPS16,ALG8,LIN52,DHRS7B,CLTC,RPL18,G3BP1,NDUFA2,CUL4B,XPO1,SSU72,SCAND1,MED4,PAAF1,GSS,LINC-PINT,PCF11,EIF2AK2,APRT,CPSF3,MRPS10,DUSP11,RPL28,SREK1,AGFG1,GLUD1,TM9SF2,PIGP,MAVS,TAF15,ELOB,FCF1,PAPOLA,LMNB2,DPY30,ZCCHC8,ZBTB8OS,ELOVL5,TGS1,BRMS1L,RBBP7,DIS3,DPF2,ZNF317,SETX,COMMD1,DYNC2H1,HACD3,SSBP2,ATRAID,DDX51,TNKS2,RPF1,TOX4,HSPB1,EAPP,SQLE,RPS18,NUP160,NRDE2,TYW3,RAD21,ROCK2,RBM48,NMT1,GYG1,S100A13,BANF1,SUCLA2,CRIPT,TMEM14A,PFDN1,POLG2,UAP1,CLPX,LRRFIP2,CHD3,DRAP1,GTF2A2,FAM50A,MSH2,WNK1,TRAF2,PISD,RPL4,PFDN4,FTX,YWHAZ,DNAJB14,APPL1,PPIG,TKT,SFR1,SRR,MTPAP,MPHOSPH8,QTRT2,SCAI,CEP290,PIGF,ATXN1,MDM2,CCNK,HMGN1,YY1,TPR,CAPRIN1,WBP4,CTDSP1,PPWD1,RPS19,SRFBP1,TSKU,SUMO1,AGPS,PAIP1,GTF3C2,KMT2E,SNRNP48,USP36,PUF60,IL1R1,POLR2H,ASH1L,AIP,EIF2S2,CHP1,CHD8,MPHOSPH6,EIF3K,SF3A3,HSP90AB1,YEATS4,ZNF566,ATG12,TBK1,PRPF6,ATP5F1C,SMAD2,SAP30BP,GTF3C1,ECD,POLR2F,CSNK2A1,CNOT10,TAF2,SAMD4A,TFCP2,RAP1GDS1,HSPBP1,FDFT1,SUPT20H,AGPAT5,MYC,CEP97,MSH3,CUX1,LDLRAD3,LGR4,ITGB3BP,ATM,RAE1,CTIF,EXTL2,ATG10,CNOT7,ADNP2,SVIP,PLA2G4A,ZMYND11,ARID2,HK1,RBM42,EXOSC6,PPM1A,RNF6,MAT2B,ICE1,NAA16,GTF2H5,MYO1C,BLM,ASXL2,UBAP2,HACD2,MTHFD1L,PPIL1,EIF1B,SP1,EEF1A1,PKM,TRRAP,PGK1,ATAD2</t>
  </si>
  <si>
    <t>GO:1902680</t>
  </si>
  <si>
    <t>positive regulation of RNA biosynthetic process</t>
  </si>
  <si>
    <t>GAL,ZEB2,LHX2,TFR2,ZNF287,ZIC2,PYGO1,PCID2,DDRGK1,TFDP1,ASPH,BLOC1S2,CREM,H2AZ1,SUPT16H,ZFPM1,RBCK1,PBX3,UCHL5,HAX1,DHX33,SNX5,SETD7,ILF2,PFKM,CCNA2,MEF2C,PSMC5,WDR5,KLF2,TAF5,TCF4,LDB1,NPM1,CHUK,BAZ1B,ITGB1BP1,EXOSC9,PRKN,PSMC3IP,NCL,FHOD1,ETV1,EIF5A,GTF2I,WDR43,MYBBP1A,SRA1,HMGB1,PQBP1,DDX21,FGF2,APEX1,ZNF770,THOC5,ABL1,IFI16,HNRNPAB,MED11,SREBF1,ING1,HRAS,IL6,LEO1,HDGF,CENPJ,MCRS1,HNRNPU,SMYD3,PIN1,ZNF746,PWP1,UHRF1,PARK7,CRTC3,MED31,PARP1,LBH,PBX1,CDK5RAP2,CEBPZ,TP53BP1,TDRD3,NCBP1,PSMC6,MTDH,TGFBR1,CDK9,TNIP2,ZNF786,SENP1,PPRC1,DVL2,RTRAF,ARMCX3,MED27,NFYB,SUMO2,PCBP2,EPAS1,NAA15,TRERF1,KANSL2,NUP85,NOTCH3,INO80,SQSTM1,PHF2,PELP1,PCGF5,RBMX,EDF1,EEF1D,SMARCD1,PCBD2,HDAC4,E2F4,MYBL2,MLX,PTBP1,MAML3,LYAR,PTMS,ATF1,HEATR1,RRP1B,BUD31,FUBP3,JMJD6,TADA1,SUB1,NACA,TAF13,MED10,TBP,ZC3H8,HMGN5,CDK7,SSBP4,MYBL1,GNL3,NFIC,TNFRSF1A,PSMC3,VPS72,SIX1,RHOG,KMT2D,CNOT9,RNF14,TTC5,DHX9,WDR75,MAFG,MBD3,CCDC124,TRIM37,TEAD4,MED21,SF3B5,BRCA2,MED8,PTGES2,NOL11,SMARCD2,HIPK2,UTP15,MYDGF,CREBZF,AKIRIN2,SMARCA1,HNRNPK,BRCA1,ILF3,CCNT1,HCFC1,RNF20,AHI1,GATAD2A,PRKDC,MAD2L2,TRIM16,MDFIC,FOXC1,CTCF,TFAM,MMS19,DDX11,ENY2,NAMPT,HTATIP2,NIF3L1,RUVBL2,NUFIP1,MAP2K2,USP22,CKAP2,FUS,SUPT7L,SMARCA4,DDX3X,DEK,HMGB2,RNF4,THRAP3,RAP2C,MARS1,YWHAH,JUND,CCAR1,CREB3,BCL2L12,GTF2F2,BCLAF1,LPIN1,XPC,PAXBP1,BRD7,IFT74,NSD1,MED6,BTRC,LARP7,GTF2F1,MGA,ZNHIT1,MSL3,YAF2,USP16,MED13,SCAND1,MED4,MAVS,TAF15,RBBP7,SETX,SSBP2,EAPP,CHD3,GTF2A2,WNK1,SFR1,CEP290,CCNK,HMGN1,YY1,KMT2E,ASH1L,AIP,CHD8,YEATS4,TBK1,PRPF6,SMAD2,ECD,TAF2,TFCP2,SUPT20H,MYC,LGR4,ATM,CNOT7,PPM1A,RNF6,ICE1,NAA16,MYO1C,BLM,ASXL2,SP1,PKM,TRRAP,ATAD2,YBX1,ATF4,MORF4L1,NFIA,ARF4,BPTF,MECP2,FOXA1,NELFE,MBD2,NIPBL,HEXB,ATRX,NR3C1,SP100,STAT6,NR4A2,NFIB,CEBPB,DAXX,TAF11,NMD3,SERTAD3,KMT2C,ZNF507,ANXA2,ARID4B,MAGED1,FOSL1,MED30,CD81,NR1H2,GPBP1,INO80D,CDC5L,ELF1,SUPT3H,NRIP1,ATXN7,STAT5B,ZNF516,ELK3,RFX3,CREBBP,EPC1,MED29,ZC3H12A,SUPT5H,SMARCC1,PHIP,KDM6A,PSEN1,MLLT3,NFE2L2,PPP3CB,ZNF226,ZNF827,FOXJ3,TRIM44,NCOA3,NR1D2,LPIN2,MRTFB,TAF4,KAT6A,NCK1,RIPK2,BACH1,WWP2,MAPK14,TBX18,ZNF148,NFAT5,COQ7,DCAF6,TADA2A,DHX36,KDM4C,NFIL3,EGFR,APP,TCF7L2,XBP1,PIAS1,ELK4,AGO1,SERTAD1,MAP3K5,ZNF76,INHBA,IKBKB,ASH2L,MYSM1,ZBED4,RYBP,ACVR1,ZMYND8,KAT6B,ZNF629,CDK13,MAPK3,RNF111,NCK2,WBP2NL,PIK3R1,SSBP3,REL,TNKS,RERE,FOS,FOSL2,TFDP2,HHEX,BMPR2,GPBP1L1,ZNF850,TBL1XR1,PML,MET,TCF20,KLF7,NOTCH2,NSD3,CEBPD,DVL3,DTX3L,EIF2AK3,ETS1,RSF1,ZXDC,FZD7,TNIP1,SMAD3,IRF3,LITAF,DDX17,KLF6,ZNF600,KLF12,RREB1,HDAC1,CAMK4,MED1,MED25,RPS6KA5,TAF8,CDK12,MEF2A,PARP9,MBTD1,BICRAL,CASK,MSL2,RXRB,RLF,SMAD9,MITF,KANSL1,MSL1,ACTN4,CHD6,PICALM,NFATC2,RFX2,MAML2,CASZ1,SMAD6,ITGA6,STING1,GLIS3,RGCC,NR2F2,TESC,RARB,CSRNP1,EGR1,TEAD3,WWTR1,ARID5B,ZNF292,HMGA2,MDK,STAT3,MED24,ZNF395,PPARD,BCL10,TRIM38,JUP,LIF,PBX4,LMO4,LMO7,CITED4,KLF5,MLLT6,CREBRF,THRA,ETS2,DAB2IP,HNF4G,SOX4,WWC1,JUN,VEGFA,PER2,NR5A2,EDN1,SLC40A1,KDM7A,HIVEP3,RARA,ABLIM3,HES1,IL1B,TACC1,NFKBIZ,FOXO3,PPARA,RBPMS,PBXIP1,ZNF43,JMY,RORA,FANK1,MAFF,JAG1,ATF3,ERBB4,PLSCR1,THRB,MACC1,ESR2,PLAG1,ETV6,GATA6,SKAP1,DTX1,IKZF3,HOXB2,MECOM,HNF1B,ONECUT2,HLA-DRB1,ERBB2,TFCP2L1,EPCAM,CDH1,EHF,HNF4A,ELF3,FGFR2,GRHL2,EGR2,MYCN,EGR3,MEOX2,TRIM15,AGT,TLR2,CIITA,BEX1,FOXA3,CX3CL1,ISL1,ONECUT3,POU5F1,TRIM31,VGLL1,ADRB2,TOX3,NPNT,BARX2,CD74</t>
  </si>
  <si>
    <t>TWIST2,EPHA5,MAGEH1,GAL,NR0B1,BASP1,BNC2,ZEB2,LHX2,TFR2,SCML2,PHF19,IGSF1,ZNF287,ZNF114,ZIC2,PYGO1,C1QBP,ZFP82,SNCA,ZNF518B,POLR3F,HMOX1,PCID2,BIRC5,PRNP,DDRGK1,GLRX2,POLR3G,TFDP1,TXN,POLE3,EIF2AK4,DNAJC17,ASPH,TRIP13,BLOC1S2,PCNA,CREM,EFEMP1,H2AZ1,SUPT16H,CAV1,BATF3,CKS2,AURKB,ZFPM1,RBCK1,CKS1B,POLR2L,PBX3,UCHL5,HAX1,CDCA7,DHX33,SNX5,SETD7,ILF2,PFKM,PFN1,CCNA2,MEF2C,PSMC5,WDR5,PRDX3,KLF2,TAF5,TCF4,PRAME,GZF1,ZNF280C,LDB1,NPM1,CHUK,BAZ1B,DEPDC1,CENPF,ITGB1BP1,CCNQ,EXOSC9,PRKN,H1-3,PSMC3IP,NCL,FHOD1,SIVA1,ETV1,EIF5A,GTF2I,WDR43,SET,MYBBP1A,HSPA8,SRA1,HMGB1,PQBP1,DDX21,CCDC85B,IRAK1,FGF2,APEX1,RTF1,ZNF770,THOC5,HINT1,DNMT1,ABL1,IFI16,DDX1,MTERF3,CXCL8,HNRNPAB,MED11,SREBF1,ARRB2,ING1,HRAS,ZNF483,RPL6,IL6,LEO1,HDGF,SOD2,CENPJ,MCRS1,HNRNPU,GCFC2,SMYD3,PIN1,ZNF746,ENO1,ING5,PWP1,GTF2H2C,UHRF1,PARK7,CRTC3,ZMPSTE24,PCGF6,TIMELESS,MED31,PPID,REXO4,PHB2,BAZ1A,PARP1,LBH,PBX1,INTS6,RPS14,HNRNPA2B1,CDK5RAP2,CEBPZ,PLK1,TP53BP1,TDRD3,ELOC,NCBP1,UXT,PSMC6,MTDH,UBE2N,CDK1,TGFBR1,CDK9,TNIP2,ZNF786,SRRT,PDCD4,SENP1,PPRC1,PPIE,DVL2,SAFB,SDCBP,RRP8,MTERF4,RTRAF,ARMCX3,MED27,NFYB,SUMO2,PCBP2,EPAS1,NAA15,TRERF1,KANSL2,NUP85,HMGB3,NOTCH3,INO80,SQSTM1,RPL10,PHF2,PELP1,MTPN,PCGF5,KAT14,RBMX,EDF1,EEF1D,TDG,SMARCD1,PCBD2,HDAC4,E2F4,MYBL2,MLX,PTBP1,POLR2K,H1-4,MAML3,LYAR,PTMS,LIN9,ZNHIT3,BRD9,KANK2,ATF1,HEATR1,RRP1B,TIAL1,BUD31,FUBP3,BCL7B,DDX54,JMJD6,TADA1,SUB1,PPHLN1,MBTPS2,NACA,POLR3C,TAF13,DDX5,MED10,TBP,XRCC5,ZC3H8,HMGN5,CDK7,TAF1D,SSBP4,MYBL1,COMMD6,MIDEAS,COPS2,KEAP1,CIAO1,GNL3,NFIC,SPIN2B,TNFRSF1A,PSMC3,ZNF706,VPS72,SIX1,CTDSPL2,RHOG,KMT2D,CNOT9,RNF14,TTC5,DHX9,NR2F6,WDR75,MAFG,DMTF1,MBD3,SMYD2,METTL13,CCDC124,PPIA,NKAP,ZNF714,TRIM37,PSMD10,TEAD4,HR,MED21,SF3B5,RBL1,BRCA2,MED8,PTGES2,NOL11,SMARCD2,ZSCAN29,HIPK2,UTP15,MYDGF,CREBZF,AKIRIN2,THAP7,SMARCA1,SRSF10,INTS13,HNRNPK,EED,BRCA1,SFN,ILF3,CLU,SAFB2,CCNT1,HCFC1,RNF20,AHI1,UBE2D3,GATAD2A,PRKDC,KMT5A,MAD2L2,TRIM16,MDFIC,ZNF771,FOXC1,STRAP,CRK,PRPF40A,PPM1D,CTCF,E2F6,TFAM,YWHAQ,RPS3,MMS19,DDX11,NSD2,ENY2,NACC2,TAF9B,BRIP1,NAMPT,NCOR1,HTATIP2,UBE2I,ZNF92,MLF2,NIF3L1,SAP18,RUVBL2,NUFIP1,MAP2K2,H1-2,USP22,CKAP2,CIB1,TOB1,EZH2,FUS,SUPT7L,SMARCA4,TRAF3,DDX3X,DEK,CDK2AP1,SNX6,SGK1,HMGB2,RNF4,INTS2,SNF8,THRAP3,RAP2C,BBS7,MARS1,YWHAH,JUND,CCAR1,CREB3,BCL2L12,GTF2F2,BCLAF1,LPIN1,ZNF367,SF1,XPC,CCND3,EHMT1,PAXBP1,CBX5,BRD7,G3BP2,IFT74,PHF14,NSD1,MED6,INTS10,BTRC,LARP7,GTF2F1,CDK5,MGA,UIMC1,MTERF1,ZNHIT1,UTP4,TTC21B,MSL3,YAF2,USP16,MED13,LIN52,DHRS7B,SSU72,SCAND1,MED4,EIF2AK2,MAVS,TAF15,BRMS1L,RBBP7,DPF2,ZNF317,SETX,COMMD1,SSBP2,TOX4,EAPP,RAD21,LRRFIP2,CHD3,DRAP1,GTF2A2,WNK1,TRAF2,YWHAZ,SFR1,MPHOSPH8,SCAI,CEP290,ATXN1,MDM2,CCNK,HMGN1,YY1,TPR,CTDSP1,SUMO1,KMT2E,ASH1L,AIP,CHP1,CHD8,YEATS4,ZNF566,TBK1,PRPF6,SMAD2,SAP30BP,ECD,TAF2,TFCP2,SUPT20H,MYC,CUX1,LGR4,ITGB3BP,ATM,CNOT7,ADNP2,ZMYND11,ARID2,PPM1A,RNF6,ICE1,NAA16,MYO1C,BLM,ASXL2,SP1,PKM,TRRAP,ATAD2,YBX1,ATF4,GLO1,MORF4L1,NFIA,ARF4,BPTF,PRDX5,MECP2,FOXA1,NELFE,PTPN14,MBD2,NIPBL,HEXB,ATRX,DNAJB6,NR3C1,WWP1,SP100,NFE2L1,SUDS3,PAWR,STAT6,NR4A2,RNF168,ZKSCAN1,NFIB,MBD1,CEBPB,GCLC,ELP2,DAXX,TAF11,DAP,NMD3,SERTAD3,KMT2C,ZNF507,ANXA2,ARID4B,SLC2A4RG,LRRFIP1,MAGED1,FOSL1,MED30,MED13L,TAX1BP1,PHF21A,MACROH2A1,TSC22D3,CD81,NR1H2,GPBP1,INO80D,CDC5L,ELF1,SUPT3H,BRD2,NRIP1,ATXN7,RPL23,STAT5B,ZNF516,ZZZ3,GADD45A,ELK3,CALR,RFX3,CREBBP,EPC1,WWC3,MED29,ZC3H12A,SUPT5H,LCOR,SMARCC1,PHIP,ADNP,KDM6A,NOP53,PSEN1,MLLT3,NFE2L2,PPP3CB,TGIF1,ZNF226,ZNF827,FOXJ3,TRIM44,ZNF184,NCOA3,KCTD1,NR1D2,LPIN2,DLG1,MRTFB,TAF4,KAT6A,NCK1,TSHZ1,PDE8A,RIPK2,TOB2,BACH1,JMJD1C,WWP2,MAPK14,TBX18,ZNF148,NFAT5,SNIP1,HNRNPL,MTF2,COQ7,FAF1,ZNF189,DCAF6,TADA2A,DHX36,KDM4C,NFIL3,EGFR,BRD1,APP,NOSTRIN,TCF7L2,ZNF324,JAZF1,EFNA1,XBP1,ASAH1,RALY,PIAS1,ELK4,NFE2L3,ZNF302,AGO1,SERTAD1,ZNF787,MAP3K5,ZNF76,INHBA,IKBKB,ASH2L,MYSM1,ZBED4,STK3,ZNF579,SP4,ZSCAN9,FOXQ1,RYBP,ACVR1,ERBIN,ZMYND8,RBL2,EZR,KDM2A,KAT6B,ZNF629,TRIM33,CDK13,MAPK3,RNF111,HSPA1A,NCK2,WBP2NL,PIK3R1,SSBP3,REL,ZNF155,VGLL4,TNKS,RTKN2,HES4,RERE,PARP14,FOS,FOSL2,TFDP2,FER,ZNF432,HHEX,BMPR2,GPBP1L1,RFX7,ZNF850,TBL1XR1,PML,CDK6,MET,TCF20,KLF7,ARK2N,NOTCH2,SETBP1,NSD3,MAGEF1,CEBPD,DVL3,DTX3L,EIF2AK3,MXD1,AEBP2,ZNF444,ZBTB10,ETS1,IRF2BP2,RSF1,ZXDC,CBFA2T2,KLF3,CRY1,CXXC5,FZD7,PTPN2,FOXN3,ZNF274,TNIP1,AMBRA1,SMAD3,IRF3,LITAF,DDX17,MAP3K13,SHOX2,ZNF862,KLF6,ZNF600,KLF12,RREB1,ZNF892,NFKBIE,NEO1,HDAC1,YEATS2,PHC3,CAMK4,MED1,MED25,RPS6KA5,ID1,TAF8,CDK12,MEF2A,LANCL2,PARP9,CDKN1B,MBTD1,BICRAL,FNIP2,CBX6,HIVEP2,CASK,MSL2,CAMK1D,RXRB,RLF,ANXA3,SMAD9,GOLGB1,MITF,KANSL1,MSL1,ACTN4,PRICKLE1,CHD6,PICALM,KDM5B,NFATC2,ZNF644,RFX2,MAML2,CASZ1,SMAD6,ITGA6,STING1,GLIS3,RGCC,CHD2,BTG1,MAMLD1,NLRC3,ZHX2,CTDSPL,NR2F2,TESC,RARB,CSRNP1,ZBTB20,EGR1,CCNL1,TEAD3,WWTR1,ARID5B,ZFP36,IRAK3,ZNF292,IRAK2,HMGA2,MDK,FHL3,STAT3,ZBTB46,ZC3H6,MED24,STOX2,ZNF395,PPARD,BCL10,TRIM38,JUP,PRKCI,ZNF44,LIF,PBX4,ALK,LMO4,LMO7,TRAK1,CITED4,KLF5,FHL2,FOXP1,MLLT6,ZNF404,CREBRF,THRA,PPP1R13L,CRYM,ZNF888,ETS2,DAB2IP,HNF4G,CFLAR,SOX4,TXNIP,WWC1,JUN,VEGFA,PER2,NR5A2,EDN1,SLC40A1,KDM7A,ZNF66,HIVEP3,RARA,ATF7IP2,AASS,ABLIM3,HES1,RAB7B,IL1B,TACC1,NFKBIZ,PLA2G10,APOBEC3F,FOXO3,PPARA,RBPMS,BACH2,PBXIP1,ZNF43,TRIB1,JMY,SKIL,RORA,FANK1,MAFF,MLF1,JAG1,ATF3,CARD11,ZNF532,PRKCH,ROR1,ERBB4,PLSCR1,THRB,CARD16,ARHGEF5,MACC1,ESR2,ANXA4,PLAG1,ETV6,NR3C2,ZNF853,PTPRK,IKZF2,SLCO3A1,GRM5,IFI27,GATA6,ZNF525,SKAP1,FOXP2,TRPS1,ZNF608,SYK,TNFRSF11A,APOBEC3G,DKK3,DTX1,EREG,IKZF3,PKHD1,ZNF19,HOXB2,MECOM,ATP8B1,HNF1B,TRPV4,VGLL3,ONECUT2,HLA-DRB1,ERBB2,TFCP2L1,LGALS9,EPCAM,CDH1,EHF,HNF4A,ELF3,FGFR2,HDAC9,GRHL2,EGR2,MYCN,EGR3,ZNF736,MEOX2,ZNF681,TRIM15,AGT,TLR2,CIITA,BEX1,FOXA3,CX3CL1,ISL1,ONECUT3,ZNF69,POU5F1,TRIM31,VGLL1,ADRB2,TOX3,NPNT,BARX2,CD74</t>
  </si>
  <si>
    <t>YBX1,ATF4,GLO1,NFIA,ARF4,BPTF,MECP2,FOXA1,NELFE,MBD2,NIPBL,HEXB,ATRX,NR3C1,SP100,NFE2L1,SUDS3,PAWR,STAT6,NR4A2,ZKSCAN1,NFIB,CEBPB,ELP2,TAF11,KMT2C,ZNF507,ANXA2,ARID4B,SLC2A4RG,LRRFIP1,MAGED1,FOSL1,MED30,MED13L,PHF21A,MACROH2A1,TSC22D3,CD81,NR1H2,GPBP1,CDC5L,ELF1,SUPT3H,BRD2,NRIP1,ATXN7,RPL23,STAT5B,ZNF516,ZZZ3,GADD45A,ELK3,CALR,RFX3,CREBBP,EPC1,WWC3,MED29,ZC3H12A,SUPT5H,LCOR,SMARCC1,PHIP,ADNP,KDM6A,NOP53,PSEN1,NFE2L2,PPP3CB,TGIF1,ZNF226,ZNF827,FOXJ3,ZNF184,NCOA3,NR1D2,LPIN2,DLG1,MRTFB,TAF4,KAT6A,NCK1,TSHZ1,RIPK2,BACH1,JMJD1C,WWP2,MAPK14,TBX18,ZNF148,NFAT5,SNIP1,COQ7,ZNF189,DCAF6,TADA2A,DHX36,KDM4C,NFIL3,EGFR,BRD1,APP,TCF7L2,ZNF324,JAZF1,EFNA1,XBP1,RALY,PIAS1,ELK4,NFE2L3,ZNF302,AGO1,SERTAD1,ZNF787,ZNF76,INHBA,IKBKB,ASH2L,MYSM1,ZBED4,ZNF579,SP4,ZSCAN9,FOXQ1,RYBP,ACVR1,ZMYND8,RBL2,EZR,KDM2A,KAT6B,ZNF629,TRIM33,CDK13,MAPK3,HSPA1A,NCK2,PIK3R1,SSBP3,REL,TNKS,HES4,FOS,FOSL2,TFDP2,ZNF432,HHEX,BMPR2,RFX7,ZNF850,TBL1XR1,CDK6,MET,TCF20,KLF7,NOTCH2,MAGEF1,CEBPD,DVL3,MXD1,AEBP2,ZNF444,ZBTB10,ETS1,IRF2BP2,ZXDC,CBFA2T2,KLF3,CRY1,CXXC5,PTPN2,FOXN3,ZNF274,TNIP1,AMBRA1,SMAD3,IRF3,LITAF,DDX17,SHOX2,KLF6,ZNF600,KLF12,RREB1,ZNF892,HDAC1,YEATS2,MED1,MED25,RPS6KA5,ID1,TAF8,CDK12,MEF2A,PARP9,BICRAL,FNIP2,CBX6,HIVEP2,CASK,RXRB,RLF,SMAD9,MITF,ACTN4,CHD6,NFATC2,ZNF644,RFX2,MAML2,CASZ1,SMAD6,ITGA6,STING1,GLIS3,RGCC,CHD2,MAMLD1,ZHX2,CTDSPL,NR2F2,RARB,CSRNP1,ZBTB20,EGR1,CCNL1,TEAD3,WWTR1,ARID5B,ZFP36,ZNF292,HMGA2,STAT3,ZBTB46,MED24,STOX2,ZNF395,PPARD,JUP,ZNF44,LIF,PBX4,LMO4,LMO7,TRAK1,KLF5,FHL2,FOXP1,MLLT6,ZNF404,CREBRF,THRA,PPP1R13L,CRYM,ZNF888,ETS2,DAB2IP,HNF4G,SOX4,TXNIP,WWC1,JUN,VEGFA,PER2,NR5A2,EDN1,SLC40A1,KDM7A,ZNF66,HIVEP3,RARA,AASS,ABLIM3,HES1,IL1B,NFKBIZ,FOXO3,PPARA,BACH2,ZNF43,JMY,SKIL,RORA,MAFF,JAG1,ATF3,PLSCR1,THRB,MACC1,ESR2,ANXA4,PLAG1,ETV6,NR3C2,ZNF853,IKZF2,IFI27,GATA6,ZNF525,SKAP1,FOXP2,TRPS1,ZNF608,IKZF3,ZNF19,HOXB2,MECOM,HNF1B,TRPV4,VGLL3,ONECUT2,TFCP2L1,EPCAM,EHF,HNF4A,ELF3,FGFR2,HDAC9,GRHL2,EGR2,MYCN,EGR3,ZNF736,MEOX2,ZNF681,TLR2,CIITA,BEX1,FOXA3,CX3CL1,ISL1,ONECUT3,ZNF69,POU5F1,VGLL1,ADRB2,TOX3,NPNT,BARX2</t>
  </si>
  <si>
    <t>YBX1,ATF4,GLO1,NFIA,ARF4,BPTF,MECP2,FOXA1,NELFE,MBD2,NIPBL,HEXB,ATRX,NR3C1,SP100,NFE2L1,SUDS3,PAWR,STAT6,NR4A2,RNF168,ZKSCAN1,NFIB,MBD1,CEBPB,ELP2,TAF11,KMT2C,ZNF507,ANXA2,ARID4B,SLC2A4RG,LRRFIP1,MAGED1,FOSL1,MED30,MED13L,PHF21A,MACROH2A1,TSC22D3,CD81,NR1H2,GPBP1,CDC5L,ELF1,SUPT3H,BRD2,NRIP1,ATXN7,RPL23,STAT5B,ZNF516,ZZZ3,GADD45A,ELK3,CALR,RFX3,CREBBP,EPC1,WWC3,MED29,ZC3H12A,SUPT5H,LCOR,SMARCC1,PHIP,ADNP,KDM6A,NOP53,PSEN1,NFE2L2,PPP3CB,TGIF1,ZNF226,ZNF827,ERCC2,FOXJ3,ZNF184,NCOA3,NR1D2,LPIN2,DLG1,MRTFB,TAF4,KAT6A,NCK1,TSHZ1,RIPK2,BACH1,JMJD1C,WWP2,MAPK14,TBX18,ZNF148,NFAT5,SNIP1,COQ7,ZNF189,DCAF6,TADA2A,DHX36,KDM4C,NFIL3,EGFR,BRD1,APP,TCF7L2,ZNF324,JAZF1,EFNA1,XBP1,RALY,PIAS1,ELK4,NFE2L3,ZNF302,AGO1,SERTAD1,ZNF787,ZNF76,INHBA,IKBKB,ASH2L,MYSM1,ZBED4,ZNF579,SP4,ZSCAN9,FOXQ1,RYBP,ACVR1,ZMYND8,RBL2,EZR,KDM2A,KAT6B,ZNF629,TRIM33,CDK13,MAPK3,HSPA1A,NCK2,PIK3R1,SSBP3,REL,TNKS,HES4,FOS,FOSL2,TFDP2,ZNF432,HHEX,BMPR2,RFX7,ZNF850,TBL1XR1,CDK6,MET,TCF20,KLF7,NOTCH2,MAGEF1,CEBPD,DVL3,MXD1,AEBP2,ZNF444,ZBTB10,ETS1,IRF2BP2,ZXDC,CBFA2T2,KLF3,CRY1,CXXC5,PTPN2,FOXN3,ZNF274,TNIP1,AMBRA1,SMAD3,IRF3,LITAF,DDX17,SHOX2,KLF6,ZNF600,KLF12,RREB1,ZNF892,HDAC1,YEATS2,MED1,MED25,RPS6KA5,ID1,TAF8,CDK12,MEF2A,PARP9,BICRAL,FNIP2,CBX6,HIVEP2,CASK,RXRB,RLF,SMAD9,MITF,ACTN4,CHD6,NFATC2,ZNF644,RFX2,MAML2,CASZ1,SMAD6,ITGA6,STING1,GLIS3,RGCC,CHD2,MAMLD1,ZHX2,CTDSPL,NR2F2,RARB,CSRNP1,ZBTB20,EGR1,CCNL1,TEAD3,WWTR1,ARID5B,ZFP36,ZNF292,HMGA2,STAT3,ZBTB46,MED24,STOX2,ZNF395,PPARD,JUP,ZNF44,LIF,PBX4,C5AR1,LMO4,LMO7,TRAK1,KLF5,FHL2,FOXP1,MLLT6,ZNF404,CREBRF,THRA,PPP1R13L,CRYM,ZNF888,ETS2,DAB2IP,HNF4G,SOX4,TXNIP,WWC1,JUN,VEGFA,PER2,NR5A2,EDN1,SLC40A1,KDM7A,ZNF66,HIVEP3,RARA,AASS,ABLIM3,HES1,IL1B,NFKBIZ,FOXO3,PPARA,BACH2,ZNF43,JMY,SKIL,RORA,MAFF,JAG1,ATF3,PLSCR1,THRB,MACC1,ESR2,ANXA4,PLAG1,ETV6,NR3C2,ZNF853,IKZF2,IFI27,GATA6,ZNF525,SKAP1,FOXP2,TRPS1,ZNF608,DTX1,IKZF3,ZNF19,HOXB2,MECOM,HNF1B,TRPV4,VGLL3,ONECUT2,TFCP2L1,EPCAM,EHF,HNF4A,ELF3,FGFR2,HDAC9,GRHL2,EGR2,MYCN,EGR3,ZNF736,MEOX2,ZNF681,TLR2,CIITA,BEX1,FOXA3,CX3CL1,ISL1,ONECUT3,ZNF69,POU5F1,VGLL1,ADRB2,TOX3,NPNT,BARX2</t>
  </si>
  <si>
    <t>GO:0007155</t>
  </si>
  <si>
    <t>cell adhesion</t>
  </si>
  <si>
    <t>SERPINE1,KRT18,RAB1A,LAMC1,LGALS3BP,RC3H1,ITGB5,FOXA1,STK10,ANK3,SLC7A1,DNAJB6,CLIC1,PAWR,CEBPB,FNDC3A,CLASP1,ADGRG1,EXT1,CD276,ANXA2,RAC1,PTPRJ,GNAS,CD81,ATP2A2,CRKL,PODXL2,FLOT1,KITLG,STAT5B,CALR,CTNNA1,EFNA5,ZC3H12A,CNN3,SMARCC1,STX3,PSEN1,GFUS,VCL,DLG3,DLG1,NCK1,EMB,MYL12A,RIPK2,CD46,HLA-A,MAPK14,NFAT5,BCR,CFDP1,FAF1,CTTN,BAIAP2L1,CDC42EP1,EGFR,APP,BAG4,EFNA1,ROCK1,CLSTN1,XBP1,CLDN16,FXYD5,ACVR1,ERBIN,EZR,NCK2,CD47,PIK3R1,UTRN,ATP1B1,PARD3B,GOLPH3,ARHGAP5,PRKCD,FER,CYRIB,PLXNA1,PPP1CB,PML,LMLN,CDK6,TRIOBP,CD164,TLN2,ETS1,LAMA5,TIAM1,FZD7,PTPN2,DSC2,TNIP1,AMBRA1,SMAD3,DSG2,JAK1,DAG1,RREB1,PKN2,CD44,NEO1,DGCR2,CADM4,CLSTN3,PTPRS,BCAR1,RND3,ADAM32,PTK2,MYH9,CASK,ALCAM,PRKCA,ACTN4,PRICKLE1,PDZD2,NRP1,FUT2,KLHL25,HLA-E,AMIGO2,AXL,ADAMTS9,UBASH3B,PIK3CA,PLXNA3,ITGA7,SMAD6,ITGA6,MACF1,RGCC,FRMD5,IL7,LAMB2,GBP1,DISC1,DLC1,AFDN,CXADR,RAP2B,TESC,CYTH3,MICALL2,ABI3BP,CD24,PEAK1,MDK,SDK1,ATP2C1,MBP,TMEM47,PPARD,SGCE,BCL10,NEXN,JUP,LIF,LMO7,LPP,CLDN4,LAMA3,ADAM10,CNTNAP3B,ADAM9,MYADM,PLXNB2,HSPG2,PHLDB2,DSC3,SOX4,ROBO1,CLDN1,ADAM8,MPZL3,VEGFA,RARA,ITGB8,PELI1,HES1,PTPRU,PDE5A,IL1B,PTPRF,IL1RAP,NFKBIZ,NECTIN2,FOXO3,SDC4,PPARA,RASA1,PBXIP1,ACER2,LAMA2,DDR1,ANXA9,CDHR2,CTNND1,ITGB4,JAG1,FMN1,F11R,CCL28,TGFBR2,PKP2,CARD11,TNFRSF14,IGSF9B,ERBB3,TJP3,ITGA3,HHLA2,SRCIN1,NECTIN3,PLXNB1,LGALS2,SEMA6A,RAC2,CARMIL1,PTPRK,LAMB3,ABCA12,EPHB2,MAGI1,APBA1,IL4R,PTK7,APBB1IP,ICAM1,SKAP1,VCAN,DUSP10,LAMC2,TTYH1,GPC4,TNFRSF21,CAMSAP3,SYK,FGFR4,DSP,CLDN23,SPOCK2,CLDN10,DTX1,PCDH1,VAV3,FYN,ITGB6,PKHD1,CLDN3,TRPV4,CDH3,PLEKHA7,ONECUT2,HLA-DRB1,ERBB2,UNC13D,LGALS9,TGM2,EPCAM,LAMA4,CDH1,WNT7B,GRHL2,LGALS4,SAA1,VTCN1,HLA-DRB5,IGSF9,EGR3,MUC4,FUT9,EPHA1,FUT3,AZGP1,ACKR3,TINAG,C2CD4A,HLA-DOA,CX3CL1,HLA-DQA2,IL1RN,TNFSF14,NECTIN4,RPSA2,ALOX5,MPZL2,VNN1,FREM2,C2CD4B,HLA-DQA1,DPP4,HLA-DPB1,HLA-DMB,OLFM4,NPNT,HLA-DPA1,TACSTD2,HLA-DRA,CD74</t>
  </si>
  <si>
    <t>GO:0007166</t>
  </si>
  <si>
    <t>cell surface receptor signaling pathway</t>
  </si>
  <si>
    <t>SERPINE1,KRT18,SEPTIN2,NFIA,LAMC1,EIF4EBP2,RC3H1,MECP2,ITGB5,NCSTN,FOXA1,CSNK1A1,OSMR,SP100,SUDS3,PAWR,STAT6,NR4A2,MBD5,GCLC,ELP2,DAXX,ECE1,AP3S1,ADGRG1,EXT1,CD276,NMI,ARID4B,RAC1,RAP1A,PELI2,PTPRJ,FAIM,FOSL1,LNPEP,LSM14A,CD81,NR1H2,CEP57,DENND1B,KRT19,BTN3A2,TNFRSF19,IGF1R,CRKL,ELF1,APH1B,SASH1,KITLG,STAT5B,GADD45A,CTNNA1,EFNA5,PJA2,CREBBP,ZC3H12A,NUS1,SMARCC1,PHIP,ADNP,PIK3C2A,PSEN1,MLLT3,IGF2R,CXCL3,BTN2A1,ERCC2,TRIM44,GID8,FBXL17,RHBDF1,IGFBP4,APPL2,ACSL1,NCK1,GRB14,RNF213,SPTBN1,RIPK2,SPPL3,ATP6AP2,CD46,WWP2,GMDS,HLA-A,MAPK14,TBX18,FAF1,ADGRA3,CTTN,MGAT5,IL27RA,DAAM1,VPS4B,RBM47,EGFR,APP,TCF7L2,SEMA3C,RAB7A,EFNA1,NHERF1,TSPAN14,XBP1,LGMN,PIAS1,LEPR,TMSB4X,FBXW7,PALS1,IL15RA,VEGFB,UNC13B,INHBA,PIP4K2B,IKBKB,STK3,ACVR1,ERBIN,ZMYND8,EZR,MAPKAPK2,ISG15,TRIM33,MAPK3,RNF111,HSPA1A,NCK2,LY6E,CD47,PIK3R1,BCL2L14,VGLL4,TNKS,TNFRSF10B,CPNE1,DZIP1,PARP14,PRKCD,FOS,FOSL2,FER,SIPA1L1,PLXNA1,HHEX,BMPR2,LRIG2,TBL1XR1,PML,CDK6,MET,SHKBP1,NOTCH2,IL13RA1,MAPK8,DVL3,DTX3L,SPATA2,UGCG,EIF2AK3,GDF15,ABI1,GGNBP2,BAG6,OXSR1,LAMA5,IFI6,CBFA2T2,GLG1,TNK2,DTX2,TIAM1,IL12RB2,FZD7,NBL1,PTPN2,PMAIP1,LATS2,MICB,CYBA,SMAD3,IRF3,SHOX2,PDGFC,JAK1,SENP2,ADGRG6,TGFBR3,CXCL5,WNK2,P2RX4,FURIN,CD44,NEO1,ZNRF3,CADM4,HDAC1,SAMD10,TBC1D32,HIPK1,MED1,BCAR1,RPS6KA5,ID1,IL17RB,ADGRE3,PARP9,PTK2,CDKN1B,BOK,STIL,MYH9,ITM2C,PRKCA,SMAD9,MITF,ACTN4,PRICKLE1,LTBP3,NRP1,SCUBE3,NFATC2,TSPAN15,AXL,ARHGEF28,MAML2,UBASH3B,PIK3CA,FUT8,PLXNA3,ITGA7,CASP10,DYRK2,SMAD6,ITGA6,NCEH1,STING1,MACF1,TRPM4,HOMER2,IL7,LAMB2,GBP1,RYK,DISC1,CLEC2D,GPRC5A,BTN3A1,BTN3A3,CSRNP1,EGR1,WWTR1,ARID5B,IRAK3,CD24,IRAK2,MDK,STAT3,BCL10,VIL1,JUP,PRKCI,LIF,GAREM1,ALK,C5AR1,PLAT,SEMA4B,ANKS1A,HIP1R,MEGF8,MX1,ADAM10,STK39,FOXP1,EPHA6,ADAM9,PLXNB2,TMEM25,GAS2,FARP1,HSPG2,DAB2IP,CFLAR,GPC3,SOX4,ROBO1,TXNIP,ADGRL2,JUN,LLGL2,VEGFA,EDN1,LRRK1,ACP3,OASL,ITGB8,PELI1,MAP3K1,HES1,PTPRU,RAB7B,IL1B,PTPRF,IL1RAP,NFKBIZ,BCL2L1,NECTIN2,TIPARP,FOXO3,PPARA,RASA1,RBPMS,ABAT,FGFR3,PBXIP1,LAMA2,IGFBP3,DDR1,TRIB1,MAPK10,CTNND1,PDGFD,NTRK2,ITGB4,SH3RF1,SKIL,RORA,F3,JAG1,TGFBR2,BTC,ATF3,CARD11,TNFRSF14,PTK6,BANK1,SH3TC2,ERBB3,PRKCH,ROR1,ERBB4,PLSCR1,ITGA3,PRAG1,FYB1,TCIM,MVP,WNT2B,SPRY1,SORT1,HHLA2,CARD16,PLXNB1,SEMA6A,ANXA4,MYO1E,BIRC3,PTPRK,EPHB2,MAGI1,IL4R,PPP2R3A,PTK7,RIMS2,ADAP1,GRM5,IFI27,CBLC,CELF4,CDK14,IGFBP1,SULF2,PPM1L,PMEPA1,SAMD12,GATA6,ICAM1,SKAP1,BICC1,SLC2A10,TNIK,GPC4,TNFRSF21,SYK,VEPH1,TNFRSF11A,FGFR4,PLEKHA4,SEMA3B,DKK3,C3,DTX1,PIK3AP1,VAV3,EREG,FYN,ITGB6,LFNG,MST1R,DAPK1,HNF1B,UNC5A,CDH3,ONECUT2,GALNT3,HLA-DRB1,ERBB2,GRIN2A,DCDC2,DTX4,GPRC5B,REPS2,TGFA,TNFSF10,SMOC2,NRG3,HNF4A,WNT7B,BPIFB1,SLC1A1,FGFR2,GRB7,PTPRR,RHEX,VTCN1,SEMA7A,CASP1,IGFBP5,EPHA1,GLP1R,ADRA2A,AGT,TLR2,MFNG,UNC5CL,ACKR3,GUCY2C,CX3CL1,ISL1,IL1RN,CNKSR1,BLNK,GPR35,XDH,FAM83B,TLR5,POU5F1,S100A14,ADRB2,HLA-DPB1,NPNT,CXCL6,PIGR,ADGRF1,CD74</t>
  </si>
  <si>
    <t>GO:0007167</t>
  </si>
  <si>
    <t>enzyme-linked receptor protein signaling pathway</t>
  </si>
  <si>
    <t>VEGFC,SPART,EPHA5,ZEB2,CHN1,FBN1,IGSF1,SNCA,VIM,ADISSP,COL4A5,DGKD,FBN2,EFEMP1,IGFBP6,CAV1,SOCS2,CD109,KIF16B,GPC1,SNX5,MVB12B,CHST11,DOCK3,NCL,SHCBP1,NUP93,FGF2,ABL1,SREBF1,ARRB2,ING1,HRAS,AGR2,IRS2,PIN1,FBXL15,PARP1,IDE,ECSIT,TGFBR1,PDCD4,SOCS4,SLC2A8,RAPGEF1,SDCBP,HGS,RNF126,NCLN,CPNE3,SUB1,DDX5,ZNF106,FERMT1,CTDSPL2,FERMT2,CNOT9,FIBP,STXBP4,PLCE1,NDEL1,CCDC88A,SRC,HIPK2,SPRED2,ARHGEF7,UBE2O,AHI1,UBE2D3,FOXC1,STRAP,CRK,IL6ST,PRMT1,SPRED1,STMN1,MAGI2,MAP2K2,TOB1,VPS25,SNX6,PTPN18,MPZL1,RAB14,SLC39A14,CYFIP1,PHF14,CD63,RNF115,BRMS1L,RBBP7,SETX,HSPB1,DDIT4,CAV2,APPL1,SHOC2,HSP90AB1,SMAD2,PTPRA,PPM1A,GRB2,MYO1C,NFIA,EIF4EBP2,ITGB5,SUDS3,STAT6,MBD5,AP3S1,EXT1,ARID4B,RAC1,PTPRJ,LNPEP,CEP57,IGF1R,CRKL,STAT5B,EFNA5,CREBBP,NUS1,SMARCC1,PHIP,PIK3C2A,IGF2R,ERCC2,RHBDF1,IGFBP4,APPL2,NCK1,GRB14,SPTBN1,MAPK14,EGFR,RAB7A,EFNA1,NHERF1,XBP1,LGMN,PALS1,VEGFB,INHBA,PIP4K2B,ACVR1,ERBIN,MAPKAPK2,TRIM33,MAPK3,RNF111,HSPA1A,NCK2,PIK3R1,PRKCD,FOS,FER,SIPA1L1,HHEX,BMPR2,LRIG2,PML,MET,SHKBP1,NOTCH2,EIF2AK3,GDF15,ABI1,IFI6,GLG1,TIAM1,NBL1,PTPN2,LATS2,SMAD3,PDGFC,JAK1,TGFBR3,FURIN,NEO1,CADM4,HDAC1,SAMD10,BCAR1,ID1,PTK2,SMAD9,PRICKLE1,LTBP3,NRP1,SCUBE3,AXL,ARHGEF28,UBASH3B,PIK3CA,FUT8,SMAD6,NCEH1,RYK,GPRC5A,CSRNP1,EGR1,WWTR1,ARID5B,STAT3,VIL1,LIF,GAREM1,ALK,PLAT,ANKS1A,HIP1R,MEGF8,EPHA6,ADAM9,FARP1,DAB2IP,GPC3,ROBO1,TXNIP,JUN,VEGFA,ITGB8,HES1,PTPRU,IL1B,PTPRF,TIPARP,PPARA,RASA1,RBPMS,FGFR3,IGFBP3,DDR1,PDGFD,NTRK2,SKIL,F3,TGFBR2,BTC,PTK6,SH3TC2,ERBB3,ROR1,ERBB4,ITGA3,MVP,SPRY1,SORT1,SEMA6A,MYO1E,PTPRK,EPHB2,CBLC,IGFBP1,SULF2,PPM1L,PMEPA1,SAMD12,GATA6,SLC2A10,SYK,VEPH1,FGFR4,DKK3,EREG,FYN,ITGB6,MST1R,CDH3,ONECUT2,GALNT3,ERBB2,REPS2,TGFA,SMOC2,NRG3,HNF4A,FGFR2,GRB7,PTPRR,IGFBP5,EPHA1,ADRA2A,AGT,GUCY2C,CNKSR1,BLNK,XDH,FAM83B,POU5F1,ADRB2,NPNT,PIGR</t>
  </si>
  <si>
    <t>GO:0007169</t>
  </si>
  <si>
    <t>transmembrane receptor protein tyrosine kinase signaling pathway</t>
  </si>
  <si>
    <t>VEGFC,EPHA5,CHN1,SNCA,COL4A5,DGKD,EFEMP1,IGFBP6,SOCS2,KIF16B,GPC1,SNX5,MVB12B,DOCK3,NCL,SHCBP1,FGF2,ABL1,SREBF1,HRAS,AGR2,IRS2,IDE,SOCS4,SLC2A8,RAPGEF1,HGS,RNF126,CPNE3,ZNF106,CNOT9,FIBP,STXBP4,PLCE1,NDEL1,CCDC88A,SRC,ARHGEF7,AHI1,FOXC1,CRK,STMN1,MAP2K2,VPS25,SNX6,PTPN18,MPZL1,RAB14,SLC39A14,CYFIP1,PHF14,CD63,RNF115,SETX,HSPB1,DDIT4,CAV2,APPL1,SHOC2,PTPRA,GRB2,MYO1C,EIF4EBP2,STAT6,MBD5,AP3S1,EXT1,RAC1,PTPRJ,CEP57,IGF1R,CRKL,STAT5B,EFNA5,NUS1,SMARCC1,PHIP,PIK3C2A,IGF2R,ERCC2,RHBDF1,IGFBP4,NCK1,GRB14,MAPK14,EGFR,RAB7A,EFNA1,NHERF1,XBP1,LGMN,VEGFB,PIP4K2B,ERBIN,MAPKAPK2,MAPK3,NCK2,PIK3R1,PRKCD,FER,SIPA1L1,HHEX,LRIG2,MET,SHKBP1,EIF2AK3,GDF15,ABI1,IFI6,TIAM1,PTPN2,PDGFC,JAK1,CADM4,SAMD10,BCAR1,PTK2,PRICKLE1,NRP1,AXL,ARHGEF28,UBASH3B,PIK3CA,RYK,GPRC5A,CSRNP1,ARID5B,STAT3,VIL1,GAREM1,ALK,PLAT,ANKS1A,HIP1R,EPHA6,DAB2IP,ROBO1,TXNIP,VEGFA,IL1B,TIPARP,RASA1,FGFR3,IGFBP3,DDR1,PDGFD,NTRK2,F3,BTC,PTK6,SH3TC2,ERBB3,ROR1,ERBB4,MVP,SPRY1,SORT1,SEMA6A,MYO1E,EPHB2,CBLC,IGFBP1,SULF2,SAMD12,SYK,FGFR4,EREG,FYN,MST1R,CDH3,GALNT3,ERBB2,REPS2,TGFA,SMOC2,NRG3,HNF4A,FGFR2,GRB7,PTPRR,IGFBP5,EPHA1,ADRA2A,AGT,CNKSR1,BLNK,XDH,FAM83B,ADRB2,PIGR</t>
  </si>
  <si>
    <t>GO:0007267</t>
  </si>
  <si>
    <t>cell-cell signaling</t>
  </si>
  <si>
    <t>ATF4,RAB1A,EIF4EBP2,CLCN3,MECP2,NCSTN,FOXA1,CPT1A,CSNK1A1,NR3C1,NR4A2,YTHDF1,ADGRG1,EXT1,STAU2,RAC1,RAP1A,LNPEP,ATP2A2,CRKL,FCHSD2,FLOT1,RFX3,EFNA5,STAU1,CEP89,TBC1D1,PLK2,ADNP,STX3,PSEN1,MLLT3,PPP3CB,DLG3,GID8,IGFBP4,DLG1,RNF213,ATP6AP2,KPNA4,MAPK14,TBX18,BCR,DNAJC5,DAAM1,VPS4B,EGFR,APP,TCF7L2,EFNA1,NHERF1,CLSTN1,LGMN,DBN1,UNC13B,INHBA,STK3,ZMYND8,EXOC4,MAPK3,RNF207,UTRN,VGLL4,TNKS,FXR1,GABRE,SIPA1L1,HHEX,TBL1XR1,KLF7,DVL3,MCU,GDF15,OPHN1,SLC12A7,PIM3,TIAM1,CRY1,FZD7,SLC8B1,LATS2,SMAD3,ALDH5A1,SENP2,CXCL5,DAG1,WNK2,P2RX4,MYRIP,ZNRF3,HDAC1,CLSTN3,PTPRS,CASK,MITF,PRICKLE1,LTBP3,NRP1,KDM5B,AKAP12,GUCY1B1,FGF12,MACF1,TRPM4,IL7,RYK,DISC1,BTBD9,RNF19A,AFDN,UCP2,CXADR,EGR1,WWTR1,CD24,DNM1,HMGA2,MDK,CDKL5,MBP,PTGS2,JUP,PDE9A,LIF,PLAT,PCLO,ARHGAP44,PCSK5,SLC12A2,KLF5,KCNC4,ADAM10,PACSIN2,TMEM25,ASIP,FARP1,SHANK2,DAB2IP,GPC3,SOX4,ADAM8,PFKFB2,PER2,EDN1,LRRK1,RARA,ITGB8,GUCY1A1,HES1,PTPRU,FBXL20,IL1B,IL1RAP,GJA3,PLA2G10,FOXO3,ABAT,FGFR3,PBXIP1,LAMA2,ANXA9,CTNND1,NTRK2,PKP2,ROR1,ITGA3,WNT2B,LPAR3,ESR2,PRKCG,RPS6KA2,CACNA1D,ABCA12,RASGRF2,EPHB2,APBA1,PPP2R3A,PTK7,RIMS2,GRM5,CELF4,CDK14,IGFBP1,SULF2,GATA6,GAD1,MCTP2,RAB11FIP1,BICC1,TNIK,GPC4,MME,SYK,TNFRSF11A,PLEKHA4,HTR1F,KCND2,SEMA3B,DKK3,PCDH1,EREG,FYN,ITGB6,GJB1,KCNQ1,HNF1B,TRPV4,CDH3,HLA-DRB1,GRIN2A,DCDC2,SYT13,GPRC5B,TNFSF10,TGM2,TRHDE,CDH1,NRG3,HNF4A,WNT7B,KCNQ3,SLC1A1,FGFR2,SLC44A4,EGR2,EGR3,GLP1R,ADRA2A,AGT,TLR2,SYT8,ILDR1,CX3CL1,ISL1,IL1RN,ALOX5,POU5F1,ADRB2,MAOB,CXCL6,SPINK1,CFTR</t>
  </si>
  <si>
    <t>ST8SIA4,VEGFC,NAP1L2,SPART,EPHA5,GAL,NR0B1,ANTXR1,BASP1,SLITRK5,PMP22,ADD2,BNC2,SLC9B2,FKBP10,DCLK2,NOVA1,HEG1,ZEB2,APBA2,LHX2,UCHL1,CNTN1,SLC8A1,CHN1,EXO1,FBN1,RFLNB,NCS1,PAPSS2,SEMA3A,GINS1,CXCL1,ZIC2,ADARB1,CLMP,PYGO1,C1QBP,TENT5A,PXDN,DOCK10,SNCA,ARHGAP22,FN1,RECK,MYPN,TRAPPC4,HMOX1,DAW1,NSUN5,PCID2,PDE3B,MAP1B,VIM,NOLC1,ODC1,TUBB2A,DLL3,UGDH,TMEM38B,B4GALNT1,TUBB2B,MMP16,AURKA,DDRGK1,ASS1,G6PD,PRDX1,FBN2,TTL,RRP7A,RRM2,EIF2AK4,CCNB1,NRCAM,ASPH,NRSN2,CUL4A,PALM,BLOC1S2,PCNA,EFEMP1,TIMM8A,PSMG1,AKR1B1,CAV1,LIG4,UPF3A,BCCIP,SOCS2,AURKB,EGFL7,DUT,DLD,GABRB3,ZFPM1,RBBP9,FJX1,NAXE,CD320,ASTN2,PLCD3,CD109,PPT1,PBX3,EIF2B2,UCHL5,KIF16B,HAX1,GPC1,SSNA1,CALM1,COPS3,GDA,PARP2,PFN1,HSPD1,MEF2C,PTS,WDR62,RPS15,CYB5D2,WDR5,SIGMAR1,KLF2,NXN,CHST11,CACYBP,TCF4,RACGAP1,GZF1,TCOF1,LDB1,TRIP6,ANP32B,TOR1A,RPL38,CENPF,PDCL3,ITGB1BP1,KIF14,PRKN,SGCB,SYDE1,NCL,ETV1,ASPM,GTF2I,NES,TMEM126A,BNIP3,HMGB1,RAN,CIBAR1,MYCBP2,KIF20B,PQBP1,DGKG,SLC7A11,XRN2,DEGS1,CDC20,NINJ1,FGF2,RTF1,B9D1,PRDX4,THOC5,MKKS,DNMT1,SOD1,ABL1,RNASEH2B,SHLD2,ATP5PF,CMTM3,CXCL8,HELLS,PGAP1,SREBF1,ARRB2,CAMSAP2,HRAS,AFG2A,COX7B,IL6,TACC2,LEO1,SOD2,MCRS1,AGR2,NSUN2,ZDHHC16,THSD7A,C1ORF43,HNRNPU,IRS2,PNPT1,DPYSL2,RAB18,H4C3,XRCC2,PIN1,ZPR1,NUDT1,ING5,HSPA9,ALDH3A2,NCAPG2,SLC38A2,MAPK6,UQCRQ,PRPS1,ATP5F1B,FBXL15,ZMPSTE24,TIMELESS,MED31,ARL3,PHB2,RPS7,SYT1,CTNND2,PCDH9,GNA13,RBM19,RAD1,GART,BMERB1,INSIG1,PBX1,PANK2,DDX56,EIF4A3,SLIT3,SBDS,ANK2,KATNB1,RO60,FBXO5,CDK5RAP2,XYLT1,TP53BP1,BAD,ATP2B1,LRP12,DAD1,MTDH,FAM151B,CDK1,TGFBR1,PITPNA,FKTN,ACAT1,SRD5A1,SRRT,PDCD4,HYCC1,POLR1B,COL6A1,RPL29,ZDHHC12,RAPGEF1,EIF2B1,DVL2,SDCBP,RAP2A,CAD,NSDHL,MTERF4,DYNLL1,SHTN1,HGS,RAB8A,EPAS1,NAA15,NUP85,HMGB3,NOTCH3,S100A6,RBM45,INO80,TXNRD1,NDUFS3,RPL10,PHF2,HSP90AA1,CHEK1,PIERCE1,MTPN,KAT14,CCNB1IP1,MPV17,UPF3B,MTHFD1,NIN,AIMP1,TDG,SMARCD1,BAHCC1,NCLN,HDAC4,SNAPIN,YWHAE,FHOD3,PTBP1,INPP5F,EIF2B3,PLAA,METTL3,CTSC,TXLNG,UTP11,KANK2,ATF1,PPP1CA,ATIC,DIAPH3,JMJD6,WDR36,MBTPS2,NSRP1,NACA,TWF1,RAB35,SRPX2,COX6B1,XRCC5,MAP2,ZC3H8,COPS2,KEAP1,RAD23B,HPRT1,LIAS,BYSL,YWHAG,TNFRSF1A,TUBGCP2,ABITRAM,SLC23A2,DHFR,UBB,LLPH,SIX1,SKIC8,FERMT1,RRM1,ALKBH1,CCDC47,FERMT2,RACK1,PTGES3,PRPSAP2,RAB10,TMEM107,GSTP1,NEK2,RPL13,ADM,RNH1,UFD1,TBCB,RIPOR2,NR2F6,NBN,PLCE1,TNFAIP2,BFSP1,NDEL1,MAFG,POMT2,DHX30,AIFM1,HIKESHI,MBD3,BPNT2,ATP5PB,UTP25,ALG5,SMYD2,SRI,PPIA,NKAP,TACC3,ORMDL1,ANAPC7,SECISBP2,TEAD4,POGLUT1,ACSL3,MED21,BRCA2,CCDC88A,BTD,MAPKAP1,NDUFS4,ERCC3,SMARCD2,IDH1,HORMAD1,DPCD,EIF4G2,ACTG1,SRC,HIPK2,SPRED2,MYDGF,ARHGEF7,TBC1D20,MTMR2,AKIRIN2,EIF2B4,FANCC,SMARCA1,EIF4E,EED,DPYSL3,BRCA1,CTC1,SFN,H2AX,CLU,SAFB2,NDUFS2,UFM1,DNAAF2,ZFYVE19,BSG,AHI1,PRKDC,MAD2L2,TRIM16,SHLD1,PRKRA,GNPAT,FOXC1,DUSP2,STRAP,RTCA,POLQ,MLH1,CRK,IL6ST,NAP1L1,GMFB,ADIPOR2,CTNS,SF3B6,FANCD2,RPL24,YWHAQ,FANCA,NSD2,ACADM,PRMT1,SPRED1,BRIP1,RC3H2,NEK3,ATP5IF1,HTATIP2,DNAJC30,KIFBP,SANBR,PLK4,MARVELD1,PTCD2,EML1,NIF3L1,STMN1,CSGALNACT1,TOMM70,RUVBL2,CAMSAP1,MAGI2,MAP2K2,USP22,CIB1,HMG20B,EZH2,PLEKHA5,SMARCA4,RRM2B,BTF3,SPG11,STC2,SEC16A,AKR1C3,C2ORF49,SGK1,SERPINB5,HMGB2,PTPN18,DUSP4,DROSHA,ARCN1,BBS7,RAB14,CTSZ,KIF18A,YWHAH,SLC39A14,SMYD4,ASB1,GRSF1,AIMP2,LPIN1,SF1,RIC8A,IPO7,EHMT1,POLE,UNG,B2M,BRD7,CYFIP1,IFT74,ACIN1,PHF14,TMEM223,BTRC,CDK5,IFT25,PHLPP2,UNK,DCTN1,CIT,GPI,TTC21B,TTLL7,HSCB,KIF5B,NUP107,NDUFA2,CUL4B,ORC3,SNX17,GSS,GLUD1,ADAM22,RBBP7,DPF2,SETX,DYNC2H1,NLGN1,PALB2,ATRAID,HSPB1,NUP160,ROCK2,NMT1,CRIPT,POLG2,DDIT4,MSH2,DENND5A,WNK1,YWHAZ,FRY,CEP290,ATXN1,RPGRIP1L,MDM2,YY1,SHOC2,CAPRIN1,CTDSP1,TSKU,BTBD7,TTC8,RHOB,WDR11,ASH1L,EIF2S2,MARCHF7,CHD8,SMAD2,SPAST,FEZ2,TMEM135,SUPT20H,MYC,MSH3,CUX1,LGR4,ATM,PAFAH1B1,SRP54,C12ORF57,ADNP2,PTPRM,NEBL,ARID2,EXOSC6,RNF6,GRB2,NKIRAS1,MTHFD1L,PPIL1,SP1,PKM,PGK1,YBX1,SERPINE1,ATF4,NFIA,MTCH1,ARF4,BPTF,UPF2,RC3H1,NCKAP1,MECP2,ITGB5,NCSTN,VAPA,MT-CO1,FOXA1,PTPN14,TM4SF1,NIPBL,CPT1A,ITSN2,DCTN5,HEXB,ATRX,ANK3,DNAJB6,NR3C1,WWP1,SP100,SUDS3,HMCES,TMEM41B,WDR1,STAT6,NR4A2,RNF168,NFIB,MBD1,CEBPB,MBD5,PLS3,SMPD4,YTHDF1,FNDC3A,ATG5,ECE1,RAD51B,CLASP1,ADGRG1,EXT1,WASHC5,STAU2,AP1B1,CMTM8,ANXA2,ARID4B,RAC1,RAP1A,MAGED1,PTPRJ,WDR37,FAIM,FOSL1,GNAS,IMMP2L,TUG1,ANKRD27,MACROH2A1,PIGT,PDLIM7,DUSP6,KRT19,INO80D,DYNLT1,IGF1R,CRKL,BRD2,RCN1,NRIP1,SASH1,TAOK3,FLOT1,KITLG,STAT5B,CSDE1,ZZZ3,GADD45A,ELK3,CALR,RFX3,CTNNA1,EFNA5,CREBBP,ZC3H12A,LIMK2,NUS1,PLK2,YTHDC1,HSD17B4,SMARCC1,ADNP,KDM6A,COBL,STX3,PIK3C2A,DOCK7,PSEN1,MLLT3,NFE2L2,PPP3CB,VCL,DYM,IGF2R,UGP2,ERCC2,RAB6A,KDM4B,ANKRD11,SDCCAG8,MMUT,FBXL17,NCOA3,MOV10,EXT2,RTN3,OFD1,MAN1A2,APPL2,DLG1,TAB2,DNAJB11,TAF4,KAT6A,ARHGAP32,NCK1,ZSWIM6,EMB,RNF213,TSHZ1,SPTBN1,RICTOR,RIPK2,TOB2,ATP6AP2,ULK4,SBF2,PTPN13,CD46,SUN1,MAPK14,TBX18,ZNF148,DNAH11,LINGO2,BCR,MTF2,DIPK2A,USP33,TADA2A,CTTN,SRGAP2C,HM13,DHX36,KDM4C,IL27RA,SLC38A10,VPS4B,IGF2BP3,EGFR,BRD1,ATXN10,HOOK3,APP,TCF7L2,SEMA3C,SMAP1,MACO1,EFNA1,NHERF1,ROCK1,CLSTN1,XBP1,LEPR,HS6ST1,DBN1,MBOAT7,FBXW7,AGO1,PALS1,IL15RA,VEGFB,ZNF76,INHBA,IKBKB,MYSM1,ERAP1,STK3,ACVR1,ZMYND8,BLTP1,DYNC2LI1,ENC1,RUNDC1,EEIG1,IGSF8,CERT1,KAT6B,ISG15,DHCR24,EXOC4,MBNL1,MAPK3,RNF111,HSPA1A,VASP,NCK2,CD47,PIK3R1,HERC1,RNF207,SSBP3,COL4A4,VGLL4,FXR1,PSAP,CPNE1,DZIP1,FRYL,MID1,HES4,RERE,FOS,FOSL2,WEE1,TFDP2,FER,SIPA1L1,PLXNA1,HHEX,B4GALT5,BMPR2,KIAA0319L,LRIG2,TIAM2,SLC7A5,MAP3K4,TBL1XR1,PML,SAT1,CDK6,MET,TRIOBP,KLF7,CAPG,NOTCH2,TAPT1,LMBRD1,DVL3,PPDPF,SPATA2,UGCG,MNS1,EIF2AK3,ABI1,MAPK8IP3,GGNBP2,ETS1,OPHN1,BAG6,LAMA5,MBOAT2,LHFPL2,USH1C,CBFA2T2,GLG1,TIAM1,FZD7,FUT10,NBL1,PTPN2,KMT5B,LATS2,GUCD1,FOXN3,TBC1D23,AMBRA1,SMAD3,MAP3K13,SHOX2,PDGFC,DSG2,JAK1,ALDH5A1,ADGRG6,TGFBR3,TRAPPC9,LNX2,DAG1,C1GALT1,PLEC,SCAPER,P2RX4,TPRA1,FURIN,CD44,ANGPTL4,NEO1,MEX3C,ZNRF3,HDAC1,ATP11A,YEATS2,CAMK4,TBC1D32,HIPK1,CLSTN3,NBR1,PTPRS,MED1,RETREG3,AKAP13,RPS6KA5,ID1,TAF8,MEF2A,ADAM32,PTK2,CDKN1B,HS2ST1,TMEM30A,MBTD1,ZFP36L2,BOK,FIG4,STIL,MYH9,ITM2C,ALCAM,CMIP,CAMK1D,PRKCA,RXRB,ANXA3,MITF,PRICKLE1,LTBP3,PICALM,NRP1,MARCKSL1,KLHL25,KDM5B,HLA-E,NFATC2,AMIGO2,AXL,ARHGEF28,GREB1L,NAV2,ADAMTS9,OBSL1,UBASH3B,PIK3CA,STIM1,ATP9A,CASZ1,IQCE,GAA,EXTL3,FUT8,PLXNA3,ITGA7,SMAD6,ITGA6,SLC20A2,FGF12,MACF1,TRPM4,RGCC,CABP4,MACROD2,BTG1,PLS1,INSIG2,IL7,MAMLD1,LAMB2,RYK,DISC1,ZHX2,DLC1,UCP2,CXADR,NR2F2,TESC,MICALL2,ARHGAP24,RARB,CSRNP1,ABI3BP,EGR1,TEAD3,WWTR1,SPNS2,ARID5B,ZFP36,AKT3,IRAK3,CD24,HMGA2,MDK,STAT3,SDK1,ZBTB46,CDKL5,STOX2,MBP,PPARD,ITM2B,BCL10,PTGS2,NEXN,JUP,PLLP,PRKCI,LIF,PBX4,ALK,C5AR1,LMO4,SEMA4B,ANKS1A,TRAK1,PCLO,ARHGAP44,PCSK5,SLC12A2,HIP1R,SLC45A3,KLF5,MEGF8,IGF2BP1,CEMIP2,LAMA3,ADAM10,FHL2,FOXP1,TYMP,EPHA6,MYADM,FBXW8,CUL7,PLXNB2,APOLD1,GAS2,FARP1,THRA,RAPGEFL1,PPP1R13L,GRN,HSPG2,PHLDB2,SERINC5,SHANK2,DSC3,ETS2,DAB2IP,CFLAR,GPC3,SOX4,ROBO1,CLDN1,PLAAT3,ADAM8,VEGFA,ALPK3,PER2,NR5A2,EDN1,SLC40A1,KDM7A,LRRK1,RARA,ITGB8,MARCKS,HES1,RAB7B,KPNA7,IL1B,ADM2,PTPRF,IGSF3,TACC1,IL1RAP,NFKBIZ,BCL2L1,SYNE2,PLA2G10,SEZ6L2,DNAH5,TIPARP,SDCBP2,FOXO3,SDC4,PPARA,RASA1,RASAL1,MBOAT1,ABAT,LRIG3,FGFR3,PBXIP1,LAMA2,SLC22A1,SLC2A12,DDR1,KIAA1217,TRIB1,RAMP1,PDGFD,NTRK2,ITGB4,SH3RF1,SKIL,RORA,MAFF,HLA-B,F3,JAG1,MMP15,FMN1,F11R,TGFBR2,KIF13B,PKP2,CARD11,GRIP1,PTK6,IGSF9B,SHROOM2,TPPP3,DHRS3,SH3TC2,IGF2BP2,ERBB3,PHLPP1,MYO6,PRKCH,ROR1,ERBB4,SGMS2,ITGA3,EFHC2,PRAG1,GCNT3,GPM6A,TCIM,LSR,THRB,WNT2B,SPRY1,NEDD4L,SRCIN1,ARHGAP26,LPAR3,COL9A2,NECTIN3,PLXNB1,SEMA6A,FRAS1,PRKCG,RPS6KA2,PLAG1,TMEM163,ETV6,CRPPA,KDF1,MYO1E,LAMB3,ABCA12,EPHB2,APBA1,IL4R,GPRIN2,PPP2R3A,PTK7,RIMS2,GRM5,CELF4,FA2H,MYOM1,SULF2,GATA6,SCIN,CLMN,PARD6B,NCMAP,VCAN,DUSP10,BICC1,PTPRB,SLC2A10,TNIK,FOXP2,GPC4,TTC9,TNFRSF21,MME,TRPS1,CAMSAP3,SYK,TNFRSF11A,FGFR4,BIK,DSP,ARHGDIB,SEMA3B,DKK3,C3,SPOCK2,DTX1,PCDH1,VAV3,EREG,FYN,ITGB6,IKZF3,MAMDC2,ORMDL3,PKHD1,HOXB2,LFNG,KRT12,RAPGEF5,MST1R,CLDN3,GJB1,KCNQ1,ATP8B1,HNF1B,ALDH1A2,TRPV4,ALDH1A3,TRNP1,UNC5A,CDH3,ARSL,ONECUT2,CTSH,HLA-DRB1,ERBB2,GRIN2A,PCSK9,DCDC2,TFCP2L1,LGALS9,GPRC5B,TGFA,TNFSF10,TGM2,EPCAM,ESRP1,LAMA4,TSPAN2,CAT,SMOC2,CDH1,NRG3,SHROOM3,BCAS1,HNF4A,SHROOM4,WNT7B,ELF3,KCNQ3,SLC1A1,FGFR2,HDAC9,PTPRR,SLC44A4,PLAAT4,KIF1A,GRHL2,RHEX,AQP5,EGR2,SEMA7A,TNNI1,IGSF9,IGFBP5,EGR3,FUT9,EPHA1,MEOX2,SPINT1,PTPRZ1,CALD1,ESRP2,TRIM15,AGT,TLR2,MFNG,ACKR3,BEX1,HLA-DOA,RAB17,CX3CL1,ISL1,IL1RN,SERPINA5,NRSN1,XDH,MAL2,ALOX5,OOEP,TLR5,VNN1,GCNT4,POU5F1,SLC34A2,ADRB2,FREM2,MAOB,PROM1,NPNT,BARX2,ST14,KRT17,TACSTD2,ADGRF1,HLA-DRA,CFTR,CD74</t>
  </si>
  <si>
    <t>GO:0007399</t>
  </si>
  <si>
    <t>nervous system development</t>
  </si>
  <si>
    <t>ST8SIA4,VEGFC,NAP1L2,SPART,EPHA5,NR0B1,BASP1,SLITRK5,PMP22,ADD2,DCLK2,NOVA1,ZEB2,APBA2,LHX2,UCHL1,CNTN1,CHN1,NCS1,SEMA3A,CXCL1,ZIC2,ADARB1,DOCK10,SNCA,FN1,RECK,MYPN,TRAPPC4,NSUN5,MAP1B,VIM,TUBB2A,DLL3,UGDH,B4GALNT1,TUBB2B,AURKA,G6PD,TTL,EIF2AK4,NRCAM,NRSN2,PALM,BLOC1S2,TIMM8A,PSMG1,LIG4,BCCIP,SOCS2,GABRB3,CD320,ASTN2,PPT1,PBX3,EIF2B2,UCHL5,GPC1,SSNA1,CALM1,GDA,PFN1,MEF2C,PTS,WDR62,CYB5D2,SIGMAR1,TCF4,RACGAP1,LDB1,ANP32B,TOR1A,CENPF,KIF14,PRKN,ETV1,ASPM,NES,TMEM126A,BNIP3,HMGB1,RAN,MYCBP2,KIF20B,PQBP1,DGKG,SLC7A11,XRN2,DEGS1,CDC20,NINJ1,FGF2,MKKS,SOD1,ABL1,ATP5PF,PGAP1,CAMSAP2,HRAS,AFG2A,COX7B,IL6,TACC2,SOD2,ZDHHC16,IRS2,DPYSL2,RAB18,XRCC2,PIN1,ZPR1,ALDH3A2,SLC38A2,MAPK6,UQCRQ,PRPS1,ARL3,RPS7,SYT1,CTNND2,PCDH9,RAD1,GART,BMERB1,PBX1,DDX56,SLIT3,ANK2,KATNB1,CDK5RAP2,LRP12,FAM151B,CDK1,TGFBR1,PITPNA,FKTN,SRD5A1,SRRT,HYCC1,ZDHHC12,RAPGEF1,EIF2B1,DVL2,SDCBP,RAP2A,DYNLL1,SHTN1,RAB8A,NOTCH3,S100A6,RBM45,NDUFS3,HSP90AA1,MTPN,UPF3B,MTHFD1,NIN,SMARCD1,BAHCC1,HDAC4,SNAPIN,YWHAE,PTBP1,INPP5F,EIF2B3,PLAA,METTL3,CTSC,UTP11,ATF1,ATIC,DIAPH3,WDR36,TWF1,RAB35,SRPX2,COX6B1,XRCC5,MAP2,COPS2,HPRT1,LIAS,YWHAG,TUBGCP2,ABITRAM,SLC23A2,DHFR,UBB,LLPH,SIX1,RRM1,ALKBH1,RAB10,TMEM107,GSTP1,ADM,TBCB,RIPOR2,NR2F6,NBN,NDEL1,POMT2,DHX30,AIFM1,ATP5PB,PPIA,TACC3,ORMDL1,ANAPC7,SECISBP2,ACSL3,BRCA2,CCDC88A,BTD,MAPKAP1,NDUFS4,ERCC3,DPCD,EIF4G2,ACTG1,SRC,HIPK2,ARHGEF7,MTMR2,AKIRIN2,EIF2B4,FANCC,SMARCA1,EIF4E,EED,DPYSL3,H2AX,CLU,NDUFS2,UFM1,AHI1,PRKDC,GNPAT,FOXC1,STRAP,RTCA,CRK,IL6ST,NAP1L1,GMFB,CTNS,FANCD2,RPL24,YWHAQ,PRMT1,NEK3,DNAJC30,KIFBP,MARVELD1,EML1,NIF3L1,STMN1,CAMSAP1,MAGI2,MAP2K2,CIB1,HMG20B,EZH2,SMARCA4,SPG11,SEC16A,SGK1,HMGB2,ARCN1,BBS7,YWHAH,LPIN1,B2M,CYFIP1,TMEM223,CDK5,PHLPP2,UNK,DCTN1,CIT,TTC21B,TTLL7,KIF5B,CUL4B,ORC3,GSS,GLUD1,ADAM22,RBBP7,DPF2,SETX,DYNC2H1,NLGN1,CRIPT,DDIT4,DENND5A,WNK1,YWHAZ,FRY,CEP290,ATXN1,RPGRIP1L,MDM2,SHOC2,CAPRIN1,CTDSP1,TSKU,TTC8,CHD8,SPAST,FEZ2,CUX1,ATM,PAFAH1B1,C12ORF57,ADNP2,PTPRM,RNF6,GRB2,MTHFD1L,ATF4,NFIA,MTCH1,ARF4,BPTF,NCKAP1,MECP2,NCSTN,VAPA,MT-CO1,FOXA1,NIPBL,ITSN2,HEXB,ATRX,ANK3,NR3C1,WWP1,SUDS3,TMEM41B,WDR1,NR4A2,NFIB,MBD1,CEBPB,MBD5,YTHDF1,ECE1,ADGRG1,EXT1,WASHC5,STAU2,CMTM8,ANXA2,RAC1,RAP1A,WDR37,FAIM,IMMP2L,TUG1,ANKRD27,PIGT,DYNLT1,IGF1R,CRKL,BRD2,TAOK3,FLOT1,CALR,CTNNA1,EFNA5,ZC3H12A,SMARCC1,ADNP,KDM6A,COBL,STX3,DOCK7,PSEN1,NFE2L2,PPP3CB,VCL,UGP2,ERCC2,RAB6A,KDM4B,SDCCAG8,FBXL17,MOV10,RTN3,APPL2,DLG1,DNAJB11,ARHGAP32,NCK1,ZSWIM6,EMB,SPTBN1,ATP6AP2,ULK4,SBF2,PTPN13,SUN1,ZNF148,DNAH11,LINGO2,BCR,USP33,CTTN,SRGAP2C,DHX36,VPS4B,IGF2BP3,EGFR,ATXN10,HOOK3,APP,SEMA3C,MACO1,EFNA1,NHERF1,ROCK1,CLSTN1,XBP1,LEPR,HS6ST1,DBN1,MBOAT7,PALS1,IL15RA,ZNF76,INHBA,STK3,ZMYND8,ENC1,IGSF8,MBNL1,MAPK3,VASP,NCK2,HERC1,SSBP3,FXR1,CPNE1,FRYL,HES4,RERE,FOS,WEE1,SIPA1L1,PLXNA1,B4GALT5,BMPR2,KIAA0319L,LRIG2,TIAM2,SLC7A5,CDK6,MET,TRIOBP,KLF7,CAPG,NOTCH2,DVL3,UGCG,EIF2AK3,ABI1,MAPK8IP3,OPHN1,BAG6,USH1C,CBFA2T2,TIAM1,FZD7,FUT10,NBL1,TBC1D23,AMBRA1,MAP3K13,SHOX2,PDGFC,ALDH5A1,ADGRG6,TRAPPC9,LNX2,DAG1,PLEC,P2RX4,NEO1,HDAC1,TBC1D32,HIPK1,CLSTN3,PTPRS,MED1,RETREG3,RPS6KA5,MEF2A,PTK2,TMEM30A,BOK,FIG4,STIL,ITM2C,ALCAM,CAMK1D,ANXA3,PRICKLE1,PICALM,NRP1,MARCKSL1,AMIGO2,AXL,ARHGEF28,NAV2,OBSL1,ATP9A,CASZ1,PLXNA3,ITGA6,FGF12,MACF1,CABP4,MACROD2,PLS1,LAMB2,RYK,DISC1,ZHX2,DLC1,NR2F2,MICALL2,RARB,TEAD3,AKT3,MDK,STAT3,SDK1,CDKL5,MBP,PPARD,ITM2B,BCL10,NEXN,PLLP,PRKCI,LIF,PBX4,ALK,C5AR1,LMO4,SEMA4B,ANKS1A,TRAK1,PCLO,ARHGAP44,SLC45A3,MEGF8,IGF2BP1,FOXP1,TYMP,EPHA6,FBXW8,CUL7,PLXNB2,FARP1,RAPGEFL1,GRN,HSPG2,SERINC5,SHANK2,DAB2IP,CFLAR,SOX4,ROBO1,CLDN1,VEGFA,PER2,EDN1,KDM7A,RARA,MARCKS,HES1,IL1B,PTPRF,TACC1,IL1RAP,SYNE2,PLA2G10,SEZ6L2,DNAH5,SDCBP2,FOXO3,SDC4,RASAL1,MBOAT1,ABAT,LAMA2,DDR1,NTRK2,ITGB4,SH3RF1,SKIL,RORA,JAG1,TGFBR2,KIF13B,GRIP1,PTK6,IGSF9B,SHROOM2,SH3TC2,IGF2BP2,ERBB3,MYO6,PRKCH,ROR1,ERBB4,ITGA3,EFHC2,PRAG1,GPM6A,LSR,THRB,WNT2B,NEDD4L,SRCIN1,ARHGAP26,LPAR3,PLXNB1,SEMA6A,PRKCG,PLAG1,TMEM163,ETV6,CRPPA,EPHB2,APBA1,GPRIN2,PPP2R3A,PTK7,RIMS2,GRM5,FA2H,SULF2,SCIN,CLMN,PARD6B,NCMAP,VCAN,DUSP10,PTPRB,TNIK,FOXP2,GPC4,TNFRSF21,MME,CAMSAP3,FGFR4,SEMA3B,C3,SPOCK2,DTX1,PCDH1,FYN,MAMDC2,ORMDL3,HOXB2,RAPGEF5,MST1R,CLDN3,GJB1,KCNQ1,ATP8B1,HNF1B,ALDH1A2,TRPV4,ALDH1A3,TRNP1,UNC5A,ONECUT2,ERBB2,GRIN2A,PCSK9,DCDC2,GPRC5B,TGM2,ESRP1,TSPAN2,CDH1,NRG3,BCAS1,SHROOM4,WNT7B,KCNQ3,SLC1A1,FGFR2,HDAC9,SLC44A4,KIF1A,GRHL2,EGR2,SEMA7A,IGSF9,EGR3,FUT9,SPINT1,PTPRZ1,TLR2,ACKR3,BEX1,RAB17,CX3CL1,ISL1,NRSN1,MAL2,MAOB,PROM1,ST14,ADGRF1</t>
  </si>
  <si>
    <t>GO:0008283</t>
  </si>
  <si>
    <t>cell population proliferation</t>
  </si>
  <si>
    <t>VEGFC,GAL,PMP22,ZEB2,LHX2,UCHL1,NUDT6,GINS1,CXCL1,ADARB1,PDE1A,FN1,SLC20A1,AKR1C2,HMOX1,CDKN3,ODC1,BIRC5,PTGES,SCARB1,SLC25A5,MMP16,PRNP,DDRGK1,POLR3G,TFDP1,PRDX1,MCM7,CCNB1,ASPH,CUL4A,BLOC1S2,IGFBP6,PSMG1,CDC25A,NDUFAF4,CAV1,LIG4,CKS2,NUAK1,EGFL7,CD320,PLCD3,CD109,CKS1B,CTPS1,CDCA7,HSPD1,CCNA2,MEF2C,CDC25B,WDR62,FAM98B,PRDX3,CHST11,PRAME,RACGAP1,NPM1,PAK1IP1,PDCL3,ITGB1BP1,KIF14,ASPM,SHCBP1,NES,HMGB1,KIF20B,SLC7A11,COPS9,IRAK1,FGF2,MELK,MKI67,PRDX4,OSGIN1,DNMT1,ABL1,POLDIP2,RNASEH2B,RPS9,CXCL8,HELLS,MCM10,ING1,HRAS,IL6,TACC2,CD55,PDCD2,CDC123,SOD2,HNRNPU,IRS2,SAAL1,ZPR1,ING5,DERL2,UHRF1,NCAPG2,TIPIN,ZMPSTE24,MED31,PHB2,GNA13,LBH,PBX1,SLIT3,SBDS,FBXO5,MSN,BAD,CDK1,TGFBR1,CDK9,OTUD6B,FKTN,FAM98A,PDCD4,RAPGEF1,DVL2,SDCBP,MRPS27,HGS,PDCD5,NOTCH3,S100A6,TXNRD1,SQSTM1,TMEM250,CHEK1,MCTS1,AIMP1,SMARCD1,RNF126,HDAC4,E2F4,FTH1,BRD9,KANK2,COPS8,TIAL1,BCL7B,NACA,XRCC5,HMGN5,COPS2,CIAO1,HPRT1,GNL3,BYSL,GPAM,SIX1,FERMT1,RRM1,FERMT2,PTGES3,RHOG,RAB10,KMT2D,GSTP1,LARP1,ADM,TINF2,STXBP4,RPS6,RIPOR2,DHX9,NBN,NDEL1,MAFG,SMYD2,TBRG1,NKAP,TACC3,PES1,COX17,BRCA2,CCDC88A,NDUFS4,ARIH2,CUL1,SRC,HIPK2,MYDGF,AKIRIN2,DAZAP1,SMARCA1,ALKBH5,CTC1,SFN,RPS15A,CLU,PRC1,NDUFS2,SLC39A10,BOP1,DDX41,DSN1,PRKDC,PRKRA,FOXC1,CRK,IL6ST,PPM1D,CTCF,NAP1L1,RPS3,FANCA,PRMT1,USPL1,NACC2,CLEC11A,BRIP1,RC3H2,NAMPT,ATP5IF1,USP28,EML1,TTK,MAGI2,MAP2K2,CDC7,CIB1,TOB1,EZH2,SMARCA4,DNAJA2,AKR1C3,SGK1,SERPINB5,LGALS3,HMGB2,NAA35,JUND,FAM83D,GTPBP4,CCAR1,CREB3,AIMP2,SF1,CCND3,PAXBP1,B2M,IFT74,PHF14,BTRC,ROMO1,BTG3,ORC3,EIF2AK2,FANCL,PALB2,ATRAID,EAPP,SQLE,S100A13,DBF4B,CAV2,MDM2,SHOC2,CGRRF1,EIF2S2,MARCHF7,RPA3,TBK1,STAMBP,SMAD2,ECD,CSNK2A1,MYC,LGR4,ITGB3BP,ATM,PAFAH1B1,CNOT7,PTPRM,KPNA1,PLA2G4A,ARID2,AZI2,NRAS,CDC25C,SP1,MORF4L1,NFIA,LAMC1,RC3H1,MECP2,NCSTN,PTPN14,SLC7A1,OSMR,TBC1D8,PAWR,STAT6,NFIB,CEBPB,RAD51B,ADGRG1,EXT1,CD276,NMI,MVD,MAGED1,PTPRJ,FOSL1,CD81,IGF1R,CRKL,RPL23,KITLG,STAT5B,CALR,CTNNA1,FTO,TBCK,SMARCC1,PHIP,STX3,DOCK7,PSEN1,PPP3CB,SKAP2,DLG3,ERCC2,GID8,RHBDF1,IGFBP4,APPL2,C6ORF89,DLG1,NCK1,RICTOR,RIPK2,TOB2,CD46,HLA-A,MAPK14,CFDP1,DIPK2A,KDM4C,EGFR,HOOK3,APP,CAPN1,TCF7L2,ZNF324,PTBP2,NHERF1,XBP1,LGMN,PIAS1,LEPR,DBN1,FBXW7,NEAT1,SERTAD1,VEGFB,MAP3K5,INHBA,ASH2L,STK3,CERT1,DHCR24,EPS15,MAPK3,HSPA1A,NCK2,CD47,PIK3R1,SSBP3,VGLL4,RTKN2,ARHGAP5,RERE,PRKCD,FOS,FOSL2,FER,HHEX,BMPR2,SLC7A5,PML,CDK6,NOTCH2,IL13RA1,ABI1,GGNBP2,ETS1,LAMA5,POC1B,TIAM1,IL12RB2,FZD7,PTPN2,AMBRA1,SMAD3,SHOX2,PDGFC,YPEL5,TGFBR3,LNX2,CXCL5,WNK2,RREB1,ZNRF3,CADM4,HDAC1,HIPK1,MED1,MED25,TAF8,PTK2,CDKN1B,BOK,BICRAL,CASK,PRKCA,GOLGB1,MITF,LTBP3,TES,NRP1,MARCKSL1,FUT2,KDM5B,HLA-E,NFATC2,PIK3CA,SMAD6,TRPM4,RGCC,BTG1,IL7,RYK,DISC1,NLRC3,DLC1,BTN3A1,CRIP2,NR2F2,TESC,RARB,ABI3BP,EGR1,TEAD3,WWTR1,ABCB1,ZFP36,AKT3,CD24,HMGA2,MDK,STAT3,PPARD,PTGS2,JUP,PDE9A,PRKCI,LIF,GAREM1,ALK,C5AR1,IGF2BP1,ADAM10,FOXP1,FBXW8,PLXNB2,GRN,HSPG2,SHANK2,DAB2IP,CFLAR,GPC3,SOX4,ROBO1,TXNIP,CLDN1,JUN,VEGFA,PER2,NR5A2,EDN1,RARA,PELI1,HES1,PTPRU,PDE5A,IL1B,TACC1,NFKBIZ,BCL2L1,PTGS1,SDCBP2,FOXO3,SDC4,FGFR3,PBXIP1,ACER2,IGFBP3,DDR1,TRIB1,PDGFD,NTRK2,SH3RF1,RORA,F3,JAG1,TGFBR2,BTC,ATF3,CARD11,TNFRSF14,ERBB3,PRKCH,ERBB4,WNT2B,SPRY1,HHLA2,PLXNB1,RPS6KA2,PLAG1,ETV6,RAC2,KDF1,PTPRK,EPHB2,RERG,FA2H,SULF2,GATA6,SCIN,CLMN,SGPP2,VCAN,DUSP10,LAMC2,TNFRSF21,SYK,TNFRSF11A,FGFR4,VAV3,EREG,FYN,IKZF3,PKHD1,MST1R,CLDN3,MECOM,HNF1B,ALDH1A2,TRNP1,CDH3,CTSH,HLA-DRB1,ERBB2,LGALS9,TGFA,EPCAM,HNF4A,WNT7B,FGFR2,PLAAT4,GRHL2,RARRES1,VTCN1,IGFBP5,EGR3,NCCRP1,EPHA1,FUT3,SPINT1,AZGP1,ADRA2A,PTPRZ1,ESRP2,AVPR1B,AGT,TLR2,ACKR3,GUCY2C,CX3CL1,ISL1,TNFSF14,XDH,ALOX5,MARVELD3,EPPK1,SGK2,FAM83B,DPP4,HLA-DPB1,HLA-DMB,RAB25,HLA-DPA1,ODAM,SPINK1,TACSTD2,CD74</t>
  </si>
  <si>
    <t>VEGFC,SPART,EPHA5,NR0B1,BASP1,SLITRK5,PMP22,FKBP10,HEG1,LHX2,UCHL1,CNTN1,CHN1,SCML2,FBN1,RFLNB,SEMA3A,ADARB1,FAM171A1,PXDN,DOCK10,ARHGAP22,FN1,RECK,MYPN,HMOX1,PDE3B,MAP1B,NOLC1,DLL3,UGDH,TUBB2B,MMP16,AURKA,KNL1,FBN2,TTL,RRP7A,EIF2AK4,NRCAM,ASPH,MFF,PALM,EFEMP1,CAV1,EGFL7,DLD,FHL1,ZFPM1,FJX1,NAXE,ASTN2,PLCD3,CD109,PBX3,UCHL5,KIF16B,GPC1,SSNA1,PFN1,MEF2C,KLF2,CHST11,GZF1,TCOF1,LDB1,CHUK,TOR1A,RPL38,PDCL3,ITGB1BP1,KIF14,PRKN,WDR72,NCL,ETV1,PGAM5,GTF2I,NES,BNIP3,STRADB,CFL2,CIBAR1,MYCBP2,KIF20B,PQBP1,NINJ1,FGF2,RTF1,B9D1,MKKS,SOD1,ABL1,CXCL8,PPP2R1B,HRAS,IL6,LEO1,AGR2,THSD7A,XRCC2,ATP5F1B,ZMPSTE24,TIMELESS,PHB2,RPS7,SYT1,CTNND2,GNA13,BMERB1,INSIG1,PBX1,ZDHHC6,PANK2,EIF4A3,SLIT3,ANK2,MSN,MTDH,TGFBR1,PITPNA,PDCD4,POLR1B,COL6A1,DVL2,RAP2A,SHTN1,HGS,RAB8A,EPAS1,NAA15,NOTCH3,S100A6,TXNRD1,MTCH2,MTPN,FIS1,CCNB1IP1,MTHFD1,NIN,AIMP1,E2F4,FHOD3,LARP4,PLAA,METTL3,PPP1CA,JMJD6,WDR36,NACA,SRPX2,RDX,MAP2,HPRT1,LIAS,BYSL,TNFRSF1A,ABITRAM,SLC23A2,UBB,LLPH,SIX1,FERMT1,FERMT2,RACK1,RHOG,RAB10,TMEM107,ADM,RNH1,RIPOR2,TNFAIP2,NDEL1,BPNT2,TEAD4,POGLUT1,CUL1,EIF4G2,ACTG1,SRC,HIPK2,MYDGF,ARHGEF7,TBC1D20,MTMR2,CAP2,FANCC,EXOC5,BRCA1,CLU,BSG,AHI1,PRKDC,STX2,PRKRA,GNPAT,FOXC1,DUSP2,CRK,PRPF40A,ADIPOR2,CTNS,SF3B6,FANCD2,RPL24,NSD2,SPRED1,NEK3,LIG1,ATP5IF1,HTATIP2,KIFBP,PTCD2,STMN1,CSGALNACT1,CAMSAP1,MAGI2,MAP2K2,CIB1,SPG11,C2ORF49,SGK1,SERPINB5,PTPN18,DUSP4,DNM1L,BBS7,CTSZ,YWHAH,GRSF1,RIC8A,DDHD1,CYFIP1,C12ORF43,TBPL1,BTRC,CDK5,UNK,GPI,TTC21B,KIF5B,MYO9B,AGFG1,DYNC2H1,NLGN1,PALB2,TPD52,HSPB1,ROCK2,TMOD3,WNK1,FRY,CEP290,RPGRIP1L,MDM2,YY1,CAPRIN1,TSKU,BTBD7,TTC8,RHOB,ASH1L,DNMBP,SMAD2,SPAST,FEZ2,TMEM135,LIN7C,SUPT20H,MYC,CUX1,LGR4,ATM,PAFAH1B1,C12ORF57,PTPRM,NEBL,PALM2AKAP2,SCFD1,ARID2,RNF6,GRB2,ASXL2,MTHFD1L,MARCHF5,SP1,PKM,PGK1,YBX1,SERPINE1,KRT18,ATF4,NFIA,RC3H1,NCKAP1,MECP2,ITGB5,FOXA1,PTPN14,TM4SF1,NIPBL,ITSN2,HEXB,ATRX,ANK3,DNAJB6,NR3C1,SP100,NFE2L1,RALBP1,WDR1,CAP1,STAT6,NR4A2,NFIB,CEBPB,YTHDF1,DIAPH1,ECE1,CLASP1,ADGRG1,EXT1,STAU2,ANXA2,RAC1,RAP1A,MAGED1,PTPRJ,GNAS,VAT1,TUG1,ANKRD27,MACROH2A1,CSRP2,CD81,KRT19,IGF1R,CRKL,BRD2,SASH1,CAPZB,TAOK3,FLOT1,GADD45A,ELK3,CTNNA1,EFNA5,CREBBP,ZC3H12A,PTGFRN,NUS1,PLK2,SMARCC1,PHIP,ADNP,KDM6A,COBL,PIK3C2A,DOCK7,PSEN1,NFE2L2,POF1B,PPP3CB,VCL,ABLIM1,DLG3,ERCC2,HUWE1,ANKRD11,SDCCAG8,MOV10,EXT2,TANC1,DLG1,ARHGAP32,EMB,MYL12A,RNF213,TSHZ1,SPTBN1,ATP6AP2,MAPK14,TBX18,DNAH11,BCR,CFDP1,USP33,CTTN,DHX36,KDM4C,CDC42EP1,VPS4B,IGF2BP3,EGFR,APP,CAPN1,MYL12B,SEMA3C,EFNA1,NHERF1,ROCK1,XBP1,LEPR,HS6ST1,DBN1,MBOAT7,FBXW7,AGO1,PALS1,VEGFB,ARHGAP12,INHBA,ERAP1,STK3,FOXQ1,ACVR1,SLC9A8,EZR,CERT1,EXOC4,MBNL1,MAPK3,VASP,CD47,HERC1,RNF207,SSBP3,CPNE1,FRYL,RERE,ZMYM4,FOSL2,WEE1,SIPA1L1,CYRIB,PLXNA1,HHEX,B4GALT5,BMPR2,TIAM2,PML,SAT1,MET,TRIOBP,KLF7,NOTCH2,DDHD2,LMBRD1,DVL3,MCU,EIF2AK3,CDC42SE2,GDF15,ABI1,MAPK8IP3,ETS1,OPHN1,LAMA5,SPIRE1,USH1C,GLG1,TIAM1,FZD7,NBL1,LATS2,FOXN3,SMAD3,NBEAL2,MAP3K13,SHOX2,PDGFC,JAK1,ADGRG6,TGFBR3,DAG1,C1GALT1,PLEC,RREB1,FURIN,CD44,ANGPTL4,NEO1,DGCR2,HDAC1,TBC1D32,HIPK1,PTPRS,MED1,AKAP13,RPS6KA5,ID1,MEF2A,PTK2,HS2ST1,FIG4,STIL,MYH9,TUFT1,ALCAM,PRKCA,ANXA3,SMAD9,ARHGAP18,PRICKLE1,LTBP3,ARHGEF26,PICALM,NRP1,KDM5B,NFATC2,ARHGEF28,GREB1L,RFX2,ADAMTS9,OBSL1,PIK3CA,STIM1,ATP9A,BIN3,IQCE,GAA,PLXNA3,ITGA7,SMAD6,ITGA6,MACF1,RGCC,CABP4,BTG1,PLS1,INSIG2,IL7,LAMB2,RYK,DISC1,ZHX2,DLC1,NR2F2,ARHGAP24,RARB,CSRNP1,WWTR1,ARID5B,AKT3,PALMD,HMGA2,MDK,STAT3,SDK1,CDKL5,MBP,BCL10,PTGS2,VIL1,NEXN,JUP,PRKCI,LIF,PBX4,C5AR1,LMO4,SEMA4B,TRAK1,ARHGAP44,PCSK5,SLC12A2,KLF5,MEGF8,CLDN4,IGF2BP1,CEMIP2,LAMA3,FHL2,PACSIN2,FOXP1,TYMP,EPHA6,ADAM9,MYADM,FBXW8,CUL7,PLXNB2,APOLD1,GAS2,FARP1,THRA,PPP1R13L,GRN,HSPG2,PHLDB2,ETS2,DAB2IP,CFLAR,GPC3,SOX4,ROBO1,ADAM8,VEGFA,NR5A2,EDN1,SLC40A1,RARA,ITGB8,EPS8,HES1,IL1B,ADM2,PLA2G10,NECTIN2,TIPARP,FOXO3,SDC4,PPARA,RASA1,RASAL1,GARIN1A,LRIG3,FGFR3,LAMA2,DDR1,RAMP1,NTRK2,ITGB4,SKIL,RORA,F3,JAG1,MMP15,FMN1,F11R,EHD2,TGFBR2,KIF13B,PKP2,GRIP1,SHROOM2,DHRS3,IGF2BP2,MYO6,CPM,ERBB4,ITGA3,PRAG1,GCNT3,GPM6A,THRB,WNT2B,SPRY1,NEDD4L,SRCIN1,LPAR3,NECTIN3,PLXNB1,MYH14,SEMA6A,FRAS1,PLAG1,CRPPA,KDF1,MYO1E,SYNE4,LAMB3,EPHB2,RHOU,IL4R,FGD4,PPP2R3A,PTK7,LRATD1,RIMS2,SULF2,GATA6,PARD6B,NCMAP,PTPRB,TNIK,CAMSAP3,SYK,FGFR4,DSP,SEMA3B,DKK3,C3,VAV3,EREG,FYN,ITGB6,PKHD1,HOXB2,LFNG,KRT12,CLDN3,KCNQ1,ATP8B1,HNF1B,ALDH1A2,TRPV4,ALDH1A3,TRNP1,UNC5A,CDH3,ONECUT2,CTSH,ERBB2,DCDC2,UNC13D,TFCP2L1,TGFA,TGM2,SMOC2,CDH1,NRG3,SHROOM3,HNF4A,WNT7B,ELF3,SLC1A1,FGFR2,HDAC9,SLC44A4,KIF1A,GRHL2,AQP5,EGR2,SEMA7A,TNNI1,IGSF9,IGFBP5,EGR3,EPHA1,MEOX2,SPINT1,PTPRZ1,CALD1,ESRP2,TRIM15,AGT,TLR2,MFNG,ACKR3,FOXA3,CX3CL1,ISL1,IL1RN,TNFSF14,XDH,ALOX5,MPZL2,CST6,GCNT4,POU5F1,FREM2,RAB25,PROM1,NPNT,BARX2,ST14,KRT17,ODAM,TACSTD2,CFTR</t>
  </si>
  <si>
    <t>GO:0009790</t>
  </si>
  <si>
    <t>embryo development</t>
  </si>
  <si>
    <t>VEGFC,NR0B1,BASP1,FKBP10,HEG1,APBA2,LHX2,FBN1,GINS1,FN1,RECK,NOLC1,DLL3,UGDH,TUBB2B,MMP16,FBN2,RRP7A,RRM2,CCNB1,CUL4A,EFEMP1,LIG4,UPF3A,DLD,ZFPM1,PLCD3,PBX3,UCHL5,KIF16B,COPS3,PFN1,MEF2C,WDR5,KLF2,NXN,CHST11,RACGAP1,TCOF1,LDB1,TRIP6,RPL38,NES,KIF20B,FGF2,RTF1,B9D1,THOC5,MKKS,SOD1,ABL1,RNASEH2B,CMTM3,CXCL8,PGAP1,LEO1,MCRS1,NSUN2,C1ORF43,XRCC2,ZPR1,NCAPG2,RPS7,GNA13,RBM19,INSIG1,PBX1,EIF4A3,SBDS,XYLT1,DAD1,CDK1,TGFBR1,POLR1B,COL6A1,DVL2,NSDHL,EPAS1,INO80,TXNRD1,RPL10,CHEK1,KAT14,CCNB1IP1,MTHFD1,TDG,DIAPH3,NSRP1,COPS2,KEAP1,RAD23B,LIAS,BYSL,SIX1,ALKBH1,RACK1,TMEM107,NEK2,RPL13,ADM,RIPOR2,NBN,NDEL1,MAFG,MBD3,BPNT2,UTP25,TEAD4,POGLUT1,MED21,BRCA2,ERCC3,HORMAD1,HIPK2,AKIRIN2,BRCA1,DNAAF2,AHI1,PRKDC,PRKRA,FOXC1,DUSP2,SF3B6,PRMT1,KIFBP,PLK4,RUVBL2,USP22,BTF3,C2ORF49,PTPN18,DUSP4,BBS7,RAB14,GRSF1,RIC8A,EHMT1,POLE,UNK,GPI,HSCB,NDUFA2,DYNC2H1,PALB2,ROCK2,NMT1,POLG2,MSH2,WNK1,CEP290,RPGRIP1L,YY1,EIF2S2,CHD8,SMAD2,SUPT20H,ATM,PAFAH1B1,ARID2,GRB2,MTHFD1L,PPIL1,YBX1,ATF4,BPTF,ITGB5,FOXA1,TM4SF1,NIPBL,DNAJB6,CEBPB,SMPD4,ECE1,RAD51B,CLASP1,EXT1,FOSL1,MACROH2A1,KRT19,INO80D,BRD2,RCN1,KITLG,ZZZ3,CREBBP,YTHDC1,KDM6A,COBL,PSEN1,NFE2L2,ERCC2,EXT2,DLG1,TSHZ1,RICTOR,ATP6AP2,TBX18,BCR,TADA2A,HM13,DHX36,KDM4C,EGFR,SEMA3C,EFNA1,NHERF1,ROCK1,HS6ST1,DBN1,PALS1,INHBA,STK3,ACVR1,RUNDC1,CERT1,EXOC4,MBNL1,MAPK3,VASP,RNF207,SSBP3,B4GALT5,BMPR2,TBL1XR1,TRIOBP,NOTCH2,TAPT1,LMBRD1,DVL3,ABI1,MAPK8IP3,GGNBP2,BAG6,LAMA5,USH1C,FZD7,LATS2,TBC1D23,AMBRA1,SMAD3,SHOX2,DAG1,TPRA1,FURIN,HDAC1,ATP11A,YEATS2,TBC1D32,HIPK1,MED1,TAF8,HS2ST1,MBTD1,STIL,MYH9,CMIP,PRICKLE1,NRP1,FUT8,ITGA7,SMAD6,PLS1,INSIG2,DLC1,NR2F2,RARB,TEAD3,HMGA2,STOX2,MBP,BCL10,LIF,PBX4,LMO4,PCSK5,MEGF8,LAMA3,ADAM10,MYADM,FBXW8,PLXNB2,PPP1R13L,PHLDB2,DSC3,ETS2,GPC3,VEGFA,NR5A2,EDN1,RARA,MARCKS,HES1,KPNA7,BCL2L1,SDC4,LRIG3,LAMA2,KIAA1217,ITGB4,SKIL,MAFF,JAG1,MMP15,TGFBR2,MYO6,ERBB4,ITGA3,WNT2B,FRAS1,KDF1,MYO1E,LAMB3,EPHB2,APBA1,PPP2R3A,PTK7,CELF4,SULF2,GATA6,SLC2A10,CAMSAP3,HOXB2,LFNG,KCNQ1,HNF1B,ALDH1A2,ALDH1A3,LAMA4,HNF4A,WNT7B,ELF3,FGFR2,PTPRR,SLC44A4,GRHL2,MEOX2,SPINT1,TRIM15,MFNG,ISL1,IL1RN,OOEP,POU5F1,SLC34A2,FREM2,ST14</t>
  </si>
  <si>
    <t>GO:0009888</t>
  </si>
  <si>
    <t>tissue development</t>
  </si>
  <si>
    <t>VEGFC,SPART,GAL,NR0B1,BASP1,BNC2,HEG1,LHX2,SLC8A1,RFLNB,SEMA3A,ADARB1,FABP5,TENT5A,PDE4D,FN1,SLC20A1,AKR1C2,AKR1C1,MAP1B,VIM,NOLC1,DLL3,TMEM38B,SELENOM,DDRGK1,TFDP1,G6PD,FBN2,PCNA,EFEMP1,AKR1B1,CAV1,BCCIP,ZFPM1,RBBP9,ASTN2,CD109,KIF16B,GPC1,PARP2,FASN,PFN1,MEF2C,KLF2,CHST11,GZF1,TCOF1,LDB1,TOR1A,RPL38,CENPF,ITGB1BP1,SGCB,WDR72,CFL2,KIF20B,SLC7A11,FGF2,RTF1,B9D1,MKKS,SOD1,ABL1,HNRNPAB,ARRB2,MINPP1,HRAS,IL6,LEO1,PUS7,AGR2,NSUN2,HNRNPU,XRCC2,ALDH3A2,FBXL15,ZMPSTE24,TIMELESS,PHB2,RPS7,GNA13,PARP1,LBH,PBX1,SBDS,FBXO5,MSN,BAD,ATP2B1,CDK1,TGFBR1,ACAT1,NLN,PDCD4,POLR1B,COL6A1,METTL8,RAPGEF1,DVL2,SDCBP,NSDHL,EPAS1,TXNRD1,MTPN,GTF3C5,MTHFD1,EDF1,NCLN,HDAC4,E2F4,FHOD3,TXLNG,KANK2,PPP1CA,PPHLN1,NACA,DDX5,RDX,COPS2,KEAP1,LIAS,TNFRSF1A,UBB,SIX1,FERMT1,FERMT2,CEP152,LUC7L,RAB10,TMEM107,ADM,RIPOR2,BFSP1,MAFG,MBD3,BPNT2,FBXO22,POGLUT1,BRCA2,ERCC3,ACTG1,SRC,SPRED2,TBC1D20,UQCC2,EXOC5,CTC1,SFN,NOM1,SAFB2,SLC39A10,BSG,AHI1,PRKDC,STX2,MAD2L2,TRIM16,FOXC1,DUSP2,ORAI1,IL6ST,CTNS,ACADM,PRMT1,SPRED1,HNRNPH3,PLK4,PTCD2,STMN1,CSGALNACT1,TOMM70,MAGI2,MAP2K2,HMG20B,EZH2,MYL6,SPG11,STC2,AKR1C3,DNPH1,SERPINB5,LGALS3,DUSP4,RAP2C,BBS7,AGPAT2,CTSZ,FAM83D,SLC39A14,GRSF1,AIMP2,MESD,IPO7,IFT74,BTRC,CDK5,GPI,DHRS7B,PALB2,ATRAID,ROCK2,CAV2,CEP290,RPGRIP1L,MDM2,YY1,TSKU,BTBD7,TTC8,RHOB,ASH1L,SMAD2,TMEM135,LIN7C,MYC,LGR4,ATM,PAFAH1B1,NEBL,ARID2,GRB2,MTHFD1L,PGK1,YBX1,SERPINE1,ATF4,NFIA,LAMC1,BPTF,ITGB5,FOXA1,CPT1A,ATRX,NR3C1,WDR1,STAT6,NFIB,CEBPB,FNDC3A,ATG5,ECE1,RAD51B,CLASP1,EXT1,ARID4B,RAP1A,MAGED1,GNAS,MACROH2A1,CSRP2,KRT19,TNFRSF19,ATP2A2,BRD2,FLOT1,KITLG,STAT5B,ZNF516,CALR,RFX3,FTO,TAGLN2,CNN3,HSD17B4,KDM6A,COBL,PSEN1,POF1B,PPP3CB,VCL,DLG3,ERCC2,FBXL17,NCOA3,EXT2,NR1D2,DLG1,MRTFB,ATP6AP2,KRT10,MAPK14,TBX18,BCR,DIPK2A,EGFR,PLOD1,TCF7L2,SEMA3C,EFNA1,NHERF1,ROCK1,XBP1,ASAH1,ACADVL,PALS1,ARHGAP12,INHBA,IKBKB,MYSM1,STK3,FOXQ1,ACVR1,BLTP1,EZR,IGSF8,ISG15,DHCR24,EXOC4,MAPK3,VASP,RNF207,SSBP3,VGLL4,PSAP,FOS,FOSL2,FER,VRK3,PLXNA1,BMPR2,TBL1XR1,PML,CDK6,MET,TRIOBP,KLF7,NOTCH2,TAPT1,DVL3,UGCG,EIF2AK3,ABI1,OPHN1,LAMA5,MBOAT2,USH1C,CBFA2T2,GLG1,TIAM1,FZD7,LATS2,AMBRA1,SMAD3,DDX17,SHOX2,DSG2,TGFBR3,DAG1,C1GALT1,PLEC,RREB1,CD44,MEX3C,RASAL2,HDAC1,TBC1D32,NBR1,PTPRS,MED1,TST,AKAP13,MEF2A,PTK2,CDKN1B,HS2ST1,STIL,MYH9,TUFT1,RXRB,PRICKLE1,LTBP3,ARHGEF26,NRP1,CYSRT1,KDM5B,NFATC2,GREB1L,CTSB,ADAMTS9,OBSL1,PIK3CA,STIM1,BIN3,GAA,EXTL3,ITGA7,SMAD6,ITGA6,SLC20A2,TRPM4,MARVELD2,RGCC,BTG1,PLS1,LAMB2,DLC1,AFDN,CXADR,NR2F2,ARHGAP24,RARB,EGR1,WWTR1,ARID5B,ZFP36,CD24,HMGA2,MDK,ATP2C1,PPARD,BCL10,PTGS2,VIL1,SVIL,FAM83H,LIF,LMO4,SEMA4B,KLF5,MEGF8,CLDN4,LAMA3,FHL2,FOXP1,ADAM9,MYADM,FBXW8,CUL7,PLXNB2,APOLD1,THRA,PPP1R13L,PHLDB2,ETS2,DAB2IP,CFLAR,GPC3,SOX4,ROBO1,TXNIP,CLDN1,PLAAT3,ADAM8,VEGFA,ALPK3,NR5A2,EDN1,SLC40A1,HIVEP3,RARA,ITGB8,MARCKS,HES1,IL1B,NFKBIZ,PLA2G10,TIPARP,SDC4,PPARA,FGFR3,PBXIP1,SLC22A1,DDR1,CDHR2,KRT15,PDGFD,ITGB4,SKIL,MAFF,JAG1,MMP15,FMN1,F11R,TGFBR2,PKP2,ATF3,PTK6,TPPP3,ERBB3,KRT7,TJP3,MYO6,PRKCH,ERBB4,SGMS2,ITGA3,GCNT3,LSR,THRB,WNT2B,SPRY1,EXPH5,MYH14,SEMA6A,ANXA4,FRAS1,UPK1B,KDF1,MYO1E,SYNE4,LAMB3,ABCA12,PPP2R3A,PTK7,FA2H,MYOM1,SULF2,GATA6,ICAM1,SCIN,PPL,DUSP10,LAMC2,TRPS1,CAMSAP3,DHRS9,DSP,SEMA3B,C3,EREG,ITGB6,IKZF3,PKHD1,HOXB2,LFNG,KRT12,VAMP5,CLDN3,KCNQ1,HNF1B,ALDH1A2,TRPV4,ALDH1A3,CDH3,ONECUT2,CTSH,HLA-DRB1,TFCP2L1,TGM2,EPCAM,ESRP1,CAT,EHF,WNT7B,FGFR2,HDAC9,SLC44A4,PLAAT4,GRHL2,EGR2,SEMA7A,TNNI1,IGFBP5,MEOX2,SPINT1,ESRP2,TRIM15,AGT,ISL1,KRT14,XDH,KRT13,ALOX5,EPPK1,CST6,GCNT4,POU5F1,ADRB2,FREM2,RAB25,PROM1,NPNT,BARX2,ST14,KRT17,ODAM,TACSTD2,CFTR</t>
  </si>
  <si>
    <t>GO:0009892</t>
  </si>
  <si>
    <t>negative regulation of metabolic process</t>
  </si>
  <si>
    <t>YBX1,SERPINE1,ATF4,TMBIM6,CAST,LSM2,EIF4EBP2,BPTF,UPF2,PRDX5,RC3H1,CSTB,MECP2,SRSF4,RNF216,FOXA1,NELFE,MBD2,NIPBL,SMG1,ATRX,DNAJB6,NR3C1,WWP1,SP100,SUDS3,PAWR,STAT6,ERP29,NR4A2,RNF168,NFIB,NNT,MBD1,CEBPB,ZCCHC17,GCLC,YTHDF1,DAXX,ATG5,DAP,NMI,ANXA2,ARID4B,RAC1,LRRFIP1,MAGED1,PTPRJ,LNPEP,LSM14A,PHF21A,MACROH2A1,GSPT2,NR1H2,DUSP6,CRKL,NRIP1,PPP2R5A,RPL23,CSDE1,GADD45A,ELK3,CALR,RFX3,FTO,CREBBP,STAU1,EPC1,WWC3,ZC3H12A,SUPT5H,LCOR,PLK2,YTHDC1,SMARCC1,ADNP,DOCK7,NOP53,PSEN1,TGIF1,ZNF827,TRIM44,MOV10,RTN3,KCTD1,LARP4B,HELZ,APPL2,NR1D2,DLG1,TAB2,KAT6A,NCK1,RNF5,TOB2,BACH1,PTPN13,CD46,WWP2,MAPK14,TBX18,ZNF148,BCR,SNIP1,HNRNPL,COQ7,MGAT5,DHX36,TUT4,NFIL3,IL27RA,IGF2BP3,RBM47,EGFR,APP,NOSTRIN,ERLIN2,TCF7L2,NUDT12,BAG4,JAZF1,EFNA1,PTBP2,ROCK1,XBP1,LGMN,ASAH1,RALY,PIAS1,LEPR,DXO,CLEC16A,MICAL1,FBXW7,ELK4,NFE2L3,NEAT1,SIRT5,AGO1,ACADVL,VEGFB,INHBA,N4BP1,IKBKB,FOXQ1,RYBP,ERBIN,ZMYND8,RBL2,ENC1,EZR,KDM2A,MAPKAPK2,KAT6B,ISG15,TRIM33,ZNFX1,HSPA1A,NCK2,HERC1,REL,ATR,VGLL4,TNKS,FXR1,CPNE1,RERE,TAB3,PARP14,PRKCD,TFDP2,HHEX,LRIG2,SLC7A5,TBL1XR1,PML,CDK6,MET,KLF7,ARK2N,NOTCH2,MAGEF1,CEBPD,DTX3L,EIF2AK3,MXD1,AEBP2,ZBTB10,GGNBP2,OPHN1,BAG6,IRF2BP2,IFI6,RSF1,CBFA2T2,GLG1,KLF3,CRY1,CXXC5,TNRC6B,PTPN2,SKIC2,LATS2,FOXN3,ZNF274,HIPK3,NORAD,SMAD3,IRF3,ILRUN,DDX17,SHOX2,SENP2,OPTN,FMO4,KLF12,RREB1,FURIN,CD44,SNTA1,CADM4,HDAC1,PUM1,YEATS2,PHC3,PTPRS,MED1,MED25,RPS6KA5,ID1,MEF2A,LANCL2,PARP9,CDKN1B,MBTD1,ZFP36L2,XRN1,TNKS1BP1,FNIP2,ITM2C,CBX6,CASC3,PRKCA,MITF,PRICKLE1,PICALM,KLHL25,KDM5B,NFATC2,AXL,HLA-F,PIK3CA,EXTL3,PNRC1,RNF128,GLIS3,HOMER2,RGCC,DHX58,PPP1R15A,INSIG2,GBP1,NLRC3,ZHX2,CTDSPL,GPRC5A,OXR1,CD2AP,NR2F2,RARB,ZBTB20,EGR1,WWTR1,ARID5B,ZFP36,AKT3,IRAK3,CD24,HMGA2,NEIL1,STK38,STAT3,ZBTB46,ZC3H6,PPARD,ITM2B,ATP1A1,ALK,PLAT,LMO4,TIMP2,KLF5,IGF2BP1,ADAM10,FHL2,FOXP1,MYADM,ZNF404,CREBRF,FHIT,THRA,PPP1R13L,GRN,QSOX1,CRYM,ETS2,DAB2IP,CFLAR,SOX4,MEIOC,ROBO1,TXNIP,WWC1,JUN,VEGFA,PER2,PON3,EDN1,LRRK1,RARA,ITGB8,ATF7IP2,AASS,HES1,PCSK1N,KPNA7,IL1B,BCL2L1,PLA2G10,USP44,APOBEC3F,TIPARP,FOXO3,PPARA,BACH2,PBXIP1,IGFBP3,TRIB1,NTRK2,SH3RF1,SKIL,MAFF,PPP1R1B,ATF3,PTK6,BANK1,IGF2BP2,CP,MVP,THRB,SRCIN1,CARD16,ESR2,PKIB,ANXA4,PRKCG,PLAG1,TEX15,ETV6,PTPRK,CDKN2B-AS1,EPHB2,ACOT11,IFI27,CBLC,CELF4,GATA6,OCLN,DUSP10,SLC2A10,FOXP2,TNFRSF21,TRPS1,CAMSAP3,ZNF608,APOBEC3G,DKK3,SPOCK2,EREG,FYN,ORMDL3,ZNF19,CLDN3,DAPK1,MECOM,ATP8B1,HNF1B,TRPV4,CDH3,HLA-DRB1,GRIN2A,PCSK9,TFCP2L1,LGALS9,LAMA4,HNF4A,ELF3,FGFR2,GRB7,HDAC9,MYCN,IGFBP5,EPHA1,HCAR1,ADRA2A,AGT,CIITA,BEX1,SAMSN1,CX3CL1,ISL1,ALDOB,MGAT3,SERPINA5,XDH,ITM2A,H1-1,ZNF69,POU5F1,BARX2,SPINK1</t>
  </si>
  <si>
    <t>YBX1,SERPINE1,ATF4,GLO1,TMBIM6,MORF4L1,NFIA,CAST,RAB1A,LSM2,ARF4,EIF4EBP2,BPTF,UPF2,PRDX5,RC3H1,MECP2,SRSF4,RNF216,FOXA1,NELFE,PTPN14,MBD2,NIPBL,SMG1,HEXB,ATRX,ANK3,DNAJB6,NR3C1,WWP1,SP100,NFE2L1,SUDS3,HMCES,PAWR,STAT6,ERP29,NR4A2,RNF168,ZKSCAN1,NFIB,MBD1,CEBPB,ZCCHC17,GCLC,MBNL2,ELP2,YTHDF1,DAXX,TAF11,ATG5,DAP,SERTAD3,CD276,NMI,KMT2C,ZNF507,ANXA2,ARID4B,RAC1,SLC2A4RG,GFPT1,LRRFIP1,MAGED1,PTPRJ,FOSL1,MED30,MED13L,TAX1BP1,LSM14A,PHF21A,MACROH2A1,GSPT2,TSC22D3,CD81,NR1H2,GPBP1,DENND1B,INO80D,BTN3A2,CDC5L,CRKL,ELF1,SUPT3H,BRD2,NRIP1,ATXN7,RPL23,FLOT1,STAT5B,CSDE1,ZNF516,AFF4,ZZZ3,GADD45A,ELK3,CALR,RFX3,FTO,CREBBP,STAU1,EPC1,WWC3,ARFGEF2,MED29,ZC3H12A,SUPT5H,LCOR,YTHDC1,SMARCC1,PHIP,ADNP,KDM6A,STX3,NOP53,PSEN1,MLLT3,NFE2L2,PPP3CB,TGIF1,ZNF226,ZNF827,BTN2A1,HUWE1,FOXJ3,TRIM44,KDM4B,ZNF184,NCOA3,MOV10,KCTD1,LARP4B,HELZ,APPL2,NR1D2,LPIN2,DLG1,MRTFB,TAF4,KAT6A,NCK1,TSHZ1,PDE8A,SPTBN1,RICTOR,RIPK2,TOB2,ATP6AP2,BACH1,JMJD1C,PTPN13,AHNAK,CD46,WWP2,HLA-A,MAPK14,TBX18,ZNF148,NFAT5,SNIP1,HNRNPL,MTF2,COQ7,FAF1,ZNF189,DCAF6,TADA2A,DHX36,TUT4,KDM4C,NFIL3,IL27RA,IGF2BP3,RBM47,EGFR,BRD1,APP,NOSTRIN,TCF7L2,ZNF324,NUDT12,ATXN2,JAZF1,EFNA1,PTBP2,ROCK1,XBP1,LGMN,ASAH1,RALY,PIAS1,DXO,ATXN7L3B,FBXW7,ELK4,NFE2L3,ZNF302,NEAT1,AGO1,TRA2A,SERTAD1,ZNF787,VEGFB,MAP3K5,ZNF76,INHBA,N4BP1,IKBKB,ASH2L,MYSM1,ZBED4,STK3,ZNF579,SP4,ZSCAN9,FOXQ1,RYBP,ACVR1,ERBIN,ZMYND8,RBL2,ENC1,EZR,KDM2A,MAPKAPK2,KAT6B,ISG15,MBNL1,ZNF629,TRIM33,CDK13,MAPK3,ZNFX1,RNF111,HSPA1A,NCK2,WBP2NL,CD47,PIK3R1,RNF207,SSBP3,REL,ZNF155,ATP1B1,VGLL4,TNKS,RTKN2,FXR1,CPNE1,HES4,RERE,PARP14,PRKCD,PRR16,FOS,FOSL2,TFDP2,FER,CYRIB,ZNF432,HHEX,BMPR2,GPBP1L1,RFX7,ZNF850,SLC7A5,PPP1CB,MAP3K4,TBL1XR1,PML,CDK6,MET,TCF20,KLF7,ARK2N,NOTCH2,SETBP1,NSD3,MAPK8,MAGEF1,CEBPD,DVL3,DTX3L,EIF2AK3,MXD1,AEBP2,ZNF444,ZBTB10,MAPK8IP3,GGNBP2,ETS1,IRF2BP2,RSF1,ZXDC,CBFA2T2,GLG1,SH3BGRL,KLF3,CRY1,IL12RB2,CXXC5,FZD7,TNRC6B,EEFSEC,PTPN2,KMT5B,SKIC2,FOXN3,ZNF274,TNIP1,CYBA,AMBRA1,NORAD,SMAD3,IRF3,ILRUN,LITAF,DDX17,MAP3K13,SHOX2,ZNF862,KLF6,TGFBR3,ZNF600,KLF12,RREB1,FURIN,ZNF892,PLD1,NFKBIE,NEO1,RASAL2,HDAC1,PUM1,YEATS2,PHC3,CAMK4,PTPRS,MED1,MED25,RPS6KA5,ID1,TAF8,CDK12,MEF2A,LANCL2,PARP9,CDKN1B,MBTD1,ZFP36L2,MYH9,XRN1,BICRAL,TNKS1BP1,FNIP2,CBX6,CASC3,HIVEP2,CASK,MSL2,CAMK1D,PRKCA,RXRB,RLF,ANXA3,SMAD9,GOLGB1,MITF,KANSL1,MSL1,ACTN4,PRICKLE1,CHD6,EIF4A2,PICALM,KLHL25,KDM5B,HLA-E,NFATC2,AXL,ARRDC4,HLA-F,ZNF644,RFX2,MAML2,PIK3CA,DNAJA4,RIOK3,CASZ1,AKAP12,EXTL3,FUT8,SMAD6,ITGA6,PNRC1,RNF128,STING1,TRPM4,GLIS3,HOMER2,RGCC,CHD2,SELENOW,DHX58,BTG1,PPP1R15A,IL7,MAMLD1,GBP1,NLRC3,ZHX2,CTDSPL,AFDN,BTN3A1,CD2AP,NR2F2,BTN3A3,TESC,RARB,CSRNP1,ZBTB20,EGR1,CCNL1,TEAD3,WWTR1,ARID5B,ZFP36,IRAK3,ZNF292,CD24,IRAK2,HMGA2,NEIL1,MDK,FHL3,STAT3,ZBTB46,ZC3H6,MED24,STOX2,MBP,ZNF395,PPARD,BCL10,PTGS2,TRIM38,JUP,PRKCI,ZNF44,LIF,PBX4,ALK,C5AR1,PLAT,LMO4,LMO7,TRAK1,CITED4,TSPAN8,KLF5,MEGF8,IGF2BP1,TAPBP,ADAM10,FHL2,FOXP1,KHDRBS3,MYADM,MLLT6,ZNF404,CREBRF,PLXNB2,ASIP,THRA,PPP1R13L,CRYM,ZNF888,ETS2,DAB2IP,HNF4G,CFLAR,SOX4,MEIOC,ROBO1,TXNIP,WWC1,JUN,ADAM8,VEGFA,PER2,NR5A2,EDN1,SLC40A1,KDM7A,ZNF66,HIVEP3,RARA,ITGB8,ATF7IP2,PELI1,AASS,ABLIM3,HES1,RAB7B,KPNA7,IL1B,ADM2,TACC1,IL1RAP,NFKBIZ,PLA2G10,TIPARP,FOXO3,PPARA,RBPMS,BACH2,PBXIP1,ZNF43,TRIB1,JMY,NTRK2,SKIL,RORA,FANK1,MAFF,HLA-B,F3,MLF1,JAG1,F11R,TGFBR2,ATF3,CARD11,TNFRSF14,BANK1,ZNF532,IGF2BP2,ERBB3,PRKCH,ROR1,CP,ERBB4,PLSCR1,ITGA3,THRB,SORT1,HHLA2,CARD16,ARHGEF5,MACC1,ESR2,ANXA4,RPS6KA2,PLAG1,TEX15,ETV6,NR3C2,ZNF853,PTPRK,CDKN2B-AS1,EPHB2,APBA1,IL4R,IKZF2,SLCO3A1,GRM5,IFI27,CELF4,MYOM1,SULF2,GATA6,ZNF525,SKAP1,OCLN,SLC2A10,FOXP2,TNFRSF21,TRPS1,ZNF608,SYK,TNFRSF11A,FGFR4,MAPK13,DKK3,C3,DTX1,EREG,FYN,ITGB6,IKZF3,PKHD1,ZNF19,HOXB2,GSDMD,CLDN3,DAPK1,MECOM,ATP8B1,NLRP2,HNF1B,ALDH1A2,TRPV4,VGLL3,NOS1AP,CDH3,ONECUT2,CTSH,HLA-DRB1,ERBB2,DTX4,TFCP2L1,LGALS9,GPRC5B,EPCAM,ESRP1,INAVA,CDH1,EHF,HNF4A,ELF3,FGFR2,GRB7,HDAC9,GRHL2,SAA1,VTCN1,EGR2,SEMA7A,MYCN,CASP1,IGFBP5,EGR3,ZNF736,MEOX2,ADRA2A,ZNF681,ESRP2,TRIM15,AGT,TLR2,CIITA,BEX1,FOXA3,ILDR1,CX3CL1,ISL1,BLNK,XDH,KRT13,ALOX5,ONECUT3,TLR5,TMPRSS4,ZNF69,POU5F1,TRIM31,VGLL1,ADRB2,TOX3,HLA-DPB1,NPNT,HLA-DPA1,BARX2,CXCL6,UCA1,KRT17,ODAM,CD74</t>
  </si>
  <si>
    <t>GO:0016049</t>
  </si>
  <si>
    <t>cell growth</t>
  </si>
  <si>
    <t>SPART,LHX2,SEMA3A,FN1,MAP1B,AURKA,G6PD,EXOSC2,TTL,EIF2AK4,NRCAM,SOCS2,FHL1,PPT1,SSNA1,PARP2,NPM1,KIF14,EXOSC9,PRKN,DCUN1D5,CCDC85B,OSGIN1,ABL1,ING1,ENO1,ING5,DERL2,SYT1,SLIT3,NCBP1,TGFBR1,SDCBP,SHTN1,H3-3B,INO80,NDUFS3,MTPN,NIN,LAMTOR2,PLAA,WDR36,MAP2,SLC23A2,LLPH,RACK1,KMT2D,NDEL1,PSMD10,MAPKAP1,ARIH2,EIF4G2,BRCA1,SFN,MAD2L2,CRK,TAF9B,TOMM70,CHPT1,CIB1,SMARCA4,DDX3X,SPG11,DNPH1,SGK1,CREB3,CYFIP1,CDK5,RBBP7,EBAG9,DCBLD2,YY1,CGRRF1,CSNK2A1,PAFAH1B1,RNF6,MECP2,ITSN2,SERTAD3,EXT1,PTPRJ,CRKL,EFNA5,ADNP,COBL,PPP3CB,VCL,IGFBP4,ARHGAP32,RICTOR,CTTN,EGFR,APP,SEMA3C,CLSTN1,XBP1,NET1,SERTAD1,INHBA,BLTP1,HSPA1A,VGLL4,CPNE1,PLXNA1,BMPR2,PML,TIAM1,CDKN2AIP,SMAD3,MAP3K13,MEX3C,CLSTN3,PTPRS,BCAR1,IL17RB,CDKN1B,ALCAM,PRICKLE1,NRP1,BIN3,EXTL3,PLXNA3,MACF1,BTG1,LAMB2,RYK,DISC1,CDKL5,SEMA4B,MEGF8,ADAM10,FOXP1,CXCL16,VEGFA,EDN1,PPARA,RASAL1,IGFBP3,DDR1,CDHR2,TGFBR2,NEDD4L,LPAR3,ESR2,SEMA6A,GNG4,RIMS2,RERG,IGFBP1,SEMA3B,ERBB2,CDH1,NRG3,HNF4A,SLC44A4,SEMA7A,IGFBP5,AGT,SGK2,KRT17</t>
  </si>
  <si>
    <t>GO:0016477</t>
  </si>
  <si>
    <t>cell migration</t>
  </si>
  <si>
    <t>TWIST2,VEGFC,ADD2,ZEB2,GPC6,MPP1,SEMA3A,CXCL1,KNSTRN,ADARB1,C1QBP,DOCK10,FN1,RECK,HMOX1,MAP1B,SCARB1,TUBB2B,DDRGK1,NRCAM,ARPC5L,FSCN1,MCTP1,IGFBP6,CAV1,ASTN2,GPC1,PFN1,MEF2C,WDR62,LDB1,TRIP6,TOR1A,ITGB1BP1,KIF14,SYDE1,ASPM,TMEM18,HMGB1,KIF20B,NINJ1,FGF2,OSGIN1,ABL1,CXCL8,SPDL1,ARRB2,ING1,HRAS,IL6,SOD2,IRS2,CD99,ATP5F1B,PHB2,GNA13,BMERB1,SBDS,FBXO5,MSN,LRP12,CDK1,TGFBR1,PKN3,SDCBP,RAP2A,SHTN1,NUP85,HSP90AA1,AIMP1,CPNE3,LAMTOR2,YWHAE,PLAA,KANK2,SRPX2,RDX,ELP6,TUBGCP2,SIX1,FERMT1,ALKBH1,FERMT2,RACK1,RHOG,RNH1,RIPOR2,NDEL1,TCAF1,PPIA,CCDC88A,ACTG1,SRC,ARHGEF7,RIPOR1,SLK,DPYSL3,BSG,RNF20,FOXC1,CRK,PRPF40A,SPRED1,ANLN,UBE2I,CBLL1,STMN1,MAGI2,CIB1,SGK1,LGALS3,HMGB2,DNM1L,RAP2C,JAGN1,FAM83D,GTPBP4,CCAR1,CREB3,RIC8A,LIMCH1,CDK5,CD63,UNK,GPI,CAPN7,BRMS1L,RBBP7,HSPB1,ROCK2,DDIT4,WNK1,APPL1,SCAI,MDM2,RPS19,IL1R1,RHOB,ATM,PAFAH1B1,SRP54,ABCC1,PTPRM,ARID2,MYO1C,SSH2,CCL20,SP1,SERPINE1,RAB1A,ARF4,CDC42BPA,LAMC1,NCKAP1,MECP2,ITGB5,STK10,NIPBL,HEXB,SP100,SUDS3,WDR1,CAP1,NR4A2,CLASP1,ADGRG1,EXT1,ARID4B,RAC1,PTPRJ,CD81,IGF1R,CRKL,SASH1,PODXL2,MISP,KITLG,STAT5B,GADD45A,CALR,CTNNA1,WWC3,ZC3H12A,NUS1,PLK2,SDC3,PIK3C2A,DOCK7,PSEN1,GFUS,NFE2L2,VCL,CXCL3,SDCCAG8,RHBDF1,APPL2,ARHGAP32,NCK1,ULK4,SUN1,BCR,AVL9,USP33,CTTN,MGAT5,SRGAP2C,ARHGEF16,IL27RA,EGFR,APP,NOSTRIN,SEMA3C,BAG4,EFNA1,NHERF1,ROCK1,XBP1,LGMN,NET1,TMSB4X,MBOAT7,FBXW7,S100P,VEGFB,MYSM1,ACVR1,ZMYND8,MAPK3,NCK2,SRGAP1,CD47,PIK3R1,GOLPH3,ARHGAP5,RERE,PRKCD,FER,CYRIB,PLXNA1,BMPR2,KIAA0319L,LRIG2,PML,MYO18A,MET,MCU,ABHD2,MAPK8IP3,ETS1,OPHN1,OXSR1,LAMA5,TIAM1,FUT10,NBL1,SLC8B1,SMAD3,PDGFC,TGFBR3,CXCL5,DAG1,PLEC,RREB1,P2RX4,PKN2,CD44,NEO1,HDAC1,BCAR1,RND3,ID1,PARP9,PTK2,CDKN1B,MYH9,CAMK1D,PRKCA,ANXA3,MITF,ACTN4,PRICKLE1,NRP1,NFATC2,AXL,ADAMTS9,PIK3CA,DNAJA4,AKAP12,BIN3,FUT8,PLXNA3,ITGA7,ITGA6,MACF1,TRPM4,RGCC,BTG1,FRMD5,DISC1,DLC1,AFDN,CXADR,RAP2B,CD2AP,NR2F2,ARHGAP24,SPNS2,ARID5B,AKT3,CD24,PEAK1,MDK,STAT3,CDKL5,PPARD,PTGS2,VIL1,NEXN,JUP,FAM83H,PRKCI,C5AR1,PLAT,LMO4,SEMA4B,ANKS1A,SLC12A2,MEGF8,CLDN4,LAMA3,ADAM10,STK39,FOXP1,CXCL16,ADAM9,MYADM,PLXNB2,GRN,PHLDB2,DAB2IP,GPC3,ROBO1,CLDN1,WWC1,ADAM8,VEGFA,EDN1,EPS8,HES1,PTPRU,IL1B,PTPRF,MTUS1,SYNE2,FOXO3,SDC4,PBXIP1,LAMA2,TCP11L2,IGFBP3,DDR1,TRIB1,PDGFD,NTRK2,ITGB4,SH3RF1,F3,JAG1,F11R,CCL28,TGFBR2,SRGAP3,TNFRSF14,PTK6,SHROOM2,ERBB4,ITGA3,PRAG1,GPM6A,SRCIN1,ARHGEF5,PLXNB1,SEMA6A,RAC2,CARMIL1,PTPRK,EPHB2,PPP2R3A,PTK7,FAM110C,ICAM1,PARD6B,VCAN,DUSP10,LAMC2,PTPRB,GPC4,CAMSAP3,SYK,TNFRSF11A,FGFR4,ARHGDIB,SEMA3B,VAV3,FYN,MST1R,CLDN3,TRPV4,ONECUT2,CTSH,CEMIP,DCDC2,LGALS9,LAMA4,SMOC2,CDH1,NRG3,MMP7,GRB7,HDAC9,PTPRR,SAA1,SEMA7A,IGFBP5,EGR3,FUT9,EPHA1,MEOX2,FUT3,ADRA2A,AGT,ACKR3,CX3CL1,ISL1,TNFSF14,MGAT3,ALOX5,MARVELD3,EPPK1,S100A14,DPP4,RAB25,CXCL6,TACSTD2,CD74</t>
  </si>
  <si>
    <t>GO:0022008</t>
  </si>
  <si>
    <t>neurogenesis</t>
  </si>
  <si>
    <t>VEGFC,NAP1L2,SPART,EPHA5,SLITRK5,PMP22,DCLK2,ZEB2,LHX2,UCHL1,CNTN1,CHN1,NCS1,SEMA3A,ADARB1,DOCK10,FN1,MYPN,TRAPPC4,NSUN5,MAP1B,VIM,DLL3,UGDH,TUBB2B,AURKA,TTL,EIF2AK4,NRCAM,BLOC1S2,LIG4,BCCIP,SOCS2,ASTN2,PPT1,PBX3,EIF2B2,GPC1,SSNA1,MEF2C,WDR62,CYB5D2,TCF4,RACGAP1,LDB1,TOR1A,PRKN,ETV1,ASPM,BNIP3,HMGB1,MYCBP2,KIF20B,PQBP1,DGKG,XRN2,FGF2,SOD1,ABL1,CAMSAP2,HRAS,IL6,SOD2,DPYSL2,XRCC2,PIN1,ZPR1,MAPK6,UQCRQ,ARL3,SYT1,CTNND2,BMERB1,PBX1,DDX56,SLIT3,KATNB1,CDK5RAP2,LRP12,FAM151B,CDK1,TGFBR1,PITPNA,SRRT,RAPGEF1,EIF2B1,DVL2,RAP2A,SHTN1,RAB8A,NOTCH3,S100A6,HSP90AA1,MTPN,UPF3B,NIN,BAHCC1,SNAPIN,YWHAE,PTBP1,INPP5F,EIF2B3,PLAA,METTL3,ATF1,DIAPH3,WDR36,TWF1,RAB35,XRCC5,MAP2,COPS2,HPRT1,YWHAG,TUBGCP2,ABITRAM,SLC23A2,DHFR,UBB,LLPH,SIX1,ALKBH1,RAB10,ADM,RIPOR2,NR2F6,NBN,NDEL1,AIFM1,PPIA,SECISBP2,ACSL3,CCDC88A,ERCC3,EIF4G2,ACTG1,HIPK2,MTMR2,EIF2B4,SMARCA1,EIF4E,DPYSL3,CLU,NDUFS2,AHI1,STRAP,RTCA,CRK,IL6ST,NAP1L1,RPL24,PRMT1,NEK3,KIFBP,EML1,NIF3L1,STMN1,CAMSAP1,MAGI2,MAP2K2,CIB1,HMG20B,EZH2,SPG11,SGK1,HMGB2,YWHAH,B2M,CYFIP1,CDK5,UNK,CIT,TTC21B,KIF5B,CUL4B,ORC3,ADAM22,SETX,DYNC2H1,NLGN1,DDIT4,DENND5A,WNK1,FRY,CEP290,RPGRIP1L,MDM2,SHOC2,CAPRIN1,CTDSP1,TSKU,TTC8,SPAST,FEZ2,CUX1,PAFAH1B1,C12ORF57,PTPRM,RNF6,GRB2,ATF4,NFIA,MTCH1,ARF4,NCKAP1,MECP2,NCSTN,VAPA,FOXA1,NIPBL,ITSN2,HEXB,ANK3,NR3C1,WDR1,NR4A2,NFIB,MBD1,CEBPB,YTHDF1,ECE1,ADGRG1,EXT1,WASHC5,STAU2,ANXA2,RAC1,RAP1A,FAIM,TUG1,ANKRD27,PIGT,DYNLT1,IGF1R,CRKL,TAOK3,FLOT1,CALR,CTNNA1,EFNA5,ADNP,COBL,STX3,DOCK7,PSEN1,NFE2L2,PPP3CB,VCL,ERCC2,RAB6A,SDCCAG8,MOV10,RTN3,APPL2,DNAJB11,ARHGAP32,NCK1,ZSWIM6,EMB,ULK4,SUN1,USP33,CTTN,SRGAP2C,DHX36,EGFR,ATXN10,HOOK3,APP,SEMA3C,EFNA1,NHERF1,ROCK1,XBP1,LEPR,HS6ST1,DBN1,MBOAT7,PALS1,IL15RA,INHBA,ZMYND8,ENC1,MAPK3,VASP,NCK2,HERC1,FXR1,CPNE1,FRYL,RERE,WEE1,SIPA1L1,PLXNA1,B4GALT5,BMPR2,KIAA0319L,LRIG2,TIAM2,SLC7A5,CDK6,MET,TRIOBP,KLF7,NOTCH2,DVL3,UGCG,ABI1,MAPK8IP3,OPHN1,USH1C,CBFA2T2,TIAM1,FZD7,NBL1,TBC1D23,MAP3K13,SHOX2,ADGRG6,TRAPPC9,LNX2,DAG1,PLEC,P2RX4,NEO1,HDAC1,HIPK1,PTPRS,MED1,RETREG3,RPS6KA5,MEF2A,PTK2,TMEM30A,BOK,FIG4,ITM2C,ALCAM,CAMK1D,PRICKLE1,PICALM,NRP1,AXL,ARHGEF28,NAV2,OBSL1,ATP9A,CASZ1,PLXNA3,ITGA6,MACF1,CABP4,PLS1,LAMB2,RYK,DISC1,ZHX2,NR2F2,MICALL2,RARB,TEAD3,MDK,STAT3,SDK1,CDKL5,NEXN,PRKCI,LIF,PBX4,ALK,C5AR1,LMO4,SEMA4B,ANKS1A,TRAK1,ARHGAP44,SLC45A3,MEGF8,IGF2BP1,EPHA6,FBXW8,CUL7,PLXNB2,FARP1,GRN,DAB2IP,CFLAR,SOX4,ROBO1,VEGFA,PER2,EDN1,RARA,MARCKS,HES1,IL1B,PTPRF,SYNE2,PLA2G10,FOXO3,SDC4,RASAL1,MBOAT1,LAMA2,DDR1,NTRK2,ITGB4,SH3RF1,SKIL,RORA,JAG1,KIF13B,GRIP1,PTK6,SH3TC2,ERBB3,MYO6,PRKCH,ROR1,ERBB4,ITGA3,EFHC2,PRAG1,GPM6A,THRB,WNT2B,NEDD4L,SRCIN1,LPAR3,PLXNB1,SEMA6A,PLAG1,ETV6,CRPPA,EPHB2,GPRIN2,PPP2R3A,PTK7,RIMS2,GRM5,FA2H,CLMN,PARD6B,NCMAP,VCAN,DUSP10,PTPRB,TNIK,TNFRSF21,MME,CAMSAP3,FGFR4,SEMA3B,C3,DTX1,FYN,KCNQ1,ATP8B1,ALDH1A2,TRPV4,UNC5A,ONECUT2,ERBB2,GRIN2A,PCSK9,DCDC2,GPRC5B,TGM2,ESRP1,TSPAN2,CDH1,NRG3,WNT7B,KCNQ3,SLC1A1,FGFR2,HDAC9,SLC44A4,KIF1A,EGR2,SEMA7A,IGSF9,FUT9,SPINT1,PTPRZ1,TLR2,RAB17,CX3CL1,ISL1,PROM1,ADGRF1</t>
  </si>
  <si>
    <t>GO:0022603</t>
  </si>
  <si>
    <t>regulation of anatomical structure morphogenesis</t>
  </si>
  <si>
    <t>VEGFC,SPART,CHN1,SEMA3A,FAM171A1,FN1,RECK,HMOX1,PDE3B,MAP1B,AURKA,MFF,PALM,NAXE,MEF2C,KLF2,PDCL3,PRKN,PGAM5,GTF2I,BNIP3,PQBP1,NINJ1,FGF2,ABL1,CXCL8,IL6,ZMPSTE24,PHB2,SYT1,GNA13,ZDHHC6,MSN,MTDH,DVL2,RAP2A,SHTN1,HGS,MTCH2,FIS1,NIN,LARP4,PLAA,RDX,MAP2,SLC23A2,SIX1,FERMT2,RACK1,RHOG,ADM,RNH1,POGLUT1,EIF4G2,SRC,HIPK2,MYDGF,ARHGEF7,BRCA1,AHI1,PRKDC,FOXC1,CRK,PRPF40A,SPRED1,HTATIP2,CAMSAP1,MAP2K2,DNM1L,YWHAH,DDHD1,CYFIP1,CDK5,NLGN1,HSPB1,ROCK2,WNK1,CAPRIN1,BTBD7,RHOB,DNMBP,TMEM135,CUX1,LGR4,PAFAH1B1,PTPRM,PALM2AKAP2,RNF6,MARCHF5,SP1,PKM,PGK1,SERPINE1,RC3H1,MECP2,ITSN2,HEXB,SP100,RALBP1,WDR1,DIAPH1,CLASP1,STAU2,RAC1,MAGED1,VAT1,ANKRD27,SASH1,CAPZB,GADD45A,EFNA5,ZC3H12A,PLK2,PHIP,ADNP,PSEN1,NFE2L2,HUWE1,MOV10,DLG1,ARHGAP32,MYL12A,BCR,CFDP1,DHX36,CDC42EP1,MYL12B,SEMA3C,EFNA1,NHERF1,ROCK1,XBP1,DBN1,AGO1,VEGFB,ERAP1,EZR,RNF207,ZMYM4,SIPA1L1,CYRIB,PLXNA1,HHEX,BMPR2,TIAM2,PML,DDHD2,DVL3,MCU,CDC42SE2,ETS1,SPIRE1,TIAM1,MAP3K13,SHOX2,JAK1,DAG1,RREB1,CD44,ANGPTL4,HIPK1,PTPRS,PTK2,MYH9,PRKCA,ANXA3,ARHGAP18,NRP1,ADAMTS9,OBSL1,STIM1,PLXNA3,ITGA7,MACF1,RGCC,BTG1,RYK,DISC1,DLC1,AKT3,PALMD,HMGA2,MDK,STAT3,CDKL5,VIL1,JUP,LIF,C5AR1,SEMA4B,TRAK1,ARHGAP44,SLC12A2,MEGF8,CLDN4,CEMIP2,FOXP1,FBXW8,CUL7,PLXNB2,GAS2,GRN,HSPG2,PHLDB2,DAB2IP,ROBO1,VEGFA,EDN1,ITGB8,EPS8,HES1,IL1B,ADM2,RASA1,RASAL1,NTRK2,SKIL,F3,JAG1,F11R,TGFBR2,KIF13B,GRIP1,PRAG1,WNT2B,SPRY1,NEDD4L,SRCIN1,LPAR3,PLXNB1,MYH14,SEMA6A,EPHB2,RHOU,FGD4,PTK7,RIMS2,GATA6,TNIK,SEMA3B,C3,FYN,PKHD1,LFNG,CLDN3,CTSH,ERBB2,SMOC2,CDH1,SHROOM3,HNF4A,FGFR2,KIF1A,SEMA7A,EPHA1,AGT,ISL1,ALOX5,POU5F1,TACSTD2</t>
  </si>
  <si>
    <t>GO:0030030</t>
  </si>
  <si>
    <t>cell projection organization</t>
  </si>
  <si>
    <t>SPART,EPHA5,SLITRK5,PMP22,LHX2,UCHL1,DOCK11,CNTN1,CHN1,NCS1,SEMA3A,ADARB1,DOCK10,FN1,MYPN,TRAPPC4,DAW1,MAP1B,VIM,RAB34,TUBB2B,PRNP,AURKA,PHPT1,EMP3,TTL,RRP7A,EIF2AK4,NRCAM,ENTR1,FSCN1,PALM,BLOC1S2,CAV1,DEF8,SSNA1,PFN1,MEF2C,TOR1A,PRKN,IFT22,ETV1,DYNC2I2,NES,HMGB1,CIBAR1,MYCBP2,KIF20B,PQBP1,DGKG,B9D1,MKKS,SOD1,ABL1,PDCL,SEPTIN6,CAMSAP2,HRAS,IL6,CENPJ,DPYSL2,ZPR1,BBIP1,MAPK6,TMEM138,ARL3,SYT1,CTNND2,FAM161A,DDX56,SLIT3,KATNB1,RO60,LRP12,TGFBR1,PITPNA,TXNDC15,FAM98A,CEP78,RAPGEF1,ODF2,DVL2,SDCBP,RAP2A,DYNLL1,SHTN1,RAB8A,VDAC3,NUP85,NOTCH3,S100A6,TMEM250,HSP90AA1,TMEM237,PIERCE1,WDR35,CEP20,UPF3B,NIN,E2F4,SNAPIN,INPP5F,PLAA,ATF1,DIAPH3,WDR36,TWF1,RAB35,RDX,MAP2,HPRT1,ABITRAM,SLC23A2,DHFR,UBB,LLPH,CNTROB,ALKBH1,CEP152,RHOG,RAB10,TMEM107,ADM,RIPOR2,PLCE1,NDEL1,PCNT,KIAA0586,CEP41,CFAP20,ATG3,ATP6V1D,CCDC88A,MPHOSPH9,DNAAF5,EIF4G2,ACTG1,SRC,CEP164,POC1A,ARHGEF7,MTMR2,CEP128,CEP135,EXOC5,DPYSL3,TCTN3,DNAAF2,AHI1,RTCA,CRK,ARF1,RPL24,PRMT1,ANLN,NEK3,TBC1D7,KIFBP,PLK4,STMN1,CAMSAP1,CCDC66,MAGI2,MAP2K2,CIB1,EZH2,SPG11,SGK1,BBS7,YWHAH,B2M,CYFIP1,IFT74,CDK5,IFT25,DCTN1,TTC21B,KIF5B,MYO9B,CUL4B,SETX,DYNC2H1,SSX2IP,NLGN1,DENND5A,IFT56,FRY,CEP290,RPGRIP1L,MDM2,SHOC2,CAPRIN1,TSKU,ABCC4,GDI2,TTC8,WDR11,DNMBP,IQCB1,SPAST,FEZ2,CEP97,CUX1,TUBD1,PAFAH1B1,C12ORF57,PTPRM,KIAA0753,RNF6,SEPTIN2,ARF4,NCKAP1,MECP2,VAPA,ITSN2,ANK3,NR4A2,NFIB,SEPTIN9,YTHDF1,ATG5,ECE1,EXT1,WASHC5,STAU2,RAC1,RAP1A,CEP162,CDC14B,ANKRD27,IGF1R,CRKL,CAPZB,TAOK3,FLOT1,RFX3,CTNNA1,EFNA5,CEP89,LIMK2,ADNP,COBL,STX3,DOCK7,PSEN1,NFE2L2,PPP3CB,VCL,ABLIM1,RAB6A,SDCCAG8,MOV10,OFD1,TANC1,ARHGAP32,NCK1,EMB,ULK4,USP33,CTTN,SRGAP2C,DHX36,CDC42EP1,SPAG16,EGFR,ATXN10,APP,SEMA3C,BAG4,EFNA1,NHERF1,ROCK1,LGMN,DNHD1,DBN1,FXYD5,IL15RA,ZMYND8,DYNC2LI1,ENC1,EZR,VASP,NCK2,PIK3R1,CDC14A,HERC1,GOLPH3,FXR1,CPNE1,DZIP1,FRYL,RERE,PRKCD,WEE1,FER,SIPA1L1,PLXNA1,B4GALT5,BMPR2,LRIG2,TIAM2,TRIOBP,KLF7,CAPG,NOTCH2,TAPT1,DVL3,MNS1,ABI1,MAPK8IP3,OPHN1,LAMA5,POC1B,USH1C,CBFA2T2,TIAM1,NBL1,TBC1D23,MAP3K13,SHOX2,DAG1,RREB1,PKN2,CD44,PLD1,NEO1,TBC1D32,PTPRS,RETREG3,RPS6KA5,ALPK1,MEF2A,PTK2,TMEM30A,MYH9,ITM2C,ALCAM,CAMK1D,PRICKLE1,ARHGEF26,PICALM,NRP1,ARHGEF28,RFX2,OBSL1,PIK3CA,ATP9A,BIN3,PLXNA3,ITGA6,MACF1,PLEKHM1,PLS1,LAMB2,RYK,DISC1,CD2AP,CEP70,MICALL2,ARHGAP24,WWTR1,FNBP1L,MDK,SDK1,CDKL5,VIL1,BBS9,NEXN,PRKCI,ALK,LMO4,SEMA4B,TRAK1,ARHGAP44,KLF5,MEGF8,IGF2BP1,PACSIN2,EPHA6,FBXW8,CUL7,PLXNB2,FARP1,GRN,DAB2IP,CFLAR,ROBO1,TTC21A,VEGFA,EDN1,SH3YL1,EPS8,DNAH7,ABLIM3,HES1,PTPRF,SYNE2,PLA2G10,NECTIN2,DNAH5,RAB3IP,ODF2L,SDC4,RASAL1,MBOAT1,EPS8L1,LAMA2,CFAP70,DDR1,CDHR2,NTRK2,ITGB4,SKIL,EHD2,KIF13B,GRIP1,EPS8L2,PTK6,ROR1,ITGA3,EFHC2,PRAG1,GPM6A,NEDD4L,SRCIN1,LPAR3,PLXNB1,SEMA6A,RAC2,CARMIL1,CRPPA,EPHB2,FGD4,GPRIN2,PTK7,RIMS2,FAM110C,ICAM1,SCIN,CLMN,PARD6B,OCLN,TTYH1,TNIK,TNFRSF21,CAMSAP3,FGFR4,SEMA3B,VAV3,FYN,PKHD1,KCNQ1,ATP8B1,TRPV4,UNC5A,ONECUT2,ERBB2,DCDC2,TSPAN2,CDH1,CFAP221,WNT7B,FGFR2,KIF1A,EGR2,CFAP73,SEMA7A,IGSF9,FUT9,PTPRZ1,PROM2,RAB17,CX3CL1,ISL1,RAB25,TACSTD2,ADGRF1</t>
  </si>
  <si>
    <t>TWIST2,ZDBF2,VEGFC,NAP1L2,SPART,EPHA5,NR0B1,BASP1,SLITRK5,PMP22,ADD2,SLC9B2,DCLK2,HEG1,ZEB2,LHX2,UCHL1,DOCK11,CTSL,CNTN1,SLC8A1,CHN1,PHF19,FBN1,RFLNB,NCS1,SEMA3A,LGALS1,ZIC2,ADARB1,PYGO1,TENT5A,PDE4D,DOCK10,ARHGAP22,FN1,RECK,SLIRP,MYPN,AKR1C2,TRAPPC4,AKR1C1,NSUN5,PCID2,MAP1B,VIM,NOLC1,CIAPIN1,DLL3,UGDH,TMEM38B,SLC25A5,TUBB2B,AURKA,KNL1,GLRX2,G6PD,FBN2,TTL,EIF2AK4,NRCAM,CUL4A,TRIP13,BLOC1S2,PCNA,CREM,EFEMP1,AKR1B1,CAV1,BATF3,LIG4,BCCIP,SOCS2,EGFL7,ARMC6,DLD,FHL1,ZFPM1,RBBP9,ASTN2,CD109,PPT1,PBX3,DTYMK,EIF2B2,HAX1,GPC1,SSNA1,ST7,PARP2,FASN,MEF2C,CDC25B,WDR62,RPS15,CYB5D2,PRDX3,KLF2,NXN,CHST11,TCF4,PRAME,RACGAP1,TCOF1,LDB1,CHUK,ANP32B,TOR1A,CENPF,ITGB1BP1,KIF14,PRKN,SGCB,ETV1,ASPM,BNIP3,MYBBP1A,SRA1,HMGB1,RAN,CFL2,MYCBP2,NOC3L,KIF20B,PQBP1,DGKG,SLC7A11,XRN2,CDC20,NINJ1,DDX21,CCDC85B,FGF2,MELK,RTF1,B9D1,WDFY2,OSGIN1,THOC5,MKKS,DNMT1,SOD1,ABL1,PSMD11,IFI16,HNRNPAB,SEPTIN6,SREBF1,ARRB2,CAMSAP2,HRAS,AFG2A,IL6,LEO1,PUS7,AP1M1,PDCD2,SOD2,AGR2,NSUN2,THSD7A,HNRNPU,DPYSL2,H4C3,XRCC2,SMYD3,PIN1,ZPR1,ING5,PWP1,RSL1D1,TSNAXIP1,HSPA9,IARS1,NCAPG2,MAPK6,UQCRQ,ATP5F1B,ZMPSTE24,ARL3,RPS7,RLIG1,SYT1,CTNND2,GNA13,BMERB1,INSIG1,PARP1,LBH,PBX1,SFXN1,RPS14,PANK2,DDX56,SLIT3,SBDS,ANK2,KATNB1,FBXO5,CDK5RAP2,MSN,BAD,LRP12,FAM151B,CDK1,TGFBR1,CDK9,PITPNA,SRD5A1,NLN,SRRT,PDCD4,HNRNPC,RAB32,POLR1B,COL6A1,METTL8,RAPGEF1,EIF2B1,ODF2,DVL2,SDCBP,PRMT7,RAP2A,DYNLL1,SHTN1,METTL5,RAB8A,EPAS1,VDAC3,NAA15,HMGB3,NOTCH3,S100A6,RBM45,RRBP1,SQSTM1,HSP90AA1,MTCH2,MTPN,PCGF5,GTF3C5,RBMX,CCNB1IP1,UPF3B,OSTM1,EDF1,NIN,SMARCD1,BAHCC1,HDAC4,E2F4,SNAPIN,YWHAE,FHOD3,PTBP1,TMEM14C,INPP5F,EIF2B3,PLAA,METTL3,LYAR,BRD9,ATF1,TIAL1,BCL7B,DIAPH3,JMJD6,CLPB,WDR36,PPHLN1,NACA,TWF1,RAB35,DDX5,RDX,XRCC5,MAP2,ZC3H8,RDH14,MYBL1,COPS2,KEAP1,GLRX5,HPRT1,BYSL,YWHAG,TNFRSF1A,TUBGCP2,ABITRAM,SLC23A2,DHFR,UBB,LLPH,SIX1,SKIC8,ALKBH1,CCDC47,FERMT2,SMYD5,CEP152,RAB10,KMT2D,ADM,TBCB,RIPOR2,DHX9,NR2F6,NBN,TNFAIP2,BFSP1,NDEL1,MAFG,AIFM1,MBD3,BPNT2,FBXO22,NHSL1,PPIA,NKAP,TUSC2,SECISBP2,TEAD4,ACSL3,EEF2,RBL1,BRCA2,CCDC88A,ERCC3,ARIH2,SMARCD2,HORMAD1,EIF4G2,ACTG1,SRC,HIPK2,SPRED2,ARHGEF7,TBC1D20,MTMR2,AKIRIN2,EIF2B4,UQCC2,FANCC,DAZAP1,SMARCA1,CEP128,EIF4E,ALKBH5,DPYSL3,CTC1,SFN,CLU,SAFB2,NDUFS2,SLC39A10,DDX41,AHI1,ESCO2,GATAD2A,FECH,PRKDC,MAD2L2,TRIM16,FOXC1,STRAP,RTCA,MLH1,CRK,IL6ST,CTCF,NAP1L1,FANCD2,RPL24,FANCA,ACADM,PRMT1,SPRED1,ANLN,BRIP1,RC3H2,NEK3,ATP5IF1,HTATIP2,HNRNPH3,RPS3A,KIFBP,PLK4,PTCD2,EML1,NIF3L1,STMN1,TMEM120A,TOMM70,CAMSAP1,SLC25A38,MAGI2,MAP2K2,CIB1,TOB1,HMG20B,EZH2,SMARCA4,DDX3X,MORN2,SPG11,AKR1C3,DNPH1,SGK1,LGALS3,HMGB2,DROSHA,RAP2C,BBS7,JAGN1,CHMP5,YWHAH,JUND,FAM83D,SLC39A14,GTPBP4,VIPAS39,AIMP2,SF1,IPO7,SNRNP200,B2M,BRD7,CYFIP1,IFT74,ACIN1,PHF14,TBPL1,LARP7,CDK5,CD63,IFT25,UNK,MGA,CIT,ZNHIT1,TTC21B,TTLL7,HSCB,KIF5B,DHRS7B,CLTC,CUL4B,ORC3,EIF2AK2,OCIAD1,AGFG1,ADAM22,RBBP7,DPF2,SETX,DYNC2H1,NLGN1,ATRAID,TPD52,ROCK2,TMOD3,CHD3,DDIT4,MSH2,DENND5A,IFT56,CAV2,WNK1,FRY,CEP290,RPGRIP1L,MDM2,YY1,SHOC2,CAPRIN1,CTDSP1,RPS19,TSKU,KMT2E,PRRC2B,TTC8,RHOB,IQCB1,HSP90AB1,SMAD2,SPAST,FEZ2,YTHDC2,UHRF2,AGPAT5,MYC,CUX1,LGR4,ATM,PAFAH1B1,SRP54,C12ORF57,PTPRM,NEBL,ARID2,RNF6,GRB2,ASXL2,SSH2,AZI2,NRAS,PGK1,YBX1,SERPINE1,SEPTIN2,ATF4,GLO1,NFIA,MTCH1,ARF4,LAMC1,FBL,RC3H1,RNF114,NCKAP1,SDF4,MECP2,ITGB5,NCSTN,VAPA,ST3GAL1,FOXA1,NIPBL,CPT1A,ITSN2,HEXB,ATRX,DIAPH2,ANK3,DNAJB6,NR3C1,CLIC1,WDR1,STAT6,NR4A2,NFIB,MBD1,CEBPB,YTHDF1,FNDC3A,SELENOF,ATG5,ECE1,RAI14,CLASP1,ADGRG1,EXT1,WASHC5,STAU2,ANXA2,ARID4B,RAC1,RAP1A,SUCO,PTPRJ,FAIM,TUG1,ANKRD27,MACROH2A1,PIGT,PDLIM7,CSRP2,CD81,NR1H2,CEP57,DUSP6,KRT19,DYNLT1,IGF1R,ATP2A2,CRKL,TAOK3,FLOT1,KITLG,STAT5B,ZNF516,AFF4,CALR,RFX3,ERO1A,CTNNA1,EFNA5,FTO,KDELR1,STAU1,EPC1,ZC3H12A,SLC26A3,TAGLN2,PTGFRN,NUS1,CNN3,YTHDC1,HSD17B4,SMARCC1,ADNP,KDM6A,COBL,STX3,DOCK7,PSEN1,MLLT3,NFE2L2,ABCA5,POF1B,PPP3CB,VCL,PRRC2A,ERCC2,RAB6A,HUWE1,FOXJ3,SDCCAG8,FBXL17,NCOA3,MOV10,EXT2,RTN3,TANC1,APPL2,NR1D2,DNAJB11,MRTFB,KAT6A,ARHGAP32,NCK1,ZSWIM6,EMB,DNAJC13,RIPK2,TOB2,SOAT1,ULK4,CD46,KRT10,SUN1,MAPK14,TBX18,BCR,MTF2,USP33,CTTN,SRGAP2C,DHX36,TUT4,KDM4C,NFIL3,SPAG16,VPS4B,RBM47,EGFR,BRD1,ATXN10,HOOK3,APP,TCF7L2,SEMA3C,SMAP1,EFNA1,NHERF1,ROCK1,XBP1,ASAH1,DNHD1,PIAS1,LEPR,HS6ST1,DBN1,MBOAT7,FBXW7,ACADVL,PALS1,IL15RA,MAP3K5,INHBA,IKBKB,ASH2L,MYSM1,ERAP1,STK3,FOXQ1,ACVR1,SLC9A8,ZMYND8,RBL2,BLTP1,ENC1,EEIG1,EZR,SLFN5,KAT6B,ISG15,MBNL1,CDK13,MAPK3,HSPA1A,VASP,NCK2,PIK3R1,HERC1,SSBP3,SYVN1,RTKN2,FXR1,PSAP,CPNE1,DZIP1,FRYL,HES4,RERE,FOS,FOSL2,WEE1,FER,SIPA1L1,PLXNA1,HHEX,B4GALT5,BMPR2,KIAA0319L,LRIG2,TIAM2,SLC7A5,MAP3K4,TBL1XR1,PML,CDK6,MET,TRIOBP,KLF7,NOTCH2,CD164,TAPT1,CEBPD,DVL3,PPDPF,ABHD2,UGCG,MNS1,EIF2AK3,GDF15,ABI1,MAPK8IP3,GGNBP2,ETS1,OPHN1,BAG6,LAMA5,IRF2BP2,SYCP1,MBOAT2,USH1C,CBFA2T2,GLG1,KLF3,TIAM1,FZD7,FUT10,NBL1,PTPN2,LATS2,TBC1D23,AMBRA1,SMAD3,DDX17,NBEAL2,MAP3K13,SHOX2,JAK1,SENP2,ADGRG6,KLF6,TGFBR3,TRAPPC9,LNX2,DAG1,C1GALT1,PLEC,RREB1,P2RX4,NEO1,MEX3C,HDAC1,PUM1,ATP11A,CAMK4,HIPK1,NBR1,PTPRS,MED1,RETREG3,TST,AKAP13,RPS6KA5,ID1,TAF8,CDK12,MEF2A,PTK2,CDKN1B,TMEM30A,ZFP36L2,BOK,SLC26A8,FIG4,MYH9,BICRAL,ITM2C,ALCAM,CAMK1D,PRKCA,RXRB,SMAD9,MITF,ACTN4,PRICKLE1,LTBP3,ARHGEF26,PICALM,NRP1,KLHL25,CMTM7,KDM5B,SCUBE3,NFATC2,AXL,ARHGEF28,RFX2,CTSB,NAV2,ADAMTS9,OBSL1,MREG,UBASH3B,RAB38,PIK3CA,ATP9A,CASZ1,BIN3,EXTL3,PLXNA3,ITGA7,CASP10,SMAD6,ITGA6,MACF1,TRPM4,MARVELD2,RGCC,CHD2,CABP4,BTG1,PLS1,ACP6,GMCL1,IL7,LAMB2,RYK,SNRK,DISC1,ZHX2,AFDN,UCP2,CXADR,CRIP2,NR2F2,TESC,MICALL2,ARHGAP24,RARB,ABI3BP,EGR1,TEAD3,WWTR1,ARID5B,ZFP36,CD24,HMGA2,MDK,STAT3,SDK1,ZBTB46,CDKL5,PPARD,PTGS2,VIL1,BBS9,NEXN,PRKCI,LIF,PBX4,ALK,C5AR1,LMO4,SEMA4B,ANKS1A,TRAK1,ARHGAP44,SLC45A3,KLF5,MEGF8,IGF2BP1,LAMA3,FHL2,FOXP1,TYMP,EPHA6,ADAM9,MYADM,CCHCR1,FBXW8,CUL7,PLXNB2,SLC9C1,APOLD1,FARP1,THRA,PPP1R13L,GRN,HSPG2,PHLDB2,ETS2,DAB2IP,HNF4G,CFLAR,GPC3,SOX4,MEIOC,ROBO1,TRIM54,TXNIP,CLDN1,TTC21A,PLAAT3,ADAM8,VEGFA,ALPK3,PER2,NR5A2,EDN1,KIAA1522,LRRK1,HIVEP3,RARA,ITGB8,MARCKS,HES1,PTPRU,RAB7B,PDE5A,IL1B,PTPRF,NFKBIZ,BCL2L1,SYNE2,PLA2G10,NECTIN2,USP44,TIPARP,FOXO3,SDC4,PPARA,RASA1,RASAL1,MBOAT1,GARIN1A,FGFR3,PBXIP1,LAMA2,IGFBP3,DDR1,CDHR2,TRIB1,KRT15,NTRK2,ITGB4,SH3RF1,SKIL,RORA,MAFF,WIPF3,HLA-B,MLF1,JAG1,MMP15,F11R,EHD2,TGFBR2,KIF13B,PKP2,BTC,ATF3,CARD11,GRIP1,PTK6,SH3TC2,ERBB3,KRT7,TJP3,MYO6,PRKCH,ROR1,ERBB4,ITGA3,EFHC2,PRAG1,GPM6A,TCIM,LSR,THRB,WNT2B,SPRY1,NEDD4L,SORT1,SRCIN1,LPAR3,EXPH5,PLXNB1,SEMA6A,ANXA4,UPK1B,RPS6KA2,PLAG1,TEX15,ETV6,RAC2,CRPPA,KDF1,MYO1E,SYNE4,LAMB3,ABCA12,EPHB2,IL4R,GPRIN2,PPP2R3A,PTK7,RIMS2,GRM5,CELF4,CATSPERB,FA2H,SULF2,GATA6,ICAM1,SCIN,CLMN,PARD6B,NCMAP,PPL,VCAN,DUSP10,PTPRB,TNIK,TNFRSF21,MME,TRPS1,CAMSAP3,CDS1,SYK,DHRS9,TNFRSF11A,FGFR4,DSP,SEMA3B,C3,SPOCK2,DTX1,FAM9B,CYP24A1,EREG,FYN,ITGB6,IKZF3,PKHD1,LFNG,KRT12,VAMP5,CLDN3,MECOM,KCNQ1,ATP8B1,HNF1B,ALDH1A2,TRPV4,UNC5A,CDH3,ONECUT2,HLA-DRB1,ERBB2,GRIN2A,PCSK9,DCDC2,TFCP2L1,LGALS9,GPRC5B,TGM2,EPCAM,ESRP1,LAMA4,TSPAN2,CAT,CDH1,NRG3,EHF,CFAP221,HNF4A,WNT7B,ELF3,HOOK1,KCNQ3,PLEKHB1,SLC1A1,FGFR2,HDAC9,SLC44A4,PLAAT4,KIF1A,GRHL2,RHEX,EGR2,CFAP73,SEMA7A,IGSF9,IGFBP5,EGR3,FUT9,SPINT1,PTPRZ1,TRIM15,AGT,TLR2,MFNG,ACKR3,BEX1,FOXA3,HLA-DOA,RAB17,CX3CL1,ISL1,TNFSF14,BLNK,KRT14,XDH,KRT13,ALOX5,ITM2A,VNN1,POU5F1,ADRB2,RAB25,PROM1,NPNT,BARX2,ST14,KRT17,SPINK1,TACSTD2,ADGRF1,HLA-DRA,CFTR,CD74</t>
  </si>
  <si>
    <t>GO:0030155</t>
  </si>
  <si>
    <t>regulation of cell adhesion</t>
  </si>
  <si>
    <t>LGALS1,C1QBP,FN1,PDE3B,PRNP,ASS1,CCDC80,CAV1,NUAK1,HSPD1,LDB1,ITGB1BP1,KIF14,HMGB1,IRAK1,ABL1,POLDIP2,CXCL8,IL6,CD55,AGR2,ATP5F1B,TMX1,BAD,SMARCD1,METTL3,RDX,ZC3H8,GPAM,FERMT1,FERMT2,RIPOR2,HSPH1,NKAP,SMARCD2,ACTG1,SRC,ARHGEF7,SLK,MAD2L2,CRK,IL6ST,RPS3,RC3H2,CBLL1,CIB1,SMARCA4,LGALS3,GTPBP4,LIMCH1,B2M,BRD7,IFT74,TLN1,ADAM22,ROCK2,WNK1,MARCHF7,PTPRA,ATM,ARID2,SERPINE1,LAMC1,RC3H1,FOXA1,ANK3,SLC7A1,PAWR,CEBPB,CLASP1,ADGRG1,CD276,RAC1,PTPRJ,CD81,CRKL,FLOT1,KITLG,STAT5B,CALR,EFNA5,ZC3H12A,SMARCC1,STX3,GFUS,VCL,DLG1,NCK1,RIPK2,CD46,HLA-A,MAPK14,NFAT5,FAF1,BAG4,EFNA1,ROCK1,XBP1,FXYD5,NCK2,CD47,PIK3R1,UTRN,PRKCD,CYRIB,PLXNA1,PPP1CB,PML,CDK6,TRIOBP,CD164,ETS1,LAMA5,FZD7,PTPN2,AMBRA1,SMAD3,JAK1,DAG1,RREB1,CD44,PTK2,CASK,PRKCA,ACTN4,NRP1,FUT2,KLHL25,HLA-E,UBASH3B,PIK3CA,PLXNA3,ITGA6,MACF1,RGCC,FRMD5,IL7,LAMB2,GBP1,DISC1,DLC1,AFDN,TESC,CYTH3,ABI3BP,CD24,PEAK1,MDK,MBP,BCL10,JUP,LIF,LMO7,LAMA3,ADAM10,ADAM9,MYADM,PLXNB2,HSPG2,PHLDB2,SOX4,ADAM8,VEGFA,RARA,PELI1,HES1,PTPRU,PDE5A,IL1B,NFKBIZ,FOXO3,SDC4,PPARA,RASA1,ACER2,LAMA2,DDR1,JAG1,FMN1,F11R,CCL28,TGFBR2,PKP2,CARD11,TNFRSF14,ERBB3,ITGA3,HHLA2,PLXNB1,SEMA6A,RAC2,CARMIL1,ABCA12,EPHB2,MAGI1,IL4R,APBB1IP,SKAP1,DUSP10,TNFRSF21,CAMSAP3,SYK,SPOCK2,DTX1,VAV3,FYN,PKHD1,TRPV4,ONECUT2,HLA-DRB1,ERBB2,UNC13D,LGALS9,TGM2,EPCAM,LAMA4,CDH1,SAA1,VTCN1,HLA-DRB5,EGR3,FUT9,EPHA1,FUT3,C2CD4A,HLA-DOA,CX3CL1,HLA-DQA2,IL1RN,TNFSF14,ALOX5,VNN1,C2CD4B,HLA-DQA1,DPP4,HLA-DPB1,HLA-DMB,OLFM4,NPNT,HLA-DPA1,TACSTD2,HLA-DRA,CD74</t>
  </si>
  <si>
    <t>GO:0030182</t>
  </si>
  <si>
    <t>neuron differentiation</t>
  </si>
  <si>
    <t>NAP1L2,SPART,EPHA5,SLITRK5,PMP22,DCLK2,LHX2,UCHL1,CNTN1,CHN1,NCS1,SEMA3A,ADARB1,DOCK10,FN1,MYPN,TRAPPC4,MAP1B,VIM,UGDH,TUBB2B,AURKA,TTL,EIF2AK4,NRCAM,BLOC1S2,BCCIP,SOCS2,PPT1,PBX3,SSNA1,MEF2C,WDR62,CYB5D2,TCF4,LDB1,TOR1A,PRKN,ETV1,ASPM,HMGB1,MYCBP2,KIF20B,PQBP1,DGKG,XRN2,FGF2,SOD1,ABL1,CAMSAP2,IL6,SOD2,DPYSL2,PIN1,ZPR1,MAPK6,UQCRQ,ARL3,SYT1,CTNND2,PBX1,DDX56,SLIT3,KATNB1,CDK5RAP2,LRP12,FAM151B,TGFBR1,PITPNA,RAPGEF1,DVL2,RAP2A,SHTN1,RAB8A,NOTCH3,S100A6,MTPN,UPF3B,NIN,BAHCC1,SNAPIN,PTBP1,INPP5F,PLAA,ATF1,DIAPH3,WDR36,TWF1,RAB35,MAP2,COPS2,HPRT1,YWHAG,ABITRAM,SLC23A2,DHFR,UBB,LLPH,SIX1,ALKBH1,RAB10,ADM,RIPOR2,NR2F6,NDEL1,AIFM1,PPIA,SECISBP2,ACSL3,CCDC88A,ERCC3,EIF4G2,ACTG1,HIPK2,MTMR2,SMARCA1,EIF4E,DPYSL3,AHI1,STRAP,RTCA,CRK,RPL24,PRMT1,NEK3,KIFBP,NIF3L1,STMN1,CAMSAP1,MAGI2,MAP2K2,CIB1,HMG20B,EZH2,SPG11,SGK1,YWHAH,B2M,CYFIP1,CDK5,UNK,TTC21B,KIF5B,CUL4B,SETX,DYNC2H1,NLGN1,DDIT4,DENND5A,WNK1,FRY,CEP290,RPGRIP1L,MDM2,SHOC2,CAPRIN1,CTDSP1,TSKU,TTC8,SPAST,FEZ2,CUX1,PAFAH1B1,C12ORF57,PTPRM,RNF6,ATF4,NFIA,MTCH1,ARF4,NCKAP1,MECP2,VAPA,FOXA1,ITSN2,ANK3,NR4A2,NFIB,MBD1,CEBPB,YTHDF1,ECE1,EXT1,WASHC5,STAU2,RAC1,RAP1A,TUG1,ANKRD27,PIGT,IGF1R,CRKL,TAOK3,FLOT1,CALR,CTNNA1,EFNA5,ADNP,COBL,STX3,DOCK7,PSEN1,NFE2L2,PPP3CB,VCL,ERCC2,RAB6A,MOV10,RTN3,ARHGAP32,NCK1,ZSWIM6,EMB,ULK4,USP33,CTTN,SRGAP2C,DHX36,EGFR,ATXN10,APP,SEMA3C,EFNA1,NHERF1,ROCK1,XBP1,HS6ST1,DBN1,PALS1,IL15RA,INHBA,ZMYND8,ENC1,VASP,NCK2,HERC1,CPNE1,FRYL,RERE,WEE1,SIPA1L1,PLXNA1,B4GALT5,BMPR2,LRIG2,TIAM2,MET,TRIOBP,KLF7,NOTCH2,DVL3,UGCG,ABI1,MAPK8IP3,OPHN1,USH1C,CBFA2T2,TIAM1,FZD7,NBL1,TBC1D23,MAP3K13,SHOX2,TRAPPC9,LNX2,DAG1,NEO1,HDAC1,HIPK1,PTPRS,MED1,RETREG3,RPS6KA5,MEF2A,PTK2,TMEM30A,FIG4,ITM2C,ALCAM,CAMK1D,PRICKLE1,PICALM,NRP1,ARHGEF28,OBSL1,ATP9A,CASZ1,PLXNA3,ITGA6,MACF1,CABP4,PLS1,LAMB2,RYK,DISC1,ZHX2,MICALL2,MDK,STAT3,SDK1,CDKL5,NEXN,PRKCI,LIF,PBX4,ALK,LMO4,SEMA4B,ANKS1A,TRAK1,ARHGAP44,MEGF8,IGF2BP1,EPHA6,FBXW8,CUL7,PLXNB2,FARP1,GRN,DAB2IP,CFLAR,SOX4,ROBO1,VEGFA,EDN1,RARA,HES1,PTPRF,PLA2G10,FOXO3,SDC4,RASAL1,MBOAT1,LAMA2,DDR1,NTRK2,SKIL,RORA,JAG1,KIF13B,GRIP1,PTK6,MYO6,ROR1,ERBB4,ITGA3,EFHC2,PRAG1,GPM6A,THRB,WNT2B,NEDD4L,SRCIN1,LPAR3,PLXNB1,SEMA6A,CRPPA,EPHB2,GPRIN2,PPP2R3A,PTK7,RIMS2,CLMN,PARD6B,TNIK,TNFRSF21,CAMSAP3,FGFR4,SEMA3B,C3,DTX1,FYN,KCNQ1,ATP8B1,ALDH1A2,TRPV4,UNC5A,ONECUT2,ERBB2,PCSK9,DCDC2,GPRC5B,ESRP1,TSPAN2,CDH1,WNT7B,KCNQ3,FGFR2,HDAC9,SLC44A4,KIF1A,EGR2,SEMA7A,IGSF9,FUT9,PTPRZ1,RAB17,CX3CL1,ISL1,PROM1,ADGRF1</t>
  </si>
  <si>
    <t>GO:0030334</t>
  </si>
  <si>
    <t>regulation of cell migration</t>
  </si>
  <si>
    <t>TWIST2,VEGFC,ZEB2,MPP1,SEMA3A,ADARB1,C1QBP,DOCK10,FN1,RECK,HMOX1,SCARB1,DDRGK1,MCTP1,CAV1,PFN1,MEF2C,WDR62,LDB1,TRIP6,ITGB1BP1,KIF14,SYDE1,HMGB1,KIF20B,FGF2,OSGIN1,ABL1,CXCL8,ING1,HRAS,IL6,SOD2,IRS2,CD99,ATP5F1B,GNA13,BMERB1,FBXO5,MSN,TGFBR1,SDCBP,RAP2A,SHTN1,CPNE3,PLAA,SRPX2,RDX,ELP6,FERMT1,FERMT2,RACK1,RIPOR2,TCAF1,ACTG1,SRC,ARHGEF7,RIPOR1,SLK,DPYSL3,BSG,RNF20,CRK,SPRED1,UBE2I,CBLL1,STMN1,MAGI2,CIB1,SGK1,LGALS3,DNM1L,RAP2C,GTPBP4,CCAR1,CREB3,LIMCH1,CDK5,GPI,CAPN7,BRMS1L,RBBP7,HSPB1,ROCK2,WNK1,APPL1,SCAI,MDM2,IL1R1,RHOB,ATM,PTPRM,ARID2,MYO1C,SSH2,CCL20,SP1,SERPINE1,MECP2,STK10,NIPBL,SP100,SUDS3,CLASP1,ADGRG1,ARID4B,RAC1,PTPRJ,CD81,IGF1R,CRKL,SASH1,KITLG,GADD45A,CALR,ZC3H12A,NUS1,PLK2,PIK3C2A,DOCK7,GFUS,NFE2L2,VCL,APPL2,ARHGAP32,NCK1,ULK4,BCR,MGAT5,SRGAP2C,IL27RA,EGFR,APP,SEMA3C,BAG4,EFNA1,NHERF1,ROCK1,XBP1,LGMN,TMSB4X,FBXW7,VEGFB,MYSM1,ACVR1,ZMYND8,MAPK3,SRGAP1,CD47,PIK3R1,ARHGAP5,FER,CYRIB,PLXNA1,BMPR2,LRIG2,MET,MCU,ABHD2,MAPK8IP3,ETS1,OXSR1,LAMA5,TIAM1,NBL1,SLC8B1,SMAD3,PDGFC,TGFBR3,DAG1,RREB1,P2RX4,HDAC1,BCAR1,PTK2,CDKN1B,CAMK1D,PRKCA,ANXA3,MITF,ACTN4,NRP1,ADAMTS9,DNAJA4,AKAP12,PLXNA3,ITGA6,MACF1,RGCC,FRMD5,DLC1,AFDN,RAP2B,NR2F2,SPNS2,AKT3,MDK,STAT3,PTGS2,VIL1,NEXN,JUP,FAM83H,C5AR1,LMO4,SEMA4B,CLDN4,LAMA3,ADAM10,STK39,FOXP1,CXCL16,ADAM9,MYADM,PLXNB2,GRN,PHLDB2,DAB2IP,ROBO1,CLDN1,ADAM8,VEGFA,EDN1,PTPRU,IL1B,MTUS1,SYNE2,FOXO3,SDC4,LAMA2,IGFBP3,TRIB1,PDGFD,F3,JAG1,CCL28,TGFBR2,SRGAP3,TNFRSF14,ERBB4,ITGA3,SRCIN1,PLXNB1,SEMA6A,RAC2,CARMIL1,PTPRK,EPHB2,PPP2R3A,FAM110C,ICAM1,PARD6B,DUSP10,LAMC2,CAMSAP3,ARHGDIB,SEMA3B,CLDN3,TRPV4,ONECUT2,CTSH,CEMIP,LGALS9,LAMA4,SMOC2,CDH1,NRG3,MMP7,GRB7,HDAC9,PTPRR,SEMA7A,IGFBP5,FUT9,EPHA1,MEOX2,FUT3,ADRA2A,AGT,ACKR3,CX3CL1,TNFSF14,MGAT3,MARVELD3,EPPK1,S100A14,DPP4,RAB25,TACSTD2,CD74</t>
  </si>
  <si>
    <t>GO:0030335</t>
  </si>
  <si>
    <t>positive regulation of cell migration</t>
  </si>
  <si>
    <t>TWIST2,VEGFC,SEMA3A,C1QBP,FN1,HMOX1,SCARB1,DDRGK1,CAV1,PFN1,WDR62,TRIP6,ITGB1BP1,SYDE1,HMGB1,KIF20B,FGF2,ABL1,CXCL8,HRAS,IL6,SOD2,IRS2,CD99,ATP5F1B,FBXO5,TGFBR1,SDCBP,SHTN1,CPNE3,PLAA,SRPX2,RDX,ELP6,FERMT1,FERMT2,RACK1,RIPOR2,ACTG1,SRC,ARHGEF7,RIPOR1,BSG,CRK,UBE2I,CBLL1,CIB1,LGALS3,DNM1L,CCAR1,CREB3,GPI,CAPN7,HSPB1,ROCK2,WNK1,MDM2,IL1R1,RHOB,ATM,MYO1C,SSH2,CCL20,SP1,SERPINE1,NIPBL,CLASP1,RAC1,IGF1R,CRKL,SASH1,KITLG,CALR,ZC3H12A,NUS1,PLK2,PIK3C2A,DOCK7,GFUS,NFE2L2,ARHGAP32,MGAT5,SRGAP2C,EGFR,APP,SEMA3C,BAG4,XBP1,LGMN,TMSB4X,VEGFB,ACVR1,MAPK3,CD47,PIK3R1,ARHGAP5,FER,BMPR2,MET,MCU,MAPK8IP3,ETS1,OXSR1,TIAM1,SMAD3,PDGFC,TGFBR3,RREB1,P2RX4,BCAR1,PTK2,CAMK1D,PRKCA,ANXA3,ACTN4,NRP1,AKAP12,ITGA6,AKT3,MDK,STAT3,PTGS2,VIL1,FAM83H,C5AR1,SEMA4B,CLDN4,ADAM10,STK39,FOXP1,CXCL16,ADAM9,MYADM,GRN,DAB2IP,CLDN1,ADAM8,VEGFA,EDN1,IL1B,SYNE2,PDGFD,F3,TGFBR2,TNFRSF14,ITGA3,SEMA6A,RAC2,CARMIL1,EPHB2,FAM110C,ICAM1,LAMC2,SEMA3B,CLDN3,TRPV4,ONECUT2,CTSH,CEMIP,LGALS9,SMOC2,MMP7,GRB7,HDAC9,SEMA7A,IGFBP5,EPHA1,ADRA2A,AGT,ACKR3,CX3CL1,TNFSF14,S100A14,RAB25,CD74</t>
  </si>
  <si>
    <t>GO:0034330</t>
  </si>
  <si>
    <t>cell junction organization</t>
  </si>
  <si>
    <t>SLITRK5,ADD2,HEG1,MPDZ,CNKSR2,DOCK10,SNCA,ARHGAP22,FN1,MAP1B,PRNP,COL4A5,NRCAM,FSCN1,PALM,CAV1,KIFC3,GABRB3,PFN1,MEF2C,LDB1,TRIP6,ITGB1BP1,MYCBP2,SLC7A11,KIRREL1,CDC20,ABL1,POLDIP2,PIN1,CTNND2,ANK2,TGFBR1,ZDHHC12,RAPGEF1,SDCBP,RAP2A,LAMTOR2,SNAPIN,RER1,SRPX2,RDX,SIX1,FERMT2,ACTG1,SRC,ARHGEF7,SLK,MTMR2,CAP2,GNPAT,CRK,ARF1,VCP,SPG11,MESD,LIMCH1,CYFIP1,CDK5,TLN1,DCTN1,NLGN1,ROCK2,CRIPT,YWHAZ,APPL1,CAPRIN1,RHOB,PTPRA,PAFAH1B1,MYO1C,NFIA,CAST,ARF4,LAMC1,MECP2,ANK3,WDR1,CLASP1,EXT1,STAU2,RAC1,RAP1A,PTPRJ,IGF1R,CRKL,FLOT1,CTNNA1,EFNA5,STAU1,ADNP,PSEN1,POF1B,VCL,TANC1,DLG1,PTPN13,MAPK14,LINGO2,BCR,CTTN,SRGAP2C,DHX36,APP,EFNA1,ROCK1,CLSTN1,LGMN,DBN1,CLDN16,UNC13B,IKBKB,ZMYND8,EZR,PIK3R1,FER,SIPA1L1,TLN2,OPHN1,LAMA5,NBEA,TIAM1,ABHD17C,SMAD3,DSG2,DAG1,PLEC,PKN2,SNTA1,HIPK1,CLSTN3,PTPRS,RPS6KA5,PTK2,PRKCA,PRICKLE1,NRP1,AMIGO2,ITGA6,ARHGAP39,MACF1,MARVELD2,LAMB2,RYK,DISC1,DLC1,AFDN,CXADR,CD2AP,MICALL2,STK38,PEAK1,SDK1,CDKL5,JUP,PRKCI,C5AR1,PCLO,ARHGAP44,HIP1R,CLDN4,LAMA3,ADAM10,PLXNB2,FARP1,PATJ,PHLDB2,SHANK2,DAB2IP,CLDN1,VEGFA,IL1B,PTPRF,IL1RAP,SEZ6L2,SDC4,CTNND1,NTRK2,ITGB4,FMN1,F11R,PKP2,TJP3,PRKCH,ERBB4,ITGA3,GPM6A,LSR,SORT1,SRCIN1,PLXNB1,MPP7,PTPRK,EPHB2,PTK7,GRM5,PARD6B,OCLN,GPC4,CAMSAP3,DSP,CLDN23,C3,SPOCK2,CLDN10,FYN,PKHD1,CLDN3,GJB1,TRPV4,NOS1AP,CDH3,PLEKHA7,ERBB2,INAVA,CDH1,NRG3,WNT7B,SLC1A1,KIF1A,GRHL2,IGSF9,AGT,TLR2,ILDR1,CRB3,RAB17,CX3CL1,MARVELD3,ADGRF1</t>
  </si>
  <si>
    <t>GO:0035295</t>
  </si>
  <si>
    <t>tube development</t>
  </si>
  <si>
    <t>VEGFC,BASP1,FKBP10,HEG1,LHX2,CLMP,PXDN,ARHGAP22,FN1,RECK,HMOX1,PDE3B,TMEM38B,ASS1,NRCAM,AKR1B1,CAV1,EGFL7,RBBP9,NAXE,PLCD3,PFN1,MEF2C,KLF2,GZF1,PDCL3,ITGB1BP1,NCL,GTF2I,KIF20B,SLC7A11,NINJ1,FGF2,MKKS,ABL1,CXCL8,SREBF1,IL6,AGR2,THSD7A,ATP5F1B,TIMELESS,PHB2,RPS7,GNA13,PBX1,PANK2,MTDH,TGFBR1,ACAT1,DVL2,HGS,EPAS1,NAA15,NOTCH3,MTHFD1,AIMP1,PPP1CA,JMJD6,SRPX2,LIAS,UBB,SIX1,PTGES3,TMEM107,ADM,RNH1,TNFAIP2,HIKESHI,ACTG1,SRC,HIPK2,MYDGF,TBC1D20,BRCA1,BSG,AHI1,FOXC1,IL6ST,ADIPOR2,CTNS,SPRED1,BRIP1,RC3H2,ATP5IF1,HTATIP2,MAP2K2,CIB1,BBS7,CTSZ,KIF18A,AIMP2,PHF14,BTRC,IFT25,HSPB1,ROCK2,WNK1,CEP290,RPGRIP1L,TTC8,RHOB,CHD8,SMAD2,MYC,LGR4,PTPRM,ARID2,NKIRAS1,MTHFD1L,SP1,PKM,PGK1,SERPINE1,NFIA,MECP2,FOXA1,NIPBL,ATRX,NR3C1,SP100,NFIB,ECE1,ADGRG1,EXT1,ANXA2,RAP1A,MAGED1,PTPRJ,CRKL,BRD2,SASH1,GADD45A,ELK3,ZC3H12A,NUS1,PLK2,KDM6A,COBL,PIK3C2A,PSEN1,NFE2L2,SDCCAG8,MAN1A2,DLG1,RNF213,ATP6AP2,MAPK14,TBX18,VPS4B,EGFR,SEMA3C,EFNA1,ROCK1,XBP1,LEPR,HS6ST1,FBXW7,AGO1,VEGFB,ERAP1,STK3,ACVR1,MAPK3,VASP,CD47,RNF207,SSBP3,FOSL2,FER,HHEX,BMPR2,PML,SAT1,MET,NOTCH2,DVL3,SPATA2,EIF2AK3,MAPK8IP3,ETS1,BAG6,LAMA5,CBFA2T2,AMBRA1,SMAD3,SHOX2,PDGFC,JAK1,TGFBR3,DAG1,C1GALT1,SCAPER,ANGPTL4,TBC1D32,HIPK1,MED1,ID1,PTK2,HS2ST1,STIL,MYH9,PRKCA,ANXA3,PRICKLE1,LTBP3,NRP1,KDM5B,GREB1L,ADAMTS9,PIK3CA,STIM1,SMAD6,RGCC,BTG1,DLC1,NR2F2,ARHGAP24,RARB,WWTR1,AKT3,CD24,HMGA2,MDK,STAT3,BCL10,PTGS2,JUP,LIF,C5AR1,LMO4,PCSK5,SLC12A2,KLF5,MEGF8,CEMIP2,FOXP1,TYMP,CUL7,PLXNB2,APOLD1,THRA,GRN,HSPG2,DAB2IP,GPC3,SOX4,ROBO1,ADAM8,VEGFA,EDN1,RARA,ITGB8,MARCKS,HES1,IL1B,ADM2,TIPARP,SDC4,RASA1,SLC22A1,DDR1,RAMP1,NTRK2,RORA,F3,JAG1,FMN1,TGFBR2,PTK6,ITGA3,THRB,WNT2B,SPRY1,SEMA6A,MYO1E,ABCA12,EPHB2,PTK7,GATA6,PTPRB,MME,SYK,C3,VAV3,EREG,ITGB6,PKHD1,GJB1,KCNQ1,HNF1B,ALDH1A2,CTSH,ERBB2,TGFA,TGM2,EPCAM,CAT,SMOC2,WNT7B,SLC1A1,FGFR2,HDAC9,GRHL2,IGFBP5,EGR3,EPHA1,MEOX2,SPINT1,CALD1,ESRP2,AGT,ACKR3,CX3CL1,ISL1,XDH,ALOX5,PROM1,NPNT,ST14,TACSTD2</t>
  </si>
  <si>
    <t>GO:0040007</t>
  </si>
  <si>
    <t>growth</t>
  </si>
  <si>
    <t>SPART,BASP1,BNC2,HEG1,APBA2,LHX2,SEMA3A,GINS1,ADARB1,FN1,MAP1B,TMEM38B,SELENOM,AURKA,G6PD,EXOSC2,TTL,EIF2AK4,NRCAM,SOCS2,FHL1,MT2A,PPT1,SSNA1,PARP2,MEF2C,KLF2,CHST11,NPM1,KIF14,EXOSC9,PRKN,DCUN1D5,ASPM,MYCBP2,NINJ1,CCDC85B,FGF2,RTF1,OSGIN1,MKKS,SOD1,ABL1,ING1,AGR2,PNPT1,XRCC2,ZPR1,ENO1,ING5,DERL2,NCAPG2,ZMPSTE24,SYT1,SLIT3,SBDS,NCBP1,LRP12,CDK1,TGFBR1,RMI1,SDCBP,EIF4H,SHTN1,H3-3B,INO80,NDUFS3,CHEK1,MTPN,NIN,LAMTOR2,PLAA,WDR36,NACA,MAP2,COPS2,GPAM,SLC23A2,LLPH,SIX1,ALKBH1,RACK1,KMT2D,ADM,NBN,NDEL1,PSMD10,BRCA2,MAPKAP1,ARIH2,EIF4G2,SRC,BRCA1,CTC1,SFN,MAD2L2,FOXC1,CRK,TAF9B,RC3H2,TOMM70,CHPT1,MAGI2,CIB1,EZH2,SMARCA4,DDX3X,SPG11,STC2,DNPH1,SGK1,CREB3,CYFIP1,CDK5,ARMC10,RBBP7,EBAG9,PALB2,TKT,DCBLD2,YY1,TSKU,TTC8,CGRRF1,WDR11,SMAD2,CSNK2A1,ATM,PAFAH1B1,KPNA1,ARID2,RNF6,MECP2,NIPBL,ITSN2,ATRX,MBD5,RAD51B,SERTAD3,EXT1,PTPRJ,GNAS,CD81,DUSP6,CRKL,STAT5B,EFNA5,FTO,WWC3,PTGFRN,ADNP,KDM6A,COBL,PPP3CB,VCL,ERCC2,IGFBP4,ARHGAP32,RICTOR,MAPK14,DIPK2A,CTTN,EGFR,APP,SEMA3C,CLSTN1,XBP1,LGMN,NET1,LEPR,SERTAD1,INHBA,STK3,BLTP1,EZR,HSPA1A,VGLL4,PSAP,CPNE1,FOSL2,PLXNA1,BMPR2,TBL1XR1,PML,NOTCH2,GDF15,TIAM1,CDKN2AIP,FZD7,LATS2,SMAD3,MAP3K13,TGFBR3,DAG1,PLEC,SCAPER,MEX3C,RASAL2,CLSTN3,PTPRS,MED1,BCAR1,TAF8,IL17RB,CDKN1B,STIL,ALCAM,PRICKLE1,NRP1,KDM5B,PIK3CA,BIN3,EXTL3,PLXNA3,MACF1,BTG1,PLS1,IL7,LAMB2,RYK,DISC1,RARB,WWTR1,ARID5B,MDK,STAT3,CDKL5,PPARD,VIL1,SEMA4B,KLF5,MEGF8,ADAM10,FOXP1,CXCL16,GAS2,PPP1R13L,CFLAR,GPC3,BBC3,WWC1,VEGFA,EDN1,RARA,BCL2L1,FOXO3,PPARA,RASAL1,FGFR3,IGFBP3,DDR1,CDHR2,FMN1,TGFBR2,PTK6,ERBB4,SPRY1,NEDD4L,LPAR3,ESR2,SEMA6A,GNG4,PLAG1,KDF1,APBA1,PPP2R3A,PTK7,RIMS2,RERG,IGFBP1,GATA6,DUSP10,MT1F,SEMA3B,EREG,HNF1B,ERBB2,TM4SF4,TFCP2L1,CDH1,NRG3,HNF4A,WNT7B,FGFR2,SLC44A4,GRHL2,SEMA7A,IGFBP5,AGT,EPPK1,SGK2,TMPRSS4,ADRB2,KRT17</t>
  </si>
  <si>
    <t>GO:0040008</t>
  </si>
  <si>
    <t>regulation of growth</t>
  </si>
  <si>
    <t>SPART,BASP1,SEMA3A,FN1,MAP1B,G6PD,EXOSC2,TTL,NRCAM,SOCS2,FHL1,MT2A,PPT1,PARP2,MEF2C,NPM1,KIF14,EXOSC9,PRKN,DCUN1D5,MYCBP2,CCDC85B,FGF2,OSGIN1,MKKS,SOD1,ABL1,ING1,AGR2,PNPT1,ZPR1,ENO1,ING5,DERL2,ZMPSTE24,SYT1,SLIT3,NCBP1,LRP12,CDK1,TGFBR1,SDCBP,SHTN1,H3-3B,INO80,NDUFS3,MTPN,LAMTOR2,PLAA,WDR36,NACA,MAP2,GPAM,SLC23A2,SIX1,RACK1,PSMD10,MAPKAP1,EIF4G2,BRCA1,SFN,MAD2L2,FOXC1,CRK,TAF9B,TOMM70,CHPT1,CIB1,SMARCA4,DDX3X,STC2,DNPH1,SGK1,CREB3,CYFIP1,CDK5,ARMC10,RBBP7,EBAG9,TKT,DCBLD2,YY1,CGRRF1,CSNK2A1,PAFAH1B1,RNF6,MECP2,NIPBL,ITSN2,MBD5,SERTAD3,PTPRJ,GNAS,DUSP6,CRKL,STAT5B,EFNA5,FTO,WWC3,ADNP,IGFBP4,ARHGAP32,RICTOR,MAPK14,CTTN,EGFR,APP,SEMA3C,CLSTN1,XBP1,LGMN,NET1,SERTAD1,INHBA,STK3,BLTP1,EZR,HSPA1A,VGLL4,FOSL2,BMPR2,PML,GDF15,CDKN2AIP,LATS2,SMAD3,MAP3K13,TGFBR3,CLSTN3,PTPRS,BCAR1,IL17RB,CDKN1B,NRP1,PIK3CA,EXTL3,PLXNA3,MACF1,BTG1,PLS1,IL7,RYK,DISC1,STAT3,CDKL5,PPARD,VIL1,SEMA4B,MEGF8,ADAM10,FOXP1,CXCL16,GPC3,BBC3,WWC1,VEGFA,EDN1,BCL2L1,PPARA,RASAL1,FGFR3,IGFBP3,DDR1,CDHR2,PTK6,ERBB4,NEDD4L,LPAR3,ESR2,SEMA6A,GNG4,RIMS2,RERG,IGFBP1,GATA6,DUSP10,MT1F,SEMA3B,HNF1B,ERBB2,TFCP2L1,CDH1,NRG3,HNF4A,FGFR2,SLC44A4,SEMA7A,IGFBP5,AGT,EPPK1,SGK2,TMPRSS4,ADRB2,KRT17</t>
  </si>
  <si>
    <t>GO:0040011</t>
  </si>
  <si>
    <t>locomotion</t>
  </si>
  <si>
    <t>TWIST2,VEGFC,ZEB2,MPP1,SEMA3A,CXCL1,ADARB1,C1QBP,DOCK10,SNCA,FN1,RECK,HMOX1,SCARB1,TUBB2B,DDRGK1,PHPT1,MCTP1,CAV1,PFN1,MEF2C,WDR62,LDB1,TRIP6,ITGB1BP1,KIF14,SYDE1,HMGB1,MYCBP2,KIF20B,NINJ1,FGF2,OSGIN1,MKKS,ABL1,CMTM3,CXCL8,ARRB2,ING1,HRAS,IL6,SOD2,IRS2,PIN1,CD99,ATP5F1B,GNA13,BMERB1,CAVIN1,SLIT3,SBDS,FBXO5,MSN,TGFBR1,SDCBP,RAP2A,SHTN1,NUP85,CPNE3,INPP5F,PLAA,SRPX2,RDX,ELP6,FERMT1,ALKBH1,FERMT2,RACK1,RHOG,RIPOR2,TCAF1,CFAP20,PPIA,ACTG1,SRC,ARHGEF7,RIPOR1,SLK,DPYSL3,BSG,RNF20,CRK,SPRED1,UBE2I,CBLL1,STMN1,USP14,MAGI2,MAP2K2,CIB1,SGK1,LGALS3,HMGB2,DNM1L,RAP2C,GTPBP4,CCAR1,CREB3,LIMCH1,CDK5,GPI,CAPN7,PLGRKT,BRMS1L,RBBP7,SSX2IP,HSPB1,ROCK2,WNK1,APPL1,SCAI,MDM2,RPS19,IL1R1,RHOB,ATM,SRP54,ABCC1,PTPRM,ARID2,MYO1C,SSH2,CCL20,SP1,SERPINE1,MECP2,STK10,NIPBL,SP100,SUDS3,RALBP1,WDR1,YTHDF1,CLASP1,ADGRG1,CMTM8,ARID4B,RAC1,PTPRJ,FOSL1,CD81,IGF1R,CRKL,SASH1,KITLG,GADD45A,CALR,CTNNA1,EFNA5,ZC3H12A,NUS1,PLK2,STX3,PIK3C2A,DOCK7,PSEN1,GFUS,NFE2L2,PPP3CB,VCL,CXCL3,APPL2,ARHGAP32,NCK1,ULK4,MAPK14,BCR,MGAT5,SRGAP2C,ARHGEF16,IL27RA,EGFR,APP,SEMA3C,MACO1,BAG4,EFNA1,NHERF1,ROCK1,XBP1,LGMN,TMSB4X,FBXW7,VEGFB,MYSM1,ACVR1,ZMYND8,MAPK3,SRGAP1,CD47,PIK3R1,ARHGAP5,PRKCD,FER,CYRIB,PLXNA1,BMPR2,LRIG2,CDK6,MET,MCU,ABHD2,MAPK8IP3,ETS1,OXSR1,LAMA5,TIAM1,NBL1,PTPN2,SLC8B1,SMAD3,PDGFC,TGFBR3,CXCL5,DAG1,PLEC,RREB1,P2RX4,PKN2,PLD1,CADM4,HDAC1,BCAR1,PTK2,CDKN1B,CAMK1D,PRKCA,ANXA3,MITF,ARHGAP18,ACTN4,NRP1,CMTM7,ADAMTS9,DNAJA4,AKAP12,PLXNA3,ITGA6,MACF1,TRPM4,RGCC,FRMD5,RYK,DLC1,AFDN,CXADR,RAP2B,NR2F2,SPNS2,AKT3,MDK,STAT3,PTGS2,VIL1,NEXN,JUP,FAM83H,C5AR1,LMO4,SEMA4B,SLC12A2,MEGF8,CLDN4,LAMA3,ADAM10,STK39,FOXP1,TYMP,CXCL16,ADAM9,MYADM,PLXNB2,GRN,PHLDB2,DAB2IP,ROBO1,CLDN1,ADAM8,VEGFA,EDN1,PTPRU,IL1B,MTUS1,SYNE2,FOXO3,SDC4,LAMA2,IGFBP3,TRIB1,PDGFD,F3,JAG1,CCL28,TGFBR2,SRGAP3,TNFRSF14,ERBB4,ITGA3,PRAG1,SRCIN1,ARHGEF5,PLXNB1,SEMA6A,RAC2,CARMIL1,PTPRK,EPHB2,PPP2R3A,FAM110C,ICAM1,PARD6B,DUSP10,LAMC2,CAMSAP3,SYK,TNFRSF11A,ARHGDIB,SEMA3B,SPOCK2,VAV3,CLDN3,TRPV4,ONECUT2,CTSH,CEMIP,GRIN2A,LGALS9,LAMA4,SMOC2,CDH1,NRG3,MMP7,WNT7B,PIK3C2G,GRB7,HDAC9,PTPRR,SAA1,SEMA7A,IGFBP5,EGR3,FUT9,EPHA1,MEOX2,FUT3,ADRA2A,AGT,ACKR3,CX3CL1,TNFSF14,MGAT3,ALOX5,MARVELD3,EPPK1,S100A14,DPP4,RAB25,CXCL6,TACSTD2,CD74</t>
  </si>
  <si>
    <t>GO:0040012</t>
  </si>
  <si>
    <t>regulation of locomotion</t>
  </si>
  <si>
    <t>TWIST2,VEGFC,ZEB2,MPP1,SEMA3A,ADARB1,C1QBP,DOCK10,SNCA,FN1,RECK,HMOX1,SCARB1,TUBB2B,DDRGK1,PHPT1,MCTP1,CAV1,PFN1,MEF2C,WDR62,LDB1,TRIP6,ITGB1BP1,KIF14,SYDE1,HMGB1,MYCBP2,KIF20B,FGF2,OSGIN1,MKKS,ABL1,CXCL8,ING1,HRAS,IL6,SOD2,IRS2,PIN1,CD99,ATP5F1B,GNA13,BMERB1,CAVIN1,FBXO5,MSN,TGFBR1,SDCBP,RAP2A,SHTN1,CPNE3,INPP5F,PLAA,SRPX2,RDX,ELP6,FERMT1,FERMT2,RACK1,RIPOR2,TCAF1,CFAP20,ACTG1,SRC,ARHGEF7,RIPOR1,SLK,DPYSL3,BSG,RNF20,CRK,SPRED1,UBE2I,CBLL1,STMN1,USP14,MAGI2,MAP2K2,CIB1,SGK1,LGALS3,DNM1L,RAP2C,GTPBP4,CCAR1,CREB3,LIMCH1,CDK5,GPI,CAPN7,BRMS1L,RBBP7,SSX2IP,HSPB1,ROCK2,WNK1,APPL1,SCAI,MDM2,IL1R1,RHOB,ATM,PTPRM,ARID2,MYO1C,SSH2,CCL20,SP1,SERPINE1,MECP2,STK10,NIPBL,SP100,SUDS3,YTHDF1,CLASP1,ADGRG1,ARID4B,RAC1,PTPRJ,CD81,IGF1R,CRKL,SASH1,KITLG,GADD45A,CALR,CTNNA1,ZC3H12A,NUS1,PLK2,STX3,PIK3C2A,DOCK7,GFUS,NFE2L2,VCL,APPL2,ARHGAP32,NCK1,ULK4,BCR,MGAT5,SRGAP2C,IL27RA,EGFR,APP,SEMA3C,BAG4,EFNA1,NHERF1,ROCK1,XBP1,LGMN,TMSB4X,FBXW7,VEGFB,MYSM1,ACVR1,ZMYND8,MAPK3,SRGAP1,CD47,PIK3R1,ARHGAP5,FER,CYRIB,PLXNA1,BMPR2,LRIG2,CDK6,MET,MCU,ABHD2,MAPK8IP3,ETS1,OXSR1,LAMA5,TIAM1,NBL1,PTPN2,SLC8B1,SMAD3,PDGFC,TGFBR3,DAG1,RREB1,P2RX4,PKN2,CADM4,HDAC1,BCAR1,PTK2,CDKN1B,CAMK1D,PRKCA,ANXA3,MITF,ARHGAP18,ACTN4,NRP1,ADAMTS9,DNAJA4,AKAP12,PLXNA3,ITGA6,MACF1,RGCC,FRMD5,RYK,DLC1,AFDN,RAP2B,NR2F2,SPNS2,AKT3,MDK,STAT3,PTGS2,VIL1,NEXN,JUP,FAM83H,C5AR1,LMO4,SEMA4B,MEGF8,CLDN4,LAMA3,ADAM10,STK39,FOXP1,CXCL16,ADAM9,MYADM,PLXNB2,GRN,PHLDB2,DAB2IP,ROBO1,CLDN1,ADAM8,VEGFA,EDN1,PTPRU,IL1B,MTUS1,SYNE2,FOXO3,SDC4,LAMA2,IGFBP3,TRIB1,PDGFD,F3,JAG1,CCL28,TGFBR2,SRGAP3,TNFRSF14,ERBB4,ITGA3,PRAG1,SRCIN1,PLXNB1,SEMA6A,RAC2,CARMIL1,PTPRK,EPHB2,PPP2R3A,FAM110C,ICAM1,PARD6B,DUSP10,LAMC2,CAMSAP3,ARHGDIB,SEMA3B,SPOCK2,CLDN3,TRPV4,ONECUT2,CTSH,CEMIP,LGALS9,LAMA4,SMOC2,CDH1,NRG3,MMP7,GRB7,HDAC9,PTPRR,SEMA7A,IGFBP5,FUT9,EPHA1,MEOX2,FUT3,ADRA2A,AGT,ACKR3,CX3CL1,TNFSF14,MGAT3,MARVELD3,EPPK1,S100A14,DPP4,RAB25,TACSTD2,CD74</t>
  </si>
  <si>
    <t>GO:0040017</t>
  </si>
  <si>
    <t>positive regulation of locomotion</t>
  </si>
  <si>
    <t>TWIST2,VEGFC,SEMA3A,C1QBP,FN1,HMOX1,SCARB1,DDRGK1,PHPT1,CAV1,PFN1,WDR62,TRIP6,ITGB1BP1,SYDE1,HMGB1,KIF20B,FGF2,ABL1,CXCL8,HRAS,IL6,SOD2,IRS2,CD99,ATP5F1B,CAVIN1,FBXO5,TGFBR1,SDCBP,SHTN1,CPNE3,PLAA,SRPX2,RDX,ELP6,FERMT1,FERMT2,RACK1,RIPOR2,CFAP20,ACTG1,SRC,ARHGEF7,RIPOR1,BSG,CRK,UBE2I,CBLL1,MAP2K2,CIB1,LGALS3,DNM1L,CCAR1,CREB3,GPI,CAPN7,HSPB1,ROCK2,WNK1,MDM2,IL1R1,RHOB,ATM,MYO1C,SSH2,CCL20,SP1,SERPINE1,NIPBL,CLASP1,RAC1,IGF1R,CRKL,SASH1,KITLG,CALR,ZC3H12A,NUS1,PLK2,STX3,PIK3C2A,DOCK7,GFUS,NFE2L2,ARHGAP32,MGAT5,SRGAP2C,EGFR,APP,SEMA3C,BAG4,XBP1,LGMN,TMSB4X,VEGFB,ACVR1,MAPK3,CD47,PIK3R1,ARHGAP5,FER,BMPR2,MET,MCU,MAPK8IP3,ETS1,OXSR1,TIAM1,SMAD3,PDGFC,TGFBR3,RREB1,P2RX4,BCAR1,PTK2,CAMK1D,PRKCA,ANXA3,ACTN4,NRP1,AKAP12,ITGA6,AKT3,MDK,STAT3,PTGS2,VIL1,FAM83H,C5AR1,SEMA4B,MEGF8,CLDN4,ADAM10,STK39,FOXP1,CXCL16,ADAM9,MYADM,GRN,DAB2IP,CLDN1,ADAM8,VEGFA,EDN1,IL1B,SYNE2,PDGFD,F3,TGFBR2,TNFRSF14,ITGA3,SEMA6A,RAC2,CARMIL1,EPHB2,FAM110C,ICAM1,LAMC2,SEMA3B,SPOCK2,CLDN3,TRPV4,ONECUT2,CTSH,CEMIP,LGALS9,SMOC2,MMP7,GRB7,HDAC9,SEMA7A,IGFBP5,EPHA1,ADRA2A,AGT,ACKR3,CX3CL1,TNFSF14,S100A14,RAB25,CD74</t>
  </si>
  <si>
    <t>GO:0042127</t>
  </si>
  <si>
    <t>regulation of cell population proliferation</t>
  </si>
  <si>
    <t>VEGFC,GAL,PMP22,LHX2,NUDT6,CXCL1,ADARB1,PDE1A,FN1,AKR1C2,HMOX1,CDKN3,ODC1,BIRC5,PTGES,SLC25A5,PRNP,DDRGK1,TFDP1,CCNB1,ASPH,CUL4A,BLOC1S2,IGFBP6,NDUFAF4,CAV1,LIG4,NUAK1,EGFL7,CD320,PLCD3,CD109,CDCA7,CCNA2,MEF2C,CDC25B,WDR62,FAM98B,PRDX3,CHST11,PRAME,NPM1,PDCL3,ITGB1BP1,KIF14,ASPM,SHCBP1,NES,HMGB1,KIF20B,SLC7A11,COPS9,IRAK1,FGF2,PRDX4,OSGIN1,DNMT1,ABL1,RNASEH2B,RPS9,CXCL8,ING1,HRAS,IL6,CD55,PDCD2,CDC123,SOD2,HNRNPU,IRS2,SAAL1,ING5,DERL2,UHRF1,TIPIN,ZMPSTE24,MED31,PHB2,GNA13,LBH,PBX1,SLIT3,FBXO5,BAD,CDK1,TGFBR1,FKTN,FAM98A,PDCD4,RAPGEF1,DVL2,SDCBP,HGS,PDCD5,NOTCH3,S100A6,TMEM250,CHEK1,MCTS1,AIMP1,SMARCD1,RNF126,HDAC4,E2F4,FTH1,BRD9,KANK2,COPS8,TIAL1,BCL7B,NACA,XRCC5,HMGN5,CIAO1,GNL3,GPAM,SIX1,FERMT1,FERMT2,RHOG,KMT2D,GSTP1,ADM,TINF2,STXBP4,RPS6,RIPOR2,DHX9,MAFG,SMYD2,TBRG1,COX17,BRCA2,CCDC88A,NDUFS4,SRC,HIPK2,MYDGF,AKIRIN2,SMARCA1,CTC1,SFN,RPS15A,CLU,PRC1,SLC39A10,PRKDC,PRKRA,IL6ST,PPM1D,CTCF,NAP1L1,RPS3,FANCA,PRMT1,NACC2,CLEC11A,BRIP1,NAMPT,ATP5IF1,TTK,MAGI2,CDC7,CIB1,TOB1,EZH2,SMARCA4,DNAJA2,AKR1C3,SGK1,SERPINB5,LGALS3,HMGB2,JUND,GTPBP4,CCAR1,CREB3,AIMP2,SF1,CCND3,PAXBP1,B2M,IFT74,PHF14,ROMO1,BTG3,EIF2AK2,FANCL,ATRAID,EAPP,SQLE,S100A13,DBF4B,CAV2,MDM2,SHOC2,CGRRF1,MARCHF7,RPA3,STAMBP,SMAD2,CSNK2A1,MYC,ITGB3BP,ATM,CNOT7,PTPRM,PLA2G4A,ARID2,NRAS,SP1,LAMC1,RC3H1,MECP2,PTPN14,SLC7A1,OSMR,TBC1D8,PAWR,STAT6,NFIB,CEBPB,RAD51B,ADGRG1,CD276,NMI,MVD,MAGED1,PTPRJ,FOSL1,CD81,IGF1R,CRKL,RPL23,KITLG,STAT5B,CALR,CTNNA1,FTO,SMARCC1,PHIP,STX3,SKAP2,DLG3,GID8,APPL2,DLG1,NCK1,RICTOR,RIPK2,TOB2,CD46,HLA-A,MAPK14,CFDP1,KDM4C,EGFR,APP,CAPN1,TCF7L2,PTBP2,NHERF1,XBP1,LGMN,PIAS1,FBXW7,NEAT1,SERTAD1,VEGFB,MAP3K5,INHBA,ASH2L,STK3,DHCR24,EPS15,MAPK3,HSPA1A,NCK2,CD47,PIK3R1,SSBP3,VGLL4,RTKN2,ARHGAP5,FOSL2,FER,HHEX,BMPR2,SLC7A5,PML,CDK6,NOTCH2,IL13RA1,ABI1,GGNBP2,ETS1,LAMA5,TIAM1,IL12RB2,FZD7,PTPN2,AMBRA1,SMAD3,SHOX2,PDGFC,TGFBR3,CXCL5,WNK2,RREB1,CADM4,HDAC1,HIPK1,MED1,MED25,PTK2,CDKN1B,BOK,BICRAL,CASK,PRKCA,MITF,LTBP3,TES,NRP1,MARCKSL1,FUT2,KDM5B,HLA-E,NFATC2,PIK3CA,SMAD6,TRPM4,RGCC,BTG1,IL7,RYK,DISC1,NLRC3,DLC1,CRIP2,NR2F2,TESC,RARB,ABI3BP,EGR1,WWTR1,ZFP36,AKT3,CD24,HMGA2,MDK,STAT3,PPARD,PTGS2,JUP,PDE9A,PRKCI,LIF,GAREM1,ALK,C5AR1,ADAM10,FOXP1,GRN,HSPG2,SHANK2,DAB2IP,CFLAR,GPC3,SOX4,ROBO1,TXNIP,CLDN1,JUN,VEGFA,PER2,NR5A2,EDN1,RARA,PELI1,HES1,PTPRU,PDE5A,IL1B,BCL2L1,PTGS1,FOXO3,SDC4,FGFR3,PBXIP1,ACER2,IGFBP3,DDR1,TRIB1,PDGFD,NTRK2,SH3RF1,F3,JAG1,TGFBR2,BTC,ATF3,CARD11,TNFRSF14,ERBB3,PRKCH,ERBB4,SPRY1,HHLA2,PLXNB1,RPS6KA2,PLAG1,RAC2,KDF1,PTPRK,EPHB2,RERG,FA2H,SULF2,GATA6,SCIN,CLMN,SGPP2,VCAN,DUSP10,LAMC2,TNFRSF21,SYK,TNFRSF11A,FGFR4,VAV3,EREG,IKZF3,PKHD1,MST1R,CLDN3,ALDH1A2,TRNP1,CDH3,CTSH,HLA-DRB1,ERBB2,LGALS9,TGFA,EPCAM,HNF4A,FGFR2,PLAAT4,RARRES1,VTCN1,IGFBP5,EGR3,NCCRP1,EPHA1,FUT3,SPINT1,AZGP1,ADRA2A,PTPRZ1,ESRP2,AVPR1B,AGT,TLR2,ACKR3,GUCY2C,CX3CL1,ISL1,XDH,ALOX5,MARVELD3,EPPK1,SGK2,DPP4,HLA-DPB1,HLA-DMB,RAB25,HLA-DPA1,ODAM,SPINK1,TACSTD2,CD74</t>
  </si>
  <si>
    <t>YBX1,SERPINE1,ATF4,LAMC1,RC3H1,MECP2,FOXA1,CLIC1,WDR1,MBD1,CEBPB,CLASP1,STAU2,ANXA2,RAP1A,SUCO,FAIM,TUG1,ANKRD27,MACROH2A1,NR1H2,DYNLT1,KITLG,STAT5B,CALR,RFX3,CTNNA1,EFNA5,FTO,ZC3H12A,SMARCC1,ADNP,DOCK7,PSEN1,NFE2L2,ABCA5,VCL,NCOA3,APPL2,NR1D2,DNAJB11,KAT6A,ARHGAP32,RIPK2,TOB2,CD46,MAPK14,DHX36,KDM4C,EGFR,BRD1,HOOK3,APP,TCF7L2,SEMA3C,SMAP1,EFNA1,ROCK1,XBP1,PIAS1,DBN1,FBXW7,IL15RA,MAP3K5,INHBA,IKBKB,MYSM1,STK3,ACVR1,BLTP1,EEIG1,KAT6B,ISG15,CDK13,HSPA1A,PIK3R1,FXR1,CPNE1,FOS,FOSL2,PLXNA1,BMPR2,TIAM2,SLC7A5,CDK6,KLF7,NOTCH2,CEBPD,ETS1,MBOAT2,GLG1,TIAM1,FZD7,NBL1,PTPN2,AMBRA1,SMAD3,DDX17,MAP3K13,SHOX2,DAG1,RREB1,MEX3C,HDAC1,ATP11A,CAMK4,NBR1,PTPRS,MED1,TAF8,CDK12,PTK2,CDKN1B,ZFP36L2,BICRAL,PRKCA,MITF,PRICKLE1,LTBP3,NRP1,KLHL25,SCUBE3,NFATC2,AXL,ADAMTS9,OBSL1,UBASH3B,CASZ1,EXTL3,PLXNA3,SMAD6,MACF1,TRPM4,RGCC,BTG1,IL7,LAMB2,RYK,DISC1,ZHX2,TESC,RARB,ABI3BP,WWTR1,ZFP36,CD24,MDK,STAT3,ZBTB46,CDKL5,PPARD,PTGS2,PRKCI,LIF,ALK,SEMA4B,TRAK1,SLC45A3,KLF5,MEGF8,FOXP1,FBXW8,CUL7,PLXNB2,APOLD1,PPP1R13L,GRN,PHLDB2,DAB2IP,SOX4,ROBO1,ADAM8,VEGFA,PER2,EDN1,RARA,HES1,RAB7B,PDE5A,IL1B,NFKBIZ,PLA2G10,FOXO3,PPARA,LAMA2,IGFBP3,TRIB1,NTRK2,SH3RF1,SKIL,RORA,MAFF,HLA-B,JAG1,F11R,TGFBR2,PKP2,BTC,CARD11,PRKCH,TCIM,SPRY1,SORT1,LPAR3,PLXNB1,SEMA6A,PLAG1,KDF1,ABCA12,EPHB2,IL4R,GRM5,SCIN,VCAN,DUSP10,TNFRSF21,MME,TRPS1,CDS1,SYK,TNFRSF11A,SEMA3B,SPOCK2,DTX1,EREG,IKZF3,TRPV4,HLA-DRB1,ERBB2,LGALS9,GPRC5B,TGM2,ESRP1,CDH1,WNT7B,PLEKHB1,FGFR2,HDAC9,PLAAT4,GRHL2,RHEX,EGR2,SEMA7A,IGFBP5,EGR3,SPINT1,PTPRZ1,AGT,TLR2,HLA-DOA,CX3CL1,ISL1,TNFSF14,XDH,ALOX5,VNN1,PROM1,NPNT,TACSTD2,HLA-DRA,CD74</t>
  </si>
  <si>
    <t>GO:0045597</t>
  </si>
  <si>
    <t>positive regulation of cell differentiation</t>
  </si>
  <si>
    <t>SERPINE1,LAMC1,MECP2,FOXA1,CLIC1,CEBPB,STAU2,RAP1A,SUCO,FAIM,ANKRD27,MACROH2A1,KITLG,STAT5B,RFX3,EFNA5,ZC3H12A,SMARCC1,ADNP,NCOA3,ARHGAP32,RIPK2,CD46,MAPK14,DHX36,EGFR,BRD1,TCF7L2,SMAP1,XBP1,PIAS1,DBN1,IL15RA,MAP3K5,INHBA,STK3,ACVR1,EEIG1,ISG15,HSPA1A,CPNE1,FOS,PLXNA1,BMPR2,TIAM2,SLC7A5,NOTCH2,CEBPD,ETS1,TIAM1,NBL1,AMBRA1,SMAD3,MAP3K13,SHOX2,DAG1,RREB1,HDAC1,ATP11A,MED1,PTK2,PRKCA,LTBP3,NRP1,KLHL25,SCUBE3,AXL,ADAMTS9,OBSL1,PLXNA3,MACF1,TRPM4,RGCC,BTG1,IL7,LAMB2,DISC1,TESC,ABI3BP,WWTR1,ZFP36,CD24,MDK,STAT3,ZBTB46,CDKL5,PPARD,PTGS2,PRKCI,LIF,TRAK1,KLF5,MEGF8,FBXW8,CUL7,PLXNB2,PPP1R13L,SOX4,ROBO1,ADAM8,VEGFA,EDN1,RARA,HES1,RAB7B,PDE5A,IL1B,NFKBIZ,PLA2G10,FOXO3,LAMA2,IGFBP3,TRIB1,NTRK2,SKIL,JAG1,F11R,TGFBR2,BTC,PRKCH,LPAR3,PLXNB1,PLAG1,KDF1,EPHB2,IL4R,GRM5,SCIN,VCAN,DUSP10,MME,CDS1,SYK,TNFRSF11A,HLA-DRB1,LGALS9,GPRC5B,TGM2,WNT7B,PLAAT4,RHEX,EGR2,SEMA7A,EGR3,SPINT1,PTPRZ1,AGT,TLR2,CX3CL1,ISL1,TNFSF14,VNN1,PROM1,NPNT,TACSTD2,HLA-DRA,CD74</t>
  </si>
  <si>
    <t>ZDBF2,VEGFC,SPART,EPHA5,SLITRK5,PMP22,ADD2,SLC9B2,DCLK2,HEG1,ZEB2,LHX2,UCHL1,DOCK11,CTSL,CNTN1,SLC8A1,CHN1,FBN1,RFLNB,NCS1,SEMA3A,LGALS1,ADARB1,PYGO1,PDE4D,DOCK10,FN1,RECK,SLIRP,MYPN,TRAPPC4,NSUN5,PCID2,MAP1B,VIM,NOLC1,CIAPIN1,DLL3,UGDH,SLC25A5,TUBB2B,AURKA,KNL1,G6PD,TTL,EIF2AK4,NRCAM,CUL4A,TRIP13,BLOC1S2,AKR1B1,BATF3,LIG4,ARMC6,DLD,ZFPM1,CD109,PPT1,PBX3,EIF2B2,HAX1,SSNA1,PARP2,FASN,MEF2C,CDC25B,WDR62,PRDX3,KLF2,CHST11,RACGAP1,TCOF1,LDB1,TOR1A,KIF14,PRKN,SGCB,ETV1,ASPM,HMGB1,RAN,CFL2,MYCBP2,KIF20B,PQBP1,DGKG,FGF2,MELK,THOC5,MKKS,SOD1,ABL1,IFI16,CAMSAP2,HRAS,IL6,LEO1,PUS7,PDCD2,SOD2,NSUN2,HNRNPU,DPYSL2,H4C3,XRCC2,SMYD3,ZPR1,ING5,HSPA9,NCAPG2,MAPK6,UQCRQ,ZMPSTE24,ARL3,RLIG1,SYT1,CTNND2,PARP1,PBX1,SFXN1,RPS14,PANK2,DDX56,SLIT3,SBDS,ANK2,KATNB1,FBXO5,MSN,BAD,LRP12,FAM151B,CDK1,PITPNA,SRRT,PDCD4,RAPGEF1,EIF2B1,DVL2,PRMT7,RAP2A,DYNLL1,SHTN1,RAB8A,EPAS1,VDAC3,HMGB3,NOTCH3,S100A6,PCGF5,CCNB1IP1,UPF3B,OSTM1,NIN,SMARCD1,HDAC4,E2F4,SNAPIN,FHOD3,TMEM14C,INPP5F,EIF2B3,PLAA,METTL3,LYAR,ATF1,TIAL1,DIAPH3,JMJD6,CLPB,WDR36,NACA,TWF1,RAB35,RDX,XRCC5,MAP2,ZC3H8,GLRX5,HPRT1,TNFRSF1A,ABITRAM,SLC23A2,DHFR,UBB,LLPH,SIX1,SKIC8,ALKBH1,RAB10,KMT2D,ADM,RIPOR2,NR2F6,BFSP1,NDEL1,BPNT2,FBXO22,NKAP,TUSC2,SECISBP2,EEF2,BRCA2,CCDC88A,ARIH2,SMARCD2,HORMAD1,EIF4G2,ACTG1,SRC,HIPK2,ARHGEF7,TBC1D20,MTMR2,EIF2B4,FANCC,CEP128,DPYSL3,CTC1,SFN,CLU,AHI1,ESCO2,FECH,PRKDC,FOXC1,RTCA,MLH1,CRK,IL6ST,CTCF,NAP1L1,FANCD2,RPL24,FANCA,PRMT1,ANLN,BRIP1,RC3H2,NEK3,ATP5IF1,KIFBP,PTCD2,EML1,STMN1,TOMM70,CAMSAP1,SLC25A38,MAGI2,MAP2K2,CIB1,EZH2,SMARCA4,SPG11,SGK1,HMGB2,DROSHA,RAP2C,JAGN1,CHMP5,YWHAH,JUND,B2M,BRD7,CYFIP1,IFT74,ACIN1,PHF14,TBPL1,CDK5,UNK,ZNHIT1,HSCB,KIF5B,DHRS7B,CUL4B,EIF2AK2,AGFG1,ADAM22,DPF2,SETX,NLGN1,TPD52,ROCK2,TMOD3,MSH2,DENND5A,IFT56,CAV2,WNK1,FRY,CEP290,RPGRIP1L,MDM2,YY1,SHOC2,CAPRIN1,CTDSP1,RPS19,TSKU,KMT2E,TTC8,SPAST,FEZ2,YTHDC2,AGPAT5,MYC,CUX1,ATM,PAFAH1B1,SRP54,C12ORF57,PTPRM,NEBL,ARID2,RNF6,GRB2,AZI2,ATF4,GLO1,MTCH1,ARF4,RC3H1,NCKAP1,MECP2,NCSTN,VAPA,ST3GAL1,FOXA1,ITSN2,HEXB,ATRX,DIAPH2,ANK3,NR3C1,WDR1,STAT6,NR4A2,NFIB,MBD1,CEBPB,YTHDF1,FNDC3A,SELENOF,ATG5,ECE1,EXT1,WASHC5,STAU2,ANXA2,ARID4B,RAC1,RAP1A,PTPRJ,FAIM,TUG1,ANKRD27,CSRP2,CD81,CEP57,KRT19,DYNLT1,IGF1R,ATP2A2,CRKL,TAOK3,FLOT1,KITLG,STAT5B,AFF4,RFX3,CTNNA1,EFNA5,KDELR1,STAU1,EPC1,ZC3H12A,SLC26A3,YTHDC1,HSD17B4,SMARCC1,ADNP,COBL,STX3,DOCK7,PSEN1,MLLT3,NFE2L2,POF1B,PPP3CB,VCL,ERCC2,RAB6A,MOV10,APPL2,DNAJB11,KAT6A,ARHGAP32,NCK1,EMB,RIPK2,TOB2,ULK4,CD46,MAPK14,TBX18,BCR,USP33,CTTN,SRGAP2C,DHX36,TUT4,NFIL3,SPAG16,VPS4B,RBM47,EGFR,BRD1,ATXN10,HOOK3,APP,SEMA3C,SMAP1,EFNA1,NHERF1,ROCK1,XBP1,DNHD1,LEPR,HS6ST1,DBN1,FBXW7,PALS1,IL15RA,INHBA,IKBKB,ASH2L,MYSM1,STK3,ACVR1,SLC9A8,ZMYND8,ENC1,EEIG1,EZR,KAT6B,ISG15,CDK13,MAPK3,HSPA1A,VASP,NCK2,PIK3R1,HERC1,SSBP3,SYVN1,RTKN2,FXR1,CPNE1,DZIP1,FRYL,RERE,FOS,FOSL2,WEE1,FER,SIPA1L1,PLXNA1,HHEX,B4GALT5,BMPR2,LRIG2,TIAM2,SLC7A5,PML,CDK6,MET,TRIOBP,KLF7,NOTCH2,CD164,TAPT1,CEBPD,DVL3,ABHD2,UGCG,MNS1,EIF2AK3,ABI1,MAPK8IP3,ETS1,OPHN1,LAMA5,IRF2BP2,SYCP1,USH1C,CBFA2T2,KLF3,TIAM1,FZD7,FUT10,NBL1,PTPN2,TBC1D23,AMBRA1,SMAD3,NBEAL2,MAP3K13,SHOX2,JAK1,ADGRG6,KLF6,TGFBR3,DAG1,C1GALT1,PLEC,NEO1,MEX3C,HDAC1,CAMK4,HIPK1,PTPRS,MED1,RETREG3,AKAP13,RPS6KA5,MEF2A,PTK2,TMEM30A,ZFP36L2,FIG4,MYH9,ITM2C,ALCAM,CAMK1D,PRKCA,MITF,ACTN4,PRICKLE1,ARHGEF26,PICALM,NRP1,KLHL25,CMTM7,NFATC2,AXL,ARHGEF28,RFX2,OBSL1,UBASH3B,PIK3CA,ATP9A,BIN3,PLXNA3,CASP10,ITGA6,MACF1,MARVELD2,CHD2,CABP4,PLS1,ACP6,GMCL1,IL7,LAMB2,RYK,SNRK,DISC1,AFDN,UCP2,CXADR,CRIP2,TESC,MICALL2,RARB,EGR1,ARID5B,ZFP36,MDK,STAT3,SDK1,ZBTB46,CDKL5,NEXN,PRKCI,LIF,PBX4,ALK,C5AR1,LMO4,SEMA4B,ANKS1A,TRAK1,ARHGAP44,KLF5,MEGF8,IGF2BP1,FHL2,FOXP1,EPHA6,MYADM,FBXW8,CUL7,PLXNB2,FARP1,THRA,GRN,DAB2IP,CFLAR,GPC3,SOX4,MEIOC,ROBO1,CLDN1,TTC21A,ADAM8,VEGFA,ALPK3,PER2,EDN1,LRRK1,RARA,ITGB8,HES1,RAB7B,PDE5A,IL1B,PTPRF,NFKBIZ,BCL2L1,PLA2G10,NECTIN2,USP44,TIPARP,FOXO3,SDC4,PPARA,RASAL1,MBOAT1,GARIN1A,PBXIP1,LAMA2,DDR1,TRIB1,NTRK2,ITGB4,SH3RF1,SKIL,RORA,HLA-B,MLF1,JAG1,F11R,TGFBR2,KIF13B,CARD11,GRIP1,PTK6,SH3TC2,ERBB3,TJP3,PRKCH,ROR1,ERBB4,ITGA3,EFHC2,PRAG1,GPM6A,TCIM,LSR,THRB,WNT2B,SPRY1,NEDD4L,SRCIN1,LPAR3,EXPH5,PLXNB1,SEMA6A,RPS6KA2,PLAG1,ETV6,RAC2,CRPPA,KDF1,MYO1E,ABCA12,EPHB2,IL4R,GPRIN2,PTK7,RIMS2,GRM5,CELF4,FA2H,SULF2,ICAM1,SCIN,CLMN,PARD6B,NCMAP,VCAN,DUSP10,TNIK,TNFRSF21,MME,CAMSAP3,SYK,TNFRSF11A,FGFR4,SEMA3B,C3,DTX1,FAM9B,EREG,FYN,ITGB6,IKZF3,PKHD1,LFNG,CLDN3,MECOM,KCNQ1,ATP8B1,ALDH1A2,TRPV4,UNC5A,ONECUT2,HLA-DRB1,ERBB2,DCDC2,TFCP2L1,LGALS9,TGM2,TSPAN2,CDH1,CFAP221,WNT7B,HOOK1,KCNQ3,FGFR2,HDAC9,SLC44A4,KIF1A,GRHL2,RHEX,EGR2,CFAP73,SEMA7A,IGSF9,EGR3,FUT9,SPINT1,PTPRZ1,TLR2,MFNG,HLA-DOA,RAB17,CX3CL1,ISL1,BLNK,ITM2A,VNN1,RAB25,ST14,SPINK1,ADGRF1,HLA-DRA,CFTR,CD74</t>
  </si>
  <si>
    <t>VEGFC,SPART,EPHA5,GAL,NR0B1,BASP1,SLITRK5,BNC2,SLC9B2,DCLK2,HEG1,LHX2,CNTN1,SLC8A1,FBN1,RFLNB,PAPSS2,SEMA3A,ZIC2,ADARB1,PYGO1,TENT5A,PXDN,FN1,SLC20A1,DAW1,NSUN5,PCID2,VIM,NOLC1,ODC1,TUBB2A,DLL3,TMEM38B,SELENOM,TUBB2B,MMP16,AURKA,DDRGK1,ASS1,G6PD,COPRS,FBN2,NRCAM,PCNA,EFEMP1,PSMG1,AKR1B1,CAV1,SOCS2,DUT,FHL1,ZFPM1,RBBP9,FJX1,PLCD3,CD109,PPT1,PBX3,EIF2B2,UCHL5,GPC1,CALM1,PARP2,FASN,CCNA2,MEF2C,WDR62,RPS15,PRDX3,KLF2,CHST11,CACYBP,GZF1,TCOF1,LDB1,ANP32B,RPL38,CENPF,ITGB1BP1,KIF14,SGCB,WDR72,ETV1,ASPM,NES,BNIP3,RAN,CFL2,SLC7A11,XRN2,FGF2,B9D1,PRDX4,THOC5,MKKS,SOD1,ABL1,ATP5PF,CXCL8,HELLS,PGAP1,HNRNPAB,SREBF1,ARRB2,MINPP1,HRAS,AFG2A,IL6,TACC2,SOD2,AGR2,NSUN2,ZDHHC16,HNRNPU,IRS2,PNPT1,RAB18,NUDT1,SLC38A2,UQCRQ,FBXL15,ZMPSTE24,TIMELESS,ARL3,PHB2,RPS7,PCDH9,RAD1,GART,BMERB1,INSIG1,PARP1,LBH,PBX1,EIF4A3,SLIT3,SBDS,ANK2,FBXO5,CDK5RAP2,MSN,XYLT1,BAD,ATP2B1,CDK1,TGFBR1,FKTN,ACAT1,SRD5A1,NLN,PDCD4,POLR1B,METTL8,DVL2,SDCBP,CAD,NSDHL,MTERF4,DYNLL1,EPAS1,NUP85,NOTCH3,NDUFS3,RPL10,PHF2,MTPN,GTF3C5,FRG1,MPV17,UPF3B,MTHFD1,NIN,NCLN,HDAC4,E2F4,YWHAE,FHOD3,METTL3,TXLNG,KANK2,PPP1CA,ATIC,DIAPH3,JMJD6,PPHLN1,MBTPS2,NACA,DDX5,COX6B1,COPS2,RAD23B,HPRT1,TNFRSF1A,TUBGCP2,UBB,SIX1,FERMT1,RRM1,ALKBH1,FERMT2,PTGES3,PRPSAP2,LUC7L,TMEM107,RPL13,ADM,RIPOR2,PLCE1,BFSP1,NDEL1,POMT2,HIKESHI,MBD3,BPNT2,ATP5PB,UTP25,SMYD2,SRI,FBXO22,TACC3,ANAPC7,SECISBP2,TEAD4,POGLUT1,BRCA2,MAPKAP1,NDUFS4,ERCC3,IDH1,DPCD,CUL1,EIF4G2,SRC,HIPK2,SPRED2,TBC1D20,AKIRIN2,EIF2B4,UQCC2,FANCC,DAZAP1,SMARCA1,CTC1,SFN,H2AX,NOM1,SAFB2,SLC39A10,UFM1,BSG,AHI1,PRKDC,STX2,MAD2L2,UMPS,TRIM16,PRKRA,GNPAT,FOXC1,ORAI1,CRK,CTNS,FANCD2,RPL24,YWHAQ,FANCA,NSD2,ACADM,PRMT1,SPRED1,BRIP1,RC3H2,DNAJC30,PLK4,PTCD2,EML1,STMN1,CSGALNACT1,TOMM70,MAGI2,MAP2K2,HMG20B,EZH2,SMARCA4,RRM2B,MYL6,SPG11,STC2,SEC16A,AKR1C3,SERPINB5,HMGB2,ARCN1,BBS7,CTSZ,KIF18A,YWHAH,FAM83D,SLC39A14,SMYD4,ASB1,AIMP2,LPIN1,SF1,PAXBP1,POLE,B2M,IFT74,PHF14,BTRC,CDK5,IFT25,PHLPP2,TTC21B,HSCB,NUP107,DHRS7B,SNX17,GLUD1,RBBP7,DYNC2H1,PALB2,ATRAID,NUP160,ROCK2,DDIT4,MSH2,CAV2,WNK1,CEP290,ATXN1,RPGRIP1L,MDM2,YY1,TSKU,BTBD7,TTC8,WDR11,ASH1L,EIF2S2,CHD8,IQCB1,HSP90AB1,SMAD2,TMEM135,MYC,LGR4,ATM,PAFAH1B1,SRP54,C12ORF57,PTPRM,NEBL,ARID2,GRB2,NKIRAS1,ASXL2,MTHFD1L,PPIL1,SERPINE1,ATF4,MT-CO2,NFIA,BPTF,UPF2,RC3H1,MECP2,NCSTN,MT-CO1,FOXA1,NIPBL,CPT1A,DCTN5,ATRX,DNAJB6,NR3C1,SUDS3,STAT6,NR4A2,NFIB,MBD1,CEBPB,PLS3,FNDC3A,ATG5,ECE1,CLASP1,ADGRG1,EXT1,STAU2,AP1B1,ANXA2,ARID4B,MAGED1,WDR37,FOSL1,GNAS,IMMP2L,TUG1,MACROH2A1,PDLIM7,DUSP6,KRT19,TNFRSF19,IGF1R,CRKL,RCN1,NRIP1,FLOT1,KITLG,STAT5B,CSDE1,ZNF516,CALR,RFX3,CTNNA1,FTO,LIMK2,HSD17B4,SMARCC1,KDM6A,COBL,DOCK7,PSEN1,PPP3CB,DYM,ABLIM1,IGF2R,UGP2,ERCC2,KDM4B,ANKRD11,FBXL17,NCOA3,EXT2,RTN3,MAN1A2,NR1D2,DLG1,TAB2,MRTFB,TAF4,ARHGAP32,ZSWIM6,TSHZ1,KRT10,SUN1,MAPK14,TBX18,ZNF148,DNAH11,BCR,DIPK2A,SRGAP2C,DHX36,SLC38A10,EGFR,HOOK3,APP,CAPN1,TCF7L2,SEMA3C,MACO1,EFNA1,NHERF1,ROCK1,XBP1,ASAH1,LEPR,HS6ST1,MBOAT7,FBXW7,PALS1,VEGFB,INHBA,MYSM1,STK3,FOXQ1,ACVR1,IGSF8,CERT1,MAPKAPK2,ISG15,DHCR24,EXOC4,MAPK3,HERC1,RNF207,SSBP3,COL4A4,UTRN,VGLL4,FXR1,PSAP,DZIP1,ARHGAP5,RERE,FOS,FOSL2,TFDP2,FER,VRK3,PLXNA1,BMPR2,SLC7A5,MAP3K4,TBL1XR1,PML,CDK6,MET,TRIOBP,KLF7,NOTCH2,CD164,TAPT1,CEBPD,DVL3,SPATA2,UGCG,EIF2AK3,MAPK8IP3,GGNBP2,OPHN1,BAG6,LAMA5,MBOAT2,USH1C,GLG1,TIAM1,FZD7,FUT10,NBL1,KMT5B,LATS2,GUCD1,FOXN3,TBC1D23,SMAD3,DDX17,SHOX2,PDGFC,DSG2,ADGRG6,TGFBR3,TRAPPC9,DAG1,C1GALT1,PLEC,RREB1,SCAPER,CD44,MEX3C,RASAL2,DGCR2,HDAC1,TBC1D32,HIPK1,NBR1,PTPRS,MED1,AKAP13,MEF2A,ADAM32,PTK2,CDKN1B,HS2ST1,BOK,STIL,TUFT1,RXRB,ANXA3,MITF,PRICKLE1,LTBP3,NRP1,CYSRT1,KDM5B,NFATC2,AMIGO2,AXL,GREB1L,CTSB,ADAMTS9,OBSL1,PIK3CA,STIM1,BIN3,GAA,EXTL3,PLXNA3,ITGA7,SMAD6,ITGA6,SLC20A2,FGF12,TRPM4,RGCC,CHD2,CABP4,MACROD2,PLS1,INSIG2,IL7,MAMLD1,LAMB2,RYK,DISC1,ZHX2,DLC1,UCP2,CXADR,NR2F2,RARB,CSRNP1,ABI3BP,EGR1,TEAD3,WWTR1,SPNS2,ARID5B,ZFP36,AKT3,CD24,HMGA2,MDK,FHL3,STAT3,SDK1,STOX2,MBP,PPARD,SGCE,PTGS2,JUP,SVIL,FAM83H,PRKCI,LIF,PBX4,ALK,LMO4,SEMA4B,PCSK5,KLF5,MEGF8,CLDN4,IGF2BP1,ADAM10,FHL2,FOXP1,ADAM9,FBXW8,CUL7,PLXNB2,GAS2,THRA,PPP1R13L,HSPG2,PHLDB2,DAB2IP,CFLAR,GPC3,SOX4,ROBO1,TXNIP,CLDN1,PLAAT3,ADAM8,VEGFA,ALPK3,NR5A2,EDN1,SLC40A1,KDM7A,LRRK1,HIVEP3,RARA,ITGB8,HES1,PTPRU,IL1B,IGSF3,TACC1,NFKBIZ,BCL2L1,SYNE2,PLA2G10,SEZ6L2,DNAH5,TIPARP,FOXO3,SDC4,PPARA,ABAT,LRIG3,FGFR3,PBXIP1,LAMA2,SLC22A1,DDR1,PDGFD,NTRK2,ITGB4,SKIL,RORA,MAFF,JAG1,FMN1,TGFBR2,PKP2,ATF3,SHROOM2,TPPP3,DHRS3,ERBB3,KRT7,MYO6,PRKCH,ROR1,ERBB4,SGMS2,ITGA3,GCNT3,GPM6A,LSR,THRB,WNT2B,SPRY1,EXPH5,NECTIN3,PLXNB1,MYH14,SEMA6A,FRAS1,RPS6KA2,PLAG1,KDF1,MYO1E,ABCA12,EPHB2,PPP2R3A,PTK7,CELF4,FA2H,MYOM1,SULF2,GATA6,SCIN,PPL,BICC1,SLC2A10,FOXP2,TTC9,MME,TRPS1,SYK,TNFRSF11A,BIK,DSP,SEMA3B,DKK3,EREG,FYN,ITGB6,PKHD1,HOXB2,LFNG,KRT12,VAMP5,KCNQ1,ATP8B1,HNF1B,ALDH1A2,TRPV4,ALDH1A3,TRNP1,CDH3,ONECUT2,CTSH,ERBB2,GRIN2A,PCSK9,TFCP2L1,TGFA,TNFSF10,TGM2,EPCAM,ESRP1,CAT,CDH1,NRG3,SHROOM4,WNT7B,ELF3,SLC1A1,FGFR2,HDAC9,SLC44A4,PLAAT4,GRHL2,AQP5,EGR2,SEMA7A,TNNI1,IGFBP5,EGR3,MEOX2,SPINT1,ESRP2,AGT,ISL1,KRT14,SERPINA5,XDH,ALOX5,TLR5,GCNT4,POU5F1,ADRB2,FREM2,MAOB,PROM1,NPNT,BARX2,ST14,KRT17,ODAM,TACSTD2,CFTR,CSN3</t>
  </si>
  <si>
    <t>GO:0048589</t>
  </si>
  <si>
    <t>developmental growth</t>
  </si>
  <si>
    <t>SPART,BASP1,BNC2,HEG1,APBA2,LHX2,SEMA3A,GINS1,ADARB1,FN1,MAP1B,TMEM38B,SELENOM,AURKA,G6PD,TTL,EIF2AK4,NRCAM,SOCS2,SSNA1,PARP2,MEF2C,KLF2,CHST11,PRKN,ASPM,MYCBP2,NINJ1,FGF2,RTF1,MKKS,SOD1,ABL1,AGR2,XRCC2,ZPR1,NCAPG2,ZMPSTE24,SYT1,SLIT3,SBDS,CDK1,TGFBR1,RMI1,EIF4H,SHTN1,CHEK1,MTPN,NIN,PLAA,WDR36,NACA,MAP2,COPS2,GPAM,SLC23A2,LLPH,SIX1,ALKBH1,KMT2D,ADM,NBN,NDEL1,BRCA2,ARIH2,EIF4G2,SRC,CTC1,FOXC1,RC3H2,TOMM70,MAGI2,EZH2,SPG11,STC2,CYFIP1,CDK5,PALB2,YY1,TSKU,TTC8,WDR11,SMAD2,ATM,PAFAH1B1,KPNA1,ARID2,RNF6,MECP2,NIPBL,ITSN2,ATRX,MBD5,RAD51B,EXT1,GNAS,CD81,DUSP6,STAT5B,EFNA5,FTO,WWC3,PTGFRN,ADNP,KDM6A,COBL,PPP3CB,VCL,ERCC2,ARHGAP32,MAPK14,DIPK2A,CTTN,APP,SEMA3C,LGMN,LEPR,STK3,EZR,VGLL4,PSAP,CPNE1,FOSL2,PLXNA1,BMPR2,TBL1XR1,NOTCH2,GDF15,TIAM1,FZD7,LATS2,SMAD3,MAP3K13,TGFBR3,DAG1,PLEC,SCAPER,MEX3C,RASAL2,PTPRS,MED1,TAF8,CDKN1B,STIL,ALCAM,PRICKLE1,NRP1,KDM5B,PIK3CA,BIN3,PLXNA3,MACF1,PLS1,IL7,LAMB2,RYK,DISC1,RARB,WWTR1,ARID5B,MDK,STAT3,CDKL5,PPARD,VIL1,SEMA4B,KLF5,MEGF8,FOXP1,GAS2,PPP1R13L,CFLAR,WWC1,VEGFA,EDN1,RARA,FOXO3,PPARA,RASAL1,FGFR3,DDR1,FMN1,TGFBR2,ERBB4,SPRY1,NEDD4L,LPAR3,SEMA6A,PLAG1,KDF1,APBA1,PPP2R3A,PTK7,RIMS2,IGFBP1,GATA6,DUSP10,SEMA3B,EREG,HNF1B,TM4SF4,CDH1,WNT7B,FGFR2,GRHL2,SEMA7A,EPPK1,ADRB2</t>
  </si>
  <si>
    <t>GO:0048646</t>
  </si>
  <si>
    <t>anatomical structure formation involved in morphogenesis</t>
  </si>
  <si>
    <t>VEGFC,NR0B1,PMP22,LHX2,CNTN1,PXDN,ARHGAP22,FN1,RECK,MYPN,HMOX1,PDE3B,NOLC1,DLL3,KNL1,FBN2,RRP7A,NRCAM,CAV1,EGFL7,ZFPM1,FJX1,NAXE,PLCD3,CD109,KIF16B,GPC1,PFN1,MEF2C,KLF2,TCOF1,LDB1,PDCL3,ITGB1BP1,WDR72,NCL,GTF2I,CFL2,KIF20B,NINJ1,FGF2,RTF1,ABL1,CXCL8,IL6,LEO1,THSD7A,XRCC2,ATP5F1B,RPS7,GNA13,BMERB1,PANK2,ANK2,MTDH,TGFBR1,POLR1B,COL6A1,DVL2,HGS,EPAS1,NAA15,NOTCH3,TXNRD1,MTPN,CCNB1IP1,MTHFD1,AIMP1,FHOD3,JMJD6,SRPX2,LIAS,BYSL,SIX1,ADM,RNH1,RIPOR2,TNFAIP2,TEAD4,POGLUT1,ACTG1,HIPK2,MYDGF,TBC1D20,MTMR2,BRCA1,BSG,AHI1,PRKDC,GNPAT,FOXC1,DUSP2,ADIPOR2,SF3B6,SPRED1,ATP5IF1,HTATIP2,MAP2K2,CIB1,PTPN18,DUSP4,C12ORF43,TBPL1,CDK5,GPI,TTC21B,AGFG1,PALB2,HSPB1,ROCK2,TMOD3,WNK1,CEP290,RHOB,SMAD2,ATM,PAFAH1B1,PTPRM,NEBL,GRB2,MTHFD1L,SP1,PKM,PGK1,SERPINE1,RC3H1,MECP2,ITGB5,FOXA1,PTPN14,TM4SF1,SP100,WDR1,NFIB,CLASP1,ADGRG1,EXT1,ANXA2,PTPRJ,GNAS,MACROH2A1,CSRP2,CD81,KRT19,BRD2,SASH1,FLOT1,GADD45A,ELK3,ZC3H12A,PTGFRN,NUS1,PLK2,KDM6A,COBL,PIK3C2A,PSEN1,NFE2L2,PPP3CB,ERCC2,SDCCAG8,EXT2,TANC1,RNF213,SPTBN1,MAPK14,TBX18,KDM4C,VPS4B,SEMA3C,EFNA1,ROCK1,XBP1,LEPR,HS6ST1,MBOAT7,FBXW7,AGO1,PALS1,VEGFB,INHBA,ERAP1,STK3,ACVR1,SLC9A8,EXOC4,MAPK3,VASP,CD47,HERC1,SSBP3,PLXNA1,HHEX,BMPR2,PML,SAT1,NOTCH2,DVL3,EIF2AK3,GDF15,ABI1,ETS1,OPHN1,FZD7,LATS2,SMAD3,NBEAL2,JAK1,ADGRG6,TGFBR3,DAG1,C1GALT1,PLEC,FURIN,ANGPTL4,NEO1,HDAC1,HIPK1,MED1,AKAP13,ID1,MEF2A,PTK2,HS2ST1,FIG4,STIL,MYH9,PRKCA,ANXA3,PRICKLE1,NRP1,NFATC2,RFX2,ADAMTS9,OBSL1,PIK3CA,STIM1,PLXNA3,ITGA7,RGCC,BTG1,DLC1,ARHGAP24,AKT3,HMGA2,MDK,STAT3,SDK1,BCL10,PTGS2,JUP,C5AR1,LMO4,SLC12A2,KLF5,CEMIP2,LAMA3,FHL2,TYMP,ADAM9,PLXNB2,APOLD1,GRN,HSPG2,PHLDB2,ETS2,DAB2IP,CFLAR,ROBO1,ADAM8,VEGFA,EDN1,SLC40A1,RARA,ITGB8,HES1,IL1B,ADM2,NECTIN2,SDC4,PPARA,GARIN1A,RAMP1,ITGB4,SKIL,RORA,F3,JAG1,MMP15,FMN1,EHD2,TGFBR2,ITGA3,WNT2B,SPRY1,SEMA6A,LAMB3,EPHB2,IL4R,PPP2R3A,PTK7,GATA6,NCMAP,PTPRB,SYK,C3,VAV3,EREG,ITGB6,LFNG,ATP8B1,HNF1B,ALDH1A2,ALDH1A3,CTSH,ERBB2,UNC13D,TGFA,TGM2,SMOC2,NRG3,SLC1A1,FGFR2,HDAC9,SLC44A4,GRHL2,EGR2,EGR3,EPHA1,MEOX2,SPINT1,CALD1,TRIM15,TLR2,MFNG,ACKR3,CX3CL1,ISL1,TNFSF14,ALOX5,POU5F1,PROM1,ST14,CFTR</t>
  </si>
  <si>
    <t>GO:0048699</t>
  </si>
  <si>
    <t>generation of neurons</t>
  </si>
  <si>
    <t>VEGFC,NAP1L2,SPART,EPHA5,SLITRK5,PMP22,DCLK2,LHX2,UCHL1,CNTN1,CHN1,NCS1,SEMA3A,ADARB1,DOCK10,FN1,MYPN,TRAPPC4,MAP1B,VIM,UGDH,TUBB2B,AURKA,TTL,EIF2AK4,NRCAM,BLOC1S2,BCCIP,SOCS2,ASTN2,PPT1,PBX3,SSNA1,MEF2C,WDR62,CYB5D2,TCF4,RACGAP1,LDB1,TOR1A,PRKN,ETV1,ASPM,HMGB1,MYCBP2,KIF20B,PQBP1,DGKG,XRN2,FGF2,SOD1,ABL1,CAMSAP2,IL6,SOD2,DPYSL2,PIN1,ZPR1,MAPK6,UQCRQ,ARL3,SYT1,CTNND2,PBX1,DDX56,SLIT3,KATNB1,CDK5RAP2,LRP12,FAM151B,TGFBR1,PITPNA,RAPGEF1,DVL2,RAP2A,SHTN1,RAB8A,NOTCH3,S100A6,HSP90AA1,MTPN,UPF3B,NIN,BAHCC1,SNAPIN,YWHAE,PTBP1,INPP5F,PLAA,METTL3,ATF1,DIAPH3,WDR36,TWF1,RAB35,MAP2,COPS2,HPRT1,YWHAG,TUBGCP2,ABITRAM,SLC23A2,DHFR,UBB,LLPH,SIX1,ALKBH1,RAB10,ADM,RIPOR2,NR2F6,NBN,NDEL1,AIFM1,PPIA,SECISBP2,ACSL3,CCDC88A,ERCC3,EIF4G2,ACTG1,HIPK2,MTMR2,SMARCA1,EIF4E,DPYSL3,AHI1,STRAP,RTCA,CRK,RPL24,PRMT1,NEK3,KIFBP,EML1,NIF3L1,STMN1,CAMSAP1,MAGI2,MAP2K2,CIB1,HMG20B,EZH2,SPG11,SGK1,YWHAH,B2M,CYFIP1,CDK5,UNK,CIT,TTC21B,KIF5B,CUL4B,SETX,DYNC2H1,NLGN1,DDIT4,DENND5A,WNK1,FRY,CEP290,RPGRIP1L,MDM2,SHOC2,CAPRIN1,CTDSP1,TSKU,TTC8,SPAST,FEZ2,CUX1,PAFAH1B1,C12ORF57,PTPRM,RNF6,ATF4,NFIA,MTCH1,ARF4,NCKAP1,MECP2,VAPA,FOXA1,NIPBL,ITSN2,ANK3,NR4A2,NFIB,MBD1,CEBPB,YTHDF1,ECE1,ADGRG1,EXT1,WASHC5,STAU2,RAC1,RAP1A,TUG1,ANKRD27,PIGT,IGF1R,CRKL,TAOK3,FLOT1,CALR,CTNNA1,EFNA5,ADNP,COBL,STX3,DOCK7,PSEN1,NFE2L2,PPP3CB,VCL,ERCC2,RAB6A,SDCCAG8,MOV10,RTN3,ARHGAP32,NCK1,ZSWIM6,EMB,ULK4,USP33,CTTN,SRGAP2C,DHX36,EGFR,ATXN10,APP,SEMA3C,EFNA1,NHERF1,ROCK1,XBP1,HS6ST1,DBN1,PALS1,IL15RA,INHBA,ZMYND8,ENC1,VASP,NCK2,HERC1,CPNE1,FRYL,RERE,WEE1,SIPA1L1,PLXNA1,B4GALT5,BMPR2,KIAA0319L,LRIG2,TIAM2,CDK6,MET,TRIOBP,KLF7,NOTCH2,DVL3,UGCG,ABI1,MAPK8IP3,OPHN1,USH1C,CBFA2T2,TIAM1,FZD7,NBL1,TBC1D23,MAP3K13,SHOX2,TRAPPC9,LNX2,DAG1,NEO1,HDAC1,HIPK1,PTPRS,MED1,RETREG3,RPS6KA5,MEF2A,PTK2,TMEM30A,FIG4,ITM2C,ALCAM,CAMK1D,PRICKLE1,PICALM,NRP1,AXL,ARHGEF28,OBSL1,ATP9A,CASZ1,PLXNA3,ITGA6,MACF1,CABP4,PLS1,LAMB2,RYK,DISC1,ZHX2,NR2F2,MICALL2,TEAD3,MDK,STAT3,SDK1,CDKL5,NEXN,PRKCI,LIF,PBX4,ALK,LMO4,SEMA4B,ANKS1A,TRAK1,ARHGAP44,MEGF8,IGF2BP1,EPHA6,FBXW8,CUL7,PLXNB2,FARP1,GRN,DAB2IP,CFLAR,SOX4,ROBO1,VEGFA,EDN1,RARA,HES1,PTPRF,PLA2G10,FOXO3,SDC4,RASAL1,MBOAT1,LAMA2,DDR1,NTRK2,SH3RF1,SKIL,RORA,JAG1,KIF13B,GRIP1,PTK6,MYO6,ROR1,ERBB4,ITGA3,EFHC2,PRAG1,GPM6A,THRB,WNT2B,NEDD4L,SRCIN1,LPAR3,PLXNB1,SEMA6A,CRPPA,EPHB2,GPRIN2,PPP2R3A,PTK7,RIMS2,CLMN,PARD6B,VCAN,TNIK,TNFRSF21,CAMSAP3,FGFR4,SEMA3B,C3,DTX1,FYN,KCNQ1,ATP8B1,ALDH1A2,TRPV4,UNC5A,ONECUT2,ERBB2,PCSK9,DCDC2,GPRC5B,ESRP1,TSPAN2,CDH1,NRG3,WNT7B,KCNQ3,FGFR2,HDAC9,SLC44A4,KIF1A,EGR2,SEMA7A,IGSF9,FUT9,PTPRZ1,RAB17,CX3CL1,ISL1,PROM1,ADGRF1</t>
  </si>
  <si>
    <t>ST8SIA4,VEGFC,NAP1L2,SPART,EPHA5,NR0B1,ANTXR1,BASP1,SLITRK5,PMP22,ADD2,BNC2,SLC9B2,FKBP10,DCLK2,NOVA1,HEG1,ZEB2,APBA2,LHX2,UCHL1,CNTN1,SLC8A1,CHN1,EXO1,FBN1,RFLNB,NCS1,PAPSS2,SEMA3A,CXCL1,ZIC2,ADARB1,CLMP,PYGO1,PXDN,DOCK10,SNCA,ARHGAP22,FN1,RECK,MYPN,TRAPPC4,HMOX1,DAW1,NSUN5,PCID2,PDE3B,MAP1B,VIM,ODC1,TUBB2A,DLL3,UGDH,TMEM38B,B4GALNT1,TUBB2B,MMP16,AURKA,DDRGK1,ASS1,G6PD,PRDX1,FBN2,TTL,EIF2AK4,NRCAM,NRSN2,PALM,BLOC1S2,PCNA,EFEMP1,TIMM8A,PSMG1,AKR1B1,CAV1,LIG4,BCCIP,SOCS2,EGFL7,DUT,GABRB3,ZFPM1,RBBP9,FJX1,NAXE,CD320,ASTN2,PLCD3,PPT1,PBX3,EIF2B2,UCHL5,GPC1,SSNA1,CALM1,GDA,PARP2,PFN1,HSPD1,MEF2C,PTS,WDR62,RPS15,CYB5D2,WDR5,SIGMAR1,KLF2,NXN,CHST11,CACYBP,TCF4,RACGAP1,GZF1,TCOF1,LDB1,ANP32B,TOR1A,RPL38,CENPF,PDCL3,ITGB1BP1,KIF14,PRKN,SGCB,NCL,ETV1,ASPM,GTF2I,NES,TMEM126A,BNIP3,HMGB1,RAN,MYCBP2,KIF20B,PQBP1,DGKG,SLC7A11,XRN2,DEGS1,CDC20,NINJ1,FGF2,B9D1,PRDX4,MKKS,DNMT1,SOD1,ABL1,SHLD2,ATP5PF,CXCL8,HELLS,PGAP1,SREBF1,ARRB2,CAMSAP2,HRAS,AFG2A,COX7B,IL6,TACC2,SOD2,AGR2,ZDHHC16,THSD7A,HNRNPU,IRS2,PNPT1,DPYSL2,RAB18,XRCC2,PIN1,ZPR1,NUDT1,ALDH3A2,SLC38A2,MAPK6,UQCRQ,PRPS1,ATP5F1B,ZMPSTE24,TIMELESS,ARL3,RPS7,SYT1,CTNND2,PCDH9,GNA13,RAD1,GART,BMERB1,INSIG1,PBX1,PANK2,DDX56,EIF4A3,SLIT3,SBDS,ANK2,KATNB1,RO60,CDK5RAP2,XYLT1,TP53BP1,BAD,LRP12,MTDH,FAM151B,CDK1,TGFBR1,PITPNA,FKTN,ACAT1,SRD5A1,SRRT,PDCD4,HYCC1,ZDHHC12,RAPGEF1,EIF2B1,DVL2,SDCBP,RAP2A,CAD,NSDHL,MTERF4,DYNLL1,SHTN1,HGS,RAB8A,EPAS1,NAA15,NUP85,NOTCH3,S100A6,RBM45,NDUFS3,PHF2,HSP90AA1,MTPN,MPV17,UPF3B,MTHFD1,NIN,AIMP1,SMARCD1,BAHCC1,HDAC4,SNAPIN,YWHAE,FHOD3,PTBP1,INPP5F,EIF2B3,PLAA,METTL3,CTSC,UTP11,KANK2,ATF1,PPP1CA,ATIC,DIAPH3,JMJD6,WDR36,MBTPS2,NACA,TWF1,RAB35,SRPX2,COX6B1,XRCC5,MAP2,COPS2,HPRT1,LIAS,YWHAG,TNFRSF1A,TUBGCP2,ABITRAM,SLC23A2,DHFR,UBB,LLPH,SIX1,RRM1,ALKBH1,PTGES3,PRPSAP2,RAB10,TMEM107,GSTP1,RPL13,ADM,RNH1,UFD1,TBCB,RIPOR2,NR2F6,NBN,PLCE1,TNFAIP2,BFSP1,NDEL1,POMT2,DHX30,AIFM1,HIKESHI,MBD3,BPNT2,ATP5PB,SMYD2,SRI,PPIA,TACC3,ORMDL1,ANAPC7,SECISBP2,TEAD4,POGLUT1,ACSL3,BRCA2,CCDC88A,BTD,MAPKAP1,NDUFS4,ERCC3,IDH1,DPCD,EIF4G2,ACTG1,SRC,HIPK2,SPRED2,MYDGF,ARHGEF7,TBC1D20,MTMR2,AKIRIN2,EIF2B4,FANCC,SMARCA1,EIF4E,EED,DPYSL3,BRCA1,CTC1,H2AX,CLU,SAFB2,NDUFS2,UFM1,BSG,AHI1,PRKDC,MAD2L2,SHLD1,PRKRA,GNPAT,FOXC1,STRAP,RTCA,POLQ,MLH1,CRK,IL6ST,NAP1L1,GMFB,ADIPOR2,CTNS,FANCD2,RPL24,YWHAQ,FANCA,NSD2,ACADM,PRMT1,SPRED1,BRIP1,RC3H2,NEK3,ATP5IF1,HTATIP2,DNAJC30,KIFBP,SANBR,MARVELD1,PTCD2,EML1,NIF3L1,STMN1,CSGALNACT1,TOMM70,CAMSAP1,MAGI2,MAP2K2,CIB1,HMG20B,EZH2,PLEKHA5,SMARCA4,RRM2B,SPG11,SEC16A,AKR1C3,SGK1,SERPINB5,HMGB2,ARCN1,BBS7,CTSZ,KIF18A,YWHAH,SLC39A14,SMYD4,ASB1,AIMP2,LPIN1,SF1,RIC8A,UNG,B2M,CYFIP1,IFT74,PHF14,TMEM223,CDK5,IFT25,PHLPP2,UNK,DCTN1,CIT,TTC21B,TTLL7,KIF5B,NUP107,CUL4B,ORC3,SNX17,GSS,GLUD1,ADAM22,RBBP7,DPF2,SETX,DYNC2H1,NLGN1,HSPB1,NUP160,ROCK2,CRIPT,DDIT4,MSH2,DENND5A,WNK1,YWHAZ,FRY,CEP290,ATXN1,RPGRIP1L,MDM2,YY1,SHOC2,CAPRIN1,CTDSP1,TSKU,BTBD7,TTC8,RHOB,WDR11,ASH1L,EIF2S2,MARCHF7,CHD8,SMAD2,SPAST,FEZ2,TMEM135,MYC,MSH3,CUX1,LGR4,ATM,PAFAH1B1,SRP54,C12ORF57,ADNP2,PTPRM,NEBL,ARID2,EXOSC6,RNF6,GRB2,NKIRAS1,MTHFD1L,SP1,PKM,PGK1,SERPINE1,ATF4,NFIA,MTCH1,ARF4,BPTF,UPF2,RC3H1,NCKAP1,MECP2,NCSTN,VAPA,MT-CO1,FOXA1,PTPN14,NIPBL,CPT1A,ITSN2,DCTN5,HEXB,ATRX,ANK3,NR3C1,WWP1,SP100,SUDS3,HMCES,TMEM41B,WDR1,STAT6,NR4A2,RNF168,NFIB,MBD1,CEBPB,MBD5,PLS3,YTHDF1,FNDC3A,ATG5,ECE1,ADGRG1,EXT1,WASHC5,STAU2,AP1B1,CMTM8,ANXA2,ARID4B,RAC1,RAP1A,MAGED1,PTPRJ,WDR37,FAIM,FOSL1,GNAS,IMMP2L,TUG1,ANKRD27,PIGT,PDLIM7,DUSP6,DYNLT1,IGF1R,CRKL,BRD2,RCN1,NRIP1,SASH1,TAOK3,FLOT1,KITLG,STAT5B,CSDE1,GADD45A,ELK3,CALR,RFX3,CTNNA1,EFNA5,ZC3H12A,LIMK2,NUS1,PLK2,HSD17B4,SMARCC1,ADNP,KDM6A,COBL,STX3,PIK3C2A,DOCK7,PSEN1,NFE2L2,PPP3CB,VCL,DYM,IGF2R,UGP2,ERCC2,RAB6A,KDM4B,ANKRD11,SDCCAG8,FBXL17,MOV10,EXT2,RTN3,MAN1A2,APPL2,DLG1,TAB2,DNAJB11,TAF4,ARHGAP32,NCK1,ZSWIM6,EMB,RNF213,SPTBN1,ATP6AP2,ULK4,SBF2,PTPN13,SUN1,MAPK14,TBX18,ZNF148,DNAH11,LINGO2,BCR,DIPK2A,USP33,CTTN,SRGAP2C,DHX36,IL27RA,SLC38A10,VPS4B,IGF2BP3,EGFR,ATXN10,HOOK3,APP,TCF7L2,SEMA3C,MACO1,EFNA1,NHERF1,ROCK1,CLSTN1,XBP1,LEPR,HS6ST1,DBN1,MBOAT7,FBXW7,AGO1,PALS1,IL15RA,VEGFB,ZNF76,INHBA,ERAP1,STK3,ACVR1,ZMYND8,ENC1,IGSF8,CERT1,DHCR24,MBNL1,MAPK3,VASP,NCK2,CD47,HERC1,RNF207,SSBP3,COL4A4,VGLL4,FXR1,PSAP,CPNE1,DZIP1,FRYL,HES4,RERE,FOS,FOSL2,WEE1,TFDP2,FER,SIPA1L1,PLXNA1,HHEX,B4GALT5,BMPR2,KIAA0319L,LRIG2,TIAM2,SLC7A5,PML,SAT1,CDK6,MET,TRIOBP,KLF7,CAPG,NOTCH2,TAPT1,DVL3,SPATA2,UGCG,EIF2AK3,ABI1,MAPK8IP3,GGNBP2,ETS1,OPHN1,BAG6,LAMA5,MBOAT2,USH1C,CBFA2T2,GLG1,TIAM1,FZD7,FUT10,NBL1,KMT5B,GUCD1,FOXN3,TBC1D23,AMBRA1,SMAD3,MAP3K13,SHOX2,PDGFC,DSG2,JAK1,ALDH5A1,ADGRG6,TGFBR3,TRAPPC9,LNX2,DAG1,C1GALT1,PLEC,SCAPER,P2RX4,CD44,ANGPTL4,NEO1,MEX3C,HDAC1,TBC1D32,HIPK1,CLSTN3,PTPRS,MED1,RETREG3,AKAP13,RPS6KA5,ID1,MEF2A,ADAM32,PTK2,CDKN1B,HS2ST1,TMEM30A,MBTD1,BOK,FIG4,STIL,MYH9,ITM2C,ALCAM,CAMK1D,PRKCA,ANXA3,MITF,PRICKLE1,LTBP3,PICALM,NRP1,MARCKSL1,KDM5B,HLA-E,NFATC2,AMIGO2,AXL,ARHGEF28,GREB1L,NAV2,ADAMTS9,OBSL1,PIK3CA,STIM1,ATP9A,CASZ1,GAA,PLXNA3,SMAD6,ITGA6,FGF12,MACF1,RGCC,CABP4,MACROD2,BTG1,PLS1,INSIG2,MAMLD1,LAMB2,RYK,DISC1,ZHX2,DLC1,UCP2,CXADR,NR2F2,MICALL2,ARHGAP24,RARB,CSRNP1,ABI3BP,EGR1,TEAD3,WWTR1,SPNS2,ARID5B,AKT3,IRAK3,CD24,HMGA2,MDK,STAT3,SDK1,CDKL5,MBP,PPARD,ITM2B,BCL10,PTGS2,NEXN,JUP,PLLP,PRKCI,LIF,PBX4,ALK,C5AR1,LMO4,SEMA4B,ANKS1A,TRAK1,PCLO,ARHGAP44,PCSK5,SLC12A2,HIP1R,SLC45A3,KLF5,MEGF8,IGF2BP1,CEMIP2,ADAM10,FHL2,FOXP1,TYMP,EPHA6,FBXW8,CUL7,PLXNB2,APOLD1,GAS2,FARP1,THRA,RAPGEFL1,PPP1R13L,GRN,HSPG2,SERINC5,SHANK2,ETS2,DAB2IP,CFLAR,GPC3,SOX4,ROBO1,CLDN1,PLAAT3,ADAM8,VEGFA,ALPK3,PER2,EDN1,SLC40A1,KDM7A,LRRK1,RARA,ITGB8,MARCKS,HES1,IL1B,ADM2,PTPRF,IGSF3,TACC1,IL1RAP,NFKBIZ,BCL2L1,SYNE2,PLA2G10,SEZ6L2,DNAH5,TIPARP,SDCBP2,FOXO3,SDC4,PPARA,RASA1,RASAL1,MBOAT1,ABAT,FGFR3,PBXIP1,LAMA2,SLC22A1,SLC2A12,DDR1,KIAA1217,RAMP1,PDGFD,NTRK2,ITGB4,SH3RF1,SKIL,RORA,HLA-B,F3,JAG1,FMN1,TGFBR2,KIF13B,PKP2,GRIP1,PTK6,IGSF9B,SHROOM2,DHRS3,SH3TC2,IGF2BP2,ERBB3,PHLPP1,MYO6,PRKCH,ROR1,ERBB4,ITGA3,EFHC2,PRAG1,GCNT3,GPM6A,LSR,THRB,WNT2B,SPRY1,NEDD4L,SRCIN1,ARHGAP26,LPAR3,COL9A2,NECTIN3,PLXNB1,SEMA6A,FRAS1,PRKCG,RPS6KA2,PLAG1,TMEM163,ETV6,CRPPA,MYO1E,ABCA12,EPHB2,APBA1,GPRIN2,PPP2R3A,PTK7,RIMS2,GRM5,CELF4,FA2H,MYOM1,SULF2,GATA6,SCIN,CLMN,PARD6B,NCMAP,VCAN,DUSP10,BICC1,PTPRB,SLC2A10,TNIK,FOXP2,GPC4,TTC9,TNFRSF21,MME,TRPS1,CAMSAP3,SYK,TNFRSF11A,FGFR4,BIK,DSP,SEMA3B,DKK3,C3,SPOCK2,DTX1,PCDH1,VAV3,EREG,FYN,ITGB6,MAMDC2,ORMDL3,PKHD1,HOXB2,LFNG,KRT12,RAPGEF5,MST1R,CLDN3,GJB1,KCNQ1,ATP8B1,HNF1B,ALDH1A2,TRPV4,ALDH1A3,TRNP1,UNC5A,ARSL,ONECUT2,CTSH,ERBB2,GRIN2A,PCSK9,DCDC2,TFCP2L1,LGALS9,GPRC5B,TGFA,TNFSF10,TGM2,EPCAM,ESRP1,LAMA4,TSPAN2,CAT,SMOC2,CDH1,NRG3,BCAS1,SHROOM4,WNT7B,KCNQ3,SLC1A1,FGFR2,HDAC9,SLC44A4,KIF1A,GRHL2,AQP5,EGR2,SEMA7A,TNNI1,IGSF9,IGFBP5,EGR3,FUT9,EPHA1,MEOX2,SPINT1,PTPRZ1,CALD1,ESRP2,AGT,TLR2,ACKR3,BEX1,RAB17,CX3CL1,ISL1,SERPINA5,NRSN1,XDH,MAL2,ALOX5,TLR5,GCNT4,POU5F1,FREM2,MAOB,PROM1,NPNT,BARX2,ST14,TACSTD2,ADGRF1</t>
  </si>
  <si>
    <t>GO:0048870</t>
  </si>
  <si>
    <t>cell motility</t>
  </si>
  <si>
    <t>TWIST2,VEGFC,ADD2,SLC9B2,ZEB2,GPC6,ELMO1,MPP1,SEMA3A,CXCL1,KNSTRN,ADARB1,C1QBP,DOCK10,FN1,RECK,SLIRP,HMOX1,MAP1B,SCARB1,TUBB2B,DDRGK1,PHPT1,NRCAM,ARPC5L,FSCN1,MCTP1,IGFBP6,CAV1,ASTN2,GPC1,PFN1,MEF2C,WDR62,LDB1,TRIP6,TOR1A,ITGB1BP1,KIF14,SYDE1,ASPM,TMEM18,HMGB1,SORD,KIF20B,NINJ1,FGF2,OSGIN1,MKKS,ABL1,CXCL8,SPDL1,ARRB2,ING1,HRAS,DSTN,IL6,SOD2,IRS2,PIN1,CD99,ATP5F1B,PHB2,GNA13,BMERB1,CAVIN1,SBDS,FBXO5,MSN,LRP12,CDK1,TGFBR1,PKN3,SDCBP,RAP2A,SHTN1,VDAC3,NUP85,HSP90AA1,DNAJA1,AIMP1,CPNE3,LAMTOR2,YWHAE,INPP5F,PLAA,KANK2,SRPX2,RDX,ELP6,TUBGCP2,SIX1,FERMT1,ALKBH1,FERMT2,RACK1,RHOG,RNH1,RIPOR2,NDEL1,TCAF1,CFAP20,PPIA,CCDC88A,DPCD,ACTG1,SRC,ARHGEF7,RIPOR1,SLK,CEP128,INTS13,DPYSL3,DNAAF2,BSG,RNF20,FOXC1,CRK,PRPF40A,SPRED1,ANLN,UBE2I,CBLL1,STMN1,MAGI2,MAP2K2,CIB1,SGK1,LGALS3,HMGB2,DNM1L,RAP2C,JAGN1,FAM83D,GTPBP4,CCAR1,CREB3,RIC8A,LIMCH1,CDK5,CD63,UNK,GPI,CAPN7,BRMS1L,RBBP7,DYNC2H1,SSX2IP,HSPB1,ROCK2,DDIT4,WNK1,APPL1,SCAI,MDM2,RPS19,IL1R1,RHOB,ASH1L,ATM,PAFAH1B1,SRP54,ABCC1,PTPRM,ARID2,MYO1C,SSH2,CCL20,SP1,SERPINE1,RAB1A,ARF4,CDC42BPA,LAMC1,NCKAP1,MECP2,ITGB5,STK10,NIPBL,HEXB,SP100,SUDS3,WDR1,CAP1,NR4A2,CLASP1,ADGRG1,EXT1,ARID4B,RAC1,PTPRJ,CD81,IGF1R,CRKL,SASH1,PODXL2,MISP,KITLG,STAT5B,GADD45A,CALR,RFX3,CTNNA1,WWC3,ZC3H12A,NUS1,PLK2,SDC3,PIK3C2A,DOCK7,PSEN1,GFUS,NFE2L2,VCL,CXCL3,SDCCAG8,RHBDF1,APPL2,ARHGAP32,NCK1,ULK4,SUN1,DNAH11,BCR,AVL9,USP33,CTTN,MGAT5,SRGAP2C,ARHGEF16,SPAG16,IL27RA,EGFR,APP,NOSTRIN,SEMA3C,BAG4,EFNA1,NHERF1,ROCK1,XBP1,LGMN,NET1,DNHD1,TMSB4X,MBOAT7,FBXW7,S100P,VEGFB,MYSM1,ACVR1,ZMYND8,IGSF8,MAPK3,NCK2,SRGAP1,CD47,PIK3R1,GOLPH3,DZIP1,ARHGAP5,RERE,PRKCD,FER,CYRIB,PLXNA1,BMPR2,KIAA0319L,LRIG2,PML,MYO18A,CDK6,MET,MCU,ABHD2,MNS1,MAPK8IP3,ETS1,OPHN1,OXSR1,LAMA5,TIAM1,FUT10,NBL1,SLC8B1,SMAD3,PDGFC,TGFBR3,CXCL5,DAG1,PLEC,RREB1,P2RX4,PKN2,CD44,NEO1,CADM4,HDAC1,BCAR1,RND3,ID1,PARP9,PTK2,CDKN1B,MYH9,CAMK1D,PRKCA,ANXA3,MITF,ARHGAP18,ACTN4,PRICKLE1,NRP1,CFAP251,NFATC2,AXL,ADAMTS9,PIK3CA,DNAJA4,AKAP12,BIN3,FUT8,PLXNA3,ITGA7,DNAH6,ITGA6,MACF1,TRPM4,RGCC,BTG1,FRMD5,DISC1,DLC1,AFDN,CXADR,RAP2B,CD2AP,NR2F2,ARHGAP24,SPNS2,ARID5B,AKT3,CD24,PEAK1,MDK,STAT3,CDKL5,PPARD,PTGS2,VIL1,NEXN,JUP,FAM83H,PRKCI,C5AR1,PLAT,LMO4,SEMA4B,ANKS1A,SLC12A2,MEGF8,ELMO3,CLDN4,LAMA3,ADAM10,STK39,FOXP1,CXCL16,ADAM9,MYADM,PLXNB2,SLC9C1,GRN,PHLDB2,DAB2IP,GPC3,ROBO1,CLDN1,TTC21A,WWC1,ADAM8,VEGFA,EDN1,EPS8,DNAH7,HES1,PTPRU,IL1B,PTPRF,MTUS1,SYNE2,DNAH5,FOXO3,SDC4,PBXIP1,LAMA2,TCP11L2,IGFBP3,DDR1,TRIB1,JMY,PDGFD,NTRK2,ITGB4,SH3RF1,F3,JAG1,F11R,CCL28,TGFBR2,SRGAP3,TNFRSF14,PTK6,SHROOM2,ERBB4,ITGA3,PRAG1,GPM6A,SRCIN1,ARHGEF5,PLXNB1,SEMA6A,RAC2,CARMIL1,PTPRK,EPHB2,PPP2R3A,PTK7,LRATD1,FAM110C,ICAM1,PARD6B,VCAN,DUSP10,LAMC2,PTPRB,GPC4,CAMSAP3,SYK,TNFRSF11A,FGFR4,ARHGDIB,SEMA3B,SPOCK2,VAV3,FYN,MST1R,CLDN3,TRPV4,ONECUT2,CTSH,CEMIP,DCDC2,LGALS9,LAMA4,SMOC2,CDH1,NRG3,CFAP221,MMP7,GRB7,HDAC9,PTPRR,SAA1,SEMA7A,IGFBP5,EGR3,FUT9,EPHA1,MEOX2,FUT3,ADRA2A,AGT,ACKR3,CX3CL1,ISL1,TNFSF14,MGAT3,ALOX5,MARVELD3,EPPK1,S100A14,DPP4,RAB25,CXCL6,TACSTD2,CD74</t>
  </si>
  <si>
    <t>TWIST2,VEGFC,NAP1L2,SPART,GAL,BASP1,SLITRK5,SLC9B2,ZEB2,LHX2,SLC8A1,CHN1,FBN1,RFLNB,SEMA3A,FAM171A1,C1QBP,TENT5A,FN1,RECK,HMOX1,NSUN5,PCID2,PDE3B,MAP1B,DLL3,AURKA,G6PD,FBN2,TTL,EIF2AK4,NRCAM,CUL4A,MFF,PALM,EFEMP1,CAV1,LIG4,SOCS2,ZFPM1,NAXE,CD109,UCHL5,HAX1,GPC1,ST7,PARP2,MEF2C,WDR62,CYB5D2,WDR5,KLF2,TCF4,PRAME,RACGAP1,LDB1,ANP32B,CENPF,PDCL3,KIF14,PRKN,SYDE1,ASPM,PGAM5,GTF2I,WDR43,BNIP3,SRA1,HMGB1,MYCBP2,PQBP1,DGKG,CDC20,NINJ1,CCDC85B,FGF2,WDFY2,MKKS,DNMT1,SOD1,ABL1,SHLD2,CXCL8,ARRB2,CAMSAP2,ING1,IL6,LEO1,PUS7,PDCD2,SOD2,MCRS1,AGR2,NSUN2,HNRNPU,H4C3,XRCC2,ZPR1,ING5,PWP1,HSPA9,MAPK6,ZMPSTE24,PHB2,SYT1,GNA13,RBM19,INSIG1,PARP1,LBH,PBX1,ZDHHC6,FBXO5,CDK5RAP2,MSN,TP53BP1,BAD,ATP2B1,MTDH,CDK1,TGFBR1,CDK9,NLN,SRRT,PDCD4,DVL2,SDCBP,RAP2A,SHTN1,HGS,HMGB3,NOTCH3,INO80,MTCH2,MTPN,KAT14,FIS1,UPF3B,NIN,TDG,SMARCD1,HDAC4,LARP4,PTBP1,INPP5F,PLAA,METTL3,CTSC,TXLNG,BRD9,BCL7B,WDR36,NACA,SRPX2,DDX5,RDX,XRCC5,MAP2,ZC3H8,KEAP1,YWHAG,GPAM,TNFRSF1A,ZNF706,SLC23A2,LLPH,SIX1,SKIC8,FERMT1,FERMT2,SMYD5,RACK1,RHOG,LUC7L,ELAVL1,ADM,RNH1,RIPOR2,MAFG,MBD3,UTP25,FBXO22,NKAP,TEAD4,POGLUT1,SMARCD2,EIF4G2,SRC,HIPK2,SPRED2,MYDGF,ARHGEF7,MTMR2,AKIRIN2,UQCC2,EIF4E,BRCA1,SFN,ZC3H13,AHI1,GATAD2A,PRKDC,MAD2L2,TRIM16,SHLD1,FOXC1,RTCA,MLH1,CRK,IL6ST,PRPF40A,NAP1L1,FANCD2,FANCA,NSD2,PRMT1,SPRED1,RC3H2,HTATIP2,TOMM70,RUVBL2,CAMSAP1,MAP2K2,CIB1,TOB1,HMG20B,EZH2,SMARCA4,STC2,HMGB2,DNM1L,DROSHA,RAB14,YWHAH,JUND,LPIN1,IPO7,DDHD1,EHMT1,B2M,BRD7,CYFIP1,ACIN1,PHF14,CDK5,ZNHIT1,EIF2AK2,OCIAD1,BRMS1L,RBBP7,DPF2,NLGN1,ATRAID,HSPB1,ROCK2,CHD3,MSH2,WNK1,YWHAZ,MDM2,YY1,SHOC2,CAPRIN1,CTDSP1,RPS19,TSKU,BTBD7,RHOB,DNMBP,IQCB1,HSP90AB1,SMAD2,TMEM135,MYC,CUX1,LGR4,PAFAH1B1,PTPRM,PALM2AKAP2,ARID2,EXOSC6,RNF6,ASXL2,MARCHF5,SP1,PKM,PGK1,YBX1,SERPINE1,ATF4,LAMC1,RC3H1,MECP2,FOXA1,NIPBL,ITSN2,HEXB,SP100,CLIC1,SUDS3,HMCES,RALBP1,WDR1,STAT6,NFIB,MBD1,CEBPB,MBD5,DIAPH1,CLASP1,STAU2,ANXA2,ARID4B,RAC1,RAP1A,SUCO,MAGED1,FAIM,GNAS,VAT1,TUG1,ANKRD27,MACROH2A1,NR1H2,DUSP6,INO80D,DYNLT1,IGF1R,CRKL,SASH1,CAPZB,FLOT1,KITLG,STAT5B,ZZZ3,GADD45A,CALR,RFX3,CTNNA1,EFNA5,FTO,WWC3,ZC3H12A,PLK2,SMARCC1,PHIP,ADNP,COBL,DOCK7,PSEN1,NFE2L2,ABCA5,VCL,HUWE1,NCOA3,MOV10,APPL2,NR1D2,DLG1,DNAJB11,MRTFB,KAT6A,ARHGAP32,MYL12A,RIPK2,TOB2,PTPN13,CD46,KRT10,MAPK14,LINGO2,BCR,CFDP1,TADA2A,CTTN,SRGAP2C,DHX36,KDM4C,CDC42EP1,EGFR,BRD1,HOOK3,APP,TCF7L2,MYL12B,SEMA3C,SMAP1,EFNA1,NHERF1,ROCK1,CLSTN1,XBP1,LGMN,PIAS1,DBN1,FBXW7,AGO1,IL15RA,VEGFB,MAP3K5,INHBA,IKBKB,MYSM1,ERAP1,STK3,ACVR1,ZMYND8,BLTP1,EEIG1,EZR,KAT6B,ISG15,CDK13,HSPA1A,PIK3R1,RNF207,SSBP3,VGLL4,FXR1,CPNE1,ZMYM4,FOS,FOSL2,SIPA1L1,CYRIB,PLXNA1,HHEX,B4GALT5,BMPR2,LRIG2,TIAM2,SLC7A5,PML,CDK6,KLF7,NOTCH2,TAPT1,DDHD2,CEBPD,DVL3,MCU,EIF2AK3,CDC42SE2,GDF15,ETS1,BAG6,LAMA5,SPIRE1,MBOAT2,GLG1,TIAM1,FZD7,NBL1,PTPN2,KMT5B,LATS2,AMBRA1,SMAD3,DDX17,MAP3K13,SHOX2,JAK1,TGFBR3,DAG1,RREB1,CD44,ANGPTL4,NEO1,MEX3C,HDAC1,ATP11A,YEATS2,CAMK4,HIPK1,CLSTN3,NBR1,PTPRS,MED1,TAF8,CDK12,PTK2,CDKN1B,ZFP36L2,FIG4,MYH9,BICRAL,CAMK1D,PRKCA,RXRB,ANXA3,MITF,ARHGAP18,PRICKLE1,LTBP3,NRP1,KLHL25,KDM5B,SCUBE3,NFATC2,AMIGO2,AXL,ADAMTS9,OBSL1,UBASH3B,PIK3CA,STIM1,CASZ1,EXTL3,PLXNA3,ITGA7,SMAD6,SLC20A2,MACF1,TRPM4,RGCC,BTG1,PLS1,IL7,LAMB2,RYK,DISC1,ZHX2,DLC1,TESC,RARB,ABI3BP,WWTR1,ZFP36,AKT3,CD24,PALMD,HMGA2,MDK,STAT3,SDK1,ZBTB46,CDKL5,PPARD,PTGS2,VIL1,JUP,PRKCI,LIF,ALK,C5AR1,LMO4,SEMA4B,TRAK1,ARHGAP44,SLC12A2,SLC45A3,KLF5,MEGF8,CLDN4,CEMIP2,LAMA3,ADAM10,FOXP1,TYMP,ADAM9,FBXW8,CUL7,PLXNB2,APOLD1,GAS2,PPP1R13L,GRN,HSPG2,PHLDB2,DAB2IP,CFLAR,SOX4,ROBO1,WWC1,PLAAT3,ADAM8,VEGFA,PER2,EDN1,RARA,ITGB8,EPS8,HES1,RAB7B,PDE5A,IL1B,ADM2,PTPRF,IL1RAP,NFKBIZ,BCL2L1,PLA2G10,FOXO3,PPARA,RASA1,RASAL1,FGFR3,LAMA2,IGFBP3,TRIB1,NTRK2,SH3RF1,SKIL,RORA,MAFF,HLA-B,F3,JAG1,F11R,EHD2,TGFBR2,KIF13B,PKP2,BTC,CARD11,GRIP1,ERBB3,PRKCH,ERBB4,SGMS2,PRAG1,TCIM,WNT2B,SPRY1,NEDD4L,SORT1,SRCIN1,LPAR3,PLXNB1,MYH14,SEMA6A,PLAG1,KDF1,ABCA12,EPHB2,RHOU,IL4R,FGD4,PTK7,RIMS2,GRM5,CELF4,GATA6,SCIN,NCMAP,VCAN,DUSP10,TNIK,TNFRSF21,MME,TRPS1,CDS1,SYK,TNFRSF11A,SEMA3B,C3,SPOCK2,DTX1,EREG,FYN,IKZF3,PKHD1,LFNG,CLDN3,HNF1B,TRPV4,CDH3,CTSH,HLA-DRB1,ERBB2,LGALS9,GPRC5B,TGM2,ESRP1,LAMA4,SMOC2,CDH1,SHROOM3,HNF4A,WNT7B,PLEKHB1,FGFR2,HDAC9,PLAAT4,KIF1A,GRHL2,RHEX,EGR2,SEMA7A,IGFBP5,EGR3,EPHA1,SPINT1,PTPRZ1,AGT,TLR2,HLA-DOA,RAB17,CX3CL1,ISL1,TNFSF14,XDH,ALOX5,EPPK1,VNN1,POU5F1,ADRB2,PROM1,NPNT,KRT17,TACSTD2,HLA-DRA,CFTR,CD74</t>
  </si>
  <si>
    <t>GO:0051094</t>
  </si>
  <si>
    <t>positive regulation of developmental process</t>
  </si>
  <si>
    <t>VEGFC,NAP1L2,GAL,BASP1,SLITRK5,SLC9B2,ZEB2,SLC8A1,C1QBP,TENT5A,FN1,HMOX1,PCID2,MAP1B,AURKA,FBN2,NRCAM,MFF,LIG4,SOCS2,HAX1,GPC1,PARP2,MEF2C,WDR62,CYB5D2,TCF4,PDCL3,PRKN,SYDE1,ASPM,PGAM5,BNIP3,HMGB1,CDC20,NINJ1,FGF2,WDFY2,MKKS,ABL1,SHLD2,CXCL8,ARRB2,ING1,IL6,SOD2,AGR2,HNRNPU,XRCC2,PWP1,MAPK6,SYT1,RBM19,PARP1,LBH,ZDHHC6,FBXO5,TP53BP1,BAD,ATP2B1,MTDH,CDK1,TGFBR1,SRRT,DVL2,SDCBP,SHTN1,MTCH2,FIS1,UPF3B,NIN,SMARCD1,PLAA,BRD9,BCL7B,NACA,SRPX2,XRCC5,GPAM,TNFRSF1A,SLC23A2,LLPH,SIX1,FERMT2,RACK1,ADM,RIPOR2,UTP25,NKAP,TEAD4,SMARCD2,EIF4G2,SRC,HIPK2,MYDGF,ARHGEF7,BRCA1,SFN,AHI1,PRKDC,MAD2L2,TRIM16,SHLD1,FOXC1,MLH1,IL6ST,NAP1L1,NSD2,PRMT1,MAP2K2,HMG20B,EZH2,SMARCA4,HMGB2,DNM1L,JUND,IPO7,DDHD1,BRD7,CYFIP1,ACIN1,ZNHIT1,BRMS1L,RBBP7,DPF2,NLGN1,ATRAID,HSPB1,MSH2,WNK1,MDM2,SHOC2,CAPRIN1,RHOB,HSP90AB1,SMAD2,MYC,CUX1,LGR4,PAFAH1B1,ARID2,EXOSC6,ASXL2,MARCHF5,SP1,PKM,SERPINE1,ATF4,LAMC1,MECP2,FOXA1,NIPBL,ITSN2,CLIC1,SUDS3,HMCES,RALBP1,STAT6,CEBPB,CLASP1,STAU2,ARID4B,RAP1A,SUCO,MAGED1,FAIM,ANKRD27,MACROH2A1,IGF1R,SASH1,FLOT1,KITLG,STAT5B,RFX3,EFNA5,ZC3H12A,SMARCC1,ADNP,COBL,PSEN1,NFE2L2,NCOA3,MRTFB,ARHGAP32,RIPK2,CD46,KRT10,MAPK14,LINGO2,DHX36,EGFR,BRD1,TCF7L2,SMAP1,CLSTN1,XBP1,PIAS1,DBN1,IL15RA,VEGFB,MAP3K5,INHBA,ERAP1,STK3,ACVR1,ZMYND8,EEIG1,EZR,ISG15,HSPA1A,SSBP3,CPNE1,FOS,PLXNA1,B4GALT5,BMPR2,TIAM2,SLC7A5,PML,NOTCH2,TAPT1,DDHD2,CEBPD,DVL3,MCU,GDF15,ETS1,SPIRE1,TIAM1,NBL1,KMT5B,AMBRA1,SMAD3,MAP3K13,SHOX2,JAK1,TGFBR3,DAG1,RREB1,ANGPTL4,HDAC1,ATP11A,HIPK1,CLSTN3,MED1,PTK2,BICRAL,PRKCA,RXRB,ANXA3,LTBP3,NRP1,KLHL25,KDM5B,SCUBE3,NFATC2,AMIGO2,AXL,ADAMTS9,OBSL1,STIM1,PLXNA3,SLC20A2,MACF1,TRPM4,RGCC,BTG1,PLS1,IL7,LAMB2,DISC1,TESC,ABI3BP,WWTR1,ZFP36,AKT3,CD24,HMGA2,MDK,STAT3,ZBTB46,CDKL5,PPARD,PTGS2,VIL1,JUP,PRKCI,LIF,ALK,C5AR1,TRAK1,KLF5,MEGF8,ADAM9,FBXW8,CUL7,PLXNB2,PPP1R13L,GRN,PHLDB2,DAB2IP,SOX4,ROBO1,ADAM8,VEGFA,EDN1,RARA,ITGB8,HES1,RAB7B,PDE5A,IL1B,ADM2,IL1RAP,NFKBIZ,PLA2G10,FOXO3,RASAL1,LAMA2,IGFBP3,TRIB1,NTRK2,SKIL,F3,JAG1,F11R,EHD2,TGFBR2,BTC,GRIP1,ERBB3,PRKCH,ERBB4,WNT2B,SPRY1,NEDD4L,LPAR3,PLXNB1,PLAG1,KDF1,EPHB2,IL4R,RIMS2,GRM5,GATA6,SCIN,VCAN,DUSP10,MME,CDS1,SYK,TNFRSF11A,C3,CTSH,HLA-DRB1,LGALS9,GPRC5B,TGM2,SMOC2,WNT7B,FGFR2,PLAAT4,RHEX,EGR2,SEMA7A,EGR3,EPHA1,SPINT1,PTPRZ1,AGT,TLR2,CX3CL1,ISL1,TNFSF14,ALOX5,VNN1,POU5F1,ADRB2,PROM1,NPNT,KRT17,TACSTD2,HLA-DRA,CFTR,CD74</t>
  </si>
  <si>
    <t>GO:0051130</t>
  </si>
  <si>
    <t>positive regulation of cellular component organization</t>
  </si>
  <si>
    <t>SLITRK5,DOCK11,CNTN1,TFR2,SNCA,FN1,MAP1B,RAB31,SLC25A5,TUBB2B,AURKA,DGKD,ENTR1,PFDN2,FSCN1,MFF,PALM,CAV1,LIG4,ATAD1,AURKB,DEF8,PPT1,SLF1,UCHL5,CDC16,DHX33,PFN1,CCT5,TOR1A,EIF5AL1,CCT4,ITGB1BP1,PRKN,FHOD1,SIVA1,EIF5A,SMC2,KATNBL1,SSBP1,NCAPH,PGAM5,NES,DKC1,BNIP3,CFL2,EIF5A2,KIRREL1,CDC20,SOD1,ABL1,POLDIP2,BUB1,UBE2C,DLGAP5,ARRB2,CCT3,SLF2,HRAS,DSTN,IL6,CCT7,SURF4,ANAPC11,CENPJ,MCRS1,DYNC1H1,GTF2H2C,NCAPG2,PARK7,CCT2,TRIM65,SYT1,ZDHHC6,CCT8,DDX56,HNRNPA2B1,KATNB1,CDK5RAP2,MSN,STMP1,BAD,PSMC6,CDK1,TGFBR1,FAM98A,RAPGEF1,DVL2,SDCBP,DYNLL1,SHTN1,PDCD5,CDC23,INO80,HSP90AA1,FIS1,NIN,SASS6,LYAR,ATF1,PPHLN1,GNL3L,TWF1,DRG1,SRPX2,XRCC5,UBAP2L,GNL3,NCAPG,FERMT1,FERMT2,RACK1,NEK2,TINF2,RIPOR2,NBN,PLCE1,NDEL1,CRBN,ANAPC7,CCDC88A,NABP2,EIF4G2,SRC,ARHGEF7,CEP135,NAF1,HNRNPK,DPYSL3,CLU,CKAP5,TCP1,AHI1,NCAPD3,MAD2L2,RPS3,DDX11,CEP295,ANLN,ATP5IF1,PLK4,CBLL1,RUVBL2,VCP,MAGI2,MAP2K2,EZH2,DDX3X,LGALS3,DNM1L,CDC34,LIMCH1,DDHD1,B2M,G3BP2,CYFIP1,CD63,RAD51AP1,ABCB7,DCTN1,G3BP1,MAVS,SETX,NLGN1,TNKS2,RAD21,ROCK2,WNK1,NCAPD2,APPL1,MPHOSPH8,YY1,TPR,SHOC2,CAPRIN1,SUMO1,SPAST,CUX1,ATM,PAFAH1B1,GRB2,ICE1,MARCHF5,SERPINE1,NCKAP1,MECP2,LMAN2,ATRX,CCT6A,RALBP1,WDR1,SEPTIN9,CLASP1,WASHC5,STAU2,ANXA2,RAC1,RAP1A,PTPRJ,ANKRD27,MACROH2A1,NR1H2,INO80D,IGF1R,FCHSD2,FLOT1,CALR,EFNA5,AP2M1,PHIP,ADNP,COBL,PSEN1,NFE2L2,PPP3CB,TMED9,TOM1,SH3GLB1,APPL2,DLG1,ARHGAP32,NCK1,SNX30,RICTOR,CALCOCO2,AHNAK,MAPK14,LINGO2,BCR,FAF1,VPS13D,CTTN,BAIAP2L1,DHX36,CDC42EP1,VPS4B,APP,LMAN1,BAG4,ROCK1,CLSTN1,DBN1,IL15RA,UNC13B,PIP4K2B,ZMYND8,ENC1,ISG15,MAPK3,HSPA1A,VASP,NCK2,SNX18,CD47,PIK3R1,ADD3,ATR,TNKS,DZIP1,FER,PLXNA1,BMPR2,TIAM2,MAP3K4,PML,MYO18A,MET,TAPT1,MAPK8,DDHD2,DVL3,MCU,MNS1,GDF15,SPIRE1,CBFA2T2,TIAM1,PMAIP1,CYBA,AMBRA1,SMAD3,MAP3K13,SHOX2,DAG1,RREB1,CLSTN3,MED25,RETREG3,CDKN1B,TMEM30A,BOK,STIL,FNIP2,CAMK1D,NRP1,NFATC2,AMIGO2,AXL,OBSL1,PIK3CA,PLXNA3,ITGA6,MACF1,RGCC,PLEKHM1,PPP1R15A,DISC1,FNBP1L,MDK,CDKL5,VIL1,PRKCI,ALK,C2,TRAK1,HIP1R,MEGF8,ADAM9,FBXW8,CUL7,PLXNB2,ARHGEF10L,GRN,PHLDB2,DAB2IP,CFLAR,GPC3,ROBO1,CLDN1,BBC3,VEGFA,EDN1,ATF7IP2,EPS8,IL1B,IL1RAP,SDC4,EPS8L1,DDR1,NTRK2,SKIL,FMN1,EHD2,BTC,GRIP1,EPS8L2,PTK6,TPPP3,ROR1,ITGA3,GPM6A,NEDD4L,LPAR3,ARHGEF5,PLXNB1,PKIB,MPP7,RAC2,CARMIL1,EPHB2,IL4R,PTK7,SCIN,SKAP1,OCLN,SYK,BIK,C3,BAIAP2L2,EREG,FYN,ABCA13,CLDN3,TRPV4,PCSK9,TGFA,TNFSF10,GBP2,SEMA7A,FUT9,EPHA1,AGT,PROM2,CRB3,CX3CL1,TNFSF14,OOEP,H1-1,ADRB2</t>
  </si>
  <si>
    <t>GO:0051239</t>
  </si>
  <si>
    <t>regulation of multicellular organismal process</t>
  </si>
  <si>
    <t>VEGFC,SPART,GAL,BASP1,SLITRK5,SLC9B2,NOVA1,HEG1,LHX2,SLC8A1,FBN1,ZNF287,RFLNB,SEMA3A,LGALS1,PROCR,FABP5,C1QBP,TENT5A,PDE4D,SNCA,SCD,FN1,RECK,POLR3F,HMOX1,NSUN5,PCID2,PDE3B,MAP1B,DLL3,TMEM38B,PTGES,SCARB1,PRNP,GSTO1,POLR3G,G6PD,FBN2,EIF2AK4,ASPH,CUL4A,GLRX3,EFEMP1,CAV1,LIG4,SOCS2,ZFPM1,NAXE,CD320,DEF8,CD109,PBX3,UCHL5,HAX1,CALM1,DHX33,PARP2,PFN1,HSPD1,MEF2C,WDR62,WDR5,KLF2,RACGAP1,LDB1,CHUK,PDCL3,ITGB1BP1,KIF14,SYDE1,ASPM,PGAM5,GTF2I,STOML2,WDR43,HMGB1,PQBP1,NINJ1,DDX21,IRAK1,FGF2,CACNA2D1,PRDX4,MKKS,SOD1,ABL1,SHLD2,IFI16,FUNDC2,DDX1,CXCL8,SREBF1,ARRB2,ING1,HRAS,IL6,LEO1,FH,CD55,MCRS1,DYNC1H1,IRS2,H4C3,XRCC2,ZPR1,ENO1,ING5,HSPA9,PARK7,ATP5F1B,ZMPSTE24,PHB2,TRIM65,RBM19,PARP1,LBH,PBX1,DDX56,EIF4A3,ANK2,FBXO5,TMX1,TP53BP1,STMP1,BAD,ATP2B1,MTDH,CDK1,TGFBR1,TNIP2,GAPDH,SRRT,PDCD4,POLR3D,SLC25A44,SDCBP,STX1A,SHTN1,HGS,EPAS1,PROS1,HMGB3,INO80,NUP155,HSP90AA1,ALDH1A1,MTPN,RNF135,KAT14,CUEDC2,NIN,TDG,SMARCD1,HDAC4,YWHAE,APOC1,MTG1,METTL3,NOL3,CTSC,TXLNG,BRD9,SFXN5,BCL7B,POLR3C,TWF1,SRPX2,XRCC5,MAP2,ZC3H8,KEAP1,GPAM,TNFRSF1A,ZNF706,SIX1,SKIC8,FERMT1,FERMT2,RACK1,LUC7L,GSTP1,ELAVL1,ADM,RNH1,UFD1,RIPOR2,DHX9,HSPH1,MAFG,UTP25,SRI,CFAP20,NKAP,TUSC2,TEAD4,POGLUT1,BRCA2,SMARCD2,EIF4G2,SRC,HIPK2,SPRED2,MYDGF,MTMR2,AKIRIN2,ZCCHC3,LETMD1,LRPAP1,HNRNPK,BRCA1,SFN,CLU,LAPTM4B,SLC39A10,POLA1,BSG,ZC3H13,AHI1,PRKDC,MAD2L2,TRIM16,SHLD1,FOXC1,MLH1,IL6ST,NAP1L1,ADIPOR2,FANCD2,RPS3,FANCA,NSD2,PRMT1,SPRED1,RC3H2,HTATIP2,SELENOS,ZC3HAV1,TOMM70,RUVBL2,MAP2K2,CIB1,EZH2,SMARCA4,TRAF3,DDX3X,SERPINB2,STC2,RBX1,SGK1,LGALS3,HMGB2,DROSHA,AGPAT2,RAB14,YWHAH,ASB1,LPIN1,IPO7,EHMT1,B2M,BRD7,CYFIP1,ACIN1,PHF14,VAMP7,CDK5,NPLOC4,GPI,TTC21B,CAPN7,DHRS7B,G3BP1,EIF2AK2,MAVS,BRMS1L,RBBP7,DPF2,NLGN1,ATRAID,HSPB1,RAD21,ROCK2,S100A13,BANF1,HADH,UAP1,MSH2,WNK1,TRAF2,APPL1,MDM2,YY1,CAPRIN1,CTDSP1,RPS19,TSKU,BTBD7,IL1R1,RHOB,MARCHF7,HSP90AB1,ATG12,TBK1,SMAD2,MYC,CUX1,LGR4,ATM,PAFAH1B1,C12ORF57,PTPRM,PLA2G4A,ARID2,HK1,EXOSC6,RNF6,SP1,PKM,PGK1,SERPINE1,ATF4,RAB1A,RC3H1,MECP2,RNF216,FOXA1,NIPBL,SLC7A1,SP100,SUDS3,HMCES,PAWR,STAT6,NR4A2,NFIB,MBD1,CEBPB,MBD5,GCLC,ATG5,ECE1,CLASP1,CD276,NMI,TRPC1,STAU2,ANXA2,ARID4B,RAC1,SUCO,MAGED1,PTPRJ,FAIM,GNAS,ANKRD27,LNPEP,MACROH2A1,CD81,NR1H2,DUSP6,DENND1B,INO80D,BTN3A2,DYNLT1,IGF1R,ATP2A2,ELF1,SASH1,FLOT1,KITLG,STAT5B,ZNF516,ZZZ3,GADD45A,CALR,RFX3,CTNNA1,EFNA5,FTO,PJA2,WWC3,ARFGEF2,ZC3H12A,NUS1,PLK2,SMARCC1,ADNP,PIK3C2A,DOCK7,PSEN1,GFUS,NFE2L2,VCL,BTN2A1,NCOA3,APPL2,ACSL1,DLG1,DNAJB11,MRTFB,KAT6A,ARHGAP32,NCK1,SPTBN1,RIPK2,TOB2,ATP6AP2,SLC22A5,PTPN13,CD46,HLA-A,MAPK14,TBX18,LINGO2,BCR,TADA2A,CTTN,DHX36,IL27RA,IGF2BP3,RBM47,EGFR,BRD1,HOOK3,APP,TCF7L2,SEMA3C,SMAP1,EFNA1,NHERF1,ROCK1,CLSTN1,XBP1,LGMN,LEPR,DBN1,TMSB4X,FBXW7,AGO1,EPB41,IL15RA,VEGFB,UNC13B,INHBA,N4BP1,IKBKB,MYSM1,ERAP1,STK3,ACVR1,ERBIN,ZMYND8,BLTP1,EEIG1,EZR,MAPKAPK2,KAT6B,ISG15,MAPK3,HSPA1A,NCK2,CD47,PIK3R1,ADD3,RNF207,REL,ATP1B1,VGLL4,FXR1,ARHGAP5,PRKCD,FOS,FOSL2,FER,CYRIB,PLXNA1,HHEX,B4GALT5,BMPR2,TIAM2,SLC7A5,PML,MYO18A,CDK6,MET,KLF7,NOTCH2,TBXAS1,TAPT1,EIF2AK3,GDF15,ETS1,BAG6,LAMA5,MBOAT2,GLG1,TIAM1,CRY1,IL12RB2,FZD7,PTPN2,KMT5B,LATS2,DSC2,CYBA,AMBRA1,SMAD3,IRF3,ILRUN,LITAF,MAP3K13,SHOX2,PDGFC,DSG2,JAK1,TGFBR3,DAG1,RREB1,P2RX4,FURIN,ANGPTL4,SNTA1,HDAC1,YEATS2,CAMK4,HIPK1,CLSTN3,NBR1,PTPRS,MED1,BCAR1,RPS6KA5,ID1,MEF2A,PTK2,CDKN1B,ZFP36L2,FIG4,BICRAL,PRKCA,RXRB,ANXA3,MITF,PRICKLE1,LTBP3,NRP1,KLHL25,KDM5B,HLA-E,NFATC2,AMIGO2,AXL,ARRDC4,HLA-F,ADAMTS9,OBSL1,UBASH3B,PIK3CA,STIM1,DNAJA4,RIOK3,AKAP12,GAA,EXTL3,PLXNA3,SMAD6,SLC20A2,RNF128,STING1,FGF12,MACF1,TRPM4,HOMER2,RGCC,DHX58,BTG1,PLEKHM1,PLS1,IL7,GBP1,RYK,DISC1,NLRC3,BTN3A1,UCP2,CXADR,CD2AP,NR2F2,BTN3A3,TESC,RARB,ABI3BP,ZBTB20,EGR1,WWTR1,ZFP36,AKT3,IRAK3,CD24,HMGA2,MDK,STAT3,ZBTB46,CDKL5,MBP,PPARD,BCL10,PTGS2,VIL1,TRIM38,JUP,PDE9A,PRKCI,LIF,ATP1A1,ARHGAP42,C5AR1,PLAT,LMO4,SEMA4B,TRAK1,TSPAN8,SLC12A2,HIP1R,MEGF8,IGF2BP1,CEMIP2,LAMA3,ADAM10,STK39,FOXP1,TYMP,ADAM9,FBXW8,CUL7,PLXNB2,TMEM25,APOLD1,THRA,GRN,HSPG2,PHLDB2,ENPP4,DAB2IP,SOX4,ROBO1,WWC1,ADAM8,VEGFA,PER2,EDN1,ACP3,RARA,ITGB8,PELI1,GUCY1A1,HES1,RAB7B,PDE5A,IL1B,ADM2,IL1RAP,NFKBIZ,PLA2G10,NECTIN2,FOXO3,SDC4,PPARA,HAVCR1,ABAT,LAMA2,TRIB1,NTRK2,SH3RF1,SKIL,RORA,MAFF,HLA-B,F3,JAG1,F11R,TGFBR2,PKP2,CARD11,TNFRSF14,BANK1,DHRS3,IGF2BP2,ERBB3,PRKCH,ERBB4,PLSCR1,SGMS2,ITGA3,TCIM,THRB,WNT2B,SPRY1,HHLA2,LPAR3,CARD16,PLXNB1,SEMA6A,ANXA4,PLAG1,RAC2,CACNA1D,KDF1,ABCA12,EPHB2,IL4R,ACOT11,RIMS2,GRM5,CELF4,FA2H,SULF2,GATA6,SCIN,NCMAP,RAB11FIP1,VCAN,DUSP10,SLC2A10,TNFRSF21,MME,TRPS1,SYK,TNFRSF11A,MAPK13,DSP,ARHGDIB,KCND2,SEMA3B,C3,DTX1,VAV3,EREG,FYN,ITGB6,IKZF3,ORMDL3,LFNG,GSDMD,KCNQ1,NLRP2,HNF1B,TRPV4,NOS1AP,CDH3,FBXO32,CTSH,HLA-DRB1,ERBB2,GRIN2A,PCSK9,DTX4,LGALS9,GPRC5B,TGM2,ESRP1,INAVA,LAMA4,SMOC2,CDH1,HNF4A,SLC1A1,FGFR2,HDAC9,PTPRR,PLAAT4,GRHL2,SAA1,RHEX,VTCN1,EGR2,SEMA7A,TNNI1,HLA-DRB5,CASP1,IGFBP5,FAAH,EGR3,SLC4A3,EPHA1,MEOX2,GLP1R,SPINT1,ADRA2A,PTPRZ1,AVPR1B,TRIM15,AGT,TLR2,HLA-DOA,SAMSN1,CX3CL1,HLA-DQA2,ISL1,TNFSF14,GPR35,XDH,CYP2J2,ALOX5,MARVELD3,EPPK1,TLR5,VNN1,POU5F1,ADRB2,HLA-DQA1,DPP4,HLA-DPB1,HLA-DMB,RAB25,PROM1,NPNT,HLA-DPA1,SERPING1,CXCL6,KRT17,SPINK1,TACSTD2,HLA-DRA,LCN2,CFTR,CD74</t>
  </si>
  <si>
    <t>GO:0051240</t>
  </si>
  <si>
    <t>positive regulation of multicellular organismal process</t>
  </si>
  <si>
    <t>VEGFC,GAL,BASP1,SLITRK5,SLC9B2,HEG1,SLC8A1,LGALS1,FABP5,C1QBP,TENT5A,PDE4D,SCD,FN1,POLR3F,HMOX1,PCID2,MAP1B,GSTO1,POLR3G,FBN2,CAV1,LIG4,ZFPM1,CD320,DEF8,HAX1,DHX33,PARP2,HSPD1,MEF2C,WDR62,CHUK,PDCL3,SYDE1,ASPM,STOML2,HMGB1,PQBP1,NINJ1,DDX21,IRAK1,FGF2,MKKS,SOD1,ABL1,SHLD2,IFI16,DDX1,CXCL8,ARRB2,ING1,HRAS,IL6,FH,CD55,DYNC1H1,IRS2,XRCC2,ENO1,PARK7,TRIM65,RBM19,PARP1,LBH,TP53BP1,STMP1,BAD,ATP2B1,MTDH,CDK1,TGFBR1,TNIP2,GAPDH,SRRT,POLR3D,SDCBP,SHTN1,EPAS1,HSP90AA1,MTPN,RNF135,NIN,SMARCD1,CTSC,BRD9,SFXN5,BCL7B,POLR3C,TWF1,SRPX2,XRCC5,GPAM,SIX1,FERMT1,FERMT2,RACK1,ADM,DHX9,HSPH1,UTP25,CFAP20,NKAP,TUSC2,TEAD4,SMARCD2,EIF4G2,SRC,HIPK2,MYDGF,AKIRIN2,ZCCHC3,LETMD1,LRPAP1,BRCA1,CLU,SLC39A10,BSG,PRKDC,MAD2L2,TRIM16,SHLD1,FOXC1,MLH1,IL6ST,NAP1L1,ADIPOR2,RPS3,NSD2,ZC3HAV1,TOMM70,MAP2K2,CIB1,EZH2,SMARCA4,TRAF3,DDX3X,HMGB2,AGPAT2,LPIN1,EHMT1,B2M,BRD7,CYFIP1,ACIN1,VAMP7,G3BP1,EIF2AK2,MAVS,BRMS1L,RBBP7,DPF2,NLGN1,ATRAID,HSPB1,RAD21,ROCK2,S100A13,HADH,UAP1,MSH2,WNK1,TRAF2,APPL1,CAPRIN1,RPS19,TSKU,IL1R1,RHOB,TBK1,SMAD2,MYC,CUX1,LGR4,PAFAH1B1,PLA2G4A,ARID2,HK1,EXOSC6,SP1,PKM,SERPINE1,ATF4,RAB1A,MECP2,NIPBL,SLC7A1,SUDS3,HMCES,STAT6,CEBPB,ATG5,CD276,STAU2,ANXA2,ARID4B,MAGED1,PTPRJ,FAIM,GNAS,ANKRD27,MACROH2A1,CD81,NR1H2,DENND1B,BTN3A2,IGF1R,ATP2A2,SASH1,FLOT1,KITLG,STAT5B,ZNF516,RFX3,EFNA5,ARFGEF2,ZC3H12A,SMARCC1,ADNP,PSEN1,NFE2L2,NCOA3,APPL2,ACSL1,MRTFB,ARHGAP32,NCK1,SPTBN1,RIPK2,TOB2,ATP6AP2,SLC22A5,CD46,HLA-A,MAPK14,LINGO2,CTTN,DHX36,IL27RA,RBM47,EGFR,APP,TCF7L2,ROCK1,CLSTN1,XBP1,LEPR,DBN1,IL15RA,VEGFB,UNC13B,INHBA,ERAP1,ACVR1,EEIG1,EZR,MAPKAPK2,ISG15,HSPA1A,NCK2,CD47,PIK3R1,ADD3,FOS,CYRIB,PLXNA1,B4GALT5,BMPR2,TIAM2,SLC7A5,NOTCH2,TBXAS1,TAPT1,EIF2AK3,ETS1,TIAM1,IL12RB2,KMT5B,CYBA,AMBRA1,SMAD3,IRF3,MAP3K13,SHOX2,PDGFC,JAK1,TGFBR3,DAG1,RREB1,ANGPTL4,HDAC1,HIPK1,CLSTN3,MED1,MEF2A,PTK2,BICRAL,PRKCA,RXRB,ANXA3,LTBP3,NRP1,KLHL25,KDM5B,HLA-E,NFATC2,AMIGO2,AXL,ARRDC4,HLA-F,OBSL1,PIK3CA,STIM1,RIOK3,AKAP12,PLXNA3,SLC20A2,STING1,MACF1,TRPM4,RGCC,DHX58,BTG1,PLEKHM1,PLS1,IL7,DISC1,BTN3A1,UCP2,TESC,ABI3BP,ZBTB20,EGR1,WWTR1,AKT3,IRAK3,CD24,HMGA2,MDK,STAT3,ZBTB46,CDKL5,MBP,BCL10,PTGS2,VIL1,JUP,PDE9A,PRKCI,LIF,ATP1A1,C5AR1,PLAT,TRAK1,MEGF8,FOXP1,FBXW8,CUL7,PLXNB2,THRA,GRN,ENPP4,SOX4,ROBO1,ADAM8,VEGFA,PER2,EDN1,RARA,ITGB8,PELI1,HES1,RAB7B,PDE5A,IL1B,ADM2,IL1RAP,NFKBIZ,NECTIN2,FOXO3,HAVCR1,ABAT,TRIB1,NTRK2,SKIL,RORA,F3,JAG1,TGFBR2,CARD11,TNFRSF14,ERBB3,PRKCH,ERBB4,WNT2B,SPRY1,HHLA2,LPAR3,PLXNB1,PLAG1,EPHB2,IL4R,RIMS2,GRM5,SULF2,GATA6,NCMAP,VCAN,DUSP10,MME,SYK,TNFRSF11A,MAPK13,C3,VAV3,EREG,FYN,GSDMD,KCNQ1,NLRP2,TRPV4,CTSH,HLA-DRB1,LGALS9,GPRC5B,TGM2,INAVA,SMOC2,SLC1A1,FGFR2,PLAAT4,SAA1,VTCN1,EGR2,SEMA7A,HLA-DRB5,CASP1,FAAH,EGR3,EPHA1,SPINT1,ADRA2A,PTPRZ1,AVPR1B,TRIM15,AGT,TLR2,HLA-DOA,CX3CL1,HLA-DQA2,ISL1,TNFSF14,ALOX5,TLR5,VNN1,POU5F1,ADRB2,HLA-DQA1,DPP4,HLA-DPB1,HLA-DMB,NPNT,HLA-DPA1,KRT17,SPINK1,HLA-DRA,LCN2,CD74</t>
  </si>
  <si>
    <t>GO:0060284</t>
  </si>
  <si>
    <t>regulation of cell development</t>
  </si>
  <si>
    <t>RC3H1,MECP2,MBD1,CEBPB,STAU2,ANXA2,FAIM,TUG1,ANKRD27,DYNLT1,KITLG,STAT5B,RFX3,CTNNA1,EFNA5,ZC3H12A,SMARCC1,ADNP,DOCK7,PSEN1,VCL,APPL2,DNAJB11,KAT6A,ARHGAP32,RIPK2,TOB2,CD46,MAPK14,DHX36,EGFR,BRD1,HOOK3,SEMA3C,SMAP1,ROCK1,XBP1,DBN1,FBXW7,IL15RA,INHBA,IKBKB,MYSM1,EEIG1,KAT6B,ISG15,HSPA1A,PIK3R1,FXR1,FOS,PLXNA1,BMPR2,TIAM2,SLC7A5,CDK6,NOTCH2,ETS1,TIAM1,PTPN2,AMBRA1,MAP3K13,SHOX2,DAG1,HDAC1,CAMK4,PTPRS,MED1,ZFP36L2,PRKCA,MITF,NRP1,KLHL25,AXL,OBSL1,UBASH3B,PLXNA3,MACF1,IL7,RYK,DISC1,TESC,ZFP36,MDK,STAT3,ZBTB46,CDKL5,PRKCI,LIF,SEMA4B,TRAK1,MEGF8,FOXP1,FBXW8,CUL7,PLXNB2,GRN,SOX4,ROBO1,ADAM8,VEGFA,PER2,RARA,HES1,RAB7B,PDE5A,IL1B,NFKBIZ,FOXO3,TRIB1,NTRK2,SH3RF1,SKIL,HLA-B,JAG1,F11R,TGFBR2,CARD11,PRKCH,TCIM,LPAR3,PLXNB1,SEMA6A,PLAG1,EPHB2,IL4R,GRM5,SCIN,VCAN,DUSP10,MME,SYK,TNFRSF11A,SEMA3B,DTX1,IKZF3,HLA-DRB1,ERBB2,LGALS9,TGM2,CDH1,HDAC9,RHEX,EGR2,SEMA7A,EGR3,SPINT1,PTPRZ1,TLR2,HLA-DOA,CX3CL1,VNN1,HLA-DRA,CD74</t>
  </si>
  <si>
    <t>GO:0060429</t>
  </si>
  <si>
    <t>epithelium development</t>
  </si>
  <si>
    <t>VEGFC,GAL,NR0B1,BASP1,HEG1,LHX2,PDE4D,AKR1C2,AKR1C1,MAP1B,VIM,DLL3,TMEM38B,PCNA,AKR1B1,CAV1,BCCIP,RBBP9,ASTN2,CD109,FASN,PFN1,MEF2C,KLF2,GZF1,LDB1,TOR1A,KIF20B,SLC7A11,FGF2,B9D1,MKKS,SOD1,ABL1,AGR2,NSUN2,XRCC2,ZMPSTE24,TIMELESS,PHB2,RPS7,GNA13,LBH,PBX1,MSN,BAD,CDK1,ACAT1,RAPGEF1,DVL2,NSDHL,EPAS1,MTHFD1,EDF1,E2F4,KANK2,PPP1CA,PPHLN1,RDX,KEAP1,LIAS,TNFRSF1A,SIX1,FERMT1,FERMT2,CEP152,RAB10,TMEM107,ADM,RIPOR2,BFSP1,MAFG,POGLUT1,BRCA2,ERCC3,ACTG1,SRC,SPRED2,TBC1D20,EXOC5,SFN,NOM1,SAFB2,BSG,AHI1,PRKDC,TRIM16,FOXC1,ORAI1,IL6ST,CTNS,SPRED1,HNRNPH3,PLK4,STMN1,MAGI2,MAP2K2,EZH2,AKR1C3,DNPH1,SERPINB5,LGALS3,RAP2C,BBS7,CTSZ,GRSF1,AIMP2,IPO7,IFT74,BTRC,PALB2,ROCK2,CEP290,RPGRIP1L,BTBD7,TTC8,RHOB,SMAD2,TMEM135,LIN7C,MYC,LGR4,ATM,PAFAH1B1,GRB2,MTHFD1L,PGK1,SERPINE1,ATF4,FOXA1,CPT1A,ATRX,NR3C1,WDR1,STAT6,NFIB,CEBPB,FNDC3A,ECE1,RAD51B,CLASP1,EXT1,ARID4B,RAP1A,MAGED1,GNAS,MACROH2A1,KRT19,TNFRSF19,BRD2,STAT5B,RFX3,TAGLN2,CNN3,HSD17B4,KDM6A,COBL,PSEN1,POF1B,VCL,DLG3,ERCC2,NCOA3,DLG1,ATP6AP2,KRT10,TBX18,BCR,EGFR,SEMA3C,NHERF1,ROCK1,ASAH1,ACADVL,PALS1,ARHGAP12,INHBA,IKBKB,MYSM1,STK3,FOXQ1,ACVR1,BLTP1,EZR,VASP,RNF207,SSBP3,PSAP,FOSL2,FER,PLXNA1,BMPR2,PML,CDK6,MET,TRIOBP,KLF7,NOTCH2,DVL3,UGCG,ABI1,OPHN1,LAMA5,USH1C,CBFA2T2,FZD7,LATS2,AMBRA1,SMAD3,DAG1,C1GALT1,PLEC,RREB1,CD44,HDAC1,TBC1D32,PTPRS,MED1,TST,CDKN1B,HS2ST1,STIL,PRICKLE1,ARHGEF26,NRP1,CYSRT1,KDM5B,GREB1L,CTSB,EXTL3,SMAD6,MARVELD2,BTG1,PLS1,LAMB2,DLC1,AFDN,NR2F2,ARHGAP24,RARB,WWTR1,ZFP36,CD24,MDK,BCL10,VIL1,LIF,LMO4,KLF5,MEGF8,CLDN4,FOXP1,ADAM9,MYADM,PLXNB2,APOLD1,THRA,PHLDB2,CFLAR,GPC3,SOX4,ROBO1,TXNIP,CLDN1,PLAAT3,VEGFA,NR5A2,EDN1,SLC40A1,RARA,MARCKS,HES1,IL1B,NFKBIZ,PLA2G10,SDC4,SLC22A1,DDR1,CDHR2,KRT15,SKIL,MAFF,JAG1,FMN1,F11R,TGFBR2,PTK6,KRT7,TJP3,MYO6,PRKCH,ERBB4,LSR,THRB,WNT2B,SPRY1,EXPH5,ANXA4,FRAS1,UPK1B,KDF1,MYO1E,SYNE4,ABCA12,PPP2R3A,PTK7,FA2H,GATA6,ICAM1,PPL,DUSP10,CAMSAP3,DHRS9,DSP,C3,EREG,PKHD1,HOXB2,LFNG,KRT12,CLDN3,KCNQ1,HNF1B,ALDH1A2,ALDH1A3,CDH3,ONECUT2,CTSH,TFCP2L1,TGM2,EPCAM,ESRP1,CAT,EHF,WNT7B,FGFR2,SLC44A4,PLAAT4,GRHL2,IGFBP5,MEOX2,SPINT1,ESRP2,AGT,KRT14,XDH,KRT13,EPPK1,FREM2,RAB25,PROM1,NPNT,ST14,KRT17,TACSTD2</t>
  </si>
  <si>
    <t>GO:0072359</t>
  </si>
  <si>
    <t>circulatory system development</t>
  </si>
  <si>
    <t>VEGFC,ANTXR1,BASP1,SLITRK5,FKBP10,HEG1,SLC8A1,FBN1,PXDN,ARHGAP22,FN1,RECK,HMOX1,DAW1,PDE3B,G6PD,NRCAM,PCNA,CAV1,EGFL7,ZFPM1,NAXE,PLCD3,PARP2,MEF2C,KLF2,NXN,CACYBP,ANP32B,PDCL3,ITGB1BP1,SGCB,NCL,GTF2I,NINJ1,FGF2,B9D1,MKKS,DNMT1,ABL1,CXCL8,ARRB2,IL6,SOD2,ZDHHC16,THSD7A,HNRNPU,ATP5F1B,ZMPSTE24,GNA13,PANK2,SLIT3,ANK2,MTDH,CDK1,TGFBR1,PDCD4,RAPGEF1,DVL2,CAD,NSDHL,MTERF4,HGS,EPAS1,NAA15,NOTCH3,MTHFD1,AIMP1,FHOD3,JMJD6,NACA,SRPX2,TNFRSF1A,SIX1,ADM,RNH1,TNFAIP2,MBD3,SMYD2,SRI,POGLUT1,EIF4G2,ACTG1,HIPK2,MYDGF,BRCA1,BSG,AHI1,PRKDC,FOXC1,ADIPOR2,NSD2,ACADM,PRMT1,SPRED1,ATP5IF1,HTATIP2,PTCD2,TOMM70,MAP2K2,CIB1,BBS7,SMYD4,RIC8A,IFT74,IFT25,SNX17,DYNC2H1,HSPB1,ROCK2,WNK1,RPGRIP1L,MDM2,YY1,RHOB,WDR11,SMAD2,ATM,PTPRM,NEBL,ARID2,SP1,PKM,PGK1,SERPINE1,MECP2,PTPN14,NIPBL,DCTN5,SP100,MBD1,ATG5,ECE1,ADGRG1,EXT1,AP1B1,ANXA2,RAP1A,PTPRJ,FOSL1,IMMP2L,PDLIM7,DUSP6,IGF1R,CRKL,SASH1,GADD45A,ELK3,CALR,ZC3H12A,NUS1,PLK2,KDM6A,PIK3C2A,PSEN1,NFE2L2,PPP3CB,TAB2,RNF213,MAPK14,TBX18,DNAH11,DIPK2A,DHX36,VPS4B,EGFR,TCF7L2,SEMA3C,EFNA1,ROCK1,XBP1,LEPR,HS6ST1,FBXW7,AGO1,VEGFB,INHBA,ERAP1,STK3,ACVR1,CERT1,MAPK3,CD47,RNF207,VGLL4,DZIP1,TFDP2,HHEX,BMPR2,PML,SAT1,NOTCH2,EIF2AK3,GGNBP2,ETS1,FZD7,SMAD3,SHOX2,DSG2,JAK1,ADGRG6,TGFBR3,DAG1,C1GALT1,PLEC,ANGPTL4,TBC1D32,HIPK1,MED1,AKAP13,ID1,MEF2A,PTK2,CDKN1B,STIL,MYH9,PRKCA,ANXA3,PRICKLE1,NRP1,NFATC2,GREB1L,ADAMTS9,OBSL1,PIK3CA,STIM1,GAA,SMAD6,FGF12,RGCC,BTG1,DLC1,CXADR,NR2F2,ARHGAP24,RARB,ABI3BP,EGR1,AKT3,HMGA2,MDK,STAT3,PTGS2,JUP,LIF,C5AR1,LMO4,PCSK5,SLC12A2,KLF5,MEGF8,CEMIP2,ADAM10,FHL2,FOXP1,TYMP,FBXW8,CUL7,APOLD1,PPP1R13L,GRN,HSPG2,DAB2IP,CFLAR,GPC3,SOX4,ROBO1,ADAM8,VEGFA,ALPK3,EDN1,RARA,ITGB8,HES1,IL1B,ADM2,DNAH5,TIPARP,PPARA,RASA1,SLC2A12,RAMP1,PDGFD,NTRK2,RORA,F3,JAG1,TGFBR2,PKP2,DHRS3,ERBB3,ERBB4,ITGA3,SPRY1,SEMA6A,RPS6KA2,MYO1E,EPHB2,PTK7,GATA6,BICC1,PTPRB,SLC2A10,SYK,DSP,C3,VAV3,EREG,KCNQ1,ALDH1A2,CTSH,ERBB2,TGFA,LAMA4,SMOC2,WNT7B,SLC1A1,FGFR2,HDAC9,GRHL2,EGR2,TNNI1,EGR3,EPHA1,MEOX2,SPINT1,CALD1,ACKR3,CX3CL1,ISL1,XDH,ALOX5,POU5F1,FREM2</t>
  </si>
  <si>
    <t>GO:0120036</t>
  </si>
  <si>
    <t>plasma membrane bounded cell projection organization</t>
  </si>
  <si>
    <t>SPART,EPHA5,SLITRK5,PMP22,LHX2,UCHL1,DOCK11,CNTN1,CHN1,NCS1,SEMA3A,ADARB1,DOCK10,FN1,MYPN,TRAPPC4,DAW1,MAP1B,VIM,TUBB2B,PRNP,AURKA,PHPT1,EMP3,TTL,RRP7A,EIF2AK4,NRCAM,ENTR1,FSCN1,PALM,BLOC1S2,CAV1,DEF8,SSNA1,PFN1,MEF2C,TOR1A,PRKN,IFT22,ETV1,DYNC2I2,HMGB1,CIBAR1,MYCBP2,KIF20B,PQBP1,DGKG,B9D1,MKKS,SOD1,ABL1,SEPTIN6,CAMSAP2,HRAS,IL6,CENPJ,DPYSL2,ZPR1,BBIP1,MAPK6,TMEM138,ARL3,SYT1,CTNND2,FAM161A,DDX56,SLIT3,KATNB1,RO60,LRP12,TGFBR1,PITPNA,TXNDC15,FAM98A,CEP78,RAPGEF1,ODF2,DVL2,SDCBP,RAP2A,DYNLL1,SHTN1,RAB8A,VDAC3,NUP85,NOTCH3,S100A6,TMEM250,HSP90AA1,TMEM237,PIERCE1,WDR35,CEP20,UPF3B,NIN,E2F4,SNAPIN,INPP5F,PLAA,ATF1,WDR36,TWF1,RAB35,RDX,MAP2,HPRT1,ABITRAM,SLC23A2,DHFR,UBB,LLPH,CNTROB,ALKBH1,RHOG,RAB10,TMEM107,ADM,RIPOR2,PLCE1,NDEL1,PCNT,KIAA0586,CEP41,CFAP20,ATG3,ATP6V1D,CCDC88A,MPHOSPH9,DNAAF5,EIF4G2,ACTG1,SRC,CEP164,POC1A,ARHGEF7,MTMR2,CEP128,CEP135,EXOC5,DPYSL3,TCTN3,DNAAF2,AHI1,RTCA,CRK,ARF1,RPL24,PRMT1,ANLN,NEK3,TBC1D7,KIFBP,PLK4,STMN1,CAMSAP1,CCDC66,MAGI2,MAP2K2,CIB1,EZH2,SPG11,SGK1,BBS7,YWHAH,B2M,CYFIP1,IFT74,CDK5,IFT25,DCTN1,TTC21B,KIF5B,MYO9B,CUL4B,SETX,DYNC2H1,SSX2IP,NLGN1,DENND5A,IFT56,FRY,CEP290,RPGRIP1L,MDM2,SHOC2,CAPRIN1,TSKU,ABCC4,GDI2,TTC8,WDR11,DNMBP,IQCB1,SPAST,FEZ2,CEP97,CUX1,PAFAH1B1,C12ORF57,PTPRM,KIAA0753,RNF6,SEPTIN2,ARF4,NCKAP1,MECP2,VAPA,ITSN2,ANK3,NR4A2,NFIB,SEPTIN9,YTHDF1,ATG5,ECE1,EXT1,WASHC5,STAU2,RAC1,RAP1A,CEP162,CDC14B,ANKRD27,IGF1R,CRKL,CAPZB,TAOK3,FLOT1,RFX3,CTNNA1,EFNA5,CEP89,LIMK2,ADNP,COBL,STX3,DOCK7,PSEN1,NFE2L2,PPP3CB,VCL,ABLIM1,RAB6A,SDCCAG8,MOV10,OFD1,TANC1,ARHGAP32,NCK1,EMB,ULK4,USP33,CTTN,SRGAP2C,DHX36,CDC42EP1,SPAG16,EGFR,ATXN10,APP,SEMA3C,BAG4,EFNA1,NHERF1,ROCK1,LGMN,DNHD1,DBN1,FXYD5,IL15RA,ZMYND8,DYNC2LI1,ENC1,EZR,VASP,NCK2,PIK3R1,CDC14A,HERC1,GOLPH3,FXR1,CPNE1,DZIP1,FRYL,RERE,PRKCD,WEE1,FER,SIPA1L1,PLXNA1,B4GALT5,BMPR2,LRIG2,TIAM2,TRIOBP,KLF7,NOTCH2,TAPT1,DVL3,MNS1,ABI1,MAPK8IP3,OPHN1,LAMA5,POC1B,USH1C,CBFA2T2,TIAM1,NBL1,TBC1D23,MAP3K13,SHOX2,DAG1,RREB1,CD44,PLD1,NEO1,TBC1D32,PTPRS,RETREG3,RPS6KA5,ALPK1,MEF2A,PTK2,TMEM30A,MYH9,ITM2C,ALCAM,CAMK1D,PRICKLE1,ARHGEF26,PICALM,NRP1,ARHGEF28,RFX2,OBSL1,PIK3CA,ATP9A,BIN3,PLXNA3,ITGA6,MACF1,PLEKHM1,PLS1,LAMB2,RYK,DISC1,CD2AP,CEP70,MICALL2,ARHGAP24,WWTR1,FNBP1L,MDK,SDK1,CDKL5,VIL1,BBS9,NEXN,PRKCI,ALK,LMO4,SEMA4B,TRAK1,ARHGAP44,KLF5,MEGF8,IGF2BP1,EPHA6,FBXW8,CUL7,PLXNB2,FARP1,GRN,DAB2IP,CFLAR,ROBO1,TTC21A,VEGFA,EDN1,SH3YL1,EPS8,DNAH7,ABLIM3,HES1,PTPRF,SYNE2,PLA2G10,NECTIN2,DNAH5,RAB3IP,ODF2L,SDC4,RASAL1,MBOAT1,EPS8L1,LAMA2,CFAP70,DDR1,CDHR2,NTRK2,ITGB4,SKIL,EHD2,KIF13B,GRIP1,EPS8L2,PTK6,ROR1,ITGA3,EFHC2,PRAG1,GPM6A,NEDD4L,SRCIN1,LPAR3,PLXNB1,SEMA6A,RAC2,CARMIL1,CRPPA,EPHB2,FGD4,GPRIN2,PTK7,RIMS2,ICAM1,CLMN,PARD6B,OCLN,TTYH1,TNIK,TNFRSF21,CAMSAP3,FGFR4,SEMA3B,VAV3,FYN,PKHD1,KCNQ1,ATP8B1,TRPV4,UNC5A,ONECUT2,ERBB2,DCDC2,TSPAN2,CDH1,CFAP221,WNT7B,FGFR2,KIF1A,EGR2,CFAP73,SEMA7A,IGSF9,FUT9,PTPRZ1,RAB17,CX3CL1,ISL1,RAB25,TACSTD2,ADGRF1</t>
  </si>
  <si>
    <t>GO:2000026</t>
  </si>
  <si>
    <t>regulation of multicellular organismal development</t>
  </si>
  <si>
    <t>VEGFC,SPART,GAL,BASP1,SLITRK5,SLC9B2,LHX2,SLC8A1,FBN1,RFLNB,SEMA3A,TENT5A,FN1,RECK,HMOX1,NSUN5,PCID2,PDE3B,MAP1B,DLL3,G6PD,FBN2,CUL4A,EFEMP1,CAV1,LIG4,ZFPM1,NAXE,CD109,UCHL5,HAX1,PARP2,MEF2C,WDR62,WDR5,KLF2,RACGAP1,LDB1,PDCL3,KIF14,ASPM,GTF2I,HMGB1,NINJ1,FGF2,SOD1,ABL1,CXCL8,IL6,LEO1,MCRS1,H4C3,XRCC2,ZPR1,ING5,HSPA9,ZMPSTE24,RBM19,FBXO5,BAD,ATP2B1,MTDH,CDK1,TGFBR1,SRRT,SHTN1,HGS,HMGB3,INO80,KAT14,NIN,TDG,SMARCD1,METTL3,CTSC,TXLNG,SRPX2,XRCC5,MAP2,ZC3H8,KEAP1,TNFRSF1A,SIX1,SKIC8,FERMT1,RACK1,ADM,RNH1,MAFG,UTP25,NKAP,POGLUT1,SMARCD2,EIF4G2,HIPK2,SPRED2,MYDGF,MTMR2,BRCA1,SFN,AHI1,PRKDC,TRIM16,FOXC1,IL6ST,NAP1L1,FANCD2,FANCA,PRMT1,SPRED1,RC3H2,HTATIP2,TOMM70,RUVBL2,MAP2K2,CIB1,EZH2,SMARCA4,HMGB2,DROSHA,RAB14,YWHAH,LPIN1,IPO7,EHMT1,B2M,BRD7,CYFIP1,ACIN1,CDK5,NLGN1,ATRAID,HSPB1,ROCK2,WNK1,YY1,CAPRIN1,CTDSP1,RHOB,MYC,CUX1,PAFAH1B1,PTPRM,ARID2,RNF6,SP1,PKM,PGK1,SERPINE1,ATF4,RC3H1,MECP2,NIPBL,SP100,MBD1,CEBPB,CLASP1,STAU2,ANXA2,FAIM,ANKRD27,MACROH2A1,DUSP6,INO80D,DYNLT1,SASH1,KITLG,STAT5B,ZZZ3,GADD45A,RFX3,CTNNA1,EFNA5,ZC3H12A,PLK2,SMARCC1,ADNP,DOCK7,PSEN1,NFE2L2,VCL,NCOA3,APPL2,DLG1,DNAJB11,KAT6A,ARHGAP32,RIPK2,TOB2,PTPN13,CD46,MAPK14,LINGO2,TADA2A,DHX36,EGFR,BRD1,HOOK3,SEMA3C,SMAP1,EFNA1,ROCK1,CLSTN1,XBP1,DBN1,FBXW7,AGO1,IL15RA,VEGFB,INHBA,IKBKB,MYSM1,ERAP1,ACVR1,BLTP1,EEIG1,KAT6B,ISG15,HSPA1A,PIK3R1,VGLL4,FXR1,FOS,PLXNA1,HHEX,B4GALT5,BMPR2,TIAM2,SLC7A5,PML,CDK6,KLF7,NOTCH2,TAPT1,EIF2AK3,ETS1,BAG6,LAMA5,MBOAT2,GLG1,TIAM1,PTPN2,AMBRA1,SMAD3,MAP3K13,SHOX2,JAK1,TGFBR3,DAG1,ANGPTL4,HDAC1,YEATS2,CAMK4,HIPK1,CLSTN3,NBR1,PTPRS,MED1,CDKN1B,ZFP36L2,FIG4,PRKCA,RXRB,ANXA3,MITF,LTBP3,NRP1,KLHL25,AMIGO2,AXL,ADAMTS9,OBSL1,UBASH3B,STIM1,EXTL3,PLXNA3,SLC20A2,MACF1,TRPM4,RGCC,BTG1,IL7,RYK,DISC1,TESC,RARB,WWTR1,ZFP36,AKT3,CD24,HMGA2,MDK,STAT3,ZBTB46,CDKL5,PPARD,JUP,PRKCI,LIF,C5AR1,SEMA4B,TRAK1,SLC12A2,MEGF8,CEMIP2,LAMA3,ADAM10,FOXP1,TYMP,FBXW8,CUL7,PLXNB2,APOLD1,GRN,HSPG2,PHLDB2,DAB2IP,SOX4,ROBO1,ADAM8,VEGFA,PER2,EDN1,RARA,ITGB8,HES1,RAB7B,IL1B,ADM2,IL1RAP,NFKBIZ,FOXO3,PPARA,LAMA2,TRIB1,NTRK2,SH3RF1,SKIL,MAFF,HLA-B,F3,JAG1,F11R,TGFBR2,CARD11,PRKCH,ERBB4,SGMS2,TCIM,WNT2B,SPRY1,LPAR3,PLXNB1,SEMA6A,PLAG1,KDF1,ABCA12,EPHB2,IL4R,GRM5,GATA6,SCIN,NCMAP,VCAN,DUSP10,TNFRSF21,MME,TRPS1,SYK,TNFRSF11A,SEMA3B,C3,DTX1,IKZF3,CDH3,CTSH,HLA-DRB1,ERBB2,LGALS9,TGM2,ESRP1,LAMA4,SMOC2,CDH1,HNF4A,FGFR2,PLAAT4,GRHL2,RHEX,EGR2,SEMA7A,EGR3,EPHA1,SPINT1,PTPRZ1,TLR2,HLA-DOA,CX3CL1,ISL1,XDH,ALOX5,VNN1,ADRB2,PROM1,KRT17,HLA-DRA,CFTR,CD74</t>
  </si>
  <si>
    <t>GO:2000145</t>
  </si>
  <si>
    <t>regulation of cell motility</t>
  </si>
  <si>
    <t>TWIST2,VEGFC,ZEB2,MPP1,SEMA3A,ADARB1,C1QBP,DOCK10,FN1,RECK,HMOX1,SCARB1,DDRGK1,PHPT1,MCTP1,CAV1,PFN1,MEF2C,WDR62,LDB1,TRIP6,ITGB1BP1,KIF14,SYDE1,HMGB1,KIF20B,FGF2,OSGIN1,MKKS,ABL1,CXCL8,ING1,HRAS,IL6,SOD2,IRS2,PIN1,CD99,ATP5F1B,GNA13,BMERB1,CAVIN1,FBXO5,MSN,TGFBR1,SDCBP,RAP2A,SHTN1,CPNE3,INPP5F,PLAA,SRPX2,RDX,ELP6,FERMT1,FERMT2,RACK1,RIPOR2,TCAF1,CFAP20,ACTG1,SRC,ARHGEF7,RIPOR1,SLK,DPYSL3,BSG,RNF20,CRK,SPRED1,UBE2I,CBLL1,STMN1,MAGI2,MAP2K2,CIB1,SGK1,LGALS3,DNM1L,RAP2C,GTPBP4,CCAR1,CREB3,LIMCH1,CDK5,GPI,CAPN7,BRMS1L,RBBP7,SSX2IP,HSPB1,ROCK2,WNK1,APPL1,SCAI,MDM2,IL1R1,RHOB,ATM,PTPRM,ARID2,MYO1C,SSH2,CCL20,SP1,SERPINE1,MECP2,STK10,NIPBL,SP100,SUDS3,CLASP1,ADGRG1,ARID4B,RAC1,PTPRJ,CD81,IGF1R,CRKL,SASH1,KITLG,GADD45A,CALR,CTNNA1,ZC3H12A,NUS1,PLK2,PIK3C2A,DOCK7,GFUS,NFE2L2,VCL,APPL2,ARHGAP32,NCK1,ULK4,BCR,MGAT5,SRGAP2C,IL27RA,EGFR,APP,SEMA3C,BAG4,EFNA1,NHERF1,ROCK1,XBP1,LGMN,TMSB4X,FBXW7,VEGFB,MYSM1,ACVR1,ZMYND8,MAPK3,SRGAP1,CD47,PIK3R1,ARHGAP5,FER,CYRIB,PLXNA1,BMPR2,LRIG2,CDK6,MET,MCU,ABHD2,MAPK8IP3,ETS1,OXSR1,LAMA5,TIAM1,NBL1,SLC8B1,SMAD3,PDGFC,TGFBR3,DAG1,RREB1,P2RX4,PKN2,CADM4,HDAC1,BCAR1,PTK2,CDKN1B,CAMK1D,PRKCA,ANXA3,MITF,ARHGAP18,ACTN4,NRP1,ADAMTS9,DNAJA4,AKAP12,PLXNA3,ITGA6,MACF1,RGCC,FRMD5,DLC1,AFDN,RAP2B,NR2F2,SPNS2,AKT3,MDK,STAT3,PTGS2,VIL1,NEXN,JUP,FAM83H,C5AR1,LMO4,SEMA4B,CLDN4,LAMA3,ADAM10,STK39,FOXP1,CXCL16,ADAM9,MYADM,PLXNB2,GRN,PHLDB2,DAB2IP,ROBO1,CLDN1,ADAM8,VEGFA,EDN1,PTPRU,IL1B,MTUS1,SYNE2,FOXO3,SDC4,LAMA2,IGFBP3,TRIB1,PDGFD,F3,JAG1,CCL28,TGFBR2,SRGAP3,TNFRSF14,ERBB4,ITGA3,PRAG1,SRCIN1,PLXNB1,SEMA6A,RAC2,CARMIL1,PTPRK,EPHB2,PPP2R3A,FAM110C,ICAM1,PARD6B,DUSP10,LAMC2,CAMSAP3,ARHGDIB,SEMA3B,SPOCK2,CLDN3,TRPV4,ONECUT2,CTSH,CEMIP,LGALS9,LAMA4,SMOC2,CDH1,NRG3,MMP7,GRB7,HDAC9,PTPRR,SEMA7A,IGFBP5,FUT9,EPHA1,MEOX2,FUT3,ADRA2A,AGT,ACKR3,CX3CL1,TNFSF14,MGAT3,MARVELD3,EPPK1,S100A14,DPP4,RAB25,TACSTD2,CD74</t>
  </si>
  <si>
    <t>GO:2000147</t>
  </si>
  <si>
    <t>positive regulation of cell motility</t>
  </si>
  <si>
    <t>TWIST2,VEGFC,SEMA3A,C1QBP,FN1,HMOX1,SCARB1,DDRGK1,PHPT1,CAV1,PFN1,WDR62,TRIP6,ITGB1BP1,SYDE1,HMGB1,KIF20B,FGF2,ABL1,CXCL8,HRAS,IL6,SOD2,IRS2,CD99,ATP5F1B,CAVIN1,FBXO5,TGFBR1,SDCBP,SHTN1,CPNE3,PLAA,SRPX2,RDX,ELP6,FERMT1,FERMT2,RACK1,RIPOR2,CFAP20,ACTG1,SRC,ARHGEF7,RIPOR1,BSG,CRK,UBE2I,CBLL1,MAP2K2,CIB1,LGALS3,DNM1L,CCAR1,CREB3,GPI,CAPN7,HSPB1,ROCK2,WNK1,MDM2,IL1R1,RHOB,ATM,MYO1C,SSH2,CCL20,SP1,SERPINE1,NIPBL,CLASP1,RAC1,IGF1R,CRKL,SASH1,KITLG,CALR,ZC3H12A,NUS1,PLK2,PIK3C2A,DOCK7,GFUS,NFE2L2,ARHGAP32,MGAT5,SRGAP2C,EGFR,APP,SEMA3C,BAG4,XBP1,LGMN,TMSB4X,VEGFB,ACVR1,MAPK3,CD47,PIK3R1,ARHGAP5,FER,BMPR2,MET,MCU,MAPK8IP3,ETS1,OXSR1,TIAM1,SMAD3,PDGFC,TGFBR3,RREB1,P2RX4,BCAR1,PTK2,CAMK1D,PRKCA,ANXA3,ACTN4,NRP1,AKAP12,ITGA6,AKT3,MDK,STAT3,PTGS2,VIL1,FAM83H,C5AR1,SEMA4B,CLDN4,ADAM10,STK39,FOXP1,CXCL16,ADAM9,MYADM,GRN,DAB2IP,CLDN1,ADAM8,VEGFA,EDN1,IL1B,SYNE2,PDGFD,F3,TGFBR2,TNFRSF14,ITGA3,SEMA6A,RAC2,CARMIL1,EPHB2,FAM110C,ICAM1,LAMC2,SEMA3B,SPOCK2,CLDN3,TRPV4,ONECUT2,CTSH,CEMIP,LGALS9,SMOC2,MMP7,GRB7,HDAC9,SEMA7A,IGFBP5,EPHA1,ADRA2A,AGT,ACKR3,CX3CL1,TNFSF14,S100A14,RAB25,CD74</t>
  </si>
  <si>
    <t>GO:0000070</t>
  </si>
  <si>
    <t>mitotic sister chromatid segregation</t>
  </si>
  <si>
    <t>KNSTRN,CHAMP1,PCID2,BIRC5,KNL1,CCNB1,TRIP13,BCCIP,AURKB,BUB3,MZT1,CDC16,RACGAP1,BAZ1B,CENPF,TUBG1,KIF14,MAD2L1,SMC2,SMC3,NCAPH,AAAS,ZWINT,BUB1B,CENPE,NUF2,KIF4A,RAN,CDC20,POLDIP2,BUB1,DYNC1LI1,UBE2C,DLGAP5,SPDL1,ANAPC11,HNRNPU,SPC24,ZWILCH,CENPK,SMC1A,NCAPG2,SKA3,KATNB1,FBXO5,CDK5RAP2,PLK1,KIF22,CDK1,MIS12,SKA2,CDC23,INO80,CENPI,MYBL2,NSL1,NUDC,KIF11,DRG1,NCAPG,NEK2,KIF18B,TPX2,RIPOR2,SKA1,CDCA8,ZNF207,ANAPC7,STAG2,KPNB1,PRC1,CDCA5,DSN1,NCAPD3,KMT5A,MAD2L2,RMDN1,TTK,ABRAXAS2,KNTC1,SPC25,KIF18A,CHMP5,CDT1,IK,GOLGA2,RAD21,CENPC,NCAPD2,TPR,LCMT1,PSMG2,CEP97,ATM,DCTN2,EML4,NIPBL,CLASP1,CHMP2A,LSM14A,MISP,CEP192,VPS4B,HSPA1A,PRICKLE1,CHMP4B,USP44</t>
  </si>
  <si>
    <t>GO:0000075</t>
  </si>
  <si>
    <t>cell cycle checkpoint signaling</t>
  </si>
  <si>
    <t>WDR76,PCID2,BIRC5,KNL1,EIF2AK4,CCNB1,CUL4A,TRIP13,AURKB,BUB3,NAE1,RAD51,CLSPN,CENPF,MAD2L1,DTL,ZWINT,BUB1B,NUF2,CDC20,THOC5,RPA2,RNASEH2B,BUB1,DYNC1LI1,SPDL1,NSUN2,SPC24,ZWILCH,CDC45,TIPIN,TIMELESS,RAD1,CDK5RAP2,PLK1,TP53BP1,CDK1,CHEK1,ORC1,DONSON,MBTPS2,NBN,TIPRL,GTSE1,INIP,CDCA8,ZNF207,ATRIP,BRCA2,NABP2,HORMAD1,BRCA1,H2AX,ZFYVE19,PRKDC,MAD2L2,RPS27L,FANCD2,BRIP1,USP28,TTK,KNTC1,SPC25,RINT1,DNA2,CDT1,XPC,IK,UIMC1,MSH2,MDM2,TPR,LCMT1,PSMG2,ATM,BLM,RFWD3,CDC14B,CDC5L,TAOK3,PLK2,BABAM2,NOP53,MAPK14,NABP1,ATR,PML,DTX3L,MBTPS1,CRY1,FOXN3,PARP9,CDKN1B,NEK11,USP44,CAMSAP3</t>
  </si>
  <si>
    <t>GO:0000086</t>
  </si>
  <si>
    <t>G2/M transition of mitotic cell cycle</t>
  </si>
  <si>
    <t>FBXL7,AVEN,RAD51C,AURKA,CCNB1,CDC25A,AURKB,FHL1,NAE1,CALM1,CLSPN,CCNA2,CDC25B,CENPF,KIF14,DTL,NES,MELK,RNASEH2B,UBE2A,FBXL15,PBX1,FBXO5,PLK1,CDK1,CHEK1,KAT14,ORC1,DONSON,MBTPS2,RRM1,NBN,INIP,NABP2,BRCA1,CTC1,ZFYVE19,PPM1D,CDC7,RRM2B,RINT1,UIMC1,ARPP19,RAD21,DBF4B,LCMT1,TAF2,ATM,BLM,CDC25C,MECP2,RAD51B,CDC14B,TAOK3,BABAM2,NOP53,VPS4B,APP,NABP1,WEE1,CDK6,MBTPS1,USH1C,FOXN3,ABCB1,CDK14,GPR132</t>
  </si>
  <si>
    <t>GO:0000278</t>
  </si>
  <si>
    <t>mitotic cell cycle</t>
  </si>
  <si>
    <t>FBXL7,BCAT1,AVEN,GINS1,KNSTRN,CHAMP1,PCID2,CDKN3,NOLC1,TUBB2A,BIRC5,PBK,TUBB2B,RAD51C,AURKA,KNL1,TFDP1,MCM4,TTL,RRM2,CCNB1,CUL4A,TRIP13,PCNA,CDC25A,CKS2,BCCIP,AURKB,FHL1,BUB3,NAE1,MCM6,CKS1B,MZT1,RAD51,CDC16,CALM1,CLSPN,CCNA2,CDC25B,TUBB4B,WDR62,RACGAP1,ZNRD2,BAZ1B,TUBA4A,CENPF,TUBG1,KIF14,MAD2L1,RANBP1,SMC2,DTL,SMC3,NCAPH,AAAS,NES,ZWINT,TTC28,BUB1B,CENPE,SRA1,NUF2,KIF4A,RAN,KIF20B,CDC20,MELK,MKI67,RPA2,ABL1,POLDIP2,RNASEH2B,BUB1,DYNC1LI1,UBE2C,SEPTIN6,DLGAP5,SPDL1,LSM10,TACC2,CEP55,ANAPC11,CENPJ,DYNC1H1,UBE2A,HNRNPU,SPC24,TOM1L1,XRCC2,PIN1,ZWILCH,CENPK,SMC1A,DBF4,TUBGCP3,CDC45,NCAPG2,TIPIN,TK1,TUBGCP5,CDC26,FBXL15,ZMPSTE24,PTPA,ARL3,PHB2,GINS3,WDHD1,SKA3,PBX1,CENPH,SBDS,KATNB1,FBXO5,CDK5RAP2,PLK1,KIF22,CDK1,PSME3,AURKAIP1,SDCBP,MIS12,SKA2,CDC23,PPP6C,INO80,CHEK1,CENPI,KAT14,ORC1,SMARCD1,MYBL2,YWHAE,NSL1,NEDD1,EXOC2,SASS6,NUDC,DONSON,KANK2,VRK1,BCL7B,PLRG1,MBTPS2,KIF11,DRG1,RAB35,RDX,CDK7,MYBL1,TUBGCP2,CENPA,NCAPG,CNTROB,RRM1,NEK2,KIF18B,DCTN3,TPX2,PPP2R2D,RIPOR2,NBN,GTSE1,NDEL1,RCC1,PCNT,KIF20A,SKA1,INIP,TACC3,CDCA8,ZNF207,ANAPC7,RBL1,BRCA2,NABP2,ERCC3,SMARCD2,CUL1,STAG2,ANAPC1,KPNB1,EIF4E,INTS13,EXOC5,BRCA1,CTC1,PRC1,CDCA5,POLA1,CKAP5,ZFYVE19,DSN1,PRKDC,NCAPD3,KMT5A,MAD2L2,RPS27L,FOXC1,RMDN1,PPM1D,ARF1,FBXW5,FANCD2,RPL24,NAA50,ANLN,NEK3,LIG1,UBE2I,EML1,TTK,STMN1,ABRAXAS2,VCP,CDC7,USP22,CKAP2,CIB1,EZH2,SMARCA4,RRM2B,KNTC1,DDX3X,SPC25,RINT1,DNA2,CDC34,KIF18A,CHMP5,CDT1,MCM3,NUDT15,LPIN1,XPC,CCND3,POLE,SON,BRD7,IK,GOLGA2,ANAPC13,DCTN1,UIMC1,CIT,ARPP19,USP16,BTG3,CLTC,CUL4B,CPSF3,NSFL1C,GNAI1,DPF2,CDCA2,NRDE2,RAD21,ROCK2,CENPC,BANF1,CDC27,TMOD3,MSH2,DBF4B,UBE2E2,CAV2,WNK1,NCAPD2,APPL1,MDM2,TPR,CTDSP1,KMT2E,RHOB,RPA3,YEATS4,STAMBP,LCMT1,SPAST,TTC19,RTF2,YTHDC2,PSMG2,ECD,TAF2,MYC,CEP97,SLFN11,ATM,RAE1,TUBD1,PAFAH1B1,DCTN2,ARID2,BLM,RFWD3,AZI2,CDC25C,EML4,NFIA,CCNI,MECP2,FOXA1,NIPBL,ANK3,NFIB,RAD51B,CLASP1,CHMP2A,CDC14B,LSM14A,DYNLT1,TAOK3,MISP,STAT5B,PLK2,SMARCC1,PHIP,BABAM2,NOP53,REEP3,ERCC2,APPL2,CEP192,DLG1,SPTBN1,TADA2A,VPS4B,EGFR,APP,ZNF324,NHERF1,ROCK1,LGMN,PIAS1,NABP1,RTKN,INHBA,ACVR1,RBL2,EXOC4,HSPA1A,SNX18,CDC14A,TNKS,WEE1,PML,CDK6,MBTPS1,USH1C,PIM3,LATS2,FOXN3,AMBRA1,TPRA1,PKN2,CDKN1B,ZFP36L2,STIL,PRKCA,PRICKLE1,OBSL1,CHMP4B,RGCC,BTG1,CTDSPL,CUL9,NEK11,ABCB1,SPATA17,CUL7,MEIOC,EDN1,EPS8,HES1,IL1B,TACC1,USP44,RASA1,BTC,SPRY1,RHOU,CDK14,TTYH1,EREG,PKHD1,TGFA,SMOC2,GPR132</t>
  </si>
  <si>
    <t>GO:0000280</t>
  </si>
  <si>
    <t>nuclear division</t>
  </si>
  <si>
    <t>KNSTRN,RNF212,SYCP2L,CHAMP1,PCID2,CENPX,BIRC5,RAD51C,AURKA,KNL1,CCNB1,TRIP13,CKS2,BCCIP,AURKB,PTTG1,BUB3,MZT1,RAD51,CDC16,C9ORF78,CDC25B,RACGAP1,BAZ1B,CENPF,TUBG1,KIF14,MAD2L1,RANBP1,PSMC3IP,SMC2,SMC3,NCAPH,ASPM,AAAS,ZWINT,BUB1B,CENPE,NUF2,KIF4A,RAN,KIF20B,CDC20,MKI67,POLDIP2,BUB1,DYNC1LI1,UBE2C,DLGAP5,SPDL1,ANAPC11,HNRNPU,SPC24,TOM1L1,PIN1,ZWILCH,CENPK,SMC1A,FANCM,NCAPG2,PHB2,RAD1,SKA3,KATNB1,FBXO5,CDK5RAP2,PLK1,KIF22,CDK1,RAD54B,AURKAIP1,RMI1,MIS12,SKA2,CDC23,INO80,CHEK1,CENPI,CCNB1IP1,MYBL2,NSL1,NUDC,SGO1,KIF11,DRG1,MYBL1,NCAPG,UBB,NEK2,KIF18B,TPX2,PPP2R2D,RIPOR2,NDEL1,RCC1,SKA1,CDCA8,ZNF207,ANAPC7,BRCA2,HORMAD1,STAG2,KPNB1,PRC1,CDCA5,DSN1,NCAPD3,KMT5A,MAD2L2,MLH1,RMDN1,FBXW5,FANCD2,RPL24,FANCA,ANLN,BRIP1,UBE2I,TTK,ABRAXAS2,KNTC1,SPC25,KIF18A,CHMP5,CDT1,IK,GOLGA2,RAD51AP1,USP16,NSFL1C,CDCA2,PSMD13,RAD21,CENPC,BANF1,CAV2,NCAPD2,TPR,LCMT1,SPAST,PSMG2,MLH3,CEP97,ATM,DCTN2,CDC25C,EML4,NFIA,NIPBL,NFIB,RAD51B,CLASP1,WASHC5,CHMP2A,CDC14B,LSM14A,MISP,CALR,PHIP,REEP3,FOXJ3,CEP192,SUN1,VPS4B,HSPA1A,CDC14A,BAG6,SYCP1,SPIRE1,CDKN1B,PRICKLE1,OBSL1,CHMP4B,RGCC,CUL9,LIF,CUL7,MEIOC,EDN1,EPS8,IL1B,USP44,BTC,RPS6KA2,TEX15,ANKRD31,EREG,TGFA,OOEP</t>
  </si>
  <si>
    <t>GO:0000819</t>
  </si>
  <si>
    <t>sister chromatid segregation</t>
  </si>
  <si>
    <t>KNSTRN,CHAMP1,PCID2,BIRC5,KNL1,CCNB1,TRIP13,BCCIP,AURKB,BUB3,MZT1,CDC16,RACGAP1,BAZ1B,CENPF,TUBG1,KIF14,MAD2L1,SMC2,SMC3,NCAPH,AAAS,ZWINT,BUB1B,CENPE,NUF2,KIF4A,RAN,CDC20,POLDIP2,BUB1,DYNC1LI1,UBE2C,DLGAP5,SPDL1,ANAPC11,HNRNPU,SPC24,ZWILCH,CENPK,SMC1A,NCAPG2,SKA3,KATNB1,FBXO5,CDK5RAP2,PLK1,KIF22,CDK1,MIS12,SKA2,CDC23,INO80,CENPI,SMARCD1,MYBL2,NSL1,NUDC,BCL7B,KIF11,DRG1,NCAPG,NEK2,KIF18B,TPX2,RIPOR2,SKA1,TACC3,CDCA8,ZNF207,ANAPC7,SMARCD2,STAG2,ANAPC1,KPNB1,PRC1,CDCA5,DSN1,NCAPD3,KMT5A,MAD2L2,RMDN1,TTK,ABRAXAS2,SMARCA4,KNTC1,SPC25,KIF18A,CHMP5,CDT1,BRD7,IK,GOLGA2,DPF2,RAD21,CENPC,CDC27,NCAPD2,TPR,LCMT1,PSMG2,CEP97,ATM,DCTN2,ARID2,EML4,NIPBL,CLASP1,CHMP2A,LSM14A,MISP,SMARCC1,CEP192,VPS4B,HSPA1A,PRICKLE1,CHMP4B,USP44</t>
  </si>
  <si>
    <t>GO:0007051</t>
  </si>
  <si>
    <t>spindle organization</t>
  </si>
  <si>
    <t>KNSTRN,NTMT1,BIRC5,AURKA,HAUS2,CCNB1,BCCIP,AURKB,MZT1,WDR62,RACGAP1,TUBG1,RANBP1,SMC3,ASPM,AAAS,CENPE,STARD9,NUF2,KIF4A,RAN,CDC20,POLDIP2,HAUS8,DLGAP5,TACC2,CENPJ,DYNC1H1,HNRNPU,SMC1A,TUBGCP3,TUBGCP5,PTPA,CENPH,SBDS,FBXO5,PLK1,INO80,MYBL2,SASS6,NUDC,KIF11,DRG1,KIZ,TUBGCP2,NEK2,TPX2,RIPOR2,RCC1,PCNT,AUNIP,TACC3,CDCA8,ZNF207,STAG2,KPNB1,INTS13,PRC1,CKAP5,MLH1,RMDN1,RPS3,NCOR1,EML1,TTK,STMN1,ABRAXAS2,VCP,SPC25,RNF4,HAUS1,CHMP5,GOLGA2,DCTN1,HAUS6,CLTC,GNAI1,CHD3,TPR,SPAST,CEP97,RAE1,DCTN2,MECP2,ATRX,CLASP1,WASHC5,CHMP2A,SENP6,LSM14A,MISP,LIMK2,PLK2,CEP192,DLG1,VPS4B,EZR,HSPA1A,TNKS,STIL,MYH9,PRICKLE1,CHMP4B,SPATA17,TACC1</t>
  </si>
  <si>
    <t>GO:0007052</t>
  </si>
  <si>
    <t>mitotic spindle organization</t>
  </si>
  <si>
    <t>BIRC5,AURKA,CCNB1,BCCIP,AURKB,MZT1,WDR62,RACGAP1,TUBG1,SMC3,AAAS,CENPE,NUF2,KIF4A,RAN,CDC20,POLDIP2,DLGAP5,TACC2,CENPJ,DYNC1H1,HNRNPU,SMC1A,PTPA,CENPH,SBDS,PLK1,MYBL2,SASS6,NUDC,KIF11,DRG1,NEK2,TPX2,RIPOR2,RCC1,PCNT,TACC3,CDCA8,ZNF207,STAG2,KPNB1,INTS13,PRC1,CKAP5,RMDN1,EML1,TTK,STMN1,ABRAXAS2,VCP,SPC25,CHMP5,GOLGA2,DCTN1,CLTC,GNAI1,TPR,SPAST,CEP97,RAE1,DCTN2,MECP2,CLASP1,CHMP2A,LSM14A,MISP,PLK2,CEP192,VPS4B,HSPA1A,TNKS,STIL,PRICKLE1,CHMP4B,TACC1</t>
  </si>
  <si>
    <t>GO:0007059</t>
  </si>
  <si>
    <t>chromosome segregation</t>
  </si>
  <si>
    <t>KNSTRN,RNF212,CHAMP1,PCID2,NTMT1,CENPX,BIRC5,SLC25A5,AURKA,KNL1,HAUS2,TTL,CCNB1,TRIP13,BCCIP,AURKB,PTTG1,BUB3,MZT1,CDC16,C9ORF78,RACGAP1,HJURP,BAZ1B,CENPF,TUBG1,KIF14,MAD2L1,PSMC3IP,SMC2,SMC3,NCAPH,ASPM,AAAS,ZWINT,BUB1B,CENPE,STARD9,NUF2,KIF4A,RAN,CDC20,MKI67,POLDIP2,BUB1,HAUS8,DYNC1LI1,UBE2C,DLGAP5,SPDL1,ANAPC11,CENPJ,RAD18,DYNC1H1,HNRNPU,SPC24,ZWILCH,CENPK,SMC1A,TUBGCP3,NCAPG2,TUBGCP5,SKA3,CIAO2B,CENPH,KATNB1,FBXO5,CDK5RAP2,PLK1,KIF22,CDK1,SGO2,MIS12,SKA2,CENPM,CDC23,INO80,MIS18A,CENPI,CENPP,CCNB1IP1,SMARCD1,TOP3A,MYBL2,NSL1,SASS6,NUDC,NUP43,SGO1,BCL7B,DIAPH3,KIF11,DRG1,CIAO1,TUBGCP2,NCAPG,CIAO2A,NEK2,KIF18B,SMC6,TPX2,RIPOR2,NDEL1,RCC1,SKA1,TACC3,CDCA8,ZNF207,ANAPC7,SMARCD2,HORMAD1,STAG2,ANAPC1,KPNB1,BRCA1,CENPO,PRC1,CDCA5,ESCO2,DSN1,NCAPD3,KMT5A,MAD2L2,MLH1,RMDN1,CTCF,FANCD2,RPS3,SMARCAD1,MMS19,BRIP1,NCOR1,TLK2,UBE2I,TTK,ABRAXAS2,SMARCA4,KNTC1,DDX3X,SPC25,RNF4,HAUS1,KIF18A,CHMP5,FAM83D,CDT1,BRD7,IK,GOLGA2,HAUS6,TRAPPC12,DPF2,CDCA2,RAD21,CENPC,CDC27,NCAPD2,TPR,LCMT1,TLK1,PSMG2,CSNK2A1,MLH3,CEP97,ITGB3BP,ATM,DCTN2,ARID2,EML4,NIPBL,NR3C1,CLASP1,WASHC5,CHMP2A,SENP6,LSM14A,MISP,SMARCC1,ERCC2,CEP192,SUN1,VPS4B,MTCL1,HSPA1A,TNKS,BAG6,SYCP1,PUM1,STIL,PRICKLE1,RIOK3,CHMP4B,MEIOC,USP44,PLSCR1,TEX15,ANKRD31</t>
  </si>
  <si>
    <t>GO:0007088</t>
  </si>
  <si>
    <t>regulation of mitotic nuclear division</t>
  </si>
  <si>
    <t>PCID2,BIRC5,AURKA,KNL1,CCNB1,TRIP13,AURKB,BUB3,CDC16,CENPF,MAD2L1,ZWINT,BUB1B,NUF2,KIF20B,CDC20,MKI67,BUB1,DYNC1LI1,UBE2C,DLGAP5,SPDL1,ANAPC11,SPC24,TOM1L1,PIN1,ZWILCH,FBXO5,CDK5RAP2,PLK1,AURKAIP1,CDC23,CHEK1,NEK2,RCC1,CDCA8,ZNF207,ANAPC7,MAD2L2,FBXW5,TTK,KNTC1,SPC25,IK,CDCA2,RAD21,CAV2,TPR,LCMT1,PSMG2,ATM,CDC25C,PHIP,OBSL1,RGCC,CUL9,CUL7,EDN1,IL1B,USP44,BTC,EREG,TGFA</t>
  </si>
  <si>
    <t>GO:0007091</t>
  </si>
  <si>
    <t>metaphase/anaphase transition of mitotic cell cycle</t>
  </si>
  <si>
    <t>PCID2,BIRC5,KNL1,CCNB1,TRIP13,AURKB,BUB3,CDC16,CENPF,MAD2L1,ZWINT,BUB1B,CENPE,NUF2,CDC20,BUB1,DYNC1LI1,UBE2C,DLGAP5,SPDL1,ANAPC11,SPC24,ZWILCH,FBXO5,CDK5RAP2,PLK1,CDC23,SMARCD1,BCL7B,TACC3,CDCA8,ZNF207,ANAPC7,SMARCD2,ANAPC1,MAD2L2,TTK,SMARCA4,KNTC1,SPC25,BRD7,IK,DPF2,RAD21,CDC27,TPR,LCMT1,PSMG2,ATM,ARID2,SMARCC1,USP44</t>
  </si>
  <si>
    <t>GO:0007093</t>
  </si>
  <si>
    <t>mitotic cell cycle checkpoint signaling</t>
  </si>
  <si>
    <t>PCID2,BIRC5,KNL1,CCNB1,TRIP13,AURKB,BUB3,NAE1,CLSPN,CENPF,MAD2L1,DTL,ZWINT,BUB1B,NUF2,CDC20,RPA2,BUB1,DYNC1LI1,SPDL1,SPC24,ZWILCH,TIPIN,CDK5RAP2,PLK1,CDK1,CHEK1,ORC1,DONSON,MBTPS2,NBN,GTSE1,INIP,CDCA8,ZNF207,NABP2,BRCA1,ZFYVE19,PRKDC,MAD2L2,RPS27L,FANCD2,TTK,KNTC1,SPC25,RINT1,XPC,IK,UIMC1,MSH2,MDM2,TPR,LCMT1,PSMG2,ATM,BLM,RFWD3,CDC14B,TAOK3,PLK2,BABAM2,NOP53,NABP1,PML,MBTPS1,FOXN3,CDKN1B,NEK11,USP44</t>
  </si>
  <si>
    <t>GO:0007094</t>
  </si>
  <si>
    <t>mitotic spindle assembly checkpoint signaling</t>
  </si>
  <si>
    <t>PCID2,BIRC5,KNL1,CCNB1,TRIP13,AURKB,BUB3,CENPF,MAD2L1,ZWINT,BUB1B,NUF2,CDC20,BUB1,DYNC1LI1,SPDL1,SPC24,ZWILCH,CDK5RAP2,PLK1,CDCA8,ZNF207,MAD2L2,TTK,KNTC1,SPC25,IK,TPR,LCMT1,PSMG2,ATM,USP44</t>
  </si>
  <si>
    <t>GO:0007346</t>
  </si>
  <si>
    <t>regulation of mitotic cell cycle</t>
  </si>
  <si>
    <t>AVEN,PCID2,BIRC5,RAD51C,AURKA,KNL1,TFDP1,TTL,RRM2,CCNB1,CUL4A,TRIP13,CDC25A,CKS2,AURKB,FHL1,BUB3,NAE1,CKS1B,CDC16,CLSPN,CDC25B,CENPF,KIF14,MAD2L1,DTL,ZWINT,TTC28,BUB1B,CENPE,SRA1,NUF2,KIF20B,CDC20,MKI67,RPA2,ABL1,POLDIP2,RNASEH2B,BUB1,DYNC1LI1,UBE2C,DLGAP5,SPDL1,LSM10,ANAPC11,CENPJ,HNRNPU,SPC24,TOM1L1,PIN1,ZWILCH,TIPIN,CDC26,ZMPSTE24,PHB2,PBX1,FBXO5,CDK5RAP2,PLK1,CDK1,PSME3,AURKAIP1,SDCBP,CDC23,INO80,CHEK1,ORC1,SMARCD1,YWHAE,SASS6,DONSON,KANK2,BCL7B,PLRG1,MBTPS2,RDX,CDK7,RRM1,NEK2,NBN,GTSE1,RCC1,INIP,CDCA8,ZNF207,ANAPC7,RBL1,BRCA2,NABP2,ERCC3,SMARCD2,ANAPC1,EIF4E,INTS13,BRCA1,CTC1,CDCA5,ZFYVE19,PRKDC,MAD2L2,RPS27L,FOXC1,FBXW5,FANCD2,ANLN,TTK,CDC7,USP22,EZH2,SMARCA4,RRM2B,KNTC1,DDX3X,SPC25,RINT1,XPC,BRD7,IK,ANAPC13,UIMC1,BTG3,CUL4B,CPSF3,DPF2,CDCA2,RAD21,CDC27,TMOD3,MSH2,DBF4B,UBE2E2,CAV2,APPL1,MDM2,TPR,CTDSP1,KMT2E,RPA3,LCMT1,YTHDC2,PSMG2,ECD,SLFN11,ATM,PAFAH1B1,ARID2,BLM,RFWD3,CDC25C,MECP2,FOXA1,RAD51B,CDC14B,TAOK3,STAT5B,PLK2,SMARCC1,PHIP,BABAM2,NOP53,ERCC2,APPL2,DLG1,VPS4B,EGFR,APP,NHERF1,LGMN,NABP1,INHBA,ACVR1,RBL2,CDC14A,WEE1,PML,CDK6,MBTPS1,PIM3,FOXN3,AMBRA1,TPRA1,PKN2,CDKN1B,ZFP36L2,STIL,PRKCA,OBSL1,RGCC,BTG1,CTDSPL,CUL9,NEK11,CUL7,MEIOC,EDN1,HES1,IL1B,USP44,BTC,EREG,TGFA,SMOC2,GPR132</t>
  </si>
  <si>
    <t>GO:0008608</t>
  </si>
  <si>
    <t>attachment of spindle microtubules to kinetochore</t>
  </si>
  <si>
    <t>KNSTRN,CHAMP1,BIRC5,KNL1,CCNB1,AURKB,BUB3,RACGAP1,CENPE,NUF2,HNRNPU,SPC24,ZWILCH,SKA3,MIS12,SKA2,NSL1,SGO1,NEK2,SKA1,CDCA8,ZNF207,DSN1,RMDN1,ABRAXAS2,KNTC1,SPC25,CDT1,CENPC,EML4</t>
  </si>
  <si>
    <t>GO:0010389</t>
  </si>
  <si>
    <t>regulation of G2/M transition of mitotic cell cycle</t>
  </si>
  <si>
    <t>AVEN,RAD51C,AURKA,CCNB1,CDC25A,AURKB,FHL1,NAE1,CLSPN,CDC25B,CENPF,KIF14,DTL,RNASEH2B,PBX1,FBXO5,PLK1,CDK1,CHEK1,ORC1,DONSON,MBTPS2,RRM1,NBN,INIP,NABP2,BRCA1,CTC1,ZFYVE19,CDC7,RRM2B,RINT1,UIMC1,RAD21,DBF4B,ATM,BLM,CDC25C,MECP2,RAD51B,CDC14B,TAOK3,BABAM2,NOP53,VPS4B,APP,NABP1,CDK6,MBTPS1,FOXN3,GPR132</t>
  </si>
  <si>
    <t>GO:0010564</t>
  </si>
  <si>
    <t>regulation of cell cycle process</t>
  </si>
  <si>
    <t>AVEN,KNSTRN,WDR76,PCID2,BIRC5,RAD51C,AURKA,DDRGK1,KNL1,TFDP1,RRM2,EIF2AK4,CCNB1,ENTR1,CUL4A,TRIP13,CDC25A,AURKB,FHL1,BUB3,NAE1,RAD51,SLF1,CDC16,CALM1,CLSPN,C9ORF78,CDC25B,WDR62,RACGAP1,NPM1,BAZ1B,CENPF,CCNQ,KIF14,MAD2L1,RANBP1,SMC2,DTL,NCAPH,ZWINT,BUB1B,CENPE,CHORDC1,MYBBP1A,NUF2,KIF20B,CDC20,MKI67,THOC5,RPA2,POLDIP2,RNASEH2B,BUB1,DYNC1LI1,UBE2C,DLGAP5,SPDL1,LSM10,SLF2,ANAPC11,CENPJ,RAD18,NSUN2,DYNC1H1,HNRNPU,SPC24,TOM1L1,PIN1,ZWILCH,DBF4,CDC45,NCAPG2,TIPIN,ZMPSTE24,TIMELESS,PHB2,RAD1,PBX1,FBXO5,CDK5RAP2,PLK1,TP53BP1,CDK1,PSME3,AURKAIP1,RRP8,AHCTF1,CDC23,INO80,CHEK1,ORC1,SMARCD1,SASS6,DONSON,TXLNG,KANK2,BCL7B,PLRG1,MBTPS2,KIF11,DRG1,RDX,CDK7,NCAPG,RRM1,NEK2,SMC6,TPX2,STXBP4,RIPOR2,NBN,TIPRL,GTSE1,RCC1,KIF20A,METTL13,INIP,TACC3,CDCA8,ZNF207,ATRIP,ANAPC7,TRIM37,RBL1,BRCA2,NABP2,ERCC3,SMARCD2,HORMAD1,ANAPC1,BRCA1,CTC1,H2AX,PRC1,CDCA5,ZFYVE19,PRKDC,NCAPD3,MAD2L2,RPS27L,PRPF40A,CTCF,FBXW5,FANCD2,DDX11,CEP295,ANLN,BRIP1,USP28,PLK4,TTK,CDC7,EZH2,SMARCA4,RRM2B,KNTC1,DDX3X,SPC25,RINT1,RNF4,DNA2,CHMP5,FAM83D,CDT1,XPC,BRD7,IK,RAD51AP1,DCTN1,UIMC1,CIT,CLTC,CUL4B,XPO1,CPSF3,NSFL1C,GNAI1,DPF2,CDCA2,RAD21,ROCK2,CDC27,TMOD3,MSH2,DBF4B,UBE2E2,CAV2,WNK1,NCAPD2,APPL1,MDM2,TPR,CTDSP1,KMT2E,LCMT1,SPAST,PSMG2,ECD,CSNK2A1,MYC,CEP97,SLFN11,ATM,RAE1,ARID2,BLM,RFWD3,CDC25C,MECP2,ATRX,RAD51B,CHMP2A,CDC14B,SENP6,MACROH2A1,CDC5L,IGF1R,RPL23,TAOK3,CALR,PLK2,SMARCC1,PHIP,BABAM2,NOP53,ERCC2,SH3GLB1,APPL2,DLG1,MAPK14,VPS4B,EGFR,APP,NABP1,FBXW7,INHBA,ACVR1,RBL2,HSPA1A,CDC14A,ATR,TNKS,PIK3R4,WEE1,PML,CDK6,DTX3L,MBTPS1,CRY1,FOXN3,AMBRA1,TPRA1,PKN2,PUM1,MED1,PARP9,CDKN1B,ZFP36L2,STIL,OBSL1,CHMP4B,RGCC,CTDSPL,CCNL1,CUL9,NEK11,HMGA2,SVIL,LIF,RAB11FIP4,CUL7,DAB2IP,EDN1,IL1B,BCL2L1,USP44,MLF1,BTC,PLSCR1,TCIM,RPS6KA2,ANKRD31,CAMSAP3,EREG,PKHD1,TGFA,GPR132,OOEP</t>
  </si>
  <si>
    <t>GO:0010948</t>
  </si>
  <si>
    <t>negative regulation of cell cycle process</t>
  </si>
  <si>
    <t>AVEN,WDR76,PCID2,BIRC5,KNL1,EIF2AK4,CCNB1,CUL4A,TRIP13,AURKB,FHL1,BUB3,NAE1,RAD51,CLSPN,NPM1,BAZ1B,CENPF,MAD2L1,DTL,ZWINT,BUB1B,NUF2,CDC20,THOC5,RPA2,RNASEH2B,BUB1,DYNC1LI1,SPDL1,NSUN2,SPC24,TOM1L1,ZWILCH,CDC45,TIPIN,TIMELESS,RAD1,FBXO5,CDK5RAP2,PLK1,TP53BP1,CDK1,AURKAIP1,CHEK1,ORC1,DONSON,KANK2,MBTPS2,NEK2,NBN,TIPRL,GTSE1,METTL13,INIP,CDCA8,ZNF207,ATRIP,TRIM37,RBL1,BRCA2,NABP2,HORMAD1,BRCA1,H2AX,ZFYVE19,PRKDC,MAD2L2,RPS27L,FANCD2,BRIP1,USP28,TTK,EZH2,KNTC1,SPC25,RINT1,DNA2,CDT1,XPC,BRD7,IK,UIMC1,RAD21,MSH2,MDM2,TPR,CTDSP1,LCMT1,PSMG2,SLFN11,ATM,BLM,RFWD3,ATRX,CHMP2A,CDC14B,MACROH2A1,CDC5L,TAOK3,PLK2,BABAM2,NOP53,DLG1,MAPK14,NABP1,INHBA,ACVR1,RBL2,ATR,TNKS,WEE1,PML,DTX3L,MBTPS1,CRY1,FOXN3,TPRA1,PARP9,CDKN1B,ZFP36L2,RGCC,CTDSPL,NEK11,LIF,DAB2IP,USP44,RPS6KA2,CAMSAP3,GPR132</t>
  </si>
  <si>
    <t>GO:0010965</t>
  </si>
  <si>
    <t>regulation of mitotic sister chromatid separation</t>
  </si>
  <si>
    <t>PCID2,BIRC5,KNL1,CCNB1,TRIP13,AURKB,BUB3,CDC16,CENPF,MAD2L1,ZWINT,BUB1B,NUF2,CDC20,BUB1,DYNC1LI1,UBE2C,DLGAP5,SPDL1,ANAPC11,SPC24,ZWILCH,FBXO5,CDK5RAP2,PLK1,CDC23,CDCA8,ZNF207,ANAPC7,MAD2L2,TTK,KNTC1,SPC25,IK,RAD21,TPR,LCMT1,PSMG2,ATM,USP44</t>
  </si>
  <si>
    <t>FBXL7,BCAT1,AVEN,GINS1,KNSTRN,RNF212,SYCP2L,CHAMP1,WDR76,PCID2,NTMT1,CDKN3,CENPX,BIRC5,SLC25A5,RAD51C,AURKA,DDRGK1,KNL1,TFDP1,HAUS2,MCM4,TTL,RRM2,EIF2AK4,CCNB1,ENTR1,CUL4A,TRIP13,PCNA,CDC25A,CKS2,MCMBP,BCCIP,AURKB,FHL1,PTTG1,BUB3,NAE1,MCM6,CKS1B,MZT1,RAD51,SLF1,CDC16,CALM1,CLSPN,C9ORF78,CCNA2,CDC25B,WDR62,RACGAP1,NPM1,HJURP,BAZ1B,CENPF,TUBG1,CCNQ,KIF14,MAD2L1,RANBP1,PSMC3IP,SMC2,DTL,SMC3,NCAPH,ASPM,AAAS,NES,ZWINT,BUB1B,CENPE,CHORDC1,STARD9,MYBBP1A,NUF2,KIF4A,RAN,KIF20B,CDC20,MELK,MKI67,THOC5,RPA2,POLDIP2,RNASEH2B,BUB1,HAUS8,DYNC1LI1,UBE2C,SEPTIN6,DLGAP5,SPDL1,LSM10,SLF2,TACC2,CEP55,ANAPC11,CENPJ,RAD18,NSUN2,DYNC1H1,UBE2A,HNRNPU,SPC24,TOM1L1,XRCC2,PIN1,ZPR1,ZWILCH,CENPK,SMC1A,DBF4,FANCM,TUBGCP3,CDC45,NCAPG2,TIPIN,TK1,TUBGCP5,CCDC102B,FBXL15,ZMPSTE24,TIMELESS,PTPA,ARL3,PHB2,GINS3,RAD1,SKA3,CIAO2B,PBX1,CENPH,SBDS,KATNB1,FBXO5,CDK5RAP2,PLK1,KIF22,TP53BP1,UXT,CDK1,RAD54B,PSME3,AURKAIP1,SGO2,RMI1,ODF2,MIS12,RRP8,SKA2,CENPM,AHCTF1,CDC23,PPP6C,INO80,MIS18A,TMEM250,CHEK1,CENPI,CENPP,KAT14,ORC1,CCNB1IP1,NIN,SMARCD1,TOP3A,MYBL2,NSL1,EXOC2,SASS6,NUDC,DONSON,TXLNG,KANK2,NUP43,SGO1,VRK1,BCL7B,PLRG1,DIAPH3,MBTPS2,KIF11,DRG1,RAB35,RDX,CDK7,MYBL1,KIZ,CIAO1,TUBGCP2,CENPA,NCAPG,UBB,CNTROB,RRM1,CIAO2A,CEP152,ALKBH4,NEK2,KIF18B,DCTN3,SMC6,TPX2,PPP2R2D,STXBP4,RIPOR2,NBN,TIPRL,GTSE1,NDEL1,RCC1,PCNT,SLC16A1,KIF20A,AUNIP,SKA1,METTL13,INIP,TACC3,CDCA8,ZNF207,ATRIP,ANAPC7,TRIM37,RBL1,BRCA2,NABP2,ERCC3,SMARCD2,HORMAD1,CUL1,STAG2,ANAPC1,KPNB1,EIF4E,CEP135,INTS13,EXOC5,BRCA1,CTC1,H2AX,CENPO,PRC1,CDCA5,POLA1,CKAP5,ZFYVE19,ESCO2,DSN1,PRKDC,NCAPD3,KMT5A,MAD2L2,RPS27L,MLH1,RMDN1,PRPF40A,PPM1D,ARF1,CTCF,FBXW5,FANCD2,RPL24,RPS3,SMARCAD1,FANCA,MMS19,DDX11,NAA50,CEP295,ANLN,BRIP1,LIG1,NCOR1,USP28,TLK2,UBE2I,PDS5A,PLK4,EML1,TTK,STMN1,ABRAXAS2,VCP,CDC7,CKAP2,EZH2,SMARCA4,RRM2B,KNTC1,DDX3X,SPC25,RINT1,RNF4,DNA2,CDC34,HAUS1,KIF18A,CHMP5,FAM83D,CDT1,MCM3,LPIN1,XPC,CCND3,POLE,SON,BRD7,IK,GOLGA2,RAD51AP1,DCTN1,UIMC1,CIT,HAUS6,ARPP19,USP16,CLTC,CUL4B,XPO1,CPSF3,NSFL1C,GNAI1,CNTLN,CETN3,TRAPPC12,DPF2,CDCA2,SSX2IP,PSMD13,RAD21,ROCK2,CENPC,BANF1,CDC27,TMOD3,CHD3,MSH2,DBF4B,UBE2E2,CAV2,WNK1,NCAPD2,APPL1,MDM2,TPR,CTDSP1,KMT2E,RHOB,STAMBP,LCMT1,SPAST,TTC19,RTF2,YTHDC2,TLK1,PSMG2,ECD,CSNK2A1,TAF2,MYC,MLH3,CEP97,SLFN11,ITGB3BP,ATM,RAE1,PAFAH1B1,DCTN2,ARID2,KIAA0753,BLM,RFWD3,CDC25C,EML4,SEPTIN2,NFIA,CCNI,MECP2,NIPBL,ATRX,ANK3,NR3C1,NFIB,SEPTIN9,RAD51B,CLASP1,WASHC5,CHMP2A,CDC14B,SENP6,LSM14A,MACROH2A1,DYNLT1,CDC5L,IGF1R,RPL23,TAOK3,MISP,GADD45A,CALR,LIMK2,PLK2,SMARCC1,PHIP,BABAM2,NOP53,REEP3,ERCC2,FOXJ3,SDCCAG8,SH3GLB1,APPL2,CEP192,DLG1,SPTBN1,SUN1,MAPK14,USP33,VPS4B,EGFR,APP,ZNF324,ROCK1,PIAS1,NABP1,FBXW7,MTCL1,RTKN,INHBA,ACVR1,RBL2,EZR,EXOC4,HSPA1A,SNX18,CDC14A,ATR,TNKS,PIK3R4,WEE1,PML,CDK6,DTX3L,BAG6,SYCP1,SPIRE1,POC1B,MBTPS1,USH1C,CRY1,LATS2,FOXN3,AMBRA1,PLEC,TPRA1,PKN2,PUM1,MED1,PARP9,CDKN1B,ZFP36L2,STIL,MYH9,ESCO1,PRKCA,PRICKLE1,OBSL1,RIOK3,BIN3,CHMP4B,RGCC,ANXA11,CTDSPL,CCNL1,CUL9,NEK11,ABCB1,HMGA2,SPATA17,SVIL,LIF,RAB11FIP4,CUL7,DAB2IP,MEIOC,LLGL2,EDN1,EPS8,IL1B,TACC1,BCL2L1,USP44,RASA1,MLF1,BTC,PLSCR1,TCIM,SPRY1,RPS6KA2,TEX15,ANKRD31,RHOU,CDK14,GATA6,PARD6B,CAMSAP3,EREG,PKHD1,TGFA,GPR132,OOEP</t>
  </si>
  <si>
    <t>GO:0030071</t>
  </si>
  <si>
    <t>regulation of mitotic metaphase/anaphase transition</t>
  </si>
  <si>
    <t>PCID2,BIRC5,KNL1,CCNB1,TRIP13,AURKB,BUB3,CDC16,CENPF,MAD2L1,ZWINT,BUB1B,CENPE,NUF2,CDC20,BUB1,DYNC1LI1,UBE2C,DLGAP5,SPDL1,ANAPC11,SPC24,ZWILCH,FBXO5,CDK5RAP2,PLK1,CDC23,SMARCD1,BCL7B,CDCA8,ZNF207,ANAPC7,SMARCD2,MAD2L2,TTK,SMARCA4,KNTC1,SPC25,BRD7,IK,DPF2,RAD21,TPR,LCMT1,PSMG2,ATM,ARID2,SMARCC1,USP44</t>
  </si>
  <si>
    <t>GO:0031577</t>
  </si>
  <si>
    <t>spindle checkpoint signaling</t>
  </si>
  <si>
    <t>GO:0033044</t>
  </si>
  <si>
    <t>regulation of chromosome organization</t>
  </si>
  <si>
    <t>PCID2,BIRC5,KNL1,CCNB1,TRIP13,LIG4,AURKB,BUB3,SLF1,UCHL5,CDC16,CCT5,BAZ1B,CENPF,CCT4,MAD2L1,NSMCE4A,SMC2,NCAPH,ZWINT,DKC1,BUB1B,CENPE,NUF2,CDC20,BUB1,DYNC1LI1,UBE2C,DLGAP5,SPDL1,CCT3,SLF2,CCT7,ANAPC11,MCRS1,HNRNPU,SPC24,ZWILCH,GTF2H2C,NCAPG2,CCT2,PARP1,CCT8,HNRNPA2B1,FBXO5,CDK5RAP2,PLK1,CDK1,HNRNPC,CDC23,INO80,SMARCD1,BCL7B,SUB1,PPHLN1,GNL3L,XRCC5,GNL3,NCAPG,NEK2,SMC6,TINF2,NBN,TACC3,CDCA8,ZNF207,ANAPC7,NABP2,SMARCD2,SRC,ANAPC1,NAF1,CTC1,TCP1,NCAPD3,MAD2L2,CTCF,DDX11,TTK,RUVBL2,SMARCA4,KNTC1,SPC25,RNF4,BRD7,IK,TRAPPC12,DPF2,TNKS2,RAD21,CDC27,NCAPD2,MPHOSPH8,YY1,TPR,LCMT1,PSMG2,MYC,ATM,ARID2,SMG1,ATRX,CCT6A,SENP6,MACROH2A1,INO80D,SMARCC1,DHX36,MAPK3,ATR,TNKS,MAP3K4,PML,XRN1,ATF7IP2,USP44,PKIB</t>
  </si>
  <si>
    <t>GO:0033045</t>
  </si>
  <si>
    <t>regulation of sister chromatid segregation</t>
  </si>
  <si>
    <t>PCID2,BIRC5,KNL1,CCNB1,TRIP13,AURKB,BUB3,CDC16,CENPF,MAD2L1,ZWINT,BUB1B,CENPE,NUF2,CDC20,BUB1,DYNC1LI1,UBE2C,DLGAP5,SPDL1,ANAPC11,HNRNPU,SPC24,ZWILCH,FBXO5,CDK5RAP2,PLK1,CDK1,CDC23,SMARCD1,BCL7B,TACC3,CDCA8,ZNF207,ANAPC7,SMARCD2,ANAPC1,MAD2L2,TTK,SMARCA4,KNTC1,SPC25,BRD7,IK,DPF2,RAD21,CDC27,TPR,LCMT1,PSMG2,ATM,ARID2,SMARCC1,USP44</t>
  </si>
  <si>
    <t>GO:0033046</t>
  </si>
  <si>
    <t>negative regulation of sister chromatid segregation</t>
  </si>
  <si>
    <t>PCID2,BIRC5,KNL1,CCNB1,TRIP13,AURKB,BUB3,CENPF,MAD2L1,ZWINT,BUB1B,NUF2,CDC20,BUB1,DYNC1LI1,SPDL1,SPC24,ZWILCH,FBXO5,CDK5RAP2,PLK1,CDCA8,ZNF207,MAD2L2,TTK,KNTC1,SPC25,IK,RAD21,TPR,LCMT1,PSMG2,ATM,USP44</t>
  </si>
  <si>
    <t>GO:0033047</t>
  </si>
  <si>
    <t>regulation of mitotic sister chromatid segregation</t>
  </si>
  <si>
    <t>PCID2,BIRC5,KNL1,CCNB1,TRIP13,AURKB,BUB3,CENPF,MAD2L1,ZWINT,BUB1B,NUF2,CDC20,BUB1,DYNC1LI1,SPDL1,HNRNPU,SPC24,ZWILCH,FBXO5,CDK5RAP2,PLK1,CDK1,CDCA8,ZNF207,MAD2L2,TTK,KNTC1,SPC25,IK,RAD21,TPR,LCMT1,PSMG2,ATM,USP44</t>
  </si>
  <si>
    <t>GO:0033048</t>
  </si>
  <si>
    <t>negative regulation of mitotic sister chromatid segregation</t>
  </si>
  <si>
    <t>GO:0044770</t>
  </si>
  <si>
    <t>cell cycle phase transition</t>
  </si>
  <si>
    <t>FBXL7,BCAT1,AVEN,WDR76,PCID2,CDKN3,BIRC5,RAD51C,AURKA,DDRGK1,KNL1,TFDP1,RRM2,EIF2AK4,CCNB1,CUL4A,TRIP13,CDC25A,CKS2,AURKB,FHL1,BUB3,NAE1,CKS1B,RAD51,CDC16,CALM1,CLSPN,CCNA2,CDC25B,NPM1,CENPF,CCNQ,KIF14,MAD2L1,DTL,NES,ZWINT,BUB1B,CENPE,NUF2,CDC20,MELK,THOC5,RPA2,RNASEH2B,BUB1,DYNC1LI1,UBE2C,DLGAP5,SPDL1,LSM10,ANAPC11,CENPJ,NSUN2,UBE2A,SPC24,ZWILCH,DBF4,CDC45,TIPIN,FBXL15,TIMELESS,PHB2,RAD1,PBX1,FBXO5,CDK5RAP2,PLK1,TP53BP1,CDK1,PSME3,CDC23,PPP6C,INO80,CHEK1,KAT14,ORC1,SMARCD1,SASS6,DONSON,KANK2,BCL7B,PLRG1,MBTPS2,RDX,CDK7,RRM1,PPP2R2D,STXBP4,NBN,TIPRL,GTSE1,RCC1,METTL13,INIP,TACC3,CDCA8,ZNF207,ATRIP,ANAPC7,RBL1,BRCA2,NABP2,ERCC3,SMARCD2,HORMAD1,CUL1,ANAPC1,EIF4E,BRCA1,CTC1,H2AX,CDCA5,ZFYVE19,PRKDC,MAD2L2,RPS27L,PPM1D,FANCD2,RPL24,ANLN,BRIP1,USP28,TTK,CDC7,EZH2,SMARCA4,RRM2B,KNTC1,DDX3X,SPC25,RINT1,DNA2,CDC34,FAM83D,CDT1,XPC,CCND3,POLE,BRD7,IK,UIMC1,ARPP19,CUL4B,CPSF3,DPF2,RAD21,CDC27,TMOD3,MSH2,DBF4B,UBE2E2,APPL1,MDM2,TPR,CTDSP1,KMT2E,LCMT1,SPAST,PSMG2,ECD,TAF2,MYC,SLFN11,ATM,ARID2,BLM,RFWD3,CDC25C,NFIA,CCNI,MECP2,NFIB,RAD51B,CLASP1,CHMP2A,CDC14B,MACROH2A1,CDC5L,TAOK3,PLK2,SMARCC1,BABAM2,NOP53,ERCC2,APPL2,DLG1,MAPK14,VPS4B,EGFR,APP,ZNF324,PIAS1,NABP1,FBXW7,INHBA,ACVR1,RBL2,CDC14A,ATR,WEE1,PML,CDK6,DTX3L,MBTPS1,USH1C,CRY1,LATS2,FOXN3,AMBRA1,TPRA1,PARP9,CDKN1B,ZFP36L2,STIL,CHMP4B,RGCC,CTDSPL,NEK11,ABCB1,EPS8,USP44,MLF1,TCIM,RHOU,CDK14,CAMSAP3,GPR132</t>
  </si>
  <si>
    <t>GO:0044772</t>
  </si>
  <si>
    <t>mitotic cell cycle phase transition</t>
  </si>
  <si>
    <t>FBXL7,BCAT1,AVEN,PCID2,CDKN3,BIRC5,RAD51C,AURKA,KNL1,TFDP1,RRM2,CCNB1,CUL4A,TRIP13,CDC25A,CKS2,AURKB,FHL1,BUB3,NAE1,CKS1B,CDC16,CALM1,CLSPN,CCNA2,CDC25B,CENPF,KIF14,MAD2L1,DTL,NES,ZWINT,BUB1B,CENPE,NUF2,CDC20,MELK,RPA2,RNASEH2B,BUB1,DYNC1LI1,UBE2C,DLGAP5,SPDL1,LSM10,ANAPC11,CENPJ,UBE2A,SPC24,ZWILCH,DBF4,FBXL15,PHB2,PBX1,FBXO5,CDK5RAP2,PLK1,CDK1,PSME3,CDC23,PPP6C,INO80,CHEK1,KAT14,ORC1,SMARCD1,SASS6,DONSON,KANK2,BCL7B,PLRG1,MBTPS2,RDX,CDK7,RRM1,PPP2R2D,NBN,GTSE1,RCC1,INIP,TACC3,CDCA8,ZNF207,ANAPC7,RBL1,NABP2,ERCC3,SMARCD2,CUL1,ANAPC1,EIF4E,BRCA1,CTC1,CDCA5,ZFYVE19,PRKDC,MAD2L2,RPS27L,PPM1D,RPL24,ANLN,TTK,CDC7,EZH2,SMARCA4,RRM2B,KNTC1,DDX3X,SPC25,RINT1,CDC34,XPC,CCND3,POLE,BRD7,IK,UIMC1,ARPP19,CUL4B,CPSF3,DPF2,RAD21,CDC27,TMOD3,DBF4B,UBE2E2,APPL1,MDM2,TPR,CTDSP1,KMT2E,LCMT1,SPAST,PSMG2,ECD,TAF2,MYC,SLFN11,ATM,ARID2,BLM,RFWD3,CDC25C,NFIA,CCNI,MECP2,NFIB,RAD51B,CLASP1,CHMP2A,CDC14B,TAOK3,PLK2,SMARCC1,BABAM2,NOP53,ERCC2,APPL2,DLG1,VPS4B,EGFR,APP,ZNF324,PIAS1,NABP1,INHBA,ACVR1,RBL2,CDC14A,WEE1,PML,CDK6,MBTPS1,USH1C,LATS2,FOXN3,AMBRA1,TPRA1,CDKN1B,ZFP36L2,STIL,CHMP4B,RGCC,CTDSPL,NEK11,ABCB1,EPS8,USP44,RHOU,CDK14,GPR132</t>
  </si>
  <si>
    <t>GO:0044784</t>
  </si>
  <si>
    <t>metaphase/anaphase transition of cell cycle</t>
  </si>
  <si>
    <t>GO:0044839</t>
  </si>
  <si>
    <t>cell cycle G2/M phase transition</t>
  </si>
  <si>
    <t>FBXL7,AVEN,RAD51C,AURKA,CCNB1,CDC25A,AURKB,FHL1,NAE1,CALM1,CLSPN,CCNA2,CDC25B,NPM1,CENPF,CCNQ,KIF14,DTL,NES,MELK,RNASEH2B,UBE2A,FBXL15,PBX1,FBXO5,PLK1,CDK1,CHEK1,KAT14,ORC1,DONSON,MBTPS2,RRM1,NBN,INIP,NABP2,BRCA1,CTC1,ZFYVE19,PPM1D,CDC7,RRM2B,RINT1,UIMC1,ARPP19,RAD21,DBF4B,LCMT1,TAF2,ATM,BLM,CDC25C,MECP2,RAD51B,CDC14B,MACROH2A1,TAOK3,BABAM2,NOP53,VPS4B,APP,NABP1,WEE1,CDK6,MBTPS1,USH1C,FOXN3,ABCB1,CDK14,GPR132</t>
  </si>
  <si>
    <t>GO:0045786</t>
  </si>
  <si>
    <t>negative regulation of cell cycle</t>
  </si>
  <si>
    <t>AVEN,NUDT6,WDR76,PCID2,BIRC5,KNL1,EIF2AK4,CCNB1,CUL4A,TRIP13,AURKB,FHL1,BUB3,NAE1,RAD51,CLSPN,NPM1,BAZ1B,CENPF,MAD2L1,DTL,IPO5,ZWINT,BUB1B,NUF2,CDC20,THOC5,RPA2,ABL1,RNASEH2B,BUB1,DYNC1LI1,SPDL1,NSUN2,SPC24,TOM1L1,ZWILCH,CDC45,TIPIN,TIMELESS,RAD1,FBXO5,CDK5RAP2,PLK1,TP53BP1,CDK1,AURKAIP1,RRP8,CHEK1,ORC1,DONSON,KANK2,MBTPS2,NEK2,NBN,TIPRL,GTSE1,METTL13,INIP,CDCA8,ZNF207,ATRIP,TRIM37,RBL1,BRCA2,NABP2,HORMAD1,BRCA1,H2AX,ZFYVE19,PRKDC,MAD2L2,RPS27L,FOXC1,FANCD2,BRIP1,USP28,TTK,EZH2,KNTC1,SPC25,RINT1,DNA2,CDT1,CREB3,XPC,IPO7,BRD7,IK,CDK5,UIMC1,BTG3,RAD21,MSH2,MDM2,TPR,CTDSP1,RHOB,LCMT1,YTHDC2,PSMG2,SLFN11,ATM,BLM,RFWD3,ATRX,CHMP2A,CDC14B,MACROH2A1,CDC5L,TAOK3,TP53BP2,PLK2,BABAM2,NOP53,DLG1,MAPK14,EGFR,NHERF1,NABP1,INHBA,ACVR1,RBL2,ATR,TNKS,WEE1,HHEX,PML,CDK6,DTX3L,ETS1,MBTPS1,CRY1,LATS2,FOXN3,TPRA1,PARP9,CDKN1B,ZFP36L2,RGCC,BTG1,CTDSPL,NR2F2,NEK11,PPP1R13B,PTGS2,LIF,DAB2IP,MEIOC,USP44,RPS6KA2,PTPRK,CAMSAP3,GPR132</t>
  </si>
  <si>
    <t>GO:0045787</t>
  </si>
  <si>
    <t>positive regulation of cell cycle</t>
  </si>
  <si>
    <t>PCID2,BIRC5,RAD51C,AURKA,DDRGK1,KNL1,TFDP1,TTL,RRM2,CCNB1,CUL4A,CDC25A,AURKB,SLF1,CDC16,CDC25B,RACGAP1,NPM1,KIF14,MAD2L1,RANBP1,SMC2,DTL,NCAPH,KIF20B,CDC20,THOC5,ABL1,POLDIP2,BUB1,DYNC1LI1,UBE2C,DLGAP5,LSM10,SLF2,ANAPC11,CENPJ,RAD18,DYNC1H1,HNRNPU,ZPR1,DBF4,NCAPG2,PHB2,PBX1,FBXO5,CDK1,CDC23,RAD23A,INO80,CHEK1,SASS6,PLRG1,RDX,NCAPG,RRM1,SMC6,STXBP4,CDCA8,ANAPC7,PSMD10,BRCA2,EIF4E,RPS15A,CDCA5,HCFC1,NCAPD3,DDX11,CEP295,PLK4,CDC7,USP22,EZH2,RRM2B,DDX3X,FAM83D,CCND3,RAD51AP1,CIT,CUL4B,CPSF3,NSFL1C,RAD21,ROCK2,TMOD3,DBF4B,UBE2E2,WNK1,NCAPD2,MDM2,TPR,KMT2E,SPAST,YTHDC2,PAFAH1B1,CDC25C,MECP2,FOXA1,ATRX,RAD51B,FOSL1,CDC14B,MACROH2A1,IGF1R,STAT5B,CALR,PHIP,C6ORF89,VPS4B,EGFR,APP,LGMN,CDC14A,PKN2,MED1,STIL,PRKCA,RGCC,SVIL,MEIOC,EDN1,RARA,HES1,IL1B,BTC,PTK6,PLSCR1,ANKRD31,EREG,LFNG,TGFA,SMOC2,FGFR2,OOEP</t>
  </si>
  <si>
    <t>GO:0045839</t>
  </si>
  <si>
    <t>negative regulation of mitotic nuclear division</t>
  </si>
  <si>
    <t>PCID2,BIRC5,KNL1,CCNB1,TRIP13,AURKB,BUB3,CENPF,MAD2L1,ZWINT,BUB1B,NUF2,CDC20,BUB1,DYNC1LI1,SPDL1,SPC24,TOM1L1,ZWILCH,FBXO5,CDK5RAP2,PLK1,AURKAIP1,CHEK1,CDCA8,ZNF207,MAD2L2,TTK,KNTC1,SPC25,IK,RAD21,TPR,LCMT1,PSMG2,ATM,USP44</t>
  </si>
  <si>
    <t>GO:0045841</t>
  </si>
  <si>
    <t>negative regulation of mitotic metaphase/anaphase transition</t>
  </si>
  <si>
    <t>GO:0045930</t>
  </si>
  <si>
    <t>negative regulation of mitotic cell cycle</t>
  </si>
  <si>
    <t>AVEN,PCID2,BIRC5,KNL1,CCNB1,TRIP13,AURKB,FHL1,BUB3,NAE1,CLSPN,CENPF,MAD2L1,DTL,ZWINT,BUB1B,NUF2,CDC20,RPA2,ABL1,BUB1,DYNC1LI1,SPDL1,SPC24,TOM1L1,ZWILCH,TIPIN,FBXO5,CDK5RAP2,PLK1,CDK1,AURKAIP1,CHEK1,ORC1,DONSON,KANK2,MBTPS2,NBN,GTSE1,INIP,CDCA8,ZNF207,RBL1,NABP2,BRCA1,ZFYVE19,PRKDC,MAD2L2,RPS27L,FOXC1,FANCD2,TTK,EZH2,KNTC1,SPC25,RINT1,XPC,BRD7,IK,UIMC1,BTG3,RAD21,MSH2,MDM2,TPR,CTDSP1,LCMT1,YTHDC2,PSMG2,SLFN11,ATM,BLM,RFWD3,CDC14B,TAOK3,PLK2,BABAM2,NOP53,DLG1,EGFR,NHERF1,NABP1,INHBA,ACVR1,RBL2,WEE1,PML,MBTPS1,FOXN3,TPRA1,CDKN1B,ZFP36L2,RGCC,BTG1,CTDSPL,NEK11,MEIOC,USP44,GPR132</t>
  </si>
  <si>
    <t>GO:0048285</t>
  </si>
  <si>
    <t>organelle fission</t>
  </si>
  <si>
    <t>KNSTRN,RNF212,SYCP2L,CHAMP1,PCID2,CENPX,BIRC5,RAD51C,AURKA,KNL1,CCNB1,TRIP13,MFF,CKS2,BCCIP,AURKB,PTTG1,BUB3,MZT1,RAD51,CDC16,C9ORF78,CDC25B,RACGAP1,BAZ1B,CENPF,TUBG1,KIF14,MAD2L1,PRKN,RANBP1,PSMC3IP,SMC2,SMC3,NCAPH,ASPM,PGAM5,AAAS,ZWINT,BNIP3,BUB1B,CENPE,NUF2,KIF4A,RAN,KIF20B,CDC20,MKI67,POLDIP2,BUB1,DYNC1LI1,UBE2C,DLGAP5,SPDL1,ANAPC11,HNRNPU,SPC24,TOM1L1,PIN1,ZWILCH,CENPK,SMC1A,FANCM,NCAPG2,PHB2,RAD1,SKA3,KATNB1,FBXO5,CDK5RAP2,PLK1,KIF22,CDK1,RAD54B,AURKAIP1,RMI1,MIS12,SKA2,MTFR2,CDC23,INO80,CHEK1,CENPI,FIS1,CCNB1IP1,MYBL2,NSL1,NUDC,SGO1,KIF11,DRG1,MYBL1,NCAPG,UBB,NEK2,KIF18B,TPX2,PPP2R2D,RIPOR2,NDEL1,RCC1,SKA1,CDCA8,ZNF207,ANAPC7,BRCA2,HORMAD1,STAG2,KPNB1,PRC1,CDCA5,DSN1,NCAPD3,PEX11B,KMT5A,MAD2L2,COX10,MLH1,RMDN1,FBXW5,FANCD2,RPL24,FANCA,ANLN,BRIP1,UBE2I,TTK,ABRAXAS2,KNTC1,SPC25,DNM1L,KIF18A,CHMP5,CDT1,DDHD1,IK,GOLGA2,RAD51AP1,MTFR1,USP16,NSFL1C,CDCA2,PSMD13,RAD21,CENPC,BANF1,GDAP1,CAV2,NCAPD2,TPR,LCMT1,SPAST,PSMG2,TMEM135,MLH3,CEP97,ATM,DCTN2,MARCHF5,CDC25C,EML4,NFIA,NIPBL,RALBP1,NFIB,RAD51B,CLASP1,WASHC5,CHMP2A,CDC14B,LSM14A,MISP,CALR,PHIP,REEP3,FOXJ3,CEP192,SUN1,VPS4B,ACOX1,HSPA1A,CDC14A,CYRIB,DDHD2,MCU,BAG6,SYCP1,SPIRE1,TMCC1,CDKN1B,PRICKLE1,OBSL1,CHMP4B,RGCC,UCP2,CUL9,LIF,CUL7,MEIOC,EDN1,EPS8,IL1B,USP44,BTC,RPS6KA2,TEX15,ANKRD31,EREG,TGFA,OOEP</t>
  </si>
  <si>
    <t>GO:0050000</t>
  </si>
  <si>
    <t>chromosome localization</t>
  </si>
  <si>
    <t>KNSTRN,CHAMP1,BIRC5,KNL1,TTL,CCNB1,AURKB,BUB3,RACGAP1,CENPF,KIF14,ZWINT,CENPE,NUF2,DLGAP5,SPDL1,DYNC1H1,HNRNPU,SPC24,ZWILCH,SKA3,KATNB1,KIF22,MIS12,SKA2,CDC23,NSL1,NUDC,SGO1,NEK2,NDEL1,SKA1,CDCA8,ZNF207,KPNB1,CDCA5,DSN1,MLH1,RMDN1,ABRAXAS2,KNTC1,SPC25,KIF18A,CHMP5,FAM83D,CDT1,TRAPPC12,CENPC,ATM,DCTN2,EML4,CHMP2A,SUN1,VPS4B,CHMP4B,MEIOC</t>
  </si>
  <si>
    <t>GO:0051225</t>
  </si>
  <si>
    <t>spindle assembly</t>
  </si>
  <si>
    <t>BIRC5,AURKA,HAUS2,BCCIP,AURKB,MZT1,RACGAP1,SMC3,ASPM,AAAS,STARD9,KIF4A,CDC20,POLDIP2,HAUS8,CENPJ,DYNC1H1,HNRNPU,SMC1A,TUBGCP3,TUBGCP5,FBXO5,PLK1,INO80,MYBL2,SASS6,KIF11,DRG1,TUBGCP2,NEK2,TPX2,RIPOR2,RCC1,CDCA8,ZNF207,STAG2,KPNB1,PRC1,MLH1,RPS3,NCOR1,ABRAXAS2,RNF4,HAUS1,CHMP5,GOLGA2,HAUS6,TPR,CEP97,CLASP1,WASHC5,CHMP2A,SENP6,LSM14A,MISP,CEP192,VPS4B,HSPA1A,TNKS,STIL,PRICKLE1,CHMP4B</t>
  </si>
  <si>
    <t>GO:0051276</t>
  </si>
  <si>
    <t>chromosome organization</t>
  </si>
  <si>
    <t>EXO1,GINS1,KNSTRN,RNF212,NOP10,CHAMP1,PCID2,CENPX,BIRC5,RFC2,RAD51C,KNL1,MCM4,MCM7,CCNB1,TRIP13,PCNA,ITPA,LIG4,MCMBP,BCCIP,AURKB,PTTG1,BUB3,MCM6,GINS2,MZT1,RAD51,SLF1,UCHL5,CDC16,RACGAP1,LDB1,CCT5,HJURP,BAZ1B,CENPF,CCT4,TUBG1,TWNK,KIF14,MAD2L1,NSMCE4A,H1-3,PSMC3IP,SMC2,RFC3,SMC3,SSBP1,NCAPH,DTD1,AAAS,ZWINT,DKC1,BUB1B,CENPE,NUF2,HMGB1,KIF4A,RAN,CDC20,APEX1,RPA2,ABL1,POLDIP2,SHLD2,DDX1,BUB1,DYNC1LI1,UBE2C,DLGAP5,SPDL1,CCT3,SLF2,CCT7,ANAPC11,MCRS1,MCM5,NHP2,GAR1,HNRNPU,SPC24,H4C3,ZWILCH,CENPK,SMC1A,GTF2H2C,FANCM,CDC45,NCAPG2,ZMPSTE24,PHB2,CCT2,GINS3,SKA3,PARP1,CCT8,CENPH,RFC5,HNRNPA2B1,KATNB1,FBXO5,CDK5RAP2,PLK1,KIF22,TDRD3,CDK1,RAD54B,HNRNPC,SGO2,WRAP53,MIS12,SKA2,H3-3B,CDC23,HMGB3,INO80,MIS18A,NUP155,HSP90AA1,CENPI,CENPP,CCNB1IP1,RPA1,SMARCD1,TOP3A,MYBL2,NSL1,H1-4,NUDC,SGO1,BCL7B,SUB1,PPHLN1,GNL3L,KIF11,DRG1,XRCC5,XPA,GNL3,CENPA,NCAPG,PTGES3,NEK2,KIF18B,ZGRF1,SMC6,TPX2,TINF2,RIPOR2,DHX9,NBN,DHX30,AIFM1,SKA1,TACC3,CDCA8,ZNF207,ANAPC7,BRCA2,NABP2,ERCC3,SMARCD2,HORMAD1,STAG2,SRC,ANAPC1,KPNB1,NAF1,CTC1,CENPO,PRC1,CDCA5,TCP1,ESCO2,DSN1,PRKDC,NCAPD3,KMT5A,MAD2L2,SHLD1,POLQ,MLH1,RMDN1,CTCF,FANCD2,DDX11,NAA50,BRIP1,PDS5A,TTK,ABRAXAS2,RUVBL2,H1-2,EZH2,SMARCA4,KNTC1,DDX3X,SPC25,HMGB2,RNF4,RFC4,DNA2,KIF18A,CHMP5,CDT1,MCM3,BRD7,ACIN1,IK,GOLGA2,RECQL,MTERF1,NUP107,G3BP1,TRAPPC12,DPF2,SETX,TNKS2,RAD21,CENPC,CDC27,MSH2,NCAPD2,MPHOSPH8,YY1,TPR,TOP1MT,ZRANB3,CHD8,RPA3,HSP90AB1,LCMT1,PSMG2,MYC,MLH3,CEP97,MSH3,ITGB3BP,ATM,RAE1,DCTN2,ARID2,BLM,EML4,NIPBL,SMG1,ATRX,SP100,CCT6A,CLASP1,CHMP2A,SENP6,LSM14A,MACROH2A1,INO80D,MISP,SMARCC1,ZNF827,ERCC2,CEP192,KAT6A,SUN1,DHX36,VPS4B,TCF7L2,FBXW7,MAPK3,HSPA1A,ATR,TNKS,HHEX,MAP3K4,PML,BAG6,SYCP1,XRN1,TNKS1BP1,ESCO1,PRICKLE1,NAV2,CHMP4B,HMGA2,MEIOC,ATF7IP2,USP44,PKIB,TEX15,ANKRD31,H1-1</t>
  </si>
  <si>
    <t>GO:0051301</t>
  </si>
  <si>
    <t>cell division</t>
  </si>
  <si>
    <t>VEGFC,NAP1L2,SPART,FBXL7,KNSTRN,CENPX,BIRC5,AURKA,KNL1,HAUS2,CCNB1,TXNL4A,ENTR1,CDC25A,LIG4,CKS2,MCMBP,AURKB,PTTG1,BUB3,CKS1B,CINP,CDC16,SSNA1,CALM1,CCNA2,CDC25B,WDR5,RACGAP1,CLTA,ZNRD2,CENPF,PIMREG,ITGB1BP1,KIF14,MAD2L1,SMC2,SMC3,NCAPH,ASPM,ZWINT,TTC28,BUB1B,CENPE,NUF2,KIF4A,RAN,KIF20B,CDC20,FGF2,POLDIP2,DCLRE1A,BUB1,HELLS,HAUS8,DYNC1LI1,UBE2C,SEPTIN6,SPDL1,CEP55,HDGF,CDC123,ANAPC11,CENPJ,MCM5,NSUN2,DYNC1H1,HNRNPU,SPC24,PIN1,ZWILCH,SMC1A,USP39,NCAPG2,TIPIN,CDC26,TIMELESS,ARL3,SKA3,LBH,KATNB1,FBXO5,PLK1,CDK1,SGO2,MIS12,SKA2,AHCTF1,CDC23,INO80,MIS18A,TMEM250,KAT14,CDCA3,NSL1,NEDD1,EXOC2,NUDC,TIAL1,NUP43,SGO1,PPP1CA,VRK1,KIF11,RAB35,CDK7,LIG3,MIS18BP1,GNL3,CENPA,NCAPG,CNTROB,SMYD5,RACK1,RAB10,ALKBH4,NEK2,KIF18B,DCTN3,TPX2,PPP2R2D,RCC1,KIF20A,SKA1,CCDC124,TACC3,CDCA8,ZNF207,ANAPC7,BRCA2,STAG2,CEP164,ANAPC1,INTS13,EXOC5,SFN,PRC1,CDCA5,CKAP5,CCNT1,ZFYVE19,DSN1,NCAPD3,KMT5A,MAD2L2,PRPF40A,ARF1,RPS3,ANLN,BRIP1,NEK3,LIG1,UBE2I,PDS5A,STMN1,ABRAXAS2,CDC7,CKAP2,CIB1,KNTC1,SPC25,HAUS1,KLHL42,CHMP5,FAM83D,CDT1,CCND3,SON,GOLGA2,CDK5,ANAPC13,DCTN1,CIT,HAUS6,ARPP19,USP16,CLTC,GNAI1,CETN3,CDCA2,NRDE2,RAD21,ROCK2,CENPC,CDC27,WNK1,NCAPD2,CCNK,TPR,RHOB,STAMBP,SPAST,TTC19,MYC,LRRCC1,ITGB3BP,RAE1,PAFAH1B1,BLM,CDC25C,YBX1,EML4,SEPTIN2,CSNK1A1,ANK3,NR3C1,SEPTIN9,CLASP1,EXT1,WASHC5,CHMP2A,CDC14B,DYNLT1,IGF1R,BOD1L1,MISP,ZZZ3,BABAM2,DOCK7,MLLT3,REEP3,ERCC2,NCOA3,SH3GLB1,SPTBN1,TADA2A,VPS4B,EVI5,ROCK1,EPB41,VEGFB,RTKN,EXOC4,SNX18,CDC14A,PARD3B,TNKS,PIK3R4,WEE1,PPP1CB,LMLN,CDK6,TRIOBP,SYCP1,SPIRE1,FZD7,FUT10,LATS2,PDGFC,PLEC,TPRA1,PKN2,YEATS2,BCAR1,ZFP36L2,MYH9,BIN3,CHMP4B,ANXA11,SNRK,CD2AP,TEAD3,WWTR1,HMGA2,MDK,SVIL,GAREM1,RAB11FIP4,CUL7,TXNIP,LLGL2,VEGFA,IL1B,TACC1,BCL2L1,USP44,RASA1,PDGFD,BTC,MACC1,KDF1,CDK14,PARD6B,EREG,TGFA,CAT,FGFR2,FUT9,OOEP,POU5F1</t>
  </si>
  <si>
    <t>GO:0051303</t>
  </si>
  <si>
    <t>establishment of chromosome localization</t>
  </si>
  <si>
    <t>KNSTRN,CHAMP1,BIRC5,KNL1,TTL,CCNB1,AURKB,BUB3,RACGAP1,CENPF,KIF14,ZWINT,CENPE,NUF2,SPDL1,DYNC1H1,HNRNPU,SPC24,ZWILCH,SKA3,KIF22,MIS12,SKA2,CDC23,NSL1,NUDC,SGO1,NEK2,NDEL1,SKA1,CDCA8,ZNF207,KPNB1,CDCA5,DSN1,MLH1,RMDN1,ABRAXAS2,KNTC1,SPC25,KIF18A,CHMP5,FAM83D,CDT1,TRAPPC12,CENPC,ATM,DCTN2,EML4,CHMP2A,SUN1,VPS4B,CHMP4B,MEIOC</t>
  </si>
  <si>
    <t>GO:0051304</t>
  </si>
  <si>
    <t>chromosome separation</t>
  </si>
  <si>
    <t>PCID2,BIRC5,KNL1,CCNB1,TRIP13,AURKB,BUB3,CDC16,CENPF,MAD2L1,SMC2,NCAPH,ZWINT,BUB1B,NUF2,CDC20,BUB1,DYNC1LI1,UBE2C,DLGAP5,SPDL1,ANAPC11,SPC24,ZWILCH,NCAPG2,FBXO5,CDK5RAP2,PLK1,CDC23,TOP3A,NCAPG,CDCA8,ZNF207,ANAPC7,NCAPD3,MAD2L2,SMARCAD1,TTK,KNTC1,SPC25,IK,RAD21,NCAPD2,TPR,LCMT1,PSMG2,CSNK2A1,ATM,USP44,PLSCR1</t>
  </si>
  <si>
    <t>GO:0051306</t>
  </si>
  <si>
    <t>mitotic sister chromatid separation</t>
  </si>
  <si>
    <t>GO:0051310</t>
  </si>
  <si>
    <t>metaphase chromosome alignment</t>
  </si>
  <si>
    <t>KNSTRN,CHAMP1,BIRC5,KNL1,TTL,CCNB1,AURKB,BUB3,RACGAP1,CENPF,KIF14,ZWINT,CENPE,NUF2,SPDL1,DYNC1H1,HNRNPU,SPC24,ZWILCH,SKA3,KIF22,MIS12,SKA2,CDC23,NSL1,NUDC,SGO1,NEK2,SKA1,CDCA8,ZNF207,KPNB1,CDCA5,DSN1,MLH1,RMDN1,ABRAXAS2,KNTC1,SPC25,KIF18A,CHMP5,FAM83D,CDT1,TRAPPC12,CENPC,DCTN2,EML4,CHMP2A,VPS4B,CHMP4B,MEIOC</t>
  </si>
  <si>
    <t>GO:0051321</t>
  </si>
  <si>
    <t>meiotic cell cycle</t>
  </si>
  <si>
    <t>EXO1,RNF212,SYCP2L,CENPX,BIRC5,RAD51C,AURKA,KNL1,TRIP13,CDC25A,CKS2,PTTG1,BUB3,RAD51,CDC16,C9ORF78,CDC25B,TUBG1,PSMC3IP,SMC2,SMC3,NCAPH,ASPM,ZWINT,NUF2,CDC20,ANAPC11,NSUN2,XRCC2,SMC1A,FANCM,TUBGCP3,TUBGCP5,CDC26,RAD1,FBXO5,PLK1,RAD54B,SGO2,RMI1,CDC23,CCNB1IP1,RPA1,TOP3A,METTL3,SGO1,MYBL1,TUBGCP2,UBB,NEK2,NBN,ANAPC7,BRCA2,HORMAD1,STAG2,ANAPC1,H2AX,NCAPD3,MLH1,FANCD2,FANCA,BRIP1,TTK,KIF18A,GOLGA2,RAD51AP1,ANAPC13,PSMD13,RAD21,CENPC,CDC27,NCAPD2,YTHDC2,MLH3,ATM,CDC25C,ATRX,RAD51B,WASHC5,CALR,FOXJ3,SUN1,WBP2NL,MNS1,BAG6,SYCP1,SPIRE1,SLC26A8,MYH9,SPATA17,LIF,MEIOC,EDN1,RPS6KA2,TEX15,ANKRD31,FAM9B,EREG,LFNG,OOEP</t>
  </si>
  <si>
    <t>GO:0051726</t>
  </si>
  <si>
    <t>regulation of cell cycle</t>
  </si>
  <si>
    <t>AVEN,NUDT6,KNSTRN,ADARB1,WDR76,PCID2,CDKN3,BIRC5,RAD51C,PRNP,AURKA,DDRGK1,KNL1,TFDP1,TTL,RRM2,EIF2AK4,CCNB1,ENTR1,CUL4A,TRIP13,CDC25A,CKS2,BCCIP,AURKB,FHL1,BUB3,NAE1,CKS1B,RAD51,SLF1,UCHL5,CDC16,CALM1,CLSPN,C9ORF78,CDC25B,WDR62,WDR5,RACGAP1,NPM1,BAZ1B,CENPF,CCNQ,KIF14,MAD2L1,RANBP1,SMC2,DTL,NCAPH,ASPM,IPO5,ZWINT,TTC28,BUB1B,CENPE,CHORDC1,MYBBP1A,SRA1,NUF2,KIF20B,CDC20,FGF2,MKI67,THOC5,RPA2,ABL1,POLDIP2,RNASEH2B,BUB1,DYNC1LI1,UBE2C,DLGAP5,SPDL1,LSM10,SLF2,HRAS,CDC123,ANAPC11,CENPJ,MCRS1,RAD18,NSUN2,DYNC1H1,HNRNPU,PNPT1,SPC24,TOM1L1,PPM1G,PIN1,ZPR1,ZWILCH,ING5,DBF4,CDC45,NCAPG2,WDR12,TIPIN,CDC26,ZMPSTE24,TIMELESS,PHB2,RAD1,PBX1,FBXO5,CDK5RAP2,PLK1,TP53BP1,CDK1,TGFBR1,CDK9,PSME3,AURKAIP1,SDCBP,RRP8,AHCTF1,CDC23,RAD23A,INO80,CHEK1,KAT14,ORC1,PRR11,SMARCD1,YWHAE,SASS6,METTL3,TARDBP,LIN9,DONSON,TXLNG,KANK2,BCL7B,PLRG1,MBTPS2,KIF11,DRG1,RDX,CDK7,NCAPG,VPS72,RRM1,RACK1,NEK2,SMC6,TPX2,STXBP4,RIPOR2,NBN,TIPRL,GTSE1,RCC1,KIF20A,TBRG1,METTL13,INIP,TACC3,CDCA8,ZNF207,ATRIP,ANAPC7,PES1,TRIM37,PSMD10,RBL1,BRCA2,NABP2,ERCC3,SMARCD2,HORMAD1,EIF4G2,HIPK2,ANAPC1,EIF4E,INTS13,BRCA1,CTC1,SFN,H2AX,RPS15A,PRC1,CDCA5,BOP1,CCNT1,HCFC1,ZFYVE19,PRKDC,NCAPD3,MAD2L2,RPS27L,FOXC1,PRPF40A,CTCF,FBXW5,FANCD2,DDX11,CEP295,ANLN,BRIP1,USP28,PLK4,TTK,RUVBL2,CDC7,USP22,EZH2,SMARCA4,RRM2B,KNTC1,DDX3X,SPC25,RINT1,RNF4,DNA2,CHMP5,JUND,FAM83D,CDT1,GTPBP4,NUP214,CREB3,XPC,IPO7,CCND3,SON,BRD7,IK,BTRC,CDK5,RAD51AP1,ANAPC13,DCTN1,UIMC1,CIT,USP16,BTG3,CLTC,CUL4B,XPO1,CPSF3,NSFL1C,GNAI1,DPF2,CDCA2,RAD21,ROCK2,CDC27,TMOD3,MSH2,DBF4B,UBE2E2,CAV2,WNK1,NCAPD2,APPL1,MDM2,CCNK,YY1,TPR,CTDSP1,KMT2E,CGRRF1,RHOB,RPA3,HSP90AB1,YEATS4,LCMT1,SPAST,YTHDC2,UHRF2,PSMG2,ECD,CSNK2A1,MYC,CEP97,SLFN11,ATM,RAE1,PAFAH1B1,ARID2,PPM1A,BLM,RFWD3,CDC25C,TRRAP,MORF4L1,MECP2,FOXA1,ATRX,RAD51B,CHMP2A,FOSL1,CDC14B,SENP6,MACROH2A1,INO80D,CDC5L,IGF1R,RPL23,TAOK3,STAT5B,TP53BP2,ZZZ3,GADD45A,CALR,EPC1,PLK2,SMARCC1,PHIP,BABAM2,NOP53,ERCC2,SH3GLB1,APPL2,C6ORF89,DLG1,MAPK14,BCR,TADA2A,VPS4B,EGFR,APP,NHERF1,LGMN,NABP1,FBXW7,SERTAD1,INHBA,ACVR1,RBL2,CDK13,HSPA1A,CDC14A,ATR,TNKS,PIK3R4,WEE1,TFDP2,HHEX,PML,CDK6,DTX3L,ETS1,MBTPS1,PIM3,CRY1,LATS2,FOXN3,AMBRA1,TPRA1,PKN2,PUM1,YEATS2,MOK,MED1,CDK12,PARP9,CDKN1B,MBTD1,ZFP36L2,STIL,PRKCA,OBSL1,CHMP4B,RGCC,BTG1,PPP1R15A,CTDSPL,NR2F2,CCNL1,CUL9,NEK11,HMGA2,PPP1R13B,STAT3,CDKL5,PTGS2,SVIL,LIF,RAB11FIP4,CUL7,GAS2,DAB2IP,MEIOC,JUN,PER2,EDN1,RARA,HES1,IL1B,BCL2L1,USP44,SKIL,MLF1,BTC,PTK6,PLSCR1,TCIM,RPS6KA2,ANKRD31,BIRC3,PTPRK,CDK18,CDK14,CAMSAP3,EREG,PKHD1,LFNG,MECOM,TRNP1,TGFA,SMOC2,FGFR2,GPR132,OOEP</t>
  </si>
  <si>
    <t>GO:0051783</t>
  </si>
  <si>
    <t>regulation of nuclear division</t>
  </si>
  <si>
    <t>PCID2,BIRC5,AURKA,KNL1,CCNB1,TRIP13,AURKB,BUB3,CDC16,CENPF,MAD2L1,ZWINT,BUB1B,NUF2,KIF20B,CDC20,MKI67,BUB1,DYNC1LI1,UBE2C,DLGAP5,SPDL1,ANAPC11,SPC24,TOM1L1,PIN1,ZWILCH,RAD1,FBXO5,CDK5RAP2,PLK1,AURKAIP1,CDC23,CHEK1,NEK2,RCC1,CDCA8,ZNF207,ANAPC7,HORMAD1,MAD2L2,FBXW5,TTK,KNTC1,SPC25,IK,RAD51AP1,CDCA2,RAD21,CAV2,TPR,LCMT1,PSMG2,ATM,CDC25C,CALR,PHIP,OBSL1,RGCC,CUL9,LIF,CUL7,EDN1,IL1B,USP44,BTC,RPS6KA2,EREG,TGFA,OOEP</t>
  </si>
  <si>
    <t>GO:0051784</t>
  </si>
  <si>
    <t>negative regulation of nuclear division</t>
  </si>
  <si>
    <t>PCID2,BIRC5,KNL1,CCNB1,TRIP13,AURKB,BUB3,CENPF,MAD2L1,ZWINT,BUB1B,NUF2,CDC20,BUB1,DYNC1LI1,SPDL1,SPC24,TOM1L1,ZWILCH,RAD1,FBXO5,CDK5RAP2,PLK1,AURKAIP1,CHEK1,CDCA8,ZNF207,HORMAD1,MAD2L2,TTK,KNTC1,SPC25,IK,RAD21,TPR,LCMT1,PSMG2,ATM,LIF,USP44,RPS6KA2</t>
  </si>
  <si>
    <t>GO:0051983</t>
  </si>
  <si>
    <t>regulation of chromosome segregation</t>
  </si>
  <si>
    <t>PCID2,BIRC5,KNL1,CCNB1,TRIP13,AURKB,BUB3,CDC16,C9ORF78,CENPF,MAD2L1,SMC2,NCAPH,ZWINT,BUB1B,CENPE,NUF2,CDC20,MKI67,BUB1,DYNC1LI1,UBE2C,DLGAP5,SPDL1,ANAPC11,RAD18,HNRNPU,SPC24,ZWILCH,NCAPG2,FBXO5,CDK5RAP2,PLK1,CDK1,CDC23,SMARCD1,BCL7B,NCAPG,SMC6,TACC3,CDCA8,ZNF207,ANAPC7,SMARCD2,HORMAD1,ANAPC1,NCAPD3,MAD2L2,TTK,SMARCA4,KNTC1,SPC25,BRD7,IK,DPF2,CDCA2,RAD21,CDC27,NCAPD2,TPR,LCMT1,PSMG2,CSNK2A1,ATM,ARID2,SMARCC1,PUM1,USP44,PLSCR1</t>
  </si>
  <si>
    <t>GO:0051985</t>
  </si>
  <si>
    <t>negative regulation of chromosome segregation</t>
  </si>
  <si>
    <t>GO:0071173</t>
  </si>
  <si>
    <t>spindle assembly checkpoint signaling</t>
  </si>
  <si>
    <t>GO:0071174</t>
  </si>
  <si>
    <t>mitotic spindle checkpoint signaling</t>
  </si>
  <si>
    <t>GO:0090068</t>
  </si>
  <si>
    <t>positive regulation of cell cycle process</t>
  </si>
  <si>
    <t>PCID2,BIRC5,RAD51C,AURKA,DDRGK1,KNL1,TFDP1,RRM2,CCNB1,CUL4A,CDC25A,AURKB,SLF1,CDC16,CDC25B,RACGAP1,NPM1,KIF14,MAD2L1,RANBP1,SMC2,DTL,NCAPH,KIF20B,CDC20,THOC5,POLDIP2,BUB1,DYNC1LI1,UBE2C,DLGAP5,LSM10,SLF2,ANAPC11,CENPJ,RAD18,DYNC1H1,HNRNPU,DBF4,NCAPG2,PHB2,PBX1,FBXO5,CDK1,CDC23,INO80,SASS6,PLRG1,RDX,NCAPG,RRM1,SMC6,STXBP4,CDCA8,ANAPC7,CDCA5,NCAPD3,DDX11,CEP295,PLK4,CDC7,EZH2,RRM2B,DDX3X,FAM83D,RAD51AP1,CIT,CUL4B,CPSF3,NSFL1C,RAD21,ROCK2,TMOD3,DBF4B,UBE2E2,WNK1,NCAPD2,MDM2,TPR,KMT2E,SPAST,CDC25C,MECP2,ATRX,RAD51B,CDC14B,MACROH2A1,IGF1R,PHIP,VPS4B,EGFR,APP,CDC14A,PKN2,MED1,STIL,RGCC,SVIL,EDN1,IL1B,BTC,PLSCR1,ANKRD31,EREG,TGFA,OOEP</t>
  </si>
  <si>
    <t>GO:0090307</t>
  </si>
  <si>
    <t>mitotic spindle assembly</t>
  </si>
  <si>
    <t>BIRC5,BCCIP,AURKB,MZT1,RACGAP1,SMC3,AAAS,KIF4A,CDC20,POLDIP2,HNRNPU,SMC1A,PLK1,MYBL2,KIF11,DRG1,NEK2,TPX2,RIPOR2,CDCA8,ZNF207,STAG2,KPNB1,PRC1,ABRAXAS2,CHMP5,GOLGA2,TPR,CEP97,CLASP1,CHMP2A,LSM14A,MISP,CEP192,VPS4B,HSPA1A,PRICKLE1,CHMP4B</t>
  </si>
  <si>
    <t>GO:0098813</t>
  </si>
  <si>
    <t>nuclear chromosome segregation</t>
  </si>
  <si>
    <t>KNSTRN,RNF212,CHAMP1,PCID2,BIRC5,AURKA,KNL1,TTL,CCNB1,TRIP13,BCCIP,AURKB,PTTG1,BUB3,MZT1,CDC16,C9ORF78,RACGAP1,BAZ1B,CENPF,TUBG1,KIF14,MAD2L1,PSMC3IP,SMC2,SMC3,NCAPH,ASPM,AAAS,ZWINT,BUB1B,CENPE,NUF2,KIF4A,RAN,CDC20,POLDIP2,BUB1,DYNC1LI1,UBE2C,DLGAP5,SPDL1,ANAPC11,DYNC1H1,HNRNPU,SPC24,ZWILCH,CENPK,SMC1A,NCAPG2,SKA3,KATNB1,FBXO5,CDK5RAP2,PLK1,KIF22,CDK1,MIS12,SKA2,CDC23,INO80,CENPI,CCNB1IP1,SMARCD1,MYBL2,NSL1,NUDC,SGO1,BCL7B,KIF11,DRG1,NCAPG,NEK2,KIF18B,TPX2,RIPOR2,SKA1,TACC3,CDCA8,ZNF207,ANAPC7,SMARCD2,HORMAD1,STAG2,ANAPC1,KPNB1,PRC1,CDCA5,DSN1,NCAPD3,KMT5A,MAD2L2,MLH1,RMDN1,FANCD2,BRIP1,TTK,ABRAXAS2,SMARCA4,KNTC1,SPC25,KIF18A,CHMP5,FAM83D,CDT1,BRD7,IK,GOLGA2,TRAPPC12,DPF2,RAD21,CENPC,CDC27,NCAPD2,TPR,LCMT1,PSMG2,MLH3,CEP97,ATM,DCTN2,ARID2,EML4,NIPBL,CLASP1,WASHC5,CHMP2A,LSM14A,MISP,SMARCC1,CEP192,SUN1,VPS4B,HSPA1A,BAG6,SYCP1,PRICKLE1,CHMP4B,MEIOC,USP44,TEX15,ANKRD31</t>
  </si>
  <si>
    <t>GO:0140014</t>
  </si>
  <si>
    <t>mitotic nuclear division</t>
  </si>
  <si>
    <t>KNSTRN,CHAMP1,PCID2,BIRC5,AURKA,KNL1,CCNB1,TRIP13,BCCIP,AURKB,BUB3,MZT1,CDC16,RACGAP1,BAZ1B,CENPF,TUBG1,KIF14,MAD2L1,RANBP1,SMC2,SMC3,NCAPH,AAAS,ZWINT,BUB1B,CENPE,NUF2,KIF4A,RAN,KIF20B,CDC20,MKI67,POLDIP2,BUB1,DYNC1LI1,UBE2C,DLGAP5,SPDL1,ANAPC11,HNRNPU,SPC24,TOM1L1,PIN1,ZWILCH,CENPK,SMC1A,NCAPG2,PHB2,SKA3,KATNB1,FBXO5,CDK5RAP2,PLK1,KIF22,CDK1,AURKAIP1,MIS12,SKA2,CDC23,INO80,CHEK1,CENPI,MYBL2,NSL1,NUDC,KIF11,DRG1,NCAPG,NEK2,KIF18B,TPX2,PPP2R2D,RIPOR2,NDEL1,RCC1,SKA1,CDCA8,ZNF207,ANAPC7,STAG2,KPNB1,PRC1,CDCA5,DSN1,NCAPD3,KMT5A,MAD2L2,RMDN1,FBXW5,RPL24,ANLN,UBE2I,TTK,ABRAXAS2,KNTC1,SPC25,KIF18A,CHMP5,CDT1,IK,GOLGA2,USP16,NSFL1C,CDCA2,RAD21,CENPC,BANF1,CAV2,NCAPD2,TPR,LCMT1,SPAST,PSMG2,CEP97,ATM,DCTN2,CDC25C,EML4,NFIA,NIPBL,NFIB,CLASP1,CHMP2A,CDC14B,LSM14A,MISP,PHIP,REEP3,CEP192,VPS4B,HSPA1A,CDC14A,CDKN1B,PRICKLE1,OBSL1,CHMP4B,RGCC,CUL9,CUL7,EDN1,EPS8,IL1B,USP44,BTC,EREG,TGFA</t>
  </si>
  <si>
    <t>GO:1901987</t>
  </si>
  <si>
    <t>regulation of cell cycle phase transition</t>
  </si>
  <si>
    <t>AVEN,WDR76,PCID2,BIRC5,RAD51C,AURKA,DDRGK1,KNL1,TFDP1,RRM2,EIF2AK4,CCNB1,CUL4A,TRIP13,CDC25A,AURKB,FHL1,BUB3,NAE1,RAD51,CDC16,CLSPN,CDC25B,NPM1,CENPF,CCNQ,KIF14,MAD2L1,DTL,ZWINT,BUB1B,CENPE,NUF2,CDC20,THOC5,RPA2,RNASEH2B,BUB1,DYNC1LI1,UBE2C,DLGAP5,SPDL1,LSM10,ANAPC11,CENPJ,NSUN2,SPC24,ZWILCH,DBF4,CDC45,TIPIN,TIMELESS,PHB2,RAD1,PBX1,FBXO5,CDK5RAP2,PLK1,TP53BP1,CDK1,PSME3,CDC23,INO80,CHEK1,ORC1,SMARCD1,SASS6,DONSON,KANK2,BCL7B,PLRG1,MBTPS2,RDX,CDK7,RRM1,STXBP4,NBN,TIPRL,GTSE1,METTL13,INIP,CDCA8,ZNF207,ATRIP,ANAPC7,RBL1,BRCA2,NABP2,ERCC3,SMARCD2,HORMAD1,BRCA1,CTC1,H2AX,CDCA5,ZFYVE19,PRKDC,MAD2L2,RPS27L,FANCD2,ANLN,BRIP1,USP28,TTK,CDC7,EZH2,SMARCA4,RRM2B,KNTC1,DDX3X,SPC25,RINT1,DNA2,FAM83D,CDT1,XPC,BRD7,IK,UIMC1,CUL4B,CPSF3,DPF2,RAD21,TMOD3,MSH2,DBF4B,UBE2E2,APPL1,MDM2,TPR,CTDSP1,KMT2E,LCMT1,PSMG2,ECD,SLFN11,ATM,ARID2,BLM,RFWD3,CDC25C,MECP2,RAD51B,CDC14B,MACROH2A1,CDC5L,TAOK3,PLK2,SMARCC1,BABAM2,NOP53,ERCC2,APPL2,DLG1,MAPK14,VPS4B,EGFR,APP,NABP1,FBXW7,INHBA,ACVR1,RBL2,CDC14A,ATR,WEE1,PML,CDK6,DTX3L,MBTPS1,CRY1,FOXN3,AMBRA1,TPRA1,PARP9,CDKN1B,ZFP36L2,STIL,RGCC,CTDSPL,NEK11,USP44,MLF1,TCIM,CAMSAP3,GPR132</t>
  </si>
  <si>
    <t>GO:1901988</t>
  </si>
  <si>
    <t>negative regulation of cell cycle phase transition</t>
  </si>
  <si>
    <t>AVEN,WDR76,PCID2,BIRC5,KNL1,EIF2AK4,CCNB1,CUL4A,TRIP13,AURKB,FHL1,BUB3,NAE1,RAD51,CLSPN,CENPF,MAD2L1,DTL,ZWINT,BUB1B,NUF2,CDC20,THOC5,RPA2,RNASEH2B,BUB1,DYNC1LI1,SPDL1,NSUN2,SPC24,ZWILCH,CDC45,TIPIN,TIMELESS,RAD1,FBXO5,CDK5RAP2,PLK1,TP53BP1,CDK1,CHEK1,ORC1,DONSON,KANK2,MBTPS2,NBN,TIPRL,GTSE1,METTL13,INIP,CDCA8,ZNF207,ATRIP,RBL1,BRCA2,NABP2,HORMAD1,BRCA1,H2AX,ZFYVE19,PRKDC,MAD2L2,RPS27L,FANCD2,BRIP1,USP28,TTK,EZH2,KNTC1,SPC25,RINT1,DNA2,CDT1,XPC,BRD7,IK,UIMC1,RAD21,MSH2,MDM2,TPR,CTDSP1,LCMT1,PSMG2,SLFN11,ATM,BLM,RFWD3,CDC14B,MACROH2A1,CDC5L,TAOK3,PLK2,BABAM2,NOP53,DLG1,MAPK14,NABP1,INHBA,ACVR1,RBL2,ATR,WEE1,PML,DTX3L,MBTPS1,CRY1,FOXN3,TPRA1,PARP9,CDKN1B,ZFP36L2,RGCC,CTDSPL,NEK11,USP44,CAMSAP3,GPR132</t>
  </si>
  <si>
    <t>GO:1901990</t>
  </si>
  <si>
    <t>regulation of mitotic cell cycle phase transition</t>
  </si>
  <si>
    <t>AVEN,PCID2,BIRC5,RAD51C,AURKA,KNL1,TFDP1,RRM2,CCNB1,CUL4A,TRIP13,CDC25A,AURKB,FHL1,BUB3,NAE1,CDC16,CLSPN,CDC25B,CENPF,KIF14,MAD2L1,DTL,ZWINT,BUB1B,CENPE,NUF2,CDC20,RPA2,RNASEH2B,BUB1,DYNC1LI1,UBE2C,DLGAP5,SPDL1,LSM10,ANAPC11,CENPJ,SPC24,ZWILCH,PHB2,PBX1,FBXO5,CDK5RAP2,PLK1,CDK1,PSME3,CDC23,INO80,CHEK1,ORC1,SMARCD1,SASS6,DONSON,KANK2,BCL7B,PLRG1,MBTPS2,RDX,CDK7,RRM1,NBN,GTSE1,INIP,CDCA8,ZNF207,ANAPC7,RBL1,NABP2,ERCC3,SMARCD2,BRCA1,CTC1,CDCA5,ZFYVE19,PRKDC,MAD2L2,RPS27L,ANLN,TTK,CDC7,EZH2,SMARCA4,RRM2B,KNTC1,DDX3X,SPC25,RINT1,XPC,BRD7,IK,UIMC1,CUL4B,CPSF3,DPF2,RAD21,TMOD3,DBF4B,UBE2E2,APPL1,MDM2,TPR,CTDSP1,KMT2E,LCMT1,PSMG2,ECD,SLFN11,ATM,ARID2,BLM,RFWD3,CDC25C,MECP2,RAD51B,CDC14B,TAOK3,PLK2,SMARCC1,BABAM2,NOP53,ERCC2,APPL2,DLG1,VPS4B,EGFR,APP,NABP1,INHBA,ACVR1,RBL2,CDC14A,WEE1,PML,CDK6,MBTPS1,FOXN3,AMBRA1,TPRA1,CDKN1B,ZFP36L2,STIL,RGCC,CTDSPL,NEK11,USP44,GPR132</t>
  </si>
  <si>
    <t>GO:1901991</t>
  </si>
  <si>
    <t>negative regulation of mitotic cell cycle phase transition</t>
  </si>
  <si>
    <t>AVEN,PCID2,BIRC5,KNL1,CCNB1,TRIP13,AURKB,FHL1,BUB3,NAE1,CLSPN,CENPF,MAD2L1,DTL,ZWINT,BUB1B,NUF2,CDC20,RPA2,BUB1,DYNC1LI1,SPDL1,SPC24,ZWILCH,FBXO5,CDK5RAP2,PLK1,CDK1,CHEK1,ORC1,DONSON,KANK2,MBTPS2,NBN,GTSE1,INIP,CDCA8,ZNF207,RBL1,NABP2,BRCA1,ZFYVE19,PRKDC,MAD2L2,RPS27L,TTK,EZH2,KNTC1,SPC25,RINT1,BRD7,IK,UIMC1,RAD21,MDM2,TPR,CTDSP1,LCMT1,PSMG2,SLFN11,ATM,BLM,RFWD3,CDC14B,TAOK3,PLK2,BABAM2,NOP53,DLG1,NABP1,INHBA,ACVR1,RBL2,WEE1,PML,MBTPS1,FOXN3,TPRA1,CDKN1B,ZFP36L2,RGCC,CTDSPL,USP44,GPR132</t>
  </si>
  <si>
    <t>GO:1902099</t>
  </si>
  <si>
    <t>regulation of metaphase/anaphase transition of cell cycle</t>
  </si>
  <si>
    <t>GO:1902100</t>
  </si>
  <si>
    <t>negative regulation of metaphase/anaphase transition of cell cycle</t>
  </si>
  <si>
    <t>GO:1902749</t>
  </si>
  <si>
    <t>regulation of cell cycle G2/M phase transition</t>
  </si>
  <si>
    <t>AVEN,RAD51C,AURKA,CCNB1,CDC25A,AURKB,FHL1,NAE1,CLSPN,CDC25B,NPM1,CENPF,CCNQ,KIF14,DTL,RNASEH2B,PBX1,FBXO5,PLK1,CDK1,CHEK1,ORC1,DONSON,MBTPS2,RRM1,NBN,INIP,NABP2,BRCA1,CTC1,ZFYVE19,CDC7,RRM2B,RINT1,UIMC1,RAD21,DBF4B,ATM,BLM,CDC25C,MECP2,RAD51B,CDC14B,MACROH2A1,TAOK3,BABAM2,NOP53,VPS4B,APP,NABP1,CDK6,MBTPS1,FOXN3,GPR132</t>
  </si>
  <si>
    <t>GO:1902850</t>
  </si>
  <si>
    <t>microtubule cytoskeleton organization involved in mitosis</t>
  </si>
  <si>
    <t>BIRC5,AURKA,CCNB1,BCCIP,AURKB,MZT1,WDR62,RACGAP1,TUBG1,MAD2L1,SMC3,AAAS,CENPE,NUF2,KIF4A,RAN,CDC20,POLDIP2,DLGAP5,SPDL1,TACC2,CENPJ,DYNC1H1,HNRNPU,SMC1A,PTPA,CENPH,SBDS,CDK5RAP2,PLK1,CDK1,MYBL2,SASS6,NUDC,KIF11,DRG1,CENPA,NEK2,TPX2,RIPOR2,NDEL1,RCC1,PCNT,TACC3,CDCA8,ZNF207,STAG2,KPNB1,INTS13,PRC1,CKAP5,RMDN1,EML1,TTK,STMN1,ABRAXAS2,VCP,SPC25,CHMP5,GOLGA2,DCTN1,CLTC,NSFL1C,GNAI1,TPR,SPAST,CEP97,RAE1,PAFAH1B1,DCTN2,MECP2,CLASP1,CHMP2A,LSM14A,DYNLT1,MISP,PLK2,CEP192,VPS4B,HSPA1A,TNKS,STIL,PRICKLE1,CHMP4B,TACC1,SPRY1,PKHD1</t>
  </si>
  <si>
    <t>GO:1903047</t>
  </si>
  <si>
    <t>mitotic cell cycle process</t>
  </si>
  <si>
    <t>FBXL7,BCAT1,AVEN,GINS1,KNSTRN,CHAMP1,PCID2,CDKN3,BIRC5,RAD51C,AURKA,KNL1,TFDP1,MCM4,RRM2,CCNB1,CUL4A,TRIP13,PCNA,CDC25A,CKS2,BCCIP,AURKB,FHL1,BUB3,NAE1,MCM6,CKS1B,MZT1,RAD51,CDC16,CALM1,CLSPN,CCNA2,CDC25B,WDR62,RACGAP1,BAZ1B,CENPF,TUBG1,KIF14,MAD2L1,RANBP1,SMC2,DTL,SMC3,NCAPH,AAAS,NES,ZWINT,BUB1B,CENPE,NUF2,KIF4A,RAN,KIF20B,CDC20,MELK,MKI67,RPA2,POLDIP2,RNASEH2B,BUB1,DYNC1LI1,UBE2C,SEPTIN6,DLGAP5,SPDL1,LSM10,TACC2,CEP55,ANAPC11,CENPJ,DYNC1H1,UBE2A,HNRNPU,SPC24,TOM1L1,PIN1,ZWILCH,CENPK,SMC1A,DBF4,CDC45,NCAPG2,TIPIN,TK1,FBXL15,ZMPSTE24,PTPA,ARL3,PHB2,GINS3,SKA3,PBX1,CENPH,SBDS,KATNB1,FBXO5,CDK5RAP2,PLK1,KIF22,CDK1,PSME3,AURKAIP1,MIS12,SKA2,CDC23,PPP6C,INO80,CHEK1,CENPI,KAT14,ORC1,SMARCD1,MYBL2,NSL1,EXOC2,SASS6,NUDC,DONSON,KANK2,VRK1,BCL7B,PLRG1,MBTPS2,KIF11,DRG1,RAB35,RDX,CDK7,CENPA,NCAPG,CNTROB,RRM1,NEK2,KIF18B,TPX2,PPP2R2D,RIPOR2,NBN,GTSE1,NDEL1,RCC1,PCNT,KIF20A,SKA1,INIP,TACC3,CDCA8,ZNF207,ANAPC7,RBL1,BRCA2,NABP2,ERCC3,SMARCD2,CUL1,STAG2,ANAPC1,KPNB1,EIF4E,INTS13,EXOC5,BRCA1,CTC1,PRC1,CDCA5,POLA1,CKAP5,ZFYVE19,DSN1,PRKDC,NCAPD3,KMT5A,MAD2L2,RPS27L,RMDN1,PPM1D,ARF1,FBXW5,FANCD2,RPL24,NAA50,ANLN,LIG1,UBE2I,EML1,TTK,STMN1,ABRAXAS2,VCP,CDC7,CKAP2,EZH2,SMARCA4,RRM2B,KNTC1,DDX3X,SPC25,RINT1,DNA2,CDC34,KIF18A,CHMP5,CDT1,MCM3,LPIN1,XPC,CCND3,POLE,SON,BRD7,IK,GOLGA2,DCTN1,UIMC1,CIT,ARPP19,USP16,CLTC,CUL4B,CPSF3,NSFL1C,GNAI1,DPF2,CDCA2,RAD21,ROCK2,CENPC,BANF1,CDC27,TMOD3,MSH2,DBF4B,UBE2E2,CAV2,WNK1,NCAPD2,APPL1,MDM2,TPR,CTDSP1,KMT2E,RHOB,STAMBP,LCMT1,SPAST,TTC19,RTF2,PSMG2,ECD,TAF2,MYC,CEP97,SLFN11,ATM,RAE1,PAFAH1B1,DCTN2,ARID2,BLM,RFWD3,CDC25C,EML4,NFIA,CCNI,MECP2,NIPBL,ANK3,NFIB,RAD51B,CLASP1,CHMP2A,CDC14B,LSM14A,DYNLT1,TAOK3,MISP,PLK2,SMARCC1,PHIP,BABAM2,NOP53,REEP3,ERCC2,APPL2,CEP192,DLG1,SPTBN1,VPS4B,EGFR,APP,ZNF324,ROCK1,PIAS1,NABP1,RTKN,INHBA,ACVR1,RBL2,EXOC4,HSPA1A,SNX18,CDC14A,TNKS,WEE1,PML,CDK6,MBTPS1,USH1C,LATS2,FOXN3,AMBRA1,TPRA1,CDKN1B,ZFP36L2,STIL,PRKCA,PRICKLE1,OBSL1,CHMP4B,RGCC,CTDSPL,CUL9,NEK11,ABCB1,CUL7,EDN1,EPS8,IL1B,TACC1,USP44,RASA1,BTC,SPRY1,RHOU,CDK14,EREG,PKHD1,TGFA,GPR132</t>
  </si>
  <si>
    <t>GO:1905818</t>
  </si>
  <si>
    <t>regulation of chromosome separation</t>
  </si>
  <si>
    <t>PCID2,BIRC5,KNL1,CCNB1,TRIP13,AURKB,BUB3,CDC16,CENPF,MAD2L1,SMC2,NCAPH,ZWINT,BUB1B,NUF2,CDC20,BUB1,DYNC1LI1,UBE2C,DLGAP5,SPDL1,ANAPC11,SPC24,ZWILCH,NCAPG2,FBXO5,CDK5RAP2,PLK1,CDC23,NCAPG,CDCA8,ZNF207,ANAPC7,NCAPD3,MAD2L2,TTK,KNTC1,SPC25,IK,RAD21,NCAPD2,TPR,LCMT1,PSMG2,CSNK2A1,ATM,USP44,PLSCR1</t>
  </si>
  <si>
    <t>GO:1905819</t>
  </si>
  <si>
    <t>negative regulation of chromosome separation</t>
  </si>
  <si>
    <t>GO:2000816</t>
  </si>
  <si>
    <t>negative regulation of mitotic sister chromatid separation</t>
  </si>
  <si>
    <t>GO:2001251</t>
  </si>
  <si>
    <t>negative regulation of chromosome organization</t>
  </si>
  <si>
    <t>PCID2,BIRC5,KNL1,CCNB1,TRIP13,AURKB,BUB3,BAZ1B,CENPF,MAD2L1,ZWINT,BUB1B,NUF2,CDC20,BUB1,DYNC1LI1,SPDL1,MCRS1,HNRNPU,SPC24,ZWILCH,PARP1,FBXO5,CDK5RAP2,PLK1,HNRNPC,SUB1,GNL3L,TINF2,NBN,CDCA8,ZNF207,SRC,CTC1,MAD2L2,TTK,KNTC1,SPC25,IK,TNKS2,RAD21,TPR,LCMT1,PSMG2,ATM,ATRX,TNKS,PML,XRN1,USP44</t>
  </si>
  <si>
    <t>GO:0000154</t>
  </si>
  <si>
    <t>rRNA modification</t>
  </si>
  <si>
    <t>NOP10,NSUN5,MRM3,BUD23,RPUSD1,DKC1,RPUSD2,NHP2,GAR1,TSR3,METTL5,METTL16,FTSJ3,TRMT112,TFB1M,TFB2M,NAF1</t>
  </si>
  <si>
    <t>GO:0000460</t>
  </si>
  <si>
    <t>maturation of 5.8S rRNA</t>
  </si>
  <si>
    <t>RPP40,EXOSC2,EXOSC8,URB1,EXOSC9,RRP15,LAS1L,WDR12,KRI1,NOP14,RPS21,FTSJ3,PES1,BOP1,PRKDC,RCL1,MTREX,FCF1,RPF1,MPHOSPH6</t>
  </si>
  <si>
    <t>GO:0000462</t>
  </si>
  <si>
    <t>maturation of SSU-rRNA from tricistronic rRNA transcript (SSU-rRNA, 5.8S rRNA, LSU-rRNA)</t>
  </si>
  <si>
    <t>RPP40,TSR1,SLX9,WDR43,NGDN,KRI1,UTP6,NOP14,TSR2,RPS21,HEATR1,BMS1,BYSL,UTP25,NOL10,RCL1,UTP23,RRP36,RPS8,UTP4,RPS16,FCF1,RPS19,GTF2H5,ERCC2</t>
  </si>
  <si>
    <t>GO:0000463</t>
  </si>
  <si>
    <t>maturation of LSU-rRNA from tricistronic rRNA transcript (SSU-rRNA, 5.8S rRNA, LSU-rRNA)</t>
  </si>
  <si>
    <t>RPL35,URB1,NIFK,WDR12,RPL7,FTSJ3,ZNHIT3,RPF2,DDX18,PES1,BOP1,GTPBP4</t>
  </si>
  <si>
    <t>GO:0000466</t>
  </si>
  <si>
    <t>maturation of 5.8S rRNA from tricistronic rRNA transcript (SSU-rRNA, 5.8S rRNA, LSU-rRNA)</t>
  </si>
  <si>
    <t>RPP40,EXOSC2,EXOSC8,URB1,EXOSC9,WDR12,KRI1,NOP14,RPS21,FTSJ3,PES1,BOP1,RCL1,FCF1</t>
  </si>
  <si>
    <t>GO:0000470</t>
  </si>
  <si>
    <t>maturation of LSU-rRNA</t>
  </si>
  <si>
    <t>RPL35,URB1,RPL7A,NIFK,RRP15,NHP2,RSL1D1,LAS1L,WDR12,RPL7,FTSJ3,ZNHIT3,RPF2,DDX18,RPL10A,PES1,BOP1,GTPBP4,RPF1</t>
  </si>
  <si>
    <t>GO:0000479</t>
  </si>
  <si>
    <t>endonucleolytic cleavage of tricistronic rRNA transcript (SSU-rRNA, 5.8S rRNA, LSU-rRNA)</t>
  </si>
  <si>
    <t>RPP40,TSR1,KRI1,NOP14,RPS21,BMS1,BOP1,RCL1,UTP23,FCF1</t>
  </si>
  <si>
    <t>GO:0000959</t>
  </si>
  <si>
    <t>mitochondrial RNA metabolic process</t>
  </si>
  <si>
    <t>SLIRP,ELAC2,TWNK,HSD17B10,MTERF3,PNPT1,METTL8,PUS1,MTERF4,RPUSD4,TRMT10C,DARS2,LRPPRC,FASTKD1,TFB1M,POLRMT,TFB2M,FASTKD2,YARS2,TFAM,PDE12,GRSF1,GARS1,MTERF1</t>
  </si>
  <si>
    <t>GO:0000966</t>
  </si>
  <si>
    <t>RNA 5'-end processing</t>
  </si>
  <si>
    <t>RPP40,POP7,RPP30,HSD17B10,RPP25,POP1,THG1L,PNPT1,SSB,POP5,NOP14,RPP25L,TRMT10C,POP4</t>
  </si>
  <si>
    <t>GO:0001510</t>
  </si>
  <si>
    <t>RNA methylation</t>
  </si>
  <si>
    <t>NSUN5,SNRPB,TRMT6,MRM3,SNRPE,SNRPG,BUD23,WDR4,HSD17B10,SNRPF,NSUN2,SNRPD1,TRMT10A,METTL8,METTL2A,METTL5,METTL16,FTSJ3,METTL3,GTPBP3,PCIF1,TRMT10C,TRMO,TRMT112,THUMPD2,TFB1M,TFB2M,ZC3H13,CBLL1,SNRPD2,METTL2B,TRMT1L,LARP7,TGS1,TYW3</t>
  </si>
  <si>
    <t>GO:0001522</t>
  </si>
  <si>
    <t>pseudouridine synthesis</t>
  </si>
  <si>
    <t>NOP10,RPUSD1,DKC1,RPUSD2,PUS7,NHP2,GAR1,TSR3,PUS1,RPUSD4,PUS7L,NAF1</t>
  </si>
  <si>
    <t>GO:0001682</t>
  </si>
  <si>
    <t>tRNA 5'-leader removal</t>
  </si>
  <si>
    <t>RPP40,POP7,RPP30,RPP25,POP1,SSB,POP5,RPP25L,POP4</t>
  </si>
  <si>
    <t>GO:0006364</t>
  </si>
  <si>
    <t>rRNA processing</t>
  </si>
  <si>
    <t>NOP10,NSUN5,NOLC1,RPP40,RPL35,EXOSC2,NPM3,RRP7A,NOP56,POP7,MRM3,IMP4,TSR1,GEMIN4,RIOK1,BUD23,SLX9,RPP30,EXOSC1,RPUSD1,EXOSC8,RPS15,RPS28,BRIX1,URB1,EXOSC9,ESF1,RPL7A,RRP9,RPS25,DKC1,WDR43,RPP25,NOL8,ISG20,XRN2,DDX21,RPS27,NIFK,PDCD11,NGDN,WDR18,RPUSD2,EBNA1BP2,RRP15,MRTO4,NOP58,NHP2,GAR1,PWP1,RSL1D1,LAS1L,WDR12,REXO4,RPS7,POP5,RPS14,DDX56,EIF4A3,SBDS,RPL14,TSR3,KRI1,UTP6,RPL7,RRP8,MTERF4,NOP14,METTL5,RPUSD4,METTL16,PELP1,FRG1,RPS24,RPL27,RRP1,TSR2,RPS21,FTSJ3,LYAR,ZNHIT3,UTP11,HEATR1,RRP1B,BMS1,DDX54,WDR36,WDR55,BYSL,RPF2,DDX18,NOC4L,RRP12,TRMT112,RPS6,WDR75,RPL10A,UTP25,TFB1M,PES1,MPHOSPH10,NOL11,LSM6,UTP15,TFB2M,YBEY,NAF1,BOP1,PRKDC,PIN4,POP4,IMP3,NOL10,RCL1,DDX10,UTP23,MTREX,DROSHA,GTPBP4,SHQ1,RRP36,WBP11,RPL11,UTP18,RPS8,UTP4,WDR3,RPS16,FCF1,DIS3,DDX51,RPF1,RPS19,SRFBP1,USP36,MPHOSPH6,EXOSC6,GTF2H5,FBL,DDX52,NOP53,ERCC2,METTL25B,DDX17,RIOK3</t>
  </si>
  <si>
    <t>GO:0006399</t>
  </si>
  <si>
    <t>tRNA metabolic process</t>
  </si>
  <si>
    <t>RPP40,EXOSC2,CARS2,POP7,TRMT6,ELAC2,POLR2L,GTF3C6,RPP30,GATC,WDR4,EXOSC8,FAM98B,DUS2,HSD17B10,EXOSC9,DTD1,RPP25,LAGE3,HARS1,FARSA,POP1,DDX1,URM1,ELP1,PUS7,NSUN2,THG1L,TPRKB,PNPT1,SSB,IARS1,DUS1L,POP5,TARS1,TRMT10A,FAM98A,POLR3D,METTL8,METTL2A,PUS1,RTRAF,RPP25L,ADAT2,GATB,RPUSD4,GTF3C5,GTPBP3,TRMT10C,ZCCHC7,TRMO,ELP6,TYW1,DARS2,ALKBH1,GTF3C4,RARS1,TSEN15,TRMT112,THUMPD2,LSM6,DPH3,LARS1,YRDC,YARS2,POP4,TARS3,MTFMT,METTL2B,C2ORF49,MARS1,TRMT1L,GRSF1,GARS1,ZBTB8OS,TYW3,QTRT2,GTF3C2,GTF3C1,POLR2F,ELP2,CDKAL1,TRMT44</t>
  </si>
  <si>
    <t>GO:0006400</t>
  </si>
  <si>
    <t>tRNA modification</t>
  </si>
  <si>
    <t>TRMT6,WDR4,DUS2,HSD17B10,URM1,ELP1,PUS7,NSUN2,THG1L,TPRKB,SSB,DUS1L,TRMT10A,METTL8,METTL2A,PUS1,ADAT2,RPUSD4,GTPBP3,TRMT10C,TRMO,ELP6,TYW1,ALKBH1,TRMT112,THUMPD2,DPH3,YRDC,MTFMT,METTL2B,TRMT1L,TYW3,QTRT2</t>
  </si>
  <si>
    <t>GO:0008033</t>
  </si>
  <si>
    <t>tRNA processing</t>
  </si>
  <si>
    <t>RPP40,POP7,TRMT6,ELAC2,RPP30,WDR4,FAM98B,DUS2,HSD17B10,RPP25,LAGE3,POP1,DDX1,URM1,ELP1,PUS7,NSUN2,THG1L,TPRKB,PNPT1,SSB,DUS1L,POP5,TRMT10A,FAM98A,METTL8,METTL2A,PUS1,RTRAF,RPP25L,ADAT2,RPUSD4,GTPBP3,TRMT10C,TRMO,ELP6,TYW1,ALKBH1,TSEN15,TRMT112,THUMPD2,LSM6,DPH3,YRDC,POP4,MTFMT,METTL2B,C2ORF49,TRMT1L,GRSF1,ZBTB8OS,TYW3,QTRT2,ELP2,CDKAL1,TRMT44</t>
  </si>
  <si>
    <t>GO:0009451</t>
  </si>
  <si>
    <t>RNA modification</t>
  </si>
  <si>
    <t>ADARB1,NOP10,NSUN5,SNRPB,TRMT6,MRM3,SNRPE,SNRPG,BUD23,WDR4,RPUSD1,DUS2,HSD17B10,DKC1,SNRPF,RPUSD2,HNRNPAB,URM1,ELP1,PUS7,NHP2,NSUN2,THG1L,GAR1,TPRKB,SSB,DUS1L,SNRPD1,TSR3,TRMT10A,METTL8,METTL2A,PUS1,METTL5,ADAT2,RPUSD4,METTL16,FTSJ3,METTL3,JMJD6,GTPBP3,PCIF1,TRMT10C,TRMO,ELP6,TYW1,ALKBH1,TRMT112,THUMPD2,TFB1M,PUS7L,TFB2M,DPH3,NAF1,ALKBH5,ZC3H13,YRDC,MTFMT,CBLL1,SNRPD2,METTL2B,TRMT1L,LARP7,TGS1,TYW3,QTRT2,FBL,ELP2,FTO,RNMT,DNAJB11,METTL25B,RBM47,BAG4,CDKAL1,TRMT44,APOBEC3F,APOBEC3G</t>
  </si>
  <si>
    <t>GO:0016072</t>
  </si>
  <si>
    <t>rRNA metabolic process</t>
  </si>
  <si>
    <t>NOP10,NSUN5,NOLC1,RPP40,RPL35,EXOSC2,NPM3,RRP7A,POLR1E,NOP56,POP7,MRM3,IMP4,TSR1,GEMIN4,RIOK1,GTF3C6,BUD23,SLX9,RPP30,EXOSC1,RPUSD1,EXOSC8,RPS15,RPS28,TCOF1,BRIX1,URB1,EXOSC9,ESF1,NCL,RPL7A,RRP9,RPS25,DKC1,WDR43,RPP25,NOL8,ISG20,XRN2,DDX21,RPS27,NIFK,PDCD11,NGDN,WDR18,RPUSD2,EBNA1BP2,RRP15,MRTO4,NOP58,NHP2,GAR1,PWP1,RSL1D1,LAS1L,WDR12,REXO4,RPS7,POP5,RPS14,CAVIN1,DDX56,EIF4A3,SBDS,RPL14,TSR3,KRI1,POLR1B,UTP6,RPL7,RRP8,MTERF4,NOP14,METTL5,RPUSD4,METTL16,PELP1,GTF3C5,FRG1,RPS24,RPL27,RRP1,TSR2,RPS21,FTSJ3,LYAR,DIS3L,ZNHIT3,UTP11,HEATR1,RRP1B,BMS1,DDX54,WDR36,WDR55,ZCCHC7,GTF3A,BYSL,RPF2,DDX18,NOC4L,GTF3C4,RRP12,TRMT112,RPS6,WDR75,RPL10A,UTP25,TRIR,TFB1M,PES1,MPHOSPH10,NOL11,LSM6,UTP15,TFB2M,YBEY,NAF1,BOP1,PRKDC,PIN4,POP4,IMP3,DDX11,NOL10,RCL1,DDX10,UTP23,SMARCA4,MTREX,DROSHA,MARS1,GTPBP4,SHQ1,RRP36,WBP11,RPL11,TAF1B,UTP18,RPS8,UTP4,WDR3,RPS16,FCF1,DIS3,DDX51,RPF1,RPS19,SRFBP1,GTF3C2,USP36,MPHOSPH6,GTF3C1,EXOSC6,GTF2H5,FBL,MACROH2A1,DDX52,NOP53,ERCC2,METTL25B,DDX17,XRN1,RIOK3</t>
  </si>
  <si>
    <t>GO:0016073</t>
  </si>
  <si>
    <t>snRNA metabolic process</t>
  </si>
  <si>
    <t>NOP10,EXOSC2,EXOSC8,EXOSC9,DKC1,SNAPC4,NHP2,USB1,INTS6,SNAPC2,METTL16,SNAPC5,ZC3H8,CDK7,ZCCHC7,SNAPC3,INTS13,USPL1,MTREX,INTS2,INTS10,LARP7,ZCCHC8,EXOSC6,ICE1</t>
  </si>
  <si>
    <t>GO:0016556</t>
  </si>
  <si>
    <t>mRNA modification</t>
  </si>
  <si>
    <t>TRMT6,DKC1,RPUSD2,HNRNPAB,PUS7,NSUN2,METTL8,PUS1,RPUSD4,METTL16,METTL3,PCIF1,TRMT10C,PUS7L,ZC3H13,CBLL1</t>
  </si>
  <si>
    <t>GO:0030490</t>
  </si>
  <si>
    <t>maturation of SSU-rRNA</t>
  </si>
  <si>
    <t>RPP40,IMP4,TSR1,RIOK1,SLX9,RPS28,WDR43,NGDN,RPS14,TSR3,KRI1,UTP6,NOP14,TSR2,RPS21,HEATR1,BMS1,BYSL,UTP25,MPHOSPH10,NOL11,LSM6,IMP3,NOL10,RCL1,UTP23,RRP36,RPS8,UTP4,WDR3,RPS16,FCF1,RPS19,SRFBP1,GTF2H5,DDX52,ERCC2,RIOK3</t>
  </si>
  <si>
    <t>GO:0031118</t>
  </si>
  <si>
    <t>rRNA pseudouridine synthesis</t>
  </si>
  <si>
    <t>NOP10,RPUSD1,DKC1,RPUSD2,NHP2,GAR1,TSR3,NAF1</t>
  </si>
  <si>
    <t>GO:0031123</t>
  </si>
  <si>
    <t>RNA 3'-end processing</t>
  </si>
  <si>
    <t>EXOSC2,ELAC2,EXOSC8,HSD17B10,EXOSC9,DKC1,LSM10,LEO1,PNPT1,SSB,USB1,INTS6,NCBP1,CDK9,CSTF2,CPSF2,RPS21,ZC3H14,TRMT10C,CSTF1,CPSF6,INTS2,GRSF1,LARP7,POLR2D,SSU72,PCF11,CPSF3,PAPOLA,MTPAP,EXOSC6</t>
  </si>
  <si>
    <t>GO:0032259</t>
  </si>
  <si>
    <t>methylation</t>
  </si>
  <si>
    <t>NSUN5,METTL21A,NTMT1,SNRPB,TRMT6,MRM3,SNRPE,NDUFAF5,SNRPG,BUD23,SETD7,WDR4,FAM98B,HSD17B10,SNRPF,DNMT1,HELLS,NSUN2,SMYD3,NDUFAF7,EEF1AKMT1,ZMPSTE24,PRMT3,PARP1,SNRPD1,ASMTL,TRMT10A,FAM98A,METTL8,METTL2A,PRMT7,RRP8,METTL5,MIS18A,METTL16,CARNMT1,FTSJ3,METTL3,GTPBP3,COQ3,PCIF1,TRMT10C,TRMO,SMYD5,KMT2D,DPH5,ETF1,TRMT112,MTRR,MBD3,THUMPD2,SMYD2,METTL13,TFB1M,TFB2M,ZC3H13,GATAD2A,KMT5A,ANTKMT,PPM1D,CTCF,NSD2,PRMT1,CBLL1,SNRPD2,EZH2,METTL2B,TRMT1L,SMYD4,EHMT1,NSD1,LARP7,TGS1,TYW3,MPHOSPH8,KMT2E,ASH1L,LCMT1,FBL,MECP2,ATRX,MBD1,CAMKMT,KMT2C,ARID4B,RAB6A,RNMT,METTL25B,KDM2A,FOS,NSD3,KMT5B,RLF,TRMT44,HNMT,NSUN7,MECOM,GRHL2</t>
  </si>
  <si>
    <t>GO:0032543</t>
  </si>
  <si>
    <t>mitochondrial translation</t>
  </si>
  <si>
    <t>C1QBP,MRPL41,MRPS26,MRPL36,GADD45GIP1,MRPS21,MRPS7,MRPL55,MRPS18C,MRPS23,MRPL58,MRPL9,MRPL52,MRPS34,GATC,MPV17L2,MRPL24,MRPL21,MRPL39,MRPL57,MRPL27,MRPL15,MRPL35,MRPL43,HARS1,MRPS14,MRPL20,MRPL22,MRPS33,DAP3,RCC1L,MRPL50,MRPL19,MRPL18,MTIF2,MRPL33,MRPL51,MRPS30,AURKAIP1,METTL8,MRPS27,MRPL17,GATB,RPUSD4,RMND1,MRPS15,MTRF1L,MRPL23,MRPL32,MRPL13,MTG1,TUFM,MRPL37,TRMT10C,DARS2,LRPPRC,ALKBH1,MRPL54,MRPS31,MRPL1,MRPL42,MRPL11,MTIF3,MRPL28,UQCC2,CHCHD1,FASTKD2,YARS2,PTCD3,MRPL16,MRPL48,GARS1,MRPS35,MRPS9,MRPS10,GFM1</t>
  </si>
  <si>
    <t>GO:0034470</t>
  </si>
  <si>
    <t>ncRNA processing</t>
  </si>
  <si>
    <t>NOP10,NSUN5,NOLC1,RPP40,RPL35,EXOSC2,NPM3,RRP7A,NOP56,POP7,TRMT6,MRM3,IMP4,TSR1,ELAC2,GEMIN4,RIOK1,BUD23,SLX9,RPP30,EXOSC1,WDR4,RPUSD1,EXOSC8,FAM98B,DUS2,RPS15,RPS28,BRIX1,URB1,HSD17B10,EXOSC9,ESF1,RPL7A,RRP9,RPS25,DKC1,WDR43,RPP25,LAGE3,NOL8,ISG20,XRN2,DDX21,RPS27,NIFK,TARBP2,PDCD11,POP1,NGDN,WDR18,RPUSD2,EBNA1BP2,RRP15,DDX1,MRTO4,URM1,IL6,ELP1,PUS7,NOP58,NHP2,NSUN2,THG1L,GAR1,TPRKB,PNPT1,SSB,PWP1,RSL1D1,LAS1L,WDR12,USB1,DUS1L,ZMPSTE24,REXO4,RPS7,POP5,INTS6,RPS14,DDX56,EIF4A3,SBDS,HNRNPA2B1,NCBP1,RPL14,TSR3,KRI1,TRMT10A,FAM98A,SRRT,METTL8,UTP6,METTL2A,RPL7,PUS1,RRP8,MTERF4,NOP14,RTRAF,METTL5,RPP25L,ADAT2,RPUSD4,METTL16,NUP155,PELP1,FRG1,RPS24,RPL27,RRP1,TSR2,RPS21,FTSJ3,METTL3,LYAR,ZNHIT3,UTP11,HEATR1,RRP1B,BMS1,DDX54,WDR36,GTPBP3,TRMT10C,WDR55,DDX5,TRMO,ELP6,BYSL,RPF2,TYW1,DDX18,NOC4L,ALKBH1,SRSF3,RRP12,TSEN15,TRMT112,RPS6,WDR75,THUMPD2,RPL10A,UTP25,TFB1M,PES1,MPHOSPH10,NOL11,LSM6,UTP15,TFB2M,YBEY,DPH3,NAF1,INTS13,BOP1,PRKDC,YRDC,PIN4,PRKRA,POP4,IMP3,NOL10,MTFMT,RCL1,DDX10,UTP23,METTL2B,C2ORF49,MTREX,INTS2,DROSHA,TRMT1L,GTPBP4,SHQ1,GRSF1,RRP36,WBP11,RPL11,UTP18,RPS8,INTS10,LARP7,UTP4,WDR3,RPS16,FCF1,ZCCHC8,ZBTB8OS,DIS3,DDX51,RPF1,TYW3,QTRT2,RPS19,SRFBP1,USP36,MPHOSPH6,SMAD2,EXOSC6,GTF2H5,FBL,MECP2,ELP2,DDX52,NOP53,ERCC2,METTL25B,SNIP1,TUT4,AGO1,SMAD3,DDX17,PUM1,CDKAL1,TRMT44,RIOK3,STAT3</t>
  </si>
  <si>
    <t>GO:0034471</t>
  </si>
  <si>
    <t>ncRNA 5'-end processing</t>
  </si>
  <si>
    <t>RPP40,POP7,RPP30,HSD17B10,RPP25,POP1,THG1L,SSB,POP5,NOP14,RPP25L,TRMT10C,POP4</t>
  </si>
  <si>
    <t>GO:0034660</t>
  </si>
  <si>
    <t>ncRNA metabolic process</t>
  </si>
  <si>
    <t>NOP10,NSUN5,NOLC1,RPP40,RPL35,EXOSC2,NPM3,RRP7A,POLR1E,CARS2,NOP56,POP7,TRMT6,MRM3,IMP4,TSR1,ELAC2,GEMIN4,POLR2L,RIOK1,GTF3C6,BUD23,SLX9,RPP30,EXOSC1,GATC,WDR4,RPUSD1,EXOSC8,FAM98B,DUS2,RPS15,RPS28,TCOF1,BRIX1,URB1,HSD17B10,EXOSC9,ESF1,NCL,RPL7A,RRP9,DTD1,RPS25,DKC1,WDR43,RPP25,LAGE3,NOL8,ISG20,XRN2,HARS1,FARSA,DDX21,RPS27,FGF2,NIFK,TARBP2,PDCD11,POP1,NGDN,WDR18,RPUSD2,EBNA1BP2,SNAPC4,RRP15,DDX1,MRTO4,SREBF1,URM1,HRAS,IL6,ELP1,PUS7,NOP58,NHP2,NSUN2,THG1L,GAR1,TPRKB,PNPT1,SSB,PWP1,RSL1D1,LAS1L,IARS1,WDR12,USB1,DUS1L,ZMPSTE24,REXO4,RPS7,POP5,INTS6,RPS14,TARS1,CAVIN1,DDX56,EIF4A3,SBDS,HNRNPA2B1,ELOC,NCBP1,RPL14,TSR3,KRI1,SNAPC2,TRMT10A,FAM98A,SRRT,POLR3D,POLR1B,METTL8,UTP6,METTL2A,RPL7,PUS1,RRP8,MTERF4,NOP14,RTRAF,METTL5,RPP25L,NOTCH3,ADAT2,GATB,RPUSD4,METTL16,NUP155,PELP1,GTF3C5,FRG1,RPS24,HDAC4,RPL27,RRP1,TSR2,RPS21,FTSJ3,METTL3,LYAR,DIS3L,ZNHIT3,UTP11,HEATR1,RRP1B,SNAPC5,BMS1,DDX54,WDR36,GTPBP3,TRMT10C,WDR55,DDX5,ZC3H8,CDK7,MYBL1,ZCCHC7,TRMO,ELP6,GTF3A,GNL3,BYSL,RPF2,TYW1,DARS2,DDX18,NOC4L,ALKBH1,SRSF3,GTF3C4,RRP12,RARS1,TSEN15,TRMT112,RPS6,WDR75,THUMPD2,RPL10A,UTP25,TRIR,TFB1M,PES1,MPHOSPH10,NOL11,LSM6,SNAPC3,UTP15,TFB2M,YBEY,DPH3,NAF1,INTS13,LARS1,BOP1,PRKDC,YRDC,PIN4,PRKRA,YARS2,POP4,IMP3,DDX11,USPL1,TARS3,RC3H2,NOL10,NCOR1,MTFMT,RCL1,DDX10,UTP23,SMARCA4,METTL2B,C2ORF49,MTREX,INTS2,DROSHA,MARS1,TRMT1L,GTPBP4,SHQ1,GRSF1,RRP36,WBP11,RPL11,TAF1B,UTP18,PVT1,RPS8,INTS10,LARP7,GARS1,UTP4,WDR3,RPS16,ELOB,FCF1,ZCCHC8,ZBTB8OS,DIS3,DDX51,RPF1,TYW3,QTRT2,YY1,RPS19,SRFBP1,GTF3C2,USP36,MPHOSPH6,SMAD2,GTF3C1,POLR2F,MYC,EXOSC6,ICE1,GTF2H5,FBL,RC3H1,MECP2,FOXA1,NR3C1,NFIB,ELP2,FOSL1,MACROH2A1,NR1H2,DDX52,ZC3H12A,NOP53,ERCC2,MRTFB,METTL25B,SNIP1,TUT4,EGFR,NEAT1,AGO1,FOS,NOTCH2,ETS1,SMAD3,DDX17,PUM1,XRN1,CDKAL1,TRMT44,NFATC2,RIOK3,SMAD6,EGR1,STAT3,PPARD,KLF5,JUN,VEGFA,RARA,FOXO3,PPARA,GATA6,MYCN,AGT,POU5F1</t>
  </si>
  <si>
    <t>GO:0042254</t>
  </si>
  <si>
    <t>ribosome biogenesis</t>
  </si>
  <si>
    <t>C1QBP,NOP10,NSUN5,NOLC1,RPP40,RPL35,ABCE1,EXOSC2,NPM3,RRP7A,CUL4A,NOP56,POP7,MRM3,MRPS7,IMP4,TSR1,CINP,GEMIN4,RIOK1,BUD23,SLX9,RPP30,EXOSC1,RPUSD1,EXOSC8,MPV17L2,RPS15,RPS28,NPM1,PAK1IP1,BRIX1,RPL38,RPL26L1,URB1,DHX29,EXOSC9,ESF1,RPS23,RPL7A,RRP9,RPS25,DKC1,WDR43,RPP25,NOL8,MYBBP1A,ISG20,NOL7,RAN,XRN2,DDX21,RPS27,NIFK,PDCD11,NGDN,WDR18,RPUSD2,EBNA1BP2,RRP15,RPS9,EIF5,MTERF3,C1ORF131,DDX31,MRPL20,MRTO4,GRWD1,AFG2A,RPL6,NOP58,NHP2,GAR1,PWP1,RSL1D1,LAS1L,WDR12,REXO4,RPS7,POP5,RPS14,DDX56,EIF4A3,SBDS,RBIS,RPL14,TSR3,KRI1,UTP6,RPL7,RRP8,MTERF4,NOP14,METTL5,EIF1AX,RPUSD4,METTL16,RPL10,PELP1,ZNF622,TMA16,FRG1,RPS24,RPL27,RRP1,RPS13,TSR2,RPS21,RPSA,FTSJ3,LYAR,RPS19BP1,ZNHIT3,UTP11,HEATR1,RRP1B,BMS1,DDX54,WDR36,GNL3L,SURF6,WDR55,XRCC5,SDAD1,EIF5B,GTF3A,BYSL,RPF2,DDX18,NOC4L,RPLP0,RRP12,TRMT112,RPS6,WDR75,DHX30,RPL10A,UTP25,TFB1M,PES1,MPHOSPH10,NOL11,LSM6,UTP15,TFB2M,YBEY,RPS5,NAF1,RPS15A,NOM1,BOP1,PRKDC,FASTKD2,PIN4,RPS27L,NUP88,RPS12,POP4,RPL24,IMP3,NOL10,RPS3A,RCL1,DDX10,UTP23,DDX3X,MTREX,DROSHA,GTPBP4,SHQ1,RRP36,WBP11,RPL11,UTP18,RPS8,RPS11,UTP4,WDR3,USP16,RPS16,CUL4B,XPO1,FCF1,DIS3,DDX51,RPF1,RPS19,SRFBP1,USP36,MPHOSPH6,EXOSC6,GTF2H5,FBL,NMD3,DDX52,NOP53,ERCC2,METTL25B,DDX17,RIOK3,RPSA2</t>
  </si>
  <si>
    <t>GO:0042255</t>
  </si>
  <si>
    <t>ribosome assembly</t>
  </si>
  <si>
    <t>C1QBP,RRP7A,MRPS7,MPV17L2,RPS15,RPS28,NPM1,BRIX1,RPL38,DHX29,RPS27,EIF5,MTERF3,MRPL20,MRTO4,RPL6,RPS14,SBDS,MTERF4,EIF1AX,RPL10,RPSA,XRCC5,EIF5B,RPF2,RPLP0,DHX30,RPS5,BOP1,PRKDC,FASTKD2,RPS27L,RPL24,DDX3X,RPL11,RPS19,NOP53,RPSA2</t>
  </si>
  <si>
    <t>GO:0042273</t>
  </si>
  <si>
    <t>ribosomal large subunit biogenesis</t>
  </si>
  <si>
    <t>RPL35,CINP,NPM1,PAK1IP1,BRIX1,RPL26L1,URB1,RPL7A,NIFK,EBNA1BP2,RRP15,MRPL20,MRTO4,AFG2A,RPL6,NHP2,RSL1D1,LAS1L,WDR12,RPL14,RPL7,RPL10,ZNF622,TMA16,FTSJ3,ZNHIT3,SURF6,SDAD1,GTF3A,RPF2,DDX18,RPLP0,DHX30,RPL10A,PES1,BOP1,FASTKD2,RPL24,GTPBP4,RPL11,RPF1,NOP53</t>
  </si>
  <si>
    <t>GO:0042274</t>
  </si>
  <si>
    <t>ribosomal small subunit biogenesis</t>
  </si>
  <si>
    <t>RPP40,RRP7A,NOP56,MRPS7,IMP4,TSR1,RIOK1,SLX9,RPS15,RPS28,NPM1,RPS23,RRP9,RPS25,WDR43,NOL7,RPS27,NGDN,RPS9,C1ORF131,NOP58,RPS7,RPS14,TSR3,KRI1,UTP6,NOP14,RPS24,RPS13,TSR2,RPS21,RPSA,RPS19BP1,UTP11,HEATR1,BMS1,SURF6,XRCC5,BYSL,RPS6,WDR75,UTP25,MPHOSPH10,NOL11,LSM6,UTP15,RPS5,RPS15A,NOM1,PRKDC,RPS27L,RPS12,IMP3,NOL10,RPS3A,RCL1,UTP23,RRP36,UTP18,RPS8,RPS11,UTP4,WDR3,RPS16,FCF1,RPS19,SRFBP1,GTF2H5,FBL,DDX52,ERCC2,RIOK3,RPSA2</t>
  </si>
  <si>
    <t>GO:0043414</t>
  </si>
  <si>
    <t>macromolecule methylation</t>
  </si>
  <si>
    <t>NSUN5,METTL21A,NTMT1,SNRPB,TRMT6,MRM3,SNRPE,SNRPG,BUD23,SETD7,WDR4,FAM98B,HSD17B10,SNRPF,DNMT1,HELLS,NSUN2,NDUFAF7,EEF1AKMT1,ZMPSTE24,PRMT3,PARP1,SNRPD1,TRMT10A,FAM98A,METTL8,METTL2A,PRMT7,METTL5,MIS18A,METTL16,FTSJ3,METTL3,GTPBP3,PCIF1,TRMT10C,TRMO,ETF1,TRMT112,MTRR,MBD3,THUMPD2,SMYD2,TFB1M,TFB2M,ZC3H13,GATAD2A,KMT5A,ANTKMT,PPM1D,CTCF,PRMT1,CBLL1,SNRPD2,EZH2,METTL2B,TRMT1L,EHMT1,LARP7,TGS1,TYW3,MPHOSPH8,KMT2E,LCMT1,FBL,MECP2,ATRX,MBD1,ARID4B,RAB6A,RNMT,METTL25B,FOS,RLF,TRMT44,GRHL2</t>
  </si>
  <si>
    <t>GO:0070129</t>
  </si>
  <si>
    <t>regulation of mitochondrial translation</t>
  </si>
  <si>
    <t>C1QBP,MPV17L2,RCC1L,METTL8,MRPS27,RPUSD4,RMND1,MTG1,TRMT10C,LRPPRC,ALKBH1,UQCC2,FASTKD2</t>
  </si>
  <si>
    <t>GO:0070131</t>
  </si>
  <si>
    <t>positive regulation of mitochondrial translation</t>
  </si>
  <si>
    <t>C1QBP,MPV17L2,RCC1L,METTL8,MRPS27,RPUSD4,RMND1,TRMT10C,UQCC2,FASTKD2</t>
  </si>
  <si>
    <t>GO:0099116</t>
  </si>
  <si>
    <t>tRNA 5'-end processing</t>
  </si>
  <si>
    <t>RPP40,POP7,RPP30,HSD17B10,RPP25,POP1,THG1L,SSB,POP5,RPP25L,TRMT10C,POP4</t>
  </si>
  <si>
    <t>GO:0140053</t>
  </si>
  <si>
    <t>mitochondrial gene expression</t>
  </si>
  <si>
    <t>C1QBP,MRPL41,MRPS26,MRPL36,GADD45GIP1,MRPS21,MRPS7,MRPL55,MRPS18C,MRPS23,MRPL58,ELAC2,MRPL9,MRPL52,MRPS34,GATC,MPV17L2,MRPL24,MRPL21,MRPL39,MRPL57,TWNK,HSD17B10,MRPL27,MRPL15,MRPL35,MRPL43,HARS1,MRPS14,MTERF3,MRPL20,MRPL22,MRPS33,DAP3,PNPT1,RCC1L,MRPL50,MRPL19,MRPL18,MTIF2,MRPL33,MRPL51,MRPS30,AURKAIP1,METTL8,PUS1,MRPS27,MTERF4,MRPL17,GATB,RPUSD4,RMND1,MRPS15,MTRF1L,MRPL23,MRPL32,MRPL13,MTG1,TUFM,MRPL37,TRMT10C,DARS2,LRPPRC,ALKBH1,MRPL54,FASTKD1,MRPS31,MRPL1,TFB1M,MRPL42,MRPL11,MTIF3,MRPL28,POLRMT,TFB2M,UQCC2,CHCHD1,FASTKD2,YARS2,TFAM,PTCD3,MRPL16,MRPL48,GARS1,MRPS35,MRPS9,MTERF1,MRPS10,GFM1,FOXO3</t>
  </si>
  <si>
    <t>GO:0006091</t>
  </si>
  <si>
    <t>generation of precursor metabolites and energy</t>
  </si>
  <si>
    <t>NQO2,CHCHD5,SNCA,GFPT2,COA6,PPIF,CIAPIN1,GLRX2,PGAM1,G6PD,CCNB1,ASPH,SLC27A5,PHKA1,NDUFA8,NDUFAF1,SLC2A6,AKR1B1,NDUFB10,DLD,DLAT,GHITM,NDUFC1,CYCS,PFKM,NDUFS6,CHCHD4,PYGL,ATP5ME,NDUFB2,GBE1,STOML2,OXCT1,ATP5F1D,BNIP3,PRXL2C,MYBBP1A,MDH2,DEGS1,NDUFB1,ATP5PF,CS,NDUFV3,NDUFAB1,DLST,SDHB,COX7B,FH,SOD2,NDUFS5,IRS2,PNPT1,NDUFA1,ENO1,COX5B,PARK7,UQCRQ,ATP5F1B,NDUFS7,PHB2,IDE,COX11,PDHB,PANK2,PDHA1,NDUFB11,IDH3A,CISD1,OXA1L,CDK1,MRPS36,COX5A,GAPDH,ACAT1,SRD5A1,CROT,FDX1,TPI1,ISCU,IDH3B,MTFR2,PGD,NDUFS3,SUCLG1,NDUFB7,ATP5F1E,NDUFA6,NDUFS1,HDAC4,GNPDA1,CYC1,COX6C,PPP1CA,UQCRB,POR,COX6B1,IDH3G,NDUFB9,NDUFA4,MT-ND4L,NDUFB6,PTGES3,LDHA,NDUFA10,NDUFA5,ATP5PB,SLC25A13,QDPR,COX17,DNAJC15,NDUFS4,IDH1,UQCRFS1,FDXR,NDUFB4,PRKAG2,UQCC2,GALK1,NDUFS2,UQCRC1,FECH,ANTKMT,COX10,IL6ST,ACADM,NDUFA12,AKR7A2,ATP5IF1,NCOR1,COX4I1,DNAJC30,ACLY,SELENOS,SLC25A14,VCP,RPE,COX7A2L,MT-ND2,MT-ATP8,MT-ND1,UQCR10,NDUFS8,MTFR1,GPI,COX7A2,NDUFA2,DERA,GSR,GYG1,SUCLA2,POLG2,DDIT4,RPIA,MSH2,ETFRF1,TKT,ADH5,PGLS,ATP5F1C,TMEM135,HK1,PYGB,PKM,PGK1,MT-ND3,MT-CO2,MT-CO3,NDUFA3,MT-CO1,ENOX2,NNT,PHKB,GFPT1,MT-ND6,IMMP2L,MACROH2A1,NOP53,PSEN1,GFUS,UGP2,ENO2,AFG1L,SLC25A23,APP,LEPR,CYB5A,ACADVL,ACOX1,PPP1R2,PPP1CB,CXXC5,AK4,CYBA,PLEC,P4HA2,NIPSNAP2,PGM1,PIK3CA,GAA,IDH2,DYRK2,UCP2,ZBTB20,PPP1R3F,STAT3,PPARD,H6PD,ASIP,PFKFB2,PER2,PPARA,HKDC1,DHRS3,PPP1R3B,ALDH2,SLC4A4,DMGDH,TRPV4,CAT,ALDOB,MAOB,ADGRF1</t>
  </si>
  <si>
    <t>GO:0006119</t>
  </si>
  <si>
    <t>oxidative phosphorylation</t>
  </si>
  <si>
    <t>SNCA,COA6,PPIF,CCNB1,NDUFA8,NDUFAF1,NDUFB10,DLD,GHITM,NDUFC1,CYCS,NDUFS6,ATP5ME,NDUFB2,STOML2,ATP5F1D,NDUFB1,ATP5PF,NDUFV3,NDUFAB1,SDHB,COX7B,NDUFS5,NDUFA1,COX5B,PARK7,UQCRQ,ATP5F1B,NDUFS7,NDUFB11,CDK1,COX5A,ISCU,NDUFS3,NDUFB7,ATP5F1E,NDUFA6,NDUFS1,CYC1,COX6C,UQCRB,COX6B1,NDUFB9,NDUFA4,MT-ND4L,NDUFB6,NDUFA10,NDUFA5,ATP5PB,DNAJC15,NDUFS4,UQCRFS1,NDUFB4,UQCC2,NDUFS2,UQCRC1,ANTKMT,NDUFA12,COX4I1,DNAJC30,VCP,COX7A2L,MT-ND2,MT-ATP8,MT-ND1,UQCR10,NDUFS8,COX7A2,NDUFA2,MSH2,ATP5F1C,TMEM135,MT-ND3,MT-CO2,MT-CO3,NDUFA3,MT-CO1,MT-ND6,MACROH2A1,AFG1L,SLC25A23,AK4,NIPSNAP2</t>
  </si>
  <si>
    <t>GO:0006120</t>
  </si>
  <si>
    <t>mitochondrial electron transport, NADH to ubiquinone</t>
  </si>
  <si>
    <t>SNCA,NDUFA8,NDUFAF1,NDUFB10,DLD,NDUFC1,NDUFS6,NDUFB2,NDUFB1,NDUFV3,NDUFAB1,NDUFS5,NDUFA1,PARK7,NDUFS7,ISCU,NDUFS3,NDUFB7,NDUFA6,NDUFS1,NDUFB9,NDUFA4,MT-ND4L,NDUFB6,NDUFA10,NDUFA5,DNAJC15,NDUFS4,NDUFB4,NDUFS2,MT-ND2,MT-ND1,NDUFS8,NDUFA2,MT-ND3,NDUFA3,MT-ND6</t>
  </si>
  <si>
    <t>GO:0006163</t>
  </si>
  <si>
    <t>purine nucleotide metabolic process</t>
  </si>
  <si>
    <t>MPP1,PAPSS2,HACD1,PDE4D,SNCA,PDE1A,AADAT,PDE10A,PFAS,PGAM1,G6PD,ATP5MK,PANK1,NDUFA8,NQO1,SLC2A6,ITPA,ATP5MJ,NDUFB10,DLD,DLAT,PPT1,NDUFC1,NT5C,ATP5MC2,ELOVL2,GDA,ATP5MC3,PFKM,NDUFS6,NME4,ATP5ME,PAICS,NDUFB2,DCXR,AK1,STOML2,ATP5F1D,PRXL2C,HSPA8,MDH2,RAN,AFMID,NDUFB1,HINT1,KYNU,ATP5PF,NDUFV3,NDUFAB1,DLST,SDHB,NDUFS5,NDUFA1,ENO1,PPAT,PRPS1,ATP5F1B,NDUFS7,GART,PARP1,ACOT9,COX11,PDHB,PANK2,PDHA1,PARP16,BAD,NDUFB11,GAPDH,ACAT1,NUDT5,CROT,PMVK,NUDT8,TPI1,DCK,PGD,NDUFS3,SUCLG1,NDUFB7,ATP5F1E,FIS1,NDUFA6,MTHFD1,NDUFS1,HDAC4,ACOT7,PRPSAP1,ATIC,NDUFB9,HPRT1,GPAM,MT-ND4L,NDUFB6,NUDT9,PRPSAP2,LDHA,NDUFA10,NDUFA5,ATP5PB,SLC25A13,ACSL3,OXSM,NDUFS4,IDH1,NDUFB4,PRKAG2,GALK1,ADSS2,NDUFS2,OLA1,ANTKMT,NUDT19,CTNS,GUK1,NDUFA12,NAMPT,ATP5IF1,NCOR1,DNAJC30,ACLY,DMAC2L,VCP,RPE,DNPH1,DNM1L,MT-ND2,MT-ATP8,PANK3,NUDT15,MT-ND1,NDUFS8,GPI,NDUFA2,ATP6V1B2,APRT,DERA,ELOVL5,SUCLA2,CLPX,DDIT4,RPIA,TKT,PGLS,ATP5F1C,PARG,HK1,HACD2,PKM,PGK1,MT-ND3,NDUFA3,ACACA,NNT,MVD,MT-ND6,MACROH2A1,HSD17B4,PSEN1,MMUT,ACSL1,DLG1,ENO2,PDE8A,APP,SLC25A16,NUDT12,MAGI3,TMSB4X,TPST1,MFN1,HSPA1A,ATP1B1,PPCS,PDK3,AK4,PARP9,CASK,PGM1,IDH2,DGAT1,GUCY1B1,UCP2,ZBTB20,STAT3,PDE9A,H6PD,FHIT,ACSF2,PFKFB2,AASS,GUCY1A1,PDE5A,PPARA,ELOVL7,RORA,HKDC1,CARD11,SLC4A4,ACOT11,GUCY2C,ALDOB,XDH,VNN1</t>
  </si>
  <si>
    <t>GO:0006164</t>
  </si>
  <si>
    <t>purine nucleotide biosynthetic process</t>
  </si>
  <si>
    <t>PAPSS2,HACD1,SNCA,PFAS,ATP5MK,PANK1,NDUFA8,ATP5MJ,NDUFB10,DLD,DLAT,PPT1,NDUFC1,ATP5MC2,ELOVL2,ATP5MC3,NDUFS6,NME4,ATP5ME,PAICS,NDUFB2,AK1,STOML2,ATP5F1D,AFMID,NDUFB1,KYNU,ATP5PF,NDUFV3,NDUFAB1,SDHB,NDUFS5,NDUFA1,ENO1,PPAT,PRPS1,ATP5F1B,NDUFS7,GART,PARP1,COX11,PDHB,PANK2,PDHA1,PARP16,NDUFB11,ACAT1,DCK,NDUFS3,NDUFB7,ATP5F1E,NDUFA6,MTHFD1,NDUFS1,ACOT7,PRPSAP1,ATIC,NDUFB9,HPRT1,MT-ND4L,NDUFB6,PRPSAP2,NDUFA10,NDUFA5,ATP5PB,SLC25A13,ACSL3,NDUFS4,NDUFB4,PRKAG2,ADSS2,NDUFS2,ANTKMT,GUK1,NDUFA12,NAMPT,DNAJC30,ACLY,DMAC2L,VCP,MT-ND2,MT-ATP8,PANK3,MT-ND1,NDUFS8,NDUFA2,APRT,ELOVL5,ATP5F1C,HACD2,MT-ND3,NDUFA3,ACACA,MT-ND6,MMUT,ACSL1,SLC25A16,NUDT12,TMSB4X,PPCS,PDK3,AK4,PARP9,GUCY1B1,GUCY1A1,PPARA,ELOVL7,GUCY2C</t>
  </si>
  <si>
    <t>GO:0006753</t>
  </si>
  <si>
    <t>nucleoside phosphate metabolic process</t>
  </si>
  <si>
    <t>MPP1,RFK,PAPSS2,HACD1,PDE4D,SNCA,PDE1A,ADAL,AADAT,PDE10A,PFAS,PGAM1,G6PD,RRM2,ATP5MK,NT5M,PANK1,NDUFA8,NQO1,SLC2A6,ITPA,FLAD1,ATP5MJ,NDUFB10,DUT,DLD,DLAT,NAXE,PPT1,CTPS1,NDUFC1,DTYMK,NT5C,ATP5MC2,ELOVL2,UPP1,GDA,ATP5MC3,PFKM,NDUFS6,NME4,ATP5ME,PAICS,NDUFB2,DCXR,AK1,STOML2,ATP5F1D,PRXL2C,HSPA8,MDH2,RAN,AFMID,AK6,UCK2,NDUFB1,HINT1,KYNU,RNASEH2B,ATP5PF,NTHL1,NDUFV3,NDUFAB1,DLST,SDHB,NDUFS5,NDUFA1,ENO1,PPAT,NT5C3B,PARK7,TK1,PRPS1,ATP5F1B,NDUFS7,UCK1,GART,PARP1,ACOT9,COX11,PDHB,PANK2,PDHA1,ASMTL,PARP16,BAD,NDUFB11,GAPDH,ACAT1,NUDT5,CROT,PMVK,NUDT8,CAD,TPI1,DCK,PGD,NDUFS3,SUCLG1,NDUFB7,ATP5F1E,FIS1,NDUFA6,MTHFD1,TDG,NDUFS1,HDAC4,ACOT7,PRPSAP1,SMUG1,ATIC,DHODH,NDUFB9,HPRT1,GPAM,MT-ND4L,NDUFB6,RRM1,NUDT9,PRPSAP2,LDHA,NDUFA10,NDUFA5,ATP5PB,SLC25A13,ACSL3,OXSM,NDUFS4,IDH1,NDUFB4,PRKAG2,GALK1,ADSS2,NDUFS2,REXO2,OLA1,DCTD,ANTKMT,UMPS,NUDT19,CTNS,GUK1,NDUFA12,NAMPT,ATP5IF1,NCOR1,DNAJC30,ACLY,DMAC2L,VCP,RPE,RRM2B,DNPH1,DNM1L,MT-ND2,MT-ATP8,PANK3,NUDT15,MT-ND1,UNG,TBPL1,NDUFS8,GARS1,GPI,NDUFA2,ATP6V1B2,APRT,DERA,ELOVL5,SUCLA2,CLPX,DDIT4,RPIA,TKT,PGLS,ATP5F1C,PARG,HK1,HACD2,PKM,PGK1,MT-ND3,NDUFA3,CTPS2,ACACA,NNT,MVD,MT-ND6,MACROH2A1,HSD17B4,PSEN1,MMUT,ACSL1,DLG1,ENO2,PDE8A,APP,SLC25A16,NUDT12,MAGI3,TMSB4X,TPST1,MFN1,HSPA1A,ATP1B1,PPCS,PDK3,AK4,CMPK1,PARP9,CASK,PGM1,FCSK,IDH2,DGAT1,GUCY1B1,UCP2,ZBTB20,DPYD,NEIL1,STAT3,PDE9A,H6PD,TYMP,FHIT,ACSF2,PFKFB2,ACP3,AASS,GUCY1A1,PDE5A,PPARA,UPP2,ELOVL7,RORA,HKDC1,CARD11,SLC4A4,ACOT11,ENTPD2,SLC52A3,GUCY2C,ALDOB,XDH,VNN1</t>
  </si>
  <si>
    <t>GO:0006754</t>
  </si>
  <si>
    <t>ATP biosynthetic process</t>
  </si>
  <si>
    <t>ATP5MK,NDUFA8,ATP5MJ,NDUFB10,NDUFC1,ATP5MC2,ATP5MC3,NDUFS6,ATP5ME,NDUFB2,STOML2,ATP5F1D,NDUFB1,ATP5PF,NDUFV3,NDUFAB1,SDHB,NDUFS5,NDUFA1,ENO1,ATP5F1B,NDUFS7,PARP1,COX11,NDUFB11,NDUFS3,NDUFB7,ATP5F1E,NDUFA6,NDUFS1,NDUFB9,MT-ND4L,NDUFB6,NDUFA10,NDUFA5,ATP5PB,SLC25A13,NDUFS4,NDUFB4,PRKAG2,NDUFS2,ANTKMT,NDUFA12,DNAJC30,DMAC2L,VCP,MT-ND2,MT-ATP8,MT-ND1,NDUFS8,NDUFA2,ATP5F1C,MT-ND3,NDUFA3,MT-ND6,TMSB4X,PPARA</t>
  </si>
  <si>
    <t>GO:0009060</t>
  </si>
  <si>
    <t>aerobic respiration</t>
  </si>
  <si>
    <t>SNCA,COA6,PPIF,CCNB1,NDUFA8,NDUFAF1,NDUFB10,DLD,DLAT,GHITM,NDUFC1,CYCS,NDUFS6,ATP5ME,NDUFB2,STOML2,ATP5F1D,BNIP3,MDH2,NDUFB1,ATP5PF,CS,NDUFV3,NDUFAB1,DLST,SDHB,COX7B,FH,NDUFS5,NDUFA1,COX5B,PARK7,UQCRQ,ATP5F1B,NDUFS7,IDE,PDHB,PANK2,PDHA1,NDUFB11,IDH3A,OXA1L,CDK1,MRPS36,COX5A,ISCU,IDH3B,MTFR2,NDUFS3,SUCLG1,NDUFB7,ATP5F1E,NDUFA6,NDUFS1,CYC1,COX6C,UQCRB,COX6B1,IDH3G,NDUFB9,NDUFA4,MT-ND4L,NDUFB6,NDUFA10,NDUFA5,ATP5PB,DNAJC15,NDUFS4,IDH1,UQCRFS1,NDUFB4,UQCC2,NDUFS2,UQCRC1,ANTKMT,COX10,NDUFA12,COX4I1,DNAJC30,ACLY,SLC25A14,VCP,COX7A2L,MT-ND2,MT-ATP8,MT-ND1,UQCR10,NDUFS8,MTFR1,COX7A2,NDUFA2,SUCLA2,MSH2,ATP5F1C,TMEM135,MT-ND3,MT-CO2,MT-CO3,NDUFA3,MT-CO1,NNT,MT-ND6,MACROH2A1,NOP53,AFG1L,SLC25A23,AK4,NIPSNAP2,IDH2,TRPV4,CAT</t>
  </si>
  <si>
    <t>GO:0009117</t>
  </si>
  <si>
    <t>nucleotide metabolic process</t>
  </si>
  <si>
    <t>MPP1,RFK,PAPSS2,HACD1,PDE4D,SNCA,PDE1A,ADAL,AADAT,PDE10A,PFAS,PGAM1,G6PD,RRM2,ATP5MK,NT5M,PANK1,NDUFA8,NQO1,SLC2A6,ITPA,FLAD1,ATP5MJ,NDUFB10,DUT,DLD,DLAT,NAXE,PPT1,CTPS1,NDUFC1,DTYMK,NT5C,ATP5MC2,ELOVL2,UPP1,GDA,ATP5MC3,PFKM,NDUFS6,NME4,ATP5ME,PAICS,NDUFB2,DCXR,AK1,STOML2,ATP5F1D,PRXL2C,HSPA8,MDH2,RAN,AFMID,AK6,UCK2,NDUFB1,HINT1,KYNU,RNASEH2B,ATP5PF,NTHL1,NDUFV3,NDUFAB1,DLST,SDHB,NDUFS5,NDUFA1,ENO1,PPAT,NT5C3B,PARK7,PRPS1,ATP5F1B,NDUFS7,UCK1,GART,PARP1,ACOT9,COX11,PDHB,PANK2,PDHA1,ASMTL,PARP16,BAD,NDUFB11,GAPDH,ACAT1,NUDT5,CROT,PMVK,NUDT8,CAD,TPI1,DCK,PGD,NDUFS3,SUCLG1,NDUFB7,ATP5F1E,FIS1,NDUFA6,MTHFD1,TDG,NDUFS1,HDAC4,ACOT7,PRPSAP1,SMUG1,ATIC,DHODH,NDUFB9,HPRT1,GPAM,MT-ND4L,NDUFB6,RRM1,NUDT9,PRPSAP2,LDHA,NDUFA10,NDUFA5,ATP5PB,SLC25A13,ACSL3,OXSM,NDUFS4,IDH1,NDUFB4,PRKAG2,GALK1,ADSS2,NDUFS2,REXO2,OLA1,DCTD,ANTKMT,UMPS,NUDT19,CTNS,GUK1,NDUFA12,NAMPT,ATP5IF1,NCOR1,DNAJC30,ACLY,DMAC2L,VCP,RPE,RRM2B,DNPH1,DNM1L,MT-ND2,MT-ATP8,PANK3,NUDT15,MT-ND1,UNG,TBPL1,NDUFS8,GARS1,GPI,NDUFA2,ATP6V1B2,APRT,DERA,ELOVL5,SUCLA2,CLPX,DDIT4,RPIA,TKT,PGLS,ATP5F1C,PARG,HK1,HACD2,PKM,PGK1,MT-ND3,NDUFA3,CTPS2,ACACA,NNT,MVD,MT-ND6,MACROH2A1,HSD17B4,PSEN1,MMUT,ACSL1,DLG1,ENO2,PDE8A,APP,SLC25A16,NUDT12,MAGI3,TMSB4X,TPST1,MFN1,HSPA1A,ATP1B1,PPCS,PDK3,AK4,CMPK1,PARP9,CASK,PGM1,FCSK,IDH2,DGAT1,GUCY1B1,UCP2,ZBTB20,DPYD,NEIL1,STAT3,PDE9A,H6PD,TYMP,FHIT,ACSF2,PFKFB2,ACP3,AASS,GUCY1A1,PDE5A,PPARA,UPP2,ELOVL7,RORA,HKDC1,CARD11,SLC4A4,ACOT11,SLC52A3,GUCY2C,ALDOB,XDH,VNN1</t>
  </si>
  <si>
    <t>GO:0009141</t>
  </si>
  <si>
    <t>nucleoside triphosphate metabolic process</t>
  </si>
  <si>
    <t>PGAM1,ATP5MK,NDUFA8,SLC2A6,ITPA,ATP5MJ,NDUFB10,DUT,CTPS1,NDUFC1,DTYMK,ATP5MC2,ATP5MC3,PFKM,NDUFS6,NME4,ATP5ME,NDUFB2,AK1,STOML2,ATP5F1D,PRXL2C,HSPA8,RAN,UCK2,NDUFB1,ATP5PF,NDUFV3,NDUFAB1,SDHB,NDUFS5,NDUFA1,ENO1,ATP5F1B,NDUFS7,UCK1,PARP1,COX11,BAD,NDUFB11,GAPDH,NUDT5,CAD,TPI1,NDUFS3,NDUFB7,ATP5F1E,FIS1,NDUFA6,NDUFS1,HDAC4,NDUFB9,MT-ND4L,NDUFB6,LDHA,NDUFA10,NDUFA5,ATP5PB,SLC25A13,NDUFS4,NDUFB4,PRKAG2,GALK1,NDUFS2,OLA1,ANTKMT,CTNS,GUK1,NDUFA12,ATP5IF1,NCOR1,DNAJC30,DMAC2L,VCP,RRM2B,DNM1L,MT-ND2,MT-ATP8,NUDT15,MT-ND1,TBPL1,NDUFS8,GPI,NDUFA2,ATP6V1B2,CLPX,DDIT4,ATP5F1C,PARG,HK1,PKM,PGK1,MT-ND3,NDUFA3,CTPS2,MT-ND6,PSEN1,ENO2,APP,TMSB4X,MFN1,HSPA1A,ATP1B1,AK4,PGM1,UCP2,ZBTB20,STAT3,PFKFB2,PPARA,HKDC1,SLC4A4,ALDOB</t>
  </si>
  <si>
    <t>GO:0009142</t>
  </si>
  <si>
    <t>nucleoside triphosphate biosynthetic process</t>
  </si>
  <si>
    <t>ATP5MK,NDUFA8,ATP5MJ,NDUFB10,CTPS1,NDUFC1,DTYMK,ATP5MC2,ATP5MC3,NDUFS6,NME4,ATP5ME,NDUFB2,AK1,STOML2,ATP5F1D,UCK2,NDUFB1,ATP5PF,NDUFV3,NDUFAB1,SDHB,NDUFS5,NDUFA1,ENO1,ATP5F1B,NDUFS7,UCK1,PARP1,COX11,NDUFB11,CAD,NDUFS3,NDUFB7,ATP5F1E,NDUFA6,NDUFS1,NDUFB9,MT-ND4L,NDUFB6,NDUFA10,NDUFA5,ATP5PB,SLC25A13,NDUFS4,NDUFB4,PRKAG2,NDUFS2,ANTKMT,NDUFA12,DNAJC30,DMAC2L,VCP,MT-ND2,MT-ATP8,MT-ND1,TBPL1,NDUFS8,NDUFA2,ATP5F1C,MT-ND3,NDUFA3,CTPS2,MT-ND6,TMSB4X,AK4,PPARA</t>
  </si>
  <si>
    <t>GO:0009144</t>
  </si>
  <si>
    <t>purine nucleoside triphosphate metabolic process</t>
  </si>
  <si>
    <t>PGAM1,ATP5MK,NDUFA8,SLC2A6,ITPA,ATP5MJ,NDUFB10,NDUFC1,ATP5MC2,ATP5MC3,PFKM,NDUFS6,NME4,ATP5ME,NDUFB2,AK1,STOML2,ATP5F1D,PRXL2C,HSPA8,RAN,NDUFB1,ATP5PF,NDUFV3,NDUFAB1,SDHB,NDUFS5,NDUFA1,ENO1,ATP5F1B,NDUFS7,PARP1,COX11,BAD,NDUFB11,GAPDH,NUDT5,TPI1,NDUFS3,NDUFB7,ATP5F1E,FIS1,NDUFA6,NDUFS1,HDAC4,NDUFB9,MT-ND4L,NDUFB6,LDHA,NDUFA10,NDUFA5,ATP5PB,SLC25A13,NDUFS4,NDUFB4,PRKAG2,GALK1,NDUFS2,OLA1,ANTKMT,CTNS,GUK1,NDUFA12,ATP5IF1,NCOR1,DNAJC30,DMAC2L,VCP,DNM1L,MT-ND2,MT-ATP8,NUDT15,MT-ND1,NDUFS8,GPI,NDUFA2,ATP6V1B2,CLPX,DDIT4,ATP5F1C,PARG,HK1,PKM,PGK1,MT-ND3,NDUFA3,MT-ND6,PSEN1,ENO2,APP,TMSB4X,MFN1,HSPA1A,ATP1B1,AK4,PGM1,UCP2,ZBTB20,STAT3,PFKFB2,PPARA,HKDC1,SLC4A4,ALDOB</t>
  </si>
  <si>
    <t>GO:0009145</t>
  </si>
  <si>
    <t>purine nucleoside triphosphate biosynthetic process</t>
  </si>
  <si>
    <t>ATP5MK,NDUFA8,ATP5MJ,NDUFB10,NDUFC1,ATP5MC2,ATP5MC3,NDUFS6,NME4,ATP5ME,NDUFB2,STOML2,ATP5F1D,NDUFB1,ATP5PF,NDUFV3,NDUFAB1,SDHB,NDUFS5,NDUFA1,ENO1,ATP5F1B,NDUFS7,PARP1,COX11,NDUFB11,NDUFS3,NDUFB7,ATP5F1E,NDUFA6,NDUFS1,NDUFB9,MT-ND4L,NDUFB6,NDUFA10,NDUFA5,ATP5PB,SLC25A13,NDUFS4,NDUFB4,PRKAG2,NDUFS2,ANTKMT,NDUFA12,DNAJC30,DMAC2L,VCP,MT-ND2,MT-ATP8,MT-ND1,NDUFS8,NDUFA2,ATP5F1C,MT-ND3,NDUFA3,MT-ND6,TMSB4X,PPARA</t>
  </si>
  <si>
    <t>GO:0009150</t>
  </si>
  <si>
    <t>purine ribonucleotide metabolic process</t>
  </si>
  <si>
    <t>MPP1,PAPSS2,HACD1,PDE4D,SNCA,PDE1A,AADAT,PDE10A,PFAS,PGAM1,ATP5MK,PANK1,NDUFA8,SLC2A6,ITPA,ATP5MJ,NDUFB10,DLD,DLAT,PPT1,NDUFC1,NT5C,ATP5MC2,ELOVL2,GDA,ATP5MC3,PFKM,NDUFS6,NME4,ATP5ME,PAICS,NDUFB2,AK1,STOML2,ATP5F1D,PRXL2C,HSPA8,RAN,NDUFB1,HINT1,ATP5PF,NDUFV3,NDUFAB1,DLST,SDHB,NDUFS5,NDUFA1,ENO1,PPAT,ATP5F1B,NDUFS7,GART,PARP1,ACOT9,COX11,PDHB,PANK2,PDHA1,BAD,NDUFB11,GAPDH,ACAT1,NUDT5,CROT,PMVK,NUDT8,TPI1,NDUFS3,SUCLG1,NDUFB7,ATP5F1E,FIS1,NDUFA6,MTHFD1,NDUFS1,HDAC4,ACOT7,ATIC,NDUFB9,HPRT1,GPAM,MT-ND4L,NDUFB6,NUDT9,LDHA,NDUFA10,NDUFA5,ATP5PB,SLC25A13,ACSL3,OXSM,NDUFS4,NDUFB4,PRKAG2,GALK1,ADSS2,NDUFS2,OLA1,ANTKMT,NUDT19,CTNS,GUK1,NDUFA12,ATP5IF1,NCOR1,DNAJC30,ACLY,DMAC2L,VCP,DNM1L,MT-ND2,MT-ATP8,PANK3,MT-ND1,NDUFS8,GPI,NDUFA2,ATP6V1B2,APRT,ELOVL5,SUCLA2,CLPX,DDIT4,ATP5F1C,PARG,HK1,HACD2,PKM,PGK1,MT-ND3,NDUFA3,ACACA,MVD,MT-ND6,HSD17B4,PSEN1,MMUT,ACSL1,DLG1,ENO2,PDE8A,APP,SLC25A16,MAGI3,TMSB4X,TPST1,MFN1,HSPA1A,ATP1B1,PPCS,PDK3,AK4,CASK,PGM1,DGAT1,GUCY1B1,UCP2,ZBTB20,STAT3,PDE9A,ACSF2,PFKFB2,AASS,GUCY1A1,PDE5A,PPARA,ELOVL7,RORA,HKDC1,CARD11,SLC4A4,ACOT11,GUCY2C,ALDOB,XDH,VNN1</t>
  </si>
  <si>
    <t>GO:0009152</t>
  </si>
  <si>
    <t>purine ribonucleotide biosynthetic process</t>
  </si>
  <si>
    <t>PAPSS2,HACD1,SNCA,PFAS,ATP5MK,PANK1,NDUFA8,ATP5MJ,NDUFB10,DLD,DLAT,PPT1,NDUFC1,ATP5MC2,ELOVL2,ATP5MC3,NDUFS6,NME4,ATP5ME,PAICS,NDUFB2,AK1,STOML2,ATP5F1D,NDUFB1,ATP5PF,NDUFV3,NDUFAB1,SDHB,NDUFS5,NDUFA1,ENO1,PPAT,ATP5F1B,NDUFS7,GART,PARP1,COX11,PDHB,PANK2,PDHA1,NDUFB11,ACAT1,NDUFS3,NDUFB7,ATP5F1E,NDUFA6,MTHFD1,NDUFS1,ACOT7,ATIC,NDUFB9,HPRT1,MT-ND4L,NDUFB6,NDUFA10,NDUFA5,ATP5PB,SLC25A13,ACSL3,NDUFS4,NDUFB4,PRKAG2,ADSS2,NDUFS2,ANTKMT,GUK1,NDUFA12,DNAJC30,ACLY,DMAC2L,VCP,MT-ND2,MT-ATP8,PANK3,MT-ND1,NDUFS8,NDUFA2,APRT,ELOVL5,ATP5F1C,HACD2,MT-ND3,NDUFA3,ACACA,MT-ND6,MMUT,ACSL1,SLC25A16,TMSB4X,PPCS,PDK3,AK4,GUCY1B1,GUCY1A1,PPARA,ELOVL7,GUCY2C</t>
  </si>
  <si>
    <t>GO:0009165</t>
  </si>
  <si>
    <t>nucleotide biosynthetic process</t>
  </si>
  <si>
    <t>RFK,PAPSS2,HACD1,SNCA,PFAS,RRM2,ATP5MK,PANK1,NDUFA8,FLAD1,ATP5MJ,NDUFB10,DUT,DLD,DLAT,PPT1,CTPS1,NDUFC1,DTYMK,ATP5MC2,ELOVL2,UPP1,ATP5MC3,NDUFS6,NME4,ATP5ME,PAICS,NDUFB2,AK1,STOML2,ATP5F1D,AFMID,AK6,UCK2,NDUFB1,KYNU,ATP5PF,NDUFV3,NDUFAB1,SDHB,NDUFS5,NDUFA1,ENO1,PPAT,PRPS1,ATP5F1B,NDUFS7,UCK1,GART,PARP1,COX11,PDHB,PANK2,PDHA1,PARP16,NDUFB11,ACAT1,CAD,DCK,NDUFS3,NDUFB7,ATP5F1E,NDUFA6,MTHFD1,NDUFS1,ACOT7,PRPSAP1,ATIC,DHODH,NDUFB9,HPRT1,MT-ND4L,NDUFB6,RRM1,PRPSAP2,NDUFA10,NDUFA5,ATP5PB,SLC25A13,ACSL3,NDUFS4,NDUFB4,PRKAG2,ADSS2,NDUFS2,DCTD,ANTKMT,UMPS,GUK1,NDUFA12,NAMPT,DNAJC30,ACLY,DMAC2L,VCP,RRM2B,MT-ND2,MT-ATP8,PANK3,MT-ND1,TBPL1,NDUFS8,GARS1,NDUFA2,APRT,ELOVL5,ATP5F1C,HACD2,MT-ND3,NDUFA3,CTPS2,ACACA,MT-ND6,MMUT,ACSL1,SLC25A16,NUDT12,TMSB4X,PPCS,PDK3,AK4,CMPK1,PARP9,FCSK,GUCY1B1,GUCY1A1,PPARA,UPP2,ELOVL7,SLC52A3,GUCY2C</t>
  </si>
  <si>
    <t>GO:0009199</t>
  </si>
  <si>
    <t>ribonucleoside triphosphate metabolic process</t>
  </si>
  <si>
    <t>PGAM1,ATP5MK,NDUFA8,SLC2A6,ITPA,ATP5MJ,NDUFB10,CTPS1,NDUFC1,ATP5MC2,ATP5MC3,PFKM,NDUFS6,NME4,ATP5ME,NDUFB2,AK1,STOML2,ATP5F1D,PRXL2C,HSPA8,RAN,UCK2,NDUFB1,ATP5PF,NDUFV3,NDUFAB1,SDHB,NDUFS5,NDUFA1,ENO1,ATP5F1B,NDUFS7,UCK1,PARP1,COX11,BAD,NDUFB11,GAPDH,NUDT5,CAD,TPI1,NDUFS3,NDUFB7,ATP5F1E,FIS1,NDUFA6,NDUFS1,HDAC4,NDUFB9,MT-ND4L,NDUFB6,LDHA,NDUFA10,NDUFA5,ATP5PB,SLC25A13,NDUFS4,NDUFB4,PRKAG2,GALK1,NDUFS2,OLA1,ANTKMT,CTNS,NDUFA12,ATP5IF1,NCOR1,DNAJC30,DMAC2L,VCP,DNM1L,MT-ND2,MT-ATP8,MT-ND1,NDUFS8,GPI,NDUFA2,ATP6V1B2,CLPX,DDIT4,ATP5F1C,PARG,HK1,PKM,PGK1,MT-ND3,NDUFA3,CTPS2,MT-ND6,PSEN1,ENO2,APP,TMSB4X,MFN1,HSPA1A,ATP1B1,AK4,PGM1,UCP2,ZBTB20,STAT3,PFKFB2,PPARA,HKDC1,SLC4A4,ALDOB</t>
  </si>
  <si>
    <t>GO:0009201</t>
  </si>
  <si>
    <t>ribonucleoside triphosphate biosynthetic process</t>
  </si>
  <si>
    <t>ATP5MK,NDUFA8,ATP5MJ,NDUFB10,CTPS1,NDUFC1,ATP5MC2,ATP5MC3,NDUFS6,NME4,ATP5ME,NDUFB2,STOML2,ATP5F1D,UCK2,NDUFB1,ATP5PF,NDUFV3,NDUFAB1,SDHB,NDUFS5,NDUFA1,ENO1,ATP5F1B,NDUFS7,UCK1,PARP1,COX11,NDUFB11,CAD,NDUFS3,NDUFB7,ATP5F1E,NDUFA6,NDUFS1,NDUFB9,MT-ND4L,NDUFB6,NDUFA10,NDUFA5,ATP5PB,SLC25A13,NDUFS4,NDUFB4,PRKAG2,NDUFS2,ANTKMT,NDUFA12,DNAJC30,DMAC2L,VCP,MT-ND2,MT-ATP8,MT-ND1,NDUFS8,NDUFA2,ATP5F1C,MT-ND3,NDUFA3,CTPS2,MT-ND6,TMSB4X,PPARA</t>
  </si>
  <si>
    <t>GO:0009205</t>
  </si>
  <si>
    <t>purine ribonucleoside triphosphate metabolic process</t>
  </si>
  <si>
    <t>PGAM1,ATP5MK,NDUFA8,SLC2A6,ITPA,ATP5MJ,NDUFB10,NDUFC1,ATP5MC2,ATP5MC3,PFKM,NDUFS6,NME4,ATP5ME,NDUFB2,AK1,STOML2,ATP5F1D,PRXL2C,HSPA8,RAN,NDUFB1,ATP5PF,NDUFV3,NDUFAB1,SDHB,NDUFS5,NDUFA1,ENO1,ATP5F1B,NDUFS7,PARP1,COX11,BAD,NDUFB11,GAPDH,NUDT5,TPI1,NDUFS3,NDUFB7,ATP5F1E,FIS1,NDUFA6,NDUFS1,HDAC4,NDUFB9,MT-ND4L,NDUFB6,LDHA,NDUFA10,NDUFA5,ATP5PB,SLC25A13,NDUFS4,NDUFB4,PRKAG2,GALK1,NDUFS2,OLA1,ANTKMT,CTNS,NDUFA12,ATP5IF1,NCOR1,DNAJC30,DMAC2L,VCP,DNM1L,MT-ND2,MT-ATP8,MT-ND1,NDUFS8,GPI,NDUFA2,ATP6V1B2,CLPX,DDIT4,ATP5F1C,PARG,HK1,PKM,PGK1,MT-ND3,NDUFA3,MT-ND6,PSEN1,ENO2,APP,TMSB4X,MFN1,HSPA1A,ATP1B1,AK4,PGM1,UCP2,ZBTB20,STAT3,PFKFB2,PPARA,HKDC1,SLC4A4,ALDOB</t>
  </si>
  <si>
    <t>GO:0009206</t>
  </si>
  <si>
    <t>purine ribonucleoside triphosphate biosynthetic process</t>
  </si>
  <si>
    <t>GO:0009259</t>
  </si>
  <si>
    <t>ribonucleotide metabolic process</t>
  </si>
  <si>
    <t>MPP1,RFK,PAPSS2,HACD1,PDE4D,SNCA,PDE1A,AADAT,PDE10A,PFAS,PGAM1,ATP5MK,PANK1,NDUFA8,SLC2A6,ITPA,ATP5MJ,NDUFB10,DLD,DLAT,PPT1,CTPS1,NDUFC1,NT5C,ATP5MC2,ELOVL2,UPP1,GDA,ATP5MC3,PFKM,NDUFS6,NME4,ATP5ME,PAICS,NDUFB2,AK1,STOML2,ATP5F1D,PRXL2C,HSPA8,RAN,UCK2,NDUFB1,HINT1,RNASEH2B,ATP5PF,NDUFV3,NDUFAB1,DLST,SDHB,NDUFS5,NDUFA1,ENO1,PPAT,ATP5F1B,NDUFS7,UCK1,GART,PARP1,ACOT9,COX11,PDHB,PANK2,PDHA1,BAD,NDUFB11,GAPDH,ACAT1,NUDT5,CROT,PMVK,NUDT8,CAD,TPI1,DCK,NDUFS3,SUCLG1,NDUFB7,ATP5F1E,FIS1,NDUFA6,MTHFD1,NDUFS1,HDAC4,ACOT7,ATIC,DHODH,NDUFB9,HPRT1,GPAM,MT-ND4L,NDUFB6,NUDT9,LDHA,NDUFA10,NDUFA5,ATP5PB,SLC25A13,ACSL3,OXSM,NDUFS4,NDUFB4,PRKAG2,GALK1,ADSS2,NDUFS2,OLA1,ANTKMT,UMPS,NUDT19,CTNS,GUK1,NDUFA12,ATP5IF1,NCOR1,DNAJC30,ACLY,DMAC2L,VCP,DNM1L,MT-ND2,MT-ATP8,PANK3,MT-ND1,NDUFS8,GPI,NDUFA2,ATP6V1B2,APRT,ELOVL5,SUCLA2,CLPX,DDIT4,ATP5F1C,PARG,HK1,HACD2,PKM,PGK1,MT-ND3,NDUFA3,CTPS2,ACACA,MVD,MT-ND6,HSD17B4,PSEN1,MMUT,ACSL1,DLG1,ENO2,PDE8A,APP,SLC25A16,MAGI3,TMSB4X,TPST1,MFN1,HSPA1A,ATP1B1,PPCS,PDK3,AK4,CMPK1,CASK,PGM1,DGAT1,GUCY1B1,UCP2,ZBTB20,DPYD,STAT3,PDE9A,ACSF2,PFKFB2,AASS,GUCY1A1,PDE5A,PPARA,UPP2,ELOVL7,RORA,HKDC1,CARD11,SLC4A4,ACOT11,GUCY2C,ALDOB,XDH,VNN1</t>
  </si>
  <si>
    <t>GO:0009260</t>
  </si>
  <si>
    <t>ribonucleotide biosynthetic process</t>
  </si>
  <si>
    <t>RFK,PAPSS2,HACD1,SNCA,PFAS,ATP5MK,PANK1,NDUFA8,ATP5MJ,NDUFB10,DLD,DLAT,PPT1,CTPS1,NDUFC1,ATP5MC2,ELOVL2,UPP1,ATP5MC3,NDUFS6,NME4,ATP5ME,PAICS,NDUFB2,AK1,STOML2,ATP5F1D,UCK2,NDUFB1,ATP5PF,NDUFV3,NDUFAB1,SDHB,NDUFS5,NDUFA1,ENO1,PPAT,ATP5F1B,NDUFS7,UCK1,GART,PARP1,COX11,PDHB,PANK2,PDHA1,NDUFB11,ACAT1,CAD,DCK,NDUFS3,NDUFB7,ATP5F1E,NDUFA6,MTHFD1,NDUFS1,ACOT7,ATIC,DHODH,NDUFB9,HPRT1,MT-ND4L,NDUFB6,NDUFA10,NDUFA5,ATP5PB,SLC25A13,ACSL3,NDUFS4,NDUFB4,PRKAG2,ADSS2,NDUFS2,ANTKMT,UMPS,GUK1,NDUFA12,DNAJC30,ACLY,DMAC2L,VCP,MT-ND2,MT-ATP8,PANK3,MT-ND1,NDUFS8,NDUFA2,APRT,ELOVL5,ATP5F1C,HACD2,MT-ND3,NDUFA3,CTPS2,ACACA,MT-ND6,MMUT,ACSL1,SLC25A16,TMSB4X,PPCS,PDK3,AK4,CMPK1,GUCY1B1,GUCY1A1,PPARA,UPP2,ELOVL7,GUCY2C</t>
  </si>
  <si>
    <t>GO:0010257</t>
  </si>
  <si>
    <t>NADH dehydrogenase complex assembly</t>
  </si>
  <si>
    <t>NDUFA8,NDUFAF1,NDUFAF8,NDUFAF4,NDUFB10,NDUFAF5,NDUFC1,NDUFB2,TMEM126A,DMAC1,NDUFB1,NDUFAB1,TMEM126B,NDUFS5,NDUFA1,NDUFAF7,BCS1L,NDUFS7,NDUFAF2,ECSIT,NDUFB11,OXA1L,NDUFS3,NDUFB7,NDUFA6,NDUFS1,FOXRED1,LYRM2,NDUFB9,NDUFB6,NDUFA10,NDUFAF6,NDUFA5,AIFM1,TIMM21,NDUFS4,NDUFB4,NDUFS2,NDUFA12,MT-ND2,MT-ND1,NDUFS8,NDUFA2,NDUFA3,MT-ND6</t>
  </si>
  <si>
    <t>GO:0015980</t>
  </si>
  <si>
    <t>energy derivation by oxidation of organic compounds</t>
  </si>
  <si>
    <t>CHCHD5,SNCA,GFPT2,COA6,PPIF,CCNB1,PHKA1,NDUFA8,NDUFAF1,NDUFB10,DLD,DLAT,GHITM,NDUFC1,CYCS,PFKM,NDUFS6,CHCHD4,PYGL,ATP5ME,NDUFB2,GBE1,STOML2,ATP5F1D,BNIP3,MYBBP1A,MDH2,NDUFB1,ATP5PF,CS,NDUFV3,NDUFAB1,DLST,SDHB,COX7B,FH,SOD2,NDUFS5,IRS2,PNPT1,NDUFA1,COX5B,PARK7,UQCRQ,ATP5F1B,NDUFS7,IDE,PDHB,PANK2,PDHA1,NDUFB11,IDH3A,CISD1,OXA1L,CDK1,MRPS36,COX5A,ISCU,IDH3B,MTFR2,NDUFS3,SUCLG1,NDUFB7,ATP5F1E,NDUFA6,NDUFS1,CYC1,COX6C,PPP1CA,UQCRB,COX6B1,IDH3G,NDUFB9,NDUFA4,MT-ND4L,NDUFB6,PTGES3,NDUFA10,NDUFA5,ATP5PB,SLC25A13,DNAJC15,NDUFS4,IDH1,UQCRFS1,NDUFB4,PRKAG2,UQCC2,NDUFS2,UQCRC1,ANTKMT,COX10,IL6ST,ACADM,NDUFA12,COX4I1,DNAJC30,ACLY,SELENOS,SLC25A14,VCP,COX7A2L,MT-ND2,MT-ATP8,MT-ND1,UQCR10,NDUFS8,MTFR1,COX7A2,NDUFA2,GYG1,SUCLA2,POLG2,MSH2,ETFRF1,ATP5F1C,TMEM135,PYGB,MT-ND3,MT-CO2,MT-CO3,NDUFA3,MT-CO1,NNT,PHKB,GFPT1,MT-ND6,IMMP2L,MACROH2A1,NOP53,UGP2,AFG1L,SLC25A23,LEPR,ACADVL,PPP1R2,PPP1CB,AK4,PLEC,NIPSNAP2,PIK3CA,GAA,IDH2,DYRK2,PPP1R3F,PER2,PPP1R3B,TRPV4,CAT,ADGRF1</t>
  </si>
  <si>
    <t>GO:0015986</t>
  </si>
  <si>
    <t>proton motive force-driven ATP synthesis</t>
  </si>
  <si>
    <t>ATP5MK,NDUFA8,ATP5MJ,NDUFB10,NDUFC1,ATP5MC2,ATP5MC3,NDUFS6,ATP5ME,NDUFB2,STOML2,ATP5F1D,NDUFB1,ATP5PF,NDUFV3,NDUFAB1,SDHB,NDUFS5,NDUFA1,ATP5F1B,NDUFS7,NDUFB11,NDUFS3,NDUFB7,ATP5F1E,NDUFA6,NDUFS1,NDUFB9,MT-ND4L,NDUFB6,NDUFA10,NDUFA5,ATP5PB,NDUFS4,NDUFB4,NDUFS2,ANTKMT,NDUFA12,DNAJC30,MT-ND2,MT-ATP8,MT-ND1,NDUFS8,NDUFA2,ATP5F1C,MT-ND3,NDUFA3,MT-ND6</t>
  </si>
  <si>
    <t>MPP1,RFK,PAPSS2,GPAT3,FABP5,HACD1,PDE4D,SNCA,PDE1A,GFPT2,EFR3B,ADAL,AADAT,PDE10A,TMEM38B,PGP,SCARB1,PFAS,DGKD,PGAM1,G6PD,RRM2,ATP5MK,NT5M,PANK1,NDUFA8,NQO1,SLC2A6,ITPA,FLAD1,ATP5MJ,NDUFB10,SOCS2,DUT,DLD,SLC44A1,DLAT,NAXE,PPT1,CTPS1,NDUFC1,DTYMK,NT5C,ATP5MC2,ELOVL2,UPP1,PIP4P2,GDA,ATP5MC3,PFKM,NDUFS6,NME4,PYGL,PTDSS1,ATP5ME,PAICS,NDUFB2,DCXR,AK1,STOML2,ATP5F1D,PRXL2C,DOLPP1,DBI,HSPA8,MDH2,SORD,RAN,DGKG,AFMID,AK6,UCK2,NDUFB1,HINT1,KYNU,RNASEH2B,ATP5PF,NTHL1,PGAP1,NDUFV3,DPM3,NDUFAB1,DLST,MINPP1,SDHB,NDUFS5,NDUFA1,ENO1,PPAT,NT5C3B,IMPA1,PARK7,TK1,PRPS1,ATP5F1B,NDUFS7,PHB2,UCK1,GART,PARP1,ACOT9,COX11,PDHB,PANK2,PDHA1,ASMTL,PARP16,BAD,NDUFB11,GAPDH,ACAT1,HYCC1,NUDT5,SOCS4,CROT,PMVK,NUDT8,CAD,TPI1,SLC30A5,DCK,PGD,NDUFS3,SUCLG1,NDUFB7,ATP5F1E,FIS1,NDUFA6,MTHFD1,TDG,NDUFS1,HDAC4,APOC1,PIGH,INPP5F,PLAA,ACOT7,LPCAT4,PRPSAP1,SMUG1,ATIC,CDS2,DHODH,NDUFB9,HPRT1,GPAM,ABHD12,MT-ND4L,NDUFB6,RRM1,NUDT9,PRPSAP2,INPP5E,LDHA,NDUFA10,NDUFA5,MOCS2,BPNT2,ATP5PB,SLC25A13,ORMDL1,ACSL3,PPIP5K2,OXSM,NDUFS4,IDH1,NDUFB4,MTMR2,PRKAG2,GALK1,ADSS2,NDUFS2,REXO2,OLA1,DCTD,ANTKMT,UMPS,GNPAT,NUDT19,CTNS,PTDSS2,GUK1,NDUFA12,NAMPT,ATP5IF1,NCOR1,DNAJC30,ACLY,TPK1,DMAC2L,CHPT1,VCP,RPE,RRM2B,DNPH1,DNM1L,AGPAT2,MT-ND2,MT-ATP8,PANK3,PNPLA8,NUDT15,LPIN1,MT-ND1,DDHD1,UNG,TBPL1,PLPP2,SACM1L,NDUFS8,GARS1,MTMR9,GPI,SPTLC1,PIGO,DHRS7B,NDUFA2,ATP6V1B2,APRT,DERA,PIGP,ELOVL5,SUCLA2,CLPX,DDIT4,RPIA,PISD,TKT,PIGF,CHP1,PGLS,ATP5F1C,PARG,FDFT1,AGPAT5,ATM,PAFAH1B1,PLA2G4A,HK1,HACD2,PKM,PGK1,MT-ND3,NDUFA3,GPX4,MECP2,VAPA,SMG1,HEXB,CTPS2,GDE1,ACACA,NNT,SMPD4,MVD,GFPT1,MT-ND6,MACROH2A1,PIGT,NR1H2,NUS1,HSD17B4,PIK3C2A,SLC19A3,PSEN1,UGP2,MMUT,MPI,ACSL1,DLG1,CEPT1,ENO2,PDE8A,APP,SLC25A16,NUDT12,MTMR1,XBP1,MAGI3,TMSB4X,MBOAT7,TPST1,PIGN,SYNJ2,PIGQ,PIP4K2B,MFN1,GK5,SCP2,HSPA1A,PIK3R1,ATP1B1,PIK3R4,PPCS,PRKCD,PDK3,ETNK1,GPAA1,IPMK,MBOAT2,AK4,CMPK1,SERINC1,PLD1,SOCS7,PARP9,FIG4,CASK,PGM1,FCSK,EFR3A,OSBPL10,MTMR3,RAB38,PIK3CA,IDH2,PFKFB3,DGAT1,GUCY1B1,ACP6,UCP2,ZBTB20,DGKA,DPYD,NEIL1,STAT3,SLC44A3,PDE9A,H6PD,TYMP,ITPKC,CHKA,FHIT,AGPAT4,ACSF2,SLC44A2,SERINC5,PLAAT3,PFKFB2,PIGZ,SH3YL1,ACP3,AASS,GUCY1A1,PDE5A,PLA2G10,PPARA,MBOAT1,UPP2,ELOVL7,RORA,HKDC1,CARD11,LIPH,PLSCR1,SGMS2,SLC4A4,INPP4B,ACOT11,GATA6,CDS1,ORMDL3,PGAP3,PCSK9,PIK3C2G,SLC44A4,PLAAT4,ENTPD2,AVPR1B,SLC52A3,GUCY2C,ALDOB,XDH,PLAAT2,VNN1</t>
  </si>
  <si>
    <t>GO:0019646</t>
  </si>
  <si>
    <t>aerobic electron transport chain</t>
  </si>
  <si>
    <t>SNCA,NDUFA8,NDUFAF1,NDUFB10,DLD,NDUFC1,CYCS,NDUFS6,NDUFB2,NDUFB1,NDUFV3,NDUFAB1,SDHB,COX7B,NDUFS5,NDUFA1,COX5B,PARK7,UQCRQ,NDUFS7,COX5A,ISCU,NDUFS3,NDUFB7,NDUFA6,NDUFS1,CYC1,COX6C,UQCRB,COX6B1,NDUFB9,NDUFA4,MT-ND4L,NDUFB6,NDUFA10,NDUFA5,DNAJC15,NDUFS4,UQCRFS1,NDUFB4,NDUFS2,UQCRC1,COX4I1,COX7A2L,MT-ND2,MT-ND1,UQCR10,NDUFS8,COX7A2,NDUFA2,MT-ND3,MT-CO2,MT-CO3,NDUFA3,MT-CO1,MT-ND6,AFG1L</t>
  </si>
  <si>
    <t>GO:0019693</t>
  </si>
  <si>
    <t>ribose phosphate metabolic process</t>
  </si>
  <si>
    <t>MPP1,RFK,PAPSS2,HACD1,PDE4D,SNCA,PDE1A,AADAT,PDE10A,PFAS,PGAM1,G6PD,ATP5MK,PANK1,NDUFA8,SLC2A6,ITPA,ATP5MJ,NDUFB10,DLD,DLAT,PPT1,CTPS1,NDUFC1,NT5C,ATP5MC2,ELOVL2,UPP1,GDA,ATP5MC3,PFKM,NDUFS6,NME4,PYGL,ATP5ME,PAICS,NDUFB2,AK1,STOML2,ATP5F1D,PRXL2C,HSPA8,RAN,UCK2,NDUFB1,HINT1,RNASEH2B,ATP5PF,NDUFV3,NDUFAB1,DLST,SDHB,NDUFS5,NDUFA1,ENO1,PPAT,PRPS1,ATP5F1B,NDUFS7,UCK1,GART,PARP1,ACOT9,COX11,PDHB,PANK2,PDHA1,BAD,NDUFB11,GAPDH,ACAT1,NUDT5,CROT,PMVK,NUDT8,CAD,TPI1,DCK,NDUFS3,SUCLG1,NDUFB7,ATP5F1E,FIS1,NDUFA6,MTHFD1,NDUFS1,HDAC4,ACOT7,PRPSAP1,ATIC,DHODH,NDUFB9,HPRT1,GPAM,MT-ND4L,NDUFB6,NUDT9,PRPSAP2,LDHA,NDUFA10,NDUFA5,ATP5PB,SLC25A13,ACSL3,OXSM,NDUFS4,NDUFB4,PRKAG2,GALK1,ADSS2,NDUFS2,OLA1,ANTKMT,UMPS,NUDT19,CTNS,GUK1,NDUFA12,ATP5IF1,NCOR1,DNAJC30,ACLY,DMAC2L,VCP,RPE,DNM1L,MT-ND2,MT-ATP8,PANK3,MT-ND1,NDUFS8,GPI,NDUFA2,ATP6V1B2,APRT,ELOVL5,SUCLA2,CLPX,DDIT4,RPIA,TKT,ATP5F1C,PARG,HK1,HACD2,PKM,PGK1,MT-ND3,NDUFA3,CTPS2,ACACA,MVD,MT-ND6,HSD17B4,PSEN1,MMUT,ACSL1,DLG1,ENO2,PDE8A,APP,SLC25A16,MAGI3,TMSB4X,TPST1,MFN1,HSPA1A,ATP1B1,PPCS,PDK3,AK4,CMPK1,CASK,PGM1,DGAT1,GUCY1B1,UCP2,ZBTB20,DPYD,STAT3,PDE9A,ACSF2,PFKFB2,AASS,GUCY1A1,PDE5A,PPARA,UPP2,ELOVL7,RORA,HKDC1,CARD11,SLC4A4,ACOT11,GUCY2C,ALDOB,XDH,VNN1</t>
  </si>
  <si>
    <t>GO:0022900</t>
  </si>
  <si>
    <t>electron transport chain</t>
  </si>
  <si>
    <t>NQO2,SNCA,COA6,CIAPIN1,GLRX2,CCNB1,ASPH,NDUFA8,NDUFAF1,AKR1B1,NDUFB10,DLD,GHITM,NDUFC1,CYCS,NDUFS6,NDUFB2,MYBBP1A,DEGS1,NDUFB1,NDUFV3,NDUFAB1,SDHB,COX7B,SOD2,NDUFS5,NDUFA1,COX5B,PARK7,UQCRQ,NDUFS7,COX11,CDK1,COX5A,SRD5A1,FDX1,ISCU,IDH3B,NDUFS3,NDUFB7,NDUFA6,NDUFS1,CYC1,COX6C,UQCRB,POR,COX6B1,NDUFB9,NDUFA4,MT-ND4L,NDUFB6,NDUFA10,NDUFA5,SLC25A13,QDPR,DNAJC15,NDUFS4,UQCRFS1,NDUFB4,NDUFS2,UQCRC1,NDUFA12,AKR7A2,COX4I1,COX7A2L,MT-ND2,MT-ND1,UQCR10,NDUFS8,COX7A2,NDUFA2,GSR,POLG2,ETFRF1,ADH5,MT-ND3,MT-CO2,MT-CO3,NDUFA3,MT-CO1,ENOX2,MT-ND6,IMMP2L,GFUS,AFG1L,CYB5A,CYBA,PLEC,P4HA2,DHRS3,ALDH2,DMGDH,MAOB</t>
  </si>
  <si>
    <t>GO:0022904</t>
  </si>
  <si>
    <t>respiratory electron transport chain</t>
  </si>
  <si>
    <t>SNCA,COA6,CCNB1,NDUFA8,NDUFAF1,NDUFB10,DLD,GHITM,NDUFC1,CYCS,NDUFS6,NDUFB2,MYBBP1A,NDUFB1,NDUFV3,NDUFAB1,SDHB,COX7B,SOD2,NDUFS5,NDUFA1,COX5B,PARK7,UQCRQ,NDUFS7,CDK1,COX5A,ISCU,NDUFS3,NDUFB7,NDUFA6,NDUFS1,CYC1,COX6C,UQCRB,COX6B1,NDUFB9,NDUFA4,MT-ND4L,NDUFB6,NDUFA10,NDUFA5,SLC25A13,DNAJC15,NDUFS4,UQCRFS1,NDUFB4,NDUFS2,UQCRC1,NDUFA12,COX4I1,COX7A2L,MT-ND2,MT-ND1,UQCR10,NDUFS8,COX7A2,NDUFA2,POLG2,ETFRF1,MT-ND3,MT-CO2,MT-CO3,NDUFA3,MT-CO1,MT-ND6,IMMP2L,AFG1L,PLEC</t>
  </si>
  <si>
    <t>GO:0032981</t>
  </si>
  <si>
    <t>mitochondrial respiratory chain complex I assembly</t>
  </si>
  <si>
    <t>GO:0033108</t>
  </si>
  <si>
    <t>mitochondrial respiratory chain complex assembly</t>
  </si>
  <si>
    <t>NDUFA8,NDUFAF1,UQCC5,NDUFAF8,NDUFAF4,NDUFB10,NDUFAF5,NDUFC1,SDHAF3,CHCHD4,NDUFB2,TMEM126A,DMAC1,NDUFB1,NDUFAB1,TMEM126B,NDUFS5,NDUFA1,NDUFAF7,BCS1L,NDUFS7,SCO1,NDUFAF2,ECSIT,STMP1,NDUFB11,OXA1L,NDUFS3,UQCC4,NDUFB7,NDUFA6,NDUFS1,FOXRED1,COA4,LYRM2,NDUFB9,NDUFB6,NDUFA10,NDUFAF6,NDUFA5,AIFM1,COX17,TIMM21,NDUFS4,UQCRFS1,NDUFB4,UQCC2,NDUFS2,COA5,TFAM,NDUFA12,MT-ND2,MT-ND1,TMEM223,NDUFS8,NDUFA2,SMIM20,TTC19,NDUFA3,MT-ND6,IMMP2L,COX19</t>
  </si>
  <si>
    <t>GO:0042773</t>
  </si>
  <si>
    <t>ATP synthesis coupled electron transport</t>
  </si>
  <si>
    <t>SNCA,COA6,CCNB1,NDUFA8,NDUFAF1,NDUFB10,DLD,GHITM,NDUFC1,CYCS,NDUFS6,NDUFB2,NDUFB1,NDUFV3,NDUFAB1,SDHB,COX7B,NDUFS5,NDUFA1,COX5B,PARK7,UQCRQ,NDUFS7,CDK1,COX5A,ISCU,NDUFS3,NDUFB7,NDUFA6,NDUFS1,CYC1,COX6C,UQCRB,COX6B1,NDUFB9,NDUFA4,MT-ND4L,NDUFB6,NDUFA10,NDUFA5,DNAJC15,NDUFS4,UQCRFS1,NDUFB4,NDUFS2,UQCRC1,NDUFA12,COX4I1,COX7A2L,MT-ND2,MT-ND1,UQCR10,NDUFS8,COX7A2,NDUFA2,MT-ND3,MT-CO2,MT-CO3,NDUFA3,MT-CO1,MT-ND6,AFG1L</t>
  </si>
  <si>
    <t>GO:0042775</t>
  </si>
  <si>
    <t>mitochondrial ATP synthesis coupled electron transport</t>
  </si>
  <si>
    <t>GO:0042776</t>
  </si>
  <si>
    <t>proton motive force-driven mitochondrial ATP synthesis</t>
  </si>
  <si>
    <t>NDUFA8,NDUFB10,NDUFC1,NDUFS6,ATP5ME,NDUFB2,STOML2,ATP5F1D,NDUFB1,ATP5PF,NDUFV3,NDUFAB1,SDHB,NDUFS5,NDUFA1,ATP5F1B,NDUFS7,NDUFB11,NDUFS3,NDUFB7,ATP5F1E,NDUFA6,NDUFS1,NDUFB9,MT-ND4L,NDUFB6,NDUFA10,NDUFA5,ATP5PB,NDUFS4,NDUFB4,NDUFS2,ANTKMT,NDUFA12,DNAJC30,MT-ND2,MT-ATP8,MT-ND1,NDUFS8,NDUFA2,ATP5F1C,MT-ND3,NDUFA3,MT-ND6</t>
  </si>
  <si>
    <t>SLC2A3,BCAT1,NQO2,MPP1,AKR1B10,RFK,PAPSS2,HAGHL,FABP5,HACD1,PDE4D,SNCA,PDE1A,GFPT2,SCD,ADAL,AKR1C2,AKR1C1,ODC1,AADAT,PDE10A,UGDH,SLC5A6,PGP,PTGES,NANP,OSBPL6,SCARB1,ADI1,PFAS,ASS1,SLC25A11,GSTO1,MPDU1,PGAM1,G6PD,PSAT1,RRM2,ATP5MK,NT5M,PANK1,SLC27A5,NDUFA8,ALDH1B1,NQO1,SLC2A6,ITPA,AKR1B1,FLAD1,CAV1,ATP5MJ,NDUFB10,ECHS1,DUT,DLD,DLAT,NAXE,CD320,PPT1,CTPS1,NDUFC1,DTYMK,SDHAF3,NT5C,ATP5MC2,ELOVL2,UPP1,GCLM,GRHPR,GDA,ATP5MC3,PFKM,FASN,NDUFS6,PTS,NME4,SLC6A8,WDR5,ATP5ME,PAICS,GOT1,NDUFB2,HSD17B10,PRKN,DCXR,AK1,COQ4,GOT2,STOML2,OXCT1,ATP5F1D,ARV1,PRXL2C,DOLPP1,DBI,HSPA8,MDH2,ECI2,GNPNAT1,SORD,RAN,SLC7A11,AFMID,DEGS1,AK6,UCK2,NDUFB1,HINT1,KYNU,SOD1,RNASEH2B,ATP5PF,CS,NTHL1,NDUFV3,DPM3,SREBF1,NDUFAB1,DLST,MINPP1,SDHB,FH,SLC35B4,MAT2A,NDUFS5,GSTO2,TGDS,IRS2,MID1IP1,NDUFA1,ENO1,NUDT1,PPAT,COQ2,ALDH3A2,NT5C3B,IMPA1,PARK7,TK1,PRPS1,ATP5F1B,ERLIN1,ZMPSTE24,NDUFS7,UCK1,PRMT3,GART,INSIG1,PARP1,SFXN1,ACOT9,COX11,PDHB,PANK2,PDHA1,ASMTL,PARP16,BAD,ERH,NDUFB11,IDH3A,VKORC1L1,MRPS36,THEM4,GAPDH,ACAT1,SRD5A1,NLN,GNPDA2,NUDT5,DHCR7,SLC25A44,CROT,PMVK,NUDT8,FDX1,PDSS1,CAD,NSDHL,TPI1,IDH3B,GSTM4,DCK,IDNK,PGD,NDUFS3,SUCLG1,ACAT2,MMAB,NDUFB7,ALDH1A1,ATP5F1E,CRAT,BLMH,FIS1,NDUFA6,MTHFD1,TDG,PCBD2,UGGT2,NDUFS1,ALDH18A1,HDAC4,CARNMT1,GNPDA1,DPAGT1,APOC1,PLAA,ACOT7,AZIN1,PRPSAP1,SMUG1,ATIC,TYSND1,COQ3,MBTPS2,DHODH,IDH3G,RDH14,SLC25A17,ASNSD1,NDUFB9,HPRT1,LIAS,GPAM,ABHD12,GGH,TNFRSF1A,MT-ND4L,NDUFB6,SLC23A2,DHFR,RRM1,PTGES3,NUDT9,SPR,PRPSAP2,SEPHS1,GSTP1,LDHA,ADM,NDUFA10,ESD,MTRR,NDUFA5,ALG14,SLC16A1,ATP5PB,SLC25A13,THAP4,OAT,ECHDC1,FUCA2,QDPR,ACSL3,PPIP5K2,OXSM,BTD,ACADSB,NDUFS4,PTGES2,IDH1,SRC,FAHD1,FDXR,NDUFB4,PRKAG2,MMADHC,GALK1,BRCA1,ADSS2,ABHD10,NDUFS2,MGST2,REXO2,OLA1,DCTD,UROS,LYPLA1,FECH,ANTKMT,UMPS,SCPEP1,GNPAT,ALG2,NUDT19,ADIPOR2,CTNS,GUK1,ACADM,NIT2,NDUFA12,AKR7A2,MTHFD2,NAMPT,ATP5IF1,NCOR1,DNAJC30,ACLY,SELENOS,TPK1,CSGALNACT1,DMAC2L,FAH,CHPT1,PNKD,CMAS,VCP,CDADC1,RIDA,RPE,RRM2B,UBIAD1,AKR1C3,DNPH1,CHST15,DNM1L,MT-ND2,MT-ATP8,PANK3,HACL1,SLC39A14,PNPLA8,NUDT15,LPIN1,MT-ND1,MSMO1,UNG,TBPL1,PLPP2,MGST3,NDUFS8,GARS1,GPI,ARPP19,SPTLC1,ALG8,DHRS7B,NDUFA2,SNX17,ATP6V1B2,APRT,DERA,GLUD1,ELOVL5,HACD3,SQLE,NMT1,SUCLA2,HADH,UAP1,CLPX,DDIT4,RPIA,TKT,SRR,TSKU,AGPS,ADH5,CA12,PGLS,ATP5F1C,LCMT1,PARG,ALKBH7,FDFT1,NAGK,EXTL2,PAFAH1B1,ABCC1,PLA2G4A,HK1,MAT2B,ENOSF1,HACD2,MTHFD1L,PKM,PGK1,MT-ND3,ATF4,GLO1,HDLBP,NDUFA3,GPX4,LONP2,KBTBD2,MECP2,ST3GAL1,CPT1A,HEXB,HIBCH,NR3C1,CTPS2,NFE2L1,HIBADH,BCKDHB,PHYH,GDE1,ACACA,NNT,GCLC,ACAA2,MVD,GFPT1,MT-ND6,SERINC3,MACROH2A1,NR1H2,SLC35A2,OSBPL1A,STAT5B,NUS1,HSD17B4,SLC19A3,PSEN1,GFUS,ABCA5,NPC2,UGP2,MMUT,MPI,IGFBP4,APPL2,ACSL1,LPIN2,DLG1,ENO2,PDE8A,SOAT1,GMDS,MAPK14,SEPHS2,ABCD3,COQ7,APP,SLC25A16,ERLIN2,TCF7L2,NUDT12,XBP1,LGMN,ASAH1,PDXDC1,LEPR,MAGI3,EPHX1,TMSB4X,SIRT5,TPST1,ACADVL,MFN1,ACOX1,GK5,MAPKAPK2,DHCR24,SCP2,HSPA1A,ATP1B1,AUH,PPCS,PDK3,OSBPL9,ECH1,AIG1,TBXAS1,ABHD2,IPMK,MBTPS1,KYAT3,CRY1,FUT10,PTPN2,PMAIP1,AK4,CMPK1,ALDH5A1,FMO4,PECR,CLSTN3,TST,PARP9,CASK,PGM1,DSE,FCSK,FUT2,KLHL25,PIK3CA,GAA,IDH2,FUT8,PFKFB3,ECHDC2,DYRK2,NCEH1,DGAT1,GUCY1B1,MACROD2,DSEL,FUCA1,INSIG2,HNMT,DGLUCY,UCP2,EHHADH,OSBPL3,ZBTB20,EGR1,DPYD,NEIL1,STAT3,PPARD,PTGS2,PDE9A,H6PD,SLC45A3,DDAH2,OSBPL2,CYP3A5,PLOD2,TYMP,HGD,ITPKC,FHIT,HSD17B8,ACSF2,CRYM,ENPP4,SERINC5,APOL2,PLAAT3,PFKFB2,PER2,NR5A2,SCD5,PON3,EDN1,ACP3,AASS,GUCY1A1,PDE5A,FGGY,IL1B,PLA2G10,MCCC1,APOBEC3F,PTGS1,PPARA,BCO2,ABAT,ACER2,UPP2,IGFBP3,ELOVL7,RORA,CYP27A1,HKDC1,ATF3,MGAT4A,CARD11,DHRS3,LRAT,ALDH2,SLC4A4,OSBPL7,CARMIL1,STARD3,INPP4B,ACOT11,FA2H,GAD1,SGPP2,MME,SYK,DHRS9,FGFR4,FAAH2,APOBEC3G,DKK3,C3,CYP24A1,CYP4Z1,KCNQ1,ATP8B1,AGMO,ALDH1A2,ALDH1A3,PCSK9,PAH,APOL1,CAT,MOGAT1,HNF4A,SPTSSB,CASP1,FAAH,ENTPD2,FUT9,GC,AVPR1B,TLR2,SLC52A3,UGT2A3,GUCY2C,ABCB11,ALDOB,NPC1L1,XDH,CYP2J2,ALOX5,VNN1,VNN2,UGT2B7,CFTR,CD74</t>
  </si>
  <si>
    <t>GO:0045333</t>
  </si>
  <si>
    <t>cellular respiration</t>
  </si>
  <si>
    <t>CHCHD5,SNCA,COA6,PPIF,CCNB1,NDUFA8,NDUFAF1,NDUFB10,DLD,DLAT,GHITM,NDUFC1,CYCS,NDUFS6,CHCHD4,ATP5ME,NDUFB2,STOML2,ATP5F1D,BNIP3,MYBBP1A,MDH2,NDUFB1,ATP5PF,CS,NDUFV3,NDUFAB1,DLST,SDHB,COX7B,FH,SOD2,NDUFS5,PNPT1,NDUFA1,COX5B,PARK7,UQCRQ,ATP5F1B,NDUFS7,IDE,PDHB,PANK2,PDHA1,NDUFB11,IDH3A,CISD1,OXA1L,CDK1,MRPS36,COX5A,ISCU,IDH3B,MTFR2,NDUFS3,SUCLG1,NDUFB7,ATP5F1E,NDUFA6,NDUFS1,CYC1,COX6C,UQCRB,COX6B1,IDH3G,NDUFB9,NDUFA4,MT-ND4L,NDUFB6,NDUFA10,NDUFA5,ATP5PB,SLC25A13,DNAJC15,NDUFS4,IDH1,UQCRFS1,NDUFB4,UQCC2,NDUFS2,UQCRC1,ANTKMT,COX10,NDUFA12,COX4I1,DNAJC30,ACLY,SLC25A14,VCP,COX7A2L,MT-ND2,MT-ATP8,MT-ND1,UQCR10,NDUFS8,MTFR1,COX7A2,NDUFA2,SUCLA2,POLG2,MSH2,ETFRF1,ATP5F1C,TMEM135,MT-ND3,MT-CO2,MT-CO3,NDUFA3,MT-CO1,NNT,MT-ND6,IMMP2L,MACROH2A1,NOP53,AFG1L,SLC25A23,AK4,PLEC,NIPSNAP2,PIK3CA,IDH2,TRPV4,CAT</t>
  </si>
  <si>
    <t>GO:0046034</t>
  </si>
  <si>
    <t>ATP metabolic process</t>
  </si>
  <si>
    <t>PGAM1,ATP5MK,NDUFA8,SLC2A6,ATP5MJ,NDUFB10,NDUFC1,ATP5MC2,ATP5MC3,PFKM,NDUFS6,ATP5ME,NDUFB2,AK1,STOML2,ATP5F1D,PRXL2C,HSPA8,NDUFB1,ATP5PF,NDUFV3,NDUFAB1,SDHB,NDUFS5,NDUFA1,ENO1,ATP5F1B,NDUFS7,PARP1,COX11,BAD,NDUFB11,GAPDH,NUDT5,TPI1,NDUFS3,NDUFB7,ATP5F1E,FIS1,NDUFA6,NDUFS1,HDAC4,NDUFB9,MT-ND4L,NDUFB6,LDHA,NDUFA10,NDUFA5,ATP5PB,SLC25A13,NDUFS4,NDUFB4,PRKAG2,GALK1,NDUFS2,OLA1,ANTKMT,CTNS,NDUFA12,ATP5IF1,NCOR1,DNAJC30,DMAC2L,VCP,DNM1L,MT-ND2,MT-ATP8,MT-ND1,NDUFS8,GPI,NDUFA2,ATP6V1B2,CLPX,DDIT4,ATP5F1C,PARG,HK1,PKM,PGK1,MT-ND3,NDUFA3,MT-ND6,PSEN1,ENO2,APP,TMSB4X,HSPA1A,ATP1B1,AK4,PGM1,UCP2,ZBTB20,STAT3,PFKFB2,PPARA,HKDC1,SLC4A4,ALDOB</t>
  </si>
  <si>
    <t>GO:0046390</t>
  </si>
  <si>
    <t>ribose phosphate biosynthetic process</t>
  </si>
  <si>
    <t>RFK,PAPSS2,HACD1,SNCA,PFAS,G6PD,ATP5MK,PANK1,NDUFA8,ATP5MJ,NDUFB10,DLD,DLAT,PPT1,CTPS1,NDUFC1,ATP5MC2,ELOVL2,UPP1,ATP5MC3,NDUFS6,NME4,PYGL,ATP5ME,PAICS,NDUFB2,AK1,STOML2,ATP5F1D,UCK2,NDUFB1,ATP5PF,NDUFV3,NDUFAB1,SDHB,NDUFS5,NDUFA1,ENO1,PPAT,PRPS1,ATP5F1B,NDUFS7,UCK1,GART,PARP1,COX11,PDHB,PANK2,PDHA1,NDUFB11,ACAT1,CAD,DCK,NDUFS3,NDUFB7,ATP5F1E,NDUFA6,MTHFD1,NDUFS1,ACOT7,PRPSAP1,ATIC,DHODH,NDUFB9,HPRT1,MT-ND4L,NDUFB6,PRPSAP2,NDUFA10,NDUFA5,ATP5PB,SLC25A13,ACSL3,NDUFS4,NDUFB4,PRKAG2,ADSS2,NDUFS2,ANTKMT,UMPS,GUK1,NDUFA12,DNAJC30,ACLY,DMAC2L,VCP,MT-ND2,MT-ATP8,PANK3,MT-ND1,NDUFS8,NDUFA2,APRT,ELOVL5,ATP5F1C,HACD2,MT-ND3,NDUFA3,CTPS2,ACACA,MT-ND6,MMUT,ACSL1,SLC25A16,TMSB4X,PPCS,PDK3,AK4,CMPK1,GUCY1B1,GUCY1A1,PPARA,UPP2,ELOVL7,GUCY2C</t>
  </si>
  <si>
    <t>GO:0055086</t>
  </si>
  <si>
    <t>nucleobase-containing small molecule metabolic process</t>
  </si>
  <si>
    <t>MPP1,RFK,PAPSS2,HACD1,PDE4D,SNCA,PDE1A,GFPT2,ADAL,AADAT,PDE10A,UGDH,PFAS,PGAM1,G6PD,RRM2,ATP5MK,NT5M,PANK1,NDUFA8,NQO1,SLC2A6,ITPA,FLAD1,ATP5MJ,NDUFB10,DUT,DLD,DLAT,NAXE,PPT1,CTPS1,NDUFC1,DTYMK,NT5C,ATP5MC2,ELOVL2,UPP1,GDA,ATP5MC3,PFKM,NDUFS6,NME4,ATP5ME,PAICS,NDUFB2,DCXR,AK1,STOML2,ATP5F1D,PRXL2C,HSPA8,MDH2,GNPNAT1,RAN,AFMID,AK6,UCK2,NDUFB1,HINT1,KYNU,RNASEH2B,ATP5PF,NTHL1,NDUFV3,NDUFAB1,DLST,SDHB,NDUFS5,TGDS,NDUFA1,ENO1,NUDT1,PPAT,NT5C3B,PARK7,TK1,PRPS1,ATP5F1B,NDUFS7,UCK1,GART,PARP1,ACOT9,COX11,PDHB,PANK2,PDHA1,ASMTL,PARP16,BAD,ERH,NDUFB11,GAPDH,ACAT1,GNPDA2,NUDT5,CROT,PMVK,NUDT8,CAD,TPI1,DCK,PGD,NDUFS3,SUCLG1,NDUFB7,ATP5F1E,FIS1,NDUFA6,MTHFD1,TDG,UGGT2,NDUFS1,HDAC4,GNPDA1,DPAGT1,ACOT7,PRPSAP1,SMUG1,ATIC,DHODH,NDUFB9,HPRT1,GPAM,MT-ND4L,NDUFB6,RRM1,NUDT9,PRPSAP2,LDHA,NDUFA10,NDUFA5,ATP5PB,SLC25A13,ACSL3,OXSM,NDUFS4,IDH1,NDUFB4,PRKAG2,GALK1,ADSS2,NDUFS2,REXO2,OLA1,DCTD,ANTKMT,UMPS,NUDT19,CTNS,GUK1,NDUFA12,NAMPT,ATP5IF1,NCOR1,DNAJC30,ACLY,CSGALNACT1,DMAC2L,VCP,CDADC1,RPE,RRM2B,DNPH1,DNM1L,MT-ND2,MT-ATP8,PANK3,NUDT15,MT-ND1,UNG,TBPL1,NDUFS8,GARS1,GPI,NDUFA2,ATP6V1B2,APRT,DERA,ELOVL5,SUCLA2,UAP1,CLPX,DDIT4,RPIA,TKT,PGLS,ATP5F1C,PARG,EXTL2,HK1,HACD2,PKM,PGK1,MT-ND3,NDUFA3,CTPS2,ACACA,NNT,MVD,GFPT1,MT-ND6,MACROH2A1,HSD17B4,PSEN1,GFUS,UGP2,MMUT,MPI,ACSL1,DLG1,ENO2,PDE8A,GMDS,APP,SLC25A16,NUDT12,MAGI3,TMSB4X,TPST1,MFN1,HSPA1A,ATP1B1,PPCS,PDK3,AK4,CMPK1,PARP9,CASK,PGM1,FCSK,IDH2,FUT8,DGAT1,GUCY1B1,MACROD2,UCP2,ZBTB20,DPYD,NEIL1,STAT3,PDE9A,H6PD,TYMP,FHIT,ACSF2,ENPP4,PFKFB2,ACP3,AASS,GUCY1A1,PDE5A,APOBEC3F,PPARA,UPP2,ELOVL7,RORA,HKDC1,CARD11,SLC4A4,ACOT11,APOBEC3G,ENTPD2,SLC52A3,GUCY2C,ALDOB,XDH,VNN1</t>
  </si>
  <si>
    <t>GO:0072521</t>
  </si>
  <si>
    <t>purine-containing compound metabolic process</t>
  </si>
  <si>
    <t>MPP1,PAPSS2,HACD1,PDE4D,SNCA,PDE1A,ADAL,AADAT,PDE10A,PFAS,PGAM1,G6PD,ATP5MK,PANK1,NDUFA8,NQO1,SLC2A6,ITPA,ATP5MJ,NDUFB10,DLD,DLAT,PPT1,NDUFC1,NT5C,ATP5MC2,ELOVL2,GDA,ATP5MC3,PFKM,NDUFS6,NME4,ATP5ME,PAICS,NDUFB2,DCXR,AK1,STOML2,ATP5F1D,PRXL2C,HSPA8,MDH2,RAN,AFMID,NDUFB1,HINT1,KYNU,ATP5PF,NDUFV3,NDUFAB1,DLST,SDHB,NDUFS5,NDUFA1,ENO1,NUDT1,PPAT,PRPS1,ATP5F1B,NDUFS7,GART,PARP1,ACOT9,COX11,PDHB,PANK2,PDHA1,PARP16,BAD,NDUFB11,GAPDH,ACAT1,NUDT5,CROT,PMVK,NUDT8,TPI1,DCK,PGD,NDUFS3,SUCLG1,NDUFB7,ATP5F1E,FIS1,NDUFA6,MTHFD1,NDUFS1,HDAC4,ACOT7,PRPSAP1,ATIC,NDUFB9,HPRT1,GPAM,MT-ND4L,NDUFB6,NUDT9,PRPSAP2,LDHA,NDUFA10,NDUFA5,ATP5PB,SLC25A13,ACSL3,OXSM,NDUFS4,IDH1,NDUFB4,PRKAG2,GALK1,ADSS2,NDUFS2,OLA1,ANTKMT,NUDT19,CTNS,GUK1,NDUFA12,NAMPT,ATP5IF1,NCOR1,DNAJC30,ACLY,DMAC2L,VCP,RPE,DNPH1,DNM1L,MT-ND2,MT-ATP8,PANK3,NUDT15,MT-ND1,NDUFS8,GPI,NDUFA2,ATP6V1B2,APRT,DERA,ELOVL5,SUCLA2,CLPX,DDIT4,RPIA,TKT,PGLS,ATP5F1C,PARG,HK1,HACD2,PKM,PGK1,MT-ND3,NDUFA3,ACACA,NNT,MVD,MT-ND6,MACROH2A1,HSD17B4,PSEN1,MMUT,ACSL1,DLG1,ENO2,PDE8A,APP,SLC25A16,NUDT12,MAGI3,TMSB4X,TPST1,MFN1,HSPA1A,ATP1B1,PPCS,PDK3,AK4,PARP9,CASK,PGM1,IDH2,DGAT1,GUCY1B1,MACROD2,UCP2,ZBTB20,DPYD,STAT3,PDE9A,H6PD,FHIT,ACSF2,ENPP4,PFKFB2,ACP3,AASS,GUCY1A1,PDE5A,PPARA,ELOVL7,RORA,HKDC1,CARD11,SLC4A4,CARMIL1,ACOT11,GUCY2C,ALDOB,XDH,VNN1</t>
  </si>
  <si>
    <t>GO:0072522</t>
  </si>
  <si>
    <t>purine-containing compound biosynthetic process</t>
  </si>
  <si>
    <t>PAPSS2,HACD1,SNCA,ADAL,PFAS,ATP5MK,PANK1,NDUFA8,ATP5MJ,NDUFB10,DLD,DLAT,PPT1,NDUFC1,ATP5MC2,ELOVL2,ATP5MC3,NDUFS6,NME4,ATP5ME,PAICS,NDUFB2,AK1,STOML2,ATP5F1D,AFMID,NDUFB1,KYNU,ATP5PF,NDUFV3,NDUFAB1,SDHB,NDUFS5,NDUFA1,ENO1,PPAT,PRPS1,ATP5F1B,NDUFS7,GART,PARP1,COX11,PDHB,PANK2,PDHA1,PARP16,NDUFB11,ACAT1,DCK,NDUFS3,NDUFB7,ATP5F1E,NDUFA6,MTHFD1,NDUFS1,ACOT7,PRPSAP1,ATIC,NDUFB9,HPRT1,MT-ND4L,NDUFB6,PRPSAP2,NDUFA10,NDUFA5,ATP5PB,SLC25A13,ACSL3,NDUFS4,NDUFB4,PRKAG2,ADSS2,NDUFS2,ANTKMT,GUK1,NDUFA12,NAMPT,DNAJC30,ACLY,DMAC2L,VCP,MT-ND2,MT-ATP8,PANK3,MT-ND1,NDUFS8,NDUFA2,APRT,ELOVL5,ATP5F1C,HACD2,MT-ND3,NDUFA3,ACACA,MT-ND6,MMUT,ACSL1,SLC25A16,NUDT12,TMSB4X,PPCS,PDK3,AK4,PARP9,GUCY1B1,GUCY1A1,PPARA,ELOVL7,GUCY2C</t>
  </si>
  <si>
    <t>GO:0090407</t>
  </si>
  <si>
    <t>organophosphate biosynthetic process</t>
  </si>
  <si>
    <t>RFK,PAPSS2,GPAT3,FABP5,HACD1,SNCA,EFR3B,TMEM38B,PFAS,DGKD,G6PD,RRM2,ATP5MK,PANK1,NDUFA8,FLAD1,ATP5MJ,NDUFB10,SOCS2,DUT,DLD,SLC44A1,DLAT,PPT1,CTPS1,NDUFC1,DTYMK,ATP5MC2,ELOVL2,UPP1,ATP5MC3,NDUFS6,NME4,PYGL,PTDSS1,ATP5ME,PAICS,NDUFB2,DCXR,AK1,STOML2,ATP5F1D,DOLPP1,SORD,DGKG,AFMID,AK6,UCK2,NDUFB1,KYNU,ATP5PF,PGAP1,NDUFV3,DPM3,NDUFAB1,SDHB,NDUFS5,NDUFA1,ENO1,PPAT,IMPA1,TK1,PRPS1,ATP5F1B,NDUFS7,UCK1,GART,PARP1,COX11,PDHB,PANK2,PDHA1,PARP16,NDUFB11,ACAT1,HYCC1,SOCS4,PMVK,CAD,TPI1,SLC30A5,DCK,NDUFS3,NDUFB7,ATP5F1E,NDUFA6,MTHFD1,NDUFS1,PIGH,INPP5F,ACOT7,LPCAT4,PRPSAP1,ATIC,CDS2,DHODH,NDUFB9,HPRT1,GPAM,MT-ND4L,NDUFB6,RRM1,PRPSAP2,INPP5E,NDUFA10,NDUFA5,MOCS2,BPNT2,ATP5PB,SLC25A13,ORMDL1,ACSL3,PPIP5K2,NDUFS4,IDH1,NDUFB4,MTMR2,PRKAG2,ADSS2,NDUFS2,DCTD,ANTKMT,UMPS,GNPAT,PTDSS2,GUK1,NDUFA12,NAMPT,DNAJC30,ACLY,TPK1,DMAC2L,CHPT1,VCP,RRM2B,AGPAT2,MT-ND2,MT-ATP8,PANK3,LPIN1,MT-ND1,TBPL1,SACM1L,NDUFS8,GARS1,SPTLC1,PIGO,DHRS7B,NDUFA2,APRT,PIGP,ELOVL5,PISD,TKT,PIGF,CHP1,ATP5F1C,AGPAT5,ATM,PLA2G4A,HACD2,MT-ND3,NDUFA3,VAPA,SMG1,HEXB,CTPS2,ACACA,MVD,MT-ND6,PIGT,NUS1,PIK3C2A,SLC19A3,MMUT,ACSL1,CEPT1,SLC25A16,NUDT12,MTMR1,XBP1,TMSB4X,MBOAT7,PIGN,SYNJ2,PIGQ,PIP4K2B,GK5,SCP2,PIK3R1,PIK3R4,PPCS,PDK3,ETNK1,GPAA1,IPMK,MBOAT2,AK4,CMPK1,SERINC1,PLD1,SOCS7,PARP9,FIG4,FCSK,EFR3A,MTMR3,RAB38,PIK3CA,GUCY1B1,ACP6,DGKA,SLC44A3,ITPKC,CHKA,AGPAT4,SLC44A2,SERINC5,PLAAT3,PIGZ,SH3YL1,GUCY1A1,PPARA,MBOAT1,UPP2,ELOVL7,LIPH,PLSCR1,SGMS2,INPP4B,CDS1,ORMDL3,PGAP3,PIK3C2G,SLC44A4,AVPR1B,SLC52A3,GUCY2C</t>
  </si>
  <si>
    <t>GO:1901135</t>
  </si>
  <si>
    <t>carbohydrate derivative metabolic process</t>
  </si>
  <si>
    <t>ST8SIA4,GALNT13,CTSL,TUSC3,MPP1,AKR1B10,RFK,PAPSS2,GPAT3,HACD1,PDE4D,SCCPDH,SNCA,PDE1A,GFPT2,ADAL,AKR1C2,AKR1C1,AADAT,PDE10A,UGDH,B4GALNT1,NANP,PFAS,MPDU1,PGAM1,G6PD,RRM2,ATP5MK,NT5M,PANK1,GXYLT2,NDUFA8,CREM,SLC2A6,ITPA,AKR1B1,ATP5MJ,NDUFB10,DUT,DLD,DLAT,PPT1,CTPS1,NDUFC1,DTYMK,NT5C,GPC1,ATP5MC2,ELOVL2,UPP1,GDA,ATP5MC3,PFKM,NDUFS6,NME4,CHST11,PYGL,ATP5ME,PAICS,NDUFB2,DCXR,AK1,GLTP,STOML2,ATP5F1D,PRXL2C,DOLPP1,HSPA8,GNPNAT1,SORD,RAN,FGF2,OST4,UCK2,NDUFB1,HINT1,RNASEH2B,ATP5PF,NTHL1,PGAP1,NDUFV3,DPM3,NDUFAB1,DLST,SDHB,TMTC4,NDUFS5,TGDS,NDUFA1,ENO1,NUDT1,PPAT,PARK7,TK1,PRPS1,ATP5F1B,NDUFS7,UCK1,GART,PARP1,ACOT9,COX11,PDHB,PANK2,XYLT1,PDHA1,BAD,ERH,NDUFB11,DAD1,GAPDH,FKTN,ACAT1,GNPDA2,NUDT5,CROT,PMVK,NUDT8,CAD,TPI1,SLC30A5,DCK,PGD,NDUFS3,SUCLG1,GXYLT1,HMMR,NDUFB7,ALDH1A1,ATP5F1E,FIS1,NDUFA6,MTHFD1,TDG,UGGT2,NDUFS1,HDAC4,GNPDA1,DPAGT1,PIGH,ACOT7,PRPSAP1,SMUG1,ATIC,DHODH,NDUFB9,HPRT1,CSGALNACT2,GPAM,POGLUT3,TYW1,MT-ND4L,NDUFB6,RRM1,NUDT9,PRPSAP2,LDHA,NDUFA10,CHST10,NDUFA5,ALG14,POMT2,BPNT2,ATP5PB,SLC25A13,ALG5,FUCA2,POGLUT1,ACSL3,OXSM,NDUFS4,NDUFB4,PRKAG2,OSTC,GALK1,HS6ST2,ADSS2,ABHD10,NDUFS2,OLA1,DCTD,ANTKMT,UMPS,FOXC1,ALG2,NUDT19,CTNS,GUK1,NDUFA12,AKR7A2,ATP5IF1,NCOR1,DNAJC30,ACLY,CSGALNACT1,DMAC2L,CMAS,VCP,CDADC1,RPE,RRM2B,AKR1C3,DNPH1,CHST15,DNM1L,MT-ND2,MT-ATP8,PANK3,NUDT15,GALNT10,MT-ND1,UNG,TBPL1,BACE2,GOLGA2,TMEM258,NDUFS8,GPI,PIGO,EDEM3,ALG8,CLTC,NDUFA2,ATP6V1B2,APRT,DERA,TM9SF2,PIGP,ELOVL5,TYW3,SUCLA2,UAP1,CLPX,DDIT4,RPIA,TKT,PIGF,CHP1,PGLS,ATP5F1C,PARG,NAGK,EXTL2,HK1,HACD2,PKM,PGK1,MT-ND3,RAB1A,NDUFA3,TMEM165,NCSTN,ST3GAL1,HEXB,CTPS2,PAWR,ACACA,MLEC,NAGA,EXT1,GALNT1,MVD,GFPT1,MT-ND6,PIGT,TMTC2,DDOST,RPN2,SUMF1,MGAT4B,NUS1,RPN1,HSD17B4,PSEN1,GFUS,UGP2,MMUT,EXT2,MPI,MAN1A2,CHST3,ACSL1,DLG1,ENO2,PDE8A,SOAT1,GMDS,STT3B,CERK,MGAT5,APP,SLC25A16,PHLDA1,TCF7L2,ST6GALNAC3,MAGT1,MAGI3,HS6ST1,TMSB4X,TPST1,PIGN,PIGQ,VEGFB,MFN1,GK5,HSPA1A,ATP1B1,B4GALT4,GOLPH3,PPCS,PRKCD,PDK3,B4GALT5,BMPR2,XYLT2,GPAA1,UGCG,FUT10,TMEM59,AK4,TNIP1,ARFGEF1,CMPK1,C1GALT1,CD44,CHPF,HS2ST1,GALNT12,ITM2C,CASK,PGM1,DSE,FCSK,FUT2,EXTL3,FUT8,PFKFB3,DGAT1,GUCY1B1,MACROD2,DSEL,FUCA1,ACP6,UCP2,ZBTB20,DPYD,NEIL1,GALNT5,STAT3,NEU1,ITM2B,PDE9A,H6PD,TRAK1,CEMIP2,TYMP,B3GALNT1,ACSF2,ENPP4,B3GALT1,PFKFB2,PIGZ,ACP3,ITGB8,AASS,GUCY1A1,PDE5A,IL1B,APOBEC3F,PPARA,ACER2,UPP2,ELOVL7,RAMP1,RORA,HKDC1,MGAT4A,CARD11,B3GNT3,GCKR,GCNT3,SLC4A4,CRPPA,ACOT11,FA2H,SULF2,HS3ST1,SLC2A10,B3GNT7,APOBEC3G,B3GALT4,PGAP3,GALNT3,CEMIP,NCCRP1,FUT9,FUT3,LARGE2,GUCY2C,ST8SIA3,ALDOB,MGAT3,XDH,ITM2A,MAN1A1,VNN1,GCNT4</t>
  </si>
  <si>
    <t>GO:1901137</t>
  </si>
  <si>
    <t>carbohydrate derivative biosynthetic process</t>
  </si>
  <si>
    <t>ST8SIA4,GALNT13,TUSC3,RFK,PAPSS2,HACD1,SCCPDH,SNCA,GFPT2,ADAL,UGDH,B4GALNT1,NANP,PFAS,MPDU1,G6PD,RRM2,ATP5MK,PANK1,GXYLT2,NDUFA8,ATP5MJ,NDUFB10,DUT,DLD,DLAT,PPT1,CTPS1,NDUFC1,DTYMK,ATP5MC2,ELOVL2,UPP1,ATP5MC3,NDUFS6,NME4,CHST11,PYGL,ATP5ME,PAICS,NDUFB2,DCXR,AK1,STOML2,ATP5F1D,DOLPP1,GNPNAT1,SORD,OST4,UCK2,NDUFB1,ATP5PF,PGAP1,NDUFV3,DPM3,NDUFAB1,SDHB,TMTC4,NDUFS5,NDUFA1,ENO1,PPAT,TK1,PRPS1,ATP5F1B,NDUFS7,UCK1,GART,PARP1,COX11,PDHB,PANK2,XYLT1,PDHA1,NDUFB11,DAD1,FKTN,ACAT1,GNPDA2,CAD,TPI1,SLC30A5,DCK,NDUFS3,GXYLT1,NDUFB7,ATP5F1E,NDUFA6,MTHFD1,UGGT2,NDUFS1,GNPDA1,DPAGT1,PIGH,ACOT7,PRPSAP1,ATIC,DHODH,NDUFB9,HPRT1,CSGALNACT2,POGLUT3,TYW1,MT-ND4L,NDUFB6,RRM1,PRPSAP2,NDUFA10,CHST10,NDUFA5,ALG14,POMT2,ATP5PB,SLC25A13,ALG5,POGLUT1,ACSL3,NDUFS4,NDUFB4,PRKAG2,OSTC,HS6ST2,ADSS2,NDUFS2,DCTD,ANTKMT,UMPS,ALG2,GUK1,NDUFA12,DNAJC30,ACLY,CSGALNACT1,DMAC2L,VCP,RRM2B,DNPH1,CHST15,MT-ND2,MT-ATP8,PANK3,GALNT10,MT-ND1,TBPL1,BACE2,GOLGA2,TMEM258,NDUFS8,PIGO,EDEM3,ALG8,CLTC,NDUFA2,APRT,TM9SF2,PIGP,ELOVL5,TYW3,UAP1,TKT,PIGF,CHP1,ATP5F1C,EXTL2,HACD2,MT-ND3,NDUFA3,TMEM165,NCSTN,ST3GAL1,CTPS2,PAWR,ACACA,MLEC,EXT1,GALNT1,GFPT1,MT-ND6,PIGT,TMTC2,DDOST,RPN2,MGAT4B,NUS1,RPN1,PSEN1,GFUS,MMUT,EXT2,MPI,MAN1A2,CHST3,ACSL1,SOAT1,GMDS,STT3B,MGAT5,SLC25A16,PHLDA1,TCF7L2,ST6GALNAC3,MAGT1,HS6ST1,TMSB4X,PIGN,PIGQ,VEGFB,GK5,B4GALT4,GOLPH3,PPCS,PDK3,B4GALT5,BMPR2,XYLT2,GPAA1,UGCG,FUT10,TMEM59,AK4,TNIP1,ARFGEF1,CMPK1,C1GALT1,CHPF,HS2ST1,GALNT12,ITM2C,DSE,FCSK,FUT2,EXTL3,FUT8,GUCY1B1,DSEL,GALNT5,ITM2B,TRAK1,B3GALNT1,B3GALT1,PIGZ,GUCY1A1,IL1B,PPARA,ACER2,UPP2,ELOVL7,RAMP1,MGAT4A,B3GNT3,GCNT3,CRPPA,FA2H,HS3ST1,SLC2A10,B3GNT7,B3GALT4,PGAP3,GALNT3,CEMIP,FUT9,FUT3,LARGE2,GUCY2C,ST8SIA3,MGAT3,ITM2A,MAN1A1,GCNT4</t>
  </si>
  <si>
    <t>GO:1901293</t>
  </si>
  <si>
    <t>nucleoside phosphate biosynthetic process</t>
  </si>
  <si>
    <t>RFK,PAPSS2,HACD1,SNCA,PFAS,RRM2,ATP5MK,PANK1,NDUFA8,FLAD1,ATP5MJ,NDUFB10,DUT,DLD,DLAT,PPT1,CTPS1,NDUFC1,DTYMK,ATP5MC2,ELOVL2,UPP1,ATP5MC3,NDUFS6,NME4,ATP5ME,PAICS,NDUFB2,AK1,STOML2,ATP5F1D,AFMID,AK6,UCK2,NDUFB1,KYNU,ATP5PF,NDUFV3,NDUFAB1,SDHB,NDUFS5,NDUFA1,ENO1,PPAT,TK1,PRPS1,ATP5F1B,NDUFS7,UCK1,GART,PARP1,COX11,PDHB,PANK2,PDHA1,PARP16,NDUFB11,ACAT1,CAD,DCK,NDUFS3,NDUFB7,ATP5F1E,NDUFA6,MTHFD1,NDUFS1,ACOT7,PRPSAP1,ATIC,DHODH,NDUFB9,HPRT1,MT-ND4L,NDUFB6,RRM1,PRPSAP2,NDUFA10,NDUFA5,ATP5PB,SLC25A13,ACSL3,NDUFS4,NDUFB4,PRKAG2,ADSS2,NDUFS2,DCTD,ANTKMT,UMPS,GUK1,NDUFA12,NAMPT,DNAJC30,ACLY,DMAC2L,VCP,RRM2B,MT-ND2,MT-ATP8,PANK3,MT-ND1,TBPL1,NDUFS8,GARS1,NDUFA2,APRT,ELOVL5,ATP5F1C,HACD2,MT-ND3,NDUFA3,CTPS2,ACACA,MT-ND6,MMUT,ACSL1,SLC25A16,NUDT12,TMSB4X,PPCS,PDK3,AK4,CMPK1,PARP9,FCSK,GUCY1B1,GUCY1A1,PPARA,UPP2,ELOVL7,SLC52A3,GUCY2C</t>
  </si>
  <si>
    <t>GO:0000723</t>
  </si>
  <si>
    <t>telomere maintenance</t>
  </si>
  <si>
    <t>EXO1,NOP10,RAD51C,PCNA,AURKB,RAD51,SLF1,UCHL5,CCT5,CCT4,NSMCE4A,DKC1,APEX1,RPA2,SHLD2,CCT3,SLF2,CCT7,MCRS1,NHP2,GAR1,HNRNPU,CCT2,PARP1,CCT8,HNRNPA2B1,HNRNPC,WRAP53,INO80,HSP90AA1,RPA1,GNL3L,XRCC5,GNL3,PTGES3,NEK2,SMC6,TINF2,NBN,BRCA2,NABP2,SRC,NAF1,CTC1,TCP1,PRKDC,MAD2L2,SHLD1,RUVBL2,DNA2,TNKS2,YY1,RPA3,HSP90AB1,MYC,ATM,BLM,SMG1,ATRX,SP100,CCT6A,INO80D,ZNF827,DHX36,MAPK3,ATR,TNKS,MAP3K4,PML,XRN1,TNKS1BP1,PKIB</t>
  </si>
  <si>
    <t>GO:0006278</t>
  </si>
  <si>
    <t>RNA-templated DNA biosynthetic process</t>
  </si>
  <si>
    <t>NOP10,AURKB,CCT5,CCT4,DKC1,CCT3,CCT7,NHP2,GAR1,HNRNPU,CCT2,CCT8,HNRNPC,WRAP53,HSP90AA1,RPA1,GNL3L,XRCC5,PTGES3,NEK2,TINF2,SRC,NAF1,CTC1,TCP1,POLQ,TNKS2,HSP90AB1,ATM,CCT6A,MAPK3,ATR,TNKS,MAP3K4,PML,XRN1,TNKS1BP1,PKIB</t>
  </si>
  <si>
    <t>GO:0007004</t>
  </si>
  <si>
    <t>telomere maintenance via telomerase</t>
  </si>
  <si>
    <t>NOP10,AURKB,CCT5,CCT4,DKC1,CCT3,CCT7,NHP2,GAR1,HNRNPU,CCT2,CCT8,HNRNPC,WRAP53,HSP90AA1,RPA1,GNL3L,XRCC5,PTGES3,NEK2,TINF2,SRC,NAF1,CTC1,TCP1,TNKS2,HSP90AB1,ATM,CCT6A,MAPK3,ATR,TNKS,MAP3K4,PML,XRN1,TNKS1BP1,PKIB</t>
  </si>
  <si>
    <t>GO:0010833</t>
  </si>
  <si>
    <t>telomere maintenance via telomere lengthening</t>
  </si>
  <si>
    <t>NOP10,AURKB,RAD51,CCT5,CCT4,DKC1,CCT3,CCT7,MCRS1,NHP2,GAR1,HNRNPU,CCT2,PARP1,CCT8,HNRNPA2B1,HNRNPC,WRAP53,HSP90AA1,RPA1,GNL3L,XRCC5,PTGES3,NEK2,TINF2,SRC,NAF1,CTC1,TCP1,TNKS2,HSP90AB1,ATM,CCT6A,DHX36,MAPK3,ATR,TNKS,MAP3K4,PML,XRN1,TNKS1BP1,PKIB</t>
  </si>
  <si>
    <t>GO:0032200</t>
  </si>
  <si>
    <t>telomere organization</t>
  </si>
  <si>
    <t>EXO1,NOP10,RAD51C,PCNA,AURKB,RAD51,SLF1,UCHL5,CCT5,CCT4,NSMCE4A,DKC1,APEX1,RPA2,SHLD2,CCT3,SLF2,CCT7,MCRS1,NHP2,GAR1,HNRNPU,H4C3,CCT2,PARP1,CCT8,HNRNPA2B1,HNRNPC,WRAP53,H3-3B,INO80,HSP90AA1,RPA1,GNL3L,XRCC5,GNL3,PTGES3,NEK2,SMC6,TINF2,NBN,BRCA2,NABP2,SRC,NAF1,CTC1,TCP1,PRKDC,MAD2L2,SHLD1,RUVBL2,EZH2,DNA2,TNKS2,YY1,RPA3,HSP90AB1,MYC,ATM,BLM,SMG1,ATRX,SP100,CCT6A,INO80D,ZNF827,DHX36,MAPK3,ATR,TNKS,MAP3K4,PML,XRN1,TNKS1BP1,PKIB</t>
  </si>
  <si>
    <t>GO:0032204</t>
  </si>
  <si>
    <t>regulation of telomere maintenance</t>
  </si>
  <si>
    <t>AURKB,SLF1,UCHL5,CCT5,CCT4,NSMCE4A,DKC1,CCT3,SLF2,CCT7,MCRS1,HNRNPU,CCT2,PARP1,CCT8,HNRNPA2B1,HNRNPC,INO80,GNL3L,XRCC5,GNL3,NEK2,SMC6,TINF2,NBN,NABP2,SRC,NAF1,CTC1,TCP1,RUVBL2,TNKS2,YY1,MYC,ATM,SMG1,ATRX,CCT6A,INO80D,DHX36,MAPK3,ATR,TNKS,MAP3K4,PML,XRN1,PKIB</t>
  </si>
  <si>
    <t>GO:0032206</t>
  </si>
  <si>
    <t>positive regulation of telomere maintenance</t>
  </si>
  <si>
    <t>AURKB,UCHL5,CCT5,CCT4,DKC1,CCT3,CCT7,MCRS1,CCT2,CCT8,HNRNPA2B1,INO80,XRCC5,GNL3,NEK2,TINF2,NBN,NABP2,NAF1,TCP1,RUVBL2,TNKS2,YY1,ATM,ATRX,CCT6A,INO80D,DHX36,MAPK3,ATR,TNKS,MAP3K4,PML,PKIB</t>
  </si>
  <si>
    <t>GO:0032210</t>
  </si>
  <si>
    <t>regulation of telomere maintenance via telomerase</t>
  </si>
  <si>
    <t>AURKB,CCT5,CCT4,DKC1,CCT3,CCT7,HNRNPU,CCT2,CCT8,HNRNPC,GNL3L,XRCC5,NEK2,TINF2,SRC,NAF1,CTC1,TCP1,TNKS2,ATM,CCT6A,MAPK3,ATR,TNKS,MAP3K4,PML,XRN1,PKIB</t>
  </si>
  <si>
    <t>GO:0032212</t>
  </si>
  <si>
    <t>positive regulation of telomere maintenance via telomerase</t>
  </si>
  <si>
    <t>AURKB,CCT5,CCT4,DKC1,CCT3,CCT7,CCT2,CCT8,XRCC5,NEK2,NAF1,TCP1,TNKS2,ATM,CCT6A,MAPK3,ATR,TNKS,MAP3K4,PKIB</t>
  </si>
  <si>
    <t>GO:0034502</t>
  </si>
  <si>
    <t>protein localization to chromosome</t>
  </si>
  <si>
    <t>CHAMP1,KNL1,AURKB,BUB3,SLF1,CCT5,CCT4,DKC1,BUB1B,RPA2,SPDL1,CCT3,SLF2,CCT7,H4C3,ZWILCH,CCT2,PARP1,CCT8,PLK1,CDK1,CDK9,WRAP53,RPA1,VRK1,PPHLN1,GNL3L,XRCC5,GNL3,CENPA,TINF2,BRCA2,NABP2,TCP1,ESCO2,CTCF,TTK,RUVBL2,VCP,EZH2,KNTC1,RNF4,IK,TRAPPC12,TNKS2,RAD21,MMS22L,MSH2,NIPBL,ATRX,CCT6A,MACROH2A1,ZNF827,ZMYND8,ATR,TNKS,PML</t>
  </si>
  <si>
    <t>GO:0070198</t>
  </si>
  <si>
    <t>protein localization to chromosome, telomeric region</t>
  </si>
  <si>
    <t>CCT5,CCT4,DKC1,CCT3,CCT7,CCT2,CCT8,WRAP53,GNL3L,XRCC5,GNL3,TINF2,BRCA2,NABP2,TCP1,TNKS2,ATRX,CCT6A,MACROH2A1,ZNF827,ATR,TNKS,PML</t>
  </si>
  <si>
    <t>GO:0070200</t>
  </si>
  <si>
    <t>establishment of protein localization to telomere</t>
  </si>
  <si>
    <t>CCT5,CCT4,DKC1,CCT3,CCT7,CCT2,CCT8,WRAP53,BRCA2,NABP2,TCP1,CCT6A,ZNF827</t>
  </si>
  <si>
    <t>GO:0070202</t>
  </si>
  <si>
    <t>regulation of establishment of protein localization to chromosome</t>
  </si>
  <si>
    <t>CCT5,CCT4,DKC1,CCT3,CCT7,CCT2,CCT8,WRAP53,TCP1,CCT6A</t>
  </si>
  <si>
    <t>GO:0070203</t>
  </si>
  <si>
    <t>regulation of establishment of protein localization to telomere</t>
  </si>
  <si>
    <t>GO:0071897</t>
  </si>
  <si>
    <t>DNA biosynthetic process</t>
  </si>
  <si>
    <t>NOP10,RFC2,TFDP1,POLE3,POLE4,PCNA,LIG4,AURKB,CCNA2,CCT5,CENPF,CCT4,DTL,RFC3,DKC1,RCHY1,FGF2,POLE2,POLDIP2,CCT3,CCT7,MCRS1,NHP2,GAR1,HNRNPU,ING5,TK1,CCT2,CCT8,RFC5,HNRNPA2B1,HNRNPC,WRAP53,POLD2,HSP90AA1,CHEK1,RPA1,LIN9,GNL3L,XRCC5,LIG3,RRM1,PTGES3,NEK2,TINF2,SRC,NAF1,CTC1,POLA1,TCP1,MAD2L2,SPRTN,POLQ,LIG1,VCP,RRM2B,RFC4,POLE,TNKS2,POLG2,HSP90AB1,MYC,ATM,CCT6A,CHRAC1,MAPK3,ATR,TNKS,MAP3K4,PML,SYCP1,XRN1,TNKS1BP1,RGCC,PARM1,VEGFA,PKIB,FGFR4,SMOC2,GRHL2</t>
  </si>
  <si>
    <t>GO:0090670</t>
  </si>
  <si>
    <t>RNA localization to Cajal body</t>
  </si>
  <si>
    <t>NOP10,CCT5,CCT4,DKC1,CCT3,CCT7,NHP2,CCT2,CCT8,WRAP53,NAF1,TCP1,RUVBL2,SHQ1,CCT6A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3405</t>
  </si>
  <si>
    <t>protein localization to nuclear body</t>
  </si>
  <si>
    <t>CCT5,CCT4,DKC1,CCT3,CCT7,CCT2,CCT8,WRAP53,TCP1,LARP7,CCT6A</t>
  </si>
  <si>
    <t>GO:1904356</t>
  </si>
  <si>
    <t>regulation of telomere maintenance via telomere lengthening</t>
  </si>
  <si>
    <t>AURKB,CCT5,CCT4,DKC1,CCT3,CCT7,MCRS1,HNRNPU,CCT2,PARP1,CCT8,HNRNPA2B1,HNRNPC,GNL3L,XRCC5,NEK2,TINF2,SRC,NAF1,CTC1,TCP1,TNKS2,ATM,CCT6A,DHX36,MAPK3,ATR,TNKS,MAP3K4,PML,XRN1,PKIB</t>
  </si>
  <si>
    <t>GO:1904358</t>
  </si>
  <si>
    <t>positive regulation of telomere maintenance via telomere lengthening</t>
  </si>
  <si>
    <t>AURKB,CCT5,CCT4,DKC1,CCT3,CCT7,CCT2,CCT8,HNRNPA2B1,XRCC5,NEK2,NAF1,TCP1,TNKS2,ATM,CCT6A,DHX36,MAPK3,ATR,TNKS,MAP3K4,PKIB</t>
  </si>
  <si>
    <t>GO:1904814</t>
  </si>
  <si>
    <t>regulation of protein localization to chromosome, telomeric region</t>
  </si>
  <si>
    <t>CCT5,CCT4,DKC1,CCT3,CCT7,CCT2,CCT8,WRAP53,GNL3L,GNL3,TCP1,CCT6A,MACROH2A1,PML</t>
  </si>
  <si>
    <t>GO:1904816</t>
  </si>
  <si>
    <t>positive regulation of protein localization to chromosome, telomeric region</t>
  </si>
  <si>
    <t>CCT5,CCT4,DKC1,CCT3,CCT7,CCT2,CCT8,WRAP53,GNL3L,GNL3,TCP1,CCT6A,PML</t>
  </si>
  <si>
    <t>GO:1904851</t>
  </si>
  <si>
    <t>positive regulation of establishment of protein localization to telomere</t>
  </si>
  <si>
    <t>GO:1904867</t>
  </si>
  <si>
    <t>protein localization to Cajal body</t>
  </si>
  <si>
    <t>GO:1904869</t>
  </si>
  <si>
    <t>regulation of protein localization to Cajal body</t>
  </si>
  <si>
    <t>CCT5,CCT4,DKC1,CCT3,CCT7,CCT2,CCT8,TCP1,LARP7,CCT6A</t>
  </si>
  <si>
    <t>GO:1904871</t>
  </si>
  <si>
    <t>positive regulation of protein localization to Cajal body</t>
  </si>
  <si>
    <t>GO:1904872</t>
  </si>
  <si>
    <t>regulation of telomerase RNA localization to Cajal body</t>
  </si>
  <si>
    <t>NOP10,CCT5,CCT4,DKC1,CCT3,CCT7,NHP2,CCT2,CCT8,NAF1,TCP1,RUVBL2,SHQ1,CCT6A</t>
  </si>
  <si>
    <t>GO:1904874</t>
  </si>
  <si>
    <t>positive regulation of telomerase RNA localization to Cajal body</t>
  </si>
  <si>
    <t>GO:1990173</t>
  </si>
  <si>
    <t>protein localization to nucleoplasm</t>
  </si>
  <si>
    <t>CCT5,CCT4,DKC1,CCT3,CCT7,CCT2,CCT8,WRAP53,TBRG1,TCP1,LARP7,CCT6A,NOP53</t>
  </si>
  <si>
    <t>GO:2000278</t>
  </si>
  <si>
    <t>regulation of DNA biosynthetic process</t>
  </si>
  <si>
    <t>RFC2,TFDP1,PCNA,AURKB,CCNA2,CCT5,CCT4,RFC3,DKC1,FGF2,CCT3,CCT7,MCRS1,HNRNPU,ING5,CCT2,CCT8,RFC5,HNRNPA2B1,HNRNPC,WRAP53,HSP90AA1,CHEK1,GNL3L,XRCC5,PTGES3,NEK2,TINF2,SRC,NAF1,CTC1,TCP1,RFC4,TNKS2,POLG2,HSP90AB1,MYC,ATM,CCT6A,MAPK3,ATR,TNKS,MAP3K4,PML,XRN1,RGCC,PARM1,VEGFA,PKIB,FGFR4,SMOC2,GRHL2</t>
  </si>
  <si>
    <t>GO:2000573</t>
  </si>
  <si>
    <t>positive regulation of DNA biosynthetic process</t>
  </si>
  <si>
    <t>RFC2,PCNA,AURKB,CCNA2,CCT5,CCT4,RFC3,DKC1,FGF2,CCT3,CCT7,CCT2,CCT8,RFC5,WRAP53,HSP90AA1,XRCC5,PTGES3,NEK2,NAF1,TCP1,RFC4,TNKS2,POLG2,HSP90AB1,MYC,ATM,CCT6A,MAPK3,ATR,TNKS,MAP3K4,RGCC,PARM1,VEGFA,PKIB,FGFR4,SMOC2,GRHL2</t>
  </si>
  <si>
    <t>GO:2001252</t>
  </si>
  <si>
    <t>positive regulation of chromosome organization</t>
  </si>
  <si>
    <t>LIG4,AURKB,SLF1,UCHL5,CCT5,CCT4,SMC2,NCAPH,DKC1,BUB1,CCT3,SLF2,CCT7,MCRS1,GTF2H2C,NCAPG2,CCT2,CCT8,HNRNPA2B1,CDK1,INO80,PPHLN1,XRCC5,GNL3,NCAPG,NEK2,TINF2,NBN,NABP2,NAF1,TCP1,NCAPD3,DDX11,RUVBL2,TNKS2,RAD21,NCAPD2,MPHOSPH8,YY1,TPR,ATM,ATRX,CCT6A,MACROH2A1,INO80D,DHX36,MAPK3,ATR,TNKS,MAP3K4,PML,ATF7IP2,PKIB</t>
  </si>
  <si>
    <t>GO:0000226</t>
  </si>
  <si>
    <t>microtubule cytoskeleton organization</t>
  </si>
  <si>
    <t>DCLK2,MPDZ,KNSTRN,SNCA,DAW1,MAP1B,NTMT1,TUBB2A,BIRC5,TUBB2B,AURKA,HAUS2,TTL,CCNB1,BLOC1S2,BCCIP,AURKB,MZT1,SSNA1,TUBB4B,WDR62,MAP7D3,RACGAP1,NPM1,TUBA4A,TUBG1,MAD2L1,RANBP1,KATNBL1,SMC3,ASPM,AAAS,CENPE,CHORDC1,STARD9,NUF2,KIF4A,RAN,CDC20,ABL1,POLDIP2,HAUS8,DYNC1LI1,DLGAP5,SPDL1,CAMSAP2,TACC2,MAP7,CENPJ,DYNC1H1,HNRNPU,MID1IP1,XRCC2,ZPR1,SMC1A,TUBGCP3,TUBGCP5,CCDC102B,PTPA,BMERB1,SKA3,CENPH,SBDS,KATNB1,FBXO5,CDK5RAP2,PLK1,UXT,CDK1,GAPDH,ODF2,SKA2,INO80,CHEK1,PIERCE1,CEP20,NIN,E2F4,MYBL2,NEDD1,SASS6,NUDC,SGO1,DIAPH3,KIF11,DRG1,MAP2,KIZ,TUBGCP2,CENPA,CNTROB,CEP152,NEK2,KIF18B,TPX2,TBCB,RIPOR2,NDEL1,RCC1,PCNT,SLC16A1,KIF20A,AUNIP,SKA1,TACC3,CDCA8,ZNF207,TRIM37,BRCA2,CCDC88A,DNAAF5,STAG2,ARHGEF7,SLK,KPNB1,KATNAL1,CEP135,INTS13,BRCA1,MAP7D1,PRC1,BICD2,CKAP5,DNAAF2,MLH1,RMDN1,FBXW5,RPS3,CEP295,NCOR1,KIFBP,PLK4,EML1,TTK,STMN1,ABRAXAS2,CAMSAP1,CCDC66,VCP,CKAP2,CIB1,SPC25,RNF4,HAUS1,KIF18A,CHMP5,SON,GOLGA2,CDK5,DCTN1,HAUS6,TTLL7,CCSER2,CLTC,XPO1,NSFL1C,GNAI1,CNTLN,CETN3,SSX2IP,ROCK2,CRIPT,CHD3,IFT56,TPR,CHP1,SPAST,CEP97,RAE1,TUBD1,PAFAH1B1,DCTN2,CCDC68,KIAA0753,EML4,MECP2,ATRX,CLASP1,WASHC5,CHMP2A,RAC1,CDC14B,SENP6,LSM14A,DYNLT1,ATXN7,MISP,GADD45A,EFNA5,LIMK2,PLK2,DOCK7,SDCCAG8,CEP192,DLG1,ULK4,SUN1,USP33,SRGAP2C,SPAG16,VPS4B,HOOK3,ROCK1,MTCL1,EZR,HSPA1A,CDC14A,PARD3B,TNKS,DZIP1,MID1,WEE1,FER,MET,MNS1,SPIRE1,POC1B,DAG1,GAS2L3,CDKN1B,STIL,MYH9,PRICKLE1,OBSL1,CHMP4B,NINL,DISC1,RNF19A,CLIP4,CEP70,CCNL1,CUL9,SPATA17,CUL7,PATJ,PHLDB2,TRIM54,LLGL2,DNAH7,TACC1,SYNE2,DNAH5,TPPP3,SPRY1,CCDC120,PARD6B,OCLN,CGN,CAMSAP3,PKHD1,TRPV4,HOOK1,CFAP73,OOEP</t>
  </si>
  <si>
    <t>GO:0007010</t>
  </si>
  <si>
    <t>cytoskeleton organization</t>
  </si>
  <si>
    <t>EPHA5,ANTXR1,ADD2,DCLK2,ZEB2,ELMO1,MPDZ,RFLNB,CXCL1,KNSTRN,FAM171A1,SNCA,MYPN,DAW1,MAP1B,NTMT1,VIM,TUBB2A,BIRC5,TUBB2B,AURKA,PHPT1,HAUS2,TTL,CCNB1,ARPC5L,PFDN2,FSCN1,PALM,BLOC1S2,BCCIP,AURKB,MZT1,HAX1,SSNA1,PFN1,TUBB4B,WDR62,MAP7D3,RACGAP1,NPM1,TOR1A,TUBA4A,PDCL3,ITGB1BP1,TUBG1,MAD2L1,PRKN,RANBP1,SYDE1,FHOD1,KATNBL1,SMC3,ASPM,AAAS,NES,CENPE,CHORDC1,STARD9,NUF2,KIF4A,RAN,CFL2,MYCBP2,KIRREL1,CDC20,MKKS,SOD1,ABL1,POLDIP2,HAUS8,DYNC1LI1,DLGAP5,SPDL1,CAMSAP2,HRAS,DSTN,TACC2,MAP7,CENPJ,THSD7A,DYNC1H1,HNRNPU,DPYSL2,MID1IP1,XRCC2,ZPR1,SMC1A,SYNM,TUBGCP3,TUBGCP5,CCDC102B,PTPA,BMERB1,SKA3,CENPH,SBDS,ANK2,KATNB1,FBXO5,CDK5RAP2,MSN,PLK1,UXT,CDK1,TGFBR1,GAPDH,ODF2,DVL2,SDCBP,RAP2A,SKA2,SHTN1,INO80,TPM3,CHEK1,PIERCE1,MTPN,CEP20,NIN,E2F4,MYBL2,FHOD3,LARP4,MSRB1,NEDD1,SASS6,NUDC,KANK2,MYO5A,SGO1,DIAPH3,KIF11,TWF1,DRG1,RDX,MAP2,LMNB1,KIZ,TUBGCP2,ABITRAM,CENPA,CNTROB,FERMT2,CEP152,RHOG,ALKBH4,NEK2,KIF18B,TPX2,RNH1,TBCB,RIPOR2,BFSP1,NDEL1,RCC1,PCNT,SLC16A1,KIF20A,AUNIP,SKA1,TACC3,CDCA8,ZNF207,TRIM37,BRCA2,CCDC88A,MAPKAP1,DNAAF5,STAG2,ACTG1,SRC,ARHGEF7,SLK,KPNB1,KATNAL1,CAP2,CEP135,INTS13,DPYSL3,BRCA1,MAP7D1,PRC1,BICD2,CKAP5,DNAAF2,MAD2L2,MLH1,CRK,RMDN1,PRPF40A,ARF1,GMFB,FBXW5,RPS3,CEP295,ANLN,NCOR1,KIFBP,PLK4,EML1,TTK,STMN1,ABRAXAS2,CAMSAP1,CCDC66,VCP,CKAP2,CIB1,SPC25,RNF4,SH3BGRL3,HAUS1,KIF18A,CHMP5,LIMCH1,SON,CYFIP1,GOLGA2,ARHGAP10,CDK5,TLN1,DCTN1,HAUS6,TTLL7,CCSER2,CLTC,XPO1,NSFL1C,GNAI1,CNTLN,AGFG1,CETN3,LMNB2,SSX2IP,NLGN1,ROCK2,CRIPT,TMOD3,CHD3,IFT56,TPR,TTC8,RHOB,CHP1,YEATS4,SPAST,RAP1GDS1,CEP97,RAE1,TUBD1,PAFAH1B1,NEBL,DCTN2,CCDC68,KIAA0753,GRB2,MYO1C,SSH2,EML4,KRT18,CDC42BPA,NCKAP1,MECP2,ITGB5,MYO1B,CSNK1A1,ATRX,TPM2,DIAPH2,ANK3,DNAJB6,WDR1,PAWR,CAP1,PLS3,DIAPH1,CLASP1,WASHC5,STAU2,CHMP2A,RAC1,CDC14B,SENP6,LSM14A,PDLIM7,CSRP2,KRT19,DYNLT1,ATXN7,CAPZB,FCHSD2,MISP,GADD45A,CALR,EFNA5,LIMK2,TAGLN2,MYO5C,PLK2,TBCK,CNN3,PHIP,COBL,DOCK7,POF1B,ABLIM1,SDCCAG8,CEP192,DLG1,NCK1,SPTBN1,RICTOR,ULK4,KRT10,SUN1,BCR,USP33,CTTN,BAIAP2L1,SRGAP2C,CDC42EP1,SPAG16,DAAM1,VPS4B,HOOK3,NOSTRIN,CCDC6,BAG4,NHERF1,ROCK1,DBN1,TMSB4X,MICAL1,HSP90B1,EPB41,MTCL1,ARHGAP12,RTKN,IKBKB,ERBIN,GAN,EZR,MAPK3,HSPA1A,VASP,NCK2,CD47,PIK3R1,CDC14A,ADD3,PARD3B,TNKS,DZIP1,MID1,COTL1,PRKCD,ZMYM4,WEE1,FER,SIPA1L1,CYRIB,MYO18A,MET,TRIOBP,CAPG,DVL3,TLN2,MNS1,ABI1,OPHN1,SPIRE1,POC1B,USH1C,SMAD3,ARFGEF1,DAG1,PLEC,GAS2L3,BCAR1,AKAP13,RND3,MEF2A,PTK2,CDKN1B,STIL,MYH9,ARHGAP18,ACTN4,PRICKLE1,NRP1,MARCKSL1,ARHGEF28,OBSL1,PIK3CA,BIN3,PLXNA3,CHMP4B,MACF1,RGCC,NINL,PLS1,FRMD5,DISC1,EPB41L1,RNF19A,DLC1,CXADR,CD2AP,CLIP4,CEP70,MICALL2,SSH3,CCNL1,CUL9,IQCJ-SCHIP1,MDK,FHL3,ATP2C1,SPATA17,VIL1,NEXN,SVIL,FAM83H,PRKCI,RHPN2,PCLO,ARHGAP44,HIP1R,ELMO3,PACSIN2,MYADM,CUL7,GAS2,ARHGEF10L,FARP1,PATJ,PHLDB2,CFLAR,TRIM54,LLGL2,EDN1,MARCKS,EPS8,DNAH7,ABLIM3,PHACTR3,EPB41L4A,TACC1,RHPN1,SYNE2,NECTIN2,DNAH5,SDC4,RASA1,KRT15,JMY,WIPF3,KLHL24,FMN1,F11R,EHD2,PKP2,SHROOM2,TPPP3,PLEKHH2,KRT7,PSTPIP2,MYO6,MYO5B,VILL,SPRY1,SRCIN1,ARHGAP26,ARHGEF5,PLXNB1,MYH14,SEMA6A,CCDC120,MYO1D,RAC2,CARMIL1,MYO1E,RHOU,FGD4,PTK7,SCIN,PARD6B,PPL,OCLN,CGN,TNIK,CAMSAP3,DSP,BAIAP2L2,PKHD1,KRT12,CLDN3,TRPV4,NOS1AP,HLA-DRB1,CDC42BPG,SHROOM3,SHROOM4,HOOK1,CFAP73,EPHA1,ARHGAP40,ADRA2A,CALD1,CX3CL1,KRT14,GPR35,KRT13,OOEP,EPPK1,KRT17,ODAM,TACSTD2</t>
  </si>
  <si>
    <t>GO:0007015</t>
  </si>
  <si>
    <t>actin filament organization</t>
  </si>
  <si>
    <t>ADD2,ZEB2,ELMO1,RFLNB,FAM171A1,ARPC5L,FSCN1,HAX1,PFN1,ITGB1BP1,PRKN,FHOD1,CFL2,KIRREL1,MKKS,ABL1,DSTN,TGFBR1,SHTN1,TPM3,MTPN,FHOD3,MSRB1,KANK2,MYO5A,DIAPH3,TWF1,RDX,ABITRAM,FERMT2,RHOG,RNH1,CCDC88A,ACTG1,SRC,CAP2,DPYSL3,MAD2L2,ARF1,GMFB,STMN1,LIMCH1,CYFIP1,ROCK2,TMOD3,TTC8,RHOB,NEBL,GRB2,MYO1C,SSH2,NCKAP1,ITGB5,MYO1B,TPM2,DIAPH2,WDR1,PAWR,CAP1,PLS3,DIAPH1,CLASP1,WASHC5,RAC1,CAPZB,FCHSD2,TAGLN2,MYO5C,CNN3,COBL,POF1B,DLG1,NCK1,SPTBN1,RICTOR,CTTN,BAIAP2L1,CDC42EP1,NOSTRIN,BAG4,ROCK1,DBN1,TMSB4X,MICAL1,HSP90B1,ARHGAP12,EZR,VASP,NCK2,CD47,PIK3R1,ADD3,COTL1,PRKCD,FER,CYRIB,MET,TRIOBP,CAPG,ABI1,SPIRE1,USH1C,SMAD3,ARFGEF1,PLEC,GAS2L3,BCAR1,RND3,ARHGAP18,NRP1,MARCKSL1,PIK3CA,BIN3,RGCC,PLS1,DLC1,CD2AP,MICALL2,SSH3,VIL1,SVIL,PRKCI,RHPN2,HIP1R,ELMO3,MYADM,GAS2,ARHGEF10L,PHLDB2,MARCKS,EPS8,RHPN1,SDC4,RASA1,JMY,WIPF3,FMN1,F11R,SHROOM2,PLEKHH2,PSTPIP2,MYO6,MYO5B,VILL,ARHGEF5,MYO1D,RAC2,CARMIL1,MYO1E,RHOU,SCIN,BAIAP2L2,TRPV4,SHROOM3,SHROOM4,EPHA1,ARHGAP40,CALD1,CX3CL1,OOEP,TACSTD2</t>
  </si>
  <si>
    <t>GO:0007017</t>
  </si>
  <si>
    <t>microtubule-based process</t>
  </si>
  <si>
    <t>SLC9B2,DCLK2,UCHL1,MPDZ,KNSTRN,SNCA,SLIRP,DAW1,MAP1B,NTMT1,TUBB2A,BIRC5,TUBB2B,AURKA,KIF21A,HAUS2,TTL,CCNB1,BLOC1S2,BCCIP,KIFC3,AURKB,MZT1,KIF16B,SSNA1,TUBB4B,WDR62,MAP7D3,RACGAP1,NPM1,TUBA4A,TUBG1,KIF14,MAD2L1,RANBP1,IFT22,KATNBL1,SMC3,ASPM,AAAS,DYNC2I2,VBP1,CENPE,CHORDC1,STARD9,HSPA8,NUF2,SORD,KIF4A,RAN,KIF20B,CDC20,MKKS,SOD1,ABL1,POLDIP2,HAUS8,DYNC1LI1,DLGAP5,SPDL1,BAG3,CAMSAP2,TACC2,MAP7,CENPJ,DYNC1H1,HNRNPU,MID1IP1,XRCC2,ZPR1,SMC1A,TUBGCP3,TUBGCP5,CCDC102B,PTPA,ARL3,BMERB1,SKA3,CENPH,SBDS,KATNB1,FBXO5,CDK5RAP2,KIF1C,PLK1,KIF22,UXT,CDK1,GAPDH,ODF2,DYNLL1,SKA2,ARMCX3,VDAC3,INO80,CHEK1,PIERCE1,DNAJA1,WDR35,CEP20,NIN,E2F4,MYBL2,KLC1,SNAPIN,NEDD1,SASS6,NUDC,SGO1,DIAPH3,KIF11,DRG1,MAP2,KIZ,TUBGCP2,LRPPRC,CENPA,UBB,CNTROB,CEP152,NEK2,KIF18B,DCTN3,TPX2,TBCB,RIPOR2,GTSE1,NDEL1,RCC1,PCNT,SLC16A1,KIF20A,AUNIP,SKA1,CFAP20,TACC3,CDCA8,ZNF207,TRIM37,BRCA2,CCDC88A,DPCD,DNAAF5,STAG2,ARHGEF7,SLK,KPNB1,KATNAL1,CEP128,CEP135,INTS13,BRCA1,MAP7D1,PRC1,BICD2,CKAP5,DNAAF2,MLH1,RMDN1,FBXW5,RPS3,CEP295,NCOR1,KIFBP,PLK4,EML1,TTK,STMN1,ABRAXAS2,CAMSAP1,CCDC66,VCP,CKAP2,CIB1,SPC25,SPG11,AP3M1,RNF4,HAUS1,KLHL42,KIF18A,CHMP5,SON,IFT74,GOLGA2,CDK5,DYNC1I2,IFT25,DCTN1,HAUS6,TTC21B,TTLL7,CCSER2,KIF5B,CLTC,XPO1,NSFL1C,GNAI1,CNTLN,CETN3,DYNC2H1,SSX2IP,HSPB1,ROCK2,CRIPT,CHD3,IFT56,TPR,ASH1L,CHP1,SPAST,CEP97,RAE1,TUBD1,PAFAH1B1,DCTN2,CCDC68,KIAA0753,EML4,RAB1A,MECP2,ATRX,DIAPH1,CLASP1,AP3S1,WASHC5,STAU2,CHMP2A,RAC1,CDC14B,SENP6,LSM14A,DYNLT1,ATXN7,MISP,GADD45A,RFX3,EFNA5,STAU1,LIMK2,PLK2,DOCK7,RAB6A,SDCCAG8,OFD1,BORCS5,CEP192,DLG1,ULK4,SUN1,DNAH11,USP33,SRGAP2C,SPAG16,VPS4B,HOOK3,APP,NHERF1,ROCK1,DNHD1,MTCL1,COPG1,RAB27B,DYNC2LI1,EZR,HSPA1A,CDC14A,PARD3B,TNKS,DZIP1,MID1,WEE1,FER,MET,MNS1,MAPK8IP3,SPIRE1,POC1B,DAG1,GAS2L3,CDKN1B,STIL,MYH9,PRICKLE1,CFAP251,OBSL1,MREG,DNAH6,CHMP4B,MACF1,NINL,DISC1,RNF19A,CLIP4,CEP70,CCNL1,CUL9,SPATA17,TRAK1,KLC4,CUL7,SLC9C1,PATJ,PHLDB2,TRIM54,TTC21A,LLGL2,DNAH7,TACC1,SYNE2,DNAH5,CFAP70,KIF13B,TPPP3,SPRY1,CCDC120,APBA1,PARD6B,OCLN,CGN,CAMSAP3,PKHD1,TRPV4,ERBB2,CFAP221,HOOK1,KIF1A,KIF12,CFAP73,BICDL2,OOEP</t>
  </si>
  <si>
    <t>GO:0007163</t>
  </si>
  <si>
    <t>establishment or maintenance of cell polarity</t>
  </si>
  <si>
    <t>LHX2,MAP1B,FSCN1,BCCIP,MAD2L1,KIF20B,ABL1,SPDL1,RAB11FIP2,MAP7,CDK5RAP2,MSN,PLK1,SHTN1,DIAPH3,CENPA,FERMT1,RACK1,RHOG,RAB10,RIPOR2,NDEL1,PDZD11,CAP2,CKAP5,CRK,FRMD4B,NEK3,DCTN1,NSFL1C,ROCK2,RPGRIP1L,TTC8,LIN7C,PAFAH1B1,ARF4,WDR1,CAP1,CLASP1,RAC1,DYNLT1,IGF1R,CRKL,MISP,CTNNA1,DOCK7,DLG3,SDCCAG8,DLG1,RICTOR,NHERF1,ROCK1,PALS1,MTCL1,ERBIN,EZR,PARD3B,GOLPH3,WEE1,CYRIB,MYO18A,OPHN1,ARFGEF1,PTK2,MYH9,PRICKLE1,CYTH3,PRKCI,PATJ,PHLDB2,WWC1,LLGL2,HES1,SPRY1,MPP7,SYNE4,RHOU,PTK7,PARD6B,CAMSAP3,PKHD1,WNT7B,CRB3,OOEP</t>
  </si>
  <si>
    <t>GO:0007264</t>
  </si>
  <si>
    <t>small GTPase-mediated signal transduction</t>
  </si>
  <si>
    <t>RASA3,HEG1,DOCK11,ELMO1,CHN1,CTNNAL1,DOCK10,ARHGAP22,RABIF,CCNA2,DOCK3,RACGAP1,CHUK,KIF14,SYDE1,FGF2,ABL1,HRAS,RAB18,PARK7,ARL3,GNA13,RAPGEF1,SDCBP,RAP2A,SHTN1,SQSTM1,KANK2,RAB35,RDX,RHOG,RIPOR2,PLCE1,GARNL3,DENND1A,CCDC88A,MAPKAP1,SRC,ARHGEF7,RIPOR1,KPNB1,CRK,YWHAQ,STMN1,RAP2C,G3BP2,CYFIP1,RUFY1,ARHGAP10,MYO9B,G3BP1,HACD3,SSX2IP,ROCK2,SCAI,SHOC2,GDI2,RHOB,DNMBP,CHP1,STAMBP,CHM,GRB2,NKIRAS1,NRAS,NCKAP1,ARHGEF12,CSNK1A1,RALBP1,ADGRG1,RAC1,RAP1A,CRKL,FLOT1,KITLG,ARFGEF2,PLK2,DOCK7,ARHGAP32,RALGAPB,RAB9A,BCR,CDC42EP1,ROCK1,NET1,ARHGAP12,RTKN,DHCR24,ARHGAP5,SIPA1L1,CYRIB,TIAM2,MET,NOTCH2,CDC42SE2,OPHN1,TNK2,TIAM1,ARFGEF1,PLD1,CADM4,NUCB1,AKAP13,RND3,RASA2,ARHGAP18,RGL3,NRP1,ARHGEF28,RAB38,SH2D3A,ARHGAP39,ARHGAP29,DLC1,RAP2B,CD2AP,CYTH3,ARHGAP24,ARHGAP23,ARHGAP30,PLEKHG7,ARHGAP42,ARHGAP44,ARHGAP27,ARHGEF10L,FARP1,RAPGEFL1,RALGAPA2,DAB2IP,DEF6,ROBO1,ARHGEF3,EPS8,RASAL1,EPS8L1,F11R,RALGPS2,SRGAP3,EPS8L2,ITGA3,PRAG1,SPRY1,ARHGAP26,PSD4,ARHGEF5,PLXNB1,PLEKHG1,RAC2,RASGEF1B,RASGRF2,EPHB2,RHOU,FGD4,RERG,ARHGDIB,VAV3,RAPGEF5,ERBB2,TGM2,ARHGAP40,ADRA2A,GPR35</t>
  </si>
  <si>
    <t>GO:0007266</t>
  </si>
  <si>
    <t>Rho protein signal transduction</t>
  </si>
  <si>
    <t>ARHGEF12,CSNK1A1,RALBP1,ADGRG1,RAC1,FLOT1,BCR,CDC42EP1,ROCK1,NET1,RTKN,ARHGAP5,MET,CDC42SE2,OPHN1,AKAP13,NRP1,ARHGEF28,ARHGAP29,DLC1,PLEKHG7,ARHGAP42,ROBO1,ARHGEF3,EPS8,EPS8L1,F11R,EPS8L2,ITGA3,PRAG1,PLXNB1,RHOU,ARHGDIB,ERBB2,ADRA2A,GPR35</t>
  </si>
  <si>
    <t>GO:0008064</t>
  </si>
  <si>
    <t>regulation of actin polymerization or depolymerization</t>
  </si>
  <si>
    <t>NCKAP1,WDR1,CAPZB,FCHSD2,DLG1,NCK1,SPTBN1,RICTOR,CTTN,BAIAP2L1,CDC42EP1,BAG4,TMSB4X,VASP,NCK2,ADD3,COTL1,PRKCD,FER,CYRIB,TRIOBP,CAPG,ARFGEF1,ARHGAP18,PIK3CA,SSH3,VIL1,SVIL,HIP1R,MYADM,EPS8,RASA1,FMN1,PLEKHH2,VILL,CARMIL1,SCIN,BAIAP2L2,ARHGAP40</t>
  </si>
  <si>
    <t>GO:0008154</t>
  </si>
  <si>
    <t>actin polymerization or depolymerization</t>
  </si>
  <si>
    <t>NCKAP1,DIAPH2,WDR1,DIAPH1,WASHC5,RAC1,CAPZB,FCHSD2,COBL,DLG1,NCK1,SPTBN1,RICTOR,CTTN,BAIAP2L1,CDC42EP1,BAG4,TMSB4X,MICAL1,VASP,NCK2,ADD3,COTL1,PRKCD,FER,CYRIB,TRIOBP,CAPG,ABI1,SPIRE1,ARFGEF1,ARHGAP18,PIK3CA,MICALL2,SSH3,VIL1,SVIL,HIP1R,MYADM,EPS8,RASA1,FMN1,PLEKHH2,PSTPIP2,VILL,CARMIL1,SCIN,BAIAP2L2,ARHGAP40</t>
  </si>
  <si>
    <t>GO:0008360</t>
  </si>
  <si>
    <t>regulation of cell shape</t>
  </si>
  <si>
    <t>HEXB,WDR1,DIAPH1,RAC1,PHIP,DLG1,MYL12A,CFDP1,CDC42EP1,MYL12B,NHERF1,EZR,PLXNA1,CDC42SE2,DAG1,PTK2,MYH9,ARHGAP18,PLXNA3,ITGA7,DLC1,PALMD,VIL1,PLXNB2,GAS2,VEGFA,EPS8,RASA1,F11R,PRAG1,PLXNB1,MYH14,RHOU,FGD4,FYN,SHROOM3</t>
  </si>
  <si>
    <t>GO:0010638</t>
  </si>
  <si>
    <t>positive regulation of organelle organization</t>
  </si>
  <si>
    <t>SNCA,MAP1B,SLC25A5,AURKA,ENTR1,PFDN2,FSCN1,MFF,LIG4,AURKB,SLF1,UCHL5,CDC16,PFN1,CCT5,CCT4,ITGB1BP1,PRKN,FHOD1,SIVA1,SMC2,KATNBL1,SSBP1,NCAPH,PGAM5,NES,DKC1,BNIP3,CFL2,KIRREL1,CDC20,ABL1,BUB1,UBE2C,DLGAP5,CCT3,SLF2,DSTN,CCT7,SURF4,ANAPC11,CENPJ,MCRS1,DYNC1H1,GTF2H2C,NCAPG2,PARK7,CCT2,SYT1,ZDHHC6,CCT8,HNRNPA2B1,KATNB1,CDK5RAP2,MSN,BAD,CDK1,TGFBR1,SDCBP,DYNLL1,PDCD5,CDC23,INO80,FIS1,SASS6,PPHLN1,DRG1,XRCC5,UBAP2L,GNL3,NCAPG,FERMT2,NEK2,TINF2,NBN,ANAPC7,CCDC88A,NABP2,SRC,CEP135,NAF1,CKAP5,TCP1,NCAPD3,RPS3,DDX11,CEP295,ATP5IF1,PLK4,RUVBL2,DNM1L,LIMCH1,DDHD1,G3BP2,CYFIP1,RAD51AP1,DCTN1,G3BP1,TNKS2,RAD21,ROCK2,NCAPD2,MPHOSPH8,YY1,TPR,CAPRIN1,SPAST,ATM,GRB2,MARCHF5,NCKAP1,MECP2,ATRX,CCT6A,RALBP1,WDR1,SEPTIN9,CLASP1,ANXA2,RAC1,MACROH2A1,INO80D,FCHSD2,PHIP,PPP3CB,TMED9,TOM1,SH3GLB1,DLG1,NCK1,SNX30,RICTOR,CALCOCO2,VPS13D,CTTN,BAIAP2L1,DHX36,CDC42EP1,VPS4B,LMAN1,BAG4,PIP4K2B,MAPK3,HSPA1A,VASP,NCK2,SNX18,CD47,ADD3,ATR,TNKS,DZIP1,FER,MAP3K4,PML,MET,TAPT1,DDHD2,MCU,MNS1,SPIRE1,PMAIP1,AMBRA1,SMAD3,CDKN1B,BOK,STIL,NRP1,PLXNA3,RGCC,VIL1,HIP1R,ARHGEF10L,GRN,BBC3,EDN1,ATF7IP2,IL1B,SDC4,FMN1,BTC,ARHGEF5,PKIB,CARMIL1,SCIN,OCLN,BIK,BAIAP2L2,EREG,TRPV4,TGFA,TNFSF10,EPHA1,CX3CL1,OOEP,ADRB2</t>
  </si>
  <si>
    <t>GO:0010639</t>
  </si>
  <si>
    <t>negative regulation of organelle organization</t>
  </si>
  <si>
    <t>ADD2,SNCA,PPIF,PCID2,MAP1B,BIRC5,SLC25A6,SLC25A5,KNL1,CCNB1,TRIP13,AURKB,BUB3,GHITM,PFN1,NPM1,BAZ1B,CENPF,MAD2L1,PRKN,ZWINT,BNIP3,BUB1B,NUF2,CDC20,MKKS,BUB1,DYNC1LI1,SPDL1,CAMSAP2,MCRS1,HNRNPU,SPC24,TOM1L1,MID1IP1,ZWILCH,RAD1,BMERB1,PARP1,KATNB1,FBXO5,CDK5RAP2,PLK1,AURKAIP1,HNRNPC,CHEK1,MTPN,FHOD3,NOL3,KANK2,DIAPH3,SUB1,GNL3L,TWF1,RDX,MAP2,TPX2,TINF2,NBN,CDCA8,ZNF207,TRIM37,PSMD10,MPHOSPH9,HORMAD1,SRC,ARHGEF7,BRCA1,CTC1,CLU,MAD2L2,GMFB,PHF23,TBC1D7,TTK,STMN1,CKAP2,CIB1,KNTC1,SPC25,IK,TNKS2,RAD21,TMEM14A,TMOD3,TPR,GDI2,LCMT1,FEZ2,PSMG2,CEP97,ATM,SCFD1,SSH2,ATRX,GCLC,CLASP1,ACAA2,VAT1,ANKRD27,ATXN7,CAPZB,LIMK2,HUWE1,SPTBN1,RAB7A,TMSB4X,HSPA1A,PIK3R1,ADD3,TNKS,MID1,PRKCD,CYRIB,PML,MET,TRIOBP,CAPG,ARFGEF1,BOK,XRN1,PIK3CA,DLC1,SSH3,IQCJ-SCHIP1,VIL1,SVIL,LIF,RHPN2,HIP1R,MYADM,PHLDB2,TRIM54,EPS8,RHPN1,BCL2L1,USP44,ODF2L,F11R,PLEKHH2,VILL,RPS6KA2,CARMIL1,SCIN,TACSTD2</t>
  </si>
  <si>
    <t>GO:0022411</t>
  </si>
  <si>
    <t>cellular component disassembly</t>
  </si>
  <si>
    <t>ADD2,PLIN2,MAP1B,SLC25A5,AURKA,DDRGK1,ABCE1,RRP7A,DNAJC17,ASPH,FSCN1,SUPT16H,MRPL58,HAX1,CALM1,EIF5AL1,PRKN,WDR72,EIF5A,NES,BNIP3,SET,RCHY1,HSPA8,CFL2,EIF5A2,TOMM7,MRRF,FUNDC2,GRWD1,SREBF1,CAMSAP2,DSTN,IL6,MID1IP1,PARK7,ZMPSTE24,PHB2,BMERB1,KATNB1,PLK1,CDK1,MTIF2,TGFBR1,UBQLN1,EXOG,SQSTM1,MTPN,MCTS1,FIS1,MTRF1L,SMARCD1,KLC1,SNAPIN,EIF4E2,PPP1CA,VRK1,DIAPH3,TWF1,RDX,SKIC8,RACK1,KIF18B,TPX2,ETF1,RNF14,AIFM1,ATG3,MTIF3,SMARCD2,DENR,PYM1,UFM1,CKAP5,HBS1L,EIF2D,FUNDC1,ATP5IF1,PHF23,RIMOC1,STMN1,VCP,CKAP2,CIB1,VPS16,SMARCA4,DNM1L,ZFAND1,KIF18A,CHMP5,LPIN1,ACIN1,GOLGA2,GCN1,LTN1,DCTN1,KIF5B,SETX,TMOD3,DDIT4,WNK1,USP36,VTA1,ATG12,FAF2,SPAST,STX17,MYC,PAFAH1B1,ARID2,MAP1LC3B,LAMC1,WDR1,BLCAP,ATG5,CLASP1,CHMP2A,GSPT2,IGF1R,ATP2A2,ATXN7,RPL23,CAPZB,FLOT1,SMARCC1,HUWE1,TOM1,SNX30,SPTBN1,CALCOCO2,ANKZF1,VPS13D,CTTN,VPS4B,CLEC16A,MICAL1,FBXW7,LAMP2,LRBA,PIK3R1,ADD3,MID1,PIK3R4,FER,TRIOBP,CAPG,STX5,EPG5,SKIC2,AMBRA1,OPTN,FURIN,RETREG3,BOK,VPS13C,PRKCA,PRICKLE1,PIK3CA,CHMP4B,STING1,BNIP3L,IRAK3,VIL1,SVIL,ADAM10,CHKA,TRIM54,PLAAT3,ADAM8,EPS8,PBXIP1,DDR1,MMP15,PLEKHH2,VILL,RAC2,CARMIL1,CTSS,SCIN,FGFR4,C3,TRPV4,MMP7,CX3CL1,ADRB2,DPP4</t>
  </si>
  <si>
    <t>GO:0022604</t>
  </si>
  <si>
    <t>regulation of cell morphogenesis</t>
  </si>
  <si>
    <t>FAM171A1,FN1,PALM,PRKN,ZMPSTE24,SYT1,GNA13,MSN,DVL2,LARP4,PLAA,RDX,SLC23A2,FERMT2,RHOG,SRC,ARHGEF7,PRKDC,CRK,PRPF40A,CAMSAP1,CYFIP1,CAPRIN1,DNMBP,CUX1,PAFAH1B1,PALM2AKAP2,MECP2,ITSN2,HEXB,WDR1,DIAPH1,STAU2,RAC1,ANKRD27,CAPZB,EFNA5,PHIP,MOV10,DLG1,MYL12A,CFDP1,DHX36,CDC42EP1,MYL12B,NHERF1,DBN1,EZR,ZMYM4,PLXNA1,DVL3,CDC42SE2,TIAM1,MAP3K13,DAG1,RREB1,CD44,PTK2,MYH9,ARHGAP18,OBSL1,PLXNA3,ITGA7,MACF1,DLC1,PALMD,CDKL5,VIL1,CLDN4,FBXW8,CUL7,PLXNB2,GAS2,VEGFA,EPS8,RASA1,RASAL1,F11R,GRIP1,PRAG1,NEDD4L,PLXNB1,MYH14,EPHB2,RHOU,FGD4,RIMS2,FYN,CLDN3,SHROOM3</t>
  </si>
  <si>
    <t>GO:0030010</t>
  </si>
  <si>
    <t>establishment of cell polarity</t>
  </si>
  <si>
    <t>MAP1B,FSCN1,BCCIP,MAD2L1,KIF20B,ABL1,SPDL1,RAB11FIP2,CDK5RAP2,MSN,PLK1,SHTN1,DIAPH3,CENPA,FERMT1,RACK1,RAB10,RIPOR2,NDEL1,CRK,FRMD4B,NEK3,DCTN1,NSFL1C,ROCK2,TTC8,PAFAH1B1,CLASP1,DYNLT1,IGF1R,CRKL,MISP,DOCK7,SDCCAG8,RICTOR,NHERF1,ROCK1,PARD3B,GOLPH3,WEE1,CYRIB,MYO18A,OPHN1,ARFGEF1,PTK2,MYH9,PRICKLE1,CYTH3,PRKCI,PATJ,PHLDB2,WWC1,LLGL2,HES1,SPRY1,MPP7,SYNE4,PTK7,CAMSAP3,PKHD1</t>
  </si>
  <si>
    <t>GO:0030029</t>
  </si>
  <si>
    <t>actin filament-based process</t>
  </si>
  <si>
    <t>EPHA5,ANTXR1,ADD2,ZEB2,ELMO1,RFLNB,CXCL1,FAM171A1,PDE4D,MYPN,PHPT1,ARPC5L,FSCN1,CAV1,HAX1,PFN1,RACGAP1,PDCL3,ITGB1BP1,PRKN,SYDE1,FHOD1,RAN,CFL2,KIRREL1,CACNA2D1,MKKS,ABL1,HRAS,DSTN,THSD7A,ANK2,TGFBR1,DVL2,SDCBP,RAP2A,SHTN1,NUP155,TPM3,MTPN,FHOD3,MSRB1,KANK2,MYO5A,DIAPH3,TWF1,RDX,ABITRAM,FERMT2,RHOG,ALKBH4,RNH1,SRI,CCDC88A,ACTG1,SRC,CAP2,DPYSL3,MAD2L2,CRK,ARF1,GMFB,ANLN,STMN1,MYL6,LIMCH1,CYFIP1,TLN1,MYO9B,ROCK2,TMOD3,TTC8,RHOB,RAP1GDS1,PAFAH1B1,ABRACL,NEBL,GRB2,MYO1C,SSH2,CDC42BPA,NCKAP1,ITGB5,MYO1B,TPM2,DIAPH2,DNAJB6,WDR1,PAWR,CAP1,PLS3,DIAPH1,CLASP1,WASHC5,STAU2,RAC1,PDLIM7,CSRP2,KRT19,ATP2A2,CAPZB,FCHSD2,CALR,EFNA5,LIMK2,TAGLN2,MYO5C,TBCK,CNN3,COBL,POF1B,DLG1,NCK1,SPTBN1,RICTOR,BCR,CTTN,BAIAP2L1,CDC42EP1,DAAM1,NOSTRIN,BAG4,NHERF1,ROCK1,DBN1,TMSB4X,MICAL1,HSP90B1,EPB41,ARHGAP12,RTKN,IKBKB,EZR,VASP,NCK2,CD47,PIK3R1,ADD3,RNF207,ACAP2,COTL1,PRKCD,FER,SIPA1L1,CYRIB,MYO18A,MET,TRIOBP,CAPG,DVL3,ABI1,OPHN1,SPIRE1,USH1C,DSC2,SMAD3,ARFGEF1,DSG2,PLEC,GAS2L3,SNTA1,BCAR1,AKAP13,RND3,MEF2A,MYH9,ARHGAP18,ACTN4,NRP1,MARCKSL1,OBSL1,PIK3CA,BIN3,FGF12,TRPM4,RGCC,PLS1,FRMD5,EPB41L1,DLC1,CXADR,CD2AP,MICALL2,SSH3,FNBP1L,FHL3,ATP2C1,VIL1,JUP,SVIL,PRKCI,ATP1A1,RHPN2,ARHGAP44,HIP1R,ELMO3,PACSIN2,MYADM,GAS2,ARHGEF10L,FARP1,PHLDB2,CFLAR,LLGL2,EDN1,MARCKS,EPS8,PHACTR3,EPB41L4A,RHPN1,SYNE2,SDC4,RASA1,JMY,WIPF3,FMN1,F11R,EHD2,PKP2,SHROOM2,PLEKHH2,PSTPIP2,MYO6,MYO5B,VILL,NEDD4L,SRCIN1,ARHGAP26,ARHGEF5,MYH14,MYO1D,RAC2,CARMIL1,CACNA1D,MYO1E,RHOU,FGD4,PTK7,SCIN,TNIK,DSP,BAIAP2L2,CLDN3,KCNQ1,TRPV4,NOS1AP,CDC42BPG,SHROOM3,SHROOM4,EPHA1,ARHGAP40,ADRA2A,CALD1,CX3CL1,OOEP,ODAM,TACSTD2</t>
  </si>
  <si>
    <t>GO:0030031</t>
  </si>
  <si>
    <t>cell projection assembly</t>
  </si>
  <si>
    <t>PMP22,DOCK11,DAW1,EMP3,ENTR1,FSCN1,PALM,CAV1,DEF8,PFN1,IFT22,DYNC2I2,CIBAR1,B9D1,MKKS,ABL1,SEPTIN6,HRAS,CENPJ,BBIP1,TMEM138,ARL3,FAM161A,RO60,TGFBR1,TXNDC15,FAM98A,ODF2,SDCBP,RAP2A,DYNLL1,SHTN1,RAB8A,VDAC3,NUP85,TMEM250,HSP90AA1,TMEM237,PIERCE1,WDR35,CEP20,E2F4,TWF1,RDX,ABITRAM,CNTROB,RHOG,TMEM107,RIPOR2,PLCE1,NDEL1,PCNT,KIAA0586,CEP41,CFAP20,ATG3,ATP6V1D,CCDC88A,MPHOSPH9,DNAAF5,SRC,CEP164,POC1A,ARHGEF7,CEP128,CEP135,EXOC5,DPYSL3,TCTN3,DNAAF2,AHI1,ANLN,TBC1D7,PLK4,CCDC66,BBS7,CYFIP1,IFT74,IFT25,DCTN1,TTC21B,DYNC2H1,SSX2IP,NLGN1,IFT56,CEP290,RPGRIP1L,ABCC4,GDI2,TTC8,WDR11,DNMBP,IQCB1,CEP97,KIAA0753,SEPTIN2,ARF4,NCKAP1,SEPTIN9,ATG5,STAU2,RAC1,CEP162,CDC14B,CAPZB,RFX3,CEP89,LIMK2,COBL,VCL,ABLIM1,SDCCAG8,OFD1,NCK1,CTTN,SRGAP2C,CDC42EP1,SPAG16,ATXN10,BAG4,NHERF1,ROCK1,DNHD1,FXYD5,ZMYND8,DYNC2LI1,EZR,NCK2,PIK3R1,CDC14A,GOLPH3,FXR1,DZIP1,PRKCD,FER,CAPG,TAPT1,MNS1,OPHN1,LAMA5,POC1B,PLD1,TBC1D32,ALPK1,PRICKLE1,ARHGEF26,NRP1,RFX2,PIK3CA,BIN3,PLEKHM1,DISC1,CD2AP,CEP70,ARHGAP24,WWTR1,FNBP1L,CDKL5,BBS9,ARHGAP44,KLF5,FBXW8,SH3YL1,EPS8,DNAH7,ABLIM3,SYNE2,DNAH5,RAB3IP,ODF2L,EPS8L1,CFAP70,ITGB4,EHD2,EPS8L2,GPM6A,LPAR3,RAC2,CARMIL1,EPHB2,FGD4,FAM110C,ICAM1,SCIN,OCLN,TTYH1,TNIK,VAV3,PKHD1,KCNQ1,ATP8B1,ONECUT2,DCDC2,CFAP221,CFAP73,RAB17,TACSTD2</t>
  </si>
  <si>
    <t>GO:0030036</t>
  </si>
  <si>
    <t>actin cytoskeleton organization</t>
  </si>
  <si>
    <t>EPHA5,ANTXR1,ADD2,ZEB2,ELMO1,RFLNB,CXCL1,FAM171A1,MYPN,PHPT1,ARPC5L,FSCN1,HAX1,PFN1,RACGAP1,PDCL3,ITGB1BP1,PRKN,SYDE1,FHOD1,RAN,CFL2,KIRREL1,MKKS,ABL1,HRAS,DSTN,THSD7A,TGFBR1,DVL2,SDCBP,RAP2A,SHTN1,TPM3,MTPN,FHOD3,MSRB1,KANK2,MYO5A,DIAPH3,TWF1,RDX,ABITRAM,FERMT2,RHOG,ALKBH4,RNH1,CCDC88A,ACTG1,SRC,CAP2,DPYSL3,MAD2L2,CRK,ARF1,GMFB,ANLN,STMN1,LIMCH1,CYFIP1,TLN1,ROCK2,TMOD3,TTC8,RHOB,RAP1GDS1,PAFAH1B1,NEBL,GRB2,MYO1C,SSH2,CDC42BPA,NCKAP1,ITGB5,MYO1B,TPM2,DIAPH2,DNAJB6,WDR1,PAWR,CAP1,PLS3,DIAPH1,CLASP1,WASHC5,STAU2,RAC1,PDLIM7,CSRP2,KRT19,CAPZB,FCHSD2,CALR,EFNA5,LIMK2,TAGLN2,MYO5C,TBCK,CNN3,COBL,POF1B,DLG1,NCK1,SPTBN1,RICTOR,BCR,CTTN,BAIAP2L1,CDC42EP1,DAAM1,NOSTRIN,BAG4,NHERF1,ROCK1,DBN1,TMSB4X,MICAL1,HSP90B1,EPB41,ARHGAP12,RTKN,IKBKB,EZR,VASP,NCK2,CD47,PIK3R1,ADD3,COTL1,PRKCD,FER,SIPA1L1,CYRIB,MYO18A,MET,TRIOBP,CAPG,DVL3,ABI1,OPHN1,SPIRE1,USH1C,SMAD3,ARFGEF1,PLEC,GAS2L3,BCAR1,AKAP13,RND3,MEF2A,MYH9,ARHGAP18,ACTN4,NRP1,MARCKSL1,OBSL1,PIK3CA,BIN3,RGCC,PLS1,FRMD5,EPB41L1,DLC1,CXADR,CD2AP,MICALL2,SSH3,FHL3,ATP2C1,VIL1,SVIL,PRKCI,RHPN2,ARHGAP44,HIP1R,ELMO3,PACSIN2,MYADM,GAS2,ARHGEF10L,FARP1,PHLDB2,CFLAR,LLGL2,EDN1,MARCKS,EPS8,PHACTR3,EPB41L4A,RHPN1,SDC4,RASA1,JMY,WIPF3,FMN1,F11R,EHD2,SHROOM2,PLEKHH2,PSTPIP2,MYO6,MYO5B,VILL,SRCIN1,ARHGAP26,ARHGEF5,MYH14,MYO1D,RAC2,CARMIL1,MYO1E,RHOU,FGD4,PTK7,SCIN,TNIK,BAIAP2L2,CLDN3,TRPV4,NOS1AP,CDC42BPG,SHROOM3,SHROOM4,EPHA1,ARHGAP40,ADRA2A,CALD1,CX3CL1,OOEP,ODAM,TACSTD2</t>
  </si>
  <si>
    <t>GO:0030041</t>
  </si>
  <si>
    <t>actin filament polymerization</t>
  </si>
  <si>
    <t>NCKAP1,DIAPH2,DIAPH1,WASHC5,RAC1,CAPZB,FCHSD2,COBL,DLG1,NCK1,SPTBN1,RICTOR,CTTN,BAIAP2L1,CDC42EP1,BAG4,TMSB4X,VASP,NCK2,ADD3,COTL1,PRKCD,FER,CYRIB,TRIOBP,CAPG,SPIRE1,ARFGEF1,ARHGAP18,MICALL2,SSH3,VIL1,SVIL,HIP1R,MYADM,EPS8,RASA1,FMN1,PSTPIP2,VILL,CARMIL1,SCIN,BAIAP2L2,ARHGAP40</t>
  </si>
  <si>
    <t>GO:0030832</t>
  </si>
  <si>
    <t>regulation of actin filament length</t>
  </si>
  <si>
    <t>GO:0030833</t>
  </si>
  <si>
    <t>regulation of actin filament polymerization</t>
  </si>
  <si>
    <t>NCKAP1,CAPZB,FCHSD2,DLG1,NCK1,SPTBN1,RICTOR,CTTN,BAIAP2L1,CDC42EP1,BAG4,TMSB4X,VASP,NCK2,ADD3,COTL1,PRKCD,FER,CYRIB,TRIOBP,CAPG,ARFGEF1,ARHGAP18,SSH3,VIL1,SVIL,HIP1R,MYADM,EPS8,RASA1,FMN1,VILL,CARMIL1,SCIN,BAIAP2L2,ARHGAP40</t>
  </si>
  <si>
    <t>GO:0031032</t>
  </si>
  <si>
    <t>actomyosin structure organization</t>
  </si>
  <si>
    <t>CDC42BPA,ITGB5,WDR1,CLASP1,RAC1,CSRP2,KRT19,CNN3,BAG4,ROCK1,EPB41,RTKN,CD47,PIK3R1,MYO18A,MET,SMAD3,PLEC,AKAP13,MEF2A,MYH9,NRP1,OBSL1,RGCC,FRMD5,EPB41L1,DLC1,RHPN2,ARHGEF10L,PHLDB2,CFLAR,EDN1,EPB41L4A,RHPN1,SDC4,F11R,ARHGEF5,MYH14,CARMIL1,CDC42BPG,EPHA1,TACSTD2</t>
  </si>
  <si>
    <t>GO:0031109</t>
  </si>
  <si>
    <t>microtubule polymerization or depolymerization</t>
  </si>
  <si>
    <t>SNCA,MAP1B,HAUS2,BLOC1S2,MZT1,SSNA1,MAP7D3,TUBG1,ABL1,HAUS8,CAMSAP2,CENPJ,MID1IP1,TUBGCP3,TUBGCP5,BMERB1,SKA3,KATNB1,FBXO5,CDK5RAP2,SKA2,NIN,NEDD1,DIAPH3,DRG1,MAP2,TUBGCP2,KIF18B,TPX2,NDEL1,SKA1,ZNF207,ARHGEF7,CKAP5,RPS3,STMN1,CAMSAP1,CKAP2,CIB1,HAUS1,KIF18A,GOLGA2,DCTN1,HAUS6,SPAST,MECP2,CLASP1,RAC1,ATXN7,CEP192,HSPA1A,MID1,MET,CDKN1B,TRIM54,TPPP3,OCLN,CAMSAP3,TRPV4</t>
  </si>
  <si>
    <t>GO:0031334</t>
  </si>
  <si>
    <t>positive regulation of protein-containing complex assembly</t>
  </si>
  <si>
    <t>SNCA,MAP1B,FSCN1,SLF1,DHX33,PFN1,KIRREL1,SLF2,PARK7,TRIM65,CDK5RAP2,MSN,STMP1,PSMC6,HSP90AA1,GNL3L,DRG1,FERMT1,FERMT2,RACK1,CRBN,SRC,CLU,CKAP5,RPS3,VCP,DDX3X,LGALS3,DCTN1,MAVS,SUMO1,ATM,GRB2,ICE1,NCKAP1,MECP2,CLASP1,RAC1,NR1H2,FCHSD2,SH3GLB1,DLG1,NCK1,RICTOR,FAF1,CTTN,BAIAP2L1,CDC42EP1,BAG4,UNC13B,ISG15,HSPA1A,VASP,NCK2,ATR,FER,MET,MAPK8,AMBRA1,MED25,CDKN1B,FNIP2,HIP1R,DAB2IP,BBC3,VEGFA,FMN1,TPPP3,ARHGEF5,MPP7,CARMIL1,SKAP1,OCLN,SYK,BIK,BAIAP2L2,GBP2</t>
  </si>
  <si>
    <t>GO:0032271</t>
  </si>
  <si>
    <t>regulation of protein polymerization</t>
  </si>
  <si>
    <t>ADD2,SNCA,MAP1B,HAUS2,ARPC5L,HAX1,PFN1,KIRREL1,MKKS,ABL1,HAUS8,CAMSAP2,VDAC2,CDK5RAP2,HSP90AA1,MTPN,FHOD3,KANK2,TWF1,DRG1,RDX,MAP2,ABITRAM,ARHGEF7,CKAP5,RPS3,STMN1,CAMSAP1,HAUS1,CYFIP1,DCTN1,HAUS6,TMOD3,GRB2,SSH2,NCKAP1,MECP2,CLASP1,RAC1,CAPZB,FCHSD2,DLG1,NCK1,SPTBN1,RICTOR,CTTN,BAIAP2L1,CDC42EP1,BAG4,TMSB4X,HSPA1A,VASP,NCK2,ADD3,COTL1,PRKCD,FER,CYRIB,MET,TRIOBP,CAPG,AMBRA1,ARFGEF1,CDKN1B,ARHGAP18,SSH3,VIL1,SVIL,HIP1R,MYADM,EPS8,RASA1,FMN1,TPPP3,VILL,CARMIL1,SCIN,OCLN,CAMSAP3,BAIAP2L2,ARHGAP40</t>
  </si>
  <si>
    <t>GO:0032273</t>
  </si>
  <si>
    <t>positive regulation of protein polymerization</t>
  </si>
  <si>
    <t>NCKAP1,MECP2,CLASP1,RAC1,FCHSD2,DLG1,NCK1,RICTOR,CTTN,BAIAP2L1,CDC42EP1,BAG4,HSPA1A,VASP,NCK2,FER,MET,AMBRA1,CDKN1B,FMN1,TPPP3,CARMIL1,OCLN,BAIAP2L2</t>
  </si>
  <si>
    <t>GO:0032535</t>
  </si>
  <si>
    <t>regulation of cellular component size</t>
  </si>
  <si>
    <t>SPART,ADD2,RAB3B,SEMA3A,FN1,MAP1B,TTL,NRCAM,ARPC5L,BLOC1S2,HAX1,PFN1,NPM1,LAMTOR4,CFL2,KIRREL1,MKKS,ABL1,DSTN,MSN,SHTN1,CCDC51,HSP90AA1,MTPN,E2F4,SNAPIN,FHOD3,KANK2,PPP1CA,WDR36,TWF1,CLNS1A,RDX,MAP2,ABITRAM,EIF4G2,LARS1,PEX11B,CYFIP1,SLC12A8,CDK5,TMOD3,WNK1,KCNMA1,PAFAH1B1,RNF6,GRB2,SSH2,NCKAP1,CLCN3,WDR1,WASHC5,RAC1,CAPZB,FCHSD2,EFNA5,AP2M1,ADNP,KDM6A,BORCS5,DLG1,ARHGAP32,NCK1,SPTBN1,RICTOR,CTTN,BAIAP2L1,CDC42EP1,SEMA3C,BAG4,NHERF1,TMSB4X,EZR,VASP,NCK2,ADD3,COTL1,ARHGAP5,PRKCD,PRR16,FER,CYRIB,BMPR2,TRIOBP,CAPG,OXSR1,SLC12A7,USH1C,MAP3K13,ARFGEF1,PTPRS,ARHGAP18,PICALM,NRP1,PIK3CA,PLXNA3,MACF1,PPP1R15A,PLS1,RYK,DISC1,SSH3,AKT3,CDKL5,VIL1,SVIL,SEMA4B,SLC12A2,HIP1R,MEGF8,STK39,MYADM,VEGFA,EDN1,EPS8,RASA1,CDHR2,FMN1,PLEKHH2,VILL,LPAR3,SEMA6A,CARMIL1,SCIN,SEMA3B,BAIAP2L2,VAV3,TRPV4,CDH1,WNT7B,SEMA7A,ARHGAP40</t>
  </si>
  <si>
    <t>GO:0032886</t>
  </si>
  <si>
    <t>regulation of microtubule-based process</t>
  </si>
  <si>
    <t>MPDZ,SNCA,MAP1B,AURKA,HAUS2,WDR62,NPM1,CHORDC1,MKKS,ABL1,HAUS8,CAMSAP2,CENPJ,DYNC1H1,HNRNPU,MID1IP1,BMERB1,SKA3,KATNB1,CDK5RAP2,PLK1,SKA2,SASS6,DIAPH3,DRG1,MAP2,TPX2,RIPOR2,SKA1,CFAP20,TACC3,TRIM37,ARHGEF7,BRCA1,BICD2,CKAP5,FBXW5,RPS3,CEP295,PLK4,STMN1,CAMSAP1,CKAP2,CIB1,RNF4,HAUS1,KLHL42,KIF18A,CHMP5,DCTN1,HAUS6,TTC21B,CLTC,XPO1,GNAI1,ROCK2,TPR,SPAST,CEP97,RAE1,PAFAH1B1</t>
  </si>
  <si>
    <t>GO:0032956</t>
  </si>
  <si>
    <t>regulation of actin cytoskeleton organization</t>
  </si>
  <si>
    <t>NCKAP1,WDR1,CLASP1,WASHC5,STAU2,RAC1,CAPZB,FCHSD2,EFNA5,DLG1,NCK1,SPTBN1,RICTOR,CTTN,BAIAP2L1,CDC42EP1,BAG4,ROCK1,TMSB4X,VASP,NCK2,CD47,PIK3R1,ADD3,COTL1,PRKCD,FER,CYRIB,MET,TRIOBP,CAPG,DVL3,SMAD3,ARFGEF1,AKAP13,ARHGAP18,NRP1,PIK3CA,RGCC,DLC1,CD2AP,SSH3,VIL1,SVIL,RHPN2,ARHGAP44,HIP1R,MYADM,ARHGEF10L,PHLDB2,EDN1,EPS8,RHPN1,SDC4,RASA1,FMN1,F11R,PLEKHH2,VILL,ARHGEF5,CARMIL1,SCIN,BAIAP2L2,EPHA1,ARHGAP40,CX3CL1,ODAM,TACSTD2</t>
  </si>
  <si>
    <t>GO:0032970</t>
  </si>
  <si>
    <t>regulation of actin filament-based process</t>
  </si>
  <si>
    <t>NCKAP1,WDR1,CLASP1,WASHC5,STAU2,RAC1,ATP2A2,CAPZB,FCHSD2,EFNA5,DLG1,NCK1,SPTBN1,RICTOR,CTTN,BAIAP2L1,CDC42EP1,BAG4,ROCK1,TMSB4X,VASP,NCK2,CD47,PIK3R1,ADD3,COTL1,PRKCD,FER,CYRIB,MET,TRIOBP,CAPG,DVL3,DSC2,SMAD3,ARFGEF1,DSG2,AKAP13,MYH9,ARHGAP18,NRP1,PIK3CA,TRPM4,RGCC,DLC1,CD2AP,SSH3,VIL1,JUP,SVIL,RHPN2,ARHGAP44,HIP1R,MYADM,ARHGEF10L,PHLDB2,EDN1,EPS8,RHPN1,SDC4,RASA1,FMN1,F11R,PKP2,PLEKHH2,VILL,ARHGEF5,CARMIL1,SCIN,DSP,BAIAP2L2,EPHA1,ARHGAP40,CX3CL1,ODAM,TACSTD2</t>
  </si>
  <si>
    <t>GO:0032984</t>
  </si>
  <si>
    <t>protein-containing complex disassembly</t>
  </si>
  <si>
    <t>ADD2,MAP1B,ABCE1,DNAJC17,ASPH,SUPT16H,MRPL58,CALM1,EIF5AL1,EIF5A,NES,BNIP3,SET,HSPA8,CFL2,EIF5A2,GRWD1,CAMSAP2,DSTN,MID1IP1,ZMPSTE24,BMERB1,KATNB1,UBQLN1,MTPN,MTRF1L,SMARCD1,KLC1,SNAPIN,PPP1CA,DIAPH3,TWF1,RDX,KIF18B,TPX2,ETF1,SMARCD2,PYM1,CKAP5,PHF23,STMN1,VCP,CKAP2,CIB1,VPS16,SMARCA4,ZFAND1,KIF18A,CHMP5,KIF5B,SETX,TMOD3,DDIT4,WNK1,VTA1,ATG12,FAF2,SPAST,STX17,MYC,ARID2,MAP1LC3B,WDR1,ATG5,CLASP1,CHMP2A,GSPT2,IGF1R,ATP2A2,ATXN7,RPL23,CAPZB,SMARCC1,TOM1,SPTBN1,CALCOCO2,VPS4B,CLEC16A,MICAL1,LAMP2,ADD3,MID1,PIK3R4,TRIOBP,CAPG,EPG5,PIK3CA,CHMP4B,IRAK3,VIL1,SVIL,TRIM54,EPS8,PLEKHH2,VILL,CARMIL1,SCIN,TRPV4,ADRB2</t>
  </si>
  <si>
    <t>EPHA5,ADD2,ZEB2,MPDZ,SNCA,PPIF,PCID2,MAP1B,BIRC5,SLC25A6,SLC25A5,AURKA,KNL1,HAUS2,CCNB1,ARPC5L,ENTR1,PFDN2,TRIP13,FSCN1,MFF,LIG4,AURKB,BUB3,GHITM,SLF1,UCHL5,HAX1,CDC16,PFN1,NPM1,CCT5,BAZ1B,CENPF,CCT4,ITGB1BP1,MAD2L1,PRKN,SYDE1,NSMCE4A,FHOD1,SIVA1,SMC2,KATNBL1,SSBP1,NCAPH,PGAM5,NES,ZWINT,DKC1,BNIP3,BUB1B,CENPE,NUF2,CFL2,MYCBP2,KIF20B,KIRREL1,CDC20,MKI67,MKKS,ABL1,BUB1,HAUS8,DYNC1LI1,UBE2C,DLGAP5,SPDL1,SREBF1,CCT3,CAMSAP2,SLF2,HRAS,DSTN,CCT7,SURF4,ANAPC11,CENPJ,MCRS1,DYNC1H1,HNRNPU,SPC24,TOM1L1,MID1IP1,PIN1,ZWILCH,GTF2H2C,NCAPG2,PARK7,CCT2,SYT1,RAD1,BMERB1,SKA3,PARP1,ZDHHC6,CCT8,HNRNPA2B1,KATNB1,FBXO5,CDK5RAP2,MSN,PLK1,BAD,CDK1,TGFBR1,AURKAIP1,HNRNPC,ODF2,DVL2,SDCBP,DYNLL1,SKA2,PDCD5,CDC23,INO80,SQSTM1,MTCH2,CHEK1,MTPN,PREB,FIS1,SMARCD1,FHOD3,SASS6,TMEM33,NOL3,KANK2,BCL7B,DIAPH3,SUB1,PPHLN1,GNL3L,TWF1,DRG1,RDX,XRCC5,MAP2,UBAP2L,GNL3,ABITRAM,NCAPG,CNTROB,FERMT2,RHOG,NEK2,SMC6,TPX2,TINF2,RNH1,RIPOR2,NBN,RCC1,SKA1,TACC3,CDCA8,ZNF207,ANAPC7,TRIM37,ATG3,PSMD10,CCDC88A,NABP2,MPHOSPH9,SMARCD2,HORMAD1,ACTG1,SRC,ANAPC1,ARHGEF7,CEP135,NAF1,BRCA1,CTC1,CLU,LAPTM4B,BICD2,CKAP5,TCP1,NCAPD3,MAD2L2,CRK,ARF1,CTCF,GMFB,FBXW5,RPS3,DDX11,CEP295,ATP5IF1,PHF23,TBC1D7,PLK4,TTK,STMN1,RUVBL2,CAMSAP1,MAP2K2,CKAP2,CIB1,SMARCA4,KNTC1,SPC25,RNF4,DNM1L,HAUS1,KIF18A,CHMP5,LIMCH1,DDHD1,BRD7,G3BP2,CYFIP1,IK,RAD51AP1,STAM,DCTN1,HAUS6,CLTC,G3BP1,GNAI1,MAVS,TRAPPC12,DPF2,CDCA2,TNKS2,RAD21,ROCK2,UBQLN2,CRIPT,TMEM14A,CDC27,TMOD3,CAV2,PISD,NCAPD2,MPHOSPH8,YY1,TPR,CAPRIN1,GDI2,TTC8,USP36,ATG12,LCMT1,SPAST,FEZ2,PSMG2,TMEM135,RAP1GDS1,MYC,CEP97,ATM,RAE1,PAFAH1B1,SCFD1,ARID2,GRB2,SSH2,MARCHF5,CDC25C,ARF4,NCKAP1,MECP2,SMG1,ATRX,CCT6A,RALBP1,WDR1,SEPTIN9,GCLC,DIAPH1,ATG5,CLASP1,WASHC5,ACAA2,STAU2,CHMP2A,ANXA2,RAC1,VAT1,ANKRD27,SENP6,MACROH2A1,INO80D,ATXN7,CAPZB,FCHSD2,CALR,EFNA5,LIMK2,PLK2,SMARCC1,PHIP,PPP3CB,TMED9,HUWE1,SDCCAG8,TOM1,SH3GLB1,DLG1,NCK1,SNX30,SPTBN1,RICTOR,RNF5,CALCOCO2,VPS13D,CTTN,BAIAP2L1,DHX36,CDC42EP1,VPS4B,LMAN1,BAG4,RAB7A,ROCK1,CLEC16A,TMSB4X,FBXW7,PIP4K2B,ZMYND8,DYNC2LI1,EZR,MAPK3,HSPA1A,VASP,NCK2,SNX18,CD47,PIK3R1,ADD3,ATR,TNKS,GOLPH3,DZIP1,MID1,COTL1,PRKCD,FER,CYRIB,MAP3K4,PML,MET,TRIOBP,CAPG,TAPT1,STX5,DDHD2,DVL3,MCU,MNS1,SPIRE1,PMAIP1,AMBRA1,SMAD3,ARFGEF1,PTPRS,AKAP13,PTK2,CDKN1B,BOK,STIL,XRN1,VPS13C,ARHGAP18,NRP1,MTMR3,OBSL1,PIK3CA,PLXNA3,CHMP4B,BNIP3L,RGCC,DLC1,CD2AP,CEP70,SSH3,CUL9,IQCJ-SCHIP1,USP6NL,CDKL5,VIL1,NEXN,SVIL,LIF,RHPN2,ARHGAP44,HIP1R,MYADM,CUL7,ARHGEF10L,GRN,PATJ,PHLDB2,TRIM54,BBC3,EDN1,ATF7IP2,EPS8,IL1B,RHPN1,IL1RAP,BCL2L1,SYNE2,USP44,ODF2L,SDC4,RASA1,FMN1,F11R,BTC,PLEKHH2,VILL,ARHGEF5,PLXNB1,PKIB,RPS6KA2,CARMIL1,EPHB2,SCIN,OCLN,CAMSAP3,BIK,BAIAP2L2,EREG,TRPV4,DCDC2,TGFA,TNFSF10,EPHA1,ARHGAP40,CX3CL1,OOEP,ADRB2,ODAM,TACSTD2</t>
  </si>
  <si>
    <t>GO:0043244</t>
  </si>
  <si>
    <t>regulation of protein-containing complex disassembly</t>
  </si>
  <si>
    <t>ADD2,MAP1B,ASPH,EIF5AL1,EIF5A,NES,BNIP3,CFL2,EIF5A2,CAMSAP2,DSTN,MID1IP1,ZMPSTE24,BMERB1,KATNB1,MTPN,DIAPH3,TWF1,RDX,TPX2,ETF1,PHF23,CKAP2,CIB1,SETX,TMOD3,WNK1,ATG12,SPAST,WDR1,ATG5,CLASP1,IGF1R,ATXN7,CAPZB,TOM1,SPTBN1,CALCOCO2,CLEC16A,ADD3,MID1,TRIOBP,CAPG,PIK3CA,IRAK3,VIL1,SVIL,TRIM54,EPS8,PLEKHH2,VILL,CARMIL1,SCIN,TRPV4,ADRB2</t>
  </si>
  <si>
    <t>GO:0043254</t>
  </si>
  <si>
    <t>regulation of protein-containing complex assembly</t>
  </si>
  <si>
    <t>ADD2,SNCA,MAP1B,HAUS2,ARPC5L,FSCN1,DUT,SLF1,HAX1,DHX33,PFN1,HJURP,KIF14,HSPA8,HMGB1,KIRREL1,MKKS,ABL1,HAUS8,CAMSAP2,SLF2,PARK7,TRIM65,VDAC2,CDK5RAP2,MSN,STMP1,PSMC6,ZDHHC12,STX1A,HSP90AA1,MTPN,PREB,NCLN,FHOD3,KANK2,JMJD6,GNL3L,TWF1,DRG1,RDX,MAP2,ABITRAM,STXBP5,FERMT1,FERMT2,RACK1,CRBN,DNAJC15,SRC,ARHGEF7,CLU,CKAP5,HCFC1,RPS3,STMN1,CAMSAP1,VCP,VPS16,DDX3X,LGALS3,RNF4,STXBP6,HAUS1,CYFIP1,DCTN1,HAUS6,VPS39,EIF2AK2,MAVS,TRAPPC12,TMOD3,TRAF2,SUMO1,LCMT1,ATM,SVIP,GRB2,ICE1,SSH2,NCKAP1,MECP2,CSNK1A1,CLASP1,RAC1,ANKRD27,SENP6,NR1H2,CAPZB,FCHSD2,NOP53,ZNF827,SH3GLB1,DLG1,NCK1,SPTBN1,RICTOR,FAF1,CTTN,BAIAP2L1,CDC42EP1,BAG4,TMSB4X,LAMP2,UNC13B,ISG15,HSPA1A,VASP,NCK2,ADD3,ATR,COTL1,PRKCD,FER,CYRIB,MET,TRIOBP,CAPG,MAPK8,AMBRA1,ARFGEF1,MED25,CDKN1B,FNIP2,ARHGAP18,VPS8,RIOK3,NLRC3,SSH3,VPS41,VIL1,SVIL,LMO4,HIP1R,MYADM,THRA,DAB2IP,BBC3,VEGFA,EPS8,HES1,RASA1,FMN1,TPPP3,VILL,ARHGEF5,MPP7,CARMIL1,SCIN,SKAP1,OCLN,CAMSAP3,SYK,BIK,BAIAP2L2,GBP2,ARHGAP40,ISL1,TRIM31</t>
  </si>
  <si>
    <t>GO:0044087</t>
  </si>
  <si>
    <t>regulation of cellular component biogenesis</t>
  </si>
  <si>
    <t>ANTXR1,SLITRK5,ADD2,DOCK11,SNCA,MAP1B,HAUS2,ARPC5L,ENTR1,FSCN1,PALM,CAV1,DUT,DEF8,SACS,SLF1,HAX1,DHX33,PFN1,MEF2C,LDB1,NPM1,HJURP,ITGB1BP1,KIF14,PRKN,FHOD1,HSPA8,HMGB1,MYCBP2,KIRREL1,MKKS,ABL1,POLDIP2,HAUS8,CAMSAP2,SLF2,HRAS,CENPJ,DYNC1H1,HNRNPU,PARK7,TRIM65,VDAC2,CDK5RAP2,MSN,PLK1,STMP1,PSMC6,TGFBR1,FAM98A,ZDHHC12,RAPGEF1,ODF2,SDCBP,STX1A,RAP2A,DYNLL1,HGS,HSP90AA1,MTPN,PREB,NCLN,FHOD3,SASS6,KANK2,JMJD6,PPHLN1,GNL3L,TWF1,DRG1,SRPX2,RDX,XRCC5,MAP2,UBAP2L,ABITRAM,SIX1,CNTROB,STXBP5,FERMT1,FERMT2,RACK1,RHOG,RIPOR2,PLCE1,NDEL1,ORMDL1,CRBN,TRIM37,ATG3,DNAJC15,CCDC88A,MPHOSPH9,ACTG1,SRC,ARHGEF7,SLK,CEP135,DPYSL3,BRCA1,CLU,CKAP5,HCFC1,MAD2L2,RPS3,CEP295,ANLN,PHF23,TBC1D7,PLK4,STMN1,CAMSAP1,VCP,VPS16,DDX3X,LGALS3,RNF4,STXBP6,SNF8,CDC34,HAUS1,CHMP5,SHQ1,LIMCH1,G3BP2,CYFIP1,STAM,TLN1,ABCB7,DCTN1,HAUS6,USP16,VPS39,G3BP1,EIF2AK2,MAVS,TRAPPC12,NLGN1,ROCK2,UBQLN2,CRIPT,TMOD3,TRAF2,MPHOSPH8,TPR,CAPRIN1,SUMO1,GDI2,TTC8,LCMT1,FEZ2,PTPRA,CEP97,ATM,SVIP,SCFD1,GRB2,ICE1,MYO1C,SSH2,ARF4,NCKAP1,MECP2,CSNK1A1,DNAJB6,SEPTIN9,ATG5,CLASP1,STAU2,CHMP2A,RAC1,RAP1A,PTPRJ,ANKRD27,SENP6,NR1H2,CAPZB,FCHSD2,FLOT1,EFNA5,LIMK2,PLK2,ADNP,COBL,NOP53,VCL,ZNF827,SDCCAG8,SH3GLB1,DLG1,NCK1,SNX30,SPTBN1,RICTOR,RNF5,PTPN13,LINGO2,FAF1,CTTN,BAIAP2L1,SRGAP2C,CDC42EP1,VPS4B,APP,BAG4,RAB7A,ROCK1,CLSTN1,TMSB4X,LAMP2,UNC13B,PIP4K2B,IKBKB,ZMYND8,DYNC2LI1,EZR,ISG15,HSPA1A,VASP,NCK2,SNX18,CD47,PIK3R1,ADD3,ATR,FXR1,DZIP1,COTL1,PRKCD,FER,CYRIB,MET,TRIOBP,CAPG,TAPT1,MAPK8,MNS1,AMBRA1,SMAD3,ARFGEF1,TGFBR3,DAG1,PLD1,CLSTN3,PTPRS,MED25,PTK2,CDKN1B,STIL,FNIP2,PRKCA,ARHGAP18,NRP1,VPS8,AMIGO2,MTMR3,PIK3CA,DNAJA4,RIOK3,BIN3,CHMP4B,MACF1,RGCC,PLEKHM1,NLRC3,DLC1,ARHGAP24,SSH3,VPS41,FNBP1L,PEAK1,CDKL5,VIL1,SVIL,LMO4,RHPN2,ARHGAP44,HIP1R,KLF5,MYADM,ARHGEF10L,FARP1,THRA,PHLDB2,DAB2IP,CLDN1,BBC3,VEGFA,SH3YL1,ATF7IP2,EPS8,HES1,IL1B,RHPN1,IL1RAP,SYNE2,RAB3IP,ODF2L,SDC4,RASA1,EPS8L1,NTRK2,FMN1,F11R,EPS8L2,TPPP3,PRKCH,GPM6A,VILL,ARHGEF5,MPP7,RAC2,CARMIL1,EPHB2,FAM110C,ICAM1,SCIN,SKAP1,OCLN,GPC4,CAMSAP3,SYK,BIK,BAIAP2L2,ORMDL3,CLDN3,ATP8B1,DCDC2,GBP2,EPHA1,ARHGAP40,AGT,TLR2,CRB3,RAB17,CX3CL1,ISL1,TRIM31,TACSTD2</t>
  </si>
  <si>
    <t>GO:0044089</t>
  </si>
  <si>
    <t>positive regulation of cellular component biogenesis</t>
  </si>
  <si>
    <t>SLITRK5,DOCK11,SNCA,MAP1B,ENTR1,FSCN1,PALM,CAV1,DEF8,SLF1,DHX33,PFN1,ITGB1BP1,FHOD1,KIRREL1,ABL1,POLDIP2,SLF2,HRAS,CENPJ,DYNC1H1,PARK7,TRIM65,CDK5RAP2,MSN,STMP1,PSMC6,TGFBR1,FAM98A,SDCBP,DYNLL1,HGS,HSP90AA1,SASS6,PPHLN1,GNL3L,DRG1,SRPX2,UBAP2L,FERMT1,FERMT2,RACK1,RIPOR2,PLCE1,NDEL1,CRBN,CCDC88A,SRC,CEP135,DPYSL3,CLU,CKAP5,MAD2L2,RPS3,CEP295,ANLN,PLK4,VCP,DDX3X,LGALS3,SNF8,CDC34,LIMCH1,G3BP2,CYFIP1,STAM,DCTN1,USP16,G3BP1,MAVS,NLGN1,ROCK2,MPHOSPH8,TPR,CAPRIN1,SUMO1,ATM,GRB2,ICE1,NCKAP1,MECP2,SEPTIN9,CLASP1,STAU2,CHMP2A,RAC1,PTPRJ,NR1H2,FCHSD2,FLOT1,EFNA5,ADNP,COBL,SH3GLB1,DLG1,NCK1,SNX30,RICTOR,LINGO2,FAF1,CTTN,BAIAP2L1,CDC42EP1,VPS4B,BAG4,RAB7A,ROCK1,CLSTN1,UNC13B,PIP4K2B,ZMYND8,ISG15,HSPA1A,VASP,NCK2,SNX18,CD47,PIK3R1,ATR,DZIP1,FER,MET,TAPT1,MAPK8,MNS1,AMBRA1,SMAD3,DAG1,CLSTN3,MED25,CDKN1B,STIL,FNIP2,PRKCA,NRP1,AMIGO2,PIK3CA,RGCC,PLEKHM1,FNBP1L,VIL1,HIP1R,ARHGEF10L,PHLDB2,DAB2IP,CLDN1,BBC3,VEGFA,ATF7IP2,EPS8,IL1RAP,SDC4,EPS8L1,NTRK2,FMN1,EPS8L2,TPPP3,GPM6A,ARHGEF5,MPP7,RAC2,CARMIL1,EPHB2,SKAP1,OCLN,SYK,BIK,BAIAP2L2,CLDN3,GBP2,EPHA1,AGT,CRB3,CX3CL1</t>
  </si>
  <si>
    <t>GO:0046785</t>
  </si>
  <si>
    <t>microtubule polymerization</t>
  </si>
  <si>
    <t>SNCA,MAP1B,HAUS2,BLOC1S2,MZT1,SSNA1,MAP7D3,TUBG1,ABL1,HAUS8,CAMSAP2,CENPJ,TUBGCP3,TUBGCP5,FBXO5,CDK5RAP2,NIN,NEDD1,DIAPH3,DRG1,MAP2,TUBGCP2,TPX2,NDEL1,ZNF207,ARHGEF7,CKAP5,RPS3,STMN1,CAMSAP1,HAUS1,GOLGA2,DCTN1,HAUS6,MECP2,CLASP1,RAC1,CEP192,HSPA1A,MET,CDKN1B,TPPP3,OCLN,CAMSAP3,TRPV4</t>
  </si>
  <si>
    <t>GO:0051017</t>
  </si>
  <si>
    <t>actin filament bundle assembly</t>
  </si>
  <si>
    <t>ITGB5,MYO1B,PAWR,PLS3,CLASP1,RAC1,BAIAP2L1,BAG4,ROCK1,MICAL1,HSP90B1,EZR,CD47,PIK3R1,MET,SPIRE1,USH1C,SMAD3,NRP1,RGCC,PLS1,DLC1,VIL1,RHPN2,ARHGEF10L,PHLDB2,MARCKS,EPS8,RHPN1,SDC4,F11R,ARHGEF5,CARMIL1,BAIAP2L2,EPHA1,CALD1,CX3CL1,TACSTD2</t>
  </si>
  <si>
    <t>GO:0051056</t>
  </si>
  <si>
    <t>regulation of small GTPase mediated signal transduction</t>
  </si>
  <si>
    <t>ARHGEF12,CSNK1A1,RALBP1,ADGRG1,RAC1,CRKL,FLOT1,KITLG,ARFGEF2,ARHGAP32,RALGAPB,BCR,NET1,ARHGAP12,ARHGAP5,SIPA1L1,CYRIB,TIAM2,MET,NOTCH2,CDC42SE2,OPHN1,TIAM1,ARFGEF1,CADM4,AKAP13,RASA2,ARHGAP18,NRP1,ARHGEF28,ARHGAP39,ARHGAP29,DLC1,CD2AP,CYTH3,ARHGAP24,ARHGAP23,ARHGAP30,ARHGAP42,ARHGAP44,ARHGAP27,ARHGEF10L,RALGAPA2,DAB2IP,DEF6,ROBO1,ARHGEF3,EPS8,RASAL1,EPS8L1,F11R,SRGAP3,EPS8L2,ITGA3,PRAG1,SPRY1,ARHGAP26,PSD4,ARHGEF5,PLXNB1,PLEKHG1,RASGRF2,EPHB2,RHOU,FGD4,ARHGDIB,VAV3,ERBB2,TGM2,ARHGAP40,GPR35</t>
  </si>
  <si>
    <t>GO:0051129</t>
  </si>
  <si>
    <t>negative regulation of cellular component organization</t>
  </si>
  <si>
    <t>SPART,ANTXR1,PMP22,ADD2,SEMA3A,SNCA,PPIF,PCID2,MAP1B,VIM,BIRC5,SLC25A6,SLC25A5,PRNP,KNL1,CCNB1,PFDN2,TRIP13,MCTP1,CAV1,AURKB,BUB3,SACS,GHITM,PIP4P2,PFN1,NPM1,BAZ1B,CENPF,ITGB1BP1,KIF14,MAD2L1,PRKN,ZWINT,VBP1,BNIP3,BUB1B,HSPA8,NUF2,HMGB1,CDC20,MKKS,BUB1,DYNC1LI1,SPDL1,CAMSAP2,MCRS1,HNRNPU,SPC24,TOM1L1,MID1IP1,ZWILCH,PARK7,RAD1,BMERB1,PARP1,VDAC2,KATNB1,FBXO5,CDK5RAP2,PLK1,AURKAIP1,HNRNPC,ZDHHC12,SDCBP,PHF2,CHEK1,MTPN,SNAPIN,FHOD3,APOC1,INPP5F,NOL3,KANK2,DIAPH3,JMJD6,SUB1,GNL3L,TWF1,RDX,XRCC5,MAP2,TNFRSF1A,RACK1,TPX2,TINF2,NBN,CDCA8,ZNF207,CRBN,TRIM37,ATG3,PSMD10,DNAJC15,MPHOSPH9,HORMAD1,SRC,ARHGEF7,MTMR2,LRPAP1,DPYSL3,BRCA1,CTC1,CLU,MAD2L2,RTCA,GMFB,PHF23,TBC1D7,TTK,STMN1,CKAP2,CIB1,KNTC1,DDX3X,SPC25,LGALS3,YWHAH,B2M,IK,CDK5,NLGN1,TNKS2,RAD21,ROCK2,UBQLN2,TMEM14A,PFDN1,TMOD3,DENND5A,PFDN4,APPL1,MDM2,TPR,TSKU,GDI2,LCMT1,FEZ2,PSMG2,CEP97,ATM,PAFAH1B1,SVIP,SCFD1,RNF6,SSH2,CSNK1A1,ATRX,DNAJB6,GCLC,ATG5,CLASP1,ACAA2,ANXA2,RAC1,VAT1,ANKRD27,NR1H2,ATXN7,CAPZB,LIMK2,NOP53,PSEN1,ZNF827,HUWE1,SPTBN1,PTPN13,SRGAP2C,SEMA3C,ATXN2,RAB7A,EFNA1,ROCK1,CLEC16A,TMSB4X,LAMP2,IL15RA,IKBKB,HSPA1A,CD47,PIK3R1,ADD3,TNKS,MID1,PRKCD,CYRIB,LRIG2,PML,MET,TRIOBP,CAPG,CBFA2T2,ARFGEF1,TGFBR3,NEO1,CLSTN3,PTPRS,BOK,XRN1,ITM2C,PICALM,NRP1,PIK3CA,DNAJA4,RIOK3,PLXNA3,RYK,NLRC3,DLC1,ARHGAP24,SSH3,ANKRD13A,IQCJ-SCHIP1,IRAK3,VIL1,SVIL,LIF,LMO4,SEMA4B,RHPN2,ARHGAP44,HIP1R,PACSIN2,MYADM,THRA,PHLDB2,CFLAR,TRIM54,VEGFA,EPS8,HES1,IL1B,RHPN1,BCL2L1,USP44,RAB3IP,ODF2L,F11R,PLEKHH2,PLSCR1,ITGA3,PRAG1,VILL,SEMA6A,RPS6KA2,CARMIL1,EPHB2,SCIN,SEMA3B,FYN,TRPV4,PCSK9,CDH1,SEMA7A,TLR2,PROM2,ISL1,TRIM31,DPP4,TACSTD2</t>
  </si>
  <si>
    <t>GO:0051258</t>
  </si>
  <si>
    <t>protein polymerization</t>
  </si>
  <si>
    <t>ADD2,SNCA,MAP1B,HAUS2,ARPC5L,BLOC1S2,MZT1,HAX1,SSNA1,PFN1,MAP7D3,TUBG1,PRKN,KIRREL1,MKKS,ABL1,HAUS8,UBE2C,CAMSAP2,CENPJ,MID1IP1,TUBGCP3,TUBGCP5,VDAC2,FBXO5,CDK5RAP2,HSP90AA1,MTPN,RNF135,NIN,FHOD3,MSRB1,NEDD1,KANK2,DIAPH3,TWF1,DRG1,RDX,MAP2,TUBGCP2,ABITRAM,TPX2,NDEL1,ZNF207,ARHGEF7,CKAP5,UBE2K,RPS3,STMN1,CAMSAP1,HAUS1,CYFIP1,GOLGA2,DCTN1,HAUS6,TMOD3,GRB2,SSH2,GPX4,NCKAP1,MECP2,DIAPH2,DIAPH1,CLASP1,WASHC5,CHMP2A,RAC1,CAPZB,FCHSD2,COBL,CEP192,DLG1,NCK1,SPTBN1,RICTOR,CTTN,BAIAP2L1,CDC42EP1,BAG4,TMSB4X,HSPA1A,VASP,NCK2,ADD3,COTL1,PRKCD,FER,CYRIB,MET,TRIOBP,CAPG,SPIRE1,AMBRA1,ARFGEF1,CDKN1B,ARHGAP18,CHMP4B,MICALL2,SSH3,VIL1,SVIL,HIP1R,MYADM,EPS8,RASA1,FMN1,TPPP3,PSTPIP2,VILL,CARMIL1,SCIN,OCLN,CAMSAP3,BAIAP2L2,TRPV4,ARHGAP40</t>
  </si>
  <si>
    <t>GO:0051493</t>
  </si>
  <si>
    <t>regulation of cytoskeleton organization</t>
  </si>
  <si>
    <t>EPHA5,ADD2,MPDZ,SNCA,MAP1B,HAUS2,ARPC5L,PFDN2,FSCN1,HAX1,PFN1,NPM1,ITGB1BP1,PRKN,SYDE1,FHOD1,KATNBL1,NES,CFL2,MYCBP2,KIRREL1,MKKS,ABL1,HAUS8,CAMSAP2,HRAS,DSTN,CENPJ,DYNC1H1,HNRNPU,MID1IP1,BMERB1,SKA3,KATNB1,CDK5RAP2,PLK1,TGFBR1,DVL2,SKA2,MTPN,FHOD3,SASS6,KANK2,DIAPH3,TWF1,DRG1,RDX,MAP2,ABITRAM,FERMT2,RHOG,TPX2,RNH1,RIPOR2,SKA1,TACC3,TRIM37,CCDC88A,ACTG1,ARHGEF7,BRCA1,BICD2,CKAP5,CRK,ARF1,GMFB,RPS3,CEP295,PLK4,STMN1,CAMSAP1,CKAP2,CIB1,RNF4,HAUS1,KIF18A,CHMP5,LIMCH1,CYFIP1,DCTN1,HAUS6,CLTC,GNAI1,ROCK2,TMOD3,TPR,TTC8,SPAST,CEP97,RAE1,PAFAH1B1,GRB2,SSH2,NCKAP1,MECP2,WDR1,DIAPH1,CLASP1,WASHC5,STAU2,CHMP2A,RAC1,SENP6,ATXN7,CAPZB,FCHSD2,EFNA5,DLG1,NCK1,SPTBN1,RICTOR,CTTN,BAIAP2L1,CDC42EP1,VPS4B,BAG4,ROCK1,TMSB4X,MAPK3,HSPA1A,VASP,NCK2,CD47,PIK3R1,ADD3,MID1,COTL1,PRKCD,FER,CYRIB,MET,TRIOBP,CAPG,DVL3,SMAD3,ARFGEF1,AKAP13,PTK2,CDKN1B,STIL,ARHGAP18,NRP1,PIK3CA,PLXNA3,CHMP4B,RGCC,DLC1,CD2AP,CEP70,SSH3,IQCJ-SCHIP1,VIL1,NEXN,SVIL,RHPN2,ARHGAP44,HIP1R,MYADM,ARHGEF10L,PATJ,PHLDB2,TRIM54,EDN1,EPS8,RHPN1,SDC4,RASA1,FMN1,F11R,PLEKHH2,VILL,ARHGEF5,PLXNB1,CARMIL1,SCIN,OCLN,CAMSAP3,BAIAP2L2,TRPV4,EPHA1,ARHGAP40,CX3CL1,ODAM,TACSTD2</t>
  </si>
  <si>
    <t>GO:0051494</t>
  </si>
  <si>
    <t>negative regulation of cytoskeleton organization</t>
  </si>
  <si>
    <t>ADD2,SNCA,MAP1B,PFN1,NPM1,PRKN,MKKS,CAMSAP2,MID1IP1,BMERB1,KATNB1,CDK5RAP2,MTPN,FHOD3,KANK2,DIAPH3,TWF1,RDX,MAP2,TPX2,TRIM37,ARHGEF7,BRCA1,GMFB,STMN1,CKAP2,CIB1,TMOD3,SSH2,CLASP1,ATXN7,CAPZB,SPTBN1,TMSB4X,PIK3R1,ADD3,MID1,PRKCD,CYRIB,MET,TRIOBP,CAPG,ARFGEF1,PIK3CA,DLC1,SSH3,IQCJ-SCHIP1,VIL1,SVIL,RHPN2,HIP1R,MYADM,PHLDB2,TRIM54,EPS8,RHPN1,F11R,PLEKHH2,VILL,CARMIL1,SCIN,TACSTD2</t>
  </si>
  <si>
    <t>GO:0051495</t>
  </si>
  <si>
    <t>positive regulation of cytoskeleton organization</t>
  </si>
  <si>
    <t>MAP1B,PFDN2,PFN1,ITGB1BP1,FHOD1,KATNBL1,NES,CFL2,KIRREL1,ABL1,DSTN,CENPJ,DYNC1H1,KATNB1,CDK5RAP2,TGFBR1,SASS6,DRG1,FERMT2,CCDC88A,CKAP5,RPS3,CEP295,PLK4,LIMCH1,CYFIP1,DCTN1,ROCK2,SPAST,GRB2,NCKAP1,MECP2,WDR1,CLASP1,RAC1,FCHSD2,DLG1,NCK1,RICTOR,CTTN,BAIAP2L1,CDC42EP1,VPS4B,BAG4,HSPA1A,VASP,NCK2,CD47,ADD3,FER,MET,SMAD3,CDKN1B,STIL,NRP1,PLXNA3,RGCC,VIL1,ARHGEF10L,EDN1,SDC4,FMN1,ARHGEF5,CARMIL1,SCIN,OCLN,BAIAP2L2,TRPV4,EPHA1,CX3CL1</t>
  </si>
  <si>
    <t>GO:0051640</t>
  </si>
  <si>
    <t>organelle localization</t>
  </si>
  <si>
    <t>RAB3B,UCHL1,KNSTRN,SNCA,CHAMP1,TRAPPC4,RABEPK,MAP1B,BIRC5,RAB34,KNL1,ABCE1,TTL,CCNB1,MLPH,BLOC1S2,BCCIP,AURKB,BUB3,DEF8,CALM1,RPS15,RACGAP1,NPM1,TOR1A,CENPF,KIF14,MAD2L1,PRKN,FHOD1,ASPM,ZWINT,CENPE,NUF2,RAN,MKKS,DLGAP5,SPDL1,DYNC1H1,HNRNPU,SPC24,ZWILCH,SYT1,SKA3,KATNB1,CDK5RAP2,KIF1C,PLK1,KIF22,UXT,CDK9,FAM98A,SDCBP,STX1A,MIS12,DYNLL1,SKA2,HGS,ARMCX3,RAB8A,CDC23,PPP6C,PREB,SNAPIN,NSL1,EXOC2,NUDC,MYO5A,SGO1,TRAPPC13,MAP2,LMNB1,SDAD1,LRPPRC,CENPA,UBB,NEK2,NDEL1,SKA1,CDCA8,ZNF207,RIPOR1,KPNB1,CLUH,EXOC5,BICD2,CDCA5,ARMC1,TRAPPC3,DSN1,STX2,NUP88,MLH1,RMDN1,STX8,TLK2,ABRAXAS2,KNTC1,SPC25,SPG11,SEC16A,AP3M1,SNF8,DNM1L,ARCN1,BBS7,KIF18A,CHMP5,FAM83D,CDT1,VAMP7,CDK5,STAM,DCTN1,KIF5B,XPO1,NSFL1C,TRAPPC10,LMNB2,TRAPPC12,NLGN1,SYTL4,AP1M2,S100A13,CENPC,SYTL2,CAV2,YWHAZ,CEP290,WDR11,SPAST,STX17,ATM,PAFAH1B1,DCTN2,TRAPPC2L,TMEM230,MYO1C,EML4,RAB1A,MECP2,MYO1B,VAPA,NR3C1,NMD3,CLASP1,AP3S1,ESYT2,CHMP2A,DYNLT1,ATP2A2,MISP,LIMK2,MYO5C,STX3,DOCK7,PSEN1,RAB6A,TMED9,BORCS5,DLG1,SUN1,VPS4B,HOOK3,RAB7A,NHERF1,UNC13B,MFN1,COPG1,EZR,EXOC4,ARFGAP3,PARD3B,FER,STX5,SPIRE1,TBC1D23,TRAPPC9,MEF2A,MYH9,ACTN4,PICALM,ESYT3,MREG,ATP9A,CHMP4B,PLEKHM1,DNM1,FNBP1L,SPATA17,TRAK1,PCLO,ASIP,MEIOC,LLGL2,SYNE2,NECTIN2,RAB3IP,SDC4,SHROOM2,MYO6,MYO5B,SPRY1,MYO1D,RAC2,MYO1E,STARD3,IL4R,CLMN,SYK,PKHD1,CDH3,UNC13D,LGALS9,KIF1A,BICDL2,RAB17,OOEP,CFTR</t>
  </si>
  <si>
    <t>GO:0051656</t>
  </si>
  <si>
    <t>establishment of organelle localization</t>
  </si>
  <si>
    <t>UCHL1,KNSTRN,SNCA,CHAMP1,TRAPPC4,MAP1B,BIRC5,KNL1,ABCE1,TTL,CCNB1,MLPH,BLOC1S2,BCCIP,AURKB,BUB3,RPS15,RACGAP1,NPM1,TOR1A,CENPF,KIF14,MAD2L1,PRKN,FHOD1,ZWINT,CENPE,NUF2,RAN,MKKS,SPDL1,DYNC1H1,HNRNPU,SPC24,ZWILCH,SKA3,CDK5RAP2,KIF1C,PLK1,KIF22,UXT,SDCBP,MIS12,DYNLL1,SKA2,HGS,ARMCX3,CDC23,PPP6C,PREB,SNAPIN,NSL1,EXOC2,NUDC,MYO5A,SGO1,TRAPPC13,MAP2,LMNB1,SDAD1,LRPPRC,CENPA,UBB,NEK2,NDEL1,SKA1,CDCA8,ZNF207,RIPOR1,KPNB1,EXOC5,BICD2,CDCA5,TRAPPC3,DSN1,NUP88,MLH1,RMDN1,ABRAXAS2,KNTC1,SPC25,SPG11,SEC16A,AP3M1,SNF8,DNM1L,BBS7,KIF18A,CHMP5,FAM83D,CDT1,VAMP7,CDK5,STAM,DCTN1,KIF5B,XPO1,NSFL1C,TRAPPC10,LMNB2,TRAPPC12,NLGN1,AP1M2,S100A13,CENPC,YWHAZ,WDR11,SPAST,ATM,PAFAH1B1,DCTN2,TRAPPC2L,TMEM230,MYO1C,EML4,RAB1A,MECP2,MYO1B,NMD3,CLASP1,AP3S1,CHMP2A,DYNLT1,MISP,LIMK2,MYO5C,DOCK7,PSEN1,RAB6A,TMED9,BORCS5,DLG1,SUN1,VPS4B,HOOK3,RAB7A,NHERF1,UNC13B,COPG1,EZR,EXOC4,ARFGAP3,PARD3B,FER,SPIRE1,TBC1D23,TRAPPC9,MYH9,ACTN4,PICALM,MREG,ATP9A,CHMP4B,DNM1,FNBP1L,SPATA17,TRAK1,ASIP,MEIOC,LLGL2,SYNE2,NECTIN2,SDC4,SHROOM2,MYO6,MYO5B,SPRY1,MYO1D,RAC2,MYO1E,STARD3,IL4R,CLMN,SYK,PKHD1,CDH3,UNC13D,LGALS9,KIF1A,BICDL2,RAB17,OOEP</t>
  </si>
  <si>
    <t>GO:0051668</t>
  </si>
  <si>
    <t>localization within membrane</t>
  </si>
  <si>
    <t>RAB3B,GPC6,TIMM10,EFR3B,TIMM22,EMC4,RAB34,RAB31,PRNP,EMC7,ENTR1,MFF,PALM,TIMM8A,CAV1,TIMM8B,ATAD1,NAXE,GPC1,SSNA1,RABEP1,ITGB1BP1,PRKN,WDR72,EMC9,ATP1B3,SLC7A11,TOMM7,TIMM13,NDUFB1,HRAS,SRP72,RAB11FIP2,MAP7,TMEM147,AGR2,SEC61B,BBIP1,BCS1L,NETO2,ARL3,ZDHHC6,SRP19,ANK2,OXA1L,HYCC1,SRPRA,RAB32,ZDHHC12,SDCBP,RAP2A,HGS,RAB8A,PDCD5,VPS29,SQSTM1,NUP155,HSP90AA1,MTCH2,FIS1,SRP68,NCLN,EXOC2,INPP5F,MYO5A,EMC3,RER1,TOMM40,NACA,SRP9,RAB35,RDX,LMNB1,HELLPAR,TNFRSF1A,SEC61A2,SRP14,CCDC47,FERMT2,RACK1,RHOG,RAB10,RRAGA,SEC23A,VPS26C,TCAF1,PDZD11,ATG3,DENND1A,PSMD10,ACSL3,CCDC88A,EMC8,SGTA,EMC2,EXOC5,BSG,LYPLA1,CRK,EIPR1,STX8,HSPA4,SNAP47,TOMM70,MAGI2,CIB1,SPG11,SEC16A,LGALS3,SNF8,RAB14,SNX12,MESD,ROMO1,GOLGA2,CDK5,NUP54,VPS35L,VPS39,KIF5B,CLTC,SNX17,TM9SF2,LMNB2,ADAM22,COMMD1,VPS26A,NLGN1,ROCK2,NMT1,CRIPT,MAIP1,WNK1,FTX,APPL1,STOM,TTC8,VTI1A,CHP1,CHM,LIN7C,SRP54,TOMM22,VPS53,MYO1C,KRT18,MTCH1,TM9SF3,ANK3,ZDHHC9,SIL1,RAC1,RAP1A,ANKRD27,CD81,DENND1B,SEC61G,CRKL,PPP2R5A,FLOT1,AP2M1,ARFGEF2,SLMAP,STX3,DLG3,RAB6A,ZDHHC5,SH3GLB1,DLG1,MYL12A,SNX30,SPTBN1,ARHGEF16,EGFR,BAG4,RAB7A,NHERF1,TSPAN14,ROCK1,CLSTN1,RAB40C,PALS1,MTCL1,ZDHHC20,GGA1,IKBKB,SEC62,ZMYND8,BLTP1,EZR,EXOC4,EPS15,SCP2,VPS50,PIK3R1,ATP1B1,ACAP2,GOLPH3,FXR1,PSAP,BAG6,LAMA5,NBEA,TIAM1,EPG5,TMEM59,GOLPH3L,OPTN,DAG1,CMTM6,PICALM,EFR3A,TSPAN15,RAB38,PIK3CA,ATP9A,CHMP4B,MACF1,PLS1,GBP1,AFDN,TESC,MICALL2,CD24,RAB40B,ATP2C1,VIL1,JUP,PRKCI,PLAT,RAB11FIP4,ARHGAP44,ADAM10,MYADM,DPP6,FARP1,MUC20-OT1,GPC3,DEF6,VPS37B,BCL2L1,RAB3IP,RAMP1,WIPF3,F11R,EHD2,PKP2,GRIP1,PRKCH,ERBB4,ITGA3,FYB1,NECTIN3,ABCA12,EPHB2,ARL4C,SKAP1,TNIK,GPC4,FYN,VAMP5,CEMIP,ERBB2,GRIN2A,CDH1,SLC1A1,GLP1R,RTP4,CRB3,RAB17,PIGR</t>
  </si>
  <si>
    <t>GO:0060491</t>
  </si>
  <si>
    <t>regulation of cell projection assembly</t>
  </si>
  <si>
    <t>DOCK11,ENTR1,FSCN1,PALM,CAV1,DEF8,PFN1,HRAS,CENPJ,TGFBR1,FAM98A,ODF2,DYNLL1,HSP90AA1,TWF1,RDX,ABITRAM,CNTROB,RHOG,RIPOR2,PLCE1,NDEL1,ATG3,CCDC88A,MPHOSPH9,SRC,CEP135,DPYSL3,ANLN,TBC1D7,CYFIP1,NLGN1,GDI2,CEP97,ARF4,NCKAP1,SEPTIN9,ATG5,STAU2,RAC1,CAPZB,LIMK2,COBL,SDCCAG8,SRGAP2C,CDC42EP1,ZMYND8,DYNC2LI1,PIK3R1,FXR1,DZIP1,PRKCD,FER,TAPT1,MNS1,PLD1,NRP1,PIK3CA,BIN3,PLEKHM1,ARHGAP24,FNBP1L,CDKL5,ARHGAP44,KLF5,SH3YL1,EPS8,SYNE2,RAB3IP,ODF2L,EPS8L1,EPS8L2,GPM6A,RAC2,EPHB2,FAM110C,ICAM1,OCLN,ATP8B1,DCDC2,RAB17,TACSTD2</t>
  </si>
  <si>
    <t>GO:0061024</t>
  </si>
  <si>
    <t>membrane organization</t>
  </si>
  <si>
    <t>GRAMD1B,CTSL,ELMO1,TIMM10,SNCA,TIMM22,TRAPPC4,PPIF,EMC4,SLC25A6,RAB34,RAB31,SLC25A5,EMC7,RABIF,NRCAM,SEC23B,BLOC1S2,TIMM8A,CAV1,TIMM8B,AURKB,NAXE,PPT1,GHITM,TLCD1,MVB12B,TOR1A,RABEP1,RAB20,TMEM11,LETM1,PRKN,SIVA1,EMC9,GLTP,ARV1,BNIP3,NUP93,HSPA8,USE1,CIBAR1,SLC7A11,TOMM7,DEGS1,TIMM13,SOD1,TIMM50,CEP55,TMEM147,HSPA9,BCS1L,ZMPSTE24,SYT1,INSIG1,VDAC2,ANK2,PLK1,BAD,OXA1L,PITPNA,THEM4,STX1A,HGS,RAB8A,PDCD5,PPP6C,NUP155,HSP90AA1,MTCH2,APOO,PREB,CLPTM1L,NCLN,SNAPIN,EXOC2,TMEM33,TARDBP,NOL3,EMC3,RER1,VRK1,DIAPH3,TRAPPC13,TOMM40,IMMT,LMNB1,CCDC47,ALKBH4,SEC23A,BNIP1,RCC1,KIF20A,CCDC88A,EEA1,EMC8,TBC1D20,SGTA,EMC2,EXOC5,CLU,LAPTM4B,TRAPPC3,STX2,GNPAT,CRK,ARF1,STX8,HSPA4,ATP5IF1,UBE2I,TOR1B,CHCHD3,SNAP47,TOMM70,VPS16,SPG11,SEC16A,VPS25,SEC13,STXBP6,SNF8,DNM1L,CHMP5,REEP5,VIPAS39,LPIN1,MESD,VAMP7,ROMO1,VPS36,STAM,DCTN1,VPS39,BLTP3B,UBXN2A,NSFL1C,TRAPPC10,LMNB2,GOSR1,TRAPPC12,SYNGR2,NLGN1,SYTL4,BANF1,CRIPT,TMEM14A,MAIP1,CAV2,WNK1,VTI1A,CHP1,SPAST,ALKBH7,STX17,PAFAH1B1,ABCC1,TOMM22,TRAPPC2L,NEMP1,PITPNB,MTCH1,RAB1A,CLCN3,VAPA,ANK3,TMEM41B,GCLC,AP3S1,ACAA2,CHMP2A,ANXA2,RAC1,ANKRD27,ATP2A2,CRKL,FCHSD2,FLOT1,AP2M1,STX3,PIK3C2A,REEP3,NPC2,TMED9,HUWE1,TOM1,SH3GLB1,APPL2,DLG1,SPTBN1,AHNAK,NAPG,BAIAP2L1,PLEKHA8,VPS4B,EGFR,RAB7A,NHERF1,PALS1,SYNJ2,ARHGAP12,PIP4K2B,ZMYND8,BLTP1,CERT1,DHCR24,EXOC4,SCP2,HSPA1A,SNX18,ARFGAP3,ATP1B1,GOLPH3,PRKCD,MYO18A,STX5,UGCG,BAG6,SPIRE1,PMAIP1,GOLPH3L,TRAPPC9,PLEC,ATP11A,TMCC1,TMEM30A,BOK,MYH9,PRKCA,PICALM,VPS8,ATP9A,BIN3,PLSCR4,ATP11B,CHMP4B,BNIP3L,PLEKHM1,VPS41,ABCB1,CD24,DNM1,FNBP1L,ATP2C1,MBP,PRKCI,HIP1R,OSBPL2,PACSIN2,MYADM,GCA,FARP1,TLCD2,VPS37B,PLAAT3,SAMD9,RAB7B,BCL2L1,NECTIN2,HAVCR1,EHD2,PLSCR2,SH3TC2,PLSCR1,ABCA12,EPHB2,STARD3,FA2H,C3,BAIAP2L2,VAV3,ATP8B1,ANO4,DMKN,RTP4,ANO9,SERPINA5,DPP4</t>
  </si>
  <si>
    <t>GO:0061572</t>
  </si>
  <si>
    <t>actin filament bundle organization</t>
  </si>
  <si>
    <t>ADD2,ZEB2,RFLNB,FAM171A1,FSCN1,PFN1,ITGB1BP1,PRKN,FHOD1,MKKS,ABL1,TGFBR1,SHTN1,DIAPH3,RDX,FERMT2,CCDC88A,ACTG1,SRC,DPYSL3,STMN1,LIMCH1,ROCK2,TTC8,ITGB5,MYO1B,PAWR,PLS3,CLASP1,RAC1,BAIAP2L1,BAG4,ROCK1,MICAL1,HSP90B1,EZR,CD47,PIK3R1,MET,SPIRE1,USH1C,SMAD3,NRP1,RGCC,PLS1,DLC1,VIL1,RHPN2,ARHGEF10L,PHLDB2,MARCKS,EPS8,RHPN1,SDC4,F11R,ARHGEF5,CARMIL1,BAIAP2L2,EPHA1,CALD1,CX3CL1,TACSTD2</t>
  </si>
  <si>
    <t>GO:0070507</t>
  </si>
  <si>
    <t>regulation of microtubule cytoskeleton organization</t>
  </si>
  <si>
    <t>MPDZ,SNCA,MAP1B,HAUS2,ABL1,HAUS8,CAMSAP2,CENPJ,DYNC1H1,HNRNPU,MID1IP1,BMERB1,SKA3,KATNB1,CDK5RAP2,PLK1,SKA2,SASS6,DIAPH3,DRG1,MAP2,TPX2,RIPOR2,SKA1,TACC3,ARHGEF7,BICD2,CKAP5,RPS3,STMN1,CAMSAP1,CKAP2,CIB1,RNF4,HAUS1,KIF18A,CHMP5,DCTN1,HAUS6,CLTC,GNAI1,TPR,SPAST,CEP97,RAE1,PAFAH1B1,MECP2,CLASP1,CHMP2A,RAC1,SENP6,ATXN7,EFNA5,VPS4B,ROCK1,HSPA1A,MID1,MET,CDKN1B,STIL,CHMP4B,CEP70,PATJ,PHLDB2,TRIM54,OCLN,CAMSAP3,TRPV4</t>
  </si>
  <si>
    <t>GO:0070925</t>
  </si>
  <si>
    <t>organelle assembly</t>
  </si>
  <si>
    <t>C1QBP,MYPN,DAW1,CENPX,BIRC5,RAB34,AURKA,KNL1,HAUS2,RRP7A,ENTR1,FSCN1,BCCIP,MRPS7,AURKB,MZT1,MVB12B,WDR62,MPV17L2,RPS15,RACGAP1,RPS28,NPM1,RAB20,BRIX1,RPL38,CENPF,DHX29,IFT22,RPS23,SMC3,ASPM,AAAS,DYNC2I2,CENPE,STARD9,KIF4A,CFL2,EIF2S1,CIBAR1,CDC20,RPS27,B9D1,MKKS,AP1S3,POLDIP2,EIF5,MTERF3,MRPL20,MRTO4,HAUS8,SEPTIN6,DLGAP5,AUP1,BAG3,LSM4,RPL6,AP1M1,CENPJ,DYNC1H1,HNRNPU,CENPK,SMC1A,TUBGCP3,BBIP1,TUBGCP5,TMEM138,ARL3,FAM161A,RPS14,CENPH,SBDS,RO60,FBXO5,CDK5RAP2,MSN,PLK1,TXNDC15,RAB32,ZDHHC12,ODF2,SDCBP,UBQLN1,MIS12,MTERF4,DYNLL1,HGS,EIF1AX,RAB8A,VDAC3,INO80,RPL10,TMEM250,TMEM237,PIERCE1,WDR35,CEP20,LSM3,E2F4,MYBL2,FHOD3,RPSA,SASS6,DIAPH3,JMJD6,KIF11,DRG1,CDS2,RDX,XRCC5,UBAP2L,EIF5B,RPF2,TUBGCP2,CENPA,CNTROB,CEP152,TMEM107,RPLP0,NEK2,TPX2,RIPOR2,RCC1,DHX30,PCNT,KIAA0586,CEP41,CFAP20,CDCA8,ZNF207,TRIM37,ATG3,ATP6V1D,CCDC88A,MPHOSPH9,DNAAF5,STAG2,ACTG1,SRC,CEP164,POC1A,KPNB1,TBC1D20,RPS5,CEP128,CEP135,ALKBH5,EXOC5,BRCA1,PRC1,TCTN3,BOP1,DNAAF2,AHI1,PRKDC,FASTKD2,RPS27L,MLH1,CRK,RPL24,RPS3,CEP295,ANLN,NCOR1,PHF23,TBC1D7,PLK4,ABRAXAS2,CCDC66,KNTC1,DDX3X,SPG11,VPS25,AP3M1,DAZAP2,RNF4,SNF8,BBS7,RAB14,HAUS1,CHMP5,VIPAS39,RPL11,G3BP2,IFT74,TBPL1,GOLGA2,IFT25,VPS36,STAM,DCTN1,HAUS6,TTC21B,UBXN2A,G3BP1,NSFL1C,AGFG1,TRAPPC12,DYNC2H1,SSX2IP,NLGN1,SQLE,CENPC,UBQLN2,CRIPT,TMOD3,IFT56,WNK1,PISD,CEP290,RPGRIP1L,TPR,CAPRIN1,RPS19,ABCC4,GDI2,TTC8,WDR11,DNMBP,IQCB1,VTA1,ATG12,FEZ2,STX17,CEP97,PAFAH1B1,ATG10,CNOT7,NEBL,SCFD1,KIAA0753,SEPTIN2,RAB1A,MAP1LC3B,ARF4,RC3H1,TMEM41B,WDR1,SEPTIN9,YTHDF1,ATG5,CLASP1,AP3S1,WASHC5,AP1B1,CHMP2A,CEP162,CDC14B,SENP6,LSM14A,CSRP2,KRT19,ATP2A2,CRKL,MISP,CSDE1,RFX3,CEP89,LIMK2,PLK2,NOP53,PSEN1,ABLIM1,SDCCAG8,TOM1,OFD1,SH3GLB1,CEP192,SNX30,RNF213,RNF5,LDAF1,SPAG16,VPS4B,ATXN10,ATXN2,RAB7A,DNHD1,LRBA,PIP4K2B,SLC9A8,DYNC2LI1,EZR,HSPA1A,SNX18,WBP2NL,CDC14A,TNKS,FXR1,DZIP1,TAPT1,MNS1,LAMA5,POC1B,AMBRA1,PLEC,TBC1D32,PTPRS,AKAP13,ALPK1,MEF2A,STIL,PRICKLE1,MTMR3,RFX2,OBSL1,RAB38,CHMP4B,STING1,PLS1,DISC1,CEP70,WWTR1,FNBP1L,CDKL5,VIL1,BBS9,FBXW8,CFLAR,VPS37B,EDN1,DNAH7,ABLIM3,RAB7B,IL1RAP,SYNE2,NECTIN2,DNAH5,RAB3IP,ODF2L,SDC4,GARIN1A,CFAP70,EHD2,ARHGEF5,EPHB2,CDS1,PKHD1,KCNQ1,ONECUT2,DCDC2,CFAP221,GRB7,CFAP73,RAB17,RPSA2</t>
  </si>
  <si>
    <t>GO:0072659</t>
  </si>
  <si>
    <t>protein localization to plasma membrane</t>
  </si>
  <si>
    <t>RAB3B,EFR3B,RAB34,RAB31,PRNP,PALM,ITGB1BP1,WDR72,ATP1B3,RAB11FIP2,MAP7,AGR2,ANK2,HYCC1,RAP2A,RAB8A,SQSTM1,MYO5A,RER1,RDX,TNFRSF1A,RACK1,RHOG,RAB10,SEC23A,PSMD10,ACSL3,CCDC88A,EXOC5,BSG,LYPLA1,STX8,CIB1,SEC16A,LGALS3,CDK5,KIF5B,CLTC,ROCK2,WNK1,APPL1,TTC8,KRT18,ANK3,RAP1A,CD81,PPP2R5A,FLOT1,AP2M1,SLMAP,STX3,ZDHHC5,DLG1,MYL12A,SPTBN1,ARHGEF16,EGFR,BAG4,RAB7A,NHERF1,TSPAN14,ROCK1,RAB40C,PALS1,GGA1,IKBKB,EZR,SCP2,PIK3R1,ATP1B1,GOLPH3,LAMA5,TMEM59,GOLPH3L,OPTN,PICALM,EFR3A,TSPAN15,MACF1,PLS1,GBP1,AFDN,TESC,RAB40B,ATP2C1,VIL1,JUP,PRKCI,ARHGAP44,DPP6,BCL2L1,RAMP1,F11R,EHD2,PKP2,GRIP1,PRKCH,ITGA3,FYB1,NECTIN3,ABCA12,EPHB2,SKAP1,TNIK,VAMP5,CDH1,CRB3</t>
  </si>
  <si>
    <t>GO:0090066</t>
  </si>
  <si>
    <t>regulation of anatomical structure size</t>
  </si>
  <si>
    <t>SPART,ADD2,RAB3B,SLC8A1,SEMA3A,FN1,MAP1B,TTL,NRCAM,ARPC5L,BLOC1S2,CAV1,HAX1,GCLM,PFN1,KLF2,NPM1,ITGB1BP1,LAMTOR4,CFL2,KIRREL1,MKKS,SOD1,ABL1,DSTN,SOD2,MSN,ATP2B1,SHTN1,CCDC51,HSP90AA1,MTPN,E2F4,SNAPIN,FHOD3,KANK2,PPP1CA,WDR36,TWF1,CLNS1A,RDX,MAP2,ABITRAM,ADM,EIF4G2,LARS1,PEX11B,SCPEP1,FOXC1,CYFIP1,SLC12A8,CDK5,ROCK2,TMOD3,WNK1,KCNMA1,RAP1GDS1,PAFAH1B1,RNF6,GRB2,SSH2,NCKAP1,CLCN3,WDR1,GCLC,ATG5,ECE1,EXT1,WASHC5,RAC1,CAPZB,FCHSD2,EFNA5,AP2M1,ADNP,KDM6A,PIK3C2A,EXT2,BORCS5,DLG1,ARHGAP32,NCK1,SPTBN1,RICTOR,CTTN,BAIAP2L1,CDC42EP1,EGFR,SEMA3C,BAG4,NHERF1,ROCK1,TMSB4X,EZR,VASP,NCK2,ADD3,COTL1,ARHGAP5,PRKCD,PRR16,FER,CYRIB,BMPR2,TRIOBP,CAPG,TBXAS1,OXSR1,SLC12A7,USH1C,MAP3K13,ARFGEF1,SNTA1,PTPRS,ARHGAP18,PICALM,NRP1,PIK3CA,PLXNA3,MACF1,TRPM4,PPP1R15A,PLS1,RYK,DISC1,SSH3,AKT3,CDKL5,PTGS2,VIL1,SVIL,ARHGAP42,SEMA4B,SLC12A2,HIP1R,MEGF8,STK39,MYADM,VEGFA,PER2,EDN1,EPS8,GUCY1A1,RASA1,CDHR2,FMN1,PLEKHH2,VILL,LPAR3,SEMA6A,CARMIL1,SCIN,SEMA3B,BAIAP2L2,VAV3,HNF1B,TRPV4,PLEKHA7,CDH1,WNT7B,SEMA7A,FAAH,ARHGAP40,SOD3,ADRA2A,AVPR1B,AGT,ADRB2</t>
  </si>
  <si>
    <t>GO:0097435</t>
  </si>
  <si>
    <t>supramolecular fiber organization</t>
  </si>
  <si>
    <t>ADD2,FKBP10,ZEB2,ELMO1,RFLNB,FAM171A1,PXDN,SNCA,MYPN,MAP1B,VIM,HAUS2,CRTAP,ARPC5L,PFDN2,FSCN1,BLOC1S2,MZT1,HAX1,SSNA1,PFN1,MAP7D3,ITGB1BP1,TUBG1,PRKN,FHOD1,KATNBL1,VBP1,HSPA8,CFL2,KIRREL1,MKKS,ABL1,HAUS8,CAMSAP2,DSTN,CENPJ,DYNC1H1,MID1IP1,TUBGCP3,PARK7,TUBGCP5,BMERB1,KATNB1,FBXO5,CDK5RAP2,TGFBR1,SHTN1,TPM3,MTPN,NIN,FHOD3,MSRB1,NEDD1,TARDBP,KANK2,MYO5A,DIAPH3,TWF1,DRG1,RDX,MAP2,TUBGCP2,ABITRAM,FERMT2,RHOG,KIF18B,TPX2,RNH1,TBCB,BFSP1,NDEL1,ZNF207,CCDC88A,ACTG1,SRC,ARHGEF7,SLK,KPNB1,KATNAL1,CAP2,DPYSL3,CLU,CKAP5,MAD2L2,FOXC1,ARF1,GMFB,RPS3,STMN1,CAMSAP1,CKAP2,CIB1,FUS,HAUS1,KIF18A,VIPAS39,LIMCH1,B2M,CYFIP1,GOLGA2,DCTN1,HAUS6,AGFG1,ROCK2,CRIPT,PFDN1,TMOD3,PFDN4,MDM2,TTC8,RHOB,CHP1,HSP90AB1,SPAST,RAP1GDS1,PAFAH1B1,NEBL,GRB2,MYO1C,SSH2,NCKAP1,CSTB,MECP2,ITGB5,MYO1B,TPM2,DIAPH2,DNAJB6,WDR1,PAWR,CAP1,PLS3,DIAPH1,CLASP1,P4HA1,EXT1,WASHC5,ANXA2,RAC1,CSRP2,KRT19,ATXN7,CAPZB,FCHSD2,LIMK2,TAGLN2,MYO5C,CNN3,COBL,PSEN1,POF1B,CEP192,DLG1,NCK1,SPTBN1,RICTOR,KRT10,CTTN,BAIAP2L1,CDC42EP1,HOOK3,APP,NOSTRIN,BAG4,ROCK1,DBN1,TMSB4X,MICAL1,HSP90B1,ARHGAP12,EZR,HSPA1A,VASP,NCK2,CD47,PIK3R1,ADD3,MID1,COTL1,PRKCD,FER,CYRIB,MET,TRIOBP,CAPG,ABI1,SPIRE1,USH1C,SMAD3,ARFGEF1,PLEC,GAS2L3,FURIN,BCAR1,AKAP13,RND3,MEF2A,CDKN1B,ARHGAP18,NRP1,MARCKSL1,OBSL1,PIK3CA,BIN3,RGCC,PLS1,DLC1,CD2AP,CLIP4,MICALL2,SSH3,VIL1,SVIL,PRKCI,RHPN2,HIP1R,ELMO3,MYADM,GAS2,ARHGEF10L,PHLDB2,CFLAR,TRIM54,EDN1,MARCKS,EPS8,RHPN1,SDC4,RASA1,KRT15,JMY,WIPF3,KLHL24,FMN1,F11R,PKP2,SHROOM2,TPPP3,PLEKHH2,KRT7,PSTPIP2,MYO6,MYO5B,VILL,ARHGEF5,MYO1D,RAC2,CARMIL1,MYO1E,RHOU,LOXL4,SCIN,OCLN,CAMSAP3,DSP,BAIAP2L2,KRT12,TRPV4,SHROOM3,SHROOM4,HOOK1,EPHA1,ARHGAP40,CALD1,CX3CL1,KRT14,KRT13,OOEP,EPPK1,KRT17,TACSTD2</t>
  </si>
  <si>
    <t>GO:0110053</t>
  </si>
  <si>
    <t>regulation of actin filament organization</t>
  </si>
  <si>
    <t>NCKAP1,WDR1,CLASP1,WASHC5,RAC1,CAPZB,FCHSD2,DLG1,NCK1,SPTBN1,RICTOR,CTTN,BAIAP2L1,CDC42EP1,BAG4,ROCK1,TMSB4X,VASP,NCK2,CD47,PIK3R1,ADD3,COTL1,PRKCD,FER,CYRIB,MET,TRIOBP,CAPG,SMAD3,ARFGEF1,ARHGAP18,NRP1,PIK3CA,RGCC,DLC1,SSH3,VIL1,SVIL,RHPN2,HIP1R,MYADM,ARHGEF10L,PHLDB2,EPS8,RHPN1,SDC4,RASA1,FMN1,F11R,PLEKHH2,VILL,ARHGEF5,CARMIL1,SCIN,BAIAP2L2,EPHA1,ARHGAP40,CX3CL1,TACSTD2</t>
  </si>
  <si>
    <t>GO:0120031</t>
  </si>
  <si>
    <t>plasma membrane bounded cell projection assembly</t>
  </si>
  <si>
    <t>PMP22,DOCK11,DAW1,EMP3,ENTR1,FSCN1,PALM,CAV1,DEF8,PFN1,IFT22,DYNC2I2,CIBAR1,B9D1,MKKS,ABL1,SEPTIN6,HRAS,CENPJ,BBIP1,TMEM138,ARL3,FAM161A,RO60,TGFBR1,TXNDC15,FAM98A,ODF2,SDCBP,RAP2A,DYNLL1,SHTN1,RAB8A,VDAC3,NUP85,TMEM250,HSP90AA1,TMEM237,PIERCE1,WDR35,CEP20,E2F4,TWF1,RDX,ABITRAM,CNTROB,RHOG,TMEM107,RIPOR2,PLCE1,NDEL1,PCNT,KIAA0586,CEP41,CFAP20,ATG3,ATP6V1D,CCDC88A,MPHOSPH9,DNAAF5,CEP164,POC1A,ARHGEF7,CEP128,CEP135,EXOC5,DPYSL3,TCTN3,DNAAF2,AHI1,ANLN,TBC1D7,PLK4,CCDC66,BBS7,CYFIP1,IFT74,IFT25,DCTN1,TTC21B,DYNC2H1,SSX2IP,NLGN1,IFT56,CEP290,RPGRIP1L,ABCC4,GDI2,TTC8,WDR11,DNMBP,IQCB1,CEP97,KIAA0753,SEPTIN2,ARF4,NCKAP1,SEPTIN9,ATG5,STAU2,RAC1,CEP162,CDC14B,CAPZB,RFX3,CEP89,LIMK2,COBL,VCL,ABLIM1,SDCCAG8,OFD1,NCK1,CTTN,SRGAP2C,CDC42EP1,SPAG16,ATXN10,BAG4,NHERF1,ROCK1,DNHD1,FXYD5,ZMYND8,DYNC2LI1,EZR,NCK2,PIK3R1,CDC14A,GOLPH3,FXR1,DZIP1,PRKCD,FER,TAPT1,MNS1,OPHN1,LAMA5,POC1B,PLD1,TBC1D32,ALPK1,PRICKLE1,ARHGEF26,NRP1,RFX2,PIK3CA,BIN3,PLEKHM1,DISC1,CD2AP,CEP70,ARHGAP24,WWTR1,FNBP1L,CDKL5,BBS9,ARHGAP44,KLF5,FBXW8,SH3YL1,EPS8,DNAH7,ABLIM3,SYNE2,DNAH5,RAB3IP,ODF2L,EPS8L1,CFAP70,ITGB4,EHD2,EPS8L2,GPM6A,LPAR3,RAC2,CARMIL1,EPHB2,FGD4,ICAM1,OCLN,TTYH1,TNIK,VAV3,PKHD1,KCNQ1,ATP8B1,ONECUT2,DCDC2,CFAP221,CFAP73,RAB17,TACSTD2</t>
  </si>
  <si>
    <t>GO:0120032</t>
  </si>
  <si>
    <t>regulation of plasma membrane bounded cell projection assembly</t>
  </si>
  <si>
    <t>DOCK11,ENTR1,FSCN1,PALM,CAV1,DEF8,PFN1,HRAS,CENPJ,TGFBR1,FAM98A,ODF2,DYNLL1,HSP90AA1,TWF1,RDX,ABITRAM,CNTROB,RHOG,RIPOR2,PLCE1,NDEL1,ATG3,CCDC88A,MPHOSPH9,CEP135,DPYSL3,ANLN,TBC1D7,CYFIP1,NLGN1,GDI2,CEP97,ARF4,NCKAP1,SEPTIN9,ATG5,STAU2,RAC1,CAPZB,LIMK2,COBL,SDCCAG8,SRGAP2C,CDC42EP1,ZMYND8,DYNC2LI1,PIK3R1,FXR1,DZIP1,PRKCD,FER,TAPT1,MNS1,PLD1,NRP1,PIK3CA,BIN3,PLEKHM1,ARHGAP24,FNBP1L,CDKL5,ARHGAP44,KLF5,SH3YL1,EPS8,SYNE2,RAB3IP,ODF2L,EPS8L1,EPS8L2,GPM6A,RAC2,EPHB2,ICAM1,OCLN,ATP8B1,DCDC2,RAB17,TACSTD2</t>
  </si>
  <si>
    <t>GO:0140694</t>
  </si>
  <si>
    <t>non-membrane-bounded organelle assembly</t>
  </si>
  <si>
    <t>C1QBP,MYPN,CENPX,BIRC5,AURKA,HAUS2,RRP7A,FSCN1,BCCIP,MRPS7,AURKB,MZT1,WDR62,MPV17L2,RPS15,RACGAP1,RPS28,NPM1,BRIX1,RPL38,CENPF,DHX29,RPS23,SMC3,ASPM,AAAS,CENPE,STARD9,KIF4A,CFL2,EIF2S1,CDC20,RPS27,POLDIP2,EIF5,MTERF3,MRPL20,MRTO4,HAUS8,DLGAP5,AUP1,LSM4,RPL6,CENPJ,DYNC1H1,HNRNPU,CENPK,SMC1A,TUBGCP3,TUBGCP5,RPS14,CENPH,SBDS,FBXO5,CDK5RAP2,MSN,PLK1,MIS12,MTERF4,EIF1AX,INO80,RPL10,LSM3,E2F4,MYBL2,FHOD3,RPSA,SASS6,DIAPH3,JMJD6,KIF11,DRG1,CDS2,XRCC5,UBAP2L,EIF5B,RPF2,TUBGCP2,CENPA,CNTROB,CEP152,RPLP0,NEK2,TPX2,RIPOR2,RCC1,DHX30,CDCA8,ZNF207,TRIM37,STAG2,ACTG1,SRC,KPNB1,RPS5,CEP135,ALKBH5,BRCA1,PRC1,BOP1,PRKDC,FASTKD2,RPS27L,MLH1,RPL24,RPS3,CEP295,ANLN,NCOR1,PLK4,ABRAXAS2,KNTC1,DDX3X,DAZAP2,RNF4,HAUS1,CHMP5,RPL11,G3BP2,GOLGA2,HAUS6,G3BP1,TRAPPC12,SQLE,CENPC,TMOD3,WNK1,PISD,TPR,CAPRIN1,RPS19,CEP97,CNOT7,NEBL,KIAA0753,RC3H1,WDR1,YTHDF1,CLASP1,WASHC5,CHMP2A,SENP6,LSM14A,CSRP2,KRT19,MISP,CSDE1,PLK2,NOP53,CEP192,RNF213,LDAF1,VPS4B,ATXN2,EZR,HSPA1A,TNKS,FXR1,POC1B,PLEC,AKAP13,MEF2A,STIL,PRICKLE1,OBSL1,CHMP4B,PLS1,VIL1,CFLAR,EDN1,ARHGEF5,CDS1,GRB7,RPSA2</t>
  </si>
  <si>
    <t>GO:1902903</t>
  </si>
  <si>
    <t>regulation of supramolecular fiber organization</t>
  </si>
  <si>
    <t>ADD2,SNCA,MAP1B,HAUS2,ARPC5L,PFDN2,HAX1,PFN1,ITGB1BP1,PRKN,FHOD1,VBP1,HSPA8,CFL2,KIRREL1,MKKS,ABL1,HAUS8,CAMSAP2,DSTN,MID1IP1,PARK7,BMERB1,KATNB1,CDK5RAP2,TGFBR1,MTPN,FHOD3,KANK2,DIAPH3,TWF1,DRG1,RDX,MAP2,ABITRAM,FERMT2,TPX2,RNH1,CCDC88A,ACTG1,ARHGEF7,CLU,CKAP5,ARF1,GMFB,RPS3,STMN1,CAMSAP1,CKAP2,CIB1,HAUS1,LIMCH1,CYFIP1,DCTN1,HAUS6,ROCK2,PFDN1,TMOD3,PFDN4,TTC8,SPAST,GRB2,SSH2,NCKAP1,MECP2,WDR1,CLASP1,WASHC5,RAC1,ATXN7,CAPZB,FCHSD2,PSEN1,DLG1,NCK1,SPTBN1,RICTOR,CTTN,BAIAP2L1,CDC42EP1,APP,BAG4,ROCK1,TMSB4X,HSPA1A,VASP,NCK2,CD47,PIK3R1,ADD3,MID1,COTL1,PRKCD,FER,CYRIB,MET,TRIOBP,CAPG,SMAD3,ARFGEF1,AKAP13,CDKN1B,ARHGAP18,NRP1,PIK3CA,RGCC,DLC1,SSH3,VIL1,SVIL,RHPN2,HIP1R,MYADM,ARHGEF10L,PHLDB2,TRIM54,EDN1,EPS8,RHPN1,SDC4,RASA1,FMN1,F11R,PLEKHH2,VILL,ARHGEF5,CARMIL1,SCIN,OCLN,CAMSAP3,BAIAP2L2,TRPV4,EPHA1,ARHGAP40,CX3CL1,TACSTD2</t>
  </si>
  <si>
    <t>GO:1902904</t>
  </si>
  <si>
    <t>negative regulation of supramolecular fiber organization</t>
  </si>
  <si>
    <t>ADD2,SNCA,MAP1B,PFDN2,PFN1,PRKN,VBP1,HSPA8,MKKS,CAMSAP2,MID1IP1,BMERB1,KATNB1,MTPN,FHOD3,KANK2,DIAPH3,TWF1,RDX,MAP2,TPX2,ARHGEF7,CLU,GMFB,STMN1,CKAP2,CIB1,PFDN1,TMOD3,PFDN4,SSH2,CLASP1,ATXN7,CAPZB,SPTBN1,TMSB4X,PIK3R1,ADD3,MID1,PRKCD,CYRIB,MET,TRIOBP,CAPG,ARFGEF1,PIK3CA,DLC1,SSH3,VIL1,SVIL,RHPN2,HIP1R,MYADM,PHLDB2,TRIM54,EPS8,RHPN1,F11R,PLEKHH2,VILL,CARMIL1,SCIN,TACSTD2</t>
  </si>
  <si>
    <t>GO:1902905</t>
  </si>
  <si>
    <t>positive regulation of supramolecular fiber organization</t>
  </si>
  <si>
    <t>NCKAP1,MECP2,WDR1,CLASP1,RAC1,FCHSD2,PSEN1,DLG1,NCK1,RICTOR,CTTN,BAIAP2L1,CDC42EP1,APP,BAG4,HSPA1A,VASP,NCK2,CD47,FER,MET,SMAD3,CDKN1B,NRP1,RGCC,VIL1,ARHGEF10L,EDN1,SDC4,FMN1,ARHGEF5,CARMIL1,SCIN,OCLN,BAIAP2L2,TRPV4,EPHA1,CX3CL1</t>
  </si>
  <si>
    <t>GO:1905475</t>
  </si>
  <si>
    <t>regulation of protein localization to membrane</t>
  </si>
  <si>
    <t>GPC6,PRNP,MFF,GPC1,ITGB1BP1,PRKN,SLC7A11,HRAS,RAB11FIP2,AGR2,NETO2,PDCD5,SQSTM1,FIS1,RER1,RACK1,RHOG,TCAF1,ACSL3,LYPLA1,CRK,STX8,CIB1,LGALS3,MESD,CDK5,KIF5B,CLTC,CRIPT,WNK1,APPL1,STOM,CHP1,MYO1C,ANK3,RAP1A,CD81,CRKL,PPP2R5A,AP2M1,STX3,ZDHHC5,DLG1,SPTBN1,ARHGEF16,EGFR,MTCL1,ZMYND8,EZR,PIK3R1,NBEA,TMEM59,DAG1,PICALM,PIK3CA,PLS1,GBP1,ATP2C1,VIL1,PRKCI,ARHGAP44,ADAM10,FARP1,GPC3,BCL2L1,PRKCH,ITGA3,EPHB2,GPC4,FYN,CEMIP,ERBB2,SLC1A1</t>
  </si>
  <si>
    <t>GO:1905477</t>
  </si>
  <si>
    <t>positive regulation of protein localization to membrane</t>
  </si>
  <si>
    <t>PRNP,MFF,ITGB1BP1,PRKN,HRAS,RAB11FIP2,AGR2,PDCD5,SQSTM1,FIS1,RER1,RACK1,RHOG,TCAF1,ACSL3,CRK,CIB1,LGALS3,MESD,CDK5,KIF5B,STOM,CHP1,MYO1C,ANK3,CD81,CRKL,STX3,ZDHHC5,DLG1,SPTBN1,ARHGEF16,EGFR,MTCL1,EZR,PIK3R1,PIK3CA,PLS1,ATP2C1,VIL1,PRKCI,FARP1,PRKCH,ITGA3,EPHB2,FYN,CEMIP,ERBB2</t>
  </si>
  <si>
    <t>GO:1990778</t>
  </si>
  <si>
    <t>protein localization to cell periphery</t>
  </si>
  <si>
    <t>RAB3B,GPC6,SNCA,EFR3B,RAB34,RAB31,PRNP,PALM,CAV1,RABEP1,ITGB1BP1,WDR72,ATP1B3,HRAS,RAB11FIP2,MAP7,AGR2,BBIP1,NETO2,ARL3,ANK2,PLK1,HYCC1,RAP2A,RAB8A,SQSTM1,MYO5A,RER1,RDX,TNFRSF1A,RACK1,RHOG,RAB10,SEC23A,PDZD11,PSMD10,ACSL3,CCDC88A,EXOC5,BSG,LYPLA1,STX8,SNAP47,CIB1,SEC16A,LGALS3,CDK5,KIF5B,CLTC,GNAI1,ADAM22,ROCK2,WNK1,APPL1,TTC8,LIN7C,KRT18,ANK3,RAP1A,CD81,PPP2R5A,MISP,FLOT1,AP2M1,SLMAP,STX3,ZDHHC5,DLG1,MYL12A,SPTBN1,ARHGEF16,EGFR,BAG4,RAB7A,NHERF1,TSPAN14,ROCK1,CLSTN1,PIAS1,RAB40C,EPB41,PALS1,GGA1,IKBKB,EZR,SCP2,PIK3R1,ATP1B1,GOLPH3,LAMA5,NBEA,TMEM59,GOLPH3L,OPTN,DAG1,PICALM,EFR3A,TSPAN15,RAB38,MACF1,PLS1,GBP1,AFDN,TESC,RAB40B,ATP2C1,VIL1,JUP,PRKCI,ARHGAP44,ADAM10,MYADM,DPP6,BCL2L1,RAMP1,F11R,EHD2,PKP2,GRIP1,PRKCH,ERBB4,ITGA3,FYB1,NECTIN3,ABCA12,EPHB2,SKAP1,TNIK,GPC4,VAMP5,ERBB2,GRIN2A,CDH1,SLC1A1,CRB3</t>
  </si>
  <si>
    <t>SPART,EPHA5,SLITRK5,HEG1,LHX2,UCHL1,CNTN1,CHN1,SEMA3A,ADARB1,FAM171A1,DOCK10,FN1,MYPN,MAP1B,TUBB2B,AURKA,TTL,EIF2AK4,NRCAM,PALM,ZFPM1,SSNA1,MEF2C,KLF2,PRKN,ETV1,NES,STRADB,MYCBP2,KIF20B,PQBP1,SOD1,ABL1,ZMPSTE24,SYT1,CTNND2,GNA13,SLIT3,MSN,PITPNA,DVL2,RAP2A,SHTN1,RAB8A,NOTCH3,S100A6,NIN,LARP4,PLAA,METTL3,WDR36,RDX,MAP2,HPRT1,ABITRAM,SLC23A2,UBB,LLPH,FERMT2,RHOG,RAB10,RIPOR2,NDEL1,EIF4G2,ACTG1,SRC,ARHGEF7,TBC1D20,CAP2,CLU,PRKDC,CRK,PRPF40A,RPL24,NEK3,KIFBP,STMN1,CAMSAP1,MAP2K2,CIB1,SPG11,SGK1,YWHAH,CYFIP1,CDK5,UNK,KIF5B,MYO9B,NLGN1,FRY,CAPRIN1,TSKU,TTC8,DNMBP,SPAST,FEZ2,CUX1,PAFAH1B1,C12ORF57,PTPRM,PALM2AKAP2,SCFD1,RNF6,ATF4,NFIA,NCKAP1,MECP2,ITSN2,HEXB,ANK3,WDR1,CAP1,NR4A2,NFIB,YTHDF1,DIAPH1,ECE1,EXT1,STAU2,RAC1,ANKRD27,IGF1R,CAPZB,TAOK3,FLOT1,EFNA5,PHIP,ADNP,COBL,DOCK7,PSEN1,POF1B,PPP3CB,VCL,MOV10,DLG1,ARHGAP32,EMB,MYL12A,MAPK14,CFDP1,USP33,CTTN,DHX36,CDC42EP1,EGFR,APP,MYL12B,SEMA3C,EFNA1,NHERF1,ROCK1,DBN1,EZR,CERT1,VASP,CPNE1,FRYL,RERE,ZMYM4,FOSL2,WEE1,SIPA1L1,PLXNA1,B4GALT5,BMPR2,TIAM2,MET,TRIOBP,KLF7,NOTCH2,DVL3,CDC42SE2,ABI1,MAPK8IP3,OPHN1,TIAM1,NBL1,LATS2,NBEAL2,MAP3K13,SHOX2,DAG1,PLEC,RREB1,CD44,NEO1,PTPRS,MED1,RPS6KA5,MEF2A,PTK2,MYH9,ALCAM,ARHGAP18,PRICKLE1,ARHGEF26,PICALM,NRP1,ARHGEF28,OBSL1,ATP9A,BIN3,PLXNA3,ITGA7,MACF1,CABP4,PLS1,LAMB2,RYK,DISC1,DLC1,PALMD,MDK,CDKL5,VIL1,NEXN,LIF,LMO4,SEMA4B,TRAK1,ARHGAP44,MEGF8,CLDN4,IGF2BP1,PACSIN2,EPHA6,FBXW8,CUL7,PLXNB2,GAS2,FARP1,DAB2IP,ROBO1,ADAM8,VEGFA,EDN1,EPS8,HES1,PLA2G10,RASA1,RASAL1,LAMA2,DDR1,NTRK2,SKIL,F11R,KIF13B,GRIP1,PRAG1,GPM6A,NEDD4L,SRCIN1,LPAR3,PLXNB1,MYH14,SEMA6A,CRPPA,EPHB2,RHOU,FGD4,PTK7,LRATD1,RIMS2,PARD6B,TNIK,FGFR4,SEMA3B,FYN,ITGB6,PKHD1,CLDN3,UNC5A,CDH3,ERBB2,DCDC2,TFCP2L1,CDH1,SHROOM3,WNT7B,FGFR2,KIF1A,GRHL2,EGR2,SEMA7A,IGSF9,PTPRZ1,ISL1,RAB25,ST14</t>
  </si>
  <si>
    <t>GO:0007409</t>
  </si>
  <si>
    <t>axonogenesis</t>
  </si>
  <si>
    <t>ANK3,NR4A2,NFIB,YTHDF1,ECE1,EXT1,RAC1,IGF1R,FLOT1,EFNA5,ADNP,COBL,DOCK7,PSEN1,PPP3CB,VCL,ARHGAP32,EMB,USP33,CTTN,APP,SEMA3C,EFNA1,VASP,SIPA1L1,PLXNA1,B4GALT5,BMPR2,TIAM2,KLF7,NOTCH2,MAPK8IP3,OPHN1,TIAM1,MAP3K13,SHOX2,DAG1,NEO1,PTPRS,RPS6KA5,PTK2,ALCAM,PRICKLE1,PICALM,NRP1,ARHGEF28,PLXNA3,MACF1,LAMB2,RYK,DISC1,CDKL5,NEXN,LMO4,SEMA4B,TRAK1,MEGF8,EPHA6,PLXNB2,ROBO1,VEGFA,EDN1,PLA2G10,LAMA2,NTRK2,SKIL,KIF13B,LPAR3,PLXNB1,SEMA6A,CRPPA,EPHB2,PTK7,PARD6B,FGFR4,SEMA3B,FYN,UNC5A,ERBB2,CDH1,WNT7B,FGFR2,EGR2,SEMA7A,IGSF9,PTPRZ1,ISL1</t>
  </si>
  <si>
    <t>GO:0007411</t>
  </si>
  <si>
    <t>axon guidance</t>
  </si>
  <si>
    <t>NFIB,YTHDF1,ECE1,EXT1,RAC1,EFNA5,EMB,USP33,APP,SEMA3C,EFNA1,VASP,PLXNA1,BMPR2,KLF7,NOTCH2,MAPK8IP3,OPHN1,DAG1,NEO1,PTPRS,RPS6KA5,PTK2,ALCAM,NRP1,PLXNA3,LAMB2,RYK,NEXN,LMO4,SEMA4B,MEGF8,EPHA6,PLXNB2,ROBO1,VEGFA,EDN1,PLA2G10,LAMA2,PLXNB1,SEMA6A,CRPPA,EPHB2,PTK7,FGFR4,SEMA3B,FYN,UNC5A,ERBB2,WNT7B,EGR2,SEMA7A,IGSF9,ISL1</t>
  </si>
  <si>
    <t>GO:0010720</t>
  </si>
  <si>
    <t>positive regulation of cell development</t>
  </si>
  <si>
    <t>MECP2,STAU2,FAIM,ANKRD27,KITLG,STAT5B,RFX3,EFNA5,SMARCC1,ADNP,ARHGAP32,RIPK2,CD46,DHX36,EGFR,XBP1,DBN1,IL15RA,EEIG1,FOS,PLXNA1,BMPR2,TIAM2,SLC7A5,NOTCH2,TIAM1,AMBRA1,MAP3K13,SHOX2,DAG1,HDAC1,PRKCA,NRP1,KLHL25,AXL,OBSL1,PLXNA3,MACF1,IL7,DISC1,TESC,MDK,ZBTB46,CDKL5,PRKCI,LIF,TRAK1,MEGF8,FBXW8,CUL7,PLXNB2,SOX4,ROBO1,ADAM8,VEGFA,RARA,HES1,PDE5A,IL1B,NFKBIZ,FOXO3,TRIB1,NTRK2,SKIL,F11R,TGFBR2,PRKCH,LPAR3,PLXNB1,PLAG1,EPHB2,IL4R,GRM5,VCAN,DUSP10,MME,SYK,TNFRSF11A,HLA-DRB1,LGALS9,TGM2,EGR2,SEMA7A,EGR3,SPINT1,PTPRZ1,TLR2,CX3CL1,VNN1,HLA-DRA,CD74</t>
  </si>
  <si>
    <t>GO:0010975</t>
  </si>
  <si>
    <t>regulation of neuron projection development</t>
  </si>
  <si>
    <t>YTHDF1,WASHC5,STAU2,RAP1A,ANKRD27,IGF1R,CRKL,EFNA5,ADNP,COBL,PSEN1,NFE2L2,ARHGAP32,NCK1,ULK4,DHX36,SEMA3C,EFNA1,DBN1,IL15RA,ENC1,SIPA1L1,PLXNA1,BMPR2,LRIG2,TIAM2,CBFA2T2,TIAM1,MAP3K13,SHOX2,NEO1,PTPRS,RETREG3,TMEM30A,ITM2C,CAMK1D,NRP1,OBSL1,PLXNA3,ITGA6,MACF1,RYK,DISC1,MDK,CDKL5,PRKCI,ALK,SEMA4B,TRAK1,ARHGAP44,MEGF8,FBXW8,CUL7,PLXNB2,GRN,DAB2IP,CFLAR,ROBO1,VEGFA,HES1,PTPRF,MBOAT1,DDR1,NTRK2,SKIL,KIF13B,PTK6,ROR1,ITGA3,EFHC2,PRAG1,NEDD4L,SRCIN1,LPAR3,PLXNB1,SEMA6A,EPHB2,PTK7,TNIK,SEMA3B,FYN,TRPV4,CDH1,KIF1A,SEMA7A,FUT9,RAB17,CX3CL1</t>
  </si>
  <si>
    <t>GO:0016358</t>
  </si>
  <si>
    <t>dendrite development</t>
  </si>
  <si>
    <t>ARF4,MECP2,STAU2,ANKRD27,CRKL,COBL,PSEN1,SRGAP2C,DHX36,APP,EFNA1,DBN1,ZMYND8,NCK2,RERE,SIPA1L1,KLF7,ABI1,TIAM1,PTPRS,MEF2A,CAMK1D,PRICKLE1,PICALM,NRP1,OBSL1,DISC1,SDK1,CDKL5,ALK,TRAK1,ARHGAP44,IGF2BP1,FBXW8,CUL7,FARP1,DAB2IP,NEDD4L,SRCIN1,EPHB2,TNIK,FYN,DCDC2,KIF1A,IGSF9,RAB17</t>
  </si>
  <si>
    <t>GO:0031175</t>
  </si>
  <si>
    <t>neuron projection development</t>
  </si>
  <si>
    <t>SPART,EPHA5,SLITRK5,PMP22,LHX2,UCHL1,CNTN1,CHN1,NCS1,SEMA3A,ADARB1,DOCK10,FN1,MYPN,TRAPPC4,MAP1B,VIM,TUBB2B,AURKA,TTL,EIF2AK4,NRCAM,BLOC1S2,SSNA1,MEF2C,TOR1A,PRKN,ETV1,HMGB1,MYCBP2,KIF20B,PQBP1,DGKG,SOD1,ABL1,CAMSAP2,IL6,DPYSL2,ZPR1,MAPK6,SYT1,CTNND2,DDX56,SLIT3,KATNB1,LRP12,PITPNA,RAPGEF1,DVL2,RAP2A,SHTN1,RAB8A,NOTCH3,S100A6,UPF3B,NIN,SNAPIN,INPP5F,PLAA,ATF1,WDR36,TWF1,RAB35,MAP2,HPRT1,ABITRAM,SLC23A2,DHFR,UBB,LLPH,ALKBH1,RAB10,ADM,RIPOR2,NDEL1,CCDC88A,EIF4G2,ACTG1,DPYSL3,RTCA,CRK,RPL24,PRMT1,NEK3,KIFBP,STMN1,CAMSAP1,MAGI2,MAP2K2,CIB1,EZH2,SPG11,SGK1,YWHAH,B2M,CYFIP1,CDK5,KIF5B,CUL4B,SETX,NLGN1,DENND5A,FRY,MDM2,SHOC2,CAPRIN1,TSKU,TTC8,SPAST,FEZ2,CUX1,PAFAH1B1,C12ORF57,PTPRM,RNF6,ARF4,NCKAP1,MECP2,VAPA,ITSN2,ANK3,NR4A2,NFIB,YTHDF1,ECE1,EXT1,WASHC5,STAU2,RAC1,RAP1A,ANKRD27,IGF1R,CRKL,TAOK3,FLOT1,CTNNA1,EFNA5,ADNP,COBL,STX3,DOCK7,PSEN1,NFE2L2,PPP3CB,VCL,RAB6A,MOV10,ARHGAP32,NCK1,EMB,ULK4,USP33,CTTN,SRGAP2C,DHX36,EGFR,ATXN10,APP,SEMA3C,EFNA1,NHERF1,ROCK1,DBN1,IL15RA,ZMYND8,ENC1,VASP,NCK2,HERC1,CPNE1,FRYL,RERE,WEE1,SIPA1L1,PLXNA1,B4GALT5,BMPR2,LRIG2,TIAM2,TRIOBP,KLF7,NOTCH2,DVL3,ABI1,MAPK8IP3,OPHN1,USH1C,CBFA2T2,TIAM1,NBL1,TBC1D23,MAP3K13,SHOX2,DAG1,NEO1,PTPRS,RETREG3,RPS6KA5,MEF2A,PTK2,TMEM30A,ITM2C,ALCAM,CAMK1D,PRICKLE1,PICALM,NRP1,ARHGEF28,OBSL1,ATP9A,PLXNA3,ITGA6,MACF1,PLS1,LAMB2,RYK,DISC1,MICALL2,MDK,SDK1,CDKL5,NEXN,PRKCI,ALK,LMO4,SEMA4B,TRAK1,ARHGAP44,MEGF8,IGF2BP1,EPHA6,FBXW8,CUL7,PLXNB2,FARP1,GRN,DAB2IP,CFLAR,ROBO1,VEGFA,EDN1,HES1,PTPRF,PLA2G10,SDC4,RASAL1,MBOAT1,LAMA2,DDR1,NTRK2,SKIL,KIF13B,GRIP1,PTK6,ROR1,ITGA3,EFHC2,PRAG1,GPM6A,NEDD4L,SRCIN1,LPAR3,PLXNB1,SEMA6A,CRPPA,EPHB2,GPRIN2,PTK7,RIMS2,CLMN,PARD6B,TNIK,TNFRSF21,CAMSAP3,FGFR4,SEMA3B,FYN,TRPV4,UNC5A,ERBB2,DCDC2,TSPAN2,CDH1,WNT7B,FGFR2,KIF1A,EGR2,SEMA7A,IGSF9,FUT9,PTPRZ1,RAB17,CX3CL1,ISL1,ADGRF1</t>
  </si>
  <si>
    <t>GO:0031344</t>
  </si>
  <si>
    <t>regulation of cell projection organization</t>
  </si>
  <si>
    <t>SPART,PMP22,DOCK11,CNTN1,CHN1,NCS1,SEMA3A,FN1,MAP1B,VIM,TUBB2B,PRNP,NRCAM,ENTR1,FSCN1,PALM,CAV1,DEF8,PFN1,MYCBP2,PQBP1,DGKG,ABL1,CAMSAP2,HRAS,CENPJ,DPYSL2,DDX56,KATNB1,TGFBR1,FAM98A,RAPGEF1,ODF2,DVL2,RAP2A,DYNLL1,SHTN1,HSP90AA1,NIN,SNAPIN,INPP5F,ATF1,TWF1,RDX,MAP2,ABITRAM,CNTROB,RHOG,RIPOR2,PLCE1,NDEL1,ATG3,CCDC88A,MPHOSPH9,EIF4G2,SRC,ARHGEF7,CEP135,DPYSL3,RTCA,CRK,ANLN,TBC1D7,MAGI2,MAP2K2,CIB1,EZH2,YWHAH,B2M,CYFIP1,CDK5,SETX,NLGN1,DENND5A,MDM2,SHOC2,CAPRIN1,TSKU,GDI2,CEP97,CUX1,PAFAH1B1,RNF6,ARF4,NCKAP1,SEPTIN9,YTHDF1,ATG5,WASHC5,STAU2,RAC1,RAP1A,ANKRD27,IGF1R,CRKL,CAPZB,EFNA5,LIMK2,ADNP,COBL,PSEN1,NFE2L2,SDCCAG8,MOV10,ARHGAP32,NCK1,ULK4,SRGAP2C,DHX36,CDC42EP1,SEMA3C,EFNA1,DBN1,IL15RA,ZMYND8,DYNC2LI1,ENC1,EZR,PIK3R1,FXR1,DZIP1,PRKCD,FER,SIPA1L1,PLXNA1,BMPR2,LRIG2,TIAM2,TAPT1,DVL3,MNS1,USH1C,CBFA2T2,TIAM1,MAP3K13,SHOX2,RREB1,CD44,PLD1,NEO1,PTPRS,RETREG3,TMEM30A,ITM2C,CAMK1D,NRP1,OBSL1,PIK3CA,BIN3,PLXNA3,ITGA6,MACF1,PLEKHM1,PLS1,RYK,DISC1,ARHGAP24,FNBP1L,MDK,CDKL5,VIL1,PRKCI,ALK,SEMA4B,TRAK1,ARHGAP44,KLF5,MEGF8,FBXW8,CUL7,PLXNB2,GRN,DAB2IP,CFLAR,ROBO1,VEGFA,SH3YL1,EPS8,HES1,PTPRF,SYNE2,RAB3IP,ODF2L,MBOAT1,EPS8L1,DDR1,CDHR2,NTRK2,SKIL,KIF13B,GRIP1,EPS8L2,PTK6,ROR1,ITGA3,EFHC2,PRAG1,GPM6A,NEDD4L,SRCIN1,LPAR3,PLXNB1,SEMA6A,RAC2,CARMIL1,EPHB2,PTK7,FAM110C,ICAM1,OCLN,TNIK,SEMA3B,FYN,ATP8B1,TRPV4,DCDC2,CDH1,KIF1A,SEMA7A,FUT9,PROM2,RAB17,CX3CL1,TACSTD2</t>
  </si>
  <si>
    <t>GO:0031346</t>
  </si>
  <si>
    <t>positive regulation of cell projection organization</t>
  </si>
  <si>
    <t>DOCK11,CNTN1,FN1,MAP1B,TUBB2B,ENTR1,FSCN1,PALM,DEF8,PFN1,ABL1,HRAS,CENPJ,DDX56,KATNB1,TGFBR1,FAM98A,RAPGEF1,DVL2,DYNLL1,SHTN1,HSP90AA1,NIN,ATF1,TWF1,RIPOR2,PLCE1,NDEL1,CCDC88A,EIF4G2,SRC,ARHGEF7,CEP135,DPYSL3,ANLN,MAGI2,MAP2K2,EZH2,CYFIP1,SETX,NLGN1,SHOC2,CAPRIN1,CUX1,PAFAH1B1,NCKAP1,SEPTIN9,WASHC5,STAU2,RAC1,RAP1A,ANKRD27,IGF1R,EFNA5,ADNP,COBL,NFE2L2,ARHGAP32,NCK1,DHX36,CDC42EP1,DBN1,ZMYND8,ENC1,PIK3R1,DZIP1,PLXNA1,BMPR2,TIAM2,TAPT1,DVL3,MNS1,CBFA2T2,TIAM1,MAP3K13,SHOX2,RREB1,RETREG3,TMEM30A,CAMK1D,NRP1,OBSL1,PIK3CA,PLXNA3,ITGA6,MACF1,PLEKHM1,DISC1,FNBP1L,MDK,CDKL5,VIL1,PRKCI,ALK,TRAK1,MEGF8,FBXW8,CUL7,PLXNB2,GRN,DAB2IP,CFLAR,ROBO1,VEGFA,EPS8,EPS8L1,DDR1,NTRK2,SKIL,GRIP1,EPS8L2,PTK6,ROR1,ITGA3,GPM6A,LPAR3,PLXNB1,RAC2,CARMIL1,EPHB2,PTK7,OCLN,FYN,SEMA7A,FUT9,PROM2,CX3CL1</t>
  </si>
  <si>
    <t>GO:0032989</t>
  </si>
  <si>
    <t>cellular anatomical entity morphogenesis</t>
  </si>
  <si>
    <t>NCKAP1,MECP2,ITSN2,ANK3,WDR1,NR4A2,NFIB,YTHDF1,ECE1,CLASP1,EXT1,STAU2,RAC1,ANKRD27,CSRP2,KRT19,IGF1R,TAOK3,FLOT1,EFNA5,ADNP,COBL,DOCK7,PSEN1,PPP3CB,VCL,ERCC2,MOV10,ARHGAP32,EMB,USP33,CTTN,DHX36,EGFR,APP,SEMA3C,EFNA1,ROCK1,DBN1,PALS1,SLC9A8,VASP,CPNE1,RERE,WEE1,SIPA1L1,PLXNA1,B4GALT5,BMPR2,TIAM2,KLF7,NOTCH2,DVL3,ABI1,MAPK8IP3,OPHN1,TIAM1,NBL1,MAP3K13,SHOX2,DAG1,PLEC,RREB1,CD44,NEO1,PTPRS,AKAP13,RPS6KA5,MEF2A,PTK2,FIG4,ALCAM,PRICKLE1,PICALM,NRP1,ARHGEF28,RFX2,OBSL1,ATP9A,PLXNA3,MACF1,LAMB2,RYK,DISC1,MDK,CDKL5,VIL1,NEXN,LMO4,SEMA4B,TRAK1,ARHGAP44,MEGF8,IGF2BP1,PACSIN2,EPHA6,FBXW8,CUL7,PLXNB2,FARP1,PHLDB2,DAB2IP,CFLAR,ROBO1,VEGFA,EDN1,PLA2G10,NECTIN2,RASAL1,GARIN1A,LAMA2,DDR1,NTRK2,ITGB4,SKIL,KIF13B,GRIP1,GPM6A,NEDD4L,SRCIN1,LPAR3,PLXNB1,SEMA6A,CRPPA,EPHB2,PTK7,RIMS2,PARD6B,NCMAP,TNIK,FGFR4,SEMA3B,FYN,UNC5A,ERBB2,DCDC2,CDH1,WNT7B,FGFR2,KIF1A,EGR2,SEMA7A,IGSF9,PTPRZ1,TLR2,ISL1</t>
  </si>
  <si>
    <t>GO:0048666</t>
  </si>
  <si>
    <t>neuron development</t>
  </si>
  <si>
    <t>MTCH1,ARF4,NCKAP1,MECP2,VAPA,ITSN2,ANK3,NR4A2,NFIB,YTHDF1,ECE1,EXT1,WASHC5,STAU2,RAC1,RAP1A,TUG1,ANKRD27,IGF1R,CRKL,TAOK3,FLOT1,CTNNA1,EFNA5,ADNP,COBL,STX3,DOCK7,PSEN1,NFE2L2,PPP3CB,VCL,RAB6A,MOV10,ARHGAP32,NCK1,EMB,ULK4,USP33,CTTN,SRGAP2C,DHX36,EGFR,ATXN10,APP,SEMA3C,EFNA1,NHERF1,ROCK1,XBP1,HS6ST1,DBN1,PALS1,IL15RA,ZMYND8,ENC1,VASP,NCK2,HERC1,CPNE1,FRYL,RERE,WEE1,SIPA1L1,PLXNA1,B4GALT5,BMPR2,LRIG2,TIAM2,TRIOBP,KLF7,NOTCH2,DVL3,UGCG,ABI1,MAPK8IP3,OPHN1,USH1C,CBFA2T2,TIAM1,NBL1,TBC1D23,MAP3K13,SHOX2,DAG1,NEO1,PTPRS,RETREG3,RPS6KA5,MEF2A,PTK2,TMEM30A,FIG4,ITM2C,ALCAM,CAMK1D,PRICKLE1,PICALM,NRP1,ARHGEF28,OBSL1,ATP9A,PLXNA3,ITGA6,MACF1,CABP4,PLS1,LAMB2,RYK,DISC1,MICALL2,MDK,SDK1,CDKL5,NEXN,PRKCI,LIF,PBX4,ALK,LMO4,SEMA4B,ANKS1A,TRAK1,ARHGAP44,MEGF8,IGF2BP1,EPHA6,FBXW8,CUL7,PLXNB2,FARP1,GRN,DAB2IP,CFLAR,ROBO1,VEGFA,EDN1,HES1,PTPRF,PLA2G10,SDC4,RASAL1,MBOAT1,LAMA2,DDR1,NTRK2,SKIL,KIF13B,GRIP1,PTK6,ROR1,ITGA3,EFHC2,PRAG1,GPM6A,THRB,NEDD4L,SRCIN1,LPAR3,PLXNB1,SEMA6A,CRPPA,EPHB2,GPRIN2,PTK7,RIMS2,CLMN,PARD6B,TNIK,TNFRSF21,CAMSAP3,FGFR4,SEMA3B,C3,FYN,KCNQ1,ATP8B1,TRPV4,UNC5A,ONECUT2,ERBB2,DCDC2,TSPAN2,CDH1,WNT7B,KCNQ3,FGFR2,SLC44A4,KIF1A,EGR2,SEMA7A,IGSF9,FUT9,PTPRZ1,RAB17,CX3CL1,ISL1,ADGRF1</t>
  </si>
  <si>
    <t>GO:0048667</t>
  </si>
  <si>
    <t>cell morphogenesis involved in neuron differentiation</t>
  </si>
  <si>
    <t>ANK3,NR4A2,NFIB,YTHDF1,ECE1,EXT1,STAU2,RAC1,ANKRD27,IGF1R,FLOT1,EFNA5,ADNP,COBL,DOCK7,PSEN1,PPP3CB,VCL,ARHGAP32,EMB,USP33,CTTN,DHX36,APP,SEMA3C,EFNA1,NHERF1,DBN1,VASP,RERE,SIPA1L1,PLXNA1,B4GALT5,BMPR2,TIAM2,TRIOBP,KLF7,NOTCH2,ABI1,MAPK8IP3,OPHN1,TIAM1,MAP3K13,SHOX2,DAG1,NEO1,PTPRS,RPS6KA5,MEF2A,PTK2,ALCAM,PRICKLE1,PICALM,NRP1,ARHGEF28,OBSL1,PLXNA3,MACF1,CABP4,PLS1,LAMB2,RYK,DISC1,CDKL5,NEXN,LMO4,SEMA4B,TRAK1,ARHGAP44,MEGF8,IGF2BP1,EPHA6,FBXW8,CUL7,PLXNB2,FARP1,ROBO1,VEGFA,EDN1,HES1,PLA2G10,LAMA2,NTRK2,SKIL,KIF13B,NEDD4L,SRCIN1,LPAR3,PLXNB1,SEMA6A,CRPPA,EPHB2,PTK7,PARD6B,TNIK,FGFR4,SEMA3B,FYN,UNC5A,ERBB2,DCDC2,CDH1,WNT7B,FGFR2,KIF1A,EGR2,SEMA7A,IGSF9,PTPRZ1,ISL1</t>
  </si>
  <si>
    <t>GO:0048812</t>
  </si>
  <si>
    <t>neuron projection morphogenesis</t>
  </si>
  <si>
    <t>NCKAP1,MECP2,ITSN2,ANK3,NR4A2,NFIB,YTHDF1,ECE1,EXT1,STAU2,RAC1,ANKRD27,IGF1R,TAOK3,FLOT1,EFNA5,ADNP,COBL,DOCK7,PSEN1,PPP3CB,VCL,MOV10,ARHGAP32,EMB,USP33,CTTN,DHX36,EGFR,APP,SEMA3C,EFNA1,ROCK1,DBN1,VASP,CPNE1,RERE,WEE1,SIPA1L1,PLXNA1,B4GALT5,BMPR2,TIAM2,KLF7,NOTCH2,DVL3,ABI1,MAPK8IP3,OPHN1,TIAM1,NBL1,MAP3K13,SHOX2,DAG1,NEO1,PTPRS,RPS6KA5,MEF2A,PTK2,ALCAM,PRICKLE1,PICALM,NRP1,ARHGEF28,OBSL1,ATP9A,PLXNA3,MACF1,LAMB2,RYK,DISC1,CDKL5,NEXN,LMO4,SEMA4B,TRAK1,ARHGAP44,MEGF8,IGF2BP1,EPHA6,FBXW8,CUL7,PLXNB2,FARP1,DAB2IP,ROBO1,VEGFA,EDN1,PLA2G10,RASAL1,LAMA2,DDR1,NTRK2,SKIL,KIF13B,GRIP1,GPM6A,NEDD4L,SRCIN1,LPAR3,PLXNB1,SEMA6A,CRPPA,EPHB2,PTK7,RIMS2,PARD6B,TNIK,FGFR4,SEMA3B,FYN,UNC5A,ERBB2,DCDC2,CDH1,WNT7B,FGFR2,KIF1A,EGR2,SEMA7A,IGSF9,PTPRZ1,ISL1</t>
  </si>
  <si>
    <t>GO:0048858</t>
  </si>
  <si>
    <t>cell projection morphogenesis</t>
  </si>
  <si>
    <t>NCKAP1,MECP2,ITSN2,ANK3,NR4A2,NFIB,YTHDF1,ECE1,EXT1,STAU2,RAC1,ANKRD27,IGF1R,TAOK3,FLOT1,EFNA5,ADNP,COBL,DOCK7,PSEN1,PPP3CB,VCL,MOV10,ARHGAP32,EMB,USP33,CTTN,DHX36,EGFR,APP,SEMA3C,EFNA1,ROCK1,DBN1,VASP,CPNE1,RERE,WEE1,SIPA1L1,PLXNA1,B4GALT5,BMPR2,TIAM2,KLF7,NOTCH2,DVL3,ABI1,MAPK8IP3,OPHN1,TIAM1,NBL1,MAP3K13,SHOX2,DAG1,RREB1,CD44,NEO1,PTPRS,RPS6KA5,MEF2A,PTK2,ALCAM,PRICKLE1,PICALM,NRP1,ARHGEF28,OBSL1,ATP9A,PLXNA3,MACF1,LAMB2,RYK,DISC1,MDK,CDKL5,VIL1,NEXN,LMO4,SEMA4B,TRAK1,ARHGAP44,MEGF8,IGF2BP1,PACSIN2,EPHA6,FBXW8,CUL7,PLXNB2,FARP1,DAB2IP,ROBO1,VEGFA,EDN1,PLA2G10,RASAL1,LAMA2,DDR1,NTRK2,SKIL,KIF13B,GRIP1,GPM6A,NEDD4L,SRCIN1,LPAR3,PLXNB1,SEMA6A,CRPPA,EPHB2,PTK7,RIMS2,PARD6B,TNIK,FGFR4,SEMA3B,FYN,UNC5A,ERBB2,DCDC2,CDH1,WNT7B,FGFR2,KIF1A,EGR2,SEMA7A,IGSF9,PTPRZ1,ISL1</t>
  </si>
  <si>
    <t>GO:0050767</t>
  </si>
  <si>
    <t>regulation of neurogenesis</t>
  </si>
  <si>
    <t>MECP2,MBD1,STAU2,ANXA2,FAIM,ANKRD27,DYNLT1,CTNNA1,EFNA5,ADNP,DOCK7,PSEN1,APPL2,DNAJB11,ARHGAP32,DHX36,EGFR,HOOK3,SEMA3C,DBN1,FXR1,PLXNA1,BMPR2,TIAM2,SLC7A5,TIAM1,MAP3K13,SHOX2,DAG1,HDAC1,PTPRS,NRP1,OBSL1,PLXNA3,MACF1,RYK,DISC1,MDK,CDKL5,PRKCI,LIF,SEMA4B,TRAK1,MEGF8,FBXW8,CUL7,PLXNB2,ROBO1,VEGFA,PER2,HES1,IL1B,NTRK2,SKIL,PRKCH,LPAR3,PLXNB1,SEMA6A,PLAG1,EPHB2,GRM5,VCAN,DUSP10,MME,SEMA3B,TGM2,CDH1,EGR2,SEMA7A,SPINT1,PTPRZ1,TLR2,CX3CL1</t>
  </si>
  <si>
    <t>GO:0050769</t>
  </si>
  <si>
    <t>positive regulation of neurogenesis</t>
  </si>
  <si>
    <t>MECP2,STAU2,FAIM,ANKRD27,EFNA5,ADNP,ARHGAP32,DHX36,EGFR,DBN1,PLXNA1,BMPR2,TIAM2,SLC7A5,TIAM1,MAP3K13,SHOX2,DAG1,HDAC1,NRP1,OBSL1,PLXNA3,MACF1,DISC1,MDK,CDKL5,PRKCI,LIF,TRAK1,MEGF8,FBXW8,CUL7,PLXNB2,ROBO1,VEGFA,HES1,IL1B,NTRK2,SKIL,PRKCH,LPAR3,PLXNB1,PLAG1,EPHB2,GRM5,VCAN,MME,TGM2,EGR2,SEMA7A,SPINT1,PTPRZ1,TLR2,CX3CL1</t>
  </si>
  <si>
    <t>GO:0050770</t>
  </si>
  <si>
    <t>regulation of axonogenesis</t>
  </si>
  <si>
    <t>EFNA5,ADNP,PSEN1,ARHGAP32,SEMA3C,EFNA1,SIPA1L1,PLXNA1,BMPR2,TIAM2,TIAM1,MAP3K13,SHOX2,PTPRS,NRP1,PLXNA3,MACF1,RYK,DISC1,CDKL5,SEMA4B,TRAK1,MEGF8,PLXNB2,ROBO1,VEGFA,NTRK2,SKIL,KIF13B,LPAR3,PLXNB1,SEMA6A,EPHB2,SEMA3B,CDH1,SEMA7A</t>
  </si>
  <si>
    <t>GO:0050772</t>
  </si>
  <si>
    <t>positive regulation of axonogenesis</t>
  </si>
  <si>
    <t>EFNA5,ADNP,ARHGAP32,PLXNA1,BMPR2,TIAM2,TIAM1,MAP3K13,SHOX2,NRP1,PLXNA3,MACF1,DISC1,CDKL5,TRAK1,MEGF8,PLXNB2,ROBO1,VEGFA,NTRK2,SKIL,LPAR3,PLXNB1,SEMA7A</t>
  </si>
  <si>
    <t>GO:0050808</t>
  </si>
  <si>
    <t>synapse organization</t>
  </si>
  <si>
    <t>NFIA,CAST,ARF4,MECP2,ANK3,STAU2,IGF1R,CRKL,EFNA5,STAU1,ADNP,PSEN1,TANC1,DLG1,PTPN13,MAPK14,LINGO2,CTTN,SRGAP2C,DHX36,APP,EFNA1,ROCK1,CLSTN1,LGMN,DBN1,UNC13B,ZMYND8,EZR,SIPA1L1,OPHN1,LAMA5,NBEA,TIAM1,ABHD17C,DAG1,SNTA1,CLSTN3,PTPRS,RPS6KA5,NRP1,AMIGO2,ARHGAP39,LAMB2,RYK,DISC1,CD2AP,STK38,SDK1,CDKL5,C5AR1,PCLO,ARHGAP44,HIP1R,ADAM10,PLXNB2,FARP1,SHANK2,DAB2IP,PTPRF,IL1RAP,SEZ6L2,NTRK2,ERBB4,ITGA3,GPM6A,SORT1,SRCIN1,PLXNB1,EPHB2,PTK7,GRM5,GPC4,C3,SPOCK2,FYN,NOS1AP,ERBB2,CDH1,NRG3,WNT7B,SLC1A1,KIF1A,IGSF9,TLR2,RAB17,CX3CL1,ADGRF1</t>
  </si>
  <si>
    <t>GO:0051960</t>
  </si>
  <si>
    <t>regulation of nervous system development</t>
  </si>
  <si>
    <t>MECP2,MBD1,STAU2,ANXA2,FAIM,ANKRD27,DYNLT1,CTNNA1,EFNA5,ADNP,DOCK7,PSEN1,APPL2,DLG1,DNAJB11,ARHGAP32,PTPN13,LINGO2,DHX36,EGFR,HOOK3,SEMA3C,CLSTN1,DBN1,FXR1,PLXNA1,BMPR2,TIAM2,SLC7A5,EIF2AK3,TIAM1,MAP3K13,SHOX2,DAG1,HDAC1,CLSTN3,PTPRS,FIG4,NRP1,AMIGO2,OBSL1,PLXNA3,MACF1,RYK,DISC1,RARB,MDK,CDKL5,PRKCI,LIF,SEMA4B,TRAK1,MEGF8,TYMP,FBXW8,CUL7,PLXNB2,ROBO1,VEGFA,PER2,RARA,HES1,IL1B,IL1RAP,NTRK2,SKIL,PRKCH,LPAR3,PLXNB1,SEMA6A,PLAG1,EPHB2,GRM5,NCMAP,VCAN,DUSP10,TNFRSF21,MME,SEMA3B,TGM2,CDH1,EGR2,SEMA7A,SPINT1,PTPRZ1,TLR2,CX3CL1</t>
  </si>
  <si>
    <t>GO:0051962</t>
  </si>
  <si>
    <t>positive regulation of nervous system development</t>
  </si>
  <si>
    <t>MECP2,STAU2,FAIM,ANKRD27,EFNA5,ADNP,ARHGAP32,LINGO2,DHX36,EGFR,CLSTN1,DBN1,PLXNA1,BMPR2,TIAM2,SLC7A5,TIAM1,MAP3K13,SHOX2,DAG1,HDAC1,CLSTN3,NRP1,AMIGO2,OBSL1,PLXNA3,MACF1,DISC1,MDK,CDKL5,PRKCI,LIF,TRAK1,MEGF8,FBXW8,CUL7,PLXNB2,ROBO1,VEGFA,HES1,IL1B,IL1RAP,NTRK2,SKIL,PRKCH,LPAR3,PLXNB1,PLAG1,EPHB2,GRM5,VCAN,MME,TGM2,EGR2,SEMA7A,SPINT1,PTPRZ1,TLR2,CX3CL1</t>
  </si>
  <si>
    <t>GO:0060560</t>
  </si>
  <si>
    <t>developmental growth involved in morphogenesis</t>
  </si>
  <si>
    <t>MECP2,ITSN2,EXT1,EFNA5,ADNP,COBL,PPP3CB,VCL,ARHGAP32,CTTN,APP,SEMA3C,CPNE1,PLXNA1,BMPR2,TIAM1,MAP3K13,PTPRS,MED1,ALCAM,PRICKLE1,NRP1,KDM5B,BIN3,PLXNA3,MACF1,LAMB2,RYK,DISC1,CDKL5,SEMA4B,MEGF8,VEGFA,EDN1,RASAL1,DDR1,FMN1,TGFBR2,SPRY1,NEDD4L,LPAR3,SEMA6A,PPP2R3A,PTK7,RIMS2,SEMA3B,HNF1B,CDH1,WNT7B,FGFR2,SEMA7A</t>
  </si>
  <si>
    <t>GO:0061564</t>
  </si>
  <si>
    <t>axon development</t>
  </si>
  <si>
    <t>ANK3,NR4A2,NFIB,YTHDF1,ECE1,EXT1,RAC1,IGF1R,FLOT1,CTNNA1,EFNA5,ADNP,COBL,DOCK7,PSEN1,PPP3CB,VCL,ARHGAP32,EMB,USP33,CTTN,APP,SEMA3C,EFNA1,VASP,SIPA1L1,PLXNA1,B4GALT5,BMPR2,LRIG2,TIAM2,KLF7,NOTCH2,MAPK8IP3,OPHN1,TIAM1,MAP3K13,SHOX2,DAG1,NEO1,PTPRS,RPS6KA5,PTK2,ALCAM,PRICKLE1,PICALM,NRP1,ARHGEF28,PLXNA3,MACF1,LAMB2,RYK,DISC1,CDKL5,NEXN,LMO4,SEMA4B,TRAK1,MEGF8,EPHA6,PLXNB2,GRN,ROBO1,VEGFA,EDN1,PTPRF,PLA2G10,LAMA2,DDR1,NTRK2,SKIL,KIF13B,LPAR3,PLXNB1,SEMA6A,CRPPA,EPHB2,PTK7,PARD6B,TNFRSF21,FGFR4,SEMA3B,FYN,UNC5A,ERBB2,TSPAN2,CDH1,WNT7B,FGFR2,EGR2,SEMA7A,IGSF9,PTPRZ1,ISL1</t>
  </si>
  <si>
    <t>GO:0097485</t>
  </si>
  <si>
    <t>neuron projection guidance</t>
  </si>
  <si>
    <t>GO:0120035</t>
  </si>
  <si>
    <t>regulation of plasma membrane bounded cell projection organization</t>
  </si>
  <si>
    <t>SPART,PMP22,DOCK11,CNTN1,CHN1,NCS1,SEMA3A,FN1,MAP1B,VIM,TUBB2B,PRNP,NRCAM,ENTR1,FSCN1,PALM,CAV1,DEF8,PFN1,MYCBP2,PQBP1,DGKG,ABL1,CAMSAP2,HRAS,CENPJ,DPYSL2,DDX56,KATNB1,TGFBR1,FAM98A,RAPGEF1,ODF2,RAP2A,DYNLL1,SHTN1,HSP90AA1,NIN,SNAPIN,INPP5F,ATF1,TWF1,RDX,MAP2,ABITRAM,CNTROB,RHOG,RIPOR2,PLCE1,NDEL1,ATG3,CCDC88A,MPHOSPH9,EIF4G2,SRC,ARHGEF7,CEP135,DPYSL3,RTCA,CRK,ANLN,TBC1D7,MAGI2,MAP2K2,CIB1,EZH2,YWHAH,B2M,CYFIP1,CDK5,SETX,NLGN1,DENND5A,MDM2,SHOC2,CAPRIN1,TSKU,GDI2,CEP97,CUX1,PAFAH1B1,RNF6,ARF4,NCKAP1,SEPTIN9,YTHDF1,ATG5,WASHC5,STAU2,RAC1,RAP1A,ANKRD27,IGF1R,CRKL,CAPZB,EFNA5,LIMK2,ADNP,COBL,PSEN1,NFE2L2,SDCCAG8,ARHGAP32,NCK1,ULK4,SRGAP2C,DHX36,CDC42EP1,SEMA3C,EFNA1,DBN1,IL15RA,ZMYND8,DYNC2LI1,ENC1,EZR,PIK3R1,FXR1,DZIP1,PRKCD,FER,SIPA1L1,PLXNA1,BMPR2,LRIG2,TIAM2,TAPT1,MNS1,USH1C,CBFA2T2,TIAM1,MAP3K13,SHOX2,RREB1,CD44,PLD1,NEO1,PTPRS,RETREG3,TMEM30A,ITM2C,CAMK1D,NRP1,OBSL1,PIK3CA,BIN3,PLXNA3,ITGA6,MACF1,PLEKHM1,PLS1,RYK,DISC1,ARHGAP24,FNBP1L,MDK,CDKL5,VIL1,PRKCI,ALK,SEMA4B,TRAK1,ARHGAP44,KLF5,MEGF8,FBXW8,CUL7,PLXNB2,GRN,DAB2IP,CFLAR,ROBO1,VEGFA,SH3YL1,EPS8,HES1,PTPRF,SYNE2,RAB3IP,ODF2L,MBOAT1,EPS8L1,DDR1,CDHR2,NTRK2,SKIL,KIF13B,EPS8L2,PTK6,ROR1,ITGA3,EFHC2,PRAG1,GPM6A,NEDD4L,SRCIN1,LPAR3,PLXNB1,SEMA6A,RAC2,CARMIL1,EPHB2,PTK7,ICAM1,OCLN,TNIK,SEMA3B,FYN,ATP8B1,TRPV4,DCDC2,CDH1,KIF1A,SEMA7A,FUT9,RAB17,CX3CL1,TACSTD2</t>
  </si>
  <si>
    <t>GO:0120039</t>
  </si>
  <si>
    <t>plasma membrane bounded cell projection morphogenesis</t>
  </si>
  <si>
    <t>NCKAP1,MECP2,ITSN2,ANK3,NR4A2,NFIB,YTHDF1,ECE1,EXT1,STAU2,RAC1,ANKRD27,IGF1R,TAOK3,FLOT1,EFNA5,ADNP,COBL,DOCK7,PSEN1,PPP3CB,VCL,MOV10,ARHGAP32,EMB,USP33,CTTN,DHX36,EGFR,APP,SEMA3C,EFNA1,ROCK1,DBN1,VASP,CPNE1,RERE,WEE1,SIPA1L1,PLXNA1,B4GALT5,BMPR2,TIAM2,KLF7,NOTCH2,DVL3,ABI1,MAPK8IP3,OPHN1,TIAM1,NBL1,MAP3K13,SHOX2,DAG1,RREB1,CD44,NEO1,PTPRS,RPS6KA5,MEF2A,PTK2,ALCAM,PRICKLE1,PICALM,NRP1,ARHGEF28,OBSL1,ATP9A,PLXNA3,MACF1,LAMB2,RYK,DISC1,CDKL5,VIL1,NEXN,LMO4,SEMA4B,TRAK1,ARHGAP44,MEGF8,IGF2BP1,EPHA6,FBXW8,CUL7,PLXNB2,FARP1,DAB2IP,ROBO1,VEGFA,EDN1,PLA2G10,RASAL1,LAMA2,DDR1,NTRK2,SKIL,KIF13B,GRIP1,GPM6A,NEDD4L,SRCIN1,LPAR3,PLXNB1,SEMA6A,CRPPA,EPHB2,PTK7,RIMS2,PARD6B,TNIK,FGFR4,SEMA3B,FYN,UNC5A,ERBB2,DCDC2,CDH1,WNT7B,FGFR2,KIF1A,EGR2,SEMA7A,IGSF9,PTPRZ1,ISL1</t>
  </si>
  <si>
    <t>GO:0001816</t>
  </si>
  <si>
    <t>cytokine production</t>
  </si>
  <si>
    <t>HEG1,ZNF287,C1QBP,PDE4D,FN1,POLR3F,HMOX1,PRNP,POLR3G,ZFPM1,DHX33,HSPD1,KLF2,CHUK,STOML2,HMGB1,PQBP1,DDX21,IRAK1,SOD1,ABL1,IFI16,DDX1,ARRB2,HRAS,IL6,CD55,PARK7,TRIM65,DDX56,STMP1,ATP2B1,GAPDH,PDCD4,POLR3D,HSP90AA1,RNF135,CUEDC2,POLR3C,GPAM,FERMT1,GSTP1,UFD1,DHX9,TUSC2,SRC,AKIRIN2,ZCCHC3,BRCA1,CLU,LAPTM4B,POLA1,BSG,TRIM16,IL6ST,RPS3,SELENOS,ZC3HAV1,TOMM70,EZH2,TRAF3,DDX3X,RBX1,HMGB2,AGPAT2,ASB1,B2M,NPLOC4,G3BP1,EIF2AK2,MAVS,HSPB1,RAD21,ROCK2,S100A13,BANF1,UAP1,TRAF2,APPL1,YY1,TSKU,IL1R1,HSP90AB1,ATG12,TBK1,LGR4,HK1,SERPINE1,ATF4,RAB1A,RNF216,CEBPB,ATG5,ADGRG1,CD276,NMI,RAC1,PTPRJ,CD81,DENND1B,BTN3A2,ELF1,FLOT1,STAT5B,ARFGEF2,ZC3H12A,PSEN1,BTN2A1,APPL2,SPTBN1,RIPK2,ATP6AP2,CD46,HLA-A,MAPK14,DHX36,IL27RA,IGF2BP3,RBM47,APP,XBP1,INHBA,N4BP1,ERBIN,EZR,MAPKAPK2,ISG15,HSPA1A,CD47,PIK3R1,REL,FXR1,CYRIB,SLC7A5,PML,EIF2AK3,IL12RB2,CYBA,SMAD3,IRF3,ILRUN,LITAF,FURIN,PTPRS,RPS6KA5,HLA-E,AXL,ARRDC4,HLA-F,RIOK3,AKAP12,EXTL3,RNF128,STING1,TRPM4,HOMER2,RGCC,DHX58,IL7,GBP1,NLRC3,BTN3A1,CD2AP,BTN3A3,ZBTB20,EGR1,ZFP36,IRAK3,CD24,MDK,STAT3,MBP,BCL10,PTGS2,TRIM38,C5AR1,PCSK5,IGF2BP1,FOXP1,ADAM8,RARA,ITGB8,PELI1,RAB7B,IL1B,IL1RAP,PLA2G10,PPARA,RORA,HLA-B,F3,F11R,CARD11,TNFRSF14,BANK1,IGF2BP2,HHLA2,CARD16,ANXA4,EPHB2,IL4R,SULF2,GATA6,SLC2A10,TNFRSF21,SYK,MAPK13,C3,EREG,ITGB6,GSDMD,NLRP2,TRPV4,CDH3,HLA-DRB1,DTX4,LGALS9,GPRC5B,INAVA,HDAC9,SAA1,VTCN1,SEMA7A,CASP1,ADRA2A,TRIM15,AGT,TLR2,CX3CL1,ISL1,ALOX5,TLR5,HLA-DPB1,HLA-DPA1,CXCL6,CD74</t>
  </si>
  <si>
    <t>GO:0001817</t>
  </si>
  <si>
    <t>regulation of cytokine production</t>
  </si>
  <si>
    <t>HEG1,ZNF287,C1QBP,PDE4D,FN1,POLR3F,HMOX1,PRNP,POLR3G,ZFPM1,DHX33,HSPD1,KLF2,CHUK,STOML2,HMGB1,PQBP1,DDX21,IRAK1,SOD1,ABL1,IFI16,DDX1,ARRB2,HRAS,IL6,CD55,PARK7,TRIM65,DDX56,STMP1,ATP2B1,GAPDH,PDCD4,POLR3D,HSP90AA1,RNF135,CUEDC2,POLR3C,GPAM,FERMT1,GSTP1,UFD1,DHX9,TUSC2,SRC,AKIRIN2,ZCCHC3,BRCA1,CLU,LAPTM4B,POLA1,BSG,TRIM16,IL6ST,RPS3,SELENOS,ZC3HAV1,TOMM70,EZH2,TRAF3,DDX3X,RBX1,HMGB2,AGPAT2,ASB1,B2M,NPLOC4,G3BP1,EIF2AK2,MAVS,HSPB1,RAD21,ROCK2,S100A13,BANF1,UAP1,TRAF2,APPL1,YY1,TSKU,IL1R1,HSP90AB1,ATG12,TBK1,LGR4,HK1,SERPINE1,ATF4,RAB1A,RNF216,CEBPB,ATG5,CD276,NMI,RAC1,PTPRJ,CD81,DENND1B,BTN3A2,ELF1,FLOT1,STAT5B,ARFGEF2,ZC3H12A,PSEN1,BTN2A1,APPL2,SPTBN1,RIPK2,ATP6AP2,CD46,HLA-A,MAPK14,DHX36,IL27RA,IGF2BP3,RBM47,APP,XBP1,INHBA,N4BP1,ERBIN,EZR,MAPKAPK2,ISG15,HSPA1A,CD47,PIK3R1,REL,FXR1,CYRIB,SLC7A5,PML,EIF2AK3,IL12RB2,CYBA,SMAD3,IRF3,ILRUN,LITAF,FURIN,PTPRS,RPS6KA5,HLA-E,AXL,ARRDC4,HLA-F,RIOK3,AKAP12,EXTL3,RNF128,STING1,TRPM4,HOMER2,RGCC,DHX58,IL7,GBP1,NLRC3,BTN3A1,CD2AP,BTN3A3,ZBTB20,EGR1,ZFP36,IRAK3,CD24,MDK,STAT3,MBP,BCL10,PTGS2,TRIM38,C5AR1,IGF2BP1,FOXP1,ADAM8,RARA,ITGB8,PELI1,RAB7B,IL1B,IL1RAP,PLA2G10,PPARA,RORA,HLA-B,F3,F11R,CARD11,TNFRSF14,BANK1,IGF2BP2,HHLA2,CARD16,ANXA4,EPHB2,IL4R,SULF2,GATA6,SLC2A10,TNFRSF21,SYK,MAPK13,C3,EREG,ITGB6,GSDMD,NLRP2,TRPV4,CDH3,HLA-DRB1,DTX4,LGALS9,GPRC5B,INAVA,HDAC9,SAA1,VTCN1,SEMA7A,CASP1,ADRA2A,TRIM15,AGT,TLR2,CX3CL1,ISL1,ALOX5,TLR5,HLA-DPB1,HLA-DPA1,CXCL6,CD74</t>
  </si>
  <si>
    <t>GO:0001819</t>
  </si>
  <si>
    <t>positive regulation of cytokine production</t>
  </si>
  <si>
    <t>HEG1,PDE4D,POLR3F,HMOX1,POLR3G,ZFPM1,DHX33,HSPD1,CHUK,STOML2,HMGB1,PQBP1,DDX21,IRAK1,SOD1,ABL1,IFI16,DDX1,HRAS,IL6,CD55,PARK7,TRIM65,STMP1,GAPDH,POLR3D,HSP90AA1,RNF135,POLR3C,FERMT1,DHX9,TUSC2,SRC,AKIRIN2,ZCCHC3,BRCA1,CLU,BSG,TRIM16,IL6ST,RPS3,ZC3HAV1,TOMM70,TRAF3,DDX3X,HMGB2,AGPAT2,B2M,G3BP1,EIF2AK2,MAVS,HSPB1,RAD21,ROCK2,S100A13,UAP1,TRAF2,APPL1,IL1R1,TBK1,HK1,SERPINE1,ATF4,RAB1A,CEBPB,CD276,PTPRJ,CD81,DENND1B,BTN3A2,FLOT1,STAT5B,ARFGEF2,PSEN1,SPTBN1,RIPK2,ATP6AP2,CD46,HLA-A,MAPK14,DHX36,IL27RA,RBM47,APP,XBP1,MAPKAPK2,ISG15,HSPA1A,PIK3R1,CYRIB,SLC7A5,EIF2AK3,IL12RB2,CYBA,SMAD3,IRF3,HLA-E,ARRDC4,HLA-F,RIOK3,AKAP12,STING1,RGCC,DHX58,IL7,BTN3A1,ZBTB20,EGR1,IRAK3,MDK,STAT3,MBP,BCL10,PTGS2,C5AR1,FOXP1,ADAM8,RARA,PELI1,RAB7B,IL1B,IL1RAP,RORA,F3,CARD11,TNFRSF14,HHLA2,EPHB2,IL4R,SULF2,GATA6,SYK,MAPK13,C3,EREG,GSDMD,NLRP2,TRPV4,LGALS9,GPRC5B,INAVA,SAA1,VTCN1,SEMA7A,CASP1,ADRA2A,TRIM15,AGT,TLR2,CX3CL1,ISL1,TLR5,HLA-DPB1,HLA-DPA1,CD74</t>
  </si>
  <si>
    <t>GO:0002218</t>
  </si>
  <si>
    <t>activation of innate immune response</t>
  </si>
  <si>
    <t>C1QBP,CAV1,AURKB,DHX33,HSPD1,CHUK,IPO5,TMEM126A,HSPA8,HMGB1,PQBP1,NINJ1,IRAK1,TARBP2,IFI16,ARRB2,RAB11FIP2,PHB2,PARP1,ECSIT,STMP1,TNIP2,ZDHHC12,UBQLN1,PCBP2,PPP6C,HSP90AA1,RNF135,YWHAE,CLPB,XRCC5,UFD1,SRC,ZCCHC3,PRKDC,ZC3HAV1,TOMM70,TRAF3,DDX3X,NPLOC4,EIF2AK2,MAVS,RNF34,BANF1,APPL1,TBK1,LGR4,NAGK,CSNK1A1,NMI,FOSL1,LSM14A,FLOT1,PJA2,CREBBP,TSPAN6,NOP53,ZDHHC5,APPL2,RIPK2,LAMP2,IKBKB,ERBIN,MAPKAPK2,ZNFX1,HSPA1A,PIK3R1,MAPK8,EPG5,TNIP1,CYBA,IRF3,DDX60,PUM1,PTPRS,ALPK1,RIOK3,STING1,DHX58,NLRC3,IRAK3,IRAK2,BCL10,GRAMD4,DAB2IP,OASL,PELI1,RAB7B,NFKBIZ,BIRC3,CTSS,SYK,PIK3AP1,FYN,INAVA,GBP2,BPIFB1,CASP1,TRIM15,TLR2,TLR5,S100A14,TRIM31</t>
  </si>
  <si>
    <t>GO:0002221</t>
  </si>
  <si>
    <t>pattern recognition receptor signaling pathway</t>
  </si>
  <si>
    <t>C1QBP,CAV1,AURKB,DHX33,HSPD1,CHUK,IPO5,TMEM126A,HSPA8,HMGB1,NINJ1,IRAK1,TARBP2,ARRB2,RAB11FIP2,PHB2,PARP1,ECSIT,STMP1,TNIP2,ZDHHC12,UBQLN1,PCBP2,PPP6C,RNF135,YWHAE,CLPB,UFD1,SRC,ZCCHC3,PRKDC,ZC3HAV1,TRAF3,DDX3X,NPLOC4,EIF2AK2,MAVS,RNF34,BANF1,APPL1,TBK1,LGR4,NAGK,CSNK1A1,NMI,FOSL1,LSM14A,FLOT1,PJA2,TSPAN6,NOP53,ZDHHC5,APPL2,RIPK2,LAMP2,IKBKB,ERBIN,MAPKAPK2,HSPA1A,PIK3R1,MAPK8,EPG5,TNIP1,CYBA,IRF3,DDX60,PUM1,PTPRS,ALPK1,RIOK3,STING1,DHX58,NLRC3,IRAK3,IRAK2,BCL10,GRAMD4,DAB2IP,OASL,PELI1,RAB7B,NFKBIZ,BIRC3,CTSS,PIK3AP1,INAVA,GBP2,BPIFB1,CASP1,TRIM15,TLR2,TLR5,S100A14,TRIM31</t>
  </si>
  <si>
    <t>GO:0002253</t>
  </si>
  <si>
    <t>activation of immune response</t>
  </si>
  <si>
    <t>C1QBP,PDE4D,PRNP,PHPT1,CAV1,AURKB,CFD,RBCK1,EIF2B2,DHX33,HSPD1,MEF2C,CHUK,IPO5,STOML2,TMEM126A,HSPA8,HMGB1,PQBP1,NINJ1,IRAK1,TARBP2,ABL1,IFI16,CMTM3,ARRB2,HRAS,CD55,RAB11FIP2,PHB2,PARP1,ECSIT,STMP1,UBE2N,TNIP2,ZDHHC12,RAPGEF1,EIF2B1,UBQLN1,PCBP2,PPP6C,HSP90AA1,RNF135,YWHAE,EIF2B3,CLPB,XRCC5,UFD1,SRC,ZCCHC3,EIF2B4,CLU,SLC39A10,PRKDC,RPS3,RC3H2,ZC3HAV1,TOMM70,TRAF3,DDX3X,LGALS3,NPLOC4,EIF2AK2,MAVS,RNF34,BANF1,WNK1,APPL1,TBK1,LGR4,NAGK,GRB2,RC3H1,CSNK1A1,PAWR,CD276,NMI,PTPRJ,FOSL1,LSM14A,CD81,DENND1B,BTN3A2,CRKL,ELF1,FLOT1,PJA2,CREBBP,TSPAN6,ZC3H12A,NOP53,PSEN1,BTN2A1,ZDHHC5,APPL2,RIPK2,SPPL3,CD46,HLA-A,LAMP2,IKBKB,ERBIN,EZR,MAPKAPK2,ZNFX1,HSPA1A,CD47,PIK3R1,PRKCD,FOSL2,MAPK8,BAG6,PTPN2,EPG5,MICB,TNIP1,CYBA,IRF3,DDX60,PUM1,PTPRS,BCAR1,ALPK1,PTK2,NFATC2,PIK3CA,RIOK3,STING1,RGCC,DHX58,GBP1,NLRC3,BTN3A1,BTN3A3,IRAK3,IRAK2,BCL10,C5AR1,C2,C1RL,FOXP1,GRAMD4,DAB2IP,OASL,PELI1,RAB7B,IL1B,NFKBIZ,NECTIN2,CARD11,BANK1,PRKCH,PLSCR1,FYB1,HHLA2,BIRC3,CTSS,SKAP1,SUSD4,TNFRSF21,SYK,C3,PIK3AP1,VAV3,FYN,HLA-DRB1,INAVA,GBP2,BPIFB1,VTCN1,CFB,CASP1,TRIM15,TLR2,BLNK,C4BPB,TLR5,S100A14,TRIM31,HLA-DPB1,SERPING1</t>
  </si>
  <si>
    <t>GO:0002376</t>
  </si>
  <si>
    <t>immune system process</t>
  </si>
  <si>
    <t>SERPINE1,TMBIM6,DHX15,RC3H1,NCSTN,ST3GAL1,STK10,CSNK1A1,SLC7A1,SP100,HMCES,WDR1,PAWR,STAT6,RNF168,CEBPB,YTHDF1,ATG5,EXT1,CD276,NMI,RAC1,PTPRJ,WDR37,FOSL1,SERINC3,TAX1BP1,LNPEP,LSM14A,TSC22D3,CD81,NR1H2,DENND1B,BTN3A2,DDOST,IGF1R,CRKL,ELF1,PODXL2,FLOT1,KITLG,STAT5B,CALR,KDELR1,PJA2,CREBBP,TSPAN6,ZC3H12A,PLK2,SMARCC1,GNL1,NOP53,PSEN1,NFE2L2,PPP3CB,SKAP2,CXCL3,BTN2A1,ERCC2,RAB6A,PSMB9,ZDHHC5,APPL2,CHST3,DLG1,KAT6A,NCK1,RNF213,CALCOCO2,RIPK2,TOB2,SPPL3,SLC22A5,CD46,HLA-A,MAPK14,BCR,DHX36,UBE2L6,ENDOD1,NFIL3,IL27RA,RBM47,BRD1,APP,SEMA3C,SMAP1,ROCK1,XBP1,LGMN,LEPR,MFSD6,SCART1,TRAFD1,FBXW7,LAMP2,IL15RA,VEGFB,MAP3K5,INHBA,N4BP1,IKBKB,MYSM1,ERAP1,ERBIN,EEIG1,EZR,CERT1,MAPKAPK2,KAT6B,ISG15,MAPK3,ZNFX1,HSPA1A,NCK2,CD47,PIK3R1,REL,ATP1B1,SYVN1,GOLPH3,PARP14,PRKCD,FOS,FOSL2,FER,CYRIB,HHEX,SLC7A5,PML,MYO18A,CDK6,NOTCH2,CD164,MAPK8,DTX3L,MCU,ETS1,BAG6,OXSR1,IRF2BP2,SPIRE1,IFI6,FZD7,NBL1,PTPN2,KMT5B,PMAIP1,EPG5,SLC8B1,MICB,TNIP1,CYBA,AMBRA1,SMAD3,IRF3,ILRUN,LITAF,DDX17,JAK1,OPTN,KLF6,TGFBR3,CXCL5,PLEC,DDX60,P2RX4,FURIN,CD44,PUM1,CAMK4,PTPRS,MED1,BCAR1,ALPK1,PARP9,PTK2,ZFP36L2,MYH9,ALCAM,CAMK1D,PRKCA,ANXA3,MITF,KLHL25,CMTM7,HLA-E,NFATC2,AXL,HLA-F,UBASH3B,PIK3CA,RIOK3,ITGA7,SMAD6,ITGA6,STING1,TRPM4,RGCC,DHX58,IL7,GBP1,NLRC3,BTN3A1,CXADR,BTN3A3,TESC,ZBTB20,EGR1,SPNS2,ZFP36,IRAK3,CD24,IRAK2,MDK,STAT3,ZBTB46,MBP,BCL10,TRIM38,LIF,C5AR1,C2,LMO4,SLC12A2,C1RL,MX1,TAPBP,ADAM10,STK39,FOXP1,CXCL16,ADAM9,HLA-C,THRA,GRN,GRAMD4,SERINC5,DAB2IP,CFLAR,SOX4,CLDN1,ADAM8,VEGFA,EDN1,SLC40A1,OASL,RARA,ITGB8,PELI1,EPS8,MAP3K1,HES1,SAMD9,RAB7B,PDE5A,IL1B,IL1RAP,NFKBIZ,MTUS1,PLA2G10,NECTIN2,USP44,APOBEC3F,FOXO3,SDC4,HAVCR1,BACH2,TRIB1,MAPK10,PDGFD,SH3RF1,SKIL,RORA,HLA-B,JAG1,F11R,CCL28,TGFBR2,KIF13B,CARD11,TNFRSF14,PTK6,BANK1,PHLPP1,PRKCH,PLSCR1,ITGA3,FYB1,TCIM,HHLA2,ARHGEF5,LGALS2,SLPI,RAC2,BIRC3,EPHB2,IL4R,IFI27,APBB1IP,CTSS,GATA6,ICAM1,SCIN,SKAP1,SUSD4,DUSP10,UBA7,TNFRSF21,SYK,TNFRSF11A,APOBEC3G,GBP4,C3,DTX1,GBP3,PIK3AP1,VAV3,EREG,FYN,ITGB6,IKZF3,PSG4,LFNG,GSDMD,MST1R,DAPK1,KCNQ1,NLRP2,TRPV4,CTSH,FCGRT,HLA-DRB1,HLA-DQB1,ERBB2,UNC13D,DTX4,LGALS9,GPRC5B,TNFSF10,INAVA,APOL1,GBP2,BPIFB1,HDAC9,LGALS4,SAA1,RHEX,VTCN1,CFB,SEMA7A,HLA-DRB5,CASP1,EGR3,FUT9,AZGP1,TRIM15,TLR2,MFNG,CIITA,ACKR3,HLA-DOA,SAMSN1,RAB17,CX3CL1,HLA-DQA2,IL1RN,TNFSF14,BLNK,TMEM45B,C4BPB,ALOX5,ITM2A,NEURL3,TLR5,VNN1,GCNT4,S100A14,TRIM31,HLA-DQA1,DPP4,HLA-DPB1,HLA-DMB,HLA-DPA1,SERPING1,CXCL6,PIGR,CTSE,WFDC2,HLA-DRA,LCN2,CD74</t>
  </si>
  <si>
    <t>GO:0002682</t>
  </si>
  <si>
    <t>regulation of immune system process</t>
  </si>
  <si>
    <t>VEGFC,GAL,SLC9B2,MPP1,FBN1,LGALS1,C1QBP,PDE4D,SNCA,FN1,POLR3F,HMOX1,PCID2,PRNP,POLR3G,PHPT1,EIF2AK4,CUL4A,CAV1,AURKB,CFD,ZFPM1,CD320,RBCK1,EIF2B2,HAX1,DHX33,HSPD1,MEF2C,LDB1,CHUK,IPO5,STOML2,TMEM126A,HSPA8,HMGB1,PQBP1,SLC7A11,NINJ1,DDX21,IRAK1,TARBP2,SOD1,ABL1,SHLD2,IFI16,CMTM3,DDX1,CXCL8,ARRB2,HRAS,IL6,LEO1,CD55,RAB11FIP2,IRS2,H4C3,ING5,HSPA9,CD99,PARK7,PHB2,PARP1,MSN,TP53BP1,ECSIT,STMP1,BAD,UBE2N,TNIP2,POLR3D,ZDHHC12,RAPGEF1,EIF2B1,UBQLN1,PCBP2,PPP6C,HMGB3,HSP90AA1,RNF135,CUEDC2,SMARCD1,YWHAE,EIF4E2,EIF2B3,METTL3,LYAR,CTSC,CLPB,POLR3C,XRCC5,ZC3H8,GPAM,SKIC8,UFD1,RIPOR2,DHX9,WDR41,HSPH1,NKAP,SMARCD2,SRC,AKIRIN2,ZCCHC3,EIF2B4,CLU,SLC39A10,PRKDC,MAD2L2,SHLD1,MLH1,CRK,IL6ST,PSMB4,UBE2K,FANCD2,RPS3,FANCA,NSD2,PRMT1,RC3H2,SELENOS,ZC3HAV1,TOMM70,CIB1,SMARCA4,TRAF3,DDX3X,LGALS3,HMGB2,DNM1L,DROSHA,CREB3,B2M,BRD7,ACIN1,VAMP7,NPLOC4,GPI,EIF2AK2,SERPINB9,MAVS,RNF34,BANF1,MSH2,WNK1,TRAF2,YWHAZ,APPL1,RPS19,IL1R1,MARCHF7,ATG12,TBK1,MYC,LGR4,ATM,NAGK,CNOT7,PLA2G4A,ARID2,HK1,EXOSC6,GRB2,CCL20,SERPINE1,TMBIM6,RC3H1,STK10,CSNK1A1,SLC7A1,HMCES,PAWR,STAT6,CEBPB,YTHDF1,ATG5,CD276,NMI,RAC1,PTPRJ,FOSL1,LSM14A,TSC22D3,CD81,NR1H2,DENND1B,BTN3A2,CRKL,ELF1,FLOT1,KITLG,STAT5B,CALR,PJA2,CREBBP,TSPAN6,ZC3H12A,PLK2,SMARCC1,NOP53,PSEN1,NFE2L2,PPP3CB,BTN2A1,ZDHHC5,APPL2,DLG1,KAT6A,NCK1,RIPK2,TOB2,SPPL3,CD46,HLA-A,MAPK14,BCR,DHX36,IL27RA,RBM47,BRD1,APP,SMAP1,XBP1,LGMN,TRAFD1,FBXW7,LAMP2,IL15RA,VEGFB,INHBA,N4BP1,IKBKB,MYSM1,ERAP1,ERBIN,EEIG1,EZR,MAPKAPK2,KAT6B,ISG15,MAPK3,ZNFX1,HSPA1A,NCK2,CD47,PIK3R1,PARP14,PRKCD,FOS,FOSL2,FER,CYRIB,SLC7A5,MYO18A,CDK6,NOTCH2,MAPK8,MCU,ETS1,BAG6,OXSR1,NBL1,PTPN2,KMT5B,EPG5,SLC8B1,MICB,TNIP1,CYBA,AMBRA1,SMAD3,IRF3,LITAF,DDX60,P2RX4,FURIN,PUM1,CAMK4,PTPRS,MED1,BCAR1,ALPK1,PARP9,PTK2,ZFP36L2,CAMK1D,PRKCA,MITF,KLHL25,HLA-E,NFATC2,AXL,HLA-F,UBASH3B,PIK3CA,RIOK3,STING1,TRPM4,RGCC,DHX58,IL7,GBP1,NLRC3,BTN3A1,BTN3A3,TESC,ZBTB20,SPNS2,ZFP36,IRAK3,CD24,IRAK2,MDK,STAT3,ZBTB46,BCL10,LIF,C5AR1,C2,C1RL,ADAM10,STK39,FOXP1,HLA-C,GRN,GRAMD4,DAB2IP,SOX4,ADAM8,VEGFA,EDN1,OASL,RARA,PELI1,MAP3K1,HES1,RAB7B,PDE5A,IL1B,NFKBIZ,MTUS1,PLA2G10,NECTIN2,FOXO3,SDC4,HAVCR1,TRIB1,MAPK10,PDGFD,SH3RF1,RORA,HLA-B,JAG1,CCL28,TGFBR2,CARD11,TNFRSF14,BANK1,PHLPP1,PRKCH,PLSCR1,FYB1,TCIM,HHLA2,RAC2,BIRC3,EPHB2,IL4R,CTSS,GATA6,ICAM1,SCIN,SKAP1,SUSD4,DUSP10,TNFRSF21,SYK,TNFRSF11A,C3,DTX1,PIK3AP1,VAV3,EREG,FYN,IKZF3,PSG4,TRPV4,CTSH,HLA-DRB1,ERBB2,UNC13D,DTX4,LGALS9,GPRC5B,INAVA,GBP2,BPIFB1,RHEX,VTCN1,CFB,SEMA7A,HLA-DRB5,CASP1,EGR3,FUT9,TRIM15,TLR2,HLA-DOA,SAMSN1,CX3CL1,HLA-DQA2,TNFSF14,BLNK,C4BPB,TLR5,VNN1,S100A14,TRIM31,HLA-DQA1,DPP4,HLA-DPB1,HLA-DMB,HLA-DPA1,SERPING1,CXCL6,PIGR,HLA-DRA,CD74</t>
  </si>
  <si>
    <t>GO:0002684</t>
  </si>
  <si>
    <t>positive regulation of immune system process</t>
  </si>
  <si>
    <t>VEGFC,SLC9B2,LGALS1,C1QBP,PDE4D,POLR3F,PCID2,PRNP,POLR3G,PHPT1,EIF2AK4,CAV1,AURKB,CFD,CD320,RBCK1,EIF2B2,HAX1,DHX33,HSPD1,MEF2C,CHUK,IPO5,STOML2,TMEM126A,HSPA8,HMGB1,PQBP1,NINJ1,DDX21,IRAK1,TARBP2,ABL1,SHLD2,IFI16,CMTM3,DDX1,CXCL8,ARRB2,HRAS,IL6,CD55,RAB11FIP2,IRS2,CD99,PARK7,PHB2,PARP1,TP53BP1,ECSIT,STMP1,BAD,UBE2N,TNIP2,POLR3D,ZDHHC12,RAPGEF1,EIF2B1,UBQLN1,PCBP2,PPP6C,HSP90AA1,RNF135,SMARCD1,YWHAE,EIF2B3,CTSC,CLPB,POLR3C,XRCC5,GPAM,UFD1,RIPOR2,DHX9,HSPH1,NKAP,SMARCD2,SRC,AKIRIN2,ZCCHC3,EIF2B4,CLU,SLC39A10,PRKDC,MAD2L2,SHLD1,MLH1,IL6ST,UBE2K,RPS3,NSD2,RC3H2,ZC3HAV1,TOMM70,SMARCA4,TRAF3,DDX3X,LGALS3,HMGB2,DNM1L,CREB3,B2M,BRD7,ACIN1,VAMP7,NPLOC4,GPI,EIF2AK2,MAVS,RNF34,BANF1,MSH2,WNK1,TRAF2,APPL1,RPS19,IL1R1,TBK1,LGR4,NAGK,PLA2G4A,ARID2,HK1,EXOSC6,GRB2,CCL20,SERPINE1,RC3H1,CSNK1A1,SLC7A1,HMCES,PAWR,STAT6,CD276,NMI,RAC1,PTPRJ,FOSL1,LSM14A,CD81,DENND1B,BTN3A2,CRKL,ELF1,FLOT1,KITLG,STAT5B,CALR,PJA2,CREBBP,TSPAN6,ZC3H12A,SMARCC1,NOP53,PSEN1,BTN2A1,ZDHHC5,APPL2,NCK1,RIPK2,SPPL3,CD46,HLA-A,DHX36,IL27RA,RBM47,APP,XBP1,LGMN,LAMP2,IL15RA,VEGFB,IKBKB,ERBIN,EEIG1,EZR,MAPKAPK2,MAPK3,ZNFX1,HSPA1A,NCK2,CD47,PIK3R1,PRKCD,FOS,FOSL2,FER,CYRIB,SLC7A5,MYO18A,NOTCH2,MAPK8,MCU,BAG6,OXSR1,PTPN2,KMT5B,EPG5,MICB,TNIP1,CYBA,AMBRA1,IRF3,DDX60,P2RX4,PUM1,PTPRS,MED1,BCAR1,ALPK1,PARP9,PTK2,CAMK1D,PRKCA,KLHL25,HLA-E,NFATC2,AXL,HLA-F,PIK3CA,RIOK3,STING1,RGCC,DHX58,IL7,GBP1,NLRC3,BTN3A1,BTN3A3,TESC,IRAK3,CD24,IRAK2,MDK,ZBTB46,BCL10,LIF,C5AR1,C2,C1RL,ADAM10,STK39,FOXP1,HLA-C,GRAMD4,DAB2IP,SOX4,ADAM8,VEGFA,EDN1,OASL,RARA,PELI1,HES1,RAB7B,IL1B,NFKBIZ,NECTIN2,FOXO3,HAVCR1,TRIB1,PDGFD,HLA-B,TGFBR2,CARD11,TNFRSF14,BANK1,PRKCH,PLSCR1,FYB1,HHLA2,RAC2,BIRC3,EPHB2,IL4R,CTSS,ICAM1,SKAP1,SUSD4,DUSP10,TNFRSF21,SYK,TNFRSF11A,C3,PIK3AP1,VAV3,EREG,FYN,TRPV4,HLA-DRB1,LGALS9,GPRC5B,INAVA,GBP2,BPIFB1,VTCN1,CFB,SEMA7A,HLA-DRB5,CASP1,EGR3,TRIM15,TLR2,HLA-DOA,CX3CL1,HLA-DQA2,TNFSF14,BLNK,C4BPB,TLR5,VNN1,S100A14,TRIM31,HLA-DQA1,DPP4,HLA-DPB1,HLA-DMB,HLA-DPA1,SERPING1,HLA-DRA,CD74</t>
  </si>
  <si>
    <t>GO:0002753</t>
  </si>
  <si>
    <t>cytoplasmic pattern recognition receptor signaling pathway</t>
  </si>
  <si>
    <t>C1QBP,CAV1,AURKB,DHX33,IPO5,HSPA8,HMGB1,IRAK1,TARBP2,PHB2,PARP1,STMP1,TNIP2,ZDHHC12,UBQLN1,PCBP2,PPP6C,RNF135,YWHAE,CLPB,UFD1,SRC,ZCCHC3,PRKDC,ZC3HAV1,DDX3X,NPLOC4,EIF2AK2,MAVS,RNF34,BANF1,TBK1,NAGK,CSNK1A1,LSM14A,FLOT1,TSPAN6,NOP53,RIPK2,LAMP2,IKBKB,ERBIN,HSPA1A,MAPK8,EPG5,IRF3,DDX60,PUM1,PTPRS,ALPK1,RIOK3,STING1,DHX58,NLRC3,GRAMD4,OASL,PELI1,RAB7B,BIRC3,PIK3AP1,INAVA,GBP2,TRIM15,TRIM31</t>
  </si>
  <si>
    <t>GO:0002757</t>
  </si>
  <si>
    <t>immune response-activating signaling pathway</t>
  </si>
  <si>
    <t>C1QBP,PDE4D,PRNP,PHPT1,CAV1,AURKB,RBCK1,EIF2B2,DHX33,HSPD1,MEF2C,CHUK,IPO5,STOML2,TMEM126A,HSPA8,HMGB1,NINJ1,IRAK1,TARBP2,ABL1,CMTM3,ARRB2,HRAS,RAB11FIP2,PHB2,PARP1,ECSIT,STMP1,UBE2N,TNIP2,ZDHHC12,RAPGEF1,EIF2B1,UBQLN1,PCBP2,PPP6C,RNF135,YWHAE,EIF2B3,CLPB,UFD1,SRC,ZCCHC3,EIF2B4,SLC39A10,PRKDC,RPS3,RC3H2,ZC3HAV1,TRAF3,DDX3X,LGALS3,NPLOC4,EIF2AK2,MAVS,RNF34,BANF1,WNK1,APPL1,TBK1,LGR4,NAGK,GRB2,RC3H1,CSNK1A1,PAWR,CD276,NMI,PTPRJ,FOSL1,LSM14A,CD81,DENND1B,BTN3A2,CRKL,ELF1,FLOT1,PJA2,CREBBP,TSPAN6,ZC3H12A,NOP53,PSEN1,BTN2A1,ZDHHC5,APPL2,RIPK2,SPPL3,HLA-A,LAMP2,IKBKB,ERBIN,EZR,MAPKAPK2,HSPA1A,CD47,PIK3R1,PRKCD,FOSL2,MAPK8,BAG6,PTPN2,EPG5,MICB,TNIP1,CYBA,IRF3,DDX60,PUM1,PTPRS,BCAR1,ALPK1,PTK2,NFATC2,PIK3CA,RIOK3,STING1,DHX58,GBP1,NLRC3,BTN3A1,BTN3A3,IRAK3,IRAK2,BCL10,C5AR1,FOXP1,GRAMD4,DAB2IP,OASL,PELI1,RAB7B,NFKBIZ,NECTIN2,CARD11,BANK1,PRKCH,PLSCR1,FYB1,HHLA2,BIRC3,CTSS,SKAP1,TNFRSF21,SYK,C3,PIK3AP1,VAV3,FYN,HLA-DRB1,INAVA,GBP2,BPIFB1,VTCN1,CASP1,TRIM15,TLR2,BLNK,TLR5,S100A14,TRIM31,HLA-DPB1</t>
  </si>
  <si>
    <t>GO:0002758</t>
  </si>
  <si>
    <t>innate immune response-activating signaling pathway</t>
  </si>
  <si>
    <t>C1QBP,CAV1,AURKB,DHX33,HSPD1,CHUK,IPO5,TMEM126A,HSPA8,HMGB1,NINJ1,IRAK1,TARBP2,ARRB2,RAB11FIP2,PHB2,PARP1,ECSIT,STMP1,TNIP2,ZDHHC12,UBQLN1,PCBP2,PPP6C,RNF135,YWHAE,CLPB,UFD1,SRC,ZCCHC3,PRKDC,ZC3HAV1,TRAF3,DDX3X,NPLOC4,EIF2AK2,MAVS,RNF34,BANF1,APPL1,TBK1,LGR4,NAGK,CSNK1A1,NMI,FOSL1,LSM14A,FLOT1,PJA2,CREBBP,TSPAN6,NOP53,ZDHHC5,APPL2,RIPK2,LAMP2,IKBKB,ERBIN,MAPKAPK2,HSPA1A,PIK3R1,MAPK8,EPG5,TNIP1,CYBA,IRF3,DDX60,PUM1,PTPRS,ALPK1,RIOK3,STING1,DHX58,NLRC3,IRAK3,IRAK2,BCL10,GRAMD4,DAB2IP,OASL,PELI1,RAB7B,NFKBIZ,BIRC3,CTSS,SYK,PIK3AP1,FYN,INAVA,GBP2,BPIFB1,CASP1,TRIM15,TLR2,TLR5,S100A14,TRIM31</t>
  </si>
  <si>
    <t>GO:0002764</t>
  </si>
  <si>
    <t>immune response-regulating signaling pathway</t>
  </si>
  <si>
    <t>C1QBP,PDE4D,PRNP,PHPT1,CAV1,AURKB,RBCK1,EIF2B2,DHX33,HSPD1,MEF2C,CHUK,IPO5,STOML2,TMEM126A,HSPA8,HMGB1,NINJ1,IRAK1,TARBP2,ABL1,CMTM3,ARRB2,HRAS,RAB11FIP2,PHB2,PARP1,ECSIT,STMP1,UBE2N,TNIP2,ZDHHC12,RAPGEF1,EIF2B1,UBQLN1,PCBP2,PPP6C,RNF135,YWHAE,EIF2B3,CLPB,UFD1,SRC,ZCCHC3,EIF2B4,SLC39A10,PRKDC,RPS3,RC3H2,ZC3HAV1,TRAF3,DDX3X,LGALS3,NPLOC4,EIF2AK2,MAVS,RNF34,BANF1,WNK1,APPL1,TBK1,LGR4,NAGK,GRB2,RC3H1,CSNK1A1,PAWR,CD276,NMI,PTPRJ,FOSL1,LSM14A,CD81,DENND1B,BTN3A2,CRKL,ELF1,FLOT1,PJA2,CREBBP,TSPAN6,ZC3H12A,NOP53,PSEN1,BTN2A1,ZDHHC5,APPL2,RIPK2,SPPL3,HLA-A,LAMP2,IKBKB,ERBIN,EZR,MAPKAPK2,HSPA1A,CD47,PIK3R1,PRKCD,FOSL2,FER,MAPK8,BAG6,PTPN2,EPG5,MICB,TNIP1,CYBA,IRF3,DDX60,PUM1,PTPRS,BCAR1,ALPK1,PTK2,NFATC2,PIK3CA,RIOK3,STING1,DHX58,GBP1,NLRC3,BTN3A1,BTN3A3,IRAK3,CD24,IRAK2,BCL10,C5AR1,FOXP1,GRAMD4,DAB2IP,OASL,PELI1,MAP3K1,RAB7B,NFKBIZ,NECTIN2,MAPK10,CARD11,BANK1,PRKCH,PLSCR1,FYB1,HHLA2,BIRC3,CTSS,SKAP1,TNFRSF21,SYK,C3,PIK3AP1,VAV3,FYN,CTSH,HLA-DRB1,INAVA,GBP2,BPIFB1,VTCN1,CASP1,TRIM15,TLR2,BLNK,TLR5,S100A14,TRIM31,HLA-DPB1,PIGR</t>
  </si>
  <si>
    <t>GO:0002831</t>
  </si>
  <si>
    <t>regulation of response to biotic stimulus</t>
  </si>
  <si>
    <t>C1QBP,POLR3F,POLR3G,EIF2AK4,CAV1,AURKB,DHX33,HSPD1,CHUK,IPO5,TMEM126A,HSPA8,HMGB1,PQBP1,NINJ1,IRAK1,TARBP2,IFI16,ARRB2,CD55,RAB11FIP2,ZMPSTE24,PHB2,PARP1,ECSIT,STMP1,TNIP2,POLR3D,ZDHHC12,UBQLN1,PCBP2,PPP6C,HSP90AA1,RNF135,YWHAE,EIF4E2,METTL3,LYAR,CLPB,POLR3C,XRCC5,UFD1,DHX9,SRC,AKIRIN2,ZCCHC3,PRKDC,CRK,UBE2K,ZC3HAV1,TOMM70,TRAF3,DDX3X,HMGB2,CREB3,NPLOC4,EIF2AK2,SERPINB9,MAVS,RNF34,BANF1,YWHAZ,APPL1,RPS19,ATG12,TBK1,LGR4,NAGK,CNOT7,RNF216,CSNK1A1,ATG5,NMI,FOSL1,LSM14A,NR1H2,SASH1,FLOT1,STAT5B,PJA2,CREBBP,TSPAN6,ZC3H12A,NOP53,NFE2L2,TRIM44,ZDHHC5,APPL2,RIPK2,HLA-A,RBM47,TRAFD1,LAMP2,N4BP1,IKBKB,ERAP1,ERBIN,MAPKAPK2,ISG15,MAPK3,ZNFX1,HSPA1A,PIK3R1,PARP14,PML,MAPK8,DTX3L,PTPN2,EPG5,MICB,TNIP1,CYBA,IRF3,ILRUN,OPTN,DDX60,PUM1,PTPRS,MED1,ALPK1,PARP9,PRKCA,HLA-E,HLA-F,RIOK3,STING1,DHX58,NLRC3,IRAK3,IRAK2,BCL10,TRIM38,FOXP1,GRN,GRAMD4,DAB2IP,ADAM8,OASL,PELI1,RAB7B,IL1B,NFKBIZ,NECTIN2,APOBEC3F,TRIB1,HLA-B,PLSCR1,CARD16,BIRC3,CTSS,GATA6,SUSD4,DUSP10,SYK,APOBEC3G,PIK3AP1,EREG,FYN,DAPK1,HLA-DRB1,DTX4,LGALS9,INAVA,GBP2,BPIFB1,CASP1,TRIM15,TLR2,CX3CL1,TLR5,S100A14,TRIM31,SERPING1,CXCL6</t>
  </si>
  <si>
    <t>GO:0002833</t>
  </si>
  <si>
    <t>positive regulation of response to biotic stimulus</t>
  </si>
  <si>
    <t>C1QBP,POLR3F,POLR3G,CAV1,AURKB,DHX33,HSPD1,CHUK,IPO5,TMEM126A,HSPA8,HMGB1,PQBP1,NINJ1,IRAK1,TARBP2,IFI16,ARRB2,RAB11FIP2,PHB2,PARP1,ECSIT,STMP1,TNIP2,POLR3D,ZDHHC12,UBQLN1,PCBP2,PPP6C,HSP90AA1,RNF135,YWHAE,CLPB,POLR3C,XRCC5,UFD1,DHX9,SRC,AKIRIN2,ZCCHC3,PRKDC,UBE2K,ZC3HAV1,TOMM70,TRAF3,DDX3X,HMGB2,NPLOC4,EIF2AK2,MAVS,RNF34,BANF1,APPL1,RPS19,TBK1,LGR4,NAGK,CSNK1A1,NMI,FOSL1,LSM14A,SASH1,FLOT1,STAT5B,PJA2,CREBBP,TSPAN6,NOP53,ZDHHC5,APPL2,RIPK2,RBM47,LAMP2,IKBKB,ERBIN,MAPKAPK2,ZNFX1,HSPA1A,PIK3R1,MAPK8,EPG5,TNIP1,CYBA,IRF3,DDX60,PUM1,PTPRS,MED1,ALPK1,PARP9,PRKCA,HLA-E,HLA-F,RIOK3,STING1,DHX58,NLRC3,IRAK3,IRAK2,BCL10,GRN,GRAMD4,DAB2IP,ADAM8,OASL,PELI1,RAB7B,NFKBIZ,NECTIN2,PLSCR1,BIRC3,CTSS,SYK,PIK3AP1,EREG,FYN,HLA-DRB1,INAVA,GBP2,BPIFB1,CASP1,TRIM15,TLR2,TLR5,S100A14,TRIM31</t>
  </si>
  <si>
    <t>GO:0006952</t>
  </si>
  <si>
    <t>defense response</t>
  </si>
  <si>
    <t>SERPINE1,DHX15,RAB1A,PRDX5,LGALS3BP,MECP2,RNF216,CSNK1A1,NR3C1,OSMR,SP100,STAT6,CERS6,CEBPB,ATG5,EXT1,NMI,RAC1,FOSL1,SERINC3,TAX1BP1,LSM14A,CD81,NR1H2,DDX60L,FLOT1,STAT5B,PJA2,CREBBP,TSPAN6,ZC3H12A,PLK2,NOP53,PSEN1,NFE2L2,CXCL3,TRIM44,MOV10,ZDHHC5,MICU1,APPL2,NR1D2,TAB2,NCK1,RNF213,RICTOR,CALCOCO2,RIPK2,SLC22A5,CD46,HLA-A,MAPK14,ZNF148,BCR,DHX36,UBE2L6,ENDOD1,IL27RA,RBM47,EGFR,APP,TMSB4X,TRAFD1,NEAT1,LAMP2,TPST1,MAP3K5,INHBA,N4BP1,IKBKB,ERAP1,ACVR1,ERBIN,MAPKAPK2,ISG15,MAPK3,ZNFX1,HSPA1A,CD47,PIK3R1,REL,ATP1B1,FXR1,TNFRSF10B,COTL1,TAB3,PARP14,PRKCD,FOS,FOSL2,PML,NOTCH2,MAPK8,DTX3L,SPATA2,ETS1,SPIRE1,IFI6,PTPN2,PMAIP1,EPG5,MICB,TNIP1,CYBA,SMAD3,IRF3,ILRUN,DDX17,JAK1,OPTN,CXCL5,DDX60,FURIN,CD44,PUM1,CAMK4,PTPRS,MED1,RPS6KA5,IL17RB,ALPK1,PARP9,CAMK1D,ANXA3,HLA-E,AXL,HLA-F,RIOK3,EXTL3,STING1,BNIP3L,DHX58,GBP1,NLRC3,CXADR,ABI3BP,ZFP36,IRAK3,IRAK2,MDK,STAT3,PPARD,BCL10,PTGS2,TRIM38,C5AR1,C2,C1RL,MX1,STK39,FOXP1,CXCL16,HLA-C,GRN,GRAMD4,HSPG2,SERINC5,APOL2,DAB2IP,TXNIP,CLDN1,ADAM8,EDN1,OASL,PELI1,SAMD9,RAB7B,FBXL20,IL1B,IL1RAP,NFKBIZ,BCL2L1,PLA2G10,NECTIN2,USP44,APOBEC3F,PPARA,PBXIP1,RORA,HLA-B,F3,F11R,TNFRSF14,PTK6,CAMK2N1,PLSCR1,CARD16,LGALS2,SLPI,BIRC3,EPHB2,IL4R,IFI27,CTSS,GATA6,FNDC4,SUSD4,DUSP10,UBA7,SYK,TNFRSF11A,MAPK13,APOBEC3G,GBP4,C3,GBP3,PIK3AP1,GSDMA,EREG,FYN,ITGB6,GSDMD,MST1R,DAPK1,NLRP2,TRPV4,HLA-DRB1,DCDC2,UNC13D,DTX4,LGALS9,GPRC5B,INAVA,APOL1,TSPAN2,GBP2,ELF3,BPIFB1,SLC1A1,GSDMB,HDAC9,LGALS4,SAA1,CFB,SEMA7A,CASP1,APOL3,TRIM15,AGT,TLR2,CIITA,RTP4,C2CD4A,CX3CL1,ISL1,IL1RN,BLNK,TMEM45B,C4BPB,ALOX5,NEURL3,SAA2-SAA4,TLR5,VNN1,S100A14,TRIM31,C2CD4B,DPP4,SERPINA1,HLA-DPA1,SERPING1,CXCL6,ODAM,RNASE1,WFDC2,LCN2,CD74</t>
  </si>
  <si>
    <t>GO:0006955</t>
  </si>
  <si>
    <t>immune response</t>
  </si>
  <si>
    <t>DHX15,RC3H1,ST3GAL1,CSNK1A1,SP100,HMCES,PAWR,STAT6,RNF168,CEBPB,ATG5,EXT1,CD276,NMI,PTPRJ,FOSL1,SERINC3,TAX1BP1,LSM14A,CD81,NR1H2,DENND1B,BTN3A2,IGF1R,CRKL,ELF1,FLOT1,STAT5B,PJA2,CREBBP,TSPAN6,ZC3H12A,PLK2,GNL1,NOP53,PSEN1,NFE2L2,PPP3CB,CXCL3,BTN2A1,ZDHHC5,APPL2,NCK1,CALCOCO2,RIPK2,SPPL3,SLC22A5,CD46,HLA-A,MAPK14,BCR,DHX36,UBE2L6,ENDOD1,NFIL3,IL27RA,RBM47,APP,SEMA3C,XBP1,SCART1,TRAFD1,LAMP2,MAP3K5,N4BP1,IKBKB,ERAP1,ERBIN,EZR,CERT1,MAPKAPK2,ISG15,ZNFX1,HSPA1A,CD47,PIK3R1,REL,ATP1B1,PARP14,PRKCD,FOSL2,FER,CYRIB,SLC7A5,PML,NOTCH2,CD164,MAPK8,DTX3L,ETS1,BAG6,SPIRE1,IFI6,PTPN2,KMT5B,EPG5,MICB,TNIP1,CYBA,SMAD3,IRF3,ILRUN,LITAF,JAK1,OPTN,TGFBR3,CXCL5,PLEC,DDX60,FURIN,PUM1,CAMK4,PTPRS,MED1,BCAR1,ALPK1,PARP9,PTK2,ALCAM,ANXA3,HLA-E,NFATC2,AXL,HLA-F,PIK3CA,RIOK3,SMAD6,STING1,TRPM4,RGCC,DHX58,IL7,GBP1,NLRC3,BTN3A1,BTN3A3,SPNS2,IRAK3,CD24,IRAK2,MDK,STAT3,MBP,BCL10,TRIM38,LIF,C5AR1,C2,C1RL,MX1,FOXP1,CXCL16,HLA-C,GRN,GRAMD4,SERINC5,DAB2IP,CLDN1,ADAM8,EDN1,OASL,RARA,ITGB8,PELI1,MAP3K1,SAMD9,RAB7B,IL1B,IL1RAP,NFKBIZ,NECTIN2,USP44,APOBEC3F,BACH2,MAPK10,RORA,HLA-B,JAG1,CCL28,CARD11,TNFRSF14,PTK6,BANK1,PRKCH,PLSCR1,FYB1,TCIM,HHLA2,SLPI,RAC2,BIRC3,EPHB2,IL4R,IFI27,APBB1IP,CTSS,GATA6,ICAM1,SKAP1,SUSD4,DUSP10,UBA7,TNFRSF21,SYK,TNFRSF11A,APOBEC3G,GBP4,C3,GBP3,PIK3AP1,VAV3,EREG,FYN,ITGB6,LFNG,GSDMD,MST1R,DAPK1,NLRP2,CTSH,FCGRT,HLA-DRB1,HLA-DQB1,UNC13D,DTX4,LGALS9,GPRC5B,TNFSF10,INAVA,APOL1,GBP2,BPIFB1,LGALS4,VTCN1,CFB,SEMA7A,HLA-DRB5,CASP1,AZGP1,TRIM15,TLR2,MFNG,CIITA,ACKR3,HLA-DOA,SAMSN1,RAB17,CX3CL1,HLA-DQA2,IL1RN,TNFSF14,BLNK,TMEM45B,C4BPB,ALOX5,ITM2A,NEURL3,TLR5,VNN1,S100A14,TRIM31,HLA-DQA1,HLA-DPB1,HLA-DMB,HLA-DPA1,SERPING1,CXCL6,PIGR,WFDC2,HLA-DRA,LCN2,CD74</t>
  </si>
  <si>
    <t>GO:0009605</t>
  </si>
  <si>
    <t>response to external stimulus</t>
  </si>
  <si>
    <t>SERPINE1,ATF4,DHX15,RAB1A,MAP1LC3B,ST13,XPR1,MECP2,RNF216,CPT1A,CSNK1A1,OSMR,SP100,BCKDHB,RALBP1,NR4A2,NFIB,NNT,MBD1,CEBPB,GCLC,YTHDF1,ATG5,CAMKMT,DAP,CLASP1,EXT1,NMI,SLC17A5,CMTM8,ANXA2,RAC1,PTPRJ,FOSL1,SERINC3,TAX1BP1,ANKRD27,LSM14A,CD81,NR1H2,DDX60L,IGF1R,CRKL,SASH1,FLOT1,STAT5B,GADD45A,CALR,EFNA5,PJA2,CREBBP,TSPAN6,ZC3H12A,PLK2,ADNP,KDM6A,STX3,NOP53,NFE2L2,NPC2,CXCL3,TRIM44,FBXL17,MOV10,ZDHHC5,SH3GLB1,APPL2,NR1D2,ACSL1,CEP192,TAB2,NCK1,USP53,RNF213,RICTOR,RNF5,CALCOCO2,RIPK2,SLC22A5,CD46,SUN1,HLA-A,MAPK14,BCR,USP33,DHX36,ARHGEF16,UBE2L6,ENDOD1,IL27RA,RBM47,EGFR,APP,PKD2L2,SEMA3C,MACO1,RAB7A,XBP1,LGMN,CLEC16A,TMSB4X,TRAFD1,NEAT1,SIRT5,LAMP2,IL15RA,VEGFB,MAP3K5,INHBA,N4BP1,IKBKB,ERAP1,ERBIN,MAPKAPK2,ISG15,MAPK3,ZNFX1,HSPA1A,CD47,PIK3R1,REL,ATP1B1,FXR1,TNFRSF10B,PIK3R4,COTL1,TAB3,PARP14,PRKCD,FOS,FOSL2,FER,CYRIB,BMPR2,LRIG2,SLC7A5,PPP1CB,TBL1XR1,PML,CDK6,MET,NOTCH2,MAPK8,DTX3L,MCU,SPATA2,EIF2AK3,GDF15,ETS1,OXSR1,SPIRE1,IFI6,TIAM1,CRY1,IL12RB2,NBL1,PTPN2,PMAIP1,EPG5,SLC8B1,MICB,DSC2,TNIP1,CYBA,AMBRA1,SMAD3,IRF3,ILRUN,LITAF,DDX17,JAK1,OPTN,CXCL5,DAG1,PLEC,DDX60,P2RX4,FURIN,PLD1,NEO1,RASAL2,PUM1,PTPRS,MED1,BCAR1,ALPK1,PARP9,PTK2,CASK,CAMK1D,PRKCA,RXRB,ANXA3,NRP1,CMTM7,HLA-E,AXL,MTMR3,HLA-F,ADAMTS9,UBASH3B,RAB38,PIK3CA,RIOK3,AKAP12,EXTL3,PLXNA3,PLSCR4,SMAD6,STING1,BNIP3L,TRPM4,CABP4,MACROD2,DHX58,GBP1,RYK,DISC1,NLRC3,UCP2,CXADR,VPS41,ZFP36,IRAK3,CD24,IRAK2,HMGA2,MDK,STAT3,PPARD,ARSA,BCL10,PTGS2,VIL1,TRIM38,JUP,H6PD,ALK,C5AR1,C2,PLAT,SEMA4B,TSPAN8,SLC12A2,C1RL,MEGF8,MX1,ADAM10,STK39,FOXP1,TYMP,CXCL16,ADAM9,HLA-C,CHKA,GRN,GRAMD4,PHLDB2,ENPP4,SERINC5,SHANK2,DAB2IP,GPC3,ROBO1,TXNIP,CLDN1,PLAAT3,ADAM8,VEGFA,PER2,EDN1,OASL,RARA,ITGB8,PELI1,MAP3K1,PCSK1N,SAMD9,RAB7B,IL1B,PTPRF,IL1RAP,NFKBIZ,BCL2L1,MTUS1,PLA2G10,NECTIN2,USP44,APOBEC3F,FOXO3,PPARA,TRIB1,JMY,PDGFD,RORA,HLA-B,F3,F11R,CCL28,ATF3,TNFRSF14,PTK6,BANK1,SHROOM2,PHLPP1,CAMK2N1,SLC22A3,PLSCR1,GPM6A,LRAT,WNT2B,CARD16,ARHGEF5,LGALS2,SEMA6A,PRKCG,UPK1B,SLPI,NAALADL2,RAC2,BIRC3,EPHB2,IL4R,IFI27,CTSS,GATA6,FNDC4,SUSD4,PPL,DUSP10,UBA7,CDS1,SYK,TNFRSF11A,MAPK13,APOBEC3G,GBP4,SEMA3B,C3,GBP3,PIK3AP1,VAV3,GSDMA,CYP24A1,EREG,FYN,ITGB6,IKZF3,GSDMD,MST1R,CLDN3,DAPK1,KCNQ1,NLRP2,ALDH1A2,TRPV4,ALDH1A3,HLA-DRB1,GRIN2A,PCSK9,UNC13D,DTX4,LGALS9,GPRC5B,INAVA,APOL1,CAT,SMOC2,GBP2,CDH1,NRG3,SHROOM3,WNT7B,PIK3C2G,BPIFB1,KCNQ3,PLEKHB1,SLC1A1,GSDMB,FGFR2,LGALS4,SAA1,VTCN1,CFB,SEMA7A,CASP1,EGR3,TRIM15,AGT,ZPLD1,TLR2,CIITA,ACKR3,RTP4,FOXA3,C2CD4A,CX3CL1,ISL1,TNFSF14,TMEM45B,C4BPB,ALOX5,F5,NEURL3,EPPK1,TLR5,VNN1,S100A14,TRIM31,ADRB2,C2CD4B,DPP4,MAOB,NPNT,HLA-DPA1,SERPING1,CXCL6,SPINK1,RNASE1,WFDC2,LCN2,CD74</t>
  </si>
  <si>
    <t>GO:0009607</t>
  </si>
  <si>
    <t>response to biotic stimulus</t>
  </si>
  <si>
    <t>SERPINE1,DHX15,RAB1A,ST13,XPR1,MECP2,RNF216,CSNK1A1,SP100,NFIB,CEBPB,ATG5,EXT1,NMI,SLC17A5,PTPRJ,FOSL1,SERINC3,TAX1BP1,LSM14A,NR1H2,DDX60L,SASH1,FLOT1,STAT5B,CALR,PJA2,CREBBP,TSPAN6,ZC3H12A,NOP53,NFE2L2,NPC2,CXCL3,TRIM44,MOV10,ZDHHC5,APPL2,CEP192,TAB2,NCK1,RNF213,RNF5,CALCOCO2,RIPK2,SLC22A5,CD46,HLA-A,MAPK14,BCR,DHX36,UBE2L6,ENDOD1,IL27RA,RBM47,RAB7A,XBP1,TRAFD1,LAMP2,MAP3K5,N4BP1,IKBKB,ERAP1,ERBIN,MAPKAPK2,ISG15,MAPK3,ZNFX1,HSPA1A,CD47,PIK3R1,REL,ATP1B1,TNFRSF10B,COTL1,TAB3,PARP14,PRKCD,FOS,FOSL2,FER,CYRIB,SLC7A5,PML,CDK6,NOTCH2,MAPK8,DTX3L,EIF2AK3,SPIRE1,IFI6,IL12RB2,PTPN2,PMAIP1,EPG5,MICB,TNIP1,CYBA,SMAD3,IRF3,ILRUN,LITAF,DDX17,JAK1,OPTN,CXCL5,DDX60,PUM1,PTPRS,MED1,ALPK1,PARP9,PRKCA,ANXA3,HLA-E,AXL,HLA-F,ADAMTS9,RIOK3,AKAP12,PLSCR4,SMAD6,STING1,BNIP3L,MACROD2,DHX58,GBP1,NLRC3,CXADR,ZFP36,IRAK3,CD24,IRAK2,HMGA2,BCL10,PTGS2,VIL1,TRIM38,C5AR1,C2,C1RL,MX1,FOXP1,CXCL16,ADAM9,HLA-C,GRN,GRAMD4,SERINC5,DAB2IP,GPC3,TXNIP,CLDN1,PLAAT3,ADAM8,EDN1,OASL,RARA,ITGB8,PELI1,SAMD9,RAB7B,IL1B,IL1RAP,NFKBIZ,BCL2L1,PLA2G10,NECTIN2,USP44,APOBEC3F,CDHR2,TRIB1,HLA-B,TNFRSF14,PTK6,BANK1,PLSCR1,GPM6A,LRAT,CARD16,UPK1B,SLPI,NAALADL2,BIRC3,EPHB2,IL4R,IFI27,CTSS,GATA6,SUSD4,DUSP10,UBA7,SYK,TNFRSF11A,APOBEC3G,GBP4,C3,GBP3,PIK3AP1,GSDMA,EREG,FYN,ITGB6,IKZF3,GSDMD,MST1R,CLDN3,DAPK1,NLRP2,HLA-DRB1,UNC13D,DTX4,LGALS9,INAVA,APOL1,GBP2,CDH1,BPIFB1,GSDMB,FGFR2,LGALS4,VTCN1,CFB,CASP1,TRIM15,TLR2,CIITA,RTP4,CX3CL1,TMEM45B,C4BPB,NEURL3,TLR5,VNN1,S100A14,TRIM31,MAOB,HLA-DPA1,SERPING1,CXCL6,RNASE1,WFDC2,LCN2,CD74</t>
  </si>
  <si>
    <t>GO:0030522</t>
  </si>
  <si>
    <t>intracellular receptor signaling pathway</t>
  </si>
  <si>
    <t>NR0B1,FABP5,C1QBP,DDRGK1,CAV1,AURKB,DHX33,KLF2,PRAME,IPO5,HSPA8,HMGB1,IRAK1,TARBP2,SREBF1,PARK7,PHB2,PARP1,LBH,STMP1,TNIP2,ZDHHC12,SAFB,UBQLN1,PCBP2,TRERF1,PPP6C,RNF135,DNAJA1,YWHAE,KANK2,DDX54,CLPB,DDX5,RWDD1,PTGES3,KMT2D,CNOT9,RNF14,UFD1,NR2F6,SRC,ZCCHC3,BRCA1,SAFB2,UFM1,PRKDC,TRIM16,NCOR1,ZC3HAV1,EZH2,SMARCA4,DDX3X,AKR1C3,YWHAH,NPLOC4,EIF2AK2,MAVS,RNF34,BANF1,DCBLD2,TBK1,NAGK,RNF6,ASXL2,FOXA1,CSNK1A1,NR3C1,SP100,NR4A2,DAXX,LSM14A,NR1H2,CRKL,FLOT1,CALR,TSPAN6,NOP53,NR1D2,RIPK2,KDM4C,LAMP2,IKBKB,ERBIN,HSPA1A,PDK3,PML,MAPK8,CRY1,EPG5,IRF3,DDX17,DDX60,HDAC1,PUM1,PTPRS,MED1,ALPK1,RXRB,ACTN4,RIOK3,STING1,DHX58,NLRC3,NR2F2,RARB,STAT3,PPARD,FOXP1,THRA,GRAMD4,HNF4G,NR5A2,OASL,RARA,PELI1,RAB7B,PPARA,RORA,DHRS3,THRB,ESR2,NR3C2,BIRC3,PMEPA1,PIK3AP1,CYP24A1,ALDH1A2,INAVA,GBP2,HNF4A,TRIM15,ISL1,TRIM31</t>
  </si>
  <si>
    <t>GO:0031347</t>
  </si>
  <si>
    <t>regulation of defense response</t>
  </si>
  <si>
    <t>LGALS1,C1QBP,SNCA,POLR3F,PTGES,PBK,POLR3G,EIF2AK4,CAV1,AURKB,DHX33,HSPD1,MEF2C,CHUK,IPO5,TMEM126A,HSPA8,HMGB1,PQBP1,NINJ1,IRAK1,TARBP2,SOD1,IFI16,ARRB2,IL6,RAB11FIP2,PARK7,ZMPSTE24,PHB2,TRIM65,PARP1,ECSIT,STMP1,TNIP2,PDCD4,POLR3D,ZDHHC12,UBQLN1,PCBP2,PPP6C,HSP90AA1,RNF135,YWHAE,EIF4E2,METTL3,LYAR,CTSC,CLPB,POLR3C,XRCC5,ABHD12,TNFRSF1A,GSTP1,UFD1,DHX9,SRC,AKIRIN2,ZCCHC3,LETMD1,MGST2,PRKDC,CRK,IL6ST,PSMB4,UBE2K,FANCD2,FANCA,SELENOS,ZC3HAV1,TOMM70,TRAF3,DDX3X,HMGB2,DROSHA,CREB3,VAMP7,NPLOC4,EIF2AK2,SERPINB9,MAVS,RNF34,BANF1,YWHAZ,APPL1,RPS19,IL1R1,ASH1L,ATG12,TBK1,LGR4,ATM,NAGK,CNOT7,ABCC1,SERPINE1,RNF216,CSNK1A1,OSMR,CEBPB,ATG5,NMI,FOSL1,LSM14A,CD81,NR1H2,FLOT1,STAT5B,PJA2,CREBBP,TSPAN6,ZC3H12A,PLK2,NOP53,NFE2L2,TRIM44,ZDHHC5,APPL2,NR1D2,RICTOR,RIPK2,HLA-A,MAPK14,BCR,RBM47,APP,TMSB4X,TRAFD1,NEAT1,LAMP2,N4BP1,IKBKB,ERAP1,ERBIN,MAPKAPK2,ISG15,MAPK3,ZNFX1,HSPA1A,CD47,PIK3R1,FXR1,PARP14,PRKCD,PML,MAPK8,DTX3L,SPATA2,ETS1,PTPN2,EPG5,MICB,TNIP1,CYBA,SMAD3,IRF3,ILRUN,OPTN,DDX60,FURIN,PUM1,PTPRS,MED1,ALPK1,PARP9,HLA-E,HLA-F,RIOK3,EXTL3,STING1,DHX58,NLRC3,ZFP36,IRAK3,IRAK2,MDK,STAT3,PPARD,BCL10,PTGS2,TRIM38,STK39,FOXP1,GRN,GRAMD4,DAB2IP,ADAM8,OASL,PELI1,RAB7B,IL1B,NFKBIZ,PLA2G10,NECTIN2,APOBEC3F,PPARA,RORA,HLA-B,CAMK2N1,PLSCR1,CARD16,LGALS2,BIRC3,EPHB2,CTSS,GATA6,FNDC4,SUSD4,DUSP10,SYK,TNFRSF11A,MAPK13,APOBEC3G,C3,PIK3AP1,EREG,FYN,GSDMD,NLRP2,TRPV4,HLA-DRB1,DTX4,LGALS9,GPRC5B,INAVA,GBP2,BPIFB1,SAA1,SEMA7A,CASP1,TRIM15,AGT,TLR2,C2CD4A,CX3CL1,ISL1,ALOX5,TLR5,S100A14,TRIM31,C2CD4B,SERPING1,CXCL6</t>
  </si>
  <si>
    <t>GO:0031349</t>
  </si>
  <si>
    <t>positive regulation of defense response</t>
  </si>
  <si>
    <t>LGALS1,C1QBP,SNCA,POLR3F,POLR3G,CAV1,AURKB,DHX33,HSPD1,MEF2C,CHUK,IPO5,TMEM126A,HSPA8,HMGB1,PQBP1,NINJ1,IRAK1,TARBP2,IFI16,ARRB2,IL6,RAB11FIP2,PARK7,PHB2,PARP1,ECSIT,STMP1,TNIP2,PDCD4,POLR3D,ZDHHC12,UBQLN1,PCBP2,PPP6C,HSP90AA1,RNF135,YWHAE,CTSC,CLPB,POLR3C,XRCC5,TNFRSF1A,UFD1,DHX9,SRC,AKIRIN2,ZCCHC3,MGST2,PRKDC,IL6ST,UBE2K,ZC3HAV1,TOMM70,TRAF3,DDX3X,HMGB2,VAMP7,NPLOC4,EIF2AK2,MAVS,RNF34,BANF1,APPL1,RPS19,TBK1,LGR4,NAGK,ABCC1,SERPINE1,CSNK1A1,OSMR,CEBPB,NMI,FOSL1,LSM14A,CD81,FLOT1,STAT5B,PJA2,CREBBP,TSPAN6,NOP53,ZDHHC5,APPL2,RIPK2,RBM47,APP,NEAT1,LAMP2,IKBKB,ERBIN,MAPKAPK2,MAPK3,ZNFX1,HSPA1A,CD47,PIK3R1,MAPK8,ETS1,EPG5,TNIP1,CYBA,IRF3,OPTN,DDX60,PUM1,PTPRS,MED1,ALPK1,PARP9,HLA-E,HLA-F,RIOK3,STING1,DHX58,NLRC3,IRAK3,IRAK2,MDK,BCL10,PTGS2,GRN,GRAMD4,DAB2IP,ADAM8,OASL,PELI1,RAB7B,IL1B,NFKBIZ,NECTIN2,CAMK2N1,PLSCR1,LGALS2,BIRC3,CTSS,SYK,TNFRSF11A,MAPK13,C3,PIK3AP1,EREG,FYN,GSDMD,TRPV4,GPRC5B,INAVA,GBP2,BPIFB1,CASP1,TRIM15,AGT,TLR2,C2CD4A,CX3CL1,TLR5,S100A14,TRIM31,C2CD4B</t>
  </si>
  <si>
    <t>GO:0032101</t>
  </si>
  <si>
    <t>regulation of response to external stimulus</t>
  </si>
  <si>
    <t>VEGFC,MPP1,SEMA3A,LGALS1,C1QBP,SNCA,POLR3F,PTGES,PBK,TUBB2B,POLR3G,EIF2AK4,CAV1,AURKB,CD109,DHX33,HSPD1,CHUK,IPO5,TMEM126A,HSPA8,HMGB1,MYCBP2,PQBP1,NINJ1,IRAK1,FGF2,TARBP2,MKKS,SOD1,IFI16,CXCL8,ARRB2,IL6,CD55,RAB11FIP2,PARK7,ZMPSTE24,PHB2,TRIM65,PARP1,TMX1,ECSIT,STMP1,TNIP2,PDCD4,POLR3D,ZDHHC12,UBQLN1,PCBP2,PPP6C,PROS1,HSP90AA1,RNF135,YWHAE,EIF4E2,INPP5F,METTL3,LYAR,CTSC,KANK2,CLPB,POLR3C,XRCC5,ABHD12,TNFRSF1A,GSTP1,UFD1,RIPOR2,DHX9,SRC,AKIRIN2,ZCCHC3,LETMD1,MGST2,PRKDC,RTCA,CRK,IL6ST,PSMB4,UBE2K,FANCD2,FANCA,SELENOS,ZC3HAV1,USP14,TOMM70,MAP2K2,TRAF3,DDX3X,SERPINB2,HMGB2,DNM1L,DROSHA,CREB3,VAMP7,NPLOC4,EIF2AK2,SERPINB9,MAVS,RNF34,HSPB1,NMT1,BANF1,WNK1,YWHAZ,APPL1,RPS19,IL1R1,ASH1L,CHD8,ATG12,TBK1,LGR4,ATM,NAGK,CNOT7,ABCC1,SERPINE1,RNF216,CSNK1A1,OSMR,CEBPB,YTHDF1,ATG5,CAMKMT,CLASP1,NMI,ANXA2,RAC1,FOSL1,LSM14A,CD81,NR1H2,IGF1R,SASH1,FLOT1,STAT5B,CALR,PJA2,CREBBP,TSPAN6,ZC3H12A,PLK2,STX3,NOP53,NFE2L2,TRIM44,ZDHHC5,APPL2,NR1D2,RICTOR,RIPK2,HLA-A,MAPK14,BCR,RBM47,APP,SEMA3C,LGMN,TMSB4X,TRAFD1,NEAT1,LAMP2,VEGFB,N4BP1,IKBKB,ERAP1,ERBIN,MAPKAPK2,ISG15,MAPK3,ZNFX1,HSPA1A,CD47,PIK3R1,FXR1,PARP14,PRKCD,CYRIB,BMPR2,LRIG2,PML,MET,MAPK8,DTX3L,MCU,SPATA2,ETS1,OXSR1,TIAM1,NBL1,PTPN2,EPG5,SLC8B1,MICB,TNIP1,CYBA,SMAD3,IRF3,ILRUN,OPTN,DDX60,P2RX4,FURIN,NEO1,PUM1,PTPRS,MED1,ALPK1,PARP9,PTK2,CASK,CAMK1D,PRKCA,RXRB,NRP1,HLA-E,HLA-F,UBASH3B,RIOK3,EXTL3,PLXNA3,STING1,DHX58,RYK,NLRC3,ZFP36,IRAK3,IRAK2,MDK,STAT3,PPARD,BCL10,PTGS2,TRIM38,C5AR1,PLAT,SEMA4B,TSPAN8,SLC12A2,MEGF8,ADAM10,STK39,FOXP1,GRN,GRAMD4,PHLDB2,ENPP4,DAB2IP,ROBO1,ADAM8,VEGFA,EDN1,OASL,PELI1,RAB7B,IL1B,PTPRF,NFKBIZ,MTUS1,PLA2G10,NECTIN2,APOBEC3F,PPARA,TRIB1,PDGFD,RORA,HLA-B,F3,CAMK2N1,PLSCR1,CARD16,LGALS2,SEMA6A,PRKCG,RAC2,BIRC3,EPHB2,CTSS,GATA6,FNDC4,SUSD4,DUSP10,SYK,TNFRSF11A,MAPK13,APOBEC3G,SEMA3B,C3,PIK3AP1,EREG,FYN,GSDMD,CLDN3,NLRP2,TRPV4,HLA-DRB1,DTX4,LGALS9,GPRC5B,INAVA,SMOC2,GBP2,BPIFB1,SAA1,SEMA7A,CASP1,TRIM15,AGT,TLR2,C2CD4A,CX3CL1,ISL1,TNFSF14,ALOX5,EPPK1,TLR5,S100A14,TRIM31,C2CD4B,DPP4,SERPING1,CXCL6,CD74</t>
  </si>
  <si>
    <t>GO:0032103</t>
  </si>
  <si>
    <t>positive regulation of response to external stimulus</t>
  </si>
  <si>
    <t>VEGFC,LGALS1,C1QBP,SNCA,POLR3F,POLR3G,CAV1,AURKB,DHX33,HSPD1,CHUK,IPO5,TMEM126A,HSPA8,HMGB1,PQBP1,NINJ1,IRAK1,FGF2,TARBP2,IFI16,CXCL8,ARRB2,IL6,RAB11FIP2,PARK7,PHB2,PARP1,ECSIT,STMP1,TNIP2,PDCD4,POLR3D,ZDHHC12,UBQLN1,PCBP2,PPP6C,HSP90AA1,RNF135,YWHAE,CTSC,CLPB,POLR3C,XRCC5,TNFRSF1A,UFD1,RIPOR2,DHX9,SRC,AKIRIN2,ZCCHC3,MGST2,PRKDC,IL6ST,UBE2K,ZC3HAV1,TOMM70,TRAF3,DDX3X,HMGB2,DNM1L,CREB3,VAMP7,NPLOC4,EIF2AK2,MAVS,RNF34,HSPB1,BANF1,WNK1,APPL1,RPS19,TBK1,LGR4,NAGK,ABCC1,SERPINE1,CSNK1A1,OSMR,CEBPB,NMI,RAC1,FOSL1,LSM14A,CD81,IGF1R,SASH1,FLOT1,STAT5B,CALR,PJA2,CREBBP,TSPAN6,STX3,NOP53,ZDHHC5,APPL2,RIPK2,RBM47,APP,LGMN,TMSB4X,NEAT1,LAMP2,VEGFB,IKBKB,ERBIN,MAPKAPK2,MAPK3,ZNFX1,HSPA1A,CD47,PIK3R1,BMPR2,MET,MAPK8,MCU,ETS1,OXSR1,TIAM1,EPG5,TNIP1,CYBA,SMAD3,IRF3,OPTN,DDX60,P2RX4,PUM1,PTPRS,MED1,ALPK1,PARP9,PTK2,CAMK1D,PRKCA,NRP1,HLA-E,HLA-F,RIOK3,STING1,DHX58,NLRC3,IRAK3,IRAK2,MDK,BCL10,PTGS2,C5AR1,PLAT,MEGF8,ADAM10,STK39,GRN,GRAMD4,DAB2IP,ADAM8,VEGFA,EDN1,OASL,PELI1,RAB7B,IL1B,NFKBIZ,NECTIN2,PDGFD,F3,CAMK2N1,PLSCR1,LGALS2,RAC2,BIRC3,CTSS,SYK,TNFRSF11A,MAPK13,C3,PIK3AP1,EREG,FYN,GSDMD,TRPV4,LGALS9,GPRC5B,INAVA,SMOC2,GBP2,BPIFB1,CASP1,TRIM15,AGT,TLR2,C2CD4A,CX3CL1,TNFSF14,TLR5,S100A14,TRIM31,C2CD4B,CD74</t>
  </si>
  <si>
    <t>GO:0043207</t>
  </si>
  <si>
    <t>response to external biotic stimulus</t>
  </si>
  <si>
    <t>SERPINE1,DHX15,RAB1A,ST13,XPR1,MECP2,RNF216,CSNK1A1,SP100,NFIB,CEBPB,ATG5,EXT1,NMI,SLC17A5,FOSL1,SERINC3,TAX1BP1,LSM14A,NR1H2,DDX60L,SASH1,FLOT1,STAT5B,CALR,PJA2,CREBBP,TSPAN6,ZC3H12A,NOP53,NFE2L2,NPC2,CXCL3,TRIM44,MOV10,ZDHHC5,APPL2,CEP192,TAB2,NCK1,RNF213,RNF5,CALCOCO2,RIPK2,SLC22A5,CD46,HLA-A,MAPK14,BCR,DHX36,UBE2L6,ENDOD1,IL27RA,RBM47,RAB7A,XBP1,TRAFD1,LAMP2,MAP3K5,N4BP1,IKBKB,ERAP1,ERBIN,MAPKAPK2,ISG15,MAPK3,ZNFX1,HSPA1A,CD47,PIK3R1,REL,ATP1B1,COTL1,TAB3,PARP14,PRKCD,FOS,FOSL2,FER,CYRIB,SLC7A5,PML,CDK6,NOTCH2,MAPK8,DTX3L,SPIRE1,IFI6,IL12RB2,PTPN2,PMAIP1,EPG5,MICB,TNIP1,CYBA,SMAD3,IRF3,ILRUN,LITAF,DDX17,JAK1,OPTN,CXCL5,DDX60,PUM1,PTPRS,MED1,ALPK1,PARP9,PRKCA,ANXA3,HLA-E,AXL,HLA-F,ADAMTS9,RIOK3,AKAP12,PLSCR4,SMAD6,STING1,BNIP3L,MACROD2,DHX58,GBP1,NLRC3,CXADR,ZFP36,IRAK3,CD24,IRAK2,HMGA2,BCL10,PTGS2,VIL1,TRIM38,C5AR1,C2,C1RL,MX1,FOXP1,CXCL16,ADAM9,HLA-C,GRN,GRAMD4,SERINC5,DAB2IP,GPC3,CLDN1,PLAAT3,ADAM8,EDN1,OASL,RARA,ITGB8,PELI1,SAMD9,RAB7B,IL1B,IL1RAP,NFKBIZ,BCL2L1,PLA2G10,NECTIN2,USP44,APOBEC3F,TRIB1,HLA-B,TNFRSF14,PTK6,BANK1,PLSCR1,GPM6A,LRAT,CARD16,UPK1B,SLPI,NAALADL2,BIRC3,EPHB2,IL4R,IFI27,CTSS,GATA6,SUSD4,DUSP10,UBA7,SYK,TNFRSF11A,APOBEC3G,GBP4,C3,GBP3,PIK3AP1,GSDMA,EREG,FYN,ITGB6,IKZF3,GSDMD,MST1R,CLDN3,DAPK1,NLRP2,HLA-DRB1,UNC13D,DTX4,LGALS9,INAVA,APOL1,GBP2,CDH1,BPIFB1,GSDMB,FGFR2,LGALS4,VTCN1,CFB,CASP1,TRIM15,TLR2,CIITA,RTP4,CX3CL1,TMEM45B,C4BPB,NEURL3,TLR5,VNN1,S100A14,TRIM31,MAOB,HLA-DPA1,SERPING1,CXCL6,RNASE1,WFDC2,LCN2,CD74</t>
  </si>
  <si>
    <t>GO:0044419</t>
  </si>
  <si>
    <t>biological process involved in interspecies interaction between organisms</t>
  </si>
  <si>
    <t>TRIM7,CTSL,CXCL1,LGALS1,ADARB1,C1QBP,TENT5A,SNCA,FN1,POLR3K,POLR3F,VIM,ODC1,SCARB1,ASS1,POLR3G,PRDX1,EIF2AK4,CCDC80,NQO1,NDUFAF4,CAV1,BATF3,AURKB,CFD,RBBP9,RBCK1,CALM1,DHX33,FASN,HSPD1,MEF2C,TUBB4B,DUS2,PRDX3,CCT5,PYGL,CHUK,RAB20,PRKN,SIVA1,EIF5A,IPO5,TMEM126A,BNIP3,HSPA8,ISG20,HMGB1,PQBP1,NINJ1,DDX21,IRAK1,TARBP2,THOC5,KYNU,ABL1,IFI16,DDX1,CXCL8,AUP1,ARRB2,HRAS,IL6,CD55,RAB11FIP2,SOD2,ENO1,RPL30,ZMPSTE24,PPID,PHB2,TRIM65,PARP1,IDE,DDX56,PRPF8,ECSIT,NCBP1,STMP1,RPL39,MTDH,UBE2N,CDK1,CDK9,TNIP2,GAPDH,IFIT5,PDCD4,POLR3D,ZDHHC12,UBQLN1,FAU,PCBP2,PPP6C,HMGB3,NCBP3,HSP90AA1,RNF135,THOC3,AIMP1,HDAC4,YWHAE,EIF4E2,MSRB1,EXOC2,PLAA,RPSA,TMEM33,METTL3,LYAR,KPNA3,TARDBP,RRP1B,HMGN2,CLPB,LSM5,POLR3C,XRCC5,LIAS,GPAM,TNFRSF1A,PSMC3,GSTP1,PPP1R14B,SMC6,FKBP5,ADM,STXBP4,UFD1,DHX9,PPIA,TUSC2,FUCA2,ACTG1,SRC,EEA1,CREBZF,TBC1D20,AKIRIN2,ZCCHC3,RPS15A,ILF3,CLU,MGST2,CCNT1,BSG,PRKDC,PRKRA,MLH1,CRK,PPM1D,ARF1,STX8,UBL7,UBE2K,SELENOS,ZC3HAV1,STMN1,USP14,TOMM70,SMARCA4,TRAF3,DDX3X,LGALS3,HMGB2,DROSHA,RAB14,JAGN1,CHMP5,PDE12,CREB3,IPO7,B2M,NUP153,G3BP2,VAMP7,ROMO1,GTF2F1,NPLOC4,NUB1,SLC3A2,TRIM4,KIF5B,G3BP1,EIF2AK2,SERPINB9,MAVS,RNF34,CYBC1,HSPB1,SLC10A1,ROCK2,BANF1,UAP1,DDIT4,CAV2,TRAF2,YWHAZ,APPL1,STOM,SRR,CCNK,RPS19,PAIP1,ADH5,AGBL5,HSP90AB1,ATG12,TBK1,SAP30BP,YTHDC2,CSNK2A1,SLFN11,IFI44,LGR4,NAGK,CNOT7,ZMYND11,HK1,MYO1C,CCL20,AZI2,SP1,EEF1A1,SERPINE1,DHX15,RAB1A,ST13,XPR1,MECP2,ITGB5,VAPA,RNF216,CSNK1A1,SLC7A1,WWP1,SP100,TMEM41B,NFIB,CEBPB,ZDHHC9,TAF11,ATG5,EXT1,NMI,SLC17A5,CHMP2A,FOSL1,SERINC3,TAX1BP1,LSM14A,CD81,NR1H2,DDX60L,DYNLT1,SASH1,FLOT1,STAT5B,CALR,PJA2,CREBBP,TSPAN6,ZC3H12A,NOP53,NFE2L2,NPC2,IGF2R,CXCL3,TRIM44,MOV10,ZDHHC5,APPL2,CEP192,TAB2,NCK1,RNF213,RNF5,CALCOCO2,RIPK2,SLC22A5,CD46,WWP2,HLA-A,MAPK14,RAB9A,BCR,DHX36,UBE2L6,ENDOD1,IL27RA,VPS4B,RBM47,EGFR,RAB7A,XBP1,TRAFD1,LAMP2,ZDHHC20,TPCN1,MAP3K5,N4BP1,IKBKB,ERAP1,ERBIN,MAPKAPK2,ISG15,EPS15,MAPK3,ZNFX1,HSPA1A,LY6E,CD47,PIK3R1,REL,ATP1B1,COTL1,TAB3,PARP14,PRKCD,FOS,FOSL2,FER,CYRIB,SLC7A5,PML,CDK6,NOTCH2,MAPK8,DTX3L,SPIRE1,IFI6,IL12RB2,PTPN2,PMAIP1,EPG5,MICB,TNIP1,CYBA,SMAD3,IRF3,ILRUN,LITAF,DDX17,JAK1,OPTN,CXCL5,DAG1,DDX60,FURIN,HDAC1,PUM1,PTPRS,MED1,ALPK1,PARP9,PRKCA,ANXA3,NRP1,CYSRT1,HLA-E,AXL,HLA-F,CTSB,ADAMTS9,RIOK3,AKAP12,PLSCR4,SMAD6,CHMP4B,SLC20A2,STING1,BNIP3L,MACROD2,DHX58,GBP1,NLRC3,CXADR,ZFP36,IRAK3,CD24,IRAK2,HMGA2,BCL10,PTGS2,VIL1,TRIM38,C5AR1,C2,C1RL,MX1,FOXP1,CXCL16,ADAM9,HLA-C,GRN,GRAMD4,SERINC5,DAB2IP,GPC3,CLDN1,VPS37B,JUN,PLAAT3,ADAM8,EDN1,OASL,RARA,ITGB8,PELI1,SAMD9,RAB7B,IL1B,IL1RAP,NFKBIZ,BCL2L1,PLA2G10,NECTIN2,USP44,APOBEC3F,PPARA,HAVCR1,TRIB1,HLA-B,F11R,TNFRSF14,PTK6,BANK1,PLSCR1,GPM6A,LRAT,CARD16,NECTIN3,UPK1B,SLPI,NAALADL2,BIRC3,EPHB2,IL4R,IFI27,CTSS,GATA6,ICAM1,SUSD4,DUSP10,UBA7,SYK,TNFRSF11A,APOBEC3G,GBP4,C3,GBP3,PIK3AP1,GSDMA,EREG,FYN,ITGB6,IKZF3,GSDMD,MST1R,CLDN3,DAPK1,NLRP2,HLA-DRB1,UNC13D,DTX4,LGALS9,INAVA,APOL1,GBP2,CDH1,PIK3C2G,BPIFB1,GSDMB,FGFR2,LGALS4,VTCN1,CFB,CASP1,AVPR1B,TRIM15,TLR2,CIITA,RTP4,CX3CL1,TMEM45B,NECTIN4,C4BPB,NEURL3,TLR5,TMPRSS4,VNN1,S100A14,TRIM31,DPP4,MAOB,HLA-DPA1,SERPING1,CXCL6,RNASE1,WFDC2,LCN2,CD74</t>
  </si>
  <si>
    <t>GO:0045087</t>
  </si>
  <si>
    <t>innate immune response</t>
  </si>
  <si>
    <t>DHX15,CSNK1A1,SP100,ATG5,NMI,FOSL1,SERINC3,TAX1BP1,LSM14A,NR1H2,FLOT1,STAT5B,PJA2,CREBBP,TSPAN6,NOP53,NFE2L2,ZDHHC5,APPL2,NCK1,CALCOCO2,RIPK2,SLC22A5,CD46,HLA-A,DHX36,UBE2L6,ENDOD1,RBM47,TRAFD1,LAMP2,MAP3K5,N4BP1,IKBKB,ERAP1,ERBIN,MAPKAPK2,ISG15,ZNFX1,HSPA1A,CD47,PIK3R1,REL,ATP1B1,PARP14,FOSL2,PML,MAPK8,DTX3L,SPIRE1,IFI6,PTPN2,EPG5,TNIP1,CYBA,IRF3,ILRUN,JAK1,OPTN,DDX60,PUM1,PTPRS,MED1,ALPK1,PARP9,HLA-E,AXL,HLA-F,RIOK3,STING1,DHX58,GBP1,NLRC3,IRAK3,IRAK2,BCL10,TRIM38,C2,C1RL,MX1,CXCL16,HLA-C,GRN,GRAMD4,SERINC5,DAB2IP,CLDN1,ADAM8,EDN1,OASL,PELI1,SAMD9,RAB7B,IL1RAP,NFKBIZ,NECTIN2,USP44,APOBEC3F,HLA-B,TNFRSF14,PTK6,PLSCR1,SLPI,BIRC3,IFI27,CTSS,SUSD4,DUSP10,UBA7,SYK,APOBEC3G,GBP4,C3,GBP3,PIK3AP1,EREG,FYN,GSDMD,MST1R,DAPK1,NLRP2,UNC13D,DTX4,LGALS9,INAVA,APOL1,GBP2,BPIFB1,CFB,CASP1,TRIM15,TLR2,CIITA,CX3CL1,TMEM45B,C4BPB,NEURL3,TLR5,VNN1,S100A14,TRIM31,HLA-DPA1,SERPING1,WFDC2,LCN2,CD74</t>
  </si>
  <si>
    <t>GO:0045088</t>
  </si>
  <si>
    <t>regulation of innate immune response</t>
  </si>
  <si>
    <t>C1QBP,POLR3F,POLR3G,CAV1,AURKB,DHX33,HSPD1,CHUK,IPO5,TMEM126A,HSPA8,HMGB1,PQBP1,NINJ1,IRAK1,TARBP2,IFI16,ARRB2,RAB11FIP2,PHB2,PARP1,ECSIT,STMP1,TNIP2,POLR3D,ZDHHC12,UBQLN1,PCBP2,PPP6C,HSP90AA1,RNF135,YWHAE,EIF4E2,METTL3,LYAR,CLPB,POLR3C,XRCC5,UFD1,DHX9,SRC,AKIRIN2,ZCCHC3,PRKDC,CRK,UBE2K,ZC3HAV1,TOMM70,TRAF3,DDX3X,HMGB2,NPLOC4,EIF2AK2,SERPINB9,MAVS,RNF34,BANF1,YWHAZ,APPL1,RPS19,ATG12,TBK1,LGR4,NAGK,CNOT7,CSNK1A1,ATG5,NMI,FOSL1,LSM14A,NR1H2,FLOT1,STAT5B,PJA2,CREBBP,TSPAN6,NOP53,NFE2L2,ZDHHC5,APPL2,RIPK2,HLA-A,RBM47,TRAFD1,LAMP2,N4BP1,IKBKB,ERAP1,ERBIN,MAPKAPK2,ISG15,ZNFX1,HSPA1A,PIK3R1,PARP14,MAPK8,PTPN2,EPG5,TNIP1,CYBA,IRF3,DDX60,PUM1,PTPRS,MED1,ALPK1,PARP9,HLA-E,HLA-F,RIOK3,STING1,DHX58,NLRC3,IRAK3,IRAK2,BCL10,GRN,GRAMD4,DAB2IP,ADAM8,OASL,PELI1,RAB7B,NFKBIZ,NECTIN2,HLA-B,PLSCR1,BIRC3,CTSS,SUSD4,DUSP10,SYK,PIK3AP1,EREG,FYN,DTX4,LGALS9,INAVA,GBP2,BPIFB1,CASP1,TRIM15,TLR2,TLR5,S100A14,TRIM31,SERPING1</t>
  </si>
  <si>
    <t>GO:0045089</t>
  </si>
  <si>
    <t>positive regulation of innate immune response</t>
  </si>
  <si>
    <t>C1QBP,POLR3F,POLR3G,CAV1,AURKB,DHX33,HSPD1,CHUK,IPO5,TMEM126A,HSPA8,HMGB1,PQBP1,NINJ1,IRAK1,TARBP2,IFI16,ARRB2,RAB11FIP2,PHB2,PARP1,ECSIT,STMP1,TNIP2,POLR3D,ZDHHC12,UBQLN1,PCBP2,PPP6C,HSP90AA1,RNF135,YWHAE,CLPB,POLR3C,XRCC5,UFD1,DHX9,SRC,AKIRIN2,ZCCHC3,PRKDC,UBE2K,ZC3HAV1,TOMM70,TRAF3,DDX3X,HMGB2,NPLOC4,EIF2AK2,MAVS,RNF34,BANF1,APPL1,RPS19,TBK1,LGR4,NAGK,CSNK1A1,NMI,FOSL1,LSM14A,FLOT1,STAT5B,PJA2,CREBBP,TSPAN6,NOP53,ZDHHC5,APPL2,RIPK2,RBM47,LAMP2,IKBKB,ERBIN,MAPKAPK2,ZNFX1,HSPA1A,PIK3R1,MAPK8,EPG5,TNIP1,CYBA,IRF3,DDX60,PUM1,PTPRS,MED1,ALPK1,PARP9,HLA-E,HLA-F,RIOK3,STING1,DHX58,NLRC3,IRAK3,IRAK2,BCL10,GRAMD4,DAB2IP,ADAM8,OASL,PELI1,RAB7B,NFKBIZ,NECTIN2,PLSCR1,BIRC3,CTSS,SYK,PIK3AP1,EREG,FYN,INAVA,GBP2,BPIFB1,CASP1,TRIM15,TLR2,TLR5,S100A14,TRIM31</t>
  </si>
  <si>
    <t>GO:0050776</t>
  </si>
  <si>
    <t>regulation of immune response</t>
  </si>
  <si>
    <t>C1QBP,PDE4D,POLR3F,PRNP,POLR3G,PHPT1,EIF2AK4,CAV1,AURKB,CFD,RBCK1,EIF2B2,DHX33,HSPD1,MEF2C,CHUK,IPO5,STOML2,TMEM126A,HSPA8,HMGB1,PQBP1,NINJ1,IRAK1,TARBP2,ABL1,SHLD2,IFI16,CMTM3,ARRB2,HRAS,IL6,CD55,RAB11FIP2,PARK7,PHB2,PARP1,TP53BP1,ECSIT,STMP1,UBE2N,TNIP2,POLR3D,ZDHHC12,RAPGEF1,EIF2B1,UBQLN1,PCBP2,PPP6C,HSP90AA1,RNF135,YWHAE,EIF4E2,EIF2B3,METTL3,LYAR,CLPB,POLR3C,XRCC5,UFD1,DHX9,WDR41,SRC,AKIRIN2,ZCCHC3,EIF2B4,CLU,SLC39A10,PRKDC,MAD2L2,SHLD1,MLH1,CRK,IL6ST,PSMB4,UBE2K,RPS3,NSD2,RC3H2,SELENOS,ZC3HAV1,TOMM70,TRAF3,DDX3X,LGALS3,HMGB2,B2M,NPLOC4,EIF2AK2,SERPINB9,MAVS,RNF34,BANF1,MSH2,WNK1,TRAF2,YWHAZ,APPL1,RPS19,IL1R1,ATG12,TBK1,LGR4,NAGK,CNOT7,PLA2G4A,EXOSC6,GRB2,RC3H1,CSNK1A1,HMCES,PAWR,STAT6,ATG5,CD276,NMI,PTPRJ,FOSL1,LSM14A,CD81,NR1H2,DENND1B,BTN3A2,CRKL,ELF1,FLOT1,STAT5B,PJA2,CREBBP,TSPAN6,ZC3H12A,PLK2,NOP53,PSEN1,NFE2L2,PPP3CB,BTN2A1,ZDHHC5,APPL2,RIPK2,SPPL3,CD46,HLA-A,MAPK14,BCR,IL27RA,RBM47,XBP1,TRAFD1,LAMP2,N4BP1,IKBKB,ERAP1,ERBIN,EZR,MAPKAPK2,ISG15,ZNFX1,HSPA1A,CD47,PIK3R1,PARP14,PRKCD,FOSL2,FER,CYRIB,MAPK8,BAG6,PTPN2,KMT5B,EPG5,MICB,TNIP1,CYBA,SMAD3,IRF3,DDX60,FURIN,PUM1,PTPRS,MED1,BCAR1,ALPK1,PARP9,PTK2,HLA-E,NFATC2,HLA-F,PIK3CA,RIOK3,STING1,TRPM4,RGCC,DHX58,GBP1,NLRC3,BTN3A1,BTN3A3,SPNS2,IRAK3,CD24,IRAK2,BCL10,C5AR1,C2,C1RL,FOXP1,HLA-C,GRN,GRAMD4,DAB2IP,ADAM8,OASL,RARA,PELI1,MAP3K1,RAB7B,IL1B,NFKBIZ,NECTIN2,MAPK10,HLA-B,CARD11,TNFRSF14,BANK1,PRKCH,PLSCR1,FYB1,HHLA2,BIRC3,EPHB2,IL4R,CTSS,GATA6,SKAP1,SUSD4,DUSP10,TNFRSF21,SYK,C3,PIK3AP1,VAV3,EREG,FYN,CTSH,HLA-DRB1,DTX4,LGALS9,INAVA,GBP2,BPIFB1,VTCN1,CFB,HLA-DRB5,CASP1,TRIM15,TLR2,HLA-DOA,SAMSN1,HLA-DQA2,BLNK,C4BPB,TLR5,S100A14,TRIM31,HLA-DQA1,HLA-DPB1,HLA-DMB,HLA-DPA1,SERPING1,PIGR,HLA-DRA,CD74</t>
  </si>
  <si>
    <t>GO:0050778</t>
  </si>
  <si>
    <t>positive regulation of immune response</t>
  </si>
  <si>
    <t>C1QBP,PDE4D,POLR3F,PRNP,POLR3G,PHPT1,EIF2AK4,CAV1,AURKB,CFD,RBCK1,EIF2B2,DHX33,HSPD1,MEF2C,CHUK,IPO5,STOML2,TMEM126A,HSPA8,HMGB1,PQBP1,NINJ1,IRAK1,TARBP2,ABL1,SHLD2,IFI16,CMTM3,ARRB2,HRAS,IL6,CD55,RAB11FIP2,PARK7,PHB2,PARP1,TP53BP1,ECSIT,STMP1,UBE2N,TNIP2,POLR3D,ZDHHC12,RAPGEF1,EIF2B1,UBQLN1,PCBP2,PPP6C,HSP90AA1,RNF135,YWHAE,EIF2B3,CLPB,POLR3C,XRCC5,UFD1,DHX9,SRC,AKIRIN2,ZCCHC3,EIF2B4,CLU,SLC39A10,PRKDC,MAD2L2,SHLD1,MLH1,IL6ST,UBE2K,RPS3,NSD2,RC3H2,ZC3HAV1,TOMM70,TRAF3,DDX3X,LGALS3,HMGB2,B2M,NPLOC4,EIF2AK2,MAVS,RNF34,BANF1,MSH2,WNK1,TRAF2,APPL1,RPS19,IL1R1,TBK1,LGR4,NAGK,PLA2G4A,EXOSC6,GRB2,RC3H1,CSNK1A1,HMCES,PAWR,STAT6,CD276,NMI,PTPRJ,FOSL1,LSM14A,CD81,DENND1B,BTN3A2,CRKL,ELF1,FLOT1,STAT5B,PJA2,CREBBP,TSPAN6,ZC3H12A,NOP53,PSEN1,BTN2A1,ZDHHC5,APPL2,RIPK2,SPPL3,CD46,HLA-A,IL27RA,RBM47,XBP1,LAMP2,IKBKB,ERBIN,EZR,MAPKAPK2,ZNFX1,HSPA1A,CD47,PIK3R1,PRKCD,FOSL2,CYRIB,MAPK8,BAG6,PTPN2,KMT5B,EPG5,MICB,TNIP1,CYBA,IRF3,DDX60,PUM1,PTPRS,MED1,BCAR1,ALPK1,PARP9,PTK2,HLA-E,NFATC2,HLA-F,PIK3CA,RIOK3,STING1,RGCC,DHX58,GBP1,NLRC3,BTN3A1,BTN3A3,IRAK3,IRAK2,BCL10,C5AR1,C2,C1RL,FOXP1,HLA-C,GRAMD4,DAB2IP,ADAM8,OASL,RARA,PELI1,RAB7B,IL1B,NFKBIZ,NECTIN2,HLA-B,CARD11,BANK1,PRKCH,PLSCR1,FYB1,HHLA2,BIRC3,IL4R,CTSS,SKAP1,SUSD4,TNFRSF21,SYK,C3,PIK3AP1,VAV3,EREG,FYN,HLA-DRB1,LGALS9,INAVA,GBP2,BPIFB1,VTCN1,CFB,HLA-DRB5,CASP1,TRIM15,TLR2,HLA-DOA,HLA-DQA2,BLNK,C4BPB,TLR5,S100A14,TRIM31,HLA-DQA1,HLA-DPB1,HLA-DMB,HLA-DPA1,SERPING1,HLA-DRA,CD74</t>
  </si>
  <si>
    <t>GO:0051707</t>
  </si>
  <si>
    <t>response to other organism</t>
  </si>
  <si>
    <t>GO:0080134</t>
  </si>
  <si>
    <t>regulation of response to stress</t>
  </si>
  <si>
    <t>LGALS1,C1QBP,SNCA,POLR3F,WDR76,PTGES,PBK,DDRGK1,POLR3G,PRDX1,EIF2AK4,CUL4A,MCTP1,PCNA,IGFBP6,CAV1,AURKB,CD109,RAD51,SLF1,UCHL5,DHX33,COPS3,HSPD1,MEF2C,TAF5,NPM1,CHUK,LETM1,PRKN,IPO5,TMEM126A,CHORDC1,HSPA8,HMGB1,PQBP1,SLC7A11,NINJ1,IRAK1,FGF2,TARBP2,THOC5,SOD1,RPA2,ABL1,RNASEH2B,SHLD2,IFI16,PARPBP,ARRB2,SLF2,HRAS,IL6,RAB11FIP2,MCRS1,AGR2,UBE2V2,ENO1,SLC38A2,PARK7,TMEM161A,ZMPSTE24,TIMELESS,PHB2,TRIM65,INSIG1,PARP1,TMX1,TP53BP1,ECSIT,STMP1,BAD,UBE2N,CDK9,TNIP2,PDCD4,POLR3D,ZDHHC12,WRAP53,UBQLN1,PCBP2,PPP6C,PROS1,INO80,HSP90AA1,CHEK1,RNF135,DNAJA1,SMARCD1,YWHAE,EIF4E2,INPP5F,TMEM33,METTL3,LYAR,NOL3,CTSC,BCL7B,CLPB,KLHL15,TADA1,MBTPS2,POLR3C,DDX5,XRCC5,ABHD12,TNFRSF1A,DHFR,VPS72,FERMT1,FERMT2,RACK1,GSTP1,UFD1,DHX9,FANCB,AUNIP,SMYD2,PPIA,ATRIP,PSMD10,SF3B5,BRCA2,MAPKAP1,SMARCD2,ACTG1,SRC,SPRED2,AKIRIN2,ZCCHC3,LETMD1,HNRNPK,BRCA1,H2AX,CLU,MGST2,RADX,FECH,PRKDC,KMT5A,MAD2L2,SHLD1,RTCA,POLQ,CRK,IL6ST,PSMB4,UBE2K,FANCD2,OTUB1,RPS3,FANCA,MMS19,DDX11,NSD2,ENY2,SPRED1,NACC2,TAF9B,SELENOS,ZC3HAV1,SLC25A14,TOMM70,RUVBL2,MAP2K2,USP22,FUS,SUPT7L,SMARCA4,TRAF3,DDX3X,DEK,SERPINB2,HMGB2,DROSHA,PNPLA8,CREB3,BCL2L12,BRD7,VAMP7,NPLOC4,RAD51AP1,UIMC1,ZNHIT1,EIF2AK2,SERPINB9,MAVS,RNF34,DPF2,ROCK2,BANF1,YWHAZ,APPL1,MDM2,YY1,RPS19,IL1R1,ASH1L,MARCHF7,YEATS4,ATG12,TBK1,PARG,TAF2,SUPT20H,MYC,LGR4,ATM,NAGK,CNOT7,ABCC1,ARID2,RFWD3,TRRAP,SERPINE1,TMBIM6,MORF4L1,RNF216,HERPUD1,CSNK1A1,DNAJB6,OSMR,ERP29,RNF168,CEBPB,ATG5,CLASP1,NMI,ANXA2,FOSL1,SERINC3,LSM14A,MACROH2A1,CD81,NR1H2,INO80D,IGF1R,SUPT3H,ATXN7,TAOK3,FLOT1,STAT5B,PJA2,CREBBP,TSPAN6,EPC1,ZC3H12A,PLK2,SMARCC1,KDM6A,BABAM2,NOP53,NFE2L2,TRIM44,ZDHHC5,MICU1,APPL2,NR1D2,TAF4,NCK1,RICTOR,RIPK2,PTTG1IP,HLA-A,MAPK14,BCR,RBM47,EGFR,SLC25A23,APP,XBP1,TMSB4X,TRAFD1,SPRING1,FBXW7,NEAT1,LAMP2,VEGFB,N4BP1,IKBKB,ERAP1,ERBIN,MAPKAPK2,ISG15,MAPK3,ZNFX1,HSPA1A,NCK2,CD47,PIK3R1,SYVN1,ATR,FXR1,MID1,PARP14,PRKCD,LRIG2,PML,MAPK8,MAGEF1,DTX3L,SPATA2,EIF2AK3,ETS1,BAG6,SPIRE1,CRY1,PTPN2,KMT5B,PMAIP1,EPG5,MICB,TNIP1,CYBA,SMAD3,IRF3,ILRUN,ARFGEF1,OPTN,RREB1,DDX60,FURIN,CD44,NEO1,CADM4,PUM1,NBR1,FAM168A,PTPRS,MED1,ALPK1,PARP9,PTK2,MBTD1,BOK,VPS13C,CASK,HLA-E,HLA-F,UBASH3B,RIOK3,EXTL3,FUT8,STING1,DHX58,PPP1R15A,INSIG2,NLRC3,OXR1,ABCB1,ZFP36,IRAK3,IRAK2,HMGA2,MDK,STAT3,PPARD,BCL10,PTGS2,VIL1,TRIM38,PLAT,TSPAN8,SLC12A2,CLDN4,STK39,FOXP1,CREBRF,GRN,GRAMD4,PHLDB2,ENPP4,DAB2IP,SOX4,CLDN1,BBC3,ADAM8,EDN1,OASL,PELI1,RAB7B,IL1B,PTPRF,NFKBIZ,BCL2L1,PLA2G10,NECTIN2,APOBEC3F,PPARA,SKIL,RORA,HLA-B,F3,CAMK2N1,PLSCR1,CARD16,LGALS2,PRKCG,TEX15,BIRC3,EPHB2,CTSS,GATA6,FNDC4,SUSD4,OCLN,DUSP10,SYK,TNFRSF11A,MAPK13,APOBEC3G,C3,PIK3AP1,EREG,FYN,GSDMD,CLDN3,NLRP2,TRPV4,HLA-DRB1,DTX4,LGALS9,GPRC5B,INAVA,SMOC2,GBP2,BPIFB1,SAA1,SEMA7A,CASP1,RNF183,ADRA2A,TRIM15,AGT,TLR2,ACKR3,C2CD4A,CX3CL1,ISL1,ALOX5,OOEP,EPPK1,TLR5,S100A14,TRIM31,C2CD4B,SERPING1,CXCL6,CD74</t>
  </si>
  <si>
    <t>GO:0098542</t>
  </si>
  <si>
    <t>defense response to other organism</t>
  </si>
  <si>
    <t>SERPINE1,DHX15,RAB1A,RNF216,CSNK1A1,SP100,CEBPB,ATG5,NMI,FOSL1,SERINC3,TAX1BP1,LSM14A,NR1H2,DDX60L,FLOT1,STAT5B,PJA2,CREBBP,TSPAN6,ZC3H12A,NOP53,NFE2L2,CXCL3,TRIM44,MOV10,ZDHHC5,APPL2,TAB2,NCK1,RNF213,CALCOCO2,RIPK2,SLC22A5,CD46,HLA-A,DHX36,UBE2L6,ENDOD1,IL27RA,RBM47,TRAFD1,LAMP2,MAP3K5,N4BP1,IKBKB,ERAP1,ERBIN,MAPKAPK2,ISG15,MAPK3,ZNFX1,HSPA1A,CD47,PIK3R1,REL,ATP1B1,COTL1,TAB3,PARP14,PRKCD,FOSL2,PML,NOTCH2,MAPK8,DTX3L,SPIRE1,IFI6,PTPN2,PMAIP1,EPG5,MICB,TNIP1,CYBA,IRF3,ILRUN,DDX17,JAK1,OPTN,CXCL5,DDX60,PUM1,PTPRS,MED1,ALPK1,PARP9,ANXA3,HLA-E,AXL,HLA-F,RIOK3,STING1,BNIP3L,DHX58,GBP1,NLRC3,CXADR,IRAK3,IRAK2,BCL10,TRIM38,C5AR1,C2,C1RL,MX1,FOXP1,CXCL16,HLA-C,GRN,GRAMD4,SERINC5,DAB2IP,CLDN1,ADAM8,EDN1,OASL,PELI1,SAMD9,RAB7B,IL1B,IL1RAP,NFKBIZ,BCL2L1,PLA2G10,NECTIN2,USP44,APOBEC3F,HLA-B,TNFRSF14,PTK6,PLSCR1,SLPI,BIRC3,IL4R,IFI27,CTSS,GATA6,SUSD4,DUSP10,UBA7,SYK,APOBEC3G,GBP4,C3,GBP3,PIK3AP1,GSDMA,EREG,FYN,GSDMD,MST1R,DAPK1,NLRP2,UNC13D,DTX4,LGALS9,INAVA,APOL1,GBP2,BPIFB1,GSDMB,LGALS4,CFB,CASP1,TRIM15,TLR2,CIITA,RTP4,CX3CL1,TMEM45B,C4BPB,NEURL3,TLR5,VNN1,S100A14,TRIM31,HLA-DPA1,SERPING1,CXCL6,RNASE1,WFDC2,LCN2,CD74</t>
  </si>
  <si>
    <t>GO:0140546</t>
  </si>
  <si>
    <t>defense response to symbiont</t>
  </si>
  <si>
    <t>DHX15,RNF216,CSNK1A1,SP100,ATG5,NMI,FOSL1,SERINC3,TAX1BP1,LSM14A,NR1H2,DDX60L,FLOT1,STAT5B,PJA2,CREBBP,TSPAN6,ZC3H12A,NOP53,NFE2L2,CXCL3,TRIM44,MOV10,ZDHHC5,APPL2,NCK1,CALCOCO2,RIPK2,SLC22A5,CD46,HLA-A,DHX36,UBE2L6,ENDOD1,RBM47,TRAFD1,LAMP2,MAP3K5,N4BP1,IKBKB,ERAP1,ERBIN,MAPKAPK2,ISG15,ZNFX1,HSPA1A,CD47,PIK3R1,REL,ATP1B1,PARP14,FOSL2,PML,MAPK8,DTX3L,SPIRE1,IFI6,PTPN2,PMAIP1,EPG5,MICB,TNIP1,CYBA,IRF3,ILRUN,DDX17,JAK1,OPTN,CXCL5,DDX60,PUM1,PTPRS,MED1,ALPK1,PARP9,HLA-E,AXL,HLA-F,RIOK3,STING1,BNIP3L,DHX58,GBP1,NLRC3,CXADR,IRAK3,IRAK2,BCL10,TRIM38,C2,C1RL,MX1,CXCL16,HLA-C,GRN,GRAMD4,SERINC5,DAB2IP,CLDN1,ADAM8,EDN1,OASL,PELI1,SAMD9,RAB7B,IL1B,IL1RAP,NFKBIZ,BCL2L1,PLA2G10,NECTIN2,USP44,APOBEC3F,HLA-B,TNFRSF14,PTK6,PLSCR1,SLPI,BIRC3,IFI27,CTSS,GATA6,SUSD4,DUSP10,UBA7,SYK,APOBEC3G,GBP4,C3,GBP3,PIK3AP1,EREG,FYN,GSDMD,MST1R,DAPK1,NLRP2,UNC13D,DTX4,LGALS9,INAVA,APOL1,GBP2,BPIFB1,LGALS4,CFB,CASP1,TRIM15,TLR2,CIITA,RTP4,CX3CL1,TMEM45B,C4BPB,NEURL3,TLR5,VNN1,S100A14,TRIM31,HLA-DPA1,SERPING1,CXCL6,WFDC2,LCN2,CD74</t>
  </si>
  <si>
    <t>GO:0000122</t>
  </si>
  <si>
    <t>negative regulation of transcription by RNA polymerase II</t>
  </si>
  <si>
    <t>YBX1,ATF4,BPTF,MECP2,FOXA1,NELFE,MBD2,NIPBL,NR3C1,SP100,SUDS3,PAWR,STAT6,NR4A2,CEBPB,ARID4B,LRRFIP1,MAGED1,PHF21A,MACROH2A1,NR1H2,NRIP1,RPL23,GADD45A,ELK3,CALR,CREBBP,EPC1,WWC3,SUPT5H,LCOR,NOP53,PSEN1,TGIF1,NR1D2,DLG1,BACH1,WWP2,TBX18,ZNF148,COQ7,NFIL3,TCF7L2,JAZF1,EFNA1,XBP1,RALY,PIAS1,ELK4,NFE2L3,FOXQ1,RYBP,ZMYND8,EZR,TRIM33,HSPA1A,HHEX,TBL1XR1,CDK6,KLF7,NOTCH2,MAGEF1,MXD1,AEBP2,ZBTB10,IRF2BP2,CBFA2T2,KLF3,CRY1,CXXC5,PTPN2,ZNF274,SMAD3,IRF3,SHOX2,KLF12,RREB1,HDAC1,YEATS2,MED1,MED25,ID1,MEF2A,PARP9,FNIP2,CBX6,MITF,NFATC2,GLIS3,ZHX2,NR2F2,RARB,ZBTB20,EGR1,WWTR1,ARID5B,ZFP36,HMGA2,STAT3,ZBTB46,PPARD,LMO4,KLF5,FHL2,FOXP1,ZNF404,CREBRF,THRA,PPP1R13L,CRYM,ETS2,DAB2IP,SOX4,TXNIP,WWC1,JUN,VEGFA,PER2,EDN1,RARA,AASS,HES1,FOXO3,PPARA,BACH2,SKIL,MAFF,ATF3,THRB,ESR2,ETV6,IFI27,GATA6,FOXP2,TRPS1,ZNF608,ZNF19,HNF1B,TRPV4,TFCP2L1,FGFR2,HDAC9,CIITA,ISL1,ZNF69,POU5F1,BARX2</t>
  </si>
  <si>
    <t>GO:0000165</t>
  </si>
  <si>
    <t>MAPK cascade</t>
  </si>
  <si>
    <t>NELFE,ERP29,ZDHHC9,DAXX,RAP1A,PELI2,RNF149,PTPRJ,CD81,DUSP6,TNFRSF19,IGF1R,CRKL,SASH1,TAOK3,GADD45A,PJA2,ZC3H12A,IGFBP4,DLG1,PDE8A,RIPK2,ATP6AP2,ULK4,MAPK14,EGFR,APP,EFNA1,NHERF1,ROCK1,XBP1,FBXW7,VEGFB,MAP3K5,INHBA,IKBKB,STK3,EZR,MAPKAPK2,MAPK3,MID1,PRKCD,VRK3,PPP1CB,MAP3K4,NOTCH2,MAPK8,DVL3,GDF15,MAPK8IP3,TIAM1,FZD7,PTPN2,HIPK3,TNIP1,SMAD3,MAP3K13,PDGFC,DAG1,WNK2,CD44,NBR1,AKAP13,MEF2A,ZFP36L2,PRKCA,NRP1,SH2D3A,AKAP12,RELL1,FGF12,GBP1,RYK,ZFP36,IRAK3,CD24,STK38,MBP,LIF,GAREM1,C5AR1,STK39,ADAM9,DAB2IP,CFLAR,ROBO1,WWC1,ADAM8,VEGFA,EDN1,MAP3K1,IL1B,FGFR3,IGFBP3,TRIB1,MAPK10,PDGFD,NTRK2,SH3RF1,ATF3,BANK1,PHLPP1,ERBB4,SPRY1,LPAR3,ARHGEF5,SEMA6A,EPHB2,GRM5,CBLC,PPM1L,ICAM1,DUSP10,TNIK,SYK,TNFRSF11A,FGFR4,MAPK13,PKHD1,MST1R,MECOM,TRPV4,CTSH,HLA-DRB1,ERBB2,LGALS9,TGFA,INAVA,WNT7B,FGFR2,PTPRR,SEMA7A,ADRA2A,AVPR1B,AGT,UNC5CL,ACKR3,CX3CL1,XDH,MARVELD3,ADRB2,NPNT,CD74</t>
  </si>
  <si>
    <t>GO:0001666</t>
  </si>
  <si>
    <t>response to hypoxia</t>
  </si>
  <si>
    <t>ATF4,MT-CO2,TMBIM6,MECP2,MT-CO1,CPT1A,NR4A2,ACAA2,ERO1A,CREBBP,KDM6A,NOP53,NFE2L2,ERCC2,PLOD1,HSP90B1,VEGFB,INHBA,FOS,FOSL2,PDK3,PML,PMAIP1,AK4,SMAD3,TGFBR3,ANGPTL4,CDKN1B,BNIP3L,RGCC,UCP2,EGR1,CD24,PPARD,PTGS2,LIF,PLAT,PLOD2,HSPG2,CFLAR,SOX4,BBC3,ADAM8,VEGFA,EDN1,FOXO3,PPARA,ABAT,RORA,GATA6,KCND2,CLDN3,TRPV4,CAT,FGFR2,SOD3,TLR2,DPP4</t>
  </si>
  <si>
    <t>GO:0001775</t>
  </si>
  <si>
    <t>cell activation</t>
  </si>
  <si>
    <t>RC3H1,NCSTN,ST3GAL1,SLC7A1,CLIC1,HMCES,PAWR,STAT6,RNF168,CEBPB,GCLC,ATG5,CD276,NMI,PTPRJ,GNAS,CD81,DDOST,KITLG,STAT5B,KDELR1,PJA2,ZC3H12A,SMARCC1,PSEN1,PPP3CB,VCL,SKAP2,DLG1,NCK1,MYL12A,RIPK2,CD46,HLA-A,MAPK14,BCR,NFIL3,IL27RA,EGFR,APP,XBP1,LEPR,IL15RA,INHBA,NCK2,WBP2NL,CD47,PIK3R1,SYVN1,PRKCD,FOSL2,FER,CYRIB,HHEX,MYO18A,CDK6,NOTCH2,BAG6,IRF2BP2,FZD7,PTPN2,KMT5B,MICB,AMBRA1,SMAD3,JAK1,KLF6,P2RX4,CD44,CAMK4,ZFP36L2,MYH9,PRKCA,ANXA3,KLHL25,CMTM7,HLA-E,NFATC2,AXL,HLA-F,UBASH3B,PIK3CA,AKAP12,RGCC,IL7,NLRC3,BTN3A1,CXADR,RAP2B,EGR1,DGKA,CD24,MDK,STAT3,ZBTB46,BCL10,C5AR1,PLAT,LMO4,KLF5,ADAM10,STK39,FOXP1,ADAM9,GRN,SOX4,ADAM8,EDN1,RARA,ITGB8,PELI1,HES1,PDE5A,IL1B,NFKBIZ,PLA2G10,NECTIN2,USP44,FOXO3,SDC4,HAVCR1,SH3RF1,RORA,F11R,TGFBR2,KIF13B,CARD11,TNFRSF14,BANK1,PLSCR1,TCIM,HHLA2,RAC2,EPHB2,IL4R,APBB1IP,ICAM1,DUSP10,TNFRSF21,SYK,DTX1,VAV3,FYN,ITGB6,IKZF3,LFNG,HLA-DRB1,ERBB2,UNC13D,LGALS9,HDAC9,SAA1,VTCN1,HLA-DRB5,EGR3,ENTPD2,ADRA2A,TLR2,MFNG,HLA-DOA,SAMSN1,CX3CL1,HLA-DQA2,TNFSF14,BLNK,ITM2A,VNN1,HLA-DQA1,DPP4,HLA-DPB1,HLA-DMB,HLA-DPA1,CXCL6,HLA-DRA,CD74</t>
  </si>
  <si>
    <t>GO:0001822</t>
  </si>
  <si>
    <t>kidney development</t>
  </si>
  <si>
    <t>NIPBL,EXT1,AP1B1,MAGED1,DLG1,COL4A4,NOTCH2,BAG6,LAMA5,SMAD3,C1GALT1,TBC1D32,HS2ST1,NRP1,GREB1L,SMAD6,LAMB2,RARB,EGR1,WWTR1,ARID5B,CD24,LIF,PCSK5,CFLAR,GPC3,SOX4,VEGFA,EDN1,RARA,HES1,TIPARP,SDC4,SLC22A1,PDGFD,JAG1,FMN1,ERBB4,ITGA3,GCNT3,WNT2B,SPRY1,FRAS1,MYO1E,PTK7,SULF2,BICC1,MME,PKHD1,HNF1B,ALDH1A2,CTSH,PCSK9,EPCAM,CAT,WNT7B,FGFR2,AGT,GCNT4,FREM2,PROM1,NPNT,TACSTD2</t>
  </si>
  <si>
    <t>GO:0001890</t>
  </si>
  <si>
    <t>placenta development</t>
  </si>
  <si>
    <t>BPTF,DNAJB6,CEBPB,FOSL1,KRT19,MAPK14,EGFR,HS6ST1,STK3,BMPR2,MAP3K4,NOTCH2,GGNBP2,MED1,PTK2,CDKN1B,CTSB,NR2F2,STOX2,PPARD,PTGS2,LIF,FBXW8,CUL7,ITGB8,HES1,TPPP3,MME,WNT7B,FGFR2,GRHL2,SPINT1,ST14</t>
  </si>
  <si>
    <t>GO:0001934</t>
  </si>
  <si>
    <t>positive regulation of protein phosphorylation</t>
  </si>
  <si>
    <t>RALBP1,ERP29,DAXX,RAC1,RAP1A,PELI2,PTPRJ,CRKL,SASH1,TAOK3,FLOT1,KITLG,EFNA5,LIMK2,ADNP,DOCK7,PSEN1,DLG3,TAB2,RICTOR,RIPK2,DIPK2A,EGFR,APP,BAG4,EFNA1,XBP1,LEPR,FBXW7,VEGFB,MAP3K5,INHBA,ACVR1,FXR1,TNFRSF10B,PARP14,PRKCD,MAP3K4,DVL3,ABI1,TNK2,CAB39,MAP3K13,PDGFC,CD44,PARP9,PTK2,CDKN1B,TNKS1BP1,FNIP2,NRP1,SH2D3A,RGCC,RAP2B,CD24,HMGA2,PTGS2,LIF,ADAM9,DAB2IP,ROBO1,VEGFA,EDN1,LRRK1,HES1,IL1B,FGFR3,MOB3B,PDGFD,NTRK2,TGFBR2,TNFRSF14,PTK6,BANK1,ERBB4,TCIM,SRCIN1,ARHGEF5,SLCO3A1,GRM5,TNIK,SYK,TNFRSF11A,C3,EREG,FYN,MST1R,CLDN3,CEMIP,HLA-DRB1,ERBB2,GPRC5B,TGFA,SEMA7A,ADRA2A,AGT,PROM2,CX3CL1,ISL1,ADRB2,ODAM,CD74</t>
  </si>
  <si>
    <t>GO:0001952</t>
  </si>
  <si>
    <t>regulation of cell-matrix adhesion</t>
  </si>
  <si>
    <t>LDB1,ITGB1BP1,ABL1,POLDIP2,FERMT1,FERMT2,ACTG1,SRC,SLK,CIB1,LIMCH1,TLN1,ROCK2,PTPRA,SERPINE1,CLASP1,RAC1,PTPRJ,EFNA5,GFUS,VCL,ROCK1,PIK3R1,UTRN,CDK6,SMAD3,DAG1,PTK2,CASK,NRP1,MACF1,DISC1,DLC1,PEAK1,JUP,PHLDB2,VEGFA,SDC4,RASA1,ACER2,DDR1,JAG1,FMN1,CCL28,SKAP1,CAMSAP3,PKHD1,ONECUT2,EPHA1,CX3CL1</t>
  </si>
  <si>
    <t>GO:0001954</t>
  </si>
  <si>
    <t>positive regulation of cell-matrix adhesion</t>
  </si>
  <si>
    <t>RAC1,PTPRJ,GFUS,ROCK1,UTRN,CDK6,SMAD3,DAG1,NRP1,DISC1,JUP,VEGFA,SDC4,FMN1,CCL28,SKAP1,EPHA1,CX3CL1</t>
  </si>
  <si>
    <t>GO:0002009</t>
  </si>
  <si>
    <t>morphogenesis of an epithelium</t>
  </si>
  <si>
    <t>FOXA1,NR3C1,WDR1,CLASP1,EXT1,MAGED1,BRD2,KDM6A,COBL,PSEN1,VCL,DLG3,DLG1,TBX18,EGFR,SEMA3C,NHERF1,PALS1,ARHGAP12,STK3,FOXQ1,ACVR1,VASP,RNF207,PLXNA1,PML,MET,NOTCH2,DVL3,OPHN1,LAMA5,SMAD3,DAG1,RREB1,CD44,MED1,HS2ST1,STIL,PRICKLE1,NRP1,KDM5B,GREB1L,DLC1,ARHGAP24,MDK,BCL10,LIF,LMO4,MEGF8,FOXP1,PLXNB2,PHLDB2,GPC3,VEGFA,EDN1,RARA,HES1,PLA2G10,SDC4,DDR1,JAG1,FMN1,TGFBR2,ERBB4,WNT2B,SPRY1,FRAS1,KDF1,SYNE4,PTK7,CAMSAP3,PKHD1,HOXB2,KRT12,HNF1B,ALDH1A2,ALDH1A3,CTSH,TGM2,WNT7B,FGFR2,GRHL2,IGFBP5,SPINT1,ESRP2,AGT,FREM2,NPNT,ST14,KRT17,TACSTD2</t>
  </si>
  <si>
    <t>GO:0002064</t>
  </si>
  <si>
    <t>epithelial cell development</t>
  </si>
  <si>
    <t>ATF4,FOXA1,ATRX,FNDC3A,ARID4B,RAP1A,RFX3,HSD17B4,POF1B,VCL,ROCK1,IKBKB,EZR,FOSL2,FER,CDK6,MET,NOTCH2,C1GALT1,PLEC,PTPRS,ARHGEF26,MARVELD2,LAMB2,AFDN,RARB,KLF5,MYADM,CLDN1,VEGFA,RARA,IL1B,JAG1,F11R,TJP3,EXPH5,KDF1,MYO1E,ABCA12,ICAM1,PKHD1,CLDN3,ONECUT2,TFCP2L1,WNT7B,GRHL2,RAB25,ST14</t>
  </si>
  <si>
    <t>GO:0002237</t>
  </si>
  <si>
    <t>response to molecule of bacterial origin</t>
  </si>
  <si>
    <t>SERPINE1,CEBPB,SASH1,ZC3H12A,CXCL3,TAB2,RIPK2,MAPK14,BCR,XBP1,ERBIN,MAPKAPK2,MAPK3,FOS,FOSL2,FER,CYRIB,SLC7A5,MAPK8,IL12RB2,TNIP1,IRF3,LITAF,CXCL5,PRKCA,AXL,AKAP12,PLSCR4,SMAD6,ZFP36,IRAK3,CD24,IRAK2,BCL10,PTGS2,C5AR1,C2,FOXP1,ADAM9,DAB2IP,CLDN1,EDN1,RARA,PELI1,IL1B,NFKBIZ,TRIB1,CARD16,SLPI,EPHB2,DUSP10,TNFRSF11A,GBP3,LGALS9,INAVA,GBP2,FGFR2,CASP1,TLR2,CX3CL1,TLR5,S100A14,MAOB,CXCL6</t>
  </si>
  <si>
    <t>GO:0002429</t>
  </si>
  <si>
    <t>immune response-activating cell surface receptor signaling pathway</t>
  </si>
  <si>
    <t>RC3H1,PAWR,CD276,NMI,PTPRJ,CD81,DENND1B,BTN3A2,CRKL,ELF1,PJA2,CREBBP,ZC3H12A,PSEN1,BTN2A1,APPL2,RIPK2,SPPL3,HLA-A,IKBKB,EZR,CD47,PIK3R1,PRKCD,FOSL2,BAG6,PTPN2,MICB,CYBA,BCAR1,PTK2,NFATC2,PIK3CA,GBP1,BTN3A1,BTN3A3,IRAK2,BCL10,C5AR1,FOXP1,DAB2IP,PELI1,RAB7B,NFKBIZ,NECTIN2,CARD11,BANK1,PRKCH,PLSCR1,FYB1,HHLA2,SKAP1,TNFRSF21,SYK,C3,PIK3AP1,VAV3,FYN,HLA-DRB1,BPIFB1,VTCN1,TLR2,BLNK,TLR5,S100A14,HLA-DPB1</t>
  </si>
  <si>
    <t>GO:0002521</t>
  </si>
  <si>
    <t>leukocyte differentiation</t>
  </si>
  <si>
    <t>GLO1,RC3H1,ST3GAL1,NR3C1,STAT6,CEBPB,ATG5,ANXA2,PTPRJ,CD81,KITLG,STAT5B,KDELR1,ZC3H12A,SMARCC1,PSEN1,PPP3CB,RIPK2,TOB2,CD46,MAPK14,NFIL3,APP,XBP1,LEPR,FBXW7,IL15RA,INHBA,EEIG1,PIK3R1,SYVN1,FOS,FOSL2,HHEX,CDK6,NOTCH2,IRF2BP2,FZD7,PTPN2,AMBRA1,JAK1,KLF6,CAMK4,MED1,ZFP36L2,MYH9,PRKCA,MITF,KLHL25,CMTM7,AXL,UBASH3B,CASP10,IL7,UCP2,TESC,EGR1,MDK,STAT3,ZBTB46,LIF,FOXP1,GPC3,SOX4,ADAM8,VEGFA,LRRK1,RARA,ITGB8,IL1B,NFKBIZ,USP44,FOXO3,TRIB1,SH3RF1,RORA,HLA-B,TGFBR2,CARD11,IL4R,DUSP10,SYK,TNFRSF11A,DTX1,ITGB6,IKZF3,LFNG,HLA-DRB1,ERBB2,LGALS9,TSPAN2,HDAC9,EGR3,TLR2,MFNG,HLA-DOA,BLNK,ITM2A,VNN1,HLA-DRA,CD74</t>
  </si>
  <si>
    <t>GO:0002683</t>
  </si>
  <si>
    <t>negative regulation of immune system process</t>
  </si>
  <si>
    <t>TMBIM6,RC3H1,CSNK1A1,PAWR,STAT6,CEBPB,ATG5,NMI,PTPRJ,TSC22D3,NR1H2,ELF1,KITLG,TSPAN6,ZC3H12A,PLK2,PPP3CB,DLG1,TOB2,CD46,HLA-A,MAPK14,BCR,IL27RA,TRAFD1,FBXW7,LAMP2,INHBA,ERBIN,EZR,ISG15,PIK3R1,PARP14,FER,CDK6,NBL1,PTPN2,FURIN,PTPRS,HLA-E,AXL,HLA-F,UBASH3B,RIOK3,DHX58,GBP1,NLRC3,IRAK3,MDK,ZBTB46,GRN,GRAMD4,DAB2IP,RARA,PELI1,RAB7B,PDE5A,SDC4,TRIB1,HLA-B,CCL28,TNFRSF14,BANK1,IL4R,SUSD4,DUSP10,TNFRSF21,SYK,DTX1,FYN,HLA-DRB1,ERBB2,DTX4,LGALS9,BPIFB1,VTCN1,HLA-DOA,SAMSN1,CX3CL1,C4BPB,TRIM31,DPP4,SERPING1,CD74</t>
  </si>
  <si>
    <t>GO:0002694</t>
  </si>
  <si>
    <t>regulation of leukocyte activation</t>
  </si>
  <si>
    <t>RC3H1,SLC7A1,HMCES,PAWR,STAT6,CEBPB,CD276,CD81,KITLG,STAT5B,PJA2,ZC3H12A,SMARCC1,DLG1,NCK1,RIPK2,CD46,HLA-A,IL27RA,XBP1,IL15RA,INHBA,NCK2,CD47,FER,CYRIB,MYO18A,PTPN2,KMT5B,AMBRA1,CAMK4,ZFP36L2,KLHL25,HLA-E,NFATC2,AXL,PIK3CA,IL7,CD24,MDK,ZBTB46,BCL10,GRN,SOX4,ADAM8,RARA,PELI1,HES1,PDE5A,IL1B,NFKBIZ,PLA2G10,NECTIN2,FOXO3,SDC4,HAVCR1,SH3RF1,RORA,TGFBR2,CARD11,TNFRSF14,BANK1,PLSCR1,HHLA2,RAC2,EPHB2,IL4R,DUSP10,TNFRSF21,SYK,DTX1,VAV3,FYN,IKZF3,HLA-DRB1,ERBB2,LGALS9,VTCN1,HLA-DRB5,EGR3,HLA-DOA,SAMSN1,CX3CL1,HLA-DQA2,TNFSF14,VNN1,HLA-DQA1,DPP4,HLA-DPB1,HLA-DMB,HLA-DPA1,HLA-DRA,CD74</t>
  </si>
  <si>
    <t>GO:0002696</t>
  </si>
  <si>
    <t>positive regulation of leukocyte activation</t>
  </si>
  <si>
    <t>SLC7A1,HMCES,STAT6,CD276,CD81,KITLG,STAT5B,SMARCC1,NCK1,RIPK2,CD46,HLA-A,XBP1,IL15RA,NCK2,CD47,CYRIB,KMT5B,AMBRA1,KLHL25,HLA-E,NFATC2,AXL,PIK3CA,IL7,CD24,MDK,BCL10,SOX4,ADAM8,RARA,PELI1,HES1,IL1B,NFKBIZ,NECTIN2,FOXO3,HAVCR1,TGFBR2,CARD11,TNFRSF14,HHLA2,EPHB2,IL4R,DUSP10,SYK,VAV3,FYN,HLA-DRB1,LGALS9,VTCN1,HLA-DRB5,EGR3,HLA-DOA,HLA-DQA2,TNFSF14,VNN1,HLA-DQA1,DPP4,HLA-DPB1,HLA-DMB,HLA-DPA1,HLA-DRA,CD74</t>
  </si>
  <si>
    <t>GO:0002768</t>
  </si>
  <si>
    <t>immune response-regulating cell surface receptor signaling pathway</t>
  </si>
  <si>
    <t>RC3H1,PAWR,CD276,NMI,PTPRJ,CD81,DENND1B,BTN3A2,CRKL,ELF1,PJA2,CREBBP,ZC3H12A,PSEN1,BTN2A1,APPL2,RIPK2,SPPL3,HLA-A,IKBKB,EZR,CD47,PIK3R1,PRKCD,FOSL2,FER,MAPK8,BAG6,PTPN2,MICB,CYBA,BCAR1,PTK2,NFATC2,PIK3CA,GBP1,BTN3A1,BTN3A3,CD24,IRAK2,BCL10,C5AR1,FOXP1,DAB2IP,PELI1,MAP3K1,RAB7B,NFKBIZ,NECTIN2,MAPK10,CARD11,BANK1,PRKCH,PLSCR1,FYB1,HHLA2,SKAP1,TNFRSF21,SYK,C3,PIK3AP1,VAV3,FYN,HLA-DRB1,BPIFB1,VTCN1,TLR2,BLNK,TLR5,S100A14,HLA-DPB1,PIGR</t>
  </si>
  <si>
    <t>GO:0003013</t>
  </si>
  <si>
    <t>circulatory system process</t>
  </si>
  <si>
    <t>MECP2,SLC7A1,TBC1D8,GCLC,ATG5,ECE1,EXT1,TRPC1,PTPRJ,IMMP2L,LNPEP,ATP2A2,ZC3H12A,PIK3C2A,EXT2,DLG1,ATP6AP2,SLC22A5,TBX18,BCR,EGFR,NHERF1,ROCK1,LEPR,VEGFB,ERAP1,ADD3,RNF207,ATP1B1,PPCS,BMPR2,SLC7A5,TBXAS1,DSC2,SMAD3,SHOX2,DSG2,PLEC,P2RX4,SNTA1,AKAP13,MEF2A,NAV2,PIK3CA,AKAP12,GAA,GUCY1B1,FGF12,TRPM4,CXADR,NR2F2,WWTR1,ABCB1,PTGS2,JUP,ATP1A1,ARHGAP42,PCSK5,SLC12A2,STK39,THRA,PPP1R13L,VEGFA,PER2,EDN1,GUCY1A1,PDE5A,ADM2,PTGS1,PPARA,ABAT,SLC22A1,PKP2,SLC22A3,TJP3,THRB,NEDD4L,SLC4A4,KCNK6,RPS6KA2,CACNA1D,SLCO3A1,GATA6,OCLN,SLC2A10,DSP,KCND2,FYN,KCNQ1,SCNN1A,TRPV4,NOS1AP,PLEKHA7,SLC1A1,TNNI1,FAAH,SLC4A3,GLP1R,SOD3,ADRA2A,AVPR1B,AGT,C2CD4A,ISL1,CYP2J2,F5,SLC5A1,ADRB2,C2CD4B,SERPING1</t>
  </si>
  <si>
    <t>GO:0003015</t>
  </si>
  <si>
    <t>heart process</t>
  </si>
  <si>
    <t>ATG5,EXT1,TRPC1,ATP2A2,ZC3H12A,EXT2,DLG1,TBX18,VEGFB,RNF207,ATP1B1,PPCS,DSC2,SHOX2,DSG2,P2RX4,SNTA1,AKAP13,MEF2A,PIK3CA,GAA,FGF12,TRPM4,CXADR,WWTR1,JUP,ATP1A1,THRA,PPP1R13L,EDN1,PDE5A,ADM2,PKP2,THRB,NEDD4L,RPS6KA2,CACNA1D,GATA6,DSP,KCND2,FYN,KCNQ1,NOS1AP,SLC1A1,TNNI1,SLC4A3,GLP1R,AGT,ISL1,CYP2J2</t>
  </si>
  <si>
    <t>GO:0003018</t>
  </si>
  <si>
    <t>vascular process in circulatory system</t>
  </si>
  <si>
    <t>SLC7A1,GCLC,ATG5,ECE1,EXT1,PTPRJ,PIK3C2A,EXT2,SLC22A5,BCR,EGFR,NHERF1,ROCK1,LEPR,ADD3,BMPR2,SLC7A5,TBXAS1,PLEC,SNTA1,AKAP12,TRPM4,ABCB1,PTGS2,ARHGAP42,SLC12A2,VEGFA,PER2,EDN1,GUCY1A1,SLC22A1,SLC22A3,TJP3,SLC4A4,SLCO3A1,OCLN,SLC2A10,TRPV4,PLEKHA7,SLC1A1,FAAH,SLC4A3,SOD3,ADRA2A,AVPR1B,AGT,C2CD4A,SLC5A1,ADRB2,C2CD4B</t>
  </si>
  <si>
    <t>GO:0006935</t>
  </si>
  <si>
    <t>chemotaxis</t>
  </si>
  <si>
    <t>SERPINE1,RALBP1,YTHDF1,CMTM8,RAC1,PTPRJ,FOSL1,CRKL,CALR,EFNA5,STX3,CXCL3,MAPK14,ARHGEF16,SEMA3C,MACO1,LGMN,TMSB4X,VEGFB,MAPK3,PRKCD,FER,CYRIB,BMPR2,MET,MCU,OXSR1,TIAM1,NBL1,PTPN2,SLC8B1,SMAD3,CXCL5,PLEC,P2RX4,PLD1,BCAR1,PTK2,CAMK1D,NRP1,CMTM7,PLXNA3,TRPM4,RYK,CXADR,MDK,C5AR1,SEMA4B,SLC12A2,MEGF8,ADAM10,STK39,TYMP,CXCL16,ROBO1,ADAM8,VEGFA,EDN1,IL1B,MTUS1,PDGFD,F3,CCL28,ARHGEF5,SEMA6A,RAC2,SYK,TNFRSF11A,SEMA3B,VAV3,TRPV4,LGALS9,SMOC2,NRG3,WNT7B,PIK3C2G,SAA1,SEMA7A,EGR3,ACKR3,CX3CL1,TNFSF14,ALOX5,S100A14,DPP4,CXCL6,CD74</t>
  </si>
  <si>
    <t>GO:0006954</t>
  </si>
  <si>
    <t>inflammatory response</t>
  </si>
  <si>
    <t>SERPINE1,PRDX5,CSNK1A1,NR3C1,OSMR,CERS6,CEBPB,EXT1,NMI,RAC1,FOSL1,CD81,STAT5B,PJA2,ZC3H12A,PLK2,PSEN1,NFE2L2,CXCL3,APPL2,NR1D2,TAB2,RICTOR,RIPK2,MAPK14,BCR,EGFR,APP,TMSB4X,NEAT1,LAMP2,TPST1,IKBKB,ACVR1,MAPKAPK2,CD47,REL,FXR1,PRKCD,FOS,FOSL2,NOTCH2,MAPK8,SPATA2,ETS1,PTPN2,TNIP1,CYBA,SMAD3,IRF3,CXCL5,FURIN,CD44,CAMK4,RPS6KA5,CAMK1D,HLA-E,AXL,EXTL3,STING1,NLRC3,ABI3BP,ZFP36,IRAK2,MDK,STAT3,PPARD,PTGS2,C5AR1,STK39,FOXP1,GRN,HSPG2,APOL2,DAB2IP,TXNIP,ADAM8,IL1B,IL1RAP,NFKBIZ,PLA2G10,PPARA,PBXIP1,RORA,F3,F11R,CAMK2N1,PLSCR1,CARD16,LGALS2,BIRC3,EPHB2,IL4R,FNDC4,DUSP10,SYK,TNFRSF11A,MAPK13,C3,PIK3AP1,FYN,ITGB6,GSDMD,NLRP2,TRPV4,HLA-DRB1,UNC13D,LGALS9,GPRC5B,TSPAN2,GBP2,ELF3,HDAC9,SAA1,SEMA7A,CASP1,APOL3,AGT,TLR2,C2CD4A,CX3CL1,ISL1,IL1RN,BLNK,ALOX5,SAA2-SAA4,TLR5,VNN1,TRIM31,C2CD4B,SERPINA1,CXCL6,ODAM</t>
  </si>
  <si>
    <t>GO:0007043</t>
  </si>
  <si>
    <t>cell-cell junction assembly</t>
  </si>
  <si>
    <t>WDR1,CTNNA1,POF1B,VCL,DLG1,ROCK1,CLDN16,IKBKB,FER,TLN2,PKN2,HIPK1,PRKCA,MARVELD2,AFDN,MICALL2,JUP,CLDN4,PATJ,CLDN1,IL1B,CTNND1,F11R,PKP2,PRKCH,LSR,MPP7,EPHB2,PARD6B,OCLN,CLDN23,CLDN10,CLDN3,GJB1,TRPV4,CDH3,CDH1,GRHL2,AGT,ILDR1,MARVELD3</t>
  </si>
  <si>
    <t>GO:0007044</t>
  </si>
  <si>
    <t>cell-substrate junction assembly</t>
  </si>
  <si>
    <t>LAMC1,CLASP1,RAC1,PTPRJ,EFNA5,VCL,BCR,CTTN,ROCK1,SMAD3,PLEC,PTK2,NRP1,ITGA6,MACF1,DLC1,PEAK1,LAMA3,PHLDB2,VEGFA,SDC4,ITGB4,FMN1,PTPRK,CAMSAP3</t>
  </si>
  <si>
    <t>GO:0007159</t>
  </si>
  <si>
    <t>leukocyte cell-cell adhesion</t>
  </si>
  <si>
    <t>RC3H1,STK10,SLC7A1,PAWR,CEBPB,EXT1,CD276,CD81,PODXL2,KITLG,STAT5B,ZC3H12A,SMARCC1,GFUS,DLG1,NCK1,RIPK2,CD46,HLA-A,NFAT5,ROCK1,XBP1,EZR,NCK2,CD47,GOLPH3,CYRIB,ETS1,PTPN2,TNIP1,AMBRA1,CD44,KLHL25,HLA-E,PIK3CA,IL7,CD24,MDK,BCL10,SOX4,ADAM8,RARA,PELI1,HES1,PDE5A,IL1B,NFKBIZ,FOXO3,SDC4,PPARA,F11R,CCL28,TGFBR2,CARD11,TNFRSF14,HHLA2,RAC2,IL4R,ICAM1,SKAP1,DUSP10,TNFRSF21,SYK,DTX1,FYN,HLA-DRB1,ERBB2,LGALS9,VTCN1,HLA-DRB5,EGR3,FUT9,HLA-DOA,HLA-DQA2,TNFSF14,ALOX5,VNN1,HLA-DQA1,DPP4,HLA-DPB1,HLA-DMB,HLA-DPA1,HLA-DRA,CD74</t>
  </si>
  <si>
    <t>GO:0007160</t>
  </si>
  <si>
    <t>cell-matrix adhesion</t>
  </si>
  <si>
    <t>SERPINE1,ITGB5,CLASP1,RAC1,PTPRJ,EFNA5,GFUS,VCL,BCR,CTTN,ROCK1,PIK3R1,UTRN,CDK6,TIAM1,SMAD3,DAG1,CD44,PTK2,CASK,NRP1,ADAMTS9,ITGA7,ITGA6,MACF1,DISC1,DLC1,PEAK1,SGCE,JUP,ADAM9,PHLDB2,VEGFA,ITGB8,SDC4,RASA1,ACER2,DDR1,ITGB4,JAG1,FMN1,CCL28,ITGA3,PTPRK,SKAP1,CAMSAP3,ITGB6,PKHD1,ONECUT2,MUC4,EPHA1,CX3CL1,NPNT</t>
  </si>
  <si>
    <t>GO:0007162</t>
  </si>
  <si>
    <t>negative regulation of cell adhesion</t>
  </si>
  <si>
    <t>SERPINE1,RC3H1,PAWR,CEBPB,EFNA5,ZC3H12A,DLG1,FXYD5,PIK3R1,PRKCD,PLXNA1,CD164,FZD7,PTPN2,PTK2,CASK,ACTN4,HLA-E,UBASH3B,PLXNA3,RGCC,GBP1,DLC1,MDK,MBP,ADAM10,MYADM,PLXNB2,HSPG2,PHLDB2,VEGFA,PELI1,PDE5A,SDC4,PPARA,RASA1,ACER2,JAG1,CCL28,TNFRSF14,ERBB3,PLXNB1,SEMA6A,ABCA12,EPHB2,IL4R,TNFRSF21,DTX1,TRPV4,HLA-DRB1,ERBB2,LGALS9,EPCAM,CDH1,VTCN1,CX3CL1,IL1RN,TACSTD2,CD74</t>
  </si>
  <si>
    <t>GO:0007173</t>
  </si>
  <si>
    <t>epidermal growth factor receptor signaling pathway</t>
  </si>
  <si>
    <t>DGKD,EFEMP1,KIF16B,MVB12B,ABL1,AGR2,SOCS4,RNF126,CNOT9,PLCE1,CCDC88A,SRC,VPS25,SNX6,RNF115,GRB2,PTPRJ,PIK3C2A,RHBDF1,EGFR,RAB7A,ERBIN,NCK2,FER,SHKBP1,IFI6,PTPN2,BCAR1,PTK2,PRICKLE1,PIK3CA,GPRC5A,VIL1,GAREM1,HIP1R,DAB2IP,BTC,PTK6,ERBB4,MVP,CBLC,EREG,ERBB2,REPS2,TGFA,GRB7,ADRA2A,AGT,FAM83B,PIGR</t>
  </si>
  <si>
    <t>GO:0007178</t>
  </si>
  <si>
    <t>transmembrane receptor protein serine/threonine kinase signaling pathway</t>
  </si>
  <si>
    <t>NFIA,ITGB5,SUDS3,EXT1,ARID4B,LNPEP,CREBBP,APPL2,SPTBN1,MAPK14,XBP1,PALS1,INHBA,ACVR1,TRIM33,MAPK3,RNF111,HSPA1A,FOS,BMPR2,PML,NOTCH2,GDF15,GLG1,NBL1,LATS2,SMAD3,TGFBR3,FURIN,NEO1,HDAC1,ID1,PTK2,SMAD9,LTBP3,SCUBE3,FUT8,SMAD6,NCEH1,EGR1,WWTR1,STAT3,MEGF8,ADAM9,GPC3,JUN,ITGB8,HES1,PPARA,RBPMS,SKIL,TGFBR2,ITGA3,SPRY1,PTPRK,PPM1L,PMEPA1,GATA6,SLC2A10,VEPH1,DKK3,ITGB6,ONECUT2,HNF4A,POU5F1,NPNT</t>
  </si>
  <si>
    <t>GO:0007179</t>
  </si>
  <si>
    <t>transforming growth factor beta receptor signaling pathway</t>
  </si>
  <si>
    <t>ITGB5,SUDS3,ARID4B,CREBBP,APPL2,XBP1,PALS1,ACVR1,TRIM33,RNF111,HSPA1A,FOS,PML,GDF15,GLG1,LATS2,SMAD3,TGFBR3,FURIN,HDAC1,ID1,PTK2,SMAD9,LTBP3,FUT8,SMAD6,STAT3,ADAM9,JUN,ITGB8,PPARA,SKIL,TGFBR2,ITGA3,SPRY1,PTPRK,PMEPA1,SLC2A10,VEPH1,DKK3,ITGB6,ONECUT2,NPNT</t>
  </si>
  <si>
    <t>GO:0007249</t>
  </si>
  <si>
    <t>canonical NF-kappaB signal transduction</t>
  </si>
  <si>
    <t>LGALS1,SLC20A1,HMOX1,DDRGK1,CARD19,CAV1,RBCK1,CHUK,PRKN,DDX21,IRAK1,PRDX4,ABL1,DDX1,ARRB2,PARP1,MTDH,UBE2N,TNIP2,GAPDH,IFIT5,SQSTM1,TNFRSF1A,GSTP1,CUL1,GOLT1B,ZC3HAV1,TRAF3,RBX1,BTRC,TMEM9B,MAVS,HACD3,HSPB1,ROCK2,S100A13,TRAF2,ASH1L,TBK1,ZMYND11,PPM1A,NKIRAS1,AZI2,DHX15,VAPA,PELI2,FAIM,TNFRSF19,FLOT1,TSPAN6,ZC3H12A,PLK2,TAB2,RIPK2,NFAT5,SNIP1,DHX36,ZFAND6,ROCK1,TMSB4X,IKBKB,REL,TNFRSF10B,CPNE1,TAB3,LURAP1L,CXXC5,TNIP1,IRF3,LITAF,OPTN,TGFBR3,HDAC1,AKAP13,ALPK1,RIOK3,CASP10,NLRC3,IRAK2,ATP2C1,BCL10,TRIM38,SLC44A2,DAB2IP,CFLAR,ADAM8,VEGFA,EDN1,PELI1,IL1B,RORA,CARD11,ROR1,CARD16,BIRC3,FYN,HLA-DRB1,LGALS9,GPRC5B,TNFSF10,INAVA,CASP1,APOL3,TLR2,UNC5CL,CX3CL1,CD74</t>
  </si>
  <si>
    <t>GO:0007417</t>
  </si>
  <si>
    <t>central nervous system development</t>
  </si>
  <si>
    <t>BPTF,NCKAP1,MECP2,NCSTN,MT-CO1,NIPBL,ATRX,NR3C1,WWP1,SUDS3,WDR1,NR4A2,NFIB,MBD1,ADGRG1,EXT1,WDR37,IMMP2L,IGF1R,CRKL,DOCK7,PSEN1,UGP2,ERCC2,KDM4B,RTN3,ARHGAP32,ZSWIM6,SPTBN1,ATP6AP2,SUN1,ZNF148,BCR,SRGAP2C,VPS4B,EGFR,HOOK3,APP,MACO1,MBOAT7,PALS1,ZNF76,INHBA,STK3,MAPK3,HERC1,SSBP3,FXR1,RERE,PLXNA1,B4GALT5,CDK6,CAPG,MAPK8IP3,OPHN1,BAG6,FUT10,TBC1D23,PDGFC,ALDH5A1,TRAPPC9,DAG1,HDAC1,PTPRS,MED1,BOK,STIL,ANXA3,NRP1,MARCKSL1,AMIGO2,AXL,ARHGEF28,NAV2,PLXNA3,MACROD2,LAMB2,RYK,DISC1,DLC1,NR2F2,RARB,AKT3,MDK,STAT3,MBP,LIF,PBX4,ALK,C5AR1,LMO4,SLC45A3,IGF2BP1,FOXP1,PLXNB2,GRN,HSPG2,DAB2IP,SOX4,ROBO1,KDM7A,RARA,MARCKS,HES1,IL1B,TACC1,SYNE2,SEZ6L2,DNAH5,FOXO3,ABAT,NTRK2,RORA,TGFBR2,SHROOM2,ROR1,ERBB4,LSR,WNT2B,EPHB2,FA2H,SCIN,VCAN,DUSP10,FOXP2,TNFRSF21,C3,FYN,HOXB2,CLDN3,HNF1B,ALDH1A2,ALDH1A3,TRNP1,ERBB2,GRIN2A,TSPAN2,CDH1,NRG3,SHROOM4,WNT7B,SLC1A1,FGFR2,GRHL2,EGR2,SEMA7A,PTPRZ1,TLR2,ACKR3,ISL1,MAOB</t>
  </si>
  <si>
    <t>GO:0007507</t>
  </si>
  <si>
    <t>heart development</t>
  </si>
  <si>
    <t>MECP2,NIPBL,DCTN5,MBD1,ATG5,ECE1,EXT1,AP1B1,PDLIM7,DUSP6,IGF1R,CRKL,CALR,KDM6A,PSEN1,PPP3CB,TAB2,MAPK14,TBX18,DNAH11,DIPK2A,DHX36,EGFR,SEMA3C,EFNA1,ROCK1,VEGFB,INHBA,STK3,ACVR1,CERT1,MAPK3,RNF207,VGLL4,DZIP1,TFDP2,BMPR2,NOTCH2,FZD7,SMAD3,SHOX2,DSG2,ADGRG6,TGFBR3,DAG1,PLEC,TBC1D32,MED1,AKAP13,MEF2A,PTK2,CDKN1B,STIL,PRICKLE1,NRP1,GREB1L,ADAMTS9,OBSL1,GAA,SMAD6,FGF12,DLC1,CXADR,RARB,ABI3BP,LMO4,PCSK5,MEGF8,FHL2,FOXP1,PPP1R13L,GPC3,SOX4,ROBO1,VEGFA,ALPK3,EDN1,RARA,HES1,DNAH5,PPARA,JAG1,TGFBR2,PKP2,DHRS3,ERBB3,ERBB4,ITGA3,SPRY1,RPS6KA2,PTK7,GATA6,BICC1,DSP,KCNQ1,ALDH1A2,ERBB2,FGFR2,HDAC9,GRHL2,TNNI1,ISL1,POU5F1,FREM2</t>
  </si>
  <si>
    <t>GO:0008015</t>
  </si>
  <si>
    <t>blood circulation</t>
  </si>
  <si>
    <t>MECP2,TBC1D8,GCLC,ATG5,ECE1,EXT1,TRPC1,PTPRJ,IMMP2L,LNPEP,ATP2A2,ZC3H12A,PIK3C2A,EXT2,DLG1,ATP6AP2,TBX18,BCR,EGFR,ROCK1,VEGFB,ERAP1,ADD3,RNF207,ATP1B1,BMPR2,TBXAS1,DSC2,SMAD3,SHOX2,DSG2,PLEC,P2RX4,SNTA1,MEF2A,NAV2,PIK3CA,AKAP12,GAA,GUCY1B1,FGF12,TRPM4,CXADR,NR2F2,PTGS2,JUP,ATP1A1,ARHGAP42,PCSK5,STK39,THRA,PPP1R13L,VEGFA,PER2,EDN1,GUCY1A1,PDE5A,ADM2,PTGS1,PPARA,ABAT,PKP2,TJP3,THRB,NEDD4L,KCNK6,RPS6KA2,CACNA1D,GATA6,OCLN,DSP,KCND2,KCNQ1,SCNN1A,TRPV4,NOS1AP,PLEKHA7,SLC1A1,TNNI1,FAAH,SLC4A3,GLP1R,SOD3,ADRA2A,AVPR1B,AGT,C2CD4A,ISL1,CYP2J2,F5,ADRB2,C2CD4B,SERPING1</t>
  </si>
  <si>
    <t>GO:0008284</t>
  </si>
  <si>
    <t>positive regulation of cell population proliferation</t>
  </si>
  <si>
    <t>LAMC1,MECP2,SLC7A1,OSMR,TBC1D8,RAD51B,ADGRG1,CD276,MVD,FOSL1,CD81,IGF1R,CRKL,RPL23,KITLG,STAT5B,CALR,SMARCC1,PHIP,STX3,GID8,DLG1,NCK1,RICTOR,RIPK2,CD46,HLA-A,MAPK14,KDM4C,EGFR,CAPN1,TCF7L2,XBP1,LGMN,NEAT1,SERTAD1,VEGFB,MAP3K5,ASH2L,MAPK3,NCK2,CD47,PIK3R1,SSBP3,RTKN2,ARHGAP5,FOSL2,FER,SLC7A5,PML,CDK6,NOTCH2,IL13RA1,TIAM1,IL12RB2,FZD7,SHOX2,PDGFC,TGFBR3,CXCL5,RREB1,HDAC1,HIPK1,MED1,PTK2,CDKN1B,BICRAL,PRKCA,LTBP3,NRP1,MARCKSL1,KDM5B,HLA-E,NFATC2,PIK3CA,TRPM4,IL7,RYK,DISC1,CRIP2,EGR1,WWTR1,AKT3,CD24,HMGA2,MDK,STAT3,PPARD,PTGS2,PRKCI,LIF,GAREM1,C5AR1,ADAM10,FOXP1,GRN,HSPG2,SHANK2,CFLAR,SOX4,CLDN1,JUN,VEGFA,EDN1,RARA,PELI1,HES1,IL1B,BCL2L1,FGFR3,PBXIP1,ACER2,PDGFD,NTRK2,F3,TGFBR2,BTC,ATF3,CARD11,ERBB3,PRKCH,ERBB4,HHLA2,PLAG1,RAC2,EPHB2,GATA6,VCAN,LAMC2,SYK,TNFRSF11A,FGFR4,VAV3,EREG,PKHD1,MST1R,ALDH1A2,CDH3,CTSH,ERBB2,LGALS9,TGFA,EPCAM,FGFR2,VTCN1,IGFBP5,EGR3,NCCRP1,EPHA1,ADRA2A,ESRP2,AGT,CX3CL1,ISL1,DPP4,HLA-DPB1,HLA-DMB,RAB25,HLA-DPA1,ODAM,SPINK1,CD74</t>
  </si>
  <si>
    <t>GO:0008544</t>
  </si>
  <si>
    <t>epidermis development</t>
  </si>
  <si>
    <t>YBX1,EXT1,GNAS,MACROH2A1,TNFRSF19,ATP2A2,ERCC2,NCOA3,KRT10,BCR,EGFR,PLOD1,NHERF1,ROCK1,ASAH1,INHBA,MYSM1,FOXQ1,FOSL2,MET,TRIOBP,KLF7,UGCG,LAMA5,USH1C,LATS2,PLEC,HDAC1,MED1,CYSRT1,EXTL3,PLS1,ZFP36,ATP2C1,CLDN4,LAMA3,ADAM9,CFLAR,TXNIP,CLDN1,HES1,NFKBIZ,PLA2G10,PPARA,KRT15,MAFF,JAG1,KRT7,MYO6,PRKCH,LSR,EXPH5,KDF1,LAMB3,ABCA12,FA2H,GATA6,PPL,LAMC2,DSP,EREG,KCNQ1,CDH3,HLA-DRB1,ESRP1,FGFR2,SLC44A4,PLAAT4,GRHL2,IGFBP5,SPINT1,KRT14,CST6,ST14,KRT17</t>
  </si>
  <si>
    <t>GO:0009611</t>
  </si>
  <si>
    <t>response to wounding</t>
  </si>
  <si>
    <t>SERPINE1,NFIA,CLIC1,NFIB,CLASP1,EXT1,CHMP2A,ANXA2,RAC1,FOSL1,GNAS,IGF1R,ELK3,CTNNA1,NFE2L2,VCL,C6ORF89,MYL12A,JMJD1C,AHNAK,MAPK14,VPS4B,LMAN1,XBP1,VEGFB,PRKCD,LRIG2,NOTCH2,ABHD2,MAPK8IP3,FZD7,FUT10,SMAD3,ARFGEF1,DAG1,PLEC,RREB1,P2RX4,CD44,NEO1,CADM4,PTPRS,PTK2,ZFP36L2,MYH9,CASK,PRKCA,NRP1,AXL,UBASH3B,PIK3CA,EXTL3,CHMP4B,MACF1,LAMB2,RAP2B,ARHGAP24,ABI3BP,DGKA,ZFP36,MDK,STAT3,PPARD,VIL1,PLAT,TSPAN8,SLC12A2,CLDN4,GRN,PHLDB2,ENPP4,CFLAR,CLDN1,VEGFA,EDN1,PTPRF,NFKBIZ,SDC4,PPARA,DDR1,ITGB4,F3,F11R,ERBB3,PLSCR1,EPHB2,PTK7,SULF2,PPL,OCLN,SYK,DSP,VAV3,EREG,ITGB6,CLDN3,ERBB2,GRIN2A,SMOC2,HNF4A,SLC1A1,SAA1,ENTPD2,ADRA2A,CX3CL1,C4BPB,ALOX5,F5,EPPK1,TMPRSS4,POU5F1,SERPINA1,SERPING1,ODAM</t>
  </si>
  <si>
    <t>GO:0009617</t>
  </si>
  <si>
    <t>response to bacterium</t>
  </si>
  <si>
    <t>SERPINE1,DHX15,RAB1A,ST13,NFIB,CEBPB,SLC17A5,SASH1,ZC3H12A,CXCL3,CEP192,TAB2,RNF213,RNF5,RIPK2,SLC22A5,HLA-A,MAPK14,BCR,IL27RA,RAB7A,XBP1,ERAP1,ERBIN,MAPKAPK2,ISG15,MAPK3,ZNFX1,TAB3,PRKCD,FOS,FOSL2,FER,CYRIB,SLC7A5,NOTCH2,MAPK8,IL12RB2,TNIP1,CYBA,IRF3,LITAF,OPTN,CXCL5,PRKCA,ANXA3,HLA-E,AXL,ADAMTS9,AKAP12,PLSCR4,SMAD6,MACROD2,DHX58,GBP1,ZFP36,IRAK3,CD24,IRAK2,BCL10,PTGS2,VIL1,C5AR1,C2,FOXP1,ADAM9,GRN,DAB2IP,GPC3,CLDN1,PLAAT3,EDN1,RARA,PELI1,IL1B,NFKBIZ,TRIB1,HLA-B,TNFRSF14,BANK1,GPM6A,LRAT,CARD16,UPK1B,SLPI,NAALADL2,EPHB2,DUSP10,SYK,TNFRSF11A,GBP4,C3,GBP3,GSDMA,IKZF3,GSDMD,CLDN3,HLA-DRB1,LGALS9,INAVA,GBP2,CDH1,GSDMB,FGFR2,LGALS4,CFB,CASP1,TLR2,CX3CL1,C4BPB,TLR5,S100A14,MAOB,CXCL6,RNASE1,WFDC2,LCN2</t>
  </si>
  <si>
    <t>GO:0009792</t>
  </si>
  <si>
    <t>embryo development ending in birth or egg hatching</t>
  </si>
  <si>
    <t>YBX1,BPTF,FOXA1,TM4SF1,NIPBL,DNAJB6,CEBPB,SMPD4,ECE1,RAD51B,EXT1,FOSL1,KRT19,BRD2,RCN1,YTHDC1,KDM6A,COBL,PSEN1,ERCC2,DLG1,RICTOR,ATP6AP2,TBX18,HM13,KDM4C,EGFR,SEMA3C,HS6ST1,DBN1,STK3,ACVR1,RUNDC1,CERT1,MBNL1,VASP,SSBP3,TBL1XR1,NOTCH2,TAPT1,DVL3,ABI1,MAPK8IP3,GGNBP2,LATS2,AMBRA1,SMAD3,SHOX2,FURIN,ATP11A,TBC1D32,MED1,TAF8,MBTD1,STIL,MYH9,CMIP,PRICKLE1,FUT8,DLC1,NR2F2,STOX2,BCL10,LIF,LMO4,PCSK5,MEGF8,ADAM10,FBXW8,PLXNB2,DSC3,VEGFA,NR5A2,EDN1,RARA,MARCKS,HES1,KPNA7,BCL2L1,SDC4,KIAA1217,SKIL,MAFF,TGFBR2,MYO1E,APBA1,PPP2R3A,PTK7,CELF4,SULF2,GATA6,SLC2A10,CAMSAP3,HOXB2,LFNG,HNF1B,ALDH1A2,WNT7B,ELF3,FGFR2,PTPRR,GRHL2,MEOX2,SPINT1,MFNG,ISL1,POU5F1,SLC34A2,ST14</t>
  </si>
  <si>
    <t>GO:0009887</t>
  </si>
  <si>
    <t>animal organ morphogenesis</t>
  </si>
  <si>
    <t>SERPINE1,ATF4,FOXA1,NIPBL,NR3C1,STAT6,NFIB,CEBPB,EXT1,STAU2,MAGED1,TUG1,CRKL,CTNNA1,SMARCC1,KDM6A,PSEN1,ABLIM1,ANKRD11,EXT2,DLG1,TSHZ1,MAPK14,TBX18,DNAH11,BCR,EGFR,CAPN1,SEMA3C,EFNA1,NHERF1,XBP1,FBXW7,INHBA,ACVR1,CERT1,EXOC4,MAPK3,RNF207,FOSL2,PLXNA1,BMPR2,PML,TRIOBP,NOTCH2,DVL3,MAPK8IP3,LAMA5,USH1C,GLG1,NBL1,FOXN3,SMAD3,SHOX2,PDGFC,ADGRG6,TGFBR3,DAG1,DGCR2,HDAC1,HIPK1,MED1,PTK2,HS2ST1,STIL,TUFT1,PRICKLE1,LTBP3,NRP1,KDM5B,GREB1L,STIM1,GAA,SMAD6,ITGA6,CABP4,PLS1,INSIG2,IL7,RYK,ZHX2,DLC1,RARB,CSRNP1,WWTR1,ARID5B,AKT3,MDK,STAT3,SDK1,PRKCI,LIF,PBX4,MEGF8,FHL2,THRA,PPP1R13L,CFLAR,GPC3,SOX4,ROBO1,VEGFA,NR5A2,EDN1,SLC40A1,RARA,HES1,TIPARP,FOXO3,PPARA,LRIG3,FGFR3,DDR1,NTRK2,ITGB4,JAG1,FMN1,TGFBR2,PKP2,SHROOM2,DHRS3,MYO6,ERBB4,GCNT3,THRB,WNT2B,SPRY1,NECTIN3,SEMA6A,FRAS1,PLAG1,EPHB2,PPP2R3A,PTK7,SULF2,GATA6,SYK,DSP,EREG,ITGB6,PKHD1,HOXB2,LFNG,KCNQ1,HNF1B,ALDH1A2,TRPV4,ALDH1A3,ONECUT2,CTSH,TGFA,TGM2,NRG3,WNT7B,ELF3,SLC1A1,FGFR2,SLC44A4,GRHL2,AQP5,TNNI1,IGFBP5,ESRP2,AGT,ISL1,GCNT4,POU5F1,PROM1,NPNT,BARX2,ODAM,TACSTD2,CFTR</t>
  </si>
  <si>
    <t>ATF4,MAP1LC3B,XPR1,CPT1A,CSNK1A1,BCKDHB,NR4A2,NNT,MBD1,GCLC,ATG5,DAP,FOSL1,IGF1R,CREBBP,ZC3H12A,ADNP,KDM6A,NFE2L2,SH3GLB1,APPL2,ACSL1,RICTOR,MAPK14,USP33,EGFR,XBP1,CLEC16A,SIRT5,LAMP2,IL15RA,MAP3K5,INHBA,MAPK3,PIK3R4,FOS,BMPR2,SLC7A5,TBL1XR1,MAPK8,EIF2AK3,GDF15,PMAIP1,DSC2,AMBRA1,PLEC,PLD1,RASAL2,MED1,RXRB,AXL,MTMR3,UCP2,VPS41,ZFP36,PPARD,ARSA,BCL10,PTGS2,H6PD,C2,STK39,CHKA,SHANK2,RARA,PCSK1N,NFKBIZ,FOXO3,PPARA,JMY,CCL28,ATF3,SLC22A3,LRAT,WNT2B,PRKCG,TNFRSF11A,CYP24A1,GSDMD,ALDH1A2,TRPV4,PCSK9,CAT,FOXA3,F5,ADRB2,SPINK1</t>
  </si>
  <si>
    <t>GO:0010562</t>
  </si>
  <si>
    <t>positive regulation of phosphorus metabolic process</t>
  </si>
  <si>
    <t>RALBP1,ERP29,DAXX,RAC1,RAP1A,PELI2,PTPRJ,CRKL,PPP2R5A,SASH1,TAOK3,FLOT1,KITLG,EFNA5,LIMK2,ADNP,DOCK7,PSEN1,DLG3,TAB2,RICTOR,RIPK2,SPPL3,DIPK2A,EGFR,APP,BAG4,EFNA1,ROCK1,XBP1,LEPR,TMSB4X,FBXW7,VEGFB,MAP3K5,INHBA,ACVR1,FXR1,TNFRSF10B,PARP14,PRKCD,MAP3K4,DVL3,ABI1,TNK2,FZD7,CAB39,AMBRA1,MAP3K13,PDGFC,CD44,PARP9,PTK2,CDKN1B,TNKS1BP1,FNIP2,NRP1,RAB38,SH2D3A,ITGA6,RGCC,PPP1R15A,DLC1,RAP2B,ZBTB20,CD24,HMGA2,BCL10,PTGS2,LIF,LMO4,ADAM9,DAB2IP,ROBO1,VEGFA,EDN1,LRRK1,HES1,IL1B,PPARA,FGFR3,MOB3B,PDGFD,NTRK2,TGFBR2,TNFRSF14,PTK6,BANK1,ERBB4,TCIM,SLC4A4,SRCIN1,ARHGEF5,SLCO3A1,GRM5,TNIK,SYK,TNFRSF11A,C3,EREG,FYN,MST1R,CLDN3,CEMIP,HLA-DRB1,ERBB2,GPRC5B,TGFA,SEMA7A,ADRA2A,AVPR1B,AGT,PROM2,CX3CL1,ISL1,ADRB2,ODAM,CD74</t>
  </si>
  <si>
    <t>GO:0010586</t>
  </si>
  <si>
    <t>miRNA metabolic process</t>
  </si>
  <si>
    <t>FGF2,SREBF1,HRAS,PNPT1,ELOC,NOTCH3,HDAC4,DDX5,GNL3,RC3H2,NCOR1,SMARCA4,DROSHA,PVT1,ELOB,YY1,MYC,RC3H1,FOXA1,NR3C1,NFIB,FOSL1,NR1H2,ZC3H12A,MRTFB,TUT4,EGFR,NEAT1,FOS,NOTCH2,ETS1,SMAD3,DDX17,SMAD6,EGR1,STAT3,PPARD,KLF5,JUN,VEGFA,RARA,FOXO3,PPARA,GATA6,MYCN,AGT,POU5F1</t>
  </si>
  <si>
    <t>GO:0010810</t>
  </si>
  <si>
    <t>regulation of cell-substrate adhesion</t>
  </si>
  <si>
    <t>SERPINE1,CLASP1,RAC1,PTPRJ,CRKL,CALR,EFNA5,GFUS,VCL,ROCK1,PIK3R1,UTRN,CDK6,TRIOBP,FZD7,SMAD3,DAG1,RREB1,PTK2,CASK,ACTN4,NRP1,ITGA6,MACF1,GBP1,DISC1,DLC1,ABI3BP,PEAK1,MDK,JUP,MYADM,PHLDB2,VEGFA,SDC4,RASA1,ACER2,DDR1,JAG1,FMN1,CCL28,PKP2,ITGA3,RAC2,CARMIL1,SKAP1,CAMSAP3,SPOCK2,PKHD1,ONECUT2,UNC13D,EPHA1,CX3CL1,OLFM4,NPNT,TACSTD2</t>
  </si>
  <si>
    <t>GO:0010811</t>
  </si>
  <si>
    <t>positive regulation of cell-substrate adhesion</t>
  </si>
  <si>
    <t>RAC1,PTPRJ,CRKL,CALR,GFUS,ROCK1,UTRN,CDK6,TRIOBP,SMAD3,DAG1,RREB1,NRP1,ITGA6,DISC1,ABI3BP,MDK,JUP,MYADM,VEGFA,SDC4,FMN1,CCL28,ITGA3,CARMIL1,SKAP1,SPOCK2,UNC13D,EPHA1,CX3CL1,OLFM4,NPNT</t>
  </si>
  <si>
    <t>GO:0010876</t>
  </si>
  <si>
    <t>lipid localization</t>
  </si>
  <si>
    <t>PITPNB,HDLBP,VAPA,CPT1A,HEXB,TMEM41B,ESYT2,ANXA2,NR1H2,NRIP1,OSBPL1A,STAT5B,FTO,ZC3H12A,NUS1,ABCA5,NPC2,ZDHHC5,ACSL1,RNF213,SOAT1,ABCD3,VPS13D,LDAF1,PLEKHA8,VPS4B,FBXW7,INHBA,BLTP1,CERT1,SCP2,PSAP,PRKCD,OSBPL9,UGCG,CRY1,PTPN2,P2RX4,FURIN,ATP11A,RELCH,TMEM30A,VPS13C,ESYT3,KDM5B,OSBPL10,ATP9A,PLSCR4,ATP11B,DGAT1,OSBPL3,SPNS2,ABCB1,PPARD,PTGS2,OSBPL2,APOL6,CHKA,APOLD1,APOL2,EDN1,IL1B,PLA2G10,PPARA,SLC22A1,EEPD1,PLSCR2,PLSCR1,LRAT,OSBPL7,ABCA12,STARD3,SLCO3A1,SLCO1B3-SLCO1B7,CDS1,SYK,TNFRSF11A,C3,ABCA13,KCNQ1,ATP8B1,PCSK9,APOL1,ANO4,APOL3,AVPR1B,AGT,ABCB11,ANO9,NPC1L1,SERPINA5,CFTR</t>
  </si>
  <si>
    <t>GO:0010976</t>
  </si>
  <si>
    <t>positive regulation of neuron projection development</t>
  </si>
  <si>
    <t>WASHC5,STAU2,RAP1A,ANKRD27,IGF1R,ADNP,COBL,NFE2L2,NCK1,DHX36,DBN1,ENC1,CBFA2T2,TIAM1,RETREG3,TMEM30A,CAMK1D,ITGA6,DISC1,MDK,PRKCI,ALK,PLXNB2,GRN,DAB2IP,CFLAR,DDR1,NTRK2,PTK6,ROR1,ITGA3,EPHB2,PTK7,FYN,FUT9,CX3CL1</t>
  </si>
  <si>
    <t>GO:0016055</t>
  </si>
  <si>
    <t>Wnt signaling pathway</t>
  </si>
  <si>
    <t>CSNK1A1,NR4A2,EXT1,RAC1,ADNP,PSEN1,MLLT3,GID8,IGFBP4,RNF213,ATP6AP2,MAPK14,TBX18,DAAM1,VPS4B,EGFR,APP,TCF7L2,NHERF1,STK3,VGLL4,TNKS,HHEX,TBL1XR1,DVL3,TIAM1,FZD7,LATS2,SMAD3,SENP2,WNK2,ZNRF3,HDAC1,MITF,PRICKLE1,MACF1,TRPM4,RYK,DISC1,EGR1,WWTR1,CD24,MDK,JUP,DAB2IP,GPC3,SOX4,EDN1,LRRK1,PTPRU,FOXO3,PBXIP1,CTNND1,ROR1,ITGA3,WNT2B,PPP2R3A,PTK7,CDK14,IGFBP1,SULF2,BICC1,TNIK,GPC4,PLEKHA4,DKK3,HNF1B,CDH3,DCDC2,GPRC5B,WNT7B,FGFR2,TLR2,ISL1,POU5F1</t>
  </si>
  <si>
    <t>GO:0018108</t>
  </si>
  <si>
    <t>peptidyl-tyrosine phosphorylation</t>
  </si>
  <si>
    <t>PTPRJ,IGF1R,KITLG,EFNA5,ADNP,DLG3,RICTOR,RIPK2,EGFR,APP,EFNA1,FBXW7,VEGFB,ACVR1,MAPK3,PARP14,PRKCD,FER,ABI1,GGNBP2,TNK2,PTPN2,PDGFC,CD44,CADM4,PARP9,PTK2,NRP1,IL7,GPRC5A,RAP2B,LIF,ALK,VEGFA,LRRK1,HES1,FGFR3,DDR1,PDGFD,TNFRSF14,PTK6,BANK1,ERBB4,MVP,SRCIN1,EPHB2,GRM5,CBLC,SYK,FGFR4,FYN,ERBB2,GPRC5B,TGFA,FGFR2,EPHA1,AGT,SAMSN1,ISL1,SPINK1,CD74</t>
  </si>
  <si>
    <t>GO:0018212</t>
  </si>
  <si>
    <t>peptidyl-tyrosine modification</t>
  </si>
  <si>
    <t>PTPRJ,IGF1R,KITLG,EFNA5,ADNP,DLG3,RICTOR,RIPK2,EGFR,APP,EFNA1,FBXW7,TPST1,VEGFB,ACVR1,MAPK3,PARP14,PRKCD,FER,ABI1,GGNBP2,TNK2,PTPN2,PDGFC,CD44,CADM4,PARP9,PTK2,NRP1,IL7,GPRC5A,RAP2B,LIF,ALK,VEGFA,LRRK1,HES1,FGFR3,DDR1,PDGFD,TNFRSF14,PTK6,BANK1,ERBB4,MVP,SRCIN1,EPHB2,GRM5,CBLC,SYK,FGFR4,FYN,ERBB2,GPRC5B,TGFA,FGFR2,EPHA1,AGT,SAMSN1,ISL1,SPINK1,CD74</t>
  </si>
  <si>
    <t>GO:0019221</t>
  </si>
  <si>
    <t>cytokine-mediated signaling pathway</t>
  </si>
  <si>
    <t>KRT18,OSMR,SP100,STAT6,PTPRJ,FOSL1,LSM14A,NR1H2,TNFRSF19,STAT5B,CXCL3,TRIM44,APPL2,ACSL1,RIPK2,IL27RA,RBM47,LEPR,TMSB4X,IL15RA,INHBA,IKBKB,MAPKAPK2,ISG15,MAPK3,HSPA1A,PIK3R1,CPNE1,PARP14,FER,IL13RA1,SPATA2,UGCG,OXSR1,IL12RB2,PTPN2,IRF3,JAK1,CXCL5,CD44,HIPK1,MED1,RPS6KA5,IL17RB,PARP9,ACTN4,AXL,STING1,IL7,EGR1,IRAK3,CD24,IRAK2,STAT3,MX1,STK39,ROBO1,EDN1,OASL,IL1B,IL1RAP,NFKBIZ,FOXO3,F3,TNFRSF14,CARD16,BIRC3,IL4R,IFI27,SYK,TNFRSF11A,EREG,MST1R,SLC1A1,RHEX,CASP1,ACKR3,CX3CL1,IL1RN,GPR35,CXCL6,CD74</t>
  </si>
  <si>
    <t>GO:0022407</t>
  </si>
  <si>
    <t>regulation of cell-cell adhesion</t>
  </si>
  <si>
    <t>RC3H1,FOXA1,ANK3,SLC7A1,PAWR,CEBPB,CD276,CD81,FLOT1,KITLG,STAT5B,EFNA5,ZC3H12A,SMARCC1,DLG1,NCK1,RIPK2,CD46,HLA-A,MAPK14,NFAT5,XBP1,FXYD5,NCK2,CD47,PRKCD,CYRIB,ETS1,PTPN2,AMBRA1,JAK1,CD44,PTK2,PRKCA,KLHL25,HLA-E,UBASH3B,PIK3CA,RGCC,IL7,AFDN,CD24,MDK,MBP,BCL10,MYADM,SOX4,ADAM8,VEGFA,RARA,PELI1,HES1,PTPRU,PDE5A,IL1B,NFKBIZ,FOXO3,SDC4,PPARA,JAG1,F11R,CCL28,TGFBR2,CARD11,TNFRSF14,HHLA2,ABCA12,MAGI1,IL4R,SKAP1,DUSP10,TNFRSF21,SYK,DTX1,FYN,PKHD1,TRPV4,HLA-DRB1,ERBB2,LGALS9,EPCAM,CDH1,VTCN1,HLA-DRB5,EGR3,FUT9,FUT3,HLA-DOA,CX3CL1,HLA-DQA2,IL1RN,TNFSF14,ALOX5,VNN1,HLA-DQA1,DPP4,HLA-DPB1,HLA-DMB,HLA-DPA1,HLA-DRA,CD74</t>
  </si>
  <si>
    <t>GO:0022409</t>
  </si>
  <si>
    <t>positive regulation of cell-cell adhesion</t>
  </si>
  <si>
    <t>FOXA1,ANK3,SLC7A1,CD276,CD81,FLOT1,KITLG,STAT5B,SMARCC1,NCK1,RIPK2,CD46,HLA-A,NFAT5,XBP1,NCK2,CD47,CYRIB,ETS1,AMBRA1,JAK1,CD44,KLHL25,HLA-E,PIK3CA,IL7,AFDN,CD24,MDK,BCL10,SOX4,ADAM8,RARA,HES1,PTPRU,IL1B,NFKBIZ,FOXO3,F11R,TGFBR2,CARD11,TNFRSF14,HHLA2,MAGI1,IL4R,SKAP1,DUSP10,SYK,FYN,HLA-DRB1,LGALS9,VTCN1,HLA-DRB5,EGR3,FUT3,HLA-DOA,CX3CL1,HLA-DQA2,TNFSF14,ALOX5,VNN1,HLA-DQA1,DPP4,HLA-DPB1,HLA-DMB,HLA-DPA1,HLA-DRA,CD74</t>
  </si>
  <si>
    <t>GO:0022612</t>
  </si>
  <si>
    <t>gland morphogenesis</t>
  </si>
  <si>
    <t>FOXA1,NR3C1,STAT6,NFIB,CEBPB,EGFR,CAPN1,SEMA3C,NHERF1,XBP1,FBXW7,PLXNA1,PML,NOTCH2,LAMA5,DAG1,MED1,NRP1,KDM5B,MDK,CFLAR,DDR1,TGFBR2,PLAG1,SULF2,TGFA,TGM2,NRG3,ELF3,FGFR2,IGFBP5,ESRP2</t>
  </si>
  <si>
    <t>ATF4,GLO1,RC3H1,ST3GAL1,NR3C1,WDR1,STAT6,CEBPB,ATG5,EXT1,ANXA2,PTPRJ,CD81,KITLG,STAT5B,KDELR1,ZC3H12A,SMARCC1,PSEN1,MLLT3,NFE2L2,PPP3CB,ERCC2,KAT6A,RIPK2,TOB2,CD46,MAPK14,BCR,DHX36,NFIL3,RBM47,BRD1,APP,SMAP1,XBP1,LEPR,FBXW7,IL15RA,INHBA,ASH2L,MYSM1,STK3,EEIG1,KAT6B,ISG15,CDK13,HSPA1A,PIK3R1,SSBP3,SYVN1,RTKN2,FOS,FOSL2,HHEX,PML,CDK6,NOTCH2,CD164,CEBPD,ABI1,ETS1,IRF2BP2,KLF3,FZD7,FUT10,PTPN2,AMBRA1,NBEAL2,JAK1,KLF6,TGFBR3,CAMK4,HIPK1,MED1,ZFP36L2,MYH9,PRKCA,MITF,PICALM,KLHL25,CMTM7,AXL,UBASH3B,CASP10,CHD2,ACP6,IL7,SNRK,UCP2,CRIP2,TESC,EGR1,ZFP36,MDK,STAT3,ZBTB46,LIF,FOXP1,THRA,CFLAR,GPC3,SOX4,ADAM8,VEGFA,LRRK1,RARA,ITGB8,HES1,RAB7B,IL1B,NFKBIZ,PLA2G10,USP44,TIPARP,FOXO3,PBXIP1,TRIB1,SH3RF1,RORA,HLA-B,MLF1,JAG1,TGFBR2,CARD11,TCIM,WNT2B,ETV6,RAC2,MYO1E,IL4R,SCIN,DUSP10,SYK,TNFRSF11A,DTX1,ITGB6,IKZF3,LFNG,MECOM,KCNQ1,HLA-DRB1,ERBB2,LGALS9,TSPAN2,FGFR2,HDAC9,RHEX,EGR3,PTPRZ1,TLR2,MFNG,HLA-DOA,BLNK,ITM2A,VNN1,HLA-DRA,CD74</t>
  </si>
  <si>
    <t>GO:0030111</t>
  </si>
  <si>
    <t>regulation of Wnt signaling pathway</t>
  </si>
  <si>
    <t>CSNK1A1,ADNP,PSEN1,MLLT3,GID8,IGFBP4,RNF213,ATP6AP2,MAPK14,TBX18,EGFR,APP,TCF7L2,NHERF1,STK3,VGLL4,TNKS,HHEX,TBL1XR1,TIAM1,FZD7,LATS2,SMAD3,SENP2,WNK2,ZNRF3,HDAC1,PRICKLE1,MACF1,TRPM4,DISC1,EGR1,WWTR1,MDK,JUP,DAB2IP,GPC3,SOX4,LRRK1,PTPRU,FOXO3,PBXIP1,CTNND1,ITGA3,PPP2R3A,PTK7,CDK14,IGFBP1,SULF2,BICC1,PLEKHA4,DKK3,HNF1B,CDH3,DCDC2,GPRC5B,FGFR2,TLR2,ISL1,POU5F1</t>
  </si>
  <si>
    <t>GO:0030336</t>
  </si>
  <si>
    <t>negative regulation of cell migration</t>
  </si>
  <si>
    <t>SERPINE1,MECP2,SP100,SUDS3,CLASP1,ADGRG1,ARID4B,RAC1,PTPRJ,GADD45A,CALR,NFE2L2,VCL,BCR,IL27RA,NHERF1,ZMYND8,SRGAP1,ABHD2,NBL1,TGFBR3,DAG1,HDAC1,MITF,ADAMTS9,DNAJA4,RGCC,DLC1,AFDN,RAP2B,NR2F2,STAT3,JUP,PHLDB2,DAB2IP,ROBO1,PTPRU,FOXO3,IGFBP3,TRIB1,JAG1,CCL28,SRGAP3,PTPRK,DUSP10,ARHGDIB,CLDN3,CDH1,NRG3,PTPRR,IGFBP5,EPHA1,MEOX2,CX3CL1,MARVELD3,EPPK1,DPP4,TACSTD2,CD74</t>
  </si>
  <si>
    <t>GO:0030855</t>
  </si>
  <si>
    <t>epithelial cell differentiation</t>
  </si>
  <si>
    <t>SERPINE1,ATF4,FOXA1,CPT1A,ATRX,NFIB,CEBPB,FNDC3A,EXT1,ARID4B,RAP1A,MACROH2A1,KRT19,STAT5B,RFX3,TAGLN2,CNN3,HSD17B4,POF1B,VCL,ERCC2,NCOA3,KRT10,BCR,NHERF1,ROCK1,ASAH1,ACADVL,IKBKB,ACVR1,BLTP1,EZR,PSAP,FOSL2,FER,BMPR2,CDK6,MET,TRIOBP,KLF7,NOTCH2,UGCG,OPHN1,USH1C,CBFA2T2,FZD7,LATS2,SMAD3,C1GALT1,PLEC,HDAC1,PTPRS,MED1,TST,CDKN1B,ARHGEF26,NRP1,KDM5B,CTSB,EXTL3,MARVELD2,BTG1,PLS1,LAMB2,AFDN,NR2F2,RARB,WWTR1,ZFP36,CD24,VIL1,LIF,KLF5,ADAM9,MYADM,APOLD1,THRA,CFLAR,SOX4,TXNIP,CLDN1,PLAAT3,VEGFA,NR5A2,EDN1,RARA,HES1,IL1B,NFKBIZ,CDHR2,KRT15,SKIL,MAFF,JAG1,F11R,PTK6,KRT7,TJP3,MYO6,PRKCH,ERBB4,THRB,SPRY1,EXPH5,ANXA4,UPK1B,KDF1,MYO1E,SYNE4,ABCA12,PTK7,FA2H,GATA6,ICAM1,PPL,CAMSAP3,DHRS9,DSP,EREG,PKHD1,KRT12,CLDN3,KCNQ1,HNF1B,CDH3,ONECUT2,TFCP2L1,ESRP1,EHF,WNT7B,FGFR2,SLC44A4,PLAAT4,GRHL2,KRT14,XDH,KRT13,RAB25,PROM1,ST14,KRT17</t>
  </si>
  <si>
    <t>GO:0030856</t>
  </si>
  <si>
    <t>regulation of epithelial cell differentiation</t>
  </si>
  <si>
    <t>SERPINE1,CEBPB,MACROH2A1,STAT5B,RFX3,VCL,NCOA3,ROCK1,IKBKB,BLTP1,KLF7,MED1,CDKN1B,EXTL3,BTG1,WWTR1,ZFP36,CD24,LIF,APOLD1,VEGFA,HES1,IL1B,MAFF,JAG1,F11R,PRKCH,SPRY1,KDF1,ABCA12,ESRP1,PLAAT4,GRHL2,XDH,PROM1</t>
  </si>
  <si>
    <t>GO:0031099</t>
  </si>
  <si>
    <t>regeneration</t>
  </si>
  <si>
    <t>UPF2,CPT1A,NFIB,CEBPB,CD81,IGF1R,CTNNA1,PTGFRN,IGF2R,EGFR,LRIG2,SLC7A5,MAPK8IP3,FZD7,GUCD1,TGFBR3,DAG1,NEO1,PTPRS,MED1,CDKN1B,ANXA3,AXL,BIN3,LAMB2,UCP2,MDK,PPARD,KLF5,GRN,HSPG2,CFLAR,CLDN1,PTPRU,PTPRF,ERBB4,IGFBP1,SULF2,DUSP10,TM4SF4,EPPK1</t>
  </si>
  <si>
    <t>GO:0031348</t>
  </si>
  <si>
    <t>negative regulation of defense response</t>
  </si>
  <si>
    <t>ATG5,NMI,NR1H2,PLK2,NR1D2,HLA-A,MAPK14,BCR,TMSB4X,TRAFD1,ISG15,FXR1,PARP14,PRKCD,PTPN2,MICB,SMAD3,ILRUN,FURIN,HLA-E,HLA-F,EXTL3,DHX58,NLRC3,ZFP36,IRAK3,MDK,STAT3,PPARD,TRIM38,GRN,PLA2G10,PPARA,RORA,HLA-B,FNDC4,SUSD4,DUSP10,SYK,FYN,HLA-DRB1,DTX4,LGALS9,SAA1,CX3CL1,ISL1,ALOX5,SERPING1</t>
  </si>
  <si>
    <t>GO:0031589</t>
  </si>
  <si>
    <t>cell-substrate adhesion</t>
  </si>
  <si>
    <t>SERPINE1,RAB1A,LAMC1,ITGB5,CLASP1,RAC1,PTPRJ,CRKL,CALR,EFNA5,GFUS,VCL,BCR,CTTN,EFNA1,ROCK1,PIK3R1,UTRN,FER,CDK6,TRIOBP,LAMA5,TIAM1,FZD7,SMAD3,DAG1,RREB1,CD44,PTK2,CASK,ACTN4,NRP1,AXL,ADAMTS9,ITGA7,SMAD6,ITGA6,MACF1,GBP1,DISC1,DLC1,MICALL2,ABI3BP,PEAK1,MDK,PPARD,SGCE,JUP,ADAM9,MYADM,PHLDB2,VEGFA,ITGB8,SDC4,RASA1,ACER2,DDR1,ITGB4,JAG1,FMN1,CCL28,PKP2,ITGA3,SRCIN1,RAC2,CARMIL1,PTPRK,SKAP1,TTYH1,CAMSAP3,SPOCK2,ITGB6,PKHD1,ONECUT2,UNC13D,MUC4,EPHA1,CX3CL1,OLFM4,NPNT,TACSTD2</t>
  </si>
  <si>
    <t>ATF4,MAP1LC3B,XPR1,CPT1A,CSNK1A1,BCKDHB,NNT,MBD1,GCLC,ATG5,DAP,IGF1R,CREBBP,ZC3H12A,KDM6A,NFE2L2,SH3GLB1,APPL2,ACSL1,RICTOR,MAPK14,USP33,EGFR,XBP1,CLEC16A,SIRT5,LAMP2,IL15RA,MAP3K5,INHBA,MAPK3,PIK3R4,FOS,BMPR2,SLC7A5,TBL1XR1,MAPK8,EIF2AK3,GDF15,PMAIP1,DSC2,AMBRA1,PLEC,PLD1,RASAL2,MED1,RXRB,MTMR3,UCP2,VPS41,ZFP36,PPARD,ARSA,BCL10,PTGS2,H6PD,C2,STK39,CHKA,SHANK2,RARA,PCSK1N,NFKBIZ,FOXO3,PPARA,JMY,CCL28,ATF3,SLC22A3,LRAT,WNT2B,PRKCG,TNFRSF11A,CYP24A1,ALDH1A2,TRPV4,PCSK9,CAT,FOXA3,F5,ADRB2,SPINK1</t>
  </si>
  <si>
    <t>GO:0031668</t>
  </si>
  <si>
    <t>cellular response to extracellular stimulus</t>
  </si>
  <si>
    <t>ATF4,MAP1LC3B,XPR1,CSNK1A1,NR4A2,ATG5,DAP,FOSL1,IGF1R,CREBBP,ZC3H12A,ADNP,KDM6A,NFE2L2,SH3GLB1,RICTOR,USP33,XBP1,CLEC16A,LAMP2,MAP3K5,INHBA,MAPK3,PIK3R4,FOS,BMPR2,SLC7A5,MAPK8,EIF2AK3,PMAIP1,DSC2,AMBRA1,PLEC,PLD1,MED1,RXRB,AXL,MTMR3,UCP2,VPS41,PPARD,CHKA,FOXO3,PPARA,JMY,ATF3,WNT2B,TNFRSF11A,CYP24A1,GSDMD,PCSK9,FOXA3</t>
  </si>
  <si>
    <t>GO:0032102</t>
  </si>
  <si>
    <t>negative regulation of response to external stimulus</t>
  </si>
  <si>
    <t>SERPINE1,ATG5,CLASP1,NMI,ANXA2,NR1H2,PLK2,NR1D2,HLA-A,MAPK14,BCR,SEMA3C,TMSB4X,TRAFD1,ISG15,FXR1,PARP14,PRKCD,LRIG2,NBL1,PTPN2,MICB,SMAD3,ILRUN,FURIN,NEO1,PTPRS,CASK,NRP1,HLA-E,HLA-F,UBASH3B,EXTL3,PLXNA3,DHX58,RYK,NLRC3,ZFP36,IRAK3,MDK,STAT3,PPARD,TRIM38,PLAT,SEMA4B,TSPAN8,SLC12A2,GRN,PHLDB2,ROBO1,EDN1,PLA2G10,PPARA,TRIB1,RORA,HLA-B,CARD16,SEMA6A,FNDC4,SUSD4,DUSP10,SYK,SEMA3B,FYN,CLDN3,HLA-DRB1,DTX4,LGALS9,SAA1,SEMA7A,CX3CL1,ISL1,ALOX5,EPPK1,DPP4,SERPING1</t>
  </si>
  <si>
    <t>GO:0032496</t>
  </si>
  <si>
    <t>response to lipopolysaccharide</t>
  </si>
  <si>
    <t>SERPINE1,CEBPB,SASH1,ZC3H12A,CXCL3,TAB2,RIPK2,MAPK14,BCR,XBP1,ERBIN,MAPKAPK2,MAPK3,FOS,FOSL2,FER,SLC7A5,MAPK8,IL12RB2,TNIP1,IRF3,LITAF,CXCL5,PRKCA,AXL,AKAP12,PLSCR4,SMAD6,ZFP36,IRAK3,IRAK2,BCL10,PTGS2,C2,FOXP1,ADAM9,DAB2IP,CLDN1,EDN1,RARA,PELI1,IL1B,NFKBIZ,TRIB1,CARD16,SLPI,EPHB2,DUSP10,TNFRSF11A,GBP3,LGALS9,GBP2,FGFR2,CASP1,TLR2,CX3CL1,TLR5,S100A14,MAOB,CXCL6</t>
  </si>
  <si>
    <t>GO:0032940</t>
  </si>
  <si>
    <t>secretion by cell</t>
  </si>
  <si>
    <t>SEPTIN2,RAB1A,MECP2,CPT1A,ERP29,CLASP1,AP1B1,CHMP2A,ANXA2,RAP1A,GNAS,NR1H2,ATP2A2,SCAMP1,PDIA4,RFX3,EFNA5,ARFGEF2,TBC1D1,STX3,PIK3C2A,PSEN1,PPP3CB,RHBDF1,KPNA4,RAB9A,BCR,DNAJC5,VPS4B,EGFR,TCF7L2,RAB7A,MICAL1,UNC13B,INHBA,COPG1,RAB27B,EXOC4,ARFGAP3,GOLPH3,FER,MYO18A,KLF7,MCU,PIM3,TIAM1,CRY1,SLC8B1,GOLPH3L,ARFGEF1,P2RX4,FURIN,NEO1,MYRIP,MYH9,CASK,ANXA3,PRICKLE1,KDM5B,AXL,HLA-F,ATP9A,TRPM4,RGCC,UCP2,CD2AP,PTGS2,LIF,PCLO,ARHGAP44,PCSK5,SLC12A2,ADAM9,SOX4,ADAM8,PFKFB2,LLGL2,PER2,EDN1,FBXL20,IL1B,PLA2G10,RAB3IP,SDC4,ABAT,NTRK2,WIPF3,SRCIN1,EXPH5,PRKCG,RAC2,ABCA12,APBA1,IL4R,RIMS2,SYTL3,MYOM1,SCIN,SCRN1,MCTP2,RAB11FIP1,SYK,TNFRSF11A,PRSS12,GSDMD,KCNQ1,HNF1B,TRPV4,HLA-DRB1,UNC13D,LGALS9,SYT13,TGM2,HNF4A,KCNQ3,SLC44A4,SAA1,GLP1R,ADRA2A,SYTL1,AGT,TLR2,SYT8,ILDR1,ISL1,IL1RN,ALOX5,RAB25,MAOB,SPINK1,CFTR</t>
  </si>
  <si>
    <t>GO:0033993</t>
  </si>
  <si>
    <t>response to lipid</t>
  </si>
  <si>
    <t>MT-ND3,SERPINE1,GPX4,MECP2,FOXA1,CPT1A,NR3C1,SP100,BCKDHB,ACACA,MBD1,CEBPB,DAXX,FOSL1,GNAS,IGF1R,NRIP1,SASH1,STAT5B,CALR,EFNA5,ZC3H12A,LCOR,KDM6A,IGF2R,CXCL3,NCOA3,ACSL1,TAB2,RIPK2,MAPK14,BCR,KDM4C,VPS4B,EGFR,XBP1,INHBA,ERBIN,MAPKAPK2,MAPK3,HSPA1A,FOS,FOSL2,PDK3,FER,SLC7A5,TBXAS1,MAPK8,ABHD2,CRY1,IL12RB2,FZD7,MICB,TNIP1,IRF3,LITAF,DDX17,DSG2,TGFBR3,CXCL5,DAG1,HDAC1,MED1,LANCL2,CDKN1B,ZFP36L2,XRN1,PRKCA,RXRB,ANXA3,AXL,PIK3CA,AKAP12,PLSCR4,SMAD6,INSIG2,UCP2,NR2F2,TESC,ZFP36,IRAK3,IRAK2,STAT3,PPARD,BCL10,PTGS2,ATP1A1,C2,CLDN4,STK39,FOXP1,ADAM9,DAB2IP,CFLAR,TXNIP,CLDN1,EDN1,RARA,PELI1,HES1,PTPRU,IL1B,NFKBIZ,FOXO3,PPARA,ACER2,TRIB1,SH3RF1,RORA,MMP15,TGFBR2,PTK6,LRAT,CARD16,ESR2,OSBPL7,SLPI,NR3C2,EPHB2,PTK7,PMEPA1,GATA6,DUSP10,SYK,TNFRSF11A,GBP3,CYP24A1,SCNN1A,ALDH1A2,FBXO32,CTSH,LGALS9,CAT,GBP2,HNF4A,WNT7B,FGFR2,CASP1,TLR2,ILDR1,CX3CL1,ISL1,IL1RN,TLR5,S100A14,MAOB,CXCL6,CFTR</t>
  </si>
  <si>
    <t>GO:0034329</t>
  </si>
  <si>
    <t>cell junction assembly</t>
  </si>
  <si>
    <t>LAMC1,MECP2,WDR1,CLASP1,STAU2,RAC1,RAP1A,PTPRJ,CRKL,FLOT1,CTNNA1,EFNA5,ADNP,POF1B,VCL,DLG1,PTPN13,LINGO2,BCR,CTTN,SRGAP2C,APP,ROCK1,CLSTN1,CLDN16,IKBKB,FER,TLN2,OPHN1,SMAD3,PLEC,PKN2,HIPK1,CLSTN3,PTPRS,PTK2,PRKCA,NRP1,AMIGO2,ITGA6,MACF1,MARVELD2,RYK,DLC1,AFDN,MICALL2,PEAK1,SDK1,JUP,PCLO,CLDN4,LAMA3,PLXNB2,FARP1,PATJ,PHLDB2,SHANK2,CLDN1,VEGFA,IL1B,IL1RAP,SDC4,CTNND1,NTRK2,ITGB4,FMN1,F11R,PKP2,PRKCH,ERBB4,GPM6A,LSR,PLXNB1,MPP7,PTPRK,EPHB2,PARD6B,OCLN,GPC4,CAMSAP3,CLDN23,SPOCK2,CLDN10,CLDN3,GJB1,TRPV4,CDH3,CDH1,NRG3,GRHL2,AGT,TLR2,ILDR1,CRB3,RAB17,MARVELD3,ADGRF1</t>
  </si>
  <si>
    <t>GO:0034446</t>
  </si>
  <si>
    <t>substrate adhesion-dependent cell spreading</t>
  </si>
  <si>
    <t>RAB1A,LAMC1,RAC1,CRKL,CALR,EFNA5,EFNA1,PIK3R1,FER,TRIOBP,LAMA5,FZD7,RREB1,PTK2,ACTN4,NRP1,AXL,GBP1,MICALL2,PEAK1,MDK,MYADM,PKP2,SRCIN1,CARMIL1,UNC13D,EPHA1,OLFM4,TACSTD2</t>
  </si>
  <si>
    <t>GO:0034612</t>
  </si>
  <si>
    <t>response to tumor necrosis factor</t>
  </si>
  <si>
    <t>KRT18,SMPD4,TNFRSF19,ZC3H12A,NFE2L2,SLC22A5,MAPK14,ZFAND6,BAG4,ASAH1,TMSB4X,MAP3K5,IKBKB,ERBIN,MAPKAPK2,MAPK3,HSPA1A,CPNE1,FOS,SPATA2,PTPN2,HIPK1,ZFP36L2,ACTN4,AKAP12,GBP1,ZFP36,PTGS2,ADAM10,FOXP1,CXCL16,ADAM9,DAB2IP,CLDN1,EDN1,HES1,FOXO3,RORA,TNFRSF14,CARD16,BIRC3,TNFRSF21,SYK,TNFRSF11A,GBP3,GBP2,CASP1,CX3CL1,NPNT</t>
  </si>
  <si>
    <t>GO:0035051</t>
  </si>
  <si>
    <t>cardiocyte differentiation</t>
  </si>
  <si>
    <t>ATG5,CALR,TBX18,DHX36,EGFR,SEMA3C,INHBA,ACVR1,MAPK3,FZD7,SHOX2,TGFBR3,PLEC,AKAP13,MEF2A,PRICKLE1,OBSL1,CXADR,RARB,ABI3BP,FHL2,FOXP1,VEGFA,ALPK3,EDN1,RARA,HES1,PPARA,JAG1,SPRY1,GATA6,ISL1,POU5F1</t>
  </si>
  <si>
    <t>GO:0036293</t>
  </si>
  <si>
    <t>response to decreased oxygen levels</t>
  </si>
  <si>
    <t>ATF4,MT-CO2,TMBIM6,MECP2,MT-CO1,CPT1A,NR4A2,ACAA2,ERO1A,CREBBP,KDM6A,NOP53,NFE2L2,ERCC2,PLOD1,HSP90B1,VEGFB,INHBA,FOS,FOSL2,PDK3,PML,PMAIP1,AK4,SMAD3,TGFBR3,ANGPTL4,CDKN1B,BNIP3L,RGCC,UCP2,EGR1,CD24,PPARD,PTGS2,LIF,PLAT,PLOD2,HSPG2,CFLAR,SOX4,BBC3,ADAM8,VEGFA,EDN1,FOXO3,PPARA,ABAT,RORA,GATA6,KCND2,CLDN3,TRPV4,CAT,SLC1A1,FGFR2,SOD3,TLR2,DPP4</t>
  </si>
  <si>
    <t>GO:0038066</t>
  </si>
  <si>
    <t>p38MAPK cascade</t>
  </si>
  <si>
    <t>SASH1,GADD45A,PJA2,ZC3H12A,DLG1,ULK4,MAPK14,MAP3K5,EZR,MAPKAPK2,MAP3K4,RELL1,ZFP36,STK39,DAB2IP,VEGFA,IL1B,PHLPP1,DUSP10,LGALS9,XDH</t>
  </si>
  <si>
    <t>GO:0038127</t>
  </si>
  <si>
    <t>ERBB signaling pathway</t>
  </si>
  <si>
    <t>DGKD,EFEMP1,KIF16B,MVB12B,ABL1,AGR2,SOCS4,RNF126,CPNE3,CNOT9,PLCE1,CCDC88A,SRC,MAP2K2,VPS25,SNX6,PTPN18,RNF115,GRB2,PTPRJ,PIK3C2A,RHBDF1,EGFR,RAB7A,LGMN,ERBIN,MAPK3,NCK2,FER,SHKBP1,IFI6,PTPN2,BCAR1,PTK2,PRICKLE1,PIK3CA,GPRC5A,VIL1,GAREM1,HIP1R,DAB2IP,BTC,PTK6,SH3TC2,ERBB3,ERBB4,MVP,CBLC,EREG,ERBB2,REPS2,TGFA,NRG3,GRB7,PTPRR,ADRA2A,AGT,FAM83B,PIGR</t>
  </si>
  <si>
    <t>GO:0040013</t>
  </si>
  <si>
    <t>negative regulation of locomotion</t>
  </si>
  <si>
    <t>SERPINE1,MECP2,SP100,SUDS3,CLASP1,ADGRG1,ARID4B,RAC1,PTPRJ,GADD45A,CALR,CTNNA1,NFE2L2,VCL,BCR,IL27RA,SEMA3C,NHERF1,ZMYND8,SRGAP1,ABHD2,NBL1,PTPN2,TGFBR3,DAG1,HDAC1,MITF,NRP1,ADAMTS9,DNAJA4,PLXNA3,RGCC,FRMD5,RYK,DLC1,AFDN,RAP2B,NR2F2,STAT3,JUP,SEMA4B,PHLDB2,DAB2IP,ROBO1,PTPRU,FOXO3,IGFBP3,TRIB1,JAG1,CCL28,SRGAP3,SEMA6A,PTPRK,DUSP10,ARHGDIB,SEMA3B,CLDN3,CDH1,NRG3,PTPRR,SEMA7A,IGFBP5,EPHA1,MEOX2,CX3CL1,MARVELD3,EPPK1,DPP4,TACSTD2,CD74</t>
  </si>
  <si>
    <t>GO:0042060</t>
  </si>
  <si>
    <t>wound healing</t>
  </si>
  <si>
    <t>SERPINE1,CLIC1,CLASP1,EXT1,CHMP2A,ANXA2,GNAS,ELK3,NFE2L2,VCL,C6ORF89,MYL12A,JMJD1C,AHNAK,MAPK14,VPS4B,LMAN1,XBP1,VEGFB,PRKCD,NOTCH2,FZD7,FUT10,SMAD3,ARFGEF1,DAG1,PLEC,RREB1,CD44,CADM4,PTK2,MYH9,CASK,PRKCA,AXL,UBASH3B,PIK3CA,CHMP4B,MACF1,RAP2B,ARHGAP24,ABI3BP,DGKA,PPARD,VIL1,PLAT,TSPAN8,SLC12A2,CLDN4,PHLDB2,ENPP4,CFLAR,CLDN1,VEGFA,EDN1,SDC4,PPARA,DDR1,F3,F11R,ERBB3,PLSCR1,EPHB2,PTK7,PPL,OCLN,SYK,DSP,VAV3,EREG,ITGB6,CLDN3,ERBB2,SMOC2,HNF4A,SAA1,ENTPD2,ADRA2A,CX3CL1,C4BPB,ALOX5,F5,EPPK1,SERPINA1,SERPING1,ODAM</t>
  </si>
  <si>
    <t>GO:0042063</t>
  </si>
  <si>
    <t>gliogenesis</t>
  </si>
  <si>
    <t>NFIA,MECP2,NCSTN,HEXB,NR3C1,WDR1,NFIB,MBD1,ADGRG1,CRKL,PSEN1,ERCC2,SUN1,SRGAP2C,EGFR,APP,LEPR,MBOAT7,PALS1,MAPK3,B4GALT5,SLC7A5,CDK6,TIAM1,ADGRG6,DAG1,PLEC,P2RX4,HDAC1,BOK,LAMB2,DISC1,MDK,STAT3,PRKCI,LIF,C5AR1,SLC45A3,GRN,DAB2IP,SOX4,HES1,IL1B,SYNE2,LAMA2,NTRK2,ITGB4,SH3TC2,ERBB3,PRKCH,ROR1,PLAG1,FA2H,NCMAP,VCAN,DUSP10,PTPRB,TNFRSF21,DTX1,ERBB2,TSPAN2,EGR2,SPINT1,PTPRZ1,TLR2,CX3CL1</t>
  </si>
  <si>
    <t>GO:0042110</t>
  </si>
  <si>
    <t>T cell activation</t>
  </si>
  <si>
    <t>RC3H1,NCSTN,SLC7A1,PAWR,STAT6,CEBPB,ATG5,CD276,CD81,DDOST,KITLG,STAT5B,KDELR1,ZC3H12A,SMARCC1,PSEN1,PPP3CB,DLG1,NCK1,RIPK2,CD46,HLA-A,XBP1,LEPR,NCK2,CD47,PIK3R1,FOSL2,CYRIB,CDK6,FZD7,PTPN2,MICB,AMBRA1,SMAD3,JAK1,CD44,CAMK4,ZFP36L2,MYH9,KLHL25,HLA-E,PIK3CA,IL7,NLRC3,BTN3A1,CXADR,EGR1,CD24,MDK,STAT3,BCL10,FOXP1,SOX4,ADAM8,RARA,PELI1,HES1,PDE5A,IL1B,NFKBIZ,USP44,FOXO3,SDC4,SH3RF1,RORA,TGFBR2,KIF13B,CARD11,TNFRSF14,HHLA2,RAC2,IL4R,APBB1IP,ICAM1,DUSP10,TNFRSF21,SYK,DTX1,FYN,IKZF3,LFNG,HLA-DRB1,ERBB2,LGALS9,VTCN1,HLA-DRB5,EGR3,HLA-DOA,HLA-DQA2,TNFSF14,VNN1,HLA-DQA1,DPP4,HLA-DPB1,HLA-DMB,HLA-DPA1,HLA-DRA,CD74</t>
  </si>
  <si>
    <t>GO:0042327</t>
  </si>
  <si>
    <t>positive regulation of phosphorylation</t>
  </si>
  <si>
    <t>RALBP1,ERP29,DAXX,RAC1,RAP1A,PELI2,PTPRJ,CRKL,SASH1,TAOK3,FLOT1,KITLG,EFNA5,LIMK2,ADNP,DOCK7,PSEN1,DLG3,TAB2,RICTOR,RIPK2,DIPK2A,EGFR,APP,BAG4,EFNA1,XBP1,LEPR,FBXW7,VEGFB,MAP3K5,INHBA,ACVR1,FXR1,TNFRSF10B,PARP14,PRKCD,MAP3K4,DVL3,ABI1,TNK2,FZD7,CAB39,MAP3K13,PDGFC,CD44,PARP9,PTK2,CDKN1B,TNKS1BP1,FNIP2,NRP1,SH2D3A,ITGA6,RGCC,RAP2B,CD24,HMGA2,BCL10,PTGS2,LIF,LMO4,ADAM9,DAB2IP,ROBO1,VEGFA,EDN1,LRRK1,HES1,IL1B,FGFR3,MOB3B,PDGFD,NTRK2,TGFBR2,TNFRSF14,PTK6,BANK1,ERBB4,TCIM,SRCIN1,ARHGEF5,SLCO3A1,GRM5,TNIK,SYK,TNFRSF11A,C3,EREG,FYN,MST1R,CLDN3,CEMIP,HLA-DRB1,ERBB2,GPRC5B,TGFA,SEMA7A,ADRA2A,AGT,PROM2,CX3CL1,ISL1,ADRB2,ODAM,CD74</t>
  </si>
  <si>
    <t>GO:0042330</t>
  </si>
  <si>
    <t>taxis</t>
  </si>
  <si>
    <t>GO:0043009</t>
  </si>
  <si>
    <t>chordate embryonic development</t>
  </si>
  <si>
    <t>YBX1,BPTF,FOXA1,TM4SF1,NIPBL,DNAJB6,CEBPB,SMPD4,ECE1,RAD51B,EXT1,FOSL1,KRT19,BRD2,RCN1,YTHDC1,KDM6A,COBL,PSEN1,ERCC2,DLG1,ATP6AP2,TBX18,HM13,KDM4C,EGFR,SEMA3C,HS6ST1,DBN1,STK3,ACVR1,RUNDC1,CERT1,MBNL1,VASP,SSBP3,TBL1XR1,NOTCH2,TAPT1,DVL3,ABI1,MAPK8IP3,GGNBP2,LATS2,AMBRA1,SMAD3,SHOX2,FURIN,ATP11A,TBC1D32,MED1,TAF8,MBTD1,STIL,MYH9,CMIP,PRICKLE1,FUT8,DLC1,NR2F2,BCL10,LIF,LMO4,PCSK5,MEGF8,ADAM10,FBXW8,PLXNB2,DSC3,VEGFA,EDN1,RARA,MARCKS,HES1,KPNA7,BCL2L1,SDC4,KIAA1217,SKIL,MAFF,TGFBR2,MYO1E,APBA1,PPP2R3A,PTK7,CELF4,SULF2,GATA6,SLC2A10,CAMSAP3,HOXB2,LFNG,HNF1B,ALDH1A2,WNT7B,ELF3,FGFR2,PTPRR,GRHL2,MEOX2,SPINT1,MFNG,ISL1,POU5F1,SLC34A2,ST14</t>
  </si>
  <si>
    <t>GO:0043122</t>
  </si>
  <si>
    <t>regulation of canonical NF-kappaB signal transduction</t>
  </si>
  <si>
    <t>DHX15,VAPA,PELI2,TNFRSF19,FLOT1,TSPAN6,ZC3H12A,PLK2,TAB2,RIPK2,NFAT5,DHX36,ZFAND6,TMSB4X,IKBKB,REL,TNFRSF10B,CPNE1,TAB3,LURAP1L,CXXC5,TNIP1,IRF3,LITAF,OPTN,TGFBR3,HDAC1,AKAP13,ALPK1,RIOK3,CASP10,NLRC3,ATP2C1,BCL10,TRIM38,SLC44A2,DAB2IP,CFLAR,VEGFA,PELI1,IL1B,RORA,CARD11,ROR1,CARD16,BIRC3,FYN,HLA-DRB1,LGALS9,GPRC5B,TNFSF10,INAVA,CASP1,APOL3,UNC5CL,CX3CL1,CD74</t>
  </si>
  <si>
    <t>GO:0043123</t>
  </si>
  <si>
    <t>positive regulation of canonical NF-kappaB signal transduction</t>
  </si>
  <si>
    <t>DHX15,VAPA,PELI2,TNFRSF19,FLOT1,TSPAN6,PLK2,TAB2,RIPK2,NFAT5,DHX36,IKBKB,REL,TNFRSF10B,TAB3,LURAP1L,CXXC5,IRF3,LITAF,AKAP13,ALPK1,CASP10,ATP2C1,BCL10,TRIM38,SLC44A2,DAB2IP,CFLAR,VEGFA,PELI1,IL1B,CARD11,ROR1,CARD16,BIRC3,FYN,HLA-DRB1,LGALS9,GPRC5B,TNFSF10,INAVA,CASP1,APOL3,UNC5CL,CX3CL1,CD74</t>
  </si>
  <si>
    <t>GO:0043405</t>
  </si>
  <si>
    <t>regulation of MAP kinase activity</t>
  </si>
  <si>
    <t>ERP29,PTPRJ,SASH1,TAOK3,EGFR,MAP3K5,PRKCD,MAP3K4,HIPK3,MAP3K13,CDK12,IRAK3,CD24,STK38,ADAM9,DAB2IP,ROBO1,VEGFA,EDN1,IL1B,TRIB1,ARHGEF5,CBLC,DUSP10,TNFRSF11A,MST1R,ERBB2,ADRA2A,AGT</t>
  </si>
  <si>
    <t>GO:0043408</t>
  </si>
  <si>
    <t>regulation of MAPK cascade</t>
  </si>
  <si>
    <t>NELFE,ERP29,RAP1A,PELI2,RNF149,PTPRJ,CD81,DUSP6,TNFRSF19,IGF1R,CRKL,SASH1,TAOK3,GADD45A,PJA2,ZC3H12A,IGFBP4,DLG1,PDE8A,RIPK2,ATP6AP2,ULK4,EGFR,APP,EFNA1,NHERF1,ROCK1,XBP1,FBXW7,VEGFB,MAP3K5,INHBA,STK3,EZR,MAPK3,MID1,PRKCD,VRK3,MAP3K4,NOTCH2,DVL3,GDF15,MAPK8IP3,TIAM1,FZD7,PTPN2,HIPK3,TNIP1,MAP3K13,PDGFC,DAG1,WNK2,CD44,NBR1,AKAP13,PRKCA,NRP1,AKAP12,RELL1,GBP1,RYK,IRAK3,CD24,STK38,LIF,GAREM1,C5AR1,STK39,ADAM9,DAB2IP,CFLAR,ROBO1,WWC1,ADAM8,VEGFA,EDN1,IL1B,FGFR3,IGFBP3,PDGFD,NTRK2,SH3RF1,ATF3,BANK1,PHLPP1,ERBB4,SPRY1,LPAR3,ARHGEF5,SEMA6A,EPHB2,GRM5,CBLC,ICAM1,DUSP10,TNIK,SYK,TNFRSF11A,FGFR4,PKHD1,MST1R,MECOM,TRPV4,HLA-DRB1,ERBB2,LGALS9,TGFA,INAVA,WNT7B,FGFR2,PTPRR,SEMA7A,ADRA2A,AVPR1B,AGT,UNC5CL,ACKR3,CX3CL1,XDH,MARVELD3,ADRB2,NPNT,CD74</t>
  </si>
  <si>
    <t>GO:0043410</t>
  </si>
  <si>
    <t>positive regulation of MAPK cascade</t>
  </si>
  <si>
    <t>NELFE,ERP29,RAP1A,PELI2,PTPRJ,CD81,TNFRSF19,IGF1R,CRKL,SASH1,TAOK3,GADD45A,PJA2,ZC3H12A,IGFBP4,PDE8A,RIPK2,EGFR,APP,EFNA1,ROCK1,FBXW7,VEGFB,MAP3K5,INHBA,STK3,MAPK3,MID1,MAP3K4,NOTCH2,DVL3,GDF15,MAPK8IP3,FZD7,MAP3K13,PDGFC,CD44,AKAP13,PRKCA,NRP1,AKAP12,RELL1,RYK,CD24,LIF,GAREM1,C5AR1,STK39,ADAM9,DAB2IP,CFLAR,ROBO1,WWC1,ADAM8,VEGFA,EDN1,IL1B,FGFR3,IGFBP3,PDGFD,NTRK2,SH3RF1,BANK1,ERBB4,LPAR3,ARHGEF5,GRM5,ICAM1,TNIK,SYK,TNFRSF11A,FGFR4,MST1R,TRPV4,HLA-DRB1,ERBB2,LGALS9,TGFA,INAVA,WNT7B,FGFR2,SEMA7A,ADRA2A,AVPR1B,UNC5CL,ACKR3,CX3CL1,XDH,ADRB2,NPNT,CD74</t>
  </si>
  <si>
    <t>GO:0043491</t>
  </si>
  <si>
    <t>phosphatidylinositol 3-kinase/protein kinase B signal transduction</t>
  </si>
  <si>
    <t>KBTBD2,PTPRJ,IGF1R,PIK3C2A,NOP53,DLG1,RICTOR,PTPN13,DIPK2A,EGFR,TCF7L2,BAG4,NHERF1,XBP1,VEGFB,STK3,PIK3R1,CPNE1,PIK3R4,FER,GDF15,AMBRA1,PDGFC,DAG1,P2RX4,PTK2,AXL,PIK3CA,EXTL3,NLRC3,STAT3,PPARD,DAB2IP,ADAM8,VEGFA,EDN1,PPARA,FGFR3,DDR1,PDGFD,NTRK2,BANK1,ERBB3,PHLPP1,ROR1,ERBB4,PLXNB1,PIK3IP1,FAM110C,PIK3AP1,VAV3,PKHD1,MST1R,ERBB2,CAT,PIK3C2G,IGFBP5,AGT,CX3CL1,XDH</t>
  </si>
  <si>
    <t>GO:0043588</t>
  </si>
  <si>
    <t>skin development</t>
  </si>
  <si>
    <t>EXT1,GNAS,MACROH2A1,TNFRSF19,PSEN1,ERCC2,NCOA3,KRT10,BCR,EGFR,ROCK1,ASAH1,INHBA,MYSM1,FOXQ1,DHCR24,FOSL2,MET,UGCG,LAMA5,LATS2,PLEC,HDAC1,MED1,CYSRT1,EXTL3,ITGA6,ZFP36,JUP,CLDN4,ADAM9,CFLAR,TXNIP,CLDN1,NFKBIZ,PLA2G10,ITGB4,JAG1,KRT7,PRKCH,ITGA3,LSR,EXPH5,FRAS1,KDF1,ABCA12,FA2H,GATA6,PPL,SLC2A10,DSP,EREG,ITGB6,CDH3,FGFR2,PLAAT4,GRHL2,IGFBP5,KRT14,ST14,KRT17</t>
  </si>
  <si>
    <t>GO:0044057</t>
  </si>
  <si>
    <t>regulation of system process</t>
  </si>
  <si>
    <t>MECP2,ECE1,TRPC1,NR1H2,ATP2A2,FTO,ZC3H12A,DLG1,SLC22A5,TBX18,CTTN,EGFR,APP,NHERF1,ROCK1,EPB41,UNC13B,INHBA,ZMYND8,ADD3,RNF207,ATP1B1,BMPR2,TBXAS1,EIF2AK3,CRY1,DSC2,SMAD3,SHOX2,DSG2,DAG1,P2RX4,SNTA1,MEF2A,FIG4,PRKCA,KDM5B,GAA,FGF12,TRPM4,CXADR,PTGS2,JUP,PDE9A,ATP1A1,ARHGAP42,HIP1R,STK39,FOXP1,TYMP,TMEM25,THRA,PER2,EDN1,ACP3,GUCY1A1,PDE5A,ADM2,FOXO3,PPARA,ABAT,PKP2,THRB,CACNA1D,RIMS2,CELF4,NCMAP,TNFRSF21,DSP,KCND2,ORMDL3,KCNQ1,TRPV4,NOS1AP,FBXO32,GRIN2A,SLC1A1,EGR2,TNNI1,IGFBP5,FAAH,SLC4A3,GLP1R,ADRA2A,AVPR1B,AGT,ISL1,GPR35,CYP2J2,ADRB2,NPNT,SPINK1</t>
  </si>
  <si>
    <t>GO:0044409</t>
  </si>
  <si>
    <t>symbiont entry into host</t>
  </si>
  <si>
    <t>XPR1,ITGB5,SLC7A1,WWP1,CD81,DYNLT1,CD46,WWP2,EGFR,TPCN1,EPS15,HSPA1A,LY6E,DAG1,FURIN,NRP1,AXL,CTSB,SLC20A2,CXADR,TRIM38,CLDN1,NECTIN2,HAVCR1,F11R,TNFRSF14,PLSCR1,NECTIN3,ICAM1,ITGB6,HLA-DRB1,LGALS9,AVPR1B,CIITA,NECTIN4,TMPRSS4,TRIM31,DPP4,CD74</t>
  </si>
  <si>
    <t>GO:0045216</t>
  </si>
  <si>
    <t>cell-cell junction organization</t>
  </si>
  <si>
    <t>WDR1,EXT1,CTNNA1,POF1B,VCL,DLG1,ROCK1,CLDN16,IKBKB,FER,TLN2,SMAD3,DSG2,PLEC,PKN2,HIPK1,PRKCA,MARVELD2,AFDN,CXADR,MICALL2,JUP,PRKCI,CLDN4,ADAM10,PATJ,CLDN1,VEGFA,IL1B,CTNND1,F11R,PKP2,TJP3,PRKCH,LSR,MPP7,EPHB2,PARD6B,OCLN,CAMSAP3,DSP,CLDN23,CLDN10,PKHD1,CLDN3,GJB1,TRPV4,CDH3,PLEKHA7,INAVA,CDH1,GRHL2,AGT,ILDR1,MARVELD3</t>
  </si>
  <si>
    <t>GO:0045321</t>
  </si>
  <si>
    <t>leukocyte activation</t>
  </si>
  <si>
    <t>RC3H1,NCSTN,ST3GAL1,SLC7A1,HMCES,PAWR,STAT6,RNF168,CEBPB,ATG5,CD276,NMI,PTPRJ,CD81,DDOST,KITLG,STAT5B,KDELR1,PJA2,ZC3H12A,SMARCC1,PSEN1,PPP3CB,SKAP2,DLG1,NCK1,RIPK2,CD46,HLA-A,BCR,NFIL3,IL27RA,APP,XBP1,LEPR,IL15RA,INHBA,NCK2,CD47,PIK3R1,SYVN1,PRKCD,FOSL2,FER,CYRIB,HHEX,MYO18A,CDK6,NOTCH2,BAG6,IRF2BP2,FZD7,PTPN2,KMT5B,MICB,AMBRA1,SMAD3,JAK1,KLF6,CD44,CAMK4,ZFP36L2,MYH9,ANXA3,KLHL25,CMTM7,HLA-E,NFATC2,AXL,HLA-F,PIK3CA,IL7,NLRC3,BTN3A1,CXADR,EGR1,CD24,MDK,STAT3,ZBTB46,BCL10,C5AR1,ADAM10,STK39,FOXP1,ADAM9,GRN,SOX4,ADAM8,EDN1,RARA,ITGB8,PELI1,HES1,PDE5A,IL1B,NFKBIZ,PLA2G10,NECTIN2,USP44,FOXO3,SDC4,HAVCR1,SH3RF1,RORA,TGFBR2,KIF13B,CARD11,TNFRSF14,BANK1,PLSCR1,HHLA2,RAC2,EPHB2,IL4R,APBB1IP,ICAM1,DUSP10,TNFRSF21,SYK,DTX1,VAV3,FYN,ITGB6,IKZF3,LFNG,HLA-DRB1,ERBB2,UNC13D,LGALS9,HDAC9,VTCN1,HLA-DRB5,EGR3,TLR2,MFNG,HLA-DOA,SAMSN1,CX3CL1,HLA-DQA2,TNFSF14,BLNK,ITM2A,VNN1,HLA-DQA1,DPP4,HLA-DPB1,HLA-DMB,HLA-DPA1,CXCL6,HLA-DRA,CD74</t>
  </si>
  <si>
    <t>GO:0045444</t>
  </si>
  <si>
    <t>fat cell differentiation</t>
  </si>
  <si>
    <t>SDF4,NIPBL,NR4A2,CEBPB,ZNF516,ERO1A,FTO,ZC3H12A,MAPK14,TCF7L2,XBP1,PIAS1,ERAP1,STK3,FOSL2,TBL1XR1,CEBPD,SMAD3,SENP2,RREB1,MEX3C,MED1,TAF8,ZFP36L2,SMAD6,TRPM4,WWTR1,ARID5B,ZFP36,HMGA2,PPARD,PTGS2,BBS9,KLF5,PER2,HES1,RORA,JAG1,SORT1,LAMB3,DUSP10,CDS1,TRPV4,LAMA4,EGR2,ALOX5,ADRB2,ADGRF1</t>
  </si>
  <si>
    <t>GO:0045639</t>
  </si>
  <si>
    <t>positive regulation of myeloid cell differentiation</t>
  </si>
  <si>
    <t>KITLG,STAT5B,MAPK14,BRD1,SMAP1,INHBA,EEIG1,ISG15,HSPA1A,FOS,NOTCH2,ETS1,MED1,PRKCA,TESC,STAT3,LIF,RAB7B,FOXO3,TRIB1,JAG1,SCIN,TNFRSF11A,HLA-DRB1,RHEX,CD74</t>
  </si>
  <si>
    <t>GO:0045785</t>
  </si>
  <si>
    <t>positive regulation of cell adhesion</t>
  </si>
  <si>
    <t>LAMC1,FOXA1,ANK3,SLC7A1,ADGRG1,CD276,RAC1,PTPRJ,CD81,CRKL,FLOT1,KITLG,STAT5B,CALR,SMARCC1,STX3,GFUS,NCK1,RIPK2,CD46,HLA-A,NFAT5,BAG4,ROCK1,XBP1,NCK2,CD47,UTRN,CYRIB,CDK6,TRIOBP,ETS1,AMBRA1,SMAD3,JAK1,DAG1,RREB1,CD44,PRKCA,NRP1,KLHL25,HLA-E,PIK3CA,ITGA6,FRMD5,IL7,LAMB2,DISC1,AFDN,CYTH3,ABI3BP,CD24,MDK,BCL10,JUP,LIF,ADAM9,MYADM,SOX4,ADAM8,VEGFA,RARA,HES1,PTPRU,IL1B,NFKBIZ,FOXO3,SDC4,LAMA2,FMN1,F11R,CCL28,TGFBR2,CARD11,TNFRSF14,ITGA3,HHLA2,CARMIL1,MAGI1,IL4R,APBB1IP,SKAP1,DUSP10,SYK,SPOCK2,VAV3,FYN,HLA-DRB1,ERBB2,UNC13D,LGALS9,TGM2,SAA1,VTCN1,HLA-DRB5,EGR3,EPHA1,FUT3,HLA-DOA,CX3CL1,HLA-DQA2,TNFSF14,ALOX5,VNN1,HLA-DQA1,DPP4,HLA-DPB1,HLA-DMB,OLFM4,NPNT,HLA-DPA1,HLA-DRA,CD74</t>
  </si>
  <si>
    <t>GO:0045892</t>
  </si>
  <si>
    <t>negative regulation of DNA-templated transcription</t>
  </si>
  <si>
    <t>YBX1,ATF4,BPTF,PRDX5,MECP2,FOXA1,NELFE,MBD2,NIPBL,DNAJB6,NR3C1,WWP1,SP100,SUDS3,PAWR,STAT6,NR4A2,RNF168,NFIB,MBD1,CEBPB,GCLC,DAXX,DAP,ARID4B,LRRFIP1,MAGED1,PHF21A,MACROH2A1,NR1H2,NRIP1,RPL23,GADD45A,ELK3,CALR,RFX3,CREBBP,EPC1,WWC3,SUPT5H,LCOR,NOP53,PSEN1,TGIF1,ZNF827,KCTD1,NR1D2,DLG1,KAT6A,TOB2,BACH1,WWP2,TBX18,ZNF148,HNRNPL,COQ7,NFIL3,NOSTRIN,TCF7L2,JAZF1,EFNA1,XBP1,ASAH1,RALY,PIAS1,ELK4,NFE2L3,FOXQ1,RYBP,ZMYND8,EZR,KDM2A,KAT6B,TRIM33,HSPA1A,VGLL4,RERE,PARP14,TFDP2,HHEX,TBL1XR1,PML,CDK6,KLF7,ARK2N,NOTCH2,MAGEF1,CEBPD,MXD1,AEBP2,ZBTB10,IRF2BP2,RSF1,CBFA2T2,KLF3,CRY1,CXXC5,PTPN2,FOXN3,ZNF274,SMAD3,IRF3,SHOX2,KLF12,RREB1,HDAC1,YEATS2,PHC3,MED1,MED25,RPS6KA5,ID1,MEF2A,LANCL2,PARP9,CDKN1B,MBTD1,FNIP2,CBX6,MITF,PRICKLE1,KDM5B,NFATC2,GLIS3,ZHX2,NR2F2,RARB,ZBTB20,EGR1,WWTR1,ARID5B,ZFP36,HMGA2,STAT3,ZBTB46,ZC3H6,PPARD,LMO4,KLF5,FHL2,FOXP1,ZNF404,CREBRF,THRA,PPP1R13L,CRYM,ETS2,DAB2IP,SOX4,TXNIP,WWC1,JUN,VEGFA,PER2,EDN1,RARA,AASS,HES1,FOXO3,PPARA,BACH2,PBXIP1,SKIL,MAFF,ATF3,THRB,ESR2,ETV6,PTPRK,IFI27,GATA6,FOXP2,TRPS1,ZNF608,DKK3,EREG,ZNF19,MECOM,ATP8B1,HNF1B,TRPV4,TFCP2L1,HNF4A,ELF3,FGFR2,HDAC9,CIITA,ISL1,ZNF69,POU5F1,BARX2</t>
  </si>
  <si>
    <t>GO:0045937</t>
  </si>
  <si>
    <t>positive regulation of phosphate metabolic process</t>
  </si>
  <si>
    <t>GO:0046649</t>
  </si>
  <si>
    <t>lymphocyte activation</t>
  </si>
  <si>
    <t>RC3H1,NCSTN,ST3GAL1,SLC7A1,HMCES,PAWR,STAT6,RNF168,CEBPB,ATG5,CD276,PTPRJ,CD81,DDOST,KITLG,STAT5B,KDELR1,ZC3H12A,SMARCC1,PSEN1,PPP3CB,SKAP2,DLG1,NCK1,RIPK2,CD46,HLA-A,NFIL3,IL27RA,XBP1,LEPR,IL15RA,INHBA,NCK2,CD47,PIK3R1,SYVN1,PRKCD,FOSL2,CYRIB,HHEX,CDK6,NOTCH2,BAG6,IRF2BP2,FZD7,PTPN2,KMT5B,MICB,AMBRA1,SMAD3,JAK1,KLF6,CD44,CAMK4,ZFP36L2,MYH9,KLHL25,CMTM7,HLA-E,NFATC2,AXL,HLA-F,PIK3CA,IL7,NLRC3,BTN3A1,CXADR,EGR1,CD24,MDK,STAT3,BCL10,FOXP1,SOX4,ADAM8,RARA,PELI1,HES1,PDE5A,IL1B,NFKBIZ,USP44,FOXO3,SDC4,SH3RF1,RORA,TGFBR2,KIF13B,CARD11,TNFRSF14,BANK1,HHLA2,RAC2,EPHB2,IL4R,APBB1IP,ICAM1,DUSP10,TNFRSF21,SYK,DTX1,VAV3,FYN,IKZF3,LFNG,HLA-DRB1,ERBB2,UNC13D,LGALS9,HDAC9,VTCN1,HLA-DRB5,EGR3,MFNG,HLA-DOA,SAMSN1,HLA-DQA2,TNFSF14,BLNK,ITM2A,VNN1,HLA-DQA1,DPP4,HLA-DPB1,HLA-DMB,HLA-DPA1,HLA-DRA,CD74</t>
  </si>
  <si>
    <t>GO:0046718</t>
  </si>
  <si>
    <t>symbiont entry into host cell</t>
  </si>
  <si>
    <t>GO:0046903</t>
  </si>
  <si>
    <t>secretion</t>
  </si>
  <si>
    <t>SEPTIN2,MT-CO2,RAB1A,COPA,MECP2,CPT1A,ERP29,ATG5,CLASP1,AP1B1,CHMP2A,ANXA2,RAP1A,GNAS,NR1H2,ATP2A2,SCAMP1,STAT5B,PDIA4,RFX3,EFNA5,ARFGEF2,TBC1D1,STX3,PIK3C2A,PSEN1,PPP3CB,RHBDF1,KPNA4,RAB9A,BCR,DNAJC5,VPS4B,EGFR,TCF7L2,RAB7A,NHERF1,XBP1,MICAL1,UNC13B,INHBA,COPG1,RAB27B,EXOC4,ARFGAP3,GOLPH3,FOSL2,FER,MYO18A,KLF7,MCU,PIM3,TIAM1,CRY1,SLC8B1,GOLPH3L,CYBA,ARFGEF1,P2RX4,FURIN,NEO1,MYRIP,MED1,MYH9,CASK,ANXA3,PRICKLE1,KDM5B,AXL,HLA-F,ATP9A,TRPM4,RGCC,UCP2,CD2AP,PTGS2,PRKCI,LIF,PCLO,ARHGAP44,PCSK5,SLC12A2,HIP1R,STK39,ADAM9,SOX4,ADAM8,PFKFB2,LLGL2,VEGFA,PER2,EDN1,FBXL20,IL1B,PLA2G10,RAB3IP,SDC4,ABAT,DDR1,NTRK2,WIPF3,ERBB3,MYO6,ERBB4,SRCIN1,EXPH5,PRKCG,RAC2,ABCA12,APBA1,IL4R,RIMS2,SYTL3,MYOM1,SCIN,SCRN1,MCTP2,RAB11FIP1,SYK,TNFRSF11A,PRSS12,GSDMD,KCNQ1,HNF1B,TRPV4,HLA-DRB1,UNC13D,LGALS9,SYT13,TGM2,HNF4A,KCNQ3,SLC44A4,SAA1,AQP5,GLP1R,ADRA2A,SYTL1,AVPR1B,AGT,TLR2,SYT8,ILDR1,ABCB11,ISL1,IL1RN,XDH,ALOX5,RAB25,MAOB,SPINK1,CFTR,CD74,CSN3</t>
  </si>
  <si>
    <t>GO:0048598</t>
  </si>
  <si>
    <t>embryonic morphogenesis</t>
  </si>
  <si>
    <t>YBX1,ITGB5,NIPBL,DNAJB6,ECE1,CLASP1,EXT1,MACROH2A1,BRD2,CREBBP,KDM6A,COBL,PSEN1,EXT2,DLG1,TSHZ1,TBX18,BCR,EFNA1,NHERF1,ROCK1,PALS1,INHBA,STK3,ACVR1,EXOC4,MBNL1,MAPK3,VASP,RNF207,BMPR2,TRIOBP,NOTCH2,LMBRD1,DVL3,LAMA5,USH1C,FZD7,LATS2,SMAD3,SHOX2,DAG1,HDAC1,TBC1D32,HIPK1,MED1,HS2ST1,STIL,MYH9,PRICKLE1,ITGA7,PLS1,INSIG2,DLC1,RARB,HMGA2,MBP,BCL10,LMO4,MEGF8,LAMA3,MYADM,PLXNB2,PHLDB2,ETS2,GPC3,EDN1,RARA,HES1,SDC4,LRIG3,ITGB4,MMP15,TGFBR2,MYO6,ITGA3,WNT2B,FRAS1,KDF1,LAMB3,EPHB2,PTK7,GATA6,HOXB2,KCNQ1,HNF1B,ALDH1A2,ALDH1A3,HNF4A,WNT7B,FGFR2,SLC44A4,GRHL2,SPINT1,TRIM15,IL1RN,POU5F1,FREM2,ST14</t>
  </si>
  <si>
    <t>GO:0048638</t>
  </si>
  <si>
    <t>regulation of developmental growth</t>
  </si>
  <si>
    <t>MECP2,NIPBL,ITSN2,MBD5,GNAS,DUSP6,STAT5B,EFNA5,FTO,WWC3,ADNP,ARHGAP32,MAPK14,CTTN,APP,SEMA3C,LGMN,STK3,EZR,VGLL4,FOSL2,BMPR2,GDF15,LATS2,MAP3K13,TGFBR3,PTPRS,CDKN1B,NRP1,PIK3CA,PLXNA3,MACF1,PLS1,IL7,RYK,DISC1,STAT3,CDKL5,PPARD,VIL1,SEMA4B,MEGF8,FOXP1,WWC1,VEGFA,EDN1,PPARA,RASAL1,FGFR3,ERBB4,NEDD4L,LPAR3,SEMA6A,RIMS2,GATA6,DUSP10,SEMA3B,HNF1B,CDH1,FGFR2,SEMA7A,EPPK1,ADRB2</t>
  </si>
  <si>
    <t>GO:0048729</t>
  </si>
  <si>
    <t>tissue morphogenesis</t>
  </si>
  <si>
    <t>FOXA1,NR3C1,WDR1,CLASP1,EXT1,MAGED1,BRD2,KDM6A,COBL,PSEN1,VCL,DLG3,EXT2,DLG1,TBX18,EGFR,SEMA3C,NHERF1,PALS1,ARHGAP12,INHBA,STK3,FOXQ1,ACVR1,EXOC4,VASP,RNF207,PLXNA1,BMPR2,PML,MET,NOTCH2,DVL3,OPHN1,LAMA5,SMAD3,SHOX2,TGFBR3,DAG1,RREB1,CD44,MED1,HS2ST1,STIL,PRICKLE1,NRP1,KDM5B,GREB1L,DLC1,ARHGAP24,HMGA2,MDK,BCL10,LIF,LMO4,MEGF8,FOXP1,PLXNB2,PHLDB2,GPC3,ROBO1,VEGFA,EDN1,RARA,HES1,PLA2G10,SDC4,DDR1,ITGB4,JAG1,FMN1,TGFBR2,PKP2,ERBB4,ITGA3,GCNT3,WNT2B,SPRY1,FRAS1,KDF1,SYNE4,PTK7,CAMSAP3,DSP,PKHD1,HOXB2,KRT12,HNF1B,ALDH1A2,ALDH1A3,CTSH,TGM2,WNT7B,FGFR2,GRHL2,TNNI1,IGFBP5,SPINT1,ESRP2,TRIM15,AGT,ISL1,GCNT4,FREM2,NPNT,ST14,KRT17,TACSTD2</t>
  </si>
  <si>
    <t>GO:0048732</t>
  </si>
  <si>
    <t>gland development</t>
  </si>
  <si>
    <t>MT-CO2,UPF2,FOXA1,CPT1A,NR3C1,STAT6,NFIB,CEBPB,EXT1,CRKL,STAT5B,SMARCC1,COBL,PSEN1,IGF2R,EGFR,CAPN1,SEMA3C,NHERF1,XBP1,FBXW7,MAPK3,PSAP,ARHGAP5,PLXNA1,SLC7A5,PML,MET,NOTCH2,LAMA5,GUCD1,SMAD3,TGFBR3,DAG1,RREB1,MED1,CDKN1B,NRP1,KDM5B,PIK3CA,UCP2,ARID5B,MDK,LMO4,THRA,CFLAR,ROBO1,CLDN1,VEGFA,EDN1,RARA,HES1,IGSF3,DDR1,TGFBR2,ERBB4,LSR,PLAG1,FA2H,SULF2,GATA6,TNFRSF11A,DKK3,HNF1B,ALDH1A2,ALDH1A3,ONECUT2,PCSK9,TFCP2L1,TGFA,TGM2,CDH1,NRG3,WNT7B,ELF3,FGFR2,IGFBP5,ESRP2,ISL1,SERPINA5,XDH,CSN3</t>
  </si>
  <si>
    <t>GO:0048863</t>
  </si>
  <si>
    <t>stem cell differentiation</t>
  </si>
  <si>
    <t>FOXA1,EXT1,KITLG,MLLT3,NFE2L2,ERCC2,FBXL17,MAPK14,MTF2,DHX36,KDM4C,SEMA3C,ACVR1,CDK13,MAPK3,CDK6,TAPT1,LAMA5,HDAC1,PUM1,MED1,CDK12,ZFP36L2,PRICKLE1,LTBP3,NRP1,CHD2,ZFP36,HMGA2,STAT3,LIF,SEMA4B,EDN1,HES1,JAG1,TGFBR2,ERBB4,GPM6A,SEMA6A,GATA6,SEMA3B,HNF1B,ALDH1A2,EPCAM,FGFR2,SEMA7A,ISL1,KRT14,TACSTD2</t>
  </si>
  <si>
    <t>GO:0048871</t>
  </si>
  <si>
    <t>multicellular organismal-level homeostasis</t>
  </si>
  <si>
    <t>NOVA1,ZEB2,DOCK11,TFR2,FABP5,DOCK10,SCD,HMOX1,PTGES,SLC25A5,G6PD,PRDX1,CYBRD1,AKR1B1,CAV1,ZFPM1,DEF8,MEF2C,KLF2,RACGAP1,LDB1,SIVA1,PGAM5,TMEM18,HMGB1,SLC7A11,MKKS,SOD1,ABL1,IL6,FH,SOD2,DYNC1H1,HSPA9,NCAPG2,CRTC3,SFXN1,RPS14,SLC25A44,RMI1,RRP8,EPAS1,SQSTM1,ALDH1A1,MTHFD1,RPS24,TMEM14C,LYAR,SFXN5,DIAPH3,JMJD6,WDR36,ZC3H8,UBAP2L,GPAM,UBB,ACTG1,SRC,HIPK2,LETMD1,FANCC,BSG,FECH,PRKDC,FOXC1,STRAP,ADIPOR2,CTNS,PRMT1,RC3H2,ATP5IF1,CCDC66,SLC25A38,EZH2,SMARCA4,HMGB2,CHMP5,LPIN1,EHMT1,B2M,ACIN1,GPI,ZNHIT1,HSCB,DHRS7B,OCIAD1,HADH,TMOD3,RPS19,TSKU,KMT2E,IQCB1,LGR4,NKIRAS1,ATF4,LAMC1,RC3H1,CLCN3,NCSTN,STAT6,ACACA,NFIB,CEBPB,ADGRG1,EXT1,WDR37,GNAS,LNPEP,TSC22D3,NR1H2,IGF1R,KITLG,STAT5B,ZNF516,FTO,DRAM2,DOCK7,PPP3CB,VCL,ERCC2,EXT2,APPL2,NR1D2,CHST3,ACSL1,SLC22A5,MAPK14,BCR,EGFR,BRD1,SMAP1,RAB7A,LEPR,ACADVL,INHBA,ISG15,HSPA1A,FOSL2,TBL1XR1,CDK6,GDF15,ETS1,POC1B,USH1C,NBEA,PTPN2,PMAIP1,PDGFC,TGFBR3,FMO4,P2RX4,NEO1,MEX3C,RASAL2,MED1,ID1,PRKCA,PRICKLE1,LTBP3,PICALM,AXL,UBASH3B,PIK3CA,CHMP4B,PLEKHM1,IL7,BTBD9,UCP2,CXADR,EGR1,WWTR1,SPNS2,ZFP36,AKT3,STAT3,MBP,PPARD,BCL10,PTGS2,ALK,SLC12A2,STK39,MLLT6,THRA,PPP1R13L,CFLAR,SOX4,CLDN1,ADAM8,VEGFA,PER2,SLC40A1,LRRK1,PCSK1N,IL1B,NFKBIZ,PLA2G10,FOXO3,ABAT,LAMA2,SKIL,F11R,CARD11,IGF2BP2,TJP3,MYO5B,LSR,ARHGEF5,LGALS2,RAC2,ABCA12,IL4R,ACOT11,OCLN,SYK,TNFRSF11A,ITGB6,CLDN3,KCNQ1,SCNN1A,TRPV4,CDH3,CTSH,LGALS9,CCDC198,INAVA,LAMA4,SLC1A1,RHEX,MUC4,FOXA3,ILDR1,TNFSF14,GCNT4,ADRB2,PROM1,CXCL6,LCN2,CFTR,CD74</t>
  </si>
  <si>
    <t>GO:0048878</t>
  </si>
  <si>
    <t>chemical homeostasis</t>
  </si>
  <si>
    <t>ATF4,TMBIM6,XPR1,TMEM165,CLCN3,FOXA1,HERPUD1,HEXB,ANK3,ACACA,NNT,MBD5,GCLC,DIAPH1,ATG5,EXT1,ATP6V0A1,TRPC1,NR1H2,TMTC2,IGF1R,ATP2A2,CALR,ERO1A,EFNA5,TBC1D1,SLC26A3,NUS1,ADNP,PSEN1,ABCA5,PPP3CB,NPC2,EXT2,MICU1,APPL2,NR1D2,ATP6AP2,SOAT1,DMXL1,SLC25A23,APP,TCF7L2,RAB7A,NHERF1,XBP1,RALY,LEPR,HSP90B1,FBXW7,CLDN16,LAMP2,ATP6V1H,TPCN1,UNC13B,ACOX1,SLC9A8,CERT1,COX19,MAPK3,PIK3R1,ATP1B1,FOSL2,PDK3,PML,KLF7,TBXAS1,MCU,SLC12A7,PIM3,TIAM1,CRY1,PTPN2,SLC8B1,CYBA,ATP13A3,WNK2,ANGPTL4,NEO1,FRRS1,BOK,PICALM,UBASH3B,RAB38,PIK3CA,STIM1,DGAT1,TRPM4,DISC1,BTBD9,UCP2,ZBTB20,CD24,STAT3,ATP2C1,ATP1A1,SLC12A2,STK39,MLLT6,SLC9C1,TLCD2,GRN,SOX4,BBC3,VEGFA,NR5A2,EDN1,SLC40A1,SLC9A7,PLA2G10,FOXO3,PLCH1,RORA,HKDC1,ATP6V0A4,GCKR,CP,MYO5B,SLC4A4,ABCA12,GRM5,ICAM1,MT1F,FGFR4,ITGB6,ORMDL3,PKHD1,KCNQ1,SCNN1A,ATP13A4,TRPV4,CTSH,CEMIP,HLA-DRB1,PCSK9,TGM2,HNF4A,WNT7B,SLC1A1,HDAC9,IGFBP5,SLC4A3,ADRA2A,AGT,FOXA3,ABCB11,CX3CL1,TMPRSS3,NPC1L1,ALOX5,S100A14,SLC34A2,CFTR</t>
  </si>
  <si>
    <t>GO:0050673</t>
  </si>
  <si>
    <t>epithelial cell proliferation</t>
  </si>
  <si>
    <t>LAMC1,NCSTN,STAT6,NFIB,CEBPB,MAGED1,PSEN1,IGFBP4,C6ORF89,DLG1,RICTOR,EGFR,TCF7L2,XBP1,FBXW7,NEAT1,VEGFB,STK3,BMPR2,CDK6,NOTCH2,LAMA5,FZD7,SMAD3,TGFBR3,RREB1,MED1,CDKN1B,CASK,PRKCA,NRP1,FUT2,KDM5B,RGCC,NLRC3,NR2F2,ZFP36,AKT3,MDK,STAT3,PPARD,C5AR1,GRN,HSPG2,DAB2IP,CFLAR,GPC3,ROBO1,CLDN1,VEGFA,HES1,NFKBIZ,BCL2L1,IGFBP3,F3,JAG1,KDF1,PTPRK,FA2H,SULF2,SGPP2,DUSP10,EREG,PKHD1,HNF1B,ALDH1A2,CDH3,ERBB2,TGFA,FGFR2,IGFBP5,EGR3,ESRP2,XDH,ALOX5,MARVELD3,EPPK1,ODAM,SPINK1,TACSTD2</t>
  </si>
  <si>
    <t>GO:0050678</t>
  </si>
  <si>
    <t>regulation of epithelial cell proliferation</t>
  </si>
  <si>
    <t>LAMC1,NFIB,MAGED1,DLG1,RICTOR,EGFR,TCF7L2,XBP1,FBXW7,NEAT1,VEGFB,STK3,CDK6,NOTCH2,LAMA5,FZD7,SMAD3,TGFBR3,RREB1,MED1,CDKN1B,CASK,PRKCA,NRP1,FUT2,KDM5B,RGCC,NLRC3,NR2F2,ZFP36,AKT3,MDK,STAT3,PPARD,C5AR1,GRN,HSPG2,DAB2IP,CFLAR,GPC3,ROBO1,CLDN1,VEGFA,HES1,F3,JAG1,KDF1,PTPRK,FA2H,SULF2,SGPP2,DUSP10,EREG,PKHD1,ALDH1A2,CDH3,ERBB2,TGFA,FGFR2,EGR3,ESRP2,XDH,ALOX5,MARVELD3,EPPK1,ODAM,SPINK1,TACSTD2</t>
  </si>
  <si>
    <t>GO:0050727</t>
  </si>
  <si>
    <t>regulation of inflammatory response</t>
  </si>
  <si>
    <t>SERPINE1,OSMR,CEBPB,NMI,CD81,STAT5B,PLK2,NR1D2,RICTOR,MAPK14,BCR,APP,TMSB4X,NEAT1,CD47,FXR1,PRKCD,SPATA2,ETS1,PTPN2,TNIP1,SMAD3,IRF3,FURIN,HLA-E,EXTL3,STING1,NLRC3,ZFP36,MDK,STAT3,PPARD,PTGS2,STK39,FOXP1,GRN,ADAM8,IL1B,NFKBIZ,PLA2G10,PPARA,RORA,CAMK2N1,CARD16,LGALS2,BIRC3,FNDC4,DUSP10,SYK,TNFRSF11A,MAPK13,C3,PIK3AP1,FYN,GSDMD,NLRP2,TRPV4,HLA-DRB1,GPRC5B,SAA1,SEMA7A,CASP1,AGT,TLR2,C2CD4A,CX3CL1,ISL1,ALOX5,C2CD4B</t>
  </si>
  <si>
    <t>GO:0050729</t>
  </si>
  <si>
    <t>positive regulation of inflammatory response</t>
  </si>
  <si>
    <t>SERPINE1,OSMR,CEBPB,NMI,CD81,STAT5B,APP,NEAT1,CD47,ETS1,TNIP1,HLA-E,MDK,PTGS2,GRN,ADAM8,IL1B,NFKBIZ,CAMK2N1,LGALS2,TNFRSF11A,MAPK13,C3,GSDMD,TRPV4,GPRC5B,CASP1,AGT,TLR2,C2CD4A,CX3CL1,C2CD4B</t>
  </si>
  <si>
    <t>GO:0050730</t>
  </si>
  <si>
    <t>regulation of peptidyl-tyrosine phosphorylation</t>
  </si>
  <si>
    <t>PTPRJ,KITLG,EFNA5,ADNP,DLG3,RICTOR,RIPK2,EGFR,APP,EFNA1,FBXW7,VEGFB,ACVR1,PARP14,PRKCD,ABI1,GGNBP2,TNK2,PTPN2,PDGFC,CD44,CADM4,PARP9,NRP1,IL7,GPRC5A,RAP2B,LIF,VEGFA,LRRK1,HES1,FGFR3,PDGFD,TNFRSF14,PTK6,BANK1,ERBB4,MVP,SRCIN1,GRM5,CBLC,SYK,FYN,GPRC5B,TGFA,AGT,SAMSN1,ISL1,SPINK1,CD74</t>
  </si>
  <si>
    <t>GO:0050731</t>
  </si>
  <si>
    <t>positive regulation of peptidyl-tyrosine phosphorylation</t>
  </si>
  <si>
    <t>PTPRJ,KITLG,EFNA5,ADNP,DLG3,RICTOR,RIPK2,EFNA1,FBXW7,VEGFB,ACVR1,PARP14,ABI1,TNK2,CD44,PARP9,NRP1,LIF,VEGFA,LRRK1,HES1,FGFR3,TNFRSF14,PTK6,BANK1,ERBB4,SRCIN1,GRM5,SYK,FYN,GPRC5B,TGFA,AGT,ISL1,CD74</t>
  </si>
  <si>
    <t>GO:0050851</t>
  </si>
  <si>
    <t>antigen receptor-mediated signaling pathway</t>
  </si>
  <si>
    <t>RC3H1,PAWR,CD276,PTPRJ,CD81,DENND1B,BTN3A2,CRKL,ELF1,ZC3H12A,PSEN1,BTN2A1,RIPK2,SPPL3,HLA-A,IKBKB,EZR,FOSL2,PTPN2,BCAR1,NFATC2,PIK3CA,GBP1,BTN3A1,BTN3A3,BCL10,FOXP1,NFKBIZ,NECTIN2,CARD11,BANK1,PRKCH,FYB1,HHLA2,SKAP1,TNFRSF21,SYK,VAV3,FYN,HLA-DRB1,VTCN1,BLNK,HLA-DPB1</t>
  </si>
  <si>
    <t>GO:0050852</t>
  </si>
  <si>
    <t>T cell receptor signaling pathway</t>
  </si>
  <si>
    <t>RC3H1,PAWR,CD276,PTPRJ,CD81,DENND1B,BTN3A2,CRKL,ELF1,ZC3H12A,PSEN1,BTN2A1,RIPK2,SPPL3,HLA-A,IKBKB,EZR,FOSL2,PTPN2,BCAR1,PIK3CA,GBP1,BTN3A1,BTN3A3,BCL10,NFKBIZ,NECTIN2,CARD11,FYB1,HHLA2,SKAP1,TNFRSF21,FYN,HLA-DRB1,VTCN1,HLA-DPB1</t>
  </si>
  <si>
    <t>GO:0050863</t>
  </si>
  <si>
    <t>regulation of T cell activation</t>
  </si>
  <si>
    <t>RC3H1,SLC7A1,PAWR,CEBPB,CD276,CD81,KITLG,STAT5B,ZC3H12A,SMARCC1,DLG1,NCK1,RIPK2,CD46,HLA-A,XBP1,NCK2,CD47,CYRIB,PTPN2,AMBRA1,CAMK4,KLHL25,HLA-E,PIK3CA,IL7,CD24,MDK,BCL10,SOX4,ADAM8,RARA,PELI1,HES1,PDE5A,IL1B,NFKBIZ,FOXO3,SDC4,SH3RF1,TGFBR2,CARD11,TNFRSF14,HHLA2,RAC2,IL4R,DUSP10,TNFRSF21,SYK,DTX1,FYN,HLA-DRB1,ERBB2,LGALS9,VTCN1,HLA-DRB5,EGR3,HLA-DOA,HLA-DQA2,TNFSF14,VNN1,HLA-DQA1,DPP4,HLA-DPB1,HLA-DMB,HLA-DPA1,HLA-DRA,CD74</t>
  </si>
  <si>
    <t>GO:0050865</t>
  </si>
  <si>
    <t>regulation of cell activation</t>
  </si>
  <si>
    <t>RC3H1,SLC7A1,HMCES,PAWR,STAT6,CEBPB,GCLC,CD276,CD81,KITLG,STAT5B,PJA2,ZC3H12A,SMARCC1,DLG1,NCK1,RIPK2,CD46,HLA-A,IL27RA,XBP1,IL15RA,INHBA,NCK2,CD47,PRKCD,FER,CYRIB,MYO18A,PTPN2,KMT5B,AMBRA1,CAMK4,ZFP36L2,PRKCA,KLHL25,HLA-E,NFATC2,AXL,UBASH3B,PIK3CA,IL7,CD24,MDK,ZBTB46,BCL10,LMO4,GRN,SOX4,ADAM8,RARA,PELI1,HES1,PDE5A,IL1B,NFKBIZ,PLA2G10,NECTIN2,FOXO3,SDC4,HAVCR1,SH3RF1,RORA,F11R,TGFBR2,CARD11,TNFRSF14,BANK1,PLSCR1,HHLA2,RAC2,EPHB2,IL4R,DUSP10,TNFRSF21,SYK,DTX1,VAV3,FYN,IKZF3,HLA-DRB1,ERBB2,LGALS9,VTCN1,HLA-DRB5,EGR3,HLA-DOA,SAMSN1,CX3CL1,HLA-DQA2,TNFSF14,VNN1,HLA-DQA1,DPP4,HLA-DPB1,HLA-DMB,HLA-DPA1,HLA-DRA,CD74</t>
  </si>
  <si>
    <t>GO:0050867</t>
  </si>
  <si>
    <t>positive regulation of cell activation</t>
  </si>
  <si>
    <t>GO:0050870</t>
  </si>
  <si>
    <t>positive regulation of T cell activation</t>
  </si>
  <si>
    <t>SLC7A1,CD276,CD81,KITLG,STAT5B,SMARCC1,NCK1,RIPK2,CD46,HLA-A,XBP1,NCK2,CD47,CYRIB,AMBRA1,KLHL25,HLA-E,PIK3CA,IL7,CD24,MDK,BCL10,SOX4,ADAM8,RARA,HES1,IL1B,NFKBIZ,FOXO3,TGFBR2,CARD11,TNFRSF14,HHLA2,IL4R,DUSP10,SYK,FYN,HLA-DRB1,LGALS9,VTCN1,HLA-DRB5,EGR3,HLA-DOA,HLA-DQA2,TNFSF14,VNN1,HLA-DQA1,DPP4,HLA-DPB1,HLA-DMB,HLA-DPA1,HLA-DRA,CD74</t>
  </si>
  <si>
    <t>GO:0050900</t>
  </si>
  <si>
    <t>leukocyte migration</t>
  </si>
  <si>
    <t>SERPINE1,STK10,WDR1,EXT1,RAC1,CD81,CRKL,PODXL2,KITLG,STAT5B,CALR,CXCL3,BCR,IL27RA,APP,ROCK1,LGMN,VEGFB,MAPK3,CD47,PIK3R1,GOLPH3,FER,MCU,OXSR1,NBL1,SLC8B1,CXCL5,PLEC,P2RX4,PTK2,MYH9,CAMK1D,ITGA7,ITGA6,TRPM4,CXADR,SPNS2,MDK,C5AR1,SLC12A2,ADAM10,STK39,CXCL16,ADAM8,VEGFA,EDN1,EPS8,IL1B,MTUS1,PDGFD,F11R,CCL28,TNFRSF14,ITGA3,ARHGEF5,RAC2,ICAM1,SYK,TNFRSF11A,VAV3,FYN,TRPV4,LGALS9,SAA1,FUT9,CX3CL1,TNFSF14,ALOX5,S100A14,DPP4,CXCL6,CD74</t>
  </si>
  <si>
    <t>GO:0050920</t>
  </si>
  <si>
    <t>regulation of chemotaxis</t>
  </si>
  <si>
    <t>SERPINE1,YTHDF1,RAC1,CALR,STX3,SEMA3C,LGMN,TMSB4X,VEGFB,MAPK3,CYRIB,BMPR2,MET,MCU,OXSR1,TIAM1,NBL1,PTPN2,SLC8B1,SMAD3,P2RX4,PTK2,CAMK1D,NRP1,PLXNA3,RYK,MDK,C5AR1,SEMA4B,MEGF8,ADAM10,STK39,ROBO1,VEGFA,EDN1,MTUS1,PDGFD,F3,SEMA6A,RAC2,SEMA3B,TRPV4,LGALS9,SMOC2,SEMA7A,TNFSF14,S100A14,DPP4,CD74</t>
  </si>
  <si>
    <t>GO:0050921</t>
  </si>
  <si>
    <t>positive regulation of chemotaxis</t>
  </si>
  <si>
    <t>SERPINE1,RAC1,CALR,STX3,LGMN,TMSB4X,VEGFB,MAPK3,BMPR2,MET,MCU,OXSR1,TIAM1,SMAD3,P2RX4,PTK2,CAMK1D,NRP1,MDK,C5AR1,MEGF8,ADAM10,STK39,VEGFA,EDN1,PDGFD,F3,RAC2,TRPV4,LGALS9,SMOC2,TNFSF14,S100A14,CD74</t>
  </si>
  <si>
    <t>GO:0051046</t>
  </si>
  <si>
    <t>regulation of secretion</t>
  </si>
  <si>
    <t>SEPTIN2,CPT1A,ERP29,ATG5,CLASP1,CHMP2A,ANXA2,RAP1A,NR1H2,ATP2A2,RFX3,EFNA5,TBC1D1,PPP3CB,RHBDF1,RAB9A,BCR,VPS4B,EGFR,TCF7L2,RAB7A,NHERF1,XBP1,MICAL1,UNC13B,INHBA,RAB27B,GOLPH3,FER,MYO18A,KLF7,MCU,PIM3,TIAM1,CRY1,SLC8B1,GOLPH3L,CYBA,P2RX4,NEO1,MYRIP,CASK,KDM5B,HLA-F,ATP9A,TRPM4,RGCC,UCP2,CD2AP,LIF,PCLO,SLC12A2,HIP1R,STK39,ADAM9,SOX4,ADAM8,PFKFB2,LLGL2,PER2,EDN1,FBXL20,IL1B,PLA2G10,SDC4,ABAT,ERBB3,MYO6,EXPH5,PRKCG,RAC2,ABCA12,IL4R,RIMS2,MYOM1,SCIN,MCTP2,RAB11FIP1,SYK,TNFRSF11A,KCNQ1,HLA-DRB1,UNC13D,LGALS9,SYT13,HNF4A,SAA1,ADRA2A,AVPR1B,AGT,TLR2,SYT8,ILDR1,ABCB11,ISL1,ALOX5,MAOB,SPINK1,CFTR,CD74</t>
  </si>
  <si>
    <t>GO:0051050</t>
  </si>
  <si>
    <t>positive regulation of transport</t>
  </si>
  <si>
    <t>SERPINE1,ATF4,MECP2,LMAN2,ANK3,CEBPB,ATG5,CLASP1,TRPC1,CHMP2A,ANXA2,PTPRJ,CD81,NR1H2,FLOT1,CALR,AP2M1,ZC3H12A,PSEN1,NFE2L2,ABCA5,PPP3CB,BORCS5,APPL2,ACSL1,DLG1,MAPK14,RAB9A,BCR,VPS4B,EGFR,TCF7L2,RAB7A,NHERF1,XBP1,TMSB4X,IL15RA,UNC13B,INHBA,RAB27B,EZR,SCP2,CD47,PIK3R1,RNF207,ATP1B1,GOLPH3,PRKCD,SLC7A5,MYO18A,MCU,GOLPH3L,CYBA,SMAD3,WNK2,P2RX4,MYRIP,MEF2A,TMEM30A,BOK,CASK,NIPSNAP2,CAMK1D,ACTN4,AXL,HLA-F,STIM1,FGF12,TRPM4,RGCC,CD2AP,TESC,ABCB1,ATP2C1,PTGS2,JUP,PRKCI,C2,SLC12A2,HIP1R,STK39,ADAM9,MLLT6,GPC3,SOX4,ADAM8,PFKFB2,VEGFA,EDN1,IL1B,PLA2G10,SDC4,ABAT,EHD2,EEPD1,PKP2,LRAT,NEDD4L,ARHGEF5,EXPH5,CACNA1D,ABCA12,EPHB2,IL4R,CTSS,MYOM1,SCIN,OCLN,SYK,TNFRSF11A,C3,ABCA13,KCNQ1,NOS1AP,CDH3,CEMIP,HLA-DRB1,PCSK9,UNC13D,CDH1,ADRA2A,AVPR1B,TLR2,ILDR1,ABCB11,CX3CL1,ISL1,H1-1,SGK2,ADRB2,SPINK1,CFTR</t>
  </si>
  <si>
    <t>GO:0051090</t>
  </si>
  <si>
    <t>regulation of DNA-binding transcription factor activity</t>
  </si>
  <si>
    <t>FOXA1,SP100,DAP,TAX1BP1,ZC3H12A,RIPK2,WWP2,FAF1,APP,TCF7L2,IKBKB,STK3,ERBIN,HSPA1A,RTKN2,FER,SMAD3,MAP3K13,NFKBIE,RPS6KA5,ID1,CAMK1D,ANXA3,STING1,RGCC,NLRC3,ARID5B,IRAK3,IRAK2,STAT3,BCL10,TRIM38,JUP,PRKCI,ALK,DAB2IP,CFLAR,EDN1,HES1,RAB7B,IL1B,PLA2G10,TRIB1,JMY,FANK1,CARD11,PRKCH,ROR1,CARD16,ARHGEF5,ESR2,ANXA4,SLCO3A1,SYK,TNFRSF11A,PKHD1,LGALS9,TRIM15,AGT,TLR2,BEX1,TRIM31</t>
  </si>
  <si>
    <t>GO:0051091</t>
  </si>
  <si>
    <t>positive regulation of DNA-binding transcription factor activity</t>
  </si>
  <si>
    <t>EPHA5,ZIC2,DDRGK1,TFDP1,RBCK1,DHX33,PRDX3,NPM1,CHUK,IRAK1,IL6,PARK7,CRTC3,PHB2,TP53BP1,MTDH,UBE2N,DVL2,MTPN,HDAC4,BUD31,MBTPS2,DHX9,PPIA,TRIM37,HIPK2,CLU,RPS3,CIB1,SMARCA4,EIF2AK2,MAVS,TRAF2,FOXA1,SP100,RIPK2,APP,IKBKB,STK3,HSPA1A,RTKN2,FER,SMAD3,MAP3K13,RPS6KA5,CAMK1D,ANXA3,STING1,RGCC,ARID5B,IRAK3,IRAK2,STAT3,BCL10,TRIM38,JUP,PRKCI,ALK,CFLAR,EDN1,RAB7B,IL1B,JMY,FANK1,CARD11,PRKCH,ROR1,CARD16,ARHGEF5,ESR2,SLCO3A1,TNFRSF11A,LGALS9,TRIM15,AGT,TLR2,BEX1,TRIM31</t>
  </si>
  <si>
    <t>GO:0051241</t>
  </si>
  <si>
    <t>negative regulation of multicellular organismal process</t>
  </si>
  <si>
    <t>SERPINE1,ATF4,RC3H1,MECP2,RNF216,FOXA1,SP100,SUDS3,PAWR,NFIB,MBD1,CEBPB,GCLC,ATG5,NMI,ANXA2,ARID4B,RAC1,GNAS,LNPEP,NR1H2,DYNLT1,ATP2A2,GADD45A,CALR,CTNNA1,WWC3,ZC3H12A,PLK2,DOCK7,PSEN1,APPL2,DLG1,DNAJB11,TOB2,PTPN13,BCR,IL27RA,EGFR,HOOK3,SEMA3C,EFNA1,ROCK1,LGMN,FBXW7,AGO1,INHBA,N4BP1,STK3,ERBIN,EZR,PIK3R1,REL,VGLL4,FXR1,PRKCD,FER,HHEX,BMPR2,PML,CDK6,KLF7,EIF2AK3,GDF15,CRY1,FZD7,PTPN2,SMAD3,ILRUN,P2RX4,FURIN,HDAC1,CLSTN3,PTPRS,RPS6KA5,ID1,CDKN1B,FIG4,PRICKLE1,LTBP3,NRP1,HLA-E,AXL,HLA-F,ADAMTS9,UBASH3B,DNAJA4,EXTL3,PLXNA3,SMAD6,RNF128,TRPM4,HOMER2,RGCC,DHX58,GBP1,RYK,NLRC3,CD2AP,NR2F2,RARB,ABI3BP,ZFP36,IRAK3,CD24,MDK,ZBTB46,PTGS2,JUP,ATP1A1,ARHGAP42,PLAT,SEMA4B,TSPAN8,SLC12A2,STK39,FOXP1,GRN,HSPG2,DAB2IP,ROBO1,WWC1,EDN1,RARA,PELI1,GUCY1A1,HES1,PDE5A,IL1B,PLA2G10,SDC4,PPARA,TRIB1,TNFRSF14,BANK1,SPRY1,CARD16,SEMA6A,ANXA4,EPHB2,IL4R,ACOT11,GATA6,RAB11FIP1,DUSP10,SLC2A10,TNFRSF21,ARHGDIB,SEMA3B,DTX1,HNF1B,CDH3,HLA-DRB1,ERBB2,PCSK9,LGALS9,LAMA4,CDH1,HDAC9,PTPRR,GRHL2,VTCN1,SEMA7A,IGFBP5,MEOX2,ADRA2A,TLR2,SAMSN1,CX3CL1,GPR35,ALOX5,MARVELD3,EPPK1,ADRB2,SERPING1,TACSTD2,CD74</t>
  </si>
  <si>
    <t>GO:0051249</t>
  </si>
  <si>
    <t>regulation of lymphocyte activation</t>
  </si>
  <si>
    <t>RC3H1,SLC7A1,HMCES,PAWR,STAT6,CEBPB,CD276,CD81,KITLG,STAT5B,ZC3H12A,SMARCC1,DLG1,NCK1,RIPK2,CD46,HLA-A,IL27RA,XBP1,IL15RA,INHBA,NCK2,CD47,CYRIB,PTPN2,KMT5B,AMBRA1,CAMK4,ZFP36L2,KLHL25,HLA-E,NFATC2,AXL,PIK3CA,IL7,CD24,MDK,BCL10,SOX4,ADAM8,RARA,PELI1,HES1,PDE5A,IL1B,NFKBIZ,FOXO3,SDC4,SH3RF1,TGFBR2,CARD11,TNFRSF14,BANK1,HHLA2,RAC2,EPHB2,IL4R,DUSP10,TNFRSF21,SYK,DTX1,VAV3,FYN,IKZF3,HLA-DRB1,ERBB2,LGALS9,VTCN1,HLA-DRB5,EGR3,HLA-DOA,SAMSN1,HLA-DQA2,TNFSF14,VNN1,HLA-DQA1,DPP4,HLA-DPB1,HLA-DMB,HLA-DPA1,HLA-DRA,CD74</t>
  </si>
  <si>
    <t>GO:0051251</t>
  </si>
  <si>
    <t>positive regulation of lymphocyte activation</t>
  </si>
  <si>
    <t>SLC7A1,HMCES,STAT6,CD276,CD81,KITLG,STAT5B,SMARCC1,NCK1,RIPK2,CD46,HLA-A,XBP1,IL15RA,NCK2,CD47,CYRIB,KMT5B,AMBRA1,KLHL25,HLA-E,NFATC2,AXL,PIK3CA,IL7,CD24,MDK,BCL10,SOX4,ADAM8,RARA,PELI1,HES1,IL1B,NFKBIZ,FOXO3,TGFBR2,CARD11,TNFRSF14,HHLA2,EPHB2,IL4R,DUSP10,SYK,VAV3,FYN,HLA-DRB1,LGALS9,VTCN1,HLA-DRB5,EGR3,HLA-DOA,HLA-DQA2,TNFSF14,VNN1,HLA-DQA1,DPP4,HLA-DPB1,HLA-DMB,HLA-DPA1,HLA-DRA,CD74</t>
  </si>
  <si>
    <t>GO:0051402</t>
  </si>
  <si>
    <t>neuron apoptotic process</t>
  </si>
  <si>
    <t>ADARB1,SNCA,BIRC5,PRNP,G6PD,NQO1,LIG4,NAE1,PPT1,GCLM,PARP2,MEF2C,SIGMAR1,KIF14,PRKN,GBE1,NES,BNIP3,SET,SOD1,ABL1,HRAS,TMTC4,SOD2,XRCC2,ZPR1,PARK7,PARP1,GAPDH,MYBL2,UBB,SIX1,ALKBH1,AIFM1,HIPK2,CLU,IL6ST,SPG11,SNX6,CDC34,CDK5,CIT,GPI,RAD21,MSH2,STAMBP,ATM,ATF4,TMBIM6,MECP2,NCSTN,NR3C1,NR4A2,CEBPB,GCLC,DAXX,PIGT,ADNP,PSEN1,USP53,DNAJC5,IL27RA,APP,ROCK1,LGMN,FBXW7,VEGFB,MAP3K5,FOXQ1,AMBRA1,BOK,NRP1,AXL,PIK3CA,OXR1,UCP2,EGR1,MDK,PRKCI,GRN,BBC3,ADAM8,BCL2L1,FOXO3,RASA1,NTRK2,ERBB3,THRB,PRKCG,TNFRSF21,PCSK9,KCNQ3,SLC1A1,PTPRZ1,CX3CL1,ISL1,TOX3</t>
  </si>
  <si>
    <t>GO:0051701</t>
  </si>
  <si>
    <t>biological process involved in interaction with host</t>
  </si>
  <si>
    <t>XPR1,ITGB5,VAPA,SLC7A1,WWP1,CHMP2A,CD81,DYNLT1,CD46,WWP2,VPS4B,EGFR,RAB7A,TPCN1,EPS15,HSPA1A,LY6E,DAG1,FURIN,NRP1,AXL,CTSB,CHMP4B,SLC20A2,CXADR,TRIM38,CLDN1,VPS37B,NECTIN2,PPARA,HAVCR1,F11R,TNFRSF14,PLSCR1,NECTIN3,ICAM1,ITGB6,HLA-DRB1,LGALS9,AVPR1B,CIITA,NECTIN4,TMPRSS4,TRIM31,DPP4,CD74</t>
  </si>
  <si>
    <t>GO:0051896</t>
  </si>
  <si>
    <t>regulation of phosphatidylinositol 3-kinase/protein kinase B signal transduction</t>
  </si>
  <si>
    <t>PTPRJ,IGF1R,NOP53,DLG1,RICTOR,PTPN13,DIPK2A,EGFR,TCF7L2,BAG4,NHERF1,XBP1,VEGFB,STK3,CPNE1,FER,GDF15,AMBRA1,PDGFC,DAG1,P2RX4,PTK2,AXL,PIK3CA,EXTL3,NLRC3,PPARD,DAB2IP,ADAM8,VEGFA,PPARA,FGFR3,DDR1,PDGFD,NTRK2,BANK1,ERBB3,PHLPP1,ROR1,ERBB4,PLXNB1,PIK3IP1,FAM110C,PIK3AP1,VAV3,PKHD1,MST1R,CAT,IGFBP5,AGT,CX3CL1,XDH</t>
  </si>
  <si>
    <t>GO:0051897</t>
  </si>
  <si>
    <t>positive regulation of phosphatidylinositol 3-kinase/protein kinase B signal transduction</t>
  </si>
  <si>
    <t>PTPRJ,IGF1R,RICTOR,EGFR,TCF7L2,BAG4,XBP1,VEGFB,STK3,CPNE1,FER,GDF15,AMBRA1,PDGFC,P2RX4,PTK2,AXL,PIK3CA,EXTL3,PPARD,ADAM8,VEGFA,FGFR3,DDR1,PDGFD,NTRK2,ERBB3,ROR1,ERBB4,PLXNB1,FAM110C,PIK3AP1,VAV3,MST1R,CAT,IGFBP5,AGT,CX3CL1</t>
  </si>
  <si>
    <t>GO:0052547</t>
  </si>
  <si>
    <t>regulation of peptidase activity</t>
  </si>
  <si>
    <t>SNCA,RECK,PCID2,DDRGK1,ASPH,CAV1,CYCS,HSPD1,ANP32B,HMGB1,IFI16,PDCD2,PARK7,BAD,GAPDH,SENP1,PDCD5,FIS1,NOL3,RACK1,AIFM1,SRC,SERPINB6,SFN,RPS27L,RPS3,VCP,DDX3X,BCL2L12,SERPINB9,RNF34,ROCK2,CSNK2A1,MYC,SERPINE1,CAST,MTCH1,BCL2L13,CSTB,NCSTN,DNAJB6,DAP,APH1B,PSMB9,RIPK2,EFNA1,LGMN,MAP3K5,EIF2AK3,IFI6,PMAIP1,SMAD3,FURIN,CD44,HDAC1,BOK,PICALM,DLC1,STAT3,MBP,BCL10,TIMP2,HIP1R,CLDN4,GRN,GRAMD4,ROBO1,BBC3,VEGFA,PCSK1N,ACER2,SH3RF1,F3,CARD16,BIRC3,SYK,SPOCK2,FYN,CLDN3,DAPK1,NLRP2,CTSH,GRIN2A,LGALS9,TNFSF10,CASP1,PRSS22,XDH</t>
  </si>
  <si>
    <t>GO:0052548</t>
  </si>
  <si>
    <t>regulation of endopeptidase activity</t>
  </si>
  <si>
    <t>SNCA,RECK,PCID2,ASPH,CYCS,HSPD1,ANP32B,HMGB1,IFI16,PDCD2,PARK7,BAD,GAPDH,SENP1,PDCD5,FIS1,NOL3,RACK1,AIFM1,SRC,SERPINB6,SFN,RPS27L,RPS3,VCP,DDX3X,BCL2L12,SERPINB9,RNF34,ROCK2,CSNK2A1,MYC,SERPINE1,CAST,MTCH1,BCL2L13,NCSTN,DNAJB6,DAP,APH1B,PSMB9,RIPK2,EFNA1,LGMN,MAP3K5,EIF2AK3,IFI6,PMAIP1,SMAD3,FURIN,CD44,HDAC1,BOK,PICALM,DLC1,STAT3,MBP,BCL10,HIP1R,GRAMD4,ROBO1,BBC3,VEGFA,PCSK1N,ACER2,SH3RF1,F3,CARD16,BIRC3,SYK,SPOCK2,FYN,DAPK1,NLRP2,GRIN2A,LGALS9,TNFSF10,CASP1,XDH</t>
  </si>
  <si>
    <t>GO:0055085</t>
  </si>
  <si>
    <t>transmembrane transport</t>
  </si>
  <si>
    <t>MT-CO2,TMBIM6,MT-CO3,LONP2,XPR1,TMEM165,CLCN3,MT-CO1,CPT1A,ANK3,SLC7A1,WWP1,CLIC1,RALBP1,SLC25A37,NNT,DIAPH1,ATG5,ATP6V0A1,SLC17A5,TRPC1,ANXA2,SEC61G,SLC35A2,ATP2A2,PEX6,ERO1A,SLC26A3,SLMAP,SLC19A3,PSEN1,NFE2L2,ABCA5,PPP3CB,SLC25A24,MICU1,APPL2,ACSL1,DLG1,EMB,RNF5,ATP6AP2,SLC22A5,AHNAK,WWP2,MAPK14,BCR,ABCD3,TMEM241,SLC38A10,SLC25A23,APP,SLC25A16,CAPN1,PKD2L2,NHERF1,MAGT1,MFSD6,TMSB4X,CYB5A,TMC7,CLDN16,ATP6V1H,FXYD5,TPCN1,SEC62,SLC9A8,TSPAN13,SLC39A11,PIK3R1,RNF207,UTRN,ATP1B1,MFSD1,SLC37A1,SLC25A36,GABRE,SLC7A5,PML,MCU,NIPAL3,OXSR1,MFSD4B,SLC12A7,CAB39,SLC8B1,CYBA,ATP13A3,WNK2,CYB561D1,P2RX4,SNTA1,SESTD1,TST,MEF2A,TMEM30A,SLC26A8,NIPSNAP2,TMEM63A,ACTN4,SLC41A2,UBASH3B,STIM1,TMC6,ATP11B,SLC20A2,FGF12,TRPM4,CTTNBP2NL,ANO5,UCP2,TESC,SPNS2,ABCB1,LRRC8B,ATP2C1,PPARD,SLC44A3,PLLP,PRKCI,ATP1A1,SLC12A2,SLC45A3,CLDN4,SLC41A3,KCNC4,STK39,DPP6,SLC9C1,TCN2,SLC45A4,SLC44A2,TTYH3,GPC3,BBC3,PER2,EDN1,SLC40A1,KCNK1,SLC9A7,NIPAL1,IL1B,GJA3,CLIC6,SLC22A1,SLC2A12,ANXA9,PLCH1,KLHL24,ATP6V0A4,SHROOM2,SLC16A5,SLC22A3,KCNK5,GPM6A,NEDD4L,SORT1,SLC4A4,KCNK6,TMEM163,CACNA1D,ABCA12,EPHB2,SLCO3A1,GRM5,SLCO1B3-SLCO1B7,CTSS,OCLN,SLC2A10,TTYH1,KCND2,TMC4,C3,TMC5,GSDMA,FYN,ABCA13,GSDMD,GJB1,DAPK1,KCNQ1,KCNH7,ATP8B1,SCNN1A,ATP13A4,CACNG6,KCNJ15,TRPV4,NOS1AP,CEMIP,GRIN2A,PCSK9,APOL1,ANO4,KCNQ3,SLC1A1,GSDMB,SLC44A4,AQP5,SLC4A3,GLP1R,AZGP1,GC,ADRA2A,ABCB11,CX3CL1,ANO9,GPR35,SLC5A1,SLC34A2,ADRB2,SLC6A14,GABRP,TCN1,CFTR</t>
  </si>
  <si>
    <t>GO:0060047</t>
  </si>
  <si>
    <t>heart contraction</t>
  </si>
  <si>
    <t>ATG5,EXT1,TRPC1,ATP2A2,ZC3H12A,EXT2,DLG1,TBX18,VEGFB,RNF207,ATP1B1,DSC2,SHOX2,DSG2,P2RX4,SNTA1,MEF2A,PIK3CA,GAA,FGF12,TRPM4,CXADR,JUP,ATP1A1,THRA,PPP1R13L,EDN1,PDE5A,ADM2,PKP2,THRB,NEDD4L,RPS6KA2,CACNA1D,GATA6,DSP,KCND2,KCNQ1,NOS1AP,SLC1A1,TNNI1,SLC4A3,GLP1R,AGT,ISL1,CYP2J2</t>
  </si>
  <si>
    <t>GO:0060070</t>
  </si>
  <si>
    <t>canonical Wnt signaling pathway</t>
  </si>
  <si>
    <t>CSNK1A1,NR4A2,EXT1,ADNP,PSEN1,MLLT3,GID8,IGFBP4,ATP6AP2,MAPK14,TBX18,VPS4B,EGFR,TCF7L2,NHERF1,STK3,TNKS,HHEX,TBL1XR1,DVL3,FZD7,LATS2,SMAD3,WNK2,ZNRF3,HDAC1,PRICKLE1,TRPM4,RYK,DISC1,EGR1,WWTR1,MDK,JUP,DAB2IP,GPC3,SOX4,EDN1,LRRK1,PTPRU,FOXO3,CTNND1,WNT2B,PPP2R3A,PTK7,CDK14,IGFBP1,SULF2,BICC1,PLEKHA4,DKK3,CDH3,GPRC5B,WNT7B,FGFR2,ISL1,POU5F1</t>
  </si>
  <si>
    <t>GO:0060326</t>
  </si>
  <si>
    <t>cell chemotaxis</t>
  </si>
  <si>
    <t>SERPINE1,RAC1,CRKL,CALR,CXCL3,ARHGEF16,LGMN,TMSB4X,VEGFB,MAPK3,PRKCD,MET,MCU,OXSR1,TIAM1,NBL1,SLC8B1,CXCL5,PLEC,P2RX4,BCAR1,PTK2,CAMK1D,NRP1,TRPM4,CXADR,MDK,C5AR1,SLC12A2,ADAM10,STK39,CXCL16,ADAM8,VEGFA,EDN1,IL1B,MTUS1,PDGFD,CCL28,ARHGEF5,RAC2,SYK,TNFRSF11A,VAV3,TRPV4,LGALS9,SMOC2,SAA1,EGR3,ACKR3,CX3CL1,TNFSF14,ALOX5,S100A14,DPP4,CXCL6,CD74</t>
  </si>
  <si>
    <t>GO:0060537</t>
  </si>
  <si>
    <t>muscle tissue development</t>
  </si>
  <si>
    <t>ATG5,CSRP2,FLOT1,CALR,PPP3CB,NR1D2,DLG1,MRTFB,MAPK14,TBX18,DIPK2A,SEMA3C,ACVR1,IGSF8,VGLL4,FOS,FOSL2,VRK3,NOTCH2,FZD7,SMAD3,DDX17,SHOX2,DSG2,TGFBR3,PLEC,MED1,AKAP13,MEF2A,PRICKLE1,ADAMTS9,OBSL1,BIN3,CXADR,NR2F2,RARB,EGR1,SVIL,KLF5,FHL2,FOXP1,PPP1R13L,CFLAR,VEGFA,ALPK3,EDN1,HIVEP3,RARA,TIPARP,PPARA,SKIL,MAFF,PKP2,ATF3,ERBB3,ERBB4,MYH14,MYOM1,GATA6,DSP,VAMP5,ALDH1A2,FGFR2,HDAC9,EGR2,TNNI1,IGFBP5,MEOX2,ISL1,BARX2</t>
  </si>
  <si>
    <t>GO:0060627</t>
  </si>
  <si>
    <t>regulation of vesicle-mediated transport</t>
  </si>
  <si>
    <t>SERPINE1,SEPTIN2,LMAN2,ATG5,CLASP1,CHMP2A,ANXA2,RAC1,RAP1A,PTPRJ,ANKRD27,NR1H2,ATP2A2,FLOT1,CALR,AP2M1,PSEN1,PPP3CB,APPL2,DNAJC13,RAB9A,BCR,DNAJC5,VPS4B,SMAP1,ATXN2,RAB7A,ROCK1,MICAL1,IL15RA,RAB27B,EZR,MAPK3,CD47,FER,MYO18A,OPHN1,MBTPS1,TNK2,CYBA,PLD1,CASK,CAMK1D,PICALM,NRP1,AXL,HLA-F,ATP9A,BTBD9,ANKRD13A,ATP2C1,C2,PCLO,ARHGAP44,HIP1R,PACSIN2,GPC3,VEGFA,FBXL20,SDC4,EHD2,PLSCR1,STON2,NEDD4L,EXPH5,PRKCG,RAC2,IL4R,RIMS2,SCRN1,SYK,C3,ABCA13,PCSK9,UNC13D,LGALS9,SYT13,TGM2,ADRA2A,TLR2,SYT8,PROM2,RAB17,H1-1,RAB25,CFTR</t>
  </si>
  <si>
    <t>GO:0060828</t>
  </si>
  <si>
    <t>regulation of canonical Wnt signaling pathway</t>
  </si>
  <si>
    <t>CSNK1A1,ADNP,PSEN1,MLLT3,GID8,IGFBP4,ATP6AP2,MAPK14,TBX18,EGFR,TCF7L2,NHERF1,STK3,TNKS,HHEX,TBL1XR1,FZD7,LATS2,SMAD3,WNK2,ZNRF3,HDAC1,PRICKLE1,TRPM4,EGR1,WWTR1,MDK,JUP,DAB2IP,GPC3,SOX4,LRRK1,PTPRU,FOXO3,CTNND1,PPP2R3A,PTK7,CDK14,IGFBP1,SULF2,BICC1,PLEKHA4,DKK3,CDH3,GPRC5B,FGFR2,ISL1,POU5F1</t>
  </si>
  <si>
    <t>GO:0061041</t>
  </si>
  <si>
    <t>regulation of wound healing</t>
  </si>
  <si>
    <t>SERPINE1,CLASP1,ANXA2,NFE2L2,XBP1,VEGFB,PRKCD,SMAD3,ARFGEF1,RREB1,CADM4,PTK2,CASK,UBASH3B,VIL1,PLAT,TSPAN8,SLC12A2,CLDN4,PHLDB2,ENPP4,CLDN1,EDN1,F3,EPHB2,OCLN,CLDN3,SMOC2,ADRA2A,ALOX5,EPPK1,SERPING1</t>
  </si>
  <si>
    <t>GO:0061061</t>
  </si>
  <si>
    <t>muscle structure development</t>
  </si>
  <si>
    <t>YBX1,LAMC1,MECP2,WDR1,ATG5,PDLIM7,CSRP2,CD81,KRT19,ATP2A2,FLOT1,CALR,PTGFRN,SMARCC1,PPP3CB,TANC1,NR1D2,MRTFB,MAPK14,TBX18,TCF7L2,XBP1,PIAS1,MAP3K5,ACVR1,IGSF8,MBNL1,UTRN,FXR1,FOS,VRK3,BMPR2,NOTCH2,CD164,GDF15,LAMA5,FZD7,KMT5B,SMAD3,DDX17,SHOX2,TGFBR3,DAG1,PLEC,NEO1,ATP11A,MED1,AKAP13,MEF2A,MYH9,ACTN4,PRICKLE1,NFATC2,OBSL1,BIN3,ITGA7,CHD2,BTG1,LAMB2,CXADR,NR2F2,RARB,EGR1,ARID5B,FHL3,PPARD,SGCE,SVIL,LIF,KLF5,FHL2,FOXP1,CFLAR,SOX4,VEGFA,ALPK3,EDN1,HIVEP3,RARA,HES1,PPARA,LAMA2,IGFBP3,SKIL,RORA,MAFF,JAG1,EHD2,PKP2,ATF3,ERBB3,SORT1,MYH14,IL4R,PPP2R3A,MYOM1,GATA6,DSP,EREG,VAMP5,FGFR2,HDAC9,EGR2,TNNI1,IGFBP5,EGR3,MEOX2,ISL1,TNFSF14,NPNT,BARX2</t>
  </si>
  <si>
    <t>GO:0061614</t>
  </si>
  <si>
    <t>miRNA transcription</t>
  </si>
  <si>
    <t>FGF2,SREBF1,NOTCH3,HDAC4,DDX5,GNL3,NCOR1,SMARCA4,YY1,MYC,FOXA1,NR3C1,NFIB,FOSL1,NR1H2,MRTFB,EGFR,FOS,NOTCH2,ETS1,SMAD3,SMAD6,EGR1,STAT3,PPARD,KLF5,JUN,VEGFA,RARA,FOXO3,PPARA,GATA6,MYCN,AGT,POU5F1</t>
  </si>
  <si>
    <t>GO:0070371</t>
  </si>
  <si>
    <t>ERK1 and ERK2 cascade</t>
  </si>
  <si>
    <t>NELFE,RAP1A,DUSP6,CRKL,DLG1,PDE8A,RIPK2,EGFR,APP,NHERF1,XBP1,FBXW7,VEGFB,INHBA,EZR,MAPK3,VRK3,NOTCH2,TIAM1,PTPN2,TNIP1,PDGFC,WNK2,CD44,ZFP36L2,PRKCA,NRP1,AKAP12,GBP1,LIF,GAREM1,C5AR1,DAB2IP,CFLAR,VEGFA,EDN1,IL1B,FGFR3,PDGFD,ATF3,ERBB4,SPRY1,SEMA6A,EPHB2,ICAM1,DUSP10,SYK,FGFR4,PKHD1,TRPV4,CTSH,HLA-DRB1,ERBB2,LGALS9,FGFR2,PTPRR,SEMA7A,ACKR3,CX3CL1,NPNT,CD74</t>
  </si>
  <si>
    <t>GO:0070372</t>
  </si>
  <si>
    <t>regulation of ERK1 and ERK2 cascade</t>
  </si>
  <si>
    <t>NELFE,RAP1A,DUSP6,CRKL,DLG1,PDE8A,RIPK2,EGFR,APP,NHERF1,XBP1,FBXW7,VEGFB,INHBA,EZR,MAPK3,VRK3,NOTCH2,TIAM1,PTPN2,TNIP1,PDGFC,WNK2,CD44,PRKCA,NRP1,AKAP12,GBP1,LIF,GAREM1,C5AR1,DAB2IP,CFLAR,VEGFA,IL1B,FGFR3,PDGFD,ATF3,ERBB4,SPRY1,SEMA6A,EPHB2,ICAM1,DUSP10,SYK,FGFR4,PKHD1,TRPV4,HLA-DRB1,ERBB2,LGALS9,FGFR2,PTPRR,SEMA7A,ACKR3,CX3CL1,NPNT,CD74</t>
  </si>
  <si>
    <t>GO:0070482</t>
  </si>
  <si>
    <t>response to oxygen levels</t>
  </si>
  <si>
    <t>ATF4,MT-CO2,TMBIM6,MECP2,MT-CO1,CPT1A,NR4A2,ACAA2,ERO1A,CREBBP,KDM6A,NOP53,NFE2L2,ERCC2,PLOD1,HSP90B1,VEGFB,INHBA,FOS,FOSL2,PDK3,SLC7A5,PML,PMAIP1,AK4,SMAD3,TGFBR3,ANGPTL4,CDKN1B,GUCY1B1,BNIP3L,RGCC,UCP2,EGR1,CD24,PPARD,PTGS2,LIF,PLAT,PLOD2,HSPG2,CFLAR,SOX4,BBC3,ADAM8,VEGFA,EDN1,GUCY1A1,FOXO3,PPARA,ABAT,RORA,GATA6,KCND2,CLDN3,TRPV4,CAT,SLC1A1,FGFR2,SOD3,TLR2,DPP4</t>
  </si>
  <si>
    <t>GO:0070848</t>
  </si>
  <si>
    <t>response to growth factor</t>
  </si>
  <si>
    <t>NFIA,BPTF,ITGB5,NR3C1,SUDS3,GCLC,EXT1,ARID4B,RAP1A,CEP57,DUSP6,IGF1R,CRKL,STAT5B,CREBBP,NUS1,KDM6A,TGIF1,EXT2,APPL2,PDE8A,MAPK14,EGFR,BAG4,ROCK1,XBP1,LGMN,PALS1,VEGFB,ACVR1,MAPKAPK2,TRIM33,MAPK3,RNF111,HSPA1A,ACAP2,FOS,FER,HHEX,BMPR2,PML,NOTCH2,GDF15,GLG1,NBL1,LATS2,SMAD3,TGFBR3,FURIN,CD44,NEO1,CADM4,HDAC1,MED1,BCAR1,ID1,PTK2,ZFP36L2,CASK,ANXA3,SMAD9,LTBP3,NRP1,KDM5B,SCUBE3,PIK3CA,FUT8,SMAD6,EGR1,ZFP36,STAT3,VIL1,GAREM1,MEGF8,ADAM9,DAB2IP,CFLAR,GPC3,ROBO1,CLDN1,JUN,VEGFA,EDN1,ITGB8,HES1,IL1B,NFKBIZ,FOXO3,PPARA,FGFR3,PDGFD,NTRK2,SKIL,TGFBR2,ERBB4,ITGA3,SPRY1,SORT1,SEMA6A,PTPRK,SULF2,PMEPA1,GATA6,FNDC4,SLC2A10,VEPH1,FGFR4,DKK3,FYN,ITGB6,ONECUT2,GALNT3,ERBB2,CAT,SMOC2,FGFR2,EGR3,SPINT1,AGT,XDH,POU5F1,NPNT</t>
  </si>
  <si>
    <t>GO:0071356</t>
  </si>
  <si>
    <t>cellular response to tumor necrosis factor</t>
  </si>
  <si>
    <t>KRT18,SMPD4,TNFRSF19,ZC3H12A,NFE2L2,MAPK14,ZFAND6,BAG4,ASAH1,TMSB4X,MAP3K5,IKBKB,ERBIN,MAPKAPK2,MAPK3,HSPA1A,CPNE1,FOS,SPATA2,PTPN2,HIPK1,ZFP36L2,ACTN4,AKAP12,GBP1,ZFP36,FOXP1,DAB2IP,CLDN1,EDN1,HES1,FOXO3,RORA,TNFRSF14,CARD16,BIRC3,TNFRSF21,SYK,TNFRSF11A,GBP3,GBP2,CASP1,CX3CL1,NPNT</t>
  </si>
  <si>
    <t>GO:0071363</t>
  </si>
  <si>
    <t>cellular response to growth factor stimulus</t>
  </si>
  <si>
    <t>NFIA,BPTF,ITGB5,NR3C1,SUDS3,GCLC,EXT1,ARID4B,RAP1A,CEP57,IGF1R,CRKL,STAT5B,CREBBP,NUS1,KDM6A,TGIF1,EXT2,APPL2,PDE8A,MAPK14,EGFR,BAG4,XBP1,LGMN,PALS1,VEGFB,ACVR1,MAPKAPK2,TRIM33,MAPK3,RNF111,HSPA1A,ACAP2,FOS,HHEX,BMPR2,PML,NOTCH2,GDF15,GLG1,NBL1,LATS2,SMAD3,TGFBR3,FURIN,CD44,NEO1,CADM4,HDAC1,MED1,BCAR1,ID1,PTK2,ZFP36L2,CASK,SMAD9,LTBP3,NRP1,KDM5B,SCUBE3,PIK3CA,FUT8,SMAD6,EGR1,ZFP36,STAT3,VIL1,GAREM1,MEGF8,ADAM9,DAB2IP,CFLAR,GPC3,ROBO1,CLDN1,JUN,VEGFA,EDN1,ITGB8,HES1,IL1B,NFKBIZ,FOXO3,PPARA,FGFR3,PDGFD,NTRK2,SKIL,TGFBR2,ERBB4,ITGA3,SPRY1,SORT1,SEMA6A,PTPRK,SULF2,PMEPA1,GATA6,SLC2A10,VEPH1,FGFR4,DKK3,FYN,ITGB6,ONECUT2,GALNT3,ERBB2,CAT,SMOC2,FGFR2,EGR3,SPINT1,AGT,XDH,POU5F1,NPNT</t>
  </si>
  <si>
    <t>GO:0071396</t>
  </si>
  <si>
    <t>cellular response to lipid</t>
  </si>
  <si>
    <t>MT-ND3,SERPINE1,FOXA1,CPT1A,NR3C1,ACACA,DAXX,GNAS,IGF1R,NRIP1,SASH1,CALR,EFNA5,ZC3H12A,LCOR,KDM6A,CXCL3,NCOA3,RIPK2,MAPK14,BCR,KDM4C,EGFR,XBP1,INHBA,MAPK3,HSPA1A,FOS,PDK3,SLC7A5,MAPK8,ABHD2,CRY1,FZD7,TNIP1,IRF3,LITAF,DDX17,CXCL5,DAG1,HDAC1,MED1,LANCL2,ZFP36L2,PRKCA,RXRB,AXL,PLSCR4,INSIG2,TESC,ZFP36,IRAK3,IRAK2,PPARD,BCL10,ATP1A1,FOXP1,ADAM9,DAB2IP,CFLAR,CLDN1,EDN1,RARA,HES1,IL1B,NFKBIZ,FOXO3,PPARA,TRIB1,RORA,PTK6,CARD16,ESR2,OSBPL7,NR3C2,EPHB2,PTK7,PMEPA1,SYK,GBP3,CYP24A1,SCNN1A,ALDH1A2,FBXO32,GBP2,HNF4A,WNT7B,FGFR2,CASP1,TLR2,CX3CL1,ISL1,TLR5,CXCL6,CFTR</t>
  </si>
  <si>
    <t>GO:0071496</t>
  </si>
  <si>
    <t>cellular response to external stimulus</t>
  </si>
  <si>
    <t>PLIN2,SLC39A4,GLRX2,EIF2AK4,CAV1,NUAK1,UPP1,BNIP3,TBL2,MYBBP1A,HSPA8,EIF2S1,FGF2,IFI16,SREBF1,BAG3,TMEM87A,NUDT1,SLC38A2,BAD,SRD5A1,RRP8,CHEK1,MTPN,KANK2,YWHAG,TNFRSF1A,TXN2,RRAGA,TTC5,RIPOR2,FBXO22,DNAJC15,MAPKAP1,RIPOR1,PRKAG2,LARS1,PPM1D,BRIP1,TBC1D7,AKR1C3,SEC13,NUDT15,GCN1,EIF2AK2,GDAP1,YWHAZ,MDM2,SP1,ATF4,MAP1LC3B,XPR1,CSNK1A1,NR4A2,GCLC,ATG5,DAP,FOSL1,IGF1R,GADD45A,CREBBP,ZC3H12A,ADNP,KDM6A,NFE2L2,SH3GLB1,RICTOR,USP33,EGFR,XBP1,CLEC16A,LAMP2,MAP3K5,INHBA,MAPK3,TNFRSF10B,PIK3R4,FOS,BMPR2,SLC7A5,MAPK8,EIF2AK3,PMAIP1,DSC2,AMBRA1,DAG1,PLEC,PLD1,MED1,RXRB,AXL,MTMR3,UCP2,VPS41,PPARD,BCL10,PTGS2,CHKA,MAP3K1,IL1B,FOXO3,PPARA,JMY,F11R,ATF3,WNT2B,TNFRSF11A,CYP24A1,GSDMD,PCSK9,CASP1,FOXA3,TNFSF14,TLR5</t>
  </si>
  <si>
    <t>GO:0071559</t>
  </si>
  <si>
    <t>response to transforming growth factor beta</t>
  </si>
  <si>
    <t>ITGB5,NR3C1,SUDS3,ARID4B,IGF1R,CRKL,CREBBP,KDM6A,APPL2,ROCK1,XBP1,PALS1,ACVR1,TRIM33,RNF111,HSPA1A,FOS,PML,GDF15,GLG1,LATS2,SMAD3,TGFBR3,FURIN,HDAC1,ID1,PTK2,ZFP36L2,SMAD9,LTBP3,FUT8,SMAD6,STAT3,ADAM9,CFLAR,CLDN1,JUN,EDN1,ITGB8,NFKBIZ,PPARA,PDGFD,SKIL,TGFBR2,ITGA3,SPRY1,PTPRK,PMEPA1,FNDC4,SLC2A10,VEPH1,DKK3,FYN,ITGB6,ONECUT2,FGFR2,NPNT</t>
  </si>
  <si>
    <t>GO:0071560</t>
  </si>
  <si>
    <t>cellular response to transforming growth factor beta stimulus</t>
  </si>
  <si>
    <t>ITGB5,NR3C1,SUDS3,ARID4B,IGF1R,CRKL,CREBBP,KDM6A,APPL2,XBP1,PALS1,ACVR1,TRIM33,RNF111,HSPA1A,FOS,PML,GDF15,GLG1,LATS2,SMAD3,TGFBR3,FURIN,HDAC1,ID1,PTK2,ZFP36L2,SMAD9,LTBP3,FUT8,SMAD6,STAT3,ADAM9,CFLAR,CLDN1,JUN,EDN1,ITGB8,NFKBIZ,PPARA,PDGFD,SKIL,TGFBR2,ITGA3,SPRY1,PTPRK,PMEPA1,SLC2A10,VEPH1,DKK3,FYN,ITGB6,ONECUT2,FGFR2,NPNT</t>
  </si>
  <si>
    <t>GO:0072001</t>
  </si>
  <si>
    <t>renal system development</t>
  </si>
  <si>
    <t>NFIA,NIPBL,EXT1,AP1B1,MAGED1,DLG1,TBX18,COL4A4,NOTCH2,BAG6,LAMA5,SMAD3,C1GALT1,TBC1D32,HS2ST1,PRICKLE1,NRP1,GREB1L,SMAD6,LAMB2,RARB,EGR1,WWTR1,ARID5B,CD24,LIF,PCSK5,CFLAR,GPC3,SOX4,VEGFA,EDN1,RARA,HES1,TIPARP,SDC4,SLC22A1,PDGFD,JAG1,FMN1,ERBB4,ITGA3,GCNT3,WNT2B,SPRY1,FRAS1,MYO1E,PTK7,SULF2,BICC1,MME,PKHD1,HNF1B,ALDH1A2,CTSH,PCSK9,EPCAM,CAT,WNT7B,FGFR2,AGT,GCNT4,FREM2,PROM1,NPNT,TACSTD2</t>
  </si>
  <si>
    <t>GO:0072073</t>
  </si>
  <si>
    <t>kidney epithelium development</t>
  </si>
  <si>
    <t>EXT1,MAGED1,DLG1,NOTCH2,LAMA5,SMAD3,HS2ST1,GREB1L,SMAD6,LAMB2,RARB,WWTR1,CD24,LIF,GPC3,VEGFA,EDN1,RARA,HES1,SDC4,SLC22A1,JAG1,FMN1,WNT2B,SPRY1,MYO1E,HNF1B,EPCAM,CAT,WNT7B,FGFR2,AGT,PROM1,NPNT,TACSTD2</t>
  </si>
  <si>
    <t>GO:0097191</t>
  </si>
  <si>
    <t>extrinsic apoptotic signaling pathway</t>
  </si>
  <si>
    <t>SERPINE1,KRT18,SP100,GCLC,DAXX,FAIM,KITLG,CTNNA1,PHIP,FAF1,CTTN,TCF7L2,INHBA,STK3,ACVR1,HSPA1A,PIK3R1,BCL2L14,TNFRSF10B,PML,IFI6,PMAIP1,SMAD3,HIPK1,BOK,ITM2C,NRP1,CASP10,ITGA6,IL7,BCL10,DAB2IP,CFLAR,IL1B,NFKBIZ,BCL2L1,FOXO3,FGFR3,SH3RF1,SKIL,ATF3,ERBB3,SORT1,IFI27,ICAM1,DAPK1,TNFSF10,AGT,CX3CL1</t>
  </si>
  <si>
    <t>GO:0098609</t>
  </si>
  <si>
    <t>cell-cell adhesion</t>
  </si>
  <si>
    <t>KRT18,RC3H1,ITGB5,FOXA1,STK10,ANK3,SLC7A1,DNAJB6,CLIC1,PAWR,CEBPB,FNDC3A,EXT1,CD276,ANXA2,GNAS,CD81,PODXL2,FLOT1,KITLG,STAT5B,CTNNA1,EFNA5,ZC3H12A,CNN3,SMARCC1,PSEN1,GFUS,VCL,DLG3,DLG1,NCK1,EMB,MYL12A,RIPK2,CD46,HLA-A,MAPK14,NFAT5,BAIAP2L1,CDC42EP1,EGFR,ROCK1,CLSTN1,XBP1,CLDN16,FXYD5,ACVR1,EZR,NCK2,CD47,GOLPH3,PRKCD,FER,CYRIB,CD164,TLN2,ETS1,PTPN2,DSC2,TNIP1,AMBRA1,DSG2,JAK1,CD44,NEO1,CADM4,CLSTN3,PTPRS,PTK2,MYH9,ALCAM,PRKCA,PRICKLE1,KLHL25,HLA-E,AMIGO2,UBASH3B,PIK3CA,ITGA7,ITGA6,RGCC,IL7,AFDN,CXADR,RAP2B,CD24,MDK,SDK1,ATP2C1,MBP,TMEM47,BCL10,NEXN,JUP,LPP,CLDN4,LAMA3,ADAM9,MYADM,PLXNB2,DSC3,SOX4,ROBO1,CLDN1,ADAM8,VEGFA,RARA,PELI1,HES1,PTPRU,PDE5A,IL1B,PTPRF,IL1RAP,NFKBIZ,NECTIN2,FOXO3,SDC4,PPARA,ANXA9,CDHR2,CTNND1,JAG1,F11R,CCL28,TGFBR2,PKP2,CARD11,TNFRSF14,TJP3,ITGA3,HHLA2,NECTIN3,LGALS2,RAC2,ABCA12,MAGI1,IL4R,PTK7,ICAM1,SKAP1,DUSP10,TTYH1,GPC4,TNFRSF21,CAMSAP3,SYK,DSP,CLDN23,CLDN10,DTX1,PCDH1,FYN,PKHD1,CLDN3,TRPV4,CDH3,PLEKHA7,HLA-DRB1,ERBB2,LGALS9,EPCAM,CDH1,WNT7B,VTCN1,HLA-DRB5,IGSF9,EGR3,FUT9,FUT3,HLA-DOA,CX3CL1,HLA-DQA2,IL1RN,TNFSF14,NECTIN4,ALOX5,MPZL2,VNN1,HLA-DQA1,DPP4,HLA-DPB1,HLA-DMB,NPNT,HLA-DPA1,HLA-DRA,CD74</t>
  </si>
  <si>
    <t>GO:0098657</t>
  </si>
  <si>
    <t>import into cell</t>
  </si>
  <si>
    <t>SERPINE1,RAB1A,LGALS3BP,CLCN3,LMAN2,ITSN2,SLC7A1,RALBP1,CAP1,ATG5,AP3S1,ESYT2,ANXA2,RAC1,PTPRJ,PDLIM7,CD81,NR1H2,DENND1B,SCAMP1,FCHSD2,FLOT1,CALR,AP2M1,PIK3C2A,PSEN1,PPP3CB,IGF2R,TOM1,APPL2,ACSL1,DLG1,DNAJC13,BCR,USP33,CTTN,EGFR,APP,NOSTRIN,SMAP1,ATXN2,RAB7A,NHERF1,ROCK1,LEPR,ATP6V1H,SYNJ2,IL15RA,TPCN1,ARHGAP12,RAB27B,BLTP1,EZR,MAPKAPK2,EPS15,CLINT1,MAPK3,SLC39A11,SNX18,CD47,ATP1B1,EHBP1,PRKCD,SLC7A5,MYO18A,MET,LMBRD1,CDC42SE2,OPHN1,SLC12A7,TNK2,CYBA,SYNRG,PTK2,MYH9,RABGAP1L,MARCHF3,CAMK1D,ANXA3,PICALM,AXL,TBC1D2B,PIK3CA,ATP9A,BIN3,TRPM4,ANXA11,BTBD9,ANKRD13A,MEGF6,DNM1,FNBP1L,ATP1A1,C2,SLC12A2,HIP1R,ELMO3,ARHGAP27,PACSIN2,CXCL16,SLC9C1,HSPG2,GPC3,VEGFA,PER2,RARA,SLC9A7,RAB7B,BCL2L1,HAVCR1,SLC22A1,RAMP1,EHD2,SLC22A3,MYO6,PLSCR1,KCNK5,STON2,NEDD4L,SORT1,PRKCG,CARMIL1,CACNA1D,MYO1E,RHOU,SLC2A10,SYK,C3,VAV3,FYN,ABCA13,MST1R,KCNQ1,SCNN1A,KCNJ15,PCSK9,UNC13D,REPS2,TGM2,KCNQ3,SLC1A1,EPN3,TLR2,SYT8,ACKR3,PROM2,ILDR1,RAB17,C4BPB,NEURL3,SLC5A1,H1-1,ADRB2,DPP4,SLC6A14</t>
  </si>
  <si>
    <t>GO:0140352</t>
  </si>
  <si>
    <t>export from cell</t>
  </si>
  <si>
    <t>SEPTIN2,RAB1A,MECP2,CPT1A,RALBP1,ERP29,CLASP1,AP1B1,CHMP2A,ANXA2,RAP1A,GNAS,NR1H2,ATP2A2,SCAMP1,PDIA4,RFX3,EFNA5,ARFGEF2,TBC1D1,STX3,PIK3C2A,PSEN1,PPP3CB,RHBDF1,DLG1,SLC22A5,KPNA4,RAB9A,BCR,DNAJC5,VPS4B,EGFR,TCF7L2,RAB7A,MICAL1,UNC13B,INHBA,COPG1,RAB27B,EXOC4,ARFGAP3,ATP1B1,GOLPH3,FER,MYO18A,KLF7,MCU,PIM3,TIAM1,CRY1,SLC8B1,GOLPH3L,ARFGEF1,P2RX4,FURIN,NEO1,MYRIP,MYH9,CASK,ANXA3,PRICKLE1,KDM5B,AXL,HLA-F,ATP9A,TRPM4,RGCC,UCP2,CD2AP,ABCB1,PTGS2,LIF,ATP1A1,PCLO,ARHGAP44,PCSK5,SLC12A2,ADAM9,SOX4,ADAM8,PFKFB2,LLGL2,PER2,EDN1,SLC40A1,FBXL20,IL1B,PLA2G10,RAB3IP,SDC4,ABAT,NTRK2,WIPF3,KCNK5,SLC4A4,SRCIN1,EXPH5,PRKCG,TMEM163,RAC2,ABCA12,APBA1,IL4R,RIMS2,SYTL3,MYOM1,SCIN,SCRN1,MCTP2,RAB11FIP1,SYK,TNFRSF11A,PRSS12,GSDMD,KCNQ1,HNF1B,TRPV4,HLA-DRB1,UNC13D,LGALS9,SYT13,TGM2,HNF4A,KCNQ3,SLC44A4,SAA1,GLP1R,ADRA2A,SYTL1,AGT,TLR2,SYT8,ILDR1,ABCB11,ISL1,IL1RN,ALOX5,RAB25,MAOB,SPINK1,CFTR</t>
  </si>
  <si>
    <t>GO:0140747</t>
  </si>
  <si>
    <t>regulation of ncRNA transcription</t>
  </si>
  <si>
    <t>NCL,FGF2,SREBF1,PWP1,NOTCH3,HDAC4,MYBL1,GNL3,NOL11,DDX11,NCOR1,SMARCA4,MARS1,LARP7,YY1,MYC,FOXA1,NR3C1,NFIB,FOSL1,MACROH2A1,NR1H2,NOP53,MRTFB,EGFR,FOS,NOTCH2,ETS1,SMAD3,SMAD6,EGR1,STAT3,PPARD,KLF5,JUN,VEGFA,RARA,FOXO3,PPARA,GATA6,MYCN,AGT,POU5F1</t>
  </si>
  <si>
    <t>GO:0150115</t>
  </si>
  <si>
    <t>cell-substrate junction organization</t>
  </si>
  <si>
    <t>LAMC1,CLASP1,RAC1,PTPRJ,EFNA5,VCL,BCR,CTTN,ROCK1,PIK3R1,SMAD3,PLEC,PTK2,PRICKLE1,NRP1,ITGA6,MACF1,DLC1,PEAK1,LAMA3,PHLDB2,VEGFA,SDC4,ITGB4,FMN1,PTPRK,CAMSAP3</t>
  </si>
  <si>
    <t>GO:0198738</t>
  </si>
  <si>
    <t>cell-cell signaling by wnt</t>
  </si>
  <si>
    <t>GO:1901888</t>
  </si>
  <si>
    <t>regulation of cell junction assembly</t>
  </si>
  <si>
    <t>CLASP1,STAU2,RAC1,RAP1A,PTPRJ,FLOT1,EFNA5,ADNP,VCL,PTPN13,LINGO2,APP,ROCK1,CLSTN1,IKBKB,SMAD3,CLSTN3,PTPRS,PTK2,NRP1,AMIGO2,MACF1,DLC1,PEAK1,FARP1,PHLDB2,CLDN1,VEGFA,IL1B,IL1RAP,SDC4,NTRK2,FMN1,F11R,PRKCH,EPHB2,GPC4,CAMSAP3,CLDN3,AGT,TLR2,CRB3,RAB17</t>
  </si>
  <si>
    <t>GO:1902679</t>
  </si>
  <si>
    <t>negative regulation of RNA biosynthetic process</t>
  </si>
  <si>
    <t>YBX1,ATF4,BPTF,PRDX5,MECP2,FOXA1,NELFE,MBD2,NIPBL,DNAJB6,NR3C1,WWP1,SP100,SUDS3,PAWR,STAT6,NR4A2,RNF168,NFIB,MBD1,CEBPB,GCLC,DAXX,DAP,ARID4B,LRRFIP1,MAGED1,PHF21A,MACROH2A1,NR1H2,NRIP1,RPL23,GADD45A,ELK3,CALR,RFX3,CREBBP,EPC1,WWC3,SUPT5H,LCOR,NOP53,PSEN1,TGIF1,ZNF827,KCTD1,NR1D2,DLG1,KAT6A,TOB2,BACH1,WWP2,TBX18,ZNF148,HNRNPL,COQ7,NFIL3,NOSTRIN,TCF7L2,JAZF1,EFNA1,XBP1,ASAH1,RALY,PIAS1,ELK4,NFE2L3,FOXQ1,RYBP,ZMYND8,EZR,KDM2A,KAT6B,TRIM33,HSPA1A,VGLL4,RERE,PARP14,TFDP2,HHEX,TBL1XR1,PML,CDK6,KLF7,ARK2N,NOTCH2,MAGEF1,CEBPD,MXD1,AEBP2,ZBTB10,IRF2BP2,RSF1,CBFA2T2,KLF3,CRY1,CXXC5,PTPN2,FOXN3,ZNF274,SMAD3,IRF3,SHOX2,KLF12,RREB1,HDAC1,YEATS2,PHC3,MED1,MED25,RPS6KA5,ID1,MEF2A,LANCL2,PARP9,CDKN1B,MBTD1,FNIP2,CBX6,MITF,PRICKLE1,KDM5B,NFATC2,GLIS3,ZHX2,NR2F2,RARB,ZBTB20,EGR1,WWTR1,ARID5B,ZFP36,HMGA2,STAT3,ZBTB46,ZC3H6,PPARD,LMO4,KLF5,FHL2,FOXP1,ZNF404,CREBRF,THRA,PPP1R13L,CRYM,ETS2,DAB2IP,SOX4,TXNIP,WWC1,JUN,VEGFA,PER2,EDN1,RARA,AASS,HES1,APOBEC3F,FOXO3,PPARA,BACH2,PBXIP1,SKIL,MAFF,ATF3,THRB,ESR2,ETV6,PTPRK,IFI27,GATA6,FOXP2,TRPS1,ZNF608,APOBEC3G,DKK3,EREG,ZNF19,MECOM,ATP8B1,HNF1B,TRPV4,TFCP2L1,HNF4A,ELF3,FGFR2,HDAC9,CIITA,ISL1,ZNF69,POU5F1,BARX2</t>
  </si>
  <si>
    <t>GO:1902893</t>
  </si>
  <si>
    <t>regulation of miRNA transcription</t>
  </si>
  <si>
    <t>FOXA1,NR3C1,NFIB,FOSL1,NR1H2,MRTFB,EGFR,FOS,NOTCH2,ETS1,SMAD3,SMAD6,EGR1,STAT3,PPARD,KLF5,JUN,VEGFA,RARA,FOXO3,PPARA,GATA6,MYCN,AGT,POU5F1</t>
  </si>
  <si>
    <t>GO:1902895</t>
  </si>
  <si>
    <t>positive regulation of miRNA transcription</t>
  </si>
  <si>
    <t>FOXA1,NR3C1,FOSL1,NR1H2,MRTFB,EGFR,FOS,NOTCH2,ETS1,SMAD3,SMAD6,EGR1,STAT3,KLF5,JUN,FOXO3,MYCN,AGT</t>
  </si>
  <si>
    <t>GO:1903034</t>
  </si>
  <si>
    <t>regulation of response to wounding</t>
  </si>
  <si>
    <t>SERPINE1,CLASP1,ANXA2,IGF1R,NFE2L2,XBP1,VEGFB,PRKCD,LRIG2,SMAD3,ARFGEF1,RREB1,NEO1,CADM4,PTPRS,PTK2,CASK,UBASH3B,EXTL3,MDK,STAT3,VIL1,PLAT,TSPAN8,SLC12A2,CLDN4,GRN,PHLDB2,ENPP4,CLDN1,EDN1,PTPRF,F3,EPHB2,OCLN,CLDN3,SMOC2,ADRA2A,ALOX5,EPPK1,SERPING1</t>
  </si>
  <si>
    <t>GO:1903037</t>
  </si>
  <si>
    <t>regulation of leukocyte cell-cell adhesion</t>
  </si>
  <si>
    <t>RC3H1,SLC7A1,PAWR,CEBPB,CD276,CD81,KITLG,STAT5B,ZC3H12A,SMARCC1,DLG1,NCK1,RIPK2,CD46,HLA-A,NFAT5,XBP1,NCK2,CD47,CYRIB,ETS1,PTPN2,AMBRA1,CD44,KLHL25,HLA-E,PIK3CA,IL7,CD24,MDK,BCL10,SOX4,ADAM8,RARA,PELI1,HES1,PDE5A,IL1B,NFKBIZ,FOXO3,SDC4,PPARA,CCL28,TGFBR2,CARD11,TNFRSF14,HHLA2,IL4R,SKAP1,DUSP10,TNFRSF21,SYK,DTX1,FYN,HLA-DRB1,ERBB2,LGALS9,VTCN1,HLA-DRB5,EGR3,FUT9,HLA-DOA,HLA-DQA2,TNFSF14,ALOX5,VNN1,HLA-DQA1,DPP4,HLA-DPB1,HLA-DMB,HLA-DPA1,HLA-DRA,CD74</t>
  </si>
  <si>
    <t>GO:1903039</t>
  </si>
  <si>
    <t>positive regulation of leukocyte cell-cell adhesion</t>
  </si>
  <si>
    <t>SLC7A1,CD276,CD81,KITLG,STAT5B,SMARCC1,NCK1,RIPK2,CD46,HLA-A,NFAT5,XBP1,NCK2,CD47,CYRIB,ETS1,AMBRA1,CD44,KLHL25,HLA-E,PIK3CA,IL7,CD24,MDK,BCL10,SOX4,ADAM8,RARA,HES1,IL1B,NFKBIZ,FOXO3,TGFBR2,CARD11,TNFRSF14,HHLA2,IL4R,SKAP1,DUSP10,SYK,FYN,HLA-DRB1,LGALS9,VTCN1,HLA-DRB5,EGR3,HLA-DOA,HLA-DQA2,TNFSF14,ALOX5,VNN1,HLA-DQA1,DPP4,HLA-DPB1,HLA-DMB,HLA-DPA1,HLA-DRA,CD74</t>
  </si>
  <si>
    <t>GO:1903706</t>
  </si>
  <si>
    <t>regulation of hemopoiesis</t>
  </si>
  <si>
    <t>RC3H1,CEBPB,KITLG,STAT5B,ZC3H12A,SMARCC1,KAT6A,RIPK2,TOB2,CD46,MAPK14,BRD1,SMAP1,XBP1,FBXW7,IL15RA,INHBA,MYSM1,EEIG1,KAT6B,ISG15,HSPA1A,PIK3R1,FOS,CDK6,NOTCH2,ETS1,PTPN2,AMBRA1,CAMK4,MED1,ZFP36L2,PRKCA,MITF,KLHL25,AXL,UBASH3B,IL7,TESC,ZFP36,MDK,STAT3,ZBTB46,LIF,FOXP1,SOX4,ADAM8,RARA,RAB7B,NFKBIZ,FOXO3,TRIB1,SH3RF1,HLA-B,JAG1,TGFBR2,CARD11,TCIM,IL4R,SCIN,DUSP10,SYK,TNFRSF11A,DTX1,IKZF3,HLA-DRB1,ERBB2,LGALS9,RHEX,EGR3,HLA-DOA,VNN1,HLA-DRA,CD74</t>
  </si>
  <si>
    <t>GO:2000146</t>
  </si>
  <si>
    <t>negative regulation of cell motility</t>
  </si>
  <si>
    <t>SERPINE1,MECP2,SP100,SUDS3,CLASP1,ADGRG1,ARID4B,RAC1,PTPRJ,GADD45A,CALR,CTNNA1,NFE2L2,VCL,BCR,IL27RA,NHERF1,ZMYND8,SRGAP1,ABHD2,NBL1,TGFBR3,DAG1,HDAC1,MITF,ADAMTS9,DNAJA4,RGCC,FRMD5,DLC1,AFDN,RAP2B,NR2F2,STAT3,JUP,PHLDB2,DAB2IP,ROBO1,PTPRU,FOXO3,IGFBP3,TRIB1,JAG1,CCL28,SRGAP3,PTPRK,DUSP10,ARHGDIB,CLDN3,CDH1,NRG3,PTPRR,IGFBP5,EPHA1,MEOX2,CX3CL1,MARVELD3,EPPK1,DPP4,TACSTD2,CD74</t>
  </si>
  <si>
    <t>GO:2000628</t>
  </si>
  <si>
    <t>regulation of miRNA metabolic process</t>
  </si>
  <si>
    <t>FGF2,SREBF1,HRAS,PNPT1,NOTCH3,HDAC4,GNL3,RC3H2,NCOR1,SMARCA4,DROSHA,PVT1,YY1,MYC,RC3H1,FOXA1,NR3C1,NFIB,FOSL1,NR1H2,ZC3H12A,MRTFB,EGFR,NEAT1,FOS,NOTCH2,ETS1,SMAD3,SMAD6,EGR1,STAT3,PPARD,KLF5,JUN,VEGFA,RARA,FOXO3,PPARA,GATA6,MYCN,AGT,POU5F1</t>
  </si>
  <si>
    <t>GO:2000630</t>
  </si>
  <si>
    <t>positive regulation of miRNA metabolic process</t>
  </si>
  <si>
    <t>FOXA1,NR3C1,FOSL1,NR1H2,ZC3H12A,MRTFB,EGFR,NEAT1,FOS,NOTCH2,ETS1,SMAD3,SMAD6,EGR1,STAT3,KLF5,JUN,FOXO3,MYCN,AGT</t>
  </si>
  <si>
    <t>GO:0001525</t>
  </si>
  <si>
    <t>angiogenesis</t>
  </si>
  <si>
    <t>SERPINE1,MECP2,SP100,ADGRG1,ANXA2,PTPRJ,SASH1,GADD45A,ELK3,ZC3H12A,NUS1,PLK2,PIK3C2A,NFE2L2,RNF213,MAPK14,VPS4B,EFNA1,ROCK1,XBP1,LEPR,HS6ST1,FBXW7,AGO1,VEGFB,ERAP1,ACVR1,CD47,HHEX,PML,SAT1,NOTCH2,EIF2AK3,ETS1,JAK1,TGFBR3,DAG1,C1GALT1,ANGPTL4,HIPK1,MED1,ID1,PTK2,MYH9,PRKCA,ANXA3,NRP1,ADAMTS9,PIK3CA,STIM1,RGCC,BTG1,ARHGAP24,AKT3,HMGA2,MDK,STAT3,PTGS2,JUP,C5AR1,SLC12A2,KLF5,CEMIP2,TYMP,APOLD1,GRN,HSPG2,DAB2IP,ROBO1,ADAM8,VEGFA,EDN1,ITGB8,IL1B,ADM2,RAMP1,RORA,F3,JAG1,TGFBR2,SEMA6A,EPHB2,GATA6,PTPRB,SYK,C3,VAV3,EREG,CTSH,ERBB2,TGFA,SMOC2,FGFR2,HDAC9,EGR3,EPHA1,MEOX2,CALD1,ACKR3,CX3CL1,ISL1,ALOX5</t>
  </si>
  <si>
    <t>GO:0001568</t>
  </si>
  <si>
    <t>blood vessel development</t>
  </si>
  <si>
    <t>SERPINE1,MECP2,DCTN5,SP100,ADGRG1,ANXA2,RAP1A,PTPRJ,FOSL1,CRKL,SASH1,GADD45A,ELK3,ZC3H12A,NUS1,PLK2,PIK3C2A,PSEN1,NFE2L2,RNF213,MAPK14,VPS4B,TCF7L2,SEMA3C,EFNA1,ROCK1,XBP1,LEPR,HS6ST1,FBXW7,AGO1,VEGFB,ERAP1,ACVR1,CD47,HHEX,BMPR2,PML,SAT1,NOTCH2,EIF2AK3,GGNBP2,ETS1,JAK1,TGFBR3,DAG1,C1GALT1,ANGPTL4,HIPK1,MED1,ID1,PTK2,MYH9,PRKCA,ANXA3,PRICKLE1,NRP1,ADAMTS9,PIK3CA,STIM1,GAA,SMAD6,RGCC,BTG1,NR2F2,ARHGAP24,EGR1,AKT3,HMGA2,MDK,STAT3,PTGS2,JUP,C5AR1,PCSK5,SLC12A2,KLF5,MEGF8,CEMIP2,TYMP,FBXW8,CUL7,APOLD1,GRN,HSPG2,DAB2IP,CFLAR,GPC3,SOX4,ROBO1,ADAM8,VEGFA,EDN1,ITGB8,HES1,IL1B,ADM2,TIPARP,RASA1,RAMP1,PDGFD,NTRK2,RORA,F3,JAG1,TGFBR2,SEMA6A,MYO1E,EPHB2,PTK7,GATA6,PTPRB,SLC2A10,SYK,C3,VAV3,EREG,ALDH1A2,CTSH,ERBB2,TGFA,LAMA4,SMOC2,WNT7B,SLC1A1,FGFR2,HDAC9,EGR2,EGR3,EPHA1,MEOX2,SPINT1,CALD1,ACKR3,CX3CL1,ISL1,XDH,ALOX5</t>
  </si>
  <si>
    <t>MECP2,SP100,CAP1,CLASP1,RAC1,SASH1,KITLG,GADD45A,CALR,ZC3H12A,NUS1,PLK2,PIK3C2A,GFUS,NFE2L2,APPL2,SEMA3C,BAG4,EFNA1,NHERF1,ROCK1,LGMN,TMSB4X,FBXW7,S100P,ACVR1,ARHGAP5,FER,BMPR2,PML,MET,ETS1,LAMA5,TGFBR3,PLEC,RREB1,P2RX4,PKN2,BCAR1,ID1,PTK2,MYH9,PRKCA,ANXA3,NRP1,ADAMTS9,PIK3CA,DNAJA4,AKAP12,FUT8,MACF1,RGCC,NR2F2,ARID5B,AKT3,PPARD,PTGS2,VIL1,JUP,SEMA4B,MEGF8,FOXP1,ADAM9,GRN,DAB2IP,GPC3,ROBO1,VEGFA,EDN1,SDC4,ITGB4,TGFBR2,ERBB4,ITGA3,SEMA6A,DUSP10,ARHGDIB,SEMA3B,CTSH,SMOC2,HDAC9,PTPRR,SEMA7A,EGR3,MEOX2,AGT,ISL1,MARVELD3,EPPK1,DPP4,RAB25,TACSTD2</t>
  </si>
  <si>
    <t>GO:0001944</t>
  </si>
  <si>
    <t>vasculature development</t>
  </si>
  <si>
    <t>SERPINE1,MECP2,PTPN14,DCTN5,SP100,ADGRG1,ANXA2,RAP1A,PTPRJ,FOSL1,IMMP2L,CRKL,SASH1,GADD45A,ELK3,ZC3H12A,NUS1,PLK2,PIK3C2A,PSEN1,NFE2L2,PPP3CB,RNF213,MAPK14,VPS4B,TCF7L2,SEMA3C,EFNA1,ROCK1,XBP1,LEPR,HS6ST1,FBXW7,AGO1,VEGFB,ERAP1,ACVR1,CD47,HHEX,BMPR2,PML,SAT1,NOTCH2,EIF2AK3,GGNBP2,ETS1,JAK1,TGFBR3,DAG1,C1GALT1,ANGPTL4,HIPK1,MED1,ID1,PTK2,MYH9,PRKCA,ANXA3,PRICKLE1,NRP1,NFATC2,ADAMTS9,PIK3CA,STIM1,GAA,SMAD6,RGCC,BTG1,NR2F2,ARHGAP24,EGR1,AKT3,HMGA2,MDK,STAT3,PTGS2,JUP,LIF,C5AR1,PCSK5,SLC12A2,KLF5,MEGF8,CEMIP2,ADAM10,TYMP,FBXW8,CUL7,APOLD1,GRN,HSPG2,DAB2IP,CFLAR,GPC3,SOX4,ROBO1,ADAM8,VEGFA,EDN1,ITGB8,HES1,IL1B,ADM2,TIPARP,RASA1,RAMP1,PDGFD,NTRK2,RORA,F3,JAG1,TGFBR2,SEMA6A,MYO1E,EPHB2,PTK7,GATA6,PTPRB,SLC2A10,SYK,C3,VAV3,EREG,ALDH1A2,CTSH,ERBB2,TGFA,LAMA4,SMOC2,WNT7B,SLC1A1,FGFR2,HDAC9,EGR2,EGR3,EPHA1,MEOX2,SPINT1,CALD1,ACKR3,CX3CL1,ISL1,XDH,ALOX5</t>
  </si>
  <si>
    <t>GO:0010594</t>
  </si>
  <si>
    <t>regulation of endothelial cell migration</t>
  </si>
  <si>
    <t>MECP2,SP100,RAC1,SASH1,GADD45A,CALR,ZC3H12A,NUS1,PLK2,PIK3C2A,GFUS,NFE2L2,EFNA1,LGMN,TMSB4X,FBXW7,MET,ETS1,TGFBR3,P2RX4,BCAR1,PTK2,PRKCA,ANXA3,NRP1,ADAMTS9,DNAJA4,RGCC,NR2F2,AKT3,PTGS2,JUP,FOXP1,GRN,DAB2IP,VEGFA,EDN1,SMOC2,HDAC9,MEOX2,AGT</t>
  </si>
  <si>
    <t>GO:0010595</t>
  </si>
  <si>
    <t>positive regulation of endothelial cell migration</t>
  </si>
  <si>
    <t>VEGFC,HMOX1,SCARB1,ITGB1BP1,HMGB1,FGF2,ABL1,ATP5F1B,SRPX2,BSG,CIB1,GPI,HSPB1,ROCK2,RHOB,SP1,RAC1,SASH1,CALR,ZC3H12A,NUS1,PLK2,PIK3C2A,GFUS,NFE2L2,LGMN,TMSB4X,MET,ETS1,TGFBR3,P2RX4,BCAR1,PRKCA,ANXA3,NRP1,AKT3,PTGS2,FOXP1,GRN,VEGFA,EDN1,SMOC2,HDAC9,AGT</t>
  </si>
  <si>
    <t>MECP2,SP100,CLASP1,RAC1,SASH1,KITLG,GADD45A,CALR,ZC3H12A,NUS1,PLK2,PIK3C2A,GFUS,NFE2L2,EFNA1,ROCK1,LGMN,TMSB4X,FBXW7,S100P,ARHGAP5,BMPR2,MET,ETS1,TGFBR3,RREB1,P2RX4,PKN2,BCAR1,ID1,PTK2,MYH9,PRKCA,ANXA3,NRP1,ADAMTS9,PIK3CA,DNAJA4,MACF1,RGCC,NR2F2,AKT3,PPARD,PTGS2,VIL1,JUP,FOXP1,ADAM9,GRN,DAB2IP,ROBO1,VEGFA,EDN1,TGFBR2,ITGA3,DUSP10,CTSH,SMOC2,HDAC9,PTPRR,EGR3,MEOX2,AGT,MARVELD3,EPPK1,DPP4,RAB25,TACSTD2</t>
  </si>
  <si>
    <t>GO:0010632</t>
  </si>
  <si>
    <t>regulation of epithelial cell migration</t>
  </si>
  <si>
    <t>MECP2,SP100,CLASP1,RAC1,SASH1,GADD45A,CALR,ZC3H12A,NUS1,PLK2,PIK3C2A,GFUS,NFE2L2,EFNA1,LGMN,TMSB4X,FBXW7,ARHGAP5,BMPR2,MET,ETS1,TGFBR3,RREB1,P2RX4,BCAR1,PTK2,PRKCA,ANXA3,NRP1,ADAMTS9,DNAJA4,MACF1,RGCC,NR2F2,AKT3,PTGS2,VIL1,JUP,FOXP1,ADAM9,GRN,DAB2IP,VEGFA,EDN1,TGFBR2,ITGA3,DUSP10,CTSH,SMOC2,HDAC9,PTPRR,MEOX2,AGT,MARVELD3,EPPK1,RAB25,TACSTD2</t>
  </si>
  <si>
    <t>GO:0010634</t>
  </si>
  <si>
    <t>positive regulation of epithelial cell migration</t>
  </si>
  <si>
    <t>VEGFC,HMOX1,SCARB1,PFN1,ITGB1BP1,HMGB1,FGF2,ABL1,IRS2,ATP5F1B,SRPX2,SRC,BSG,CIB1,GPI,CAPN7,HSPB1,ROCK2,RHOB,SP1,CLASP1,RAC1,SASH1,CALR,ZC3H12A,NUS1,PLK2,PIK3C2A,GFUS,NFE2L2,LGMN,TMSB4X,ARHGAP5,BMPR2,MET,ETS1,TGFBR3,RREB1,P2RX4,BCAR1,PTK2,PRKCA,ANXA3,NRP1,AKT3,PTGS2,VIL1,FOXP1,ADAM9,GRN,VEGFA,EDN1,TGFBR2,ITGA3,CTSH,SMOC2,HDAC9,AGT,RAB25</t>
  </si>
  <si>
    <t>GO:0035239</t>
  </si>
  <si>
    <t>tube morphogenesis</t>
  </si>
  <si>
    <t>SERPINE1,MECP2,FOXA1,NIPBL,NR3C1,SP100,NFIB,ADGRG1,EXT1,ANXA2,RAP1A,MAGED1,PTPRJ,BRD2,SASH1,GADD45A,ELK3,ZC3H12A,NUS1,PLK2,KDM6A,COBL,PIK3C2A,PSEN1,NFE2L2,SDCCAG8,DLG1,RNF213,MAPK14,VPS4B,EGFR,EFNA1,ROCK1,XBP1,LEPR,HS6ST1,FBXW7,AGO1,VEGFB,ERAP1,STK3,ACVR1,VASP,CD47,RNF207,HHEX,PML,SAT1,MET,NOTCH2,DVL3,EIF2AK3,ETS1,LAMA5,SMAD3,SHOX2,JAK1,TGFBR3,DAG1,C1GALT1,ANGPTL4,HIPK1,MED1,ID1,PTK2,HS2ST1,STIL,MYH9,PRKCA,ANXA3,PRICKLE1,NRP1,KDM5B,GREB1L,ADAMTS9,PIK3CA,STIM1,RGCC,BTG1,DLC1,NR2F2,ARHGAP24,AKT3,HMGA2,MDK,STAT3,BCL10,PTGS2,JUP,C5AR1,LMO4,SLC12A2,KLF5,MEGF8,CEMIP2,FOXP1,TYMP,CUL7,PLXNB2,APOLD1,GRN,HSPG2,DAB2IP,GPC3,SOX4,ROBO1,ADAM8,VEGFA,EDN1,RARA,ITGB8,HES1,IL1B,ADM2,TIPARP,SDC4,RASA1,DDR1,RAMP1,NTRK2,RORA,F3,JAG1,FMN1,TGFBR2,WNT2B,SPRY1,SEMA6A,MYO1E,EPHB2,PTK7,GATA6,PTPRB,SYK,C3,VAV3,EREG,PKHD1,HNF1B,CTSH,ERBB2,TGFA,TGM2,SMOC2,WNT7B,SLC1A1,FGFR2,HDAC9,GRHL2,EGR3,EPHA1,MEOX2,SPINT1,CALD1,ESRP2,AGT,ACKR3,CX3CL1,ISL1,XDH,ALOX5,NPNT,ST14,TACSTD2</t>
  </si>
  <si>
    <t>GO:0043542</t>
  </si>
  <si>
    <t>endothelial cell migration</t>
  </si>
  <si>
    <t>MECP2,SP100,RAC1,SASH1,GADD45A,CALR,ZC3H12A,NUS1,PLK2,PIK3C2A,GFUS,NFE2L2,EFNA1,LGMN,TMSB4X,FBXW7,S100P,MET,ETS1,TGFBR3,P2RX4,BCAR1,ID1,PTK2,MYH9,PRKCA,ANXA3,NRP1,ADAMTS9,PIK3CA,DNAJA4,RGCC,NR2F2,AKT3,PTGS2,JUP,FOXP1,GRN,DAB2IP,ROBO1,VEGFA,EDN1,SMOC2,HDAC9,EGR3,MEOX2,AGT,DPP4</t>
  </si>
  <si>
    <t>GO:0045765</t>
  </si>
  <si>
    <t>regulation of angiogenesis</t>
  </si>
  <si>
    <t>SERPINE1,MECP2,SP100,SASH1,GADD45A,ZC3H12A,PLK2,NFE2L2,EFNA1,ROCK1,XBP1,AGO1,VEGFB,ERAP1,HHEX,PML,ETS1,JAK1,ANGPTL4,HIPK1,PRKCA,ANXA3,NRP1,ADAMTS9,STIM1,RGCC,BTG1,AKT3,HMGA2,MDK,STAT3,JUP,C5AR1,SLC12A2,CEMIP2,GRN,HSPG2,DAB2IP,VEGFA,ITGB8,IL1B,ADM2,F3,TGFBR2,SEMA6A,GATA6,C3,CTSH,ERBB2,SMOC2,EPHA1,ISL1,ALOX5</t>
  </si>
  <si>
    <t>GO:0045766</t>
  </si>
  <si>
    <t>positive regulation of angiogenesis</t>
  </si>
  <si>
    <t>SERPINE1,SASH1,ZC3H12A,NFE2L2,XBP1,VEGFB,ERAP1,ETS1,JAK1,ANGPTL4,HIPK1,PRKCA,ANXA3,NRP1,STIM1,BTG1,AKT3,HMGA2,MDK,STAT3,JUP,C5AR1,GRN,VEGFA,ITGB8,IL1B,ADM2,F3,TGFBR2,GATA6,C3,CTSH,SMOC2,EPHA1,ISL1</t>
  </si>
  <si>
    <t>GO:0048514</t>
  </si>
  <si>
    <t>blood vessel morphogenesis</t>
  </si>
  <si>
    <t>SERPINE1,MECP2,SP100,ADGRG1,ANXA2,RAP1A,PTPRJ,SASH1,GADD45A,ELK3,ZC3H12A,NUS1,PLK2,PIK3C2A,NFE2L2,RNF213,MAPK14,VPS4B,EFNA1,ROCK1,XBP1,LEPR,HS6ST1,FBXW7,AGO1,VEGFB,ERAP1,ACVR1,CD47,HHEX,PML,SAT1,NOTCH2,EIF2AK3,ETS1,JAK1,TGFBR3,DAG1,C1GALT1,ANGPTL4,HIPK1,MED1,ID1,PTK2,MYH9,PRKCA,ANXA3,NRP1,ADAMTS9,PIK3CA,STIM1,RGCC,BTG1,NR2F2,ARHGAP24,AKT3,HMGA2,MDK,STAT3,PTGS2,JUP,C5AR1,SLC12A2,KLF5,CEMIP2,TYMP,CUL7,APOLD1,GRN,HSPG2,DAB2IP,SOX4,ROBO1,ADAM8,VEGFA,EDN1,ITGB8,HES1,IL1B,ADM2,TIPARP,RASA1,RAMP1,NTRK2,RORA,F3,JAG1,TGFBR2,SEMA6A,MYO1E,EPHB2,GATA6,PTPRB,SYK,C3,VAV3,EREG,CTSH,ERBB2,TGFA,SMOC2,WNT7B,SLC1A1,FGFR2,HDAC9,EGR3,EPHA1,MEOX2,CALD1,ACKR3,CX3CL1,ISL1,XDH,ALOX5</t>
  </si>
  <si>
    <t>MECP2,SP100,CLASP1,RAC1,SASH1,KITLG,GADD45A,CALR,ZC3H12A,NUS1,PLK2,PIK3C2A,GFUS,NFE2L2,EFNA1,ROCK1,LGMN,TMSB4X,FBXW7,S100P,ARHGAP5,BMPR2,MET,ETS1,TGFBR3,RREB1,P2RX4,PKN2,BCAR1,ID1,PTK2,MYH9,PRKCA,ANXA3,NRP1,ADAMTS9,PIK3CA,DNAJA4,MACF1,RGCC,NR2F2,AKT3,PPARD,PTGS2,VIL1,JUP,FOXP1,ADAM9,GRN,DAB2IP,ROBO1,VEGFA,EDN1,TGFBR2,ITGA3,DUSP10,CTSH,SMOC2,HDAC9,PTPRR,GRHL2,EGR3,MEOX2,AGT,MARVELD3,EPPK1,DPP4,RAB25,TACSTD2</t>
  </si>
  <si>
    <t>GO:1901342</t>
  </si>
  <si>
    <t>regulation of vasculature development</t>
  </si>
  <si>
    <t>SERPINE1,MECP2,SP100,SASH1,GADD45A,ZC3H12A,PLK2,NFE2L2,EFNA1,ROCK1,XBP1,AGO1,VEGFB,ERAP1,HHEX,PML,ETS1,JAK1,ANGPTL4,HIPK1,PRKCA,ANXA3,NRP1,ADAMTS9,STIM1,RGCC,BTG1,AKT3,HMGA2,MDK,STAT3,JUP,C5AR1,SLC12A2,CEMIP2,ADAM10,GRN,HSPG2,DAB2IP,VEGFA,ITGB8,IL1B,ADM2,F3,TGFBR2,SEMA6A,GATA6,C3,CTSH,ERBB2,SMOC2,EPHA1,ISL1,ALOX5</t>
  </si>
  <si>
    <t>GO:0001932</t>
  </si>
  <si>
    <t>regulation of protein phosphorylation</t>
  </si>
  <si>
    <t>VEGFC,HEG1,UCHL1,SLC8A1,ADARB1,PDE4D,SNCA,FN1,CDKN3,BIRC5,PBK,PRNP,DDRGK1,TXN,CDC25A,CAV1,BCCIP,AURKB,CD109,RAD51,HAX1,CALM1,CLSPN,NPM1,PDCL3,ITGB1BP1,KIF14,PRKN,NCL,IPO5,CENPE,STRADB,KIRREL1,IRAK1,FGF2,TARBP2,WDFY2,SOD1,ABL1,ARRB2,HRAS,IL6,TOM1L1,SMYD3,PIN1,PWP1,PARK7,PHB2,TRIM65,PLK1,PDCD4,SOCS4,DVL2,RAP2A,HGS,RTRAF,SQSTM1,HSP90AA1,DNAJA1,INPP5F,TARDBP,COPS8,TWF1,XRCC5,CDK7,YWHAG,TNFRSF1A,FERMT2,RACK1,GSTP1,CNOT9,TPX2,NBN,PPIA,CDCA8,PSMD10,NIBAN1,CCDC88A,MAPKAP1,NDUFS4,SRC,HIPK2,SPRED2,MYDGF,PRKAG2,SFN,CCNT1,FECH,PRKDC,MAD2L2,IL6ST,UBE2K,RPS3,SPRED1,MAP2K2,CIB1,EZH2,DDX3X,VPS25,CDK2AP1,SNX6,RAP2C,GTPBP4,LIMCH1,IPO7,CCND3,NSD1,MAVS,HSPB1,ROCK2,TRAF2,CCNK,CTDSP1,GSKIP,CHP1,MOB1A,HSP90AB1,TBK1,CNOT7,BLM,CDC25C,RALBP1,ERP29,NNT,DAXX,RAC1,RAP1A,PELI2,PTPRJ,MACROH2A1,DUSP6,CRKL,SASH1,TAOK3,FLOT1,KITLG,GADD45A,EFNA5,ZC3H12A,LIMK2,PHIP,ADNP,DOCK7,NOP53,PSEN1,DLG3,TAB2,NCK1,RICTOR,RIPK2,PTPN13,DIPK2A,TADA2A,EGFR,APP,BAG4,EFNA1,NHERF1,XBP1,LEPR,MICAL1,FBXW7,SERTAD1,VEGFB,MAP3K5,INHBA,ACVR1,NCK2,FXR1,TNFRSF10B,PARP14,PRKCD,FER,HHEX,MAP3K4,DVL3,EIF2AK3,ABI1,GGNBP2,TNK2,PTPN2,CAB39,LATS2,HIPK3,MAP3K13,PDGFC,CD44,CADM4,CDK12,PARP9,PTK2,CDKN1B,TNKS1BP1,FNIP2,NRP1,PIK3CA,SH2D3A,RGCC,IL7,CTDSPL,GPRC5A,RAP2B,NR2F2,WWTR1,IRAK3,CD24,HMGA2,STK38,PTGS2,LIF,C5AR1,ADAM9,MYADM,PLXNB2,DAB2IP,ROBO1,VEGFA,EDN1,LRRK1,HES1,IL1B,FGFR3,IGFBP3,MOB3B,TRIB1,PDGFD,NTRK2,TGFBR2,TNFRSF14,PTK6,BANK1,ERBB4,TCIM,MVP,SRCIN1,ARHGEF5,PKIB,EPHB2,SLCO3A1,GRM5,CBLC,OCLN,DUSP10,TNIK,SYK,TNFRSF11A,C3,EREG,FYN,MST1R,CLDN3,CEMIP,HLA-DRB1,ERBB2,GPRC5B,TGFA,SLC1A1,SEMA7A,EPHA1,ADRA2A,AGT,PROM2,SAMSN1,CX3CL1,ISL1,XDH,ADRB2,ODAM,SPINK1,CD74</t>
  </si>
  <si>
    <t>GO:0006468</t>
  </si>
  <si>
    <t>protein phosphorylation</t>
  </si>
  <si>
    <t>VEGFC,EPHA5,DCLK2,HEG1,UCHL1,SLC8A1,ADARB1,PDE4D,SNCA,FN1,STK32B,CDKN3,BIRC5,PBK,PRNP,AURKA,DDRGK1,TXN,STK32C,EIF2AK4,EFEMP1,CDC25A,CAV1,BCCIP,NUAK1,AURKB,CD109,RAD51,HAX1,CALM1,CLSPN,CDC25B,NPM1,CHUK,PDCL3,ITGB1BP1,KIF14,PRKN,NCL,IPO5,CENPE,STRADB,KIRREL1,IRAK1,FGF2,MELK,TARBP2,PRDX4,WDFY2,SOD1,ABL1,BUB1,ARRB2,HRAS,IL6,TOM1L1,SMYD3,PIN1,PWP1,PARK7,MAPK6,PHB2,TRIM65,PLK1,CDK1,TGFBR1,PKN3,CDK9,PDCD4,SOCS4,DVL2,RAP2A,CAD,HGS,RTRAF,NRBP1,SQSTM1,HSP90AA1,CHEK1,DNAJA1,INPP5F,TARDBP,COPS8,VRK1,TWF1,XRCC5,CDK7,COPS2,YWHAG,TNFRSF1A,FERMT2,RACK1,GSTP1,NEK2,CNOT9,TPX2,NBN,PPIA,CDCA8,PSMD10,NIBAN1,CCDC88A,MAPKAP1,NDUFS4,SRC,HIPK2,SPRED2,MYDGF,SLK,PRKAG2,SFN,ILF3,CCNT1,FECH,PRKDC,MAD2L2,IL6ST,GMFB,UBE2K,RPS3,SPRED1,NEK3,HTATIP2,TLK2,PRPF4B,PLK4,TTK,MAP2K2,CDC7,CIB1,EZH2,DDX3X,VPS25,CDK2AP1,SNX6,VRK2,SGK1,RAP2C,STK35,GTPBP4,LIMCH1,IPO7,CCND3,NSD1,CDK5,CIT,EIF2AK2,MAVS,HSPB1,ROCK2,WNK1,TRAF2,YWHAZ,CCNK,CTDSP1,GSKIP,CHP1,MOB1A,HSP90AB1,TBK1,TLK1,CSNK2A1,ATM,CNOT7,BLM,CDC25C,CDC42BPA,STK10,SMG1,CSNK1A1,RALBP1,ERP29,NNT,DAXX,RAC1,RAP1A,PELI2,PTPRJ,MACROH2A1,DUSP6,IGF1R,CRKL,BRD2,SASH1,TAOK3,FLOT1,KITLG,GADD45A,EFNA5,ZC3H12A,LIMK2,PLK2,TBCK,PHIP,ADNP,DOCK7,NOP53,PSEN1,PPP3CB,DLG3,STK17A,TAB2,NCK1,RICTOR,RIPK2,ULK4,PTPN13,MAPK14,BCR,DIPK2A,TADA2A,EGFR,APP,BAG4,EFNA1,NHERF1,ROCK1,XBP1,LEPR,MICAL1,FBXW7,SERTAD1,VEGFB,MAP3K5,INHBA,IKBKB,STK3,ACVR1,MAPKAPK2,CDK13,MAPK3,NCK2,PPP4R1,ATR,TNKS,FXR1,TNFRSF10B,PIK3R4,PARP14,PRKCD,WEE1,PDK3,FER,VRK3,HHEX,BMPR2,MAP3K4,CDK6,MET,MAPK8,DVL3,EIF2AK3,ABI1,GGNBP2,OXSR1,TNK2,PIM3,PTPN2,CAB39,LATS2,HIPK3,MAP3K13,PDGFC,JAK1,WNK2,PKN2,CD44,CADM4,CAMK4,HIPK1,MOK,RPS6KA5,CDK12,ALPK1,PARP9,PTK2,CDKN1B,TNKS1BP1,FNIP2,CASK,CAMK1D,PRKCA,NRP1,AXL,PIK3CA,SH2D3A,RIOK3,STK17B,DYRK2,RGCC,IL7,RYK,SNRK,CTDSPL,GPRC5A,RAP2B,NR2F2,WWTR1,NEK11,AKT3,IRAK3,CD24,IRAK2,HMGA2,STK38,PEAK1,CDKL5,PTGS2,PRKCI,LIF,ALK,C5AR1,ADAM10,STK39,EPHA6,ADAM9,MYADM,PLXNB2,DAB2IP,ROBO1,VEGFA,ALPK3,EDN1,LRRK1,RARA,MAP3K1,HES1,IL1B,ADM2,FGFR3,IGFBP3,DDR1,MOB3B,TRIB1,MAPK10,PDGFD,NTRK2,TGFBR2,TNFRSF14,PTK6,BANK1,STYK1,ERBB3,PRKCH,ROR1,ERBB4,PRAG1,TCIM,MVP,SRCIN1,ARHGEF5,PKIB,PRKCG,RPS6KA2,EPHB2,CDK18,SLCO3A1,PTK7,GRM5,CBLC,CDK14,OCLN,DUSP10,TNIK,SYK,TNFRSF11A,FGFR4,SBK1,MAPK13,C3,EREG,FYN,MST1R,CLDN3,DAPK1,CEMIP,HLA-DRB1,ERBB2,GPRC5B,CDC42BPG,TGFA,SLC1A1,FGFR2,SEMA7A,EPHA1,ADRA2A,AGT,TLR2,GUCY2C,PROM2,SAMSN1,CX3CL1,ISL1,XDH,SGK2,STK32A,ADRB2,ODAM,SPINK1,CD74</t>
  </si>
  <si>
    <t>VEGFC,EPHA5,DCLK2,HEG1,UCHL1,SLC8A1,MPP1,RFK,PAPSS2,GPAT3,ADARB1,FABP5,HACD1,PDE4D,SNCA,PDE1A,GFPT2,EFR3B,FN1,ADAL,SLC20A1,STK32B,CDKN3,AADAT,PDE10A,UGDH,TMEM38B,BIRC5,PGP,NANP,SCARB1,PBK,PRNP,AURKA,DDRGK1,PFAS,PHPT1,DGKD,PGAM1,G6PD,TXN,STK32C,MCM7,RRM2,EIF2AK4,ATP5MK,NT5M,PANK1,NDUFA8,EFEMP1,CDC25A,NQO1,SLC2A6,ITPA,FLAD1,CAV1,ATP5MJ,BCCIP,NUAK1,NDUFB10,SOCS2,AURKB,DUT,DLD,SLC44A1,DLAT,NAXE,CD109,CKS1B,PPT1,RAD51,CTPS1,NDUFC1,DTYMK,RIOK1,NT5C,HAX1,CALM1,CLSPN,ATP5MC2,ELOVL2,UPP1,PIP4P2,GDA,ATP5MC3,PFKM,MEF2C,NDUFS6,NME4,CDC25B,PRDX3,LDB1,NPM1,PYGL,CHUK,PTDSS1,BAZ1B,PDCL3,ATP5ME,PAICS,ITGB1BP1,NDUFB2,KIF14,PRKN,DCXR,NCL,AK1,IPO5,STOML2,ATP5F1D,PRXL2C,BUB1B,CENPE,DOLPP1,DBI,HSPA8,MDH2,GNPNAT1,STRADB,SORD,RAN,DGKG,ACYP1,KIRREL1,AFMID,IRAK1,FGF2,MELK,TARBP2,AK6,UCK2,PRDX4,WDFY2,NDUFB1,HINT1,KYNU,SOD1,ABL1,RNASEH2B,ATP5PF,NTHL1,BUB1,PGAP1,NDUFV3,TIMM50,DPM3,ARRB2,NDUFAB1,DLST,MINPP1,HRAS,SDHB,IL6,NDUFS5,HNRNPU,IRS2,TOM1L1,NDUFA1,PPM1G,SMYD3,PIN1,ENO1,PPAT,PWP1,NT5C3B,IMPA1,PARK7,MAPK6,TK1,PRPS1,ATP5F1B,NDUFS7,PTPA,PHB2,UCK1,TRIM65,GART,PARP1,FRA10AC1,ACOT9,COX11,PDHB,PANK2,PLK1,PDHA1,ASMTL,PARP16,BAD,NDUFB11,CDK1,TGFBR1,PKN3,CDK9,GAPDH,ACAT1,GNPDA2,PDCD4,HYCC1,NUDT5,SOCS4,DVL2,CROT,SDCBP,RAP2A,PMVK,NUDT8,CAD,TPI1,DYNLL1,SLC30A5,HGS,RTRAF,PPP6C,DCK,NRBP1,IDNK,PGD,NDUFS3,SQSTM1,SUCLG1,HSP90AA1,ZNF622,NDUFB7,CHEK1,ATP5F1E,DNAJA1,FIS1,NDUFA6,MTHFD1,TDG,UGGT2,NDUFS1,ALDH18A1,HDAC4,YWHAE,PPA1,PTBP1,GNPDA1,DPAGT1,APOC1,PIGH,INPP5F,PLAA,ACOT7,TARDBP,LPCAT4,COPS8,PRPSAP1,PPP1CA,VRK1,SMUG1,ATIC,STYX,TWF1,CDS2,SRPX2,DHODH,XRCC5,ACP1,CDK7,COPS2,NDUFB9,HPRT1,YWHAG,GPAM,ABHD12,TNFRSF1A,MT-ND4L,NDUFB6,RRM1,FERMT2,RACK1,PTGES3,NUDT9,PRPSAP2,SEPHS1,GSTP1,NEK2,CNOT9,PPP1R14B,INPP5E,LDHA,TPX2,NDUFA10,NBN,TIPRL,NDUFA5,MOCS2,BPNT2,ATP5PB,SLC25A13,PPIA,ORMDL1,CDCA8,PSMD10,ACSL3,NIBAN1,PPIP5K2,RBL1,CCDC88A,OXSM,MAPKAP1,NDUFS4,IDH1,SRC,HIPK2,SPRED2,MYDGF,NDUFB4,SLK,MTMR2,PRKAG2,GALK1,SFN,ILF3,ADSS2,NDUFS2,REXO2,ILKAP,OLA1,CCNT1,DCTD,FECH,PRKDC,ANTKMT,MAD2L2,UMPS,PRKRA,GNPAT,DUSP2,IL6ST,PPM1D,GMFB,NUDT19,CTNS,PTDSS2,UBE2K,GUK1,RPS3,NDUFA12,SPRED1,NEK3,NAMPT,ATP5IF1,NCOR1,HTATIP2,TLK2,DNAJC30,PRPF4B,ACLY,PLK4,TPK1,TTK,CSGALNACT1,PPP1R7,DMAC2L,CHPT1,VCP,MAGI2,MAP2K2,CDC7,CIB1,EZH2,RPE,RRM2B,DDX3X,VPS25,CDK2AP1,SNX6,VRK2,DNPH1,SGK1,LGALS3,PTPN18,DUSP4,DNM1L,RAP2C,AGPAT2,STK35,MT-ND2,MT-ATP8,PANK3,PNPLA8,GTPBP4,NUDT15,LPIN1,MT-ND1,LIMCH1,IPO7,CCND3,DDHD1,UNG,NSD1,TBPL1,PLPP2,BTRC,SACM1L,CDK5,NDUFS8,GARS1,CIT,MTMR9,GPI,ARPP19,SPTLC1,PIGO,DHRS7B,NDUFA2,ATP6V1B2,EIF2AK2,APRT,DUSP11,DERA,PIGP,MAVS,ELOVL5,CDCA2,HSPB1,ROCK2,SUCLA2,UAP1,CLPX,AKAP10,DDIT4,RPIA,FN3KRP,WNK1,TRAF2,PISD,YWHAZ,TKT,PIGF,CCNK,CTDSP1,GSKIP,CHP1,MOB1A,PGLS,HSP90AB1,TBK1,ATP5F1C,PARG,TLK1,CSNK2A1,PTPRA,FDFT1,AGPAT5,ATM,NAGK,EXTL2,PAFAH1B1,CNOT7,PTPRM,PLA2G4A,HK1,PPM1A,BLM,SSH2,HACD2,CDC25C,EEF1A1,PKM,TRRAP,PGK1,MT-ND3,NDUFA3,GPX4,CDC42BPA,MECP2,VAPA,STK10,PTPN14,SMG1,HEXB,CSNK1A1,CTPS2,RALBP1,ERP29,GDE1,ACACA,NNT,SMPD4,DAXX,RAC1,RAP1A,RNGTT,MVD,PELI2,GFPT1,MT-ND6,PPP6R2,PTPRJ,CDC14B,MACROH2A1,PIGT,NR1H2,DUSP6,IGF1R,CRKL,BRD2,PPP2R5A,SASH1,PTPN4,TAOK3,FLOT1,KITLG,GADD45A,EFNA5,ZC3H12A,LIMK2,NUS1,PLK2,TBCK,HSD17B4,PHIP,ADNP,PIK3C2A,DOCK7,SLC19A3,NOP53,PSEN1,GFUS,PPP2R2A,PPP3CB,DLG3,UGP2,STK17A,MMUT,MPI,ACSL1,DLG1,TAB2,CEPT1,NCK1,ENO2,PDE8A,RICTOR,RIPK2,SPPL3,ULK4,PTPN13,GMDS,MAPK14,SEPHS2,BCR,DIPK2A,CERK,TADA2A,MGAT5,EGFR,APP,SLC25A16,NUDT12,BAG4,EFNA1,NHERF1,ROCK1,MTMR1,XBP1,LEPR,MAGI3,TMSB4X,MICAL1,MBOAT7,HSP90B1,FBXW7,TPST1,PIGN,SYNJ2,PIGQ,SERTAD1,VEGFB,MAP3K5,INHBA,TNS3,PIP4K2B,IKBKB,MFN1,STK3,PTP4A2,GK5,ACVR1,RBL2,MAPKAPK2,CDK13,MAPK3,SCP2,HSPA1A,NCK2,PPP4R1,PPP1R2,PIK3R1,CDC14A,ATP1B1,ATR,TNKS,FXR1,TNFRSF10B,PIK3R4,PPCS,PARP14,PRKCD,WEE1,PDK3,ETNK1,FER,VRK3,HHEX,BMPR2,PPP1CB,MAP3K4,CDK6,MET,GPAA1,MAPK8,DVL3,EIF2AK3,ABI1,IPMK,GGNBP2,OXSR1,MBOAT2,TNK2,PIM3,ACYP2,FZD7,PTPN2,CAB39,LATS2,AK4,HIPK3,AMBRA1,MAP3K13,PDGFC,CMPK1,JAK1,SERINC1,WNK2,PKN2,CD44,PLD1,CADM4,CAMK4,HIPK1,MOK,PTPRS,SOCS7,RPS6KA5,CDK12,ALPK1,PARP9,PTK2,CDKN1B,FIG4,TNKS1BP1,FNIP2,CASK,CAMK1D,PRKCA,PGM1,FCSK,EFR3A,NRP1,AXL,OSBPL10,MTMR3,RAB38,PIK3CA,SH2D3A,RIOK3,STK17B,IDH2,FUT8,PFKFB3,DYRK2,ITGA6,DGAT1,GUCY1B1,RGCC,CTTNBP2NL,PPP1R15A,ACP6,IL7,RYK,SNRK,CTDSPL,DLC1,GPRC5A,UCP2,RAP2B,NR2F2,PDP1,SSH3,ZBTB20,DGKA,WWTR1,NEK11,AKT3,IRAK3,CD24,IRAK2,DPYD,HMGA2,NEIL1,STK38,PEAK1,STAT3,CDKL5,SLC44A3,BCL10,PTGS2,PDE9A,PRKCI,LIF,H6PD,ALK,C5AR1,LMO4,PPM1H,ADAM10,STK39,TYMP,EPHA6,ADAM9,MYADM,PLXNB2,ITPKC,CHKA,FHIT,AGPAT4,ACSF2,SLC44A2,SERINC5,DAB2IP,ROBO1,PLAAT3,PFKFB2,VEGFA,ALPK3,EDN1,PIGZ,LRRK1,SH3YL1,ACP3,RARA,AASS,GUCY1A1,MAP3K1,HES1,PTPRU,PDE5A,FGGY,IL1B,ADM2,PTPRF,PLA2G10,PPARA,MBOAT1,EPS8L1,FGFR3,UPP2,IGFBP3,DDR1,MOB3B,TRIB1,ELOVL7,MAPK10,PDGFD,NTRK2,RORA,PPP1R1B,TGFBR2,HKDC1,CARD11,LIPH,TNFRSF14,PTK6,BANK1,STYK1,ERBB3,GCKR,PRKCH,ROR1,ERBB4,PLSCR1,SGMS2,PRAG1,TCIM,MVP,SLC4A4,SRCIN1,ARHGEF5,PKIB,PRKCG,RPS6KA2,PPP1R14C,PTPRK,EPHB2,CDK18,INPP4B,PPP2R3A,SLCO3A1,ACOT11,PTK7,GRM5,CBLC,CDK14,PPM1L,GATA6,OCLN,SGPP2,DUSP10,PTPRB,TNIK,CDS1,SYK,TNFRSF11A,FGFR4,SBK1,MAPK13,C3,EREG,FYN,ORMDL3,MST1R,CLDN3,DAPK1,PGAP3,CEMIP,HLA-DRB1,ERBB2,PCSK9,GPRC5B,CDC42BPG,TGFA,PIK3C2G,SLC1A1,FGFR2,PTPRR,SLC44A4,PLAAT4,SEMA7A,ENTPD2,EPHA1,ADRA2A,PTPRZ1,AVPR1B,AGT,TLR2,CIITA,SLC52A3,GUCY2C,PROM2,SAMSN1,CX3CL1,ISL1,CNKSR1,ALDOB,XDH,PLAAT2,SGK2,STK32A,VNN1,ADRB2,DAPP1,ODAM,SPINK1,CD74</t>
  </si>
  <si>
    <t>VEGFC,EPHA5,DCLK2,HEG1,UCHL1,SLC8A1,MPP1,RFK,PAPSS2,GPAT3,ADARB1,FABP5,HACD1,PDE4D,SNCA,PDE1A,GFPT2,EFR3B,FN1,ADAL,SLC20A1,STK32B,CDKN3,AADAT,PDE10A,TMEM38B,BIRC5,PGP,NANP,SCARB1,PBK,PRNP,AURKA,DDRGK1,PFAS,PHPT1,DGKD,PGAM1,G6PD,TXN,STK32C,MCM7,RRM2,EIF2AK4,ATP5MK,NT5M,PANK1,NDUFA8,EFEMP1,CDC25A,NQO1,SLC2A6,ITPA,FLAD1,CAV1,ATP5MJ,BCCIP,NUAK1,NDUFB10,SOCS2,AURKB,DUT,DLD,SLC44A1,DLAT,NAXE,CD109,CKS1B,PPT1,RAD51,CTPS1,NDUFC1,DTYMK,RIOK1,NT5C,HAX1,CALM1,CLSPN,ATP5MC2,ELOVL2,UPP1,PIP4P2,GDA,ATP5MC3,PFKM,MEF2C,NDUFS6,NME4,CDC25B,PRDX3,LDB1,NPM1,PYGL,CHUK,PTDSS1,BAZ1B,PDCL3,ATP5ME,PAICS,ITGB1BP1,NDUFB2,KIF14,PRKN,DCXR,NCL,AK1,IPO5,STOML2,ATP5F1D,PRXL2C,BUB1B,CENPE,DOLPP1,DBI,HSPA8,MDH2,STRADB,SORD,RAN,DGKG,ACYP1,KIRREL1,AFMID,IRAK1,FGF2,MELK,TARBP2,AK6,UCK2,PRDX4,WDFY2,NDUFB1,HINT1,KYNU,SOD1,ABL1,RNASEH2B,ATP5PF,NTHL1,BUB1,PGAP1,NDUFV3,TIMM50,DPM3,ARRB2,NDUFAB1,DLST,MINPP1,HRAS,SDHB,IL6,NDUFS5,HNRNPU,IRS2,TOM1L1,NDUFA1,PPM1G,SMYD3,PIN1,ENO1,PPAT,PWP1,NT5C3B,IMPA1,PARK7,MAPK6,TK1,PRPS1,ATP5F1B,NDUFS7,PTPA,PHB2,UCK1,TRIM65,GART,PARP1,FRA10AC1,ACOT9,COX11,PDHB,PANK2,PLK1,PDHA1,ASMTL,PARP16,BAD,NDUFB11,CDK1,TGFBR1,PKN3,CDK9,GAPDH,ACAT1,PDCD4,HYCC1,NUDT5,SOCS4,DVL2,CROT,SDCBP,RAP2A,PMVK,NUDT8,CAD,TPI1,DYNLL1,SLC30A5,HGS,RTRAF,PPP6C,DCK,NRBP1,IDNK,PGD,NDUFS3,SQSTM1,SUCLG1,HSP90AA1,ZNF622,NDUFB7,CHEK1,ATP5F1E,DNAJA1,FIS1,NDUFA6,MTHFD1,TDG,NDUFS1,ALDH18A1,HDAC4,YWHAE,PPA1,PTBP1,APOC1,PIGH,INPP5F,PLAA,ACOT7,TARDBP,LPCAT4,COPS8,PRPSAP1,PPP1CA,VRK1,SMUG1,ATIC,STYX,TWF1,CDS2,SRPX2,DHODH,XRCC5,ACP1,CDK7,COPS2,NDUFB9,HPRT1,YWHAG,GPAM,ABHD12,TNFRSF1A,MT-ND4L,NDUFB6,RRM1,FERMT2,RACK1,PTGES3,NUDT9,PRPSAP2,SEPHS1,GSTP1,NEK2,CNOT9,PPP1R14B,INPP5E,LDHA,TPX2,NDUFA10,NBN,TIPRL,NDUFA5,MOCS2,BPNT2,ATP5PB,SLC25A13,PPIA,ORMDL1,CDCA8,PSMD10,ACSL3,NIBAN1,PPIP5K2,RBL1,CCDC88A,OXSM,MAPKAP1,NDUFS4,IDH1,SRC,HIPK2,SPRED2,MYDGF,NDUFB4,SLK,MTMR2,PRKAG2,GALK1,SFN,ILF3,ADSS2,NDUFS2,REXO2,ILKAP,OLA1,CCNT1,DCTD,FECH,PRKDC,ANTKMT,MAD2L2,UMPS,PRKRA,GNPAT,DUSP2,IL6ST,PPM1D,GMFB,NUDT19,CTNS,PTDSS2,UBE2K,GUK1,RPS3,NDUFA12,SPRED1,NEK3,NAMPT,ATP5IF1,NCOR1,HTATIP2,TLK2,DNAJC30,PRPF4B,ACLY,PLK4,TPK1,TTK,PPP1R7,DMAC2L,CHPT1,VCP,MAGI2,MAP2K2,CDC7,CIB1,EZH2,RPE,RRM2B,DDX3X,VPS25,CDK2AP1,SNX6,VRK2,DNPH1,SGK1,LGALS3,PTPN18,DUSP4,DNM1L,RAP2C,AGPAT2,STK35,MT-ND2,MT-ATP8,PANK3,PNPLA8,GTPBP4,NUDT15,LPIN1,MT-ND1,LIMCH1,IPO7,CCND3,DDHD1,UNG,NSD1,TBPL1,PLPP2,BTRC,SACM1L,CDK5,NDUFS8,GARS1,CIT,MTMR9,GPI,ARPP19,SPTLC1,PIGO,DHRS7B,NDUFA2,ATP6V1B2,EIF2AK2,APRT,DUSP11,DERA,PIGP,MAVS,ELOVL5,CDCA2,HSPB1,ROCK2,SUCLA2,CLPX,AKAP10,DDIT4,RPIA,FN3KRP,WNK1,TRAF2,PISD,YWHAZ,TKT,PIGF,CCNK,CTDSP1,GSKIP,CHP1,MOB1A,PGLS,HSP90AB1,TBK1,ATP5F1C,PARG,TLK1,CSNK2A1,PTPRA,FDFT1,AGPAT5,ATM,NAGK,PAFAH1B1,CNOT7,PTPRM,PLA2G4A,HK1,PPM1A,BLM,SSH2,HACD2,CDC25C,EEF1A1,PKM,TRRAP,PGK1,MT-ND3,NDUFA3,GPX4,CDC42BPA,MECP2,VAPA,STK10,PTPN14,SMG1,HEXB,CSNK1A1,CTPS2,RALBP1,ERP29,GDE1,ACACA,NNT,SMPD4,DAXX,RAC1,RAP1A,RNGTT,MVD,PELI2,GFPT1,MT-ND6,PPP6R2,PTPRJ,CDC14B,MACROH2A1,PIGT,NR1H2,DUSP6,IGF1R,CRKL,BRD2,PPP2R5A,SASH1,PTPN4,TAOK3,FLOT1,KITLG,GADD45A,EFNA5,ZC3H12A,LIMK2,NUS1,PLK2,TBCK,HSD17B4,PHIP,ADNP,PIK3C2A,DOCK7,SLC19A3,NOP53,PSEN1,PPP2R2A,PPP3CB,DLG3,UGP2,STK17A,MMUT,MPI,ACSL1,DLG1,TAB2,CEPT1,NCK1,ENO2,PDE8A,RICTOR,RIPK2,SPPL3,ULK4,PTPN13,MAPK14,SEPHS2,BCR,DIPK2A,CERK,TADA2A,MGAT5,EGFR,APP,SLC25A16,NUDT12,BAG4,EFNA1,NHERF1,ROCK1,MTMR1,XBP1,LEPR,MAGI3,TMSB4X,MICAL1,MBOAT7,HSP90B1,FBXW7,TPST1,PIGN,SYNJ2,PIGQ,SERTAD1,VEGFB,MAP3K5,INHBA,TNS3,PIP4K2B,IKBKB,MFN1,STK3,PTP4A2,GK5,ACVR1,RBL2,MAPKAPK2,CDK13,MAPK3,SCP2,HSPA1A,NCK2,PPP4R1,PPP1R2,PIK3R1,CDC14A,ATP1B1,ATR,TNKS,FXR1,TNFRSF10B,PIK3R4,PPCS,PARP14,PRKCD,WEE1,PDK3,ETNK1,FER,VRK3,HHEX,BMPR2,PPP1CB,MAP3K4,CDK6,MET,GPAA1,MAPK8,DVL3,EIF2AK3,ABI1,IPMK,GGNBP2,OXSR1,MBOAT2,TNK2,PIM3,ACYP2,FZD7,PTPN2,CAB39,LATS2,AK4,HIPK3,AMBRA1,MAP3K13,PDGFC,CMPK1,JAK1,SERINC1,WNK2,PKN2,CD44,PLD1,CADM4,CAMK4,HIPK1,MOK,PTPRS,SOCS7,RPS6KA5,CDK12,ALPK1,PARP9,PTK2,CDKN1B,FIG4,TNKS1BP1,FNIP2,CASK,CAMK1D,PRKCA,PGM1,FCSK,EFR3A,NRP1,AXL,OSBPL10,MTMR3,RAB38,PIK3CA,SH2D3A,RIOK3,STK17B,IDH2,PFKFB3,DYRK2,ITGA6,DGAT1,GUCY1B1,RGCC,CTTNBP2NL,PPP1R15A,ACP6,IL7,RYK,SNRK,CTDSPL,DLC1,GPRC5A,UCP2,RAP2B,NR2F2,PDP1,SSH3,ZBTB20,DGKA,WWTR1,NEK11,AKT3,IRAK3,CD24,IRAK2,DPYD,HMGA2,NEIL1,STK38,PEAK1,STAT3,CDKL5,SLC44A3,BCL10,PTGS2,PDE9A,PRKCI,LIF,H6PD,ALK,C5AR1,LMO4,PPM1H,ADAM10,STK39,TYMP,EPHA6,ADAM9,MYADM,PLXNB2,ITPKC,CHKA,FHIT,AGPAT4,ACSF2,SLC44A2,SERINC5,DAB2IP,ROBO1,PLAAT3,PFKFB2,VEGFA,ALPK3,EDN1,PIGZ,LRRK1,SH3YL1,ACP3,RARA,AASS,GUCY1A1,MAP3K1,HES1,PTPRU,PDE5A,FGGY,IL1B,ADM2,PTPRF,PLA2G10,PPARA,MBOAT1,EPS8L1,FGFR3,UPP2,IGFBP3,DDR1,MOB3B,TRIB1,ELOVL7,MAPK10,PDGFD,NTRK2,RORA,PPP1R1B,TGFBR2,HKDC1,CARD11,LIPH,TNFRSF14,PTK6,BANK1,STYK1,ERBB3,GCKR,PRKCH,ROR1,ERBB4,PLSCR1,SGMS2,PRAG1,TCIM,MVP,SLC4A4,SRCIN1,ARHGEF5,PKIB,PRKCG,RPS6KA2,PPP1R14C,PTPRK,EPHB2,CDK18,INPP4B,PPP2R3A,SLCO3A1,ACOT11,PTK7,GRM5,CBLC,CDK14,PPM1L,GATA6,OCLN,SGPP2,DUSP10,PTPRB,TNIK,CDS1,SYK,TNFRSF11A,FGFR4,SBK1,MAPK13,C3,EREG,FYN,ORMDL3,MST1R,CLDN3,DAPK1,PGAP3,CEMIP,HLA-DRB1,ERBB2,PCSK9,GPRC5B,CDC42BPG,TGFA,PIK3C2G,SLC1A1,FGFR2,PTPRR,SLC44A4,PLAAT4,SEMA7A,ENTPD2,EPHA1,ADRA2A,PTPRZ1,AVPR1B,AGT,TLR2,CIITA,SLC52A3,GUCY2C,PROM2,SAMSN1,CX3CL1,ISL1,CNKSR1,ALDOB,XDH,PLAAT2,SGK2,STK32A,VNN1,ADRB2,DAPP1,ODAM,SPINK1,CD74</t>
  </si>
  <si>
    <t>VEGFC,EPHA5,GAL,SLC2A3,RASA3,RAB3B,SLC9B2,APBA2,UCHL1,GRAMD1B,CTSL,TUSC3,ELMO1,CNTN1,SLC8A1,TFR2,NALF1,PLIN2,NCS1,CUTC,KCNQ5,SLC10A4,FABP5,KPNA2,PDE4D,TIMM10,SLC35G1,SNCA,TANGO6,NXT1,SLC39A4,TIMM22,TIMM17A,SLC20A1,TRAPPC4,NIPA1,AKR1C1,DAW1,PPIF,PCID2,RABEPK,MAP1B,TMEM38B,SLC5A6,LRP1B,BIRC5,SLC25A6,PTGES,SELENOM,OSBPL6,SCARB1,RAB34,RAB31,SLC25A5,PRNP,SLC25A11,GSTO1,ABCE1,DGKD,G6PD,TXN,DDX39A,RABIF,SFXN4,MLPH,ASPH,SLC48A1,SEC23B,ENTR1,SLC27A5,MCTP1,BLOC1S2,NKAIN3,TIMM8A,CYBRD1,FTL,NIPA2,SLC2A6,SLC6A16,CAV1,UPF3A,TIMM8B,SCAMP3,ATAD1,SOCS2,FHL1,GABRB3,SLC44A1,NAXE,CD320,ASTN2,PPT1,GHITM,KIF16B,SSNA1,CALM1,ATP5MC2,SNX5,PIP4P2,ATP5MC3,PFKM,HSPD1,MVB12B,MEF2C,NME4,SLC6A8,RPS15,SIGMAR1,CHCHD4,RACGAP1,CLTA,NUP188,NPM1,ANP32B,TOR1A,RABEP1,RAB20,CENPF,ATP5ME,LETM1,PRKN,SGCB,TIMM44,RANBP1,IFT22,FHOD1,SIVA1,GLTP,GOT2,AAAS,IPO5,ATP1B3,ATP5F1D,ARV1,DYNC2I2,BNIP3,NUP93,PLEKHJ1,DBI,HSPA8,USE1,TIMM23,STRADB,HMGB1,KIF4A,RAN,KIF20B,SLC7A11,TOMM7,FGF2,TIMM13,CACNA2D1,SLC16A14,THOC5,MKKS,DENND10,AP1S3,SOD1,ABL1,HERC2,ATP5PF,ATP6V1G1,TNPO1,CXCL8,PGAP1,DYNC1LI1,TIMM50,AUP1,SREBF1,ARRB2,BAG3,ING1,HRAS,COX7B,IL6,ACTR1A,SURF4,AP1M1,RAB11FIP2,TMEM87A,SLC35B4,AGR2,NSUN2,NUTF2,C1ORF43,SEC61B,DYNC1H1,HNRNPU,IRS2,PNPT1,DPYSL2,RAB18,TOM1L1,ZPR1,SSB,AP5S1,GTF2H2C,DERL2,HSPA9,BBIP1,CNIH4,SLC38A2,COX5B,PARK7,ATP5F1B,PMPCB,ZMPSTE24,NDUFS7,PPID,ARL3,PHB2,SYT1,INSIG1,SFXN1,CAVIN1,VDAC2,MRPL18,GRPEL1,EIF4A3,HNRNPA2B1,ANK2,GNB5,NDUFAF2,MSN,TMX1,KIF1C,NCBP1,BAD,UXT,ATP2B1,LRP12,CDK1,PITPNA,THEM4,ATOX1,COX5A,CNIH1,SRPRA,RAB32,SLC2A8,SLC25A44,RAPGEF1,CROT,SDCBP,STX1A,UBQLN1,NUP205,CAD,MCUR1,DYNLL1,SLC30A5,HGS,RTRAF,ARMCX3,ISCU,CCDC51,RAB8A,PDCD5,GAPVD1,AHCTF1,VDAC3,NUP85,PPP6C,NRBP1,MGST1,VPS29,S100A6,RRBP1,NUP58,SQSTM1,NCBP3,NUP155,HSP90AA1,TMCO3,MTCH2,APOO,SRSF7,HMMR,PREB,FNBP1,NXT2,ATP5F1E,THOC3,DNAJA1,WDR35,FIS1,MAGOHB,MPV17,UPF3B,OSTM1,COMMD9,CLPTM1L,UBE2G2,AIMP1,RNF126,ATP6V0B,SNAPIN,YWHAE,FTH1,MFSD5,APOC1,EXOC2,TMEM14C,INPP5F,PLAA,CYC1,LYAR,KPNA3,AZIN1,TARDBP,NOL3,NUDC,SFXN5,MYO5A,RER1,SLC25A28,NUP43,DIAPH3,SLC36A4,JMJD6,TRAPPC13,STYX,TOMM40,EPS15L1,SLC25A43,NACA,SEM1,RAB35,CLNS1A,RDX,COX6B1,MAP2,LMNB1,IPO9,SLC25A3,SLC25A17,SDAD1,NDUFA4,PHAX,TNFRSF1A,SEC61A2,LRPPRC,SLC23A2,UBB,STXBP5,FERMT1,CTDSPL2,RACK1,SRSF3,XPOT,RAB10,ELAVL1,ADM,NUP35,COPZ1,SEC23A,VPS26C,STXBP4,CPSF6,SEC22C,UFD1,DHX9,BNIP1,PLCE1,TNFAIP2,WDR41,NDEL1,PCNT,AIFM1,HIKESHI,SLC16A1,KIF20A,ATP5PB,TCAF1,SLC25A13,CEP41,SRI,FBXO22,PPIA,PDZD11,CRBN,TRIM37,TUSC2,ATG3,DENND1A,SLC17A9,COX17,ACSL3,DNAJC15,ATP6V1D,TIMM21,CCDC88A,PTGES2,SEC23IP,DPCD,UQCRFS1,ACTG1,CSE1L,SRC,EEA1,ARHGEF7,RIPOR1,KPNB1,TBC1D20,SORCS2,MTMR2,AKIRIN2,PRKAG2,ATP6V0A2,LETMD1,LRPAP1,ATP6V0E1,UQCC2,SELENBP1,DPH3,EIF4E,SRSF10,NEURL1B,YIF1A,ALKBH5,HNRNPK,EXOC5,SFN,XPO6,CLU,LAPTM4B,SLC35E3,BICD2,SLC39A10,SLC35B1,UFM1,CKAP5,DNAAF2,UBE2O,BSG,TRAPPC3,AHI1,UQCRC1,LYPLA1,YRDC,STX2,UMPS,MDFIC,TBC1D13,ORAI1,NUP88,ARF1,EIPR1,STX8,CTNS,EIF2D,MCUB,HSPA4,GUK1,YWHAQ,ENY2,TMEM167A,ATP5IF1,HTATIP2,GOLT1B,COX4I1,UBE2I,RBM22,KIFBP,SELENOS,CBLL1,SLC25A14,ATP6V1C1,SNAP47,DMAC2L,TMEM120A,CHTOP,TOMM70,PNKD,SLC25A38,VCP,MAGI2,MAP2K2,VPS16,TVP23B,BTF3,POM121,SPG11,STC2,SEC16A,RPAIN,VPS25,SNX6,AP3M1,RINT1,SGK1,LGALS3,SEC13,STXBP6,SNF8,DNM1L,ARCN1,BBS7,ZFAND1,RAB14,COX7A2L,JAGN1,MT-ATP8,KIF18A,CHMP5,YWHAH,REEP5,SLC39A14,PNPLA8,NUP214,CREB3,SNX12,BCLAF1,VIPAS39,SLC35D1,MESD,IPO7,UQCR10,RANBP3,NXF1,B2M,NUP153,G3BP2,CYFIP1,IFT74,VAMP7,RUFY1,ROMO1,GOLGA2,SLC12A8,CDK5,XPO4,CD63,NPLOC4,DYNC1I2,FKBP15,IFT25,VPS36,STAM,SLC25A53,NUP54,SLC3A2,ABCB7,DCTN1,VPS35L,MTMR9,TTC21B,ARPP19,AP2S1,VPS39,BLTP3B,KIF5B,NUP107,CLTC,XPO1,SNX17,ATP6V1B2,OCIAD1,AGFG1,M6PR,GLUD1,MAVS,CETN3,TRAPPC10,LMNB2,GOSR1,DPY30,ASPSCR1,TRAPPC12,COMMD1,DYNC2H1,AP5M1,SSX2IP,VPS26A,SYNGR2,NLGN1,ATRAID,SYTL4,TPD52,HSPB1,SLC10A1,NUP160,NRDE2,AP1M2,S100A13,UBQLN2,TMEM14A,HADH,SYTL2,MFSD14B,POM121C,MAIP1,PEA15,DENND5A,IFT56,DENND5B,CAV2,WNK1,ITPR2,APPL1,STOM,IPO11,CEP290,ATXN1,MDM2,TPR,TSKU,SUMO1,ABCC4,GDI2,TTC8,RHOB,WDR11,VTI1A,CHP1,VTA1,TNPO3,TMEM9,FAF2,ATP5F1C,SMAD2,SPAST,CHM,TLK1,ALKBH7,KCNMA1,LIN7C,RAP1GDS1,STX17,SLCO4A1,CUX1,LDLRAD3,RAE1,PAFAH1B1,ATG10,SRP54,ABCC1,TOMM22,SVIP,KPNA1,VPS53,PLA2G4A,DCTN2,TRAPPC2L,TMEM230,SCFD1,PPM1A,GRB2,ICE1,MYO1C,UBAC2,YBX1,SERPINE1,KRT18,SEPTIN2,ATF4,MT-CO2,TMBIM6,MT-CO3,PITPNB,MTCH1,HDLBP,RAB1A,COPA,ARF4,LONP2,UPF2,LGALS3BP,XPR1,TMEM165,CLCN3,MECP2,LMAN2,ARL1,MYO1B,VAPA,MT-CO1,PTPN14,HERPUD1,SMG1,CPT1A,ITSN2,ANK3,SLC7A1,WWP1,SP100,CLIC1,TMEM41B,RALBP1,SLC25A37,CAP1,ERP29,NNT,CEBPB,GCLC,DIAPH1,AGAP1,ATG5,NMD3,CLASP1,AP3S1,ESYT2,EXT1,ATP6V0A1,WASHC5,SLC17A5,TRPC1,ACAA2,STAU2,AP1B1,CHMP2A,KPNA5,ANXA2,SIL1,RAC1,RAP1A,FYTTD1,PTPRJ,GNAS,SERINC3,ANKRD27,AAGAB,PDLIM7,CD81,NR1H2,DENND1B,SEC61G,DYNLT1,IGF1R,SLC35A2,ATP2A2,SCAMP1,RPL23,OSBPL1A,FCHSD2,FLOT1,STAT5B,PDIA4,PEX6,CALR,RFX3,ERO1A,EFNA5,KDELR1,STAU1,AP2M1,ARFGEF2,ZC3H12A,TBC1D1,SLC26A3,MYO5C,NUS1,YTHDC1,SLMAP,STX3,PIK3C2A,DOCK7,SLC19A3,PSEN1,NFE2L2,ABCA5,PPP3CB,NPC2,IGF2R,RAB6A,TMED9,EXT2,ZDHHC5,RTN3,ERGIC1,TOM1,OFD1,SLC25A24,BORCS5,MICU1,RHBDF1,APPL2,ACSL1,DLG1,EMB,SNX30,SPTBN1,TECPR2,RNF5,DNAJC13,ATP6AP2,PTTG1IP,SLC22A5,KPNA4,SOAT1,AHNAK,WWP2,SUN1,MAPK14,RAB9A,DNAH11,NAPG,BCR,ABCD3,TMEM241,USP33,VPS13D,CTTN,HM13,ZFAND6,PLEKHA8,CCDC91,DNAJC5,SPAG16,SLC38A10,VPS4B,IGF2BP3,EGFR,EVI5,HOOK3,SLC25A23,APP,SLC25A16,NOSTRIN,LMAN1,CAPN1,PKD2L2,TCF7L2,SMAP1,ATXN2,RAB7A,NHERF1,ROCK1,CLSTN1,XBP1,MAGT1,SNX13,LEPR,MFSD6,CLEC16A,TMSB4X,MICAL1,SARAF,CYB5A,HSP90B1,TMC7,CLDN16,NEAT1,LAMP2,ATP6V1H,DOP1A,EPB41,FXYD5,SYNJ2,GGA1,IL15RA,TPCN1,UNC13B,ARHGAP12,INHBA,PIP4K2B,COPG1,STK3,AFTPH,RAB27B,SEC62,SLC9A8,BLTP1,DYNC2LI1,EZR,CERT1,MAPKAPK2,RSRC1,TSPAN13,EXOC4,EPS15,CLINT1,MAPK3,SCP2,HSPA1A,SLC39A11,SNX18,VPS50,CD47,ARFGAP3,PIK3R1,RNF207,UTRN,ATP1B1,SYVN1,EHBP1,KDELR3,ACAP2,TNKS,GOLPH3,MFSD1,PSAP,CPNE1,SLC37A1,PIK3R4,SLC25A36,PRKCD,FOSL2,GABRE,FER,HHEX,OSBPL9,SLC7A5,PML,MYO18A,MET,KLF7,STX5,LMBRD1,DTX3L,MCU,UGCG,CDC42SE2,NIPAL3,MAPK8IP3,OPHN1,OXSR1,SPIRE1,MFSD4B,SLC12A7,MBTPS1,TNK2,PIM3,TIAM1,CRY1,PMAIP1,EPG5,CAB39,SLC8B1,TBC1D23,GOLPH3L,CYBA,SMAD3,ARFGEF1,SENP2,OPTN,ATP13A3,TRAPPC9,DAG1,WNK2,CYB561D1,P2RX4,FURIN,PLD1,SYNRG,NFKBIE,NEO1,MYRIP,SNTA1,ATP11A,SESTD1,MED1,TST,RELCH,MEF2A,TMCC1,PTK2,CDKN1B,TMEM30A,CMTM6,BOK,SLC26A8,MYH9,RABGAP1L,VPS13C,CASC3,CASK,NIPSNAP2,MARCHF3,CAMK1D,TMEM63A,ANXA3,ACTN4,PRICKLE1,SLC41A2,PICALM,NRP1,ESYT3,VPS8,KDM5B,AXL,OSBPL10,ARRDC4,TBC1D2B,HLA-F,ADAMTS9,MREG,UBASH3B,RAB38,CYB5R2,PIK3CA,STIM1,TMC6,ATP9A,BIN3,FHIP1B,ARL17A,PLSCR4,ATP11B,CHMP4B,SLC20A2,FGF12,BNIP3L,MACF1,TRPM4,HOMER2,RGCC,CTTNBP2NL,ANO5,ANXA11,PLEKHM1,PLS1,BTBD9,UCP2,CXADR,CD2AP,TESC,CYTH3,MICALL2,ANKRD13A,OSBPL3,VPS41,SPNS2,ABCB1,ZFP36,MEGF6,CD24,RAB40B,DNM1,FNBP1L,USP6NL,STAT3,LRRC8B,ATP2C1,PPARD,SLC44A3,PTGS2,VIL1,BBS9,JUP,PLLP,PRKCI,RANBP17,LIF,ATP1A1,C2,RAB11FIP4,TRAK1,PCLO,ARHGAP44,PCSK5,SLC12A2,HIP1R,SLC45A3,ELMO3,CLDN4,SLC41A3,ARHGAP27,IGF2BP1,TAPBP,KCNC4,ADAM10,OSBPL2,ICA1,PACSIN2,STK39,CXCL16,ADAM9,CCHCR1,MLLT6,DPP6,APOL6,SLC9C1,CHKA,ASIP,APOLD1,TCN2,GRN,SLC45A4,SLC44A2,TTYH3,HSPG2,CRYM,SERINC5,APOL2,GPC3,SOX4,DEF6,TXNIP,CLDN1,TTC21A,BBC3,WWC1,VPS37B,ADAM8,PFKFB2,LLGL2,VEGFA,PER2,PON3,EDN1,SLC40A1,KCNK1,RARA,SLC9A7,HES1,NIPAL1,SAMD9,RAB7B,KPNA7,FBXL20,IL1B,GJA3,BCL2L1,SYNE2,PLA2G10,CLIC6,DNAH5,RAB3IP,SDCBP2,SDC4,PPARA,HAVCR1,ABAT,BACH2,SLC22A1,SLC2A12,DDR1,ANXA9,RAMP1,PLCH1,NTRK2,WIPF3,KLHL24,F11R,EHD2,TGFBR2,KIF13B,EEPD1,PKP2,ATP6V0A4,GRIP1,SHROOM2,SLC16A5,PLSCR2,SH3TC2,IGF2BP2,ERBB3,SLC22A3,GCKR,MYO6,CP,MYO5B,ERBB4,PLSCR1,KCNK5,GCNT3,GPM6A,MVP,LRAT,STON2,NEDD4L,SORT1,SLC4A4,SRCIN1,ARHGEF5,EXPH5,OSBPL7,FRAS1,PRKCG,KCNK6,MYO1D,TMEM163,RAC2,CARMIL1,CACNA1D,MYO1E,ABCA12,EPHB2,STARD3,RHOU,APBA1,IL4R,SLCO3A1,RIMS2,SYTL3,GRM5,IFI27,SLCO1B3-SLCO1B7,CTSS,ARL4C,MYOM1,SCIN,CLMN,SCRN1,OCLN,MCTP2,RAB11FIP1,SLC2A10,TTYH1,CAMSAP3,SYK,TNFRSF11A,KCND2,TMC4,C3,CLDN10,TMC5,VAV3,GSDMA,FYN,PRSS12,ABCA13,GSDMD,VAMP5,MST1R,CLDN3,GJB1,DAPK1,KCNQ1,KCNH7,ATP8B1,SCNN1A,ATP13A4,HNF1B,CACNG6,KCNJ15,TRPV4,NOS1AP,CDH3,RASEF,CEMIP,FCGRT,HLA-DRB1,GRIN2A,PCSK9,UNC13D,LGALS9,SYT13,REPS2,TGM2,APOL1,CDH1,RASSF9,ANO4,CFAP221,ALS2CL,HNF4A,HOOK1,KCNQ3,SLC1A1,GSDMB,SLC44A4,KIF1A,SAA1,AQP5,EGR2,SLC4A3,GLP1R,BICDL2,AZGP1,GC,EPN3,ADRA2A,APOL3,SYTL1,AVPR1B,AGT,TLR2,SYT8,ACKR3,SLC52A3,PROM2,ILDR1,RAB17,ABCB11,CX3CL1,ISL1,IL1RN,BSPRY,ANO9,NPC1L1,GPR35,SERPINA5,XDH,C4BPB,ALOX5,NEURL3,SLC5A1,H1-1,SGK2,SLC34A2,ARL14,ADRB2,DPP4,RAB25,MAOB,SLC6A14,PIGR,SPINK1,TINAGL1,GABRP,LCN2,TCN1,CFTR,CD74,CSN3</t>
  </si>
  <si>
    <t>GO:0006886</t>
  </si>
  <si>
    <t>intracellular protein transport</t>
  </si>
  <si>
    <t>KPNA2,TIMM10,NXT1,TIMM22,TIMM17A,RAB31,TXN,MLPH,ASPH,SEC23B,TIMM8A,TIMM8B,SNX5,MVB12B,CHCHD4,CLTA,NUP188,NPM1,ANP32B,RAB20,TIMM44,IFT22,IPO5,NUP93,HSPA8,TIMM23,STRADB,RAN,KIF20B,TOMM7,TIMM13,AP1S3,HERC2,TNPO1,TIMM50,AUP1,BAG3,ING1,AP1M1,NUTF2,SEC61B,RAB18,ZPR1,DERL2,HSPA9,PARK7,PHB2,INSIG1,GRPEL1,CDK1,SRPRA,RAB32,STX1A,HGS,RAB8A,PDCD5,NUP85,VPS29,NUP58,SQSTM1,NUP155,HSP90AA1,MTCH2,PREB,UBE2G2,SNAPIN,YWHAE,KPNA3,TARDBP,STYX,TOMM40,IPO9,SEC61A2,FERMT1,CTDSPL2,XPOT,ELAVL1,NUP35,COPZ1,SEC23A,VPS26C,UFD1,NDEL1,PCNT,HIKESHI,TRIM37,DNAJC15,TIMM21,SEC23IP,CSE1L,RIPOR1,KPNB1,SORCS2,AKIRIN2,SFN,XPO6,CLU,UFM1,STX2,MDFIC,TBC1D13,NUP88,ARF1,STX8,EIF2D,HSPA4,RBM22,SELENOS,TOMM70,VCP,VPS16,POM121,SPG11,SEC16A,RPAIN,VPS25,SNX6,AP3M1,SEC13,SNF8,ARCN1,ZFAND1,RAB14,YWHAH,NUP214,VIPAS39,IPO7,RANBP3,NUP153,ROMO1,CDK5,XPO4,NPLOC4,VPS36,STAM,NUP54,AP2S1,VPS39,KIF5B,NUP107,CLTC,XPO1,SNX17,M6PR,MAVS,ASPSCR1,VPS26A,SYTL4,HSPB1,AP1M2,SYTL2,POM121C,APPL1,IPO11,CEP290,MDM2,TPR,SUMO1,RHOB,WDR11,VTI1A,CHP1,TNPO3,FAF2,CHM,TLK1,STX17,SRP54,TOMM22,SVIP,KPNA1,VPS53,SCFD1,PPM1A,ICE1,UBAC2,MTCH1,RAB1A,COPA,ARF4,LONP2,ARL1,PTPN14,HERPUD1,SP100,ERP29,AP3S1,AP1B1,KPNA5,SIL1,CD81,SEC61G,RPL23,PEX6,CALR,AP2M1,ZC3H12A,STX3,PSEN1,RAB6A,TMED9,APPL2,TECPR2,PTTG1IP,KPNA4,MAPK14,NAPG,BCR,VPS13D,CTTN,HM13,RAB7A,XBP1,SNX13,HSP90B1,LAMP2,GGA1,COPG1,STK3,RAB27B,SEC62,ARFGAP3,PIK3R1,ATP1B1,SYVN1,PIK3R4,PRKCD,PML,STX5,MAPK8IP3,SMAD3,SYNRG,MYRIP,MED1,TMEM30A,VPS13C,PRICKLE1,VPS8,RAB38,ARL17A,VPS41,CD24,STAT3,PTGS2,JUP,RANBP17,ARHGAP44,CCHCR1,TXNIP,VPS37B,KPNA7,IL1B,RAMP1,GRIP1,SH3TC2,GCKR,MYO6,SORT1,EXPH5,ABCA12,APBA1,RIMS2,SYTL3,IFI27,ARL4C,CAMSAP3,SYK,CDH1,KCNQ3,EGR2,GLP1R,SYTL1,RAB17,ARL14,CD74</t>
  </si>
  <si>
    <t>SLC9B2,CTSL,ELMO1,TFR2,SNCA,RABEPK,LRP1B,SCARB1,RAB34,RAB31,DGKD,MCTP1,CAV1,ATAD1,CD320,PPT1,SNX5,PIP4P2,CLTA,TOR1A,RABEP1,RAB20,PRKN,HMGB1,SOD1,ABL1,CXCL8,ARRB2,HRAS,SURF4,RAB11FIP2,C1ORF43,DPYSL2,GTF2H2C,SYT1,ANK2,LRP12,RAPGEF1,SDCBP,STX1A,HGS,GAPVD1,HMMR,FNBP1,APOC1,INPP5F,LYAR,JMJD6,EPS15L1,RACK1,ADM,TUSC2,ATG3,DENND1A,ACTG1,SRC,EEA1,MTMR2,LETMD1,LRPAP1,NEURL1B,HNRNPK,CLU,AHI1,ARF1,CBLL1,MAGI2,SPG11,AP3M1,LGALS3,DNM1L,RAB14,SNX12,VIPAS39,MESD,B2M,VAMP7,RUFY1,CDK5,CD63,FKBP15,MTMR9,AP2S1,CLTC,SNX17,OCIAD1,M6PR,NLGN1,UBQLN2,CAV2,APPL1,LDLRAD3,GRB2,SERPINE1,RAB1A,LGALS3BP,CLCN3,LMAN2,ITSN2,RALBP1,CAP1,ATG5,AP3S1,ESYT2,ANXA2,RAC1,PTPRJ,PDLIM7,CD81,NR1H2,DENND1B,SCAMP1,FCHSD2,FLOT1,CALR,AP2M1,PIK3C2A,PPP3CB,IGF2R,TOM1,APPL2,DNAJC13,BCR,USP33,CTTN,EGFR,APP,NOSTRIN,SMAP1,ATXN2,RAB7A,ROCK1,LEPR,ATP6V1H,SYNJ2,IL15RA,TPCN1,ARHGAP12,RAB27B,BLTP1,EZR,MAPKAPK2,EPS15,CLINT1,MAPK3,SNX18,CD47,EHBP1,PRKCD,MYO18A,MET,LMBRD1,CDC42SE2,OPHN1,TNK2,CYBA,SYNRG,PTK2,MYH9,RABGAP1L,MARCHF3,CAMK1D,ANXA3,PICALM,AXL,TBC1D2B,PIK3CA,ATP9A,BIN3,ANXA11,BTBD9,ANKRD13A,MEGF6,DNM1,FNBP1L,C2,HIP1R,ELMO3,ARHGAP27,PACSIN2,CXCL16,HSPG2,GPC3,VEGFA,RARA,RAB7B,BCL2L1,HAVCR1,RAMP1,EHD2,MYO6,PLSCR1,STON2,NEDD4L,SORT1,PRKCG,CARMIL1,MYO1E,RHOU,SYK,C3,VAV3,FYN,ABCA13,MST1R,PCSK9,UNC13D,REPS2,TGM2,KCNQ3,EPN3,TLR2,SYT8,ACKR3,PROM2,ILDR1,RAB17,C4BPB,NEURL3,H1-1,ADRB2,DPP4</t>
  </si>
  <si>
    <t>GO:0006914</t>
  </si>
  <si>
    <t>autophagy</t>
  </si>
  <si>
    <t>UCHL1,SNCA,TRAPPC4,HMOX1,SLC25A5,DDRGK1,EIF2AK4,HAX1,CALM1,SNX5,TMEM208,PRKN,PGAM5,BNIP3,HSPA8,HMGB1,TOMM7,ABL1,POLDIP2,IFI16,ATP6V1G1,FUNDC2,AUP1,SREBF1,BAG3,PARK7,ZMPSTE24,PHB2,TRIM65,BAD,CISD1,MTDH,GAPDH,UBQLN1,HGS,RAB8A,SQSTM1,HSP90AA1,FIS1,ATP6V0B,SNAPIN,PLAA,DIAPH3,KEAP1,RRAGA,LARP1,WDR41,ATG3,ATP6V1D,EIF4G2,SRC,ATP6V0A2,ATP6V0E1,CLU,UFM1,FUNDC1,ATP5IF1,TLK2,PHF23,RIMOC1,ATP6V1C1,PAFAH1B2,VCP,VPS16,SPG11,SEC16A,VPS25,SNX6,SNF8,DNM1L,STK35,CHMP5,GOLGA2,CDK5,VPS36,STAM,MTMR9,SPTLC1,VPS39,UBXN2A,CLTC,ATP6V1B2,NSFL1C,VPS26A,HSPB1,UBQLN2,WNK1,USP36,VTI1A,VTA1,ATG12,TBK1,FEZ2,C19ORF12,STX17,SUPT20H,ATM,ATG10,SVIP,SCFD1,EEF1A1,TMBIM6,RAB1A,MAP1LC3B,TMEM41B,ATG5,DAP,ATP6V0A1,CHMP2A,TAX1BP1,ATP2A2,DRAM2,ZC3H12A,SUPT5H,PLK2,PIK3C2A,PSEN1,HUWE1,TOM1,SH3GLB1,TAB2,SNX30,RNF213,TECPR2,RNF5,CALCOCO2,RIPK2,SBF2,USP33,VPS13D,CTTN,VPS4B,CAPN1,RAB7A,ROCK1,XBP1,LEPR,CLEC16A,FBXW7,LAMP2,ATP6V1H,MTCL1,LRBA,TPCN1,INHBA,PIP4K2B,EXOC4,MAPK3,SNX18,HERC1,PSAP,PIK3R4,TAB3,SLC7A5,MET,MAPK8,EPG5,TMEM59,AMBRA1,ILRUN,OPTN,NBR1,RETREG3,BOK,VPS13C,MTMR3,PIK3CA,GAA,CHMP4B,STING1,BNIP3L,PLEKHM1,VPS41,FNBP1L,STAT3,ARSA,TRIM38,QSOX1,VPS37B,BCL2L1,FOXO3,ACER2,ITGB4,OSBPL7,EPHB2,ORMDL3,DAPK1,ADRB2</t>
  </si>
  <si>
    <t>TWIST2,MAGEH1,GAL,PMP22,ZEB2,CTSL,ELMO1,AVEN,RFK,LGALS1,ADARB1,C1QBP,SNCA,PDE1A,HMOX1,PNMA1,PPIF,MRPL41,EMC4,PCID2,CIAPIN1,BIRC5,SLC25A6,NAA38,SLC25A5,PRNP,AURKA,DDRGK1,GLRX2,TFDP1,G6PD,EMP3,CUL4A,MFF,BLOC1S2,NQO1,NDUFAF4,AKR1B1,CAV1,LIG4,SOCS2,AURKB,NAE1,RBCK1,PPT1,GHITM,CYCS,HAX1,CDCA7,GCLM,PARP2,HSPD1,MEF2C,SIGMAR1,PRDX3,CHST11,PRAME,NPM1,ANP32B,RABEP1,PDCL3,BAG1,KIF14,MAD2L1,PRKN,GBE1,SIVA1,EIF5A,NES,BNIP3,SET,BUB1B,MYBBP1A,SRA1,STRADB,HMGB1,EIF2S1,SLC7A11,APEX1,MELK,OSGIN1,BEX3,HINT1,DNMT1,SOD1,ABL1,IFI16,BUB1,HELLS,PPP2R1B,TIMM50,BAG3,HRAS,IL6,PDCD2,TMTC4,SOD2,ZDHHC16,DAP3,IRS2,XRCC2,ZPR1,ENO1,ING5,RSL1D1,HSPA9,PARK7,TMEM161A,ZMPSTE24,NSMAF,PPID,PTPA,PHB2,RPS7,PTRH2,PARP1,VDAC2,SLIT3,KATNB1,PLK1,BAD,UXT,DAD1,MTDH,CDK1,TGFBR1,TNIP2,PSME3,THEM4,GAPDH,MRPS30,PDCD4,SENP1,UBQLN1,RRP8,DYNLL1,EXOG,GGCT,PDCD5,NAA15,NDUFS3,SQSTM1,RPL10,HSP90AA1,MTCH2,ZNF622,CHEK1,DNAJA1,FIS1,IFI27L1,CLPTM1L,AIMP1,NDUFS1,MYBL2,TARDBP,NOL3,PTMS,CTSC,UTP11,KANK2,RRP1B,TIAL1,PPP1CA,RNF130,BCL7B,NACA,TMEM117,DDX5,ZC3H8,HMGN5,SPIN2B,GPAM,TNFRSF1A,UBB,VPS72,SIX1,ALKBH1,RACK1,GSTP1,RRAGA,TPX2,ADM,RPS6,BNIP1,NBN,G2E3,AIFM1,PPIA,ATG3,PSMD10,BRCA2,MAPKAP1,ERCC3,IFI27L2,CUL1,SRC,HIPK2,MYDGF,ARHGEF7,SLK,HNRNPK,EXOC5,BRCA1,SFN,CLU,TCTN3,SLC39A10,UFM1,DDX41,AHI1,UBE2D3,PRKDC,FASTKD2,PRKRA,RPS27L,FOXC1,MLH1,IL6ST,CTNS,RPS3,SMNDC1,NACC2,TAF9B,ATP5IF1,HTATIP2,RPS3A,USP28,SELENOS,SAP18,TOMM70,RUVBL2,VCP,PDCD2L,CKAP2,CIB1,RNPS1,RRM2B,TRAF3,DDX3X,SERPINB2,SPG11,DDX42,API5,AKR1C3,SNX6,SGK1,LGALS3,HMGB2,DNM1L,CDC34,NAA35,CCAR1,CREB3,BCL2L12,SHQ1,BCLAF1,AIMP2,RPL11,RBM25,UNG,SON,ACIN1,TMEM258,ARHGAP10,CDK5,ARMC10,CIT,GPI,SPTLC1,EIF2AK2,SERPINB9,RNF34,EBAG9,FAM32A,DPF2,SETX,PALB2,HSPB1,RAD21,TMEM14A,DDIT4,PEA15,MSH2,TRAF2,YWHAZ,MDM2,GSKIP,USP36,PUF60,RHOB,MARCHF7,CHD8,HSP90AB1,YEATS4,STAMBP,LCMT1,C19ORF12,PSMG2,CSNK2A1,KCNMA1,MYC,ITGB3BP,ATM,KPNA1,ZMYND11,NAA16,TRRAP,SERPINE1,KRT18,ATF4,GLO1,TMBIM6,MORF4L1,CAST,MTCH1,ARF4,PRDX5,BCL2L13,NCKAP1,MECP2,NCSTN,ST3GAL1,RNF216,FOXA1,HERPUD1,DNAJB6,NR3C1,SP100,SUDS3,PAWR,UBE4B,ERP29,NR4A2,BLCAP,NNT,CEBPB,GCLC,DAXX,ATG5,DAP,ACAA2,MAGED1,FAIM,FOSL1,SERINC3,TAX1BP1,PIGT,TSC22D3,DUSP6,TNFRSF19,IGF1R,ATP2A2,CRKL,KITLG,STAT5B,TP53BP2,GADD45A,CALR,ERO1A,CTNNA1,KDELR1,DRAM2,EPC1,ZC3H12A,PLK2,PHIP,ADNP,KDM6A,BABAM2,TNFAIP8,NOP53,PSEN1,NFE2L2,IGF2R,ERCC2,STK17A,RTN3,SH3GLB1,NCK1,USP53,RICTOR,RIPK2,PTTG1IP,MAPK14,CFDP1,DIPK2A,FAF1,CTTN,ZFAND6,DNAJC5,IL27RA,EGFR,APP,PHLDA1,TCF7L2,BAG4,EFNA1,NHERF1,ROCK1,XBP1,LGMN,NET1,PIAS1,MAGI3,MICAL1,HSP90B1,FBXW7,SIRT5,VEGFB,UNC13B,MAP3K5,RTKN,INHBA,STK3,FOXQ1,RYBP,ACVR1,MAPK3,HSPA1A,NCK2,CD47,PIK3R1,BCL2L14,SYVN1,GOLPH3,RTKN2,FXR1,TNFRSF10B,PRKCD,FOSL2,BMPR2,SLC7A5,PML,MYO18A,NOTCH2,MAPK8,EIF2AK3,MAPK8IP3,ETS1,BAG6,IFI6,PIM3,PTPN2,PMAIP1,LATS2,HIPK3,AMBRA1,SMAD3,IRF3,P2RX4,PKN2,CD44,ANGPTL4,RNF144B,HDAC1,HIPK1,MED1,BCAR1,MEF2A,PTK2,CDKN1B,MBTD1,BOK,STIL,FNIP2,ITM2C,CAMK1D,PRKCA,MITF,ACTN4,PRICKLE1,NRP1,AXL,CTSB,PIK3CA,STK17B,AKAP12,CASP10,DYRK2,SMAD6,ITGA6,BNIP3L,RGCC,BTG1,PPP1R15A,IL7,DLC1,OXR1,UCP2,RARB,CSRNP1,EGR1,CCNL1,ZFP36,CD24,HMGA2,PPP1R13B,MDK,PPARD,BCL10,PTGS2,VIL1,TNFRSF10D,PRKCI,ALK,HIP1R,ELMO3,MX1,DDAH2,FHL2,FOXP1,GAS2,FHIT,THRA,PPP1R13L,GRN,GRAMD4,DAB2IP,CFLAR,SOX4,TXNIP,BBC3,JUN,ADAM8,VEGFA,EDN1,SLC40A1,RARA,MARCKS,RASSF7,IL1B,NFKBIZ,BCL2L1,FOXO3,PPARA,RASA1,FGFR3,ACER2,IGFBP3,JMY,NTRK2,SH3RF1,SKIL,FANK1,TGFBR2,BTC,ATF3,CARD11,STYK1,ERBB3,PHLPP1,PRKCH,ERBB4,PLSCR1,TCIM,THRB,SORT1,CARD16,LGALS2,SEMA6A,ANXA4,PRKCG,RPS6KA2,ETV6,BIRC3,IFI27,CTSS,GATA6,ICAM1,SCIN,RASSF6,TNFRSF21,BIK,FYN,IKZF3,ORMDL3,PKHD1,DAPK1,MECOM,NLRP2,HNF1B,ALDH1A2,ALDH1A3,UNC5A,CTSH,ERBB2,GRIN2A,PCSK9,LGALS9,TNFSF10,TGM2,CAT,KCNQ3,SLC1A1,FGFR2,VTCN1,CASP1,EGR3,RNF183,PTPRZ1,AGT,TLR2,ACKR3,CX3CL1,ISL1,TNFSF14,VNN1,S100A14,TOX3,LCN2,CD74</t>
  </si>
  <si>
    <t>GO:0006979</t>
  </si>
  <si>
    <t>response to oxidative stress</t>
  </si>
  <si>
    <t>GPX3,SLC8A1,PXDN,SNCA,HMOX1,PPIF,MSRB3,PRNP,GLRX2,PSMB5,G6PD,TXN,PRDX1,MCTP1,PCNA,NQO1,GCLM,MPV17L2,PRDX3,KLF2,CHCHD4,CHUK,TOR1A,PRKN,BNIP3,EIF2S1,SLC7A11,PRDX4,SOD1,ABL1,IL6,SOD2,THG1L,PNPT1,NUDT1,PARK7,TMEM161A,RLIG1,PARP1,VKORC1L1,CDK1,ATOX1,EPAS1,MGST1,TXNRD1,SQSTM1,MPV17,NDUFA6,KEAP1,LIAS,RWDD1,SLC23A2,DHFR,RACK1,TXN2,GSTP1,AIFM1,PPIA,MAPKAP1,ERCC3,IDH1,SRC,NDUFB4,FANCC,NDUFS2,STX2,PRKRA,CRK,FANCD2,RPS3,NDUFA12,SELENOS,SLC25A14,EZH2,RRM2B,STC2,TXNRD2,VRK2,PNPLA8,NUDT15,MT-ND1,ROMO1,NDUFS8,GSS,SETX,GSR,BANF1,MDM2,RHOB,C19ORF12,ERCC6L2,ATM,ABCC1,SP1,MT-ND3,ATF4,GPX4,PRDX5,MT-CO1,PAWR,STAT6,NR4A2,GCLC,STAU2,FOSL1,MACROH2A1,ATP2A2,ERO1A,STAU1,ZC3H12A,PSEN1,NFE2L2,ERCC2,SLC25A24,ANKZF1,HM13,EGFR,APP,XBP1,NET1,MAP3K5,MAPK3,HSPA1A,PRKCD,FOS,FER,PML,MET,MAPK8,OXSR1,MICB,AXL,FUT8,BTG1,OXR1,UCP2,NEIL1,PTGS2,FOXP1,ADAM9,TXNIP,JUN,EDN1,PTGS1,FOXO3,RBPMS,PDGFD,PTPRK,MAPK13,FYN,DAPK1,CAT,SLC1A1,SOD3,ABCB11,MGAT3,ALOX5,SGK2,VNN1</t>
  </si>
  <si>
    <t>SPART,EPHA5,ANTXR1,ADD2,DCLK2,ZEB2,ELMO1,MPDZ,EXO1,PLIN2,RFLNB,GINS1,CXCL1,KNSTRN,FAM171A1,PYGO1,C1QBP,TIMM10,RNF212,NOP10,SNCA,SYCP2L,MYPN,TIMM22,CHAMP1,TRAPPC4,DAW1,PPIF,EMC4,PCID2,MAP1B,NTMT1,VIM,NOLC1,CENPX,TUBB2A,TMEM38B,BIRC5,SLC25A6,RFC2,B4GALNT1,RAB34,RAB31,SLC25A5,TUBB2B,RAD51C,AURKA,DDRGK1,EMC7,KNL1,ABCE1,PHPT1,HAUS2,MCM4,TTL,RRP7A,MCM7,CCNB1,SEC23B,ARPC5L,ENTR1,PFDN2,TRIP13,FSCN1,MFF,NDUFA8,NDUFAF1,PALM,BLOC1S2,UQCC5,PCNA,NDUFAF8,TIMM8A,NDUFAF4,ITPA,CAV1,LIG4,CKS2,MCMBP,BCCIP,KIFC3,TIMM8B,NDUFB10,MRPS7,AURKB,PTTG1,BUB3,MCM6,NDUFAF5,MRPL58,GINS2,PPT1,GHITM,MZT1,RAD51,SLF1,NDUFC1,SDHAF3,UCHL5,HAX1,CDC16,SSNA1,GCLM,C9ORF78,PFN1,HSPD1,MVB12B,CDC25B,TUBB4B,WDR62,MPV17L2,RPS15,PRDX3,CHCHD4,MAP7D3,TMEM70,RACGAP1,RPS28,LDB1,NPM1,CCT5,HJURP,TOR1A,RAB20,BAZ1B,BRIX1,TMEM11,TUBA4A,RPL38,CENPF,PDCL3,CCT4,ITGB1BP1,LETM1,TUBG1,NDUFB2,TWNK,DHX29,KIF14,HSD17B10,MAD2L1,PRKN,RANBP1,IFT22,SYDE1,NSMCE4A,RPS23,H1-3,PSMC3IP,FHOD1,SIVA1,SMC2,EMC9,KATNBL1,RFC3,SMC3,SSBP1,NCAPH,ASPM,DTD1,PGAM5,AAAS,STOML2,ATP5F1D,DYNC2I2,NES,ZWINT,DKC1,TMEM126A,BNIP3,BUB1B,CENPE,CHORDC1,NUP93,STARD9,RCHY1,PLEKHJ1,NUF2,HMGB1,KIF4A,RAN,CFL2,EIF2S1,CIBAR1,MYCBP2,KIF20B,KIRREL1,TOMM7,CDC20,RPS27,TIMM13,APEX1,MRRF,MKI67,DMAC1,B9D1,MKKS,NDUFB1,AP1S3,SOD1,RPA2,ABL1,POLDIP2,SHLD2,EIF5,ATP6V1G1,FUNDC2,DDX1,MTERF3,BUB1,MRPL20,MRTO4,HAUS8,DYNC1LI1,UBE2C,SEPTIN6,DLGAP5,SPDL1,TIMM50,AUP1,SREBF1,BAG3,NDUFAB1,CCT3,CAMSAP2,LSM4,SLF2,HRAS,RPL6,DSTN,CCT7,TACC2,SURF4,ATAD3B,AP1M1,MAP7,SOD2,TMEM147,ANAPC11,CENPJ,MCRS1,MCM5,TMEM126B,NHP2,THSD7A,THG1L,NDUFS5,DYNC1H1,GAR1,HNRNPU,SPC24,DPYSL2,RAB18,TOM1L1,MID1IP1,NDUFA1,H4C3,XRCC2,PIN1,ZPR1,ZWILCH,CENPK,RCC1L,SMC1A,SYNM,GTF2H2C,HSPA9,FANCM,TUBGCP3,BBIP1,NDUFAF7,BCS1L,CDC45,NCAPG2,PARK7,TUBGCP5,TMEM138,CCDC102B,ZMPSTE24,NDUFS7,SCO1,PPID,PTPA,ARL3,PHB2,CCT2,SYT1,FAM161A,GINS3,RAD1,BMERB1,SKA3,INSIG1,PARP1,ZDHHC6,CCT8,RPS14,CENPH,VDAC2,RFC5,SBDS,HNRNPA2B1,ANK2,KATNB1,RO60,NDUFAF2,FBXO5,CDK5RAP2,MSN,PLK1,KIF22,TDRD3,ECSIT,STMP1,BAD,NDUFB11,UXT,OXA1L,CDK1,MTIF2,TGFBR1,RAD54B,THEM4,TXNDC15,GAPDH,AURKAIP1,CEP78,HNRNPC,RAB32,POLR1B,ZDHHC12,SGO2,WRAP53,RMI1,ODF2,DVL2,SDCBP,STX1A,RAP2A,UBQLN1,MIS12,RRP8,NUP205,MTERF4,DYNLL1,SKA2,SHTN1,HGS,ARMCX3,EIF1AX,GGCT,MTFR2,H3-3B,RAB8A,PDCD5,EPAS1,AHCTF1,VDAC3,CDC23,PPP6C,HMGB3,INO80,MIS18A,NDUFS3,SQSTM1,RPL10,TMEM250,NUP155,PHF2,HSP90AA1,MTCH2,APOO,TMEM237,TPM3,UQCC4,NDUFB7,CHEK1,PIERCE1,MTPN,PREB,CENPI,MCTS1,CENPP,WDR35,FIS1,CCNB1IP1,MPV17,CEP20,NDUFA6,NIN,RPA1,LSM3,SMARCD1,TOP3A,NCLN,NDUFS1,ATP6V0B,E2F4,MYBL2,KLC1,FOXRED1,SNAPIN,FHOD3,LARP4,NSL1,EIF4E2,MSRB1,NEDD1,H1-4,RPSA,SASS6,TMEM33,TARDBP,NOL3,NUDC,KANK2,MYO5A,EMC3,SGO1,COA4,VRK1,BCL7B,DIAPH3,JMJD6,TRAPPC13,LYRM2,SUB1,TOMM40,PPHLN1,GNL3L,KIF11,TWF1,DRG1,CDS2,IMMT,RDX,XRCC5,MAP2,LMNB1,UBAP2L,MYBL1,LIG3,KIZ,XPA,NDUFB9,EIF5B,GNL3,RPF2,TUBGCP2,NDUFB6,ABITRAM,CENPA,NCAPG,UBB,SKIC8,CNTROB,RRM1,CCDC47,FERMT2,RACK1,PTGES3,CEP152,TMEM242,RHOG,RAB10,TMEM107,RPLP0,ALKBH4,NEK2,KIF18B,ZGRF1,SMC6,TPX2,NUP35,PPP2R2D,NDUFA10,TINF2,NDUFAF6,RNF14,SEC23A,RNH1,TBCB,RIPOR2,DHX9,BNIP1,NBN,NDUFA5,BFSP1,NDEL1,RCC1,DHX30,PCNT,AIFM1,HIKESHI,SLC16A1,KIF20A,AUNIP,KIAA0586,CEP41,SKA1,CFAP20,PPIA,TACC3,CDCA8,ZNF207,ANAPC7,TRIM37,ATG3,PSMD10,COX17,ATP6V1D,MTIF3,ATPAF1,BRCA2,TIMM21,CCDC88A,NABP2,MAPKAP1,NDUFS4,ERCC3,SEC23IP,MPHOSPH9,SMARCD2,HORMAD1,DNAAF5,UQCRFS1,STAG2,ACTG1,SRC,CEP164,HIPK2,EEA1,POC1A,ANAPC1,ARHGEF7,EMC8,NDUFB4,SLK,KPNB1,TBC1D20,CLUH,DENR,SGTA,KATNAL1,LETMD1,CAP2,UQCC2,RPS5,CEP128,CEP135,NAF1,EMC2,ALKBH5,INTS13,EXOC5,DPYSL3,BRCA1,CTC1,SFN,MAP7D1,CLU,LAPTM4B,CENPO,PRC1,BICD2,NDUFS2,TCTN3,ATPAF2,CDCA5,BOP1,UFM1,CKAP5,DNAAF2,ARMC1,COA5,TRAPPC3,TCP1,AHI1,ESCO2,DSN1,PRKDC,NCAPD3,FASTKD2,PEX11B,KMT5A,STX2,MAD2L2,SHLD1,RPS27L,HBS1L,COX10,POLQ,MLH1,CRK,RMDN1,PRPF40A,ARF1,CTCF,GMFB,STX8,FBXW5,EIF2D,TFAM,FANCD2,HSPA4,RPL24,FUNDC1,RPS3,FANCA,DDX11,NAA50,NDUFA12,USPL1,CEP295,ANLN,BRIP1,ATP5IF1,NCOR1,UBE2I,PHF23,TOR1B,PDS5A,TBC1D7,RIMOC1,KIFBP,PLK4,PTCD2,EML1,ATP6V1C1,TTK,CHCHD3,STMN1,SNAP47,ABRAXAS2,TOMM70,RUVBL2,CAMSAP1,CCDC66,VCP,MAP2K2,H1-2,CKAP2,CIB1,VPS16,EZH2,SMARCA4,RRM2B,KNTC1,DDX3X,SPC25,SPG11,SEC16A,VPS25,AP3M1,DAZAP2,HMGB2,RNF4,SEC13,STXBP6,SNF8,RFC4,DNM1L,DNA2,BBS7,ZFAND1,RAB14,COX7A2L,SH3BGRL3,JAGN1,MT-ND2,HAUS1,KIF18A,CHMP5,REEP5,HACL1,CDT1,MCM3,VIPAS39,LPIN1,MT-ND1,SF1,LIMCH1,DDHD1,RPL11,SON,NUP153,BRD7,G3BP2,CYFIP1,IFT74,ACIN1,VAMP7,TBPL1,TMEM223,IK,BACE2,ROMO1,GOLGA2,ARHGAP10,RECQL,CDK5,NDUFS8,NPLOC4,IFT25,RAD51AP1,VPS36,GCN1,STAM,NUP54,MTFR1,TLN1,LTN1,DCTN1,MTERF1,HAUS6,TTC21B,TTLL7,CCSER2,USP16,VPS39,KIF5B,NUP107,UBXN2A,CLTC,COX7A2,G3BP1,NDUFA2,XPO1,ATP6V1B2,NSFL1C,GNAI1,CNTLN,AGFG1,MAVS,CETN3,TRAPPC10,LMNB2,GOSR1,TRAPPC12,DPF2,SETX,DYNC2H1,CDCA2,SSX2IP,NLGN1,PSMD13,TNKS2,SQLE,RAD21,ROCK2,CENPC,BANF1,UBQLN2,GDAP1,CRIPT,TMEM14A,CDC27,TMOD3,POLG2,CHD3,MAIP1,MSH2,IFT56,CAV2,WNK1,PISD,NCAPD2,YWHAZ,MPHOSPH8,CEP290,RPGRIP1L,YY1,TPR,CAPRIN1,RPS19,ABCC4,GDI2,TTC8,USP36,RHOB,WDR11,TOP1MT,ZRANB3,DNMBP,VTI1A,CHP1,CHD8,IQCB1,RPA3,HSP90AB1,VTA1,SMIM20,YEATS4,ATG12,TMEM9,FAF2,LCMT1,SPAST,FEZ2,TTC19,ALKBH7,PSMG2,TMEM135,RAP1GDS1,STX17,MYC,MLH3,CEP97,MSH3,ITGB3BP,ATM,RAE1,TUBD1,PAFAH1B1,ATG10,CNOT7,TOMM22,NEBL,DCTN2,TRAPPC2L,SCFD1,CCDC68,ARID2,KIAA0753,GRB2,MYO1C,BLM,SSH2,NEMP1,MARCHF5,CDC25C,EML4,KRT18,SEPTIN2,NFIA,PITPNB,MTCH1,RAB1A,NDUFA3,MAP1LC3B,ARF4,CDC42BPA,LONP2,RC3H1,NCKAP1,TMEM165,CLCN3,MECP2,ITGB5,ARL1,MYO1B,VAPA,NIPBL,SMG1,HEXB,CSNK1A1,ATRX,TPM2,DIAPH2,ANK3,DNAJB6,SP100,CCT6A,TMEM41B,RALBP1,WDR1,PAWR,CAP1,NFIB,SEPTIN9,GCLC,GOLM1,PLS3,SMPD4,YTHDF1,DIAPH1,SELENOF,ATG5,RAD51B,CAMKMT,CLASP1,AP3S1,ESYT2,EXT1,ATP6V0A1,WASHC5,ACAA2,STAU2,AP1B1,CHMP2A,ANXA2,RAC1,MT-ND6,CEP162,CDC14B,IMMP2L,VAT1,ANKRD27,SENP6,LSM14A,MACROH2A1,PDLIM7,CSRP2,KRT19,INO80D,DYNLT1,ATP2A2,CRKL,ATXN7,CAPZB,FCHSD2,MISP,CSDE1,GADD45A,PEX6,CALR,RFX3,EFNA5,EPC1,AP2M1,ARFGEF2,CEP89,LIMK2,TAGLN2,PTGFRN,MYO5C,PLK2,TBCK,CNN3,SMARCC1,PHIP,COBL,STX3,DOCK7,NOP53,PSEN1,POF1B,PPP3CB,DYM,REEP3,ABLIM1,ZNF827,ERCC2,TMED9,HUWE1,FOXJ3,SDCCAG8,RTN3,TOM1,OFD1,SH3GLB1,CEP192,DLG1,KAT6A,NCK1,SNX30,RNF213,SPTBN1,RICTOR,RNF5,CALCOCO2,DNAJC13,ATP6AP2,ULK4,KRT10,SUN1,ANKZF1,BCR,ABCD3,AFG1L,USP33,VPS13D,LDAF1,CTTN,BAIAP2L1,SRGAP2C,DHX36,CDC42EP1,ZFAND6,SPAG16,DAAM1,VPS4B,ATXN10,HOOK3,NOSTRIN,LMAN1,TCF7L2,CCDC6,ATXN2,BAG4,RAB7A,NHERF1,ROCK1,XBP1,DNHD1,CLEC16A,DBN1,TMSB4X,MICAL1,HSP90B1,FBXW7,NEAT1,SIRT5,LAMP2,ATP6V1H,DOP1A,EPB41,MTCL1,ZDHHC20,LRBA,UNC13B,ARHGAP12,RTKN,PIP4K2B,IKBKB,MFN1,ACOX1,SLC9A8,ERBIN,ZMYND8,DYNC2LI1,GAN,EZR,CERT1,COX19,EPS15,MAPK3,HSPA1A,VASP,NCK2,SNX18,WBP2NL,CD47,ARFGAP3,PIK3R1,CDC14A,ADD3,ATR,PARD3B,TNKS,GOLPH3,FXR1,DZIP1,MID1,COTL1,SLC25A36,PRKCD,ZMYM4,WEE1,FER,SIPA1L1,CYRIB,HHEX,MAP3K4,PML,MYO18A,MET,TRIOBP,CAPG,TAPT1,STX5,DDHD2,DVL3,TLN2,MCU,MNS1,EIF2AK3,ABI1,ETS1,OPHN1,BAG6,LAMA5,SYCP1,SPIRE1,POC1B,IFI6,MBTPS1,USH1C,PMAIP1,SKIC2,GOLPH3L,AMBRA1,SMAD3,ARFGEF1,OPTN,TRAPPC9,DAG1,PLEC,GAS2L3,TBC1D32,PTPRS,BCAR1,RETREG3,AKAP13,RND3,ALPK1,MEF2A,TMCC1,PTK2,CDKN1B,BOK,FIG4,STIL,MYH9,XRN1,TNKS1BP1,VPS13C,NIPSNAP2,ESCO1,PRKCA,GOLGB1,ARHGAP18,ACTN4,PRICKLE1,PICALM,NRP1,ESYT3,VPS8,MARCKSL1,ARHGEF28,MTMR3,RFX2,NAV2,OBSL1,MREG,RAB38,PIK3CA,BIN3,GAA,FHIP1B,PLXNA3,CHMP4B,STING1,BNIP3L,MACF1,RGCC,PLEKHM1,NINL,PLS1,FRMD5,DISC1,EPB41L1,RNF19A,DLC1,UCP2,CXADR,CD2AP,CLIP4,CEP70,MICALL2,SSH3,CCNL1,WWTR1,CUL9,VPS41,IQCJ-SCHIP1,AKT3,DNM1,FNBP1L,HMGA2,USP6NL,MDK,FHL3,CDKL5,ATP2C1,SPATA17,VIL1,BBS9,NEXN,SVIL,FAM83H,PRKCI,LIF,RHPN2,TRAK1,PCLO,ARHGAP44,HIP1R,ELMO3,PACSIN2,TYMP,MYADM,FBXW8,CUL7,CHKA,ASIP,GAS2,ARHGEF10L,FARP1,GRN,PATJ,PHLDB2,SHANK2,CFLAR,MEIOC,TRIM54,TTC21A,BBC3,VPS37B,PLAAT3,LLGL2,EDN1,GOLGA8A,ACP3,MARCKS,ATF7IP2,EPS8,DNAH7,ABLIM3,SAMD9,RAB7B,PHACTR3,IL1B,EPB41L4A,TACC1,RHPN1,IL1RAP,BCL2L1,SYNE2,NECTIN2,USP44,DNAH5,RAB3IP,ODF2L,SDC4,RASA1,GARIN1A,CFAP70,KRT15,JMY,WIPF3,KLHL24,FMN1,F11R,EHD2,PKP2,BTC,ATP6V0A4,SHROOM2,TPPP3,PLEKHH2,KRT7,PSTPIP2,MYO6,MYO5B,ERBB4,VILL,SPRY1,SORT1,SRCIN1,ARHGAP26,ARHGEF5,PLXNB1,MYH14,PKIB,SEMA6A,CCDC120,MYO1D,RPS6KA2,TEX15,RAC2,CARMIL1,MYO1E,ANKRD31,EPHB2,RHOU,FGD4,PTK7,SCIN,PARD6B,PPL,OCLN,CGN,TNIK,CAMSAP3,CDS1,BIK,DSP,BAIAP2L2,VAV3,EREG,PKHD1,KRT12,CLDN3,KCNQ1,ATP8B1,TRPV4,NOS1AP,ONECUT2,HLA-DRB1,DCDC2,CDC42BPG,TGFA,TNFSF10,SHROOM3,CFAP221,SHROOM4,HOOK1,GRB7,CFAP73,SPTSSB,EPHA1,ARHGAP40,ATAD3C,ADRA2A,CALD1,RAB17,CX3CL1,KRT14,GPR35,RPSA2,KRT13,OOEP,EPPK1,H1-1,ADRB2,KRT17,ODAM,TACSTD2</t>
  </si>
  <si>
    <t>FBXL7,BCAT1,AVEN,EXO1,NUDT6,GINS1,KNSTRN,ADARB1,RNF212,SYCP2L,CHAMP1,WDR76,MRPL41,PCID2,NTMT1,CDKN3,NOLC1,CENPX,TUBB2A,BIRC5,PBK,SLC25A5,TUBB2B,RAD51C,PRNP,AURKA,DDRGK1,KNL1,TFDP1,HAUS2,MCM4,TTL,MCM7,RRM2,EIF2AK4,CCNB1,TXNL4A,ENTR1,CUL4A,TRIP13,PCNA,GADD45GIP1,CDC25A,LIG4,CKS2,MCMBP,BCCIP,AURKB,FHL1,PTTG1,BUB3,NAE1,MCM6,CKS1B,CINP,MZT1,RAD51,SLF1,UCHL5,CDC16,SSNA1,CALM1,CLSPN,C9ORF78,CCNA2,CDC25B,TUBB4B,WDR62,WDR5,RACGAP1,CLTA,NPM1,HJURP,ZNRD2,BAZ1B,TUBA4A,CENPF,PIMREG,TUBG1,CCNQ,KIF14,MAD2L1,RANBP1,PSMC3IP,SMC2,DTL,SMC3,NCAPH,ASPM,AAAS,IPO5,NES,ZWINT,TTC28,BUB1B,CENPE,CHORDC1,STARD9,MYBBP1A,SRA1,NUF2,STRADB,KIF4A,RAN,KIF20B,CDC20,FGF2,MELK,MKI67,THOC5,RPA2,ABL1,POLDIP2,RNASEH2B,DCLRE1A,BUB1,HELLS,HAUS8,DYNC1LI1,UBE2C,SEPTIN6,DLGAP5,SPDL1,LSM10,ING1,SLF2,HRAS,TACC2,CEP55,CDC123,ANAPC11,CENPJ,MCRS1,RAD18,MCM5,NSUN2,DYNC1H1,UBE2A,HNRNPU,PNPT1,SPC24,TOM1L1,PPM1G,XRCC2,PIN1,ZPR1,ZWILCH,CENPK,SMC1A,ING5,DBF4,FANCM,TUBGCP3,UHRF1,CDC45,USP39,NCAPG2,WDR12,TIPIN,MAPK6,TK1,TUBGCP5,CCDC102B,CDC26,FBXL15,ZMPSTE24,TIMELESS,PTPA,ARL3,PHB2,CHAF1A,GINS3,RAD1,WDHD1,SKA3,CIAO2B,PBX1,CENPH,SBDS,KATNB1,FBXO5,CDK5RAP2,PLK1,KIF22,TP53BP1,ERH,UXT,CDK1,TGFBR1,RAD54B,CDK9,PSME3,AURKAIP1,SGO2,RMI1,ODF2,SDCBP,MIS12,RRP8,SKA2,CENPM,AHCTF1,CDC23,PPP6C,RAD23A,INO80,MIS18A,TMEM250,CHEK1,CENPI,MCTS1,CHAF1B,CENPP,KAT14,ORC1,PRR11,CCNB1IP1,CDCA3,NIN,RPA1,SMARCD1,TOP3A,E2F4,MYBL2,YWHAE,NSL1,NEDD1,EXOC2,SASS6,METTL3,TARDBP,NUDC,LIN9,DONSON,TXLNG,KANK2,NUP43,SGO1,PPP1CA,VRK1,BCL7B,PLRG1,DIAPH3,MBTPS2,KIF11,DRG1,RAB35,RDX,CDK7,MYBL1,LIG3,KIZ,CIAO1,MIS18BP1,APEX2,SPIN2B,TUBGCP2,CENPA,NCAPG,UBB,VPS72,CNTROB,RRM1,RACK1,CIAO2A,CEP152,ALKBH4,NEK2,KIF18B,DCTN3,SMC6,TPX2,PPP2R2D,STXBP4,RIPOR2,NBN,TIPRL,GTSE1,NDEL1,RCC1,PCNT,DMTF1,SLC16A1,KIF20A,AUNIP,SKA1,TBRG1,METTL13,CCDC124,INIP,TACC3,CDCA8,ZNF207,ATRIP,ANAPC7,PES1,TRIM37,TUSC2,PSMD10,RBL1,BRCA2,NABP2,ERCC3,SMARCD2,HORMAD1,CUL1,EIF4G2,STAG2,SRC,CEP164,HIPK2,ANAPC1,KPNB1,EIF4E,CEP135,INTS13,EXOC5,BRCA1,CTC1,SFN,H2AX,RPS15A,CENPO,PRC1,CDCA5,BOP1,POLA1,CKAP5,CCNT1,HCFC1,ZFYVE19,ESCO2,FANCI,DSN1,PRKDC,NCAPD3,KMT5A,MAD2L2,RPS27L,FOXC1,MLH1,RMDN1,PRPF40A,PPM1D,ARF1,CTCF,FBXW5,E2F6,FANCD2,RPL24,RPS3,SMARCAD1,FANCA,MMS19,DDX11,NAA50,CEP295,ANLN,BRIP1,NEK3,LIG1,NCOR1,USP28,TLK2,UBE2I,PDS5A,PLK4,MARVELD1,EML1,TTK,STMN1,ABRAXAS2,RUVBL2,VCP,PDCD2L,CDC7,USP22,CKAP2,CIB1,HMG20B,EZH2,SMARCA4,RRM2B,KNTC1,DDX3X,SPC25,CDK2AP1,RINT1,RNF4,DNA2,CDC34,HAUS1,KLHL42,KIF18A,CHMP5,JUND,FAM83D,CDT1,MCM3,GTPBP4,CCAR1,NUP214,CREB3,NUDT15,LPIN1,XPC,IPO7,CCND3,POLE,SON,BRD7,IK,BTRC,GOLGA2,CDK5,RAD51AP1,ANAPC13,DCTN1,UIMC1,CIT,HAUS6,ARPP19,USP16,BTG3,CLTC,CUL4B,XPO1,CPSF3,NSFL1C,GNAI1,CNTLN,CETN3,FAM32A,TRAPPC12,DPF2,CDCA2,SSX2IP,PSMD13,NRDE2,RAD21,ROCK2,CENPC,BANF1,CDC27,TMOD3,CHD3,MSH2,DBF4B,UBE2E2,CAV2,WNK1,NCAPD2,APPL1,MDM2,CCNK,YY1,TPR,PCNP,CTDSP1,KMT2E,CGRRF1,RHOB,RPA3,HSP90AB1,YEATS4,STAMBP,LCMT1,SPAST,TTC19,RTF2,YTHDC2,UHRF2,TLK1,PSMG2,ECD,CSNK2A1,TAF2,MYC,MLH3,CEP97,SLFN11,LRRCC1,ITGB3BP,ATM,RAE1,TUBD1,PAFAH1B1,DCTN2,ZMYND11,ARID2,KIAA0753,PPM1A,BLM,RFWD3,AZI2,CDC25C,TRRAP,EML4,KRT18,SEPTIN2,MORF4L1,NFIA,CCNI,MECP2,FOXA1,STK10,NIPBL,CSNK1A1,ATRX,ANK3,NR3C1,BLCAP,NFIB,SEPTIN9,RAD51B,CLASP1,WASHC5,CHMP2A,FOSL1,CDC14B,SENP6,LSM14A,MACROH2A1,GSPT2,INO80D,DYNLT1,CDC5L,IGF1R,BOD1L1,RPL23,TAOK3,MISP,STAT5B,TP53BP2,ZZZ3,GADD45A,CALR,EPC1,LIMK2,PLK2,SMARCC1,PHIP,BABAM2,NOP53,REEP3,ERCC2,FOXJ3,SDCCAG8,SH3GLB1,APPL2,C6ORF89,CEP192,DLG1,SPTBN1,SUN1,MAPK14,BCR,USP33,TADA2A,VPS4B,EGFR,EVI5,APP,ZNF324,NHERF1,ROCK1,LGMN,PIAS1,NABP1,FBXW7,EPB41,MTCL1,SERTAD1,RTKN,INHBA,ACVR1,RBL2,EZR,EXOC4,CDK13,MAPK3,HSPA1A,SNX18,WBP2NL,CDC14A,ATR,PARD3B,TNKS,PIK3R4,PRKCD,WEE1,TFDP2,HHEX,PPP1CB,PML,LMLN,CDK6,TRIOBP,DTX3L,MNS1,ETS1,BAG6,SYCP1,SPIRE1,POC1B,MBTPS1,USH1C,PIM3,CRY1,LATS2,FOXN3,AMBRA1,PLEC,TPRA1,PKN2,PUM1,YEATS2,MOK,MED1,CDK12,PARP9,CDKN1B,MBTD1,ZFP36L2,SLC26A8,STIL,MYH9,ESCO1,PRKCA,PRICKLE1,OBSL1,RIOK3,BIN3,CHMP4B,RGCC,ANXA11,BTG1,PPP1R15A,SNRK,CTDSPL,CD2AP,NR2F2,CCNL1,CUL9,NEK11,ABCB1,HMGA2,PPP1R13B,STAT3,CDKL5,SPATA17,PTGS2,SVIL,LIF,RAB11FIP4,CUL7,GAS2,DAB2IP,MEIOC,TXNIP,JUN,LLGL2,PER2,EDN1,RARA,EPS8,HES1,IL1B,TACC1,BCL2L1,USP44,RASA1,SKIL,MLF1,BTC,PTK6,PLSCR1,TCIM,SPRY1,RPS6KA2,TEX15,ANKRD31,BIRC3,PTPRK,CDK18,RHOU,CDK14,GATA6,PARD6B,TTYH1,CAMSAP3,MAPK13,FAM9B,EREG,PKHD1,LFNG,MECOM,TRNP1,TGFA,SMOC2,FGFR2,KLK10,GPR132,OOEP</t>
  </si>
  <si>
    <t>VEGFC,EPHA5,GAL,NR0B1,RAB3B,SLC9B2,DCLK2,HEG1,APBA2,GPC6,TFR2,FBN1,PYGO1,KPNA2,TIMM10,SNCA,TANGO6,EFR3B,NXT1,TIMM22,TIMM17A,CHAMP1,EMC4,PCID2,LRP1B,BIRC5,RAB34,RAB31,PRNP,AURKA,DDRGK1,EMC7,KNL1,DGKD,TXN,FBN2,RABIF,RRP7A,MLPH,NRCAM,ASPH,SEC23B,ENTR1,MFF,PALM,TIMM8A,CAV1,TIMM8B,SCAMP3,ATAD1,AURKB,PMPCA,BUB3,ASTN2,PPT1,SLF1,HAX1,GPC1,SSNA1,SNX5,PFKM,HSPD1,MVB12B,CHCHD4,CLTA,NUP188,NPM1,CCT5,ANP32B,TOR1A,RABEP1,RAB20,CENPF,CCT4,ITGB1BP1,KIF14,PRKN,TIMM44,IFT22,WDR72,EMC9,AAAS,IPO5,ATP1B3,DKC1,BUB1B,NOL8,NUP93,HSPA8,LAMTOR4,USE1,TIMM23,STRADB,RAN,MYCBP2,KIF20B,SLC7A11,TOMM7,COPS9,TIMM13,B9D1,NDUFB1,DENND10,AP1S3,RPA2,ABL1,HERC2,TNPO1,DDX1,PGAP1,SPDL1,TIMM50,AUP1,SREBF1,ARRB2,BAG3,CCT3,ING1,SLF2,HRAS,IL6,CCT7,CEP55,SURF4,HDGF,SRP72,AP1M1,RAB11FIP2,MAP7,TMEM147,CENPJ,MCRS1,AGR2,NUTF2,SEC61B,HNRNPU,IRS2,RAB18,TOM1L1,H4C3,SMYD3,PIN1,ZPR1,SSB,ZWILCH,AP5S1,RSL1D1,DERL2,HSPA9,BBIP1,BCS1L,CNIH4,PARK7,NETO2,PMPCB,PPID,ARL3,PHB2,CCT2,INSIG1,PARP1,ZDHHC6,CCT8,CAVIN1,GRPEL1,SRP19,ANK2,KATNB1,NDUFAF2,MSN,PLK1,BAD,UNC50,OXA1L,CDK1,CDK9,HYCC1,SRPRA,RAB32,ZDHHC12,WRAP53,ODF2,DVL2,SDCBP,STX1A,RAP2A,NUP205,MTERF4,DYNLL1,HGS,ARMCX3,RAB8A,PDCD5,GAPVD1,AHCTF1,NUP85,VPS29,RRBP1,NUP58,SQSTM1,NUP155,HSP90AA1,MTCH2,PREB,NXT2,DNAJA1,WDR35,FIS1,SRP68,NIN,UBE2G2,RPA1,NCLN,LAMTOR2,SNAPIN,YWHAE,EXOC2,KPNA3,TARDBP,MYO5A,EMC3,RER1,NUP43,VRK1,PLRG1,STYX,TOMM40,PPHLN1,GNL3L,NACA,SRP9,TWF1,RAB35,RDX,XRCC5,MAP2,POLR1A,LMNB1,IPO9,XPA,HELLPAR,SDAD1,GNL3,BYSL,RPF2,YWHAG,PHAX,TNFRSF1A,SEC61A2,CENPA,SIX1,STXBP5,SRP14,FERMT1,CCDC47,CTDSPL2,FERMT2,RACK1,ZFAND2A,RHOG,XPOT,RAB10,TMEM107,RRAGA,ELAVL1,INPP5E,NUP35,COPZ1,TINF2,SEC23A,VPS26C,STXBP4,SEC22C,UFD1,RIPOR2,DHX9,NDEL1,PCNT,AIFM1,HIKESHI,SLC16A1,KIF20A,SPCS1,TCAF1,UTP25,KIAA0586,CEP41,SRI,TBRG1,PPIA,PDZD11,SPCS3,TRIM37,ATG3,DENND1A,PSMD10,ACSL3,DNAJC15,ATP6V1D,BRCA2,TIMM21,CCDC88A,NABP2,ERCC3,SEC23IP,ARIH2,SUMO3,ACTG1,CSE1L,SRC,EMC8,RIPOR1,KPNB1,SORCS2,SGTA,AKIRIN2,UQCC2,SELENBP1,DPH3,CEP128,CEP135,NEURL1B,YIF1A,EMC2,INTS13,EXOC5,SFN,XPO6,CLU,UBL5,BICD2,UFM1,BSG,TCP1,AHI1,UBE2D3,ESCO2,LYPLA1,STX2,MDFIC,TBC1D13,ORAI1,NUP88,CRK,ARF1,CTCF,EIPR1,STX8,CTNS,EIF2D,HSPA4,GUK1,YWHAQ,NSD2,ENY2,UBE2J2,TMEM167A,CEP295,ATP5IF1,GOLT1B,TOR1B,RBM22,SELENOS,TTK,SNAP47,TOMM70,RUVBL2,CCDC66,VCP,MAGI2,CIB1,VPS16,EZH2,SUPT7L,TVP23B,KNTC1,DDX3X,BTF3,POM121,SPG11,DDX42,SEC16A,RPAIN,VPS25,SNX6,AP3M1,RINT1,LGALS3,RNF4,SEC13,SNF8,DNM1L,ARCN1,BBS7,ZFAND1,RAB14,JAGN1,KIF18A,CHMP5,YWHAH,FAM83D,HACL1,NUP214,CREB3,SNX12,VIPAS39,MESD,IPO7,RPL11,RANBP3,NXF1,NUP153,G3BP2,VAMP7,IK,RUFY1,ROMO1,GOLGA2,LARP7,CDK5,XPO4,CD63,NPLOC4,IFT25,VPS36,STAM,NUP54,VPS35L,TTC21B,AP2S1,VPS39,KIF5B,NUP107,CLTC,XPO1,SNX17,NSFL1C,GNAI1,CNTLN,M6PR,GLUD1,TM9SF2,MAVS,CETN3,CIZ1,LMNB2,GOSR1,ADAM22,ASPSCR1,TRAPPC12,COMMD1,DYNC2H1,AP5M1,VPS26A,NLGN1,SYTL4,TNKS2,HSPB1,NUP160,AP1M2,RAD21,ROCK2,NMT1,S100A13,GDAP1,CRIPT,SAE1,HADH,SYTL2,CUTA,POM121C,AKAP10,MAIP1,MMS22L,MSH2,IFT56,WNK1,FTX,YWHAZ,APPL1,STOM,IPO11,CEP290,MDM2,TPR,SUMO1,GDI2,TTC8,USP36,RHOB,WDR11,AIP,VTI1A,CHP1,HSP90AB1,VTA1,TNPO3,TMEM9,FAF2,SMAD2,CHM,TLK1,LIN7C,RAP1GDS1,STX17,MLH3,PAFAH1B1,ATG10,SRP54,TOMM22,SVIP,KPNA1,VPS53,DCTN2,SCFD1,CCDC68,KIAA0753,HK1,PPM1A,ICE1,MYO1C,UBAC2,MARCHF5,YBX1,KRT18,MTCH1,RAB1A,COPA,ARF4,LONP2,TM9SF3,MECP2,LMAN2,ARL1,VAPA,PTPN14,HERPUD1,NIPBL,CPT1A,ATRX,ANK3,DNAJB6,SP100,CCT6A,ERP29,ZDHHC9,DIAPH1,AGAP1,NMD3,AP3S1,WASHC5,STAU2,AP1B1,CHMP2A,KPNA5,SIL1,RAP1A,MAGED1,GNAS,IMMP2L,ANKRD27,MACROH2A1,AAGAB,CD81,NR1H2,DENND1B,SEC61G,DYNLT1,CRKL,SCAMP1,PPP2R5A,RPL23,FCHSD2,MISP,FLOT1,PDIA4,PEX6,CALR,RFX3,CTNNA1,EFNA5,KDELR1,CREBBP,STAU1,AP2M1,ARFGEF2,ZC3H12A,LIMK2,TBC1D1,SLMAP,STX3,NOP53,PSEN1,PPP3CB,VCL,ZNF827,DLG3,RAB6A,TMED9,HUWE1,ZDHHC5,TOM1,SH3GLB1,RHBDF1,APPL2,CEP192,DLG1,MYL12A,SNX30,SPTBN1,TECPR2,DNAJC13,PTTG1IP,KPNA4,WWP2,SUN1,MAPK14,RAB9A,DNAH11,NAPG,BCR,FAF1,VPS13D,CTTN,HM13,ARHGEF16,ZFAND6,PLEKHA8,CCDC91,VPS4B,EGFR,HOOK3,LMAN1,TCF7L2,BAG4,RAB7A,NHERF1,TSPAN14,ROCK1,CLSTN1,XBP1,SNX13,PIAS1,DBN1,RAB40C,TMSB4X,HSP90B1,FBXW7,NBEAL1,LAMP2,DOP1A,EPB41,PALS1,MTCL1,ZDHHC20,GGA1,LRBA,UNC13B,IKBKB,COPG1,STK3,AFTPH,RAB27B,SEC62,ERBIN,ZMYND8,EZR,ISG15,DHCR24,EXOC4,EPS15,SCP2,SNX18,VPS50,ARFGAP3,PIK3R1,ATP1B1,SYVN1,ATR,EHBP1,KDELR3,PARD3B,TNKS,GOLPH3,MFSD1,DZIP1,MID1,PIK3R4,PRKCD,HHEX,LRIG2,PML,MYO18A,GPAA1,KLF7,MAPK8,STX5,LMBRD1,DVL3,DTX3L,MCU,EIF2AK3,MAPK8IP3,BAG6,LAMA5,SYCP1,SPIRE1,USH1C,NBEA,PIM3,TIAM1,FUT10,NBL1,SLC8B1,LATS2,TMEM59,ABHD17C,GOLPH3L,SMAD3,ILRUN,NBEAL2,ARFGEF1,JAK1,SENP2,OPTN,DAG1,PLEC,SYNRG,NFKBIE,NEO1,MYRIP,TBC1D32,CLSTN3,MED1,ID1,TAF8,PARP9,TMEM30A,CMTM6,STIL,MYH9,RABGAP1L,VPS13C,GOLGB1,ACTN4,PRICKLE1,PICALM,EFR3A,NRP1,VPS8,TSPAN15,ARRDC4,ADAMTS9,OBSL1,RAB38,PIK3CA,BIN3,FHIP1B,ARL17A,CHMP4B,RNF128,BNIP3L,MACF1,TRPM4,PLEKHM1,PPP1R15A,PLS1,INSIG2,GBP1,DISC1,AFDN,UCP2,CD2AP,TESC,MICALL2,ANKRD13A,WWTR1,VPS41,CD24,RAB40B,STAT3,ATP2C1,PTGS2,VIL1,TRIM38,BBS9,JUP,FAM83H,PRKCI,RANBP17,PLAT,TRAK1,PCLO,ARHGAP44,PCSK5,SLC12A2,KLF5,ADAM10,PACSIN2,ADAM9,MYADM,CCHCR1,DPP6,FARP1,MUC20-OT1,PHLDB2,GPC3,SOX4,TXNIP,TTC21A,VPS37B,ADAM8,PFKFB2,LLGL2,VEGFA,PER2,ABLIM3,PTPRU,RAB7B,KPNA7,IL1B,BCL2L1,RAB3IP,ABAT,RAMP1,F11R,EHD2,KIF13B,PKP2,GRIP1,SHROOM2,SH3TC2,GCKR,TJP3,MYO6,PRKCH,MYO5B,ERBB4,ITGA3,FYB1,MVP,LSR,NEDD4L,SORT1,ARHGEF5,EXPH5,NECTIN3,MPP7,CCDC120,FRAS1,MYO1D,RAC2,PTPRK,ABCA12,EPHB2,RHOU,APBA1,RIMS2,SYTL3,IFI27,ARL4C,MYOM1,SCIN,SKAP1,OCLN,RAB11FIP1,TNIK,GPC4,CAMSAP3,SYK,DSP,FYN,ORMDL3,GSDMD,VAMP5,ATP8B1,HNF1B,CEMIP,HLA-DRB1,ERBB2,GRIN2A,FHIP1A,GBP2,CDH1,RASSF9,SHROOM3,HNF4A,HOOK1,KCNQ3,SLC1A1,SAA1,EGR2,GLP1R,AZGP1,ADRA2A,SYTL1,TLR2,RTP4,ILDR1,CRB3,RAB17,ISL1,IL1RN,MGAT3,ALOX5,OOEP,MARVELD3,NEURL3,MAN1A1,ARL14,RAB25,NPNT,PIGR,CFTR,CD74</t>
  </si>
  <si>
    <t>TWIST2,MAGEH1,GAL,PMP22,ZEB2,CTSL,ELMO1,AVEN,RFK,LGALS1,ADARB1,C1QBP,SNCA,PDE1A,HMOX1,PNMA1,PPIF,MRPL41,EMC4,PCID2,CIAPIN1,BIRC5,SLC25A6,NAA38,SLC25A5,PRNP,AURKA,DDRGK1,GLRX2,TFDP1,G6PD,EMP3,CUL4A,MFF,BLOC1S2,NQO1,NDUFAF4,AKR1B1,CAV1,LIG4,SOCS2,AURKB,NAE1,RBCK1,PPT1,GHITM,CYCS,HAX1,CDCA7,GCLM,PARP2,HSPD1,MEF2C,PSMC5,SIGMAR1,PRDX3,CHST11,PRAME,NPM1,PYGL,ANP32B,RABEP1,PDCL3,BAG1,KIF14,MAD2L1,PRKN,GBE1,SIVA1,EIF5A,PGAM5,NES,BNIP3,SET,BUB1B,MYBBP1A,SRA1,STRADB,HMGB1,EIF2S1,SLC7A11,NINJ1,FGF2,APEX1,MELK,OSGIN1,BEX3,HINT1,DNMT1,SOD1,ABL1,IFI16,BUB1,HELLS,PPP2R1B,TIMM50,BAG3,ING1,HRAS,IL6,PDCD2,TMTC4,SOD2,ZDHHC16,DAP3,IRS2,XRCC2,ZPR1,ENO1,ING5,RSL1D1,HSPA9,PARK7,TMEM161A,ZMPSTE24,NSMAF,PPID,PTPA,PHB2,RPS7,PTRH2,PARP1,VDAC2,SLIT3,KATNB1,PLK1,BAD,UXT,DAD1,MTDH,CDK1,TGFBR1,TNIP2,PSME3,THEM4,GAPDH,MRPS30,PDCD4,SENP1,UBQLN1,RRP8,DYNLL1,EXOG,GGCT,PDCD5,NAA15,NDUFS3,SQSTM1,RPL10,HSP90AA1,MTCH2,ZNF622,CHEK1,DNAJA1,FIS1,IFI27L1,CLPTM1L,AIMP1,NDUFS1,MYBL2,TARDBP,NOL3,PTMS,CTSC,UTP11,KANK2,RRP1B,TIAL1,PPP1CA,RNF130,BCL7B,NACA,TMEM117,DDX5,ZC3H8,HMGN5,SPIN2B,GPAM,TNFRSF1A,UBB,VPS72,SIX1,ALKBH1,RACK1,GSTP1,RRAGA,TPX2,ADM,RPS6,DHX9,BNIP1,NBN,G2E3,AIFM1,PPIA,ATG3,PSMD10,BRCA2,MAPKAP1,ERCC3,IFI27L2,CUL1,EIF4G2,SRC,HIPK2,MYDGF,ARHGEF7,SLK,HNRNPK,EXOC5,BRCA1,SFN,CLU,TCTN3,SLC39A10,UFM1,DDX41,AHI1,UBE2D3,PRKDC,FASTKD2,PRKRA,RPS27L,FOXC1,MLH1,IL6ST,CTNS,RPS3,SMNDC1,NACC2,TAF9B,ATP5IF1,HTATIP2,RPS3A,USP28,SELENOS,SAP18,TOMM70,RUVBL2,VCP,PDCD2L,CKAP2,CIB1,RNPS1,RRM2B,TRAF3,DDX3X,SERPINB2,SPG11,DDX42,API5,AKR1C3,SNX6,SGK1,LGALS3,HMGB2,DNM1L,CDC34,NAA35,CCAR1,CREB3,BCL2L12,SHQ1,BCLAF1,AIMP2,RPL11,RBM25,UNG,SON,ACIN1,TMEM258,ARHGAP10,CDK5,ARMC10,CIT,GPI,SPTLC1,EIF2AK2,SERPINB9,RNF34,EBAG9,FAM32A,DPF2,SETX,PALB2,HSPB1,RAD21,TMEM14A,DDIT4,PEA15,MSH2,TRAF2,YWHAZ,MDM2,GSKIP,USP36,PUF60,RHOB,MARCHF7,CHD8,HSP90AB1,YEATS4,STAMBP,LCMT1,DPP9,C19ORF12,ALKBH7,PSMG2,CSNK2A1,KCNMA1,MYC,ITGB3BP,ATM,KPNA1,ZMYND11,NAA16,PKM,TRRAP,SERPINE1,KRT18,ATF4,GLO1,TMBIM6,MORF4L1,CAST,MTCH1,ARF4,GPX4,PRDX5,BCL2L13,NCKAP1,MECP2,NCSTN,ST3GAL1,RNF216,FOXA1,HERPUD1,DNAJB6,NR3C1,SP100,SUDS3,PAWR,UBE4B,ERP29,NR4A2,BLCAP,NNT,CEBPB,GCLC,DAXX,ATG5,DAP,PEPD,ACAA2,MAGED1,FAIM,FOSL1,SERINC3,TAX1BP1,PIGT,TSC22D3,DUSP6,TNFRSF19,IGF1R,ATP2A2,CRKL,KITLG,STAT5B,TP53BP2,GADD45A,CALR,ERO1A,CTNNA1,KDELR1,DRAM2,EPC1,ZC3H12A,PLK2,PHIP,ADNP,KDM6A,BABAM2,TNFAIP8,NOP53,PSEN1,NFE2L2,IGF2R,ERCC2,STK17A,RTN3,SH3GLB1,NCK1,USP53,RICTOR,RIPK2,PTTG1IP,MAPK14,CFDP1,DIPK2A,FAF1,CTTN,ZFAND6,DNAJC5,IL27RA,EGFR,APP,PHLDA1,TCF7L2,BAG4,EFNA1,NHERF1,ROCK1,XBP1,LGMN,ASAH1,NET1,PIAS1,MAGI3,MICAL1,HSP90B1,FBXW7,SIRT5,VEGFB,UNC13B,MAP3K5,RTKN,INHBA,STK3,FOXQ1,RYBP,ACVR1,MAPK3,HSPA1A,NCK2,CD47,PIK3R1,BCL2L14,SYVN1,GOLPH3,RTKN2,FXR1,TNFRSF10B,PRKCD,FOSL2,BMPR2,SLC7A5,PML,MYO18A,MET,NOTCH2,MAPK8,SPATA2,EIF2AK3,IPMK,MAPK8IP3,ETS1,BAG6,IFI6,PIM3,PTPN2,PMAIP1,LATS2,HIPK3,AMBRA1,SMAD3,IRF3,OPTN,P2RX4,PKN2,CD44,ANGPTL4,RNF144B,HDAC1,HIPK1,MED1,BCAR1,MEF2A,PTK2,CDKN1B,MBTD1,BOK,STIL,FNIP2,ITM2C,CAMK1D,PRKCA,MITF,ACTN4,PRICKLE1,NRP1,AMIGO2,AXL,CTSB,PIK3CA,STK17B,AKAP12,CASP10,DYRK2,SMAD6,ITGA6,BNIP3L,RGCC,BTG1,PPP1R15A,IL7,GBP1,DLC1,OXR1,UCP2,RARB,CSRNP1,EGR1,CCNL1,ZFP36,CD24,HMGA2,PPP1R13B,MDK,PPARD,BCL10,PTGS2,VIL1,TNFRSF10D,PRKCI,ALK,HIP1R,ELMO3,MX1,DDAH2,FHL2,FOXP1,GAS2,FHIT,THRA,PPP1R13L,GRN,GRAMD4,DAB2IP,CFLAR,SOX4,TXNIP,BBC3,JUN,ADAM8,VEGFA,EDN1,SLC40A1,RARA,MARCKS,PELI1,RASSF7,IL1B,NFKBIZ,BCL2L1,FOXO3,PPARA,RASA1,FGFR3,ACER2,IGFBP3,JMY,NTRK2,SH3RF1,SKIL,FANK1,TGFBR2,BTC,ATF3,CARD11,STYK1,ERBB3,PHLPP1,PRKCH,ERBB4,PLSCR1,TCIM,THRB,SORT1,CARD16,LGALS2,SEMA6A,ANXA4,PRKCG,RPS6KA2,ETV6,BIRC3,IFI27,CTSS,GATA6,ICAM1,SCIN,RASSF6,TNFRSF21,SYK,BIK,GBP3,GSDMA,FYN,IKZF3,ORMDL3,PKHD1,GSDMD,DAPK1,MECOM,NLRP2,HNF1B,ALDH1A2,ALDH1A3,UNC5A,CTSH,ERBB2,GRIN2A,PCSK9,LGALS9,TNFSF10,TGM2,CAT,GBP2,KCNQ3,SLC1A1,GSDMB,FGFR2,VTCN1,CASP1,EGR3,RNF183,PTPRZ1,AGT,TLR2,ACKR3,CX3CL1,ISL1,TNFSF14,VNN1,S100A14,TOX3,LCN2,CD74</t>
  </si>
  <si>
    <t>GO:0009628</t>
  </si>
  <si>
    <t>response to abiotic stimulus</t>
  </si>
  <si>
    <t>VEGFC,ZEB2,SLC8A1,HMOX1,MAP1B,PBK,GLRX2,TXN,EIF2AK4,CUL4A,PALM,PCNA,CDC25A,NQO1,AKR1B1,CAV1,LIG4,AURKB,RAD51,EIF2B2,COPS3,PARP2,HSPD1,CCNA2,NPM1,LETM1,ETV1,DTL,BNIP3,TBL2,CHORDC1,EIF2S1,SLC7A11,COPS9,IRAK1,FGF2,MKKS,SOD1,IFI16,ATP6V1G1,BAG3,HRAS,MAP7,SOD2,TMEM87A,UBE2A,XRCC2,PIN1,ENO1,SMC1A,GTF2H2C,TIPIN,SLC38A2,TMEM161A,ZMPSTE24,TIMELESS,PPID,PHB2,RAD1,PARP1,GNB5,RO60,TP53BP1,BAD,RAD54B,SLC2A8,POLR2A,EIF2B1,UBQLN1,EPAS1,IKBIP,INO80,HSP90AA1,CHEK1,PIERCE1,MTPN,DNAJA1,EEF1D,ALDH18A1,YWHAE,EIF2B3,METTL3,NOL3,PPP1CA,CLPB,XRCC5,XPA,ABHD12,TNFRSF1A,RRM1,TXN2,ADM,RIPOR2,NR2F6,AIFM1,HIKESHI,INIP,BRCA2,NABP2,ERCC3,SRC,HIPK2,ATP6V0A2,SERPINB6,EIF2B4,ALKBH5,BRCA1,H2AX,ADSS2,NDUFS2,FECH,PRKDC,SPRTN,PPM1D,CTNS,TFAM,FANCD2,FUNDC1,ACADM,BRIP1,USP28,TLK2,TMEM120A,RUVBL2,CCDC66,VCP,DDX3X,DNAJA2,STC2,TXNRD2,RPAIN,RBX1,MT-ND2,MT-ND1,XPC,RIC8A,CYFIP1,CDK5,RAD51AP1,UIMC1,GPI,CUL4B,RNF34,RBBP7,HSPB1,RAD21,ROCK2,NMT1,DDIT4,MSH2,WNK1,ITPR2,MDM2,YY1,TPR,SUMO1,RHOB,ZRANB3,CHP1,HSP90AB1,TMEM135,KCNMA1,MYC,ATM,SCFD1,GRB2,GTF2H5,BLM,RFWD3,PGK1,MT-ND3,ATF4,MT-CO2,TMBIM6,MECP2,COP1,MT-CO1,NIPBL,CPT1A,DNAJB6,UBE4B,NR4A2,RNF168,GCLC,DAXX,CAMKMT,EXT1,ACAA2,KMT2C,FOSL1,TSC22D3,IGF1R,ZNF516,GADD45A,CALR,ERO1A,CREBBP,KDM6A,BABAM2,NOP53,NFE2L2,ERCC2,FBXL17,TANC1,MICU1,APPL2,USP53,SUN1,MAPK14,NFAT5,DHX36,EGFR,BRD1,PLOD1,SLC25A23,APP,PKD2L2,LGMN,NET1,PIAS1,HSP90B1,NABP1,FBXW7,ACADVL,VEGFB,INHBA,N4BP1,MAPKAPK2,MAPK3,HSPA1A,PIK3R1,ATR,TNFRSF10B,PRKCD,FOS,FOSL2,PDK3,SLC7A5,PPP1CB,MAP3K4,PML,MAPK8,DDHD2,EIF2AK3,OXSR1,CRY1,PMAIP1,CAB39,MICB,AK4,SMAD3,TGFBR3,DAG1,PLEC,ANGPTL4,PTK2,CDKN1B,TNKS1BP1,PRICKLE1,PIK3CA,DNAJA4,AKAP12,GUCY1B1,BNIP3L,RGCC,CABP4,DISC1,UCP2,EGR1,ABCB1,CD24,MDK,PPARD,ARSA,BCL10,PTGS2,JUP,LIF,PLAT,SLC12A2,PLOD2,STK39,THRA,HSPG2,CFLAR,SOX4,TXNIP,BBC3,ADAM8,VEGFA,PER2,EDN1,GUCY1A1,MAP3K1,PCSK1N,IL1B,BCL2L1,FOXO3,PPARA,ABAT,MAPK10,RORA,PPP1R1B,F11R,TCIM,PTPRK,ACOT11,CTSS,GATA6,PPL,MME,CDS1,TNFRSF11A,MAPK13,KCND2,FYN,ITGB6,CLDN3,KCNQ1,SCNN1A,TRPV4,GRIN2A,CAT,KCNQ3,PLEKHB1,SLC1A1,FGFR2,AQP5,CASP1,SOD3,TLR2,CIITA,SLC52A3,TNFSF14,MARVELD3,TLR5,ADRB2,DPP4</t>
  </si>
  <si>
    <t>GO:0009719</t>
  </si>
  <si>
    <t>response to endogenous stimulus</t>
  </si>
  <si>
    <t>TWIST2,VEGFC,SPART,GAL,NR0B1,ZEB2,CTSL,SLC8A1,PAPPA,FBN1,KNSTRN,PDE4D,AKR1C2,AKR1C1,PDE3B,MAP1B,VIM,TMEM38B,ADISSP,RAB31,PRNP,DDRGK1,ASS1,FBN2,CASTOR2,PALM,PCNA,NQO1,CAV1,SOCS2,GABRB3,CD109,RAD51,DTYMK,EIF2B2,KIF16B,GPC1,GCLM,SNX5,CCNA2,MEF2C,STAMBPL1,KLF2,CHST11,DOCK3,CHUK,GOT1,ITGB1BP1,PRKN,SGCB,NCL,IPO5,SHCBP1,HSPA8,SRA1,LAMTOR4,RAN,FGF2,CACNA2D1,MKKS,DNMT1,ABL1,CXCL8,SREBF1,ARRB2,ING1,HRAS,IL6,HNRNPU,IRS2,PNPT1,SMYD3,PIN1,ZPR1,SMC1A,PARK7,FBXL15,ZMPSTE24,TIMELESS,PHB2,INSIG1,PARP1,LBH,IDE,EIF4A3,SLIT3,GNB5,ATP2B1,TGFBR1,ACAT1,SRD5A1,PDCD4,COL6A1,SLC2A8,RAPGEF1,EIF2B1,SAFB,SDCBP,FDX1,CAD,HGS,RAB8A,PDCD5,TRERF1,CSTF2,HSP90AA1,PELP1,CHEK1,DNAJA1,CPNE3,LAMTOR2,RPL27,EIF2B3,CYC1,NUDC,KANK2,MYO5A,DDX54,RAB35,POR,DDX5,RDX,ZNF106,YWHAG,RWDD1,SIX1,FERMT1,CTDSPL2,FERMT2,RACK1,PTGES3,TXN2,RAB10,TMEM107,KMT2D,CNOT9,RRAGA,FIBP,LARP1,ADM,RNF14,STXBP4,NDEL1,AIFM1,UBR1,IDH1,SRC,HIPK2,SPRED2,EIF2B4,EIF4E,BRCA1,SAFB2,LARS1,UFM1,UBE2O,BSG,UROS,UBE2D3,FECH,PRKDC,TRIM16,FOXC1,STRAP,CRK,ADIPOR2,DDX11,PRMT1,SPRED1,BRIP1,NCOR1,TBC1D7,SELENOS,TOMM70,MAGI2,CIB1,TOB1,EZH2,SMARCA4,STC2,AKR1C3,SNX6,RBX1,SGK1,HMGB2,MARS1,RAB14,CDC34,CHMP5,YWHAH,SLC39A14,LPIN1,CYFIP1,CDK5,CD63,GPI,GNAI1,SERPINB9,BRMS1L,RBBP7,SETX,HSPB1,SLC10A1,ROCK2,HADH,DDIT4,CAV2,ITPR2,APPL1,SFR1,MDM2,YY1,TPR,SHOC2,HSP90AB1,SMAD2,PTPRA,RAP1GDS1,MYC,ABCC1,PPM1A,RNF6,GRB2,MYO1C,BLM,SP1,EEF1A1,PKM,MT-ND3,NFIA,EIF4EBP2,BPTF,KBTBD2,MECP2,ITGB5,SRSF4,NCSTN,FOXA1,NR3C1,SUDS3,BCKDHB,STAT6,ACACA,NR4A2,CEBPB,MBD5,GCLC,DIAPH1,DAXX,AP3S1,EXT1,ARID4B,RAP1A,FOSL1,GNAS,CD81,NR1H2,CEP57,DUSP6,KRT19,IGF1R,CRKL,RPL23,STAT5B,CALR,CTNNA1,EFNA5,CREBBP,SLC26A3,NUS1,SMARCC1,PHIP,KDM6A,PIK3C2A,PSEN1,NFE2L2,TGIF1,NCOA3,EXT2,APPL2,NR1D2,ACSL1,LPIN2,NCK1,GRB14,PDE8A,RIPK2,MAPK14,KDM4C,EGFR,APP,BAG4,NHERF1,ROCK1,XBP1,LGMN,LEPR,HSP90B1,PALS1,VEGFB,INHBA,PIP4K2B,ASH2L,ACVR1,EZR,MAPKAPK2,DHCR24,TRIM33,MAPK3,RNF111,HSPA1A,PIK3R1,ACAP2,GOLPH3,PRKCD,FOS,FOSL2,FER,HHEX,BMPR2,SLC7A5,PML,NOTCH2,ABHD2,UGCG,GDF15,GLG1,KLF3,CRY1,NBL1,PTPN2,CAB39,LATS2,SMAD3,DDX17,PDGFC,DSG2,JAK1,TGFBR3,DAG1,P2RX4,FURIN,CD44,NEO1,CADM4,HDAC1,MED1,BCAR1,ID1,LANCL2,PTK2,CDKN1B,ZFP36L2,XRN1,VPS13C,CASK,PRKCA,RXRB,ANXA3,SMAD9,LTBP3,NRP1,KDM5B,SCUBE3,CTSB,PIK3CA,FUT8,SMAD6,TRPM4,BTG1,INSIG2,UCP2,RARB,EGR1,ZFP36,CD24,STAT3,PPARD,ARSA,PTGS2,VIL1,JUP,PRKCI,ATP1A1,GAREM1,ALK,C2,TIMP2,CITED4,MEGF8,CLDN4,FHL2,STK39,FOXP1,ADAM9,ASIP,THRA,DAB2IP,CFLAR,GPC3,ROBO1,TXNIP,CLDN1,JUN,VEGFA,NR5A2,EDN1,RARA,ITGB8,HES1,PTPRU,IL1B,NFKBIZ,BCL2L1,FOXO3,PPARA,FGFR3,RAMP1,PDGFD,NTRK2,SH3RF1,SKIL,PPP1R1B,TGFBR2,ERBB4,ITGA3,THRB,SPRY1,SORT1,ESR2,SEMA6A,NR3C2,PTPRK,EPHB2,RERG,GRM5,IGFBP1,CTSS,SULF2,PMEPA1,GATA6,ICAM1,FNDC4,SLC2A10,MME,SYK,VEPH1,TNFRSF11A,FGFR4,MAPK13,DKK3,EREG,FYN,ITGB6,KCNQ1,SCNN1A,TRPV4,ONECUT2,GALNT3,FBXO32,CTSH,ERBB2,PCSK9,TNFSF10,TGM2,CAT,SMOC2,CDH1,HNF4A,WNT7B,SLC1A1,FGFR2,HDAC9,EGR2,IGFBP5,EGR3,GLP1R,SPINT1,ADRA2A,AVPR1B,AGT,TLR2,ABCB11,ISL1,IL1RN,XDH,POU5F1,SLC34A2,ADRB2,MAOB,NPNT,SPINK1,CFTR</t>
  </si>
  <si>
    <t>GO:0009725</t>
  </si>
  <si>
    <t>response to hormone</t>
  </si>
  <si>
    <t>TWIST2,GAL,NR0B1,CTSL,PAPPA,FBN1,AKR1C2,AKR1C1,PDE3B,MAP1B,RAB31,DDRGK1,ASS1,PCNA,NQO1,CAV1,SOCS2,DTYMK,EIF2B2,GCLM,SNX5,CCNA2,MEF2C,CHUK,GOT1,SGCB,NCL,HSPA8,SRA1,RAN,MKKS,SREBF1,HRAS,IL6,HNRNPU,IRS2,PNPT1,SMYD3,PARK7,PHB2,INSIG1,PARP1,LBH,IDE,SLIT3,ATP2B1,ACAT1,SRD5A1,PDCD4,SLC2A8,EIF2B1,SAFB,CAD,RAB8A,TRERF1,HSP90AA1,PELP1,DNAJA1,RPL27,EIF2B3,CYC1,NUDC,KANK2,MYO5A,DDX54,POR,DDX5,RDX,ZNF106,YWHAG,RWDD1,PTGES3,TXN2,RAB10,KMT2D,CNOT9,ADM,RNF14,STXBP4,NDEL1,AIFM1,IDH1,SRC,EIF2B4,EIF4E,BRCA1,SAFB2,UFM1,BSG,FECH,PRKDC,TRIM16,CRK,ADIPOR2,BRIP1,NCOR1,SELENOS,TOMM70,SMARCA4,STC2,AKR1C3,SGK1,HMGB2,YWHAH,SLC39A14,LPIN1,CYFIP1,GPI,GNAI1,SERPINB9,RBBP7,SLC10A1,ROCK2,HADH,DDIT4,CAV2,APPL1,SFR1,MDM2,YY1,SHOC2,PTPRA,RAP1GDS1,RNF6,GRB2,MYO1C,SP1,PKM,MT-ND3,EIF4EBP2,KBTBD2,SRSF4,FOXA1,NR3C1,BCKDHB,STAT6,ACACA,NR4A2,MBD5,GCLC,DAXX,AP3S1,FOSL1,GNAS,NR1H2,KRT19,IGF1R,STAT5B,CALR,CTNNA1,EFNA5,SMARCC1,PHIP,KDM6A,PIK3C2A,NFE2L2,NCOA3,APPL2,NR1D2,ACSL1,LPIN2,NCK1,GRB14,MAPK14,KDM4C,EGFR,ROCK1,XBP1,LEPR,INHBA,PIP4K2B,ASH2L,DHCR24,MAPK3,HSPA1A,PIK3R1,PRKCD,FOS,FOSL2,FER,ABHD2,UGCG,GDF15,CRY1,PTPN2,CAB39,LATS2,SMAD3,DDX17,DSG2,JAK1,TGFBR3,DAG1,HDAC1,MED1,BCAR1,LANCL2,PTK2,CDKN1B,ZFP36L2,VPS13C,PRKCA,RXRB,ANXA3,CTSB,PIK3CA,SMAD6,BTG1,INSIG2,UCP2,RARB,EGR1,ZFP36,CD24,STAT3,PPARD,ARSA,PTGS2,PRKCI,ATP1A1,C2,TIMP2,CITED4,CLDN4,FHL2,STK39,FOXP1,ADAM9,ASIP,THRA,CFLAR,TXNIP,CLDN1,NR5A2,EDN1,RARA,HES1,PTPRU,IL1B,FOXO3,PPARA,RAMP1,SH3RF1,ITGA3,THRB,SORT1,ESR2,NR3C2,RERG,IGFBP1,CTSS,PMEPA1,GATA6,MME,TNFRSF11A,EREG,KCNQ1,SCNN1A,TRPV4,FBXO32,CTSH,PCSK9,TNFSF10,CAT,HNF4A,WNT7B,HDAC9,EGR2,IGFBP5,GLP1R,ADRA2A,AVPR1B,AGT,TLR2,ABCB11,ISL1,IL1RN,SLC34A2,MAOB,SPINK1</t>
  </si>
  <si>
    <t>VEGFC,SPART,NR0B1,RASA3,HEG1,ZEB2,GPC6,UCHL1,CTSL,CNKSR2,CHN1,PCDH11X,FBN1,IGSF1,GPAT3,SEMA3A,LGALS1,FABP5,C1QBP,PDE4D,PXDN,SNCA,ARHGAP22,FN1,RECK,SLC20A1,AKR1C2,WDR76,HMOX1,PPIF,PCID2,PDE3B,DLL3,PDE10A,BIRC5,SLC25A6,ADISSP,RAB34,PBK,SLC25A5,PRNP,AURKA,DDRGK1,KNL1,GLRX2,PHPT1,DGKD,TXN,PRDX1,FBN2,CCNB1,CARD19,CUL4A,CASTOR2,PALM,IGFBP6,CAV1,NUAK1,SOCS2,AURKB,EGFL7,RBCK1,CD109,GHITM,RAD51,UCHL5,HAX1,GPC1,CALM1,DHX33,GCLM,SNX5,COPS3,MVB12B,MEF2C,STAMBPL1,RPS15,KLF2,NXN,CHST11,DOCK3,PRAME,RACGAP1,NPM1,TRIP6,CHUK,PAK1IP1,ITGB1BP1,KIF14,MAD2L1,PRKN,SYDE1,NCL,EIF5A,ASPM,ZWINT,RGS10,PRXL2C,NUP93,HSPA8,LAMTOR4,STRADB,HMGB1,CIBAR1,DGKG,TEDC1,NINJ1,DDX21,IRAK1,FGF2,TARBP2,THOC5,HINT1,SOD1,RPA2,ABL1,RNASEH2B,CMTM3,DDX1,CXCL8,PDCL,HELLS,RPL37,DYNC1LI1,PPP2R1B,ARRB2,ING1,HRAS,IL6,CD55,SOD2,CENPJ,AGR2,IRS2,PIN1,ENO1,ING5,PWP1,GTF2H2C,PARK7,TMEM161A,CRTC3,FBXL15,ZMPSTE24,PHB2,RPS7,CTNND2,GNA13,INSIG1,PARP1,LBH,VDAC2,EIF4A3,SLIT3,CDK5RAP2,TEDC2,STMP1,BAD,MTDH,UBE2N,TGFBR1,TNIP2,PSME3,TXNDC15,GAPDH,FKTN,IFIT5,PDCD4,SOCS4,ZDHHC12,TMEM170B,RAPGEF1,DVL2,SDCBP,STX1A,RAP2A,UBQLN1,HGS,PCBP2,PPP6C,AKIP1,NDUFS3,SQSTM1,TMEM237,ZNF622,CHEK1,DNAJA1,RPS20,FIS1,RNF126,PEBP1,NCLN,LAMTOR2,PTBP1,EIF4E2,INPP5F,TMEM33,METTL3,NOL3,CTSC,KANK2,TIAL1,PPP1CA,BUD31,STYX,DDX5,RDX,RPF2,YWHAG,TNFRSF1A,UBB,FERMT1,CTDSPL2,FERMT2,RACK1,KMT2D,GSTP1,CNOT9,RRAGA,INPP5E,ADM,RNF14,UFD1,RIPOR2,SMYD2,GARNL3,PPIA,CDCA8,CRBN,UBR1,DENND1A,PSMD10,POGLUT1,BRCA2,CCDC88A,MAPKAP1,CUL1,SRC,HIPK2,SPRED2,MYDGF,RIPOR1,MTMR2,ZCCHC3,LRPAP1,HNRNPK,BRCA1,CLU,SAFB2,LARS1,SLC39A10,BOP1,UFM1,UBE2O,UBE2D3,PRKDC,KMT5A,MAD2L2,TRIM16,MDFIC,PRKRA,DUSP2,STRAP,RPS12,CRK,IL6ST,CTNS,UBE2K,FANCD2,OTUB1,RPS3,FANCA,PRMT1,SPRED1,NACC2,TAF9B,RC3H2,NCOR1,GOLT1B,TBC1D7,SELENOS,ZC3HAV1,STMN1,RUVBL2,VCP,MAGI2,MAP2K2,CIB1,TOB1,LZIC,EZH2,SMARCA4,RRM2B,TRAF3,DDX3X,AKR1C3,VPS25,SNX6,VRK2,RBX1,SGK1,LGALS3,HMGB2,PTPN18,DUSP4,SEC13,DNM1L,AGPAT2,CDC34,FAM83D,SLC39A14,CREB3,BCL2L12,BCLAF1,RPL11,CYFIP1,PHF14,C12ORF43,BTRC,ARHGAP10,CD63,NPLOC4,TMEM9B,ARMC10,CIT,ZNHIT1,TTC21B,MYO9B,G3BP1,RGS20,EIF2AK2,RNF115,GNAI1,OCIAD1,MAVS,RNF34,BRMS1L,RBBP7,DYNC2H1,SSX2IP,NLGN1,TNKS2,HSPB1,ROCK2,NMT1,S100A13,BANF1,UBQLN2,TMEM14A,DDIT4,PEA15,CAV2,WNK1,TRAF2,YWHAZ,APPL1,SCAI,RPGRIP1L,MDM2,CCNK,TPR,SHOC2,TSKU,GSKIP,IL1R1,WDR11,ASH1L,AIP,DNMBP,MARCHF7,CHP1,CHD8,HSP90AB1,TMEM9,TBK1,STAMBP,LCMT1,SMAD2,CSNK2A1,RAP1GDS1,MYC,LGR4,ATM,NAGK,TUBD1,PAFAH1B1,CNOT7,KPNA1,ZMYND11,PPM1A,RNF6,GRB2,NKIRAS1,MYO1C,ASXL2,RFWD3,CCL20,UBAC2,SERPINE1,ATF4,TMBIM6,DHX15,MTCH1,LAMC1,RC3H1,UACA,VAPA,ARHGEF12,FOXA1,NELFE,HERPUD1,CSNK1A1,SP100,SUDS3,RALBP1,PAWR,ERP29,NR4A2,MBD5,GCLC,ELP2,CAMKMT,ADGRG1,NMI,ACAA2,ARID4B,RAC1,RAP1A,PELI2,RNF149,MAGED1,PTPRJ,FAIM,GNAS,SERINC3,LSM14A,CD81,NR1H2,RIC8B,DUSP6,DYNLT1,TNFRSF19,IGF1R,CRKL,ELF1,SASH1,RPL23,TAOK3,FLOT1,KITLG,GADD45A,CALR,CTNNA1,PJA2,CREBBP,TSPAN6,WWC3,ARFGEF2,ZC3H12A,PLK2,TBCK,PHIP,ADNP,KDM6A,BABAM2,NOP53,PSEN1,MLLT3,NFE2L2,PPP3CB,TRIM44,GID8,FBXL17,NCOA3,ZDHHC5,RHBDF1,IGFBP4,APPL2,DLG1,TAB2,KAT6A,ARHGAP32,NCK1,GRB14,RALGAPB,RNF213,PDE8A,SPTBN1,RICTOR,RIPK2,SPPL3,ATP6AP2,PTTG1IP,ULK4,PTPN13,CD46,WWP2,MAPK14,TBX18,NFAT5,BCR,DIPK2A,FAF1,USP33,CTTN,MGAT5,DHX36,KDM4C,ZFAND6,RBM47,EGFR,APP,CAPN1,TCF7L2,BAG4,RAB7A,EFNA1,NHERF1,TSPAN14,ROCK1,XBP1,LGMN,SNX13,NET1,CLEC16A,TMSB4X,SPRING1,FBXW7,LAMP2,PALS1,VEGFB,UNC13B,ARHGAP12,MAP3K5,INHBA,PIP4K2B,IKBKB,STK3,ACVR1,ERBIN,ZMYND8,EZR,MAPKAPK2,ISG15,TRIM33,CDK13,MAPK3,RNF111,HSPA1A,NCK2,PPP1R2,CD47,PIK3R1,BCL2L14,REL,SYVN1,ATR,VGLL4,TNKS,GOLPH3,RTKN2,TNFRSF10B,CPNE1,MID1,ARHGAP5,TAB3,PARP14,PRKCD,FER,SIPA1L1,VRK3,CYRIB,HHEX,BMPR2,LRIG2,TIAM2,MAP3K4,TBL1XR1,PML,MET,SHKBP1,NOTCH2,LURAP1L,MAPK8,DVL3,SPATA2,UGCG,EIF2AK3,CDC42SE2,GDF15,MAPK8IP3,GGNBP2,OPHN1,IFI6,CBFA2T2,GLG1,TIAM1,CRY1,CDKN2AIP,CXXC5,FZD7,NBL1,PTPN2,PMAIP1,LATS2,HIPK3,TNIP1,CYBA,AMBRA1,SMAD3,IRF3,LITAF,MAP3K13,SHOX2,PDGFC,ARFGEF1,SENP2,OPTN,TGFBR3,DAG1,WNK2,DDX60,P2RX4,FURIN,CD44,NEO1,ZNRF3,CADM4,HDAC1,PUM1,HIPK1,NBR1,PTPRS,MED1,SOCS7,AKAP13,ALPK1,LANCL2,PARP9,PTK2,BOK,FNIP2,ITM2C,PRKCA,RXRB,RASA2,ARHGAP18,ACTN4,PRICKLE1,NRP1,SCUBE3,TSPAN15,AXL,ARHGEF28,UBASH3B,PIK3CA,RIOK3,AKAP12,RELL1,EXTL3,CASP10,DYRK2,SMAD6,ITGA6,STING1,ARHGAP39,MACF1,TRPM4,HOMER2,DHX58,PPP1R15A,INSIG2,IL7,LAMB2,GBP1,RYK,DISC1,NLRC3,ARHGAP29,DLC1,GPRC5A,CD2AP,CYTH3,ARHGAP24,ARHGAP23,EGR1,ARHGAP30,WWTR1,IQCJ-SCHIP1,AKT3,IRAK3,CD24,IRAK2,STK38,MDK,STAT3,ATP2C1,PPARD,BCL10,PTGS2,TRIM38,JUP,PRKCI,LIF,ARHGAP42,GAREM1,ALK,C5AR1,ARHGAP44,HIP1R,MEGF8,ARHGAP27,ADAM10,FHL2,STK39,FOXP1,ADAM9,MYADM,CREBRF,TMEM25,GAS2,ARHGEF10L,THRA,GRAMD4,SLC44A2,RALGAPA2,SHANK2,DAB2IP,CFLAR,GPC3,SOX4,DEF6,ROBO1,BBC3,WWC1,ADAM8,LLGL2,VEGFA,ARHGEF3,EDN1,LRRK1,ACP3,OASL,PELI1,EPS8,GUCY1A1,HES1,PTPRU,RAB7B,PDE5A,IL1B,BCL2L1,NECTIN2,SEZ6L2,USP44,FOXO3,PPARA,RASAL1,EPS8L1,ABAT,FGFR3,PBXIP1,LAMA2,IGFBP3,DDR1,MOB3B,TRIB1,CTNND1,RAMP1,PDGFD,NTRK2,SH3RF1,SKIL,RORA,F3,KLHL24,MLF1,JAG1,F11R,TGFBR2,SRGAP3,ATF3,CARD11,EPS8L2,PTK6,BANK1,DHRS3,SH3TC2,ERBB3,PHLPP1,PRKCH,ROR1,ERBB4,PLSCR1,ITGA3,GPR137C,PRAG1,TCIM,MVP,THRB,SPRY1,ARHGAP26,PSD4,LPAR3,CARD16,ARHGEF5,PLXNB1,SEMA6A,PIK3IP1,GNG4,PLEKHG1,NR3C2,BIRC3,RASGRF2,EPHB2,RHOU,FGD4,PPP2R3A,PTK7,RIMS2,GRM5,CBLC,FAM110C,CELF4,CDK14,IGFBP1,CTSS,SULF2,PMEPA1,GATA6,ICAM1,DUSP10,BICC1,SLC2A10,TNIK,GPC4,SYK,VEPH1,TNFRSF11A,FGFR4,PLEKHA4,ARHGDIB,DKK3,C3,DTX1,PIK3AP1,VAV3,FYN,PKHD1,LFNG,MST1R,DAPK1,MECOM,NLRP2,HNF1B,TRPV4,NOS1AP,CDH3,ONECUT2,CTSH,HLA-DRB1,ERBB2,GRIN2A,PCSK9,DCDC2,LGALS9,GPRC5B,TGFA,TNFSF10,TGM2,INAVA,CAT,SMOC2,GBP2,HNF4A,WNT7B,BPIFB1,FGFR2,PTPRR,SEMA7A,CASP1,IGFBP5,RNF183,ARHGAP40,ADRA2A,APOL3,AVPR1B,TRIM15,AGT,TLR2,MFNG,UNC5CL,ACKR3,CX3CL1,ISL1,IL1RN,TNFSF14,GPR35,XDH,MARVELD3,FAM83B,VNN1,POU5F1,TRIM31,ADRB2,NPNT,SPINK1,CD74</t>
  </si>
  <si>
    <t>GO:0009967</t>
  </si>
  <si>
    <t>positive regulation of signal transduction</t>
  </si>
  <si>
    <t>ZEB2,CTSL,PCDH11X,SEMA3A,LGALS1,FABP5,C1QBP,FN1,RECK,SLC20A1,AKR1C2,HMOX1,PCID2,BIRC5,ADISSP,RAB34,KNL1,DGKD,TXN,IGFBP6,CAV1,AURKB,RBCK1,UCHL5,HAX1,CALM1,DHX33,SNX5,MEF2C,STAMBPL1,RPS15,KLF2,TRIP6,CHUK,ITGB1BP1,MAD2L1,PRKN,EIF5A,ASPM,PRXL2C,NUP93,LAMTOR4,HMGB1,CIBAR1,TEDC1,NINJ1,DDX21,IRAK1,FGF2,HINT1,SOD1,ABL1,CMTM3,DDX1,PDCL,RPL37,DYNC1LI1,PPP2R1B,ARRB2,HRAS,IL6,CENPJ,AGR2,IRS2,PIN1,ING5,PARK7,FBXL15,PHB2,RPS7,PARP1,TEDC2,STMP1,BAD,MTDH,UBE2N,TGFBR1,TNIP2,TXNDC15,GAPDH,IFIT5,PDCD4,RAPGEF1,DVL2,SDCBP,STX1A,ZNF622,RPS20,FIS1,LAMTOR2,PTBP1,TMEM33,CTSC,TIAL1,PPP1CA,DDX5,TNFRSF1A,UBB,FERMT1,FERMT2,RACK1,KMT2D,CNOT9,RRAGA,PPIA,CDCA8,CRBN,POGLUT1,CCDC88A,CUL1,SRC,HIPK2,SPRED2,MYDGF,ZCCHC3,LARS1,SLC39A10,UBE2O,TRIM16,PRKRA,RPS12,CRK,IL6ST,CTNS,UBE2K,OTUB1,RPS3,PRMT1,SPRED1,NACC2,RC3H2,GOLT1B,ZC3HAV1,VCP,MAP2K2,CIB1,EZH2,SMARCA4,DDX3X,AKR1C3,RBX1,SEC13,DNM1L,AGPAT2,SLC39A14,BCLAF1,RPL11,CYFIP1,CD63,TMEM9B,ZNHIT1,TTC21B,EIF2AK2,OCIAD1,MAVS,DYNC2H1,NLGN1,TNKS2,ROCK2,S100A13,PEA15,CAV2,WNK1,TRAF2,TPR,SHOC2,GSKIP,IL1R1,HSP90AB1,TMEM9,TBK1,SMAD2,CSNK2A1,MYC,LGR4,ATM,NAGK,TUBD1,PAFAH1B1,PPM1A,MYO1C,ASXL2,CCL20,DHX15,LAMC1,RC3H1,VAPA,FOXA1,NELFE,CSNK1A1,ERP29,MBD5,ADGRG1,NMI,RAC1,RAP1A,PELI2,MAGED1,PTPRJ,GNAS,SERINC3,LSM14A,CD81,TNFRSF19,IGF1R,CRKL,SASH1,RPL23,TAOK3,FLOT1,KITLG,GADD45A,CALR,CTNNA1,PJA2,CREBBP,TSPAN6,ZC3H12A,PLK2,PHIP,ADNP,MLLT3,PPP3CB,TRIM44,GID8,ZDHHC5,IGFBP4,APPL2,TAB2,NCK1,PDE8A,RICTOR,RIPK2,SPPL3,ATP6AP2,NFAT5,FAF1,MGAT5,DHX36,RBM47,EGFR,APP,TCF7L2,BAG4,EFNA1,NHERF1,TSPAN14,ROCK1,XBP1,NET1,CLEC16A,SPRING1,FBXW7,VEGFB,MAP3K5,INHBA,IKBKB,STK3,ACVR1,MAPK3,RNF111,HSPA1A,NCK2,PIK3R1,BCL2L14,REL,ATR,TNKS,GOLPH3,RTKN2,TNFRSF10B,CPNE1,MID1,TAB3,PARP14,PRKCD,FER,HHEX,BMPR2,MAP3K4,TBL1XR1,PML,SHKBP1,NOTCH2,LURAP1L,MAPK8,DVL3,GDF15,MAPK8IP3,CDKN2AIP,CXXC5,FZD7,PTPN2,PMAIP1,CYBA,AMBRA1,SMAD3,IRF3,LITAF,MAP3K13,SHOX2,PDGFC,TGFBR3,WNK2,DDX60,P2RX4,CD44,NEO1,PUM1,MED1,AKAP13,ALPK1,LANCL2,PARP9,PTK2,BOK,FNIP2,ITM2C,PRKCA,RXRB,ACTN4,NRP1,SCUBE3,AXL,PIK3CA,AKAP12,RELL1,EXTL3,CASP10,STING1,MACF1,TRPM4,DHX58,IL7,LAMB2,RYK,DISC1,IQCJ-SCHIP1,AKT3,CD24,STAT3,ATP2C1,PPARD,BCL10,TRIM38,JUP,PRKCI,LIF,GAREM1,C5AR1,HIP1R,STK39,FOXP1,ADAM9,THRA,SLC44A2,DAB2IP,CFLAR,GPC3,SOX4,ROBO1,BBC3,WWC1,ADAM8,VEGFA,ARHGEF3,EDN1,LRRK1,ACP3,OASL,PELI1,GUCY1A1,HES1,IL1B,NECTIN2,FGFR3,PBXIP1,LAMA2,IGFBP3,DDR1,PDGFD,NTRK2,SH3RF1,SKIL,F3,JAG1,F11R,TGFBR2,ATF3,CARD11,PTK6,BANK1,ERBB3,PRKCH,ROR1,ERBB4,GPR137C,PRAG1,TCIM,THRB,LPAR3,CARD16,ARHGEF5,PLXNB1,NR3C2,BIRC3,PPP2R3A,PTK7,RIMS2,GRM5,FAM110C,CTSS,SULF2,GATA6,ICAM1,SLC2A10,TNIK,SYK,TNFRSF11A,FGFR4,PLEKHA4,C3,PIK3AP1,VAV3,FYN,LFNG,MST1R,TRPV4,NOS1AP,CDH3,CTSH,HLA-DRB1,ERBB2,GRIN2A,DCDC2,LGALS9,GPRC5B,TGFA,TNFSF10,TGM2,INAVA,CAT,SMOC2,GBP2,WNT7B,FGFR2,SEMA7A,CASP1,IGFBP5,RNF183,ADRA2A,APOL3,AVPR1B,TRIM15,AGT,TLR2,MFNG,UNC5CL,ACKR3,CX3CL1,TNFSF14,GPR35,XDH,FAM83B,VNN1,POU5F1,ADRB2,NPNT,CD74</t>
  </si>
  <si>
    <t>SPART,NR0B1,RASA3,HEG1,UCHL1,FBN1,IGSF1,C1QBP,PDE4D,PXDN,SNCA,HMOX1,PPIF,PDE3B,DLL3,PDE10A,SLC25A6,PBK,SLC25A5,PRNP,DDRGK1,PHPT1,DGKD,FBN2,CARD19,CASTOR2,PALM,IGFBP6,CAV1,NUAK1,SOCS2,AURKB,EGFL7,CD109,GHITM,GPC1,GCLM,NXN,CHST11,PRAME,PAK1IP1,ITGB1BP1,PRKN,NCL,RGS10,HSPA8,STRADB,DGKG,FGF2,TARBP2,THOC5,ABL1,CXCL8,HELLS,ARRB2,ING1,IL6,SOD2,PIN1,ENO1,GTF2H2C,PARK7,TMEM161A,CRTC3,PHB2,INSIG1,PARP1,LBH,VDAC2,SLIT3,UBE2N,TGFBR1,PSME3,FKTN,PDCD4,SOCS4,ZDHHC12,TMEM170B,RAPGEF1,UBQLN1,HGS,PCBP2,PPP6C,NDUFS3,DNAJA1,RNF126,PEBP1,NCLN,EIF4E2,INPP5F,METTL3,NOL3,KANK2,YWHAG,FERMT1,CTDSPL2,RACK1,GSTP1,CNOT9,INPP5E,ADM,UFD1,RIPOR2,PPIA,UBR1,PSMD10,MAPKAP1,SRC,HIPK2,SPRED2,RIPOR1,LRPAP1,BRCA1,CLU,UBE2D3,PRKDC,MAD2L2,DUSP2,STRAP,IL6ST,PRMT1,SPRED1,TAF9B,NCOR1,TBC1D7,SELENOS,STMN1,RUVBL2,VCP,MAGI2,CIB1,TOB1,LZIC,EZH2,SMARCA4,RRM2B,DDX3X,VPS25,SNX6,RBX1,LGALS3,HMGB2,PTPN18,DUSP4,SEC13,CDC34,CREB3,BCL2L12,PHF14,C12ORF43,BTRC,NPLOC4,ARMC10,CIT,G3BP1,RGS20,RNF115,RNF34,BRMS1L,RBBP7,HSPB1,BANF1,UBQLN2,TMEM14A,DDIT4,PEA15,CAV2,YWHAZ,APPL1,SCAI,RPGRIP1L,MDM2,TSKU,ASH1L,MARCHF7,CHP1,CHD8,TBK1,STAMBP,CSNK2A1,MYC,LGR4,ATM,PAFAH1B1,CNOT7,ZMYND11,PPM1A,UBAC2,SERPINE1,ATF4,TMBIM6,UACA,HERPUD1,CSNK1A1,SUDS3,PAWR,NR4A2,GCLC,NMI,ACAA2,ARID4B,RNF149,PTPRJ,FAIM,NR1H2,DUSP6,IGF1R,ELF1,TAOK3,CALR,CTNNA1,TSPAN6,WWC3,ZC3H12A,PHIP,KDM6A,NOP53,PSEN1,MLLT3,NFE2L2,IGFBP4,DLG1,NCK1,GRB14,RNF213,PTTG1IP,CD46,WWP2,MAPK14,TBX18,CTTN,EGFR,TCF7L2,RAB7A,EFNA1,NHERF1,XBP1,LGMN,SNX13,TMSB4X,FBXW7,LAMP2,ARHGAP12,PIP4K2B,STK3,ACVR1,ERBIN,EZR,ISG15,TRIM33,MAPK3,HSPA1A,NCK2,SYVN1,VGLL4,RTKN2,CPNE1,PARP14,PRKCD,VRK3,CYRIB,HHEX,MET,GDF15,GGNBP2,IFI6,CBFA2T2,GLG1,CRY1,NBL1,PTPN2,LATS2,HIPK3,TNIP1,LITAF,OPTN,TGFBR3,DAG1,WNK2,CD44,ZNRF3,CADM4,HDAC1,PTPRS,SOCS7,BOK,RASA2,PRICKLE1,NRP1,TSPAN15,UBASH3B,RIOK3,DYRK2,SMAD6,ITGA6,HOMER2,DHX58,PPP1R15A,INSIG2,IL7,GBP1,NLRC3,DLC1,GPRC5A,CD2AP,ARHGAP24,EGR1,WWTR1,IRAK3,STK38,MDK,PTGS2,LIF,ARHGAP42,ARHGAP44,MEGF8,FHL2,FOXP1,MYADM,CREBRF,GRAMD4,SHANK2,DAB2IP,CFLAR,GPC3,ROBO1,WWC1,PTPRU,RAB7B,IL1B,BCL2L1,FOXO3,PPARA,RASAL1,IGFBP3,TRIB1,CTNND1,SH3RF1,SKIL,RORA,ATF3,BANK1,DHRS3,ERBB3,PHLPP1,ITGA3,TCIM,MVP,SPRY1,CARD16,SEMA6A,PIK3IP1,EPHB2,PPP2R3A,GRM5,CBLC,IGFBP1,SULF2,PMEPA1,ICAM1,DUSP10,BICC1,SLC2A10,VEPH1,DKK3,FYN,PKHD1,LFNG,MECOM,NLRP2,ONECUT2,BPIFB1,PTPRR,IGFBP5,TRIM15,AGT,ACKR3,CX3CL1,ISL1,IL1RN,XDH,MARVELD3,TRIM31,ADRB2,SPINK1,CD74</t>
  </si>
  <si>
    <t>GO:0010033</t>
  </si>
  <si>
    <t>response to organic substance</t>
  </si>
  <si>
    <t>TWIST2,VEGFC,EPHA5,GAL,NR0B1,SLC9B2,GPX3,GRAMD1B,CTSL,SLC8A1,AKR1B10,PAPPA,PLIN2,FBN1,CXCL1,SRM,PDE4D,PXDN,SNCA,GFPT2,SCD,AKR1C2,AKR1C1,PDE3B,MAP1B,VIM,TMEM38B,BIRC5,SCARB1,RAB31,SLC25A5,PRNP,DDRGK1,ASS1,GLRX2,G6PD,ASPH,CASTOR2,PALM,PCNA,H2AZ1,NQO1,CAV1,SOCS2,DUT,GABRB3,MT2A,RAD51,DTYMK,EIF2B2,HAX1,CALM1,GCLM,SNX5,SETD7,FASN,HSPD1,CCNA2,MEF2C,STAMBPL1,PRDX3,KLF2,CHCHD4,CACYBP,NPM1,CHUK,RAB20,GOT1,TWNK,PRKN,SGCB,NCL,EIF5A,MRPL15,RFC3,GOT2,IPO5,PCOLCE2,RGS10,TBL2,HSPA8,SRA1,LAMTOR4,HMGB1,RAN,EIF2S1,PQBP1,SLC7A11,DDX21,IRAK1,CACNA2D1,MKKS,KYNU,DNMT1,SOD1,ABL1,IFI16,DDX1,CXCL8,HELLS,AUP1,SREBF1,ARRB2,BAG3,HRAS,TXNDC17,IL6,CD55,RAB11FIP2,TMTC4,PSMD14,SOD2,AGR2,MAT2A,SEC61B,HNRNPU,IRS2,PNPT1,SMYD3,DERL2,RHBDD2,PARK7,TMEM161A,ATP5F1B,TIMELESS,PHB2,TRIM65,GART,INSIG1,PARP1,LBH,IDE,EIF4A3,SLIT3,ANK2,GNB5,RO60,PRPF8,NDUFAF2,MSN,TMX1,PARP16,BAD,ATP2B1,MTDH,CDK1,TGFBR1,CDK9,TNIP2,GAPDH,ACAT1,SRD5A1,PDCD4,COL6A1,SLC2A8,POLR2A,RAPGEF1,RMI1,EIF2B1,SAFB,PMVK,FDX1,CAD,DYNLL1,NFYB,RAB8A,GPR180,TRERF1,MGST1,HSP90AA1,SRSF7,PELP1,CHEK1,ALDH1A1,DNAJA1,WDR35,RBMX,UBE2G2,SMARCD1,RNF126,HDAC4,MYBL2,LAMTOR2,RPL27,EIF4E2,EIF2B3,PLAA,CYC1,TMEM33,METTL3,NOL3,NUDC,CTSC,KANK2,ATF1,MYO5A,DDX54,ATIC,KLHL15,TUFM,MBTPS2,POR,DDX5,RDX,XRCC5,KEAP1,ZNF106,RAD23B,HPRT1,LIAS,YWHAG,GPAM,RWDD1,TNFRSF1A,SLC23A2,DHFR,SIX1,CCDC47,RACK1,PTGES3,SRSF3,TXN2,RAB10,KMT2D,GSTP1,CNOT9,RRAGA,LARP1,ADM,NUP35,RNF14,ESD,STXBP4,UFD1,RIPOR2,DHX9,HSPH1,NDEL1,AIFM1,SLC16A1,MBD3,SRI,UBR1,NDUFS4,IDH1,ACTG1,SRC,RIPOR1,CREBZF,AKIRIN2,RPL3,ZCCHC3,EIF2B4,EIF4E,DPYSL3,BRCA1,CLU,ADSS2,SAFB2,LARS1,MGST2,UFM1,POLR1F,DNAAF2,BSG,UROS,UQCRC1,FECH,PRKDC,TRIM16,GNPAT,FOXC1,ZC3H15,CRK,IL6ST,STX8,ADIPOR2,UBE2K,STIP1,HSPA4,RPS3,DDX11,ENY2,UBE2J2,BRIP1,NCOR1,TOR1B,SELENOS,TOMM70,RUVBL2,VCP,CIB1,EZH2,SMARCA4,RRM2B,TRAF3,STC2,AKR1C3,SNX6,VRK2,RBX1,SGK1,HMGB2,AGPAT2,JAGN1,CDC34,KIF18A,CHMP5,YWHAH,PDE12,CDT1,SLC39A14,CREB3,BCLAF1,LPIN1,MT-ND1,EFTUD2,B2M,CYFIP1,BTRC,CDK5,NPLOC4,NUB1,SLC3A2,GPI,PSMB2,KIF5B,EDEM3,RPS16,UBXN2A,EIF2AK2,GNAI1,SERPINB9,MAVS,RBBP7,SETX,HSPB1,SLC10A1,SQLE,ROCK2,GDAP1,HADH,DDIT4,CAV2,WNK1,TRAF2,ITPR2,DNAJB14,APPL1,SFR1,SRR,MDM2,YY1,TPR,SHOC2,ADH5,IL1R1,HSP90AB1,TBK1,FAF2,SMAD2,RTF2,YTHDC2,TAF2,KCNMA1,PTPRA,RAP1GDS1,ATM,RAE1,NAGK,PAFAH1B1,CNOT7,ABCC1,SVIP,RNF6,GRB2,NKIRAS1,MYO1C,BLM,CCL20,UBAC2,AZI2,SP1,PKM,MT-ND3,YBX1,SERPINE1,KRT18,ATF4,TMBIM6,DHX15,GPX4,EIF4EBP2,LONP2,RC3H1,KBTBD2,MECP2,SRSF4,NCSTN,FOXA1,HERPUD1,CPT1A,ATRX,NR3C1,OSMR,SP100,BCKDHB,STAT6,ACACA,NR4A2,MBD1,CEBPB,MBD5,GCLC,SMPD4,DIAPH1,DAXX,AP3S1,EXT1,RAP1A,PTPRJ,FOSL1,GNAS,LSM14A,CD81,NR1H2,DUSP6,KRT19,TNFRSF19,DDOST,IGF1R,CRKL,NRIP1,SASH1,RPL23,FLOT1,KITLG,STAT5B,CALR,ERO1A,CTNNA1,EFNA5,ZC3H12A,TBC1D1,SLC26A3,LCOR,SMARCC1,PHIP,ADNP,KDM6A,PIK3C2A,PSEN1,PPP2R2A,NFE2L2,PPP3CB,IGF2R,CXCL3,RNMT,TRIM44,NCOA3,IGFBP4,APPL2,NR1D2,ACSL1,LPIN2,TAB2,NCK1,GRB14,RNF5,CALCOCO2,RIPK2,SLC22A5,MAPK14,NFAT5,BCR,ABCD3,STT3B,MTF2,HM13,DHX36,KDM4C,ZFAND6,NFIL3,IL27RA,VPS4B,RBM47,EGFR,APP,TCF7L2,BAG4,NHERF1,ROCK1,XBP1,LGMN,ASAH1,LEPR,EPHX1,TMSB4X,HSP90B1,DNAJB12,IL15RA,S100P,UNC13B,MAP3K5,INHBA,PIP4K2B,IKBKB,ASH2L,ERBIN,EZR,MAPKAPK2,ISG15,DHCR24,MAPK3,HSPA1A,NCK2,CD47,PIK3R1,REL,SYVN1,GOLPH3,CPNE1,PARP14,PRKCD,FOS,FOSL2,PDK3,FER,CYRIB,SLC7A5,PML,CDK6,KLF7,TBXAS1,IL13RA1,MAPK8,SPATA2,ABHD2,UGCG,EIF2AK3,GDF15,BAG6,OXSR1,SLC12A7,MBTPS1,KLF3,PIM3,TIAM1,CRY1,IL12RB2,FZD7,PTPN2,PMAIP1,EPG5,CAB39,LATS2,GUCD1,MICB,TNIP1,SMAD3,IRF3,LITAF,DDX17,PDGFC,DSG2,JAK1,OPTN,TGFBR3,CXCL5,DAG1,P2RX4,CD44,RASAL2,HDAC1,HIPK1,MED1,BCAR1,RPS6KA5,IL17RB,LANCL2,PARP9,PTK2,CDKN1B,ZFP36L2,BOK,XRN1,VPS13C,PARP8,PRKCA,RXRB,ANXA3,FCSK,ACTN4,EIF4A2,KDM5B,AXL,RFX2,CTSB,PIK3CA,RIOK3,AKAP12,EXTL3,PLSCR4,SMAD6,ITGA6,STING1,TRPM4,HOMER2,BTG1,PPP1R15A,INSIG2,IL7,GBP1,UCP2,NR2F2,TESC,RARB,ZBTB20,EGR1,ARID5B,ZFP36,IRAK3,CD24,IRAK2,STAT3,SDK1,PPARD,ARSA,BCL10,PTGS2,JUP,PRKCI,ATP1A1,H6PD,ALK,C5AR1,C2,TIMP2,CITED4,SLC12A2,KLF5,MX1,CLDN4,ADAM10,FHL2,STK39,FOXP1,CXCL16,ADAM9,CREBRF,ASIP,THRA,DAB2IP,CFLAR,SOX4,ROBO1,TXNIP,CLDN1,BBC3,PFKFB2,NR5A2,EDN1,OASL,RARA,PELI1,EPS8,HES1,PTPRU,RAB7B,IL1B,IL1RAP,NFKBIZ,BCL2L1,PLA2G10,TIPARP,FOXO3,PPARA,ABAT,ACER2,TRIB1,RAMP1,PDGFD,NTRK2,SH3RF1,SKIL,RORA,PPP1R1B,F3,JAG1,MMP15,TGFBR2,ATF3,TNFRSF14,PTK6,GCKR,PLSCR1,ITGA3,EFHC2,LRAT,THRB,SORT1,CARD16,ESR2,OSBPL7,PRKCG,RPS6KA2,SLPI,NR3C2,BIRC3,ABCA12,EPHB2,IL4R,PTK7,RERG,GRM5,IFI27,IGFBP1,CTSS,PMEPA1,GATA6,ICAM1,DUSP10,TNIK,TNFRSF21,MME,SYK,TNFRSF11A,MAPK13,GBP4,SPOCK2,DTX1,GBP3,CYP24A1,EREG,FYN,MST1R,CLDN3,DAPK1,KCNQ1,SCNN1A,HNF1B,ALDH1A2,TRPV4,FBXO32,CTSH,HLA-DRB1,GRIN2A,PCSK9,LGALS9,TNFSF10,TGM2,INAVA,CAT,GBP2,CDH1,HNF4A,WNT7B,KCNQ3,SLC1A1,FGFR2,HDAC9,RHEX,EGR2,CASP1,IGFBP5,GLP1R,ADRA2A,AVPR1B,AGT,TLR2,CIITA,ACKR3,ILDR1,ABCB11,CX3CL1,ISL1,IL1RN,BSPRY,GPR35,F5,MAN1A1,TLR5,S100A14,SLC34A2,ADRB2,MAOB,NPNT,HLA-DPA1,CXCL6,SPINK1,CFTR,CD74</t>
  </si>
  <si>
    <t>GO:0010243</t>
  </si>
  <si>
    <t>response to organonitrogen compound</t>
  </si>
  <si>
    <t>TWIST2,GAL,SLC8A1,FBN1,PDE4D,PDE3B,MAP1B,VIM,TMEM38B,RAB31,PRNP,ASS1,ASPH,CASTOR2,PALM,PCNA,NQO1,CAV1,SOCS2,GABRB3,RAD51,EIF2B2,GCLM,SNX5,CCNA2,MEF2C,STAMBPL1,KLF2,CHUK,GOT1,PRKN,SGCB,NCL,IPO5,LAMTOR4,EIF2S1,CACNA2D1,KYNU,DNMT1,ABL1,AUP1,SREBF1,ARRB2,HRAS,IL6,SEC61B,IRS2,PNPT1,DERL2,TIMELESS,INSIG1,PARP1,IDE,GNB5,TMX1,ATP2B1,CDK1,SRD5A1,PDCD4,COL6A1,SLC2A8,RAPGEF1,EIF2B1,FDX1,CAD,RAB8A,HSP90AA1,CHEK1,UBE2G2,LAMTOR2,EIF2B3,CYC1,NUDC,ATF1,MYO5A,ZNF106,HPRT1,YWHAG,DHFR,SIX1,CCDC47,RAB10,RRAGA,LARP1,ADM,STXBP4,UFD1,NDEL1,AIFM1,UBR1,NDUFS4,SRC,EIF2B4,BRCA1,ADSS2,LARS1,MGST2,BSG,UROS,UQCRC1,PRKDC,TRIM16,CRK,DDX11,BRIP1,SELENOS,TOMM70,VCP,EZH2,RRM2B,STC2,SNX6,RBX1,CHMP5,SLC39A14,LPIN1,EFTUD2,CYFIP1,CDK5,NPLOC4,PSMB2,EDEM3,GNAI1,ROCK2,HADH,CAV2,ITPR2,APPL1,MDM2,SHOC2,FAF2,PTPRA,RAP1GDS1,NAGK,ABCC1,SVIP,GRB2,MYO1C,BLM,UBAC2,SP1,PKM,TMBIM6,DHX15,EIF4EBP2,KBTBD2,MECP2,SRSF4,NCSTN,HERPUD1,CPT1A,BCKDHB,STAT6,NR4A2,MBD1,CEBPB,MBD5,GCLC,DIAPH1,AP3S1,EXT1,RAP1A,FOSL1,GNAS,CD81,IGF1R,RPL23,STAT5B,CTNNA1,SLC26A3,SMARCC1,PHIP,KDM6A,PIK3C2A,PSEN1,PPP2R2A,NFE2L2,APPL2,LPIN2,NCK1,GRB14,RNF5,RIPK2,MAPK14,HM13,EGFR,APP,NHERF1,ROCK1,XBP1,LGMN,HSP90B1,DNAJB12,INHBA,PIP4K2B,ERBIN,EZR,MAPK3,PIK3R1,SYVN1,GOLPH3,PRKCD,FOS,FOSL2,FER,SLC7A5,GDF15,BAG6,KLF3,TIAM1,CRY1,PTPN2,GUCD1,SMAD3,PDGFC,JAK1,TGFBR3,DAG1,P2RX4,BCAR1,PTK2,CDKN1B,XRN1,VPS13C,PRKCA,FCSK,PIK3CA,TRPM4,HOMER2,BTG1,INSIG2,UCP2,EGR1,IRAK3,STAT3,SDK1,PTGS2,JUP,PRKCI,ALK,C5AR1,CFLAR,TXNIP,EDN1,HES1,IL1B,NFKBIZ,BCL2L1,FOXO3,PPARA,ABAT,PDGFD,NTRK2,PPP1R1B,JAG1,SORT1,PRKCG,EPHB2,GRM5,IGFBP1,GATA6,ICAM1,TNIK,SYK,TNFRSF11A,MAPK13,EREG,FYN,KCNQ1,SCNN1A,TRPV4,GRIN2A,PCSK9,TNFSF10,TGM2,INAVA,CAT,CDH1,HNF4A,SLC1A1,HDAC9,EGR2,IGFBP5,GLP1R,AGT,TLR2,MAN1A1,ADRB2,SPINK1,CFTR</t>
  </si>
  <si>
    <t>GO:0010563</t>
  </si>
  <si>
    <t>negative regulation of phosphorus metabolic process</t>
  </si>
  <si>
    <t>HEG1,UCHL1,SLC8A1,ADARB1,PDE4D,SNCA,PBK,PRNP,CAV1,CD109,CALM1,PRDX3,NPM1,ITGB1BP1,PRKN,IPO5,KIRREL1,TARBP2,ABL1,ARRB2,HNRNPU,IRS2,PWP1,PARK7,PTPA,PARP1,PLK1,PDCD4,SOCS4,DYNLL1,RTRAF,DNAJA1,FIS1,HDAC4,YWHAE,APOC1,INPP5F,TARDBP,YWHAG,RACK1,GSTP1,TIPRL,PPIA,NIBAN1,SPRED2,PRKAG2,SFN,PRKDC,SPRED1,NCOR1,CIB1,VPS25,SNX6,LGALS3,IPO7,ARPP19,HSPB1,ROCK2,DDIT4,CTDSP1,GSKIP,CHP1,NNT,PTPRJ,MACROH2A1,DUSP6,CRKL,PPP2R5A,GADD45A,ZC3H12A,ADNP,PSEN1,NCK1,PTPN13,MGAT5,ROCK1,MICAL1,INHBA,IKBKB,NCK2,PARP14,PRKCD,HHEX,GGNBP2,PTPN2,LATS2,HIPK3,CADM4,CDKN1B,PPP1R15A,CTDSPL,GPRC5A,NR2F2,WWTR1,IRAK3,STK38,STAT3,MYADM,DAB2IP,LRRK1,IL1B,PPARA,IGFBP3,TRIB1,PPP1R1B,PTK6,MVP,SRCIN1,PKIB,EPHB2,CBLC,OCLN,DUSP10,EPHA1,AGT,SAMSN1,ALDOB,XDH,SPINK1</t>
  </si>
  <si>
    <t>GO:0010628</t>
  </si>
  <si>
    <t>positive regulation of gene expression</t>
  </si>
  <si>
    <t>HEG1,CNTN1,TFR2,C1QBP,TENT5A,PDE4D,FN1,POLR3F,HMOX1,NSUN5,VIM,DDRGK1,POLR3G,EIF2AK4,CAV1,UPF3A,ZFPM1,RBBP9,DHX33,HSPD1,MEF2C,FAM98B,MPV17L2,WDR5,NPM1,CHUK,EIF5AL1,PDCL3,DHX29,PRKN,NCL,EIF5A,STOML2,HMGB1,EIF5A2,PQBP1,DDX21,IRAK1,FGF2,BAG2,DNMT1,SOD1,ABL1,SHLD2,IFI16,DDX1,CXCL8,HNRNPAB,ARRB2,HRAS,IL6,CD55,CDC123,AGR2,HNRNPU,ZPR1,ENO1,SSB,RCC1L,RBM3,SLC38A2,PARK7,ZMPSTE24,PHB2,RPS7,TRIM65,EIF4A3,ANK2,MSN,TP53BP1,NCBP1,STMP1,CDK1,TGFBR1,OTUD6B,GAPDH,FAM98A,POLR3D,HNRNPC,METTL8,MRPS27,HGS,METTL5,PDCD5,RPUSD4,METTL16,PHF2,HSP90AA1,RMND1,RNF135,RBMX,UPF3B,SMARCD1,LARP4,METTL3,TARDBP,FUBP3,PCIF1,TRMT10C,POLR3C,CLNS1A,RDX,HMGN5,EIF1,VPS72,FERMT1,ELAVL1,LARP1,TRMT112,DHX9,MAFG,POLR2G,TUSC2,SECISBP2,EEF2,NIBAN1,EIF4G2,ACTG1,SRC,PYM1,AKIRIN2,ZCCHC3,UQCC2,DAZAP1,BRCA1,CLU,SF3B4,HCFC1,BSG,PRKDC,FASTKD2,MAD2L2,TRIM16,SHLD1,RPS27L,FOXC1,MLH1,IL6ST,CTCF,RPS3,NSD2,PRMT1,RBM22,ZC3HAV1,TOMM70,MAP2K2,TOB1,FUS,HNRNPLL,SMARCA4,TRAF3,DDX3X,LARP6,EIF3E,HMGB2,SNF8,DROSHA,THRAP3,AGPAT2,RPL11,B2M,PVT1,BRD7,GPI,TTC21B,PLGRKT,USP16,G3BP1,EIF2AK2,MAVS,TAF15,DPY30,SETX,HSPB1,NRDE2,RAD21,ROCK2,S100A13,UAP1,MSH2,TRAF2,FTX,APPL1,MDM2,YY1,PAIP1,IL1R1,TBK1,SMAD2,SAMD4A,MYC,ATM,CTIF,HK1,EXOSC6,SP1,PKM,YBX1,SERPINE1,ATF4,RAB1A,MECP2,ANK3,HMCES,PAWR,STAT6,ERP29,CEBPB,YTHDF1,CD276,ANXA2,PTPRJ,MACROH2A1,CD81,DENND1B,BTN3A2,RPL23,FLOT1,STAT5B,CSDE1,CALR,ARFGEF2,ZC3H12A,KDM6A,PSEN1,NFE2L2,LARP4B,KAT6A,NCK1,SPTBN1,RIPK2,ATP6AP2,CD46,HLA-A,MAPK14,NFAT5,DHX36,NFIL3,IL27RA,IGF2BP3,RBM47,APP,ROCK1,XBP1,TRA2A,INHBA,ASH2L,EZR,MAPKAPK2,ISG15,HSPA1A,NCK2,PIK3R1,RNF207,FXR1,PRR16,CYRIB,BMPR2,SLC7A5,CDK6,MAPK8,EIF2AK3,ETS1,SH3BGRL,IL12RB2,KMT5B,CYBA,SMAD3,IRF3,TGFBR3,PLD1,HDAC1,MED1,MEF2A,MYH9,MITF,KDM5B,HLA-E,NFATC2,ARRDC4,HLA-F,DNAJA4,RIOK3,AKAP12,STING1,RGCC,DHX58,PPP1R15A,IL7,AFDN,BTN3A1,TESC,ZBTB20,EGR1,ZFP36,IRAK3,HMGA2,MDK,STAT3,MBP,PPARD,BCL10,PTGS2,LIF,C5AR1,IGF2BP1,FOXP1,PLXNB2,SOX4,MEIOC,ROBO1,ADAM8,VEGFA,RARA,ITGB8,PELI1,HES1,RAB7B,KPNA7,IL1B,ADM2,IL1RAP,NTRK2,RORA,F3,ATF3,CARD11,TNFRSF14,IGF2BP2,ERBB3,PLSCR1,ITGA3,HHLA2,RPS6KA2,PLAG1,EPHB2,IL4R,CELF4,MYOM1,SULF2,GATA6,OCLN,SLC2A10,SYK,FGFR4,MAPK13,C3,EREG,GSDMD,CLDN3,NLRP2,HNF1B,ALDH1A2,TRPV4,NOS1AP,CDH3,CTSH,ERBB2,LGALS9,GPRC5B,INAVA,SAA1,VTCN1,SEMA7A,MYCN,CASP1,ADRA2A,TRIM15,AGT,TLR2,CX3CL1,ISL1,BLNK,TLR5,POU5F1,HLA-DPB1,HLA-DPA1,KRT17,ODAM,CD74</t>
  </si>
  <si>
    <t>VEGFC,SPART,EPHA5,GAL,NR0B1,RASA3,SLC9B2,HEG1,ZEB2,APBA2,GPC6,UCHL1,CTSL,SLC8A1,CNKSR2,CHN1,TFR2,PCDH11X,FBN1,IGSF1,GPAT3,SEMA3A,LGALS1,FABP5,C1QBP,PDE4D,PXDN,SNCA,ARHGAP22,FN1,RECK,SLC20A1,AKR1C2,WDR76,HMOX1,PPIF,PCID2,PDE3B,MAP1B,DLL3,PDE10A,BIRC5,SLC25A6,ADISSP,RAB34,PBK,SLC25A5,TUBB2B,PRNP,AURKA,DDRGK1,KNL1,GLRX2,PHPT1,DGKD,TXN,PRDX1,FBN2,EIF2AK4,CCNB1,ASPH,CARD19,CUL4A,CASTOR2,PALM,MCTP1,IGFBP6,CAV1,ATAD1,NUAK1,SOCS2,AURKB,EGFL7,RBCK1,CD109,GHITM,RAD51,UCHL5,HAX1,GPC1,CALM1,DHX33,GCLM,SNX5,COPS3,PFKM,PFN1,MVB12B,MEF2C,STAMBPL1,RPS15,KLF2,NXN,CHST11,DOCK3,PRAME,RACGAP1,NPM1,TRIP6,CHUK,PAK1IP1,ITGB1BP1,KIF14,MAD2L1,PRKN,SYDE1,NCL,EIF5A,ASPM,ZWINT,RGS10,PRXL2C,NUP93,HSPA8,LAMTOR4,STRADB,HMGB1,CIBAR1,DGKG,TEDC1,SLC7A11,CDC20,NINJ1,DDX21,IRAK1,FGF2,TARBP2,NGDN,THOC5,HINT1,SOD1,RPA2,ABL1,RNASEH2B,CMTM3,DDX1,CXCL8,PDCL,HELLS,RPL37,DYNC1LI1,PPP2R1B,SREBF1,ARRB2,ING1,HRAS,IL6,CD55,SOD2,CENPJ,AGR2,IRS2,PIN1,ENO1,ING5,PWP1,GTF2H2C,SLC38A2,PARK7,TMEM161A,CRTC3,FBXL15,ZMPSTE24,PHB2,RPS7,SYT1,CTNND2,GNA13,INSIG1,PARP1,LBH,VDAC2,EIF4A3,SLIT3,ANK2,NDUFAF2,CDK5RAP2,TEDC2,STMP1,BAD,MTDH,UBE2N,TGFBR1,TNIP2,PSME3,TXNDC15,GAPDH,FKTN,IFIT5,PDCD4,SOCS4,ZDHHC12,TMEM170B,RAPGEF1,DVL2,SDCBP,STX1A,RAP2A,UBQLN1,DYNLL1,HGS,RAB8A,PCBP2,PPP6C,AKIP1,NDUFS3,SQSTM1,TMEM237,ZNF622,CHEK1,DNAJA1,RPS20,FIS1,AIMP1,RNF126,PEBP1,NCLN,LAMTOR2,SNAPIN,PTBP1,EIF4E2,INPP5F,TMEM33,METTL3,TARDBP,NOL3,CTSC,KANK2,TIAL1,PPP1CA,BUD31,STYX,DDX5,RDX,RPF2,YWHAG,TNFRSF1A,UBB,STXBP5,FERMT1,CTDSPL2,FERMT2,RACK1,KMT2D,GSTP1,CNOT9,RRAGA,INPP5E,ADM,RNF14,STXBP4,UFD1,RIPOR2,SLC16A1,SMYD2,SRI,GARNL3,PPIA,CDCA8,CRBN,UBR1,DENND1A,PSMD10,POGLUT1,BRCA2,CCDC88A,MAPKAP1,CUL1,SRC,HIPK2,SPRED2,MYDGF,ARHGEF7,RIPOR1,SORCS2,MTMR2,ZCCHC3,LRPAP1,UQCC2,EIF4E,HNRNPK,BRCA1,CLU,SAFB2,LARS1,SLC39A10,BOP1,UFM1,UBE2O,UBE2D3,PRKDC,KMT5A,MAD2L2,TRIM16,MDFIC,PRKRA,DUSP2,STRAP,ORAI1,RPS12,CRK,IL6ST,ARF1,EIPR1,CTNS,UBE2K,FANCD2,OTUB1,RPS3,FANCA,ENY2,PRMT1,SPRED1,NACC2,TAF9B,RC3H2,NCOR1,GOLT1B,TBC1D7,SELENOS,ZC3HAV1,STMN1,SNAP47,RUVBL2,PNKD,VCP,MAGI2,MAP2K2,CIB1,TOB1,LZIC,EZH2,SMARCA4,RRM2B,TRAF3,DDX3X,AKR1C3,VPS25,SNX6,VRK2,RBX1,SGK1,LGALS3,HMGB2,PTPN18,DUSP4,SEC13,DNM1L,AGPAT2,JAGN1,CDC34,YWHAH,FAM83D,SLC39A14,CREB3,BCL2L12,BCLAF1,RPL11,CYFIP1,PHF14,VAMP7,C12ORF43,BTRC,ARHGAP10,CDK5,CD63,NPLOC4,TMEM9B,ARMC10,CIT,ZNHIT1,TTC21B,KIF5B,MYO9B,G3BP1,RGS20,EIF2AK2,RNF115,GNAI1,OCIAD1,GLUD1,MAVS,RNF34,BRMS1L,RBBP7,DYNC2H1,SSX2IP,NLGN1,SYTL4,TNKS2,HSPB1,ROCK2,NMT1,S100A13,BANF1,UBQLN2,TMEM14A,HADH,DDIT4,PEA15,CAV2,WNK1,TRAF2,YWHAZ,APPL1,SCAI,RPGRIP1L,MDM2,CCNK,TPR,SHOC2,TSKU,GSKIP,IL1R1,WDR11,ASH1L,AIP,DNMBP,MARCHF7,CHP1,CHD8,HSP90AB1,TMEM9,TBK1,STAMBP,LCMT1,SMAD2,CSNK2A1,PTPRA,RAP1GDS1,MYC,LGR4,ATM,NAGK,TUBD1,PAFAH1B1,CNOT7,KPNA1,ZMYND11,PPM1A,RNF6,GRB2,NKIRAS1,MYO1C,ASXL2,RFWD3,CCL20,UBAC2,SERPINE1,ATF4,TMBIM6,DHX15,MTCH1,LAMC1,EIF4EBP2,RC3H1,UACA,MECP2,NCSTN,VAPA,ARHGEF12,FOXA1,NELFE,HERPUD1,CPT1A,CSNK1A1,ANK3,SP100,SUDS3,RALBP1,PAWR,ERP29,NR4A2,MBD5,GCLC,ELP2,YTHDF1,CAMKMT,ADGRG1,NMI,ACAA2,STAU2,ARID4B,RAC1,RAP1A,PELI2,RNF149,MAGED1,PTPRJ,FAIM,GNAS,SERINC3,LSM14A,CD81,NR1H2,RIC8B,DUSP6,DYNLT1,TNFRSF19,IGF1R,ATP2A2,CRKL,ELF1,SASH1,RPL23,TAOK3,FLOT1,KITLG,GADD45A,CALR,RFX3,CTNNA1,EFNA5,PJA2,CREBBP,TSPAN6,STAU1,WWC3,ARFGEF2,ZC3H12A,TBC1D1,PLK2,TBCK,PHIP,ADNP,KDM6A,BABAM2,STX3,NOP53,PSEN1,MLLT3,NFE2L2,PPP3CB,TRIM44,GID8,FBXL17,NCOA3,ZDHHC5,RHBDF1,IGFBP4,APPL2,DLG1,TAB2,KAT6A,ARHGAP32,NCK1,GRB14,RALGAPB,RNF213,PDE8A,SPTBN1,RICTOR,RIPK2,SPPL3,ATP6AP2,PTTG1IP,ULK4,PTPN13,CD46,WWP2,MAPK14,TBX18,NFAT5,BCR,DIPK2A,FAF1,USP33,CTTN,MGAT5,DHX36,KDM4C,ZFAND6,RBM47,EGFR,APP,CAPN1,TCF7L2,BAG4,RAB7A,EFNA1,NHERF1,TSPAN14,ROCK1,CLSTN1,XBP1,LGMN,SNX13,NET1,CLEC16A,DBN1,TMSB4X,SPRING1,FBXW7,LAMP2,PALS1,VEGFB,UNC13B,ARHGAP12,MAP3K5,INHBA,PIP4K2B,IKBKB,STK3,ACVR1,ERBIN,ZMYND8,EZR,MAPKAPK2,ISG15,TRIM33,CDK13,MAPK3,RNF111,HSPA1A,NCK2,PPP1R2,CD47,PIK3R1,BCL2L14,REL,SYVN1,ATR,VGLL4,TNKS,GOLPH3,RTKN2,FXR1,TNFRSF10B,CPNE1,MID1,ARHGAP5,TAB3,PARP14,PRKCD,FER,SIPA1L1,VRK3,CYRIB,HHEX,BMPR2,LRIG2,TIAM2,MAP3K4,TBL1XR1,PML,MET,SHKBP1,KLF7,NOTCH2,LURAP1L,MAPK8,DVL3,MCU,SPATA2,UGCG,EIF2AK3,CDC42SE2,GDF15,MAPK8IP3,GGNBP2,OPHN1,IFI6,CBFA2T2,GLG1,PIM3,TIAM1,CRY1,CDKN2AIP,CXXC5,FZD7,NBL1,PTPN2,PMAIP1,SLC8B1,LATS2,HIPK3,TNIP1,CYBA,AMBRA1,SMAD3,IRF3,LITAF,MAP3K13,SHOX2,PDGFC,ARFGEF1,SENP2,OPTN,TGFBR3,DAG1,WNK2,DDX60,P2RX4,FURIN,CD44,NEO1,MYRIP,ZNRF3,CADM4,HDAC1,PUM1,HIPK1,CLSTN3,NBR1,PTPRS,MED1,SOCS7,AKAP13,ALPK1,LANCL2,PARP9,PTK2,BOK,FNIP2,ITM2C,CASK,PRKCA,RXRB,RASA2,ARHGAP18,ACTN4,PRICKLE1,NRP1,KDM5B,SCUBE3,TSPAN15,AXL,ARHGEF28,UBASH3B,PIK3CA,RIOK3,AKAP12,RELL1,EXTL3,CASP10,DYRK2,SMAD6,ITGA6,GUCY1B1,STING1,ARHGAP39,FGF12,MACF1,TRPM4,HOMER2,DHX58,PPP1R15A,INSIG2,IL7,LAMB2,GBP1,RYK,DISC1,NLRC3,ARHGAP29,BTBD9,RNF19A,DLC1,GPRC5A,UCP2,CXADR,CD2AP,CYTH3,ARHGAP24,ARHGAP23,EGR1,ARHGAP30,WWTR1,IQCJ-SCHIP1,AKT3,IRAK3,CD24,IRAK2,DNM1,STK38,MDK,STAT3,CDKL5,ATP2C1,PPARD,BCL10,PTGS2,TRIM38,JUP,PDE9A,PRKCI,LIF,ARHGAP42,GAREM1,ALK,C5AR1,PLAT,ARHGAP44,SLC12A2,HIP1R,MEGF8,ARHGAP27,ADAM10,FHL2,PACSIN2,STK39,FOXP1,TYMP,ADAM9,MYADM,CREBRF,TMEM25,GAS2,ARHGEF10L,THRA,GRAMD4,SLC44A2,RALGAPA2,SHANK2,DAB2IP,CFLAR,GPC3,SOX4,DEF6,ROBO1,BBC3,WWC1,ADAM8,PFKFB2,LLGL2,VEGFA,PER2,ARHGEF3,EDN1,LRRK1,ACP3,OASL,RARA,ITGB8,PELI1,EPS8,GUCY1A1,HES1,PTPRU,RAB7B,PDE5A,FBXL20,IL1B,BCL2L1,NECTIN2,SEZ6L2,USP44,FOXO3,PPARA,RASAL1,EPS8L1,ABAT,FGFR3,PBXIP1,LAMA2,IGFBP3,DDR1,MOB3B,TRIB1,CTNND1,RAMP1,PDGFD,NTRK2,SH3RF1,SKIL,RORA,F3,KLHL24,MLF1,JAG1,F11R,TGFBR2,SRGAP3,ATF3,CARD11,EPS8L2,PTK6,BANK1,DHRS3,SH3TC2,ERBB3,PHLPP1,PRKCH,ROR1,ERBB4,PLSCR1,ITGA3,GPR137C,PRAG1,TCIM,MVP,THRB,SPRY1,ARHGAP26,PSD4,LPAR3,CARD16,ARHGEF5,PLXNB1,SEMA6A,PIK3IP1,GNG4,PRKCG,PLEKHG1,NR3C2,BIRC3,ABCA12,RASGRF2,EPHB2,RHOU,APBA1,FGD4,PPP2R3A,PTK7,RIMS2,GRM5,CBLC,FAM110C,CELF4,CDK14,IGFBP1,CTSS,SULF2,PMEPA1,GATA6,ICAM1,MCTP2,RAB11FIP1,DUSP10,BICC1,SLC2A10,TNIK,GPC4,MME,SYK,VEPH1,TNFRSF11A,FGFR4,PLEKHA4,ARHGDIB,DKK3,C3,DTX1,PIK3AP1,VAV3,FYN,ITGB6,PKHD1,LFNG,MST1R,DAPK1,MECOM,NLRP2,HNF1B,TRPV4,NOS1AP,CDH3,ONECUT2,CTSH,HLA-DRB1,ERBB2,GRIN2A,PCSK9,DCDC2,LGALS9,GPRC5B,TGFA,TNFSF10,TGM2,INAVA,CAT,SMOC2,GBP2,CDH1,NRG3,HNF4A,WNT7B,BPIFB1,KCNQ3,SLC1A1,FGFR2,PTPRR,EGR2,SEMA7A,CASP1,IGFBP5,RNF183,ARHGAP40,ADRA2A,APOL3,AVPR1B,TRIM15,AGT,TLR2,MFNG,UNC5CL,ACKR3,ILDR1,CX3CL1,ISL1,IL1RN,TNFSF14,GPR35,XDH,ALOX5,MARVELD3,FAM83B,VNN1,POU5F1,TRIM31,ADRB2,NPNT,SPINK1,CFTR,CD74</t>
  </si>
  <si>
    <t>GO:0010647</t>
  </si>
  <si>
    <t>positive regulation of cell communication</t>
  </si>
  <si>
    <t>GAL,ZEB2,CTSL,TFR2,PCDH11X,SEMA3A,LGALS1,FABP5,C1QBP,SNCA,FN1,RECK,SLC20A1,AKR1C2,HMOX1,PCID2,BIRC5,ADISSP,RAB34,PRNP,KNL1,DGKD,TXN,EIF2AK4,IGFBP6,CAV1,AURKB,RBCK1,UCHL5,HAX1,CALM1,DHX33,SNX5,PFKM,MEF2C,STAMBPL1,RPS15,KLF2,TRIP6,CHUK,ITGB1BP1,MAD2L1,PRKN,EIF5A,ASPM,PRXL2C,NUP93,LAMTOR4,HMGB1,CIBAR1,TEDC1,NINJ1,DDX21,IRAK1,FGF2,HINT1,SOD1,ABL1,CMTM3,DDX1,PDCL,RPL37,DYNC1LI1,PPP2R1B,ARRB2,HRAS,IL6,CENPJ,AGR2,IRS2,PIN1,ING5,PARK7,FBXL15,PHB2,RPS7,SYT1,PARP1,TEDC2,STMP1,BAD,MTDH,UBE2N,TGFBR1,TNIP2,TXNDC15,GAPDH,IFIT5,PDCD4,ZDHHC12,RAPGEF1,DVL2,SDCBP,STX1A,DYNLL1,SQSTM1,ZNF622,RPS20,FIS1,AIMP1,LAMTOR2,PTBP1,TMEM33,TARDBP,CTSC,TIAL1,PPP1CA,DDX5,TNFRSF1A,UBB,FERMT1,FERMT2,RACK1,KMT2D,CNOT9,RRAGA,SRI,PPIA,CDCA8,CRBN,POGLUT1,CCDC88A,CUL1,SRC,HIPK2,SPRED2,MYDGF,ARHGEF7,ZCCHC3,LARS1,SLC39A10,UBE2O,TRIM16,PRKRA,ORAI1,RPS12,CRK,IL6ST,CTNS,UBE2K,OTUB1,RPS3,PRMT1,SPRED1,NACC2,RC3H2,GOLT1B,ZC3HAV1,SNAP47,VCP,MAP2K2,CIB1,EZH2,SMARCA4,DDX3X,AKR1C3,RBX1,SEC13,DNM1L,AGPAT2,SLC39A14,BCLAF1,RPL11,CYFIP1,VAMP7,CD63,TMEM9B,ZNHIT1,TTC21B,KIF5B,EIF2AK2,OCIAD1,GLUD1,MAVS,DYNC2H1,NLGN1,TNKS2,ROCK2,S100A13,PEA15,CAV2,WNK1,TRAF2,TPR,SHOC2,GSKIP,IL1R1,HSP90AB1,TMEM9,TBK1,SMAD2,CSNK2A1,MYC,LGR4,ATM,NAGK,TUBD1,PAFAH1B1,PPM1A,MYO1C,ASXL2,CCL20,DHX15,LAMC1,RC3H1,MECP2,NCSTN,VAPA,FOXA1,NELFE,CSNK1A1,ANK3,ERP29,MBD5,YTHDF1,ADGRG1,NMI,RAC1,RAP1A,PELI2,MAGED1,PTPRJ,GNAS,SERINC3,LSM14A,CD81,TNFRSF19,IGF1R,CRKL,SASH1,RPL23,TAOK3,FLOT1,KITLG,GADD45A,CALR,CTNNA1,PJA2,CREBBP,TSPAN6,STAU1,ZC3H12A,PLK2,PHIP,ADNP,STX3,MLLT3,PPP3CB,TRIM44,GID8,ZDHHC5,IGFBP4,APPL2,TAB2,NCK1,PDE8A,RICTOR,RIPK2,SPPL3,ATP6AP2,NFAT5,FAF1,MGAT5,DHX36,RBM47,EGFR,APP,TCF7L2,BAG4,EFNA1,NHERF1,TSPAN14,ROCK1,CLSTN1,XBP1,LGMN,NET1,CLEC16A,SPRING1,FBXW7,VEGFB,MAP3K5,INHBA,IKBKB,STK3,ACVR1,MAPK3,RNF111,HSPA1A,NCK2,PIK3R1,BCL2L14,REL,ATR,TNKS,GOLPH3,RTKN2,FXR1,TNFRSF10B,CPNE1,MID1,TAB3,PARP14,PRKCD,FER,HHEX,BMPR2,MAP3K4,TBL1XR1,PML,SHKBP1,NOTCH2,LURAP1L,MAPK8,DVL3,MCU,GDF15,MAPK8IP3,CDKN2AIP,CXXC5,FZD7,PTPN2,PMAIP1,CYBA,AMBRA1,SMAD3,IRF3,LITAF,MAP3K13,SHOX2,PDGFC,TGFBR3,WNK2,DDX60,P2RX4,CD44,NEO1,MYRIP,PUM1,CLSTN3,MED1,AKAP13,ALPK1,LANCL2,PARP9,PTK2,BOK,FNIP2,ITM2C,PRKCA,RXRB,ACTN4,NRP1,SCUBE3,AXL,PIK3CA,AKAP12,RELL1,EXTL3,CASP10,STING1,MACF1,TRPM4,DHX58,IL7,LAMB2,RYK,DISC1,IQCJ-SCHIP1,AKT3,CD24,STAT3,ATP2C1,PPARD,BCL10,PTGS2,TRIM38,JUP,PDE9A,PRKCI,LIF,GAREM1,C5AR1,HIP1R,STK39,FOXP1,ADAM9,THRA,SLC44A2,SHANK2,DAB2IP,CFLAR,GPC3,SOX4,ROBO1,BBC3,WWC1,ADAM8,PFKFB2,VEGFA,ARHGEF3,EDN1,LRRK1,ACP3,OASL,PELI1,GUCY1A1,HES1,IL1B,NECTIN2,ABAT,FGFR3,PBXIP1,LAMA2,IGFBP3,DDR1,PDGFD,NTRK2,SH3RF1,SKIL,F3,JAG1,F11R,TGFBR2,ATF3,CARD11,PTK6,BANK1,ERBB3,PRKCH,ROR1,ERBB4,GPR137C,PRAG1,TCIM,THRB,LPAR3,CARD16,ARHGEF5,PLXNB1,PRKCG,NR3C2,BIRC3,RASGRF2,EPHB2,PPP2R3A,PTK7,RIMS2,GRM5,FAM110C,CTSS,SULF2,GATA6,ICAM1,SLC2A10,TNIK,MME,SYK,TNFRSF11A,FGFR4,PLEKHA4,C3,PIK3AP1,VAV3,FYN,LFNG,MST1R,TRPV4,NOS1AP,CDH3,CTSH,HLA-DRB1,ERBB2,GRIN2A,DCDC2,LGALS9,GPRC5B,TGFA,TNFSF10,TGM2,INAVA,CAT,SMOC2,GBP2,WNT7B,SLC1A1,FGFR2,SEMA7A,CASP1,IGFBP5,RNF183,ADRA2A,APOL3,AVPR1B,TRIM15,AGT,TLR2,MFNG,UNC5CL,ACKR3,ILDR1,CX3CL1,ISL1,TNFSF14,GPR35,XDH,FAM83B,VNN1,POU5F1,ADRB2,NPNT,SPINK1,CFTR,CD74</t>
  </si>
  <si>
    <t>SPART,NR0B1,RASA3,HEG1,UCHL1,FBN1,IGSF1,C1QBP,PDE4D,PXDN,SNCA,HMOX1,PPIF,PDE3B,DLL3,PDE10A,SLC25A6,PBK,SLC25A5,PRNP,DDRGK1,PHPT1,DGKD,FBN2,CARD19,CASTOR2,PALM,IGFBP6,CAV1,ATAD1,NUAK1,SOCS2,AURKB,EGFL7,CD109,GHITM,GPC1,GCLM,NXN,CHST11,PRAME,PAK1IP1,ITGB1BP1,PRKN,NCL,RGS10,HSPA8,STRADB,DGKG,FGF2,TARBP2,THOC5,ABL1,CXCL8,HELLS,SREBF1,ARRB2,ING1,IL6,SOD2,PIN1,ENO1,GTF2H2C,PARK7,TMEM161A,CRTC3,PHB2,INSIG1,PARP1,LBH,VDAC2,SLIT3,NDUFAF2,UBE2N,TGFBR1,PSME3,FKTN,PDCD4,SOCS4,ZDHHC12,TMEM170B,RAPGEF1,UBQLN1,HGS,PCBP2,PPP6C,NDUFS3,DNAJA1,RNF126,PEBP1,NCLN,EIF4E2,INPP5F,METTL3,NOL3,KANK2,YWHAG,FERMT1,CTDSPL2,RACK1,GSTP1,CNOT9,INPP5E,ADM,UFD1,RIPOR2,PPIA,UBR1,PSMD10,MAPKAP1,SRC,HIPK2,SPRED2,RIPOR1,SORCS2,LRPAP1,BRCA1,CLU,UBE2D3,PRKDC,MAD2L2,DUSP2,STRAP,IL6ST,ARF1,ENY2,PRMT1,SPRED1,TAF9B,NCOR1,TBC1D7,SELENOS,STMN1,RUVBL2,VCP,MAGI2,CIB1,TOB1,LZIC,EZH2,SMARCA4,RRM2B,DDX3X,VPS25,SNX6,RBX1,LGALS3,HMGB2,PTPN18,DUSP4,SEC13,JAGN1,CDC34,CREB3,BCL2L12,PHF14,C12ORF43,BTRC,NPLOC4,ARMC10,CIT,G3BP1,RGS20,RNF115,RNF34,BRMS1L,RBBP7,SYTL4,HSPB1,BANF1,UBQLN2,TMEM14A,HADH,DDIT4,PEA15,CAV2,YWHAZ,APPL1,SCAI,RPGRIP1L,MDM2,TSKU,ASH1L,MARCHF7,CHP1,CHD8,HSP90AB1,TBK1,STAMBP,CSNK2A1,MYC,LGR4,ATM,PAFAH1B1,CNOT7,ZMYND11,PPM1A,UBAC2,SERPINE1,ATF4,TMBIM6,UACA,HERPUD1,CSNK1A1,SUDS3,PAWR,NR4A2,GCLC,NMI,ACAA2,STAU2,ARID4B,RNF149,PTPRJ,FAIM,NR1H2,DUSP6,IGF1R,ELF1,TAOK3,CALR,CTNNA1,TSPAN6,WWC3,ZC3H12A,TBC1D1,PLK2,PHIP,ADNP,KDM6A,NOP53,PSEN1,MLLT3,NFE2L2,IGFBP4,DLG1,NCK1,GRB14,RNF213,PTTG1IP,CD46,WWP2,MAPK14,TBX18,CTTN,EGFR,TCF7L2,RAB7A,EFNA1,NHERF1,XBP1,LGMN,SNX13,TMSB4X,FBXW7,LAMP2,ARHGAP12,INHBA,PIP4K2B,STK3,ACVR1,ERBIN,EZR,ISG15,TRIM33,MAPK3,HSPA1A,NCK2,SYVN1,VGLL4,RTKN2,CPNE1,PARP14,PRKCD,VRK3,CYRIB,HHEX,MET,KLF7,GDF15,GGNBP2,IFI6,CBFA2T2,GLG1,PIM3,CRY1,NBL1,PTPN2,LATS2,HIPK3,TNIP1,LITAF,OPTN,TGFBR3,DAG1,WNK2,CD44,ZNRF3,CADM4,HDAC1,PTPRS,SOCS7,BOK,RASA2,PRICKLE1,NRP1,TSPAN15,UBASH3B,RIOK3,DYRK2,SMAD6,ITGA6,HOMER2,DHX58,PPP1R15A,INSIG2,IL7,GBP1,NLRC3,DLC1,GPRC5A,UCP2,CD2AP,ARHGAP24,EGR1,WWTR1,IRAK3,STK38,MDK,PTGS2,LIF,ARHGAP42,ARHGAP44,MEGF8,FHL2,FOXP1,MYADM,CREBRF,GRAMD4,SHANK2,DAB2IP,CFLAR,GPC3,ROBO1,WWC1,EDN1,PTPRU,RAB7B,IL1B,BCL2L1,FOXO3,PPARA,RASAL1,IGFBP3,TRIB1,CTNND1,SH3RF1,SKIL,RORA,ATF3,BANK1,DHRS3,ERBB3,PHLPP1,ITGA3,TCIM,MVP,SPRY1,CARD16,SEMA6A,PIK3IP1,EPHB2,PPP2R3A,GRM5,CBLC,IGFBP1,SULF2,PMEPA1,ICAM1,RAB11FIP1,DUSP10,BICC1,SLC2A10,VEPH1,DKK3,FYN,PKHD1,LFNG,MECOM,NLRP2,ONECUT2,BPIFB1,PTPRR,IGFBP5,ADRA2A,TRIM15,AGT,ACKR3,CX3CL1,ISL1,IL1RN,GPR35,XDH,MARVELD3,TRIM31,ADRB2,SPINK1,CD74</t>
  </si>
  <si>
    <t>TWIST2,MAGEH1,GAL,PMP22,ZEB2,CTSL,ELMO1,AVEN,RFK,LGALS1,ADARB1,C1QBP,SNCA,PDE1A,HMOX1,PNMA1,PPIF,MRPL41,EMC4,PCID2,CIAPIN1,BIRC5,SLC25A6,NAA38,SLC25A5,PRNP,AURKA,DDRGK1,GLRX2,TFDP1,G6PD,EMP3,CUL4A,MFF,BLOC1S2,NQO1,NDUFAF4,AKR1B1,CAV1,LIG4,SOCS2,AURKB,NAE1,RBCK1,PPT1,GHITM,CYCS,HAX1,CDCA7,GCLM,PARP2,HSPD1,MEF2C,PSMC5,SIGMAR1,PRDX3,CHST11,PRAME,NPM1,PYGL,ANP32B,RABEP1,PDCL3,BAG1,KIF14,MAD2L1,PRKN,GBE1,SIVA1,EIF5A,PGAM5,NES,BNIP3,SET,BUB1B,MYBBP1A,SRA1,STRADB,HMGB1,EIF2S1,SLC7A11,NINJ1,FGF2,APEX1,MELK,OSGIN1,BEX3,HINT1,DNMT1,SOD1,ABL1,IFI16,BUB1,HELLS,PPP2R1B,TIMM50,BAG3,ING1,HRAS,IL6,PDCD2,TMTC4,SOD2,ZDHHC16,DAP3,IRS2,XRCC2,ZPR1,ENO1,ING5,RSL1D1,HSPA9,PARK7,TMEM161A,ZMPSTE24,NSMAF,PPID,PTPA,PHB2,RPS7,PTRH2,PARP1,VDAC2,SLIT3,KATNB1,PLK1,BAD,UXT,DAD1,MTDH,CDK1,TGFBR1,TNIP2,PSME3,THEM4,GAPDH,MRPS30,PDCD4,SENP1,UBQLN1,RRP8,DYNLL1,EXOG,GGCT,PDCD5,NAA15,NDUFS3,SQSTM1,RPL10,HSP90AA1,MTCH2,ZNF622,CHEK1,DNAJA1,FIS1,IFI27L1,CLPTM1L,AIMP1,NDUFS1,MYBL2,TARDBP,NOL3,PTMS,CTSC,UTP11,KANK2,RRP1B,TIAL1,PPP1CA,RNF130,BCL7B,NACA,TMEM117,DDX5,ZC3H8,HMGN5,SPIN2B,GPAM,TNFRSF1A,UBB,VPS72,SIX1,ALKBH1,RACK1,GSTP1,RRAGA,TPX2,ADM,RPS6,DHX9,BNIP1,NBN,G2E3,AIFM1,PPIA,ATG3,PSMD10,BRCA2,MAPKAP1,ERCC3,IFI27L2,CUL1,SRC,HIPK2,MYDGF,ARHGEF7,SLK,HNRNPK,EXOC5,BRCA1,SFN,CLU,TCTN3,SLC39A10,UFM1,DDX41,AHI1,UBE2D3,PRKDC,FASTKD2,PRKRA,RPS27L,FOXC1,MLH1,IL6ST,CTNS,RPS3,SMNDC1,NACC2,TAF9B,ATP5IF1,HTATIP2,RPS3A,USP28,SELENOS,SAP18,TOMM70,RUVBL2,VCP,PDCD2L,CKAP2,CIB1,RNPS1,RRM2B,TRAF3,DDX3X,SERPINB2,SPG11,DDX42,API5,AKR1C3,SNX6,SGK1,LGALS3,HMGB2,DNM1L,CDC34,NAA35,CCAR1,CREB3,BCL2L12,SHQ1,BCLAF1,AIMP2,RPL11,RBM25,UNG,SON,ACIN1,TMEM258,ARHGAP10,CDK5,ARMC10,CIT,GPI,SPTLC1,EIF2AK2,SERPINB9,RNF34,EBAG9,FAM32A,DPF2,SETX,PALB2,HSPB1,RAD21,TMEM14A,DDIT4,PEA15,MSH2,TRAF2,YWHAZ,MDM2,GSKIP,USP36,PUF60,RHOB,MARCHF7,CHD8,HSP90AB1,YEATS4,STAMBP,LCMT1,DPP9,C19ORF12,ALKBH7,PSMG2,CSNK2A1,KCNMA1,MYC,ITGB3BP,ATM,KPNA1,ZMYND11,NAA16,PKM,TRRAP,SERPINE1,KRT18,ATF4,GLO1,TMBIM6,MORF4L1,CAST,MTCH1,ARF4,GPX4,PRDX5,BCL2L13,NCKAP1,MECP2,NCSTN,ST3GAL1,RNF216,FOXA1,HERPUD1,DNAJB6,NR3C1,SP100,SUDS3,PAWR,UBE4B,ERP29,NR4A2,BLCAP,NNT,CEBPB,GCLC,DAXX,ATG5,DAP,PEPD,ACAA2,MAGED1,FAIM,FOSL1,SERINC3,TAX1BP1,PIGT,TSC22D3,DUSP6,TNFRSF19,IGF1R,ATP2A2,CRKL,KITLG,STAT5B,TP53BP2,GADD45A,CALR,ERO1A,CTNNA1,KDELR1,DRAM2,EPC1,ZC3H12A,PLK2,PHIP,ADNP,KDM6A,BABAM2,TNFAIP8,NOP53,PSEN1,NFE2L2,IGF2R,ERCC2,STK17A,RTN3,SH3GLB1,NCK1,USP53,RICTOR,RIPK2,PTTG1IP,MAPK14,CFDP1,DIPK2A,FAF1,CTTN,ZFAND6,DNAJC5,IL27RA,EGFR,APP,PHLDA1,TCF7L2,BAG4,EFNA1,NHERF1,ROCK1,XBP1,LGMN,ASAH1,NET1,PIAS1,MAGI3,MICAL1,HSP90B1,FBXW7,SIRT5,VEGFB,UNC13B,MAP3K5,RTKN,INHBA,STK3,FOXQ1,RYBP,ACVR1,MAPK3,HSPA1A,NCK2,CD47,PIK3R1,BCL2L14,SYVN1,GOLPH3,RTKN2,FXR1,TNFRSF10B,PRKCD,FOSL2,BMPR2,SLC7A5,PML,MYO18A,MET,NOTCH2,MAPK8,SPATA2,EIF2AK3,IPMK,MAPK8IP3,ETS1,BAG6,IFI6,PIM3,PTPN2,PMAIP1,LATS2,HIPK3,AMBRA1,SMAD3,IRF3,P2RX4,PKN2,CD44,ANGPTL4,RNF144B,HDAC1,HIPK1,MED1,BCAR1,MEF2A,PTK2,CDKN1B,MBTD1,BOK,STIL,FNIP2,ITM2C,CAMK1D,PRKCA,MITF,ACTN4,PRICKLE1,NRP1,AMIGO2,AXL,CTSB,PIK3CA,STK17B,AKAP12,CASP10,DYRK2,SMAD6,ITGA6,BNIP3L,RGCC,BTG1,PPP1R15A,IL7,GBP1,DLC1,OXR1,UCP2,RARB,CSRNP1,EGR1,CCNL1,ZFP36,CD24,HMGA2,PPP1R13B,MDK,PPARD,BCL10,PTGS2,VIL1,TNFRSF10D,PRKCI,ALK,HIP1R,ELMO3,MX1,DDAH2,FHL2,FOXP1,GAS2,FHIT,THRA,PPP1R13L,GRN,GRAMD4,DAB2IP,CFLAR,SOX4,TXNIP,BBC3,JUN,ADAM8,VEGFA,EDN1,SLC40A1,RARA,MARCKS,PELI1,RASSF7,IL1B,NFKBIZ,BCL2L1,FOXO3,PPARA,RASA1,FGFR3,ACER2,IGFBP3,JMY,NTRK2,SH3RF1,SKIL,FANK1,TGFBR2,BTC,ATF3,CARD11,STYK1,ERBB3,PHLPP1,PRKCH,ERBB4,PLSCR1,TCIM,THRB,SORT1,CARD16,LGALS2,SEMA6A,ANXA4,PRKCG,RPS6KA2,ETV6,BIRC3,IFI27,CTSS,GATA6,ICAM1,SCIN,RASSF6,TNFRSF21,SYK,BIK,GBP3,GSDMA,FYN,IKZF3,ORMDL3,PKHD1,GSDMD,DAPK1,MECOM,NLRP2,HNF1B,ALDH1A2,ALDH1A3,UNC5A,CTSH,ERBB2,GRIN2A,PCSK9,LGALS9,TNFSF10,TGM2,CAT,GBP2,KCNQ3,SLC1A1,GSDMB,FGFR2,VTCN1,CASP1,EGR3,RNF183,PTPRZ1,AGT,TLR2,ACKR3,CX3CL1,ISL1,TNFSF14,VNN1,S100A14,TOX3,LCN2,CD74</t>
  </si>
  <si>
    <t>GO:0014070</t>
  </si>
  <si>
    <t>response to organic cyclic compound</t>
  </si>
  <si>
    <t>TWIST2,NR0B1,GRAMD1B,SLC8A1,PAPPA,PLIN2,PDE4D,MAP1B,TMEM38B,DDRGK1,ASS1,G6PD,ASPH,PALM,PCNA,H2AZ1,NQO1,CAV1,SOCS2,DUT,GABRB3,RAD51,GCLM,CCNA2,MEF2C,KLF2,NPM1,GOT1,PRKN,HSPA8,RAN,EIF2S1,PQBP1,SLC7A11,DDX21,KYNU,DNMT1,ABL1,DDX1,SREBF1,ARRB2,IL6,SOD2,HNRNPU,PNPT1,SMYD3,PARK7,PHB2,INSIG1,PARP1,LBH,EIF4A3,SLIT3,GNB5,MSN,CDK1,TGFBR1,ACAT1,SRD5A1,POLR2A,RAPGEF1,SAFB,PMVK,FDX1,CAD,TRERF1,HSP90AA1,CHEK1,DNAJA1,RPL27,KANK2,ATF1,DDX54,DDX5,RWDD1,DHFR,SIX1,PTGES3,TXN2,KMT2D,CNOT9,LARP1,ADM,RNF14,DHX9,AIFM1,SLC16A1,MBD3,NDUFS4,IDH1,SRC,ZCCHC3,EIF4E,BRCA1,ADSS2,SAFB2,UFM1,BSG,FECH,NCOR1,TOMM70,RUVBL2,EZH2,SMARCA4,STC2,AKR1C3,SGK1,HMGB2,KIF18A,YWHAH,PDE12,MT-ND1,EFTUD2,BTRC,CDK5,SLC3A2,GPI,PSMB2,GNAI1,MAVS,RBBP7,SLC10A1,ROCK2,GDAP1,DDIT4,CAV2,ITPR2,SRR,MDM2,TPR,SMAD2,TAF2,RAE1,RNF6,BLM,SP1,MT-ND3,GPX4,LONP2,MECP2,NCSTN,FOXA1,CPT1A,NR3C1,BCKDHB,MBD1,GCLC,DIAPH1,DAXX,RAP1A,FOSL1,GNAS,DUSP6,IGF1R,NRIP1,FLOT1,KITLG,STAT5B,CALR,CTNNA1,EFNA5,ZC3H12A,SLC26A3,LCOR,KDM6A,PPP2R2A,NCOA3,IGFBP4,ACSL1,RIPK2,ABCD3,DHX36,KDM4C,EGFR,NHERF1,EPHX1,HSP90B1,INHBA,EZR,MAPK3,HSPA1A,GOLPH3,FOS,FOSL2,ABHD2,TIAM1,CRY1,PMAIP1,EPG5,GUCD1,IRF3,DDX17,DSG2,DAG1,P2RX4,HDAC1,MED1,CDKN1B,ZFP36L2,XRN1,RXRB,ANXA3,FCSK,PIK3CA,RIOK3,ITGA6,STING1,TRPM4,HOMER2,INSIG2,NR2F2,EGR1,ZFP36,IRAK3,STAT3,SDK1,PPARD,PTGS2,JUP,ATP1A1,ALK,CLDN4,STK39,FOXP1,ADAM9,CFLAR,TXNIP,CLDN1,EDN1,RARA,PELI1,HES1,PTPRU,IL1B,NFKBIZ,BCL2L1,TIPARP,FOXO3,PPARA,ABAT,SH3RF1,RORA,PPP1R1B,MMP15,TGFBR2,ESR2,OSBPL7,PRKCG,NR3C2,IGFBP1,PMEPA1,GATA6,TNFRSF11A,CYP24A1,KCNQ1,SCNN1A,ALDH1A2,FBXO32,TGM2,CAT,CDH1,HNF4A,WNT7B,KCNQ3,SLC1A1,IGFBP5,TLR2,CIITA,ABCB11,ISL1,IL1RN,MAOB,CFTR</t>
  </si>
  <si>
    <t>VEGFC,EPHA5,GAL,RAB3B,SLC9B2,APBA2,TFR2,KPNA2,TIMM10,TANGO6,NXT1,TIMM22,TIMM17A,PCID2,LRP1B,BIRC5,RAB34,RAB31,DGKD,TXN,RABIF,MLPH,ASPH,SEC23B,ENTR1,TIMM8A,CAV1,TIMM8B,SCAMP3,ASTN2,PPT1,SNX5,PFKM,HSPD1,MVB12B,CHCHD4,CLTA,NUP188,NPM1,ANP32B,RABEP1,RAB20,CENPF,PRKN,TIMM44,IFT22,AAAS,IPO5,NUP93,HSPA8,USE1,TIMM23,STRADB,RAN,KIF20B,SLC7A11,TOMM7,TIMM13,DENND10,AP1S3,HERC2,TNPO1,PGAP1,TIMM50,AUP1,SREBF1,ARRB2,BAG3,ING1,IL6,SURF4,AP1M1,RAB11FIP2,NUTF2,SEC61B,IRS2,RAB18,TOM1L1,ZPR1,AP5S1,DERL2,HSPA9,BBIP1,CNIH4,PARK7,PPID,ARL3,PHB2,INSIG1,CAVIN1,GRPEL1,ANK2,NDUFAF2,BAD,CDK1,SRPRA,RAB32,STX1A,NUP205,DYNLL1,HGS,RAB8A,PDCD5,GAPVD1,AHCTF1,NUP85,VPS29,RRBP1,NUP58,SQSTM1,NUP155,HSP90AA1,MTCH2,PREB,NXT2,DNAJA1,UBE2G2,SNAPIN,YWHAE,EXOC2,KPNA3,TARDBP,MYO5A,NUP43,STYX,TOMM40,NACA,RAB35,IPO9,SDAD1,PHAX,SEC61A2,STXBP5,FERMT1,CTDSPL2,RACK1,XPOT,RAB10,ELAVL1,NUP35,COPZ1,SEC23A,VPS26C,STXBP4,SEC22C,UFD1,NDEL1,PCNT,AIFM1,HIKESHI,SLC16A1,KIF20A,CEP41,SRI,PPIA,TRIM37,ATG3,DENND1A,ACSL3,DNAJC15,TIMM21,SEC23IP,CSE1L,SRC,RIPOR1,KPNB1,SORCS2,AKIRIN2,UQCC2,SELENBP1,DPH3,NEURL1B,YIF1A,EXOC5,SFN,XPO6,CLU,BICD2,UFM1,BSG,LYPLA1,STX2,MDFIC,TBC1D13,ORAI1,NUP88,ARF1,EIPR1,STX8,CTNS,EIF2D,HSPA4,GUK1,ENY2,TMEM167A,GOLT1B,RBM22,SELENOS,SNAP47,TOMM70,VCP,VPS16,TVP23B,BTF3,POM121,SPG11,SEC16A,RPAIN,VPS25,SNX6,AP3M1,RINT1,SEC13,SNF8,DNM1L,ARCN1,BBS7,ZFAND1,RAB14,JAGN1,KIF18A,CHMP5,YWHAH,NUP214,SNX12,VIPAS39,IPO7,RANBP3,NXF1,NUP153,VAMP7,RUFY1,ROMO1,GOLGA2,CDK5,XPO4,CD63,NPLOC4,IFT25,VPS36,STAM,NUP54,VPS35L,AP2S1,VPS39,KIF5B,NUP107,CLTC,XPO1,SNX17,M6PR,GLUD1,MAVS,CETN3,GOSR1,ASPSCR1,COMMD1,AP5M1,VPS26A,SYTL4,HSPB1,NUP160,AP1M2,S100A13,HADH,SYTL2,POM121C,IFT56,APPL1,IPO11,CEP290,MDM2,TPR,SUMO1,GDI2,TTC8,RHOB,WDR11,VTI1A,CHP1,VTA1,TNPO3,TMEM9,FAF2,SMAD2,CHM,TLK1,LIN7C,RAP1GDS1,STX17,PAFAH1B1,ATG10,SRP54,TOMM22,SVIP,KPNA1,VPS53,SCFD1,PPM1A,ICE1,UBAC2,KRT18,MTCH1,RAB1A,COPA,ARF4,LONP2,LMAN2,ARL1,PTPN14,HERPUD1,CPT1A,ANK3,SP100,ERP29,AGAP1,NMD3,AP3S1,WASHC5,AP1B1,CHMP2A,KPNA5,SIL1,GNAS,ANKRD27,AAGAB,CD81,NR1H2,DENND1B,SEC61G,DYNLT1,SCAMP1,RPL23,FCHSD2,PDIA4,PEX6,CALR,RFX3,EFNA5,KDELR1,AP2M1,ARFGEF2,ZC3H12A,TBC1D1,STX3,PSEN1,PPP3CB,RAB6A,TMED9,TOM1,RHBDF1,APPL2,SNX30,SPTBN1,TECPR2,DNAJC13,PTTG1IP,KPNA4,WWP2,MAPK14,RAB9A,NAPG,BCR,VPS13D,CTTN,HM13,ZFAND6,PLEKHA8,CCDC91,VPS4B,EGFR,HOOK3,LMAN1,TCF7L2,RAB7A,CLSTN1,XBP1,SNX13,HSP90B1,LAMP2,DOP1A,GGA1,UNC13B,COPG1,STK3,AFTPH,RAB27B,SEC62,EXOC4,EPS15,SNX18,VPS50,ARFGAP3,PIK3R1,ATP1B1,SYVN1,EHBP1,KDELR3,TNKS,GOLPH3,PIK3R4,PRKCD,PML,MYO18A,KLF7,STX5,DTX3L,MCU,MAPK8IP3,SPIRE1,PIM3,TIAM1,SLC8B1,GOLPH3L,SMAD3,ARFGEF1,SENP2,OPTN,DAG1,SYNRG,NEO1,MYRIP,MED1,TMEM30A,CMTM6,MYH9,RABGAP1L,VPS13C,ACTN4,PRICKLE1,VPS8,ARRDC4,ADAMTS9,RAB38,FHIP1B,ARL17A,CHMP4B,MACF1,TRPM4,PLEKHM1,UCP2,CD2AP,TESC,VPS41,CD24,STAT3,ATP2C1,PTGS2,BBS9,JUP,RANBP17,PCLO,ARHGAP44,PCSK5,SLC12A2,ADAM9,CCHCR1,SOX4,TXNIP,VPS37B,ADAM8,PFKFB2,LLGL2,PER2,RAB7B,KPNA7,IL1B,RAB3IP,ABAT,RAMP1,GRIP1,SH3TC2,GCKR,MYO6,MYO5B,MVP,SORT1,ARHGEF5,EXPH5,FRAS1,MYO1D,ABCA12,APBA1,RIMS2,SYTL3,IFI27,ARL4C,MYOM1,RAB11FIP1,CAMSAP3,SYK,GSDMD,VAMP5,HNF1B,HLA-DRB1,CDH1,HNF4A,HOOK1,KCNQ3,SLC1A1,SAA1,EGR2,GLP1R,AZGP1,ADRA2A,SYTL1,TLR2,RAB17,ISL1,IL1RN,ALOX5,NEURL3,ARL14,RAB25,CFTR,CD74</t>
  </si>
  <si>
    <t>RAB3B,SLC9B2,CTSL,ELMO1,TFR2,SNCA,TRAPPC4,RABEPK,LRP1B,SCARB1,RAB34,RAB31,DGKD,RABIF,SEC23B,ENTR1,MCTP1,BLOC1S2,CAV1,SCAMP3,ATAD1,CD320,PPT1,KIF16B,SNX5,PIP4P2,MVB12B,CLTA,TOR1A,RABEP1,RAB20,PRKN,PLEKHJ1,HSPA8,USE1,HMGB1,DENND10,AP1S3,SOD1,ABL1,ATP6V1G1,CXCL8,PGAP1,DYNC1LI1,ARRB2,HRAS,ACTR1A,SURF4,AP1M1,RAB11FIP2,TMEM87A,C1ORF43,DPYSL2,AP5S1,GTF2H2C,CNIH4,ARL3,SYT1,INSIG1,ANK2,MSN,KIF1C,LRP12,CNIH1,RAB32,RAPGEF1,SDCBP,STX1A,HGS,RAB8A,GAPVD1,PPP6C,NRBP1,VPS29,SQSTM1,HMMR,PREB,FNBP1,RNF126,SNAPIN,APOC1,EXOC2,INPP5F,PLAA,LYAR,MYO5A,RER1,DIAPH3,JMJD6,TRAPPC13,EPS15L1,RAB35,RDX,STXBP5,RACK1,RAB10,ADM,COPZ1,SEC23A,VPS26C,SEC22C,BNIP1,TNFAIP2,WDR41,TUSC2,ATG3,DENND1A,ACSL3,ATP6V1D,SEC23IP,ACTG1,SRC,EEA1,TBC1D20,MTMR2,LETMD1,LRPAP1,NEURL1B,YIF1A,HNRNPK,EXOC5,CLU,LAPTM4B,BICD2,UBE2O,TRAPPC3,AHI1,LYPLA1,STX2,ARF1,EIPR1,STX8,TMEM167A,GOLT1B,CBLL1,ATP6V1C1,SNAP47,VCP,MAGI2,MAP2K2,VPS16,TVP23B,SPG11,SEC16A,VPS25,SNX6,AP3M1,RINT1,LGALS3,SEC13,STXBP6,SNF8,DNM1L,ARCN1,RAB14,JAGN1,CHMP5,SNX12,VIPAS39,MESD,B2M,CYFIP1,VAMP7,RUFY1,GOLGA2,CDK5,CD63,FKBP15,VPS36,STAM,DCTN1,VPS35L,MTMR9,AP2S1,VPS39,BLTP3B,CLTC,SNX17,ATP6V1B2,OCIAD1,M6PR,TRAPPC10,GOSR1,DPY30,TRAPPC12,COMMD1,AP5M1,VPS26A,SYNGR2,NLGN1,SYTL4,AP1M2,S100A13,UBQLN2,SYTL2,DENND5A,CAV2,APPL1,ABCC4,GDI2,RHOB,WDR11,VTI1A,VTA1,SPAST,CHM,LIN7C,STX17,CUX1,LDLRAD3,VPS53,TRAPPC2L,SCFD1,GRB2,SERPINE1,KRT18,SEPTIN2,PITPNB,RAB1A,COPA,ARF4,LGALS3BP,CLCN3,LMAN2,ARL1,MYO1B,VAPA,ITSN2,ANK3,RALBP1,CAP1,ATG5,CLASP1,AP3S1,ESYT2,ATP6V0A1,WASHC5,AP1B1,CHMP2A,ANXA2,RAC1,RAP1A,PTPRJ,ANKRD27,PDLIM7,CD81,NR1H2,DENND1B,IGF1R,ATP2A2,SCAMP1,OSBPL1A,FCHSD2,FLOT1,CALR,KDELR1,AP2M1,ARFGEF2,STX3,PIK3C2A,PSEN1,PPP3CB,IGF2R,RAB6A,TMED9,RTN3,ERGIC1,TOM1,APPL2,SNX30,SPTBN1,DNAJC13,ATP6AP2,RAB9A,NAPG,BCR,USP33,CTTN,CCDC91,DNAJC5,VPS4B,EGFR,EVI5,HOOK3,APP,NOSTRIN,LMAN1,SMAP1,ATXN2,RAB7A,ROCK1,CLSTN1,LEPR,CLEC16A,MICAL1,ATP6V1H,DOP1A,SYNJ2,GGA1,IL15RA,TPCN1,UNC13B,ARHGAP12,PIP4K2B,COPG1,RAB27B,BLTP1,EZR,CERT1,MAPKAPK2,EXOC4,EPS15,CLINT1,MAPK3,SNX18,VPS50,CD47,ARFGAP3,EHBP1,KDELR3,ACAP2,GOLPH3,CPNE1,PIK3R4,PRKCD,FER,MYO18A,MET,STX5,LMBRD1,DTX3L,CDC42SE2,MAPK8IP3,OPHN1,SPIRE1,MBTPS1,TNK2,EPG5,TBC1D23,GOLPH3L,CYBA,ARFGEF1,OPTN,TRAPPC9,PLD1,SYNRG,TMCC1,PTK2,CMTM6,MYH9,RABGAP1L,VPS13C,CASK,MARCHF3,CAMK1D,ANXA3,PRICKLE1,PICALM,NRP1,VPS8,AXL,TBC1D2B,HLA-F,ADAMTS9,RAB38,PIK3CA,ATP9A,BIN3,FHIP1B,ARL17A,CHMP4B,MACF1,ANXA11,PLEKHM1,BTBD9,CYTH3,MICALL2,ANKRD13A,VPS41,MEGF6,DNM1,FNBP1L,USP6NL,ATP2C1,PRKCI,C2,RAB11FIP4,TRAK1,PCLO,ARHGAP44,HIP1R,ELMO3,ARHGAP27,TAPBP,PACSIN2,CXCL16,HSPG2,GPC3,DEF6,VPS37B,LLGL2,VEGFA,RARA,SAMD9,RAB7B,FBXL20,BCL2L1,RAB3IP,SDC4,HAVCR1,RAMP1,WIPF3,EHD2,ATP6V0A4,GRIP1,MYO6,MYO5B,PLSCR1,STON2,NEDD4L,SORT1,SRCIN1,EXPH5,PRKCG,MYO1D,RAC2,CARMIL1,MYO1E,ABCA12,EPHB2,STARD3,RHOU,IL4R,RIMS2,SYTL3,ARL4C,SCIN,SCRN1,RAB11FIP1,SYK,C3,VAV3,FYN,PRSS12,ABCA13,VAMP5,MST1R,RASEF,FCGRT,PCSK9,UNC13D,LGALS9,SYT13,REPS2,TGM2,RASSF9,ALS2CL,HOOK1,KCNQ3,SLC1A1,KIF1A,EPN3,ADRA2A,SYTL1,TLR2,SYT8,ACKR3,PROM2,ILDR1,RAB17,C4BPB,NEURL3,H1-1,ARL14,ADRB2,DPP4,RAB25,PIGR,TINAGL1,CFTR</t>
  </si>
  <si>
    <t>GO:0016310</t>
  </si>
  <si>
    <t>phosphorylation</t>
  </si>
  <si>
    <t>VEGFC,EPHA5,DCLK2,HEG1,UCHL1,SLC8A1,RFK,PAPSS2,ADARB1,PDE4D,SNCA,FN1,STK32B,CDKN3,BIRC5,PBK,PRNP,AURKA,DDRGK1,DGKD,TXN,STK32C,MCM7,EIF2AK4,PANK1,EFEMP1,CDC25A,CAV1,BCCIP,NUAK1,AURKB,CD109,CKS1B,RAD51,DTYMK,RIOK1,HAX1,CALM1,CLSPN,PFKM,NME4,CDC25B,PRDX3,LDB1,NPM1,CHUK,BAZ1B,PDCL3,ITGB1BP1,KIF14,PRKN,NCL,AK1,IPO5,BUB1B,CENPE,STRADB,DGKG,KIRREL1,IRAK1,FGF2,MELK,TARBP2,AK6,UCK2,PRDX4,WDFY2,SOD1,ABL1,BUB1,ARRB2,HRAS,IL6,HNRNPU,IRS2,TOM1L1,SMYD3,PIN1,PWP1,PARK7,MAPK6,TK1,PRPS1,PHB2,UCK1,TRIM65,PANK2,PLK1,BAD,CDK1,TGFBR1,PKN3,CDK9,PDCD4,SOCS4,DVL2,SDCBP,RAP2A,PMVK,CAD,DYNLL1,HGS,RTRAF,DCK,NRBP1,IDNK,SQSTM1,HSP90AA1,ZNF622,CHEK1,DNAJA1,ALDH18A1,INPP5F,TARDBP,COPS8,VRK1,TWF1,SRPX2,XRCC5,CDK7,COPS2,YWHAG,TNFRSF1A,FERMT2,RACK1,PTGES3,SEPHS1,GSTP1,NEK2,CNOT9,PPP1R14B,TPX2,NBN,PPIA,CDCA8,PSMD10,NIBAN1,PPIP5K2,RBL1,CCDC88A,MAPKAP1,NDUFS4,SRC,HIPK2,SPRED2,MYDGF,SLK,PRKAG2,GALK1,SFN,ILF3,ILKAP,CCNT1,FECH,PRKDC,MAD2L2,PRKRA,IL6ST,GMFB,UBE2K,GUK1,RPS3,SPRED1,NEK3,HTATIP2,TLK2,PRPF4B,PLK4,TPK1,TTK,MAGI2,MAP2K2,CDC7,CIB1,EZH2,DDX3X,VPS25,CDK2AP1,SNX6,VRK2,SGK1,RAP2C,STK35,PANK3,GTPBP4,LIMCH1,IPO7,CCND3,NSD1,CDK5,CIT,EIF2AK2,MAVS,HSPB1,ROCK2,AKAP10,FN3KRP,WNK1,TRAF2,YWHAZ,CCNK,CTDSP1,GSKIP,CHP1,MOB1A,HSP90AB1,TBK1,TLK1,CSNK2A1,ATM,NAGK,CNOT7,HK1,BLM,CDC25C,EEF1A1,PKM,TRRAP,PGK1,CDC42BPA,STK10,SMG1,CSNK1A1,RALBP1,ERP29,NNT,DAXX,RAC1,RAP1A,PELI2,PTPRJ,MACROH2A1,DUSP6,IGF1R,CRKL,BRD2,PPP2R5A,SASH1,TAOK3,FLOT1,KITLG,GADD45A,EFNA5,ZC3H12A,LIMK2,PLK2,TBCK,PHIP,ADNP,PIK3C2A,DOCK7,NOP53,PSEN1,PPP3CB,DLG3,STK17A,TAB2,NCK1,RICTOR,RIPK2,ULK4,PTPN13,MAPK14,SEPHS2,BCR,DIPK2A,CERK,TADA2A,EGFR,APP,BAG4,EFNA1,NHERF1,ROCK1,XBP1,LEPR,MICAL1,FBXW7,SERTAD1,VEGFB,MAP3K5,INHBA,PIP4K2B,IKBKB,STK3,GK5,ACVR1,RBL2,MAPKAPK2,CDK13,MAPK3,NCK2,PPP4R1,PIK3R1,ATR,TNKS,FXR1,TNFRSF10B,PIK3R4,PARP14,PRKCD,WEE1,PDK3,ETNK1,FER,VRK3,HHEX,BMPR2,MAP3K4,CDK6,MET,MAPK8,DVL3,EIF2AK3,ABI1,IPMK,GGNBP2,OXSR1,TNK2,PIM3,FZD7,PTPN2,CAB39,LATS2,AK4,HIPK3,MAP3K13,PDGFC,CMPK1,JAK1,WNK2,PKN2,CD44,CADM4,CAMK4,HIPK1,MOK,RPS6KA5,CDK12,ALPK1,PARP9,PTK2,CDKN1B,TNKS1BP1,FNIP2,CASK,CAMK1D,PRKCA,FCSK,NRP1,AXL,PIK3CA,SH2D3A,RIOK3,STK17B,PFKFB3,DYRK2,ITGA6,RGCC,IL7,RYK,SNRK,CTDSPL,GPRC5A,RAP2B,NR2F2,DGKA,WWTR1,NEK11,AKT3,IRAK3,CD24,IRAK2,HMGA2,STK38,PEAK1,STAT3,CDKL5,BCL10,PTGS2,PRKCI,LIF,ALK,C5AR1,LMO4,ADAM10,STK39,EPHA6,ADAM9,MYADM,PLXNB2,ITPKC,CHKA,DAB2IP,ROBO1,PFKFB2,VEGFA,ALPK3,EDN1,LRRK1,RARA,MAP3K1,HES1,FGGY,IL1B,ADM2,EPS8L1,FGFR3,IGFBP3,DDR1,MOB3B,TRIB1,MAPK10,PDGFD,NTRK2,TGFBR2,HKDC1,TNFRSF14,PTK6,BANK1,STYK1,ERBB3,GCKR,PRKCH,ROR1,ERBB4,SGMS2,PRAG1,TCIM,MVP,SRCIN1,ARHGEF5,PKIB,PRKCG,RPS6KA2,PPP1R14C,EPHB2,CDK18,SLCO3A1,PTK7,GRM5,CBLC,CDK14,OCLN,DUSP10,TNIK,SYK,TNFRSF11A,FGFR4,SBK1,MAPK13,C3,EREG,FYN,MST1R,CLDN3,DAPK1,CEMIP,HLA-DRB1,ERBB2,GPRC5B,CDC42BPG,TGFA,PIK3C2G,SLC1A1,FGFR2,SEMA7A,EPHA1,ADRA2A,AGT,TLR2,CIITA,GUCY2C,PROM2,SAMSN1,CX3CL1,ISL1,CNKSR1,XDH,SGK2,STK32A,ADRB2,ODAM,SPINK1,CD74</t>
  </si>
  <si>
    <t>GO:0018193</t>
  </si>
  <si>
    <t>peptidyl-amino acid modification</t>
  </si>
  <si>
    <t>GALNT13,FKBP10,QPCT,PDE4D,RNF212,SNCA,NAA20,PPIF,METTL21A,NTMT1,PRNP,AURKA,TXN,ASPH,EFEMP1,CAV1,NDUFAF5,SLF1,HAX1,CALM1,CLSPN,SETD7,PRDX3,CHCHD4,PDCL3,NSMCE4A,NCL,DPH6,HINT1,KIAA1586,ABL1,HMBS,DPM3,NDUFAB1,SLF2,IL6,SMYD3,PIN1,PWP1,NDUFAF7,PARK7,EEF1AKMT1,PPID,PRMT3,PLK1,DPH7,VKORC1L1,CDK1,TGFBR1,GAPDH,SOCS4,ZDHHC12,SENP1,PPIE,PRMT7,STX1A,CAD,SUMO2,CHEK1,HDAC4,INPP5F,JMJD6,GNL3L,GNL3,POGLUT3,TNFRSF1A,RACK1,CNOT9,SMC6,DPH5,METAP2,SMYD2,CEP41,CFAP20,PPIA,POGLUT1,MAPKAP1,SUMO3,SRC,HIPK2,SPRED2,PRKAG2,DPH3,PRKDC,KMT5A,ANTKMT,MAD2L2,IL6ST,UBE2K,PRMT1,USPL1,SPRED1,TLK2,UBE2I,MAP2K2,HMG20B,VPS25,SNX6,RAP2C,NAA35,DNAJC24,VIPAS39,EHMT1,NSD1,CDK5,TTLL7,ROCK2,NMT1,SAE1,WNK1,PPIG,MDM2,PPWD1,SUMO1,AGBL5,TBK1,UHRF2,CSNK2A1,ATM,CNOT7,PPIL1,SMG1,CSNK1A1,ZDHHC9,GALNT1,PTPRJ,SENP6,IGF1R,KITLG,GADD45A,EFNA5,CREBBP,TPGS2,PLK2,ADNP,DOCK7,DLG3,RAB6A,NCK1,RICTOR,RIPK2,MAPK14,EGFR,PLOD1,APP,BAG4,EFNA1,ROCK1,PIAS1,FBXW7,SIRT5,TPST1,ZDHHC20,VEGFB,IKBKB,ACVR1,MAPKAPK2,MAPK3,NCK2,ATR,TNKS,PARP14,PRKCD,PDK3,FER,PML,MAPK8,EIF2AK3,ABI1,GGNBP2,BAG6,OXSR1,TNK2,PTPN2,CAB39,HIPK3,MAP3K13,PDGFC,SENP2,CD44,SNTA1,CADM4,PARP9,PTK2,TNKS1BP1,FNIP2,ESCO1,PRKCA,NRP1,SH2D3A,TRPM4,IL7,GPRC5A,OXR1,RAP2B,EGR1,PTGS2,TRIM38,PRKCI,LIF,ALK,PLOD2,STK39,SOX4,VEGFA,LRRK1,HES1,FGFR3,PPIL6,DDR1,PDGFD,NTRK2,TNFRSF14,PTK6,BANK1,ERBB4,MVP,SRCIN1,EPHB2,GRM5,CBLC,SYK,FGFR4,MAPK13,FYN,NOS1AP,GALNT3,CEMIP,ERBB2,GPRC5B,TGFA,FGFR2,HDAC9,EGR2,EPHA1,AGT,SAMSN1,ISL1,SPINK1,CD74</t>
  </si>
  <si>
    <t>GO:0019220</t>
  </si>
  <si>
    <t>regulation of phosphate metabolic process</t>
  </si>
  <si>
    <t>VEGFC,HEG1,UCHL1,SLC8A1,ADARB1,PDE4D,SNCA,FN1,CDKN3,BIRC5,SCARB1,PBK,PRNP,DDRGK1,PGAM1,TXN,MCM7,CDC25A,SLC2A6,CAV1,BCCIP,NUAK1,AURKB,CD109,RAD51,HAX1,CALM1,CLSPN,MEF2C,PRDX3,LDB1,NPM1,PDCL3,ITGB1BP1,KIF14,PRKN,NCL,IPO5,PRXL2C,CENPE,STRADB,KIRREL1,IRAK1,FGF2,TARBP2,WDFY2,SOD1,ABL1,ARRB2,HRAS,IL6,HNRNPU,IRS2,TOM1L1,SMYD3,PIN1,ENO1,PWP1,PARK7,PTPA,PHB2,TRIM65,PARP1,PLK1,BAD,PDCD4,SOCS4,DVL2,SDCBP,RAP2A,DYNLL1,HGS,RTRAF,SQSTM1,HSP90AA1,ZNF622,DNAJA1,FIS1,HDAC4,YWHAE,PTBP1,APOC1,INPP5F,TARDBP,COPS8,TWF1,SRPX2,XRCC5,CDK7,YWHAG,TNFRSF1A,FERMT2,RACK1,PTGES3,GSTP1,CNOT9,PPP1R14B,TPX2,NBN,TIPRL,PPIA,CDCA8,PSMD10,ACSL3,NIBAN1,RBL1,CCDC88A,MAPKAP1,NDUFS4,IDH1,SRC,HIPK2,SPRED2,MYDGF,MTMR2,PRKAG2,SFN,CCNT1,FECH,PRKDC,ANTKMT,MAD2L2,IL6ST,UBE2K,RPS3,SPRED1,ATP5IF1,NCOR1,DNAJC30,PPP1R7,VCP,MAGI2,MAP2K2,CIB1,EZH2,DDX3X,VPS25,CDK2AP1,SNX6,LGALS3,DNM1L,RAP2C,GTPBP4,LIMCH1,IPO7,CCND3,NSD1,MTMR9,ARPP19,MAVS,CDCA2,HSPB1,ROCK2,DDIT4,TRAF2,CCNK,CTDSP1,GSKIP,CHP1,MOB1A,HSP90AB1,TBK1,CNOT7,BLM,CDC25C,EEF1A1,RALBP1,ERP29,NNT,DAXX,RAC1,RAP1A,PELI2,PPP6R2,PTPRJ,MACROH2A1,DUSP6,CRKL,PPP2R5A,SASH1,TAOK3,FLOT1,KITLG,GADD45A,EFNA5,ZC3H12A,LIMK2,PHIP,ADNP,DOCK7,NOP53,PSEN1,DLG3,TAB2,NCK1,RICTOR,RIPK2,SPPL3,PTPN13,DIPK2A,TADA2A,MGAT5,EGFR,APP,BAG4,EFNA1,NHERF1,ROCK1,MTMR1,XBP1,LEPR,TMSB4X,MICAL1,HSP90B1,FBXW7,SERTAD1,VEGFB,MAP3K5,INHBA,IKBKB,ACVR1,RBL2,SCP2,NCK2,PPP1R2,FXR1,TNFRSF10B,PARP14,PRKCD,PDK3,FER,HHEX,MAP3K4,DVL3,EIF2AK3,ABI1,GGNBP2,TNK2,FZD7,PTPN2,CAB39,LATS2,HIPK3,AMBRA1,MAP3K13,PDGFC,CD44,CADM4,CDK12,PARP9,PTK2,CDKN1B,TNKS1BP1,FNIP2,NRP1,MTMR3,RAB38,PIK3CA,SH2D3A,ITGA6,RGCC,PPP1R15A,IL7,CTDSPL,DLC1,GPRC5A,RAP2B,NR2F2,ZBTB20,WWTR1,IRAK3,CD24,HMGA2,STK38,STAT3,BCL10,PTGS2,LIF,C5AR1,LMO4,ADAM9,MYADM,PLXNB2,DAB2IP,ROBO1,VEGFA,EDN1,LRRK1,HES1,IL1B,PPARA,FGFR3,IGFBP3,MOB3B,TRIB1,PDGFD,NTRK2,PPP1R1B,TGFBR2,TNFRSF14,PTK6,BANK1,ERBB4,TCIM,MVP,SLC4A4,SRCIN1,ARHGEF5,PKIB,PPP1R14C,EPHB2,SLCO3A1,GRM5,CBLC,OCLN,DUSP10,TNIK,SYK,TNFRSF11A,C3,EREG,FYN,MST1R,CLDN3,CEMIP,HLA-DRB1,ERBB2,GPRC5B,TGFA,SLC1A1,SEMA7A,EPHA1,ADRA2A,AVPR1B,AGT,PROM2,SAMSN1,CX3CL1,ISL1,ALDOB,XDH,ADRB2,ODAM,SPINK1,CD74</t>
  </si>
  <si>
    <t>VEGFC,SPART,EPHA5,GAL,NR0B1,RASA3,SLC9B2,HEG1,ZEB2,APBA2,GPC6,UCHL1,CTSL,CNKSR2,CHN1,TFR2,PCDH11X,FBN1,IGSF1,GPAT3,SEMA3A,LGALS1,FABP5,C1QBP,PDE4D,PXDN,SNCA,ARHGAP22,FN1,RECK,SLC20A1,AKR1C2,WDR76,HMOX1,PPIF,PCID2,PDE3B,MAP1B,DLL3,PDE10A,BIRC5,SLC25A6,ADISSP,RAB34,PBK,SLC25A5,TUBB2B,PRNP,AURKA,DDRGK1,KNL1,GLRX2,PHPT1,DGKD,TXN,PRDX1,FBN2,EIF2AK4,CCNB1,CARD19,CUL4A,CASTOR2,PALM,MCTP1,IGFBP6,CAV1,ATAD1,NUAK1,SOCS2,AURKB,EGFL7,RBCK1,CD109,GHITM,RAD51,UCHL5,KIF16B,HAX1,GPC1,CALM1,DHX33,GCLM,SNX5,COPS3,PFKM,PFN1,MVB12B,MEF2C,STAMBPL1,RPS15,KLF2,NXN,CHST11,DOCK3,PRAME,RACGAP1,NPM1,TRIP6,CHUK,PAK1IP1,ITGB1BP1,KIF14,MAD2L1,PRKN,SYDE1,NCL,EIF5A,ASPM,ZWINT,RGS10,PRXL2C,NUP93,HSPA8,LAMTOR4,STRADB,HMGB1,CIBAR1,DGKG,TEDC1,SLC7A11,CDC20,NINJ1,DDX21,IRAK1,FGF2,TARBP2,NGDN,THOC5,HINT1,SOD1,RPA2,ABL1,RNASEH2B,CMTM3,DDX1,CXCL8,PDCL,HELLS,RPL37,DYNC1LI1,PPP2R1B,SREBF1,ARRB2,ING1,HRAS,IL6,CD55,SOD2,CENPJ,AGR2,IRS2,PIN1,ENO1,ING5,PWP1,GTF2H2C,SLC38A2,PARK7,TMEM161A,CRTC3,FBXL15,ZMPSTE24,PHB2,RPS7,SYT1,CTNND2,GNA13,INSIG1,PARP1,LBH,VDAC2,EIF4A3,SLIT3,NDUFAF2,CDK5RAP2,TEDC2,STMP1,BAD,MTDH,UBE2N,TGFBR1,TNIP2,PSME3,TXNDC15,GAPDH,FKTN,IFIT5,PDCD4,SOCS4,ZDHHC12,TMEM170B,RAPGEF1,DVL2,SDCBP,STX1A,RAP2A,UBQLN1,DYNLL1,HGS,RAB8A,PCBP2,PPP6C,AKIP1,NDUFS3,SQSTM1,TMEM237,ZNF622,CHEK1,DNAJA1,RPS20,FIS1,AIMP1,RNF126,PEBP1,NCLN,LAMTOR2,SNAPIN,PTBP1,EIF4E2,INPP5F,TMEM33,METTL3,TARDBP,NOL3,CTSC,KANK2,TIAL1,PPP1CA,BUD31,STYX,DDX5,RDX,RPF2,YWHAG,TNFRSF1A,UBB,STXBP5,FERMT1,CTDSPL2,FERMT2,RACK1,KMT2D,GSTP1,CNOT9,RRAGA,INPP5E,ADM,RNF14,STXBP4,UFD1,RIPOR2,SLC16A1,SMYD2,SRI,GARNL3,PPIA,CDCA8,CRBN,UBR1,DENND1A,PSMD10,POGLUT1,BRCA2,CCDC88A,MAPKAP1,CUL1,SRC,HIPK2,SPRED2,MYDGF,ARHGEF7,RIPOR1,SORCS2,MTMR2,ZCCHC3,LRPAP1,UQCC2,EIF4E,HNRNPK,BRCA1,CLU,SAFB2,LARS1,SLC39A10,BOP1,UFM1,UBE2O,UBE2D3,PRKDC,KMT5A,MAD2L2,TRIM16,MDFIC,PRKRA,DUSP2,STRAP,ORAI1,RPS12,CRK,IL6ST,ARF1,EIPR1,CTNS,UBE2K,FANCD2,OTUB1,RPS3,FANCA,ENY2,PRMT1,SPRED1,NACC2,TAF9B,RC3H2,NCOR1,GOLT1B,TBC1D7,SELENOS,ZC3HAV1,STMN1,SNAP47,RUVBL2,PNKD,VCP,MAGI2,MAP2K2,CIB1,TOB1,LZIC,EZH2,SMARCA4,RRM2B,TRAF3,DDX3X,AKR1C3,VPS25,SNX6,VRK2,RBX1,SGK1,LGALS3,HMGB2,PTPN18,DUSP4,SEC13,DNM1L,AGPAT2,JAGN1,CDC34,CHMP5,YWHAH,FAM83D,SLC39A14,CREB3,BCL2L12,BCLAF1,RPL11,CYFIP1,PHF14,VAMP7,C12ORF43,BTRC,ARHGAP10,CDK5,CD63,NPLOC4,TMEM9B,ARMC10,CIT,ZNHIT1,TTC21B,KIF5B,MYO9B,G3BP1,RGS20,EIF2AK2,RNF115,GNAI1,OCIAD1,GLUD1,MAVS,RNF34,BRMS1L,RBBP7,DYNC2H1,SSX2IP,NLGN1,SYTL4,TNKS2,HSPB1,ROCK2,NMT1,S100A13,BANF1,UBQLN2,TMEM14A,HADH,DDIT4,PEA15,CAV2,WNK1,TRAF2,YWHAZ,APPL1,SCAI,RPGRIP1L,MDM2,CCNK,TPR,SHOC2,TSKU,GSKIP,IL1R1,WDR11,ASH1L,AIP,DNMBP,MARCHF7,CHP1,CHD8,HSP90AB1,TMEM9,TBK1,STAMBP,LCMT1,SMAD2,CSNK2A1,PTPRA,RAP1GDS1,MYC,LGR4,ATM,NAGK,TUBD1,PAFAH1B1,CNOT7,KPNA1,ZMYND11,PPM1A,RNF6,GRB2,NKIRAS1,MYO1C,ASXL2,RFWD3,CCL20,UBAC2,SERPINE1,ATF4,TMBIM6,DHX15,MTCH1,LAMC1,EIF4EBP2,RC3H1,UACA,MECP2,NCSTN,VAPA,ARHGEF12,FOXA1,NELFE,HERPUD1,CPT1A,CSNK1A1,SP100,SUDS3,RALBP1,PAWR,ERP29,NR4A2,MBD5,GCLC,ELP2,YTHDF1,ECE1,CAMKMT,ADGRG1,NMI,ACAA2,STAU2,ANXA2,ARID4B,RAC1,RAP1A,PELI2,RNF149,MAGED1,PTPRJ,FAIM,GNAS,SERINC3,LSM14A,CD81,NR1H2,RIC8B,DUSP6,DYNLT1,TNFRSF19,IGF1R,ATP2A2,CRKL,ELF1,SASH1,RPL23,TAOK3,FLOT1,KITLG,GADD45A,CALR,RFX3,CTNNA1,EFNA5,PJA2,CREBBP,TSPAN6,STAU1,WWC3,ARFGEF2,ZC3H12A,TBC1D1,PLK2,TBCK,TBC1D16,PHIP,ADNP,KDM6A,BABAM2,STX3,NOP53,PSEN1,MLLT3,NFE2L2,PPP3CB,TRIM44,GID8,FBXL17,NCOA3,ZDHHC5,RHBDF1,IGFBP4,APPL2,DLG1,TAB2,KAT6A,ARHGAP32,NCK1,GRB14,RALGAPB,RNF213,PDE8A,SPTBN1,RICTOR,RIPK2,SPPL3,ATP6AP2,PTTG1IP,ULK4,PTPN13,CD46,WWP2,MAPK14,TBX18,NFAT5,BCR,DIPK2A,FAF1,USP33,CTTN,MGAT5,DHX36,KDM4C,ZFAND6,RBM47,EGFR,APP,CAPN1,TCF7L2,BAG4,RAB7A,EFNA1,NHERF1,TSPAN14,ROCK1,CLSTN1,XBP1,LGMN,SNX13,NET1,CLEC16A,DBN1,TMSB4X,SPRING1,FBXW7,LAMP2,PALS1,VEGFB,UNC13B,ARHGAP12,MAP3K5,INHBA,PIP4K2B,IKBKB,STK3,ACVR1,ERBIN,ZMYND8,EZR,MAPKAPK2,ISG15,EPS15,TRIM33,CDK13,MAPK3,RNF111,HSPA1A,NCK2,PPP1R2,CD47,PIK3R1,BCL2L14,REL,SYVN1,ATR,VGLL4,TNKS,GOLPH3,RTKN2,FXR1,TNFRSF10B,CPNE1,MID1,ARHGAP5,TAB3,PARP14,PRKCD,FER,SIPA1L1,VRK3,CYRIB,HHEX,BMPR2,LRIG2,TIAM2,MAP3K4,TBL1XR1,PML,MET,SHKBP1,KLF7,NOTCH2,LURAP1L,MAPK8,DVL3,MCU,SPATA2,UGCG,EIF2AK3,CDC42SE2,GDF15,MAPK8IP3,GGNBP2,OPHN1,IFI6,CBFA2T2,GLG1,PIM3,TIAM1,CRY1,CDKN2AIP,CXXC5,FZD7,NBL1,PTPN2,PMAIP1,SLC8B1,LATS2,HIPK3,TNIP1,CYBA,AMBRA1,SMAD3,IRF3,LITAF,MAP3K13,SHOX2,PDGFC,ARFGEF1,SENP2,OPTN,TGFBR3,DAG1,WNK2,DDX60,P2RX4,FURIN,CD44,NEO1,MYRIP,ZNRF3,CADM4,HDAC1,PUM1,HIPK1,CLSTN3,NBR1,PTPRS,MED1,SOCS7,AKAP13,ALPK1,LANCL2,PARP9,PTK2,BOK,FNIP2,ITM2C,CASK,PRKCA,RXRB,RASA2,ARHGAP18,ACTN4,PRICKLE1,NRP1,KDM5B,SCUBE3,TSPAN15,AXL,ARHGEF28,UBASH3B,PIK3CA,RIOK3,AKAP12,RELL1,EXTL3,CASP10,DYRK2,SMAD6,ITGA6,GUCY1B1,STING1,ARHGAP39,MACF1,TRPM4,HOMER2,DHX58,PPP1R15A,INSIG2,IL7,LAMB2,GBP1,RYK,DISC1,NLRC3,ARHGAP29,BTBD9,RNF19A,DLC1,GPRC5A,UCP2,CD2AP,CYTH3,ARHGAP24,ARHGAP23,EGR1,ARHGAP30,WWTR1,IQCJ-SCHIP1,AKT3,IRAK3,CD24,IRAK2,DNM1,STK38,MDK,STAT3,CDKL5,ATP2C1,PPARD,BCL10,PTGS2,TRIM38,JUP,PDE9A,PRKCI,LIF,ARHGAP42,GAREM1,ALK,C5AR1,PLAT,LMO7,ARHGAP44,SLC12A2,HIP1R,MEGF8,ARHGAP27,ADAM10,FHL2,PACSIN2,STK39,FOXP1,ADAM9,MYADM,CREBRF,TMEM25,GAS2,ARHGEF10L,THRA,GRAMD4,SLC44A2,RALGAPA2,SHANK2,DAB2IP,CFLAR,GPC3,SOX4,DEF6,ROBO1,BBC3,WWC1,ADAM8,PFKFB2,LLGL2,VEGFA,PER2,ARHGEF3,EDN1,LRRK1,ACP3,OASL,RARA,ITGB8,PELI1,EPS8,GUCY1A1,HES1,PTPRU,RAB7B,PDE5A,FBXL20,IL1B,BCL2L1,NECTIN2,SEZ6L2,USP44,FOXO3,PPARA,RASAL1,EPS8L1,ABAT,FGFR3,PBXIP1,LAMA2,IGFBP3,DDR1,MOB3B,TRIB1,CTNND1,RAMP1,PDGFD,NTRK2,SH3RF1,SKIL,RORA,F3,KLHL24,MLF1,JAG1,F11R,TGFBR2,SRGAP3,ATF3,CARD11,EPS8L2,PTK6,BANK1,DHRS3,SH3TC2,ERBB3,PHLPP1,PRKCH,ROR1,ERBB4,PLSCR1,ITGA3,GPR137C,PRAG1,TCIM,MVP,THRB,SPRY1,ARHGAP26,PSD4,LPAR3,CARD16,ARHGEF5,PLXNB1,SEMA6A,PIK3IP1,GNG4,PRKCG,PLEKHG1,NR3C2,BIRC3,ABCA12,RASGRF2,EPHB2,RHOU,APBA1,FGD4,PPP2R3A,PTK7,RIMS2,GRM5,CBLC,FAM110C,CELF4,CDK14,IGFBP1,CTSS,SULF2,PMEPA1,GATA6,ICAM1,MCTP2,RAB11FIP1,DUSP10,BICC1,SLC2A10,TNIK,GPC4,MME,SYK,VEPH1,TNFRSF11A,FGFR4,PLEKHA4,ARHGDIB,DKK3,C3,DTX1,PIK3AP1,VAV3,FYN,ITGB6,PKHD1,LFNG,MST1R,DAPK1,MECOM,NLRP2,HNF1B,TRPV4,NOS1AP,CDH3,ONECUT2,CTSH,HLA-DRB1,ERBB2,GRIN2A,PCSK9,DCDC2,LGALS9,GPRC5B,TGFA,TNFSF10,TGM2,INAVA,CAT,SMOC2,GBP2,CDH1,NRG3,HNF4A,WNT7B,BPIFB1,KCNQ3,SLC1A1,FGFR2,PTPRR,EGR2,SEMA7A,CASP1,IGFBP5,RNF183,ARHGAP40,ADRA2A,APOL3,AVPR1B,TRIM15,AGT,TLR2,MFNG,UNC5CL,ACKR3,ILDR1,CX3CL1,ISL1,IL1RN,TNFSF14,GPR35,XDH,ALOX5,MARVELD3,FAM83B,VNN1,POU5F1,TRIM31,ADRB2,NPNT,SPINK1,CFTR,CD74</t>
  </si>
  <si>
    <t>GO:0023056</t>
  </si>
  <si>
    <t>positive regulation of signaling</t>
  </si>
  <si>
    <t>GAL,ZEB2,CTSL,TFR2,PCDH11X,SEMA3A,LGALS1,FABP5,C1QBP,SNCA,FN1,RECK,SLC20A1,AKR1C2,HMOX1,PCID2,BIRC5,ADISSP,RAB34,PRNP,KNL1,DGKD,TXN,EIF2AK4,IGFBP6,CAV1,AURKB,RBCK1,UCHL5,HAX1,CALM1,DHX33,SNX5,PFKM,MEF2C,STAMBPL1,RPS15,KLF2,TRIP6,CHUK,ITGB1BP1,MAD2L1,PRKN,EIF5A,ASPM,PRXL2C,NUP93,LAMTOR4,HMGB1,CIBAR1,TEDC1,NINJ1,DDX21,IRAK1,FGF2,HINT1,SOD1,ABL1,CMTM3,DDX1,PDCL,RPL37,DYNC1LI1,PPP2R1B,ARRB2,HRAS,IL6,CENPJ,AGR2,IRS2,PIN1,ING5,PARK7,FBXL15,PHB2,RPS7,SYT1,PARP1,TEDC2,STMP1,BAD,MTDH,UBE2N,TGFBR1,TNIP2,TXNDC15,GAPDH,IFIT5,PDCD4,ZDHHC12,RAPGEF1,DVL2,SDCBP,STX1A,DYNLL1,SQSTM1,ZNF622,RPS20,FIS1,AIMP1,LAMTOR2,PTBP1,INPP5F,TMEM33,TARDBP,CTSC,TIAL1,PPP1CA,DDX5,TNFRSF1A,UBB,FERMT1,FERMT2,RACK1,KMT2D,CNOT9,RRAGA,SRI,PPIA,CDCA8,CRBN,POGLUT1,CCDC88A,CUL1,SRC,HIPK2,SPRED2,MYDGF,ARHGEF7,ZCCHC3,LARS1,SLC39A10,UBE2O,TRIM16,PRKRA,ORAI1,RPS12,CRK,IL6ST,CTNS,UBE2K,OTUB1,RPS3,PRMT1,SPRED1,NACC2,RC3H2,GOLT1B,ZC3HAV1,SNAP47,VCP,MAP2K2,CIB1,EZH2,SMARCA4,DDX3X,AKR1C3,RBX1,SEC13,DNM1L,AGPAT2,SLC39A14,BCLAF1,RPL11,CYFIP1,VAMP7,CD63,TMEM9B,ZNHIT1,TTC21B,KIF5B,EIF2AK2,OCIAD1,GLUD1,MAVS,DYNC2H1,NLGN1,TNKS2,ROCK2,S100A13,PEA15,CAV2,WNK1,TRAF2,TPR,SHOC2,GSKIP,IL1R1,HSP90AB1,TMEM9,TBK1,SMAD2,CSNK2A1,MYC,LGR4,ATM,NAGK,TUBD1,PAFAH1B1,PPM1A,MYO1C,ASXL2,CCL20,DHX15,LAMC1,RC3H1,MECP2,NCSTN,VAPA,FOXA1,NELFE,CSNK1A1,ERP29,MBD5,YTHDF1,ECE1,ADGRG1,NMI,ANXA2,RAC1,RAP1A,PELI2,MAGED1,PTPRJ,GNAS,SERINC3,LSM14A,CD81,TNFRSF19,IGF1R,CRKL,SASH1,RPL23,TAOK3,FLOT1,KITLG,GADD45A,CALR,CTNNA1,PJA2,CREBBP,TSPAN6,STAU1,ZC3H12A,PLK2,PHIP,ADNP,STX3,PSEN1,MLLT3,PPP3CB,TRIM44,GID8,ZDHHC5,IGFBP4,APPL2,TAB2,NCK1,PDE8A,RICTOR,RIPK2,SPPL3,ATP6AP2,NFAT5,FAF1,MGAT5,DHX36,RBM47,EGFR,APP,TCF7L2,BAG4,EFNA1,NHERF1,TSPAN14,ROCK1,CLSTN1,XBP1,LGMN,NET1,CLEC16A,SPRING1,FBXW7,VEGFB,MAP3K5,INHBA,IKBKB,STK3,ACVR1,EPS15,MAPK3,RNF111,HSPA1A,NCK2,PIK3R1,BCL2L14,REL,ATR,TNKS,GOLPH3,RTKN2,FXR1,TNFRSF10B,CPNE1,MID1,TAB3,PARP14,PRKCD,FER,HHEX,BMPR2,MAP3K4,TBL1XR1,PML,SHKBP1,NOTCH2,LURAP1L,MAPK8,DVL3,MCU,GDF15,MAPK8IP3,CDKN2AIP,CXXC5,FZD7,PTPN2,PMAIP1,CYBA,AMBRA1,SMAD3,IRF3,LITAF,MAP3K13,SHOX2,PDGFC,TGFBR3,WNK2,DDX60,P2RX4,CD44,NEO1,MYRIP,PUM1,CLSTN3,MED1,AKAP13,ALPK1,LANCL2,PARP9,PTK2,BOK,FNIP2,ITM2C,PRKCA,RXRB,ACTN4,NRP1,SCUBE3,AXL,PIK3CA,AKAP12,RELL1,EXTL3,CASP10,STING1,MACF1,TRPM4,DHX58,IL7,LAMB2,RYK,DISC1,IQCJ-SCHIP1,AKT3,CD24,STAT3,ATP2C1,PPARD,BCL10,PTGS2,TRIM38,JUP,PDE9A,PRKCI,LIF,GAREM1,C5AR1,HIP1R,STK39,FOXP1,ADAM9,THRA,SLC44A2,SHANK2,DAB2IP,CFLAR,GPC3,SOX4,ROBO1,BBC3,WWC1,ADAM8,PFKFB2,VEGFA,ARHGEF3,EDN1,LRRK1,ACP3,OASL,PELI1,GUCY1A1,HES1,IL1B,NECTIN2,ABAT,FGFR3,PBXIP1,LAMA2,IGFBP3,DDR1,PDGFD,NTRK2,SH3RF1,SKIL,F3,JAG1,F11R,TGFBR2,ATF3,CARD11,PTK6,BANK1,ERBB3,PRKCH,ROR1,ERBB4,GPR137C,PRAG1,TCIM,THRB,LPAR3,CARD16,ARHGEF5,PLXNB1,PRKCG,NR3C2,BIRC3,RASGRF2,EPHB2,PPP2R3A,PTK7,RIMS2,GRM5,FAM110C,CTSS,SULF2,GATA6,ICAM1,SLC2A10,TNIK,MME,SYK,TNFRSF11A,FGFR4,PLEKHA4,C3,PIK3AP1,VAV3,FYN,LFNG,MST1R,TRPV4,NOS1AP,CDH3,CTSH,HLA-DRB1,ERBB2,GRIN2A,DCDC2,LGALS9,GPRC5B,TGFA,TNFSF10,TGM2,INAVA,CAT,SMOC2,GBP2,WNT7B,SLC1A1,FGFR2,SEMA7A,CASP1,IGFBP5,RNF183,ADRA2A,APOL3,AVPR1B,TRIM15,AGT,TLR2,MFNG,UNC5CL,ACKR3,ILDR1,CX3CL1,ISL1,TNFSF14,GPR35,XDH,FAM83B,VNN1,POU5F1,ADRB2,NPNT,SPINK1,CFTR,CD74</t>
  </si>
  <si>
    <t>SPART,NR0B1,RASA3,HEG1,UCHL1,FBN1,IGSF1,C1QBP,PDE4D,PXDN,SNCA,HMOX1,PPIF,PDE3B,DLL3,PDE10A,SLC25A6,PBK,SLC25A5,PRNP,DDRGK1,PHPT1,DGKD,FBN2,CARD19,CASTOR2,PALM,IGFBP6,CAV1,ATAD1,NUAK1,SOCS2,AURKB,EGFL7,CD109,GHITM,GPC1,GCLM,NXN,CHST11,PRAME,PAK1IP1,ITGB1BP1,PRKN,NCL,RGS10,HSPA8,STRADB,DGKG,FGF2,TARBP2,THOC5,ABL1,CXCL8,HELLS,SREBF1,ARRB2,ING1,IL6,SOD2,PIN1,ENO1,GTF2H2C,PARK7,TMEM161A,CRTC3,PHB2,INSIG1,PARP1,LBH,VDAC2,SLIT3,NDUFAF2,UBE2N,TGFBR1,PSME3,FKTN,PDCD4,SOCS4,ZDHHC12,TMEM170B,RAPGEF1,UBQLN1,HGS,PCBP2,PPP6C,NDUFS3,DNAJA1,RNF126,PEBP1,NCLN,EIF4E2,INPP5F,METTL3,NOL3,KANK2,YWHAG,FERMT1,CTDSPL2,RACK1,GSTP1,CNOT9,INPP5E,ADM,UFD1,RIPOR2,PPIA,UBR1,PSMD10,MAPKAP1,SRC,HIPK2,SPRED2,RIPOR1,SORCS2,LRPAP1,BRCA1,CLU,UBE2D3,PRKDC,MAD2L2,DUSP2,STRAP,IL6ST,ARF1,ENY2,PRMT1,SPRED1,TAF9B,NCOR1,TBC1D7,SELENOS,STMN1,RUVBL2,VCP,MAGI2,CIB1,TOB1,LZIC,EZH2,SMARCA4,RRM2B,DDX3X,VPS25,SNX6,RBX1,LGALS3,HMGB2,PTPN18,DUSP4,SEC13,JAGN1,CDC34,CREB3,BCL2L12,PHF14,C12ORF43,BTRC,NPLOC4,ARMC10,CIT,G3BP1,RGS20,RNF115,RNF34,BRMS1L,RBBP7,SYTL4,HSPB1,BANF1,UBQLN2,TMEM14A,HADH,DDIT4,PEA15,CAV2,YWHAZ,APPL1,SCAI,RPGRIP1L,MDM2,TSKU,ASH1L,MARCHF7,CHP1,CHD8,HSP90AB1,TBK1,STAMBP,CSNK2A1,MYC,LGR4,ATM,PAFAH1B1,CNOT7,ZMYND11,PPM1A,UBAC2,SERPINE1,ATF4,TMBIM6,UACA,HERPUD1,CSNK1A1,SUDS3,PAWR,NR4A2,GCLC,NMI,ACAA2,STAU2,ARID4B,RNF149,PTPRJ,FAIM,NR1H2,DUSP6,IGF1R,ELF1,TAOK3,CALR,CTNNA1,TSPAN6,WWC3,ZC3H12A,TBC1D1,PLK2,PHIP,ADNP,KDM6A,NOP53,PSEN1,MLLT3,NFE2L2,PPP3CB,IGFBP4,DLG1,NCK1,GRB14,RNF213,PTTG1IP,CD46,WWP2,MAPK14,TBX18,CTTN,EGFR,TCF7L2,RAB7A,EFNA1,NHERF1,XBP1,LGMN,SNX13,TMSB4X,FBXW7,LAMP2,ARHGAP12,INHBA,PIP4K2B,STK3,ACVR1,ERBIN,EZR,ISG15,TRIM33,MAPK3,HSPA1A,NCK2,SYVN1,VGLL4,RTKN2,CPNE1,PARP14,PRKCD,VRK3,CYRIB,HHEX,MET,KLF7,GDF15,GGNBP2,IFI6,CBFA2T2,GLG1,PIM3,CRY1,NBL1,PTPN2,LATS2,HIPK3,TNIP1,LITAF,OPTN,TGFBR3,DAG1,WNK2,CD44,ZNRF3,CADM4,HDAC1,PTPRS,SOCS7,BOK,RASA2,PRICKLE1,NRP1,TSPAN15,UBASH3B,RIOK3,DYRK2,SMAD6,ITGA6,HOMER2,DHX58,PPP1R15A,INSIG2,IL7,GBP1,NLRC3,DLC1,GPRC5A,UCP2,CD2AP,ARHGAP24,EGR1,WWTR1,IRAK3,STK38,MDK,PTGS2,LIF,ARHGAP42,ARHGAP44,MEGF8,FHL2,FOXP1,MYADM,CREBRF,GRAMD4,SHANK2,DAB2IP,CFLAR,GPC3,ROBO1,WWC1,EDN1,PTPRU,RAB7B,IL1B,BCL2L1,FOXO3,PPARA,RASAL1,IGFBP3,TRIB1,CTNND1,SH3RF1,SKIL,RORA,ATF3,BANK1,DHRS3,ERBB3,PHLPP1,ITGA3,TCIM,MVP,SPRY1,CARD16,SEMA6A,PIK3IP1,EPHB2,PPP2R3A,GRM5,CBLC,IGFBP1,SULF2,PMEPA1,ICAM1,RAB11FIP1,DUSP10,BICC1,SLC2A10,VEPH1,DKK3,FYN,PKHD1,LFNG,MECOM,NLRP2,ONECUT2,PCSK9,BPIFB1,PTPRR,IGFBP5,ADRA2A,TRIM15,AGT,ACKR3,CX3CL1,ISL1,IL1RN,XDH,MARVELD3,TRIM31,ADRB2,SPINK1,CD74</t>
  </si>
  <si>
    <t>GO:0031329</t>
  </si>
  <si>
    <t>regulation of cellular catabolic process</t>
  </si>
  <si>
    <t>UCHL1,TENT5A,SNCA,SLIRP,HMOX1,PCID2,VIM,SCARB1,SLC25A5,PGAM1,EXOSC2,EIF2AK4,SLC2A6,UPF3A,HAX1,SNX5,EXOSC8,NPM1,EXOSC9,PRKN,DKC1,BNIP3,PRXL2C,HMGB1,APEX1,ABL1,POLDIP2,IFI16,ATP6V1G1,HNRNPAB,SREBF1,BAG3,IL6,NSUN2,HNRNPU,IRS2,PNPT1,NT5C3B,PARK7,ZMPSTE24,TRIM65,EIF4A3,BAD,CISD1,MTDH,GAPDH,HNRNPC,UBQLN1,RAB8A,METTL16,SQSTM1,MAGOHB,ATP6V0B,HDAC4,APOC1,METTL3,TARDBP,TYSND1,ZC3H14,KEAP1,PHAX,LRPPRC,CNOT9,RRAGA,ELAVL1,LARP1,TTC5,DHX9,WDR41,AIFM1,FASTKD1,POLR2G,SECISBP2,ATP6V1D,IDH1,EIF4G2,MTMR2,PRKAG2,ATP6V0A2,ATP6V0E1,NAF1,ALKBH5,FASTKD2,MLH1,RC3H2,NCOR1,TLK2,PHF23,ZC3HAV1,ATP6V1C1,PAFAH1B2,TOB1,RIDA,FUS,SNX6,DNM1L,THRAP3,PDE12,GRSF1,PVT1,GOLGA2,CDK5,MTMR9,SPTLC1,ATP6V1B2,TAF15,DIS3,VPS26A,HSPB1,NRDE2,ROCK2,UBQLN2,DDIT4,WNK1,TRAF2,CAPRIN1,PAIP1,USP36,ATG12,TBK1,FEZ2,CNOT10,SAMD4A,ATM,CNOT7,SVIP,SCFD1,EEF1A1,YBX1,LONP2,RC3H1,CPT1A,NNT,ZCCHC17,YTHDF1,ATG5,DAP,ATP6V0A1,ANXA2,CSDE1,FTO,DRAM2,ZC3H12A,SUPT5H,PLK2,YTHDC1,PIK3C2A,PSEN1,MOV10,TOM1,SH3GLB1,LARP4B,TAB2,SNX30,RNF5,CALCOCO2,RIPK2,MAPK14,USP33,VPS13D,CTTN,DHX36,TUT4,IGF2BP3,RBM47,APP,CAPN1,ROCK1,XBP1,LEPR,DXO,CLEC16A,FBXW7,NEAT1,ATP6V1H,MTCL1,TPCN1,PIP4K2B,MAPKAPK2,EXOC4,MAPK3,SNX18,HERC1,FXR1,PSAP,PIK3R4,TAB3,PRKCD,LRIG2,SLC7A5,MET,MAPK8,DTX3L,TNRC6B,TMEM59,AMBRA1,NORAD,OPTN,FURIN,PUM1,ZFP36L2,BOK,TNKS1BP1,VPS13C,CASC3,PRKCA,TSPAN15,MTMR3,PIK3CA,CHMP4B,STING1,BNIP3L,ZBTB20,ZFP36,STAT3,TRIM38,TIMP2,IGF2BP1,ADAM9,QSOX1,MEIOC,ADAM8,IL1B,BCL2L1,FOXO3,PPARA,ACER2,IGF2BP2,SLC4A4,OSBPL7,ORMDL3,DAPK1,PCSK9,ADRA2A,ABCB11,ADRB2</t>
  </si>
  <si>
    <t>GO:0031399</t>
  </si>
  <si>
    <t>regulation of protein modification process</t>
  </si>
  <si>
    <t>VEGFC,HEG1,UCHL1,SLC8A1,ADARB1,PDE4D,SNCA,FN1,CDKN3,CENPX,BIRC5,PBK,PRNP,DDRGK1,G6PD,TXN,CRTAP,COPS6,CDC25A,CAV1,BCCIP,NUAK1,AURKB,CD109,RAD51,HAX1,CALM1,CLSPN,COPS3,WDR5,NXN,NPM1,PDCL3,ITGB1BP1,KIF14,MAD2L1,PRKN,DCUN1D5,NCL,IPO5,CENPE,RCHY1,DBI,STRADB,MYCBP2,KIRREL1,COPS9,CDC20,IRAK1,FGF2,TARBP2,BAG2,WDFY2,BEX3,SOD1,ABL1,UBE2C,ARRB2,HRAS,IL6,GPS1,UBE2V2,TOM1L1,SMYD3,PIN1,PWP1,FANCM,PARK7,PTPA,PHB2,RPS7,TRIM65,FAM161A,PRMT3,FBXO5,PLK1,UBE2N,TGFBR1,FKTN,PDCD4,SOCS4,DVL2,RAP2A,UBQLN1,HGS,RTRAF,EPAS1,SQSTM1,HSP90AA1,DNAJA1,KAT14,HDAC4,YWHAE,PTBP1,INPP5F,PLAA,TARDBP,COPS8,GNL3L,TWF1,XRCC5,CDK7,COPS2,GNL3,YWHAG,TNFRSF1A,UBB,FERMT2,RACK1,GSTP1,CNOT9,RPS2,TPX2,NBN,TIPRL,POMT2,COPS4,PPIA,CDCA8,PSMD10,COPS7A,NIBAN1,CCDC88A,MAPKAP1,NDUFS4,SRC,HIPK2,SPRED2,MYDGF,PRKAG2,BRCA1,SFN,CCNT1,DCUN1D2,FANCI,FECH,PRKDC,COPS7B,MAD2L2,SPRTN,IL6ST,UBE2K,RPS3,SPRED1,CEP295,NEK3,UBE2I,PHF23,TBC1D7,PPP1R7,VCP,MAGI2,MAP2K2,CIB1,HMG20B,EZH2,DDX3X,VPS25,CDK2AP1,SNX6,RBX1,LGALS3,RAP2C,GTPBP4,AIMP2,LIMCH1,IPO7,CCND3,RPL11,NSD1,BTRC,GOLGA2,CDK5,DCUN1D4,ARPP19,UBXN2A,MAVS,ASPSCR1,COMMD1,CDCA2,HSPB1,ROCK2,SAE1,WNK1,TRAF2,FRY,CCNK,CTDSP1,GSKIP,MARCHF7,CHP1,MOB1A,HSP90AB1,TBK1,HSPBP1,ATG10,CNOT7,SVIP,BLM,CDC25C,NELFE,HERPUD1,RALBP1,ERP29,NNT,GCLC,DAXX,ATG5,NMI,RAC1,RAP1A,PELI2,PPP6R2,PTPRJ,CDC14B,MACROH2A1,DUSP6,CRKL,PPP2R5A,SASH1,RPL23,TAOK3,FLOT1,KITLG,ZZZ3,GADD45A,EFNA5,ZC3H12A,LIMK2,PHIP,ADNP,DOCK7,NOP53,PSEN1,DLG3,HUWE1,TRIM44,TAB2,NCK1,RICTOR,RIPK2,SPPL3,PTTG1IP,PTPN13,DIPK2A,TADA2A,MGAT5,EGFR,APP,BAG4,EFNA1,NHERF1,ROCK1,XBP1,PIAS1,LEPR,MICAL1,HSP90B1,FBXW7,SERTAD1,VEGFB,MAP3K5,INHBA,N4BP1,IKBKB,ACVR1,ISG15,RNF111,HSPA1A,NCK2,PPP1R2,FXR1,TNFRSF10B,PARP14,PRKCD,FER,HHEX,MAP3K4,PML,DVL3,DTX3L,EIF2AK3,ABI1,GGNBP2,TNK2,CRY1,DCUN1D1,PTPN2,CAB39,LATS2,HIPK3,TNIP1,AMBRA1,MAP3K13,PDGFC,SENP2,CD44,SNTA1,CADM4,YEATS2,CDK12,PARP9,PTK2,CDKN1B,TNKS1BP1,FNIP2,PRICKLE1,NRP1,ARRDC4,PIK3CA,SH2D3A,RGCC,PPP1R15A,IL7,CTDSPL,DLC1,GPRC5A,OXR1,RAP2B,NR2F2,EGR1,WWTR1,IRAK3,CD24,HMGA2,STK38,BCL10,PTGS2,LIF,C5AR1,ADAM9,MYADM,PLXNB2,DAB2IP,SOX4,ROBO1,VEGFA,PER2,EDN1,LRRK1,PELI1,HES1,IL1B,USP44,FGFR3,ACER2,IGFBP3,MOB3B,TRIB1,RAMP1,PDGFD,NTRK2,PPP1R1B,TGFBR2,TNFRSF14,PTK6,BANK1,ERBB4,TCIM,MVP,SRCIN1,ARHGEF5,PKIB,PRKCG,BIRC3,EPHB2,SLCO3A1,GRM5,CBLC,OCLN,DUSP10,TNIK,SYK,TNFRSF11A,C3,EREG,FYN,MST1R,CLDN3,NOS1AP,CEMIP,HLA-DRB1,ERBB2,GPRC5B,TGFA,INAVA,SLC1A1,SEMA7A,EPHA1,ADRA2A,AGT,BEX1,PROM2,SAMSN1,CX3CL1,ISL1,XDH,ADRB2,ODAM,SPINK1,CD74</t>
  </si>
  <si>
    <t>GO:0031400</t>
  </si>
  <si>
    <t>negative regulation of protein modification process</t>
  </si>
  <si>
    <t>HEG1,UCHL1,SLC8A1,ADARB1,PDE4D,SNCA,PBK,PRNP,G6PD,CRTAP,CAV1,CD109,CALM1,NXN,NPM1,ITGB1BP1,MAD2L1,PRKN,IPO5,DBI,KIRREL1,COPS9,TARBP2,BAG2,BEX3,ABL1,ARRB2,PWP1,PARK7,PTPA,RPS7,PRMT3,FBXO5,PLK1,PDCD4,SOCS4,RTRAF,SQSTM1,DNAJA1,YWHAE,INPP5F,PLAA,TARDBP,GNL3L,YWHAG,RACK1,GSTP1,TIPRL,PPIA,NIBAN1,SPRED2,PRKAG2,SFN,PRKDC,MAD2L2,RPS3,SPRED1,CIB1,HMG20B,VPS25,SNX6,LGALS3,GTPBP4,IPO7,RPL11,CDK5,ARPP19,HSPB1,ROCK2,WNK1,FRY,CTDSP1,GSKIP,MARCHF7,CHP1,NNT,GCLC,ATG5,PTPRJ,MACROH2A1,DUSP6,CRKL,RPL23,GADD45A,ZC3H12A,ADNP,PSEN1,TRIM44,NCK1,PTPN13,MGAT5,ROCK1,MICAL1,N4BP1,IKBKB,ISG15,HSPA1A,NCK2,PARP14,PRKCD,HHEX,DTX3L,GGNBP2,CRY1,PTPN2,LATS2,HIPK3,SENP2,SNTA1,CADM4,CDKN1B,PPP1R15A,CTDSPL,GPRC5A,OXR1,NR2F2,WWTR1,IRAK3,STK38,MYADM,DAB2IP,SOX4,PER2,LRRK1,IL1B,USP44,IGFBP3,TRIB1,PPP1R1B,PTK6,MVP,SRCIN1,PKIB,PRKCG,EPHB2,CBLC,OCLN,DUSP10,FYN,EPHA1,AGT,BEX1,SAMSN1,XDH,SPINK1</t>
  </si>
  <si>
    <t>GO:0031401</t>
  </si>
  <si>
    <t>positive regulation of protein modification process</t>
  </si>
  <si>
    <t>VEGFC,SNCA,CENPX,BIRC5,PRNP,DDRGK1,TXN,CAV1,AURKB,HAX1,CALM1,CLSPN,NPM1,ITGB1BP1,KIF14,PRKN,DCUN1D5,CENPE,RCHY1,STRADB,MYCBP2,CDC20,IRAK1,FGF2,WDFY2,ABL1,UBE2C,ARRB2,HRAS,IL6,UBE2V2,TOM1L1,SMYD3,PIN1,FANCM,PARK7,PTPA,PHB2,TRIM65,FAM161A,PLK1,UBE2N,DVL2,RAP2A,UBQLN1,SQSTM1,HSP90AA1,HDAC4,PTBP1,COPS8,XRCC5,GNL3,TNFRSF1A,UBB,FERMT2,RACK1,CNOT9,RPS2,TPX2,NBN,POMT2,PPIA,CDCA8,PSMD10,NIBAN1,CCDC88A,MAPKAP1,SRC,HIPK2,MYDGF,PRKAG2,BRCA1,DCUN1D2,FANCI,MAD2L2,SPRTN,IL6ST,UBE2K,RPS3,CEP295,PHF23,TBC1D7,PPP1R7,VCP,MAGI2,MAP2K2,CIB1,EZH2,DDX3X,CDK2AP1,RBX1,RAP2C,AIMP2,LIMCH1,CCND3,BTRC,GOLGA2,DCUN1D4,MAVS,ASPSCR1,COMMD1,CDCA2,ROCK2,SAE1,TRAF2,MARCHF7,CHP1,MOB1A,HSP90AB1,TBK1,HSPBP1,ATG10,SVIP,NELFE,RALBP1,ERP29,DAXX,NMI,RAC1,RAP1A,PELI2,PTPRJ,CDC14B,CRKL,PPP2R5A,SASH1,TAOK3,FLOT1,KITLG,EFNA5,ZC3H12A,LIMK2,ADNP,DOCK7,NOP53,PSEN1,DLG3,HUWE1,TAB2,RICTOR,RIPK2,SPPL3,PTTG1IP,DIPK2A,EGFR,APP,BAG4,EFNA1,XBP1,PIAS1,LEPR,FBXW7,VEGFB,MAP3K5,INHBA,ACVR1,RNF111,FXR1,TNFRSF10B,PARP14,PRKCD,MAP3K4,PML,DVL3,ABI1,TNK2,CRY1,DCUN1D1,CAB39,TNIP1,AMBRA1,MAP3K13,PDGFC,SENP2,CD44,PARP9,PTK2,CDKN1B,TNKS1BP1,FNIP2,PRICKLE1,NRP1,ARRDC4,SH2D3A,RGCC,PPP1R15A,DLC1,RAP2B,EGR1,CD24,HMGA2,BCL10,PTGS2,LIF,ADAM9,DAB2IP,SOX4,ROBO1,VEGFA,EDN1,LRRK1,PELI1,HES1,IL1B,FGFR3,MOB3B,RAMP1,PDGFD,NTRK2,TGFBR2,TNFRSF14,PTK6,BANK1,ERBB4,TCIM,SRCIN1,ARHGEF5,BIRC3,SLCO3A1,GRM5,TNIK,SYK,TNFRSF11A,C3,EREG,FYN,MST1R,CLDN3,NOS1AP,CEMIP,HLA-DRB1,ERBB2,GPRC5B,TGFA,INAVA,SEMA7A,ADRA2A,AGT,PROM2,CX3CL1,ISL1,ADRB2,ODAM,CD74</t>
  </si>
  <si>
    <t>GO:0032870</t>
  </si>
  <si>
    <t>cellular response to hormone stimulus</t>
  </si>
  <si>
    <t>NR0B1,CTSL,FBN1,AKR1C2,AKR1C1,PDE3B,MAP1B,RAB31,DDRGK1,ASS1,CAV1,SOCS2,GCLM,SNX5,CCNA2,MEF2C,GOT1,SGCB,NCL,HSPA8,SRA1,RAN,MKKS,SREBF1,HRAS,HNRNPU,IRS2,SMYD3,PARK7,PHB2,INSIG1,PARP1,LBH,IDE,SLIT3,ATP2B1,SRD5A1,SLC2A8,SAFB,RAB8A,TRERF1,PELP1,DNAJA1,KANK2,MYO5A,DDX54,DDX5,RDX,ZNF106,YWHAG,RWDD1,PTGES3,RAB10,KMT2D,CNOT9,RNF14,STXBP4,NDEL1,AIFM1,SRC,EIF4E,BRCA1,SAFB2,UFM1,FECH,PRKDC,CRK,ADIPOR2,BRIP1,NCOR1,SELENOS,SMARCA4,AKR1C3,SGK1,YWHAH,SLC39A14,LPIN1,CYFIP1,SERPINB9,ROCK2,DDIT4,CAV2,APPL1,SFR1,MDM2,SHOC2,PTPRA,RAP1GDS1,RNF6,GRB2,MYO1C,SP1,PKM,MT-ND3,EIF4EBP2,FOXA1,NR3C1,STAT6,ACACA,NR4A2,MBD5,GCLC,DAXX,AP3S1,GNAS,NR1H2,IGF1R,STAT5B,CALR,EFNA5,SMARCC1,PHIP,KDM6A,PIK3C2A,NFE2L2,NCOA3,APPL2,NR1D2,ACSL1,LPIN2,NCK1,GRB14,KDM4C,EGFR,ROCK1,XBP1,LEPR,INHBA,PIP4K2B,MAPK3,HSPA1A,PIK3R1,PRKCD,FOS,FER,ABHD2,UGCG,GDF15,CRY1,PTPN2,LATS2,DDX17,JAK1,HDAC1,MED1,BCAR1,LANCL2,PTK2,ZFP36L2,PRKCA,RXRB,CTSB,PIK3CA,INSIG2,UCP2,RARB,ZFP36,STAT3,PPARD,PRKCI,ATP1A1,FOXP1,ASIP,THRA,CFLAR,NR5A2,EDN1,RARA,IL1B,FOXO3,PPARA,RAMP1,THRB,ESR2,NR3C2,IGFBP1,CTSS,PMEPA1,GATA6,SCNN1A,FBXO32,CTSH,PCSK9,HNF4A,HDAC9,GLP1R,ADRA2A,AVPR1B,AGT,ISL1,SPINK1</t>
  </si>
  <si>
    <t>GO:0032879</t>
  </si>
  <si>
    <t>regulation of localization</t>
  </si>
  <si>
    <t>VEGFC,EPHA5,GAL,RASA3,RAB3B,SLC9B2,DCLK2,GPC6,CNTN1,SLC8A1,TFR2,PLIN2,FABP5,PDE4D,NOP10,SNCA,PPIF,MAP1B,TMEM38B,BIRC5,SLC25A6,PTGES,OSBPL6,SCARB1,RAB31,SLC25A5,PRNP,DDRGK1,GSTO1,DGKD,G6PD,TXN,TTL,ASPH,ENTR1,MFF,MCTP1,NKAIN3,CAV1,ATAD1,AURKB,FHL1,NAXE,ASTN2,PPT1,GHITM,HAX1,GPC1,CALM1,PIP4P2,PFKM,MEF2C,CHCHD4,NPM1,CCT5,ANP32B,TOR1A,CCT4,ITGB1BP1,LETM1,PRKN,SIVA1,AAAS,IPO5,ATP1B3,ARV1,DKC1,DBI,HSPA8,HMGB1,RAN,MYCBP2,KIF20B,SLC7A11,TOMM7,FGF2,CACNA2D1,B9D1,DENND10,SOD1,ABL1,PGAP1,DYNC1LI1,SREBF1,ARRB2,BAG3,CCT3,HRAS,IL6,CCT7,SURF4,RAB11FIP2,CENPJ,MCRS1,AGR2,NHP2,NSUN2,DYNC1H1,HNRNPU,IRS2,PIN1,ZPR1,RSL1D1,DERL2,SLC38A2,PARK7,NETO2,PPID,PHB2,CCT2,SYT1,INSIG1,PARP1,CCT8,ANK2,GNB5,NDUFAF2,MSN,TMX1,PLK1,BAD,ATP2B1,CDK1,CDK9,WRAP53,RAPGEF1,SDCBP,STX1A,UBQLN1,DYNLL1,HGS,ISCU,RAB8A,PDCD5,GAPVD1,NUP58,SQSTM1,HSP90AA1,DNAJA1,FIS1,UBE2G2,AIMP1,SNAPIN,YWHAE,APOC1,INPP5F,PLAA,LYAR,AZIN1,TARDBP,NOL3,RER1,VRK1,GNL3L,NACA,RDX,MAP2,POLR1A,NDUFA4,GNL3,BYSL,TNFRSF1A,SIX1,STXBP5,FERMT1,CTDSPL2,FERMT2,RACK1,RHOG,INPP5E,STXBP4,CPSF6,RIPOR2,DHX9,BNIP1,PLCE1,WDR41,NDEL1,PCNT,SLC16A1,TCAF1,KIAA0586,SRI,PPIA,CDCA8,CRBN,ATG3,COX17,ACSL3,CCDC88A,ARIH2,SUMO3,ACTG1,SRC,ARHGEF7,RIPOR1,TBC1D20,MTMR2,PRKAG2,LETMD1,LRPAP1,UQCC2,DPH3,CEP135,NAF1,HNRNPK,SFN,CLU,UBL5,UFM1,BSG,TCP1,AHI1,UBE2D3,LYPLA1,YRDC,MDFIC,ORAI1,CRK,ARF1,EIPR1,STX8,YWHAQ,NSD2,ENY2,UBE2J2,CEP295,ATP5IF1,RBM22,SELENOS,CBLL1,TOMM70,RUVBL2,PNKD,CCDC66,VCP,MAGI2,MAP2K2,CIB1,BTF3,SPG11,STC2,RINT1,SGK1,LGALS3,RNF4,STXBP6,SNF8,DNM1L,ZFAND1,RAB14,JAGN1,YWHAH,REEP5,NUP214,CREB3,SHQ1,SNX12,MESD,IPO7,B2M,NUP153,CYFIP1,VAMP7,RUFY1,LARP7,CDK5,XPO4,CD63,STAM,NUP54,TTC21B,ARPP19,AP2S1,KIF5B,CLTC,XPO1,SNX17,NSFL1C,GNAI1,GLUD1,MAVS,ADAM22,ASPSCR1,TRAPPC12,COMMD1,NLGN1,SYTL4,SLC10A1,NRDE2,ROCK2,UBQLN2,CRIPT,TMEM14A,SAE1,HADH,PEA15,DENND5B,WNK1,YWHAZ,ITPR2,APPL1,STOM,CEP290,MDM2,TPR,SUMO1,GDI2,TTC8,USP36,CHP1,HSP90AB1,ALKBH7,RAP1GDS1,SVIP,PLA2G4A,SCFD1,PPM1A,ICE1,MYO1C,UBAC2,SERPINE1,SEPTIN2,ATF4,TMBIM6,MECP2,LMAN2,PTPN14,CPT1A,ANK3,DNAJB6,SP100,CCT6A,ERP29,CEBPB,GCLC,DIAPH1,ATG5,NMD3,CLASP1,TRPC1,ACAA2,CHMP2A,ANXA2,RAC1,RAP1A,MAGED1,PTPRJ,ANKRD27,MACROH2A1,CD81,NR1H2,ATP2A2,CRKL,PPP2R5A,MISP,FLOT1,CALR,RFX3,ERO1A,CTNNA1,EFNA5,FTO,CREBBP,AP2M1,ZC3H12A,LIMK2,TBC1D1,NUS1,SLMAP,STX3,PSEN1,NFE2L2,ABCA5,PPP3CB,VCL,HUWE1,ZDHHC5,SH3GLB1,BORCS5,RHBDF1,APPL2,ACSL1,DLG1,SPTBN1,DNAJC13,AHNAK,WWP2,MAPK14,RAB9A,BCR,DHX36,ARHGEF16,DNAJC5,VPS4B,EGFR,SLC25A23,APP,LMAN1,CAPN1,TCF7L2,SMAP1,ATXN2,BAG4,RAB7A,NHERF1,ROCK1,XBP1,PIAS1,LEPR,DBN1,TMSB4X,MICAL1,SARAF,FBXW7,NEAT1,EPB41,FXYD5,MTCL1,IL15RA,TPCN1,UNC13B,INHBA,RAB27B,ZMYND8,EZR,TSPAN13,MAPK3,SCP2,HSPA1A,CD47,PIK3R1,RNF207,UTRN,ATP1B1,GOLPH3,DZIP1,PRKCD,GABRE,FER,LRIG2,SLC7A5,PML,MYO18A,KLF7,MAPK8,DVL3,DTX3L,MCU,EIF2AK3,OPHN1,OXSR1,SYCP1,MBTPS1,TNK2,NBEA,PIM3,TIAM1,CRY1,PTPN2,CAB39,SLC8B1,LATS2,TMEM59,ABHD17C,GOLPH3L,CYBA,SMAD3,ILRUN,JAK1,DAG1,WNK2,P2RX4,FURIN,PLD1,NEO1,MYRIP,SNTA1,CLSTN3,SESTD1,MEF2A,PARP9,TMEM30A,BOK,RABGAP1L,CASK,NIPSNAP2,CAMK1D,ACTN4,PICALM,NRP1,KDM5B,AXL,HLA-F,UBASH3B,RAB38,PIK3CA,STIM1,ATP9A,FGF12,BNIP3L,TRPM4,HOMER2,RGCC,CTTNBP2NL,PLS1,GBP1,BTBD9,AFDN,UCP2,CD2AP,TESC,MICALL2,ANKRD13A,WWTR1,ABCB1,ZFP36,ATP2C1,PPARD,PTGS2,VIL1,TRIM38,JUP,PRKCI,LIF,ATP1A1,C2,PCLO,ARHGAP44,SLC12A2,HIP1R,ADAM10,ICA1,PACSIN2,STK39,ADAM9,MLLT6,DPP6,FARP1,GPC3,SOX4,BBC3,WWC1,ADAM8,PFKFB2,LLGL2,VEGFA,PER2,EDN1,ABLIM3,HES1,FBXL20,IL1B,BCL2L1,PLA2G10,SDC4,PPARA,ABAT,PLCH1,KLHL24,EHD2,EEPD1,PKP2,SH3TC2,ERBB3,MYO6,PRKCH,ERBB4,PLSCR1,ITGA3,LRAT,STON2,NEDD4L,ARHGEF5,EXPH5,PRKCG,RAC2,CACNA1D,ABCA12,EPHB2,RHOU,IL4R,RIMS2,GRM5,IFI27,CTSS,MYOM1,SCIN,SCRN1,PARD6B,OCLN,MCTP2,RAB11FIP1,GPC4,SYK,TNFRSF11A,C3,CLDN10,FYN,ABCA13,ORMDL3,CLDN3,DAPK1,KCNQ1,ATP8B1,CACNG6,KCNJ15,NOS1AP,CDH3,CEMIP,HLA-DRB1,ERBB2,GRIN2A,PCSK9,UNC13D,LGALS9,SYT13,TGM2,CDH1,HNF4A,SLC1A1,SAA1,ADRA2A,AVPR1B,AGT,TLR2,SYT8,PROM2,ILDR1,RAB17,ABCB11,CX3CL1,ISL1,ANO9,MGAT3,GPR35,ALOX5,OOEP,H1-1,SGK2,ADRB2,RAB25,MAOB,SPINK1,CFTR,CD74</t>
  </si>
  <si>
    <t>GO:0032880</t>
  </si>
  <si>
    <t>regulation of protein localization</t>
  </si>
  <si>
    <t>VEGFC,EPHA5,SLC9B2,DCLK2,GPC6,SNCA,BIRC5,PRNP,DDRGK1,TXN,ASPH,ENTR1,MFF,ASTN2,HAX1,GPC1,PFKM,CHCHD4,NPM1,CCT5,ANP32B,TOR1A,CCT4,ITGB1BP1,PRKN,IPO5,DKC1,HSPA8,RAN,MYCBP2,KIF20B,SLC7A11,TOMM7,B9D1,SREBF1,BAG3,CCT3,HRAS,IL6,CCT7,RAB11FIP2,CENPJ,MCRS1,AGR2,IRS2,PIN1,ZPR1,RSL1D1,DERL2,PARK7,NETO2,PPID,CCT2,INSIG1,PARP1,CCT8,NDUFAF2,MSN,PLK1,BAD,CDK1,CDK9,WRAP53,STX1A,DYNLL1,RAB8A,PDCD5,GAPVD1,NUP58,SQSTM1,HSP90AA1,DNAJA1,FIS1,UBE2G2,YWHAE,TARDBP,RER1,VRK1,GNL3L,NACA,RDX,MAP2,POLR1A,GNL3,BYSL,SIX1,STXBP5,FERMT1,CTDSPL2,FERMT2,RACK1,RHOG,INPP5E,STXBP4,RIPOR2,NDEL1,PCNT,SLC16A1,TCAF1,KIAA0586,SRI,PPIA,ACSL3,CCDC88A,ARIH2,SUMO3,SRC,RIPOR1,UQCC2,DPH3,CEP135,SFN,UBL5,UFM1,BSG,TCP1,UBE2D3,LYPLA1,MDFIC,ORAI1,CRK,EIPR1,STX8,NSD2,ENY2,UBE2J2,CEP295,ATP5IF1,RBM22,TOMM70,CCDC66,VCP,CIB1,BTF3,LGALS3,RNF4,DNM1L,ZFAND1,RAB14,JAGN1,SNX12,MESD,IPO7,LARP7,CDK5,XPO4,NUP54,KIF5B,CLTC,XPO1,NSFL1C,GNAI1,GLUD1,MAVS,ADAM22,TRAPPC12,COMMD1,SYTL4,ROCK2,CRIPT,SAE1,HADH,WNK1,YWHAZ,APPL1,STOM,CEP290,MDM2,TPR,SUMO1,GDI2,TTC8,USP36,CHP1,HSP90AB1,RAP1GDS1,SVIP,SCFD1,PPM1A,ICE1,MYO1C,UBAC2,PTPN14,CPT1A,ANK3,DNAJB6,SP100,CCT6A,ERP29,NMD3,RAP1A,MAGED1,MACROH2A1,CD81,NR1H2,CRKL,PPP2R5A,MISP,RFX3,CTNNA1,EFNA5,CREBBP,AP2M1,ZC3H12A,LIMK2,TBC1D1,STX3,PSEN1,PPP3CB,VCL,HUWE1,ZDHHC5,SH3GLB1,RHBDF1,DLG1,SPTBN1,WWP2,MAPK14,RAB9A,ARHGEF16,EGFR,LMAN1,TCF7L2,BAG4,XBP1,PIAS1,FBXW7,EPB41,MTCL1,UNC13B,ZMYND8,EZR,PIK3R1,GOLPH3,DZIP1,PRKCD,LRIG2,PML,MYO18A,KLF7,MAPK8,DVL3,DTX3L,MCU,EIF2AK3,SYCP1,NBEA,PIM3,TIAM1,SLC8B1,LATS2,TMEM59,ABHD17C,GOLPH3L,SMAD3,ILRUN,JAK1,DAG1,NEO1,MYRIP,CLSTN3,PARP9,TMEM30A,RABGAP1L,PICALM,RAB38,PIK3CA,BNIP3L,TRPM4,PLS1,GBP1,AFDN,UCP2,CD2AP,MICALL2,ANKRD13A,WWTR1,ATP2C1,PTGS2,VIL1,TRIM38,JUP,PRKCI,ARHGAP44,SLC12A2,ADAM10,ADAM9,FARP1,GPC3,SOX4,ADAM8,PFKFB2,LLGL2,VEGFA,PER2,ABLIM3,IL1B,BCL2L1,ABAT,SH3TC2,PRKCH,ERBB4,ITGA3,NEDD4L,ARHGEF5,EXPH5,RAC2,ABCA12,EPHB2,RHOU,IFI27,MYOM1,RAB11FIP1,GPC4,FYN,ORMDL3,CEMIP,HLA-DRB1,ERBB2,CDH1,HNF4A,SLC1A1,SAA1,ADRA2A,TLR2,ISL1,MGAT3,ALOX5,OOEP,CFTR</t>
  </si>
  <si>
    <t>VEGFC,EPHA5,GAL,NR0B1,RAB3B,SLC9B2,DCLK2,HEG1,APBA2,GPC6,GRAMD1B,TFR2,PLIN2,FBN1,SLC10A4,PYGO1,FABP5,KPNA2,TIMM10,NOP10,SNCA,TANGO6,EFR3B,NXT1,TIMM22,TIMM17A,CHAMP1,AKR1C1,EMC4,PCID2,LRP1B,BIRC5,PTGES,B4GALNT1,SELENOM,OSBPL6,SCARB1,RAB34,RAB31,PRNP,AURKA,DDRGK1,EMC7,SLC25A11,KNL1,DGKD,TXN,FBN2,DDX39A,RABIF,RRP7A,MLPH,NRCAM,ASPH,SEC23B,ENTR1,SLC27A5,MFF,PALM,TIMM8A,CAV1,UPF3A,TIMM8B,SCAMP3,ATAD1,AURKB,PMPCA,BUB3,NAXE,ASTN2,PPT1,SLF1,HAX1,GPC1,SSNA1,SNX5,PFKM,HSPD1,MVB12B,NME4,SIGMAR1,CHCHD4,CHST11,CLTA,NUP188,NPM1,CCT5,ANP32B,TOR1A,RABEP1,RAB20,CENPF,CCT4,ITGB1BP1,KIF14,PRKN,TIMM44,IFT22,WDR72,EMC9,GLTP,GOT2,AAAS,IPO5,ATP1B3,STOML2,ARV1,DKC1,BUB1B,NOL8,NUP93,DBI,HSPA8,LAMTOR4,USE1,TIMM23,STRADB,RAN,MYCBP2,KIF20B,SLC7A11,TOMM7,COPS9,TIMM13,B9D1,THOC5,NDUFB1,DENND10,AP1S3,RPA2,ABL1,HERC2,TNPO1,DDX1,PGAP1,SPDL1,TIMM50,AUP1,SREBF1,ARRB2,BAG3,CCT3,ING1,SLF2,HRAS,IL6,CCT7,CEP55,SURF4,HDGF,SRP72,AP1M1,RAB11FIP2,MAP7,TMEM147,CENPJ,MCRS1,AGR2,NOP58,NHP2,NSUN2,NUTF2,SEC61B,HNRNPU,IRS2,PNPT1,RAB18,TOM1L1,H4C3,SMYD3,PIN1,ZPR1,SSB,ZWILCH,AP5S1,RSL1D1,DERL2,HSPA9,BBIP1,BCS1L,CNIH4,PARK7,NETO2,PMPCB,PPID,ARL3,PHB2,CCT2,INSIG1,PARP1,ZDHHC6,CCT8,CAVIN1,MRPL18,GRPEL1,EIF4A3,SRP19,HNRNPA2B1,ANK2,KATNB1,NDUFAF2,MSN,PLK1,NCBP1,BAD,UNC50,OXA1L,CDK1,CDK9,PITPNA,HYCC1,SRPRA,RAB32,ZDHHC12,WRAP53,ODF2,DVL2,CROT,SDCBP,STX1A,RAP2A,NUP205,MTERF4,DYNLL1,HGS,RTRAF,ARMCX3,RAB8A,PDCD5,GAPVD1,AHCTF1,NUP85,VPS29,RRBP1,NUP58,SQSTM1,NCBP3,NUP155,HSP90AA1,MTCH2,APOO,SRSF7,PREB,NXT2,THOC3,DNAJA1,WDR35,FIS1,MAGOHB,UPF3B,SRP68,CLPTM1L,NIN,UBE2G2,RPA1,NCLN,LAMTOR2,SNAPIN,YWHAE,APOC1,EXOC2,KPNA3,TARDBP,ZNHIT3,MYO5A,EMC3,RER1,NUP43,FUBP3,VRK1,PLRG1,STYX,TOMM40,PPHLN1,GNL3L,NACA,SRP9,TWF1,SEM1,CDS2,RAB35,LDAH,RDX,XRCC5,MAP2,POLR1A,LMNB1,IPO9,SLC25A17,XPA,HELLPAR,SDAD1,GNL3,BYSL,RPF2,YWHAG,PHAX,TNFRSF1A,SEC61A2,LRPPRC,CENPA,SIX1,STXBP5,SRP14,FERMT1,CCDC47,CTDSPL2,FERMT2,RACK1,SRSF3,ZFAND2A,RHOG,XPOT,RAB10,TMEM107,RRAGA,ELAVL1,INPP5E,NUP35,COPZ1,TINF2,SEC23A,VPS26C,STXBP4,CPSF6,SEC22C,UFD1,RIPOR2,DHX9,NDEL1,PCNT,AIFM1,HIKESHI,SLC16A1,KIF20A,SPCS1,TCAF1,UTP25,KIAA0586,CEP41,SRI,TBRG1,PPIA,PDZD11,SPCS3,TRIM37,ATG3,DENND1A,PSMD10,ACSL3,DNAJC15,ATP6V1D,BRCA2,TIMM21,CCDC88A,NABP2,ERCC3,SEC23IP,ARIH2,SUMO3,ACTG1,CSE1L,SRC,EMC8,RIPOR1,KPNB1,SORCS2,SGTA,AKIRIN2,UQCC2,SELENBP1,DPH3,CEP128,EIF4E,CEP135,NAF1,NEURL1B,YIF1A,EMC2,ALKBH5,INTS13,EXOC5,SFN,XPO6,CLU,UBL5,BICD2,UFM1,CKAP5,BSG,TCP1,AHI1,UBE2D3,ESCO2,LYPLA1,STX2,MDFIC,TBC1D13,ORAI1,NUP88,CRK,ARF1,CTCF,EIPR1,STX8,CTNS,EIF2D,HSPA4,GUK1,YWHAQ,NSD2,ENY2,UBE2J2,TMEM167A,CEP295,ATP5IF1,GOLT1B,TOR1B,RBM22,SELENOS,TTK,SNAP47,CHTOP,TOMM70,RUVBL2,CCDC66,VCP,MAGI2,CIB1,VPS16,EZH2,SUPT7L,TVP23B,KNTC1,DDX3X,BTF3,POM121,SPG11,DDX42,SEC16A,RPAIN,VPS25,SNX6,AP3M1,RINT1,LGALS3,RNF4,SEC13,SNF8,DNM1L,ARCN1,BBS7,ZFAND1,RAB14,JAGN1,KIF18A,CHMP5,YWHAH,FAM83D,HACL1,PNPLA8,NUP214,CREB3,SHQ1,SNX12,BCLAF1,VIPAS39,MESD,IPO7,RPL11,RANBP3,NXF1,NUP153,G3BP2,VAMP7,IK,RUFY1,ROMO1,GOLGA2,LARP7,CDK5,XPO4,CD63,NPLOC4,IFT25,VPS36,STAM,NUP54,VPS35L,TTC21B,AP2S1,VPS39,BLTP3B,KIF5B,NUP107,CLTC,XPO1,SNX17,NSFL1C,GNAI1,CNTLN,AGFG1,M6PR,GLUD1,TM9SF2,MAVS,CETN3,CIZ1,LMNB2,GOSR1,ADAM22,ASPSCR1,TRAPPC12,COMMD1,DYNC2H1,AP5M1,VPS26A,NLGN1,SYTL4,TNKS2,HSPB1,SLC10A1,SQLE,NUP160,NRDE2,AP1M2,RAD21,ROCK2,NMT1,S100A13,GDAP1,CRIPT,SAE1,HADH,SYTL2,CUTA,POM121C,AKAP10,MAIP1,MMS22L,MSH2,IFT56,DENND5B,WNK1,PISD,FTX,YWHAZ,APPL1,STOM,IPO11,CEP290,MDM2,YY1,TPR,TSKU,SUMO1,ABCC4,GDI2,TTC8,USP36,RHOB,WDR11,AIP,VTI1A,CHP1,HSP90AB1,VTA1,TNPO3,TMEM9,FAF2,PRPF6,SMAD2,CHM,TLK1,ALKBH7,LIN7C,RAP1GDS1,STX17,MLH3,SLCO4A1,ATM,RAE1,PAFAH1B1,ATG10,SRP54,ABCC1,TOMM22,SVIP,KPNA1,VPS53,PLA2G4A,DCTN2,SCFD1,CCDC68,KIAA0753,HK1,PPM1A,ICE1,MYO1C,UBAC2,MARCHF5,YBX1,KRT18,PITPNB,MTCH1,HDLBP,RAB1A,COPA,ARF4,FBL,LONP2,UPF2,TM9SF3,MECP2,LMAN2,ARL1,VAPA,PTPN14,HERPUD1,NIPBL,SMG1,CPT1A,HEXB,ATRX,ANK3,DNAJB6,SP100,CCT6A,TMEM41B,ERP29,ZDHHC9,DIAPH1,AGAP1,NMD3,AP3S1,ESYT2,WASHC5,STAU2,AP1B1,CHMP2A,KPNA5,ANXA2,SIL1,RAP1A,MAGED1,FYTTD1,GNAS,IMMP2L,ANKRD27,MACROH2A1,AAGAB,CD81,NR1H2,DENND1B,SEC61G,DYNLT1,CRKL,SCAMP1,NRIP1,PPP2R5A,RPL23,OSBPL1A,FCHSD2,MISP,FLOT1,STAT5B,PDIA4,PEX6,CALR,RFX3,CTNNA1,EFNA5,FTO,KDELR1,CREBBP,STAU1,AP2M1,ARFGEF2,ZC3H12A,LIMK2,TBC1D1,NUS1,YTHDC1,SLMAP,STX3,NOP53,PSEN1,ABCA5,PPP3CB,VCL,NPC2,ZNF827,DLG3,RAB6A,TMED9,HUWE1,ZDHHC5,TOM1,SH3GLB1,RHBDF1,APPL2,ACSL1,CEP192,DLG1,MYL12A,SNX30,RNF213,SPTBN1,TECPR2,DNAJC13,PTTG1IP,KPNA4,SOAT1,WWP2,SUN1,MAPK14,RAB9A,DNAH11,NAPG,BCR,ABCD3,FAF1,VPS13D,LDAF1,CTTN,HM13,DHX36,ARHGEF16,ZFAND6,PLEKHA8,CCDC91,VPS4B,IGF2BP3,EGFR,HOOK3,LMAN1,TCF7L2,ATXN2,BAG4,RAB7A,NHERF1,TSPAN14,ROCK1,CLSTN1,XBP1,SNX13,PIAS1,DBN1,RAB40C,TMSB4X,HSP90B1,FBXW7,NBEAL1,NEAT1,LAMP2,DOP1A,EPB41,PALS1,MTCL1,ZDHHC20,GGA1,LRBA,UNC13B,INHBA,IKBKB,COPG1,STK3,AFTPH,RAB27B,SEC62,ERBIN,ZMYND8,BLTP1,EZR,CERT1,ISG15,DHCR24,EXOC4,EPS15,SCP2,SNX18,VPS50,ARFGAP3,PIK3R1,ATP1B1,SYVN1,ATR,EHBP1,KDELR3,PARD3B,TNKS,GOLPH3,MFSD1,PSAP,DZIP1,MID1,PIK3R4,PRKCD,HHEX,LRIG2,OSBPL9,PML,MYO18A,GPAA1,KLF7,MAPK8,STX5,LMBRD1,DVL3,DTX3L,MCU,UGCG,EIF2AK3,MAPK8IP3,BAG6,LAMA5,SYCP1,SPIRE1,USH1C,NBEA,PIM3,TIAM1,CRY1,FUT10,NBL1,PTPN2,SLC8B1,LATS2,TMEM59,ABHD17C,GOLPH3L,SMAD3,ILRUN,NBEAL2,ARFGEF1,JAK1,SENP2,OPTN,DAG1,PLEC,P2RX4,FURIN,SYNRG,NFKBIE,NEO1,MYRIP,ATP11A,TBC1D32,CLSTN3,MED1,TST,RELCH,ID1,TAF8,PARP9,TMEM30A,CMTM6,STIL,MYH9,RABGAP1L,VPS13C,CASC3,GOLGB1,ACTN4,PRICKLE1,PICALM,EFR3A,NRP1,ESYT3,VPS8,KDM5B,TSPAN15,OSBPL10,ARRDC4,ADAMTS9,OBSL1,RAB38,PIK3CA,ATP9A,BIN3,FHIP1B,ARL17A,PLSCR4,ATP11B,CHMP4B,DGAT1,RNF128,BNIP3L,MACF1,TRPM4,PLEKHM1,PPP1R15A,PLS1,INSIG2,GBP1,DISC1,AFDN,UCP2,CD2AP,TESC,MICALL2,ANKRD13A,OSBPL3,WWTR1,VPS41,SPNS2,ABCB1,ZFP36,CD24,RAB40B,STAT3,ATP2C1,PPARD,PTGS2,VIL1,TRIM38,BBS9,JUP,FAM83H,PRKCI,RANBP17,PLAT,TRAK1,PCLO,ARHGAP44,PCSK5,SLC12A2,KLF5,IGF2BP1,ADAM10,OSBPL2,PACSIN2,ADAM9,MYADM,CCHCR1,DPP6,APOL6,CHKA,APOLD1,FARP1,MUC20-OT1,PHLDB2,APOL2,GPC3,SOX4,TXNIP,TTC21A,VPS37B,ADAM8,PFKFB2,LLGL2,VEGFA,PER2,EDN1,ABLIM3,PTPRU,RAB7B,KPNA7,IL1B,BCL2L1,PLA2G10,RAB3IP,PPARA,ABAT,SLC22A1,RAMP1,F11R,EHD2,TGFBR2,KIF13B,EEPD1,PKP2,GRIP1,SHROOM2,PLSCR2,SH3TC2,IGF2BP2,GCKR,TJP3,MYO6,PRKCH,MYO5B,ERBB4,PLSCR1,ITGA3,FYB1,MVP,LRAT,LSR,NEDD4L,SORT1,ARHGEF5,EXPH5,NECTIN3,OSBPL7,MPP7,CCDC120,FRAS1,MYO1D,RAC2,PTPRK,ABCA12,EPHB2,STARD3,RHOU,APBA1,SLCO3A1,RIMS2,SYTL3,IFI27,SLCO1B3-SLCO1B7,ARL4C,MYOM1,SCIN,SKAP1,OCLN,RAB11FIP1,TNIK,GPC4,CAMSAP3,CDS1,SYK,TNFRSF11A,DSP,C3,FYN,ABCA13,ORMDL3,GSDMD,VAMP5,KCNQ1,ATP8B1,HNF1B,CEMIP,HLA-DRB1,ERBB2,GRIN2A,PCSK9,APOL1,FHIP1A,GBP2,CDH1,RASSF9,SHROOM3,ANO4,HNF4A,HOOK1,KCNQ3,SLC1A1,SAA1,EGR2,GLP1R,AZGP1,ADRA2A,APOL3,SYTL1,AVPR1B,AGT,TLR2,RTP4,ILDR1,CRB3,RAB17,ABCB11,ISL1,IL1RN,ANO9,MGAT3,NPC1L1,SERPINA5,ALOX5,OOEP,MARVELD3,NEURL3,MAN1A1,ARL14,RAB25,NPNT,PIGR,CFTR,CD74</t>
  </si>
  <si>
    <t>GO:0033365</t>
  </si>
  <si>
    <t>protein localization to organelle</t>
  </si>
  <si>
    <t>DCLK2,GPC6,PYGO1,KPNA2,TIMM10,TIMM22,TIMM17A,CHAMP1,EMC4,AURKA,DDRGK1,EMC7,KNL1,TXN,RRP7A,ENTR1,MFF,TIMM8A,TIMM8B,AURKB,PMPCA,BUB3,SLF1,HAX1,HSPD1,MVB12B,CHCHD4,NUP188,NPM1,CCT5,TOR1A,RABEP1,CCT4,PRKN,TIMM44,EMC9,IPO5,DKC1,BUB1B,NOL8,NUP93,HSPA8,LAMTOR4,TIMM23,RAN,KIF20B,TOMM7,TIMM13,NDUFB1,RPA2,ABL1,TNPO1,DDX1,SPDL1,TIMM50,AUP1,SREBF1,BAG3,CCT3,ING1,SLF2,HRAS,CCT7,HDGF,SRP72,TMEM147,MCRS1,NUTF2,SEC61B,HNRNPU,H4C3,PIN1,ZPR1,SSB,ZWILCH,BBIP1,BCS1L,PARK7,NETO2,PMPCB,ARL3,PHB2,CCT2,INSIG1,PARP1,CCT8,GRPEL1,SRP19,ANK2,MSN,PLK1,OXA1L,CDK1,CDK9,SRPRA,WRAP53,MTERF4,HGS,RAB8A,PDCD5,NUP85,NUP58,SQSTM1,NUP155,HSP90AA1,MTCH2,DNAJA1,WDR35,FIS1,SRP68,RPA1,NCLN,YWHAE,KPNA3,TARDBP,EMC3,RER1,VRK1,PLRG1,TOMM40,PPHLN1,GNL3L,NACA,SRP9,RAB35,RDX,XRCC5,POLR1A,LMNB1,IPO9,XPA,HELLPAR,GNL3,BYSL,RPF2,SEC61A2,CENPA,SIX1,SRP14,FERMT1,CCDC47,FERMT2,ZFAND2A,RAB10,TMEM107,RRAGA,ELAVL1,INPP5E,NUP35,TINF2,DHX9,AIFM1,HIKESHI,SPCS1,UTP25,TBRG1,SPCS3,TRIM37,DNAJC15,ATP6V1D,BRCA2,TIMM21,CCDC88A,NABP2,ARIH2,SUMO3,CSE1L,SRC,EMC8,RIPOR1,KPNB1,SGTA,AKIRIN2,NEURL1B,EMC2,INTS13,CLU,UBL5,BICD2,UFM1,TCP1,UBE2D3,ESCO2,MDFIC,NUP88,CTCF,HSPA4,UBE2J2,ATP5IF1,TOR1B,RBM22,TTK,TOMM70,RUVBL2,CCDC66,VCP,EZH2,SUPT7L,KNTC1,DDX3X,BTF3,POM121,SPG11,SEC16A,RPAIN,VPS25,AP3M1,RNF4,SEC13,SNF8,DNM1L,FAM83D,HACL1,NUP214,IPO7,RPL11,NUP153,IK,ROMO1,GOLGA2,LARP7,CDK5,VPS36,STAM,NUP54,TTC21B,NUP107,XPO1,NSFL1C,CNTLN,M6PR,MAVS,CIZ1,LMNB2,ADAM22,TRAPPC12,DYNC2H1,TNKS2,RAD21,ROCK2,GDAP1,CRIPT,SAE1,POM121C,MAIP1,MMS22L,MSH2,IFT56,WNK1,FTX,YWHAZ,APPL1,IPO11,MDM2,TPR,SUMO1,GDI2,USP36,AIP,CHP1,TNPO3,RAP1GDS1,SRP54,TOMM22,KPNA1,VPS53,DCTN2,KIAA0753,HK1,UBAC2,MARCHF5,YBX1,MTCH1,ARF4,LONP2,ARL1,VAPA,HERPUD1,NIPBL,ATRX,DNAJB6,SP100,CCT6A,DIAPH1,NMD3,KPNA5,RAP1A,MAGED1,IMMP2L,MACROH2A1,CD81,SEC61G,RPL23,PEX6,CALR,CTNNA1,KDELR1,CREBBP,ZC3H12A,LIMK2,NOP53,PSEN1,PPP3CB,ZNF827,RAB6A,HUWE1,ZDHHC5,SH3GLB1,APPL2,CEP192,DLG1,PTTG1IP,KPNA4,SUN1,MAPK14,DNAH11,VPS13D,ZFAND6,HOOK3,LMAN1,TCF7L2,BAG4,RAB7A,XBP1,FBXW7,LAMP2,GGA1,STK3,SEC62,ZMYND8,EZR,ISG15,PIK3R1,ATR,KDELR3,TNKS,GOLPH3,MFSD1,DZIP1,MID1,PIK3R4,PRKCD,HHEX,PML,GPAA1,LMBRD1,DTX3L,EIF2AK3,BAG6,NBEA,LATS2,ABHD17C,SMAD3,ILRUN,JAK1,OPTN,DAG1,TBC1D32,MED1,TAF8,PARP9,TMEM30A,STIL,VPS13C,GOLGB1,PRICKLE1,NRP1,VPS8,OBSL1,CHMP4B,RNF128,BNIP3L,PPP1R15A,INSIG2,GBP1,DISC1,CD2AP,MICALL2,ANKRD13A,WWTR1,VPS41,STAT3,PTGS2,BBS9,JUP,FAM83H,RANBP17,PLAT,ADAM10,PACSIN2,MUC20-OT1,TXNIP,TTC21A,VPS37B,VEGFA,ABLIM3,KPNA7,RAB3IP,GCKR,ERBB4,SORT1,RAC2,RHOU,GPC4,SYK,FYN,ORMDL3,ERBB2,GBP2,CDH1,KCNQ3,GLP1R,MGAT3,NEURL3,MAN1A1</t>
  </si>
  <si>
    <t>SLC8A1,EXO1,PLIN2,SNCA,SLC39A4,WDR76,HMOX1,PPIF,MAP1B,CENPX,RFC2,PBK,NEIL3,RAD51C,DDRGK1,ASS1,GLRX2,G6PD,TXN,PRDX1,MCM4,MCM7,POLE3,EIF2AK4,UBE2T,CUL4A,TRIP13,RNASEH2C,PAXX,PCNA,IGFBP6,NQO1,AKR1B1,SUPT16H,CAV1,BATF3,LIG4,BCCIP,NUAK1,PTTG1,NAE1,MCM6,GINS2,CINP,RAD51,SLF1,UCHL5,SWI5,CLSPN,UPP1,SETD7,COPS3,PARP2,HSPD1,CCNA2,MEF2C,WDR4,MPV17L2,PRDX3,KLF2,CHCHD4,TAF5,NPM1,CHUK,BAZ1B,LETM1,PRKN,DCUN1D5,NSMCE4A,DTL,RFC3,SMC3,STOML2,BNIP3,TBL2,CHORDC1,RCHY1,MYBBP1A,HSPA8,HMGB1,EIF2S1,SLC7A11,TOMM7,IRAK1,POLR2I,APEX1,THOC5,POLE2,SOD1,RPA2,ABL1,HERC2,POLDIP2,RNASEH2B,SHLD2,DCLRE1A,NTHL1,IFI16,DDX1,CXCL8,MCM10,PARPBP,AUP1,HPF1,SREBF1,BAG3,SLF2,HRAS,IL6,FH,TMTC4,PSMD14,SOD2,TDP1,FAN1,MCRS1,RAD18,AGR2,MCM5,UBE2V2,ZDHHC16,THG1L,SEC61B,UBE2A,PNPT1,XRCC2,ENO1,NUDT1,AP5S1,SMC1A,GTF2H2C,RSL1D1,DERL2,FANCM,UHRF1,RHBDD2,CDC45,TIPIN,SLC38A2,PARK7,TMEM161A,ERLIN1,ZMPSTE24,TIMELESS,REXO4,PHB2,CHAF1A,RAD1,WDHD1,INSIG1,PARP1,RFC5,FBXO5,TMX1,PLK1,KIF22,TP53BP1,PARP16,BAD,VKORC1L1,UBE2N,CDK1,RAD54B,CDK9,SRD5A1,ZSWIM7,WRAP53,RMI1,UBQLN1,RRP8,EPAS1,RAD23A,MGST1,INO80,SQSTM1,POLD2,HSP90AA1,CHEK1,PIERCE1,MCTS1,CHAF1B,DNAJA1,UBXN8,MPV17,UBE2G2,EEF1D,TDG,RPA1,SMARCD1,RNF126,TOP3A,YWHAE,INPP5F,TMEM33,METTL3,TARDBP,NOL3,DONSON,PPP1CA,VRK1,SMUG1,BCL7B,CLPB,KLHL15,TADA1,APTX,MBTPS2,SEM1,TMEM117,DDX5,XRCC5,CDK7,LIG3,KEAP1,XPA,RAD23B,APEX2,YWHAG,RWDD1,TNFRSF1A,DHFR,VPS72,RRM1,ALKBH1,CCDC47,RACK1,GSTP1,RRAGA,ZGRF1,SMC6,ADM,STXBP4,TTC5,UFD1,DHX9,NBN,TIPRL,GTSE1,FANCB,AIFM1,HIKESHI,AUNIP,SMYD2,FBXO22,PPIA,INIP,ATRIP,PSMD10,DNAJC15,SF3B5,NIBAN1,RBL1,BRCA2,NABP2,MAPKAP1,ERCC3,SMARCD2,SRC,CEP164,HIPK2,SPRED2,RIPOR1,CREBZF,AKIRIN2,SERPINB6,FANCC,HNRNPK,BRCA1,CTC1,SFN,H2AX,CLU,LARS1,CDCA5,UFM1,POLA1,RADX,UBE2D3,ESCO2,FANCI,FECH,PRKDC,KMT5A,STX2,MAD2L2,SHLD1,PRKRA,RPS27L,SPRTN,SWSAP1,RTCA,POLQ,MLH1,PPM1D,FANCD2,OTUB1,RPS3,SMARCAD1,FANCA,MMS19,DDX11,NSD2,ENY2,ALKBH2,SPRED1,TTF2,NACC2,TAF9B,BRIP1,LIG1,ATP5IF1,USP28,TLK2,TBC1D7,SELENOS,SLC25A14,RUVBL2,VCP,MAP2K2,FAAP24,CDC7,USP22,CIB1,EZH2,FUS,SUPT7L,SMARCA4,RRM2B,DDX3X,DEK,STC2,SEC16A,AKR1C3,VRK2,RINT1,RBX1,SGK1,HMGB2,MTREX,RFC4,DNA2,MCM3,PNPLA8,CREB3,BCL2L12,NUDT15,BCLAF1,XPC,POLE,UNG,CBX5,B2M,BRD7,ROMO1,TMEM258,RECQL,NPLOC4,RAD51AP1,GCN1,UIMC1,ZNHIT1,USP16,EDEM3,CUL4B,EIF2AK2,FANCL,RNF34,RBBP7,DPF2,SETX,COMMD1,GSR,PALB2,NRDE2,RAD21,ROCK2,UBQLN2,DDIT4,MMS22L,MSH2,UBE2E2,WNK1,TRAF2,YWHAZ,DNAJB14,SFR1,MDM2,CCNK,YY1,TPR,SUMO1,RHOB,ZRANB3,MARCHF7,RPA3,HSP90AB1,YEATS4,FAF2,PARG,TLK1,ALKBH7,TAF2,ERCC6L2,SUPT20H,MYC,MLH3,SLFN11,MSH3,ATM,PMS1,ATG10,ABCC1,SVIP,ARID2,GRB2,GTF2H5,BLM,RFWD3,UBAC2,SP1,TRRAP,PGK1,YBX1,ATF4,TMBIM6,MORF4L1,MAP1LC3B,PRDX5,XPR1,HERPUD1,NIPBL,SMG1,ATRX,DNAJB6,SP100,HMCES,PAWR,STAT6,ERP29,NR4A2,RNF168,CEBPB,DAXX,ATG5,RAD51B,DAP,ACAA2,STAU2,FOSL1,CDC14B,IMMP2L,SERINC3,MACROH2A1,NR1H2,INO80D,CDC5L,IGF1R,ATP2A2,SUPT3H,ATXN7,FAM111A,BOD1L1,TAOK3,FLOT1,AFF4,GADD45A,PDIA4,CALR,ERO1A,CTNNA1,FTO,CREBBP,STAU1,EPC1,ZC3H12A,PLK2,SMARCC1,KDM6A,BABAM2,GNL1,NOP53,PSEN1,NFE2L2,ERCC2,HUWE1,SLC25A24,SH3GLB1,MICU1,TAF4,KAT6A,NCK1,RNF5,RIPK2,PTTG1IP,BACH1,MAPK14,ANKZF1,NFAT5,USP33,HM13,DHX36,EGFR,SLC25A23,ERLIN2,XBP1,NET1,CLEC16A,HSP90B1,SPRING1,NABP1,FBXW7,NFE2L3,DNAJB12,LAMP2,MAP3K5,INHBA,IKBKB,ASH2L,ZMYND8,KDM2A,CERT1,MAPKAPK2,MAPK3,RNF111,HSPA1A,NCK2,PIK3R1,SYVN1,ATR,TNFRSF10B,MID1,PIK3R4,PRKCD,FOS,PDK3,FER,BMPR2,LRIG2,SLC7A5,PML,CDK6,MET,MAPK8,MAGEF1,CEBPD,DTX3L,EIF2AK3,MAPK8IP3,BAG6,OXSR1,SYCP1,SPIRE1,MBTPS1,CRY1,CDKN2AIP,PTPN2,KMT5B,PMAIP1,CAB39,FOXN3,AK4,DSC2,AMBRA1,IRF3,MAP3K13,OPTN,DAG1,PLEC,CD44,NEO1,HIPK1,NBR1,FAM168A,PTPRS,PARP9,CDKN1B,MBTD1,BOK,TNKS1BP1,FNIP2,VPS13C,PARP8,SUSD6,NFATC2,AXL,MTMR3,PIK3CA,FUT8,DYRK2,BNIP3L,RGCC,CHD2,MACROD2,PPP1R15A,INSIG2,LAMB2,OXR1,UCP2,VPS41,NEK11,AKT3,HMGA2,NEIL1,PPARD,PTGS2,IGF2BP1,STK39,FOXP1,CREBRF,CHKA,ARHGEF10L,GRN,DAB2IP,CFLAR,SOX4,MEIOC,BBC3,JUN,ADAM8,VEGFA,EDN1,MARCKS,PTPRF,BCL2L1,USP44,FOXO3,PPARA,ACER2,MAPK10,JMY,PDGFD,SKIL,RORA,EEPD1,ATF3,MYO6,TCIM,WNT2B,PRKCG,TEX15,YPEL3,PTPRK,RASGRF2,GATA6,DUSP10,UBA7,TNFRSF11A,MAPK13,KCND2,VAV3,FYN,DAPK1,TRPV4,PCSK9,INAVA,CAT,SLC1A1,FGFR2,AQP5,CASP1,RNF183,SOD3,NYNRIN,ACKR3,SLC52A3,FOXA3,MGAT3,NPC1L1,KRT13,ALOX5,OOEP,MAN1A1,CFTR,CD74</t>
  </si>
  <si>
    <t>GO:0034097</t>
  </si>
  <si>
    <t>response to cytokine</t>
  </si>
  <si>
    <t>VEGFC,CXCL1,SRM,PXDN,SNCA,GFPT2,VIM,SLC25A5,ASS1,CAV1,MT2A,HAX1,CALM1,GCLM,FASN,HSPD1,KLF2,CHCHD4,CACYBP,CHUK,RAB20,PRKN,NCL,EIF5A,MRPL15,PCOLCE2,IRAK1,MKKS,KYNU,IFI16,CXCL8,HELLS,TXNDC17,IL6,MAT2A,HNRNPU,PNPT1,ATP5F1B,TRIM65,SLIT3,RO60,PRPF8,PARP16,BAD,CDK9,TNIP2,GAPDH,NFYB,SRSF7,WDR35,RBMX,UBE2G2,HDAC4,MYBL2,EIF4E2,METTL3,NOL3,ATIC,XRCC5,KEAP1,RAD23B,TNFRSF1A,SRSF3,GSTP1,CNOT9,RRAGA,NUP35,STXBP4,RIPOR2,DHX9,ACTG1,SRC,RIPOR1,RPL3,DPYSL3,BRCA1,POLR1F,FOXC1,ZC3H15,IL6ST,STX8,ADIPOR2,UBE2K,STIP1,RPS3,CIB1,TRAF3,VRK2,AGPAT2,JAGN1,CDC34,PDE12,BCLAF1,NUB1,KIF5B,RPS16,UBXN2A,EIF2AK2,MAVS,WNK1,TRAF2,APPL1,YY1,TPR,IL1R1,HSP90AB1,TBK1,YTHDC2,PAFAH1B1,CNOT7,NKIRAS1,MYO1C,CCL20,AZI2,YBX1,KRT18,RC3H1,OSMR,SP100,STAT6,GCLC,SMPD4,EXT1,PTPRJ,FOSL1,LSM14A,NR1H2,TNFRSF19,DDOST,CRKL,STAT5B,ZC3H12A,NFE2L2,PPP3CB,CXCL3,RNMT,TRIM44,APPL2,ACSL1,CALCOCO2,RIPK2,SLC22A5,MAPK14,NFAT5,MTF2,ZFAND6,NFIL3,IL27RA,RBM47,APP,BAG4,XBP1,ASAH1,LEPR,TMSB4X,IL15RA,MAP3K5,INHBA,IKBKB,ERBIN,MAPKAPK2,ISG15,MAPK3,HSPA1A,CD47,PIK3R1,REL,CPNE1,PARP14,FOS,FOSL2,FER,PML,IL13RA1,SPATA2,UGCG,OXSR1,IL12RB2,PTPN2,IRF3,JAK1,CXCL5,CD44,HIPK1,MED1,RPS6KA5,IL17RB,PARP9,ZFP36L2,PRKCA,ACTN4,EIF4A2,KDM5B,AXL,RFX2,AKAP12,STING1,IL7,GBP1,EGR1,ARID5B,ZFP36,IRAK3,CD24,IRAK2,STAT3,PTGS2,PRKCI,TIMP2,SLC12A2,KLF5,MX1,ADAM10,STK39,FOXP1,CXCL16,ADAM9,DAB2IP,ROBO1,CLDN1,NR5A2,EDN1,OASL,RARA,EPS8,HES1,RAB7B,IL1B,IL1RAP,NFKBIZ,BCL2L1,PLA2G10,FOXO3,SKIL,RORA,F3,TNFRSF14,PLSCR1,EFHC2,LRAT,CARD16,BIRC3,IL4R,IFI27,ICAM1,TNFRSF21,MME,SYK,TNFRSF11A,MAPK13,GBP4,SPOCK2,DTX1,GBP3,EREG,MST1R,DAPK1,ALDH1A2,LGALS9,GBP2,SLC1A1,RHEX,CASP1,TLR2,CIITA,ACKR3,ILDR1,CX3CL1,IL1RN,BSPRY,GPR35,NPNT,HLA-DPA1,CXCL6,CD74</t>
  </si>
  <si>
    <t>GO:0034504</t>
  </si>
  <si>
    <t>protein localization to nucleus</t>
  </si>
  <si>
    <t>DCLK2,PYGO1,KPNA2,TXN,RRP7A,NUP188,NPM1,CCT5,TOR1A,CCT4,IPO5,DKC1,NOL8,NUP93,RAN,TNPO1,BAG3,CCT3,ING1,CCT7,HDGF,TMEM147,MCRS1,NUTF2,HNRNPU,PIN1,ZPR1,PARK7,PHB2,CCT2,PARP1,CCT8,PLK1,CDK1,WRAP53,NUP85,NUP58,SQSTM1,NUP155,HSP90AA1,YWHAE,KPNA3,TARDBP,PLRG1,POLR1A,LMNB1,IPO9,XPA,BYSL,RPF2,SIX1,FERMT1,FERMT2,ELAVL1,NUP35,HIKESHI,UTP25,TBRG1,SUMO3,CSE1L,SRC,KPNB1,AKIRIN2,INTS13,UFM1,TCP1,MDFIC,NUP88,TOR1B,RBM22,SUPT7L,POM121,SPG11,RPAIN,SEC13,NUP214,IPO7,RPL11,NUP153,LARP7,CDK5,NUP54,NUP107,XPO1,MAVS,CIZ1,LMNB2,POM121C,YWHAZ,APPL1,IPO11,MDM2,TPR,SUMO1,CHP1,TNPO3,RAP1GDS1,KPNA1,DNAJB6,SP100,CCT6A,NMD3,KPNA5,MAGED1,RPL23,CALR,CTNNA1,CREBBP,ZC3H12A,LIMK2,NOP53,PSEN1,PPP3CB,APPL2,PTTG1IP,KPNA4,SUN1,MAPK14,TCF7L2,XBP1,STK3,PIK3R1,PRKCD,HHEX,PML,DTX3L,EIF2AK3,LATS2,SMAD3,ILRUN,JAK1,MED1,TAF8,PARP9,PRICKLE1,CD2AP,WWTR1,STAT3,PTGS2,JUP,RANBP17,TXNIP,KPNA7,GCKR,SYK,FYN,ORMDL3,GBP2,CDH1,KCNQ3</t>
  </si>
  <si>
    <t>GO:0034599</t>
  </si>
  <si>
    <t>cellular response to oxidative stress</t>
  </si>
  <si>
    <t>SLC8A1,SNCA,PPIF,GLRX2,G6PD,TXN,PRDX1,PCNA,NQO1,MPV17L2,PRDX3,KLF2,CHCHD4,CHUK,PRKN,BNIP3,EIF2S1,SLC7A11,SOD1,ABL1,IL6,SOD2,PNPT1,PARK7,TMEM161A,PARP1,VKORC1L1,CDK1,MGST1,SQSTM1,MPV17,KEAP1,RWDD1,DHFR,RACK1,AIFM1,PPIA,MAPKAP1,SRC,FANCC,STX2,PRKRA,FANCD2,RPS3,SELENOS,SLC25A14,EZH2,VRK2,PNPLA8,ROMO1,SETX,GSR,MDM2,RHOB,ERCC6L2,ATM,ABCC1,ATF4,PRDX5,PAWR,STAT6,NR4A2,STAU2,ATP2A2,STAU1,ZC3H12A,NFE2L2,SLC25A24,ANKZF1,HM13,EGFR,XBP1,NET1,MAP3K5,MAPK3,HSPA1A,PRKCD,FOS,FER,PML,MET,MAPK8,AXL,FUT8,OXR1,FOXP1,JUN,EDN1,FOXO3,PDGFD,PTPRK,MAPK13,FYN,DAPK1,CAT,SLC1A1,SOD3,MGAT3,ALOX5</t>
  </si>
  <si>
    <t>EPHA5,GAL,RASA3,DCLK2,HEG1,UCHL1,DOCK11,ELMO1,SLC8A1,CNKSR2,CHN1,GPAT3,SEMA3A,CXCL1,LGALS1,C1QBP,CTNNAL1,PDE4D,DOCK10,ARHGAP22,FN1,SLC20A1,AKR1C2,WDR76,HMOX1,STK32B,PPIF,PCID2,PDE3B,VIM,PDE10A,TMEM38B,BIRC5,ADISSP,PBK,PRNP,AURKA,DDRGK1,GSTO1,KNL1,DGKD,TXN,PRDX1,STK32C,RABIF,EIF2AK4,CCNB1,ASPH,CARD19,CUL4A,TRIP13,CASTOR2,MCTP1,IGFBP6,CAV1,NUAK1,SOCS2,AURKB,BUB3,NAE1,PLCD3,RBCK1,RAD51,CYCS,HAX1,CALM1,CLSPN,DHX33,COPS3,CCNA2,MEF2C,STAMBPL1,RPS15,DOCK3,RACGAP1,NPM1,TRIP6,CHUK,PAK1IP1,DEPDC1,CENPF,ITGB1BP1,KIF14,MAD2L1,PRKN,SYDE1,SIVA1,EIF5A,DTL,ZWINT,BNIP3,PRXL2C,BUB1B,NUP93,MYBBP1A,NUF2,LAMTOR4,STRADB,HMGB1,DGKG,CDC20,DDX21,IRAK1,FGF2,MELK,PRDX4,THOC5,HINT1,SOD1,RPA2,ABL1,RNASEH2B,IFI16,DDX1,BUB1,CXCL8,HELLS,RPL37,DYNC1LI1,SPDL1,ARRB2,HRAS,IL6,SOD2,GPS1,NSUN2,IRS2,SPC24,RAB18,PIN1,ENO1,ZWILCH,CDC45,ASB9,TIPIN,PARK7,MAPK6,TMEM161A,ZMPSTE24,TIMELESS,ARL3,PHB2,RPS7,GNA13,RAD1,PARP1,LBH,VDAC2,ANK2,CDK5RAP2,PLK1,TP53BP1,BAD,MTDH,UBE2N,CDK1,TGFBR1,PKN3,TNIP2,THEM4,GAPDH,FKTN,IFIT5,PDCD4,SOCS4,RAPGEF1,DVL2,SDCBP,RAP2A,UBQLN1,RRP8,SHTN1,AKIP1,NDUFS3,SQSTM1,ZNF622,CHEK1,DNAJA1,ORC1,RPS20,FIS1,PEBP1,HDAC4,LAMTOR2,YWHAE,PTBP1,INPP5F,NOL3,DONSON,KANK2,ATF1,COPS8,MYO5A,TIAL1,STYX,SUB1,MBTPS2,TMEM117,RAB35,DDX5,RDX,RPF2,YWHAG,TNFRSF1A,UBB,FERMT2,RACK1,RHOG,GSTP1,RRAGA,INPP5E,LARP1,ADM,RPS6,RIPOR2,NBN,TIPRL,PLCE1,GTSE1,AIFM1,SMYD2,GARNL3,PPIA,INIP,CDCA8,ZNF207,ATRIP,UBR1,DENND1A,PSMD10,TEAD4,BRCA2,CCDC88A,NABP2,MAPKAP1,HORMAD1,CUL1,SRC,HIPK2,SPRED2,MYDGF,ARHGEF7,RIPOR1,KPNB1,PRKAG2,CAP2,HNRNPK,BRCA1,SFN,H2AX,CLU,LARS1,BOP1,ZFYVE19,PRKDC,KMT5A,MAD2L2,MDFIC,PRKRA,RPS27L,DUSP2,MLH1,CRK,PPM1D,CTNS,FANCD2,OTUB1,YWHAQ,RPS3,PRMT1,SPRED1,NACC2,TAF9B,BRIP1,RC3H2,NCOR1,GOLT1B,USP28,TLK2,TBC1D7,SELENOS,ZC3HAV1,TTK,STMN1,CAB39L,MAGI2,MAP2K2,CIB1,TOB1,EZH2,RRM2B,TRAF3,KNTC1,DDX3X,SPC25,AKR1C3,VRK2,RINT1,RBX1,SGK1,DUSP4,SEC13,DNM1L,DNA2,RAP2C,CDC34,FAM83D,CDT1,PNPLA8,ASB1,CREB3,BCL2L12,BCLAF1,XPC,RPL11,G3BP2,CYFIP1,IK,RUFY1,BTRC,ARHGAP10,TMEM9B,ARMC10,UIMC1,CIT,ZNHIT1,MYO9B,G3BP1,EIF2AK2,GNAI1,MAVS,RNF34,SETX,HACD3,SSX2IP,NLGN1,HSPB1,ROCK2,S100A13,DDIT4,PEA15,MSH2,CAV2,WNK1,TRAF2,YWHAZ,SCAI,MDM2,TPR,SHOC2,GSKIP,GDI2,RHOB,ASH1L,AIP,DNMBP,MARCHF7,CHP1,MOB1A,TBK1,STAMBP,LCMT1,SMAD2,CHM,TLK1,PSMG2,RAP1GDS1,MYC,ATM,PAFAH1B1,CCDC68,ZMYND11,PPM1A,GRB2,NKIRAS1,BLM,RFWD3,CCL20,AZI2,NRAS,ATF4,TMBIM6,DHX15,EIF4EBP2,RC3H1,KBTBD2,NCKAP1,UACA,VAPA,ARHGEF12,NELFE,HERPUD1,CSNK1A1,ATRX,SP100,RALBP1,CAP1,ERP29,CEBPB,ZDHHC9,DAXX,ADGRG1,NMI,RAC1,RAP1A,PELI2,RNF149,PTPRJ,FAIM,CDC14B,GNAS,SERINC3,LNPEP,CD81,DUSP6,CDC5L,TNFRSF19,IGF1R,ATP2A2,CRKL,SASH1,RPL23,TAOK3,FLOT1,KITLG,TP53BP2,GADD45A,CALR,ERO1A,PJA2,CREBBP,TSPAN6,WWC3,ARFGEF2,ZC3H12A,PLK2,TBCK,ADNP,KDM6A,BABAM2,PIK3C2A,DOCK7,NOP53,PSEN1,NFE2L2,PPP3CB,WSB1,ERCC2,STK17A,TRIM44,IGFBP4,DLG1,TAB2,KAT6A,ARHGAP32,NCK1,RALGAPB,PDE8A,SPTBN1,RICTOR,RIPK2,SPPL3,ATP6AP2,PTTG1IP,ULK4,PTPN13,MAPK14,RAB9A,NFAT5,BCR,SNIP1,DIPK2A,DHX36,CDC42EP1,ZFAND6,EGFR,APP,TCF7L2,BAG4,EFNA1,NHERF1,ROCK1,XBP1,NET1,MAGI3,CLEC16A,RAB40C,TMSB4X,NABP1,FBXW7,VEGFB,ARHGAP12,MAP3K5,RTKN,INHBA,IKBKB,STK3,ACVR1,EZR,MAPKAPK2,DHCR24,MAPK3,HSPA1A,NCK2,PIK3R1,REL,ATP1B1,SYVN1,ATR,VGLL4,GOLPH3,RTKN2,TNFRSF10B,CPNE1,MID1,PIK3R4,ARHGAP5,TAB3,PRKCD,FOS,FER,SIPA1L1,VRK3,CYRIB,BMPR2,TIAM2,PPP1CB,MAP3K4,PML,MET,NOTCH2,LURAP1L,MAPK8,DVL3,DTX3L,MCU,EIF2AK3,CDC42SE2,GDF15,MAPK8IP3,OPHN1,BAG6,OXSR1,IFI6,MBTPS1,TNK2,TIAM1,CRY1,CXXC5,FZD7,PTPN2,PMAIP1,CAB39,LATS2,FOXN3,HIPK3,TNIP1,AMBRA1,SMAD3,IRF3,LITAF,MAP3K13,PDGFC,ARFGEF1,JAK1,ADGRG6,OPTN,TGFBR3,DAG1,WNK2,P2RX4,PKN2,CD44,PLD1,CADM4,HDAC1,CAMK4,HIPK1,NBR1,MOK,NUCB1,SOCS7,AKAP13,RND3,RPS6KA5,ALPK1,MEF2A,PARP9,PTK2,CDKN1B,ZFP36L2,BOK,FNIP2,TUFT1,PRKCA,SMAD9,RASA2,ARHGAP18,ACTN4,RGL3,NRP1,NFATC2,AXL,ARHGEF28,RAB38,PIK3CA,SH2D3A,RIOK3,STK17B,AKAP12,RELL1,EXTL3,CASP10,DYRK2,SMAD6,NCEH1,GUCY1B1,ARHGAP39,FGF12,TRPM4,HOMER2,PPP1R15A,GBP1,RYK,SNRK,DISC1,NLRC3,ARHGAP29,DLC1,RAP2B,CD2AP,CYTH3,ARHGAP24,ARHGAP23,ARHGAP30,DGKA,TEAD3,WWTR1,NEK11,IQCJ-SCHIP1,ZFP36,AKT3,IRAK3,CD24,RAB40B,IRAK2,HMGA2,PPP1R13B,STK38,MDK,STAT3,ATP2C1,MBP,PPARD,BCL10,PTGS2,TRIM38,PLEKHG7,PRKCI,LIF,ARHGAP42,GAREM1,ALK,C5AR1,ARHGAP44,ARHGAP27,FHL2,STK39,ADAM9,MYADM,ARHGEF10L,FHIT,FARP1,RAPGEFL1,PATJ,SLC44A2,RALGAPA2,SHANK2,DAB2IP,CFLAR,SOX4,DEF6,ROBO1,BBC3,WWC1,JUN,ADAM8,VEGFA,NR5A2,ARHGEF3,EDN1,LRRK1,PELI1,EPS8,GUCY1A1,MAP3K1,PDE5A,IL1B,BCL2L1,SEZ6L2,USP44,SDCBP2,FOXO3,PPARA,RASA1,RASAL1,RBPMS,EPS8L1,FGFR3,ACER2,IGFBP3,DDR1,MOB3B,TRIB1,MAPK10,JMY,PDGFD,PLCH1,NTRK2,SH3RF1,SKIL,RORA,PPP1R1B,F3,MLF1,F11R,TGFBR2,RALGPS2,SRGAP3,ATF3,CARD11,GRIP1,EPS8L2,BANK1,ERBB3,PHLPP1,MYO6,PRKCH,ROR1,ERBB4,ITGA3,GPR137C,PRAG1,TCIM,SPRY1,ARHGAP26,PSD4,LPAR3,CARD16,ARHGEF5,PLXNB1,SEMA6A,CORO2A,PIK3IP1,PRKCG,PLEKHG1,RPS6KA2,RAC2,RASGEF1B,NR3C2,BIRC3,RASGRF2,EPHB2,RHOU,FGD4,ACOT11,RERG,GRM5,CBLC,FAM110C,MYOM1,PPM1L,PMEPA1,ICAM1,MCTP2,DUSP10,TNIK,CAMSAP3,SYK,VEPH1,TNFRSF11A,FGFR4,MAPK13,ARHGDIB,PIK3AP1,VAV3,FYN,ITGB6,PKHD1,RAPGEF5,MST1R,DAPK1,MECOM,NLRP2,TRPV4,NOS1AP,CTSH,HLA-DRB1,ERBB2,GRIN2A,DCDC2,LGALS9,GPRC5B,TGFA,TNFSF10,TGM2,INAVA,CAT,NRG3,HNF4A,WNT7B,PIK3C2G,FGFR2,PTPRR,SEMA7A,CASP1,IGFBP5,GLP1R,RNF183,ARHGAP40,ADRA2A,APOL3,AVPR1B,TRIM15,AGT,TLR2,UNC5CL,ACKR3,GUCY2C,PRSS33,CX3CL1,TNFSF14,BLNK,GPR35,XDH,MARVELD3,CAPS,SGK2,STK32A,VNN1,RCAN2,ADRB2,NPNT,SPINK1,CD74</t>
  </si>
  <si>
    <t>ST8SIA4,VEGFC,EPHA5,GALNT13,FBXL7,FKBP10,DCLK2,HEG1,UCHL1,TRIM7,TUSC3,SLC8A1,LRR1,QPCT,ADARB1,PDE4D,RNF212,SNCA,GFPT2,FN1,NAA20,STK32B,DAW1,PPIF,METTL21A,NTMT1,CDKN3,CENPX,BIRC5,PBK,PRNP,AURKA,DDRGK1,MPDU1,PHPT1,G6PD,TXN,STK32C,TTL,EIF2AK4,UBE2T,ASPH,CRTAP,UBAC1,COPS6,SNRPB,CUL4A,GXYLT2,EFEMP1,CDC25A,NQO1,CAV1,BCCIP,NUAK1,SOCS2,AURKB,DLD,NAE1,RBCK1,NDUFAF5,CD109,PPT1,RAD51,SLF1,UCHL5,HAX1,CDC16,CALM1,CLSPN,UBR7,SETD7,COPS3,PARP2,CCNA2,CDC25B,FAM98B,STAMBPL1,WDR5,PRDX3,CHCHD4,NXN,PRAME,NPM1,CHUK,TOR1A,BAZ1B,PDCL3,ITGB1BP1,KIF14,MAD2L1,PRKN,DCUN1D5,NSMCE4A,NCL,OBI1,DTL,IPO5,FBXO30,CENPE,DOLPP1,RCHY1,DBI,STRADB,MYCBP2,KIRREL1,COPS9,CDC20,IRAK1,DPH6,FGF2,MELK,OST4,TARBP2,BAG2,PRDX4,WDFY2,BEX3,HINT1,SOD1,KIAA1586,ABL1,HERC2,BUB1,RPS27A,PGAP1,HMBS,UBE2C,TIMM50,DPM3,MED11,ARRB2,NDUFAB1,DLST,SLF2,URM1,HRAS,IL6,TMTC4,PSMD14,ANAPC11,MCRS1,RAD18,GPS1,UBE2V2,ZDHHC16,UBE2A,TOM1L1,PPM1G,SMYD3,PIN1,ING5,PWP1,FANCM,NDUFAF7,UHRF1,ASB9,USP39,PARK7,MAPK6,EEF1AKMT1,CDC26,FBXL15,MED31,PPID,PTPA,PHB2,RPS7,RLIG1,TRIM65,FAM161A,PRMT3,PARP1,ZDHHC6,DCAF17,FBXO5,PLK1,DPH7,ELOC,PARP16,VKORC1L1,DAD1,UBE2N,CDK1,TGFBR1,PKN3,CDK9,OTUD6B,GAPDH,FKTN,FAM98A,PDCD4,SOCS4,ATE1,ZDHHC12,SENP1,PPIE,DVL2,PRMT7,STX1A,RAP2A,UBQLN1,CAD,SLC30A5,HGS,RTRAF,MED27,SUMO2,EPAS1,NAA15,CDC23,PPP6C,NRBP1,SQSTM1,PHF2,HSP90AA1,GXYLT1,CHEK1,RNF135,DNAJA1,KAT14,BLMH,CCNB1IP1,CDCA3,UBE2G2,RNF126,UGGT2,HDAC4,YWHAE,THOP1,PTBP1,DPAGT1,PIGH,INPP5F,PLAA,RABGGTB,TARDBP,COPS8,PPP1CA,VRK1,RNF130,JMJD6,KLHL15,STYX,GNL3L,TWF1,MED10,XRCC5,KLHL8,ACP1,CDK7,COPS2,KEAP1,GNL3,YWHAG,POGLUT3,TNFRSF1A,UBB,FERMT2,RACK1,SEPHS1,ALKBH4,GSTP1,NEK2,CNOT9,SMC6,RPS2,DPH5,TPX2,ETF1,RNF14,TRMT112,NBN,TIPRL,ALG14,FANCB,G2E3,POMT2,UBE2G1,METAP2,COPS4,ALG5,SMYD2,CEP41,FBXO22,CFAP20,PPIA,CDCA8,CRBN,ANAPC7,TRIM37,UBR1,ATG3,PSMD10,POGLUT1,COPS7A,MED21,NIBAN1,BRCA2,CCDC88A,MED8,MAPKAP1,NDUFS4,DCAF16,ARIH2,SUMO3,CUL1,SRC,HIPK2,SPRED2,MYDGF,ANAPC1,SLK,MTMR2,PRKAG2,OSTC,FANCC,DPH3,NEURL1B,BRCA1,SFN,ILF3,ABHD10,UBL5,UFM1,ILKAP,CCNT1,DCUN1D2,UBE2O,RNF20,DDA1,UBE2D3,ESCO2,FANCI,LYPLA1,FECH,PRKDC,COPS7B,KMT5A,ANTKMT,MAD2L2,DUSP2,SPRTN,IL6ST,ALG2,PPM1D,EIPR1,GMFB,FBXW5,UBE2K,OTUB1,RPS3,FANCA,NAA50,PRMT1,UBE2J2,USPL1,SPRED1,CEP295,RC3H2,NEK3,HTATIP2,USP28,TLK2,UBE2I,PHF23,TBC1D7,PRPF4B,TPP2,PLK4,CBLL1,TTK,ABRAXAS2,USP14,PPP1R7,VCP,MAGI2,MAP2K2,CDC7,USP22,CIB1,HMG20B,EZH2,TRAF3,DDX3X,VPS25,CDK2AP1,SNX6,VRK2,FBXO25,RBX1,SGK1,LGALS3,RNF4,PTPN18,DUSP4,RAP2C,STK35,CDC34,NAA35,KLHL42,DNAJC24,GTPBP4,CCAR1,ASB1,GALNT10,VIPAS39,AIMP2,LIMCH1,IPO7,CCND3,RPL11,EHMT1,NSD1,MED6,BTRC,GOLGA2,TMEM258,CDK5,FBXW2,NUB1,DCUN1D4,ANAPC13,LTN1,TRIM4,CIT,TTLL7,ARPP19,USP16,PIGO,EDEM3,UBXN2A,ALG8,CUL4B,EIF2AK2,UBE2R2,FANCL,NOSIP,RNF115,DUSP11,PIGP,MAVS,ELOB,RNF34,ASPSCR1,RNF181,COMMD1,CDCA2,TNKS2,HSPB1,ROCK2,NMT1,SAE1,CDC27,FN3KRP,UBE2E2,WNK1,TRAF2,USP31,YWHAZ,PPIG,FRY,PIGF,MDM2,CCNK,PCNP,CTDSP1,PPWD1,SUMO1,GSKIP,USP36,AGBL5,MARCHF7,CHP1,MOB1A,HSP90AB1,TBK1,STAMBP,LCMT1,CHM,UHRF2,TLK1,CSNK2A1,PGGT1B,PTPRA,HSPBP1,ATM,ATG10,CNOT7,SVIP,PTPRM,USP11,PPM1A,RNF6,NAA16,BLM,SSH2,RFWD3,PPIL1,MARCHF5,CDC25C,CDC42BPA,RC3H1,RNF114,KBTBD2,TMEM165,COP1,ST3GAL1,RNF216,NELFE,STK10,PTPN14,HERPUD1,SMG1,CSNK1A1,WWP1,RALBP1,UBE4B,ERP29,MLEC,RNF168,UBC,NNT,GCLC,ZDHHC9,DAXX,ATG5,EXT1,NMI,GALNT1,SELENOO,RAC1,RAP1A,RNGTT,PELI2,RNF149,GFPT1,PPP6R2,PTPRJ,MED30,CDC14B,FBXO28,SENP6,LNPEP,MACROH2A1,PIGT,DUSP6,TMTC2,DDOST,RPN2,IGF1R,CRKL,BRD2,SUMF1,PPP2R5A,SASH1,PTPN4,RPL23,TAOK3,KLHL7,FLOT1,KITLG,ZZZ3,GADD45A,ERO1A,EFNA5,PJA2,CREBBP,MGAT4B,ZC3H12A,UBE2Q2,LIMK2,TPGS2,NUS1,PLK2,TBCK,ARIH1,RPN1,PHIP,ADNP,KDM6A,BABAM2,DOCK7,NOP53,PSEN1,PPP2R2A,NFE2L2,PPP3CB,WSB1,RMND5A,DLG3,RAB6A,HUWE1,STK17A,TRIM44,FBXL17,EXT2,ZDHHC5,MAN1A2,TTC3,TAB2,KAT6A,NCK1,USP53,RNF213,RICTOR,RNF5,RIPK2,SPPL3,PTTG1IP,ULK4,PTPN13,KRT10,WWP2,MAPK14,BCR,STT3B,DIPK2A,DCAF6,USP33,TADA2A,MGAT5,UBE2L6,PCMTD2,EGFR,PLOD1,APP,FEM1C,BAG4,EFNA1,NHERF1,ROCK1,ST6GALNAC3,XBP1,MAGT1,PIAS1,TULP4,LEPR,RAB40C,MICAL1,HSP90B1,FBXW7,SIRT5,TPST1,PIGN,PIGQ,ZDHHC20,SERTAD1,VEGFB,MAP3K5,INHBA,N4BP1,IKBKB,STK3,PTP4A2,ACVR1,ENC1,GAN,MAPKAPK2,ISG15,TRIM33,CDK13,MAPK3,RNF111,HSPA1A,NCK2,PPP4R1,PPP1R2,CDC14A,HERC1,SYVN1,ATR,B4GALT4,TNKS,FXR1,TNFRSF10B,PIK3R4,PARP14,PRKCD,WEE1,PDK3,FER,VRK3,HHEX,B4GALT5,BMPR2,ZNRF2,PPP1CB,MAP3K4,PML,UBE2H,CDK6,MET,GPAA1,TRIOBP,USP54,MAPK8,MAGEF1,DVL3,DTX3L,SPATA2,UGCG,EIF2AK3,RNF11,ABI1,GGNBP2,BAG6,OXSR1,JOSD1,TNK2,PIM3,DTX2,CRY1,DZIP3,FUT10,DCUN1D1,PTPN2,CAB39,LATS2,TMEM59,ABHD17C,HIPK3,TNIP1,AMBRA1,MAP3K13,PDGFC,ARFGEF1,JAK1,SENP2,C1GALT1,WNK2,PKN2,CD44,RNF144B,ZNRF3,SNTA1,CADM4,HDAC1,YEATS2,CAMK4,HIPK1,MOK,PTPRS,MED1,SOCS7,RPS6KA5,CDK12,ALPK1,PARP9,PTK2,CDKN1B,GALNT12,TNKS1BP1,FNIP2,PARP8,CASK,MSL2,ESCO1,MARCHF3,CAMK1D,PRKCA,PRICKLE1,NRP1,FUT2,KLHL25,AXL,ARRDC4,MTMR3,PIK3CA,SH2D3A,RIOK3,STK17B,EXTL3,FUT8,DYRK2,RNF128,TRPM4,RGCC,CTTNBP2NL,MACROD2,PPP1R15A,IL7,RYK,SNRK,CTDSPL,RNF19A,DLC1,GPRC5A,OXR1,RAP2B,NR2F2,PDP1,SSH3,EGR1,WWTR1,CUL9,NEK11,AKT3,IRAK3,CD24,RAB40B,IRAK2,HMGA2,GALNT5,STK38,PEAK1,CDKL5,BCL10,PTGS2,TRIM38,PRKCI,LIF,ALK,C5AR1,PLAT,PPM1H,LMO7,TRAK1,ADAM10,PLOD2,STK39,EPHA6,ADAM9,MYADM,FBXW8,CUL7,B3GALNT1,PLXNB2,DAB2IP,SOX4,ROBO1,TRIM54,B3GALT1,VEGFA,ALPK3,PER2,EDN1,PIGZ,LRRK1,RARA,PELI1,MAP3K1,HES1,PTPRU,IL1B,ADM2,PTPRF,USP44,FGFR3,ACER2,PPIL6,IGFBP3,DDR1,MOB3B,TRIB1,MAPK10,RAMP1,PDGFD,NTRK2,SH3RF1,PPP1R1B,KLHL24,MMP15,TGFBR2,MGAT4A,TNFRSF14,B3GNT3,PTK6,BANK1,STYK1,ERBB3,PRKCH,ROR1,ERBB4,PRAG1,GCNT3,TCIM,MVP,NEDD4L,SRCIN1,ARHGEF5,PKIB,PRKCG,RPS6KA2,CRPPA,BIRC3,PTPRK,EPHB2,CDK18,PPP2R3A,SLCO3A1,PTK7,GRM5,IFI27,CBLC,CDK14,PPM1L,OCLN,DUSP10,PTPRB,UBA7,B3GNT7,TNIK,SYK,TNFRSF11A,FGFR4,SBK1,MAPK13,DSP,B3GALT4,C3,DTX1,EREG,FYN,MST1R,CLDN3,DAPK1,NOS1AP,PGAP3,GALNT3,FBXO32,CEMIP,HLA-DRB1,ERBB2,DTX4,GPRC5B,CDC42BPG,TGFA,TGM2,INAVA,SLC1A1,FGFR2,HDAC9,PTPRR,EGR2,RNF223,SEMA7A,FUT9,EPHA1,RNF183,FUT3,LARGE2,ADRA2A,PTPRZ1,TRIM15,AGT,TLR2,GUCY2C,BEX1,PROM2,SAMSN1,ABCB11,ST8SIA3,CX3CL1,ISL1,BSPRY,MGAT3,XDH,MARVELD3,NEURL3,MAN1A1,SGK2,STK32A,GCNT4,TRIM31,ADRB2,DAPP1,ODAM,SPINK1,CD74</t>
  </si>
  <si>
    <t>GO:0042221</t>
  </si>
  <si>
    <t>response to chemical</t>
  </si>
  <si>
    <t>TWIST2,VEGFC,EPHA5,GAL,NR0B1,SLITRK5,SLC9B2,GPX3,UCHL1,GRAMD1B,CTSL,SLC8A1,MPP1,AKR1B10,TFR2,PAPPA,PLIN2,FBN1,SEMA3A,CXCL1,C1QBP,SRM,PDE4D,PXDN,SNCA,GFPT2,SCD,AKR1C2,HMOX1,AKR1C1,PPIF,PDE3B,MAP1B,VIM,TMEM38B,BIRC5,PTGES,SELENOM,SCARB1,RAB31,SLC25A5,TUBB2B,PRNP,DDRGK1,PFAS,ASS1,SMOX,GSTO1,GLRX2,G6PD,TXN,PRDX1,MCM7,ASPH,CASTOR2,PALM,PCNA,CYBRD1,H2AZ1,NQO1,AKR1B1,CAV1,LIG4,SOCS2,DUT,GABRB3,MT2A,RAD51,CTPS1,DTYMK,EIF2B2,CPNE7,HAX1,CALM1,GCLM,SNX5,SETD7,FASN,HSPD1,CCNA2,MEF2C,STAMBPL1,MPV17L2,PRDX3,KLF2,CHCHD4,NXN,CACYBP,NPM1,CHUK,RAB20,CENPF,GOT1,LETM1,TWNK,PRKN,SGCB,NCL,EIF5A,MRPL15,RFC3,GOT2,IPO5,ATP5F1D,PCOLCE2,RGS10,BNIP3,TBL2,HSPA8,SRA1,LAMTOR4,HMGB1,RAN,EIF2S1,MYCBP2,PQBP1,SLC7A11,NINJ1,DDX21,IRAK1,FGF2,CACNA2D1,PRDX4,MKKS,KYNU,DNMT1,SOD1,ABL1,IFI16,ATP6V1G1,CMTM3,DDX1,CXCL8,HELLS,AUP1,SREBF1,ARRB2,BAG3,HRAS,TXNDC17,IL6,CD55,RAB11FIP2,TMTC4,PSMD14,SOD2,AGR2,MAT2A,TMEM126B,SEC61B,GSTO2,HNRNPU,IRS2,PNPT1,SMYD3,ENO1,NUDT1,DERL2,RHBDD2,SLC38A2,PARK7,TMEM161A,ATP5F1B,TIMELESS,PHB2,RLIG1,TRIM65,SYT1,GART,INSIG1,PARP1,LBH,IDE,EIF4A3,SLIT3,SBDS,ANK2,GNB5,RO60,PRPF8,NDUFAF2,MSN,TMX1,PARP16,BAD,ATP2B1,VKORC1L1,MTDH,CDK1,TGFBR1,RAD54B,CDK9,TNIP2,GAPDH,ACAT1,SRD5A1,SRRT,PDCD4,COL6A1,SLC2A8,POLR2A,RAPGEF1,RMI1,EIF2B1,SAFB,RAP2A,UBQLN1,PMVK,FDX1,CAD,DYNLL1,NFYB,RAB8A,GPR180,EPAS1,TRERF1,NUP85,GSTM4,MGST1,TXNRD1,SQSTM1,HSP90AA1,SRSF7,PELP1,CHEK1,ALDH1A1,DNAJA1,WDR35,BLMH,RBMX,MPV17,SRP68,UBE2G2,SMARCD1,RNF126,CPNE3,HDAC4,MYBL2,LAMTOR2,RPL27,EIF4E2,EIF2B3,PLAA,CYC1,TMEM33,METTL3,NOL3,NUDC,CTSC,KANK2,ATF1,MYO5A,PPP1CA,DDX54,ATIC,KLHL15,TUFM,MBTPS2,POR,DDX5,RDX,XRCC5,ZC3H8,KEAP1,ZNF106,RAD23B,HPRT1,LIAS,YWHAG,GPAM,RWDD1,TNFRSF1A,SLC23A2,DHFR,SIX1,ALKBH1,CCDC47,RACK1,PTGES3,SRSF3,ZFAND2A,TXN2,RHOG,RAB10,KMT2D,GSTP1,CNOT9,RRAGA,LARP1,ADM,NUP35,RNF14,ESD,STXBP4,UFD1,RIPOR2,DHX9,HSPH1,NDEL1,AIFM1,SLC16A1,MBD3,SLC25A13,SRI,PPIA,UBR1,MAPKAP1,NDUFS4,IDH1,ACTG1,SRC,HIPK2,RIPOR1,CREBZF,AKIRIN2,ATP6V0A2,RPL3,ZCCHC3,SERPINB6,EIF2B4,FANCC,EIF4E,DPYSL3,BRCA1,CLU,ADSS2,SAFB2,LARS1,NDUFS2,MGST2,UFM1,POLR1F,DNAAF2,CCNT1,BSG,CPNE8,UROS,UQCRC1,FECH,PRKDC,STX2,UMPS,TRIM16,PRKRA,GNPAT,FOXC1,ZC3H15,CRK,IL6ST,ALG2,STX8,ADIPOR2,TFAM,UBE2K,FANCD2,STIP1,HSPA4,GUK1,RPS3,DDX11,ENY2,UBE2J2,BRIP1,NCOR1,TOR1B,RBM22,SELENOS,SLC25A14,USP14,TOMM70,RUVBL2,VCP,CIB1,EZH2,SMARCA4,RRM2B,TRAF3,DDX3X,UBIAD1,STC2,TXNRD2,AKR1C3,SNX6,VRK2,RBX1,SGK1,LGALS3,HMGB2,RNF4,DNM1L,ZFAND1,AGPAT2,JAGN1,CDC34,CPNE2,KIF18A,CHMP5,YWHAH,PDE12,JUND,CDT1,SLC39A14,PNPLA8,CREB3,NUDT15,BCLAF1,LPIN1,MT-ND1,XPC,EFTUD2,EHMT1,B2M,CYFIP1,MGST3,BTRC,ROMO1,CDK5,NPLOC4,NUB1,SLC3A2,GPI,PSMB2,PLGRKT,KIF5B,EDEM3,RPS16,UBXN2A,GSS,EIF2AK2,GNAI1,SERPINB9,MAVS,RBBP7,SETX,GSR,NLGN1,HSPB1,SLC10A1,SQLE,ROCK2,GDAP1,HADH,CUTA,DDIT4,CAV2,WNK1,TRAF2,ITPR2,DNAJB14,APPL1,SFR1,SRR,MDM2,YY1,TPR,SHOC2,RPS19,SUMO1,ABCC4,ADH5,IL1R1,RHOB,AIP,HSP90AB1,TBK1,FAF2,SMAD2,RTF2,YTHDC2,TAF2,TMEM135,KCNMA1,ERCC6L2,PTPRA,RAP1GDS1,MYC,ATM,PMS1,RAE1,NAGK,PAFAH1B1,SRP54,CNOT7,ABCC1,SVIP,PTPRM,PLA2G4A,SCFD1,RNF6,GRB2,NKIRAS1,MYO1C,BLM,CCL20,UBAC2,AZI2,SP1,PKM,PGK1,MT-ND3,YBX1,SERPINE1,KRT18,ATF4,TMBIM6,DHX15,GPX4,EIF4EBP2,LONP2,PRDX5,RC3H1,KBTBD2,MECP2,SRSF4,NCSTN,MT-CO1,FOXA1,HERPUD1,CPT1A,CSNK1A1,ATRX,ANK3,NR3C1,OSMR,SP100,BCKDHB,RALBP1,PAWR,STAT6,ACACA,NR4A2,NNT,MBD1,CEBPB,MBD5,GCLC,SMPD4,YTHDF1,DIAPH1,SELENOF,DAXX,ATG5,AP3S1,EXT1,TRPC1,ACAA2,STAU2,CMTM8,RAC1,RAP1A,RNF149,PTPRJ,FOSL1,GNAS,LSM14A,CD81,NR1H2,DUSP6,KRT19,TNFRSF19,DDOST,IGF1R,ATP2A2,CRKL,NRIP1,SASH1,RPL23,FLOT1,KITLG,STAT5B,CALR,ERO1A,CTNNA1,EFNA5,STAU1,ZC3H12A,TBC1D1,SLC26A3,LCOR,SMARCC1,PHIP,ADNP,KDM6A,S100A16,STX3,PIK3C2A,NOP53,PSEN1,PPP2R2A,NFE2L2,PPP3CB,TGIF1,IGF2R,CXCL3,RNMT,TRIM44,NCOA3,SLC25A24,MICU1,IGFBP4,APPL2,NR1D2,ACSL1,LPIN2,TAB2,NCK1,GRB14,RNF5,CALCOCO2,RIPK2,SLC22A5,PTPN13,MAPK14,ANKZF1,NFAT5,BCR,ABCD3,STT3B,MTF2,HM13,DHX36,ARHGEF16,KDM4C,ZFAND6,NFIL3,IL27RA,VPS4B,RBM47,EGFR,SLC25A23,APP,TCF7L2,SEMA3C,MACO1,BAG4,NHERF1,ROCK1,XBP1,LGMN,ASAH1,NET1,LEPR,EPHX1,TMSB4X,HSP90B1,DNAJB12,IL15RA,S100P,VEGFB,UNC13B,MAP3K5,INHBA,PIP4K2B,IKBKB,ASH2L,ERBIN,EZR,MAPKAPK2,RSRC1,ISG15,DHCR24,MAPK3,HSPA1A,NCK2,CD47,PIK3R1,ADD3,REL,SYVN1,ATR,GOLPH3,CPNE1,PARP14,PRKCD,FOS,FOSL2,PDK3,FER,CYRIB,BMPR2,SLC7A5,PML,CDK6,MET,KLF7,TBXAS1,IL13RA1,MAPK8,DVL3,MCU,SPATA2,ABHD2,UGCG,EIF2AK3,GDF15,ETS1,BAG6,OXSR1,SLC12A7,MBTPS1,NAT1,KLF3,PIM3,TIAM1,CRY1,IL12RB2,FZD7,NBL1,PTPN2,PMAIP1,EPG5,CAB39,SLC8B1,LATS2,GUCD1,MICB,AK4,TNIP1,SMAD3,IRF3,LITAF,DDX17,PDGFC,DSG2,JAK1,OPTN,TGFBR3,CXCL5,FMO4,DAG1,PLEC,P2RX4,CD44,PLD1,RASAL2,HDAC1,HIPK1,MED1,BCAR1,RPS6KA5,IL17RB,MEF2A,LANCL2,PARP9,PTK2,CDKN1B,ZFP36L2,BOK,XRN1,VPS13C,PARP8,CAMK1D,PRKCA,RXRB,ANXA3,FCSK,ACTN4,PRICKLE1,EIF4A2,NRP1,CMTM7,KDM5B,NFATC2,AXL,RFX2,CTSB,PIK3CA,PAM,STIM1,RIOK3,AKAP12,EXTL3,FUT8,PLXNA3,PLSCR4,SMAD6,ITGA6,NCEH1,GUCY1B1,STING1,BNIP3L,TRPM4,HOMER2,RGCC,SELENOW,ANXA11,BTG1,PPP1R15A,INSIG2,IL7,GBP1,RYK,OXR1,UCP2,CXADR,NR2F2,TESC,RARB,ZBTB20,EGR1,ARID5B,ABCB1,ZFP36,IRAK3,CD24,IRAK2,MDK,STAT3,SDK1,MBP,PPARD,ARSA,BCL10,PTGS2,JUP,PRKCI,ATP1A1,H6PD,ALK,C5AR1,C2,SEMA4B,TIMP2,CITED4,SLC12A2,KLF5,MEGF8,MX1,CLDN4,ADAM10,CYP3A5,FHL2,STK39,FOXP1,TYMP,CXCL16,ADAM9,CREBRF,ITPKC,ASIP,THRA,HSPG2,SHANK2,DAB2IP,CFLAR,SOX4,ROBO1,TXNIP,CLDN1,BBC3,JUN,ADAM8,PFKFB2,VEGFA,NR5A2,PON3,EDN1,KCNK1,OASL,RARA,PELI1,EPS8,HES1,PTPRU,RAB7B,IL1B,IL1RAP,NFKBIZ,BCL2L1,MTUS1,PLA2G10,PTGS1,TIPARP,FOXO3,PPARA,RASAL1,ABAT,ACER2,SLC22A1,TRIB1,RAMP1,PDGFD,NTRK2,SH3RF1,SKIL,RORA,PPP1R1B,F3,JAG1,CPNE4,MMP15,CCL28,TGFBR2,ATF3,TNFRSF14,PTK6,GCKR,MYO6,PLSCR1,ITGA3,EFHC2,LRAT,THRB,SORT1,CARD16,ARHGEF5,ESR2,OSBPL7,SEMA6A,PRKCG,RPS6KA2,SLPI,RAC2,NR3C2,BIRC3,PTPRK,ABCA12,EPHB2,IL4R,PTK7,RERG,GRM5,IFI27,IGFBP1,CTSS,PMEPA1,GATA6,ICAM1,DUSP10,TNIK,TNFRSF21,MME,SYK,MT1F,TNFRSF11A,MAPK13,KCND2,GBP4,SEMA3B,SPOCK2,DTX1,GBP3,VAV3,CYP24A1,EREG,FYN,MST1R,CLDN3,DAPK1,KCNQ1,SCNN1A,HNF1B,ALDH1A2,TRPV4,CDH3,FBXO32,CTSH,HLA-DRB1,GRIN2A,PCSK9,LGALS9,SYT13,TNFSF10,TGM2,INAVA,CAT,SMOC2,GBP2,CDH1,NRG3,HNF4A,WNT7B,PIK3C2G,KCNQ3,SLC1A1,FGFR2,HDAC9,SAA1,RHEX,AQP5,EGR2,SEMA7A,CASP1,IGFBP5,EGR3,GLP1R,AZGP1,OR2I1P,SOD3,ADRA2A,AVPR1B,AGT,TLR2,SYT8,CIITA,ACKR3,GUCY2C,RTP4,OR10H1,ILDR1,ABCB11,CX3CL1,ISL1,IL1RN,BSPRY,TNFSF14,MGAT3,NPC1L1,GPR35,CYP2J2,ALOX5,F5,MAN1A1,SLC5A1,TLR5,S100A14,SLC34A2,ADRB2,UGT2B7,DPP4,MAOB,SLC6A14,NPNT,HLA-DPA1,CXCL6,PIGR,SPINK1,CFTR,CD74</t>
  </si>
  <si>
    <t>GO:0042325</t>
  </si>
  <si>
    <t>regulation of phosphorylation</t>
  </si>
  <si>
    <t>VEGFC,HEG1,UCHL1,SLC8A1,ADARB1,PDE4D,SNCA,FN1,CDKN3,BIRC5,PBK,PRNP,DDRGK1,TXN,MCM7,CDC25A,CAV1,BCCIP,AURKB,CD109,RAD51,HAX1,CALM1,CLSPN,PRDX3,LDB1,NPM1,PDCL3,ITGB1BP1,KIF14,PRKN,NCL,IPO5,CENPE,STRADB,KIRREL1,IRAK1,FGF2,TARBP2,WDFY2,SOD1,ABL1,ARRB2,HRAS,IL6,HNRNPU,IRS2,TOM1L1,SMYD3,PIN1,PWP1,PARK7,PHB2,TRIM65,PLK1,BAD,PDCD4,SOCS4,DVL2,SDCBP,RAP2A,DYNLL1,HGS,RTRAF,SQSTM1,HSP90AA1,ZNF622,DNAJA1,INPP5F,TARDBP,COPS8,TWF1,SRPX2,XRCC5,CDK7,YWHAG,TNFRSF1A,FERMT2,RACK1,PTGES3,GSTP1,CNOT9,PPP1R14B,TPX2,NBN,PPIA,CDCA8,PSMD10,NIBAN1,RBL1,CCDC88A,MAPKAP1,NDUFS4,SRC,HIPK2,SPRED2,MYDGF,PRKAG2,SFN,CCNT1,FECH,PRKDC,MAD2L2,IL6ST,UBE2K,RPS3,SPRED1,MAP2K2,CIB1,EZH2,DDX3X,VPS25,CDK2AP1,SNX6,RAP2C,GTPBP4,LIMCH1,IPO7,CCND3,NSD1,MAVS,HSPB1,ROCK2,TRAF2,CCNK,CTDSP1,GSKIP,CHP1,MOB1A,HSP90AB1,TBK1,CNOT7,BLM,CDC25C,EEF1A1,RALBP1,ERP29,NNT,DAXX,RAC1,RAP1A,PELI2,PTPRJ,MACROH2A1,DUSP6,CRKL,PPP2R5A,SASH1,TAOK3,FLOT1,KITLG,GADD45A,EFNA5,ZC3H12A,LIMK2,PHIP,ADNP,DOCK7,NOP53,PSEN1,DLG3,TAB2,NCK1,RICTOR,RIPK2,PTPN13,DIPK2A,TADA2A,EGFR,APP,BAG4,EFNA1,NHERF1,ROCK1,XBP1,LEPR,MICAL1,FBXW7,SERTAD1,VEGFB,MAP3K5,INHBA,IKBKB,ACVR1,RBL2,NCK2,FXR1,TNFRSF10B,PARP14,PRKCD,FER,HHEX,MAP3K4,DVL3,EIF2AK3,ABI1,GGNBP2,TNK2,FZD7,PTPN2,CAB39,LATS2,HIPK3,MAP3K13,PDGFC,CD44,CADM4,CDK12,PARP9,PTK2,CDKN1B,TNKS1BP1,FNIP2,NRP1,PIK3CA,SH2D3A,ITGA6,RGCC,IL7,CTDSPL,GPRC5A,RAP2B,NR2F2,WWTR1,IRAK3,CD24,HMGA2,STK38,BCL10,PTGS2,LIF,C5AR1,LMO4,ADAM9,MYADM,PLXNB2,DAB2IP,ROBO1,VEGFA,EDN1,LRRK1,HES1,IL1B,FGFR3,IGFBP3,MOB3B,TRIB1,PDGFD,NTRK2,TGFBR2,TNFRSF14,PTK6,BANK1,ERBB4,TCIM,MVP,SRCIN1,ARHGEF5,PKIB,PPP1R14C,EPHB2,SLCO3A1,GRM5,CBLC,OCLN,DUSP10,TNIK,SYK,TNFRSF11A,C3,EREG,FYN,MST1R,CLDN3,CEMIP,HLA-DRB1,ERBB2,GPRC5B,TGFA,SLC1A1,SEMA7A,EPHA1,ADRA2A,AGT,PROM2,SAMSN1,CX3CL1,ISL1,XDH,ADRB2,ODAM,SPINK1,CD74</t>
  </si>
  <si>
    <t>GO:0042326</t>
  </si>
  <si>
    <t>negative regulation of phosphorylation</t>
  </si>
  <si>
    <t>HEG1,UCHL1,SLC8A1,ADARB1,PDE4D,SNCA,PBK,PRNP,CAV1,CD109,CALM1,PRDX3,NPM1,ITGB1BP1,PRKN,IPO5,KIRREL1,TARBP2,ABL1,ARRB2,HNRNPU,IRS2,PWP1,PARK7,PLK1,PDCD4,SOCS4,DYNLL1,RTRAF,DNAJA1,INPP5F,TARDBP,YWHAG,RACK1,GSTP1,PPIA,NIBAN1,SPRED2,PRKAG2,SFN,PRKDC,SPRED1,CIB1,VPS25,SNX6,IPO7,HSPB1,CTDSP1,GSKIP,CHP1,NNT,PTPRJ,MACROH2A1,DUSP6,CRKL,PPP2R5A,GADD45A,ZC3H12A,ADNP,PSEN1,NCK1,PTPN13,ROCK1,MICAL1,INHBA,NCK2,PARP14,PRKCD,HHEX,GGNBP2,PTPN2,LATS2,HIPK3,CADM4,CDKN1B,CTDSPL,GPRC5A,NR2F2,WWTR1,IRAK3,STK38,MYADM,DAB2IP,LRRK1,IL1B,IGFBP3,TRIB1,PTK6,MVP,SRCIN1,PKIB,EPHB2,CBLC,OCLN,DUSP10,EPHA1,AGT,SAMSN1,XDH,SPINK1</t>
  </si>
  <si>
    <t>GO:0042592</t>
  </si>
  <si>
    <t>homeostatic process</t>
  </si>
  <si>
    <t>EPHA5,RASA3,SLC9B2,NOVA1,ZEB2,GRAMD1B,DOCK11,SLC8A1,TFR2,CUTC,FABP5,PDE4D,SLC35G1,DOCK10,SNCA,SCD,SLC39A4,HMOX1,AKR1C1,TMEM38B,BIRC5,PTGES,ADISSP,SCARB1,SLC25A5,PRNP,GSTO1,GLRX2,G6PD,TXN,PRDX1,ASPH,GLRX3,CYBRD1,FTL,NQO1,AKR1B1,CAV1,DMXL2,ZFPM1,MT2A,DEF8,BOLA3,PPT1,GHITM,TLCD1,CALM1,GCLM,PFKM,MEF2C,PRDX3,KLF2,RACGAP1,LDB1,NPM1,PYGL,RAB20,GOT1,LETM1,TWNK,PRKN,SGCB,SIVA1,PGAM5,ATP1B3,STOML2,TMEM18,BNIP3,HMGB1,CFL2,SLC7A11,FGF2,APEX1,PRDX4,MKKS,SOD1,ABL1,ATP6V1G1,FUNDC2,UBE2C,BAG3,MINPP1,IL6,FH,SURF4,RAB11FIP2,TMTC4,SOD2,DYNC1H1,IRS2,HSPA9,NCAPG2,PARK7,ATP5F1B,CRTC3,SCO1,INSIG1,SFXN1,RPS14,IDE,COX11,ANK2,NDUFAF2,BAD,ATP2B1,ATOX1,SLC25A44,RMI1,RRP8,MCUR1,DYNLL1,SLC30A5,ISCU,CCDC51,EPAS1,TXNRD1,SQSTM1,MTCH2,ALDH1A1,RNF135,FIS1,MPV17,TLCD3A,MTHFD1,COMMD9,RPS24,ATP6V0B,E2F4,SNAPIN,YWHAE,FTH1,TMEM14C,PLAA,LYAR,NOL3,SFXN5,DIAPH3,JMJD6,WDR36,CLNS1A,IMMT,ZC3H8,UBAP2L,GLRX5,GPAM,UBB,CCDC47,RACK1,TXN2,GSTP1,RRAGA,STXBP4,RPS6,BNIP1,PLCE1,SLC16A1,SRI,ORMDL1,TMEM203,ATP6V1D,ACTG1,SRC,HIPK2,ATP6V0A2,LETMD1,ATP6V0E1,FANCC,SLC39A10,BSG,FECH,PRKDC,FOXC1,STRAP,ARF1,ADIPOR2,CTNS,UBE2K,MCUB,ENY2,PRMT1,RC3H2,ATP5IF1,TPP2,SELENOS,ATP6V1C1,CCDC66,SLC25A38,EZH2,SMARCA4,DDX3X,STC2,TXNRD2,HMGB2,JAGN1,CHMP5,SLC39A14,PNPLA8,LPIN1,EHMT1,B2M,ACIN1,BACE2,SLC12A8,ABCB7,DCTN1,GPI,ZNHIT1,HSCB,MED13,DHRS7B,ATP6V1B2,OCIAD1,ASPSCR1,COMMD1,GSR,HADH,TMOD3,MAIP1,CAV2,WNK1,ITPR2,RPS19,TSKU,KMT2E,CA12,CHP1,IQCB1,TMEM9,C19ORF12,KCNMA1,RAP1GDS1,MYC,LGR4,ARID2,HK1,NKIRAS1,ATF4,TMBIM6,LAMC1,PRDX5,XPR1,RC3H1,TMEM165,CLCN3,NCSTN,FOXA1,HERPUD1,HEXB,ANK3,STAT6,ACACA,NFIB,NNT,CEBPB,MBD5,GCLC,DIAPH1,ATG5,ADGRG1,EXT1,ATP6V0A1,TRPC1,WDR37,GNAS,LNPEP,TSC22D3,NR1H2,TMTC2,IGF1R,ATP2A2,KITLG,STAT5B,ZNF516,CALR,ERO1A,EFNA5,FTO,DRAM2,CREBBP,TBC1D1,SLC26A3,NUS1,ADNP,DOCK7,PSEN1,NFE2L2,ABCA5,PPP3CB,VCL,NPC2,ERCC2,EXT2,MICU1,APPL2,NR1D2,CHST3,ACSL1,ATP6AP2,SLC22A5,SOAT1,MAPK14,BCR,DMXL1,EGFR,BRD1,SLC25A23,APP,TCF7L2,SMAP1,RAB7A,NHERF1,XBP1,RALY,LEPR,HSP90B1,FBXW7,CLDN16,LAMP2,ATP6V1H,ACADVL,TPCN1,UNC13B,INHBA,ACOX1,SLC9A8,CERT1,COX19,ISG15,MAPK3,HSPA1A,PIK3R1,ATP1B1,FOSL2,PDK3,TBL1XR1,PML,CDK6,KLF7,TBXAS1,MCU,GDF15,ETS1,OXSR1,POC1B,SLC12A7,USH1C,NBEA,PIM3,TIAM1,CRY1,PTPN2,PMAIP1,SLC8B1,CYBA,AMBRA1,PDGFC,TGFBR3,ATP13A3,FMO4,WNK2,P2RX4,ANGPTL4,NEO1,MEX3C,RASAL2,MED1,ID1,FRRS1,BOK,PRKCA,PRICKLE1,CHD6,LTBP3,PICALM,AXL,UBASH3B,RAB38,PIK3CA,STIM1,GAA,CHMP4B,DGAT1,TRPM4,PLEKHM1,IL7,DISC1,BTBD9,UCP2,CXADR,ZBTB20,EGR1,WWTR1,SPNS2,ZFP36,AKT3,CD24,STAT3,ATP2C1,MBP,PPARD,BCL10,PTGS2,ATP1A1,ALK,SLC12A2,STK39,MLLT6,SLC9C1,TLCD2,THRA,PPP1R13L,GRN,CFLAR,SOX4,CLDN1,BBC3,ADAM8,VEGFA,PER2,NR5A2,EDN1,SLC40A1,LRRK1,SLC9A7,PCSK1N,FGGY,IL1B,NFKBIZ,PLA2G10,FOXO3,ABAT,LAMA2,PLCH1,SKIL,RORA,F11R,HKDC1,ATP6V0A4,CARD11,IGF2BP2,GCKR,TJP3,CP,MYO5B,LSR,SLC4A4,ARHGEF5,LGALS2,RAC2,ABCA12,IL4R,ACOT11,GRM5,ICAM1,OCLN,SLC2A10,SYK,MT1F,TNFRSF11A,FGFR4,ITGB6,ORMDL3,PKHD1,CLDN3,KCNQ1,SCNN1A,ATP13A4,TRPV4,CDH3,CTSH,CEMIP,HLA-DRB1,PCSK9,LGALS9,TGM2,CCDC198,INAVA,LAMA4,HNF4A,WNT7B,SLC1A1,HDAC9,RHEX,IGFBP5,SLC4A3,MUC4,LARGE2,ADRA2A,AGT,FOXA3,ILDR1,ABCB11,CX3CL1,TMPRSS3,TNFSF14,NPC1L1,ALOX5,GCNT4,S100A14,SLC34A2,ADRB2,PROM1,CXCL6,LCN2,CFTR,CD74</t>
  </si>
  <si>
    <t>GO:0042981</t>
  </si>
  <si>
    <t>regulation of apoptotic process</t>
  </si>
  <si>
    <t>TWIST2,GAL,ZEB2,CTSL,AVEN,LGALS1,C1QBP,SNCA,PDE1A,HMOX1,PNMA1,PPIF,PCID2,CIAPIN1,BIRC5,SLC25A6,NAA38,SLC25A5,PRNP,AURKA,DDRGK1,G6PD,NQO1,NDUFAF4,AKR1B1,CAV1,LIG4,SOCS2,AURKB,NAE1,RBCK1,PPT1,GHITM,HAX1,GCLM,HSPD1,MEF2C,SIGMAR1,PRDX3,CHST11,PRAME,NPM1,ANP32B,BAG1,KIF14,MAD2L1,PRKN,GBE1,EIF5A,NES,BNIP3,SET,MYBBP1A,SRA1,STRADB,HMGB1,EIF2S1,SLC7A11,APEX1,MELK,OSGIN1,DNMT1,SOD1,ABL1,HELLS,PPP2R1B,BAG3,HRAS,IL6,PDCD2,SOD2,IRS2,XRCC2,ZPR1,ENO1,ING5,RSL1D1,HSPA9,PARK7,TMEM161A,NSMAF,PPID,PTPA,PHB2,RPS7,PTRH2,PARP1,VDAC2,KATNB1,PLK1,BAD,DAD1,MTDH,CDK1,TGFBR1,TNIP2,PSME3,PDCD4,UBQLN1,PDCD5,NAA15,NDUFS3,SQSTM1,RPL10,HSP90AA1,MTCH2,ZNF622,DNAJA1,FIS1,MYBL2,TARDBP,NOL3,PTMS,CTSC,UTP11,RRP1B,PPP1CA,NACA,ZC3H8,HMGN5,GPAM,TNFRSF1A,UBB,VPS72,SIX1,ALKBH1,RACK1,GSTP1,ADM,RPS6,BNIP1,AIFM1,PPIA,PSMD10,MAPKAP1,ERCC3,SRC,HIPK2,MYDGF,ARHGEF7,SLK,HNRNPK,BRCA1,SFN,CLU,TCTN3,SLC39A10,UFM1,AHI1,PRKDC,PRKRA,FOXC1,IL6ST,CTNS,RPS3,NACC2,TAF9B,HTATIP2,RPS3A,SELENOS,SAP18,TOMM70,RUVBL2,VCP,CIB1,RNPS1,RRM2B,TRAF3,DDX3X,SERPINB2,DDX42,API5,AKR1C3,SNX6,SGK1,LGALS3,HMGB2,DNM1L,CDC34,NAA35,CCAR1,CREB3,BCL2L12,SHQ1,BCLAF1,RPL11,RBM25,UNG,SON,ACIN1,ARHGAP10,CDK5,ARMC10,GPI,SPTLC1,EIF2AK2,SERPINB9,RNF34,SETX,PALB2,HSPB1,RAD21,TMEM14A,PEA15,MSH2,TRAF2,YWHAZ,MDM2,USP36,RHOB,MARCHF7,CHD8,HSP90AB1,YEATS4,STAMBP,LCMT1,PSMG2,CSNK2A1,KCNMA1,MYC,ITGB3BP,ATM,KPNA1,ZMYND11,NAA16,TRRAP,SERPINE1,KRT18,ATF4,GLO1,TMBIM6,MORF4L1,CAST,MTCH1,ARF4,PRDX5,BCL2L13,MECP2,ST3GAL1,FOXA1,HERPUD1,DNAJB6,NR3C1,SP100,PAWR,ERP29,NR4A2,NNT,CEBPB,GCLC,DAXX,ATG5,ACAA2,MAGED1,FAIM,FOSL1,SERINC3,TAX1BP1,TSC22D3,DUSP6,IGF1R,ATP2A2,KITLG,STAT5B,TP53BP2,GADD45A,CALR,CTNNA1,EPC1,ZC3H12A,PLK2,PHIP,ADNP,KDM6A,BABAM2,TNFAIP8,NOP53,PSEN1,NFE2L2,IGF2R,STK17A,NCK1,RICTOR,RIPK2,PTTG1IP,CFDP1,DIPK2A,FAF1,CTTN,ZFAND6,DNAJC5,IL27RA,EGFR,PHLDA1,TCF7L2,BAG4,EFNA1,NHERF1,ROCK1,XBP1,LGMN,NET1,PIAS1,MICAL1,HSP90B1,FBXW7,SIRT5,VEGFB,UNC13B,MAP3K5,RTKN,INHBA,STK3,FOXQ1,RYBP,ACVR1,HSPA1A,NCK2,PIK3R1,BCL2L14,SYVN1,GOLPH3,RTKN2,TNFRSF10B,PRKCD,SLC7A5,PML,MYO18A,NOTCH2,MAPK8,EIF2AK3,MAPK8IP3,ETS1,BAG6,IFI6,PIM3,PTPN2,PMAIP1,LATS2,HIPK3,AMBRA1,SMAD3,IRF3,CD44,ANGPTL4,RNF144B,HDAC1,MED1,BCAR1,PTK2,CDKN1B,MBTD1,BOK,STIL,ITM2C,CAMK1D,PRKCA,MITF,ACTN4,NRP1,AXL,CTSB,PIK3CA,STK17B,AKAP12,CASP10,SMAD6,ITGA6,BNIP3L,RGCC,BTG1,IL7,DLC1,OXR1,UCP2,RARB,EGR1,CCNL1,ZFP36,HMGA2,PPP1R13B,MDK,BCL10,PTGS2,TNFRSF10D,PRKCI,ALK,HIP1R,DDAH2,FHL2,FOXP1,THRA,GRN,DAB2IP,CFLAR,SOX4,TXNIP,BBC3,JUN,ADAM8,VEGFA,EDN1,SLC40A1,RARA,IL1B,BCL2L1,FOXO3,PPARA,RASA1,ACER2,IGFBP3,JMY,NTRK2,SH3RF1,SKIL,FANK1,BTC,ATF3,CARD11,STYK1,ERBB3,PHLPP1,PRKCH,ERBB4,TCIM,CARD16,LGALS2,ANXA4,PRKCG,RPS6KA2,BIRC3,CTSS,GATA6,ICAM1,SCIN,RASSF6,BIK,FYN,IKZF3,ORMDL3,PKHD1,DAPK1,HNF1B,ALDH1A2,ALDH1A3,CTSH,ERBB2,GRIN2A,PCSK9,LGALS9,TNFSF10,TGM2,CAT,SLC1A1,FGFR2,VTCN1,CASP1,EGR3,RNF183,PTPRZ1,AGT,ACKR3,CX3CL1,ISL1,VNN1,TOX3,CD74</t>
  </si>
  <si>
    <t>GO:0043065</t>
  </si>
  <si>
    <t>positive regulation of apoptotic process</t>
  </si>
  <si>
    <t>GAL,CTSL,LGALS1,C1QBP,SNCA,HMOX1,PNMA1,PRNP,NQO1,CAV1,RBCK1,HSPD1,MEF2C,EIF5A,BNIP3,MYBBP1A,HMGB1,EIF2S1,MELK,SOD1,ABL1,PPP2R1B,IL6,PDCD2,SOD2,ING5,PARK7,NSMAF,PPID,PTPA,RPS7,PTRH2,KATNB1,BAD,TGFBR1,PDCD4,PDCD5,SQSTM1,MTCH2,ZNF622,DNAJA1,FIS1,MYBL2,CTSC,UTP11,RRP1B,PPP1CA,ZC3H8,TNFRSF1A,UBB,RACK1,ADM,RPS6,AIFM1,ERCC3,SRC,ARHGEF7,CLU,TCTN3,PRKDC,PRKRA,RPS3,NACC2,SAP18,RNPS1,DDX3X,AKR1C3,DNM1L,CDC34,CCAR1,SHQ1,BCLAF1,RPL11,ACIN1,CDK5,PEA15,TRAF2,RHOB,KCNMA1,MYC,ATM,ATF4,MTCH1,FOXA1,NR3C1,PAWR,MAGED1,FOSL1,SERINC3,DUSP6,ATP2A2,TP53BP2,GADD45A,CTNNA1,ZC3H12A,TNFAIP8,PSEN1,IGF2R,STK17A,NCK1,RIPK2,FAF1,PHLDA1,NHERF1,XBP1,NET1,FBXW7,UNC13B,MAP3K5,INHBA,STK3,RYBP,NCK2,BCL2L14,TNFRSF10B,PRKCD,PML,NOTCH2,MAPK8,PTPN2,PMAIP1,LATS2,BOK,ITM2C,CAMK1D,STK17B,AKAP12,ITGA6,BNIP3L,RGCC,BTG1,DLC1,RARB,BCL10,PTGS2,PRKCI,HIP1R,GRN,DAB2IP,CFLAR,SOX4,TXNIP,BBC3,JUN,ADAM8,FOXO3,IGFBP3,JMY,SKIL,FANK1,ATF3,LGALS2,RPS6KA2,CTSS,GATA6,SCIN,RASSF6,DAPK1,ALDH1A2,ALDH1A3,CTSH,GRIN2A,PCSK9,LGALS9,TNFSF10,TGM2,RNF183,AGT,VNN1</t>
  </si>
  <si>
    <t>GO:0043066</t>
  </si>
  <si>
    <t>negative regulation of apoptotic process</t>
  </si>
  <si>
    <t>TWIST2,AVEN,SNCA,HMOX1,PPIF,PCID2,CIAPIN1,BIRC5,SLC25A6,NAA38,SLC25A5,PRNP,AURKA,DDRGK1,NQO1,NDUFAF4,AKR1B1,CAV1,LIG4,SOCS2,AURKB,PPT1,GHITM,HAX1,GCLM,HSPD1,MEF2C,PRDX3,CHST11,PRAME,NPM1,BAG1,KIF14,MAD2L1,PRKN,GBE1,NES,BNIP3,SET,STRADB,DNMT1,SOD1,ABL1,HELLS,BAG3,HRAS,IL6,SOD2,IRS2,XRCC2,ZPR1,ENO1,HSPA9,PARK7,TMEM161A,PHB2,PTRH2,VDAC2,PLK1,DAD1,MTDH,CDK1,TGFBR1,TNIP2,PSME3,PDCD4,NAA15,NDUFS3,RPL10,DNAJA1,NOL3,PTMS,NACA,HMGN5,GPAM,SIX1,ALKBH1,RACK1,GSTP1,BNIP1,PPIA,PSMD10,MAPKAP1,SRC,HIPK2,MYDGF,HNRNPK,BRCA1,SFN,CLU,SLC39A10,UFM1,AHI1,PRKDC,FOXC1,IL6ST,CTNS,TAF9B,HTATIP2,RPS3A,SELENOS,CIB1,RRM2B,DDX3X,SERPINB2,API5,SNX6,LGALS3,HMGB2,NAA35,CREB3,BCL2L12,UNG,SON,ARHGAP10,ARMC10,GPI,EIF2AK2,SERPINB9,RNF34,SETX,PALB2,HSPB1,RAD21,TMEM14A,PEA15,MSH2,TRAF2,YWHAZ,MDM2,MARCHF7,CHD8,HSP90AB1,STAMBP,PSMG2,CSNK2A1,MYC,ITGB3BP,ZMYND11,NAA16,SERPINE1,KRT18,ATF4,GLO1,TMBIM6,CAST,ARF4,PRDX5,MECP2,ST3GAL1,HERPUD1,DNAJB6,NR4A2,NNT,CEBPB,GCLC,ATG5,ACAA2,FAIM,TAX1BP1,TSC22D3,IGF1R,KITLG,STAT5B,CTNNA1,ZC3H12A,PLK2,PHIP,ADNP,KDM6A,BABAM2,TNFAIP8,PSEN1,NFE2L2,RICTOR,PTTG1IP,CFDP1,DIPK2A,CTTN,ZFAND6,DNAJC5,IL27RA,EGFR,TCF7L2,BAG4,EFNA1,ROCK1,XBP1,LGMN,PIAS1,MICAL1,HSP90B1,SIRT5,VEGFB,FOXQ1,ACVR1,HSPA1A,PIK3R1,SYVN1,GOLPH3,RTKN2,PRKCD,SLC7A5,MYO18A,NOTCH2,MAPK8,MAPK8IP3,BAG6,IFI6,PIM3,HIPK3,AMBRA1,SMAD3,CD44,ANGPTL4,RNF144B,HDAC1,MED1,PTK2,CDKN1B,BOK,STIL,CAMK1D,PRKCA,MITF,NRP1,AXL,PIK3CA,SMAD6,ITGA6,BNIP3L,IL7,OXR1,UCP2,HMGA2,MDK,BCL10,PTGS2,TNFRSF10D,PRKCI,HIP1R,DDAH2,FHL2,FOXP1,GRN,CFLAR,ADAM8,VEGFA,EDN1,SLC40A1,IL1B,BCL2L1,PPARA,RASA1,NTRK2,SH3RF1,FANK1,BTC,ERBB3,PRKCH,ERBB4,TCIM,CARD16,ANXA4,PRKCG,BIRC3,GATA6,ICAM1,FYN,ORMDL3,PKHD1,DAPK1,HNF1B,CTSH,ERBB2,CAT,SLC1A1,FGFR2,VTCN1,EGR3,PTPRZ1,ACKR3,CX3CL1,ISL1,TOX3,CD74</t>
  </si>
  <si>
    <t>GO:0043067</t>
  </si>
  <si>
    <t>regulation of programmed cell death</t>
  </si>
  <si>
    <t>TWIST2,GAL,ZEB2,CTSL,AVEN,LGALS1,C1QBP,SNCA,PDE1A,HMOX1,PNMA1,PPIF,PCID2,CIAPIN1,BIRC5,SLC25A6,NAA38,SLC25A5,PRNP,AURKA,DDRGK1,G6PD,NQO1,NDUFAF4,AKR1B1,CAV1,LIG4,SOCS2,AURKB,NAE1,RBCK1,PPT1,GHITM,HAX1,GCLM,HSPD1,MEF2C,PSMC5,SIGMAR1,PRDX3,CHST11,PRAME,NPM1,ANP32B,BAG1,KIF14,MAD2L1,PRKN,GBE1,EIF5A,NES,BNIP3,SET,MYBBP1A,SRA1,STRADB,HMGB1,EIF2S1,SLC7A11,FGF2,APEX1,MELK,OSGIN1,DNMT1,SOD1,ABL1,HELLS,PPP2R1B,BAG3,ING1,HRAS,IL6,PDCD2,SOD2,IRS2,XRCC2,ZPR1,ENO1,ING5,RSL1D1,HSPA9,PARK7,TMEM161A,NSMAF,PPID,PTPA,PHB2,RPS7,PTRH2,PARP1,VDAC2,KATNB1,PLK1,BAD,DAD1,MTDH,CDK1,TGFBR1,TNIP2,PSME3,PDCD4,UBQLN1,PDCD5,NAA15,NDUFS3,SQSTM1,RPL10,HSP90AA1,MTCH2,ZNF622,DNAJA1,FIS1,MYBL2,TARDBP,NOL3,PTMS,CTSC,UTP11,KANK2,RRP1B,PPP1CA,NACA,ZC3H8,HMGN5,GPAM,TNFRSF1A,UBB,VPS72,SIX1,ALKBH1,RACK1,GSTP1,ADM,RPS6,BNIP1,AIFM1,PPIA,PSMD10,MAPKAP1,ERCC3,SRC,HIPK2,MYDGF,ARHGEF7,SLK,HNRNPK,BRCA1,SFN,CLU,TCTN3,SLC39A10,UFM1,AHI1,PRKDC,PRKRA,FOXC1,IL6ST,CTNS,RPS3,NACC2,TAF9B,HTATIP2,RPS3A,SELENOS,SAP18,TOMM70,RUVBL2,VCP,CIB1,RNPS1,RRM2B,TRAF3,DDX3X,SERPINB2,DDX42,API5,AKR1C3,SNX6,SGK1,LGALS3,HMGB2,DNM1L,CDC34,NAA35,CCAR1,CREB3,BCL2L12,SHQ1,BCLAF1,RPL11,RBM25,UNG,SON,ACIN1,ARHGAP10,CDK5,ARMC10,GPI,SPTLC1,EIF2AK2,SERPINB9,RNF34,SETX,PALB2,HSPB1,RAD21,TMEM14A,PEA15,MSH2,TRAF2,YWHAZ,MDM2,USP36,RHOB,MARCHF7,CHD8,HSP90AB1,YEATS4,STAMBP,LCMT1,DPP9,PSMG2,CSNK2A1,KCNMA1,MYC,ITGB3BP,ATM,KPNA1,ZMYND11,NAA16,TRRAP,SERPINE1,KRT18,ATF4,GLO1,TMBIM6,MORF4L1,CAST,MTCH1,ARF4,GPX4,PRDX5,BCL2L13,MECP2,ST3GAL1,FOXA1,HERPUD1,DNAJB6,NR3C1,SP100,PAWR,ERP29,NR4A2,NNT,CEBPB,GCLC,DAXX,ATG5,PEPD,ACAA2,MAGED1,FAIM,FOSL1,SERINC3,TAX1BP1,TSC22D3,DUSP6,IGF1R,ATP2A2,KITLG,STAT5B,TP53BP2,GADD45A,CALR,CTNNA1,EPC1,ZC3H12A,PLK2,PHIP,ADNP,KDM6A,BABAM2,TNFAIP8,NOP53,PSEN1,NFE2L2,IGF2R,STK17A,NCK1,RICTOR,RIPK2,PTTG1IP,CFDP1,DIPK2A,FAF1,CTTN,ZFAND6,DNAJC5,IL27RA,EGFR,PHLDA1,TCF7L2,BAG4,EFNA1,NHERF1,ROCK1,XBP1,LGMN,ASAH1,NET1,PIAS1,MICAL1,HSP90B1,FBXW7,SIRT5,VEGFB,UNC13B,MAP3K5,RTKN,INHBA,STK3,FOXQ1,RYBP,ACVR1,HSPA1A,NCK2,PIK3R1,BCL2L14,SYVN1,GOLPH3,RTKN2,TNFRSF10B,PRKCD,SLC7A5,PML,MYO18A,MET,NOTCH2,MAPK8,SPATA2,EIF2AK3,MAPK8IP3,ETS1,BAG6,IFI6,PIM3,PTPN2,PMAIP1,LATS2,HIPK3,AMBRA1,SMAD3,IRF3,CD44,ANGPTL4,RNF144B,HDAC1,MED1,BCAR1,PTK2,CDKN1B,MBTD1,BOK,STIL,ITM2C,CAMK1D,PRKCA,MITF,ACTN4,NRP1,AMIGO2,AXL,CTSB,PIK3CA,STK17B,AKAP12,CASP10,SMAD6,ITGA6,BNIP3L,RGCC,BTG1,IL7,GBP1,DLC1,OXR1,UCP2,RARB,EGR1,CCNL1,ZFP36,HMGA2,PPP1R13B,MDK,BCL10,PTGS2,TNFRSF10D,PRKCI,ALK,HIP1R,DDAH2,FHL2,FOXP1,THRA,GRN,DAB2IP,CFLAR,SOX4,TXNIP,BBC3,JUN,ADAM8,VEGFA,EDN1,SLC40A1,RARA,PELI1,IL1B,BCL2L1,FOXO3,PPARA,RASA1,ACER2,IGFBP3,JMY,NTRK2,SH3RF1,SKIL,FANK1,BTC,ATF3,CARD11,STYK1,ERBB3,PHLPP1,PRKCH,ERBB4,TCIM,CARD16,LGALS2,ANXA4,PRKCG,RPS6KA2,BIRC3,CTSS,GATA6,ICAM1,SCIN,RASSF6,SYK,BIK,GBP3,FYN,IKZF3,ORMDL3,PKHD1,DAPK1,MECOM,HNF1B,ALDH1A2,ALDH1A3,CTSH,ERBB2,GRIN2A,PCSK9,LGALS9,TNFSF10,TGM2,CAT,GBP2,SLC1A1,FGFR2,VTCN1,CASP1,EGR3,RNF183,PTPRZ1,AGT,ACKR3,CX3CL1,ISL1,VNN1,TOX3,CD74</t>
  </si>
  <si>
    <t>GO:0043068</t>
  </si>
  <si>
    <t>positive regulation of programmed cell death</t>
  </si>
  <si>
    <t>GAL,CTSL,LGALS1,C1QBP,SNCA,HMOX1,PNMA1,PRNP,NQO1,CAV1,RBCK1,HSPD1,MEF2C,EIF5A,BNIP3,MYBBP1A,HMGB1,EIF2S1,MELK,SOD1,ABL1,PPP2R1B,IL6,PDCD2,SOD2,ING5,PARK7,NSMAF,PPID,PTPA,RPS7,PTRH2,PARP1,KATNB1,BAD,TGFBR1,PDCD4,PDCD5,SQSTM1,MTCH2,ZNF622,DNAJA1,FIS1,MYBL2,CTSC,UTP11,RRP1B,PPP1CA,ZC3H8,TNFRSF1A,UBB,RACK1,ADM,RPS6,AIFM1,ERCC3,SRC,ARHGEF7,CLU,TCTN3,PRKDC,PRKRA,RPS3,NACC2,HTATIP2,SAP18,RNPS1,DDX3X,AKR1C3,DNM1L,CDC34,CCAR1,SHQ1,BCLAF1,RPL11,ACIN1,CDK5,PEA15,TRAF2,RHOB,KCNMA1,MYC,ATM,ATF4,MTCH1,FOXA1,NR3C1,PAWR,MAGED1,FOSL1,SERINC3,DUSP6,ATP2A2,TP53BP2,GADD45A,CTNNA1,ZC3H12A,TNFAIP8,PSEN1,IGF2R,STK17A,NCK1,RIPK2,FAF1,PHLDA1,NHERF1,XBP1,NET1,FBXW7,UNC13B,MAP3K5,INHBA,STK3,RYBP,NCK2,BCL2L14,TNFRSF10B,PRKCD,PML,NOTCH2,MAPK8,PTPN2,PMAIP1,LATS2,BOK,ITM2C,CAMK1D,STK17B,AKAP12,ITGA6,BNIP3L,RGCC,BTG1,GBP1,DLC1,RARB,BCL10,PTGS2,PRKCI,HIP1R,FOXP1,GRN,DAB2IP,CFLAR,SOX4,TXNIP,BBC3,JUN,ADAM8,FOXO3,IGFBP3,JMY,SKIL,FANK1,ATF3,LGALS2,RPS6KA2,CTSS,GATA6,SCIN,RASSF6,SYK,GBP3,DAPK1,ALDH1A2,ALDH1A3,CTSH,GRIN2A,PCSK9,LGALS9,TNFSF10,TGM2,GBP2,RNF183,AGT,VNN1</t>
  </si>
  <si>
    <t>GO:0043069</t>
  </si>
  <si>
    <t>negative regulation of programmed cell death</t>
  </si>
  <si>
    <t>TWIST2,AVEN,SNCA,HMOX1,PPIF,PCID2,CIAPIN1,BIRC5,SLC25A6,NAA38,SLC25A5,PRNP,AURKA,DDRGK1,NQO1,NDUFAF4,AKR1B1,CAV1,LIG4,SOCS2,AURKB,RBCK1,PPT1,GHITM,HAX1,GCLM,HSPD1,MEF2C,PSMC5,PRDX3,CHST11,PRAME,NPM1,BAG1,KIF14,MAD2L1,PRKN,GBE1,NES,BNIP3,SET,STRADB,SLC7A11,DNMT1,SOD1,ABL1,HELLS,BAG3,HRAS,IL6,SOD2,IRS2,XRCC2,ZPR1,ENO1,HSPA9,PARK7,TMEM161A,PHB2,PTRH2,VDAC2,PLK1,DAD1,MTDH,CDK1,TGFBR1,TNIP2,PSME3,PDCD4,NAA15,NDUFS3,RPL10,DNAJA1,NOL3,PTMS,KANK2,NACA,HMGN5,GPAM,SIX1,ALKBH1,RACK1,GSTP1,BNIP1,PPIA,PSMD10,MAPKAP1,SRC,HIPK2,MYDGF,HNRNPK,BRCA1,SFN,CLU,SLC39A10,UFM1,AHI1,PRKDC,FOXC1,IL6ST,CTNS,TAF9B,HTATIP2,RPS3A,SELENOS,CIB1,RRM2B,DDX3X,SERPINB2,API5,SNX6,LGALS3,HMGB2,NAA35,CREB3,BCL2L12,UNG,SON,ARHGAP10,ARMC10,GPI,EIF2AK2,SERPINB9,RNF34,SETX,PALB2,HSPB1,RAD21,TMEM14A,PEA15,MSH2,TRAF2,YWHAZ,MDM2,MARCHF7,CHD8,HSP90AB1,STAMBP,DPP9,PSMG2,CSNK2A1,MYC,ITGB3BP,ZMYND11,NAA16,SERPINE1,KRT18,ATF4,GLO1,TMBIM6,CAST,ARF4,GPX4,PRDX5,MECP2,ST3GAL1,HERPUD1,DNAJB6,NR4A2,NNT,CEBPB,GCLC,ATG5,PEPD,ACAA2,FAIM,TAX1BP1,TSC22D3,IGF1R,KITLG,STAT5B,CTNNA1,ZC3H12A,PLK2,PHIP,ADNP,KDM6A,BABAM2,TNFAIP8,PSEN1,NFE2L2,RICTOR,PTTG1IP,CFDP1,DIPK2A,CTTN,ZFAND6,DNAJC5,IL27RA,EGFR,TCF7L2,BAG4,EFNA1,ROCK1,XBP1,LGMN,PIAS1,MICAL1,HSP90B1,SIRT5,VEGFB,FOXQ1,ACVR1,HSPA1A,PIK3R1,SYVN1,GOLPH3,RTKN2,PRKCD,SLC7A5,MYO18A,MET,NOTCH2,MAPK8,MAPK8IP3,BAG6,IFI6,PIM3,HIPK3,AMBRA1,SMAD3,CD44,ANGPTL4,RNF144B,HDAC1,MED1,PTK2,CDKN1B,BOK,STIL,CAMK1D,PRKCA,MITF,NRP1,AMIGO2,AXL,PIK3CA,SMAD6,ITGA6,BNIP3L,IL7,OXR1,UCP2,HMGA2,MDK,BCL10,PTGS2,TNFRSF10D,PRKCI,HIP1R,DDAH2,FHL2,FOXP1,GRN,CFLAR,ADAM8,VEGFA,EDN1,SLC40A1,PELI1,IL1B,BCL2L1,PPARA,RASA1,NTRK2,SH3RF1,FANK1,BTC,ERBB3,PRKCH,ERBB4,TCIM,CARD16,ANXA4,PRKCG,BIRC3,GATA6,ICAM1,FYN,ORMDL3,PKHD1,DAPK1,MECOM,HNF1B,CTSH,ERBB2,CAT,SLC1A1,FGFR2,VTCN1,EGR3,PTPRZ1,ACKR3,CX3CL1,ISL1,TOX3,CD74</t>
  </si>
  <si>
    <t>GO:0043085</t>
  </si>
  <si>
    <t>positive regulation of catalytic activity</t>
  </si>
  <si>
    <t>DOCK11,CHN1,RFK,DOCK10,SNCA,RFC2,SCARB1,PRNP,DDRGK1,TXN,ASPH,PCNA,CAV1,AURKB,CYCS,CALM1,CLSPN,HSPD1,MEF2C,ANP32B,CCT4,ITGB1BP1,KIF14,SYDE1,RFC3,SSBP1,DKC1,RGS10,CENPE,DBI,STRADB,HMGB1,CDC20,IRAK1,FGF2,SOD1,ABL1,IFI16,UBE2C,HRAS,RAB11FIP2,PDCD2,HNRNPU,TOM1L1,MID1IP1,PIN1,GTF2H2C,UHRF1,PARK7,PTPA,PHB2,CCT2,RFC5,HNRNPA2B1,GNB5,PLK1,BAD,WRAP53,RAPGEF1,SENP1,DVL2,ISCU,PDCD5,HSP90AA1,ZNF622,FIS1,PLAA,COPS8,POR,XRCC5,NDUFA4,DHFR,FERMT2,RACK1,PTGES3,RHOG,NEK2,RPS2,TPX2,DHX9,NBN,WDR41,NDEL1,AIFM1,PPIA,PSMD10,COX17,CCDC88A,SRC,ARHGEF7,TBC1D20,PRKAG2,CAP2,NAF1,LARS1,TCP1,RPS27L,ZC3H15,ORAI1,RPS3,DDX11,UBE2I,TBC1D7,CHTOP,VCP,MAGI2,MAP2K2,CIB1,EZH2,DDX3X,HMGB2,RFC4,CCND3,BTRC,MTMR9,ROCK2,POLG2,MSH2,CAV2,TRAF2,HSP90AB1,RAP1GDS1,MYC,MSH3,MTCH1,ARF4,BCL2L13,ARL1,NCSTN,RALBP1,CAP1,ERP29,DAXX,DAP,RAP1A,CDC14B,GNAS,NR1H2,APH1B,SASH1,TAOK3,NUS1,DOCK7,PSEN1,DLG3,MMUT,TAB2,RALGAPB,RIPK2,MAPK14,BCR,DIPK2A,ARHGEF16,EGFR,EVI5,EFNA1,ROCK1,LGMN,SNX13,NET1,TMSB4X,FBXW7,MAP3K5,MAPK3,HSPA1A,SNX18,TNKS,PSAP,TNFRSF10B,PRKCD,SIPA1L1,TIAM2,MAP3K4,MAPK8,DVL3,EIF2AK3,ABI1,TIAM1,PMAIP1,CAB39,SMAD3,MAP3K13,SERINC1,CD44,PTK2,BOK,PICALM,ARRDC4,STIM1,ITGA6,RGCC,PPP1R15A,DLC1,CD24,HMGA2,USP6NL,STAT3,CDKL5,MBP,BCL10,ARHGAP42,C5AR1,LMO4,ARHGAP44,HIP1R,CLDN4,ARHGAP27,ADAM9,ARAP2,GRN,GRAMD4,RALGAPA2,SERINC5,DAB2IP,ROBO1,PARM1,BBC3,VEGFA,EDN1,IL1B,FGFR3,ACER2,F3,TGFBR2,PLSCR1,TCIM,SRCIN1,ARHGEF5,PLXNB1,PKIB,CACNA1D,ADAP1,GRM5,SYK,TNFRSF11A,FGFR4,EREG,FYN,MST1R,CLDN3,DAPK1,NLRP2,NOS1AP,CDH3,CTSH,CEMIP,HLA-DRB1,ERBB2,GRIN2A,LGALS9,GPRC5B,TNFSF10,TGM2,FGFR2,PLAAT4,GRHL2,CASP1,EPHA1,GLP1R,PRSS22,ADRA2A,AVPR1B,AGT,XDH,ADRB2,ODAM,CD74</t>
  </si>
  <si>
    <t>ST8SIA4,VEGFC,EPHA5,GALNT13,FBXL7,FKBP10,DCLK2,HEG1,UCHL1,TRIM7,TUSC3,SLC8A1,LRR1,QPCT,ADARB1,PDE4D,RNF212,NOP10,SNCA,GFPT2,FN1,NAA20,STK32B,DAW1,PPIF,NSUN5,METTL21A,NTMT1,CDKN3,CENPX,BIRC5,PBK,NEIL3,PRNP,AURKA,DDRGK1,MPDU1,PHPT1,G6PD,TXN,STK32C,TTL,EIF2AK4,UBE2T,ASPH,CRTAP,UBAC1,COPS6,SNRPB,CUL4A,GXYLT2,EFEMP1,CDC25A,NQO1,CAV1,BCCIP,NUAK1,TRMT6,MRM3,SOCS2,AURKB,SNRPE,DLD,NAE1,RBCK1,NDUFAF5,CD109,SNRPG,PPT1,RAD51,SLF1,UCHL5,BUD23,HAX1,CDC16,CALM1,CLSPN,UBR7,SETD7,COPS3,PARP2,CCNA2,WDR4,CDC25B,RPUSD1,FAM98B,STAMBPL1,DUS2,WDR5,PRDX3,CHCHD4,NXN,PRAME,NPM1,CHUK,TOR1A,BAZ1B,PDCL3,ITGB1BP1,KIF14,HSD17B10,MAD2L1,PRKN,DCUN1D5,NSMCE4A,NCL,OBI1,DTL,IPO5,FBXO30,DKC1,CENPE,DOLPP1,RCHY1,DBI,STRADB,MYCBP2,KIRREL1,COPS9,CDC20,IRAK1,DPH6,FGF2,APEX1,MELK,OST4,TARBP2,BAG2,PRDX4,SNRPF,WDFY2,BEX3,HINT1,RPUSD2,DNMT1,SOD1,KIAA1586,ABL1,HERC2,NTHL1,BUB1,RPS27A,HELLS,PGAP1,HNRNPAB,HMBS,UBE2C,TIMM50,DPM3,MED11,ARRB2,NDUFAB1,DLST,SLF2,URM1,HRAS,IL6,ELP1,PUS7,TMTC4,PSMD14,ANAPC11,MCRS1,RAD18,GPS1,UBE2V2,NHP2,NSUN2,ZDHHC16,THG1L,GAR1,UBE2A,TPRKB,TOM1L1,PPM1G,SMYD3,PIN1,SSB,ING5,PWP1,FANCM,NDUFAF7,UHRF1,ASB9,USP39,PARK7,MAPK6,DUS1L,EEF1AKMT1,CDC26,FBXL15,ZMPSTE24,MED31,PPID,PTPA,PHB2,RPS7,RLIG1,TRIM65,FAM161A,PRMT3,PARP1,ZDHHC6,DCAF17,FBXO5,PLK1,DPH7,SNRPD1,ELOC,PARP16,TSR3,VKORC1L1,DAD1,UBE2N,CDK1,TGFBR1,PKN3,CDK9,OTUD6B,TRMT10A,GAPDH,FKTN,FAM98A,PDCD4,SOCS4,ATE1,METTL8,ZDHHC12,METTL2A,SENP1,PPIE,DVL2,PRMT7,STX1A,RAP2A,UBQLN1,PUS1,CAD,SLC30A5,HGS,RTRAF,MED27,METTL5,SUMO2,EPAS1,NAA15,CDC23,PPP6C,NRBP1,ADAT2,RPUSD4,MIS18A,METTL16,SQSTM1,PHF2,HSP90AA1,GXYLT1,CHEK1,RNF135,DNAJA1,KAT14,BLMH,CCNB1IP1,CDCA3,UBE2G2,TDG,RNF126,UGGT2,HDAC4,YWHAE,THOP1,PTBP1,DPAGT1,PIGH,INPP5F,PLAA,FTSJ3,METTL3,RABGGTB,TARDBP,COPS8,PPP1CA,VRK1,RNF130,SMUG1,JMJD6,GTPBP3,KLHL15,STYX,GNL3L,PCIF1,TRMT10C,TWF1,MED10,XRCC5,KLHL8,ACP1,CDK7,COPS2,KEAP1,TRMO,ELP6,ABHD13,GNL3,YWHAG,POGLUT3,TYW1,ABHD12,TNFRSF1A,UBB,ALKBH1,FERMT2,RACK1,SEPHS1,ALKBH4,GSTP1,NEK2,CNOT9,SMC6,RPS2,DPH5,TPX2,ETF1,RNF14,TRMT112,NBN,TIPRL,MTRR,ALG14,FANCB,G2E3,POMT2,MBD3,UBE2G1,THUMPD2,METAP2,COPS4,ALG5,SMYD2,CEP41,FBXO22,CFAP20,PPIA,TFB1M,CDCA8,CRBN,ANAPC7,TRIM37,UBR1,ATG3,PUS7L,PSMD10,POGLUT1,COPS7A,MED21,NIBAN1,BRCA2,CCDC88A,MED8,MAPKAP1,NDUFS4,DCAF16,ARIH2,SUMO3,CUL1,SRC,HIPK2,SPRED2,MYDGF,ANAPC1,TFB2M,SLK,MTMR2,PRKAG2,OSTC,FANCC,DPH3,NAF1,NEURL1B,ALKBH5,BRCA1,SFN,ILF3,ABHD10,UBL5,UFM1,ILKAP,CCNT1,DCUN1D2,UBE2O,RNF20,ZC3H13,DDA1,UBE2D3,ESCO2,FANCI,GATAD2A,LYPLA1,FECH,PRKDC,YRDC,COPS7B,KMT5A,ANTKMT,MAD2L2,DUSP2,SPRTN,IL6ST,ALG2,PPM1D,CTCF,EIPR1,GMFB,FBXW5,UBE2K,OTUB1,RPS3,FANCA,NAA50,ALKBH2,PRMT1,UBE2J2,USPL1,SPRED1,CEP295,RC3H2,NEK3,HTATIP2,MTFMT,USP28,TLK2,UBE2I,PHF23,TBC1D7,PRPF4B,TPP2,PLK4,CBLL1,TTK,ABRAXAS2,USP14,PPP1R7,VCP,MAGI2,MAP2K2,CDC7,CDADC1,USP22,CIB1,HMG20B,SNRPD2,EZH2,TRAF3,DDX3X,METTL2B,VPS25,CDK2AP1,SNX6,VRK2,FBXO25,RBX1,SGK1,LGALS3,RNF4,PTPN18,DUSP4,RAP2C,STK35,CDC34,TRMT1L,NAA35,KLHL42,DNAJC24,GTPBP4,CCAR1,ASB1,GALNT10,VIPAS39,AIMP2,LIMCH1,IPO7,CCND3,RPL11,EHMT1,UNG,NSD1,MED6,BTRC,GOLGA2,LARP7,TMEM258,CDK5,FBXW2,NUB1,DCUN1D4,ANAPC13,LTN1,TRIM4,CIT,TTLL7,ARPP19,USP16,PIGO,EDEM3,UBXN2A,ALG8,CUL4B,EIF2AK2,UBE2R2,FANCL,NOSIP,RNF115,DUSP11,PIGP,MAVS,ELOB,RNF34,ASPSCR1,TGS1,RNF181,COMMD1,CDCA2,TNKS2,HSPB1,TYW3,ROCK2,NMT1,SAE1,CDC27,FN3KRP,UBE2E2,WNK1,TRAF2,USP31,YWHAZ,PPIG,FRY,MPHOSPH8,QTRT2,PIGF,MDM2,CCNK,PCNP,CTDSP1,PPWD1,SUMO1,GSKIP,KMT2E,USP36,AGBL5,MARCHF7,CHP1,MOB1A,HSP90AB1,TBK1,STAMBP,LCMT1,CHM,UHRF2,TLK1,CSNK2A1,PGGT1B,PTPRA,HSPBP1,ATM,ATG10,CNOT7,SVIP,PTPRM,USP11,EXOSC6,PPM1A,RNF6,NAA16,BLM,SSH2,RFWD3,PPIL1,MARCHF5,CDC25C,CDC42BPA,FBL,RC3H1,RNF114,KBTBD2,TMEM165,MECP2,COP1,ST3GAL1,RNF216,NELFE,STK10,PTPN14,HERPUD1,SMG1,CSNK1A1,ATRX,WWP1,RALBP1,UBE4B,ERP29,MLEC,RNF168,UBC,NNT,MBD1,GCLC,ZDHHC9,ELP2,DAXX,ATG5,EXT1,NMI,GALNT1,SELENOO,ARID4B,RAC1,RAP1A,RNGTT,PELI2,RNF149,GFPT1,PPP6R2,PTPRJ,MED30,CDC14B,FBXO28,SENP6,LNPEP,MACROH2A1,PIGT,DUSP6,TMTC2,DDOST,RPN2,IGF1R,CRKL,BRD2,SUMF1,PPP2R5A,SASH1,PTPN4,RPL23,TAOK3,KLHL7,FLOT1,KITLG,ZZZ3,GADD45A,ERO1A,EFNA5,FTO,PJA2,CREBBP,MGAT4B,ZC3H12A,UBE2Q2,LIMK2,TPGS2,NUS1,PLK2,TBCK,ARIH1,RPN1,PHIP,ADNP,KDM6A,BABAM2,DOCK7,NOP53,PSEN1,PPP2R2A,NFE2L2,PPP3CB,WSB1,RMND5A,DLG3,RAB6A,RNMT,HUWE1,STK17A,TRIM44,FBXL17,EXT2,ZDHHC5,MAN1A2,TTC3,TAB2,DNAJB11,KAT6A,NCK1,USP53,RNF213,RICTOR,RNF5,RIPK2,SPPL3,PTTG1IP,ULK4,PTPN13,KRT10,WWP2,MAPK14,METTL25B,BCR,STT3B,DIPK2A,DCAF6,USP33,TADA2A,MGAT5,UBE2L6,PCMTD2,RBM47,EGFR,PLOD1,APP,FEM1C,BAG4,EFNA1,NHERF1,ROCK1,ST6GALNAC3,XBP1,MAGT1,PIAS1,TULP4,LEPR,RAB40C,MICAL1,HSP90B1,FBXW7,SIRT5,TPST1,PIGN,PIGQ,ZDHHC20,SERTAD1,VEGFB,MAP3K5,INHBA,N4BP1,IKBKB,STK3,PTP4A2,ACVR1,ENC1,GAN,MAPKAPK2,ISG15,TRIM33,CDK13,MAPK3,RNF111,HSPA1A,NCK2,PPP4R1,PPP1R2,CDC14A,HERC1,SYVN1,ATR,B4GALT4,TNKS,FXR1,TNFRSF10B,PIK3R4,PARP14,PRKCD,FOS,WEE1,PDK3,FER,VRK3,HHEX,B4GALT5,BMPR2,ZNRF2,PPP1CB,MAP3K4,PML,UBE2H,CDK6,MET,GPAA1,TRIOBP,USP54,MAPK8,MAGEF1,DVL3,DTX3L,SPATA2,UGCG,EIF2AK3,RNF11,ABI1,GGNBP2,BAG6,OXSR1,JOSD1,TNK2,PIM3,DTX2,CRY1,DZIP3,FUT10,DCUN1D1,PTPN2,CAB39,LATS2,TMEM59,ABHD17C,HIPK3,TNIP1,AMBRA1,MAP3K13,PDGFC,ARFGEF1,JAK1,SENP2,C1GALT1,WNK2,PKN2,CD44,RNF144B,ZNRF3,SNTA1,CADM4,HDAC1,YEATS2,CAMK4,HIPK1,MOK,PTPRS,MED1,SOCS7,RPS6KA5,CDK12,ALPK1,PARP9,PTK2,CDKN1B,GALNT12,TNKS1BP1,FNIP2,PARP8,CASK,MSL2,ESCO1,MARCHF3,CAMK1D,PRKCA,RLF,CDKAL1,TRMT44,PRICKLE1,NRP1,FUT2,KLHL25,AXL,ARRDC4,MTMR3,PIK3CA,SH2D3A,RIOK3,STK17B,EXTL3,FUT8,DYRK2,RNF128,TRPM4,RGCC,CTTNBP2NL,MACROD2,PPP1R15A,IL7,RYK,SNRK,CTDSPL,RNF19A,DLC1,GPRC5A,OXR1,RAP2B,NR2F2,PDP1,SSH3,EGR1,WWTR1,CUL9,NEK11,AKT3,IRAK3,CD24,RAB40B,IRAK2,HMGA2,NEIL1,GALNT5,STK38,PEAK1,CDKL5,BCL10,PTGS2,TRIM38,PRKCI,LIF,ALK,C5AR1,PLAT,PPM1H,LMO7,TRAK1,ADAM10,PLOD2,STK39,EPHA6,ADAM9,MYADM,FBXW8,CUL7,B3GALNT1,PLXNB2,DAB2IP,SOX4,ROBO1,TRIM54,B3GALT1,VEGFA,ALPK3,PER2,EDN1,PIGZ,LRRK1,RARA,PELI1,MAP3K1,HES1,PTPRU,IL1B,ADM2,PTPRF,USP44,APOBEC3F,FGFR3,ACER2,PPIL6,IGFBP3,DDR1,MOB3B,TRIB1,MAPK10,RAMP1,PDGFD,NTRK2,SH3RF1,PPP1R1B,KLHL24,MMP15,TGFBR2,MGAT4A,TNFRSF14,B3GNT3,PTK6,BANK1,STYK1,ERBB3,PRKCH,ROR1,ERBB4,PRAG1,GCNT3,TCIM,MVP,NEDD4L,SRCIN1,ARHGEF5,PKIB,PRKCG,RPS6KA2,CRPPA,BIRC3,PTPRK,EPHB2,CDK18,PPP2R3A,SLCO3A1,PTK7,GRM5,IFI27,CBLC,CDK14,PPM1L,OCLN,DUSP10,PTPRB,UBA7,B3GNT7,TNIK,SYK,TNFRSF11A,FGFR4,SBK1,MAPK13,DSP,APOBEC3G,B3GALT4,C3,DTX1,EREG,FYN,MST1R,CLDN3,DAPK1,NOS1AP,PGAP3,GALNT3,FBXO32,CEMIP,HLA-DRB1,ERBB2,DTX4,GPRC5B,CDC42BPG,TGFA,TGM2,INAVA,SLC1A1,FGFR2,HDAC9,PTPRR,GRHL2,EGR2,RNF223,SEMA7A,FUT9,EPHA1,RNF183,FUT3,LARGE2,ADRA2A,PTPRZ1,TRIM15,AGT,TLR2,GUCY2C,BEX1,PROM2,SAMSN1,ABCB11,ST8SIA3,CX3CL1,ISL1,BSPRY,MGAT3,XDH,MARVELD3,NEURL3,MAN1A1,SGK2,STK32A,GCNT4,TRIM31,ADRB2,DAPP1,ODAM,SPINK1,CD74</t>
  </si>
  <si>
    <t>GO:0043549</t>
  </si>
  <si>
    <t>regulation of kinase activity</t>
  </si>
  <si>
    <t>HEG1,UCHL1,SLC8A1,ADARB1,SNCA,CDKN3,PRNP,TXN,CDC25A,CAV1,BCCIP,CALM1,CLSPN,PRDX3,LDB1,NPM1,ITGB1BP1,KIF14,PRKN,IPO5,CENPE,STRADB,IRAK1,FGF2,TARBP2,SOD1,ABL1,HRAS,HNRNPU,IRS2,TOM1L1,PARK7,PHB2,PLK1,BAD,PDCD4,SOCS4,DVL2,HGS,RTRAF,HSP90AA1,ZNF622,DNAJA1,COPS8,XRCC5,CDK7,YWHAG,FERMT2,GSTP1,TPX2,NBN,PPIA,PSMD10,RBL1,CCDC88A,SRC,PRKAG2,SFN,CCNT1,RPS3,SPRED1,MAP2K2,CIB1,EZH2,DDX3X,VPS25,SNX6,RAP2C,GTPBP4,IPO7,CCND3,HSPB1,TRAF2,CCNK,GSKIP,CHP1,HSP90AB1,BLM,CDC25C,EEF1A1,ERP29,DAXX,RAP1A,PTPRJ,MACROH2A1,PPP2R5A,SASH1,TAOK3,GADD45A,DLG3,TAB2,DIPK2A,EGFR,APP,EFNA1,NHERF1,FBXW7,SERTAD1,MAP3K5,RBL2,TNFRSF10B,PRKCD,HHEX,MAP3K4,ABI1,CAB39,LATS2,HIPK3,MAP3K13,CD44,CDK12,PTK2,CDKN1B,RGCC,GPRC5A,RAP2B,NR2F2,WWTR1,IRAK3,CD24,HMGA2,STK38,C5AR1,LMO4,ADAM9,DAB2IP,ROBO1,VEGFA,EDN1,IL1B,TRIB1,TGFBR2,PTK6,TCIM,MVP,SRCIN1,ARHGEF5,PKIB,EPHB2,GRM5,CBLC,DUSP10,TNFRSF11A,EREG,MST1R,CEMIP,HLA-DRB1,ERBB2,GPRC5B,EPHA1,ADRA2A,AGT,ADRB2,CD74</t>
  </si>
  <si>
    <t>GO:0044085</t>
  </si>
  <si>
    <t>cellular component biogenesis</t>
  </si>
  <si>
    <t>NAP1L2,ANTXR1,SLITRK5,PMP22,ADD2,FKBP10,ZEB2,DOCK11,CNTN1,MPDZ,EXO1,CUTC,FAM171A1,C1QBP,PXDN,RNF212,NOP10,SNCA,FN1,MYPN,COA6,TRAPPC4,SNRPB2,DAW1,NSUN5,MAP1B,NOLC1,CIAPIN1,CENPX,UGDH,BIRC5,RAB34,RPP40,RAD51C,PRNP,AURKA,KNL1,RPL35,ABCE1,HAUS2,EXOSC2,EMP3,NPM3,RRP7A,POLE3,RRM2,TXNL4A,NRCAM,ARPC5L,ENTR1,SNRPB,KCTD15,POLR1E,CUL4A,TRIP13,FSCN1,NDUFA8,NDUFAF1,PALM,GLRX3,BLOC1S2,NOP56,UQCC5,NDUFAF8,POP7,PSMG1,NDUFAF4,SUPT16H,CAV1,BCCIP,POMP,MRM3,NDUFB10,MRPS7,AURKB,IMP4,SNRPE,DUT,PSMG4,GABRB3,TSR1,NDUFAF5,DEF8,BOLA3,SACS,SNRPG,CINP,GEMIN4,MZT1,RAD51,SLF1,NDUFC1,TLCD1,RIOK1,SDHAF3,BUD23,HAX1,GPC1,SLX9,SSNA1,RPP30,DHX33,EXOSC1,PFN1,HSPD1,MVB12B,MEF2C,RPUSD1,WDR62,EXOSC8,MPV17L2,RPS15,SIGMAR1,CHCHD4,TAF5,CRNKL1,MAP7D3,TMEM70,TCF4,RACGAP1,CLTA,RPS28,EIF3J,LDB1,NPM1,TRIP6,HJURP,ANP32B,PAK1IP1,RAB20,BRIX1,RPL38,CENPF,ITGB1BP1,LETM1,TUBG1,NDUFB2,RPL26L1,TWNK,URB1,DHX29,KIF14,HSD17B10,EXOSC9,PRKN,ESF1,IFT22,RPS23,H1-3,FHOD1,RPL7A,SMC3,RRP9,SSBP1,ASPM,GEMIN2,AAAS,RPS25,STOML2,ATP5F1D,DYNC2I2,DKC1,TMEM126A,WDR43,RPP25,VBP1,SET,CENPE,NOL8,NUP93,STARD9,MYBBP1A,HSPA8,ISG20,NOL7,HMGB1,KIF4A,RAN,CFL2,EIF2S1,CIBAR1,MYCBP2,TSPAN4,KIRREL1,XRN2,GEMIN6,FARSA,CDC20,NINJ1,DDX21,RPS27,NOPCHAP1,NIFK,TARBP2,DMAC1,EIF3G,B9D1,PDCD11,SNRPF,NGDN,MKKS,NDUFB1,WDR18,RPUSD2,NFU1,EBNA1BP2,AP1S3,ABL1,RRP15,POLDIP2,PSMD11,RPS9,EIF5,DDX1,MTERF3,C1ORF131,DDX31,MRPL20,PDCL,MRTO4,HAUS8,UBE2C,SEPTIN6,DLGAP5,AUP1,GRWD1,MED11,BAG3,NDUFAB1,ISCA1,CAMSAP2,LSM4,SLF2,HRAS,AFG2A,RPL6,AP1M1,CDC123,SOD2,CENPJ,MAT2A,NOP58,TMEM126B,NHP2,THG1L,NDUFS5,DYNC1H1,GAR1,GEMIN5,HNRNPU,PNPT1,MID1IP1,NDUFA1,H4C3,GCFC2,SMYD3,ZNF746,DDX23,CENPK,SMC1A,PWP1,RSL1D1,HSPA9,TUBGCP3,BBIP1,LAS1L,NDUFAF7,BCS1L,CDC45,USP39,WDR12,PARK7,TK1,TUBGCP5,CRTC3,TMEM138,NDUFS7,SCO1,MED31,PPID,REXO4,ARL3,CCT2,CHAF1A,RPS7,TRIM65,SYT1,CTNND2,FAM161A,BAZ1A,POP5,CIAO2B,EIF3A,RPS14,CENPH,VDAC2,DDX56,EIF4A3,SRP19,SBDS,ANK2,RO60,PRPF8,NDUFAF2,FBXO5,CDK5RAP2,MSN,PLK1,SNRPD1,RBIS,TP53BP1,ECSIT,NCBP1,RPL14,STMP1,BAD,NDUFB11,TSR3,KRI1,PSMC6,OXA1L,CDK1,PSMD5,TGFBR1,OTUD6B,TXNDC15,FAM98A,SRPRA,ISCA2,RAB32,POLR1B,ECPAS,ZDHHC12,UTP6,WRAP53,RAPGEF1,ODF2,RPL7,SDCBP,PRMT7,STX1A,RAP2A,UBQLN1,TBCA,MIS12,RRP8,NUP205,VMA21,MTERF4,NOP14,DYNLL1,SHTN1,HGS,MED27,METTL5,ISCU,EIF1AX,H3-3B,RAB8A,AHCTF1,VDAC3,NUP85,PPP6C,PSMG3,RPUSD4,INO80,MIS18A,METTL16,NDUFS3,RPL10,TMEM250,DNAJC9,MMAB,HSP90AA1,TMEM237,PELP1,ZNF622,UQCC4,NDUFB7,PIERCE1,MTPN,RNF135,PREB,CENPI,MCTS1,CHAF1B,TMA16,CENPP,WDR35,RBMX,FRG1,CCNB1IP1,CEP20,NDUFA6,NIN,LSM3,NCLN,RPS24,NDUFS1,E2F4,MYBL2,RPL27,RRP1,FOXRED1,FHOD3,MSRB1,NEDD1,H1-4,APOC1,RPS13,INPP5F,TSR2,RPS21,RPSA,TSSC4,FTSJ3,SASS6,LYAR,KPNA3,RPS19BP1,NOL3,ZNHIT3,UTP11,KANK2,ATF1,HEATR1,COPS8,RRP1B,COA4,BMS1,DDX54,DIAPH3,JMJD6,WDR36,LYRM2,SUB1,PPHLN1,GNL3L,KIF11,SURF6,TWF1,DRG1,SEM1,CDS2,WDR55,TAF13,CLNS1A,SRPX2,MED10,RDX,TBP,XRCC5,MAP2,UBAP2L,GLRX5,NDUFB9,HELLPAR,SDAD1,EIF5B,CIAO1,HPRT1,GTF3A,BYSL,PRPF3,RPF2,DDX18,NOC4L,TUBGCP2,NDUFB6,ABITRAM,CENPA,SIX1,CNTROB,STXBP5,FERMT1,RRM1,FERMT2,RACK1,PTGES3,CIAO2A,CEP152,TMEM242,RHOG,LUC7L,TMEM107,RPLP0,KMT2D,NEK2,RRP12,ELAVL1,TPX2,NDUFA10,TINF2,NDUFAF6,TRMT112,CPSF6,RPS6,TBCB,ALDH9A1,RIPOR2,DHX9,NBN,PLCE1,WDR75,NDUFA5,NDEL1,RCC1,DHX30,PCNT,AIFM1,LYRM4,COIL,RPL10A,UTP25,KIAA0586,CEP41,CFAP20,TFB1M,ORMDL1,PDZD11,CDCA8,ZNF207,CRBN,PES1,TRIM37,ATG3,PSMD10,COX17,ACSL3,DNAJC15,COPS7A,ATP6V1D,MED21,SF3B5,ATPAF1,MPHOSPH10,TIMM21,CCDC88A,MED8,NDUFS4,NOL11,MPHOSPH9,HORMAD1,DNAAF5,UQCRFS1,LSM6,STAG2,ACTG1,SRC,CEP164,UTP15,POC1A,TFB2M,ARHGEF7,NDUFB4,SLK,KPNB1,TBC1D20,MTMR2,DENR,YBEY,UQCC2,FANCC,RPS5,CEP128,CEP135,NAF1,SRSF10,ALKBH5,RBMX2,EXOC5,DPYSL3,BRCA1,H2AX,RPS15A,CLU,NOM1,CENPO,SF3B4,PRC1,NDUFS2,TCTN3,ATPAF2,BOP1,CKAP5,DNAAF2,HCFC1,COA5,TRAPPC3,TCP1,AHI1,FECH,PRKDC,FASTKD2,COPS7B,DDX46,STX2,MAD2L2,PIN4,PRKRA,RPS27L,GNPAT,EIF3I,STRAP,COX10,EIF3M,NUP88,POLQ,RPS12,MLH1,CRK,NAP1L1,POP4,CTNS,EIF2D,TFAM,UBE2K,SF3B6,HSPA4,RPL24,RPS3,IMP3,FANCA,PRPF39,MMS19,PRMT1,NDUFA12,NACC2,CEP295,ANLN,BRIP1,NOL10,NCOR1,RPS3A,UBE2I,KCTD3,PHF23,TBC1D7,PLK4,SNRPA1,RCL1,STMN1,SNAP47,ABRAXAS2,TMEM120A,RUVBL2,CAMSAP1,DDX10,CCDC66,VCP,NUFIP1,H1-2,VPS16,UTP23,SNRPD2,FUS,SMARCA4,KNTC1,DDX3X,LUC7L3,EIF3H,SPG11,SEC16A,EIF3E,VPS25,AP3M1,DAZAP2,LGALS3,HMGB2,MTREX,RNF4,STXBP6,SNF8,DNM1L,DROSHA,DNA2,BBS7,RAB14,COX7A2L,MT-ND2,CDC34,HAUS1,CHMP5,CDT1,GTPBP4,SHQ1,VIPAS39,RRP36,AIMP2,MT-ND1,WBP11,SF1,LIMCH1,RPL11,TAF1B,SNRNP200,UTP18,B2M,PVT1,NUP153,RPS8,G3BP2,CYFIP1,IFT74,MED6,TBPL1,TMEM223,GOLGA2,CDK5,NDUFS8,LUC7L2,SCAF11,POLR2D,RPS11,IFT25,VPS36,STAM,TLN1,ABCB7,DCTN1,HAUS6,UTP4,TTC21B,NAP1L4,HSCB,WDR3,AP2S1,USP16,VPS39,NUP107,RPS16,UBXN2A,CLTC,COX7A2,G3BP1,NDUFA2,CUL4B,XPO1,MED4,EIF2AK2,NSFL1C,AGFG1,MAVS,ELOB,FCF1,TGS1,DIS3,TRAPPC12,SETX,DYNC2H1,SSX2IP,NLGN1,DDX51,RPF1,SQLE,ROCK2,CENPC,BANF1,UBQLN2,CRIPT,TMOD3,GTF2A2,IFT56,CAV2,WNK1,TRAF2,PISD,FTX,YWHAZ,DNAJB14,MPHOSPH8,CEP290,RPGRIP1L,MDM2,TPR,CAPRIN1,RPS19,SRFBP1,SUMO1,ABCC4,GDI2,TTC8,USP36,PUF60,WDR11,DNMBP,EIF2S2,MPHOSPH6,IQCB1,EIF3K,SF3A3,HSP90AB1,VTA1,SMIM20,ATG12,TMEM9,PRPF6,LCMT1,SPAST,FEZ2,TTC19,PSMG2,TAF2,PTPRA,RAP1GDS1,STX17,MLH3,CEP97,ITGB3BP,ATM,PAFAH1B1,ATG10,SRP54,CNOT7,SVIP,NEBL,TRAPPC2L,SCFD1,KIAA0753,EXOSC6,GRB2,ICE1,GTF2H5,MYO1C,BLM,SSH2,SEPTIN2,MT-CO3,RAB1A,LSM2,NDUFA3,MAP1LC3B,ARF4,GPX4,LAMC1,FBL,RC3H1,NCKAP1,MECP2,ITGB5,MYO1B,CSNK1A1,ATRX,DIAPH2,ANK3,DNAJB6,CHRAC1,TMEM41B,WDR1,PAWR,ACACA,SEPTIN9,PLS3,YTHDF1,DIAPH1,DAXX,TAF11,ATG5,TBCC,NMD3,CLASP1,AP3S1,EXT1,WASHC5,STAU2,AP1B1,CHMP2A,ANXA2,RAC1,RAP1A,MT-ND6,PTPRJ,CEP162,MED30,CDC14B,IMMP2L,ANKRD27,SENP6,LSM14A,MACROH2A1,CSRP2,NR1H2,CEP57,KRT19,ATP2A2,CRKL,BRD2,CAPZB,FCHSD2,MISP,FLOT1,CSDE1,CALR,RFX3,CTNNA1,EFNA5,CREBBP,DDX52,AP2M1,MED29,CEP89,ZC3H12A,LIMK2,PLK2,YTHDC1,ADNP,COBL,PIK3C2A,NOP53,PSEN1,POF1B,WSB1,VCL,REEP3,ABLIM1,ZNF827,ERCC2,SDCCAG8,RTN3,KCTD1,TOM1,OFD1,SH3GLB1,MICU1,APPL2,CEP192,DLG1,TAF4,KAT6A,NCK1,SNX30,RNF213,SPTBN1,RICTOR,RNF5,RIPK2,SOAT1,PTPN13,KRT10,METTL25B,NAPG,LINGO2,BCR,SNIP1,FAF1,LDAF1,CTTN,BAIAP2L1,SRGAP2C,CDC42EP1,SPAG16,VPS4B,ATXN10,APP,ATXN2,BAG4,RAB7A,PTBP2,NHERF1,ROCK1,CLSTN1,DNHD1,PIAS1,TMSB4X,MICAL1,HSP90B1,DNAJB12,CLDN16,LAMP2,AGO1,EPB41,PALS1,FXYD5,LRBA,UNC13B,RTKN,PIP4K2B,IKBKB,STK3,SLC9A8,ZMYND8,DYNC2LI1,EZR,COX19,KAT6B,ISG15,EPS15,CLINT1,HSPA1A,VASP,NCK2,SNX18,WBP2NL,CD47,PIK3R1,CDC14A,ADD3,SSBP3,KCTD18,ATR,TNKS,GOLPH3,FXR1,DZIP1,COTL1,PRKCD,FER,CYRIB,H2BC15,PML,MET,GPAA1,TRIOBP,SHKBP1,CAPG,TAPT1,MAPK8,TLN2,MCU,UGCG,MNS1,OPHN1,BAG6,LAMA5,SYCP1,SPIRE1,POC1B,RSF1,USH1C,TIAM1,CYBA,AMBRA1,SMAD3,DDX17,ARFGEF1,TGFBR3,SERINC1,DAG1,PLEC,PKN2,PLD1,TBC1D32,HIPK1,CLSTN3,PTPRS,MED1,MED25,AKAP13,TAF8,ALPK1,MEF2A,PTK2,CDKN1B,BOK,FIG4,STIL,FNIP2,PRKCA,MITF,ARHGAP18,PRICKLE1,ARHGEF26,PICALM,NRP1,VPS8,AMIGO2,ARRDC4,MTMR3,RFX2,OBSL1,RAB38,PIK3CA,ATP9A,DNAJA4,RIOK3,BIN3,ITGA6,CHMP4B,DGAT1,STING1,MACF1,TRPM4,MARVELD2,RGCC,PLEKHM1,PLS1,GBP1,RYK,DISC1,NLRC3,DLC1,AFDN,CD2AP,CEP70,MICALL2,ARHGAP24,SSH3,WWTR1,VPS41,DNM1,FNBP1L,PEAK1,SDK1,CDKL5,MED24,BCL10,VIL1,BBS9,JUP,SVIL,PLAT,LMO4,RHPN2,PCLO,ARHGAP44,TTTY14,HIP1R,KLF5,CLDN4,LAMA3,TAPBP,KCNC4,ADAM10,OSBPL2,PACSIN2,MYADM,FBXW8,PLXNB2,ARHGEF10L,FARP1,TLCD2,THRA,MUC20-OT1,HSD17B8,PATJ,QSOX1,PHLDB2,SHANK2,DAB2IP,CFLAR,MEIOC,CLDN1,BBC3,VPS37B,VEGFA,EDN1,SH3YL1,MARCKS,ATF7IP2,EPS8,DNAH7,ABLIM3,HES1,RAB7B,IL1B,RHPN1,IL1RAP,NFKBIZ,SYNE2,NECTIN2,DNAH5,RAB3IP,ODF2L,SDC4,RASA1,GARIN1A,EPS8L1,CFAP70,CDHR2,CTNND1,NTRK2,ITGB4,FMN1,F11R,EHD2,PKP2,CARD11,EPS8L2,TPPP3,PSTPIP2,PRKCH,ERBB4,GPM6A,VILL,LSR,LPAR3,ARHGEF5,PLXNB1,MPP7,TEX15,RAC2,CARMIL1,PTPRK,EPHB2,MAGI1,APBA1,FGD4,FAM110C,CELF4,ICAM1,SCIN,SKAP1,PARD6B,NCMAP,OCLN,TTYH1,TNIK,GPC4,CAMSAP3,CDS1,SYK,BIK,KCND2,CLDN23,BAIAP2L2,SPOCK2,CLDN10,VAV3,ORMDL3,PKHD1,GSDMD,CLDN3,GJB1,KCNQ1,ATP8B1,ALDH1A2,TRPV4,ALDH1A3,CDH3,PLEKHA7,ONECUT2,HLA-DRB1,DCDC2,REPS2,GBP2,CDH1,NRG3,CFAP221,HOOK1,KCNQ3,GRB7,GRHL2,DMKN,AQP5,CFAP73,HLA-DRB5,CASP1,EPHA1,ARHGAP40,CALD1,AGT,TLR2,HLA-DOA,ILDR1,CRB3,RAB17,CX3CL1,HLA-DQA2,ISL1,ALDOB,KRT14,RPSA2,XDH,MARVELD3,EPPK1,H1-1,TRIM31,ADRB2,HLA-DQA1,HLA-DPB1,HLA-DMB,HLA-DPA1,TACSTD2,ADGRF1,HLA-DRA,CD74</t>
  </si>
  <si>
    <t>GO:0044092</t>
  </si>
  <si>
    <t>negative regulation of molecular function</t>
  </si>
  <si>
    <t>NR0B1,HEG1,UCHL1,SLC8A1,ADARB1,SNCA,RECK,PPIF,PCID2,PRNP,AURKA,GSTO1,ABCE1,PHPT1,EIF2AK4,CAV1,AURKB,ZFPM1,RBCK1,CALM1,PRDX3,NPM1,CHUK,ITGB1BP1,MAD2L1,PRKN,SIVA1,GEMIN2,IPO5,NES,IRAK1,TARBP2,BAG2,ABL1,IFI16,ARRB2,HRAS,MCRS1,HNRNPU,IRS2,PIN1,PARK7,PTPA,PHB2,RPS7,PBX1,GNB5,FBXO5,PLK1,OXA1L,GAPDH,PDCD4,SOCS4,UBQLN1,RTRAF,DNAJA1,HDAC4,YWHAE,APOC1,NOL3,RRP1B,PPP1CA,STYX,GNL3L,RDX,MAP2,COMMD6,KEAP1,YWHAG,RACK1,GSTP1,TINF2,RIPOR2,TIPRL,MTRR,SRI,PSME3IP1,PPIA,TRIM37,PSMD10,SUMO3,SRC,RIPOR1,PRKAG2,LRPAP1,SERPINB6,SFN,MAD2L2,DDX11,SPRED1,ATP5IF1,STMN1,TRAF3,DDX3X,VPS25,SNX6,LGALS3,SLC39A14,GTPBP4,CREB3,BCL2L12,IPO7,RPL11,B2M,G3BP2,BTRC,GOLGA2,GTF2F1,NOSIP,SERPINB9,RNF34,COMMD1,HSPB1,ROCK2,BANF1,WNK1,SUMO1,GSKIP,CHP1,CSNK2A1,SERPINE1,TMBIM6,CAST,CSTB,ANK3,DNAJB6,SP100,DAP,PTPRJ,TAX1BP1,MACROH2A1,ATP2A2,PPP2R5A,RPL23,GADD45A,ZC3H12A,PSEN1,WWP2,FAF1,USP33,MGAT5,TCF7L2,ROCK1,IKBKB,ERBIN,TNKS,CPNE1,PRKCD,HHEX,PML,MET,MAPK8,DTX3L,IFI6,RSF1,CAB39,LATS2,HIPK3,ILRUN,ARFGEF1,CD44,ANGPTL4,NFKBIE,ID1,PARP9,CDKN1B,EIF4A2,PICALM,CTTNBP2NL,PPP1R15A,DISC1,NLRC3,GPRC5A,NR2F2,WWTR1,ZFP36,IRAK3,IRAK2,HMGA2,NEIL1,STK38,TIMP2,STK39,DAB2IP,JUN,VEGFA,PER2,HES1,PCSK1N,IL1B,PTPRF,PLA2G10,USP44,PPARA,TRIB1,SH3RF1,PPP1R1B,PTK6,MVP,NEDD4L,SORT1,SRCIN1,CARD16,PKIB,ANXA4,SLPI,EPHB2,CBLC,DUSP10,SPOCK2,PKHD1,KCNQ1,PCSK9,EPHA1,ADRA2A,AGT,ANO9,GPR35,SERPINA5,ADRB2</t>
  </si>
  <si>
    <t>GO:0044093</t>
  </si>
  <si>
    <t>positive regulation of molecular function</t>
  </si>
  <si>
    <t>EPHA5,GAL,ADD2,DOCK11,CHN1,RFK,ZIC2,DOCK10,SNCA,RFC2,SCARB1,PRNP,DDRGK1,GSTO1,TFDP1,TXN,ASPH,PCNA,CAV1,AURKB,RBCK1,CYCS,CALM1,CLSPN,DHX33,PFN1,HSPD1,MEF2C,PRDX3,NPM1,CHUK,ANP32B,CCT4,ITGB1BP1,KIF14,PRKN,SYDE1,RFC3,SSBP1,ATP1B3,DKC1,RGS10,CENPE,DBI,STRADB,HMGB1,RAN,CDC20,IRAK1,FGF2,CACNA2D1,SOD1,ABL1,IFI16,AHSA1,UBE2C,HRAS,IL6,RAB11FIP2,PDCD2,HNRNPU,TOM1L1,MID1IP1,PIN1,GTF2H2C,UHRF1,PARK7,CRTC3,PTPA,PHB2,CCT2,IDE,RFC5,HNRNPA2B1,ANK2,GNB5,PLK1,TP53BP1,NCBP1,BAD,MTDH,UBE2N,WRAP53,RAPGEF1,SENP1,DVL2,ISCU,PDCD5,DNAJC9,HSP90AA1,ZNF622,MTPN,FIS1,EDF1,HDAC4,PLAA,COPS8,BUD31,MBTPS2,POR,XRCC5,NDUFA4,DHFR,FERMT2,RACK1,PTGES3,RHOG,NEK2,RPS2,TPX2,RIPOR2,DHX9,NBN,WDR41,NDEL1,AIFM1,TCAF1,PPIA,TRIM37,PSMD10,COX17,CCDC88A,SRC,HIPK2,ARHGEF7,RIPOR1,TBC1D20,PRKAG2,CAP2,DPH3,NAF1,HNRNPK,CLU,LARS1,TCP1,RPS27L,FOXC1,ZC3H15,ORAI1,RPS3,DDX11,UBE2I,TBC1D7,STMN1,CHTOP,VCP,MAGI2,MAP2K2,CIB1,EZH2,SMARCA4,DDX3X,LARP6,EIF3E,DAZAP2,SGK1,HMGB2,RFC4,DNAJC24,CDT1,CCND3,RPL11,B2M,BTRC,MTMR9,EIF2AK2,MAVS,ROCK2,POLG2,MSH2,CAV2,TRAF2,CHP1,HSP90AB1,RAP1GDS1,MYC,MSH3,MTCH1,ARF4,BCL2L13,ARL1,NCSTN,FOXA1,ANK3,SP100,RALBP1,CAP1,ERP29,DAXX,DAP,NMD3,ANXA2,RAP1A,CDC14B,GNAS,NR1H2,APH1B,SASH1,TAOK3,FLOT1,NUS1,DOCK7,PSEN1,DLG3,MMUT,NCOA3,TAB2,DNAJB11,RALGAPB,RIPK2,SPPL3,MAPK14,BCR,DIPK2A,USP33,ARHGEF16,EGFR,EVI5,APP,TCF7L2,EFNA1,ROCK1,LGMN,SNX13,NET1,TMSB4X,FBXW7,EPB41,MAP3K5,IKBKB,STK3,MAPK3,HSPA1A,SNX18,RNF207,ATP1B1,TNKS,RTKN2,PSAP,TNFRSF10B,PRKCD,FER,SIPA1L1,TIAM2,MAP3K4,MET,MAPK8,DVL3,DTX3L,EIF2AK3,ABI1,TIAM1,PMAIP1,CAB39,SMAD3,MAP3K13,SERINC1,WNK2,CD44,HDAC1,MED25,RPS6KA5,PARP9,PTK2,BOK,NIPSNAP2,CAMK1D,ANXA3,ACTN4,PICALM,NRP1,ARRDC4,STIM1,ITGA6,STING1,RGCC,PPP1R15A,DLC1,TESC,ARID5B,ABCB1,IRAK3,CD24,IRAK2,HMGA2,USP6NL,STAT3,CDKL5,MBP,BCL10,TRIM38,JUP,PRKCI,ARHGAP42,ALK,C5AR1,LMO4,ARHGAP44,HIP1R,CLDN4,ARHGAP27,STK39,ADAM9,ARAP2,GRN,GRAMD4,RALGAPA2,SERINC5,DAB2IP,CFLAR,ROBO1,PARM1,BBC3,VEGFA,EDN1,RARA,HES1,RAB7B,IL1B,FGFR3,ACER2,JMY,FANK1,F3,TGFBR2,CARD11,PRKCH,ROR1,PLSCR1,TCIM,SRCIN1,CARD16,ARHGEF5,ESR2,PLXNB1,PKIB,CACNA1D,EPHB2,SLCO3A1,ADAP1,GRM5,CTSS,SYK,TNFRSF11A,FGFR4,EREG,FYN,MST1R,CLDN3,DAPK1,NLRP2,NOS1AP,CDH3,CTSH,CEMIP,HLA-DRB1,ERBB2,GRIN2A,LGALS9,GPRC5B,TNFSF10,TGM2,FGFR2,PLAAT4,GRHL2,CASP1,EPHA1,GLP1R,PRSS22,ADRA2A,AVPR1B,TRIM15,AGT,TLR2,BEX1,ALDOB,XDH,SGK2,TRIM31,ADRB2,ODAM,CFTR,CD74</t>
  </si>
  <si>
    <t>GO:0044248</t>
  </si>
  <si>
    <t>cellular catabolic process</t>
  </si>
  <si>
    <t>GPX3,UCHL1,NQO2,AKR1B10,HAGHL,TENT5A,PDE4D,PXDN,SNCA,PDE1A,SLIRP,ADAL,TRAPPC4,HMOX1,PCID2,VIM,AADAT,PDE10A,SCARB1,SLC25A5,DDRGK1,GSTO1,PGAM1,EXOSC2,PRDX1,EIF2AK4,NT5M,RNASEH2C,SLC2A6,ITPA,UPF3A,ECHS1,DUT,DLD,ELAC2,PPT1,NT5C,KIF16B,HAX1,GPC1,CALM1,UPP1,SNX5,EXOSC1,GDA,PFKM,TMEM208,EXOSC8,PRDX3,NPM1,GOT1,HSD17B10,EXOSC9,PRKN,DCXR,PGAM5,GOT2,OXCT1,DKC1,BNIP3,PRXL2C,HSPA8,ISG20,ECI2,HMGB1,SORD,XRN2,TOMM7,AFMID,APEX1,POP1,PRDX4,HINT1,KYNU,ABL1,POLDIP2,RNASEH2B,NTHL1,IFI16,ATP6V1G1,FUNDC2,MRTO4,HNRNPAB,AUP1,SREBF1,BAG3,DLST,LSM4,IL6,BLVRA,NSUN2,HNRNPU,IRS2,PNPT1,ZPR1,ENO1,SSB,NUDT1,NT5C3B,PARK7,ZMPSTE24,REXO4,PHB2,TRIM65,IDE,EIF4A3,ELOC,NCBP1,BAD,CISD1,MTDH,GAPDH,ACAT1,GNPDA2,NUDT5,HNRNPC,SLC25A44,CROT,UBQLN1,NUDT8,TPI1,EXOG,HGS,RAB8A,GSTM4,IDNK,METTL16,PGD,SQSTM1,SUCLG1,ACAT2,HSP90AA1,CRAT,BLMH,FIS1,MAGOHB,UPF3B,TDG,ATP6V0B,HDAC4,CARNMT1,SNAPIN,GNPDA1,APOC1,INPP5F,PLAA,METTL3,ACOT7,TARDBP,DIS3L,SMUG1,DIAPH3,TYSND1,ZC3H14,LSM5,DDX5,SLC25A17,ZCCHC7,KEAP1,HPRT1,PHAX,ABHD12,LRPPRC,SKIC8,NUDT9,CNOT9,RRAGA,ELAVL1,LARP1,LDHA,ETF1,ESD,RNH1,TTC5,DHX9,MTRR,WDR41,AIFM1,SLC16A1,FASTKD1,TRIR,OAT,POLR2G,ECHDC1,ATG3,QDPR,SECISBP2,ATP6V1D,ACADSB,IDH1,LSM6,EIF4G2,SRC,MTMR2,PYM1,PRKAG2,ATP6V0A2,ATP6V0E1,NAF1,ALKBH5,GALK1,CLU,MGST2,UFM1,FASTKD2,HBS1L,MLH1,NUDT19,FUNDC1,ACADM,RC3H2,ATP5IF1,NCOR1,TLK2,PHF23,RIMOC1,ZC3HAV1,ATP6V1C1,PAFAH1B2,FAH,PNKD,VCP,CDADC1,TOB1,RNPS1,VPS16,RIDA,FUS,SPG11,SEC16A,AKR1C3,EIF3E,VPS25,SNX6,DNPH1,MTREX,SNF8,DNM1L,THRAP3,DNA2,STK35,CHMP5,PDE12,HACL1,PNPLA8,GRSF1,NUDT15,BCLAF1,LPIN1,UNG,PVT1,GOLGA2,CDK5,VPS36,STAM,MTMR9,GPI,SPTLC1,VPS39,UBXN2A,CLTC,ATP6V1B2,NSFL1C,DERA,GLUD1,TAF15,ELOB,ZCCHC8,DIS3,VPS26A,HSPB1,NRDE2,ROCK2,SUCLA2,UBQLN2,HADH,DDIT4,WNK1,TRAF2,MTPAP,CAPRIN1,PAIP1,ADH5,USP36,VTI1A,VTA1,ATG12,TBK1,FEZ2,C19ORF12,CNOT10,SAMD4A,STX17,SUPT20H,ATM,NAGK,CTIF,ATG10,CNOT7,ABCC1,SVIP,PLA2G4A,SCFD1,HK1,EXOSC6,ENOSF1,EEF1A1,PKM,PGK1,YBX1,TMBIM6,RAB1A,LSM2,MAP1LC3B,LONP2,UPF2,PRDX5,RC3H1,SMG1,CPT1A,HEXB,HIBCH,HIBADH,BCKDHB,TMEM41B,PHYH,GDE1,NNT,ZCCHC17,SMPD4,YTHDF1,NAGA,ATG5,ECE1,DAP,ATP6V0A1,ACAA2,CHMP2A,ANXA2,TAX1BP1,LNPEP,GSPT2,ATP2A2,CSDE1,FTO,DRAM2,ZC3H12A,SUPT5H,PLK2,YTHDC1,HSD17B4,PIK3C2A,PSEN1,NFE2L2,HUWE1,MOV10,TOM1,SH3GLB1,LARP4B,ACSL1,LPIN2,TAB2,SNX30,ENO2,RNF213,PDE8A,TECPR2,RNF5,CALCOCO2,RIPK2,SBF2,MAPK14,ABCD3,USP33,VPS13D,CTTN,DHX36,TUT4,VPS4B,IGF2BP3,RBM47,APP,CAPN1,NUDT12,RAB7A,ROCK1,XBP1,LGMN,ASAH1,LEPR,DXO,EPHX1,CLEC16A,FBXW7,NEAT1,LAMP2,ATP6V1H,AGO1,ACADVL,MTCL1,LRBA,TPCN1,INHBA,PIP4K2B,ERAP1,ACOX1,MAPKAPK2,EXOC4,MAPK3,SCP2,HSPA1A,SNX18,HERC1,AUH,FXR1,PSAP,PIK3R4,TAB3,PRKCD,LRIG2,SLC7A5,ECH1,AIG1,MET,MAPK8,DDHD2,DTX3L,ABHD2,KYAT3,TNRC6B,EPG5,SKIC2,TMEM59,AMBRA1,NORAD,ILRUN,ALDH5A1,OPTN,FMO4,FURIN,PLD1,ZNRF3,PUM1,NBR1,RETREG3,TST,ZFP36L2,BOK,XRN1,TNKS1BP1,VPS13C,CASC3,PRKCA,PGM1,TSPAN15,MTMR3,PIK3CA,GAA,ECHDC2,CHMP4B,PNRC1,STING1,BNIP3L,PLEKHM1,FUCA1,HNMT,ZHX2,UCP2,EHHADH,ZBTB20,VPS41,ZFP36,DPYD,FNBP1L,NEIL1,STAT3,NEU1,PPARD,ARSA,TRIM38,PDE9A,TIMP2,IGF2BP1,CYP3A5,TYMP,HGD,ADAM9,FHIT,QSOX1,CRYM,ENPP4,MEIOC,VPS37B,ADAM8,PFKFB2,PON3,AASS,PDE5A,IL1B,BCL2L1,PLA2G10,MCCC1,APOBEC3F,FOXO3,PPARA,BCO2,ABAT,ACER2,UPP2,ITGB4,HKDC1,IGF2BP2,ALDH2,SLC4A4,OSBPL7,EPHB2,DMGDH,GAD1,MME,APOBEC3G,CYP24A1,ORMDL3,DAPK1,CTSH,PCSK9,PAH,TRHDE,CAT,FAAH,ENTPD2,ADRA2A,ABCB11,ALDOB,XDH,VNN1,ADRB2,MAOB</t>
  </si>
  <si>
    <t>GO:0045184</t>
  </si>
  <si>
    <t>establishment of protein localization</t>
  </si>
  <si>
    <t>VEGFC,EPHA5,GAL,RAB3B,SLC9B2,APBA2,TFR2,KPNA2,TIMM10,TANGO6,NXT1,TIMM22,TIMM17A,EMC4,PCID2,LRP1B,BIRC5,RAB34,RAB31,PRNP,EMC7,DGKD,TXN,RABIF,MLPH,ASPH,SEC23B,ENTR1,MFF,TIMM8A,CAV1,TIMM8B,SCAMP3,ATAD1,PMPCA,ASTN2,PPT1,HAX1,SNX5,PFKM,HSPD1,MVB12B,CHCHD4,CLTA,NUP188,NPM1,CCT5,ANP32B,RABEP1,RAB20,CENPF,CCT4,ITGB1BP1,KIF14,PRKN,TIMM44,IFT22,EMC9,AAAS,IPO5,DKC1,NUP93,HSPA8,USE1,TIMM23,STRADB,RAN,KIF20B,SLC7A11,TOMM7,TIMM13,NDUFB1,DENND10,AP1S3,HERC2,TNPO1,PGAP1,TIMM50,AUP1,SREBF1,ARRB2,BAG3,CCT3,ING1,HRAS,IL6,CCT7,CEP55,SURF4,SRP72,AP1M1,RAB11FIP2,TMEM147,CENPJ,NUTF2,SEC61B,IRS2,RAB18,TOM1L1,SMYD3,ZPR1,AP5S1,DERL2,HSPA9,BBIP1,BCS1L,CNIH4,PARK7,PMPCB,PPID,ARL3,PHB2,CCT2,INSIG1,ZDHHC6,CCT8,CAVIN1,GRPEL1,SRP19,ANK2,KATNB1,NDUFAF2,PLK1,BAD,OXA1L,CDK1,SRPRA,RAB32,ZDHHC12,WRAP53,SDCBP,STX1A,RAP2A,NUP205,MTERF4,DYNLL1,HGS,RAB8A,PDCD5,GAPVD1,AHCTF1,NUP85,VPS29,RRBP1,NUP58,SQSTM1,NUP155,HSP90AA1,MTCH2,PREB,NXT2,DNAJA1,FIS1,SRP68,UBE2G2,NCLN,SNAPIN,YWHAE,EXOC2,KPNA3,TARDBP,MYO5A,EMC3,NUP43,STYX,TOMM40,NACA,SRP9,RAB35,RDX,IPO9,HELLPAR,SDAD1,YWHAG,PHAX,SEC61A2,STXBP5,SRP14,FERMT1,CCDC47,CTDSPL2,RACK1,ZFAND2A,XPOT,RAB10,ELAVL1,NUP35,COPZ1,SEC23A,VPS26C,STXBP4,SEC22C,UFD1,RIPOR2,NDEL1,PCNT,AIFM1,HIKESHI,SLC16A1,KIF20A,SPCS1,TCAF1,KIAA0586,CEP41,SRI,PPIA,SPCS3,TRIM37,ATG3,DENND1A,ACSL3,DNAJC15,BRCA2,TIMM21,NABP2,SEC23IP,ARIH2,CSE1L,SRC,EMC8,RIPOR1,KPNB1,SORCS2,SGTA,AKIRIN2,UQCC2,SELENBP1,DPH3,CEP135,NEURL1B,YIF1A,EMC2,EXOC5,SFN,XPO6,CLU,UBL5,BICD2,UFM1,BSG,TCP1,UBE2D3,LYPLA1,STX2,MDFIC,TBC1D13,ORAI1,NUP88,ARF1,EIPR1,STX8,CTNS,EIF2D,HSPA4,GUK1,YWHAQ,NSD2,ENY2,UBE2J2,TMEM167A,CEP295,ATP5IF1,GOLT1B,RBM22,SELENOS,SNAP47,TOMM70,RUVBL2,VCP,CIB1,VPS16,TVP23B,BTF3,POM121,SPG11,SEC16A,RPAIN,VPS25,SNX6,AP3M1,RINT1,SEC13,SNF8,DNM1L,ARCN1,BBS7,ZFAND1,RAB14,JAGN1,KIF18A,CHMP5,YWHAH,HACL1,NUP214,SNX12,VIPAS39,IPO7,RPL11,RANBP3,NXF1,NUP153,VAMP7,RUFY1,ROMO1,GOLGA2,CDK5,XPO4,CD63,NPLOC4,IFT25,VPS36,STAM,NUP54,VPS35L,AP2S1,VPS39,KIF5B,NUP107,CLTC,XPO1,SNX17,M6PR,GLUD1,MAVS,CETN3,GOSR1,ASPSCR1,COMMD1,AP5M1,VPS26A,NLGN1,SYTL4,HSPB1,NUP160,AP1M2,S100A13,GDAP1,CRIPT,SAE1,HADH,SYTL2,POM121C,MAIP1,IFT56,WNK1,FTX,APPL1,STOM,IPO11,CEP290,MDM2,TPR,SUMO1,GDI2,TTC8,USP36,RHOB,WDR11,AIP,VTI1A,CHP1,VTA1,TNPO3,TMEM9,FAF2,SMAD2,CHM,TLK1,LIN7C,RAP1GDS1,STX17,PAFAH1B1,ATG10,SRP54,TOMM22,SVIP,KPNA1,VPS53,SCFD1,HK1,PPM1A,ICE1,MYO1C,UBAC2,KRT18,MTCH1,RAB1A,COPA,ARF4,LONP2,LMAN2,ARL1,PTPN14,HERPUD1,NIPBL,CPT1A,ANK3,SP100,CCT6A,ERP29,ZDHHC9,AGAP1,NMD3,AP3S1,WASHC5,AP1B1,CHMP2A,KPNA5,SIL1,GNAS,IMMP2L,ANKRD27,MACROH2A1,AAGAB,CD81,NR1H2,DENND1B,SEC61G,DYNLT1,SCAMP1,RPL23,FCHSD2,PDIA4,PEX6,CALR,RFX3,EFNA5,KDELR1,AP2M1,ARFGEF2,ZC3H12A,TBC1D1,STX3,PSEN1,PPP3CB,ZNF827,RAB6A,TMED9,HUWE1,TOM1,SH3GLB1,RHBDF1,APPL2,SNX30,SPTBN1,TECPR2,DNAJC13,PTTG1IP,KPNA4,WWP2,MAPK14,RAB9A,NAPG,BCR,VPS13D,CTTN,HM13,ZFAND6,PLEKHA8,CCDC91,VPS4B,EGFR,HOOK3,LMAN1,TCF7L2,BAG4,RAB7A,CLSTN1,XBP1,SNX13,HSP90B1,FBXW7,LAMP2,DOP1A,MTCL1,ZDHHC20,GGA1,UNC13B,COPG1,STK3,AFTPH,RAB27B,SEC62,ERBIN,EXOC4,EPS15,SNX18,VPS50,ARFGAP3,PIK3R1,ATP1B1,SYVN1,EHBP1,KDELR3,TNKS,GOLPH3,DZIP1,PIK3R4,PRKCD,PML,MYO18A,KLF7,STX5,DTX3L,MCU,MAPK8IP3,BAG6,SPIRE1,PIM3,TIAM1,FUT10,SLC8B1,GOLPH3L,SMAD3,ARFGEF1,SENP2,OPTN,DAG1,SYNRG,NEO1,MYRIP,MED1,TMEM30A,CMTM6,MYH9,RABGAP1L,VPS13C,ACTN4,PRICKLE1,VPS8,ARRDC4,ADAMTS9,RAB38,FHIP1B,ARL17A,CHMP4B,BNIP3L,MACF1,TRPM4,PLEKHM1,AFDN,UCP2,CD2AP,TESC,MICALL2,VPS41,CD24,STAT3,ATP2C1,PTGS2,BBS9,JUP,PRKCI,RANBP17,PLAT,TRAK1,PCLO,ARHGAP44,PCSK5,SLC12A2,ADAM9,CCHCR1,MUC20-OT1,PHLDB2,SOX4,TXNIP,VPS37B,ADAM8,PFKFB2,LLGL2,PER2,ABLIM3,RAB7B,KPNA7,IL1B,RAB3IP,ABAT,RAMP1,KIF13B,GRIP1,SH3TC2,GCKR,MYO6,MYO5B,MVP,SORT1,ARHGEF5,EXPH5,NECTIN3,FRAS1,MYO1D,RAC2,ABCA12,RHOU,APBA1,RIMS2,SYTL3,IFI27,ARL4C,MYOM1,RAB11FIP1,CAMSAP3,SYK,FYN,GSDMD,VAMP5,HNF1B,CEMIP,HLA-DRB1,ERBB2,CDH1,RASSF9,HNF4A,HOOK1,KCNQ3,SLC1A1,SAA1,EGR2,GLP1R,AZGP1,ADRA2A,SYTL1,TLR2,RTP4,RAB17,ISL1,IL1RN,ALOX5,OOEP,NEURL3,MAN1A1,ARL14,RAB25,NPNT,CFTR,CD74</t>
  </si>
  <si>
    <t>GO:0045936</t>
  </si>
  <si>
    <t>negative regulation of phosphate metabolic process</t>
  </si>
  <si>
    <t>UCHL1,GRAMD1B,KPNA2,TIMM10,NXT1,TIMM22,TIMM17A,TRAPPC4,DAW1,PCID2,MAP1B,RAB31,ABCE1,TXN,DDX39A,MLPH,ASPH,SEC23B,ENTR1,BLOC1S2,TIMM8A,TIMM8B,KIF16B,SSNA1,SNX5,MVB12B,RPS15,CHCHD4,CLTA,NUP188,NPM1,ANP32B,RAB20,PRKN,TIMM44,RANBP1,IFT22,FHOD1,GLTP,AAAS,IPO5,ARV1,DYNC2I2,NUP93,PLEKHJ1,HSPA8,USE1,TIMM23,STRADB,KIF4A,RAN,KIF20B,TOMM7,TIMM13,THOC5,MKKS,DENND10,AP1S3,SOD1,HERC2,TNPO1,PGAP1,TIMM50,AUP1,BAG3,ING1,AP1M1,TMEM87A,NSUN2,NUTF2,SEC61B,DYNC1H1,HNRNPU,RAB18,ZPR1,SSB,AP5S1,DERL2,HSPA9,CNIH4,PARK7,ZMPSTE24,ARL3,PHB2,INSIG1,GRPEL1,EIF4A3,HNRNPA2B1,MSN,KIF1C,NCBP1,UXT,CDK1,SRPRA,RAB32,STX1A,NUP205,DYNLL1,HGS,ARMCX3,RAB8A,PDCD5,AHCTF1,NUP85,PPP6C,NRBP1,VPS29,NUP58,SQSTM1,NCBP3,NUP155,HSP90AA1,MTCH2,PREB,NXT2,THOC3,WDR35,MAGOHB,UBE2G2,RNF126,SNAPIN,YWHAE,INPP5F,KPNA3,TARDBP,NUDC,MYO5A,NUP43,DIAPH3,TRAPPC13,STYX,TOMM40,EPS15L1,SEM1,RAB35,RDX,MAP2,LMNB1,IPO9,SDAD1,PHAX,SEC61A2,LRPPRC,UBB,FERMT1,CTDSPL2,SRSF3,XPOT,RAB10,ELAVL1,NUP35,COPZ1,SEC23A,VPS26C,CPSF6,SEC22C,UFD1,DHX9,NDEL1,PCNT,HIKESHI,FBXO22,TRIM37,DENND1A,SLC17A9,DNAJC15,TIMM21,CCDC88A,SEC23IP,CSE1L,SRC,EEA1,RIPOR1,KPNB1,TBC1D20,SORCS2,MTMR2,AKIRIN2,EIF4E,SRSF10,YIF1A,ALKBH5,SFN,XPO6,CLU,LAPTM4B,BICD2,UFM1,UBE2O,TRAPPC3,STX2,MDFIC,TBC1D13,NUP88,ARF1,EIPR1,STX8,EIF2D,HSPA4,ENY2,TMEM167A,HTATIP2,GOLT1B,UBE2I,RBM22,SELENOS,CHTOP,TOMM70,VCP,MAP2K2,VPS16,POM121,SPG11,SEC16A,RPAIN,VPS25,SNX6,AP3M1,RINT1,SEC13,SNF8,ARCN1,BBS7,ZFAND1,RAB14,CHMP5,YWHAH,REEP5,NUP214,SNX12,VIPAS39,IPO7,RANBP3,NXF1,NUP153,IFT74,VAMP7,ROMO1,GOLGA2,CDK5,XPO4,CD63,NPLOC4,DYNC1I2,IFT25,VPS36,STAM,NUP54,DCTN1,VPS35L,TTC21B,AP2S1,VPS39,BLTP3B,KIF5B,NUP107,CLTC,XPO1,SNX17,AGFG1,M6PR,MAVS,TRAPPC10,LMNB2,GOSR1,DPY30,ASPSCR1,TRAPPC12,DYNC2H1,AP5M1,SSX2IP,VPS26A,SYTL4,HSPB1,NUP160,NRDE2,AP1M2,SYTL2,POM121C,DENND5A,IFT56,WNK1,APPL1,IPO11,CEP290,ATXN1,MDM2,TPR,SUMO1,RHOB,WDR11,VTI1A,CHP1,VTA1,TNPO3,FAF2,SPAST,CHM,TLK1,STX17,RAE1,PAFAH1B1,SRP54,TOMM22,SVIP,KPNA1,VPS53,TRAPPC2L,SCFD1,PPM1A,ICE1,MYO1C,UBAC2,MTCH1,RAB1A,COPA,ARF4,LONP2,UPF2,MECP2,LMAN2,ARL1,MYO1B,VAPA,PTPN14,HERPUD1,SMG1,CPT1A,ITSN2,SP100,TMEM41B,ERP29,NMD3,AP3S1,WASHC5,STAU2,AP1B1,CHMP2A,KPNA5,ANXA2,SIL1,FYTTD1,GNAS,ANKRD27,CD81,DENND1B,SEC61G,ATP2A2,RPL23,PEX6,CALR,KDELR1,STAU1,AP2M1,ZC3H12A,MYO5C,NUS1,YTHDC1,STX3,DOCK7,PSEN1,NPC2,IGF2R,RAB6A,TMED9,ERGIC1,TOM1,BORCS5,APPL2,SNX30,TECPR2,DNAJC13,PTTG1IP,KPNA4,SUN1,MAPK14,RAB9A,NAPG,BCR,ABCD3,VPS13D,CTTN,HM13,PLEKHA8,CCDC91,VPS4B,EVI5,HOOK3,APP,LMAN1,RAB7A,NHERF1,XBP1,SNX13,CLEC16A,HSP90B1,NEAT1,LAMP2,DOP1A,GGA1,COPG1,STK3,AFTPH,RAB27B,SEC62,BLTP1,DYNC2LI1,EZR,CERT1,RSRC1,EPS15,MAPK3,SCP2,HSPA1A,SNX18,VPS50,ARFGAP3,PIK3R1,ATP1B1,SYVN1,KDELR3,ACAP2,PSAP,PIK3R4,PRKCD,HHEX,PML,STX5,DTX3L,MAPK8IP3,SPIRE1,EPG5,TBC1D23,SMAD3,TRAPPC9,SYNRG,MYRIP,MED1,RELCH,TMCC1,CDKN1B,TMEM30A,CMTM6,VPS13C,CASC3,ACTN4,PRICKLE1,PICALM,VPS8,MREG,RAB38,ATP9A,FHIP1B,ARL17A,CHMP4B,PLEKHM1,MICALL2,VPS41,CD24,FNBP1L,STAT3,PTGS2,JUP,RANBP17,RAB11FIP4,TRAK1,ARHGAP44,OSBPL2,CCHCR1,GRN,TXNIP,TTC21A,WWC1,VPS37B,RAB7B,KPNA7,IL1B,SYNE2,SDCBP2,BACH2,RAMP1,WIPF3,EHD2,KIF13B,GRIP1,SH3TC2,GCKR,MYO6,MYO5B,SORT1,EXPH5,MYO1D,MYO1E,ABCA12,APBA1,RIMS2,SYTL3,IFI27,ARL4C,CLMN,CAMSAP3,SYK,PCSK9,REPS2,CDH1,RASSF9,ALS2CL,HOOK1,KCNQ3,KIF1A,EGR2,GLP1R,BICDL2,SYTL1,RAB17,ARL14,ADRB2,TINAGL1,CD74</t>
  </si>
  <si>
    <t>VEGFC,SPART,NR0B1,RASA3,HEG1,ZEB2,GPC6,UCHL1,CTSL,MPP1,CNKSR2,CHN1,PCDH11X,FBN1,IGSF1,GPAT3,SEMA3A,LGALS1,FABP5,C1QBP,PDE4D,PXDN,SNCA,ARHGAP22,FN1,RECK,POLR3F,SLC20A1,AKR1C2,WDR76,HMOX1,PPIF,PCID2,PDE3B,DLL3,PDE10A,BIRC5,SLC25A6,PTGES,ADISSP,RAB34,PBK,SLC25A5,TUBB2B,PRNP,AURKA,DDRGK1,KNL1,GLRX2,POLR3G,PHPT1,DGKD,G6PD,TXN,PRDX1,FBN2,EIF2AK4,CCNB1,CARD19,CUL4A,CASTOR2,PALM,MCTP1,GLRX3,PCNA,IGFBP6,CAV1,NUAK1,SOCS2,AURKB,EGFL7,CFD,RBCK1,CD109,GHITM,RAD51,SLF1,EIF2B2,UCHL5,HAX1,GPC1,CALM1,DHX33,GCLM,SNX5,COPS3,PARP2,HSPD1,MVB12B,MEF2C,STAMBPL1,RPS15,KLF2,NXN,TAF5,CHST11,DOCK3,PRAME,RACGAP1,NPM1,TRIP6,CHUK,PAK1IP1,ITGB1BP1,LETM1,KIF14,MAD2L1,PRKN,SYDE1,NCL,EIF5A,ASPM,IPO5,STOML2,ZWINT,TMEM126A,RGS10,PRXL2C,CHORDC1,NUP93,HSPA8,LAMTOR4,STRADB,HMGB1,CIBAR1,MYCBP2,PQBP1,DGKG,TEDC1,SLC7A11,NINJ1,DDX21,IRAK1,FGF2,TARBP2,THOC5,MKKS,HINT1,SOD1,RPA2,ABL1,RNASEH2B,SHLD2,IFI16,CMTM3,DDX1,CXCL8,PDCL,HELLS,RPL37,DYNC1LI1,PPP2R1B,PARPBP,ARRB2,ING1,SLF2,HRAS,IL6,CD55,RAB11FIP2,SOD2,CENPJ,MCRS1,AGR2,UBE2V2,IRS2,PIN1,ENO1,ING5,PWP1,GTF2H2C,SLC38A2,PARK7,TMEM161A,CRTC3,FBXL15,ZMPSTE24,TIMELESS,PHB2,RPS7,TRIM65,CTNND2,GNA13,INSIG1,PARP1,LBH,VDAC2,EIF4A3,SLIT3,NDUFAF2,CDK5RAP2,TMX1,TEDC2,TP53BP1,ECSIT,STMP1,BAD,ATP2B1,MTDH,UBE2N,TGFBR1,CDK9,TNIP2,PSME3,TXNDC15,GAPDH,FKTN,IFIT5,PDCD4,POLR3D,SOCS4,ZDHHC12,WRAP53,TMEM170B,RAPGEF1,EIF2B1,DVL2,SDCBP,STX1A,RAP2A,UBQLN1,HGS,PCBP2,PPP6C,AKIP1,PROS1,INO80,NDUFS3,SQSTM1,HSP90AA1,TMEM237,ZNF622,CHEK1,MTPN,RNF135,DNAJA1,RPS20,FIS1,SMARCD1,RNF126,PEBP1,NCLN,HDAC4,LAMTOR2,YWHAE,PTBP1,EIF4E2,INPP5F,EIF2B3,TMEM33,METTL3,LYAR,NOL3,CTSC,KANK2,TIAL1,PPP1CA,BUD31,BCL7B,CLPB,KLHL15,STYX,TADA1,MBTPS2,POLR3C,TWF1,DDX5,RDX,XRCC5,RPF2,YWHAG,ABHD12,TNFRSF1A,DHFR,UBB,VPS72,FERMT1,CTDSPL2,FERMT2,RACK1,KMT2D,GSTP1,CNOT9,RRAGA,INPP5E,ADM,RNF14,UFD1,RIPOR2,DHX9,WDR41,FANCB,AUNIP,SMYD2,GARNL3,PPIA,CDCA8,ATRIP,CRBN,UBR1,DENND1A,PSMD10,POGLUT1,SF3B5,BRCA2,CCDC88A,MAPKAP1,SMARCD2,CUL1,ACTG1,SRC,HIPK2,SPRED2,MYDGF,RIPOR1,MTMR2,AKIRIN2,ZCCHC3,LETMD1,LRPAP1,EIF2B4,HNRNPK,BRCA1,H2AX,CLU,SAFB2,LARS1,MGST2,SLC39A10,BOP1,UFM1,RADX,UBE2O,UBE2D3,FECH,PRKDC,KMT5A,MAD2L2,TRIM16,MDFIC,SHLD1,PRKRA,DUSP2,STRAP,RTCA,POLQ,RPS12,MLH1,CRK,IL6ST,CTNS,PSMB4,UBE2K,FANCD2,OTUB1,RPS3,FANCA,MMS19,DDX11,NSD2,ENY2,PRMT1,SPRED1,NACC2,TAF9B,RC3H2,NCOR1,GOLT1B,TBC1D7,SELENOS,ZC3HAV1,SLC25A14,STMN1,USP14,TOMM70,RUVBL2,VCP,MAGI2,MAP2K2,USP22,CIB1,TOB1,LZIC,EZH2,FUS,SUPT7L,SMARCA4,RRM2B,TRAF3,DDX3X,DEK,SERPINB2,AKR1C3,VPS25,SNX6,VRK2,RBX1,SGK1,LGALS3,HMGB2,PTPN18,DUSP4,SEC13,DNM1L,DROSHA,AGPAT2,JAGN1,CDC34,FAM83D,SLC39A14,PNPLA8,CREB3,BCL2L12,BCLAF1,RPL11,B2M,BRD7,CYFIP1,PHF14,VAMP7,C12ORF43,BTRC,ARHGAP10,CD63,NPLOC4,TMEM9B,RAD51AP1,ARMC10,UIMC1,CIT,ZNHIT1,TTC21B,MYO9B,G3BP1,RGS20,EIF2AK2,RNF115,GNAI1,OCIAD1,SERPINB9,MAVS,RNF34,BRMS1L,RBBP7,DPF2,DYNC2H1,SSX2IP,NLGN1,TNKS2,HSPB1,ROCK2,NMT1,S100A13,BANF1,UBQLN2,TMEM14A,DDIT4,PEA15,MSH2,CAV2,WNK1,TRAF2,YWHAZ,APPL1,SCAI,RPGRIP1L,MDM2,CCNK,YY1,TPR,SHOC2,RPS19,TSKU,GSKIP,IL1R1,WDR11,ASH1L,AIP,DNMBP,MARCHF7,CHP1,CHD8,HSP90AB1,YEATS4,ATG12,TMEM9,TBK1,STAMBP,LCMT1,SMAD2,PARG,CSNK2A1,TAF2,RAP1GDS1,SUPT20H,MYC,LGR4,ATM,NAGK,TUBD1,PAFAH1B1,CNOT7,ABCC1,KPNA1,PLA2G4A,ZMYND11,ARID2,EXOSC6,PPM1A,RNF6,GRB2,NKIRAS1,MYO1C,ASXL2,RFWD3,CCL20,UBAC2,TRRAP,SERPINE1,ATF4,TMBIM6,MORF4L1,DHX15,MTCH1,LAMC1,RC3H1,UACA,VAPA,RNF216,ARHGEF12,FOXA1,NELFE,HERPUD1,CSNK1A1,DNAJB6,OSMR,SP100,SUDS3,HMCES,RALBP1,PAWR,STAT6,ERP29,NR4A2,RNF168,CEBPB,MBD5,GCLC,ELP2,YTHDF1,ATG5,CAMKMT,CLASP1,ADGRG1,CD276,NMI,ACAA2,ANXA2,ARID4B,RAC1,RAP1A,PELI2,RNF149,MAGED1,PTPRJ,FAIM,FOSL1,GNAS,SERINC3,LSM14A,MACROH2A1,CD81,NR1H2,RIC8B,DUSP6,DENND1B,INO80D,BTN3A2,DYNLT1,TNFRSF19,IGF1R,ATP2A2,CRKL,ELF1,SUPT3H,SASH1,ATXN7,RPL23,TAOK3,FLOT1,KITLG,STAT5B,GADD45A,CALR,CTNNA1,PJA2,CREBBP,TSPAN6,EPC1,WWC3,ARFGEF2,ZC3H12A,TBC1D1,PLK2,TBCK,SMARCC1,PHIP,ADNP,KDM6A,BABAM2,STX3,NOP53,PSEN1,MLLT3,NFE2L2,PPP3CB,BTN2A1,TRIM44,GID8,FBXL17,NCOA3,ZDHHC5,MICU1,RHBDF1,IGFBP4,APPL2,NR1D2,DLG1,TAB2,TAF4,KAT6A,ARHGAP32,NCK1,GRB14,RALGAPB,RNF213,PDE8A,SPTBN1,RICTOR,RIPK2,SPPL3,ATP6AP2,PTTG1IP,ULK4,PTPN13,CD46,WWP2,HLA-A,MAPK14,TBX18,NFAT5,BCR,DIPK2A,FAF1,USP33,CTTN,MGAT5,DHX36,KDM4C,ZFAND6,IL27RA,RBM47,EGFR,SLC25A23,APP,CAPN1,TCF7L2,SEMA3C,BAG4,RAB7A,EFNA1,NHERF1,TSPAN14,ROCK1,XBP1,LGMN,SNX13,NET1,CLEC16A,TMSB4X,TRAFD1,SPRING1,FBXW7,NEAT1,LAMP2,PALS1,VEGFB,UNC13B,ARHGAP12,MAP3K5,INHBA,N4BP1,PIP4K2B,IKBKB,ERAP1,STK3,ACVR1,ERBIN,ZMYND8,EZR,MAPKAPK2,ISG15,TRIM33,CDK13,MAPK3,ZNFX1,RNF111,HSPA1A,NCK2,PPP1R2,CD47,PIK3R1,BCL2L14,REL,SYVN1,ATR,VGLL4,TNKS,GOLPH3,RTKN2,FXR1,TNFRSF10B,CPNE1,MID1,ARHGAP5,TAB3,PARP14,PRKCD,FOSL2,FER,SIPA1L1,VRK3,CYRIB,HHEX,BMPR2,LRIG2,TIAM2,MAP3K4,TBL1XR1,PML,MET,SHKBP1,KLF7,NOTCH2,LURAP1L,MAPK8,MAGEF1,DVL3,DTX3L,MCU,SPATA2,UGCG,EIF2AK3,CDC42SE2,GDF15,MAPK8IP3,GGNBP2,ETS1,OPHN1,BAG6,OXSR1,SPIRE1,IFI6,CBFA2T2,GLG1,PIM3,TIAM1,CRY1,CDKN2AIP,CXXC5,FZD7,NBL1,PTPN2,KMT5B,PMAIP1,EPG5,SLC8B1,LATS2,MICB,HIPK3,TNIP1,CYBA,AMBRA1,SMAD3,IRF3,ILRUN,LITAF,MAP3K13,SHOX2,PDGFC,ARFGEF1,SENP2,OPTN,TGFBR3,DAG1,WNK2,RREB1,DDX60,P2RX4,FURIN,CD44,NEO1,ZNRF3,CADM4,HDAC1,PUM1,HIPK1,NBR1,FAM168A,PTPRS,MED1,SOCS7,BCAR1,AKAP13,ALPK1,MEF2A,LANCL2,PARP9,PTK2,MBTD1,BOK,FNIP2,VPS13C,ITM2C,CASK,CAMK1D,PRKCA,RXRB,RASA2,ARHGAP18,ACTN4,PRICKLE1,NRP1,SCUBE3,HLA-E,NFATC2,TSPAN15,AXL,ARHGEF28,HLA-F,UBASH3B,PIK3CA,RIOK3,AKAP12,RELL1,EXTL3,FUT8,PLXNA3,CASP10,DYRK2,SMAD6,ITGA6,STING1,ARHGAP39,MACF1,TRPM4,HOMER2,RGCC,DHX58,PPP1R15A,INSIG2,IL7,LAMB2,GBP1,RYK,DISC1,NLRC3,ARHGAP29,DLC1,GPRC5A,OXR1,BTN3A1,UCP2,CD2AP,BTN3A3,CYTH3,ARHGAP24,ARHGAP23,EGR1,ARHGAP30,WWTR1,IQCJ-SCHIP1,SPNS2,ABCB1,ZFP36,AKT3,IRAK3,CD24,IRAK2,HMGA2,STK38,MDK,STAT3,ATP2C1,PPARD,BCL10,PTGS2,VIL1,TRIM38,JUP,PDE9A,PRKCI,LIF,ARHGAP42,GAREM1,ALK,C5AR1,C2,PLAT,SEMA4B,ARHGAP44,TSPAN8,SLC12A2,HIP1R,C1RL,MEGF8,CLDN4,ARHGAP27,ADAM10,FHL2,STK39,FOXP1,ADAM9,MYADM,CREBRF,HLA-C,TMEM25,GAS2,ARHGEF10L,THRA,GRN,GRAMD4,SLC44A2,RALGAPA2,PHLDB2,ENPP4,SHANK2,DAB2IP,CFLAR,GPC3,SOX4,DEF6,ROBO1,CLDN1,BBC3,WWC1,ADAM8,LLGL2,VEGFA,ARHGEF3,EDN1,LRRK1,ACP3,OASL,RARA,PELI1,EPS8,GUCY1A1,MAP3K1,HES1,PTPRU,RAB7B,PDE5A,IL1B,PTPRF,NFKBIZ,BCL2L1,MTUS1,PLA2G10,NECTIN2,SEZ6L2,USP44,APOBEC3F,FOXO3,PPARA,RASAL1,EPS8L1,ABAT,FGFR3,PBXIP1,LAMA2,IGFBP3,DDR1,MOB3B,TRIB1,MAPK10,CTNND1,RAMP1,PDGFD,NTRK2,SH3RF1,SKIL,RORA,HLA-B,F3,KLHL24,MLF1,JAG1,F11R,TGFBR2,SRGAP3,ATF3,CARD11,EPS8L2,TNFRSF14,PTK6,BANK1,DHRS3,SH3TC2,ERBB3,PHLPP1,CAMK2N1,PRKCH,ROR1,ERBB4,PLSCR1,ITGA3,GPR137C,PRAG1,FYB1,TCIM,MVP,THRB,SPRY1,HHLA2,ARHGAP26,PSD4,LPAR3,CARD16,ARHGEF5,PLXNB1,LGALS2,SEMA6A,PIK3IP1,GNG4,PRKCG,PLEKHG1,TEX15,RAC2,NR3C2,BIRC3,RASGRF2,EPHB2,RHOU,IL4R,FGD4,PPP2R3A,PTK7,RIMS2,GRM5,CBLC,FAM110C,CELF4,CDK14,IGFBP1,CTSS,SULF2,PMEPA1,GATA6,ICAM1,FNDC4,SKAP1,SUSD4,OCLN,DUSP10,BICC1,SLC2A10,TNIK,GPC4,TNFRSF21,SYK,VEPH1,TNFRSF11A,FGFR4,PLEKHA4,MAPK13,ARHGDIB,APOBEC3G,SEMA3B,DKK3,C3,DTX1,PIK3AP1,VAV3,EREG,FYN,PKHD1,LFNG,GSDMD,MST1R,CLDN3,DAPK1,MECOM,NLRP2,HNF1B,TRPV4,NOS1AP,CDH3,ONECUT2,FBXO32,CTSH,HLA-DRB1,ERBB2,GRIN2A,PCSK9,DCDC2,DTX4,LGALS9,GPRC5B,TGFA,TNFSF10,TGM2,INAVA,CAT,SMOC2,GBP2,HNF4A,WNT7B,BPIFB1,FGFR2,PTPRR,SAA1,VTCN1,CFB,SEMA7A,TNNI1,HLA-DRB5,CASP1,IGFBP5,RNF183,ARHGAP40,ADRA2A,APOL3,AVPR1B,TRIM15,AGT,TLR2,MFNG,UNC5CL,ACKR3,C2CD4A,HLA-DOA,SAMSN1,CX3CL1,HLA-DQA2,ISL1,IL1RN,TNFSF14,BLNK,GPR35,XDH,C4BPB,ALOX5,OOEP,MARVELD3,EPPK1,FAM83B,TLR5,VNN1,POU5F1,S100A14,TRIM31,ADRB2,C2CD4B,HLA-DQA1,DPP4,HLA-DPB1,HLA-DMB,NPNT,HLA-DPA1,SERPING1,CXCL6,PIGR,SPINK1,HLA-DRA,CD74</t>
  </si>
  <si>
    <t>GO:0048584</t>
  </si>
  <si>
    <t>positive regulation of response to stimulus</t>
  </si>
  <si>
    <t>VEGFC,ZEB2,CTSL,PCDH11X,SEMA3A,LGALS1,FABP5,C1QBP,PDE4D,SNCA,FN1,RECK,POLR3F,SLC20A1,AKR1C2,HMOX1,PCID2,BIRC5,ADISSP,RAB34,PRNP,KNL1,POLR3G,PHPT1,DGKD,TXN,EIF2AK4,PCNA,IGFBP6,CAV1,AURKB,CFD,RBCK1,SLF1,EIF2B2,UCHL5,HAX1,CALM1,DHX33,SNX5,HSPD1,MEF2C,STAMBPL1,RPS15,KLF2,TRIP6,CHUK,ITGB1BP1,MAD2L1,PRKN,EIF5A,ASPM,IPO5,STOML2,TMEM126A,PRXL2C,NUP93,HSPA8,LAMTOR4,HMGB1,CIBAR1,PQBP1,TEDC1,NINJ1,DDX21,IRAK1,FGF2,TARBP2,HINT1,SOD1,ABL1,SHLD2,IFI16,CMTM3,DDX1,CXCL8,PDCL,RPL37,DYNC1LI1,PPP2R1B,ARRB2,SLF2,HRAS,IL6,CD55,RAB11FIP2,CENPJ,MCRS1,AGR2,UBE2V2,IRS2,PIN1,ING5,PARK7,TMEM161A,FBXL15,TIMELESS,PHB2,RPS7,PARP1,TMX1,TEDC2,TP53BP1,ECSIT,STMP1,BAD,MTDH,UBE2N,TGFBR1,TNIP2,TXNDC15,GAPDH,IFIT5,PDCD4,POLR3D,ZDHHC12,WRAP53,RAPGEF1,EIF2B1,DVL2,SDCBP,STX1A,UBQLN1,PCBP2,PPP6C,INO80,HSP90AA1,ZNF622,RNF135,RPS20,FIS1,SMARCD1,LAMTOR2,YWHAE,PTBP1,EIF2B3,TMEM33,CTSC,TIAL1,PPP1CA,BCL7B,CLPB,POLR3C,DDX5,XRCC5,TNFRSF1A,UBB,VPS72,FERMT1,FERMT2,RACK1,KMT2D,CNOT9,RRAGA,UFD1,RIPOR2,DHX9,FANCB,PPIA,CDCA8,CRBN,POGLUT1,CCDC88A,SMARCD2,CUL1,ACTG1,SRC,HIPK2,SPRED2,MYDGF,AKIRIN2,ZCCHC3,EIF2B4,BRCA1,H2AX,CLU,LARS1,MGST2,SLC39A10,UBE2O,PRKDC,MAD2L2,TRIM16,SHLD1,PRKRA,RPS12,MLH1,CRK,IL6ST,CTNS,UBE2K,OTUB1,RPS3,MMS19,DDX11,NSD2,PRMT1,SPRED1,NACC2,RC3H2,GOLT1B,ZC3HAV1,TOMM70,RUVBL2,VCP,MAP2K2,CIB1,EZH2,FUS,SMARCA4,TRAF3,DDX3X,AKR1C3,RBX1,LGALS3,HMGB2,SEC13,DNM1L,AGPAT2,SLC39A14,CREB3,BCLAF1,RPL11,B2M,BRD7,CYFIP1,VAMP7,CD63,NPLOC4,TMEM9B,RAD51AP1,UIMC1,ZNHIT1,TTC21B,EIF2AK2,OCIAD1,MAVS,RNF34,DPF2,DYNC2H1,NLGN1,TNKS2,HSPB1,ROCK2,S100A13,BANF1,PEA15,MSH2,CAV2,WNK1,TRAF2,APPL1,YY1,TPR,SHOC2,RPS19,GSKIP,IL1R1,HSP90AB1,YEATS4,TMEM9,TBK1,SMAD2,CSNK2A1,MYC,LGR4,ATM,NAGK,TUBD1,PAFAH1B1,ABCC1,PLA2G4A,ARID2,EXOSC6,PPM1A,GRB2,MYO1C,ASXL2,CCL20,TRRAP,SERPINE1,MORF4L1,DHX15,LAMC1,RC3H1,VAPA,FOXA1,NELFE,CSNK1A1,OSMR,HMCES,PAWR,STAT6,ERP29,RNF168,CEBPB,MBD5,ADGRG1,CD276,NMI,RAC1,RAP1A,PELI2,MAGED1,PTPRJ,FOSL1,GNAS,SERINC3,LSM14A,MACROH2A1,CD81,DENND1B,INO80D,BTN3A2,TNFRSF19,IGF1R,CRKL,ELF1,SASH1,RPL23,TAOK3,FLOT1,KITLG,STAT5B,GADD45A,CALR,CTNNA1,PJA2,CREBBP,TSPAN6,EPC1,ZC3H12A,PLK2,SMARCC1,PHIP,ADNP,BABAM2,STX3,NOP53,PSEN1,MLLT3,NFE2L2,PPP3CB,BTN2A1,TRIM44,GID8,ZDHHC5,IGFBP4,APPL2,TAB2,NCK1,PDE8A,RICTOR,RIPK2,SPPL3,ATP6AP2,CD46,HLA-A,NFAT5,FAF1,MGAT5,DHX36,IL27RA,RBM47,EGFR,APP,TCF7L2,BAG4,EFNA1,NHERF1,TSPAN14,ROCK1,XBP1,LGMN,NET1,CLEC16A,TMSB4X,SPRING1,FBXW7,NEAT1,LAMP2,VEGFB,MAP3K5,INHBA,IKBKB,STK3,ACVR1,ERBIN,EZR,MAPKAPK2,MAPK3,ZNFX1,RNF111,HSPA1A,NCK2,CD47,PIK3R1,BCL2L14,REL,ATR,TNKS,GOLPH3,RTKN2,TNFRSF10B,CPNE1,MID1,TAB3,PARP14,PRKCD,FOSL2,FER,CYRIB,HHEX,BMPR2,MAP3K4,TBL1XR1,PML,MET,SHKBP1,NOTCH2,LURAP1L,MAPK8,DVL3,MCU,GDF15,MAPK8IP3,ETS1,BAG6,OXSR1,SPIRE1,TIAM1,CDKN2AIP,CXXC5,FZD7,PTPN2,KMT5B,PMAIP1,EPG5,MICB,TNIP1,CYBA,AMBRA1,SMAD3,IRF3,LITAF,MAP3K13,SHOX2,PDGFC,ARFGEF1,OPTN,TGFBR3,WNK2,RREB1,DDX60,P2RX4,CD44,NEO1,PUM1,FAM168A,PTPRS,MED1,BCAR1,AKAP13,ALPK1,LANCL2,PARP9,PTK2,MBTD1,BOK,FNIP2,ITM2C,CAMK1D,PRKCA,RXRB,ACTN4,NRP1,SCUBE3,HLA-E,NFATC2,AXL,HLA-F,PIK3CA,RIOK3,AKAP12,RELL1,EXTL3,CASP10,STING1,MACF1,TRPM4,RGCC,DHX58,IL7,LAMB2,GBP1,RYK,DISC1,NLRC3,BTN3A1,BTN3A3,IQCJ-SCHIP1,AKT3,IRAK3,CD24,IRAK2,MDK,STAT3,ATP2C1,PPARD,BCL10,PTGS2,TRIM38,JUP,PRKCI,LIF,GAREM1,C5AR1,C2,PLAT,HIP1R,C1RL,MEGF8,CLDN4,ADAM10,STK39,FOXP1,ADAM9,HLA-C,THRA,GRN,GRAMD4,SLC44A2,ENPP4,DAB2IP,CFLAR,GPC3,SOX4,ROBO1,CLDN1,BBC3,WWC1,ADAM8,VEGFA,ARHGEF3,EDN1,LRRK1,ACP3,OASL,RARA,PELI1,GUCY1A1,HES1,RAB7B,IL1B,NFKBIZ,NECTIN2,FOXO3,FGFR3,PBXIP1,LAMA2,IGFBP3,DDR1,PDGFD,NTRK2,SH3RF1,SKIL,HLA-B,F3,JAG1,F11R,TGFBR2,ATF3,CARD11,PTK6,BANK1,ERBB3,CAMK2N1,PRKCH,ROR1,ERBB4,PLSCR1,GPR137C,PRAG1,FYB1,TCIM,THRB,HHLA2,LPAR3,CARD16,ARHGEF5,PLXNB1,LGALS2,PRKCG,RAC2,NR3C2,BIRC3,IL4R,PPP2R3A,PTK7,RIMS2,GRM5,FAM110C,CTSS,SULF2,GATA6,ICAM1,SKAP1,SUSD4,OCLN,SLC2A10,TNIK,TNFRSF21,SYK,TNFRSF11A,FGFR4,PLEKHA4,MAPK13,C3,PIK3AP1,VAV3,EREG,FYN,LFNG,GSDMD,MST1R,CLDN3,TRPV4,NOS1AP,CDH3,CTSH,HLA-DRB1,ERBB2,GRIN2A,DCDC2,LGALS9,GPRC5B,TGFA,TNFSF10,TGM2,INAVA,CAT,SMOC2,GBP2,WNT7B,BPIFB1,FGFR2,VTCN1,CFB,SEMA7A,HLA-DRB5,CASP1,IGFBP5,RNF183,ADRA2A,APOL3,AVPR1B,TRIM15,AGT,TLR2,MFNG,UNC5CL,ACKR3,C2CD4A,HLA-DOA,CX3CL1,HLA-DQA2,TNFSF14,BLNK,GPR35,XDH,C4BPB,OOEP,FAM83B,TLR5,VNN1,POU5F1,S100A14,TRIM31,ADRB2,C2CD4B,HLA-DQA1,HLA-DPB1,HLA-DMB,NPNT,HLA-DPA1,SERPING1,HLA-DRA,CD74</t>
  </si>
  <si>
    <t>SPART,NR0B1,RASA3,HEG1,UCHL1,FBN1,IGSF1,SEMA3A,C1QBP,PDE4D,PXDN,SNCA,HMOX1,PPIF,PDE3B,DLL3,PDE10A,SLC25A6,PBK,SLC25A5,PRNP,DDRGK1,PHPT1,DGKD,FBN2,CARD19,CASTOR2,PALM,MCTP1,IGFBP6,CAV1,NUAK1,SOCS2,AURKB,EGFL7,CD109,GHITM,GPC1,GCLM,NXN,CHST11,PRAME,PAK1IP1,ITGB1BP1,PRKN,NCL,RGS10,HSPA8,STRADB,DGKG,FGF2,TARBP2,THOC5,MKKS,SOD1,ABL1,SHLD2,IFI16,CXCL8,HELLS,PARPBP,ARRB2,ING1,IL6,CD55,SOD2,PIN1,ENO1,GTF2H2C,PARK7,TMEM161A,CRTC3,PHB2,TRIM65,INSIG1,PARP1,LBH,VDAC2,SLIT3,NDUFAF2,TMX1,TP53BP1,UBE2N,TGFBR1,PSME3,FKTN,PDCD4,SOCS4,ZDHHC12,TMEM170B,RAPGEF1,UBQLN1,HGS,PCBP2,PPP6C,PROS1,NDUFS3,DNAJA1,RNF126,PEBP1,NCLN,EIF4E2,INPP5F,METTL3,LYAR,NOL3,KANK2,KLHL15,YWHAG,TNFRSF1A,FERMT1,CTDSPL2,RACK1,GSTP1,CNOT9,INPP5E,ADM,UFD1,RIPOR2,WDR41,FANCB,AUNIP,PPIA,UBR1,PSMD10,MAPKAP1,SRC,HIPK2,SPRED2,RIPOR1,LRPAP1,BRCA1,CLU,RADX,UBE2D3,PRKDC,KMT5A,MAD2L2,SHLD1,DUSP2,STRAP,RTCA,POLQ,CRK,IL6ST,PSMB4,OTUB1,RPS3,ENY2,PRMT1,SPRED1,TAF9B,RC3H2,NCOR1,TBC1D7,SELENOS,STMN1,RUVBL2,VCP,MAGI2,CIB1,TOB1,LZIC,EZH2,SMARCA4,RRM2B,DDX3X,SERPINB2,VPS25,SNX6,RBX1,LGALS3,HMGB2,PTPN18,DUSP4,SEC13,JAGN1,CDC34,CREB3,BCL2L12,PHF14,C12ORF43,BTRC,NPLOC4,ARMC10,CIT,G3BP1,RGS20,RNF115,SERPINB9,RNF34,BRMS1L,RBBP7,HSPB1,BANF1,UBQLN2,TMEM14A,DDIT4,PEA15,CAV2,YWHAZ,APPL1,SCAI,RPGRIP1L,MDM2,RPS19,TSKU,ASH1L,MARCHF7,CHP1,CHD8,ATG12,TBK1,STAMBP,CSNK2A1,MYC,LGR4,ATM,PAFAH1B1,CNOT7,ZMYND11,PPM1A,UBAC2,SERPINE1,ATF4,TMBIM6,RC3H1,UACA,HERPUD1,CSNK1A1,SUDS3,PAWR,STAT6,NR4A2,GCLC,ATG5,CLASP1,NMI,ACAA2,ANXA2,ARID4B,RNF149,PTPRJ,FAIM,MACROH2A1,NR1H2,DUSP6,IGF1R,ELF1,TAOK3,CALR,CTNNA1,TSPAN6,WWC3,ZC3H12A,TBC1D1,PLK2,PHIP,KDM6A,NOP53,PSEN1,MLLT3,NFE2L2,PPP3CB,IGFBP4,APPL2,NR1D2,DLG1,NCK1,GRB14,RNF213,PTTG1IP,CD46,WWP2,HLA-A,MAPK14,TBX18,BCR,CTTN,IL27RA,EGFR,TCF7L2,SEMA3C,RAB7A,EFNA1,NHERF1,XBP1,LGMN,SNX13,TMSB4X,TRAFD1,FBXW7,LAMP2,ARHGAP12,PIP4K2B,STK3,ACVR1,ERBIN,EZR,ISG15,TRIM33,MAPK3,HSPA1A,NCK2,SYVN1,VGLL4,RTKN2,FXR1,CPNE1,PARP14,PRKCD,FER,VRK3,CYRIB,HHEX,LRIG2,MET,KLF7,MAGEF1,GDF15,GGNBP2,IFI6,CBFA2T2,GLG1,PIM3,CRY1,NBL1,PTPN2,LATS2,MICB,HIPK3,TNIP1,SMAD3,ILRUN,LITAF,OPTN,TGFBR3,DAG1,WNK2,FURIN,CD44,NEO1,ZNRF3,CADM4,HDAC1,PTPRS,SOCS7,BOK,VPS13C,CASK,RASA2,PRICKLE1,NRP1,HLA-E,TSPAN15,HLA-F,UBASH3B,RIOK3,EXTL3,PLXNA3,DYRK2,SMAD6,ITGA6,HOMER2,DHX58,PPP1R15A,INSIG2,IL7,GBP1,RYK,NLRC3,DLC1,GPRC5A,OXR1,UCP2,CD2AP,ARHGAP24,EGR1,WWTR1,ZFP36,IRAK3,HMGA2,STK38,MDK,STAT3,PPARD,PTGS2,TRIM38,LIF,ARHGAP42,PLAT,SEMA4B,ARHGAP44,TSPAN8,SLC12A2,MEGF8,FHL2,FOXP1,MYADM,CREBRF,GRN,GRAMD4,PHLDB2,SHANK2,DAB2IP,CFLAR,GPC3,ROBO1,WWC1,EDN1,PTPRU,RAB7B,IL1B,BCL2L1,PLA2G10,FOXO3,PPARA,RASAL1,IGFBP3,TRIB1,CTNND1,SH3RF1,SKIL,RORA,HLA-B,ATF3,TNFRSF14,BANK1,DHRS3,ERBB3,PHLPP1,ITGA3,TCIM,MVP,SPRY1,CARD16,SEMA6A,PIK3IP1,EPHB2,IL4R,PPP2R3A,GRM5,CBLC,IGFBP1,SULF2,PMEPA1,ICAM1,FNDC4,SUSD4,DUSP10,BICC1,SLC2A10,SYK,VEPH1,SEMA3B,DKK3,FYN,PKHD1,LFNG,CLDN3,MECOM,NLRP2,ONECUT2,HLA-DRB1,DTX4,LGALS9,BPIFB1,PTPRR,SAA1,SEMA7A,IGFBP5,ADRA2A,TRIM15,AGT,ACKR3,SAMSN1,CX3CL1,ISL1,IL1RN,XDH,C4BPB,ALOX5,MARVELD3,EPPK1,TRIM31,ADRB2,DPP4,SERPING1,SPINK1,CD74</t>
  </si>
  <si>
    <t>GO:0050790</t>
  </si>
  <si>
    <t>regulation of catalytic activity</t>
  </si>
  <si>
    <t>EPHA5,RASA3,HEG1,UCHL1,DOCK11,SLC8A1,CHN1,RFK,ADARB1,DOCK10,SNCA,RECK,PCID2,CDKN3,RFC2,SCARB1,PRNP,DDRGK1,ABCE1,PHPT1,TXN,ASPH,PCNA,CDC25A,CAV1,BCCIP,NUAK1,AURKB,CYCS,CALM1,CLSPN,HSPD1,MEF2C,PRDX3,LDB1,NPM1,ANP32B,CCT4,ITGB1BP1,KIF14,MAD2L1,PRKN,SYDE1,RFC3,SSBP1,IPO5,NES,DKC1,RGS10,CENPE,DBI,STRADB,HMGB1,CDC20,IRAK1,FGF2,TARBP2,BAG2,SOD1,ABL1,IFI16,UBE2C,HPF1,HRAS,RAB11FIP2,PDCD2,MCRS1,HNRNPU,IRS2,TOM1L1,MID1IP1,PIN1,GTF2H2C,UHRF1,PARK7,PTPA,PHB2,CCT2,RPS7,PARP1,RFC5,HNRNPA2B1,GNB5,FBXO5,PLK1,ECSIT,BAD,OXA1L,GAPDH,PDCD4,SOCS4,WRAP53,RAPGEF1,SENP1,DVL2,HGS,RTRAF,ISCU,PDCD5,GAPVD1,PUM3,HSP90AA1,ZNF622,DNAJA1,FIS1,APOC1,PLAA,NOL3,COPS8,RRP1B,POR,RDX,XRCC5,CDK7,NDUFA4,YWHAG,DHFR,FERMT2,RACK1,PTGES3,RHOG,GSTP1,NEK2,RPS2,TPX2,TINF2,RIPOR2,DHX9,NBN,TIPRL,MTRR,WDR41,NDEL1,AIFM1,PPIA,PSMD10,COX17,RBL1,CCDC88A,SRC,ARHGEF7,RIPOR1,TBC1D20,PRKAG2,CAP2,SERPINB6,NAF1,SFN,LARS1,CCNT1,TCP1,MAD2L2,RPS27L,ZC3H15,ORAI1,CRK,RPS3,DDX11,SPRED1,ATP5IF1,UBE2I,TBC1D7,STMN1,CHTOP,VCP,MAGI2,MAP2K2,CIB1,EZH2,DDX3X,VPS25,SNX6,SGK1,LGALS3,HMGB2,RFC4,RAP2C,SLC39A14,GTPBP4,BCL2L12,IPO7,CCND3,RPL11,BTRC,MTMR9,NOSIP,SERPINB9,RNF34,HSPB1,ROCK2,BANF1,POLG2,MSH2,CAV2,WNK1,TRAF2,CCNK,GSKIP,CHP1,HSP90AB1,CSNK2A1,RAP1GDS1,MYC,MSH3,BLM,CDC25C,EEF1A1,SERPINE1,TMBIM6,CAST,MTCH1,ARF4,BCL2L13,CSTB,ARL1,NCSTN,DNAJB6,RALBP1,CAP1,ERP29,DAXX,DAP,RAP1A,PPP6R2,PTPRJ,CDC14B,GNAS,MACROH2A1,NR1H2,PPP2R5A,APH1B,SASH1,RPL23,TAOK3,GADD45A,EFNA5,NUS1,DOCK7,PSEN1,DLG3,PSMB9,MMUT,TAB2,RALGAPB,RIPK2,MAPK14,BCR,DIPK2A,MGAT5,ARHGEF16,EGFR,EVI5,APP,CAPN1,EFNA1,NHERF1,ROCK1,LGMN,SNX13,NET1,TMSB4X,HSP90B1,FBXW7,SERTAD1,MAP3K5,IKBKB,RBL2,MAPK3,HSPA1A,PPP1R2,SNX18,TNKS,PSAP,TNFRSF10B,PRKCD,SIPA1L1,HHEX,TIAM2,MAP3K4,PML,MET,MAPK8,DVL3,DTX3L,EIF2AK3,ABI1,IFI6,TIAM1,PMAIP1,CAB39,LATS2,HIPK3,SMAD3,MAP3K13,ARFGEF1,SERINC1,FURIN,CD44,ANGPTL4,RASAL2,HDAC1,CDK12,PARP9,PTK2,CDKN1B,BOK,RASA2,EIF4A2,PICALM,ARRDC4,CTSB,STIM1,ITGA6,RGCC,PPP1R15A,DLC1,GPRC5A,RAP2B,NR2F2,TBC1D15,WWTR1,ZFP36,IRAK3,CD24,PPP1R3F,HMGA2,USP6NL,NEIL1,STK38,STAT3,CDKL5,MBP,BCL10,ARHGAP42,C5AR1,LMO4,TIMP2,ARHGAP44,HIP1R,CLDN4,ARHGAP27,ADAM9,ARAP2,PLXNB2,GRN,GRAMD4,RALGAPA2,SERINC5,DAB2IP,ROBO1,PARM1,BBC3,VEGFA,EDN1,PCSK1N,IL1B,USP44,RASA1,RASAL1,FGFR3,ACER2,TRIB1,NTRK2,SH3RF1,PPP1R1B,F3,TGFBR2,PTK6,PLSCR1,TCIM,MVP,SORT1,SRCIN1,CARD16,ARHGEF5,PLXNB1,PKIB,CACNA1D,BIRC3,EPHB2,FGD4,ADAP1,GRM5,CBLC,DUSP10,SYK,TNFRSF11A,FGFR4,SPOCK2,VAV3,EREG,FYN,MST1R,CLDN3,DAPK1,NLRP2,NOS1AP,CDH3,CTSH,CEMIP,HLA-DRB1,ERBB2,GRIN2A,LGALS9,GPRC5B,TNFSF10,TGM2,FGFR2,PLAAT4,GRHL2,SPTSSB,CASP1,EPHA1,GLP1R,PRSS22,ADRA2A,AVPR1B,AGT,PROM2,SERPINA5,XDH,ADRB2,ODAM,CD74</t>
  </si>
  <si>
    <t>GO:0051049</t>
  </si>
  <si>
    <t>regulation of transport</t>
  </si>
  <si>
    <t>VEGFC,EPHA5,GAL,RAB3B,SLC9B2,CNTN1,SLC8A1,TFR2,FABP5,PDE4D,SNCA,PPIF,MAP1B,TMEM38B,BIRC5,SLC25A6,PTGES,OSBPL6,SCARB1,RAB31,SLC25A5,PRNP,GSTO1,DGKD,G6PD,TXN,ASPH,MCTP1,NKAIN3,CAV1,ATAD1,FHL1,NAXE,PPT1,CALM1,PIP4P2,PFKM,MEF2C,CHCHD4,ANP32B,TOR1A,PRKN,SIVA1,AAAS,IPO5,ATP1B3,ARV1,DBI,HSPA8,HMGB1,RAN,KIF20B,SLC7A11,CACNA2D1,DENND10,SOD1,ABL1,PGAP1,DYNC1LI1,SREBF1,ARRB2,BAG3,IL6,SURF4,NSUN2,DYNC1H1,IRS2,ZPR1,DERL2,SLC38A2,PARK7,PPID,PHB2,SYT1,INSIG1,ANK2,GNB5,NDUFAF2,MSN,TMX1,BAD,ATP2B1,CDK1,RAPGEF1,SDCBP,STX1A,UBQLN1,DYNLL1,HGS,ISCU,RAB8A,PDCD5,GAPVD1,NUP58,HSP90AA1,DNAJA1,FIS1,UBE2G2,AIMP1,SNAPIN,YWHAE,APOC1,INPP5F,PLAA,LYAR,AZIN1,TARDBP,RDX,MAP2,NDUFA4,TNFRSF1A,STXBP5,FERMT1,CTDSPL2,RACK1,STXBP4,CPSF6,DHX9,WDR41,NDEL1,PCNT,SLC16A1,TCAF1,SRI,PPIA,CRBN,ATG3,COX17,ACSL3,ACTG1,SRC,ARHGEF7,RIPOR1,TBC1D20,MTMR2,PRKAG2,LETMD1,LRPAP1,UQCC2,DPH3,HNRNPK,SFN,CLU,UFM1,BSG,AHI1,LYPLA1,YRDC,MDFIC,ORAI1,ARF1,EIPR1,YWHAQ,ENY2,ATP5IF1,RBM22,SELENOS,CBLL1,PNKD,MAGI2,MAP2K2,SPG11,STC2,RINT1,SGK1,LGALS3,STXBP6,SNF8,DNM1L,ZFAND1,JAGN1,YWHAH,REEP5,NUP214,CREB3,SNX12,B2M,NUP153,CYFIP1,VAMP7,RUFY1,CDK5,XPO4,CD63,STAM,NUP54,TTC21B,ARPP19,AP2S1,KIF5B,XPO1,SNX17,GLUD1,MAVS,ASPSCR1,COMMD1,NLGN1,SYTL4,SLC10A1,NRDE2,UBQLN2,TMEM14A,HADH,PEA15,DENND5B,WNK1,APPL1,STOM,CEP290,MDM2,TPR,SUMO1,CHP1,RAP1GDS1,SVIP,PLA2G4A,SCFD1,PPM1A,ICE1,UBAC2,SERPINE1,SEPTIN2,ATF4,TMBIM6,MECP2,LMAN2,PTPN14,CPT1A,ANK3,SP100,ERP29,CEBPB,GCLC,DIAPH1,ATG5,CLASP1,TRPC1,ACAA2,CHMP2A,ANXA2,RAC1,RAP1A,PTPRJ,ANKRD27,CD81,NR1H2,ATP2A2,FLOT1,CALR,RFX3,EFNA5,AP2M1,ZC3H12A,TBC1D1,NUS1,SLMAP,PSEN1,NFE2L2,ABCA5,PPP3CB,BORCS5,RHBDF1,APPL2,ACSL1,DLG1,DNAJC13,AHNAK,WWP2,MAPK14,RAB9A,BCR,DNAJC5,VPS4B,EGFR,APP,CAPN1,TCF7L2,SMAP1,ATXN2,RAB7A,NHERF1,ROCK1,XBP1,LEPR,TMSB4X,MICAL1,SARAF,NEAT1,EPB41,FXYD5,IL15RA,UNC13B,INHBA,RAB27B,EZR,TSPAN13,MAPK3,SCP2,HSPA1A,CD47,PIK3R1,RNF207,UTRN,ATP1B1,GOLPH3,PRKCD,GABRE,FER,SLC7A5,PML,MYO18A,KLF7,MCU,OPHN1,OXSR1,MBTPS1,TNK2,PIM3,TIAM1,CRY1,CAB39,SLC8B1,GOLPH3L,CYBA,SMAD3,WNK2,P2RX4,FURIN,PLD1,NEO1,MYRIP,SNTA1,SESTD1,MEF2A,TMEM30A,BOK,CASK,NIPSNAP2,CAMK1D,ACTN4,PICALM,NRP1,KDM5B,AXL,HLA-F,UBASH3B,STIM1,ATP9A,FGF12,TRPM4,HOMER2,RGCC,CTTNBP2NL,BTBD9,UCP2,CD2AP,TESC,ANKRD13A,ABCB1,ATP2C1,PTGS2,JUP,PRKCI,LIF,ATP1A1,C2,PCLO,ARHGAP44,SLC12A2,HIP1R,ICA1,PACSIN2,STK39,ADAM9,MLLT6,DPP6,GPC3,SOX4,WWC1,ADAM8,PFKFB2,LLGL2,VEGFA,PER2,EDN1,HES1,FBXL20,IL1B,BCL2L1,PLA2G10,SDC4,PPARA,ABAT,KLHL24,EHD2,EEPD1,PKP2,SH3TC2,ERBB3,MYO6,PLSCR1,LRAT,STON2,NEDD4L,ARHGEF5,EXPH5,PRKCG,RAC2,CACNA1D,ABCA12,EPHB2,IL4R,RIMS2,GRM5,IFI27,CTSS,MYOM1,SCIN,SCRN1,OCLN,MCTP2,RAB11FIP1,SYK,TNFRSF11A,C3,CLDN10,FYN,ABCA13,CLDN3,DAPK1,KCNQ1,ATP8B1,CACNG6,KCNJ15,NOS1AP,CDH3,CEMIP,HLA-DRB1,GRIN2A,PCSK9,UNC13D,LGALS9,SYT13,TGM2,CDH1,HNF4A,SAA1,ADRA2A,AVPR1B,AGT,TLR2,SYT8,PROM2,ILDR1,RAB17,ABCB11,CX3CL1,ISL1,ANO9,GPR35,ALOX5,H1-1,SGK2,ADRB2,RAB25,MAOB,SPINK1,CFTR,CD74</t>
  </si>
  <si>
    <t>GO:0051128</t>
  </si>
  <si>
    <t>regulation of cellular component organization</t>
  </si>
  <si>
    <t>SPART,EPHA5,ANTXR1,SLITRK5,PMP22,ADD2,ZEB2,DOCK11,CNTN1,MPDZ,CHN1,TFR2,NCS1,SEMA3A,SNCA,ARHGAP22,FN1,PPIF,PCID2,MAP1B,VIM,BIRC5,SLC25A6,SCARB1,RAB31,SLC25A5,TUBB2B,PRNP,AURKA,KNL1,DGKD,HAUS2,G6PD,EXOSC2,TTL,CCNB1,NRCAM,ASPH,ARPC5L,ENTR1,PFDN2,TRIP13,FSCN1,MFF,PALM,MCTP1,CAV1,LIG4,ATAD1,SOCS2,AURKB,DUT,FHL1,BUB3,DEF8,SACS,PPT1,GHITM,SLF1,UCHL5,HAX1,CDC16,DHX33,PIP4P2,PARP2,PFN1,MEF2C,WDR62,LDB1,NPM1,CCT5,HJURP,TOR1A,BAZ1B,EIF5AL1,CENPF,CCT4,ITGB1BP1,KIF14,EXOSC9,MAD2L1,PRKN,DCUN1D5,SYDE1,NSMCE4A,FHOD1,SIVA1,EIF5A,SMC2,KATNBL1,SSBP1,NCAPH,PGAM5,NES,ZWINT,DKC1,VBP1,BNIP3,BUB1B,CENPE,CHORDC1,HSPA8,NUF2,HMGB1,CFL2,EIF5A2,MYCBP2,KIF20B,PQBP1,DGKG,SLC7A11,KIRREL1,CDC20,CCDC85B,MKI67,OSGIN1,MKKS,SOD1,ABL1,POLDIP2,BUB1,HAUS8,DYNC1LI1,UBE2C,DLGAP5,SPDL1,SREBF1,ARRB2,CCT3,CAMSAP2,ING1,SLF2,HRAS,DSTN,IL6,CCT7,SURF4,ANAPC11,CENPJ,MCRS1,DYNC1H1,HNRNPU,SPC24,DPYSL2,TOM1L1,MID1IP1,PIN1,ENO1,ZWILCH,ING5,GTF2H2C,DERL2,NCAPG2,PARK7,ZMPSTE24,CCT2,TRIM65,SYT1,RAD1,BAZ1A,BMERB1,SKA3,PARP1,ZDHHC6,CCT8,VDAC2,DDX56,SLIT3,HNRNPA2B1,KATNB1,FBXO5,CDK5RAP2,MSN,PLK1,NCBP1,STMP1,BAD,PSMC6,CDK1,TGFBR1,FAM98A,AURKAIP1,HNRNPC,ZDHHC12,RAPGEF1,ODF2,DVL2,SDCBP,STX1A,RAP2A,DYNLL1,SKA2,SHTN1,H3-3B,PDCD5,CDC23,INO80,NDUFS3,SQSTM1,PHF2,HSP90AA1,MTCH2,CHEK1,MTPN,PREB,FIS1,NIN,SMARCD1,NCLN,LAMTOR2,SNAPIN,FHOD3,APOC1,INPP5F,PLAA,SASS6,TMEM33,LYAR,NOL3,KANK2,ATF1,BCL7B,DIAPH3,JMJD6,WDR36,SUB1,PPHLN1,GNL3L,TWF1,DRG1,SRPX2,RDX,XRCC5,MAP2,UBAP2L,GNL3,TNFRSF1A,ABITRAM,SLC23A2,NCAPG,SIX1,CNTROB,STXBP5,FERMT1,FERMT2,RACK1,RHOG,ALKBH4,NEK2,SMC6,TPX2,TINF2,ETF1,RNH1,RIPOR2,NBN,PLCE1,NDEL1,RCC1,SKA1,TACC3,CDCA8,ZNF207,CRBN,ANAPC7,TRIM37,ATG3,PSMD10,DNAJC15,CCDC88A,NABP2,MAPKAP1,MPHOSPH9,SMARCD2,HORMAD1,EIF4G2,ACTG1,SRC,ANAPC1,ARHGEF7,SLK,MTMR2,LETMD1,LRPAP1,CEP135,NAF1,HNRNPK,DPYSL3,BRCA1,CTC1,SFN,CLU,LAPTM4B,BICD2,CKAP5,HCFC1,TCP1,AHI1,NCAPD3,MAD2L2,RTCA,CRK,ARF1,CTCF,GMFB,FBXW5,RPS3,DDX11,CEP295,TAF9B,ANLN,ATP5IF1,TLK2,PHF23,TBC1D7,PLK4,CBLL1,TTK,STMN1,TOMM70,RUVBL2,CHPT1,CAMSAP1,VCP,MAGI2,MAP2K2,CKAP2,CIB1,VPS16,EZH2,SMARCA4,KNTC1,DDX3X,SPC25,DNPH1,SGK1,LGALS3,RNF4,STXBP6,DNM1L,CDC34,HAUS1,KIF18A,CHMP5,YWHAH,CREB3,SNX12,LIMCH1,DDHD1,B2M,BRD7,G3BP2,CYFIP1,IK,RUFY1,CDK5,CD63,RAD51AP1,STAM,TLN1,ABCB7,DCTN1,HAUS6,AP2S1,VPS39,CLTC,G3BP1,XPO1,SNX17,EIF2AK2,GNAI1,MAVS,RBBP7,EBAG9,TRAPPC12,DPF2,SETX,CDCA2,NLGN1,SYTL4,TNKS2,RAD21,ROCK2,UBQLN2,CRIPT,TMEM14A,PFDN1,CDC27,TMOD3,DENND5A,CAV2,WNK1,TRAF2,PISD,PFDN4,NCAPD2,YWHAZ,APPL1,MPHOSPH8,DCBLD2,MDM2,YY1,TPR,SHOC2,CAPRIN1,TSKU,SUMO1,GDI2,TTC8,CGRRF1,USP36,RHOB,ATG12,LCMT1,SPAST,FEZ2,TLK1,PSMG2,CSNK2A1,TMEM135,PTPRA,RAP1GDS1,MYC,CEP97,CUX1,ATM,RAE1,PAFAH1B1,SVIP,SCFD1,ARID2,RNF6,GRB2,ICE1,MYO1C,SSH2,MARCHF5,CDC25C,SERPINE1,ARF4,LAMC1,NCKAP1,MECP2,LMAN2,SMG1,ITSN2,CSNK1A1,ATRX,DNAJB6,CCT6A,RALBP1,WDR1,SEPTIN9,GCLC,YTHDF1,DIAPH1,ATG5,CLASP1,SERTAD3,WASHC5,ACAA2,STAU2,CHMP2A,ANXA2,RAC1,RAP1A,PTPRJ,VAT1,ANKRD27,SENP6,MACROH2A1,NR1H2,INO80D,IGF1R,CRKL,ATXN7,CAPZB,FCHSD2,FLOT1,CALR,EFNA5,AP2M1,LIMK2,PLK2,SMARCC1,PHIP,ADNP,COBL,NOP53,PSEN1,MLLT3,NFE2L2,PPP3CB,VCL,ZNF827,TMED9,HUWE1,SDCCAG8,MOV10,TOM1,TANC1,SH3GLB1,IGFBP4,APPL2,DLG1,ARHGAP32,NCK1,SNX30,SPTBN1,RICTOR,RNF5,CALCOCO2,ULK4,PTPN13,AHNAK,MAPK14,LINGO2,BCR,FAF1,VPS13D,CTTN,BAIAP2L1,SRGAP2C,DHX36,CDC42EP1,VPS4B,EGFR,APP,LMAN1,SEMA3C,SMAP1,ATXN2,BAG4,RAB7A,EFNA1,ROCK1,CLSTN1,XBP1,NET1,CLEC16A,DBN1,TMSB4X,FBXW7,LAMP2,IL15RA,SERTAD1,UNC13B,INHBA,PIP4K2B,IKBKB,ZMYND8,BLTP1,DYNC2LI1,ENC1,EZR,ISG15,MAPK3,HSPA1A,VASP,NCK2,SNX18,CD47,PIK3R1,ADD3,ATR,VGLL4,TNKS,GOLPH3,FXR1,DZIP1,MID1,COTL1,PRKCD,FER,SIPA1L1,CYRIB,PLXNA1,BMPR2,LRIG2,TIAM2,MAP3K4,PML,MYO18A,MET,TRIOBP,CAPG,TAPT1,MAPK8,STX5,DDHD2,DVL3,MCU,MNS1,GDF15,OPHN1,SPIRE1,USH1C,CBFA2T2,TNK2,TIAM1,CDKN2AIP,PMAIP1,ABHD17C,CYBA,AMBRA1,SMAD3,MAP3K13,SHOX2,ARFGEF1,TGFBR3,DAG1,RREB1,CD44,PLD1,NEO1,CLSTN3,PTPRS,BCAR1,MED25,RETREG3,AKAP13,RPS6KA5,IL17RB,PTK2,CDKN1B,TMEM30A,BOK,STIL,MYH9,XRN1,FNIP2,VPS13C,ITM2C,CAMK1D,ARHGAP18,PICALM,NRP1,VPS8,NFATC2,AMIGO2,AXL,MTMR3,OBSL1,PIK3CA,DNAJA4,RIOK3,BIN3,EXTL3,PLXNA3,ITGA6,CHMP4B,BNIP3L,MACF1,RGCC,BTG1,PLEKHM1,PPP1R15A,PLS1,LAMB2,RYK,DISC1,NLRC3,BTBD9,DLC1,CD2AP,CEP70,ARHGAP24,SSH3,ANKRD13A,CCNL1,CUL9,VPS41,IQCJ-SCHIP1,IRAK3,FNBP1L,USP6NL,PEAK1,MDK,CDKL5,VIL1,NEXN,SVIL,PRKCI,LIF,ALK,C2,LMO4,SEMA4B,RHPN2,TRAK1,ARHGAP44,HIP1R,KLF5,MEGF8,ADAM10,PACSIN2,FOXP1,CXCL16,ADAM9,MYADM,FBXW8,CUL7,PLXNB2,ARHGEF10L,FARP1,THRA,GRN,PATJ,PHLDB2,SHANK2,DAB2IP,CFLAR,GPC3,ROBO1,TRIM54,CLDN1,BBC3,VEGFA,EDN1,SH3YL1,ATF7IP2,EPS8,HES1,IL1B,PTPRF,RHPN1,IL1RAP,BCL2L1,SYNE2,USP44,RAB3IP,ODF2L,SDC4,PPARA,RASA1,RASAL1,MBOAT1,EPS8L1,LAMA2,IGFBP3,DDR1,CDHR2,NTRK2,SKIL,FMN1,F11R,EHD2,KIF13B,BTC,GRIP1,EPS8L2,PTK6,TPPP3,PLEKHH2,PRKCH,ROR1,PLSCR1,ITGA3,EFHC2,PRAG1,GPM6A,VILL,STON2,NEDD4L,SRCIN1,LPAR3,ARHGEF5,ESR2,PLXNB1,PKIB,MPP7,SEMA6A,GNG4,PRKCG,RPS6KA2,RAC2,CARMIL1,EPHB2,IL4R,PTK7,RIMS2,RERG,FAM110C,IGFBP1,ICAM1,SCIN,SKAP1,OCLN,SLC2A10,TNIK,GPC4,CAMSAP3,SYK,FGFR4,BIK,SEMA3B,C3,BAIAP2L2,EREG,FYN,ABCA13,PKHD1,CLDN3,ATP8B1,TRPV4,ERBB2,PCSK9,DCDC2,TGFA,TNFSF10,TGM2,GBP2,CDH1,NRG3,HNF4A,SLC44A4,KIF1A,SEMA7A,IGSF9,IGFBP5,FUT9,EPHA1,ARHGAP40,AGT,TLR2,PROM2,CRB3,RAB17,CX3CL1,ISL1,TNFSF14,OOEP,H1-1,SGK2,POU5F1,TRIM31,ADRB2,DPP4,KRT17,ODAM,TACSTD2</t>
  </si>
  <si>
    <t>GO:0051174</t>
  </si>
  <si>
    <t>regulation of phosphorus metabolic process</t>
  </si>
  <si>
    <t>VEGFC,EPHA5,GAL,NR0B1,SLC2A3,RASA3,RAB3B,SLC9B2,DCLK2,HEG1,APBA2,GPC6,UCHL1,GRAMD1B,CTSL,TUSC3,ELMO1,CNTN1,SLC8A1,TFR2,NALF1,PLIN2,FBN1,NCS1,CUTC,KNSTRN,KCNQ5,SLC10A4,PYGO1,FABP5,KPNA2,PDE4D,TIMM10,SLC35G1,NOP10,SNCA,TANGO6,EFR3B,NXT1,SLC39A4,TIMM22,TIMM17A,CHAMP1,SLC20A1,TRAPPC4,NIPA1,AKR1C1,DAW1,PPIF,EMC4,PCID2,RABEPK,MAP1B,TMEM38B,SLC5A6,LRP1B,BIRC5,SLC25A6,PTGES,B4GALNT1,SELENOM,OSBPL6,SCARB1,RAB34,RAB31,SLC25A5,PRNP,AURKA,DDRGK1,EMC7,SLC25A11,GSTO1,KNL1,ABCE1,DGKD,G6PD,TXN,FBN2,DDX39A,TTL,RABIF,RRP7A,SFXN4,CCNB1,MLPH,NRCAM,ASPH,SLC48A1,SEC23B,ENTR1,SLC27A5,MFF,PALM,MCTP1,BLOC1S2,NKAIN3,TIMM8A,CYBRD1,FTL,NIPA2,SLC2A6,SLC6A16,CAV1,UPF3A,BCCIP,TIMM8B,SCAMP3,ATAD1,SOCS2,AURKB,PMPCA,FHL1,GABRB3,SLC44A1,BUB3,NAXE,CD320,ASTN2,DEF8,PPT1,GHITM,MZT1,SLF1,KIF16B,HAX1,GPC1,SSNA1,CALM1,ATP5MC2,SNX5,PIP4P2,ATP5MC3,PFKM,HSPD1,MVB12B,MEF2C,NME4,SLC6A8,RPS15,SIGMAR1,CHCHD4,CHST11,RACGAP1,CLTA,NUP188,NPM1,CCT5,ANP32B,TOR1A,RABEP1,RAB20,CENPF,CCT4,ATP5ME,ITGB1BP1,LETM1,KIF14,MAD2L1,PRKN,SGCB,TIMM44,RANBP1,IFT22,WDR72,FHOD1,SIVA1,EMC9,ASPM,GLTP,GOT2,AAAS,IPO5,ATP1B3,STOML2,ATP5F1D,ARV1,DYNC2I2,ZWINT,DKC1,BNIP3,BUB1B,CENPE,NOL8,NUP93,PLEKHJ1,DBI,HSPA8,NUF2,LAMTOR4,USE1,TIMM23,STRADB,HMGB1,KIF4A,RAN,MYCBP2,KIF20B,SLC7A11,TOMM7,COPS9,FGF2,TIMM13,CACNA2D1,SLC16A14,B9D1,THOC5,MKKS,NDUFB1,DENND10,AP1S3,SOD1,RPA2,ABL1,HERC2,ATP5PF,ATP6V1G1,TNPO1,DDX1,CXCL8,PGAP1,DYNC1LI1,DLGAP5,SPDL1,TIMM50,AUP1,SREBF1,ARRB2,BAG3,CCT3,ING1,SLF2,HRAS,COX7B,IL6,CCT7,ACTR1A,CEP55,SURF4,HDGF,SRP72,AP1M1,RAB11FIP2,MAP7,TMEM147,CENPJ,MCRS1,TMEM87A,SLC35B4,AGR2,NOP58,NHP2,NSUN2,NUTF2,C1ORF43,SEC61B,DYNC1H1,HNRNPU,IRS2,PNPT1,SPC24,DPYSL2,RAB18,TOM1L1,H4C3,SMYD3,PIN1,ZPR1,SSB,ZWILCH,AP5S1,GTF2H2C,RSL1D1,DERL2,HSPA9,BBIP1,BCS1L,CNIH4,SLC38A2,COX5B,PARK7,NETO2,ATP5F1B,PMPCB,ZMPSTE24,NDUFS7,PPID,ARL3,PHB2,CCT2,SYT1,SKA3,INSIG1,PARP1,SFXN1,ZDHHC6,CCT8,CAVIN1,VDAC2,MRPL18,GRPEL1,EIF4A3,SRP19,HNRNPA2B1,ANK2,KATNB1,GNB5,NDUFAF2,CDK5RAP2,MSN,TMX1,KIF1C,PLK1,KIF22,NCBP1,BAD,UNC50,UXT,ATP2B1,LRP12,OXA1L,CDK1,CDK9,PITPNA,THEM4,ATOX1,COX5A,FAM98A,CNIH1,HYCC1,SRPRA,RAB32,ZDHHC12,SLC2A8,WRAP53,SLC25A44,RAPGEF1,ODF2,DVL2,CROT,SDCBP,STX1A,RAP2A,UBQLN1,MIS12,NUP205,CAD,MTERF4,MCUR1,DYNLL1,SKA2,SLC30A5,HGS,RTRAF,ARMCX3,ISCU,CCDC51,RAB8A,PDCD5,GAPVD1,AHCTF1,VDAC3,CDC23,NUP85,PPP6C,NRBP1,MGST1,VPS29,S100A6,RRBP1,NUP58,SQSTM1,NCBP3,NUP155,HSP90AA1,TMCO3,MTCH2,APOO,SRSF7,HMMR,PREB,FNBP1,NXT2,ATP5F1E,THOC3,DNAJA1,WDR35,FIS1,MAGOHB,MPV17,UPF3B,OSTM1,COMMD9,SRP68,CLPTM1L,NIN,UBE2G2,AIMP1,RPA1,RNF126,NCLN,ATP6V0B,LAMTOR2,SNAPIN,YWHAE,FTH1,NSL1,MFSD5,APOC1,EXOC2,TMEM14C,INPP5F,PLAA,CYC1,LYAR,KPNA3,AZIN1,TARDBP,NOL3,NUDC,ZNHIT3,SFXN5,MYO5A,EMC3,RER1,SLC25A28,NUP43,SGO1,FUBP3,VRK1,PLRG1,DIAPH3,SLC36A4,JMJD6,TRAPPC13,STYX,TOMM40,EPS15L1,PPHLN1,SLC25A43,GNL3L,NACA,SRP9,TWF1,SEM1,CDS2,RAB35,LDAH,CLNS1A,RDX,COX6B1,XRCC5,MAP2,POLR1A,LMNB1,IPO9,SLC25A3,SLC25A17,XPA,HELLPAR,SDAD1,NDUFA4,GNL3,BYSL,RPF2,YWHAG,PHAX,TNFRSF1A,SEC61A2,LRPPRC,SLC23A2,CENPA,UBB,SIX1,STXBP5,SRP14,FERMT1,CCDC47,CTDSPL2,FERMT2,RACK1,SRSF3,ZFAND2A,RHOG,XPOT,RAB10,TMEM107,GSTP1,NEK2,RRAGA,ELAVL1,INPP5E,ADM,NUP35,COPZ1,TINF2,SEC23A,VPS26C,STXBP4,CPSF6,SEC22C,UFD1,RIPOR2,DHX9,BNIP1,PLCE1,TNFAIP2,WDR41,NDEL1,CEP112,PCNT,AIFM1,HIKESHI,SLC16A1,KIF20A,SPCS1,ATP5PB,TCAF1,UTP25,KIAA0586,SLC25A13,CEP41,SRI,SKA1,TBRG1,FBXO22,PPIA,PDZD11,CDCA8,ZNF207,SPCS3,CRBN,TRIM37,TUSC2,ATG3,DENND1A,PSMD10,SLC17A9,COX17,ACSL3,DNAJC15,ATP6V1D,BRCA2,TIMM21,CCDC88A,NABP2,PTGES2,ERCC3,SEC23IP,ARIH2,SUMO3,DPCD,UQCRFS1,ACTG1,CSE1L,SRC,EEA1,ARHGEF7,EMC8,RIPOR1,KPNB1,TBC1D20,SORCS2,CLUH,MTMR2,SGTA,AKIRIN2,PRKAG2,ATP6V0A2,LETMD1,LRPAP1,ATP6V0E1,UQCC2,SELENBP1,DPH3,CEP128,EIF4E,CEP135,NAF1,SRSF10,NEURL1B,YIF1A,EMC2,ALKBH5,INTS13,HNRNPK,EXOC5,BRCA1,SFN,XPO6,CLU,LAPTM4B,SLC35E3,UBL5,BICD2,SLC39A10,SLC35B1,CDCA5,UFM1,CKAP5,DNAAF2,UBE2O,ARMC1,BSG,TRAPPC3,TCP1,AHI1,UQCRC1,UBE2D3,ESCO2,LYPLA1,DSN1,YRDC,STX2,UMPS,MDFIC,PIN4,TBC1D13,ORAI1,NUP88,MLH1,CRK,RMDN1,ARF1,CTCF,EIPR1,STX8,CTNS,EIF2D,MCUB,HSPA4,GUK1,YWHAQ,NSD2,ENY2,UBE2J2,TMEM167A,NACC2,CEP295,ATP5IF1,HTATIP2,GOLT1B,COX4I1,TLK2,UBE2I,TOR1B,RBM22,KIFBP,SELENOS,CBLL1,SLC25A14,ATP6V1C1,TTK,SNAP47,ABRAXAS2,DMAC2L,TMEM120A,CHTOP,TOMM70,RUVBL2,PNKD,CCDC66,SLC25A38,VCP,MAGI2,MAP2K2,CIB1,VPS16,EZH2,SUPT7L,TVP23B,KNTC1,DDX3X,SPC25,BTF3,POM121,SPG11,DDX42,API5,STC2,SEC16A,RPAIN,VPS25,SNX6,AP3M1,RINT1,SGK1,LGALS3,RNF4,SEC13,STXBP6,SNF8,DNM1L,ARCN1,BBS7,ZFAND1,RAB14,COX7A2L,JAGN1,MT-ATP8,KIF18A,CHMP5,YWHAH,REEP5,FAM83D,HACL1,CDT1,SLC39A14,PNPLA8,NUP214,CREB3,SHQ1,SNX12,BCLAF1,VIPAS39,SLC35D1,MESD,IPO7,SRRM1,UQCR10,RPL11,RANBP3,NXF1,B2M,NUP153,G3BP2,CYFIP1,IFT74,VAMP7,IK,RUFY1,ROMO1,GOLGA2,LARP7,SLC12A8,CDK5,XPO4,CD63,NPLOC4,DYNC1I2,FKBP15,IFT25,VPS36,STAM,SLC25A53,NUP54,SLC3A2,ABCB7,DCTN1,VPS35L,MTMR9,TTC21B,ARPP19,AP2S1,VPS39,BLTP3B,KIF5B,NUP107,CLTC,XPO1,SNX17,ATP6V1B2,NSFL1C,GNAI1,OCIAD1,CNTLN,AGFG1,M6PR,GLUD1,TM9SF2,MAVS,CETN3,CIZ1,TRAPPC10,LMNB2,GOSR1,DPY30,ADAM22,ASPSCR1,TRAPPC12,COMMD1,DYNC2H1,AP5M1,SSX2IP,VPS26A,SYNGR2,NLGN1,ATRAID,SYTL4,TNKS2,TPD52,HSPB1,SLC10A1,SQLE,NUP160,NRDE2,AP1M2,RAD21,ROCK2,NMT1,S100A13,CENPC,UBQLN2,GDAP1,CRIPT,TMEM14A,SAE1,HADH,SYTL2,MFSD14B,CUTA,POM121C,AKAP10,MAIP1,PEA15,MMS22L,MSH2,DENND5A,IFT56,DENND5B,CAV2,WNK1,PISD,FTX,YWHAZ,ITPR2,APPL1,STOM,IPO11,CEP290,ATXN1,MDM2,YY1,TPR,TSKU,SUMO1,ABCC4,GDI2,TTC8,USP36,RHOB,WDR11,AIP,VTI1A,CHP1,HSP90AB1,VTA1,TNPO3,TMEM9,FAF2,PRPF6,ATP5F1C,SMAD2,SPAST,CHM,TLK1,ALKBH7,KCNMA1,LIN7C,RAP1GDS1,STX17,MLH3,SLCO4A1,CUX1,LDLRAD3,ATM,RAE1,PAFAH1B1,ATG10,SRP54,ABCC1,TOMM22,SVIP,KPNA1,VPS53,PLA2G4A,DCTN2,TRAPPC2L,TMEM230,SCFD1,CCDC68,KIAA0753,HK1,PPM1A,GRB2,ICE1,MYO1C,UBAC2,MARCHF5,YBX1,SERPINE1,EML4,KRT18,SEPTIN2,ATF4,MT-CO2,TMBIM6,MT-CO3,PITPNB,MTCH1,HDLBP,RAB1A,COPA,ARF4,FBL,LONP2,UPF2,LGALS3BP,XPR1,TMEM165,TM9SF3,CLCN3,MECP2,LMAN2,ARL1,MYO1B,VAPA,MT-CO1,NELFE,PTPN14,HERPUD1,NIPBL,SMG1,CPT1A,ITSN2,HEXB,ATRX,ANK3,SLC7A1,DNAJB6,NR3C1,WWP1,SP100,CLIC1,CCT6A,TMEM41B,RALBP1,SLC25A37,CAP1,ERP29,NNT,CEBPB,GCLC,ZDHHC9,DIAPH1,AGAP1,ATG5,NMD3,CLASP1,AP3S1,ESYT2,EXT1,ATP6V0A1,WASHC5,SLC17A5,TRPC1,ACAA2,STAU2,AP1B1,CHMP2A,KPNA5,ANXA2,SIL1,RAC1,RAP1A,MAGED1,FYTTD1,PTPRJ,GNAS,IMMP2L,SERINC3,ANKRD27,MACROH2A1,AAGAB,PDLIM7,CD81,NR1H2,DENND1B,SEC61G,DYNLT1,IGF1R,SLC35A2,ATP2A2,CRKL,SCAMP1,NRIP1,PPP2R5A,RPL23,OSBPL1A,FCHSD2,MISP,FLOT1,STAT5B,PDIA4,PEX6,CALR,RFX3,ERO1A,CTNNA1,EFNA5,FTO,KDELR1,CREBBP,STAU1,AP2M1,ARFGEF2,ZC3H12A,LIMK2,TBC1D1,SLC26A3,MYO5C,NUS1,YTHDC1,SLMAP,STX3,PIK3C2A,DOCK7,SLC19A3,NOP53,PSEN1,NFE2L2,ABCA5,PPP3CB,VCL,NPC2,IGF2R,ZNF827,DLG3,RAB6A,TMED9,HUWE1,EXT2,ZDHHC5,RTN3,ERGIC1,TOM1,OFD1,SLC25A24,SH3GLB1,BORCS5,MICU1,RHBDF1,APPL2,ACSL1,CEP192,DLG1,EMB,MYL12A,SNX30,RNF213,SPTBN1,TECPR2,RNF5,DNAJC13,ATP6AP2,PTTG1IP,SLC22A5,KPNA4,SOAT1,AHNAK,WWP2,SUN1,MAPK14,RAB9A,DNAH11,NAPG,BCR,ABCD3,TMEM241,FAF1,USP33,VPS13D,LDAF1,CTTN,HM13,DHX36,ARHGEF16,ZFAND6,PLEKHA8,CCDC91,DNAJC5,SPAG16,SLC38A10,VPS4B,IGF2BP3,EGFR,EVI5,HOOK3,SLC25A23,APP,SLC25A16,NOSTRIN,LMAN1,CAPN1,PKD2L2,TCF7L2,SMAP1,ATXN2,BAG4,RAB7A,NHERF1,TSPAN14,ROCK1,CLSTN1,XBP1,MAGT1,SNX13,PIAS1,LEPR,MFSD6,CLEC16A,DBN1,RAB40C,TMSB4X,MICAL1,SARAF,CYB5A,HSP90B1,FBXW7,TMC7,NBEAL1,CLDN16,NEAT1,LAMP2,ATP6V1H,DOP1A,EPB41,PALS1,FXYD5,SYNJ2,MTCL1,ZDHHC20,GGA1,LRBA,IL15RA,TPCN1,UNC13B,ARHGAP12,INHBA,PIP4K2B,IKBKB,MFN1,COPG1,STK3,AFTPH,RAB27B,SEC62,SLC9A8,ERBIN,ZMYND8,BLTP1,DYNC2LI1,EZR,CERT1,MAPKAPK2,RSRC1,ISG15,DHCR24,TSPAN13,EXOC4,EPS15,CLINT1,MAPK3,SCP2,HSPA1A,SLC39A11,SNX18,VPS50,CD47,ARFGAP3,PIK3R1,RNF207,UTRN,ATP1B1,SYVN1,ATR,EHBP1,KDELR3,PARD3B,ACAP2,TNKS,GOLPH3,MFSD1,FXR1,PSAP,CPNE1,DZIP1,MID1,SLC37A1,PIK3R4,SLC25A36,PRKCD,FOSL2,GABRE,FER,HHEX,LRIG2,OSBPL9,SLC7A5,PML,MYO18A,MET,GPAA1,KLF7,MAPK8,STX5,LMBRD1,DVL3,DTX3L,MCU,UGCG,EIF2AK3,CDC42SE2,NIPAL3,MAPK8IP3,OPHN1,BAG6,OXSR1,LAMA5,SYCP1,SPIRE1,MFSD4B,SLC12A7,MBTPS1,USH1C,TNK2,NBEA,PIM3,TIAM1,CRY1,FUT10,NBL1,PTPN2,PMAIP1,EPG5,CAB39,SLC8B1,LATS2,TMEM59,ABHD17C,TBC1D23,GOLPH3L,CYBA,SMAD3,ILRUN,NBEAL2,ARFGEF1,JAK1,SENP2,OPTN,ATP13A3,TRAPPC9,DAG1,PLEC,WNK2,CYB561D1,P2RX4,FURIN,PLD1,SYNRG,NFKBIE,NEO1,MYRIP,SNTA1,ATP11A,TBC1D32,CLSTN3,SESTD1,MED1,TST,RELCH,ID1,TAF8,MEF2A,TMCC1,PARP9,PTK2,CDKN1B,TMEM30A,CMTM6,BOK,SLC26A8,STIL,MYH9,RABGAP1L,VPS13C,CASC3,CASK,NIPSNAP2,MARCHF3,CAMK1D,TMEM63A,ANXA3,GOLGB1,ACTN4,PRICKLE1,SLC41A2,PICALM,EFR3A,NRP1,ESYT3,VPS8,KDM5B,TSPAN15,AXL,OSBPL10,ARRDC4,TBC1D2B,HLA-F,ADAMTS9,OBSL1,MREG,UBASH3B,RAB38,CYB5R2,PIK3CA,STIM1,TMC6,ATP9A,BIN3,GAA,FHIP1B,ARL17A,PLSCR4,ATP11B,CHMP4B,SLC20A2,DGAT1,RNF128,FGF12,BNIP3L,MACF1,TRPM4,HOMER2,RGCC,CTTNBP2NL,ANO5,ANXA11,PLEKHM1,PPP1R15A,PLS1,INSIG2,GBP1,DISC1,BTBD9,AFDN,UCP2,CXADR,CD2AP,TESC,CYTH3,MICALL2,ANKRD13A,OSBPL3,WWTR1,VPS41,SPNS2,ABCB1,ZFP36,MEGF6,CD24,RAB40B,DNM1,FNBP1L,USP6NL,STAT3,LRRC8B,ATP2C1,SPATA17,PPARD,SLC44A3,PTGS2,VIL1,TRIM38,BBS9,JUP,PLLP,FAM83H,PRKCI,RANBP17,LIF,ATP1A1,C2,PLAT,RAB11FIP4,TRAK1,PCLO,ARHGAP44,PCSK5,SLC12A2,HIP1R,SLC45A3,KLF5,ELMO3,CLDN4,SLC41A3,ARHGAP27,IGF2BP1,TAPBP,KCNC4,ADAM10,OSBPL2,ICA1,PACSIN2,STK39,CXCL16,ADAM9,MYADM,CCHCR1,MLLT6,DPP6,APOL6,SLC9C1,CHKA,ASIP,APOLD1,FARP1,TCN2,MUC20-OT1,GRN,SLC45A4,SLC44A2,TTYH3,HSPG2,CRYM,PHLDB2,SERINC5,APOL2,GPC3,SOX4,DEF6,MEIOC,TXNIP,CLDN1,TTC21A,BBC3,WWC1,VPS37B,PLAAT3,ADAM8,PFKFB2,LLGL2,VEGFA,PER2,PON3,EDN1,SLC40A1,KCNK1,RARA,ABLIM3,SLC9A7,HES1,PTPRU,NIPAL1,SAMD9,RAB7B,KPNA7,FBXL20,IL1B,GJA3,BCL2L1,SYNE2,PLA2G10,CLIC6,NECTIN2,DNAH5,RAB3IP,SDCBP2,SDC4,PPARA,HAVCR1,ABAT,BACH2,SLC22A1,SLC2A12,DDR1,ANXA9,RAMP1,PLCH1,NTRK2,WIPF3,KLHL24,F11R,EHD2,TGFBR2,KIF13B,EEPD1,PKP2,ATP6V0A4,GRIP1,SHROOM2,SLC16A5,PLSCR2,SH3TC2,IGF2BP2,ERBB3,SLC22A3,GCKR,TJP3,MYO6,PRKCH,CP,MYO5B,ERBB4,PLSCR1,ITGA3,KCNK5,GCNT3,FYB1,GPM6A,MVP,LRAT,STON2,LSR,SPRY1,NEDD4L,SORT1,SLC4A4,SRCIN1,ARHGEF5,EXPH5,NECTIN3,OSBPL7,MPP7,CCDC120,FRAS1,PRKCG,KCNK6,MYO1D,TMEM163,RAC2,CARMIL1,CACNA1D,MYO1E,PTPRK,ABCA12,EPHB2,STARD3,RHOU,APBA1,IL4R,SLCO3A1,RIMS2,SYTL3,GRM5,IFI27,SLCO1B3-SLCO1B7,CTSS,ARL4C,MYOM1,SCIN,SKAP1,CLMN,SCRN1,PARD6B,OCLN,MCTP2,RAB11FIP1,SLC2A10,TTYH1,TNIK,GPC4,CAMSAP3,CDS1,SYK,TNFRSF11A,DSP,KCND2,TMC4,C3,CLDN10,TMC5,VAV3,GSDMA,FYN,PRSS12,ABCA13,ORMDL3,PKHD1,GSDMD,VAMP5,MST1R,CLDN3,GJB1,DAPK1,KCNQ1,KCNH7,ATP8B1,SCNN1A,ATP13A4,HNF1B,CACNG6,KCNJ15,TRPV4,NOS1AP,CDH3,RASEF,CEMIP,FCGRT,HLA-DRB1,ERBB2,GRIN2A,PCSK9,UNC13D,LGALS9,SYT13,REPS2,TGM2,APOL1,FHIP1A,GBP2,CDH1,RASSF9,SHROOM3,ANO4,CFAP221,ALS2CL,HNF4A,HOOK1,KCNQ3,SLC1A1,GSDMB,SLC44A4,KIF1A,SAA1,AQP5,EGR2,SLC4A3,GLP1R,BICDL2,AZGP1,GC,EPN3,ADRA2A,APOL3,SYTL1,AVPR1B,AGT,TLR2,SYT8,ACKR3,SLC52A3,RTP4,PROM2,ILDR1,CRB3,RAB17,ABCB11,CX3CL1,ISL1,IL1RN,BSPRY,ANO9,MGAT3,NPC1L1,GPR35,SERPINA5,XDH,C4BPB,ALOX5,OOEP,MARVELD3,PLAAT2,NEURL3,MAN1A1,SLC5A1,H1-1,SGK2,SLC34A2,ARL14,ADRB2,DPP4,RAB25,MAOB,SLC6A14,NPNT,PIGR,SPINK1,TINAGL1,GABRP,LCN2,TCN1,CFTR,CD74,CSN3</t>
  </si>
  <si>
    <t>GO:0051223</t>
  </si>
  <si>
    <t>regulation of protein transport</t>
  </si>
  <si>
    <t>VEGFC,EPHA5,SLC9B2,BIRC5,TXN,ASPH,PFKM,CHCHD4,ANP32B,PRKN,IPO5,HSPA8,RAN,KIF20B,SLC7A11,SREBF1,BAG3,IL6,IRS2,ZPR1,DERL2,PARK7,PPID,INSIG1,NDUFAF2,BAD,CDK1,STX1A,DYNLL1,RAB8A,PDCD5,GAPVD1,NUP58,HSP90AA1,DNAJA1,UBE2G2,YWHAE,TARDBP,STXBP5,FERMT1,CTDSPL2,RACK1,STXBP4,NDEL1,PCNT,SLC16A1,SRI,PPIA,ACSL3,SRC,RIPOR1,UQCC2,DPH3,SFN,UFM1,BSG,LYPLA1,MDFIC,ORAI1,EIPR1,ENY2,RBM22,DNM1L,ZFAND1,JAGN1,SNX12,CDK5,XPO4,NUP54,XPO1,GLUD1,MAVS,SYTL4,HADH,CEP290,MDM2,TPR,SUMO1,CHP1,RAP1GDS1,SVIP,SCFD1,PPM1A,ICE1,UBAC2,PTPN14,CPT1A,SP100,ERP29,CD81,NR1H2,RFX3,EFNA5,ZC3H12A,TBC1D1,PSEN1,PPP3CB,RHBDF1,WWP2,MAPK14,EGFR,TCF7L2,XBP1,UNC13B,PIK3R1,GOLPH3,PRKCD,MYO18A,KLF7,MCU,PIM3,TIAM1,SLC8B1,GOLPH3L,SMAD3,NEO1,MYRIP,TMEM30A,TRPM4,UCP2,CD2AP,ATP2C1,PTGS2,JUP,ARHGAP44,SLC12A2,ADAM9,SOX4,ADAM8,PFKFB2,LLGL2,PER2,IL1B,ABAT,SH3TC2,ARHGEF5,EXPH5,ABCA12,IFI27,MYOM1,RAB11FIP1,HLA-DRB1,CDH1,HNF4A,SAA1,ADRA2A,TLR2,ISL1,ALOX5,CFTR</t>
  </si>
  <si>
    <t>VEGFC,EPHA5,GAL,SLC2A3,RASA3,RAB3B,SLC9B2,APBA2,UCHL1,GRAMD1B,CTSL,TUSC3,ELMO1,CNTN1,SLC8A1,TFR2,NALF1,PLIN2,NCS1,CUTC,KNSTRN,KCNQ5,SLC10A4,FABP5,KPNA2,PDE4D,TIMM10,SLC35G1,SNCA,TANGO6,NXT1,SLC39A4,TIMM22,TIMM17A,CHAMP1,SLC20A1,TRAPPC4,NIPA1,AKR1C1,DAW1,PPIF,EMC4,PCID2,RABEPK,MAP1B,TMEM38B,SLC5A6,LRP1B,BIRC5,SLC25A6,PTGES,SELENOM,OSBPL6,SCARB1,RAB34,RAB31,SLC25A5,PRNP,EMC7,SLC25A11,GSTO1,KNL1,ABCE1,DGKD,G6PD,TXN,DDX39A,TTL,RABIF,SFXN4,CCNB1,MLPH,ASPH,SLC48A1,SEC23B,ENTR1,SLC27A5,MFF,MCTP1,BLOC1S2,NKAIN3,TIMM8A,CYBRD1,FTL,NIPA2,SLC2A6,SLC6A16,CAV1,UPF3A,BCCIP,TIMM8B,SCAMP3,ATAD1,SOCS2,AURKB,PMPCA,FHL1,GABRB3,SLC44A1,BUB3,NAXE,CD320,ASTN2,PPT1,GHITM,KIF16B,HAX1,SSNA1,CALM1,ATP5MC2,SNX5,PIP4P2,ATP5MC3,PFKM,HSPD1,MVB12B,MEF2C,NME4,SLC6A8,RPS15,SIGMAR1,CHCHD4,RACGAP1,CLTA,NUP188,NPM1,CCT5,ANP32B,TOR1A,RABEP1,RAB20,CENPF,CCT4,ATP5ME,ITGB1BP1,LETM1,KIF14,MAD2L1,PRKN,SGCB,TIMM44,RANBP1,IFT22,FHOD1,SIVA1,EMC9,GLTP,GOT2,AAAS,IPO5,ATP1B3,ATP5F1D,ARV1,DYNC2I2,ZWINT,DKC1,BNIP3,CENPE,NUP93,PLEKHJ1,DBI,HSPA8,NUF2,USE1,TIMM23,STRADB,HMGB1,KIF4A,RAN,KIF20B,SLC7A11,TOMM7,FGF2,TIMM13,CACNA2D1,SLC16A14,THOC5,MKKS,NDUFB1,DENND10,AP1S3,SOD1,ABL1,HERC2,ATP5PF,ATP6V1G1,TNPO1,CXCL8,PGAP1,DYNC1LI1,SPDL1,TIMM50,AUP1,SREBF1,ARRB2,BAG3,CCT3,ING1,HRAS,COX7B,IL6,CCT7,ACTR1A,CEP55,SURF4,SRP72,AP1M1,RAB11FIP2,TMEM147,CENPJ,TMEM87A,SLC35B4,AGR2,NSUN2,NUTF2,C1ORF43,SEC61B,DYNC1H1,HNRNPU,IRS2,PNPT1,SPC24,DPYSL2,RAB18,TOM1L1,SMYD3,ZPR1,SSB,ZWILCH,AP5S1,GTF2H2C,DERL2,HSPA9,BBIP1,BCS1L,CNIH4,SLC38A2,COX5B,PARK7,ATP5F1B,PMPCB,ZMPSTE24,NDUFS7,PPID,ARL3,PHB2,CCT2,SYT1,SKA3,INSIG1,SFXN1,ZDHHC6,CCT8,CAVIN1,VDAC2,MRPL18,GRPEL1,EIF4A3,SRP19,HNRNPA2B1,ANK2,KATNB1,GNB5,NDUFAF2,CDK5RAP2,MSN,TMX1,KIF1C,PLK1,KIF22,NCBP1,BAD,UXT,ATP2B1,LRP12,OXA1L,CDK1,PITPNA,THEM4,ATOX1,COX5A,CNIH1,SRPRA,RAB32,ZDHHC12,SLC2A8,WRAP53,SLC25A44,RAPGEF1,CROT,SDCBP,STX1A,RAP2A,UBQLN1,MIS12,NUP205,CAD,MTERF4,MCUR1,DYNLL1,SKA2,SLC30A5,HGS,RTRAF,ARMCX3,ISCU,CCDC51,RAB8A,PDCD5,GAPVD1,AHCTF1,VDAC3,CDC23,NUP85,PPP6C,NRBP1,MGST1,VPS29,S100A6,RRBP1,NUP58,SQSTM1,NCBP3,NUP155,HSP90AA1,TMCO3,MTCH2,APOO,SRSF7,HMMR,PREB,FNBP1,NXT2,ATP5F1E,THOC3,DNAJA1,WDR35,FIS1,MAGOHB,MPV17,UPF3B,OSTM1,COMMD9,SRP68,CLPTM1L,UBE2G2,AIMP1,RNF126,NCLN,ATP6V0B,SNAPIN,YWHAE,FTH1,NSL1,MFSD5,APOC1,EXOC2,TMEM14C,INPP5F,PLAA,CYC1,LYAR,KPNA3,AZIN1,TARDBP,NOL3,NUDC,SFXN5,MYO5A,EMC3,RER1,SLC25A28,NUP43,SGO1,DIAPH3,SLC36A4,JMJD6,TRAPPC13,STYX,TOMM40,EPS15L1,SLC25A43,NACA,SRP9,SEM1,RAB35,CLNS1A,RDX,COX6B1,MAP2,LMNB1,IPO9,SLC25A3,SLC25A17,HELLPAR,SDAD1,NDUFA4,YWHAG,PHAX,TNFRSF1A,SEC61A2,LRPPRC,SLC23A2,CENPA,UBB,STXBP5,SRP14,FERMT1,CCDC47,CTDSPL2,RACK1,SRSF3,ZFAND2A,XPOT,RAB10,NEK2,ELAVL1,ADM,NUP35,COPZ1,SEC23A,VPS26C,STXBP4,CPSF6,SEC22C,UFD1,RIPOR2,DHX9,BNIP1,PLCE1,TNFAIP2,WDR41,NDEL1,PCNT,AIFM1,HIKESHI,SLC16A1,KIF20A,SPCS1,ATP5PB,TCAF1,KIAA0586,SLC25A13,CEP41,SRI,SKA1,FBXO22,PPIA,PDZD11,CDCA8,ZNF207,SPCS3,CRBN,TRIM37,TUSC2,ATG3,DENND1A,SLC17A9,COX17,ACSL3,DNAJC15,ATP6V1D,BRCA2,TIMM21,CCDC88A,NABP2,PTGES2,SEC23IP,ARIH2,DPCD,UQCRFS1,ACTG1,CSE1L,SRC,EEA1,ARHGEF7,EMC8,RIPOR1,KPNB1,TBC1D20,SORCS2,MTMR2,SGTA,AKIRIN2,PRKAG2,ATP6V0A2,LETMD1,LRPAP1,ATP6V0E1,UQCC2,SELENBP1,DPH3,EIF4E,CEP135,SRSF10,NEURL1B,YIF1A,EMC2,ALKBH5,HNRNPK,EXOC5,SFN,XPO6,CLU,LAPTM4B,SLC35E3,UBL5,BICD2,SLC39A10,SLC35B1,CDCA5,UFM1,CKAP5,DNAAF2,UBE2O,BSG,TRAPPC3,TCP1,AHI1,UQCRC1,UBE2D3,LYPLA1,DSN1,YRDC,STX2,UMPS,MDFIC,TBC1D13,ORAI1,NUP88,MLH1,RMDN1,ARF1,EIPR1,STX8,CTNS,EIF2D,MCUB,HSPA4,GUK1,YWHAQ,NSD2,ENY2,UBE2J2,TMEM167A,CEP295,ATP5IF1,HTATIP2,GOLT1B,COX4I1,UBE2I,RBM22,KIFBP,SELENOS,CBLL1,SLC25A14,ATP6V1C1,SNAP47,ABRAXAS2,DMAC2L,TMEM120A,CHTOP,TOMM70,RUVBL2,PNKD,SLC25A38,VCP,MAGI2,MAP2K2,CIB1,VPS16,TVP23B,KNTC1,SPC25,BTF3,POM121,SPG11,STC2,SEC16A,RPAIN,VPS25,SNX6,AP3M1,RINT1,SGK1,LGALS3,SEC13,STXBP6,SNF8,DNM1L,ARCN1,BBS7,ZFAND1,RAB14,COX7A2L,JAGN1,MT-ATP8,KIF18A,CHMP5,YWHAH,REEP5,FAM83D,HACL1,CDT1,SLC39A14,PNPLA8,NUP214,CREB3,SNX12,BCLAF1,VIPAS39,SLC35D1,MESD,IPO7,UQCR10,RPL11,RANBP3,NXF1,B2M,NUP153,G3BP2,CYFIP1,IFT74,VAMP7,RUFY1,ROMO1,GOLGA2,SLC12A8,CDK5,XPO4,CD63,NPLOC4,DYNC1I2,FKBP15,IFT25,VPS36,STAM,SLC25A53,NUP54,SLC3A2,ABCB7,DCTN1,VPS35L,MTMR9,TTC21B,ARPP19,AP2S1,VPS39,BLTP3B,KIF5B,NUP107,CLTC,XPO1,SNX17,ATP6V1B2,NSFL1C,OCIAD1,AGFG1,M6PR,GLUD1,MAVS,CETN3,TRAPPC10,LMNB2,GOSR1,DPY30,ASPSCR1,TRAPPC12,COMMD1,DYNC2H1,AP5M1,SSX2IP,VPS26A,SYNGR2,NLGN1,ATRAID,SYTL4,TPD52,HSPB1,SLC10A1,NUP160,NRDE2,AP1M2,S100A13,CENPC,UBQLN2,GDAP1,CRIPT,TMEM14A,SAE1,HADH,SYTL2,MFSD14B,POM121C,MAIP1,PEA15,DENND5A,IFT56,DENND5B,CAV2,WNK1,FTX,YWHAZ,ITPR2,APPL1,STOM,IPO11,CEP290,ATXN1,MDM2,TPR,TSKU,SUMO1,ABCC4,GDI2,TTC8,USP36,RHOB,WDR11,AIP,VTI1A,CHP1,VTA1,TNPO3,TMEM9,FAF2,ATP5F1C,SMAD2,SPAST,CHM,TLK1,ALKBH7,KCNMA1,LIN7C,RAP1GDS1,STX17,SLCO4A1,CUX1,LDLRAD3,ATM,RAE1,PAFAH1B1,ATG10,SRP54,ABCC1,TOMM22,SVIP,KPNA1,VPS53,PLA2G4A,DCTN2,TRAPPC2L,TMEM230,SCFD1,HK1,PPM1A,GRB2,ICE1,MYO1C,UBAC2,YBX1,SERPINE1,EML4,KRT18,SEPTIN2,ATF4,MT-CO2,TMBIM6,MT-CO3,PITPNB,MTCH1,HDLBP,RAB1A,COPA,ARF4,LONP2,UPF2,LGALS3BP,XPR1,TMEM165,CLCN3,MECP2,LMAN2,ARL1,MYO1B,VAPA,MT-CO1,PTPN14,HERPUD1,NIPBL,SMG1,CPT1A,ITSN2,ANK3,SLC7A1,WWP1,SP100,CLIC1,CCT6A,TMEM41B,RALBP1,SLC25A37,CAP1,ERP29,NNT,CEBPB,GCLC,ZDHHC9,DIAPH1,AGAP1,ATG5,NMD3,CLASP1,AP3S1,ESYT2,EXT1,ATP6V0A1,WASHC5,SLC17A5,TRPC1,ACAA2,STAU2,AP1B1,CHMP2A,KPNA5,ANXA2,SIL1,RAC1,RAP1A,FYTTD1,PTPRJ,GNAS,IMMP2L,SERINC3,ANKRD27,MACROH2A1,AAGAB,PDLIM7,CD81,NR1H2,DENND1B,SEC61G,DYNLT1,IGF1R,SLC35A2,ATP2A2,SCAMP1,RPL23,OSBPL1A,FCHSD2,MISP,FLOT1,STAT5B,PDIA4,PEX6,CALR,RFX3,ERO1A,EFNA5,KDELR1,STAU1,AP2M1,ARFGEF2,ZC3H12A,LIMK2,TBC1D1,SLC26A3,MYO5C,NUS1,YTHDC1,SLMAP,STX3,PIK3C2A,DOCK7,SLC19A3,PSEN1,NFE2L2,ABCA5,PPP3CB,NPC2,IGF2R,ZNF827,RAB6A,TMED9,HUWE1,EXT2,ZDHHC5,RTN3,ERGIC1,TOM1,OFD1,SLC25A24,SH3GLB1,BORCS5,MICU1,RHBDF1,APPL2,ACSL1,DLG1,EMB,SNX30,SPTBN1,TECPR2,RNF5,DNAJC13,ATP6AP2,PTTG1IP,SLC22A5,KPNA4,SOAT1,AHNAK,WWP2,SUN1,MAPK14,RAB9A,DNAH11,NAPG,BCR,ABCD3,TMEM241,USP33,VPS13D,CTTN,HM13,ZFAND6,PLEKHA8,CCDC91,DNAJC5,SPAG16,SLC38A10,VPS4B,IGF2BP3,EGFR,EVI5,HOOK3,SLC25A23,APP,SLC25A16,NOSTRIN,LMAN1,CAPN1,PKD2L2,TCF7L2,SMAP1,ATXN2,BAG4,RAB7A,NHERF1,ROCK1,CLSTN1,XBP1,MAGT1,SNX13,LEPR,MFSD6,CLEC16A,TMSB4X,MICAL1,SARAF,CYB5A,HSP90B1,FBXW7,TMC7,CLDN16,NEAT1,LAMP2,ATP6V1H,DOP1A,EPB41,FXYD5,SYNJ2,MTCL1,ZDHHC20,GGA1,IL15RA,TPCN1,UNC13B,ARHGAP12,INHBA,PIP4K2B,COPG1,STK3,AFTPH,RAB27B,SEC62,SLC9A8,ERBIN,BLTP1,DYNC2LI1,EZR,CERT1,MAPKAPK2,RSRC1,TSPAN13,EXOC4,EPS15,CLINT1,MAPK3,SCP2,HSPA1A,SLC39A11,SNX18,VPS50,CD47,ARFGAP3,PIK3R1,RNF207,UTRN,ATP1B1,SYVN1,ATR,EHBP1,KDELR3,PARD3B,ACAP2,TNKS,GOLPH3,MFSD1,PSAP,CPNE1,DZIP1,SLC37A1,PIK3R4,SLC25A36,PRKCD,FOSL2,GABRE,FER,HHEX,OSBPL9,SLC7A5,PML,MYO18A,MET,KLF7,STX5,LMBRD1,DTX3L,MCU,UGCG,CDC42SE2,NIPAL3,MAPK8IP3,OPHN1,BAG6,OXSR1,SPIRE1,MFSD4B,SLC12A7,MBTPS1,TNK2,PIM3,TIAM1,CRY1,FUT10,PMAIP1,EPG5,CAB39,SLC8B1,TBC1D23,GOLPH3L,CYBA,SMAD3,ARFGEF1,SENP2,OPTN,ATP13A3,TRAPPC9,DAG1,WNK2,CYB561D1,P2RX4,FURIN,PLD1,SYNRG,NFKBIE,NEO1,MYRIP,SNTA1,ATP11A,SESTD1,MED1,TST,RELCH,MEF2A,TMCC1,PTK2,CDKN1B,TMEM30A,CMTM6,BOK,SLC26A8,MYH9,RABGAP1L,VPS13C,CASC3,CASK,NIPSNAP2,MARCHF3,CAMK1D,TMEM63A,ANXA3,ACTN4,PRICKLE1,SLC41A2,PICALM,NRP1,ESYT3,VPS8,KDM5B,AXL,OSBPL10,ARRDC4,TBC1D2B,HLA-F,ADAMTS9,MREG,UBASH3B,RAB38,CYB5R2,PIK3CA,STIM1,TMC6,ATP9A,BIN3,FHIP1B,ARL17A,PLSCR4,ATP11B,CHMP4B,SLC20A2,FGF12,BNIP3L,MACF1,TRPM4,HOMER2,RGCC,CTTNBP2NL,ANO5,ANXA11,PLEKHM1,PLS1,BTBD9,AFDN,UCP2,CXADR,CD2AP,TESC,CYTH3,MICALL2,ANKRD13A,OSBPL3,VPS41,SPNS2,ABCB1,ZFP36,MEGF6,CD24,RAB40B,DNM1,FNBP1L,USP6NL,STAT3,LRRC8B,ATP2C1,SPATA17,PPARD,SLC44A3,PTGS2,VIL1,BBS9,JUP,PLLP,PRKCI,RANBP17,LIF,ATP1A1,C2,PLAT,RAB11FIP4,TRAK1,PCLO,ARHGAP44,PCSK5,SLC12A2,HIP1R,SLC45A3,ELMO3,CLDN4,SLC41A3,ARHGAP27,IGF2BP1,TAPBP,KCNC4,ADAM10,OSBPL2,ICA1,PACSIN2,STK39,CXCL16,ADAM9,CCHCR1,MLLT6,DPP6,APOL6,SLC9C1,CHKA,ASIP,APOLD1,TCN2,MUC20-OT1,GRN,SLC45A4,SLC44A2,TTYH3,HSPG2,CRYM,PHLDB2,SERINC5,APOL2,GPC3,SOX4,DEF6,MEIOC,TXNIP,CLDN1,TTC21A,BBC3,WWC1,VPS37B,ADAM8,PFKFB2,LLGL2,VEGFA,PER2,PON3,EDN1,SLC40A1,KCNK1,RARA,ABLIM3,SLC9A7,HES1,NIPAL1,SAMD9,RAB7B,KPNA7,FBXL20,IL1B,GJA3,BCL2L1,SYNE2,PLA2G10,CLIC6,NECTIN2,DNAH5,RAB3IP,SDCBP2,SDC4,PPARA,HAVCR1,ABAT,BACH2,SLC22A1,SLC2A12,DDR1,ANXA9,RAMP1,PLCH1,NTRK2,WIPF3,KLHL24,F11R,EHD2,TGFBR2,KIF13B,EEPD1,PKP2,ATP6V0A4,GRIP1,SHROOM2,SLC16A5,PLSCR2,SH3TC2,IGF2BP2,ERBB3,SLC22A3,GCKR,MYO6,CP,MYO5B,ERBB4,PLSCR1,KCNK5,GCNT3,GPM6A,MVP,LRAT,STON2,SPRY1,NEDD4L,SORT1,SLC4A4,SRCIN1,ARHGEF5,EXPH5,NECTIN3,OSBPL7,FRAS1,PRKCG,KCNK6,MYO1D,TMEM163,RAC2,CARMIL1,CACNA1D,MYO1E,ABCA12,EPHB2,STARD3,RHOU,APBA1,IL4R,SLCO3A1,RIMS2,SYTL3,GRM5,IFI27,SLCO1B3-SLCO1B7,CTSS,ARL4C,MYOM1,SCIN,CLMN,SCRN1,OCLN,MCTP2,RAB11FIP1,SLC2A10,TTYH1,CAMSAP3,SYK,TNFRSF11A,KCND2,TMC4,C3,CLDN10,TMC5,VAV3,GSDMA,FYN,PRSS12,ABCA13,PKHD1,GSDMD,VAMP5,MST1R,CLDN3,GJB1,DAPK1,KCNQ1,KCNH7,ATP8B1,SCNN1A,ATP13A4,HNF1B,CACNG6,KCNJ15,TRPV4,NOS1AP,CDH3,RASEF,CEMIP,FCGRT,HLA-DRB1,ERBB2,GRIN2A,PCSK9,UNC13D,LGALS9,SYT13,REPS2,TGM2,APOL1,CDH1,RASSF9,ANO4,CFAP221,ALS2CL,HNF4A,HOOK1,KCNQ3,SLC1A1,GSDMB,SLC44A4,KIF1A,SAA1,AQP5,EGR2,SLC4A3,GLP1R,BICDL2,AZGP1,GC,EPN3,ADRA2A,APOL3,SYTL1,AVPR1B,AGT,TLR2,SYT8,ACKR3,SLC52A3,RTP4,PROM2,ILDR1,RAB17,ABCB11,CX3CL1,ISL1,IL1RN,BSPRY,ANO9,NPC1L1,GPR35,SERPINA5,XDH,C4BPB,ALOX5,OOEP,NEURL3,MAN1A1,SLC5A1,H1-1,SGK2,SLC34A2,ARL14,ADRB2,DPP4,RAB25,MAOB,SLC6A14,NPNT,PIGR,SPINK1,TINAGL1,GABRP,LCN2,TCN1,CFTR,CD74,CSN3</t>
  </si>
  <si>
    <t>VEGFC,HEG1,UCHL1,SLC8A1,TFR2,ADARB1,C1QBP,PDE4D,SNCA,FN1,RECK,NSUN5,PCID2,CDKN3,VIM,NOLC1,ODC1,CENPX,BIRC5,PBK,PRNP,AURKA,DDRGK1,ABCE1,G6PD,TXN,EIF2AK4,ASPH,CRTAP,COPS6,PFDN2,CUL4A,CDC25A,NQO1,CAV1,UPF3A,BCCIP,NUAK1,AURKB,CD109,RAD51,EIF2B2,UCHL5,CYCS,HAX1,CALM1,CLSPN,COPS3,HSPD1,MPV17L2,PSMC5,WDR5,KLF2,NXN,TCOF1,LDB1,NPM1,ANP32B,EIF5AL1,RPL38,PDCL3,ITGB1BP1,DHX29,KIF14,MAD2L1,PRKN,DCUN1D5,NCL,EIF5A,DTL,IPO5,VBP1,CENPE,BZW1,RCHY1,DBI,STRADB,HMGB1,EIF2S1,EIF5A2,MYCBP2,KIRREL1,COPS9,CDC20,IRAK1,FGF2,TARBP2,BAG2,WDFY2,NGDN,BEX3,SOD1,ABL1,RPS9,EIF5,IFI16,DDX1,UBE2C,ARRB2,HRAS,IL6,ELP1,PUS7,PSMF1,PDCD2,CDC123,PSMD14,GPS1,UBE2V2,IFRD2,GEMIN5,HNRNPU,TOM1L1,SMYD3,PIN1,ENO1,SSB,RCC1L,PWP1,FANCM,UHRF1,RBM3,ASB9,PARK7,PTPA,PHB2,RPS7,TRIM65,FAM161A,PRMT3,RPS14,IDE,EIF4A3,FBXO5,MSN,TMX1,PLK1,PARP16,NCBP1,BAD,PSMC6,UBE2N,MTIF2,TGFBR1,PSME3,OTUD6B,GAPDH,FKTN,AURKAIP1,PDCD4,SOCS4,METTL8,SENP1,DVL2,RAP2A,UBQLN1,MRPS27,EIF4H,HGS,RTRAF,METTL5,SUMO2,PDCD5,EPAS1,PUM3,RAD23A,RPUSD4,SQSTM1,RPL10,HSP90AA1,RMND1,MTPN,DNAJA1,KAT14,FIS1,UPF3B,HDAC4,MRPL13,YWHAE,LARP4,PTBP1,EIF4E2,INPP5F,PLAA,MTG1,METTL3,AZIN1,TARDBP,NOL3,CTSC,COPS8,PPP1CA,STYX,GNL3L,PCIF1,SRP9,TRMT10C,TWF1,RDX,XRCC5,CDK7,COPS2,KEAP1,PSMD1,RAD23B,ELP6,EIF5B,GNL3,YWHAG,TNFRSF1A,PSMC3,ZNF706,LRPPRC,EIF1,DHFR,UBB,ALKBH1,FERMT2,RACK1,ZFAND2A,GSTP1,CNOT9,ELAVL1,RPS2,INPP5E,LARP1,TPX2,ETF1,RNF14,DHX9,NBN,TIPRL,POMT2,AIFM1,COPS4,PSME3IP1,FBXO22,PPIA,POLR2G,CDCA8,PSMD10,SECISBP2,COPS7A,EEF2,NIBAN1,CCDC88A,MAPKAP1,NDUFS4,ARIH2,EIF4G2,SRC,HIPK2,SPRED2,MYDGF,PSMC1,PYM1,SGTA,PRKAG2,SERPINB6,EIF2B4,UQCC2,EIF4E,ALKBH5,BRCA1,SFN,ILF3,CLU,LAPTM4B,CCNT1,DCUN1D2,DDA1,FANCI,FECH,PRKDC,FASTKD2,COPS7B,MAD2L2,RPS27L,SPRTN,HBS1L,IL6ST,UBE2K,RPS3,PRMT1,SPRED1,PTCD3,CEP295,NEK3,ATP5IF1,TLK2,UBE2I,PHF23,TBC1D7,USP14,PPP1R7,VCP,MAGI2,MAP2K2,CIB1,TOB1,HMG20B,RIDA,EZH2,TRAF3,DDX3X,EIF3H,LARP6,EIF3E,VPS25,CDK2AP1,SNX6,RBX1,LGALS3,SNF8,RAP2C,BBS7,CTSZ,FAM83D,GTPBP4,BCL2L12,SNX12,NUDT15,BCLAF1,AIMP2,LIMCH1,IPO7,CCND3,RPL11,CYFIP1,NSD1,BTRC,BACE2,GOLGA2,CDK5,NUB1,DCUN1D4,GCN1,UNK,ARPP19,PLGRKT,USP16,UBXN2A,CUL4B,XPO1,EIF2AK2,SERPINB9,TM9SF2,MAVS,ELOB,RNF34,ASPSCR1,COMMD1,CDCA2,ATRAID,HSPB1,ROCK2,UBQLN2,SAE1,PFDN1,WNK1,TRAF2,PFDN4,FRY,MDM2,CCNK,TPR,CAPRIN1,CTDSP1,SUMO1,PAIP1,GSKIP,MARCHF7,CHP1,EIF3K,MOB1A,HSP90AB1,TMEM9,TBK1,CSNK2A1,CNOT10,SAMD4A,HSPBP1,MYC,LDLRAD3,CTIF,ATG10,CNOT7,SVIP,BLM,EIF1B,CDC25C,SP1,EEF1A1,PKM,YBX1,SERPINE1,ATF4,PSMD2,CAST,MTCH1,RAB1A,EIF4EBP2,BCL2L13,CSTB,COP1,NCSTN,NELFE,HERPUD1,CSNK1A1,DNAJB6,RALBP1,SLC25A37,PAWR,ERP29,NNT,GCLC,ELP2,YTHDF1,DAXX,ATG5,DAP,NMI,ANXA2,RAC1,RAP1A,PELI2,PPP6R2,PTPRJ,CDC14B,LSM14A,MACROH2A1,CD81,NR1H2,DUSP6,CRKL,PPP2R5A,APH1B,SASH1,RPL23,TAOK3,FLOT1,KITLG,CSDE1,ZZZ3,GADD45A,CALR,EFNA5,ZC3H12A,LIMK2,PLK2,ARIH1,SMARCC1,PHIP,ADNP,DOCK7,NOP53,PSEN1,DLG3,PSMB9,HUWE1,TRIM44,RTN3,LARP4B,RHBDF1,TAB2,NCK1,RICTOR,RIPK2,SPPL3,PTTG1IP,SOAT1,PTPN13,DIPK2A,FAF1,TADA2A,MGAT5,DHX36,IGF2BP3,EGFR,APP,TCF7L2,ATXN2,BAG4,RAB7A,EFNA1,NHERF1,ROCK1,XBP1,LGMN,PIAS1,LEPR,MICAL1,HSP90B1,FBXW7,AGO1,GGA1,SERTAD1,VEGFB,MAP3K5,INHBA,N4BP1,IKBKB,RYBP,ACVR1,ENC1,EZR,ISG15,RNF111,HSPA1A,NCK2,PPP1R2,VGLL4,FXR1,TNFRSF10B,PARP14,PRKCD,PRR16,FER,HHEX,LRIG2,MAP3K4,PML,MAPK8,MAGEF1,STX5,DVL3,DTX3L,EIF2AK3,ABI1,GGNBP2,OPHN1,BAG6,IFI6,GLG1,TNK2,SH3BGRL,CRY1,TNRC6B,DCUN1D1,EEFSEC,PTPN2,PMAIP1,CAB39,LATS2,HIPK3,TNIP1,AMBRA1,SMAD3,MAP3K13,PDGFC,SENP2,FURIN,CD44,PLD1,RNF144B,RASAL2,SNTA1,CADM4,HDAC1,PUM1,YEATS2,CDK12,PARP9,PTK2,CDKN1B,ZFP36L2,BOK,MYH9,XRN1,TNKS1BP1,FNIP2,ITM2C,CASC3,PRICKLE1,EIF4A2,PICALM,NRP1,KLHL25,TSPAN15,ARRDC4,PIK3CA,SH2D3A,RNF128,RGCC,SELENOW,PPP1R15A,IL7,DISC1,CTDSPL,RNF19A,DLC1,GPRC5A,OXR1,RAP2B,NR2F2,EGR1,WWTR1,ZFP36,IRAK3,CD24,HMGA2,STK38,STAT3,MBP,ITM2B,BCL10,PTGS2,LIF,C5AR1,PLAT,TIMP2,HIP1R,CLDN4,IGF2BP1,ADAM9,MYADM,FBXW8,CREBRF,PLXNB2,FHIT,GRN,GRAMD4,DAB2IP,GPC3,SOX4,ROBO1,BBC3,ADAM8,VEGFA,PER2,EDN1,LRRK1,RARA,PELI1,HES1,PSMD3,PCSK1N,FBXL20,IL1B,PLA2G10,USP44,TIPARP,FOXO3,FGFR3,ACER2,IGFBP3,MOB3B,TRIB1,RAMP1,PDGFD,NTRK2,SH3RF1,PPP1R1B,F3,TGFBR2,TNFRSF14,PTK6,BANK1,IGF2BP2,CP,ERBB4,TCIM,MVP,NEDD4L,SRCIN1,CARD16,ARHGEF5,OSBPL7,PKIB,PRKCG,RPS6KA2,BIRC3,EPHB2,PPP2R3A,SLCO3A1,GRM5,CBLC,CELF4,OCLN,DUSP10,SLC2A10,TNIK,SYK,TNFRSF11A,FGFR4,C3,SPOCK2,EREG,FYN,MST1R,CLDN3,DAPK1,NLRP2,NOS1AP,CTSH,CEMIP,HLA-DRB1,ERBB2,GRIN2A,PCSK9,LGALS9,GPRC5B,TGFA,TNFSF10,INAVA,CDH1,SLC1A1,GRB7,SEMA7A,CASP1,IGFBP5,EPHA1,PRSS22,ADRA2A,AGT,BEX1,PROM2,SAMSN1,CX3CL1,ISL1,MGAT3,SERPINA5,XDH,C4BPB,KRT13,ITM2A,ADRB2,KRT17,ODAM,SPINK1,CD74</t>
  </si>
  <si>
    <t>GO:0051247</t>
  </si>
  <si>
    <t>positive regulation of protein metabolic process</t>
  </si>
  <si>
    <t>VEGFC,TFR2,C1QBP,SNCA,NSUN5,VIM,CENPX,BIRC5,PRNP,AURKA,DDRGK1,TXN,EIF2AK4,ASPH,CUL4A,CAV1,UPF3A,AURKB,CYCS,HAX1,CALM1,CLSPN,HSPD1,MPV17L2,PSMC5,KLF2,LDB1,NPM1,ANP32B,EIF5AL1,ITGB1BP1,DHX29,KIF14,PRKN,DCUN1D5,EIF5A,DTL,CENPE,RCHY1,STRADB,HMGB1,EIF5A2,MYCBP2,CDC20,IRAK1,FGF2,BAG2,WDFY2,ABL1,IFI16,UBE2C,ARRB2,HRAS,IL6,PDCD2,CDC123,UBE2V2,HNRNPU,TOM1L1,SMYD3,PIN1,ENO1,SSB,RCC1L,FANCM,UHRF1,RBM3,ASB9,PARK7,PTPA,PHB2,TRIM65,FAM161A,IDE,EIF4A3,MSN,TMX1,PLK1,BAD,PSMC6,UBE2N,OTUD6B,AURKAIP1,SOCS4,METTL8,SENP1,DVL2,RAP2A,UBQLN1,MRPS27,METTL5,SUMO2,PDCD5,RAD23A,RPUSD4,SQSTM1,HSP90AA1,RMND1,MTPN,FIS1,UPF3B,HDAC4,LARP4,PTBP1,METTL3,CTSC,COPS8,PCIF1,TRMT10C,RDX,XRCC5,KEAP1,GNL3,TNFRSF1A,PSMC3,UBB,FERMT2,RACK1,ZFAND2A,CNOT9,ELAVL1,RPS2,LARP1,TPX2,RNF14,DHX9,NBN,POMT2,AIFM1,FBXO22,PPIA,POLR2G,CDCA8,PSMD10,EEF2,NIBAN1,CCDC88A,MAPKAP1,ARIH2,EIF4G2,SRC,HIPK2,MYDGF,PSMC1,PYM1,PRKAG2,UQCC2,BRCA1,CLU,DCUN1D2,DDA1,FANCI,PRKDC,FASTKD2,MAD2L2,RPS27L,SPRTN,IL6ST,UBE2K,RPS3,PRMT1,CEP295,ATP5IF1,PHF23,TBC1D7,PPP1R7,VCP,MAGI2,MAP2K2,CIB1,EZH2,DDX3X,LARP6,EIF3E,CDK2AP1,RBX1,SNF8,RAP2C,BBS7,AIMP2,LIMCH1,CCND3,BTRC,GOLGA2,NUB1,DCUN1D4,PLGRKT,USP16,CUL4B,MAVS,ELOB,ASPSCR1,COMMD1,CDCA2,ROCK2,SAE1,TRAF2,MDM2,SUMO1,PAIP1,MARCHF7,CHP1,MOB1A,HSP90AB1,TBK1,CSNK2A1,SAMD4A,HSPBP1,MYC,CTIF,ATG10,SVIP,SP1,PKM,YBX1,MTCH1,RAB1A,BCL2L13,COP1,NCSTN,NELFE,CSNK1A1,RALBP1,SLC25A37,PAWR,ERP29,GCLC,YTHDF1,DAXX,DAP,NMI,ANXA2,RAC1,RAP1A,PELI2,PTPRJ,CDC14B,CD81,NR1H2,CRKL,PPP2R5A,APH1B,SASH1,TAOK3,FLOT1,KITLG,CSDE1,EFNA5,ZC3H12A,LIMK2,PLK2,ARIH1,ADNP,DOCK7,NOP53,PSEN1,DLG3,HUWE1,LARP4B,TAB2,NCK1,RICTOR,RIPK2,SPPL3,PTTG1IP,SOAT1,DIPK2A,FAF1,DHX36,EGFR,APP,TCF7L2,BAG4,RAB7A,EFNA1,XBP1,LGMN,PIAS1,LEPR,FBXW7,GGA1,VEGFB,MAP3K5,INHBA,ACVR1,EZR,RNF111,HSPA1A,NCK2,VGLL4,FXR1,TNFRSF10B,PARP14,PRKCD,PRR16,MAP3K4,PML,MAPK8,MAGEF1,STX5,DVL3,EIF2AK3,ABI1,BAG6,TNK2,SH3BGRL,CRY1,DCUN1D1,PMAIP1,CAB39,TNIP1,AMBRA1,SMAD3,MAP3K13,PDGFC,SENP2,FURIN,CD44,PLD1,RNF144B,PARP9,PTK2,CDKN1B,BOK,MYH9,TNKS1BP1,FNIP2,PRICKLE1,PICALM,NRP1,ARRDC4,SH2D3A,RNF128,RGCC,PPP1R15A,DISC1,RNF19A,DLC1,RAP2B,EGR1,CD24,HMGA2,STAT3,MBP,BCL10,PTGS2,LIF,HIP1R,CLDN4,IGF2BP1,ADAM9,FBXW8,CREBRF,PLXNB2,GRN,GRAMD4,DAB2IP,GPC3,SOX4,ROBO1,BBC3,ADAM8,VEGFA,EDN1,LRRK1,PELI1,HES1,IL1B,PLA2G10,TIPARP,FGFR3,ACER2,MOB3B,TRIB1,RAMP1,PDGFD,NTRK2,SH3RF1,F3,TGFBR2,TNFRSF14,PTK6,BANK1,ERBB4,TCIM,NEDD4L,SRCIN1,ARHGEF5,OSBPL7,BIRC3,PPP2R3A,SLCO3A1,GRM5,SLC2A10,TNIK,SYK,TNFRSF11A,FGFR4,C3,EREG,FYN,MST1R,CLDN3,DAPK1,NLRP2,NOS1AP,CTSH,CEMIP,HLA-DRB1,ERBB2,GRIN2A,PCSK9,LGALS9,GPRC5B,TGFA,TNFSF10,INAVA,SEMA7A,CASP1,PRSS22,ADRA2A,AGT,PROM2,CX3CL1,ISL1,XDH,C4BPB,ADRB2,KRT17,ODAM,CD74</t>
  </si>
  <si>
    <t>HEG1,UCHL1,SLC8A1,ADARB1,PDE4D,SNCA,RECK,PCID2,PBK,PRNP,DDRGK1,G6PD,EIF2AK4,CRTAP,PFDN2,NQO1,CAV1,CD109,UCHL5,CALM1,NXN,NPM1,PDCL3,ITGB1BP1,MAD2L1,PRKN,NCL,IPO5,VBP1,DBI,EIF2S1,MYCBP2,KIRREL1,COPS9,TARBP2,BAG2,BEX3,ABL1,IFI16,ARRB2,PUS7,PSMF1,IFRD2,PIN1,PWP1,PARK7,PTPA,RPS7,PRMT3,EIF4A3,FBXO5,PLK1,PARP16,OTUD6B,GAPDH,PDCD4,SOCS4,RTRAF,SQSTM1,DNAJA1,MRPL13,YWHAE,EIF4E2,INPP5F,PLAA,AZIN1,TARDBP,NOL3,STYX,GNL3L,PCIF1,SRP9,YWHAG,DHFR,RACK1,GSTP1,CNOT9,INPP5E,LARP1,TIPRL,PSME3IP1,PPIA,NIBAN1,SRC,HIPK2,SPRED2,SGTA,PRKAG2,SERPINB6,EIF4E,SFN,ILF3,CLU,LAPTM4B,PRKDC,MAD2L2,RPS3,SPRED1,TLK2,CIB1,TOB1,HMG20B,RIDA,DDX3X,EIF3H,EIF3E,VPS25,SNX6,LGALS3,CTSZ,GTPBP4,BCL2L12,SNX12,IPO7,RPL11,BACE2,CDK5,UNK,ARPP19,EIF2AK2,SERPINB9,RNF34,ATRAID,HSPB1,ROCK2,PFDN1,WNK1,PFDN4,FRY,MDM2,TPR,CAPRIN1,CTDSP1,GSKIP,MARCHF7,CHP1,HSP90AB1,CSNK2A1,CNOT10,SAMD4A,YBX1,SERPINE1,ATF4,CAST,EIF4EBP2,CSTB,DNAJB6,NNT,GCLC,ATG5,ANXA2,PTPRJ,LSM14A,MACROH2A1,NR1H2,DUSP6,CRKL,RPL23,GADD45A,CALR,ZC3H12A,SMARCC1,ADNP,NOP53,PSEN1,TRIM44,RTN3,NCK1,PTPN13,MGAT5,DHX36,IGF2BP3,EGFR,EFNA1,ROCK1,MICAL1,AGO1,N4BP1,IKBKB,RYBP,ENC1,ISG15,HSPA1A,NCK2,FXR1,PARP14,PRKCD,HHEX,LRIG2,PML,DTX3L,EIF2AK3,GGNBP2,OPHN1,BAG6,IFI6,GLG1,CRY1,TNRC6B,PTPN2,LATS2,HIPK3,SMAD3,SENP2,FURIN,CD44,SNTA1,CADM4,CDKN1B,XRN1,ITM2C,PICALM,PPP1R15A,CTDSPL,GPRC5A,OXR1,NR2F2,WWTR1,ZFP36,IRAK3,STK38,ITM2B,PLAT,TIMP2,IGF2BP1,MYADM,FHIT,DAB2IP,SOX4,VEGFA,PER2,EDN1,LRRK1,RARA,PCSK1N,IL1B,USP44,IGFBP3,TRIB1,NTRK2,SH3RF1,PPP1R1B,PTK6,BANK1,IGF2BP2,CP,MVP,SRCIN1,CARD16,PKIB,PRKCG,EPHB2,CBLC,CELF4,OCLN,DUSP10,SLC2A10,SPOCK2,FYN,DAPK1,GRIN2A,GRB7,IGFBP5,EPHA1,AGT,BEX1,SAMSN1,MGAT3,SERPINA5,XDH,ITM2A,SPINK1</t>
  </si>
  <si>
    <t>GO:0051336</t>
  </si>
  <si>
    <t>regulation of hydrolase activity</t>
  </si>
  <si>
    <t>EPHA5,RASA3,DOCK11,CHN1,DOCK10,SNCA,RECK,PCID2,DDRGK1,ABCE1,ASPH,PCNA,CAV1,NUAK1,CYCS,CALM1,HSPD1,MEF2C,NPM1,ANP32B,ITGB1BP1,SYDE1,RGS10,HMGB1,SOD1,ABL1,IFI16,HRAS,RAB11FIP2,PDCD2,PIN1,PARK7,PTPA,PHB2,GNB5,BAD,GAPDH,RAPGEF1,SENP1,PDCD5,GAPVD1,FIS1,APOC1,PLAA,NOL3,RRP1B,RDX,FERMT2,RACK1,RHOG,RIPOR2,TIPRL,WDR41,NDEL1,AIFM1,SRC,ARHGEF7,RIPOR1,TBC1D20,SERPINB6,SFN,LARS1,RPS27L,ZC3H15,CRK,RPS3,DDX11,ATP5IF1,TBC1D7,STMN1,VCP,MAGI2,EZH2,DDX3X,LGALS3,HMGB2,SLC39A14,BCL2L12,MTMR9,SERPINB9,RNF34,ROCK2,CAV2,WNK1,CHP1,HSP90AB1,CSNK2A1,RAP1GDS1,MYC,SERPINE1,TMBIM6,CAST,MTCH1,ARF4,BCL2L13,CSTB,ARL1,NCSTN,DNAJB6,RALBP1,DAP,RAP1A,PPP6R2,GNAS,NR1H2,APH1B,EFNA5,DOCK7,PSMB9,MMUT,RALGAPB,RIPK2,BCR,MGAT5,ARHGEF16,EGFR,EVI5,EFNA1,ROCK1,LGMN,SNX13,NET1,HSP90B1,MAP3K5,IKBKB,HSPA1A,PPP1R2,SNX18,PSAP,PRKCD,SIPA1L1,TIAM2,MET,DVL3,EIF2AK3,IFI6,TIAM1,PMAIP1,SMAD3,ARFGEF1,FURIN,CD44,ANGPTL4,RASAL2,HDAC1,PTK2,BOK,RASA2,PICALM,ITGA6,PPP1R15A,DLC1,TBC1D15,USP6NL,NEIL1,STAT3,CDKL5,MBP,BCL10,ARHGAP42,C5AR1,TIMP2,ARHGAP44,HIP1R,CLDN4,ARHGAP27,ARAP2,PLXNB2,GRN,GRAMD4,RALGAPA2,DAB2IP,ROBO1,BBC3,VEGFA,PCSK1N,RASA1,RASAL1,FGFR3,ACER2,NTRK2,SH3RF1,PPP1R1B,F3,SORT1,CARD16,ARHGEF5,PLXNB1,BIRC3,FGD4,ADAP1,SYK,SPOCK2,VAV3,FYN,CLDN3,DAPK1,NLRP2,CTSH,GRIN2A,LGALS9,TNFSF10,TGM2,FGFR2,CASP1,EPHA1,PRSS22,AVPR1B,PROM2,SERPINA5,XDH,ODAM</t>
  </si>
  <si>
    <t>GO:0051338</t>
  </si>
  <si>
    <t>regulation of transferase activity</t>
  </si>
  <si>
    <t>HEG1,UCHL1,SLC8A1,ADARB1,SNCA,CDKN3,RFC2,PRNP,PHPT1,TXN,PCNA,CDC25A,CAV1,BCCIP,AURKB,CALM1,CLSPN,PRDX3,LDB1,NPM1,CCT4,ITGB1BP1,KIF14,MAD2L1,PRKN,RFC3,IPO5,DKC1,CENPE,DBI,STRADB,CDC20,IRAK1,FGF2,TARBP2,BAG2,SOD1,ABL1,UBE2C,HPF1,HRAS,MCRS1,HNRNPU,IRS2,TOM1L1,PARK7,PHB2,CCT2,RPS7,RFC5,HNRNPA2B1,FBXO5,PLK1,BAD,PDCD4,SOCS4,WRAP53,DVL2,HGS,RTRAF,PUM3,HSP90AA1,ZNF622,DNAJA1,COPS8,XRCC5,CDK7,YWHAG,FERMT2,PTGES3,GSTP1,NEK2,RPS2,TPX2,TINF2,NBN,PPIA,PSMD10,RBL1,CCDC88A,SRC,PRKAG2,NAF1,SFN,CCNT1,TCP1,MAD2L2,RPS3,SPRED1,UBE2I,MAP2K2,CIB1,EZH2,DDX3X,VPS25,SNX6,RFC4,RAP2C,GTPBP4,IPO7,CCND3,RPL11,BTRC,HSPB1,BANF1,POLG2,TRAF2,CCNK,GSKIP,CHP1,HSP90AB1,MYC,BLM,CDC25C,EEF1A1,ERP29,DAXX,RAP1A,PTPRJ,CDC14B,MACROH2A1,PPP2R5A,SASH1,RPL23,TAOK3,GADD45A,DLG3,TAB2,DIPK2A,EGFR,APP,EFNA1,NHERF1,FBXW7,SERTAD1,MAP3K5,RBL2,MAPK3,TNKS,TNFRSF10B,PRKCD,HHEX,MAP3K4,PML,DTX3L,ABI1,CAB39,LATS2,HIPK3,MAP3K13,SERINC1,CD44,CDK12,PTK2,CDKN1B,EIF4A2,ARRDC4,RGCC,GPRC5A,RAP2B,NR2F2,WWTR1,ZFP36,IRAK3,CD24,PPP1R3F,HMGA2,STK38,C5AR1,LMO4,ADAM9,SERINC5,DAB2IP,ROBO1,PARM1,VEGFA,EDN1,IL1B,USP44,TRIB1,TGFBR2,PTK6,TCIM,MVP,SRCIN1,ARHGEF5,PKIB,EPHB2,GRM5,CBLC,DUSP10,TNFRSF11A,EREG,MST1R,CEMIP,HLA-DRB1,ERBB2,GPRC5B,PLAAT4,GRHL2,SPTSSB,EPHA1,ADRA2A,AGT,ADRB2,CD74</t>
  </si>
  <si>
    <t>GO:0051345</t>
  </si>
  <si>
    <t>positive regulation of hydrolase activity</t>
  </si>
  <si>
    <t>DOCK11,CHN1,DOCK10,SNCA,DDRGK1,ASPH,PCNA,CYCS,CALM1,HSPD1,MEF2C,ANP32B,SYDE1,RGS10,HMGB1,IFI16,HRAS,RAB11FIP2,PDCD2,PIN1,PTPA,PHB2,GNB5,BAD,RAPGEF1,SENP1,PDCD5,FIS1,PLAA,FERMT2,RACK1,RHOG,WDR41,NDEL1,AIFM1,ARHGEF7,TBC1D20,LARS1,RPS27L,ZC3H15,RPS3,DDX11,TBC1D7,VCP,MAGI2,EZH2,DDX3X,HMGB2,MTMR9,ROCK2,CAV2,HSP90AB1,RAP1GDS1,MYC,MTCH1,ARF4,BCL2L13,ARL1,NCSTN,RALBP1,DAP,RAP1A,GNAS,NR1H2,APH1B,DOCK7,MMUT,RALGAPB,RIPK2,BCR,ARHGEF16,EGFR,EVI5,EFNA1,ROCK1,LGMN,SNX13,NET1,MAP3K5,HSPA1A,SNX18,PSAP,PRKCD,SIPA1L1,TIAM2,DVL3,EIF2AK3,TIAM1,PMAIP1,SMAD3,BOK,PICALM,ITGA6,PPP1R15A,DLC1,USP6NL,STAT3,CDKL5,MBP,BCL10,ARHGAP42,C5AR1,ARHGAP44,HIP1R,CLDN4,ARHGAP27,ARAP2,GRN,GRAMD4,RALGAPA2,ROBO1,BBC3,FGFR3,ACER2,F3,PLXNB1,ADAP1,SYK,FYN,CLDN3,DAPK1,NLRP2,CTSH,GRIN2A,LGALS9,TNFSF10,TGM2,FGFR2,CASP1,EPHA1,PRSS22,AVPR1B,XDH,ODAM</t>
  </si>
  <si>
    <t>VEGFC,EPHA5,GAL,NR0B1,RASA3,RAB3B,SLC9B2,DCLK2,HEG1,APBA2,GPC6,UCHL1,GRAMD1B,SLC8A1,TFR2,FBN1,KNSTRN,PYGO1,KPNA2,PDE4D,TIMM10,SNCA,TANGO6,EFR3B,NXT1,TIMM22,TIMM17A,CHAMP1,TRAPPC4,DAW1,EMC4,PCID2,MAP1B,TMEM38B,LRP1B,BIRC5,RAB34,RAB31,PRNP,AURKA,DDRGK1,EMC7,GSTO1,KNL1,ABCE1,DGKD,TXN,FBN2,DDX39A,TTL,RABIF,RRP7A,CCNB1,MLPH,NRCAM,ASPH,SEC23B,ENTR1,SLC27A5,MFF,PALM,MCTP1,BLOC1S2,TIMM8A,CYBRD1,FTL,CAV1,BCCIP,TIMM8B,SCAMP3,ATAD1,AURKB,PMPCA,BUB3,NAXE,ASTN2,PPT1,GHITM,SLF1,KIF16B,HAX1,GPC1,SSNA1,CALM1,SNX5,PFKM,HSPD1,MVB12B,MEF2C,RPS15,CHCHD4,RACGAP1,CLTA,NUP188,NPM1,CCT5,ANP32B,TOR1A,RABEP1,RAB20,CENPF,CCT4,ITGB1BP1,LETM1,KIF14,MAD2L1,PRKN,TIMM44,RANBP1,IFT22,WDR72,FHOD1,EMC9,ASPM,GLTP,AAAS,IPO5,ATP1B3,ARV1,DYNC2I2,ZWINT,DKC1,BUB1B,CENPE,NOL8,NUP93,PLEKHJ1,HSPA8,NUF2,LAMTOR4,USE1,TIMM23,STRADB,KIF4A,RAN,MYCBP2,KIF20B,SLC7A11,TOMM7,COPS9,FGF2,TIMM13,B9D1,THOC5,MKKS,NDUFB1,DENND10,AP1S3,SOD1,RPA2,ABL1,HERC2,ATP6V1G1,TNPO1,DDX1,PGAP1,SPDL1,TIMM50,AUP1,SREBF1,ARRB2,BAG3,CCT3,ING1,SLF2,HRAS,IL6,CCT7,CEP55,SURF4,HDGF,SRP72,AP1M1,RAB11FIP2,MAP7,TMEM147,CENPJ,MCRS1,TMEM87A,AGR2,NSUN2,NUTF2,SEC61B,DYNC1H1,HNRNPU,IRS2,SPC24,RAB18,TOM1L1,H4C3,SMYD3,PIN1,ZPR1,SSB,ZWILCH,AP5S1,RSL1D1,DERL2,HSPA9,BBIP1,BCS1L,CNIH4,SLC38A2,PARK7,NETO2,PMPCB,ZMPSTE24,PPID,ARL3,PHB2,CCT2,SYT1,SKA3,INSIG1,PARP1,ZDHHC6,CCT8,CAVIN1,GRPEL1,EIF4A3,SRP19,HNRNPA2B1,ANK2,KATNB1,NDUFAF2,CDK5RAP2,MSN,KIF1C,PLK1,KIF22,NCBP1,BAD,UNC50,UXT,OXA1L,CDK1,CDK9,HYCC1,SRPRA,RAB32,ZDHHC12,WRAP53,ODF2,DVL2,SDCBP,STX1A,RAP2A,MIS12,NUP205,MTERF4,DYNLL1,SKA2,HGS,ARMCX3,ISCU,RAB8A,PDCD5,GAPVD1,AHCTF1,CDC23,NUP85,PPP6C,NRBP1,VPS29,RRBP1,NUP58,SQSTM1,NCBP3,NUP155,HSP90AA1,MTCH2,PREB,NXT2,THOC3,DNAJA1,WDR35,FIS1,MAGOHB,SRP68,NIN,UBE2G2,RPA1,RNF126,NCLN,LAMTOR2,SNAPIN,YWHAE,FTH1,NSL1,EXOC2,INPP5F,PLAA,KPNA3,TARDBP,NOL3,NUDC,MYO5A,EMC3,RER1,NUP43,SGO1,FUBP3,VRK1,PLRG1,DIAPH3,TRAPPC13,STYX,TOMM40,EPS15L1,PPHLN1,GNL3L,NACA,SRP9,TWF1,SEM1,RAB35,RDX,XRCC5,MAP2,POLR1A,LMNB1,IPO9,XPA,HELLPAR,SDAD1,GNL3,BYSL,RPF2,YWHAG,PHAX,TNFRSF1A,SEC61A2,LRPPRC,CENPA,UBB,SIX1,STXBP5,SRP14,FERMT1,CCDC47,CTDSPL2,FERMT2,RACK1,SRSF3,ZFAND2A,RHOG,XPOT,RAB10,TMEM107,NEK2,RRAGA,ELAVL1,INPP5E,NUP35,COPZ1,TINF2,SEC23A,VPS26C,STXBP4,CPSF6,SEC22C,UFD1,RIPOR2,DHX9,BNIP1,PLCE1,NDEL1,PCNT,AIFM1,HIKESHI,SLC16A1,KIF20A,SPCS1,TCAF1,UTP25,KIAA0586,CEP41,SRI,SKA1,TBRG1,FBXO22,PPIA,PDZD11,CDCA8,ZNF207,SPCS3,TRIM37,ATG3,DENND1A,PSMD10,SLC17A9,ACSL3,DNAJC15,ATP6V1D,BRCA2,TIMM21,CCDC88A,NABP2,ERCC3,SEC23IP,ARIH2,SUMO3,DPCD,ACTG1,CSE1L,SRC,EEA1,EMC8,RIPOR1,KPNB1,TBC1D20,SORCS2,MTMR2,SGTA,AKIRIN2,UQCC2,SELENBP1,DPH3,CEP128,EIF4E,CEP135,SRSF10,NEURL1B,YIF1A,EMC2,ALKBH5,INTS13,EXOC5,SFN,XPO6,CLU,LAPTM4B,UBL5,BICD2,CDCA5,UFM1,DNAAF2,UBE2O,BSG,TRAPPC3,TCP1,AHI1,UBE2D3,ESCO2,LYPLA1,DSN1,STX2,MDFIC,TBC1D13,ORAI1,NUP88,MLH1,CRK,RMDN1,ARF1,CTCF,EIPR1,STX8,CTNS,EIF2D,HSPA4,GUK1,YWHAQ,NSD2,ENY2,UBE2J2,TMEM167A,CEP295,ATP5IF1,HTATIP2,GOLT1B,UBE2I,TOR1B,RBM22,SELENOS,ATP6V1C1,TTK,SNAP47,ABRAXAS2,CHTOP,TOMM70,RUVBL2,PNKD,CCDC66,VCP,MAGI2,MAP2K2,CIB1,VPS16,EZH2,SUPT7L,TVP23B,KNTC1,DDX3X,SPC25,BTF3,POM121,SPG11,DDX42,SEC16A,RPAIN,VPS25,SNX6,AP3M1,RINT1,LGALS3,RNF4,SEC13,SNF8,DNM1L,ARCN1,BBS7,ZFAND1,RAB14,JAGN1,KIF18A,CHMP5,YWHAH,REEP5,FAM83D,HACL1,CDT1,SLC39A14,NUP214,CREB3,SNX12,VIPAS39,MESD,IPO7,RPL11,RANBP3,NXF1,NUP153,G3BP2,CYFIP1,IFT74,VAMP7,IK,RUFY1,ROMO1,GOLGA2,LARP7,CDK5,XPO4,CD63,NPLOC4,DYNC1I2,IFT25,VPS36,STAM,NUP54,DCTN1,VPS35L,TTC21B,AP2S1,VPS39,BLTP3B,KIF5B,NUP107,CLTC,XPO1,SNX17,ATP6V1B2,NSFL1C,GNAI1,CNTLN,AGFG1,M6PR,GLUD1,TM9SF2,MAVS,CETN3,CIZ1,TRAPPC10,LMNB2,GOSR1,DPY30,ADAM22,ASPSCR1,TRAPPC12,COMMD1,DYNC2H1,AP5M1,SSX2IP,VPS26A,NLGN1,SYTL4,TNKS2,HSPB1,NUP160,NRDE2,AP1M2,RAD21,ROCK2,NMT1,S100A13,CENPC,GDAP1,CRIPT,SAE1,HADH,SYTL2,CUTA,POM121C,AKAP10,MAIP1,MMS22L,MSH2,DENND5A,IFT56,WNK1,FTX,YWHAZ,ITPR2,APPL1,STOM,IPO11,CEP290,ATXN1,MDM2,TPR,SUMO1,ABCC4,GDI2,TTC8,USP36,RHOB,WDR11,AIP,VTI1A,CHP1,HSP90AB1,VTA1,TNPO3,TMEM9,FAF2,SMAD2,SPAST,CHM,TLK1,LIN7C,RAP1GDS1,STX17,MLH3,ATM,RAE1,PAFAH1B1,ATG10,SRP54,TOMM22,SVIP,KPNA1,VPS53,PLA2G4A,DCTN2,TRAPPC2L,TMEM230,SCFD1,CCDC68,KIAA0753,HK1,PPM1A,ICE1,MYO1C,UBAC2,MARCHF5,YBX1,EML4,KRT18,TMBIM6,MTCH1,RAB1A,COPA,ARF4,LONP2,UPF2,TM9SF3,CLCN3,MECP2,LMAN2,ARL1,MYO1B,VAPA,PTPN14,HERPUD1,NIPBL,SMG1,CPT1A,ITSN2,HEXB,ATRX,ANK3,DNAJB6,SP100,CCT6A,TMEM41B,ERP29,ZDHHC9,DIAPH1,AGAP1,ATG5,NMD3,CLASP1,AP3S1,ATP6V0A1,WASHC5,TRPC1,STAU2,AP1B1,CHMP2A,KPNA5,ANXA2,SIL1,RAC1,RAP1A,MAGED1,FYTTD1,GNAS,IMMP2L,ANKRD27,MACROH2A1,AAGAB,CD81,NR1H2,DENND1B,SEC61G,DYNLT1,ATP2A2,CRKL,SCAMP1,PPP2R5A,RPL23,FCHSD2,MISP,FLOT1,PDIA4,PEX6,CALR,RFX3,ERO1A,CTNNA1,EFNA5,KDELR1,CREBBP,STAU1,AP2M1,ARFGEF2,ZC3H12A,LIMK2,TBC1D1,MYO5C,NUS1,YTHDC1,SLMAP,STX3,DOCK7,NOP53,PSEN1,PPP3CB,VCL,NPC2,IGF2R,ZNF827,DLG3,RAB6A,TMED9,HUWE1,ZDHHC5,ERGIC1,TOM1,SH3GLB1,BORCS5,RHBDF1,APPL2,CEP192,DLG1,MYL12A,SNX30,SPTBN1,TECPR2,DNAJC13,ATP6AP2,PTTG1IP,KPNA4,WWP2,SUN1,MAPK14,RAB9A,DNAH11,NAPG,BCR,ABCD3,FAF1,VPS13D,CTTN,HM13,DHX36,ARHGEF16,ZFAND6,PLEKHA8,CCDC91,DNAJC5,VPS4B,EGFR,EVI5,HOOK3,SLC25A23,APP,LMAN1,TCF7L2,BAG4,RAB7A,NHERF1,TSPAN14,ROCK1,CLSTN1,XBP1,SNX13,PIAS1,CLEC16A,DBN1,RAB40C,TMSB4X,HSP90B1,FBXW7,NBEAL1,NEAT1,LAMP2,ATP6V1H,DOP1A,EPB41,PALS1,SYNJ2,MTCL1,ZDHHC20,GGA1,LRBA,TPCN1,UNC13B,IKBKB,COPG1,STK3,AFTPH,RAB27B,SEC62,ERBIN,ZMYND8,BLTP1,DYNC2LI1,EZR,CERT1,RSRC1,ISG15,DHCR24,EXOC4,EPS15,MAPK3,SCP2,HSPA1A,SNX18,VPS50,ARFGAP3,PIK3R1,ATP1B1,SYVN1,ATR,EHBP1,KDELR3,PARD3B,ACAP2,TNKS,GOLPH3,MFSD1,FXR1,PSAP,DZIP1,MID1,PIK3R4,PRKCD,FER,HHEX,LRIG2,PML,MYO18A,GPAA1,KLF7,MAPK8,STX5,LMBRD1,DVL3,DTX3L,MCU,EIF2AK3,MAPK8IP3,OPHN1,BAG6,LAMA5,SYCP1,SPIRE1,USH1C,NBEA,PIM3,TIAM1,FUT10,NBL1,EPG5,SLC8B1,LATS2,TMEM59,ABHD17C,TBC1D23,GOLPH3L,CYBA,SMAD3,ILRUN,NBEAL2,ARFGEF1,JAK1,SENP2,OPTN,TRAPPC9,DAG1,PLEC,P2RX4,PLD1,SYNRG,NFKBIE,NEO1,MYRIP,TBC1D32,CLSTN3,MED1,RELCH,ID1,TAF8,TMCC1,PARP9,CDKN1B,TMEM30A,CMTM6,STIL,MYH9,RABGAP1L,VPS13C,CASC3,CASK,ANXA3,GOLGB1,ACTN4,PRICKLE1,PICALM,EFR3A,NRP1,VPS8,TSPAN15,AXL,ARRDC4,HLA-F,ADAMTS9,OBSL1,MREG,UBASH3B,RAB38,PIK3CA,ATP9A,BIN3,GAA,FHIP1B,ARL17A,CHMP4B,RNF128,BNIP3L,MACF1,TRPM4,PLEKHM1,PPP1R15A,PLS1,INSIG2,GBP1,DISC1,BTBD9,AFDN,UCP2,CD2AP,TESC,MICALL2,ANKRD13A,WWTR1,VPS41,ZFP36,CD24,RAB40B,DNM1,FNBP1L,STAT3,ATP2C1,SPATA17,PTGS2,VIL1,TRIM38,BBS9,JUP,FAM83H,PRKCI,RANBP17,PLAT,RAB11FIP4,TRAK1,PCLO,ARHGAP44,PCSK5,SLC12A2,KLF5,ADAM10,OSBPL2,PACSIN2,ADAM9,MYADM,CCHCR1,DPP6,ASIP,FARP1,MUC20-OT1,GRN,PHLDB2,GPC3,SOX4,DEF6,MEIOC,TXNIP,TTC21A,BBC3,WWC1,VPS37B,ADAM8,PFKFB2,LLGL2,VEGFA,PER2,PON3,SLC40A1,ABLIM3,PTPRU,RAB7B,KPNA7,FBXL20,IL1B,BCL2L1,SYNE2,NECTIN2,DNAH5,RAB3IP,SDCBP2,SDC4,ABAT,BACH2,SLC22A1,RAMP1,PLCH1,WIPF3,F11R,EHD2,KIF13B,PKP2,ATP6V0A4,GRIP1,SHROOM2,SH3TC2,SLC22A3,GCKR,TJP3,MYO6,PRKCH,MYO5B,ERBB4,ITGA3,FYB1,MVP,STON2,LSR,SPRY1,NEDD4L,SORT1,ARHGEF5,EXPH5,NECTIN3,MPP7,CCDC120,FRAS1,PRKCG,MYO1D,RAC2,MYO1E,PTPRK,ABCA12,EPHB2,STARD3,RHOU,APBA1,IL4R,RIMS2,SYTL3,IFI27,ARL4C,MYOM1,SCIN,SKAP1,CLMN,SCRN1,PARD6B,OCLN,MCTP2,RAB11FIP1,TNIK,GPC4,CAMSAP3,SYK,DSP,FYN,ABCA13,ORMDL3,PKHD1,GSDMD,VAMP5,ATP8B1,HNF1B,CDH3,CEMIP,HLA-DRB1,ERBB2,GRIN2A,PCSK9,UNC13D,LGALS9,REPS2,FHIP1A,GBP2,CDH1,RASSF9,SHROOM3,ANO4,CFAP221,ALS2CL,HNF4A,HOOK1,KCNQ3,SLC1A1,KIF1A,SAA1,EGR2,GLP1R,BICDL2,AZGP1,ADRA2A,SYTL1,TLR2,SYT8,RTP4,ILDR1,CRB3,RAB17,CX3CL1,ISL1,IL1RN,ANO9,MGAT3,ALOX5,OOEP,MARVELD3,NEURL3,MAN1A1,ARL14,ADRB2,RAB25,NPNT,PIGR,TINAGL1,CFTR,CD74</t>
  </si>
  <si>
    <t>EPHA5,RAB3B,SLC9B2,UCHL1,GRAMD1B,TFR2,KNSTRN,KPNA2,TIMM10,SNCA,NXT1,TIMM22,TIMM17A,CHAMP1,TRAPPC4,DAW1,PCID2,MAP1B,TMEM38B,BIRC5,RAB31,KNL1,ABCE1,TXN,DDX39A,TTL,CCNB1,MLPH,ASPH,SEC23B,ENTR1,SLC27A5,MCTP1,BLOC1S2,TIMM8A,CYBRD1,CAV1,BCCIP,TIMM8B,ATAD1,AURKB,BUB3,PPT1,KIF16B,SSNA1,SNX5,MVB12B,MEF2C,RPS15,CHCHD4,RACGAP1,CLTA,NUP188,NPM1,ANP32B,TOR1A,RAB20,CENPF,KIF14,MAD2L1,PRKN,TIMM44,RANBP1,IFT22,FHOD1,GLTP,AAAS,IPO5,ARV1,DYNC2I2,ZWINT,CENPE,NUP93,PLEKHJ1,HSPA8,NUF2,USE1,TIMM23,STRADB,KIF4A,RAN,KIF20B,TOMM7,TIMM13,THOC5,MKKS,DENND10,AP1S3,SOD1,ABL1,HERC2,ATP6V1G1,TNPO1,PGAP1,SPDL1,TIMM50,AUP1,BAG3,ING1,AP1M1,RAB11FIP2,TMEM87A,NSUN2,NUTF2,SEC61B,DYNC1H1,HNRNPU,SPC24,RAB18,ZPR1,SSB,ZWILCH,AP5S1,DERL2,HSPA9,BCS1L,CNIH4,SLC38A2,PARK7,ZMPSTE24,ARL3,PHB2,SYT1,SKA3,INSIG1,GRPEL1,EIF4A3,HNRNPA2B1,NDUFAF2,CDK5RAP2,MSN,KIF1C,PLK1,KIF22,NCBP1,BAD,UXT,OXA1L,CDK1,SRPRA,RAB32,SDCBP,STX1A,MIS12,NUP205,DYNLL1,SKA2,HGS,ARMCX3,ISCU,RAB8A,PDCD5,AHCTF1,CDC23,NUP85,PPP6C,NRBP1,VPS29,NUP58,SQSTM1,NCBP3,NUP155,HSP90AA1,MTCH2,PREB,NXT2,THOC3,WDR35,MAGOHB,UBE2G2,RNF126,SNAPIN,YWHAE,NSL1,EXOC2,INPP5F,PLAA,KPNA3,TARDBP,NUDC,MYO5A,NUP43,SGO1,DIAPH3,TRAPPC13,STYX,TOMM40,EPS15L1,SEM1,RAB35,RDX,MAP2,LMNB1,IPO9,SDAD1,PHAX,SEC61A2,LRPPRC,CENPA,UBB,STXBP5,FERMT1,CTDSPL2,SRSF3,XPOT,RAB10,NEK2,ELAVL1,NUP35,COPZ1,SEC23A,VPS26C,STXBP4,CPSF6,SEC22C,UFD1,DHX9,NDEL1,PCNT,HIKESHI,SRI,SKA1,FBXO22,PDZD11,CDCA8,ZNF207,TRIM37,DENND1A,SLC17A9,DNAJC15,ATP6V1D,TIMM21,CCDC88A,SEC23IP,DPCD,ACTG1,CSE1L,SRC,EEA1,RIPOR1,KPNB1,TBC1D20,SORCS2,MTMR2,AKIRIN2,EIF4E,SRSF10,YIF1A,ALKBH5,EXOC5,SFN,XPO6,CLU,LAPTM4B,BICD2,CDCA5,UFM1,DNAAF2,UBE2O,TRAPPC3,DSN1,STX2,MDFIC,TBC1D13,NUP88,MLH1,RMDN1,ARF1,EIPR1,STX8,EIF2D,HSPA4,ENY2,TMEM167A,HTATIP2,GOLT1B,UBE2I,RBM22,SELENOS,ATP6V1C1,SNAP47,ABRAXAS2,CHTOP,TOMM70,PNKD,VCP,MAP2K2,VPS16,KNTC1,SPC25,POM121,SPG11,SEC16A,RPAIN,VPS25,SNX6,AP3M1,RINT1,SEC13,SNF8,ARCN1,BBS7,ZFAND1,RAB14,JAGN1,KIF18A,CHMP5,YWHAH,REEP5,FAM83D,CDT1,SLC39A14,NUP214,SNX12,VIPAS39,IPO7,RANBP3,NXF1,NUP153,CYFIP1,IFT74,VAMP7,ROMO1,GOLGA2,CDK5,XPO4,CD63,NPLOC4,DYNC1I2,IFT25,VPS36,STAM,NUP54,DCTN1,VPS35L,TTC21B,AP2S1,VPS39,BLTP3B,KIF5B,NUP107,CLTC,XPO1,SNX17,ATP6V1B2,NSFL1C,AGFG1,M6PR,MAVS,TRAPPC10,LMNB2,GOSR1,DPY30,ASPSCR1,TRAPPC12,DYNC2H1,AP5M1,SSX2IP,VPS26A,NLGN1,SYTL4,HSPB1,NUP160,NRDE2,AP1M2,S100A13,CENPC,SYTL2,POM121C,MAIP1,DENND5A,IFT56,WNK1,YWHAZ,APPL1,IPO11,CEP290,ATXN1,MDM2,TPR,SUMO1,ABCC4,RHOB,WDR11,VTI1A,CHP1,VTA1,TNPO3,FAF2,SPAST,CHM,TLK1,LIN7C,STX17,ATM,RAE1,PAFAH1B1,SRP54,TOMM22,SVIP,KPNA1,VPS53,PLA2G4A,DCTN2,TRAPPC2L,TMEM230,SCFD1,PPM1A,ICE1,MYO1C,UBAC2,EML4,MTCH1,RAB1A,COPA,ARF4,LONP2,UPF2,CLCN3,MECP2,LMAN2,ARL1,MYO1B,VAPA,PTPN14,HERPUD1,SMG1,CPT1A,ITSN2,SP100,TMEM41B,ERP29,ATG5,NMD3,CLASP1,AP3S1,ATP6V0A1,WASHC5,STAU2,AP1B1,CHMP2A,KPNA5,ANXA2,SIL1,RAP1A,FYTTD1,GNAS,ANKRD27,CD81,DENND1B,SEC61G,DYNLT1,ATP2A2,SCAMP1,RPL23,MISP,PEX6,CALR,EFNA5,KDELR1,STAU1,AP2M1,ZC3H12A,LIMK2,TBC1D1,MYO5C,NUS1,YTHDC1,STX3,DOCK7,PSEN1,PPP3CB,NPC2,IGF2R,RAB6A,TMED9,ERGIC1,TOM1,BORCS5,APPL2,DLG1,SNX30,TECPR2,DNAJC13,ATP6AP2,PTTG1IP,KPNA4,SUN1,MAPK14,RAB9A,NAPG,BCR,ABCD3,VPS13D,CTTN,HM13,PLEKHA8,CCDC91,DNAJC5,VPS4B,EVI5,HOOK3,APP,LMAN1,RAB7A,NHERF1,ROCK1,XBP1,SNX13,CLEC16A,HSP90B1,NEAT1,LAMP2,ATP6V1H,DOP1A,SYNJ2,GGA1,UNC13B,COPG1,STK3,AFTPH,RAB27B,SEC62,BLTP1,DYNC2LI1,EZR,CERT1,RSRC1,EXOC4,EPS15,MAPK3,SCP2,HSPA1A,SNX18,VPS50,ARFGAP3,PIK3R1,ATP1B1,SYVN1,KDELR3,PARD3B,ACAP2,PSAP,DZIP1,PIK3R4,PRKCD,FER,HHEX,PML,KLF7,STX5,DTX3L,MAPK8IP3,OPHN1,SPIRE1,PIM3,TIAM1,EPG5,TBC1D23,CYBA,SMAD3,TRAPPC9,PLD1,SYNRG,MYRIP,MED1,RELCH,TMCC1,CDKN1B,TMEM30A,CMTM6,MYH9,VPS13C,CASC3,CASK,ANXA3,ACTN4,PRICKLE1,PICALM,VPS8,AXL,HLA-F,MREG,RAB38,ATP9A,FHIP1B,ARL17A,CHMP4B,TRPM4,PLEKHM1,BTBD9,UCP2,MICALL2,VPS41,CD24,DNM1,FNBP1L,STAT3,SPATA17,PTGS2,JUP,RANBP17,RAB11FIP4,TRAK1,PCLO,ARHGAP44,OSBPL2,CCHCR1,ASIP,GRN,MEIOC,TXNIP,TTC21A,WWC1,VPS37B,LLGL2,PER2,PON3,SLC40A1,RAB7B,KPNA7,FBXL20,IL1B,SYNE2,NECTIN2,DNAH5,SDCBP2,SDC4,BACH2,SLC22A1,RAMP1,WIPF3,EHD2,KIF13B,ATP6V0A4,GRIP1,SHROOM2,SH3TC2,SLC22A3,GCKR,MYO6,MYO5B,STON2,SPRY1,SORT1,EXPH5,PRKCG,MYO1D,RAC2,MYO1E,ABCA12,STARD3,APBA1,IL4R,RIMS2,SYTL3,IFI27,ARL4C,CLMN,SCRN1,MCTP2,CAMSAP3,SYK,ABCA13,PKHD1,CDH3,HLA-DRB1,PCSK9,UNC13D,LGALS9,REPS2,CDH1,RASSF9,ANO4,CFAP221,ALS2CL,HOOK1,KCNQ3,KIF1A,EGR2,GLP1R,BICDL2,ADRA2A,SYTL1,SYT8,ILDR1,RAB17,ANO9,OOEP,ARL14,ADRB2,TINAGL1,CFTR,CD74</t>
  </si>
  <si>
    <t>GO:0060341</t>
  </si>
  <si>
    <t>regulation of cellular localization</t>
  </si>
  <si>
    <t>VEGFC,EPHA5,SLC9B2,DCLK2,GPC6,SNCA,MAP1B,BIRC5,PRNP,DDRGK1,TXN,ASPH,ENTR1,MFF,CAV1,ASTN2,HAX1,GPC1,PFKM,CHCHD4,NPM1,CCT5,ANP32B,TOR1A,CCT4,ITGB1BP1,PRKN,AAAS,IPO5,ARV1,DKC1,HSPA8,RAN,MYCBP2,KIF20B,SLC7A11,TOMM7,B9D1,DENND10,PGAP1,SREBF1,BAG3,CCT3,HRAS,IL6,CCT7,RAB11FIP2,CENPJ,MCRS1,AGR2,NSUN2,DYNC1H1,IRS2,PIN1,ZPR1,RSL1D1,DERL2,PARK7,NETO2,PPID,CCT2,INSIG1,PARP1,CCT8,NDUFAF2,MSN,PLK1,BAD,CDK1,CDK9,WRAP53,STX1A,DYNLL1,ISCU,RAB8A,PDCD5,GAPVD1,NUP58,SQSTM1,HSP90AA1,DNAJA1,FIS1,UBE2G2,SNAPIN,YWHAE,INPP5F,TARDBP,RER1,VRK1,GNL3L,NACA,RDX,MAP2,POLR1A,GNL3,BYSL,SIX1,STXBP5,FERMT1,CTDSPL2,FERMT2,RACK1,RHOG,INPP5E,STXBP4,CPSF6,RIPOR2,DHX9,NDEL1,PCNT,SLC16A1,TCAF1,KIAA0586,SRI,PPIA,ACSL3,CCDC88A,ARIH2,SUMO3,SRC,RIPOR1,TBC1D20,MTMR2,UQCC2,DPH3,CEP135,SFN,UBL5,UFM1,BSG,TCP1,UBE2D3,LYPLA1,MDFIC,ORAI1,CRK,EIPR1,STX8,NSD2,ENY2,UBE2J2,CEP295,ATP5IF1,RBM22,TOMM70,CCDC66,VCP,MAP2K2,CIB1,BTF3,RINT1,LGALS3,RNF4,DNM1L,ZFAND1,RAB14,JAGN1,REEP5,NUP214,SNX12,MESD,IPO7,NUP153,LARP7,CDK5,XPO4,NUP54,TTC21B,KIF5B,CLTC,XPO1,NSFL1C,GNAI1,GLUD1,MAVS,ADAM22,TRAPPC12,COMMD1,SYTL4,NRDE2,ROCK2,CRIPT,SAE1,HADH,WNK1,YWHAZ,APPL1,STOM,CEP290,MDM2,TPR,SUMO1,GDI2,TTC8,USP36,CHP1,HSP90AB1,RAP1GDS1,SVIP,SCFD1,PPM1A,ICE1,MYO1C,UBAC2,TMBIM6,MECP2,PTPN14,CPT1A,ANK3,DNAJB6,SP100,CCT6A,ERP29,NMD3,ANXA2,RAP1A,MAGED1,MACROH2A1,CD81,NR1H2,CRKL,PPP2R5A,MISP,RFX3,CTNNA1,EFNA5,CREBBP,AP2M1,ZC3H12A,LIMK2,TBC1D1,NUS1,STX3,PSEN1,PPP3CB,VCL,HUWE1,ZDHHC5,SH3GLB1,BORCS5,RHBDF1,DLG1,SPTBN1,DNAJC13,WWP2,MAPK14,RAB9A,DHX36,ARHGEF16,EGFR,LMAN1,TCF7L2,BAG4,XBP1,PIAS1,FBXW7,NEAT1,EPB41,MTCL1,UNC13B,ZMYND8,EZR,MAPK3,SCP2,PIK3R1,GOLPH3,DZIP1,PRKCD,LRIG2,PML,MYO18A,KLF7,MAPK8,DVL3,DTX3L,MCU,EIF2AK3,SYCP1,NBEA,PIM3,TIAM1,SLC8B1,LATS2,TMEM59,ABHD17C,GOLPH3L,SMAD3,ILRUN,JAK1,DAG1,P2RX4,NEO1,MYRIP,CLSTN3,PARP9,TMEM30A,RABGAP1L,PICALM,RAB38,PIK3CA,ATP9A,BNIP3L,TRPM4,PLS1,GBP1,AFDN,UCP2,CD2AP,MICALL2,ANKRD13A,WWTR1,ZFP36,ATP2C1,PTGS2,VIL1,TRIM38,JUP,PRKCI,ARHGAP44,SLC12A2,ADAM10,ADAM9,FARP1,GPC3,SOX4,WWC1,ADAM8,PFKFB2,LLGL2,VEGFA,PER2,ABLIM3,IL1B,BCL2L1,ABAT,EHD2,SH3TC2,PRKCH,ERBB4,ITGA3,NEDD4L,ARHGEF5,EXPH5,RAC2,ABCA12,EPHB2,RHOU,IFI27,MYOM1,PARD6B,RAB11FIP1,GPC4,FYN,ORMDL3,CEMIP,HLA-DRB1,ERBB2,PCSK9,CDH1,HNF4A,SLC1A1,SAA1,ADRA2A,TLR2,ISL1,MGAT3,ALOX5,OOEP,CFTR</t>
  </si>
  <si>
    <t>GO:0061919</t>
  </si>
  <si>
    <t>process utilizing autophagic mechanism</t>
  </si>
  <si>
    <t>GO:0062197</t>
  </si>
  <si>
    <t>cellular response to chemical stress</t>
  </si>
  <si>
    <t>SLC8A1,SNCA,PPIF,GLRX2,G6PD,TXN,PRDX1,PCNA,NQO1,AKR1B1,CAV1,MPV17L2,PRDX3,KLF2,CHCHD4,CHUK,LETM1,PRKN,BNIP3,EIF2S1,SLC7A11,SOD1,ABL1,IL6,SOD2,PNPT1,PARK7,TMEM161A,PARP1,BAD,VKORC1L1,CDK1,MGST1,SQSTM1,DNAJA1,MPV17,XRCC5,KEAP1,RWDD1,DHFR,RACK1,AIFM1,PPIA,MAPKAP1,SRC,SERPINB6,FANCC,STX2,PRKRA,FANCD2,RPS3,SELENOS,SLC25A14,EZH2,DDX3X,VRK2,RBX1,PNPLA8,ROMO1,SETX,GSR,WNK1,MDM2,RHOB,ERCC6L2,ATM,ABCC1,ATF4,PRDX5,PAWR,STAT6,NR4A2,ATG5,STAU2,ATP2A2,STAU1,ZC3H12A,NFE2L2,SLC25A24,MICU1,ANKZF1,NFAT5,HM13,EGFR,SLC25A23,XBP1,NET1,MAP3K5,MAPK3,HSPA1A,PRKCD,FOS,FER,PML,MET,MAPK8,EIF2AK3,OXSR1,CAB39,PLEC,AXL,PIK3CA,FUT8,OXR1,PTGS2,STK39,FOXP1,JUN,EDN1,FOXO3,PDGFD,PTPRK,MAPK13,FYN,DAPK1,TRPV4,CAT,SLC1A1,AQP5,CASP1,SOD3,MGAT3,ALOX5</t>
  </si>
  <si>
    <t>VEGFC,SPART,EPHA5,GAL,SLITRK5,ADD2,RAB3B,SLC9B2,HEG1,ZEB2,GPC6,CTSL,SLC8A1,AKR1B10,TFR2,PAPSS2,SEMA3A,PROCR,KCNQ5,FAM171A1,TENT5A,PDE4D,SNCA,ARHGAP22,FN1,AKR1C2,AKR1C1,PPIF,PCID2,MAP1B,VIM,BIRC5,SLC25A6,SELENOM,SLC25A5,PRNP,AURKA,DDRGK1,DGKD,EXOSC2,TTL,EIF2AK4,NRCAM,ASPH,CRTAP,ARPC5L,PFDN2,PALM,MCTP1,GLRX3,BLOC1S2,AKR1B1,CAV1,ATAD1,SOCS2,DLD,DMXL2,FHL1,PPT1,TLCD1,HAX1,CALM1,GCLM,GATC,PFKM,PFN1,HSPD1,MEF2C,EXOSC8,PRDX3,KLF2,NPM1,CCT5,RAB20,PDCL3,CCT4,ITGB1BP1,BAG1,HSD17B10,EXOSC9,PRKN,SIVA1,DTD1,ATP1B3,ARV1,DKC1,BNIP3,HSPA8,LAMTOR4,HMGB1,RPAP3,CFL2,MYCBP2,DGKG,SLC7A11,KIRREL1,TOMM7,CDC20,CACNA2D1,APEX1,BAG2,MKKS,SOD1,ABL1,FUNDC2,DPM3,SREBF1,ARRB2,BAG3,CCT3,HRAS,DSTN,IL6,CCT7,CD55,RAB11FIP2,SOD2,AGR2,NSUN2,HNRNPU,IRS2,PNPT1,PIN1,IARS1,NT5C3B,PARK7,NETO2,ATP5F1B,ZMPSTE24,PHB2,CCT2,RPS7,PRMT3,GNA13,PARP1,CCT8,IDE,VDAC2,PANK2,EIF4A3,ANK2,NDUFAF2,MSN,TMX1,PLK1,ECSIT,BAD,UXT,ATP2B1,DAD1,TNIP2,THEM4,GAPDH,SRD5A1,ZSWIM7,HNRNPC,DHCR7,STX1A,RAP2A,FDX1,CAD,DYNLL1,SLC30A5,SHTN1,CCDC51,RAB8A,POLR2E,EPAS1,NAA15,RAD23A,PROS1,METTL16,SQSTM1,NUP155,HSP90AA1,ALDH1A1,MTPN,FIS1,CLPTM1L,AIMP1,NCLN,NDUFS1,ATP6V0B,E2F4,SNAPIN,YWHAE,FHOD3,METTL3,TARDBP,NOL3,KANK2,PPP1CA,WDR36,ZC3H14,GNL3L,APTX,TWF1,CLNS1A,SRPX2,RDX,MAP2,RDH14,CDK7,YWHAG,PHAX,ABITRAM,UBB,SIX1,FERMT2,RACK1,PTGES3,RHOG,CNOT9,FIBP,ELAVL1,LARP1,ADM,STXBP4,DHX9,CHST10,SLC16A1,FASTKD1,UTP25,SRI,TBRG1,CFAP20,PPIA,POLR2G,ZNF207,TRIM37,TUSC2,ATP6V1D,EIF4G2,ACTG1,SRC,ARHGEF7,TBC1D20,SORCS2,MTMR2,ATP6V0A2,ATP6V0E1,UQCC2,RPS5,NAF1,ALKBH5,CLU,LAPTM4B,LARS1,DNAAF2,HCFC1,TCP1,PRKDC,YRDC,FASTKD2,PEX11B,UMPS,SCPEP1,PRKRA,FOXC1,ORAI1,SWSAP1,MLH1,CRK,IL6ST,PRPF40A,ARF1,EIPR1,CTNS,ENY2,TAF9B,RC3H2,ATP5IF1,USP28,SNAP47,RUVBL2,VCP,TOB1,RIDA,FUS,SERPINB2,STC2,SEC16A,AKR1C3,SNX6,DAZAP2,SGK1,SNF8,THRAP3,JAGN1,CTSZ,YWHAH,PDE12,SLC39A14,GTPBP4,RPL11,CYFIP1,VAMP7,BTRC,BACE2,SLC12A8,CDK5,TLN1,SLC3A2,DCTN1,MTMR9,GPI,AP2S1,KIF5B,ATP6V1B2,GLUD1,TAF15,ADAM22,DIS3,HACD3,NLGN1,SYTL4,HSPB1,NRDE2,ROCK2,CRIPT,TMEM14A,HADH,TMOD3,WNK1,TRAF2,YWHAZ,MDM2,CAPRIN1,SUMO1,PAIP1,ADH5,USP36,RHOB,DNMBP,MARCHF7,CHP1,HSP90AB1,TMEM9,SMAD2,RTF2,ALKBH7,CSNK2A1,CNOT10,SAMD4A,KCNMA1,RAP1GDS1,SLCO4A1,PAFAH1B1,CNOT7,ABCC1,PALM2AKAP2,PLA2G4A,RNF6,GRB2,NAA16,SSH2,YBX1,SERPINE1,ATF4,MT-CO2,TMBIM6,RAB1A,COPA,ARF4,EIF4EBP2,RC3H1,NCKAP1,TMEM165,CLCN3,MECP2,NCSTN,FOXA1,CPT1A,HEXB,ANK3,NR3C1,CLIC1,CCT6A,TMEM41B,WDR1,NNT,ZCCHC17,GCLC,YTHDF1,DIAPH1,ATG5,ECE1,EXT1,ATP6V0A1,WASHC5,ACAA2,STAU2,ANXA2,RAC1,RAP1A,RNF149,PTPRJ,GNAS,LNPEP,CD81,NR1H2,DYNLT1,DDOST,IGF1R,ATP2A2,RPL23,CAPZB,FCHSD2,FLOT1,STAT5B,CSDE1,PEX6,CALR,RFX3,EFNA5,FTO,CREBBP,STAU1,AP2M1,ZC3H12A,TBC1D1,SLC26A3,PLK2,YTHDC1,HSD17B4,PHIP,ADNP,KDM6A,SLMAP,STX3,PIK3C2A,NOP53,PSEN1,NFE2L2,PPP3CB,VCL,DLG3,TRIM44,MOV10,EXT2,ZDHHC5,TANC1,SH3GLB1,BORCS5,LARP4B,DLG1,ARHGAP32,NCK1,MYL12A,USP53,SPTBN1,RICTOR,RNF5,SPPL3,ATP6AP2,JMJD1C,PTPN13,WWP2,MAPK14,TBX18,NAPG,LINGO2,BCR,CFDP1,USP33,TADA2A,CTTN,BAIAP2L1,DHX36,TUT4,CDC42EP1,DMXL1,IGF2BP3,RBM47,EGFR,APP,LMAN1,TCF7L2,MYL12B,SEMA3C,BAG4,RAB7A,EFNA1,NHERF1,ROCK1,CLSTN1,XBP1,LGMN,DXO,DBN1,TMSB4X,FBXW7,LAMP2,ATP6V1H,UNC13B,INHBA,MFN1,ERAP1,STK3,SLC9A8,ERBIN,ZMYND8,EZR,MAPKAPK2,EPS15,SCP2,HSPA1A,VASP,NCK2,PIK3R1,ADD3,RNF207,ATP1B1,SYVN1,MFSD1,FXR1,COTL1,ARHGAP5,SLC25A36,PRKCD,PRR16,FOSL2,GABRE,FER,SIPA1L1,CYRIB,PLXNA1,B4GALT5,BMPR2,SLC7A5,PML,TRIOBP,KLF7,CAPG,TBXAS1,DVL3,MCU,CDC42SE2,MAPK8IP3,OPHN1,BAG6,OXSR1,IFI6,SLC12A7,USH1C,NBEA,PIM3,TIAM1,CRY1,CDKN2AIP,TNRC6B,PMAIP1,SLC8B1,DSC2,ABHD17C,CYBA,NORAD,SMAD3,MAP3K13,SHOX2,ARFGEF1,DSG2,SENP2,DAG1,PLEC,P2RX4,FURIN,MYRIP,SNTA1,PUM1,ATP11A,CLSTN3,PTPRS,MED1,RPS6KA5,PTK2,TMEM30A,CMTM6,ZFP36L2,BOK,MYH9,TNKS1BP1,PRKCA,ARHGAP18,PRICKLE1,PICALM,NRP1,KDM5B,AMIGO2,AXL,CTSB,NAV2,UBASH3B,RAB38,PIK3CA,ATP9A,AKAP12,GAA,PLXNA3,ITGA7,PLSCR4,ATP11B,DGAT1,RNF128,FGF12,BNIP3L,MACF1,TRPM4,PPP1R15A,PLS1,RYK,DISC1,DLC1,UCP2,CXADR,RAP2B,NR2F2,TESC,SSH3,EGR1,DGKA,ABCB1,ZFP36,AKT3,CD24,PALMD,CDKL5,PTGS2,VIL1,JUP,SVIL,PDE9A,PRKCI,LIF,ATP1A1,ARHGAP42,H6PD,C5AR1,PLAT,SEMA4B,PCLO,ARHGAP44,TSPAN8,PCSK5,SLC12A2,HIP1R,MEGF8,IGF2BP1,TAPBP,ADAM10,CYP3A5,STK39,MYADM,MLLT6,PLXNB2,SLC9C1,TMEM25,GAS2,FARP1,TLCD2,THRA,HSD17B8,GRN,CRYM,ENPP4,SHANK2,DSC3,DAB2IP,SOX4,MEIOC,PFKFB2,VEGFA,PER2,EDN1,KCNK1,RARA,EPS8,GUCY1A1,SLC9A7,PCSK1N,IL1B,ADM2,IL1RAP,BCL2L1,PTGS1,TIPARP,PPARA,RASA1,BCO2,ABAT,DDR1,CDHR2,CTNND1,NTRK2,PPP1R1B,F3,FMN1,F11R,CCL28,PKP2,BTC,ATP6V0A4,GRIP1,DHRS3,PLSCR2,IGF2BP2,PLEKHH2,SLC22A3,TJP3,MYO5B,ERBB4,PLSCR1,KCNK5,PRAG1,GPM6A,VILL,LRAT,THRB,NEDD4L,SLC4A4,SRCIN1,LPAR3,PLXNB1,MYH14,SEMA6A,PRKCG,KCNK6,RPS6KA2,CARMIL1,CACNA1D,ABCA12,RASGRF2,EPHB2,STARD3,RHOU,FGD4,RIMS2,GRM5,CELF4,SCIN,TSPAN1,OCLN,RAB11FIP1,GPC4,MME,SYK,DHRS9,DSP,KCND2,SEMA3B,DKK3,BAIAP2L2,VAV3,FYN,CLDN3,KCNQ1,KCNH7,ATP8B1,SCNN1A,HNF1B,ALDH1A2,TRPV4,ALDH1A3,NOS1AP,PLEKHA7,CTSH,HLA-DRB1,ERBB2,GRIN2A,CDH1,SHROOM3,ANO4,HNF4A,WNT7B,KCNQ3,SLC1A1,KIF1A,SAA1,AQP5,EGR2,SEMA7A,IGSF9,FAAH,SLC4A3,ENTPD2,GLP1R,ARHGAP40,SOD3,ADRA2A,AVPR1B,AGT,TLR2,ACKR3,UGT2A3,C2CD4A,ILDR1,RAB17,CX3CL1,ISL1,IL1RN,ANO9,GPR35,XDH,C4BPB,ALOX5,F5,GCNT4,ADRB2,C2CD4B,UGT2B7,DPP4,SERPINA1,SERPING1,SPINK1,CFTR,CD74,CSN3</t>
  </si>
  <si>
    <t>GO:0065009</t>
  </si>
  <si>
    <t>regulation of molecular function</t>
  </si>
  <si>
    <t>EPHA5,GAL,NR0B1,ADD2,RASA3,HEG1,UCHL1,DOCK11,SLC8A1,CHN1,RFK,ZIC2,ADARB1,DOCK10,SNCA,RECK,HMOX1,PPIF,PCID2,CDKN3,RFC2,SCARB1,PRNP,AURKA,DDRGK1,GSTO1,ABCE1,TFDP1,PHPT1,TXN,EIF2AK4,ASPH,PCNA,CDC25A,CAV1,BCCIP,NUAK1,AURKB,FHL1,ZFPM1,RBCK1,CYCS,CALM1,CLSPN,DHX33,PFN1,HSPD1,MEF2C,PRDX3,LDB1,NPM1,HJURP,CHUK,ANP32B,CCT4,ITGB1BP1,KIF14,MAD2L1,PRKN,SYDE1,SIVA1,RFC3,SSBP1,GEMIN2,IPO5,ATP1B3,NES,DKC1,RGS10,CENPE,DBI,STRADB,HMGB1,RAN,CDC20,IRAK1,FGF2,CACNA2D1,TARBP2,BAG2,SOD1,ABL1,IFI16,AHSA1,UBE2C,HPF1,ARRB2,HRAS,IL6,RAB11FIP2,PDCD2,MCRS1,HNRNPU,IRS2,TOM1L1,MID1IP1,PIN1,GTF2H2C,UHRF1,PARK7,CRTC3,PTPA,PHB2,CCT2,RPS7,PARP1,PBX1,IDE,RFC5,HNRNPA2B1,ANK2,GNB5,FBXO5,PLK1,TP53BP1,ECSIT,NCBP1,BAD,MTDH,OXA1L,UBE2N,GAPDH,PDCD4,SOCS4,WRAP53,RAPGEF1,SENP1,DVL2,PRMT7,UBQLN1,VMA21,HGS,RTRAF,ISCU,PDCD5,GAPVD1,PUM3,DNAJC9,HSP90AA1,ZNF622,MTPN,DNAJA1,FIS1,EDF1,HDAC4,SNAPIN,YWHAE,APOC1,PLAA,NOL3,COPS8,RRP1B,PPP1CA,BUD31,STYX,GNL3L,MBTPS2,POR,RDX,XRCC5,MAP2,CDK7,COMMD6,KEAP1,NDUFA4,YWHAG,DHFR,FERMT2,RACK1,PTGES3,RHOG,GSTP1,NEK2,RPS2,TPX2,TINF2,RIPOR2,DHX9,NBN,TIPRL,MTRR,WDR41,NDEL1,AIFM1,TCAF1,SRI,PSME3IP1,PPIA,TRIM37,PSMD10,COX17,RBL1,CCDC88A,SUMO3,SRC,HIPK2,ARHGEF7,RIPOR1,CREBZF,TBC1D20,PRKAG2,CAP2,LRPAP1,SERPINB6,DPH3,NAF1,HNRNPK,SFN,CLU,LARS1,CCNT1,TCP1,MAD2L2,RPS27L,FOXC1,ZC3H15,ORAI1,CRK,RPS3,DDX11,SPRED1,ATP5IF1,UBE2I,TBC1D7,STMN1,CHTOP,VCP,MAGI2,MAP2K2,CIB1,EZH2,SMARCA4,TRAF3,DDX3X,LARP6,EIF3E,VPS25,SNX6,DAZAP2,SGK1,LGALS3,HMGB2,RFC4,RAP2C,YWHAH,DNAJC24,CDT1,SLC39A14,GTPBP4,CREB3,BCL2L12,IPO7,CCND3,RPL11,B2M,G3BP2,NSD1,BTRC,GOLGA2,GTF2F1,MTMR9,EIF2AK2,NOSIP,SERPINB9,MAVS,RNF34,COMMD1,NLGN1,HSPB1,ROCK2,BANF1,POLG2,MSH2,CAV2,WNK1,TRAF2,CCNK,SUMO1,GSKIP,CHP1,HSP90AB1,SMAD2,CSNK2A1,RAP1GDS1,MYC,MSH3,BLM,CDC25C,EEF1A1,SERPINE1,TMBIM6,CAST,MTCH1,ARF4,BCL2L13,CSTB,ARL1,NCSTN,FOXA1,TPM2,ANK3,DNAJB6,SP100,RALBP1,CAP1,ERP29,DAXX,DAP,NMD3,ANXA2,RAP1A,PPP6R2,PTPRJ,CDC14B,GNAS,TAX1BP1,MACROH2A1,NR1H2,ATP2A2,PPP2R5A,APH1B,SASH1,RPL23,TAOK3,FLOT1,GADD45A,EFNA5,ZC3H12A,NUS1,SLMAP,DOCK7,PSEN1,DLG3,PSMB9,MMUT,NCOA3,DLG1,TAB2,DNAJB11,RALGAPB,RIPK2,SPPL3,AHNAK,WWP2,MAPK14,BCR,DIPK2A,FAF1,USP33,MGAT5,ARHGEF16,EGFR,EVI5,APP,CAPN1,TCF7L2,EFNA1,NHERF1,ROCK1,LGMN,SNX13,NET1,TMSB4X,HSP90B1,FBXW7,EPB41,SERTAD1,MAP3K5,IKBKB,STK3,ERBIN,RBL2,MAPK3,HSPA1A,PPP1R2,SNX18,RNF207,UTRN,ATP1B1,TNKS,RTKN2,PSAP,TNFRSF10B,CPNE1,PRKCD,FER,SIPA1L1,HHEX,TIAM2,MAP3K4,PML,MET,MAPK8,DVL3,DTX3L,EIF2AK3,ABI1,IFI6,RSF1,TIAM1,PMAIP1,CAB39,LATS2,HIPK3,SMAD3,ILRUN,MAP3K13,ARFGEF1,SERINC1,WNK2,FURIN,CD44,ANGPTL4,NFKBIE,RASAL2,HDAC1,MED25,RPS6KA5,ID1,CDK12,PARP9,PTK2,CDKN1B,BOK,NIPSNAP2,CAMK1D,ANXA3,RASA2,ACTN4,EIF4A2,PICALM,NRP1,ARRDC4,CTSB,STIM1,ITGA6,STING1,FGF12,RGCC,CTTNBP2NL,PPP1R15A,DISC1,NLRC3,DLC1,GPRC5A,RAP2B,NR2F2,TBC1D15,TESC,WWTR1,ARID5B,ABCB1,ZFP36,IRAK3,CD24,IRAK2,PPP1R3F,HMGA2,USP6NL,NEIL1,STK38,STAT3,CDKL5,MBP,BCL10,TRIM38,JUP,PRKCI,ARHGAP42,ALK,C5AR1,LMO4,TIMP2,ARHGAP44,HIP1R,CLDN4,ARHGAP27,STK39,ADAM9,ARAP2,PLXNB2,GRN,GRAMD4,RALGAPA2,SERINC5,DAB2IP,CFLAR,ROBO1,PARM1,BBC3,JUN,VEGFA,PER2,EDN1,RARA,HES1,PCSK1N,RAB7B,IL1B,PTPRF,PLA2G10,USP44,PPARA,RASA1,RASAL1,FGFR3,ACER2,TRIB1,JMY,NTRK2,SH3RF1,FANK1,PPP1R1B,F3,KLHL24,TGFBR2,CARD11,PTK6,PRKCH,ROR1,PLSCR1,TCIM,MVP,NEDD4L,SORT1,SRCIN1,CARD16,ARHGEF5,ESR2,PLXNB1,PKIB,ANXA4,SLPI,CACNA1D,BIRC3,EPHB2,FGD4,SLCO3A1,ADAP1,GRM5,CBLC,CTSS,DUSP10,SYK,TNFRSF11A,FGFR4,SPOCK2,VAV3,EREG,FYN,PKHD1,MST1R,CLDN3,DAPK1,KCNQ1,NLRP2,NOS1AP,CDH3,CTSH,CEMIP,HLA-DRB1,ERBB2,GRIN2A,PCSK9,LGALS9,GPRC5B,TNFSF10,TGM2,FGFR2,PLAAT4,GRHL2,SPTSSB,CASP1,EPHA1,GLP1R,PRSS22,ADRA2A,AVPR1B,TRIM15,AGT,TLR2,BEX1,PROM2,ANO9,ALDOB,GPR35,SERPINA5,XDH,SGK2,TRIM31,ADRB2,ODAM,CFTR,CD74</t>
  </si>
  <si>
    <t>GO:0070201</t>
  </si>
  <si>
    <t>regulation of establishment of protein localization</t>
  </si>
  <si>
    <t>VEGFC,EPHA5,SLC9B2,BIRC5,PRNP,TXN,ASPH,MFF,HAX1,PFKM,CHCHD4,CCT5,ANP32B,CCT4,ITGB1BP1,PRKN,IPO5,DKC1,HSPA8,RAN,KIF20B,SLC7A11,TOMM7,SREBF1,BAG3,CCT3,HRAS,IL6,CCT7,CENPJ,IRS2,ZPR1,DERL2,PARK7,PPID,CCT2,INSIG1,CCT8,NDUFAF2,BAD,CDK1,WRAP53,STX1A,DYNLL1,RAB8A,PDCD5,GAPVD1,NUP58,HSP90AA1,DNAJA1,FIS1,UBE2G2,YWHAE,TARDBP,STXBP5,FERMT1,CTDSPL2,RACK1,STXBP4,NDEL1,PCNT,SLC16A1,TCAF1,KIAA0586,SRI,PPIA,ACSL3,ARIH2,SRC,RIPOR1,UQCC2,DPH3,CEP135,SFN,UBL5,UFM1,BSG,TCP1,UBE2D3,LYPLA1,MDFIC,ORAI1,EIPR1,NSD2,ENY2,UBE2J2,CEP295,ATP5IF1,RBM22,TOMM70,CIB1,DNM1L,ZFAND1,JAGN1,SNX12,CDK5,XPO4,NUP54,XPO1,GLUD1,MAVS,SYTL4,SAE1,HADH,STOM,CEP290,MDM2,TPR,SUMO1,USP36,CHP1,RAP1GDS1,SVIP,SCFD1,PPM1A,ICE1,MYO1C,UBAC2,PTPN14,CPT1A,ANK3,SP100,CCT6A,ERP29,CD81,NR1H2,RFX3,EFNA5,ZC3H12A,TBC1D1,PSEN1,PPP3CB,HUWE1,SH3GLB1,RHBDF1,WWP2,MAPK14,EGFR,LMAN1,TCF7L2,BAG4,XBP1,FBXW7,MTCL1,UNC13B,PIK3R1,GOLPH3,PRKCD,MYO18A,KLF7,MCU,PIM3,TIAM1,SLC8B1,GOLPH3L,SMAD3,NEO1,MYRIP,TMEM30A,BNIP3L,TRPM4,UCP2,CD2AP,MICALL2,ATP2C1,PTGS2,JUP,ARHGAP44,SLC12A2,ADAM9,SOX4,ADAM8,PFKFB2,LLGL2,PER2,ABLIM3,IL1B,ABAT,SH3TC2,ARHGEF5,EXPH5,RAC2,ABCA12,RHOU,IFI27,MYOM1,RAB11FIP1,FYN,CEMIP,HLA-DRB1,ERBB2,CDH1,HNF4A,SLC1A1,SAA1,ADRA2A,TLR2,ISL1,ALOX5,OOEP,CFTR</t>
  </si>
  <si>
    <t>VEGFC,EPHA5,GAL,NR0B1,RAB3B,SLC9B2,DCLK2,HEG1,APBA2,GPC6,TFR2,FBN1,PYGO1,KPNA2,TIMM10,SNCA,TANGO6,EFR3B,NXT1,TIMM22,TIMM17A,CHAMP1,EMC4,PCID2,LRP1B,BIRC5,RAB34,RAB31,PRNP,AURKA,DDRGK1,EMC7,KNL1,DGKD,TXN,FBN2,RABIF,RRP7A,MLPH,NRCAM,ASPH,SEC23B,ENTR1,MFF,PALM,TIMM8A,CAV1,TIMM8B,SCAMP3,ATAD1,AURKB,PMPCA,BUB3,ASTN2,PPT1,SLF1,HAX1,GPC1,SSNA1,SNX5,PFKM,HSPD1,MVB12B,CHCHD4,CLTA,NUP188,NPM1,CCT5,ANP32B,TOR1A,RABEP1,RAB20,CENPF,CCT4,ITGB1BP1,KIF14,PRKN,TIMM44,IFT22,WDR72,EMC9,AAAS,IPO5,ATP1B3,DKC1,BUB1B,NOL8,NUP93,HSPA8,LAMTOR4,USE1,TIMM23,STRADB,RAN,MYCBP2,KIF20B,SLC7A11,TOMM7,COPS9,TIMM13,B9D1,NDUFB1,DENND10,AP1S3,RPA2,ABL1,HERC2,TNPO1,DDX1,PGAP1,SPDL1,TIMM50,AUP1,SREBF1,ARRB2,BAG3,CCT3,ING1,SLF2,HRAS,IL6,CCT7,CEP55,SURF4,HDGF,SRP72,AP1M1,RAB11FIP2,MAP7,TMEM147,CENPJ,MCRS1,AGR2,NUTF2,SEC61B,HNRNPU,IRS2,RAB18,TOM1L1,H4C3,SMYD3,PIN1,ZPR1,SSB,ZWILCH,AP5S1,RSL1D1,DERL2,HSPA9,BBIP1,BCS1L,CNIH4,PARK7,NETO2,PMPCB,PPID,ARL3,PHB2,CCT2,INSIG1,PARP1,ZDHHC6,CCT8,CAVIN1,GRPEL1,SRP19,ANK2,KATNB1,NDUFAF2,MSN,PLK1,BAD,UNC50,OXA1L,CDK1,CDK9,HYCC1,SRPRA,RAB32,ZDHHC12,WRAP53,ODF2,DVL2,SDCBP,STX1A,RAP2A,NUP205,MTERF4,DYNLL1,HGS,ARMCX3,RAB8A,PDCD5,GAPVD1,AHCTF1,NUP85,VPS29,RRBP1,NUP58,SQSTM1,NUP155,HSP90AA1,MTCH2,PREB,NXT2,DNAJA1,WDR35,FIS1,SRP68,NIN,UBE2G2,RPA1,NCLN,LAMTOR2,SNAPIN,YWHAE,EXOC2,KPNA3,TARDBP,MYO5A,EMC3,RER1,NUP43,FUBP3,VRK1,PLRG1,STYX,TOMM40,PPHLN1,GNL3L,NACA,SRP9,TWF1,RAB35,RDX,XRCC5,MAP2,POLR1A,LMNB1,IPO9,XPA,HELLPAR,SDAD1,GNL3,BYSL,RPF2,YWHAG,PHAX,TNFRSF1A,SEC61A2,CENPA,SIX1,STXBP5,SRP14,FERMT1,CCDC47,CTDSPL2,FERMT2,RACK1,ZFAND2A,RHOG,XPOT,RAB10,TMEM107,RRAGA,ELAVL1,INPP5E,NUP35,COPZ1,TINF2,SEC23A,VPS26C,STXBP4,SEC22C,UFD1,RIPOR2,DHX9,NDEL1,PCNT,AIFM1,HIKESHI,SLC16A1,KIF20A,SPCS1,TCAF1,UTP25,KIAA0586,CEP41,SRI,TBRG1,PPIA,PDZD11,SPCS3,TRIM37,ATG3,DENND1A,PSMD10,ACSL3,DNAJC15,ATP6V1D,BRCA2,TIMM21,CCDC88A,NABP2,ERCC3,SEC23IP,ARIH2,SUMO3,ACTG1,CSE1L,SRC,EMC8,RIPOR1,KPNB1,SORCS2,SGTA,AKIRIN2,UQCC2,SELENBP1,DPH3,CEP128,CEP135,NEURL1B,YIF1A,EMC2,INTS13,EXOC5,SFN,XPO6,CLU,UBL5,BICD2,UFM1,BSG,TCP1,AHI1,UBE2D3,ESCO2,LYPLA1,STX2,MDFIC,TBC1D13,ORAI1,NUP88,CRK,ARF1,CTCF,EIPR1,STX8,CTNS,EIF2D,HSPA4,GUK1,YWHAQ,NSD2,ENY2,UBE2J2,TMEM167A,CEP295,ATP5IF1,GOLT1B,TOR1B,RBM22,SELENOS,TTK,SNAP47,TOMM70,RUVBL2,CCDC66,VCP,MAGI2,CIB1,VPS16,EZH2,SUPT7L,TVP23B,KNTC1,DDX3X,BTF3,POM121,SPG11,DDX42,SEC16A,RPAIN,VPS25,SNX6,AP3M1,RINT1,LGALS3,RNF4,SEC13,SNF8,DNM1L,ARCN1,BBS7,ZFAND1,RAB14,JAGN1,KIF18A,CHMP5,YWHAH,FAM83D,HACL1,NUP214,CREB3,SNX12,VIPAS39,MESD,IPO7,RPL11,RANBP3,NXF1,NUP153,G3BP2,VAMP7,IK,RUFY1,ROMO1,GOLGA2,LARP7,CDK5,XPO4,CD63,NPLOC4,IFT25,VPS36,STAM,NUP54,VPS35L,TTC21B,AP2S1,VPS39,KIF5B,NUP107,CLTC,XPO1,SNX17,NSFL1C,GNAI1,CNTLN,M6PR,GLUD1,TM9SF2,MAVS,CETN3,CIZ1,LMNB2,GOSR1,ADAM22,ASPSCR1,TRAPPC12,COMMD1,DYNC2H1,AP5M1,VPS26A,NLGN1,SYTL4,TNKS2,HSPB1,NUP160,AP1M2,RAD21,ROCK2,NMT1,S100A13,GDAP1,CRIPT,SAE1,HADH,SYTL2,CUTA,POM121C,AKAP10,MAIP1,MMS22L,MSH2,IFT56,WNK1,FTX,YWHAZ,APPL1,STOM,IPO11,CEP290,MDM2,TPR,SUMO1,GDI2,TTC8,USP36,RHOB,WDR11,AIP,VTI1A,CHP1,HSP90AB1,VTA1,TNPO3,TMEM9,FAF2,SMAD2,CHM,TLK1,LIN7C,RAP1GDS1,STX17,MLH3,ATM,PAFAH1B1,ATG10,SRP54,TOMM22,SVIP,KPNA1,VPS53,DCTN2,SCFD1,CCDC68,KIAA0753,HK1,PPM1A,ICE1,MYO1C,UBAC2,MARCHF5,YBX1,KRT18,MTCH1,RAB1A,COPA,ARF4,LONP2,TM9SF3,MECP2,LMAN2,ARL1,VAPA,PTPN14,HERPUD1,NIPBL,CPT1A,ATRX,ANK3,DNAJB6,SP100,CCT6A,ERP29,ZDHHC9,DIAPH1,AGAP1,NMD3,AP3S1,WASHC5,STAU2,AP1B1,CHMP2A,KPNA5,SIL1,RAP1A,MAGED1,GNAS,IMMP2L,ANKRD27,MACROH2A1,AAGAB,CD81,NR1H2,DENND1B,SEC61G,DYNLT1,CRKL,SCAMP1,PPP2R5A,RPL23,FCHSD2,MISP,FLOT1,PDIA4,PEX6,CALR,RFX3,CTNNA1,EFNA5,KDELR1,CREBBP,STAU1,AP2M1,ARFGEF2,ZC3H12A,LIMK2,TBC1D1,SLMAP,STX3,NOP53,PSEN1,PPP3CB,VCL,ZNF827,DLG3,RAB6A,TMED9,HUWE1,ZDHHC5,TOM1,SH3GLB1,RHBDF1,APPL2,CEP192,DLG1,MYL12A,SNX30,SPTBN1,TECPR2,DNAJC13,PTTG1IP,KPNA4,WWP2,SUN1,MAPK14,RAB9A,DNAH11,NAPG,BCR,FAF1,VPS13D,CTTN,HM13,DHX36,ARHGEF16,ZFAND6,PLEKHA8,CCDC91,VPS4B,EGFR,HOOK3,LMAN1,TCF7L2,BAG4,RAB7A,NHERF1,TSPAN14,ROCK1,CLSTN1,XBP1,SNX13,PIAS1,DBN1,RAB40C,TMSB4X,HSP90B1,FBXW7,NBEAL1,LAMP2,DOP1A,EPB41,PALS1,MTCL1,ZDHHC20,GGA1,LRBA,UNC13B,IKBKB,COPG1,STK3,AFTPH,RAB27B,SEC62,ERBIN,ZMYND8,EZR,ISG15,DHCR24,EXOC4,EPS15,SCP2,SNX18,VPS50,ARFGAP3,PIK3R1,ATP1B1,SYVN1,ATR,EHBP1,KDELR3,PARD3B,TNKS,GOLPH3,MFSD1,DZIP1,MID1,PIK3R4,PRKCD,HHEX,LRIG2,PML,MYO18A,GPAA1,KLF7,MAPK8,STX5,LMBRD1,DVL3,DTX3L,MCU,EIF2AK3,MAPK8IP3,BAG6,LAMA5,SYCP1,SPIRE1,USH1C,NBEA,PIM3,TIAM1,FUT10,NBL1,SLC8B1,LATS2,TMEM59,ABHD17C,GOLPH3L,SMAD3,ILRUN,NBEAL2,ARFGEF1,JAK1,SENP2,OPTN,DAG1,PLEC,SYNRG,NFKBIE,NEO1,MYRIP,TBC1D32,CLSTN3,MED1,ID1,TAF8,PARP9,TMEM30A,CMTM6,STIL,MYH9,RABGAP1L,VPS13C,CASC3,GOLGB1,ACTN4,PRICKLE1,PICALM,EFR3A,NRP1,VPS8,TSPAN15,ARRDC4,ADAMTS9,OBSL1,RAB38,PIK3CA,BIN3,FHIP1B,ARL17A,CHMP4B,RNF128,BNIP3L,MACF1,TRPM4,PLEKHM1,PPP1R15A,PLS1,INSIG2,GBP1,DISC1,AFDN,UCP2,CD2AP,TESC,MICALL2,ANKRD13A,WWTR1,VPS41,ZFP36,CD24,RAB40B,STAT3,ATP2C1,PTGS2,VIL1,TRIM38,BBS9,JUP,FAM83H,PRKCI,RANBP17,PLAT,TRAK1,PCLO,ARHGAP44,PCSK5,SLC12A2,KLF5,ADAM10,PACSIN2,ADAM9,MYADM,CCHCR1,DPP6,FARP1,MUC20-OT1,PHLDB2,GPC3,SOX4,TXNIP,TTC21A,VPS37B,ADAM8,PFKFB2,LLGL2,VEGFA,PER2,ABLIM3,PTPRU,RAB7B,KPNA7,IL1B,BCL2L1,RAB3IP,ABAT,RAMP1,F11R,EHD2,KIF13B,PKP2,GRIP1,SHROOM2,SH3TC2,GCKR,TJP3,MYO6,PRKCH,MYO5B,ERBB4,ITGA3,FYB1,MVP,LSR,NEDD4L,SORT1,ARHGEF5,EXPH5,NECTIN3,MPP7,CCDC120,FRAS1,MYO1D,RAC2,PTPRK,ABCA12,EPHB2,RHOU,APBA1,RIMS2,SYTL3,IFI27,ARL4C,MYOM1,SCIN,SKAP1,OCLN,RAB11FIP1,TNIK,GPC4,CAMSAP3,SYK,DSP,FYN,ORMDL3,GSDMD,VAMP5,ATP8B1,HNF1B,CEMIP,HLA-DRB1,ERBB2,GRIN2A,FHIP1A,GBP2,CDH1,RASSF9,SHROOM3,HNF4A,HOOK1,KCNQ3,SLC1A1,SAA1,EGR2,GLP1R,AZGP1,ADRA2A,SYTL1,TLR2,RTP4,ILDR1,CRB3,RAB17,ISL1,IL1RN,MGAT3,ALOX5,OOEP,MARVELD3,NEURL3,MAN1A1,ARL14,RAB25,NPNT,PIGR,CFTR,CD74</t>
  </si>
  <si>
    <t>GO:0070887</t>
  </si>
  <si>
    <t>cellular response to chemical stimulus</t>
  </si>
  <si>
    <t>VEGFC,EPHA5,NR0B1,SLC9B2,GPX3,UCHL1,GRAMD1B,CTSL,SLC8A1,MPP1,AKR1B10,TFR2,FBN1,CXCL1,C1QBP,SRM,PDE4D,PXDN,SNCA,GFPT2,AKR1C2,HMOX1,AKR1C1,PPIF,PDE3B,MAP1B,VIM,TMEM38B,BIRC5,PTGES,SCARB1,RAB31,SLC25A5,PRNP,DDRGK1,ASS1,SMOX,GSTO1,GLRX2,G6PD,TXN,PRDX1,MCM7,ASPH,CASTOR2,PALM,PCNA,H2AZ1,NQO1,AKR1B1,CAV1,LIG4,SOCS2,GABRB3,MT2A,RAD51,CPNE7,HAX1,CALM1,GCLM,SNX5,FASN,HSPD1,CCNA2,MEF2C,STAMBPL1,MPV17L2,PRDX3,KLF2,CHCHD4,NXN,CACYBP,NPM1,CHUK,RAB20,GOT1,LETM1,TWNK,PRKN,SGCB,NCL,EIF5A,MRPL15,IPO5,PCOLCE2,RGS10,BNIP3,TBL2,HSPA8,SRA1,LAMTOR4,HMGB1,RAN,EIF2S1,PQBP1,SLC7A11,NINJ1,IRAK1,FGF2,CACNA2D1,PRDX4,MKKS,DNMT1,SOD1,ABL1,IFI16,ATP6V1G1,CXCL8,HELLS,SREBF1,ARRB2,BAG3,HRAS,TXNDC17,IL6,CD55,RAB11FIP2,TMTC4,SOD2,AGR2,MAT2A,GSTO2,HNRNPU,IRS2,PNPT1,SMYD3,ENO1,DERL2,RHBDD2,SLC38A2,PARK7,TMEM161A,ATP5F1B,TIMELESS,PHB2,TRIM65,SYT1,INSIG1,PARP1,LBH,IDE,EIF4A3,SLIT3,SBDS,GNB5,RO60,PRPF8,NDUFAF2,MSN,PARP16,BAD,ATP2B1,VKORC1L1,MTDH,CDK1,CDK9,TNIP2,GAPDH,SRD5A1,PDCD4,COL6A1,SLC2A8,POLR2A,RAPGEF1,SAFB,RAP2A,UBQLN1,FDX1,CAD,DYNLL1,NFYB,RAB8A,EPAS1,TRERF1,NUP85,GSTM4,MGST1,TXNRD1,SQSTM1,SRSF7,PELP1,CHEK1,ALDH1A1,DNAJA1,WDR35,RBMX,MPV17,UBE2G2,SMARCD1,RNF126,CPNE3,HDAC4,MYBL2,LAMTOR2,EIF4E2,PLAA,TMEM33,METTL3,NOL3,KANK2,MYO5A,DDX54,ATIC,KLHL15,MBTPS2,POR,DDX5,RDX,XRCC5,KEAP1,ZNF106,RAD23B,YWHAG,RWDD1,TNFRSF1A,SLC23A2,DHFR,SIX1,RACK1,PTGES3,SRSF3,ZFAND2A,RHOG,RAB10,KMT2D,GSTP1,CNOT9,RRAGA,LARP1,NUP35,RNF14,ESD,STXBP4,RIPOR2,DHX9,NDEL1,AIFM1,SLC16A1,SRI,PPIA,UBR1,MAPKAP1,ACTG1,SRC,HIPK2,RIPOR1,CREBZF,AKIRIN2,ATP6V0A2,RPL3,ZCCHC3,SERPINB6,FANCC,EIF4E,DPYSL3,BRCA1,SAFB2,LARS1,NDUFS2,MGST2,UFM1,POLR1F,BSG,CPNE8,UROS,FECH,PRKDC,STX2,UMPS,PRKRA,FOXC1,ZC3H15,CRK,IL6ST,STX8,ADIPOR2,UBE2K,FANCD2,STIP1,GUK1,RPS3,DDX11,ENY2,BRIP1,NCOR1,RBM22,SELENOS,SLC25A14,RUVBL2,VCP,CIB1,EZH2,SMARCA4,TRAF3,DDX3X,UBIAD1,STC2,TXNRD2,AKR1C3,SNX6,VRK2,RBX1,SGK1,LGALS3,HMGB2,DNM1L,ZFAND1,AGPAT2,JAGN1,CDC34,CPNE2,KIF18A,CHMP5,YWHAH,PDE12,JUND,SLC39A14,PNPLA8,CREB3,NUDT15,BCLAF1,LPIN1,EFTUD2,B2M,CYFIP1,MGST3,BTRC,ROMO1,CDK5,KIF5B,RPS16,UBXN2A,EIF2AK2,GNAI1,SERPINB9,MAVS,SETX,GSR,NLGN1,HSPB1,SLC10A1,ROCK2,GDAP1,DDIT4,CAV2,WNK1,TRAF2,ITPR2,DNAJB14,APPL1,SFR1,MDM2,YY1,TPR,SHOC2,RPS19,SUMO1,ABCC4,ADH5,IL1R1,RHOB,AIP,HSP90AB1,TBK1,RTF2,ERCC6L2,PTPRA,RAP1GDS1,MYC,ATM,RAE1,PAFAH1B1,SRP54,CNOT7,ABCC1,PLA2G4A,RNF6,GRB2,NKIRAS1,MYO1C,BLM,CCL20,AZI2,SP1,PKM,PGK1,MT-ND3,YBX1,SERPINE1,KRT18,ATF4,TMBIM6,GPX4,EIF4EBP2,PRDX5,RC3H1,MECP2,NCSTN,FOXA1,HERPUD1,CPT1A,CSNK1A1,ATRX,ANK3,NR3C1,OSMR,SP100,PAWR,STAT6,ACACA,NR4A2,NNT,CEBPB,MBD5,GCLC,SMPD4,DIAPH1,SELENOF,DAXX,ATG5,AP3S1,ACAA2,STAU2,RAC1,RAP1A,RNF149,PTPRJ,FOSL1,GNAS,LSM14A,NR1H2,TNFRSF19,IGF1R,ATP2A2,CRKL,NRIP1,SASH1,RPL23,FLOT1,STAT5B,CALR,ERO1A,CTNNA1,EFNA5,STAU1,ZC3H12A,TBC1D1,SLC26A3,LCOR,SMARCC1,PHIP,KDM6A,PIK3C2A,NOP53,PSEN1,NFE2L2,PPP3CB,CXCL3,RNMT,TRIM44,NCOA3,SLC25A24,MICU1,APPL2,NR1D2,ACSL1,LPIN2,NCK1,GRB14,RIPK2,PTPN13,MAPK14,ANKZF1,NFAT5,BCR,MTF2,HM13,DHX36,ARHGEF16,KDM4C,ZFAND6,NFIL3,IL27RA,RBM47,EGFR,SLC25A23,APP,BAG4,NHERF1,ROCK1,XBP1,LGMN,ASAH1,NET1,LEPR,EPHX1,TMSB4X,HSP90B1,DNAJB12,IL15RA,VEGFB,UNC13B,MAP3K5,INHBA,PIP4K2B,IKBKB,ERBIN,EZR,MAPKAPK2,ISG15,MAPK3,HSPA1A,NCK2,CD47,PIK3R1,GOLPH3,CPNE1,PARP14,PRKCD,FOS,PDK3,FER,SLC7A5,PML,MET,KLF7,IL13RA1,MAPK8,MCU,SPATA2,ABHD2,UGCG,EIF2AK3,GDF15,OXSR1,SLC12A7,MBTPS1,NAT1,KLF3,PIM3,TIAM1,CRY1,IL12RB2,FZD7,NBL1,PTPN2,PMAIP1,EPG5,CAB39,SLC8B1,LATS2,AK4,TNIP1,IRF3,LITAF,DDX17,PDGFC,JAK1,OPTN,CXCL5,FMO4,DAG1,PLEC,P2RX4,CD44,PLD1,HDAC1,HIPK1,MED1,BCAR1,RPS6KA5,IL17RB,MEF2A,LANCL2,PARP9,PTK2,CDKN1B,ZFP36L2,BOK,XRN1,PARP8,CAMK1D,PRKCA,RXRB,ACTN4,EIF4A2,NRP1,KDM5B,NFATC2,AXL,RFX2,CTSB,PIK3CA,RIOK3,AKAP12,FUT8,PLSCR4,ITGA6,NCEH1,GUCY1B1,STING1,BNIP3L,TRPM4,RGCC,SELENOW,PPP1R15A,INSIG2,IL7,GBP1,RYK,OXR1,UCP2,CXADR,TESC,RARB,ZBTB20,EGR1,ARID5B,ABCB1,ZFP36,IRAK3,CD24,IRAK2,MDK,STAT3,PPARD,BCL10,PTGS2,JUP,PRKCI,ATP1A1,ALK,C5AR1,SLC12A2,KLF5,MX1,ADAM10,CYP3A5,STK39,FOXP1,CXCL16,ADAM9,CREBRF,ITPKC,ASIP,THRA,DAB2IP,CFLAR,SOX4,ROBO1,CLDN1,BBC3,JUN,ADAM8,VEGFA,NR5A2,EDN1,OASL,RARA,EPS8,HES1,RAB7B,IL1B,IL1RAP,NFKBIZ,BCL2L1,MTUS1,PLA2G10,PTGS1,TIPARP,FOXO3,PPARA,RASAL1,ACER2,SLC22A1,TRIB1,RAMP1,PDGFD,NTRK2,RORA,PPP1R1B,F3,CPNE4,CCL28,ATF3,TNFRSF14,PTK6,EFHC2,LRAT,THRB,CARD16,ARHGEF5,ESR2,OSBPL7,RPS6KA2,RAC2,NR3C2,BIRC3,PTPRK,ABCA12,EPHB2,IL4R,PTK7,GRM5,IFI27,IGFBP1,CTSS,PMEPA1,GATA6,ICAM1,TNFRSF21,MME,SYK,MT1F,TNFRSF11A,MAPK13,KCND2,GBP4,SEMA3B,SPOCK2,DTX1,GBP3,VAV3,CYP24A1,EREG,FYN,MST1R,DAPK1,KCNQ1,SCNN1A,ALDH1A2,TRPV4,FBXO32,CTSH,HLA-DRB1,PCSK9,LGALS9,SYT13,TGM2,CAT,SMOC2,GBP2,CDH1,HNF4A,WNT7B,KCNQ3,SLC1A1,FGFR2,HDAC9,SAA1,RHEX,AQP5,EGR2,CASP1,IGFBP5,EGR3,GLP1R,SOD3,ADRA2A,AVPR1B,AGT,TLR2,SYT8,CIITA,ACKR3,ILDR1,ABCB11,CX3CL1,ISL1,IL1RN,BSPRY,TNFSF14,MGAT3,GPR35,CYP2J2,ALOX5,TLR5,S100A14,ADRB2,UGT2B7,DPP4,NPNT,HLA-DPA1,CXCL6,SPINK1,CFTR,CD74</t>
  </si>
  <si>
    <t>VEGFC,EPHA5,NR0B1,SLC9B2,GRAMD1B,CTSL,SLC8A1,FBN1,CXCL1,SRM,PDE4D,PXDN,GFPT2,AKR1C2,AKR1C1,PDE3B,MAP1B,VIM,TMEM38B,BIRC5,SCARB1,RAB31,SLC25A5,PRNP,DDRGK1,ASS1,CASTOR2,PALM,H2AZ1,CAV1,SOCS2,GABRB3,MT2A,RAD51,HAX1,CALM1,GCLM,SNX5,FASN,HSPD1,CCNA2,MEF2C,STAMBPL1,KLF2,CHCHD4,CACYBP,NPM1,CHUK,RAB20,GOT1,TWNK,PRKN,SGCB,NCL,EIF5A,MRPL15,IPO5,PCOLCE2,TBL2,HSPA8,SRA1,LAMTOR4,HMGB1,RAN,EIF2S1,PQBP1,IRAK1,CACNA2D1,MKKS,DNMT1,ABL1,IFI16,CXCL8,HELLS,SREBF1,ARRB2,BAG3,HRAS,TXNDC17,IL6,CD55,RAB11FIP2,TMTC4,SOD2,AGR2,MAT2A,HNRNPU,IRS2,PNPT1,SMYD3,DERL2,RHBDD2,PARK7,ATP5F1B,TIMELESS,PHB2,TRIM65,INSIG1,PARP1,LBH,IDE,SLIT3,GNB5,RO60,PRPF8,NDUFAF2,MSN,PARP16,BAD,ATP2B1,MTDH,CDK1,CDK9,TNIP2,GAPDH,SRD5A1,PDCD4,COL6A1,SLC2A8,RAPGEF1,SAFB,FDX1,DYNLL1,NFYB,RAB8A,TRERF1,MGST1,SRSF7,PELP1,CHEK1,DNAJA1,WDR35,RBMX,UBE2G2,SMARCD1,RNF126,HDAC4,MYBL2,LAMTOR2,EIF4E2,PLAA,TMEM33,METTL3,NOL3,KANK2,MYO5A,DDX54,ATIC,KLHL15,MBTPS2,DDX5,RDX,XRCC5,KEAP1,ZNF106,RAD23B,YWHAG,RWDD1,TNFRSF1A,SLC23A2,SIX1,RACK1,PTGES3,SRSF3,RAB10,KMT2D,GSTP1,CNOT9,RRAGA,LARP1,NUP35,RNF14,STXBP4,RIPOR2,DHX9,NDEL1,AIFM1,SLC16A1,SRI,UBR1,ACTG1,SRC,RIPOR1,CREBZF,AKIRIN2,RPL3,ZCCHC3,EIF4E,DPYSL3,BRCA1,SAFB2,LARS1,UFM1,POLR1F,UROS,FECH,PRKDC,FOXC1,ZC3H15,CRK,IL6ST,STX8,ADIPOR2,UBE2K,STIP1,RPS3,DDX11,ENY2,BRIP1,NCOR1,SELENOS,RUVBL2,VCP,CIB1,EZH2,SMARCA4,TRAF3,STC2,AKR1C3,SNX6,VRK2,RBX1,SGK1,HMGB2,AGPAT2,JAGN1,CDC34,KIF18A,CHMP5,YWHAH,PDE12,SLC39A14,CREB3,BCLAF1,LPIN1,CYFIP1,BTRC,CDK5,KIF5B,RPS16,UBXN2A,EIF2AK2,GNAI1,SERPINB9,MAVS,SETX,ROCK2,GDAP1,DDIT4,CAV2,WNK1,TRAF2,ITPR2,DNAJB14,APPL1,SFR1,MDM2,YY1,TPR,SHOC2,IL1R1,HSP90AB1,TBK1,PTPRA,RAP1GDS1,ATM,RAE1,PAFAH1B1,CNOT7,ABCC1,RNF6,GRB2,NKIRAS1,MYO1C,BLM,CCL20,AZI2,SP1,PKM,MT-ND3,YBX1,SERPINE1,KRT18,ATF4,TMBIM6,EIF4EBP2,RC3H1,MECP2,NCSTN,FOXA1,HERPUD1,CPT1A,NR3C1,OSMR,SP100,STAT6,ACACA,NR4A2,CEBPB,MBD5,GCLC,SMPD4,DIAPH1,DAXX,AP3S1,RAP1A,PTPRJ,FOSL1,GNAS,LSM14A,NR1H2,TNFRSF19,IGF1R,CRKL,NRIP1,SASH1,RPL23,FLOT1,STAT5B,CALR,ERO1A,CTNNA1,EFNA5,ZC3H12A,TBC1D1,SLC26A3,LCOR,SMARCC1,PHIP,KDM6A,PIK3C2A,PSEN1,NFE2L2,PPP3CB,CXCL3,RNMT,TRIM44,NCOA3,APPL2,NR1D2,ACSL1,LPIN2,NCK1,GRB14,RIPK2,MAPK14,NFAT5,BCR,MTF2,KDM4C,ZFAND6,NFIL3,IL27RA,RBM47,EGFR,APP,BAG4,NHERF1,ROCK1,XBP1,LGMN,ASAH1,LEPR,TMSB4X,HSP90B1,DNAJB12,IL15RA,UNC13B,MAP3K5,INHBA,PIP4K2B,IKBKB,ERBIN,EZR,MAPKAPK2,ISG15,MAPK3,HSPA1A,NCK2,CD47,PIK3R1,GOLPH3,CPNE1,PARP14,PRKCD,FOS,PDK3,FER,SLC7A5,PML,KLF7,IL13RA1,MAPK8,SPATA2,ABHD2,UGCG,EIF2AK3,GDF15,OXSR1,SLC12A7,MBTPS1,KLF3,PIM3,TIAM1,CRY1,IL12RB2,FZD7,PTPN2,EPG5,LATS2,TNIP1,IRF3,LITAF,DDX17,PDGFC,JAK1,OPTN,CXCL5,DAG1,P2RX4,CD44,HDAC1,HIPK1,MED1,BCAR1,RPS6KA5,IL17RB,LANCL2,PARP9,PTK2,CDKN1B,ZFP36L2,BOK,XRN1,PARP8,PRKCA,RXRB,ACTN4,EIF4A2,KDM5B,AXL,RFX2,CTSB,PIK3CA,RIOK3,AKAP12,PLSCR4,ITGA6,STING1,TRPM4,PPP1R15A,INSIG2,IL7,GBP1,UCP2,TESC,RARB,ZBTB20,EGR1,ARID5B,ZFP36,IRAK3,CD24,IRAK2,STAT3,PPARD,BCL10,PTGS2,JUP,PRKCI,ATP1A1,ALK,SLC12A2,KLF5,MX1,STK39,FOXP1,ADAM9,CREBRF,ASIP,THRA,DAB2IP,CFLAR,SOX4,ROBO1,CLDN1,BBC3,NR5A2,EDN1,OASL,RARA,EPS8,HES1,RAB7B,IL1B,IL1RAP,NFKBIZ,BCL2L1,PLA2G10,TIPARP,FOXO3,PPARA,TRIB1,RAMP1,PDGFD,NTRK2,RORA,PPP1R1B,F3,ATF3,TNFRSF14,PTK6,EFHC2,LRAT,THRB,CARD16,ESR2,OSBPL7,RPS6KA2,NR3C2,BIRC3,ABCA12,EPHB2,IL4R,PTK7,GRM5,IFI27,IGFBP1,CTSS,PMEPA1,GATA6,ICAM1,TNFRSF21,MME,SYK,TNFRSF11A,MAPK13,GBP4,SPOCK2,DTX1,GBP3,CYP24A1,EREG,FYN,MST1R,DAPK1,KCNQ1,SCNN1A,ALDH1A2,FBXO32,CTSH,HLA-DRB1,PCSK9,LGALS9,TGM2,GBP2,CDH1,HNF4A,WNT7B,SLC1A1,FGFR2,HDAC9,RHEX,EGR2,CASP1,IGFBP5,GLP1R,ADRA2A,AVPR1B,AGT,TLR2,CIITA,ACKR3,ILDR1,CX3CL1,ISL1,IL1RN,BSPRY,GPR35,TLR5,ADRB2,NPNT,HLA-DPA1,CXCL6,SPINK1,CFTR,CD74</t>
  </si>
  <si>
    <t>GO:0071345</t>
  </si>
  <si>
    <t>cellular response to cytokine stimulus</t>
  </si>
  <si>
    <t>VEGFC,CXCL1,SRM,PXDN,GFPT2,VIM,SLC25A5,ASS1,CAV1,MT2A,HAX1,CALM1,GCLM,FASN,HSPD1,KLF2,CHCHD4,CACYBP,CHUK,RAB20,PRKN,NCL,EIF5A,MRPL15,PCOLCE2,IRAK1,MKKS,IFI16,CXCL8,HELLS,TXNDC17,IL6,MAT2A,HNRNPU,PNPT1,ATP5F1B,TRIM65,SLIT3,RO60,PRPF8,PARP16,BAD,CDK9,TNIP2,GAPDH,NFYB,SRSF7,WDR35,RBMX,UBE2G2,HDAC4,MYBL2,EIF4E2,METTL3,NOL3,ATIC,XRCC5,KEAP1,RAD23B,TNFRSF1A,SRSF3,GSTP1,CNOT9,RRAGA,NUP35,STXBP4,RIPOR2,DHX9,ACTG1,SRC,RIPOR1,RPL3,DPYSL3,BRCA1,POLR1F,FOXC1,ZC3H15,IL6ST,STX8,ADIPOR2,UBE2K,STIP1,RPS3,CIB1,TRAF3,VRK2,AGPAT2,JAGN1,CDC34,PDE12,BCLAF1,KIF5B,RPS16,UBXN2A,MAVS,WNK1,TRAF2,APPL1,YY1,TPR,IL1R1,HSP90AB1,TBK1,PAFAH1B1,CNOT7,NKIRAS1,MYO1C,CCL20,AZI2,YBX1,KRT18,RC3H1,OSMR,SP100,STAT6,SMPD4,PTPRJ,FOSL1,LSM14A,NR1H2,TNFRSF19,CRKL,STAT5B,ZC3H12A,NFE2L2,CXCL3,RNMT,TRIM44,APPL2,ACSL1,RIPK2,MAPK14,NFAT5,MTF2,ZFAND6,NFIL3,IL27RA,RBM47,BAG4,XBP1,ASAH1,LEPR,TMSB4X,IL15RA,MAP3K5,INHBA,IKBKB,ERBIN,MAPKAPK2,ISG15,MAPK3,HSPA1A,CD47,PIK3R1,CPNE1,PARP14,FOS,FER,PML,IL13RA1,SPATA2,UGCG,OXSR1,IL12RB2,PTPN2,IRF3,JAK1,CXCL5,CD44,HIPK1,MED1,RPS6KA5,IL17RB,PARP9,ZFP36L2,ACTN4,EIF4A2,KDM5B,AXL,RFX2,AKAP12,STING1,IL7,GBP1,EGR1,ARID5B,ZFP36,IRAK3,CD24,IRAK2,STAT3,SLC12A2,KLF5,MX1,STK39,FOXP1,DAB2IP,ROBO1,CLDN1,NR5A2,EDN1,OASL,EPS8,HES1,RAB7B,IL1B,IL1RAP,NFKBIZ,PLA2G10,FOXO3,RORA,F3,TNFRSF14,EFHC2,LRAT,CARD16,BIRC3,IL4R,IFI27,ICAM1,TNFRSF21,MME,SYK,TNFRSF11A,MAPK13,GBP4,SPOCK2,DTX1,GBP3,EREG,MST1R,DAPK1,LGALS9,GBP2,SLC1A1,RHEX,CASP1,TLR2,CIITA,ACKR3,ILDR1,CX3CL1,IL1RN,BSPRY,GPR35,NPNT,HLA-DPA1,CXCL6,CD74</t>
  </si>
  <si>
    <t>GO:0071495</t>
  </si>
  <si>
    <t>cellular response to endogenous stimulus</t>
  </si>
  <si>
    <t>VEGFC,SPART,NR0B1,ZEB2,CTSL,SLC8A1,FBN1,KNSTRN,PDE4D,AKR1C2,AKR1C1,PDE3B,MAP1B,VIM,TMEM38B,ADISSP,RAB31,PRNP,DDRGK1,ASS1,FBN2,CASTOR2,PALM,CAV1,SOCS2,GABRB3,CD109,RAD51,DTYMK,KIF16B,GPC1,GCLM,SNX5,CCNA2,MEF2C,STAMBPL1,KLF2,CHST11,DOCK3,GOT1,ITGB1BP1,PRKN,SGCB,NCL,IPO5,SHCBP1,HSPA8,SRA1,LAMTOR4,RAN,FGF2,CACNA2D1,MKKS,DNMT1,ABL1,CXCL8,SREBF1,ARRB2,ING1,HRAS,HNRNPU,IRS2,SMYD3,PIN1,ZPR1,SMC1A,PARK7,FBXL15,ZMPSTE24,TIMELESS,PHB2,INSIG1,PARP1,LBH,IDE,EIF4A3,SLIT3,GNB5,ATP2B1,TGFBR1,SRD5A1,PDCD4,COL6A1,SLC2A8,RAPGEF1,SAFB,SDCBP,FDX1,CAD,HGS,RAB8A,PDCD5,TRERF1,CSTF2,PELP1,CHEK1,DNAJA1,CPNE3,LAMTOR2,KANK2,MYO5A,DDX54,RAB35,DDX5,RDX,ZNF106,YWHAG,RWDD1,SIX1,FERMT1,CTDSPL2,FERMT2,RACK1,PTGES3,RAB10,KMT2D,CNOT9,RRAGA,FIBP,LARP1,RNF14,STXBP4,NDEL1,AIFM1,UBR1,SRC,HIPK2,SPRED2,EIF4E,BRCA1,SAFB2,LARS1,UFM1,UBE2O,UROS,UBE2D3,FECH,PRKDC,FOXC1,STRAP,CRK,ADIPOR2,DDX11,PRMT1,SPRED1,BRIP1,NCOR1,SELENOS,MAGI2,CIB1,TOB1,EZH2,SMARCA4,AKR1C3,SNX6,RBX1,SGK1,MARS1,RAB14,CHMP5,YWHAH,SLC39A14,LPIN1,CYFIP1,CDK5,CD63,SERPINB9,BRMS1L,RBBP7,SETX,HSPB1,ROCK2,DDIT4,CAV2,ITPR2,APPL1,SFR1,MDM2,SHOC2,HSP90AB1,SMAD2,PTPRA,RAP1GDS1,ABCC1,PPM1A,RNF6,GRB2,MYO1C,BLM,SP1,EEF1A1,PKM,MT-ND3,NFIA,EIF4EBP2,BPTF,MECP2,ITGB5,NCSTN,FOXA1,NR3C1,SUDS3,STAT6,ACACA,NR4A2,CEBPB,MBD5,GCLC,DIAPH1,DAXX,AP3S1,EXT1,ARID4B,RAP1A,GNAS,NR1H2,CEP57,IGF1R,CRKL,RPL23,STAT5B,CALR,CTNNA1,EFNA5,CREBBP,SLC26A3,NUS1,SMARCC1,PHIP,KDM6A,PIK3C2A,PSEN1,NFE2L2,TGIF1,NCOA3,EXT2,APPL2,NR1D2,ACSL1,LPIN2,NCK1,GRB14,PDE8A,RIPK2,MAPK14,KDM4C,EGFR,APP,BAG4,NHERF1,ROCK1,XBP1,LGMN,LEPR,HSP90B1,PALS1,VEGFB,INHBA,PIP4K2B,ACVR1,EZR,MAPKAPK2,TRIM33,MAPK3,RNF111,HSPA1A,PIK3R1,ACAP2,GOLPH3,PRKCD,FOS,FER,HHEX,BMPR2,SLC7A5,PML,NOTCH2,ABHD2,UGCG,GDF15,GLG1,KLF3,CRY1,NBL1,PTPN2,LATS2,SMAD3,DDX17,PDGFC,JAK1,TGFBR3,P2RX4,FURIN,CD44,NEO1,CADM4,HDAC1,MED1,BCAR1,ID1,LANCL2,PTK2,ZFP36L2,XRN1,CASK,PRKCA,RXRB,SMAD9,LTBP3,NRP1,KDM5B,SCUBE3,CTSB,PIK3CA,FUT8,SMAD6,TRPM4,INSIG2,UCP2,RARB,EGR1,ZFP36,STAT3,PPARD,PTGS2,VIL1,JUP,PRKCI,ATP1A1,GAREM1,ALK,MEGF8,FOXP1,ADAM9,ASIP,THRA,DAB2IP,CFLAR,GPC3,ROBO1,CLDN1,JUN,VEGFA,NR5A2,EDN1,RARA,ITGB8,HES1,IL1B,NFKBIZ,BCL2L1,FOXO3,PPARA,FGFR3,RAMP1,PDGFD,NTRK2,SKIL,PPP1R1B,TGFBR2,ERBB4,ITGA3,THRB,SPRY1,SORT1,ESR2,SEMA6A,NR3C2,PTPRK,EPHB2,GRM5,IGFBP1,CTSS,SULF2,PMEPA1,GATA6,ICAM1,SLC2A10,VEPH1,FGFR4,MAPK13,DKK3,FYN,ITGB6,KCNQ1,SCNN1A,ONECUT2,GALNT3,FBXO32,CTSH,ERBB2,PCSK9,TGM2,CAT,SMOC2,CDH1,HNF4A,SLC1A1,FGFR2,HDAC9,IGFBP5,EGR3,GLP1R,SPINT1,ADRA2A,AVPR1B,AGT,ISL1,XDH,POU5F1,ADRB2,NPNT,SPINK1,CFTR</t>
  </si>
  <si>
    <t>VEGFC,EPHA5,GAL,SLC2A3,RAB3B,SLC9B2,APBA2,GRAMD1B,TFR2,PLIN2,SLC10A4,FABP5,KPNA2,TIMM10,SNCA,TANGO6,NXT1,SLC39A4,TIMM22,TIMM17A,AKR1C1,PCID2,SLC5A6,LRP1B,BIRC5,SLC25A6,PTGES,SELENOM,OSBPL6,SCARB1,RAB34,RAB31,SLC25A5,SLC25A11,DGKD,TXN,DDX39A,RABIF,SFXN4,MLPH,ASPH,SLC48A1,SEC23B,ENTR1,SLC27A5,TIMM8A,SLC2A6,SLC6A16,CAV1,UPF3A,TIMM8B,SCAMP3,SLC44A1,NAXE,CD320,ASTN2,PPT1,SNX5,PFKM,HSPD1,MVB12B,NME4,SLC6A8,SIGMAR1,CHCHD4,CLTA,NUP188,NPM1,ANP32B,TOR1A,RABEP1,RAB20,CENPF,PRKN,SGCB,TIMM44,IFT22,GLTP,GOT2,AAAS,IPO5,ARV1,NUP93,DBI,HSPA8,USE1,TIMM23,STRADB,RAN,KIF20B,SLC7A11,TOMM7,TIMM13,SLC16A14,THOC5,DENND10,AP1S3,HERC2,TNPO1,PGAP1,TIMM50,AUP1,SREBF1,ARRB2,BAG3,ING1,IL6,SURF4,AP1M1,RAB11FIP2,SLC35B4,NSUN2,NUTF2,SEC61B,IRS2,PNPT1,RAB18,TOM1L1,ZPR1,SSB,AP5S1,DERL2,HSPA9,BBIP1,CNIH4,SLC38A2,PARK7,PPID,ARL3,PHB2,SYT1,INSIG1,SFXN1,CAVIN1,MRPL18,GRPEL1,EIF4A3,HNRNPA2B1,ANK2,NDUFAF2,NCBP1,BAD,CDK1,PITPNA,SRPRA,RAB32,SLC2A8,SLC25A44,CROT,STX1A,NUP205,DYNLL1,HGS,RTRAF,RAB8A,PDCD5,GAPVD1,AHCTF1,VDAC3,NUP85,MGST1,VPS29,RRBP1,NUP58,SQSTM1,NCBP3,NUP155,HSP90AA1,MTCH2,APOO,SRSF7,PREB,NXT2,THOC3,DNAJA1,FIS1,MAGOHB,UPF3B,CLPTM1L,UBE2G2,AIMP1,SNAPIN,YWHAE,APOC1,EXOC2,TMEM14C,KPNA3,AZIN1,TARDBP,SFXN5,MYO5A,NUP43,SLC36A4,STYX,TOMM40,NACA,SEM1,RAB35,IPO9,SLC25A17,SDAD1,PHAX,SEC61A2,LRPPRC,SLC23A2,STXBP5,FERMT1,CTDSPL2,RACK1,SRSF3,XPOT,RAB10,ELAVL1,NUP35,COPZ1,SEC23A,VPS26C,STXBP4,CPSF6,SEC22C,UFD1,DHX9,NDEL1,PCNT,AIFM1,HIKESHI,SLC16A1,KIF20A,SLC25A13,CEP41,SRI,PPIA,TRIM37,ATG3,DENND1A,SLC17A9,ACSL3,DNAJC15,TIMM21,SEC23IP,CSE1L,SRC,ARHGEF7,RIPOR1,KPNB1,SORCS2,AKIRIN2,PRKAG2,UQCC2,SELENBP1,DPH3,EIF4E,NEURL1B,YIF1A,ALKBH5,EXOC5,SFN,XPO6,CLU,SLC35E3,BICD2,SLC39A10,SLC35B1,UFM1,CKAP5,BSG,LYPLA1,STX2,MDFIC,TBC1D13,ORAI1,NUP88,ARF1,EIPR1,STX8,CTNS,EIF2D,HSPA4,GUK1,ENY2,TMEM167A,GOLT1B,RBM22,SELENOS,SNAP47,CHTOP,TOMM70,SLC25A38,VCP,VPS16,TVP23B,BTF3,POM121,SPG11,SEC16A,RPAIN,VPS25,SNX6,AP3M1,RINT1,SEC13,SNF8,DNM1L,ARCN1,BBS7,ZFAND1,RAB14,JAGN1,KIF18A,CHMP5,YWHAH,SLC39A14,PNPLA8,NUP214,SNX12,BCLAF1,VIPAS39,SLC35D1,IPO7,RANBP3,NXF1,NUP153,G3BP2,VAMP7,RUFY1,ROMO1,GOLGA2,CDK5,XPO4,CD63,NPLOC4,IFT25,VPS36,STAM,SLC25A53,NUP54,SLC3A2,ABCB7,VPS35L,ARPP19,AP2S1,VPS39,BLTP3B,KIF5B,NUP107,CLTC,XPO1,SNX17,AGFG1,M6PR,GLUD1,MAVS,CETN3,GOSR1,ASPSCR1,COMMD1,AP5M1,VPS26A,SYTL4,HSPB1,SLC10A1,NUP160,NRDE2,AP1M2,S100A13,HADH,SYTL2,POM121C,PEA15,IFT56,DENND5B,WNK1,APPL1,IPO11,CEP290,MDM2,TPR,TSKU,SUMO1,ABCC4,GDI2,TTC8,RHOB,WDR11,VTI1A,CHP1,VTA1,TNPO3,TMEM9,FAF2,SMAD2,CHM,TLK1,LIN7C,RAP1GDS1,STX17,SLCO4A1,RAE1,PAFAH1B1,ATG10,SRP54,ABCC1,TOMM22,SVIP,KPNA1,VPS53,PLA2G4A,SCFD1,PPM1A,ICE1,UBAC2,YBX1,KRT18,PITPNB,MTCH1,HDLBP,RAB1A,COPA,ARF4,LONP2,UPF2,MECP2,LMAN2,ARL1,VAPA,PTPN14,HERPUD1,SMG1,CPT1A,ANK3,SLC7A1,SP100,TMEM41B,RALBP1,ERP29,AGAP1,NMD3,AP3S1,ESYT2,WASHC5,SLC17A5,AP1B1,CHMP2A,KPNA5,ANXA2,SIL1,FYTTD1,GNAS,SERINC3,ANKRD27,AAGAB,CD81,NR1H2,DENND1B,SEC61G,DYNLT1,SLC35A2,SCAMP1,RPL23,OSBPL1A,FCHSD2,FLOT1,PDIA4,PEX6,CALR,RFX3,EFNA5,KDELR1,AP2M1,ARFGEF2,ZC3H12A,TBC1D1,SLC26A3,NUS1,YTHDC1,STX3,SLC19A3,PSEN1,NFE2L2,ABCA5,PPP3CB,NPC2,RAB6A,TMED9,ZDHHC5,TOM1,SLC25A24,RHBDF1,APPL2,ACSL1,EMB,SNX30,SPTBN1,TECPR2,DNAJC13,PTTG1IP,SLC22A5,KPNA4,SOAT1,WWP2,MAPK14,RAB9A,NAPG,BCR,ABCD3,TMEM241,VPS13D,CTTN,HM13,ZFAND6,PLEKHA8,CCDC91,SLC38A10,VPS4B,IGF2BP3,EGFR,HOOK3,SLC25A23,SLC25A16,LMAN1,TCF7L2,ATXN2,RAB7A,NHERF1,CLSTN1,XBP1,SNX13,HSP90B1,NEAT1,LAMP2,DOP1A,GGA1,UNC13B,INHBA,COPG1,STK3,AFTPH,RAB27B,SEC62,BLTP1,EZR,CERT1,EXOC4,EPS15,SCP2,SNX18,VPS50,CD47,ARFGAP3,PIK3R1,ATP1B1,SYVN1,EHBP1,KDELR3,TNKS,GOLPH3,PSAP,SLC37A1,PIK3R4,SLC25A36,PRKCD,HHEX,OSBPL9,SLC7A5,PML,MYO18A,KLF7,STX5,DTX3L,MCU,UGCG,MAPK8IP3,SPIRE1,MFSD4B,PIM3,TIAM1,CRY1,EPG5,SLC8B1,GOLPH3L,SMAD3,ARFGEF1,SENP2,OPTN,ATP13A3,DAG1,P2RX4,FURIN,SYNRG,NFKBIE,NEO1,MYRIP,ATP11A,MED1,TST,RELCH,MEF2A,TMEM30A,CMTM6,SLC26A8,MYH9,RABGAP1L,VPS13C,CASC3,ACTN4,PRICKLE1,ESYT3,VPS8,KDM5B,OSBPL10,ARRDC4,ADAMTS9,RAB38,CYB5R2,ATP9A,FHIP1B,ARL17A,PLSCR4,ATP11B,CHMP4B,MACF1,TRPM4,PLEKHM1,PLS1,UCP2,CD2AP,TESC,OSBPL3,VPS41,SPNS2,ABCB1,ZFP36,CD24,STAT3,ATP2C1,PPARD,SLC44A3,PTGS2,VIL1,BBS9,JUP,PRKCI,RANBP17,PCLO,ARHGAP44,PCSK5,SLC12A2,SLC45A3,IGF2BP1,OSBPL2,ADAM9,CCHCR1,APOL6,CHKA,APOLD1,TCN2,SLC45A4,SLC44A2,SERINC5,APOL2,GPC3,SOX4,TXNIP,VPS37B,ADAM8,PFKFB2,LLGL2,PER2,EDN1,RAB7B,KPNA7,IL1B,PLA2G10,RAB3IP,PPARA,ABAT,SLC22A1,SLC2A12,RAMP1,NTRK2,TGFBR2,EEPD1,GRIP1,SLC16A5,PLSCR2,SH3TC2,IGF2BP2,SLC22A3,GCKR,MYO6,MYO5B,PLSCR1,MVP,LRAT,SORT1,SLC4A4,ARHGEF5,EXPH5,OSBPL7,FRAS1,MYO1D,ABCA12,STARD3,APBA1,SLCO3A1,RIMS2,SYTL3,IFI27,SLCO1B3-SLCO1B7,ARL4C,MYOM1,OCLN,RAB11FIP1,SLC2A10,CAMSAP3,SYK,TNFRSF11A,C3,ABCA13,GSDMD,VAMP5,GJB1,KCNQ1,ATP8B1,ATP13A4,HNF1B,TRPV4,HLA-DRB1,PCSK9,SYT13,TGM2,APOL1,CDH1,ANO4,HNF4A,HOOK1,KCNQ3,SLC1A1,SLC44A4,SAA1,AQP5,EGR2,SLC4A3,GLP1R,AZGP1,ADRA2A,APOL3,SYTL1,AVPR1B,AGT,TLR2,SYT8,SLC52A3,ILDR1,RAB17,ABCB11,ISL1,IL1RN,ANO9,NPC1L1,SERPINA5,ALOX5,NEURL3,SLC5A1,ARL14,RAB25,MAOB,SLC6A14,SPINK1,TCN1,CFTR,CD74</t>
  </si>
  <si>
    <t>VEGFC,EPHA5,GAL,RAB3B,SLC9B2,APBA2,TFR2,KPNA2,TIMM10,SNCA,TANGO6,NXT1,TIMM22,TIMM17A,PCID2,SLC5A6,LRP1B,BIRC5,SLC25A6,RAB34,RAB31,SLC25A5,DGKD,TXN,DDX39A,RABIF,SFXN4,MLPH,ASPH,SLC48A1,SEC23B,ENTR1,TIMM8A,SLC6A16,CAV1,UPF3A,TIMM8B,SCAMP3,SLC44A1,CD320,ASTN2,PPT1,SNX5,PFKM,HSPD1,MVB12B,SLC6A8,CHCHD4,CLTA,NUP188,NPM1,ANP32B,TOR1A,RABEP1,RAB20,CENPF,PRKN,TIMM44,IFT22,GLTP,AAAS,IPO5,NUP93,HSPA8,USE1,TIMM23,STRADB,RAN,KIF20B,SLC7A11,TOMM7,TIMM13,THOC5,DENND10,AP1S3,HERC2,TNPO1,PGAP1,TIMM50,AUP1,SREBF1,ARRB2,BAG3,ING1,IL6,SURF4,AP1M1,RAB11FIP2,SLC35B4,NSUN2,NUTF2,SEC61B,IRS2,PNPT1,RAB18,TOM1L1,ZPR1,SSB,AP5S1,DERL2,HSPA9,BBIP1,CNIH4,SLC38A2,PARK7,PPID,ARL3,PHB2,SYT1,INSIG1,SFXN1,CAVIN1,MRPL18,GRPEL1,EIF4A3,HNRNPA2B1,ANK2,NDUFAF2,NCBP1,BAD,CDK1,SRPRA,RAB32,SLC25A44,STX1A,NUP205,DYNLL1,HGS,RTRAF,RAB8A,PDCD5,GAPVD1,AHCTF1,VDAC3,NUP85,MGST1,VPS29,RRBP1,NUP58,SQSTM1,NCBP3,NUP155,HSP90AA1,MTCH2,SRSF7,PREB,NXT2,THOC3,DNAJA1,MAGOHB,UPF3B,UBE2G2,AIMP1,SNAPIN,YWHAE,EXOC2,TMEM14C,KPNA3,AZIN1,TARDBP,SFXN5,MYO5A,NUP43,SLC36A4,STYX,TOMM40,NACA,SEM1,RAB35,IPO9,SLC25A17,SDAD1,PHAX,SEC61A2,LRPPRC,STXBP5,FERMT1,CTDSPL2,RACK1,SRSF3,XPOT,RAB10,ELAVL1,NUP35,COPZ1,SEC23A,VPS26C,STXBP4,CPSF6,SEC22C,UFD1,DHX9,NDEL1,PCNT,AIFM1,HIKESHI,SLC16A1,KIF20A,SLC25A13,CEP41,SRI,PPIA,TRIM37,ATG3,DENND1A,SLC17A9,ACSL3,DNAJC15,TIMM21,SEC23IP,CSE1L,SRC,ARHGEF7,RIPOR1,KPNB1,SORCS2,AKIRIN2,UQCC2,SELENBP1,DPH3,EIF4E,NEURL1B,YIF1A,ALKBH5,EXOC5,SFN,XPO6,CLU,SLC35E3,BICD2,SLC35B1,UFM1,CKAP5,BSG,LYPLA1,STX2,MDFIC,TBC1D13,ORAI1,NUP88,ARF1,EIPR1,STX8,CTNS,EIF2D,HSPA4,GUK1,ENY2,TMEM167A,GOLT1B,RBM22,SELENOS,SNAP47,CHTOP,TOMM70,SLC25A38,VCP,VPS16,TVP23B,BTF3,POM121,SPG11,SEC16A,RPAIN,VPS25,SNX6,AP3M1,RINT1,SEC13,SNF8,DNM1L,ARCN1,BBS7,ZFAND1,RAB14,JAGN1,KIF18A,CHMP5,YWHAH,NUP214,SNX12,BCLAF1,VIPAS39,SLC35D1,IPO7,RANBP3,NXF1,NUP153,G3BP2,VAMP7,RUFY1,ROMO1,GOLGA2,CDK5,XPO4,CD63,NPLOC4,IFT25,VPS36,STAM,SLC25A53,NUP54,SLC3A2,ABCB7,VPS35L,AP2S1,VPS39,KIF5B,NUP107,CLTC,XPO1,SNX17,AGFG1,M6PR,GLUD1,MAVS,CETN3,GOSR1,ASPSCR1,COMMD1,AP5M1,VPS26A,SYTL4,HSPB1,NUP160,NRDE2,AP1M2,S100A13,HADH,SYTL2,POM121C,IFT56,WNK1,APPL1,IPO11,CEP290,MDM2,TPR,SUMO1,ABCC4,GDI2,TTC8,RHOB,WDR11,VTI1A,CHP1,VTA1,TNPO3,TMEM9,FAF2,SMAD2,CHM,TLK1,LIN7C,RAP1GDS1,STX17,RAE1,PAFAH1B1,ATG10,SRP54,ABCC1,TOMM22,SVIP,KPNA1,VPS53,SCFD1,PPM1A,ICE1,UBAC2,YBX1,KRT18,MTCH1,RAB1A,COPA,ARF4,LONP2,UPF2,MECP2,LMAN2,ARL1,VAPA,PTPN14,HERPUD1,SMG1,CPT1A,ANK3,SLC7A1,SP100,RALBP1,ERP29,AGAP1,NMD3,AP3S1,WASHC5,SLC17A5,AP1B1,CHMP2A,KPNA5,SIL1,FYTTD1,GNAS,SERINC3,ANKRD27,AAGAB,CD81,NR1H2,DENND1B,SEC61G,DYNLT1,SLC35A2,SCAMP1,RPL23,FCHSD2,FLOT1,PDIA4,PEX6,CALR,RFX3,EFNA5,KDELR1,AP2M1,ARFGEF2,ZC3H12A,TBC1D1,YTHDC1,STX3,SLC19A3,PSEN1,PPP3CB,RAB6A,TMED9,TOM1,SLC25A24,RHBDF1,APPL2,SNX30,SPTBN1,TECPR2,DNAJC13,PTTG1IP,SLC22A5,KPNA4,WWP2,MAPK14,RAB9A,NAPG,BCR,VPS13D,CTTN,HM13,ZFAND6,PLEKHA8,CCDC91,SLC38A10,VPS4B,IGF2BP3,EGFR,HOOK3,SLC25A23,SLC25A16,LMAN1,TCF7L2,ATXN2,RAB7A,NHERF1,CLSTN1,XBP1,SNX13,HSP90B1,NEAT1,LAMP2,DOP1A,GGA1,UNC13B,COPG1,STK3,AFTPH,RAB27B,SEC62,CERT1,EXOC4,EPS15,SNX18,VPS50,CD47,ARFGAP3,PIK3R1,ATP1B1,SYVN1,EHBP1,KDELR3,TNKS,GOLPH3,PSAP,PIK3R4,SLC25A36,PRKCD,HHEX,SLC7A5,PML,MYO18A,KLF7,STX5,DTX3L,MCU,MAPK8IP3,SPIRE1,SLC12A7,PIM3,TIAM1,EPG5,SLC8B1,GOLPH3L,SMAD3,ARFGEF1,SENP2,OPTN,ATP13A3,DAG1,SYNRG,NFKBIE,NEO1,MYRIP,ATP11A,MED1,TST,TMEM30A,CMTM6,MYH9,RABGAP1L,VPS13C,CASC3,ACTN4,PRICKLE1,VPS8,ARRDC4,ADAMTS9,RAB38,FHIP1B,ARL17A,ATP11B,CHMP4B,MACF1,TRPM4,PLEKHM1,UCP2,CD2AP,TESC,VPS41,ABCB1,ZFP36,CD24,STAT3,ATP2C1,SLC44A3,PTGS2,BBS9,JUP,RANBP17,PCLO,ARHGAP44,PCSK5,SLC12A2,IGF2BP1,ADAM9,CCHCR1,TCN2,SLC44A2,SERINC5,SOX4,TXNIP,VPS37B,ADAM8,PFKFB2,LLGL2,PER2,EDN1,RAB7B,KPNA7,IL1B,RAB3IP,ABAT,SLC22A1,RAMP1,NTRK2,TGFBR2,GRIP1,SH3TC2,IGF2BP2,SLC22A3,GCKR,MYO6,MYO5B,MVP,SORT1,ARHGEF5,EXPH5,FRAS1,MYO1D,ABCA12,APBA1,RIMS2,SYTL3,IFI27,ARL4C,MYOM1,RAB11FIP1,CAMSAP3,SYK,ABCA13,GSDMD,VAMP5,GJB1,ATP8B1,ATP13A4,HNF1B,TRPV4,HLA-DRB1,SYT13,TGM2,CDH1,HNF4A,HOOK1,KCNQ3,SLC1A1,SLC44A4,SAA1,EGR2,GLP1R,AZGP1,ADRA2A,SYTL1,TLR2,SYT8,SLC52A3,ILDR1,RAB17,ISL1,IL1RN,ALOX5,NEURL3,ARL14,RAB25,MAOB,SLC6A14,SPINK1,TCN1,CFTR,CD74</t>
  </si>
  <si>
    <t>GO:0080135</t>
  </si>
  <si>
    <t>regulation of cellular response to stress</t>
  </si>
  <si>
    <t>WDR76,PBK,DDRGK1,PRDX1,CUL4A,PCNA,IGFBP6,RAD51,SLF1,UCHL5,COPS3,TAF5,NPM1,LETM1,PRKN,CHORDC1,HMGB1,SLC7A11,THOC5,RPA2,ABL1,RNASEH2B,SHLD2,PARPBP,SLF2,MCRS1,AGR2,UBE2V2,ENO1,SLC38A2,PARK7,TMEM161A,ZMPSTE24,TIMELESS,INSIG1,PARP1,TMX1,TP53BP1,BAD,UBE2N,CDK9,WRAP53,INO80,CHEK1,DNAJA1,SMARCD1,INPP5F,TMEM33,NOL3,BCL7B,KLHL15,TADA1,MBTPS2,DDX5,DHFR,VPS72,RACK1,GSTP1,DHX9,FANCB,AUNIP,SMYD2,PPIA,ATRIP,PSMD10,SF3B5,BRCA2,MAPKAP1,SMARCD2,SPRED2,HNRNPK,BRCA1,H2AX,CLU,RADX,FECH,PRKDC,KMT5A,MAD2L2,SHLD1,RTCA,POLQ,OTUB1,RPS3,MMS19,DDX11,NSD2,ENY2,SPRED1,NACC2,TAF9B,SELENOS,SLC25A14,RUVBL2,MAP2K2,USP22,FUS,SUPT7L,SMARCA4,DEK,PNPLA8,CREB3,BCL2L12,BRD7,RAD51AP1,UIMC1,ZNHIT1,EIF2AK2,DPF2,ROCK2,MDM2,YY1,MARCHF7,YEATS4,PARG,TAF2,SUPT20H,MYC,ATM,ARID2,RFWD3,TRRAP,TMBIM6,MORF4L1,HERPUD1,DNAJB6,ERP29,RNF168,SERINC3,NR1H2,INO80D,IGF1R,SUPT3H,ATXN7,TAOK3,CREBBP,EPC1,SMARCC1,KDM6A,BABAM2,NFE2L2,MICU1,TAF4,NCK1,RIPK2,PTTG1IP,EGFR,SLC25A23,XBP1,SPRING1,FBXW7,MAPKAPK2,MAPK3,HSPA1A,NCK2,PIK3R1,SYVN1,ATR,MID1,LRIG2,PML,MAGEF1,EIF2AK3,BAG6,SPIRE1,CRY1,PTPN2,KMT5B,PMAIP1,CD44,NEO1,NBR1,FAM168A,PTPRS,MBTD1,BOK,VPS13C,FUT8,PPP1R15A,INSIG2,OXR1,HMGA2,PTGS2,CREBRF,GRN,DAB2IP,SOX4,BBC3,PTPRF,BCL2L1,SKIL,PRKCG,TEX15,DUSP10,INAVA,RNF183,ACKR3,ALOX5,OOEP,CD74</t>
  </si>
  <si>
    <t>GO:0097190</t>
  </si>
  <si>
    <t>apoptotic signaling pathway</t>
  </si>
  <si>
    <t>CTSL,HMOX1,PPIF,SLC25A6,SLC25A5,CUL4A,MFF,BLOC1S2,CAV1,RBCK1,GHITM,CYCS,GCLM,PARP2,PRKN,SIVA1,EIF5A,BNIP3,MYBBP1A,STRADB,MELK,BEX3,HINT1,SOD1,ABL1,IFI16,HELLS,PPP2R1B,TIMM50,BAG3,HRAS,SOD2,DAP3,ENO1,ING5,PARK7,TMEM161A,RPS7,PARP1,VDAC2,BAD,TGFBR1,PSME3,SENP1,UBQLN1,RRP8,GGCT,PDCD5,NDUFS3,ZNF622,DNAJA1,FIS1,IFI27L1,NOL3,CTSC,PPP1CA,TMEM117,DDX5,TNFRSF1A,UBB,RACK1,GSTP1,NBN,AIFM1,PPIA,PSMD10,BRCA2,IFI27L2,CUL1,SRC,HIPK2,HNRNPK,BRCA1,SFN,CLU,PRKDC,PRKRA,RPS27L,MLH1,RPS3,NACC2,TAF9B,ATP5IF1,USP28,SELENOS,CIB1,RRM2B,DDX3X,LGALS3,HMGB2,DNM1L,CREB3,BCL2L12,BCLAF1,RPL11,ARMC10,RNF34,DPF2,HSPB1,TMEM14A,DDIT4,PEA15,MSH2,TRAF2,MDM2,GSKIP,MARCHF7,CSNK2A1,MYC,ATM,ZMYND11,SERPINE1,KRT18,ATF4,TMBIM6,HERPUD1,SP100,PAWR,UBE4B,ERP29,NR4A2,CEBPB,GCLC,DAXX,DAP,ACAA2,MAGED1,FAIM,SERINC3,KITLG,TP53BP2,ERO1A,CTNNA1,PHIP,KDM6A,PSEN1,NFE2L2,ERCC2,NCK1,PTTG1IP,FAF1,CTTN,TCF7L2,NHERF1,XBP1,FBXW7,MAP3K5,INHBA,STK3,ACVR1,HSPA1A,NCK2,PIK3R1,BCL2L14,SYVN1,RTKN2,TNFRSF10B,PRKCD,PML,EIF2AK3,BAG6,IFI6,PTPN2,PMAIP1,SMAD3,P2RX4,CD44,HDAC1,HIPK1,BOK,FNIP2,ITM2C,PRKCA,NRP1,CASP10,DYRK2,ITGA6,BNIP3L,PPP1R15A,IL7,CD24,PPP1R13B,PPARD,BCL10,PTGS2,HIP1R,FHIT,DAB2IP,CFLAR,BBC3,IL1B,NFKBIZ,BCL2L1,FOXO3,FGFR3,JMY,SH3RF1,SKIL,ATF3,ERBB3,SORT1,IFI27,CTSS,ICAM1,BIK,FYN,DAPK1,CTSH,TNFSF10,KCNQ3,RNF183,AGT,ACKR3,CX3CL1,VNN1,CD74</t>
  </si>
  <si>
    <t>GO:0097193</t>
  </si>
  <si>
    <t>intrinsic apoptotic signaling pathway</t>
  </si>
  <si>
    <t>PPIF,CUL4A,CAV1,CYCS,PRKN,SIVA1,EIF5A,BNIP3,MYBBP1A,MELK,HINT1,SOD1,ABL1,IFI16,HELLS,HRAS,SOD2,ENO1,PARK7,TMEM161A,RPS7,PARP1,VDAC2,BAD,UBQLN1,RRP8,NDUFS3,ZNF622,DNAJA1,FIS1,NOL3,TMEM117,DDX5,TNFRSF1A,UBB,RACK1,NBN,AIFM1,PPIA,BRCA2,CUL1,SRC,HIPK2,HNRNPK,BRCA1,SFN,CLU,PRKDC,PRKRA,RPS27L,MLH1,RPS3,NACC2,TAF9B,USP28,SELENOS,RRM2B,DDX3X,DNM1L,CREB3,BCL2L12,BCLAF1,RPL11,ARMC10,HSPB1,DDIT4,MSH2,TRAF2,MDM2,GSKIP,MARCHF7,MYC,ATM,ATF4,TMBIM6,HERPUD1,ERP29,CEBPB,DAXX,SERINC3,TP53BP2,ERO1A,KDM6A,NFE2L2,ERCC2,NCK1,PTTG1IP,NHERF1,XBP1,FBXW7,MAP3K5,HSPA1A,NCK2,PIK3R1,SYVN1,RTKN2,TNFRSF10B,PRKCD,PML,EIF2AK3,BAG6,IFI6,PTPN2,PMAIP1,CD44,HDAC1,HIPK1,BOK,FNIP2,DYRK2,PPP1R15A,CD24,PPP1R13B,PTGS2,FHIT,DAB2IP,BBC3,BCL2L1,JMY,SKIL,FYN,RNF183,ACKR3,VNN1,CD74</t>
  </si>
  <si>
    <t>EPHA5,GAL,RASA3,HEG1,UCHL1,DOCK11,ELMO1,SLC8A1,CHN1,SEMA3A,LGALS1,C1QBP,CTNNAL1,PDE4D,DOCK10,ARHGAP22,FN1,SLC20A1,AKR1C2,HMOX1,PDE3B,VIM,PDE10A,TMEM38B,ADISSP,PBK,PRNP,DDRGK1,GSTO1,TXN,PRDX1,RABIF,ASPH,CARD19,MCTP1,IGFBP6,CAV1,RBCK1,HAX1,CALM1,DHX33,CCNA2,MEF2C,DOCK3,RACGAP1,TRIP6,CHUK,ITGB1BP1,KIF14,PRKN,SYDE1,PRXL2C,NUP93,STRADB,HMGB1,DDX21,IRAK1,FGF2,PRDX4,HINT1,SOD1,ABL1,DDX1,CXCL8,ARRB2,HRAS,IL6,GPS1,IRS2,RAB18,PIN1,PARK7,MAPK6,ZMPSTE24,ARL3,PHB2,GNA13,PARP1,LBH,ANK2,MTDH,UBE2N,CDK1,TGFBR1,TNIP2,THEM4,GAPDH,FKTN,IFIT5,PDCD4,RAPGEF1,DVL2,SDCBP,RAP2A,SHTN1,AKIP1,SQSTM1,ZNF622,DNAJA1,FIS1,PEBP1,HDAC4,LAMTOR2,YWHAE,PTBP1,INPP5F,NOL3,KANK2,ATF1,COPS8,STYX,SUB1,RAB35,RDX,TNFRSF1A,FERMT2,RACK1,RHOG,GSTP1,INPP5E,ADM,RIPOR2,PLCE1,GARNL3,PPIA,DENND1A,PSMD10,CCDC88A,MAPKAP1,CUL1,SRC,HIPK2,SPRED2,MYDGF,ARHGEF7,RIPOR1,KPNB1,CAP2,MDFIC,DUSP2,CRK,YWHAQ,RPS3,PRMT1,SPRED1,RC3H2,NCOR1,GOLT1B,ZC3HAV1,STMN1,MAGI2,MAP2K2,CIB1,TOB1,EZH2,TRAF3,DDX3X,AKR1C3,VRK2,RBX1,DUSP4,RAP2C,CDC34,FAM83D,G3BP2,CYFIP1,RUFY1,BTRC,ARHGAP10,TMEM9B,MYO9B,G3BP1,EIF2AK2,GNAI1,MAVS,SETX,HACD3,SSX2IP,HSPB1,ROCK2,S100A13,PEA15,CAV2,TRAF2,YWHAZ,SCAI,SHOC2,GDI2,RHOB,ASH1L,DNMBP,CHP1,TBK1,STAMBP,SMAD2,CHM,RAP1GDS1,MYC,PAFAH1B1,ZMYND11,PPM1A,GRB2,NKIRAS1,CCL20,AZI2,NRAS,DHX15,RC3H1,KBTBD2,NCKAP1,UACA,VAPA,ARHGEF12,NELFE,CSNK1A1,RALBP1,CAP1,ERP29,ZDHHC9,DAXX,ADGRG1,NMI,RAC1,RAP1A,PELI2,RNF149,PTPRJ,FAIM,GNAS,LNPEP,CD81,DUSP6,TNFRSF19,IGF1R,ATP2A2,CRKL,SASH1,TAOK3,FLOT1,KITLG,GADD45A,CALR,PJA2,CREBBP,TSPAN6,ARFGEF2,ZC3H12A,PLK2,ADNP,PIK3C2A,DOCK7,NOP53,PPP3CB,TRIM44,IGFBP4,DLG1,TAB2,ARHGAP32,RALGAPB,PDE8A,SPTBN1,RICTOR,RIPK2,SPPL3,ATP6AP2,ULK4,PTPN13,MAPK14,RAB9A,NFAT5,BCR,SNIP1,DIPK2A,DHX36,CDC42EP1,ZFAND6,EGFR,APP,TCF7L2,BAG4,EFNA1,NHERF1,ROCK1,XBP1,NET1,TMSB4X,FBXW7,VEGFB,ARHGAP12,MAP3K5,RTKN,INHBA,IKBKB,STK3,ACVR1,EZR,MAPKAPK2,DHCR24,MAPK3,PIK3R1,REL,ATP1B1,RTKN2,TNFRSF10B,CPNE1,MID1,PIK3R4,ARHGAP5,TAB3,PRKCD,FOS,FER,SIPA1L1,VRK3,CYRIB,BMPR2,TIAM2,PPP1CB,MAP3K4,PML,MET,NOTCH2,LURAP1L,MAPK8,DVL3,MCU,EIF2AK3,CDC42SE2,GDF15,MAPK8IP3,OPHN1,TNK2,TIAM1,CXXC5,FZD7,PTPN2,HIPK3,TNIP1,AMBRA1,SMAD3,IRF3,LITAF,MAP3K13,PDGFC,ARFGEF1,ADGRG6,OPTN,TGFBR3,DAG1,WNK2,P2RX4,CD44,PLD1,CADM4,HDAC1,NBR1,NUCB1,AKAP13,RND3,ALPK1,MEF2A,PTK2,ZFP36L2,PRKCA,SMAD9,RASA2,ARHGAP18,ACTN4,RGL3,NRP1,NFATC2,AXL,ARHGEF28,RAB38,PIK3CA,SH2D3A,RIOK3,AKAP12,RELL1,EXTL3,CASP10,DYRK2,SMAD6,NCEH1,GUCY1B1,ARHGAP39,FGF12,TRPM4,HOMER2,GBP1,RYK,NLRC3,ARHGAP29,DLC1,RAP2B,CD2AP,CYTH3,ARHGAP24,ARHGAP23,ARHGAP30,WWTR1,ZFP36,IRAK3,CD24,IRAK2,STK38,STAT3,ATP2C1,MBP,PPARD,BCL10,TRIM38,PLEKHG7,LIF,ARHGAP42,GAREM1,ALK,C5AR1,ARHGAP44,ARHGAP27,FHL2,STK39,ADAM9,ARHGEF10L,FARP1,RAPGEFL1,SLC44A2,RALGAPA2,DAB2IP,CFLAR,DEF6,ROBO1,WWC1,JUN,ADAM8,VEGFA,NR5A2,ARHGEF3,EDN1,PELI1,EPS8,GUCY1A1,MAP3K1,PDE5A,IL1B,PPARA,RASAL1,RBPMS,EPS8L1,FGFR3,IGFBP3,DDR1,TRIB1,MAPK10,PDGFD,NTRK2,SH3RF1,RORA,F11R,TGFBR2,RALGPS2,SRGAP3,ATF3,CARD11,EPS8L2,BANK1,ERBB3,PHLPP1,ROR1,ERBB4,ITGA3,PRAG1,TCIM,SPRY1,ARHGAP26,PSD4,LPAR3,CARD16,ARHGEF5,PLXNB1,SEMA6A,PIK3IP1,PLEKHG1,RAC2,RASGEF1B,NR3C2,BIRC3,RASGRF2,EPHB2,RHOU,FGD4,RERG,GRM5,CBLC,FAM110C,PPM1L,PMEPA1,ICAM1,MCTP2,DUSP10,TNIK,SYK,VEPH1,TNFRSF11A,FGFR4,MAPK13,ARHGDIB,PIK3AP1,VAV3,FYN,ITGB6,PKHD1,RAPGEF5,MST1R,MECOM,NLRP2,TRPV4,NOS1AP,CTSH,HLA-DRB1,ERBB2,GRIN2A,LGALS9,GPRC5B,TGFA,TNFSF10,TGM2,INAVA,CAT,HNF4A,WNT7B,PIK3C2G,FGFR2,PTPRR,SEMA7A,CASP1,IGFBP5,GLP1R,ARHGAP40,ADRA2A,APOL3,AVPR1B,TRIM15,AGT,TLR2,UNC5CL,ACKR3,CX3CL1,TNFSF14,GPR35,XDH,MARVELD3,RCAN2,ADRB2,NPNT,SPINK1,CD74</t>
  </si>
  <si>
    <t>GO:1901652</t>
  </si>
  <si>
    <t>response to peptide</t>
  </si>
  <si>
    <t>TWIST2,GAL,FBN1,PDE3B,MAP1B,VIM,RAB31,PRNP,ASS1,CAV1,SOCS2,EIF2B2,SNX5,CCNA2,KLF2,CHUK,GOT1,SGCB,NCL,CACNA2D1,SREBF1,HRAS,IRS2,PNPT1,TIMELESS,INSIG1,PARP1,IDE,ATP2B1,SRD5A1,SLC2A8,EIF2B1,CAD,RAB8A,EIF2B3,CYC1,NUDC,MYO5A,ZNF106,YWHAG,RAB10,ADM,STXBP4,NDEL1,SRC,EIF2B4,BSG,PRKDC,TRIM16,CRK,DDX11,BRIP1,SELENOS,STC2,SNX6,CHMP5,SLC39A14,LPIN1,CYFIP1,CDK5,GNAI1,ROCK2,HADH,CAV2,APPL1,MDM2,SHOC2,PTPRA,RAP1GDS1,NAGK,ABCC1,GRB2,MYO1C,SP1,PKM,EIF4EBP2,KBTBD2,SRSF4,STAT6,NR4A2,MBD5,GCLC,AP3S1,IGF1R,RPL23,STAT5B,SMARCC1,PHIP,KDM6A,PIK3C2A,PSEN1,NFE2L2,APPL2,LPIN2,NCK1,GRB14,RIPK2,MAPK14,APP,ROCK1,XBP1,LGMN,INHBA,PIP4K2B,ERBIN,MAPK3,PIK3R1,PRKCD,FOS,FOSL2,FER,GDF15,KLF3,CRY1,PTPN2,SMAD3,JAK1,TGFBR3,DAG1,BCAR1,PTK2,CDKN1B,VPS13C,PRKCA,PIK3CA,BTG1,INSIG2,UCP2,EGR1,STAT3,PTGS2,PRKCI,CFLAR,EDN1,IL1B,FOXO3,PPARA,JAG1,SORT1,EPHB2,GRM5,IGFBP1,ICAM1,TNFRSF11A,EREG,FYN,KCNQ1,SCNN1A,TRPV4,PCSK9,TNFSF10,INAVA,CAT,HNF4A,HDAC9,EGR2,IGFBP5,GLP1R,AGT,TLR2,ADRB2,SPINK1</t>
  </si>
  <si>
    <t>GO:1901698</t>
  </si>
  <si>
    <t>response to nitrogen compound</t>
  </si>
  <si>
    <t>TWIST2,GAL,SLC8A1,FBN1,PDE4D,PDE3B,MAP1B,VIM,TMEM38B,RAB31,PRNP,ASS1,TXN,ASPH,CASTOR2,PALM,PCNA,NQO1,CAV1,SOCS2,GABRB3,RAD51,EIF2B2,GCLM,SNX5,CCNA2,MEF2C,STAMBPL1,KLF2,NPM1,CHUK,GOT1,PRKN,SGCB,NCL,IPO5,RGS10,LAMTOR4,EIF2S1,PQBP1,DDX21,CACNA2D1,KYNU,DNMT1,ABL1,DDX1,AUP1,SREBF1,ARRB2,HRAS,IL6,SEC61B,IRS2,PNPT1,DERL2,TIMELESS,INSIG1,PARP1,IDE,GNB5,TMX1,ATP2B1,CDK1,SRD5A1,PDCD4,COL6A1,SLC2A8,RAPGEF1,EIF2B1,FDX1,CAD,RAB8A,HSP90AA1,CHEK1,UBE2G2,LAMTOR2,EIF2B3,CYC1,NUDC,ATF1,MYO5A,ZNF106,HPRT1,YWHAG,DHFR,SIX1,CCDC47,RAB10,RRAGA,LARP1,ADM,STXBP4,UFD1,DHX9,NDEL1,AIFM1,UBR1,NDUFS4,SRC,ZCCHC3,EIF2B4,BRCA1,ADSS2,LARS1,MGST2,BSG,UROS,UQCRC1,PRKDC,TRIM16,CRK,DDX11,BRIP1,SELENOS,TOMM70,VCP,EZH2,RRM2B,STC2,SNX6,RBX1,CHMP5,PDE12,SLC39A14,LPIN1,EFTUD2,CYFIP1,CDK5,NPLOC4,SLC3A2,PSMB2,EDEM3,GNAI1,MAVS,ROCK2,HADH,CAV2,TRAF2,ITPR2,APPL1,MDM2,TPR,SHOC2,FAF2,RTF2,PTPRA,RAP1GDS1,NAGK,ABCC1,SVIP,GRB2,MYO1C,BLM,UBAC2,SP1,PKM,TMBIM6,DHX15,EIF4EBP2,KBTBD2,MECP2,SRSF4,NCSTN,HERPUD1,CPT1A,ATRX,BCKDHB,STAT6,NR4A2,MBD1,CEBPB,MBD5,GCLC,DIAPH1,DAXX,AP3S1,EXT1,RAP1A,FOSL1,GNAS,CD81,IGF1R,CRKL,RPL23,FLOT1,STAT5B,CTNNA1,SLC26A3,SMARCC1,PHIP,KDM6A,PIK3C2A,PSEN1,PPP2R2A,NFE2L2,APPL2,LPIN2,NCK1,GRB14,RNF5,RIPK2,MAPK14,HM13,DHX36,EGFR,APP,NHERF1,ROCK1,XBP1,LGMN,HSP90B1,DNAJB12,MAP3K5,INHBA,PIP4K2B,ERBIN,EZR,MAPK3,PIK3R1,SYVN1,GOLPH3,PRKCD,FOS,FOSL2,FER,SLC7A5,GDF15,BAG6,KLF3,TIAM1,CRY1,PTPN2,PMAIP1,EPG5,GUCD1,SMAD3,IRF3,PDGFC,JAK1,TGFBR3,DAG1,P2RX4,BCAR1,PTK2,CDKN1B,XRN1,VPS13C,PRKCA,FCSK,PIK3CA,RIOK3,GUCY1B1,STING1,TRPM4,HOMER2,BTG1,INSIG2,UCP2,EGR1,IRAK3,STAT3,SDK1,PTGS2,JUP,PRKCI,ALK,C5AR1,CFLAR,TXNIP,EDN1,PELI1,HES1,IL1B,NFKBIZ,BCL2L1,FOXO3,PPARA,ABAT,PDGFD,NTRK2,PPP1R1B,JAG1,SORT1,PRKCG,EPHB2,GRM5,IGFBP1,GATA6,ICAM1,TNIK,SYK,TNFRSF11A,MAPK13,EREG,FYN,KCNQ1,SCNN1A,TRPV4,GRIN2A,PCSK9,TNFSF10,TGM2,INAVA,CAT,CDH1,HNF4A,SLC1A1,HDAC9,EGR2,IGFBP5,GLP1R,AGT,TLR2,CIITA,MAN1A1,ADRB2,SPINK1,CFTR</t>
  </si>
  <si>
    <t>GO:1901699</t>
  </si>
  <si>
    <t>cellular response to nitrogen compound</t>
  </si>
  <si>
    <t>SLC8A1,FBN1,PDE4D,PDE3B,MAP1B,VIM,TMEM38B,RAB31,PRNP,ASS1,CASTOR2,PALM,CAV1,SOCS2,GABRB3,RAD51,GCLM,SNX5,CCNA2,MEF2C,STAMBPL1,KLF2,NPM1,GOT1,PRKN,SGCB,NCL,IPO5,RGS10,LAMTOR4,PQBP1,CACNA2D1,DNMT1,ABL1,SREBF1,ARRB2,HRAS,IRS2,TIMELESS,INSIG1,PARP1,IDE,GNB5,ATP2B1,SRD5A1,COL6A1,SLC2A8,RAPGEF1,FDX1,RAB8A,CHEK1,LAMTOR2,MYO5A,ZNF106,YWHAG,SIX1,RAB10,RRAGA,LARP1,STXBP4,DHX9,NDEL1,AIFM1,UBR1,SRC,ZCCHC3,BRCA1,LARS1,UROS,PRKDC,CRK,DDX11,BRIP1,SELENOS,EZH2,SNX6,RBX1,CHMP5,PDE12,SLC39A14,LPIN1,CYFIP1,CDK5,MAVS,ROCK2,CAV2,TRAF2,ITPR2,APPL1,MDM2,SHOC2,RTF2,PTPRA,RAP1GDS1,ABCC1,GRB2,MYO1C,BLM,SP1,PKM,EIF4EBP2,MECP2,NCSTN,ATRX,STAT6,NR4A2,CEBPB,MBD5,GCLC,DIAPH1,DAXX,AP3S1,RAP1A,GNAS,IGF1R,CRKL,RPL23,FLOT1,STAT5B,CTNNA1,SLC26A3,SMARCC1,PHIP,KDM6A,PIK3C2A,PSEN1,NFE2L2,APPL2,LPIN2,NCK1,GRB14,RIPK2,EGFR,APP,NHERF1,ROCK1,XBP1,LGMN,HSP90B1,MAP3K5,INHBA,PIP4K2B,EZR,MAPK3,PIK3R1,GOLPH3,PRKCD,FOS,FER,SLC7A5,GDF15,KLF3,PTPN2,EPG5,IRF3,PDGFC,JAK1,P2RX4,BCAR1,PTK2,XRN1,PRKCA,PIK3CA,RIOK3,GUCY1B1,STING1,TRPM4,INSIG2,UCP2,EGR1,STAT3,PTGS2,JUP,PRKCI,ALK,CFLAR,EDN1,IL1B,BCL2L1,FOXO3,PDGFD,NTRK2,PPP1R1B,EPHB2,GRM5,IGFBP1,ICAM1,MAPK13,FYN,KCNQ1,SCNN1A,PCSK9,TGM2,CDH1,HNF4A,SLC1A1,HDAC9,IGFBP5,GLP1R,AGT,CIITA,ADRB2,SPINK1,CFTR</t>
  </si>
  <si>
    <t>GO:1901700</t>
  </si>
  <si>
    <t>response to oxygen-containing compound</t>
  </si>
  <si>
    <t>TWIST2,EPHA5,GAL,SLC9B2,GPX3,GRAMD1B,SLC8A1,AKR1B10,PAPPA,FBN1,CXCL1,PDE4D,SNCA,SCD,AKR1C2,HMOX1,AKR1C1,PPIF,PDE3B,MAP1B,VIM,BIRC5,SCARB1,RAB31,PRNP,ASS1,GLRX2,G6PD,TXN,PRDX1,ASPH,CASTOR2,PALM,PCNA,H2AZ1,NQO1,CAV1,SOCS2,RAD51,EIF2B2,GCLM,SNX5,SETD7,CCNA2,MEF2C,STAMBPL1,MPV17L2,PRDX3,KLF2,CHUK,GOT1,TWNK,PRKN,SGCB,NCL,GOT2,IPO5,RGS10,BNIP3,LAMTOR4,HMGB1,EIF2S1,IRAK1,CACNA2D1,KYNU,DNMT1,SOD1,ABL1,CXCL8,SREBF1,ARRB2,HRAS,IL6,CD55,RAB11FIP2,PSMD14,SOD2,IRS2,PNPT1,SMYD3,SLC38A2,PARK7,TMEM161A,TIMELESS,PHB2,RLIG1,INSIG1,PARP1,IDE,SLIT3,GNB5,PRPF8,NDUFAF2,MSN,BAD,ATP2B1,MTDH,CDK1,TGFBR1,TNIP2,SRD5A1,PDCD4,COL6A1,SLC2A8,RAPGEF1,RMI1,EIF2B1,PMVK,FDX1,CAD,DYNLL1,RAB8A,TRERF1,MGST1,SQSTM1,HSP90AA1,ALDH1A1,MPV17,SMARCD1,LAMTOR2,RPL27,EIF2B3,PLAA,CYC1,NUDC,KANK2,MYO5A,TUFM,XRCC5,ZNF106,LIAS,YWHAG,GPAM,RWDD1,SLC23A2,DHFR,SIX1,RACK1,TXN2,RAB10,GSTP1,RRAGA,LARP1,ADM,ESD,STXBP4,NDEL1,AIFM1,MBD3,SRI,UBR1,NDUFS4,SRC,AKIRIN2,EIF2B4,FANCC,EIF4E,BRCA1,LARS1,MGST2,DNAAF2,BSG,FECH,PRKDC,TRIM16,GNPAT,CRK,RPS3,DDX11,ENY2,BRIP1,SELENOS,TOMM70,RUVBL2,VCP,EZH2,SMARCA4,STC2,TXNRD2,AKR1C3,SNX6,RBX1,SGK1,HMGB2,ZFAND1,JAGN1,KIF18A,CHMP5,CDT1,SLC39A14,NUDT15,LPIN1,MT-ND1,EFTUD2,CYFIP1,ROMO1,CDK5,GPI,EDEM3,GNAI1,SETX,SLC10A1,ROCK2,GDAP1,HADH,DDIT4,CAV2,TRAF2,ITPR2,APPL1,SRR,MDM2,SHOC2,ADH5,RHOB,SMAD2,KCNMA1,ERCC6L2,PTPRA,RAP1GDS1,ATM,NAGK,ABCC1,GRB2,MYO1C,BLM,SP1,PKM,SERPINE1,TMBIM6,GPX4,EIF4EBP2,PRDX5,KBTBD2,MECP2,SRSF4,NCSTN,FOXA1,CPT1A,NR3C1,SP100,BCKDHB,PAWR,STAT6,ACACA,NR4A2,MBD1,CEBPB,MBD5,GCLC,AP3S1,EXT1,RAP1A,FOSL1,GNAS,IGF1R,CRKL,NRIP1,SASH1,RPL23,STAT5B,CALR,CTNNA1,EFNA5,ZC3H12A,TBC1D1,SLC26A3,LCOR,SMARCC1,PHIP,ADNP,KDM6A,PIK3C2A,PSEN1,NFE2L2,PPP3CB,IGF2R,CXCL3,NCOA3,APPL2,ACSL1,LPIN2,TAB2,NCK1,GRB14,RIPK2,MAPK14,ANKZF1,BCR,DHX36,EGFR,APP,TCF7L2,NHERF1,ROCK1,XBP1,LGMN,NET1,HSP90B1,UNC13B,MAP3K5,INHBA,PIP4K2B,ERBIN,EZR,MAPKAPK2,MAPK3,PIK3R1,GOLPH3,PRKCD,FOS,FOSL2,PDK3,FER,SLC7A5,MET,KLF7,TBXAS1,MAPK8,ABHD2,GDF15,SLC12A7,KLF3,PIM3,TIAM1,CRY1,IL12RB2,FZD7,PTPN2,GUCD1,MICB,TNIP1,SMAD3,IRF3,LITAF,PDGFC,DSG2,JAK1,TGFBR3,CXCL5,DAG1,PLEC,P2RX4,RASAL2,MED1,BCAR1,LANCL2,PTK2,CDKN1B,XRN1,VPS13C,PRKCA,RXRB,FCSK,AXL,PIK3CA,AKAP12,EXTL3,PLSCR4,SMAD6,GUCY1B1,TRPM4,HOMER2,BTG1,INSIG2,OXR1,UCP2,NR2F2,TESC,ZBTB20,EGR1,ZFP36,IRAK3,IRAK2,STAT3,SDK1,ARSA,BCL10,PTGS2,JUP,PRKCI,ATP1A1,H6PD,ALK,C5AR1,C2,CLDN4,STK39,FOXP1,ADAM9,DAB2IP,CFLAR,SOX4,TXNIP,CLDN1,JUN,PFKFB2,EDN1,RARA,PELI1,EPS8,HES1,IL1B,NFKBIZ,BCL2L1,FOXO3,PPARA,ABAT,ACER2,TRIB1,PDGFD,NTRK2,SH3RF1,RORA,PPP1R1B,JAG1,MMP15,TGFBR2,PTK6,GCKR,LRAT,SORT1,CARD16,ESR2,OSBPL7,RPS6KA2,SLPI,PTPRK,ABCA12,EPHB2,PTK7,GRM5,IGFBP1,GATA6,ICAM1,DUSP10,TNFRSF11A,MAPK13,GBP3,CYP24A1,EREG,FYN,CLDN3,DAPK1,KCNQ1,SCNN1A,HNF1B,ALDH1A2,TRPV4,FBXO32,CTSH,HLA-DRB1,GRIN2A,PCSK9,LGALS9,TNFSF10,TGM2,INAVA,CAT,GBP2,CDH1,HNF4A,WNT7B,SLC1A1,FGFR2,HDAC9,EGR2,CASP1,IGFBP5,GLP1R,SOD3,ADRA2A,AGT,TLR2,ILDR1,ABCB11,CX3CL1,F5,MAN1A1,TLR5,S100A14,ADRB2,MAOB,CXCL6,SPINK1,CFTR</t>
  </si>
  <si>
    <t>GO:1901701</t>
  </si>
  <si>
    <t>cellular response to oxygen-containing compound</t>
  </si>
  <si>
    <t>EPHA5,SLC9B2,GRAMD1B,SLC8A1,AKR1B10,FBN1,CXCL1,PDE4D,AKR1C2,AKR1C1,PPIF,PDE3B,MAP1B,VIM,BIRC5,SCARB1,RAB31,PRNP,ASS1,GLRX2,TXN,PRDX1,CASTOR2,PALM,PCNA,H2AZ1,NQO1,CAV1,SOCS2,RAD51,GCLM,SNX5,CCNA2,MEF2C,STAMBPL1,MPV17L2,PRDX3,KLF2,CHUK,GOT1,TWNK,PRKN,SGCB,NCL,IPO5,RGS10,BNIP3,LAMTOR4,HMGB1,IRAK1,CACNA2D1,DNMT1,SOD1,ABL1,CXCL8,SREBF1,ARRB2,HRAS,IL6,CD55,RAB11FIP2,SOD2,IRS2,SMYD3,SLC38A2,PARK7,TIMELESS,PHB2,INSIG1,PARP1,IDE,GNB5,PRPF8,NDUFAF2,MSN,BAD,ATP2B1,MTDH,CDK1,TNIP2,SRD5A1,PDCD4,COL6A1,SLC2A8,RAPGEF1,FDX1,DYNLL1,RAB8A,TRERF1,MGST1,SQSTM1,ALDH1A1,MPV17,SMARCD1,LAMTOR2,PLAA,KANK2,MYO5A,XRCC5,ZNF106,YWHAG,RWDD1,SLC23A2,DHFR,SIX1,RACK1,RAB10,GSTP1,RRAGA,LARP1,ESD,STXBP4,NDEL1,AIFM1,SRI,UBR1,SRC,FANCC,EIF4E,BRCA1,LARS1,FECH,PRKDC,CRK,RPS3,DDX11,ENY2,BRIP1,SELENOS,RUVBL2,VCP,EZH2,SMARCA4,AKR1C3,SNX6,RBX1,SGK1,HMGB2,ZFAND1,JAGN1,KIF18A,CHMP5,SLC39A14,LPIN1,CYFIP1,ROMO1,CDK5,GNAI1,SETX,ROCK2,GDAP1,DDIT4,CAV2,TRAF2,ITPR2,APPL1,MDM2,SHOC2,ADH5,RHOB,ERCC6L2,PTPRA,RAP1GDS1,ATM,ABCC1,GRB2,MYO1C,BLM,SP1,PKM,SERPINE1,EIF4EBP2,PRDX5,NCSTN,CPT1A,NR3C1,PAWR,STAT6,ACACA,NR4A2,CEBPB,MBD5,GCLC,AP3S1,RAP1A,GNAS,IGF1R,CRKL,NRIP1,SASH1,RPL23,STAT5B,CTNNA1,EFNA5,ZC3H12A,TBC1D1,SLC26A3,LCOR,SMARCC1,PHIP,KDM6A,PIK3C2A,PSEN1,NFE2L2,PPP3CB,CXCL3,NCOA3,APPL2,LPIN2,NCK1,GRB14,RIPK2,MAPK14,ANKZF1,BCR,DHX36,EGFR,APP,NHERF1,ROCK1,XBP1,LGMN,NET1,HSP90B1,UNC13B,MAP3K5,INHBA,PIP4K2B,EZR,MAPK3,PIK3R1,GOLPH3,PRKCD,FOS,PDK3,FER,SLC7A5,MET,KLF7,MAPK8,GDF15,SLC12A7,KLF3,PIM3,TIAM1,FZD7,PTPN2,TNIP1,IRF3,LITAF,PDGFC,JAK1,CXCL5,DAG1,PLEC,P2RX4,MED1,BCAR1,LANCL2,PTK2,XRN1,PRKCA,RXRB,AXL,PIK3CA,PLSCR4,GUCY1B1,TRPM4,INSIG2,OXR1,UCP2,TESC,ZBTB20,EGR1,ZFP36,IRAK3,IRAK2,STAT3,BCL10,PTGS2,JUP,PRKCI,ALK,FOXP1,ADAM9,DAB2IP,CFLAR,SOX4,CLDN1,JUN,EDN1,RARA,HES1,IL1B,NFKBIZ,BCL2L1,FOXO3,TRIB1,PDGFD,NTRK2,RORA,PPP1R1B,PTK6,CARD16,ESR2,OSBPL7,RPS6KA2,PTPRK,ABCA12,EPHB2,PTK7,GRM5,IGFBP1,ICAM1,MAPK13,GBP3,CYP24A1,FYN,DAPK1,KCNQ1,SCNN1A,ALDH1A2,FBXO32,HLA-DRB1,PCSK9,TGM2,CAT,GBP2,CDH1,HNF4A,WNT7B,SLC1A1,FGFR2,HDAC9,CASP1,IGFBP5,GLP1R,SOD3,ADRA2A,AGT,TLR2,CX3CL1,TLR5,ADRB2,CXCL6,SPINK1,CFTR</t>
  </si>
  <si>
    <t>GO:1902531</t>
  </si>
  <si>
    <t>regulation of intracellular signal transduction</t>
  </si>
  <si>
    <t>RASA3,HEG1,UCHL1,CHN1,GPAT3,SEMA3A,LGALS1,C1QBP,PDE4D,ARHGAP22,FN1,SLC20A1,AKR1C2,WDR76,HMOX1,PPIF,PCID2,PDE3B,PDE10A,BIRC5,ADISSP,PBK,PRNP,AURKA,KNL1,DGKD,TXN,PRDX1,CCNB1,CARD19,CUL4A,CASTOR2,IGFBP6,CAV1,NUAK1,AURKB,RBCK1,RAD51,HAX1,CALM1,DHX33,COPS3,MEF2C,STAMBPL1,RPS15,DOCK3,RACGAP1,NPM1,TRIP6,CHUK,PAK1IP1,ITGB1BP1,KIF14,MAD2L1,PRKN,SYDE1,EIF5A,ZWINT,PRXL2C,NUP93,LAMTOR4,HMGB1,DGKG,DDX21,IRAK1,FGF2,THOC5,HINT1,SOD1,RPA2,ABL1,RNASEH2B,DDX1,HELLS,RPL37,DYNC1LI1,ARRB2,HRAS,IL6,SOD2,IRS2,PIN1,ENO1,PARK7,TMEM161A,ZMPSTE24,PHB2,RPS7,GNA13,PARP1,LBH,VDAC2,CDK5RAP2,BAD,MTDH,UBE2N,TGFBR1,TNIP2,GAPDH,FKTN,IFIT5,PDCD4,RAPGEF1,DVL2,SDCBP,RAP2A,UBQLN1,AKIP1,NDUFS3,SQSTM1,ZNF622,CHEK1,DNAJA1,RPS20,FIS1,PEBP1,LAMTOR2,PTBP1,INPP5F,NOL3,KANK2,TIAL1,STYX,DDX5,RDX,RPF2,YWHAG,TNFRSF1A,UBB,FERMT2,RACK1,GSTP1,RRAGA,INPP5E,RIPOR2,SMYD2,GARNL3,PPIA,CDCA8,UBR1,DENND1A,PSMD10,BRCA2,CCDC88A,MAPKAP1,CUL1,SRC,HIPK2,SPRED2,MYDGF,RIPOR1,HNRNPK,BRCA1,CLU,LARS1,BOP1,KMT5A,MDFIC,PRKRA,DUSP2,CRK,CTNS,OTUB1,RPS3,PRMT1,SPRED1,NACC2,TAF9B,RC3H2,NCOR1,GOLT1B,TBC1D7,SELENOS,ZC3HAV1,STMN1,MAGI2,MAP2K2,CIB1,TOB1,EZH2,RRM2B,TRAF3,DDX3X,AKR1C3,VRK2,RBX1,SGK1,DUSP4,SEC13,DNM1L,CDC34,FAM83D,CREB3,BCL2L12,BCLAF1,RPL11,BTRC,ARHGAP10,TMEM9B,ARMC10,CIT,ZNHIT1,MYO9B,EIF2AK2,GNAI1,MAVS,RNF34,SSX2IP,NLGN1,HSPB1,ROCK2,S100A13,DDIT4,CAV2,TRAF2,YWHAZ,SCAI,MDM2,TPR,SHOC2,ASH1L,AIP,DNMBP,MARCHF7,CHP1,TBK1,STAMBP,LCMT1,RAP1GDS1,MYC,ATM,PAFAH1B1,ZMYND11,PPM1A,GRB2,RFWD3,CCL20,ATF4,TMBIM6,DHX15,RC3H1,UACA,VAPA,ARHGEF12,NELFE,HERPUD1,CSNK1A1,RALBP1,ERP29,ADGRG1,NMI,RAC1,RAP1A,PELI2,RNF149,PTPRJ,GNAS,SERINC3,CD81,DUSP6,TNFRSF19,IGF1R,CRKL,SASH1,RPL23,TAOK3,FLOT1,KITLG,GADD45A,CALR,PJA2,TSPAN6,WWC3,ARFGEF2,ZC3H12A,PLK2,TBCK,KDM6A,BABAM2,NOP53,NFE2L2,PPP3CB,TRIM44,IGFBP4,DLG1,TAB2,KAT6A,ARHGAP32,NCK1,RALGAPB,PDE8A,SPTBN1,RICTOR,RIPK2,SPPL3,ATP6AP2,PTTG1IP,ULK4,PTPN13,MAPK14,NFAT5,BCR,DIPK2A,DHX36,ZFAND6,EGFR,APP,TCF7L2,BAG4,EFNA1,NHERF1,ROCK1,XBP1,NET1,CLEC16A,TMSB4X,FBXW7,VEGFB,ARHGAP12,MAP3K5,INHBA,IKBKB,STK3,ACVR1,EZR,MAPK3,HSPA1A,NCK2,REL,SYVN1,ATR,VGLL4,GOLPH3,RTKN2,TNFRSF10B,CPNE1,MID1,ARHGAP5,TAB3,PRKCD,FER,SIPA1L1,VRK3,CYRIB,BMPR2,TIAM2,MAP3K4,PML,MET,NOTCH2,LURAP1L,DVL3,EIF2AK3,CDC42SE2,GDF15,MAPK8IP3,OPHN1,TIAM1,CRY1,CXXC5,FZD7,PTPN2,PMAIP1,HIPK3,TNIP1,AMBRA1,IRF3,LITAF,MAP3K13,PDGFC,ARFGEF1,OPTN,TGFBR3,DAG1,WNK2,P2RX4,CD44,CADM4,HDAC1,NBR1,AKAP13,ALPK1,PTK2,BOK,FNIP2,PRKCA,RASA2,ARHGAP18,ACTN4,NRP1,AXL,ARHGEF28,PIK3CA,RIOK3,AKAP12,RELL1,EXTL3,CASP10,DYRK2,SMAD6,ARHGAP39,HOMER2,GBP1,RYK,NLRC3,ARHGAP29,DLC1,CD2AP,CYTH3,ARHGAP24,ARHGAP23,ARHGAP30,IQCJ-SCHIP1,AKT3,IRAK3,CD24,STK38,ATP2C1,PPARD,BCL10,PTGS2,TRIM38,LIF,ARHGAP42,GAREM1,C5AR1,ARHGAP44,ARHGAP27,FHL2,STK39,ADAM9,MYADM,ARHGEF10L,SLC44A2,RALGAPA2,SHANK2,DAB2IP,CFLAR,SOX4,DEF6,ROBO1,BBC3,WWC1,ADAM8,VEGFA,ARHGEF3,EDN1,LRRK1,PELI1,EPS8,GUCY1A1,PDE5A,IL1B,BCL2L1,SEZ6L2,USP44,PPARA,RASAL1,EPS8L1,FGFR3,IGFBP3,DDR1,MOB3B,PDGFD,NTRK2,SH3RF1,SKIL,RORA,F3,MLF1,F11R,TGFBR2,SRGAP3,ATF3,CARD11,EPS8L2,BANK1,ERBB3,PHLPP1,ROR1,ERBB4,ITGA3,GPR137C,PRAG1,TCIM,SPRY1,ARHGAP26,PSD4,LPAR3,CARD16,ARHGEF5,PLXNB1,SEMA6A,PIK3IP1,PLEKHG1,NR3C2,BIRC3,RASGRF2,EPHB2,RHOU,FGD4,GRM5,CBLC,FAM110C,PMEPA1,ICAM1,DUSP10,TNIK,SYK,VEPH1,TNFRSF11A,FGFR4,ARHGDIB,PIK3AP1,VAV3,FYN,PKHD1,MST1R,MECOM,NLRP2,TRPV4,NOS1AP,HLA-DRB1,ERBB2,LGALS9,GPRC5B,TGFA,TNFSF10,TGM2,INAVA,CAT,WNT7B,FGFR2,PTPRR,SEMA7A,CASP1,IGFBP5,RNF183,ARHGAP40,ADRA2A,APOL3,AVPR1B,TRIM15,AGT,TLR2,UNC5CL,ACKR3,CX3CL1,TNFSF14,GPR35,XDH,MARVELD3,VNN1,ADRB2,NPNT,SPINK1,CD74</t>
  </si>
  <si>
    <t>GO:1902532</t>
  </si>
  <si>
    <t>negative regulation of intracellular signal transduction</t>
  </si>
  <si>
    <t>RASA3,HEG1,UCHL1,PDE4D,PPIF,PDE3B,PDE10A,PBK,PRNP,DGKD,CARD19,CASTOR2,CAV1,NUAK1,ITGB1BP1,PRKN,DGKG,THOC5,ABL1,HELLS,ARRB2,SOD2,PIN1,ENO1,PARK7,TMEM161A,VDAC2,UBE2N,FKTN,PDCD4,RAPGEF1,NDUFS3,DNAJA1,PEBP1,NOL3,YWHAG,RACK1,GSTP1,INPP5E,RIPOR2,PPIA,UBR1,PSMD10,MAPKAP1,SRC,SPRED2,RIPOR1,CLU,DUSP2,PRMT1,SPRED1,TAF9B,NCOR1,TBC1D7,SELENOS,STMN1,MAGI2,CIB1,RRM2B,DDX3X,DUSP4,SEC13,CDC34,CREB3,BCL2L12,ARMC10,CIT,RNF34,HSPB1,DDIT4,YWHAZ,SCAI,MDM2,ASH1L,MARCHF7,CHP1,TBK1,STAMBP,MYC,ATM,PAFAH1B1,ZMYND11,PPM1A,ATF4,TMBIM6,UACA,HERPUD1,NMI,RNF149,PTPRJ,DUSP6,IGF1R,TAOK3,TSPAN6,WWC3,ZC3H12A,KDM6A,NOP53,NFE2L2,DLG1,PTTG1IP,MAPK14,EFNA1,NHERF1,XBP1,TMSB4X,ARHGAP12,EZR,MAPK3,HSPA1A,SYVN1,VGLL4,RTKN2,CPNE1,PRKCD,VRK3,CYRIB,MET,PTPN2,HIPK3,TNIP1,LITAF,OPTN,TGFBR3,DAG1,WNK2,CD44,HDAC1,RASA2,RIOK3,DYRK2,SMAD6,HOMER2,GBP1,NLRC3,DLC1,CD2AP,ARHGAP24,IRAK3,STK38,PTGS2,LIF,ARHGAP42,ARHGAP44,FHL2,MYADM,SHANK2,DAB2IP,WWC1,IL1B,BCL2L1,PPARA,RASAL1,RORA,ATF3,BANK1,PHLPP1,ITGA3,SPRY1,SEMA6A,PIK3IP1,EPHB2,CBLC,PMEPA1,DUSP10,VEPH1,FYN,PKHD1,MECOM,NLRP2,PTPRR,TRIM15,AGT,ACKR3,XDH,MARVELD3,SPINK1,CD74</t>
  </si>
  <si>
    <t>GO:1902533</t>
  </si>
  <si>
    <t>positive regulation of intracellular signal transduction</t>
  </si>
  <si>
    <t>SEMA3A,LGALS1,C1QBP,FN1,SLC20A1,AKR1C2,HMOX1,PCID2,BIRC5,ADISSP,KNL1,TXN,IGFBP6,CAV1,AURKB,RBCK1,HAX1,DHX33,MEF2C,STAMBPL1,RPS15,TRIP6,CHUK,ITGB1BP1,MAD2L1,PRKN,EIF5A,PRXL2C,NUP93,LAMTOR4,HMGB1,DDX21,IRAK1,FGF2,HINT1,SOD1,ABL1,DDX1,RPL37,DYNC1LI1,ARRB2,HRAS,IL6,IRS2,PARK7,PHB2,RPS7,PARP1,BAD,MTDH,UBE2N,TGFBR1,TNIP2,GAPDH,IFIT5,PDCD4,RAPGEF1,DVL2,SDCBP,ZNF622,RPS20,FIS1,LAMTOR2,PTBP1,TIAL1,DDX5,TNFRSF1A,UBB,FERMT2,RACK1,RRAGA,PPIA,CDCA8,CCDC88A,CUL1,SRC,HIPK2,SPRED2,MYDGF,LARS1,PRKRA,CRK,CTNS,OTUB1,RPS3,PRMT1,SPRED1,NACC2,RC3H2,GOLT1B,ZC3HAV1,MAP2K2,CIB1,EZH2,DDX3X,AKR1C3,RBX1,SEC13,DNM1L,BCLAF1,RPL11,TMEM9B,ZNHIT1,EIF2AK2,MAVS,NLGN1,ROCK2,S100A13,CAV2,TRAF2,TPR,SHOC2,TBK1,MYC,ATM,PPM1A,CCL20,DHX15,RC3H1,VAPA,NELFE,CSNK1A1,ERP29,ADGRG1,NMI,RAC1,RAP1A,PELI2,PTPRJ,GNAS,SERINC3,CD81,TNFRSF19,IGF1R,CRKL,SASH1,RPL23,TAOK3,FLOT1,KITLG,GADD45A,CALR,PJA2,TSPAN6,ZC3H12A,PLK2,PPP3CB,TRIM44,IGFBP4,TAB2,NCK1,PDE8A,RICTOR,RIPK2,SPPL3,NFAT5,DHX36,EGFR,APP,TCF7L2,BAG4,EFNA1,NHERF1,ROCK1,XBP1,NET1,CLEC16A,FBXW7,VEGFB,MAP3K5,INHBA,IKBKB,STK3,ACVR1,MAPK3,NCK2,REL,ATR,GOLPH3,RTKN2,TNFRSF10B,CPNE1,MID1,TAB3,FER,BMPR2,MAP3K4,PML,NOTCH2,LURAP1L,DVL3,GDF15,MAPK8IP3,CXXC5,FZD7,PTPN2,PMAIP1,AMBRA1,IRF3,LITAF,MAP3K13,PDGFC,TGFBR3,P2RX4,CD44,AKAP13,ALPK1,PTK2,BOK,FNIP2,PRKCA,ACTN4,NRP1,AXL,PIK3CA,AKAP12,RELL1,EXTL3,CASP10,RYK,IQCJ-SCHIP1,AKT3,CD24,ATP2C1,PPARD,BCL10,TRIM38,LIF,GAREM1,C5AR1,STK39,ADAM9,SLC44A2,DAB2IP,CFLAR,ROBO1,BBC3,WWC1,ADAM8,VEGFA,ARHGEF3,EDN1,LRRK1,PELI1,GUCY1A1,IL1B,FGFR3,IGFBP3,DDR1,PDGFD,NTRK2,SH3RF1,SKIL,F3,F11R,TGFBR2,CARD11,BANK1,ERBB3,ROR1,ERBB4,GPR137C,PRAG1,TCIM,LPAR3,CARD16,ARHGEF5,PLXNB1,NR3C2,BIRC3,GRM5,FAM110C,ICAM1,TNIK,SYK,TNFRSF11A,FGFR4,PIK3AP1,VAV3,FYN,MST1R,TRPV4,NOS1AP,HLA-DRB1,ERBB2,LGALS9,GPRC5B,TGFA,TNFSF10,TGM2,INAVA,CAT,WNT7B,FGFR2,SEMA7A,CASP1,IGFBP5,RNF183,ADRA2A,APOL3,AVPR1B,AGT,TLR2,UNC5CL,ACKR3,CX3CL1,TNFSF14,GPR35,XDH,VNN1,ADRB2,NPNT,CD74</t>
  </si>
  <si>
    <t>GO:1903829</t>
  </si>
  <si>
    <t>positive regulation of protein localization</t>
  </si>
  <si>
    <t>VEGFC,SNCA,PRNP,DDRGK1,ASPH,ENTR1,MFF,PFKM,NPM1,CCT5,ANP32B,CCT4,ITGB1BP1,PRKN,IPO5,DKC1,RAN,KIF20B,TOMM7,BAG3,CCT3,HRAS,CCT7,RAB11FIP2,CENPJ,MCRS1,AGR2,IRS2,ZPR1,PARK7,PPID,CCT2,PARP1,CCT8,MSN,PLK1,BAD,CDK1,CDK9,WRAP53,DYNLL1,PDCD5,SQSTM1,HSP90AA1,FIS1,YWHAE,TARDBP,RER1,VRK1,GNL3L,RDX,GNL3,CTDSPL2,FERMT2,RACK1,RHOG,PCNT,TCAF1,SRI,PPIA,ACSL3,CCDC88A,ARIH2,SRC,RIPOR1,CEP135,SFN,UBL5,BSG,TCP1,UBE2D3,ORAI1,CRK,UBE2J2,CEP295,RBM22,TOMM70,CIB1,LGALS3,DNM1L,ZFAND1,MESD,IPO7,LARP7,CDK5,XPO4,KIF5B,GNAI1,GLUD1,MAVS,ADAM22,TRAPPC12,SYTL4,ROCK2,SAE1,STOM,CEP290,MDM2,TPR,USP36,CHP1,HSP90AB1,PPM1A,ICE1,MYO1C,ANK3,CCT6A,NMD3,CD81,NR1H2,CRKL,CREBBP,ZC3H12A,LIMK2,STX3,PSEN1,PPP3CB,HUWE1,ZDHHC5,SH3GLB1,DLG1,SPTBN1,MAPK14,ARHGEF16,EGFR,TCF7L2,XBP1,PIAS1,FBXW7,EPB41,MTCL1,UNC13B,EZR,PIK3R1,GOLPH3,DZIP1,PRKCD,LRIG2,PML,MYO18A,DTX3L,MCU,EIF2AK3,ABHD17C,GOLPH3L,SMAD3,JAK1,MYRIP,CLSTN3,PARP9,TMEM30A,RAB38,PIK3CA,TRPM4,PLS1,CD2AP,MICALL2,WWTR1,ATP2C1,PTGS2,VIL1,JUP,PRKCI,ADAM9,FARP1,SOX4,ADAM8,PFKFB2,VEGFA,ABLIM3,IL1B,ABAT,PRKCH,ERBB4,ITGA3,ARHGEF5,EXPH5,RAC2,ABCA12,EPHB2,RHOU,MYOM1,FYN,ORMDL3,CEMIP,HLA-DRB1,ERBB2,CDH1,TLR2,ISL1,MGAT3,CFTR</t>
  </si>
  <si>
    <t>GO:1904951</t>
  </si>
  <si>
    <t>positive regulation of establishment of protein localization</t>
  </si>
  <si>
    <t>VEGFC,PRNP,ASPH,MFF,PFKM,CCT5,ANP32B,CCT4,ITGB1BP1,IPO5,DKC1,RAN,KIF20B,TOMM7,BAG3,CCT3,HRAS,CCT7,CENPJ,IRS2,ZPR1,PPID,CCT2,CCT8,BAD,CDK1,WRAP53,DYNLL1,PDCD5,HSP90AA1,FIS1,YWHAE,TARDBP,CTDSPL2,RACK1,PCNT,TCAF1,SRI,PPIA,ACSL3,ARIH2,SRC,RIPOR1,CEP135,SFN,UBL5,BSG,TCP1,UBE2D3,ORAI1,UBE2J2,CEP295,RBM22,TOMM70,CIB1,DNM1L,ZFAND1,CDK5,XPO4,GLUD1,MAVS,SYTL4,SAE1,STOM,CEP290,MDM2,TPR,USP36,CHP1,PPM1A,ICE1,MYO1C,ANK3,CCT6A,CD81,NR1H2,ZC3H12A,PSEN1,PPP3CB,HUWE1,SH3GLB1,MAPK14,EGFR,TCF7L2,XBP1,FBXW7,MTCL1,UNC13B,PIK3R1,GOLPH3,PRKCD,MYO18A,MCU,GOLPH3L,SMAD3,MYRIP,TMEM30A,TRPM4,CD2AP,MICALL2,ATP2C1,PTGS2,JUP,ADAM9,SOX4,ADAM8,PFKFB2,ABLIM3,IL1B,ABAT,ARHGEF5,EXPH5,RAC2,RHOU,MYOM1,FYN,CEMIP,HLA-DRB1,ERBB2,CDH1,TLR2,ISL1,CFTR</t>
  </si>
  <si>
    <t>GO:2001233</t>
  </si>
  <si>
    <t>regulation of apoptotic signaling pathway</t>
  </si>
  <si>
    <t>CTSL,HMOX1,PPIF,SLC25A6,SLC25A5,CAV1,RBCK1,GHITM,GCLM,PRKN,EIF5A,STRADB,SOD1,HELLS,PPP2R1B,SOD2,ENO1,ING5,PARK7,TMEM161A,RPS7,PARP1,VDAC2,BAD,TGFBR1,PSME3,UBQLN1,NDUFS3,DNAJA1,FIS1,NOL3,CTSC,PPP1CA,UBB,RACK1,GSTP1,PPIA,PSMD10,SRC,HNRNPK,BRCA1,CLU,PRKRA,RPS3,NACC2,TAF9B,SELENOS,RRM2B,DDX3X,LGALS3,HMGB2,DNM1L,CREB3,BCL2L12,BCLAF1,RPL11,ARMC10,RNF34,HSPB1,TMEM14A,PEA15,TRAF2,MDM2,MARCHF7,CSNK2A1,MYC,ZMYND11,SERPINE1,ATF4,TMBIM6,HERPUD1,SP100,ERP29,NR4A2,GCLC,ACAA2,MAGED1,FAIM,SERINC3,CTNNA1,PHIP,KDM6A,PSEN1,NFE2L2,NCK1,PTTG1IP,FAF1,CTTN,TCF7L2,NHERF1,XBP1,FBXW7,INHBA,STK3,ACVR1,HSPA1A,NCK2,BCL2L14,SYVN1,RTKN2,PRKCD,PML,EIF2AK3,IFI6,PTPN2,PMAIP1,CD44,HDAC1,BOK,ITM2C,NRP1,ITGA6,IL7,BCL10,PTGS2,DAB2IP,CFLAR,BBC3,IL1B,BCL2L1,SH3RF1,SKIL,ATF3,CTSS,ICAM1,FYN,CTSH,TNFSF10,RNF183,AGT,ACKR3,CX3CL1,VNN1,CD74</t>
  </si>
  <si>
    <t>GO:0000209</t>
  </si>
  <si>
    <t>protein polyubiquitination</t>
  </si>
  <si>
    <t>FBXL7,DAW1,UBE2T,NQO1,RBCK1,CDC16,PRAME,PRKN,DTL,MYCBP2,UBE2C,ANAPC11,UBE2V2,UBE2A,CDC26,TRIM65,UBE2N,CDC23,RNF135,BLMH,UBE2G2,RNF126,THOP1,PLAA,RNF14,UBE2G1,FBXO22,PPIA,ANAPC7,ARIH2,CUL1,ANAPC1,BRCA1,UBE2O,RNF20,DDA1,UBE2D3,UBE2K,UBE2J2,RC3H2,TPP2,TRAF3,DDX3X,RBX1,RNF4,CDC34,KLHL42,BTRC,ANAPC13,CUL4B,UBE2R2,RNF115,RNF34,TNKS2,CDC27,UBE2E2,TRAF2,MDM2,MARCHF7,RNF6,MARCHF5,RC3H1,RNF114,RNF216,UBE4B,RNF168,NMI,PELI2,FBXO28,LNPEP,SASH1,UBE2Q2,ARIH1,WSB1,RMND5A,HUWE1,TRIM44,FBXL17,TTC3,RNF213,RNF5,RIPK2,WWP2,UBE2L6,RNF111,SYVN1,TNKS,ZNRF2,UBE2H,DTX3L,DZIP3,AMBRA1,RNF144B,ARRDC4,RNF19A,TRIM38,PELI1,NEDD4L,IFI27,DTX4,RNF183,TRIM31</t>
  </si>
  <si>
    <t>GO:0006508</t>
  </si>
  <si>
    <t>proteolysis</t>
  </si>
  <si>
    <t>FBXL7,UCHL1,CTSL,PAPPA,PRSS23,SNCA,RECK,PCID2,PBK,MMP16,PRNP,AURKA,DDRGK1,PSMB5,ASPH,PSMB6,CUL4A,CAV1,PMPCA,DLD,CFD,NAE1,RBCK1,UCHL5,CYCS,CDC16,COPS3,HSPD1,MVB12B,TMEM208,STAMBPL1,PSMC5,PRAME,ANP32B,PDCL3,CLPP,KIF14,PRKN,DTL,STOML2,PSMB7,RCHY1,HMGB1,CDC20,BAG2,HINT1,HERC2,PSMD11,IFI16,RPS27A,UBE2C,AUP1,ARRB2,PSMF1,PDCD2,PSMD14,ANAPC11,SEC61B,UBE2A,TOM1L1,ENO1,DERL2,UHRF1,PSMD4,PARK7,CDC26,PMPCB,FBXL15,ZMPSTE24,RPS7,PARP1,IDE,TMX1,PLK1,ELOC,BAD,PSMC6,UBE2N,PSMD12,PSME3,OTUD6B,GAPDH,LAP3,NLN,AURKAIP1,PSMA7,SOCS4,ATE1,SENP1,SDCBP,UBQLN1,SLC30A5,HGS,SUMO2,PCBP2,PDCD5,FBXL13,CDC23,RAD23A,SQSTM1,PSMB1,BLMH,RBMX,FIS1,UBE2G2,RNF126,THOP1,PLAA,NOL3,CTSC,RNF130,TYSND1,KLHL15,STYX,MBTPS2,SEM1,KLHL8,KEAP1,PSMD1,RAD23B,PSMC3,UBB,CCDC47,RACK1,ZFAND2A,RNF14,UFD1,PSMA4,AIFM1,UBE2G1,SPCS1,METAP2,PSME3IP1,FBXO22,SPCS3,CRBN,ANAPC7,UBR1,PSMD10,PSMA5,ARIH2,CUL1,SRC,HIPK2,ANAPC1,PSMC1,SGTA,AKIRIN2,DESI2,SERPINB6,SFN,CLU,RNF20,DDA1,UBE2D3,DPP7,SCPEP1,RPS27L,SPRTN,FBXW5,UBL7,PSMB4,UBE2K,OTUB1,RPS3,USPL1,RC3H2,ATP5IF1,USP28,TLK2,UBE2I,TPP2,SELENOS,USP14,VCP,USP22,TRAF3,DDX3X,EIF3H,AMZ2,VPS25,RBX1,RNF4,SNF8,BBS7,CDC34,CTSZ,KLHL42,CHMP5,CCAR1,BCL2L12,SNX12,NUDT15,RPL11,RSPRY1,BTRC,BACE2,CDK5,FBXW2,NPLOC4,NUB1,VPS36,ANAPC13,STAM,LTN1,PSMB2,CAPN7,PLGRKT,USP16,EDEM3,UBXN2A,CUL4B,XPO1,UBE2R2,RNF115,NSFL1C,SERPINB9,ELOB,RNF34,ADAM22,COMMD1,DYNC2H1,PSMD8,PSMD13,ROCK2,UBQLN2,CDC27,PSMD6,CLPX,PISD,USP31,MDM2,PCNP,SUMO1,USP36,AGBL5,MARCHF7,HSP90AB1,FAF2,STAMBP,DPP9,CSNK2A1,HSPBP1,MYC,LDLRAD3,PSMD7,SVIP,USP11,RNF6,UBAC2,PSMB3,PGK1,SERPINE1,PSMD2,CAST,MTCH1,LONP2,CNDP2,BCL2L13,RC3H1,RNF114,CSTB,COP1,NCSTN,RNF216,HERPUD1,CSNK1A1,DNAJB6,WWP1,HMCES,UBE4B,RNF168,UBC,GCLC,ECE1,DAP,PEPD,WDR26,UBXN7,CHMP2A,ANXA2,RNF149,IMMP2L,SENP6,LNPEP,NR1H2,APH1B,FAM111A,RPL23,PJA2,ARIH1,SMARCC1,NOP53,PSEN1,NFE2L2,RMND5A,PSMB9,GID8,FBXL17,RHBDF1,TTC3,RNF213,RNF5,RIPK2,SPPL3,ATP6AP2,WWP2,ANKZF1,FAF1,USP33,HM13,UBE2L6,VPS4B,CAPN1,FEM1C,EFNA1,ROCK1,XBP1,LGMN,PIAS1,HSP90B1,FBXW7,DNAJB12,MAP3K5,N4BP1,MYSM1,ERAP1,RYBP,ENC1,ISG15,DHCR24,RNF111,HSPA1A,SYVN1,CPNE1,CPD,LRIG2,ZNRF2,TBL1XR1,PML,LMLN,UBE2H,ARK2N,MAGEF1,DTX3L,EIF2AK3,RNF11,OPHN1,BAG6,IFI6,MBTPS1,GLG1,JOSD1,SH3BGRL,PMAIP1,AMBRA1,SMAD3,SENP2,DAG1,FURIN,AMZ1,CD44,RNF144B,ZNRF3,HDAC1,ADAM32,PTK2,BOK,MYH9,PRICKLE1,PICALM,KLHL25,TSPAN15,CTSB,ADAMTS9,PREP,CASP10,CHMP4B,MATCAP2,RNF128,DISC1,RNF19A,DLC1,CTSO,WWTR1,CUL9,STAT3,MBP,BCL10,TRIM38,C2,PLAT,TIMP2,PCSK5,HIP1R,C1RL,CLDN4,ADAM10,ADAM9,FBXW8,CUL7,DPP6,FHIT,GRN,GRAMD4,DAB2IP,CAPN12,CFLAR,ROBO1,BBC3,VPS37B,ADAM8,VEGFA,PELI1,PSMD3,PCSK1N,MINDY2,FBXL20,IL1B,RHPN1,USP44,ACER2,TRIB1,SH3RF1,F3,MMP15,CPM,NEDD4L,CARD16,OSBPL7,PRKCG,RPS6KA2,BIRC3,IFI27,CBLC,CTSS,CAPN5,SCRN1,UBA7,MME,SYK,FGFR4,SPOCK2,CAPN8,FYN,PRSS12,CLDN3,DAPK1,NLRP2,CTSH,GRIN2A,PCSK9,DTX4,LGALS9,TNFSF10,TGM2,TRHDE,MMP7,CFB,CASP1,NCCRP1,TMPRSS5,PRSS22,ADRA2A,KLK10,PRSS33,TINAG,TMPRSS3,KLK11,SERPINA5,XDH,MARVELD3,MAN1A1,TMPRSS4,TRIM31,DPP4,ST14,TINAGL1,CTSE,WFDC2</t>
  </si>
  <si>
    <t>GO:0006511</t>
  </si>
  <si>
    <t>ubiquitin-dependent protein catabolic process</t>
  </si>
  <si>
    <t>FBXL7,UCHL1,PBK,AURKA,DDRGK1,PSMB5,PSMB6,CUL4A,NAE1,RBCK1,UCHL5,CDC16,COPS3,MVB12B,PSMC5,PRAME,PDCL3,KIF14,PRKN,DTL,PSMB7,RCHY1,CDC20,HERC2,PSMD11,UBE2C,ARRB2,PSMF1,PSMD14,ANAPC11,UBE2A,TOM1L1,UHRF1,PSMD4,PARK7,CDC26,FBXL15,RPS7,PLK1,ELOC,PSMC6,UBE2N,PSMD12,PSMA7,SOCS4,ATE1,UBQLN1,HGS,SUMO2,PCBP2,FBXL13,CDC23,RAD23A,SQSTM1,PSMB1,UBE2G2,RNF126,PLAA,RNF130,KLHL15,STYX,SEM1,KLHL8,KEAP1,PSMD1,RAD23B,PSMC3,RACK1,ZFAND2A,RNF14,UFD1,PSMA4,UBE2G1,FBXO22,CRBN,ANAPC7,UBR1,PSMD10,PSMA5,ARIH2,CUL1,HIPK2,ANAPC1,PSMC1,SGTA,AKIRIN2,CLU,RNF20,DDA1,UBE2D3,FBXW5,UBL7,PSMB4,UBE2K,RC3H2,USP28,TLK2,UBE2I,USP14,VCP,EIF3H,VPS25,RBX1,RNF4,SNF8,BBS7,CDC34,KLHL42,CHMP5,CCAR1,RPL11,BTRC,NPLOC4,NUB1,VPS36,ANAPC13,STAM,LTN1,PSMB2,UBXN2A,CUL4B,XPO1,UBE2R2,RNF115,NSFL1C,ELOB,RNF34,COMMD1,PSMD8,PSMD13,UBQLN2,CDC27,PSMD6,MDM2,PCNP,SUMO1,HSP90AB1,FAF2,CSNK2A1,HSPBP1,PSMD7,RNF6,PSMB3,PSMD2,RC3H1,RNF114,COP1,RNF216,HERPUD1,CSNK1A1,WWP1,UBE4B,RNF168,GCLC,WDR26,UBXN7,CHMP2A,RNF149,RPL23,PJA2,ARIH1,SMARCC1,NOP53,PSEN1,NFE2L2,RMND5A,GID8,FBXL17,TTC3,RNF213,RNF5,WWP2,FAF1,USP33,UBE2L6,VPS4B,FEM1C,XBP1,PIAS1,FBXW7,N4BP1,RYBP,RNF111,HSPA1A,SYVN1,ZNRF2,TBL1XR1,PML,UBE2H,ARK2N,MAGEF1,DTX3L,RNF11,BAG6,SH3BGRL,AMBRA1,RNF144B,ZNRF3,PTK2,PRICKLE1,KLHL25,CHMP4B,RNF128,DISC1,RNF19A,WWTR1,CUL9,TRIM38,FBXW8,CUL7,FHIT,VPS37B,PELI1,PSMD3,FBXL20,USP44,TRIB1,SH3RF1,NEDD4L,IFI27,CBLC,DTX4,NCCRP1,MARVELD3,TRIM31</t>
  </si>
  <si>
    <t>FBXL7,GPX3,UCHL1,NQO2,CTSL,AKR1B10,PAPPA,HAGHL,TENT5A,PDE4D,PXDN,SNCA,PDE1A,SLIRP,ADAL,TRAPPC4,HMOX1,PCID2,PDE3B,VIM,ODC1,AADAT,PDE10A,SCARB1,PBK,SLC25A5,MMP16,AURKA,DDRGK1,SMOX,GSTO1,PGAM1,PSMB5,EXOSC2,PRDX1,EIF2AK4,NT5M,PSMB6,CUL4A,ALDH1B1,RNASEH2C,NQO1,SLC2A6,ITPA,UPF3A,ECHS1,DUT,DLD,SLC44A1,NAE1,PLCD3,RBCK1,ELAC2,PPT1,UCHL5,NT5C,KIF16B,HAX1,GPC1,CDC16,CALM1,UPP1,SNX5,EXOSC1,COPS3,GDA,PFKM,MVB12B,TMEM208,EXOSC8,PSMC5,PRDX3,PRAME,NPM1,PYGL,PDCL3,CLPP,GOT1,KIF14,HSD17B10,EXOSC9,MAD2L1,PRKN,DCXR,DTL,PGAM5,GOT2,OXCT1,PSMB7,DKC1,BNIP3,PRXL2C,RCHY1,HSPA8,ISG20,ECI2,USE1,HMGB1,SORD,MYCBP2,XRN2,TOMM7,AFMID,CDC20,FGF2,APEX1,BAG2,POP1,PRDX4,HINT1,KYNU,ABL1,HERC2,POLDIP2,RNASEH2B,PSMD11,NTHL1,IFI16,ATP6V1G1,FUNDC2,RPS27A,MRTO4,HNRNPAB,UBE2C,AUP1,SREBF1,ARRB2,BAG3,DLST,LSM4,IL6,BLVRA,PSMF1,PSMD14,ANAPC11,NSUN2,SEC61B,UBE2A,HNRNPU,IRS2,PNPT1,TOM1L1,PIN1,ZPR1,ENO1,SSB,NUDT1,DERL2,UHRF1,NT5C3B,ASB9,PSMD4,PARK7,CRTC3,CDC26,FBXL15,ZMPSTE24,IAH1,REXO4,PHB2,RPS7,TRIM65,IDE,EIF4A3,MSN,TMX1,PLK1,ELOC,NCBP1,BAD,PSMC6,CISD1,MTDH,UBE2N,PSMD12,PSME3,GAPDH,ACAT1,SRD5A1,GNPDA2,NUDT5,PSMA7,SOCS4,HNRNPC,ATE1,SLC25A44,CROT,UBQLN1,NUDT8,TPI1,EXOG,HGS,SUMO2,RAB8A,PCBP2,FBXL13,CDC23,GSTM4,RAD23A,IDNK,METTL16,PGD,SQSTM1,SUCLG1,ACAT2,HSP90AA1,HMMR,ALDH1A1,PSMB1,CRAT,BLMH,FIS1,MAGOHB,UPF3B,UBE2G2,TDG,RNF126,ATP6V0B,HDAC4,CARNMT1,SNAPIN,GNPDA1,APOC1,INPP5F,PLAA,METTL3,ACOT7,AZIN1,TARDBP,DIS3L,CTSC,PPP1CA,RNF130,SMUG1,DIAPH3,TYSND1,ZC3H14,KLHL15,STYX,LSM5,SEM1,LDAH,DDX5,RDX,KLHL8,SLC25A17,ZCCHC7,KEAP1,PSMD1,RAD23B,HPRT1,PHAX,ABHD12,PSMC3,LRPPRC,UBB,SKIC8,CCDC47,RACK1,NUDT9,ZFAND2A,CNOT9,RRAGA,ELAVL1,LARP1,LDHA,ETF1,RNF14,ESD,RNH1,TTC5,UFD1,DHX9,PLCE1,MTRR,WDR41,PSMA4,AIFM1,SLC16A1,UBE2G1,FASTKD1,UTP25,TRIR,PSME3IP1,FBXO22,OAT,POLR2G,CRBN,ANAPC7,ECHDC1,UBR1,ATG3,FUCA2,PSMD10,QDPR,SECISBP2,PSMA5,SLC17A9,ATP6V1D,ACADSB,ARIH2,IDH1,CUL1,LSM6,EIF4G2,SRC,HIPK2,ANAPC1,PSMC1,MTMR2,PYM1,SGTA,AKIRIN2,PRKAG2,ATP6V0A2,ATP6V0E1,NAF1,ALKBH5,GALK1,CLU,LAPTM4B,ABHD10,MGST2,UFM1,RNF20,DDA1,UBE2D3,DPP7,LYPLA1,FASTKD2,MAD2L2,HBS1L,MLH1,NUDT19,FBXW5,UBL7,PSMB4,UBE2K,FUNDC1,ACADM,RC3H2,ATP5IF1,NCOR1,USP28,TLK2,UBE2I,PHF23,RIMOC1,SELENOS,ZC3HAV1,ATP6V1C1,PAFAH1B2,USP14,FAH,PNKD,VCP,CDADC1,TOB1,RNPS1,VPS16,RIDA,FUS,EIF3H,SPG11,SEC16A,AKR1C3,EIF3E,VPS25,SNX6,DNPH1,RBX1,MTREX,RNF4,SNF8,DNM1L,THRAP3,DNA2,BBS7,STK35,CDC34,CTSZ,KLHL42,CHMP5,YWHAH,PDE12,FAM83D,HACL1,PNPLA8,CCAR1,GRSF1,SNX12,NUDT15,BCLAF1,LPIN1,RPL11,UNG,RSPRY1,PVT1,BTRC,GOLGA2,CDK5,NPLOC4,NUB1,VPS36,ANAPC13,STAM,LTN1,MTMR9,GPI,PSMB2,SPTLC1,VPS39,EDEM3,UBXN2A,CLTC,CUL4B,XPO1,SNX17,ATP6V1B2,UBE2R2,RNF115,NSFL1C,DERA,GLUD1,TAF15,ELOB,RNF34,ZCCHC8,DIS3,COMMD1,PSMD8,VPS26A,ATRAID,PSMD13,HSPB1,NRDE2,ROCK2,SUCLA2,UBQLN2,HADH,CDC27,PSMD6,CLPX,DDIT4,WNK1,TRAF2,PISD,MTPAP,MDM2,CAPRIN1,PCNP,SUMO1,PAIP1,ADH5,USP36,VTI1A,MARCHF7,HSP90AB1,VTA1,ATG12,TMEM9,TBK1,FAF2,FEZ2,C19ORF12,CSNK2A1,CNOT10,SAMD4A,HSPBP1,STX17,SUPT20H,ATM,NAGK,CTIF,PAFAH1B1,ATG10,CNOT7,ABCC1,PSMD7,SVIP,PLA2G4A,SCFD1,HK1,EXOSC6,RNF6,ENOSF1,UBAC2,PYGB,EEF1A1,PKM,PSMB3,PGK1,YBX1,TMBIM6,PSMD2,RAB1A,LSM2,MAP1LC3B,LONP2,UPF2,PRDX5,RC3H1,RNF114,COP1,RNF216,HERPUD1,SMG1,CPT1A,HEXB,CSNK1A1,HIBCH,WWP1,HIBADH,BCKDHB,TMEM41B,PHYH,UBE4B,GDE1,RNF168,UBC,NNT,ZCCHC17,GCLC,SMPD4,YTHDF1,NAGA,ATG5,ECE1,DAP,PEPD,EXT1,ATP6V0A1,WDR26,ACAA2,UBXN7,CHMP2A,ANXA2,RNF149,TAX1BP1,LNPEP,GSPT2,CD81,ATP2A2,RPL23,CSDE1,FTO,PJA2,DRAM2,ZC3H12A,SUPT5H,PLK2,YTHDC1,ARIH1,HSD17B4,SMARCC1,PIK3C2A,NOP53,PSEN1,NFE2L2,RMND5A,PSMB9,HUWE1,GID8,FBXL17,MOV10,TOM1,SH3GLB1,LARP4B,RHBDF1,TTC3,ACSL1,LPIN2,TAB2,SNX30,ENO2,RNF213,PDE8A,TECPR2,RNF5,CALCOCO2,RIPK2,SBF2,WWP2,MAPK14,ANKZF1,ABCD3,STT3B,AFG1L,FAF1,USP33,VPS13D,CTTN,HM13,DHX36,TUT4,UBE2L6,VPS4B,IGF2BP3,RBM47,EGFR,APP,PJA1,CAPN1,NUDT12,FEM1C,RAB7A,EFNA1,ROCK1,XBP1,LGMN,ASAH1,PIAS1,LEPR,DXO,EPHX1,CLEC16A,HSP90B1,FBXW7,DNAJB12,NEAT1,LAMP2,ATP6V1H,AGO1,ACADVL,MTCL1,GGA1,LRBA,TPCN1,INHBA,N4BP1,PIP4K2B,ERAP1,ACOX1,GK5,RYBP,ENC1,EZR,MAPKAPK2,ISG15,EXOC4,MAPK3,SCP2,RNF111,HSPA1A,SNX18,HERC1,SYVN1,AUH,VGLL4,FXR1,PSAP,PIK3R4,TAB3,PRKCD,LRIG2,SLC7A5,ZNRF2,TBL1XR1,PML,ECH1,UBE2H,SAT1,AIG1,MET,ARK2N,MAPK8,MAGEF1,STX5,DDHD2,DTX3L,ABHD2,RNF11,OPHN1,BAG6,KYAT3,SH3BGRL,FUT10,TNRC6B,PMAIP1,EPG5,SKIC2,TMEM59,ABHD17C,AMBRA1,NORAD,SMAD3,ILRUN,ALDH5A1,OPTN,FMO4,FURIN,CD44,PLD1,RNF144B,ZNRF3,PUM1,NBR1,RETREG3,TST,PTK2,CDKN1B,ZFP36L2,BOK,XRN1,TNKS1BP1,VPS13C,CASC3,PRKCA,PGM1,PRICKLE1,FUT2,KLHL25,TSPAN15,MTMR3,CTSB,PIK3CA,GAA,FUT8,ECHDC2,NCEH1,CHMP4B,PNRC1,RNF128,STING1,PLCXD2,BNIP3L,PLEKHM1,FUCA1,HNMT,DISC1,ZHX2,RNF19A,UCP2,EHHADH,ZBTB20,CTSO,WWTR1,CUL9,VPS41,ZFP36,IRAK3,DPYD,FNBP1L,NEIL1,STAT3,NEU1,PPARD,ARSA,TRIM38,PDE9A,ALK,TIMP2,IGF2BP1,CEMIP2,ADAM10,CYP3A5,TYMP,HGD,ADAM9,FBXW8,CUL7,CREBRF,FHIT,THRA,QSOX1,CRYM,ENPP4,DAB2IP,GPC3,MEIOC,VPS37B,PLAAT3,ADAM8,PFKFB2,PON3,PELI1,AASS,PSMD3,PDE5A,FBXL20,IL1B,BCL2L1,PLA2G10,MCCC1,USP44,APOBEC3F,TIPARP,FOXO3,PPARA,BCO2,ABAT,ACER2,UPP2,TRIB1,PLCH1,ITGB4,SH3RF1,CHDH,MMP15,CYP27A1,HKDC1,LIPH,IGF2BP2,PPP1R3B,MGAM,NEDD4L,ALDH2,SLC4A4,OSBPL7,PRKCG,EPHB2,PPP2R3A,DMGDH,IFI27,CBLC,CTSS,GAD1,UBA7,MME,FAAH2,APOBEC3G,CYP24A1,FYN,ORMDL3,DAPK1,CTSH,CEMIP,GRIN2A,PCSK9,DTX4,PAH,TRHDE,CAT,CDH1,MMP7,PLAAT4,FAAH,NCCRP1,ENTPD2,FUT9,HCAR1,ADRA2A,ABCB11,ALDOB,MGAT3,XDH,C4BPB,MARVELD3,PLAAT2,MAN1A1,VNN1,TRIM31,ADRB2,MAOB,ST14</t>
  </si>
  <si>
    <t>GO:0009057</t>
  </si>
  <si>
    <t>macromolecule catabolic process</t>
  </si>
  <si>
    <t>FBXL7,UCHL1,CTSL,PAPPA,TENT5A,SNCA,SLIRP,PCID2,VIM,ODC1,PBK,AURKA,DDRGK1,PSMB5,EXOSC2,PSMB6,CUL4A,RNASEH2C,NQO1,UPF3A,NAE1,RBCK1,ELAC2,PPT1,UCHL5,KIF16B,GPC1,CDC16,EXOSC1,COPS3,PFKM,MVB12B,EXOSC8,PSMC5,PRAME,NPM1,PYGL,PDCL3,CLPP,KIF14,EXOSC9,MAD2L1,PRKN,DTL,PSMB7,DKC1,BNIP3,RCHY1,HSPA8,ISG20,USE1,MYCBP2,XRN2,CDC20,FGF2,APEX1,BAG2,POP1,HERC2,RNASEH2B,PSMD11,RPS27A,MRTO4,HNRNPAB,UBE2C,AUP1,ARRB2,BAG3,LSM4,IL6,PSMF1,PSMD14,ANAPC11,NSUN2,SEC61B,UBE2A,HNRNPU,PNPT1,TOM1L1,PIN1,ZPR1,SSB,DERL2,UHRF1,NT5C3B,ASB9,PSMD4,PARK7,CDC26,FBXL15,ZMPSTE24,REXO4,RPS7,IDE,EIF4A3,MSN,TMX1,PLK1,ELOC,NCBP1,PSMC6,UBE2N,PSMD12,PSME3,PSMA7,SOCS4,HNRNPC,ATE1,UBQLN1,EXOG,HGS,SUMO2,PCBP2,FBXL13,CDC23,RAD23A,METTL16,SQSTM1,HSP90AA1,HMMR,PSMB1,MAGOHB,UPF3B,UBE2G2,RNF126,PLAA,METTL3,AZIN1,TARDBP,DIS3L,CTSC,PPP1CA,RNF130,ZC3H14,KLHL15,STYX,LSM5,SEM1,DDX5,RDX,KLHL8,ZCCHC7,KEAP1,PSMD1,RAD23B,PHAX,PSMC3,LRPPRC,UBB,SKIC8,CCDC47,RACK1,ZFAND2A,CNOT9,ELAVL1,LARP1,ETF1,RNF14,RNH1,TTC5,UFD1,DHX9,PSMA4,AIFM1,UBE2G1,FASTKD1,UTP25,TRIR,PSME3IP1,FBXO22,POLR2G,CRBN,ANAPC7,UBR1,PSMD10,SECISBP2,PSMA5,SLC17A9,ARIH2,CUL1,LSM6,HIPK2,ANAPC1,PSMC1,MTMR2,PYM1,SGTA,AKIRIN2,NAF1,ALKBH5,CLU,LAPTM4B,ABHD10,RNF20,DDA1,UBE2D3,DPP7,LYPLA1,FASTKD2,MAD2L2,HBS1L,MLH1,FBXW5,UBL7,PSMB4,UBE2K,RC3H2,ATP5IF1,USP28,TLK2,UBE2I,SELENOS,ZC3HAV1,USP14,VCP,TOB1,RNPS1,RIDA,FUS,EIF3H,EIF3E,VPS25,RBX1,MTREX,RNF4,SNF8,THRAP3,DNA2,BBS7,CDC34,CTSZ,KLHL42,CHMP5,PDE12,FAM83D,CCAR1,GRSF1,SNX12,NUDT15,BCLAF1,RPL11,RSPRY1,PVT1,BTRC,CDK5,NPLOC4,NUB1,VPS36,ANAPC13,STAM,LTN1,PSMB2,EDEM3,UBXN2A,CUL4B,XPO1,UBE2R2,RNF115,NSFL1C,TAF15,ELOB,RNF34,ZCCHC8,DIS3,COMMD1,PSMD8,ATRAID,PSMD13,NRDE2,ROCK2,UBQLN2,CDC27,PSMD6,CLPX,TRAF2,PISD,MTPAP,MDM2,CAPRIN1,PCNP,SUMO1,PAIP1,MARCHF7,HSP90AB1,TMEM9,FAF2,CSNK2A1,CNOT10,SAMD4A,HSPBP1,ATM,CTIF,CNOT7,PSMD7,SVIP,EXOSC6,RNF6,UBAC2,PYGB,EEF1A1,PSMB3,YBX1,PSMD2,LSM2,LONP2,UPF2,RC3H1,RNF114,COP1,RNF216,HERPUD1,SMG1,HEXB,CSNK1A1,WWP1,UBE4B,RNF168,UBC,ZCCHC17,GCLC,YTHDF1,ATG5,EXT1,WDR26,UBXN7,CHMP2A,ANXA2,RNF149,LNPEP,GSPT2,CD81,RPL23,CSDE1,FTO,PJA2,ZC3H12A,PLK2,YTHDC1,ARIH1,SMARCC1,NOP53,PSEN1,NFE2L2,RMND5A,PSMB9,GID8,FBXL17,MOV10,SH3GLB1,LARP4B,RHBDF1,TTC3,RNF213,RNF5,WWP2,MAPK14,ANKZF1,STT3B,AFG1L,FAF1,USP33,HM13,DHX36,TUT4,UBE2L6,VPS4B,IGF2BP3,RBM47,EGFR,PJA1,CAPN1,NUDT12,FEM1C,RAB7A,EFNA1,ROCK1,XBP1,LGMN,PIAS1,DXO,HSP90B1,FBXW7,DNAJB12,NEAT1,LAMP2,AGO1,GGA1,N4BP1,RYBP,ENC1,EZR,MAPKAPK2,ISG15,RNF111,HSPA1A,SYVN1,VGLL4,FXR1,PIK3R4,PRKCD,LRIG2,ZNRF2,TBL1XR1,PML,UBE2H,ARK2N,MAGEF1,STX5,DTX3L,RNF11,OPHN1,BAG6,SH3BGRL,TNRC6B,PMAIP1,SKIC2,ABHD17C,AMBRA1,NORAD,SMAD3,FURIN,CD44,RNF144B,ZNRF3,PUM1,PTK2,CDKN1B,ZFP36L2,XRN1,TNKS1BP1,CASC3,PRKCA,PRICKLE1,KLHL25,TSPAN15,CTSB,GAA,CHMP4B,PNRC1,RNF128,BNIP3L,FUCA1,DISC1,ZHX2,RNF19A,CTSO,WWTR1,CUL9,ZFP36,IRAK3,TRIM38,TIMP2,IGF2BP1,CEMIP2,ADAM10,ADAM9,FBXW8,CUL7,CREBRF,FHIT,DAB2IP,GPC3,MEIOC,VPS37B,ADAM8,PELI1,PSMD3,FBXL20,IL1B,USP44,TIPARP,TRIB1,SH3RF1,IGF2BP2,PPP1R3B,MGAM,NEDD4L,OSBPL7,PRKCG,PPP2R3A,IFI27,CBLC,CTSS,UBA7,MME,FYN,CTSH,CEMIP,GRIN2A,PCSK9,DTX4,CDH1,NCCRP1,ADRA2A,MGAT3,C4BPB,MARVELD3,MAN1A1,TRIM31,ST14</t>
  </si>
  <si>
    <t>GO:0009894</t>
  </si>
  <si>
    <t>regulation of catabolic process</t>
  </si>
  <si>
    <t>UCHL1,TENT5A,SNCA,SLIRP,HMOX1,PCID2,PDE3B,VIM,ODC1,SCARB1,PBK,SLC25A5,AURKA,DDRGK1,PGAM1,EXOSC2,EIF2AK4,CUL4A,NQO1,SLC2A6,UPF3A,UCHL5,HAX1,SNX5,EXOSC8,PSMC5,NPM1,PDCL3,EXOSC9,MAD2L1,PRKN,DTL,DKC1,BNIP3,PRXL2C,RCHY1,HMGB1,MYCBP2,CDC20,APEX1,BAG2,ABL1,POLDIP2,IFI16,ATP6V1G1,HNRNPAB,SREBF1,BAG3,IL6,PSMF1,PSMD14,NSUN2,HNRNPU,IRS2,PNPT1,PIN1,NT5C3B,ASB9,PARK7,CRTC3,ZMPSTE24,RPS7,TRIM65,IDE,EIF4A3,MSN,TMX1,PLK1,BAD,PSMC6,CISD1,MTDH,PSME3,GAPDH,SOCS4,HNRNPC,UBQLN1,HGS,SUMO2,RAB8A,RAD23A,METTL16,SQSTM1,HSP90AA1,MAGOHB,ATP6V0B,HDAC4,APOC1,METTL3,AZIN1,TARDBP,PPP1CA,TYSND1,ZC3H14,STYX,RDX,KEAP1,PSMD1,RAD23B,PHAX,PSMC3,LRPPRC,UBB,RACK1,ZFAND2A,CNOT9,RRAGA,ELAVL1,LARP1,RNF14,TTC5,DHX9,WDR41,AIFM1,FASTKD1,PSME3IP1,FBXO22,POLR2G,PSMD10,SECISBP2,ATP6V1D,ARIH2,IDH1,EIF4G2,HIPK2,PSMC1,MTMR2,SGTA,PRKAG2,ATP6V0A2,ATP6V0E1,NAF1,ALKBH5,CLU,LAPTM4B,DDA1,FASTKD2,MAD2L2,MLH1,UBE2K,RC3H2,NCOR1,TLK2,PHF23,ZC3HAV1,ATP6V1C1,PAFAH1B2,USP14,VCP,TOB1,RIDA,FUS,EIF3H,SNX6,RBX1,SNF8,DNM1L,THRAP3,BBS7,PDE12,FAM83D,GRSF1,SNX12,NUDT15,RPL11,PVT1,BTRC,GOLGA2,CDK5,NUB1,MTMR9,SPTLC1,UBXN2A,CUL4B,XPO1,ATP6V1B2,TAF15,ELOB,DIS3,COMMD1,VPS26A,ATRAID,HSPB1,NRDE2,ROCK2,UBQLN2,DDIT4,WNK1,TRAF2,MDM2,CAPRIN1,SUMO1,PAIP1,USP36,MARCHF7,HSP90AB1,ATG12,TMEM9,TBK1,FEZ2,CSNK2A1,CNOT10,SAMD4A,HSPBP1,ATM,CNOT7,SVIP,SCFD1,EEF1A1,YBX1,PSMD2,LONP2,RC3H1,COP1,CPT1A,CSNK1A1,NNT,ZCCHC17,GCLC,YTHDF1,ATG5,DAP,ATP6V0A1,ANXA2,CD81,RPL23,CSDE1,FTO,DRAM2,ZC3H12A,SUPT5H,PLK2,YTHDC1,ARIH1,SMARCC1,PIK3C2A,NOP53,PSEN1,MOV10,TOM1,SH3GLB1,LARP4B,RHBDF1,TAB2,SNX30,RNF5,CALCOCO2,RIPK2,MAPK14,FAF1,USP33,VPS13D,CTTN,DHX36,TUT4,IGF2BP3,RBM47,EGFR,APP,CAPN1,RAB7A,ROCK1,XBP1,PIAS1,LEPR,DXO,CLEC16A,FBXW7,NEAT1,ATP6V1H,MTCL1,GGA1,TPCN1,N4BP1,PIP4K2B,RYBP,EZR,MAPKAPK2,EXOC4,MAPK3,HSPA1A,SNX18,HERC1,VGLL4,FXR1,PSAP,PIK3R4,TAB3,PRKCD,LRIG2,SLC7A5,PML,MET,MAPK8,MAGEF1,STX5,DTX3L,OPHN1,BAG6,TNRC6B,TMEM59,AMBRA1,NORAD,SMAD3,OPTN,FURIN,RNF144B,PUM1,PTK2,CDKN1B,ZFP36L2,BOK,TNKS1BP1,VPS13C,CASC3,PRKCA,PRICKLE1,TSPAN15,MTMR3,PIK3CA,CHMP4B,RNF128,STING1,BNIP3L,DISC1,RNF19A,ZBTB20,ZFP36,IRAK3,STAT3,TRIM38,ALK,TIMP2,IGF2BP1,ADAM9,FBXW8,CREBRF,FHIT,THRA,QSOX1,DAB2IP,GPC3,MEIOC,ADAM8,PSMD3,FBXL20,IL1B,BCL2L1,TIPARP,FOXO3,PPARA,ACER2,TRIB1,SH3RF1,IGF2BP2,PPP1R3B,NEDD4L,SLC4A4,OSBPL7,PRKCG,PPP2R3A,FYN,ORMDL3,DAPK1,GRIN2A,PCSK9,CDH1,HCAR1,ADRA2A,ABCB11,ALDOB,MGAT3,C4BPB,ADRB2</t>
  </si>
  <si>
    <t>GO:0009896</t>
  </si>
  <si>
    <t>positive regulation of catabolic process</t>
  </si>
  <si>
    <t>SNCA,HMOX1,SLC25A5,AURKA,DDRGK1,EXOSC2,EIF2AK4,CUL4A,EXOSC8,PSMC5,EXOSC9,PRKN,DTL,BNIP3,PRXL2C,RCHY1,HMGB1,CDC20,BAG2,BAG3,IL6,HNRNPU,IRS2,PNPT1,NT5C3B,ASB9,PARK7,TRIM65,IDE,MSN,TMX1,PLK1,BAD,PSMC6,MTDH,SOCS4,SUMO2,RAD23A,METTL16,SQSTM1,HSP90AA1,METTL3,TARDBP,RDX,KEAP1,PSMC3,RACK1,ZFAND2A,CNOT9,LARP1,RNF14,TTC5,DHX9,FBXO22,POLR2G,PSMD10,ARIH2,PSMC1,ALKBH5,CLU,DDA1,MLH1,RC3H2,ZC3HAV1,PAFAH1B2,VCP,TOB1,RIDA,RBX1,SNF8,BBS7,PDE12,GRSF1,PVT1,NUB1,SPTLC1,CUL4B,ELOB,DIS3,ROCK2,MDM2,CAPRIN1,SUMO1,PAIP1,TBK1,CSNK2A1,CNOT10,SAMD4A,HSPBP1,ATM,CNOT7,SVIP,YBX1,RC3H1,COP1,CPT1A,CSNK1A1,NNT,GCLC,YTHDF1,CD81,CSDE1,FTO,ZC3H12A,SUPT5H,PLK2,ARIH1,PIK3C2A,NOP53,PSEN1,MOV10,TOM1,SH3GLB1,SNX30,CALCOCO2,RIPK2,FAF1,VPS13D,DHX36,TUT4,APP,RAB7A,ROCK1,XBP1,PIAS1,DXO,FBXW7,NEAT1,GGA1,TPCN1,PIP4K2B,EZR,MAPK3,HSPA1A,SNX18,VGLL4,FXR1,PRKCD,MAGEF1,STX5,DTX3L,BAG6,TNRC6B,TMEM59,AMBRA1,OPTN,FURIN,RNF144B,PUM1,PTK2,CDKN1B,ZFP36L2,TNKS1BP1,PRICKLE1,RNF128,STING1,BNIP3L,DISC1,RNF19A,ZBTB20,ZFP36,TRIM38,IGF2BP1,ADAM9,FBXW8,CREBRF,DAB2IP,GPC3,ADAM8,IL1B,TIPARP,FOXO3,PPARA,TRIB1,SH3RF1,NEDD4L,SLC4A4,OSBPL7,PPP2R3A,ORMDL3,DAPK1,PCSK9,ADRA2A,C4BPB,ADRB2</t>
  </si>
  <si>
    <t>GO:0010498</t>
  </si>
  <si>
    <t>proteasomal protein catabolic process</t>
  </si>
  <si>
    <t>FBXL7,UCHL1,PBK,AURKA,DDRGK1,PSMB5,PSMB6,CUL4A,RBCK1,UCHL5,CDC16,PSMC5,PRAME,KIF14,PRKN,DTL,PSMB7,RCHY1,CDC20,BAG2,HERC2,PSMD11,UBE2C,AUP1,ARRB2,PSMF1,PSMD14,ANAPC11,SEC61B,UBE2A,DERL2,PSMD4,PARK7,CDC26,FBXL15,TMX1,PLK1,PSMC6,UBE2N,PSMD12,PSME3,PSMA7,SOCS4,ATE1,UBQLN1,SUMO2,PCBP2,FBXL13,CDC23,RAD23A,PSMB1,UBE2G2,RNF126,PLAA,KLHL15,STYX,SEM1,KEAP1,PSMD1,RAD23B,PSMC3,UBB,CCDC47,RACK1,ZFAND2A,RNF14,UFD1,PSMA4,UBE2G1,PSME3IP1,FBXO22,CRBN,ANAPC7,UBR1,PSMD10,PSMA5,ARIH2,CUL1,ANAPC1,PSMC1,AKIRIN2,CLU,DDA1,UBE2D3,FBXW5,PSMB4,UBE2K,TLK2,SELENOS,USP14,VCP,EIF3H,RBX1,RNF4,BBS7,CDC34,KLHL42,NUDT15,RPL11,BTRC,NPLOC4,NUB1,ANAPC13,LTN1,PSMB2,EDEM3,UBXN2A,CUL4B,XPO1,NSFL1C,ELOB,RNF34,COMMD1,PSMD8,PSMD13,UBQLN2,CDC27,PSMD6,MDM2,PCNP,SUMO1,MARCHF7,HSP90AB1,FAF2,HSPBP1,PSMD7,SVIP,UBAC2,PSMB3,PSMD2,COP1,RNF216,HERPUD1,CSNK1A1,WWP1,UBE4B,GCLC,WDR26,UBXN7,PJA2,ARIH1,SMARCC1,NOP53,PSEN1,NFE2L2,RMND5A,PSMB9,GID8,FBXL17,RHBDF1,RNF5,WWP2,FAF1,HM13,FEM1C,XBP1,PIAS1,HSP90B1,FBXW7,DNAJB12,N4BP1,RYBP,ENC1,HSPA1A,SYVN1,ZNRF2,TBL1XR1,PML,UBE2H,OPHN1,BAG6,SH3BGRL,PMAIP1,AMBRA1,RNF144B,PRICKLE1,RNF19A,WWTR1,TRIM38,FBXW8,FHIT,DAB2IP,PELI1,PSMD3,FBXL20,USP44,TRIB1,SH3RF1,NEDD4L,OSBPL7,PRKCG,IFI27,DTX4,NCCRP1,MAN1A1</t>
  </si>
  <si>
    <t>FBXL7,TRIM7,LRR1,DAW1,CENPX,UBE2T,UBAC1,CUL4A,NQO1,CAV1,SOCS2,NAE1,RBCK1,RAD51,CDC16,UBR7,NXN,PRAME,NPM1,MAD2L1,PRKN,OBI1,DTL,FBXO30,RCHY1,MYCBP2,CDC20,BAG2,BEX3,ABL1,HERC2,RPS27A,UBE2C,MED11,ARRB2,ANAPC11,RAD18,UBE2V2,UBE2A,FANCM,UHRF1,ASB9,PARK7,CDC26,FBXL15,MED31,RPS7,TRIM65,PRMT3,DCAF17,FBXO5,PLK1,ELOC,UBE2N,TGFBR1,SOCS4,UBQLN1,MED27,CDC23,SQSTM1,HSP90AA1,RNF135,DNAJA1,BLMH,CCNB1IP1,CDCA3,UBE2G2,RNF126,THOP1,PLAA,RNF130,KLHL15,GNL3L,MED10,KLHL8,KEAP1,UBB,RACK1,RPS2,RNF14,FANCB,G2E3,UBE2G1,FBXO22,PPIA,CRBN,ANAPC7,TRIM37,UBR1,ATG3,PSMD10,MED21,BRCA2,MED8,DCAF16,ARIH2,CUL1,ANAPC1,FANCC,NEURL1B,BRCA1,UBE2O,RNF20,DDA1,UBE2D3,FANCI,MAD2L2,SPRTN,EIPR1,FBXW5,UBE2K,RPS3,FANCA,UBE2J2,RC3H2,PHF23,TBC1D7,TPP2,CBLL1,VCP,TRAF3,DDX3X,FBXO25,RBX1,RNF4,CDC34,KLHL42,GTPBP4,CCAR1,ASB1,AIMP2,RPL11,MED6,BTRC,CDK5,NUB1,ANAPC13,LTN1,TRIM4,UBXN2A,CUL4B,UBE2R2,FANCL,NOSIP,RNF115,ELOB,RNF34,RNF181,COMMD1,TNKS2,SAE1,CDC27,UBE2E2,WNK1,TRAF2,MDM2,PCNP,MARCHF7,CHP1,HSP90AB1,UHRF2,HSPBP1,RNF6,RFWD3,MARCHF5,RC3H1,RNF114,KBTBD2,COP1,RNF216,HERPUD1,WWP1,UBE4B,RNF168,UBC,GCLC,DAXX,ATG5,NMI,PELI2,RNF149,MED30,CDC14B,FBXO28,LNPEP,SASH1,RPL23,KLHL7,PJA2,UBE2Q2,ARIH1,BABAM2,NFE2L2,WSB1,RMND5A,HUWE1,TRIM44,FBXL17,TTC3,RNF213,RNF5,RIPK2,PTTG1IP,WWP2,DCAF6,UBE2L6,FEM1C,TULP4,RAB40C,FBXW7,N4BP1,ENC1,GAN,ISG15,TRIM33,RNF111,HSPA1A,HERC1,SYVN1,TNKS,ZNRF2,UBE2H,MAGEF1,DTX3L,RNF11,DTX2,CRY1,DZIP3,DCUN1D1,AMBRA1,SENP2,RNF144B,ZNRF3,MED1,SOCS7,MSL2,MARCHF3,PRICKLE1,KLHL25,ARRDC4,RNF128,RNF19A,WWTR1,CUL9,RAB40B,BCL10,TRIM38,LMO7,FBXW8,CUL7,SOX4,TRIM54,PER2,PELI1,USP44,SH3RF1,KLHL24,NEDD4L,PRKCG,BIRC3,IFI27,CBLC,UBA7,DTX1,FYN,FBXO32,DTX4,INAVA,RNF223,RNF183,TRIM15,BEX1,ABCB11,BSPRY,MARVELD3,NEURL3,TRIM31</t>
  </si>
  <si>
    <t>GO:0019941</t>
  </si>
  <si>
    <t>modification-dependent protein catabolic process</t>
  </si>
  <si>
    <t>FBXL7,UCHL1,PBK,AURKA,DDRGK1,PSMB5,PSMB6,CUL4A,NAE1,RBCK1,UCHL5,CDC16,COPS3,MVB12B,PSMC5,PRAME,PDCL3,KIF14,PRKN,DTL,PSMB7,RCHY1,CDC20,HERC2,PSMD11,RPS27A,UBE2C,ARRB2,PSMF1,PSMD14,ANAPC11,UBE2A,TOM1L1,UHRF1,PSMD4,PARK7,CDC26,FBXL15,ZMPSTE24,RPS7,PLK1,ELOC,PSMC6,UBE2N,PSMD12,PSMA7,SOCS4,ATE1,UBQLN1,HGS,SUMO2,PCBP2,FBXL13,CDC23,RAD23A,SQSTM1,PSMB1,UBE2G2,RNF126,PLAA,RNF130,KLHL15,STYX,SEM1,KLHL8,KEAP1,PSMD1,RAD23B,PSMC3,UBB,RACK1,ZFAND2A,RNF14,UFD1,PSMA4,UBE2G1,FBXO22,CRBN,ANAPC7,UBR1,PSMD10,PSMA5,ARIH2,CUL1,HIPK2,ANAPC1,PSMC1,SGTA,AKIRIN2,CLU,RNF20,DDA1,UBE2D3,FBXW5,UBL7,PSMB4,UBE2K,RC3H2,USP28,TLK2,UBE2I,USP14,VCP,EIF3H,VPS25,RBX1,RNF4,SNF8,BBS7,CDC34,KLHL42,CHMP5,CCAR1,RPL11,BTRC,NPLOC4,NUB1,VPS36,ANAPC13,STAM,LTN1,PSMB2,UBXN2A,CUL4B,XPO1,UBE2R2,RNF115,NSFL1C,ELOB,RNF34,COMMD1,PSMD8,PSMD13,UBQLN2,CDC27,PSMD6,MDM2,PCNP,SUMO1,HSP90AB1,FAF2,CSNK2A1,HSPBP1,PSMD7,RNF6,PSMB3,PSMD2,RC3H1,RNF114,COP1,RNF216,HERPUD1,CSNK1A1,WWP1,UBE4B,RNF168,UBC,GCLC,WDR26,UBXN7,CHMP2A,RNF149,RPL23,PJA2,ARIH1,SMARCC1,NOP53,PSEN1,NFE2L2,RMND5A,GID8,FBXL17,TTC3,RNF213,RNF5,WWP2,FAF1,USP33,UBE2L6,VPS4B,FEM1C,XBP1,PIAS1,FBXW7,N4BP1,RYBP,ISG15,RNF111,HSPA1A,SYVN1,ZNRF2,TBL1XR1,PML,UBE2H,ARK2N,MAGEF1,DTX3L,RNF11,BAG6,SH3BGRL,AMBRA1,RNF144B,ZNRF3,PTK2,PRICKLE1,KLHL25,CHMP4B,RNF128,DISC1,RNF19A,WWTR1,CUL9,TRIM38,FBXW8,CUL7,FHIT,VPS37B,PELI1,PSMD3,FBXL20,USP44,TRIB1,SH3RF1,NEDD4L,IFI27,CBLC,UBA7,DTX4,NCCRP1,MARVELD3,TRIM31</t>
  </si>
  <si>
    <t>GO:0030162</t>
  </si>
  <si>
    <t>regulation of proteolysis</t>
  </si>
  <si>
    <t>SNCA,RECK,PCID2,PBK,PRNP,AURKA,DDRGK1,ASPH,CAV1,UCHL5,CYCS,HSPD1,PSMC5,ANP32B,PDCL3,PRKN,RCHY1,HMGB1,CDC20,BAG2,IFI16,PSMF1,PDCD2,PSMD14,ENO1,PARK7,RPS7,TMX1,PLK1,BAD,PSMC6,PSME3,GAPDH,AURKAIP1,SOCS4,SENP1,UBQLN1,SUMO2,PDCD5,RAD23A,FIS1,NOL3,CTSC,STYX,KEAP1,RAD23B,PSMC3,UBB,RACK1,ZFAND2A,RNF14,AIFM1,PSME3IP1,FBXO22,PSMD10,ARIH2,SRC,HIPK2,PSMC1,SGTA,SERPINB6,SFN,CLU,DDA1,RPS27L,UBE2K,RPS3,ATP5IF1,TLK2,USP14,VCP,TRAF3,DDX3X,EIF3H,RBX1,BBS7,CTSZ,BCL2L12,SNX12,NUDT15,RPL11,BTRC,CDK5,NUB1,PLGRKT,XPO1,SERPINB9,ELOB,RNF34,COMMD1,ROCK2,UBQLN2,MDM2,SUMO1,MARCHF7,HSP90AB1,CSNK2A1,HSPBP1,MYC,LDLRAD3,SERPINE1,CAST,MTCH1,BCL2L13,CSTB,COP1,NCSTN,CSNK1A1,DNAJB6,GCLC,DAP,ANXA2,NR1H2,APH1B,RPL23,ARIH1,SMARCC1,NOP53,PSEN1,PSMB9,RHBDF1,RIPK2,EFNA1,ROCK1,LGMN,PIAS1,FBXW7,MAP3K5,N4BP1,RYBP,HSPA1A,LRIG2,PML,MAGEF1,EIF2AK3,OPHN1,BAG6,IFI6,GLG1,PMAIP1,SMAD3,FURIN,CD44,RNF144B,HDAC1,PTK2,BOK,MYH9,PRICKLE1,PICALM,TSPAN15,DISC1,RNF19A,DLC1,STAT3,MBP,BCL10,PLAT,TIMP2,HIP1R,CLDN4,ADAM9,FBXW8,FHIT,GRN,GRAMD4,DAB2IP,ROBO1,BBC3,ADAM8,VEGFA,PCSK1N,IL1B,ACER2,TRIB1,SH3RF1,F3,CARD16,OSBPL7,PRKCG,RPS6KA2,BIRC3,SYK,FGFR4,SPOCK2,FYN,CLDN3,DAPK1,NLRP2,CTSH,GRIN2A,LGALS9,TNFSF10,CASP1,PRSS22,ADRA2A,SERPINA5,XDH</t>
  </si>
  <si>
    <t>GO:0030163</t>
  </si>
  <si>
    <t>protein catabolic process</t>
  </si>
  <si>
    <t>FBXL7,UCHL1,CTSL,PAPPA,SNCA,ODC1,PBK,AURKA,DDRGK1,PSMB5,PSMB6,CUL4A,NQO1,NAE1,RBCK1,PPT1,UCHL5,GPC1,CDC16,COPS3,MVB12B,PSMC5,PRAME,PDCL3,CLPP,KIF14,MAD2L1,PRKN,DTL,PSMB7,BNIP3,RCHY1,HSPA8,USE1,MYCBP2,CDC20,BAG2,HERC2,PSMD11,RPS27A,UBE2C,AUP1,ARRB2,BAG3,PSMF1,PSMD14,ANAPC11,SEC61B,UBE2A,TOM1L1,PIN1,DERL2,UHRF1,ASB9,PSMD4,PARK7,CDC26,FBXL15,ZMPSTE24,RPS7,IDE,MSN,TMX1,PLK1,ELOC,PSMC6,UBE2N,PSMD12,PSME3,PSMA7,SOCS4,ATE1,UBQLN1,HGS,SUMO2,PCBP2,FBXL13,CDC23,RAD23A,SQSTM1,HSP90AA1,PSMB1,UBE2G2,RNF126,PLAA,AZIN1,CTSC,RNF130,KLHL15,STYX,SEM1,RDX,KLHL8,KEAP1,PSMD1,RAD23B,PSMC3,UBB,CCDC47,RACK1,ZFAND2A,RNF14,UFD1,PSMA4,UBE2G1,UTP25,PSME3IP1,FBXO22,CRBN,ANAPC7,UBR1,PSMD10,PSMA5,SLC17A9,ARIH2,CUL1,HIPK2,ANAPC1,PSMC1,SGTA,AKIRIN2,CLU,LAPTM4B,ABHD10,RNF20,DDA1,UBE2D3,DPP7,LYPLA1,MAD2L2,FBXW5,UBL7,PSMB4,UBE2K,RC3H2,ATP5IF1,USP28,TLK2,UBE2I,SELENOS,USP14,VCP,EIF3H,VPS25,RBX1,RNF4,SNF8,BBS7,CDC34,CTSZ,KLHL42,CHMP5,FAM83D,CCAR1,SNX12,NUDT15,RPL11,RSPRY1,BTRC,NPLOC4,NUB1,VPS36,ANAPC13,STAM,LTN1,PSMB2,EDEM3,UBXN2A,CUL4B,XPO1,UBE2R2,RNF115,NSFL1C,ELOB,RNF34,COMMD1,PSMD8,ATRAID,PSMD13,UBQLN2,CDC27,PSMD6,CLPX,TRAF2,PISD,MDM2,PCNP,SUMO1,MARCHF7,HSP90AB1,TMEM9,FAF2,CSNK2A1,HSPBP1,ATM,PSMD7,SVIP,RNF6,UBAC2,EEF1A1,PSMB3,PSMD2,LONP2,RC3H1,RNF114,COP1,RNF216,HERPUD1,CSNK1A1,WWP1,UBE4B,RNF168,UBC,GCLC,ATG5,EXT1,WDR26,UBXN7,CHMP2A,ANXA2,RNF149,LNPEP,CD81,RPL23,PJA2,PLK2,ARIH1,SMARCC1,NOP53,PSEN1,NFE2L2,RMND5A,PSMB9,GID8,FBXL17,RHBDF1,TTC3,RNF213,RNF5,WWP2,ANKZF1,STT3B,AFG1L,FAF1,USP33,HM13,UBE2L6,VPS4B,EGFR,PJA1,FEM1C,RAB7A,EFNA1,ROCK1,XBP1,LGMN,PIAS1,HSP90B1,FBXW7,DNAJB12,LAMP2,GGA1,N4BP1,RYBP,ENC1,EZR,ISG15,RNF111,HSPA1A,SYVN1,VGLL4,LRIG2,ZNRF2,TBL1XR1,PML,UBE2H,ARK2N,MAGEF1,STX5,DTX3L,RNF11,OPHN1,BAG6,SH3BGRL,PMAIP1,ABHD17C,AMBRA1,SMAD3,FURIN,RNF144B,ZNRF3,PTK2,CDKN1B,PRICKLE1,KLHL25,TSPAN15,CTSB,CHMP4B,RNF128,BNIP3L,DISC1,RNF19A,CTSO,WWTR1,CUL9,IRAK3,TRIM38,TIMP2,ADAM10,ADAM9,FBXW8,CUL7,CREBRF,FHIT,DAB2IP,GPC3,VPS37B,ADAM8,PELI1,PSMD3,FBXL20,IL1B,USP44,TIPARP,TRIB1,SH3RF1,NEDD4L,OSBPL7,PRKCG,PPP2R3A,IFI27,CBLC,CTSS,UBA7,MME,FYN,CTSH,GRIN2A,PCSK9,DTX4,CDH1,NCCRP1,ADRA2A,MGAT3,C4BPB,MARVELD3,MAN1A1,TRIM31,ST14</t>
  </si>
  <si>
    <t>GO:0031396</t>
  </si>
  <si>
    <t>regulation of protein ubiquitination</t>
  </si>
  <si>
    <t>CENPX,CAV1,NXN,NPM1,MAD2L1,PRKN,RCHY1,MYCBP2,CDC20,BAG2,BEX3,ABL1,UBE2C,ARRB2,UBE2V2,FANCM,PARK7,RPS7,PRMT3,FBXO5,PLK1,UBE2N,TGFBR1,UBQLN1,SQSTM1,HSP90AA1,DNAJA1,PLAA,GNL3L,UBB,RPS2,PPIA,PSMD10,BRCA1,FANCI,MAD2L2,SPRTN,RPS3,PHF23,TBC1D7,DDX3X,RBX1,GTPBP4,AIMP2,RPL11,BTRC,CDK5,UBXN2A,COMMD1,WNK1,MARCHF7,CHP1,HSP90AB1,HSPBP1,HERPUD1,GCLC,DAXX,ATG5,NMI,CDC14B,SASH1,RPL23,HUWE1,TRIM44,RIPK2,PTTG1IP,FBXW7,N4BP1,ISG15,RNF111,HSPA1A,DTX3L,CRY1,DCUN1D1,SENP2,PRICKLE1,ARRDC4,BCL10,SOX4,PER2,PELI1,USP44,PRKCG,BIRC3,FYN,INAVA,BEX1</t>
  </si>
  <si>
    <t>GO:0032434</t>
  </si>
  <si>
    <t>regulation of proteasomal ubiquitin-dependent protein catabolic process</t>
  </si>
  <si>
    <t>PBK,AURKA,DDRGK1,UCHL5,PRKN,RCHY1,CDC20,PARK7,PLK1,SOCS4,UBQLN1,SUMO2,RAD23A,STYX,KEAP1,RAD23B,RACK1,ZFAND2A,RNF14,FBXO22,PSMD10,ARIH2,CLU,DDA1,UBE2K,TLK2,VCP,EIF3H,RBX1,BBS7,RPL11,NUB1,XPO1,ELOB,COMMD1,UBQLN2,MDM2,SUMO1,HSP90AB1,HSPBP1,COP1,CSNK1A1,GCLC,ARIH1,SMARCC1,NOP53,PSEN1,PIAS1,N4BP1,RYBP,HSPA1A,BAG6,RNF144B,PRICKLE1,RNF19A,FBXW8,FHIT,TRIB1,SH3RF1</t>
  </si>
  <si>
    <t>GO:0032436</t>
  </si>
  <si>
    <t>positive regulation of proteasomal ubiquitin-dependent protein catabolic process</t>
  </si>
  <si>
    <t>AURKA,DDRGK1,PRKN,RCHY1,CDC20,PLK1,SOCS4,SUMO2,RAD23A,KEAP1,RACK1,ZFAND2A,RNF14,FBXO22,PSMD10,ARIH2,CLU,DDA1,VCP,RBX1,BBS7,NUB1,ELOB,MDM2,SUMO1,HSPBP1,COP1,CSNK1A1,GCLC,ARIH1,NOP53,PSEN1,PIAS1,HSPA1A,RNF144B,PRICKLE1,RNF19A,FBXW8,TRIB1,SH3RF1</t>
  </si>
  <si>
    <t>FBXL7,TRIM7,LRR1,RNF212,DAW1,CENPX,DDRGK1,UBE2T,UBAC1,COPS6,CUL4A,NQO1,CAV1,SOCS2,NAE1,RBCK1,RAD51,SLF1,CDC16,UBR7,COPS3,NXN,PRAME,NPM1,MAD2L1,PRKN,DCUN1D5,NSMCE4A,OBI1,DTL,FBXO30,RCHY1,MYCBP2,COPS9,CDC20,BAG2,BEX3,KIAA1586,ABL1,HERC2,RPS27A,UBE2C,MED11,ARRB2,SLF2,URM1,ANAPC11,RAD18,GPS1,UBE2V2,UBE2A,FANCM,UHRF1,ASB9,PARK7,CDC26,FBXL15,MED31,RPS7,TRIM65,PRMT3,DCAF17,FBXO5,PLK1,ELOC,UBE2N,TGFBR1,SOCS4,SENP1,STX1A,UBQLN1,MED27,SUMO2,EPAS1,CDC23,SQSTM1,HSP90AA1,RNF135,DNAJA1,BLMH,CCNB1IP1,CDCA3,UBE2G2,RNF126,HDAC4,THOP1,PLAA,COPS8,RNF130,KLHL15,GNL3L,MED10,KLHL8,COPS2,KEAP1,GNL3,UBB,RACK1,SMC6,RPS2,RNF14,FANCB,G2E3,UBE2G1,COPS4,FBXO22,PPIA,CRBN,ANAPC7,TRIM37,UBR1,ATG3,PSMD10,COPS7A,MED21,BRCA2,MED8,DCAF16,ARIH2,SUMO3,CUL1,ANAPC1,FANCC,NEURL1B,BRCA1,UFM1,DCUN1D2,UBE2O,RNF20,DDA1,UBE2D3,FANCI,COPS7B,MAD2L2,SPRTN,EIPR1,FBXW5,UBE2K,RPS3,FANCA,UBE2J2,RC3H2,UBE2I,PHF23,TBC1D7,TPP2,CBLL1,VCP,HMG20B,TRAF3,DDX3X,FBXO25,RBX1,RNF4,CDC34,KLHL42,GTPBP4,CCAR1,ASB1,AIMP2,RPL11,MED6,BTRC,CDK5,NUB1,DCUN1D4,ANAPC13,LTN1,TRIM4,UBXN2A,CUL4B,UBE2R2,FANCL,NOSIP,RNF115,ELOB,RNF34,RNF181,COMMD1,TNKS2,SAE1,CDC27,UBE2E2,WNK1,TRAF2,MDM2,PCNP,SUMO1,MARCHF7,CHP1,HSP90AB1,UHRF2,HSPBP1,ATG10,RNF6,RFWD3,MARCHF5,RC3H1,RNF114,KBTBD2,COP1,RNF216,HERPUD1,WWP1,UBE4B,RNF168,UBC,GCLC,DAXX,ATG5,NMI,PELI2,RNF149,MED30,CDC14B,FBXO28,SENP6,LNPEP,SASH1,RPL23,KLHL7,PJA2,UBE2Q2,ARIH1,BABAM2,NFE2L2,WSB1,RMND5A,HUWE1,TRIM44,FBXL17,TTC3,RNF213,RNF5,RIPK2,PTTG1IP,WWP2,DCAF6,UBE2L6,FEM1C,PIAS1,TULP4,RAB40C,FBXW7,N4BP1,ENC1,GAN,ISG15,TRIM33,RNF111,HSPA1A,HERC1,SYVN1,TNKS,ZNRF2,PML,UBE2H,MAGEF1,DTX3L,RNF11,DTX2,CRY1,DZIP3,DCUN1D1,AMBRA1,SENP2,RNF144B,ZNRF3,MED1,SOCS7,MSL2,MARCHF3,PRICKLE1,KLHL25,ARRDC4,RNF128,TRPM4,RNF19A,EGR1,WWTR1,CUL9,RAB40B,BCL10,TRIM38,LMO7,FBXW8,CUL7,SOX4,TRIM54,PER2,PELI1,USP44,SH3RF1,KLHL24,NEDD4L,PRKCG,BIRC3,IFI27,CBLC,UBA7,DTX1,FYN,FBXO32,DTX4,INAVA,EGR2,RNF223,RNF183,TRIM15,BEX1,ABCB11,BSPRY,MARVELD3,NEURL3,TRIM31</t>
  </si>
  <si>
    <t>GO:0042176</t>
  </si>
  <si>
    <t>regulation of protein catabolic process</t>
  </si>
  <si>
    <t>SNCA,ODC1,PBK,AURKA,DDRGK1,CUL4A,NQO1,UCHL5,PSMC5,MAD2L1,PRKN,DTL,RCHY1,MYCBP2,CDC20,BAG2,PSMF1,PSMD14,PIN1,ASB9,PARK7,IDE,MSN,TMX1,PLK1,PSMC6,PSME3,SOCS4,UBQLN1,HGS,SUMO2,RAD23A,HSP90AA1,AZIN1,STYX,RDX,KEAP1,PSMD1,RAD23B,PSMC3,UBB,RACK1,ZFAND2A,RNF14,PSME3IP1,FBXO22,PSMD10,ARIH2,PSMC1,CLU,LAPTM4B,DDA1,MAD2L2,UBE2K,TLK2,USP14,VCP,EIF3H,RBX1,SNF8,BBS7,FAM83D,SNX12,NUDT15,RPL11,BTRC,NUB1,UBXN2A,CUL4B,XPO1,ELOB,COMMD1,ATRAID,UBQLN2,MDM2,SUMO1,MARCHF7,HSP90AB1,TMEM9,CSNK2A1,HSPBP1,EEF1A1,PSMD2,COP1,CSNK1A1,GCLC,ANXA2,CD81,PLK2,ARIH1,SMARCC1,NOP53,PSEN1,RHBDF1,FAF1,EGFR,RAB7A,ROCK1,PIAS1,FBXW7,GGA1,N4BP1,RYBP,EZR,HSPA1A,VGLL4,LRIG2,STX5,OPHN1,BAG6,SMAD3,FURIN,RNF144B,CDKN1B,PRICKLE1,TSPAN15,RNF128,RNF19A,IRAK3,TIMP2,ADAM9,FBXW8,CREBRF,FHIT,DAB2IP,GPC3,ADAM8,PSMD3,FBXL20,IL1B,TIPARP,TRIB1,SH3RF1,NEDD4L,OSBPL7,PRKCG,PPP2R3A,FYN,GRIN2A,PCSK9,CDH1,ADRA2A,MGAT3,C4BPB</t>
  </si>
  <si>
    <t>GO:0043161</t>
  </si>
  <si>
    <t>proteasome-mediated ubiquitin-dependent protein catabolic process</t>
  </si>
  <si>
    <t>FBXL7,UCHL1,PBK,AURKA,DDRGK1,PSMB5,PSMB6,CUL4A,RBCK1,UCHL5,CDC16,PSMC5,PRAME,KIF14,PRKN,DTL,PSMB7,RCHY1,CDC20,HERC2,PSMD11,UBE2C,ARRB2,PSMF1,PSMD14,ANAPC11,UBE2A,PSMD4,PARK7,CDC26,FBXL15,PLK1,PSMC6,UBE2N,PSMD12,PSMA7,SOCS4,UBQLN1,SUMO2,PCBP2,FBXL13,CDC23,RAD23A,PSMB1,RNF126,PLAA,KLHL15,STYX,SEM1,KEAP1,PSMD1,RAD23B,PSMC3,RACK1,ZFAND2A,RNF14,UFD1,PSMA4,UBE2G1,FBXO22,CRBN,ANAPC7,UBR1,PSMD10,PSMA5,ARIH2,CUL1,ANAPC1,PSMC1,AKIRIN2,CLU,DDA1,UBE2D3,FBXW5,PSMB4,UBE2K,TLK2,USP14,VCP,EIF3H,RBX1,RNF4,BBS7,CDC34,KLHL42,RPL11,BTRC,NPLOC4,NUB1,ANAPC13,LTN1,PSMB2,UBXN2A,XPO1,NSFL1C,ELOB,RNF34,COMMD1,PSMD8,PSMD13,UBQLN2,CDC27,PSMD6,MDM2,PCNP,SUMO1,HSP90AB1,FAF2,HSPBP1,PSMD7,PSMB3,PSMD2,COP1,RNF216,CSNK1A1,WWP1,UBE4B,GCLC,WDR26,UBXN7,PJA2,ARIH1,SMARCC1,NOP53,PSEN1,NFE2L2,RMND5A,GID8,FBXL17,WWP2,FAF1,FEM1C,PIAS1,FBXW7,N4BP1,RYBP,HSPA1A,ZNRF2,TBL1XR1,PML,UBE2H,BAG6,SH3BGRL,AMBRA1,RNF144B,PRICKLE1,RNF19A,WWTR1,TRIM38,FBXW8,FHIT,PELI1,PSMD3,FBXL20,USP44,TRIB1,SH3RF1,NEDD4L,IFI27,DTX4,NCCRP1</t>
  </si>
  <si>
    <t>GO:0043632</t>
  </si>
  <si>
    <t>modification-dependent macromolecule catabolic process</t>
  </si>
  <si>
    <t>FBXL7,UCHL1,PBK,AURKA,DDRGK1,PSMB5,EXOSC2,PSMB6,CUL4A,NAE1,RBCK1,UCHL5,CDC16,COPS3,MVB12B,EXOSC8,PSMC5,PRAME,PDCL3,KIF14,EXOSC9,PRKN,DTL,PSMB7,RCHY1,CDC20,HERC2,PSMD11,RPS27A,UBE2C,ARRB2,PSMF1,PSMD14,ANAPC11,UBE2A,TOM1L1,UHRF1,PSMD4,PARK7,CDC26,FBXL15,ZMPSTE24,RPS7,PLK1,ELOC,PSMC6,UBE2N,PSMD12,PSMA7,SOCS4,ATE1,UBQLN1,HGS,SUMO2,PCBP2,FBXL13,CDC23,RAD23A,SQSTM1,PSMB1,UBE2G2,RNF126,PLAA,RNF130,KLHL15,STYX,SEM1,KLHL8,ZCCHC7,KEAP1,PSMD1,RAD23B,PSMC3,UBB,RACK1,ZFAND2A,RNF14,UFD1,PSMA4,UBE2G1,FBXO22,CRBN,ANAPC7,UBR1,PSMD10,PSMA5,ARIH2,CUL1,HIPK2,ANAPC1,PSMC1,SGTA,AKIRIN2,CLU,RNF20,DDA1,UBE2D3,FBXW5,UBL7,PSMB4,UBE2K,RC3H2,USP28,TLK2,UBE2I,USP14,VCP,EIF3H,VPS25,RBX1,RNF4,SNF8,BBS7,CDC34,KLHL42,CHMP5,CCAR1,RPL11,BTRC,NPLOC4,NUB1,VPS36,ANAPC13,STAM,LTN1,PSMB2,UBXN2A,CUL4B,XPO1,UBE2R2,RNF115,NSFL1C,ELOB,RNF34,COMMD1,PSMD8,PSMD13,UBQLN2,CDC27,PSMD6,MDM2,PCNP,SUMO1,HSP90AB1,FAF2,CSNK2A1,HSPBP1,PSMD7,RNF6,PSMB3,PSMD2,RC3H1,RNF114,COP1,RNF216,HERPUD1,CSNK1A1,WWP1,UBE4B,RNF168,UBC,GCLC,WDR26,UBXN7,CHMP2A,RNF149,RPL23,PJA2,ARIH1,SMARCC1,NOP53,PSEN1,NFE2L2,RMND5A,GID8,FBXL17,TTC3,RNF213,RNF5,WWP2,FAF1,USP33,TUT4,UBE2L6,VPS4B,FEM1C,XBP1,PIAS1,FBXW7,N4BP1,RYBP,ISG15,RNF111,HSPA1A,SYVN1,ZNRF2,TBL1XR1,PML,UBE2H,ARK2N,MAGEF1,DTX3L,RNF11,BAG6,SH3BGRL,AMBRA1,RNF144B,ZNRF3,PTK2,PRICKLE1,KLHL25,CHMP4B,RNF128,DISC1,RNF19A,WWTR1,CUL9,TRIM38,FBXW8,CUL7,FHIT,VPS37B,PELI1,PSMD3,FBXL20,USP44,TRIB1,SH3RF1,NEDD4L,IFI27,CBLC,UBA7,DTX4,NCCRP1,MARVELD3,TRIM31</t>
  </si>
  <si>
    <t>FBXL7,UCHL1,TRIM7,LRR1,RNF212,DAW1,CENPX,DDRGK1,TTL,UBE2T,CRTAP,UBAC1,COPS6,CUL4A,NQO1,CAV1,SOCS2,AURKB,NAE1,RBCK1,RAD51,SLF1,UCHL5,CDC16,UBR7,COPS3,PARP2,CCNA2,STAMBPL1,NXN,PRAME,NPM1,TOR1A,BAZ1B,MAD2L1,PRKN,DCUN1D5,NSMCE4A,OBI1,DTL,FBXO30,RCHY1,MYCBP2,COPS9,CDC20,BAG2,BEX3,HINT1,KIAA1586,ABL1,HERC2,RPS27A,UBE2C,MED11,ARRB2,SLF2,URM1,PSMD14,ANAPC11,RAD18,GPS1,UBE2V2,UBE2A,FANCM,UHRF1,ASB9,USP39,PARK7,CDC26,FBXL15,MED31,RPS7,TRIM65,PRMT3,PARP1,DCAF17,FBXO5,PLK1,ELOC,PARP16,UBE2N,TGFBR1,OTUD6B,SOCS4,SENP1,STX1A,UBQLN1,MED27,SUMO2,EPAS1,CDC23,SQSTM1,HSP90AA1,RNF135,DNAJA1,BLMH,CCNB1IP1,CDCA3,UBE2G2,RNF126,HDAC4,THOP1,PLAA,COPS8,RNF130,KLHL15,GNL3L,MED10,KLHL8,COPS2,KEAP1,GNL3,UBB,RACK1,SMC6,RPS2,RNF14,FANCB,G2E3,UBE2G1,COPS4,FBXO22,PPIA,CRBN,ANAPC7,TRIM37,UBR1,ATG3,PSMD10,COPS7A,MED21,BRCA2,MED8,DCAF16,ARIH2,SUMO3,CUL1,ANAPC1,FANCC,NEURL1B,BRCA1,UFM1,DCUN1D2,UBE2O,RNF20,DDA1,UBE2D3,ESCO2,FANCI,COPS7B,MAD2L2,SPRTN,EIPR1,FBXW5,UBE2K,OTUB1,RPS3,FANCA,UBE2J2,USPL1,RC3H2,USP28,UBE2I,PHF23,TBC1D7,TPP2,CBLL1,ABRAXAS2,USP14,VCP,USP22,HMG20B,TRAF3,DDX3X,FBXO25,RBX1,RNF4,CDC34,KLHL42,GTPBP4,CCAR1,ASB1,VIPAS39,AIMP2,RPL11,MED6,BTRC,CDK5,NUB1,DCUN1D4,ANAPC13,LTN1,TRIM4,USP16,UBXN2A,CUL4B,UBE2R2,FANCL,NOSIP,RNF115,ELOB,RNF34,RNF181,COMMD1,TNKS2,SAE1,CDC27,FN3KRP,UBE2E2,WNK1,TRAF2,USP31,MDM2,PCNP,SUMO1,USP36,AGBL5,MARCHF7,CHP1,HSP90AB1,STAMBP,LCMT1,UHRF2,HSPBP1,ATG10,USP11,RNF6,RFWD3,MARCHF5,RC3H1,RNF114,KBTBD2,COP1,RNF216,HERPUD1,WWP1,UBE4B,RNF168,UBC,GCLC,DAXX,ATG5,NMI,PELI2,RNF149,MED30,CDC14B,FBXO28,SENP6,LNPEP,SUMF1,SASH1,RPL23,KLHL7,PJA2,ZC3H12A,UBE2Q2,ARIH1,BABAM2,NOP53,NFE2L2,WSB1,RMND5A,HUWE1,TRIM44,FBXL17,TTC3,USP53,RNF213,RNF5,RIPK2,PTTG1IP,WWP2,STT3B,DCAF6,USP33,UBE2L6,FEM1C,PIAS1,TULP4,RAB40C,FBXW7,N4BP1,ENC1,GAN,ISG15,TRIM33,RNF111,HSPA1A,HERC1,SYVN1,TNKS,PRKCD,ZNRF2,PML,UBE2H,USP54,MAGEF1,DTX3L,SPATA2,RNF11,JOSD1,DTX2,CRY1,DZIP3,DCUN1D1,TNIP1,AMBRA1,SENP2,RNF144B,ZNRF3,MED1,SOCS7,RPS6KA5,PARP8,MSL2,ESCO1,MARCHF3,PRKCA,PRICKLE1,KLHL25,ARRDC4,RNF128,TRPM4,RNF19A,EGR1,WWTR1,CUL9,RAB40B,BCL10,TRIM38,LMO7,FBXW8,CUL7,SOX4,TRIM54,PER2,PELI1,USP44,SH3RF1,KLHL24,NEDD4L,PRKCG,BIRC3,IFI27,CBLC,UBA7,DTX1,FYN,FBXO32,DTX4,INAVA,EGR2,RNF223,RNF183,TRIM15,BEX1,ABCB11,BSPRY,MARVELD3,NEURL3,TRIM31</t>
  </si>
  <si>
    <t>GO:0045732</t>
  </si>
  <si>
    <t>positive regulation of protein catabolic process</t>
  </si>
  <si>
    <t>AURKA,DDRGK1,CUL4A,PSMC5,PRKN,DTL,RCHY1,CDC20,BAG2,ASB9,IDE,MSN,TMX1,PLK1,PSMC6,SOCS4,SUMO2,RAD23A,HSP90AA1,RDX,KEAP1,PSMC3,RACK1,ZFAND2A,RNF14,FBXO22,PSMD10,ARIH2,PSMC1,CLU,DDA1,VCP,RBX1,SNF8,BBS7,NUB1,CUL4B,ELOB,MDM2,SUMO1,CSNK2A1,HSPBP1,COP1,CSNK1A1,GCLC,CD81,PLK2,ARIH1,NOP53,PSEN1,FAF1,RAB7A,PIAS1,FBXW7,GGA1,EZR,HSPA1A,VGLL4,STX5,BAG6,FURIN,RNF144B,CDKN1B,PRICKLE1,RNF128,RNF19A,ADAM9,FBXW8,CREBRF,DAB2IP,GPC3,ADAM8,IL1B,TIPARP,TRIB1,SH3RF1,NEDD4L,OSBPL7,PPP2R3A,PCSK9,ADRA2A,C4BPB</t>
  </si>
  <si>
    <t>GO:0045862</t>
  </si>
  <si>
    <t>positive regulation of proteolysis</t>
  </si>
  <si>
    <t>SNCA,AURKA,DDRGK1,ASPH,CYCS,HSPD1,PSMC5,ANP32B,PRKN,RCHY1,HMGB1,CDC20,BAG2,IFI16,PDCD2,ENO1,TMX1,PLK1,BAD,PSMC6,AURKAIP1,SOCS4,SENP1,SUMO2,PDCD5,RAD23A,FIS1,CTSC,KEAP1,PSMC3,RACK1,ZFAND2A,RNF14,AIFM1,FBXO22,PSMD10,ARIH2,SRC,PSMC1,CLU,DDA1,RPS27L,RPS3,ATP5IF1,VCP,DDX3X,RBX1,BBS7,BTRC,NUB1,PLGRKT,ELOB,ROCK2,MDM2,SUMO1,HSPBP1,MYC,MTCH1,BCL2L13,COP1,NCSTN,CSNK1A1,GCLC,DAP,ANXA2,APH1B,ARIH1,NOP53,PSEN1,RIPK2,EFNA1,LGMN,PIAS1,FBXW7,MAP3K5,HSPA1A,MAGEF1,EIF2AK3,BAG6,PMAIP1,SMAD3,FURIN,RNF144B,PTK2,BOK,MYH9,PRICKLE1,PICALM,DISC1,RNF19A,DLC1,STAT3,MBP,BCL10,HIP1R,CLDN4,ADAM9,FBXW8,GRN,GRAMD4,DAB2IP,ROBO1,BBC3,ADAM8,IL1B,ACER2,TRIB1,SH3RF1,F3,OSBPL7,SYK,FGFR4,FYN,CLDN3,DAPK1,NLRP2,CTSH,GRIN2A,LGALS9,TNFSF10,CASP1,PRSS22,ADRA2A,XDH</t>
  </si>
  <si>
    <t>GO:0051603</t>
  </si>
  <si>
    <t>proteolysis involved in protein catabolic process</t>
  </si>
  <si>
    <t>FBXL7,UCHL1,CTSL,PBK,AURKA,DDRGK1,PSMB5,PSMB6,CUL4A,NAE1,RBCK1,UCHL5,CDC16,COPS3,MVB12B,PSMC5,PRAME,PDCL3,CLPP,KIF14,PRKN,DTL,PSMB7,RCHY1,CDC20,BAG2,HERC2,PSMD11,RPS27A,UBE2C,AUP1,ARRB2,PSMF1,PSMD14,ANAPC11,SEC61B,UBE2A,TOM1L1,DERL2,UHRF1,PSMD4,PARK7,CDC26,FBXL15,ZMPSTE24,RPS7,IDE,TMX1,PLK1,ELOC,PSMC6,UBE2N,PSMD12,PSME3,PSMA7,SOCS4,ATE1,UBQLN1,HGS,SUMO2,PCBP2,FBXL13,CDC23,RAD23A,SQSTM1,PSMB1,UBE2G2,RNF126,PLAA,CTSC,RNF130,KLHL15,STYX,SEM1,KLHL8,KEAP1,PSMD1,RAD23B,PSMC3,UBB,CCDC47,RACK1,ZFAND2A,RNF14,UFD1,PSMA4,UBE2G1,PSME3IP1,FBXO22,CRBN,ANAPC7,UBR1,PSMD10,PSMA5,ARIH2,CUL1,HIPK2,ANAPC1,PSMC1,SGTA,AKIRIN2,CLU,RNF20,DDA1,UBE2D3,FBXW5,UBL7,PSMB4,UBE2K,RC3H2,ATP5IF1,USP28,TLK2,UBE2I,SELENOS,USP14,VCP,EIF3H,VPS25,RBX1,RNF4,SNF8,BBS7,CDC34,CTSZ,KLHL42,CHMP5,CCAR1,NUDT15,RPL11,RSPRY1,BTRC,NPLOC4,NUB1,VPS36,ANAPC13,STAM,LTN1,PSMB2,EDEM3,UBXN2A,CUL4B,XPO1,UBE2R2,RNF115,NSFL1C,ELOB,RNF34,COMMD1,PSMD8,PSMD13,UBQLN2,CDC27,PSMD6,CLPX,MDM2,PCNP,SUMO1,MARCHF7,HSP90AB1,FAF2,CSNK2A1,HSPBP1,PSMD7,SVIP,RNF6,UBAC2,PSMB3,PSMD2,LONP2,RC3H1,RNF114,COP1,RNF216,HERPUD1,CSNK1A1,WWP1,UBE4B,RNF168,UBC,GCLC,WDR26,UBXN7,CHMP2A,RNF149,RPL23,PJA2,ARIH1,SMARCC1,NOP53,PSEN1,NFE2L2,RMND5A,PSMB9,GID8,FBXL17,RHBDF1,TTC3,RNF213,RNF5,WWP2,ANKZF1,FAF1,USP33,HM13,UBE2L6,VPS4B,FEM1C,EFNA1,XBP1,LGMN,PIAS1,HSP90B1,FBXW7,DNAJB12,N4BP1,RYBP,ENC1,ISG15,RNF111,HSPA1A,SYVN1,ZNRF2,TBL1XR1,PML,UBE2H,ARK2N,MAGEF1,DTX3L,RNF11,OPHN1,BAG6,SH3BGRL,PMAIP1,AMBRA1,RNF144B,ZNRF3,PTK2,PRICKLE1,KLHL25,CTSB,CHMP4B,RNF128,DISC1,RNF19A,CTSO,WWTR1,CUL9,TRIM38,FBXW8,CUL7,FHIT,DAB2IP,VPS37B,PELI1,PSMD3,FBXL20,USP44,TRIB1,SH3RF1,NEDD4L,OSBPL7,PRKCG,IFI27,CBLC,CTSS,UBA7,CTSH,DTX4,NCCRP1,MARVELD3,MAN1A1,TRIM31</t>
  </si>
  <si>
    <t>GO:0061136</t>
  </si>
  <si>
    <t>regulation of proteasomal protein catabolic process</t>
  </si>
  <si>
    <t>PBK,AURKA,DDRGK1,UCHL5,PSMC5,PRKN,RCHY1,CDC20,BAG2,PSMF1,PSMD14,PARK7,TMX1,PLK1,PSMC6,PSME3,SOCS4,UBQLN1,SUMO2,RAD23A,STYX,KEAP1,RAD23B,PSMC3,UBB,RACK1,ZFAND2A,RNF14,PSME3IP1,FBXO22,PSMD10,ARIH2,PSMC1,CLU,DDA1,UBE2K,TLK2,USP14,VCP,EIF3H,RBX1,BBS7,NUDT15,RPL11,BTRC,NUB1,XPO1,ELOB,COMMD1,UBQLN2,MDM2,SUMO1,MARCHF7,HSP90AB1,HSPBP1,COP1,CSNK1A1,GCLC,ARIH1,SMARCC1,NOP53,PSEN1,RHBDF1,PIAS1,FBXW7,N4BP1,RYBP,HSPA1A,OPHN1,BAG6,RNF144B,PRICKLE1,RNF19A,FBXW8,FHIT,DAB2IP,TRIB1,SH3RF1,OSBPL7,PRKCG</t>
  </si>
  <si>
    <t>FBXL7,UCHL1,TRIM7,LRR1,RNF212,DAW1,CENPX,DDRGK1,UBE2T,UBAC1,COPS6,CUL4A,NQO1,CAV1,SOCS2,NAE1,RBCK1,RAD51,SLF1,UCHL5,CDC16,UBR7,COPS3,STAMBPL1,NXN,PRAME,NPM1,TOR1A,MAD2L1,PRKN,DCUN1D5,NSMCE4A,OBI1,DTL,FBXO30,RCHY1,MYCBP2,COPS9,CDC20,BAG2,BEX3,HINT1,KIAA1586,ABL1,HERC2,RPS27A,UBE2C,MED11,ARRB2,SLF2,URM1,PSMD14,ANAPC11,RAD18,GPS1,UBE2V2,UBE2A,FANCM,UHRF1,ASB9,USP39,PARK7,CDC26,FBXL15,MED31,RPS7,TRIM65,PRMT3,DCAF17,FBXO5,PLK1,ELOC,UBE2N,TGFBR1,OTUD6B,SOCS4,SENP1,STX1A,UBQLN1,MED27,SUMO2,EPAS1,CDC23,SQSTM1,HSP90AA1,RNF135,DNAJA1,BLMH,CCNB1IP1,CDCA3,UBE2G2,RNF126,HDAC4,THOP1,PLAA,COPS8,RNF130,KLHL15,GNL3L,MED10,KLHL8,COPS2,KEAP1,GNL3,UBB,RACK1,SMC6,RPS2,RNF14,FANCB,G2E3,UBE2G1,COPS4,FBXO22,PPIA,CRBN,ANAPC7,TRIM37,UBR1,ATG3,PSMD10,COPS7A,MED21,BRCA2,MED8,DCAF16,ARIH2,SUMO3,CUL1,ANAPC1,FANCC,NEURL1B,BRCA1,UFM1,DCUN1D2,UBE2O,RNF20,DDA1,UBE2D3,FANCI,COPS7B,MAD2L2,SPRTN,EIPR1,FBXW5,UBE2K,OTUB1,RPS3,FANCA,UBE2J2,USPL1,RC3H2,USP28,UBE2I,PHF23,TBC1D7,TPP2,CBLL1,ABRAXAS2,USP14,VCP,USP22,HMG20B,TRAF3,DDX3X,FBXO25,RBX1,RNF4,CDC34,KLHL42,GTPBP4,CCAR1,ASB1,AIMP2,RPL11,MED6,BTRC,CDK5,NUB1,DCUN1D4,ANAPC13,LTN1,TRIM4,USP16,UBXN2A,CUL4B,UBE2R2,FANCL,NOSIP,RNF115,ELOB,RNF34,RNF181,COMMD1,TNKS2,SAE1,CDC27,UBE2E2,WNK1,TRAF2,USP31,MDM2,PCNP,SUMO1,USP36,MARCHF7,CHP1,HSP90AB1,STAMBP,UHRF2,HSPBP1,ATG10,USP11,RNF6,RFWD3,MARCHF5,RC3H1,RNF114,KBTBD2,COP1,RNF216,HERPUD1,WWP1,UBE4B,RNF168,UBC,GCLC,DAXX,ATG5,NMI,PELI2,RNF149,MED30,CDC14B,FBXO28,SENP6,LNPEP,SASH1,RPL23,KLHL7,PJA2,ZC3H12A,UBE2Q2,ARIH1,BABAM2,NOP53,NFE2L2,WSB1,RMND5A,HUWE1,TRIM44,FBXL17,TTC3,USP53,RNF213,RNF5,RIPK2,PTTG1IP,WWP2,DCAF6,USP33,UBE2L6,FEM1C,PIAS1,TULP4,RAB40C,FBXW7,N4BP1,ENC1,GAN,ISG15,TRIM33,RNF111,HSPA1A,HERC1,SYVN1,TNKS,ZNRF2,PML,UBE2H,USP54,MAGEF1,DTX3L,SPATA2,RNF11,JOSD1,DTX2,CRY1,DZIP3,DCUN1D1,TNIP1,AMBRA1,SENP2,RNF144B,ZNRF3,MED1,SOCS7,MSL2,MARCHF3,PRICKLE1,KLHL25,ARRDC4,RNF128,TRPM4,RNF19A,EGR1,WWTR1,CUL9,RAB40B,BCL10,TRIM38,LMO7,FBXW8,CUL7,SOX4,TRIM54,PER2,PELI1,USP44,SH3RF1,KLHL24,NEDD4L,PRKCG,BIRC3,IFI27,CBLC,UBA7,DTX1,FYN,FBXO32,DTX4,INAVA,EGR2,RNF223,RNF183,TRIM15,BEX1,ABCB11,BSPRY,MARVELD3,NEURL3,TRIM31</t>
  </si>
  <si>
    <t>GO:1901565</t>
  </si>
  <si>
    <t>organonitrogen compound catabolic process</t>
  </si>
  <si>
    <t>FBXL7,UCHL1,CTSL,PAPPA,PDE4D,SNCA,PDE1A,ADAL,HMOX1,ODC1,AADAT,PDE10A,SCARB1,PBK,AURKA,DDRGK1,SMOX,PGAM1,PSMB5,NT5M,PSMB6,CUL4A,NQO1,SLC2A6,ITPA,ECHS1,DUT,DLD,SLC44A1,NAE1,RBCK1,PPT1,UCHL5,NT5C,GPC1,CDC16,UPP1,COPS3,GDA,PFKM,MVB12B,PSMC5,PRAME,PDCL3,CLPP,GOT1,KIF14,HSD17B10,MAD2L1,PRKN,DTL,GOT2,PSMB7,BNIP3,PRXL2C,RCHY1,HSPA8,USE1,MYCBP2,AFMID,CDC20,FGF2,BAG2,HINT1,KYNU,HERC2,PSMD11,NTHL1,RPS27A,UBE2C,AUP1,ARRB2,BAG3,DLST,BLVRA,PSMF1,PSMD14,ANAPC11,SEC61B,UBE2A,TOM1L1,PIN1,ENO1,NUDT1,DERL2,UHRF1,ASB9,PSMD4,PARK7,CDC26,FBXL15,ZMPSTE24,RPS7,IDE,MSN,TMX1,PLK1,ELOC,PSMC6,UBE2N,PSMD12,PSME3,GAPDH,ACAT1,GNPDA2,PSMA7,SOCS4,ATE1,SLC25A44,UBQLN1,NUDT8,TPI1,HGS,SUMO2,PCBP2,FBXL13,CDC23,RAD23A,SQSTM1,SUCLG1,HSP90AA1,HMMR,PSMB1,BLMH,UBE2G2,TDG,RNF126,HDAC4,CARNMT1,GNPDA1,APOC1,PLAA,ACOT7,AZIN1,CTSC,RNF130,SMUG1,KLHL15,STYX,SEM1,RDX,KLHL8,KEAP1,PSMD1,RAD23B,HPRT1,ABHD12,PSMC3,UBB,CCDC47,RACK1,NUDT9,ZFAND2A,LDHA,RNF14,UFD1,MTRR,PSMA4,UBE2G1,UTP25,PSME3IP1,FBXO22,OAT,CRBN,ANAPC7,UBR1,PSMD10,QDPR,PSMA5,SLC17A9,ACADSB,ARIH2,CUL1,HIPK2,ANAPC1,PSMC1,SGTA,AKIRIN2,PRKAG2,GALK1,CLU,LAPTM4B,ABHD10,RNF20,DDA1,UBE2D3,DPP7,LYPLA1,MAD2L2,NUDT19,FBXW5,UBL7,PSMB4,UBE2K,RC3H2,ATP5IF1,NCOR1,USP28,TLK2,UBE2I,SELENOS,USP14,FAH,VCP,CDADC1,RIDA,EIF3H,VPS25,DNPH1,RBX1,RNF4,SNF8,BBS7,CDC34,CTSZ,KLHL42,CHMP5,FAM83D,PNPLA8,CCAR1,SNX12,NUDT15,RPL11,UNG,RSPRY1,BTRC,NPLOC4,NUB1,VPS36,ANAPC13,STAM,LTN1,GPI,PSMB2,EDEM3,UBXN2A,CUL4B,XPO1,UBE2R2,RNF115,NSFL1C,DERA,GLUD1,ELOB,RNF34,COMMD1,PSMD8,ATRAID,PSMD13,SUCLA2,UBQLN2,CDC27,PSMD6,CLPX,DDIT4,TRAF2,PISD,MDM2,PCNP,SUMO1,MARCHF7,HSP90AB1,TMEM9,FAF2,CSNK2A1,HSPBP1,ATM,NAGK,ABCC1,PSMD7,SVIP,PLA2G4A,HK1,RNF6,ENOSF1,UBAC2,EEF1A1,PKM,PSMB3,PGK1,PSMD2,LONP2,RC3H1,RNF114,COP1,RNF216,HERPUD1,HEXB,CSNK1A1,HIBCH,WWP1,HIBADH,BCKDHB,UBE4B,RNF168,UBC,GCLC,SMPD4,ATG5,ECE1,EXT1,WDR26,UBXN7,CHMP2A,ANXA2,RNF149,LNPEP,CD81,RPL23,PJA2,PLK2,ARIH1,SMARCC1,NOP53,PSEN1,NFE2L2,RMND5A,PSMB9,GID8,FBXL17,RHBDF1,TTC3,ENO2,RNF213,PDE8A,RNF5,WWP2,ANKZF1,STT3B,AFG1L,FAF1,USP33,HM13,UBE2L6,VPS4B,EGFR,APP,PJA1,NUDT12,FEM1C,RAB7A,EFNA1,ROCK1,XBP1,LGMN,ASAH1,PIAS1,HSP90B1,FBXW7,DNAJB12,LAMP2,GGA1,N4BP1,ERAP1,RYBP,ENC1,EZR,ISG15,RNF111,HSPA1A,SYVN1,AUH,VGLL4,PRKCD,LRIG2,ZNRF2,TBL1XR1,PML,UBE2H,SAT1,ARK2N,MAGEF1,STX5,DTX3L,RNF11,OPHN1,BAG6,KYAT3,SH3BGRL,PMAIP1,ABHD17C,AMBRA1,SMAD3,ALDH5A1,FURIN,CD44,RNF144B,ZNRF3,TST,PTK2,CDKN1B,PGM1,PRICKLE1,KLHL25,TSPAN15,CTSB,CHMP4B,RNF128,BNIP3L,FUCA1,HNMT,DISC1,RNF19A,UCP2,ZBTB20,CTSO,WWTR1,CUL9,IRAK3,DPYD,NEIL1,STAT3,NEU1,TRIM38,PDE9A,TIMP2,CEMIP2,ADAM10,CYP3A5,TYMP,HGD,ADAM9,FBXW8,CUL7,CREBRF,FHIT,CRYM,ENPP4,DAB2IP,GPC3,VPS37B,ADAM8,PFKFB2,PELI1,AASS,PSMD3,PDE5A,FBXL20,IL1B,PLA2G10,MCCC1,USP44,APOBEC3F,TIPARP,PPARA,ABAT,ACER2,UPP2,TRIB1,SH3RF1,CHDH,HKDC1,NEDD4L,SLC4A4,OSBPL7,PRKCG,PPP2R3A,DMGDH,IFI27,CBLC,CTSS,GAD1,UBA7,MME,APOBEC3G,FYN,CTSH,CEMIP,GRIN2A,PCSK9,DTX4,PAH,TRHDE,CDH1,NCCRP1,ADRA2A,ALDOB,MGAT3,XDH,C4BPB,MARVELD3,MAN1A1,VNN1,TRIM31,MAOB,ST14</t>
  </si>
  <si>
    <t>FBXL7,UCHL1,NQO2,CTSL,AKR1B10,PAPPA,HAGHL,TENT5A,PDE4D,SNCA,PDE1A,SLIRP,ADAL,HMOX1,PCID2,PDE3B,VIM,ODC1,AADAT,PDE10A,SCARB1,PBK,AURKA,DDRGK1,SMOX,PGAM1,PSMB5,EXOSC2,NT5M,PSMB6,CUL4A,ALDH1B1,RNASEH2C,NQO1,SLC2A6,ITPA,UPF3A,ECHS1,DUT,DLD,SLC44A1,NAE1,PLCD3,RBCK1,ELAC2,PPT1,UCHL5,NT5C,KIF16B,GPC1,CDC16,UPP1,EXOSC1,COPS3,GDA,PFKM,MVB12B,EXOSC8,PSMC5,PRAME,NPM1,PYGL,PDCL3,CLPP,GOT1,KIF14,HSD17B10,EXOSC9,MAD2L1,PRKN,DCXR,DTL,GOT2,OXCT1,PSMB7,DKC1,BNIP3,PRXL2C,RCHY1,HSPA8,ISG20,ECI2,USE1,SORD,MYCBP2,XRN2,AFMID,CDC20,FGF2,APEX1,BAG2,POP1,HINT1,KYNU,HERC2,RNASEH2B,PSMD11,NTHL1,RPS27A,MRTO4,HNRNPAB,UBE2C,AUP1,ARRB2,BAG3,DLST,LSM4,IL6,BLVRA,PSMF1,PSMD14,ANAPC11,NSUN2,SEC61B,UBE2A,HNRNPU,IRS2,PNPT1,TOM1L1,PIN1,ZPR1,ENO1,SSB,NUDT1,DERL2,UHRF1,NT5C3B,ASB9,PSMD4,PARK7,CRTC3,CDC26,FBXL15,ZMPSTE24,IAH1,REXO4,RPS7,IDE,EIF4A3,MSN,TMX1,PLK1,ELOC,NCBP1,BAD,PSMC6,UBE2N,PSMD12,PSME3,GAPDH,ACAT1,SRD5A1,GNPDA2,NUDT5,PSMA7,SOCS4,HNRNPC,ATE1,SLC25A44,CROT,UBQLN1,NUDT8,TPI1,EXOG,HGS,SUMO2,PCBP2,FBXL13,CDC23,RAD23A,IDNK,METTL16,PGD,SQSTM1,SUCLG1,ACAT2,HSP90AA1,HMMR,ALDH1A1,PSMB1,CRAT,BLMH,MAGOHB,UPF3B,UBE2G2,TDG,RNF126,HDAC4,CARNMT1,GNPDA1,APOC1,INPP5F,PLAA,METTL3,ACOT7,AZIN1,TARDBP,DIS3L,CTSC,PPP1CA,RNF130,SMUG1,TYSND1,ZC3H14,KLHL15,STYX,LSM5,SEM1,LDAH,DDX5,RDX,KLHL8,SLC25A17,ZCCHC7,KEAP1,PSMD1,RAD23B,HPRT1,PHAX,ABHD12,PSMC3,LRPPRC,UBB,SKIC8,CCDC47,RACK1,NUDT9,ZFAND2A,CNOT9,ELAVL1,LARP1,LDHA,ETF1,RNF14,ESD,RNH1,TTC5,UFD1,DHX9,PLCE1,MTRR,PSMA4,AIFM1,SLC16A1,UBE2G1,FASTKD1,UTP25,TRIR,PSME3IP1,FBXO22,OAT,POLR2G,CRBN,ANAPC7,ECHDC1,UBR1,FUCA2,PSMD10,QDPR,SECISBP2,PSMA5,SLC17A9,ACADSB,ARIH2,IDH1,CUL1,LSM6,HIPK2,ANAPC1,PSMC1,MTMR2,PYM1,SGTA,AKIRIN2,PRKAG2,NAF1,ALKBH5,GALK1,CLU,LAPTM4B,ABHD10,MGST2,RNF20,DDA1,UBE2D3,DPP7,LYPLA1,FASTKD2,MAD2L2,HBS1L,MLH1,NUDT19,FBXW5,UBL7,PSMB4,UBE2K,ACADM,RC3H2,ATP5IF1,NCOR1,USP28,TLK2,UBE2I,SELENOS,ZC3HAV1,PAFAH1B2,USP14,FAH,PNKD,VCP,CDADC1,TOB1,RNPS1,RIDA,FUS,EIF3H,AKR1C3,EIF3E,VPS25,DNPH1,RBX1,MTREX,RNF4,SNF8,THRAP3,DNA2,BBS7,CDC34,CTSZ,KLHL42,CHMP5,YWHAH,PDE12,FAM83D,HACL1,PNPLA8,CCAR1,GRSF1,SNX12,NUDT15,BCLAF1,LPIN1,RPL11,UNG,RSPRY1,PVT1,BTRC,CDK5,NPLOC4,NUB1,VPS36,ANAPC13,STAM,LTN1,GPI,PSMB2,EDEM3,UBXN2A,CUL4B,XPO1,SNX17,UBE2R2,RNF115,NSFL1C,DERA,GLUD1,TAF15,ELOB,RNF34,ZCCHC8,DIS3,COMMD1,PSMD8,ATRAID,PSMD13,NRDE2,ROCK2,SUCLA2,UBQLN2,HADH,CDC27,PSMD6,CLPX,DDIT4,TRAF2,PISD,MTPAP,MDM2,CAPRIN1,PCNP,SUMO1,PAIP1,ADH5,MARCHF7,HSP90AB1,TMEM9,FAF2,CSNK2A1,CNOT10,SAMD4A,HSPBP1,ATM,NAGK,CTIF,PAFAH1B1,CNOT7,ABCC1,PSMD7,SVIP,PLA2G4A,HK1,EXOSC6,RNF6,ENOSF1,UBAC2,PYGB,EEF1A1,PKM,PSMB3,PGK1,YBX1,PSMD2,LSM2,LONP2,UPF2,RC3H1,RNF114,COP1,RNF216,HERPUD1,SMG1,CPT1A,HEXB,CSNK1A1,HIBCH,WWP1,HIBADH,BCKDHB,PHYH,UBE4B,GDE1,RNF168,UBC,ZCCHC17,GCLC,SMPD4,YTHDF1,NAGA,ATG5,ECE1,EXT1,WDR26,ACAA2,UBXN7,CHMP2A,ANXA2,RNF149,LNPEP,GSPT2,CD81,RPL23,CSDE1,FTO,PJA2,ZC3H12A,PLK2,YTHDC1,ARIH1,HSD17B4,SMARCC1,NOP53,PSEN1,NFE2L2,RMND5A,PSMB9,GID8,FBXL17,MOV10,SH3GLB1,LARP4B,RHBDF1,TTC3,LPIN2,ENO2,RNF213,PDE8A,RNF5,WWP2,MAPK14,ANKZF1,ABCD3,STT3B,AFG1L,FAF1,USP33,HM13,DHX36,TUT4,UBE2L6,VPS4B,IGF2BP3,RBM47,EGFR,APP,PJA1,CAPN1,NUDT12,FEM1C,RAB7A,EFNA1,ROCK1,XBP1,LGMN,ASAH1,PIAS1,DXO,HSP90B1,FBXW7,DNAJB12,NEAT1,LAMP2,AGO1,ACADVL,GGA1,N4BP1,ERAP1,ACOX1,GK5,RYBP,ENC1,EZR,MAPKAPK2,ISG15,SCP2,RNF111,HSPA1A,SYVN1,AUH,VGLL4,FXR1,PIK3R4,PRKCD,LRIG2,ZNRF2,TBL1XR1,PML,ECH1,UBE2H,SAT1,AIG1,ARK2N,MAGEF1,STX5,DDHD2,DTX3L,ABHD2,RNF11,OPHN1,BAG6,KYAT3,SH3BGRL,FUT10,TNRC6B,PMAIP1,SKIC2,ABHD17C,AMBRA1,NORAD,SMAD3,ALDH5A1,FURIN,CD44,PLD1,RNF144B,ZNRF3,PUM1,TST,PTK2,CDKN1B,ZFP36L2,XRN1,TNKS1BP1,CASC3,PRKCA,PGM1,PRICKLE1,FUT2,KLHL25,TSPAN15,CTSB,GAA,FUT8,ECHDC2,NCEH1,CHMP4B,PNRC1,RNF128,PLCXD2,BNIP3L,FUCA1,HNMT,DISC1,ZHX2,RNF19A,UCP2,EHHADH,ZBTB20,CTSO,WWTR1,CUL9,ZFP36,IRAK3,DPYD,NEIL1,STAT3,NEU1,PPARD,TRIM38,PDE9A,ALK,TIMP2,IGF2BP1,CEMIP2,ADAM10,CYP3A5,TYMP,HGD,ADAM9,FBXW8,CUL7,CREBRF,FHIT,THRA,CRYM,ENPP4,DAB2IP,GPC3,MEIOC,VPS37B,PLAAT3,ADAM8,PFKFB2,PON3,PELI1,AASS,PSMD3,PDE5A,FBXL20,IL1B,PLA2G10,MCCC1,USP44,APOBEC3F,TIPARP,PPARA,BCO2,ABAT,ACER2,UPP2,TRIB1,PLCH1,SH3RF1,CHDH,CYP27A1,HKDC1,LIPH,IGF2BP2,PPP1R3B,MGAM,NEDD4L,ALDH2,SLC4A4,OSBPL7,PRKCG,PPP2R3A,DMGDH,IFI27,CBLC,CTSS,GAD1,UBA7,MME,FAAH2,APOBEC3G,CYP24A1,FYN,CTSH,CEMIP,GRIN2A,PCSK9,DTX4,PAH,TRHDE,CDH1,PLAAT4,FAAH,NCCRP1,ENTPD2,FUT9,HCAR1,ADRA2A,ABCB11,ALDOB,MGAT3,XDH,C4BPB,MARVELD3,PLAAT2,MAN1A1,VNN1,TRIM31,MAOB,ST14</t>
  </si>
  <si>
    <t>GO:1901800</t>
  </si>
  <si>
    <t>positive regulation of proteasomal protein catabolic process</t>
  </si>
  <si>
    <t>AURKA,DDRGK1,PSMC5,PRKN,RCHY1,CDC20,BAG2,TMX1,PLK1,PSMC6,SOCS4,SUMO2,RAD23A,KEAP1,PSMC3,RACK1,ZFAND2A,RNF14,FBXO22,PSMD10,ARIH2,PSMC1,CLU,DDA1,VCP,RBX1,BBS7,NUB1,ELOB,MDM2,SUMO1,HSPBP1,COP1,CSNK1A1,GCLC,ARIH1,NOP53,PSEN1,PIAS1,FBXW7,HSPA1A,BAG6,RNF144B,PRICKLE1,RNF19A,FBXW8,DAB2IP,TRIB1,SH3RF1,OSBPL7</t>
  </si>
  <si>
    <t>GO:1901873</t>
  </si>
  <si>
    <t>regulation of post-translational protein modification</t>
  </si>
  <si>
    <t>CENPX,CRTAP,COPS6,CAV1,COPS3,NXN,NPM1,MAD2L1,PRKN,DCUN1D5,RCHY1,MYCBP2,COPS9,CDC20,BAG2,BEX3,ABL1,UBE2C,ARRB2,GPS1,UBE2V2,FANCM,PARK7,RPS7,PRMT3,FBXO5,PLK1,UBE2N,TGFBR1,UBQLN1,EPAS1,SQSTM1,HSP90AA1,DNAJA1,HDAC4,PLAA,COPS8,GNL3L,COPS2,GNL3,UBB,RPS2,COPS4,PPIA,PSMD10,COPS7A,BRCA1,DCUN1D2,FANCI,COPS7B,MAD2L2,SPRTN,RPS3,UBE2I,PHF23,TBC1D7,VCP,HMG20B,DDX3X,RBX1,GTPBP4,AIMP2,RPL11,BTRC,CDK5,DCUN1D4,UBXN2A,COMMD1,SAE1,WNK1,MARCHF7,CHP1,HSP90AB1,HSPBP1,HERPUD1,GCLC,DAXX,ATG5,NMI,CDC14B,SASH1,RPL23,ZC3H12A,NOP53,HUWE1,TRIM44,RIPK2,PTTG1IP,PIAS1,FBXW7,N4BP1,ISG15,RNF111,HSPA1A,DTX3L,CRY1,DCUN1D1,TNIP1,SENP2,PRICKLE1,ARRDC4,EGR1,BCL10,SOX4,PER2,PELI1,USP44,PRKCG,BIRC3,FYN,INAVA,BEX1</t>
  </si>
  <si>
    <t>GO:1901875</t>
  </si>
  <si>
    <t>positive regulation of post-translational protein modification</t>
  </si>
  <si>
    <t>CENPX,CAV1,NPM1,PRKN,DCUN1D5,RCHY1,MYCBP2,CDC20,UBE2C,UBE2V2,FANCM,PLK1,UBE2N,UBQLN1,HDAC4,GNL3,UBB,RPS2,PSMD10,BRCA1,DCUN1D2,FANCI,SPRTN,PHF23,TBC1D7,VCP,DDX3X,RBX1,AIMP2,BTRC,DCUN1D4,COMMD1,SAE1,MARCHF7,HSPBP1,NMI,CDC14B,ZC3H12A,NOP53,HUWE1,RIPK2,PTTG1IP,PIAS1,FBXW7,RNF111,CRY1,DCUN1D1,TNIP1,SENP2,PRICKLE1,ARRDC4,EGR1,BCL10,PELI1,BIRC3,INAVA</t>
  </si>
  <si>
    <t>GO:1903050</t>
  </si>
  <si>
    <t>regulation of proteolysis involved in protein catabolic process</t>
  </si>
  <si>
    <t>PBK,AURKA,DDRGK1,UCHL5,PSMC5,PDCL3,PRKN,RCHY1,CDC20,BAG2,PSMF1,PSMD14,PARK7,RPS7,TMX1,PLK1,PSMC6,PSME3,SOCS4,UBQLN1,SUMO2,RAD23A,CTSC,STYX,KEAP1,RAD23B,PSMC3,UBB,RACK1,ZFAND2A,RNF14,PSME3IP1,FBXO22,PSMD10,ARIH2,HIPK2,PSMC1,SGTA,CLU,DDA1,UBE2K,ATP5IF1,TLK2,USP14,VCP,EIF3H,RBX1,BBS7,NUDT15,RPL11,BTRC,NUB1,XPO1,ELOB,COMMD1,UBQLN2,MDM2,SUMO1,MARCHF7,HSP90AB1,CSNK2A1,HSPBP1,COP1,CSNK1A1,GCLC,RPL23,ARIH1,SMARCC1,NOP53,PSEN1,RHBDF1,EFNA1,PIAS1,FBXW7,N4BP1,RYBP,HSPA1A,PML,MAGEF1,OPHN1,BAG6,RNF144B,PTK2,PRICKLE1,DISC1,RNF19A,FBXW8,FHIT,DAB2IP,TRIB1,SH3RF1,OSBPL7,PRKCG</t>
  </si>
  <si>
    <t>GO:1903052</t>
  </si>
  <si>
    <t>positive regulation of proteolysis involved in protein catabolic process</t>
  </si>
  <si>
    <t>AURKA,DDRGK1,PSMC5,PRKN,RCHY1,CDC20,BAG2,TMX1,PLK1,PSMC6,SOCS4,SUMO2,RAD23A,CTSC,KEAP1,PSMC3,RACK1,ZFAND2A,RNF14,FBXO22,PSMD10,ARIH2,PSMC1,CLU,DDA1,ATP5IF1,VCP,RBX1,BBS7,NUB1,ELOB,MDM2,SUMO1,HSPBP1,COP1,CSNK1A1,GCLC,ARIH1,NOP53,PSEN1,PIAS1,FBXW7,HSPA1A,MAGEF1,BAG6,RNF144B,PTK2,PRICKLE1,DISC1,RNF19A,FBXW8,DAB2IP,TRIB1,SH3RF1,OSBPL7</t>
  </si>
  <si>
    <t>GO:1903320</t>
  </si>
  <si>
    <t>regulation of protein modification by small protein conjugation or removal</t>
  </si>
  <si>
    <t>CENPX,COPS6,CAV1,COPS3,NXN,NPM1,MAD2L1,PRKN,DCUN1D5,RCHY1,MYCBP2,COPS9,CDC20,BAG2,BEX3,ABL1,UBE2C,ARRB2,GPS1,UBE2V2,FANCM,PARK7,RPS7,PRMT3,FBXO5,PLK1,UBE2N,TGFBR1,UBQLN1,EPAS1,SQSTM1,HSP90AA1,DNAJA1,HDAC4,PLAA,COPS8,GNL3L,COPS2,GNL3,UBB,RPS2,COPS4,PPIA,PSMD10,COPS7A,BRCA1,DCUN1D2,FANCI,COPS7B,MAD2L2,SPRTN,RPS3,UBE2I,PHF23,TBC1D7,VCP,HMG20B,DDX3X,RBX1,GTPBP4,AIMP2,RPL11,BTRC,CDK5,DCUN1D4,UBXN2A,COMMD1,SAE1,WNK1,MARCHF7,CHP1,HSP90AB1,HSPBP1,HERPUD1,GCLC,DAXX,ATG5,NMI,CDC14B,SASH1,RPL23,ZC3H12A,NOP53,HUWE1,TRIM44,RIPK2,PTTG1IP,PIAS1,FBXW7,N4BP1,ISG15,RNF111,HSPA1A,DTX3L,CRY1,DCUN1D1,TNIP1,SENP2,PRICKLE1,ARRDC4,EGR1,BCL10,SOX4,PER2,PELI1,USP44,PRKCG,BIRC3,FYN,INAVA,BEX1</t>
  </si>
  <si>
    <t>GO:1903322</t>
  </si>
  <si>
    <t>positive regulation of protein modification by small protein conjugation or removal</t>
  </si>
  <si>
    <t>CENPX,CAV1,NPM1,PRKN,DCUN1D5,RCHY1,MYCBP2,CDC20,UBE2C,UBE2V2,FANCM,PLK1,UBE2N,UBQLN1,HDAC4,GNL3,UBB,RPS2,PSMD10,BRCA1,DCUN1D2,FANCI,SPRTN,PHF23,TBC1D7,VCP,DDX3X,RBX1,AIMP2,BTRC,DCUN1D4,COMMD1,SAE1,MARCHF7,HSPBP1,NMI,CDC14B,ZC3H12A,NOP53,HUWE1,RIPK2,PTTG1IP,PIAS1,FBXW7,RNF111,CRY1,DCUN1D1,TNIP1,SENP2,PRICKLE1,ARRDC4,BCL10,PELI1,BIRC3,INAVA</t>
  </si>
  <si>
    <t>GO:2000058</t>
  </si>
  <si>
    <t>regulation of ubiquitin-dependent protein catabolic process</t>
  </si>
  <si>
    <t>PBK,AURKA,DDRGK1,UCHL5,PDCL3,PRKN,RCHY1,CDC20,PARK7,RPS7,PLK1,SOCS4,UBQLN1,SUMO2,RAD23A,STYX,KEAP1,RAD23B,RACK1,ZFAND2A,RNF14,FBXO22,PSMD10,ARIH2,HIPK2,SGTA,CLU,DDA1,UBE2K,TLK2,VCP,EIF3H,RBX1,BBS7,RPL11,NUB1,XPO1,ELOB,COMMD1,UBQLN2,MDM2,SUMO1,HSP90AB1,CSNK2A1,HSPBP1,COP1,CSNK1A1,GCLC,RPL23,ARIH1,SMARCC1,NOP53,PSEN1,PIAS1,FBXW7,N4BP1,RYBP,HSPA1A,PML,MAGEF1,BAG6,RNF144B,PTK2,PRICKLE1,DISC1,RNF19A,FBXW8,FHIT,TRIB1,SH3RF1</t>
  </si>
  <si>
    <t>gProflier results for L-DEGs. Results are from combined up-regulated, down-regulated, and combined gene sets.</t>
  </si>
  <si>
    <t>gProflier results for S-DEGs. Results are from combined up-regulated, down-regulated, and combined gene sets.</t>
  </si>
  <si>
    <t>gProflier results for LS-DEGs. Results are from combined up-regulated, down-regulated, and combined gene sets.</t>
  </si>
  <si>
    <t>Classification</t>
  </si>
  <si>
    <t>Term size</t>
  </si>
  <si>
    <t>Expected</t>
  </si>
  <si>
    <t>Hits</t>
  </si>
  <si>
    <t>p-value</t>
  </si>
  <si>
    <t>Gene ratio</t>
  </si>
  <si>
    <t>FDR</t>
  </si>
  <si>
    <t>Genes</t>
  </si>
  <si>
    <t>L-DEGs</t>
  </si>
  <si>
    <t>Lipid metabolic process</t>
  </si>
  <si>
    <t>ACOX2,FADS2,CPT1C,PTPRN2,PTEN,SLC27A2,ABHD4,EPHX2,SELENOI,NAAA,LRP8,CUBN,NR1H3,PLBD2,ACSL4,CYB5R1,AACS,PLA2G15,DAGLB,DHRS11,ABHD3,CPT2,KDSR,PLA2G12A,SPTLC2,NPC1,PRKAB1,HMGCL,LDLR,PLD3,UGT8,VLDLR,PLCD1,LPCAT2,FAR2,TM7SF2,PLBD1,PLA2G6,NR1H4,LIPC,SULT4A1</t>
  </si>
  <si>
    <t>Regulation of transcription by RNA polymerase II</t>
  </si>
  <si>
    <t>ZFY,AR,PRRX2,TBX3,VAX2,ZNF469,FSTL3,TSC22D1,NUCKS1,CAMK2D,PHF20,PRKAR1A,ZNF124,CDC73,RXRA,KLF13,HTATSF1,MED14,RCOR3,ARID4A,CTNNB1,SMAD4,CUL3,ZNF84,CAMTA1,BBX,ZNF407,RB1,ZNF75A,MYNN,ZNF28,ZNF26,ZNF518A,ZNF586,ACTL6A,BRWD3,ATF6B,ZNF251,HBP1,TSC22D2,MED15,MED23,ZNF212,HAVCR2,ZNF814,ZNF33B,EHMT2,ZNF846,ZNF358,STAT2,KLF9,ZBTB22,ZNF554,TCF7,ZNF577,ZNF91,NR1H4,ZNF441,MYT1,ZNF440,KDM5D,PSPC1,ZMYM2,MBNL3</t>
  </si>
  <si>
    <t>Transcription, DNA_templated</t>
  </si>
  <si>
    <t>AR,PTMA,NR1H3,RXRA,ID3,ZBTB7A,NR6A1,MYNN,ATF6B,SRF,IRF7,ZNF217,ESRRG,POU2F2,NR1H4,COL4A2,GTF2E2,BAZ2A,TCEA3</t>
  </si>
  <si>
    <t>Regulation of translation</t>
  </si>
  <si>
    <t>AGO2,EPRS1,RPL13A,MKNK2,CNOT11,EIF2AK1,EIF4G3,LSM14B,QKI,AGO4,CPEB4,AGO3,TYMS,PAIP2B,NANOS1</t>
  </si>
  <si>
    <t>Fatty acid metabolic process</t>
  </si>
  <si>
    <t>ACOX2,FADS2,CPT1C,CYP4F11,SLC27A2,ACSL4,AACS,PLA2G15,CPT2,CRYL1,PRKAB1</t>
  </si>
  <si>
    <t>Chromatin organization</t>
  </si>
  <si>
    <t>CBX2,NUCKS1,PHF20,SUZ12,PRMT6,TRIM28,ARID4A,ZBTB7A,TET2,RB1,ACTL6A,EHMT2,CBX7,KDM5D,RBBP5,EMSY,SETD2,BAZ2A,PHF1,RING1,SFMBT1,EYA3</t>
  </si>
  <si>
    <t>Cholesterol metabolic process</t>
  </si>
  <si>
    <t>CUBN,NPC1,TTC39B,LDLR,VLDLR,TM7SF2,LIPC</t>
  </si>
  <si>
    <t>Steroid metabolic process</t>
  </si>
  <si>
    <t>CUBN,CYB5R1,DHRS11,NPC1,LDLR,VLDLR,TM7SF2,SULT4A1</t>
  </si>
  <si>
    <t>Phospholipid metabolic process</t>
  </si>
  <si>
    <t>PIP4P1,PLA2G15,PLA2G12A,PLCD1,LPCAT2,PLBD1</t>
  </si>
  <si>
    <t>Transcription by RNA polymerase II</t>
  </si>
  <si>
    <t>EBF1,TOX2,PITX1,GLI2,TSC22D1,NUCKS1,TFE3,NR1H3,CDC73,KLF13,SUPT6H,NFX1,ZFHX3,ZNF639,ARID4A,PRDM2,CAMTA1,NR6A1,ZNF24,ATF6B,SRF,IRF7,RUNX1,POU2F2,MYT1,PIR,GTF2E2,GTF2B</t>
  </si>
  <si>
    <t>Regulation of catalytic activity</t>
  </si>
  <si>
    <t>AR,DNAJA3,PPP1R12A,RING1,PRKAB1,RIMS1,ANKLE2,GDI1,BMP2K,RIN2</t>
  </si>
  <si>
    <t>Biosynthetic process</t>
  </si>
  <si>
    <t>SPTLC2,COASY,GPT2,GCAT</t>
  </si>
  <si>
    <t>Ectoderm development</t>
  </si>
  <si>
    <t>VAX2,BMPR1A,CTNNB1,EPB41L5</t>
  </si>
  <si>
    <t>Endocytosis</t>
  </si>
  <si>
    <t>LRP8,RIN2,AP2B1,MIB1,WASF2,SNX10,PIK3CB,NPC1,DNM2,LDLR,VLDLR,MICALL1,SNX2,CUBN,CSNK1E,ANKFY1,ZFYVE9,PIK3C3,RAB22A</t>
  </si>
  <si>
    <t>Fatty acid beta_oxidation</t>
  </si>
  <si>
    <t>ACOX2,CPT1C,SLC27A2,CPT2</t>
  </si>
  <si>
    <t>Viral process</t>
  </si>
  <si>
    <t>RXRA,CTBP2,NFKBIA,PRMT6,SUPT6H,NFX1,TRIM28,TSG101,SPEN,CTNNB1,TANK,MAPK1,NEDD4,RB1,ATF7IP,UBR4,DYRK1A,EPHA2,LDLR,STAT2,IRF7,IFIH1,NPC1,PDZD8,WASF2,EFNB2,VAPB</t>
  </si>
  <si>
    <t>Protein glycosylation</t>
  </si>
  <si>
    <t>LARGE1,ST3GAL5,ALG6,NPC1,DPM1,SERP1</t>
  </si>
  <si>
    <t>Heart development</t>
  </si>
  <si>
    <t>RBM20,GLI2,PTEN,PRKAR1A,RXRA,BMPR1A,NRG1,ID3,CTNNB1,MAPK1,NCOA6,SRF,PDGFB,NRP2,MIB1</t>
  </si>
  <si>
    <t>Metabolic process</t>
  </si>
  <si>
    <t>EPHX2,LARGE1,ALG13,COASY,PAPSS1,MAN2B2</t>
  </si>
  <si>
    <t>Chromatin remodeling</t>
  </si>
  <si>
    <t>SUPT6H,ZBTB7A,PIH1D1,RB1,BAZ2A,ACTL6A,PABPC1L</t>
  </si>
  <si>
    <t>Protein phosphorylation</t>
  </si>
  <si>
    <t>ALPK2,TRIB3,CAMK2D,MAP3K20,BMPR1A,TRIM28,MKNK2,YES1,MAPK1,CSNK1E,ACVR2A,EIF2AK1,CLK1,BRAF,STK36,DYRK1A,PIK3CB,STK40,PRKAB1,EPHA2,MAPK11,PDGFB,HUS1,ABL2,ULK2,PRKCE,PIK3C3,BMP2K,GRK3</t>
  </si>
  <si>
    <t>Cellular protein modification process</t>
  </si>
  <si>
    <t>ABL2,TSG101,YES1,UBE2M,UBL4A,GGCX,SERP1,PCMTD1,TTLL1</t>
  </si>
  <si>
    <t>S-DEGs</t>
  </si>
  <si>
    <t>Cell cycle</t>
  </si>
  <si>
    <t>TERF1,MDC1,FOXM1,ACTR8,CCNE1,PHF13,SMC5,TP53,CETN2,USP3,RCBTB1,SUV39H2,SPIN1,CCND1,FSD1,RASSF2,ANAPC4,UBE2S,KIF13A,MTBP,SNX9,RALB,THAP1,SENP5,RPS6KB1,NUP37,SEPTIN7,FIGN,ECT2,MPLKIP,KIF23,KHDRBS1,GNAI2,CHMP1A,PDS5B,ENSA,CDKN2C,RPS6KA1</t>
  </si>
  <si>
    <t>MDC1,FOXM1,ERCC1,PRIMPOL,UBR5,MRE11,PWWP3A,ACTR8,XRCC4,RAD52,MSH6,DDB2,USP45,UBE2B,NEIL2,SSRP1,HSF1,RMI2,POLD3,GTF2H1,SMC5,ASCC3,DDB1,ENDOV,TAOK1,CETN2,USP3,PDS5B</t>
  </si>
  <si>
    <t>Apoptotic process</t>
  </si>
  <si>
    <t>NUAK2,CARD8,HIP1,APLP1,RALB,MAP3K7,SIRT1,RPS6KB1,PAK2,BIRC2,MFN2,RAF1,MUL1,CAAP1,TP53,MAP2K4,TAOK1,MCL1,SGMS1,CASP4,RPS6KA1,AXIN1,TRADD,FOXO1,MAP2K6,IL1A,TSPO</t>
  </si>
  <si>
    <t>Cell proliferation</t>
  </si>
  <si>
    <t>ERCC1,UBR5,MRE11,TP53,ASCC3,HDGFL3,TRIM27,BRAT1,TGFB1,MYH10,CUL5,BIN1,KHDRBS1,GNAI2,PDS5B,IL1A,KLF10,TSPO,PDK1</t>
  </si>
  <si>
    <t>LRRK2,RASSF2,NUAK2,MAP3K14,ULK3,MAP3K7,FGFR1,CCND1,BMPR1B,CLK4,RPS6KB1,PAK2,CCNE1,SRPK1,HSF1,RAF1,TRIO,CSNK1G2,MAP2K4,TAOK1,MAP4K5,RPS6KA1,CREB1,PRKACB,RPS6KC1,GRK2,NEK7,MAP2K6,RNASEL,EPHA3,PDK1</t>
  </si>
  <si>
    <t>WT1,ZNF331,ZNF429,ANKRD1,TSHZ3,ZNF569,ZIC5,ZNF570,ZFP30,ZNF107,ZNF138,VEZF1,ZNF100,ZNF260,ZFP1,ZNF567,ZEB1,ARID1B,ZNF461,ATP2B4,CEBPG,RAI1,ZNF320,KLF10,URI1,REST,ZNF530,ZNF160,RBPJ,ELF2,ZNF181,ZFP14,ZNF624,ZFX,ZBTB11,CXXC1,ZNF426,ZNF574,CGGBP1,ZNF266,ZNF121,MED19,ELP3,GMEB2,FOXN2,ZNF169,ETV3,ATF6,TBL1X,CREB5,EPOP,FOXO1,ZNF711,ZNF618,TFAP2C,TERF1</t>
  </si>
  <si>
    <t>ARID1B,PWWP3A,SIRT1,BMI1,BRPF3,PHF13,SIRT7,USP3,APBB1,LOXL2,RCBTB1,SUV39H2,PRDM5,ASXL1,SPIN1,RELA</t>
  </si>
  <si>
    <t>Vesicle_mediated transport</t>
  </si>
  <si>
    <t>Cellular glucose homeostasis</t>
  </si>
  <si>
    <t>SIRT1,RAF1,FOXO1,PPARGC1A</t>
  </si>
  <si>
    <t>Rhythmic process</t>
  </si>
  <si>
    <t>SIRT1,RAI1,SUV39H2,KLF10,NFKB2,TP53,PPARGC1A,BHLHE40,CREB1,NPAS2,TOP1</t>
  </si>
  <si>
    <t>Protein transport</t>
  </si>
  <si>
    <t>RILP,KIF13A,RAB2A,SNX9,SNX8,SNX7,EHD3,IPO8,STAM2,AP1S2,VPS13A,AP3D1,NUP37,AP4E1,VPS13B,CCDC93,LYST,ECT2,SEC63,PRAF2,WASHC2C,MCOLN2,KTN1,AP4S1,PEX13,CHMP1A,LIN7B,APPBP2,SNX1,GGA3,NUP210,BBS4,PEX14,AP3M2,TMED2,MIA3,SEC24A,COG7,COG2,SEC24D,VAMP8</t>
  </si>
  <si>
    <t>UBR5,MRE11,SIRT1,MSH6,TOP1,TP53,DDB1,MAP3K7,PSIP1,SRPK1,RELA,CUL5,NUP37,BIN1,CUL2,SND1,UBXN1</t>
  </si>
  <si>
    <t>Negative regulation of apoptotic process</t>
  </si>
  <si>
    <t>WT1,MRE11,UFL1,FGFR1,SIRT1,UBE2B,NIBAN2,TP53,DDB1,RELA,MCL1,BCL3,FOXO1,SFRP1,COPS5,RPS6KB1,BIRC2,RPS6KA1,NUAK2</t>
  </si>
  <si>
    <t>Cell differentiation</t>
  </si>
  <si>
    <t>AMH,LRRK2,SFRP1,GLI1,EID2,SYNE1,VDR,HIP1,CAPRIN2,ZEB1,FGFR1,SIRT1,BMPR1B,ECT2,NIBAN2,RAF1,TP53,MCL1,SEMA3E,RAPGEF2,FOXO1,EDA,NME5,CSF1,INA,LRRC8A,CREB1</t>
  </si>
  <si>
    <t>Protein folding</t>
  </si>
  <si>
    <t>UBXN1,LTBP4,CLGN,TTC1,NGLY1,NUDCD3,CDC37L1,CANX,ATF6,AMFR</t>
  </si>
  <si>
    <t>Hemopoiesis</t>
  </si>
  <si>
    <t>SFRP1,ZNF160,RBPJ,BMI1,ASXL1,SOX6,CSF1</t>
  </si>
  <si>
    <t>WT1,ARID3A,COPS5,TCEA1,FOXJ2,VEZF1,PAF1,HOXB7,IER2,CEBPG,SIRT1,KLF10,NFKB2,CTR9,REST,PRDM4,SIX4,GTF2H1,MESP1,POLR2B,TP53,GMEB2,TEAD1,CREB3L2,CREB1,ATF6,CREB5,CSRNP3,TFAP2C</t>
  </si>
  <si>
    <t>ERCC1,MRE11,ACTR8,XRCC4,RAD52,SMC5</t>
  </si>
  <si>
    <t>Proteolysis</t>
  </si>
  <si>
    <t>SFRP1,COPS5,CTSF,ATXN3,PSMC4,CAPNS1,SENP5,USP45,SEC11C,YME1L1,EIF3F,USP32,USP12,CHMP1A,CPVL,SPPL2A,SPG7,OTUD3,CASP4,USP3,TBL1X,PSMB8,AOPEP,C1S</t>
  </si>
  <si>
    <t>LRRK2,SORL1,SNX9,HIP1,APLP1,MRC2,EPN2,SYNJ1,BIN1,HEATR5B,CSNK1G2,SH3KBP1,LRP10,PLA2R1</t>
  </si>
  <si>
    <t>Circadian rhythm</t>
  </si>
  <si>
    <t>SIRT1,KLF10,PPARGC1A,BHLHE40,CREB1,NPAS2,TOP1</t>
  </si>
  <si>
    <t>ARID1B,ACTR8,TOP1,SUV39H2,SCMH1</t>
  </si>
  <si>
    <t>Spermatogenesis</t>
  </si>
  <si>
    <t>GLI1,ERCC1,SIRT1,UBE2B,HSF1,CETN2,TRIM27,SCMH1,ATP2B4,TDRKH,HSPA2,SEPTIN7,KHDRBS1,LRRK2</t>
  </si>
  <si>
    <t>Intracellular protein transport</t>
  </si>
  <si>
    <t>WLS,KIF13A,RAB2A,SNX9,SNX8,TBC1D14,IPO8,STAM2,AP1S2,AP3D1,AP4E1,AP4S1,APPBP2,SNX1,GGA3,AP3M2,TMED2,ARFIP1,SEC24A,COG7,SEC24D</t>
  </si>
  <si>
    <t>Regulation of cell cycle</t>
  </si>
  <si>
    <t>FOXM1,CCNE1,CCND1,COPS5,TSC1,BIRC2</t>
  </si>
  <si>
    <t>TCEA1,VDR,THAP1,POLR1C,ASXL1,GTF2H1,POLR2B,NCOA1,RELA,POU2F1,BCL3</t>
  </si>
  <si>
    <t>Chromosome segregation</t>
  </si>
  <si>
    <t>PHF13,TOP1,SRPK1,NUP37</t>
  </si>
  <si>
    <t>Mitochondrion organization</t>
  </si>
  <si>
    <t>LRRK2,YME1L1,SPG7,MAN2A1,PPARGC1A</t>
  </si>
  <si>
    <t>LS-DEGs</t>
  </si>
  <si>
    <t>C1QBP,HMOX1,ABL1,IFI16,HRAS,GAPDH,PDCD4,BRCA1,CLU,RPS3,TRAF3,DDX3X,RAD21,TRAF2,RNF216,ATG5,ZC3H12A,PSEN1,RIPK2,MAPK14,APP,XBP1,FXR1,PML,IRF3,STING1,BCL10,C5AR1,IL1B,TNFRSF21,NLRP2,CASP1,TLR2,PARP1,TNIP2,RNF34,GRAMD4,DAB2IP,BIRC3,S100A14,MEF2C,PAWR,PRKCD,BAG6,PLSCR1,TMBIM6,TAX1BP1,ERCC2,ROCK1,MAP3K5,MAPK3,NOTCH2,IFI6,PMAIP1,PRKCA,MX1,CFLAR,FOXO3,SH3RF1,TGFBR2,PHLPP1,TCIM,DAPK1,CTSH,TNFSF10,TNFSF14,LCN2,LGALS1,SNCA,BAD,CTSC,ZC3H8,CIB1,ACIN1,SERPINB9,ATM,PRDX5,NR3C1,TNFRSF10B,BNIP3L,PPARD,BCL2L1,GSDMA,DAP,GADD45A,SH3GLB1,USP53,TIAM1,VIL1,SEMA6A,PCSK9,FGFR2,PRAME,KANK2,DAXX,TNFRSF1A,SEMA3A,PRDX3,SIVA1,EIF5A,BNIP3,PPID,CDK1,AIMP1,RRP1B,DDIT4,SAP30BP,CSNK2A1,CHEK1,NOL3,BCL7B,RACK1,PSMD10,BCL2L12,DPF2,BABAM2,BOK,PPP1R15A,BBC3</t>
  </si>
  <si>
    <t>AADAT,GART,NDUFAF6,SPTLC1,FDFT1,FASN,GOT1,GOT2,KYAT3</t>
  </si>
  <si>
    <t>KNSTRN,BIRC5,KNL1,CCNB1,BCCIP,AURKB,BUB3,CDC16,RACGAP1,CENPF,MAD2L1,SMC2,SMC3,NCAPH,ZWINT,BUB1B,CENPE,NUF2,RAN,CDC20,BUB1,DYNC1LI1,UBE2C,DLGAP5,SPDL1,ANAPC11,HNRNPU,SPC24,ZWILCH,SMC1A,NCAPG2,SKA3,KATNB1,FBXO5,PLK1,CDK1,MIS12,SKA2,CDC23,INO80,NSL1,NUDC,KIF11,NCAPG,NEK2,KIF18B,TPX2,SKA1,CDCA8,ZNF207,ANAPC7,STAG2,PRC1,CDCA5,DSN1,NCAPD3,KMT5A,MAD2L2,ABRAXAS2,KNTC1,SPC25,CDT1,GOLGA2,RAD21,CENPC,NCAPD2,TPR,ATM,NIPBL,CLASP1,MISP,VPS4B,USP44,EIF2AK4,NAE1,CLSPN,NSUN2,CDC45,TIPIN,TIMELESS,CHEK1,NBN,BRCA2,BRCA1,H2AX,ZFYVE19,FANCD2,RINT1,CDC5L,BABAM2,FOXN3,CDKN1B,NEK11,FBXL7,AURKA,CDC25A,CCNA2,CDC25B,MELK,PPM1D,CDC7,ARPP19,DBF4B,CDC25C,WEE1,CDK6,CDK14,CDKN3,TFDP1,MCM4,CKS2,MCM6,CKS1B,ZNRD2,TTC28,KIF20B,MKI67,SEPTIN6,CEP55,DYNC1H1,PIN1,DBF4,CDC26,ARL3,PSME3,PPP6C,NEDD1,SASS6,VRK1,CDK7,CENPA,CNTROB,DCTN3,PPP2R2D,RCC1,TACC3,RBL1,ANAPC1,INTS13,CKAP5,ANLN,NEK3,LIG1,UBE2I,USP22,CKAP2,CIB1,CDC34,MCM3,CCND3,SON,BRD7,ANAPC13,DCTN1,CIT,USP16,CLTC,CUL4B,GNAI1,CDCA2,APPL1,KMT2E,SPAST,TTC19,RAE1,PAFAH1B1,DYNLT1,REEP3,APPL2,RBL2,SNX18,CDC14A,TNKS,PIM3,LATS2,PKN2,RGCC,TACC1,CENPX,PTTG1,ASPM,SGO1,MLH1,SYCP1,HAUS2,HAUS8,RPS3,HAUS1,HAUS6,HJURP,SGO2,MIS18A,NUP43,ESCO2,TLK2,FAM83D,TLK1,CSNK2A1,ITGB3BP,NR3C1,ENTR1,AHCTF1,TXLNG,PRPF40A,HMGA2,DAB2IP,MLF1,MCMBP,TMEM250,PDS5A,CETN3,SEPTIN2,SEPTIN9,GADD45A,ESCO1,BIN3,ANXA11,LLGL2,PARD6B,LIG4,SRC,MAPK3,CDK5,TP53BP2,HCFC1,MCM7,MCM5,TXNL4A,CINP,CLTA,PIMREG,DCLRE1A,HELLS,CDC123,USP39,CDCA3,PPP1CA,LIG3,MIS18BP1,RACK1,CCDC124,CEP164,CCNT1,KLHL42,CCNK,LRRCC1,CSNK1A1,EVI5,EPB41,PARD3B,PPP1CB,LMLN,TRIOBP,CD2AP,TXNIP,PRNP,LIN9,TBRG1,CGRRF1,UHRF2,TFDP2,GAS2,TRNP1</t>
  </si>
  <si>
    <t>EPHA5,SEMA3A,MEF2C,ETV1,ABL1,SYT1,GNA13,SLIT3,NOTCH3,METTL3,RIPOR2,NDEL1,SRC,KIFBP,STMN1,CIB1,CYFIP1,CAPRIN1,SPAST,PAFAH1B1,ITSN2,IGF1R,EFNA5,DOCK7,EGFR,SEMA3C,DBN1,CPNE1,MET,NOTCH2,MEF2A,PTK2,NRP1,ARHGEF28,RYK,MDK,EPHA6,ROBO1,VEGFA,HES1,RASAL1,DDR1,NTRK2,F11R,NEDD4L,SEMA6A,EPHB2,RIMS2,FGFR4,FYN,ERBB2,FGFR2,SEMA7A,IGSF9,ISL1,RFX3,XBP1,SLC7A5,AMBRA1,AXL,TESC,SOX4,RARA,TGFBR2,PRKCH,ALK,PTK6,ROR1,PMP22,DPYSL2,ZPR1,ALKBH1,SETX,USH1C,CAV1,TGFBR1,ODF2,FXR1,DZIP1,TAPT1,ARHGAP24,CDHR2,CSRP2,RFX2,THRB,ONECUT2,LAMA5,ERBB4,SORT1,RARB,TYMP</t>
  </si>
  <si>
    <t>AURKB,CDC16,CENPF,BUB1B,BUB1,DLGAP5,PLK1,CDK1,NUDC,TPX2,DCTN2,NBN,BRCA2,PRKDC,USP28,FBXL7,CDC25A,MELK,CDC25C,BCAT1,TFDP1,PCNA,CKS2,CKS1B,SRA1,MKI67,TACC2,SBDS,CDK7,TACC3,CUL1,POLA1,FOXC1,CDC27,APPL1,ECD,MYC,ERCC2,APPL2,EGFR,CDC14A,ZFP36L2,STIL,EPS8,TACC1,TGFA,FAM83D,BCL2L1,ZPR1,POC1B,LIG4,DKC1,XRCC5,GNL3,SRC,CDK5,HHEX,MCM7,H3-3B,TCF7L2,HDGF,EVI5,BCAR1,HRAS,WDR12,CDK9,PES1,BOP1,UHRF2,MORF4L1,STAT3</t>
  </si>
  <si>
    <t>FDX1,FDXR,APP,LEPR,PPARD,CAT,PMVK,MVD,APOC1,FDFT1,PCSK9,ARV1,SREBF1,ERLIN1,INSIG1,DHCR7,NSDHL,MBTPS2,SQLE,HDLBP,NFE2L1,OSBPL1A,NPC2,SOAT1,ERLIN2,DHCR24,MBTPS1,INSIG2,APOL2,STARD3,APOL1,NPC1L1</t>
  </si>
  <si>
    <t>HNRNPU,KMT5A,H2AX,UIMC1,BABAM2,DTX3L,UBE2A,ZMPSTE24,SMARCD1,RBL1,SMARCD2,USP22,EZH2,SMARCA4,USP16,KMT2E,YEATS4,ARID2,FOXA1,SMARCC1,RBL2,BAG6,NCOR1,CHD3,ATRX,CTCF,SMARCAD1,TLK2,TLK1,NR3C1,RRP8,MACROH2A1,HMGA2,MCRS1,RUVBL2,HCFC1,TDRD3,HMGB2,CHD8,KAT6A,WDR5,ING5,VPS72,TRRAP,MORF4L1,EPC1,MBTD1</t>
  </si>
  <si>
    <t>BAZ1B,INO80,SMARCD1,SMARCD2,SMARCA4,MYC,FOXA1,SMARCC1,TADA2A,ATRX,SMARCAD1,NPM1,RUVBL2,HMGB1,HMGB3,HMGB2,VPS72</t>
  </si>
  <si>
    <t>KNSTRN,BIRC5,KNL1,BUB3,CENPF,CENPE,NUF2,BUB1,SKA3,CDK5RAP2,MIS12,SKA2,NSL1,NEK2,SKA1,ZNF207,STAG2,DSN1,ABRAXAS2,SPC25,CDT1,RAD21,CENPC,BRCA1,NDEL1,RCC1,UBE2I,DDX3X,ERCC2,PTTG1,SGO1,NTMT1,RPS3,SLC25A5,HJURP,CIAO2B,SGO2,MIS18A,NUP43,CIAO1,CIAO2A,ESCO2,CTCF,MMS19,TLK2,NR3C1,RIOK3</t>
  </si>
  <si>
    <t>LGR4,SERPINE1,ATF4,RORA,NFIL3,EGR3,METTL3,EGFR,CPT1A,CRY1,PER2,SREBF1,NCOR1,HDAC1,ASS1,JUN,TIMELESS,CLDN4</t>
  </si>
  <si>
    <t>EXO1,RAD51C,RAD51,UCHL5,NSMCE4A,APEX1,RPA2,MCRS1,INO80,RPA1,XRCC5,SMC6,BRCA2,PRKDC,RUVBL2,YY1,RPA3,BLM,ATRX,INO80D,RAD21,LIG4,LIG3,LIG1</t>
  </si>
  <si>
    <t>BCCIP,SMC3,SMC1A,KIF22,CDK1,INO80,MAD2L2,RAD21,ATM,CUL4A,RAD51,CLSPN,RPA2,TIMELESS,RAD1,TP53BP1,CHEK1,NBN,INIP,ATRIP,BRCA2,NABP2,BRCA1,H2AX,PRKDC,FANCD2,BRIP1,USP28,DNA2,XPC,UIMC1,MSH2,BLM,RFWD3,CDC14B,CDC5L,TAOK3,BABAM2,NOP53,NABP1,ATR,DTX3L,PARP9,RAD51C,UBE2A,RRM2B,RAD51B,PCNA,ABL1,XRCC2,ZMPSTE24,WDHD1,CDK7,ERCC3,POLA1,LIG1,VCP,POLE,CUL4B,RPA3,ERCC2,CENPX,PTTG1,FANCM,RAD54B,MLH1,FANCA,RAD51AP1,MLH3,TEX15,AUNIP,RPS3,ATRX,RAD18,SMC6,SMARCAD1,MMS19,SLF1,NPM1,SLF2,DDX11,PDS5A,GADD45A,LIG4,UCHL5,NSMCE4A,MCRS1,GTF2H2C,PARP1,XRCC5,RUVBL2,YY1,SMG1,INO80D,RAD23A,EXO1,HMGB1,APEX1,SHLD2,RFC5,WRAP53,RPA1,XPA,SHLD1,POLQ,RECQL,SETX,ZRANB3,MSH3,CINP,DCLRE1A,LIG3,CEP164,BOD1L1,CDK9,MORF4L1</t>
  </si>
  <si>
    <t>APP,MYO1E,RALBP1,TNK2,ABL1,OPHN1,DENND1B,PIK3C2A,CTTN,DGKD,RAB7A,HIP1R,ARRB2,BCL2L1,MYO6,RAB1A,USP33,HRAS,ESYT2,ATP9A,PICALM,WIPF3,EPS15,SORT1,NOSTRIN,ITSN2,ATP6V1H,AP2M1,EHD2,PACSIN2,STON2,TOM1,CLINT1,SNX18,EHBP1,SYNRG,RABGAP1L,MARCHF3,DNM1,FNBP1L,ARHGAP27,RHOU</t>
  </si>
  <si>
    <t>ACAT1,CROT,ACADM,ACADVL,ACOX1,PPARD,HSD17B4,ECHS1,ECI2,ACAT2,SLC25A17,ECHDC1,HADH,CPT1A,HIBCH,ACAA2,ABCD3,AUH,ECH1,ECHDC2,EHHADH</t>
  </si>
  <si>
    <t>SNCA,SLC27A5,NDUFS6,DEGS1,NDUFAB1,CROT,PTGES3,PRKAG2,ACADM,ACADVL,ACOX1,PPARD,PER2,PPARA,HACD1,ELOVL2,GPAM,ACSL3,OXSM,ELOVL5,HACD2,ACACA,HSD17B4,ACSL1,ACSF2,ELOVL7,ACOT11,GNPAT,PNPLA8,LPIN1,SCD,PTGES,ECHS1,FASN,ALDH3A2,THEM4,CRAT,ACADSB,PTGES2,BRCA1,LYPLA1,ADIPOR2,HACL1,MSMO1,HACD3,HADH,ALKBH7,CPT1A,PHYH,ACAA2,STAT5B,LPIN2,ECH1,TBXAS1,PECR,ECHDC2,EHHADH,PTGS2,HSD17B8,SCD5,PTGS1,FA2H,C3,CREM</t>
  </si>
  <si>
    <t>VEGFB,ACVR1,MED1,ID1,NRP1,ROBO1,EDN1,TGFBR2,GATA6,ERBB2,HDAC9,ISL1,CRKL,PSEN1,SEMA3C,PCSK5,SOX4,PTK7,PPARD,FOXP1,ERBB4,ITGA3,PPP3CB,NIPBL,KDM6A,SHOX2</t>
  </si>
  <si>
    <t>NPM1,KPNB1,CDK5,CLTC,XPO1,ARF1,RHOB,TBCK,CTTN,MYO6,IFT22,KLC1,SNAPIN,AP3M1,RAB1A,AP3S1,RAB6A,COPG1,RAB27B,APBA1,RAB10,ARF4,RAB18,RAB35,CHM,RAB9A,RAB38,TMED9,TOM1,TOM1L1,RAB7A,EIF2D,VPS16,STX17,STX5,RIMS2,RAB8A,WDR11,RAB17,RAB3B,AP2M1,STAM,USP6NL,STX1A,VPS39,VPS41,HGS,YWHAH,RAB34,MLPH,STX2,STX8,ARCN1,SYTL4,AP1M2,SYTL2,STX3,ARFGAP3,RAB31,SEC61B,SRPRA,RAB32,VPS29,SEC23A,VPS26C,RAB14,SNX17,VPS26A,VTI1A,TOMM22,SIL1,SEC61G,RAB40C,GGA1,RAB40B,RAMP1,ARL4C,SEC23B,RAB20,SEC13,VIPAS39,NAPG,RAB7B,AP1S3,AP1M1,AP1B1</t>
  </si>
  <si>
    <t>G6PD,SLC27A5,DEGS1,NDUFAB1,ATP5F1B,SRD5A1,CROT,FDX1,PTGES3,FDXR,PRKAG2,ACADM,ACLY,ACADVL,ACOX1,PPARD,PPARA,HACD1,ELOVL2,PMVK,GPAM,ACSL3,OXSM,ELOVL5,HACD2,ACACA,MVD,HSD17B4,ACSL1,ACSF2,ELOVL7,GPAT3,FABP5,PTDSS1,APOC1,LPCAT4,CDS2,INPP5E,MTMR2,PTDSS2,CHPT1,AGPAT2,PNPLA8,LPIN1,DDHD1,SPTLC1,PISD,FDFT1,AGPAT5,PAFAH1B1,PLA2G4A,GDE1,NR1H2,NUS1,CEPT1,MTMR1,XBP1,MBOAT7,ETNK1,MBOAT2,SERINC1,PLD1,OSBPL10,MTMR3,ACP6,CHKA,AGPAT4,SERINC5,PLAAT3,PLA2G10,MBOAT1,LIPH,SGMS2,CDS1,PCSK9,PLAAT4,PLAAT2,SCD,AKR1C2,PTGES,ECHS1,FASN,HSD17B10,ARV1,SREBF1,MID1IP1,ALDH3A2,ERLIN1,INSIG1,THEM4,DHCR7,NSDHL,ACAT2,CRAT,MBTPS2,SLC16A1,ACADSB,PTGES2,BRCA1,MGST2,LYPLA1,ADIPOR2,MSMO1,MGST3,HACD3,HADH,AGPS,HDLBP,CPT1A,NFE2L1,ACAA2,NPC2,LPIN2,SOAT1,ERLIN2,ASAH1,DHCR24,ECH1,TBXAS1,ABHD2,MBTPS1,PECR,ECHDC2,NCEH1,INSIG2,EHHADH,PTGS2,HSD17B8,APOL2,SCD5,PTGS1,ACER2,STARD3,FA2H,C3,APOL1,MOGAT1,HNF4A,SPTSSB,NPC1L1,UGT2B7,B4GALNT1,UGCG,NEU1</t>
  </si>
  <si>
    <t>PFKM,PYGL,IDE,HK1,PYGB,PKM,GAA,H6PD,PFKFB2,PAPSS2,PDE10A,PAICS,PPAT,GART,MTHFD1,ATIC,DNPH1,ACACA,AASS,PDE5A,NTHL1,CAD,RRM1,DCTD,UMPS,NEIL1,FDFT1,HEXB,PFKFB3,UGDH,FASN,ALDH18A1,FUCA2,MTHFD2,SRR,FUCA1,EHHADH,PAH,EDEM3,NAGA,MAN1A2,NEU1,CEMIP2,CEMIP,LARGE2,MAN1A1</t>
  </si>
  <si>
    <t>PRNP,HSPD1,IRAK1,SOD1,IL6,PARK7,PDCD4,GSTP1,SRC,IL6ST,DDX3X,EIF2AK2,HSPB1,HSP90AB1,ATG5,STAT5B,PSEN1,RIPK2,XBP1,HSPA1A,PIK3R1,SMAD3,AXL,IL7,STAT3,PTGS2,RARA,ANXA4,EPHB2,GATA6,VTCN1,CD74,PHB2,PRKDC,IKBKB,MAPK8,BIRC3,BAG6,PTK2,TMBIM6,TAX1BP1,IGF1R,KITLG,PLK2,GOLPH3,MYO18A,NOTCH2,CD44,MED1,CAMK1D,MITF,SMAD6,CFLAR,VEGFA,SLC40A1,SH3RF1,TCIM,MST1R,DAPK1,CTSH,ERBB2,EGR3,IL1RN,SNCA,PCID2,HAX1,HSPA9,CIB1,SERPINB9,YWHAZ,MYC,PRDX5,EGFR,BNIP3L,PPARD,BCL2L1,NNT,GCLC,MET,RYK,UCP2,HMGA2,ALK,CAT,FGFR2,DDRGK1,PRAME,DNAJA1,UFM1,HDAC1,RARB,SERPINB2,CHD8,NQO1,PRDX3,EIF5A,BNIP3,PPID,MTDH,CDK1,JUN,NPM1,NOL3,PSMD10,HNRNPK,TAF9B,MDM2,BABAM2</t>
  </si>
  <si>
    <t>SNCA,PLAA,LPCAT4,AGPAT2,PLPP2,AGPAT5,PLA2G4A,GPX4,GDE1,MBOAT7,PIP4K2B,MBOAT2,ACP6,AGPAT4,PLAAT3,PLA2G10,MBOAT1,GATA6,PCSK9,PLAAT4</t>
  </si>
  <si>
    <t>CCT5,CCT4,CCT3,CCT7,CCT2,CCT8,HSP90AA1,PTGES3,TCP1,RUVBL2,HSP90AB1,CCT6A,VCP</t>
  </si>
  <si>
    <t>PSEN1,DOLPP1,DPM3,NUS1,MPI,UGGT2,DPAGT1,ALG2,ALG8,EXTL2,ST3GAL1,FUT10,FUT2,FUT8,MGAT4A,FUT9,ST8SIA4,GALNT13,TUSC3,OST4,DAD1,FKTN,POMT2,ALG5,POGLUT1,OSTC,GALNT10,GOLGA2,TMEM258,EDEM3,EXT1,GALNT1,DDOST,RPN2,MGAT4B,RPN1,EXT2,MAN1A2,STT3B,MGAT5,ST6GALNAC3,MAGT1,B4GALT4,B4GALT5,C1GALT1,GALNT12,EXTL3,GALNT5,B3GALNT1,B3GALT1,B3GNT3,GCNT3,CRPPA,B3GNT7,B3GALT4,GALNT3,FUT3,LARGE2,ST8SIA3,MGAT3,MAN1A1,GCNT4</t>
  </si>
  <si>
    <t>EPHA5,AURKA,EIF2AK4,STRADB,ABL1,SRC,PRKDC,NEK3,MAP2K2,SGK1,CDK5,RAC1,IGF1R,TAOK3,PPP3CB,MAPK14,EGFR,APP,ROCK1,WEE1,BMPR2,MET,LATS2,MAP3K13,RPS6KA5,PTK2,RYK,CDKL5,EPHA6,DDR1,NTRK2,PRAG1,EPHB2,PTK7,TNIK,FGFR4,FYN,ERBB2,FGFR2,RIPK2,PRKCA,AXL,PRKCI,RARA,TRIB1,TGFBR2,PRKCH,SYK,ULK4,CAMK1D,ALK,PTK6,ROR1,MAPK6,TGFBR1,LIMK2,PIK3R1,PRKCD,FER,PIK3CA,ERCC2,AKAP13,STK38,ADAM10,ERBB4,EIF2AK3</t>
  </si>
  <si>
    <t>AAAS,RAN,KIF20A,KPNB1,BICD2,KIF18A,CHMP5,XPO1,TPR,CHP1,WASHC5,CHMP2A,VPS4B,HOOK3,TNKS,SPIRE1,MYH9,CHMP4B,HOOK1,ITGB1BP1,ANK2,MYO5A,ARF1,TTC8,RHOB,MYO1C,HSP90B1,PIK3R1,ARFGEF1,ACTN4,MYO6,MYO5B,ARL3,AP3M1,RAB1A,AP3S1,RAB6A,COPG1,APBA1,RAB11FIP2,RAB10,LIN7C,ARF4,GOLPH3,RABIF,RAB18,RAB35,DENND1A,RUFY1,GDI2,RAP1A,ARFGEF2,RAB9A,RAB38,ENTR1,TMED9,TOM1,SNX30,LMAN1,SNX18,CENPF,TOM1L1,SCFD1,ANKRD27,RAB7A,EIF5AL1,EIF5A,EIF5A2,TOMM7,ATG3,VPS16,VTA1,NUP155,BBIP1,RAB8A,NUP85,CEP41,EXOC5,BBS7,CEP290,PLEKHM1,BBS9,RAB3IP,RAB17,RAB3B,AP2M1,PREB,STAM,STXBP5,DNAJC15,VPS39,VPS8,VPS41,HGS,SNF8,PSEN1,RAB34,EXOC2,SDAD1,NUP88,SEC16A,ARCN1,VAMP7,AP1M2,S100A13,NMD3,EXOC4,ARFGAP3,TIMM10,TIMM22,TIMM8A,TIMM8B,RABEP1,TIMM13,SEC61B,OXA1L,VPS29,TOMM40,NACA,SEC61A2,SEC23A,RAB14,SNX12,NUP54,VPS35L,SNX17,COMMD1,VPS26A,VTI1A,TOMM22,VPS53,SIL1,DENND1B,SEC61G,GGA1,SEC62,EPS15,VPS50,CMTM6,TESC,VPS37B,RAMP1,SEC23B,PPT1,MVB12B,RAB20,NUP93,USE1,TIMM50,VPS25,SEC13,VIPAS39,VPS36,GOSR1,NAPG,PLEKHA8,RAB7B,AP1S3,AP1M1,ATG10,AP1B1</t>
  </si>
  <si>
    <t>UBE2N,BLMH,THOP1,TPP2,LNPEP,UCHL1,CTSL,PAPPA,PRSS23,MMP16,PSMB5,PSMB6,PMPCA,DLD,CFD,UCHL5,STAMBPL1,CLPP,PSMB7,PSMD14,PARK7,PMPCB,ZMPSTE24,IDE,OTUD6B,LAP3,NLN,PSMA7,SENP1,PSMB1,CTSC,TYSND1,MBTPS2,PSMA4,SPCS1,METAP2,SPCS3,PSMA5,DESI2,DPP7,SCPEP1,PSMB4,OTUB1,USPL1,USP28,USP14,USP22,EIF3H,AMZ2,CTSZ,BACE2,FBXW2,PSMB2,CAPN7,USP16,ADAM22,PSMD8,PSMD6,USP31,USP36,AGBL5,STAMBP,DPP9,USP11,PSMB3,LONP2,CNDP2,NCSTN,HMCES,ECE1,PEPD,IMMP2L,SENP6,PSEN1,PSMB9,RHBDF1,SPPL3,USP33,HM13,CAPN1,LGMN,MYSM1,ERAP1,CPNE1,CPD,LMLN,MBTPS1,JOSD1,SENP2,FURIN,AMZ1,ADAM32,CTSB,ADAMTS9,PREP,CASP10,CTSO,C2,PLAT,PCSK5,C1RL,ADAM10,ADAM9,CUL7,DPP6,CAPN12,CFLAR,ADAM8,MINDY2,USP44,MMP15,CPM,CTSS,CAPN5,SCRN1,MME,CAPN8,PRSS12,CTSH,PCSK9,TRHDE,MMP7,CFB,CASP1,TMPRSS5,PRSS22,KLK10,PRSS33,TINAG,TMPRSS3,KLK11,TMPRSS4,DPP4,ST14,TINAGL1,CTSE,WFDC2,TMEM59</t>
  </si>
  <si>
    <t>CCNB1,CENPF,PLK1,MYBL2,PSMG2,ATM,DTL,NOP53,CDC25A,CDK14,TFDP1,ABL1,RBL1,CCND3,SON,USP16,CCNI,FOXA1,RBL2,RGCC,PUM1,TXLNG,MED1,GADD45A,RACK1,SFN,ADARB1,PRR11,TARDBP,LIN9,PES1,HIPK2,BOP1,JUND,NUP214,BTRC,UHRF2,BCR,TFDP2,MOK,CDK12,STAT3,CDKL5,JUN,PER2,CDK18,MECOM,TRNP1</t>
  </si>
  <si>
    <t>DDX3X,GAPDH,RACK1,RPS3,EIF2AK3,KLHL25,DAPK1,EIF2AK4,EIF4A3,NCBP1,CNOT9,LARP1,DHX9,EIF4G2,PYM1,PAIP1,CNOT10,SAMD4A,CTIF,CNOT7,LARP4B,IGF2BP3,APP,AGO1,TNRC6B,PUM1,CASC3,IGF2BP1,FOXO3,IGF2BP2</t>
  </si>
  <si>
    <t>DHX9,EZH2,ROCK2,LGR4,ATF4,PML,PPARA,RORA,PRKDC,CREBBP,MAPK8,NFIL3,MAPK10,METTL3,NR1D2,PPP1CB,CRY1,PER2,PRKCG,DDX5,HDAC1,CSNK2A1,SP1,TIMELESS,RACK1</t>
  </si>
  <si>
    <t>CCNB1,TRIP13,RACGAP1,BRCA2,HORMAD1,H2AX,BRIP1,RAD51C,CDC25C,SEPTIN6,MYBL1,CIB1,YTHDC2,CCNI,PIAS1,BTG1,MEIOC,PTTG1,ASPM,MLH1,CALR,SUN1,BAG6,SYCP1,TEX15,ATRX,LIMK2,DIAPH3,PUM1,BCL2L1,ODF2,SEPTIN2,YY1,DHX36,RARA,ACOX1,H3-3B,HMGB2,SETX,H1-1,METTL3,MNS1,SLC26A8,FAM9B,SKIL,BIRC3</t>
  </si>
  <si>
    <t>SRD5A1,FDX1,FDXR,PMVK,MVD,FDFT1,PCSK9,AKR1C2,AKR1C1,ARV1,SREBF1,ERLIN1,INSIG1,DHCR7,NSDHL,MBTPS2,AKR1C3,MSMO1,HDLBP,NFE2L1,NPC2,SOAT1,ERLIN2,DHCR24,MBTPS1,INSIG2,CYP3A5,STARD3,APOL1,NPC1L1,UGT2B7</t>
  </si>
  <si>
    <t>POLR3C,IRF3,RARA,RORA,MEF2C,NR1H2,NFIL3,MAPK3,MITF,THRA,DTX1,LDB1,MYC,NR3C1,NR1D2,PPARD,NR4A2,NFIB,RXRB,ASXL2,RARB,HNF4G,NR5A2,THRB,ESR2,NR3C2,HNF4A,POLR3K,CREBZF,CCNT1,JUN,INO80,MMS19,MORF4L1,EPC1</t>
  </si>
  <si>
    <t>KIF20A,CLTC,SPIRE1,MYO5A,ARF1,ARFGEF1,PRKCI,MYO5B,HSPA8,KIF1C,AP3M1,RAB1A,AP3S1,RAB6A,COPG1,MAPK8IP3,KIF1A,RAB10,ARF4,GDI2,ARFGEF2,RAB38,SYT1,LMAN1,SCFD1,STX17,STX5,OPTN,AHI1,AP2M1,PICALM,PREB,TRAPPC12,STX1A,STXBP5,STXBP6,VPS39,VPS41,TRAPPC4,TRAPPC3,STX2,STX8,SEC16A,ARCN1,VAMP7,TRAPPC10,AP1M2,SYTL2,TRAPPC2L,STX3,ARFGAP3,TBC1D23,RABEP1,RAB32,SEC23A,RAB14,VTI1A,GGA1,ARL4C,VAMP5,SEC23B,USE1,BNIP1,SEC13,GOSR1,NAPG,AP1S3,AP1M1,AP1B1</t>
  </si>
  <si>
    <t>C1QBP,HSPD1,IRAK1,CD55,SRC,POLA1,IL6ST,DDX3X,RBX1,EIF2AK2,MAVS,BANF1,TBK1,RNF216,CD81,CD46,HLA-A,ISG15,PIK3R1,PML,IRF3,AXL,STING1,DHX58,STAT3,HLA-B,F11R,TNFRSF14,SYK,ITGB6,HLA-DRB1,CAV1,IPO5,HSPA8,YWHAE,CREBBP,IKBKB,FYN,RBCK1,GRB2,MICB,NECTIN2,SP100,NFE2L2,ERCC2,RAB6A,PSMB9,DLG1,CALCOCO2,FBXW7,MAP3K5,MAPK3,CXADR,HLA-C,SERINC5,CFLAR,CLDN1,HAVCR1,ICAM1,APOBEC3G,ACKR3,HLA-DRA,EIF2AK4,CUL4A,PSMB4,CREB3,BNIP3L,DAG1,DAXX,TNFRSF1A,VIM,SCARB1,SIVA1,BNIP3,IDE,RPSA,KPNA3,PSMC3,PPIA,TBC1D20,CCNT1,IPO7,NUP153,SLC10A1,ZMYND11,AZI2,SP1,ITGB5,WWP1,DYNLT1,WWP2,EPS15,SLC20A2,NECTIN4,PCNA,TAF5,NPM1,RACK1,HNRNPK,H2AX,DDX11,MDM2,TAF4</t>
  </si>
  <si>
    <t>POLR2L,XRN2,POLR2I,POLR2C,HNRNPU,POLR2J,POP5,HNRNPA2B1,NCBP1,HNRNPC,POLR2A,HNRNPM,PCBP2,POLR2E,HNRNPA3,RBMX,HNRNPR,PTBP1,POLR2K,DDX24,DDX54,HNRNPF,LSM8,POLR2G,HNRNPH1,HNRNPK,GTF2F2,GTF2F1,POLR2D,DUSP11,POLR2H,POLR2F,HNRNPL,ATXN2</t>
  </si>
  <si>
    <t>RNA metabolic process</t>
  </si>
  <si>
    <t>Antigen processing and presentation of peptide or polysaccharide antigen via MHC class II</t>
  </si>
  <si>
    <t>HLA-DRB1,HLA-DPB1,HLA-DPA1,HLA-DQB1,HLA-DRB5,HLA-DOA,HLA-DQA2,HLA-DQA1,HLA-DMB,HLA-DRA</t>
  </si>
  <si>
    <t>Pentose_phosphate shunt</t>
  </si>
  <si>
    <t>G6PD,PGD,RPE,DERA,RPIA,TKT,PGLS,H6PD</t>
  </si>
  <si>
    <t>Respiratory electron transport chain</t>
  </si>
  <si>
    <t>NDUFS6,MYBBP1A,SDHB,NDUFA5,POLG2,ETFRF1,MT-CO3,IMMP2L,NDUFAF2,ALDH5A1</t>
  </si>
  <si>
    <t>RNA splicing, via transesterification reactions</t>
  </si>
  <si>
    <t>SRSF10,SMNDC1,TXNL4A,SRSF4,PRPF8,SF3B4,PRPF6,GEMIN2,DDX23,PRPF3,MPHOSPH10,SCAF11,SF3A3,SRRM1</t>
  </si>
  <si>
    <t>MRNA splicing, via spliceosome</t>
  </si>
  <si>
    <t>NOVA1,SNRPB2,DDX39A,TXNL4A,SNRPB,SNRNP25,SNRPE,SNRPG,POLR2L,PRPF4,CRNKL1,HSPA8,PQBP1,GEMIN6,POLR2I,SNRPF,POLR2C,LSM4,GEMIN5,HNRNPU,GCFC2,DDX23,MFAP1,POLR2J,USP39,EIF4A3,HNRNPA2B1,PRPF8,SNRPD1,NCBP1,SRRT,HNRNPC,POLR2A,HNRNPM,PPIE,PCBP2,POLR2E,CSTF2,SRSF7,HNRNPA3,RBMX,CPSF2,FRG1,HNRNPR,MAGOHB,UPF3B,LSM3,PTBP1,POLR2K,METTL3,AQR,BUD31,PLRG1,LSM5,PNN,HNRNPF,DDX5,CSTF1,PRPF3,SRSF3,ELAVL1,DHX9,LSM8,POLR2G,SF3B5,LSM6,HNRNPH1,SRSF10,RBMX2,HNRNPK,SF3B4,UBL5,DDX41,SNRNP40,DDX46,PRPF40A,SF3B6,SMNDC1,HNRNPH3,SMU1,SNRNP27,PRPF4B,RBM22,SNRPA1,SNRPA,RNPS1,SNRPD2,FUS,MTREX,CWC15,CCAR1,GTF2F2,WBP11,SF1,EFTUD2,SRRM1,SNRNP200,IK,GTF2F1,POLR2D,RBM17,PCF11,CPSF3,PAPOLA,ZCCHC8,WBP4,PPWD1,SNRNP48,PUF60,POLR2H,SF3A3,PRPF6,POLR2F,PPIL1,YBX1,CDC5L,HNRNPL,RALY,RBPMS,DHX15,LSM2,SRSF4,SRRM2,RBM41,YTHDC1,GPATCH1,TRA2A,RSRC1,CWC25,CASC3,DDX42</t>
  </si>
  <si>
    <t>Oxidative phosphorylation</t>
  </si>
  <si>
    <t>ATP5F1D,UQCRB,UQCRC1,MSH2,ATP5F1C,MT-CO1,NIPSNAP2</t>
  </si>
  <si>
    <t>Tricarboxylic acid cycle</t>
  </si>
  <si>
    <t>DLAT,MDH2,CS,DLST,SDHB,FH,PDHB,PDHA1,IDH3A,IDH3B,SUCLG1,IDH3G,IDH1,SUCLA2,NNT,IDH2,FAHD1</t>
  </si>
  <si>
    <t>Mitochondrial translation</t>
  </si>
  <si>
    <t>MTERF3,MTERF4,GATC,HARS1,GATB,MRPS21,MRPS7,MRPL52,MRPS34,MRPL57,MRPL51,MRPS15,MRPL23,CHCHD1,PTCD3,MRPL16</t>
  </si>
  <si>
    <t>Antigen processing and presentation</t>
  </si>
  <si>
    <t>HLA-A,HLA-E,HLA-B,HLA-DRB1,HLA-DPB1,HLA-DPA1,CD74,CTSS,RAB6A,HLA-C,CTSH,HLA-DQB1,HLA-DRB5,HLA-DOA,HLA-DQA2,HLA-DQA1,HLA-DMB,HLA-DRA,CTSL</t>
  </si>
  <si>
    <t>Unsaturated fatty acid biosynthetic process</t>
  </si>
  <si>
    <t>DEGS1,ELOVL2,ELOVL5,ELOVL7,SCD,SCD5</t>
  </si>
  <si>
    <t>Glycolytic process</t>
  </si>
  <si>
    <t>PGAM1,PFKM,ENO1,GAPDH,TPI1,LDHA,GPI,HK1,PKM,PGK1,ENO2,PGM1,PFKFB2,HKDC1,ALDOB</t>
  </si>
  <si>
    <t>Bile acid metabolic process</t>
  </si>
  <si>
    <t>SLC27A5,AKR1C1,ARV1,NR5A2,ATP8B1</t>
  </si>
  <si>
    <t>Homeostatic process</t>
  </si>
  <si>
    <t>CREBBP,ARID2,WNT7B,TRERF1,NR5A2</t>
  </si>
  <si>
    <t>Gluconeogenesis</t>
  </si>
  <si>
    <t>PGAM1,MDH2,ENO1,GAPDH,TPI1,SLC25A13,GPI,PGK1,ENO2,PGM1,PER2,ALDOB,SLC25A11,GOT1,GOT2,ATF4,CRY1,ATF3</t>
  </si>
  <si>
    <t>Fatty acid biosynthetic process</t>
  </si>
  <si>
    <t>DEGS1,NDUFAB1,PTGES3,PRKAG2,ACLY,HACD1,ELOVL2,ACSL3,OXSM,ELOVL5,HACD2,ACACA,ELOVL7,XBP1,SCD,PTGES,FASN,PTGES2,BRCA1,HACD3,ABCD3,TBXAS1,PECR,PTGS2,HSD17B8,SCD5,PTGS1,FA2H</t>
  </si>
  <si>
    <t>Generation of precursor metabolites and energy</t>
  </si>
  <si>
    <t>PHKA1,GBE1,DLST,ATP5F1B,CROT,GNPDA1,COX6C,COX17,FDXR,FECH,ATP5IF1,COX4I1,PHKB,ACOX1,PPP1R2,PPARD,ASIP,SCO1</t>
  </si>
  <si>
    <t>Glycogen metabolic process</t>
  </si>
  <si>
    <t>PHKA1,PYGL,GBE1,PPP1CA,PRKAG2,IL6ST,PYGB,PHKB,UGP2,PPP1R2,PPP1CB,GAA,PPP1R3B</t>
  </si>
  <si>
    <t>Regulation of DNA_binding transcription factor activity</t>
  </si>
  <si>
    <t>HMOX1,SYK,MAPK3,FOS,FANCD2,FANCA,CREBZF,JUN</t>
  </si>
  <si>
    <t>Mitochondrial transport</t>
  </si>
  <si>
    <t>SLC25A13,SLC25A14,PSEN1,UCP2,SLC25A16,STARD3</t>
  </si>
  <si>
    <t>Translation</t>
  </si>
  <si>
    <t>NHP2,RPS21,RPS8,RPS16,RPS19,RPL35,RPL7,RPL7A,RPL10A,DARS2,YARS2,GARS1,RPS15,RPS28,RPS25,RPS27,RPS7,RPS14,RPL14,RPS24,RPL27,RPS6,RPL11,CARS2,GATC,HARS1,FARSA,IARS1,TARS1,GATB,RARS1,LARS1,TARS3,MTFMT,MARS1,ETF1,MRPL41,MRPL36,MRPS21,MRPS7,MRPL55,MRPS18C,MRPS23,MRPL58,MRPL9,MRPL52,MRPL24,MRPL21,MRPL57,MRPL27,MRPL15,MRPL35,MRPL43,MRPS14,MRPL20,MRPL22,MRPS33,MRPL19,MRPL18,MTIF2,MRPL33,MRPL51,MRPS30,MRPL17,RMND1,MRPS15,MTRF1L,MRPL23,MRPL32,MRPL13,TUFM,MRPL37,MRPL1,MRPL42,MRPL11,MTIF3,MRPL28,MRPL16,MRPS9,GFM1,EGFR,RPL38,RPL26L1,DHX29,RPS23,RPS9,EIF5,RPL6,EIF1AX,RPL10,RPS13,RPSA,EIF5B,RPLP0,RPS5,RPS15A,RPS27L,RPS12,RPL24,RPS3A,RPS11</t>
  </si>
  <si>
    <t>MRNA polyadenylation</t>
  </si>
  <si>
    <t>GRSF1,LEO1,CSTF2,CPSF2,SSU72,PCF11,CPSF3,PAPOLA,MTPAP</t>
  </si>
  <si>
    <t>Protein targeting</t>
  </si>
  <si>
    <t>KATNB1,NLGN1,MYO1C,ERBIN,TRAK1,KIF13B,LAMP2,AP1M2,YWHAZ,NUP54,SEC61G,AP1S3,RPL11</t>
  </si>
  <si>
    <t>Response to interferon_gamma</t>
  </si>
  <si>
    <t>SP100,CALCOCO2,CXCL16,CIITA,SNCA,KYNU,NUB1</t>
  </si>
  <si>
    <t>Nucleobase_containing compound metabolic process</t>
  </si>
  <si>
    <t>AK4,GDA,AK1,NUDT5,DCK,PRPSAP1,ATIC,PRPSAP2,DUT,CTPS1,UPP1,TK1,REXO2,CMPK1,ERH,SLC23A2</t>
  </si>
  <si>
    <t>Cellular amino acid biosynthetic process</t>
  </si>
  <si>
    <t>MTHFD1,BCAT1,ADI1,ASS1,PSAT1,GOT1,GOT2,ALDH18A1,ASNSD1,MTRR,OAT,GLUD1,PAH</t>
  </si>
  <si>
    <t>Carbohydrate metabolic process</t>
  </si>
  <si>
    <t>G6PD,PHKA1,AKR1B1,DLAT,PYGL,GBE1,MDH2,CS,PDHB,PDHA1,IDH3A,GNPDA1,PPP1CA,IDH3G,LDHA,GALK1,AKR7A2,RPE,GPI,PGLS,HK1,PYGB,PHKB,PPP1R2,PPP1CB,PGM1,GAA,IDH2,H6PD,HKDC1,PPP1R3B,ALDH2,DCXR,PARG,PDK3,PGP,DPM3,HEXB,MPI,PIGQ,GK5,SLC2A3,NANP,ALDH1B1,GNPDA2,IDNK,FUCA2,GLO1,FUT2,FUCA1,FGGY,FUT9,B4GALNT1,CHST11,CHST10,MLEC,NAGA,CHST3,B4GALT4,B4GALT5,NEU1,GCKR,GCNT3,GALNT3,GCNT4</t>
  </si>
  <si>
    <t>EXOSC8,MTREX,PNPT1,ISG20,XRN2,DIS3,DIS3L</t>
  </si>
  <si>
    <t>Acyl_CoA metabolic process</t>
  </si>
  <si>
    <t>ACOT9,ACOT7,GPAM,OXSM,ACSF2,ACOT11,DBI,THEM4</t>
  </si>
  <si>
    <t>Immune system process</t>
  </si>
  <si>
    <t>C1QBP,POLR3F,POLR3G,HMGB1,PQBP1,IRAK1,IFI16,CD55,POLR3D,RNF135,POLR3C,DHX9,SRC,AKIRIN2,CLU,ZC3HAV1,TRAF3,DDX3X,HMGB2,B2M,EIF2AK2,MAVS,TBK1,LGR4,ATG5,BTN3A2,ZC3H12A,RIPK2,CD46,HLA-A,ISG15,PML,IRF3,HLA-E,AXL,HLA-F,RIOK3,STING1,TRPM4,DHX58,GBP1,BTN3A1,BTN3A3,BCL10,TRIM38,IL1RAP,HLA-B,IL4R,TNFRSF21,SYK,C3,GSDMD,NLRP2,HLA-DRB1,LGALS9,INAVA,VTCN1,TLR2,TLR5,HLA-DPB1,HLA-DPA1,CD74,ECSIT,PCBP2,PPP6C,XRCC5,PRKDC,DDX60,DAB2IP,OASL,FYN,BPIFB1,CFD,LGALS3,BAG6,MICB,C2,C1RL,SKAP1,SUSD4,CFB,C4BPB,SERPING1,SERINC3,PSMB9,SCART1,MAP3K5,ERAP1,PARP14,DTX3L,ETS1,DDX17,OPTN,CAMK4,PARP9,ALCAM,MX1,HLA-C,SERINC5,APOBEC3F,SLPI,APOBEC3G,GBP3,MST1R,HLA-DQB1,HLA-DRB5,HLA-DOA,HLA-DQA2,HLA-DQA1,HLA-DMB,HLA-DRA,LCN2,EIF2AK4,HMGB3,USP14,ADARB1,POLR3K,ISG20,IFIT5,MSRB1,JAGN1,TRIM4,CYBC1,SLFN11,OTUB1</t>
  </si>
  <si>
    <t>7_methylguanosine mRNA capping</t>
  </si>
  <si>
    <t>GTF2H5,ERCC2,POLR2L,POLR2F,RNMT,CDK7,NCBP1,POLR2D</t>
  </si>
  <si>
    <t>Cellular amino acid metabolic process</t>
  </si>
  <si>
    <t>QDPR,CTNS,CAD,PTS,GOT1,GOT2,GLUD1,SRR,ATF4,KYAT3,HGD</t>
  </si>
  <si>
    <t>Response to toxic substance</t>
  </si>
  <si>
    <t>CHUK,GSTP1,EIF2AK2,ATF4,MBP,TLR2,DHX15,MAPK3,FOS,CLDN1,SLC7A11,CHKA,CAT,CDH1,MAOB,ASS1,NQO1,CDK1,RAD51,MDM2</t>
  </si>
  <si>
    <t>Immune response</t>
  </si>
  <si>
    <t>C1QBP,CHUK,IL6,B2M,IL1R1,CEBPB,CD276,HLA-A,IL27RA,XBP1,SMAD3,HLA-E,HLA-F,IL7,MBP,C5AR1,IL1B,IL1RAP,HLA-B,TNFRSF14,IL4R,C3,HLA-DRB1,SEMA7A,TLR2,CX3CL1,HLA-DPB1,HLA-DPA1,CXCL6,CD74,OASL,CTSS,GBP2,MICB,FYB1,IGF1R,CXCL3,NFIL3,SEMA3C,CERT1,CD164,ETS1,IFI6,TGFBR3,CXCL5,SMAD6,LIF,TAPBP,HLA-C,CCL28,SLPI,FCGRT,HLA-DQB1,TNFSF10,HLA-DRB5,AZGP1,CIITA,ACKR3,HLA-DOA,HLA-DQA2,IL1RN,TNFSF14,HLA-DQA1,HLA-DMB,HLA-DRA,CXCL8,CTSC,SERPINB9,CCL20,CXCL1,PRKRA,IFI44</t>
  </si>
  <si>
    <t>Lipid transport</t>
  </si>
  <si>
    <t>NME4,SCARB1,APOC1,SCP2,OSBPL10,CHKA,OSBPL6,GOT2,ARV1,HDLBP,OSBPL1A,ABCA5,NPC2,OSBPL9,OSBPL3,OSBPL2,APOL2,OSBPL7,STARD3,ATP8B1,APOL1,NPC1L1,GLTP</t>
  </si>
  <si>
    <t>MRNA processing</t>
  </si>
  <si>
    <t>MTREX,PNPT1,PDE12,GRSF1,SNRPB,SNRPE,SNRPG,SNRPF,SNRPD1,METTL3,ZC3H13,SNRPD2,GEMIN4,XRN2,PDCD11,EIF4A3,FRG1,RRP1B,LSM6,WBP11,DDX17,DDX1,TSEN15,ADARB1,JMJD6,ALKBH5,RNMT,ZCCHC8,LSM10,NCBP1,CSTF2,CPSF2,CSTF1,CPSF6,SSU72,PCF11,CPSF3,PAPOLA,MTPAP,C1QBP,AURKAIP1,HNRNPA2B1,DDX5,SRSF3</t>
  </si>
  <si>
    <t>Sensory perception of sound</t>
  </si>
  <si>
    <t>SOD1,RIPOR2,HEXB,WDR1,DIAPH1,TRIOBP,MYH14,DCDC2,LRIG2,ROR1,USH1C,EPS8L2,ICAM1,ATP8B1,THRB,KCNQ1</t>
  </si>
  <si>
    <t>RNA splicing</t>
  </si>
  <si>
    <t>MTREX,SNRPB,SNRPE,SNRPG,SNRPF,SNRPD1,ZC3H13,SNRPD2,GEMIN4,EIF4A3,FRG1,RRP1B,MPHOSPH10,LSM6,WBP11,DDX17,JMJD6,USB1,ZCCHC8,LSM10,NCBP1,C1QBP,HNRNPA2B1,DDX5,SRSF3</t>
  </si>
  <si>
    <t>Term name</t>
  </si>
  <si>
    <t>ExpressAnalyst results of enriched BP terms for L-DEGs, S-DEGs, and LS-DEGs. Results are from combined up-regulated, down-regulated, and combined gene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vertical="center"/>
    </xf>
    <xf numFmtId="0" fontId="0" fillId="2" borderId="0" xfId="0" applyFill="1"/>
    <xf numFmtId="0" fontId="3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22DE-01BD-438E-A6A0-179F806A56DC}">
  <dimension ref="A1:L106"/>
  <sheetViews>
    <sheetView workbookViewId="0">
      <selection activeCell="B22" sqref="B22"/>
    </sheetView>
  </sheetViews>
  <sheetFormatPr defaultRowHeight="15" x14ac:dyDescent="0.25"/>
  <cols>
    <col min="1" max="1" width="35.85546875" bestFit="1" customWidth="1"/>
    <col min="2" max="2" width="64.42578125" bestFit="1" customWidth="1"/>
    <col min="3" max="4" width="63.7109375" bestFit="1" customWidth="1"/>
    <col min="5" max="5" width="64.42578125" bestFit="1" customWidth="1"/>
    <col min="6" max="6" width="19.140625" bestFit="1" customWidth="1"/>
    <col min="7" max="7" width="39.5703125" bestFit="1" customWidth="1"/>
    <col min="8" max="8" width="10.85546875" bestFit="1" customWidth="1"/>
    <col min="9" max="9" width="12" bestFit="1" customWidth="1"/>
    <col min="10" max="10" width="24.140625" bestFit="1" customWidth="1"/>
    <col min="11" max="11" width="255.7109375" bestFit="1" customWidth="1"/>
  </cols>
  <sheetData>
    <row r="1" spans="1:12" x14ac:dyDescent="0.25">
      <c r="A1" s="6" t="s">
        <v>350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5.75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5"/>
    </row>
    <row r="4" spans="1:12" ht="15.75" thickBot="1" x14ac:dyDescent="0.3">
      <c r="A4" s="2" t="s">
        <v>10</v>
      </c>
      <c r="B4" s="2" t="s">
        <v>11</v>
      </c>
      <c r="C4" s="2" t="s">
        <v>12</v>
      </c>
      <c r="D4" s="2">
        <v>39</v>
      </c>
      <c r="E4" s="2">
        <v>1.30688831223803E-2</v>
      </c>
      <c r="F4" s="2">
        <v>1.88376152600117</v>
      </c>
      <c r="G4" s="2">
        <v>819</v>
      </c>
      <c r="H4" s="2">
        <v>463</v>
      </c>
      <c r="I4" s="2">
        <v>21031</v>
      </c>
      <c r="J4" s="4" t="s">
        <v>13</v>
      </c>
      <c r="K4" s="5"/>
    </row>
    <row r="5" spans="1:12" ht="15.75" thickBot="1" x14ac:dyDescent="0.3">
      <c r="A5" s="2" t="s">
        <v>14</v>
      </c>
      <c r="B5" s="2" t="s">
        <v>11</v>
      </c>
      <c r="C5" s="2" t="s">
        <v>15</v>
      </c>
      <c r="D5" s="2">
        <v>45</v>
      </c>
      <c r="E5" s="2">
        <v>6.0210697835530102E-3</v>
      </c>
      <c r="F5" s="2">
        <v>2.2203263393372099</v>
      </c>
      <c r="G5" s="2">
        <v>978</v>
      </c>
      <c r="H5" s="2">
        <v>463</v>
      </c>
      <c r="I5" s="2">
        <v>21031</v>
      </c>
      <c r="J5" s="4" t="s">
        <v>16</v>
      </c>
      <c r="K5" s="5"/>
    </row>
    <row r="6" spans="1:12" ht="15.75" thickBot="1" x14ac:dyDescent="0.3">
      <c r="A6" s="2" t="s">
        <v>17</v>
      </c>
      <c r="B6" s="2" t="s">
        <v>11</v>
      </c>
      <c r="C6" s="2" t="s">
        <v>18</v>
      </c>
      <c r="D6" s="2">
        <v>33</v>
      </c>
      <c r="E6" s="2">
        <v>1.90845280864528E-2</v>
      </c>
      <c r="F6" s="2">
        <v>1.7193185746189099</v>
      </c>
      <c r="G6" s="2">
        <v>650</v>
      </c>
      <c r="H6" s="2">
        <v>463</v>
      </c>
      <c r="I6" s="2">
        <v>21031</v>
      </c>
      <c r="J6" s="4" t="s">
        <v>19</v>
      </c>
      <c r="K6" s="5"/>
    </row>
    <row r="7" spans="1:12" ht="15.75" thickBot="1" x14ac:dyDescent="0.3">
      <c r="A7" s="2" t="s">
        <v>20</v>
      </c>
      <c r="B7" s="2" t="s">
        <v>11</v>
      </c>
      <c r="C7" s="2" t="s">
        <v>21</v>
      </c>
      <c r="D7" s="2">
        <v>45</v>
      </c>
      <c r="E7" s="2">
        <v>1.52091691650572E-3</v>
      </c>
      <c r="F7" s="2">
        <v>2.81789450960816</v>
      </c>
      <c r="G7" s="2">
        <v>929</v>
      </c>
      <c r="H7" s="2">
        <v>463</v>
      </c>
      <c r="I7" s="2">
        <v>21031</v>
      </c>
      <c r="J7" s="4" t="s">
        <v>16</v>
      </c>
      <c r="K7" s="5"/>
    </row>
    <row r="8" spans="1:12" ht="15.75" thickBot="1" x14ac:dyDescent="0.3">
      <c r="A8" s="2" t="s">
        <v>22</v>
      </c>
      <c r="B8" s="2" t="s">
        <v>11</v>
      </c>
      <c r="C8" s="2" t="s">
        <v>23</v>
      </c>
      <c r="D8" s="2">
        <v>288</v>
      </c>
      <c r="E8" s="2">
        <v>1.31395091660403E-2</v>
      </c>
      <c r="F8" s="2">
        <v>1.8814208577946201</v>
      </c>
      <c r="G8" s="2">
        <v>6537</v>
      </c>
      <c r="H8" s="2">
        <v>747</v>
      </c>
      <c r="I8" s="2">
        <v>21031</v>
      </c>
      <c r="J8" s="4" t="s">
        <v>24</v>
      </c>
      <c r="K8" s="5"/>
    </row>
    <row r="9" spans="1:12" ht="15.75" thickBot="1" x14ac:dyDescent="0.3">
      <c r="A9" s="2" t="s">
        <v>25</v>
      </c>
      <c r="B9" s="2" t="s">
        <v>11</v>
      </c>
      <c r="C9" s="2" t="s">
        <v>26</v>
      </c>
      <c r="D9" s="2">
        <v>270</v>
      </c>
      <c r="E9" s="2">
        <v>3.1471466240535402E-3</v>
      </c>
      <c r="F9" s="2">
        <v>2.50208302304357</v>
      </c>
      <c r="G9" s="2">
        <v>5959</v>
      </c>
      <c r="H9" s="2">
        <v>747</v>
      </c>
      <c r="I9" s="2">
        <v>21031</v>
      </c>
      <c r="J9" s="4" t="s">
        <v>27</v>
      </c>
      <c r="K9" s="5"/>
    </row>
    <row r="10" spans="1:12" ht="15.75" thickBot="1" x14ac:dyDescent="0.3">
      <c r="A10" s="2" t="s">
        <v>28</v>
      </c>
      <c r="B10" s="2" t="s">
        <v>11</v>
      </c>
      <c r="C10" s="2" t="s">
        <v>29</v>
      </c>
      <c r="D10" s="2">
        <v>150</v>
      </c>
      <c r="E10" s="2">
        <v>1.5783775229526599E-2</v>
      </c>
      <c r="F10" s="2">
        <v>1.80178911232703</v>
      </c>
      <c r="G10" s="2">
        <v>3010</v>
      </c>
      <c r="H10" s="2">
        <v>747</v>
      </c>
      <c r="I10" s="2">
        <v>21031</v>
      </c>
      <c r="J10" s="4" t="s">
        <v>30</v>
      </c>
      <c r="K10" s="5"/>
    </row>
    <row r="11" spans="1:12" ht="15.75" thickBot="1" x14ac:dyDescent="0.3">
      <c r="A11" s="2" t="s">
        <v>31</v>
      </c>
      <c r="B11" s="2" t="s">
        <v>11</v>
      </c>
      <c r="C11" s="2" t="s">
        <v>32</v>
      </c>
      <c r="D11" s="2">
        <v>173</v>
      </c>
      <c r="E11" s="2">
        <v>1.42257753636212E-3</v>
      </c>
      <c r="F11" s="2">
        <v>2.8469240534414801</v>
      </c>
      <c r="G11" s="2">
        <v>3443</v>
      </c>
      <c r="H11" s="2">
        <v>747</v>
      </c>
      <c r="I11" s="2">
        <v>21031</v>
      </c>
      <c r="J11" s="4" t="s">
        <v>33</v>
      </c>
      <c r="K11" s="5"/>
    </row>
    <row r="12" spans="1:12" ht="15.75" thickBot="1" x14ac:dyDescent="0.3">
      <c r="A12" s="2" t="s">
        <v>34</v>
      </c>
      <c r="B12" s="2" t="s">
        <v>11</v>
      </c>
      <c r="C12" s="2" t="s">
        <v>35</v>
      </c>
      <c r="D12" s="2">
        <v>174</v>
      </c>
      <c r="E12" s="2">
        <v>7.9297159003473001E-4</v>
      </c>
      <c r="F12" s="2">
        <v>3.1007423719663301</v>
      </c>
      <c r="G12" s="2">
        <v>3437</v>
      </c>
      <c r="H12" s="2">
        <v>747</v>
      </c>
      <c r="I12" s="2">
        <v>21031</v>
      </c>
      <c r="J12" s="4" t="s">
        <v>36</v>
      </c>
      <c r="K12" s="5"/>
    </row>
    <row r="13" spans="1:12" ht="15.75" thickBot="1" x14ac:dyDescent="0.3">
      <c r="A13" s="2" t="s">
        <v>37</v>
      </c>
      <c r="B13" s="2" t="s">
        <v>11</v>
      </c>
      <c r="C13" s="2" t="s">
        <v>38</v>
      </c>
      <c r="D13" s="2">
        <v>289</v>
      </c>
      <c r="E13" s="2">
        <v>2.5970543788173101E-3</v>
      </c>
      <c r="F13" s="2">
        <v>2.58551895673456</v>
      </c>
      <c r="G13" s="2">
        <v>6447</v>
      </c>
      <c r="H13" s="2">
        <v>747</v>
      </c>
      <c r="I13" s="2">
        <v>21031</v>
      </c>
      <c r="J13" s="4" t="s">
        <v>39</v>
      </c>
      <c r="K13" s="5"/>
    </row>
    <row r="14" spans="1:12" ht="15.75" thickBot="1" x14ac:dyDescent="0.3">
      <c r="A14" s="2" t="s">
        <v>40</v>
      </c>
      <c r="B14" s="2" t="s">
        <v>11</v>
      </c>
      <c r="C14" s="2" t="s">
        <v>41</v>
      </c>
      <c r="D14" s="2">
        <v>136</v>
      </c>
      <c r="E14" s="2">
        <v>1.51682195960848E-2</v>
      </c>
      <c r="F14" s="2">
        <v>1.8190653925140801</v>
      </c>
      <c r="G14" s="2">
        <v>2668</v>
      </c>
      <c r="H14" s="2">
        <v>747</v>
      </c>
      <c r="I14" s="2">
        <v>21031</v>
      </c>
      <c r="J14" s="4" t="s">
        <v>42</v>
      </c>
      <c r="K14" s="5"/>
    </row>
    <row r="15" spans="1:12" ht="15.75" thickBot="1" x14ac:dyDescent="0.3">
      <c r="A15" s="2" t="s">
        <v>43</v>
      </c>
      <c r="B15" s="2" t="s">
        <v>11</v>
      </c>
      <c r="C15" s="2" t="s">
        <v>44</v>
      </c>
      <c r="D15" s="2">
        <v>187</v>
      </c>
      <c r="E15" s="2">
        <v>1.8650975306612898E-2</v>
      </c>
      <c r="F15" s="2">
        <v>1.7292984529059501</v>
      </c>
      <c r="G15" s="2">
        <v>3939</v>
      </c>
      <c r="H15" s="2">
        <v>747</v>
      </c>
      <c r="I15" s="2">
        <v>21031</v>
      </c>
      <c r="J15" s="4" t="s">
        <v>45</v>
      </c>
      <c r="K15" s="5"/>
    </row>
    <row r="16" spans="1:12" ht="15.75" thickBot="1" x14ac:dyDescent="0.3">
      <c r="A16" s="2" t="s">
        <v>46</v>
      </c>
      <c r="B16" s="2" t="s">
        <v>11</v>
      </c>
      <c r="C16" s="2" t="s">
        <v>47</v>
      </c>
      <c r="D16" s="2">
        <v>383</v>
      </c>
      <c r="E16" s="2">
        <v>1.99838628638479E-3</v>
      </c>
      <c r="F16" s="2">
        <v>2.6993205592380698</v>
      </c>
      <c r="G16" s="2">
        <v>8976</v>
      </c>
      <c r="H16" s="2">
        <v>747</v>
      </c>
      <c r="I16" s="2">
        <v>21031</v>
      </c>
      <c r="J16" s="4" t="s">
        <v>48</v>
      </c>
      <c r="K16" s="5"/>
    </row>
    <row r="17" spans="1:11" ht="15.75" thickBot="1" x14ac:dyDescent="0.3">
      <c r="A17" s="2" t="s">
        <v>49</v>
      </c>
      <c r="B17" s="2" t="s">
        <v>11</v>
      </c>
      <c r="C17" s="2" t="s">
        <v>50</v>
      </c>
      <c r="D17" s="2">
        <v>325</v>
      </c>
      <c r="E17" s="2">
        <v>2.0891519060682899E-3</v>
      </c>
      <c r="F17" s="2">
        <v>2.6800299805229399</v>
      </c>
      <c r="G17" s="2">
        <v>7394</v>
      </c>
      <c r="H17" s="2">
        <v>747</v>
      </c>
      <c r="I17" s="2">
        <v>21031</v>
      </c>
      <c r="J17" s="4" t="s">
        <v>51</v>
      </c>
      <c r="K17" s="5"/>
    </row>
    <row r="18" spans="1:11" ht="15.75" thickBot="1" x14ac:dyDescent="0.3">
      <c r="A18" s="2" t="s">
        <v>52</v>
      </c>
      <c r="B18" s="2" t="s">
        <v>11</v>
      </c>
      <c r="C18" s="2" t="s">
        <v>53</v>
      </c>
      <c r="D18" s="2">
        <v>260</v>
      </c>
      <c r="E18" s="2">
        <v>1.65946943023456E-2</v>
      </c>
      <c r="F18" s="2">
        <v>1.78003074349805</v>
      </c>
      <c r="G18" s="2">
        <v>5813</v>
      </c>
      <c r="H18" s="2">
        <v>747</v>
      </c>
      <c r="I18" s="2">
        <v>21031</v>
      </c>
      <c r="J18" s="4" t="s">
        <v>54</v>
      </c>
      <c r="K18" s="5"/>
    </row>
    <row r="19" spans="1:11" ht="15.75" thickBot="1" x14ac:dyDescent="0.3">
      <c r="A19" s="2" t="s">
        <v>55</v>
      </c>
      <c r="B19" s="2" t="s">
        <v>11</v>
      </c>
      <c r="C19" s="2" t="s">
        <v>56</v>
      </c>
      <c r="D19" s="2">
        <v>253</v>
      </c>
      <c r="E19" s="2">
        <v>3.7302133860000301E-3</v>
      </c>
      <c r="F19" s="2">
        <v>2.4282663237645998</v>
      </c>
      <c r="G19" s="2">
        <v>5526</v>
      </c>
      <c r="H19" s="2">
        <v>747</v>
      </c>
      <c r="I19" s="2">
        <v>21031</v>
      </c>
      <c r="J19" s="4" t="s">
        <v>57</v>
      </c>
      <c r="K19" s="5"/>
    </row>
    <row r="20" spans="1:11" ht="15.75" thickBot="1" x14ac:dyDescent="0.3">
      <c r="A20" s="2" t="s">
        <v>58</v>
      </c>
      <c r="B20" s="2" t="s">
        <v>11</v>
      </c>
      <c r="C20" s="2" t="s">
        <v>59</v>
      </c>
      <c r="D20" s="2">
        <v>256</v>
      </c>
      <c r="E20" s="2">
        <v>7.74659917301711E-3</v>
      </c>
      <c r="F20" s="2">
        <v>2.11088891485428</v>
      </c>
      <c r="G20" s="2">
        <v>5654</v>
      </c>
      <c r="H20" s="2">
        <v>747</v>
      </c>
      <c r="I20" s="2">
        <v>21031</v>
      </c>
      <c r="J20" s="4" t="s">
        <v>60</v>
      </c>
      <c r="K20" s="5"/>
    </row>
    <row r="21" spans="1:11" ht="15.75" thickBot="1" x14ac:dyDescent="0.3">
      <c r="A21" s="2" t="s">
        <v>61</v>
      </c>
      <c r="B21" s="2" t="s">
        <v>11</v>
      </c>
      <c r="C21" s="2" t="s">
        <v>62</v>
      </c>
      <c r="D21" s="2">
        <v>323</v>
      </c>
      <c r="E21" s="2">
        <v>1.4195292755862999E-4</v>
      </c>
      <c r="F21" s="2">
        <v>3.8478556463966598</v>
      </c>
      <c r="G21" s="2">
        <v>7158</v>
      </c>
      <c r="H21" s="2">
        <v>747</v>
      </c>
      <c r="I21" s="2">
        <v>21031</v>
      </c>
      <c r="J21" s="4" t="s">
        <v>63</v>
      </c>
      <c r="K21" s="5"/>
    </row>
    <row r="22" spans="1:11" ht="15.75" thickBot="1" x14ac:dyDescent="0.3">
      <c r="A22" s="2" t="s">
        <v>64</v>
      </c>
      <c r="B22" s="2" t="s">
        <v>11</v>
      </c>
      <c r="C22" s="2" t="s">
        <v>65</v>
      </c>
      <c r="D22" s="2">
        <v>298</v>
      </c>
      <c r="E22" s="2">
        <v>2.1543045732742498E-3</v>
      </c>
      <c r="F22" s="2">
        <v>2.6666928966083701</v>
      </c>
      <c r="G22" s="2">
        <v>6673</v>
      </c>
      <c r="H22" s="2">
        <v>747</v>
      </c>
      <c r="I22" s="2">
        <v>21031</v>
      </c>
      <c r="J22" s="4" t="s">
        <v>66</v>
      </c>
      <c r="K22" s="5"/>
    </row>
    <row r="23" spans="1:11" ht="15.75" thickBot="1" x14ac:dyDescent="0.3">
      <c r="A23" s="2" t="s">
        <v>67</v>
      </c>
      <c r="B23" s="2" t="s">
        <v>11</v>
      </c>
      <c r="C23" s="2" t="s">
        <v>68</v>
      </c>
      <c r="D23" s="2">
        <v>260</v>
      </c>
      <c r="E23" s="2">
        <v>1.06260650491819E-2</v>
      </c>
      <c r="F23" s="2">
        <v>1.97362752981398</v>
      </c>
      <c r="G23" s="2">
        <v>5781</v>
      </c>
      <c r="H23" s="2">
        <v>747</v>
      </c>
      <c r="I23" s="2">
        <v>21031</v>
      </c>
      <c r="J23" s="4" t="s">
        <v>54</v>
      </c>
      <c r="K23" s="5"/>
    </row>
    <row r="24" spans="1:11" ht="15.75" thickBot="1" x14ac:dyDescent="0.3">
      <c r="A24" s="2" t="s">
        <v>69</v>
      </c>
      <c r="B24" s="2" t="s">
        <v>11</v>
      </c>
      <c r="C24" s="2" t="s">
        <v>70</v>
      </c>
      <c r="D24" s="2">
        <v>267</v>
      </c>
      <c r="E24" s="2">
        <v>1.7229625824005501E-6</v>
      </c>
      <c r="F24" s="2">
        <v>5.7637241540281199</v>
      </c>
      <c r="G24" s="2">
        <v>5440</v>
      </c>
      <c r="H24" s="2">
        <v>747</v>
      </c>
      <c r="I24" s="2">
        <v>21031</v>
      </c>
      <c r="J24" s="4" t="s">
        <v>71</v>
      </c>
      <c r="K24" s="5"/>
    </row>
    <row r="25" spans="1:11" ht="15.75" thickBot="1" x14ac:dyDescent="0.3">
      <c r="A25" s="2" t="s">
        <v>72</v>
      </c>
      <c r="B25" s="2" t="s">
        <v>11</v>
      </c>
      <c r="C25" s="2" t="s">
        <v>73</v>
      </c>
      <c r="D25" s="2">
        <v>295</v>
      </c>
      <c r="E25" s="2">
        <v>3.6917017289997498E-3</v>
      </c>
      <c r="F25" s="2">
        <v>2.43277339504654</v>
      </c>
      <c r="G25" s="2">
        <v>6631</v>
      </c>
      <c r="H25" s="2">
        <v>747</v>
      </c>
      <c r="I25" s="2">
        <v>21031</v>
      </c>
      <c r="J25" s="4" t="s">
        <v>74</v>
      </c>
      <c r="K25" s="5"/>
    </row>
    <row r="26" spans="1:11" ht="15.75" thickBot="1" x14ac:dyDescent="0.3">
      <c r="A26" s="2" t="s">
        <v>75</v>
      </c>
      <c r="B26" s="2" t="s">
        <v>11</v>
      </c>
      <c r="C26" s="2" t="s">
        <v>76</v>
      </c>
      <c r="D26" s="2">
        <v>271</v>
      </c>
      <c r="E26" s="2">
        <v>4.37502567514707E-6</v>
      </c>
      <c r="F26" s="2">
        <v>5.3590193939463502</v>
      </c>
      <c r="G26" s="2">
        <v>5591</v>
      </c>
      <c r="H26" s="2">
        <v>747</v>
      </c>
      <c r="I26" s="2">
        <v>21031</v>
      </c>
      <c r="J26" s="4" t="s">
        <v>77</v>
      </c>
      <c r="K26" s="5"/>
    </row>
    <row r="27" spans="1:11" ht="15.75" thickBot="1" x14ac:dyDescent="0.3">
      <c r="A27" s="2" t="s">
        <v>78</v>
      </c>
      <c r="B27" s="2" t="s">
        <v>11</v>
      </c>
      <c r="C27" s="2" t="s">
        <v>79</v>
      </c>
      <c r="D27" s="2">
        <v>61</v>
      </c>
      <c r="E27" s="2">
        <v>4.0259191605505701E-2</v>
      </c>
      <c r="F27" s="2">
        <v>1.3951349498843399</v>
      </c>
      <c r="G27" s="2">
        <v>986</v>
      </c>
      <c r="H27" s="2">
        <v>747</v>
      </c>
      <c r="I27" s="2">
        <v>21031</v>
      </c>
      <c r="J27" s="4" t="s">
        <v>80</v>
      </c>
      <c r="K27" s="5"/>
    </row>
    <row r="28" spans="1:11" ht="15.75" thickBot="1" x14ac:dyDescent="0.3">
      <c r="A28" s="2" t="s">
        <v>81</v>
      </c>
      <c r="B28" s="2" t="s">
        <v>11</v>
      </c>
      <c r="C28" s="2" t="s">
        <v>82</v>
      </c>
      <c r="D28" s="2">
        <v>26</v>
      </c>
      <c r="E28" s="2">
        <v>7.9054335600753992E-3</v>
      </c>
      <c r="F28" s="2">
        <v>2.1020743069354402</v>
      </c>
      <c r="G28" s="2">
        <v>428</v>
      </c>
      <c r="H28" s="2">
        <v>463</v>
      </c>
      <c r="I28" s="2">
        <v>21031</v>
      </c>
      <c r="J28" s="4" t="s">
        <v>83</v>
      </c>
      <c r="K28" s="5"/>
    </row>
    <row r="29" spans="1:11" ht="15.75" thickBot="1" x14ac:dyDescent="0.3">
      <c r="A29" s="2" t="s">
        <v>84</v>
      </c>
      <c r="B29" s="2" t="s">
        <v>11</v>
      </c>
      <c r="C29" s="2" t="s">
        <v>85</v>
      </c>
      <c r="D29" s="2">
        <v>35</v>
      </c>
      <c r="E29" s="2">
        <v>1.59679118792353E-2</v>
      </c>
      <c r="F29" s="2">
        <v>1.7967518727543099</v>
      </c>
      <c r="G29" s="2">
        <v>704</v>
      </c>
      <c r="H29" s="2">
        <v>463</v>
      </c>
      <c r="I29" s="2">
        <v>21031</v>
      </c>
      <c r="J29" s="4" t="s">
        <v>86</v>
      </c>
      <c r="K29" s="5"/>
    </row>
    <row r="30" spans="1:11" ht="15.75" thickBot="1" x14ac:dyDescent="0.3">
      <c r="A30" s="2" t="s">
        <v>87</v>
      </c>
      <c r="B30" s="2" t="s">
        <v>11</v>
      </c>
      <c r="C30" s="2" t="s">
        <v>88</v>
      </c>
      <c r="D30" s="2">
        <v>45</v>
      </c>
      <c r="E30" s="2">
        <v>5.1127028825911202E-3</v>
      </c>
      <c r="F30" s="2">
        <v>2.2913494449422398</v>
      </c>
      <c r="G30" s="2">
        <v>602</v>
      </c>
      <c r="H30" s="2">
        <v>747</v>
      </c>
      <c r="I30" s="2">
        <v>21031</v>
      </c>
      <c r="J30" s="4" t="s">
        <v>89</v>
      </c>
      <c r="K30" s="5"/>
    </row>
    <row r="31" spans="1:11" ht="15.75" thickBot="1" x14ac:dyDescent="0.3">
      <c r="A31" s="2" t="s">
        <v>90</v>
      </c>
      <c r="B31" s="2" t="s">
        <v>11</v>
      </c>
      <c r="C31" s="2" t="s">
        <v>91</v>
      </c>
      <c r="D31" s="2">
        <v>27</v>
      </c>
      <c r="E31" s="2">
        <v>2.79439830082037E-2</v>
      </c>
      <c r="F31" s="2">
        <v>1.5537116914501901</v>
      </c>
      <c r="G31" s="2">
        <v>304</v>
      </c>
      <c r="H31" s="2">
        <v>747</v>
      </c>
      <c r="I31" s="2">
        <v>21031</v>
      </c>
      <c r="J31" s="4" t="s">
        <v>92</v>
      </c>
      <c r="K31" s="5"/>
    </row>
    <row r="32" spans="1:11" ht="15.75" thickBot="1" x14ac:dyDescent="0.3">
      <c r="A32" s="2" t="s">
        <v>93</v>
      </c>
      <c r="B32" s="2" t="s">
        <v>11</v>
      </c>
      <c r="C32" s="2" t="s">
        <v>94</v>
      </c>
      <c r="D32" s="2">
        <v>61</v>
      </c>
      <c r="E32" s="2">
        <v>2.1038529006967802E-2</v>
      </c>
      <c r="F32" s="2">
        <v>1.67698462889519</v>
      </c>
      <c r="G32" s="2">
        <v>965</v>
      </c>
      <c r="H32" s="2">
        <v>747</v>
      </c>
      <c r="I32" s="2">
        <v>21031</v>
      </c>
      <c r="J32" s="4" t="s">
        <v>95</v>
      </c>
      <c r="K32" s="5"/>
    </row>
    <row r="33" spans="1:11" ht="15.75" thickBot="1" x14ac:dyDescent="0.3">
      <c r="A33" s="2" t="s">
        <v>96</v>
      </c>
      <c r="B33" s="2" t="s">
        <v>11</v>
      </c>
      <c r="C33" s="2" t="s">
        <v>97</v>
      </c>
      <c r="D33" s="2">
        <v>26</v>
      </c>
      <c r="E33" s="2">
        <v>1.2478121275231201E-2</v>
      </c>
      <c r="F33" s="2">
        <v>1.9038507977641701</v>
      </c>
      <c r="G33" s="2">
        <v>439</v>
      </c>
      <c r="H33" s="2">
        <v>463</v>
      </c>
      <c r="I33" s="2">
        <v>21031</v>
      </c>
      <c r="J33" s="4" t="s">
        <v>98</v>
      </c>
      <c r="K33" s="5"/>
    </row>
    <row r="34" spans="1:11" ht="15.75" thickBot="1" x14ac:dyDescent="0.3">
      <c r="A34" s="2" t="s">
        <v>99</v>
      </c>
      <c r="B34" s="2" t="s">
        <v>11</v>
      </c>
      <c r="C34" s="2" t="s">
        <v>100</v>
      </c>
      <c r="D34" s="2">
        <v>27</v>
      </c>
      <c r="E34" s="2">
        <v>4.7098160964630403E-2</v>
      </c>
      <c r="F34" s="2">
        <v>1.3269960503765299</v>
      </c>
      <c r="G34" s="2">
        <v>313</v>
      </c>
      <c r="H34" s="2">
        <v>747</v>
      </c>
      <c r="I34" s="2">
        <v>21031</v>
      </c>
      <c r="J34" s="4" t="s">
        <v>92</v>
      </c>
      <c r="K34" s="5"/>
    </row>
    <row r="35" spans="1:11" ht="15.75" thickBot="1" x14ac:dyDescent="0.3">
      <c r="A35" s="2" t="s">
        <v>101</v>
      </c>
      <c r="B35" s="2" t="s">
        <v>11</v>
      </c>
      <c r="C35" s="2" t="s">
        <v>102</v>
      </c>
      <c r="D35" s="2">
        <v>27</v>
      </c>
      <c r="E35" s="2">
        <v>3.3347959940494401E-2</v>
      </c>
      <c r="F35" s="2">
        <v>1.47693072887443</v>
      </c>
      <c r="G35" s="2">
        <v>307</v>
      </c>
      <c r="H35" s="2">
        <v>747</v>
      </c>
      <c r="I35" s="2">
        <v>21031</v>
      </c>
      <c r="J35" s="4" t="s">
        <v>92</v>
      </c>
      <c r="K35" s="5"/>
    </row>
    <row r="36" spans="1:11" ht="15.75" thickBot="1" x14ac:dyDescent="0.3">
      <c r="A36" s="2" t="s">
        <v>103</v>
      </c>
      <c r="B36" s="2" t="s">
        <v>11</v>
      </c>
      <c r="C36" s="2" t="s">
        <v>104</v>
      </c>
      <c r="D36" s="2">
        <v>86</v>
      </c>
      <c r="E36" s="2">
        <v>6.5741572749122997E-4</v>
      </c>
      <c r="F36" s="2">
        <v>3.18215991041418</v>
      </c>
      <c r="G36" s="2">
        <v>1388</v>
      </c>
      <c r="H36" s="2">
        <v>747</v>
      </c>
      <c r="I36" s="2">
        <v>21031</v>
      </c>
      <c r="J36" s="4" t="s">
        <v>105</v>
      </c>
      <c r="K36" s="5"/>
    </row>
    <row r="37" spans="1:11" ht="15.75" thickBot="1" x14ac:dyDescent="0.3">
      <c r="A37" s="2" t="s">
        <v>106</v>
      </c>
      <c r="B37" s="2" t="s">
        <v>11</v>
      </c>
      <c r="C37" s="2" t="s">
        <v>107</v>
      </c>
      <c r="D37" s="2">
        <v>33</v>
      </c>
      <c r="E37" s="2">
        <v>5.4315863723991397E-3</v>
      </c>
      <c r="F37" s="2">
        <v>2.2650733099765001</v>
      </c>
      <c r="G37" s="2">
        <v>381</v>
      </c>
      <c r="H37" s="2">
        <v>747</v>
      </c>
      <c r="I37" s="2">
        <v>21031</v>
      </c>
      <c r="J37" s="4" t="s">
        <v>108</v>
      </c>
      <c r="K37" s="5"/>
    </row>
    <row r="38" spans="1:11" ht="15.75" thickBot="1" x14ac:dyDescent="0.3">
      <c r="A38" s="2" t="s">
        <v>109</v>
      </c>
      <c r="B38" s="2" t="s">
        <v>11</v>
      </c>
      <c r="C38" s="2" t="s">
        <v>110</v>
      </c>
      <c r="D38" s="2">
        <v>29</v>
      </c>
      <c r="E38" s="2">
        <v>2.5015200976768901E-3</v>
      </c>
      <c r="F38" s="2">
        <v>2.6017960035640502</v>
      </c>
      <c r="G38" s="2">
        <v>300</v>
      </c>
      <c r="H38" s="2">
        <v>747</v>
      </c>
      <c r="I38" s="2">
        <v>21031</v>
      </c>
      <c r="J38" s="4" t="s">
        <v>111</v>
      </c>
      <c r="K38" s="5"/>
    </row>
    <row r="39" spans="1:11" ht="15.75" thickBot="1" x14ac:dyDescent="0.3">
      <c r="A39" s="2" t="s">
        <v>112</v>
      </c>
      <c r="B39" s="2" t="s">
        <v>11</v>
      </c>
      <c r="C39" s="2" t="s">
        <v>113</v>
      </c>
      <c r="D39" s="2">
        <v>51</v>
      </c>
      <c r="E39" s="2">
        <v>6.8912303152299801E-3</v>
      </c>
      <c r="F39" s="2">
        <v>2.1617032350712302</v>
      </c>
      <c r="G39" s="2">
        <v>727</v>
      </c>
      <c r="H39" s="2">
        <v>747</v>
      </c>
      <c r="I39" s="2">
        <v>21031</v>
      </c>
      <c r="J39" s="4" t="s">
        <v>114</v>
      </c>
      <c r="K39" s="5"/>
    </row>
    <row r="40" spans="1:11" ht="15.75" thickBot="1" x14ac:dyDescent="0.3">
      <c r="A40" s="2" t="s">
        <v>115</v>
      </c>
      <c r="B40" s="2" t="s">
        <v>11</v>
      </c>
      <c r="C40" s="2" t="s">
        <v>116</v>
      </c>
      <c r="D40" s="2">
        <v>63</v>
      </c>
      <c r="E40" s="2">
        <v>4.66034762797971E-2</v>
      </c>
      <c r="F40" s="2">
        <v>1.3315816868974499</v>
      </c>
      <c r="G40" s="2">
        <v>1034</v>
      </c>
      <c r="H40" s="2">
        <v>747</v>
      </c>
      <c r="I40" s="2">
        <v>21031</v>
      </c>
      <c r="J40" s="4" t="s">
        <v>117</v>
      </c>
      <c r="K40" s="5"/>
    </row>
    <row r="41" spans="1:11" ht="15.75" thickBot="1" x14ac:dyDescent="0.3">
      <c r="A41" s="2" t="s">
        <v>118</v>
      </c>
      <c r="B41" s="2" t="s">
        <v>11</v>
      </c>
      <c r="C41" s="2" t="s">
        <v>119</v>
      </c>
      <c r="D41" s="2">
        <v>67</v>
      </c>
      <c r="E41" s="2">
        <v>1.1993575059245001E-3</v>
      </c>
      <c r="F41" s="2">
        <v>2.9210513425829698</v>
      </c>
      <c r="G41" s="2">
        <v>1005</v>
      </c>
      <c r="H41" s="2">
        <v>747</v>
      </c>
      <c r="I41" s="2">
        <v>21031</v>
      </c>
      <c r="J41" s="4" t="s">
        <v>120</v>
      </c>
      <c r="K41" s="5"/>
    </row>
    <row r="42" spans="1:11" ht="15.75" thickBot="1" x14ac:dyDescent="0.3">
      <c r="A42" s="2" t="s">
        <v>121</v>
      </c>
      <c r="B42" s="2" t="s">
        <v>11</v>
      </c>
      <c r="C42" s="2" t="s">
        <v>122</v>
      </c>
      <c r="D42" s="2">
        <v>98</v>
      </c>
      <c r="E42" s="2">
        <v>3.7985389231477998E-2</v>
      </c>
      <c r="F42" s="2">
        <v>1.4203834190762801</v>
      </c>
      <c r="G42" s="2">
        <v>1813</v>
      </c>
      <c r="H42" s="2">
        <v>747</v>
      </c>
      <c r="I42" s="2">
        <v>21031</v>
      </c>
      <c r="J42" s="4" t="s">
        <v>123</v>
      </c>
      <c r="K42" s="5"/>
    </row>
    <row r="43" spans="1:11" ht="15.75" thickBot="1" x14ac:dyDescent="0.3">
      <c r="A43" s="2" t="s">
        <v>124</v>
      </c>
      <c r="B43" s="2" t="s">
        <v>11</v>
      </c>
      <c r="C43" s="2" t="s">
        <v>125</v>
      </c>
      <c r="D43" s="2">
        <v>25</v>
      </c>
      <c r="E43" s="2">
        <v>5.9606620824216496E-3</v>
      </c>
      <c r="F43" s="2">
        <v>2.2247054981838401</v>
      </c>
      <c r="G43" s="2">
        <v>247</v>
      </c>
      <c r="H43" s="2">
        <v>747</v>
      </c>
      <c r="I43" s="2">
        <v>21031</v>
      </c>
      <c r="J43" s="4" t="s">
        <v>126</v>
      </c>
      <c r="K43" s="5"/>
    </row>
    <row r="44" spans="1:11" ht="15.75" thickBot="1" x14ac:dyDescent="0.3">
      <c r="A44" s="2" t="s">
        <v>127</v>
      </c>
      <c r="B44" s="2" t="s">
        <v>11</v>
      </c>
      <c r="C44" s="2" t="s">
        <v>128</v>
      </c>
      <c r="D44" s="2">
        <v>21</v>
      </c>
      <c r="E44" s="2">
        <v>3.8186257835066698E-2</v>
      </c>
      <c r="F44" s="2">
        <v>1.41809289939602</v>
      </c>
      <c r="G44" s="2">
        <v>208</v>
      </c>
      <c r="H44" s="2">
        <v>747</v>
      </c>
      <c r="I44" s="2">
        <v>21031</v>
      </c>
      <c r="J44" s="4" t="s">
        <v>129</v>
      </c>
      <c r="K44" s="5"/>
    </row>
    <row r="45" spans="1:11" ht="15.75" thickBot="1" x14ac:dyDescent="0.3">
      <c r="A45" s="2" t="s">
        <v>130</v>
      </c>
      <c r="B45" s="2" t="s">
        <v>11</v>
      </c>
      <c r="C45" s="2" t="s">
        <v>131</v>
      </c>
      <c r="D45" s="2">
        <v>135</v>
      </c>
      <c r="E45" s="2">
        <v>5.8716843999538203E-3</v>
      </c>
      <c r="F45" s="2">
        <v>2.2312372955718902</v>
      </c>
      <c r="G45" s="2">
        <v>2596</v>
      </c>
      <c r="H45" s="2">
        <v>747</v>
      </c>
      <c r="I45" s="2">
        <v>21031</v>
      </c>
      <c r="J45" s="4" t="s">
        <v>132</v>
      </c>
      <c r="K45" s="5"/>
    </row>
    <row r="46" spans="1:11" ht="15.75" thickBot="1" x14ac:dyDescent="0.3">
      <c r="A46" s="2" t="s">
        <v>133</v>
      </c>
      <c r="B46" s="2" t="s">
        <v>11</v>
      </c>
      <c r="C46" s="2" t="s">
        <v>134</v>
      </c>
      <c r="D46" s="2">
        <v>135</v>
      </c>
      <c r="E46" s="2">
        <v>3.5063191411708401E-3</v>
      </c>
      <c r="F46" s="2">
        <v>2.4551485574545402</v>
      </c>
      <c r="G46" s="2">
        <v>2571</v>
      </c>
      <c r="H46" s="2">
        <v>747</v>
      </c>
      <c r="I46" s="2">
        <v>21031</v>
      </c>
      <c r="J46" s="4" t="s">
        <v>132</v>
      </c>
      <c r="K46" s="5"/>
    </row>
    <row r="47" spans="1:11" ht="15.75" thickBot="1" x14ac:dyDescent="0.3">
      <c r="A47" s="2" t="s">
        <v>135</v>
      </c>
      <c r="B47" s="2" t="s">
        <v>11</v>
      </c>
      <c r="C47" s="2" t="s">
        <v>136</v>
      </c>
      <c r="D47" s="2">
        <v>105</v>
      </c>
      <c r="E47" s="2">
        <v>9.3651069089091595E-3</v>
      </c>
      <c r="F47" s="2">
        <v>2.02848726050077</v>
      </c>
      <c r="G47" s="2">
        <v>1913</v>
      </c>
      <c r="H47" s="2">
        <v>747</v>
      </c>
      <c r="I47" s="2">
        <v>21031</v>
      </c>
      <c r="J47" s="4" t="s">
        <v>137</v>
      </c>
      <c r="K47" s="5"/>
    </row>
    <row r="48" spans="1:11" ht="15.75" thickBot="1" x14ac:dyDescent="0.3">
      <c r="A48" s="2" t="s">
        <v>138</v>
      </c>
      <c r="B48" s="2" t="s">
        <v>11</v>
      </c>
      <c r="C48" s="2" t="s">
        <v>139</v>
      </c>
      <c r="D48" s="2">
        <v>107</v>
      </c>
      <c r="E48" s="2">
        <v>1.7846614218445099E-2</v>
      </c>
      <c r="F48" s="2">
        <v>1.7484441641858901</v>
      </c>
      <c r="G48" s="2">
        <v>1988</v>
      </c>
      <c r="H48" s="2">
        <v>747</v>
      </c>
      <c r="I48" s="2">
        <v>21031</v>
      </c>
      <c r="J48" s="4" t="s">
        <v>140</v>
      </c>
      <c r="K48" s="5"/>
    </row>
    <row r="49" spans="1:11" ht="15.75" thickBot="1" x14ac:dyDescent="0.3">
      <c r="A49" s="2" t="s">
        <v>141</v>
      </c>
      <c r="B49" s="2" t="s">
        <v>11</v>
      </c>
      <c r="C49" s="2" t="s">
        <v>142</v>
      </c>
      <c r="D49" s="2">
        <v>137</v>
      </c>
      <c r="E49" s="2">
        <v>9.1679428460522E-4</v>
      </c>
      <c r="F49" s="2">
        <v>3.0377281028070402</v>
      </c>
      <c r="G49" s="2">
        <v>2556</v>
      </c>
      <c r="H49" s="2">
        <v>747</v>
      </c>
      <c r="I49" s="2">
        <v>21031</v>
      </c>
      <c r="J49" s="4" t="s">
        <v>143</v>
      </c>
      <c r="K49" s="5"/>
    </row>
    <row r="50" spans="1:11" ht="15.75" thickBot="1" x14ac:dyDescent="0.3">
      <c r="A50" s="2" t="s">
        <v>144</v>
      </c>
      <c r="B50" s="2" t="s">
        <v>11</v>
      </c>
      <c r="C50" s="2" t="s">
        <v>145</v>
      </c>
      <c r="D50" s="2">
        <v>80</v>
      </c>
      <c r="E50" s="2">
        <v>3.4646732602561597E-2</v>
      </c>
      <c r="F50" s="2">
        <v>1.4603377157299899</v>
      </c>
      <c r="G50" s="2">
        <v>1398</v>
      </c>
      <c r="H50" s="2">
        <v>747</v>
      </c>
      <c r="I50" s="2">
        <v>21031</v>
      </c>
      <c r="J50" s="4" t="s">
        <v>146</v>
      </c>
      <c r="K50" s="5"/>
    </row>
    <row r="51" spans="1:11" ht="15.75" thickBot="1" x14ac:dyDescent="0.3">
      <c r="A51" s="2" t="s">
        <v>147</v>
      </c>
      <c r="B51" s="2" t="s">
        <v>11</v>
      </c>
      <c r="C51" s="2" t="s">
        <v>148</v>
      </c>
      <c r="D51" s="2">
        <v>107</v>
      </c>
      <c r="E51" s="2">
        <v>1.6341876454349799E-2</v>
      </c>
      <c r="F51" s="2">
        <v>1.7866980771193499</v>
      </c>
      <c r="G51" s="2">
        <v>1984</v>
      </c>
      <c r="H51" s="2">
        <v>747</v>
      </c>
      <c r="I51" s="2">
        <v>21031</v>
      </c>
      <c r="J51" s="4" t="s">
        <v>140</v>
      </c>
      <c r="K51" s="5"/>
    </row>
    <row r="52" spans="1:11" ht="15.75" thickBot="1" x14ac:dyDescent="0.3">
      <c r="A52" s="2" t="s">
        <v>149</v>
      </c>
      <c r="B52" s="2" t="s">
        <v>11</v>
      </c>
      <c r="C52" s="2" t="s">
        <v>150</v>
      </c>
      <c r="D52" s="2">
        <v>237</v>
      </c>
      <c r="E52" s="2">
        <v>1.3645988473128001E-4</v>
      </c>
      <c r="F52" s="2">
        <v>3.8649949999078501</v>
      </c>
      <c r="G52" s="2">
        <v>4912</v>
      </c>
      <c r="H52" s="2">
        <v>747</v>
      </c>
      <c r="I52" s="2">
        <v>21031</v>
      </c>
      <c r="J52" s="4" t="s">
        <v>151</v>
      </c>
      <c r="K52" s="5"/>
    </row>
    <row r="53" spans="1:11" ht="15.75" thickBot="1" x14ac:dyDescent="0.3">
      <c r="A53" s="2" t="s">
        <v>152</v>
      </c>
      <c r="B53" s="2" t="s">
        <v>11</v>
      </c>
      <c r="C53" s="2" t="s">
        <v>153</v>
      </c>
      <c r="D53" s="2">
        <v>81</v>
      </c>
      <c r="E53" s="2">
        <v>1.9479677300245801E-2</v>
      </c>
      <c r="F53" s="2">
        <v>1.71041824190726</v>
      </c>
      <c r="G53" s="2">
        <v>1398</v>
      </c>
      <c r="H53" s="2">
        <v>747</v>
      </c>
      <c r="I53" s="2">
        <v>21031</v>
      </c>
      <c r="J53" s="4" t="s">
        <v>154</v>
      </c>
      <c r="K53" s="5"/>
    </row>
    <row r="54" spans="1:11" ht="15.75" thickBot="1" x14ac:dyDescent="0.3">
      <c r="A54" s="2" t="s">
        <v>155</v>
      </c>
      <c r="B54" s="2" t="s">
        <v>11</v>
      </c>
      <c r="C54" s="2" t="s">
        <v>156</v>
      </c>
      <c r="D54" s="2">
        <v>152</v>
      </c>
      <c r="E54" s="2">
        <v>9.4819874814686105E-3</v>
      </c>
      <c r="F54" s="2">
        <v>2.0231006223910999</v>
      </c>
      <c r="G54" s="2">
        <v>3031</v>
      </c>
      <c r="H54" s="2">
        <v>747</v>
      </c>
      <c r="I54" s="2">
        <v>21031</v>
      </c>
      <c r="J54" s="4" t="s">
        <v>157</v>
      </c>
      <c r="K54" s="5"/>
    </row>
    <row r="55" spans="1:11" ht="15.75" thickBot="1" x14ac:dyDescent="0.3">
      <c r="A55" s="2" t="s">
        <v>158</v>
      </c>
      <c r="B55" s="2" t="s">
        <v>11</v>
      </c>
      <c r="C55" s="2" t="s">
        <v>159</v>
      </c>
      <c r="D55" s="2">
        <v>163</v>
      </c>
      <c r="E55" s="2">
        <v>4.7103542223079203E-3</v>
      </c>
      <c r="F55" s="2">
        <v>2.3269464323595899</v>
      </c>
      <c r="G55" s="2">
        <v>3262</v>
      </c>
      <c r="H55" s="2">
        <v>747</v>
      </c>
      <c r="I55" s="2">
        <v>21031</v>
      </c>
      <c r="J55" s="4" t="s">
        <v>160</v>
      </c>
      <c r="K55" s="5"/>
    </row>
    <row r="56" spans="1:11" ht="15.75" thickBot="1" x14ac:dyDescent="0.3">
      <c r="A56" s="2" t="s">
        <v>161</v>
      </c>
      <c r="B56" s="2" t="s">
        <v>11</v>
      </c>
      <c r="C56" s="2" t="s">
        <v>162</v>
      </c>
      <c r="D56" s="2">
        <v>125</v>
      </c>
      <c r="E56" s="2">
        <v>1.5138909508377E-4</v>
      </c>
      <c r="F56" s="2">
        <v>3.8199054069727301</v>
      </c>
      <c r="G56" s="2">
        <v>2202</v>
      </c>
      <c r="H56" s="2">
        <v>747</v>
      </c>
      <c r="I56" s="2">
        <v>21031</v>
      </c>
      <c r="J56" s="4" t="s">
        <v>163</v>
      </c>
      <c r="K56" s="5"/>
    </row>
    <row r="57" spans="1:11" ht="15.75" thickBot="1" x14ac:dyDescent="0.3">
      <c r="A57" s="2" t="s">
        <v>164</v>
      </c>
      <c r="B57" s="2" t="s">
        <v>11</v>
      </c>
      <c r="C57" s="2" t="s">
        <v>165</v>
      </c>
      <c r="D57" s="2">
        <v>115</v>
      </c>
      <c r="E57" s="2">
        <v>3.5398425492960701E-3</v>
      </c>
      <c r="F57" s="2">
        <v>2.4510160547800299</v>
      </c>
      <c r="G57" s="2">
        <v>2102</v>
      </c>
      <c r="H57" s="2">
        <v>747</v>
      </c>
      <c r="I57" s="2">
        <v>21031</v>
      </c>
      <c r="J57" s="4" t="s">
        <v>166</v>
      </c>
      <c r="K57" s="5"/>
    </row>
    <row r="58" spans="1:11" ht="15.75" thickBot="1" x14ac:dyDescent="0.3">
      <c r="A58" s="2" t="s">
        <v>167</v>
      </c>
      <c r="B58" s="2" t="s">
        <v>11</v>
      </c>
      <c r="C58" s="2" t="s">
        <v>168</v>
      </c>
      <c r="D58" s="2">
        <v>55</v>
      </c>
      <c r="E58" s="2">
        <v>1.3696490173418299E-3</v>
      </c>
      <c r="F58" s="2">
        <v>2.86339070974917</v>
      </c>
      <c r="G58" s="2">
        <v>766</v>
      </c>
      <c r="H58" s="2">
        <v>747</v>
      </c>
      <c r="I58" s="2">
        <v>21031</v>
      </c>
      <c r="J58" s="4" t="s">
        <v>169</v>
      </c>
      <c r="K58" s="5"/>
    </row>
    <row r="59" spans="1:11" ht="15.75" thickBot="1" x14ac:dyDescent="0.3">
      <c r="A59" s="2" t="s">
        <v>170</v>
      </c>
      <c r="B59" s="2" t="s">
        <v>11</v>
      </c>
      <c r="C59" s="2" t="s">
        <v>171</v>
      </c>
      <c r="D59" s="2">
        <v>142</v>
      </c>
      <c r="E59" s="2">
        <v>2.7807726608970199E-2</v>
      </c>
      <c r="F59" s="2">
        <v>1.5558345149667201</v>
      </c>
      <c r="G59" s="2">
        <v>2846</v>
      </c>
      <c r="H59" s="2">
        <v>747</v>
      </c>
      <c r="I59" s="2">
        <v>21031</v>
      </c>
      <c r="J59" s="4" t="s">
        <v>172</v>
      </c>
      <c r="K59" s="5"/>
    </row>
    <row r="60" spans="1:11" ht="15.75" thickBot="1" x14ac:dyDescent="0.3">
      <c r="A60" s="2" t="s">
        <v>173</v>
      </c>
      <c r="B60" s="2" t="s">
        <v>11</v>
      </c>
      <c r="C60" s="2" t="s">
        <v>174</v>
      </c>
      <c r="D60" s="2">
        <v>105</v>
      </c>
      <c r="E60" s="2">
        <v>3.3956901203658803E-2</v>
      </c>
      <c r="F60" s="2">
        <v>1.4690719489214801</v>
      </c>
      <c r="G60" s="2">
        <v>1971</v>
      </c>
      <c r="H60" s="2">
        <v>747</v>
      </c>
      <c r="I60" s="2">
        <v>21031</v>
      </c>
      <c r="J60" s="4" t="s">
        <v>175</v>
      </c>
      <c r="K60" s="5"/>
    </row>
    <row r="61" spans="1:11" ht="15.75" thickBot="1" x14ac:dyDescent="0.3">
      <c r="A61" s="2" t="s">
        <v>176</v>
      </c>
      <c r="B61" s="2" t="s">
        <v>11</v>
      </c>
      <c r="C61" s="2" t="s">
        <v>177</v>
      </c>
      <c r="D61" s="2">
        <v>102</v>
      </c>
      <c r="E61" s="2">
        <v>1.3919369875713501E-2</v>
      </c>
      <c r="F61" s="2">
        <v>1.8563804246173099</v>
      </c>
      <c r="G61" s="2">
        <v>1861</v>
      </c>
      <c r="H61" s="2">
        <v>747</v>
      </c>
      <c r="I61" s="2">
        <v>21031</v>
      </c>
      <c r="J61" s="4" t="s">
        <v>178</v>
      </c>
      <c r="K61" s="5"/>
    </row>
    <row r="62" spans="1:11" ht="15.75" thickBot="1" x14ac:dyDescent="0.3">
      <c r="A62" s="2" t="s">
        <v>179</v>
      </c>
      <c r="B62" s="2" t="s">
        <v>11</v>
      </c>
      <c r="C62" s="2" t="s">
        <v>180</v>
      </c>
      <c r="D62" s="2">
        <v>291</v>
      </c>
      <c r="E62" s="2">
        <v>4.4927655871398902E-7</v>
      </c>
      <c r="F62" s="2">
        <v>6.3474862404026098</v>
      </c>
      <c r="G62" s="2">
        <v>5986</v>
      </c>
      <c r="H62" s="2">
        <v>747</v>
      </c>
      <c r="I62" s="2">
        <v>21031</v>
      </c>
      <c r="J62" s="4" t="s">
        <v>181</v>
      </c>
      <c r="K62" s="5"/>
    </row>
    <row r="63" spans="1:11" ht="15.75" thickBot="1" x14ac:dyDescent="0.3">
      <c r="A63" s="2" t="s">
        <v>182</v>
      </c>
      <c r="B63" s="2" t="s">
        <v>11</v>
      </c>
      <c r="C63" s="2" t="s">
        <v>183</v>
      </c>
      <c r="D63" s="2">
        <v>117</v>
      </c>
      <c r="E63" s="2">
        <v>5.9944298402111996E-4</v>
      </c>
      <c r="F63" s="2">
        <v>3.2222521184910198</v>
      </c>
      <c r="G63" s="2">
        <v>2074</v>
      </c>
      <c r="H63" s="2">
        <v>747</v>
      </c>
      <c r="I63" s="2">
        <v>21031</v>
      </c>
      <c r="J63" s="4" t="s">
        <v>184</v>
      </c>
      <c r="K63" s="5"/>
    </row>
    <row r="64" spans="1:11" ht="15.75" thickBot="1" x14ac:dyDescent="0.3">
      <c r="A64" s="2" t="s">
        <v>185</v>
      </c>
      <c r="B64" s="2" t="s">
        <v>11</v>
      </c>
      <c r="C64" s="2" t="s">
        <v>186</v>
      </c>
      <c r="D64" s="2">
        <v>218</v>
      </c>
      <c r="E64" s="2">
        <v>5.0337547056041E-3</v>
      </c>
      <c r="F64" s="2">
        <v>2.2981079514015001</v>
      </c>
      <c r="G64" s="2">
        <v>4643</v>
      </c>
      <c r="H64" s="2">
        <v>747</v>
      </c>
      <c r="I64" s="2">
        <v>21031</v>
      </c>
      <c r="J64" s="4" t="s">
        <v>187</v>
      </c>
      <c r="K64" s="5"/>
    </row>
    <row r="65" spans="1:11" ht="15.75" thickBot="1" x14ac:dyDescent="0.3">
      <c r="A65" s="2" t="s">
        <v>188</v>
      </c>
      <c r="B65" s="2" t="s">
        <v>11</v>
      </c>
      <c r="C65" s="2" t="s">
        <v>189</v>
      </c>
      <c r="D65" s="2">
        <v>140</v>
      </c>
      <c r="E65" s="2">
        <v>3.0917078917227698E-3</v>
      </c>
      <c r="F65" s="2">
        <v>2.50980154548001</v>
      </c>
      <c r="G65" s="2">
        <v>2684</v>
      </c>
      <c r="H65" s="2">
        <v>747</v>
      </c>
      <c r="I65" s="2">
        <v>21031</v>
      </c>
      <c r="J65" s="4" t="s">
        <v>190</v>
      </c>
      <c r="K65" s="5"/>
    </row>
    <row r="66" spans="1:11" ht="15.75" thickBot="1" x14ac:dyDescent="0.3">
      <c r="A66" s="2" t="s">
        <v>191</v>
      </c>
      <c r="B66" s="2" t="s">
        <v>11</v>
      </c>
      <c r="C66" s="2" t="s">
        <v>192</v>
      </c>
      <c r="D66" s="2">
        <v>215</v>
      </c>
      <c r="E66" s="2">
        <v>1.5937059657656E-4</v>
      </c>
      <c r="F66" s="2">
        <v>3.7975918016504702</v>
      </c>
      <c r="G66" s="2">
        <v>4366</v>
      </c>
      <c r="H66" s="2">
        <v>747</v>
      </c>
      <c r="I66" s="2">
        <v>21031</v>
      </c>
      <c r="J66" s="4" t="s">
        <v>193</v>
      </c>
      <c r="K66" s="5"/>
    </row>
    <row r="67" spans="1:11" ht="15.75" thickBot="1" x14ac:dyDescent="0.3">
      <c r="A67" s="2" t="s">
        <v>194</v>
      </c>
      <c r="B67" s="2" t="s">
        <v>11</v>
      </c>
      <c r="C67" s="2" t="s">
        <v>195</v>
      </c>
      <c r="D67" s="2">
        <v>337</v>
      </c>
      <c r="E67" s="2">
        <v>1.0448655074542E-3</v>
      </c>
      <c r="F67" s="2">
        <v>2.98093960728449</v>
      </c>
      <c r="G67" s="2">
        <v>7669</v>
      </c>
      <c r="H67" s="2">
        <v>747</v>
      </c>
      <c r="I67" s="2">
        <v>21031</v>
      </c>
      <c r="J67" s="4" t="s">
        <v>196</v>
      </c>
      <c r="K67" s="5"/>
    </row>
    <row r="68" spans="1:11" ht="15.75" thickBot="1" x14ac:dyDescent="0.3">
      <c r="A68" s="2" t="s">
        <v>197</v>
      </c>
      <c r="B68" s="2" t="s">
        <v>11</v>
      </c>
      <c r="C68" s="2" t="s">
        <v>198</v>
      </c>
      <c r="D68" s="2">
        <v>311</v>
      </c>
      <c r="E68" s="2">
        <v>1.6520264632847899E-7</v>
      </c>
      <c r="F68" s="2">
        <v>6.7819830001351802</v>
      </c>
      <c r="G68" s="2">
        <v>6453</v>
      </c>
      <c r="H68" s="2">
        <v>747</v>
      </c>
      <c r="I68" s="2">
        <v>21031</v>
      </c>
      <c r="J68" s="4" t="s">
        <v>199</v>
      </c>
      <c r="K68" s="5"/>
    </row>
    <row r="69" spans="1:11" ht="15.75" thickBot="1" x14ac:dyDescent="0.3">
      <c r="A69" s="2" t="s">
        <v>200</v>
      </c>
      <c r="B69" s="2" t="s">
        <v>11</v>
      </c>
      <c r="C69" s="2" t="s">
        <v>201</v>
      </c>
      <c r="D69" s="2">
        <v>151</v>
      </c>
      <c r="E69" s="2">
        <v>2.0514708300637999E-4</v>
      </c>
      <c r="F69" s="2">
        <v>3.6879346539017299</v>
      </c>
      <c r="G69" s="2">
        <v>2819</v>
      </c>
      <c r="H69" s="2">
        <v>747</v>
      </c>
      <c r="I69" s="2">
        <v>21031</v>
      </c>
      <c r="J69" s="4" t="s">
        <v>202</v>
      </c>
      <c r="K69" s="5"/>
    </row>
    <row r="70" spans="1:11" ht="15.75" thickBot="1" x14ac:dyDescent="0.3">
      <c r="A70" s="2" t="s">
        <v>203</v>
      </c>
      <c r="B70" s="2" t="s">
        <v>11</v>
      </c>
      <c r="C70" s="2" t="s">
        <v>204</v>
      </c>
      <c r="D70" s="2">
        <v>291</v>
      </c>
      <c r="E70" s="2">
        <v>5.3037948349134303E-5</v>
      </c>
      <c r="F70" s="2">
        <v>4.2754132839600496</v>
      </c>
      <c r="G70" s="2">
        <v>6250</v>
      </c>
      <c r="H70" s="2">
        <v>747</v>
      </c>
      <c r="I70" s="2">
        <v>21031</v>
      </c>
      <c r="J70" s="4" t="s">
        <v>205</v>
      </c>
      <c r="K70" s="5"/>
    </row>
    <row r="71" spans="1:11" ht="15.75" thickBot="1" x14ac:dyDescent="0.3">
      <c r="A71" s="2" t="s">
        <v>206</v>
      </c>
      <c r="B71" s="2" t="s">
        <v>11</v>
      </c>
      <c r="C71" s="2" t="s">
        <v>207</v>
      </c>
      <c r="D71" s="2">
        <v>268</v>
      </c>
      <c r="E71" s="2">
        <v>1.9381057413355399E-3</v>
      </c>
      <c r="F71" s="2">
        <v>2.7126225319159198</v>
      </c>
      <c r="G71" s="2">
        <v>5874</v>
      </c>
      <c r="H71" s="2">
        <v>747</v>
      </c>
      <c r="I71" s="2">
        <v>21031</v>
      </c>
      <c r="J71" s="4" t="s">
        <v>208</v>
      </c>
      <c r="K71" s="5"/>
    </row>
    <row r="72" spans="1:11" ht="15.75" thickBot="1" x14ac:dyDescent="0.3">
      <c r="A72" s="2" t="s">
        <v>209</v>
      </c>
      <c r="B72" s="2" t="s">
        <v>11</v>
      </c>
      <c r="C72" s="2" t="s">
        <v>210</v>
      </c>
      <c r="D72" s="2">
        <v>273</v>
      </c>
      <c r="E72" s="2">
        <v>1.7165651144408601E-5</v>
      </c>
      <c r="F72" s="2">
        <v>4.7653397178391597</v>
      </c>
      <c r="G72" s="2">
        <v>5717</v>
      </c>
      <c r="H72" s="2">
        <v>747</v>
      </c>
      <c r="I72" s="2">
        <v>21031</v>
      </c>
      <c r="J72" s="4" t="s">
        <v>211</v>
      </c>
      <c r="K72" s="5"/>
    </row>
    <row r="73" spans="1:11" ht="15.75" thickBot="1" x14ac:dyDescent="0.3">
      <c r="A73" s="2" t="s">
        <v>212</v>
      </c>
      <c r="B73" s="2" t="s">
        <v>11</v>
      </c>
      <c r="C73" s="2" t="s">
        <v>213</v>
      </c>
      <c r="D73" s="2">
        <v>280</v>
      </c>
      <c r="E73" s="2">
        <v>1.7484871392325298E-5</v>
      </c>
      <c r="F73" s="2">
        <v>4.7573375577389996</v>
      </c>
      <c r="G73" s="2">
        <v>5899</v>
      </c>
      <c r="H73" s="2">
        <v>747</v>
      </c>
      <c r="I73" s="2">
        <v>21031</v>
      </c>
      <c r="J73" s="4" t="s">
        <v>214</v>
      </c>
      <c r="K73" s="5"/>
    </row>
    <row r="74" spans="1:11" ht="15.75" thickBot="1" x14ac:dyDescent="0.3">
      <c r="A74" s="2" t="s">
        <v>215</v>
      </c>
      <c r="B74" s="2" t="s">
        <v>11</v>
      </c>
      <c r="C74" s="2" t="s">
        <v>216</v>
      </c>
      <c r="D74" s="2">
        <v>215</v>
      </c>
      <c r="E74" s="2">
        <v>1.6235245636995999E-4</v>
      </c>
      <c r="F74" s="2">
        <v>3.7895411361734799</v>
      </c>
      <c r="G74" s="2">
        <v>4367</v>
      </c>
      <c r="H74" s="2">
        <v>747</v>
      </c>
      <c r="I74" s="2">
        <v>21031</v>
      </c>
      <c r="J74" s="4" t="s">
        <v>193</v>
      </c>
      <c r="K74" s="5"/>
    </row>
    <row r="75" spans="1:11" ht="15.75" thickBot="1" x14ac:dyDescent="0.3">
      <c r="A75" s="2" t="s">
        <v>217</v>
      </c>
      <c r="B75" s="2" t="s">
        <v>11</v>
      </c>
      <c r="C75" s="2" t="s">
        <v>218</v>
      </c>
      <c r="D75" s="2">
        <v>526</v>
      </c>
      <c r="E75" s="2">
        <v>7.5408709425089206E-9</v>
      </c>
      <c r="F75" s="2">
        <v>8.1225784918381994</v>
      </c>
      <c r="G75" s="2">
        <v>12287</v>
      </c>
      <c r="H75" s="2">
        <v>747</v>
      </c>
      <c r="I75" s="2">
        <v>21031</v>
      </c>
      <c r="J75" s="4" t="s">
        <v>219</v>
      </c>
      <c r="K75" s="5"/>
    </row>
    <row r="76" spans="1:11" ht="15.75" thickBot="1" x14ac:dyDescent="0.3">
      <c r="A76" s="2" t="s">
        <v>220</v>
      </c>
      <c r="B76" s="2" t="s">
        <v>11</v>
      </c>
      <c r="C76" s="2" t="s">
        <v>221</v>
      </c>
      <c r="D76" s="2">
        <v>126</v>
      </c>
      <c r="E76" s="2">
        <v>2.5724821768694599E-2</v>
      </c>
      <c r="F76" s="2">
        <v>1.58964762551171</v>
      </c>
      <c r="G76" s="2">
        <v>2455</v>
      </c>
      <c r="H76" s="2">
        <v>747</v>
      </c>
      <c r="I76" s="2">
        <v>21031</v>
      </c>
      <c r="J76" s="4" t="s">
        <v>222</v>
      </c>
      <c r="K76" s="5"/>
    </row>
    <row r="77" spans="1:11" ht="15.75" thickBot="1" x14ac:dyDescent="0.3">
      <c r="A77" s="2" t="s">
        <v>223</v>
      </c>
      <c r="B77" s="2" t="s">
        <v>11</v>
      </c>
      <c r="C77" s="2" t="s">
        <v>224</v>
      </c>
      <c r="D77" s="2">
        <v>503</v>
      </c>
      <c r="E77" s="2">
        <v>8.4640204052809799E-8</v>
      </c>
      <c r="F77" s="2">
        <v>7.0724232982991699</v>
      </c>
      <c r="G77" s="2">
        <v>11738</v>
      </c>
      <c r="H77" s="2">
        <v>747</v>
      </c>
      <c r="I77" s="2">
        <v>21031</v>
      </c>
      <c r="J77" s="4" t="s">
        <v>225</v>
      </c>
      <c r="K77" s="5"/>
    </row>
    <row r="78" spans="1:11" ht="15.75" thickBot="1" x14ac:dyDescent="0.3">
      <c r="A78" s="2" t="s">
        <v>226</v>
      </c>
      <c r="B78" s="2" t="s">
        <v>11</v>
      </c>
      <c r="C78" s="2" t="s">
        <v>227</v>
      </c>
      <c r="D78" s="2">
        <v>544</v>
      </c>
      <c r="E78" s="2">
        <v>4.2853111232838599E-10</v>
      </c>
      <c r="F78" s="2">
        <v>9.3680176418340597</v>
      </c>
      <c r="G78" s="2">
        <v>12680</v>
      </c>
      <c r="H78" s="2">
        <v>747</v>
      </c>
      <c r="I78" s="2">
        <v>21031</v>
      </c>
      <c r="J78" s="4" t="s">
        <v>228</v>
      </c>
      <c r="K78" s="5"/>
    </row>
    <row r="79" spans="1:11" ht="15.75" thickBot="1" x14ac:dyDescent="0.3">
      <c r="A79" s="2" t="s">
        <v>229</v>
      </c>
      <c r="B79" s="2" t="s">
        <v>11</v>
      </c>
      <c r="C79" s="2" t="s">
        <v>230</v>
      </c>
      <c r="D79" s="2">
        <v>133</v>
      </c>
      <c r="E79" s="2">
        <v>8.58134055852461E-3</v>
      </c>
      <c r="F79" s="2">
        <v>2.06644486230365</v>
      </c>
      <c r="G79" s="2">
        <v>2567</v>
      </c>
      <c r="H79" s="2">
        <v>747</v>
      </c>
      <c r="I79" s="2">
        <v>21031</v>
      </c>
      <c r="J79" s="4" t="s">
        <v>231</v>
      </c>
      <c r="K79" s="5"/>
    </row>
    <row r="80" spans="1:11" ht="15.75" thickBot="1" x14ac:dyDescent="0.3">
      <c r="A80" s="2" t="s">
        <v>232</v>
      </c>
      <c r="B80" s="2" t="s">
        <v>11</v>
      </c>
      <c r="C80" s="2" t="s">
        <v>233</v>
      </c>
      <c r="D80" s="2">
        <v>243</v>
      </c>
      <c r="E80" s="2">
        <v>1.7983228499198401E-6</v>
      </c>
      <c r="F80" s="2">
        <v>5.7451323374348702</v>
      </c>
      <c r="G80" s="2">
        <v>4836</v>
      </c>
      <c r="H80" s="2">
        <v>747</v>
      </c>
      <c r="I80" s="2">
        <v>21031</v>
      </c>
      <c r="J80" s="4" t="s">
        <v>234</v>
      </c>
      <c r="K80" s="5"/>
    </row>
    <row r="81" spans="1:11" ht="15.75" thickBot="1" x14ac:dyDescent="0.3">
      <c r="A81" s="2" t="s">
        <v>235</v>
      </c>
      <c r="B81" s="2" t="s">
        <v>11</v>
      </c>
      <c r="C81" s="2" t="s">
        <v>236</v>
      </c>
      <c r="D81" s="2">
        <v>179</v>
      </c>
      <c r="E81" s="2">
        <v>9.5210012218884996E-4</v>
      </c>
      <c r="F81" s="2">
        <v>3.0213173791073702</v>
      </c>
      <c r="G81" s="2">
        <v>3569</v>
      </c>
      <c r="H81" s="2">
        <v>747</v>
      </c>
      <c r="I81" s="2">
        <v>21031</v>
      </c>
      <c r="J81" s="4" t="s">
        <v>237</v>
      </c>
      <c r="K81" s="5"/>
    </row>
    <row r="82" spans="1:11" ht="15.75" thickBot="1" x14ac:dyDescent="0.3">
      <c r="A82" s="2" t="s">
        <v>238</v>
      </c>
      <c r="B82" s="2" t="s">
        <v>11</v>
      </c>
      <c r="C82" s="2" t="s">
        <v>239</v>
      </c>
      <c r="D82" s="2">
        <v>171</v>
      </c>
      <c r="E82" s="2">
        <v>3.7468668952020099E-3</v>
      </c>
      <c r="F82" s="2">
        <v>2.4263317346366602</v>
      </c>
      <c r="G82" s="2">
        <v>3446</v>
      </c>
      <c r="H82" s="2">
        <v>747</v>
      </c>
      <c r="I82" s="2">
        <v>21031</v>
      </c>
      <c r="J82" s="4" t="s">
        <v>240</v>
      </c>
      <c r="K82" s="5"/>
    </row>
    <row r="83" spans="1:11" ht="15.75" thickBot="1" x14ac:dyDescent="0.3">
      <c r="A83" s="2" t="s">
        <v>241</v>
      </c>
      <c r="B83" s="2" t="s">
        <v>11</v>
      </c>
      <c r="C83" s="2" t="s">
        <v>242</v>
      </c>
      <c r="D83" s="2">
        <v>143</v>
      </c>
      <c r="E83" s="2">
        <v>7.9233356144029995E-4</v>
      </c>
      <c r="F83" s="2">
        <v>3.1010919479612902</v>
      </c>
      <c r="G83" s="2">
        <v>2691</v>
      </c>
      <c r="H83" s="2">
        <v>747</v>
      </c>
      <c r="I83" s="2">
        <v>21031</v>
      </c>
      <c r="J83" s="4" t="s">
        <v>243</v>
      </c>
      <c r="K83" s="5"/>
    </row>
    <row r="84" spans="1:11" ht="15.75" thickBot="1" x14ac:dyDescent="0.3">
      <c r="A84" s="2" t="s">
        <v>244</v>
      </c>
      <c r="B84" s="2" t="s">
        <v>11</v>
      </c>
      <c r="C84" s="2" t="s">
        <v>245</v>
      </c>
      <c r="D84" s="2">
        <v>199</v>
      </c>
      <c r="E84" s="2">
        <v>1.9513505858640299E-3</v>
      </c>
      <c r="F84" s="2">
        <v>2.7096646968649201</v>
      </c>
      <c r="G84" s="2">
        <v>4105</v>
      </c>
      <c r="H84" s="2">
        <v>747</v>
      </c>
      <c r="I84" s="2">
        <v>21031</v>
      </c>
      <c r="J84" s="4" t="s">
        <v>246</v>
      </c>
      <c r="K84" s="5"/>
    </row>
    <row r="85" spans="1:11" ht="15.75" thickBot="1" x14ac:dyDescent="0.3">
      <c r="A85" s="2" t="s">
        <v>247</v>
      </c>
      <c r="B85" s="2" t="s">
        <v>11</v>
      </c>
      <c r="C85" s="2" t="s">
        <v>248</v>
      </c>
      <c r="D85" s="2">
        <v>192</v>
      </c>
      <c r="E85" s="2">
        <v>1.79971552197816E-2</v>
      </c>
      <c r="F85" s="2">
        <v>1.74479613767393</v>
      </c>
      <c r="G85" s="2">
        <v>4063</v>
      </c>
      <c r="H85" s="2">
        <v>747</v>
      </c>
      <c r="I85" s="2">
        <v>21031</v>
      </c>
      <c r="J85" s="4" t="s">
        <v>249</v>
      </c>
      <c r="K85" s="5"/>
    </row>
    <row r="86" spans="1:11" ht="15.75" thickBot="1" x14ac:dyDescent="0.3">
      <c r="A86" s="2" t="s">
        <v>250</v>
      </c>
      <c r="B86" s="2" t="s">
        <v>11</v>
      </c>
      <c r="C86" s="2" t="s">
        <v>251</v>
      </c>
      <c r="D86" s="2">
        <v>203</v>
      </c>
      <c r="E86" s="2">
        <v>3.9812207334792999E-4</v>
      </c>
      <c r="F86" s="2">
        <v>3.3999837428694302</v>
      </c>
      <c r="G86" s="2">
        <v>4116</v>
      </c>
      <c r="H86" s="2">
        <v>747</v>
      </c>
      <c r="I86" s="2">
        <v>21031</v>
      </c>
      <c r="J86" s="4" t="s">
        <v>252</v>
      </c>
      <c r="K86" s="5"/>
    </row>
    <row r="87" spans="1:11" ht="15.75" thickBot="1" x14ac:dyDescent="0.3">
      <c r="A87" s="2" t="s">
        <v>253</v>
      </c>
      <c r="B87" s="2" t="s">
        <v>11</v>
      </c>
      <c r="C87" s="2" t="s">
        <v>254</v>
      </c>
      <c r="D87" s="2">
        <v>182</v>
      </c>
      <c r="E87" s="2">
        <v>4.2832779018624E-4</v>
      </c>
      <c r="F87" s="2">
        <v>3.3682237473802101</v>
      </c>
      <c r="G87" s="2">
        <v>3601</v>
      </c>
      <c r="H87" s="2">
        <v>747</v>
      </c>
      <c r="I87" s="2">
        <v>21031</v>
      </c>
      <c r="J87" s="4" t="s">
        <v>255</v>
      </c>
      <c r="K87" s="5"/>
    </row>
    <row r="88" spans="1:11" ht="15.75" thickBot="1" x14ac:dyDescent="0.3">
      <c r="A88" s="2" t="s">
        <v>256</v>
      </c>
      <c r="B88" s="2" t="s">
        <v>11</v>
      </c>
      <c r="C88" s="2" t="s">
        <v>257</v>
      </c>
      <c r="D88" s="2">
        <v>198</v>
      </c>
      <c r="E88" s="2">
        <v>7.6222170178256998E-4</v>
      </c>
      <c r="F88" s="2">
        <v>3.1179186902657001</v>
      </c>
      <c r="G88" s="2">
        <v>4027</v>
      </c>
      <c r="H88" s="2">
        <v>747</v>
      </c>
      <c r="I88" s="2">
        <v>21031</v>
      </c>
      <c r="J88" s="4" t="s">
        <v>258</v>
      </c>
      <c r="K88" s="5"/>
    </row>
    <row r="89" spans="1:11" ht="15.75" thickBot="1" x14ac:dyDescent="0.3">
      <c r="A89" s="2" t="s">
        <v>259</v>
      </c>
      <c r="B89" s="2" t="s">
        <v>11</v>
      </c>
      <c r="C89" s="2" t="s">
        <v>260</v>
      </c>
      <c r="D89" s="2">
        <v>186</v>
      </c>
      <c r="E89" s="2">
        <v>1.41568555367054E-3</v>
      </c>
      <c r="F89" s="2">
        <v>2.8490331996624501</v>
      </c>
      <c r="G89" s="2">
        <v>3763</v>
      </c>
      <c r="H89" s="2">
        <v>747</v>
      </c>
      <c r="I89" s="2">
        <v>21031</v>
      </c>
      <c r="J89" s="4" t="s">
        <v>261</v>
      </c>
      <c r="K89" s="5"/>
    </row>
    <row r="90" spans="1:11" ht="15.75" thickBot="1" x14ac:dyDescent="0.3">
      <c r="A90" s="2" t="s">
        <v>262</v>
      </c>
      <c r="B90" s="2" t="s">
        <v>11</v>
      </c>
      <c r="C90" s="2" t="s">
        <v>263</v>
      </c>
      <c r="D90" s="2">
        <v>208</v>
      </c>
      <c r="E90" s="2">
        <v>6.0477019830286005E-4</v>
      </c>
      <c r="F90" s="2">
        <v>3.2184096180219002</v>
      </c>
      <c r="G90" s="2">
        <v>4264</v>
      </c>
      <c r="H90" s="2">
        <v>747</v>
      </c>
      <c r="I90" s="2">
        <v>21031</v>
      </c>
      <c r="J90" s="4" t="s">
        <v>264</v>
      </c>
      <c r="K90" s="5"/>
    </row>
    <row r="91" spans="1:11" ht="15.75" thickBot="1" x14ac:dyDescent="0.3">
      <c r="A91" s="2" t="s">
        <v>265</v>
      </c>
      <c r="B91" s="2" t="s">
        <v>11</v>
      </c>
      <c r="C91" s="2" t="s">
        <v>266</v>
      </c>
      <c r="D91" s="2">
        <v>172</v>
      </c>
      <c r="E91" s="2">
        <v>3.3206881659008699E-3</v>
      </c>
      <c r="F91" s="2">
        <v>2.4787719055479802</v>
      </c>
      <c r="G91" s="2">
        <v>3464</v>
      </c>
      <c r="H91" s="2">
        <v>747</v>
      </c>
      <c r="I91" s="2">
        <v>21031</v>
      </c>
      <c r="J91" s="4" t="s">
        <v>267</v>
      </c>
      <c r="K91" s="5"/>
    </row>
    <row r="92" spans="1:11" ht="15.75" thickBot="1" x14ac:dyDescent="0.3">
      <c r="A92" s="2" t="s">
        <v>268</v>
      </c>
      <c r="B92" s="2" t="s">
        <v>11</v>
      </c>
      <c r="C92" s="2" t="s">
        <v>269</v>
      </c>
      <c r="D92" s="2">
        <v>225</v>
      </c>
      <c r="E92" s="2">
        <v>7.8511839485413704E-7</v>
      </c>
      <c r="F92" s="2">
        <v>6.1050648472614402</v>
      </c>
      <c r="G92" s="2">
        <v>4350</v>
      </c>
      <c r="H92" s="2">
        <v>747</v>
      </c>
      <c r="I92" s="2">
        <v>21031</v>
      </c>
      <c r="J92" s="4" t="s">
        <v>270</v>
      </c>
      <c r="K92" s="5"/>
    </row>
    <row r="93" spans="1:11" ht="15.75" thickBot="1" x14ac:dyDescent="0.3">
      <c r="A93" s="2" t="s">
        <v>271</v>
      </c>
      <c r="B93" s="2" t="s">
        <v>11</v>
      </c>
      <c r="C93" s="2" t="s">
        <v>272</v>
      </c>
      <c r="D93" s="2">
        <v>136</v>
      </c>
      <c r="E93" s="2">
        <v>4.87654066217331E-2</v>
      </c>
      <c r="F93" s="2">
        <v>1.31188815014523</v>
      </c>
      <c r="G93" s="2">
        <v>2731</v>
      </c>
      <c r="H93" s="2">
        <v>747</v>
      </c>
      <c r="I93" s="2">
        <v>21031</v>
      </c>
      <c r="J93" s="4" t="s">
        <v>273</v>
      </c>
      <c r="K93" s="5"/>
    </row>
    <row r="94" spans="1:11" ht="15.75" thickBot="1" x14ac:dyDescent="0.3">
      <c r="A94" s="2" t="s">
        <v>274</v>
      </c>
      <c r="B94" s="2" t="s">
        <v>11</v>
      </c>
      <c r="C94" s="2" t="s">
        <v>275</v>
      </c>
      <c r="D94" s="2">
        <v>84</v>
      </c>
      <c r="E94" s="2">
        <v>6.5799330309000799E-3</v>
      </c>
      <c r="F94" s="2">
        <v>2.1817785265165202</v>
      </c>
      <c r="G94" s="2">
        <v>1424</v>
      </c>
      <c r="H94" s="2">
        <v>747</v>
      </c>
      <c r="I94" s="2">
        <v>21031</v>
      </c>
      <c r="J94" s="4" t="s">
        <v>276</v>
      </c>
      <c r="K94" s="5"/>
    </row>
    <row r="95" spans="1:11" ht="15.75" thickBot="1" x14ac:dyDescent="0.3">
      <c r="A95" s="2" t="s">
        <v>277</v>
      </c>
      <c r="B95" s="2" t="s">
        <v>11</v>
      </c>
      <c r="C95" s="2" t="s">
        <v>278</v>
      </c>
      <c r="D95" s="2">
        <v>91</v>
      </c>
      <c r="E95" s="2">
        <v>2.7462740950964502E-3</v>
      </c>
      <c r="F95" s="2">
        <v>2.5612561196676</v>
      </c>
      <c r="G95" s="2">
        <v>1547</v>
      </c>
      <c r="H95" s="2">
        <v>747</v>
      </c>
      <c r="I95" s="2">
        <v>21031</v>
      </c>
      <c r="J95" s="4" t="s">
        <v>279</v>
      </c>
      <c r="K95" s="5"/>
    </row>
    <row r="96" spans="1:11" ht="15.75" thickBot="1" x14ac:dyDescent="0.3">
      <c r="A96" s="2" t="s">
        <v>280</v>
      </c>
      <c r="B96" s="2" t="s">
        <v>11</v>
      </c>
      <c r="C96" s="2" t="s">
        <v>281</v>
      </c>
      <c r="D96" s="2">
        <v>158</v>
      </c>
      <c r="E96" s="2">
        <v>1.6857368252345201E-2</v>
      </c>
      <c r="F96" s="2">
        <v>1.77321022583806</v>
      </c>
      <c r="G96" s="2">
        <v>3210</v>
      </c>
      <c r="H96" s="2">
        <v>747</v>
      </c>
      <c r="I96" s="2">
        <v>21031</v>
      </c>
      <c r="J96" s="4" t="s">
        <v>282</v>
      </c>
      <c r="K96" s="5"/>
    </row>
    <row r="97" spans="1:12" ht="15.75" thickBot="1" x14ac:dyDescent="0.3">
      <c r="A97" s="2" t="s">
        <v>283</v>
      </c>
      <c r="B97" s="2" t="s">
        <v>11</v>
      </c>
      <c r="C97" s="2" t="s">
        <v>284</v>
      </c>
      <c r="D97" s="2">
        <v>80</v>
      </c>
      <c r="E97" s="2">
        <v>1.7192810511241201E-2</v>
      </c>
      <c r="F97" s="2">
        <v>1.7646531233273099</v>
      </c>
      <c r="G97" s="2">
        <v>1371</v>
      </c>
      <c r="H97" s="2">
        <v>747</v>
      </c>
      <c r="I97" s="2">
        <v>21031</v>
      </c>
      <c r="J97" s="4" t="s">
        <v>285</v>
      </c>
      <c r="K97" s="5"/>
    </row>
    <row r="98" spans="1:12" ht="15.75" thickBot="1" x14ac:dyDescent="0.3">
      <c r="A98" s="2" t="s">
        <v>286</v>
      </c>
      <c r="B98" s="2" t="s">
        <v>11</v>
      </c>
      <c r="C98" s="2" t="s">
        <v>287</v>
      </c>
      <c r="D98" s="2">
        <v>265</v>
      </c>
      <c r="E98" s="2">
        <v>2.01299705337245E-5</v>
      </c>
      <c r="F98" s="2">
        <v>4.6961568608316702</v>
      </c>
      <c r="G98" s="2">
        <v>5520</v>
      </c>
      <c r="H98" s="2">
        <v>747</v>
      </c>
      <c r="I98" s="2">
        <v>21031</v>
      </c>
      <c r="J98" s="4" t="s">
        <v>288</v>
      </c>
      <c r="K98" s="5"/>
    </row>
    <row r="99" spans="1:12" ht="15.75" thickBot="1" x14ac:dyDescent="0.3">
      <c r="A99" s="2" t="s">
        <v>289</v>
      </c>
      <c r="B99" s="2" t="s">
        <v>11</v>
      </c>
      <c r="C99" s="2" t="s">
        <v>290</v>
      </c>
      <c r="D99" s="2">
        <v>234</v>
      </c>
      <c r="E99" s="2">
        <v>3.0186584127884998E-4</v>
      </c>
      <c r="F99" s="2">
        <v>3.5201860283595501</v>
      </c>
      <c r="G99" s="2">
        <v>4881</v>
      </c>
      <c r="H99" s="2">
        <v>747</v>
      </c>
      <c r="I99" s="2">
        <v>21031</v>
      </c>
      <c r="J99" s="4" t="s">
        <v>291</v>
      </c>
      <c r="K99" s="5"/>
    </row>
    <row r="100" spans="1:12" ht="15.75" thickBot="1" x14ac:dyDescent="0.3">
      <c r="A100" s="2" t="s">
        <v>292</v>
      </c>
      <c r="B100" s="2" t="s">
        <v>11</v>
      </c>
      <c r="C100" s="2" t="s">
        <v>293</v>
      </c>
      <c r="D100" s="2">
        <v>184</v>
      </c>
      <c r="E100" s="2">
        <v>2.4259283491625001E-4</v>
      </c>
      <c r="F100" s="2">
        <v>3.6151220303543701</v>
      </c>
      <c r="G100" s="2">
        <v>3621</v>
      </c>
      <c r="H100" s="2">
        <v>747</v>
      </c>
      <c r="I100" s="2">
        <v>21031</v>
      </c>
      <c r="J100" s="4" t="s">
        <v>294</v>
      </c>
      <c r="K100" s="5"/>
    </row>
    <row r="101" spans="1:12" ht="15.75" thickBot="1" x14ac:dyDescent="0.3">
      <c r="A101" s="2" t="s">
        <v>295</v>
      </c>
      <c r="B101" s="2" t="s">
        <v>11</v>
      </c>
      <c r="C101" s="2" t="s">
        <v>296</v>
      </c>
      <c r="D101" s="2">
        <v>114</v>
      </c>
      <c r="E101" s="2">
        <v>2.5045831187524E-4</v>
      </c>
      <c r="F101" s="2">
        <v>3.6012645509512802</v>
      </c>
      <c r="G101" s="2">
        <v>1972</v>
      </c>
      <c r="H101" s="2">
        <v>747</v>
      </c>
      <c r="I101" s="2">
        <v>21031</v>
      </c>
      <c r="J101" s="4" t="s">
        <v>297</v>
      </c>
      <c r="K101" s="5"/>
    </row>
    <row r="102" spans="1:12" ht="15.75" thickBot="1" x14ac:dyDescent="0.3">
      <c r="A102" s="2" t="s">
        <v>298</v>
      </c>
      <c r="B102" s="2" t="s">
        <v>11</v>
      </c>
      <c r="C102" s="2" t="s">
        <v>299</v>
      </c>
      <c r="D102" s="2">
        <v>137</v>
      </c>
      <c r="E102" s="2">
        <v>3.8357024585314002E-2</v>
      </c>
      <c r="F102" s="2">
        <v>1.41615508910036</v>
      </c>
      <c r="G102" s="2">
        <v>2742</v>
      </c>
      <c r="H102" s="2">
        <v>747</v>
      </c>
      <c r="I102" s="2">
        <v>21031</v>
      </c>
      <c r="J102" s="4" t="s">
        <v>300</v>
      </c>
      <c r="K102" s="5"/>
    </row>
    <row r="103" spans="1:12" ht="15.75" thickBot="1" x14ac:dyDescent="0.3">
      <c r="A103" s="2" t="s">
        <v>301</v>
      </c>
      <c r="B103" s="2" t="s">
        <v>11</v>
      </c>
      <c r="C103" s="2" t="s">
        <v>302</v>
      </c>
      <c r="D103" s="2">
        <v>130</v>
      </c>
      <c r="E103" s="2">
        <v>4.1555495103687002E-4</v>
      </c>
      <c r="F103" s="2">
        <v>3.38137153901795</v>
      </c>
      <c r="G103" s="2">
        <v>2358</v>
      </c>
      <c r="H103" s="2">
        <v>747</v>
      </c>
      <c r="I103" s="2">
        <v>21031</v>
      </c>
      <c r="J103" s="4" t="s">
        <v>303</v>
      </c>
      <c r="K103" s="5"/>
    </row>
    <row r="104" spans="1:12" ht="15.75" thickBot="1" x14ac:dyDescent="0.3">
      <c r="A104" s="2" t="s">
        <v>304</v>
      </c>
      <c r="B104" s="2" t="s">
        <v>11</v>
      </c>
      <c r="C104" s="2" t="s">
        <v>305</v>
      </c>
      <c r="D104" s="2">
        <v>104</v>
      </c>
      <c r="E104" s="2">
        <v>1.51687216825384E-2</v>
      </c>
      <c r="F104" s="2">
        <v>1.8190510170782499</v>
      </c>
      <c r="G104" s="2">
        <v>1911</v>
      </c>
      <c r="H104" s="2">
        <v>747</v>
      </c>
      <c r="I104" s="2">
        <v>21031</v>
      </c>
      <c r="J104" s="4" t="s">
        <v>306</v>
      </c>
      <c r="K104" s="5"/>
    </row>
    <row r="105" spans="1:12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</row>
    <row r="106" spans="1:12" x14ac:dyDescent="0.25">
      <c r="A106" s="5"/>
      <c r="B106" s="5"/>
      <c r="C106" s="5"/>
      <c r="D106" s="5"/>
      <c r="E106" s="5"/>
      <c r="F106" s="5"/>
      <c r="G106" s="5"/>
      <c r="H106" s="5"/>
      <c r="I106" s="5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1F3D9-B181-4E8C-9CE9-2F3CCB96DEE6}">
  <dimension ref="A1:L108"/>
  <sheetViews>
    <sheetView workbookViewId="0">
      <selection activeCell="A3" sqref="A3:A90"/>
    </sheetView>
  </sheetViews>
  <sheetFormatPr defaultRowHeight="15" x14ac:dyDescent="0.25"/>
  <cols>
    <col min="1" max="1" width="35.85546875" bestFit="1" customWidth="1"/>
    <col min="2" max="2" width="64.42578125" bestFit="1" customWidth="1"/>
    <col min="3" max="4" width="72.28515625" bestFit="1" customWidth="1"/>
    <col min="5" max="5" width="18.7109375" bestFit="1" customWidth="1"/>
    <col min="6" max="6" width="19.140625" bestFit="1" customWidth="1"/>
    <col min="7" max="7" width="39.5703125" bestFit="1" customWidth="1"/>
    <col min="8" max="8" width="10.85546875" bestFit="1" customWidth="1"/>
    <col min="9" max="9" width="12" bestFit="1" customWidth="1"/>
    <col min="10" max="10" width="24.140625" bestFit="1" customWidth="1"/>
    <col min="11" max="11" width="255.7109375" bestFit="1" customWidth="1"/>
  </cols>
  <sheetData>
    <row r="1" spans="1:12" x14ac:dyDescent="0.25">
      <c r="A1" s="6" t="s">
        <v>350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5.75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5"/>
    </row>
    <row r="4" spans="1:12" ht="15.75" thickBot="1" x14ac:dyDescent="0.3">
      <c r="A4" s="2" t="s">
        <v>307</v>
      </c>
      <c r="B4" s="2" t="s">
        <v>11</v>
      </c>
      <c r="C4" s="2" t="s">
        <v>308</v>
      </c>
      <c r="D4" s="2">
        <v>63</v>
      </c>
      <c r="E4" s="2">
        <v>7.9141621096877196E-3</v>
      </c>
      <c r="F4" s="2">
        <v>2.1015950581106999</v>
      </c>
      <c r="G4" s="2">
        <v>1040</v>
      </c>
      <c r="H4" s="2">
        <v>701</v>
      </c>
      <c r="I4" s="2">
        <v>21031</v>
      </c>
      <c r="J4" s="4" t="s">
        <v>309</v>
      </c>
      <c r="K4" s="5"/>
    </row>
    <row r="5" spans="1:12" ht="15.75" thickBot="1" x14ac:dyDescent="0.3">
      <c r="A5" s="2" t="s">
        <v>310</v>
      </c>
      <c r="B5" s="2" t="s">
        <v>11</v>
      </c>
      <c r="C5" s="2" t="s">
        <v>311</v>
      </c>
      <c r="D5" s="2">
        <v>41</v>
      </c>
      <c r="E5" s="2">
        <v>3.2994334367677201E-2</v>
      </c>
      <c r="F5" s="2">
        <v>1.48156062873118</v>
      </c>
      <c r="G5" s="2">
        <v>604</v>
      </c>
      <c r="H5" s="2">
        <v>701</v>
      </c>
      <c r="I5" s="2">
        <v>21031</v>
      </c>
      <c r="J5" s="4" t="s">
        <v>312</v>
      </c>
      <c r="K5" s="5"/>
    </row>
    <row r="6" spans="1:12" ht="15.75" thickBot="1" x14ac:dyDescent="0.3">
      <c r="A6" s="2" t="s">
        <v>313</v>
      </c>
      <c r="B6" s="2" t="s">
        <v>11</v>
      </c>
      <c r="C6" s="2" t="s">
        <v>314</v>
      </c>
      <c r="D6" s="2">
        <v>53</v>
      </c>
      <c r="E6" s="2">
        <v>6.8135085065335298E-3</v>
      </c>
      <c r="F6" s="2">
        <v>2.1666291975364</v>
      </c>
      <c r="G6" s="2">
        <v>816</v>
      </c>
      <c r="H6" s="2">
        <v>701</v>
      </c>
      <c r="I6" s="2">
        <v>21031</v>
      </c>
      <c r="J6" s="4" t="s">
        <v>315</v>
      </c>
      <c r="K6" s="5"/>
    </row>
    <row r="7" spans="1:12" ht="15.75" thickBot="1" x14ac:dyDescent="0.3">
      <c r="A7" s="2" t="s">
        <v>316</v>
      </c>
      <c r="B7" s="2" t="s">
        <v>11</v>
      </c>
      <c r="C7" s="2" t="s">
        <v>317</v>
      </c>
      <c r="D7" s="2">
        <v>56</v>
      </c>
      <c r="E7" s="2">
        <v>1.13314102933745E-2</v>
      </c>
      <c r="F7" s="2">
        <v>1.94571603501617</v>
      </c>
      <c r="G7" s="2">
        <v>896</v>
      </c>
      <c r="H7" s="2">
        <v>701</v>
      </c>
      <c r="I7" s="2">
        <v>21031</v>
      </c>
      <c r="J7" s="4" t="s">
        <v>318</v>
      </c>
      <c r="K7" s="5"/>
    </row>
    <row r="8" spans="1:12" ht="15.75" thickBot="1" x14ac:dyDescent="0.3">
      <c r="A8" s="2" t="s">
        <v>319</v>
      </c>
      <c r="B8" s="2" t="s">
        <v>11</v>
      </c>
      <c r="C8" s="2" t="s">
        <v>320</v>
      </c>
      <c r="D8" s="2">
        <v>96</v>
      </c>
      <c r="E8" s="2">
        <v>9.3980865648854699E-3</v>
      </c>
      <c r="F8" s="2">
        <v>2.0269605590492898</v>
      </c>
      <c r="G8" s="2">
        <v>1819</v>
      </c>
      <c r="H8" s="2">
        <v>701</v>
      </c>
      <c r="I8" s="2">
        <v>21031</v>
      </c>
      <c r="J8" s="4" t="s">
        <v>321</v>
      </c>
      <c r="K8" s="5"/>
    </row>
    <row r="9" spans="1:12" ht="15.75" thickBot="1" x14ac:dyDescent="0.3">
      <c r="A9" s="2" t="s">
        <v>322</v>
      </c>
      <c r="B9" s="2" t="s">
        <v>11</v>
      </c>
      <c r="C9" s="2" t="s">
        <v>323</v>
      </c>
      <c r="D9" s="2">
        <v>72</v>
      </c>
      <c r="E9" s="2">
        <v>1.8937081537939899E-2</v>
      </c>
      <c r="F9" s="2">
        <v>1.7226869508676199</v>
      </c>
      <c r="G9" s="2">
        <v>1276</v>
      </c>
      <c r="H9" s="2">
        <v>701</v>
      </c>
      <c r="I9" s="2">
        <v>21031</v>
      </c>
      <c r="J9" s="4" t="s">
        <v>324</v>
      </c>
      <c r="K9" s="5"/>
    </row>
    <row r="10" spans="1:12" ht="15.75" thickBot="1" x14ac:dyDescent="0.3">
      <c r="A10" s="2" t="s">
        <v>325</v>
      </c>
      <c r="B10" s="2" t="s">
        <v>11</v>
      </c>
      <c r="C10" s="2" t="s">
        <v>326</v>
      </c>
      <c r="D10" s="2">
        <v>100</v>
      </c>
      <c r="E10" s="2">
        <v>2.5187497984794E-4</v>
      </c>
      <c r="F10" s="2">
        <v>3.5988149712619202</v>
      </c>
      <c r="G10" s="2">
        <v>1770</v>
      </c>
      <c r="H10" s="2">
        <v>701</v>
      </c>
      <c r="I10" s="2">
        <v>21031</v>
      </c>
      <c r="J10" s="4" t="s">
        <v>327</v>
      </c>
      <c r="K10" s="5"/>
    </row>
    <row r="11" spans="1:12" ht="15.75" thickBot="1" x14ac:dyDescent="0.3">
      <c r="A11" s="2" t="s">
        <v>328</v>
      </c>
      <c r="B11" s="2" t="s">
        <v>11</v>
      </c>
      <c r="C11" s="2" t="s">
        <v>329</v>
      </c>
      <c r="D11" s="2">
        <v>32</v>
      </c>
      <c r="E11" s="2">
        <v>6.8334967450916504E-3</v>
      </c>
      <c r="F11" s="2">
        <v>2.16535700810639</v>
      </c>
      <c r="G11" s="2">
        <v>521</v>
      </c>
      <c r="H11" s="2">
        <v>522</v>
      </c>
      <c r="I11" s="2">
        <v>21031</v>
      </c>
      <c r="J11" s="4" t="s">
        <v>330</v>
      </c>
      <c r="K11" s="5"/>
    </row>
    <row r="12" spans="1:12" ht="15.75" thickBot="1" x14ac:dyDescent="0.3">
      <c r="A12" s="2" t="s">
        <v>331</v>
      </c>
      <c r="B12" s="2" t="s">
        <v>11</v>
      </c>
      <c r="C12" s="2" t="s">
        <v>332</v>
      </c>
      <c r="D12" s="2">
        <v>56</v>
      </c>
      <c r="E12" s="2">
        <v>2.0952999149566699E-2</v>
      </c>
      <c r="F12" s="2">
        <v>1.6787538046363999</v>
      </c>
      <c r="G12" s="2">
        <v>915</v>
      </c>
      <c r="H12" s="2">
        <v>701</v>
      </c>
      <c r="I12" s="2">
        <v>21031</v>
      </c>
      <c r="J12" s="4" t="s">
        <v>333</v>
      </c>
      <c r="K12" s="5"/>
    </row>
    <row r="13" spans="1:12" ht="15.75" thickBot="1" x14ac:dyDescent="0.3">
      <c r="A13" s="2" t="s">
        <v>28</v>
      </c>
      <c r="B13" s="2" t="s">
        <v>11</v>
      </c>
      <c r="C13" s="2" t="s">
        <v>29</v>
      </c>
      <c r="D13" s="2">
        <v>144</v>
      </c>
      <c r="E13" s="2">
        <v>7.1381968850013902E-3</v>
      </c>
      <c r="F13" s="2">
        <v>2.1464114775500902</v>
      </c>
      <c r="G13" s="2">
        <v>3010</v>
      </c>
      <c r="H13" s="2">
        <v>701</v>
      </c>
      <c r="I13" s="2">
        <v>21031</v>
      </c>
      <c r="J13" s="4" t="s">
        <v>334</v>
      </c>
      <c r="K13" s="5"/>
    </row>
    <row r="14" spans="1:12" ht="15.75" thickBot="1" x14ac:dyDescent="0.3">
      <c r="A14" s="2" t="s">
        <v>335</v>
      </c>
      <c r="B14" s="2" t="s">
        <v>11</v>
      </c>
      <c r="C14" s="2" t="s">
        <v>336</v>
      </c>
      <c r="D14" s="2">
        <v>76</v>
      </c>
      <c r="E14" s="2">
        <v>2.1163492592637398E-3</v>
      </c>
      <c r="F14" s="2">
        <v>2.6744126594844899</v>
      </c>
      <c r="G14" s="2">
        <v>1290</v>
      </c>
      <c r="H14" s="2">
        <v>701</v>
      </c>
      <c r="I14" s="2">
        <v>21031</v>
      </c>
      <c r="J14" s="4" t="s">
        <v>337</v>
      </c>
      <c r="K14" s="5"/>
    </row>
    <row r="15" spans="1:12" ht="15.75" thickBot="1" x14ac:dyDescent="0.3">
      <c r="A15" s="2" t="s">
        <v>31</v>
      </c>
      <c r="B15" s="2" t="s">
        <v>11</v>
      </c>
      <c r="C15" s="2" t="s">
        <v>32</v>
      </c>
      <c r="D15" s="2">
        <v>158</v>
      </c>
      <c r="E15" s="2">
        <v>2.28377400532132E-2</v>
      </c>
      <c r="F15" s="2">
        <v>1.64134687463719</v>
      </c>
      <c r="G15" s="2">
        <v>3443</v>
      </c>
      <c r="H15" s="2">
        <v>701</v>
      </c>
      <c r="I15" s="2">
        <v>21031</v>
      </c>
      <c r="J15" s="4" t="s">
        <v>338</v>
      </c>
      <c r="K15" s="5"/>
    </row>
    <row r="16" spans="1:12" ht="15.75" thickBot="1" x14ac:dyDescent="0.3">
      <c r="A16" s="2" t="s">
        <v>144</v>
      </c>
      <c r="B16" s="2" t="s">
        <v>11</v>
      </c>
      <c r="C16" s="2" t="s">
        <v>145</v>
      </c>
      <c r="D16" s="2">
        <v>79</v>
      </c>
      <c r="E16" s="2">
        <v>6.2980837670178697E-3</v>
      </c>
      <c r="F16" s="2">
        <v>2.2007915673717999</v>
      </c>
      <c r="G16" s="2">
        <v>1398</v>
      </c>
      <c r="H16" s="2">
        <v>701</v>
      </c>
      <c r="I16" s="2">
        <v>21031</v>
      </c>
      <c r="J16" s="4" t="s">
        <v>339</v>
      </c>
      <c r="K16" s="5"/>
    </row>
    <row r="17" spans="1:11" ht="15.75" thickBot="1" x14ac:dyDescent="0.3">
      <c r="A17" s="2" t="s">
        <v>34</v>
      </c>
      <c r="B17" s="2" t="s">
        <v>11</v>
      </c>
      <c r="C17" s="2" t="s">
        <v>35</v>
      </c>
      <c r="D17" s="2">
        <v>158</v>
      </c>
      <c r="E17" s="2">
        <v>2.0709788057441499E-2</v>
      </c>
      <c r="F17" s="2">
        <v>1.6838243456239099</v>
      </c>
      <c r="G17" s="2">
        <v>3437</v>
      </c>
      <c r="H17" s="2">
        <v>701</v>
      </c>
      <c r="I17" s="2">
        <v>21031</v>
      </c>
      <c r="J17" s="4" t="s">
        <v>338</v>
      </c>
      <c r="K17" s="5"/>
    </row>
    <row r="18" spans="1:11" ht="15.75" thickBot="1" x14ac:dyDescent="0.3">
      <c r="A18" s="2" t="s">
        <v>152</v>
      </c>
      <c r="B18" s="2" t="s">
        <v>11</v>
      </c>
      <c r="C18" s="2" t="s">
        <v>153</v>
      </c>
      <c r="D18" s="2">
        <v>79</v>
      </c>
      <c r="E18" s="2">
        <v>6.2980837670178697E-3</v>
      </c>
      <c r="F18" s="2">
        <v>2.2007915673717999</v>
      </c>
      <c r="G18" s="2">
        <v>1398</v>
      </c>
      <c r="H18" s="2">
        <v>701</v>
      </c>
      <c r="I18" s="2">
        <v>21031</v>
      </c>
      <c r="J18" s="4" t="s">
        <v>339</v>
      </c>
      <c r="K18" s="5"/>
    </row>
    <row r="19" spans="1:11" ht="15.75" thickBot="1" x14ac:dyDescent="0.3">
      <c r="A19" s="2" t="s">
        <v>43</v>
      </c>
      <c r="B19" s="2" t="s">
        <v>11</v>
      </c>
      <c r="C19" s="2" t="s">
        <v>44</v>
      </c>
      <c r="D19" s="2">
        <v>177</v>
      </c>
      <c r="E19" s="2">
        <v>1.9739134138314299E-2</v>
      </c>
      <c r="F19" s="2">
        <v>1.70467190167649</v>
      </c>
      <c r="G19" s="2">
        <v>3939</v>
      </c>
      <c r="H19" s="2">
        <v>701</v>
      </c>
      <c r="I19" s="2">
        <v>21031</v>
      </c>
      <c r="J19" s="4" t="s">
        <v>340</v>
      </c>
      <c r="K19" s="5"/>
    </row>
    <row r="20" spans="1:11" ht="15.75" thickBot="1" x14ac:dyDescent="0.3">
      <c r="A20" s="2" t="s">
        <v>341</v>
      </c>
      <c r="B20" s="2" t="s">
        <v>11</v>
      </c>
      <c r="C20" s="2" t="s">
        <v>342</v>
      </c>
      <c r="D20" s="2">
        <v>87</v>
      </c>
      <c r="E20" s="2">
        <v>2.7742809057764099E-2</v>
      </c>
      <c r="F20" s="2">
        <v>1.5568495671804801</v>
      </c>
      <c r="G20" s="2">
        <v>1648</v>
      </c>
      <c r="H20" s="2">
        <v>701</v>
      </c>
      <c r="I20" s="2">
        <v>21031</v>
      </c>
      <c r="J20" s="4" t="s">
        <v>343</v>
      </c>
      <c r="K20" s="5"/>
    </row>
    <row r="21" spans="1:11" ht="15.75" thickBot="1" x14ac:dyDescent="0.3">
      <c r="A21" s="2" t="s">
        <v>185</v>
      </c>
      <c r="B21" s="2" t="s">
        <v>11</v>
      </c>
      <c r="C21" s="2" t="s">
        <v>186</v>
      </c>
      <c r="D21" s="2">
        <v>208</v>
      </c>
      <c r="E21" s="2">
        <v>2.5789816839214001E-3</v>
      </c>
      <c r="F21" s="2">
        <v>2.5885517422358899</v>
      </c>
      <c r="G21" s="2">
        <v>4643</v>
      </c>
      <c r="H21" s="2">
        <v>701</v>
      </c>
      <c r="I21" s="2">
        <v>21031</v>
      </c>
      <c r="J21" s="4" t="s">
        <v>344</v>
      </c>
      <c r="K21" s="5"/>
    </row>
    <row r="22" spans="1:11" ht="15.75" thickBot="1" x14ac:dyDescent="0.3">
      <c r="A22" s="2" t="s">
        <v>345</v>
      </c>
      <c r="B22" s="2" t="s">
        <v>11</v>
      </c>
      <c r="C22" s="2" t="s">
        <v>346</v>
      </c>
      <c r="D22" s="2">
        <v>171</v>
      </c>
      <c r="E22" s="2">
        <v>6.5928174913456898E-3</v>
      </c>
      <c r="F22" s="2">
        <v>2.1809289466434598</v>
      </c>
      <c r="G22" s="2">
        <v>3711</v>
      </c>
      <c r="H22" s="2">
        <v>701</v>
      </c>
      <c r="I22" s="2">
        <v>21031</v>
      </c>
      <c r="J22" s="4" t="s">
        <v>347</v>
      </c>
      <c r="K22" s="5"/>
    </row>
    <row r="23" spans="1:11" ht="15.75" thickBot="1" x14ac:dyDescent="0.3">
      <c r="A23" s="2" t="s">
        <v>348</v>
      </c>
      <c r="B23" s="2" t="s">
        <v>11</v>
      </c>
      <c r="C23" s="2" t="s">
        <v>349</v>
      </c>
      <c r="D23" s="2">
        <v>162</v>
      </c>
      <c r="E23" s="2">
        <v>2.5524815585047001E-3</v>
      </c>
      <c r="F23" s="2">
        <v>2.5930373869760399</v>
      </c>
      <c r="G23" s="2">
        <v>3420</v>
      </c>
      <c r="H23" s="2">
        <v>701</v>
      </c>
      <c r="I23" s="2">
        <v>21031</v>
      </c>
      <c r="J23" s="4" t="s">
        <v>350</v>
      </c>
      <c r="K23" s="5"/>
    </row>
    <row r="24" spans="1:11" ht="15.75" thickBot="1" x14ac:dyDescent="0.3">
      <c r="A24" s="2" t="s">
        <v>191</v>
      </c>
      <c r="B24" s="2" t="s">
        <v>11</v>
      </c>
      <c r="C24" s="2" t="s">
        <v>192</v>
      </c>
      <c r="D24" s="2">
        <v>196</v>
      </c>
      <c r="E24" s="2">
        <v>5.4005424420578204E-3</v>
      </c>
      <c r="F24" s="2">
        <v>2.26756261651758</v>
      </c>
      <c r="G24" s="2">
        <v>4366</v>
      </c>
      <c r="H24" s="2">
        <v>701</v>
      </c>
      <c r="I24" s="2">
        <v>21031</v>
      </c>
      <c r="J24" s="4" t="s">
        <v>351</v>
      </c>
      <c r="K24" s="5"/>
    </row>
    <row r="25" spans="1:11" ht="15.75" thickBot="1" x14ac:dyDescent="0.3">
      <c r="A25" s="2" t="s">
        <v>197</v>
      </c>
      <c r="B25" s="2" t="s">
        <v>11</v>
      </c>
      <c r="C25" s="2" t="s">
        <v>198</v>
      </c>
      <c r="D25" s="2">
        <v>289</v>
      </c>
      <c r="E25" s="2">
        <v>2.7465931710678799E-6</v>
      </c>
      <c r="F25" s="2">
        <v>5.5612056640759597</v>
      </c>
      <c r="G25" s="2">
        <v>6453</v>
      </c>
      <c r="H25" s="2">
        <v>701</v>
      </c>
      <c r="I25" s="2">
        <v>21031</v>
      </c>
      <c r="J25" s="4" t="s">
        <v>352</v>
      </c>
      <c r="K25" s="5"/>
    </row>
    <row r="26" spans="1:11" ht="15.75" thickBot="1" x14ac:dyDescent="0.3">
      <c r="A26" s="2" t="s">
        <v>203</v>
      </c>
      <c r="B26" s="2" t="s">
        <v>11</v>
      </c>
      <c r="C26" s="2" t="s">
        <v>204</v>
      </c>
      <c r="D26" s="2">
        <v>274</v>
      </c>
      <c r="E26" s="2">
        <v>9.9715026402712295E-5</v>
      </c>
      <c r="F26" s="2">
        <v>4.0012393914170001</v>
      </c>
      <c r="G26" s="2">
        <v>6250</v>
      </c>
      <c r="H26" s="2">
        <v>701</v>
      </c>
      <c r="I26" s="2">
        <v>21031</v>
      </c>
      <c r="J26" s="4" t="s">
        <v>353</v>
      </c>
      <c r="K26" s="5"/>
    </row>
    <row r="27" spans="1:11" ht="15.75" thickBot="1" x14ac:dyDescent="0.3">
      <c r="A27" s="2" t="s">
        <v>206</v>
      </c>
      <c r="B27" s="2" t="s">
        <v>11</v>
      </c>
      <c r="C27" s="2" t="s">
        <v>207</v>
      </c>
      <c r="D27" s="2">
        <v>251</v>
      </c>
      <c r="E27" s="2">
        <v>5.3135084726701502E-3</v>
      </c>
      <c r="F27" s="2">
        <v>2.27461862257914</v>
      </c>
      <c r="G27" s="2">
        <v>5874</v>
      </c>
      <c r="H27" s="2">
        <v>701</v>
      </c>
      <c r="I27" s="2">
        <v>21031</v>
      </c>
      <c r="J27" s="4" t="s">
        <v>354</v>
      </c>
      <c r="K27" s="5"/>
    </row>
    <row r="28" spans="1:11" ht="15.75" thickBot="1" x14ac:dyDescent="0.3">
      <c r="A28" s="2" t="s">
        <v>209</v>
      </c>
      <c r="B28" s="2" t="s">
        <v>11</v>
      </c>
      <c r="C28" s="2" t="s">
        <v>210</v>
      </c>
      <c r="D28" s="2">
        <v>252</v>
      </c>
      <c r="E28" s="2">
        <v>3.3972292841104101E-4</v>
      </c>
      <c r="F28" s="2">
        <v>3.4688751409534699</v>
      </c>
      <c r="G28" s="2">
        <v>5717</v>
      </c>
      <c r="H28" s="2">
        <v>701</v>
      </c>
      <c r="I28" s="2">
        <v>21031</v>
      </c>
      <c r="J28" s="4" t="s">
        <v>355</v>
      </c>
      <c r="K28" s="5"/>
    </row>
    <row r="29" spans="1:11" ht="15.75" thickBot="1" x14ac:dyDescent="0.3">
      <c r="A29" s="2" t="s">
        <v>356</v>
      </c>
      <c r="B29" s="2" t="s">
        <v>11</v>
      </c>
      <c r="C29" s="2" t="s">
        <v>357</v>
      </c>
      <c r="D29" s="2">
        <v>241</v>
      </c>
      <c r="E29" s="2">
        <v>2.3991421756570301E-3</v>
      </c>
      <c r="F29" s="2">
        <v>2.6199440145274902</v>
      </c>
      <c r="G29" s="2">
        <v>5541</v>
      </c>
      <c r="H29" s="2">
        <v>701</v>
      </c>
      <c r="I29" s="2">
        <v>21031</v>
      </c>
      <c r="J29" s="4" t="s">
        <v>358</v>
      </c>
      <c r="K29" s="5"/>
    </row>
    <row r="30" spans="1:11" ht="15.75" thickBot="1" x14ac:dyDescent="0.3">
      <c r="A30" s="2" t="s">
        <v>359</v>
      </c>
      <c r="B30" s="2" t="s">
        <v>11</v>
      </c>
      <c r="C30" s="2" t="s">
        <v>360</v>
      </c>
      <c r="D30" s="2">
        <v>177</v>
      </c>
      <c r="E30" s="2">
        <v>3.3111210890853102E-2</v>
      </c>
      <c r="F30" s="2">
        <v>1.48002493662637</v>
      </c>
      <c r="G30" s="2">
        <v>3973</v>
      </c>
      <c r="H30" s="2">
        <v>701</v>
      </c>
      <c r="I30" s="2">
        <v>21031</v>
      </c>
      <c r="J30" s="4" t="s">
        <v>361</v>
      </c>
      <c r="K30" s="5"/>
    </row>
    <row r="31" spans="1:11" ht="15.75" thickBot="1" x14ac:dyDescent="0.3">
      <c r="A31" s="2" t="s">
        <v>212</v>
      </c>
      <c r="B31" s="2" t="s">
        <v>11</v>
      </c>
      <c r="C31" s="2" t="s">
        <v>213</v>
      </c>
      <c r="D31" s="2">
        <v>256</v>
      </c>
      <c r="E31" s="2">
        <v>1.01379543316304E-3</v>
      </c>
      <c r="F31" s="2">
        <v>2.99404966947142</v>
      </c>
      <c r="G31" s="2">
        <v>5899</v>
      </c>
      <c r="H31" s="2">
        <v>701</v>
      </c>
      <c r="I31" s="2">
        <v>21031</v>
      </c>
      <c r="J31" s="4" t="s">
        <v>362</v>
      </c>
      <c r="K31" s="5"/>
    </row>
    <row r="32" spans="1:11" ht="15.75" thickBot="1" x14ac:dyDescent="0.3">
      <c r="A32" s="2" t="s">
        <v>215</v>
      </c>
      <c r="B32" s="2" t="s">
        <v>11</v>
      </c>
      <c r="C32" s="2" t="s">
        <v>216</v>
      </c>
      <c r="D32" s="2">
        <v>196</v>
      </c>
      <c r="E32" s="2">
        <v>5.4859829953105097E-3</v>
      </c>
      <c r="F32" s="2">
        <v>2.2607455428952199</v>
      </c>
      <c r="G32" s="2">
        <v>4367</v>
      </c>
      <c r="H32" s="2">
        <v>701</v>
      </c>
      <c r="I32" s="2">
        <v>21031</v>
      </c>
      <c r="J32" s="4" t="s">
        <v>351</v>
      </c>
      <c r="K32" s="5"/>
    </row>
    <row r="33" spans="1:11" ht="15.75" thickBot="1" x14ac:dyDescent="0.3">
      <c r="A33" s="2" t="s">
        <v>217</v>
      </c>
      <c r="B33" s="2" t="s">
        <v>11</v>
      </c>
      <c r="C33" s="2" t="s">
        <v>218</v>
      </c>
      <c r="D33" s="2">
        <v>481</v>
      </c>
      <c r="E33" s="2">
        <v>2.26448796297486E-5</v>
      </c>
      <c r="F33" s="2">
        <v>4.6450299834939299</v>
      </c>
      <c r="G33" s="2">
        <v>12287</v>
      </c>
      <c r="H33" s="2">
        <v>701</v>
      </c>
      <c r="I33" s="2">
        <v>21031</v>
      </c>
      <c r="J33" s="4" t="s">
        <v>363</v>
      </c>
      <c r="K33" s="5"/>
    </row>
    <row r="34" spans="1:11" ht="15.75" thickBot="1" x14ac:dyDescent="0.3">
      <c r="A34" s="2" t="s">
        <v>220</v>
      </c>
      <c r="B34" s="2" t="s">
        <v>11</v>
      </c>
      <c r="C34" s="2" t="s">
        <v>221</v>
      </c>
      <c r="D34" s="2">
        <v>122</v>
      </c>
      <c r="E34" s="2">
        <v>8.0119728888540295E-3</v>
      </c>
      <c r="F34" s="2">
        <v>2.09626052895422</v>
      </c>
      <c r="G34" s="2">
        <v>2455</v>
      </c>
      <c r="H34" s="2">
        <v>701</v>
      </c>
      <c r="I34" s="2">
        <v>21031</v>
      </c>
      <c r="J34" s="4" t="s">
        <v>364</v>
      </c>
      <c r="K34" s="5"/>
    </row>
    <row r="35" spans="1:11" ht="15.75" thickBot="1" x14ac:dyDescent="0.3">
      <c r="A35" s="2" t="s">
        <v>223</v>
      </c>
      <c r="B35" s="2" t="s">
        <v>11</v>
      </c>
      <c r="C35" s="2" t="s">
        <v>224</v>
      </c>
      <c r="D35" s="2">
        <v>458</v>
      </c>
      <c r="E35" s="2">
        <v>2.5727211002802598E-4</v>
      </c>
      <c r="F35" s="2">
        <v>3.5896072915877002</v>
      </c>
      <c r="G35" s="2">
        <v>11738</v>
      </c>
      <c r="H35" s="2">
        <v>701</v>
      </c>
      <c r="I35" s="2">
        <v>21031</v>
      </c>
      <c r="J35" s="4" t="s">
        <v>365</v>
      </c>
      <c r="K35" s="5"/>
    </row>
    <row r="36" spans="1:11" ht="15.75" thickBot="1" x14ac:dyDescent="0.3">
      <c r="A36" s="2" t="s">
        <v>366</v>
      </c>
      <c r="B36" s="2" t="s">
        <v>11</v>
      </c>
      <c r="C36" s="2" t="s">
        <v>367</v>
      </c>
      <c r="D36" s="2">
        <v>151</v>
      </c>
      <c r="E36" s="2">
        <v>1.7629099545079399E-4</v>
      </c>
      <c r="F36" s="2">
        <v>3.7537698699236102</v>
      </c>
      <c r="G36" s="2">
        <v>3001</v>
      </c>
      <c r="H36" s="2">
        <v>701</v>
      </c>
      <c r="I36" s="2">
        <v>21031</v>
      </c>
      <c r="J36" s="4" t="s">
        <v>368</v>
      </c>
      <c r="K36" s="5"/>
    </row>
    <row r="37" spans="1:11" ht="15.75" thickBot="1" x14ac:dyDescent="0.3">
      <c r="A37" s="2" t="s">
        <v>49</v>
      </c>
      <c r="B37" s="2" t="s">
        <v>11</v>
      </c>
      <c r="C37" s="2" t="s">
        <v>50</v>
      </c>
      <c r="D37" s="2">
        <v>301</v>
      </c>
      <c r="E37" s="2">
        <v>2.0087031917671201E-2</v>
      </c>
      <c r="F37" s="2">
        <v>1.6970842303501099</v>
      </c>
      <c r="G37" s="2">
        <v>7394</v>
      </c>
      <c r="H37" s="2">
        <v>701</v>
      </c>
      <c r="I37" s="2">
        <v>21031</v>
      </c>
      <c r="J37" s="4" t="s">
        <v>369</v>
      </c>
      <c r="K37" s="5"/>
    </row>
    <row r="38" spans="1:11" ht="15.75" thickBot="1" x14ac:dyDescent="0.3">
      <c r="A38" s="2" t="s">
        <v>226</v>
      </c>
      <c r="B38" s="2" t="s">
        <v>11</v>
      </c>
      <c r="C38" s="2" t="s">
        <v>227</v>
      </c>
      <c r="D38" s="2">
        <v>496</v>
      </c>
      <c r="E38" s="2">
        <v>6.4744854216181104E-6</v>
      </c>
      <c r="F38" s="2">
        <v>5.1887947426802699</v>
      </c>
      <c r="G38" s="2">
        <v>12680</v>
      </c>
      <c r="H38" s="2">
        <v>701</v>
      </c>
      <c r="I38" s="2">
        <v>21031</v>
      </c>
      <c r="J38" s="4" t="s">
        <v>370</v>
      </c>
      <c r="K38" s="5"/>
    </row>
    <row r="39" spans="1:11" ht="15.75" thickBot="1" x14ac:dyDescent="0.3">
      <c r="A39" s="2" t="s">
        <v>235</v>
      </c>
      <c r="B39" s="2" t="s">
        <v>11</v>
      </c>
      <c r="C39" s="2" t="s">
        <v>236</v>
      </c>
      <c r="D39" s="2">
        <v>178</v>
      </c>
      <c r="E39" s="2">
        <v>1.4352020012905599E-5</v>
      </c>
      <c r="F39" s="2">
        <v>4.8430869687057498</v>
      </c>
      <c r="G39" s="2">
        <v>3569</v>
      </c>
      <c r="H39" s="2">
        <v>701</v>
      </c>
      <c r="I39" s="2">
        <v>21031</v>
      </c>
      <c r="J39" s="4" t="s">
        <v>371</v>
      </c>
      <c r="K39" s="5"/>
    </row>
    <row r="40" spans="1:11" ht="15.75" thickBot="1" x14ac:dyDescent="0.3">
      <c r="A40" s="2" t="s">
        <v>238</v>
      </c>
      <c r="B40" s="2" t="s">
        <v>11</v>
      </c>
      <c r="C40" s="2" t="s">
        <v>239</v>
      </c>
      <c r="D40" s="2">
        <v>172</v>
      </c>
      <c r="E40" s="2">
        <v>2.72807527055134E-5</v>
      </c>
      <c r="F40" s="2">
        <v>4.5641436511951303</v>
      </c>
      <c r="G40" s="2">
        <v>3446</v>
      </c>
      <c r="H40" s="2">
        <v>701</v>
      </c>
      <c r="I40" s="2">
        <v>21031</v>
      </c>
      <c r="J40" s="4" t="s">
        <v>372</v>
      </c>
      <c r="K40" s="5"/>
    </row>
    <row r="41" spans="1:11" ht="15.75" thickBot="1" x14ac:dyDescent="0.3">
      <c r="A41" s="2" t="s">
        <v>229</v>
      </c>
      <c r="B41" s="2" t="s">
        <v>11</v>
      </c>
      <c r="C41" s="2" t="s">
        <v>230</v>
      </c>
      <c r="D41" s="2">
        <v>136</v>
      </c>
      <c r="E41" s="2">
        <v>4.51530105931067E-5</v>
      </c>
      <c r="F41" s="2">
        <v>4.3453132876453999</v>
      </c>
      <c r="G41" s="2">
        <v>2567</v>
      </c>
      <c r="H41" s="2">
        <v>701</v>
      </c>
      <c r="I41" s="2">
        <v>21031</v>
      </c>
      <c r="J41" s="4" t="s">
        <v>373</v>
      </c>
      <c r="K41" s="5"/>
    </row>
    <row r="42" spans="1:11" ht="15.75" thickBot="1" x14ac:dyDescent="0.3">
      <c r="A42" s="2" t="s">
        <v>241</v>
      </c>
      <c r="B42" s="2" t="s">
        <v>11</v>
      </c>
      <c r="C42" s="2" t="s">
        <v>242</v>
      </c>
      <c r="D42" s="2">
        <v>144</v>
      </c>
      <c r="E42" s="2">
        <v>7.8640029796371902E-6</v>
      </c>
      <c r="F42" s="2">
        <v>5.1043563306235598</v>
      </c>
      <c r="G42" s="2">
        <v>2691</v>
      </c>
      <c r="H42" s="2">
        <v>701</v>
      </c>
      <c r="I42" s="2">
        <v>21031</v>
      </c>
      <c r="J42" s="4" t="s">
        <v>374</v>
      </c>
      <c r="K42" s="5"/>
    </row>
    <row r="43" spans="1:11" ht="15.75" thickBot="1" x14ac:dyDescent="0.3">
      <c r="A43" s="2" t="s">
        <v>55</v>
      </c>
      <c r="B43" s="2" t="s">
        <v>11</v>
      </c>
      <c r="C43" s="2" t="s">
        <v>56</v>
      </c>
      <c r="D43" s="2">
        <v>180</v>
      </c>
      <c r="E43" s="2">
        <v>4.0974565660047903E-2</v>
      </c>
      <c r="F43" s="2">
        <v>1.3874856413558501</v>
      </c>
      <c r="G43" s="2">
        <v>5526</v>
      </c>
      <c r="H43" s="2">
        <v>522</v>
      </c>
      <c r="I43" s="2">
        <v>21031</v>
      </c>
      <c r="J43" s="4" t="s">
        <v>375</v>
      </c>
      <c r="K43" s="5"/>
    </row>
    <row r="44" spans="1:11" ht="15.75" thickBot="1" x14ac:dyDescent="0.3">
      <c r="A44" s="2" t="s">
        <v>58</v>
      </c>
      <c r="B44" s="2" t="s">
        <v>11</v>
      </c>
      <c r="C44" s="2" t="s">
        <v>59</v>
      </c>
      <c r="D44" s="2">
        <v>184</v>
      </c>
      <c r="E44" s="2">
        <v>3.25440238165874E-2</v>
      </c>
      <c r="F44" s="2">
        <v>1.4875287509289099</v>
      </c>
      <c r="G44" s="2">
        <v>5654</v>
      </c>
      <c r="H44" s="2">
        <v>522</v>
      </c>
      <c r="I44" s="2">
        <v>21031</v>
      </c>
      <c r="J44" s="4" t="s">
        <v>376</v>
      </c>
      <c r="K44" s="5"/>
    </row>
    <row r="45" spans="1:11" ht="15.75" thickBot="1" x14ac:dyDescent="0.3">
      <c r="A45" s="2" t="s">
        <v>244</v>
      </c>
      <c r="B45" s="2" t="s">
        <v>11</v>
      </c>
      <c r="C45" s="2" t="s">
        <v>245</v>
      </c>
      <c r="D45" s="2">
        <v>204</v>
      </c>
      <c r="E45" s="2">
        <v>8.3804891861345997E-7</v>
      </c>
      <c r="F45" s="2">
        <v>6.0767306299809203</v>
      </c>
      <c r="G45" s="2">
        <v>4105</v>
      </c>
      <c r="H45" s="2">
        <v>701</v>
      </c>
      <c r="I45" s="2">
        <v>21031</v>
      </c>
      <c r="J45" s="4" t="s">
        <v>377</v>
      </c>
      <c r="K45" s="5"/>
    </row>
    <row r="46" spans="1:11" ht="15.75" thickBot="1" x14ac:dyDescent="0.3">
      <c r="A46" s="2" t="s">
        <v>247</v>
      </c>
      <c r="B46" s="2" t="s">
        <v>11</v>
      </c>
      <c r="C46" s="2" t="s">
        <v>248</v>
      </c>
      <c r="D46" s="2">
        <v>202</v>
      </c>
      <c r="E46" s="2">
        <v>1.03306934946494E-6</v>
      </c>
      <c r="F46" s="2">
        <v>5.9858705235152101</v>
      </c>
      <c r="G46" s="2">
        <v>4063</v>
      </c>
      <c r="H46" s="2">
        <v>701</v>
      </c>
      <c r="I46" s="2">
        <v>21031</v>
      </c>
      <c r="J46" s="4" t="s">
        <v>378</v>
      </c>
      <c r="K46" s="5"/>
    </row>
    <row r="47" spans="1:11" ht="15.75" thickBot="1" x14ac:dyDescent="0.3">
      <c r="A47" s="2" t="s">
        <v>61</v>
      </c>
      <c r="B47" s="2" t="s">
        <v>11</v>
      </c>
      <c r="C47" s="2" t="s">
        <v>62</v>
      </c>
      <c r="D47" s="2">
        <v>300</v>
      </c>
      <c r="E47" s="2">
        <v>1.33197611751527E-3</v>
      </c>
      <c r="F47" s="2">
        <v>2.87550356204583</v>
      </c>
      <c r="G47" s="2">
        <v>7158</v>
      </c>
      <c r="H47" s="2">
        <v>701</v>
      </c>
      <c r="I47" s="2">
        <v>21031</v>
      </c>
      <c r="J47" s="4" t="s">
        <v>379</v>
      </c>
      <c r="K47" s="5"/>
    </row>
    <row r="48" spans="1:11" ht="15.75" thickBot="1" x14ac:dyDescent="0.3">
      <c r="A48" s="2" t="s">
        <v>250</v>
      </c>
      <c r="B48" s="2" t="s">
        <v>11</v>
      </c>
      <c r="C48" s="2" t="s">
        <v>251</v>
      </c>
      <c r="D48" s="2">
        <v>203</v>
      </c>
      <c r="E48" s="2">
        <v>1.84208579327848E-6</v>
      </c>
      <c r="F48" s="2">
        <v>5.7346901468428797</v>
      </c>
      <c r="G48" s="2">
        <v>4116</v>
      </c>
      <c r="H48" s="2">
        <v>701</v>
      </c>
      <c r="I48" s="2">
        <v>21031</v>
      </c>
      <c r="J48" s="4" t="s">
        <v>380</v>
      </c>
      <c r="K48" s="5"/>
    </row>
    <row r="49" spans="1:11" ht="15.75" thickBot="1" x14ac:dyDescent="0.3">
      <c r="A49" s="2" t="s">
        <v>64</v>
      </c>
      <c r="B49" s="2" t="s">
        <v>11</v>
      </c>
      <c r="C49" s="2" t="s">
        <v>65</v>
      </c>
      <c r="D49" s="2">
        <v>216</v>
      </c>
      <c r="E49" s="2">
        <v>4.1177039756624097E-3</v>
      </c>
      <c r="F49" s="2">
        <v>2.3853448783001601</v>
      </c>
      <c r="G49" s="2">
        <v>6673</v>
      </c>
      <c r="H49" s="2">
        <v>522</v>
      </c>
      <c r="I49" s="2">
        <v>21031</v>
      </c>
      <c r="J49" s="4" t="s">
        <v>381</v>
      </c>
      <c r="K49" s="5"/>
    </row>
    <row r="50" spans="1:11" ht="15.75" thickBot="1" x14ac:dyDescent="0.3">
      <c r="A50" s="2" t="s">
        <v>253</v>
      </c>
      <c r="B50" s="2" t="s">
        <v>11</v>
      </c>
      <c r="C50" s="2" t="s">
        <v>254</v>
      </c>
      <c r="D50" s="2">
        <v>179</v>
      </c>
      <c r="E50" s="2">
        <v>1.64280043252061E-5</v>
      </c>
      <c r="F50" s="2">
        <v>4.7844151914762296</v>
      </c>
      <c r="G50" s="2">
        <v>3601</v>
      </c>
      <c r="H50" s="2">
        <v>701</v>
      </c>
      <c r="I50" s="2">
        <v>21031</v>
      </c>
      <c r="J50" s="4" t="s">
        <v>382</v>
      </c>
      <c r="K50" s="5"/>
    </row>
    <row r="51" spans="1:11" ht="15.75" thickBot="1" x14ac:dyDescent="0.3">
      <c r="A51" s="2" t="s">
        <v>256</v>
      </c>
      <c r="B51" s="2" t="s">
        <v>11</v>
      </c>
      <c r="C51" s="2" t="s">
        <v>257</v>
      </c>
      <c r="D51" s="2">
        <v>198</v>
      </c>
      <c r="E51" s="2">
        <v>4.3207794253049501E-6</v>
      </c>
      <c r="F51" s="2">
        <v>5.3644379037461603</v>
      </c>
      <c r="G51" s="2">
        <v>4027</v>
      </c>
      <c r="H51" s="2">
        <v>701</v>
      </c>
      <c r="I51" s="2">
        <v>21031</v>
      </c>
      <c r="J51" s="4" t="s">
        <v>383</v>
      </c>
      <c r="K51" s="5"/>
    </row>
    <row r="52" spans="1:11" ht="15.75" thickBot="1" x14ac:dyDescent="0.3">
      <c r="A52" s="2" t="s">
        <v>232</v>
      </c>
      <c r="B52" s="2" t="s">
        <v>11</v>
      </c>
      <c r="C52" s="2" t="s">
        <v>233</v>
      </c>
      <c r="D52" s="2">
        <v>233</v>
      </c>
      <c r="E52" s="2">
        <v>4.6332649586389202E-7</v>
      </c>
      <c r="F52" s="2">
        <v>6.3341128634522397</v>
      </c>
      <c r="G52" s="2">
        <v>4836</v>
      </c>
      <c r="H52" s="2">
        <v>701</v>
      </c>
      <c r="I52" s="2">
        <v>21031</v>
      </c>
      <c r="J52" s="4" t="s">
        <v>384</v>
      </c>
      <c r="K52" s="5"/>
    </row>
    <row r="53" spans="1:11" ht="15.75" thickBot="1" x14ac:dyDescent="0.3">
      <c r="A53" s="2" t="s">
        <v>385</v>
      </c>
      <c r="B53" s="2" t="s">
        <v>11</v>
      </c>
      <c r="C53" s="2" t="s">
        <v>386</v>
      </c>
      <c r="D53" s="2">
        <v>86</v>
      </c>
      <c r="E53" s="2">
        <v>1.18565258871702E-2</v>
      </c>
      <c r="F53" s="2">
        <v>1.9260425461367501</v>
      </c>
      <c r="G53" s="2">
        <v>1588</v>
      </c>
      <c r="H53" s="2">
        <v>701</v>
      </c>
      <c r="I53" s="2">
        <v>21031</v>
      </c>
      <c r="J53" s="4" t="s">
        <v>387</v>
      </c>
      <c r="K53" s="5"/>
    </row>
    <row r="54" spans="1:11" ht="15.75" thickBot="1" x14ac:dyDescent="0.3">
      <c r="A54" s="2" t="s">
        <v>388</v>
      </c>
      <c r="B54" s="2" t="s">
        <v>11</v>
      </c>
      <c r="C54" s="2" t="s">
        <v>389</v>
      </c>
      <c r="D54" s="2">
        <v>103</v>
      </c>
      <c r="E54" s="2">
        <v>3.4926062325432099E-2</v>
      </c>
      <c r="F54" s="2">
        <v>1.45685037533384</v>
      </c>
      <c r="G54" s="2">
        <v>2052</v>
      </c>
      <c r="H54" s="2">
        <v>701</v>
      </c>
      <c r="I54" s="2">
        <v>21031</v>
      </c>
      <c r="J54" s="4" t="s">
        <v>390</v>
      </c>
      <c r="K54" s="5"/>
    </row>
    <row r="55" spans="1:11" ht="15.75" thickBot="1" x14ac:dyDescent="0.3">
      <c r="A55" s="2" t="s">
        <v>69</v>
      </c>
      <c r="B55" s="2" t="s">
        <v>11</v>
      </c>
      <c r="C55" s="2" t="s">
        <v>70</v>
      </c>
      <c r="D55" s="2">
        <v>266</v>
      </c>
      <c r="E55" s="2">
        <v>1.37308140890795E-9</v>
      </c>
      <c r="F55" s="2">
        <v>8.8623037130244295</v>
      </c>
      <c r="G55" s="2">
        <v>5440</v>
      </c>
      <c r="H55" s="2">
        <v>701</v>
      </c>
      <c r="I55" s="2">
        <v>21031</v>
      </c>
      <c r="J55" s="4" t="s">
        <v>391</v>
      </c>
      <c r="K55" s="5"/>
    </row>
    <row r="56" spans="1:11" ht="15.75" thickBot="1" x14ac:dyDescent="0.3">
      <c r="A56" s="2" t="s">
        <v>161</v>
      </c>
      <c r="B56" s="2" t="s">
        <v>11</v>
      </c>
      <c r="C56" s="2" t="s">
        <v>162</v>
      </c>
      <c r="D56" s="2">
        <v>114</v>
      </c>
      <c r="E56" s="2">
        <v>2.5859628849244001E-3</v>
      </c>
      <c r="F56" s="2">
        <v>2.5873777126297099</v>
      </c>
      <c r="G56" s="2">
        <v>2202</v>
      </c>
      <c r="H56" s="2">
        <v>701</v>
      </c>
      <c r="I56" s="2">
        <v>21031</v>
      </c>
      <c r="J56" s="4" t="s">
        <v>392</v>
      </c>
      <c r="K56" s="5"/>
    </row>
    <row r="57" spans="1:11" ht="15.75" thickBot="1" x14ac:dyDescent="0.3">
      <c r="A57" s="2" t="s">
        <v>259</v>
      </c>
      <c r="B57" s="2" t="s">
        <v>11</v>
      </c>
      <c r="C57" s="2" t="s">
        <v>260</v>
      </c>
      <c r="D57" s="2">
        <v>186</v>
      </c>
      <c r="E57" s="2">
        <v>1.12972256571995E-5</v>
      </c>
      <c r="F57" s="2">
        <v>4.9470281963132896</v>
      </c>
      <c r="G57" s="2">
        <v>3763</v>
      </c>
      <c r="H57" s="2">
        <v>701</v>
      </c>
      <c r="I57" s="2">
        <v>21031</v>
      </c>
      <c r="J57" s="4" t="s">
        <v>393</v>
      </c>
      <c r="K57" s="5"/>
    </row>
    <row r="58" spans="1:11" ht="15.75" thickBot="1" x14ac:dyDescent="0.3">
      <c r="A58" s="2" t="s">
        <v>394</v>
      </c>
      <c r="B58" s="2" t="s">
        <v>11</v>
      </c>
      <c r="C58" s="2" t="s">
        <v>395</v>
      </c>
      <c r="D58" s="2">
        <v>95</v>
      </c>
      <c r="E58" s="2">
        <v>3.3635263809678503E-2</v>
      </c>
      <c r="F58" s="2">
        <v>1.4732051616889701</v>
      </c>
      <c r="G58" s="2">
        <v>1852</v>
      </c>
      <c r="H58" s="2">
        <v>701</v>
      </c>
      <c r="I58" s="2">
        <v>21031</v>
      </c>
      <c r="J58" s="4" t="s">
        <v>396</v>
      </c>
      <c r="K58" s="5"/>
    </row>
    <row r="59" spans="1:11" ht="15.75" thickBot="1" x14ac:dyDescent="0.3">
      <c r="A59" s="2" t="s">
        <v>72</v>
      </c>
      <c r="B59" s="2" t="s">
        <v>11</v>
      </c>
      <c r="C59" s="2" t="s">
        <v>73</v>
      </c>
      <c r="D59" s="2">
        <v>286</v>
      </c>
      <c r="E59" s="2">
        <v>2.0031899238395201E-4</v>
      </c>
      <c r="F59" s="2">
        <v>3.69827787299038</v>
      </c>
      <c r="G59" s="2">
        <v>6631</v>
      </c>
      <c r="H59" s="2">
        <v>701</v>
      </c>
      <c r="I59" s="2">
        <v>21031</v>
      </c>
      <c r="J59" s="4" t="s">
        <v>397</v>
      </c>
      <c r="K59" s="5"/>
    </row>
    <row r="60" spans="1:11" ht="15.75" thickBot="1" x14ac:dyDescent="0.3">
      <c r="A60" s="2" t="s">
        <v>75</v>
      </c>
      <c r="B60" s="2" t="s">
        <v>11</v>
      </c>
      <c r="C60" s="2" t="s">
        <v>76</v>
      </c>
      <c r="D60" s="2">
        <v>270</v>
      </c>
      <c r="E60" s="2">
        <v>3.5757725348125499E-9</v>
      </c>
      <c r="F60" s="2">
        <v>8.4466301157199997</v>
      </c>
      <c r="G60" s="2">
        <v>5591</v>
      </c>
      <c r="H60" s="2">
        <v>701</v>
      </c>
      <c r="I60" s="2">
        <v>21031</v>
      </c>
      <c r="J60" s="4" t="s">
        <v>398</v>
      </c>
      <c r="K60" s="5"/>
    </row>
    <row r="61" spans="1:11" ht="15.75" thickBot="1" x14ac:dyDescent="0.3">
      <c r="A61" s="2" t="s">
        <v>262</v>
      </c>
      <c r="B61" s="2" t="s">
        <v>11</v>
      </c>
      <c r="C61" s="2" t="s">
        <v>263</v>
      </c>
      <c r="D61" s="2">
        <v>206</v>
      </c>
      <c r="E61" s="2">
        <v>7.7241147205010102E-6</v>
      </c>
      <c r="F61" s="2">
        <v>5.1121512845934998</v>
      </c>
      <c r="G61" s="2">
        <v>4264</v>
      </c>
      <c r="H61" s="2">
        <v>701</v>
      </c>
      <c r="I61" s="2">
        <v>21031</v>
      </c>
      <c r="J61" s="4" t="s">
        <v>399</v>
      </c>
      <c r="K61" s="5"/>
    </row>
    <row r="62" spans="1:11" ht="15.75" thickBot="1" x14ac:dyDescent="0.3">
      <c r="A62" s="2" t="s">
        <v>265</v>
      </c>
      <c r="B62" s="2" t="s">
        <v>11</v>
      </c>
      <c r="C62" s="2" t="s">
        <v>266</v>
      </c>
      <c r="D62" s="2">
        <v>172</v>
      </c>
      <c r="E62" s="2">
        <v>3.9807509423874002E-5</v>
      </c>
      <c r="F62" s="2">
        <v>4.4000349934107303</v>
      </c>
      <c r="G62" s="2">
        <v>3464</v>
      </c>
      <c r="H62" s="2">
        <v>701</v>
      </c>
      <c r="I62" s="2">
        <v>21031</v>
      </c>
      <c r="J62" s="4" t="s">
        <v>372</v>
      </c>
      <c r="K62" s="5"/>
    </row>
    <row r="63" spans="1:11" ht="15.75" thickBot="1" x14ac:dyDescent="0.3">
      <c r="A63" s="2" t="s">
        <v>400</v>
      </c>
      <c r="B63" s="2" t="s">
        <v>11</v>
      </c>
      <c r="C63" s="2" t="s">
        <v>401</v>
      </c>
      <c r="D63" s="2">
        <v>41</v>
      </c>
      <c r="E63" s="2">
        <v>1.17002712922918E-2</v>
      </c>
      <c r="F63" s="2">
        <v>1.9318040682214099</v>
      </c>
      <c r="G63" s="2">
        <v>774</v>
      </c>
      <c r="H63" s="2">
        <v>522</v>
      </c>
      <c r="I63" s="2">
        <v>21031</v>
      </c>
      <c r="J63" s="4" t="s">
        <v>402</v>
      </c>
      <c r="K63" s="5"/>
    </row>
    <row r="64" spans="1:11" ht="15.75" thickBot="1" x14ac:dyDescent="0.3">
      <c r="A64" s="2" t="s">
        <v>149</v>
      </c>
      <c r="B64" s="2" t="s">
        <v>11</v>
      </c>
      <c r="C64" s="2" t="s">
        <v>150</v>
      </c>
      <c r="D64" s="2">
        <v>224</v>
      </c>
      <c r="E64" s="2">
        <v>1.7552235541630601E-4</v>
      </c>
      <c r="F64" s="2">
        <v>3.75566756173016</v>
      </c>
      <c r="G64" s="2">
        <v>4912</v>
      </c>
      <c r="H64" s="2">
        <v>701</v>
      </c>
      <c r="I64" s="2">
        <v>21031</v>
      </c>
      <c r="J64" s="4" t="s">
        <v>403</v>
      </c>
      <c r="K64" s="5"/>
    </row>
    <row r="65" spans="1:11" ht="15.75" thickBot="1" x14ac:dyDescent="0.3">
      <c r="A65" s="2" t="s">
        <v>404</v>
      </c>
      <c r="B65" s="2" t="s">
        <v>11</v>
      </c>
      <c r="C65" s="2" t="s">
        <v>405</v>
      </c>
      <c r="D65" s="2">
        <v>55</v>
      </c>
      <c r="E65" s="2">
        <v>6.5449657984702403E-3</v>
      </c>
      <c r="F65" s="2">
        <v>2.1840926185669201</v>
      </c>
      <c r="G65" s="2">
        <v>858</v>
      </c>
      <c r="H65" s="2">
        <v>701</v>
      </c>
      <c r="I65" s="2">
        <v>21031</v>
      </c>
      <c r="J65" s="4" t="s">
        <v>406</v>
      </c>
      <c r="K65" s="5"/>
    </row>
    <row r="66" spans="1:11" ht="15.75" thickBot="1" x14ac:dyDescent="0.3">
      <c r="A66" s="2" t="s">
        <v>155</v>
      </c>
      <c r="B66" s="2" t="s">
        <v>11</v>
      </c>
      <c r="C66" s="2" t="s">
        <v>156</v>
      </c>
      <c r="D66" s="2">
        <v>149</v>
      </c>
      <c r="E66" s="2">
        <v>9.2444721563077702E-4</v>
      </c>
      <c r="F66" s="2">
        <v>3.0341178812757401</v>
      </c>
      <c r="G66" s="2">
        <v>3031</v>
      </c>
      <c r="H66" s="2">
        <v>701</v>
      </c>
      <c r="I66" s="2">
        <v>21031</v>
      </c>
      <c r="J66" s="4" t="s">
        <v>407</v>
      </c>
      <c r="K66" s="5"/>
    </row>
    <row r="67" spans="1:11" ht="15.75" thickBot="1" x14ac:dyDescent="0.3">
      <c r="A67" s="2" t="s">
        <v>158</v>
      </c>
      <c r="B67" s="2" t="s">
        <v>11</v>
      </c>
      <c r="C67" s="2" t="s">
        <v>159</v>
      </c>
      <c r="D67" s="2">
        <v>161</v>
      </c>
      <c r="E67" s="2">
        <v>2.0336436461757399E-4</v>
      </c>
      <c r="F67" s="2">
        <v>3.6917251458371401</v>
      </c>
      <c r="G67" s="2">
        <v>3262</v>
      </c>
      <c r="H67" s="2">
        <v>701</v>
      </c>
      <c r="I67" s="2">
        <v>21031</v>
      </c>
      <c r="J67" s="4" t="s">
        <v>408</v>
      </c>
      <c r="K67" s="5"/>
    </row>
    <row r="68" spans="1:11" ht="15.75" thickBot="1" x14ac:dyDescent="0.3">
      <c r="A68" s="2" t="s">
        <v>409</v>
      </c>
      <c r="B68" s="2" t="s">
        <v>11</v>
      </c>
      <c r="C68" s="2" t="s">
        <v>410</v>
      </c>
      <c r="D68" s="2">
        <v>62</v>
      </c>
      <c r="E68" s="2">
        <v>8.7861954321327897E-3</v>
      </c>
      <c r="F68" s="2">
        <v>2.0561991409121601</v>
      </c>
      <c r="G68" s="2">
        <v>1021</v>
      </c>
      <c r="H68" s="2">
        <v>701</v>
      </c>
      <c r="I68" s="2">
        <v>21031</v>
      </c>
      <c r="J68" s="4" t="s">
        <v>411</v>
      </c>
      <c r="K68" s="5"/>
    </row>
    <row r="69" spans="1:11" ht="15.75" thickBot="1" x14ac:dyDescent="0.3">
      <c r="A69" s="2" t="s">
        <v>164</v>
      </c>
      <c r="B69" s="2" t="s">
        <v>11</v>
      </c>
      <c r="C69" s="2" t="s">
        <v>165</v>
      </c>
      <c r="D69" s="2">
        <v>106</v>
      </c>
      <c r="E69" s="2">
        <v>2.10658211730071E-2</v>
      </c>
      <c r="F69" s="2">
        <v>1.67642160684548</v>
      </c>
      <c r="G69" s="2">
        <v>2102</v>
      </c>
      <c r="H69" s="2">
        <v>701</v>
      </c>
      <c r="I69" s="2">
        <v>21031</v>
      </c>
      <c r="J69" s="4" t="s">
        <v>412</v>
      </c>
      <c r="K69" s="5"/>
    </row>
    <row r="70" spans="1:11" ht="15.75" thickBot="1" x14ac:dyDescent="0.3">
      <c r="A70" s="2" t="s">
        <v>413</v>
      </c>
      <c r="B70" s="2" t="s">
        <v>11</v>
      </c>
      <c r="C70" s="2" t="s">
        <v>414</v>
      </c>
      <c r="D70" s="2">
        <v>62</v>
      </c>
      <c r="E70" s="2">
        <v>1.6424023762258301E-3</v>
      </c>
      <c r="F70" s="2">
        <v>2.7845204353002599</v>
      </c>
      <c r="G70" s="2">
        <v>970</v>
      </c>
      <c r="H70" s="2">
        <v>701</v>
      </c>
      <c r="I70" s="2">
        <v>21031</v>
      </c>
      <c r="J70" s="4" t="s">
        <v>411</v>
      </c>
      <c r="K70" s="5"/>
    </row>
    <row r="71" spans="1:11" ht="15.75" thickBot="1" x14ac:dyDescent="0.3">
      <c r="A71" s="2" t="s">
        <v>179</v>
      </c>
      <c r="B71" s="2" t="s">
        <v>11</v>
      </c>
      <c r="C71" s="2" t="s">
        <v>180</v>
      </c>
      <c r="D71" s="2">
        <v>260</v>
      </c>
      <c r="E71" s="2">
        <v>7.0379978476739003E-4</v>
      </c>
      <c r="F71" s="2">
        <v>3.1525508703146201</v>
      </c>
      <c r="G71" s="2">
        <v>5986</v>
      </c>
      <c r="H71" s="2">
        <v>701</v>
      </c>
      <c r="I71" s="2">
        <v>21031</v>
      </c>
      <c r="J71" s="4" t="s">
        <v>415</v>
      </c>
      <c r="K71" s="5"/>
    </row>
    <row r="72" spans="1:11" ht="15.75" thickBot="1" x14ac:dyDescent="0.3">
      <c r="A72" s="2" t="s">
        <v>268</v>
      </c>
      <c r="B72" s="2" t="s">
        <v>11</v>
      </c>
      <c r="C72" s="2" t="s">
        <v>269</v>
      </c>
      <c r="D72" s="2">
        <v>190</v>
      </c>
      <c r="E72" s="2">
        <v>4.8011223596582601E-2</v>
      </c>
      <c r="F72" s="2">
        <v>1.31865722561858</v>
      </c>
      <c r="G72" s="2">
        <v>4350</v>
      </c>
      <c r="H72" s="2">
        <v>701</v>
      </c>
      <c r="I72" s="2">
        <v>21031</v>
      </c>
      <c r="J72" s="4" t="s">
        <v>416</v>
      </c>
      <c r="K72" s="5"/>
    </row>
    <row r="73" spans="1:11" ht="15.75" thickBot="1" x14ac:dyDescent="0.3">
      <c r="A73" s="2" t="s">
        <v>417</v>
      </c>
      <c r="B73" s="2" t="s">
        <v>11</v>
      </c>
      <c r="C73" s="2" t="s">
        <v>418</v>
      </c>
      <c r="D73" s="2">
        <v>186</v>
      </c>
      <c r="E73" s="2">
        <v>4.1357328427954699E-7</v>
      </c>
      <c r="F73" s="2">
        <v>6.38344752326205</v>
      </c>
      <c r="G73" s="2">
        <v>3613</v>
      </c>
      <c r="H73" s="2">
        <v>701</v>
      </c>
      <c r="I73" s="2">
        <v>21031</v>
      </c>
      <c r="J73" s="4" t="s">
        <v>419</v>
      </c>
      <c r="K73" s="5"/>
    </row>
    <row r="74" spans="1:11" ht="15.75" thickBot="1" x14ac:dyDescent="0.3">
      <c r="A74" s="2" t="s">
        <v>138</v>
      </c>
      <c r="B74" s="2" t="s">
        <v>11</v>
      </c>
      <c r="C74" s="2" t="s">
        <v>139</v>
      </c>
      <c r="D74" s="2">
        <v>100</v>
      </c>
      <c r="E74" s="2">
        <v>4.3434438607794501E-2</v>
      </c>
      <c r="F74" s="2">
        <v>1.3621657873917501</v>
      </c>
      <c r="G74" s="2">
        <v>1988</v>
      </c>
      <c r="H74" s="2">
        <v>701</v>
      </c>
      <c r="I74" s="2">
        <v>21031</v>
      </c>
      <c r="J74" s="4" t="s">
        <v>420</v>
      </c>
      <c r="K74" s="5"/>
    </row>
    <row r="75" spans="1:11" ht="15.75" thickBot="1" x14ac:dyDescent="0.3">
      <c r="A75" s="2" t="s">
        <v>141</v>
      </c>
      <c r="B75" s="2" t="s">
        <v>11</v>
      </c>
      <c r="C75" s="2" t="s">
        <v>142</v>
      </c>
      <c r="D75" s="2">
        <v>123</v>
      </c>
      <c r="E75" s="2">
        <v>3.4024063753696203E-2</v>
      </c>
      <c r="F75" s="2">
        <v>1.4682138165198499</v>
      </c>
      <c r="G75" s="2">
        <v>2556</v>
      </c>
      <c r="H75" s="2">
        <v>701</v>
      </c>
      <c r="I75" s="2">
        <v>21031</v>
      </c>
      <c r="J75" s="4" t="s">
        <v>421</v>
      </c>
      <c r="K75" s="5"/>
    </row>
    <row r="76" spans="1:11" ht="15.75" thickBot="1" x14ac:dyDescent="0.3">
      <c r="A76" s="2" t="s">
        <v>422</v>
      </c>
      <c r="B76" s="2" t="s">
        <v>11</v>
      </c>
      <c r="C76" s="2" t="s">
        <v>423</v>
      </c>
      <c r="D76" s="2">
        <v>38</v>
      </c>
      <c r="E76" s="2">
        <v>1.6144652550914001E-2</v>
      </c>
      <c r="F76" s="2">
        <v>1.7919712969982799</v>
      </c>
      <c r="G76" s="2">
        <v>525</v>
      </c>
      <c r="H76" s="2">
        <v>701</v>
      </c>
      <c r="I76" s="2">
        <v>21031</v>
      </c>
      <c r="J76" s="4" t="s">
        <v>424</v>
      </c>
      <c r="K76" s="5"/>
    </row>
    <row r="77" spans="1:11" ht="15.75" thickBot="1" x14ac:dyDescent="0.3">
      <c r="A77" s="2" t="s">
        <v>147</v>
      </c>
      <c r="B77" s="2" t="s">
        <v>11</v>
      </c>
      <c r="C77" s="2" t="s">
        <v>148</v>
      </c>
      <c r="D77" s="2">
        <v>100</v>
      </c>
      <c r="E77" s="2">
        <v>4.0027052284956503E-2</v>
      </c>
      <c r="F77" s="2">
        <v>1.39764639149655</v>
      </c>
      <c r="G77" s="2">
        <v>1984</v>
      </c>
      <c r="H77" s="2">
        <v>701</v>
      </c>
      <c r="I77" s="2">
        <v>21031</v>
      </c>
      <c r="J77" s="4" t="s">
        <v>420</v>
      </c>
      <c r="K77" s="5"/>
    </row>
    <row r="78" spans="1:11" ht="15.75" thickBot="1" x14ac:dyDescent="0.3">
      <c r="A78" s="2" t="s">
        <v>274</v>
      </c>
      <c r="B78" s="2" t="s">
        <v>11</v>
      </c>
      <c r="C78" s="2" t="s">
        <v>275</v>
      </c>
      <c r="D78" s="2">
        <v>79</v>
      </c>
      <c r="E78" s="2">
        <v>1.24735653157141E-2</v>
      </c>
      <c r="F78" s="2">
        <v>1.90400939450614</v>
      </c>
      <c r="G78" s="2">
        <v>1424</v>
      </c>
      <c r="H78" s="2">
        <v>701</v>
      </c>
      <c r="I78" s="2">
        <v>21031</v>
      </c>
      <c r="J78" s="4" t="s">
        <v>425</v>
      </c>
      <c r="K78" s="5"/>
    </row>
    <row r="79" spans="1:11" ht="15.75" thickBot="1" x14ac:dyDescent="0.3">
      <c r="A79" s="2" t="s">
        <v>426</v>
      </c>
      <c r="B79" s="2" t="s">
        <v>11</v>
      </c>
      <c r="C79" s="2" t="s">
        <v>427</v>
      </c>
      <c r="D79" s="2">
        <v>38</v>
      </c>
      <c r="E79" s="2">
        <v>4.27192181750332E-3</v>
      </c>
      <c r="F79" s="2">
        <v>2.3693767041390399</v>
      </c>
      <c r="G79" s="2">
        <v>496</v>
      </c>
      <c r="H79" s="2">
        <v>701</v>
      </c>
      <c r="I79" s="2">
        <v>21031</v>
      </c>
      <c r="J79" s="4" t="s">
        <v>424</v>
      </c>
      <c r="K79" s="5"/>
    </row>
    <row r="80" spans="1:11" ht="15.75" thickBot="1" x14ac:dyDescent="0.3">
      <c r="A80" s="2" t="s">
        <v>428</v>
      </c>
      <c r="B80" s="2" t="s">
        <v>11</v>
      </c>
      <c r="C80" s="2" t="s">
        <v>429</v>
      </c>
      <c r="D80" s="2">
        <v>71</v>
      </c>
      <c r="E80" s="2">
        <v>1.8809842082358099E-3</v>
      </c>
      <c r="F80" s="2">
        <v>2.72561485054469</v>
      </c>
      <c r="G80" s="2">
        <v>1173</v>
      </c>
      <c r="H80" s="2">
        <v>701</v>
      </c>
      <c r="I80" s="2">
        <v>21031</v>
      </c>
      <c r="J80" s="4" t="s">
        <v>430</v>
      </c>
      <c r="K80" s="5"/>
    </row>
    <row r="81" spans="1:12" ht="15.75" thickBot="1" x14ac:dyDescent="0.3">
      <c r="A81" s="2" t="s">
        <v>431</v>
      </c>
      <c r="B81" s="2" t="s">
        <v>11</v>
      </c>
      <c r="C81" s="2" t="s">
        <v>432</v>
      </c>
      <c r="D81" s="2">
        <v>87</v>
      </c>
      <c r="E81" s="2">
        <v>4.8554447957782597E-3</v>
      </c>
      <c r="F81" s="2">
        <v>2.3137709792464398</v>
      </c>
      <c r="G81" s="2">
        <v>1576</v>
      </c>
      <c r="H81" s="2">
        <v>701</v>
      </c>
      <c r="I81" s="2">
        <v>21031</v>
      </c>
      <c r="J81" s="4" t="s">
        <v>433</v>
      </c>
      <c r="K81" s="5"/>
    </row>
    <row r="82" spans="1:12" ht="15.75" thickBot="1" x14ac:dyDescent="0.3">
      <c r="A82" s="2" t="s">
        <v>434</v>
      </c>
      <c r="B82" s="2" t="s">
        <v>11</v>
      </c>
      <c r="C82" s="2" t="s">
        <v>435</v>
      </c>
      <c r="D82" s="2">
        <v>49</v>
      </c>
      <c r="E82" s="2">
        <v>9.0959136240864793E-3</v>
      </c>
      <c r="F82" s="2">
        <v>2.0411536724145001</v>
      </c>
      <c r="G82" s="2">
        <v>3039</v>
      </c>
      <c r="H82" s="2">
        <v>179</v>
      </c>
      <c r="I82" s="2">
        <v>21031</v>
      </c>
      <c r="J82" s="4" t="s">
        <v>436</v>
      </c>
      <c r="K82" s="5"/>
    </row>
    <row r="83" spans="1:12" ht="15.75" thickBot="1" x14ac:dyDescent="0.3">
      <c r="A83" s="2" t="s">
        <v>437</v>
      </c>
      <c r="B83" s="2" t="s">
        <v>11</v>
      </c>
      <c r="C83" s="2" t="s">
        <v>438</v>
      </c>
      <c r="D83" s="2">
        <v>63</v>
      </c>
      <c r="E83" s="2">
        <v>3.3452547036092399E-2</v>
      </c>
      <c r="F83" s="2">
        <v>1.4755708099856</v>
      </c>
      <c r="G83" s="2">
        <v>1463</v>
      </c>
      <c r="H83" s="2">
        <v>522</v>
      </c>
      <c r="I83" s="2">
        <v>21031</v>
      </c>
      <c r="J83" s="4" t="s">
        <v>439</v>
      </c>
      <c r="K83" s="5"/>
    </row>
    <row r="84" spans="1:12" ht="15.75" thickBot="1" x14ac:dyDescent="0.3">
      <c r="A84" s="2" t="s">
        <v>301</v>
      </c>
      <c r="B84" s="2" t="s">
        <v>11</v>
      </c>
      <c r="C84" s="2" t="s">
        <v>302</v>
      </c>
      <c r="D84" s="2">
        <v>115</v>
      </c>
      <c r="E84" s="2">
        <v>3.7890472203431197E-2</v>
      </c>
      <c r="F84" s="2">
        <v>1.4214699823717001</v>
      </c>
      <c r="G84" s="2">
        <v>2358</v>
      </c>
      <c r="H84" s="2">
        <v>701</v>
      </c>
      <c r="I84" s="2">
        <v>21031</v>
      </c>
      <c r="J84" s="4" t="s">
        <v>440</v>
      </c>
      <c r="K84" s="5"/>
    </row>
    <row r="85" spans="1:12" ht="15.75" thickBot="1" x14ac:dyDescent="0.3">
      <c r="A85" s="2" t="s">
        <v>441</v>
      </c>
      <c r="B85" s="2" t="s">
        <v>11</v>
      </c>
      <c r="C85" s="2" t="s">
        <v>442</v>
      </c>
      <c r="D85" s="2">
        <v>13</v>
      </c>
      <c r="E85" s="2">
        <v>9.0326053539805402E-3</v>
      </c>
      <c r="F85" s="2">
        <v>2.0441869642314998</v>
      </c>
      <c r="G85" s="2">
        <v>84</v>
      </c>
      <c r="H85" s="2">
        <v>701</v>
      </c>
      <c r="I85" s="2">
        <v>21031</v>
      </c>
      <c r="J85" s="4" t="s">
        <v>443</v>
      </c>
      <c r="K85" s="5"/>
    </row>
    <row r="86" spans="1:12" ht="15.75" thickBot="1" x14ac:dyDescent="0.3">
      <c r="A86" s="2" t="s">
        <v>444</v>
      </c>
      <c r="B86" s="2" t="s">
        <v>11</v>
      </c>
      <c r="C86" s="2" t="s">
        <v>445</v>
      </c>
      <c r="D86" s="2">
        <v>5</v>
      </c>
      <c r="E86" s="2">
        <v>1.85006099744108E-2</v>
      </c>
      <c r="F86" s="2">
        <v>1.73281395245354</v>
      </c>
      <c r="G86" s="2">
        <v>34</v>
      </c>
      <c r="H86" s="2">
        <v>179</v>
      </c>
      <c r="I86" s="2">
        <v>21031</v>
      </c>
      <c r="J86" s="4" t="s">
        <v>446</v>
      </c>
      <c r="K86" s="5"/>
    </row>
    <row r="87" spans="1:12" ht="15.75" thickBot="1" x14ac:dyDescent="0.3">
      <c r="A87" s="2" t="s">
        <v>447</v>
      </c>
      <c r="B87" s="2" t="s">
        <v>11</v>
      </c>
      <c r="C87" s="2" t="s">
        <v>448</v>
      </c>
      <c r="D87" s="2">
        <v>11</v>
      </c>
      <c r="E87" s="2">
        <v>1.76398629842437E-2</v>
      </c>
      <c r="F87" s="2">
        <v>1.75350479252721</v>
      </c>
      <c r="G87" s="2">
        <v>64</v>
      </c>
      <c r="H87" s="2">
        <v>701</v>
      </c>
      <c r="I87" s="2">
        <v>21031</v>
      </c>
      <c r="J87" s="4" t="s">
        <v>449</v>
      </c>
      <c r="K87" s="5"/>
    </row>
    <row r="88" spans="1:12" ht="15.75" thickBot="1" x14ac:dyDescent="0.3">
      <c r="A88" s="2" t="s">
        <v>450</v>
      </c>
      <c r="B88" s="2" t="s">
        <v>11</v>
      </c>
      <c r="C88" s="2" t="s">
        <v>451</v>
      </c>
      <c r="D88" s="2">
        <v>5</v>
      </c>
      <c r="E88" s="2">
        <v>2.5214269711580001E-2</v>
      </c>
      <c r="F88" s="2">
        <v>1.5983536059234</v>
      </c>
      <c r="G88" s="2">
        <v>13</v>
      </c>
      <c r="H88" s="2">
        <v>522</v>
      </c>
      <c r="I88" s="2">
        <v>21031</v>
      </c>
      <c r="J88" s="4" t="s">
        <v>452</v>
      </c>
      <c r="K88" s="5"/>
    </row>
    <row r="89" spans="1:12" ht="15.75" thickBot="1" x14ac:dyDescent="0.3">
      <c r="A89" s="2" t="s">
        <v>453</v>
      </c>
      <c r="B89" s="2" t="s">
        <v>11</v>
      </c>
      <c r="C89" s="2" t="s">
        <v>454</v>
      </c>
      <c r="D89" s="2">
        <v>13</v>
      </c>
      <c r="E89" s="2">
        <v>5.1200393494157796E-4</v>
      </c>
      <c r="F89" s="2">
        <v>3.29072670129595</v>
      </c>
      <c r="G89" s="2">
        <v>66</v>
      </c>
      <c r="H89" s="2">
        <v>701</v>
      </c>
      <c r="I89" s="2">
        <v>21031</v>
      </c>
      <c r="J89" s="4" t="s">
        <v>455</v>
      </c>
      <c r="K89" s="5"/>
    </row>
    <row r="90" spans="1:12" ht="15.75" thickBot="1" x14ac:dyDescent="0.3">
      <c r="A90" s="2" t="s">
        <v>456</v>
      </c>
      <c r="B90" s="2" t="s">
        <v>11</v>
      </c>
      <c r="C90" s="2" t="s">
        <v>457</v>
      </c>
      <c r="D90" s="2">
        <v>7</v>
      </c>
      <c r="E90" s="2">
        <v>3.8121205033231798E-2</v>
      </c>
      <c r="F90" s="2">
        <v>1.41883337951819</v>
      </c>
      <c r="G90" s="2">
        <v>26</v>
      </c>
      <c r="H90" s="2">
        <v>701</v>
      </c>
      <c r="I90" s="2">
        <v>21031</v>
      </c>
      <c r="J90" s="4" t="s">
        <v>458</v>
      </c>
      <c r="K90" s="5"/>
    </row>
    <row r="91" spans="1:12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</row>
    <row r="92" spans="1:12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</row>
    <row r="93" spans="1:12" x14ac:dyDescent="0.25">
      <c r="A93" s="5"/>
    </row>
    <row r="94" spans="1:12" x14ac:dyDescent="0.25">
      <c r="A94" s="5"/>
    </row>
    <row r="95" spans="1:12" x14ac:dyDescent="0.25">
      <c r="A95" s="5"/>
    </row>
    <row r="96" spans="1:12" x14ac:dyDescent="0.25">
      <c r="A96" s="5"/>
    </row>
    <row r="97" spans="1:3" x14ac:dyDescent="0.25">
      <c r="A97" s="5"/>
    </row>
    <row r="98" spans="1:3" x14ac:dyDescent="0.25">
      <c r="A98" s="5"/>
    </row>
    <row r="99" spans="1:3" x14ac:dyDescent="0.25">
      <c r="A99" s="5"/>
    </row>
    <row r="100" spans="1:3" x14ac:dyDescent="0.25">
      <c r="A100" s="5"/>
    </row>
    <row r="101" spans="1:3" x14ac:dyDescent="0.25">
      <c r="A101" s="5"/>
    </row>
    <row r="102" spans="1:3" x14ac:dyDescent="0.25">
      <c r="A102" s="5"/>
    </row>
    <row r="103" spans="1:3" x14ac:dyDescent="0.25">
      <c r="A103" s="5"/>
    </row>
    <row r="104" spans="1:3" x14ac:dyDescent="0.25">
      <c r="A104" s="5"/>
    </row>
    <row r="105" spans="1:3" x14ac:dyDescent="0.25">
      <c r="A105" s="5"/>
    </row>
    <row r="106" spans="1:3" x14ac:dyDescent="0.25">
      <c r="A106" s="5"/>
    </row>
    <row r="107" spans="1:3" x14ac:dyDescent="0.25">
      <c r="A107" s="5"/>
      <c r="B107" s="5"/>
      <c r="C107" s="5"/>
    </row>
    <row r="108" spans="1:3" x14ac:dyDescent="0.25">
      <c r="C10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E2B3-79F8-42A8-BE53-EE076888C080}">
  <dimension ref="A1:L1122"/>
  <sheetViews>
    <sheetView workbookViewId="0">
      <selection activeCell="A3" sqref="A3"/>
    </sheetView>
  </sheetViews>
  <sheetFormatPr defaultRowHeight="15" x14ac:dyDescent="0.25"/>
  <cols>
    <col min="1" max="1" width="35.85546875" bestFit="1" customWidth="1"/>
    <col min="2" max="2" width="64.42578125" bestFit="1" customWidth="1"/>
    <col min="3" max="3" width="92.42578125" bestFit="1" customWidth="1"/>
    <col min="4" max="4" width="89.5703125" bestFit="1" customWidth="1"/>
    <col min="5" max="5" width="18.7109375" bestFit="1" customWidth="1"/>
    <col min="6" max="6" width="19.140625" bestFit="1" customWidth="1"/>
    <col min="7" max="7" width="47.140625" customWidth="1"/>
    <col min="8" max="8" width="20.42578125" customWidth="1"/>
    <col min="9" max="9" width="21.85546875" customWidth="1"/>
    <col min="10" max="10" width="29" customWidth="1"/>
    <col min="11" max="11" width="255.5703125" customWidth="1"/>
  </cols>
  <sheetData>
    <row r="1" spans="1:12" x14ac:dyDescent="0.25">
      <c r="A1" s="6" t="s">
        <v>350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5.75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5"/>
    </row>
    <row r="4" spans="1:12" ht="15.75" thickBot="1" x14ac:dyDescent="0.3">
      <c r="A4" s="2" t="s">
        <v>459</v>
      </c>
      <c r="B4" s="2" t="s">
        <v>11</v>
      </c>
      <c r="C4" s="2" t="s">
        <v>460</v>
      </c>
      <c r="D4" s="2">
        <v>38</v>
      </c>
      <c r="E4" s="2">
        <v>7.8155970578495E-3</v>
      </c>
      <c r="F4" s="2">
        <v>2.10703783926669</v>
      </c>
      <c r="G4" s="2">
        <v>134</v>
      </c>
      <c r="H4" s="2">
        <v>2800</v>
      </c>
      <c r="I4" s="2">
        <v>21031</v>
      </c>
      <c r="J4" s="3" t="s">
        <v>461</v>
      </c>
      <c r="K4" s="5"/>
    </row>
    <row r="5" spans="1:12" ht="15.75" thickBot="1" x14ac:dyDescent="0.3">
      <c r="A5" s="2" t="s">
        <v>462</v>
      </c>
      <c r="B5" s="2" t="s">
        <v>11</v>
      </c>
      <c r="C5" s="2" t="s">
        <v>463</v>
      </c>
      <c r="D5" s="2">
        <v>13</v>
      </c>
      <c r="E5" s="2">
        <v>4.0823170443117004E-3</v>
      </c>
      <c r="F5" s="2">
        <v>2.38909326976981</v>
      </c>
      <c r="G5" s="2">
        <v>16</v>
      </c>
      <c r="H5" s="2">
        <v>4930</v>
      </c>
      <c r="I5" s="2">
        <v>21031</v>
      </c>
      <c r="J5" s="3" t="s">
        <v>464</v>
      </c>
      <c r="K5" s="5"/>
    </row>
    <row r="6" spans="1:12" ht="15.75" thickBot="1" x14ac:dyDescent="0.3">
      <c r="A6" s="2" t="s">
        <v>465</v>
      </c>
      <c r="B6" s="2" t="s">
        <v>11</v>
      </c>
      <c r="C6" s="2" t="s">
        <v>466</v>
      </c>
      <c r="D6" s="2">
        <v>53</v>
      </c>
      <c r="E6" s="2">
        <v>2.49954729283559E-2</v>
      </c>
      <c r="F6" s="2">
        <v>1.6021386417386601</v>
      </c>
      <c r="G6" s="2">
        <v>131</v>
      </c>
      <c r="H6" s="2">
        <v>4930</v>
      </c>
      <c r="I6" s="2">
        <v>21031</v>
      </c>
      <c r="J6" s="3" t="s">
        <v>467</v>
      </c>
      <c r="K6" s="5"/>
    </row>
    <row r="7" spans="1:12" ht="15.75" thickBot="1" x14ac:dyDescent="0.3">
      <c r="A7" s="2" t="s">
        <v>468</v>
      </c>
      <c r="B7" s="2" t="s">
        <v>11</v>
      </c>
      <c r="C7" s="2" t="s">
        <v>469</v>
      </c>
      <c r="D7" s="2">
        <v>55</v>
      </c>
      <c r="E7" s="2">
        <v>1.6539812751230601E-3</v>
      </c>
      <c r="F7" s="2">
        <v>2.7814694114441401</v>
      </c>
      <c r="G7" s="2">
        <v>213</v>
      </c>
      <c r="H7" s="2">
        <v>2800</v>
      </c>
      <c r="I7" s="2">
        <v>21031</v>
      </c>
      <c r="J7" s="3" t="s">
        <v>470</v>
      </c>
      <c r="K7" s="5"/>
    </row>
    <row r="8" spans="1:12" ht="15.75" thickBot="1" x14ac:dyDescent="0.3">
      <c r="A8" s="2" t="s">
        <v>471</v>
      </c>
      <c r="B8" s="2" t="s">
        <v>11</v>
      </c>
      <c r="C8" s="2" t="s">
        <v>472</v>
      </c>
      <c r="D8" s="2">
        <v>41</v>
      </c>
      <c r="E8" s="2">
        <v>7.7506484743070899E-3</v>
      </c>
      <c r="F8" s="2">
        <v>2.1106619598122198</v>
      </c>
      <c r="G8" s="2">
        <v>90</v>
      </c>
      <c r="H8" s="2">
        <v>4930</v>
      </c>
      <c r="I8" s="2">
        <v>21031</v>
      </c>
      <c r="J8" s="3" t="s">
        <v>473</v>
      </c>
      <c r="K8" s="5"/>
    </row>
    <row r="9" spans="1:12" ht="15.75" thickBot="1" x14ac:dyDescent="0.3">
      <c r="A9" s="2" t="s">
        <v>474</v>
      </c>
      <c r="B9" s="2" t="s">
        <v>11</v>
      </c>
      <c r="C9" s="2" t="s">
        <v>475</v>
      </c>
      <c r="D9" s="2">
        <v>9</v>
      </c>
      <c r="E9" s="2">
        <v>3.99445502923131E-2</v>
      </c>
      <c r="F9" s="2">
        <v>1.39854246389494</v>
      </c>
      <c r="G9" s="2">
        <v>10</v>
      </c>
      <c r="H9" s="2">
        <v>4930</v>
      </c>
      <c r="I9" s="2">
        <v>21031</v>
      </c>
      <c r="J9" s="3" t="s">
        <v>476</v>
      </c>
      <c r="K9" s="5"/>
    </row>
    <row r="10" spans="1:12" ht="15.75" thickBot="1" x14ac:dyDescent="0.3">
      <c r="A10" s="2" t="s">
        <v>477</v>
      </c>
      <c r="B10" s="2" t="s">
        <v>11</v>
      </c>
      <c r="C10" s="2" t="s">
        <v>478</v>
      </c>
      <c r="D10" s="2">
        <v>81</v>
      </c>
      <c r="E10" s="2">
        <v>8.7175530321356599E-8</v>
      </c>
      <c r="F10" s="2">
        <v>7.05960540196818</v>
      </c>
      <c r="G10" s="2">
        <v>176</v>
      </c>
      <c r="H10" s="2">
        <v>4930</v>
      </c>
      <c r="I10" s="2">
        <v>21031</v>
      </c>
      <c r="J10" s="3" t="s">
        <v>479</v>
      </c>
      <c r="K10" s="5"/>
    </row>
    <row r="11" spans="1:12" ht="15.75" thickBot="1" x14ac:dyDescent="0.3">
      <c r="A11" s="2" t="s">
        <v>480</v>
      </c>
      <c r="B11" s="2" t="s">
        <v>11</v>
      </c>
      <c r="C11" s="2" t="s">
        <v>481</v>
      </c>
      <c r="D11" s="2">
        <v>83</v>
      </c>
      <c r="E11" s="2">
        <v>6.3267712910386706E-8</v>
      </c>
      <c r="F11" s="2">
        <v>7.19881786474033</v>
      </c>
      <c r="G11" s="2">
        <v>181</v>
      </c>
      <c r="H11" s="2">
        <v>4930</v>
      </c>
      <c r="I11" s="2">
        <v>21031</v>
      </c>
      <c r="J11" s="3" t="s">
        <v>482</v>
      </c>
      <c r="K11" s="5"/>
    </row>
    <row r="12" spans="1:12" ht="15.75" thickBot="1" x14ac:dyDescent="0.3">
      <c r="A12" s="2" t="s">
        <v>483</v>
      </c>
      <c r="B12" s="2" t="s">
        <v>11</v>
      </c>
      <c r="C12" s="2" t="s">
        <v>484</v>
      </c>
      <c r="D12" s="2">
        <v>72</v>
      </c>
      <c r="E12" s="2">
        <v>1.0108387094116E-2</v>
      </c>
      <c r="F12" s="2">
        <v>1.99531813540866</v>
      </c>
      <c r="G12" s="2">
        <v>189</v>
      </c>
      <c r="H12" s="2">
        <v>4930</v>
      </c>
      <c r="I12" s="2">
        <v>21031</v>
      </c>
      <c r="J12" s="3" t="s">
        <v>485</v>
      </c>
      <c r="K12" s="5"/>
    </row>
    <row r="13" spans="1:12" ht="15.75" thickBot="1" x14ac:dyDescent="0.3">
      <c r="A13" s="2" t="s">
        <v>486</v>
      </c>
      <c r="B13" s="2" t="s">
        <v>11</v>
      </c>
      <c r="C13" s="2" t="s">
        <v>487</v>
      </c>
      <c r="D13" s="2">
        <v>63</v>
      </c>
      <c r="E13" s="2">
        <v>1.38646951649492E-6</v>
      </c>
      <c r="F13" s="2">
        <v>5.8580896745632698</v>
      </c>
      <c r="G13" s="2">
        <v>131</v>
      </c>
      <c r="H13" s="2">
        <v>4930</v>
      </c>
      <c r="I13" s="2">
        <v>21031</v>
      </c>
      <c r="J13" s="3" t="s">
        <v>488</v>
      </c>
      <c r="K13" s="5"/>
    </row>
    <row r="14" spans="1:12" ht="15.75" thickBot="1" x14ac:dyDescent="0.3">
      <c r="A14" s="2" t="s">
        <v>489</v>
      </c>
      <c r="B14" s="2" t="s">
        <v>11</v>
      </c>
      <c r="C14" s="2" t="s">
        <v>490</v>
      </c>
      <c r="D14" s="2">
        <v>136</v>
      </c>
      <c r="E14" s="2">
        <v>9.3925256399601496E-3</v>
      </c>
      <c r="F14" s="2">
        <v>2.0272176107146098</v>
      </c>
      <c r="G14" s="2">
        <v>410</v>
      </c>
      <c r="H14" s="2">
        <v>4930</v>
      </c>
      <c r="I14" s="2">
        <v>21031</v>
      </c>
      <c r="J14" s="3" t="s">
        <v>491</v>
      </c>
      <c r="K14" s="5"/>
    </row>
    <row r="15" spans="1:12" ht="15.75" thickBot="1" x14ac:dyDescent="0.3">
      <c r="A15" s="2" t="s">
        <v>492</v>
      </c>
      <c r="B15" s="2" t="s">
        <v>11</v>
      </c>
      <c r="C15" s="2" t="s">
        <v>493</v>
      </c>
      <c r="D15" s="2">
        <v>10</v>
      </c>
      <c r="E15" s="2">
        <v>1.52458787167559E-2</v>
      </c>
      <c r="F15" s="2">
        <v>1.8168475394297601</v>
      </c>
      <c r="G15" s="2">
        <v>16</v>
      </c>
      <c r="H15" s="2">
        <v>2800</v>
      </c>
      <c r="I15" s="2">
        <v>21031</v>
      </c>
      <c r="J15" s="3" t="s">
        <v>494</v>
      </c>
      <c r="K15" s="5"/>
    </row>
    <row r="16" spans="1:12" ht="15.75" thickBot="1" x14ac:dyDescent="0.3">
      <c r="A16" s="2" t="s">
        <v>495</v>
      </c>
      <c r="B16" s="2" t="s">
        <v>11</v>
      </c>
      <c r="C16" s="2" t="s">
        <v>496</v>
      </c>
      <c r="D16" s="2">
        <v>9</v>
      </c>
      <c r="E16" s="2">
        <v>3.2849165722254103E-2</v>
      </c>
      <c r="F16" s="2">
        <v>1.4834756558400399</v>
      </c>
      <c r="G16" s="2">
        <v>14</v>
      </c>
      <c r="H16" s="2">
        <v>2800</v>
      </c>
      <c r="I16" s="2">
        <v>21031</v>
      </c>
      <c r="J16" s="3" t="s">
        <v>497</v>
      </c>
      <c r="K16" s="5"/>
    </row>
    <row r="17" spans="1:11" ht="15.75" thickBot="1" x14ac:dyDescent="0.3">
      <c r="A17" s="2" t="s">
        <v>498</v>
      </c>
      <c r="B17" s="2" t="s">
        <v>11</v>
      </c>
      <c r="C17" s="2" t="s">
        <v>499</v>
      </c>
      <c r="D17" s="2">
        <v>20</v>
      </c>
      <c r="E17" s="2">
        <v>4.9042428691809498E-2</v>
      </c>
      <c r="F17" s="2">
        <v>1.3094280307136701</v>
      </c>
      <c r="G17" s="2">
        <v>72</v>
      </c>
      <c r="H17" s="2">
        <v>2130</v>
      </c>
      <c r="I17" s="2">
        <v>21031</v>
      </c>
      <c r="J17" s="3" t="s">
        <v>500</v>
      </c>
      <c r="K17" s="5"/>
    </row>
    <row r="18" spans="1:11" ht="15.75" thickBot="1" x14ac:dyDescent="0.3">
      <c r="A18" s="2" t="s">
        <v>501</v>
      </c>
      <c r="B18" s="2" t="s">
        <v>11</v>
      </c>
      <c r="C18" s="2" t="s">
        <v>502</v>
      </c>
      <c r="D18" s="2">
        <v>103</v>
      </c>
      <c r="E18" s="2">
        <v>2.52738282356632E-26</v>
      </c>
      <c r="F18" s="2">
        <v>25.597328970359399</v>
      </c>
      <c r="G18" s="2">
        <v>156</v>
      </c>
      <c r="H18" s="2">
        <v>4930</v>
      </c>
      <c r="I18" s="2">
        <v>21031</v>
      </c>
      <c r="J18" s="3" t="s">
        <v>503</v>
      </c>
      <c r="K18" s="5"/>
    </row>
    <row r="19" spans="1:11" ht="15.75" thickBot="1" x14ac:dyDescent="0.3">
      <c r="A19" s="2" t="s">
        <v>504</v>
      </c>
      <c r="B19" s="2" t="s">
        <v>11</v>
      </c>
      <c r="C19" s="2" t="s">
        <v>505</v>
      </c>
      <c r="D19" s="2">
        <v>18</v>
      </c>
      <c r="E19" s="2">
        <v>2.3614744359513498E-3</v>
      </c>
      <c r="F19" s="2">
        <v>2.6268167514996699</v>
      </c>
      <c r="G19" s="2">
        <v>40</v>
      </c>
      <c r="H19" s="2">
        <v>2800</v>
      </c>
      <c r="I19" s="2">
        <v>21031</v>
      </c>
      <c r="J19" s="3" t="s">
        <v>506</v>
      </c>
      <c r="K19" s="5"/>
    </row>
    <row r="20" spans="1:11" ht="15.75" thickBot="1" x14ac:dyDescent="0.3">
      <c r="A20" s="2" t="s">
        <v>507</v>
      </c>
      <c r="B20" s="2" t="s">
        <v>11</v>
      </c>
      <c r="C20" s="2" t="s">
        <v>508</v>
      </c>
      <c r="D20" s="2">
        <v>11</v>
      </c>
      <c r="E20" s="2">
        <v>1.8524500786401999E-4</v>
      </c>
      <c r="F20" s="2">
        <v>3.7322534869184998</v>
      </c>
      <c r="G20" s="2">
        <v>17</v>
      </c>
      <c r="H20" s="2">
        <v>2130</v>
      </c>
      <c r="I20" s="2">
        <v>21031</v>
      </c>
      <c r="J20" s="3" t="s">
        <v>509</v>
      </c>
      <c r="K20" s="5"/>
    </row>
    <row r="21" spans="1:11" ht="15.75" thickBot="1" x14ac:dyDescent="0.3">
      <c r="A21" s="2" t="s">
        <v>510</v>
      </c>
      <c r="B21" s="2" t="s">
        <v>11</v>
      </c>
      <c r="C21" s="2" t="s">
        <v>511</v>
      </c>
      <c r="D21" s="2">
        <v>9</v>
      </c>
      <c r="E21" s="2">
        <v>1.2853156749522601E-3</v>
      </c>
      <c r="F21" s="2">
        <v>2.8909901960268298</v>
      </c>
      <c r="G21" s="2">
        <v>13</v>
      </c>
      <c r="H21" s="2">
        <v>2130</v>
      </c>
      <c r="I21" s="2">
        <v>21031</v>
      </c>
      <c r="J21" s="3" t="s">
        <v>512</v>
      </c>
      <c r="K21" s="5"/>
    </row>
    <row r="22" spans="1:11" ht="15.75" thickBot="1" x14ac:dyDescent="0.3">
      <c r="A22" s="2" t="s">
        <v>513</v>
      </c>
      <c r="B22" s="2" t="s">
        <v>11</v>
      </c>
      <c r="C22" s="2" t="s">
        <v>514</v>
      </c>
      <c r="D22" s="2">
        <v>19</v>
      </c>
      <c r="E22" s="2">
        <v>1.4881142723418899E-6</v>
      </c>
      <c r="F22" s="2">
        <v>5.8273637180226601</v>
      </c>
      <c r="G22" s="2">
        <v>38</v>
      </c>
      <c r="H22" s="2">
        <v>2130</v>
      </c>
      <c r="I22" s="2">
        <v>21031</v>
      </c>
      <c r="J22" s="3" t="s">
        <v>515</v>
      </c>
      <c r="K22" s="5"/>
    </row>
    <row r="23" spans="1:11" ht="15.75" thickBot="1" x14ac:dyDescent="0.3">
      <c r="A23" s="2" t="s">
        <v>516</v>
      </c>
      <c r="B23" s="2" t="s">
        <v>11</v>
      </c>
      <c r="C23" s="2" t="s">
        <v>517</v>
      </c>
      <c r="D23" s="2">
        <v>13</v>
      </c>
      <c r="E23" s="2">
        <v>1.47474392620677E-2</v>
      </c>
      <c r="F23" s="2">
        <v>1.83128338381473</v>
      </c>
      <c r="G23" s="2">
        <v>32</v>
      </c>
      <c r="H23" s="2">
        <v>2130</v>
      </c>
      <c r="I23" s="2">
        <v>21031</v>
      </c>
      <c r="J23" s="3" t="s">
        <v>518</v>
      </c>
      <c r="K23" s="5"/>
    </row>
    <row r="24" spans="1:11" ht="15.75" thickBot="1" x14ac:dyDescent="0.3">
      <c r="A24" s="2" t="s">
        <v>519</v>
      </c>
      <c r="B24" s="2" t="s">
        <v>11</v>
      </c>
      <c r="C24" s="2" t="s">
        <v>520</v>
      </c>
      <c r="D24" s="2">
        <v>11</v>
      </c>
      <c r="E24" s="2">
        <v>1.8524500786401999E-4</v>
      </c>
      <c r="F24" s="2">
        <v>3.7322534869184998</v>
      </c>
      <c r="G24" s="2">
        <v>17</v>
      </c>
      <c r="H24" s="2">
        <v>2130</v>
      </c>
      <c r="I24" s="2">
        <v>21031</v>
      </c>
      <c r="J24" s="3" t="s">
        <v>509</v>
      </c>
      <c r="K24" s="5"/>
    </row>
    <row r="25" spans="1:11" ht="15.75" thickBot="1" x14ac:dyDescent="0.3">
      <c r="A25" s="2" t="s">
        <v>521</v>
      </c>
      <c r="B25" s="2" t="s">
        <v>11</v>
      </c>
      <c r="C25" s="2" t="s">
        <v>522</v>
      </c>
      <c r="D25" s="2">
        <v>9</v>
      </c>
      <c r="E25" s="2">
        <v>1.2853156749522601E-3</v>
      </c>
      <c r="F25" s="2">
        <v>2.8909901960268298</v>
      </c>
      <c r="G25" s="2">
        <v>13</v>
      </c>
      <c r="H25" s="2">
        <v>2130</v>
      </c>
      <c r="I25" s="2">
        <v>21031</v>
      </c>
      <c r="J25" s="3" t="s">
        <v>512</v>
      </c>
      <c r="K25" s="5"/>
    </row>
    <row r="26" spans="1:11" ht="15.75" thickBot="1" x14ac:dyDescent="0.3">
      <c r="A26" s="2" t="s">
        <v>523</v>
      </c>
      <c r="B26" s="2" t="s">
        <v>11</v>
      </c>
      <c r="C26" s="2" t="s">
        <v>524</v>
      </c>
      <c r="D26" s="2">
        <v>14</v>
      </c>
      <c r="E26" s="2">
        <v>1.1983326651729799E-2</v>
      </c>
      <c r="F26" s="2">
        <v>1.9214226021524401</v>
      </c>
      <c r="G26" s="2">
        <v>36</v>
      </c>
      <c r="H26" s="2">
        <v>2130</v>
      </c>
      <c r="I26" s="2">
        <v>21031</v>
      </c>
      <c r="J26" s="3" t="s">
        <v>525</v>
      </c>
      <c r="K26" s="5"/>
    </row>
    <row r="27" spans="1:11" ht="15.75" thickBot="1" x14ac:dyDescent="0.3">
      <c r="A27" s="2" t="s">
        <v>526</v>
      </c>
      <c r="B27" s="2" t="s">
        <v>11</v>
      </c>
      <c r="C27" s="2" t="s">
        <v>527</v>
      </c>
      <c r="D27" s="2">
        <v>182</v>
      </c>
      <c r="E27" s="2">
        <v>2.16081630506828E-3</v>
      </c>
      <c r="F27" s="2">
        <v>2.66538215171283</v>
      </c>
      <c r="G27" s="2">
        <v>565</v>
      </c>
      <c r="H27" s="2">
        <v>4930</v>
      </c>
      <c r="I27" s="2">
        <v>21031</v>
      </c>
      <c r="J27" s="3" t="s">
        <v>528</v>
      </c>
      <c r="K27" s="5"/>
    </row>
    <row r="28" spans="1:11" ht="15.75" thickBot="1" x14ac:dyDescent="0.3">
      <c r="A28" s="2" t="s">
        <v>529</v>
      </c>
      <c r="B28" s="2" t="s">
        <v>11</v>
      </c>
      <c r="C28" s="2" t="s">
        <v>530</v>
      </c>
      <c r="D28" s="2">
        <v>305</v>
      </c>
      <c r="E28" s="2">
        <v>3.1198557542317703E-8</v>
      </c>
      <c r="F28" s="2">
        <v>7.5058654850166002</v>
      </c>
      <c r="G28" s="2">
        <v>927</v>
      </c>
      <c r="H28" s="2">
        <v>4930</v>
      </c>
      <c r="I28" s="2">
        <v>21031</v>
      </c>
      <c r="J28" s="3" t="s">
        <v>531</v>
      </c>
      <c r="K28" s="5"/>
    </row>
    <row r="29" spans="1:11" ht="15.75" thickBot="1" x14ac:dyDescent="0.3">
      <c r="A29" s="2" t="s">
        <v>532</v>
      </c>
      <c r="B29" s="2" t="s">
        <v>11</v>
      </c>
      <c r="C29" s="2" t="s">
        <v>533</v>
      </c>
      <c r="D29" s="2">
        <v>16</v>
      </c>
      <c r="E29" s="2">
        <v>7.3150000426766204E-3</v>
      </c>
      <c r="F29" s="2">
        <v>2.13578566700494</v>
      </c>
      <c r="G29" s="2">
        <v>35</v>
      </c>
      <c r="H29" s="2">
        <v>2800</v>
      </c>
      <c r="I29" s="2">
        <v>21031</v>
      </c>
      <c r="J29" s="3" t="s">
        <v>534</v>
      </c>
      <c r="K29" s="5"/>
    </row>
    <row r="30" spans="1:11" ht="15.75" thickBot="1" x14ac:dyDescent="0.3">
      <c r="A30" s="2" t="s">
        <v>535</v>
      </c>
      <c r="B30" s="2" t="s">
        <v>11</v>
      </c>
      <c r="C30" s="2" t="s">
        <v>536</v>
      </c>
      <c r="D30" s="2">
        <v>20</v>
      </c>
      <c r="E30" s="2">
        <v>3.2026400670446403E-2</v>
      </c>
      <c r="F30" s="2">
        <v>1.4944918673555201</v>
      </c>
      <c r="G30" s="2">
        <v>55</v>
      </c>
      <c r="H30" s="2">
        <v>2800</v>
      </c>
      <c r="I30" s="2">
        <v>21031</v>
      </c>
      <c r="J30" s="3" t="s">
        <v>537</v>
      </c>
      <c r="K30" s="5"/>
    </row>
    <row r="31" spans="1:11" ht="15.75" thickBot="1" x14ac:dyDescent="0.3">
      <c r="A31" s="2" t="s">
        <v>307</v>
      </c>
      <c r="B31" s="2" t="s">
        <v>11</v>
      </c>
      <c r="C31" s="2" t="s">
        <v>308</v>
      </c>
      <c r="D31" s="2">
        <v>427</v>
      </c>
      <c r="E31" s="2">
        <v>4.5461308533721702E-35</v>
      </c>
      <c r="F31" s="2">
        <v>34.342358067933603</v>
      </c>
      <c r="G31" s="2">
        <v>1040</v>
      </c>
      <c r="H31" s="2">
        <v>4930</v>
      </c>
      <c r="I31" s="2">
        <v>21031</v>
      </c>
      <c r="J31" s="3" t="s">
        <v>538</v>
      </c>
      <c r="K31" s="5"/>
    </row>
    <row r="32" spans="1:11" ht="15.75" thickBot="1" x14ac:dyDescent="0.3">
      <c r="A32" s="2" t="s">
        <v>539</v>
      </c>
      <c r="B32" s="2" t="s">
        <v>11</v>
      </c>
      <c r="C32" s="2" t="s">
        <v>540</v>
      </c>
      <c r="D32" s="2">
        <v>128</v>
      </c>
      <c r="E32" s="2">
        <v>5.49329277880904E-13</v>
      </c>
      <c r="F32" s="2">
        <v>12.2601672535486</v>
      </c>
      <c r="G32" s="2">
        <v>281</v>
      </c>
      <c r="H32" s="2">
        <v>4930</v>
      </c>
      <c r="I32" s="2">
        <v>21031</v>
      </c>
      <c r="J32" s="3" t="s">
        <v>541</v>
      </c>
      <c r="K32" s="5"/>
    </row>
    <row r="33" spans="1:11" ht="15.75" thickBot="1" x14ac:dyDescent="0.3">
      <c r="A33" s="2" t="s">
        <v>542</v>
      </c>
      <c r="B33" s="2" t="s">
        <v>11</v>
      </c>
      <c r="C33" s="2" t="s">
        <v>543</v>
      </c>
      <c r="D33" s="2">
        <v>80</v>
      </c>
      <c r="E33" s="2">
        <v>1.1981349737288699E-9</v>
      </c>
      <c r="F33" s="2">
        <v>8.9214942545312095</v>
      </c>
      <c r="G33" s="2">
        <v>162</v>
      </c>
      <c r="H33" s="2">
        <v>4930</v>
      </c>
      <c r="I33" s="2">
        <v>21031</v>
      </c>
      <c r="J33" s="3" t="s">
        <v>544</v>
      </c>
      <c r="K33" s="5"/>
    </row>
    <row r="34" spans="1:11" ht="15.75" thickBot="1" x14ac:dyDescent="0.3">
      <c r="A34" s="2" t="s">
        <v>545</v>
      </c>
      <c r="B34" s="2" t="s">
        <v>11</v>
      </c>
      <c r="C34" s="2" t="s">
        <v>546</v>
      </c>
      <c r="D34" s="2">
        <v>14</v>
      </c>
      <c r="E34" s="2">
        <v>5.8808577179674399E-5</v>
      </c>
      <c r="F34" s="2">
        <v>4.2305593278329701</v>
      </c>
      <c r="G34" s="2">
        <v>21</v>
      </c>
      <c r="H34" s="2">
        <v>2800</v>
      </c>
      <c r="I34" s="2">
        <v>21031</v>
      </c>
      <c r="J34" s="3" t="s">
        <v>547</v>
      </c>
      <c r="K34" s="5"/>
    </row>
    <row r="35" spans="1:11" ht="15.75" thickBot="1" x14ac:dyDescent="0.3">
      <c r="A35" s="2" t="s">
        <v>548</v>
      </c>
      <c r="B35" s="2" t="s">
        <v>11</v>
      </c>
      <c r="C35" s="2" t="s">
        <v>549</v>
      </c>
      <c r="D35" s="2">
        <v>19</v>
      </c>
      <c r="E35" s="2">
        <v>8.2318810368495906E-5</v>
      </c>
      <c r="F35" s="2">
        <v>4.0845009144133897</v>
      </c>
      <c r="G35" s="2">
        <v>37</v>
      </c>
      <c r="H35" s="2">
        <v>2800</v>
      </c>
      <c r="I35" s="2">
        <v>21031</v>
      </c>
      <c r="J35" s="3" t="s">
        <v>550</v>
      </c>
      <c r="K35" s="5"/>
    </row>
    <row r="36" spans="1:11" ht="15.75" thickBot="1" x14ac:dyDescent="0.3">
      <c r="A36" s="2" t="s">
        <v>551</v>
      </c>
      <c r="B36" s="2" t="s">
        <v>11</v>
      </c>
      <c r="C36" s="2" t="s">
        <v>552</v>
      </c>
      <c r="D36" s="2">
        <v>14</v>
      </c>
      <c r="E36" s="2">
        <v>4.1643682051818399E-5</v>
      </c>
      <c r="F36" s="2">
        <v>4.3804508780065898</v>
      </c>
      <c r="G36" s="2">
        <v>15</v>
      </c>
      <c r="H36" s="2">
        <v>4930</v>
      </c>
      <c r="I36" s="2">
        <v>21031</v>
      </c>
      <c r="J36" s="3" t="s">
        <v>553</v>
      </c>
      <c r="K36" s="5"/>
    </row>
    <row r="37" spans="1:11" ht="15.75" thickBot="1" x14ac:dyDescent="0.3">
      <c r="A37" s="2" t="s">
        <v>554</v>
      </c>
      <c r="B37" s="2" t="s">
        <v>11</v>
      </c>
      <c r="C37" s="2" t="s">
        <v>555</v>
      </c>
      <c r="D37" s="2">
        <v>57</v>
      </c>
      <c r="E37" s="2">
        <v>4.8661063158828401E-5</v>
      </c>
      <c r="F37" s="2">
        <v>4.3128184067293098</v>
      </c>
      <c r="G37" s="2">
        <v>123</v>
      </c>
      <c r="H37" s="2">
        <v>4930</v>
      </c>
      <c r="I37" s="2">
        <v>21031</v>
      </c>
      <c r="J37" s="3" t="s">
        <v>556</v>
      </c>
      <c r="K37" s="5"/>
    </row>
    <row r="38" spans="1:11" ht="15.75" thickBot="1" x14ac:dyDescent="0.3">
      <c r="A38" s="2" t="s">
        <v>310</v>
      </c>
      <c r="B38" s="2" t="s">
        <v>11</v>
      </c>
      <c r="C38" s="2" t="s">
        <v>311</v>
      </c>
      <c r="D38" s="2">
        <v>262</v>
      </c>
      <c r="E38" s="2">
        <v>1.0587742528122299E-24</v>
      </c>
      <c r="F38" s="2">
        <v>23.9751966283808</v>
      </c>
      <c r="G38" s="2">
        <v>604</v>
      </c>
      <c r="H38" s="2">
        <v>4930</v>
      </c>
      <c r="I38" s="2">
        <v>21031</v>
      </c>
      <c r="J38" s="3" t="s">
        <v>557</v>
      </c>
      <c r="K38" s="5"/>
    </row>
    <row r="39" spans="1:11" ht="15.75" thickBot="1" x14ac:dyDescent="0.3">
      <c r="A39" s="2" t="s">
        <v>558</v>
      </c>
      <c r="B39" s="2" t="s">
        <v>11</v>
      </c>
      <c r="C39" s="2" t="s">
        <v>559</v>
      </c>
      <c r="D39" s="2">
        <v>86</v>
      </c>
      <c r="E39" s="2">
        <v>1.2821847476232999E-4</v>
      </c>
      <c r="F39" s="2">
        <v>3.89204939362169</v>
      </c>
      <c r="G39" s="2">
        <v>216</v>
      </c>
      <c r="H39" s="2">
        <v>4930</v>
      </c>
      <c r="I39" s="2">
        <v>21031</v>
      </c>
      <c r="J39" s="3" t="s">
        <v>560</v>
      </c>
      <c r="K39" s="5"/>
    </row>
    <row r="40" spans="1:11" ht="15.75" thickBot="1" x14ac:dyDescent="0.3">
      <c r="A40" s="2" t="s">
        <v>561</v>
      </c>
      <c r="B40" s="2" t="s">
        <v>11</v>
      </c>
      <c r="C40" s="2" t="s">
        <v>562</v>
      </c>
      <c r="D40" s="2">
        <v>25</v>
      </c>
      <c r="E40" s="2">
        <v>1.3816890814803799E-2</v>
      </c>
      <c r="F40" s="2">
        <v>1.85958967432001</v>
      </c>
      <c r="G40" s="2">
        <v>46</v>
      </c>
      <c r="H40" s="2">
        <v>4930</v>
      </c>
      <c r="I40" s="2">
        <v>21031</v>
      </c>
      <c r="J40" s="3" t="s">
        <v>563</v>
      </c>
      <c r="K40" s="5"/>
    </row>
    <row r="41" spans="1:11" ht="15.75" thickBot="1" x14ac:dyDescent="0.3">
      <c r="A41" s="2" t="s">
        <v>441</v>
      </c>
      <c r="B41" s="2" t="s">
        <v>11</v>
      </c>
      <c r="C41" s="2" t="s">
        <v>442</v>
      </c>
      <c r="D41" s="2">
        <v>28</v>
      </c>
      <c r="E41" s="2">
        <v>4.9111914150563101E-3</v>
      </c>
      <c r="F41" s="2">
        <v>2.3088131387898598</v>
      </c>
      <c r="G41" s="2">
        <v>84</v>
      </c>
      <c r="H41" s="2">
        <v>2800</v>
      </c>
      <c r="I41" s="2">
        <v>21031</v>
      </c>
      <c r="J41" s="3" t="s">
        <v>564</v>
      </c>
      <c r="K41" s="5"/>
    </row>
    <row r="42" spans="1:11" ht="15.75" thickBot="1" x14ac:dyDescent="0.3">
      <c r="A42" s="2" t="s">
        <v>565</v>
      </c>
      <c r="B42" s="2" t="s">
        <v>11</v>
      </c>
      <c r="C42" s="2" t="s">
        <v>566</v>
      </c>
      <c r="D42" s="2">
        <v>16</v>
      </c>
      <c r="E42" s="2">
        <v>1.60886634021341E-3</v>
      </c>
      <c r="F42" s="2">
        <v>2.79348003428438</v>
      </c>
      <c r="G42" s="2">
        <v>32</v>
      </c>
      <c r="H42" s="2">
        <v>2800</v>
      </c>
      <c r="I42" s="2">
        <v>21031</v>
      </c>
      <c r="J42" s="3" t="s">
        <v>567</v>
      </c>
      <c r="K42" s="5"/>
    </row>
    <row r="43" spans="1:11" ht="15.75" thickBot="1" x14ac:dyDescent="0.3">
      <c r="A43" s="2" t="s">
        <v>568</v>
      </c>
      <c r="B43" s="2" t="s">
        <v>11</v>
      </c>
      <c r="C43" s="2" t="s">
        <v>569</v>
      </c>
      <c r="D43" s="2">
        <v>16</v>
      </c>
      <c r="E43" s="2">
        <v>7.3150000426766204E-3</v>
      </c>
      <c r="F43" s="2">
        <v>2.13578566700494</v>
      </c>
      <c r="G43" s="2">
        <v>35</v>
      </c>
      <c r="H43" s="2">
        <v>2800</v>
      </c>
      <c r="I43" s="2">
        <v>21031</v>
      </c>
      <c r="J43" s="3" t="s">
        <v>570</v>
      </c>
      <c r="K43" s="5"/>
    </row>
    <row r="44" spans="1:11" ht="15.75" thickBot="1" x14ac:dyDescent="0.3">
      <c r="A44" s="2" t="s">
        <v>571</v>
      </c>
      <c r="B44" s="2" t="s">
        <v>11</v>
      </c>
      <c r="C44" s="2" t="s">
        <v>572</v>
      </c>
      <c r="D44" s="2">
        <v>134</v>
      </c>
      <c r="E44" s="2">
        <v>1.3915730525221699E-11</v>
      </c>
      <c r="F44" s="2">
        <v>10.8564939898513</v>
      </c>
      <c r="G44" s="2">
        <v>309</v>
      </c>
      <c r="H44" s="2">
        <v>4930</v>
      </c>
      <c r="I44" s="2">
        <v>21031</v>
      </c>
      <c r="J44" s="3" t="s">
        <v>573</v>
      </c>
      <c r="K44" s="5"/>
    </row>
    <row r="45" spans="1:11" ht="15.75" thickBot="1" x14ac:dyDescent="0.3">
      <c r="A45" s="2" t="s">
        <v>574</v>
      </c>
      <c r="B45" s="2" t="s">
        <v>11</v>
      </c>
      <c r="C45" s="2" t="s">
        <v>575</v>
      </c>
      <c r="D45" s="2">
        <v>130</v>
      </c>
      <c r="E45" s="2">
        <v>3.4242985714512601E-7</v>
      </c>
      <c r="F45" s="2">
        <v>6.4654283753381696</v>
      </c>
      <c r="G45" s="2">
        <v>334</v>
      </c>
      <c r="H45" s="2">
        <v>4930</v>
      </c>
      <c r="I45" s="2">
        <v>21031</v>
      </c>
      <c r="J45" s="3" t="s">
        <v>576</v>
      </c>
      <c r="K45" s="5"/>
    </row>
    <row r="46" spans="1:11" ht="15.75" thickBot="1" x14ac:dyDescent="0.3">
      <c r="A46" s="2" t="s">
        <v>313</v>
      </c>
      <c r="B46" s="2" t="s">
        <v>11</v>
      </c>
      <c r="C46" s="2" t="s">
        <v>314</v>
      </c>
      <c r="D46" s="2">
        <v>283</v>
      </c>
      <c r="E46" s="2">
        <v>2.0669663539865401E-10</v>
      </c>
      <c r="F46" s="2">
        <v>9.6846665927471207</v>
      </c>
      <c r="G46" s="2">
        <v>816</v>
      </c>
      <c r="H46" s="2">
        <v>4930</v>
      </c>
      <c r="I46" s="2">
        <v>21031</v>
      </c>
      <c r="J46" s="3" t="s">
        <v>577</v>
      </c>
      <c r="K46" s="5"/>
    </row>
    <row r="47" spans="1:11" ht="15.75" thickBot="1" x14ac:dyDescent="0.3">
      <c r="A47" s="2" t="s">
        <v>578</v>
      </c>
      <c r="B47" s="2" t="s">
        <v>11</v>
      </c>
      <c r="C47" s="2" t="s">
        <v>579</v>
      </c>
      <c r="D47" s="2">
        <v>222</v>
      </c>
      <c r="E47" s="2">
        <v>4.37811145754327E-6</v>
      </c>
      <c r="F47" s="2">
        <v>5.3587131863999096</v>
      </c>
      <c r="G47" s="2">
        <v>664</v>
      </c>
      <c r="H47" s="2">
        <v>4930</v>
      </c>
      <c r="I47" s="2">
        <v>21031</v>
      </c>
      <c r="J47" s="3" t="s">
        <v>580</v>
      </c>
      <c r="K47" s="5"/>
    </row>
    <row r="48" spans="1:11" ht="15.75" thickBot="1" x14ac:dyDescent="0.3">
      <c r="A48" s="2" t="s">
        <v>581</v>
      </c>
      <c r="B48" s="2" t="s">
        <v>11</v>
      </c>
      <c r="C48" s="2" t="s">
        <v>582</v>
      </c>
      <c r="D48" s="2">
        <v>76</v>
      </c>
      <c r="E48" s="2">
        <v>4.6253421964712998E-4</v>
      </c>
      <c r="F48" s="2">
        <v>3.3348561313483698</v>
      </c>
      <c r="G48" s="2">
        <v>189</v>
      </c>
      <c r="H48" s="2">
        <v>4930</v>
      </c>
      <c r="I48" s="2">
        <v>21031</v>
      </c>
      <c r="J48" s="3" t="s">
        <v>583</v>
      </c>
      <c r="K48" s="5"/>
    </row>
    <row r="49" spans="1:11" ht="15.75" thickBot="1" x14ac:dyDescent="0.3">
      <c r="A49" s="2" t="s">
        <v>584</v>
      </c>
      <c r="B49" s="2" t="s">
        <v>11</v>
      </c>
      <c r="C49" s="2" t="s">
        <v>585</v>
      </c>
      <c r="D49" s="2">
        <v>40</v>
      </c>
      <c r="E49" s="2">
        <v>1.2643392327103299E-3</v>
      </c>
      <c r="F49" s="2">
        <v>2.8981363856043401</v>
      </c>
      <c r="G49" s="2">
        <v>135</v>
      </c>
      <c r="H49" s="2">
        <v>2800</v>
      </c>
      <c r="I49" s="2">
        <v>21031</v>
      </c>
      <c r="J49" s="3" t="s">
        <v>586</v>
      </c>
      <c r="K49" s="5"/>
    </row>
    <row r="50" spans="1:11" ht="15.75" thickBot="1" x14ac:dyDescent="0.3">
      <c r="A50" s="2" t="s">
        <v>587</v>
      </c>
      <c r="B50" s="2" t="s">
        <v>11</v>
      </c>
      <c r="C50" s="2" t="s">
        <v>588</v>
      </c>
      <c r="D50" s="2">
        <v>26</v>
      </c>
      <c r="E50" s="2">
        <v>9.7897414143658292E-3</v>
      </c>
      <c r="F50" s="2">
        <v>2.0092287794733799</v>
      </c>
      <c r="G50" s="2">
        <v>48</v>
      </c>
      <c r="H50" s="2">
        <v>4930</v>
      </c>
      <c r="I50" s="2">
        <v>21031</v>
      </c>
      <c r="J50" s="3" t="s">
        <v>589</v>
      </c>
      <c r="K50" s="5"/>
    </row>
    <row r="51" spans="1:11" ht="15.75" thickBot="1" x14ac:dyDescent="0.3">
      <c r="A51" s="2" t="s">
        <v>590</v>
      </c>
      <c r="B51" s="2" t="s">
        <v>11</v>
      </c>
      <c r="C51" s="2" t="s">
        <v>591</v>
      </c>
      <c r="D51" s="2">
        <v>41</v>
      </c>
      <c r="E51" s="2">
        <v>7.1894932850548598E-7</v>
      </c>
      <c r="F51" s="2">
        <v>6.1433017175808704</v>
      </c>
      <c r="G51" s="2">
        <v>70</v>
      </c>
      <c r="H51" s="2">
        <v>4930</v>
      </c>
      <c r="I51" s="2">
        <v>21031</v>
      </c>
      <c r="J51" s="3" t="s">
        <v>592</v>
      </c>
      <c r="K51" s="5"/>
    </row>
    <row r="52" spans="1:11" ht="15.75" thickBot="1" x14ac:dyDescent="0.3">
      <c r="A52" s="2" t="s">
        <v>593</v>
      </c>
      <c r="B52" s="2" t="s">
        <v>11</v>
      </c>
      <c r="C52" s="2" t="s">
        <v>594</v>
      </c>
      <c r="D52" s="2">
        <v>42</v>
      </c>
      <c r="E52" s="2">
        <v>4.2550241078085404E-3</v>
      </c>
      <c r="F52" s="2">
        <v>2.3710979749780798</v>
      </c>
      <c r="G52" s="2">
        <v>151</v>
      </c>
      <c r="H52" s="2">
        <v>2800</v>
      </c>
      <c r="I52" s="2">
        <v>21031</v>
      </c>
      <c r="J52" s="3" t="s">
        <v>595</v>
      </c>
      <c r="K52" s="5"/>
    </row>
    <row r="53" spans="1:11" ht="15.75" thickBot="1" x14ac:dyDescent="0.3">
      <c r="A53" s="2" t="s">
        <v>596</v>
      </c>
      <c r="B53" s="2" t="s">
        <v>11</v>
      </c>
      <c r="C53" s="2" t="s">
        <v>597</v>
      </c>
      <c r="D53" s="2">
        <v>36</v>
      </c>
      <c r="E53" s="2">
        <v>2.12220638898116E-3</v>
      </c>
      <c r="F53" s="2">
        <v>2.6732123823399601</v>
      </c>
      <c r="G53" s="2">
        <v>118</v>
      </c>
      <c r="H53" s="2">
        <v>2800</v>
      </c>
      <c r="I53" s="2">
        <v>21031</v>
      </c>
      <c r="J53" s="3" t="s">
        <v>598</v>
      </c>
      <c r="K53" s="5"/>
    </row>
    <row r="54" spans="1:11" ht="15.75" thickBot="1" x14ac:dyDescent="0.3">
      <c r="A54" s="2" t="s">
        <v>599</v>
      </c>
      <c r="B54" s="2" t="s">
        <v>11</v>
      </c>
      <c r="C54" s="2" t="s">
        <v>600</v>
      </c>
      <c r="D54" s="2">
        <v>35</v>
      </c>
      <c r="E54" s="2">
        <v>5.3480432365166601E-5</v>
      </c>
      <c r="F54" s="2">
        <v>4.2718050903209104</v>
      </c>
      <c r="G54" s="2">
        <v>62</v>
      </c>
      <c r="H54" s="2">
        <v>4930</v>
      </c>
      <c r="I54" s="2">
        <v>21031</v>
      </c>
      <c r="J54" s="3" t="s">
        <v>601</v>
      </c>
      <c r="K54" s="5"/>
    </row>
    <row r="55" spans="1:11" ht="15.75" thickBot="1" x14ac:dyDescent="0.3">
      <c r="A55" s="2" t="s">
        <v>602</v>
      </c>
      <c r="B55" s="2" t="s">
        <v>11</v>
      </c>
      <c r="C55" s="2" t="s">
        <v>603</v>
      </c>
      <c r="D55" s="2">
        <v>135</v>
      </c>
      <c r="E55" s="2">
        <v>2.0801372279184201E-12</v>
      </c>
      <c r="F55" s="2">
        <v>11.6819080134209</v>
      </c>
      <c r="G55" s="2">
        <v>306</v>
      </c>
      <c r="H55" s="2">
        <v>4930</v>
      </c>
      <c r="I55" s="2">
        <v>21031</v>
      </c>
      <c r="J55" s="3" t="s">
        <v>604</v>
      </c>
      <c r="K55" s="5"/>
    </row>
    <row r="56" spans="1:11" ht="15.75" thickBot="1" x14ac:dyDescent="0.3">
      <c r="A56" s="2" t="s">
        <v>605</v>
      </c>
      <c r="B56" s="2" t="s">
        <v>11</v>
      </c>
      <c r="C56" s="2" t="s">
        <v>606</v>
      </c>
      <c r="D56" s="2">
        <v>111</v>
      </c>
      <c r="E56" s="2">
        <v>6.1226509250692195E-10</v>
      </c>
      <c r="F56" s="2">
        <v>9.2130605005900392</v>
      </c>
      <c r="G56" s="2">
        <v>251</v>
      </c>
      <c r="H56" s="2">
        <v>4930</v>
      </c>
      <c r="I56" s="2">
        <v>21031</v>
      </c>
      <c r="J56" s="3" t="s">
        <v>607</v>
      </c>
      <c r="K56" s="5"/>
    </row>
    <row r="57" spans="1:11" ht="15.75" thickBot="1" x14ac:dyDescent="0.3">
      <c r="A57" s="2" t="s">
        <v>608</v>
      </c>
      <c r="B57" s="2" t="s">
        <v>11</v>
      </c>
      <c r="C57" s="2" t="s">
        <v>609</v>
      </c>
      <c r="D57" s="2">
        <v>111</v>
      </c>
      <c r="E57" s="2">
        <v>5.1415338897475301E-20</v>
      </c>
      <c r="F57" s="2">
        <v>19.288907297254799</v>
      </c>
      <c r="G57" s="2">
        <v>197</v>
      </c>
      <c r="H57" s="2">
        <v>4930</v>
      </c>
      <c r="I57" s="2">
        <v>21031</v>
      </c>
      <c r="J57" s="3" t="s">
        <v>610</v>
      </c>
      <c r="K57" s="5"/>
    </row>
    <row r="58" spans="1:11" ht="15.75" thickBot="1" x14ac:dyDescent="0.3">
      <c r="A58" s="2" t="s">
        <v>611</v>
      </c>
      <c r="B58" s="2" t="s">
        <v>11</v>
      </c>
      <c r="C58" s="2" t="s">
        <v>612</v>
      </c>
      <c r="D58" s="2">
        <v>49</v>
      </c>
      <c r="E58" s="2">
        <v>8.2496284879705298E-7</v>
      </c>
      <c r="F58" s="2">
        <v>6.0835656089357997</v>
      </c>
      <c r="G58" s="2">
        <v>91</v>
      </c>
      <c r="H58" s="2">
        <v>4930</v>
      </c>
      <c r="I58" s="2">
        <v>21031</v>
      </c>
      <c r="J58" s="3" t="s">
        <v>613</v>
      </c>
      <c r="K58" s="5"/>
    </row>
    <row r="59" spans="1:11" ht="15.75" thickBot="1" x14ac:dyDescent="0.3">
      <c r="A59" s="2" t="s">
        <v>614</v>
      </c>
      <c r="B59" s="2" t="s">
        <v>11</v>
      </c>
      <c r="C59" s="2" t="s">
        <v>615</v>
      </c>
      <c r="D59" s="2">
        <v>38</v>
      </c>
      <c r="E59" s="2">
        <v>9.5982774442665206E-5</v>
      </c>
      <c r="F59" s="2">
        <v>4.0178067006660898</v>
      </c>
      <c r="G59" s="2">
        <v>71</v>
      </c>
      <c r="H59" s="2">
        <v>4930</v>
      </c>
      <c r="I59" s="2">
        <v>21031</v>
      </c>
      <c r="J59" s="3" t="s">
        <v>616</v>
      </c>
      <c r="K59" s="5"/>
    </row>
    <row r="60" spans="1:11" ht="15.75" thickBot="1" x14ac:dyDescent="0.3">
      <c r="A60" s="2" t="s">
        <v>617</v>
      </c>
      <c r="B60" s="2" t="s">
        <v>11</v>
      </c>
      <c r="C60" s="2" t="s">
        <v>618</v>
      </c>
      <c r="D60" s="2">
        <v>344</v>
      </c>
      <c r="E60" s="2">
        <v>6.09693406819256E-44</v>
      </c>
      <c r="F60" s="2">
        <v>43.214888501381999</v>
      </c>
      <c r="G60" s="2">
        <v>723</v>
      </c>
      <c r="H60" s="2">
        <v>4930</v>
      </c>
      <c r="I60" s="2">
        <v>21031</v>
      </c>
      <c r="J60" s="3" t="s">
        <v>619</v>
      </c>
      <c r="K60" s="5"/>
    </row>
    <row r="61" spans="1:11" ht="15.75" thickBot="1" x14ac:dyDescent="0.3">
      <c r="A61" s="2" t="s">
        <v>620</v>
      </c>
      <c r="B61" s="2" t="s">
        <v>11</v>
      </c>
      <c r="C61" s="2" t="s">
        <v>621</v>
      </c>
      <c r="D61" s="2">
        <v>66</v>
      </c>
      <c r="E61" s="2">
        <v>1.0574091687431899E-8</v>
      </c>
      <c r="F61" s="2">
        <v>7.9757569281683596</v>
      </c>
      <c r="G61" s="2">
        <v>128</v>
      </c>
      <c r="H61" s="2">
        <v>4930</v>
      </c>
      <c r="I61" s="2">
        <v>21031</v>
      </c>
      <c r="J61" s="3" t="s">
        <v>622</v>
      </c>
      <c r="K61" s="5"/>
    </row>
    <row r="62" spans="1:11" ht="15.75" thickBot="1" x14ac:dyDescent="0.3">
      <c r="A62" s="2" t="s">
        <v>623</v>
      </c>
      <c r="B62" s="2" t="s">
        <v>11</v>
      </c>
      <c r="C62" s="2" t="s">
        <v>624</v>
      </c>
      <c r="D62" s="2">
        <v>36</v>
      </c>
      <c r="E62" s="2">
        <v>2.0984151486217299E-2</v>
      </c>
      <c r="F62" s="2">
        <v>1.6781085872008299</v>
      </c>
      <c r="G62" s="2">
        <v>78</v>
      </c>
      <c r="H62" s="2">
        <v>4930</v>
      </c>
      <c r="I62" s="2">
        <v>21031</v>
      </c>
      <c r="J62" s="3" t="s">
        <v>625</v>
      </c>
      <c r="K62" s="5"/>
    </row>
    <row r="63" spans="1:11" ht="15.75" thickBot="1" x14ac:dyDescent="0.3">
      <c r="A63" s="2" t="s">
        <v>626</v>
      </c>
      <c r="B63" s="2" t="s">
        <v>11</v>
      </c>
      <c r="C63" s="2" t="s">
        <v>627</v>
      </c>
      <c r="D63" s="2">
        <v>170</v>
      </c>
      <c r="E63" s="2">
        <v>3.3939064476675097E-17</v>
      </c>
      <c r="F63" s="2">
        <v>16.469300133091298</v>
      </c>
      <c r="G63" s="2">
        <v>378</v>
      </c>
      <c r="H63" s="2">
        <v>4930</v>
      </c>
      <c r="I63" s="2">
        <v>21031</v>
      </c>
      <c r="J63" s="3" t="s">
        <v>628</v>
      </c>
      <c r="K63" s="5"/>
    </row>
    <row r="64" spans="1:11" ht="15.75" thickBot="1" x14ac:dyDescent="0.3">
      <c r="A64" s="2" t="s">
        <v>629</v>
      </c>
      <c r="B64" s="2" t="s">
        <v>11</v>
      </c>
      <c r="C64" s="2" t="s">
        <v>630</v>
      </c>
      <c r="D64" s="2">
        <v>44</v>
      </c>
      <c r="E64" s="2">
        <v>1.23319242431117E-5</v>
      </c>
      <c r="F64" s="2">
        <v>4.9089691518744596</v>
      </c>
      <c r="G64" s="2">
        <v>83</v>
      </c>
      <c r="H64" s="2">
        <v>4930</v>
      </c>
      <c r="I64" s="2">
        <v>21031</v>
      </c>
      <c r="J64" s="3" t="s">
        <v>631</v>
      </c>
      <c r="K64" s="5"/>
    </row>
    <row r="65" spans="1:11" ht="15.75" thickBot="1" x14ac:dyDescent="0.3">
      <c r="A65" s="2" t="s">
        <v>632</v>
      </c>
      <c r="B65" s="2" t="s">
        <v>11</v>
      </c>
      <c r="C65" s="2" t="s">
        <v>633</v>
      </c>
      <c r="D65" s="2">
        <v>88</v>
      </c>
      <c r="E65" s="2">
        <v>3.2560525008840703E-5</v>
      </c>
      <c r="F65" s="2">
        <v>4.4873086011229999</v>
      </c>
      <c r="G65" s="2">
        <v>217</v>
      </c>
      <c r="H65" s="2">
        <v>4930</v>
      </c>
      <c r="I65" s="2">
        <v>21031</v>
      </c>
      <c r="J65" s="3" t="s">
        <v>634</v>
      </c>
      <c r="K65" s="5"/>
    </row>
    <row r="66" spans="1:11" ht="15.75" thickBot="1" x14ac:dyDescent="0.3">
      <c r="A66" s="2" t="s">
        <v>635</v>
      </c>
      <c r="B66" s="2" t="s">
        <v>11</v>
      </c>
      <c r="C66" s="2" t="s">
        <v>636</v>
      </c>
      <c r="D66" s="2">
        <v>82</v>
      </c>
      <c r="E66" s="2">
        <v>4.1035060689365299E-3</v>
      </c>
      <c r="F66" s="2">
        <v>2.3868449199344801</v>
      </c>
      <c r="G66" s="2">
        <v>218</v>
      </c>
      <c r="H66" s="2">
        <v>4930</v>
      </c>
      <c r="I66" s="2">
        <v>21031</v>
      </c>
      <c r="J66" s="3" t="s">
        <v>637</v>
      </c>
      <c r="K66" s="5"/>
    </row>
    <row r="67" spans="1:11" ht="15.75" thickBot="1" x14ac:dyDescent="0.3">
      <c r="A67" s="2" t="s">
        <v>638</v>
      </c>
      <c r="B67" s="2" t="s">
        <v>11</v>
      </c>
      <c r="C67" s="2" t="s">
        <v>639</v>
      </c>
      <c r="D67" s="2">
        <v>50</v>
      </c>
      <c r="E67" s="2">
        <v>1.2503268215076E-4</v>
      </c>
      <c r="F67" s="2">
        <v>3.9029764524116302</v>
      </c>
      <c r="G67" s="2">
        <v>223</v>
      </c>
      <c r="H67" s="2">
        <v>2130</v>
      </c>
      <c r="I67" s="2">
        <v>21031</v>
      </c>
      <c r="J67" s="3" t="s">
        <v>640</v>
      </c>
      <c r="K67" s="5"/>
    </row>
    <row r="68" spans="1:11" ht="15.75" thickBot="1" x14ac:dyDescent="0.3">
      <c r="A68" s="2" t="s">
        <v>641</v>
      </c>
      <c r="B68" s="2" t="s">
        <v>11</v>
      </c>
      <c r="C68" s="2" t="s">
        <v>642</v>
      </c>
      <c r="D68" s="2">
        <v>16</v>
      </c>
      <c r="E68" s="2">
        <v>1.9432498034416799E-2</v>
      </c>
      <c r="F68" s="2">
        <v>1.71147136755104</v>
      </c>
      <c r="G68" s="2">
        <v>47</v>
      </c>
      <c r="H68" s="2">
        <v>2130</v>
      </c>
      <c r="I68" s="2">
        <v>21031</v>
      </c>
      <c r="J68" s="3" t="s">
        <v>643</v>
      </c>
      <c r="K68" s="5"/>
    </row>
    <row r="69" spans="1:11" ht="15.75" thickBot="1" x14ac:dyDescent="0.3">
      <c r="A69" s="2" t="s">
        <v>644</v>
      </c>
      <c r="B69" s="2" t="s">
        <v>11</v>
      </c>
      <c r="C69" s="2" t="s">
        <v>645</v>
      </c>
      <c r="D69" s="2">
        <v>19</v>
      </c>
      <c r="E69" s="2">
        <v>4.8373041399704199E-2</v>
      </c>
      <c r="F69" s="2">
        <v>1.31539660598379</v>
      </c>
      <c r="G69" s="2">
        <v>52</v>
      </c>
      <c r="H69" s="2">
        <v>2800</v>
      </c>
      <c r="I69" s="2">
        <v>21031</v>
      </c>
      <c r="J69" s="3" t="s">
        <v>646</v>
      </c>
      <c r="K69" s="5"/>
    </row>
    <row r="70" spans="1:11" ht="15.75" thickBot="1" x14ac:dyDescent="0.3">
      <c r="A70" s="2" t="s">
        <v>647</v>
      </c>
      <c r="B70" s="2" t="s">
        <v>11</v>
      </c>
      <c r="C70" s="2" t="s">
        <v>648</v>
      </c>
      <c r="D70" s="2">
        <v>410</v>
      </c>
      <c r="E70" s="2">
        <v>3.1497995381354102E-45</v>
      </c>
      <c r="F70" s="2">
        <v>44.501717085020502</v>
      </c>
      <c r="G70" s="2">
        <v>911</v>
      </c>
      <c r="H70" s="2">
        <v>4930</v>
      </c>
      <c r="I70" s="2">
        <v>21031</v>
      </c>
      <c r="J70" s="3" t="s">
        <v>649</v>
      </c>
      <c r="K70" s="5"/>
    </row>
    <row r="71" spans="1:11" ht="15.75" thickBot="1" x14ac:dyDescent="0.3">
      <c r="A71" s="2" t="s">
        <v>650</v>
      </c>
      <c r="B71" s="2" t="s">
        <v>11</v>
      </c>
      <c r="C71" s="2" t="s">
        <v>651</v>
      </c>
      <c r="D71" s="2">
        <v>75</v>
      </c>
      <c r="E71" s="2">
        <v>4.62671640041532E-7</v>
      </c>
      <c r="F71" s="2">
        <v>6.33472712023414</v>
      </c>
      <c r="G71" s="2">
        <v>163</v>
      </c>
      <c r="H71" s="2">
        <v>4930</v>
      </c>
      <c r="I71" s="2">
        <v>21031</v>
      </c>
      <c r="J71" s="3" t="s">
        <v>652</v>
      </c>
      <c r="K71" s="5"/>
    </row>
    <row r="72" spans="1:11" ht="15.75" thickBot="1" x14ac:dyDescent="0.3">
      <c r="A72" s="2" t="s">
        <v>653</v>
      </c>
      <c r="B72" s="2" t="s">
        <v>11</v>
      </c>
      <c r="C72" s="2" t="s">
        <v>654</v>
      </c>
      <c r="D72" s="2">
        <v>34</v>
      </c>
      <c r="E72" s="2">
        <v>3.7670537787875999E-4</v>
      </c>
      <c r="F72" s="2">
        <v>3.4239981797266399</v>
      </c>
      <c r="G72" s="2">
        <v>63</v>
      </c>
      <c r="H72" s="2">
        <v>4930</v>
      </c>
      <c r="I72" s="2">
        <v>21031</v>
      </c>
      <c r="J72" s="3" t="s">
        <v>655</v>
      </c>
      <c r="K72" s="5"/>
    </row>
    <row r="73" spans="1:11" ht="15.75" thickBot="1" x14ac:dyDescent="0.3">
      <c r="A73" s="2" t="s">
        <v>656</v>
      </c>
      <c r="B73" s="2" t="s">
        <v>11</v>
      </c>
      <c r="C73" s="2" t="s">
        <v>657</v>
      </c>
      <c r="D73" s="2">
        <v>53</v>
      </c>
      <c r="E73" s="2">
        <v>3.5738392455143501E-6</v>
      </c>
      <c r="F73" s="2">
        <v>5.4468649863452496</v>
      </c>
      <c r="G73" s="2">
        <v>105</v>
      </c>
      <c r="H73" s="2">
        <v>4930</v>
      </c>
      <c r="I73" s="2">
        <v>21031</v>
      </c>
      <c r="J73" s="3" t="s">
        <v>658</v>
      </c>
      <c r="K73" s="5"/>
    </row>
    <row r="74" spans="1:11" ht="15.75" thickBot="1" x14ac:dyDescent="0.3">
      <c r="A74" s="2" t="s">
        <v>103</v>
      </c>
      <c r="B74" s="2" t="s">
        <v>11</v>
      </c>
      <c r="C74" s="2" t="s">
        <v>104</v>
      </c>
      <c r="D74" s="2">
        <v>421</v>
      </c>
      <c r="E74" s="2">
        <v>1.51177835275795E-6</v>
      </c>
      <c r="F74" s="2">
        <v>5.8205118776379399</v>
      </c>
      <c r="G74" s="2">
        <v>1388</v>
      </c>
      <c r="H74" s="2">
        <v>4930</v>
      </c>
      <c r="I74" s="2">
        <v>21031</v>
      </c>
      <c r="J74" s="3" t="s">
        <v>659</v>
      </c>
      <c r="K74" s="5"/>
    </row>
    <row r="75" spans="1:11" ht="15.75" thickBot="1" x14ac:dyDescent="0.3">
      <c r="A75" s="2" t="s">
        <v>660</v>
      </c>
      <c r="B75" s="2" t="s">
        <v>11</v>
      </c>
      <c r="C75" s="2" t="s">
        <v>661</v>
      </c>
      <c r="D75" s="2">
        <v>45</v>
      </c>
      <c r="E75" s="2">
        <v>1.6593075555445199E-3</v>
      </c>
      <c r="F75" s="2">
        <v>2.7800731092761701</v>
      </c>
      <c r="G75" s="2">
        <v>208</v>
      </c>
      <c r="H75" s="2">
        <v>2130</v>
      </c>
      <c r="I75" s="2">
        <v>21031</v>
      </c>
      <c r="J75" s="3" t="s">
        <v>662</v>
      </c>
      <c r="K75" s="5"/>
    </row>
    <row r="76" spans="1:11" ht="15.75" thickBot="1" x14ac:dyDescent="0.3">
      <c r="A76" s="2" t="s">
        <v>663</v>
      </c>
      <c r="B76" s="2" t="s">
        <v>11</v>
      </c>
      <c r="C76" s="2" t="s">
        <v>664</v>
      </c>
      <c r="D76" s="2">
        <v>26</v>
      </c>
      <c r="E76" s="2">
        <v>2.9948408234251E-2</v>
      </c>
      <c r="F76" s="2">
        <v>1.5236262555268201</v>
      </c>
      <c r="G76" s="2">
        <v>105</v>
      </c>
      <c r="H76" s="2">
        <v>2130</v>
      </c>
      <c r="I76" s="2">
        <v>21031</v>
      </c>
      <c r="J76" s="3" t="s">
        <v>665</v>
      </c>
      <c r="K76" s="5"/>
    </row>
    <row r="77" spans="1:11" ht="15.75" thickBot="1" x14ac:dyDescent="0.3">
      <c r="A77" s="2" t="s">
        <v>666</v>
      </c>
      <c r="B77" s="2" t="s">
        <v>11</v>
      </c>
      <c r="C77" s="2" t="s">
        <v>667</v>
      </c>
      <c r="D77" s="2">
        <v>35</v>
      </c>
      <c r="E77" s="2">
        <v>2.8322119746746401E-2</v>
      </c>
      <c r="F77" s="2">
        <v>1.54787424533736</v>
      </c>
      <c r="G77" s="2">
        <v>162</v>
      </c>
      <c r="H77" s="2">
        <v>2130</v>
      </c>
      <c r="I77" s="2">
        <v>21031</v>
      </c>
      <c r="J77" s="3" t="s">
        <v>668</v>
      </c>
      <c r="K77" s="5"/>
    </row>
    <row r="78" spans="1:11" ht="15.75" thickBot="1" x14ac:dyDescent="0.3">
      <c r="A78" s="2" t="s">
        <v>669</v>
      </c>
      <c r="B78" s="2" t="s">
        <v>11</v>
      </c>
      <c r="C78" s="2" t="s">
        <v>670</v>
      </c>
      <c r="D78" s="2">
        <v>82</v>
      </c>
      <c r="E78" s="2">
        <v>6.7181618215074001E-7</v>
      </c>
      <c r="F78" s="2">
        <v>6.1727495394432497</v>
      </c>
      <c r="G78" s="2">
        <v>185</v>
      </c>
      <c r="H78" s="2">
        <v>4930</v>
      </c>
      <c r="I78" s="2">
        <v>21031</v>
      </c>
      <c r="J78" s="3" t="s">
        <v>671</v>
      </c>
      <c r="K78" s="5"/>
    </row>
    <row r="79" spans="1:11" ht="15.75" thickBot="1" x14ac:dyDescent="0.3">
      <c r="A79" s="2" t="s">
        <v>672</v>
      </c>
      <c r="B79" s="2" t="s">
        <v>11</v>
      </c>
      <c r="C79" s="2" t="s">
        <v>673</v>
      </c>
      <c r="D79" s="2">
        <v>80</v>
      </c>
      <c r="E79" s="2">
        <v>2.2511950802258E-4</v>
      </c>
      <c r="F79" s="2">
        <v>3.6475868690178399</v>
      </c>
      <c r="G79" s="2">
        <v>435</v>
      </c>
      <c r="H79" s="2">
        <v>2130</v>
      </c>
      <c r="I79" s="2">
        <v>21031</v>
      </c>
      <c r="J79" s="3" t="s">
        <v>674</v>
      </c>
      <c r="K79" s="5"/>
    </row>
    <row r="80" spans="1:11" ht="15.75" thickBot="1" x14ac:dyDescent="0.3">
      <c r="A80" s="2" t="s">
        <v>675</v>
      </c>
      <c r="B80" s="2" t="s">
        <v>11</v>
      </c>
      <c r="C80" s="2" t="s">
        <v>676</v>
      </c>
      <c r="D80" s="2">
        <v>152</v>
      </c>
      <c r="E80" s="2">
        <v>9.5142404997563509E-16</v>
      </c>
      <c r="F80" s="2">
        <v>15.0216258747369</v>
      </c>
      <c r="G80" s="2">
        <v>334</v>
      </c>
      <c r="H80" s="2">
        <v>4930</v>
      </c>
      <c r="I80" s="2">
        <v>21031</v>
      </c>
      <c r="J80" s="3" t="s">
        <v>677</v>
      </c>
      <c r="K80" s="5"/>
    </row>
    <row r="81" spans="1:11" ht="15.75" thickBot="1" x14ac:dyDescent="0.3">
      <c r="A81" s="2" t="s">
        <v>316</v>
      </c>
      <c r="B81" s="2" t="s">
        <v>11</v>
      </c>
      <c r="C81" s="2" t="s">
        <v>317</v>
      </c>
      <c r="D81" s="2">
        <v>369</v>
      </c>
      <c r="E81" s="2">
        <v>3.6077625535825098E-30</v>
      </c>
      <c r="F81" s="2">
        <v>29.442762053464399</v>
      </c>
      <c r="G81" s="2">
        <v>896</v>
      </c>
      <c r="H81" s="2">
        <v>4930</v>
      </c>
      <c r="I81" s="2">
        <v>21031</v>
      </c>
      <c r="J81" s="3" t="s">
        <v>678</v>
      </c>
      <c r="K81" s="5"/>
    </row>
    <row r="82" spans="1:11" ht="15.75" thickBot="1" x14ac:dyDescent="0.3">
      <c r="A82" s="2" t="s">
        <v>679</v>
      </c>
      <c r="B82" s="2" t="s">
        <v>11</v>
      </c>
      <c r="C82" s="2" t="s">
        <v>680</v>
      </c>
      <c r="D82" s="2">
        <v>27</v>
      </c>
      <c r="E82" s="2">
        <v>7.3257268999267001E-4</v>
      </c>
      <c r="F82" s="2">
        <v>3.1351492756886099</v>
      </c>
      <c r="G82" s="2">
        <v>46</v>
      </c>
      <c r="H82" s="2">
        <v>4930</v>
      </c>
      <c r="I82" s="2">
        <v>21031</v>
      </c>
      <c r="J82" s="3" t="s">
        <v>681</v>
      </c>
      <c r="K82" s="5"/>
    </row>
    <row r="83" spans="1:11" ht="15.75" thickBot="1" x14ac:dyDescent="0.3">
      <c r="A83" s="2" t="s">
        <v>682</v>
      </c>
      <c r="B83" s="2" t="s">
        <v>11</v>
      </c>
      <c r="C83" s="2" t="s">
        <v>683</v>
      </c>
      <c r="D83" s="2">
        <v>65</v>
      </c>
      <c r="E83" s="2">
        <v>2.6434207943070499E-5</v>
      </c>
      <c r="F83" s="2">
        <v>4.5778336979733396</v>
      </c>
      <c r="G83" s="2">
        <v>145</v>
      </c>
      <c r="H83" s="2">
        <v>4930</v>
      </c>
      <c r="I83" s="2">
        <v>21031</v>
      </c>
      <c r="J83" s="3" t="s">
        <v>684</v>
      </c>
      <c r="K83" s="5"/>
    </row>
    <row r="84" spans="1:11" ht="15.75" thickBot="1" x14ac:dyDescent="0.3">
      <c r="A84" s="2" t="s">
        <v>685</v>
      </c>
      <c r="B84" s="2" t="s">
        <v>11</v>
      </c>
      <c r="C84" s="2" t="s">
        <v>686</v>
      </c>
      <c r="D84" s="2">
        <v>21</v>
      </c>
      <c r="E84" s="2">
        <v>1.11560384428E-2</v>
      </c>
      <c r="F84" s="2">
        <v>1.9524899978599799</v>
      </c>
      <c r="G84" s="2">
        <v>56</v>
      </c>
      <c r="H84" s="2">
        <v>2800</v>
      </c>
      <c r="I84" s="2">
        <v>21031</v>
      </c>
      <c r="J84" s="3" t="s">
        <v>687</v>
      </c>
      <c r="K84" s="5"/>
    </row>
    <row r="85" spans="1:11" ht="15.75" thickBot="1" x14ac:dyDescent="0.3">
      <c r="A85" s="2" t="s">
        <v>688</v>
      </c>
      <c r="B85" s="2" t="s">
        <v>11</v>
      </c>
      <c r="C85" s="2" t="s">
        <v>689</v>
      </c>
      <c r="D85" s="2">
        <v>218</v>
      </c>
      <c r="E85" s="2">
        <v>3.4150090353302198E-21</v>
      </c>
      <c r="F85" s="2">
        <v>20.4666081429373</v>
      </c>
      <c r="G85" s="2">
        <v>495</v>
      </c>
      <c r="H85" s="2">
        <v>4930</v>
      </c>
      <c r="I85" s="2">
        <v>21031</v>
      </c>
      <c r="J85" s="3" t="s">
        <v>690</v>
      </c>
      <c r="K85" s="5"/>
    </row>
    <row r="86" spans="1:11" ht="15.75" thickBot="1" x14ac:dyDescent="0.3">
      <c r="A86" s="2" t="s">
        <v>691</v>
      </c>
      <c r="B86" s="2" t="s">
        <v>11</v>
      </c>
      <c r="C86" s="2" t="s">
        <v>692</v>
      </c>
      <c r="D86" s="2">
        <v>49</v>
      </c>
      <c r="E86" s="2">
        <v>5.2951652991663403E-3</v>
      </c>
      <c r="F86" s="2">
        <v>2.2761204779747599</v>
      </c>
      <c r="G86" s="2">
        <v>113</v>
      </c>
      <c r="H86" s="2">
        <v>4930</v>
      </c>
      <c r="I86" s="2">
        <v>21031</v>
      </c>
      <c r="J86" s="3" t="s">
        <v>693</v>
      </c>
      <c r="K86" s="5"/>
    </row>
    <row r="87" spans="1:11" ht="15.75" thickBot="1" x14ac:dyDescent="0.3">
      <c r="A87" s="2" t="s">
        <v>694</v>
      </c>
      <c r="B87" s="2" t="s">
        <v>11</v>
      </c>
      <c r="C87" s="2" t="s">
        <v>695</v>
      </c>
      <c r="D87" s="2">
        <v>18</v>
      </c>
      <c r="E87" s="2">
        <v>8.5112268344310297E-3</v>
      </c>
      <c r="F87" s="2">
        <v>2.0700078348600002</v>
      </c>
      <c r="G87" s="2">
        <v>43</v>
      </c>
      <c r="H87" s="2">
        <v>2800</v>
      </c>
      <c r="I87" s="2">
        <v>21031</v>
      </c>
      <c r="J87" s="3" t="s">
        <v>696</v>
      </c>
      <c r="K87" s="5"/>
    </row>
    <row r="88" spans="1:11" ht="15.75" thickBot="1" x14ac:dyDescent="0.3">
      <c r="A88" s="2" t="s">
        <v>697</v>
      </c>
      <c r="B88" s="2" t="s">
        <v>11</v>
      </c>
      <c r="C88" s="2" t="s">
        <v>698</v>
      </c>
      <c r="D88" s="2">
        <v>36</v>
      </c>
      <c r="E88" s="2">
        <v>3.41703706073965E-2</v>
      </c>
      <c r="F88" s="2">
        <v>1.46635031087421</v>
      </c>
      <c r="G88" s="2">
        <v>170</v>
      </c>
      <c r="H88" s="2">
        <v>2130</v>
      </c>
      <c r="I88" s="2">
        <v>21031</v>
      </c>
      <c r="J88" s="3" t="s">
        <v>699</v>
      </c>
      <c r="K88" s="5"/>
    </row>
    <row r="89" spans="1:11" ht="15.75" thickBot="1" x14ac:dyDescent="0.3">
      <c r="A89" s="2" t="s">
        <v>700</v>
      </c>
      <c r="B89" s="2" t="s">
        <v>11</v>
      </c>
      <c r="C89" s="2" t="s">
        <v>701</v>
      </c>
      <c r="D89" s="2">
        <v>24</v>
      </c>
      <c r="E89" s="2">
        <v>3.2517163160890601E-2</v>
      </c>
      <c r="F89" s="2">
        <v>1.48788734983416</v>
      </c>
      <c r="G89" s="2">
        <v>45</v>
      </c>
      <c r="H89" s="2">
        <v>4930</v>
      </c>
      <c r="I89" s="2">
        <v>21031</v>
      </c>
      <c r="J89" s="3" t="s">
        <v>702</v>
      </c>
      <c r="K89" s="5"/>
    </row>
    <row r="90" spans="1:11" ht="15.75" thickBot="1" x14ac:dyDescent="0.3">
      <c r="A90" s="2" t="s">
        <v>703</v>
      </c>
      <c r="B90" s="2" t="s">
        <v>11</v>
      </c>
      <c r="C90" s="2" t="s">
        <v>704</v>
      </c>
      <c r="D90" s="2">
        <v>29</v>
      </c>
      <c r="E90" s="2">
        <v>1.4568775129607799E-2</v>
      </c>
      <c r="F90" s="2">
        <v>1.8365769600223001</v>
      </c>
      <c r="G90" s="2">
        <v>57</v>
      </c>
      <c r="H90" s="2">
        <v>4930</v>
      </c>
      <c r="I90" s="2">
        <v>21031</v>
      </c>
      <c r="J90" s="3" t="s">
        <v>705</v>
      </c>
      <c r="K90" s="5"/>
    </row>
    <row r="91" spans="1:11" ht="15.75" thickBot="1" x14ac:dyDescent="0.3">
      <c r="A91" s="2" t="s">
        <v>706</v>
      </c>
      <c r="B91" s="2" t="s">
        <v>11</v>
      </c>
      <c r="C91" s="2" t="s">
        <v>707</v>
      </c>
      <c r="D91" s="2">
        <v>25</v>
      </c>
      <c r="E91" s="2">
        <v>1.8707619892747001E-4</v>
      </c>
      <c r="F91" s="2">
        <v>3.7279814628045398</v>
      </c>
      <c r="G91" s="2">
        <v>61</v>
      </c>
      <c r="H91" s="2">
        <v>2800</v>
      </c>
      <c r="I91" s="2">
        <v>21031</v>
      </c>
      <c r="J91" s="3" t="s">
        <v>708</v>
      </c>
      <c r="K91" s="5"/>
    </row>
    <row r="92" spans="1:11" ht="15.75" thickBot="1" x14ac:dyDescent="0.3">
      <c r="A92" s="2" t="s">
        <v>709</v>
      </c>
      <c r="B92" s="2" t="s">
        <v>11</v>
      </c>
      <c r="C92" s="2" t="s">
        <v>710</v>
      </c>
      <c r="D92" s="2">
        <v>59</v>
      </c>
      <c r="E92" s="2">
        <v>9.2397255255840995E-4</v>
      </c>
      <c r="F92" s="2">
        <v>3.0343409296992299</v>
      </c>
      <c r="G92" s="2">
        <v>138</v>
      </c>
      <c r="H92" s="2">
        <v>4930</v>
      </c>
      <c r="I92" s="2">
        <v>21031</v>
      </c>
      <c r="J92" s="3" t="s">
        <v>711</v>
      </c>
      <c r="K92" s="5"/>
    </row>
    <row r="93" spans="1:11" ht="15.75" thickBot="1" x14ac:dyDescent="0.3">
      <c r="A93" s="2" t="s">
        <v>712</v>
      </c>
      <c r="B93" s="2" t="s">
        <v>11</v>
      </c>
      <c r="C93" s="2" t="s">
        <v>713</v>
      </c>
      <c r="D93" s="2">
        <v>61</v>
      </c>
      <c r="E93" s="2">
        <v>2.04856719681633E-2</v>
      </c>
      <c r="F93" s="2">
        <v>1.6885497858099801</v>
      </c>
      <c r="G93" s="2">
        <v>156</v>
      </c>
      <c r="H93" s="2">
        <v>4930</v>
      </c>
      <c r="I93" s="2">
        <v>21031</v>
      </c>
      <c r="J93" s="3" t="s">
        <v>714</v>
      </c>
      <c r="K93" s="5"/>
    </row>
    <row r="94" spans="1:11" ht="15.75" thickBot="1" x14ac:dyDescent="0.3">
      <c r="A94" s="2" t="s">
        <v>715</v>
      </c>
      <c r="B94" s="2" t="s">
        <v>11</v>
      </c>
      <c r="C94" s="2" t="s">
        <v>716</v>
      </c>
      <c r="D94" s="2">
        <v>59</v>
      </c>
      <c r="E94" s="2">
        <v>1.59403189044185E-2</v>
      </c>
      <c r="F94" s="2">
        <v>1.79750299429223</v>
      </c>
      <c r="G94" s="2">
        <v>325</v>
      </c>
      <c r="H94" s="2">
        <v>2130</v>
      </c>
      <c r="I94" s="2">
        <v>21031</v>
      </c>
      <c r="J94" s="3" t="s">
        <v>717</v>
      </c>
      <c r="K94" s="5"/>
    </row>
    <row r="95" spans="1:11" ht="15.75" thickBot="1" x14ac:dyDescent="0.3">
      <c r="A95" s="2" t="s">
        <v>718</v>
      </c>
      <c r="B95" s="2" t="s">
        <v>11</v>
      </c>
      <c r="C95" s="2" t="s">
        <v>719</v>
      </c>
      <c r="D95" s="2">
        <v>61</v>
      </c>
      <c r="E95" s="2">
        <v>2.04856719681633E-2</v>
      </c>
      <c r="F95" s="2">
        <v>1.6885497858099801</v>
      </c>
      <c r="G95" s="2">
        <v>156</v>
      </c>
      <c r="H95" s="2">
        <v>4930</v>
      </c>
      <c r="I95" s="2">
        <v>21031</v>
      </c>
      <c r="J95" s="3" t="s">
        <v>714</v>
      </c>
      <c r="K95" s="5"/>
    </row>
    <row r="96" spans="1:11" ht="15.75" thickBot="1" x14ac:dyDescent="0.3">
      <c r="A96" s="2" t="s">
        <v>112</v>
      </c>
      <c r="B96" s="2" t="s">
        <v>11</v>
      </c>
      <c r="C96" s="2" t="s">
        <v>113</v>
      </c>
      <c r="D96" s="2">
        <v>233</v>
      </c>
      <c r="E96" s="2">
        <v>1.0551292402319E-4</v>
      </c>
      <c r="F96" s="2">
        <v>3.97669434142608</v>
      </c>
      <c r="G96" s="2">
        <v>727</v>
      </c>
      <c r="H96" s="2">
        <v>4930</v>
      </c>
      <c r="I96" s="2">
        <v>21031</v>
      </c>
      <c r="J96" s="3" t="s">
        <v>720</v>
      </c>
      <c r="K96" s="5"/>
    </row>
    <row r="97" spans="1:11" ht="15.75" thickBot="1" x14ac:dyDescent="0.3">
      <c r="A97" s="2" t="s">
        <v>721</v>
      </c>
      <c r="B97" s="2" t="s">
        <v>11</v>
      </c>
      <c r="C97" s="2" t="s">
        <v>722</v>
      </c>
      <c r="D97" s="2">
        <v>94</v>
      </c>
      <c r="E97" s="2">
        <v>1.7415587949741601E-3</v>
      </c>
      <c r="F97" s="2">
        <v>2.75906185918919</v>
      </c>
      <c r="G97" s="2">
        <v>254</v>
      </c>
      <c r="H97" s="2">
        <v>4930</v>
      </c>
      <c r="I97" s="2">
        <v>21031</v>
      </c>
      <c r="J97" s="3" t="s">
        <v>723</v>
      </c>
      <c r="K97" s="5"/>
    </row>
    <row r="98" spans="1:11" ht="15.75" thickBot="1" x14ac:dyDescent="0.3">
      <c r="A98" s="2" t="s">
        <v>724</v>
      </c>
      <c r="B98" s="2" t="s">
        <v>11</v>
      </c>
      <c r="C98" s="2" t="s">
        <v>725</v>
      </c>
      <c r="D98" s="2">
        <v>74</v>
      </c>
      <c r="E98" s="2">
        <v>2.4139233354724999E-5</v>
      </c>
      <c r="F98" s="2">
        <v>4.61727652691056</v>
      </c>
      <c r="G98" s="2">
        <v>372</v>
      </c>
      <c r="H98" s="2">
        <v>2130</v>
      </c>
      <c r="I98" s="2">
        <v>21031</v>
      </c>
      <c r="J98" s="3" t="s">
        <v>726</v>
      </c>
      <c r="K98" s="5"/>
    </row>
    <row r="99" spans="1:11" ht="15.75" thickBot="1" x14ac:dyDescent="0.3">
      <c r="A99" s="2" t="s">
        <v>727</v>
      </c>
      <c r="B99" s="2" t="s">
        <v>11</v>
      </c>
      <c r="C99" s="2" t="s">
        <v>728</v>
      </c>
      <c r="D99" s="2">
        <v>109</v>
      </c>
      <c r="E99" s="2">
        <v>5.1070825013087703E-3</v>
      </c>
      <c r="F99" s="2">
        <v>2.2918271263673402</v>
      </c>
      <c r="G99" s="2">
        <v>311</v>
      </c>
      <c r="H99" s="2">
        <v>4930</v>
      </c>
      <c r="I99" s="2">
        <v>21031</v>
      </c>
      <c r="J99" s="3" t="s">
        <v>729</v>
      </c>
      <c r="K99" s="5"/>
    </row>
    <row r="100" spans="1:11" ht="15.75" thickBot="1" x14ac:dyDescent="0.3">
      <c r="A100" s="2" t="s">
        <v>730</v>
      </c>
      <c r="B100" s="2" t="s">
        <v>11</v>
      </c>
      <c r="C100" s="2" t="s">
        <v>731</v>
      </c>
      <c r="D100" s="2">
        <v>38</v>
      </c>
      <c r="E100" s="2">
        <v>3.3995501243082398E-3</v>
      </c>
      <c r="F100" s="2">
        <v>2.4685785510334801</v>
      </c>
      <c r="G100" s="2">
        <v>79</v>
      </c>
      <c r="H100" s="2">
        <v>4930</v>
      </c>
      <c r="I100" s="2">
        <v>21031</v>
      </c>
      <c r="J100" s="3" t="s">
        <v>732</v>
      </c>
      <c r="K100" s="5"/>
    </row>
    <row r="101" spans="1:11" ht="15.75" thickBot="1" x14ac:dyDescent="0.3">
      <c r="A101" s="2" t="s">
        <v>733</v>
      </c>
      <c r="B101" s="2" t="s">
        <v>11</v>
      </c>
      <c r="C101" s="2" t="s">
        <v>734</v>
      </c>
      <c r="D101" s="2">
        <v>19</v>
      </c>
      <c r="E101" s="2">
        <v>1.6757296435186201E-3</v>
      </c>
      <c r="F101" s="2">
        <v>2.7757960476383801</v>
      </c>
      <c r="G101" s="2">
        <v>43</v>
      </c>
      <c r="H101" s="2">
        <v>2800</v>
      </c>
      <c r="I101" s="2">
        <v>21031</v>
      </c>
      <c r="J101" s="3" t="s">
        <v>735</v>
      </c>
      <c r="K101" s="5"/>
    </row>
    <row r="102" spans="1:11" ht="15.75" thickBot="1" x14ac:dyDescent="0.3">
      <c r="A102" s="2" t="s">
        <v>736</v>
      </c>
      <c r="B102" s="2" t="s">
        <v>11</v>
      </c>
      <c r="C102" s="2" t="s">
        <v>737</v>
      </c>
      <c r="D102" s="2">
        <v>17</v>
      </c>
      <c r="E102" s="2">
        <v>2.0318569870806098E-3</v>
      </c>
      <c r="F102" s="2">
        <v>2.6921068632717202</v>
      </c>
      <c r="G102" s="2">
        <v>36</v>
      </c>
      <c r="H102" s="2">
        <v>2800</v>
      </c>
      <c r="I102" s="2">
        <v>21031</v>
      </c>
      <c r="J102" s="3" t="s">
        <v>738</v>
      </c>
      <c r="K102" s="5"/>
    </row>
    <row r="103" spans="1:11" ht="15.75" thickBot="1" x14ac:dyDescent="0.3">
      <c r="A103" s="2" t="s">
        <v>739</v>
      </c>
      <c r="B103" s="2" t="s">
        <v>11</v>
      </c>
      <c r="C103" s="2" t="s">
        <v>740</v>
      </c>
      <c r="D103" s="2">
        <v>31</v>
      </c>
      <c r="E103" s="2">
        <v>1.12503705227561E-2</v>
      </c>
      <c r="F103" s="2">
        <v>1.94883317414474</v>
      </c>
      <c r="G103" s="2">
        <v>62</v>
      </c>
      <c r="H103" s="2">
        <v>4930</v>
      </c>
      <c r="I103" s="2">
        <v>21031</v>
      </c>
      <c r="J103" s="3" t="s">
        <v>741</v>
      </c>
      <c r="K103" s="5"/>
    </row>
    <row r="104" spans="1:11" ht="15.75" thickBot="1" x14ac:dyDescent="0.3">
      <c r="A104" s="2" t="s">
        <v>742</v>
      </c>
      <c r="B104" s="2" t="s">
        <v>11</v>
      </c>
      <c r="C104" s="2" t="s">
        <v>743</v>
      </c>
      <c r="D104" s="2">
        <v>66</v>
      </c>
      <c r="E104" s="2">
        <v>1.1906947943758101E-2</v>
      </c>
      <c r="F104" s="2">
        <v>1.9241995450704099</v>
      </c>
      <c r="G104" s="2">
        <v>170</v>
      </c>
      <c r="H104" s="2">
        <v>4930</v>
      </c>
      <c r="I104" s="2">
        <v>21031</v>
      </c>
      <c r="J104" s="3" t="s">
        <v>744</v>
      </c>
      <c r="K104" s="5"/>
    </row>
    <row r="105" spans="1:11" ht="15.75" thickBot="1" x14ac:dyDescent="0.3">
      <c r="A105" s="2" t="s">
        <v>745</v>
      </c>
      <c r="B105" s="2" t="s">
        <v>11</v>
      </c>
      <c r="C105" s="2" t="s">
        <v>746</v>
      </c>
      <c r="D105" s="2">
        <v>23</v>
      </c>
      <c r="E105" s="2">
        <v>2.75222686411037E-2</v>
      </c>
      <c r="F105" s="2">
        <v>1.56031577037458</v>
      </c>
      <c r="G105" s="2">
        <v>42</v>
      </c>
      <c r="H105" s="2">
        <v>4930</v>
      </c>
      <c r="I105" s="2">
        <v>21031</v>
      </c>
      <c r="J105" s="3" t="s">
        <v>747</v>
      </c>
      <c r="K105" s="5"/>
    </row>
    <row r="106" spans="1:11" ht="15.75" thickBot="1" x14ac:dyDescent="0.3">
      <c r="A106" s="2" t="s">
        <v>748</v>
      </c>
      <c r="B106" s="2" t="s">
        <v>11</v>
      </c>
      <c r="C106" s="2" t="s">
        <v>749</v>
      </c>
      <c r="D106" s="2">
        <v>27</v>
      </c>
      <c r="E106" s="2">
        <v>2.9339545603308901E-2</v>
      </c>
      <c r="F106" s="2">
        <v>1.53254661658352</v>
      </c>
      <c r="G106" s="2">
        <v>53</v>
      </c>
      <c r="H106" s="2">
        <v>4930</v>
      </c>
      <c r="I106" s="2">
        <v>21031</v>
      </c>
      <c r="J106" s="3" t="s">
        <v>750</v>
      </c>
      <c r="K106" s="5"/>
    </row>
    <row r="107" spans="1:11" ht="15.75" thickBot="1" x14ac:dyDescent="0.3">
      <c r="A107" s="2" t="s">
        <v>751</v>
      </c>
      <c r="B107" s="2" t="s">
        <v>11</v>
      </c>
      <c r="C107" s="2" t="s">
        <v>752</v>
      </c>
      <c r="D107" s="2">
        <v>23</v>
      </c>
      <c r="E107" s="2">
        <v>1.3188390863839599E-3</v>
      </c>
      <c r="F107" s="2">
        <v>2.8798081901690602</v>
      </c>
      <c r="G107" s="2">
        <v>37</v>
      </c>
      <c r="H107" s="2">
        <v>4930</v>
      </c>
      <c r="I107" s="2">
        <v>21031</v>
      </c>
      <c r="J107" s="3" t="s">
        <v>753</v>
      </c>
      <c r="K107" s="5"/>
    </row>
    <row r="108" spans="1:11" ht="15.75" thickBot="1" x14ac:dyDescent="0.3">
      <c r="A108" s="2" t="s">
        <v>754</v>
      </c>
      <c r="B108" s="2" t="s">
        <v>11</v>
      </c>
      <c r="C108" s="2" t="s">
        <v>755</v>
      </c>
      <c r="D108" s="2">
        <v>8</v>
      </c>
      <c r="E108" s="2">
        <v>2.6391763720832E-2</v>
      </c>
      <c r="F108" s="2">
        <v>1.57853158558025</v>
      </c>
      <c r="G108" s="2">
        <v>11</v>
      </c>
      <c r="H108" s="2">
        <v>2800</v>
      </c>
      <c r="I108" s="2">
        <v>21031</v>
      </c>
      <c r="J108" s="3" t="s">
        <v>756</v>
      </c>
      <c r="K108" s="5"/>
    </row>
    <row r="109" spans="1:11" ht="15.75" thickBot="1" x14ac:dyDescent="0.3">
      <c r="A109" s="2" t="s">
        <v>757</v>
      </c>
      <c r="B109" s="2" t="s">
        <v>11</v>
      </c>
      <c r="C109" s="2" t="s">
        <v>758</v>
      </c>
      <c r="D109" s="2">
        <v>17</v>
      </c>
      <c r="E109" s="2">
        <v>1.8495131266696701E-2</v>
      </c>
      <c r="F109" s="2">
        <v>1.7329425819912001</v>
      </c>
      <c r="G109" s="2">
        <v>41</v>
      </c>
      <c r="H109" s="2">
        <v>2800</v>
      </c>
      <c r="I109" s="2">
        <v>21031</v>
      </c>
      <c r="J109" s="3" t="s">
        <v>759</v>
      </c>
      <c r="K109" s="5"/>
    </row>
    <row r="110" spans="1:11" ht="15.75" thickBot="1" x14ac:dyDescent="0.3">
      <c r="A110" s="2" t="s">
        <v>760</v>
      </c>
      <c r="B110" s="2" t="s">
        <v>11</v>
      </c>
      <c r="C110" s="2" t="s">
        <v>761</v>
      </c>
      <c r="D110" s="2">
        <v>140</v>
      </c>
      <c r="E110" s="2">
        <v>5.8672681161248E-4</v>
      </c>
      <c r="F110" s="2">
        <v>3.2315640654068201</v>
      </c>
      <c r="G110" s="2">
        <v>406</v>
      </c>
      <c r="H110" s="2">
        <v>4930</v>
      </c>
      <c r="I110" s="2">
        <v>21031</v>
      </c>
      <c r="J110" s="3" t="s">
        <v>762</v>
      </c>
      <c r="K110" s="5"/>
    </row>
    <row r="111" spans="1:11" ht="15.75" thickBot="1" x14ac:dyDescent="0.3">
      <c r="A111" s="2" t="s">
        <v>763</v>
      </c>
      <c r="B111" s="2" t="s">
        <v>11</v>
      </c>
      <c r="C111" s="2" t="s">
        <v>764</v>
      </c>
      <c r="D111" s="2">
        <v>123</v>
      </c>
      <c r="E111" s="2">
        <v>5.8922958799823998E-4</v>
      </c>
      <c r="F111" s="2">
        <v>3.2297154533064298</v>
      </c>
      <c r="G111" s="2">
        <v>347</v>
      </c>
      <c r="H111" s="2">
        <v>4930</v>
      </c>
      <c r="I111" s="2">
        <v>21031</v>
      </c>
      <c r="J111" s="3" t="s">
        <v>765</v>
      </c>
      <c r="K111" s="5"/>
    </row>
    <row r="112" spans="1:11" ht="15.75" thickBot="1" x14ac:dyDescent="0.3">
      <c r="A112" s="2" t="s">
        <v>87</v>
      </c>
      <c r="B112" s="2" t="s">
        <v>11</v>
      </c>
      <c r="C112" s="2" t="s">
        <v>88</v>
      </c>
      <c r="D112" s="2">
        <v>190</v>
      </c>
      <c r="E112" s="2">
        <v>5.65523819467638E-3</v>
      </c>
      <c r="F112" s="2">
        <v>2.2475490981735402</v>
      </c>
      <c r="G112" s="2">
        <v>602</v>
      </c>
      <c r="H112" s="2">
        <v>4930</v>
      </c>
      <c r="I112" s="2">
        <v>21031</v>
      </c>
      <c r="J112" s="3" t="s">
        <v>766</v>
      </c>
      <c r="K112" s="5"/>
    </row>
    <row r="113" spans="1:11" ht="15.75" thickBot="1" x14ac:dyDescent="0.3">
      <c r="A113" s="2" t="s">
        <v>767</v>
      </c>
      <c r="B113" s="2" t="s">
        <v>11</v>
      </c>
      <c r="C113" s="2" t="s">
        <v>768</v>
      </c>
      <c r="D113" s="2">
        <v>19</v>
      </c>
      <c r="E113" s="2">
        <v>3.3524662977336903E-2</v>
      </c>
      <c r="F113" s="2">
        <v>1.47463557940681</v>
      </c>
      <c r="G113" s="2">
        <v>32</v>
      </c>
      <c r="H113" s="2">
        <v>4930</v>
      </c>
      <c r="I113" s="2">
        <v>21031</v>
      </c>
      <c r="J113" s="3" t="s">
        <v>769</v>
      </c>
      <c r="K113" s="5"/>
    </row>
    <row r="114" spans="1:11" ht="15.75" thickBot="1" x14ac:dyDescent="0.3">
      <c r="A114" s="2" t="s">
        <v>770</v>
      </c>
      <c r="B114" s="2" t="s">
        <v>11</v>
      </c>
      <c r="C114" s="2" t="s">
        <v>771</v>
      </c>
      <c r="D114" s="2">
        <v>25</v>
      </c>
      <c r="E114" s="2">
        <v>1.29807054023303E-2</v>
      </c>
      <c r="F114" s="2">
        <v>1.8867017063017899</v>
      </c>
      <c r="G114" s="2">
        <v>74</v>
      </c>
      <c r="H114" s="2">
        <v>2800</v>
      </c>
      <c r="I114" s="2">
        <v>21031</v>
      </c>
      <c r="J114" s="3" t="s">
        <v>772</v>
      </c>
      <c r="K114" s="5"/>
    </row>
    <row r="115" spans="1:11" ht="15.75" thickBot="1" x14ac:dyDescent="0.3">
      <c r="A115" s="2" t="s">
        <v>773</v>
      </c>
      <c r="B115" s="2" t="s">
        <v>11</v>
      </c>
      <c r="C115" s="2" t="s">
        <v>774</v>
      </c>
      <c r="D115" s="2">
        <v>33</v>
      </c>
      <c r="E115" s="2">
        <v>4.9861339449187997E-3</v>
      </c>
      <c r="F115" s="2">
        <v>2.3022360590136</v>
      </c>
      <c r="G115" s="2">
        <v>138</v>
      </c>
      <c r="H115" s="2">
        <v>2130</v>
      </c>
      <c r="I115" s="2">
        <v>21031</v>
      </c>
      <c r="J115" s="3" t="s">
        <v>775</v>
      </c>
      <c r="K115" s="5"/>
    </row>
    <row r="116" spans="1:11" ht="15.75" thickBot="1" x14ac:dyDescent="0.3">
      <c r="A116" s="2" t="s">
        <v>776</v>
      </c>
      <c r="B116" s="2" t="s">
        <v>11</v>
      </c>
      <c r="C116" s="2" t="s">
        <v>777</v>
      </c>
      <c r="D116" s="2">
        <v>59</v>
      </c>
      <c r="E116" s="2">
        <v>1.4142672228898799E-2</v>
      </c>
      <c r="F116" s="2">
        <v>1.8494685237344499</v>
      </c>
      <c r="G116" s="2">
        <v>148</v>
      </c>
      <c r="H116" s="2">
        <v>4930</v>
      </c>
      <c r="I116" s="2">
        <v>21031</v>
      </c>
      <c r="J116" s="3" t="s">
        <v>778</v>
      </c>
      <c r="K116" s="5"/>
    </row>
    <row r="117" spans="1:11" ht="15.75" thickBot="1" x14ac:dyDescent="0.3">
      <c r="A117" s="2" t="s">
        <v>779</v>
      </c>
      <c r="B117" s="2" t="s">
        <v>11</v>
      </c>
      <c r="C117" s="2" t="s">
        <v>780</v>
      </c>
      <c r="D117" s="2">
        <v>22</v>
      </c>
      <c r="E117" s="2">
        <v>4.5197062175026601E-2</v>
      </c>
      <c r="F117" s="2">
        <v>1.3448897935656099</v>
      </c>
      <c r="G117" s="2">
        <v>65</v>
      </c>
      <c r="H117" s="2">
        <v>2800</v>
      </c>
      <c r="I117" s="2">
        <v>21031</v>
      </c>
      <c r="J117" s="3" t="s">
        <v>781</v>
      </c>
      <c r="K117" s="5"/>
    </row>
    <row r="118" spans="1:11" ht="15.75" thickBot="1" x14ac:dyDescent="0.3">
      <c r="A118" s="2" t="s">
        <v>782</v>
      </c>
      <c r="B118" s="2" t="s">
        <v>11</v>
      </c>
      <c r="C118" s="2" t="s">
        <v>783</v>
      </c>
      <c r="D118" s="2">
        <v>103</v>
      </c>
      <c r="E118" s="2">
        <v>1.21134591137253E-9</v>
      </c>
      <c r="F118" s="2">
        <v>8.9167318222171001</v>
      </c>
      <c r="G118" s="2">
        <v>229</v>
      </c>
      <c r="H118" s="2">
        <v>4930</v>
      </c>
      <c r="I118" s="2">
        <v>21031</v>
      </c>
      <c r="J118" s="3" t="s">
        <v>784</v>
      </c>
      <c r="K118" s="5"/>
    </row>
    <row r="119" spans="1:11" ht="15.75" thickBot="1" x14ac:dyDescent="0.3">
      <c r="A119" s="2" t="s">
        <v>785</v>
      </c>
      <c r="B119" s="2" t="s">
        <v>11</v>
      </c>
      <c r="C119" s="2" t="s">
        <v>786</v>
      </c>
      <c r="D119" s="2">
        <v>173</v>
      </c>
      <c r="E119" s="2">
        <v>7.2652739894084499E-12</v>
      </c>
      <c r="F119" s="2">
        <v>11.138748002860099</v>
      </c>
      <c r="G119" s="2">
        <v>429</v>
      </c>
      <c r="H119" s="2">
        <v>4930</v>
      </c>
      <c r="I119" s="2">
        <v>21031</v>
      </c>
      <c r="J119" s="3" t="s">
        <v>787</v>
      </c>
      <c r="K119" s="5"/>
    </row>
    <row r="120" spans="1:11" ht="15.75" thickBot="1" x14ac:dyDescent="0.3">
      <c r="A120" s="2" t="s">
        <v>788</v>
      </c>
      <c r="B120" s="2" t="s">
        <v>11</v>
      </c>
      <c r="C120" s="2" t="s">
        <v>789</v>
      </c>
      <c r="D120" s="2">
        <v>126</v>
      </c>
      <c r="E120" s="2">
        <v>1.8224970852784401E-3</v>
      </c>
      <c r="F120" s="2">
        <v>2.7393331575770601</v>
      </c>
      <c r="G120" s="2">
        <v>364</v>
      </c>
      <c r="H120" s="2">
        <v>4930</v>
      </c>
      <c r="I120" s="2">
        <v>21031</v>
      </c>
      <c r="J120" s="3" t="s">
        <v>790</v>
      </c>
      <c r="K120" s="5"/>
    </row>
    <row r="121" spans="1:11" ht="15.75" thickBot="1" x14ac:dyDescent="0.3">
      <c r="A121" s="2" t="s">
        <v>791</v>
      </c>
      <c r="B121" s="2" t="s">
        <v>11</v>
      </c>
      <c r="C121" s="2" t="s">
        <v>792</v>
      </c>
      <c r="D121" s="2">
        <v>110</v>
      </c>
      <c r="E121" s="2">
        <v>3.8150681123130199E-2</v>
      </c>
      <c r="F121" s="2">
        <v>1.4184977039639799</v>
      </c>
      <c r="G121" s="2">
        <v>327</v>
      </c>
      <c r="H121" s="2">
        <v>4930</v>
      </c>
      <c r="I121" s="2">
        <v>21031</v>
      </c>
      <c r="J121" s="3" t="s">
        <v>793</v>
      </c>
      <c r="K121" s="5"/>
    </row>
    <row r="122" spans="1:11" ht="15.75" thickBot="1" x14ac:dyDescent="0.3">
      <c r="A122" s="2" t="s">
        <v>794</v>
      </c>
      <c r="B122" s="2" t="s">
        <v>11</v>
      </c>
      <c r="C122" s="2" t="s">
        <v>795</v>
      </c>
      <c r="D122" s="2">
        <v>111</v>
      </c>
      <c r="E122" s="2">
        <v>8.9397132766588998E-6</v>
      </c>
      <c r="F122" s="2">
        <v>5.0486764101036004</v>
      </c>
      <c r="G122" s="2">
        <v>286</v>
      </c>
      <c r="H122" s="2">
        <v>4930</v>
      </c>
      <c r="I122" s="2">
        <v>21031</v>
      </c>
      <c r="J122" s="3" t="s">
        <v>796</v>
      </c>
      <c r="K122" s="5"/>
    </row>
    <row r="123" spans="1:11" ht="15.75" thickBot="1" x14ac:dyDescent="0.3">
      <c r="A123" s="2" t="s">
        <v>797</v>
      </c>
      <c r="B123" s="2" t="s">
        <v>11</v>
      </c>
      <c r="C123" s="2" t="s">
        <v>798</v>
      </c>
      <c r="D123" s="2">
        <v>17</v>
      </c>
      <c r="E123" s="2">
        <v>1.2161798403512E-4</v>
      </c>
      <c r="F123" s="2">
        <v>3.9150021998188902</v>
      </c>
      <c r="G123" s="2">
        <v>31</v>
      </c>
      <c r="H123" s="2">
        <v>2800</v>
      </c>
      <c r="I123" s="2">
        <v>21031</v>
      </c>
      <c r="J123" s="3" t="s">
        <v>799</v>
      </c>
      <c r="K123" s="5"/>
    </row>
    <row r="124" spans="1:11" ht="15.75" thickBot="1" x14ac:dyDescent="0.3">
      <c r="A124" s="2" t="s">
        <v>800</v>
      </c>
      <c r="B124" s="2" t="s">
        <v>11</v>
      </c>
      <c r="C124" s="2" t="s">
        <v>801</v>
      </c>
      <c r="D124" s="2">
        <v>111</v>
      </c>
      <c r="E124" s="2">
        <v>1.6245256017555901E-2</v>
      </c>
      <c r="F124" s="2">
        <v>1.78927343998931</v>
      </c>
      <c r="G124" s="2">
        <v>325</v>
      </c>
      <c r="H124" s="2">
        <v>4930</v>
      </c>
      <c r="I124" s="2">
        <v>21031</v>
      </c>
      <c r="J124" s="3" t="s">
        <v>802</v>
      </c>
      <c r="K124" s="5"/>
    </row>
    <row r="125" spans="1:11" ht="15.75" thickBot="1" x14ac:dyDescent="0.3">
      <c r="A125" s="2" t="s">
        <v>803</v>
      </c>
      <c r="B125" s="2" t="s">
        <v>11</v>
      </c>
      <c r="C125" s="2" t="s">
        <v>804</v>
      </c>
      <c r="D125" s="2">
        <v>102</v>
      </c>
      <c r="E125" s="2">
        <v>3.3841226015472098E-2</v>
      </c>
      <c r="F125" s="2">
        <v>1.4705539115281301</v>
      </c>
      <c r="G125" s="2">
        <v>298</v>
      </c>
      <c r="H125" s="2">
        <v>4930</v>
      </c>
      <c r="I125" s="2">
        <v>21031</v>
      </c>
      <c r="J125" s="3" t="s">
        <v>805</v>
      </c>
      <c r="K125" s="5"/>
    </row>
    <row r="126" spans="1:11" ht="15.75" thickBot="1" x14ac:dyDescent="0.3">
      <c r="A126" s="2" t="s">
        <v>806</v>
      </c>
      <c r="B126" s="2" t="s">
        <v>11</v>
      </c>
      <c r="C126" s="2" t="s">
        <v>807</v>
      </c>
      <c r="D126" s="2">
        <v>56</v>
      </c>
      <c r="E126" s="2">
        <v>7.234209301168E-4</v>
      </c>
      <c r="F126" s="2">
        <v>3.1406089303231601</v>
      </c>
      <c r="G126" s="2">
        <v>128</v>
      </c>
      <c r="H126" s="2">
        <v>4930</v>
      </c>
      <c r="I126" s="2">
        <v>21031</v>
      </c>
      <c r="J126" s="3" t="s">
        <v>808</v>
      </c>
      <c r="K126" s="5"/>
    </row>
    <row r="127" spans="1:11" ht="15.75" thickBot="1" x14ac:dyDescent="0.3">
      <c r="A127" s="2" t="s">
        <v>809</v>
      </c>
      <c r="B127" s="2" t="s">
        <v>11</v>
      </c>
      <c r="C127" s="2" t="s">
        <v>810</v>
      </c>
      <c r="D127" s="2">
        <v>124</v>
      </c>
      <c r="E127" s="2">
        <v>1.2540468586260699E-6</v>
      </c>
      <c r="F127" s="2">
        <v>5.9016862353852604</v>
      </c>
      <c r="G127" s="2">
        <v>320</v>
      </c>
      <c r="H127" s="2">
        <v>4930</v>
      </c>
      <c r="I127" s="2">
        <v>21031</v>
      </c>
      <c r="J127" s="3" t="s">
        <v>811</v>
      </c>
      <c r="K127" s="5"/>
    </row>
    <row r="128" spans="1:11" ht="15.75" thickBot="1" x14ac:dyDescent="0.3">
      <c r="A128" s="2" t="s">
        <v>812</v>
      </c>
      <c r="B128" s="2" t="s">
        <v>11</v>
      </c>
      <c r="C128" s="2" t="s">
        <v>813</v>
      </c>
      <c r="D128" s="2">
        <v>56</v>
      </c>
      <c r="E128" s="2">
        <v>7.234209301168E-4</v>
      </c>
      <c r="F128" s="2">
        <v>3.1406089303231601</v>
      </c>
      <c r="G128" s="2">
        <v>128</v>
      </c>
      <c r="H128" s="2">
        <v>4930</v>
      </c>
      <c r="I128" s="2">
        <v>21031</v>
      </c>
      <c r="J128" s="3" t="s">
        <v>814</v>
      </c>
      <c r="K128" s="5"/>
    </row>
    <row r="129" spans="1:11" ht="15.75" thickBot="1" x14ac:dyDescent="0.3">
      <c r="A129" s="2" t="s">
        <v>815</v>
      </c>
      <c r="B129" s="2" t="s">
        <v>11</v>
      </c>
      <c r="C129" s="2" t="s">
        <v>816</v>
      </c>
      <c r="D129" s="2">
        <v>46</v>
      </c>
      <c r="E129" s="2">
        <v>3.9826401713908199E-3</v>
      </c>
      <c r="F129" s="2">
        <v>2.3998289300050999</v>
      </c>
      <c r="G129" s="2">
        <v>103</v>
      </c>
      <c r="H129" s="2">
        <v>4930</v>
      </c>
      <c r="I129" s="2">
        <v>21031</v>
      </c>
      <c r="J129" s="3" t="s">
        <v>817</v>
      </c>
      <c r="K129" s="5"/>
    </row>
    <row r="130" spans="1:11" ht="15.75" thickBot="1" x14ac:dyDescent="0.3">
      <c r="A130" s="2" t="s">
        <v>818</v>
      </c>
      <c r="B130" s="2" t="s">
        <v>11</v>
      </c>
      <c r="C130" s="2" t="s">
        <v>819</v>
      </c>
      <c r="D130" s="2">
        <v>15</v>
      </c>
      <c r="E130" s="2">
        <v>1.02577792510952E-2</v>
      </c>
      <c r="F130" s="2">
        <v>1.9889466512502501</v>
      </c>
      <c r="G130" s="2">
        <v>21</v>
      </c>
      <c r="H130" s="2">
        <v>4930</v>
      </c>
      <c r="I130" s="2">
        <v>21031</v>
      </c>
      <c r="J130" s="3" t="s">
        <v>820</v>
      </c>
      <c r="K130" s="5"/>
    </row>
    <row r="131" spans="1:11" ht="15.75" thickBot="1" x14ac:dyDescent="0.3">
      <c r="A131" s="2" t="s">
        <v>821</v>
      </c>
      <c r="B131" s="2" t="s">
        <v>11</v>
      </c>
      <c r="C131" s="2" t="s">
        <v>822</v>
      </c>
      <c r="D131" s="2">
        <v>56</v>
      </c>
      <c r="E131" s="2">
        <v>3.1367198707701799E-2</v>
      </c>
      <c r="F131" s="2">
        <v>1.50352426485692</v>
      </c>
      <c r="G131" s="2">
        <v>310</v>
      </c>
      <c r="H131" s="2">
        <v>2130</v>
      </c>
      <c r="I131" s="2">
        <v>21031</v>
      </c>
      <c r="J131" s="3" t="s">
        <v>823</v>
      </c>
      <c r="K131" s="5"/>
    </row>
    <row r="132" spans="1:11" ht="15.75" thickBot="1" x14ac:dyDescent="0.3">
      <c r="A132" s="2" t="s">
        <v>824</v>
      </c>
      <c r="B132" s="2" t="s">
        <v>11</v>
      </c>
      <c r="C132" s="2" t="s">
        <v>825</v>
      </c>
      <c r="D132" s="2">
        <v>226</v>
      </c>
      <c r="E132" s="2">
        <v>2.3357345749893101E-13</v>
      </c>
      <c r="F132" s="2">
        <v>12.631576510518</v>
      </c>
      <c r="G132" s="2">
        <v>587</v>
      </c>
      <c r="H132" s="2">
        <v>4930</v>
      </c>
      <c r="I132" s="2">
        <v>21031</v>
      </c>
      <c r="J132" s="3" t="s">
        <v>826</v>
      </c>
      <c r="K132" s="5"/>
    </row>
    <row r="133" spans="1:11" ht="15.75" thickBot="1" x14ac:dyDescent="0.3">
      <c r="A133" s="2" t="s">
        <v>827</v>
      </c>
      <c r="B133" s="2" t="s">
        <v>11</v>
      </c>
      <c r="C133" s="2" t="s">
        <v>828</v>
      </c>
      <c r="D133" s="2">
        <v>23</v>
      </c>
      <c r="E133" s="2">
        <v>2.75222686411037E-2</v>
      </c>
      <c r="F133" s="2">
        <v>1.56031577037458</v>
      </c>
      <c r="G133" s="2">
        <v>42</v>
      </c>
      <c r="H133" s="2">
        <v>4930</v>
      </c>
      <c r="I133" s="2">
        <v>21031</v>
      </c>
      <c r="J133" s="3" t="s">
        <v>747</v>
      </c>
      <c r="K133" s="5"/>
    </row>
    <row r="134" spans="1:11" ht="15.75" thickBot="1" x14ac:dyDescent="0.3">
      <c r="A134" s="2" t="s">
        <v>829</v>
      </c>
      <c r="B134" s="2" t="s">
        <v>11</v>
      </c>
      <c r="C134" s="2" t="s">
        <v>830</v>
      </c>
      <c r="D134" s="2">
        <v>302</v>
      </c>
      <c r="E134" s="2">
        <v>2.5578182233713E-9</v>
      </c>
      <c r="F134" s="2">
        <v>8.5921303227939898</v>
      </c>
      <c r="G134" s="2">
        <v>899</v>
      </c>
      <c r="H134" s="2">
        <v>4930</v>
      </c>
      <c r="I134" s="2">
        <v>21031</v>
      </c>
      <c r="J134" s="3" t="s">
        <v>831</v>
      </c>
      <c r="K134" s="5"/>
    </row>
    <row r="135" spans="1:11" ht="15.75" thickBot="1" x14ac:dyDescent="0.3">
      <c r="A135" s="2" t="s">
        <v>832</v>
      </c>
      <c r="B135" s="2" t="s">
        <v>11</v>
      </c>
      <c r="C135" s="2" t="s">
        <v>833</v>
      </c>
      <c r="D135" s="2">
        <v>32</v>
      </c>
      <c r="E135" s="2">
        <v>1.7787274847377E-4</v>
      </c>
      <c r="F135" s="2">
        <v>3.7498905842040999</v>
      </c>
      <c r="G135" s="2">
        <v>115</v>
      </c>
      <c r="H135" s="2">
        <v>2130</v>
      </c>
      <c r="I135" s="2">
        <v>21031</v>
      </c>
      <c r="J135" s="3" t="s">
        <v>834</v>
      </c>
      <c r="K135" s="5"/>
    </row>
    <row r="136" spans="1:11" ht="15.75" thickBot="1" x14ac:dyDescent="0.3">
      <c r="A136" s="2" t="s">
        <v>835</v>
      </c>
      <c r="B136" s="2" t="s">
        <v>11</v>
      </c>
      <c r="C136" s="2" t="s">
        <v>836</v>
      </c>
      <c r="D136" s="2">
        <v>19</v>
      </c>
      <c r="E136" s="2">
        <v>1.1968090541884001E-4</v>
      </c>
      <c r="F136" s="2">
        <v>3.9219751339104101</v>
      </c>
      <c r="G136" s="2">
        <v>47</v>
      </c>
      <c r="H136" s="2">
        <v>2130</v>
      </c>
      <c r="I136" s="2">
        <v>21031</v>
      </c>
      <c r="J136" s="3" t="s">
        <v>515</v>
      </c>
      <c r="K136" s="5"/>
    </row>
    <row r="137" spans="1:11" ht="15.75" thickBot="1" x14ac:dyDescent="0.3">
      <c r="A137" s="2" t="s">
        <v>837</v>
      </c>
      <c r="B137" s="2" t="s">
        <v>11</v>
      </c>
      <c r="C137" s="2" t="s">
        <v>838</v>
      </c>
      <c r="D137" s="2">
        <v>13</v>
      </c>
      <c r="E137" s="2">
        <v>2.3456991915031099E-3</v>
      </c>
      <c r="F137" s="2">
        <v>2.6297276818395998</v>
      </c>
      <c r="G137" s="2">
        <v>28</v>
      </c>
      <c r="H137" s="2">
        <v>2130</v>
      </c>
      <c r="I137" s="2">
        <v>21031</v>
      </c>
      <c r="J137" s="3" t="s">
        <v>518</v>
      </c>
      <c r="K137" s="5"/>
    </row>
    <row r="138" spans="1:11" ht="15.75" thickBot="1" x14ac:dyDescent="0.3">
      <c r="A138" s="2" t="s">
        <v>839</v>
      </c>
      <c r="B138" s="2" t="s">
        <v>11</v>
      </c>
      <c r="C138" s="2" t="s">
        <v>840</v>
      </c>
      <c r="D138" s="2">
        <v>21</v>
      </c>
      <c r="E138" s="2">
        <v>3.14618786866541E-2</v>
      </c>
      <c r="F138" s="2">
        <v>1.50221534786382</v>
      </c>
      <c r="G138" s="2">
        <v>37</v>
      </c>
      <c r="H138" s="2">
        <v>4930</v>
      </c>
      <c r="I138" s="2">
        <v>21031</v>
      </c>
      <c r="J138" s="3" t="s">
        <v>841</v>
      </c>
      <c r="K138" s="5"/>
    </row>
    <row r="139" spans="1:11" ht="15.75" thickBot="1" x14ac:dyDescent="0.3">
      <c r="A139" s="2" t="s">
        <v>842</v>
      </c>
      <c r="B139" s="2" t="s">
        <v>11</v>
      </c>
      <c r="C139" s="2" t="s">
        <v>843</v>
      </c>
      <c r="D139" s="2">
        <v>30</v>
      </c>
      <c r="E139" s="2">
        <v>2.5757059210047901E-2</v>
      </c>
      <c r="F139" s="2">
        <v>1.5891037236785099</v>
      </c>
      <c r="G139" s="2">
        <v>129</v>
      </c>
      <c r="H139" s="2">
        <v>2130</v>
      </c>
      <c r="I139" s="2">
        <v>21031</v>
      </c>
      <c r="J139" s="3" t="s">
        <v>844</v>
      </c>
      <c r="K139" s="5"/>
    </row>
    <row r="140" spans="1:11" ht="15.75" thickBot="1" x14ac:dyDescent="0.3">
      <c r="A140" s="2" t="s">
        <v>845</v>
      </c>
      <c r="B140" s="2" t="s">
        <v>11</v>
      </c>
      <c r="C140" s="2" t="s">
        <v>846</v>
      </c>
      <c r="D140" s="2">
        <v>11</v>
      </c>
      <c r="E140" s="2">
        <v>2.8644211293296501E-2</v>
      </c>
      <c r="F140" s="2">
        <v>1.5429631313715899</v>
      </c>
      <c r="G140" s="2">
        <v>20</v>
      </c>
      <c r="H140" s="2">
        <v>2800</v>
      </c>
      <c r="I140" s="2">
        <v>21031</v>
      </c>
      <c r="J140" s="3" t="s">
        <v>847</v>
      </c>
      <c r="K140" s="5"/>
    </row>
    <row r="141" spans="1:11" ht="15.75" thickBot="1" x14ac:dyDescent="0.3">
      <c r="A141" s="2" t="s">
        <v>848</v>
      </c>
      <c r="B141" s="2" t="s">
        <v>11</v>
      </c>
      <c r="C141" s="2" t="s">
        <v>849</v>
      </c>
      <c r="D141" s="2">
        <v>26</v>
      </c>
      <c r="E141" s="2">
        <v>4.1666917731931999E-2</v>
      </c>
      <c r="F141" s="2">
        <v>1.38020862484926</v>
      </c>
      <c r="G141" s="2">
        <v>51</v>
      </c>
      <c r="H141" s="2">
        <v>4930</v>
      </c>
      <c r="I141" s="2">
        <v>21031</v>
      </c>
      <c r="J141" s="3" t="s">
        <v>850</v>
      </c>
      <c r="K141" s="5"/>
    </row>
    <row r="142" spans="1:11" ht="15.75" thickBot="1" x14ac:dyDescent="0.3">
      <c r="A142" s="2" t="s">
        <v>851</v>
      </c>
      <c r="B142" s="2" t="s">
        <v>11</v>
      </c>
      <c r="C142" s="2" t="s">
        <v>852</v>
      </c>
      <c r="D142" s="2">
        <v>35</v>
      </c>
      <c r="E142" s="2">
        <v>4.2030159052897899E-2</v>
      </c>
      <c r="F142" s="2">
        <v>1.37643896650978</v>
      </c>
      <c r="G142" s="2">
        <v>77</v>
      </c>
      <c r="H142" s="2">
        <v>4930</v>
      </c>
      <c r="I142" s="2">
        <v>21031</v>
      </c>
      <c r="J142" s="3" t="s">
        <v>853</v>
      </c>
      <c r="K142" s="5"/>
    </row>
    <row r="143" spans="1:11" ht="15.75" thickBot="1" x14ac:dyDescent="0.3">
      <c r="A143" s="2" t="s">
        <v>854</v>
      </c>
      <c r="B143" s="2" t="s">
        <v>11</v>
      </c>
      <c r="C143" s="2" t="s">
        <v>855</v>
      </c>
      <c r="D143" s="2">
        <v>65</v>
      </c>
      <c r="E143" s="2">
        <v>4.3156255062226E-4</v>
      </c>
      <c r="F143" s="2">
        <v>3.36495624879855</v>
      </c>
      <c r="G143" s="2">
        <v>154</v>
      </c>
      <c r="H143" s="2">
        <v>4930</v>
      </c>
      <c r="I143" s="2">
        <v>21031</v>
      </c>
      <c r="J143" s="3" t="s">
        <v>856</v>
      </c>
      <c r="K143" s="5"/>
    </row>
    <row r="144" spans="1:11" ht="15.75" thickBot="1" x14ac:dyDescent="0.3">
      <c r="A144" s="2" t="s">
        <v>857</v>
      </c>
      <c r="B144" s="2" t="s">
        <v>11</v>
      </c>
      <c r="C144" s="2" t="s">
        <v>858</v>
      </c>
      <c r="D144" s="2">
        <v>17</v>
      </c>
      <c r="E144" s="2">
        <v>1.2161798403512E-4</v>
      </c>
      <c r="F144" s="2">
        <v>3.9150021998188902</v>
      </c>
      <c r="G144" s="2">
        <v>31</v>
      </c>
      <c r="H144" s="2">
        <v>2800</v>
      </c>
      <c r="I144" s="2">
        <v>21031</v>
      </c>
      <c r="J144" s="3" t="s">
        <v>799</v>
      </c>
      <c r="K144" s="5"/>
    </row>
    <row r="145" spans="1:11" ht="15.75" thickBot="1" x14ac:dyDescent="0.3">
      <c r="A145" s="2" t="s">
        <v>859</v>
      </c>
      <c r="B145" s="2" t="s">
        <v>11</v>
      </c>
      <c r="C145" s="2" t="s">
        <v>860</v>
      </c>
      <c r="D145" s="2">
        <v>40</v>
      </c>
      <c r="E145" s="2">
        <v>7.91620665604557E-5</v>
      </c>
      <c r="F145" s="2">
        <v>4.10148287686979</v>
      </c>
      <c r="G145" s="2">
        <v>76</v>
      </c>
      <c r="H145" s="2">
        <v>4930</v>
      </c>
      <c r="I145" s="2">
        <v>21031</v>
      </c>
      <c r="J145" s="3" t="s">
        <v>861</v>
      </c>
      <c r="K145" s="5"/>
    </row>
    <row r="146" spans="1:11" ht="15.75" thickBot="1" x14ac:dyDescent="0.3">
      <c r="A146" s="2" t="s">
        <v>862</v>
      </c>
      <c r="B146" s="2" t="s">
        <v>11</v>
      </c>
      <c r="C146" s="2" t="s">
        <v>863</v>
      </c>
      <c r="D146" s="2">
        <v>60</v>
      </c>
      <c r="E146" s="2">
        <v>6.6813868713461004E-4</v>
      </c>
      <c r="F146" s="2">
        <v>3.1751333806297</v>
      </c>
      <c r="G146" s="2">
        <v>140</v>
      </c>
      <c r="H146" s="2">
        <v>4930</v>
      </c>
      <c r="I146" s="2">
        <v>21031</v>
      </c>
      <c r="J146" s="3" t="s">
        <v>864</v>
      </c>
      <c r="K146" s="5"/>
    </row>
    <row r="147" spans="1:11" ht="15.75" thickBot="1" x14ac:dyDescent="0.3">
      <c r="A147" s="2" t="s">
        <v>865</v>
      </c>
      <c r="B147" s="2" t="s">
        <v>11</v>
      </c>
      <c r="C147" s="2" t="s">
        <v>866</v>
      </c>
      <c r="D147" s="2">
        <v>128</v>
      </c>
      <c r="E147" s="2">
        <v>1.4939255985134599E-7</v>
      </c>
      <c r="F147" s="2">
        <v>6.8256710310076603</v>
      </c>
      <c r="G147" s="2">
        <v>324</v>
      </c>
      <c r="H147" s="2">
        <v>4930</v>
      </c>
      <c r="I147" s="2">
        <v>21031</v>
      </c>
      <c r="J147" s="3" t="s">
        <v>867</v>
      </c>
      <c r="K147" s="5"/>
    </row>
    <row r="148" spans="1:11" ht="15.75" thickBot="1" x14ac:dyDescent="0.3">
      <c r="A148" s="2" t="s">
        <v>868</v>
      </c>
      <c r="B148" s="2" t="s">
        <v>11</v>
      </c>
      <c r="C148" s="2" t="s">
        <v>869</v>
      </c>
      <c r="D148" s="2">
        <v>104</v>
      </c>
      <c r="E148" s="2">
        <v>1.7327988548838499E-5</v>
      </c>
      <c r="F148" s="2">
        <v>4.7612518477211703</v>
      </c>
      <c r="G148" s="2">
        <v>266</v>
      </c>
      <c r="H148" s="2">
        <v>4930</v>
      </c>
      <c r="I148" s="2">
        <v>21031</v>
      </c>
      <c r="J148" s="3" t="s">
        <v>870</v>
      </c>
      <c r="K148" s="5"/>
    </row>
    <row r="149" spans="1:11" ht="15.75" thickBot="1" x14ac:dyDescent="0.3">
      <c r="A149" s="2" t="s">
        <v>871</v>
      </c>
      <c r="B149" s="2" t="s">
        <v>11</v>
      </c>
      <c r="C149" s="2" t="s">
        <v>872</v>
      </c>
      <c r="D149" s="2">
        <v>58</v>
      </c>
      <c r="E149" s="2">
        <v>3.0308659667643602E-3</v>
      </c>
      <c r="F149" s="2">
        <v>2.5184332689051199</v>
      </c>
      <c r="G149" s="2">
        <v>139</v>
      </c>
      <c r="H149" s="2">
        <v>4930</v>
      </c>
      <c r="I149" s="2">
        <v>21031</v>
      </c>
      <c r="J149" s="3" t="s">
        <v>873</v>
      </c>
      <c r="K149" s="5"/>
    </row>
    <row r="150" spans="1:11" ht="15.75" thickBot="1" x14ac:dyDescent="0.3">
      <c r="A150" s="2" t="s">
        <v>874</v>
      </c>
      <c r="B150" s="2" t="s">
        <v>11</v>
      </c>
      <c r="C150" s="2" t="s">
        <v>875</v>
      </c>
      <c r="D150" s="2">
        <v>48</v>
      </c>
      <c r="E150" s="2">
        <v>2.3526558350551999E-7</v>
      </c>
      <c r="F150" s="2">
        <v>6.62844160017994</v>
      </c>
      <c r="G150" s="2">
        <v>86</v>
      </c>
      <c r="H150" s="2">
        <v>4930</v>
      </c>
      <c r="I150" s="2">
        <v>21031</v>
      </c>
      <c r="J150" s="3" t="s">
        <v>876</v>
      </c>
      <c r="K150" s="5"/>
    </row>
    <row r="151" spans="1:11" ht="15.75" thickBot="1" x14ac:dyDescent="0.3">
      <c r="A151" s="2" t="s">
        <v>877</v>
      </c>
      <c r="B151" s="2" t="s">
        <v>11</v>
      </c>
      <c r="C151" s="2" t="s">
        <v>878</v>
      </c>
      <c r="D151" s="2">
        <v>54</v>
      </c>
      <c r="E151" s="2">
        <v>7.3971188363490005E-4</v>
      </c>
      <c r="F151" s="2">
        <v>3.1309374042051998</v>
      </c>
      <c r="G151" s="2">
        <v>122</v>
      </c>
      <c r="H151" s="2">
        <v>4930</v>
      </c>
      <c r="I151" s="2">
        <v>21031</v>
      </c>
      <c r="J151" s="3" t="s">
        <v>879</v>
      </c>
      <c r="K151" s="5"/>
    </row>
    <row r="152" spans="1:11" ht="15.75" thickBot="1" x14ac:dyDescent="0.3">
      <c r="A152" s="2" t="s">
        <v>880</v>
      </c>
      <c r="B152" s="2" t="s">
        <v>11</v>
      </c>
      <c r="C152" s="2" t="s">
        <v>881</v>
      </c>
      <c r="D152" s="2">
        <v>37</v>
      </c>
      <c r="E152" s="2">
        <v>8.9931006532796998E-4</v>
      </c>
      <c r="F152" s="2">
        <v>3.0460905458148999</v>
      </c>
      <c r="G152" s="2">
        <v>73</v>
      </c>
      <c r="H152" s="2">
        <v>4930</v>
      </c>
      <c r="I152" s="2">
        <v>21031</v>
      </c>
      <c r="J152" s="3" t="s">
        <v>882</v>
      </c>
      <c r="K152" s="5"/>
    </row>
    <row r="153" spans="1:11" ht="15.75" thickBot="1" x14ac:dyDescent="0.3">
      <c r="A153" s="2" t="s">
        <v>883</v>
      </c>
      <c r="B153" s="2" t="s">
        <v>11</v>
      </c>
      <c r="C153" s="2" t="s">
        <v>884</v>
      </c>
      <c r="D153" s="2">
        <v>42</v>
      </c>
      <c r="E153" s="2">
        <v>3.9819943074000999E-5</v>
      </c>
      <c r="F153" s="2">
        <v>4.3998993651690999</v>
      </c>
      <c r="G153" s="2">
        <v>80</v>
      </c>
      <c r="H153" s="2">
        <v>4930</v>
      </c>
      <c r="I153" s="2">
        <v>21031</v>
      </c>
      <c r="J153" s="3" t="s">
        <v>885</v>
      </c>
      <c r="K153" s="5"/>
    </row>
    <row r="154" spans="1:11" ht="15.75" thickBot="1" x14ac:dyDescent="0.3">
      <c r="A154" s="2" t="s">
        <v>886</v>
      </c>
      <c r="B154" s="2" t="s">
        <v>11</v>
      </c>
      <c r="C154" s="2" t="s">
        <v>887</v>
      </c>
      <c r="D154" s="2">
        <v>11</v>
      </c>
      <c r="E154" s="2">
        <v>1.90391896429256E-2</v>
      </c>
      <c r="F154" s="2">
        <v>1.72035154025276</v>
      </c>
      <c r="G154" s="2">
        <v>24</v>
      </c>
      <c r="H154" s="2">
        <v>2130</v>
      </c>
      <c r="I154" s="2">
        <v>21031</v>
      </c>
      <c r="J154" s="3" t="s">
        <v>888</v>
      </c>
      <c r="K154" s="5"/>
    </row>
    <row r="155" spans="1:11" ht="15.75" thickBot="1" x14ac:dyDescent="0.3">
      <c r="A155" s="2" t="s">
        <v>889</v>
      </c>
      <c r="B155" s="2" t="s">
        <v>11</v>
      </c>
      <c r="C155" s="2" t="s">
        <v>890</v>
      </c>
      <c r="D155" s="2">
        <v>8</v>
      </c>
      <c r="E155" s="2">
        <v>2.0976710782503401E-2</v>
      </c>
      <c r="F155" s="2">
        <v>1.6782626096123601</v>
      </c>
      <c r="G155" s="2">
        <v>13</v>
      </c>
      <c r="H155" s="2">
        <v>2130</v>
      </c>
      <c r="I155" s="2">
        <v>21031</v>
      </c>
      <c r="J155" s="3" t="s">
        <v>891</v>
      </c>
      <c r="K155" s="5"/>
    </row>
    <row r="156" spans="1:11" ht="15.75" thickBot="1" x14ac:dyDescent="0.3">
      <c r="A156" s="2" t="s">
        <v>892</v>
      </c>
      <c r="B156" s="2" t="s">
        <v>11</v>
      </c>
      <c r="C156" s="2" t="s">
        <v>893</v>
      </c>
      <c r="D156" s="2">
        <v>54</v>
      </c>
      <c r="E156" s="2">
        <v>7.3971188363490005E-4</v>
      </c>
      <c r="F156" s="2">
        <v>3.1309374042051998</v>
      </c>
      <c r="G156" s="2">
        <v>122</v>
      </c>
      <c r="H156" s="2">
        <v>4930</v>
      </c>
      <c r="I156" s="2">
        <v>21031</v>
      </c>
      <c r="J156" s="3" t="s">
        <v>879</v>
      </c>
      <c r="K156" s="5"/>
    </row>
    <row r="157" spans="1:11" ht="15.75" thickBot="1" x14ac:dyDescent="0.3">
      <c r="A157" s="2" t="s">
        <v>894</v>
      </c>
      <c r="B157" s="2" t="s">
        <v>11</v>
      </c>
      <c r="C157" s="2" t="s">
        <v>895</v>
      </c>
      <c r="D157" s="2">
        <v>31</v>
      </c>
      <c r="E157" s="2">
        <v>2.8600862632223402E-3</v>
      </c>
      <c r="F157" s="2">
        <v>2.5436208678931602</v>
      </c>
      <c r="G157" s="2">
        <v>59</v>
      </c>
      <c r="H157" s="2">
        <v>4930</v>
      </c>
      <c r="I157" s="2">
        <v>21031</v>
      </c>
      <c r="J157" s="3" t="s">
        <v>896</v>
      </c>
      <c r="K157" s="5"/>
    </row>
    <row r="158" spans="1:11" ht="15.75" thickBot="1" x14ac:dyDescent="0.3">
      <c r="A158" s="2" t="s">
        <v>897</v>
      </c>
      <c r="B158" s="2" t="s">
        <v>11</v>
      </c>
      <c r="C158" s="2" t="s">
        <v>898</v>
      </c>
      <c r="D158" s="2">
        <v>31</v>
      </c>
      <c r="E158" s="2">
        <v>2.8600862632223402E-3</v>
      </c>
      <c r="F158" s="2">
        <v>2.5436208678931602</v>
      </c>
      <c r="G158" s="2">
        <v>59</v>
      </c>
      <c r="H158" s="2">
        <v>4930</v>
      </c>
      <c r="I158" s="2">
        <v>21031</v>
      </c>
      <c r="J158" s="3" t="s">
        <v>896</v>
      </c>
      <c r="K158" s="5"/>
    </row>
    <row r="159" spans="1:11" ht="15.75" thickBot="1" x14ac:dyDescent="0.3">
      <c r="A159" s="2" t="s">
        <v>899</v>
      </c>
      <c r="B159" s="2" t="s">
        <v>11</v>
      </c>
      <c r="C159" s="2" t="s">
        <v>900</v>
      </c>
      <c r="D159" s="2">
        <v>23</v>
      </c>
      <c r="E159" s="2">
        <v>2.75222686411037E-2</v>
      </c>
      <c r="F159" s="2">
        <v>1.56031577037458</v>
      </c>
      <c r="G159" s="2">
        <v>42</v>
      </c>
      <c r="H159" s="2">
        <v>4930</v>
      </c>
      <c r="I159" s="2">
        <v>21031</v>
      </c>
      <c r="J159" s="3" t="s">
        <v>901</v>
      </c>
      <c r="K159" s="5"/>
    </row>
    <row r="160" spans="1:11" ht="15.75" thickBot="1" x14ac:dyDescent="0.3">
      <c r="A160" s="2" t="s">
        <v>902</v>
      </c>
      <c r="B160" s="2" t="s">
        <v>11</v>
      </c>
      <c r="C160" s="2" t="s">
        <v>903</v>
      </c>
      <c r="D160" s="2">
        <v>207</v>
      </c>
      <c r="E160" s="2">
        <v>6.3439319197361305E-5</v>
      </c>
      <c r="F160" s="2">
        <v>4.1976414863212099</v>
      </c>
      <c r="G160" s="2">
        <v>629</v>
      </c>
      <c r="H160" s="2">
        <v>4930</v>
      </c>
      <c r="I160" s="2">
        <v>21031</v>
      </c>
      <c r="J160" s="3" t="s">
        <v>904</v>
      </c>
      <c r="K160" s="5"/>
    </row>
    <row r="161" spans="1:11" ht="15.75" thickBot="1" x14ac:dyDescent="0.3">
      <c r="A161" s="2" t="s">
        <v>905</v>
      </c>
      <c r="B161" s="2" t="s">
        <v>11</v>
      </c>
      <c r="C161" s="2" t="s">
        <v>906</v>
      </c>
      <c r="D161" s="2">
        <v>16</v>
      </c>
      <c r="E161" s="2">
        <v>1.15415144871534E-2</v>
      </c>
      <c r="F161" s="2">
        <v>1.9377371989569201</v>
      </c>
      <c r="G161" s="2">
        <v>36</v>
      </c>
      <c r="H161" s="2">
        <v>2800</v>
      </c>
      <c r="I161" s="2">
        <v>21031</v>
      </c>
      <c r="J161" s="3" t="s">
        <v>907</v>
      </c>
      <c r="K161" s="5"/>
    </row>
    <row r="162" spans="1:11" ht="15.75" thickBot="1" x14ac:dyDescent="0.3">
      <c r="A162" s="2" t="s">
        <v>908</v>
      </c>
      <c r="B162" s="2" t="s">
        <v>11</v>
      </c>
      <c r="C162" s="2" t="s">
        <v>909</v>
      </c>
      <c r="D162" s="2">
        <v>18</v>
      </c>
      <c r="E162" s="2">
        <v>1.1521365776257101E-2</v>
      </c>
      <c r="F162" s="2">
        <v>1.9384960353282701</v>
      </c>
      <c r="G162" s="2">
        <v>28</v>
      </c>
      <c r="H162" s="2">
        <v>4930</v>
      </c>
      <c r="I162" s="2">
        <v>21031</v>
      </c>
      <c r="J162" s="3" t="s">
        <v>910</v>
      </c>
      <c r="K162" s="5"/>
    </row>
    <row r="163" spans="1:11" ht="15.75" thickBot="1" x14ac:dyDescent="0.3">
      <c r="A163" s="2" t="s">
        <v>911</v>
      </c>
      <c r="B163" s="2" t="s">
        <v>11</v>
      </c>
      <c r="C163" s="2" t="s">
        <v>912</v>
      </c>
      <c r="D163" s="2">
        <v>61</v>
      </c>
      <c r="E163" s="2">
        <v>1.26492784508232E-2</v>
      </c>
      <c r="F163" s="2">
        <v>1.8979342471176699</v>
      </c>
      <c r="G163" s="2">
        <v>154</v>
      </c>
      <c r="H163" s="2">
        <v>4930</v>
      </c>
      <c r="I163" s="2">
        <v>21031</v>
      </c>
      <c r="J163" s="3" t="s">
        <v>913</v>
      </c>
      <c r="K163" s="5"/>
    </row>
    <row r="164" spans="1:11" ht="15.75" thickBot="1" x14ac:dyDescent="0.3">
      <c r="A164" s="2" t="s">
        <v>914</v>
      </c>
      <c r="B164" s="2" t="s">
        <v>11</v>
      </c>
      <c r="C164" s="2" t="s">
        <v>915</v>
      </c>
      <c r="D164" s="2">
        <v>24</v>
      </c>
      <c r="E164" s="2">
        <v>3.5663018214013601E-3</v>
      </c>
      <c r="F164" s="2">
        <v>2.4477819046204901</v>
      </c>
      <c r="G164" s="2">
        <v>41</v>
      </c>
      <c r="H164" s="2">
        <v>4930</v>
      </c>
      <c r="I164" s="2">
        <v>21031</v>
      </c>
      <c r="J164" s="3" t="s">
        <v>916</v>
      </c>
      <c r="K164" s="5"/>
    </row>
    <row r="165" spans="1:11" ht="15.75" thickBot="1" x14ac:dyDescent="0.3">
      <c r="A165" s="2" t="s">
        <v>917</v>
      </c>
      <c r="B165" s="2" t="s">
        <v>11</v>
      </c>
      <c r="C165" s="2" t="s">
        <v>918</v>
      </c>
      <c r="D165" s="2">
        <v>21</v>
      </c>
      <c r="E165" s="2">
        <v>6.2662177242546002E-4</v>
      </c>
      <c r="F165" s="2">
        <v>3.2029945193171199</v>
      </c>
      <c r="G165" s="2">
        <v>61</v>
      </c>
      <c r="H165" s="2">
        <v>2130</v>
      </c>
      <c r="I165" s="2">
        <v>21031</v>
      </c>
      <c r="J165" s="3" t="s">
        <v>919</v>
      </c>
      <c r="K165" s="5"/>
    </row>
    <row r="166" spans="1:11" ht="15.75" thickBot="1" x14ac:dyDescent="0.3">
      <c r="A166" s="2" t="s">
        <v>920</v>
      </c>
      <c r="B166" s="2" t="s">
        <v>11</v>
      </c>
      <c r="C166" s="2" t="s">
        <v>921</v>
      </c>
      <c r="D166" s="2">
        <v>57</v>
      </c>
      <c r="E166" s="2">
        <v>1.5746074090095801E-2</v>
      </c>
      <c r="F166" s="2">
        <v>1.8028277094007801</v>
      </c>
      <c r="G166" s="2">
        <v>142</v>
      </c>
      <c r="H166" s="2">
        <v>4930</v>
      </c>
      <c r="I166" s="2">
        <v>21031</v>
      </c>
      <c r="J166" s="3" t="s">
        <v>922</v>
      </c>
      <c r="K166" s="5"/>
    </row>
    <row r="167" spans="1:11" ht="15.75" thickBot="1" x14ac:dyDescent="0.3">
      <c r="A167" s="2" t="s">
        <v>923</v>
      </c>
      <c r="B167" s="2" t="s">
        <v>11</v>
      </c>
      <c r="C167" s="2" t="s">
        <v>924</v>
      </c>
      <c r="D167" s="2">
        <v>145</v>
      </c>
      <c r="E167" s="2">
        <v>2.3695365210165801E-2</v>
      </c>
      <c r="F167" s="2">
        <v>1.62533659325124</v>
      </c>
      <c r="G167" s="2">
        <v>1013</v>
      </c>
      <c r="H167" s="2">
        <v>2130</v>
      </c>
      <c r="I167" s="2">
        <v>21031</v>
      </c>
      <c r="J167" s="3" t="s">
        <v>925</v>
      </c>
      <c r="K167" s="5"/>
    </row>
    <row r="168" spans="1:11" ht="15.75" thickBot="1" x14ac:dyDescent="0.3">
      <c r="A168" s="2" t="s">
        <v>96</v>
      </c>
      <c r="B168" s="2" t="s">
        <v>11</v>
      </c>
      <c r="C168" s="2" t="s">
        <v>97</v>
      </c>
      <c r="D168" s="2">
        <v>189</v>
      </c>
      <c r="E168" s="2">
        <v>9.5134317522929799E-17</v>
      </c>
      <c r="F168" s="2">
        <v>16.021662793026799</v>
      </c>
      <c r="G168" s="2">
        <v>439</v>
      </c>
      <c r="H168" s="2">
        <v>4930</v>
      </c>
      <c r="I168" s="2">
        <v>21031</v>
      </c>
      <c r="J168" s="3" t="s">
        <v>926</v>
      </c>
      <c r="K168" s="5"/>
    </row>
    <row r="169" spans="1:11" ht="15.75" thickBot="1" x14ac:dyDescent="0.3">
      <c r="A169" s="2" t="s">
        <v>927</v>
      </c>
      <c r="B169" s="2" t="s">
        <v>11</v>
      </c>
      <c r="C169" s="2" t="s">
        <v>928</v>
      </c>
      <c r="D169" s="2">
        <v>64</v>
      </c>
      <c r="E169" s="2">
        <v>4.4522840357872002E-4</v>
      </c>
      <c r="F169" s="2">
        <v>3.3514171374100501</v>
      </c>
      <c r="G169" s="2">
        <v>151</v>
      </c>
      <c r="H169" s="2">
        <v>4930</v>
      </c>
      <c r="I169" s="2">
        <v>21031</v>
      </c>
      <c r="J169" s="3" t="s">
        <v>929</v>
      </c>
      <c r="K169" s="5"/>
    </row>
    <row r="170" spans="1:11" ht="15.75" thickBot="1" x14ac:dyDescent="0.3">
      <c r="A170" s="2" t="s">
        <v>930</v>
      </c>
      <c r="B170" s="2" t="s">
        <v>11</v>
      </c>
      <c r="C170" s="2" t="s">
        <v>931</v>
      </c>
      <c r="D170" s="2">
        <v>75</v>
      </c>
      <c r="E170" s="2">
        <v>1.31176125128807E-6</v>
      </c>
      <c r="F170" s="2">
        <v>5.8821452020666403</v>
      </c>
      <c r="G170" s="2">
        <v>166</v>
      </c>
      <c r="H170" s="2">
        <v>4930</v>
      </c>
      <c r="I170" s="2">
        <v>21031</v>
      </c>
      <c r="J170" s="3" t="s">
        <v>932</v>
      </c>
      <c r="K170" s="5"/>
    </row>
    <row r="171" spans="1:11" ht="15.75" thickBot="1" x14ac:dyDescent="0.3">
      <c r="A171" s="2" t="s">
        <v>933</v>
      </c>
      <c r="B171" s="2" t="s">
        <v>11</v>
      </c>
      <c r="C171" s="2" t="s">
        <v>934</v>
      </c>
      <c r="D171" s="2">
        <v>11</v>
      </c>
      <c r="E171" s="2">
        <v>4.4341701682099998E-4</v>
      </c>
      <c r="F171" s="2">
        <v>3.3531876441722401</v>
      </c>
      <c r="G171" s="2">
        <v>15</v>
      </c>
      <c r="H171" s="2">
        <v>2800</v>
      </c>
      <c r="I171" s="2">
        <v>21031</v>
      </c>
      <c r="J171" s="3" t="s">
        <v>935</v>
      </c>
      <c r="K171" s="5"/>
    </row>
    <row r="172" spans="1:11" ht="15.75" thickBot="1" x14ac:dyDescent="0.3">
      <c r="A172" s="2" t="s">
        <v>936</v>
      </c>
      <c r="B172" s="2" t="s">
        <v>11</v>
      </c>
      <c r="C172" s="2" t="s">
        <v>937</v>
      </c>
      <c r="D172" s="2">
        <v>19</v>
      </c>
      <c r="E172" s="2">
        <v>1.8032125389713699E-3</v>
      </c>
      <c r="F172" s="2">
        <v>2.7439530813405901</v>
      </c>
      <c r="G172" s="2">
        <v>28</v>
      </c>
      <c r="H172" s="2">
        <v>4930</v>
      </c>
      <c r="I172" s="2">
        <v>21031</v>
      </c>
      <c r="J172" s="3" t="s">
        <v>938</v>
      </c>
      <c r="K172" s="5"/>
    </row>
    <row r="173" spans="1:11" ht="15.75" thickBot="1" x14ac:dyDescent="0.3">
      <c r="A173" s="2" t="s">
        <v>939</v>
      </c>
      <c r="B173" s="2" t="s">
        <v>11</v>
      </c>
      <c r="C173" s="2" t="s">
        <v>940</v>
      </c>
      <c r="D173" s="2">
        <v>58</v>
      </c>
      <c r="E173" s="2">
        <v>1.91624604327255E-2</v>
      </c>
      <c r="F173" s="2">
        <v>1.7175487288820801</v>
      </c>
      <c r="G173" s="2">
        <v>146</v>
      </c>
      <c r="H173" s="2">
        <v>4930</v>
      </c>
      <c r="I173" s="2">
        <v>21031</v>
      </c>
      <c r="J173" s="3" t="s">
        <v>941</v>
      </c>
      <c r="K173" s="5"/>
    </row>
    <row r="174" spans="1:11" ht="15.75" thickBot="1" x14ac:dyDescent="0.3">
      <c r="A174" s="2" t="s">
        <v>942</v>
      </c>
      <c r="B174" s="2" t="s">
        <v>11</v>
      </c>
      <c r="C174" s="2" t="s">
        <v>943</v>
      </c>
      <c r="D174" s="2">
        <v>42</v>
      </c>
      <c r="E174" s="2">
        <v>3.8741483778315399E-3</v>
      </c>
      <c r="F174" s="2">
        <v>2.41182375004967</v>
      </c>
      <c r="G174" s="2">
        <v>91</v>
      </c>
      <c r="H174" s="2">
        <v>4930</v>
      </c>
      <c r="I174" s="2">
        <v>21031</v>
      </c>
      <c r="J174" s="3" t="s">
        <v>944</v>
      </c>
      <c r="K174" s="5"/>
    </row>
    <row r="175" spans="1:11" ht="15.75" thickBot="1" x14ac:dyDescent="0.3">
      <c r="A175" s="2" t="s">
        <v>945</v>
      </c>
      <c r="B175" s="2" t="s">
        <v>11</v>
      </c>
      <c r="C175" s="2" t="s">
        <v>946</v>
      </c>
      <c r="D175" s="2">
        <v>212</v>
      </c>
      <c r="E175" s="2">
        <v>5.6093379026670702E-15</v>
      </c>
      <c r="F175" s="2">
        <v>14.2510883976008</v>
      </c>
      <c r="G175" s="2">
        <v>526</v>
      </c>
      <c r="H175" s="2">
        <v>4930</v>
      </c>
      <c r="I175" s="2">
        <v>21031</v>
      </c>
      <c r="J175" s="3" t="s">
        <v>947</v>
      </c>
      <c r="K175" s="5"/>
    </row>
    <row r="176" spans="1:11" ht="15.75" thickBot="1" x14ac:dyDescent="0.3">
      <c r="A176" s="2" t="s">
        <v>948</v>
      </c>
      <c r="B176" s="2" t="s">
        <v>11</v>
      </c>
      <c r="C176" s="2" t="s">
        <v>949</v>
      </c>
      <c r="D176" s="2">
        <v>91</v>
      </c>
      <c r="E176" s="2">
        <v>5.7619175113975299E-6</v>
      </c>
      <c r="F176" s="2">
        <v>5.23943296344562</v>
      </c>
      <c r="G176" s="2">
        <v>220</v>
      </c>
      <c r="H176" s="2">
        <v>4930</v>
      </c>
      <c r="I176" s="2">
        <v>21031</v>
      </c>
      <c r="J176" s="3" t="s">
        <v>950</v>
      </c>
      <c r="K176" s="5"/>
    </row>
    <row r="177" spans="1:11" ht="15.75" thickBot="1" x14ac:dyDescent="0.3">
      <c r="A177" s="2" t="s">
        <v>951</v>
      </c>
      <c r="B177" s="2" t="s">
        <v>11</v>
      </c>
      <c r="C177" s="2" t="s">
        <v>952</v>
      </c>
      <c r="D177" s="2">
        <v>27</v>
      </c>
      <c r="E177" s="2">
        <v>2.026618772276E-4</v>
      </c>
      <c r="F177" s="2">
        <v>3.6932279388591001</v>
      </c>
      <c r="G177" s="2">
        <v>88</v>
      </c>
      <c r="H177" s="2">
        <v>2130</v>
      </c>
      <c r="I177" s="2">
        <v>21031</v>
      </c>
      <c r="J177" s="3" t="s">
        <v>953</v>
      </c>
      <c r="K177" s="5"/>
    </row>
    <row r="178" spans="1:11" ht="15.75" thickBot="1" x14ac:dyDescent="0.3">
      <c r="A178" s="2" t="s">
        <v>954</v>
      </c>
      <c r="B178" s="2" t="s">
        <v>11</v>
      </c>
      <c r="C178" s="2" t="s">
        <v>955</v>
      </c>
      <c r="D178" s="2">
        <v>20</v>
      </c>
      <c r="E178" s="2">
        <v>8.4433662746652004E-4</v>
      </c>
      <c r="F178" s="2">
        <v>3.0734843705496302</v>
      </c>
      <c r="G178" s="2">
        <v>57</v>
      </c>
      <c r="H178" s="2">
        <v>2130</v>
      </c>
      <c r="I178" s="2">
        <v>21031</v>
      </c>
      <c r="J178" s="3" t="s">
        <v>956</v>
      </c>
      <c r="K178" s="5"/>
    </row>
    <row r="179" spans="1:11" ht="15.75" thickBot="1" x14ac:dyDescent="0.3">
      <c r="A179" s="2" t="s">
        <v>957</v>
      </c>
      <c r="B179" s="2" t="s">
        <v>11</v>
      </c>
      <c r="C179" s="2" t="s">
        <v>958</v>
      </c>
      <c r="D179" s="2">
        <v>14</v>
      </c>
      <c r="E179" s="2">
        <v>2.5112328455346E-2</v>
      </c>
      <c r="F179" s="2">
        <v>1.6001130169396001</v>
      </c>
      <c r="G179" s="2">
        <v>38</v>
      </c>
      <c r="H179" s="2">
        <v>2130</v>
      </c>
      <c r="I179" s="2">
        <v>21031</v>
      </c>
      <c r="J179" s="3" t="s">
        <v>959</v>
      </c>
      <c r="K179" s="5"/>
    </row>
    <row r="180" spans="1:11" ht="15.75" thickBot="1" x14ac:dyDescent="0.3">
      <c r="A180" s="2" t="s">
        <v>960</v>
      </c>
      <c r="B180" s="2" t="s">
        <v>11</v>
      </c>
      <c r="C180" s="2" t="s">
        <v>961</v>
      </c>
      <c r="D180" s="2">
        <v>60</v>
      </c>
      <c r="E180" s="2">
        <v>1.0427659894634201E-2</v>
      </c>
      <c r="F180" s="2">
        <v>1.9818131420887</v>
      </c>
      <c r="G180" s="2">
        <v>150</v>
      </c>
      <c r="H180" s="2">
        <v>4930</v>
      </c>
      <c r="I180" s="2">
        <v>21031</v>
      </c>
      <c r="J180" s="3" t="s">
        <v>962</v>
      </c>
      <c r="K180" s="5"/>
    </row>
    <row r="181" spans="1:11" ht="15.75" thickBot="1" x14ac:dyDescent="0.3">
      <c r="A181" s="2" t="s">
        <v>963</v>
      </c>
      <c r="B181" s="2" t="s">
        <v>11</v>
      </c>
      <c r="C181" s="2" t="s">
        <v>964</v>
      </c>
      <c r="D181" s="2">
        <v>47</v>
      </c>
      <c r="E181" s="2">
        <v>1.01162827833052E-3</v>
      </c>
      <c r="F181" s="2">
        <v>2.9949790392018301</v>
      </c>
      <c r="G181" s="2">
        <v>102</v>
      </c>
      <c r="H181" s="2">
        <v>4930</v>
      </c>
      <c r="I181" s="2">
        <v>21031</v>
      </c>
      <c r="J181" s="3" t="s">
        <v>965</v>
      </c>
      <c r="K181" s="5"/>
    </row>
    <row r="182" spans="1:11" ht="15.75" thickBot="1" x14ac:dyDescent="0.3">
      <c r="A182" s="2" t="s">
        <v>966</v>
      </c>
      <c r="B182" s="2" t="s">
        <v>11</v>
      </c>
      <c r="C182" s="2" t="s">
        <v>967</v>
      </c>
      <c r="D182" s="2">
        <v>7</v>
      </c>
      <c r="E182" s="2">
        <v>1.2400371688316199E-2</v>
      </c>
      <c r="F182" s="2">
        <v>1.90656529711474</v>
      </c>
      <c r="G182" s="2">
        <v>8</v>
      </c>
      <c r="H182" s="2">
        <v>2800</v>
      </c>
      <c r="I182" s="2">
        <v>21031</v>
      </c>
      <c r="J182" s="3" t="s">
        <v>968</v>
      </c>
      <c r="K182" s="5"/>
    </row>
    <row r="183" spans="1:11" ht="15.75" thickBot="1" x14ac:dyDescent="0.3">
      <c r="A183" s="2" t="s">
        <v>969</v>
      </c>
      <c r="B183" s="2" t="s">
        <v>11</v>
      </c>
      <c r="C183" s="2" t="s">
        <v>970</v>
      </c>
      <c r="D183" s="2">
        <v>18</v>
      </c>
      <c r="E183" s="2">
        <v>2.3614744359513498E-3</v>
      </c>
      <c r="F183" s="2">
        <v>2.6268167514996699</v>
      </c>
      <c r="G183" s="2">
        <v>40</v>
      </c>
      <c r="H183" s="2">
        <v>2800</v>
      </c>
      <c r="I183" s="2">
        <v>21031</v>
      </c>
      <c r="J183" s="3" t="s">
        <v>971</v>
      </c>
      <c r="K183" s="5"/>
    </row>
    <row r="184" spans="1:11" ht="15.75" thickBot="1" x14ac:dyDescent="0.3">
      <c r="A184" s="2" t="s">
        <v>972</v>
      </c>
      <c r="B184" s="2" t="s">
        <v>11</v>
      </c>
      <c r="C184" s="2" t="s">
        <v>973</v>
      </c>
      <c r="D184" s="2">
        <v>31</v>
      </c>
      <c r="E184" s="2">
        <v>3.0475941194651598E-3</v>
      </c>
      <c r="F184" s="2">
        <v>2.5160428730982001</v>
      </c>
      <c r="G184" s="2">
        <v>123</v>
      </c>
      <c r="H184" s="2">
        <v>2130</v>
      </c>
      <c r="I184" s="2">
        <v>21031</v>
      </c>
      <c r="J184" s="3" t="s">
        <v>974</v>
      </c>
      <c r="K184" s="5"/>
    </row>
    <row r="185" spans="1:11" ht="15.75" thickBot="1" x14ac:dyDescent="0.3">
      <c r="A185" s="2" t="s">
        <v>975</v>
      </c>
      <c r="B185" s="2" t="s">
        <v>11</v>
      </c>
      <c r="C185" s="2" t="s">
        <v>976</v>
      </c>
      <c r="D185" s="2">
        <v>46</v>
      </c>
      <c r="E185" s="2">
        <v>7.6177822358496497E-3</v>
      </c>
      <c r="F185" s="2">
        <v>2.1181714463666701</v>
      </c>
      <c r="G185" s="2">
        <v>105</v>
      </c>
      <c r="H185" s="2">
        <v>4930</v>
      </c>
      <c r="I185" s="2">
        <v>21031</v>
      </c>
      <c r="J185" s="3" t="s">
        <v>977</v>
      </c>
      <c r="K185" s="5"/>
    </row>
    <row r="186" spans="1:11" ht="15.75" thickBot="1" x14ac:dyDescent="0.3">
      <c r="A186" s="2" t="s">
        <v>978</v>
      </c>
      <c r="B186" s="2" t="s">
        <v>11</v>
      </c>
      <c r="C186" s="2" t="s">
        <v>979</v>
      </c>
      <c r="D186" s="2">
        <v>60</v>
      </c>
      <c r="E186" s="2">
        <v>2.7572837294066399E-2</v>
      </c>
      <c r="F186" s="2">
        <v>1.55951854191905</v>
      </c>
      <c r="G186" s="2">
        <v>154</v>
      </c>
      <c r="H186" s="2">
        <v>4930</v>
      </c>
      <c r="I186" s="2">
        <v>21031</v>
      </c>
      <c r="J186" s="3" t="s">
        <v>980</v>
      </c>
      <c r="K186" s="5"/>
    </row>
    <row r="187" spans="1:11" ht="15.75" thickBot="1" x14ac:dyDescent="0.3">
      <c r="A187" s="2" t="s">
        <v>981</v>
      </c>
      <c r="B187" s="2" t="s">
        <v>11</v>
      </c>
      <c r="C187" s="2" t="s">
        <v>982</v>
      </c>
      <c r="D187" s="2">
        <v>9</v>
      </c>
      <c r="E187" s="2">
        <v>3.2849165722254103E-2</v>
      </c>
      <c r="F187" s="2">
        <v>1.4834756558400399</v>
      </c>
      <c r="G187" s="2">
        <v>14</v>
      </c>
      <c r="H187" s="2">
        <v>2800</v>
      </c>
      <c r="I187" s="2">
        <v>21031</v>
      </c>
      <c r="J187" s="3" t="s">
        <v>983</v>
      </c>
      <c r="K187" s="5"/>
    </row>
    <row r="188" spans="1:11" ht="15.75" thickBot="1" x14ac:dyDescent="0.3">
      <c r="A188" s="2" t="s">
        <v>984</v>
      </c>
      <c r="B188" s="2" t="s">
        <v>11</v>
      </c>
      <c r="C188" s="2" t="s">
        <v>985</v>
      </c>
      <c r="D188" s="2">
        <v>81</v>
      </c>
      <c r="E188" s="2">
        <v>5.8435994516251299E-5</v>
      </c>
      <c r="F188" s="2">
        <v>4.2333195603473701</v>
      </c>
      <c r="G188" s="2">
        <v>197</v>
      </c>
      <c r="H188" s="2">
        <v>4930</v>
      </c>
      <c r="I188" s="2">
        <v>21031</v>
      </c>
      <c r="J188" s="3" t="s">
        <v>986</v>
      </c>
      <c r="K188" s="5"/>
    </row>
    <row r="189" spans="1:11" ht="15.75" thickBot="1" x14ac:dyDescent="0.3">
      <c r="A189" s="2" t="s">
        <v>987</v>
      </c>
      <c r="B189" s="2" t="s">
        <v>11</v>
      </c>
      <c r="C189" s="2" t="s">
        <v>988</v>
      </c>
      <c r="D189" s="2">
        <v>8</v>
      </c>
      <c r="E189" s="2">
        <v>8.1575862844896398E-3</v>
      </c>
      <c r="F189" s="2">
        <v>2.0884383238925701</v>
      </c>
      <c r="G189" s="2">
        <v>10</v>
      </c>
      <c r="H189" s="2">
        <v>2800</v>
      </c>
      <c r="I189" s="2">
        <v>21031</v>
      </c>
      <c r="J189" s="3" t="s">
        <v>756</v>
      </c>
      <c r="K189" s="5"/>
    </row>
    <row r="190" spans="1:11" ht="15.75" thickBot="1" x14ac:dyDescent="0.3">
      <c r="A190" s="2" t="s">
        <v>989</v>
      </c>
      <c r="B190" s="2" t="s">
        <v>11</v>
      </c>
      <c r="C190" s="2" t="s">
        <v>990</v>
      </c>
      <c r="D190" s="2">
        <v>354</v>
      </c>
      <c r="E190" s="2">
        <v>5.5556682648743304E-44</v>
      </c>
      <c r="F190" s="2">
        <v>43.255263694366299</v>
      </c>
      <c r="G190" s="2">
        <v>752</v>
      </c>
      <c r="H190" s="2">
        <v>4930</v>
      </c>
      <c r="I190" s="2">
        <v>21031</v>
      </c>
      <c r="J190" s="3" t="s">
        <v>991</v>
      </c>
      <c r="K190" s="5"/>
    </row>
    <row r="191" spans="1:11" ht="15.75" thickBot="1" x14ac:dyDescent="0.3">
      <c r="A191" s="2" t="s">
        <v>992</v>
      </c>
      <c r="B191" s="2" t="s">
        <v>11</v>
      </c>
      <c r="C191" s="2" t="s">
        <v>993</v>
      </c>
      <c r="D191" s="2">
        <v>81</v>
      </c>
      <c r="E191" s="2">
        <v>1.4627193547078099E-3</v>
      </c>
      <c r="F191" s="2">
        <v>2.8348389919837498</v>
      </c>
      <c r="G191" s="2">
        <v>210</v>
      </c>
      <c r="H191" s="2">
        <v>4930</v>
      </c>
      <c r="I191" s="2">
        <v>21031</v>
      </c>
      <c r="J191" s="3" t="s">
        <v>994</v>
      </c>
      <c r="K191" s="5"/>
    </row>
    <row r="192" spans="1:11" ht="15.75" thickBot="1" x14ac:dyDescent="0.3">
      <c r="A192" s="2" t="s">
        <v>995</v>
      </c>
      <c r="B192" s="2" t="s">
        <v>11</v>
      </c>
      <c r="C192" s="2" t="s">
        <v>996</v>
      </c>
      <c r="D192" s="2">
        <v>11</v>
      </c>
      <c r="E192" s="2">
        <v>4.4341701682099998E-4</v>
      </c>
      <c r="F192" s="2">
        <v>3.3531876441722401</v>
      </c>
      <c r="G192" s="2">
        <v>15</v>
      </c>
      <c r="H192" s="2">
        <v>2800</v>
      </c>
      <c r="I192" s="2">
        <v>21031</v>
      </c>
      <c r="J192" s="3" t="s">
        <v>997</v>
      </c>
      <c r="K192" s="5"/>
    </row>
    <row r="193" spans="1:11" ht="15.75" thickBot="1" x14ac:dyDescent="0.3">
      <c r="A193" s="2" t="s">
        <v>998</v>
      </c>
      <c r="B193" s="2" t="s">
        <v>11</v>
      </c>
      <c r="C193" s="2" t="s">
        <v>999</v>
      </c>
      <c r="D193" s="2">
        <v>23</v>
      </c>
      <c r="E193" s="2">
        <v>3.0516290907455401E-3</v>
      </c>
      <c r="F193" s="2">
        <v>2.5154682536894799</v>
      </c>
      <c r="G193" s="2">
        <v>77</v>
      </c>
      <c r="H193" s="2">
        <v>2130</v>
      </c>
      <c r="I193" s="2">
        <v>21031</v>
      </c>
      <c r="J193" s="3" t="s">
        <v>1000</v>
      </c>
      <c r="K193" s="5"/>
    </row>
    <row r="194" spans="1:11" ht="15.75" thickBot="1" x14ac:dyDescent="0.3">
      <c r="A194" s="2" t="s">
        <v>1001</v>
      </c>
      <c r="B194" s="2" t="s">
        <v>11</v>
      </c>
      <c r="C194" s="2" t="s">
        <v>1002</v>
      </c>
      <c r="D194" s="2">
        <v>60</v>
      </c>
      <c r="E194" s="2">
        <v>1.3965378379124E-4</v>
      </c>
      <c r="F194" s="2">
        <v>3.8549472929927102</v>
      </c>
      <c r="G194" s="2">
        <v>135</v>
      </c>
      <c r="H194" s="2">
        <v>4930</v>
      </c>
      <c r="I194" s="2">
        <v>21031</v>
      </c>
      <c r="J194" s="3" t="s">
        <v>1003</v>
      </c>
      <c r="K194" s="5"/>
    </row>
    <row r="195" spans="1:11" ht="15.75" thickBot="1" x14ac:dyDescent="0.3">
      <c r="A195" s="2" t="s">
        <v>1004</v>
      </c>
      <c r="B195" s="2" t="s">
        <v>11</v>
      </c>
      <c r="C195" s="2" t="s">
        <v>1005</v>
      </c>
      <c r="D195" s="2">
        <v>50</v>
      </c>
      <c r="E195" s="2">
        <v>1.2503268215076E-4</v>
      </c>
      <c r="F195" s="2">
        <v>3.9029764524116302</v>
      </c>
      <c r="G195" s="2">
        <v>223</v>
      </c>
      <c r="H195" s="2">
        <v>2130</v>
      </c>
      <c r="I195" s="2">
        <v>21031</v>
      </c>
      <c r="J195" s="3" t="s">
        <v>640</v>
      </c>
      <c r="K195" s="5"/>
    </row>
    <row r="196" spans="1:11" ht="15.75" thickBot="1" x14ac:dyDescent="0.3">
      <c r="A196" s="2" t="s">
        <v>1006</v>
      </c>
      <c r="B196" s="2" t="s">
        <v>11</v>
      </c>
      <c r="C196" s="2" t="s">
        <v>1007</v>
      </c>
      <c r="D196" s="2">
        <v>304</v>
      </c>
      <c r="E196" s="2">
        <v>2.2262920909432501E-8</v>
      </c>
      <c r="F196" s="2">
        <v>7.6524178565498797</v>
      </c>
      <c r="G196" s="2">
        <v>921</v>
      </c>
      <c r="H196" s="2">
        <v>4930</v>
      </c>
      <c r="I196" s="2">
        <v>21031</v>
      </c>
      <c r="J196" s="3" t="s">
        <v>1008</v>
      </c>
      <c r="K196" s="5"/>
    </row>
    <row r="197" spans="1:11" ht="15.75" thickBot="1" x14ac:dyDescent="0.3">
      <c r="A197" s="2" t="s">
        <v>1009</v>
      </c>
      <c r="B197" s="2" t="s">
        <v>11</v>
      </c>
      <c r="C197" s="2" t="s">
        <v>1010</v>
      </c>
      <c r="D197" s="2">
        <v>80</v>
      </c>
      <c r="E197" s="2">
        <v>6.1847209972911101E-6</v>
      </c>
      <c r="F197" s="2">
        <v>5.2086798873153599</v>
      </c>
      <c r="G197" s="2">
        <v>186</v>
      </c>
      <c r="H197" s="2">
        <v>4930</v>
      </c>
      <c r="I197" s="2">
        <v>21031</v>
      </c>
      <c r="J197" s="3" t="s">
        <v>1011</v>
      </c>
      <c r="K197" s="5"/>
    </row>
    <row r="198" spans="1:11" ht="15.75" thickBot="1" x14ac:dyDescent="0.3">
      <c r="A198" s="2" t="s">
        <v>1012</v>
      </c>
      <c r="B198" s="2" t="s">
        <v>11</v>
      </c>
      <c r="C198" s="2" t="s">
        <v>1013</v>
      </c>
      <c r="D198" s="2">
        <v>75</v>
      </c>
      <c r="E198" s="2">
        <v>6.2765303244875E-4</v>
      </c>
      <c r="F198" s="2">
        <v>3.2022803685796499</v>
      </c>
      <c r="G198" s="2">
        <v>187</v>
      </c>
      <c r="H198" s="2">
        <v>4930</v>
      </c>
      <c r="I198" s="2">
        <v>21031</v>
      </c>
      <c r="J198" s="3" t="s">
        <v>1014</v>
      </c>
      <c r="K198" s="5"/>
    </row>
    <row r="199" spans="1:11" ht="15.75" thickBot="1" x14ac:dyDescent="0.3">
      <c r="A199" s="2" t="s">
        <v>1015</v>
      </c>
      <c r="B199" s="2" t="s">
        <v>11</v>
      </c>
      <c r="C199" s="2" t="s">
        <v>1016</v>
      </c>
      <c r="D199" s="2">
        <v>69</v>
      </c>
      <c r="E199" s="2">
        <v>3.0186757780325301E-3</v>
      </c>
      <c r="F199" s="2">
        <v>2.5201835300285298</v>
      </c>
      <c r="G199" s="2">
        <v>174</v>
      </c>
      <c r="H199" s="2">
        <v>4930</v>
      </c>
      <c r="I199" s="2">
        <v>21031</v>
      </c>
      <c r="J199" s="3" t="s">
        <v>1017</v>
      </c>
      <c r="K199" s="5"/>
    </row>
    <row r="200" spans="1:11" ht="15.75" thickBot="1" x14ac:dyDescent="0.3">
      <c r="A200" s="2" t="s">
        <v>1018</v>
      </c>
      <c r="B200" s="2" t="s">
        <v>11</v>
      </c>
      <c r="C200" s="2" t="s">
        <v>1019</v>
      </c>
      <c r="D200" s="2">
        <v>502</v>
      </c>
      <c r="E200" s="2">
        <v>1.7119692935183101E-45</v>
      </c>
      <c r="F200" s="2">
        <v>44.766504029247102</v>
      </c>
      <c r="G200" s="2">
        <v>1194</v>
      </c>
      <c r="H200" s="2">
        <v>4930</v>
      </c>
      <c r="I200" s="2">
        <v>21031</v>
      </c>
      <c r="J200" s="3" t="s">
        <v>1020</v>
      </c>
      <c r="K200" s="5"/>
    </row>
    <row r="201" spans="1:11" ht="15.75" thickBot="1" x14ac:dyDescent="0.3">
      <c r="A201" s="2" t="s">
        <v>1021</v>
      </c>
      <c r="B201" s="2" t="s">
        <v>11</v>
      </c>
      <c r="C201" s="2" t="s">
        <v>1022</v>
      </c>
      <c r="D201" s="2">
        <v>399</v>
      </c>
      <c r="E201" s="2">
        <v>7.6246776488806805E-44</v>
      </c>
      <c r="F201" s="2">
        <v>43.117778512410197</v>
      </c>
      <c r="G201" s="2">
        <v>887</v>
      </c>
      <c r="H201" s="2">
        <v>4930</v>
      </c>
      <c r="I201" s="2">
        <v>21031</v>
      </c>
      <c r="J201" s="3" t="s">
        <v>1023</v>
      </c>
      <c r="K201" s="5"/>
    </row>
    <row r="202" spans="1:11" ht="15.75" thickBot="1" x14ac:dyDescent="0.3">
      <c r="A202" s="2" t="s">
        <v>118</v>
      </c>
      <c r="B202" s="2" t="s">
        <v>11</v>
      </c>
      <c r="C202" s="2" t="s">
        <v>119</v>
      </c>
      <c r="D202" s="2">
        <v>308</v>
      </c>
      <c r="E202" s="2">
        <v>1.1446005446371E-4</v>
      </c>
      <c r="F202" s="2">
        <v>3.9413460517765402</v>
      </c>
      <c r="G202" s="2">
        <v>1005</v>
      </c>
      <c r="H202" s="2">
        <v>4930</v>
      </c>
      <c r="I202" s="2">
        <v>21031</v>
      </c>
      <c r="J202" s="3" t="s">
        <v>1024</v>
      </c>
      <c r="K202" s="5"/>
    </row>
    <row r="203" spans="1:11" ht="15.75" thickBot="1" x14ac:dyDescent="0.3">
      <c r="A203" s="2" t="s">
        <v>1025</v>
      </c>
      <c r="B203" s="2" t="s">
        <v>11</v>
      </c>
      <c r="C203" s="2" t="s">
        <v>1026</v>
      </c>
      <c r="D203" s="2">
        <v>221</v>
      </c>
      <c r="E203" s="2">
        <v>1.02241362177368E-13</v>
      </c>
      <c r="F203" s="2">
        <v>12.990373372975</v>
      </c>
      <c r="G203" s="2">
        <v>567</v>
      </c>
      <c r="H203" s="2">
        <v>4930</v>
      </c>
      <c r="I203" s="2">
        <v>21031</v>
      </c>
      <c r="J203" s="3" t="s">
        <v>1027</v>
      </c>
      <c r="K203" s="5"/>
    </row>
    <row r="204" spans="1:11" ht="15.75" thickBot="1" x14ac:dyDescent="0.3">
      <c r="A204" s="2" t="s">
        <v>1028</v>
      </c>
      <c r="B204" s="2" t="s">
        <v>11</v>
      </c>
      <c r="C204" s="2" t="s">
        <v>1029</v>
      </c>
      <c r="D204" s="2">
        <v>195</v>
      </c>
      <c r="E204" s="2">
        <v>1.4859143622223E-4</v>
      </c>
      <c r="F204" s="2">
        <v>3.8280062195700699</v>
      </c>
      <c r="G204" s="2">
        <v>592</v>
      </c>
      <c r="H204" s="2">
        <v>4930</v>
      </c>
      <c r="I204" s="2">
        <v>21031</v>
      </c>
      <c r="J204" s="3" t="s">
        <v>1030</v>
      </c>
      <c r="K204" s="5"/>
    </row>
    <row r="205" spans="1:11" ht="15.75" thickBot="1" x14ac:dyDescent="0.3">
      <c r="A205" s="2" t="s">
        <v>1031</v>
      </c>
      <c r="B205" s="2" t="s">
        <v>11</v>
      </c>
      <c r="C205" s="2" t="s">
        <v>1032</v>
      </c>
      <c r="D205" s="2">
        <v>114</v>
      </c>
      <c r="E205" s="2">
        <v>9.9705328070001003E-4</v>
      </c>
      <c r="F205" s="2">
        <v>3.00128163316705</v>
      </c>
      <c r="G205" s="2">
        <v>319</v>
      </c>
      <c r="H205" s="2">
        <v>4930</v>
      </c>
      <c r="I205" s="2">
        <v>21031</v>
      </c>
      <c r="J205" s="3" t="s">
        <v>1033</v>
      </c>
      <c r="K205" s="5"/>
    </row>
    <row r="206" spans="1:11" ht="15.75" thickBot="1" x14ac:dyDescent="0.3">
      <c r="A206" s="2" t="s">
        <v>1034</v>
      </c>
      <c r="B206" s="2" t="s">
        <v>11</v>
      </c>
      <c r="C206" s="2" t="s">
        <v>1035</v>
      </c>
      <c r="D206" s="2">
        <v>26</v>
      </c>
      <c r="E206" s="2">
        <v>1.85705162596349E-3</v>
      </c>
      <c r="F206" s="2">
        <v>2.7311760227225701</v>
      </c>
      <c r="G206" s="2">
        <v>45</v>
      </c>
      <c r="H206" s="2">
        <v>4930</v>
      </c>
      <c r="I206" s="2">
        <v>21031</v>
      </c>
      <c r="J206" s="3" t="s">
        <v>1036</v>
      </c>
      <c r="K206" s="5"/>
    </row>
    <row r="207" spans="1:11" ht="15.75" thickBot="1" x14ac:dyDescent="0.3">
      <c r="A207" s="2" t="s">
        <v>1037</v>
      </c>
      <c r="B207" s="2" t="s">
        <v>11</v>
      </c>
      <c r="C207" s="2" t="s">
        <v>1038</v>
      </c>
      <c r="D207" s="2">
        <v>60</v>
      </c>
      <c r="E207" s="2">
        <v>2.0043895530446202E-3</v>
      </c>
      <c r="F207" s="2">
        <v>2.69801786948319</v>
      </c>
      <c r="G207" s="2">
        <v>241</v>
      </c>
      <c r="H207" s="2">
        <v>2800</v>
      </c>
      <c r="I207" s="2">
        <v>21031</v>
      </c>
      <c r="J207" s="3" t="s">
        <v>1039</v>
      </c>
      <c r="K207" s="5"/>
    </row>
    <row r="208" spans="1:11" ht="15.75" thickBot="1" x14ac:dyDescent="0.3">
      <c r="A208" s="2" t="s">
        <v>1040</v>
      </c>
      <c r="B208" s="2" t="s">
        <v>11</v>
      </c>
      <c r="C208" s="2" t="s">
        <v>1041</v>
      </c>
      <c r="D208" s="2">
        <v>21</v>
      </c>
      <c r="E208" s="2">
        <v>1.11560384428E-2</v>
      </c>
      <c r="F208" s="2">
        <v>1.9524899978599799</v>
      </c>
      <c r="G208" s="2">
        <v>56</v>
      </c>
      <c r="H208" s="2">
        <v>2800</v>
      </c>
      <c r="I208" s="2">
        <v>21031</v>
      </c>
      <c r="J208" s="3" t="s">
        <v>1042</v>
      </c>
      <c r="K208" s="5"/>
    </row>
    <row r="209" spans="1:11" ht="15.75" thickBot="1" x14ac:dyDescent="0.3">
      <c r="A209" s="2" t="s">
        <v>1043</v>
      </c>
      <c r="B209" s="2" t="s">
        <v>11</v>
      </c>
      <c r="C209" s="2" t="s">
        <v>1044</v>
      </c>
      <c r="D209" s="2">
        <v>38</v>
      </c>
      <c r="E209" s="2">
        <v>3.0044461872240101E-2</v>
      </c>
      <c r="F209" s="2">
        <v>1.52223557024983</v>
      </c>
      <c r="G209" s="2">
        <v>85</v>
      </c>
      <c r="H209" s="2">
        <v>4930</v>
      </c>
      <c r="I209" s="2">
        <v>21031</v>
      </c>
      <c r="J209" s="3" t="s">
        <v>1045</v>
      </c>
      <c r="K209" s="5"/>
    </row>
    <row r="210" spans="1:11" ht="15.75" thickBot="1" x14ac:dyDescent="0.3">
      <c r="A210" s="2" t="s">
        <v>1046</v>
      </c>
      <c r="B210" s="2" t="s">
        <v>11</v>
      </c>
      <c r="C210" s="2" t="s">
        <v>1047</v>
      </c>
      <c r="D210" s="2">
        <v>16</v>
      </c>
      <c r="E210" s="2">
        <v>2.7004421917845999E-4</v>
      </c>
      <c r="F210" s="2">
        <v>3.5685651152010101</v>
      </c>
      <c r="G210" s="2">
        <v>29</v>
      </c>
      <c r="H210" s="2">
        <v>2800</v>
      </c>
      <c r="I210" s="2">
        <v>21031</v>
      </c>
      <c r="J210" s="3" t="s">
        <v>1048</v>
      </c>
      <c r="K210" s="5"/>
    </row>
    <row r="211" spans="1:11" ht="15.75" thickBot="1" x14ac:dyDescent="0.3">
      <c r="A211" s="2" t="s">
        <v>1049</v>
      </c>
      <c r="B211" s="2" t="s">
        <v>11</v>
      </c>
      <c r="C211" s="2" t="s">
        <v>1050</v>
      </c>
      <c r="D211" s="2">
        <v>18</v>
      </c>
      <c r="E211" s="2">
        <v>4.0531889516996098E-3</v>
      </c>
      <c r="F211" s="2">
        <v>2.3922031498315302</v>
      </c>
      <c r="G211" s="2">
        <v>52</v>
      </c>
      <c r="H211" s="2">
        <v>2130</v>
      </c>
      <c r="I211" s="2">
        <v>21031</v>
      </c>
      <c r="J211" s="3" t="s">
        <v>1051</v>
      </c>
      <c r="K211" s="5"/>
    </row>
    <row r="212" spans="1:11" ht="15.75" thickBot="1" x14ac:dyDescent="0.3">
      <c r="A212" s="2" t="s">
        <v>1052</v>
      </c>
      <c r="B212" s="2" t="s">
        <v>11</v>
      </c>
      <c r="C212" s="2" t="s">
        <v>1053</v>
      </c>
      <c r="D212" s="2">
        <v>12</v>
      </c>
      <c r="E212" s="2">
        <v>4.0626809699350203E-2</v>
      </c>
      <c r="F212" s="2">
        <v>1.3911872801684699</v>
      </c>
      <c r="G212" s="2">
        <v>30</v>
      </c>
      <c r="H212" s="2">
        <v>2130</v>
      </c>
      <c r="I212" s="2">
        <v>21031</v>
      </c>
      <c r="J212" s="3" t="s">
        <v>1054</v>
      </c>
      <c r="K212" s="5"/>
    </row>
    <row r="213" spans="1:11" ht="15.75" thickBot="1" x14ac:dyDescent="0.3">
      <c r="A213" s="2" t="s">
        <v>1055</v>
      </c>
      <c r="B213" s="2" t="s">
        <v>11</v>
      </c>
      <c r="C213" s="2" t="s">
        <v>1056</v>
      </c>
      <c r="D213" s="2">
        <v>68</v>
      </c>
      <c r="E213" s="2">
        <v>1.6768789757112301E-7</v>
      </c>
      <c r="F213" s="2">
        <v>6.7754982803142703</v>
      </c>
      <c r="G213" s="2">
        <v>140</v>
      </c>
      <c r="H213" s="2">
        <v>4930</v>
      </c>
      <c r="I213" s="2">
        <v>21031</v>
      </c>
      <c r="J213" s="3" t="s">
        <v>1057</v>
      </c>
      <c r="K213" s="5"/>
    </row>
    <row r="214" spans="1:11" ht="15.75" thickBot="1" x14ac:dyDescent="0.3">
      <c r="A214" s="2" t="s">
        <v>1058</v>
      </c>
      <c r="B214" s="2" t="s">
        <v>11</v>
      </c>
      <c r="C214" s="2" t="s">
        <v>1059</v>
      </c>
      <c r="D214" s="2">
        <v>39</v>
      </c>
      <c r="E214" s="2">
        <v>1.52515464262397E-3</v>
      </c>
      <c r="F214" s="2">
        <v>2.8166861189183101</v>
      </c>
      <c r="G214" s="2">
        <v>131</v>
      </c>
      <c r="H214" s="2">
        <v>2800</v>
      </c>
      <c r="I214" s="2">
        <v>21031</v>
      </c>
      <c r="J214" s="3" t="s">
        <v>1060</v>
      </c>
      <c r="K214" s="5"/>
    </row>
    <row r="215" spans="1:11" ht="15.75" thickBot="1" x14ac:dyDescent="0.3">
      <c r="A215" s="2" t="s">
        <v>1061</v>
      </c>
      <c r="B215" s="2" t="s">
        <v>11</v>
      </c>
      <c r="C215" s="2" t="s">
        <v>1062</v>
      </c>
      <c r="D215" s="2">
        <v>19</v>
      </c>
      <c r="E215" s="2">
        <v>1.77770267297606E-2</v>
      </c>
      <c r="F215" s="2">
        <v>1.7501408745714999</v>
      </c>
      <c r="G215" s="2">
        <v>49</v>
      </c>
      <c r="H215" s="2">
        <v>2800</v>
      </c>
      <c r="I215" s="2">
        <v>21031</v>
      </c>
      <c r="J215" s="3" t="s">
        <v>1063</v>
      </c>
      <c r="K215" s="5"/>
    </row>
    <row r="216" spans="1:11" ht="15.75" thickBot="1" x14ac:dyDescent="0.3">
      <c r="A216" s="2" t="s">
        <v>1064</v>
      </c>
      <c r="B216" s="2" t="s">
        <v>11</v>
      </c>
      <c r="C216" s="2" t="s">
        <v>1065</v>
      </c>
      <c r="D216" s="2">
        <v>59</v>
      </c>
      <c r="E216" s="2">
        <v>1.62949269246896E-6</v>
      </c>
      <c r="F216" s="2">
        <v>5.7879475828070097</v>
      </c>
      <c r="G216" s="2">
        <v>120</v>
      </c>
      <c r="H216" s="2">
        <v>4930</v>
      </c>
      <c r="I216" s="2">
        <v>21031</v>
      </c>
      <c r="J216" s="3" t="s">
        <v>1066</v>
      </c>
      <c r="K216" s="5"/>
    </row>
    <row r="217" spans="1:11" ht="15.75" thickBot="1" x14ac:dyDescent="0.3">
      <c r="A217" s="2" t="s">
        <v>1067</v>
      </c>
      <c r="B217" s="2" t="s">
        <v>11</v>
      </c>
      <c r="C217" s="2" t="s">
        <v>1068</v>
      </c>
      <c r="D217" s="2">
        <v>20</v>
      </c>
      <c r="E217" s="2">
        <v>4.4068637843752E-2</v>
      </c>
      <c r="F217" s="2">
        <v>1.35587037327235</v>
      </c>
      <c r="G217" s="2">
        <v>35</v>
      </c>
      <c r="H217" s="2">
        <v>4930</v>
      </c>
      <c r="I217" s="2">
        <v>21031</v>
      </c>
      <c r="J217" s="3" t="s">
        <v>1069</v>
      </c>
      <c r="K217" s="5"/>
    </row>
    <row r="218" spans="1:11" ht="15.75" thickBot="1" x14ac:dyDescent="0.3">
      <c r="A218" s="2" t="s">
        <v>1070</v>
      </c>
      <c r="B218" s="2" t="s">
        <v>11</v>
      </c>
      <c r="C218" s="2" t="s">
        <v>1071</v>
      </c>
      <c r="D218" s="2">
        <v>110</v>
      </c>
      <c r="E218" s="2">
        <v>2.4116509379243301E-2</v>
      </c>
      <c r="F218" s="2">
        <v>1.6176855517158599</v>
      </c>
      <c r="G218" s="2">
        <v>324</v>
      </c>
      <c r="H218" s="2">
        <v>4930</v>
      </c>
      <c r="I218" s="2">
        <v>21031</v>
      </c>
      <c r="J218" s="3" t="s">
        <v>793</v>
      </c>
      <c r="K218" s="5"/>
    </row>
    <row r="219" spans="1:11" ht="15.75" thickBot="1" x14ac:dyDescent="0.3">
      <c r="A219" s="2" t="s">
        <v>1072</v>
      </c>
      <c r="B219" s="2" t="s">
        <v>11</v>
      </c>
      <c r="C219" s="2" t="s">
        <v>1073</v>
      </c>
      <c r="D219" s="2">
        <v>68</v>
      </c>
      <c r="E219" s="2">
        <v>1.5131799376707399E-2</v>
      </c>
      <c r="F219" s="2">
        <v>1.8201094253865899</v>
      </c>
      <c r="G219" s="2">
        <v>391</v>
      </c>
      <c r="H219" s="2">
        <v>2130</v>
      </c>
      <c r="I219" s="2">
        <v>21031</v>
      </c>
      <c r="J219" s="3" t="s">
        <v>1074</v>
      </c>
      <c r="K219" s="5"/>
    </row>
    <row r="220" spans="1:11" ht="15.75" thickBot="1" x14ac:dyDescent="0.3">
      <c r="A220" s="2" t="s">
        <v>1075</v>
      </c>
      <c r="B220" s="2" t="s">
        <v>11</v>
      </c>
      <c r="C220" s="2" t="s">
        <v>1076</v>
      </c>
      <c r="D220" s="2">
        <v>19</v>
      </c>
      <c r="E220" s="2">
        <v>3.3524662977336903E-2</v>
      </c>
      <c r="F220" s="2">
        <v>1.47463557940681</v>
      </c>
      <c r="G220" s="2">
        <v>32</v>
      </c>
      <c r="H220" s="2">
        <v>4930</v>
      </c>
      <c r="I220" s="2">
        <v>21031</v>
      </c>
      <c r="J220" s="3" t="s">
        <v>1077</v>
      </c>
      <c r="K220" s="5"/>
    </row>
    <row r="221" spans="1:11" ht="15.75" thickBot="1" x14ac:dyDescent="0.3">
      <c r="A221" s="2" t="s">
        <v>1078</v>
      </c>
      <c r="B221" s="2" t="s">
        <v>11</v>
      </c>
      <c r="C221" s="2" t="s">
        <v>1079</v>
      </c>
      <c r="D221" s="2">
        <v>220</v>
      </c>
      <c r="E221" s="2">
        <v>2.76197386571397E-13</v>
      </c>
      <c r="F221" s="2">
        <v>12.558780435109201</v>
      </c>
      <c r="G221" s="2">
        <v>568</v>
      </c>
      <c r="H221" s="2">
        <v>4930</v>
      </c>
      <c r="I221" s="2">
        <v>21031</v>
      </c>
      <c r="J221" s="3" t="s">
        <v>1080</v>
      </c>
      <c r="K221" s="5"/>
    </row>
    <row r="222" spans="1:11" ht="15.75" thickBot="1" x14ac:dyDescent="0.3">
      <c r="A222" s="2" t="s">
        <v>1081</v>
      </c>
      <c r="B222" s="2" t="s">
        <v>11</v>
      </c>
      <c r="C222" s="2" t="s">
        <v>1082</v>
      </c>
      <c r="D222" s="2">
        <v>52</v>
      </c>
      <c r="E222" s="2">
        <v>7.4585731595199997E-4</v>
      </c>
      <c r="F222" s="2">
        <v>3.1273442460146201</v>
      </c>
      <c r="G222" s="2">
        <v>116</v>
      </c>
      <c r="H222" s="2">
        <v>4930</v>
      </c>
      <c r="I222" s="2">
        <v>21031</v>
      </c>
      <c r="J222" s="3" t="s">
        <v>1083</v>
      </c>
      <c r="K222" s="5"/>
    </row>
    <row r="223" spans="1:11" ht="15.75" thickBot="1" x14ac:dyDescent="0.3">
      <c r="A223" s="2" t="s">
        <v>1084</v>
      </c>
      <c r="B223" s="2" t="s">
        <v>11</v>
      </c>
      <c r="C223" s="2" t="s">
        <v>1085</v>
      </c>
      <c r="D223" s="2">
        <v>31</v>
      </c>
      <c r="E223" s="2">
        <v>1.7194943137622098E-2</v>
      </c>
      <c r="F223" s="2">
        <v>1.7645992560186301</v>
      </c>
      <c r="G223" s="2">
        <v>63</v>
      </c>
      <c r="H223" s="2">
        <v>4930</v>
      </c>
      <c r="I223" s="2">
        <v>21031</v>
      </c>
      <c r="J223" s="3" t="s">
        <v>1086</v>
      </c>
      <c r="K223" s="5"/>
    </row>
    <row r="224" spans="1:11" ht="15.75" thickBot="1" x14ac:dyDescent="0.3">
      <c r="A224" s="2" t="s">
        <v>1087</v>
      </c>
      <c r="B224" s="2" t="s">
        <v>11</v>
      </c>
      <c r="C224" s="2" t="s">
        <v>1088</v>
      </c>
      <c r="D224" s="2">
        <v>25</v>
      </c>
      <c r="E224" s="2">
        <v>9.8982101342846396E-6</v>
      </c>
      <c r="F224" s="2">
        <v>5.0044433305620801</v>
      </c>
      <c r="G224" s="2">
        <v>68</v>
      </c>
      <c r="H224" s="2">
        <v>2130</v>
      </c>
      <c r="I224" s="2">
        <v>21031</v>
      </c>
      <c r="J224" s="3" t="s">
        <v>1089</v>
      </c>
      <c r="K224" s="5"/>
    </row>
    <row r="225" spans="1:11" ht="15.75" thickBot="1" x14ac:dyDescent="0.3">
      <c r="A225" s="2" t="s">
        <v>1090</v>
      </c>
      <c r="B225" s="2" t="s">
        <v>11</v>
      </c>
      <c r="C225" s="2" t="s">
        <v>1091</v>
      </c>
      <c r="D225" s="2">
        <v>19</v>
      </c>
      <c r="E225" s="2">
        <v>4.0458403774593097E-3</v>
      </c>
      <c r="F225" s="2">
        <v>2.3929912556621198</v>
      </c>
      <c r="G225" s="2">
        <v>57</v>
      </c>
      <c r="H225" s="2">
        <v>2130</v>
      </c>
      <c r="I225" s="2">
        <v>21031</v>
      </c>
      <c r="J225" s="3" t="s">
        <v>1092</v>
      </c>
      <c r="K225" s="5"/>
    </row>
    <row r="226" spans="1:11" ht="15.75" thickBot="1" x14ac:dyDescent="0.3">
      <c r="A226" s="2" t="s">
        <v>1093</v>
      </c>
      <c r="B226" s="2" t="s">
        <v>11</v>
      </c>
      <c r="C226" s="2" t="s">
        <v>1094</v>
      </c>
      <c r="D226" s="2">
        <v>36</v>
      </c>
      <c r="E226" s="2">
        <v>5.0961603685872002E-4</v>
      </c>
      <c r="F226" s="2">
        <v>3.29275691385625</v>
      </c>
      <c r="G226" s="2">
        <v>112</v>
      </c>
      <c r="H226" s="2">
        <v>2800</v>
      </c>
      <c r="I226" s="2">
        <v>21031</v>
      </c>
      <c r="J226" s="3" t="s">
        <v>1095</v>
      </c>
      <c r="K226" s="5"/>
    </row>
    <row r="227" spans="1:11" ht="15.75" thickBot="1" x14ac:dyDescent="0.3">
      <c r="A227" s="2" t="s">
        <v>1096</v>
      </c>
      <c r="B227" s="2" t="s">
        <v>11</v>
      </c>
      <c r="C227" s="2" t="s">
        <v>1097</v>
      </c>
      <c r="D227" s="2">
        <v>12</v>
      </c>
      <c r="E227" s="2">
        <v>2.3402547881136802E-2</v>
      </c>
      <c r="F227" s="2">
        <v>1.6307368575265599</v>
      </c>
      <c r="G227" s="2">
        <v>23</v>
      </c>
      <c r="H227" s="2">
        <v>2800</v>
      </c>
      <c r="I227" s="2">
        <v>21031</v>
      </c>
      <c r="J227" s="3" t="s">
        <v>1098</v>
      </c>
      <c r="K227" s="5"/>
    </row>
    <row r="228" spans="1:11" ht="15.75" thickBot="1" x14ac:dyDescent="0.3">
      <c r="A228" s="2" t="s">
        <v>1099</v>
      </c>
      <c r="B228" s="2" t="s">
        <v>11</v>
      </c>
      <c r="C228" s="2" t="s">
        <v>1100</v>
      </c>
      <c r="D228" s="2">
        <v>104</v>
      </c>
      <c r="E228" s="2">
        <v>1.76946782378254E-2</v>
      </c>
      <c r="F228" s="2">
        <v>1.7521573302181801</v>
      </c>
      <c r="G228" s="2">
        <v>301</v>
      </c>
      <c r="H228" s="2">
        <v>4930</v>
      </c>
      <c r="I228" s="2">
        <v>21031</v>
      </c>
      <c r="J228" s="3" t="s">
        <v>1101</v>
      </c>
      <c r="K228" s="5"/>
    </row>
    <row r="229" spans="1:11" ht="15.75" thickBot="1" x14ac:dyDescent="0.3">
      <c r="A229" s="2" t="s">
        <v>1102</v>
      </c>
      <c r="B229" s="2" t="s">
        <v>11</v>
      </c>
      <c r="C229" s="2" t="s">
        <v>1103</v>
      </c>
      <c r="D229" s="2">
        <v>36</v>
      </c>
      <c r="E229" s="2">
        <v>6.6641728518354896E-5</v>
      </c>
      <c r="F229" s="2">
        <v>4.1762537469516898</v>
      </c>
      <c r="G229" s="2">
        <v>65</v>
      </c>
      <c r="H229" s="2">
        <v>4930</v>
      </c>
      <c r="I229" s="2">
        <v>21031</v>
      </c>
      <c r="J229" s="3" t="s">
        <v>1104</v>
      </c>
      <c r="K229" s="5"/>
    </row>
    <row r="230" spans="1:11" ht="15.75" thickBot="1" x14ac:dyDescent="0.3">
      <c r="A230" s="2" t="s">
        <v>1105</v>
      </c>
      <c r="B230" s="2" t="s">
        <v>11</v>
      </c>
      <c r="C230" s="2" t="s">
        <v>1106</v>
      </c>
      <c r="D230" s="2">
        <v>84</v>
      </c>
      <c r="E230" s="2">
        <v>1.27470477864799E-12</v>
      </c>
      <c r="F230" s="2">
        <v>11.8945903860927</v>
      </c>
      <c r="G230" s="2">
        <v>158</v>
      </c>
      <c r="H230" s="2">
        <v>4930</v>
      </c>
      <c r="I230" s="2">
        <v>21031</v>
      </c>
      <c r="J230" s="3" t="s">
        <v>1107</v>
      </c>
      <c r="K230" s="5"/>
    </row>
    <row r="231" spans="1:11" ht="15.75" thickBot="1" x14ac:dyDescent="0.3">
      <c r="A231" s="2" t="s">
        <v>1108</v>
      </c>
      <c r="B231" s="2" t="s">
        <v>11</v>
      </c>
      <c r="C231" s="2" t="s">
        <v>1109</v>
      </c>
      <c r="D231" s="2">
        <v>84</v>
      </c>
      <c r="E231" s="2">
        <v>1.27470477864799E-12</v>
      </c>
      <c r="F231" s="2">
        <v>11.8945903860927</v>
      </c>
      <c r="G231" s="2">
        <v>158</v>
      </c>
      <c r="H231" s="2">
        <v>4930</v>
      </c>
      <c r="I231" s="2">
        <v>21031</v>
      </c>
      <c r="J231" s="3" t="s">
        <v>1107</v>
      </c>
      <c r="K231" s="5"/>
    </row>
    <row r="232" spans="1:11" ht="15.75" thickBot="1" x14ac:dyDescent="0.3">
      <c r="A232" s="2" t="s">
        <v>1110</v>
      </c>
      <c r="B232" s="2" t="s">
        <v>11</v>
      </c>
      <c r="C232" s="2" t="s">
        <v>1111</v>
      </c>
      <c r="D232" s="2">
        <v>55</v>
      </c>
      <c r="E232" s="2">
        <v>1.02877484362621E-2</v>
      </c>
      <c r="F232" s="2">
        <v>1.98767966398429</v>
      </c>
      <c r="G232" s="2">
        <v>134</v>
      </c>
      <c r="H232" s="2">
        <v>4930</v>
      </c>
      <c r="I232" s="2">
        <v>21031</v>
      </c>
      <c r="J232" s="3" t="s">
        <v>1112</v>
      </c>
      <c r="K232" s="5"/>
    </row>
    <row r="233" spans="1:11" ht="15.75" thickBot="1" x14ac:dyDescent="0.3">
      <c r="A233" s="2" t="s">
        <v>1113</v>
      </c>
      <c r="B233" s="2" t="s">
        <v>11</v>
      </c>
      <c r="C233" s="2" t="s">
        <v>1114</v>
      </c>
      <c r="D233" s="2">
        <v>13</v>
      </c>
      <c r="E233" s="2">
        <v>1.0381539195915E-2</v>
      </c>
      <c r="F233" s="2">
        <v>1.9837382520043301</v>
      </c>
      <c r="G233" s="2">
        <v>25</v>
      </c>
      <c r="H233" s="2">
        <v>2800</v>
      </c>
      <c r="I233" s="2">
        <v>21031</v>
      </c>
      <c r="J233" s="3" t="s">
        <v>1115</v>
      </c>
      <c r="K233" s="5"/>
    </row>
    <row r="234" spans="1:11" ht="15.75" thickBot="1" x14ac:dyDescent="0.3">
      <c r="A234" s="2" t="s">
        <v>1116</v>
      </c>
      <c r="B234" s="2" t="s">
        <v>11</v>
      </c>
      <c r="C234" s="2" t="s">
        <v>1117</v>
      </c>
      <c r="D234" s="2">
        <v>69</v>
      </c>
      <c r="E234" s="2">
        <v>8.4364263122680002E-4</v>
      </c>
      <c r="F234" s="2">
        <v>3.0738414824664999</v>
      </c>
      <c r="G234" s="2">
        <v>169</v>
      </c>
      <c r="H234" s="2">
        <v>4930</v>
      </c>
      <c r="I234" s="2">
        <v>21031</v>
      </c>
      <c r="J234" s="3" t="s">
        <v>1118</v>
      </c>
      <c r="K234" s="5"/>
    </row>
    <row r="235" spans="1:11" ht="15.75" thickBot="1" x14ac:dyDescent="0.3">
      <c r="A235" s="2" t="s">
        <v>1119</v>
      </c>
      <c r="B235" s="2" t="s">
        <v>11</v>
      </c>
      <c r="C235" s="2" t="s">
        <v>1120</v>
      </c>
      <c r="D235" s="2">
        <v>90</v>
      </c>
      <c r="E235" s="2">
        <v>3.4377758388579302E-6</v>
      </c>
      <c r="F235" s="2">
        <v>5.4637224450197897</v>
      </c>
      <c r="G235" s="2">
        <v>215</v>
      </c>
      <c r="H235" s="2">
        <v>4930</v>
      </c>
      <c r="I235" s="2">
        <v>21031</v>
      </c>
      <c r="J235" s="3" t="s">
        <v>1121</v>
      </c>
      <c r="K235" s="5"/>
    </row>
    <row r="236" spans="1:11" ht="15.75" thickBot="1" x14ac:dyDescent="0.3">
      <c r="A236" s="2" t="s">
        <v>1122</v>
      </c>
      <c r="B236" s="2" t="s">
        <v>11</v>
      </c>
      <c r="C236" s="2" t="s">
        <v>1123</v>
      </c>
      <c r="D236" s="2">
        <v>68</v>
      </c>
      <c r="E236" s="2">
        <v>7.8878141405684198E-10</v>
      </c>
      <c r="F236" s="2">
        <v>9.1030433311647698</v>
      </c>
      <c r="G236" s="2">
        <v>128</v>
      </c>
      <c r="H236" s="2">
        <v>4930</v>
      </c>
      <c r="I236" s="2">
        <v>21031</v>
      </c>
      <c r="J236" s="3" t="s">
        <v>1124</v>
      </c>
      <c r="K236" s="5"/>
    </row>
    <row r="237" spans="1:11" ht="15.75" thickBot="1" x14ac:dyDescent="0.3">
      <c r="A237" s="2" t="s">
        <v>328</v>
      </c>
      <c r="B237" s="2" t="s">
        <v>11</v>
      </c>
      <c r="C237" s="2" t="s">
        <v>329</v>
      </c>
      <c r="D237" s="2">
        <v>208</v>
      </c>
      <c r="E237" s="2">
        <v>4.10304254182109E-14</v>
      </c>
      <c r="F237" s="2">
        <v>13.386893980088299</v>
      </c>
      <c r="G237" s="2">
        <v>521</v>
      </c>
      <c r="H237" s="2">
        <v>4930</v>
      </c>
      <c r="I237" s="2">
        <v>21031</v>
      </c>
      <c r="J237" s="3" t="s">
        <v>1125</v>
      </c>
      <c r="K237" s="5"/>
    </row>
    <row r="238" spans="1:11" ht="15.75" thickBot="1" x14ac:dyDescent="0.3">
      <c r="A238" s="2" t="s">
        <v>1126</v>
      </c>
      <c r="B238" s="2" t="s">
        <v>11</v>
      </c>
      <c r="C238" s="2" t="s">
        <v>1127</v>
      </c>
      <c r="D238" s="2">
        <v>45</v>
      </c>
      <c r="E238" s="2">
        <v>2.6765363320143199E-5</v>
      </c>
      <c r="F238" s="2">
        <v>4.5724268570120099</v>
      </c>
      <c r="G238" s="2">
        <v>142</v>
      </c>
      <c r="H238" s="2">
        <v>2800</v>
      </c>
      <c r="I238" s="2">
        <v>21031</v>
      </c>
      <c r="J238" s="3" t="s">
        <v>1128</v>
      </c>
      <c r="K238" s="5"/>
    </row>
    <row r="239" spans="1:11" ht="15.75" thickBot="1" x14ac:dyDescent="0.3">
      <c r="A239" s="2" t="s">
        <v>1129</v>
      </c>
      <c r="B239" s="2" t="s">
        <v>11</v>
      </c>
      <c r="C239" s="2" t="s">
        <v>1130</v>
      </c>
      <c r="D239" s="2">
        <v>127</v>
      </c>
      <c r="E239" s="2">
        <v>5.9829190507371701E-10</v>
      </c>
      <c r="F239" s="2">
        <v>9.2230868731492599</v>
      </c>
      <c r="G239" s="2">
        <v>300</v>
      </c>
      <c r="H239" s="2">
        <v>4930</v>
      </c>
      <c r="I239" s="2">
        <v>21031</v>
      </c>
      <c r="J239" s="3" t="s">
        <v>1131</v>
      </c>
      <c r="K239" s="5"/>
    </row>
    <row r="240" spans="1:11" ht="15.75" thickBot="1" x14ac:dyDescent="0.3">
      <c r="A240" s="2" t="s">
        <v>1132</v>
      </c>
      <c r="B240" s="2" t="s">
        <v>11</v>
      </c>
      <c r="C240" s="2" t="s">
        <v>1133</v>
      </c>
      <c r="D240" s="2">
        <v>98</v>
      </c>
      <c r="E240" s="2">
        <v>7.0944840615431803E-6</v>
      </c>
      <c r="F240" s="2">
        <v>5.1490791826409197</v>
      </c>
      <c r="G240" s="2">
        <v>243</v>
      </c>
      <c r="H240" s="2">
        <v>4930</v>
      </c>
      <c r="I240" s="2">
        <v>21031</v>
      </c>
      <c r="J240" s="3" t="s">
        <v>1134</v>
      </c>
      <c r="K240" s="5"/>
    </row>
    <row r="241" spans="1:11" ht="15.75" thickBot="1" x14ac:dyDescent="0.3">
      <c r="A241" s="2" t="s">
        <v>1135</v>
      </c>
      <c r="B241" s="2" t="s">
        <v>11</v>
      </c>
      <c r="C241" s="2" t="s">
        <v>1136</v>
      </c>
      <c r="D241" s="2">
        <v>48</v>
      </c>
      <c r="E241" s="2">
        <v>7.3521996942804198E-3</v>
      </c>
      <c r="F241" s="2">
        <v>2.1335827055193501</v>
      </c>
      <c r="G241" s="2">
        <v>111</v>
      </c>
      <c r="H241" s="2">
        <v>4930</v>
      </c>
      <c r="I241" s="2">
        <v>21031</v>
      </c>
      <c r="J241" s="3" t="s">
        <v>1137</v>
      </c>
      <c r="K241" s="5"/>
    </row>
    <row r="242" spans="1:11" ht="15.75" thickBot="1" x14ac:dyDescent="0.3">
      <c r="A242" s="2" t="s">
        <v>1138</v>
      </c>
      <c r="B242" s="2" t="s">
        <v>11</v>
      </c>
      <c r="C242" s="2" t="s">
        <v>1139</v>
      </c>
      <c r="D242" s="2">
        <v>12</v>
      </c>
      <c r="E242" s="2">
        <v>2.3402547881136802E-2</v>
      </c>
      <c r="F242" s="2">
        <v>1.6307368575265599</v>
      </c>
      <c r="G242" s="2">
        <v>23</v>
      </c>
      <c r="H242" s="2">
        <v>2800</v>
      </c>
      <c r="I242" s="2">
        <v>21031</v>
      </c>
      <c r="J242" s="3" t="s">
        <v>1140</v>
      </c>
      <c r="K242" s="5"/>
    </row>
    <row r="243" spans="1:11" ht="15.75" thickBot="1" x14ac:dyDescent="0.3">
      <c r="A243" s="2" t="s">
        <v>1141</v>
      </c>
      <c r="B243" s="2" t="s">
        <v>11</v>
      </c>
      <c r="C243" s="2" t="s">
        <v>1142</v>
      </c>
      <c r="D243" s="2">
        <v>86</v>
      </c>
      <c r="E243" s="2">
        <v>1.74302671203148E-11</v>
      </c>
      <c r="F243" s="2">
        <v>10.7586959572394</v>
      </c>
      <c r="G243" s="2">
        <v>169</v>
      </c>
      <c r="H243" s="2">
        <v>4930</v>
      </c>
      <c r="I243" s="2">
        <v>21031</v>
      </c>
      <c r="J243" s="3" t="s">
        <v>1143</v>
      </c>
      <c r="K243" s="5"/>
    </row>
    <row r="244" spans="1:11" ht="15.75" thickBot="1" x14ac:dyDescent="0.3">
      <c r="A244" s="2" t="s">
        <v>1144</v>
      </c>
      <c r="B244" s="2" t="s">
        <v>11</v>
      </c>
      <c r="C244" s="2" t="s">
        <v>1145</v>
      </c>
      <c r="D244" s="2">
        <v>152</v>
      </c>
      <c r="E244" s="2">
        <v>9.5142404997563509E-16</v>
      </c>
      <c r="F244" s="2">
        <v>15.0216258747369</v>
      </c>
      <c r="G244" s="2">
        <v>334</v>
      </c>
      <c r="H244" s="2">
        <v>4930</v>
      </c>
      <c r="I244" s="2">
        <v>21031</v>
      </c>
      <c r="J244" s="3" t="s">
        <v>677</v>
      </c>
      <c r="K244" s="5"/>
    </row>
    <row r="245" spans="1:11" ht="15.75" thickBot="1" x14ac:dyDescent="0.3">
      <c r="A245" s="2" t="s">
        <v>1146</v>
      </c>
      <c r="B245" s="2" t="s">
        <v>11</v>
      </c>
      <c r="C245" s="2" t="s">
        <v>1147</v>
      </c>
      <c r="D245" s="2">
        <v>77</v>
      </c>
      <c r="E245" s="2">
        <v>3.3568526571652999E-7</v>
      </c>
      <c r="F245" s="2">
        <v>6.4740677208861497</v>
      </c>
      <c r="G245" s="2">
        <v>168</v>
      </c>
      <c r="H245" s="2">
        <v>4930</v>
      </c>
      <c r="I245" s="2">
        <v>21031</v>
      </c>
      <c r="J245" s="3" t="s">
        <v>1148</v>
      </c>
      <c r="K245" s="5"/>
    </row>
    <row r="246" spans="1:11" ht="15.75" thickBot="1" x14ac:dyDescent="0.3">
      <c r="A246" s="2" t="s">
        <v>1149</v>
      </c>
      <c r="B246" s="2" t="s">
        <v>11</v>
      </c>
      <c r="C246" s="2" t="s">
        <v>1150</v>
      </c>
      <c r="D246" s="2">
        <v>86</v>
      </c>
      <c r="E246" s="2">
        <v>3.9273557385210401E-13</v>
      </c>
      <c r="F246" s="2">
        <v>12.4058997587042</v>
      </c>
      <c r="G246" s="2">
        <v>161</v>
      </c>
      <c r="H246" s="2">
        <v>4930</v>
      </c>
      <c r="I246" s="2">
        <v>21031</v>
      </c>
      <c r="J246" s="3" t="s">
        <v>1151</v>
      </c>
      <c r="K246" s="5"/>
    </row>
    <row r="247" spans="1:11" ht="15.75" thickBot="1" x14ac:dyDescent="0.3">
      <c r="A247" s="2" t="s">
        <v>1152</v>
      </c>
      <c r="B247" s="2" t="s">
        <v>11</v>
      </c>
      <c r="C247" s="2" t="s">
        <v>1153</v>
      </c>
      <c r="D247" s="2">
        <v>70</v>
      </c>
      <c r="E247" s="2">
        <v>1.7918232939946401E-2</v>
      </c>
      <c r="F247" s="2">
        <v>1.7467048218095</v>
      </c>
      <c r="G247" s="2">
        <v>185</v>
      </c>
      <c r="H247" s="2">
        <v>4930</v>
      </c>
      <c r="I247" s="2">
        <v>21031</v>
      </c>
      <c r="J247" s="3" t="s">
        <v>1154</v>
      </c>
      <c r="K247" s="5"/>
    </row>
    <row r="248" spans="1:11" ht="15.75" thickBot="1" x14ac:dyDescent="0.3">
      <c r="A248" s="2" t="s">
        <v>1155</v>
      </c>
      <c r="B248" s="2" t="s">
        <v>11</v>
      </c>
      <c r="C248" s="2" t="s">
        <v>1156</v>
      </c>
      <c r="D248" s="2">
        <v>14</v>
      </c>
      <c r="E248" s="2">
        <v>6.6882255973624001E-4</v>
      </c>
      <c r="F248" s="2">
        <v>3.17468908634098</v>
      </c>
      <c r="G248" s="2">
        <v>24</v>
      </c>
      <c r="H248" s="2">
        <v>2800</v>
      </c>
      <c r="I248" s="2">
        <v>21031</v>
      </c>
      <c r="J248" s="3" t="s">
        <v>1157</v>
      </c>
      <c r="K248" s="5"/>
    </row>
    <row r="249" spans="1:11" ht="15.75" thickBot="1" x14ac:dyDescent="0.3">
      <c r="A249" s="2" t="s">
        <v>1158</v>
      </c>
      <c r="B249" s="2" t="s">
        <v>11</v>
      </c>
      <c r="C249" s="2" t="s">
        <v>1159</v>
      </c>
      <c r="D249" s="2">
        <v>76</v>
      </c>
      <c r="E249" s="2">
        <v>1.58013574173453E-3</v>
      </c>
      <c r="F249" s="2">
        <v>2.8013056033278101</v>
      </c>
      <c r="G249" s="2">
        <v>194</v>
      </c>
      <c r="H249" s="2">
        <v>4930</v>
      </c>
      <c r="I249" s="2">
        <v>21031</v>
      </c>
      <c r="J249" s="3" t="s">
        <v>1160</v>
      </c>
      <c r="K249" s="5"/>
    </row>
    <row r="250" spans="1:11" ht="15.75" thickBot="1" x14ac:dyDescent="0.3">
      <c r="A250" s="2" t="s">
        <v>1161</v>
      </c>
      <c r="B250" s="2" t="s">
        <v>11</v>
      </c>
      <c r="C250" s="2" t="s">
        <v>1162</v>
      </c>
      <c r="D250" s="2">
        <v>13</v>
      </c>
      <c r="E250" s="2">
        <v>1.35970161285835E-2</v>
      </c>
      <c r="F250" s="2">
        <v>1.8665563872967701</v>
      </c>
      <c r="G250" s="2">
        <v>17</v>
      </c>
      <c r="H250" s="2">
        <v>4930</v>
      </c>
      <c r="I250" s="2">
        <v>21031</v>
      </c>
      <c r="J250" s="3" t="s">
        <v>1163</v>
      </c>
      <c r="K250" s="5"/>
    </row>
    <row r="251" spans="1:11" ht="15.75" thickBot="1" x14ac:dyDescent="0.3">
      <c r="A251" s="2" t="s">
        <v>1164</v>
      </c>
      <c r="B251" s="2" t="s">
        <v>11</v>
      </c>
      <c r="C251" s="2" t="s">
        <v>1165</v>
      </c>
      <c r="D251" s="2">
        <v>15</v>
      </c>
      <c r="E251" s="2">
        <v>1.02577792510952E-2</v>
      </c>
      <c r="F251" s="2">
        <v>1.9889466512502501</v>
      </c>
      <c r="G251" s="2">
        <v>21</v>
      </c>
      <c r="H251" s="2">
        <v>4930</v>
      </c>
      <c r="I251" s="2">
        <v>21031</v>
      </c>
      <c r="J251" s="3" t="s">
        <v>1166</v>
      </c>
      <c r="K251" s="5"/>
    </row>
    <row r="252" spans="1:11" ht="15.75" thickBot="1" x14ac:dyDescent="0.3">
      <c r="A252" s="2" t="s">
        <v>1167</v>
      </c>
      <c r="B252" s="2" t="s">
        <v>11</v>
      </c>
      <c r="C252" s="2" t="s">
        <v>1168</v>
      </c>
      <c r="D252" s="2">
        <v>23</v>
      </c>
      <c r="E252" s="2">
        <v>3.9110117084163697E-2</v>
      </c>
      <c r="F252" s="2">
        <v>1.40771088389624</v>
      </c>
      <c r="G252" s="2">
        <v>69</v>
      </c>
      <c r="H252" s="2">
        <v>2800</v>
      </c>
      <c r="I252" s="2">
        <v>21031</v>
      </c>
      <c r="J252" s="3" t="s">
        <v>1169</v>
      </c>
      <c r="K252" s="5"/>
    </row>
    <row r="253" spans="1:11" ht="15.75" thickBot="1" x14ac:dyDescent="0.3">
      <c r="A253" s="2" t="s">
        <v>1170</v>
      </c>
      <c r="B253" s="2" t="s">
        <v>11</v>
      </c>
      <c r="C253" s="2" t="s">
        <v>1171</v>
      </c>
      <c r="D253" s="2">
        <v>195</v>
      </c>
      <c r="E253" s="2">
        <v>3.1346218092291802E-8</v>
      </c>
      <c r="F253" s="2">
        <v>7.5038148491147902</v>
      </c>
      <c r="G253" s="2">
        <v>540</v>
      </c>
      <c r="H253" s="2">
        <v>4930</v>
      </c>
      <c r="I253" s="2">
        <v>21031</v>
      </c>
      <c r="J253" s="3" t="s">
        <v>1172</v>
      </c>
      <c r="K253" s="5"/>
    </row>
    <row r="254" spans="1:11" ht="15.75" thickBot="1" x14ac:dyDescent="0.3">
      <c r="A254" s="2" t="s">
        <v>1173</v>
      </c>
      <c r="B254" s="2" t="s">
        <v>11</v>
      </c>
      <c r="C254" s="2" t="s">
        <v>1174</v>
      </c>
      <c r="D254" s="2">
        <v>76</v>
      </c>
      <c r="E254" s="2">
        <v>1.78188381004089E-2</v>
      </c>
      <c r="F254" s="2">
        <v>1.7491206180899499</v>
      </c>
      <c r="G254" s="2">
        <v>205</v>
      </c>
      <c r="H254" s="2">
        <v>4930</v>
      </c>
      <c r="I254" s="2">
        <v>21031</v>
      </c>
      <c r="J254" s="3" t="s">
        <v>1175</v>
      </c>
      <c r="K254" s="5"/>
    </row>
    <row r="255" spans="1:11" ht="15.75" thickBot="1" x14ac:dyDescent="0.3">
      <c r="A255" s="2" t="s">
        <v>1176</v>
      </c>
      <c r="B255" s="2" t="s">
        <v>11</v>
      </c>
      <c r="C255" s="2" t="s">
        <v>1177</v>
      </c>
      <c r="D255" s="2">
        <v>14</v>
      </c>
      <c r="E255" s="2">
        <v>8.0998434270560197E-3</v>
      </c>
      <c r="F255" s="2">
        <v>2.0915233761118102</v>
      </c>
      <c r="G255" s="2">
        <v>28</v>
      </c>
      <c r="H255" s="2">
        <v>2800</v>
      </c>
      <c r="I255" s="2">
        <v>21031</v>
      </c>
      <c r="J255" s="3" t="s">
        <v>1178</v>
      </c>
      <c r="K255" s="5"/>
    </row>
    <row r="256" spans="1:11" ht="15.75" thickBot="1" x14ac:dyDescent="0.3">
      <c r="A256" s="2" t="s">
        <v>1179</v>
      </c>
      <c r="B256" s="2" t="s">
        <v>11</v>
      </c>
      <c r="C256" s="2" t="s">
        <v>1180</v>
      </c>
      <c r="D256" s="2">
        <v>77</v>
      </c>
      <c r="E256" s="2">
        <v>3.405929392521E-4</v>
      </c>
      <c r="F256" s="2">
        <v>3.4677643595314702</v>
      </c>
      <c r="G256" s="2">
        <v>191</v>
      </c>
      <c r="H256" s="2">
        <v>4930</v>
      </c>
      <c r="I256" s="2">
        <v>21031</v>
      </c>
      <c r="J256" s="3" t="s">
        <v>1181</v>
      </c>
      <c r="K256" s="5"/>
    </row>
    <row r="257" spans="1:11" ht="15.75" thickBot="1" x14ac:dyDescent="0.3">
      <c r="A257" s="2" t="s">
        <v>1182</v>
      </c>
      <c r="B257" s="2" t="s">
        <v>11</v>
      </c>
      <c r="C257" s="2" t="s">
        <v>1183</v>
      </c>
      <c r="D257" s="2">
        <v>44</v>
      </c>
      <c r="E257" s="2">
        <v>4.8701623809951702E-2</v>
      </c>
      <c r="F257" s="2">
        <v>1.31245655829368</v>
      </c>
      <c r="G257" s="2">
        <v>105</v>
      </c>
      <c r="H257" s="2">
        <v>4930</v>
      </c>
      <c r="I257" s="2">
        <v>21031</v>
      </c>
      <c r="J257" s="3" t="s">
        <v>1184</v>
      </c>
      <c r="K257" s="5"/>
    </row>
    <row r="258" spans="1:11" ht="15.75" thickBot="1" x14ac:dyDescent="0.3">
      <c r="A258" s="2" t="s">
        <v>1185</v>
      </c>
      <c r="B258" s="2" t="s">
        <v>11</v>
      </c>
      <c r="C258" s="2" t="s">
        <v>1186</v>
      </c>
      <c r="D258" s="2">
        <v>16</v>
      </c>
      <c r="E258" s="2">
        <v>3.5563991970826499E-2</v>
      </c>
      <c r="F258" s="2">
        <v>1.4489894964758101</v>
      </c>
      <c r="G258" s="2">
        <v>49</v>
      </c>
      <c r="H258" s="2">
        <v>2130</v>
      </c>
      <c r="I258" s="2">
        <v>21031</v>
      </c>
      <c r="J258" s="3" t="s">
        <v>1187</v>
      </c>
      <c r="K258" s="5"/>
    </row>
    <row r="259" spans="1:11" ht="15.75" thickBot="1" x14ac:dyDescent="0.3">
      <c r="A259" s="2" t="s">
        <v>1188</v>
      </c>
      <c r="B259" s="2" t="s">
        <v>11</v>
      </c>
      <c r="C259" s="2" t="s">
        <v>1189</v>
      </c>
      <c r="D259" s="2">
        <v>39</v>
      </c>
      <c r="E259" s="2">
        <v>6.8185649243943897E-5</v>
      </c>
      <c r="F259" s="2">
        <v>4.1663070199180003</v>
      </c>
      <c r="G259" s="2">
        <v>73</v>
      </c>
      <c r="H259" s="2">
        <v>4930</v>
      </c>
      <c r="I259" s="2">
        <v>21031</v>
      </c>
      <c r="J259" s="3" t="s">
        <v>1190</v>
      </c>
      <c r="K259" s="5"/>
    </row>
    <row r="260" spans="1:11" ht="15.75" thickBot="1" x14ac:dyDescent="0.3">
      <c r="A260" s="2" t="s">
        <v>1191</v>
      </c>
      <c r="B260" s="2" t="s">
        <v>11</v>
      </c>
      <c r="C260" s="2" t="s">
        <v>1192</v>
      </c>
      <c r="D260" s="2">
        <v>20</v>
      </c>
      <c r="E260" s="2">
        <v>8.4433662746652004E-4</v>
      </c>
      <c r="F260" s="2">
        <v>3.0734843705496302</v>
      </c>
      <c r="G260" s="2">
        <v>57</v>
      </c>
      <c r="H260" s="2">
        <v>2130</v>
      </c>
      <c r="I260" s="2">
        <v>21031</v>
      </c>
      <c r="J260" s="3" t="s">
        <v>956</v>
      </c>
      <c r="K260" s="5"/>
    </row>
    <row r="261" spans="1:11" ht="15.75" thickBot="1" x14ac:dyDescent="0.3">
      <c r="A261" s="2" t="s">
        <v>1193</v>
      </c>
      <c r="B261" s="2" t="s">
        <v>11</v>
      </c>
      <c r="C261" s="2" t="s">
        <v>1194</v>
      </c>
      <c r="D261" s="2">
        <v>50</v>
      </c>
      <c r="E261" s="2">
        <v>1.2561494181904401E-2</v>
      </c>
      <c r="F261" s="2">
        <v>1.9009586984682001</v>
      </c>
      <c r="G261" s="2">
        <v>119</v>
      </c>
      <c r="H261" s="2">
        <v>4930</v>
      </c>
      <c r="I261" s="2">
        <v>21031</v>
      </c>
      <c r="J261" s="3" t="s">
        <v>1195</v>
      </c>
      <c r="K261" s="5"/>
    </row>
    <row r="262" spans="1:11" ht="15.75" thickBot="1" x14ac:dyDescent="0.3">
      <c r="A262" s="2" t="s">
        <v>1196</v>
      </c>
      <c r="B262" s="2" t="s">
        <v>11</v>
      </c>
      <c r="C262" s="2" t="s">
        <v>1197</v>
      </c>
      <c r="D262" s="2">
        <v>86</v>
      </c>
      <c r="E262" s="2">
        <v>1.5168946042783901E-2</v>
      </c>
      <c r="F262" s="2">
        <v>1.81904459348515</v>
      </c>
      <c r="G262" s="2">
        <v>238</v>
      </c>
      <c r="H262" s="2">
        <v>4930</v>
      </c>
      <c r="I262" s="2">
        <v>21031</v>
      </c>
      <c r="J262" s="3" t="s">
        <v>1198</v>
      </c>
      <c r="K262" s="5"/>
    </row>
    <row r="263" spans="1:11" ht="15.75" thickBot="1" x14ac:dyDescent="0.3">
      <c r="A263" s="2" t="s">
        <v>1199</v>
      </c>
      <c r="B263" s="2" t="s">
        <v>11</v>
      </c>
      <c r="C263" s="2" t="s">
        <v>1200</v>
      </c>
      <c r="D263" s="2">
        <v>32</v>
      </c>
      <c r="E263" s="2">
        <v>1.8278795941161202E-2</v>
      </c>
      <c r="F263" s="2">
        <v>1.73805241545841</v>
      </c>
      <c r="G263" s="2">
        <v>66</v>
      </c>
      <c r="H263" s="2">
        <v>4930</v>
      </c>
      <c r="I263" s="2">
        <v>21031</v>
      </c>
      <c r="J263" s="3" t="s">
        <v>1201</v>
      </c>
      <c r="K263" s="5"/>
    </row>
    <row r="264" spans="1:11" ht="15.75" thickBot="1" x14ac:dyDescent="0.3">
      <c r="A264" s="2" t="s">
        <v>1202</v>
      </c>
      <c r="B264" s="2" t="s">
        <v>11</v>
      </c>
      <c r="C264" s="2" t="s">
        <v>1203</v>
      </c>
      <c r="D264" s="2">
        <v>50</v>
      </c>
      <c r="E264" s="2">
        <v>1.20416391398097E-3</v>
      </c>
      <c r="F264" s="2">
        <v>2.9193143917392002</v>
      </c>
      <c r="G264" s="2">
        <v>239</v>
      </c>
      <c r="H264" s="2">
        <v>2130</v>
      </c>
      <c r="I264" s="2">
        <v>21031</v>
      </c>
      <c r="J264" s="3" t="s">
        <v>640</v>
      </c>
      <c r="K264" s="5"/>
    </row>
    <row r="265" spans="1:11" ht="15.75" thickBot="1" x14ac:dyDescent="0.3">
      <c r="A265" s="2" t="s">
        <v>1204</v>
      </c>
      <c r="B265" s="2" t="s">
        <v>11</v>
      </c>
      <c r="C265" s="2" t="s">
        <v>1205</v>
      </c>
      <c r="D265" s="2">
        <v>62</v>
      </c>
      <c r="E265" s="2">
        <v>3.8202269580474299E-7</v>
      </c>
      <c r="F265" s="2">
        <v>6.4179108350726697</v>
      </c>
      <c r="G265" s="2">
        <v>125</v>
      </c>
      <c r="H265" s="2">
        <v>4930</v>
      </c>
      <c r="I265" s="2">
        <v>21031</v>
      </c>
      <c r="J265" s="3" t="s">
        <v>1206</v>
      </c>
      <c r="K265" s="5"/>
    </row>
    <row r="266" spans="1:11" ht="15.75" thickBot="1" x14ac:dyDescent="0.3">
      <c r="A266" s="2" t="s">
        <v>1207</v>
      </c>
      <c r="B266" s="2" t="s">
        <v>11</v>
      </c>
      <c r="C266" s="2" t="s">
        <v>1208</v>
      </c>
      <c r="D266" s="2">
        <v>39</v>
      </c>
      <c r="E266" s="2">
        <v>1.61036793802425E-3</v>
      </c>
      <c r="F266" s="2">
        <v>2.7930748847151201</v>
      </c>
      <c r="G266" s="2">
        <v>80</v>
      </c>
      <c r="H266" s="2">
        <v>4930</v>
      </c>
      <c r="I266" s="2">
        <v>21031</v>
      </c>
      <c r="J266" s="3" t="s">
        <v>1209</v>
      </c>
      <c r="K266" s="5"/>
    </row>
    <row r="267" spans="1:11" ht="15.75" thickBot="1" x14ac:dyDescent="0.3">
      <c r="A267" s="2" t="s">
        <v>1210</v>
      </c>
      <c r="B267" s="2" t="s">
        <v>11</v>
      </c>
      <c r="C267" s="2" t="s">
        <v>1211</v>
      </c>
      <c r="D267" s="2">
        <v>15</v>
      </c>
      <c r="E267" s="2">
        <v>3.6066294612937802E-3</v>
      </c>
      <c r="F267" s="2">
        <v>2.4428984740336199</v>
      </c>
      <c r="G267" s="2">
        <v>30</v>
      </c>
      <c r="H267" s="2">
        <v>2800</v>
      </c>
      <c r="I267" s="2">
        <v>21031</v>
      </c>
      <c r="J267" s="3" t="s">
        <v>1212</v>
      </c>
      <c r="K267" s="5"/>
    </row>
    <row r="268" spans="1:11" ht="15.75" thickBot="1" x14ac:dyDescent="0.3">
      <c r="A268" s="2" t="s">
        <v>1213</v>
      </c>
      <c r="B268" s="2" t="s">
        <v>11</v>
      </c>
      <c r="C268" s="2" t="s">
        <v>1214</v>
      </c>
      <c r="D268" s="2">
        <v>53</v>
      </c>
      <c r="E268" s="2">
        <v>1.47729507847862E-8</v>
      </c>
      <c r="F268" s="2">
        <v>7.8305327489970802</v>
      </c>
      <c r="G268" s="2">
        <v>94</v>
      </c>
      <c r="H268" s="2">
        <v>4930</v>
      </c>
      <c r="I268" s="2">
        <v>21031</v>
      </c>
      <c r="J268" s="3" t="s">
        <v>1215</v>
      </c>
      <c r="K268" s="5"/>
    </row>
    <row r="269" spans="1:11" ht="15.75" thickBot="1" x14ac:dyDescent="0.3">
      <c r="A269" s="2" t="s">
        <v>1216</v>
      </c>
      <c r="B269" s="2" t="s">
        <v>11</v>
      </c>
      <c r="C269" s="2" t="s">
        <v>1217</v>
      </c>
      <c r="D269" s="2">
        <v>114</v>
      </c>
      <c r="E269" s="2">
        <v>1.4882306343469799E-2</v>
      </c>
      <c r="F269" s="2">
        <v>1.8273297600115199</v>
      </c>
      <c r="G269" s="2">
        <v>335</v>
      </c>
      <c r="H269" s="2">
        <v>4930</v>
      </c>
      <c r="I269" s="2">
        <v>21031</v>
      </c>
      <c r="J269" s="3" t="s">
        <v>1218</v>
      </c>
      <c r="K269" s="5"/>
    </row>
    <row r="270" spans="1:11" ht="15.75" thickBot="1" x14ac:dyDescent="0.3">
      <c r="A270" s="2" t="s">
        <v>1219</v>
      </c>
      <c r="B270" s="2" t="s">
        <v>11</v>
      </c>
      <c r="C270" s="2" t="s">
        <v>1220</v>
      </c>
      <c r="D270" s="2">
        <v>14</v>
      </c>
      <c r="E270" s="2">
        <v>4.0660518274513203E-3</v>
      </c>
      <c r="F270" s="2">
        <v>2.3908270899791702</v>
      </c>
      <c r="G270" s="2">
        <v>18</v>
      </c>
      <c r="H270" s="2">
        <v>4930</v>
      </c>
      <c r="I270" s="2">
        <v>21031</v>
      </c>
      <c r="J270" s="3" t="s">
        <v>1221</v>
      </c>
      <c r="K270" s="5"/>
    </row>
    <row r="271" spans="1:11" ht="15.75" thickBot="1" x14ac:dyDescent="0.3">
      <c r="A271" s="2" t="s">
        <v>1222</v>
      </c>
      <c r="B271" s="2" t="s">
        <v>11</v>
      </c>
      <c r="C271" s="2" t="s">
        <v>1223</v>
      </c>
      <c r="D271" s="2">
        <v>68</v>
      </c>
      <c r="E271" s="2">
        <v>3.9016684447578699E-2</v>
      </c>
      <c r="F271" s="2">
        <v>1.4087496387677401</v>
      </c>
      <c r="G271" s="2">
        <v>182</v>
      </c>
      <c r="H271" s="2">
        <v>4930</v>
      </c>
      <c r="I271" s="2">
        <v>21031</v>
      </c>
      <c r="J271" s="3" t="s">
        <v>1224</v>
      </c>
      <c r="K271" s="5"/>
    </row>
    <row r="272" spans="1:11" ht="15.75" thickBot="1" x14ac:dyDescent="0.3">
      <c r="A272" s="2" t="s">
        <v>1225</v>
      </c>
      <c r="B272" s="2" t="s">
        <v>11</v>
      </c>
      <c r="C272" s="2" t="s">
        <v>1226</v>
      </c>
      <c r="D272" s="2">
        <v>16</v>
      </c>
      <c r="E272" s="2">
        <v>1.9432498034416799E-2</v>
      </c>
      <c r="F272" s="2">
        <v>1.71147136755104</v>
      </c>
      <c r="G272" s="2">
        <v>47</v>
      </c>
      <c r="H272" s="2">
        <v>2130</v>
      </c>
      <c r="I272" s="2">
        <v>21031</v>
      </c>
      <c r="J272" s="3" t="s">
        <v>1227</v>
      </c>
      <c r="K272" s="5"/>
    </row>
    <row r="273" spans="1:11" ht="15.75" thickBot="1" x14ac:dyDescent="0.3">
      <c r="A273" s="2" t="s">
        <v>1228</v>
      </c>
      <c r="B273" s="2" t="s">
        <v>11</v>
      </c>
      <c r="C273" s="2" t="s">
        <v>1229</v>
      </c>
      <c r="D273" s="2">
        <v>15</v>
      </c>
      <c r="E273" s="2">
        <v>4.9524847100101001E-2</v>
      </c>
      <c r="F273" s="2">
        <v>1.3051768566008199</v>
      </c>
      <c r="G273" s="2">
        <v>45</v>
      </c>
      <c r="H273" s="2">
        <v>2130</v>
      </c>
      <c r="I273" s="2">
        <v>21031</v>
      </c>
      <c r="J273" s="3" t="s">
        <v>1230</v>
      </c>
      <c r="K273" s="5"/>
    </row>
    <row r="274" spans="1:11" ht="15.75" thickBot="1" x14ac:dyDescent="0.3">
      <c r="A274" s="2" t="s">
        <v>1231</v>
      </c>
      <c r="B274" s="2" t="s">
        <v>11</v>
      </c>
      <c r="C274" s="2" t="s">
        <v>1232</v>
      </c>
      <c r="D274" s="2">
        <v>15</v>
      </c>
      <c r="E274" s="2">
        <v>1.90037189938277E-2</v>
      </c>
      <c r="F274" s="2">
        <v>1.7211614000762501</v>
      </c>
      <c r="G274" s="2">
        <v>42</v>
      </c>
      <c r="H274" s="2">
        <v>2130</v>
      </c>
      <c r="I274" s="2">
        <v>21031</v>
      </c>
      <c r="J274" s="3" t="s">
        <v>1230</v>
      </c>
      <c r="K274" s="5"/>
    </row>
    <row r="275" spans="1:11" ht="15.75" thickBot="1" x14ac:dyDescent="0.3">
      <c r="A275" s="2" t="s">
        <v>331</v>
      </c>
      <c r="B275" s="2" t="s">
        <v>11</v>
      </c>
      <c r="C275" s="2" t="s">
        <v>332</v>
      </c>
      <c r="D275" s="2">
        <v>330</v>
      </c>
      <c r="E275" s="2">
        <v>2.3853396660729201E-15</v>
      </c>
      <c r="F275" s="2">
        <v>14.622449769832301</v>
      </c>
      <c r="G275" s="2">
        <v>915</v>
      </c>
      <c r="H275" s="2">
        <v>4930</v>
      </c>
      <c r="I275" s="2">
        <v>21031</v>
      </c>
      <c r="J275" s="3" t="s">
        <v>1233</v>
      </c>
      <c r="K275" s="5"/>
    </row>
    <row r="276" spans="1:11" ht="15.75" thickBot="1" x14ac:dyDescent="0.3">
      <c r="A276" s="2" t="s">
        <v>1234</v>
      </c>
      <c r="B276" s="2" t="s">
        <v>11</v>
      </c>
      <c r="C276" s="2" t="s">
        <v>1235</v>
      </c>
      <c r="D276" s="2">
        <v>77</v>
      </c>
      <c r="E276" s="2">
        <v>2.1944478543839699E-5</v>
      </c>
      <c r="F276" s="2">
        <v>4.6586747346286899</v>
      </c>
      <c r="G276" s="2">
        <v>181</v>
      </c>
      <c r="H276" s="2">
        <v>4930</v>
      </c>
      <c r="I276" s="2">
        <v>21031</v>
      </c>
      <c r="J276" s="3" t="s">
        <v>1236</v>
      </c>
      <c r="K276" s="5"/>
    </row>
    <row r="277" spans="1:11" ht="15.75" thickBot="1" x14ac:dyDescent="0.3">
      <c r="A277" s="2" t="s">
        <v>1237</v>
      </c>
      <c r="B277" s="2" t="s">
        <v>11</v>
      </c>
      <c r="C277" s="2" t="s">
        <v>1238</v>
      </c>
      <c r="D277" s="2">
        <v>39</v>
      </c>
      <c r="E277" s="2">
        <v>1.07653665042387E-2</v>
      </c>
      <c r="F277" s="2">
        <v>1.9679711801406301</v>
      </c>
      <c r="G277" s="2">
        <v>85</v>
      </c>
      <c r="H277" s="2">
        <v>4930</v>
      </c>
      <c r="I277" s="2">
        <v>21031</v>
      </c>
      <c r="J277" s="3" t="s">
        <v>1239</v>
      </c>
      <c r="K277" s="5"/>
    </row>
    <row r="278" spans="1:11" ht="15.75" thickBot="1" x14ac:dyDescent="0.3">
      <c r="A278" s="2" t="s">
        <v>1240</v>
      </c>
      <c r="B278" s="2" t="s">
        <v>11</v>
      </c>
      <c r="C278" s="2" t="s">
        <v>1241</v>
      </c>
      <c r="D278" s="2">
        <v>138</v>
      </c>
      <c r="E278" s="2">
        <v>1.5713045650182E-4</v>
      </c>
      <c r="F278" s="2">
        <v>3.80373962776271</v>
      </c>
      <c r="G278" s="2">
        <v>669</v>
      </c>
      <c r="H278" s="2">
        <v>2800</v>
      </c>
      <c r="I278" s="2">
        <v>21031</v>
      </c>
      <c r="J278" s="3" t="s">
        <v>1242</v>
      </c>
      <c r="K278" s="5"/>
    </row>
    <row r="279" spans="1:11" ht="15.75" thickBot="1" x14ac:dyDescent="0.3">
      <c r="A279" s="2" t="s">
        <v>1243</v>
      </c>
      <c r="B279" s="2" t="s">
        <v>11</v>
      </c>
      <c r="C279" s="2" t="s">
        <v>1244</v>
      </c>
      <c r="D279" s="2">
        <v>58</v>
      </c>
      <c r="E279" s="2">
        <v>1.51263456426271E-6</v>
      </c>
      <c r="F279" s="2">
        <v>5.8202659800359902</v>
      </c>
      <c r="G279" s="2">
        <v>117</v>
      </c>
      <c r="H279" s="2">
        <v>4930</v>
      </c>
      <c r="I279" s="2">
        <v>21031</v>
      </c>
      <c r="J279" s="3" t="s">
        <v>1245</v>
      </c>
      <c r="K279" s="5"/>
    </row>
    <row r="280" spans="1:11" ht="15.75" thickBot="1" x14ac:dyDescent="0.3">
      <c r="A280" s="2" t="s">
        <v>1246</v>
      </c>
      <c r="B280" s="2" t="s">
        <v>11</v>
      </c>
      <c r="C280" s="2" t="s">
        <v>1247</v>
      </c>
      <c r="D280" s="2">
        <v>22</v>
      </c>
      <c r="E280" s="2">
        <v>3.3758967685318698E-3</v>
      </c>
      <c r="F280" s="2">
        <v>2.4716108421241101</v>
      </c>
      <c r="G280" s="2">
        <v>72</v>
      </c>
      <c r="H280" s="2">
        <v>2130</v>
      </c>
      <c r="I280" s="2">
        <v>21031</v>
      </c>
      <c r="J280" s="3" t="s">
        <v>1248</v>
      </c>
      <c r="K280" s="5"/>
    </row>
    <row r="281" spans="1:11" ht="15.75" thickBot="1" x14ac:dyDescent="0.3">
      <c r="A281" s="2" t="s">
        <v>1249</v>
      </c>
      <c r="B281" s="2" t="s">
        <v>11</v>
      </c>
      <c r="C281" s="2" t="s">
        <v>1250</v>
      </c>
      <c r="D281" s="2">
        <v>6</v>
      </c>
      <c r="E281" s="2">
        <v>1.6326043418752899E-2</v>
      </c>
      <c r="F281" s="2">
        <v>1.78711905283845</v>
      </c>
      <c r="G281" s="2">
        <v>7</v>
      </c>
      <c r="H281" s="2">
        <v>2130</v>
      </c>
      <c r="I281" s="2">
        <v>21031</v>
      </c>
      <c r="J281" s="3" t="s">
        <v>1251</v>
      </c>
      <c r="K281" s="5"/>
    </row>
    <row r="282" spans="1:11" ht="15.75" thickBot="1" x14ac:dyDescent="0.3">
      <c r="A282" s="2" t="s">
        <v>1252</v>
      </c>
      <c r="B282" s="2" t="s">
        <v>11</v>
      </c>
      <c r="C282" s="2" t="s">
        <v>1253</v>
      </c>
      <c r="D282" s="2">
        <v>17</v>
      </c>
      <c r="E282" s="2">
        <v>2.2719987468181E-4</v>
      </c>
      <c r="F282" s="2">
        <v>3.6435919125077199</v>
      </c>
      <c r="G282" s="2">
        <v>32</v>
      </c>
      <c r="H282" s="2">
        <v>2800</v>
      </c>
      <c r="I282" s="2">
        <v>21031</v>
      </c>
      <c r="J282" s="3" t="s">
        <v>1254</v>
      </c>
      <c r="K282" s="5"/>
    </row>
    <row r="283" spans="1:11" ht="15.75" thickBot="1" x14ac:dyDescent="0.3">
      <c r="A283" s="2" t="s">
        <v>1255</v>
      </c>
      <c r="B283" s="2" t="s">
        <v>11</v>
      </c>
      <c r="C283" s="2" t="s">
        <v>1256</v>
      </c>
      <c r="D283" s="2">
        <v>12</v>
      </c>
      <c r="E283" s="2">
        <v>1.2738935778165201E-2</v>
      </c>
      <c r="F283" s="2">
        <v>1.8948668518260601</v>
      </c>
      <c r="G283" s="2">
        <v>22</v>
      </c>
      <c r="H283" s="2">
        <v>2800</v>
      </c>
      <c r="I283" s="2">
        <v>21031</v>
      </c>
      <c r="J283" s="3" t="s">
        <v>1257</v>
      </c>
      <c r="K283" s="5"/>
    </row>
    <row r="284" spans="1:11" ht="15.75" thickBot="1" x14ac:dyDescent="0.3">
      <c r="A284" s="2" t="s">
        <v>1258</v>
      </c>
      <c r="B284" s="2" t="s">
        <v>11</v>
      </c>
      <c r="C284" s="2" t="s">
        <v>1259</v>
      </c>
      <c r="D284" s="2">
        <v>28</v>
      </c>
      <c r="E284" s="2">
        <v>5.3069921858263998E-4</v>
      </c>
      <c r="F284" s="2">
        <v>3.2751515518382899</v>
      </c>
      <c r="G284" s="2">
        <v>48</v>
      </c>
      <c r="H284" s="2">
        <v>4930</v>
      </c>
      <c r="I284" s="2">
        <v>21031</v>
      </c>
      <c r="J284" s="3" t="s">
        <v>1260</v>
      </c>
      <c r="K284" s="5"/>
    </row>
    <row r="285" spans="1:11" ht="15.75" thickBot="1" x14ac:dyDescent="0.3">
      <c r="A285" s="2" t="s">
        <v>1261</v>
      </c>
      <c r="B285" s="2" t="s">
        <v>11</v>
      </c>
      <c r="C285" s="2" t="s">
        <v>1262</v>
      </c>
      <c r="D285" s="2">
        <v>13</v>
      </c>
      <c r="E285" s="2">
        <v>3.8377523311527398E-2</v>
      </c>
      <c r="F285" s="2">
        <v>1.4159230558340901</v>
      </c>
      <c r="G285" s="2">
        <v>18</v>
      </c>
      <c r="H285" s="2">
        <v>4930</v>
      </c>
      <c r="I285" s="2">
        <v>21031</v>
      </c>
      <c r="J285" s="3" t="s">
        <v>1263</v>
      </c>
      <c r="K285" s="5"/>
    </row>
    <row r="286" spans="1:11" ht="15.75" thickBot="1" x14ac:dyDescent="0.3">
      <c r="A286" s="2" t="s">
        <v>1264</v>
      </c>
      <c r="B286" s="2" t="s">
        <v>11</v>
      </c>
      <c r="C286" s="2" t="s">
        <v>1265</v>
      </c>
      <c r="D286" s="2">
        <v>71</v>
      </c>
      <c r="E286" s="2">
        <v>7.3154421128611001E-9</v>
      </c>
      <c r="F286" s="2">
        <v>8.1357594219140896</v>
      </c>
      <c r="G286" s="2">
        <v>141</v>
      </c>
      <c r="H286" s="2">
        <v>4930</v>
      </c>
      <c r="I286" s="2">
        <v>21031</v>
      </c>
      <c r="J286" s="3" t="s">
        <v>1266</v>
      </c>
      <c r="K286" s="5"/>
    </row>
    <row r="287" spans="1:11" ht="15.75" thickBot="1" x14ac:dyDescent="0.3">
      <c r="A287" s="2" t="s">
        <v>1267</v>
      </c>
      <c r="B287" s="2" t="s">
        <v>11</v>
      </c>
      <c r="C287" s="2" t="s">
        <v>1268</v>
      </c>
      <c r="D287" s="2">
        <v>67</v>
      </c>
      <c r="E287" s="2">
        <v>2.62825048723905E-5</v>
      </c>
      <c r="F287" s="2">
        <v>4.5803332464023496</v>
      </c>
      <c r="G287" s="2">
        <v>151</v>
      </c>
      <c r="H287" s="2">
        <v>4930</v>
      </c>
      <c r="I287" s="2">
        <v>21031</v>
      </c>
      <c r="J287" s="3" t="s">
        <v>1269</v>
      </c>
      <c r="K287" s="5"/>
    </row>
    <row r="288" spans="1:11" ht="15.75" thickBot="1" x14ac:dyDescent="0.3">
      <c r="A288" s="2" t="s">
        <v>1270</v>
      </c>
      <c r="B288" s="2" t="s">
        <v>11</v>
      </c>
      <c r="C288" s="2" t="s">
        <v>1271</v>
      </c>
      <c r="D288" s="2">
        <v>17</v>
      </c>
      <c r="E288" s="2">
        <v>4.3988495258417699E-2</v>
      </c>
      <c r="F288" s="2">
        <v>1.3566608939481899</v>
      </c>
      <c r="G288" s="2">
        <v>55</v>
      </c>
      <c r="H288" s="2">
        <v>2130</v>
      </c>
      <c r="I288" s="2">
        <v>21031</v>
      </c>
      <c r="J288" s="3" t="s">
        <v>1272</v>
      </c>
      <c r="K288" s="5"/>
    </row>
    <row r="289" spans="1:11" ht="15.75" thickBot="1" x14ac:dyDescent="0.3">
      <c r="A289" s="2" t="s">
        <v>1273</v>
      </c>
      <c r="B289" s="2" t="s">
        <v>11</v>
      </c>
      <c r="C289" s="2" t="s">
        <v>1274</v>
      </c>
      <c r="D289" s="2">
        <v>12</v>
      </c>
      <c r="E289" s="2">
        <v>1.7333528115456801E-2</v>
      </c>
      <c r="F289" s="2">
        <v>1.76111303075835</v>
      </c>
      <c r="G289" s="2">
        <v>28</v>
      </c>
      <c r="H289" s="2">
        <v>2130</v>
      </c>
      <c r="I289" s="2">
        <v>21031</v>
      </c>
      <c r="J289" s="3" t="s">
        <v>1275</v>
      </c>
      <c r="K289" s="5"/>
    </row>
    <row r="290" spans="1:11" ht="15.75" thickBot="1" x14ac:dyDescent="0.3">
      <c r="A290" s="2" t="s">
        <v>1276</v>
      </c>
      <c r="B290" s="2" t="s">
        <v>11</v>
      </c>
      <c r="C290" s="2" t="s">
        <v>1277</v>
      </c>
      <c r="D290" s="2">
        <v>114</v>
      </c>
      <c r="E290" s="2">
        <v>1.4882306343469799E-2</v>
      </c>
      <c r="F290" s="2">
        <v>1.8273297600115199</v>
      </c>
      <c r="G290" s="2">
        <v>335</v>
      </c>
      <c r="H290" s="2">
        <v>4930</v>
      </c>
      <c r="I290" s="2">
        <v>21031</v>
      </c>
      <c r="J290" s="3" t="s">
        <v>1218</v>
      </c>
      <c r="K290" s="5"/>
    </row>
    <row r="291" spans="1:11" ht="15.75" thickBot="1" x14ac:dyDescent="0.3">
      <c r="A291" s="2" t="s">
        <v>1278</v>
      </c>
      <c r="B291" s="2" t="s">
        <v>11</v>
      </c>
      <c r="C291" s="2" t="s">
        <v>1279</v>
      </c>
      <c r="D291" s="2">
        <v>23</v>
      </c>
      <c r="E291" s="2">
        <v>1.82293127340272E-3</v>
      </c>
      <c r="F291" s="2">
        <v>2.73922970443585</v>
      </c>
      <c r="G291" s="2">
        <v>75</v>
      </c>
      <c r="H291" s="2">
        <v>2130</v>
      </c>
      <c r="I291" s="2">
        <v>21031</v>
      </c>
      <c r="J291" s="3" t="s">
        <v>1280</v>
      </c>
      <c r="K291" s="5"/>
    </row>
    <row r="292" spans="1:11" ht="15.75" thickBot="1" x14ac:dyDescent="0.3">
      <c r="A292" s="2" t="s">
        <v>1281</v>
      </c>
      <c r="B292" s="2" t="s">
        <v>11</v>
      </c>
      <c r="C292" s="2" t="s">
        <v>1282</v>
      </c>
      <c r="D292" s="2">
        <v>25</v>
      </c>
      <c r="E292" s="2">
        <v>5.3196005201641998E-4</v>
      </c>
      <c r="F292" s="2">
        <v>3.2741209801865998</v>
      </c>
      <c r="G292" s="2">
        <v>81</v>
      </c>
      <c r="H292" s="2">
        <v>2130</v>
      </c>
      <c r="I292" s="2">
        <v>21031</v>
      </c>
      <c r="J292" s="3" t="s">
        <v>1283</v>
      </c>
      <c r="K292" s="5"/>
    </row>
    <row r="293" spans="1:11" ht="15.75" thickBot="1" x14ac:dyDescent="0.3">
      <c r="A293" s="2" t="s">
        <v>1284</v>
      </c>
      <c r="B293" s="2" t="s">
        <v>11</v>
      </c>
      <c r="C293" s="2" t="s">
        <v>1285</v>
      </c>
      <c r="D293" s="2">
        <v>25</v>
      </c>
      <c r="E293" s="2">
        <v>1.3816890814803799E-2</v>
      </c>
      <c r="F293" s="2">
        <v>1.85958967432001</v>
      </c>
      <c r="G293" s="2">
        <v>46</v>
      </c>
      <c r="H293" s="2">
        <v>4930</v>
      </c>
      <c r="I293" s="2">
        <v>21031</v>
      </c>
      <c r="J293" s="3" t="s">
        <v>1286</v>
      </c>
      <c r="K293" s="5"/>
    </row>
    <row r="294" spans="1:11" ht="15.75" thickBot="1" x14ac:dyDescent="0.3">
      <c r="A294" s="2" t="s">
        <v>1287</v>
      </c>
      <c r="B294" s="2" t="s">
        <v>11</v>
      </c>
      <c r="C294" s="2" t="s">
        <v>1288</v>
      </c>
      <c r="D294" s="2">
        <v>19</v>
      </c>
      <c r="E294" s="2">
        <v>1.7459962290203801E-2</v>
      </c>
      <c r="F294" s="2">
        <v>1.75795669861292</v>
      </c>
      <c r="G294" s="2">
        <v>31</v>
      </c>
      <c r="H294" s="2">
        <v>4930</v>
      </c>
      <c r="I294" s="2">
        <v>21031</v>
      </c>
      <c r="J294" s="3" t="s">
        <v>1289</v>
      </c>
      <c r="K294" s="5"/>
    </row>
    <row r="295" spans="1:11" ht="15.75" thickBot="1" x14ac:dyDescent="0.3">
      <c r="A295" s="2" t="s">
        <v>1290</v>
      </c>
      <c r="B295" s="2" t="s">
        <v>11</v>
      </c>
      <c r="C295" s="2" t="s">
        <v>1291</v>
      </c>
      <c r="D295" s="2">
        <v>12</v>
      </c>
      <c r="E295" s="2">
        <v>1.42465810365835E-2</v>
      </c>
      <c r="F295" s="2">
        <v>1.8462893472414701</v>
      </c>
      <c r="G295" s="2">
        <v>15</v>
      </c>
      <c r="H295" s="2">
        <v>4930</v>
      </c>
      <c r="I295" s="2">
        <v>21031</v>
      </c>
      <c r="J295" s="3" t="s">
        <v>1292</v>
      </c>
      <c r="K295" s="5"/>
    </row>
    <row r="296" spans="1:11" ht="15.75" thickBot="1" x14ac:dyDescent="0.3">
      <c r="A296" s="2" t="s">
        <v>1293</v>
      </c>
      <c r="B296" s="2" t="s">
        <v>11</v>
      </c>
      <c r="C296" s="2" t="s">
        <v>1294</v>
      </c>
      <c r="D296" s="2">
        <v>68</v>
      </c>
      <c r="E296" s="2">
        <v>3.4434434985287599E-6</v>
      </c>
      <c r="F296" s="2">
        <v>5.4630070387069702</v>
      </c>
      <c r="G296" s="2">
        <v>148</v>
      </c>
      <c r="H296" s="2">
        <v>4930</v>
      </c>
      <c r="I296" s="2">
        <v>21031</v>
      </c>
      <c r="J296" s="3" t="s">
        <v>1295</v>
      </c>
      <c r="K296" s="5"/>
    </row>
    <row r="297" spans="1:11" ht="15.75" thickBot="1" x14ac:dyDescent="0.3">
      <c r="A297" s="2" t="s">
        <v>1296</v>
      </c>
      <c r="B297" s="2" t="s">
        <v>11</v>
      </c>
      <c r="C297" s="2" t="s">
        <v>1297</v>
      </c>
      <c r="D297" s="2">
        <v>51</v>
      </c>
      <c r="E297" s="2">
        <v>6.9010441670734302E-7</v>
      </c>
      <c r="F297" s="2">
        <v>6.1610851930758299</v>
      </c>
      <c r="G297" s="2">
        <v>96</v>
      </c>
      <c r="H297" s="2">
        <v>4930</v>
      </c>
      <c r="I297" s="2">
        <v>21031</v>
      </c>
      <c r="J297" s="3" t="s">
        <v>1298</v>
      </c>
      <c r="K297" s="5"/>
    </row>
    <row r="298" spans="1:11" ht="15.75" thickBot="1" x14ac:dyDescent="0.3">
      <c r="A298" s="2" t="s">
        <v>1299</v>
      </c>
      <c r="B298" s="2" t="s">
        <v>11</v>
      </c>
      <c r="C298" s="2" t="s">
        <v>1300</v>
      </c>
      <c r="D298" s="2">
        <v>17</v>
      </c>
      <c r="E298" s="2">
        <v>3.8909239226613999E-4</v>
      </c>
      <c r="F298" s="2">
        <v>3.40994726066151</v>
      </c>
      <c r="G298" s="2">
        <v>41</v>
      </c>
      <c r="H298" s="2">
        <v>2130</v>
      </c>
      <c r="I298" s="2">
        <v>21031</v>
      </c>
      <c r="J298" s="3" t="s">
        <v>1301</v>
      </c>
      <c r="K298" s="5"/>
    </row>
    <row r="299" spans="1:11" ht="15.75" thickBot="1" x14ac:dyDescent="0.3">
      <c r="A299" s="2" t="s">
        <v>1302</v>
      </c>
      <c r="B299" s="2" t="s">
        <v>11</v>
      </c>
      <c r="C299" s="2" t="s">
        <v>1303</v>
      </c>
      <c r="D299" s="2">
        <v>19</v>
      </c>
      <c r="E299" s="2">
        <v>4.5056242300668202E-2</v>
      </c>
      <c r="F299" s="2">
        <v>1.3462450313457599</v>
      </c>
      <c r="G299" s="2">
        <v>66</v>
      </c>
      <c r="H299" s="2">
        <v>2130</v>
      </c>
      <c r="I299" s="2">
        <v>21031</v>
      </c>
      <c r="J299" s="3" t="s">
        <v>1304</v>
      </c>
      <c r="K299" s="5"/>
    </row>
    <row r="300" spans="1:11" ht="15.75" thickBot="1" x14ac:dyDescent="0.3">
      <c r="A300" s="2" t="s">
        <v>1305</v>
      </c>
      <c r="B300" s="2" t="s">
        <v>11</v>
      </c>
      <c r="C300" s="2" t="s">
        <v>1306</v>
      </c>
      <c r="D300" s="2">
        <v>24</v>
      </c>
      <c r="E300" s="2">
        <v>2.48002691000236E-2</v>
      </c>
      <c r="F300" s="2">
        <v>1.60554360675357</v>
      </c>
      <c r="G300" s="2">
        <v>92</v>
      </c>
      <c r="H300" s="2">
        <v>2130</v>
      </c>
      <c r="I300" s="2">
        <v>21031</v>
      </c>
      <c r="J300" s="3" t="s">
        <v>1307</v>
      </c>
      <c r="K300" s="5"/>
    </row>
    <row r="301" spans="1:11" ht="15.75" thickBot="1" x14ac:dyDescent="0.3">
      <c r="A301" s="2" t="s">
        <v>1308</v>
      </c>
      <c r="B301" s="2" t="s">
        <v>11</v>
      </c>
      <c r="C301" s="2" t="s">
        <v>1309</v>
      </c>
      <c r="D301" s="2">
        <v>68</v>
      </c>
      <c r="E301" s="2">
        <v>2.05429940489853E-2</v>
      </c>
      <c r="F301" s="2">
        <v>1.6873362596583099</v>
      </c>
      <c r="G301" s="2">
        <v>179</v>
      </c>
      <c r="H301" s="2">
        <v>4930</v>
      </c>
      <c r="I301" s="2">
        <v>21031</v>
      </c>
      <c r="J301" s="3" t="s">
        <v>1310</v>
      </c>
      <c r="K301" s="5"/>
    </row>
    <row r="302" spans="1:11" ht="15.75" thickBot="1" x14ac:dyDescent="0.3">
      <c r="A302" s="2" t="s">
        <v>1311</v>
      </c>
      <c r="B302" s="2" t="s">
        <v>11</v>
      </c>
      <c r="C302" s="2" t="s">
        <v>1312</v>
      </c>
      <c r="D302" s="2">
        <v>232</v>
      </c>
      <c r="E302" s="2">
        <v>1.72686642424207E-12</v>
      </c>
      <c r="F302" s="2">
        <v>11.762741254475401</v>
      </c>
      <c r="G302" s="2">
        <v>616</v>
      </c>
      <c r="H302" s="2">
        <v>4930</v>
      </c>
      <c r="I302" s="2">
        <v>21031</v>
      </c>
      <c r="J302" s="3" t="s">
        <v>1313</v>
      </c>
      <c r="K302" s="5"/>
    </row>
    <row r="303" spans="1:11" ht="15.75" thickBot="1" x14ac:dyDescent="0.3">
      <c r="A303" s="2" t="s">
        <v>1314</v>
      </c>
      <c r="B303" s="2" t="s">
        <v>11</v>
      </c>
      <c r="C303" s="2" t="s">
        <v>1315</v>
      </c>
      <c r="D303" s="2">
        <v>715</v>
      </c>
      <c r="E303" s="2">
        <v>6.5358692753943895E-60</v>
      </c>
      <c r="F303" s="2">
        <v>59.184696642758098</v>
      </c>
      <c r="G303" s="2">
        <v>1761</v>
      </c>
      <c r="H303" s="2">
        <v>4930</v>
      </c>
      <c r="I303" s="2">
        <v>21031</v>
      </c>
      <c r="J303" s="3" t="s">
        <v>1316</v>
      </c>
      <c r="K303" s="5"/>
    </row>
    <row r="304" spans="1:11" ht="15.75" thickBot="1" x14ac:dyDescent="0.3">
      <c r="A304" s="2" t="s">
        <v>1317</v>
      </c>
      <c r="B304" s="2" t="s">
        <v>11</v>
      </c>
      <c r="C304" s="2" t="s">
        <v>1318</v>
      </c>
      <c r="D304" s="2">
        <v>49</v>
      </c>
      <c r="E304" s="2">
        <v>1.45705064199964E-3</v>
      </c>
      <c r="F304" s="2">
        <v>2.8365253534058601</v>
      </c>
      <c r="G304" s="2">
        <v>109</v>
      </c>
      <c r="H304" s="2">
        <v>4930</v>
      </c>
      <c r="I304" s="2">
        <v>21031</v>
      </c>
      <c r="J304" s="3" t="s">
        <v>1319</v>
      </c>
      <c r="K304" s="5"/>
    </row>
    <row r="305" spans="1:11" ht="15.75" thickBot="1" x14ac:dyDescent="0.3">
      <c r="A305" s="2" t="s">
        <v>1320</v>
      </c>
      <c r="B305" s="2" t="s">
        <v>11</v>
      </c>
      <c r="C305" s="2" t="s">
        <v>1321</v>
      </c>
      <c r="D305" s="2">
        <v>43</v>
      </c>
      <c r="E305" s="2">
        <v>2.75546190463483E-3</v>
      </c>
      <c r="F305" s="2">
        <v>2.5598055888922699</v>
      </c>
      <c r="G305" s="2">
        <v>93</v>
      </c>
      <c r="H305" s="2">
        <v>4930</v>
      </c>
      <c r="I305" s="2">
        <v>21031</v>
      </c>
      <c r="J305" s="3" t="s">
        <v>1322</v>
      </c>
      <c r="K305" s="5"/>
    </row>
    <row r="306" spans="1:11" ht="15.75" thickBot="1" x14ac:dyDescent="0.3">
      <c r="A306" s="2" t="s">
        <v>1323</v>
      </c>
      <c r="B306" s="2" t="s">
        <v>11</v>
      </c>
      <c r="C306" s="2" t="s">
        <v>1324</v>
      </c>
      <c r="D306" s="2">
        <v>21</v>
      </c>
      <c r="E306" s="2">
        <v>5.3817296238482999E-4</v>
      </c>
      <c r="F306" s="2">
        <v>3.2690781248220402</v>
      </c>
      <c r="G306" s="2">
        <v>48</v>
      </c>
      <c r="H306" s="2">
        <v>2800</v>
      </c>
      <c r="I306" s="2">
        <v>21031</v>
      </c>
      <c r="J306" s="3" t="s">
        <v>1325</v>
      </c>
      <c r="K306" s="5"/>
    </row>
    <row r="307" spans="1:11" ht="15.75" thickBot="1" x14ac:dyDescent="0.3">
      <c r="A307" s="2" t="s">
        <v>1326</v>
      </c>
      <c r="B307" s="2" t="s">
        <v>11</v>
      </c>
      <c r="C307" s="2" t="s">
        <v>1327</v>
      </c>
      <c r="D307" s="2">
        <v>50</v>
      </c>
      <c r="E307" s="2">
        <v>1.45578214893194E-3</v>
      </c>
      <c r="F307" s="2">
        <v>2.83690361032206</v>
      </c>
      <c r="G307" s="2">
        <v>112</v>
      </c>
      <c r="H307" s="2">
        <v>4930</v>
      </c>
      <c r="I307" s="2">
        <v>21031</v>
      </c>
      <c r="J307" s="3" t="s">
        <v>1328</v>
      </c>
      <c r="K307" s="5"/>
    </row>
    <row r="308" spans="1:11" ht="15.75" thickBot="1" x14ac:dyDescent="0.3">
      <c r="A308" s="2" t="s">
        <v>1329</v>
      </c>
      <c r="B308" s="2" t="s">
        <v>11</v>
      </c>
      <c r="C308" s="2" t="s">
        <v>1330</v>
      </c>
      <c r="D308" s="2">
        <v>44</v>
      </c>
      <c r="E308" s="2">
        <v>1.8879863689797E-4</v>
      </c>
      <c r="F308" s="2">
        <v>3.7240011455772701</v>
      </c>
      <c r="G308" s="2">
        <v>89</v>
      </c>
      <c r="H308" s="2">
        <v>4930</v>
      </c>
      <c r="I308" s="2">
        <v>21031</v>
      </c>
      <c r="J308" s="3" t="s">
        <v>1331</v>
      </c>
      <c r="K308" s="5"/>
    </row>
    <row r="309" spans="1:11" ht="15.75" thickBot="1" x14ac:dyDescent="0.3">
      <c r="A309" s="2" t="s">
        <v>1332</v>
      </c>
      <c r="B309" s="2" t="s">
        <v>11</v>
      </c>
      <c r="C309" s="2" t="s">
        <v>1333</v>
      </c>
      <c r="D309" s="2">
        <v>20</v>
      </c>
      <c r="E309" s="2">
        <v>2.4223421478117398E-2</v>
      </c>
      <c r="F309" s="2">
        <v>1.61576451420204</v>
      </c>
      <c r="G309" s="2">
        <v>34</v>
      </c>
      <c r="H309" s="2">
        <v>4930</v>
      </c>
      <c r="I309" s="2">
        <v>21031</v>
      </c>
      <c r="J309" s="3" t="s">
        <v>1334</v>
      </c>
      <c r="K309" s="5"/>
    </row>
    <row r="310" spans="1:11" ht="15.75" thickBot="1" x14ac:dyDescent="0.3">
      <c r="A310" s="2" t="s">
        <v>1335</v>
      </c>
      <c r="B310" s="2" t="s">
        <v>11</v>
      </c>
      <c r="C310" s="2" t="s">
        <v>1336</v>
      </c>
      <c r="D310" s="2">
        <v>8</v>
      </c>
      <c r="E310" s="2">
        <v>3.24287787456165E-3</v>
      </c>
      <c r="F310" s="2">
        <v>2.4890694063694698</v>
      </c>
      <c r="G310" s="2">
        <v>11</v>
      </c>
      <c r="H310" s="2">
        <v>2130</v>
      </c>
      <c r="I310" s="2">
        <v>21031</v>
      </c>
      <c r="J310" s="3" t="s">
        <v>1337</v>
      </c>
      <c r="K310" s="5"/>
    </row>
    <row r="311" spans="1:11" ht="15.75" thickBot="1" x14ac:dyDescent="0.3">
      <c r="A311" s="2" t="s">
        <v>1338</v>
      </c>
      <c r="B311" s="2" t="s">
        <v>11</v>
      </c>
      <c r="C311" s="2" t="s">
        <v>1339</v>
      </c>
      <c r="D311" s="2">
        <v>29</v>
      </c>
      <c r="E311" s="2">
        <v>3.0068252580112702E-3</v>
      </c>
      <c r="F311" s="2">
        <v>2.5218918102388801</v>
      </c>
      <c r="G311" s="2">
        <v>111</v>
      </c>
      <c r="H311" s="2">
        <v>2130</v>
      </c>
      <c r="I311" s="2">
        <v>21031</v>
      </c>
      <c r="J311" s="3" t="s">
        <v>1340</v>
      </c>
      <c r="K311" s="5"/>
    </row>
    <row r="312" spans="1:11" ht="15.75" thickBot="1" x14ac:dyDescent="0.3">
      <c r="A312" s="2" t="s">
        <v>1341</v>
      </c>
      <c r="B312" s="2" t="s">
        <v>11</v>
      </c>
      <c r="C312" s="2" t="s">
        <v>1342</v>
      </c>
      <c r="D312" s="2">
        <v>65</v>
      </c>
      <c r="E312" s="2">
        <v>1.72225923167621E-3</v>
      </c>
      <c r="F312" s="2">
        <v>2.7639014786586702</v>
      </c>
      <c r="G312" s="2">
        <v>159</v>
      </c>
      <c r="H312" s="2">
        <v>4930</v>
      </c>
      <c r="I312" s="2">
        <v>21031</v>
      </c>
      <c r="J312" s="3" t="s">
        <v>1343</v>
      </c>
      <c r="K312" s="5"/>
    </row>
    <row r="313" spans="1:11" ht="15.75" thickBot="1" x14ac:dyDescent="0.3">
      <c r="A313" s="2" t="s">
        <v>1344</v>
      </c>
      <c r="B313" s="2" t="s">
        <v>11</v>
      </c>
      <c r="C313" s="2" t="s">
        <v>1345</v>
      </c>
      <c r="D313" s="2">
        <v>20</v>
      </c>
      <c r="E313" s="2">
        <v>4.3621046352472298E-2</v>
      </c>
      <c r="F313" s="2">
        <v>1.3603039210669301</v>
      </c>
      <c r="G313" s="2">
        <v>56</v>
      </c>
      <c r="H313" s="2">
        <v>2800</v>
      </c>
      <c r="I313" s="2">
        <v>21031</v>
      </c>
      <c r="J313" s="3" t="s">
        <v>1346</v>
      </c>
      <c r="K313" s="5"/>
    </row>
    <row r="314" spans="1:11" ht="15.75" thickBot="1" x14ac:dyDescent="0.3">
      <c r="A314" s="2" t="s">
        <v>1347</v>
      </c>
      <c r="B314" s="2" t="s">
        <v>11</v>
      </c>
      <c r="C314" s="2" t="s">
        <v>1348</v>
      </c>
      <c r="D314" s="2">
        <v>13</v>
      </c>
      <c r="E314" s="2">
        <v>1.35970161285835E-2</v>
      </c>
      <c r="F314" s="2">
        <v>1.8665563872967701</v>
      </c>
      <c r="G314" s="2">
        <v>17</v>
      </c>
      <c r="H314" s="2">
        <v>4930</v>
      </c>
      <c r="I314" s="2">
        <v>21031</v>
      </c>
      <c r="J314" s="3" t="s">
        <v>1349</v>
      </c>
      <c r="K314" s="5"/>
    </row>
    <row r="315" spans="1:11" ht="15.75" thickBot="1" x14ac:dyDescent="0.3">
      <c r="A315" s="2" t="s">
        <v>1350</v>
      </c>
      <c r="B315" s="2" t="s">
        <v>11</v>
      </c>
      <c r="C315" s="2" t="s">
        <v>1351</v>
      </c>
      <c r="D315" s="2">
        <v>67</v>
      </c>
      <c r="E315" s="2">
        <v>6.9997476962966199E-3</v>
      </c>
      <c r="F315" s="2">
        <v>2.15491761371158</v>
      </c>
      <c r="G315" s="2">
        <v>171</v>
      </c>
      <c r="H315" s="2">
        <v>4930</v>
      </c>
      <c r="I315" s="2">
        <v>21031</v>
      </c>
      <c r="J315" s="3" t="s">
        <v>1352</v>
      </c>
      <c r="K315" s="5"/>
    </row>
    <row r="316" spans="1:11" ht="15.75" thickBot="1" x14ac:dyDescent="0.3">
      <c r="A316" s="2" t="s">
        <v>1353</v>
      </c>
      <c r="B316" s="2" t="s">
        <v>11</v>
      </c>
      <c r="C316" s="2" t="s">
        <v>1354</v>
      </c>
      <c r="D316" s="2">
        <v>11</v>
      </c>
      <c r="E316" s="2">
        <v>4.4341701682099998E-4</v>
      </c>
      <c r="F316" s="2">
        <v>3.3531876441722401</v>
      </c>
      <c r="G316" s="2">
        <v>15</v>
      </c>
      <c r="H316" s="2">
        <v>2800</v>
      </c>
      <c r="I316" s="2">
        <v>21031</v>
      </c>
      <c r="J316" s="3" t="s">
        <v>935</v>
      </c>
      <c r="K316" s="5"/>
    </row>
    <row r="317" spans="1:11" ht="15.75" thickBot="1" x14ac:dyDescent="0.3">
      <c r="A317" s="2" t="s">
        <v>1355</v>
      </c>
      <c r="B317" s="2" t="s">
        <v>11</v>
      </c>
      <c r="C317" s="2" t="s">
        <v>1356</v>
      </c>
      <c r="D317" s="2">
        <v>14</v>
      </c>
      <c r="E317" s="2">
        <v>6.6882255973624001E-4</v>
      </c>
      <c r="F317" s="2">
        <v>3.17468908634098</v>
      </c>
      <c r="G317" s="2">
        <v>24</v>
      </c>
      <c r="H317" s="2">
        <v>2800</v>
      </c>
      <c r="I317" s="2">
        <v>21031</v>
      </c>
      <c r="J317" s="3" t="s">
        <v>1357</v>
      </c>
      <c r="K317" s="5"/>
    </row>
    <row r="318" spans="1:11" ht="15.75" thickBot="1" x14ac:dyDescent="0.3">
      <c r="A318" s="2" t="s">
        <v>1358</v>
      </c>
      <c r="B318" s="2" t="s">
        <v>11</v>
      </c>
      <c r="C318" s="2" t="s">
        <v>1359</v>
      </c>
      <c r="D318" s="2">
        <v>121</v>
      </c>
      <c r="E318" s="2">
        <v>1.71816730700895E-7</v>
      </c>
      <c r="F318" s="2">
        <v>6.76493454890233</v>
      </c>
      <c r="G318" s="2">
        <v>302</v>
      </c>
      <c r="H318" s="2">
        <v>4930</v>
      </c>
      <c r="I318" s="2">
        <v>21031</v>
      </c>
      <c r="J318" s="3" t="s">
        <v>1360</v>
      </c>
      <c r="K318" s="5"/>
    </row>
    <row r="319" spans="1:11" ht="15.75" thickBot="1" x14ac:dyDescent="0.3">
      <c r="A319" s="2" t="s">
        <v>1361</v>
      </c>
      <c r="B319" s="2" t="s">
        <v>11</v>
      </c>
      <c r="C319" s="2" t="s">
        <v>1362</v>
      </c>
      <c r="D319" s="2">
        <v>45</v>
      </c>
      <c r="E319" s="2">
        <v>5.5658425297398098E-3</v>
      </c>
      <c r="F319" s="2">
        <v>2.25446908500026</v>
      </c>
      <c r="G319" s="2">
        <v>101</v>
      </c>
      <c r="H319" s="2">
        <v>4930</v>
      </c>
      <c r="I319" s="2">
        <v>21031</v>
      </c>
      <c r="J319" s="3" t="s">
        <v>1363</v>
      </c>
      <c r="K319" s="5"/>
    </row>
    <row r="320" spans="1:11" ht="15.75" thickBot="1" x14ac:dyDescent="0.3">
      <c r="A320" s="2" t="s">
        <v>1364</v>
      </c>
      <c r="B320" s="2" t="s">
        <v>11</v>
      </c>
      <c r="C320" s="2" t="s">
        <v>1365</v>
      </c>
      <c r="D320" s="2">
        <v>58</v>
      </c>
      <c r="E320" s="2">
        <v>8.9428982572551993E-3</v>
      </c>
      <c r="F320" s="2">
        <v>2.0485217101583602</v>
      </c>
      <c r="G320" s="2">
        <v>143</v>
      </c>
      <c r="H320" s="2">
        <v>4930</v>
      </c>
      <c r="I320" s="2">
        <v>21031</v>
      </c>
      <c r="J320" s="3" t="s">
        <v>1366</v>
      </c>
      <c r="K320" s="5"/>
    </row>
    <row r="321" spans="1:11" ht="15.75" thickBot="1" x14ac:dyDescent="0.3">
      <c r="A321" s="2" t="s">
        <v>1367</v>
      </c>
      <c r="B321" s="2" t="s">
        <v>11</v>
      </c>
      <c r="C321" s="2" t="s">
        <v>1368</v>
      </c>
      <c r="D321" s="2">
        <v>42</v>
      </c>
      <c r="E321" s="2">
        <v>1.8549292643488501E-3</v>
      </c>
      <c r="F321" s="2">
        <v>2.7316726470671</v>
      </c>
      <c r="G321" s="2">
        <v>89</v>
      </c>
      <c r="H321" s="2">
        <v>4930</v>
      </c>
      <c r="I321" s="2">
        <v>21031</v>
      </c>
      <c r="J321" s="3" t="s">
        <v>1369</v>
      </c>
      <c r="K321" s="5"/>
    </row>
    <row r="322" spans="1:11" ht="15.75" thickBot="1" x14ac:dyDescent="0.3">
      <c r="A322" s="2" t="s">
        <v>1370</v>
      </c>
      <c r="B322" s="2" t="s">
        <v>11</v>
      </c>
      <c r="C322" s="2" t="s">
        <v>1371</v>
      </c>
      <c r="D322" s="2">
        <v>26</v>
      </c>
      <c r="E322" s="2">
        <v>3.5901352191654502E-2</v>
      </c>
      <c r="F322" s="2">
        <v>1.44488919380845</v>
      </c>
      <c r="G322" s="2">
        <v>106</v>
      </c>
      <c r="H322" s="2">
        <v>2130</v>
      </c>
      <c r="I322" s="2">
        <v>21031</v>
      </c>
      <c r="J322" s="3" t="s">
        <v>665</v>
      </c>
      <c r="K322" s="5"/>
    </row>
    <row r="323" spans="1:11" ht="15.75" thickBot="1" x14ac:dyDescent="0.3">
      <c r="A323" s="2" t="s">
        <v>1372</v>
      </c>
      <c r="B323" s="2" t="s">
        <v>11</v>
      </c>
      <c r="C323" s="2" t="s">
        <v>1373</v>
      </c>
      <c r="D323" s="2">
        <v>40</v>
      </c>
      <c r="E323" s="2">
        <v>3.1794421964462998E-4</v>
      </c>
      <c r="F323" s="2">
        <v>3.4976490662591</v>
      </c>
      <c r="G323" s="2">
        <v>79</v>
      </c>
      <c r="H323" s="2">
        <v>4930</v>
      </c>
      <c r="I323" s="2">
        <v>21031</v>
      </c>
      <c r="J323" s="3" t="s">
        <v>1374</v>
      </c>
      <c r="K323" s="5"/>
    </row>
    <row r="324" spans="1:11" ht="15.75" thickBot="1" x14ac:dyDescent="0.3">
      <c r="A324" s="2" t="s">
        <v>1375</v>
      </c>
      <c r="B324" s="2" t="s">
        <v>11</v>
      </c>
      <c r="C324" s="2" t="s">
        <v>1376</v>
      </c>
      <c r="D324" s="2">
        <v>31</v>
      </c>
      <c r="E324" s="2">
        <v>4.5204888590638197E-2</v>
      </c>
      <c r="F324" s="2">
        <v>1.3448145967564</v>
      </c>
      <c r="G324" s="2">
        <v>139</v>
      </c>
      <c r="H324" s="2">
        <v>2130</v>
      </c>
      <c r="I324" s="2">
        <v>21031</v>
      </c>
      <c r="J324" s="3" t="s">
        <v>1377</v>
      </c>
      <c r="K324" s="5"/>
    </row>
    <row r="325" spans="1:11" ht="15.75" thickBot="1" x14ac:dyDescent="0.3">
      <c r="A325" s="2" t="s">
        <v>1378</v>
      </c>
      <c r="B325" s="2" t="s">
        <v>11</v>
      </c>
      <c r="C325" s="2" t="s">
        <v>1379</v>
      </c>
      <c r="D325" s="2">
        <v>16</v>
      </c>
      <c r="E325" s="2">
        <v>5.0698014052502995E-4</v>
      </c>
      <c r="F325" s="2">
        <v>3.2950090525587998</v>
      </c>
      <c r="G325" s="2">
        <v>30</v>
      </c>
      <c r="H325" s="2">
        <v>2800</v>
      </c>
      <c r="I325" s="2">
        <v>21031</v>
      </c>
      <c r="J325" s="3" t="s">
        <v>1380</v>
      </c>
      <c r="K325" s="5"/>
    </row>
    <row r="326" spans="1:11" ht="15.75" thickBot="1" x14ac:dyDescent="0.3">
      <c r="A326" s="2" t="s">
        <v>1381</v>
      </c>
      <c r="B326" s="2" t="s">
        <v>11</v>
      </c>
      <c r="C326" s="2" t="s">
        <v>1382</v>
      </c>
      <c r="D326" s="2">
        <v>23</v>
      </c>
      <c r="E326" s="2">
        <v>2.36518861682644E-3</v>
      </c>
      <c r="F326" s="2">
        <v>2.6261342198392401</v>
      </c>
      <c r="G326" s="2">
        <v>76</v>
      </c>
      <c r="H326" s="2">
        <v>2130</v>
      </c>
      <c r="I326" s="2">
        <v>21031</v>
      </c>
      <c r="J326" s="3" t="s">
        <v>1383</v>
      </c>
      <c r="K326" s="5"/>
    </row>
    <row r="327" spans="1:11" ht="15.75" thickBot="1" x14ac:dyDescent="0.3">
      <c r="A327" s="2" t="s">
        <v>1384</v>
      </c>
      <c r="B327" s="2" t="s">
        <v>11</v>
      </c>
      <c r="C327" s="2" t="s">
        <v>1385</v>
      </c>
      <c r="D327" s="2">
        <v>46</v>
      </c>
      <c r="E327" s="2">
        <v>4.7014192726102001E-4</v>
      </c>
      <c r="F327" s="2">
        <v>3.3277710166991099</v>
      </c>
      <c r="G327" s="2">
        <v>97</v>
      </c>
      <c r="H327" s="2">
        <v>4930</v>
      </c>
      <c r="I327" s="2">
        <v>21031</v>
      </c>
      <c r="J327" s="3" t="s">
        <v>1386</v>
      </c>
      <c r="K327" s="5"/>
    </row>
    <row r="328" spans="1:11" ht="15.75" thickBot="1" x14ac:dyDescent="0.3">
      <c r="A328" s="2" t="s">
        <v>1387</v>
      </c>
      <c r="B328" s="2" t="s">
        <v>11</v>
      </c>
      <c r="C328" s="2" t="s">
        <v>1388</v>
      </c>
      <c r="D328" s="2">
        <v>45</v>
      </c>
      <c r="E328" s="2">
        <v>3.5310976476966301E-2</v>
      </c>
      <c r="F328" s="2">
        <v>1.45209027244838</v>
      </c>
      <c r="G328" s="2">
        <v>107</v>
      </c>
      <c r="H328" s="2">
        <v>4930</v>
      </c>
      <c r="I328" s="2">
        <v>21031</v>
      </c>
      <c r="J328" s="3" t="s">
        <v>1389</v>
      </c>
      <c r="K328" s="5"/>
    </row>
    <row r="329" spans="1:11" ht="15.75" thickBot="1" x14ac:dyDescent="0.3">
      <c r="A329" s="2" t="s">
        <v>1390</v>
      </c>
      <c r="B329" s="2" t="s">
        <v>11</v>
      </c>
      <c r="C329" s="2" t="s">
        <v>1391</v>
      </c>
      <c r="D329" s="2">
        <v>36</v>
      </c>
      <c r="E329" s="2">
        <v>4.2175641807455803E-2</v>
      </c>
      <c r="F329" s="2">
        <v>1.3749382998161099</v>
      </c>
      <c r="G329" s="2">
        <v>80</v>
      </c>
      <c r="H329" s="2">
        <v>4930</v>
      </c>
      <c r="I329" s="2">
        <v>21031</v>
      </c>
      <c r="J329" s="3" t="s">
        <v>1392</v>
      </c>
      <c r="K329" s="5"/>
    </row>
    <row r="330" spans="1:11" ht="15.75" thickBot="1" x14ac:dyDescent="0.3">
      <c r="A330" s="2" t="s">
        <v>1393</v>
      </c>
      <c r="B330" s="2" t="s">
        <v>11</v>
      </c>
      <c r="C330" s="2" t="s">
        <v>1394</v>
      </c>
      <c r="D330" s="2">
        <v>32</v>
      </c>
      <c r="E330" s="2">
        <v>3.9831739419227803E-2</v>
      </c>
      <c r="F330" s="2">
        <v>1.39977072789451</v>
      </c>
      <c r="G330" s="2">
        <v>68</v>
      </c>
      <c r="H330" s="2">
        <v>4930</v>
      </c>
      <c r="I330" s="2">
        <v>21031</v>
      </c>
      <c r="J330" s="3" t="s">
        <v>1395</v>
      </c>
      <c r="K330" s="5"/>
    </row>
    <row r="331" spans="1:11" ht="15.75" thickBot="1" x14ac:dyDescent="0.3">
      <c r="A331" s="2" t="s">
        <v>1396</v>
      </c>
      <c r="B331" s="2" t="s">
        <v>11</v>
      </c>
      <c r="C331" s="2" t="s">
        <v>1397</v>
      </c>
      <c r="D331" s="2">
        <v>15</v>
      </c>
      <c r="E331" s="2">
        <v>3.7479211118584201E-3</v>
      </c>
      <c r="F331" s="2">
        <v>2.4262095589382402</v>
      </c>
      <c r="G331" s="2">
        <v>20</v>
      </c>
      <c r="H331" s="2">
        <v>4930</v>
      </c>
      <c r="I331" s="2">
        <v>21031</v>
      </c>
      <c r="J331" s="3" t="s">
        <v>1398</v>
      </c>
      <c r="K331" s="5"/>
    </row>
    <row r="332" spans="1:11" ht="15.75" thickBot="1" x14ac:dyDescent="0.3">
      <c r="A332" s="2" t="s">
        <v>1399</v>
      </c>
      <c r="B332" s="2" t="s">
        <v>11</v>
      </c>
      <c r="C332" s="2" t="s">
        <v>1400</v>
      </c>
      <c r="D332" s="2">
        <v>36</v>
      </c>
      <c r="E332" s="2">
        <v>4.2175641807455803E-2</v>
      </c>
      <c r="F332" s="2">
        <v>1.3749382998161099</v>
      </c>
      <c r="G332" s="2">
        <v>80</v>
      </c>
      <c r="H332" s="2">
        <v>4930</v>
      </c>
      <c r="I332" s="2">
        <v>21031</v>
      </c>
      <c r="J332" s="3" t="s">
        <v>1401</v>
      </c>
      <c r="K332" s="5"/>
    </row>
    <row r="333" spans="1:11" ht="15.75" thickBot="1" x14ac:dyDescent="0.3">
      <c r="A333" s="2" t="s">
        <v>1402</v>
      </c>
      <c r="B333" s="2" t="s">
        <v>11</v>
      </c>
      <c r="C333" s="2" t="s">
        <v>1403</v>
      </c>
      <c r="D333" s="2">
        <v>54</v>
      </c>
      <c r="E333" s="2">
        <v>1.8330919707870499E-2</v>
      </c>
      <c r="F333" s="2">
        <v>1.73681574485595</v>
      </c>
      <c r="G333" s="2">
        <v>133</v>
      </c>
      <c r="H333" s="2">
        <v>4930</v>
      </c>
      <c r="I333" s="2">
        <v>21031</v>
      </c>
      <c r="J333" s="3" t="s">
        <v>1404</v>
      </c>
      <c r="K333" s="5"/>
    </row>
    <row r="334" spans="1:11" ht="15.75" thickBot="1" x14ac:dyDescent="0.3">
      <c r="A334" s="2" t="s">
        <v>1405</v>
      </c>
      <c r="B334" s="2" t="s">
        <v>11</v>
      </c>
      <c r="C334" s="2" t="s">
        <v>1406</v>
      </c>
      <c r="D334" s="2">
        <v>27</v>
      </c>
      <c r="E334" s="2">
        <v>2.6379306749019199E-2</v>
      </c>
      <c r="F334" s="2">
        <v>1.5787366219447501</v>
      </c>
      <c r="G334" s="2">
        <v>86</v>
      </c>
      <c r="H334" s="2">
        <v>2800</v>
      </c>
      <c r="I334" s="2">
        <v>21031</v>
      </c>
      <c r="J334" s="3" t="s">
        <v>1407</v>
      </c>
      <c r="K334" s="5"/>
    </row>
    <row r="335" spans="1:11" ht="15.75" thickBot="1" x14ac:dyDescent="0.3">
      <c r="A335" s="2" t="s">
        <v>1408</v>
      </c>
      <c r="B335" s="2" t="s">
        <v>11</v>
      </c>
      <c r="C335" s="2" t="s">
        <v>1409</v>
      </c>
      <c r="D335" s="2">
        <v>73</v>
      </c>
      <c r="E335" s="2">
        <v>8.9715587388616998E-4</v>
      </c>
      <c r="F335" s="2">
        <v>3.0471320950968801</v>
      </c>
      <c r="G335" s="2">
        <v>182</v>
      </c>
      <c r="H335" s="2">
        <v>4930</v>
      </c>
      <c r="I335" s="2">
        <v>21031</v>
      </c>
      <c r="J335" s="3" t="s">
        <v>1410</v>
      </c>
      <c r="K335" s="5"/>
    </row>
    <row r="336" spans="1:11" ht="15.75" thickBot="1" x14ac:dyDescent="0.3">
      <c r="A336" s="2" t="s">
        <v>1411</v>
      </c>
      <c r="B336" s="2" t="s">
        <v>11</v>
      </c>
      <c r="C336" s="2" t="s">
        <v>1412</v>
      </c>
      <c r="D336" s="2">
        <v>1260</v>
      </c>
      <c r="E336" s="2">
        <v>1.07877688710304E-11</v>
      </c>
      <c r="F336" s="2">
        <v>10.967068366919801</v>
      </c>
      <c r="G336" s="2">
        <v>8055</v>
      </c>
      <c r="H336" s="2">
        <v>2800</v>
      </c>
      <c r="I336" s="2">
        <v>21031</v>
      </c>
      <c r="J336" s="3" t="s">
        <v>1413</v>
      </c>
      <c r="K336" s="5"/>
    </row>
    <row r="337" spans="1:11" ht="15.75" thickBot="1" x14ac:dyDescent="0.3">
      <c r="A337" s="2" t="s">
        <v>235</v>
      </c>
      <c r="B337" s="2" t="s">
        <v>11</v>
      </c>
      <c r="C337" s="2" t="s">
        <v>236</v>
      </c>
      <c r="D337" s="2">
        <v>988</v>
      </c>
      <c r="E337" s="2">
        <v>1.36836148920413E-7</v>
      </c>
      <c r="F337" s="2">
        <v>6.8637991569814796</v>
      </c>
      <c r="G337" s="2">
        <v>3569</v>
      </c>
      <c r="H337" s="2">
        <v>4930</v>
      </c>
      <c r="I337" s="2">
        <v>21031</v>
      </c>
      <c r="J337" s="3" t="s">
        <v>1414</v>
      </c>
      <c r="K337" s="5"/>
    </row>
    <row r="338" spans="1:11" ht="15.75" thickBot="1" x14ac:dyDescent="0.3">
      <c r="A338" s="2" t="s">
        <v>238</v>
      </c>
      <c r="B338" s="2" t="s">
        <v>11</v>
      </c>
      <c r="C338" s="2" t="s">
        <v>239</v>
      </c>
      <c r="D338" s="2">
        <v>924</v>
      </c>
      <c r="E338" s="2">
        <v>5.9075020722383002E-4</v>
      </c>
      <c r="F338" s="2">
        <v>3.2285961173533901</v>
      </c>
      <c r="G338" s="2">
        <v>3446</v>
      </c>
      <c r="H338" s="2">
        <v>4930</v>
      </c>
      <c r="I338" s="2">
        <v>21031</v>
      </c>
      <c r="J338" s="3" t="s">
        <v>1415</v>
      </c>
      <c r="K338" s="5"/>
    </row>
    <row r="339" spans="1:11" ht="15.75" thickBot="1" x14ac:dyDescent="0.3">
      <c r="A339" s="2" t="s">
        <v>1416</v>
      </c>
      <c r="B339" s="2" t="s">
        <v>11</v>
      </c>
      <c r="C339" s="2" t="s">
        <v>1417</v>
      </c>
      <c r="D339" s="2">
        <v>1294</v>
      </c>
      <c r="E339" s="2">
        <v>3.7272508342978703E-12</v>
      </c>
      <c r="F339" s="2">
        <v>11.428611379372301</v>
      </c>
      <c r="G339" s="2">
        <v>8280</v>
      </c>
      <c r="H339" s="2">
        <v>2800</v>
      </c>
      <c r="I339" s="2">
        <v>21031</v>
      </c>
      <c r="J339" s="3" t="s">
        <v>1418</v>
      </c>
      <c r="K339" s="5"/>
    </row>
    <row r="340" spans="1:11" ht="15.75" thickBot="1" x14ac:dyDescent="0.3">
      <c r="A340" s="2" t="s">
        <v>1419</v>
      </c>
      <c r="B340" s="2" t="s">
        <v>11</v>
      </c>
      <c r="C340" s="2" t="s">
        <v>1420</v>
      </c>
      <c r="D340" s="2">
        <v>3081</v>
      </c>
      <c r="E340" s="2">
        <v>8.4053476606237703E-16</v>
      </c>
      <c r="F340" s="2">
        <v>15.075444318635199</v>
      </c>
      <c r="G340" s="2">
        <v>11995</v>
      </c>
      <c r="H340" s="2">
        <v>4930</v>
      </c>
      <c r="I340" s="2">
        <v>21031</v>
      </c>
      <c r="J340" s="3" t="s">
        <v>1421</v>
      </c>
      <c r="K340" s="5"/>
    </row>
    <row r="341" spans="1:11" ht="15.75" thickBot="1" x14ac:dyDescent="0.3">
      <c r="A341" s="2" t="s">
        <v>1422</v>
      </c>
      <c r="B341" s="2" t="s">
        <v>11</v>
      </c>
      <c r="C341" s="2" t="s">
        <v>1423</v>
      </c>
      <c r="D341" s="2">
        <v>1178</v>
      </c>
      <c r="E341" s="2">
        <v>2.6113441210989501E-26</v>
      </c>
      <c r="F341" s="2">
        <v>25.583135893383201</v>
      </c>
      <c r="G341" s="2">
        <v>3855</v>
      </c>
      <c r="H341" s="2">
        <v>4930</v>
      </c>
      <c r="I341" s="2">
        <v>21031</v>
      </c>
      <c r="J341" s="3" t="s">
        <v>1424</v>
      </c>
      <c r="K341" s="5"/>
    </row>
    <row r="342" spans="1:11" ht="15.75" thickBot="1" x14ac:dyDescent="0.3">
      <c r="A342" s="2" t="s">
        <v>22</v>
      </c>
      <c r="B342" s="2" t="s">
        <v>11</v>
      </c>
      <c r="C342" s="2" t="s">
        <v>23</v>
      </c>
      <c r="D342" s="2">
        <v>1684</v>
      </c>
      <c r="E342" s="2">
        <v>1.4965246195184999E-4</v>
      </c>
      <c r="F342" s="2">
        <v>3.8249161341307598</v>
      </c>
      <c r="G342" s="2">
        <v>6537</v>
      </c>
      <c r="H342" s="2">
        <v>4930</v>
      </c>
      <c r="I342" s="2">
        <v>21031</v>
      </c>
      <c r="J342" s="3" t="s">
        <v>1425</v>
      </c>
      <c r="K342" s="5"/>
    </row>
    <row r="343" spans="1:11" ht="15.75" thickBot="1" x14ac:dyDescent="0.3">
      <c r="A343" s="2" t="s">
        <v>25</v>
      </c>
      <c r="B343" s="2" t="s">
        <v>11</v>
      </c>
      <c r="C343" s="2" t="s">
        <v>26</v>
      </c>
      <c r="D343" s="2">
        <v>1535</v>
      </c>
      <c r="E343" s="2">
        <v>9.2919804617215996E-4</v>
      </c>
      <c r="F343" s="2">
        <v>3.03189171206329</v>
      </c>
      <c r="G343" s="2">
        <v>5959</v>
      </c>
      <c r="H343" s="2">
        <v>4930</v>
      </c>
      <c r="I343" s="2">
        <v>21031</v>
      </c>
      <c r="J343" s="3" t="s">
        <v>1426</v>
      </c>
      <c r="K343" s="5"/>
    </row>
    <row r="344" spans="1:11" ht="15.75" thickBot="1" x14ac:dyDescent="0.3">
      <c r="A344" s="2" t="s">
        <v>1427</v>
      </c>
      <c r="B344" s="2" t="s">
        <v>11</v>
      </c>
      <c r="C344" s="2" t="s">
        <v>1428</v>
      </c>
      <c r="D344" s="2">
        <v>3556</v>
      </c>
      <c r="E344" s="2">
        <v>9.6246194659627105E-11</v>
      </c>
      <c r="F344" s="2">
        <v>10.016616432427201</v>
      </c>
      <c r="G344" s="2">
        <v>14261</v>
      </c>
      <c r="H344" s="2">
        <v>4930</v>
      </c>
      <c r="I344" s="2">
        <v>21031</v>
      </c>
      <c r="J344" s="3" t="s">
        <v>1429</v>
      </c>
      <c r="K344" s="5"/>
    </row>
    <row r="345" spans="1:11" ht="15.75" thickBot="1" x14ac:dyDescent="0.3">
      <c r="A345" s="2" t="s">
        <v>1430</v>
      </c>
      <c r="B345" s="2" t="s">
        <v>11</v>
      </c>
      <c r="C345" s="2" t="s">
        <v>1431</v>
      </c>
      <c r="D345" s="2">
        <v>1551</v>
      </c>
      <c r="E345" s="2">
        <v>4.1144328048650999E-4</v>
      </c>
      <c r="F345" s="2">
        <v>3.3856900259912801</v>
      </c>
      <c r="G345" s="2">
        <v>10704</v>
      </c>
      <c r="H345" s="2">
        <v>2800</v>
      </c>
      <c r="I345" s="2">
        <v>21031</v>
      </c>
      <c r="J345" s="3" t="s">
        <v>1432</v>
      </c>
      <c r="K345" s="5"/>
    </row>
    <row r="346" spans="1:11" ht="15.75" thickBot="1" x14ac:dyDescent="0.3">
      <c r="A346" s="2" t="s">
        <v>52</v>
      </c>
      <c r="B346" s="2" t="s">
        <v>11</v>
      </c>
      <c r="C346" s="2" t="s">
        <v>53</v>
      </c>
      <c r="D346" s="2">
        <v>1506</v>
      </c>
      <c r="E346" s="2">
        <v>2.8790180417354001E-4</v>
      </c>
      <c r="F346" s="2">
        <v>3.54075561355137</v>
      </c>
      <c r="G346" s="2">
        <v>5813</v>
      </c>
      <c r="H346" s="2">
        <v>4930</v>
      </c>
      <c r="I346" s="2">
        <v>21031</v>
      </c>
      <c r="J346" s="3" t="s">
        <v>1433</v>
      </c>
      <c r="K346" s="5"/>
    </row>
    <row r="347" spans="1:11" ht="15.75" thickBot="1" x14ac:dyDescent="0.3">
      <c r="A347" s="2" t="s">
        <v>1434</v>
      </c>
      <c r="B347" s="2" t="s">
        <v>11</v>
      </c>
      <c r="C347" s="2" t="s">
        <v>1435</v>
      </c>
      <c r="D347" s="2">
        <v>867</v>
      </c>
      <c r="E347" s="2">
        <v>7.9871647112778796E-25</v>
      </c>
      <c r="F347" s="2">
        <v>24.097607359456099</v>
      </c>
      <c r="G347" s="2">
        <v>2706</v>
      </c>
      <c r="H347" s="2">
        <v>4930</v>
      </c>
      <c r="I347" s="2">
        <v>21031</v>
      </c>
      <c r="J347" s="3" t="s">
        <v>1436</v>
      </c>
      <c r="K347" s="5"/>
    </row>
    <row r="348" spans="1:11" ht="15.75" thickBot="1" x14ac:dyDescent="0.3">
      <c r="A348" s="2" t="s">
        <v>345</v>
      </c>
      <c r="B348" s="2" t="s">
        <v>11</v>
      </c>
      <c r="C348" s="2" t="s">
        <v>346</v>
      </c>
      <c r="D348" s="2">
        <v>1193</v>
      </c>
      <c r="E348" s="2">
        <v>7.9550789492711603E-38</v>
      </c>
      <c r="F348" s="2">
        <v>37.099355505890102</v>
      </c>
      <c r="G348" s="2">
        <v>3711</v>
      </c>
      <c r="H348" s="2">
        <v>4930</v>
      </c>
      <c r="I348" s="2">
        <v>21031</v>
      </c>
      <c r="J348" s="3" t="s">
        <v>1437</v>
      </c>
      <c r="K348" s="5"/>
    </row>
    <row r="349" spans="1:11" ht="15.75" thickBot="1" x14ac:dyDescent="0.3">
      <c r="A349" s="2" t="s">
        <v>1438</v>
      </c>
      <c r="B349" s="2" t="s">
        <v>11</v>
      </c>
      <c r="C349" s="2" t="s">
        <v>1439</v>
      </c>
      <c r="D349" s="2">
        <v>4687</v>
      </c>
      <c r="E349" s="2">
        <v>5.5888779192975599E-3</v>
      </c>
      <c r="F349" s="2">
        <v>2.2526753767957</v>
      </c>
      <c r="G349" s="2">
        <v>19708</v>
      </c>
      <c r="H349" s="2">
        <v>4930</v>
      </c>
      <c r="I349" s="2">
        <v>21031</v>
      </c>
      <c r="J349" s="3" t="s">
        <v>1440</v>
      </c>
      <c r="K349" s="5"/>
    </row>
    <row r="350" spans="1:11" ht="15.75" thickBot="1" x14ac:dyDescent="0.3">
      <c r="A350" s="2" t="s">
        <v>58</v>
      </c>
      <c r="B350" s="2" t="s">
        <v>11</v>
      </c>
      <c r="C350" s="2" t="s">
        <v>59</v>
      </c>
      <c r="D350" s="2">
        <v>1456</v>
      </c>
      <c r="E350" s="2">
        <v>2.46838158429479E-3</v>
      </c>
      <c r="F350" s="2">
        <v>2.6075877023601399</v>
      </c>
      <c r="G350" s="2">
        <v>5654</v>
      </c>
      <c r="H350" s="2">
        <v>4930</v>
      </c>
      <c r="I350" s="2">
        <v>21031</v>
      </c>
      <c r="J350" s="3" t="s">
        <v>1441</v>
      </c>
      <c r="K350" s="5"/>
    </row>
    <row r="351" spans="1:11" ht="15.75" thickBot="1" x14ac:dyDescent="0.3">
      <c r="A351" s="2" t="s">
        <v>1442</v>
      </c>
      <c r="B351" s="2" t="s">
        <v>11</v>
      </c>
      <c r="C351" s="2" t="s">
        <v>1443</v>
      </c>
      <c r="D351" s="2">
        <v>842</v>
      </c>
      <c r="E351" s="2">
        <v>1.90257773091082E-25</v>
      </c>
      <c r="F351" s="2">
        <v>24.720657590843299</v>
      </c>
      <c r="G351" s="2">
        <v>2603</v>
      </c>
      <c r="H351" s="2">
        <v>4930</v>
      </c>
      <c r="I351" s="2">
        <v>21031</v>
      </c>
      <c r="J351" s="3" t="s">
        <v>1444</v>
      </c>
      <c r="K351" s="5"/>
    </row>
    <row r="352" spans="1:11" ht="15.75" thickBot="1" x14ac:dyDescent="0.3">
      <c r="A352" s="2" t="s">
        <v>348</v>
      </c>
      <c r="B352" s="2" t="s">
        <v>11</v>
      </c>
      <c r="C352" s="2" t="s">
        <v>349</v>
      </c>
      <c r="D352" s="2">
        <v>1115</v>
      </c>
      <c r="E352" s="2">
        <v>8.5064159570253901E-38</v>
      </c>
      <c r="F352" s="2">
        <v>37.070253384445401</v>
      </c>
      <c r="G352" s="2">
        <v>3420</v>
      </c>
      <c r="H352" s="2">
        <v>4930</v>
      </c>
      <c r="I352" s="2">
        <v>21031</v>
      </c>
      <c r="J352" s="3" t="s">
        <v>1445</v>
      </c>
      <c r="K352" s="5"/>
    </row>
    <row r="353" spans="1:11" ht="15.75" thickBot="1" x14ac:dyDescent="0.3">
      <c r="A353" s="2" t="s">
        <v>1446</v>
      </c>
      <c r="B353" s="2" t="s">
        <v>11</v>
      </c>
      <c r="C353" s="2" t="s">
        <v>1447</v>
      </c>
      <c r="D353" s="2">
        <v>2205</v>
      </c>
      <c r="E353" s="2">
        <v>1.9416258376743701E-19</v>
      </c>
      <c r="F353" s="2">
        <v>18.711834457378199</v>
      </c>
      <c r="G353" s="2">
        <v>8151</v>
      </c>
      <c r="H353" s="2">
        <v>4930</v>
      </c>
      <c r="I353" s="2">
        <v>21031</v>
      </c>
      <c r="J353" s="3" t="s">
        <v>1448</v>
      </c>
      <c r="K353" s="5"/>
    </row>
    <row r="354" spans="1:11" ht="15.75" thickBot="1" x14ac:dyDescent="0.3">
      <c r="A354" s="2" t="s">
        <v>244</v>
      </c>
      <c r="B354" s="2" t="s">
        <v>11</v>
      </c>
      <c r="C354" s="2" t="s">
        <v>245</v>
      </c>
      <c r="D354" s="2">
        <v>1212</v>
      </c>
      <c r="E354" s="2">
        <v>1.27167340923309E-20</v>
      </c>
      <c r="F354" s="2">
        <v>19.895624409740702</v>
      </c>
      <c r="G354" s="2">
        <v>4105</v>
      </c>
      <c r="H354" s="2">
        <v>4930</v>
      </c>
      <c r="I354" s="2">
        <v>21031</v>
      </c>
      <c r="J354" s="3" t="s">
        <v>1449</v>
      </c>
      <c r="K354" s="5"/>
    </row>
    <row r="355" spans="1:11" ht="15.75" thickBot="1" x14ac:dyDescent="0.3">
      <c r="A355" s="2" t="s">
        <v>247</v>
      </c>
      <c r="B355" s="2" t="s">
        <v>11</v>
      </c>
      <c r="C355" s="2" t="s">
        <v>248</v>
      </c>
      <c r="D355" s="2">
        <v>1171</v>
      </c>
      <c r="E355" s="2">
        <v>1.21612111321684E-15</v>
      </c>
      <c r="F355" s="2">
        <v>14.9150231716237</v>
      </c>
      <c r="G355" s="2">
        <v>4063</v>
      </c>
      <c r="H355" s="2">
        <v>4930</v>
      </c>
      <c r="I355" s="2">
        <v>21031</v>
      </c>
      <c r="J355" s="3" t="s">
        <v>1450</v>
      </c>
      <c r="K355" s="5"/>
    </row>
    <row r="356" spans="1:11" ht="15.75" thickBot="1" x14ac:dyDescent="0.3">
      <c r="A356" s="2" t="s">
        <v>61</v>
      </c>
      <c r="B356" s="2" t="s">
        <v>11</v>
      </c>
      <c r="C356" s="2" t="s">
        <v>62</v>
      </c>
      <c r="D356" s="2">
        <v>1964</v>
      </c>
      <c r="E356" s="2">
        <v>2.6871981184740198E-19</v>
      </c>
      <c r="F356" s="2">
        <v>18.570700313251098</v>
      </c>
      <c r="G356" s="2">
        <v>7158</v>
      </c>
      <c r="H356" s="2">
        <v>4930</v>
      </c>
      <c r="I356" s="2">
        <v>21031</v>
      </c>
      <c r="J356" s="3" t="s">
        <v>1451</v>
      </c>
      <c r="K356" s="5"/>
    </row>
    <row r="357" spans="1:11" ht="15.75" thickBot="1" x14ac:dyDescent="0.3">
      <c r="A357" s="2" t="s">
        <v>250</v>
      </c>
      <c r="B357" s="2" t="s">
        <v>11</v>
      </c>
      <c r="C357" s="2" t="s">
        <v>251</v>
      </c>
      <c r="D357" s="2">
        <v>1214</v>
      </c>
      <c r="E357" s="2">
        <v>1.7636044061987901E-20</v>
      </c>
      <c r="F357" s="2">
        <v>19.753598824800601</v>
      </c>
      <c r="G357" s="2">
        <v>4116</v>
      </c>
      <c r="H357" s="2">
        <v>4930</v>
      </c>
      <c r="I357" s="2">
        <v>21031</v>
      </c>
      <c r="J357" s="3" t="s">
        <v>1452</v>
      </c>
      <c r="K357" s="5"/>
    </row>
    <row r="358" spans="1:11" ht="15.75" thickBot="1" x14ac:dyDescent="0.3">
      <c r="A358" s="2" t="s">
        <v>149</v>
      </c>
      <c r="B358" s="2" t="s">
        <v>11</v>
      </c>
      <c r="C358" s="2" t="s">
        <v>150</v>
      </c>
      <c r="D358" s="2">
        <v>1645</v>
      </c>
      <c r="E358" s="2">
        <v>5.4928912637665401E-73</v>
      </c>
      <c r="F358" s="2">
        <v>72.260198998104698</v>
      </c>
      <c r="G358" s="2">
        <v>4912</v>
      </c>
      <c r="H358" s="2">
        <v>4930</v>
      </c>
      <c r="I358" s="2">
        <v>21031</v>
      </c>
      <c r="J358" s="3" t="s">
        <v>1453</v>
      </c>
      <c r="K358" s="5"/>
    </row>
    <row r="359" spans="1:11" ht="15.75" thickBot="1" x14ac:dyDescent="0.3">
      <c r="A359" s="2" t="s">
        <v>37</v>
      </c>
      <c r="B359" s="2" t="s">
        <v>11</v>
      </c>
      <c r="C359" s="2" t="s">
        <v>38</v>
      </c>
      <c r="D359" s="2">
        <v>1657</v>
      </c>
      <c r="E359" s="2">
        <v>4.0785112400037999E-4</v>
      </c>
      <c r="F359" s="2">
        <v>3.3894983364793001</v>
      </c>
      <c r="G359" s="2">
        <v>6447</v>
      </c>
      <c r="H359" s="2">
        <v>4930</v>
      </c>
      <c r="I359" s="2">
        <v>21031</v>
      </c>
      <c r="J359" s="3" t="s">
        <v>1454</v>
      </c>
      <c r="K359" s="5"/>
    </row>
    <row r="360" spans="1:11" ht="15.75" thickBot="1" x14ac:dyDescent="0.3">
      <c r="A360" s="2" t="s">
        <v>64</v>
      </c>
      <c r="B360" s="2" t="s">
        <v>11</v>
      </c>
      <c r="C360" s="2" t="s">
        <v>65</v>
      </c>
      <c r="D360" s="2">
        <v>1796</v>
      </c>
      <c r="E360" s="2">
        <v>1.2371071245131199E-12</v>
      </c>
      <c r="F360" s="2">
        <v>11.907592691987199</v>
      </c>
      <c r="G360" s="2">
        <v>6673</v>
      </c>
      <c r="H360" s="2">
        <v>4930</v>
      </c>
      <c r="I360" s="2">
        <v>21031</v>
      </c>
      <c r="J360" s="3" t="s">
        <v>1455</v>
      </c>
      <c r="K360" s="5"/>
    </row>
    <row r="361" spans="1:11" ht="15.75" thickBot="1" x14ac:dyDescent="0.3">
      <c r="A361" s="2" t="s">
        <v>1456</v>
      </c>
      <c r="B361" s="2" t="s">
        <v>11</v>
      </c>
      <c r="C361" s="2" t="s">
        <v>1457</v>
      </c>
      <c r="D361" s="2">
        <v>1069</v>
      </c>
      <c r="E361" s="2">
        <v>1.22891193695069E-31</v>
      </c>
      <c r="F361" s="2">
        <v>30.910479237265399</v>
      </c>
      <c r="G361" s="2">
        <v>3346</v>
      </c>
      <c r="H361" s="2">
        <v>4930</v>
      </c>
      <c r="I361" s="2">
        <v>21031</v>
      </c>
      <c r="J361" s="3" t="s">
        <v>1458</v>
      </c>
      <c r="K361" s="5"/>
    </row>
    <row r="362" spans="1:11" ht="15.75" thickBot="1" x14ac:dyDescent="0.3">
      <c r="A362" s="2" t="s">
        <v>67</v>
      </c>
      <c r="B362" s="2" t="s">
        <v>11</v>
      </c>
      <c r="C362" s="2" t="s">
        <v>68</v>
      </c>
      <c r="D362" s="2">
        <v>1497</v>
      </c>
      <c r="E362" s="2">
        <v>3.6665175637421002E-4</v>
      </c>
      <c r="F362" s="2">
        <v>3.4357462302597899</v>
      </c>
      <c r="G362" s="2">
        <v>5781</v>
      </c>
      <c r="H362" s="2">
        <v>4930</v>
      </c>
      <c r="I362" s="2">
        <v>21031</v>
      </c>
      <c r="J362" s="3" t="s">
        <v>1459</v>
      </c>
      <c r="K362" s="5"/>
    </row>
    <row r="363" spans="1:11" ht="15.75" thickBot="1" x14ac:dyDescent="0.3">
      <c r="A363" s="2" t="s">
        <v>1460</v>
      </c>
      <c r="B363" s="2" t="s">
        <v>11</v>
      </c>
      <c r="C363" s="2" t="s">
        <v>1461</v>
      </c>
      <c r="D363" s="2">
        <v>865</v>
      </c>
      <c r="E363" s="2">
        <v>1.22966549242951E-25</v>
      </c>
      <c r="F363" s="2">
        <v>24.9102130142109</v>
      </c>
      <c r="G363" s="2">
        <v>2685</v>
      </c>
      <c r="H363" s="2">
        <v>4930</v>
      </c>
      <c r="I363" s="2">
        <v>21031</v>
      </c>
      <c r="J363" s="3" t="s">
        <v>1462</v>
      </c>
      <c r="K363" s="5"/>
    </row>
    <row r="364" spans="1:11" ht="15.75" thickBot="1" x14ac:dyDescent="0.3">
      <c r="A364" s="2" t="s">
        <v>194</v>
      </c>
      <c r="B364" s="2" t="s">
        <v>11</v>
      </c>
      <c r="C364" s="2" t="s">
        <v>195</v>
      </c>
      <c r="D364" s="2">
        <v>1935</v>
      </c>
      <c r="E364" s="2">
        <v>4.8017400049573701E-3</v>
      </c>
      <c r="F364" s="2">
        <v>2.31860135895396</v>
      </c>
      <c r="G364" s="2">
        <v>7669</v>
      </c>
      <c r="H364" s="2">
        <v>4930</v>
      </c>
      <c r="I364" s="2">
        <v>21031</v>
      </c>
      <c r="J364" s="3" t="s">
        <v>1463</v>
      </c>
      <c r="K364" s="5"/>
    </row>
    <row r="365" spans="1:11" ht="15.75" thickBot="1" x14ac:dyDescent="0.3">
      <c r="A365" s="2" t="s">
        <v>197</v>
      </c>
      <c r="B365" s="2" t="s">
        <v>11</v>
      </c>
      <c r="C365" s="2" t="s">
        <v>198</v>
      </c>
      <c r="D365" s="2">
        <v>1798</v>
      </c>
      <c r="E365" s="2">
        <v>3.0908326630635603E-20</v>
      </c>
      <c r="F365" s="2">
        <v>19.509924506898901</v>
      </c>
      <c r="G365" s="2">
        <v>6453</v>
      </c>
      <c r="H365" s="2">
        <v>4930</v>
      </c>
      <c r="I365" s="2">
        <v>21031</v>
      </c>
      <c r="J365" s="3" t="s">
        <v>1464</v>
      </c>
      <c r="K365" s="5"/>
    </row>
    <row r="366" spans="1:11" ht="15.75" thickBot="1" x14ac:dyDescent="0.3">
      <c r="A366" s="2" t="s">
        <v>253</v>
      </c>
      <c r="B366" s="2" t="s">
        <v>11</v>
      </c>
      <c r="C366" s="2" t="s">
        <v>254</v>
      </c>
      <c r="D366" s="2">
        <v>997</v>
      </c>
      <c r="E366" s="2">
        <v>1.0422381319918E-7</v>
      </c>
      <c r="F366" s="2">
        <v>6.9820330415025103</v>
      </c>
      <c r="G366" s="2">
        <v>3601</v>
      </c>
      <c r="H366" s="2">
        <v>4930</v>
      </c>
      <c r="I366" s="2">
        <v>21031</v>
      </c>
      <c r="J366" s="3" t="s">
        <v>1465</v>
      </c>
      <c r="K366" s="5"/>
    </row>
    <row r="367" spans="1:11" ht="15.75" thickBot="1" x14ac:dyDescent="0.3">
      <c r="A367" s="2" t="s">
        <v>1466</v>
      </c>
      <c r="B367" s="2" t="s">
        <v>11</v>
      </c>
      <c r="C367" s="2" t="s">
        <v>1467</v>
      </c>
      <c r="D367" s="2">
        <v>1454</v>
      </c>
      <c r="E367" s="2">
        <v>9.2395978060053501E-31</v>
      </c>
      <c r="F367" s="2">
        <v>30.0343469329394</v>
      </c>
      <c r="G367" s="2">
        <v>8692</v>
      </c>
      <c r="H367" s="2">
        <v>2800</v>
      </c>
      <c r="I367" s="2">
        <v>21031</v>
      </c>
      <c r="J367" s="3" t="s">
        <v>1468</v>
      </c>
      <c r="K367" s="5"/>
    </row>
    <row r="368" spans="1:11" ht="15.75" thickBot="1" x14ac:dyDescent="0.3">
      <c r="A368" s="2" t="s">
        <v>256</v>
      </c>
      <c r="B368" s="2" t="s">
        <v>11</v>
      </c>
      <c r="C368" s="2" t="s">
        <v>257</v>
      </c>
      <c r="D368" s="2">
        <v>1187</v>
      </c>
      <c r="E368" s="2">
        <v>9.3741690766942202E-20</v>
      </c>
      <c r="F368" s="2">
        <v>19.028067217616201</v>
      </c>
      <c r="G368" s="2">
        <v>4027</v>
      </c>
      <c r="H368" s="2">
        <v>4930</v>
      </c>
      <c r="I368" s="2">
        <v>21031</v>
      </c>
      <c r="J368" s="3" t="s">
        <v>1469</v>
      </c>
      <c r="K368" s="5"/>
    </row>
    <row r="369" spans="1:11" ht="15.75" thickBot="1" x14ac:dyDescent="0.3">
      <c r="A369" s="2" t="s">
        <v>1470</v>
      </c>
      <c r="B369" s="2" t="s">
        <v>11</v>
      </c>
      <c r="C369" s="2" t="s">
        <v>1471</v>
      </c>
      <c r="D369" s="2">
        <v>1754</v>
      </c>
      <c r="E369" s="2">
        <v>4.4329910216387798E-5</v>
      </c>
      <c r="F369" s="2">
        <v>4.3533031482983802</v>
      </c>
      <c r="G369" s="2">
        <v>12170</v>
      </c>
      <c r="H369" s="2">
        <v>2800</v>
      </c>
      <c r="I369" s="2">
        <v>21031</v>
      </c>
      <c r="J369" s="3" t="s">
        <v>1472</v>
      </c>
      <c r="K369" s="5"/>
    </row>
    <row r="370" spans="1:11" ht="15.75" thickBot="1" x14ac:dyDescent="0.3">
      <c r="A370" s="2" t="s">
        <v>1473</v>
      </c>
      <c r="B370" s="2" t="s">
        <v>11</v>
      </c>
      <c r="C370" s="2" t="s">
        <v>1474</v>
      </c>
      <c r="D370" s="2">
        <v>3200</v>
      </c>
      <c r="E370" s="2">
        <v>1.8387817178518599E-6</v>
      </c>
      <c r="F370" s="2">
        <v>5.7354698228875298</v>
      </c>
      <c r="G370" s="2">
        <v>12881</v>
      </c>
      <c r="H370" s="2">
        <v>4930</v>
      </c>
      <c r="I370" s="2">
        <v>21031</v>
      </c>
      <c r="J370" s="3" t="s">
        <v>1475</v>
      </c>
      <c r="K370" s="5"/>
    </row>
    <row r="371" spans="1:11" ht="15.75" thickBot="1" x14ac:dyDescent="0.3">
      <c r="A371" s="2" t="s">
        <v>1476</v>
      </c>
      <c r="B371" s="2" t="s">
        <v>11</v>
      </c>
      <c r="C371" s="2" t="s">
        <v>1477</v>
      </c>
      <c r="D371" s="2">
        <v>3237</v>
      </c>
      <c r="E371" s="2">
        <v>2.7599786361038702E-21</v>
      </c>
      <c r="F371" s="2">
        <v>20.559094279622499</v>
      </c>
      <c r="G371" s="2">
        <v>12505</v>
      </c>
      <c r="H371" s="2">
        <v>4930</v>
      </c>
      <c r="I371" s="2">
        <v>21031</v>
      </c>
      <c r="J371" s="3" t="s">
        <v>1478</v>
      </c>
      <c r="K371" s="5"/>
    </row>
    <row r="372" spans="1:11" ht="15.75" thickBot="1" x14ac:dyDescent="0.3">
      <c r="A372" s="2" t="s">
        <v>1479</v>
      </c>
      <c r="B372" s="2" t="s">
        <v>11</v>
      </c>
      <c r="C372" s="2" t="s">
        <v>1480</v>
      </c>
      <c r="D372" s="2">
        <v>1525</v>
      </c>
      <c r="E372" s="2">
        <v>1.9903686936102402E-3</v>
      </c>
      <c r="F372" s="2">
        <v>2.7010664679273999</v>
      </c>
      <c r="G372" s="2">
        <v>10565</v>
      </c>
      <c r="H372" s="2">
        <v>2800</v>
      </c>
      <c r="I372" s="2">
        <v>21031</v>
      </c>
      <c r="J372" s="3" t="s">
        <v>1481</v>
      </c>
      <c r="K372" s="5"/>
    </row>
    <row r="373" spans="1:11" ht="15.75" thickBot="1" x14ac:dyDescent="0.3">
      <c r="A373" s="2" t="s">
        <v>232</v>
      </c>
      <c r="B373" s="2" t="s">
        <v>11</v>
      </c>
      <c r="C373" s="2" t="s">
        <v>233</v>
      </c>
      <c r="D373" s="2">
        <v>1538</v>
      </c>
      <c r="E373" s="2">
        <v>1.8322172380572399E-49</v>
      </c>
      <c r="F373" s="2">
        <v>48.7370230352007</v>
      </c>
      <c r="G373" s="2">
        <v>4836</v>
      </c>
      <c r="H373" s="2">
        <v>4930</v>
      </c>
      <c r="I373" s="2">
        <v>21031</v>
      </c>
      <c r="J373" s="3" t="s">
        <v>1482</v>
      </c>
      <c r="K373" s="5"/>
    </row>
    <row r="374" spans="1:11" ht="15.75" thickBot="1" x14ac:dyDescent="0.3">
      <c r="A374" s="2" t="s">
        <v>1483</v>
      </c>
      <c r="B374" s="2" t="s">
        <v>11</v>
      </c>
      <c r="C374" s="2" t="s">
        <v>1484</v>
      </c>
      <c r="D374" s="2">
        <v>546</v>
      </c>
      <c r="E374" s="2">
        <v>3.4823268484065703E-14</v>
      </c>
      <c r="F374" s="2">
        <v>13.4581304687736</v>
      </c>
      <c r="G374" s="2">
        <v>1703</v>
      </c>
      <c r="H374" s="2">
        <v>4930</v>
      </c>
      <c r="I374" s="2">
        <v>21031</v>
      </c>
      <c r="J374" s="3" t="s">
        <v>1485</v>
      </c>
      <c r="K374" s="5"/>
    </row>
    <row r="375" spans="1:11" ht="15.75" thickBot="1" x14ac:dyDescent="0.3">
      <c r="A375" s="2" t="s">
        <v>385</v>
      </c>
      <c r="B375" s="2" t="s">
        <v>11</v>
      </c>
      <c r="C375" s="2" t="s">
        <v>386</v>
      </c>
      <c r="D375" s="2">
        <v>460</v>
      </c>
      <c r="E375" s="2">
        <v>1.7140407910601999E-4</v>
      </c>
      <c r="F375" s="2">
        <v>3.7659788468692899</v>
      </c>
      <c r="G375" s="2">
        <v>1588</v>
      </c>
      <c r="H375" s="2">
        <v>4930</v>
      </c>
      <c r="I375" s="2">
        <v>21031</v>
      </c>
      <c r="J375" s="3" t="s">
        <v>1486</v>
      </c>
      <c r="K375" s="5"/>
    </row>
    <row r="376" spans="1:11" ht="15.75" thickBot="1" x14ac:dyDescent="0.3">
      <c r="A376" s="2" t="s">
        <v>388</v>
      </c>
      <c r="B376" s="2" t="s">
        <v>11</v>
      </c>
      <c r="C376" s="2" t="s">
        <v>389</v>
      </c>
      <c r="D376" s="2">
        <v>688</v>
      </c>
      <c r="E376" s="2">
        <v>1.0910725424985799E-24</v>
      </c>
      <c r="F376" s="2">
        <v>23.962146373371802</v>
      </c>
      <c r="G376" s="2">
        <v>2052</v>
      </c>
      <c r="H376" s="2">
        <v>4930</v>
      </c>
      <c r="I376" s="2">
        <v>21031</v>
      </c>
      <c r="J376" s="3" t="s">
        <v>1487</v>
      </c>
      <c r="K376" s="5"/>
    </row>
    <row r="377" spans="1:11" ht="15.75" thickBot="1" x14ac:dyDescent="0.3">
      <c r="A377" s="2" t="s">
        <v>1488</v>
      </c>
      <c r="B377" s="2" t="s">
        <v>11</v>
      </c>
      <c r="C377" s="2" t="s">
        <v>1489</v>
      </c>
      <c r="D377" s="2">
        <v>381</v>
      </c>
      <c r="E377" s="2">
        <v>7.5954312329177102E-6</v>
      </c>
      <c r="F377" s="2">
        <v>5.1194475638999402</v>
      </c>
      <c r="G377" s="2">
        <v>1253</v>
      </c>
      <c r="H377" s="2">
        <v>4930</v>
      </c>
      <c r="I377" s="2">
        <v>21031</v>
      </c>
      <c r="J377" s="3" t="s">
        <v>1490</v>
      </c>
      <c r="K377" s="5"/>
    </row>
    <row r="378" spans="1:11" ht="15.75" thickBot="1" x14ac:dyDescent="0.3">
      <c r="A378" s="2" t="s">
        <v>1491</v>
      </c>
      <c r="B378" s="2" t="s">
        <v>11</v>
      </c>
      <c r="C378" s="2" t="s">
        <v>1492</v>
      </c>
      <c r="D378" s="2">
        <v>1293</v>
      </c>
      <c r="E378" s="2">
        <v>4.8685987374117301E-13</v>
      </c>
      <c r="F378" s="2">
        <v>12.3125960178774</v>
      </c>
      <c r="G378" s="2">
        <v>8228</v>
      </c>
      <c r="H378" s="2">
        <v>2800</v>
      </c>
      <c r="I378" s="2">
        <v>21031</v>
      </c>
      <c r="J378" s="3" t="s">
        <v>1493</v>
      </c>
      <c r="K378" s="5"/>
    </row>
    <row r="379" spans="1:11" ht="15.75" thickBot="1" x14ac:dyDescent="0.3">
      <c r="A379" s="2" t="s">
        <v>203</v>
      </c>
      <c r="B379" s="2" t="s">
        <v>11</v>
      </c>
      <c r="C379" s="2" t="s">
        <v>204</v>
      </c>
      <c r="D379" s="2">
        <v>1920</v>
      </c>
      <c r="E379" s="2">
        <v>5.9481534673093495E-54</v>
      </c>
      <c r="F379" s="2">
        <v>53.225617834846403</v>
      </c>
      <c r="G379" s="2">
        <v>6250</v>
      </c>
      <c r="H379" s="2">
        <v>4930</v>
      </c>
      <c r="I379" s="2">
        <v>21031</v>
      </c>
      <c r="J379" s="3" t="s">
        <v>1494</v>
      </c>
      <c r="K379" s="5"/>
    </row>
    <row r="380" spans="1:11" ht="15.75" thickBot="1" x14ac:dyDescent="0.3">
      <c r="A380" s="2" t="s">
        <v>206</v>
      </c>
      <c r="B380" s="2" t="s">
        <v>11</v>
      </c>
      <c r="C380" s="2" t="s">
        <v>207</v>
      </c>
      <c r="D380" s="2">
        <v>1592</v>
      </c>
      <c r="E380" s="2">
        <v>1.5296924336689499E-11</v>
      </c>
      <c r="F380" s="2">
        <v>10.8153958814621</v>
      </c>
      <c r="G380" s="2">
        <v>5874</v>
      </c>
      <c r="H380" s="2">
        <v>4930</v>
      </c>
      <c r="I380" s="2">
        <v>21031</v>
      </c>
      <c r="J380" s="3" t="s">
        <v>1495</v>
      </c>
      <c r="K380" s="5"/>
    </row>
    <row r="381" spans="1:11" ht="15.75" thickBot="1" x14ac:dyDescent="0.3">
      <c r="A381" s="2" t="s">
        <v>209</v>
      </c>
      <c r="B381" s="2" t="s">
        <v>11</v>
      </c>
      <c r="C381" s="2" t="s">
        <v>210</v>
      </c>
      <c r="D381" s="2">
        <v>1763</v>
      </c>
      <c r="E381" s="2">
        <v>7.3066549155338199E-49</v>
      </c>
      <c r="F381" s="2">
        <v>48.136281403372998</v>
      </c>
      <c r="G381" s="2">
        <v>5717</v>
      </c>
      <c r="H381" s="2">
        <v>4930</v>
      </c>
      <c r="I381" s="2">
        <v>21031</v>
      </c>
      <c r="J381" s="3" t="s">
        <v>1496</v>
      </c>
      <c r="K381" s="5"/>
    </row>
    <row r="382" spans="1:11" ht="15.75" thickBot="1" x14ac:dyDescent="0.3">
      <c r="A382" s="2" t="s">
        <v>356</v>
      </c>
      <c r="B382" s="2" t="s">
        <v>11</v>
      </c>
      <c r="C382" s="2" t="s">
        <v>357</v>
      </c>
      <c r="D382" s="2">
        <v>1506</v>
      </c>
      <c r="E382" s="2">
        <v>5.0310582730645403E-11</v>
      </c>
      <c r="F382" s="2">
        <v>10.2983406523574</v>
      </c>
      <c r="G382" s="2">
        <v>5541</v>
      </c>
      <c r="H382" s="2">
        <v>4930</v>
      </c>
      <c r="I382" s="2">
        <v>21031</v>
      </c>
      <c r="J382" s="3" t="s">
        <v>1497</v>
      </c>
      <c r="K382" s="5"/>
    </row>
    <row r="383" spans="1:11" ht="15.75" thickBot="1" x14ac:dyDescent="0.3">
      <c r="A383" s="2" t="s">
        <v>212</v>
      </c>
      <c r="B383" s="2" t="s">
        <v>11</v>
      </c>
      <c r="C383" s="2" t="s">
        <v>213</v>
      </c>
      <c r="D383" s="2">
        <v>1647</v>
      </c>
      <c r="E383" s="2">
        <v>4.3630076944263896E-18</v>
      </c>
      <c r="F383" s="2">
        <v>17.360214021108</v>
      </c>
      <c r="G383" s="2">
        <v>5899</v>
      </c>
      <c r="H383" s="2">
        <v>4930</v>
      </c>
      <c r="I383" s="2">
        <v>21031</v>
      </c>
      <c r="J383" s="3" t="s">
        <v>1498</v>
      </c>
      <c r="K383" s="5"/>
    </row>
    <row r="384" spans="1:11" ht="15.75" thickBot="1" x14ac:dyDescent="0.3">
      <c r="A384" s="2" t="s">
        <v>217</v>
      </c>
      <c r="B384" s="2" t="s">
        <v>11</v>
      </c>
      <c r="C384" s="2" t="s">
        <v>218</v>
      </c>
      <c r="D384" s="2">
        <v>3159</v>
      </c>
      <c r="E384" s="2">
        <v>2.9578361942452098E-17</v>
      </c>
      <c r="F384" s="2">
        <v>16.529025881016999</v>
      </c>
      <c r="G384" s="2">
        <v>12287</v>
      </c>
      <c r="H384" s="2">
        <v>4930</v>
      </c>
      <c r="I384" s="2">
        <v>21031</v>
      </c>
      <c r="J384" s="3" t="s">
        <v>1499</v>
      </c>
      <c r="K384" s="5"/>
    </row>
    <row r="385" spans="1:11" ht="15.75" thickBot="1" x14ac:dyDescent="0.3">
      <c r="A385" s="2" t="s">
        <v>223</v>
      </c>
      <c r="B385" s="2" t="s">
        <v>11</v>
      </c>
      <c r="C385" s="2" t="s">
        <v>224</v>
      </c>
      <c r="D385" s="2">
        <v>3008</v>
      </c>
      <c r="E385" s="2">
        <v>4.5501047152747499E-14</v>
      </c>
      <c r="F385" s="2">
        <v>13.3419786084543</v>
      </c>
      <c r="G385" s="2">
        <v>11738</v>
      </c>
      <c r="H385" s="2">
        <v>4930</v>
      </c>
      <c r="I385" s="2">
        <v>21031</v>
      </c>
      <c r="J385" s="3" t="s">
        <v>1500</v>
      </c>
      <c r="K385" s="5"/>
    </row>
    <row r="386" spans="1:11" ht="15.75" thickBot="1" x14ac:dyDescent="0.3">
      <c r="A386" s="2" t="s">
        <v>46</v>
      </c>
      <c r="B386" s="2" t="s">
        <v>11</v>
      </c>
      <c r="C386" s="2" t="s">
        <v>47</v>
      </c>
      <c r="D386" s="2">
        <v>2373</v>
      </c>
      <c r="E386" s="2">
        <v>1.5349739866193599E-15</v>
      </c>
      <c r="F386" s="2">
        <v>14.8138989801629</v>
      </c>
      <c r="G386" s="2">
        <v>8976</v>
      </c>
      <c r="H386" s="2">
        <v>4930</v>
      </c>
      <c r="I386" s="2">
        <v>21031</v>
      </c>
      <c r="J386" s="3" t="s">
        <v>1501</v>
      </c>
      <c r="K386" s="5"/>
    </row>
    <row r="387" spans="1:11" ht="15.75" thickBot="1" x14ac:dyDescent="0.3">
      <c r="A387" s="2" t="s">
        <v>69</v>
      </c>
      <c r="B387" s="2" t="s">
        <v>11</v>
      </c>
      <c r="C387" s="2" t="s">
        <v>70</v>
      </c>
      <c r="D387" s="2">
        <v>1642</v>
      </c>
      <c r="E387" s="2">
        <v>1.0909839986906601E-37</v>
      </c>
      <c r="F387" s="2">
        <v>36.962181619101202</v>
      </c>
      <c r="G387" s="2">
        <v>5440</v>
      </c>
      <c r="H387" s="2">
        <v>4930</v>
      </c>
      <c r="I387" s="2">
        <v>21031</v>
      </c>
      <c r="J387" s="3" t="s">
        <v>1502</v>
      </c>
      <c r="K387" s="5"/>
    </row>
    <row r="388" spans="1:11" ht="15.75" thickBot="1" x14ac:dyDescent="0.3">
      <c r="A388" s="2" t="s">
        <v>161</v>
      </c>
      <c r="B388" s="2" t="s">
        <v>11</v>
      </c>
      <c r="C388" s="2" t="s">
        <v>162</v>
      </c>
      <c r="D388" s="2">
        <v>675</v>
      </c>
      <c r="E388" s="2">
        <v>3.0291758101111798E-13</v>
      </c>
      <c r="F388" s="2">
        <v>12.5186755199502</v>
      </c>
      <c r="G388" s="2">
        <v>2202</v>
      </c>
      <c r="H388" s="2">
        <v>4930</v>
      </c>
      <c r="I388" s="2">
        <v>21031</v>
      </c>
      <c r="J388" s="3" t="s">
        <v>1503</v>
      </c>
      <c r="K388" s="5"/>
    </row>
    <row r="389" spans="1:11" ht="15.75" thickBot="1" x14ac:dyDescent="0.3">
      <c r="A389" s="2" t="s">
        <v>366</v>
      </c>
      <c r="B389" s="2" t="s">
        <v>11</v>
      </c>
      <c r="C389" s="2" t="s">
        <v>367</v>
      </c>
      <c r="D389" s="2">
        <v>1003</v>
      </c>
      <c r="E389" s="2">
        <v>3.40289926741531E-38</v>
      </c>
      <c r="F389" s="2">
        <v>37.468150906694099</v>
      </c>
      <c r="G389" s="2">
        <v>3001</v>
      </c>
      <c r="H389" s="2">
        <v>4930</v>
      </c>
      <c r="I389" s="2">
        <v>21031</v>
      </c>
      <c r="J389" s="3" t="s">
        <v>1504</v>
      </c>
      <c r="K389" s="5"/>
    </row>
    <row r="390" spans="1:11" ht="15.75" thickBot="1" x14ac:dyDescent="0.3">
      <c r="A390" s="2" t="s">
        <v>259</v>
      </c>
      <c r="B390" s="2" t="s">
        <v>11</v>
      </c>
      <c r="C390" s="2" t="s">
        <v>260</v>
      </c>
      <c r="D390" s="2">
        <v>1049</v>
      </c>
      <c r="E390" s="2">
        <v>4.0666295899161202E-9</v>
      </c>
      <c r="F390" s="2">
        <v>8.3907653836272598</v>
      </c>
      <c r="G390" s="2">
        <v>3763</v>
      </c>
      <c r="H390" s="2">
        <v>4930</v>
      </c>
      <c r="I390" s="2">
        <v>21031</v>
      </c>
      <c r="J390" s="3" t="s">
        <v>1505</v>
      </c>
      <c r="K390" s="5"/>
    </row>
    <row r="391" spans="1:11" ht="15.75" thickBot="1" x14ac:dyDescent="0.3">
      <c r="A391" s="2" t="s">
        <v>437</v>
      </c>
      <c r="B391" s="2" t="s">
        <v>11</v>
      </c>
      <c r="C391" s="2" t="s">
        <v>438</v>
      </c>
      <c r="D391" s="2">
        <v>416</v>
      </c>
      <c r="E391" s="2">
        <v>6.33893156910636E-3</v>
      </c>
      <c r="F391" s="2">
        <v>2.1979839365573901</v>
      </c>
      <c r="G391" s="2">
        <v>1463</v>
      </c>
      <c r="H391" s="2">
        <v>4930</v>
      </c>
      <c r="I391" s="2">
        <v>21031</v>
      </c>
      <c r="J391" s="3" t="s">
        <v>1506</v>
      </c>
      <c r="K391" s="5"/>
    </row>
    <row r="392" spans="1:11" ht="15.75" thickBot="1" x14ac:dyDescent="0.3">
      <c r="A392" s="2" t="s">
        <v>394</v>
      </c>
      <c r="B392" s="2" t="s">
        <v>11</v>
      </c>
      <c r="C392" s="2" t="s">
        <v>395</v>
      </c>
      <c r="D392" s="2">
        <v>603</v>
      </c>
      <c r="E392" s="2">
        <v>1.0578889092459801E-17</v>
      </c>
      <c r="F392" s="2">
        <v>16.975559935925101</v>
      </c>
      <c r="G392" s="2">
        <v>1852</v>
      </c>
      <c r="H392" s="2">
        <v>4930</v>
      </c>
      <c r="I392" s="2">
        <v>21031</v>
      </c>
      <c r="J392" s="3" t="s">
        <v>1507</v>
      </c>
      <c r="K392" s="5"/>
    </row>
    <row r="393" spans="1:11" ht="15.75" thickBot="1" x14ac:dyDescent="0.3">
      <c r="A393" s="2" t="s">
        <v>49</v>
      </c>
      <c r="B393" s="2" t="s">
        <v>11</v>
      </c>
      <c r="C393" s="2" t="s">
        <v>50</v>
      </c>
      <c r="D393" s="2">
        <v>2025</v>
      </c>
      <c r="E393" s="2">
        <v>7.8892242444753495E-20</v>
      </c>
      <c r="F393" s="2">
        <v>19.1029656993136</v>
      </c>
      <c r="G393" s="2">
        <v>7394</v>
      </c>
      <c r="H393" s="2">
        <v>4930</v>
      </c>
      <c r="I393" s="2">
        <v>21031</v>
      </c>
      <c r="J393" s="3" t="s">
        <v>1508</v>
      </c>
      <c r="K393" s="5"/>
    </row>
    <row r="394" spans="1:11" ht="15.75" thickBot="1" x14ac:dyDescent="0.3">
      <c r="A394" s="2" t="s">
        <v>72</v>
      </c>
      <c r="B394" s="2" t="s">
        <v>11</v>
      </c>
      <c r="C394" s="2" t="s">
        <v>73</v>
      </c>
      <c r="D394" s="2">
        <v>1792</v>
      </c>
      <c r="E394" s="2">
        <v>2.1138320835508301E-13</v>
      </c>
      <c r="F394" s="2">
        <v>12.6749295147029</v>
      </c>
      <c r="G394" s="2">
        <v>6631</v>
      </c>
      <c r="H394" s="2">
        <v>4930</v>
      </c>
      <c r="I394" s="2">
        <v>21031</v>
      </c>
      <c r="J394" s="3" t="s">
        <v>1509</v>
      </c>
      <c r="K394" s="5"/>
    </row>
    <row r="395" spans="1:11" ht="15.75" thickBot="1" x14ac:dyDescent="0.3">
      <c r="A395" s="2" t="s">
        <v>226</v>
      </c>
      <c r="B395" s="2" t="s">
        <v>11</v>
      </c>
      <c r="C395" s="2" t="s">
        <v>227</v>
      </c>
      <c r="D395" s="2">
        <v>3263</v>
      </c>
      <c r="E395" s="2">
        <v>3.0115420380141098E-19</v>
      </c>
      <c r="F395" s="2">
        <v>18.521211070149</v>
      </c>
      <c r="G395" s="2">
        <v>12680</v>
      </c>
      <c r="H395" s="2">
        <v>4930</v>
      </c>
      <c r="I395" s="2">
        <v>21031</v>
      </c>
      <c r="J395" s="3" t="s">
        <v>1510</v>
      </c>
      <c r="K395" s="5"/>
    </row>
    <row r="396" spans="1:11" ht="15.75" thickBot="1" x14ac:dyDescent="0.3">
      <c r="A396" s="2" t="s">
        <v>1511</v>
      </c>
      <c r="B396" s="2" t="s">
        <v>11</v>
      </c>
      <c r="C396" s="2" t="s">
        <v>1512</v>
      </c>
      <c r="D396" s="2">
        <v>3412</v>
      </c>
      <c r="E396" s="2">
        <v>2.71897845429467E-7</v>
      </c>
      <c r="F396" s="2">
        <v>6.5655942338314004</v>
      </c>
      <c r="G396" s="2">
        <v>13768</v>
      </c>
      <c r="H396" s="2">
        <v>4930</v>
      </c>
      <c r="I396" s="2">
        <v>21031</v>
      </c>
      <c r="J396" s="3" t="s">
        <v>1513</v>
      </c>
      <c r="K396" s="5"/>
    </row>
    <row r="397" spans="1:11" ht="15.75" thickBot="1" x14ac:dyDescent="0.3">
      <c r="A397" s="2" t="s">
        <v>1514</v>
      </c>
      <c r="B397" s="2" t="s">
        <v>11</v>
      </c>
      <c r="C397" s="2" t="s">
        <v>1515</v>
      </c>
      <c r="D397" s="2">
        <v>2338</v>
      </c>
      <c r="E397" s="2">
        <v>1.07662921745356E-32</v>
      </c>
      <c r="F397" s="2">
        <v>31.967933838521098</v>
      </c>
      <c r="G397" s="2">
        <v>8361</v>
      </c>
      <c r="H397" s="2">
        <v>4930</v>
      </c>
      <c r="I397" s="2">
        <v>21031</v>
      </c>
      <c r="J397" s="3" t="s">
        <v>1516</v>
      </c>
      <c r="K397" s="5"/>
    </row>
    <row r="398" spans="1:11" ht="15.75" thickBot="1" x14ac:dyDescent="0.3">
      <c r="A398" s="2" t="s">
        <v>75</v>
      </c>
      <c r="B398" s="2" t="s">
        <v>11</v>
      </c>
      <c r="C398" s="2" t="s">
        <v>76</v>
      </c>
      <c r="D398" s="2">
        <v>1682</v>
      </c>
      <c r="E398" s="2">
        <v>5.0001439902818697E-38</v>
      </c>
      <c r="F398" s="2">
        <v>37.301017489007002</v>
      </c>
      <c r="G398" s="2">
        <v>5591</v>
      </c>
      <c r="H398" s="2">
        <v>4930</v>
      </c>
      <c r="I398" s="2">
        <v>21031</v>
      </c>
      <c r="J398" s="3" t="s">
        <v>1517</v>
      </c>
      <c r="K398" s="5"/>
    </row>
    <row r="399" spans="1:11" ht="15.75" thickBot="1" x14ac:dyDescent="0.3">
      <c r="A399" s="2" t="s">
        <v>1518</v>
      </c>
      <c r="B399" s="2" t="s">
        <v>11</v>
      </c>
      <c r="C399" s="2" t="s">
        <v>1519</v>
      </c>
      <c r="D399" s="2">
        <v>1324</v>
      </c>
      <c r="E399" s="2">
        <v>1.1150999221093199E-11</v>
      </c>
      <c r="F399" s="2">
        <v>10.9526862145204</v>
      </c>
      <c r="G399" s="2">
        <v>8525</v>
      </c>
      <c r="H399" s="2">
        <v>2800</v>
      </c>
      <c r="I399" s="2">
        <v>21031</v>
      </c>
      <c r="J399" s="3" t="s">
        <v>1520</v>
      </c>
      <c r="K399" s="5"/>
    </row>
    <row r="400" spans="1:11" ht="15.75" thickBot="1" x14ac:dyDescent="0.3">
      <c r="A400" s="2" t="s">
        <v>262</v>
      </c>
      <c r="B400" s="2" t="s">
        <v>11</v>
      </c>
      <c r="C400" s="2" t="s">
        <v>263</v>
      </c>
      <c r="D400" s="2">
        <v>1263</v>
      </c>
      <c r="E400" s="2">
        <v>1.9716382953193999E-22</v>
      </c>
      <c r="F400" s="2">
        <v>21.705172755092001</v>
      </c>
      <c r="G400" s="2">
        <v>4264</v>
      </c>
      <c r="H400" s="2">
        <v>4930</v>
      </c>
      <c r="I400" s="2">
        <v>21031</v>
      </c>
      <c r="J400" s="3" t="s">
        <v>1521</v>
      </c>
      <c r="K400" s="5"/>
    </row>
    <row r="401" spans="1:11" ht="15.75" thickBot="1" x14ac:dyDescent="0.3">
      <c r="A401" s="2" t="s">
        <v>179</v>
      </c>
      <c r="B401" s="2" t="s">
        <v>11</v>
      </c>
      <c r="C401" s="2" t="s">
        <v>180</v>
      </c>
      <c r="D401" s="2">
        <v>2014</v>
      </c>
      <c r="E401" s="2">
        <v>1.36024826275492E-99</v>
      </c>
      <c r="F401" s="2">
        <v>98.866381820082097</v>
      </c>
      <c r="G401" s="2">
        <v>5986</v>
      </c>
      <c r="H401" s="2">
        <v>4930</v>
      </c>
      <c r="I401" s="2">
        <v>21031</v>
      </c>
      <c r="J401" s="3" t="s">
        <v>1522</v>
      </c>
      <c r="K401" s="5"/>
    </row>
    <row r="402" spans="1:11" ht="15.75" thickBot="1" x14ac:dyDescent="0.3">
      <c r="A402" s="2" t="s">
        <v>1523</v>
      </c>
      <c r="B402" s="2" t="s">
        <v>11</v>
      </c>
      <c r="C402" s="2" t="s">
        <v>1524</v>
      </c>
      <c r="D402" s="2">
        <v>1545</v>
      </c>
      <c r="E402" s="2">
        <v>2.8521664310797998E-4</v>
      </c>
      <c r="F402" s="2">
        <v>3.5448251359061702</v>
      </c>
      <c r="G402" s="2">
        <v>10646</v>
      </c>
      <c r="H402" s="2">
        <v>2800</v>
      </c>
      <c r="I402" s="2">
        <v>21031</v>
      </c>
      <c r="J402" s="3" t="s">
        <v>1525</v>
      </c>
      <c r="K402" s="5"/>
    </row>
    <row r="403" spans="1:11" ht="15.75" thickBot="1" x14ac:dyDescent="0.3">
      <c r="A403" s="2" t="s">
        <v>1526</v>
      </c>
      <c r="B403" s="2" t="s">
        <v>11</v>
      </c>
      <c r="C403" s="2" t="s">
        <v>1527</v>
      </c>
      <c r="D403" s="2">
        <v>547</v>
      </c>
      <c r="E403" s="2">
        <v>3.1872495824586598E-14</v>
      </c>
      <c r="F403" s="2">
        <v>13.4965839271003</v>
      </c>
      <c r="G403" s="2">
        <v>1706</v>
      </c>
      <c r="H403" s="2">
        <v>4930</v>
      </c>
      <c r="I403" s="2">
        <v>21031</v>
      </c>
      <c r="J403" s="3" t="s">
        <v>1528</v>
      </c>
      <c r="K403" s="5"/>
    </row>
    <row r="404" spans="1:11" ht="15.75" thickBot="1" x14ac:dyDescent="0.3">
      <c r="A404" s="2" t="s">
        <v>265</v>
      </c>
      <c r="B404" s="2" t="s">
        <v>11</v>
      </c>
      <c r="C404" s="2" t="s">
        <v>266</v>
      </c>
      <c r="D404" s="2">
        <v>928</v>
      </c>
      <c r="E404" s="2">
        <v>6.5391378869005001E-4</v>
      </c>
      <c r="F404" s="2">
        <v>3.1844795048319599</v>
      </c>
      <c r="G404" s="2">
        <v>3464</v>
      </c>
      <c r="H404" s="2">
        <v>4930</v>
      </c>
      <c r="I404" s="2">
        <v>21031</v>
      </c>
      <c r="J404" s="3" t="s">
        <v>1529</v>
      </c>
      <c r="K404" s="5"/>
    </row>
    <row r="405" spans="1:11" ht="15.75" thickBot="1" x14ac:dyDescent="0.3">
      <c r="A405" s="2" t="s">
        <v>229</v>
      </c>
      <c r="B405" s="2" t="s">
        <v>11</v>
      </c>
      <c r="C405" s="2" t="s">
        <v>230</v>
      </c>
      <c r="D405" s="2">
        <v>341</v>
      </c>
      <c r="E405" s="2">
        <v>6.5866700765054297E-5</v>
      </c>
      <c r="F405" s="2">
        <v>4.1813340896390301</v>
      </c>
      <c r="G405" s="2">
        <v>2567</v>
      </c>
      <c r="H405" s="2">
        <v>2130</v>
      </c>
      <c r="I405" s="2">
        <v>21031</v>
      </c>
      <c r="J405" s="3" t="s">
        <v>1530</v>
      </c>
      <c r="K405" s="5"/>
    </row>
    <row r="406" spans="1:11" ht="15.75" thickBot="1" x14ac:dyDescent="0.3">
      <c r="A406" s="2" t="s">
        <v>241</v>
      </c>
      <c r="B406" s="2" t="s">
        <v>11</v>
      </c>
      <c r="C406" s="2" t="s">
        <v>242</v>
      </c>
      <c r="D406" s="2">
        <v>346</v>
      </c>
      <c r="E406" s="2">
        <v>1.48681996280327E-3</v>
      </c>
      <c r="F406" s="2">
        <v>2.8277416164779101</v>
      </c>
      <c r="G406" s="2">
        <v>2691</v>
      </c>
      <c r="H406" s="2">
        <v>2130</v>
      </c>
      <c r="I406" s="2">
        <v>21031</v>
      </c>
      <c r="J406" s="3" t="s">
        <v>1531</v>
      </c>
      <c r="K406" s="5"/>
    </row>
    <row r="407" spans="1:11" ht="15.75" thickBot="1" x14ac:dyDescent="0.3">
      <c r="A407" s="2" t="s">
        <v>1532</v>
      </c>
      <c r="B407" s="2" t="s">
        <v>11</v>
      </c>
      <c r="C407" s="2" t="s">
        <v>1533</v>
      </c>
      <c r="D407" s="2">
        <v>302</v>
      </c>
      <c r="E407" s="2">
        <v>1.50995263728718E-29</v>
      </c>
      <c r="F407" s="2">
        <v>28.821036675016298</v>
      </c>
      <c r="G407" s="2">
        <v>1512</v>
      </c>
      <c r="H407" s="2">
        <v>2130</v>
      </c>
      <c r="I407" s="2">
        <v>21031</v>
      </c>
      <c r="J407" s="3" t="s">
        <v>1534</v>
      </c>
      <c r="K407" s="5"/>
    </row>
    <row r="408" spans="1:11" ht="15.75" thickBot="1" x14ac:dyDescent="0.3">
      <c r="A408" s="2" t="s">
        <v>1535</v>
      </c>
      <c r="B408" s="2" t="s">
        <v>11</v>
      </c>
      <c r="C408" s="2" t="s">
        <v>1536</v>
      </c>
      <c r="D408" s="2">
        <v>457</v>
      </c>
      <c r="E408" s="2">
        <v>8.2145055036079102E-25</v>
      </c>
      <c r="F408" s="2">
        <v>24.085418575079501</v>
      </c>
      <c r="G408" s="2">
        <v>2799</v>
      </c>
      <c r="H408" s="2">
        <v>2130</v>
      </c>
      <c r="I408" s="2">
        <v>21031</v>
      </c>
      <c r="J408" s="3" t="s">
        <v>1537</v>
      </c>
      <c r="K408" s="5"/>
    </row>
    <row r="409" spans="1:11" ht="15.75" thickBot="1" x14ac:dyDescent="0.3">
      <c r="A409" s="2" t="s">
        <v>1538</v>
      </c>
      <c r="B409" s="2" t="s">
        <v>11</v>
      </c>
      <c r="C409" s="2" t="s">
        <v>1539</v>
      </c>
      <c r="D409" s="2">
        <v>293</v>
      </c>
      <c r="E409" s="2">
        <v>7.6175909901771003E-4</v>
      </c>
      <c r="F409" s="2">
        <v>3.1181823495377299</v>
      </c>
      <c r="G409" s="2">
        <v>967</v>
      </c>
      <c r="H409" s="2">
        <v>4930</v>
      </c>
      <c r="I409" s="2">
        <v>21031</v>
      </c>
      <c r="J409" s="3" t="s">
        <v>1540</v>
      </c>
      <c r="K409" s="5"/>
    </row>
    <row r="410" spans="1:11" ht="15.75" thickBot="1" x14ac:dyDescent="0.3">
      <c r="A410" s="2" t="s">
        <v>1541</v>
      </c>
      <c r="B410" s="2" t="s">
        <v>11</v>
      </c>
      <c r="C410" s="2" t="s">
        <v>1542</v>
      </c>
      <c r="D410" s="2">
        <v>190</v>
      </c>
      <c r="E410" s="2">
        <v>2.7892092452593099E-2</v>
      </c>
      <c r="F410" s="2">
        <v>1.55451890392945</v>
      </c>
      <c r="G410" s="2">
        <v>616</v>
      </c>
      <c r="H410" s="2">
        <v>4930</v>
      </c>
      <c r="I410" s="2">
        <v>21031</v>
      </c>
      <c r="J410" s="3" t="s">
        <v>1543</v>
      </c>
      <c r="K410" s="5"/>
    </row>
    <row r="411" spans="1:11" ht="15.75" thickBot="1" x14ac:dyDescent="0.3">
      <c r="A411" s="2" t="s">
        <v>1544</v>
      </c>
      <c r="B411" s="2" t="s">
        <v>11</v>
      </c>
      <c r="C411" s="2" t="s">
        <v>1545</v>
      </c>
      <c r="D411" s="2">
        <v>242</v>
      </c>
      <c r="E411" s="2">
        <v>4.1314533007187097E-5</v>
      </c>
      <c r="F411" s="2">
        <v>4.3838971518642804</v>
      </c>
      <c r="G411" s="2">
        <v>1704</v>
      </c>
      <c r="H411" s="2">
        <v>2130</v>
      </c>
      <c r="I411" s="2">
        <v>21031</v>
      </c>
      <c r="J411" s="3" t="s">
        <v>1546</v>
      </c>
      <c r="K411" s="5"/>
    </row>
    <row r="412" spans="1:11" ht="15.75" thickBot="1" x14ac:dyDescent="0.3">
      <c r="A412" s="2" t="s">
        <v>185</v>
      </c>
      <c r="B412" s="2" t="s">
        <v>11</v>
      </c>
      <c r="C412" s="2" t="s">
        <v>186</v>
      </c>
      <c r="D412" s="2">
        <v>1335</v>
      </c>
      <c r="E412" s="2">
        <v>2.4805643719719901E-18</v>
      </c>
      <c r="F412" s="2">
        <v>17.6054494983075</v>
      </c>
      <c r="G412" s="2">
        <v>4643</v>
      </c>
      <c r="H412" s="2">
        <v>4930</v>
      </c>
      <c r="I412" s="2">
        <v>21031</v>
      </c>
      <c r="J412" s="3" t="s">
        <v>1547</v>
      </c>
      <c r="K412" s="5"/>
    </row>
    <row r="413" spans="1:11" ht="15.75" thickBot="1" x14ac:dyDescent="0.3">
      <c r="A413" s="2" t="s">
        <v>1548</v>
      </c>
      <c r="B413" s="2" t="s">
        <v>11</v>
      </c>
      <c r="C413" s="2" t="s">
        <v>1549</v>
      </c>
      <c r="D413" s="2">
        <v>720</v>
      </c>
      <c r="E413" s="2">
        <v>6.9025489645821703E-7</v>
      </c>
      <c r="F413" s="2">
        <v>6.1609905039248503</v>
      </c>
      <c r="G413" s="2">
        <v>2531</v>
      </c>
      <c r="H413" s="2">
        <v>4930</v>
      </c>
      <c r="I413" s="2">
        <v>21031</v>
      </c>
      <c r="J413" s="3" t="s">
        <v>1550</v>
      </c>
      <c r="K413" s="5"/>
    </row>
    <row r="414" spans="1:11" ht="15.75" thickBot="1" x14ac:dyDescent="0.3">
      <c r="A414" s="2" t="s">
        <v>1551</v>
      </c>
      <c r="B414" s="2" t="s">
        <v>11</v>
      </c>
      <c r="C414" s="2" t="s">
        <v>1552</v>
      </c>
      <c r="D414" s="2">
        <v>599</v>
      </c>
      <c r="E414" s="2">
        <v>4.8178401967514897E-9</v>
      </c>
      <c r="F414" s="2">
        <v>8.31714760924012</v>
      </c>
      <c r="G414" s="2">
        <v>2006</v>
      </c>
      <c r="H414" s="2">
        <v>4930</v>
      </c>
      <c r="I414" s="2">
        <v>21031</v>
      </c>
      <c r="J414" s="3" t="s">
        <v>1553</v>
      </c>
      <c r="K414" s="5"/>
    </row>
    <row r="415" spans="1:11" ht="15.75" thickBot="1" x14ac:dyDescent="0.3">
      <c r="A415" s="2" t="s">
        <v>188</v>
      </c>
      <c r="B415" s="2" t="s">
        <v>11</v>
      </c>
      <c r="C415" s="2" t="s">
        <v>189</v>
      </c>
      <c r="D415" s="2">
        <v>761</v>
      </c>
      <c r="E415" s="2">
        <v>3.76145569137069E-7</v>
      </c>
      <c r="F415" s="2">
        <v>6.4246440496513904</v>
      </c>
      <c r="G415" s="2">
        <v>2684</v>
      </c>
      <c r="H415" s="2">
        <v>4930</v>
      </c>
      <c r="I415" s="2">
        <v>21031</v>
      </c>
      <c r="J415" s="3" t="s">
        <v>1554</v>
      </c>
      <c r="K415" s="5"/>
    </row>
    <row r="416" spans="1:11" ht="15.75" thickBot="1" x14ac:dyDescent="0.3">
      <c r="A416" s="2" t="s">
        <v>1555</v>
      </c>
      <c r="B416" s="2" t="s">
        <v>11</v>
      </c>
      <c r="C416" s="2" t="s">
        <v>1556</v>
      </c>
      <c r="D416" s="2">
        <v>346</v>
      </c>
      <c r="E416" s="2">
        <v>1.4794438502737399E-5</v>
      </c>
      <c r="F416" s="2">
        <v>4.8299015130846401</v>
      </c>
      <c r="G416" s="2">
        <v>1128</v>
      </c>
      <c r="H416" s="2">
        <v>4930</v>
      </c>
      <c r="I416" s="2">
        <v>21031</v>
      </c>
      <c r="J416" s="3" t="s">
        <v>1557</v>
      </c>
      <c r="K416" s="5"/>
    </row>
    <row r="417" spans="1:11" ht="15.75" thickBot="1" x14ac:dyDescent="0.3">
      <c r="A417" s="2" t="s">
        <v>1558</v>
      </c>
      <c r="B417" s="2" t="s">
        <v>11</v>
      </c>
      <c r="C417" s="2" t="s">
        <v>1559</v>
      </c>
      <c r="D417" s="2">
        <v>579</v>
      </c>
      <c r="E417" s="2">
        <v>6.98603776406122E-6</v>
      </c>
      <c r="F417" s="2">
        <v>5.1557690710489199</v>
      </c>
      <c r="G417" s="2">
        <v>2010</v>
      </c>
      <c r="H417" s="2">
        <v>4930</v>
      </c>
      <c r="I417" s="2">
        <v>21031</v>
      </c>
      <c r="J417" s="3" t="s">
        <v>1560</v>
      </c>
      <c r="K417" s="5"/>
    </row>
    <row r="418" spans="1:11" ht="15.75" thickBot="1" x14ac:dyDescent="0.3">
      <c r="A418" s="2" t="s">
        <v>1561</v>
      </c>
      <c r="B418" s="2" t="s">
        <v>11</v>
      </c>
      <c r="C418" s="2" t="s">
        <v>1562</v>
      </c>
      <c r="D418" s="2">
        <v>421</v>
      </c>
      <c r="E418" s="2">
        <v>2.39535475498142E-2</v>
      </c>
      <c r="F418" s="2">
        <v>1.6206301579398299</v>
      </c>
      <c r="G418" s="2">
        <v>3455</v>
      </c>
      <c r="H418" s="2">
        <v>2130</v>
      </c>
      <c r="I418" s="2">
        <v>21031</v>
      </c>
      <c r="J418" s="3" t="s">
        <v>1563</v>
      </c>
      <c r="K418" s="5"/>
    </row>
    <row r="419" spans="1:11" ht="15.75" thickBot="1" x14ac:dyDescent="0.3">
      <c r="A419" s="2" t="s">
        <v>55</v>
      </c>
      <c r="B419" s="2" t="s">
        <v>11</v>
      </c>
      <c r="C419" s="2" t="s">
        <v>56</v>
      </c>
      <c r="D419" s="2">
        <v>669</v>
      </c>
      <c r="E419" s="2">
        <v>3.2040759844041601E-5</v>
      </c>
      <c r="F419" s="2">
        <v>4.4942971932069797</v>
      </c>
      <c r="G419" s="2">
        <v>5526</v>
      </c>
      <c r="H419" s="2">
        <v>2130</v>
      </c>
      <c r="I419" s="2">
        <v>21031</v>
      </c>
      <c r="J419" s="3" t="s">
        <v>1564</v>
      </c>
      <c r="K419" s="5"/>
    </row>
    <row r="420" spans="1:11" ht="15.75" thickBot="1" x14ac:dyDescent="0.3">
      <c r="A420" s="2" t="s">
        <v>1565</v>
      </c>
      <c r="B420" s="2" t="s">
        <v>11</v>
      </c>
      <c r="C420" s="2" t="s">
        <v>1566</v>
      </c>
      <c r="D420" s="2">
        <v>160</v>
      </c>
      <c r="E420" s="2">
        <v>1.29532870027233E-2</v>
      </c>
      <c r="F420" s="2">
        <v>1.8876200118139199</v>
      </c>
      <c r="G420" s="2">
        <v>499</v>
      </c>
      <c r="H420" s="2">
        <v>4930</v>
      </c>
      <c r="I420" s="2">
        <v>21031</v>
      </c>
      <c r="J420" s="3" t="s">
        <v>1567</v>
      </c>
      <c r="K420" s="5"/>
    </row>
    <row r="421" spans="1:11" ht="15.75" thickBot="1" x14ac:dyDescent="0.3">
      <c r="A421" s="2" t="s">
        <v>1568</v>
      </c>
      <c r="B421" s="2" t="s">
        <v>11</v>
      </c>
      <c r="C421" s="2" t="s">
        <v>1569</v>
      </c>
      <c r="D421" s="2">
        <v>445</v>
      </c>
      <c r="E421" s="2">
        <v>8.08464561025867E-6</v>
      </c>
      <c r="F421" s="2">
        <v>5.0923390126013999</v>
      </c>
      <c r="G421" s="2">
        <v>1496</v>
      </c>
      <c r="H421" s="2">
        <v>4930</v>
      </c>
      <c r="I421" s="2">
        <v>21031</v>
      </c>
      <c r="J421" s="3" t="s">
        <v>1570</v>
      </c>
      <c r="K421" s="5"/>
    </row>
    <row r="422" spans="1:11" ht="15.75" thickBot="1" x14ac:dyDescent="0.3">
      <c r="A422" s="2" t="s">
        <v>1571</v>
      </c>
      <c r="B422" s="2" t="s">
        <v>11</v>
      </c>
      <c r="C422" s="2" t="s">
        <v>1572</v>
      </c>
      <c r="D422" s="2">
        <v>491</v>
      </c>
      <c r="E422" s="2">
        <v>2.2773599500790801E-3</v>
      </c>
      <c r="F422" s="2">
        <v>2.6425683211729698</v>
      </c>
      <c r="G422" s="2">
        <v>1742</v>
      </c>
      <c r="H422" s="2">
        <v>4930</v>
      </c>
      <c r="I422" s="2">
        <v>21031</v>
      </c>
      <c r="J422" s="3" t="s">
        <v>1573</v>
      </c>
      <c r="K422" s="5"/>
    </row>
    <row r="423" spans="1:11" ht="15.75" thickBot="1" x14ac:dyDescent="0.3">
      <c r="A423" s="2" t="s">
        <v>1574</v>
      </c>
      <c r="B423" s="2" t="s">
        <v>11</v>
      </c>
      <c r="C423" s="2" t="s">
        <v>1575</v>
      </c>
      <c r="D423" s="2">
        <v>260</v>
      </c>
      <c r="E423" s="2">
        <v>4.1846015010955998E-4</v>
      </c>
      <c r="F423" s="2">
        <v>3.3783458934928099</v>
      </c>
      <c r="G423" s="2">
        <v>838</v>
      </c>
      <c r="H423" s="2">
        <v>4930</v>
      </c>
      <c r="I423" s="2">
        <v>21031</v>
      </c>
      <c r="J423" s="3" t="s">
        <v>1576</v>
      </c>
      <c r="K423" s="5"/>
    </row>
    <row r="424" spans="1:11" ht="15.75" thickBot="1" x14ac:dyDescent="0.3">
      <c r="A424" s="2" t="s">
        <v>1577</v>
      </c>
      <c r="B424" s="2" t="s">
        <v>11</v>
      </c>
      <c r="C424" s="2" t="s">
        <v>1578</v>
      </c>
      <c r="D424" s="2">
        <v>477</v>
      </c>
      <c r="E424" s="2">
        <v>5.00301571961869E-6</v>
      </c>
      <c r="F424" s="2">
        <v>5.3007681325487397</v>
      </c>
      <c r="G424" s="2">
        <v>1613</v>
      </c>
      <c r="H424" s="2">
        <v>4930</v>
      </c>
      <c r="I424" s="2">
        <v>21031</v>
      </c>
      <c r="J424" s="3" t="s">
        <v>1579</v>
      </c>
      <c r="K424" s="5"/>
    </row>
    <row r="425" spans="1:11" ht="15.75" thickBot="1" x14ac:dyDescent="0.3">
      <c r="A425" s="2" t="s">
        <v>191</v>
      </c>
      <c r="B425" s="2" t="s">
        <v>11</v>
      </c>
      <c r="C425" s="2" t="s">
        <v>192</v>
      </c>
      <c r="D425" s="2">
        <v>1168</v>
      </c>
      <c r="E425" s="2">
        <v>1.2795550976979301E-5</v>
      </c>
      <c r="F425" s="2">
        <v>4.8929410086349501</v>
      </c>
      <c r="G425" s="2">
        <v>4366</v>
      </c>
      <c r="H425" s="2">
        <v>4930</v>
      </c>
      <c r="I425" s="2">
        <v>21031</v>
      </c>
      <c r="J425" s="3" t="s">
        <v>1580</v>
      </c>
      <c r="K425" s="5"/>
    </row>
    <row r="426" spans="1:11" ht="15.75" thickBot="1" x14ac:dyDescent="0.3">
      <c r="A426" s="2" t="s">
        <v>1581</v>
      </c>
      <c r="B426" s="2" t="s">
        <v>11</v>
      </c>
      <c r="C426" s="2" t="s">
        <v>1582</v>
      </c>
      <c r="D426" s="2">
        <v>243</v>
      </c>
      <c r="E426" s="2">
        <v>5.8733639000384003E-4</v>
      </c>
      <c r="F426" s="2">
        <v>3.2311130904421299</v>
      </c>
      <c r="G426" s="2">
        <v>778</v>
      </c>
      <c r="H426" s="2">
        <v>4930</v>
      </c>
      <c r="I426" s="2">
        <v>21031</v>
      </c>
      <c r="J426" s="3" t="s">
        <v>1583</v>
      </c>
      <c r="K426" s="5"/>
    </row>
    <row r="427" spans="1:11" ht="15.75" thickBot="1" x14ac:dyDescent="0.3">
      <c r="A427" s="2" t="s">
        <v>1584</v>
      </c>
      <c r="B427" s="2" t="s">
        <v>11</v>
      </c>
      <c r="C427" s="2" t="s">
        <v>1585</v>
      </c>
      <c r="D427" s="2">
        <v>401</v>
      </c>
      <c r="E427" s="2">
        <v>4.3188557228223699E-2</v>
      </c>
      <c r="F427" s="2">
        <v>1.36463130390079</v>
      </c>
      <c r="G427" s="2">
        <v>1431</v>
      </c>
      <c r="H427" s="2">
        <v>4930</v>
      </c>
      <c r="I427" s="2">
        <v>21031</v>
      </c>
      <c r="J427" s="3" t="s">
        <v>1586</v>
      </c>
      <c r="K427" s="5"/>
    </row>
    <row r="428" spans="1:11" ht="15.75" thickBot="1" x14ac:dyDescent="0.3">
      <c r="A428" s="2" t="s">
        <v>1587</v>
      </c>
      <c r="B428" s="2" t="s">
        <v>11</v>
      </c>
      <c r="C428" s="2" t="s">
        <v>1588</v>
      </c>
      <c r="D428" s="2">
        <v>290</v>
      </c>
      <c r="E428" s="2">
        <v>7.4761587007712496E-5</v>
      </c>
      <c r="F428" s="2">
        <v>4.1263214881736596</v>
      </c>
      <c r="G428" s="2">
        <v>934</v>
      </c>
      <c r="H428" s="2">
        <v>4930</v>
      </c>
      <c r="I428" s="2">
        <v>21031</v>
      </c>
      <c r="J428" s="3" t="s">
        <v>1589</v>
      </c>
      <c r="K428" s="5"/>
    </row>
    <row r="429" spans="1:11" ht="15.75" thickBot="1" x14ac:dyDescent="0.3">
      <c r="A429" s="2" t="s">
        <v>1590</v>
      </c>
      <c r="B429" s="2" t="s">
        <v>11</v>
      </c>
      <c r="C429" s="2" t="s">
        <v>1591</v>
      </c>
      <c r="D429" s="2">
        <v>175</v>
      </c>
      <c r="E429" s="2">
        <v>2.2743737163900902E-3</v>
      </c>
      <c r="F429" s="2">
        <v>2.6431381721765201</v>
      </c>
      <c r="G429" s="2">
        <v>540</v>
      </c>
      <c r="H429" s="2">
        <v>4930</v>
      </c>
      <c r="I429" s="2">
        <v>21031</v>
      </c>
      <c r="J429" s="3" t="s">
        <v>1592</v>
      </c>
      <c r="K429" s="5"/>
    </row>
    <row r="430" spans="1:11" ht="15.75" thickBot="1" x14ac:dyDescent="0.3">
      <c r="A430" s="2" t="s">
        <v>1593</v>
      </c>
      <c r="B430" s="2" t="s">
        <v>11</v>
      </c>
      <c r="C430" s="2" t="s">
        <v>1594</v>
      </c>
      <c r="D430" s="2">
        <v>230</v>
      </c>
      <c r="E430" s="2">
        <v>1.40395995400973E-2</v>
      </c>
      <c r="F430" s="2">
        <v>1.85264527967104</v>
      </c>
      <c r="G430" s="2">
        <v>759</v>
      </c>
      <c r="H430" s="2">
        <v>4930</v>
      </c>
      <c r="I430" s="2">
        <v>21031</v>
      </c>
      <c r="J430" s="3" t="s">
        <v>1595</v>
      </c>
      <c r="K430" s="5"/>
    </row>
    <row r="431" spans="1:11" ht="15.75" thickBot="1" x14ac:dyDescent="0.3">
      <c r="A431" s="2" t="s">
        <v>1596</v>
      </c>
      <c r="B431" s="2" t="s">
        <v>11</v>
      </c>
      <c r="C431" s="2" t="s">
        <v>1597</v>
      </c>
      <c r="D431" s="2">
        <v>321</v>
      </c>
      <c r="E431" s="2">
        <v>4.1184356716860802E-3</v>
      </c>
      <c r="F431" s="2">
        <v>2.3852677131329898</v>
      </c>
      <c r="G431" s="2">
        <v>1091</v>
      </c>
      <c r="H431" s="2">
        <v>4930</v>
      </c>
      <c r="I431" s="2">
        <v>21031</v>
      </c>
      <c r="J431" s="3" t="s">
        <v>1598</v>
      </c>
      <c r="K431" s="5"/>
    </row>
    <row r="432" spans="1:11" ht="15.75" thickBot="1" x14ac:dyDescent="0.3">
      <c r="A432" s="2" t="s">
        <v>1599</v>
      </c>
      <c r="B432" s="2" t="s">
        <v>11</v>
      </c>
      <c r="C432" s="2" t="s">
        <v>1600</v>
      </c>
      <c r="D432" s="2">
        <v>294</v>
      </c>
      <c r="E432" s="2">
        <v>2.4393878136250301E-5</v>
      </c>
      <c r="F432" s="2">
        <v>4.6127191501050699</v>
      </c>
      <c r="G432" s="2">
        <v>939</v>
      </c>
      <c r="H432" s="2">
        <v>4930</v>
      </c>
      <c r="I432" s="2">
        <v>21031</v>
      </c>
      <c r="J432" s="3" t="s">
        <v>1601</v>
      </c>
      <c r="K432" s="5"/>
    </row>
    <row r="433" spans="1:11" ht="15.75" thickBot="1" x14ac:dyDescent="0.3">
      <c r="A433" s="2" t="s">
        <v>1602</v>
      </c>
      <c r="B433" s="2" t="s">
        <v>11</v>
      </c>
      <c r="C433" s="2" t="s">
        <v>1603</v>
      </c>
      <c r="D433" s="2">
        <v>194</v>
      </c>
      <c r="E433" s="2">
        <v>8.2956386622427495E-3</v>
      </c>
      <c r="F433" s="2">
        <v>2.0811501730138602</v>
      </c>
      <c r="G433" s="2">
        <v>620</v>
      </c>
      <c r="H433" s="2">
        <v>4930</v>
      </c>
      <c r="I433" s="2">
        <v>21031</v>
      </c>
      <c r="J433" s="3" t="s">
        <v>1604</v>
      </c>
      <c r="K433" s="5"/>
    </row>
    <row r="434" spans="1:11" ht="15.75" thickBot="1" x14ac:dyDescent="0.3">
      <c r="A434" s="2" t="s">
        <v>1605</v>
      </c>
      <c r="B434" s="2" t="s">
        <v>11</v>
      </c>
      <c r="C434" s="2" t="s">
        <v>1606</v>
      </c>
      <c r="D434" s="2">
        <v>360</v>
      </c>
      <c r="E434" s="2">
        <v>2.35807599743701E-3</v>
      </c>
      <c r="F434" s="2">
        <v>2.6274422023216402</v>
      </c>
      <c r="G434" s="2">
        <v>1234</v>
      </c>
      <c r="H434" s="2">
        <v>4930</v>
      </c>
      <c r="I434" s="2">
        <v>21031</v>
      </c>
      <c r="J434" s="3" t="s">
        <v>1607</v>
      </c>
      <c r="K434" s="5"/>
    </row>
    <row r="435" spans="1:11" ht="15.75" thickBot="1" x14ac:dyDescent="0.3">
      <c r="A435" s="2" t="s">
        <v>1608</v>
      </c>
      <c r="B435" s="2" t="s">
        <v>11</v>
      </c>
      <c r="C435" s="2" t="s">
        <v>1609</v>
      </c>
      <c r="D435" s="2">
        <v>314</v>
      </c>
      <c r="E435" s="2">
        <v>3.3824455554211998E-4</v>
      </c>
      <c r="F435" s="2">
        <v>3.4707691851724398</v>
      </c>
      <c r="G435" s="2">
        <v>1038</v>
      </c>
      <c r="H435" s="2">
        <v>4930</v>
      </c>
      <c r="I435" s="2">
        <v>21031</v>
      </c>
      <c r="J435" s="3" t="s">
        <v>1610</v>
      </c>
      <c r="K435" s="5"/>
    </row>
    <row r="436" spans="1:11" ht="15.75" thickBot="1" x14ac:dyDescent="0.3">
      <c r="A436" s="2" t="s">
        <v>1611</v>
      </c>
      <c r="B436" s="2" t="s">
        <v>11</v>
      </c>
      <c r="C436" s="2" t="s">
        <v>1612</v>
      </c>
      <c r="D436" s="2">
        <v>182</v>
      </c>
      <c r="E436" s="2">
        <v>1.9215802234088201E-2</v>
      </c>
      <c r="F436" s="2">
        <v>1.7163414796063501</v>
      </c>
      <c r="G436" s="2">
        <v>583</v>
      </c>
      <c r="H436" s="2">
        <v>4930</v>
      </c>
      <c r="I436" s="2">
        <v>21031</v>
      </c>
      <c r="J436" s="3" t="s">
        <v>1613</v>
      </c>
      <c r="K436" s="5"/>
    </row>
    <row r="437" spans="1:11" ht="15.75" thickBot="1" x14ac:dyDescent="0.3">
      <c r="A437" s="2" t="s">
        <v>1614</v>
      </c>
      <c r="B437" s="2" t="s">
        <v>11</v>
      </c>
      <c r="C437" s="2" t="s">
        <v>1615</v>
      </c>
      <c r="D437" s="2">
        <v>481</v>
      </c>
      <c r="E437" s="2">
        <v>5.1136527020412997E-4</v>
      </c>
      <c r="F437" s="2">
        <v>3.2912687707775601</v>
      </c>
      <c r="G437" s="2">
        <v>1683</v>
      </c>
      <c r="H437" s="2">
        <v>4930</v>
      </c>
      <c r="I437" s="2">
        <v>21031</v>
      </c>
      <c r="J437" s="3" t="s">
        <v>1616</v>
      </c>
      <c r="K437" s="5"/>
    </row>
    <row r="438" spans="1:11" ht="15.75" thickBot="1" x14ac:dyDescent="0.3">
      <c r="A438" s="2" t="s">
        <v>431</v>
      </c>
      <c r="B438" s="2" t="s">
        <v>11</v>
      </c>
      <c r="C438" s="2" t="s">
        <v>432</v>
      </c>
      <c r="D438" s="2">
        <v>261</v>
      </c>
      <c r="E438" s="2">
        <v>3.6233797689067299E-13</v>
      </c>
      <c r="F438" s="2">
        <v>12.4408861448787</v>
      </c>
      <c r="G438" s="2">
        <v>1576</v>
      </c>
      <c r="H438" s="2">
        <v>2130</v>
      </c>
      <c r="I438" s="2">
        <v>21031</v>
      </c>
      <c r="J438" s="3" t="s">
        <v>1617</v>
      </c>
      <c r="K438" s="5"/>
    </row>
    <row r="439" spans="1:11" ht="15.75" thickBot="1" x14ac:dyDescent="0.3">
      <c r="A439" s="2" t="s">
        <v>1618</v>
      </c>
      <c r="B439" s="2" t="s">
        <v>11</v>
      </c>
      <c r="C439" s="2" t="s">
        <v>1619</v>
      </c>
      <c r="D439" s="2">
        <v>157</v>
      </c>
      <c r="E439" s="2">
        <v>3.7882922388245199E-10</v>
      </c>
      <c r="F439" s="2">
        <v>9.4215565257581506</v>
      </c>
      <c r="G439" s="2">
        <v>864</v>
      </c>
      <c r="H439" s="2">
        <v>2130</v>
      </c>
      <c r="I439" s="2">
        <v>21031</v>
      </c>
      <c r="J439" s="3" t="s">
        <v>1620</v>
      </c>
      <c r="K439" s="5"/>
    </row>
    <row r="440" spans="1:11" ht="15.75" thickBot="1" x14ac:dyDescent="0.3">
      <c r="A440" s="2" t="s">
        <v>200</v>
      </c>
      <c r="B440" s="2" t="s">
        <v>11</v>
      </c>
      <c r="C440" s="2" t="s">
        <v>201</v>
      </c>
      <c r="D440" s="2">
        <v>771</v>
      </c>
      <c r="E440" s="2">
        <v>2.8616716901134001E-4</v>
      </c>
      <c r="F440" s="2">
        <v>3.5433801928511501</v>
      </c>
      <c r="G440" s="2">
        <v>2819</v>
      </c>
      <c r="H440" s="2">
        <v>4930</v>
      </c>
      <c r="I440" s="2">
        <v>21031</v>
      </c>
      <c r="J440" s="3" t="s">
        <v>1621</v>
      </c>
      <c r="K440" s="5"/>
    </row>
    <row r="441" spans="1:11" ht="15.75" thickBot="1" x14ac:dyDescent="0.3">
      <c r="A441" s="2" t="s">
        <v>434</v>
      </c>
      <c r="B441" s="2" t="s">
        <v>11</v>
      </c>
      <c r="C441" s="2" t="s">
        <v>435</v>
      </c>
      <c r="D441" s="2">
        <v>831</v>
      </c>
      <c r="E441" s="2">
        <v>8.3551154950988198E-5</v>
      </c>
      <c r="F441" s="2">
        <v>4.0780475423549696</v>
      </c>
      <c r="G441" s="2">
        <v>3039</v>
      </c>
      <c r="H441" s="2">
        <v>4930</v>
      </c>
      <c r="I441" s="2">
        <v>21031</v>
      </c>
      <c r="J441" s="3" t="s">
        <v>1622</v>
      </c>
      <c r="K441" s="5"/>
    </row>
    <row r="442" spans="1:11" ht="15.75" thickBot="1" x14ac:dyDescent="0.3">
      <c r="A442" s="2" t="s">
        <v>1623</v>
      </c>
      <c r="B442" s="2" t="s">
        <v>11</v>
      </c>
      <c r="C442" s="2" t="s">
        <v>1624</v>
      </c>
      <c r="D442" s="2">
        <v>208</v>
      </c>
      <c r="E442" s="2">
        <v>4.8250330470836697E-3</v>
      </c>
      <c r="F442" s="2">
        <v>2.3164997077881799</v>
      </c>
      <c r="G442" s="2">
        <v>667</v>
      </c>
      <c r="H442" s="2">
        <v>4930</v>
      </c>
      <c r="I442" s="2">
        <v>21031</v>
      </c>
      <c r="J442" s="3" t="s">
        <v>1625</v>
      </c>
      <c r="K442" s="5"/>
    </row>
    <row r="443" spans="1:11" ht="15.75" thickBot="1" x14ac:dyDescent="0.3">
      <c r="A443" s="2" t="s">
        <v>1626</v>
      </c>
      <c r="B443" s="2" t="s">
        <v>11</v>
      </c>
      <c r="C443" s="2" t="s">
        <v>1627</v>
      </c>
      <c r="D443" s="2">
        <v>344</v>
      </c>
      <c r="E443" s="2">
        <v>5.7276777829875797E-3</v>
      </c>
      <c r="F443" s="2">
        <v>2.2420214217418399</v>
      </c>
      <c r="G443" s="2">
        <v>1183</v>
      </c>
      <c r="H443" s="2">
        <v>4930</v>
      </c>
      <c r="I443" s="2">
        <v>21031</v>
      </c>
      <c r="J443" s="3" t="s">
        <v>1628</v>
      </c>
      <c r="K443" s="5"/>
    </row>
    <row r="444" spans="1:11" ht="15.75" thickBot="1" x14ac:dyDescent="0.3">
      <c r="A444" s="2" t="s">
        <v>1629</v>
      </c>
      <c r="B444" s="2" t="s">
        <v>11</v>
      </c>
      <c r="C444" s="2" t="s">
        <v>1630</v>
      </c>
      <c r="D444" s="2">
        <v>422</v>
      </c>
      <c r="E444" s="2">
        <v>4.4757973008212701E-2</v>
      </c>
      <c r="F444" s="2">
        <v>1.34912958995605</v>
      </c>
      <c r="G444" s="2">
        <v>1514</v>
      </c>
      <c r="H444" s="2">
        <v>4930</v>
      </c>
      <c r="I444" s="2">
        <v>21031</v>
      </c>
      <c r="J444" s="3" t="s">
        <v>1631</v>
      </c>
      <c r="K444" s="5"/>
    </row>
    <row r="445" spans="1:11" ht="15.75" thickBot="1" x14ac:dyDescent="0.3">
      <c r="A445" s="2" t="s">
        <v>359</v>
      </c>
      <c r="B445" s="2" t="s">
        <v>11</v>
      </c>
      <c r="C445" s="2" t="s">
        <v>360</v>
      </c>
      <c r="D445" s="2">
        <v>1117</v>
      </c>
      <c r="E445" s="2">
        <v>4.1174230717919699E-11</v>
      </c>
      <c r="F445" s="2">
        <v>10.385374506258501</v>
      </c>
      <c r="G445" s="2">
        <v>3973</v>
      </c>
      <c r="H445" s="2">
        <v>4930</v>
      </c>
      <c r="I445" s="2">
        <v>21031</v>
      </c>
      <c r="J445" s="3" t="s">
        <v>1632</v>
      </c>
      <c r="K445" s="5"/>
    </row>
    <row r="446" spans="1:11" ht="15.75" thickBot="1" x14ac:dyDescent="0.3">
      <c r="A446" s="2" t="s">
        <v>215</v>
      </c>
      <c r="B446" s="2" t="s">
        <v>11</v>
      </c>
      <c r="C446" s="2" t="s">
        <v>216</v>
      </c>
      <c r="D446" s="2">
        <v>1168</v>
      </c>
      <c r="E446" s="2">
        <v>1.3544015623699299E-5</v>
      </c>
      <c r="F446" s="2">
        <v>4.8682525539184303</v>
      </c>
      <c r="G446" s="2">
        <v>4367</v>
      </c>
      <c r="H446" s="2">
        <v>4930</v>
      </c>
      <c r="I446" s="2">
        <v>21031</v>
      </c>
      <c r="J446" s="3" t="s">
        <v>1580</v>
      </c>
      <c r="K446" s="5"/>
    </row>
    <row r="447" spans="1:11" ht="15.75" thickBot="1" x14ac:dyDescent="0.3">
      <c r="A447" s="2" t="s">
        <v>1633</v>
      </c>
      <c r="B447" s="2" t="s">
        <v>11</v>
      </c>
      <c r="C447" s="2" t="s">
        <v>1634</v>
      </c>
      <c r="D447" s="2">
        <v>487</v>
      </c>
      <c r="E447" s="2">
        <v>6.2699833322681E-4</v>
      </c>
      <c r="F447" s="2">
        <v>3.2027336136690598</v>
      </c>
      <c r="G447" s="2">
        <v>1709</v>
      </c>
      <c r="H447" s="2">
        <v>4930</v>
      </c>
      <c r="I447" s="2">
        <v>21031</v>
      </c>
      <c r="J447" s="3" t="s">
        <v>1635</v>
      </c>
      <c r="K447" s="5"/>
    </row>
    <row r="448" spans="1:11" ht="15.75" thickBot="1" x14ac:dyDescent="0.3">
      <c r="A448" s="2" t="s">
        <v>220</v>
      </c>
      <c r="B448" s="2" t="s">
        <v>11</v>
      </c>
      <c r="C448" s="2" t="s">
        <v>221</v>
      </c>
      <c r="D448" s="2">
        <v>714</v>
      </c>
      <c r="E448" s="2">
        <v>8.8087152465991303E-9</v>
      </c>
      <c r="F448" s="2">
        <v>8.0550874289318806</v>
      </c>
      <c r="G448" s="2">
        <v>2455</v>
      </c>
      <c r="H448" s="2">
        <v>4930</v>
      </c>
      <c r="I448" s="2">
        <v>21031</v>
      </c>
      <c r="J448" s="3" t="s">
        <v>1636</v>
      </c>
      <c r="K448" s="5"/>
    </row>
    <row r="449" spans="1:11" ht="15.75" thickBot="1" x14ac:dyDescent="0.3">
      <c r="A449" s="2" t="s">
        <v>1637</v>
      </c>
      <c r="B449" s="2" t="s">
        <v>11</v>
      </c>
      <c r="C449" s="2" t="s">
        <v>1638</v>
      </c>
      <c r="D449" s="2">
        <v>385</v>
      </c>
      <c r="E449" s="2">
        <v>1.9609835272010202E-3</v>
      </c>
      <c r="F449" s="2">
        <v>2.7075260545095401</v>
      </c>
      <c r="G449" s="2">
        <v>1328</v>
      </c>
      <c r="H449" s="2">
        <v>4930</v>
      </c>
      <c r="I449" s="2">
        <v>21031</v>
      </c>
      <c r="J449" s="3" t="s">
        <v>1639</v>
      </c>
      <c r="K449" s="5"/>
    </row>
    <row r="450" spans="1:11" ht="15.75" thickBot="1" x14ac:dyDescent="0.3">
      <c r="A450" s="2" t="s">
        <v>1640</v>
      </c>
      <c r="B450" s="2" t="s">
        <v>11</v>
      </c>
      <c r="C450" s="2" t="s">
        <v>1641</v>
      </c>
      <c r="D450" s="2">
        <v>389</v>
      </c>
      <c r="E450" s="2">
        <v>1.2564801921433801E-15</v>
      </c>
      <c r="F450" s="2">
        <v>14.900844353478499</v>
      </c>
      <c r="G450" s="2">
        <v>1116</v>
      </c>
      <c r="H450" s="2">
        <v>4930</v>
      </c>
      <c r="I450" s="2">
        <v>21031</v>
      </c>
      <c r="J450" s="3" t="s">
        <v>1642</v>
      </c>
      <c r="K450" s="5"/>
    </row>
    <row r="451" spans="1:11" ht="15.75" thickBot="1" x14ac:dyDescent="0.3">
      <c r="A451" s="2" t="s">
        <v>1643</v>
      </c>
      <c r="B451" s="2" t="s">
        <v>11</v>
      </c>
      <c r="C451" s="2" t="s">
        <v>1644</v>
      </c>
      <c r="D451" s="2">
        <v>828</v>
      </c>
      <c r="E451" s="2">
        <v>6.3403227799228498E-7</v>
      </c>
      <c r="F451" s="2">
        <v>6.1978886320281896</v>
      </c>
      <c r="G451" s="2">
        <v>2955</v>
      </c>
      <c r="H451" s="2">
        <v>4930</v>
      </c>
      <c r="I451" s="2">
        <v>21031</v>
      </c>
      <c r="J451" s="3" t="s">
        <v>1645</v>
      </c>
      <c r="K451" s="5"/>
    </row>
    <row r="452" spans="1:11" ht="15.75" thickBot="1" x14ac:dyDescent="0.3">
      <c r="A452" s="2" t="s">
        <v>1646</v>
      </c>
      <c r="B452" s="2" t="s">
        <v>11</v>
      </c>
      <c r="C452" s="2" t="s">
        <v>1647</v>
      </c>
      <c r="D452" s="2">
        <v>468</v>
      </c>
      <c r="E452" s="2">
        <v>7.2819777345668995E-4</v>
      </c>
      <c r="F452" s="2">
        <v>3.1377506533022999</v>
      </c>
      <c r="G452" s="2">
        <v>1637</v>
      </c>
      <c r="H452" s="2">
        <v>4930</v>
      </c>
      <c r="I452" s="2">
        <v>21031</v>
      </c>
      <c r="J452" s="3" t="s">
        <v>1648</v>
      </c>
      <c r="K452" s="5"/>
    </row>
    <row r="453" spans="1:11" ht="15.75" thickBot="1" x14ac:dyDescent="0.3">
      <c r="A453" s="2" t="s">
        <v>1649</v>
      </c>
      <c r="B453" s="2" t="s">
        <v>11</v>
      </c>
      <c r="C453" s="2" t="s">
        <v>1650</v>
      </c>
      <c r="D453" s="2">
        <v>153</v>
      </c>
      <c r="E453" s="2">
        <v>1.56159985876497E-9</v>
      </c>
      <c r="F453" s="2">
        <v>8.8064302389560591</v>
      </c>
      <c r="G453" s="2">
        <v>849</v>
      </c>
      <c r="H453" s="2">
        <v>2130</v>
      </c>
      <c r="I453" s="2">
        <v>21031</v>
      </c>
      <c r="J453" s="3" t="s">
        <v>1651</v>
      </c>
      <c r="K453" s="5"/>
    </row>
    <row r="454" spans="1:11" ht="15.75" thickBot="1" x14ac:dyDescent="0.3">
      <c r="A454" s="2" t="s">
        <v>1652</v>
      </c>
      <c r="B454" s="2" t="s">
        <v>11</v>
      </c>
      <c r="C454" s="2" t="s">
        <v>1653</v>
      </c>
      <c r="D454" s="2">
        <v>355</v>
      </c>
      <c r="E454" s="2">
        <v>5.5658920380777599E-3</v>
      </c>
      <c r="F454" s="2">
        <v>2.2544652219548702</v>
      </c>
      <c r="G454" s="2">
        <v>1225</v>
      </c>
      <c r="H454" s="2">
        <v>4930</v>
      </c>
      <c r="I454" s="2">
        <v>21031</v>
      </c>
      <c r="J454" s="3" t="s">
        <v>1654</v>
      </c>
      <c r="K454" s="5"/>
    </row>
    <row r="455" spans="1:11" ht="15.75" thickBot="1" x14ac:dyDescent="0.3">
      <c r="A455" s="2" t="s">
        <v>1655</v>
      </c>
      <c r="B455" s="2" t="s">
        <v>11</v>
      </c>
      <c r="C455" s="2" t="s">
        <v>1656</v>
      </c>
      <c r="D455" s="2">
        <v>334</v>
      </c>
      <c r="E455" s="2">
        <v>1.5883953017031599E-3</v>
      </c>
      <c r="F455" s="2">
        <v>2.7990414062010802</v>
      </c>
      <c r="G455" s="2">
        <v>1130</v>
      </c>
      <c r="H455" s="2">
        <v>4930</v>
      </c>
      <c r="I455" s="2">
        <v>21031</v>
      </c>
      <c r="J455" s="3" t="s">
        <v>1657</v>
      </c>
      <c r="K455" s="5"/>
    </row>
    <row r="456" spans="1:11" ht="15.75" thickBot="1" x14ac:dyDescent="0.3">
      <c r="A456" s="2" t="s">
        <v>1658</v>
      </c>
      <c r="B456" s="2" t="s">
        <v>11</v>
      </c>
      <c r="C456" s="2" t="s">
        <v>1659</v>
      </c>
      <c r="D456" s="2">
        <v>465</v>
      </c>
      <c r="E456" s="2">
        <v>6.5191271831241903E-6</v>
      </c>
      <c r="F456" s="2">
        <v>5.1858105461280504</v>
      </c>
      <c r="G456" s="2">
        <v>1570</v>
      </c>
      <c r="H456" s="2">
        <v>4930</v>
      </c>
      <c r="I456" s="2">
        <v>21031</v>
      </c>
      <c r="J456" s="3" t="s">
        <v>1660</v>
      </c>
      <c r="K456" s="5"/>
    </row>
    <row r="457" spans="1:11" ht="15.75" thickBot="1" x14ac:dyDescent="0.3">
      <c r="A457" s="2" t="s">
        <v>1661</v>
      </c>
      <c r="B457" s="2" t="s">
        <v>11</v>
      </c>
      <c r="C457" s="2" t="s">
        <v>1662</v>
      </c>
      <c r="D457" s="2">
        <v>408</v>
      </c>
      <c r="E457" s="2">
        <v>1.22250713292299E-3</v>
      </c>
      <c r="F457" s="2">
        <v>2.9127485982329202</v>
      </c>
      <c r="G457" s="2">
        <v>1411</v>
      </c>
      <c r="H457" s="2">
        <v>4930</v>
      </c>
      <c r="I457" s="2">
        <v>21031</v>
      </c>
      <c r="J457" s="3" t="s">
        <v>1663</v>
      </c>
      <c r="K457" s="5"/>
    </row>
    <row r="458" spans="1:11" ht="15.75" thickBot="1" x14ac:dyDescent="0.3">
      <c r="A458" s="2" t="s">
        <v>1664</v>
      </c>
      <c r="B458" s="2" t="s">
        <v>11</v>
      </c>
      <c r="C458" s="2" t="s">
        <v>1665</v>
      </c>
      <c r="D458" s="2">
        <v>305</v>
      </c>
      <c r="E458" s="2">
        <v>1.4493744045971E-4</v>
      </c>
      <c r="F458" s="2">
        <v>3.83881941242602</v>
      </c>
      <c r="G458" s="2">
        <v>996</v>
      </c>
      <c r="H458" s="2">
        <v>4930</v>
      </c>
      <c r="I458" s="2">
        <v>21031</v>
      </c>
      <c r="J458" s="3" t="s">
        <v>1666</v>
      </c>
      <c r="K458" s="5"/>
    </row>
    <row r="459" spans="1:11" ht="15.75" thickBot="1" x14ac:dyDescent="0.3">
      <c r="A459" s="2" t="s">
        <v>1667</v>
      </c>
      <c r="B459" s="2" t="s">
        <v>11</v>
      </c>
      <c r="C459" s="2" t="s">
        <v>1668</v>
      </c>
      <c r="D459" s="2">
        <v>180</v>
      </c>
      <c r="E459" s="2">
        <v>7.8217242646429607E-3</v>
      </c>
      <c r="F459" s="2">
        <v>2.1066974980815001</v>
      </c>
      <c r="G459" s="2">
        <v>568</v>
      </c>
      <c r="H459" s="2">
        <v>4930</v>
      </c>
      <c r="I459" s="2">
        <v>21031</v>
      </c>
      <c r="J459" s="3" t="s">
        <v>1669</v>
      </c>
      <c r="K459" s="5"/>
    </row>
    <row r="460" spans="1:11" ht="15.75" thickBot="1" x14ac:dyDescent="0.3">
      <c r="A460" s="2" t="s">
        <v>1670</v>
      </c>
      <c r="B460" s="2" t="s">
        <v>11</v>
      </c>
      <c r="C460" s="2" t="s">
        <v>1671</v>
      </c>
      <c r="D460" s="2">
        <v>107</v>
      </c>
      <c r="E460" s="2">
        <v>1.9105499138359601E-19</v>
      </c>
      <c r="F460" s="2">
        <v>18.7188416117204</v>
      </c>
      <c r="G460" s="2">
        <v>189</v>
      </c>
      <c r="H460" s="2">
        <v>4930</v>
      </c>
      <c r="I460" s="2">
        <v>21031</v>
      </c>
      <c r="J460" s="3" t="s">
        <v>1672</v>
      </c>
      <c r="K460" s="5"/>
    </row>
    <row r="461" spans="1:11" ht="15.75" thickBot="1" x14ac:dyDescent="0.3">
      <c r="A461" s="2" t="s">
        <v>1673</v>
      </c>
      <c r="B461" s="2" t="s">
        <v>11</v>
      </c>
      <c r="C461" s="2" t="s">
        <v>1674</v>
      </c>
      <c r="D461" s="2">
        <v>96</v>
      </c>
      <c r="E461" s="2">
        <v>1.6973866445945799E-11</v>
      </c>
      <c r="F461" s="2">
        <v>10.7702192192688</v>
      </c>
      <c r="G461" s="2">
        <v>197</v>
      </c>
      <c r="H461" s="2">
        <v>4930</v>
      </c>
      <c r="I461" s="2">
        <v>21031</v>
      </c>
      <c r="J461" s="3" t="s">
        <v>1675</v>
      </c>
      <c r="K461" s="5"/>
    </row>
    <row r="462" spans="1:11" ht="15.75" thickBot="1" x14ac:dyDescent="0.3">
      <c r="A462" s="2" t="s">
        <v>1676</v>
      </c>
      <c r="B462" s="2" t="s">
        <v>11</v>
      </c>
      <c r="C462" s="2" t="s">
        <v>1677</v>
      </c>
      <c r="D462" s="2">
        <v>67</v>
      </c>
      <c r="E462" s="2">
        <v>2.3629608650131299E-7</v>
      </c>
      <c r="F462" s="2">
        <v>6.6265434710250899</v>
      </c>
      <c r="G462" s="2">
        <v>138</v>
      </c>
      <c r="H462" s="2">
        <v>4930</v>
      </c>
      <c r="I462" s="2">
        <v>21031</v>
      </c>
      <c r="J462" s="3" t="s">
        <v>1678</v>
      </c>
      <c r="K462" s="5"/>
    </row>
    <row r="463" spans="1:11" ht="15.75" thickBot="1" x14ac:dyDescent="0.3">
      <c r="A463" s="2" t="s">
        <v>1679</v>
      </c>
      <c r="B463" s="2" t="s">
        <v>11</v>
      </c>
      <c r="C463" s="2" t="s">
        <v>1680</v>
      </c>
      <c r="D463" s="2">
        <v>390</v>
      </c>
      <c r="E463" s="2">
        <v>9.3864759083935103E-39</v>
      </c>
      <c r="F463" s="2">
        <v>38.027497430184297</v>
      </c>
      <c r="G463" s="2">
        <v>895</v>
      </c>
      <c r="H463" s="2">
        <v>4930</v>
      </c>
      <c r="I463" s="2">
        <v>21031</v>
      </c>
      <c r="J463" s="3" t="s">
        <v>1681</v>
      </c>
      <c r="K463" s="5"/>
    </row>
    <row r="464" spans="1:11" ht="15.75" thickBot="1" x14ac:dyDescent="0.3">
      <c r="A464" s="2" t="s">
        <v>1682</v>
      </c>
      <c r="B464" s="2" t="s">
        <v>11</v>
      </c>
      <c r="C464" s="2" t="s">
        <v>1683</v>
      </c>
      <c r="D464" s="2">
        <v>189</v>
      </c>
      <c r="E464" s="2">
        <v>1.01827971124781E-15</v>
      </c>
      <c r="F464" s="2">
        <v>14.9921329092628</v>
      </c>
      <c r="G464" s="2">
        <v>447</v>
      </c>
      <c r="H464" s="2">
        <v>4930</v>
      </c>
      <c r="I464" s="2">
        <v>21031</v>
      </c>
      <c r="J464" s="3" t="s">
        <v>1684</v>
      </c>
      <c r="K464" s="5"/>
    </row>
    <row r="465" spans="1:11" ht="15.75" thickBot="1" x14ac:dyDescent="0.3">
      <c r="A465" s="2" t="s">
        <v>1685</v>
      </c>
      <c r="B465" s="2" t="s">
        <v>11</v>
      </c>
      <c r="C465" s="2" t="s">
        <v>1686</v>
      </c>
      <c r="D465" s="2">
        <v>118</v>
      </c>
      <c r="E465" s="2">
        <v>7.4872453093473296E-17</v>
      </c>
      <c r="F465" s="2">
        <v>16.125677937574402</v>
      </c>
      <c r="G465" s="2">
        <v>230</v>
      </c>
      <c r="H465" s="2">
        <v>4930</v>
      </c>
      <c r="I465" s="2">
        <v>21031</v>
      </c>
      <c r="J465" s="3" t="s">
        <v>1687</v>
      </c>
      <c r="K465" s="5"/>
    </row>
    <row r="466" spans="1:11" ht="15.75" thickBot="1" x14ac:dyDescent="0.3">
      <c r="A466" s="2" t="s">
        <v>1688</v>
      </c>
      <c r="B466" s="2" t="s">
        <v>11</v>
      </c>
      <c r="C466" s="2" t="s">
        <v>1689</v>
      </c>
      <c r="D466" s="2">
        <v>105</v>
      </c>
      <c r="E466" s="2">
        <v>1.03290446627549E-14</v>
      </c>
      <c r="F466" s="2">
        <v>13.9859398446836</v>
      </c>
      <c r="G466" s="2">
        <v>205</v>
      </c>
      <c r="H466" s="2">
        <v>4930</v>
      </c>
      <c r="I466" s="2">
        <v>21031</v>
      </c>
      <c r="J466" s="3" t="s">
        <v>1690</v>
      </c>
      <c r="K466" s="5"/>
    </row>
    <row r="467" spans="1:11" ht="15.75" thickBot="1" x14ac:dyDescent="0.3">
      <c r="A467" s="2" t="s">
        <v>1691</v>
      </c>
      <c r="B467" s="2" t="s">
        <v>11</v>
      </c>
      <c r="C467" s="2" t="s">
        <v>1692</v>
      </c>
      <c r="D467" s="2">
        <v>76</v>
      </c>
      <c r="E467" s="2">
        <v>1.47169272822673E-13</v>
      </c>
      <c r="F467" s="2">
        <v>12.8321828560077</v>
      </c>
      <c r="G467" s="2">
        <v>133</v>
      </c>
      <c r="H467" s="2">
        <v>4930</v>
      </c>
      <c r="I467" s="2">
        <v>21031</v>
      </c>
      <c r="J467" s="3" t="s">
        <v>1693</v>
      </c>
      <c r="K467" s="5"/>
    </row>
    <row r="468" spans="1:11" ht="15.75" thickBot="1" x14ac:dyDescent="0.3">
      <c r="A468" s="2" t="s">
        <v>1694</v>
      </c>
      <c r="B468" s="2" t="s">
        <v>11</v>
      </c>
      <c r="C468" s="2" t="s">
        <v>1695</v>
      </c>
      <c r="D468" s="2">
        <v>197</v>
      </c>
      <c r="E468" s="2">
        <v>3.0144219673363399E-22</v>
      </c>
      <c r="F468" s="2">
        <v>21.5207959539926</v>
      </c>
      <c r="G468" s="2">
        <v>425</v>
      </c>
      <c r="H468" s="2">
        <v>4930</v>
      </c>
      <c r="I468" s="2">
        <v>21031</v>
      </c>
      <c r="J468" s="3" t="s">
        <v>1696</v>
      </c>
      <c r="K468" s="5"/>
    </row>
    <row r="469" spans="1:11" ht="15.75" thickBot="1" x14ac:dyDescent="0.3">
      <c r="A469" s="2" t="s">
        <v>1697</v>
      </c>
      <c r="B469" s="2" t="s">
        <v>11</v>
      </c>
      <c r="C469" s="2" t="s">
        <v>1698</v>
      </c>
      <c r="D469" s="2">
        <v>63</v>
      </c>
      <c r="E469" s="2">
        <v>4.3116187700597296E-9</v>
      </c>
      <c r="F469" s="2">
        <v>8.3653596461002504</v>
      </c>
      <c r="G469" s="2">
        <v>118</v>
      </c>
      <c r="H469" s="2">
        <v>4930</v>
      </c>
      <c r="I469" s="2">
        <v>21031</v>
      </c>
      <c r="J469" s="3" t="s">
        <v>1699</v>
      </c>
      <c r="K469" s="5"/>
    </row>
    <row r="470" spans="1:11" ht="15.75" thickBot="1" x14ac:dyDescent="0.3">
      <c r="A470" s="2" t="s">
        <v>1700</v>
      </c>
      <c r="B470" s="2" t="s">
        <v>11</v>
      </c>
      <c r="C470" s="2" t="s">
        <v>1701</v>
      </c>
      <c r="D470" s="2">
        <v>52</v>
      </c>
      <c r="E470" s="2">
        <v>6.2170922728163007E-8</v>
      </c>
      <c r="F470" s="2">
        <v>7.2064126868738301</v>
      </c>
      <c r="G470" s="2">
        <v>94</v>
      </c>
      <c r="H470" s="2">
        <v>4930</v>
      </c>
      <c r="I470" s="2">
        <v>21031</v>
      </c>
      <c r="J470" s="3" t="s">
        <v>1702</v>
      </c>
      <c r="K470" s="5"/>
    </row>
    <row r="471" spans="1:11" ht="15.75" thickBot="1" x14ac:dyDescent="0.3">
      <c r="A471" s="2" t="s">
        <v>1703</v>
      </c>
      <c r="B471" s="2" t="s">
        <v>11</v>
      </c>
      <c r="C471" s="2" t="s">
        <v>1704</v>
      </c>
      <c r="D471" s="2">
        <v>69</v>
      </c>
      <c r="E471" s="2">
        <v>5.6760317252519997E-7</v>
      </c>
      <c r="F471" s="2">
        <v>6.24595518578972</v>
      </c>
      <c r="G471" s="2">
        <v>146</v>
      </c>
      <c r="H471" s="2">
        <v>4930</v>
      </c>
      <c r="I471" s="2">
        <v>21031</v>
      </c>
      <c r="J471" s="3" t="s">
        <v>1705</v>
      </c>
      <c r="K471" s="5"/>
    </row>
    <row r="472" spans="1:11" ht="15.75" thickBot="1" x14ac:dyDescent="0.3">
      <c r="A472" s="2" t="s">
        <v>1706</v>
      </c>
      <c r="B472" s="2" t="s">
        <v>11</v>
      </c>
      <c r="C472" s="2" t="s">
        <v>1707</v>
      </c>
      <c r="D472" s="2">
        <v>32</v>
      </c>
      <c r="E472" s="2">
        <v>1.01513807943814E-7</v>
      </c>
      <c r="F472" s="2">
        <v>6.9934748808448601</v>
      </c>
      <c r="G472" s="2">
        <v>46</v>
      </c>
      <c r="H472" s="2">
        <v>4930</v>
      </c>
      <c r="I472" s="2">
        <v>21031</v>
      </c>
      <c r="J472" s="3" t="s">
        <v>1708</v>
      </c>
      <c r="K472" s="5"/>
    </row>
    <row r="473" spans="1:11" ht="15.75" thickBot="1" x14ac:dyDescent="0.3">
      <c r="A473" s="2" t="s">
        <v>1709</v>
      </c>
      <c r="B473" s="2" t="s">
        <v>11</v>
      </c>
      <c r="C473" s="2" t="s">
        <v>1710</v>
      </c>
      <c r="D473" s="2">
        <v>204</v>
      </c>
      <c r="E473" s="2">
        <v>1.7179190316906199E-15</v>
      </c>
      <c r="F473" s="2">
        <v>14.7649973090255</v>
      </c>
      <c r="G473" s="2">
        <v>496</v>
      </c>
      <c r="H473" s="2">
        <v>4930</v>
      </c>
      <c r="I473" s="2">
        <v>21031</v>
      </c>
      <c r="J473" s="3" t="s">
        <v>1711</v>
      </c>
      <c r="K473" s="5"/>
    </row>
    <row r="474" spans="1:11" ht="15.75" thickBot="1" x14ac:dyDescent="0.3">
      <c r="A474" s="2" t="s">
        <v>1712</v>
      </c>
      <c r="B474" s="2" t="s">
        <v>11</v>
      </c>
      <c r="C474" s="2" t="s">
        <v>1713</v>
      </c>
      <c r="D474" s="2">
        <v>30</v>
      </c>
      <c r="E474" s="2">
        <v>4.9544118702893997E-4</v>
      </c>
      <c r="F474" s="2">
        <v>3.3050078924698498</v>
      </c>
      <c r="G474" s="2">
        <v>53</v>
      </c>
      <c r="H474" s="2">
        <v>4930</v>
      </c>
      <c r="I474" s="2">
        <v>21031</v>
      </c>
      <c r="J474" s="3" t="s">
        <v>1714</v>
      </c>
      <c r="K474" s="5"/>
    </row>
    <row r="475" spans="1:11" ht="15.75" thickBot="1" x14ac:dyDescent="0.3">
      <c r="A475" s="2" t="s">
        <v>1715</v>
      </c>
      <c r="B475" s="2" t="s">
        <v>11</v>
      </c>
      <c r="C475" s="2" t="s">
        <v>1716</v>
      </c>
      <c r="D475" s="2">
        <v>51</v>
      </c>
      <c r="E475" s="2">
        <v>1.6856120401554699E-5</v>
      </c>
      <c r="F475" s="2">
        <v>4.7732423752675297</v>
      </c>
      <c r="G475" s="2">
        <v>103</v>
      </c>
      <c r="H475" s="2">
        <v>4930</v>
      </c>
      <c r="I475" s="2">
        <v>21031</v>
      </c>
      <c r="J475" s="3" t="s">
        <v>1717</v>
      </c>
      <c r="K475" s="5"/>
    </row>
    <row r="476" spans="1:11" ht="15.75" thickBot="1" x14ac:dyDescent="0.3">
      <c r="A476" s="2" t="s">
        <v>1718</v>
      </c>
      <c r="B476" s="2" t="s">
        <v>11</v>
      </c>
      <c r="C476" s="2" t="s">
        <v>1719</v>
      </c>
      <c r="D476" s="2">
        <v>289</v>
      </c>
      <c r="E476" s="2">
        <v>1.7438750715966099E-20</v>
      </c>
      <c r="F476" s="2">
        <v>19.758484630446699</v>
      </c>
      <c r="G476" s="2">
        <v>724</v>
      </c>
      <c r="H476" s="2">
        <v>4930</v>
      </c>
      <c r="I476" s="2">
        <v>21031</v>
      </c>
      <c r="J476" s="3" t="s">
        <v>1720</v>
      </c>
      <c r="K476" s="5"/>
    </row>
    <row r="477" spans="1:11" ht="15.75" thickBot="1" x14ac:dyDescent="0.3">
      <c r="A477" s="2" t="s">
        <v>1721</v>
      </c>
      <c r="B477" s="2" t="s">
        <v>11</v>
      </c>
      <c r="C477" s="2" t="s">
        <v>1722</v>
      </c>
      <c r="D477" s="2">
        <v>130</v>
      </c>
      <c r="E477" s="2">
        <v>6.9547201953975395E-11</v>
      </c>
      <c r="F477" s="2">
        <v>10.157720337999599</v>
      </c>
      <c r="G477" s="2">
        <v>302</v>
      </c>
      <c r="H477" s="2">
        <v>4930</v>
      </c>
      <c r="I477" s="2">
        <v>21031</v>
      </c>
      <c r="J477" s="3" t="s">
        <v>1723</v>
      </c>
      <c r="K477" s="5"/>
    </row>
    <row r="478" spans="1:11" ht="15.75" thickBot="1" x14ac:dyDescent="0.3">
      <c r="A478" s="2" t="s">
        <v>1724</v>
      </c>
      <c r="B478" s="2" t="s">
        <v>11</v>
      </c>
      <c r="C478" s="2" t="s">
        <v>1725</v>
      </c>
      <c r="D478" s="2">
        <v>40</v>
      </c>
      <c r="E478" s="2">
        <v>1.3942504095116601E-9</v>
      </c>
      <c r="F478" s="2">
        <v>8.8556592192777597</v>
      </c>
      <c r="G478" s="2">
        <v>59</v>
      </c>
      <c r="H478" s="2">
        <v>4930</v>
      </c>
      <c r="I478" s="2">
        <v>21031</v>
      </c>
      <c r="J478" s="3" t="s">
        <v>1726</v>
      </c>
      <c r="K478" s="5"/>
    </row>
    <row r="479" spans="1:11" ht="15.75" thickBot="1" x14ac:dyDescent="0.3">
      <c r="A479" s="2" t="s">
        <v>322</v>
      </c>
      <c r="B479" s="2" t="s">
        <v>11</v>
      </c>
      <c r="C479" s="2" t="s">
        <v>323</v>
      </c>
      <c r="D479" s="2">
        <v>513</v>
      </c>
      <c r="E479" s="2">
        <v>7.2880723003734301E-40</v>
      </c>
      <c r="F479" s="2">
        <v>39.137387327651702</v>
      </c>
      <c r="G479" s="2">
        <v>1276</v>
      </c>
      <c r="H479" s="2">
        <v>4930</v>
      </c>
      <c r="I479" s="2">
        <v>21031</v>
      </c>
      <c r="J479" s="3" t="s">
        <v>1727</v>
      </c>
      <c r="K479" s="5"/>
    </row>
    <row r="480" spans="1:11" ht="15.75" thickBot="1" x14ac:dyDescent="0.3">
      <c r="A480" s="2" t="s">
        <v>1728</v>
      </c>
      <c r="B480" s="2" t="s">
        <v>11</v>
      </c>
      <c r="C480" s="2" t="s">
        <v>1729</v>
      </c>
      <c r="D480" s="2">
        <v>49</v>
      </c>
      <c r="E480" s="2">
        <v>4.9255772939841405E-7</v>
      </c>
      <c r="F480" s="2">
        <v>6.3075428614305604</v>
      </c>
      <c r="G480" s="2">
        <v>90</v>
      </c>
      <c r="H480" s="2">
        <v>4930</v>
      </c>
      <c r="I480" s="2">
        <v>21031</v>
      </c>
      <c r="J480" s="3" t="s">
        <v>1730</v>
      </c>
      <c r="K480" s="5"/>
    </row>
    <row r="481" spans="1:11" ht="15.75" thickBot="1" x14ac:dyDescent="0.3">
      <c r="A481" s="2" t="s">
        <v>1731</v>
      </c>
      <c r="B481" s="2" t="s">
        <v>11</v>
      </c>
      <c r="C481" s="2" t="s">
        <v>1732</v>
      </c>
      <c r="D481" s="2">
        <v>32</v>
      </c>
      <c r="E481" s="2">
        <v>2.4638966584542499E-7</v>
      </c>
      <c r="F481" s="2">
        <v>6.6083775114443997</v>
      </c>
      <c r="G481" s="2">
        <v>47</v>
      </c>
      <c r="H481" s="2">
        <v>4930</v>
      </c>
      <c r="I481" s="2">
        <v>21031</v>
      </c>
      <c r="J481" s="3" t="s">
        <v>1708</v>
      </c>
      <c r="K481" s="5"/>
    </row>
    <row r="482" spans="1:11" ht="15.75" thickBot="1" x14ac:dyDescent="0.3">
      <c r="A482" s="2" t="s">
        <v>1733</v>
      </c>
      <c r="B482" s="2" t="s">
        <v>11</v>
      </c>
      <c r="C482" s="2" t="s">
        <v>1734</v>
      </c>
      <c r="D482" s="2">
        <v>117</v>
      </c>
      <c r="E482" s="2">
        <v>4.3080462267346202E-13</v>
      </c>
      <c r="F482" s="2">
        <v>12.3657196452282</v>
      </c>
      <c r="G482" s="2">
        <v>248</v>
      </c>
      <c r="H482" s="2">
        <v>4930</v>
      </c>
      <c r="I482" s="2">
        <v>21031</v>
      </c>
      <c r="J482" s="3" t="s">
        <v>1735</v>
      </c>
      <c r="K482" s="5"/>
    </row>
    <row r="483" spans="1:11" ht="15.75" thickBot="1" x14ac:dyDescent="0.3">
      <c r="A483" s="2" t="s">
        <v>1736</v>
      </c>
      <c r="B483" s="2" t="s">
        <v>11</v>
      </c>
      <c r="C483" s="2" t="s">
        <v>1737</v>
      </c>
      <c r="D483" s="2">
        <v>54</v>
      </c>
      <c r="E483" s="2">
        <v>6.4769740059987705E-7</v>
      </c>
      <c r="F483" s="2">
        <v>6.18862784589406</v>
      </c>
      <c r="G483" s="2">
        <v>104</v>
      </c>
      <c r="H483" s="2">
        <v>4930</v>
      </c>
      <c r="I483" s="2">
        <v>21031</v>
      </c>
      <c r="J483" s="3" t="s">
        <v>1738</v>
      </c>
      <c r="K483" s="5"/>
    </row>
    <row r="484" spans="1:11" ht="15.75" thickBot="1" x14ac:dyDescent="0.3">
      <c r="A484" s="2" t="s">
        <v>1739</v>
      </c>
      <c r="B484" s="2" t="s">
        <v>11</v>
      </c>
      <c r="C484" s="2" t="s">
        <v>1740</v>
      </c>
      <c r="D484" s="2">
        <v>34</v>
      </c>
      <c r="E484" s="2">
        <v>1.1027003863012101E-8</v>
      </c>
      <c r="F484" s="2">
        <v>7.9575424732823397</v>
      </c>
      <c r="G484" s="2">
        <v>48</v>
      </c>
      <c r="H484" s="2">
        <v>4930</v>
      </c>
      <c r="I484" s="2">
        <v>21031</v>
      </c>
      <c r="J484" s="3" t="s">
        <v>1741</v>
      </c>
      <c r="K484" s="5"/>
    </row>
    <row r="485" spans="1:11" ht="15.75" thickBot="1" x14ac:dyDescent="0.3">
      <c r="A485" s="2" t="s">
        <v>1742</v>
      </c>
      <c r="B485" s="2" t="s">
        <v>11</v>
      </c>
      <c r="C485" s="2" t="s">
        <v>1743</v>
      </c>
      <c r="D485" s="2">
        <v>36</v>
      </c>
      <c r="E485" s="2">
        <v>4.2950770292548502E-8</v>
      </c>
      <c r="F485" s="2">
        <v>7.3670290429898104</v>
      </c>
      <c r="G485" s="2">
        <v>54</v>
      </c>
      <c r="H485" s="2">
        <v>4930</v>
      </c>
      <c r="I485" s="2">
        <v>21031</v>
      </c>
      <c r="J485" s="3" t="s">
        <v>1744</v>
      </c>
      <c r="K485" s="5"/>
    </row>
    <row r="486" spans="1:11" ht="15.75" thickBot="1" x14ac:dyDescent="0.3">
      <c r="A486" s="2" t="s">
        <v>1745</v>
      </c>
      <c r="B486" s="2" t="s">
        <v>11</v>
      </c>
      <c r="C486" s="2" t="s">
        <v>1746</v>
      </c>
      <c r="D486" s="2">
        <v>34</v>
      </c>
      <c r="E486" s="2">
        <v>1.1027003863012101E-8</v>
      </c>
      <c r="F486" s="2">
        <v>7.9575424732823397</v>
      </c>
      <c r="G486" s="2">
        <v>48</v>
      </c>
      <c r="H486" s="2">
        <v>4930</v>
      </c>
      <c r="I486" s="2">
        <v>21031</v>
      </c>
      <c r="J486" s="3" t="s">
        <v>1741</v>
      </c>
      <c r="K486" s="5"/>
    </row>
    <row r="487" spans="1:11" ht="15.75" thickBot="1" x14ac:dyDescent="0.3">
      <c r="A487" s="2" t="s">
        <v>1747</v>
      </c>
      <c r="B487" s="2" t="s">
        <v>11</v>
      </c>
      <c r="C487" s="2" t="s">
        <v>1748</v>
      </c>
      <c r="D487" s="2">
        <v>229</v>
      </c>
      <c r="E487" s="2">
        <v>4.2919142210550301E-20</v>
      </c>
      <c r="F487" s="2">
        <v>19.367348966504402</v>
      </c>
      <c r="G487" s="2">
        <v>537</v>
      </c>
      <c r="H487" s="2">
        <v>4930</v>
      </c>
      <c r="I487" s="2">
        <v>21031</v>
      </c>
      <c r="J487" s="3" t="s">
        <v>1749</v>
      </c>
      <c r="K487" s="5"/>
    </row>
    <row r="488" spans="1:11" ht="15.75" thickBot="1" x14ac:dyDescent="0.3">
      <c r="A488" s="2" t="s">
        <v>1750</v>
      </c>
      <c r="B488" s="2" t="s">
        <v>11</v>
      </c>
      <c r="C488" s="2" t="s">
        <v>1751</v>
      </c>
      <c r="D488" s="2">
        <v>191</v>
      </c>
      <c r="E488" s="2">
        <v>1.5629550405074801E-18</v>
      </c>
      <c r="F488" s="2">
        <v>17.806053514584899</v>
      </c>
      <c r="G488" s="2">
        <v>432</v>
      </c>
      <c r="H488" s="2">
        <v>4930</v>
      </c>
      <c r="I488" s="2">
        <v>21031</v>
      </c>
      <c r="J488" s="3" t="s">
        <v>1752</v>
      </c>
      <c r="K488" s="5"/>
    </row>
    <row r="489" spans="1:11" ht="15.75" thickBot="1" x14ac:dyDescent="0.3">
      <c r="A489" s="2" t="s">
        <v>1753</v>
      </c>
      <c r="B489" s="2" t="s">
        <v>11</v>
      </c>
      <c r="C489" s="2" t="s">
        <v>1754</v>
      </c>
      <c r="D489" s="2">
        <v>52</v>
      </c>
      <c r="E489" s="2">
        <v>2.9807011484372101E-7</v>
      </c>
      <c r="F489" s="2">
        <v>6.5256815650914497</v>
      </c>
      <c r="G489" s="2">
        <v>97</v>
      </c>
      <c r="H489" s="2">
        <v>4930</v>
      </c>
      <c r="I489" s="2">
        <v>21031</v>
      </c>
      <c r="J489" s="3" t="s">
        <v>1702</v>
      </c>
      <c r="K489" s="5"/>
    </row>
    <row r="490" spans="1:11" ht="15.75" thickBot="1" x14ac:dyDescent="0.3">
      <c r="A490" s="2" t="s">
        <v>1755</v>
      </c>
      <c r="B490" s="2" t="s">
        <v>11</v>
      </c>
      <c r="C490" s="2" t="s">
        <v>1756</v>
      </c>
      <c r="D490" s="2">
        <v>70</v>
      </c>
      <c r="E490" s="2">
        <v>3.5327386941292098E-6</v>
      </c>
      <c r="F490" s="2">
        <v>5.4518884848110298</v>
      </c>
      <c r="G490" s="2">
        <v>154</v>
      </c>
      <c r="H490" s="2">
        <v>4930</v>
      </c>
      <c r="I490" s="2">
        <v>21031</v>
      </c>
      <c r="J490" s="3" t="s">
        <v>1757</v>
      </c>
      <c r="K490" s="5"/>
    </row>
    <row r="491" spans="1:11" ht="15.75" thickBot="1" x14ac:dyDescent="0.3">
      <c r="A491" s="2" t="s">
        <v>1758</v>
      </c>
      <c r="B491" s="2" t="s">
        <v>11</v>
      </c>
      <c r="C491" s="2" t="s">
        <v>1759</v>
      </c>
      <c r="D491" s="2">
        <v>154</v>
      </c>
      <c r="E491" s="2">
        <v>1.12219227472704E-9</v>
      </c>
      <c r="F491" s="2">
        <v>8.9499327253447003</v>
      </c>
      <c r="G491" s="2">
        <v>388</v>
      </c>
      <c r="H491" s="2">
        <v>4930</v>
      </c>
      <c r="I491" s="2">
        <v>21031</v>
      </c>
      <c r="J491" s="3" t="s">
        <v>1760</v>
      </c>
      <c r="K491" s="5"/>
    </row>
    <row r="492" spans="1:11" ht="15.75" thickBot="1" x14ac:dyDescent="0.3">
      <c r="A492" s="2" t="s">
        <v>1761</v>
      </c>
      <c r="B492" s="2" t="s">
        <v>11</v>
      </c>
      <c r="C492" s="2" t="s">
        <v>1762</v>
      </c>
      <c r="D492" s="2">
        <v>134</v>
      </c>
      <c r="E492" s="2">
        <v>5.2642333062101097E-7</v>
      </c>
      <c r="F492" s="2">
        <v>6.2786648714164501</v>
      </c>
      <c r="G492" s="2">
        <v>349</v>
      </c>
      <c r="H492" s="2">
        <v>4930</v>
      </c>
      <c r="I492" s="2">
        <v>21031</v>
      </c>
      <c r="J492" s="3" t="s">
        <v>1763</v>
      </c>
      <c r="K492" s="5"/>
    </row>
    <row r="493" spans="1:11" ht="15.75" thickBot="1" x14ac:dyDescent="0.3">
      <c r="A493" s="2" t="s">
        <v>1764</v>
      </c>
      <c r="B493" s="2" t="s">
        <v>11</v>
      </c>
      <c r="C493" s="2" t="s">
        <v>1765</v>
      </c>
      <c r="D493" s="2">
        <v>37</v>
      </c>
      <c r="E493" s="2">
        <v>3.3822113360784098E-8</v>
      </c>
      <c r="F493" s="2">
        <v>7.4707992591790902</v>
      </c>
      <c r="G493" s="2">
        <v>56</v>
      </c>
      <c r="H493" s="2">
        <v>4930</v>
      </c>
      <c r="I493" s="2">
        <v>21031</v>
      </c>
      <c r="J493" s="3" t="s">
        <v>1766</v>
      </c>
      <c r="K493" s="5"/>
    </row>
    <row r="494" spans="1:11" ht="15.75" thickBot="1" x14ac:dyDescent="0.3">
      <c r="A494" s="2" t="s">
        <v>1767</v>
      </c>
      <c r="B494" s="2" t="s">
        <v>11</v>
      </c>
      <c r="C494" s="2" t="s">
        <v>1768</v>
      </c>
      <c r="D494" s="2">
        <v>34</v>
      </c>
      <c r="E494" s="2">
        <v>1.1027003863012101E-8</v>
      </c>
      <c r="F494" s="2">
        <v>7.9575424732823397</v>
      </c>
      <c r="G494" s="2">
        <v>48</v>
      </c>
      <c r="H494" s="2">
        <v>4930</v>
      </c>
      <c r="I494" s="2">
        <v>21031</v>
      </c>
      <c r="J494" s="3" t="s">
        <v>1741</v>
      </c>
      <c r="K494" s="5"/>
    </row>
    <row r="495" spans="1:11" ht="15.75" thickBot="1" x14ac:dyDescent="0.3">
      <c r="A495" s="2" t="s">
        <v>1769</v>
      </c>
      <c r="B495" s="2" t="s">
        <v>11</v>
      </c>
      <c r="C495" s="2" t="s">
        <v>1770</v>
      </c>
      <c r="D495" s="2">
        <v>99</v>
      </c>
      <c r="E495" s="2">
        <v>1.44888473963244E-7</v>
      </c>
      <c r="F495" s="2">
        <v>6.8389661617562902</v>
      </c>
      <c r="G495" s="2">
        <v>232</v>
      </c>
      <c r="H495" s="2">
        <v>4930</v>
      </c>
      <c r="I495" s="2">
        <v>21031</v>
      </c>
      <c r="J495" s="3" t="s">
        <v>1771</v>
      </c>
      <c r="K495" s="5"/>
    </row>
    <row r="496" spans="1:11" ht="15.75" thickBot="1" x14ac:dyDescent="0.3">
      <c r="A496" s="2" t="s">
        <v>1772</v>
      </c>
      <c r="B496" s="2" t="s">
        <v>11</v>
      </c>
      <c r="C496" s="2" t="s">
        <v>1773</v>
      </c>
      <c r="D496" s="2">
        <v>210</v>
      </c>
      <c r="E496" s="2">
        <v>6.4893965279766898E-18</v>
      </c>
      <c r="F496" s="2">
        <v>17.187795687907698</v>
      </c>
      <c r="G496" s="2">
        <v>495</v>
      </c>
      <c r="H496" s="2">
        <v>4930</v>
      </c>
      <c r="I496" s="2">
        <v>21031</v>
      </c>
      <c r="J496" s="3" t="s">
        <v>1774</v>
      </c>
      <c r="K496" s="5"/>
    </row>
    <row r="497" spans="1:11" ht="15.75" thickBot="1" x14ac:dyDescent="0.3">
      <c r="A497" s="2" t="s">
        <v>1775</v>
      </c>
      <c r="B497" s="2" t="s">
        <v>11</v>
      </c>
      <c r="C497" s="2" t="s">
        <v>1776</v>
      </c>
      <c r="D497" s="2">
        <v>56</v>
      </c>
      <c r="E497" s="2">
        <v>1.9525704459009001E-4</v>
      </c>
      <c r="F497" s="2">
        <v>3.7093932884549301</v>
      </c>
      <c r="G497" s="2">
        <v>124</v>
      </c>
      <c r="H497" s="2">
        <v>4930</v>
      </c>
      <c r="I497" s="2">
        <v>21031</v>
      </c>
      <c r="J497" s="3" t="s">
        <v>1777</v>
      </c>
      <c r="K497" s="5"/>
    </row>
    <row r="498" spans="1:11" ht="15.75" thickBot="1" x14ac:dyDescent="0.3">
      <c r="A498" s="2" t="s">
        <v>1778</v>
      </c>
      <c r="B498" s="2" t="s">
        <v>11</v>
      </c>
      <c r="C498" s="2" t="s">
        <v>1779</v>
      </c>
      <c r="D498" s="2">
        <v>62</v>
      </c>
      <c r="E498" s="2">
        <v>8.9155622585685496E-6</v>
      </c>
      <c r="F498" s="2">
        <v>5.0498512629099599</v>
      </c>
      <c r="G498" s="2">
        <v>133</v>
      </c>
      <c r="H498" s="2">
        <v>4930</v>
      </c>
      <c r="I498" s="2">
        <v>21031</v>
      </c>
      <c r="J498" s="3" t="s">
        <v>1780</v>
      </c>
      <c r="K498" s="5"/>
    </row>
    <row r="499" spans="1:11" ht="15.75" thickBot="1" x14ac:dyDescent="0.3">
      <c r="A499" s="2" t="s">
        <v>1781</v>
      </c>
      <c r="B499" s="2" t="s">
        <v>11</v>
      </c>
      <c r="C499" s="2" t="s">
        <v>1782</v>
      </c>
      <c r="D499" s="2">
        <v>290</v>
      </c>
      <c r="E499" s="2">
        <v>1.89536291766498E-32</v>
      </c>
      <c r="F499" s="2">
        <v>31.7223076204987</v>
      </c>
      <c r="G499" s="2">
        <v>635</v>
      </c>
      <c r="H499" s="2">
        <v>4930</v>
      </c>
      <c r="I499" s="2">
        <v>21031</v>
      </c>
      <c r="J499" s="3" t="s">
        <v>1783</v>
      </c>
      <c r="K499" s="5"/>
    </row>
    <row r="500" spans="1:11" ht="15.75" thickBot="1" x14ac:dyDescent="0.3">
      <c r="A500" s="2" t="s">
        <v>1784</v>
      </c>
      <c r="B500" s="2" t="s">
        <v>11</v>
      </c>
      <c r="C500" s="2" t="s">
        <v>1785</v>
      </c>
      <c r="D500" s="2">
        <v>290</v>
      </c>
      <c r="E500" s="2">
        <v>2.35646668355408E-29</v>
      </c>
      <c r="F500" s="2">
        <v>28.627738696049001</v>
      </c>
      <c r="G500" s="2">
        <v>656</v>
      </c>
      <c r="H500" s="2">
        <v>4930</v>
      </c>
      <c r="I500" s="2">
        <v>21031</v>
      </c>
      <c r="J500" s="3" t="s">
        <v>1786</v>
      </c>
      <c r="K500" s="5"/>
    </row>
    <row r="501" spans="1:11" ht="15.75" thickBot="1" x14ac:dyDescent="0.3">
      <c r="A501" s="2" t="s">
        <v>1787</v>
      </c>
      <c r="B501" s="2" t="s">
        <v>11</v>
      </c>
      <c r="C501" s="2" t="s">
        <v>1788</v>
      </c>
      <c r="D501" s="2">
        <v>54</v>
      </c>
      <c r="E501" s="2">
        <v>9.3729932479364594E-5</v>
      </c>
      <c r="F501" s="2">
        <v>4.0281216958282</v>
      </c>
      <c r="G501" s="2">
        <v>116</v>
      </c>
      <c r="H501" s="2">
        <v>4930</v>
      </c>
      <c r="I501" s="2">
        <v>21031</v>
      </c>
      <c r="J501" s="3" t="s">
        <v>1789</v>
      </c>
      <c r="K501" s="5"/>
    </row>
    <row r="502" spans="1:11" ht="15.75" thickBot="1" x14ac:dyDescent="0.3">
      <c r="A502" s="2" t="s">
        <v>1790</v>
      </c>
      <c r="B502" s="2" t="s">
        <v>11</v>
      </c>
      <c r="C502" s="2" t="s">
        <v>1791</v>
      </c>
      <c r="D502" s="2">
        <v>50</v>
      </c>
      <c r="E502" s="2">
        <v>4.7717868558513902E-10</v>
      </c>
      <c r="F502" s="2">
        <v>9.3213189634499205</v>
      </c>
      <c r="G502" s="2">
        <v>81</v>
      </c>
      <c r="H502" s="2">
        <v>4930</v>
      </c>
      <c r="I502" s="2">
        <v>21031</v>
      </c>
      <c r="J502" s="3" t="s">
        <v>1792</v>
      </c>
      <c r="K502" s="5"/>
    </row>
    <row r="503" spans="1:11" ht="15.75" thickBot="1" x14ac:dyDescent="0.3">
      <c r="A503" s="2" t="s">
        <v>1793</v>
      </c>
      <c r="B503" s="2" t="s">
        <v>11</v>
      </c>
      <c r="C503" s="2" t="s">
        <v>1794</v>
      </c>
      <c r="D503" s="2">
        <v>40</v>
      </c>
      <c r="E503" s="2">
        <v>1.5841577907277601E-8</v>
      </c>
      <c r="F503" s="2">
        <v>7.80020156250069</v>
      </c>
      <c r="G503" s="2">
        <v>62</v>
      </c>
      <c r="H503" s="2">
        <v>4930</v>
      </c>
      <c r="I503" s="2">
        <v>21031</v>
      </c>
      <c r="J503" s="3" t="s">
        <v>1726</v>
      </c>
      <c r="K503" s="5"/>
    </row>
    <row r="504" spans="1:11" ht="15.75" thickBot="1" x14ac:dyDescent="0.3">
      <c r="A504" s="2" t="s">
        <v>1795</v>
      </c>
      <c r="B504" s="2" t="s">
        <v>11</v>
      </c>
      <c r="C504" s="2" t="s">
        <v>1796</v>
      </c>
      <c r="D504" s="2">
        <v>51</v>
      </c>
      <c r="E504" s="2">
        <v>1.10073278649342E-5</v>
      </c>
      <c r="F504" s="2">
        <v>4.9583180974099896</v>
      </c>
      <c r="G504" s="2">
        <v>102</v>
      </c>
      <c r="H504" s="2">
        <v>4930</v>
      </c>
      <c r="I504" s="2">
        <v>21031</v>
      </c>
      <c r="J504" s="3" t="s">
        <v>1797</v>
      </c>
      <c r="K504" s="5"/>
    </row>
    <row r="505" spans="1:11" ht="15.75" thickBot="1" x14ac:dyDescent="0.3">
      <c r="A505" s="2" t="s">
        <v>1798</v>
      </c>
      <c r="B505" s="2" t="s">
        <v>11</v>
      </c>
      <c r="C505" s="2" t="s">
        <v>1799</v>
      </c>
      <c r="D505" s="2">
        <v>100</v>
      </c>
      <c r="E505" s="2">
        <v>2.88302190960847E-2</v>
      </c>
      <c r="F505" s="2">
        <v>1.5401520571657601</v>
      </c>
      <c r="G505" s="2">
        <v>290</v>
      </c>
      <c r="H505" s="2">
        <v>4930</v>
      </c>
      <c r="I505" s="2">
        <v>21031</v>
      </c>
      <c r="J505" s="3" t="s">
        <v>1800</v>
      </c>
      <c r="K505" s="5"/>
    </row>
    <row r="506" spans="1:11" ht="15.75" thickBot="1" x14ac:dyDescent="0.3">
      <c r="A506" s="2" t="s">
        <v>1801</v>
      </c>
      <c r="B506" s="2" t="s">
        <v>11</v>
      </c>
      <c r="C506" s="2" t="s">
        <v>1802</v>
      </c>
      <c r="D506" s="2">
        <v>415</v>
      </c>
      <c r="E506" s="2">
        <v>5.0750752601435898E-24</v>
      </c>
      <c r="F506" s="2">
        <v>23.294557513055501</v>
      </c>
      <c r="G506" s="2">
        <v>1105</v>
      </c>
      <c r="H506" s="2">
        <v>4930</v>
      </c>
      <c r="I506" s="2">
        <v>21031</v>
      </c>
      <c r="J506" s="3" t="s">
        <v>1803</v>
      </c>
      <c r="K506" s="5"/>
    </row>
    <row r="507" spans="1:11" ht="15.75" thickBot="1" x14ac:dyDescent="0.3">
      <c r="A507" s="2" t="s">
        <v>1804</v>
      </c>
      <c r="B507" s="2" t="s">
        <v>11</v>
      </c>
      <c r="C507" s="2" t="s">
        <v>1805</v>
      </c>
      <c r="D507" s="2">
        <v>70</v>
      </c>
      <c r="E507" s="2">
        <v>2.7554426791033099E-7</v>
      </c>
      <c r="F507" s="2">
        <v>6.5598086190816396</v>
      </c>
      <c r="G507" s="2">
        <v>147</v>
      </c>
      <c r="H507" s="2">
        <v>4930</v>
      </c>
      <c r="I507" s="2">
        <v>21031</v>
      </c>
      <c r="J507" s="3" t="s">
        <v>1806</v>
      </c>
      <c r="K507" s="5"/>
    </row>
    <row r="508" spans="1:11" ht="15.75" thickBot="1" x14ac:dyDescent="0.3">
      <c r="A508" s="2" t="s">
        <v>1807</v>
      </c>
      <c r="B508" s="2" t="s">
        <v>11</v>
      </c>
      <c r="C508" s="2" t="s">
        <v>1808</v>
      </c>
      <c r="D508" s="2">
        <v>41</v>
      </c>
      <c r="E508" s="2">
        <v>5.6509981144317596E-9</v>
      </c>
      <c r="F508" s="2">
        <v>8.2478748376130895</v>
      </c>
      <c r="G508" s="2">
        <v>63</v>
      </c>
      <c r="H508" s="2">
        <v>4930</v>
      </c>
      <c r="I508" s="2">
        <v>21031</v>
      </c>
      <c r="J508" s="3" t="s">
        <v>1809</v>
      </c>
      <c r="K508" s="5"/>
    </row>
    <row r="509" spans="1:11" ht="15.75" thickBot="1" x14ac:dyDescent="0.3">
      <c r="A509" s="2" t="s">
        <v>1810</v>
      </c>
      <c r="B509" s="2" t="s">
        <v>11</v>
      </c>
      <c r="C509" s="2" t="s">
        <v>1811</v>
      </c>
      <c r="D509" s="2">
        <v>69</v>
      </c>
      <c r="E509" s="2">
        <v>3.4129513121088402E-10</v>
      </c>
      <c r="F509" s="2">
        <v>9.4668699071603495</v>
      </c>
      <c r="G509" s="2">
        <v>129</v>
      </c>
      <c r="H509" s="2">
        <v>4930</v>
      </c>
      <c r="I509" s="2">
        <v>21031</v>
      </c>
      <c r="J509" s="3" t="s">
        <v>1812</v>
      </c>
      <c r="K509" s="5"/>
    </row>
    <row r="510" spans="1:11" ht="15.75" thickBot="1" x14ac:dyDescent="0.3">
      <c r="A510" s="2" t="s">
        <v>1813</v>
      </c>
      <c r="B510" s="2" t="s">
        <v>11</v>
      </c>
      <c r="C510" s="2" t="s">
        <v>1814</v>
      </c>
      <c r="D510" s="2">
        <v>34</v>
      </c>
      <c r="E510" s="2">
        <v>6.74732515370633E-8</v>
      </c>
      <c r="F510" s="2">
        <v>7.1708683606824302</v>
      </c>
      <c r="G510" s="2">
        <v>50</v>
      </c>
      <c r="H510" s="2">
        <v>4930</v>
      </c>
      <c r="I510" s="2">
        <v>21031</v>
      </c>
      <c r="J510" s="3" t="s">
        <v>1741</v>
      </c>
      <c r="K510" s="5"/>
    </row>
    <row r="511" spans="1:11" ht="15.75" thickBot="1" x14ac:dyDescent="0.3">
      <c r="A511" s="2" t="s">
        <v>1815</v>
      </c>
      <c r="B511" s="2" t="s">
        <v>11</v>
      </c>
      <c r="C511" s="2" t="s">
        <v>1816</v>
      </c>
      <c r="D511" s="2">
        <v>32</v>
      </c>
      <c r="E511" s="2">
        <v>1.01513807943814E-7</v>
      </c>
      <c r="F511" s="2">
        <v>6.9934748808448601</v>
      </c>
      <c r="G511" s="2">
        <v>46</v>
      </c>
      <c r="H511" s="2">
        <v>4930</v>
      </c>
      <c r="I511" s="2">
        <v>21031</v>
      </c>
      <c r="J511" s="3" t="s">
        <v>1708</v>
      </c>
      <c r="K511" s="5"/>
    </row>
    <row r="512" spans="1:11" ht="15.75" thickBot="1" x14ac:dyDescent="0.3">
      <c r="A512" s="2" t="s">
        <v>1817</v>
      </c>
      <c r="B512" s="2" t="s">
        <v>11</v>
      </c>
      <c r="C512" s="2" t="s">
        <v>1818</v>
      </c>
      <c r="D512" s="2">
        <v>32</v>
      </c>
      <c r="E512" s="2">
        <v>1.01513807943814E-7</v>
      </c>
      <c r="F512" s="2">
        <v>6.9934748808448601</v>
      </c>
      <c r="G512" s="2">
        <v>46</v>
      </c>
      <c r="H512" s="2">
        <v>4930</v>
      </c>
      <c r="I512" s="2">
        <v>21031</v>
      </c>
      <c r="J512" s="3" t="s">
        <v>1708</v>
      </c>
      <c r="K512" s="5"/>
    </row>
    <row r="513" spans="1:11" ht="15.75" thickBot="1" x14ac:dyDescent="0.3">
      <c r="A513" s="2" t="s">
        <v>1819</v>
      </c>
      <c r="B513" s="2" t="s">
        <v>11</v>
      </c>
      <c r="C513" s="2" t="s">
        <v>1820</v>
      </c>
      <c r="D513" s="2">
        <v>106</v>
      </c>
      <c r="E513" s="2">
        <v>3.51872915767867E-7</v>
      </c>
      <c r="F513" s="2">
        <v>6.4536141602328403</v>
      </c>
      <c r="G513" s="2">
        <v>257</v>
      </c>
      <c r="H513" s="2">
        <v>4930</v>
      </c>
      <c r="I513" s="2">
        <v>21031</v>
      </c>
      <c r="J513" s="3" t="s">
        <v>1821</v>
      </c>
      <c r="K513" s="5"/>
    </row>
    <row r="514" spans="1:11" ht="15.75" thickBot="1" x14ac:dyDescent="0.3">
      <c r="A514" s="2" t="s">
        <v>1822</v>
      </c>
      <c r="B514" s="2" t="s">
        <v>11</v>
      </c>
      <c r="C514" s="2" t="s">
        <v>1823</v>
      </c>
      <c r="D514" s="2">
        <v>38</v>
      </c>
      <c r="E514" s="2">
        <v>2.5429101632227E-4</v>
      </c>
      <c r="F514" s="2">
        <v>3.5946689824533902</v>
      </c>
      <c r="G514" s="2">
        <v>73</v>
      </c>
      <c r="H514" s="2">
        <v>4930</v>
      </c>
      <c r="I514" s="2">
        <v>21031</v>
      </c>
      <c r="J514" s="3" t="s">
        <v>1824</v>
      </c>
      <c r="K514" s="5"/>
    </row>
    <row r="515" spans="1:11" ht="15.75" thickBot="1" x14ac:dyDescent="0.3">
      <c r="A515" s="2" t="s">
        <v>1825</v>
      </c>
      <c r="B515" s="2" t="s">
        <v>11</v>
      </c>
      <c r="C515" s="2" t="s">
        <v>1826</v>
      </c>
      <c r="D515" s="2">
        <v>142</v>
      </c>
      <c r="E515" s="2">
        <v>1.05864171296202E-13</v>
      </c>
      <c r="F515" s="2">
        <v>12.9752509977882</v>
      </c>
      <c r="G515" s="2">
        <v>318</v>
      </c>
      <c r="H515" s="2">
        <v>4930</v>
      </c>
      <c r="I515" s="2">
        <v>21031</v>
      </c>
      <c r="J515" s="3" t="s">
        <v>1827</v>
      </c>
      <c r="K515" s="5"/>
    </row>
    <row r="516" spans="1:11" ht="15.75" thickBot="1" x14ac:dyDescent="0.3">
      <c r="A516" s="2" t="s">
        <v>1828</v>
      </c>
      <c r="B516" s="2" t="s">
        <v>11</v>
      </c>
      <c r="C516" s="2" t="s">
        <v>1829</v>
      </c>
      <c r="D516" s="2">
        <v>147</v>
      </c>
      <c r="E516" s="2">
        <v>4.9353552459839401E-23</v>
      </c>
      <c r="F516" s="2">
        <v>22.3066815814304</v>
      </c>
      <c r="G516" s="2">
        <v>279</v>
      </c>
      <c r="H516" s="2">
        <v>4930</v>
      </c>
      <c r="I516" s="2">
        <v>21031</v>
      </c>
      <c r="J516" s="3" t="s">
        <v>1830</v>
      </c>
      <c r="K516" s="5"/>
    </row>
    <row r="517" spans="1:11" ht="15.75" thickBot="1" x14ac:dyDescent="0.3">
      <c r="A517" s="2" t="s">
        <v>1831</v>
      </c>
      <c r="B517" s="2" t="s">
        <v>11</v>
      </c>
      <c r="C517" s="2" t="s">
        <v>1832</v>
      </c>
      <c r="D517" s="2">
        <v>186</v>
      </c>
      <c r="E517" s="2">
        <v>2.5398601068059299E-16</v>
      </c>
      <c r="F517" s="2">
        <v>15.595190203268</v>
      </c>
      <c r="G517" s="2">
        <v>433</v>
      </c>
      <c r="H517" s="2">
        <v>4930</v>
      </c>
      <c r="I517" s="2">
        <v>21031</v>
      </c>
      <c r="J517" s="3" t="s">
        <v>1833</v>
      </c>
      <c r="K517" s="5"/>
    </row>
    <row r="518" spans="1:11" ht="15.75" thickBot="1" x14ac:dyDescent="0.3">
      <c r="A518" s="2" t="s">
        <v>1834</v>
      </c>
      <c r="B518" s="2" t="s">
        <v>11</v>
      </c>
      <c r="C518" s="2" t="s">
        <v>1835</v>
      </c>
      <c r="D518" s="2">
        <v>118</v>
      </c>
      <c r="E518" s="2">
        <v>1.1223213309220299E-11</v>
      </c>
      <c r="F518" s="2">
        <v>10.9498827827707</v>
      </c>
      <c r="G518" s="2">
        <v>260</v>
      </c>
      <c r="H518" s="2">
        <v>4930</v>
      </c>
      <c r="I518" s="2">
        <v>21031</v>
      </c>
      <c r="J518" s="3" t="s">
        <v>1836</v>
      </c>
      <c r="K518" s="5"/>
    </row>
    <row r="519" spans="1:11" ht="15.75" thickBot="1" x14ac:dyDescent="0.3">
      <c r="A519" s="2" t="s">
        <v>1837</v>
      </c>
      <c r="B519" s="2" t="s">
        <v>11</v>
      </c>
      <c r="C519" s="2" t="s">
        <v>1838</v>
      </c>
      <c r="D519" s="2">
        <v>147</v>
      </c>
      <c r="E519" s="2">
        <v>7.4219327924910103E-14</v>
      </c>
      <c r="F519" s="2">
        <v>13.1294829826175</v>
      </c>
      <c r="G519" s="2">
        <v>332</v>
      </c>
      <c r="H519" s="2">
        <v>4930</v>
      </c>
      <c r="I519" s="2">
        <v>21031</v>
      </c>
      <c r="J519" s="3" t="s">
        <v>1839</v>
      </c>
      <c r="K519" s="5"/>
    </row>
    <row r="520" spans="1:11" ht="15.75" thickBot="1" x14ac:dyDescent="0.3">
      <c r="A520" s="2" t="s">
        <v>1840</v>
      </c>
      <c r="B520" s="2" t="s">
        <v>11</v>
      </c>
      <c r="C520" s="2" t="s">
        <v>1841</v>
      </c>
      <c r="D520" s="2">
        <v>84</v>
      </c>
      <c r="E520" s="2">
        <v>2.2097180212239501E-8</v>
      </c>
      <c r="F520" s="2">
        <v>7.6556631424414503</v>
      </c>
      <c r="G520" s="2">
        <v>181</v>
      </c>
      <c r="H520" s="2">
        <v>4930</v>
      </c>
      <c r="I520" s="2">
        <v>21031</v>
      </c>
      <c r="J520" s="3" t="s">
        <v>1842</v>
      </c>
      <c r="K520" s="5"/>
    </row>
    <row r="521" spans="1:11" ht="15.75" thickBot="1" x14ac:dyDescent="0.3">
      <c r="A521" s="2" t="s">
        <v>1843</v>
      </c>
      <c r="B521" s="2" t="s">
        <v>11</v>
      </c>
      <c r="C521" s="2" t="s">
        <v>1844</v>
      </c>
      <c r="D521" s="2">
        <v>49</v>
      </c>
      <c r="E521" s="2">
        <v>2.2295254238196098E-6</v>
      </c>
      <c r="F521" s="2">
        <v>5.6517875709207299</v>
      </c>
      <c r="G521" s="2">
        <v>93</v>
      </c>
      <c r="H521" s="2">
        <v>4930</v>
      </c>
      <c r="I521" s="2">
        <v>21031</v>
      </c>
      <c r="J521" s="3" t="s">
        <v>1730</v>
      </c>
      <c r="K521" s="5"/>
    </row>
    <row r="522" spans="1:11" ht="15.75" thickBot="1" x14ac:dyDescent="0.3">
      <c r="A522" s="2" t="s">
        <v>1845</v>
      </c>
      <c r="B522" s="2" t="s">
        <v>11</v>
      </c>
      <c r="C522" s="2" t="s">
        <v>1846</v>
      </c>
      <c r="D522" s="2">
        <v>34</v>
      </c>
      <c r="E522" s="2">
        <v>6.74732515370633E-8</v>
      </c>
      <c r="F522" s="2">
        <v>7.1708683606824302</v>
      </c>
      <c r="G522" s="2">
        <v>50</v>
      </c>
      <c r="H522" s="2">
        <v>4930</v>
      </c>
      <c r="I522" s="2">
        <v>21031</v>
      </c>
      <c r="J522" s="3" t="s">
        <v>1741</v>
      </c>
      <c r="K522" s="5"/>
    </row>
    <row r="523" spans="1:11" ht="15.75" thickBot="1" x14ac:dyDescent="0.3">
      <c r="A523" s="2" t="s">
        <v>1847</v>
      </c>
      <c r="B523" s="2" t="s">
        <v>11</v>
      </c>
      <c r="C523" s="2" t="s">
        <v>1848</v>
      </c>
      <c r="D523" s="2">
        <v>54</v>
      </c>
      <c r="E523" s="2">
        <v>9.3729932479364594E-5</v>
      </c>
      <c r="F523" s="2">
        <v>4.0281216958282</v>
      </c>
      <c r="G523" s="2">
        <v>116</v>
      </c>
      <c r="H523" s="2">
        <v>4930</v>
      </c>
      <c r="I523" s="2">
        <v>21031</v>
      </c>
      <c r="J523" s="3" t="s">
        <v>1849</v>
      </c>
      <c r="K523" s="5"/>
    </row>
    <row r="524" spans="1:11" ht="15.75" thickBot="1" x14ac:dyDescent="0.3">
      <c r="A524" s="2" t="s">
        <v>1850</v>
      </c>
      <c r="B524" s="2" t="s">
        <v>11</v>
      </c>
      <c r="C524" s="2" t="s">
        <v>1851</v>
      </c>
      <c r="D524" s="2">
        <v>87</v>
      </c>
      <c r="E524" s="2">
        <v>3.1333402739011102E-12</v>
      </c>
      <c r="F524" s="2">
        <v>11.503992439126201</v>
      </c>
      <c r="G524" s="2">
        <v>168</v>
      </c>
      <c r="H524" s="2">
        <v>4930</v>
      </c>
      <c r="I524" s="2">
        <v>21031</v>
      </c>
      <c r="J524" s="3" t="s">
        <v>1852</v>
      </c>
      <c r="K524" s="5"/>
    </row>
    <row r="525" spans="1:11" ht="15.75" thickBot="1" x14ac:dyDescent="0.3">
      <c r="A525" s="2" t="s">
        <v>1853</v>
      </c>
      <c r="B525" s="2" t="s">
        <v>11</v>
      </c>
      <c r="C525" s="2" t="s">
        <v>1854</v>
      </c>
      <c r="D525" s="2">
        <v>342</v>
      </c>
      <c r="E525" s="2">
        <v>2.0939973254027699E-39</v>
      </c>
      <c r="F525" s="2">
        <v>38.679023877367499</v>
      </c>
      <c r="G525" s="2">
        <v>745</v>
      </c>
      <c r="H525" s="2">
        <v>4930</v>
      </c>
      <c r="I525" s="2">
        <v>21031</v>
      </c>
      <c r="J525" s="3" t="s">
        <v>1855</v>
      </c>
      <c r="K525" s="5"/>
    </row>
    <row r="526" spans="1:11" ht="15.75" thickBot="1" x14ac:dyDescent="0.3">
      <c r="A526" s="2" t="s">
        <v>1856</v>
      </c>
      <c r="B526" s="2" t="s">
        <v>11</v>
      </c>
      <c r="C526" s="2" t="s">
        <v>1857</v>
      </c>
      <c r="D526" s="2">
        <v>48</v>
      </c>
      <c r="E526" s="2">
        <v>9.1782140243138096E-11</v>
      </c>
      <c r="F526" s="2">
        <v>10.037241819326599</v>
      </c>
      <c r="G526" s="2">
        <v>74</v>
      </c>
      <c r="H526" s="2">
        <v>4930</v>
      </c>
      <c r="I526" s="2">
        <v>21031</v>
      </c>
      <c r="J526" s="3" t="s">
        <v>1858</v>
      </c>
      <c r="K526" s="5"/>
    </row>
    <row r="527" spans="1:11" ht="15.75" thickBot="1" x14ac:dyDescent="0.3">
      <c r="A527" s="2" t="s">
        <v>1859</v>
      </c>
      <c r="B527" s="2" t="s">
        <v>11</v>
      </c>
      <c r="C527" s="2" t="s">
        <v>1860</v>
      </c>
      <c r="D527" s="2">
        <v>34</v>
      </c>
      <c r="E527" s="2">
        <v>6.74732515370633E-8</v>
      </c>
      <c r="F527" s="2">
        <v>7.1708683606824302</v>
      </c>
      <c r="G527" s="2">
        <v>50</v>
      </c>
      <c r="H527" s="2">
        <v>4930</v>
      </c>
      <c r="I527" s="2">
        <v>21031</v>
      </c>
      <c r="J527" s="3" t="s">
        <v>1741</v>
      </c>
      <c r="K527" s="5"/>
    </row>
    <row r="528" spans="1:11" ht="15.75" thickBot="1" x14ac:dyDescent="0.3">
      <c r="A528" s="2" t="s">
        <v>1861</v>
      </c>
      <c r="B528" s="2" t="s">
        <v>11</v>
      </c>
      <c r="C528" s="2" t="s">
        <v>1862</v>
      </c>
      <c r="D528" s="2">
        <v>34</v>
      </c>
      <c r="E528" s="2">
        <v>1.1027003863012101E-8</v>
      </c>
      <c r="F528" s="2">
        <v>7.9575424732823397</v>
      </c>
      <c r="G528" s="2">
        <v>48</v>
      </c>
      <c r="H528" s="2">
        <v>4930</v>
      </c>
      <c r="I528" s="2">
        <v>21031</v>
      </c>
      <c r="J528" s="3" t="s">
        <v>1741</v>
      </c>
      <c r="K528" s="5"/>
    </row>
    <row r="529" spans="1:11" ht="15.75" thickBot="1" x14ac:dyDescent="0.3">
      <c r="A529" s="2" t="s">
        <v>1863</v>
      </c>
      <c r="B529" s="2" t="s">
        <v>11</v>
      </c>
      <c r="C529" s="2" t="s">
        <v>1864</v>
      </c>
      <c r="D529" s="2">
        <v>50</v>
      </c>
      <c r="E529" s="2">
        <v>1.58356655721548E-6</v>
      </c>
      <c r="F529" s="2">
        <v>5.8003636785352199</v>
      </c>
      <c r="G529" s="2">
        <v>95</v>
      </c>
      <c r="H529" s="2">
        <v>4930</v>
      </c>
      <c r="I529" s="2">
        <v>21031</v>
      </c>
      <c r="J529" s="3" t="s">
        <v>1865</v>
      </c>
      <c r="K529" s="5"/>
    </row>
    <row r="530" spans="1:11" ht="15.75" thickBot="1" x14ac:dyDescent="0.3">
      <c r="A530" s="2" t="s">
        <v>1866</v>
      </c>
      <c r="B530" s="2" t="s">
        <v>11</v>
      </c>
      <c r="C530" s="2" t="s">
        <v>1867</v>
      </c>
      <c r="D530" s="2">
        <v>17</v>
      </c>
      <c r="E530" s="2">
        <v>1.2242427620213501E-3</v>
      </c>
      <c r="F530" s="2">
        <v>2.91213245494174</v>
      </c>
      <c r="G530" s="2">
        <v>35</v>
      </c>
      <c r="H530" s="2">
        <v>2800</v>
      </c>
      <c r="I530" s="2">
        <v>21031</v>
      </c>
      <c r="J530" s="3" t="s">
        <v>1868</v>
      </c>
      <c r="K530" s="5"/>
    </row>
    <row r="531" spans="1:11" ht="15.75" thickBot="1" x14ac:dyDescent="0.3">
      <c r="A531" s="2" t="s">
        <v>1869</v>
      </c>
      <c r="B531" s="2" t="s">
        <v>11</v>
      </c>
      <c r="C531" s="2" t="s">
        <v>1870</v>
      </c>
      <c r="D531" s="2">
        <v>20</v>
      </c>
      <c r="E531" s="2">
        <v>5.8513200471623904E-6</v>
      </c>
      <c r="F531" s="2">
        <v>5.2327461468191601</v>
      </c>
      <c r="G531" s="2">
        <v>36</v>
      </c>
      <c r="H531" s="2">
        <v>2800</v>
      </c>
      <c r="I531" s="2">
        <v>21031</v>
      </c>
      <c r="J531" s="3" t="s">
        <v>1871</v>
      </c>
      <c r="K531" s="5"/>
    </row>
    <row r="532" spans="1:11" ht="15.75" thickBot="1" x14ac:dyDescent="0.3">
      <c r="A532" s="2" t="s">
        <v>1872</v>
      </c>
      <c r="B532" s="2" t="s">
        <v>11</v>
      </c>
      <c r="C532" s="2" t="s">
        <v>1873</v>
      </c>
      <c r="D532" s="2">
        <v>25</v>
      </c>
      <c r="E532" s="2">
        <v>5.8609139519350697E-6</v>
      </c>
      <c r="F532" s="2">
        <v>5.23203465474431</v>
      </c>
      <c r="G532" s="2">
        <v>35</v>
      </c>
      <c r="H532" s="2">
        <v>4930</v>
      </c>
      <c r="I532" s="2">
        <v>21031</v>
      </c>
      <c r="J532" s="3" t="s">
        <v>1874</v>
      </c>
      <c r="K532" s="5"/>
    </row>
    <row r="533" spans="1:11" ht="15.75" thickBot="1" x14ac:dyDescent="0.3">
      <c r="A533" s="2" t="s">
        <v>1875</v>
      </c>
      <c r="B533" s="2" t="s">
        <v>11</v>
      </c>
      <c r="C533" s="2" t="s">
        <v>1876</v>
      </c>
      <c r="D533" s="2">
        <v>12</v>
      </c>
      <c r="E533" s="2">
        <v>4.4739373013399301E-2</v>
      </c>
      <c r="F533" s="2">
        <v>1.3493101064872399</v>
      </c>
      <c r="G533" s="2">
        <v>16</v>
      </c>
      <c r="H533" s="2">
        <v>4930</v>
      </c>
      <c r="I533" s="2">
        <v>21031</v>
      </c>
      <c r="J533" s="3" t="s">
        <v>1877</v>
      </c>
      <c r="K533" s="5"/>
    </row>
    <row r="534" spans="1:11" ht="15.75" thickBot="1" x14ac:dyDescent="0.3">
      <c r="A534" s="2" t="s">
        <v>1878</v>
      </c>
      <c r="B534" s="2" t="s">
        <v>11</v>
      </c>
      <c r="C534" s="2" t="s">
        <v>1879</v>
      </c>
      <c r="D534" s="2">
        <v>14</v>
      </c>
      <c r="E534" s="2">
        <v>1.3331769544734E-3</v>
      </c>
      <c r="F534" s="2">
        <v>2.8751122022358802</v>
      </c>
      <c r="G534" s="2">
        <v>25</v>
      </c>
      <c r="H534" s="2">
        <v>2800</v>
      </c>
      <c r="I534" s="2">
        <v>21031</v>
      </c>
      <c r="J534" s="3" t="s">
        <v>1880</v>
      </c>
      <c r="K534" s="5"/>
    </row>
    <row r="535" spans="1:11" ht="15.75" thickBot="1" x14ac:dyDescent="0.3">
      <c r="A535" s="2" t="s">
        <v>1881</v>
      </c>
      <c r="B535" s="2" t="s">
        <v>11</v>
      </c>
      <c r="C535" s="2" t="s">
        <v>1882</v>
      </c>
      <c r="D535" s="2">
        <v>19</v>
      </c>
      <c r="E535" s="2">
        <v>1.8032125389713699E-3</v>
      </c>
      <c r="F535" s="2">
        <v>2.7439530813405901</v>
      </c>
      <c r="G535" s="2">
        <v>28</v>
      </c>
      <c r="H535" s="2">
        <v>4930</v>
      </c>
      <c r="I535" s="2">
        <v>21031</v>
      </c>
      <c r="J535" s="3" t="s">
        <v>1883</v>
      </c>
      <c r="K535" s="5"/>
    </row>
    <row r="536" spans="1:11" ht="15.75" thickBot="1" x14ac:dyDescent="0.3">
      <c r="A536" s="2" t="s">
        <v>1884</v>
      </c>
      <c r="B536" s="2" t="s">
        <v>11</v>
      </c>
      <c r="C536" s="2" t="s">
        <v>1885</v>
      </c>
      <c r="D536" s="2">
        <v>10</v>
      </c>
      <c r="E536" s="2">
        <v>3.2589228932365599E-2</v>
      </c>
      <c r="F536" s="2">
        <v>1.4869259149070599</v>
      </c>
      <c r="G536" s="2">
        <v>17</v>
      </c>
      <c r="H536" s="2">
        <v>2800</v>
      </c>
      <c r="I536" s="2">
        <v>21031</v>
      </c>
      <c r="J536" s="3" t="s">
        <v>1886</v>
      </c>
      <c r="K536" s="5"/>
    </row>
    <row r="537" spans="1:11" ht="15.75" thickBot="1" x14ac:dyDescent="0.3">
      <c r="A537" s="2" t="s">
        <v>1887</v>
      </c>
      <c r="B537" s="2" t="s">
        <v>11</v>
      </c>
      <c r="C537" s="2" t="s">
        <v>1888</v>
      </c>
      <c r="D537" s="2">
        <v>24</v>
      </c>
      <c r="E537" s="2">
        <v>2.0316195461689701E-5</v>
      </c>
      <c r="F537" s="2">
        <v>4.6921576174852504</v>
      </c>
      <c r="G537" s="2">
        <v>52</v>
      </c>
      <c r="H537" s="2">
        <v>2800</v>
      </c>
      <c r="I537" s="2">
        <v>21031</v>
      </c>
      <c r="J537" s="3" t="s">
        <v>1889</v>
      </c>
      <c r="K537" s="5"/>
    </row>
    <row r="538" spans="1:11" ht="15.75" thickBot="1" x14ac:dyDescent="0.3">
      <c r="A538" s="2" t="s">
        <v>1890</v>
      </c>
      <c r="B538" s="2" t="s">
        <v>11</v>
      </c>
      <c r="C538" s="2" t="s">
        <v>1891</v>
      </c>
      <c r="D538" s="2">
        <v>14</v>
      </c>
      <c r="E538" s="2">
        <v>1.4180115377232001E-4</v>
      </c>
      <c r="F538" s="2">
        <v>3.84832023547935</v>
      </c>
      <c r="G538" s="2">
        <v>22</v>
      </c>
      <c r="H538" s="2">
        <v>2800</v>
      </c>
      <c r="I538" s="2">
        <v>21031</v>
      </c>
      <c r="J538" s="3" t="s">
        <v>1892</v>
      </c>
      <c r="K538" s="5"/>
    </row>
    <row r="539" spans="1:11" ht="15.75" thickBot="1" x14ac:dyDescent="0.3">
      <c r="A539" s="2" t="s">
        <v>1893</v>
      </c>
      <c r="B539" s="2" t="s">
        <v>11</v>
      </c>
      <c r="C539" s="2" t="s">
        <v>1894</v>
      </c>
      <c r="D539" s="2">
        <v>35</v>
      </c>
      <c r="E539" s="2">
        <v>5.4555070788007402E-6</v>
      </c>
      <c r="F539" s="2">
        <v>5.2631648763698298</v>
      </c>
      <c r="G539" s="2">
        <v>92</v>
      </c>
      <c r="H539" s="2">
        <v>2800</v>
      </c>
      <c r="I539" s="2">
        <v>21031</v>
      </c>
      <c r="J539" s="3" t="s">
        <v>1895</v>
      </c>
      <c r="K539" s="5"/>
    </row>
    <row r="540" spans="1:11" ht="15.75" thickBot="1" x14ac:dyDescent="0.3">
      <c r="A540" s="2" t="s">
        <v>1896</v>
      </c>
      <c r="B540" s="2" t="s">
        <v>11</v>
      </c>
      <c r="C540" s="2" t="s">
        <v>1897</v>
      </c>
      <c r="D540" s="2">
        <v>12</v>
      </c>
      <c r="E540" s="2">
        <v>6.1448184053584996E-4</v>
      </c>
      <c r="F540" s="2">
        <v>3.2114909470681701</v>
      </c>
      <c r="G540" s="2">
        <v>18</v>
      </c>
      <c r="H540" s="2">
        <v>2800</v>
      </c>
      <c r="I540" s="2">
        <v>21031</v>
      </c>
      <c r="J540" s="3" t="s">
        <v>1898</v>
      </c>
      <c r="K540" s="5"/>
    </row>
    <row r="541" spans="1:11" ht="15.75" thickBot="1" x14ac:dyDescent="0.3">
      <c r="A541" s="2" t="s">
        <v>1899</v>
      </c>
      <c r="B541" s="2" t="s">
        <v>11</v>
      </c>
      <c r="C541" s="2" t="s">
        <v>1900</v>
      </c>
      <c r="D541" s="2">
        <v>9</v>
      </c>
      <c r="E541" s="2">
        <v>1.33140065002677E-2</v>
      </c>
      <c r="F541" s="2">
        <v>1.87569123534966</v>
      </c>
      <c r="G541" s="2">
        <v>13</v>
      </c>
      <c r="H541" s="2">
        <v>2800</v>
      </c>
      <c r="I541" s="2">
        <v>21031</v>
      </c>
      <c r="J541" s="3" t="s">
        <v>1901</v>
      </c>
      <c r="K541" s="5"/>
    </row>
    <row r="542" spans="1:11" ht="15.75" thickBot="1" x14ac:dyDescent="0.3">
      <c r="A542" s="2" t="s">
        <v>1902</v>
      </c>
      <c r="B542" s="2" t="s">
        <v>11</v>
      </c>
      <c r="C542" s="2" t="s">
        <v>1903</v>
      </c>
      <c r="D542" s="2">
        <v>145</v>
      </c>
      <c r="E542" s="2">
        <v>2.1514790592042E-36</v>
      </c>
      <c r="F542" s="2">
        <v>35.667262876639903</v>
      </c>
      <c r="G542" s="2">
        <v>224</v>
      </c>
      <c r="H542" s="2">
        <v>4930</v>
      </c>
      <c r="I542" s="2">
        <v>21031</v>
      </c>
      <c r="J542" s="3" t="s">
        <v>1904</v>
      </c>
      <c r="K542" s="5"/>
    </row>
    <row r="543" spans="1:11" ht="15.75" thickBot="1" x14ac:dyDescent="0.3">
      <c r="A543" s="2" t="s">
        <v>1905</v>
      </c>
      <c r="B543" s="2" t="s">
        <v>11</v>
      </c>
      <c r="C543" s="2" t="s">
        <v>1906</v>
      </c>
      <c r="D543" s="2">
        <v>83</v>
      </c>
      <c r="E543" s="2">
        <v>1.1679621210001E-4</v>
      </c>
      <c r="F543" s="2">
        <v>3.93257124190459</v>
      </c>
      <c r="G543" s="2">
        <v>206</v>
      </c>
      <c r="H543" s="2">
        <v>4930</v>
      </c>
      <c r="I543" s="2">
        <v>21031</v>
      </c>
      <c r="J543" s="3" t="s">
        <v>1907</v>
      </c>
      <c r="K543" s="5"/>
    </row>
    <row r="544" spans="1:11" ht="15.75" thickBot="1" x14ac:dyDescent="0.3">
      <c r="A544" s="2" t="s">
        <v>1908</v>
      </c>
      <c r="B544" s="2" t="s">
        <v>11</v>
      </c>
      <c r="C544" s="2" t="s">
        <v>1909</v>
      </c>
      <c r="D544" s="2">
        <v>33</v>
      </c>
      <c r="E544" s="2">
        <v>2.0543101010698001E-4</v>
      </c>
      <c r="F544" s="2">
        <v>3.68733399841242</v>
      </c>
      <c r="G544" s="2">
        <v>95</v>
      </c>
      <c r="H544" s="2">
        <v>2800</v>
      </c>
      <c r="I544" s="2">
        <v>21031</v>
      </c>
      <c r="J544" s="3" t="s">
        <v>1910</v>
      </c>
      <c r="K544" s="5"/>
    </row>
    <row r="545" spans="1:11" ht="15.75" thickBot="1" x14ac:dyDescent="0.3">
      <c r="A545" s="2" t="s">
        <v>1911</v>
      </c>
      <c r="B545" s="2" t="s">
        <v>11</v>
      </c>
      <c r="C545" s="2" t="s">
        <v>1912</v>
      </c>
      <c r="D545" s="2">
        <v>56</v>
      </c>
      <c r="E545" s="2">
        <v>9.8328527623938698E-3</v>
      </c>
      <c r="F545" s="2">
        <v>2.0073204639354598</v>
      </c>
      <c r="G545" s="2">
        <v>137</v>
      </c>
      <c r="H545" s="2">
        <v>4930</v>
      </c>
      <c r="I545" s="2">
        <v>21031</v>
      </c>
      <c r="J545" s="3" t="s">
        <v>1913</v>
      </c>
      <c r="K545" s="5"/>
    </row>
    <row r="546" spans="1:11" ht="15.75" thickBot="1" x14ac:dyDescent="0.3">
      <c r="A546" s="2" t="s">
        <v>1914</v>
      </c>
      <c r="B546" s="2" t="s">
        <v>11</v>
      </c>
      <c r="C546" s="2" t="s">
        <v>1915</v>
      </c>
      <c r="D546" s="2">
        <v>78</v>
      </c>
      <c r="E546" s="2">
        <v>1.18202315850375E-5</v>
      </c>
      <c r="F546" s="2">
        <v>4.9273740145614697</v>
      </c>
      <c r="G546" s="2">
        <v>182</v>
      </c>
      <c r="H546" s="2">
        <v>4930</v>
      </c>
      <c r="I546" s="2">
        <v>21031</v>
      </c>
      <c r="J546" s="3" t="s">
        <v>1916</v>
      </c>
      <c r="K546" s="5"/>
    </row>
    <row r="547" spans="1:11" ht="15.75" thickBot="1" x14ac:dyDescent="0.3">
      <c r="A547" s="2" t="s">
        <v>1917</v>
      </c>
      <c r="B547" s="2" t="s">
        <v>11</v>
      </c>
      <c r="C547" s="2" t="s">
        <v>1918</v>
      </c>
      <c r="D547" s="2">
        <v>165</v>
      </c>
      <c r="E547" s="2">
        <v>4.4626212624890699E-39</v>
      </c>
      <c r="F547" s="2">
        <v>38.350409969666401</v>
      </c>
      <c r="G547" s="2">
        <v>263</v>
      </c>
      <c r="H547" s="2">
        <v>4930</v>
      </c>
      <c r="I547" s="2">
        <v>21031</v>
      </c>
      <c r="J547" s="3" t="s">
        <v>1919</v>
      </c>
      <c r="K547" s="5"/>
    </row>
    <row r="548" spans="1:11" ht="15.75" thickBot="1" x14ac:dyDescent="0.3">
      <c r="A548" s="2" t="s">
        <v>1920</v>
      </c>
      <c r="B548" s="2" t="s">
        <v>11</v>
      </c>
      <c r="C548" s="2" t="s">
        <v>1921</v>
      </c>
      <c r="D548" s="2">
        <v>25</v>
      </c>
      <c r="E548" s="2">
        <v>2.32641194570979E-5</v>
      </c>
      <c r="F548" s="2">
        <v>4.6333133807907396</v>
      </c>
      <c r="G548" s="2">
        <v>56</v>
      </c>
      <c r="H548" s="2">
        <v>2800</v>
      </c>
      <c r="I548" s="2">
        <v>21031</v>
      </c>
      <c r="J548" s="3" t="s">
        <v>1922</v>
      </c>
      <c r="K548" s="5"/>
    </row>
    <row r="549" spans="1:11" ht="15.75" thickBot="1" x14ac:dyDescent="0.3">
      <c r="A549" s="2" t="s">
        <v>1923</v>
      </c>
      <c r="B549" s="2" t="s">
        <v>11</v>
      </c>
      <c r="C549" s="2" t="s">
        <v>1924</v>
      </c>
      <c r="D549" s="2">
        <v>16</v>
      </c>
      <c r="E549" s="2">
        <v>4.5306538572342202E-3</v>
      </c>
      <c r="F549" s="2">
        <v>2.34383911672955</v>
      </c>
      <c r="G549" s="2">
        <v>34</v>
      </c>
      <c r="H549" s="2">
        <v>2800</v>
      </c>
      <c r="I549" s="2">
        <v>21031</v>
      </c>
      <c r="J549" s="3" t="s">
        <v>1925</v>
      </c>
      <c r="K549" s="5"/>
    </row>
    <row r="550" spans="1:11" ht="15.75" thickBot="1" x14ac:dyDescent="0.3">
      <c r="A550" s="2" t="s">
        <v>1926</v>
      </c>
      <c r="B550" s="2" t="s">
        <v>11</v>
      </c>
      <c r="C550" s="2" t="s">
        <v>1927</v>
      </c>
      <c r="D550" s="2">
        <v>38</v>
      </c>
      <c r="E550" s="2">
        <v>1.1812412005499901E-10</v>
      </c>
      <c r="F550" s="2">
        <v>9.92766141367151</v>
      </c>
      <c r="G550" s="2">
        <v>52</v>
      </c>
      <c r="H550" s="2">
        <v>4930</v>
      </c>
      <c r="I550" s="2">
        <v>21031</v>
      </c>
      <c r="J550" s="3" t="s">
        <v>1928</v>
      </c>
      <c r="K550" s="5"/>
    </row>
    <row r="551" spans="1:11" ht="15.75" thickBot="1" x14ac:dyDescent="0.3">
      <c r="A551" s="2" t="s">
        <v>1929</v>
      </c>
      <c r="B551" s="2" t="s">
        <v>11</v>
      </c>
      <c r="C551" s="2" t="s">
        <v>1930</v>
      </c>
      <c r="D551" s="2">
        <v>8</v>
      </c>
      <c r="E551" s="2">
        <v>2.1615093489397701E-2</v>
      </c>
      <c r="F551" s="2">
        <v>1.6652428817198801</v>
      </c>
      <c r="G551" s="2">
        <v>8</v>
      </c>
      <c r="H551" s="2">
        <v>4930</v>
      </c>
      <c r="I551" s="2">
        <v>21031</v>
      </c>
      <c r="J551" s="3" t="s">
        <v>1931</v>
      </c>
      <c r="K551" s="5"/>
    </row>
    <row r="552" spans="1:11" ht="15.75" thickBot="1" x14ac:dyDescent="0.3">
      <c r="A552" s="2" t="s">
        <v>1932</v>
      </c>
      <c r="B552" s="2" t="s">
        <v>11</v>
      </c>
      <c r="C552" s="2" t="s">
        <v>1933</v>
      </c>
      <c r="D552" s="2">
        <v>31</v>
      </c>
      <c r="E552" s="2">
        <v>4.6513997779314399E-2</v>
      </c>
      <c r="F552" s="2">
        <v>1.3324163321960201</v>
      </c>
      <c r="G552" s="2">
        <v>108</v>
      </c>
      <c r="H552" s="2">
        <v>2800</v>
      </c>
      <c r="I552" s="2">
        <v>21031</v>
      </c>
      <c r="J552" s="3" t="s">
        <v>1934</v>
      </c>
      <c r="K552" s="5"/>
    </row>
    <row r="553" spans="1:11" ht="15.75" thickBot="1" x14ac:dyDescent="0.3">
      <c r="A553" s="2" t="s">
        <v>1935</v>
      </c>
      <c r="B553" s="2" t="s">
        <v>11</v>
      </c>
      <c r="C553" s="2" t="s">
        <v>1936</v>
      </c>
      <c r="D553" s="2">
        <v>98</v>
      </c>
      <c r="E553" s="2">
        <v>1.92852431367957E-3</v>
      </c>
      <c r="F553" s="2">
        <v>2.7147748814386898</v>
      </c>
      <c r="G553" s="2">
        <v>268</v>
      </c>
      <c r="H553" s="2">
        <v>4930</v>
      </c>
      <c r="I553" s="2">
        <v>21031</v>
      </c>
      <c r="J553" s="3" t="s">
        <v>1937</v>
      </c>
      <c r="K553" s="5"/>
    </row>
    <row r="554" spans="1:11" ht="15.75" thickBot="1" x14ac:dyDescent="0.3">
      <c r="A554" s="2" t="s">
        <v>1938</v>
      </c>
      <c r="B554" s="2" t="s">
        <v>11</v>
      </c>
      <c r="C554" s="2" t="s">
        <v>1939</v>
      </c>
      <c r="D554" s="2">
        <v>76</v>
      </c>
      <c r="E554" s="2">
        <v>2.4458132741995101E-14</v>
      </c>
      <c r="F554" s="2">
        <v>13.6115767022794</v>
      </c>
      <c r="G554" s="2">
        <v>130</v>
      </c>
      <c r="H554" s="2">
        <v>4930</v>
      </c>
      <c r="I554" s="2">
        <v>21031</v>
      </c>
      <c r="J554" s="3" t="s">
        <v>1940</v>
      </c>
      <c r="K554" s="5"/>
    </row>
    <row r="555" spans="1:11" ht="15.75" thickBot="1" x14ac:dyDescent="0.3">
      <c r="A555" s="2" t="s">
        <v>1941</v>
      </c>
      <c r="B555" s="2" t="s">
        <v>11</v>
      </c>
      <c r="C555" s="2" t="s">
        <v>1942</v>
      </c>
      <c r="D555" s="2">
        <v>218</v>
      </c>
      <c r="E555" s="2">
        <v>2.0789402918903701E-30</v>
      </c>
      <c r="F555" s="2">
        <v>29.682157983624201</v>
      </c>
      <c r="G555" s="2">
        <v>438</v>
      </c>
      <c r="H555" s="2">
        <v>4930</v>
      </c>
      <c r="I555" s="2">
        <v>21031</v>
      </c>
      <c r="J555" s="3" t="s">
        <v>1943</v>
      </c>
      <c r="K555" s="5"/>
    </row>
    <row r="556" spans="1:11" ht="15.75" thickBot="1" x14ac:dyDescent="0.3">
      <c r="A556" s="2" t="s">
        <v>1944</v>
      </c>
      <c r="B556" s="2" t="s">
        <v>11</v>
      </c>
      <c r="C556" s="2" t="s">
        <v>1945</v>
      </c>
      <c r="D556" s="2">
        <v>13</v>
      </c>
      <c r="E556" s="2">
        <v>6.8445408640523001E-4</v>
      </c>
      <c r="F556" s="2">
        <v>3.1646556792898499</v>
      </c>
      <c r="G556" s="2">
        <v>21</v>
      </c>
      <c r="H556" s="2">
        <v>2800</v>
      </c>
      <c r="I556" s="2">
        <v>21031</v>
      </c>
      <c r="J556" s="3" t="s">
        <v>1946</v>
      </c>
      <c r="K556" s="5"/>
    </row>
    <row r="557" spans="1:11" ht="15.75" thickBot="1" x14ac:dyDescent="0.3">
      <c r="A557" s="2" t="s">
        <v>1947</v>
      </c>
      <c r="B557" s="2" t="s">
        <v>11</v>
      </c>
      <c r="C557" s="2" t="s">
        <v>1948</v>
      </c>
      <c r="D557" s="2">
        <v>304</v>
      </c>
      <c r="E557" s="2">
        <v>2.8080858324037298E-38</v>
      </c>
      <c r="F557" s="2">
        <v>37.551589621624203</v>
      </c>
      <c r="G557" s="2">
        <v>640</v>
      </c>
      <c r="H557" s="2">
        <v>4930</v>
      </c>
      <c r="I557" s="2">
        <v>21031</v>
      </c>
      <c r="J557" s="3" t="s">
        <v>1949</v>
      </c>
      <c r="K557" s="5"/>
    </row>
    <row r="558" spans="1:11" ht="15.75" thickBot="1" x14ac:dyDescent="0.3">
      <c r="A558" s="2" t="s">
        <v>1950</v>
      </c>
      <c r="B558" s="2" t="s">
        <v>11</v>
      </c>
      <c r="C558" s="2" t="s">
        <v>1951</v>
      </c>
      <c r="D558" s="2">
        <v>201</v>
      </c>
      <c r="E558" s="2">
        <v>1.27236826192218E-47</v>
      </c>
      <c r="F558" s="2">
        <v>46.895387172513402</v>
      </c>
      <c r="G558" s="2">
        <v>322</v>
      </c>
      <c r="H558" s="2">
        <v>4930</v>
      </c>
      <c r="I558" s="2">
        <v>21031</v>
      </c>
      <c r="J558" s="3" t="s">
        <v>1952</v>
      </c>
      <c r="K558" s="5"/>
    </row>
    <row r="559" spans="1:11" ht="15.75" thickBot="1" x14ac:dyDescent="0.3">
      <c r="A559" s="2" t="s">
        <v>1953</v>
      </c>
      <c r="B559" s="2" t="s">
        <v>11</v>
      </c>
      <c r="C559" s="2" t="s">
        <v>1954</v>
      </c>
      <c r="D559" s="2">
        <v>38</v>
      </c>
      <c r="E559" s="2">
        <v>9.7053442672253902E-7</v>
      </c>
      <c r="F559" s="2">
        <v>6.0129890547419196</v>
      </c>
      <c r="G559" s="2">
        <v>63</v>
      </c>
      <c r="H559" s="2">
        <v>4930</v>
      </c>
      <c r="I559" s="2">
        <v>21031</v>
      </c>
      <c r="J559" s="3" t="s">
        <v>1955</v>
      </c>
      <c r="K559" s="5"/>
    </row>
    <row r="560" spans="1:11" ht="15.75" thickBot="1" x14ac:dyDescent="0.3">
      <c r="A560" s="2" t="s">
        <v>1956</v>
      </c>
      <c r="B560" s="2" t="s">
        <v>11</v>
      </c>
      <c r="C560" s="2" t="s">
        <v>1957</v>
      </c>
      <c r="D560" s="2">
        <v>42</v>
      </c>
      <c r="E560" s="2">
        <v>2.9972842973085298E-6</v>
      </c>
      <c r="F560" s="2">
        <v>5.5232720615600099</v>
      </c>
      <c r="G560" s="2">
        <v>75</v>
      </c>
      <c r="H560" s="2">
        <v>4930</v>
      </c>
      <c r="I560" s="2">
        <v>21031</v>
      </c>
      <c r="J560" s="3" t="s">
        <v>1958</v>
      </c>
      <c r="K560" s="5"/>
    </row>
    <row r="561" spans="1:11" ht="15.75" thickBot="1" x14ac:dyDescent="0.3">
      <c r="A561" s="2" t="s">
        <v>1959</v>
      </c>
      <c r="B561" s="2" t="s">
        <v>11</v>
      </c>
      <c r="C561" s="2" t="s">
        <v>1960</v>
      </c>
      <c r="D561" s="2">
        <v>73</v>
      </c>
      <c r="E561" s="2">
        <v>7.7884286791832502E-22</v>
      </c>
      <c r="F561" s="2">
        <v>21.1085501526989</v>
      </c>
      <c r="G561" s="2">
        <v>101</v>
      </c>
      <c r="H561" s="2">
        <v>4930</v>
      </c>
      <c r="I561" s="2">
        <v>21031</v>
      </c>
      <c r="J561" s="3" t="s">
        <v>1961</v>
      </c>
      <c r="K561" s="5"/>
    </row>
    <row r="562" spans="1:11" ht="15.75" thickBot="1" x14ac:dyDescent="0.3">
      <c r="A562" s="2" t="s">
        <v>1962</v>
      </c>
      <c r="B562" s="2" t="s">
        <v>11</v>
      </c>
      <c r="C562" s="2" t="s">
        <v>1963</v>
      </c>
      <c r="D562" s="2">
        <v>76</v>
      </c>
      <c r="E562" s="2">
        <v>2.2553078639604301E-5</v>
      </c>
      <c r="F562" s="2">
        <v>4.6467941657624801</v>
      </c>
      <c r="G562" s="2">
        <v>178</v>
      </c>
      <c r="H562" s="2">
        <v>4930</v>
      </c>
      <c r="I562" s="2">
        <v>21031</v>
      </c>
      <c r="J562" s="3" t="s">
        <v>1964</v>
      </c>
      <c r="K562" s="5"/>
    </row>
    <row r="563" spans="1:11" ht="15.75" thickBot="1" x14ac:dyDescent="0.3">
      <c r="A563" s="2" t="s">
        <v>1965</v>
      </c>
      <c r="B563" s="2" t="s">
        <v>11</v>
      </c>
      <c r="C563" s="2" t="s">
        <v>1966</v>
      </c>
      <c r="D563" s="2">
        <v>13</v>
      </c>
      <c r="E563" s="2">
        <v>1.82293975067227E-2</v>
      </c>
      <c r="F563" s="2">
        <v>1.7392276848189401</v>
      </c>
      <c r="G563" s="2">
        <v>26</v>
      </c>
      <c r="H563" s="2">
        <v>2800</v>
      </c>
      <c r="I563" s="2">
        <v>21031</v>
      </c>
      <c r="J563" s="3" t="s">
        <v>1967</v>
      </c>
      <c r="K563" s="5"/>
    </row>
    <row r="564" spans="1:11" ht="15.75" thickBot="1" x14ac:dyDescent="0.3">
      <c r="A564" s="2" t="s">
        <v>1968</v>
      </c>
      <c r="B564" s="2" t="s">
        <v>11</v>
      </c>
      <c r="C564" s="2" t="s">
        <v>1969</v>
      </c>
      <c r="D564" s="2">
        <v>10</v>
      </c>
      <c r="E564" s="2">
        <v>3.2589228932365599E-2</v>
      </c>
      <c r="F564" s="2">
        <v>1.4869259149070599</v>
      </c>
      <c r="G564" s="2">
        <v>17</v>
      </c>
      <c r="H564" s="2">
        <v>2800</v>
      </c>
      <c r="I564" s="2">
        <v>21031</v>
      </c>
      <c r="J564" s="3" t="s">
        <v>1970</v>
      </c>
      <c r="K564" s="5"/>
    </row>
    <row r="565" spans="1:11" ht="15.75" thickBot="1" x14ac:dyDescent="0.3">
      <c r="A565" s="2" t="s">
        <v>1971</v>
      </c>
      <c r="B565" s="2" t="s">
        <v>11</v>
      </c>
      <c r="C565" s="2" t="s">
        <v>1972</v>
      </c>
      <c r="D565" s="2">
        <v>12</v>
      </c>
      <c r="E565" s="2">
        <v>4.4739373013399301E-2</v>
      </c>
      <c r="F565" s="2">
        <v>1.3493101064872399</v>
      </c>
      <c r="G565" s="2">
        <v>16</v>
      </c>
      <c r="H565" s="2">
        <v>4930</v>
      </c>
      <c r="I565" s="2">
        <v>21031</v>
      </c>
      <c r="J565" s="3" t="s">
        <v>1973</v>
      </c>
      <c r="K565" s="5"/>
    </row>
    <row r="566" spans="1:11" ht="15.75" thickBot="1" x14ac:dyDescent="0.3">
      <c r="A566" s="2" t="s">
        <v>1974</v>
      </c>
      <c r="B566" s="2" t="s">
        <v>11</v>
      </c>
      <c r="C566" s="2" t="s">
        <v>1975</v>
      </c>
      <c r="D566" s="2">
        <v>90</v>
      </c>
      <c r="E566" s="2">
        <v>4.5038402806775102E-15</v>
      </c>
      <c r="F566" s="2">
        <v>14.3464170192336</v>
      </c>
      <c r="G566" s="2">
        <v>163</v>
      </c>
      <c r="H566" s="2">
        <v>4930</v>
      </c>
      <c r="I566" s="2">
        <v>21031</v>
      </c>
      <c r="J566" s="3" t="s">
        <v>1976</v>
      </c>
      <c r="K566" s="5"/>
    </row>
    <row r="567" spans="1:11" ht="15.75" thickBot="1" x14ac:dyDescent="0.3">
      <c r="A567" s="2" t="s">
        <v>1977</v>
      </c>
      <c r="B567" s="2" t="s">
        <v>11</v>
      </c>
      <c r="C567" s="2" t="s">
        <v>1978</v>
      </c>
      <c r="D567" s="2">
        <v>222</v>
      </c>
      <c r="E567" s="2">
        <v>3.8619251771957397E-20</v>
      </c>
      <c r="F567" s="2">
        <v>19.413196144706198</v>
      </c>
      <c r="G567" s="2">
        <v>515</v>
      </c>
      <c r="H567" s="2">
        <v>4930</v>
      </c>
      <c r="I567" s="2">
        <v>21031</v>
      </c>
      <c r="J567" s="3" t="s">
        <v>1979</v>
      </c>
      <c r="K567" s="5"/>
    </row>
    <row r="568" spans="1:11" ht="15.75" thickBot="1" x14ac:dyDescent="0.3">
      <c r="A568" s="2" t="s">
        <v>1980</v>
      </c>
      <c r="B568" s="2" t="s">
        <v>11</v>
      </c>
      <c r="C568" s="2" t="s">
        <v>1981</v>
      </c>
      <c r="D568" s="2">
        <v>83</v>
      </c>
      <c r="E568" s="2">
        <v>4.7543495791690902E-15</v>
      </c>
      <c r="F568" s="2">
        <v>14.3229088885055</v>
      </c>
      <c r="G568" s="2">
        <v>145</v>
      </c>
      <c r="H568" s="2">
        <v>4930</v>
      </c>
      <c r="I568" s="2">
        <v>21031</v>
      </c>
      <c r="J568" s="3" t="s">
        <v>1982</v>
      </c>
      <c r="K568" s="5"/>
    </row>
    <row r="569" spans="1:11" ht="15.75" thickBot="1" x14ac:dyDescent="0.3">
      <c r="A569" s="2" t="s">
        <v>1983</v>
      </c>
      <c r="B569" s="2" t="s">
        <v>11</v>
      </c>
      <c r="C569" s="2" t="s">
        <v>1984</v>
      </c>
      <c r="D569" s="2">
        <v>37</v>
      </c>
      <c r="E569" s="2">
        <v>3.7129868810312799E-10</v>
      </c>
      <c r="F569" s="2">
        <v>9.4302765852488708</v>
      </c>
      <c r="G569" s="2">
        <v>51</v>
      </c>
      <c r="H569" s="2">
        <v>4930</v>
      </c>
      <c r="I569" s="2">
        <v>21031</v>
      </c>
      <c r="J569" s="3" t="s">
        <v>1985</v>
      </c>
      <c r="K569" s="5"/>
    </row>
    <row r="570" spans="1:11" ht="15.75" thickBot="1" x14ac:dyDescent="0.3">
      <c r="A570" s="2" t="s">
        <v>1986</v>
      </c>
      <c r="B570" s="2" t="s">
        <v>11</v>
      </c>
      <c r="C570" s="2" t="s">
        <v>1987</v>
      </c>
      <c r="D570" s="2">
        <v>204</v>
      </c>
      <c r="E570" s="2">
        <v>4.5566055767719097E-11</v>
      </c>
      <c r="F570" s="2">
        <v>10.341358562649701</v>
      </c>
      <c r="G570" s="2">
        <v>538</v>
      </c>
      <c r="H570" s="2">
        <v>4930</v>
      </c>
      <c r="I570" s="2">
        <v>21031</v>
      </c>
      <c r="J570" s="3" t="s">
        <v>1988</v>
      </c>
      <c r="K570" s="5"/>
    </row>
    <row r="571" spans="1:11" ht="15.75" thickBot="1" x14ac:dyDescent="0.3">
      <c r="A571" s="2" t="s">
        <v>1989</v>
      </c>
      <c r="B571" s="2" t="s">
        <v>11</v>
      </c>
      <c r="C571" s="2" t="s">
        <v>1990</v>
      </c>
      <c r="D571" s="2">
        <v>108</v>
      </c>
      <c r="E571" s="2">
        <v>6.16554306520907E-8</v>
      </c>
      <c r="F571" s="2">
        <v>7.21002866443136</v>
      </c>
      <c r="G571" s="2">
        <v>257</v>
      </c>
      <c r="H571" s="2">
        <v>4930</v>
      </c>
      <c r="I571" s="2">
        <v>21031</v>
      </c>
      <c r="J571" s="3" t="s">
        <v>1991</v>
      </c>
      <c r="K571" s="5"/>
    </row>
    <row r="572" spans="1:11" ht="15.75" thickBot="1" x14ac:dyDescent="0.3">
      <c r="A572" s="2" t="s">
        <v>1992</v>
      </c>
      <c r="B572" s="2" t="s">
        <v>11</v>
      </c>
      <c r="C572" s="2" t="s">
        <v>1993</v>
      </c>
      <c r="D572" s="2">
        <v>245</v>
      </c>
      <c r="E572" s="2">
        <v>1.57682518695847E-17</v>
      </c>
      <c r="F572" s="2">
        <v>16.8022164515966</v>
      </c>
      <c r="G572" s="2">
        <v>609</v>
      </c>
      <c r="H572" s="2">
        <v>4930</v>
      </c>
      <c r="I572" s="2">
        <v>21031</v>
      </c>
      <c r="J572" s="3" t="s">
        <v>1994</v>
      </c>
      <c r="K572" s="5"/>
    </row>
    <row r="573" spans="1:11" ht="15.75" thickBot="1" x14ac:dyDescent="0.3">
      <c r="A573" s="2" t="s">
        <v>1995</v>
      </c>
      <c r="B573" s="2" t="s">
        <v>11</v>
      </c>
      <c r="C573" s="2" t="s">
        <v>1996</v>
      </c>
      <c r="D573" s="2">
        <v>57</v>
      </c>
      <c r="E573" s="2">
        <v>3.9517910074120602E-9</v>
      </c>
      <c r="F573" s="2">
        <v>8.4032060313738093</v>
      </c>
      <c r="G573" s="2">
        <v>102</v>
      </c>
      <c r="H573" s="2">
        <v>4930</v>
      </c>
      <c r="I573" s="2">
        <v>21031</v>
      </c>
      <c r="J573" s="3" t="s">
        <v>1997</v>
      </c>
      <c r="K573" s="5"/>
    </row>
    <row r="574" spans="1:11" ht="15.75" thickBot="1" x14ac:dyDescent="0.3">
      <c r="A574" s="2" t="s">
        <v>1998</v>
      </c>
      <c r="B574" s="2" t="s">
        <v>11</v>
      </c>
      <c r="C574" s="2" t="s">
        <v>1999</v>
      </c>
      <c r="D574" s="2">
        <v>111</v>
      </c>
      <c r="E574" s="2">
        <v>2.9097807329792097E-20</v>
      </c>
      <c r="F574" s="2">
        <v>19.536139736115398</v>
      </c>
      <c r="G574" s="2">
        <v>196</v>
      </c>
      <c r="H574" s="2">
        <v>4930</v>
      </c>
      <c r="I574" s="2">
        <v>21031</v>
      </c>
      <c r="J574" s="3" t="s">
        <v>2000</v>
      </c>
      <c r="K574" s="5"/>
    </row>
    <row r="575" spans="1:11" ht="15.75" thickBot="1" x14ac:dyDescent="0.3">
      <c r="A575" s="2" t="s">
        <v>2001</v>
      </c>
      <c r="B575" s="2" t="s">
        <v>11</v>
      </c>
      <c r="C575" s="2" t="s">
        <v>2002</v>
      </c>
      <c r="D575" s="2">
        <v>243</v>
      </c>
      <c r="E575" s="2">
        <v>1.04952963782039E-17</v>
      </c>
      <c r="F575" s="2">
        <v>16.979005292803201</v>
      </c>
      <c r="G575" s="2">
        <v>601</v>
      </c>
      <c r="H575" s="2">
        <v>4930</v>
      </c>
      <c r="I575" s="2">
        <v>21031</v>
      </c>
      <c r="J575" s="3" t="s">
        <v>2003</v>
      </c>
      <c r="K575" s="5"/>
    </row>
    <row r="576" spans="1:11" ht="15.75" thickBot="1" x14ac:dyDescent="0.3">
      <c r="A576" s="2" t="s">
        <v>2004</v>
      </c>
      <c r="B576" s="2" t="s">
        <v>11</v>
      </c>
      <c r="C576" s="2" t="s">
        <v>2005</v>
      </c>
      <c r="D576" s="2">
        <v>113</v>
      </c>
      <c r="E576" s="2">
        <v>2.94033390320196E-8</v>
      </c>
      <c r="F576" s="2">
        <v>7.5316033484708296</v>
      </c>
      <c r="G576" s="2">
        <v>270</v>
      </c>
      <c r="H576" s="2">
        <v>4930</v>
      </c>
      <c r="I576" s="2">
        <v>21031</v>
      </c>
      <c r="J576" s="3" t="s">
        <v>2006</v>
      </c>
      <c r="K576" s="5"/>
    </row>
    <row r="577" spans="1:11" ht="15.75" thickBot="1" x14ac:dyDescent="0.3">
      <c r="A577" s="2" t="s">
        <v>2007</v>
      </c>
      <c r="B577" s="2" t="s">
        <v>11</v>
      </c>
      <c r="C577" s="2" t="s">
        <v>2008</v>
      </c>
      <c r="D577" s="2">
        <v>67</v>
      </c>
      <c r="E577" s="2">
        <v>1.81062170101703E-9</v>
      </c>
      <c r="F577" s="2">
        <v>8.7421722787432294</v>
      </c>
      <c r="G577" s="2">
        <v>127</v>
      </c>
      <c r="H577" s="2">
        <v>4930</v>
      </c>
      <c r="I577" s="2">
        <v>21031</v>
      </c>
      <c r="J577" s="3" t="s">
        <v>2009</v>
      </c>
      <c r="K577" s="5"/>
    </row>
    <row r="578" spans="1:11" ht="15.75" thickBot="1" x14ac:dyDescent="0.3">
      <c r="A578" s="2" t="s">
        <v>2010</v>
      </c>
      <c r="B578" s="2" t="s">
        <v>11</v>
      </c>
      <c r="C578" s="2" t="s">
        <v>2011</v>
      </c>
      <c r="D578" s="2">
        <v>104</v>
      </c>
      <c r="E578" s="2">
        <v>8.5874037214209703E-7</v>
      </c>
      <c r="F578" s="2">
        <v>6.0661381190433001</v>
      </c>
      <c r="G578" s="2">
        <v>254</v>
      </c>
      <c r="H578" s="2">
        <v>4930</v>
      </c>
      <c r="I578" s="2">
        <v>21031</v>
      </c>
      <c r="J578" s="3" t="s">
        <v>2012</v>
      </c>
      <c r="K578" s="5"/>
    </row>
    <row r="579" spans="1:11" ht="15.75" thickBot="1" x14ac:dyDescent="0.3">
      <c r="A579" s="2" t="s">
        <v>2013</v>
      </c>
      <c r="B579" s="2" t="s">
        <v>11</v>
      </c>
      <c r="C579" s="2" t="s">
        <v>2014</v>
      </c>
      <c r="D579" s="2">
        <v>58</v>
      </c>
      <c r="E579" s="2">
        <v>4.0999711284069597E-7</v>
      </c>
      <c r="F579" s="2">
        <v>6.3872192015284801</v>
      </c>
      <c r="G579" s="2">
        <v>114</v>
      </c>
      <c r="H579" s="2">
        <v>4930</v>
      </c>
      <c r="I579" s="2">
        <v>21031</v>
      </c>
      <c r="J579" s="3" t="s">
        <v>2015</v>
      </c>
      <c r="K579" s="5"/>
    </row>
    <row r="580" spans="1:11" ht="15.75" thickBot="1" x14ac:dyDescent="0.3">
      <c r="A580" s="2" t="s">
        <v>2016</v>
      </c>
      <c r="B580" s="2" t="s">
        <v>11</v>
      </c>
      <c r="C580" s="2" t="s">
        <v>2017</v>
      </c>
      <c r="D580" s="2">
        <v>176</v>
      </c>
      <c r="E580" s="2">
        <v>1.1698540455756901E-10</v>
      </c>
      <c r="F580" s="2">
        <v>9.9318683187282897</v>
      </c>
      <c r="G580" s="2">
        <v>450</v>
      </c>
      <c r="H580" s="2">
        <v>4930</v>
      </c>
      <c r="I580" s="2">
        <v>21031</v>
      </c>
      <c r="J580" s="3" t="s">
        <v>2018</v>
      </c>
      <c r="K580" s="5"/>
    </row>
    <row r="581" spans="1:11" ht="15.75" thickBot="1" x14ac:dyDescent="0.3">
      <c r="A581" s="2" t="s">
        <v>2019</v>
      </c>
      <c r="B581" s="2" t="s">
        <v>11</v>
      </c>
      <c r="C581" s="2" t="s">
        <v>2020</v>
      </c>
      <c r="D581" s="2">
        <v>98</v>
      </c>
      <c r="E581" s="2">
        <v>2.3284981588780598E-9</v>
      </c>
      <c r="F581" s="2">
        <v>8.6329241011237396</v>
      </c>
      <c r="G581" s="2">
        <v>216</v>
      </c>
      <c r="H581" s="2">
        <v>4930</v>
      </c>
      <c r="I581" s="2">
        <v>21031</v>
      </c>
      <c r="J581" s="3" t="s">
        <v>2021</v>
      </c>
      <c r="K581" s="5"/>
    </row>
    <row r="582" spans="1:11" ht="15.75" thickBot="1" x14ac:dyDescent="0.3">
      <c r="A582" s="2" t="s">
        <v>2022</v>
      </c>
      <c r="B582" s="2" t="s">
        <v>11</v>
      </c>
      <c r="C582" s="2" t="s">
        <v>2023</v>
      </c>
      <c r="D582" s="2">
        <v>131</v>
      </c>
      <c r="E582" s="2">
        <v>2.96761478933346E-12</v>
      </c>
      <c r="F582" s="2">
        <v>11.5275924732461</v>
      </c>
      <c r="G582" s="2">
        <v>295</v>
      </c>
      <c r="H582" s="2">
        <v>4930</v>
      </c>
      <c r="I582" s="2">
        <v>21031</v>
      </c>
      <c r="J582" s="3" t="s">
        <v>2024</v>
      </c>
      <c r="K582" s="5"/>
    </row>
    <row r="583" spans="1:11" ht="15.75" thickBot="1" x14ac:dyDescent="0.3">
      <c r="A583" s="2" t="s">
        <v>2025</v>
      </c>
      <c r="B583" s="2" t="s">
        <v>11</v>
      </c>
      <c r="C583" s="2" t="s">
        <v>2026</v>
      </c>
      <c r="D583" s="2">
        <v>107</v>
      </c>
      <c r="E583" s="2">
        <v>6.3754944021521002E-8</v>
      </c>
      <c r="F583" s="2">
        <v>7.1954861312389502</v>
      </c>
      <c r="G583" s="2">
        <v>254</v>
      </c>
      <c r="H583" s="2">
        <v>4930</v>
      </c>
      <c r="I583" s="2">
        <v>21031</v>
      </c>
      <c r="J583" s="3" t="s">
        <v>2027</v>
      </c>
      <c r="K583" s="5"/>
    </row>
    <row r="584" spans="1:11" ht="15.75" thickBot="1" x14ac:dyDescent="0.3">
      <c r="A584" s="2" t="s">
        <v>2028</v>
      </c>
      <c r="B584" s="2" t="s">
        <v>11</v>
      </c>
      <c r="C584" s="2" t="s">
        <v>2029</v>
      </c>
      <c r="D584" s="2">
        <v>63</v>
      </c>
      <c r="E584" s="2">
        <v>7.0743070725971802E-9</v>
      </c>
      <c r="F584" s="2">
        <v>8.1503160928051095</v>
      </c>
      <c r="G584" s="2">
        <v>119</v>
      </c>
      <c r="H584" s="2">
        <v>4930</v>
      </c>
      <c r="I584" s="2">
        <v>21031</v>
      </c>
      <c r="J584" s="3" t="s">
        <v>2030</v>
      </c>
      <c r="K584" s="5"/>
    </row>
    <row r="585" spans="1:11" ht="15.75" thickBot="1" x14ac:dyDescent="0.3">
      <c r="A585" s="2" t="s">
        <v>2031</v>
      </c>
      <c r="B585" s="2" t="s">
        <v>11</v>
      </c>
      <c r="C585" s="2" t="s">
        <v>2032</v>
      </c>
      <c r="D585" s="2">
        <v>102</v>
      </c>
      <c r="E585" s="2">
        <v>7.1538221936689396E-7</v>
      </c>
      <c r="F585" s="2">
        <v>6.1454618583257199</v>
      </c>
      <c r="G585" s="2">
        <v>247</v>
      </c>
      <c r="H585" s="2">
        <v>4930</v>
      </c>
      <c r="I585" s="2">
        <v>21031</v>
      </c>
      <c r="J585" s="3" t="s">
        <v>2033</v>
      </c>
      <c r="K585" s="5"/>
    </row>
    <row r="586" spans="1:11" ht="15.75" thickBot="1" x14ac:dyDescent="0.3">
      <c r="A586" s="2" t="s">
        <v>2034</v>
      </c>
      <c r="B586" s="2" t="s">
        <v>11</v>
      </c>
      <c r="C586" s="2" t="s">
        <v>2035</v>
      </c>
      <c r="D586" s="2">
        <v>58</v>
      </c>
      <c r="E586" s="2">
        <v>2.60717416119182E-7</v>
      </c>
      <c r="F586" s="2">
        <v>6.5838299566651104</v>
      </c>
      <c r="G586" s="2">
        <v>113</v>
      </c>
      <c r="H586" s="2">
        <v>4930</v>
      </c>
      <c r="I586" s="2">
        <v>21031</v>
      </c>
      <c r="J586" s="3" t="s">
        <v>2015</v>
      </c>
      <c r="K586" s="5"/>
    </row>
    <row r="587" spans="1:11" ht="15.75" thickBot="1" x14ac:dyDescent="0.3">
      <c r="A587" s="2" t="s">
        <v>2036</v>
      </c>
      <c r="B587" s="2" t="s">
        <v>11</v>
      </c>
      <c r="C587" s="2" t="s">
        <v>2037</v>
      </c>
      <c r="D587" s="2">
        <v>190</v>
      </c>
      <c r="E587" s="2">
        <v>2.9936284483697497E-13</v>
      </c>
      <c r="F587" s="2">
        <v>12.5238021027358</v>
      </c>
      <c r="G587" s="2">
        <v>471</v>
      </c>
      <c r="H587" s="2">
        <v>4930</v>
      </c>
      <c r="I587" s="2">
        <v>21031</v>
      </c>
      <c r="J587" s="3" t="s">
        <v>2038</v>
      </c>
      <c r="K587" s="5"/>
    </row>
    <row r="588" spans="1:11" ht="15.75" thickBot="1" x14ac:dyDescent="0.3">
      <c r="A588" s="2" t="s">
        <v>2039</v>
      </c>
      <c r="B588" s="2" t="s">
        <v>11</v>
      </c>
      <c r="C588" s="2" t="s">
        <v>2040</v>
      </c>
      <c r="D588" s="2">
        <v>110</v>
      </c>
      <c r="E588" s="2">
        <v>1.5009050459790901E-12</v>
      </c>
      <c r="F588" s="2">
        <v>11.8236467823148</v>
      </c>
      <c r="G588" s="2">
        <v>231</v>
      </c>
      <c r="H588" s="2">
        <v>4930</v>
      </c>
      <c r="I588" s="2">
        <v>21031</v>
      </c>
      <c r="J588" s="3" t="s">
        <v>2041</v>
      </c>
      <c r="K588" s="5"/>
    </row>
    <row r="589" spans="1:11" ht="15.75" thickBot="1" x14ac:dyDescent="0.3">
      <c r="A589" s="2" t="s">
        <v>2042</v>
      </c>
      <c r="B589" s="2" t="s">
        <v>11</v>
      </c>
      <c r="C589" s="2" t="s">
        <v>2043</v>
      </c>
      <c r="D589" s="2">
        <v>45</v>
      </c>
      <c r="E589" s="2">
        <v>2.26075849234951E-12</v>
      </c>
      <c r="F589" s="2">
        <v>11.645745829092901</v>
      </c>
      <c r="G589" s="2">
        <v>63</v>
      </c>
      <c r="H589" s="2">
        <v>4930</v>
      </c>
      <c r="I589" s="2">
        <v>21031</v>
      </c>
      <c r="J589" s="3" t="s">
        <v>2044</v>
      </c>
      <c r="K589" s="5"/>
    </row>
    <row r="590" spans="1:11" ht="15.75" thickBot="1" x14ac:dyDescent="0.3">
      <c r="A590" s="2" t="s">
        <v>2045</v>
      </c>
      <c r="B590" s="2" t="s">
        <v>11</v>
      </c>
      <c r="C590" s="2" t="s">
        <v>2046</v>
      </c>
      <c r="D590" s="2">
        <v>150</v>
      </c>
      <c r="E590" s="2">
        <v>1.01876426549019E-14</v>
      </c>
      <c r="F590" s="2">
        <v>13.991926296897001</v>
      </c>
      <c r="G590" s="2">
        <v>335</v>
      </c>
      <c r="H590" s="2">
        <v>4930</v>
      </c>
      <c r="I590" s="2">
        <v>21031</v>
      </c>
      <c r="J590" s="3" t="s">
        <v>2047</v>
      </c>
      <c r="K590" s="5"/>
    </row>
    <row r="591" spans="1:11" ht="15.75" thickBot="1" x14ac:dyDescent="0.3">
      <c r="A591" s="2" t="s">
        <v>2048</v>
      </c>
      <c r="B591" s="2" t="s">
        <v>11</v>
      </c>
      <c r="C591" s="2" t="s">
        <v>2049</v>
      </c>
      <c r="D591" s="2">
        <v>48</v>
      </c>
      <c r="E591" s="2">
        <v>8.4764468973041304E-10</v>
      </c>
      <c r="F591" s="2">
        <v>9.0717861543778504</v>
      </c>
      <c r="G591" s="2">
        <v>77</v>
      </c>
      <c r="H591" s="2">
        <v>4930</v>
      </c>
      <c r="I591" s="2">
        <v>21031</v>
      </c>
      <c r="J591" s="3" t="s">
        <v>2050</v>
      </c>
      <c r="K591" s="5"/>
    </row>
    <row r="592" spans="1:11" ht="15.75" thickBot="1" x14ac:dyDescent="0.3">
      <c r="A592" s="2" t="s">
        <v>115</v>
      </c>
      <c r="B592" s="2" t="s">
        <v>11</v>
      </c>
      <c r="C592" s="2" t="s">
        <v>116</v>
      </c>
      <c r="D592" s="2">
        <v>375</v>
      </c>
      <c r="E592" s="2">
        <v>2.8171354074590001E-18</v>
      </c>
      <c r="F592" s="2">
        <v>17.550192277863701</v>
      </c>
      <c r="G592" s="2">
        <v>1034</v>
      </c>
      <c r="H592" s="2">
        <v>4930</v>
      </c>
      <c r="I592" s="2">
        <v>21031</v>
      </c>
      <c r="J592" s="3" t="s">
        <v>2051</v>
      </c>
      <c r="K592" s="5"/>
    </row>
    <row r="593" spans="1:11" ht="15.75" thickBot="1" x14ac:dyDescent="0.3">
      <c r="A593" s="2" t="s">
        <v>2052</v>
      </c>
      <c r="B593" s="2" t="s">
        <v>11</v>
      </c>
      <c r="C593" s="2" t="s">
        <v>2053</v>
      </c>
      <c r="D593" s="2">
        <v>57</v>
      </c>
      <c r="E593" s="2">
        <v>7.8479338443868996E-12</v>
      </c>
      <c r="F593" s="2">
        <v>11.1052446665785</v>
      </c>
      <c r="G593" s="2">
        <v>92</v>
      </c>
      <c r="H593" s="2">
        <v>4930</v>
      </c>
      <c r="I593" s="2">
        <v>21031</v>
      </c>
      <c r="J593" s="3" t="s">
        <v>2054</v>
      </c>
      <c r="K593" s="5"/>
    </row>
    <row r="594" spans="1:11" ht="15.75" thickBot="1" x14ac:dyDescent="0.3">
      <c r="A594" s="2" t="s">
        <v>2055</v>
      </c>
      <c r="B594" s="2" t="s">
        <v>11</v>
      </c>
      <c r="C594" s="2" t="s">
        <v>2056</v>
      </c>
      <c r="D594" s="2">
        <v>198</v>
      </c>
      <c r="E594" s="2">
        <v>1.4789693262241401E-14</v>
      </c>
      <c r="F594" s="2">
        <v>13.8300408331631</v>
      </c>
      <c r="G594" s="2">
        <v>485</v>
      </c>
      <c r="H594" s="2">
        <v>4930</v>
      </c>
      <c r="I594" s="2">
        <v>21031</v>
      </c>
      <c r="J594" s="3" t="s">
        <v>2057</v>
      </c>
      <c r="K594" s="5"/>
    </row>
    <row r="595" spans="1:11" ht="15.75" thickBot="1" x14ac:dyDescent="0.3">
      <c r="A595" s="2" t="s">
        <v>2058</v>
      </c>
      <c r="B595" s="2" t="s">
        <v>11</v>
      </c>
      <c r="C595" s="2" t="s">
        <v>2059</v>
      </c>
      <c r="D595" s="2">
        <v>93</v>
      </c>
      <c r="E595" s="2">
        <v>3.6430316296508501E-14</v>
      </c>
      <c r="F595" s="2">
        <v>13.4385370580956</v>
      </c>
      <c r="G595" s="2">
        <v>175</v>
      </c>
      <c r="H595" s="2">
        <v>4930</v>
      </c>
      <c r="I595" s="2">
        <v>21031</v>
      </c>
      <c r="J595" s="3" t="s">
        <v>2060</v>
      </c>
      <c r="K595" s="5"/>
    </row>
    <row r="596" spans="1:11" ht="15.75" thickBot="1" x14ac:dyDescent="0.3">
      <c r="A596" s="2" t="s">
        <v>2061</v>
      </c>
      <c r="B596" s="2" t="s">
        <v>11</v>
      </c>
      <c r="C596" s="2" t="s">
        <v>2062</v>
      </c>
      <c r="D596" s="2">
        <v>69</v>
      </c>
      <c r="E596" s="2">
        <v>8.0828966235233504E-12</v>
      </c>
      <c r="F596" s="2">
        <v>11.0924329755897</v>
      </c>
      <c r="G596" s="2">
        <v>122</v>
      </c>
      <c r="H596" s="2">
        <v>4930</v>
      </c>
      <c r="I596" s="2">
        <v>21031</v>
      </c>
      <c r="J596" s="3" t="s">
        <v>2063</v>
      </c>
      <c r="K596" s="5"/>
    </row>
    <row r="597" spans="1:11" ht="15.75" thickBot="1" x14ac:dyDescent="0.3">
      <c r="A597" s="2" t="s">
        <v>2064</v>
      </c>
      <c r="B597" s="2" t="s">
        <v>11</v>
      </c>
      <c r="C597" s="2" t="s">
        <v>2065</v>
      </c>
      <c r="D597" s="2">
        <v>45</v>
      </c>
      <c r="E597" s="2">
        <v>2.26075849234951E-12</v>
      </c>
      <c r="F597" s="2">
        <v>11.645745829092901</v>
      </c>
      <c r="G597" s="2">
        <v>63</v>
      </c>
      <c r="H597" s="2">
        <v>4930</v>
      </c>
      <c r="I597" s="2">
        <v>21031</v>
      </c>
      <c r="J597" s="3" t="s">
        <v>2044</v>
      </c>
      <c r="K597" s="5"/>
    </row>
    <row r="598" spans="1:11" ht="15.75" thickBot="1" x14ac:dyDescent="0.3">
      <c r="A598" s="2" t="s">
        <v>2066</v>
      </c>
      <c r="B598" s="2" t="s">
        <v>11</v>
      </c>
      <c r="C598" s="2" t="s">
        <v>2067</v>
      </c>
      <c r="D598" s="2">
        <v>62</v>
      </c>
      <c r="E598" s="2">
        <v>6.7314351986493598E-12</v>
      </c>
      <c r="F598" s="2">
        <v>11.1718923306641</v>
      </c>
      <c r="G598" s="2">
        <v>104</v>
      </c>
      <c r="H598" s="2">
        <v>4930</v>
      </c>
      <c r="I598" s="2">
        <v>21031</v>
      </c>
      <c r="J598" s="3" t="s">
        <v>2068</v>
      </c>
      <c r="K598" s="5"/>
    </row>
    <row r="599" spans="1:11" ht="15.75" thickBot="1" x14ac:dyDescent="0.3">
      <c r="A599" s="2" t="s">
        <v>2069</v>
      </c>
      <c r="B599" s="2" t="s">
        <v>11</v>
      </c>
      <c r="C599" s="2" t="s">
        <v>2070</v>
      </c>
      <c r="D599" s="2">
        <v>62</v>
      </c>
      <c r="E599" s="2">
        <v>4.6149646736292402E-13</v>
      </c>
      <c r="F599" s="2">
        <v>12.335831619038199</v>
      </c>
      <c r="G599" s="2">
        <v>100</v>
      </c>
      <c r="H599" s="2">
        <v>4930</v>
      </c>
      <c r="I599" s="2">
        <v>21031</v>
      </c>
      <c r="J599" s="3" t="s">
        <v>2071</v>
      </c>
      <c r="K599" s="5"/>
    </row>
    <row r="600" spans="1:11" ht="15.75" thickBot="1" x14ac:dyDescent="0.3">
      <c r="A600" s="2" t="s">
        <v>2072</v>
      </c>
      <c r="B600" s="2" t="s">
        <v>11</v>
      </c>
      <c r="C600" s="2" t="s">
        <v>2073</v>
      </c>
      <c r="D600" s="2">
        <v>62</v>
      </c>
      <c r="E600" s="2">
        <v>4.6149646736292402E-13</v>
      </c>
      <c r="F600" s="2">
        <v>12.335831619038199</v>
      </c>
      <c r="G600" s="2">
        <v>100</v>
      </c>
      <c r="H600" s="2">
        <v>4930</v>
      </c>
      <c r="I600" s="2">
        <v>21031</v>
      </c>
      <c r="J600" s="3" t="s">
        <v>2071</v>
      </c>
      <c r="K600" s="5"/>
    </row>
    <row r="601" spans="1:11" ht="15.75" thickBot="1" x14ac:dyDescent="0.3">
      <c r="A601" s="2" t="s">
        <v>2074</v>
      </c>
      <c r="B601" s="2" t="s">
        <v>11</v>
      </c>
      <c r="C601" s="2" t="s">
        <v>2075</v>
      </c>
      <c r="D601" s="2">
        <v>44</v>
      </c>
      <c r="E601" s="2">
        <v>2.44370806779881E-10</v>
      </c>
      <c r="F601" s="2">
        <v>9.6119506773643302</v>
      </c>
      <c r="G601" s="2">
        <v>66</v>
      </c>
      <c r="H601" s="2">
        <v>4930</v>
      </c>
      <c r="I601" s="2">
        <v>21031</v>
      </c>
      <c r="J601" s="3" t="s">
        <v>2076</v>
      </c>
      <c r="K601" s="5"/>
    </row>
    <row r="602" spans="1:11" ht="15.75" thickBot="1" x14ac:dyDescent="0.3">
      <c r="A602" s="2" t="s">
        <v>121</v>
      </c>
      <c r="B602" s="2" t="s">
        <v>11</v>
      </c>
      <c r="C602" s="2" t="s">
        <v>122</v>
      </c>
      <c r="D602" s="2">
        <v>615</v>
      </c>
      <c r="E602" s="2">
        <v>4.4927744672497199E-23</v>
      </c>
      <c r="F602" s="2">
        <v>22.347485382005001</v>
      </c>
      <c r="G602" s="2">
        <v>1813</v>
      </c>
      <c r="H602" s="2">
        <v>4930</v>
      </c>
      <c r="I602" s="2">
        <v>21031</v>
      </c>
      <c r="J602" s="3" t="s">
        <v>2077</v>
      </c>
      <c r="K602" s="5"/>
    </row>
    <row r="603" spans="1:11" ht="15.75" thickBot="1" x14ac:dyDescent="0.3">
      <c r="A603" s="2" t="s">
        <v>2078</v>
      </c>
      <c r="B603" s="2" t="s">
        <v>11</v>
      </c>
      <c r="C603" s="2" t="s">
        <v>2079</v>
      </c>
      <c r="D603" s="2">
        <v>123</v>
      </c>
      <c r="E603" s="2">
        <v>8.0412516891634303E-17</v>
      </c>
      <c r="F603" s="2">
        <v>16.0946763443626</v>
      </c>
      <c r="G603" s="2">
        <v>244</v>
      </c>
      <c r="H603" s="2">
        <v>4930</v>
      </c>
      <c r="I603" s="2">
        <v>21031</v>
      </c>
      <c r="J603" s="3" t="s">
        <v>2080</v>
      </c>
      <c r="K603" s="5"/>
    </row>
    <row r="604" spans="1:11" ht="15.75" thickBot="1" x14ac:dyDescent="0.3">
      <c r="A604" s="2" t="s">
        <v>2081</v>
      </c>
      <c r="B604" s="2" t="s">
        <v>11</v>
      </c>
      <c r="C604" s="2" t="s">
        <v>2082</v>
      </c>
      <c r="D604" s="2">
        <v>98</v>
      </c>
      <c r="E604" s="2">
        <v>2.3502045765915899E-8</v>
      </c>
      <c r="F604" s="2">
        <v>7.6288943323589598</v>
      </c>
      <c r="G604" s="2">
        <v>223</v>
      </c>
      <c r="H604" s="2">
        <v>4930</v>
      </c>
      <c r="I604" s="2">
        <v>21031</v>
      </c>
      <c r="J604" s="3" t="s">
        <v>2083</v>
      </c>
      <c r="K604" s="5"/>
    </row>
    <row r="605" spans="1:11" ht="15.75" thickBot="1" x14ac:dyDescent="0.3">
      <c r="A605" s="2" t="s">
        <v>2084</v>
      </c>
      <c r="B605" s="2" t="s">
        <v>11</v>
      </c>
      <c r="C605" s="2" t="s">
        <v>2085</v>
      </c>
      <c r="D605" s="2">
        <v>115</v>
      </c>
      <c r="E605" s="2">
        <v>8.35446954260667E-14</v>
      </c>
      <c r="F605" s="2">
        <v>13.078081119921601</v>
      </c>
      <c r="G605" s="2">
        <v>238</v>
      </c>
      <c r="H605" s="2">
        <v>4930</v>
      </c>
      <c r="I605" s="2">
        <v>21031</v>
      </c>
      <c r="J605" s="3" t="s">
        <v>2086</v>
      </c>
      <c r="K605" s="5"/>
    </row>
    <row r="606" spans="1:11" ht="15.75" thickBot="1" x14ac:dyDescent="0.3">
      <c r="A606" s="2" t="s">
        <v>2087</v>
      </c>
      <c r="B606" s="2" t="s">
        <v>11</v>
      </c>
      <c r="C606" s="2" t="s">
        <v>2088</v>
      </c>
      <c r="D606" s="2">
        <v>269</v>
      </c>
      <c r="E606" s="2">
        <v>1.46015034920072E-18</v>
      </c>
      <c r="F606" s="2">
        <v>17.835602423348099</v>
      </c>
      <c r="G606" s="2">
        <v>677</v>
      </c>
      <c r="H606" s="2">
        <v>4930</v>
      </c>
      <c r="I606" s="2">
        <v>21031</v>
      </c>
      <c r="J606" s="3" t="s">
        <v>2089</v>
      </c>
      <c r="K606" s="5"/>
    </row>
    <row r="607" spans="1:11" ht="15.75" thickBot="1" x14ac:dyDescent="0.3">
      <c r="A607" s="2" t="s">
        <v>2090</v>
      </c>
      <c r="B607" s="2" t="s">
        <v>11</v>
      </c>
      <c r="C607" s="2" t="s">
        <v>2091</v>
      </c>
      <c r="D607" s="2">
        <v>211</v>
      </c>
      <c r="E607" s="2">
        <v>1.49277406711788E-10</v>
      </c>
      <c r="F607" s="2">
        <v>9.8260059182153601</v>
      </c>
      <c r="G607" s="2">
        <v>567</v>
      </c>
      <c r="H607" s="2">
        <v>4930</v>
      </c>
      <c r="I607" s="2">
        <v>21031</v>
      </c>
      <c r="J607" s="3" t="s">
        <v>2092</v>
      </c>
      <c r="K607" s="5"/>
    </row>
    <row r="608" spans="1:11" ht="15.75" thickBot="1" x14ac:dyDescent="0.3">
      <c r="A608" s="2" t="s">
        <v>2093</v>
      </c>
      <c r="B608" s="2" t="s">
        <v>11</v>
      </c>
      <c r="C608" s="2" t="s">
        <v>2094</v>
      </c>
      <c r="D608" s="2">
        <v>109</v>
      </c>
      <c r="E608" s="2">
        <v>3.0904908724532499E-7</v>
      </c>
      <c r="F608" s="2">
        <v>6.5099725347283703</v>
      </c>
      <c r="G608" s="2">
        <v>266</v>
      </c>
      <c r="H608" s="2">
        <v>4930</v>
      </c>
      <c r="I608" s="2">
        <v>21031</v>
      </c>
      <c r="J608" s="3" t="s">
        <v>2095</v>
      </c>
      <c r="K608" s="5"/>
    </row>
    <row r="609" spans="1:11" ht="15.75" thickBot="1" x14ac:dyDescent="0.3">
      <c r="A609" s="2" t="s">
        <v>2096</v>
      </c>
      <c r="B609" s="2" t="s">
        <v>11</v>
      </c>
      <c r="C609" s="2" t="s">
        <v>2097</v>
      </c>
      <c r="D609" s="2">
        <v>238</v>
      </c>
      <c r="E609" s="2">
        <v>4.7689622492970205E-16</v>
      </c>
      <c r="F609" s="2">
        <v>15.321576115391</v>
      </c>
      <c r="G609" s="2">
        <v>600</v>
      </c>
      <c r="H609" s="2">
        <v>4930</v>
      </c>
      <c r="I609" s="2">
        <v>21031</v>
      </c>
      <c r="J609" s="3" t="s">
        <v>2098</v>
      </c>
      <c r="K609" s="5"/>
    </row>
    <row r="610" spans="1:11" ht="15.75" thickBot="1" x14ac:dyDescent="0.3">
      <c r="A610" s="2" t="s">
        <v>2099</v>
      </c>
      <c r="B610" s="2" t="s">
        <v>11</v>
      </c>
      <c r="C610" s="2" t="s">
        <v>2100</v>
      </c>
      <c r="D610" s="2">
        <v>408</v>
      </c>
      <c r="E610" s="2">
        <v>3.9234299863454E-23</v>
      </c>
      <c r="F610" s="2">
        <v>22.406334092975701</v>
      </c>
      <c r="G610" s="2">
        <v>1091</v>
      </c>
      <c r="H610" s="2">
        <v>4930</v>
      </c>
      <c r="I610" s="2">
        <v>21031</v>
      </c>
      <c r="J610" s="3" t="s">
        <v>2101</v>
      </c>
      <c r="K610" s="5"/>
    </row>
    <row r="611" spans="1:11" ht="15.75" thickBot="1" x14ac:dyDescent="0.3">
      <c r="A611" s="2" t="s">
        <v>2102</v>
      </c>
      <c r="B611" s="2" t="s">
        <v>11</v>
      </c>
      <c r="C611" s="2" t="s">
        <v>2103</v>
      </c>
      <c r="D611" s="2">
        <v>269</v>
      </c>
      <c r="E611" s="2">
        <v>2.43335079442274E-20</v>
      </c>
      <c r="F611" s="2">
        <v>19.6137952782043</v>
      </c>
      <c r="G611" s="2">
        <v>661</v>
      </c>
      <c r="H611" s="2">
        <v>4930</v>
      </c>
      <c r="I611" s="2">
        <v>21031</v>
      </c>
      <c r="J611" s="3" t="s">
        <v>2104</v>
      </c>
      <c r="K611" s="5"/>
    </row>
    <row r="612" spans="1:11" ht="15.75" thickBot="1" x14ac:dyDescent="0.3">
      <c r="A612" s="2" t="s">
        <v>2105</v>
      </c>
      <c r="B612" s="2" t="s">
        <v>11</v>
      </c>
      <c r="C612" s="2" t="s">
        <v>2106</v>
      </c>
      <c r="D612" s="2">
        <v>132</v>
      </c>
      <c r="E612" s="2">
        <v>2.1287831373857602E-12</v>
      </c>
      <c r="F612" s="2">
        <v>11.6718685785963</v>
      </c>
      <c r="G612" s="2">
        <v>297</v>
      </c>
      <c r="H612" s="2">
        <v>4930</v>
      </c>
      <c r="I612" s="2">
        <v>21031</v>
      </c>
      <c r="J612" s="3" t="s">
        <v>2107</v>
      </c>
      <c r="K612" s="5"/>
    </row>
    <row r="613" spans="1:11" ht="15.75" thickBot="1" x14ac:dyDescent="0.3">
      <c r="A613" s="2" t="s">
        <v>2108</v>
      </c>
      <c r="B613" s="2" t="s">
        <v>11</v>
      </c>
      <c r="C613" s="2" t="s">
        <v>2109</v>
      </c>
      <c r="D613" s="2">
        <v>72</v>
      </c>
      <c r="E613" s="2">
        <v>3.5751095709892998E-6</v>
      </c>
      <c r="F613" s="2">
        <v>5.4467106432763801</v>
      </c>
      <c r="G613" s="2">
        <v>160</v>
      </c>
      <c r="H613" s="2">
        <v>4930</v>
      </c>
      <c r="I613" s="2">
        <v>21031</v>
      </c>
      <c r="J613" s="3" t="s">
        <v>2110</v>
      </c>
      <c r="K613" s="5"/>
    </row>
    <row r="614" spans="1:11" ht="15.75" thickBot="1" x14ac:dyDescent="0.3">
      <c r="A614" s="2" t="s">
        <v>2111</v>
      </c>
      <c r="B614" s="2" t="s">
        <v>11</v>
      </c>
      <c r="C614" s="2" t="s">
        <v>2112</v>
      </c>
      <c r="D614" s="2">
        <v>38</v>
      </c>
      <c r="E614" s="2">
        <v>2.5429101632227E-4</v>
      </c>
      <c r="F614" s="2">
        <v>3.5946689824533902</v>
      </c>
      <c r="G614" s="2">
        <v>73</v>
      </c>
      <c r="H614" s="2">
        <v>4930</v>
      </c>
      <c r="I614" s="2">
        <v>21031</v>
      </c>
      <c r="J614" s="3" t="s">
        <v>2113</v>
      </c>
      <c r="K614" s="5"/>
    </row>
    <row r="615" spans="1:11" ht="15.75" thickBot="1" x14ac:dyDescent="0.3">
      <c r="A615" s="2" t="s">
        <v>2114</v>
      </c>
      <c r="B615" s="2" t="s">
        <v>11</v>
      </c>
      <c r="C615" s="2" t="s">
        <v>2115</v>
      </c>
      <c r="D615" s="2">
        <v>37</v>
      </c>
      <c r="E615" s="2">
        <v>3.5913497667901001E-4</v>
      </c>
      <c r="F615" s="2">
        <v>3.4447422962413099</v>
      </c>
      <c r="G615" s="2">
        <v>71</v>
      </c>
      <c r="H615" s="2">
        <v>4930</v>
      </c>
      <c r="I615" s="2">
        <v>21031</v>
      </c>
      <c r="J615" s="3" t="s">
        <v>2116</v>
      </c>
      <c r="K615" s="5"/>
    </row>
    <row r="616" spans="1:11" ht="15.75" thickBot="1" x14ac:dyDescent="0.3">
      <c r="A616" s="2" t="s">
        <v>2117</v>
      </c>
      <c r="B616" s="2" t="s">
        <v>11</v>
      </c>
      <c r="C616" s="2" t="s">
        <v>2118</v>
      </c>
      <c r="D616" s="2">
        <v>42</v>
      </c>
      <c r="E616" s="2">
        <v>2.4636683867655998E-4</v>
      </c>
      <c r="F616" s="2">
        <v>3.6084177492226499</v>
      </c>
      <c r="G616" s="2">
        <v>84</v>
      </c>
      <c r="H616" s="2">
        <v>4930</v>
      </c>
      <c r="I616" s="2">
        <v>21031</v>
      </c>
      <c r="J616" s="3" t="s">
        <v>2119</v>
      </c>
      <c r="K616" s="5"/>
    </row>
    <row r="617" spans="1:11" ht="15.75" thickBot="1" x14ac:dyDescent="0.3">
      <c r="A617" s="2" t="s">
        <v>2120</v>
      </c>
      <c r="B617" s="2" t="s">
        <v>11</v>
      </c>
      <c r="C617" s="2" t="s">
        <v>2121</v>
      </c>
      <c r="D617" s="2">
        <v>75</v>
      </c>
      <c r="E617" s="2">
        <v>1.6767903411606801E-3</v>
      </c>
      <c r="F617" s="2">
        <v>2.77552123636185</v>
      </c>
      <c r="G617" s="2">
        <v>191</v>
      </c>
      <c r="H617" s="2">
        <v>4930</v>
      </c>
      <c r="I617" s="2">
        <v>21031</v>
      </c>
      <c r="J617" s="3" t="s">
        <v>2122</v>
      </c>
      <c r="K617" s="5"/>
    </row>
    <row r="618" spans="1:11" ht="15.75" thickBot="1" x14ac:dyDescent="0.3">
      <c r="A618" s="2" t="s">
        <v>2123</v>
      </c>
      <c r="B618" s="2" t="s">
        <v>11</v>
      </c>
      <c r="C618" s="2" t="s">
        <v>2124</v>
      </c>
      <c r="D618" s="2">
        <v>47</v>
      </c>
      <c r="E618" s="2">
        <v>2.8490816085205901E-3</v>
      </c>
      <c r="F618" s="2">
        <v>2.54529511073856</v>
      </c>
      <c r="G618" s="2">
        <v>105</v>
      </c>
      <c r="H618" s="2">
        <v>4930</v>
      </c>
      <c r="I618" s="2">
        <v>21031</v>
      </c>
      <c r="J618" s="3" t="s">
        <v>2125</v>
      </c>
      <c r="K618" s="5"/>
    </row>
    <row r="619" spans="1:11" ht="15.75" thickBot="1" x14ac:dyDescent="0.3">
      <c r="A619" s="2" t="s">
        <v>2126</v>
      </c>
      <c r="B619" s="2" t="s">
        <v>11</v>
      </c>
      <c r="C619" s="2" t="s">
        <v>2127</v>
      </c>
      <c r="D619" s="2">
        <v>34</v>
      </c>
      <c r="E619" s="2">
        <v>9.1185734636989105E-3</v>
      </c>
      <c r="F619" s="2">
        <v>2.0400730986564901</v>
      </c>
      <c r="G619" s="2">
        <v>70</v>
      </c>
      <c r="H619" s="2">
        <v>4930</v>
      </c>
      <c r="I619" s="2">
        <v>21031</v>
      </c>
      <c r="J619" s="3" t="s">
        <v>2128</v>
      </c>
      <c r="K619" s="5"/>
    </row>
    <row r="620" spans="1:11" ht="15.75" thickBot="1" x14ac:dyDescent="0.3">
      <c r="A620" s="2" t="s">
        <v>2129</v>
      </c>
      <c r="B620" s="2" t="s">
        <v>11</v>
      </c>
      <c r="C620" s="2" t="s">
        <v>2130</v>
      </c>
      <c r="D620" s="2">
        <v>28</v>
      </c>
      <c r="E620" s="2">
        <v>1.30594137613173E-2</v>
      </c>
      <c r="F620" s="2">
        <v>1.88407631815584</v>
      </c>
      <c r="G620" s="2">
        <v>54</v>
      </c>
      <c r="H620" s="2">
        <v>4930</v>
      </c>
      <c r="I620" s="2">
        <v>21031</v>
      </c>
      <c r="J620" s="3" t="s">
        <v>2131</v>
      </c>
      <c r="K620" s="5"/>
    </row>
    <row r="621" spans="1:11" ht="15.75" thickBot="1" x14ac:dyDescent="0.3">
      <c r="A621" s="2" t="s">
        <v>2132</v>
      </c>
      <c r="B621" s="2" t="s">
        <v>11</v>
      </c>
      <c r="C621" s="2" t="s">
        <v>2133</v>
      </c>
      <c r="D621" s="2">
        <v>20</v>
      </c>
      <c r="E621" s="2">
        <v>2.4223421478117398E-2</v>
      </c>
      <c r="F621" s="2">
        <v>1.61576451420204</v>
      </c>
      <c r="G621" s="2">
        <v>34</v>
      </c>
      <c r="H621" s="2">
        <v>4930</v>
      </c>
      <c r="I621" s="2">
        <v>21031</v>
      </c>
      <c r="J621" s="3" t="s">
        <v>2134</v>
      </c>
      <c r="K621" s="5"/>
    </row>
    <row r="622" spans="1:11" ht="15.75" thickBot="1" x14ac:dyDescent="0.3">
      <c r="A622" s="2" t="s">
        <v>2135</v>
      </c>
      <c r="B622" s="2" t="s">
        <v>11</v>
      </c>
      <c r="C622" s="2" t="s">
        <v>2136</v>
      </c>
      <c r="D622" s="2">
        <v>57</v>
      </c>
      <c r="E622" s="2">
        <v>2.3290620411142601E-5</v>
      </c>
      <c r="F622" s="2">
        <v>4.6328189426569404</v>
      </c>
      <c r="G622" s="2">
        <v>121</v>
      </c>
      <c r="H622" s="2">
        <v>4930</v>
      </c>
      <c r="I622" s="2">
        <v>21031</v>
      </c>
      <c r="J622" s="3" t="s">
        <v>2137</v>
      </c>
      <c r="K622" s="5"/>
    </row>
    <row r="623" spans="1:11" ht="15.75" thickBot="1" x14ac:dyDescent="0.3">
      <c r="A623" s="2" t="s">
        <v>2138</v>
      </c>
      <c r="B623" s="2" t="s">
        <v>11</v>
      </c>
      <c r="C623" s="2" t="s">
        <v>2139</v>
      </c>
      <c r="D623" s="2">
        <v>23</v>
      </c>
      <c r="E623" s="2">
        <v>2.13294634524482E-5</v>
      </c>
      <c r="F623" s="2">
        <v>4.6710200691906003</v>
      </c>
      <c r="G623" s="2">
        <v>32</v>
      </c>
      <c r="H623" s="2">
        <v>4930</v>
      </c>
      <c r="I623" s="2">
        <v>21031</v>
      </c>
      <c r="J623" s="3" t="s">
        <v>2140</v>
      </c>
      <c r="K623" s="5"/>
    </row>
    <row r="624" spans="1:11" ht="15.75" thickBot="1" x14ac:dyDescent="0.3">
      <c r="A624" s="2" t="s">
        <v>2141</v>
      </c>
      <c r="B624" s="2" t="s">
        <v>11</v>
      </c>
      <c r="C624" s="2" t="s">
        <v>2142</v>
      </c>
      <c r="D624" s="2">
        <v>13</v>
      </c>
      <c r="E624" s="2">
        <v>3.8377523311527398E-2</v>
      </c>
      <c r="F624" s="2">
        <v>1.4159230558340901</v>
      </c>
      <c r="G624" s="2">
        <v>18</v>
      </c>
      <c r="H624" s="2">
        <v>4930</v>
      </c>
      <c r="I624" s="2">
        <v>21031</v>
      </c>
      <c r="J624" s="3" t="s">
        <v>2143</v>
      </c>
      <c r="K624" s="5"/>
    </row>
    <row r="625" spans="1:11" ht="15.75" thickBot="1" x14ac:dyDescent="0.3">
      <c r="A625" s="2" t="s">
        <v>2144</v>
      </c>
      <c r="B625" s="2" t="s">
        <v>11</v>
      </c>
      <c r="C625" s="2" t="s">
        <v>2145</v>
      </c>
      <c r="D625" s="2">
        <v>10</v>
      </c>
      <c r="E625" s="2">
        <v>4.8482525182455299E-2</v>
      </c>
      <c r="F625" s="2">
        <v>1.3144147682921401</v>
      </c>
      <c r="G625" s="2">
        <v>12</v>
      </c>
      <c r="H625" s="2">
        <v>4930</v>
      </c>
      <c r="I625" s="2">
        <v>21031</v>
      </c>
      <c r="J625" s="3" t="s">
        <v>2146</v>
      </c>
      <c r="K625" s="5"/>
    </row>
    <row r="626" spans="1:11" ht="15.75" thickBot="1" x14ac:dyDescent="0.3">
      <c r="A626" s="2" t="s">
        <v>2147</v>
      </c>
      <c r="B626" s="2" t="s">
        <v>11</v>
      </c>
      <c r="C626" s="2" t="s">
        <v>2148</v>
      </c>
      <c r="D626" s="2">
        <v>10</v>
      </c>
      <c r="E626" s="2">
        <v>1.0258298999485599E-2</v>
      </c>
      <c r="F626" s="2">
        <v>1.98892464666875</v>
      </c>
      <c r="G626" s="2">
        <v>11</v>
      </c>
      <c r="H626" s="2">
        <v>4930</v>
      </c>
      <c r="I626" s="2">
        <v>21031</v>
      </c>
      <c r="J626" s="3" t="s">
        <v>2146</v>
      </c>
      <c r="K626" s="5"/>
    </row>
    <row r="627" spans="1:11" ht="15.75" thickBot="1" x14ac:dyDescent="0.3">
      <c r="A627" s="2" t="s">
        <v>2149</v>
      </c>
      <c r="B627" s="2" t="s">
        <v>11</v>
      </c>
      <c r="C627" s="2" t="s">
        <v>2150</v>
      </c>
      <c r="D627" s="2">
        <v>80</v>
      </c>
      <c r="E627" s="2">
        <v>3.5191822553173397E-5</v>
      </c>
      <c r="F627" s="2">
        <v>4.4535582408576202</v>
      </c>
      <c r="G627" s="2">
        <v>192</v>
      </c>
      <c r="H627" s="2">
        <v>4930</v>
      </c>
      <c r="I627" s="2">
        <v>21031</v>
      </c>
      <c r="J627" s="3" t="s">
        <v>2151</v>
      </c>
      <c r="K627" s="5"/>
    </row>
    <row r="628" spans="1:11" ht="15.75" thickBot="1" x14ac:dyDescent="0.3">
      <c r="A628" s="2" t="s">
        <v>2152</v>
      </c>
      <c r="B628" s="2" t="s">
        <v>11</v>
      </c>
      <c r="C628" s="2" t="s">
        <v>2153</v>
      </c>
      <c r="D628" s="2">
        <v>15</v>
      </c>
      <c r="E628" s="2">
        <v>1.1986176321708E-3</v>
      </c>
      <c r="F628" s="2">
        <v>2.9213193379375699</v>
      </c>
      <c r="G628" s="2">
        <v>19</v>
      </c>
      <c r="H628" s="2">
        <v>4930</v>
      </c>
      <c r="I628" s="2">
        <v>21031</v>
      </c>
      <c r="J628" s="3" t="s">
        <v>2154</v>
      </c>
      <c r="K628" s="5"/>
    </row>
    <row r="629" spans="1:11" ht="15.75" thickBot="1" x14ac:dyDescent="0.3">
      <c r="A629" s="2" t="s">
        <v>2155</v>
      </c>
      <c r="B629" s="2" t="s">
        <v>11</v>
      </c>
      <c r="C629" s="2" t="s">
        <v>2156</v>
      </c>
      <c r="D629" s="2">
        <v>15</v>
      </c>
      <c r="E629" s="2">
        <v>1.1986176321708E-3</v>
      </c>
      <c r="F629" s="2">
        <v>2.9213193379375699</v>
      </c>
      <c r="G629" s="2">
        <v>19</v>
      </c>
      <c r="H629" s="2">
        <v>4930</v>
      </c>
      <c r="I629" s="2">
        <v>21031</v>
      </c>
      <c r="J629" s="3" t="s">
        <v>2154</v>
      </c>
      <c r="K629" s="5"/>
    </row>
    <row r="630" spans="1:11" ht="15.75" thickBot="1" x14ac:dyDescent="0.3">
      <c r="A630" s="2" t="s">
        <v>2157</v>
      </c>
      <c r="B630" s="2" t="s">
        <v>11</v>
      </c>
      <c r="C630" s="2" t="s">
        <v>2158</v>
      </c>
      <c r="D630" s="2">
        <v>15</v>
      </c>
      <c r="E630" s="2">
        <v>1.1986176321708E-3</v>
      </c>
      <c r="F630" s="2">
        <v>2.9213193379375699</v>
      </c>
      <c r="G630" s="2">
        <v>19</v>
      </c>
      <c r="H630" s="2">
        <v>4930</v>
      </c>
      <c r="I630" s="2">
        <v>21031</v>
      </c>
      <c r="J630" s="3" t="s">
        <v>2154</v>
      </c>
      <c r="K630" s="5"/>
    </row>
    <row r="631" spans="1:11" ht="15.75" thickBot="1" x14ac:dyDescent="0.3">
      <c r="A631" s="2" t="s">
        <v>2159</v>
      </c>
      <c r="B631" s="2" t="s">
        <v>11</v>
      </c>
      <c r="C631" s="2" t="s">
        <v>2160</v>
      </c>
      <c r="D631" s="2">
        <v>15</v>
      </c>
      <c r="E631" s="2">
        <v>1.1986176321708E-3</v>
      </c>
      <c r="F631" s="2">
        <v>2.9213193379375699</v>
      </c>
      <c r="G631" s="2">
        <v>19</v>
      </c>
      <c r="H631" s="2">
        <v>4930</v>
      </c>
      <c r="I631" s="2">
        <v>21031</v>
      </c>
      <c r="J631" s="3" t="s">
        <v>2154</v>
      </c>
      <c r="K631" s="5"/>
    </row>
    <row r="632" spans="1:11" ht="15.75" thickBot="1" x14ac:dyDescent="0.3">
      <c r="A632" s="2" t="s">
        <v>2161</v>
      </c>
      <c r="B632" s="2" t="s">
        <v>11</v>
      </c>
      <c r="C632" s="2" t="s">
        <v>2162</v>
      </c>
      <c r="D632" s="2">
        <v>11</v>
      </c>
      <c r="E632" s="2">
        <v>2.6134537628917198E-3</v>
      </c>
      <c r="F632" s="2">
        <v>2.58278517901701</v>
      </c>
      <c r="G632" s="2">
        <v>12</v>
      </c>
      <c r="H632" s="2">
        <v>4930</v>
      </c>
      <c r="I632" s="2">
        <v>21031</v>
      </c>
      <c r="J632" s="3" t="s">
        <v>2163</v>
      </c>
      <c r="K632" s="5"/>
    </row>
    <row r="633" spans="1:11" ht="15.75" thickBot="1" x14ac:dyDescent="0.3">
      <c r="A633" s="2" t="s">
        <v>2164</v>
      </c>
      <c r="B633" s="2" t="s">
        <v>11</v>
      </c>
      <c r="C633" s="2" t="s">
        <v>2165</v>
      </c>
      <c r="D633" s="2">
        <v>32</v>
      </c>
      <c r="E633" s="2">
        <v>5.1140375009589402E-3</v>
      </c>
      <c r="F633" s="2">
        <v>2.2912360916401799</v>
      </c>
      <c r="G633" s="2">
        <v>63</v>
      </c>
      <c r="H633" s="2">
        <v>4930</v>
      </c>
      <c r="I633" s="2">
        <v>21031</v>
      </c>
      <c r="J633" s="3" t="s">
        <v>2166</v>
      </c>
      <c r="K633" s="5"/>
    </row>
    <row r="634" spans="1:11" ht="15.75" thickBot="1" x14ac:dyDescent="0.3">
      <c r="A634" s="2" t="s">
        <v>2167</v>
      </c>
      <c r="B634" s="2" t="s">
        <v>11</v>
      </c>
      <c r="C634" s="2" t="s">
        <v>2168</v>
      </c>
      <c r="D634" s="2">
        <v>22</v>
      </c>
      <c r="E634" s="2">
        <v>6.7937646299640903E-3</v>
      </c>
      <c r="F634" s="2">
        <v>2.1678895033415402</v>
      </c>
      <c r="G634" s="2">
        <v>37</v>
      </c>
      <c r="H634" s="2">
        <v>4930</v>
      </c>
      <c r="I634" s="2">
        <v>21031</v>
      </c>
      <c r="J634" s="3" t="s">
        <v>2169</v>
      </c>
      <c r="K634" s="5"/>
    </row>
    <row r="635" spans="1:11" ht="15.75" thickBot="1" x14ac:dyDescent="0.3">
      <c r="A635" s="2" t="s">
        <v>2170</v>
      </c>
      <c r="B635" s="2" t="s">
        <v>11</v>
      </c>
      <c r="C635" s="2" t="s">
        <v>2171</v>
      </c>
      <c r="D635" s="2">
        <v>14</v>
      </c>
      <c r="E635" s="2">
        <v>4.1643682051818399E-5</v>
      </c>
      <c r="F635" s="2">
        <v>4.3804508780065898</v>
      </c>
      <c r="G635" s="2">
        <v>15</v>
      </c>
      <c r="H635" s="2">
        <v>4930</v>
      </c>
      <c r="I635" s="2">
        <v>21031</v>
      </c>
      <c r="J635" s="3" t="s">
        <v>2172</v>
      </c>
      <c r="K635" s="5"/>
    </row>
    <row r="636" spans="1:11" ht="15.75" thickBot="1" x14ac:dyDescent="0.3">
      <c r="A636" s="2" t="s">
        <v>2173</v>
      </c>
      <c r="B636" s="2" t="s">
        <v>11</v>
      </c>
      <c r="C636" s="2" t="s">
        <v>2174</v>
      </c>
      <c r="D636" s="2">
        <v>13</v>
      </c>
      <c r="E636" s="2">
        <v>1.51815350386921E-5</v>
      </c>
      <c r="F636" s="2">
        <v>4.8186843137416702</v>
      </c>
      <c r="G636" s="2">
        <v>13</v>
      </c>
      <c r="H636" s="2">
        <v>4930</v>
      </c>
      <c r="I636" s="2">
        <v>21031</v>
      </c>
      <c r="J636" s="3" t="s">
        <v>2175</v>
      </c>
      <c r="K636" s="5"/>
    </row>
    <row r="637" spans="1:11" ht="15.75" thickBot="1" x14ac:dyDescent="0.3">
      <c r="A637" s="2" t="s">
        <v>2176</v>
      </c>
      <c r="B637" s="2" t="s">
        <v>11</v>
      </c>
      <c r="C637" s="2" t="s">
        <v>2177</v>
      </c>
      <c r="D637" s="2">
        <v>10</v>
      </c>
      <c r="E637" s="2">
        <v>1.18463175650404E-3</v>
      </c>
      <c r="F637" s="2">
        <v>2.9264166293773202</v>
      </c>
      <c r="G637" s="2">
        <v>10</v>
      </c>
      <c r="H637" s="2">
        <v>4930</v>
      </c>
      <c r="I637" s="2">
        <v>21031</v>
      </c>
      <c r="J637" s="3" t="s">
        <v>2146</v>
      </c>
      <c r="K637" s="5"/>
    </row>
    <row r="638" spans="1:11" ht="15.75" thickBot="1" x14ac:dyDescent="0.3">
      <c r="A638" s="2" t="s">
        <v>2178</v>
      </c>
      <c r="B638" s="2" t="s">
        <v>11</v>
      </c>
      <c r="C638" s="2" t="s">
        <v>2179</v>
      </c>
      <c r="D638" s="2">
        <v>11</v>
      </c>
      <c r="E638" s="2">
        <v>2.6134537628917198E-3</v>
      </c>
      <c r="F638" s="2">
        <v>2.58278517901701</v>
      </c>
      <c r="G638" s="2">
        <v>12</v>
      </c>
      <c r="H638" s="2">
        <v>4930</v>
      </c>
      <c r="I638" s="2">
        <v>21031</v>
      </c>
      <c r="J638" s="3" t="s">
        <v>2163</v>
      </c>
      <c r="K638" s="5"/>
    </row>
    <row r="639" spans="1:11" ht="15.75" thickBot="1" x14ac:dyDescent="0.3">
      <c r="A639" s="2" t="s">
        <v>2180</v>
      </c>
      <c r="B639" s="2" t="s">
        <v>11</v>
      </c>
      <c r="C639" s="2" t="s">
        <v>2181</v>
      </c>
      <c r="D639" s="2">
        <v>10</v>
      </c>
      <c r="E639" s="2">
        <v>1.0258298999485599E-2</v>
      </c>
      <c r="F639" s="2">
        <v>1.98892464666875</v>
      </c>
      <c r="G639" s="2">
        <v>11</v>
      </c>
      <c r="H639" s="2">
        <v>4930</v>
      </c>
      <c r="I639" s="2">
        <v>21031</v>
      </c>
      <c r="J639" s="3" t="s">
        <v>2182</v>
      </c>
      <c r="K639" s="5"/>
    </row>
    <row r="640" spans="1:11" ht="15.75" thickBot="1" x14ac:dyDescent="0.3">
      <c r="A640" s="2" t="s">
        <v>2183</v>
      </c>
      <c r="B640" s="2" t="s">
        <v>11</v>
      </c>
      <c r="C640" s="2" t="s">
        <v>2184</v>
      </c>
      <c r="D640" s="2">
        <v>10</v>
      </c>
      <c r="E640" s="2">
        <v>1.0258298999485599E-2</v>
      </c>
      <c r="F640" s="2">
        <v>1.98892464666875</v>
      </c>
      <c r="G640" s="2">
        <v>11</v>
      </c>
      <c r="H640" s="2">
        <v>4930</v>
      </c>
      <c r="I640" s="2">
        <v>21031</v>
      </c>
      <c r="J640" s="3" t="s">
        <v>2182</v>
      </c>
      <c r="K640" s="5"/>
    </row>
    <row r="641" spans="1:11" ht="15.75" thickBot="1" x14ac:dyDescent="0.3">
      <c r="A641" s="2" t="s">
        <v>2185</v>
      </c>
      <c r="B641" s="2" t="s">
        <v>11</v>
      </c>
      <c r="C641" s="2" t="s">
        <v>2186</v>
      </c>
      <c r="D641" s="2">
        <v>14</v>
      </c>
      <c r="E641" s="2">
        <v>4.0660518274513203E-3</v>
      </c>
      <c r="F641" s="2">
        <v>2.3908270899791702</v>
      </c>
      <c r="G641" s="2">
        <v>18</v>
      </c>
      <c r="H641" s="2">
        <v>4930</v>
      </c>
      <c r="I641" s="2">
        <v>21031</v>
      </c>
      <c r="J641" s="3" t="s">
        <v>2187</v>
      </c>
      <c r="K641" s="5"/>
    </row>
    <row r="642" spans="1:11" ht="15.75" thickBot="1" x14ac:dyDescent="0.3">
      <c r="A642" s="2" t="s">
        <v>2188</v>
      </c>
      <c r="B642" s="2" t="s">
        <v>11</v>
      </c>
      <c r="C642" s="2" t="s">
        <v>2189</v>
      </c>
      <c r="D642" s="2">
        <v>14</v>
      </c>
      <c r="E642" s="2">
        <v>4.1643682051818399E-5</v>
      </c>
      <c r="F642" s="2">
        <v>4.3804508780065898</v>
      </c>
      <c r="G642" s="2">
        <v>15</v>
      </c>
      <c r="H642" s="2">
        <v>4930</v>
      </c>
      <c r="I642" s="2">
        <v>21031</v>
      </c>
      <c r="J642" s="3" t="s">
        <v>2187</v>
      </c>
      <c r="K642" s="5"/>
    </row>
    <row r="643" spans="1:11" ht="15.75" thickBot="1" x14ac:dyDescent="0.3">
      <c r="A643" s="2" t="s">
        <v>2190</v>
      </c>
      <c r="B643" s="2" t="s">
        <v>11</v>
      </c>
      <c r="C643" s="2" t="s">
        <v>2191</v>
      </c>
      <c r="D643" s="2">
        <v>13</v>
      </c>
      <c r="E643" s="2">
        <v>1.6637064168793E-4</v>
      </c>
      <c r="F643" s="2">
        <v>3.7789233083207101</v>
      </c>
      <c r="G643" s="2">
        <v>14</v>
      </c>
      <c r="H643" s="2">
        <v>4930</v>
      </c>
      <c r="I643" s="2">
        <v>21031</v>
      </c>
      <c r="J643" s="3" t="s">
        <v>2192</v>
      </c>
      <c r="K643" s="5"/>
    </row>
    <row r="644" spans="1:11" ht="15.75" thickBot="1" x14ac:dyDescent="0.3">
      <c r="A644" s="2" t="s">
        <v>2193</v>
      </c>
      <c r="B644" s="2" t="s">
        <v>11</v>
      </c>
      <c r="C644" s="2" t="s">
        <v>2194</v>
      </c>
      <c r="D644" s="2">
        <v>52</v>
      </c>
      <c r="E644" s="2">
        <v>1.0384278940689399E-3</v>
      </c>
      <c r="F644" s="2">
        <v>2.9836236544444001</v>
      </c>
      <c r="G644" s="2">
        <v>117</v>
      </c>
      <c r="H644" s="2">
        <v>4930</v>
      </c>
      <c r="I644" s="2">
        <v>21031</v>
      </c>
      <c r="J644" s="3" t="s">
        <v>2195</v>
      </c>
      <c r="K644" s="5"/>
    </row>
    <row r="645" spans="1:11" ht="15.75" thickBot="1" x14ac:dyDescent="0.3">
      <c r="A645" s="2" t="s">
        <v>2196</v>
      </c>
      <c r="B645" s="2" t="s">
        <v>11</v>
      </c>
      <c r="C645" s="2" t="s">
        <v>2197</v>
      </c>
      <c r="D645" s="2">
        <v>39</v>
      </c>
      <c r="E645" s="2">
        <v>1.4137947490895801E-5</v>
      </c>
      <c r="F645" s="2">
        <v>4.8496136356649897</v>
      </c>
      <c r="G645" s="2">
        <v>70</v>
      </c>
      <c r="H645" s="2">
        <v>4930</v>
      </c>
      <c r="I645" s="2">
        <v>21031</v>
      </c>
      <c r="J645" s="3" t="s">
        <v>2198</v>
      </c>
      <c r="K645" s="5"/>
    </row>
    <row r="646" spans="1:11" ht="15.75" thickBot="1" x14ac:dyDescent="0.3">
      <c r="A646" s="2" t="s">
        <v>2199</v>
      </c>
      <c r="B646" s="2" t="s">
        <v>11</v>
      </c>
      <c r="C646" s="2" t="s">
        <v>2200</v>
      </c>
      <c r="D646" s="2">
        <v>53</v>
      </c>
      <c r="E646" s="2">
        <v>2.8826187182598101E-5</v>
      </c>
      <c r="F646" s="2">
        <v>4.5402127976070901</v>
      </c>
      <c r="G646" s="2">
        <v>110</v>
      </c>
      <c r="H646" s="2">
        <v>4930</v>
      </c>
      <c r="I646" s="2">
        <v>21031</v>
      </c>
      <c r="J646" s="3" t="s">
        <v>2201</v>
      </c>
      <c r="K646" s="5"/>
    </row>
    <row r="647" spans="1:11" ht="15.75" thickBot="1" x14ac:dyDescent="0.3">
      <c r="A647" s="2" t="s">
        <v>2202</v>
      </c>
      <c r="B647" s="2" t="s">
        <v>11</v>
      </c>
      <c r="C647" s="2" t="s">
        <v>2203</v>
      </c>
      <c r="D647" s="2">
        <v>254</v>
      </c>
      <c r="E647" s="2">
        <v>2.3338667852405398E-15</v>
      </c>
      <c r="F647" s="2">
        <v>14.631923936673701</v>
      </c>
      <c r="G647" s="2">
        <v>659</v>
      </c>
      <c r="H647" s="2">
        <v>4930</v>
      </c>
      <c r="I647" s="2">
        <v>21031</v>
      </c>
      <c r="J647" s="3" t="s">
        <v>2204</v>
      </c>
      <c r="K647" s="5"/>
    </row>
    <row r="648" spans="1:11" ht="15.75" thickBot="1" x14ac:dyDescent="0.3">
      <c r="A648" s="2" t="s">
        <v>2205</v>
      </c>
      <c r="B648" s="2" t="s">
        <v>11</v>
      </c>
      <c r="C648" s="2" t="s">
        <v>2206</v>
      </c>
      <c r="D648" s="2">
        <v>519</v>
      </c>
      <c r="E648" s="2">
        <v>3.6314632743825499E-20</v>
      </c>
      <c r="F648" s="2">
        <v>19.439918343575702</v>
      </c>
      <c r="G648" s="2">
        <v>1512</v>
      </c>
      <c r="H648" s="2">
        <v>4930</v>
      </c>
      <c r="I648" s="2">
        <v>21031</v>
      </c>
      <c r="J648" s="3" t="s">
        <v>2207</v>
      </c>
      <c r="K648" s="5"/>
    </row>
    <row r="649" spans="1:11" ht="15.75" thickBot="1" x14ac:dyDescent="0.3">
      <c r="A649" s="2" t="s">
        <v>2208</v>
      </c>
      <c r="B649" s="2" t="s">
        <v>11</v>
      </c>
      <c r="C649" s="2" t="s">
        <v>2209</v>
      </c>
      <c r="D649" s="2">
        <v>161</v>
      </c>
      <c r="E649" s="2">
        <v>3.9842344434406502E-5</v>
      </c>
      <c r="F649" s="2">
        <v>4.3996551144007103</v>
      </c>
      <c r="G649" s="2">
        <v>463</v>
      </c>
      <c r="H649" s="2">
        <v>4930</v>
      </c>
      <c r="I649" s="2">
        <v>21031</v>
      </c>
      <c r="J649" s="3" t="s">
        <v>2210</v>
      </c>
      <c r="K649" s="5"/>
    </row>
    <row r="650" spans="1:11" ht="15.75" thickBot="1" x14ac:dyDescent="0.3">
      <c r="A650" s="2" t="s">
        <v>2211</v>
      </c>
      <c r="B650" s="2" t="s">
        <v>11</v>
      </c>
      <c r="C650" s="2" t="s">
        <v>2212</v>
      </c>
      <c r="D650" s="2">
        <v>331</v>
      </c>
      <c r="E650" s="2">
        <v>1.1389364970568201E-12</v>
      </c>
      <c r="F650" s="2">
        <v>11.9435004899214</v>
      </c>
      <c r="G650" s="2">
        <v>953</v>
      </c>
      <c r="H650" s="2">
        <v>4930</v>
      </c>
      <c r="I650" s="2">
        <v>21031</v>
      </c>
      <c r="J650" s="3" t="s">
        <v>2213</v>
      </c>
      <c r="K650" s="5"/>
    </row>
    <row r="651" spans="1:11" ht="15.75" thickBot="1" x14ac:dyDescent="0.3">
      <c r="A651" s="2" t="s">
        <v>2214</v>
      </c>
      <c r="B651" s="2" t="s">
        <v>11</v>
      </c>
      <c r="C651" s="2" t="s">
        <v>2215</v>
      </c>
      <c r="D651" s="2">
        <v>84</v>
      </c>
      <c r="E651" s="2">
        <v>9.8841436105615403E-3</v>
      </c>
      <c r="F651" s="2">
        <v>2.0050609531908998</v>
      </c>
      <c r="G651" s="2">
        <v>229</v>
      </c>
      <c r="H651" s="2">
        <v>4930</v>
      </c>
      <c r="I651" s="2">
        <v>21031</v>
      </c>
      <c r="J651" s="3" t="s">
        <v>2216</v>
      </c>
      <c r="K651" s="5"/>
    </row>
    <row r="652" spans="1:11" ht="15.75" thickBot="1" x14ac:dyDescent="0.3">
      <c r="A652" s="2" t="s">
        <v>2217</v>
      </c>
      <c r="B652" s="2" t="s">
        <v>11</v>
      </c>
      <c r="C652" s="2" t="s">
        <v>2218</v>
      </c>
      <c r="D652" s="2">
        <v>162</v>
      </c>
      <c r="E652" s="2">
        <v>1.2494290847855199E-2</v>
      </c>
      <c r="F652" s="2">
        <v>1.9032883885653999</v>
      </c>
      <c r="G652" s="2">
        <v>506</v>
      </c>
      <c r="H652" s="2">
        <v>4930</v>
      </c>
      <c r="I652" s="2">
        <v>21031</v>
      </c>
      <c r="J652" s="3" t="s">
        <v>2219</v>
      </c>
      <c r="K652" s="5"/>
    </row>
    <row r="653" spans="1:11" ht="15.75" thickBot="1" x14ac:dyDescent="0.3">
      <c r="A653" s="2" t="s">
        <v>2220</v>
      </c>
      <c r="B653" s="2" t="s">
        <v>11</v>
      </c>
      <c r="C653" s="2" t="s">
        <v>2221</v>
      </c>
      <c r="D653" s="2">
        <v>36</v>
      </c>
      <c r="E653" s="2">
        <v>4.5298886873467001E-4</v>
      </c>
      <c r="F653" s="2">
        <v>3.3439124697454399</v>
      </c>
      <c r="G653" s="2">
        <v>143</v>
      </c>
      <c r="H653" s="2">
        <v>2130</v>
      </c>
      <c r="I653" s="2">
        <v>21031</v>
      </c>
      <c r="J653" s="3" t="s">
        <v>2222</v>
      </c>
      <c r="K653" s="5"/>
    </row>
    <row r="654" spans="1:11" ht="15.75" thickBot="1" x14ac:dyDescent="0.3">
      <c r="A654" s="2" t="s">
        <v>2223</v>
      </c>
      <c r="B654" s="2" t="s">
        <v>11</v>
      </c>
      <c r="C654" s="2" t="s">
        <v>2224</v>
      </c>
      <c r="D654" s="2">
        <v>39</v>
      </c>
      <c r="E654" s="2">
        <v>1.1981312254808E-4</v>
      </c>
      <c r="F654" s="2">
        <v>3.9214956131811198</v>
      </c>
      <c r="G654" s="2">
        <v>154</v>
      </c>
      <c r="H654" s="2">
        <v>2130</v>
      </c>
      <c r="I654" s="2">
        <v>21031</v>
      </c>
      <c r="J654" s="3" t="s">
        <v>2225</v>
      </c>
      <c r="K654" s="5"/>
    </row>
    <row r="655" spans="1:11" ht="15.75" thickBot="1" x14ac:dyDescent="0.3">
      <c r="A655" s="2" t="s">
        <v>2226</v>
      </c>
      <c r="B655" s="2" t="s">
        <v>11</v>
      </c>
      <c r="C655" s="2" t="s">
        <v>2227</v>
      </c>
      <c r="D655" s="2">
        <v>49</v>
      </c>
      <c r="E655" s="2">
        <v>4.6806754863270099E-6</v>
      </c>
      <c r="F655" s="2">
        <v>5.3296914676918004</v>
      </c>
      <c r="G655" s="2">
        <v>197</v>
      </c>
      <c r="H655" s="2">
        <v>2130</v>
      </c>
      <c r="I655" s="2">
        <v>21031</v>
      </c>
      <c r="J655" s="3" t="s">
        <v>2228</v>
      </c>
      <c r="K655" s="5"/>
    </row>
    <row r="656" spans="1:11" ht="15.75" thickBot="1" x14ac:dyDescent="0.3">
      <c r="A656" s="2" t="s">
        <v>2229</v>
      </c>
      <c r="B656" s="2" t="s">
        <v>11</v>
      </c>
      <c r="C656" s="2" t="s">
        <v>2230</v>
      </c>
      <c r="D656" s="2">
        <v>36</v>
      </c>
      <c r="E656" s="2">
        <v>2.5538371732251002E-4</v>
      </c>
      <c r="F656" s="2">
        <v>3.5928067958055898</v>
      </c>
      <c r="G656" s="2">
        <v>140</v>
      </c>
      <c r="H656" s="2">
        <v>2130</v>
      </c>
      <c r="I656" s="2">
        <v>21031</v>
      </c>
      <c r="J656" s="3" t="s">
        <v>2231</v>
      </c>
      <c r="K656" s="5"/>
    </row>
    <row r="657" spans="1:11" ht="15.75" thickBot="1" x14ac:dyDescent="0.3">
      <c r="A657" s="2" t="s">
        <v>2232</v>
      </c>
      <c r="B657" s="2" t="s">
        <v>11</v>
      </c>
      <c r="C657" s="2" t="s">
        <v>2233</v>
      </c>
      <c r="D657" s="2">
        <v>196</v>
      </c>
      <c r="E657" s="2">
        <v>1.0382983743065099E-11</v>
      </c>
      <c r="F657" s="2">
        <v>10.983677825972901</v>
      </c>
      <c r="G657" s="2">
        <v>505</v>
      </c>
      <c r="H657" s="2">
        <v>4930</v>
      </c>
      <c r="I657" s="2">
        <v>21031</v>
      </c>
      <c r="J657" s="3" t="s">
        <v>2234</v>
      </c>
      <c r="K657" s="5"/>
    </row>
    <row r="658" spans="1:11" ht="15.75" thickBot="1" x14ac:dyDescent="0.3">
      <c r="A658" s="2" t="s">
        <v>2235</v>
      </c>
      <c r="B658" s="2" t="s">
        <v>11</v>
      </c>
      <c r="C658" s="2" t="s">
        <v>2236</v>
      </c>
      <c r="D658" s="2">
        <v>145</v>
      </c>
      <c r="E658" s="2">
        <v>1.8332512774611401E-9</v>
      </c>
      <c r="F658" s="2">
        <v>8.7367780037036091</v>
      </c>
      <c r="G658" s="2">
        <v>361</v>
      </c>
      <c r="H658" s="2">
        <v>4930</v>
      </c>
      <c r="I658" s="2">
        <v>21031</v>
      </c>
      <c r="J658" s="3" t="s">
        <v>2237</v>
      </c>
      <c r="K658" s="5"/>
    </row>
    <row r="659" spans="1:11" ht="15.75" thickBot="1" x14ac:dyDescent="0.3">
      <c r="A659" s="2" t="s">
        <v>2238</v>
      </c>
      <c r="B659" s="2" t="s">
        <v>11</v>
      </c>
      <c r="C659" s="2" t="s">
        <v>2239</v>
      </c>
      <c r="D659" s="2">
        <v>186</v>
      </c>
      <c r="E659" s="2">
        <v>3.9911534142588798E-7</v>
      </c>
      <c r="F659" s="2">
        <v>6.3989015782331302</v>
      </c>
      <c r="G659" s="2">
        <v>523</v>
      </c>
      <c r="H659" s="2">
        <v>4930</v>
      </c>
      <c r="I659" s="2">
        <v>21031</v>
      </c>
      <c r="J659" s="3" t="s">
        <v>2240</v>
      </c>
      <c r="K659" s="5"/>
    </row>
    <row r="660" spans="1:11" ht="15.75" thickBot="1" x14ac:dyDescent="0.3">
      <c r="A660" s="2" t="s">
        <v>2241</v>
      </c>
      <c r="B660" s="2" t="s">
        <v>11</v>
      </c>
      <c r="C660" s="2" t="s">
        <v>2242</v>
      </c>
      <c r="D660" s="2">
        <v>90</v>
      </c>
      <c r="E660" s="2">
        <v>4.2607282843537602E-3</v>
      </c>
      <c r="F660" s="2">
        <v>2.3705161607933101</v>
      </c>
      <c r="G660" s="2">
        <v>245</v>
      </c>
      <c r="H660" s="2">
        <v>4930</v>
      </c>
      <c r="I660" s="2">
        <v>21031</v>
      </c>
      <c r="J660" s="3" t="s">
        <v>2243</v>
      </c>
      <c r="K660" s="5"/>
    </row>
    <row r="661" spans="1:11" ht="15.75" thickBot="1" x14ac:dyDescent="0.3">
      <c r="A661" s="2" t="s">
        <v>2244</v>
      </c>
      <c r="B661" s="2" t="s">
        <v>11</v>
      </c>
      <c r="C661" s="2" t="s">
        <v>2245</v>
      </c>
      <c r="D661" s="2">
        <v>60</v>
      </c>
      <c r="E661" s="2">
        <v>4.3745753818086403E-2</v>
      </c>
      <c r="F661" s="2">
        <v>1.35906409539297</v>
      </c>
      <c r="G661" s="2">
        <v>156</v>
      </c>
      <c r="H661" s="2">
        <v>4930</v>
      </c>
      <c r="I661" s="2">
        <v>21031</v>
      </c>
      <c r="J661" s="3" t="s">
        <v>2246</v>
      </c>
      <c r="K661" s="5"/>
    </row>
    <row r="662" spans="1:11" ht="15.75" thickBot="1" x14ac:dyDescent="0.3">
      <c r="A662" s="2" t="s">
        <v>2247</v>
      </c>
      <c r="B662" s="2" t="s">
        <v>11</v>
      </c>
      <c r="C662" s="2" t="s">
        <v>2248</v>
      </c>
      <c r="D662" s="2">
        <v>257</v>
      </c>
      <c r="E662" s="2">
        <v>3.1378829341333303E-5</v>
      </c>
      <c r="F662" s="2">
        <v>4.5033632627912299</v>
      </c>
      <c r="G662" s="2">
        <v>805</v>
      </c>
      <c r="H662" s="2">
        <v>4930</v>
      </c>
      <c r="I662" s="2">
        <v>21031</v>
      </c>
      <c r="J662" s="3" t="s">
        <v>2249</v>
      </c>
      <c r="K662" s="5"/>
    </row>
    <row r="663" spans="1:11" ht="15.75" thickBot="1" x14ac:dyDescent="0.3">
      <c r="A663" s="2" t="s">
        <v>2250</v>
      </c>
      <c r="B663" s="2" t="s">
        <v>11</v>
      </c>
      <c r="C663" s="2" t="s">
        <v>2251</v>
      </c>
      <c r="D663" s="2">
        <v>197</v>
      </c>
      <c r="E663" s="2">
        <v>1.2599543434911001E-4</v>
      </c>
      <c r="F663" s="2">
        <v>3.8996451919690198</v>
      </c>
      <c r="G663" s="2">
        <v>598</v>
      </c>
      <c r="H663" s="2">
        <v>4930</v>
      </c>
      <c r="I663" s="2">
        <v>21031</v>
      </c>
      <c r="J663" s="3" t="s">
        <v>2252</v>
      </c>
      <c r="K663" s="5"/>
    </row>
    <row r="664" spans="1:11" ht="15.75" thickBot="1" x14ac:dyDescent="0.3">
      <c r="A664" s="2" t="s">
        <v>2253</v>
      </c>
      <c r="B664" s="2" t="s">
        <v>11</v>
      </c>
      <c r="C664" s="2" t="s">
        <v>2254</v>
      </c>
      <c r="D664" s="2">
        <v>231</v>
      </c>
      <c r="E664" s="2">
        <v>7.4606143347280901E-5</v>
      </c>
      <c r="F664" s="2">
        <v>4.1272254096322296</v>
      </c>
      <c r="G664" s="2">
        <v>717</v>
      </c>
      <c r="H664" s="2">
        <v>4930</v>
      </c>
      <c r="I664" s="2">
        <v>21031</v>
      </c>
      <c r="J664" s="3" t="s">
        <v>2255</v>
      </c>
      <c r="K664" s="5"/>
    </row>
    <row r="665" spans="1:11" ht="15.75" thickBot="1" x14ac:dyDescent="0.3">
      <c r="A665" s="2" t="s">
        <v>2256</v>
      </c>
      <c r="B665" s="2" t="s">
        <v>11</v>
      </c>
      <c r="C665" s="2" t="s">
        <v>2257</v>
      </c>
      <c r="D665" s="2">
        <v>44</v>
      </c>
      <c r="E665" s="2">
        <v>5.5720186510211599E-6</v>
      </c>
      <c r="F665" s="2">
        <v>5.2539874385470604</v>
      </c>
      <c r="G665" s="2">
        <v>168</v>
      </c>
      <c r="H665" s="2">
        <v>2130</v>
      </c>
      <c r="I665" s="2">
        <v>21031</v>
      </c>
      <c r="J665" s="3" t="s">
        <v>2258</v>
      </c>
      <c r="K665" s="5"/>
    </row>
    <row r="666" spans="1:11" ht="15.75" thickBot="1" x14ac:dyDescent="0.3">
      <c r="A666" s="2" t="s">
        <v>2259</v>
      </c>
      <c r="B666" s="2" t="s">
        <v>11</v>
      </c>
      <c r="C666" s="2" t="s">
        <v>2260</v>
      </c>
      <c r="D666" s="2">
        <v>39</v>
      </c>
      <c r="E666" s="2">
        <v>2.0941820815809E-4</v>
      </c>
      <c r="F666" s="2">
        <v>3.6789855606762498</v>
      </c>
      <c r="G666" s="2">
        <v>157</v>
      </c>
      <c r="H666" s="2">
        <v>2130</v>
      </c>
      <c r="I666" s="2">
        <v>21031</v>
      </c>
      <c r="J666" s="3" t="s">
        <v>2225</v>
      </c>
      <c r="K666" s="5"/>
    </row>
    <row r="667" spans="1:11" ht="15.75" thickBot="1" x14ac:dyDescent="0.3">
      <c r="A667" s="2" t="s">
        <v>2261</v>
      </c>
      <c r="B667" s="2" t="s">
        <v>11</v>
      </c>
      <c r="C667" s="2" t="s">
        <v>2262</v>
      </c>
      <c r="D667" s="2">
        <v>36</v>
      </c>
      <c r="E667" s="2">
        <v>1.1492214028384E-4</v>
      </c>
      <c r="F667" s="2">
        <v>3.9395962944029601</v>
      </c>
      <c r="G667" s="2">
        <v>136</v>
      </c>
      <c r="H667" s="2">
        <v>2130</v>
      </c>
      <c r="I667" s="2">
        <v>21031</v>
      </c>
      <c r="J667" s="3" t="s">
        <v>2263</v>
      </c>
      <c r="K667" s="5"/>
    </row>
    <row r="668" spans="1:11" ht="15.75" thickBot="1" x14ac:dyDescent="0.3">
      <c r="A668" s="2" t="s">
        <v>2264</v>
      </c>
      <c r="B668" s="2" t="s">
        <v>11</v>
      </c>
      <c r="C668" s="2" t="s">
        <v>2265</v>
      </c>
      <c r="D668" s="2">
        <v>42</v>
      </c>
      <c r="E668" s="2">
        <v>1.45552513456715E-2</v>
      </c>
      <c r="F668" s="2">
        <v>1.8369802905964701</v>
      </c>
      <c r="G668" s="2">
        <v>204</v>
      </c>
      <c r="H668" s="2">
        <v>2130</v>
      </c>
      <c r="I668" s="2">
        <v>21031</v>
      </c>
      <c r="J668" s="3" t="s">
        <v>2266</v>
      </c>
      <c r="K668" s="5"/>
    </row>
    <row r="669" spans="1:11" ht="15.75" thickBot="1" x14ac:dyDescent="0.3">
      <c r="A669" s="2" t="s">
        <v>2267</v>
      </c>
      <c r="B669" s="2" t="s">
        <v>11</v>
      </c>
      <c r="C669" s="2" t="s">
        <v>2268</v>
      </c>
      <c r="D669" s="2">
        <v>59</v>
      </c>
      <c r="E669" s="2">
        <v>3.6910310692137E-4</v>
      </c>
      <c r="F669" s="2">
        <v>3.4328522991198902</v>
      </c>
      <c r="G669" s="2">
        <v>135</v>
      </c>
      <c r="H669" s="2">
        <v>4930</v>
      </c>
      <c r="I669" s="2">
        <v>21031</v>
      </c>
      <c r="J669" s="3" t="s">
        <v>2269</v>
      </c>
      <c r="K669" s="5"/>
    </row>
    <row r="670" spans="1:11" ht="15.75" thickBot="1" x14ac:dyDescent="0.3">
      <c r="A670" s="2" t="s">
        <v>2270</v>
      </c>
      <c r="B670" s="2" t="s">
        <v>11</v>
      </c>
      <c r="C670" s="2" t="s">
        <v>2271</v>
      </c>
      <c r="D670" s="2">
        <v>77</v>
      </c>
      <c r="E670" s="2">
        <v>2.3699685850353601E-3</v>
      </c>
      <c r="F670" s="2">
        <v>2.6252574107140298</v>
      </c>
      <c r="G670" s="2">
        <v>199</v>
      </c>
      <c r="H670" s="2">
        <v>4930</v>
      </c>
      <c r="I670" s="2">
        <v>21031</v>
      </c>
      <c r="J670" s="3" t="s">
        <v>2272</v>
      </c>
      <c r="K670" s="5"/>
    </row>
    <row r="671" spans="1:11" ht="15.75" thickBot="1" x14ac:dyDescent="0.3">
      <c r="A671" s="2" t="s">
        <v>2273</v>
      </c>
      <c r="B671" s="2" t="s">
        <v>11</v>
      </c>
      <c r="C671" s="2" t="s">
        <v>2274</v>
      </c>
      <c r="D671" s="2">
        <v>81</v>
      </c>
      <c r="E671" s="2">
        <v>3.5390495023001001E-4</v>
      </c>
      <c r="F671" s="2">
        <v>3.4511133626449202</v>
      </c>
      <c r="G671" s="2">
        <v>204</v>
      </c>
      <c r="H671" s="2">
        <v>4930</v>
      </c>
      <c r="I671" s="2">
        <v>21031</v>
      </c>
      <c r="J671" s="3" t="s">
        <v>2275</v>
      </c>
      <c r="K671" s="5"/>
    </row>
    <row r="672" spans="1:11" ht="15.75" thickBot="1" x14ac:dyDescent="0.3">
      <c r="A672" s="2" t="s">
        <v>2276</v>
      </c>
      <c r="B672" s="2" t="s">
        <v>11</v>
      </c>
      <c r="C672" s="2" t="s">
        <v>2277</v>
      </c>
      <c r="D672" s="2">
        <v>24</v>
      </c>
      <c r="E672" s="2">
        <v>2.0256481606542601E-2</v>
      </c>
      <c r="F672" s="2">
        <v>1.69343598600231</v>
      </c>
      <c r="G672" s="2">
        <v>91</v>
      </c>
      <c r="H672" s="2">
        <v>2130</v>
      </c>
      <c r="I672" s="2">
        <v>21031</v>
      </c>
      <c r="J672" s="3" t="s">
        <v>2278</v>
      </c>
      <c r="K672" s="5"/>
    </row>
    <row r="673" spans="1:11" ht="15.75" thickBot="1" x14ac:dyDescent="0.3">
      <c r="A673" s="2" t="s">
        <v>2279</v>
      </c>
      <c r="B673" s="2" t="s">
        <v>11</v>
      </c>
      <c r="C673" s="2" t="s">
        <v>2280</v>
      </c>
      <c r="D673" s="2">
        <v>132</v>
      </c>
      <c r="E673" s="2">
        <v>4.0926291682692999E-4</v>
      </c>
      <c r="F673" s="2">
        <v>3.3879976048466598</v>
      </c>
      <c r="G673" s="2">
        <v>376</v>
      </c>
      <c r="H673" s="2">
        <v>4930</v>
      </c>
      <c r="I673" s="2">
        <v>21031</v>
      </c>
      <c r="J673" s="3" t="s">
        <v>2281</v>
      </c>
      <c r="K673" s="5"/>
    </row>
    <row r="674" spans="1:11" ht="15.75" thickBot="1" x14ac:dyDescent="0.3">
      <c r="A674" s="2" t="s">
        <v>2282</v>
      </c>
      <c r="B674" s="2" t="s">
        <v>11</v>
      </c>
      <c r="C674" s="2" t="s">
        <v>2283</v>
      </c>
      <c r="D674" s="2">
        <v>61</v>
      </c>
      <c r="E674" s="2">
        <v>2.1810843562957601E-2</v>
      </c>
      <c r="F674" s="2">
        <v>1.6613275371882401</v>
      </c>
      <c r="G674" s="2">
        <v>264</v>
      </c>
      <c r="H674" s="2">
        <v>2800</v>
      </c>
      <c r="I674" s="2">
        <v>21031</v>
      </c>
      <c r="J674" s="3" t="s">
        <v>2284</v>
      </c>
      <c r="K674" s="5"/>
    </row>
    <row r="675" spans="1:11" ht="15.75" thickBot="1" x14ac:dyDescent="0.3">
      <c r="A675" s="2" t="s">
        <v>2285</v>
      </c>
      <c r="B675" s="2" t="s">
        <v>11</v>
      </c>
      <c r="C675" s="2" t="s">
        <v>2286</v>
      </c>
      <c r="D675" s="2">
        <v>68</v>
      </c>
      <c r="E675" s="2">
        <v>3.6371280521680098E-5</v>
      </c>
      <c r="F675" s="2">
        <v>4.4392414084940901</v>
      </c>
      <c r="G675" s="2">
        <v>334</v>
      </c>
      <c r="H675" s="2">
        <v>2130</v>
      </c>
      <c r="I675" s="2">
        <v>21031</v>
      </c>
      <c r="J675" s="3" t="s">
        <v>2287</v>
      </c>
      <c r="K675" s="5"/>
    </row>
    <row r="676" spans="1:11" ht="15.75" thickBot="1" x14ac:dyDescent="0.3">
      <c r="A676" s="2" t="s">
        <v>2288</v>
      </c>
      <c r="B676" s="2" t="s">
        <v>11</v>
      </c>
      <c r="C676" s="2" t="s">
        <v>2289</v>
      </c>
      <c r="D676" s="2">
        <v>76</v>
      </c>
      <c r="E676" s="2">
        <v>7.34584581372164E-6</v>
      </c>
      <c r="F676" s="2">
        <v>5.1339581915573698</v>
      </c>
      <c r="G676" s="2">
        <v>376</v>
      </c>
      <c r="H676" s="2">
        <v>2130</v>
      </c>
      <c r="I676" s="2">
        <v>21031</v>
      </c>
      <c r="J676" s="3" t="s">
        <v>2290</v>
      </c>
      <c r="K676" s="5"/>
    </row>
    <row r="677" spans="1:11" ht="15.75" thickBot="1" x14ac:dyDescent="0.3">
      <c r="A677" s="2" t="s">
        <v>2291</v>
      </c>
      <c r="B677" s="2" t="s">
        <v>11</v>
      </c>
      <c r="C677" s="2" t="s">
        <v>2292</v>
      </c>
      <c r="D677" s="2">
        <v>99</v>
      </c>
      <c r="E677" s="2">
        <v>1.8256077410262E-5</v>
      </c>
      <c r="F677" s="2">
        <v>4.7385925314064403</v>
      </c>
      <c r="G677" s="2">
        <v>250</v>
      </c>
      <c r="H677" s="2">
        <v>4930</v>
      </c>
      <c r="I677" s="2">
        <v>21031</v>
      </c>
      <c r="J677" s="3" t="s">
        <v>2293</v>
      </c>
      <c r="K677" s="5"/>
    </row>
    <row r="678" spans="1:11" ht="15.75" thickBot="1" x14ac:dyDescent="0.3">
      <c r="A678" s="2" t="s">
        <v>428</v>
      </c>
      <c r="B678" s="2" t="s">
        <v>11</v>
      </c>
      <c r="C678" s="2" t="s">
        <v>429</v>
      </c>
      <c r="D678" s="2">
        <v>437</v>
      </c>
      <c r="E678" s="2">
        <v>1.3577101761377299E-24</v>
      </c>
      <c r="F678" s="2">
        <v>23.867192926916601</v>
      </c>
      <c r="G678" s="2">
        <v>1173</v>
      </c>
      <c r="H678" s="2">
        <v>4930</v>
      </c>
      <c r="I678" s="2">
        <v>21031</v>
      </c>
      <c r="J678" s="3" t="s">
        <v>2294</v>
      </c>
      <c r="K678" s="5"/>
    </row>
    <row r="679" spans="1:11" ht="15.75" thickBot="1" x14ac:dyDescent="0.3">
      <c r="A679" s="2" t="s">
        <v>2295</v>
      </c>
      <c r="B679" s="2" t="s">
        <v>11</v>
      </c>
      <c r="C679" s="2" t="s">
        <v>2296</v>
      </c>
      <c r="D679" s="2">
        <v>55</v>
      </c>
      <c r="E679" s="2">
        <v>7.3271195733941004E-4</v>
      </c>
      <c r="F679" s="2">
        <v>3.1350667210252698</v>
      </c>
      <c r="G679" s="2">
        <v>125</v>
      </c>
      <c r="H679" s="2">
        <v>4930</v>
      </c>
      <c r="I679" s="2">
        <v>21031</v>
      </c>
      <c r="J679" s="3" t="s">
        <v>2297</v>
      </c>
      <c r="K679" s="5"/>
    </row>
    <row r="680" spans="1:11" ht="15.75" thickBot="1" x14ac:dyDescent="0.3">
      <c r="A680" s="2" t="s">
        <v>2298</v>
      </c>
      <c r="B680" s="2" t="s">
        <v>11</v>
      </c>
      <c r="C680" s="2" t="s">
        <v>2299</v>
      </c>
      <c r="D680" s="2">
        <v>159</v>
      </c>
      <c r="E680" s="2">
        <v>2.1186299000774699E-8</v>
      </c>
      <c r="F680" s="2">
        <v>7.6739449028419697</v>
      </c>
      <c r="G680" s="2">
        <v>417</v>
      </c>
      <c r="H680" s="2">
        <v>4930</v>
      </c>
      <c r="I680" s="2">
        <v>21031</v>
      </c>
      <c r="J680" s="3" t="s">
        <v>2300</v>
      </c>
      <c r="K680" s="5"/>
    </row>
    <row r="681" spans="1:11" ht="15.75" thickBot="1" x14ac:dyDescent="0.3">
      <c r="A681" s="2" t="s">
        <v>2301</v>
      </c>
      <c r="B681" s="2" t="s">
        <v>11</v>
      </c>
      <c r="C681" s="2" t="s">
        <v>2302</v>
      </c>
      <c r="D681" s="2">
        <v>340</v>
      </c>
      <c r="E681" s="2">
        <v>1.1474538002382801E-13</v>
      </c>
      <c r="F681" s="2">
        <v>12.940264791372799</v>
      </c>
      <c r="G681" s="2">
        <v>971</v>
      </c>
      <c r="H681" s="2">
        <v>4930</v>
      </c>
      <c r="I681" s="2">
        <v>21031</v>
      </c>
      <c r="J681" s="3" t="s">
        <v>2303</v>
      </c>
      <c r="K681" s="5"/>
    </row>
    <row r="682" spans="1:11" ht="15.75" thickBot="1" x14ac:dyDescent="0.3">
      <c r="A682" s="2" t="s">
        <v>2304</v>
      </c>
      <c r="B682" s="2" t="s">
        <v>11</v>
      </c>
      <c r="C682" s="2" t="s">
        <v>2305</v>
      </c>
      <c r="D682" s="2">
        <v>174</v>
      </c>
      <c r="E682" s="2">
        <v>4.3130365866184898E-5</v>
      </c>
      <c r="F682" s="2">
        <v>4.3652168578060202</v>
      </c>
      <c r="G682" s="2">
        <v>509</v>
      </c>
      <c r="H682" s="2">
        <v>4930</v>
      </c>
      <c r="I682" s="2">
        <v>21031</v>
      </c>
      <c r="J682" s="3" t="s">
        <v>2306</v>
      </c>
      <c r="K682" s="5"/>
    </row>
    <row r="683" spans="1:11" ht="15.75" thickBot="1" x14ac:dyDescent="0.3">
      <c r="A683" s="2" t="s">
        <v>2307</v>
      </c>
      <c r="B683" s="2" t="s">
        <v>11</v>
      </c>
      <c r="C683" s="2" t="s">
        <v>2308</v>
      </c>
      <c r="D683" s="2">
        <v>45</v>
      </c>
      <c r="E683" s="2">
        <v>6.6254318003054996E-4</v>
      </c>
      <c r="F683" s="2">
        <v>3.1787858121263999</v>
      </c>
      <c r="G683" s="2">
        <v>95</v>
      </c>
      <c r="H683" s="2">
        <v>4930</v>
      </c>
      <c r="I683" s="2">
        <v>21031</v>
      </c>
      <c r="J683" s="3" t="s">
        <v>2309</v>
      </c>
      <c r="K683" s="5"/>
    </row>
    <row r="684" spans="1:11" ht="15.75" thickBot="1" x14ac:dyDescent="0.3">
      <c r="A684" s="2" t="s">
        <v>2310</v>
      </c>
      <c r="B684" s="2" t="s">
        <v>11</v>
      </c>
      <c r="C684" s="2" t="s">
        <v>2311</v>
      </c>
      <c r="D684" s="2">
        <v>38</v>
      </c>
      <c r="E684" s="2">
        <v>7.4515199131723001E-4</v>
      </c>
      <c r="F684" s="2">
        <v>3.1277551336169802</v>
      </c>
      <c r="G684" s="2">
        <v>158</v>
      </c>
      <c r="H684" s="2">
        <v>2130</v>
      </c>
      <c r="I684" s="2">
        <v>21031</v>
      </c>
      <c r="J684" s="3" t="s">
        <v>2312</v>
      </c>
      <c r="K684" s="5"/>
    </row>
    <row r="685" spans="1:11" ht="15.75" thickBot="1" x14ac:dyDescent="0.3">
      <c r="A685" s="2" t="s">
        <v>2313</v>
      </c>
      <c r="B685" s="2" t="s">
        <v>11</v>
      </c>
      <c r="C685" s="2" t="s">
        <v>2314</v>
      </c>
      <c r="D685" s="2">
        <v>71</v>
      </c>
      <c r="E685" s="2">
        <v>4.03665235637313E-8</v>
      </c>
      <c r="F685" s="2">
        <v>7.3939786511866501</v>
      </c>
      <c r="G685" s="2">
        <v>306</v>
      </c>
      <c r="H685" s="2">
        <v>2130</v>
      </c>
      <c r="I685" s="2">
        <v>21031</v>
      </c>
      <c r="J685" s="3" t="s">
        <v>2315</v>
      </c>
      <c r="K685" s="5"/>
    </row>
    <row r="686" spans="1:11" ht="15.75" thickBot="1" x14ac:dyDescent="0.3">
      <c r="A686" s="2" t="s">
        <v>2316</v>
      </c>
      <c r="B686" s="2" t="s">
        <v>11</v>
      </c>
      <c r="C686" s="2" t="s">
        <v>2317</v>
      </c>
      <c r="D686" s="2">
        <v>260</v>
      </c>
      <c r="E686" s="2">
        <v>9.3315561226484896E-12</v>
      </c>
      <c r="F686" s="2">
        <v>11.030045927622499</v>
      </c>
      <c r="G686" s="2">
        <v>719</v>
      </c>
      <c r="H686" s="2">
        <v>4930</v>
      </c>
      <c r="I686" s="2">
        <v>21031</v>
      </c>
      <c r="J686" s="3" t="s">
        <v>2318</v>
      </c>
      <c r="K686" s="5"/>
    </row>
    <row r="687" spans="1:11" ht="15.75" thickBot="1" x14ac:dyDescent="0.3">
      <c r="A687" s="2" t="s">
        <v>2319</v>
      </c>
      <c r="B687" s="2" t="s">
        <v>11</v>
      </c>
      <c r="C687" s="2" t="s">
        <v>2320</v>
      </c>
      <c r="D687" s="2">
        <v>116</v>
      </c>
      <c r="E687" s="2">
        <v>2.2205890422355699E-7</v>
      </c>
      <c r="F687" s="2">
        <v>6.6535318075944501</v>
      </c>
      <c r="G687" s="2">
        <v>287</v>
      </c>
      <c r="H687" s="2">
        <v>4930</v>
      </c>
      <c r="I687" s="2">
        <v>21031</v>
      </c>
      <c r="J687" s="3" t="s">
        <v>2321</v>
      </c>
      <c r="K687" s="5"/>
    </row>
    <row r="688" spans="1:11" ht="15.75" thickBot="1" x14ac:dyDescent="0.3">
      <c r="A688" s="2" t="s">
        <v>2322</v>
      </c>
      <c r="B688" s="2" t="s">
        <v>11</v>
      </c>
      <c r="C688" s="2" t="s">
        <v>2323</v>
      </c>
      <c r="D688" s="2">
        <v>184</v>
      </c>
      <c r="E688" s="2">
        <v>3.25768032936762E-7</v>
      </c>
      <c r="F688" s="2">
        <v>6.4870915345158702</v>
      </c>
      <c r="G688" s="2">
        <v>515</v>
      </c>
      <c r="H688" s="2">
        <v>4930</v>
      </c>
      <c r="I688" s="2">
        <v>21031</v>
      </c>
      <c r="J688" s="3" t="s">
        <v>2324</v>
      </c>
      <c r="K688" s="5"/>
    </row>
    <row r="689" spans="1:11" ht="15.75" thickBot="1" x14ac:dyDescent="0.3">
      <c r="A689" s="2" t="s">
        <v>2325</v>
      </c>
      <c r="B689" s="2" t="s">
        <v>11</v>
      </c>
      <c r="C689" s="2" t="s">
        <v>2326</v>
      </c>
      <c r="D689" s="2">
        <v>62</v>
      </c>
      <c r="E689" s="2">
        <v>3.0606862663300899E-2</v>
      </c>
      <c r="F689" s="2">
        <v>1.51418118519673</v>
      </c>
      <c r="G689" s="2">
        <v>161</v>
      </c>
      <c r="H689" s="2">
        <v>4930</v>
      </c>
      <c r="I689" s="2">
        <v>21031</v>
      </c>
      <c r="J689" s="3" t="s">
        <v>2327</v>
      </c>
      <c r="K689" s="5"/>
    </row>
    <row r="690" spans="1:11" ht="15.75" thickBot="1" x14ac:dyDescent="0.3">
      <c r="A690" s="2" t="s">
        <v>2328</v>
      </c>
      <c r="B690" s="2" t="s">
        <v>11</v>
      </c>
      <c r="C690" s="2" t="s">
        <v>2329</v>
      </c>
      <c r="D690" s="2">
        <v>70</v>
      </c>
      <c r="E690" s="2">
        <v>1.4409984401505401E-2</v>
      </c>
      <c r="F690" s="2">
        <v>1.8413364893000801</v>
      </c>
      <c r="G690" s="2">
        <v>184</v>
      </c>
      <c r="H690" s="2">
        <v>4930</v>
      </c>
      <c r="I690" s="2">
        <v>21031</v>
      </c>
      <c r="J690" s="3" t="s">
        <v>2330</v>
      </c>
      <c r="K690" s="5"/>
    </row>
    <row r="691" spans="1:11" ht="15.75" thickBot="1" x14ac:dyDescent="0.3">
      <c r="A691" s="2" t="s">
        <v>2331</v>
      </c>
      <c r="B691" s="2" t="s">
        <v>11</v>
      </c>
      <c r="C691" s="2" t="s">
        <v>2332</v>
      </c>
      <c r="D691" s="2">
        <v>219</v>
      </c>
      <c r="E691" s="2">
        <v>1.9967877749753699E-8</v>
      </c>
      <c r="F691" s="2">
        <v>7.6996680908903903</v>
      </c>
      <c r="G691" s="2">
        <v>620</v>
      </c>
      <c r="H691" s="2">
        <v>4930</v>
      </c>
      <c r="I691" s="2">
        <v>21031</v>
      </c>
      <c r="J691" s="3" t="s">
        <v>2333</v>
      </c>
      <c r="K691" s="5"/>
    </row>
    <row r="692" spans="1:11" ht="15.75" thickBot="1" x14ac:dyDescent="0.3">
      <c r="A692" s="2" t="s">
        <v>2334</v>
      </c>
      <c r="B692" s="2" t="s">
        <v>11</v>
      </c>
      <c r="C692" s="2" t="s">
        <v>2335</v>
      </c>
      <c r="D692" s="2">
        <v>182</v>
      </c>
      <c r="E692" s="2">
        <v>4.2611085187344497E-9</v>
      </c>
      <c r="F692" s="2">
        <v>8.3704774053706696</v>
      </c>
      <c r="G692" s="2">
        <v>486</v>
      </c>
      <c r="H692" s="2">
        <v>4930</v>
      </c>
      <c r="I692" s="2">
        <v>21031</v>
      </c>
      <c r="J692" s="3" t="s">
        <v>2336</v>
      </c>
      <c r="K692" s="5"/>
    </row>
    <row r="693" spans="1:11" ht="15.75" thickBot="1" x14ac:dyDescent="0.3">
      <c r="A693" s="2" t="s">
        <v>2337</v>
      </c>
      <c r="B693" s="2" t="s">
        <v>11</v>
      </c>
      <c r="C693" s="2" t="s">
        <v>2338</v>
      </c>
      <c r="D693" s="2">
        <v>271</v>
      </c>
      <c r="E693" s="2">
        <v>2.2079401328335701E-2</v>
      </c>
      <c r="F693" s="2">
        <v>1.6560127064557499</v>
      </c>
      <c r="G693" s="2">
        <v>919</v>
      </c>
      <c r="H693" s="2">
        <v>4930</v>
      </c>
      <c r="I693" s="2">
        <v>21031</v>
      </c>
      <c r="J693" s="3" t="s">
        <v>2339</v>
      </c>
      <c r="K693" s="5"/>
    </row>
    <row r="694" spans="1:11" ht="15.75" thickBot="1" x14ac:dyDescent="0.3">
      <c r="A694" s="2" t="s">
        <v>2340</v>
      </c>
      <c r="B694" s="2" t="s">
        <v>11</v>
      </c>
      <c r="C694" s="2" t="s">
        <v>2341</v>
      </c>
      <c r="D694" s="2">
        <v>82</v>
      </c>
      <c r="E694" s="2">
        <v>1.5855105479483999E-4</v>
      </c>
      <c r="F694" s="2">
        <v>3.7998308643902399</v>
      </c>
      <c r="G694" s="2">
        <v>204</v>
      </c>
      <c r="H694" s="2">
        <v>4930</v>
      </c>
      <c r="I694" s="2">
        <v>21031</v>
      </c>
      <c r="J694" s="3" t="s">
        <v>2342</v>
      </c>
      <c r="K694" s="5"/>
    </row>
    <row r="695" spans="1:11" ht="15.75" thickBot="1" x14ac:dyDescent="0.3">
      <c r="A695" s="2" t="s">
        <v>2343</v>
      </c>
      <c r="B695" s="2" t="s">
        <v>11</v>
      </c>
      <c r="C695" s="2" t="s">
        <v>2344</v>
      </c>
      <c r="D695" s="2">
        <v>278</v>
      </c>
      <c r="E695" s="2">
        <v>3.0475220637204102E-9</v>
      </c>
      <c r="F695" s="2">
        <v>8.5160531414545009</v>
      </c>
      <c r="G695" s="2">
        <v>815</v>
      </c>
      <c r="H695" s="2">
        <v>4930</v>
      </c>
      <c r="I695" s="2">
        <v>21031</v>
      </c>
      <c r="J695" s="3" t="s">
        <v>2345</v>
      </c>
      <c r="K695" s="5"/>
    </row>
    <row r="696" spans="1:11" ht="15.75" thickBot="1" x14ac:dyDescent="0.3">
      <c r="A696" s="2" t="s">
        <v>2346</v>
      </c>
      <c r="B696" s="2" t="s">
        <v>11</v>
      </c>
      <c r="C696" s="2" t="s">
        <v>2347</v>
      </c>
      <c r="D696" s="2">
        <v>62</v>
      </c>
      <c r="E696" s="2">
        <v>3.0606862663300899E-2</v>
      </c>
      <c r="F696" s="2">
        <v>1.51418118519673</v>
      </c>
      <c r="G696" s="2">
        <v>161</v>
      </c>
      <c r="H696" s="2">
        <v>4930</v>
      </c>
      <c r="I696" s="2">
        <v>21031</v>
      </c>
      <c r="J696" s="3" t="s">
        <v>2348</v>
      </c>
      <c r="K696" s="5"/>
    </row>
    <row r="697" spans="1:11" ht="15.75" thickBot="1" x14ac:dyDescent="0.3">
      <c r="A697" s="2" t="s">
        <v>2349</v>
      </c>
      <c r="B697" s="2" t="s">
        <v>11</v>
      </c>
      <c r="C697" s="2" t="s">
        <v>2350</v>
      </c>
      <c r="D697" s="2">
        <v>68</v>
      </c>
      <c r="E697" s="2">
        <v>3.8883145723275E-4</v>
      </c>
      <c r="F697" s="2">
        <v>3.41023860704319</v>
      </c>
      <c r="G697" s="2">
        <v>163</v>
      </c>
      <c r="H697" s="2">
        <v>4930</v>
      </c>
      <c r="I697" s="2">
        <v>21031</v>
      </c>
      <c r="J697" s="3" t="s">
        <v>2351</v>
      </c>
      <c r="K697" s="5"/>
    </row>
    <row r="698" spans="1:11" ht="15.75" thickBot="1" x14ac:dyDescent="0.3">
      <c r="A698" s="2" t="s">
        <v>2352</v>
      </c>
      <c r="B698" s="2" t="s">
        <v>11</v>
      </c>
      <c r="C698" s="2" t="s">
        <v>2353</v>
      </c>
      <c r="D698" s="2">
        <v>346</v>
      </c>
      <c r="E698" s="2">
        <v>5.2687167198930795E-13</v>
      </c>
      <c r="F698" s="2">
        <v>12.2782951512648</v>
      </c>
      <c r="G698" s="2">
        <v>1001</v>
      </c>
      <c r="H698" s="2">
        <v>4930</v>
      </c>
      <c r="I698" s="2">
        <v>21031</v>
      </c>
      <c r="J698" s="3" t="s">
        <v>2354</v>
      </c>
      <c r="K698" s="5"/>
    </row>
    <row r="699" spans="1:11" ht="15.75" thickBot="1" x14ac:dyDescent="0.3">
      <c r="A699" s="2" t="s">
        <v>2355</v>
      </c>
      <c r="B699" s="2" t="s">
        <v>11</v>
      </c>
      <c r="C699" s="2" t="s">
        <v>2356</v>
      </c>
      <c r="D699" s="2">
        <v>107</v>
      </c>
      <c r="E699" s="2">
        <v>6.6550146368149E-4</v>
      </c>
      <c r="F699" s="2">
        <v>3.1768509850156001</v>
      </c>
      <c r="G699" s="2">
        <v>293</v>
      </c>
      <c r="H699" s="2">
        <v>4930</v>
      </c>
      <c r="I699" s="2">
        <v>21031</v>
      </c>
      <c r="J699" s="3" t="s">
        <v>2357</v>
      </c>
      <c r="K699" s="5"/>
    </row>
    <row r="700" spans="1:11" ht="15.75" thickBot="1" x14ac:dyDescent="0.3">
      <c r="A700" s="2" t="s">
        <v>2358</v>
      </c>
      <c r="B700" s="2" t="s">
        <v>11</v>
      </c>
      <c r="C700" s="2" t="s">
        <v>2359</v>
      </c>
      <c r="D700" s="2">
        <v>168</v>
      </c>
      <c r="E700" s="2">
        <v>4.0305994101192504E-3</v>
      </c>
      <c r="F700" s="2">
        <v>2.39463036300294</v>
      </c>
      <c r="G700" s="2">
        <v>519</v>
      </c>
      <c r="H700" s="2">
        <v>4930</v>
      </c>
      <c r="I700" s="2">
        <v>21031</v>
      </c>
      <c r="J700" s="3" t="s">
        <v>2360</v>
      </c>
      <c r="K700" s="5"/>
    </row>
    <row r="701" spans="1:11" ht="15.75" thickBot="1" x14ac:dyDescent="0.3">
      <c r="A701" s="2" t="s">
        <v>2361</v>
      </c>
      <c r="B701" s="2" t="s">
        <v>11</v>
      </c>
      <c r="C701" s="2" t="s">
        <v>2362</v>
      </c>
      <c r="D701" s="2">
        <v>272</v>
      </c>
      <c r="E701" s="2">
        <v>3.28020895540725E-6</v>
      </c>
      <c r="F701" s="2">
        <v>5.4840984900414096</v>
      </c>
      <c r="G701" s="2">
        <v>842</v>
      </c>
      <c r="H701" s="2">
        <v>4930</v>
      </c>
      <c r="I701" s="2">
        <v>21031</v>
      </c>
      <c r="J701" s="3" t="s">
        <v>2363</v>
      </c>
      <c r="K701" s="5"/>
    </row>
    <row r="702" spans="1:11" ht="15.75" thickBot="1" x14ac:dyDescent="0.3">
      <c r="A702" s="2" t="s">
        <v>2364</v>
      </c>
      <c r="B702" s="2" t="s">
        <v>11</v>
      </c>
      <c r="C702" s="2" t="s">
        <v>2365</v>
      </c>
      <c r="D702" s="2">
        <v>60</v>
      </c>
      <c r="E702" s="2">
        <v>7.4324132864828396E-6</v>
      </c>
      <c r="F702" s="2">
        <v>5.1288701489809698</v>
      </c>
      <c r="G702" s="2">
        <v>269</v>
      </c>
      <c r="H702" s="2">
        <v>2130</v>
      </c>
      <c r="I702" s="2">
        <v>21031</v>
      </c>
      <c r="J702" s="3" t="s">
        <v>2366</v>
      </c>
      <c r="K702" s="5"/>
    </row>
    <row r="703" spans="1:11" ht="15.75" thickBot="1" x14ac:dyDescent="0.3">
      <c r="A703" s="2" t="s">
        <v>2367</v>
      </c>
      <c r="B703" s="2" t="s">
        <v>11</v>
      </c>
      <c r="C703" s="2" t="s">
        <v>2368</v>
      </c>
      <c r="D703" s="2">
        <v>193</v>
      </c>
      <c r="E703" s="2">
        <v>1.5236389192294E-4</v>
      </c>
      <c r="F703" s="2">
        <v>3.8171179424230601</v>
      </c>
      <c r="G703" s="2">
        <v>585</v>
      </c>
      <c r="H703" s="2">
        <v>4930</v>
      </c>
      <c r="I703" s="2">
        <v>21031</v>
      </c>
      <c r="J703" s="3" t="s">
        <v>2369</v>
      </c>
      <c r="K703" s="5"/>
    </row>
    <row r="704" spans="1:11" ht="15.75" thickBot="1" x14ac:dyDescent="0.3">
      <c r="A704" s="2" t="s">
        <v>2370</v>
      </c>
      <c r="B704" s="2" t="s">
        <v>11</v>
      </c>
      <c r="C704" s="2" t="s">
        <v>2371</v>
      </c>
      <c r="D704" s="2">
        <v>80</v>
      </c>
      <c r="E704" s="2">
        <v>4.7817080224594999E-4</v>
      </c>
      <c r="F704" s="2">
        <v>3.32041694601739</v>
      </c>
      <c r="G704" s="2">
        <v>202</v>
      </c>
      <c r="H704" s="2">
        <v>4930</v>
      </c>
      <c r="I704" s="2">
        <v>21031</v>
      </c>
      <c r="J704" s="3" t="s">
        <v>2372</v>
      </c>
      <c r="K704" s="5"/>
    </row>
    <row r="705" spans="1:11" ht="15.75" thickBot="1" x14ac:dyDescent="0.3">
      <c r="A705" s="2" t="s">
        <v>2373</v>
      </c>
      <c r="B705" s="2" t="s">
        <v>11</v>
      </c>
      <c r="C705" s="2" t="s">
        <v>2374</v>
      </c>
      <c r="D705" s="2">
        <v>174</v>
      </c>
      <c r="E705" s="2">
        <v>1.26133355039638E-14</v>
      </c>
      <c r="F705" s="2">
        <v>13.899170052252099</v>
      </c>
      <c r="G705" s="2">
        <v>409</v>
      </c>
      <c r="H705" s="2">
        <v>4930</v>
      </c>
      <c r="I705" s="2">
        <v>21031</v>
      </c>
      <c r="J705" s="3" t="s">
        <v>2375</v>
      </c>
      <c r="K705" s="5"/>
    </row>
    <row r="706" spans="1:11" ht="15.75" thickBot="1" x14ac:dyDescent="0.3">
      <c r="A706" s="2" t="s">
        <v>2376</v>
      </c>
      <c r="B706" s="2" t="s">
        <v>11</v>
      </c>
      <c r="C706" s="2" t="s">
        <v>2377</v>
      </c>
      <c r="D706" s="2">
        <v>136</v>
      </c>
      <c r="E706" s="2">
        <v>1.2400808560457001E-4</v>
      </c>
      <c r="F706" s="2">
        <v>3.9065499969428599</v>
      </c>
      <c r="G706" s="2">
        <v>383</v>
      </c>
      <c r="H706" s="2">
        <v>4930</v>
      </c>
      <c r="I706" s="2">
        <v>21031</v>
      </c>
      <c r="J706" s="3" t="s">
        <v>2378</v>
      </c>
      <c r="K706" s="5"/>
    </row>
    <row r="707" spans="1:11" ht="15.75" thickBot="1" x14ac:dyDescent="0.3">
      <c r="A707" s="2" t="s">
        <v>2379</v>
      </c>
      <c r="B707" s="2" t="s">
        <v>11</v>
      </c>
      <c r="C707" s="2" t="s">
        <v>2380</v>
      </c>
      <c r="D707" s="2">
        <v>63</v>
      </c>
      <c r="E707" s="2">
        <v>2.28371257005569E-2</v>
      </c>
      <c r="F707" s="2">
        <v>1.6413585576477101</v>
      </c>
      <c r="G707" s="2">
        <v>163</v>
      </c>
      <c r="H707" s="2">
        <v>4930</v>
      </c>
      <c r="I707" s="2">
        <v>21031</v>
      </c>
      <c r="J707" s="3" t="s">
        <v>2381</v>
      </c>
      <c r="K707" s="5"/>
    </row>
    <row r="708" spans="1:11" ht="15.75" thickBot="1" x14ac:dyDescent="0.3">
      <c r="A708" s="2" t="s">
        <v>2382</v>
      </c>
      <c r="B708" s="2" t="s">
        <v>11</v>
      </c>
      <c r="C708" s="2" t="s">
        <v>2383</v>
      </c>
      <c r="D708" s="2">
        <v>38</v>
      </c>
      <c r="E708" s="2">
        <v>1.0775357222374399E-2</v>
      </c>
      <c r="F708" s="2">
        <v>1.96756832328932</v>
      </c>
      <c r="G708" s="2">
        <v>175</v>
      </c>
      <c r="H708" s="2">
        <v>2130</v>
      </c>
      <c r="I708" s="2">
        <v>21031</v>
      </c>
      <c r="J708" s="3" t="s">
        <v>2384</v>
      </c>
      <c r="K708" s="5"/>
    </row>
    <row r="709" spans="1:11" ht="15.75" thickBot="1" x14ac:dyDescent="0.3">
      <c r="A709" s="2" t="s">
        <v>2385</v>
      </c>
      <c r="B709" s="2" t="s">
        <v>11</v>
      </c>
      <c r="C709" s="2" t="s">
        <v>2386</v>
      </c>
      <c r="D709" s="2">
        <v>73</v>
      </c>
      <c r="E709" s="2">
        <v>1.47655869403638E-3</v>
      </c>
      <c r="F709" s="2">
        <v>2.8307492849064899</v>
      </c>
      <c r="G709" s="2">
        <v>184</v>
      </c>
      <c r="H709" s="2">
        <v>4930</v>
      </c>
      <c r="I709" s="2">
        <v>21031</v>
      </c>
      <c r="J709" s="3" t="s">
        <v>2387</v>
      </c>
      <c r="K709" s="5"/>
    </row>
    <row r="710" spans="1:11" ht="15.75" thickBot="1" x14ac:dyDescent="0.3">
      <c r="A710" s="2" t="s">
        <v>2388</v>
      </c>
      <c r="B710" s="2" t="s">
        <v>11</v>
      </c>
      <c r="C710" s="2" t="s">
        <v>2389</v>
      </c>
      <c r="D710" s="2">
        <v>48</v>
      </c>
      <c r="E710" s="2">
        <v>2.0376883544601099E-3</v>
      </c>
      <c r="F710" s="2">
        <v>2.6908622365649699</v>
      </c>
      <c r="G710" s="2">
        <v>107</v>
      </c>
      <c r="H710" s="2">
        <v>4930</v>
      </c>
      <c r="I710" s="2">
        <v>21031</v>
      </c>
      <c r="J710" s="3" t="s">
        <v>2390</v>
      </c>
      <c r="K710" s="5"/>
    </row>
    <row r="711" spans="1:11" ht="15.75" thickBot="1" x14ac:dyDescent="0.3">
      <c r="A711" s="2" t="s">
        <v>2391</v>
      </c>
      <c r="B711" s="2" t="s">
        <v>11</v>
      </c>
      <c r="C711" s="2" t="s">
        <v>2392</v>
      </c>
      <c r="D711" s="2">
        <v>135</v>
      </c>
      <c r="E711" s="2">
        <v>2.7832112250397702E-6</v>
      </c>
      <c r="F711" s="2">
        <v>5.55545383269284</v>
      </c>
      <c r="G711" s="2">
        <v>360</v>
      </c>
      <c r="H711" s="2">
        <v>4930</v>
      </c>
      <c r="I711" s="2">
        <v>21031</v>
      </c>
      <c r="J711" s="3" t="s">
        <v>2393</v>
      </c>
      <c r="K711" s="5"/>
    </row>
    <row r="712" spans="1:11" ht="15.75" thickBot="1" x14ac:dyDescent="0.3">
      <c r="A712" s="2" t="s">
        <v>78</v>
      </c>
      <c r="B712" s="2" t="s">
        <v>11</v>
      </c>
      <c r="C712" s="2" t="s">
        <v>79</v>
      </c>
      <c r="D712" s="2">
        <v>291</v>
      </c>
      <c r="E712" s="2">
        <v>9.6261438053100497E-3</v>
      </c>
      <c r="F712" s="2">
        <v>2.0165476546692398</v>
      </c>
      <c r="G712" s="2">
        <v>986</v>
      </c>
      <c r="H712" s="2">
        <v>4930</v>
      </c>
      <c r="I712" s="2">
        <v>21031</v>
      </c>
      <c r="J712" s="3" t="s">
        <v>2394</v>
      </c>
      <c r="K712" s="5"/>
    </row>
    <row r="713" spans="1:11" ht="15.75" thickBot="1" x14ac:dyDescent="0.3">
      <c r="A713" s="2" t="s">
        <v>2395</v>
      </c>
      <c r="B713" s="2" t="s">
        <v>11</v>
      </c>
      <c r="C713" s="2" t="s">
        <v>2396</v>
      </c>
      <c r="D713" s="2">
        <v>87</v>
      </c>
      <c r="E713" s="2">
        <v>3.0241671628649201E-5</v>
      </c>
      <c r="F713" s="2">
        <v>4.5193942065890402</v>
      </c>
      <c r="G713" s="2">
        <v>466</v>
      </c>
      <c r="H713" s="2">
        <v>2130</v>
      </c>
      <c r="I713" s="2">
        <v>21031</v>
      </c>
      <c r="J713" s="3" t="s">
        <v>2397</v>
      </c>
      <c r="K713" s="5"/>
    </row>
    <row r="714" spans="1:11" ht="15.75" thickBot="1" x14ac:dyDescent="0.3">
      <c r="A714" s="2" t="s">
        <v>2398</v>
      </c>
      <c r="B714" s="2" t="s">
        <v>11</v>
      </c>
      <c r="C714" s="2" t="s">
        <v>2399</v>
      </c>
      <c r="D714" s="2">
        <v>54</v>
      </c>
      <c r="E714" s="2">
        <v>1.2282349693523001E-4</v>
      </c>
      <c r="F714" s="2">
        <v>3.9107185418825701</v>
      </c>
      <c r="G714" s="2">
        <v>249</v>
      </c>
      <c r="H714" s="2">
        <v>2130</v>
      </c>
      <c r="I714" s="2">
        <v>21031</v>
      </c>
      <c r="J714" s="3" t="s">
        <v>2400</v>
      </c>
      <c r="K714" s="5"/>
    </row>
    <row r="715" spans="1:11" ht="15.75" thickBot="1" x14ac:dyDescent="0.3">
      <c r="A715" s="2" t="s">
        <v>2401</v>
      </c>
      <c r="B715" s="2" t="s">
        <v>11</v>
      </c>
      <c r="C715" s="2" t="s">
        <v>2402</v>
      </c>
      <c r="D715" s="2">
        <v>91</v>
      </c>
      <c r="E715" s="2">
        <v>2.00782338173185E-7</v>
      </c>
      <c r="F715" s="2">
        <v>6.6972744925792096</v>
      </c>
      <c r="G715" s="2">
        <v>450</v>
      </c>
      <c r="H715" s="2">
        <v>2130</v>
      </c>
      <c r="I715" s="2">
        <v>21031</v>
      </c>
      <c r="J715" s="3" t="s">
        <v>2403</v>
      </c>
      <c r="K715" s="5"/>
    </row>
    <row r="716" spans="1:11" ht="15.75" thickBot="1" x14ac:dyDescent="0.3">
      <c r="A716" s="2" t="s">
        <v>2404</v>
      </c>
      <c r="B716" s="2" t="s">
        <v>11</v>
      </c>
      <c r="C716" s="2" t="s">
        <v>2405</v>
      </c>
      <c r="D716" s="2">
        <v>88</v>
      </c>
      <c r="E716" s="2">
        <v>5.3191530182759001E-6</v>
      </c>
      <c r="F716" s="2">
        <v>5.2741575159706402</v>
      </c>
      <c r="G716" s="2">
        <v>457</v>
      </c>
      <c r="H716" s="2">
        <v>2130</v>
      </c>
      <c r="I716" s="2">
        <v>21031</v>
      </c>
      <c r="J716" s="3" t="s">
        <v>2406</v>
      </c>
      <c r="K716" s="5"/>
    </row>
    <row r="717" spans="1:11" ht="15.75" thickBot="1" x14ac:dyDescent="0.3">
      <c r="A717" s="2" t="s">
        <v>2407</v>
      </c>
      <c r="B717" s="2" t="s">
        <v>11</v>
      </c>
      <c r="C717" s="2" t="s">
        <v>2408</v>
      </c>
      <c r="D717" s="2">
        <v>46</v>
      </c>
      <c r="E717" s="2">
        <v>3.1069281783935199E-2</v>
      </c>
      <c r="F717" s="2">
        <v>1.50766878603948</v>
      </c>
      <c r="G717" s="2">
        <v>238</v>
      </c>
      <c r="H717" s="2">
        <v>2130</v>
      </c>
      <c r="I717" s="2">
        <v>21031</v>
      </c>
      <c r="J717" s="3" t="s">
        <v>2409</v>
      </c>
      <c r="K717" s="5"/>
    </row>
    <row r="718" spans="1:11" ht="15.75" thickBot="1" x14ac:dyDescent="0.3">
      <c r="A718" s="2" t="s">
        <v>2410</v>
      </c>
      <c r="B718" s="2" t="s">
        <v>11</v>
      </c>
      <c r="C718" s="2" t="s">
        <v>2411</v>
      </c>
      <c r="D718" s="2">
        <v>295</v>
      </c>
      <c r="E718" s="2">
        <v>2.8976183583110701E-2</v>
      </c>
      <c r="F718" s="2">
        <v>1.5379588154811601</v>
      </c>
      <c r="G718" s="2">
        <v>1014</v>
      </c>
      <c r="H718" s="2">
        <v>4930</v>
      </c>
      <c r="I718" s="2">
        <v>21031</v>
      </c>
      <c r="J718" s="3" t="s">
        <v>2412</v>
      </c>
      <c r="K718" s="5"/>
    </row>
    <row r="719" spans="1:11" ht="15.75" thickBot="1" x14ac:dyDescent="0.3">
      <c r="A719" s="2" t="s">
        <v>2413</v>
      </c>
      <c r="B719" s="2" t="s">
        <v>11</v>
      </c>
      <c r="C719" s="2" t="s">
        <v>2414</v>
      </c>
      <c r="D719" s="2">
        <v>224</v>
      </c>
      <c r="E719" s="2">
        <v>2.3776765842203602E-6</v>
      </c>
      <c r="F719" s="2">
        <v>5.6238472192045696</v>
      </c>
      <c r="G719" s="2">
        <v>667</v>
      </c>
      <c r="H719" s="2">
        <v>4930</v>
      </c>
      <c r="I719" s="2">
        <v>21031</v>
      </c>
      <c r="J719" s="3" t="s">
        <v>2415</v>
      </c>
      <c r="K719" s="5"/>
    </row>
    <row r="720" spans="1:11" ht="15.75" thickBot="1" x14ac:dyDescent="0.3">
      <c r="A720" s="2" t="s">
        <v>2416</v>
      </c>
      <c r="B720" s="2" t="s">
        <v>11</v>
      </c>
      <c r="C720" s="2" t="s">
        <v>2417</v>
      </c>
      <c r="D720" s="2">
        <v>127</v>
      </c>
      <c r="E720" s="2">
        <v>3.0097039566222999E-4</v>
      </c>
      <c r="F720" s="2">
        <v>3.5214762207943102</v>
      </c>
      <c r="G720" s="2">
        <v>357</v>
      </c>
      <c r="H720" s="2">
        <v>4930</v>
      </c>
      <c r="I720" s="2">
        <v>21031</v>
      </c>
      <c r="J720" s="3" t="s">
        <v>2418</v>
      </c>
      <c r="K720" s="5"/>
    </row>
    <row r="721" spans="1:11" ht="15.75" thickBot="1" x14ac:dyDescent="0.3">
      <c r="A721" s="2" t="s">
        <v>2419</v>
      </c>
      <c r="B721" s="2" t="s">
        <v>11</v>
      </c>
      <c r="C721" s="2" t="s">
        <v>2420</v>
      </c>
      <c r="D721" s="2">
        <v>146</v>
      </c>
      <c r="E721" s="2">
        <v>4.3381336776659502E-10</v>
      </c>
      <c r="F721" s="2">
        <v>9.3626970695237102</v>
      </c>
      <c r="G721" s="2">
        <v>785</v>
      </c>
      <c r="H721" s="2">
        <v>2130</v>
      </c>
      <c r="I721" s="2">
        <v>21031</v>
      </c>
      <c r="J721" s="3" t="s">
        <v>2421</v>
      </c>
      <c r="K721" s="5"/>
    </row>
    <row r="722" spans="1:11" ht="15.75" thickBot="1" x14ac:dyDescent="0.3">
      <c r="A722" s="2" t="s">
        <v>2422</v>
      </c>
      <c r="B722" s="2" t="s">
        <v>11</v>
      </c>
      <c r="C722" s="2" t="s">
        <v>2423</v>
      </c>
      <c r="D722" s="2">
        <v>198</v>
      </c>
      <c r="E722" s="2">
        <v>2.3705462907907002E-10</v>
      </c>
      <c r="F722" s="2">
        <v>9.62515155958625</v>
      </c>
      <c r="G722" s="2">
        <v>1167</v>
      </c>
      <c r="H722" s="2">
        <v>2130</v>
      </c>
      <c r="I722" s="2">
        <v>21031</v>
      </c>
      <c r="J722" s="3" t="s">
        <v>2424</v>
      </c>
      <c r="K722" s="5"/>
    </row>
    <row r="723" spans="1:11" ht="15.75" thickBot="1" x14ac:dyDescent="0.3">
      <c r="A723" s="2" t="s">
        <v>2425</v>
      </c>
      <c r="B723" s="2" t="s">
        <v>11</v>
      </c>
      <c r="C723" s="2" t="s">
        <v>2426</v>
      </c>
      <c r="D723" s="2">
        <v>110</v>
      </c>
      <c r="E723" s="2">
        <v>8.0089543033998301E-7</v>
      </c>
      <c r="F723" s="2">
        <v>6.0964241842789901</v>
      </c>
      <c r="G723" s="2">
        <v>597</v>
      </c>
      <c r="H723" s="2">
        <v>2130</v>
      </c>
      <c r="I723" s="2">
        <v>21031</v>
      </c>
      <c r="J723" s="3" t="s">
        <v>2427</v>
      </c>
      <c r="K723" s="5"/>
    </row>
    <row r="724" spans="1:11" ht="15.75" thickBot="1" x14ac:dyDescent="0.3">
      <c r="A724" s="2" t="s">
        <v>2428</v>
      </c>
      <c r="B724" s="2" t="s">
        <v>11</v>
      </c>
      <c r="C724" s="2" t="s">
        <v>2429</v>
      </c>
      <c r="D724" s="2">
        <v>123</v>
      </c>
      <c r="E724" s="2">
        <v>1.92410316485222E-8</v>
      </c>
      <c r="F724" s="2">
        <v>7.7157716460586503</v>
      </c>
      <c r="G724" s="2">
        <v>655</v>
      </c>
      <c r="H724" s="2">
        <v>2130</v>
      </c>
      <c r="I724" s="2">
        <v>21031</v>
      </c>
      <c r="J724" s="3" t="s">
        <v>2430</v>
      </c>
      <c r="K724" s="5"/>
    </row>
    <row r="725" spans="1:11" ht="15.75" thickBot="1" x14ac:dyDescent="0.3">
      <c r="A725" s="2" t="s">
        <v>2431</v>
      </c>
      <c r="B725" s="2" t="s">
        <v>11</v>
      </c>
      <c r="C725" s="2" t="s">
        <v>2432</v>
      </c>
      <c r="D725" s="2">
        <v>128</v>
      </c>
      <c r="E725" s="2">
        <v>3.9135689659238598E-9</v>
      </c>
      <c r="F725" s="2">
        <v>8.4074270085270495</v>
      </c>
      <c r="G725" s="2">
        <v>676</v>
      </c>
      <c r="H725" s="2">
        <v>2130</v>
      </c>
      <c r="I725" s="2">
        <v>21031</v>
      </c>
      <c r="J725" s="3" t="s">
        <v>2433</v>
      </c>
      <c r="K725" s="5"/>
    </row>
    <row r="726" spans="1:11" ht="15.75" thickBot="1" x14ac:dyDescent="0.3">
      <c r="A726" s="2" t="s">
        <v>2434</v>
      </c>
      <c r="B726" s="2" t="s">
        <v>11</v>
      </c>
      <c r="C726" s="2" t="s">
        <v>2435</v>
      </c>
      <c r="D726" s="2">
        <v>73</v>
      </c>
      <c r="E726" s="2">
        <v>3.2232962911115E-4</v>
      </c>
      <c r="F726" s="2">
        <v>3.4916997715337499</v>
      </c>
      <c r="G726" s="2">
        <v>388</v>
      </c>
      <c r="H726" s="2">
        <v>2130</v>
      </c>
      <c r="I726" s="2">
        <v>21031</v>
      </c>
      <c r="J726" s="3" t="s">
        <v>2436</v>
      </c>
      <c r="K726" s="5"/>
    </row>
    <row r="727" spans="1:11" ht="15.75" thickBot="1" x14ac:dyDescent="0.3">
      <c r="A727" s="2" t="s">
        <v>2437</v>
      </c>
      <c r="B727" s="2" t="s">
        <v>11</v>
      </c>
      <c r="C727" s="2" t="s">
        <v>2438</v>
      </c>
      <c r="D727" s="2">
        <v>54</v>
      </c>
      <c r="E727" s="2">
        <v>5.9582190558014097E-5</v>
      </c>
      <c r="F727" s="2">
        <v>4.2248835338539497</v>
      </c>
      <c r="G727" s="2">
        <v>244</v>
      </c>
      <c r="H727" s="2">
        <v>2130</v>
      </c>
      <c r="I727" s="2">
        <v>21031</v>
      </c>
      <c r="J727" s="3" t="s">
        <v>2439</v>
      </c>
      <c r="K727" s="5"/>
    </row>
    <row r="728" spans="1:11" ht="15.75" thickBot="1" x14ac:dyDescent="0.3">
      <c r="A728" s="2" t="s">
        <v>2440</v>
      </c>
      <c r="B728" s="2" t="s">
        <v>11</v>
      </c>
      <c r="C728" s="2" t="s">
        <v>2441</v>
      </c>
      <c r="D728" s="2">
        <v>36</v>
      </c>
      <c r="E728" s="2">
        <v>5.9232017268350404E-3</v>
      </c>
      <c r="F728" s="2">
        <v>2.22744347631407</v>
      </c>
      <c r="G728" s="2">
        <v>158</v>
      </c>
      <c r="H728" s="2">
        <v>2130</v>
      </c>
      <c r="I728" s="2">
        <v>21031</v>
      </c>
      <c r="J728" s="3" t="s">
        <v>2442</v>
      </c>
      <c r="K728" s="5"/>
    </row>
    <row r="729" spans="1:11" ht="15.75" thickBot="1" x14ac:dyDescent="0.3">
      <c r="A729" s="2" t="s">
        <v>2443</v>
      </c>
      <c r="B729" s="2" t="s">
        <v>11</v>
      </c>
      <c r="C729" s="2" t="s">
        <v>2444</v>
      </c>
      <c r="D729" s="2">
        <v>24</v>
      </c>
      <c r="E729" s="2">
        <v>1.6534469243812599E-3</v>
      </c>
      <c r="F729" s="2">
        <v>2.7816097413721601</v>
      </c>
      <c r="G729" s="2">
        <v>80</v>
      </c>
      <c r="H729" s="2">
        <v>2130</v>
      </c>
      <c r="I729" s="2">
        <v>21031</v>
      </c>
      <c r="J729" s="3" t="s">
        <v>2445</v>
      </c>
      <c r="K729" s="5"/>
    </row>
    <row r="730" spans="1:11" ht="15.75" thickBot="1" x14ac:dyDescent="0.3">
      <c r="A730" s="2" t="s">
        <v>2446</v>
      </c>
      <c r="B730" s="2" t="s">
        <v>11</v>
      </c>
      <c r="C730" s="2" t="s">
        <v>2447</v>
      </c>
      <c r="D730" s="2">
        <v>88</v>
      </c>
      <c r="E730" s="2">
        <v>9.8829098975231506E-5</v>
      </c>
      <c r="F730" s="2">
        <v>4.0051151640792702</v>
      </c>
      <c r="G730" s="2">
        <v>485</v>
      </c>
      <c r="H730" s="2">
        <v>2130</v>
      </c>
      <c r="I730" s="2">
        <v>21031</v>
      </c>
      <c r="J730" s="3" t="s">
        <v>2448</v>
      </c>
      <c r="K730" s="5"/>
    </row>
    <row r="731" spans="1:11" ht="15.75" thickBot="1" x14ac:dyDescent="0.3">
      <c r="A731" s="2" t="s">
        <v>2449</v>
      </c>
      <c r="B731" s="2" t="s">
        <v>11</v>
      </c>
      <c r="C731" s="2" t="s">
        <v>2450</v>
      </c>
      <c r="D731" s="2">
        <v>87</v>
      </c>
      <c r="E731" s="2">
        <v>2.2080034080715299E-5</v>
      </c>
      <c r="F731" s="2">
        <v>4.6560002606051896</v>
      </c>
      <c r="G731" s="2">
        <v>463</v>
      </c>
      <c r="H731" s="2">
        <v>2130</v>
      </c>
      <c r="I731" s="2">
        <v>21031</v>
      </c>
      <c r="J731" s="3" t="s">
        <v>2451</v>
      </c>
      <c r="K731" s="5"/>
    </row>
    <row r="732" spans="1:11" ht="15.75" thickBot="1" x14ac:dyDescent="0.3">
      <c r="A732" s="2" t="s">
        <v>2452</v>
      </c>
      <c r="B732" s="2" t="s">
        <v>11</v>
      </c>
      <c r="C732" s="2" t="s">
        <v>2453</v>
      </c>
      <c r="D732" s="2">
        <v>59</v>
      </c>
      <c r="E732" s="2">
        <v>4.2077013354118001E-4</v>
      </c>
      <c r="F732" s="2">
        <v>3.37595509418365</v>
      </c>
      <c r="G732" s="2">
        <v>292</v>
      </c>
      <c r="H732" s="2">
        <v>2130</v>
      </c>
      <c r="I732" s="2">
        <v>21031</v>
      </c>
      <c r="J732" s="3" t="s">
        <v>2454</v>
      </c>
      <c r="K732" s="5"/>
    </row>
    <row r="733" spans="1:11" ht="15.75" thickBot="1" x14ac:dyDescent="0.3">
      <c r="A733" s="2" t="s">
        <v>2455</v>
      </c>
      <c r="B733" s="2" t="s">
        <v>11</v>
      </c>
      <c r="C733" s="2" t="s">
        <v>2456</v>
      </c>
      <c r="D733" s="2">
        <v>51</v>
      </c>
      <c r="E733" s="2">
        <v>1.60999920197647E-3</v>
      </c>
      <c r="F733" s="2">
        <v>2.7931743392335502</v>
      </c>
      <c r="G733" s="2">
        <v>248</v>
      </c>
      <c r="H733" s="2">
        <v>2130</v>
      </c>
      <c r="I733" s="2">
        <v>21031</v>
      </c>
      <c r="J733" s="3" t="s">
        <v>2457</v>
      </c>
      <c r="K733" s="5"/>
    </row>
    <row r="734" spans="1:11" ht="15.75" thickBot="1" x14ac:dyDescent="0.3">
      <c r="A734" s="2" t="s">
        <v>2458</v>
      </c>
      <c r="B734" s="2" t="s">
        <v>11</v>
      </c>
      <c r="C734" s="2" t="s">
        <v>2459</v>
      </c>
      <c r="D734" s="2">
        <v>94</v>
      </c>
      <c r="E734" s="2">
        <v>8.0644827640824699E-5</v>
      </c>
      <c r="F734" s="2">
        <v>4.0934234819524304</v>
      </c>
      <c r="G734" s="2">
        <v>527</v>
      </c>
      <c r="H734" s="2">
        <v>2130</v>
      </c>
      <c r="I734" s="2">
        <v>21031</v>
      </c>
      <c r="J734" s="3" t="s">
        <v>2460</v>
      </c>
      <c r="K734" s="5"/>
    </row>
    <row r="735" spans="1:11" ht="15.75" thickBot="1" x14ac:dyDescent="0.3">
      <c r="A735" s="2" t="s">
        <v>2461</v>
      </c>
      <c r="B735" s="2" t="s">
        <v>11</v>
      </c>
      <c r="C735" s="2" t="s">
        <v>2462</v>
      </c>
      <c r="D735" s="2">
        <v>54</v>
      </c>
      <c r="E735" s="2">
        <v>1.2282349693523001E-4</v>
      </c>
      <c r="F735" s="2">
        <v>3.9107185418825701</v>
      </c>
      <c r="G735" s="2">
        <v>249</v>
      </c>
      <c r="H735" s="2">
        <v>2130</v>
      </c>
      <c r="I735" s="2">
        <v>21031</v>
      </c>
      <c r="J735" s="3" t="s">
        <v>2400</v>
      </c>
      <c r="K735" s="5"/>
    </row>
    <row r="736" spans="1:11" ht="15.75" thickBot="1" x14ac:dyDescent="0.3">
      <c r="A736" s="2" t="s">
        <v>2463</v>
      </c>
      <c r="B736" s="2" t="s">
        <v>11</v>
      </c>
      <c r="C736" s="2" t="s">
        <v>2464</v>
      </c>
      <c r="D736" s="2">
        <v>218</v>
      </c>
      <c r="E736" s="2">
        <v>6.1013241504204596E-6</v>
      </c>
      <c r="F736" s="2">
        <v>5.2145759012493302</v>
      </c>
      <c r="G736" s="2">
        <v>652</v>
      </c>
      <c r="H736" s="2">
        <v>4930</v>
      </c>
      <c r="I736" s="2">
        <v>21031</v>
      </c>
      <c r="J736" s="3" t="s">
        <v>2465</v>
      </c>
      <c r="K736" s="5"/>
    </row>
    <row r="737" spans="1:11" ht="15.75" thickBot="1" x14ac:dyDescent="0.3">
      <c r="A737" s="2" t="s">
        <v>2466</v>
      </c>
      <c r="B737" s="2" t="s">
        <v>11</v>
      </c>
      <c r="C737" s="2" t="s">
        <v>2467</v>
      </c>
      <c r="D737" s="2">
        <v>126</v>
      </c>
      <c r="E737" s="2">
        <v>1.06433144251062E-8</v>
      </c>
      <c r="F737" s="2">
        <v>7.97292310771914</v>
      </c>
      <c r="G737" s="2">
        <v>671</v>
      </c>
      <c r="H737" s="2">
        <v>2130</v>
      </c>
      <c r="I737" s="2">
        <v>21031</v>
      </c>
      <c r="J737" s="3" t="s">
        <v>2468</v>
      </c>
      <c r="K737" s="5"/>
    </row>
    <row r="738" spans="1:11" ht="15.75" thickBot="1" x14ac:dyDescent="0.3">
      <c r="A738" s="2" t="s">
        <v>2469</v>
      </c>
      <c r="B738" s="2" t="s">
        <v>11</v>
      </c>
      <c r="C738" s="2" t="s">
        <v>2470</v>
      </c>
      <c r="D738" s="2">
        <v>236</v>
      </c>
      <c r="E738" s="2">
        <v>1.08596542561632E-2</v>
      </c>
      <c r="F738" s="2">
        <v>1.96418400136141</v>
      </c>
      <c r="G738" s="2">
        <v>779</v>
      </c>
      <c r="H738" s="2">
        <v>4930</v>
      </c>
      <c r="I738" s="2">
        <v>21031</v>
      </c>
      <c r="J738" s="3" t="s">
        <v>2471</v>
      </c>
      <c r="K738" s="5"/>
    </row>
    <row r="739" spans="1:11" ht="15.75" thickBot="1" x14ac:dyDescent="0.3">
      <c r="A739" s="2" t="s">
        <v>2472</v>
      </c>
      <c r="B739" s="2" t="s">
        <v>11</v>
      </c>
      <c r="C739" s="2" t="s">
        <v>2473</v>
      </c>
      <c r="D739" s="2">
        <v>234</v>
      </c>
      <c r="E739" s="2">
        <v>1.26526559576385E-2</v>
      </c>
      <c r="F739" s="2">
        <v>1.89781830083803</v>
      </c>
      <c r="G739" s="2">
        <v>773</v>
      </c>
      <c r="H739" s="2">
        <v>4930</v>
      </c>
      <c r="I739" s="2">
        <v>21031</v>
      </c>
      <c r="J739" s="3" t="s">
        <v>2474</v>
      </c>
      <c r="K739" s="5"/>
    </row>
    <row r="740" spans="1:11" ht="15.75" thickBot="1" x14ac:dyDescent="0.3">
      <c r="A740" s="2" t="s">
        <v>2475</v>
      </c>
      <c r="B740" s="2" t="s">
        <v>11</v>
      </c>
      <c r="C740" s="2" t="s">
        <v>2476</v>
      </c>
      <c r="D740" s="2">
        <v>155</v>
      </c>
      <c r="E740" s="2">
        <v>4.0734576668409898E-2</v>
      </c>
      <c r="F740" s="2">
        <v>1.3900367927086501</v>
      </c>
      <c r="G740" s="2">
        <v>490</v>
      </c>
      <c r="H740" s="2">
        <v>4930</v>
      </c>
      <c r="I740" s="2">
        <v>21031</v>
      </c>
      <c r="J740" s="3" t="s">
        <v>2477</v>
      </c>
      <c r="K740" s="5"/>
    </row>
    <row r="741" spans="1:11" ht="15.75" thickBot="1" x14ac:dyDescent="0.3">
      <c r="A741" s="2" t="s">
        <v>2478</v>
      </c>
      <c r="B741" s="2" t="s">
        <v>11</v>
      </c>
      <c r="C741" s="2" t="s">
        <v>2479</v>
      </c>
      <c r="D741" s="2">
        <v>103</v>
      </c>
      <c r="E741" s="2">
        <v>6.0320806929676997E-4</v>
      </c>
      <c r="F741" s="2">
        <v>3.21953285741079</v>
      </c>
      <c r="G741" s="2">
        <v>279</v>
      </c>
      <c r="H741" s="2">
        <v>4930</v>
      </c>
      <c r="I741" s="2">
        <v>21031</v>
      </c>
      <c r="J741" s="3" t="s">
        <v>2480</v>
      </c>
      <c r="K741" s="5"/>
    </row>
    <row r="742" spans="1:11" ht="15.75" thickBot="1" x14ac:dyDescent="0.3">
      <c r="A742" s="2" t="s">
        <v>2481</v>
      </c>
      <c r="B742" s="2" t="s">
        <v>11</v>
      </c>
      <c r="C742" s="2" t="s">
        <v>2482</v>
      </c>
      <c r="D742" s="2">
        <v>94</v>
      </c>
      <c r="E742" s="2">
        <v>1.0262191015653E-4</v>
      </c>
      <c r="F742" s="2">
        <v>3.9887599058497698</v>
      </c>
      <c r="G742" s="2">
        <v>241</v>
      </c>
      <c r="H742" s="2">
        <v>4930</v>
      </c>
      <c r="I742" s="2">
        <v>21031</v>
      </c>
      <c r="J742" s="3" t="s">
        <v>2483</v>
      </c>
      <c r="K742" s="5"/>
    </row>
    <row r="743" spans="1:11" ht="15.75" thickBot="1" x14ac:dyDescent="0.3">
      <c r="A743" s="2" t="s">
        <v>2484</v>
      </c>
      <c r="B743" s="2" t="s">
        <v>11</v>
      </c>
      <c r="C743" s="2" t="s">
        <v>2485</v>
      </c>
      <c r="D743" s="2">
        <v>181</v>
      </c>
      <c r="E743" s="2">
        <v>2.8444042685239001E-5</v>
      </c>
      <c r="F743" s="2">
        <v>4.5460086782967801</v>
      </c>
      <c r="G743" s="2">
        <v>531</v>
      </c>
      <c r="H743" s="2">
        <v>4930</v>
      </c>
      <c r="I743" s="2">
        <v>21031</v>
      </c>
      <c r="J743" s="3" t="s">
        <v>2486</v>
      </c>
      <c r="K743" s="5"/>
    </row>
    <row r="744" spans="1:11" ht="15.75" thickBot="1" x14ac:dyDescent="0.3">
      <c r="A744" s="2" t="s">
        <v>2487</v>
      </c>
      <c r="B744" s="2" t="s">
        <v>11</v>
      </c>
      <c r="C744" s="2" t="s">
        <v>2488</v>
      </c>
      <c r="D744" s="2">
        <v>392</v>
      </c>
      <c r="E744" s="2">
        <v>1.0716260894879501E-9</v>
      </c>
      <c r="F744" s="2">
        <v>8.9699567217316805</v>
      </c>
      <c r="G744" s="2">
        <v>2776</v>
      </c>
      <c r="H744" s="2">
        <v>2130</v>
      </c>
      <c r="I744" s="2">
        <v>21031</v>
      </c>
      <c r="J744" s="3" t="s">
        <v>2489</v>
      </c>
      <c r="K744" s="5"/>
    </row>
    <row r="745" spans="1:11" ht="15.75" thickBot="1" x14ac:dyDescent="0.3">
      <c r="A745" s="2" t="s">
        <v>2490</v>
      </c>
      <c r="B745" s="2" t="s">
        <v>11</v>
      </c>
      <c r="C745" s="2" t="s">
        <v>2491</v>
      </c>
      <c r="D745" s="2">
        <v>429</v>
      </c>
      <c r="E745" s="2">
        <v>5.6000684736597101E-3</v>
      </c>
      <c r="F745" s="2">
        <v>2.25180666271687</v>
      </c>
      <c r="G745" s="2">
        <v>1512</v>
      </c>
      <c r="H745" s="2">
        <v>4930</v>
      </c>
      <c r="I745" s="2">
        <v>21031</v>
      </c>
      <c r="J745" s="3" t="s">
        <v>2492</v>
      </c>
      <c r="K745" s="5"/>
    </row>
    <row r="746" spans="1:11" ht="15.75" thickBot="1" x14ac:dyDescent="0.3">
      <c r="A746" s="2" t="s">
        <v>2493</v>
      </c>
      <c r="B746" s="2" t="s">
        <v>11</v>
      </c>
      <c r="C746" s="2" t="s">
        <v>2494</v>
      </c>
      <c r="D746" s="2">
        <v>321</v>
      </c>
      <c r="E746" s="2">
        <v>1.1789848549259001E-4</v>
      </c>
      <c r="F746" s="2">
        <v>3.9284917737550602</v>
      </c>
      <c r="G746" s="2">
        <v>1054</v>
      </c>
      <c r="H746" s="2">
        <v>4930</v>
      </c>
      <c r="I746" s="2">
        <v>21031</v>
      </c>
      <c r="J746" s="3" t="s">
        <v>2495</v>
      </c>
      <c r="K746" s="5"/>
    </row>
    <row r="747" spans="1:11" ht="15.75" thickBot="1" x14ac:dyDescent="0.3">
      <c r="A747" s="2" t="s">
        <v>2496</v>
      </c>
      <c r="B747" s="2" t="s">
        <v>11</v>
      </c>
      <c r="C747" s="2" t="s">
        <v>2497</v>
      </c>
      <c r="D747" s="2">
        <v>64</v>
      </c>
      <c r="E747" s="2">
        <v>1.80139266904241E-3</v>
      </c>
      <c r="F747" s="2">
        <v>2.74439160899589</v>
      </c>
      <c r="G747" s="2">
        <v>156</v>
      </c>
      <c r="H747" s="2">
        <v>4930</v>
      </c>
      <c r="I747" s="2">
        <v>21031</v>
      </c>
      <c r="J747" s="3" t="s">
        <v>2498</v>
      </c>
      <c r="K747" s="5"/>
    </row>
    <row r="748" spans="1:11" ht="15.75" thickBot="1" x14ac:dyDescent="0.3">
      <c r="A748" s="2" t="s">
        <v>2499</v>
      </c>
      <c r="B748" s="2" t="s">
        <v>11</v>
      </c>
      <c r="C748" s="2" t="s">
        <v>2500</v>
      </c>
      <c r="D748" s="2">
        <v>163</v>
      </c>
      <c r="E748" s="2">
        <v>1.7235061720838201E-5</v>
      </c>
      <c r="F748" s="2">
        <v>4.7635871569922301</v>
      </c>
      <c r="G748" s="2">
        <v>465</v>
      </c>
      <c r="H748" s="2">
        <v>4930</v>
      </c>
      <c r="I748" s="2">
        <v>21031</v>
      </c>
      <c r="J748" s="3" t="s">
        <v>2501</v>
      </c>
      <c r="K748" s="5"/>
    </row>
    <row r="749" spans="1:11" ht="15.75" thickBot="1" x14ac:dyDescent="0.3">
      <c r="A749" s="2" t="s">
        <v>2502</v>
      </c>
      <c r="B749" s="2" t="s">
        <v>11</v>
      </c>
      <c r="C749" s="2" t="s">
        <v>2503</v>
      </c>
      <c r="D749" s="2">
        <v>97</v>
      </c>
      <c r="E749" s="2">
        <v>4.9973315682472002E-4</v>
      </c>
      <c r="F749" s="2">
        <v>3.3012618345712199</v>
      </c>
      <c r="G749" s="2">
        <v>258</v>
      </c>
      <c r="H749" s="2">
        <v>4930</v>
      </c>
      <c r="I749" s="2">
        <v>21031</v>
      </c>
      <c r="J749" s="3" t="s">
        <v>2504</v>
      </c>
      <c r="K749" s="5"/>
    </row>
    <row r="750" spans="1:11" ht="15.75" thickBot="1" x14ac:dyDescent="0.3">
      <c r="A750" s="2" t="s">
        <v>2505</v>
      </c>
      <c r="B750" s="2" t="s">
        <v>11</v>
      </c>
      <c r="C750" s="2" t="s">
        <v>2506</v>
      </c>
      <c r="D750" s="2">
        <v>169</v>
      </c>
      <c r="E750" s="2">
        <v>4.7186490851304499E-5</v>
      </c>
      <c r="F750" s="2">
        <v>4.32618231891857</v>
      </c>
      <c r="G750" s="2">
        <v>492</v>
      </c>
      <c r="H750" s="2">
        <v>4930</v>
      </c>
      <c r="I750" s="2">
        <v>21031</v>
      </c>
      <c r="J750" s="3" t="s">
        <v>2507</v>
      </c>
      <c r="K750" s="5"/>
    </row>
    <row r="751" spans="1:11" ht="15.75" thickBot="1" x14ac:dyDescent="0.3">
      <c r="A751" s="2" t="s">
        <v>2508</v>
      </c>
      <c r="B751" s="2" t="s">
        <v>11</v>
      </c>
      <c r="C751" s="2" t="s">
        <v>2509</v>
      </c>
      <c r="D751" s="2">
        <v>174</v>
      </c>
      <c r="E751" s="2">
        <v>1.3901683454528399E-5</v>
      </c>
      <c r="F751" s="2">
        <v>4.8569326047284598</v>
      </c>
      <c r="G751" s="2">
        <v>502</v>
      </c>
      <c r="H751" s="2">
        <v>4930</v>
      </c>
      <c r="I751" s="2">
        <v>21031</v>
      </c>
      <c r="J751" s="3" t="s">
        <v>2510</v>
      </c>
      <c r="K751" s="5"/>
    </row>
    <row r="752" spans="1:11" ht="15.75" thickBot="1" x14ac:dyDescent="0.3">
      <c r="A752" s="2" t="s">
        <v>2511</v>
      </c>
      <c r="B752" s="2" t="s">
        <v>11</v>
      </c>
      <c r="C752" s="2" t="s">
        <v>2512</v>
      </c>
      <c r="D752" s="2">
        <v>126</v>
      </c>
      <c r="E752" s="2">
        <v>4.0830752646478204E-3</v>
      </c>
      <c r="F752" s="2">
        <v>2.3890126145124699</v>
      </c>
      <c r="G752" s="2">
        <v>369</v>
      </c>
      <c r="H752" s="2">
        <v>4930</v>
      </c>
      <c r="I752" s="2">
        <v>21031</v>
      </c>
      <c r="J752" s="3" t="s">
        <v>2513</v>
      </c>
      <c r="K752" s="5"/>
    </row>
    <row r="753" spans="1:11" ht="15.75" thickBot="1" x14ac:dyDescent="0.3">
      <c r="A753" s="2" t="s">
        <v>2514</v>
      </c>
      <c r="B753" s="2" t="s">
        <v>11</v>
      </c>
      <c r="C753" s="2" t="s">
        <v>2515</v>
      </c>
      <c r="D753" s="2">
        <v>267</v>
      </c>
      <c r="E753" s="2">
        <v>4.5151528323335797E-8</v>
      </c>
      <c r="F753" s="2">
        <v>7.3453275447711199</v>
      </c>
      <c r="G753" s="2">
        <v>1791</v>
      </c>
      <c r="H753" s="2">
        <v>2130</v>
      </c>
      <c r="I753" s="2">
        <v>21031</v>
      </c>
      <c r="J753" s="3" t="s">
        <v>2516</v>
      </c>
      <c r="K753" s="5"/>
    </row>
    <row r="754" spans="1:11" ht="15.75" thickBot="1" x14ac:dyDescent="0.3">
      <c r="A754" s="2" t="s">
        <v>2517</v>
      </c>
      <c r="B754" s="2" t="s">
        <v>11</v>
      </c>
      <c r="C754" s="2" t="s">
        <v>2518</v>
      </c>
      <c r="D754" s="2">
        <v>272</v>
      </c>
      <c r="E754" s="2">
        <v>1.6336004465928E-4</v>
      </c>
      <c r="F754" s="2">
        <v>3.7868541565299401</v>
      </c>
      <c r="G754" s="2">
        <v>1988</v>
      </c>
      <c r="H754" s="2">
        <v>2130</v>
      </c>
      <c r="I754" s="2">
        <v>21031</v>
      </c>
      <c r="J754" s="3" t="s">
        <v>2519</v>
      </c>
      <c r="K754" s="5"/>
    </row>
    <row r="755" spans="1:11" ht="15.75" thickBot="1" x14ac:dyDescent="0.3">
      <c r="A755" s="2" t="s">
        <v>2520</v>
      </c>
      <c r="B755" s="2" t="s">
        <v>11</v>
      </c>
      <c r="C755" s="2" t="s">
        <v>2521</v>
      </c>
      <c r="D755" s="2">
        <v>422</v>
      </c>
      <c r="E755" s="2">
        <v>7.0894457650492203E-18</v>
      </c>
      <c r="F755" s="2">
        <v>17.149387715534701</v>
      </c>
      <c r="G755" s="2">
        <v>2723</v>
      </c>
      <c r="H755" s="2">
        <v>2130</v>
      </c>
      <c r="I755" s="2">
        <v>21031</v>
      </c>
      <c r="J755" s="3" t="s">
        <v>2522</v>
      </c>
      <c r="K755" s="5"/>
    </row>
    <row r="756" spans="1:11" ht="15.75" thickBot="1" x14ac:dyDescent="0.3">
      <c r="A756" s="2" t="s">
        <v>2523</v>
      </c>
      <c r="B756" s="2" t="s">
        <v>11</v>
      </c>
      <c r="C756" s="2" t="s">
        <v>2524</v>
      </c>
      <c r="D756" s="2">
        <v>244</v>
      </c>
      <c r="E756" s="2">
        <v>1.5412757636196E-8</v>
      </c>
      <c r="F756" s="2">
        <v>7.8121196507664896</v>
      </c>
      <c r="G756" s="2">
        <v>1586</v>
      </c>
      <c r="H756" s="2">
        <v>2130</v>
      </c>
      <c r="I756" s="2">
        <v>21031</v>
      </c>
      <c r="J756" s="3" t="s">
        <v>2525</v>
      </c>
      <c r="K756" s="5"/>
    </row>
    <row r="757" spans="1:11" ht="15.75" thickBot="1" x14ac:dyDescent="0.3">
      <c r="A757" s="2" t="s">
        <v>2526</v>
      </c>
      <c r="B757" s="2" t="s">
        <v>11</v>
      </c>
      <c r="C757" s="2" t="s">
        <v>2527</v>
      </c>
      <c r="D757" s="2">
        <v>134</v>
      </c>
      <c r="E757" s="2">
        <v>8.3654526925720104E-6</v>
      </c>
      <c r="F757" s="2">
        <v>5.0775105524222699</v>
      </c>
      <c r="G757" s="2">
        <v>362</v>
      </c>
      <c r="H757" s="2">
        <v>4930</v>
      </c>
      <c r="I757" s="2">
        <v>21031</v>
      </c>
      <c r="J757" s="3" t="s">
        <v>2528</v>
      </c>
      <c r="K757" s="5"/>
    </row>
    <row r="758" spans="1:11" ht="15.75" thickBot="1" x14ac:dyDescent="0.3">
      <c r="A758" s="2" t="s">
        <v>2529</v>
      </c>
      <c r="B758" s="2" t="s">
        <v>11</v>
      </c>
      <c r="C758" s="2" t="s">
        <v>2530</v>
      </c>
      <c r="D758" s="2">
        <v>243</v>
      </c>
      <c r="E758" s="2">
        <v>1.8145245190355E-4</v>
      </c>
      <c r="F758" s="2">
        <v>3.7412371589542399</v>
      </c>
      <c r="G758" s="2">
        <v>768</v>
      </c>
      <c r="H758" s="2">
        <v>4930</v>
      </c>
      <c r="I758" s="2">
        <v>21031</v>
      </c>
      <c r="J758" s="3" t="s">
        <v>2531</v>
      </c>
      <c r="K758" s="5"/>
    </row>
    <row r="759" spans="1:11" ht="15.75" thickBot="1" x14ac:dyDescent="0.3">
      <c r="A759" s="2" t="s">
        <v>2532</v>
      </c>
      <c r="B759" s="2" t="s">
        <v>11</v>
      </c>
      <c r="C759" s="2" t="s">
        <v>2533</v>
      </c>
      <c r="D759" s="2">
        <v>160</v>
      </c>
      <c r="E759" s="2">
        <v>2.5385446676799001E-4</v>
      </c>
      <c r="F759" s="2">
        <v>3.59541519044088</v>
      </c>
      <c r="G759" s="2">
        <v>471</v>
      </c>
      <c r="H759" s="2">
        <v>4930</v>
      </c>
      <c r="I759" s="2">
        <v>21031</v>
      </c>
      <c r="J759" s="3" t="s">
        <v>2534</v>
      </c>
      <c r="K759" s="5"/>
    </row>
    <row r="760" spans="1:11" ht="15.75" thickBot="1" x14ac:dyDescent="0.3">
      <c r="A760" s="2" t="s">
        <v>2535</v>
      </c>
      <c r="B760" s="2" t="s">
        <v>11</v>
      </c>
      <c r="C760" s="2" t="s">
        <v>2536</v>
      </c>
      <c r="D760" s="2">
        <v>325</v>
      </c>
      <c r="E760" s="2">
        <v>2.6431776270593999E-4</v>
      </c>
      <c r="F760" s="2">
        <v>3.5778736503909401</v>
      </c>
      <c r="G760" s="2">
        <v>1077</v>
      </c>
      <c r="H760" s="2">
        <v>4930</v>
      </c>
      <c r="I760" s="2">
        <v>21031</v>
      </c>
      <c r="J760" s="3" t="s">
        <v>2537</v>
      </c>
      <c r="K760" s="5"/>
    </row>
    <row r="761" spans="1:11" ht="15.75" thickBot="1" x14ac:dyDescent="0.3">
      <c r="A761" s="2" t="s">
        <v>2538</v>
      </c>
      <c r="B761" s="2" t="s">
        <v>11</v>
      </c>
      <c r="C761" s="2" t="s">
        <v>2539</v>
      </c>
      <c r="D761" s="2">
        <v>200</v>
      </c>
      <c r="E761" s="2">
        <v>1.2984769783844999E-4</v>
      </c>
      <c r="F761" s="2">
        <v>3.8865657458800098</v>
      </c>
      <c r="G761" s="2">
        <v>609</v>
      </c>
      <c r="H761" s="2">
        <v>4930</v>
      </c>
      <c r="I761" s="2">
        <v>21031</v>
      </c>
      <c r="J761" s="3" t="s">
        <v>2540</v>
      </c>
      <c r="K761" s="5"/>
    </row>
    <row r="762" spans="1:11" ht="15.75" thickBot="1" x14ac:dyDescent="0.3">
      <c r="A762" s="2" t="s">
        <v>2541</v>
      </c>
      <c r="B762" s="2" t="s">
        <v>11</v>
      </c>
      <c r="C762" s="2" t="s">
        <v>2542</v>
      </c>
      <c r="D762" s="2">
        <v>239</v>
      </c>
      <c r="E762" s="2">
        <v>2.2139983153326099E-8</v>
      </c>
      <c r="F762" s="2">
        <v>7.65482271391891</v>
      </c>
      <c r="G762" s="2">
        <v>1551</v>
      </c>
      <c r="H762" s="2">
        <v>2130</v>
      </c>
      <c r="I762" s="2">
        <v>21031</v>
      </c>
      <c r="J762" s="3" t="s">
        <v>2543</v>
      </c>
      <c r="K762" s="5"/>
    </row>
    <row r="763" spans="1:11" ht="15.75" thickBot="1" x14ac:dyDescent="0.3">
      <c r="A763" s="2" t="s">
        <v>2544</v>
      </c>
      <c r="B763" s="2" t="s">
        <v>11</v>
      </c>
      <c r="C763" s="2" t="s">
        <v>2545</v>
      </c>
      <c r="D763" s="2">
        <v>502</v>
      </c>
      <c r="E763" s="2">
        <v>1.8979118119297999E-5</v>
      </c>
      <c r="F763" s="2">
        <v>4.7217239712986299</v>
      </c>
      <c r="G763" s="2">
        <v>1724</v>
      </c>
      <c r="H763" s="2">
        <v>4930</v>
      </c>
      <c r="I763" s="2">
        <v>21031</v>
      </c>
      <c r="J763" s="3" t="s">
        <v>2546</v>
      </c>
      <c r="K763" s="5"/>
    </row>
    <row r="764" spans="1:11" ht="15.75" thickBot="1" x14ac:dyDescent="0.3">
      <c r="A764" s="2" t="s">
        <v>2547</v>
      </c>
      <c r="B764" s="2" t="s">
        <v>11</v>
      </c>
      <c r="C764" s="2" t="s">
        <v>2548</v>
      </c>
      <c r="D764" s="2">
        <v>146</v>
      </c>
      <c r="E764" s="2">
        <v>9.7095694600101996E-4</v>
      </c>
      <c r="F764" s="2">
        <v>3.0128000270731699</v>
      </c>
      <c r="G764" s="2">
        <v>965</v>
      </c>
      <c r="H764" s="2">
        <v>2130</v>
      </c>
      <c r="I764" s="2">
        <v>21031</v>
      </c>
      <c r="J764" s="3" t="s">
        <v>2549</v>
      </c>
      <c r="K764" s="5"/>
    </row>
    <row r="765" spans="1:11" ht="15.75" thickBot="1" x14ac:dyDescent="0.3">
      <c r="A765" s="2" t="s">
        <v>2550</v>
      </c>
      <c r="B765" s="2" t="s">
        <v>11</v>
      </c>
      <c r="C765" s="2" t="s">
        <v>2551</v>
      </c>
      <c r="D765" s="2">
        <v>147</v>
      </c>
      <c r="E765" s="2">
        <v>4.3563535813811102E-5</v>
      </c>
      <c r="F765" s="2">
        <v>4.3608768781791598</v>
      </c>
      <c r="G765" s="2">
        <v>415</v>
      </c>
      <c r="H765" s="2">
        <v>4930</v>
      </c>
      <c r="I765" s="2">
        <v>21031</v>
      </c>
      <c r="J765" s="3" t="s">
        <v>2552</v>
      </c>
      <c r="K765" s="5"/>
    </row>
    <row r="766" spans="1:11" ht="15.75" thickBot="1" x14ac:dyDescent="0.3">
      <c r="A766" s="2" t="s">
        <v>2553</v>
      </c>
      <c r="B766" s="2" t="s">
        <v>11</v>
      </c>
      <c r="C766" s="2" t="s">
        <v>2554</v>
      </c>
      <c r="D766" s="2">
        <v>122</v>
      </c>
      <c r="E766" s="2">
        <v>7.6107076347983998E-4</v>
      </c>
      <c r="F766" s="2">
        <v>3.1185749611531399</v>
      </c>
      <c r="G766" s="2">
        <v>345</v>
      </c>
      <c r="H766" s="2">
        <v>4930</v>
      </c>
      <c r="I766" s="2">
        <v>21031</v>
      </c>
      <c r="J766" s="3" t="s">
        <v>2555</v>
      </c>
      <c r="K766" s="5"/>
    </row>
    <row r="767" spans="1:11" ht="15.75" thickBot="1" x14ac:dyDescent="0.3">
      <c r="A767" s="2" t="s">
        <v>2556</v>
      </c>
      <c r="B767" s="2" t="s">
        <v>11</v>
      </c>
      <c r="C767" s="2" t="s">
        <v>2557</v>
      </c>
      <c r="D767" s="2">
        <v>273</v>
      </c>
      <c r="E767" s="2">
        <v>2.3221241157247001E-4</v>
      </c>
      <c r="F767" s="2">
        <v>3.6341145712753802</v>
      </c>
      <c r="G767" s="2">
        <v>881</v>
      </c>
      <c r="H767" s="2">
        <v>4930</v>
      </c>
      <c r="I767" s="2">
        <v>21031</v>
      </c>
      <c r="J767" s="3" t="s">
        <v>2558</v>
      </c>
      <c r="K767" s="5"/>
    </row>
    <row r="768" spans="1:11" ht="15.75" thickBot="1" x14ac:dyDescent="0.3">
      <c r="A768" s="2" t="s">
        <v>2559</v>
      </c>
      <c r="B768" s="2" t="s">
        <v>11</v>
      </c>
      <c r="C768" s="2" t="s">
        <v>2560</v>
      </c>
      <c r="D768" s="2">
        <v>233</v>
      </c>
      <c r="E768" s="2">
        <v>3.29290424458678E-5</v>
      </c>
      <c r="F768" s="2">
        <v>4.4824208980922799</v>
      </c>
      <c r="G768" s="2">
        <v>718</v>
      </c>
      <c r="H768" s="2">
        <v>4930</v>
      </c>
      <c r="I768" s="2">
        <v>21031</v>
      </c>
      <c r="J768" s="3" t="s">
        <v>2561</v>
      </c>
      <c r="K768" s="5"/>
    </row>
    <row r="769" spans="1:11" ht="15.75" thickBot="1" x14ac:dyDescent="0.3">
      <c r="A769" s="2" t="s">
        <v>2562</v>
      </c>
      <c r="B769" s="2" t="s">
        <v>11</v>
      </c>
      <c r="C769" s="2" t="s">
        <v>2563</v>
      </c>
      <c r="D769" s="2">
        <v>239</v>
      </c>
      <c r="E769" s="2">
        <v>1.81364481550753E-8</v>
      </c>
      <c r="F769" s="2">
        <v>7.7414477612498898</v>
      </c>
      <c r="G769" s="2">
        <v>1548</v>
      </c>
      <c r="H769" s="2">
        <v>2130</v>
      </c>
      <c r="I769" s="2">
        <v>21031</v>
      </c>
      <c r="J769" s="3" t="s">
        <v>2543</v>
      </c>
      <c r="K769" s="5"/>
    </row>
    <row r="770" spans="1:11" ht="15.75" thickBot="1" x14ac:dyDescent="0.3">
      <c r="A770" s="2" t="s">
        <v>2564</v>
      </c>
      <c r="B770" s="2" t="s">
        <v>11</v>
      </c>
      <c r="C770" s="2" t="s">
        <v>2565</v>
      </c>
      <c r="D770" s="2">
        <v>449</v>
      </c>
      <c r="E770" s="2">
        <v>7.8173297884499005E-15</v>
      </c>
      <c r="F770" s="2">
        <v>14.106941566144</v>
      </c>
      <c r="G770" s="2">
        <v>1340</v>
      </c>
      <c r="H770" s="2">
        <v>4930</v>
      </c>
      <c r="I770" s="2">
        <v>21031</v>
      </c>
      <c r="J770" s="3" t="s">
        <v>2566</v>
      </c>
      <c r="K770" s="5"/>
    </row>
    <row r="771" spans="1:11" ht="15.75" thickBot="1" x14ac:dyDescent="0.3">
      <c r="A771" s="2" t="s">
        <v>2567</v>
      </c>
      <c r="B771" s="2" t="s">
        <v>11</v>
      </c>
      <c r="C771" s="2" t="s">
        <v>2568</v>
      </c>
      <c r="D771" s="2">
        <v>183</v>
      </c>
      <c r="E771" s="2">
        <v>5.8156963452205098E-5</v>
      </c>
      <c r="F771" s="2">
        <v>4.2353982773618597</v>
      </c>
      <c r="G771" s="2">
        <v>1220</v>
      </c>
      <c r="H771" s="2">
        <v>2130</v>
      </c>
      <c r="I771" s="2">
        <v>21031</v>
      </c>
      <c r="J771" s="3" t="s">
        <v>2569</v>
      </c>
      <c r="K771" s="5"/>
    </row>
    <row r="772" spans="1:11" ht="15.75" thickBot="1" x14ac:dyDescent="0.3">
      <c r="A772" s="2" t="s">
        <v>2570</v>
      </c>
      <c r="B772" s="2" t="s">
        <v>11</v>
      </c>
      <c r="C772" s="2" t="s">
        <v>2571</v>
      </c>
      <c r="D772" s="2">
        <v>165</v>
      </c>
      <c r="E772" s="2">
        <v>6.3859855583382004E-4</v>
      </c>
      <c r="F772" s="2">
        <v>3.1947720679357898</v>
      </c>
      <c r="G772" s="2">
        <v>1113</v>
      </c>
      <c r="H772" s="2">
        <v>2130</v>
      </c>
      <c r="I772" s="2">
        <v>21031</v>
      </c>
      <c r="J772" s="3" t="s">
        <v>2572</v>
      </c>
      <c r="K772" s="5"/>
    </row>
    <row r="773" spans="1:11" ht="15.75" thickBot="1" x14ac:dyDescent="0.3">
      <c r="A773" s="2" t="s">
        <v>2573</v>
      </c>
      <c r="B773" s="2" t="s">
        <v>11</v>
      </c>
      <c r="C773" s="2" t="s">
        <v>2574</v>
      </c>
      <c r="D773" s="2">
        <v>147</v>
      </c>
      <c r="E773" s="2">
        <v>2.11185650445173E-3</v>
      </c>
      <c r="F773" s="2">
        <v>2.6753355943967301</v>
      </c>
      <c r="G773" s="2">
        <v>986</v>
      </c>
      <c r="H773" s="2">
        <v>2130</v>
      </c>
      <c r="I773" s="2">
        <v>21031</v>
      </c>
      <c r="J773" s="3" t="s">
        <v>2575</v>
      </c>
      <c r="K773" s="5"/>
    </row>
    <row r="774" spans="1:11" ht="15.75" thickBot="1" x14ac:dyDescent="0.3">
      <c r="A774" s="2" t="s">
        <v>2576</v>
      </c>
      <c r="B774" s="2" t="s">
        <v>11</v>
      </c>
      <c r="C774" s="2" t="s">
        <v>2577</v>
      </c>
      <c r="D774" s="2">
        <v>143</v>
      </c>
      <c r="E774" s="2">
        <v>5.9744916154198098E-11</v>
      </c>
      <c r="F774" s="2">
        <v>10.223699044021799</v>
      </c>
      <c r="G774" s="2">
        <v>745</v>
      </c>
      <c r="H774" s="2">
        <v>2130</v>
      </c>
      <c r="I774" s="2">
        <v>21031</v>
      </c>
      <c r="J774" s="3" t="s">
        <v>2578</v>
      </c>
      <c r="K774" s="5"/>
    </row>
    <row r="775" spans="1:11" ht="15.75" thickBot="1" x14ac:dyDescent="0.3">
      <c r="A775" s="2" t="s">
        <v>2579</v>
      </c>
      <c r="B775" s="2" t="s">
        <v>11</v>
      </c>
      <c r="C775" s="2" t="s">
        <v>2580</v>
      </c>
      <c r="D775" s="2">
        <v>58</v>
      </c>
      <c r="E775" s="2">
        <v>3.4209429341807499E-3</v>
      </c>
      <c r="F775" s="2">
        <v>2.4658541703566201</v>
      </c>
      <c r="G775" s="2">
        <v>303</v>
      </c>
      <c r="H775" s="2">
        <v>2130</v>
      </c>
      <c r="I775" s="2">
        <v>21031</v>
      </c>
      <c r="J775" s="3" t="s">
        <v>2581</v>
      </c>
      <c r="K775" s="5"/>
    </row>
    <row r="776" spans="1:11" ht="15.75" thickBot="1" x14ac:dyDescent="0.3">
      <c r="A776" s="2" t="s">
        <v>2582</v>
      </c>
      <c r="B776" s="2" t="s">
        <v>11</v>
      </c>
      <c r="C776" s="2" t="s">
        <v>2583</v>
      </c>
      <c r="D776" s="2">
        <v>175</v>
      </c>
      <c r="E776" s="2">
        <v>8.3783679182728998E-7</v>
      </c>
      <c r="F776" s="2">
        <v>6.0768405724341701</v>
      </c>
      <c r="G776" s="2">
        <v>1092</v>
      </c>
      <c r="H776" s="2">
        <v>2130</v>
      </c>
      <c r="I776" s="2">
        <v>21031</v>
      </c>
      <c r="J776" s="3" t="s">
        <v>2584</v>
      </c>
      <c r="K776" s="5"/>
    </row>
    <row r="777" spans="1:11" ht="15.75" thickBot="1" x14ac:dyDescent="0.3">
      <c r="A777" s="2" t="s">
        <v>2585</v>
      </c>
      <c r="B777" s="2" t="s">
        <v>11</v>
      </c>
      <c r="C777" s="2" t="s">
        <v>2586</v>
      </c>
      <c r="D777" s="2">
        <v>63</v>
      </c>
      <c r="E777" s="2">
        <v>3.4485337372923002E-4</v>
      </c>
      <c r="F777" s="2">
        <v>3.46236552091522</v>
      </c>
      <c r="G777" s="2">
        <v>318</v>
      </c>
      <c r="H777" s="2">
        <v>2130</v>
      </c>
      <c r="I777" s="2">
        <v>21031</v>
      </c>
      <c r="J777" s="3" t="s">
        <v>2587</v>
      </c>
      <c r="K777" s="5"/>
    </row>
    <row r="778" spans="1:11" ht="15.75" thickBot="1" x14ac:dyDescent="0.3">
      <c r="A778" s="2" t="s">
        <v>2588</v>
      </c>
      <c r="B778" s="2" t="s">
        <v>11</v>
      </c>
      <c r="C778" s="2" t="s">
        <v>2589</v>
      </c>
      <c r="D778" s="2">
        <v>33</v>
      </c>
      <c r="E778" s="2">
        <v>3.8675766500393102E-2</v>
      </c>
      <c r="F778" s="2">
        <v>1.4125610704251701</v>
      </c>
      <c r="G778" s="2">
        <v>151</v>
      </c>
      <c r="H778" s="2">
        <v>2130</v>
      </c>
      <c r="I778" s="2">
        <v>21031</v>
      </c>
      <c r="J778" s="3" t="s">
        <v>2590</v>
      </c>
      <c r="K778" s="5"/>
    </row>
    <row r="779" spans="1:11" ht="15.75" thickBot="1" x14ac:dyDescent="0.3">
      <c r="A779" s="2" t="s">
        <v>2591</v>
      </c>
      <c r="B779" s="2" t="s">
        <v>11</v>
      </c>
      <c r="C779" s="2" t="s">
        <v>2592</v>
      </c>
      <c r="D779" s="2">
        <v>102</v>
      </c>
      <c r="E779" s="2">
        <v>3.2973639882836E-4</v>
      </c>
      <c r="F779" s="2">
        <v>3.4818331094604802</v>
      </c>
      <c r="G779" s="2">
        <v>603</v>
      </c>
      <c r="H779" s="2">
        <v>2130</v>
      </c>
      <c r="I779" s="2">
        <v>21031</v>
      </c>
      <c r="J779" s="3" t="s">
        <v>2593</v>
      </c>
      <c r="K779" s="5"/>
    </row>
    <row r="780" spans="1:11" ht="15.75" thickBot="1" x14ac:dyDescent="0.3">
      <c r="A780" s="2" t="s">
        <v>2594</v>
      </c>
      <c r="B780" s="2" t="s">
        <v>11</v>
      </c>
      <c r="C780" s="2" t="s">
        <v>2595</v>
      </c>
      <c r="D780" s="2">
        <v>50</v>
      </c>
      <c r="E780" s="2">
        <v>2.1989897428263499E-2</v>
      </c>
      <c r="F780" s="2">
        <v>1.6577767963983201</v>
      </c>
      <c r="G780" s="2">
        <v>121</v>
      </c>
      <c r="H780" s="2">
        <v>4930</v>
      </c>
      <c r="I780" s="2">
        <v>21031</v>
      </c>
      <c r="J780" s="3" t="s">
        <v>2596</v>
      </c>
      <c r="K780" s="5"/>
    </row>
    <row r="781" spans="1:11" ht="15.75" thickBot="1" x14ac:dyDescent="0.3">
      <c r="A781" s="2" t="s">
        <v>2597</v>
      </c>
      <c r="B781" s="2" t="s">
        <v>11</v>
      </c>
      <c r="C781" s="2" t="s">
        <v>2598</v>
      </c>
      <c r="D781" s="2">
        <v>18</v>
      </c>
      <c r="E781" s="2">
        <v>1.35770848907348E-2</v>
      </c>
      <c r="F781" s="2">
        <v>1.86719346656289</v>
      </c>
      <c r="G781" s="2">
        <v>56</v>
      </c>
      <c r="H781" s="2">
        <v>2130</v>
      </c>
      <c r="I781" s="2">
        <v>21031</v>
      </c>
      <c r="J781" s="3" t="s">
        <v>2599</v>
      </c>
      <c r="K781" s="5"/>
    </row>
    <row r="782" spans="1:11" ht="15.75" thickBot="1" x14ac:dyDescent="0.3">
      <c r="A782" s="2" t="s">
        <v>2600</v>
      </c>
      <c r="B782" s="2" t="s">
        <v>11</v>
      </c>
      <c r="C782" s="2" t="s">
        <v>2601</v>
      </c>
      <c r="D782" s="2">
        <v>91</v>
      </c>
      <c r="E782" s="2">
        <v>5.5247333690493302E-5</v>
      </c>
      <c r="F782" s="2">
        <v>4.2576886767640696</v>
      </c>
      <c r="G782" s="2">
        <v>501</v>
      </c>
      <c r="H782" s="2">
        <v>2130</v>
      </c>
      <c r="I782" s="2">
        <v>21031</v>
      </c>
      <c r="J782" s="3" t="s">
        <v>2602</v>
      </c>
      <c r="K782" s="5"/>
    </row>
    <row r="783" spans="1:11" ht="15.75" thickBot="1" x14ac:dyDescent="0.3">
      <c r="A783" s="2" t="s">
        <v>2603</v>
      </c>
      <c r="B783" s="2" t="s">
        <v>11</v>
      </c>
      <c r="C783" s="2" t="s">
        <v>2604</v>
      </c>
      <c r="D783" s="2">
        <v>48</v>
      </c>
      <c r="E783" s="2">
        <v>3.5480479348688998E-4</v>
      </c>
      <c r="F783" s="2">
        <v>3.45001052139148</v>
      </c>
      <c r="G783" s="2">
        <v>217</v>
      </c>
      <c r="H783" s="2">
        <v>2130</v>
      </c>
      <c r="I783" s="2">
        <v>21031</v>
      </c>
      <c r="J783" s="3" t="s">
        <v>2605</v>
      </c>
      <c r="K783" s="5"/>
    </row>
    <row r="784" spans="1:11" ht="15.75" thickBot="1" x14ac:dyDescent="0.3">
      <c r="A784" s="2" t="s">
        <v>2606</v>
      </c>
      <c r="B784" s="2" t="s">
        <v>11</v>
      </c>
      <c r="C784" s="2" t="s">
        <v>2607</v>
      </c>
      <c r="D784" s="2">
        <v>64</v>
      </c>
      <c r="E784" s="2">
        <v>7.6240732314776403E-3</v>
      </c>
      <c r="F784" s="2">
        <v>2.1178129408227799</v>
      </c>
      <c r="G784" s="2">
        <v>354</v>
      </c>
      <c r="H784" s="2">
        <v>2130</v>
      </c>
      <c r="I784" s="2">
        <v>21031</v>
      </c>
      <c r="J784" s="3" t="s">
        <v>2608</v>
      </c>
      <c r="K784" s="5"/>
    </row>
    <row r="785" spans="1:11" ht="15.75" thickBot="1" x14ac:dyDescent="0.3">
      <c r="A785" s="2" t="s">
        <v>2609</v>
      </c>
      <c r="B785" s="2" t="s">
        <v>11</v>
      </c>
      <c r="C785" s="2" t="s">
        <v>2610</v>
      </c>
      <c r="D785" s="2">
        <v>66</v>
      </c>
      <c r="E785" s="2">
        <v>1.9441145589989799E-6</v>
      </c>
      <c r="F785" s="2">
        <v>5.7112781473957304</v>
      </c>
      <c r="G785" s="2">
        <v>299</v>
      </c>
      <c r="H785" s="2">
        <v>2130</v>
      </c>
      <c r="I785" s="2">
        <v>21031</v>
      </c>
      <c r="J785" s="3" t="s">
        <v>2611</v>
      </c>
      <c r="K785" s="5"/>
    </row>
    <row r="786" spans="1:11" ht="15.75" thickBot="1" x14ac:dyDescent="0.3">
      <c r="A786" s="2" t="s">
        <v>2612</v>
      </c>
      <c r="B786" s="2" t="s">
        <v>11</v>
      </c>
      <c r="C786" s="2" t="s">
        <v>2613</v>
      </c>
      <c r="D786" s="2">
        <v>101</v>
      </c>
      <c r="E786" s="2">
        <v>3.9048045301513E-3</v>
      </c>
      <c r="F786" s="2">
        <v>2.4084007015053501</v>
      </c>
      <c r="G786" s="2">
        <v>627</v>
      </c>
      <c r="H786" s="2">
        <v>2130</v>
      </c>
      <c r="I786" s="2">
        <v>21031</v>
      </c>
      <c r="J786" s="3" t="s">
        <v>2614</v>
      </c>
      <c r="K786" s="5"/>
    </row>
    <row r="787" spans="1:11" ht="15.75" thickBot="1" x14ac:dyDescent="0.3">
      <c r="A787" s="2" t="s">
        <v>2615</v>
      </c>
      <c r="B787" s="2" t="s">
        <v>11</v>
      </c>
      <c r="C787" s="2" t="s">
        <v>2616</v>
      </c>
      <c r="D787" s="2">
        <v>84</v>
      </c>
      <c r="E787" s="2">
        <v>3.62618462997613E-3</v>
      </c>
      <c r="F787" s="2">
        <v>2.44055008724037</v>
      </c>
      <c r="G787" s="2">
        <v>495</v>
      </c>
      <c r="H787" s="2">
        <v>2130</v>
      </c>
      <c r="I787" s="2">
        <v>21031</v>
      </c>
      <c r="J787" s="3" t="s">
        <v>2617</v>
      </c>
      <c r="K787" s="5"/>
    </row>
    <row r="788" spans="1:11" ht="15.75" thickBot="1" x14ac:dyDescent="0.3">
      <c r="A788" s="2" t="s">
        <v>2618</v>
      </c>
      <c r="B788" s="2" t="s">
        <v>11</v>
      </c>
      <c r="C788" s="2" t="s">
        <v>2619</v>
      </c>
      <c r="D788" s="2">
        <v>93</v>
      </c>
      <c r="E788" s="2">
        <v>2.89321686870464E-3</v>
      </c>
      <c r="F788" s="2">
        <v>2.5386190114430298</v>
      </c>
      <c r="G788" s="2">
        <v>561</v>
      </c>
      <c r="H788" s="2">
        <v>2130</v>
      </c>
      <c r="I788" s="2">
        <v>21031</v>
      </c>
      <c r="J788" s="3" t="s">
        <v>2620</v>
      </c>
      <c r="K788" s="5"/>
    </row>
    <row r="789" spans="1:11" ht="15.75" thickBot="1" x14ac:dyDescent="0.3">
      <c r="A789" s="2" t="s">
        <v>2621</v>
      </c>
      <c r="B789" s="2" t="s">
        <v>11</v>
      </c>
      <c r="C789" s="2" t="s">
        <v>2622</v>
      </c>
      <c r="D789" s="2">
        <v>64</v>
      </c>
      <c r="E789" s="2">
        <v>7.6240732314776403E-3</v>
      </c>
      <c r="F789" s="2">
        <v>2.1178129408227799</v>
      </c>
      <c r="G789" s="2">
        <v>354</v>
      </c>
      <c r="H789" s="2">
        <v>2130</v>
      </c>
      <c r="I789" s="2">
        <v>21031</v>
      </c>
      <c r="J789" s="3" t="s">
        <v>2623</v>
      </c>
      <c r="K789" s="5"/>
    </row>
    <row r="790" spans="1:11" ht="15.75" thickBot="1" x14ac:dyDescent="0.3">
      <c r="A790" s="2" t="s">
        <v>2624</v>
      </c>
      <c r="B790" s="2" t="s">
        <v>11</v>
      </c>
      <c r="C790" s="2" t="s">
        <v>2625</v>
      </c>
      <c r="D790" s="2">
        <v>72</v>
      </c>
      <c r="E790" s="2">
        <v>3.7678276974110502E-7</v>
      </c>
      <c r="F790" s="2">
        <v>6.4239089656919397</v>
      </c>
      <c r="G790" s="2">
        <v>327</v>
      </c>
      <c r="H790" s="2">
        <v>2130</v>
      </c>
      <c r="I790" s="2">
        <v>21031</v>
      </c>
      <c r="J790" s="3" t="s">
        <v>2626</v>
      </c>
      <c r="K790" s="5"/>
    </row>
    <row r="791" spans="1:11" ht="15.75" thickBot="1" x14ac:dyDescent="0.3">
      <c r="A791" s="2" t="s">
        <v>2627</v>
      </c>
      <c r="B791" s="2" t="s">
        <v>11</v>
      </c>
      <c r="C791" s="2" t="s">
        <v>2628</v>
      </c>
      <c r="D791" s="2">
        <v>110</v>
      </c>
      <c r="E791" s="2">
        <v>4.8041030304113095E-7</v>
      </c>
      <c r="F791" s="2">
        <v>6.3183876871435496</v>
      </c>
      <c r="G791" s="2">
        <v>592</v>
      </c>
      <c r="H791" s="2">
        <v>2130</v>
      </c>
      <c r="I791" s="2">
        <v>21031</v>
      </c>
      <c r="J791" s="3" t="s">
        <v>2629</v>
      </c>
      <c r="K791" s="5"/>
    </row>
    <row r="792" spans="1:11" ht="15.75" thickBot="1" x14ac:dyDescent="0.3">
      <c r="A792" s="2" t="s">
        <v>2630</v>
      </c>
      <c r="B792" s="2" t="s">
        <v>11</v>
      </c>
      <c r="C792" s="2" t="s">
        <v>2631</v>
      </c>
      <c r="D792" s="2">
        <v>50</v>
      </c>
      <c r="E792" s="2">
        <v>2.9618174998852199E-3</v>
      </c>
      <c r="F792" s="2">
        <v>2.5284417051782802</v>
      </c>
      <c r="G792" s="2">
        <v>246</v>
      </c>
      <c r="H792" s="2">
        <v>2130</v>
      </c>
      <c r="I792" s="2">
        <v>21031</v>
      </c>
      <c r="J792" s="3" t="s">
        <v>2632</v>
      </c>
      <c r="K792" s="5"/>
    </row>
    <row r="793" spans="1:11" ht="15.75" thickBot="1" x14ac:dyDescent="0.3">
      <c r="A793" s="2" t="s">
        <v>2633</v>
      </c>
      <c r="B793" s="2" t="s">
        <v>11</v>
      </c>
      <c r="C793" s="2" t="s">
        <v>2634</v>
      </c>
      <c r="D793" s="2">
        <v>50</v>
      </c>
      <c r="E793" s="2">
        <v>4.9941493088133497E-2</v>
      </c>
      <c r="F793" s="2">
        <v>1.30153847779876</v>
      </c>
      <c r="G793" s="2">
        <v>271</v>
      </c>
      <c r="H793" s="2">
        <v>2130</v>
      </c>
      <c r="I793" s="2">
        <v>21031</v>
      </c>
      <c r="J793" s="3" t="s">
        <v>2635</v>
      </c>
      <c r="K793" s="5"/>
    </row>
    <row r="794" spans="1:11" ht="15.75" thickBot="1" x14ac:dyDescent="0.3">
      <c r="A794" s="2" t="s">
        <v>2636</v>
      </c>
      <c r="B794" s="2" t="s">
        <v>11</v>
      </c>
      <c r="C794" s="2" t="s">
        <v>2637</v>
      </c>
      <c r="D794" s="2">
        <v>87</v>
      </c>
      <c r="E794" s="2">
        <v>2.2080034080715299E-5</v>
      </c>
      <c r="F794" s="2">
        <v>4.6560002606051896</v>
      </c>
      <c r="G794" s="2">
        <v>463</v>
      </c>
      <c r="H794" s="2">
        <v>2130</v>
      </c>
      <c r="I794" s="2">
        <v>21031</v>
      </c>
      <c r="J794" s="3" t="s">
        <v>2638</v>
      </c>
      <c r="K794" s="5"/>
    </row>
    <row r="795" spans="1:11" ht="15.75" thickBot="1" x14ac:dyDescent="0.3">
      <c r="A795" s="2" t="s">
        <v>2639</v>
      </c>
      <c r="B795" s="2" t="s">
        <v>11</v>
      </c>
      <c r="C795" s="2" t="s">
        <v>2640</v>
      </c>
      <c r="D795" s="2">
        <v>133</v>
      </c>
      <c r="E795" s="2">
        <v>1.1242876680577999E-4</v>
      </c>
      <c r="F795" s="2">
        <v>3.94912255294336</v>
      </c>
      <c r="G795" s="2">
        <v>829</v>
      </c>
      <c r="H795" s="2">
        <v>2130</v>
      </c>
      <c r="I795" s="2">
        <v>21031</v>
      </c>
      <c r="J795" s="3" t="s">
        <v>2641</v>
      </c>
      <c r="K795" s="5"/>
    </row>
    <row r="796" spans="1:11" ht="15.75" thickBot="1" x14ac:dyDescent="0.3">
      <c r="A796" s="2" t="s">
        <v>2642</v>
      </c>
      <c r="B796" s="2" t="s">
        <v>11</v>
      </c>
      <c r="C796" s="2" t="s">
        <v>2643</v>
      </c>
      <c r="D796" s="2">
        <v>41</v>
      </c>
      <c r="E796" s="2">
        <v>3.1467392204907002E-5</v>
      </c>
      <c r="F796" s="2">
        <v>4.5021392468531101</v>
      </c>
      <c r="G796" s="2">
        <v>159</v>
      </c>
      <c r="H796" s="2">
        <v>2130</v>
      </c>
      <c r="I796" s="2">
        <v>21031</v>
      </c>
      <c r="J796" s="3" t="s">
        <v>2644</v>
      </c>
      <c r="K796" s="5"/>
    </row>
    <row r="797" spans="1:11" ht="15.75" thickBot="1" x14ac:dyDescent="0.3">
      <c r="A797" s="2" t="s">
        <v>2645</v>
      </c>
      <c r="B797" s="2" t="s">
        <v>11</v>
      </c>
      <c r="C797" s="2" t="s">
        <v>2646</v>
      </c>
      <c r="D797" s="2">
        <v>25</v>
      </c>
      <c r="E797" s="2">
        <v>1.6910560244253501E-2</v>
      </c>
      <c r="F797" s="2">
        <v>1.7718420040546901</v>
      </c>
      <c r="G797" s="2">
        <v>96</v>
      </c>
      <c r="H797" s="2">
        <v>2130</v>
      </c>
      <c r="I797" s="2">
        <v>21031</v>
      </c>
      <c r="J797" s="3" t="s">
        <v>2647</v>
      </c>
      <c r="K797" s="5"/>
    </row>
    <row r="798" spans="1:11" ht="15.75" thickBot="1" x14ac:dyDescent="0.3">
      <c r="A798" s="2" t="s">
        <v>2648</v>
      </c>
      <c r="B798" s="2" t="s">
        <v>11</v>
      </c>
      <c r="C798" s="2" t="s">
        <v>2649</v>
      </c>
      <c r="D798" s="2">
        <v>84</v>
      </c>
      <c r="E798" s="2">
        <v>2.2113864301952499E-7</v>
      </c>
      <c r="F798" s="2">
        <v>6.6553353597110698</v>
      </c>
      <c r="G798" s="2">
        <v>403</v>
      </c>
      <c r="H798" s="2">
        <v>2130</v>
      </c>
      <c r="I798" s="2">
        <v>21031</v>
      </c>
      <c r="J798" s="3" t="s">
        <v>2650</v>
      </c>
      <c r="K798" s="5"/>
    </row>
    <row r="799" spans="1:11" ht="15.75" thickBot="1" x14ac:dyDescent="0.3">
      <c r="A799" s="2" t="s">
        <v>2651</v>
      </c>
      <c r="B799" s="2" t="s">
        <v>11</v>
      </c>
      <c r="C799" s="2" t="s">
        <v>2652</v>
      </c>
      <c r="D799" s="2">
        <v>53</v>
      </c>
      <c r="E799" s="2">
        <v>4.0804156408800602E-5</v>
      </c>
      <c r="F799" s="2">
        <v>4.3892955963839597</v>
      </c>
      <c r="G799" s="2">
        <v>235</v>
      </c>
      <c r="H799" s="2">
        <v>2130</v>
      </c>
      <c r="I799" s="2">
        <v>21031</v>
      </c>
      <c r="J799" s="3" t="s">
        <v>2653</v>
      </c>
      <c r="K799" s="5"/>
    </row>
    <row r="800" spans="1:11" ht="15.75" thickBot="1" x14ac:dyDescent="0.3">
      <c r="A800" s="2" t="s">
        <v>2654</v>
      </c>
      <c r="B800" s="2" t="s">
        <v>11</v>
      </c>
      <c r="C800" s="2" t="s">
        <v>2655</v>
      </c>
      <c r="D800" s="2">
        <v>59</v>
      </c>
      <c r="E800" s="2">
        <v>1.7383777679306001E-4</v>
      </c>
      <c r="F800" s="2">
        <v>3.7598558408331599</v>
      </c>
      <c r="G800" s="2">
        <v>285</v>
      </c>
      <c r="H800" s="2">
        <v>2130</v>
      </c>
      <c r="I800" s="2">
        <v>21031</v>
      </c>
      <c r="J800" s="3" t="s">
        <v>2656</v>
      </c>
      <c r="K800" s="5"/>
    </row>
    <row r="801" spans="1:11" ht="15.75" thickBot="1" x14ac:dyDescent="0.3">
      <c r="A801" s="2" t="s">
        <v>2657</v>
      </c>
      <c r="B801" s="2" t="s">
        <v>11</v>
      </c>
      <c r="C801" s="2" t="s">
        <v>2658</v>
      </c>
      <c r="D801" s="2">
        <v>50</v>
      </c>
      <c r="E801" s="2">
        <v>5.4237534553590299E-5</v>
      </c>
      <c r="F801" s="2">
        <v>4.2657000601827804</v>
      </c>
      <c r="G801" s="2">
        <v>103</v>
      </c>
      <c r="H801" s="2">
        <v>4930</v>
      </c>
      <c r="I801" s="2">
        <v>21031</v>
      </c>
      <c r="J801" s="3" t="s">
        <v>2659</v>
      </c>
      <c r="K801" s="5"/>
    </row>
    <row r="802" spans="1:11" ht="15.75" thickBot="1" x14ac:dyDescent="0.3">
      <c r="A802" s="2" t="s">
        <v>2660</v>
      </c>
      <c r="B802" s="2" t="s">
        <v>11</v>
      </c>
      <c r="C802" s="2" t="s">
        <v>2661</v>
      </c>
      <c r="D802" s="2">
        <v>66</v>
      </c>
      <c r="E802" s="2">
        <v>1.2523376883048999E-2</v>
      </c>
      <c r="F802" s="2">
        <v>1.90227854940594</v>
      </c>
      <c r="G802" s="2">
        <v>374</v>
      </c>
      <c r="H802" s="2">
        <v>2130</v>
      </c>
      <c r="I802" s="2">
        <v>21031</v>
      </c>
      <c r="J802" s="3" t="s">
        <v>2662</v>
      </c>
      <c r="K802" s="5"/>
    </row>
    <row r="803" spans="1:11" ht="15.75" thickBot="1" x14ac:dyDescent="0.3">
      <c r="A803" s="2" t="s">
        <v>2663</v>
      </c>
      <c r="B803" s="2" t="s">
        <v>11</v>
      </c>
      <c r="C803" s="2" t="s">
        <v>2664</v>
      </c>
      <c r="D803" s="2">
        <v>43</v>
      </c>
      <c r="E803" s="2">
        <v>7.8218177870881603E-3</v>
      </c>
      <c r="F803" s="2">
        <v>2.1066923053595801</v>
      </c>
      <c r="G803" s="2">
        <v>206</v>
      </c>
      <c r="H803" s="2">
        <v>2130</v>
      </c>
      <c r="I803" s="2">
        <v>21031</v>
      </c>
      <c r="J803" s="3" t="s">
        <v>2665</v>
      </c>
      <c r="K803" s="5"/>
    </row>
    <row r="804" spans="1:11" ht="15.75" thickBot="1" x14ac:dyDescent="0.3">
      <c r="A804" s="2" t="s">
        <v>2666</v>
      </c>
      <c r="B804" s="2" t="s">
        <v>11</v>
      </c>
      <c r="C804" s="2" t="s">
        <v>2667</v>
      </c>
      <c r="D804" s="2">
        <v>107</v>
      </c>
      <c r="E804" s="2">
        <v>1.1771403424739301E-2</v>
      </c>
      <c r="F804" s="2">
        <v>1.92917175607879</v>
      </c>
      <c r="G804" s="2">
        <v>309</v>
      </c>
      <c r="H804" s="2">
        <v>4930</v>
      </c>
      <c r="I804" s="2">
        <v>21031</v>
      </c>
      <c r="J804" s="3" t="s">
        <v>2668</v>
      </c>
      <c r="K804" s="5"/>
    </row>
    <row r="805" spans="1:11" ht="15.75" thickBot="1" x14ac:dyDescent="0.3">
      <c r="A805" s="2" t="s">
        <v>2669</v>
      </c>
      <c r="B805" s="2" t="s">
        <v>11</v>
      </c>
      <c r="C805" s="2" t="s">
        <v>2670</v>
      </c>
      <c r="D805" s="2">
        <v>151</v>
      </c>
      <c r="E805" s="2">
        <v>5.3135378768543401E-3</v>
      </c>
      <c r="F805" s="2">
        <v>2.2746162192632</v>
      </c>
      <c r="G805" s="2">
        <v>1035</v>
      </c>
      <c r="H805" s="2">
        <v>2130</v>
      </c>
      <c r="I805" s="2">
        <v>21031</v>
      </c>
      <c r="J805" s="3" t="s">
        <v>2671</v>
      </c>
      <c r="K805" s="5"/>
    </row>
    <row r="806" spans="1:11" ht="15.75" thickBot="1" x14ac:dyDescent="0.3">
      <c r="A806" s="2" t="s">
        <v>2672</v>
      </c>
      <c r="B806" s="2" t="s">
        <v>11</v>
      </c>
      <c r="C806" s="2" t="s">
        <v>2673</v>
      </c>
      <c r="D806" s="2">
        <v>104</v>
      </c>
      <c r="E806" s="2">
        <v>6.4273221123403902E-5</v>
      </c>
      <c r="F806" s="2">
        <v>4.1919699343969699</v>
      </c>
      <c r="G806" s="2">
        <v>599</v>
      </c>
      <c r="H806" s="2">
        <v>2130</v>
      </c>
      <c r="I806" s="2">
        <v>21031</v>
      </c>
      <c r="J806" s="3" t="s">
        <v>2674</v>
      </c>
      <c r="K806" s="5"/>
    </row>
    <row r="807" spans="1:11" ht="15.75" thickBot="1" x14ac:dyDescent="0.3">
      <c r="A807" s="2" t="s">
        <v>2675</v>
      </c>
      <c r="B807" s="2" t="s">
        <v>11</v>
      </c>
      <c r="C807" s="2" t="s">
        <v>2676</v>
      </c>
      <c r="D807" s="2">
        <v>93</v>
      </c>
      <c r="E807" s="2">
        <v>2.3600569079514101E-5</v>
      </c>
      <c r="F807" s="2">
        <v>4.6270775247793399</v>
      </c>
      <c r="G807" s="2">
        <v>507</v>
      </c>
      <c r="H807" s="2">
        <v>2130</v>
      </c>
      <c r="I807" s="2">
        <v>21031</v>
      </c>
      <c r="J807" s="3" t="s">
        <v>2677</v>
      </c>
      <c r="K807" s="5"/>
    </row>
    <row r="808" spans="1:11" ht="15.75" thickBot="1" x14ac:dyDescent="0.3">
      <c r="A808" s="2" t="s">
        <v>2678</v>
      </c>
      <c r="B808" s="2" t="s">
        <v>11</v>
      </c>
      <c r="C808" s="2" t="s">
        <v>2679</v>
      </c>
      <c r="D808" s="2">
        <v>162</v>
      </c>
      <c r="E808" s="2">
        <v>8.92925236462198E-8</v>
      </c>
      <c r="F808" s="2">
        <v>7.0491849025349502</v>
      </c>
      <c r="G808" s="2">
        <v>962</v>
      </c>
      <c r="H808" s="2">
        <v>2130</v>
      </c>
      <c r="I808" s="2">
        <v>21031</v>
      </c>
      <c r="J808" s="3" t="s">
        <v>2680</v>
      </c>
      <c r="K808" s="5"/>
    </row>
    <row r="809" spans="1:11" ht="15.75" thickBot="1" x14ac:dyDescent="0.3">
      <c r="A809" s="2" t="s">
        <v>2681</v>
      </c>
      <c r="B809" s="2" t="s">
        <v>11</v>
      </c>
      <c r="C809" s="2" t="s">
        <v>2682</v>
      </c>
      <c r="D809" s="2">
        <v>75</v>
      </c>
      <c r="E809" s="2">
        <v>1.1895673415717E-4</v>
      </c>
      <c r="F809" s="2">
        <v>3.9246109674600902</v>
      </c>
      <c r="G809" s="2">
        <v>393</v>
      </c>
      <c r="H809" s="2">
        <v>2130</v>
      </c>
      <c r="I809" s="2">
        <v>21031</v>
      </c>
      <c r="J809" s="3" t="s">
        <v>2683</v>
      </c>
      <c r="K809" s="5"/>
    </row>
    <row r="810" spans="1:11" ht="15.75" thickBot="1" x14ac:dyDescent="0.3">
      <c r="A810" s="2" t="s">
        <v>2684</v>
      </c>
      <c r="B810" s="2" t="s">
        <v>11</v>
      </c>
      <c r="C810" s="2" t="s">
        <v>2685</v>
      </c>
      <c r="D810" s="2">
        <v>114</v>
      </c>
      <c r="E810" s="2">
        <v>3.4452390245764202E-10</v>
      </c>
      <c r="F810" s="2">
        <v>9.4627806421297898</v>
      </c>
      <c r="G810" s="2">
        <v>557</v>
      </c>
      <c r="H810" s="2">
        <v>2130</v>
      </c>
      <c r="I810" s="2">
        <v>21031</v>
      </c>
      <c r="J810" s="3" t="s">
        <v>2686</v>
      </c>
      <c r="K810" s="5"/>
    </row>
    <row r="811" spans="1:11" ht="15.75" thickBot="1" x14ac:dyDescent="0.3">
      <c r="A811" s="2" t="s">
        <v>2687</v>
      </c>
      <c r="B811" s="2" t="s">
        <v>11</v>
      </c>
      <c r="C811" s="2" t="s">
        <v>2688</v>
      </c>
      <c r="D811" s="2">
        <v>117</v>
      </c>
      <c r="E811" s="2">
        <v>3.6933491281321003E-4</v>
      </c>
      <c r="F811" s="2">
        <v>3.4325796370404298</v>
      </c>
      <c r="G811" s="2">
        <v>720</v>
      </c>
      <c r="H811" s="2">
        <v>2130</v>
      </c>
      <c r="I811" s="2">
        <v>21031</v>
      </c>
      <c r="J811" s="3" t="s">
        <v>2689</v>
      </c>
      <c r="K811" s="5"/>
    </row>
    <row r="812" spans="1:11" ht="15.75" thickBot="1" x14ac:dyDescent="0.3">
      <c r="A812" s="2" t="s">
        <v>2690</v>
      </c>
      <c r="B812" s="2" t="s">
        <v>11</v>
      </c>
      <c r="C812" s="2" t="s">
        <v>2691</v>
      </c>
      <c r="D812" s="2">
        <v>109</v>
      </c>
      <c r="E812" s="2">
        <v>4.21803002393551E-3</v>
      </c>
      <c r="F812" s="2">
        <v>2.3748903332776301</v>
      </c>
      <c r="G812" s="2">
        <v>691</v>
      </c>
      <c r="H812" s="2">
        <v>2130</v>
      </c>
      <c r="I812" s="2">
        <v>21031</v>
      </c>
      <c r="J812" s="3" t="s">
        <v>2692</v>
      </c>
      <c r="K812" s="5"/>
    </row>
    <row r="813" spans="1:11" ht="15.75" thickBot="1" x14ac:dyDescent="0.3">
      <c r="A813" s="2" t="s">
        <v>2693</v>
      </c>
      <c r="B813" s="2" t="s">
        <v>11</v>
      </c>
      <c r="C813" s="2" t="s">
        <v>2694</v>
      </c>
      <c r="D813" s="2">
        <v>173</v>
      </c>
      <c r="E813" s="2">
        <v>3.4656503314173898E-8</v>
      </c>
      <c r="F813" s="2">
        <v>7.4602152577780698</v>
      </c>
      <c r="G813" s="2">
        <v>1035</v>
      </c>
      <c r="H813" s="2">
        <v>2130</v>
      </c>
      <c r="I813" s="2">
        <v>21031</v>
      </c>
      <c r="J813" s="3" t="s">
        <v>2695</v>
      </c>
      <c r="K813" s="5"/>
    </row>
    <row r="814" spans="1:11" ht="15.75" thickBot="1" x14ac:dyDescent="0.3">
      <c r="A814" s="2" t="s">
        <v>422</v>
      </c>
      <c r="B814" s="2" t="s">
        <v>11</v>
      </c>
      <c r="C814" s="2" t="s">
        <v>423</v>
      </c>
      <c r="D814" s="2">
        <v>87</v>
      </c>
      <c r="E814" s="2">
        <v>6.4356508239100602E-3</v>
      </c>
      <c r="F814" s="2">
        <v>2.1914075272459201</v>
      </c>
      <c r="G814" s="2">
        <v>525</v>
      </c>
      <c r="H814" s="2">
        <v>2130</v>
      </c>
      <c r="I814" s="2">
        <v>21031</v>
      </c>
      <c r="J814" s="3" t="s">
        <v>2696</v>
      </c>
      <c r="K814" s="5"/>
    </row>
    <row r="815" spans="1:11" ht="15.75" thickBot="1" x14ac:dyDescent="0.3">
      <c r="A815" s="2" t="s">
        <v>2697</v>
      </c>
      <c r="B815" s="2" t="s">
        <v>11</v>
      </c>
      <c r="C815" s="2" t="s">
        <v>2698</v>
      </c>
      <c r="D815" s="2">
        <v>118</v>
      </c>
      <c r="E815" s="2">
        <v>6.2991660022909096E-5</v>
      </c>
      <c r="F815" s="2">
        <v>4.2007169465113803</v>
      </c>
      <c r="G815" s="2">
        <v>705</v>
      </c>
      <c r="H815" s="2">
        <v>2130</v>
      </c>
      <c r="I815" s="2">
        <v>21031</v>
      </c>
      <c r="J815" s="3" t="s">
        <v>2699</v>
      </c>
      <c r="K815" s="5"/>
    </row>
    <row r="816" spans="1:11" ht="15.75" thickBot="1" x14ac:dyDescent="0.3">
      <c r="A816" s="2" t="s">
        <v>2700</v>
      </c>
      <c r="B816" s="2" t="s">
        <v>11</v>
      </c>
      <c r="C816" s="2" t="s">
        <v>2701</v>
      </c>
      <c r="D816" s="2">
        <v>47</v>
      </c>
      <c r="E816" s="2">
        <v>3.9620670746333296E-3</v>
      </c>
      <c r="F816" s="2">
        <v>2.4020781764762802</v>
      </c>
      <c r="G816" s="2">
        <v>106</v>
      </c>
      <c r="H816" s="2">
        <v>4930</v>
      </c>
      <c r="I816" s="2">
        <v>21031</v>
      </c>
      <c r="J816" s="3" t="s">
        <v>2702</v>
      </c>
      <c r="K816" s="5"/>
    </row>
    <row r="817" spans="1:11" ht="15.75" thickBot="1" x14ac:dyDescent="0.3">
      <c r="A817" s="2" t="s">
        <v>2703</v>
      </c>
      <c r="B817" s="2" t="s">
        <v>11</v>
      </c>
      <c r="C817" s="2" t="s">
        <v>2704</v>
      </c>
      <c r="D817" s="2">
        <v>56</v>
      </c>
      <c r="E817" s="2">
        <v>4.8557723198265801E-8</v>
      </c>
      <c r="F817" s="2">
        <v>7.31374168489842</v>
      </c>
      <c r="G817" s="2">
        <v>215</v>
      </c>
      <c r="H817" s="2">
        <v>2130</v>
      </c>
      <c r="I817" s="2">
        <v>21031</v>
      </c>
      <c r="J817" s="3" t="s">
        <v>2705</v>
      </c>
      <c r="K817" s="5"/>
    </row>
    <row r="818" spans="1:11" ht="15.75" thickBot="1" x14ac:dyDescent="0.3">
      <c r="A818" s="2" t="s">
        <v>2706</v>
      </c>
      <c r="B818" s="2" t="s">
        <v>11</v>
      </c>
      <c r="C818" s="2" t="s">
        <v>2707</v>
      </c>
      <c r="D818" s="2">
        <v>32</v>
      </c>
      <c r="E818" s="2">
        <v>1.42099663506107E-3</v>
      </c>
      <c r="F818" s="2">
        <v>2.8474069504864201</v>
      </c>
      <c r="G818" s="2">
        <v>125</v>
      </c>
      <c r="H818" s="2">
        <v>2130</v>
      </c>
      <c r="I818" s="2">
        <v>21031</v>
      </c>
      <c r="J818" s="3" t="s">
        <v>2708</v>
      </c>
      <c r="K818" s="5"/>
    </row>
    <row r="819" spans="1:11" ht="15.75" thickBot="1" x14ac:dyDescent="0.3">
      <c r="A819" s="2" t="s">
        <v>2709</v>
      </c>
      <c r="B819" s="2" t="s">
        <v>11</v>
      </c>
      <c r="C819" s="2" t="s">
        <v>2710</v>
      </c>
      <c r="D819" s="2">
        <v>92</v>
      </c>
      <c r="E819" s="2">
        <v>4.0857267789648604E-6</v>
      </c>
      <c r="F819" s="2">
        <v>5.3887306789065201</v>
      </c>
      <c r="G819" s="2">
        <v>483</v>
      </c>
      <c r="H819" s="2">
        <v>2130</v>
      </c>
      <c r="I819" s="2">
        <v>21031</v>
      </c>
      <c r="J819" s="3" t="s">
        <v>2711</v>
      </c>
      <c r="K819" s="5"/>
    </row>
    <row r="820" spans="1:11" ht="15.75" thickBot="1" x14ac:dyDescent="0.3">
      <c r="A820" s="2" t="s">
        <v>2712</v>
      </c>
      <c r="B820" s="2" t="s">
        <v>11</v>
      </c>
      <c r="C820" s="2" t="s">
        <v>2713</v>
      </c>
      <c r="D820" s="2">
        <v>36</v>
      </c>
      <c r="E820" s="2">
        <v>5.9232017268350404E-3</v>
      </c>
      <c r="F820" s="2">
        <v>2.22744347631407</v>
      </c>
      <c r="G820" s="2">
        <v>158</v>
      </c>
      <c r="H820" s="2">
        <v>2130</v>
      </c>
      <c r="I820" s="2">
        <v>21031</v>
      </c>
      <c r="J820" s="3" t="s">
        <v>2714</v>
      </c>
      <c r="K820" s="5"/>
    </row>
    <row r="821" spans="1:11" ht="15.75" thickBot="1" x14ac:dyDescent="0.3">
      <c r="A821" s="2" t="s">
        <v>2715</v>
      </c>
      <c r="B821" s="2" t="s">
        <v>11</v>
      </c>
      <c r="C821" s="2" t="s">
        <v>2716</v>
      </c>
      <c r="D821" s="2">
        <v>75</v>
      </c>
      <c r="E821" s="2">
        <v>2.93485433268901E-2</v>
      </c>
      <c r="F821" s="2">
        <v>1.5324134494689301</v>
      </c>
      <c r="G821" s="2">
        <v>452</v>
      </c>
      <c r="H821" s="2">
        <v>2130</v>
      </c>
      <c r="I821" s="2">
        <v>21031</v>
      </c>
      <c r="J821" s="3" t="s">
        <v>2717</v>
      </c>
      <c r="K821" s="5"/>
    </row>
    <row r="822" spans="1:11" ht="15.75" thickBot="1" x14ac:dyDescent="0.3">
      <c r="A822" s="2" t="s">
        <v>2718</v>
      </c>
      <c r="B822" s="2" t="s">
        <v>11</v>
      </c>
      <c r="C822" s="2" t="s">
        <v>2719</v>
      </c>
      <c r="D822" s="2">
        <v>61</v>
      </c>
      <c r="E822" s="2">
        <v>4.7609826536411801E-7</v>
      </c>
      <c r="F822" s="2">
        <v>6.3223034008488703</v>
      </c>
      <c r="G822" s="2">
        <v>258</v>
      </c>
      <c r="H822" s="2">
        <v>2130</v>
      </c>
      <c r="I822" s="2">
        <v>21031</v>
      </c>
      <c r="J822" s="3" t="s">
        <v>2720</v>
      </c>
      <c r="K822" s="5"/>
    </row>
    <row r="823" spans="1:11" ht="15.75" thickBot="1" x14ac:dyDescent="0.3">
      <c r="A823" s="2" t="s">
        <v>2721</v>
      </c>
      <c r="B823" s="2" t="s">
        <v>11</v>
      </c>
      <c r="C823" s="2" t="s">
        <v>2722</v>
      </c>
      <c r="D823" s="2">
        <v>62</v>
      </c>
      <c r="E823" s="2">
        <v>2.3285990940352199E-7</v>
      </c>
      <c r="F823" s="2">
        <v>6.6329052758429201</v>
      </c>
      <c r="G823" s="2">
        <v>260</v>
      </c>
      <c r="H823" s="2">
        <v>2130</v>
      </c>
      <c r="I823" s="2">
        <v>21031</v>
      </c>
      <c r="J823" s="3" t="s">
        <v>2723</v>
      </c>
      <c r="K823" s="5"/>
    </row>
    <row r="824" spans="1:11" ht="15.75" thickBot="1" x14ac:dyDescent="0.3">
      <c r="A824" s="2" t="s">
        <v>2724</v>
      </c>
      <c r="B824" s="2" t="s">
        <v>11</v>
      </c>
      <c r="C824" s="2" t="s">
        <v>2725</v>
      </c>
      <c r="D824" s="2">
        <v>82</v>
      </c>
      <c r="E824" s="2">
        <v>1.7097255603838402E-2</v>
      </c>
      <c r="F824" s="2">
        <v>1.7670735955588399</v>
      </c>
      <c r="G824" s="2">
        <v>499</v>
      </c>
      <c r="H824" s="2">
        <v>2130</v>
      </c>
      <c r="I824" s="2">
        <v>21031</v>
      </c>
      <c r="J824" s="3" t="s">
        <v>2726</v>
      </c>
      <c r="K824" s="5"/>
    </row>
    <row r="825" spans="1:11" ht="15.75" thickBot="1" x14ac:dyDescent="0.3">
      <c r="A825" s="2" t="s">
        <v>2727</v>
      </c>
      <c r="B825" s="2" t="s">
        <v>11</v>
      </c>
      <c r="C825" s="2" t="s">
        <v>2728</v>
      </c>
      <c r="D825" s="2">
        <v>101</v>
      </c>
      <c r="E825" s="2">
        <v>1.00173128490458E-9</v>
      </c>
      <c r="F825" s="2">
        <v>8.9992487626348101</v>
      </c>
      <c r="G825" s="2">
        <v>477</v>
      </c>
      <c r="H825" s="2">
        <v>2130</v>
      </c>
      <c r="I825" s="2">
        <v>21031</v>
      </c>
      <c r="J825" s="3" t="s">
        <v>2729</v>
      </c>
      <c r="K825" s="5"/>
    </row>
    <row r="826" spans="1:11" ht="15.75" thickBot="1" x14ac:dyDescent="0.3">
      <c r="A826" s="2" t="s">
        <v>2730</v>
      </c>
      <c r="B826" s="2" t="s">
        <v>11</v>
      </c>
      <c r="C826" s="2" t="s">
        <v>2731</v>
      </c>
      <c r="D826" s="2">
        <v>68</v>
      </c>
      <c r="E826" s="2">
        <v>4.4462230906403599E-6</v>
      </c>
      <c r="F826" s="2">
        <v>5.3520087502282596</v>
      </c>
      <c r="G826" s="2">
        <v>318</v>
      </c>
      <c r="H826" s="2">
        <v>2130</v>
      </c>
      <c r="I826" s="2">
        <v>21031</v>
      </c>
      <c r="J826" s="3" t="s">
        <v>2732</v>
      </c>
      <c r="K826" s="5"/>
    </row>
    <row r="827" spans="1:11" ht="15.75" thickBot="1" x14ac:dyDescent="0.3">
      <c r="A827" s="2" t="s">
        <v>2733</v>
      </c>
      <c r="B827" s="2" t="s">
        <v>11</v>
      </c>
      <c r="C827" s="2" t="s">
        <v>2734</v>
      </c>
      <c r="D827" s="2">
        <v>32</v>
      </c>
      <c r="E827" s="2">
        <v>3.01471887968697E-3</v>
      </c>
      <c r="F827" s="2">
        <v>2.5207531792760198</v>
      </c>
      <c r="G827" s="2">
        <v>129</v>
      </c>
      <c r="H827" s="2">
        <v>2130</v>
      </c>
      <c r="I827" s="2">
        <v>21031</v>
      </c>
      <c r="J827" s="3" t="s">
        <v>2735</v>
      </c>
      <c r="K827" s="5"/>
    </row>
    <row r="828" spans="1:11" ht="15.75" thickBot="1" x14ac:dyDescent="0.3">
      <c r="A828" s="2" t="s">
        <v>93</v>
      </c>
      <c r="B828" s="2" t="s">
        <v>11</v>
      </c>
      <c r="C828" s="2" t="s">
        <v>94</v>
      </c>
      <c r="D828" s="2">
        <v>158</v>
      </c>
      <c r="E828" s="2">
        <v>1.32901540704797E-6</v>
      </c>
      <c r="F828" s="2">
        <v>5.8764699843265404</v>
      </c>
      <c r="G828" s="2">
        <v>965</v>
      </c>
      <c r="H828" s="2">
        <v>2130</v>
      </c>
      <c r="I828" s="2">
        <v>21031</v>
      </c>
      <c r="J828" s="3" t="s">
        <v>2736</v>
      </c>
      <c r="K828" s="5"/>
    </row>
    <row r="829" spans="1:11" ht="15.75" thickBot="1" x14ac:dyDescent="0.3">
      <c r="A829" s="2" t="s">
        <v>2737</v>
      </c>
      <c r="B829" s="2" t="s">
        <v>11</v>
      </c>
      <c r="C829" s="2" t="s">
        <v>2738</v>
      </c>
      <c r="D829" s="2">
        <v>60</v>
      </c>
      <c r="E829" s="2">
        <v>9.4381668435595794E-3</v>
      </c>
      <c r="F829" s="2">
        <v>2.0251123496677002</v>
      </c>
      <c r="G829" s="2">
        <v>327</v>
      </c>
      <c r="H829" s="2">
        <v>2130</v>
      </c>
      <c r="I829" s="2">
        <v>21031</v>
      </c>
      <c r="J829" s="3" t="s">
        <v>2739</v>
      </c>
      <c r="K829" s="5"/>
    </row>
    <row r="830" spans="1:11" ht="15.75" thickBot="1" x14ac:dyDescent="0.3">
      <c r="A830" s="2" t="s">
        <v>2740</v>
      </c>
      <c r="B830" s="2" t="s">
        <v>11</v>
      </c>
      <c r="C830" s="2" t="s">
        <v>2741</v>
      </c>
      <c r="D830" s="2">
        <v>59</v>
      </c>
      <c r="E830" s="2">
        <v>1.7383777679306001E-4</v>
      </c>
      <c r="F830" s="2">
        <v>3.7598558408331599</v>
      </c>
      <c r="G830" s="2">
        <v>285</v>
      </c>
      <c r="H830" s="2">
        <v>2130</v>
      </c>
      <c r="I830" s="2">
        <v>21031</v>
      </c>
      <c r="J830" s="3" t="s">
        <v>2742</v>
      </c>
      <c r="K830" s="5"/>
    </row>
    <row r="831" spans="1:11" ht="15.75" thickBot="1" x14ac:dyDescent="0.3">
      <c r="A831" s="2" t="s">
        <v>2743</v>
      </c>
      <c r="B831" s="2" t="s">
        <v>11</v>
      </c>
      <c r="C831" s="2" t="s">
        <v>2744</v>
      </c>
      <c r="D831" s="2">
        <v>141</v>
      </c>
      <c r="E831" s="2">
        <v>1.6630030236189699E-10</v>
      </c>
      <c r="F831" s="2">
        <v>9.7791069611593997</v>
      </c>
      <c r="G831" s="2">
        <v>740</v>
      </c>
      <c r="H831" s="2">
        <v>2130</v>
      </c>
      <c r="I831" s="2">
        <v>21031</v>
      </c>
      <c r="J831" s="3" t="s">
        <v>2745</v>
      </c>
      <c r="K831" s="5"/>
    </row>
    <row r="832" spans="1:11" ht="15.75" thickBot="1" x14ac:dyDescent="0.3">
      <c r="A832" s="2" t="s">
        <v>2746</v>
      </c>
      <c r="B832" s="2" t="s">
        <v>11</v>
      </c>
      <c r="C832" s="2" t="s">
        <v>2747</v>
      </c>
      <c r="D832" s="2">
        <v>35</v>
      </c>
      <c r="E832" s="2">
        <v>1.36557715934475E-2</v>
      </c>
      <c r="F832" s="2">
        <v>1.86468375584579</v>
      </c>
      <c r="G832" s="2">
        <v>157</v>
      </c>
      <c r="H832" s="2">
        <v>2130</v>
      </c>
      <c r="I832" s="2">
        <v>21031</v>
      </c>
      <c r="J832" s="3" t="s">
        <v>2748</v>
      </c>
      <c r="K832" s="5"/>
    </row>
    <row r="833" spans="1:11" ht="15.75" thickBot="1" x14ac:dyDescent="0.3">
      <c r="A833" s="2" t="s">
        <v>2749</v>
      </c>
      <c r="B833" s="2" t="s">
        <v>11</v>
      </c>
      <c r="C833" s="2" t="s">
        <v>2750</v>
      </c>
      <c r="D833" s="2">
        <v>41</v>
      </c>
      <c r="E833" s="2">
        <v>1.8332952186234298E-2</v>
      </c>
      <c r="F833" s="2">
        <v>1.73676759423283</v>
      </c>
      <c r="G833" s="2">
        <v>199</v>
      </c>
      <c r="H833" s="2">
        <v>2130</v>
      </c>
      <c r="I833" s="2">
        <v>21031</v>
      </c>
      <c r="J833" s="3" t="s">
        <v>2751</v>
      </c>
      <c r="K833" s="5"/>
    </row>
    <row r="834" spans="1:11" ht="15.75" thickBot="1" x14ac:dyDescent="0.3">
      <c r="A834" s="2" t="s">
        <v>2752</v>
      </c>
      <c r="B834" s="2" t="s">
        <v>11</v>
      </c>
      <c r="C834" s="2" t="s">
        <v>2753</v>
      </c>
      <c r="D834" s="2">
        <v>48</v>
      </c>
      <c r="E834" s="2">
        <v>1.7483189237531602E-2</v>
      </c>
      <c r="F834" s="2">
        <v>1.7573793416144501</v>
      </c>
      <c r="G834" s="2">
        <v>247</v>
      </c>
      <c r="H834" s="2">
        <v>2130</v>
      </c>
      <c r="I834" s="2">
        <v>21031</v>
      </c>
      <c r="J834" s="3" t="s">
        <v>2754</v>
      </c>
      <c r="K834" s="5"/>
    </row>
    <row r="835" spans="1:11" ht="15.75" thickBot="1" x14ac:dyDescent="0.3">
      <c r="A835" s="2" t="s">
        <v>2755</v>
      </c>
      <c r="B835" s="2" t="s">
        <v>11</v>
      </c>
      <c r="C835" s="2" t="s">
        <v>2756</v>
      </c>
      <c r="D835" s="2">
        <v>81</v>
      </c>
      <c r="E835" s="2">
        <v>2.06116683984749E-9</v>
      </c>
      <c r="F835" s="2">
        <v>8.6858868531055293</v>
      </c>
      <c r="G835" s="2">
        <v>351</v>
      </c>
      <c r="H835" s="2">
        <v>2130</v>
      </c>
      <c r="I835" s="2">
        <v>21031</v>
      </c>
      <c r="J835" s="3" t="s">
        <v>2757</v>
      </c>
      <c r="K835" s="5"/>
    </row>
    <row r="836" spans="1:11" ht="15.75" thickBot="1" x14ac:dyDescent="0.3">
      <c r="A836" s="2" t="s">
        <v>426</v>
      </c>
      <c r="B836" s="2" t="s">
        <v>11</v>
      </c>
      <c r="C836" s="2" t="s">
        <v>427</v>
      </c>
      <c r="D836" s="2">
        <v>82</v>
      </c>
      <c r="E836" s="2">
        <v>1.35420447249736E-2</v>
      </c>
      <c r="F836" s="2">
        <v>1.86831575620266</v>
      </c>
      <c r="G836" s="2">
        <v>496</v>
      </c>
      <c r="H836" s="2">
        <v>2130</v>
      </c>
      <c r="I836" s="2">
        <v>21031</v>
      </c>
      <c r="J836" s="3" t="s">
        <v>2758</v>
      </c>
      <c r="K836" s="5"/>
    </row>
    <row r="837" spans="1:11" ht="15.75" thickBot="1" x14ac:dyDescent="0.3">
      <c r="A837" s="2" t="s">
        <v>2759</v>
      </c>
      <c r="B837" s="2" t="s">
        <v>11</v>
      </c>
      <c r="C837" s="2" t="s">
        <v>2760</v>
      </c>
      <c r="D837" s="2">
        <v>52</v>
      </c>
      <c r="E837" s="2">
        <v>1.5141951297072E-2</v>
      </c>
      <c r="F837" s="2">
        <v>1.8198181550245001</v>
      </c>
      <c r="G837" s="2">
        <v>274</v>
      </c>
      <c r="H837" s="2">
        <v>2130</v>
      </c>
      <c r="I837" s="2">
        <v>21031</v>
      </c>
      <c r="J837" s="3" t="s">
        <v>2761</v>
      </c>
      <c r="K837" s="5"/>
    </row>
    <row r="838" spans="1:11" ht="15.75" thickBot="1" x14ac:dyDescent="0.3">
      <c r="A838" s="2" t="s">
        <v>2762</v>
      </c>
      <c r="B838" s="2" t="s">
        <v>11</v>
      </c>
      <c r="C838" s="2" t="s">
        <v>2763</v>
      </c>
      <c r="D838" s="2">
        <v>76</v>
      </c>
      <c r="E838" s="2">
        <v>2.0031374271945999E-4</v>
      </c>
      <c r="F838" s="2">
        <v>3.6982892544882802</v>
      </c>
      <c r="G838" s="2">
        <v>405</v>
      </c>
      <c r="H838" s="2">
        <v>2130</v>
      </c>
      <c r="I838" s="2">
        <v>21031</v>
      </c>
      <c r="J838" s="3" t="s">
        <v>2764</v>
      </c>
      <c r="K838" s="5"/>
    </row>
    <row r="839" spans="1:11" ht="15.75" thickBot="1" x14ac:dyDescent="0.3">
      <c r="A839" s="2" t="s">
        <v>2765</v>
      </c>
      <c r="B839" s="2" t="s">
        <v>11</v>
      </c>
      <c r="C839" s="2" t="s">
        <v>2766</v>
      </c>
      <c r="D839" s="2">
        <v>60</v>
      </c>
      <c r="E839" s="2">
        <v>2.26797164522748E-2</v>
      </c>
      <c r="F839" s="2">
        <v>1.64436237940797</v>
      </c>
      <c r="G839" s="2">
        <v>336</v>
      </c>
      <c r="H839" s="2">
        <v>2130</v>
      </c>
      <c r="I839" s="2">
        <v>21031</v>
      </c>
      <c r="J839" s="3" t="s">
        <v>2767</v>
      </c>
      <c r="K839" s="5"/>
    </row>
    <row r="840" spans="1:11" ht="15.75" thickBot="1" x14ac:dyDescent="0.3">
      <c r="A840" s="2" t="s">
        <v>2768</v>
      </c>
      <c r="B840" s="2" t="s">
        <v>11</v>
      </c>
      <c r="C840" s="2" t="s">
        <v>2769</v>
      </c>
      <c r="D840" s="2">
        <v>131</v>
      </c>
      <c r="E840" s="2">
        <v>2.9991307802426003E-4</v>
      </c>
      <c r="F840" s="2">
        <v>3.5230045959612601</v>
      </c>
      <c r="G840" s="2">
        <v>827</v>
      </c>
      <c r="H840" s="2">
        <v>2130</v>
      </c>
      <c r="I840" s="2">
        <v>21031</v>
      </c>
      <c r="J840" s="3" t="s">
        <v>2770</v>
      </c>
      <c r="K840" s="5"/>
    </row>
    <row r="841" spans="1:11" ht="15.75" thickBot="1" x14ac:dyDescent="0.3">
      <c r="A841" s="2" t="s">
        <v>2771</v>
      </c>
      <c r="B841" s="2" t="s">
        <v>11</v>
      </c>
      <c r="C841" s="2" t="s">
        <v>2772</v>
      </c>
      <c r="D841" s="2">
        <v>148</v>
      </c>
      <c r="E841" s="2">
        <v>1.5987697421172501E-5</v>
      </c>
      <c r="F841" s="2">
        <v>4.7962140796737902</v>
      </c>
      <c r="G841" s="2">
        <v>920</v>
      </c>
      <c r="H841" s="2">
        <v>2130</v>
      </c>
      <c r="I841" s="2">
        <v>21031</v>
      </c>
      <c r="J841" s="3" t="s">
        <v>2773</v>
      </c>
      <c r="K841" s="5"/>
    </row>
    <row r="842" spans="1:11" ht="15.75" thickBot="1" x14ac:dyDescent="0.3">
      <c r="A842" s="2" t="s">
        <v>2774</v>
      </c>
      <c r="B842" s="2" t="s">
        <v>11</v>
      </c>
      <c r="C842" s="2" t="s">
        <v>2775</v>
      </c>
      <c r="D842" s="2">
        <v>97</v>
      </c>
      <c r="E842" s="2">
        <v>8.3415289650450498E-10</v>
      </c>
      <c r="F842" s="2">
        <v>9.0787543378248099</v>
      </c>
      <c r="G842" s="2">
        <v>449</v>
      </c>
      <c r="H842" s="2">
        <v>2130</v>
      </c>
      <c r="I842" s="2">
        <v>21031</v>
      </c>
      <c r="J842" s="3" t="s">
        <v>2776</v>
      </c>
      <c r="K842" s="5"/>
    </row>
    <row r="843" spans="1:11" ht="15.75" thickBot="1" x14ac:dyDescent="0.3">
      <c r="A843" s="2" t="s">
        <v>2777</v>
      </c>
      <c r="B843" s="2" t="s">
        <v>11</v>
      </c>
      <c r="C843" s="2" t="s">
        <v>2778</v>
      </c>
      <c r="D843" s="2">
        <v>29</v>
      </c>
      <c r="E843" s="2">
        <v>3.4193413682644E-4</v>
      </c>
      <c r="F843" s="2">
        <v>3.4660575394628701</v>
      </c>
      <c r="G843" s="2">
        <v>101</v>
      </c>
      <c r="H843" s="2">
        <v>2130</v>
      </c>
      <c r="I843" s="2">
        <v>21031</v>
      </c>
      <c r="J843" s="3" t="s">
        <v>2779</v>
      </c>
      <c r="K843" s="5"/>
    </row>
    <row r="844" spans="1:11" ht="15.75" thickBot="1" x14ac:dyDescent="0.3">
      <c r="A844" s="2" t="s">
        <v>2780</v>
      </c>
      <c r="B844" s="2" t="s">
        <v>11</v>
      </c>
      <c r="C844" s="2" t="s">
        <v>2781</v>
      </c>
      <c r="D844" s="2">
        <v>49</v>
      </c>
      <c r="E844" s="2">
        <v>9.8153628126972699E-3</v>
      </c>
      <c r="F844" s="2">
        <v>2.0080936426110698</v>
      </c>
      <c r="G844" s="2">
        <v>249</v>
      </c>
      <c r="H844" s="2">
        <v>2130</v>
      </c>
      <c r="I844" s="2">
        <v>21031</v>
      </c>
      <c r="J844" s="3" t="s">
        <v>2782</v>
      </c>
      <c r="K844" s="5"/>
    </row>
    <row r="845" spans="1:11" ht="15.75" thickBot="1" x14ac:dyDescent="0.3">
      <c r="A845" s="2" t="s">
        <v>2783</v>
      </c>
      <c r="B845" s="2" t="s">
        <v>11</v>
      </c>
      <c r="C845" s="2" t="s">
        <v>2784</v>
      </c>
      <c r="D845" s="2">
        <v>33</v>
      </c>
      <c r="E845" s="2">
        <v>2.88391531719513E-2</v>
      </c>
      <c r="F845" s="2">
        <v>1.5400174963155799</v>
      </c>
      <c r="G845" s="2">
        <v>149</v>
      </c>
      <c r="H845" s="2">
        <v>2130</v>
      </c>
      <c r="I845" s="2">
        <v>21031</v>
      </c>
      <c r="J845" s="3" t="s">
        <v>2785</v>
      </c>
      <c r="K845" s="5"/>
    </row>
    <row r="846" spans="1:11" ht="15.75" thickBot="1" x14ac:dyDescent="0.3">
      <c r="A846" s="2" t="s">
        <v>2786</v>
      </c>
      <c r="B846" s="2" t="s">
        <v>11</v>
      </c>
      <c r="C846" s="2" t="s">
        <v>2787</v>
      </c>
      <c r="D846" s="2">
        <v>59</v>
      </c>
      <c r="E846" s="2">
        <v>6.4125833281991696E-3</v>
      </c>
      <c r="F846" s="2">
        <v>2.1929669784115902</v>
      </c>
      <c r="G846" s="2">
        <v>316</v>
      </c>
      <c r="H846" s="2">
        <v>2130</v>
      </c>
      <c r="I846" s="2">
        <v>21031</v>
      </c>
      <c r="J846" s="3" t="s">
        <v>2788</v>
      </c>
      <c r="K846" s="5"/>
    </row>
    <row r="847" spans="1:11" ht="15.75" thickBot="1" x14ac:dyDescent="0.3">
      <c r="A847" s="2" t="s">
        <v>2789</v>
      </c>
      <c r="B847" s="2" t="s">
        <v>11</v>
      </c>
      <c r="C847" s="2" t="s">
        <v>2790</v>
      </c>
      <c r="D847" s="2">
        <v>21</v>
      </c>
      <c r="E847" s="2">
        <v>7.8882909324699395E-5</v>
      </c>
      <c r="F847" s="2">
        <v>4.1030170803137596</v>
      </c>
      <c r="G847" s="2">
        <v>55</v>
      </c>
      <c r="H847" s="2">
        <v>2130</v>
      </c>
      <c r="I847" s="2">
        <v>21031</v>
      </c>
      <c r="J847" s="3" t="s">
        <v>2791</v>
      </c>
      <c r="K847" s="5"/>
    </row>
    <row r="848" spans="1:11" ht="15.75" thickBot="1" x14ac:dyDescent="0.3">
      <c r="A848" s="2" t="s">
        <v>2792</v>
      </c>
      <c r="B848" s="2" t="s">
        <v>11</v>
      </c>
      <c r="C848" s="2" t="s">
        <v>2793</v>
      </c>
      <c r="D848" s="2">
        <v>59</v>
      </c>
      <c r="E848" s="2">
        <v>8.04455395201485E-6</v>
      </c>
      <c r="F848" s="2">
        <v>5.0944980313100103</v>
      </c>
      <c r="G848" s="2">
        <v>124</v>
      </c>
      <c r="H848" s="2">
        <v>4930</v>
      </c>
      <c r="I848" s="2">
        <v>21031</v>
      </c>
      <c r="J848" s="3" t="s">
        <v>2794</v>
      </c>
      <c r="K848" s="5"/>
    </row>
    <row r="849" spans="1:11" ht="15.75" thickBot="1" x14ac:dyDescent="0.3">
      <c r="A849" s="2" t="s">
        <v>2795</v>
      </c>
      <c r="B849" s="2" t="s">
        <v>11</v>
      </c>
      <c r="C849" s="2" t="s">
        <v>2796</v>
      </c>
      <c r="D849" s="2">
        <v>70</v>
      </c>
      <c r="E849" s="2">
        <v>8.2400040721939293E-6</v>
      </c>
      <c r="F849" s="2">
        <v>5.08407257367534</v>
      </c>
      <c r="G849" s="2">
        <v>336</v>
      </c>
      <c r="H849" s="2">
        <v>2130</v>
      </c>
      <c r="I849" s="2">
        <v>21031</v>
      </c>
      <c r="J849" s="3" t="s">
        <v>2797</v>
      </c>
      <c r="K849" s="5"/>
    </row>
    <row r="850" spans="1:11" ht="15.75" thickBot="1" x14ac:dyDescent="0.3">
      <c r="A850" s="2" t="s">
        <v>2798</v>
      </c>
      <c r="B850" s="2" t="s">
        <v>11</v>
      </c>
      <c r="C850" s="2" t="s">
        <v>2799</v>
      </c>
      <c r="D850" s="2">
        <v>86</v>
      </c>
      <c r="E850" s="2">
        <v>6.40884831748067E-7</v>
      </c>
      <c r="F850" s="2">
        <v>6.1932200070336103</v>
      </c>
      <c r="G850" s="2">
        <v>425</v>
      </c>
      <c r="H850" s="2">
        <v>2130</v>
      </c>
      <c r="I850" s="2">
        <v>21031</v>
      </c>
      <c r="J850" s="3" t="s">
        <v>2800</v>
      </c>
      <c r="K850" s="5"/>
    </row>
    <row r="851" spans="1:11" ht="15.75" thickBot="1" x14ac:dyDescent="0.3">
      <c r="A851" s="2" t="s">
        <v>2801</v>
      </c>
      <c r="B851" s="2" t="s">
        <v>11</v>
      </c>
      <c r="C851" s="2" t="s">
        <v>2802</v>
      </c>
      <c r="D851" s="2">
        <v>66</v>
      </c>
      <c r="E851" s="2">
        <v>6.7798064592744999E-4</v>
      </c>
      <c r="F851" s="2">
        <v>3.1687827036062002</v>
      </c>
      <c r="G851" s="2">
        <v>345</v>
      </c>
      <c r="H851" s="2">
        <v>2130</v>
      </c>
      <c r="I851" s="2">
        <v>21031</v>
      </c>
      <c r="J851" s="3" t="s">
        <v>2803</v>
      </c>
      <c r="K851" s="5"/>
    </row>
    <row r="852" spans="1:11" ht="15.75" thickBot="1" x14ac:dyDescent="0.3">
      <c r="A852" s="2" t="s">
        <v>2804</v>
      </c>
      <c r="B852" s="2" t="s">
        <v>11</v>
      </c>
      <c r="C852" s="2" t="s">
        <v>2805</v>
      </c>
      <c r="D852" s="2">
        <v>99</v>
      </c>
      <c r="E852" s="2">
        <v>3.4761468618843601E-5</v>
      </c>
      <c r="F852" s="2">
        <v>4.4589018835586298</v>
      </c>
      <c r="G852" s="2">
        <v>555</v>
      </c>
      <c r="H852" s="2">
        <v>2130</v>
      </c>
      <c r="I852" s="2">
        <v>21031</v>
      </c>
      <c r="J852" s="3" t="s">
        <v>2806</v>
      </c>
      <c r="K852" s="5"/>
    </row>
    <row r="853" spans="1:11" ht="15.75" thickBot="1" x14ac:dyDescent="0.3">
      <c r="A853" s="2" t="s">
        <v>2807</v>
      </c>
      <c r="B853" s="2" t="s">
        <v>11</v>
      </c>
      <c r="C853" s="2" t="s">
        <v>2808</v>
      </c>
      <c r="D853" s="2">
        <v>106</v>
      </c>
      <c r="E853" s="2">
        <v>2.4718088230251003E-4</v>
      </c>
      <c r="F853" s="2">
        <v>3.6069851218987301</v>
      </c>
      <c r="G853" s="2">
        <v>630</v>
      </c>
      <c r="H853" s="2">
        <v>2130</v>
      </c>
      <c r="I853" s="2">
        <v>21031</v>
      </c>
      <c r="J853" s="3" t="s">
        <v>2809</v>
      </c>
      <c r="K853" s="5"/>
    </row>
    <row r="854" spans="1:11" ht="15.75" thickBot="1" x14ac:dyDescent="0.3">
      <c r="A854" s="2" t="s">
        <v>2810</v>
      </c>
      <c r="B854" s="2" t="s">
        <v>11</v>
      </c>
      <c r="C854" s="2" t="s">
        <v>2811</v>
      </c>
      <c r="D854" s="2">
        <v>87</v>
      </c>
      <c r="E854" s="2">
        <v>2.72449044183588E-5</v>
      </c>
      <c r="F854" s="2">
        <v>4.5647147113661104</v>
      </c>
      <c r="G854" s="2">
        <v>465</v>
      </c>
      <c r="H854" s="2">
        <v>2130</v>
      </c>
      <c r="I854" s="2">
        <v>21031</v>
      </c>
      <c r="J854" s="3" t="s">
        <v>2638</v>
      </c>
      <c r="K854" s="5"/>
    </row>
    <row r="855" spans="1:11" ht="15.75" thickBot="1" x14ac:dyDescent="0.3">
      <c r="A855" s="2" t="s">
        <v>2812</v>
      </c>
      <c r="B855" s="2" t="s">
        <v>11</v>
      </c>
      <c r="C855" s="2" t="s">
        <v>2813</v>
      </c>
      <c r="D855" s="2">
        <v>106</v>
      </c>
      <c r="E855" s="2">
        <v>5.0916876648324496E-3</v>
      </c>
      <c r="F855" s="2">
        <v>2.2931382447670199</v>
      </c>
      <c r="G855" s="2">
        <v>670</v>
      </c>
      <c r="H855" s="2">
        <v>2130</v>
      </c>
      <c r="I855" s="2">
        <v>21031</v>
      </c>
      <c r="J855" s="3" t="s">
        <v>2814</v>
      </c>
      <c r="K855" s="5"/>
    </row>
    <row r="856" spans="1:11" ht="15.75" thickBot="1" x14ac:dyDescent="0.3">
      <c r="A856" s="2" t="s">
        <v>2815</v>
      </c>
      <c r="B856" s="2" t="s">
        <v>11</v>
      </c>
      <c r="C856" s="2" t="s">
        <v>2816</v>
      </c>
      <c r="D856" s="2">
        <v>57</v>
      </c>
      <c r="E856" s="2">
        <v>2.4165432716887999E-4</v>
      </c>
      <c r="F856" s="2">
        <v>3.6168054237870799</v>
      </c>
      <c r="G856" s="2">
        <v>274</v>
      </c>
      <c r="H856" s="2">
        <v>2130</v>
      </c>
      <c r="I856" s="2">
        <v>21031</v>
      </c>
      <c r="J856" s="3" t="s">
        <v>2817</v>
      </c>
      <c r="K856" s="5"/>
    </row>
    <row r="857" spans="1:11" ht="15.75" thickBot="1" x14ac:dyDescent="0.3">
      <c r="A857" s="2" t="s">
        <v>2818</v>
      </c>
      <c r="B857" s="2" t="s">
        <v>11</v>
      </c>
      <c r="C857" s="2" t="s">
        <v>2819</v>
      </c>
      <c r="D857" s="2">
        <v>46</v>
      </c>
      <c r="E857" s="2">
        <v>5.5465955819100003E-4</v>
      </c>
      <c r="F857" s="2">
        <v>3.2559734986150799</v>
      </c>
      <c r="G857" s="2">
        <v>207</v>
      </c>
      <c r="H857" s="2">
        <v>2130</v>
      </c>
      <c r="I857" s="2">
        <v>21031</v>
      </c>
      <c r="J857" s="3" t="s">
        <v>2820</v>
      </c>
      <c r="K857" s="5"/>
    </row>
    <row r="858" spans="1:11" ht="15.75" thickBot="1" x14ac:dyDescent="0.3">
      <c r="A858" s="2" t="s">
        <v>2821</v>
      </c>
      <c r="B858" s="2" t="s">
        <v>11</v>
      </c>
      <c r="C858" s="2" t="s">
        <v>2822</v>
      </c>
      <c r="D858" s="2">
        <v>29</v>
      </c>
      <c r="E858" s="2">
        <v>3.1975913206655798E-2</v>
      </c>
      <c r="F858" s="2">
        <v>1.4951770435671099</v>
      </c>
      <c r="G858" s="2">
        <v>124</v>
      </c>
      <c r="H858" s="2">
        <v>2130</v>
      </c>
      <c r="I858" s="2">
        <v>21031</v>
      </c>
      <c r="J858" s="3" t="s">
        <v>2823</v>
      </c>
      <c r="K858" s="5"/>
    </row>
    <row r="859" spans="1:11" ht="15.75" thickBot="1" x14ac:dyDescent="0.3">
      <c r="A859" s="2" t="s">
        <v>2824</v>
      </c>
      <c r="B859" s="2" t="s">
        <v>11</v>
      </c>
      <c r="C859" s="2" t="s">
        <v>2825</v>
      </c>
      <c r="D859" s="2">
        <v>123</v>
      </c>
      <c r="E859" s="2">
        <v>5.2686821994054899E-9</v>
      </c>
      <c r="F859" s="2">
        <v>8.2782979967597203</v>
      </c>
      <c r="G859" s="2">
        <v>643</v>
      </c>
      <c r="H859" s="2">
        <v>2130</v>
      </c>
      <c r="I859" s="2">
        <v>21031</v>
      </c>
      <c r="J859" s="3" t="s">
        <v>2826</v>
      </c>
      <c r="K859" s="5"/>
    </row>
    <row r="860" spans="1:11" ht="15.75" thickBot="1" x14ac:dyDescent="0.3">
      <c r="A860" s="2" t="s">
        <v>2827</v>
      </c>
      <c r="B860" s="2" t="s">
        <v>11</v>
      </c>
      <c r="C860" s="2" t="s">
        <v>2828</v>
      </c>
      <c r="D860" s="2">
        <v>91</v>
      </c>
      <c r="E860" s="2">
        <v>7.5444112173566602E-7</v>
      </c>
      <c r="F860" s="2">
        <v>6.1223746478739001</v>
      </c>
      <c r="G860" s="2">
        <v>461</v>
      </c>
      <c r="H860" s="2">
        <v>2130</v>
      </c>
      <c r="I860" s="2">
        <v>21031</v>
      </c>
      <c r="J860" s="3" t="s">
        <v>2829</v>
      </c>
      <c r="K860" s="5"/>
    </row>
    <row r="861" spans="1:11" ht="15.75" thickBot="1" x14ac:dyDescent="0.3">
      <c r="A861" s="2" t="s">
        <v>2830</v>
      </c>
      <c r="B861" s="2" t="s">
        <v>11</v>
      </c>
      <c r="C861" s="2" t="s">
        <v>2831</v>
      </c>
      <c r="D861" s="2">
        <v>60</v>
      </c>
      <c r="E861" s="2">
        <v>2.0275193604046E-4</v>
      </c>
      <c r="F861" s="2">
        <v>3.6930349900999002</v>
      </c>
      <c r="G861" s="2">
        <v>293</v>
      </c>
      <c r="H861" s="2">
        <v>2130</v>
      </c>
      <c r="I861" s="2">
        <v>21031</v>
      </c>
      <c r="J861" s="3" t="s">
        <v>2832</v>
      </c>
      <c r="K861" s="5"/>
    </row>
    <row r="862" spans="1:11" ht="15.75" thickBot="1" x14ac:dyDescent="0.3">
      <c r="A862" s="2" t="s">
        <v>2833</v>
      </c>
      <c r="B862" s="2" t="s">
        <v>11</v>
      </c>
      <c r="C862" s="2" t="s">
        <v>2834</v>
      </c>
      <c r="D862" s="2">
        <v>61</v>
      </c>
      <c r="E862" s="2">
        <v>2.3836734969063401E-3</v>
      </c>
      <c r="F862" s="2">
        <v>2.6227532322383702</v>
      </c>
      <c r="G862" s="2">
        <v>321</v>
      </c>
      <c r="H862" s="2">
        <v>2130</v>
      </c>
      <c r="I862" s="2">
        <v>21031</v>
      </c>
      <c r="J862" s="3" t="s">
        <v>2835</v>
      </c>
      <c r="K862" s="5"/>
    </row>
    <row r="863" spans="1:11" ht="15.75" thickBot="1" x14ac:dyDescent="0.3">
      <c r="A863" s="2" t="s">
        <v>2836</v>
      </c>
      <c r="B863" s="2" t="s">
        <v>11</v>
      </c>
      <c r="C863" s="2" t="s">
        <v>2837</v>
      </c>
      <c r="D863" s="2">
        <v>92</v>
      </c>
      <c r="E863" s="2">
        <v>1.15140956455599E-3</v>
      </c>
      <c r="F863" s="2">
        <v>2.9387701672583</v>
      </c>
      <c r="G863" s="2">
        <v>542</v>
      </c>
      <c r="H863" s="2">
        <v>2130</v>
      </c>
      <c r="I863" s="2">
        <v>21031</v>
      </c>
      <c r="J863" s="3" t="s">
        <v>2838</v>
      </c>
      <c r="K863" s="5"/>
    </row>
    <row r="864" spans="1:11" ht="15.75" thickBot="1" x14ac:dyDescent="0.3">
      <c r="A864" s="2" t="s">
        <v>2839</v>
      </c>
      <c r="B864" s="2" t="s">
        <v>11</v>
      </c>
      <c r="C864" s="2" t="s">
        <v>2840</v>
      </c>
      <c r="D864" s="2">
        <v>39</v>
      </c>
      <c r="E864" s="2">
        <v>6.0532507758463997E-4</v>
      </c>
      <c r="F864" s="2">
        <v>3.2180113336357201</v>
      </c>
      <c r="G864" s="2">
        <v>163</v>
      </c>
      <c r="H864" s="2">
        <v>2130</v>
      </c>
      <c r="I864" s="2">
        <v>21031</v>
      </c>
      <c r="J864" s="3" t="s">
        <v>2841</v>
      </c>
      <c r="K864" s="5"/>
    </row>
    <row r="865" spans="1:11" ht="15.75" thickBot="1" x14ac:dyDescent="0.3">
      <c r="A865" s="2" t="s">
        <v>2842</v>
      </c>
      <c r="B865" s="2" t="s">
        <v>11</v>
      </c>
      <c r="C865" s="2" t="s">
        <v>2843</v>
      </c>
      <c r="D865" s="2">
        <v>55</v>
      </c>
      <c r="E865" s="2">
        <v>1.5516619022361699E-7</v>
      </c>
      <c r="F865" s="2">
        <v>6.8092029029161898</v>
      </c>
      <c r="G865" s="2">
        <v>215</v>
      </c>
      <c r="H865" s="2">
        <v>2130</v>
      </c>
      <c r="I865" s="2">
        <v>21031</v>
      </c>
      <c r="J865" s="3" t="s">
        <v>2844</v>
      </c>
      <c r="K865" s="5"/>
    </row>
    <row r="866" spans="1:11" ht="15.75" thickBot="1" x14ac:dyDescent="0.3">
      <c r="A866" s="2" t="s">
        <v>2845</v>
      </c>
      <c r="B866" s="2" t="s">
        <v>11</v>
      </c>
      <c r="C866" s="2" t="s">
        <v>2846</v>
      </c>
      <c r="D866" s="2">
        <v>152</v>
      </c>
      <c r="E866" s="2">
        <v>1.07610323153111E-5</v>
      </c>
      <c r="F866" s="2">
        <v>4.9681460644188604</v>
      </c>
      <c r="G866" s="2">
        <v>946</v>
      </c>
      <c r="H866" s="2">
        <v>2130</v>
      </c>
      <c r="I866" s="2">
        <v>21031</v>
      </c>
      <c r="J866" s="3" t="s">
        <v>2847</v>
      </c>
      <c r="K866" s="5"/>
    </row>
    <row r="867" spans="1:11" ht="15.75" thickBot="1" x14ac:dyDescent="0.3">
      <c r="A867" s="2" t="s">
        <v>2848</v>
      </c>
      <c r="B867" s="2" t="s">
        <v>11</v>
      </c>
      <c r="C867" s="2" t="s">
        <v>2849</v>
      </c>
      <c r="D867" s="2">
        <v>48</v>
      </c>
      <c r="E867" s="2">
        <v>5.3214692365068997E-3</v>
      </c>
      <c r="F867" s="2">
        <v>2.2739684441685601</v>
      </c>
      <c r="G867" s="2">
        <v>237</v>
      </c>
      <c r="H867" s="2">
        <v>2130</v>
      </c>
      <c r="I867" s="2">
        <v>21031</v>
      </c>
      <c r="J867" s="3" t="s">
        <v>2850</v>
      </c>
      <c r="K867" s="5"/>
    </row>
    <row r="868" spans="1:11" ht="15.75" thickBot="1" x14ac:dyDescent="0.3">
      <c r="A868" s="2" t="s">
        <v>2851</v>
      </c>
      <c r="B868" s="2" t="s">
        <v>11</v>
      </c>
      <c r="C868" s="2" t="s">
        <v>2852</v>
      </c>
      <c r="D868" s="2">
        <v>26</v>
      </c>
      <c r="E868" s="2">
        <v>1.7061843314731401E-2</v>
      </c>
      <c r="F868" s="2">
        <v>1.7679740506496999</v>
      </c>
      <c r="G868" s="2">
        <v>102</v>
      </c>
      <c r="H868" s="2">
        <v>2130</v>
      </c>
      <c r="I868" s="2">
        <v>21031</v>
      </c>
      <c r="J868" s="3" t="s">
        <v>2853</v>
      </c>
      <c r="K868" s="5"/>
    </row>
    <row r="869" spans="1:11" ht="15.75" thickBot="1" x14ac:dyDescent="0.3">
      <c r="A869" s="2" t="s">
        <v>2854</v>
      </c>
      <c r="B869" s="2" t="s">
        <v>11</v>
      </c>
      <c r="C869" s="2" t="s">
        <v>2855</v>
      </c>
      <c r="D869" s="2">
        <v>113</v>
      </c>
      <c r="E869" s="2">
        <v>7.4457153771105294E-15</v>
      </c>
      <c r="F869" s="2">
        <v>14.128093569314601</v>
      </c>
      <c r="G869" s="2">
        <v>477</v>
      </c>
      <c r="H869" s="2">
        <v>2130</v>
      </c>
      <c r="I869" s="2">
        <v>21031</v>
      </c>
      <c r="J869" s="3" t="s">
        <v>2856</v>
      </c>
      <c r="K869" s="5"/>
    </row>
    <row r="870" spans="1:11" ht="15.75" thickBot="1" x14ac:dyDescent="0.3">
      <c r="A870" s="2" t="s">
        <v>2857</v>
      </c>
      <c r="B870" s="2" t="s">
        <v>11</v>
      </c>
      <c r="C870" s="2" t="s">
        <v>2858</v>
      </c>
      <c r="D870" s="2">
        <v>191</v>
      </c>
      <c r="E870" s="2">
        <v>8.2002155080269001E-4</v>
      </c>
      <c r="F870" s="2">
        <v>3.0861747338702998</v>
      </c>
      <c r="G870" s="2">
        <v>1333</v>
      </c>
      <c r="H870" s="2">
        <v>2130</v>
      </c>
      <c r="I870" s="2">
        <v>21031</v>
      </c>
      <c r="J870" s="3" t="s">
        <v>2859</v>
      </c>
      <c r="K870" s="5"/>
    </row>
    <row r="871" spans="1:11" ht="15.75" thickBot="1" x14ac:dyDescent="0.3">
      <c r="A871" s="2" t="s">
        <v>2860</v>
      </c>
      <c r="B871" s="2" t="s">
        <v>11</v>
      </c>
      <c r="C871" s="2" t="s">
        <v>2861</v>
      </c>
      <c r="D871" s="2">
        <v>118</v>
      </c>
      <c r="E871" s="2">
        <v>6.2991660022909096E-5</v>
      </c>
      <c r="F871" s="2">
        <v>4.2007169465113803</v>
      </c>
      <c r="G871" s="2">
        <v>705</v>
      </c>
      <c r="H871" s="2">
        <v>2130</v>
      </c>
      <c r="I871" s="2">
        <v>21031</v>
      </c>
      <c r="J871" s="3" t="s">
        <v>2699</v>
      </c>
      <c r="K871" s="5"/>
    </row>
    <row r="872" spans="1:11" ht="15.75" thickBot="1" x14ac:dyDescent="0.3">
      <c r="A872" s="2" t="s">
        <v>2862</v>
      </c>
      <c r="B872" s="2" t="s">
        <v>11</v>
      </c>
      <c r="C872" s="2" t="s">
        <v>2863</v>
      </c>
      <c r="D872" s="2">
        <v>129</v>
      </c>
      <c r="E872" s="2">
        <v>3.6957526847376298E-5</v>
      </c>
      <c r="F872" s="2">
        <v>4.4322970989366297</v>
      </c>
      <c r="G872" s="2">
        <v>783</v>
      </c>
      <c r="H872" s="2">
        <v>2130</v>
      </c>
      <c r="I872" s="2">
        <v>21031</v>
      </c>
      <c r="J872" s="3" t="s">
        <v>2864</v>
      </c>
      <c r="K872" s="5"/>
    </row>
    <row r="873" spans="1:11" ht="15.75" thickBot="1" x14ac:dyDescent="0.3">
      <c r="A873" s="2" t="s">
        <v>2865</v>
      </c>
      <c r="B873" s="2" t="s">
        <v>11</v>
      </c>
      <c r="C873" s="2" t="s">
        <v>2866</v>
      </c>
      <c r="D873" s="2">
        <v>39</v>
      </c>
      <c r="E873" s="2">
        <v>1.7422056999953999E-4</v>
      </c>
      <c r="F873" s="2">
        <v>3.7589005697078202</v>
      </c>
      <c r="G873" s="2">
        <v>156</v>
      </c>
      <c r="H873" s="2">
        <v>2130</v>
      </c>
      <c r="I873" s="2">
        <v>21031</v>
      </c>
      <c r="J873" s="3" t="s">
        <v>2841</v>
      </c>
      <c r="K873" s="5"/>
    </row>
    <row r="874" spans="1:11" ht="15.75" thickBot="1" x14ac:dyDescent="0.3">
      <c r="A874" s="2" t="s">
        <v>2867</v>
      </c>
      <c r="B874" s="2" t="s">
        <v>11</v>
      </c>
      <c r="C874" s="2" t="s">
        <v>2868</v>
      </c>
      <c r="D874" s="2">
        <v>154</v>
      </c>
      <c r="E874" s="2">
        <v>1.1795392744816E-5</v>
      </c>
      <c r="F874" s="2">
        <v>4.9282875940690403</v>
      </c>
      <c r="G874" s="2">
        <v>963</v>
      </c>
      <c r="H874" s="2">
        <v>2130</v>
      </c>
      <c r="I874" s="2">
        <v>21031</v>
      </c>
      <c r="J874" s="3" t="s">
        <v>2869</v>
      </c>
      <c r="K874" s="5"/>
    </row>
    <row r="875" spans="1:11" ht="15.75" thickBot="1" x14ac:dyDescent="0.3">
      <c r="A875" s="2" t="s">
        <v>2870</v>
      </c>
      <c r="B875" s="2" t="s">
        <v>11</v>
      </c>
      <c r="C875" s="2" t="s">
        <v>2871</v>
      </c>
      <c r="D875" s="2">
        <v>99</v>
      </c>
      <c r="E875" s="2">
        <v>5.8919056578142703E-3</v>
      </c>
      <c r="F875" s="2">
        <v>2.2297442157701202</v>
      </c>
      <c r="G875" s="2">
        <v>617</v>
      </c>
      <c r="H875" s="2">
        <v>2130</v>
      </c>
      <c r="I875" s="2">
        <v>21031</v>
      </c>
      <c r="J875" s="3" t="s">
        <v>2872</v>
      </c>
      <c r="K875" s="5"/>
    </row>
    <row r="876" spans="1:11" ht="15.75" thickBot="1" x14ac:dyDescent="0.3">
      <c r="A876" s="2" t="s">
        <v>2873</v>
      </c>
      <c r="B876" s="2" t="s">
        <v>11</v>
      </c>
      <c r="C876" s="2" t="s">
        <v>2874</v>
      </c>
      <c r="D876" s="2">
        <v>63</v>
      </c>
      <c r="E876" s="2">
        <v>5.5009447142969996E-4</v>
      </c>
      <c r="F876" s="2">
        <v>3.25956271978326</v>
      </c>
      <c r="G876" s="2">
        <v>322</v>
      </c>
      <c r="H876" s="2">
        <v>2130</v>
      </c>
      <c r="I876" s="2">
        <v>21031</v>
      </c>
      <c r="J876" s="3" t="s">
        <v>2875</v>
      </c>
      <c r="K876" s="5"/>
    </row>
    <row r="877" spans="1:11" ht="15.75" thickBot="1" x14ac:dyDescent="0.3">
      <c r="A877" s="2" t="s">
        <v>2876</v>
      </c>
      <c r="B877" s="2" t="s">
        <v>11</v>
      </c>
      <c r="C877" s="2" t="s">
        <v>2877</v>
      </c>
      <c r="D877" s="2">
        <v>108</v>
      </c>
      <c r="E877" s="2">
        <v>1.2819754178179701E-5</v>
      </c>
      <c r="F877" s="2">
        <v>4.8921203024368296</v>
      </c>
      <c r="G877" s="2">
        <v>611</v>
      </c>
      <c r="H877" s="2">
        <v>2130</v>
      </c>
      <c r="I877" s="2">
        <v>21031</v>
      </c>
      <c r="J877" s="3" t="s">
        <v>2878</v>
      </c>
      <c r="K877" s="5"/>
    </row>
    <row r="878" spans="1:11" ht="15.75" thickBot="1" x14ac:dyDescent="0.3">
      <c r="A878" s="2" t="s">
        <v>2879</v>
      </c>
      <c r="B878" s="2" t="s">
        <v>11</v>
      </c>
      <c r="C878" s="2" t="s">
        <v>2880</v>
      </c>
      <c r="D878" s="2">
        <v>82</v>
      </c>
      <c r="E878" s="2">
        <v>3.4782041702969001E-4</v>
      </c>
      <c r="F878" s="2">
        <v>3.4586449285349001</v>
      </c>
      <c r="G878" s="2">
        <v>454</v>
      </c>
      <c r="H878" s="2">
        <v>2130</v>
      </c>
      <c r="I878" s="2">
        <v>21031</v>
      </c>
      <c r="J878" s="3" t="s">
        <v>2881</v>
      </c>
      <c r="K878" s="5"/>
    </row>
    <row r="879" spans="1:11" ht="15.75" thickBot="1" x14ac:dyDescent="0.3">
      <c r="A879" s="2" t="s">
        <v>2882</v>
      </c>
      <c r="B879" s="2" t="s">
        <v>11</v>
      </c>
      <c r="C879" s="2" t="s">
        <v>2883</v>
      </c>
      <c r="D879" s="2">
        <v>49</v>
      </c>
      <c r="E879" s="2">
        <v>6.0998688473791604E-3</v>
      </c>
      <c r="F879" s="2">
        <v>2.2146795026075599</v>
      </c>
      <c r="G879" s="2">
        <v>245</v>
      </c>
      <c r="H879" s="2">
        <v>2130</v>
      </c>
      <c r="I879" s="2">
        <v>21031</v>
      </c>
      <c r="J879" s="3" t="s">
        <v>2884</v>
      </c>
      <c r="K879" s="5"/>
    </row>
    <row r="880" spans="1:11" ht="15.75" thickBot="1" x14ac:dyDescent="0.3">
      <c r="A880" s="2" t="s">
        <v>2885</v>
      </c>
      <c r="B880" s="2" t="s">
        <v>11</v>
      </c>
      <c r="C880" s="2" t="s">
        <v>2886</v>
      </c>
      <c r="D880" s="2">
        <v>240</v>
      </c>
      <c r="E880" s="2">
        <v>3.4515111734846199E-2</v>
      </c>
      <c r="F880" s="2">
        <v>1.46199071634351</v>
      </c>
      <c r="G880" s="2">
        <v>806</v>
      </c>
      <c r="H880" s="2">
        <v>4930</v>
      </c>
      <c r="I880" s="2">
        <v>21031</v>
      </c>
      <c r="J880" s="3" t="s">
        <v>2887</v>
      </c>
      <c r="K880" s="5"/>
    </row>
    <row r="881" spans="1:11" ht="15.75" thickBot="1" x14ac:dyDescent="0.3">
      <c r="A881" s="2" t="s">
        <v>2888</v>
      </c>
      <c r="B881" s="2" t="s">
        <v>11</v>
      </c>
      <c r="C881" s="2" t="s">
        <v>2889</v>
      </c>
      <c r="D881" s="2">
        <v>153</v>
      </c>
      <c r="E881" s="2">
        <v>1.6605985022875901E-3</v>
      </c>
      <c r="F881" s="2">
        <v>2.7797353581076498</v>
      </c>
      <c r="G881" s="2">
        <v>1031</v>
      </c>
      <c r="H881" s="2">
        <v>2130</v>
      </c>
      <c r="I881" s="2">
        <v>21031</v>
      </c>
      <c r="J881" s="3" t="s">
        <v>2890</v>
      </c>
      <c r="K881" s="5"/>
    </row>
    <row r="882" spans="1:11" ht="15.75" thickBot="1" x14ac:dyDescent="0.3">
      <c r="A882" s="2" t="s">
        <v>2891</v>
      </c>
      <c r="B882" s="2" t="s">
        <v>11</v>
      </c>
      <c r="C882" s="2" t="s">
        <v>2892</v>
      </c>
      <c r="D882" s="2">
        <v>80</v>
      </c>
      <c r="E882" s="2">
        <v>4.0814959954377998E-4</v>
      </c>
      <c r="F882" s="2">
        <v>3.3891806252726302</v>
      </c>
      <c r="G882" s="2">
        <v>441</v>
      </c>
      <c r="H882" s="2">
        <v>2130</v>
      </c>
      <c r="I882" s="2">
        <v>21031</v>
      </c>
      <c r="J882" s="3" t="s">
        <v>2893</v>
      </c>
      <c r="K882" s="5"/>
    </row>
    <row r="883" spans="1:11" ht="15.75" thickBot="1" x14ac:dyDescent="0.3">
      <c r="A883" s="2" t="s">
        <v>2894</v>
      </c>
      <c r="B883" s="2" t="s">
        <v>11</v>
      </c>
      <c r="C883" s="2" t="s">
        <v>2895</v>
      </c>
      <c r="D883" s="2">
        <v>68</v>
      </c>
      <c r="E883" s="2">
        <v>1.01180324866643E-3</v>
      </c>
      <c r="F883" s="2">
        <v>2.9949039305059801</v>
      </c>
      <c r="G883" s="2">
        <v>363</v>
      </c>
      <c r="H883" s="2">
        <v>2130</v>
      </c>
      <c r="I883" s="2">
        <v>21031</v>
      </c>
      <c r="J883" s="3" t="s">
        <v>2896</v>
      </c>
      <c r="K883" s="5"/>
    </row>
    <row r="884" spans="1:11" ht="15.75" thickBot="1" x14ac:dyDescent="0.3">
      <c r="A884" s="2" t="s">
        <v>2897</v>
      </c>
      <c r="B884" s="2" t="s">
        <v>11</v>
      </c>
      <c r="C884" s="2" t="s">
        <v>2898</v>
      </c>
      <c r="D884" s="2">
        <v>69</v>
      </c>
      <c r="E884" s="2">
        <v>1.6555659989875801E-3</v>
      </c>
      <c r="F884" s="2">
        <v>2.7810535014568898</v>
      </c>
      <c r="G884" s="2">
        <v>375</v>
      </c>
      <c r="H884" s="2">
        <v>2130</v>
      </c>
      <c r="I884" s="2">
        <v>21031</v>
      </c>
      <c r="J884" s="3" t="s">
        <v>2899</v>
      </c>
      <c r="K884" s="5"/>
    </row>
    <row r="885" spans="1:11" ht="15.75" thickBot="1" x14ac:dyDescent="0.3">
      <c r="A885" s="2" t="s">
        <v>2900</v>
      </c>
      <c r="B885" s="2" t="s">
        <v>11</v>
      </c>
      <c r="C885" s="2" t="s">
        <v>2901</v>
      </c>
      <c r="D885" s="2">
        <v>32</v>
      </c>
      <c r="E885" s="2">
        <v>2.2847174571094801E-2</v>
      </c>
      <c r="F885" s="2">
        <v>1.64116749992905</v>
      </c>
      <c r="G885" s="2">
        <v>141</v>
      </c>
      <c r="H885" s="2">
        <v>2130</v>
      </c>
      <c r="I885" s="2">
        <v>21031</v>
      </c>
      <c r="J885" s="3" t="s">
        <v>2902</v>
      </c>
      <c r="K885" s="5"/>
    </row>
    <row r="886" spans="1:11" ht="15.75" thickBot="1" x14ac:dyDescent="0.3">
      <c r="A886" s="2" t="s">
        <v>2903</v>
      </c>
      <c r="B886" s="2" t="s">
        <v>11</v>
      </c>
      <c r="C886" s="2" t="s">
        <v>2904</v>
      </c>
      <c r="D886" s="2">
        <v>50</v>
      </c>
      <c r="E886" s="2">
        <v>7.8951840650499201E-5</v>
      </c>
      <c r="F886" s="2">
        <v>4.1026377405760597</v>
      </c>
      <c r="G886" s="2">
        <v>220</v>
      </c>
      <c r="H886" s="2">
        <v>2130</v>
      </c>
      <c r="I886" s="2">
        <v>21031</v>
      </c>
      <c r="J886" s="3" t="s">
        <v>2905</v>
      </c>
      <c r="K886" s="5"/>
    </row>
    <row r="887" spans="1:11" ht="15.75" thickBot="1" x14ac:dyDescent="0.3">
      <c r="A887" s="2" t="s">
        <v>2906</v>
      </c>
      <c r="B887" s="2" t="s">
        <v>11</v>
      </c>
      <c r="C887" s="2" t="s">
        <v>2907</v>
      </c>
      <c r="D887" s="2">
        <v>35</v>
      </c>
      <c r="E887" s="2">
        <v>3.2603512085802998E-2</v>
      </c>
      <c r="F887" s="2">
        <v>1.48673561473792</v>
      </c>
      <c r="G887" s="2">
        <v>163</v>
      </c>
      <c r="H887" s="2">
        <v>2130</v>
      </c>
      <c r="I887" s="2">
        <v>21031</v>
      </c>
      <c r="J887" s="3" t="s">
        <v>2908</v>
      </c>
      <c r="K887" s="5"/>
    </row>
    <row r="888" spans="1:11" ht="15.75" thickBot="1" x14ac:dyDescent="0.3">
      <c r="A888" s="2" t="s">
        <v>2909</v>
      </c>
      <c r="B888" s="2" t="s">
        <v>11</v>
      </c>
      <c r="C888" s="2" t="s">
        <v>2910</v>
      </c>
      <c r="D888" s="2">
        <v>43</v>
      </c>
      <c r="E888" s="2">
        <v>9.2906242080753999E-4</v>
      </c>
      <c r="F888" s="2">
        <v>3.0319551061338399</v>
      </c>
      <c r="G888" s="2">
        <v>191</v>
      </c>
      <c r="H888" s="2">
        <v>2130</v>
      </c>
      <c r="I888" s="2">
        <v>21031</v>
      </c>
      <c r="J888" s="3" t="s">
        <v>2911</v>
      </c>
      <c r="K888" s="5"/>
    </row>
    <row r="889" spans="1:11" ht="15.75" thickBot="1" x14ac:dyDescent="0.3">
      <c r="A889" s="2" t="s">
        <v>2912</v>
      </c>
      <c r="B889" s="2" t="s">
        <v>11</v>
      </c>
      <c r="C889" s="2" t="s">
        <v>2913</v>
      </c>
      <c r="D889" s="2">
        <v>36</v>
      </c>
      <c r="E889" s="2">
        <v>1.7218365724093999E-4</v>
      </c>
      <c r="F889" s="2">
        <v>3.76400807185389</v>
      </c>
      <c r="G889" s="2">
        <v>138</v>
      </c>
      <c r="H889" s="2">
        <v>2130</v>
      </c>
      <c r="I889" s="2">
        <v>21031</v>
      </c>
      <c r="J889" s="3" t="s">
        <v>2914</v>
      </c>
      <c r="K889" s="5"/>
    </row>
    <row r="890" spans="1:11" ht="15.75" thickBot="1" x14ac:dyDescent="0.3">
      <c r="A890" s="2" t="s">
        <v>2915</v>
      </c>
      <c r="B890" s="2" t="s">
        <v>11</v>
      </c>
      <c r="C890" s="2" t="s">
        <v>2916</v>
      </c>
      <c r="D890" s="2">
        <v>68</v>
      </c>
      <c r="E890" s="2">
        <v>3.0923006758105101E-3</v>
      </c>
      <c r="F890" s="2">
        <v>2.5097182846448298</v>
      </c>
      <c r="G890" s="2">
        <v>374</v>
      </c>
      <c r="H890" s="2">
        <v>2130</v>
      </c>
      <c r="I890" s="2">
        <v>21031</v>
      </c>
      <c r="J890" s="3" t="s">
        <v>2917</v>
      </c>
      <c r="K890" s="5"/>
    </row>
    <row r="891" spans="1:11" ht="15.75" thickBot="1" x14ac:dyDescent="0.3">
      <c r="A891" s="2" t="s">
        <v>2918</v>
      </c>
      <c r="B891" s="2" t="s">
        <v>11</v>
      </c>
      <c r="C891" s="2" t="s">
        <v>2919</v>
      </c>
      <c r="D891" s="2">
        <v>99</v>
      </c>
      <c r="E891" s="2">
        <v>5.4793692873659804E-3</v>
      </c>
      <c r="F891" s="2">
        <v>2.26126942888438</v>
      </c>
      <c r="G891" s="2">
        <v>616</v>
      </c>
      <c r="H891" s="2">
        <v>2130</v>
      </c>
      <c r="I891" s="2">
        <v>21031</v>
      </c>
      <c r="J891" s="3" t="s">
        <v>2920</v>
      </c>
      <c r="K891" s="5"/>
    </row>
    <row r="892" spans="1:11" ht="15.75" thickBot="1" x14ac:dyDescent="0.3">
      <c r="A892" s="2" t="s">
        <v>2921</v>
      </c>
      <c r="B892" s="2" t="s">
        <v>11</v>
      </c>
      <c r="C892" s="2" t="s">
        <v>2922</v>
      </c>
      <c r="D892" s="2">
        <v>64</v>
      </c>
      <c r="E892" s="2">
        <v>3.6429418207656002E-2</v>
      </c>
      <c r="F892" s="2">
        <v>1.43854776455885</v>
      </c>
      <c r="G892" s="2">
        <v>371</v>
      </c>
      <c r="H892" s="2">
        <v>2130</v>
      </c>
      <c r="I892" s="2">
        <v>21031</v>
      </c>
      <c r="J892" s="3" t="s">
        <v>2623</v>
      </c>
      <c r="K892" s="5"/>
    </row>
    <row r="893" spans="1:11" ht="15.75" thickBot="1" x14ac:dyDescent="0.3">
      <c r="A893" s="2" t="s">
        <v>2923</v>
      </c>
      <c r="B893" s="2" t="s">
        <v>11</v>
      </c>
      <c r="C893" s="2" t="s">
        <v>2924</v>
      </c>
      <c r="D893" s="2">
        <v>53</v>
      </c>
      <c r="E893" s="2">
        <v>2.3480481202616999E-4</v>
      </c>
      <c r="F893" s="2">
        <v>3.6292930070198102</v>
      </c>
      <c r="G893" s="2">
        <v>247</v>
      </c>
      <c r="H893" s="2">
        <v>2130</v>
      </c>
      <c r="I893" s="2">
        <v>21031</v>
      </c>
      <c r="J893" s="3" t="s">
        <v>2925</v>
      </c>
      <c r="K893" s="5"/>
    </row>
    <row r="894" spans="1:11" ht="15.75" thickBot="1" x14ac:dyDescent="0.3">
      <c r="A894" s="2" t="s">
        <v>2926</v>
      </c>
      <c r="B894" s="2" t="s">
        <v>11</v>
      </c>
      <c r="C894" s="2" t="s">
        <v>2927</v>
      </c>
      <c r="D894" s="2">
        <v>73</v>
      </c>
      <c r="E894" s="2">
        <v>7.3812948709367997E-4</v>
      </c>
      <c r="F894" s="2">
        <v>3.1318674449555601</v>
      </c>
      <c r="G894" s="2">
        <v>396</v>
      </c>
      <c r="H894" s="2">
        <v>2130</v>
      </c>
      <c r="I894" s="2">
        <v>21031</v>
      </c>
      <c r="J894" s="3" t="s">
        <v>2928</v>
      </c>
      <c r="K894" s="5"/>
    </row>
    <row r="895" spans="1:11" ht="15.75" thickBot="1" x14ac:dyDescent="0.3">
      <c r="A895" s="2" t="s">
        <v>2929</v>
      </c>
      <c r="B895" s="2" t="s">
        <v>11</v>
      </c>
      <c r="C895" s="2" t="s">
        <v>2930</v>
      </c>
      <c r="D895" s="2">
        <v>49</v>
      </c>
      <c r="E895" s="2">
        <v>3.7954466523423998E-4</v>
      </c>
      <c r="F895" s="2">
        <v>3.42073710850805</v>
      </c>
      <c r="G895" s="2">
        <v>224</v>
      </c>
      <c r="H895" s="2">
        <v>2130</v>
      </c>
      <c r="I895" s="2">
        <v>21031</v>
      </c>
      <c r="J895" s="3" t="s">
        <v>2931</v>
      </c>
      <c r="K895" s="5"/>
    </row>
    <row r="896" spans="1:11" ht="15.75" thickBot="1" x14ac:dyDescent="0.3">
      <c r="A896" s="2" t="s">
        <v>2932</v>
      </c>
      <c r="B896" s="2" t="s">
        <v>11</v>
      </c>
      <c r="C896" s="2" t="s">
        <v>2933</v>
      </c>
      <c r="D896" s="2">
        <v>34</v>
      </c>
      <c r="E896" s="2">
        <v>4.7821226356505996E-3</v>
      </c>
      <c r="F896" s="2">
        <v>2.3203792907665699</v>
      </c>
      <c r="G896" s="2">
        <v>144</v>
      </c>
      <c r="H896" s="2">
        <v>2130</v>
      </c>
      <c r="I896" s="2">
        <v>21031</v>
      </c>
      <c r="J896" s="3" t="s">
        <v>2934</v>
      </c>
      <c r="K896" s="5"/>
    </row>
    <row r="897" spans="1:11" ht="15.75" thickBot="1" x14ac:dyDescent="0.3">
      <c r="A897" s="2" t="s">
        <v>2935</v>
      </c>
      <c r="B897" s="2" t="s">
        <v>11</v>
      </c>
      <c r="C897" s="2" t="s">
        <v>2936</v>
      </c>
      <c r="D897" s="2">
        <v>100</v>
      </c>
      <c r="E897" s="2">
        <v>3.8509411120998599E-3</v>
      </c>
      <c r="F897" s="2">
        <v>2.41443312247974</v>
      </c>
      <c r="G897" s="2">
        <v>619</v>
      </c>
      <c r="H897" s="2">
        <v>2130</v>
      </c>
      <c r="I897" s="2">
        <v>21031</v>
      </c>
      <c r="J897" s="3" t="s">
        <v>2937</v>
      </c>
      <c r="K897" s="5"/>
    </row>
    <row r="898" spans="1:11" ht="15.75" thickBot="1" x14ac:dyDescent="0.3">
      <c r="A898" s="2" t="s">
        <v>2938</v>
      </c>
      <c r="B898" s="2" t="s">
        <v>11</v>
      </c>
      <c r="C898" s="2" t="s">
        <v>2939</v>
      </c>
      <c r="D898" s="2">
        <v>132</v>
      </c>
      <c r="E898" s="2">
        <v>5.602110411034E-4</v>
      </c>
      <c r="F898" s="2">
        <v>3.2516483359925799</v>
      </c>
      <c r="G898" s="2">
        <v>844</v>
      </c>
      <c r="H898" s="2">
        <v>2130</v>
      </c>
      <c r="I898" s="2">
        <v>21031</v>
      </c>
      <c r="J898" s="3" t="s">
        <v>2940</v>
      </c>
      <c r="K898" s="5"/>
    </row>
    <row r="899" spans="1:11" ht="15.75" thickBot="1" x14ac:dyDescent="0.3">
      <c r="A899" s="2" t="s">
        <v>2941</v>
      </c>
      <c r="B899" s="2" t="s">
        <v>11</v>
      </c>
      <c r="C899" s="2" t="s">
        <v>2942</v>
      </c>
      <c r="D899" s="2">
        <v>62</v>
      </c>
      <c r="E899" s="2">
        <v>2.7781474081852799E-2</v>
      </c>
      <c r="F899" s="2">
        <v>1.5562447143712499</v>
      </c>
      <c r="G899" s="2">
        <v>353</v>
      </c>
      <c r="H899" s="2">
        <v>2130</v>
      </c>
      <c r="I899" s="2">
        <v>21031</v>
      </c>
      <c r="J899" s="3" t="s">
        <v>2943</v>
      </c>
      <c r="K899" s="5"/>
    </row>
    <row r="900" spans="1:11" ht="15.75" thickBot="1" x14ac:dyDescent="0.3">
      <c r="A900" s="2" t="s">
        <v>2944</v>
      </c>
      <c r="B900" s="2" t="s">
        <v>11</v>
      </c>
      <c r="C900" s="2" t="s">
        <v>2945</v>
      </c>
      <c r="D900" s="2">
        <v>78</v>
      </c>
      <c r="E900" s="2">
        <v>1.53978800710841E-2</v>
      </c>
      <c r="F900" s="2">
        <v>1.8125390672677499</v>
      </c>
      <c r="G900" s="2">
        <v>211</v>
      </c>
      <c r="H900" s="2">
        <v>4930</v>
      </c>
      <c r="I900" s="2">
        <v>21031</v>
      </c>
      <c r="J900" s="3" t="s">
        <v>2946</v>
      </c>
      <c r="K900" s="5"/>
    </row>
    <row r="901" spans="1:11" ht="15.75" thickBot="1" x14ac:dyDescent="0.3">
      <c r="A901" s="2" t="s">
        <v>2947</v>
      </c>
      <c r="B901" s="2" t="s">
        <v>11</v>
      </c>
      <c r="C901" s="2" t="s">
        <v>2948</v>
      </c>
      <c r="D901" s="2">
        <v>177</v>
      </c>
      <c r="E901" s="2">
        <v>9.8325702695673996E-7</v>
      </c>
      <c r="F901" s="2">
        <v>6.00733294117284</v>
      </c>
      <c r="G901" s="2">
        <v>1110</v>
      </c>
      <c r="H901" s="2">
        <v>2130</v>
      </c>
      <c r="I901" s="2">
        <v>21031</v>
      </c>
      <c r="J901" s="3" t="s">
        <v>2949</v>
      </c>
      <c r="K901" s="5"/>
    </row>
    <row r="902" spans="1:11" ht="15.75" thickBot="1" x14ac:dyDescent="0.3">
      <c r="A902" s="2" t="s">
        <v>2950</v>
      </c>
      <c r="B902" s="2" t="s">
        <v>11</v>
      </c>
      <c r="C902" s="2" t="s">
        <v>2951</v>
      </c>
      <c r="D902" s="2">
        <v>82</v>
      </c>
      <c r="E902" s="2">
        <v>1.46420774182219E-2</v>
      </c>
      <c r="F902" s="2">
        <v>1.8343973011967101</v>
      </c>
      <c r="G902" s="2">
        <v>497</v>
      </c>
      <c r="H902" s="2">
        <v>2130</v>
      </c>
      <c r="I902" s="2">
        <v>21031</v>
      </c>
      <c r="J902" s="3" t="s">
        <v>2952</v>
      </c>
      <c r="K902" s="5"/>
    </row>
    <row r="903" spans="1:11" ht="15.75" thickBot="1" x14ac:dyDescent="0.3">
      <c r="A903" s="2" t="s">
        <v>2953</v>
      </c>
      <c r="B903" s="2" t="s">
        <v>11</v>
      </c>
      <c r="C903" s="2" t="s">
        <v>2954</v>
      </c>
      <c r="D903" s="2">
        <v>62</v>
      </c>
      <c r="E903" s="2">
        <v>1.36392452623152E-3</v>
      </c>
      <c r="F903" s="2">
        <v>2.8652096610197502</v>
      </c>
      <c r="G903" s="2">
        <v>323</v>
      </c>
      <c r="H903" s="2">
        <v>2130</v>
      </c>
      <c r="I903" s="2">
        <v>21031</v>
      </c>
      <c r="J903" s="3" t="s">
        <v>2955</v>
      </c>
      <c r="K903" s="5"/>
    </row>
    <row r="904" spans="1:11" ht="15.75" thickBot="1" x14ac:dyDescent="0.3">
      <c r="A904" s="2" t="s">
        <v>2956</v>
      </c>
      <c r="B904" s="2" t="s">
        <v>11</v>
      </c>
      <c r="C904" s="2" t="s">
        <v>2957</v>
      </c>
      <c r="D904" s="2">
        <v>97</v>
      </c>
      <c r="E904" s="2">
        <v>1.581649186392E-2</v>
      </c>
      <c r="F904" s="2">
        <v>1.80088983772164</v>
      </c>
      <c r="G904" s="2">
        <v>276</v>
      </c>
      <c r="H904" s="2">
        <v>4930</v>
      </c>
      <c r="I904" s="2">
        <v>21031</v>
      </c>
      <c r="J904" s="3" t="s">
        <v>2958</v>
      </c>
      <c r="K904" s="5"/>
    </row>
    <row r="905" spans="1:11" ht="15.75" thickBot="1" x14ac:dyDescent="0.3">
      <c r="A905" s="2" t="s">
        <v>2959</v>
      </c>
      <c r="B905" s="2" t="s">
        <v>11</v>
      </c>
      <c r="C905" s="2" t="s">
        <v>2960</v>
      </c>
      <c r="D905" s="2">
        <v>46</v>
      </c>
      <c r="E905" s="2">
        <v>9.9530048468098997E-4</v>
      </c>
      <c r="F905" s="2">
        <v>3.00204578444237</v>
      </c>
      <c r="G905" s="2">
        <v>211</v>
      </c>
      <c r="H905" s="2">
        <v>2130</v>
      </c>
      <c r="I905" s="2">
        <v>21031</v>
      </c>
      <c r="J905" s="3" t="s">
        <v>2961</v>
      </c>
      <c r="K905" s="5"/>
    </row>
    <row r="906" spans="1:11" ht="15.75" thickBot="1" x14ac:dyDescent="0.3">
      <c r="A906" s="2" t="s">
        <v>2962</v>
      </c>
      <c r="B906" s="2" t="s">
        <v>11</v>
      </c>
      <c r="C906" s="2" t="s">
        <v>2963</v>
      </c>
      <c r="D906" s="2">
        <v>52</v>
      </c>
      <c r="E906" s="2">
        <v>5.8354812295772997E-4</v>
      </c>
      <c r="F906" s="2">
        <v>3.2339233235548202</v>
      </c>
      <c r="G906" s="2">
        <v>247</v>
      </c>
      <c r="H906" s="2">
        <v>2130</v>
      </c>
      <c r="I906" s="2">
        <v>21031</v>
      </c>
      <c r="J906" s="3" t="s">
        <v>2964</v>
      </c>
      <c r="K906" s="5"/>
    </row>
    <row r="907" spans="1:11" ht="15.75" thickBot="1" x14ac:dyDescent="0.3">
      <c r="A907" s="2" t="s">
        <v>2965</v>
      </c>
      <c r="B907" s="2" t="s">
        <v>11</v>
      </c>
      <c r="C907" s="2" t="s">
        <v>2966</v>
      </c>
      <c r="D907" s="2">
        <v>38</v>
      </c>
      <c r="E907" s="2">
        <v>1.8842668957672299E-2</v>
      </c>
      <c r="F907" s="2">
        <v>1.72485758182473</v>
      </c>
      <c r="G907" s="2">
        <v>179</v>
      </c>
      <c r="H907" s="2">
        <v>2130</v>
      </c>
      <c r="I907" s="2">
        <v>21031</v>
      </c>
      <c r="J907" s="3" t="s">
        <v>2967</v>
      </c>
      <c r="K907" s="5"/>
    </row>
    <row r="908" spans="1:11" ht="15.75" thickBot="1" x14ac:dyDescent="0.3">
      <c r="A908" s="2" t="s">
        <v>2968</v>
      </c>
      <c r="B908" s="2" t="s">
        <v>11</v>
      </c>
      <c r="C908" s="2" t="s">
        <v>2969</v>
      </c>
      <c r="D908" s="2">
        <v>88</v>
      </c>
      <c r="E908" s="2">
        <v>1.3008324284248E-2</v>
      </c>
      <c r="F908" s="2">
        <v>1.8857786450968601</v>
      </c>
      <c r="G908" s="2">
        <v>244</v>
      </c>
      <c r="H908" s="2">
        <v>4930</v>
      </c>
      <c r="I908" s="2">
        <v>21031</v>
      </c>
      <c r="J908" s="3" t="s">
        <v>2970</v>
      </c>
      <c r="K908" s="5"/>
    </row>
    <row r="909" spans="1:11" ht="15.75" thickBot="1" x14ac:dyDescent="0.3">
      <c r="A909" s="2" t="s">
        <v>2971</v>
      </c>
      <c r="B909" s="2" t="s">
        <v>11</v>
      </c>
      <c r="C909" s="2" t="s">
        <v>2972</v>
      </c>
      <c r="D909" s="2">
        <v>79</v>
      </c>
      <c r="E909" s="2">
        <v>3.7897821735495198E-2</v>
      </c>
      <c r="F909" s="2">
        <v>1.4213857513892101</v>
      </c>
      <c r="G909" s="2">
        <v>219</v>
      </c>
      <c r="H909" s="2">
        <v>4930</v>
      </c>
      <c r="I909" s="2">
        <v>21031</v>
      </c>
      <c r="J909" s="3" t="s">
        <v>2973</v>
      </c>
      <c r="K909" s="5"/>
    </row>
    <row r="910" spans="1:11" ht="15.75" thickBot="1" x14ac:dyDescent="0.3">
      <c r="A910" s="2" t="s">
        <v>2974</v>
      </c>
      <c r="B910" s="2" t="s">
        <v>11</v>
      </c>
      <c r="C910" s="2" t="s">
        <v>2975</v>
      </c>
      <c r="D910" s="2">
        <v>215</v>
      </c>
      <c r="E910" s="2">
        <v>7.7605248991842999E-4</v>
      </c>
      <c r="F910" s="2">
        <v>3.11010890334106</v>
      </c>
      <c r="G910" s="2">
        <v>1534</v>
      </c>
      <c r="H910" s="2">
        <v>2130</v>
      </c>
      <c r="I910" s="2">
        <v>21031</v>
      </c>
      <c r="J910" s="3" t="s">
        <v>2976</v>
      </c>
      <c r="K910" s="5"/>
    </row>
    <row r="911" spans="1:11" ht="15.75" thickBot="1" x14ac:dyDescent="0.3">
      <c r="A911" s="2" t="s">
        <v>2977</v>
      </c>
      <c r="B911" s="2" t="s">
        <v>11</v>
      </c>
      <c r="C911" s="2" t="s">
        <v>2978</v>
      </c>
      <c r="D911" s="2">
        <v>46</v>
      </c>
      <c r="E911" s="2">
        <v>2.20517435146181E-2</v>
      </c>
      <c r="F911" s="2">
        <v>1.6565570674730901</v>
      </c>
      <c r="G911" s="2">
        <v>235</v>
      </c>
      <c r="H911" s="2">
        <v>2130</v>
      </c>
      <c r="I911" s="2">
        <v>21031</v>
      </c>
      <c r="J911" s="3" t="s">
        <v>2979</v>
      </c>
      <c r="K911" s="5"/>
    </row>
    <row r="912" spans="1:11" ht="15.75" thickBot="1" x14ac:dyDescent="0.3">
      <c r="A912" s="2" t="s">
        <v>2980</v>
      </c>
      <c r="B912" s="2" t="s">
        <v>11</v>
      </c>
      <c r="C912" s="2" t="s">
        <v>2981</v>
      </c>
      <c r="D912" s="2">
        <v>57</v>
      </c>
      <c r="E912" s="2">
        <v>9.1208405073816695E-3</v>
      </c>
      <c r="F912" s="2">
        <v>2.0399651385467701</v>
      </c>
      <c r="G912" s="2">
        <v>305</v>
      </c>
      <c r="H912" s="2">
        <v>2130</v>
      </c>
      <c r="I912" s="2">
        <v>21031</v>
      </c>
      <c r="J912" s="3" t="s">
        <v>2982</v>
      </c>
      <c r="K912" s="5"/>
    </row>
    <row r="913" spans="1:11" ht="15.75" thickBot="1" x14ac:dyDescent="0.3">
      <c r="A913" s="2" t="s">
        <v>2983</v>
      </c>
      <c r="B913" s="2" t="s">
        <v>11</v>
      </c>
      <c r="C913" s="2" t="s">
        <v>2984</v>
      </c>
      <c r="D913" s="2">
        <v>57</v>
      </c>
      <c r="E913" s="2">
        <v>4.03994353640122E-2</v>
      </c>
      <c r="F913" s="2">
        <v>1.39362470469155</v>
      </c>
      <c r="G913" s="2">
        <v>320</v>
      </c>
      <c r="H913" s="2">
        <v>2130</v>
      </c>
      <c r="I913" s="2">
        <v>21031</v>
      </c>
      <c r="J913" s="3" t="s">
        <v>2985</v>
      </c>
      <c r="K913" s="5"/>
    </row>
    <row r="914" spans="1:11" ht="15.75" thickBot="1" x14ac:dyDescent="0.3">
      <c r="A914" s="2" t="s">
        <v>2986</v>
      </c>
      <c r="B914" s="2" t="s">
        <v>11</v>
      </c>
      <c r="C914" s="2" t="s">
        <v>2987</v>
      </c>
      <c r="D914" s="2">
        <v>70</v>
      </c>
      <c r="E914" s="2">
        <v>4.8651829350784603E-2</v>
      </c>
      <c r="F914" s="2">
        <v>1.31290082524116</v>
      </c>
      <c r="G914" s="2">
        <v>420</v>
      </c>
      <c r="H914" s="2">
        <v>2130</v>
      </c>
      <c r="I914" s="2">
        <v>21031</v>
      </c>
      <c r="J914" s="3" t="s">
        <v>2988</v>
      </c>
      <c r="K914" s="5"/>
    </row>
    <row r="915" spans="1:11" ht="15.75" thickBot="1" x14ac:dyDescent="0.3">
      <c r="A915" s="2" t="s">
        <v>2989</v>
      </c>
      <c r="B915" s="2" t="s">
        <v>11</v>
      </c>
      <c r="C915" s="2" t="s">
        <v>2990</v>
      </c>
      <c r="D915" s="2">
        <v>86</v>
      </c>
      <c r="E915" s="2">
        <v>9.2948192567119496E-3</v>
      </c>
      <c r="F915" s="2">
        <v>2.0317590509244399</v>
      </c>
      <c r="G915" s="2">
        <v>522</v>
      </c>
      <c r="H915" s="2">
        <v>2130</v>
      </c>
      <c r="I915" s="2">
        <v>21031</v>
      </c>
      <c r="J915" s="3" t="s">
        <v>2991</v>
      </c>
      <c r="K915" s="5"/>
    </row>
    <row r="916" spans="1:11" ht="15.75" thickBot="1" x14ac:dyDescent="0.3">
      <c r="A916" s="2" t="s">
        <v>2992</v>
      </c>
      <c r="B916" s="2" t="s">
        <v>11</v>
      </c>
      <c r="C916" s="2" t="s">
        <v>2993</v>
      </c>
      <c r="D916" s="2">
        <v>48</v>
      </c>
      <c r="E916" s="2">
        <v>2.4505056637554801E-2</v>
      </c>
      <c r="F916" s="2">
        <v>1.6107442893827599</v>
      </c>
      <c r="G916" s="2">
        <v>250</v>
      </c>
      <c r="H916" s="2">
        <v>2130</v>
      </c>
      <c r="I916" s="2">
        <v>21031</v>
      </c>
      <c r="J916" s="3" t="s">
        <v>2994</v>
      </c>
      <c r="K916" s="5"/>
    </row>
    <row r="917" spans="1:11" ht="15.75" thickBot="1" x14ac:dyDescent="0.3">
      <c r="A917" s="2" t="s">
        <v>2995</v>
      </c>
      <c r="B917" s="2" t="s">
        <v>11</v>
      </c>
      <c r="C917" s="2" t="s">
        <v>2996</v>
      </c>
      <c r="D917" s="2">
        <v>32</v>
      </c>
      <c r="E917" s="2">
        <v>3.6151337260937801E-3</v>
      </c>
      <c r="F917" s="2">
        <v>2.4418756332434501</v>
      </c>
      <c r="G917" s="2">
        <v>130</v>
      </c>
      <c r="H917" s="2">
        <v>2130</v>
      </c>
      <c r="I917" s="2">
        <v>21031</v>
      </c>
      <c r="J917" s="3" t="s">
        <v>2997</v>
      </c>
      <c r="K917" s="5"/>
    </row>
    <row r="918" spans="1:11" ht="15.75" thickBot="1" x14ac:dyDescent="0.3">
      <c r="A918" s="2" t="s">
        <v>2998</v>
      </c>
      <c r="B918" s="2" t="s">
        <v>11</v>
      </c>
      <c r="C918" s="2" t="s">
        <v>2999</v>
      </c>
      <c r="D918" s="2">
        <v>111</v>
      </c>
      <c r="E918" s="2">
        <v>5.2423461283257001E-4</v>
      </c>
      <c r="F918" s="2">
        <v>3.2804743079488801</v>
      </c>
      <c r="G918" s="2">
        <v>678</v>
      </c>
      <c r="H918" s="2">
        <v>2130</v>
      </c>
      <c r="I918" s="2">
        <v>21031</v>
      </c>
      <c r="J918" s="3" t="s">
        <v>3000</v>
      </c>
      <c r="K918" s="5"/>
    </row>
    <row r="919" spans="1:11" ht="15.75" thickBot="1" x14ac:dyDescent="0.3">
      <c r="A919" s="2" t="s">
        <v>3001</v>
      </c>
      <c r="B919" s="2" t="s">
        <v>11</v>
      </c>
      <c r="C919" s="2" t="s">
        <v>3002</v>
      </c>
      <c r="D919" s="2">
        <v>35</v>
      </c>
      <c r="E919" s="2">
        <v>2.95478341444005E-2</v>
      </c>
      <c r="F919" s="2">
        <v>1.5294743473921399</v>
      </c>
      <c r="G919" s="2">
        <v>76</v>
      </c>
      <c r="H919" s="2">
        <v>4930</v>
      </c>
      <c r="I919" s="2">
        <v>21031</v>
      </c>
      <c r="J919" s="3" t="s">
        <v>3003</v>
      </c>
      <c r="K919" s="5"/>
    </row>
    <row r="920" spans="1:11" ht="15.75" thickBot="1" x14ac:dyDescent="0.3">
      <c r="A920" s="2" t="s">
        <v>3004</v>
      </c>
      <c r="B920" s="2" t="s">
        <v>11</v>
      </c>
      <c r="C920" s="2" t="s">
        <v>3005</v>
      </c>
      <c r="D920" s="2">
        <v>61</v>
      </c>
      <c r="E920" s="2">
        <v>1.2278766354213799E-3</v>
      </c>
      <c r="F920" s="2">
        <v>2.9108452645035401</v>
      </c>
      <c r="G920" s="2">
        <v>315</v>
      </c>
      <c r="H920" s="2">
        <v>2130</v>
      </c>
      <c r="I920" s="2">
        <v>21031</v>
      </c>
      <c r="J920" s="3" t="s">
        <v>3006</v>
      </c>
      <c r="K920" s="5"/>
    </row>
    <row r="921" spans="1:11" ht="15.75" thickBot="1" x14ac:dyDescent="0.3">
      <c r="A921" s="2" t="s">
        <v>3007</v>
      </c>
      <c r="B921" s="2" t="s">
        <v>11</v>
      </c>
      <c r="C921" s="2" t="s">
        <v>3008</v>
      </c>
      <c r="D921" s="2">
        <v>58</v>
      </c>
      <c r="E921" s="2">
        <v>8.6169030279081003E-4</v>
      </c>
      <c r="F921" s="2">
        <v>3.06464879444927</v>
      </c>
      <c r="G921" s="2">
        <v>291</v>
      </c>
      <c r="H921" s="2">
        <v>2130</v>
      </c>
      <c r="I921" s="2">
        <v>21031</v>
      </c>
      <c r="J921" s="3" t="s">
        <v>3009</v>
      </c>
      <c r="K921" s="5"/>
    </row>
    <row r="922" spans="1:11" ht="15.75" thickBot="1" x14ac:dyDescent="0.3">
      <c r="A922" s="2" t="s">
        <v>3010</v>
      </c>
      <c r="B922" s="2" t="s">
        <v>11</v>
      </c>
      <c r="C922" s="2" t="s">
        <v>3011</v>
      </c>
      <c r="D922" s="2">
        <v>62</v>
      </c>
      <c r="E922" s="2">
        <v>1.31669103494931E-2</v>
      </c>
      <c r="F922" s="2">
        <v>1.88051612143794</v>
      </c>
      <c r="G922" s="2">
        <v>345</v>
      </c>
      <c r="H922" s="2">
        <v>2130</v>
      </c>
      <c r="I922" s="2">
        <v>21031</v>
      </c>
      <c r="J922" s="3" t="s">
        <v>3012</v>
      </c>
      <c r="K922" s="5"/>
    </row>
    <row r="923" spans="1:11" ht="15.75" thickBot="1" x14ac:dyDescent="0.3">
      <c r="A923" s="2" t="s">
        <v>3013</v>
      </c>
      <c r="B923" s="2" t="s">
        <v>11</v>
      </c>
      <c r="C923" s="2" t="s">
        <v>3014</v>
      </c>
      <c r="D923" s="2">
        <v>122</v>
      </c>
      <c r="E923" s="2">
        <v>8.2016284824848198E-6</v>
      </c>
      <c r="F923" s="2">
        <v>5.0860999072822599</v>
      </c>
      <c r="G923" s="2">
        <v>711</v>
      </c>
      <c r="H923" s="2">
        <v>2130</v>
      </c>
      <c r="I923" s="2">
        <v>21031</v>
      </c>
      <c r="J923" s="3" t="s">
        <v>3015</v>
      </c>
      <c r="K923" s="5"/>
    </row>
    <row r="924" spans="1:11" ht="15.75" thickBot="1" x14ac:dyDescent="0.3">
      <c r="A924" s="2" t="s">
        <v>3016</v>
      </c>
      <c r="B924" s="2" t="s">
        <v>11</v>
      </c>
      <c r="C924" s="2" t="s">
        <v>3017</v>
      </c>
      <c r="D924" s="2">
        <v>44</v>
      </c>
      <c r="E924" s="2">
        <v>4.9302818668107401E-2</v>
      </c>
      <c r="F924" s="2">
        <v>1.3071282511687601</v>
      </c>
      <c r="G924" s="2">
        <v>228</v>
      </c>
      <c r="H924" s="2">
        <v>2130</v>
      </c>
      <c r="I924" s="2">
        <v>21031</v>
      </c>
      <c r="J924" s="3" t="s">
        <v>3018</v>
      </c>
      <c r="K924" s="5"/>
    </row>
    <row r="925" spans="1:11" ht="15.75" thickBot="1" x14ac:dyDescent="0.3">
      <c r="A925" s="2" t="s">
        <v>3019</v>
      </c>
      <c r="B925" s="2" t="s">
        <v>11</v>
      </c>
      <c r="C925" s="2" t="s">
        <v>3020</v>
      </c>
      <c r="D925" s="2">
        <v>117</v>
      </c>
      <c r="E925" s="2">
        <v>1.6051891060169799E-5</v>
      </c>
      <c r="F925" s="2">
        <v>4.7944737963670301</v>
      </c>
      <c r="G925" s="2">
        <v>681</v>
      </c>
      <c r="H925" s="2">
        <v>2130</v>
      </c>
      <c r="I925" s="2">
        <v>21031</v>
      </c>
      <c r="J925" s="3" t="s">
        <v>3021</v>
      </c>
      <c r="K925" s="5"/>
    </row>
    <row r="926" spans="1:11" ht="15.75" thickBot="1" x14ac:dyDescent="0.3">
      <c r="A926" s="2" t="s">
        <v>3022</v>
      </c>
      <c r="B926" s="2" t="s">
        <v>11</v>
      </c>
      <c r="C926" s="2" t="s">
        <v>3023</v>
      </c>
      <c r="D926" s="2">
        <v>95</v>
      </c>
      <c r="E926" s="2">
        <v>3.0519889970099599E-2</v>
      </c>
      <c r="F926" s="2">
        <v>1.5154170364270001</v>
      </c>
      <c r="G926" s="2">
        <v>609</v>
      </c>
      <c r="H926" s="2">
        <v>2130</v>
      </c>
      <c r="I926" s="2">
        <v>21031</v>
      </c>
      <c r="J926" s="3" t="s">
        <v>3024</v>
      </c>
      <c r="K926" s="5"/>
    </row>
    <row r="927" spans="1:11" ht="15.75" thickBot="1" x14ac:dyDescent="0.3">
      <c r="A927" s="2" t="s">
        <v>3025</v>
      </c>
      <c r="B927" s="2" t="s">
        <v>11</v>
      </c>
      <c r="C927" s="2" t="s">
        <v>3026</v>
      </c>
      <c r="D927" s="2">
        <v>114</v>
      </c>
      <c r="E927" s="2">
        <v>3.7004806333868399E-2</v>
      </c>
      <c r="F927" s="2">
        <v>1.4317418643461399</v>
      </c>
      <c r="G927" s="2">
        <v>341</v>
      </c>
      <c r="H927" s="2">
        <v>4930</v>
      </c>
      <c r="I927" s="2">
        <v>21031</v>
      </c>
      <c r="J927" s="3" t="s">
        <v>3027</v>
      </c>
      <c r="K927" s="5"/>
    </row>
    <row r="928" spans="1:11" ht="15.75" thickBot="1" x14ac:dyDescent="0.3">
      <c r="A928" s="2" t="s">
        <v>3028</v>
      </c>
      <c r="B928" s="2" t="s">
        <v>11</v>
      </c>
      <c r="C928" s="2" t="s">
        <v>3029</v>
      </c>
      <c r="D928" s="2">
        <v>57</v>
      </c>
      <c r="E928" s="2">
        <v>9.4524143651851704E-5</v>
      </c>
      <c r="F928" s="2">
        <v>4.0244572484691004</v>
      </c>
      <c r="G928" s="2">
        <v>267</v>
      </c>
      <c r="H928" s="2">
        <v>2130</v>
      </c>
      <c r="I928" s="2">
        <v>21031</v>
      </c>
      <c r="J928" s="3" t="s">
        <v>3030</v>
      </c>
      <c r="K928" s="5"/>
    </row>
    <row r="929" spans="1:11" ht="15.75" thickBot="1" x14ac:dyDescent="0.3">
      <c r="A929" s="2" t="s">
        <v>3031</v>
      </c>
      <c r="B929" s="2" t="s">
        <v>11</v>
      </c>
      <c r="C929" s="2" t="s">
        <v>3032</v>
      </c>
      <c r="D929" s="2">
        <v>55</v>
      </c>
      <c r="E929" s="2">
        <v>2.5691289934202997E-4</v>
      </c>
      <c r="F929" s="2">
        <v>3.5902140896907402</v>
      </c>
      <c r="G929" s="2">
        <v>261</v>
      </c>
      <c r="H929" s="2">
        <v>2130</v>
      </c>
      <c r="I929" s="2">
        <v>21031</v>
      </c>
      <c r="J929" s="3" t="s">
        <v>3033</v>
      </c>
      <c r="K929" s="5"/>
    </row>
    <row r="930" spans="1:11" ht="15.75" thickBot="1" x14ac:dyDescent="0.3">
      <c r="A930" s="2" t="s">
        <v>3034</v>
      </c>
      <c r="B930" s="2" t="s">
        <v>11</v>
      </c>
      <c r="C930" s="2" t="s">
        <v>3035</v>
      </c>
      <c r="D930" s="2">
        <v>66</v>
      </c>
      <c r="E930" s="2">
        <v>9.4598481246724794E-5</v>
      </c>
      <c r="F930" s="2">
        <v>4.0241158360237996</v>
      </c>
      <c r="G930" s="2">
        <v>328</v>
      </c>
      <c r="H930" s="2">
        <v>2130</v>
      </c>
      <c r="I930" s="2">
        <v>21031</v>
      </c>
      <c r="J930" s="3" t="s">
        <v>3036</v>
      </c>
      <c r="K930" s="5"/>
    </row>
    <row r="931" spans="1:11" ht="15.75" thickBot="1" x14ac:dyDescent="0.3">
      <c r="A931" s="2" t="s">
        <v>3037</v>
      </c>
      <c r="B931" s="2" t="s">
        <v>11</v>
      </c>
      <c r="C931" s="2" t="s">
        <v>3038</v>
      </c>
      <c r="D931" s="2">
        <v>35</v>
      </c>
      <c r="E931" s="2">
        <v>8.6286066520411802E-3</v>
      </c>
      <c r="F931" s="2">
        <v>2.0640593285240598</v>
      </c>
      <c r="G931" s="2">
        <v>154</v>
      </c>
      <c r="H931" s="2">
        <v>2130</v>
      </c>
      <c r="I931" s="2">
        <v>21031</v>
      </c>
      <c r="J931" s="3" t="s">
        <v>3039</v>
      </c>
      <c r="K931" s="5"/>
    </row>
    <row r="932" spans="1:11" ht="15.75" thickBot="1" x14ac:dyDescent="0.3">
      <c r="A932" s="2" t="s">
        <v>3040</v>
      </c>
      <c r="B932" s="2" t="s">
        <v>11</v>
      </c>
      <c r="C932" s="2" t="s">
        <v>3041</v>
      </c>
      <c r="D932" s="2">
        <v>49</v>
      </c>
      <c r="E932" s="2">
        <v>6.6960422858627E-4</v>
      </c>
      <c r="F932" s="2">
        <v>3.1741818124134098</v>
      </c>
      <c r="G932" s="2">
        <v>228</v>
      </c>
      <c r="H932" s="2">
        <v>2130</v>
      </c>
      <c r="I932" s="2">
        <v>21031</v>
      </c>
      <c r="J932" s="3" t="s">
        <v>3042</v>
      </c>
      <c r="K932" s="5"/>
    </row>
    <row r="933" spans="1:11" ht="15.75" thickBot="1" x14ac:dyDescent="0.3">
      <c r="A933" s="2" t="s">
        <v>3043</v>
      </c>
      <c r="B933" s="2" t="s">
        <v>11</v>
      </c>
      <c r="C933" s="2" t="s">
        <v>3044</v>
      </c>
      <c r="D933" s="2">
        <v>188</v>
      </c>
      <c r="E933" s="2">
        <v>7.4710267858024804E-17</v>
      </c>
      <c r="F933" s="2">
        <v>16.126619706516099</v>
      </c>
      <c r="G933" s="2">
        <v>946</v>
      </c>
      <c r="H933" s="2">
        <v>2130</v>
      </c>
      <c r="I933" s="2">
        <v>21031</v>
      </c>
      <c r="J933" s="3" t="s">
        <v>3045</v>
      </c>
      <c r="K933" s="5"/>
    </row>
    <row r="934" spans="1:11" ht="15.75" thickBot="1" x14ac:dyDescent="0.3">
      <c r="A934" s="2" t="s">
        <v>3046</v>
      </c>
      <c r="B934" s="2" t="s">
        <v>11</v>
      </c>
      <c r="C934" s="2" t="s">
        <v>3047</v>
      </c>
      <c r="D934" s="2">
        <v>155</v>
      </c>
      <c r="E934" s="2">
        <v>2.9899971933170398E-7</v>
      </c>
      <c r="F934" s="2">
        <v>6.5243292193436204</v>
      </c>
      <c r="G934" s="2">
        <v>923</v>
      </c>
      <c r="H934" s="2">
        <v>2130</v>
      </c>
      <c r="I934" s="2">
        <v>21031</v>
      </c>
      <c r="J934" s="3" t="s">
        <v>3048</v>
      </c>
      <c r="K934" s="5"/>
    </row>
    <row r="935" spans="1:11" ht="15.75" thickBot="1" x14ac:dyDescent="0.3">
      <c r="A935" s="2" t="s">
        <v>3049</v>
      </c>
      <c r="B935" s="2" t="s">
        <v>11</v>
      </c>
      <c r="C935" s="2" t="s">
        <v>3050</v>
      </c>
      <c r="D935" s="2">
        <v>142</v>
      </c>
      <c r="E935" s="2">
        <v>7.3768113923071296E-5</v>
      </c>
      <c r="F935" s="2">
        <v>4.1321313202866898</v>
      </c>
      <c r="G935" s="2">
        <v>894</v>
      </c>
      <c r="H935" s="2">
        <v>2130</v>
      </c>
      <c r="I935" s="2">
        <v>21031</v>
      </c>
      <c r="J935" s="3" t="s">
        <v>3051</v>
      </c>
      <c r="K935" s="5"/>
    </row>
    <row r="936" spans="1:11" ht="15.75" thickBot="1" x14ac:dyDescent="0.3">
      <c r="A936" s="2" t="s">
        <v>3052</v>
      </c>
      <c r="B936" s="2" t="s">
        <v>11</v>
      </c>
      <c r="C936" s="2" t="s">
        <v>3053</v>
      </c>
      <c r="D936" s="2">
        <v>43</v>
      </c>
      <c r="E936" s="2">
        <v>1.08619442762757E-2</v>
      </c>
      <c r="F936" s="2">
        <v>1.96409242954633</v>
      </c>
      <c r="G936" s="2">
        <v>97</v>
      </c>
      <c r="H936" s="2">
        <v>4930</v>
      </c>
      <c r="I936" s="2">
        <v>21031</v>
      </c>
      <c r="J936" s="3" t="s">
        <v>3054</v>
      </c>
      <c r="K936" s="5"/>
    </row>
    <row r="937" spans="1:11" ht="15.75" thickBot="1" x14ac:dyDescent="0.3">
      <c r="A937" s="2" t="s">
        <v>3055</v>
      </c>
      <c r="B937" s="2" t="s">
        <v>11</v>
      </c>
      <c r="C937" s="2" t="s">
        <v>3056</v>
      </c>
      <c r="D937" s="2">
        <v>27</v>
      </c>
      <c r="E937" s="2">
        <v>6.4435336764788803E-3</v>
      </c>
      <c r="F937" s="2">
        <v>2.1908758973434699</v>
      </c>
      <c r="G937" s="2">
        <v>103</v>
      </c>
      <c r="H937" s="2">
        <v>2130</v>
      </c>
      <c r="I937" s="2">
        <v>21031</v>
      </c>
      <c r="J937" s="3" t="s">
        <v>3057</v>
      </c>
      <c r="K937" s="5"/>
    </row>
    <row r="938" spans="1:11" ht="15.75" thickBot="1" x14ac:dyDescent="0.3">
      <c r="A938" s="2" t="s">
        <v>3058</v>
      </c>
      <c r="B938" s="2" t="s">
        <v>11</v>
      </c>
      <c r="C938" s="2" t="s">
        <v>3059</v>
      </c>
      <c r="D938" s="2">
        <v>75</v>
      </c>
      <c r="E938" s="2">
        <v>3.4348720141507201E-2</v>
      </c>
      <c r="F938" s="2">
        <v>1.4640894404337199</v>
      </c>
      <c r="G938" s="2">
        <v>454</v>
      </c>
      <c r="H938" s="2">
        <v>2130</v>
      </c>
      <c r="I938" s="2">
        <v>21031</v>
      </c>
      <c r="J938" s="3" t="s">
        <v>2717</v>
      </c>
      <c r="K938" s="5"/>
    </row>
    <row r="939" spans="1:11" ht="15.75" thickBot="1" x14ac:dyDescent="0.3">
      <c r="A939" s="2" t="s">
        <v>3060</v>
      </c>
      <c r="B939" s="2" t="s">
        <v>11</v>
      </c>
      <c r="C939" s="2" t="s">
        <v>3061</v>
      </c>
      <c r="D939" s="2">
        <v>43</v>
      </c>
      <c r="E939" s="2">
        <v>1.49002668014196E-2</v>
      </c>
      <c r="F939" s="2">
        <v>1.8268059551214799</v>
      </c>
      <c r="G939" s="2">
        <v>211</v>
      </c>
      <c r="H939" s="2">
        <v>2130</v>
      </c>
      <c r="I939" s="2">
        <v>21031</v>
      </c>
      <c r="J939" s="3" t="s">
        <v>3062</v>
      </c>
      <c r="K939" s="5"/>
    </row>
    <row r="940" spans="1:11" ht="15.75" thickBot="1" x14ac:dyDescent="0.3">
      <c r="A940" s="2" t="s">
        <v>3063</v>
      </c>
      <c r="B940" s="2" t="s">
        <v>11</v>
      </c>
      <c r="C940" s="2" t="s">
        <v>3064</v>
      </c>
      <c r="D940" s="2">
        <v>193</v>
      </c>
      <c r="E940" s="2">
        <v>7.1029461639317997E-4</v>
      </c>
      <c r="F940" s="2">
        <v>3.1485614770069401</v>
      </c>
      <c r="G940" s="2">
        <v>1347</v>
      </c>
      <c r="H940" s="2">
        <v>2130</v>
      </c>
      <c r="I940" s="2">
        <v>21031</v>
      </c>
      <c r="J940" s="3" t="s">
        <v>3065</v>
      </c>
      <c r="K940" s="5"/>
    </row>
    <row r="941" spans="1:11" ht="15.75" thickBot="1" x14ac:dyDescent="0.3">
      <c r="A941" s="2" t="s">
        <v>3066</v>
      </c>
      <c r="B941" s="2" t="s">
        <v>11</v>
      </c>
      <c r="C941" s="2" t="s">
        <v>3067</v>
      </c>
      <c r="D941" s="2">
        <v>25</v>
      </c>
      <c r="E941" s="2">
        <v>9.7254515650300604E-5</v>
      </c>
      <c r="F941" s="2">
        <v>4.0120902246914198</v>
      </c>
      <c r="G941" s="2">
        <v>75</v>
      </c>
      <c r="H941" s="2">
        <v>2130</v>
      </c>
      <c r="I941" s="2">
        <v>21031</v>
      </c>
      <c r="J941" s="3" t="s">
        <v>3068</v>
      </c>
      <c r="K941" s="5"/>
    </row>
    <row r="942" spans="1:11" ht="15.75" thickBot="1" x14ac:dyDescent="0.3">
      <c r="A942" s="2" t="s">
        <v>3069</v>
      </c>
      <c r="B942" s="2" t="s">
        <v>11</v>
      </c>
      <c r="C942" s="2" t="s">
        <v>3070</v>
      </c>
      <c r="D942" s="2">
        <v>18</v>
      </c>
      <c r="E942" s="2">
        <v>1.35770848907348E-2</v>
      </c>
      <c r="F942" s="2">
        <v>1.86719346656289</v>
      </c>
      <c r="G942" s="2">
        <v>56</v>
      </c>
      <c r="H942" s="2">
        <v>2130</v>
      </c>
      <c r="I942" s="2">
        <v>21031</v>
      </c>
      <c r="J942" s="3" t="s">
        <v>3071</v>
      </c>
      <c r="K942" s="5"/>
    </row>
    <row r="943" spans="1:11" ht="15.75" thickBot="1" x14ac:dyDescent="0.3">
      <c r="A943" s="2" t="s">
        <v>3072</v>
      </c>
      <c r="B943" s="2" t="s">
        <v>11</v>
      </c>
      <c r="C943" s="2" t="s">
        <v>3073</v>
      </c>
      <c r="D943" s="2">
        <v>41</v>
      </c>
      <c r="E943" s="2">
        <v>1.6798119313125E-4</v>
      </c>
      <c r="F943" s="2">
        <v>3.7747393383724801</v>
      </c>
      <c r="G943" s="2">
        <v>168</v>
      </c>
      <c r="H943" s="2">
        <v>2130</v>
      </c>
      <c r="I943" s="2">
        <v>21031</v>
      </c>
      <c r="J943" s="3" t="s">
        <v>3074</v>
      </c>
      <c r="K943" s="5"/>
    </row>
    <row r="944" spans="1:11" ht="15.75" thickBot="1" x14ac:dyDescent="0.3">
      <c r="A944" s="2" t="s">
        <v>3075</v>
      </c>
      <c r="B944" s="2" t="s">
        <v>11</v>
      </c>
      <c r="C944" s="2" t="s">
        <v>3076</v>
      </c>
      <c r="D944" s="2">
        <v>73</v>
      </c>
      <c r="E944" s="2">
        <v>2.3933516983340299E-5</v>
      </c>
      <c r="F944" s="2">
        <v>4.6209934779754596</v>
      </c>
      <c r="G944" s="2">
        <v>365</v>
      </c>
      <c r="H944" s="2">
        <v>2130</v>
      </c>
      <c r="I944" s="2">
        <v>21031</v>
      </c>
      <c r="J944" s="3" t="s">
        <v>3077</v>
      </c>
      <c r="K944" s="5"/>
    </row>
    <row r="945" spans="1:11" ht="15.75" thickBot="1" x14ac:dyDescent="0.3">
      <c r="A945" s="2" t="s">
        <v>3078</v>
      </c>
      <c r="B945" s="2" t="s">
        <v>11</v>
      </c>
      <c r="C945" s="2" t="s">
        <v>3079</v>
      </c>
      <c r="D945" s="2">
        <v>58</v>
      </c>
      <c r="E945" s="2">
        <v>5.7090085364013801E-5</v>
      </c>
      <c r="F945" s="2">
        <v>4.24343930761352</v>
      </c>
      <c r="G945" s="2">
        <v>270</v>
      </c>
      <c r="H945" s="2">
        <v>2130</v>
      </c>
      <c r="I945" s="2">
        <v>21031</v>
      </c>
      <c r="J945" s="3" t="s">
        <v>3080</v>
      </c>
      <c r="K945" s="5"/>
    </row>
    <row r="946" spans="1:11" ht="15.75" thickBot="1" x14ac:dyDescent="0.3">
      <c r="A946" s="2" t="s">
        <v>3081</v>
      </c>
      <c r="B946" s="2" t="s">
        <v>11</v>
      </c>
      <c r="C946" s="2" t="s">
        <v>3082</v>
      </c>
      <c r="D946" s="2">
        <v>74</v>
      </c>
      <c r="E946" s="2">
        <v>3.0520626284688498E-3</v>
      </c>
      <c r="F946" s="2">
        <v>2.5154065588824999</v>
      </c>
      <c r="G946" s="2">
        <v>418</v>
      </c>
      <c r="H946" s="2">
        <v>2130</v>
      </c>
      <c r="I946" s="2">
        <v>21031</v>
      </c>
      <c r="J946" s="3" t="s">
        <v>3083</v>
      </c>
      <c r="K946" s="5"/>
    </row>
    <row r="947" spans="1:11" ht="15.75" thickBot="1" x14ac:dyDescent="0.3">
      <c r="A947" s="2" t="s">
        <v>3084</v>
      </c>
      <c r="B947" s="2" t="s">
        <v>11</v>
      </c>
      <c r="C947" s="2" t="s">
        <v>3085</v>
      </c>
      <c r="D947" s="2">
        <v>61</v>
      </c>
      <c r="E947" s="2">
        <v>2.3445643026031999E-4</v>
      </c>
      <c r="F947" s="2">
        <v>3.6299378516934002</v>
      </c>
      <c r="G947" s="2">
        <v>301</v>
      </c>
      <c r="H947" s="2">
        <v>2130</v>
      </c>
      <c r="I947" s="2">
        <v>21031</v>
      </c>
      <c r="J947" s="3" t="s">
        <v>3086</v>
      </c>
      <c r="K947" s="5"/>
    </row>
    <row r="948" spans="1:11" ht="15.75" thickBot="1" x14ac:dyDescent="0.3">
      <c r="A948" s="2" t="s">
        <v>3087</v>
      </c>
      <c r="B948" s="2" t="s">
        <v>11</v>
      </c>
      <c r="C948" s="2" t="s">
        <v>3088</v>
      </c>
      <c r="D948" s="2">
        <v>42</v>
      </c>
      <c r="E948" s="2">
        <v>2.6934725136607898E-3</v>
      </c>
      <c r="F948" s="2">
        <v>2.5696874519822699</v>
      </c>
      <c r="G948" s="2">
        <v>90</v>
      </c>
      <c r="H948" s="2">
        <v>4930</v>
      </c>
      <c r="I948" s="2">
        <v>21031</v>
      </c>
      <c r="J948" s="3" t="s">
        <v>3089</v>
      </c>
      <c r="K948" s="5"/>
    </row>
    <row r="949" spans="1:11" ht="15.75" thickBot="1" x14ac:dyDescent="0.3">
      <c r="A949" s="2" t="s">
        <v>3090</v>
      </c>
      <c r="B949" s="2" t="s">
        <v>11</v>
      </c>
      <c r="C949" s="2" t="s">
        <v>3091</v>
      </c>
      <c r="D949" s="2">
        <v>20</v>
      </c>
      <c r="E949" s="2">
        <v>8.9207223946234804E-3</v>
      </c>
      <c r="F949" s="2">
        <v>2.04959997529927</v>
      </c>
      <c r="G949" s="2">
        <v>65</v>
      </c>
      <c r="H949" s="2">
        <v>2130</v>
      </c>
      <c r="I949" s="2">
        <v>21031</v>
      </c>
      <c r="J949" s="3" t="s">
        <v>3092</v>
      </c>
      <c r="K949" s="5"/>
    </row>
    <row r="950" spans="1:11" ht="15.75" thickBot="1" x14ac:dyDescent="0.3">
      <c r="A950" s="2" t="s">
        <v>3093</v>
      </c>
      <c r="B950" s="2" t="s">
        <v>11</v>
      </c>
      <c r="C950" s="2" t="s">
        <v>3094</v>
      </c>
      <c r="D950" s="2">
        <v>102</v>
      </c>
      <c r="E950" s="2">
        <v>6.9635616593376704E-7</v>
      </c>
      <c r="F950" s="2">
        <v>6.15716857456251</v>
      </c>
      <c r="G950" s="2">
        <v>538</v>
      </c>
      <c r="H950" s="2">
        <v>2130</v>
      </c>
      <c r="I950" s="2">
        <v>21031</v>
      </c>
      <c r="J950" s="3" t="s">
        <v>3095</v>
      </c>
      <c r="K950" s="5"/>
    </row>
    <row r="951" spans="1:11" ht="15.75" thickBot="1" x14ac:dyDescent="0.3">
      <c r="A951" s="2" t="s">
        <v>3096</v>
      </c>
      <c r="B951" s="2" t="s">
        <v>11</v>
      </c>
      <c r="C951" s="2" t="s">
        <v>3097</v>
      </c>
      <c r="D951" s="2">
        <v>138</v>
      </c>
      <c r="E951" s="2">
        <v>2.1710463189436799E-10</v>
      </c>
      <c r="F951" s="2">
        <v>9.6633309108398802</v>
      </c>
      <c r="G951" s="2">
        <v>721</v>
      </c>
      <c r="H951" s="2">
        <v>2130</v>
      </c>
      <c r="I951" s="2">
        <v>21031</v>
      </c>
      <c r="J951" s="3" t="s">
        <v>3098</v>
      </c>
      <c r="K951" s="5"/>
    </row>
    <row r="952" spans="1:11" ht="15.75" thickBot="1" x14ac:dyDescent="0.3">
      <c r="A952" s="2" t="s">
        <v>81</v>
      </c>
      <c r="B952" s="2" t="s">
        <v>11</v>
      </c>
      <c r="C952" s="2" t="s">
        <v>82</v>
      </c>
      <c r="D952" s="2">
        <v>92</v>
      </c>
      <c r="E952" s="2">
        <v>4.6024850992199798E-9</v>
      </c>
      <c r="F952" s="2">
        <v>8.3370076088721792</v>
      </c>
      <c r="G952" s="2">
        <v>428</v>
      </c>
      <c r="H952" s="2">
        <v>2130</v>
      </c>
      <c r="I952" s="2">
        <v>21031</v>
      </c>
      <c r="J952" s="3" t="s">
        <v>3099</v>
      </c>
      <c r="K952" s="5"/>
    </row>
    <row r="953" spans="1:11" ht="15.75" thickBot="1" x14ac:dyDescent="0.3">
      <c r="A953" s="2" t="s">
        <v>3100</v>
      </c>
      <c r="B953" s="2" t="s">
        <v>11</v>
      </c>
      <c r="C953" s="2" t="s">
        <v>3101</v>
      </c>
      <c r="D953" s="2">
        <v>144</v>
      </c>
      <c r="E953" s="2">
        <v>5.8900479324945506E-11</v>
      </c>
      <c r="F953" s="2">
        <v>10.229881170962701</v>
      </c>
      <c r="G953" s="2">
        <v>752</v>
      </c>
      <c r="H953" s="2">
        <v>2130</v>
      </c>
      <c r="I953" s="2">
        <v>21031</v>
      </c>
      <c r="J953" s="3" t="s">
        <v>3102</v>
      </c>
      <c r="K953" s="5"/>
    </row>
    <row r="954" spans="1:11" ht="15.75" thickBot="1" x14ac:dyDescent="0.3">
      <c r="A954" s="2" t="s">
        <v>3103</v>
      </c>
      <c r="B954" s="2" t="s">
        <v>11</v>
      </c>
      <c r="C954" s="2" t="s">
        <v>3104</v>
      </c>
      <c r="D954" s="2">
        <v>41</v>
      </c>
      <c r="E954" s="2">
        <v>1.4057216748079E-4</v>
      </c>
      <c r="F954" s="2">
        <v>3.8521006587333901</v>
      </c>
      <c r="G954" s="2">
        <v>167</v>
      </c>
      <c r="H954" s="2">
        <v>2130</v>
      </c>
      <c r="I954" s="2">
        <v>21031</v>
      </c>
      <c r="J954" s="3" t="s">
        <v>3105</v>
      </c>
      <c r="K954" s="5"/>
    </row>
    <row r="955" spans="1:11" ht="15.75" thickBot="1" x14ac:dyDescent="0.3">
      <c r="A955" s="2" t="s">
        <v>3106</v>
      </c>
      <c r="B955" s="2" t="s">
        <v>11</v>
      </c>
      <c r="C955" s="2" t="s">
        <v>3107</v>
      </c>
      <c r="D955" s="2">
        <v>44</v>
      </c>
      <c r="E955" s="2">
        <v>4.8701623809951702E-2</v>
      </c>
      <c r="F955" s="2">
        <v>1.31245655829368</v>
      </c>
      <c r="G955" s="2">
        <v>105</v>
      </c>
      <c r="H955" s="2">
        <v>4930</v>
      </c>
      <c r="I955" s="2">
        <v>21031</v>
      </c>
      <c r="J955" s="3" t="s">
        <v>3108</v>
      </c>
      <c r="K955" s="5"/>
    </row>
    <row r="956" spans="1:11" ht="15.75" thickBot="1" x14ac:dyDescent="0.3">
      <c r="A956" s="2" t="s">
        <v>90</v>
      </c>
      <c r="B956" s="2" t="s">
        <v>11</v>
      </c>
      <c r="C956" s="2" t="s">
        <v>91</v>
      </c>
      <c r="D956" s="2">
        <v>68</v>
      </c>
      <c r="E956" s="2">
        <v>5.9150716019693304E-7</v>
      </c>
      <c r="F956" s="2">
        <v>6.2280399938675002</v>
      </c>
      <c r="G956" s="2">
        <v>304</v>
      </c>
      <c r="H956" s="2">
        <v>2130</v>
      </c>
      <c r="I956" s="2">
        <v>21031</v>
      </c>
      <c r="J956" s="3" t="s">
        <v>3109</v>
      </c>
      <c r="K956" s="5"/>
    </row>
    <row r="957" spans="1:11" ht="15.75" thickBot="1" x14ac:dyDescent="0.3">
      <c r="A957" s="2" t="s">
        <v>3110</v>
      </c>
      <c r="B957" s="2" t="s">
        <v>11</v>
      </c>
      <c r="C957" s="2" t="s">
        <v>3111</v>
      </c>
      <c r="D957" s="2">
        <v>57</v>
      </c>
      <c r="E957" s="2">
        <v>1.86296358419416E-7</v>
      </c>
      <c r="F957" s="2">
        <v>6.72979563428148</v>
      </c>
      <c r="G957" s="2">
        <v>228</v>
      </c>
      <c r="H957" s="2">
        <v>2130</v>
      </c>
      <c r="I957" s="2">
        <v>21031</v>
      </c>
      <c r="J957" s="3" t="s">
        <v>3112</v>
      </c>
      <c r="K957" s="5"/>
    </row>
    <row r="958" spans="1:11" ht="15.75" thickBot="1" x14ac:dyDescent="0.3">
      <c r="A958" s="2" t="s">
        <v>3113</v>
      </c>
      <c r="B958" s="2" t="s">
        <v>11</v>
      </c>
      <c r="C958" s="2" t="s">
        <v>3114</v>
      </c>
      <c r="D958" s="2">
        <v>59</v>
      </c>
      <c r="E958" s="2">
        <v>2.3091319514614898E-2</v>
      </c>
      <c r="F958" s="2">
        <v>1.6365512493460299</v>
      </c>
      <c r="G958" s="2">
        <v>150</v>
      </c>
      <c r="H958" s="2">
        <v>4930</v>
      </c>
      <c r="I958" s="2">
        <v>21031</v>
      </c>
      <c r="J958" s="3" t="s">
        <v>3115</v>
      </c>
      <c r="K958" s="5"/>
    </row>
    <row r="959" spans="1:11" ht="15.75" thickBot="1" x14ac:dyDescent="0.3">
      <c r="A959" s="2" t="s">
        <v>3116</v>
      </c>
      <c r="B959" s="2" t="s">
        <v>11</v>
      </c>
      <c r="C959" s="2" t="s">
        <v>3117</v>
      </c>
      <c r="D959" s="2">
        <v>164</v>
      </c>
      <c r="E959" s="2">
        <v>4.55419786752016E-12</v>
      </c>
      <c r="F959" s="2">
        <v>11.341588104395999</v>
      </c>
      <c r="G959" s="2">
        <v>872</v>
      </c>
      <c r="H959" s="2">
        <v>2130</v>
      </c>
      <c r="I959" s="2">
        <v>21031</v>
      </c>
      <c r="J959" s="3" t="s">
        <v>3118</v>
      </c>
      <c r="K959" s="5"/>
    </row>
    <row r="960" spans="1:11" ht="15.75" thickBot="1" x14ac:dyDescent="0.3">
      <c r="A960" s="2" t="s">
        <v>3119</v>
      </c>
      <c r="B960" s="2" t="s">
        <v>11</v>
      </c>
      <c r="C960" s="2" t="s">
        <v>3120</v>
      </c>
      <c r="D960" s="2">
        <v>48</v>
      </c>
      <c r="E960" s="2">
        <v>4.7532665750293001E-4</v>
      </c>
      <c r="F960" s="2">
        <v>3.3230078287059102</v>
      </c>
      <c r="G960" s="2">
        <v>219</v>
      </c>
      <c r="H960" s="2">
        <v>2130</v>
      </c>
      <c r="I960" s="2">
        <v>21031</v>
      </c>
      <c r="J960" s="3" t="s">
        <v>3121</v>
      </c>
      <c r="K960" s="5"/>
    </row>
    <row r="961" spans="1:11" ht="15.75" thickBot="1" x14ac:dyDescent="0.3">
      <c r="A961" s="2" t="s">
        <v>3122</v>
      </c>
      <c r="B961" s="2" t="s">
        <v>11</v>
      </c>
      <c r="C961" s="2" t="s">
        <v>3123</v>
      </c>
      <c r="D961" s="2">
        <v>53</v>
      </c>
      <c r="E961" s="2">
        <v>3.09144139592714E-2</v>
      </c>
      <c r="F961" s="2">
        <v>1.50983898195394</v>
      </c>
      <c r="G961" s="2">
        <v>288</v>
      </c>
      <c r="H961" s="2">
        <v>2130</v>
      </c>
      <c r="I961" s="2">
        <v>21031</v>
      </c>
      <c r="J961" s="3" t="s">
        <v>3124</v>
      </c>
      <c r="K961" s="5"/>
    </row>
    <row r="962" spans="1:11" ht="15.75" thickBot="1" x14ac:dyDescent="0.3">
      <c r="A962" s="2" t="s">
        <v>3125</v>
      </c>
      <c r="B962" s="2" t="s">
        <v>11</v>
      </c>
      <c r="C962" s="2" t="s">
        <v>3126</v>
      </c>
      <c r="D962" s="2">
        <v>35</v>
      </c>
      <c r="E962" s="2">
        <v>4.2993375015361102E-2</v>
      </c>
      <c r="F962" s="2">
        <v>1.3665984610701301</v>
      </c>
      <c r="G962" s="2">
        <v>165</v>
      </c>
      <c r="H962" s="2">
        <v>2130</v>
      </c>
      <c r="I962" s="2">
        <v>21031</v>
      </c>
      <c r="J962" s="3" t="s">
        <v>3127</v>
      </c>
      <c r="K962" s="5"/>
    </row>
    <row r="963" spans="1:11" ht="15.75" thickBot="1" x14ac:dyDescent="0.3">
      <c r="A963" s="2" t="s">
        <v>3128</v>
      </c>
      <c r="B963" s="2" t="s">
        <v>11</v>
      </c>
      <c r="C963" s="2" t="s">
        <v>3129</v>
      </c>
      <c r="D963" s="2">
        <v>114</v>
      </c>
      <c r="E963" s="2">
        <v>7.1350537574199095E-7</v>
      </c>
      <c r="F963" s="2">
        <v>6.1466027504452097</v>
      </c>
      <c r="G963" s="2">
        <v>625</v>
      </c>
      <c r="H963" s="2">
        <v>2130</v>
      </c>
      <c r="I963" s="2">
        <v>21031</v>
      </c>
      <c r="J963" s="3" t="s">
        <v>3130</v>
      </c>
      <c r="K963" s="5"/>
    </row>
    <row r="964" spans="1:11" ht="15.75" thickBot="1" x14ac:dyDescent="0.3">
      <c r="A964" s="2" t="s">
        <v>99</v>
      </c>
      <c r="B964" s="2" t="s">
        <v>11</v>
      </c>
      <c r="C964" s="2" t="s">
        <v>100</v>
      </c>
      <c r="D964" s="2">
        <v>69</v>
      </c>
      <c r="E964" s="2">
        <v>8.5617132247549899E-7</v>
      </c>
      <c r="F964" s="2">
        <v>6.0674393229852699</v>
      </c>
      <c r="G964" s="2">
        <v>313</v>
      </c>
      <c r="H964" s="2">
        <v>2130</v>
      </c>
      <c r="I964" s="2">
        <v>21031</v>
      </c>
      <c r="J964" s="3" t="s">
        <v>3131</v>
      </c>
      <c r="K964" s="5"/>
    </row>
    <row r="965" spans="1:11" ht="15.75" thickBot="1" x14ac:dyDescent="0.3">
      <c r="A965" s="2" t="s">
        <v>101</v>
      </c>
      <c r="B965" s="2" t="s">
        <v>11</v>
      </c>
      <c r="C965" s="2" t="s">
        <v>102</v>
      </c>
      <c r="D965" s="2">
        <v>69</v>
      </c>
      <c r="E965" s="2">
        <v>3.50065255017623E-7</v>
      </c>
      <c r="F965" s="2">
        <v>6.4558509920711096</v>
      </c>
      <c r="G965" s="2">
        <v>307</v>
      </c>
      <c r="H965" s="2">
        <v>2130</v>
      </c>
      <c r="I965" s="2">
        <v>21031</v>
      </c>
      <c r="J965" s="3" t="s">
        <v>3131</v>
      </c>
      <c r="K965" s="5"/>
    </row>
    <row r="966" spans="1:11" ht="15.75" thickBot="1" x14ac:dyDescent="0.3">
      <c r="A966" s="2" t="s">
        <v>3132</v>
      </c>
      <c r="B966" s="2" t="s">
        <v>11</v>
      </c>
      <c r="C966" s="2" t="s">
        <v>3133</v>
      </c>
      <c r="D966" s="2">
        <v>54</v>
      </c>
      <c r="E966" s="2">
        <v>2.4625644361773801E-2</v>
      </c>
      <c r="F966" s="2">
        <v>1.6086123968059201</v>
      </c>
      <c r="G966" s="2">
        <v>293</v>
      </c>
      <c r="H966" s="2">
        <v>2130</v>
      </c>
      <c r="I966" s="2">
        <v>21031</v>
      </c>
      <c r="J966" s="3" t="s">
        <v>3134</v>
      </c>
      <c r="K966" s="5"/>
    </row>
    <row r="967" spans="1:11" ht="15.75" thickBot="1" x14ac:dyDescent="0.3">
      <c r="A967" s="2" t="s">
        <v>3135</v>
      </c>
      <c r="B967" s="2" t="s">
        <v>11</v>
      </c>
      <c r="C967" s="2" t="s">
        <v>3136</v>
      </c>
      <c r="D967" s="2">
        <v>270</v>
      </c>
      <c r="E967" s="2">
        <v>1.3783818101839301E-2</v>
      </c>
      <c r="F967" s="2">
        <v>1.8606304666894999</v>
      </c>
      <c r="G967" s="2">
        <v>910</v>
      </c>
      <c r="H967" s="2">
        <v>4930</v>
      </c>
      <c r="I967" s="2">
        <v>21031</v>
      </c>
      <c r="J967" s="3" t="s">
        <v>3137</v>
      </c>
      <c r="K967" s="5"/>
    </row>
    <row r="968" spans="1:11" ht="15.75" thickBot="1" x14ac:dyDescent="0.3">
      <c r="A968" s="2" t="s">
        <v>3138</v>
      </c>
      <c r="B968" s="2" t="s">
        <v>11</v>
      </c>
      <c r="C968" s="2" t="s">
        <v>3139</v>
      </c>
      <c r="D968" s="2">
        <v>400</v>
      </c>
      <c r="E968" s="2">
        <v>6.0400779404941402E-5</v>
      </c>
      <c r="F968" s="2">
        <v>4.2189574572549997</v>
      </c>
      <c r="G968" s="2">
        <v>1346</v>
      </c>
      <c r="H968" s="2">
        <v>4930</v>
      </c>
      <c r="I968" s="2">
        <v>21031</v>
      </c>
      <c r="J968" s="3" t="s">
        <v>3140</v>
      </c>
      <c r="K968" s="5"/>
    </row>
    <row r="969" spans="1:11" ht="15.75" thickBot="1" x14ac:dyDescent="0.3">
      <c r="A969" s="2" t="s">
        <v>130</v>
      </c>
      <c r="B969" s="2" t="s">
        <v>11</v>
      </c>
      <c r="C969" s="2" t="s">
        <v>131</v>
      </c>
      <c r="D969" s="2">
        <v>868</v>
      </c>
      <c r="E969" s="2">
        <v>4.1951551418432797E-32</v>
      </c>
      <c r="F969" s="2">
        <v>31.3772519738101</v>
      </c>
      <c r="G969" s="2">
        <v>2596</v>
      </c>
      <c r="H969" s="2">
        <v>4930</v>
      </c>
      <c r="I969" s="2">
        <v>21031</v>
      </c>
      <c r="J969" s="3" t="s">
        <v>3141</v>
      </c>
      <c r="K969" s="5"/>
    </row>
    <row r="970" spans="1:11" ht="15.75" thickBot="1" x14ac:dyDescent="0.3">
      <c r="A970" s="2" t="s">
        <v>133</v>
      </c>
      <c r="B970" s="2" t="s">
        <v>11</v>
      </c>
      <c r="C970" s="2" t="s">
        <v>134</v>
      </c>
      <c r="D970" s="2">
        <v>856</v>
      </c>
      <c r="E970" s="2">
        <v>7.9849755570615595E-31</v>
      </c>
      <c r="F970" s="2">
        <v>30.097726408949299</v>
      </c>
      <c r="G970" s="2">
        <v>2571</v>
      </c>
      <c r="H970" s="2">
        <v>4930</v>
      </c>
      <c r="I970" s="2">
        <v>21031</v>
      </c>
      <c r="J970" s="3" t="s">
        <v>3142</v>
      </c>
      <c r="K970" s="5"/>
    </row>
    <row r="971" spans="1:11" ht="15.75" thickBot="1" x14ac:dyDescent="0.3">
      <c r="A971" s="2" t="s">
        <v>268</v>
      </c>
      <c r="B971" s="2" t="s">
        <v>11</v>
      </c>
      <c r="C971" s="2" t="s">
        <v>269</v>
      </c>
      <c r="D971" s="2">
        <v>1307</v>
      </c>
      <c r="E971" s="2">
        <v>1.7625528865599601E-26</v>
      </c>
      <c r="F971" s="2">
        <v>25.753857842849101</v>
      </c>
      <c r="G971" s="2">
        <v>4350</v>
      </c>
      <c r="H971" s="2">
        <v>4930</v>
      </c>
      <c r="I971" s="2">
        <v>21031</v>
      </c>
      <c r="J971" s="3" t="s">
        <v>3143</v>
      </c>
      <c r="K971" s="5"/>
    </row>
    <row r="972" spans="1:11" ht="15.75" thickBot="1" x14ac:dyDescent="0.3">
      <c r="A972" s="2" t="s">
        <v>3144</v>
      </c>
      <c r="B972" s="2" t="s">
        <v>11</v>
      </c>
      <c r="C972" s="2" t="s">
        <v>3145</v>
      </c>
      <c r="D972" s="2">
        <v>275</v>
      </c>
      <c r="E972" s="2">
        <v>1.0764547618726499E-19</v>
      </c>
      <c r="F972" s="2">
        <v>18.968004216729302</v>
      </c>
      <c r="G972" s="2">
        <v>686</v>
      </c>
      <c r="H972" s="2">
        <v>4930</v>
      </c>
      <c r="I972" s="2">
        <v>21031</v>
      </c>
      <c r="J972" s="3" t="s">
        <v>3146</v>
      </c>
      <c r="K972" s="5"/>
    </row>
    <row r="973" spans="1:11" ht="15.75" thickBot="1" x14ac:dyDescent="0.3">
      <c r="A973" s="2" t="s">
        <v>84</v>
      </c>
      <c r="B973" s="2" t="s">
        <v>11</v>
      </c>
      <c r="C973" s="2" t="s">
        <v>85</v>
      </c>
      <c r="D973" s="2">
        <v>222</v>
      </c>
      <c r="E973" s="2">
        <v>8.7940051958699996E-4</v>
      </c>
      <c r="F973" s="2">
        <v>3.0558132821166901</v>
      </c>
      <c r="G973" s="2">
        <v>704</v>
      </c>
      <c r="H973" s="2">
        <v>4930</v>
      </c>
      <c r="I973" s="2">
        <v>21031</v>
      </c>
      <c r="J973" s="3" t="s">
        <v>3147</v>
      </c>
      <c r="K973" s="5"/>
    </row>
    <row r="974" spans="1:11" ht="15.75" thickBot="1" x14ac:dyDescent="0.3">
      <c r="A974" s="2" t="s">
        <v>3148</v>
      </c>
      <c r="B974" s="2" t="s">
        <v>11</v>
      </c>
      <c r="C974" s="2" t="s">
        <v>3149</v>
      </c>
      <c r="D974" s="2">
        <v>188</v>
      </c>
      <c r="E974" s="2">
        <v>6.0083214902673999E-4</v>
      </c>
      <c r="F974" s="2">
        <v>3.22124683736978</v>
      </c>
      <c r="G974" s="2">
        <v>577</v>
      </c>
      <c r="H974" s="2">
        <v>4930</v>
      </c>
      <c r="I974" s="2">
        <v>21031</v>
      </c>
      <c r="J974" s="3" t="s">
        <v>3150</v>
      </c>
      <c r="K974" s="5"/>
    </row>
    <row r="975" spans="1:11" ht="15.75" thickBot="1" x14ac:dyDescent="0.3">
      <c r="A975" s="2" t="s">
        <v>135</v>
      </c>
      <c r="B975" s="2" t="s">
        <v>11</v>
      </c>
      <c r="C975" s="2" t="s">
        <v>136</v>
      </c>
      <c r="D975" s="2">
        <v>611</v>
      </c>
      <c r="E975" s="2">
        <v>7.4583754064532801E-16</v>
      </c>
      <c r="F975" s="2">
        <v>15.1273557608449</v>
      </c>
      <c r="G975" s="2">
        <v>1913</v>
      </c>
      <c r="H975" s="2">
        <v>4930</v>
      </c>
      <c r="I975" s="2">
        <v>21031</v>
      </c>
      <c r="J975" s="3" t="s">
        <v>3151</v>
      </c>
      <c r="K975" s="5"/>
    </row>
    <row r="976" spans="1:11" ht="15.75" thickBot="1" x14ac:dyDescent="0.3">
      <c r="A976" s="2" t="s">
        <v>3152</v>
      </c>
      <c r="B976" s="2" t="s">
        <v>11</v>
      </c>
      <c r="C976" s="2" t="s">
        <v>3153</v>
      </c>
      <c r="D976" s="2">
        <v>159</v>
      </c>
      <c r="E976" s="2">
        <v>6.9368234298323906E-11</v>
      </c>
      <c r="F976" s="2">
        <v>10.158839359908001</v>
      </c>
      <c r="G976" s="2">
        <v>393</v>
      </c>
      <c r="H976" s="2">
        <v>4930</v>
      </c>
      <c r="I976" s="2">
        <v>21031</v>
      </c>
      <c r="J976" s="3" t="s">
        <v>3154</v>
      </c>
      <c r="K976" s="5"/>
    </row>
    <row r="977" spans="1:11" ht="15.75" thickBot="1" x14ac:dyDescent="0.3">
      <c r="A977" s="2" t="s">
        <v>417</v>
      </c>
      <c r="B977" s="2" t="s">
        <v>11</v>
      </c>
      <c r="C977" s="2" t="s">
        <v>418</v>
      </c>
      <c r="D977" s="2">
        <v>1319</v>
      </c>
      <c r="E977" s="2">
        <v>3.81597147004739E-82</v>
      </c>
      <c r="F977" s="2">
        <v>81.418394880940497</v>
      </c>
      <c r="G977" s="2">
        <v>3613</v>
      </c>
      <c r="H977" s="2">
        <v>4930</v>
      </c>
      <c r="I977" s="2">
        <v>21031</v>
      </c>
      <c r="J977" s="3" t="s">
        <v>3155</v>
      </c>
      <c r="K977" s="5"/>
    </row>
    <row r="978" spans="1:11" ht="15.75" thickBot="1" x14ac:dyDescent="0.3">
      <c r="A978" s="2" t="s">
        <v>319</v>
      </c>
      <c r="B978" s="2" t="s">
        <v>11</v>
      </c>
      <c r="C978" s="2" t="s">
        <v>320</v>
      </c>
      <c r="D978" s="2">
        <v>704</v>
      </c>
      <c r="E978" s="2">
        <v>2.3783796701709302E-49</v>
      </c>
      <c r="F978" s="2">
        <v>48.623718816034099</v>
      </c>
      <c r="G978" s="2">
        <v>1819</v>
      </c>
      <c r="H978" s="2">
        <v>4930</v>
      </c>
      <c r="I978" s="2">
        <v>21031</v>
      </c>
      <c r="J978" s="3" t="s">
        <v>3156</v>
      </c>
      <c r="K978" s="5"/>
    </row>
    <row r="979" spans="1:11" ht="15.75" thickBot="1" x14ac:dyDescent="0.3">
      <c r="A979" s="2" t="s">
        <v>271</v>
      </c>
      <c r="B979" s="2" t="s">
        <v>11</v>
      </c>
      <c r="C979" s="2" t="s">
        <v>272</v>
      </c>
      <c r="D979" s="2">
        <v>915</v>
      </c>
      <c r="E979" s="2">
        <v>1.3102935711074799E-34</v>
      </c>
      <c r="F979" s="2">
        <v>33.882631389818897</v>
      </c>
      <c r="G979" s="2">
        <v>2731</v>
      </c>
      <c r="H979" s="2">
        <v>4930</v>
      </c>
      <c r="I979" s="2">
        <v>21031</v>
      </c>
      <c r="J979" s="3" t="s">
        <v>3157</v>
      </c>
      <c r="K979" s="5"/>
    </row>
    <row r="980" spans="1:11" ht="15.75" thickBot="1" x14ac:dyDescent="0.3">
      <c r="A980" s="2" t="s">
        <v>138</v>
      </c>
      <c r="B980" s="2" t="s">
        <v>11</v>
      </c>
      <c r="C980" s="2" t="s">
        <v>139</v>
      </c>
      <c r="D980" s="2">
        <v>638</v>
      </c>
      <c r="E980" s="2">
        <v>2.9474141380584498E-17</v>
      </c>
      <c r="F980" s="2">
        <v>16.530558837602001</v>
      </c>
      <c r="G980" s="2">
        <v>1988</v>
      </c>
      <c r="H980" s="2">
        <v>4930</v>
      </c>
      <c r="I980" s="2">
        <v>21031</v>
      </c>
      <c r="J980" s="3" t="s">
        <v>3158</v>
      </c>
      <c r="K980" s="5"/>
    </row>
    <row r="981" spans="1:11" ht="15.75" thickBot="1" x14ac:dyDescent="0.3">
      <c r="A981" s="2" t="s">
        <v>3159</v>
      </c>
      <c r="B981" s="2" t="s">
        <v>11</v>
      </c>
      <c r="C981" s="2" t="s">
        <v>3160</v>
      </c>
      <c r="D981" s="2">
        <v>338</v>
      </c>
      <c r="E981" s="2">
        <v>3.1732667317207E-4</v>
      </c>
      <c r="F981" s="2">
        <v>3.4984934213613501</v>
      </c>
      <c r="G981" s="2">
        <v>1128</v>
      </c>
      <c r="H981" s="2">
        <v>4930</v>
      </c>
      <c r="I981" s="2">
        <v>21031</v>
      </c>
      <c r="J981" s="3" t="s">
        <v>3161</v>
      </c>
      <c r="K981" s="5"/>
    </row>
    <row r="982" spans="1:11" ht="15.75" thickBot="1" x14ac:dyDescent="0.3">
      <c r="A982" s="2" t="s">
        <v>3162</v>
      </c>
      <c r="B982" s="2" t="s">
        <v>11</v>
      </c>
      <c r="C982" s="2" t="s">
        <v>3163</v>
      </c>
      <c r="D982" s="2">
        <v>493</v>
      </c>
      <c r="E982" s="2">
        <v>7.0043093853322703E-6</v>
      </c>
      <c r="F982" s="2">
        <v>5.1546346790684501</v>
      </c>
      <c r="G982" s="2">
        <v>1678</v>
      </c>
      <c r="H982" s="2">
        <v>4930</v>
      </c>
      <c r="I982" s="2">
        <v>21031</v>
      </c>
      <c r="J982" s="3" t="s">
        <v>3164</v>
      </c>
      <c r="K982" s="5"/>
    </row>
    <row r="983" spans="1:11" ht="15.75" thickBot="1" x14ac:dyDescent="0.3">
      <c r="A983" s="2" t="s">
        <v>3165</v>
      </c>
      <c r="B983" s="2" t="s">
        <v>11</v>
      </c>
      <c r="C983" s="2" t="s">
        <v>3166</v>
      </c>
      <c r="D983" s="2">
        <v>280</v>
      </c>
      <c r="E983" s="2">
        <v>4.729554154441E-6</v>
      </c>
      <c r="F983" s="2">
        <v>5.3251797974000796</v>
      </c>
      <c r="G983" s="2">
        <v>874</v>
      </c>
      <c r="H983" s="2">
        <v>4930</v>
      </c>
      <c r="I983" s="2">
        <v>21031</v>
      </c>
      <c r="J983" s="3" t="s">
        <v>3167</v>
      </c>
      <c r="K983" s="5"/>
    </row>
    <row r="984" spans="1:11" ht="15.75" thickBot="1" x14ac:dyDescent="0.3">
      <c r="A984" s="2" t="s">
        <v>28</v>
      </c>
      <c r="B984" s="2" t="s">
        <v>11</v>
      </c>
      <c r="C984" s="2" t="s">
        <v>29</v>
      </c>
      <c r="D984" s="2">
        <v>908</v>
      </c>
      <c r="E984" s="2">
        <v>5.9842824906370295E-17</v>
      </c>
      <c r="F984" s="2">
        <v>16.222987913601202</v>
      </c>
      <c r="G984" s="2">
        <v>3010</v>
      </c>
      <c r="H984" s="2">
        <v>4930</v>
      </c>
      <c r="I984" s="2">
        <v>21031</v>
      </c>
      <c r="J984" s="3" t="s">
        <v>3168</v>
      </c>
      <c r="K984" s="5"/>
    </row>
    <row r="985" spans="1:11" ht="15.75" thickBot="1" x14ac:dyDescent="0.3">
      <c r="A985" s="2" t="s">
        <v>3169</v>
      </c>
      <c r="B985" s="2" t="s">
        <v>11</v>
      </c>
      <c r="C985" s="2" t="s">
        <v>3170</v>
      </c>
      <c r="D985" s="2">
        <v>469</v>
      </c>
      <c r="E985" s="2">
        <v>6.3904879272104199E-7</v>
      </c>
      <c r="F985" s="2">
        <v>6.1944659812773999</v>
      </c>
      <c r="G985" s="2">
        <v>1561</v>
      </c>
      <c r="H985" s="2">
        <v>4930</v>
      </c>
      <c r="I985" s="2">
        <v>21031</v>
      </c>
      <c r="J985" s="3" t="s">
        <v>3171</v>
      </c>
      <c r="K985" s="5"/>
    </row>
    <row r="986" spans="1:11" ht="15.75" thickBot="1" x14ac:dyDescent="0.3">
      <c r="A986" s="2" t="s">
        <v>335</v>
      </c>
      <c r="B986" s="2" t="s">
        <v>11</v>
      </c>
      <c r="C986" s="2" t="s">
        <v>336</v>
      </c>
      <c r="D986" s="2">
        <v>386</v>
      </c>
      <c r="E986" s="2">
        <v>4.6359056803097498E-5</v>
      </c>
      <c r="F986" s="2">
        <v>4.3338654085448702</v>
      </c>
      <c r="G986" s="2">
        <v>1290</v>
      </c>
      <c r="H986" s="2">
        <v>4930</v>
      </c>
      <c r="I986" s="2">
        <v>21031</v>
      </c>
      <c r="J986" s="3" t="s">
        <v>3172</v>
      </c>
      <c r="K986" s="5"/>
    </row>
    <row r="987" spans="1:11" ht="15.75" thickBot="1" x14ac:dyDescent="0.3">
      <c r="A987" s="2" t="s">
        <v>3173</v>
      </c>
      <c r="B987" s="2" t="s">
        <v>11</v>
      </c>
      <c r="C987" s="2" t="s">
        <v>3174</v>
      </c>
      <c r="D987" s="2">
        <v>792</v>
      </c>
      <c r="E987" s="2">
        <v>1.06964220913158E-13</v>
      </c>
      <c r="F987" s="2">
        <v>12.970761467721299</v>
      </c>
      <c r="G987" s="2">
        <v>2637</v>
      </c>
      <c r="H987" s="2">
        <v>4930</v>
      </c>
      <c r="I987" s="2">
        <v>21031</v>
      </c>
      <c r="J987" s="3" t="s">
        <v>3175</v>
      </c>
      <c r="K987" s="5"/>
    </row>
    <row r="988" spans="1:11" ht="15.75" thickBot="1" x14ac:dyDescent="0.3">
      <c r="A988" s="2" t="s">
        <v>3176</v>
      </c>
      <c r="B988" s="2" t="s">
        <v>11</v>
      </c>
      <c r="C988" s="2" t="s">
        <v>3177</v>
      </c>
      <c r="D988" s="2">
        <v>290</v>
      </c>
      <c r="E988" s="2">
        <v>1.7420750733171499E-3</v>
      </c>
      <c r="F988" s="2">
        <v>2.7589331333554199</v>
      </c>
      <c r="G988" s="2">
        <v>964</v>
      </c>
      <c r="H988" s="2">
        <v>4930</v>
      </c>
      <c r="I988" s="2">
        <v>21031</v>
      </c>
      <c r="J988" s="3" t="s">
        <v>3178</v>
      </c>
      <c r="K988" s="5"/>
    </row>
    <row r="989" spans="1:11" ht="15.75" thickBot="1" x14ac:dyDescent="0.3">
      <c r="A989" s="2" t="s">
        <v>3179</v>
      </c>
      <c r="B989" s="2" t="s">
        <v>11</v>
      </c>
      <c r="C989" s="2" t="s">
        <v>3180</v>
      </c>
      <c r="D989" s="2">
        <v>119</v>
      </c>
      <c r="E989" s="2">
        <v>2.4543283712827199E-2</v>
      </c>
      <c r="F989" s="2">
        <v>1.6100673322790999</v>
      </c>
      <c r="G989" s="2">
        <v>356</v>
      </c>
      <c r="H989" s="2">
        <v>4930</v>
      </c>
      <c r="I989" s="2">
        <v>21031</v>
      </c>
      <c r="J989" s="3" t="s">
        <v>3181</v>
      </c>
      <c r="K989" s="5"/>
    </row>
    <row r="990" spans="1:11" ht="15.75" thickBot="1" x14ac:dyDescent="0.3">
      <c r="A990" s="2" t="s">
        <v>3182</v>
      </c>
      <c r="B990" s="2" t="s">
        <v>11</v>
      </c>
      <c r="C990" s="2" t="s">
        <v>3183</v>
      </c>
      <c r="D990" s="2">
        <v>380</v>
      </c>
      <c r="E990" s="2">
        <v>7.5131320166126801E-9</v>
      </c>
      <c r="F990" s="2">
        <v>8.1241789799100506</v>
      </c>
      <c r="G990" s="2">
        <v>1189</v>
      </c>
      <c r="H990" s="2">
        <v>4930</v>
      </c>
      <c r="I990" s="2">
        <v>21031</v>
      </c>
      <c r="J990" s="3" t="s">
        <v>3184</v>
      </c>
      <c r="K990" s="5"/>
    </row>
    <row r="991" spans="1:11" ht="15.75" thickBot="1" x14ac:dyDescent="0.3">
      <c r="A991" s="2" t="s">
        <v>31</v>
      </c>
      <c r="B991" s="2" t="s">
        <v>11</v>
      </c>
      <c r="C991" s="2" t="s">
        <v>32</v>
      </c>
      <c r="D991" s="2">
        <v>1015</v>
      </c>
      <c r="E991" s="2">
        <v>4.8278128822857703E-16</v>
      </c>
      <c r="F991" s="2">
        <v>15.3162495707547</v>
      </c>
      <c r="G991" s="2">
        <v>3443</v>
      </c>
      <c r="H991" s="2">
        <v>4930</v>
      </c>
      <c r="I991" s="2">
        <v>21031</v>
      </c>
      <c r="J991" s="3" t="s">
        <v>3185</v>
      </c>
      <c r="K991" s="5"/>
    </row>
    <row r="992" spans="1:11" ht="15.75" thickBot="1" x14ac:dyDescent="0.3">
      <c r="A992" s="2" t="s">
        <v>3186</v>
      </c>
      <c r="B992" s="2" t="s">
        <v>11</v>
      </c>
      <c r="C992" s="2" t="s">
        <v>3187</v>
      </c>
      <c r="D992" s="2">
        <v>514</v>
      </c>
      <c r="E992" s="2">
        <v>3.3261669884118098E-5</v>
      </c>
      <c r="F992" s="2">
        <v>4.47805595104996</v>
      </c>
      <c r="G992" s="2">
        <v>1777</v>
      </c>
      <c r="H992" s="2">
        <v>4930</v>
      </c>
      <c r="I992" s="2">
        <v>21031</v>
      </c>
      <c r="J992" s="3" t="s">
        <v>3188</v>
      </c>
      <c r="K992" s="5"/>
    </row>
    <row r="993" spans="1:11" ht="15.75" thickBot="1" x14ac:dyDescent="0.3">
      <c r="A993" s="2" t="s">
        <v>144</v>
      </c>
      <c r="B993" s="2" t="s">
        <v>11</v>
      </c>
      <c r="C993" s="2" t="s">
        <v>145</v>
      </c>
      <c r="D993" s="2">
        <v>408</v>
      </c>
      <c r="E993" s="2">
        <v>4.1088966207869E-4</v>
      </c>
      <c r="F993" s="2">
        <v>3.3862747853836801</v>
      </c>
      <c r="G993" s="2">
        <v>1398</v>
      </c>
      <c r="H993" s="2">
        <v>4930</v>
      </c>
      <c r="I993" s="2">
        <v>21031</v>
      </c>
      <c r="J993" s="3" t="s">
        <v>3189</v>
      </c>
      <c r="K993" s="5"/>
    </row>
    <row r="994" spans="1:11" ht="15.75" thickBot="1" x14ac:dyDescent="0.3">
      <c r="A994" s="2" t="s">
        <v>147</v>
      </c>
      <c r="B994" s="2" t="s">
        <v>11</v>
      </c>
      <c r="C994" s="2" t="s">
        <v>148</v>
      </c>
      <c r="D994" s="2">
        <v>636</v>
      </c>
      <c r="E994" s="2">
        <v>4.6084069932493902E-17</v>
      </c>
      <c r="F994" s="2">
        <v>16.336449173005601</v>
      </c>
      <c r="G994" s="2">
        <v>1984</v>
      </c>
      <c r="H994" s="2">
        <v>4930</v>
      </c>
      <c r="I994" s="2">
        <v>21031</v>
      </c>
      <c r="J994" s="3" t="s">
        <v>3190</v>
      </c>
      <c r="K994" s="5"/>
    </row>
    <row r="995" spans="1:11" ht="15.75" thickBot="1" x14ac:dyDescent="0.3">
      <c r="A995" s="2" t="s">
        <v>3191</v>
      </c>
      <c r="B995" s="2" t="s">
        <v>11</v>
      </c>
      <c r="C995" s="2" t="s">
        <v>3192</v>
      </c>
      <c r="D995" s="2">
        <v>273</v>
      </c>
      <c r="E995" s="2">
        <v>2.8879512699769099E-3</v>
      </c>
      <c r="F995" s="2">
        <v>2.53941013913518</v>
      </c>
      <c r="G995" s="2">
        <v>905</v>
      </c>
      <c r="H995" s="2">
        <v>4930</v>
      </c>
      <c r="I995" s="2">
        <v>21031</v>
      </c>
      <c r="J995" s="3" t="s">
        <v>3193</v>
      </c>
      <c r="K995" s="5"/>
    </row>
    <row r="996" spans="1:11" ht="15.75" thickBot="1" x14ac:dyDescent="0.3">
      <c r="A996" s="2" t="s">
        <v>274</v>
      </c>
      <c r="B996" s="2" t="s">
        <v>11</v>
      </c>
      <c r="C996" s="2" t="s">
        <v>275</v>
      </c>
      <c r="D996" s="2">
        <v>516</v>
      </c>
      <c r="E996" s="2">
        <v>3.08366520202707E-26</v>
      </c>
      <c r="F996" s="2">
        <v>25.510932780038999</v>
      </c>
      <c r="G996" s="2">
        <v>1424</v>
      </c>
      <c r="H996" s="2">
        <v>4930</v>
      </c>
      <c r="I996" s="2">
        <v>21031</v>
      </c>
      <c r="J996" s="3" t="s">
        <v>3194</v>
      </c>
      <c r="K996" s="5"/>
    </row>
    <row r="997" spans="1:11" ht="15.75" thickBot="1" x14ac:dyDescent="0.3">
      <c r="A997" s="2" t="s">
        <v>277</v>
      </c>
      <c r="B997" s="2" t="s">
        <v>11</v>
      </c>
      <c r="C997" s="2" t="s">
        <v>278</v>
      </c>
      <c r="D997" s="2">
        <v>480</v>
      </c>
      <c r="E997" s="2">
        <v>1.75929678293232E-9</v>
      </c>
      <c r="F997" s="2">
        <v>8.7546608914591708</v>
      </c>
      <c r="G997" s="2">
        <v>1547</v>
      </c>
      <c r="H997" s="2">
        <v>4930</v>
      </c>
      <c r="I997" s="2">
        <v>21031</v>
      </c>
      <c r="J997" s="3" t="s">
        <v>3195</v>
      </c>
      <c r="K997" s="5"/>
    </row>
    <row r="998" spans="1:11" ht="15.75" thickBot="1" x14ac:dyDescent="0.3">
      <c r="A998" s="2" t="s">
        <v>3196</v>
      </c>
      <c r="B998" s="2" t="s">
        <v>11</v>
      </c>
      <c r="C998" s="2" t="s">
        <v>3197</v>
      </c>
      <c r="D998" s="2">
        <v>485</v>
      </c>
      <c r="E998" s="2">
        <v>7.7480487631959304E-9</v>
      </c>
      <c r="F998" s="2">
        <v>8.1108076546643009</v>
      </c>
      <c r="G998" s="2">
        <v>1579</v>
      </c>
      <c r="H998" s="2">
        <v>4930</v>
      </c>
      <c r="I998" s="2">
        <v>21031</v>
      </c>
      <c r="J998" s="3" t="s">
        <v>3198</v>
      </c>
      <c r="K998" s="5"/>
    </row>
    <row r="999" spans="1:11" ht="15.75" thickBot="1" x14ac:dyDescent="0.3">
      <c r="A999" s="2" t="s">
        <v>3199</v>
      </c>
      <c r="B999" s="2" t="s">
        <v>11</v>
      </c>
      <c r="C999" s="2" t="s">
        <v>3200</v>
      </c>
      <c r="D999" s="2">
        <v>240</v>
      </c>
      <c r="E999" s="2">
        <v>5.2344095273890501E-5</v>
      </c>
      <c r="F999" s="2">
        <v>4.2811323022296497</v>
      </c>
      <c r="G999" s="2">
        <v>747</v>
      </c>
      <c r="H999" s="2">
        <v>4930</v>
      </c>
      <c r="I999" s="2">
        <v>21031</v>
      </c>
      <c r="J999" s="3" t="s">
        <v>3201</v>
      </c>
      <c r="K999" s="5"/>
    </row>
    <row r="1000" spans="1:11" ht="15.75" thickBot="1" x14ac:dyDescent="0.3">
      <c r="A1000" s="2" t="s">
        <v>3202</v>
      </c>
      <c r="B1000" s="2" t="s">
        <v>11</v>
      </c>
      <c r="C1000" s="2" t="s">
        <v>3203</v>
      </c>
      <c r="D1000" s="2">
        <v>345</v>
      </c>
      <c r="E1000" s="2">
        <v>3.3526824456603503E-5</v>
      </c>
      <c r="F1000" s="2">
        <v>4.4746075794755802</v>
      </c>
      <c r="G1000" s="2">
        <v>1132</v>
      </c>
      <c r="H1000" s="2">
        <v>4930</v>
      </c>
      <c r="I1000" s="2">
        <v>21031</v>
      </c>
      <c r="J1000" s="3" t="s">
        <v>3204</v>
      </c>
      <c r="K1000" s="5"/>
    </row>
    <row r="1001" spans="1:11" ht="15.75" thickBot="1" x14ac:dyDescent="0.3">
      <c r="A1001" s="2" t="s">
        <v>34</v>
      </c>
      <c r="B1001" s="2" t="s">
        <v>11</v>
      </c>
      <c r="C1001" s="2" t="s">
        <v>35</v>
      </c>
      <c r="D1001" s="2">
        <v>1015</v>
      </c>
      <c r="E1001" s="2">
        <v>2.6676332056031598E-16</v>
      </c>
      <c r="F1001" s="2">
        <v>15.5738738853002</v>
      </c>
      <c r="G1001" s="2">
        <v>3437</v>
      </c>
      <c r="H1001" s="2">
        <v>4930</v>
      </c>
      <c r="I1001" s="2">
        <v>21031</v>
      </c>
      <c r="J1001" s="3" t="s">
        <v>3205</v>
      </c>
      <c r="K1001" s="5"/>
    </row>
    <row r="1002" spans="1:11" ht="15.75" thickBot="1" x14ac:dyDescent="0.3">
      <c r="A1002" s="2" t="s">
        <v>3206</v>
      </c>
      <c r="B1002" s="2" t="s">
        <v>11</v>
      </c>
      <c r="C1002" s="2" t="s">
        <v>3207</v>
      </c>
      <c r="D1002" s="2">
        <v>518</v>
      </c>
      <c r="E1002" s="2">
        <v>9.8010771352093101E-6</v>
      </c>
      <c r="F1002" s="2">
        <v>5.0087261928614302</v>
      </c>
      <c r="G1002" s="2">
        <v>1778</v>
      </c>
      <c r="H1002" s="2">
        <v>4930</v>
      </c>
      <c r="I1002" s="2">
        <v>21031</v>
      </c>
      <c r="J1002" s="3" t="s">
        <v>3208</v>
      </c>
      <c r="K1002" s="5"/>
    </row>
    <row r="1003" spans="1:11" ht="15.75" thickBot="1" x14ac:dyDescent="0.3">
      <c r="A1003" s="2" t="s">
        <v>152</v>
      </c>
      <c r="B1003" s="2" t="s">
        <v>11</v>
      </c>
      <c r="C1003" s="2" t="s">
        <v>153</v>
      </c>
      <c r="D1003" s="2">
        <v>409</v>
      </c>
      <c r="E1003" s="2">
        <v>2.9490034157806001E-4</v>
      </c>
      <c r="F1003" s="2">
        <v>3.53032472441196</v>
      </c>
      <c r="G1003" s="2">
        <v>1398</v>
      </c>
      <c r="H1003" s="2">
        <v>4930</v>
      </c>
      <c r="I1003" s="2">
        <v>21031</v>
      </c>
      <c r="J1003" s="3" t="s">
        <v>3209</v>
      </c>
      <c r="K1003" s="5"/>
    </row>
    <row r="1004" spans="1:11" ht="15.75" thickBot="1" x14ac:dyDescent="0.3">
      <c r="A1004" s="2" t="s">
        <v>3210</v>
      </c>
      <c r="B1004" s="2" t="s">
        <v>11</v>
      </c>
      <c r="C1004" s="2" t="s">
        <v>3211</v>
      </c>
      <c r="D1004" s="2">
        <v>236</v>
      </c>
      <c r="E1004" s="2">
        <v>7.3318187904150694E-8</v>
      </c>
      <c r="F1004" s="2">
        <v>7.1347882773834801</v>
      </c>
      <c r="G1004" s="2">
        <v>687</v>
      </c>
      <c r="H1004" s="2">
        <v>4930</v>
      </c>
      <c r="I1004" s="2">
        <v>21031</v>
      </c>
      <c r="J1004" s="3" t="s">
        <v>3212</v>
      </c>
      <c r="K1004" s="5"/>
    </row>
    <row r="1005" spans="1:11" ht="15.75" thickBot="1" x14ac:dyDescent="0.3">
      <c r="A1005" s="2" t="s">
        <v>3213</v>
      </c>
      <c r="B1005" s="2" t="s">
        <v>11</v>
      </c>
      <c r="C1005" s="2" t="s">
        <v>3214</v>
      </c>
      <c r="D1005" s="2">
        <v>401</v>
      </c>
      <c r="E1005" s="2">
        <v>6.0407535264196596E-11</v>
      </c>
      <c r="F1005" s="2">
        <v>10.2189088839029</v>
      </c>
      <c r="G1005" s="2">
        <v>1229</v>
      </c>
      <c r="H1005" s="2">
        <v>4930</v>
      </c>
      <c r="I1005" s="2">
        <v>21031</v>
      </c>
      <c r="J1005" s="3" t="s">
        <v>3215</v>
      </c>
      <c r="K1005" s="5"/>
    </row>
    <row r="1006" spans="1:11" ht="15.75" thickBot="1" x14ac:dyDescent="0.3">
      <c r="A1006" s="2" t="s">
        <v>3216</v>
      </c>
      <c r="B1006" s="2" t="s">
        <v>11</v>
      </c>
      <c r="C1006" s="2" t="s">
        <v>3217</v>
      </c>
      <c r="D1006" s="2">
        <v>145</v>
      </c>
      <c r="E1006" s="2">
        <v>9.7731475009783701E-6</v>
      </c>
      <c r="F1006" s="2">
        <v>5.0099655466018902</v>
      </c>
      <c r="G1006" s="2">
        <v>400</v>
      </c>
      <c r="H1006" s="2">
        <v>4930</v>
      </c>
      <c r="I1006" s="2">
        <v>21031</v>
      </c>
      <c r="J1006" s="3" t="s">
        <v>3218</v>
      </c>
      <c r="K1006" s="5"/>
    </row>
    <row r="1007" spans="1:11" ht="15.75" thickBot="1" x14ac:dyDescent="0.3">
      <c r="A1007" s="2" t="s">
        <v>3219</v>
      </c>
      <c r="B1007" s="2" t="s">
        <v>11</v>
      </c>
      <c r="C1007" s="2" t="s">
        <v>3220</v>
      </c>
      <c r="D1007" s="2">
        <v>244</v>
      </c>
      <c r="E1007" s="2">
        <v>1.06728699481793E-3</v>
      </c>
      <c r="F1007" s="2">
        <v>2.97171878253776</v>
      </c>
      <c r="G1007" s="2">
        <v>787</v>
      </c>
      <c r="H1007" s="2">
        <v>4930</v>
      </c>
      <c r="I1007" s="2">
        <v>21031</v>
      </c>
      <c r="J1007" s="3" t="s">
        <v>3221</v>
      </c>
      <c r="K1007" s="5"/>
    </row>
    <row r="1008" spans="1:11" ht="15.75" thickBot="1" x14ac:dyDescent="0.3">
      <c r="A1008" s="2" t="s">
        <v>3222</v>
      </c>
      <c r="B1008" s="2" t="s">
        <v>11</v>
      </c>
      <c r="C1008" s="2" t="s">
        <v>3223</v>
      </c>
      <c r="D1008" s="2">
        <v>191</v>
      </c>
      <c r="E1008" s="2">
        <v>8.3603585340229596E-3</v>
      </c>
      <c r="F1008" s="2">
        <v>2.0777750974403002</v>
      </c>
      <c r="G1008" s="2">
        <v>609</v>
      </c>
      <c r="H1008" s="2">
        <v>4930</v>
      </c>
      <c r="I1008" s="2">
        <v>21031</v>
      </c>
      <c r="J1008" s="3" t="s">
        <v>3224</v>
      </c>
      <c r="K1008" s="5"/>
    </row>
    <row r="1009" spans="1:11" ht="15.75" thickBot="1" x14ac:dyDescent="0.3">
      <c r="A1009" s="2" t="s">
        <v>3225</v>
      </c>
      <c r="B1009" s="2" t="s">
        <v>11</v>
      </c>
      <c r="C1009" s="2" t="s">
        <v>3226</v>
      </c>
      <c r="D1009" s="2">
        <v>646</v>
      </c>
      <c r="E1009" s="2">
        <v>3.1451631821548203E-17</v>
      </c>
      <c r="F1009" s="2">
        <v>16.502356816905198</v>
      </c>
      <c r="G1009" s="2">
        <v>2018</v>
      </c>
      <c r="H1009" s="2">
        <v>4930</v>
      </c>
      <c r="I1009" s="2">
        <v>21031</v>
      </c>
      <c r="J1009" s="3" t="s">
        <v>3227</v>
      </c>
      <c r="K1009" s="5"/>
    </row>
    <row r="1010" spans="1:11" ht="15.75" thickBot="1" x14ac:dyDescent="0.3">
      <c r="A1010" s="2" t="s">
        <v>3228</v>
      </c>
      <c r="B1010" s="2" t="s">
        <v>11</v>
      </c>
      <c r="C1010" s="2" t="s">
        <v>3229</v>
      </c>
      <c r="D1010" s="2">
        <v>330</v>
      </c>
      <c r="E1010" s="2">
        <v>1.39961646618128E-17</v>
      </c>
      <c r="F1010" s="2">
        <v>16.853990956779501</v>
      </c>
      <c r="G1010" s="2">
        <v>889</v>
      </c>
      <c r="H1010" s="2">
        <v>4930</v>
      </c>
      <c r="I1010" s="2">
        <v>21031</v>
      </c>
      <c r="J1010" s="3" t="s">
        <v>3230</v>
      </c>
      <c r="K1010" s="5"/>
    </row>
    <row r="1011" spans="1:11" ht="15.75" thickBot="1" x14ac:dyDescent="0.3">
      <c r="A1011" s="2" t="s">
        <v>280</v>
      </c>
      <c r="B1011" s="2" t="s">
        <v>11</v>
      </c>
      <c r="C1011" s="2" t="s">
        <v>281</v>
      </c>
      <c r="D1011" s="2">
        <v>1081</v>
      </c>
      <c r="E1011" s="2">
        <v>1.19024023761937E-43</v>
      </c>
      <c r="F1011" s="2">
        <v>42.924365371933199</v>
      </c>
      <c r="G1011" s="2">
        <v>3210</v>
      </c>
      <c r="H1011" s="2">
        <v>4930</v>
      </c>
      <c r="I1011" s="2">
        <v>21031</v>
      </c>
      <c r="J1011" s="3" t="s">
        <v>3231</v>
      </c>
      <c r="K1011" s="5"/>
    </row>
    <row r="1012" spans="1:11" ht="15.75" thickBot="1" x14ac:dyDescent="0.3">
      <c r="A1012" s="2" t="s">
        <v>3232</v>
      </c>
      <c r="B1012" s="2" t="s">
        <v>11</v>
      </c>
      <c r="C1012" s="2" t="s">
        <v>3233</v>
      </c>
      <c r="D1012" s="2">
        <v>415</v>
      </c>
      <c r="E1012" s="2">
        <v>2.37023658951819E-17</v>
      </c>
      <c r="F1012" s="2">
        <v>16.6252083019249</v>
      </c>
      <c r="G1012" s="2">
        <v>1184</v>
      </c>
      <c r="H1012" s="2">
        <v>4930</v>
      </c>
      <c r="I1012" s="2">
        <v>21031</v>
      </c>
      <c r="J1012" s="3" t="s">
        <v>3234</v>
      </c>
      <c r="K1012" s="5"/>
    </row>
    <row r="1013" spans="1:11" ht="15.75" thickBot="1" x14ac:dyDescent="0.3">
      <c r="A1013" s="2" t="s">
        <v>325</v>
      </c>
      <c r="B1013" s="2" t="s">
        <v>11</v>
      </c>
      <c r="C1013" s="2" t="s">
        <v>326</v>
      </c>
      <c r="D1013" s="2">
        <v>674</v>
      </c>
      <c r="E1013" s="2">
        <v>4.7764997447314404E-44</v>
      </c>
      <c r="F1013" s="2">
        <v>43.320890241127998</v>
      </c>
      <c r="G1013" s="2">
        <v>1770</v>
      </c>
      <c r="H1013" s="2">
        <v>4930</v>
      </c>
      <c r="I1013" s="2">
        <v>21031</v>
      </c>
      <c r="J1013" s="3" t="s">
        <v>3235</v>
      </c>
      <c r="K1013" s="5"/>
    </row>
    <row r="1014" spans="1:11" ht="15.75" thickBot="1" x14ac:dyDescent="0.3">
      <c r="A1014" s="2" t="s">
        <v>3236</v>
      </c>
      <c r="B1014" s="2" t="s">
        <v>11</v>
      </c>
      <c r="C1014" s="2" t="s">
        <v>3237</v>
      </c>
      <c r="D1014" s="2">
        <v>275</v>
      </c>
      <c r="E1014" s="2">
        <v>1.8047970200931299E-2</v>
      </c>
      <c r="F1014" s="2">
        <v>1.7435716347613399</v>
      </c>
      <c r="G1014" s="2">
        <v>932</v>
      </c>
      <c r="H1014" s="2">
        <v>4930</v>
      </c>
      <c r="I1014" s="2">
        <v>21031</v>
      </c>
      <c r="J1014" s="3" t="s">
        <v>3238</v>
      </c>
      <c r="K1014" s="5"/>
    </row>
    <row r="1015" spans="1:11" ht="15.75" thickBot="1" x14ac:dyDescent="0.3">
      <c r="A1015" s="2" t="s">
        <v>3239</v>
      </c>
      <c r="B1015" s="2" t="s">
        <v>11</v>
      </c>
      <c r="C1015" s="2" t="s">
        <v>3240</v>
      </c>
      <c r="D1015" s="2">
        <v>150</v>
      </c>
      <c r="E1015" s="2">
        <v>7.8103769964969801E-18</v>
      </c>
      <c r="F1015" s="2">
        <v>17.107328002800401</v>
      </c>
      <c r="G1015" s="2">
        <v>315</v>
      </c>
      <c r="H1015" s="2">
        <v>4930</v>
      </c>
      <c r="I1015" s="2">
        <v>21031</v>
      </c>
      <c r="J1015" s="3" t="s">
        <v>3241</v>
      </c>
      <c r="K1015" s="5"/>
    </row>
    <row r="1016" spans="1:11" ht="15.75" thickBot="1" x14ac:dyDescent="0.3">
      <c r="A1016" s="2" t="s">
        <v>3242</v>
      </c>
      <c r="B1016" s="2" t="s">
        <v>11</v>
      </c>
      <c r="C1016" s="2" t="s">
        <v>3243</v>
      </c>
      <c r="D1016" s="2">
        <v>99</v>
      </c>
      <c r="E1016" s="2">
        <v>2.38545350050222E-6</v>
      </c>
      <c r="F1016" s="2">
        <v>5.6224290446980598</v>
      </c>
      <c r="G1016" s="2">
        <v>242</v>
      </c>
      <c r="H1016" s="2">
        <v>4930</v>
      </c>
      <c r="I1016" s="2">
        <v>21031</v>
      </c>
      <c r="J1016" s="3" t="s">
        <v>3244</v>
      </c>
      <c r="K1016" s="5"/>
    </row>
    <row r="1017" spans="1:11" ht="15.75" thickBot="1" x14ac:dyDescent="0.3">
      <c r="A1017" s="2" t="s">
        <v>40</v>
      </c>
      <c r="B1017" s="2" t="s">
        <v>11</v>
      </c>
      <c r="C1017" s="2" t="s">
        <v>41</v>
      </c>
      <c r="D1017" s="2">
        <v>845</v>
      </c>
      <c r="E1017" s="2">
        <v>2.7966491053088701E-22</v>
      </c>
      <c r="F1017" s="2">
        <v>21.553362021003501</v>
      </c>
      <c r="G1017" s="2">
        <v>2668</v>
      </c>
      <c r="H1017" s="2">
        <v>4930</v>
      </c>
      <c r="I1017" s="2">
        <v>21031</v>
      </c>
      <c r="J1017" s="3" t="s">
        <v>3245</v>
      </c>
      <c r="K1017" s="5"/>
    </row>
    <row r="1018" spans="1:11" ht="15.75" thickBot="1" x14ac:dyDescent="0.3">
      <c r="A1018" s="2" t="s">
        <v>155</v>
      </c>
      <c r="B1018" s="2" t="s">
        <v>11</v>
      </c>
      <c r="C1018" s="2" t="s">
        <v>156</v>
      </c>
      <c r="D1018" s="2">
        <v>969</v>
      </c>
      <c r="E1018" s="2">
        <v>4.3356560569770804E-28</v>
      </c>
      <c r="F1018" s="2">
        <v>27.362945177226401</v>
      </c>
      <c r="G1018" s="2">
        <v>3031</v>
      </c>
      <c r="H1018" s="2">
        <v>4930</v>
      </c>
      <c r="I1018" s="2">
        <v>21031</v>
      </c>
      <c r="J1018" s="3" t="s">
        <v>3246</v>
      </c>
      <c r="K1018" s="5"/>
    </row>
    <row r="1019" spans="1:11" ht="15.75" thickBot="1" x14ac:dyDescent="0.3">
      <c r="A1019" s="2" t="s">
        <v>3247</v>
      </c>
      <c r="B1019" s="2" t="s">
        <v>11</v>
      </c>
      <c r="C1019" s="2" t="s">
        <v>3248</v>
      </c>
      <c r="D1019" s="2">
        <v>1029</v>
      </c>
      <c r="E1019" s="2">
        <v>3.6766151126623299E-2</v>
      </c>
      <c r="F1019" s="2">
        <v>1.4345518319739099</v>
      </c>
      <c r="G1019" s="2">
        <v>3957</v>
      </c>
      <c r="H1019" s="2">
        <v>4930</v>
      </c>
      <c r="I1019" s="2">
        <v>21031</v>
      </c>
      <c r="J1019" s="3" t="s">
        <v>3249</v>
      </c>
      <c r="K1019" s="5"/>
    </row>
    <row r="1020" spans="1:11" ht="15.75" thickBot="1" x14ac:dyDescent="0.3">
      <c r="A1020" s="2" t="s">
        <v>3250</v>
      </c>
      <c r="B1020" s="2" t="s">
        <v>11</v>
      </c>
      <c r="C1020" s="2" t="s">
        <v>3251</v>
      </c>
      <c r="D1020" s="2">
        <v>293</v>
      </c>
      <c r="E1020" s="2">
        <v>6.8830682754326001E-4</v>
      </c>
      <c r="F1020" s="2">
        <v>3.16221792251417</v>
      </c>
      <c r="G1020" s="2">
        <v>966</v>
      </c>
      <c r="H1020" s="2">
        <v>4930</v>
      </c>
      <c r="I1020" s="2">
        <v>21031</v>
      </c>
      <c r="J1020" s="3" t="s">
        <v>3252</v>
      </c>
      <c r="K1020" s="5"/>
    </row>
    <row r="1021" spans="1:11" ht="15.75" thickBot="1" x14ac:dyDescent="0.3">
      <c r="A1021" s="2" t="s">
        <v>3253</v>
      </c>
      <c r="B1021" s="2" t="s">
        <v>11</v>
      </c>
      <c r="C1021" s="2" t="s">
        <v>3254</v>
      </c>
      <c r="D1021" s="2">
        <v>100</v>
      </c>
      <c r="E1021" s="2">
        <v>2.0717400559947599E-2</v>
      </c>
      <c r="F1021" s="2">
        <v>1.68366473702002</v>
      </c>
      <c r="G1021" s="2">
        <v>288</v>
      </c>
      <c r="H1021" s="2">
        <v>4930</v>
      </c>
      <c r="I1021" s="2">
        <v>21031</v>
      </c>
      <c r="J1021" s="3" t="s">
        <v>3255</v>
      </c>
      <c r="K1021" s="5"/>
    </row>
    <row r="1022" spans="1:11" ht="15.75" thickBot="1" x14ac:dyDescent="0.3">
      <c r="A1022" s="2" t="s">
        <v>3256</v>
      </c>
      <c r="B1022" s="2" t="s">
        <v>11</v>
      </c>
      <c r="C1022" s="2" t="s">
        <v>3257</v>
      </c>
      <c r="D1022" s="2">
        <v>506</v>
      </c>
      <c r="E1022" s="2">
        <v>1.66300405672607E-6</v>
      </c>
      <c r="F1022" s="2">
        <v>5.7791066913628004</v>
      </c>
      <c r="G1022" s="2">
        <v>1712</v>
      </c>
      <c r="H1022" s="2">
        <v>4930</v>
      </c>
      <c r="I1022" s="2">
        <v>21031</v>
      </c>
      <c r="J1022" s="3" t="s">
        <v>3258</v>
      </c>
      <c r="K1022" s="5"/>
    </row>
    <row r="1023" spans="1:11" ht="15.75" thickBot="1" x14ac:dyDescent="0.3">
      <c r="A1023" s="2" t="s">
        <v>3259</v>
      </c>
      <c r="B1023" s="2" t="s">
        <v>11</v>
      </c>
      <c r="C1023" s="2" t="s">
        <v>3260</v>
      </c>
      <c r="D1023" s="2">
        <v>467</v>
      </c>
      <c r="E1023" s="2">
        <v>2.34946160821202E-11</v>
      </c>
      <c r="F1023" s="2">
        <v>10.629031647247899</v>
      </c>
      <c r="G1023" s="2">
        <v>1463</v>
      </c>
      <c r="H1023" s="2">
        <v>4930</v>
      </c>
      <c r="I1023" s="2">
        <v>21031</v>
      </c>
      <c r="J1023" s="3" t="s">
        <v>3261</v>
      </c>
      <c r="K1023" s="5"/>
    </row>
    <row r="1024" spans="1:11" ht="15.75" thickBot="1" x14ac:dyDescent="0.3">
      <c r="A1024" s="2" t="s">
        <v>3262</v>
      </c>
      <c r="B1024" s="2" t="s">
        <v>11</v>
      </c>
      <c r="C1024" s="2" t="s">
        <v>3263</v>
      </c>
      <c r="D1024" s="2">
        <v>169</v>
      </c>
      <c r="E1024" s="2">
        <v>9.5529515016376998E-4</v>
      </c>
      <c r="F1024" s="2">
        <v>3.01986242707205</v>
      </c>
      <c r="G1024" s="2">
        <v>512</v>
      </c>
      <c r="H1024" s="2">
        <v>4930</v>
      </c>
      <c r="I1024" s="2">
        <v>21031</v>
      </c>
      <c r="J1024" s="3" t="s">
        <v>3264</v>
      </c>
      <c r="K1024" s="5"/>
    </row>
    <row r="1025" spans="1:11" ht="15.75" thickBot="1" x14ac:dyDescent="0.3">
      <c r="A1025" s="2" t="s">
        <v>3265</v>
      </c>
      <c r="B1025" s="2" t="s">
        <v>11</v>
      </c>
      <c r="C1025" s="2" t="s">
        <v>3266</v>
      </c>
      <c r="D1025" s="2">
        <v>286</v>
      </c>
      <c r="E1025" s="2">
        <v>6.8934593454222802E-7</v>
      </c>
      <c r="F1025" s="2">
        <v>6.1615627813439797</v>
      </c>
      <c r="G1025" s="2">
        <v>881</v>
      </c>
      <c r="H1025" s="2">
        <v>4930</v>
      </c>
      <c r="I1025" s="2">
        <v>21031</v>
      </c>
      <c r="J1025" s="3" t="s">
        <v>3267</v>
      </c>
      <c r="K1025" s="5"/>
    </row>
    <row r="1026" spans="1:11" ht="15.75" thickBot="1" x14ac:dyDescent="0.3">
      <c r="A1026" s="2" t="s">
        <v>3268</v>
      </c>
      <c r="B1026" s="2" t="s">
        <v>11</v>
      </c>
      <c r="C1026" s="2" t="s">
        <v>3269</v>
      </c>
      <c r="D1026" s="2">
        <v>484</v>
      </c>
      <c r="E1026" s="2">
        <v>1.9168676701069799E-12</v>
      </c>
      <c r="F1026" s="2">
        <v>11.717407867365001</v>
      </c>
      <c r="G1026" s="2">
        <v>1506</v>
      </c>
      <c r="H1026" s="2">
        <v>4930</v>
      </c>
      <c r="I1026" s="2">
        <v>21031</v>
      </c>
      <c r="J1026" s="3" t="s">
        <v>3270</v>
      </c>
      <c r="K1026" s="5"/>
    </row>
    <row r="1027" spans="1:11" ht="15.75" thickBot="1" x14ac:dyDescent="0.3">
      <c r="A1027" s="2" t="s">
        <v>3271</v>
      </c>
      <c r="B1027" s="2" t="s">
        <v>11</v>
      </c>
      <c r="C1027" s="2" t="s">
        <v>3272</v>
      </c>
      <c r="D1027" s="2">
        <v>176</v>
      </c>
      <c r="E1027" s="2">
        <v>4.6641780705525997E-4</v>
      </c>
      <c r="F1027" s="2">
        <v>3.3312248772923199</v>
      </c>
      <c r="G1027" s="2">
        <v>532</v>
      </c>
      <c r="H1027" s="2">
        <v>4930</v>
      </c>
      <c r="I1027" s="2">
        <v>21031</v>
      </c>
      <c r="J1027" s="3" t="s">
        <v>3273</v>
      </c>
      <c r="K1027" s="5"/>
    </row>
    <row r="1028" spans="1:11" ht="15.75" thickBot="1" x14ac:dyDescent="0.3">
      <c r="A1028" s="2" t="s">
        <v>3274</v>
      </c>
      <c r="B1028" s="2" t="s">
        <v>11</v>
      </c>
      <c r="C1028" s="2" t="s">
        <v>3275</v>
      </c>
      <c r="D1028" s="2">
        <v>297</v>
      </c>
      <c r="E1028" s="2">
        <v>1.06510943540246E-7</v>
      </c>
      <c r="F1028" s="2">
        <v>6.9726057680471003</v>
      </c>
      <c r="G1028" s="2">
        <v>907</v>
      </c>
      <c r="H1028" s="2">
        <v>4930</v>
      </c>
      <c r="I1028" s="2">
        <v>21031</v>
      </c>
      <c r="J1028" s="3" t="s">
        <v>3276</v>
      </c>
      <c r="K1028" s="5"/>
    </row>
    <row r="1029" spans="1:11" ht="15.75" thickBot="1" x14ac:dyDescent="0.3">
      <c r="A1029" s="2" t="s">
        <v>3277</v>
      </c>
      <c r="B1029" s="2" t="s">
        <v>11</v>
      </c>
      <c r="C1029" s="2" t="s">
        <v>3278</v>
      </c>
      <c r="D1029" s="2">
        <v>267</v>
      </c>
      <c r="E1029" s="2">
        <v>1.79279547841972E-9</v>
      </c>
      <c r="F1029" s="2">
        <v>8.7464692517986506</v>
      </c>
      <c r="G1029" s="2">
        <v>773</v>
      </c>
      <c r="H1029" s="2">
        <v>4930</v>
      </c>
      <c r="I1029" s="2">
        <v>21031</v>
      </c>
      <c r="J1029" s="3" t="s">
        <v>3279</v>
      </c>
      <c r="K1029" s="5"/>
    </row>
    <row r="1030" spans="1:11" ht="15.75" thickBot="1" x14ac:dyDescent="0.3">
      <c r="A1030" s="2" t="s">
        <v>158</v>
      </c>
      <c r="B1030" s="2" t="s">
        <v>11</v>
      </c>
      <c r="C1030" s="2" t="s">
        <v>159</v>
      </c>
      <c r="D1030" s="2">
        <v>1068</v>
      </c>
      <c r="E1030" s="2">
        <v>1.0262115083802601E-36</v>
      </c>
      <c r="F1030" s="2">
        <v>35.988763119286901</v>
      </c>
      <c r="G1030" s="2">
        <v>3262</v>
      </c>
      <c r="H1030" s="2">
        <v>4930</v>
      </c>
      <c r="I1030" s="2">
        <v>21031</v>
      </c>
      <c r="J1030" s="3" t="s">
        <v>3280</v>
      </c>
      <c r="K1030" s="5"/>
    </row>
    <row r="1031" spans="1:11" ht="15.75" thickBot="1" x14ac:dyDescent="0.3">
      <c r="A1031" s="2" t="s">
        <v>3281</v>
      </c>
      <c r="B1031" s="2" t="s">
        <v>11</v>
      </c>
      <c r="C1031" s="2" t="s">
        <v>3282</v>
      </c>
      <c r="D1031" s="2">
        <v>154</v>
      </c>
      <c r="E1031" s="2">
        <v>2.7075372367071599E-2</v>
      </c>
      <c r="F1031" s="2">
        <v>1.56742556181797</v>
      </c>
      <c r="G1031" s="2">
        <v>483</v>
      </c>
      <c r="H1031" s="2">
        <v>4930</v>
      </c>
      <c r="I1031" s="2">
        <v>21031</v>
      </c>
      <c r="J1031" s="3" t="s">
        <v>3283</v>
      </c>
      <c r="K1031" s="5"/>
    </row>
    <row r="1032" spans="1:11" ht="15.75" thickBot="1" x14ac:dyDescent="0.3">
      <c r="A1032" s="2" t="s">
        <v>3284</v>
      </c>
      <c r="B1032" s="2" t="s">
        <v>11</v>
      </c>
      <c r="C1032" s="2" t="s">
        <v>3285</v>
      </c>
      <c r="D1032" s="2">
        <v>1276</v>
      </c>
      <c r="E1032" s="2">
        <v>1.69072553591019E-2</v>
      </c>
      <c r="F1032" s="2">
        <v>1.77192688791626</v>
      </c>
      <c r="G1032" s="2">
        <v>4955</v>
      </c>
      <c r="H1032" s="2">
        <v>4930</v>
      </c>
      <c r="I1032" s="2">
        <v>21031</v>
      </c>
      <c r="J1032" s="3" t="s">
        <v>3286</v>
      </c>
      <c r="K1032" s="5"/>
    </row>
    <row r="1033" spans="1:11" ht="15.75" thickBot="1" x14ac:dyDescent="0.3">
      <c r="A1033" s="2" t="s">
        <v>3287</v>
      </c>
      <c r="B1033" s="2" t="s">
        <v>11</v>
      </c>
      <c r="C1033" s="2" t="s">
        <v>3288</v>
      </c>
      <c r="D1033" s="2">
        <v>220</v>
      </c>
      <c r="E1033" s="2">
        <v>3.7602523903373697E-5</v>
      </c>
      <c r="F1033" s="2">
        <v>4.4247830039946399</v>
      </c>
      <c r="G1033" s="2">
        <v>672</v>
      </c>
      <c r="H1033" s="2">
        <v>4930</v>
      </c>
      <c r="I1033" s="2">
        <v>21031</v>
      </c>
      <c r="J1033" s="3" t="s">
        <v>3289</v>
      </c>
      <c r="K1033" s="5"/>
    </row>
    <row r="1034" spans="1:11" ht="15.75" thickBot="1" x14ac:dyDescent="0.3">
      <c r="A1034" s="2" t="s">
        <v>3290</v>
      </c>
      <c r="B1034" s="2" t="s">
        <v>11</v>
      </c>
      <c r="C1034" s="2" t="s">
        <v>3291</v>
      </c>
      <c r="D1034" s="2">
        <v>383</v>
      </c>
      <c r="E1034" s="2">
        <v>1.77070863308746E-15</v>
      </c>
      <c r="F1034" s="2">
        <v>14.7518528953049</v>
      </c>
      <c r="G1034" s="2">
        <v>1097</v>
      </c>
      <c r="H1034" s="2">
        <v>4930</v>
      </c>
      <c r="I1034" s="2">
        <v>21031</v>
      </c>
      <c r="J1034" s="3" t="s">
        <v>3292</v>
      </c>
      <c r="K1034" s="5"/>
    </row>
    <row r="1035" spans="1:11" ht="15.75" thickBot="1" x14ac:dyDescent="0.3">
      <c r="A1035" s="2" t="s">
        <v>3293</v>
      </c>
      <c r="B1035" s="2" t="s">
        <v>11</v>
      </c>
      <c r="C1035" s="2" t="s">
        <v>3294</v>
      </c>
      <c r="D1035" s="2">
        <v>537</v>
      </c>
      <c r="E1035" s="2">
        <v>1.6117115080836001E-18</v>
      </c>
      <c r="F1035" s="2">
        <v>17.7927126930892</v>
      </c>
      <c r="G1035" s="2">
        <v>1600</v>
      </c>
      <c r="H1035" s="2">
        <v>4930</v>
      </c>
      <c r="I1035" s="2">
        <v>21031</v>
      </c>
      <c r="J1035" s="3" t="s">
        <v>3295</v>
      </c>
      <c r="K1035" s="5"/>
    </row>
    <row r="1036" spans="1:11" ht="15.75" thickBot="1" x14ac:dyDescent="0.3">
      <c r="A1036" s="2" t="s">
        <v>3296</v>
      </c>
      <c r="B1036" s="2" t="s">
        <v>11</v>
      </c>
      <c r="C1036" s="2" t="s">
        <v>3297</v>
      </c>
      <c r="D1036" s="2">
        <v>636</v>
      </c>
      <c r="E1036" s="2">
        <v>1.04180939969858E-20</v>
      </c>
      <c r="F1036" s="2">
        <v>19.982211728474802</v>
      </c>
      <c r="G1036" s="2">
        <v>1924</v>
      </c>
      <c r="H1036" s="2">
        <v>4930</v>
      </c>
      <c r="I1036" s="2">
        <v>21031</v>
      </c>
      <c r="J1036" s="3" t="s">
        <v>3298</v>
      </c>
      <c r="K1036" s="5"/>
    </row>
    <row r="1037" spans="1:11" ht="15.75" thickBot="1" x14ac:dyDescent="0.3">
      <c r="A1037" s="2" t="s">
        <v>3299</v>
      </c>
      <c r="B1037" s="2" t="s">
        <v>11</v>
      </c>
      <c r="C1037" s="2" t="s">
        <v>3300</v>
      </c>
      <c r="D1037" s="2">
        <v>119</v>
      </c>
      <c r="E1037" s="2">
        <v>2.1168483940140401E-2</v>
      </c>
      <c r="F1037" s="2">
        <v>1.6743102444845099</v>
      </c>
      <c r="G1037" s="2">
        <v>355</v>
      </c>
      <c r="H1037" s="2">
        <v>4930</v>
      </c>
      <c r="I1037" s="2">
        <v>21031</v>
      </c>
      <c r="J1037" s="3" t="s">
        <v>3181</v>
      </c>
      <c r="K1037" s="5"/>
    </row>
    <row r="1038" spans="1:11" ht="15.75" thickBot="1" x14ac:dyDescent="0.3">
      <c r="A1038" s="2" t="s">
        <v>283</v>
      </c>
      <c r="B1038" s="2" t="s">
        <v>11</v>
      </c>
      <c r="C1038" s="2" t="s">
        <v>284</v>
      </c>
      <c r="D1038" s="2">
        <v>519</v>
      </c>
      <c r="E1038" s="2">
        <v>5.6453587650120599E-32</v>
      </c>
      <c r="F1038" s="2">
        <v>31.248308453258201</v>
      </c>
      <c r="G1038" s="2">
        <v>1371</v>
      </c>
      <c r="H1038" s="2">
        <v>4930</v>
      </c>
      <c r="I1038" s="2">
        <v>21031</v>
      </c>
      <c r="J1038" s="3" t="s">
        <v>3301</v>
      </c>
      <c r="K1038" s="5"/>
    </row>
    <row r="1039" spans="1:11" ht="15.75" thickBot="1" x14ac:dyDescent="0.3">
      <c r="A1039" s="2" t="s">
        <v>43</v>
      </c>
      <c r="B1039" s="2" t="s">
        <v>11</v>
      </c>
      <c r="C1039" s="2" t="s">
        <v>44</v>
      </c>
      <c r="D1039" s="2">
        <v>1176</v>
      </c>
      <c r="E1039" s="2">
        <v>8.3725579033925799E-22</v>
      </c>
      <c r="F1039" s="2">
        <v>21.0771418402602</v>
      </c>
      <c r="G1039" s="2">
        <v>3939</v>
      </c>
      <c r="H1039" s="2">
        <v>4930</v>
      </c>
      <c r="I1039" s="2">
        <v>21031</v>
      </c>
      <c r="J1039" s="3" t="s">
        <v>3302</v>
      </c>
      <c r="K1039" s="5"/>
    </row>
    <row r="1040" spans="1:11" ht="15.75" thickBot="1" x14ac:dyDescent="0.3">
      <c r="A1040" s="2" t="s">
        <v>3303</v>
      </c>
      <c r="B1040" s="2" t="s">
        <v>11</v>
      </c>
      <c r="C1040" s="2" t="s">
        <v>3304</v>
      </c>
      <c r="D1040" s="2">
        <v>688</v>
      </c>
      <c r="E1040" s="2">
        <v>3.55130395896667E-12</v>
      </c>
      <c r="F1040" s="2">
        <v>11.4496121544929</v>
      </c>
      <c r="G1040" s="2">
        <v>2274</v>
      </c>
      <c r="H1040" s="2">
        <v>4930</v>
      </c>
      <c r="I1040" s="2">
        <v>21031</v>
      </c>
      <c r="J1040" s="3" t="s">
        <v>3305</v>
      </c>
      <c r="K1040" s="5"/>
    </row>
    <row r="1041" spans="1:11" ht="15.75" thickBot="1" x14ac:dyDescent="0.3">
      <c r="A1041" s="2" t="s">
        <v>341</v>
      </c>
      <c r="B1041" s="2" t="s">
        <v>11</v>
      </c>
      <c r="C1041" s="2" t="s">
        <v>342</v>
      </c>
      <c r="D1041" s="2">
        <v>490</v>
      </c>
      <c r="E1041" s="2">
        <v>1.2728870185655E-6</v>
      </c>
      <c r="F1041" s="2">
        <v>5.8952101426079997</v>
      </c>
      <c r="G1041" s="2">
        <v>1648</v>
      </c>
      <c r="H1041" s="2">
        <v>4930</v>
      </c>
      <c r="I1041" s="2">
        <v>21031</v>
      </c>
      <c r="J1041" s="3" t="s">
        <v>3306</v>
      </c>
      <c r="K1041" s="5"/>
    </row>
    <row r="1042" spans="1:11" ht="15.75" thickBot="1" x14ac:dyDescent="0.3">
      <c r="A1042" s="2" t="s">
        <v>3307</v>
      </c>
      <c r="B1042" s="2" t="s">
        <v>11</v>
      </c>
      <c r="C1042" s="2" t="s">
        <v>3308</v>
      </c>
      <c r="D1042" s="2">
        <v>424</v>
      </c>
      <c r="E1042" s="2">
        <v>1.6723745477844799E-16</v>
      </c>
      <c r="F1042" s="2">
        <v>15.7766664506892</v>
      </c>
      <c r="G1042" s="2">
        <v>1227</v>
      </c>
      <c r="H1042" s="2">
        <v>4930</v>
      </c>
      <c r="I1042" s="2">
        <v>21031</v>
      </c>
      <c r="J1042" s="3" t="s">
        <v>3309</v>
      </c>
      <c r="K1042" s="5"/>
    </row>
    <row r="1043" spans="1:11" ht="15.75" thickBot="1" x14ac:dyDescent="0.3">
      <c r="A1043" s="2" t="s">
        <v>3310</v>
      </c>
      <c r="B1043" s="2" t="s">
        <v>11</v>
      </c>
      <c r="C1043" s="2" t="s">
        <v>3311</v>
      </c>
      <c r="D1043" s="2">
        <v>469</v>
      </c>
      <c r="E1043" s="2">
        <v>1.4415616945763701E-5</v>
      </c>
      <c r="F1043" s="2">
        <v>4.8411667663588602</v>
      </c>
      <c r="G1043" s="2">
        <v>1594</v>
      </c>
      <c r="H1043" s="2">
        <v>4930</v>
      </c>
      <c r="I1043" s="2">
        <v>21031</v>
      </c>
      <c r="J1043" s="3" t="s">
        <v>3312</v>
      </c>
      <c r="K1043" s="5"/>
    </row>
    <row r="1044" spans="1:11" ht="15.75" thickBot="1" x14ac:dyDescent="0.3">
      <c r="A1044" s="2" t="s">
        <v>3313</v>
      </c>
      <c r="B1044" s="2" t="s">
        <v>11</v>
      </c>
      <c r="C1044" s="2" t="s">
        <v>3314</v>
      </c>
      <c r="D1044" s="2">
        <v>841</v>
      </c>
      <c r="E1044" s="2">
        <v>1.70678936005579E-37</v>
      </c>
      <c r="F1044" s="2">
        <v>36.767820073150098</v>
      </c>
      <c r="G1044" s="2">
        <v>2425</v>
      </c>
      <c r="H1044" s="2">
        <v>4930</v>
      </c>
      <c r="I1044" s="2">
        <v>21031</v>
      </c>
      <c r="J1044" s="3" t="s">
        <v>3315</v>
      </c>
      <c r="K1044" s="5"/>
    </row>
    <row r="1045" spans="1:11" ht="15.75" thickBot="1" x14ac:dyDescent="0.3">
      <c r="A1045" s="2" t="s">
        <v>3316</v>
      </c>
      <c r="B1045" s="2" t="s">
        <v>11</v>
      </c>
      <c r="C1045" s="2" t="s">
        <v>3317</v>
      </c>
      <c r="D1045" s="2">
        <v>345</v>
      </c>
      <c r="E1045" s="2">
        <v>3.7199043254156903E-5</v>
      </c>
      <c r="F1045" s="2">
        <v>4.4294682298703396</v>
      </c>
      <c r="G1045" s="2">
        <v>1133</v>
      </c>
      <c r="H1045" s="2">
        <v>4930</v>
      </c>
      <c r="I1045" s="2">
        <v>21031</v>
      </c>
      <c r="J1045" s="3" t="s">
        <v>3204</v>
      </c>
      <c r="K1045" s="5"/>
    </row>
    <row r="1046" spans="1:11" ht="15.75" thickBot="1" x14ac:dyDescent="0.3">
      <c r="A1046" s="2" t="s">
        <v>286</v>
      </c>
      <c r="B1046" s="2" t="s">
        <v>11</v>
      </c>
      <c r="C1046" s="2" t="s">
        <v>287</v>
      </c>
      <c r="D1046" s="2">
        <v>1684</v>
      </c>
      <c r="E1046" s="2">
        <v>2.4380112118566299E-42</v>
      </c>
      <c r="F1046" s="2">
        <v>41.6129643014919</v>
      </c>
      <c r="G1046" s="2">
        <v>5520</v>
      </c>
      <c r="H1046" s="2">
        <v>4930</v>
      </c>
      <c r="I1046" s="2">
        <v>21031</v>
      </c>
      <c r="J1046" s="3" t="s">
        <v>3318</v>
      </c>
      <c r="K1046" s="5"/>
    </row>
    <row r="1047" spans="1:11" ht="15.75" thickBot="1" x14ac:dyDescent="0.3">
      <c r="A1047" s="2" t="s">
        <v>3319</v>
      </c>
      <c r="B1047" s="2" t="s">
        <v>11</v>
      </c>
      <c r="C1047" s="2" t="s">
        <v>3320</v>
      </c>
      <c r="D1047" s="2">
        <v>150</v>
      </c>
      <c r="E1047" s="2">
        <v>4.9225025039310996E-4</v>
      </c>
      <c r="F1047" s="2">
        <v>3.30781405427705</v>
      </c>
      <c r="G1047" s="2">
        <v>440</v>
      </c>
      <c r="H1047" s="2">
        <v>4930</v>
      </c>
      <c r="I1047" s="2">
        <v>21031</v>
      </c>
      <c r="J1047" s="3" t="s">
        <v>3321</v>
      </c>
      <c r="K1047" s="5"/>
    </row>
    <row r="1048" spans="1:11" ht="15.75" thickBot="1" x14ac:dyDescent="0.3">
      <c r="A1048" s="2" t="s">
        <v>289</v>
      </c>
      <c r="B1048" s="2" t="s">
        <v>11</v>
      </c>
      <c r="C1048" s="2" t="s">
        <v>290</v>
      </c>
      <c r="D1048" s="2">
        <v>1453</v>
      </c>
      <c r="E1048" s="2">
        <v>2.2177418095911001E-28</v>
      </c>
      <c r="F1048" s="2">
        <v>27.6540890159852</v>
      </c>
      <c r="G1048" s="2">
        <v>4881</v>
      </c>
      <c r="H1048" s="2">
        <v>4930</v>
      </c>
      <c r="I1048" s="2">
        <v>21031</v>
      </c>
      <c r="J1048" s="3" t="s">
        <v>3322</v>
      </c>
      <c r="K1048" s="5"/>
    </row>
    <row r="1049" spans="1:11" ht="15.75" thickBot="1" x14ac:dyDescent="0.3">
      <c r="A1049" s="2" t="s">
        <v>164</v>
      </c>
      <c r="B1049" s="2" t="s">
        <v>11</v>
      </c>
      <c r="C1049" s="2" t="s">
        <v>165</v>
      </c>
      <c r="D1049" s="2">
        <v>731</v>
      </c>
      <c r="E1049" s="2">
        <v>3.24796663577159E-32</v>
      </c>
      <c r="F1049" s="2">
        <v>31.488388440629901</v>
      </c>
      <c r="G1049" s="2">
        <v>2102</v>
      </c>
      <c r="H1049" s="2">
        <v>4930</v>
      </c>
      <c r="I1049" s="2">
        <v>21031</v>
      </c>
      <c r="J1049" s="3" t="s">
        <v>3323</v>
      </c>
      <c r="K1049" s="5"/>
    </row>
    <row r="1050" spans="1:11" ht="15.75" thickBot="1" x14ac:dyDescent="0.3">
      <c r="A1050" s="2" t="s">
        <v>3324</v>
      </c>
      <c r="B1050" s="2" t="s">
        <v>11</v>
      </c>
      <c r="C1050" s="2" t="s">
        <v>3325</v>
      </c>
      <c r="D1050" s="2">
        <v>431</v>
      </c>
      <c r="E1050" s="2">
        <v>2.0795622255374901E-16</v>
      </c>
      <c r="F1050" s="2">
        <v>15.682028079962</v>
      </c>
      <c r="G1050" s="2">
        <v>1253</v>
      </c>
      <c r="H1050" s="2">
        <v>4930</v>
      </c>
      <c r="I1050" s="2">
        <v>21031</v>
      </c>
      <c r="J1050" s="3" t="s">
        <v>3326</v>
      </c>
      <c r="K1050" s="5"/>
    </row>
    <row r="1051" spans="1:11" ht="15.75" thickBot="1" x14ac:dyDescent="0.3">
      <c r="A1051" s="2" t="s">
        <v>167</v>
      </c>
      <c r="B1051" s="2" t="s">
        <v>11</v>
      </c>
      <c r="C1051" s="2" t="s">
        <v>168</v>
      </c>
      <c r="D1051" s="2">
        <v>272</v>
      </c>
      <c r="E1051" s="2">
        <v>2.7052318784209701E-11</v>
      </c>
      <c r="F1051" s="2">
        <v>10.5677955034954</v>
      </c>
      <c r="G1051" s="2">
        <v>766</v>
      </c>
      <c r="H1051" s="2">
        <v>4930</v>
      </c>
      <c r="I1051" s="2">
        <v>21031</v>
      </c>
      <c r="J1051" s="3" t="s">
        <v>3327</v>
      </c>
      <c r="K1051" s="5"/>
    </row>
    <row r="1052" spans="1:11" ht="15.75" thickBot="1" x14ac:dyDescent="0.3">
      <c r="A1052" s="2" t="s">
        <v>3328</v>
      </c>
      <c r="B1052" s="2" t="s">
        <v>11</v>
      </c>
      <c r="C1052" s="2" t="s">
        <v>3329</v>
      </c>
      <c r="D1052" s="2">
        <v>212</v>
      </c>
      <c r="E1052" s="2">
        <v>8.3982319559746804E-8</v>
      </c>
      <c r="F1052" s="2">
        <v>7.0758121344838996</v>
      </c>
      <c r="G1052" s="2">
        <v>604</v>
      </c>
      <c r="H1052" s="2">
        <v>4930</v>
      </c>
      <c r="I1052" s="2">
        <v>21031</v>
      </c>
      <c r="J1052" s="3" t="s">
        <v>3330</v>
      </c>
      <c r="K1052" s="5"/>
    </row>
    <row r="1053" spans="1:11" ht="15.75" thickBot="1" x14ac:dyDescent="0.3">
      <c r="A1053" s="2" t="s">
        <v>3331</v>
      </c>
      <c r="B1053" s="2" t="s">
        <v>11</v>
      </c>
      <c r="C1053" s="2" t="s">
        <v>3332</v>
      </c>
      <c r="D1053" s="2">
        <v>206</v>
      </c>
      <c r="E1053" s="2">
        <v>5.2941208215921399E-7</v>
      </c>
      <c r="F1053" s="2">
        <v>6.2762061515212499</v>
      </c>
      <c r="G1053" s="2">
        <v>594</v>
      </c>
      <c r="H1053" s="2">
        <v>4930</v>
      </c>
      <c r="I1053" s="2">
        <v>21031</v>
      </c>
      <c r="J1053" s="3" t="s">
        <v>3333</v>
      </c>
      <c r="K1053" s="5"/>
    </row>
    <row r="1054" spans="1:11" ht="15.75" thickBot="1" x14ac:dyDescent="0.3">
      <c r="A1054" s="2" t="s">
        <v>3334</v>
      </c>
      <c r="B1054" s="2" t="s">
        <v>11</v>
      </c>
      <c r="C1054" s="2" t="s">
        <v>3335</v>
      </c>
      <c r="D1054" s="2">
        <v>134</v>
      </c>
      <c r="E1054" s="2">
        <v>1.7347009076215E-4</v>
      </c>
      <c r="F1054" s="2">
        <v>3.7607753942834199</v>
      </c>
      <c r="G1054" s="2">
        <v>378</v>
      </c>
      <c r="H1054" s="2">
        <v>4930</v>
      </c>
      <c r="I1054" s="2">
        <v>21031</v>
      </c>
      <c r="J1054" s="3" t="s">
        <v>3336</v>
      </c>
      <c r="K1054" s="5"/>
    </row>
    <row r="1055" spans="1:11" ht="15.75" thickBot="1" x14ac:dyDescent="0.3">
      <c r="A1055" s="2" t="s">
        <v>292</v>
      </c>
      <c r="B1055" s="2" t="s">
        <v>11</v>
      </c>
      <c r="C1055" s="2" t="s">
        <v>293</v>
      </c>
      <c r="D1055" s="2">
        <v>1179</v>
      </c>
      <c r="E1055" s="2">
        <v>2.9758462795587298E-40</v>
      </c>
      <c r="F1055" s="2">
        <v>39.526389506480797</v>
      </c>
      <c r="G1055" s="2">
        <v>3621</v>
      </c>
      <c r="H1055" s="2">
        <v>4930</v>
      </c>
      <c r="I1055" s="2">
        <v>21031</v>
      </c>
      <c r="J1055" s="3" t="s">
        <v>3337</v>
      </c>
      <c r="K1055" s="5"/>
    </row>
    <row r="1056" spans="1:11" ht="15.75" thickBot="1" x14ac:dyDescent="0.3">
      <c r="A1056" s="2" t="s">
        <v>295</v>
      </c>
      <c r="B1056" s="2" t="s">
        <v>11</v>
      </c>
      <c r="C1056" s="2" t="s">
        <v>296</v>
      </c>
      <c r="D1056" s="2">
        <v>694</v>
      </c>
      <c r="E1056" s="2">
        <v>3.7342857770688701E-32</v>
      </c>
      <c r="F1056" s="2">
        <v>31.4277924494681</v>
      </c>
      <c r="G1056" s="2">
        <v>1972</v>
      </c>
      <c r="H1056" s="2">
        <v>4930</v>
      </c>
      <c r="I1056" s="2">
        <v>21031</v>
      </c>
      <c r="J1056" s="3" t="s">
        <v>3338</v>
      </c>
      <c r="K1056" s="5"/>
    </row>
    <row r="1057" spans="1:11" ht="15.75" thickBot="1" x14ac:dyDescent="0.3">
      <c r="A1057" s="2" t="s">
        <v>3339</v>
      </c>
      <c r="B1057" s="2" t="s">
        <v>11</v>
      </c>
      <c r="C1057" s="2" t="s">
        <v>3340</v>
      </c>
      <c r="D1057" s="2">
        <v>369</v>
      </c>
      <c r="E1057" s="2">
        <v>6.8785850086598802E-20</v>
      </c>
      <c r="F1057" s="2">
        <v>19.162500891144301</v>
      </c>
      <c r="G1057" s="2">
        <v>995</v>
      </c>
      <c r="H1057" s="2">
        <v>4930</v>
      </c>
      <c r="I1057" s="2">
        <v>21031</v>
      </c>
      <c r="J1057" s="3" t="s">
        <v>3341</v>
      </c>
      <c r="K1057" s="5"/>
    </row>
    <row r="1058" spans="1:11" ht="15.75" thickBot="1" x14ac:dyDescent="0.3">
      <c r="A1058" s="2" t="s">
        <v>3342</v>
      </c>
      <c r="B1058" s="2" t="s">
        <v>11</v>
      </c>
      <c r="C1058" s="2" t="s">
        <v>3343</v>
      </c>
      <c r="D1058" s="2">
        <v>188</v>
      </c>
      <c r="E1058" s="2">
        <v>6.0083214902673999E-4</v>
      </c>
      <c r="F1058" s="2">
        <v>3.22124683736978</v>
      </c>
      <c r="G1058" s="2">
        <v>577</v>
      </c>
      <c r="H1058" s="2">
        <v>4930</v>
      </c>
      <c r="I1058" s="2">
        <v>21031</v>
      </c>
      <c r="J1058" s="3" t="s">
        <v>3150</v>
      </c>
      <c r="K1058" s="5"/>
    </row>
    <row r="1059" spans="1:11" ht="15.75" thickBot="1" x14ac:dyDescent="0.3">
      <c r="A1059" s="2" t="s">
        <v>3344</v>
      </c>
      <c r="B1059" s="2" t="s">
        <v>11</v>
      </c>
      <c r="C1059" s="2" t="s">
        <v>3345</v>
      </c>
      <c r="D1059" s="2">
        <v>123</v>
      </c>
      <c r="E1059" s="2">
        <v>5.6033770454905202E-8</v>
      </c>
      <c r="F1059" s="2">
        <v>7.2515501533192204</v>
      </c>
      <c r="G1059" s="2">
        <v>304</v>
      </c>
      <c r="H1059" s="2">
        <v>4930</v>
      </c>
      <c r="I1059" s="2">
        <v>21031</v>
      </c>
      <c r="J1059" s="3" t="s">
        <v>3346</v>
      </c>
      <c r="K1059" s="5"/>
    </row>
    <row r="1060" spans="1:11" ht="15.75" thickBot="1" x14ac:dyDescent="0.3">
      <c r="A1060" s="2" t="s">
        <v>170</v>
      </c>
      <c r="B1060" s="2" t="s">
        <v>11</v>
      </c>
      <c r="C1060" s="2" t="s">
        <v>171</v>
      </c>
      <c r="D1060" s="2">
        <v>817</v>
      </c>
      <c r="E1060" s="2">
        <v>3.7416336624151699E-9</v>
      </c>
      <c r="F1060" s="2">
        <v>8.42693873585789</v>
      </c>
      <c r="G1060" s="2">
        <v>2846</v>
      </c>
      <c r="H1060" s="2">
        <v>4930</v>
      </c>
      <c r="I1060" s="2">
        <v>21031</v>
      </c>
      <c r="J1060" s="3" t="s">
        <v>3347</v>
      </c>
      <c r="K1060" s="5"/>
    </row>
    <row r="1061" spans="1:11" ht="15.75" thickBot="1" x14ac:dyDescent="0.3">
      <c r="A1061" s="2" t="s">
        <v>3348</v>
      </c>
      <c r="B1061" s="2" t="s">
        <v>11</v>
      </c>
      <c r="C1061" s="2" t="s">
        <v>3349</v>
      </c>
      <c r="D1061" s="2">
        <v>594</v>
      </c>
      <c r="E1061" s="2">
        <v>5.8780467535826701E-19</v>
      </c>
      <c r="F1061" s="2">
        <v>18.230766963901001</v>
      </c>
      <c r="G1061" s="2">
        <v>1799</v>
      </c>
      <c r="H1061" s="2">
        <v>4930</v>
      </c>
      <c r="I1061" s="2">
        <v>21031</v>
      </c>
      <c r="J1061" s="3" t="s">
        <v>3350</v>
      </c>
      <c r="K1061" s="5"/>
    </row>
    <row r="1062" spans="1:11" ht="15.75" thickBot="1" x14ac:dyDescent="0.3">
      <c r="A1062" s="2" t="s">
        <v>3351</v>
      </c>
      <c r="B1062" s="2" t="s">
        <v>11</v>
      </c>
      <c r="C1062" s="2" t="s">
        <v>3352</v>
      </c>
      <c r="D1062" s="2">
        <v>201</v>
      </c>
      <c r="E1062" s="2">
        <v>3.0961604696784399E-10</v>
      </c>
      <c r="F1062" s="2">
        <v>9.5091765385285996</v>
      </c>
      <c r="G1062" s="2">
        <v>537</v>
      </c>
      <c r="H1062" s="2">
        <v>4930</v>
      </c>
      <c r="I1062" s="2">
        <v>21031</v>
      </c>
      <c r="J1062" s="3" t="s">
        <v>3353</v>
      </c>
      <c r="K1062" s="5"/>
    </row>
    <row r="1063" spans="1:11" ht="15.75" thickBot="1" x14ac:dyDescent="0.3">
      <c r="A1063" s="2" t="s">
        <v>298</v>
      </c>
      <c r="B1063" s="2" t="s">
        <v>11</v>
      </c>
      <c r="C1063" s="2" t="s">
        <v>299</v>
      </c>
      <c r="D1063" s="2">
        <v>920</v>
      </c>
      <c r="E1063" s="2">
        <v>4.0962347883352598E-35</v>
      </c>
      <c r="F1063" s="2">
        <v>34.387615158390602</v>
      </c>
      <c r="G1063" s="2">
        <v>2742</v>
      </c>
      <c r="H1063" s="2">
        <v>4930</v>
      </c>
      <c r="I1063" s="2">
        <v>21031</v>
      </c>
      <c r="J1063" s="3" t="s">
        <v>3354</v>
      </c>
      <c r="K1063" s="5"/>
    </row>
    <row r="1064" spans="1:11" ht="15.75" thickBot="1" x14ac:dyDescent="0.3">
      <c r="A1064" s="2" t="s">
        <v>3355</v>
      </c>
      <c r="B1064" s="2" t="s">
        <v>11</v>
      </c>
      <c r="C1064" s="2" t="s">
        <v>3356</v>
      </c>
      <c r="D1064" s="2">
        <v>787</v>
      </c>
      <c r="E1064" s="2">
        <v>6.38289398949847E-11</v>
      </c>
      <c r="F1064" s="2">
        <v>10.194982368504199</v>
      </c>
      <c r="G1064" s="2">
        <v>2683</v>
      </c>
      <c r="H1064" s="2">
        <v>4930</v>
      </c>
      <c r="I1064" s="2">
        <v>21031</v>
      </c>
      <c r="J1064" s="3" t="s">
        <v>3357</v>
      </c>
      <c r="K1064" s="5"/>
    </row>
    <row r="1065" spans="1:11" ht="15.75" thickBot="1" x14ac:dyDescent="0.3">
      <c r="A1065" s="2" t="s">
        <v>173</v>
      </c>
      <c r="B1065" s="2" t="s">
        <v>11</v>
      </c>
      <c r="C1065" s="2" t="s">
        <v>174</v>
      </c>
      <c r="D1065" s="2">
        <v>587</v>
      </c>
      <c r="E1065" s="2">
        <v>1.38067716190513E-8</v>
      </c>
      <c r="F1065" s="2">
        <v>7.8599078588535596</v>
      </c>
      <c r="G1065" s="2">
        <v>1971</v>
      </c>
      <c r="H1065" s="2">
        <v>4930</v>
      </c>
      <c r="I1065" s="2">
        <v>21031</v>
      </c>
      <c r="J1065" s="3" t="s">
        <v>3358</v>
      </c>
      <c r="K1065" s="5"/>
    </row>
    <row r="1066" spans="1:11" ht="15.75" thickBot="1" x14ac:dyDescent="0.3">
      <c r="A1066" s="2" t="s">
        <v>3359</v>
      </c>
      <c r="B1066" s="2" t="s">
        <v>11</v>
      </c>
      <c r="C1066" s="2" t="s">
        <v>3360</v>
      </c>
      <c r="D1066" s="2">
        <v>249</v>
      </c>
      <c r="E1066" s="2">
        <v>3.0993360826468801E-2</v>
      </c>
      <c r="F1066" s="2">
        <v>1.50873132762485</v>
      </c>
      <c r="G1066" s="2">
        <v>839</v>
      </c>
      <c r="H1066" s="2">
        <v>4930</v>
      </c>
      <c r="I1066" s="2">
        <v>21031</v>
      </c>
      <c r="J1066" s="3" t="s">
        <v>3361</v>
      </c>
      <c r="K1066" s="5"/>
    </row>
    <row r="1067" spans="1:11" ht="15.75" thickBot="1" x14ac:dyDescent="0.3">
      <c r="A1067" s="2" t="s">
        <v>3362</v>
      </c>
      <c r="B1067" s="2" t="s">
        <v>11</v>
      </c>
      <c r="C1067" s="2" t="s">
        <v>3363</v>
      </c>
      <c r="D1067" s="2">
        <v>414</v>
      </c>
      <c r="E1067" s="2">
        <v>1.0233328055422801E-3</v>
      </c>
      <c r="F1067" s="2">
        <v>2.9899831032328299</v>
      </c>
      <c r="G1067" s="2">
        <v>1432</v>
      </c>
      <c r="H1067" s="2">
        <v>4930</v>
      </c>
      <c r="I1067" s="2">
        <v>21031</v>
      </c>
      <c r="J1067" s="3" t="s">
        <v>3364</v>
      </c>
      <c r="K1067" s="5"/>
    </row>
    <row r="1068" spans="1:11" ht="15.75" thickBot="1" x14ac:dyDescent="0.3">
      <c r="A1068" s="2" t="s">
        <v>301</v>
      </c>
      <c r="B1068" s="2" t="s">
        <v>11</v>
      </c>
      <c r="C1068" s="2" t="s">
        <v>302</v>
      </c>
      <c r="D1068" s="2">
        <v>772</v>
      </c>
      <c r="E1068" s="2">
        <v>1.1591778780216299E-24</v>
      </c>
      <c r="F1068" s="2">
        <v>23.935849915618999</v>
      </c>
      <c r="G1068" s="2">
        <v>2358</v>
      </c>
      <c r="H1068" s="2">
        <v>4930</v>
      </c>
      <c r="I1068" s="2">
        <v>21031</v>
      </c>
      <c r="J1068" s="3" t="s">
        <v>3365</v>
      </c>
      <c r="K1068" s="5"/>
    </row>
    <row r="1069" spans="1:11" ht="15.75" thickBot="1" x14ac:dyDescent="0.3">
      <c r="A1069" s="2" t="s">
        <v>304</v>
      </c>
      <c r="B1069" s="2" t="s">
        <v>11</v>
      </c>
      <c r="C1069" s="2" t="s">
        <v>305</v>
      </c>
      <c r="D1069" s="2">
        <v>649</v>
      </c>
      <c r="E1069" s="2">
        <v>9.6708885861051601E-25</v>
      </c>
      <c r="F1069" s="2">
        <v>24.0145336199901</v>
      </c>
      <c r="G1069" s="2">
        <v>1911</v>
      </c>
      <c r="H1069" s="2">
        <v>4930</v>
      </c>
      <c r="I1069" s="2">
        <v>21031</v>
      </c>
      <c r="J1069" s="3" t="s">
        <v>3366</v>
      </c>
      <c r="K1069" s="5"/>
    </row>
    <row r="1070" spans="1:11" ht="15.75" thickBot="1" x14ac:dyDescent="0.3">
      <c r="A1070" s="2" t="s">
        <v>3367</v>
      </c>
      <c r="B1070" s="2" t="s">
        <v>11</v>
      </c>
      <c r="C1070" s="2" t="s">
        <v>3368</v>
      </c>
      <c r="D1070" s="2">
        <v>200</v>
      </c>
      <c r="E1070" s="2">
        <v>2.5110620069740599E-12</v>
      </c>
      <c r="F1070" s="2">
        <v>11.6001425628927</v>
      </c>
      <c r="G1070" s="2">
        <v>512</v>
      </c>
      <c r="H1070" s="2">
        <v>4930</v>
      </c>
      <c r="I1070" s="2">
        <v>21031</v>
      </c>
      <c r="J1070" s="3" t="s">
        <v>3369</v>
      </c>
      <c r="K1070" s="5"/>
    </row>
    <row r="1071" spans="1:11" ht="15.75" thickBot="1" x14ac:dyDescent="0.3">
      <c r="A1071" s="2" t="s">
        <v>3370</v>
      </c>
      <c r="B1071" s="2" t="s">
        <v>11</v>
      </c>
      <c r="C1071" s="2" t="s">
        <v>3371</v>
      </c>
      <c r="D1071" s="2">
        <v>216</v>
      </c>
      <c r="E1071" s="2">
        <v>1.2469888024676301E-8</v>
      </c>
      <c r="F1071" s="2">
        <v>7.9041374463196501</v>
      </c>
      <c r="G1071" s="2">
        <v>607</v>
      </c>
      <c r="H1071" s="2">
        <v>4930</v>
      </c>
      <c r="I1071" s="2">
        <v>21031</v>
      </c>
      <c r="J1071" s="3" t="s">
        <v>3372</v>
      </c>
      <c r="K1071" s="5"/>
    </row>
    <row r="1072" spans="1:11" ht="15.75" thickBot="1" x14ac:dyDescent="0.3">
      <c r="A1072" s="2" t="s">
        <v>3373</v>
      </c>
      <c r="B1072" s="2" t="s">
        <v>11</v>
      </c>
      <c r="C1072" s="2" t="s">
        <v>3374</v>
      </c>
      <c r="D1072" s="2">
        <v>125</v>
      </c>
      <c r="E1072" s="2">
        <v>1.77101129410854E-7</v>
      </c>
      <c r="F1072" s="2">
        <v>6.75177866921456</v>
      </c>
      <c r="G1072" s="2">
        <v>315</v>
      </c>
      <c r="H1072" s="2">
        <v>4930</v>
      </c>
      <c r="I1072" s="2">
        <v>21031</v>
      </c>
      <c r="J1072" s="3" t="s">
        <v>3375</v>
      </c>
      <c r="K1072" s="5"/>
    </row>
    <row r="1073" spans="1:11" ht="15.75" thickBot="1" x14ac:dyDescent="0.3">
      <c r="A1073" s="2" t="s">
        <v>176</v>
      </c>
      <c r="B1073" s="2" t="s">
        <v>11</v>
      </c>
      <c r="C1073" s="2" t="s">
        <v>177</v>
      </c>
      <c r="D1073" s="2">
        <v>557</v>
      </c>
      <c r="E1073" s="2">
        <v>2.1273557565134199E-8</v>
      </c>
      <c r="F1073" s="2">
        <v>7.6721598772005901</v>
      </c>
      <c r="G1073" s="2">
        <v>1861</v>
      </c>
      <c r="H1073" s="2">
        <v>4930</v>
      </c>
      <c r="I1073" s="2">
        <v>21031</v>
      </c>
      <c r="J1073" s="3" t="s">
        <v>3376</v>
      </c>
      <c r="K1073" s="5"/>
    </row>
    <row r="1074" spans="1:11" ht="15.75" thickBot="1" x14ac:dyDescent="0.3">
      <c r="A1074" s="2" t="s">
        <v>3377</v>
      </c>
      <c r="B1074" s="2" t="s">
        <v>11</v>
      </c>
      <c r="C1074" s="2" t="s">
        <v>3378</v>
      </c>
      <c r="D1074" s="2">
        <v>162</v>
      </c>
      <c r="E1074" s="2">
        <v>2.3187866141338501E-2</v>
      </c>
      <c r="F1074" s="2">
        <v>1.63473921538449</v>
      </c>
      <c r="G1074" s="2">
        <v>511</v>
      </c>
      <c r="H1074" s="2">
        <v>4930</v>
      </c>
      <c r="I1074" s="2">
        <v>21031</v>
      </c>
      <c r="J1074" s="3" t="s">
        <v>3379</v>
      </c>
      <c r="K1074" s="5"/>
    </row>
    <row r="1075" spans="1:11" ht="15.75" thickBot="1" x14ac:dyDescent="0.3">
      <c r="A1075" s="2" t="s">
        <v>3380</v>
      </c>
      <c r="B1075" s="2" t="s">
        <v>11</v>
      </c>
      <c r="C1075" s="2" t="s">
        <v>3381</v>
      </c>
      <c r="D1075" s="2">
        <v>318</v>
      </c>
      <c r="E1075" s="2">
        <v>6.6868232749609999E-4</v>
      </c>
      <c r="F1075" s="2">
        <v>3.17478015455147</v>
      </c>
      <c r="G1075" s="2">
        <v>1060</v>
      </c>
      <c r="H1075" s="2">
        <v>4930</v>
      </c>
      <c r="I1075" s="2">
        <v>21031</v>
      </c>
      <c r="J1075" s="3" t="s">
        <v>3382</v>
      </c>
      <c r="K1075" s="5"/>
    </row>
    <row r="1076" spans="1:11" ht="15.75" thickBot="1" x14ac:dyDescent="0.3">
      <c r="A1076" s="2" t="s">
        <v>3383</v>
      </c>
      <c r="B1076" s="2" t="s">
        <v>11</v>
      </c>
      <c r="C1076" s="2" t="s">
        <v>3384</v>
      </c>
      <c r="D1076" s="2">
        <v>204</v>
      </c>
      <c r="E1076" s="2">
        <v>4.1174835342861101E-2</v>
      </c>
      <c r="F1076" s="2">
        <v>1.3853681288875199</v>
      </c>
      <c r="G1076" s="2">
        <v>672</v>
      </c>
      <c r="H1076" s="2">
        <v>4930</v>
      </c>
      <c r="I1076" s="2">
        <v>21031</v>
      </c>
      <c r="J1076" s="3" t="s">
        <v>3385</v>
      </c>
      <c r="K1076" s="5"/>
    </row>
    <row r="1077" spans="1:11" ht="15.75" thickBot="1" x14ac:dyDescent="0.3">
      <c r="A1077" s="2" t="s">
        <v>3386</v>
      </c>
      <c r="B1077" s="2" t="s">
        <v>11</v>
      </c>
      <c r="C1077" s="2" t="s">
        <v>3387</v>
      </c>
      <c r="D1077" s="2">
        <v>486</v>
      </c>
      <c r="E1077" s="2">
        <v>2.0028988905425601E-5</v>
      </c>
      <c r="F1077" s="2">
        <v>4.6983409740153403</v>
      </c>
      <c r="G1077" s="2">
        <v>1663</v>
      </c>
      <c r="H1077" s="2">
        <v>4930</v>
      </c>
      <c r="I1077" s="2">
        <v>21031</v>
      </c>
      <c r="J1077" s="3" t="s">
        <v>3388</v>
      </c>
      <c r="K1077" s="5"/>
    </row>
    <row r="1078" spans="1:11" ht="15.75" thickBot="1" x14ac:dyDescent="0.3">
      <c r="A1078" s="2" t="s">
        <v>3389</v>
      </c>
      <c r="B1078" s="2" t="s">
        <v>11</v>
      </c>
      <c r="C1078" s="2" t="s">
        <v>3390</v>
      </c>
      <c r="D1078" s="2">
        <v>347</v>
      </c>
      <c r="E1078" s="2">
        <v>1.5006012176876399E-3</v>
      </c>
      <c r="F1078" s="2">
        <v>2.8237347054702702</v>
      </c>
      <c r="G1078" s="2">
        <v>1179</v>
      </c>
      <c r="H1078" s="2">
        <v>4930</v>
      </c>
      <c r="I1078" s="2">
        <v>21031</v>
      </c>
      <c r="J1078" s="3" t="s">
        <v>3391</v>
      </c>
      <c r="K1078" s="5"/>
    </row>
    <row r="1079" spans="1:11" ht="15.75" thickBot="1" x14ac:dyDescent="0.3">
      <c r="A1079" s="2" t="s">
        <v>3392</v>
      </c>
      <c r="B1079" s="2" t="s">
        <v>11</v>
      </c>
      <c r="C1079" s="2" t="s">
        <v>3393</v>
      </c>
      <c r="D1079" s="2">
        <v>557</v>
      </c>
      <c r="E1079" s="2">
        <v>5.9295363775240196E-13</v>
      </c>
      <c r="F1079" s="2">
        <v>12.226979262209801</v>
      </c>
      <c r="G1079" s="2">
        <v>1766</v>
      </c>
      <c r="H1079" s="2">
        <v>4930</v>
      </c>
      <c r="I1079" s="2">
        <v>21031</v>
      </c>
      <c r="J1079" s="3" t="s">
        <v>3394</v>
      </c>
      <c r="K1079" s="5"/>
    </row>
    <row r="1080" spans="1:11" ht="15.75" thickBot="1" x14ac:dyDescent="0.3">
      <c r="A1080" s="2" t="s">
        <v>3395</v>
      </c>
      <c r="B1080" s="2" t="s">
        <v>11</v>
      </c>
      <c r="C1080" s="2" t="s">
        <v>3396</v>
      </c>
      <c r="D1080" s="2">
        <v>178</v>
      </c>
      <c r="E1080" s="2">
        <v>9.1045048179007998E-4</v>
      </c>
      <c r="F1080" s="2">
        <v>3.0407436699350998</v>
      </c>
      <c r="G1080" s="2">
        <v>544</v>
      </c>
      <c r="H1080" s="2">
        <v>4930</v>
      </c>
      <c r="I1080" s="2">
        <v>21031</v>
      </c>
      <c r="J1080" s="3" t="s">
        <v>3397</v>
      </c>
      <c r="K1080" s="5"/>
    </row>
    <row r="1081" spans="1:11" ht="15.75" thickBot="1" x14ac:dyDescent="0.3">
      <c r="A1081" s="2" t="s">
        <v>3398</v>
      </c>
      <c r="B1081" s="2" t="s">
        <v>11</v>
      </c>
      <c r="C1081" s="2" t="s">
        <v>3399</v>
      </c>
      <c r="D1081" s="2">
        <v>313</v>
      </c>
      <c r="E1081" s="2">
        <v>2.9860108808312999E-4</v>
      </c>
      <c r="F1081" s="2">
        <v>3.5249086140669799</v>
      </c>
      <c r="G1081" s="2">
        <v>1033</v>
      </c>
      <c r="H1081" s="2">
        <v>4930</v>
      </c>
      <c r="I1081" s="2">
        <v>21031</v>
      </c>
      <c r="J1081" s="3" t="s">
        <v>3400</v>
      </c>
      <c r="K1081" s="5"/>
    </row>
    <row r="1082" spans="1:11" ht="15.75" thickBot="1" x14ac:dyDescent="0.3">
      <c r="A1082" s="2" t="s">
        <v>3401</v>
      </c>
      <c r="B1082" s="2" t="s">
        <v>11</v>
      </c>
      <c r="C1082" s="2" t="s">
        <v>3402</v>
      </c>
      <c r="D1082" s="2">
        <v>192</v>
      </c>
      <c r="E1082" s="2">
        <v>6.6061292830562297E-12</v>
      </c>
      <c r="F1082" s="2">
        <v>11.180052931345701</v>
      </c>
      <c r="G1082" s="2">
        <v>490</v>
      </c>
      <c r="H1082" s="2">
        <v>4930</v>
      </c>
      <c r="I1082" s="2">
        <v>21031</v>
      </c>
      <c r="J1082" s="3" t="s">
        <v>3403</v>
      </c>
      <c r="K1082" s="5"/>
    </row>
    <row r="1083" spans="1:11" ht="15.75" thickBot="1" x14ac:dyDescent="0.3">
      <c r="A1083" s="2" t="s">
        <v>3404</v>
      </c>
      <c r="B1083" s="2" t="s">
        <v>11</v>
      </c>
      <c r="C1083" s="2" t="s">
        <v>3405</v>
      </c>
      <c r="D1083" s="2">
        <v>123</v>
      </c>
      <c r="E1083" s="2">
        <v>1.49989302101725E-5</v>
      </c>
      <c r="F1083" s="2">
        <v>4.8239397156367998</v>
      </c>
      <c r="G1083" s="2">
        <v>328</v>
      </c>
      <c r="H1083" s="2">
        <v>4930</v>
      </c>
      <c r="I1083" s="2">
        <v>21031</v>
      </c>
      <c r="J1083" s="3" t="s">
        <v>3406</v>
      </c>
      <c r="K1083" s="5"/>
    </row>
    <row r="1084" spans="1:11" ht="15.75" thickBot="1" x14ac:dyDescent="0.3">
      <c r="A1084" s="2" t="s">
        <v>3407</v>
      </c>
      <c r="B1084" s="2" t="s">
        <v>11</v>
      </c>
      <c r="C1084" s="2" t="s">
        <v>3408</v>
      </c>
      <c r="D1084" s="2">
        <v>134</v>
      </c>
      <c r="E1084" s="2">
        <v>3.4886204778666999E-4</v>
      </c>
      <c r="F1084" s="2">
        <v>3.4573462742702601</v>
      </c>
      <c r="G1084" s="2">
        <v>382</v>
      </c>
      <c r="H1084" s="2">
        <v>4930</v>
      </c>
      <c r="I1084" s="2">
        <v>21031</v>
      </c>
      <c r="J1084" s="3" t="s">
        <v>3409</v>
      </c>
      <c r="K1084" s="5"/>
    </row>
    <row r="1085" spans="1:11" ht="15.75" thickBot="1" x14ac:dyDescent="0.3">
      <c r="A1085" s="2" t="s">
        <v>3410</v>
      </c>
      <c r="B1085" s="2" t="s">
        <v>11</v>
      </c>
      <c r="C1085" s="2" t="s">
        <v>3411</v>
      </c>
      <c r="D1085" s="2">
        <v>102</v>
      </c>
      <c r="E1085" s="2">
        <v>2.4732315960802599E-5</v>
      </c>
      <c r="F1085" s="2">
        <v>4.6067352139297304</v>
      </c>
      <c r="G1085" s="2">
        <v>261</v>
      </c>
      <c r="H1085" s="2">
        <v>4930</v>
      </c>
      <c r="I1085" s="2">
        <v>21031</v>
      </c>
      <c r="J1085" s="3" t="s">
        <v>3412</v>
      </c>
      <c r="K1085" s="5"/>
    </row>
    <row r="1086" spans="1:11" ht="15.75" thickBot="1" x14ac:dyDescent="0.3">
      <c r="A1086" s="2" t="s">
        <v>3413</v>
      </c>
      <c r="B1086" s="2" t="s">
        <v>11</v>
      </c>
      <c r="C1086" s="2" t="s">
        <v>3414</v>
      </c>
      <c r="D1086" s="2">
        <v>480</v>
      </c>
      <c r="E1086" s="2">
        <v>3.0743970730582299E-8</v>
      </c>
      <c r="F1086" s="2">
        <v>7.5122400420082096</v>
      </c>
      <c r="G1086" s="2">
        <v>1573</v>
      </c>
      <c r="H1086" s="2">
        <v>4930</v>
      </c>
      <c r="I1086" s="2">
        <v>21031</v>
      </c>
      <c r="J1086" s="3" t="s">
        <v>3415</v>
      </c>
      <c r="K1086" s="5"/>
    </row>
    <row r="1087" spans="1:11" ht="15.75" thickBot="1" x14ac:dyDescent="0.3">
      <c r="A1087" s="2" t="s">
        <v>3416</v>
      </c>
      <c r="B1087" s="2" t="s">
        <v>11</v>
      </c>
      <c r="C1087" s="2" t="s">
        <v>3417</v>
      </c>
      <c r="D1087" s="2">
        <v>225</v>
      </c>
      <c r="E1087" s="2">
        <v>6.68399969183293E-12</v>
      </c>
      <c r="F1087" s="2">
        <v>11.174963578801799</v>
      </c>
      <c r="G1087" s="2">
        <v>599</v>
      </c>
      <c r="H1087" s="2">
        <v>4930</v>
      </c>
      <c r="I1087" s="2">
        <v>21031</v>
      </c>
      <c r="J1087" s="3" t="s">
        <v>3418</v>
      </c>
      <c r="K1087" s="5"/>
    </row>
    <row r="1088" spans="1:11" ht="15.75" thickBot="1" x14ac:dyDescent="0.3">
      <c r="A1088" s="2" t="s">
        <v>141</v>
      </c>
      <c r="B1088" s="2" t="s">
        <v>11</v>
      </c>
      <c r="C1088" s="2" t="s">
        <v>142</v>
      </c>
      <c r="D1088" s="2">
        <v>855</v>
      </c>
      <c r="E1088" s="2">
        <v>1.3338331814444601E-31</v>
      </c>
      <c r="F1088" s="2">
        <v>30.874898482944499</v>
      </c>
      <c r="G1088" s="2">
        <v>2556</v>
      </c>
      <c r="H1088" s="2">
        <v>4930</v>
      </c>
      <c r="I1088" s="2">
        <v>21031</v>
      </c>
      <c r="J1088" s="3" t="s">
        <v>3419</v>
      </c>
      <c r="K1088" s="5"/>
    </row>
    <row r="1089" spans="1:11" ht="15.75" thickBot="1" x14ac:dyDescent="0.3">
      <c r="A1089" s="2" t="s">
        <v>3420</v>
      </c>
      <c r="B1089" s="2" t="s">
        <v>11</v>
      </c>
      <c r="C1089" s="2" t="s">
        <v>3421</v>
      </c>
      <c r="D1089" s="2">
        <v>500</v>
      </c>
      <c r="E1089" s="2">
        <v>4.98647839426351E-29</v>
      </c>
      <c r="F1089" s="2">
        <v>28.302206058358799</v>
      </c>
      <c r="G1089" s="2">
        <v>1338</v>
      </c>
      <c r="H1089" s="2">
        <v>4930</v>
      </c>
      <c r="I1089" s="2">
        <v>21031</v>
      </c>
      <c r="J1089" s="3" t="s">
        <v>3422</v>
      </c>
      <c r="K1089" s="5"/>
    </row>
    <row r="1090" spans="1:11" ht="15.75" thickBot="1" x14ac:dyDescent="0.3">
      <c r="A1090" s="2" t="s">
        <v>3423</v>
      </c>
      <c r="B1090" s="2" t="s">
        <v>11</v>
      </c>
      <c r="C1090" s="2" t="s">
        <v>3424</v>
      </c>
      <c r="D1090" s="2">
        <v>374</v>
      </c>
      <c r="E1090" s="2">
        <v>1.1540888233205499E-18</v>
      </c>
      <c r="F1090" s="2">
        <v>17.9377607648427</v>
      </c>
      <c r="G1090" s="2">
        <v>1026</v>
      </c>
      <c r="H1090" s="2">
        <v>4930</v>
      </c>
      <c r="I1090" s="2">
        <v>21031</v>
      </c>
      <c r="J1090" s="3" t="s">
        <v>3425</v>
      </c>
      <c r="K1090" s="5"/>
    </row>
    <row r="1091" spans="1:11" ht="15.75" thickBot="1" x14ac:dyDescent="0.3">
      <c r="A1091" s="2" t="s">
        <v>3426</v>
      </c>
      <c r="B1091" s="2" t="s">
        <v>11</v>
      </c>
      <c r="C1091" s="2" t="s">
        <v>3427</v>
      </c>
      <c r="D1091" s="2">
        <v>185</v>
      </c>
      <c r="E1091" s="2">
        <v>4.0836461810011002E-6</v>
      </c>
      <c r="F1091" s="2">
        <v>5.3889518934938998</v>
      </c>
      <c r="G1091" s="2">
        <v>533</v>
      </c>
      <c r="H1091" s="2">
        <v>4930</v>
      </c>
      <c r="I1091" s="2">
        <v>21031</v>
      </c>
      <c r="J1091" s="3" t="s">
        <v>3428</v>
      </c>
      <c r="K1091" s="5"/>
    </row>
    <row r="1092" spans="1:11" ht="15.75" thickBot="1" x14ac:dyDescent="0.3">
      <c r="A1092" s="2" t="s">
        <v>3429</v>
      </c>
      <c r="B1092" s="2" t="s">
        <v>11</v>
      </c>
      <c r="C1092" s="2" t="s">
        <v>3430</v>
      </c>
      <c r="D1092" s="2">
        <v>195</v>
      </c>
      <c r="E1092" s="2">
        <v>2.69182730801819E-12</v>
      </c>
      <c r="F1092" s="2">
        <v>11.569952805362</v>
      </c>
      <c r="G1092" s="2">
        <v>496</v>
      </c>
      <c r="H1092" s="2">
        <v>4930</v>
      </c>
      <c r="I1092" s="2">
        <v>21031</v>
      </c>
      <c r="J1092" s="3" t="s">
        <v>3431</v>
      </c>
      <c r="K1092" s="5"/>
    </row>
    <row r="1093" spans="1:11" ht="15.75" thickBot="1" x14ac:dyDescent="0.3">
      <c r="A1093" s="2" t="s">
        <v>400</v>
      </c>
      <c r="B1093" s="2" t="s">
        <v>11</v>
      </c>
      <c r="C1093" s="2" t="s">
        <v>401</v>
      </c>
      <c r="D1093" s="2">
        <v>277</v>
      </c>
      <c r="E1093" s="2">
        <v>5.0530764207658499E-12</v>
      </c>
      <c r="F1093" s="2">
        <v>11.296444133610899</v>
      </c>
      <c r="G1093" s="2">
        <v>774</v>
      </c>
      <c r="H1093" s="2">
        <v>4930</v>
      </c>
      <c r="I1093" s="2">
        <v>21031</v>
      </c>
      <c r="J1093" s="3" t="s">
        <v>3432</v>
      </c>
      <c r="K1093" s="5"/>
    </row>
    <row r="1094" spans="1:11" ht="15.75" thickBot="1" x14ac:dyDescent="0.3">
      <c r="A1094" s="2" t="s">
        <v>3433</v>
      </c>
      <c r="B1094" s="2" t="s">
        <v>11</v>
      </c>
      <c r="C1094" s="2" t="s">
        <v>3434</v>
      </c>
      <c r="D1094" s="2">
        <v>231</v>
      </c>
      <c r="E1094" s="2">
        <v>7.8374878592030997E-13</v>
      </c>
      <c r="F1094" s="2">
        <v>12.105823118912101</v>
      </c>
      <c r="G1094" s="2">
        <v>609</v>
      </c>
      <c r="H1094" s="2">
        <v>4930</v>
      </c>
      <c r="I1094" s="2">
        <v>21031</v>
      </c>
      <c r="J1094" s="3" t="s">
        <v>3435</v>
      </c>
      <c r="K1094" s="5"/>
    </row>
    <row r="1095" spans="1:11" ht="15.75" thickBot="1" x14ac:dyDescent="0.3">
      <c r="A1095" s="2" t="s">
        <v>3436</v>
      </c>
      <c r="B1095" s="2" t="s">
        <v>11</v>
      </c>
      <c r="C1095" s="2" t="s">
        <v>3437</v>
      </c>
      <c r="D1095" s="2">
        <v>198</v>
      </c>
      <c r="E1095" s="2">
        <v>7.49391599496514E-8</v>
      </c>
      <c r="F1095" s="2">
        <v>7.12529117955388</v>
      </c>
      <c r="G1095" s="2">
        <v>555</v>
      </c>
      <c r="H1095" s="2">
        <v>4930</v>
      </c>
      <c r="I1095" s="2">
        <v>21031</v>
      </c>
      <c r="J1095" s="3" t="s">
        <v>3438</v>
      </c>
      <c r="K1095" s="5"/>
    </row>
    <row r="1096" spans="1:11" ht="15.75" thickBot="1" x14ac:dyDescent="0.3">
      <c r="A1096" s="2" t="s">
        <v>3439</v>
      </c>
      <c r="B1096" s="2" t="s">
        <v>11</v>
      </c>
      <c r="C1096" s="2" t="s">
        <v>3440</v>
      </c>
      <c r="D1096" s="2">
        <v>349</v>
      </c>
      <c r="E1096" s="2">
        <v>2.3672149728147898E-16</v>
      </c>
      <c r="F1096" s="2">
        <v>15.625762300892999</v>
      </c>
      <c r="G1096" s="2">
        <v>968</v>
      </c>
      <c r="H1096" s="2">
        <v>4930</v>
      </c>
      <c r="I1096" s="2">
        <v>21031</v>
      </c>
      <c r="J1096" s="3" t="s">
        <v>3441</v>
      </c>
      <c r="K1096" s="5"/>
    </row>
    <row r="1097" spans="1:11" ht="15.75" thickBot="1" x14ac:dyDescent="0.3">
      <c r="A1097" s="2" t="s">
        <v>3442</v>
      </c>
      <c r="B1097" s="2" t="s">
        <v>11</v>
      </c>
      <c r="C1097" s="2" t="s">
        <v>3443</v>
      </c>
      <c r="D1097" s="2">
        <v>87</v>
      </c>
      <c r="E1097" s="2">
        <v>4.6360479998268198E-7</v>
      </c>
      <c r="F1097" s="2">
        <v>6.3338520761700403</v>
      </c>
      <c r="G1097" s="2">
        <v>199</v>
      </c>
      <c r="H1097" s="2">
        <v>4930</v>
      </c>
      <c r="I1097" s="2">
        <v>21031</v>
      </c>
      <c r="J1097" s="3" t="s">
        <v>3444</v>
      </c>
      <c r="K1097" s="5"/>
    </row>
    <row r="1098" spans="1:11" ht="15.75" thickBot="1" x14ac:dyDescent="0.3">
      <c r="A1098" s="2" t="s">
        <v>3445</v>
      </c>
      <c r="B1098" s="2" t="s">
        <v>11</v>
      </c>
      <c r="C1098" s="2" t="s">
        <v>3446</v>
      </c>
      <c r="D1098" s="2">
        <v>59</v>
      </c>
      <c r="E1098" s="2">
        <v>5.0393199282412998E-4</v>
      </c>
      <c r="F1098" s="2">
        <v>3.2976280689791602</v>
      </c>
      <c r="G1098" s="2">
        <v>136</v>
      </c>
      <c r="H1098" s="2">
        <v>4930</v>
      </c>
      <c r="I1098" s="2">
        <v>21031</v>
      </c>
      <c r="J1098" s="3" t="s">
        <v>3447</v>
      </c>
      <c r="K1098" s="5"/>
    </row>
    <row r="1099" spans="1:11" ht="15.75" thickBot="1" x14ac:dyDescent="0.3">
      <c r="A1099" s="2" t="s">
        <v>3448</v>
      </c>
      <c r="B1099" s="2" t="s">
        <v>11</v>
      </c>
      <c r="C1099" s="2" t="s">
        <v>3449</v>
      </c>
      <c r="D1099" s="2">
        <v>40</v>
      </c>
      <c r="E1099" s="2">
        <v>5.3390483731321197E-3</v>
      </c>
      <c r="F1099" s="2">
        <v>2.2725361443061298</v>
      </c>
      <c r="G1099" s="2">
        <v>86</v>
      </c>
      <c r="H1099" s="2">
        <v>4930</v>
      </c>
      <c r="I1099" s="2">
        <v>21031</v>
      </c>
      <c r="J1099" s="3" t="s">
        <v>3450</v>
      </c>
      <c r="K1099" s="5"/>
    </row>
    <row r="1100" spans="1:11" ht="15.75" thickBot="1" x14ac:dyDescent="0.3">
      <c r="A1100" s="2" t="s">
        <v>404</v>
      </c>
      <c r="B1100" s="2" t="s">
        <v>11</v>
      </c>
      <c r="C1100" s="2" t="s">
        <v>405</v>
      </c>
      <c r="D1100" s="2">
        <v>315</v>
      </c>
      <c r="E1100" s="2">
        <v>7.7175030082903001E-16</v>
      </c>
      <c r="F1100" s="2">
        <v>15.112523192557401</v>
      </c>
      <c r="G1100" s="2">
        <v>858</v>
      </c>
      <c r="H1100" s="2">
        <v>4930</v>
      </c>
      <c r="I1100" s="2">
        <v>21031</v>
      </c>
      <c r="J1100" s="3" t="s">
        <v>3451</v>
      </c>
      <c r="K1100" s="5"/>
    </row>
    <row r="1101" spans="1:11" ht="15.75" thickBot="1" x14ac:dyDescent="0.3">
      <c r="A1101" s="2" t="s">
        <v>3452</v>
      </c>
      <c r="B1101" s="2" t="s">
        <v>11</v>
      </c>
      <c r="C1101" s="2" t="s">
        <v>3453</v>
      </c>
      <c r="D1101" s="2">
        <v>144</v>
      </c>
      <c r="E1101" s="2">
        <v>1.09246811999697E-8</v>
      </c>
      <c r="F1101" s="2">
        <v>7.9615912275945204</v>
      </c>
      <c r="G1101" s="2">
        <v>365</v>
      </c>
      <c r="H1101" s="2">
        <v>4930</v>
      </c>
      <c r="I1101" s="2">
        <v>21031</v>
      </c>
      <c r="J1101" s="3" t="s">
        <v>3454</v>
      </c>
      <c r="K1101" s="5"/>
    </row>
    <row r="1102" spans="1:11" ht="15.75" thickBot="1" x14ac:dyDescent="0.3">
      <c r="A1102" s="2" t="s">
        <v>3455</v>
      </c>
      <c r="B1102" s="2" t="s">
        <v>11</v>
      </c>
      <c r="C1102" s="2" t="s">
        <v>3456</v>
      </c>
      <c r="D1102" s="2">
        <v>161</v>
      </c>
      <c r="E1102" s="2">
        <v>8.0913500865211804E-11</v>
      </c>
      <c r="F1102" s="2">
        <v>10.091979007904699</v>
      </c>
      <c r="G1102" s="2">
        <v>400</v>
      </c>
      <c r="H1102" s="2">
        <v>4930</v>
      </c>
      <c r="I1102" s="2">
        <v>21031</v>
      </c>
      <c r="J1102" s="3" t="s">
        <v>3457</v>
      </c>
      <c r="K1102" s="5"/>
    </row>
    <row r="1103" spans="1:11" ht="15.75" thickBot="1" x14ac:dyDescent="0.3">
      <c r="A1103" s="2" t="s">
        <v>3458</v>
      </c>
      <c r="B1103" s="2" t="s">
        <v>11</v>
      </c>
      <c r="C1103" s="2" t="s">
        <v>3459</v>
      </c>
      <c r="D1103" s="2">
        <v>236</v>
      </c>
      <c r="E1103" s="2">
        <v>2.3030100984162E-13</v>
      </c>
      <c r="F1103" s="2">
        <v>12.637704157703601</v>
      </c>
      <c r="G1103" s="2">
        <v>620</v>
      </c>
      <c r="H1103" s="2">
        <v>4930</v>
      </c>
      <c r="I1103" s="2">
        <v>21031</v>
      </c>
      <c r="J1103" s="3" t="s">
        <v>3460</v>
      </c>
      <c r="K1103" s="5"/>
    </row>
    <row r="1104" spans="1:11" ht="15.75" thickBot="1" x14ac:dyDescent="0.3">
      <c r="A1104" s="2" t="s">
        <v>409</v>
      </c>
      <c r="B1104" s="2" t="s">
        <v>11</v>
      </c>
      <c r="C1104" s="2" t="s">
        <v>410</v>
      </c>
      <c r="D1104" s="2">
        <v>362</v>
      </c>
      <c r="E1104" s="2">
        <v>1.0677606614622699E-15</v>
      </c>
      <c r="F1104" s="2">
        <v>14.9715260835011</v>
      </c>
      <c r="G1104" s="2">
        <v>1021</v>
      </c>
      <c r="H1104" s="2">
        <v>4930</v>
      </c>
      <c r="I1104" s="2">
        <v>21031</v>
      </c>
      <c r="J1104" s="3" t="s">
        <v>3461</v>
      </c>
      <c r="K1104" s="5"/>
    </row>
    <row r="1105" spans="1:12" ht="15.75" thickBot="1" x14ac:dyDescent="0.3">
      <c r="A1105" s="2" t="s">
        <v>3462</v>
      </c>
      <c r="B1105" s="2" t="s">
        <v>11</v>
      </c>
      <c r="C1105" s="2" t="s">
        <v>3463</v>
      </c>
      <c r="D1105" s="2">
        <v>82</v>
      </c>
      <c r="E1105" s="2">
        <v>2.6172332456439999E-4</v>
      </c>
      <c r="F1105" s="2">
        <v>3.5821575716733598</v>
      </c>
      <c r="G1105" s="2">
        <v>206</v>
      </c>
      <c r="H1105" s="2">
        <v>4930</v>
      </c>
      <c r="I1105" s="2">
        <v>21031</v>
      </c>
      <c r="J1105" s="3" t="s">
        <v>3464</v>
      </c>
      <c r="K1105" s="5"/>
    </row>
    <row r="1106" spans="1:12" ht="15.75" thickBot="1" x14ac:dyDescent="0.3">
      <c r="A1106" s="2" t="s">
        <v>3465</v>
      </c>
      <c r="B1106" s="2" t="s">
        <v>11</v>
      </c>
      <c r="C1106" s="2" t="s">
        <v>3466</v>
      </c>
      <c r="D1106" s="2">
        <v>124</v>
      </c>
      <c r="E1106" s="2">
        <v>1.2540468586260699E-6</v>
      </c>
      <c r="F1106" s="2">
        <v>5.9016862353852604</v>
      </c>
      <c r="G1106" s="2">
        <v>320</v>
      </c>
      <c r="H1106" s="2">
        <v>4930</v>
      </c>
      <c r="I1106" s="2">
        <v>21031</v>
      </c>
      <c r="J1106" s="3" t="s">
        <v>3467</v>
      </c>
      <c r="K1106" s="5"/>
    </row>
    <row r="1107" spans="1:12" ht="15.75" thickBot="1" x14ac:dyDescent="0.3">
      <c r="A1107" s="2" t="s">
        <v>3468</v>
      </c>
      <c r="B1107" s="2" t="s">
        <v>11</v>
      </c>
      <c r="C1107" s="2" t="s">
        <v>3469</v>
      </c>
      <c r="D1107" s="2">
        <v>273</v>
      </c>
      <c r="E1107" s="2">
        <v>1.28429989687675E-14</v>
      </c>
      <c r="F1107" s="2">
        <v>13.8913335523178</v>
      </c>
      <c r="G1107" s="2">
        <v>730</v>
      </c>
      <c r="H1107" s="2">
        <v>4930</v>
      </c>
      <c r="I1107" s="2">
        <v>21031</v>
      </c>
      <c r="J1107" s="3" t="s">
        <v>3470</v>
      </c>
      <c r="K1107" s="5"/>
    </row>
    <row r="1108" spans="1:12" ht="15.75" thickBot="1" x14ac:dyDescent="0.3">
      <c r="A1108" s="2" t="s">
        <v>3471</v>
      </c>
      <c r="B1108" s="2" t="s">
        <v>11</v>
      </c>
      <c r="C1108" s="2" t="s">
        <v>3472</v>
      </c>
      <c r="D1108" s="2">
        <v>80</v>
      </c>
      <c r="E1108" s="2">
        <v>3.5191822553173397E-5</v>
      </c>
      <c r="F1108" s="2">
        <v>4.4535582408576202</v>
      </c>
      <c r="G1108" s="2">
        <v>192</v>
      </c>
      <c r="H1108" s="2">
        <v>4930</v>
      </c>
      <c r="I1108" s="2">
        <v>21031</v>
      </c>
      <c r="J1108" s="3" t="s">
        <v>3473</v>
      </c>
      <c r="K1108" s="5"/>
    </row>
    <row r="1109" spans="1:12" ht="15.75" thickBot="1" x14ac:dyDescent="0.3">
      <c r="A1109" s="2" t="s">
        <v>413</v>
      </c>
      <c r="B1109" s="2" t="s">
        <v>11</v>
      </c>
      <c r="C1109" s="2" t="s">
        <v>414</v>
      </c>
      <c r="D1109" s="2">
        <v>342</v>
      </c>
      <c r="E1109" s="2">
        <v>2.8528228826792603E-14</v>
      </c>
      <c r="F1109" s="2">
        <v>13.544725190650199</v>
      </c>
      <c r="G1109" s="2">
        <v>970</v>
      </c>
      <c r="H1109" s="2">
        <v>4930</v>
      </c>
      <c r="I1109" s="2">
        <v>21031</v>
      </c>
      <c r="J1109" s="3" t="s">
        <v>3474</v>
      </c>
      <c r="K1109" s="5"/>
    </row>
    <row r="1110" spans="1:12" ht="15.75" thickBot="1" x14ac:dyDescent="0.3">
      <c r="A1110" s="2" t="s">
        <v>3475</v>
      </c>
      <c r="B1110" s="2" t="s">
        <v>11</v>
      </c>
      <c r="C1110" s="2" t="s">
        <v>3476</v>
      </c>
      <c r="D1110" s="2">
        <v>486</v>
      </c>
      <c r="E1110" s="2">
        <v>6.6294333287033195E-20</v>
      </c>
      <c r="F1110" s="2">
        <v>19.1785235926714</v>
      </c>
      <c r="G1110" s="2">
        <v>1399</v>
      </c>
      <c r="H1110" s="2">
        <v>4930</v>
      </c>
      <c r="I1110" s="2">
        <v>21031</v>
      </c>
      <c r="J1110" s="3" t="s">
        <v>3477</v>
      </c>
      <c r="K1110" s="5"/>
    </row>
    <row r="1111" spans="1:12" ht="15.75" thickBot="1" x14ac:dyDescent="0.3">
      <c r="A1111" s="2" t="s">
        <v>182</v>
      </c>
      <c r="B1111" s="2" t="s">
        <v>11</v>
      </c>
      <c r="C1111" s="2" t="s">
        <v>183</v>
      </c>
      <c r="D1111" s="2">
        <v>713</v>
      </c>
      <c r="E1111" s="2">
        <v>1.7095474537670299E-29</v>
      </c>
      <c r="F1111" s="2">
        <v>28.767118839516002</v>
      </c>
      <c r="G1111" s="2">
        <v>2074</v>
      </c>
      <c r="H1111" s="2">
        <v>4930</v>
      </c>
      <c r="I1111" s="2">
        <v>21031</v>
      </c>
      <c r="J1111" s="3" t="s">
        <v>3478</v>
      </c>
      <c r="K1111" s="5"/>
    </row>
    <row r="1112" spans="1:12" ht="15.75" thickBot="1" x14ac:dyDescent="0.3">
      <c r="A1112" s="2" t="s">
        <v>3479</v>
      </c>
      <c r="B1112" s="2" t="s">
        <v>11</v>
      </c>
      <c r="C1112" s="2" t="s">
        <v>3480</v>
      </c>
      <c r="D1112" s="2">
        <v>50</v>
      </c>
      <c r="E1112" s="2">
        <v>1.04164587234266E-3</v>
      </c>
      <c r="F1112" s="2">
        <v>2.9822799027518601</v>
      </c>
      <c r="G1112" s="2">
        <v>111</v>
      </c>
      <c r="H1112" s="2">
        <v>4930</v>
      </c>
      <c r="I1112" s="2">
        <v>21031</v>
      </c>
      <c r="J1112" s="3" t="s">
        <v>3481</v>
      </c>
      <c r="K1112" s="5"/>
    </row>
    <row r="1113" spans="1:12" ht="15.75" thickBot="1" x14ac:dyDescent="0.3">
      <c r="A1113" s="2" t="s">
        <v>3482</v>
      </c>
      <c r="B1113" s="2" t="s">
        <v>11</v>
      </c>
      <c r="C1113" s="2" t="s">
        <v>3483</v>
      </c>
      <c r="D1113" s="2">
        <v>112</v>
      </c>
      <c r="E1113" s="2">
        <v>5.96291177368511E-11</v>
      </c>
      <c r="F1113" s="2">
        <v>10.2245416163603</v>
      </c>
      <c r="G1113" s="2">
        <v>247</v>
      </c>
      <c r="H1113" s="2">
        <v>4930</v>
      </c>
      <c r="I1113" s="2">
        <v>21031</v>
      </c>
      <c r="J1113" s="3" t="s">
        <v>3484</v>
      </c>
      <c r="K1113" s="5"/>
    </row>
    <row r="1114" spans="1:12" ht="15.75" thickBot="1" x14ac:dyDescent="0.3">
      <c r="A1114" s="2" t="s">
        <v>3485</v>
      </c>
      <c r="B1114" s="2" t="s">
        <v>11</v>
      </c>
      <c r="C1114" s="2" t="s">
        <v>3486</v>
      </c>
      <c r="D1114" s="2">
        <v>56</v>
      </c>
      <c r="E1114" s="2">
        <v>5.7152961763653901E-3</v>
      </c>
      <c r="F1114" s="2">
        <v>2.24296125880706</v>
      </c>
      <c r="G1114" s="2">
        <v>135</v>
      </c>
      <c r="H1114" s="2">
        <v>4930</v>
      </c>
      <c r="I1114" s="2">
        <v>21031</v>
      </c>
      <c r="J1114" s="3" t="s">
        <v>3487</v>
      </c>
      <c r="K1114" s="5"/>
    </row>
    <row r="1115" spans="1:12" ht="15.75" thickBot="1" x14ac:dyDescent="0.3">
      <c r="A1115" s="2" t="s">
        <v>3488</v>
      </c>
      <c r="B1115" s="2" t="s">
        <v>11</v>
      </c>
      <c r="C1115" s="2" t="s">
        <v>3489</v>
      </c>
      <c r="D1115" s="2">
        <v>93</v>
      </c>
      <c r="E1115" s="2">
        <v>3.2507022690355697E-5</v>
      </c>
      <c r="F1115" s="2">
        <v>4.4880228055995799</v>
      </c>
      <c r="G1115" s="2">
        <v>233</v>
      </c>
      <c r="H1115" s="2">
        <v>4930</v>
      </c>
      <c r="I1115" s="2">
        <v>21031</v>
      </c>
      <c r="J1115" s="3" t="s">
        <v>3490</v>
      </c>
      <c r="K1115" s="5"/>
    </row>
    <row r="1116" spans="1:12" ht="15.75" thickBot="1" x14ac:dyDescent="0.3">
      <c r="A1116" s="2" t="s">
        <v>3491</v>
      </c>
      <c r="B1116" s="2" t="s">
        <v>11</v>
      </c>
      <c r="C1116" s="2" t="s">
        <v>3492</v>
      </c>
      <c r="D1116" s="2">
        <v>55</v>
      </c>
      <c r="E1116" s="2">
        <v>7.8399577034972204E-3</v>
      </c>
      <c r="F1116" s="2">
        <v>2.1056862803241398</v>
      </c>
      <c r="G1116" s="2">
        <v>133</v>
      </c>
      <c r="H1116" s="2">
        <v>4930</v>
      </c>
      <c r="I1116" s="2">
        <v>21031</v>
      </c>
      <c r="J1116" s="3" t="s">
        <v>3493</v>
      </c>
      <c r="K1116" s="5"/>
    </row>
    <row r="1117" spans="1:12" ht="15.75" thickBot="1" x14ac:dyDescent="0.3">
      <c r="A1117" s="2" t="s">
        <v>3494</v>
      </c>
      <c r="B1117" s="2" t="s">
        <v>11</v>
      </c>
      <c r="C1117" s="2" t="s">
        <v>3495</v>
      </c>
      <c r="D1117" s="2">
        <v>111</v>
      </c>
      <c r="E1117" s="2">
        <v>2.94224292597545E-11</v>
      </c>
      <c r="F1117" s="2">
        <v>10.5313214726502</v>
      </c>
      <c r="G1117" s="2">
        <v>242</v>
      </c>
      <c r="H1117" s="2">
        <v>4930</v>
      </c>
      <c r="I1117" s="2">
        <v>21031</v>
      </c>
      <c r="J1117" s="3" t="s">
        <v>3496</v>
      </c>
      <c r="K1117" s="5"/>
    </row>
    <row r="1118" spans="1:12" ht="15.75" thickBot="1" x14ac:dyDescent="0.3">
      <c r="A1118" s="2" t="s">
        <v>3497</v>
      </c>
      <c r="B1118" s="2" t="s">
        <v>11</v>
      </c>
      <c r="C1118" s="2" t="s">
        <v>3498</v>
      </c>
      <c r="D1118" s="2">
        <v>55</v>
      </c>
      <c r="E1118" s="2">
        <v>1.02877484362621E-2</v>
      </c>
      <c r="F1118" s="2">
        <v>1.98767966398429</v>
      </c>
      <c r="G1118" s="2">
        <v>134</v>
      </c>
      <c r="H1118" s="2">
        <v>4930</v>
      </c>
      <c r="I1118" s="2">
        <v>21031</v>
      </c>
      <c r="J1118" s="3" t="s">
        <v>3499</v>
      </c>
      <c r="K1118" s="5"/>
    </row>
    <row r="1119" spans="1:12" ht="15.75" thickBot="1" x14ac:dyDescent="0.3">
      <c r="A1119" s="2" t="s">
        <v>3500</v>
      </c>
      <c r="B1119" s="2" t="s">
        <v>11</v>
      </c>
      <c r="C1119" s="2" t="s">
        <v>3501</v>
      </c>
      <c r="D1119" s="2">
        <v>70</v>
      </c>
      <c r="E1119" s="2">
        <v>1.0449614276720699E-3</v>
      </c>
      <c r="F1119" s="2">
        <v>2.9808997402307602</v>
      </c>
      <c r="G1119" s="2">
        <v>173</v>
      </c>
      <c r="H1119" s="2">
        <v>4930</v>
      </c>
      <c r="I1119" s="2">
        <v>21031</v>
      </c>
      <c r="J1119" s="3" t="s">
        <v>3502</v>
      </c>
      <c r="K1119" s="5"/>
    </row>
    <row r="1120" spans="1:12" x14ac:dyDescent="0.25">
      <c r="A1120" s="5"/>
      <c r="B1120" s="5"/>
      <c r="C1120" s="5"/>
      <c r="D1120" s="5"/>
      <c r="E1120" s="5"/>
      <c r="F1120" s="5"/>
      <c r="G1120" s="5"/>
      <c r="H1120" s="5"/>
      <c r="I1120" s="5"/>
      <c r="J1120" s="5"/>
      <c r="K1120" s="5"/>
      <c r="L1120" s="5"/>
    </row>
    <row r="1121" spans="1:12" x14ac:dyDescent="0.25">
      <c r="A1121" s="5"/>
      <c r="B1121" s="5"/>
      <c r="C1121" s="5"/>
      <c r="D1121" s="5"/>
      <c r="E1121" s="5"/>
      <c r="F1121" s="5"/>
      <c r="G1121" s="5"/>
      <c r="H1121" s="5"/>
      <c r="I1121" s="5"/>
      <c r="J1121" s="5"/>
      <c r="K1121" s="5"/>
      <c r="L1121" s="5"/>
    </row>
    <row r="1122" spans="1:12" x14ac:dyDescent="0.25">
      <c r="A1122" s="5"/>
      <c r="B1122" s="5"/>
      <c r="C11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3DF07-9014-455E-A477-9E4082DDDF2D}">
  <dimension ref="A1:J128"/>
  <sheetViews>
    <sheetView tabSelected="1" workbookViewId="0">
      <selection activeCell="A21" sqref="A21"/>
    </sheetView>
  </sheetViews>
  <sheetFormatPr defaultRowHeight="15" x14ac:dyDescent="0.25"/>
  <cols>
    <col min="1" max="1" width="69.7109375" bestFit="1" customWidth="1"/>
    <col min="2" max="2" width="86.42578125" bestFit="1" customWidth="1"/>
    <col min="3" max="3" width="11" bestFit="1" customWidth="1"/>
    <col min="4" max="4" width="10.5703125" bestFit="1" customWidth="1"/>
    <col min="6" max="8" width="13.7109375" bestFit="1" customWidth="1"/>
    <col min="9" max="9" width="255.7109375" bestFit="1" customWidth="1"/>
  </cols>
  <sheetData>
    <row r="1" spans="1:10" x14ac:dyDescent="0.25">
      <c r="A1" s="5" t="s">
        <v>3716</v>
      </c>
      <c r="C1" s="5"/>
      <c r="D1" s="5"/>
      <c r="E1" s="5"/>
      <c r="F1" s="5"/>
      <c r="G1" s="5"/>
      <c r="H1" s="5"/>
      <c r="I1" s="5"/>
      <c r="J1" s="5"/>
    </row>
    <row r="2" spans="1:10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ht="15.75" thickBot="1" x14ac:dyDescent="0.3">
      <c r="A3" s="1" t="s">
        <v>3506</v>
      </c>
      <c r="B3" s="1" t="s">
        <v>3715</v>
      </c>
      <c r="C3" s="1" t="s">
        <v>3507</v>
      </c>
      <c r="D3" s="1" t="s">
        <v>3508</v>
      </c>
      <c r="E3" s="1" t="s">
        <v>3509</v>
      </c>
      <c r="F3" s="1" t="s">
        <v>3510</v>
      </c>
      <c r="G3" s="1" t="s">
        <v>3511</v>
      </c>
      <c r="H3" s="1" t="s">
        <v>3512</v>
      </c>
      <c r="I3" s="1" t="s">
        <v>3513</v>
      </c>
      <c r="J3" s="5"/>
    </row>
    <row r="4" spans="1:10" ht="15.75" thickBot="1" x14ac:dyDescent="0.3">
      <c r="A4" s="7" t="s">
        <v>3514</v>
      </c>
      <c r="B4" s="7" t="s">
        <v>3515</v>
      </c>
      <c r="C4" s="7">
        <v>538</v>
      </c>
      <c r="D4" s="7">
        <v>5.84</v>
      </c>
      <c r="E4" s="7">
        <v>41</v>
      </c>
      <c r="F4" s="7">
        <v>4.0600000000000003E-24</v>
      </c>
      <c r="G4" s="7">
        <f>E4/C4</f>
        <v>7.6208178438661706E-2</v>
      </c>
      <c r="H4" s="7">
        <v>7.8699999999999997E-22</v>
      </c>
      <c r="I4" s="8" t="s">
        <v>3516</v>
      </c>
      <c r="J4" s="5"/>
    </row>
    <row r="5" spans="1:10" ht="15.75" thickBot="1" x14ac:dyDescent="0.3">
      <c r="A5" s="7" t="s">
        <v>3514</v>
      </c>
      <c r="B5" s="7" t="s">
        <v>3517</v>
      </c>
      <c r="C5" s="7">
        <v>1250</v>
      </c>
      <c r="D5" s="7">
        <v>27.1</v>
      </c>
      <c r="E5" s="7">
        <v>64</v>
      </c>
      <c r="F5" s="7">
        <v>3.0300000000000001E-11</v>
      </c>
      <c r="G5" s="7">
        <f t="shared" ref="G5:G68" si="0">E5/C5</f>
        <v>5.1200000000000002E-2</v>
      </c>
      <c r="H5" s="7">
        <v>5.8800000000000004E-9</v>
      </c>
      <c r="I5" s="8" t="s">
        <v>3518</v>
      </c>
      <c r="J5" s="5"/>
    </row>
    <row r="6" spans="1:10" ht="15.75" thickBot="1" x14ac:dyDescent="0.3">
      <c r="A6" s="7" t="s">
        <v>3514</v>
      </c>
      <c r="B6" s="7" t="s">
        <v>3519</v>
      </c>
      <c r="C6" s="7">
        <v>217</v>
      </c>
      <c r="D6" s="7">
        <v>4.71</v>
      </c>
      <c r="E6" s="7">
        <v>19</v>
      </c>
      <c r="F6" s="7">
        <v>2.53E-7</v>
      </c>
      <c r="G6" s="7">
        <f t="shared" si="0"/>
        <v>8.755760368663594E-2</v>
      </c>
      <c r="H6" s="7">
        <v>2.16E-5</v>
      </c>
      <c r="I6" s="8" t="s">
        <v>3520</v>
      </c>
      <c r="J6" s="5"/>
    </row>
    <row r="7" spans="1:10" ht="15.75" thickBot="1" x14ac:dyDescent="0.3">
      <c r="A7" s="7" t="s">
        <v>3514</v>
      </c>
      <c r="B7" s="7" t="s">
        <v>3521</v>
      </c>
      <c r="C7" s="7">
        <v>139</v>
      </c>
      <c r="D7" s="7">
        <v>3.02</v>
      </c>
      <c r="E7" s="7">
        <v>15</v>
      </c>
      <c r="F7" s="7">
        <v>3.34E-7</v>
      </c>
      <c r="G7" s="7">
        <f t="shared" si="0"/>
        <v>0.1079136690647482</v>
      </c>
      <c r="H7" s="7">
        <v>2.16E-5</v>
      </c>
      <c r="I7" s="8" t="s">
        <v>3522</v>
      </c>
      <c r="J7" s="5"/>
    </row>
    <row r="8" spans="1:10" ht="15.75" thickBot="1" x14ac:dyDescent="0.3">
      <c r="A8" s="7" t="s">
        <v>3514</v>
      </c>
      <c r="B8" s="7" t="s">
        <v>3523</v>
      </c>
      <c r="C8" s="7">
        <v>163</v>
      </c>
      <c r="D8" s="7">
        <v>1.77</v>
      </c>
      <c r="E8" s="7">
        <v>11</v>
      </c>
      <c r="F8" s="7">
        <v>1.5400000000000001E-6</v>
      </c>
      <c r="G8" s="7">
        <f t="shared" si="0"/>
        <v>6.7484662576687116E-2</v>
      </c>
      <c r="H8" s="7">
        <v>1.4899999999999999E-4</v>
      </c>
      <c r="I8" s="8" t="s">
        <v>3524</v>
      </c>
      <c r="J8" s="5"/>
    </row>
    <row r="9" spans="1:10" ht="15.75" thickBot="1" x14ac:dyDescent="0.3">
      <c r="A9" s="7" t="s">
        <v>3514</v>
      </c>
      <c r="B9" s="7" t="s">
        <v>3525</v>
      </c>
      <c r="C9" s="7">
        <v>358</v>
      </c>
      <c r="D9" s="7">
        <v>7.77</v>
      </c>
      <c r="E9" s="7">
        <v>22</v>
      </c>
      <c r="F9" s="7">
        <v>1.1199999999999999E-5</v>
      </c>
      <c r="G9" s="7">
        <f t="shared" si="0"/>
        <v>6.1452513966480445E-2</v>
      </c>
      <c r="H9" s="7">
        <v>5.4299999999999997E-4</v>
      </c>
      <c r="I9" s="8" t="s">
        <v>3526</v>
      </c>
      <c r="J9" s="5"/>
    </row>
    <row r="10" spans="1:10" ht="15.75" thickBot="1" x14ac:dyDescent="0.3">
      <c r="A10" s="7" t="s">
        <v>3514</v>
      </c>
      <c r="B10" s="7" t="s">
        <v>3527</v>
      </c>
      <c r="C10" s="7">
        <v>89</v>
      </c>
      <c r="D10" s="7">
        <v>0.96599999999999997</v>
      </c>
      <c r="E10" s="7">
        <v>7</v>
      </c>
      <c r="F10" s="7">
        <v>4.99E-5</v>
      </c>
      <c r="G10" s="7">
        <f t="shared" si="0"/>
        <v>7.8651685393258425E-2</v>
      </c>
      <c r="H10" s="7">
        <v>2.4399999999999999E-3</v>
      </c>
      <c r="I10" s="8" t="s">
        <v>3528</v>
      </c>
      <c r="J10" s="5"/>
    </row>
    <row r="11" spans="1:10" ht="15.75" thickBot="1" x14ac:dyDescent="0.3">
      <c r="A11" s="7" t="s">
        <v>3514</v>
      </c>
      <c r="B11" s="7" t="s">
        <v>3529</v>
      </c>
      <c r="C11" s="7">
        <v>121</v>
      </c>
      <c r="D11" s="7">
        <v>1.31</v>
      </c>
      <c r="E11" s="7">
        <v>8</v>
      </c>
      <c r="F11" s="7">
        <v>5.02E-5</v>
      </c>
      <c r="G11" s="7">
        <f t="shared" si="0"/>
        <v>6.6115702479338845E-2</v>
      </c>
      <c r="H11" s="7">
        <v>2.4399999999999999E-3</v>
      </c>
      <c r="I11" s="8" t="s">
        <v>3530</v>
      </c>
      <c r="J11" s="5"/>
    </row>
    <row r="12" spans="1:10" ht="15.75" thickBot="1" x14ac:dyDescent="0.3">
      <c r="A12" s="7" t="s">
        <v>3514</v>
      </c>
      <c r="B12" s="7" t="s">
        <v>3531</v>
      </c>
      <c r="C12" s="7">
        <v>73</v>
      </c>
      <c r="D12" s="7">
        <v>0.79300000000000004</v>
      </c>
      <c r="E12" s="7">
        <v>6</v>
      </c>
      <c r="F12" s="7">
        <v>1.37E-4</v>
      </c>
      <c r="G12" s="7">
        <f t="shared" si="0"/>
        <v>8.2191780821917804E-2</v>
      </c>
      <c r="H12" s="7">
        <v>5.3200000000000001E-3</v>
      </c>
      <c r="I12" s="8" t="s">
        <v>3532</v>
      </c>
      <c r="J12" s="5"/>
    </row>
    <row r="13" spans="1:10" ht="15.75" thickBot="1" x14ac:dyDescent="0.3">
      <c r="A13" s="7" t="s">
        <v>3514</v>
      </c>
      <c r="B13" s="7" t="s">
        <v>3533</v>
      </c>
      <c r="C13" s="7">
        <v>626</v>
      </c>
      <c r="D13" s="7">
        <v>13.6</v>
      </c>
      <c r="E13" s="7">
        <v>28</v>
      </c>
      <c r="F13" s="7">
        <v>2.2599999999999999E-4</v>
      </c>
      <c r="G13" s="7">
        <f t="shared" si="0"/>
        <v>4.472843450479233E-2</v>
      </c>
      <c r="H13" s="7">
        <v>8.77E-3</v>
      </c>
      <c r="I13" s="8" t="s">
        <v>3534</v>
      </c>
      <c r="J13" s="5"/>
    </row>
    <row r="14" spans="1:10" ht="15.75" thickBot="1" x14ac:dyDescent="0.3">
      <c r="A14" s="7" t="s">
        <v>3514</v>
      </c>
      <c r="B14" s="7" t="s">
        <v>3535</v>
      </c>
      <c r="C14" s="7">
        <v>80</v>
      </c>
      <c r="D14" s="7">
        <v>2.66</v>
      </c>
      <c r="E14" s="7">
        <v>10</v>
      </c>
      <c r="F14" s="7">
        <v>3.0299999999999999E-4</v>
      </c>
      <c r="G14" s="7">
        <f>E14/C14</f>
        <v>0.125</v>
      </c>
      <c r="H14" s="7">
        <v>1.47E-2</v>
      </c>
      <c r="I14" s="8" t="s">
        <v>3536</v>
      </c>
      <c r="J14" s="5"/>
    </row>
    <row r="15" spans="1:10" ht="15.75" thickBot="1" x14ac:dyDescent="0.3">
      <c r="A15" s="7" t="s">
        <v>3514</v>
      </c>
      <c r="B15" s="7" t="s">
        <v>3537</v>
      </c>
      <c r="C15" s="7">
        <v>39</v>
      </c>
      <c r="D15" s="7">
        <v>0.42299999999999999</v>
      </c>
      <c r="E15" s="7">
        <v>4</v>
      </c>
      <c r="F15" s="7">
        <v>8.1400000000000005E-4</v>
      </c>
      <c r="G15" s="7">
        <f t="shared" si="0"/>
        <v>0.10256410256410256</v>
      </c>
      <c r="H15" s="7">
        <v>2.63E-2</v>
      </c>
      <c r="I15" s="8" t="s">
        <v>3538</v>
      </c>
      <c r="J15" s="5"/>
    </row>
    <row r="16" spans="1:10" ht="15.75" thickBot="1" x14ac:dyDescent="0.3">
      <c r="A16" s="7" t="s">
        <v>3514</v>
      </c>
      <c r="B16" s="7" t="s">
        <v>3539</v>
      </c>
      <c r="C16" s="7">
        <v>14</v>
      </c>
      <c r="D16" s="7">
        <v>0.46500000000000002</v>
      </c>
      <c r="E16" s="7">
        <v>4</v>
      </c>
      <c r="F16" s="7">
        <v>9.2299999999999999E-4</v>
      </c>
      <c r="G16" s="7">
        <f t="shared" si="0"/>
        <v>0.2857142857142857</v>
      </c>
      <c r="H16" s="7">
        <v>3.5799999999999998E-2</v>
      </c>
      <c r="I16" s="8" t="s">
        <v>3540</v>
      </c>
      <c r="J16" s="5"/>
    </row>
    <row r="17" spans="1:10" ht="15.75" thickBot="1" x14ac:dyDescent="0.3">
      <c r="A17" s="7" t="s">
        <v>3514</v>
      </c>
      <c r="B17" s="7" t="s">
        <v>3541</v>
      </c>
      <c r="C17" s="7">
        <v>184</v>
      </c>
      <c r="D17" s="7">
        <v>8.98</v>
      </c>
      <c r="E17" s="7">
        <v>19</v>
      </c>
      <c r="F17" s="7">
        <v>1.6299999999999999E-3</v>
      </c>
      <c r="G17" s="7">
        <f t="shared" si="0"/>
        <v>0.10326086956521739</v>
      </c>
      <c r="H17" s="7">
        <v>0.245</v>
      </c>
      <c r="I17" s="8" t="s">
        <v>3542</v>
      </c>
      <c r="J17" s="5"/>
    </row>
    <row r="18" spans="1:10" ht="15.75" thickBot="1" x14ac:dyDescent="0.3">
      <c r="A18" s="7" t="s">
        <v>3514</v>
      </c>
      <c r="B18" s="7" t="s">
        <v>3543</v>
      </c>
      <c r="C18" s="7">
        <v>48</v>
      </c>
      <c r="D18" s="7">
        <v>0.52100000000000002</v>
      </c>
      <c r="E18" s="7">
        <v>4</v>
      </c>
      <c r="F18" s="7">
        <v>1.7899999999999999E-3</v>
      </c>
      <c r="G18" s="7">
        <f t="shared" si="0"/>
        <v>8.3333333333333329E-2</v>
      </c>
      <c r="H18" s="7">
        <v>4.9500000000000002E-2</v>
      </c>
      <c r="I18" s="8" t="s">
        <v>3544</v>
      </c>
      <c r="J18" s="5"/>
    </row>
    <row r="19" spans="1:10" ht="15.75" thickBot="1" x14ac:dyDescent="0.3">
      <c r="A19" s="7" t="s">
        <v>3514</v>
      </c>
      <c r="B19" s="7" t="s">
        <v>3545</v>
      </c>
      <c r="C19" s="7">
        <v>448</v>
      </c>
      <c r="D19" s="7">
        <v>14.9</v>
      </c>
      <c r="E19" s="7">
        <v>27</v>
      </c>
      <c r="F19" s="7">
        <v>2.0899999999999998E-3</v>
      </c>
      <c r="G19" s="7">
        <f t="shared" si="0"/>
        <v>6.0267857142857144E-2</v>
      </c>
      <c r="H19" s="7">
        <v>6.3899999999999998E-2</v>
      </c>
      <c r="I19" s="8" t="s">
        <v>3546</v>
      </c>
      <c r="J19" s="5"/>
    </row>
    <row r="20" spans="1:10" ht="15.75" thickBot="1" x14ac:dyDescent="0.3">
      <c r="A20" s="7" t="s">
        <v>3514</v>
      </c>
      <c r="B20" s="7" t="s">
        <v>3547</v>
      </c>
      <c r="C20" s="7">
        <v>171</v>
      </c>
      <c r="D20" s="7">
        <v>1.86</v>
      </c>
      <c r="E20" s="7">
        <v>6</v>
      </c>
      <c r="F20" s="7">
        <v>1.0800000000000001E-2</v>
      </c>
      <c r="G20" s="7">
        <f t="shared" si="0"/>
        <v>3.5087719298245612E-2</v>
      </c>
      <c r="H20" s="7">
        <v>0.191</v>
      </c>
      <c r="I20" s="8" t="s">
        <v>3548</v>
      </c>
      <c r="J20" s="5"/>
    </row>
    <row r="21" spans="1:10" ht="15.75" thickBot="1" x14ac:dyDescent="0.3">
      <c r="A21" s="7" t="s">
        <v>3514</v>
      </c>
      <c r="B21" s="7" t="s">
        <v>3549</v>
      </c>
      <c r="C21" s="7">
        <v>240</v>
      </c>
      <c r="D21" s="7">
        <v>7.98</v>
      </c>
      <c r="E21" s="7">
        <v>15</v>
      </c>
      <c r="F21" s="7">
        <v>1.43E-2</v>
      </c>
      <c r="G21" s="7">
        <f t="shared" si="0"/>
        <v>6.25E-2</v>
      </c>
      <c r="H21" s="7">
        <v>0.27700000000000002</v>
      </c>
      <c r="I21" s="8" t="s">
        <v>3550</v>
      </c>
      <c r="J21" s="5"/>
    </row>
    <row r="22" spans="1:10" ht="15.75" thickBot="1" x14ac:dyDescent="0.3">
      <c r="A22" s="7" t="s">
        <v>3514</v>
      </c>
      <c r="B22" s="7" t="s">
        <v>3551</v>
      </c>
      <c r="C22" s="7">
        <v>191</v>
      </c>
      <c r="D22" s="7">
        <v>2.0699999999999998</v>
      </c>
      <c r="E22" s="7">
        <v>6</v>
      </c>
      <c r="F22" s="7">
        <v>1.78E-2</v>
      </c>
      <c r="G22" s="7">
        <f t="shared" si="0"/>
        <v>3.1413612565445025E-2</v>
      </c>
      <c r="H22" s="7">
        <v>0.28799999999999998</v>
      </c>
      <c r="I22" s="8" t="s">
        <v>3552</v>
      </c>
      <c r="J22" s="5"/>
    </row>
    <row r="23" spans="1:10" ht="15.75" thickBot="1" x14ac:dyDescent="0.3">
      <c r="A23" s="7" t="s">
        <v>3514</v>
      </c>
      <c r="B23" s="7" t="s">
        <v>3553</v>
      </c>
      <c r="C23" s="7">
        <v>91</v>
      </c>
      <c r="D23" s="7">
        <v>3.02</v>
      </c>
      <c r="E23" s="7">
        <v>7</v>
      </c>
      <c r="F23" s="7">
        <v>3.1600000000000003E-2</v>
      </c>
      <c r="G23" s="7">
        <f t="shared" si="0"/>
        <v>7.6923076923076927E-2</v>
      </c>
      <c r="H23" s="7">
        <v>0.55800000000000005</v>
      </c>
      <c r="I23" s="8" t="s">
        <v>3554</v>
      </c>
      <c r="J23" s="5"/>
    </row>
    <row r="24" spans="1:10" ht="15.75" thickBot="1" x14ac:dyDescent="0.3">
      <c r="A24" s="7" t="s">
        <v>3514</v>
      </c>
      <c r="B24" s="7" t="s">
        <v>3555</v>
      </c>
      <c r="C24" s="7">
        <v>627</v>
      </c>
      <c r="D24" s="7">
        <v>20.8</v>
      </c>
      <c r="E24" s="7">
        <v>29</v>
      </c>
      <c r="F24" s="7">
        <v>4.48E-2</v>
      </c>
      <c r="G24" s="7">
        <f t="shared" si="0"/>
        <v>4.6251993620414676E-2</v>
      </c>
      <c r="H24" s="7">
        <v>0.66800000000000004</v>
      </c>
      <c r="I24" s="8" t="s">
        <v>3556</v>
      </c>
      <c r="J24" s="5"/>
    </row>
    <row r="25" spans="1:10" ht="15.75" thickBot="1" x14ac:dyDescent="0.3">
      <c r="A25" s="7" t="s">
        <v>3514</v>
      </c>
      <c r="B25" s="7" t="s">
        <v>3557</v>
      </c>
      <c r="C25" s="7">
        <v>110</v>
      </c>
      <c r="D25" s="7">
        <v>4.76</v>
      </c>
      <c r="E25" s="7">
        <v>9</v>
      </c>
      <c r="F25" s="7">
        <v>4.87E-2</v>
      </c>
      <c r="G25" s="7">
        <f t="shared" si="0"/>
        <v>8.1818181818181818E-2</v>
      </c>
      <c r="H25" s="7">
        <v>1</v>
      </c>
      <c r="I25" s="8" t="s">
        <v>3558</v>
      </c>
      <c r="J25" s="5"/>
    </row>
    <row r="26" spans="1:10" ht="15.75" thickBot="1" x14ac:dyDescent="0.3">
      <c r="A26" s="7" t="s">
        <v>3559</v>
      </c>
      <c r="B26" s="7" t="s">
        <v>3560</v>
      </c>
      <c r="C26" s="7">
        <v>647</v>
      </c>
      <c r="D26" s="7">
        <v>10.4</v>
      </c>
      <c r="E26" s="7">
        <v>38</v>
      </c>
      <c r="F26" s="7">
        <v>2.1199999999999999E-12</v>
      </c>
      <c r="G26" s="7">
        <f t="shared" si="0"/>
        <v>5.8732612055641419E-2</v>
      </c>
      <c r="H26" s="7">
        <v>4.1099999999999998E-10</v>
      </c>
      <c r="I26" s="8" t="s">
        <v>3561</v>
      </c>
      <c r="J26" s="5"/>
    </row>
    <row r="27" spans="1:10" ht="15.75" thickBot="1" x14ac:dyDescent="0.3">
      <c r="A27" s="7" t="s">
        <v>3559</v>
      </c>
      <c r="B27" s="7" t="s">
        <v>311</v>
      </c>
      <c r="C27" s="7">
        <v>379</v>
      </c>
      <c r="D27" s="7">
        <v>6.08</v>
      </c>
      <c r="E27" s="7">
        <v>28</v>
      </c>
      <c r="F27" s="7">
        <v>1.2200000000000001E-11</v>
      </c>
      <c r="G27" s="7">
        <f t="shared" si="0"/>
        <v>7.3878627968337732E-2</v>
      </c>
      <c r="H27" s="7">
        <v>1.1800000000000001E-9</v>
      </c>
      <c r="I27" s="8" t="s">
        <v>3562</v>
      </c>
      <c r="J27" s="5"/>
    </row>
    <row r="28" spans="1:10" ht="15.75" thickBot="1" x14ac:dyDescent="0.3">
      <c r="A28" s="7" t="s">
        <v>3559</v>
      </c>
      <c r="B28" s="7" t="s">
        <v>3563</v>
      </c>
      <c r="C28" s="7">
        <v>699</v>
      </c>
      <c r="D28" s="7">
        <v>10.9</v>
      </c>
      <c r="E28" s="7">
        <v>27</v>
      </c>
      <c r="F28" s="7">
        <v>1.17E-5</v>
      </c>
      <c r="G28" s="7">
        <f t="shared" si="0"/>
        <v>3.8626609442060089E-2</v>
      </c>
      <c r="H28" s="7">
        <v>2.2599999999999999E-3</v>
      </c>
      <c r="I28" s="8" t="s">
        <v>3564</v>
      </c>
      <c r="J28" s="5"/>
    </row>
    <row r="29" spans="1:10" ht="15.75" thickBot="1" x14ac:dyDescent="0.3">
      <c r="A29" s="7" t="s">
        <v>3559</v>
      </c>
      <c r="B29" s="7" t="s">
        <v>3565</v>
      </c>
      <c r="C29" s="7">
        <v>386</v>
      </c>
      <c r="D29" s="7">
        <v>6.19</v>
      </c>
      <c r="E29" s="7">
        <v>19</v>
      </c>
      <c r="F29" s="7">
        <v>1.4100000000000001E-5</v>
      </c>
      <c r="G29" s="7">
        <f t="shared" si="0"/>
        <v>4.9222797927461141E-2</v>
      </c>
      <c r="H29" s="7">
        <v>9.1399999999999999E-4</v>
      </c>
      <c r="I29" s="8" t="s">
        <v>3566</v>
      </c>
      <c r="J29" s="5"/>
    </row>
    <row r="30" spans="1:10" ht="15.75" thickBot="1" x14ac:dyDescent="0.3">
      <c r="A30" s="7" t="s">
        <v>3559</v>
      </c>
      <c r="B30" s="7" t="s">
        <v>3555</v>
      </c>
      <c r="C30" s="7">
        <v>627</v>
      </c>
      <c r="D30" s="7">
        <v>13.8</v>
      </c>
      <c r="E30" s="7">
        <v>31</v>
      </c>
      <c r="F30" s="7">
        <v>2.0800000000000001E-5</v>
      </c>
      <c r="G30" s="7">
        <f t="shared" si="0"/>
        <v>4.9441786283891544E-2</v>
      </c>
      <c r="H30" s="7">
        <v>4.0299999999999997E-3</v>
      </c>
      <c r="I30" s="8" t="s">
        <v>3567</v>
      </c>
      <c r="J30" s="5"/>
    </row>
    <row r="31" spans="1:10" ht="15.75" thickBot="1" x14ac:dyDescent="0.3">
      <c r="A31" s="7" t="s">
        <v>3559</v>
      </c>
      <c r="B31" s="7" t="s">
        <v>3517</v>
      </c>
      <c r="C31" s="7">
        <v>1250</v>
      </c>
      <c r="D31" s="7">
        <v>34.6</v>
      </c>
      <c r="E31" s="7">
        <v>56</v>
      </c>
      <c r="F31" s="7">
        <v>1.8100000000000001E-4</v>
      </c>
      <c r="G31" s="7">
        <f t="shared" si="0"/>
        <v>4.48E-2</v>
      </c>
      <c r="H31" s="7">
        <v>3.5000000000000003E-2</v>
      </c>
      <c r="I31" s="8" t="s">
        <v>3568</v>
      </c>
      <c r="J31" s="5"/>
    </row>
    <row r="32" spans="1:10" ht="15.75" thickBot="1" x14ac:dyDescent="0.3">
      <c r="A32" s="7" t="s">
        <v>3559</v>
      </c>
      <c r="B32" s="7" t="s">
        <v>3525</v>
      </c>
      <c r="C32" s="7">
        <v>358</v>
      </c>
      <c r="D32" s="7">
        <v>5.74</v>
      </c>
      <c r="E32" s="7">
        <v>16</v>
      </c>
      <c r="F32" s="7">
        <v>2.1100000000000001E-4</v>
      </c>
      <c r="G32" s="7">
        <f t="shared" si="0"/>
        <v>4.4692737430167599E-2</v>
      </c>
      <c r="H32" s="7">
        <v>1.0200000000000001E-2</v>
      </c>
      <c r="I32" s="8" t="s">
        <v>3569</v>
      </c>
      <c r="J32" s="5"/>
    </row>
    <row r="33" spans="1:10" ht="15.75" thickBot="1" x14ac:dyDescent="0.3">
      <c r="A33" s="7" t="s">
        <v>3559</v>
      </c>
      <c r="B33" s="7" t="s">
        <v>3570</v>
      </c>
      <c r="C33" s="7">
        <v>274</v>
      </c>
      <c r="D33" s="7">
        <v>0.67600000000000005</v>
      </c>
      <c r="E33" s="7">
        <v>5</v>
      </c>
      <c r="F33" s="7">
        <v>5.0299999999999997E-4</v>
      </c>
      <c r="G33" s="7">
        <f t="shared" si="0"/>
        <v>1.824817518248175E-2</v>
      </c>
      <c r="H33" s="7">
        <v>4.8800000000000003E-2</v>
      </c>
      <c r="I33" s="8" t="s">
        <v>446</v>
      </c>
      <c r="J33" s="5"/>
    </row>
    <row r="34" spans="1:10" ht="15.75" thickBot="1" x14ac:dyDescent="0.3">
      <c r="A34" s="7" t="s">
        <v>3559</v>
      </c>
      <c r="B34" s="7" t="s">
        <v>3571</v>
      </c>
      <c r="C34" s="7">
        <v>18</v>
      </c>
      <c r="D34" s="7">
        <v>0.39700000000000002</v>
      </c>
      <c r="E34" s="7">
        <v>4</v>
      </c>
      <c r="F34" s="7">
        <v>5.5400000000000002E-4</v>
      </c>
      <c r="G34" s="7">
        <f t="shared" si="0"/>
        <v>0.22222222222222221</v>
      </c>
      <c r="H34" s="7">
        <v>5.3699999999999998E-2</v>
      </c>
      <c r="I34" s="8" t="s">
        <v>3572</v>
      </c>
      <c r="J34" s="5"/>
    </row>
    <row r="35" spans="1:10" ht="15.75" thickBot="1" x14ac:dyDescent="0.3">
      <c r="A35" s="7" t="s">
        <v>3559</v>
      </c>
      <c r="B35" s="7" t="s">
        <v>3573</v>
      </c>
      <c r="C35" s="7">
        <v>124</v>
      </c>
      <c r="D35" s="7">
        <v>3.44</v>
      </c>
      <c r="E35" s="7">
        <v>11</v>
      </c>
      <c r="F35" s="7">
        <v>6.5399999999999996E-4</v>
      </c>
      <c r="G35" s="7">
        <f t="shared" si="0"/>
        <v>8.8709677419354843E-2</v>
      </c>
      <c r="H35" s="7">
        <v>6.3299999999999995E-2</v>
      </c>
      <c r="I35" s="8" t="s">
        <v>3574</v>
      </c>
      <c r="J35" s="5"/>
    </row>
    <row r="36" spans="1:10" ht="15.75" thickBot="1" x14ac:dyDescent="0.3">
      <c r="A36" s="7" t="s">
        <v>3559</v>
      </c>
      <c r="B36" s="7" t="s">
        <v>3575</v>
      </c>
      <c r="C36" s="7">
        <v>654</v>
      </c>
      <c r="D36" s="7">
        <v>24.4</v>
      </c>
      <c r="E36" s="7">
        <v>41</v>
      </c>
      <c r="F36" s="7">
        <v>7.3899999999999997E-4</v>
      </c>
      <c r="G36" s="7">
        <f t="shared" si="0"/>
        <v>6.2691131498470942E-2</v>
      </c>
      <c r="H36" s="7">
        <v>0.123</v>
      </c>
      <c r="I36" s="8" t="s">
        <v>3576</v>
      </c>
      <c r="J36" s="5"/>
    </row>
    <row r="37" spans="1:10" ht="15.75" thickBot="1" x14ac:dyDescent="0.3">
      <c r="A37" s="7" t="s">
        <v>3559</v>
      </c>
      <c r="B37" s="7" t="s">
        <v>3545</v>
      </c>
      <c r="C37" s="7">
        <v>448</v>
      </c>
      <c r="D37" s="7">
        <v>7.19</v>
      </c>
      <c r="E37" s="7">
        <v>17</v>
      </c>
      <c r="F37" s="7">
        <v>8.83E-4</v>
      </c>
      <c r="G37" s="7">
        <f t="shared" si="0"/>
        <v>3.7946428571428568E-2</v>
      </c>
      <c r="H37" s="7">
        <v>3.4299999999999997E-2</v>
      </c>
      <c r="I37" s="8" t="s">
        <v>3577</v>
      </c>
      <c r="J37" s="5"/>
    </row>
    <row r="38" spans="1:10" ht="15.75" thickBot="1" x14ac:dyDescent="0.3">
      <c r="A38" s="7" t="s">
        <v>3559</v>
      </c>
      <c r="B38" s="7" t="s">
        <v>3578</v>
      </c>
      <c r="C38" s="7">
        <v>577</v>
      </c>
      <c r="D38" s="7">
        <v>9.26</v>
      </c>
      <c r="E38" s="7">
        <v>19</v>
      </c>
      <c r="F38" s="7">
        <v>2.33E-3</v>
      </c>
      <c r="G38" s="7">
        <f t="shared" si="0"/>
        <v>3.292894280762565E-2</v>
      </c>
      <c r="H38" s="7">
        <v>6.4699999999999994E-2</v>
      </c>
      <c r="I38" s="8" t="s">
        <v>3579</v>
      </c>
      <c r="J38" s="5"/>
    </row>
    <row r="39" spans="1:10" ht="15.75" thickBot="1" x14ac:dyDescent="0.3">
      <c r="A39" s="7" t="s">
        <v>3559</v>
      </c>
      <c r="B39" s="7" t="s">
        <v>3580</v>
      </c>
      <c r="C39" s="7">
        <v>971</v>
      </c>
      <c r="D39" s="7">
        <v>15.2</v>
      </c>
      <c r="E39" s="7">
        <v>27</v>
      </c>
      <c r="F39" s="7">
        <v>2.3700000000000001E-3</v>
      </c>
      <c r="G39" s="7">
        <f t="shared" si="0"/>
        <v>2.7806385169927908E-2</v>
      </c>
      <c r="H39" s="7">
        <v>0.112</v>
      </c>
      <c r="I39" s="8" t="s">
        <v>3581</v>
      </c>
      <c r="J39" s="5"/>
    </row>
    <row r="40" spans="1:10" ht="15.75" thickBot="1" x14ac:dyDescent="0.3">
      <c r="A40" s="7" t="s">
        <v>3559</v>
      </c>
      <c r="B40" s="7" t="s">
        <v>3582</v>
      </c>
      <c r="C40" s="7">
        <v>157</v>
      </c>
      <c r="D40" s="7">
        <v>3.46</v>
      </c>
      <c r="E40" s="7">
        <v>10</v>
      </c>
      <c r="F40" s="7">
        <v>2.5100000000000001E-3</v>
      </c>
      <c r="G40" s="7">
        <f t="shared" si="0"/>
        <v>6.3694267515923567E-2</v>
      </c>
      <c r="H40" s="7">
        <v>0.122</v>
      </c>
      <c r="I40" s="8" t="s">
        <v>3583</v>
      </c>
      <c r="J40" s="5"/>
    </row>
    <row r="41" spans="1:10" ht="15.75" thickBot="1" x14ac:dyDescent="0.3">
      <c r="A41" s="7" t="s">
        <v>3559</v>
      </c>
      <c r="B41" s="7" t="s">
        <v>3584</v>
      </c>
      <c r="C41" s="7">
        <v>74</v>
      </c>
      <c r="D41" s="7">
        <v>2.0499999999999998</v>
      </c>
      <c r="E41" s="7">
        <v>7</v>
      </c>
      <c r="F41" s="7">
        <v>4.3299999999999996E-3</v>
      </c>
      <c r="G41" s="7">
        <f t="shared" si="0"/>
        <v>9.45945945945946E-2</v>
      </c>
      <c r="H41" s="7">
        <v>0.151</v>
      </c>
      <c r="I41" s="8" t="s">
        <v>3585</v>
      </c>
      <c r="J41" s="5"/>
    </row>
    <row r="42" spans="1:10" ht="15.75" thickBot="1" x14ac:dyDescent="0.3">
      <c r="A42" s="7" t="s">
        <v>3559</v>
      </c>
      <c r="B42" s="7" t="s">
        <v>3533</v>
      </c>
      <c r="C42" s="7">
        <v>626</v>
      </c>
      <c r="D42" s="7">
        <v>17.399999999999999</v>
      </c>
      <c r="E42" s="7">
        <v>29</v>
      </c>
      <c r="F42" s="7">
        <v>4.6600000000000001E-3</v>
      </c>
      <c r="G42" s="7">
        <f t="shared" si="0"/>
        <v>4.6325878594249199E-2</v>
      </c>
      <c r="H42" s="7">
        <v>0.151</v>
      </c>
      <c r="I42" s="8" t="s">
        <v>3586</v>
      </c>
      <c r="J42" s="5"/>
    </row>
    <row r="43" spans="1:10" ht="15.75" thickBot="1" x14ac:dyDescent="0.3">
      <c r="A43" s="7" t="s">
        <v>3559</v>
      </c>
      <c r="B43" s="7" t="s">
        <v>575</v>
      </c>
      <c r="C43" s="7">
        <v>104</v>
      </c>
      <c r="D43" s="7">
        <v>1.67</v>
      </c>
      <c r="E43" s="7">
        <v>6</v>
      </c>
      <c r="F43" s="7">
        <v>6.5199999999999998E-3</v>
      </c>
      <c r="G43" s="7">
        <f t="shared" si="0"/>
        <v>5.7692307692307696E-2</v>
      </c>
      <c r="H43" s="7">
        <v>0.115</v>
      </c>
      <c r="I43" s="8" t="s">
        <v>3587</v>
      </c>
      <c r="J43" s="5"/>
    </row>
    <row r="44" spans="1:10" ht="15.75" thickBot="1" x14ac:dyDescent="0.3">
      <c r="A44" s="7" t="s">
        <v>3559</v>
      </c>
      <c r="B44" s="7" t="s">
        <v>3588</v>
      </c>
      <c r="C44" s="7">
        <v>646</v>
      </c>
      <c r="D44" s="7">
        <v>14.2</v>
      </c>
      <c r="E44" s="7">
        <v>24</v>
      </c>
      <c r="F44" s="7">
        <v>8.6E-3</v>
      </c>
      <c r="G44" s="7">
        <f t="shared" si="0"/>
        <v>3.7151702786377708E-2</v>
      </c>
      <c r="H44" s="7">
        <v>0.27800000000000002</v>
      </c>
      <c r="I44" s="8" t="s">
        <v>3589</v>
      </c>
      <c r="J44" s="5"/>
    </row>
    <row r="45" spans="1:10" ht="15.75" thickBot="1" x14ac:dyDescent="0.3">
      <c r="A45" s="7" t="s">
        <v>3559</v>
      </c>
      <c r="B45" s="7" t="s">
        <v>3541</v>
      </c>
      <c r="C45" s="7">
        <v>184</v>
      </c>
      <c r="D45" s="7">
        <v>6.86</v>
      </c>
      <c r="E45" s="7">
        <v>14</v>
      </c>
      <c r="F45" s="7">
        <v>8.9700000000000005E-3</v>
      </c>
      <c r="G45" s="7">
        <f t="shared" si="0"/>
        <v>7.6086956521739135E-2</v>
      </c>
      <c r="H45" s="7">
        <v>0.435</v>
      </c>
      <c r="I45" s="8" t="s">
        <v>3590</v>
      </c>
      <c r="J45" s="5"/>
    </row>
    <row r="46" spans="1:10" ht="15.75" thickBot="1" x14ac:dyDescent="0.3">
      <c r="A46" s="7" t="s">
        <v>3559</v>
      </c>
      <c r="B46" s="7" t="s">
        <v>3591</v>
      </c>
      <c r="C46" s="7">
        <v>90</v>
      </c>
      <c r="D46" s="7">
        <v>2.4900000000000002</v>
      </c>
      <c r="E46" s="7">
        <v>7</v>
      </c>
      <c r="F46" s="7">
        <v>1.24E-2</v>
      </c>
      <c r="G46" s="7">
        <f t="shared" si="0"/>
        <v>7.7777777777777779E-2</v>
      </c>
      <c r="H46" s="7">
        <v>0.24</v>
      </c>
      <c r="I46" s="8" t="s">
        <v>3592</v>
      </c>
      <c r="J46" s="5"/>
    </row>
    <row r="47" spans="1:10" ht="15.75" thickBot="1" x14ac:dyDescent="0.3">
      <c r="A47" s="7" t="s">
        <v>3559</v>
      </c>
      <c r="B47" s="7" t="s">
        <v>3553</v>
      </c>
      <c r="C47" s="7">
        <v>91</v>
      </c>
      <c r="D47" s="7">
        <v>1.46</v>
      </c>
      <c r="E47" s="7">
        <v>5</v>
      </c>
      <c r="F47" s="7">
        <v>1.54E-2</v>
      </c>
      <c r="G47" s="7">
        <f t="shared" si="0"/>
        <v>5.4945054945054944E-2</v>
      </c>
      <c r="H47" s="7">
        <v>0.2</v>
      </c>
      <c r="I47" s="8" t="s">
        <v>3593</v>
      </c>
      <c r="J47" s="5"/>
    </row>
    <row r="48" spans="1:10" ht="15.75" thickBot="1" x14ac:dyDescent="0.3">
      <c r="A48" s="7" t="s">
        <v>3559</v>
      </c>
      <c r="B48" s="7" t="s">
        <v>3594</v>
      </c>
      <c r="C48" s="7">
        <v>457</v>
      </c>
      <c r="D48" s="7">
        <v>7.33</v>
      </c>
      <c r="E48" s="7">
        <v>14</v>
      </c>
      <c r="F48" s="7">
        <v>1.55E-2</v>
      </c>
      <c r="G48" s="7">
        <f t="shared" si="0"/>
        <v>3.0634573304157548E-2</v>
      </c>
      <c r="H48" s="7">
        <v>0.2</v>
      </c>
      <c r="I48" s="8" t="s">
        <v>3595</v>
      </c>
      <c r="J48" s="5"/>
    </row>
    <row r="49" spans="1:10" ht="15.75" thickBot="1" x14ac:dyDescent="0.3">
      <c r="A49" s="7" t="s">
        <v>3559</v>
      </c>
      <c r="B49" s="7" t="s">
        <v>3596</v>
      </c>
      <c r="C49" s="7">
        <v>353</v>
      </c>
      <c r="D49" s="7">
        <v>13.2</v>
      </c>
      <c r="E49" s="7">
        <v>21</v>
      </c>
      <c r="F49" s="7">
        <v>2.3599999999999999E-2</v>
      </c>
      <c r="G49" s="7">
        <f t="shared" si="0"/>
        <v>5.9490084985835696E-2</v>
      </c>
      <c r="H49" s="7">
        <v>0.76300000000000001</v>
      </c>
      <c r="I49" s="8" t="s">
        <v>3597</v>
      </c>
      <c r="J49" s="5"/>
    </row>
    <row r="50" spans="1:10" ht="15.75" thickBot="1" x14ac:dyDescent="0.3">
      <c r="A50" s="7" t="s">
        <v>3559</v>
      </c>
      <c r="B50" s="7" t="s">
        <v>3598</v>
      </c>
      <c r="C50" s="7">
        <v>148</v>
      </c>
      <c r="D50" s="7">
        <v>2.37</v>
      </c>
      <c r="E50" s="7">
        <v>6</v>
      </c>
      <c r="F50" s="7">
        <v>3.2000000000000001E-2</v>
      </c>
      <c r="G50" s="7">
        <f t="shared" si="0"/>
        <v>4.0540540540540543E-2</v>
      </c>
      <c r="H50" s="7">
        <v>0.38800000000000001</v>
      </c>
      <c r="I50" s="8" t="s">
        <v>3599</v>
      </c>
      <c r="J50" s="5"/>
    </row>
    <row r="51" spans="1:10" ht="15.75" thickBot="1" x14ac:dyDescent="0.3">
      <c r="A51" s="7" t="s">
        <v>3559</v>
      </c>
      <c r="B51" s="7" t="s">
        <v>3519</v>
      </c>
      <c r="C51" s="7">
        <v>217</v>
      </c>
      <c r="D51" s="7">
        <v>6.02</v>
      </c>
      <c r="E51" s="7">
        <v>11</v>
      </c>
      <c r="F51" s="7">
        <v>3.95E-2</v>
      </c>
      <c r="G51" s="7">
        <f t="shared" si="0"/>
        <v>5.0691244239631339E-2</v>
      </c>
      <c r="H51" s="7">
        <v>0.54700000000000004</v>
      </c>
      <c r="I51" s="8" t="s">
        <v>3600</v>
      </c>
      <c r="J51" s="5"/>
    </row>
    <row r="52" spans="1:10" ht="15.75" thickBot="1" x14ac:dyDescent="0.3">
      <c r="A52" s="7" t="s">
        <v>3559</v>
      </c>
      <c r="B52" s="7" t="s">
        <v>3601</v>
      </c>
      <c r="C52" s="7">
        <v>83</v>
      </c>
      <c r="D52" s="7">
        <v>1.33</v>
      </c>
      <c r="E52" s="7">
        <v>4</v>
      </c>
      <c r="F52" s="7">
        <v>4.4299999999999999E-2</v>
      </c>
      <c r="G52" s="7">
        <f t="shared" si="0"/>
        <v>4.8192771084337352E-2</v>
      </c>
      <c r="H52" s="7">
        <v>0.505</v>
      </c>
      <c r="I52" s="8" t="s">
        <v>3602</v>
      </c>
      <c r="J52" s="5"/>
    </row>
    <row r="53" spans="1:10" ht="15.75" thickBot="1" x14ac:dyDescent="0.3">
      <c r="A53" s="7" t="s">
        <v>3559</v>
      </c>
      <c r="B53" s="7" t="s">
        <v>3603</v>
      </c>
      <c r="C53" s="7">
        <v>90</v>
      </c>
      <c r="D53" s="7">
        <v>1.98</v>
      </c>
      <c r="E53" s="7">
        <v>5</v>
      </c>
      <c r="F53" s="7">
        <v>4.8599999999999997E-2</v>
      </c>
      <c r="G53" s="7">
        <f t="shared" si="0"/>
        <v>5.5555555555555552E-2</v>
      </c>
      <c r="H53" s="7">
        <v>0.85699999999999998</v>
      </c>
      <c r="I53" s="8" t="s">
        <v>3604</v>
      </c>
      <c r="J53" s="5"/>
    </row>
    <row r="54" spans="1:10" ht="15.75" thickBot="1" x14ac:dyDescent="0.3">
      <c r="A54" s="7" t="s">
        <v>3605</v>
      </c>
      <c r="B54" s="7" t="s">
        <v>3563</v>
      </c>
      <c r="C54" s="7">
        <v>699</v>
      </c>
      <c r="D54" s="7">
        <v>64.099999999999994</v>
      </c>
      <c r="E54" s="7">
        <v>119</v>
      </c>
      <c r="F54" s="7">
        <v>1.0099999999999999E-11</v>
      </c>
      <c r="G54" s="7">
        <f t="shared" si="0"/>
        <v>0.17024320457796852</v>
      </c>
      <c r="H54" s="7">
        <v>4.9099999999999996E-10</v>
      </c>
      <c r="I54" s="8" t="s">
        <v>3606</v>
      </c>
      <c r="J54" s="5"/>
    </row>
    <row r="55" spans="1:10" ht="15.75" thickBot="1" x14ac:dyDescent="0.3">
      <c r="A55" s="7" t="s">
        <v>3605</v>
      </c>
      <c r="B55" s="7" t="s">
        <v>3537</v>
      </c>
      <c r="C55" s="7">
        <v>39</v>
      </c>
      <c r="D55" s="7">
        <v>2.91</v>
      </c>
      <c r="E55" s="7">
        <v>9</v>
      </c>
      <c r="F55" s="7">
        <v>1.9E-3</v>
      </c>
      <c r="G55" s="7">
        <f t="shared" si="0"/>
        <v>0.23076923076923078</v>
      </c>
      <c r="H55" s="7">
        <v>1.35E-2</v>
      </c>
      <c r="I55" s="8" t="s">
        <v>3607</v>
      </c>
      <c r="J55" s="5"/>
    </row>
    <row r="56" spans="1:10" ht="15.75" thickBot="1" x14ac:dyDescent="0.3">
      <c r="A56" s="7" t="s">
        <v>3605</v>
      </c>
      <c r="B56" s="7" t="s">
        <v>3560</v>
      </c>
      <c r="C56" s="7">
        <v>647</v>
      </c>
      <c r="D56" s="7">
        <v>42.8</v>
      </c>
      <c r="E56" s="7">
        <v>263</v>
      </c>
      <c r="F56" s="7">
        <v>3.85E-150</v>
      </c>
      <c r="G56" s="7">
        <f t="shared" si="0"/>
        <v>0.40649149922720246</v>
      </c>
      <c r="H56" s="7">
        <v>7.4699999999999996E-148</v>
      </c>
      <c r="I56" s="8" t="s">
        <v>3608</v>
      </c>
      <c r="J56" s="5"/>
    </row>
    <row r="57" spans="1:10" ht="15.75" thickBot="1" x14ac:dyDescent="0.3">
      <c r="A57" s="7" t="s">
        <v>3605</v>
      </c>
      <c r="B57" s="7" t="s">
        <v>3580</v>
      </c>
      <c r="C57" s="7">
        <v>971</v>
      </c>
      <c r="D57" s="7">
        <v>44.1</v>
      </c>
      <c r="E57" s="7">
        <v>91</v>
      </c>
      <c r="F57" s="7">
        <v>1.26E-11</v>
      </c>
      <c r="G57" s="7">
        <f t="shared" si="0"/>
        <v>9.3717816683831098E-2</v>
      </c>
      <c r="H57" s="7">
        <v>1.2300000000000001E-9</v>
      </c>
      <c r="I57" s="8" t="s">
        <v>3609</v>
      </c>
      <c r="J57" s="5"/>
    </row>
    <row r="58" spans="1:10" ht="15.75" thickBot="1" x14ac:dyDescent="0.3">
      <c r="A58" s="7" t="s">
        <v>3605</v>
      </c>
      <c r="B58" s="7" t="s">
        <v>3565</v>
      </c>
      <c r="C58" s="7">
        <v>386</v>
      </c>
      <c r="D58" s="7">
        <v>25.6</v>
      </c>
      <c r="E58" s="7">
        <v>71</v>
      </c>
      <c r="F58" s="7">
        <v>1.5499999999999999E-15</v>
      </c>
      <c r="G58" s="7">
        <f t="shared" si="0"/>
        <v>0.18393782383419688</v>
      </c>
      <c r="H58" s="7">
        <v>4.3E-14</v>
      </c>
      <c r="I58" s="8" t="s">
        <v>3610</v>
      </c>
      <c r="J58" s="5"/>
    </row>
    <row r="59" spans="1:10" ht="15.75" thickBot="1" x14ac:dyDescent="0.3">
      <c r="A59" s="7" t="s">
        <v>3605</v>
      </c>
      <c r="B59" s="7" t="s">
        <v>3527</v>
      </c>
      <c r="C59" s="7">
        <v>89</v>
      </c>
      <c r="D59" s="7">
        <v>6.64</v>
      </c>
      <c r="E59" s="7">
        <v>32</v>
      </c>
      <c r="F59" s="7">
        <v>1.26E-14</v>
      </c>
      <c r="G59" s="7">
        <f t="shared" si="0"/>
        <v>0.3595505617977528</v>
      </c>
      <c r="H59" s="7">
        <v>4.8900000000000004E-13</v>
      </c>
      <c r="I59" s="8" t="s">
        <v>3611</v>
      </c>
      <c r="J59" s="5"/>
    </row>
    <row r="60" spans="1:10" ht="15.75" thickBot="1" x14ac:dyDescent="0.3">
      <c r="A60" s="7" t="s">
        <v>3605</v>
      </c>
      <c r="B60" s="7" t="s">
        <v>3525</v>
      </c>
      <c r="C60" s="7">
        <v>358</v>
      </c>
      <c r="D60" s="7">
        <v>23.7</v>
      </c>
      <c r="E60" s="7">
        <v>47</v>
      </c>
      <c r="F60" s="7">
        <v>4.7700000000000001E-6</v>
      </c>
      <c r="G60" s="7">
        <f t="shared" si="0"/>
        <v>0.13128491620111732</v>
      </c>
      <c r="H60" s="7">
        <v>9.2499999999999999E-5</v>
      </c>
      <c r="I60" s="8" t="s">
        <v>3612</v>
      </c>
      <c r="J60" s="5"/>
    </row>
    <row r="61" spans="1:10" ht="15.75" thickBot="1" x14ac:dyDescent="0.3">
      <c r="A61" s="7" t="s">
        <v>3605</v>
      </c>
      <c r="B61" s="7" t="s">
        <v>3553</v>
      </c>
      <c r="C61" s="7">
        <v>91</v>
      </c>
      <c r="D61" s="7">
        <v>6.03</v>
      </c>
      <c r="E61" s="7">
        <v>17</v>
      </c>
      <c r="F61" s="7">
        <v>8.4499999999999994E-5</v>
      </c>
      <c r="G61" s="7">
        <f t="shared" si="0"/>
        <v>0.18681318681318682</v>
      </c>
      <c r="H61" s="7">
        <v>1.49E-3</v>
      </c>
      <c r="I61" s="8" t="s">
        <v>3613</v>
      </c>
      <c r="J61" s="5"/>
    </row>
    <row r="62" spans="1:10" ht="15.75" thickBot="1" x14ac:dyDescent="0.3">
      <c r="A62" s="7" t="s">
        <v>3605</v>
      </c>
      <c r="B62" s="7" t="s">
        <v>3601</v>
      </c>
      <c r="C62" s="7">
        <v>83</v>
      </c>
      <c r="D62" s="7">
        <v>5.5</v>
      </c>
      <c r="E62" s="7">
        <v>47</v>
      </c>
      <c r="F62" s="7">
        <v>4.4899999999999998E-34</v>
      </c>
      <c r="G62" s="7">
        <f t="shared" si="0"/>
        <v>0.5662650602409639</v>
      </c>
      <c r="H62" s="7">
        <v>2.9099999999999998E-32</v>
      </c>
      <c r="I62" s="8" t="s">
        <v>3614</v>
      </c>
      <c r="J62" s="5"/>
    </row>
    <row r="63" spans="1:10" ht="15.75" thickBot="1" x14ac:dyDescent="0.3">
      <c r="A63" s="7" t="s">
        <v>3605</v>
      </c>
      <c r="B63" s="7" t="s">
        <v>3591</v>
      </c>
      <c r="C63" s="7">
        <v>90</v>
      </c>
      <c r="D63" s="7">
        <v>8.25</v>
      </c>
      <c r="E63" s="7">
        <v>18</v>
      </c>
      <c r="F63" s="7">
        <v>1.1900000000000001E-3</v>
      </c>
      <c r="G63" s="7">
        <f t="shared" si="0"/>
        <v>0.2</v>
      </c>
      <c r="H63" s="7">
        <v>1.2800000000000001E-2</v>
      </c>
      <c r="I63" s="8" t="s">
        <v>3615</v>
      </c>
      <c r="J63" s="5"/>
    </row>
    <row r="64" spans="1:10" ht="15.75" thickBot="1" x14ac:dyDescent="0.3">
      <c r="A64" s="7" t="s">
        <v>3605</v>
      </c>
      <c r="B64" s="7" t="s">
        <v>575</v>
      </c>
      <c r="C64" s="7">
        <v>104</v>
      </c>
      <c r="D64" s="7">
        <v>1.32</v>
      </c>
      <c r="E64" s="7">
        <v>24</v>
      </c>
      <c r="F64" s="7">
        <v>4.5600000000000003E-24</v>
      </c>
      <c r="G64" s="7">
        <f t="shared" si="0"/>
        <v>0.23076923076923078</v>
      </c>
      <c r="H64" s="7">
        <v>2.95E-22</v>
      </c>
      <c r="I64" s="8" t="s">
        <v>3616</v>
      </c>
      <c r="J64" s="5"/>
    </row>
    <row r="65" spans="1:10" ht="15.75" thickBot="1" x14ac:dyDescent="0.3">
      <c r="A65" s="7" t="s">
        <v>3605</v>
      </c>
      <c r="B65" s="7" t="s">
        <v>311</v>
      </c>
      <c r="C65" s="7">
        <v>379</v>
      </c>
      <c r="D65" s="7">
        <v>25.1</v>
      </c>
      <c r="E65" s="7">
        <v>116</v>
      </c>
      <c r="F65" s="7">
        <v>9.3799999999999996E-48</v>
      </c>
      <c r="G65" s="7">
        <f t="shared" si="0"/>
        <v>0.30606860158311344</v>
      </c>
      <c r="H65" s="7">
        <v>9.1000000000000006E-46</v>
      </c>
      <c r="I65" s="8" t="s">
        <v>3617</v>
      </c>
      <c r="J65" s="5"/>
    </row>
    <row r="66" spans="1:10" ht="15.75" thickBot="1" x14ac:dyDescent="0.3">
      <c r="A66" s="7" t="s">
        <v>3605</v>
      </c>
      <c r="B66" s="7" t="s">
        <v>3541</v>
      </c>
      <c r="C66" s="7">
        <v>184</v>
      </c>
      <c r="D66" s="7">
        <v>25.8</v>
      </c>
      <c r="E66" s="7">
        <v>42</v>
      </c>
      <c r="F66" s="7">
        <v>7.9799999999999999E-4</v>
      </c>
      <c r="G66" s="7">
        <f t="shared" si="0"/>
        <v>0.22826086956521738</v>
      </c>
      <c r="H66" s="7">
        <v>1.55E-2</v>
      </c>
      <c r="I66" s="8" t="s">
        <v>3618</v>
      </c>
      <c r="J66" s="5"/>
    </row>
    <row r="67" spans="1:10" ht="15.75" thickBot="1" x14ac:dyDescent="0.3">
      <c r="A67" s="7" t="s">
        <v>3605</v>
      </c>
      <c r="B67" s="7" t="s">
        <v>3543</v>
      </c>
      <c r="C67" s="7">
        <v>48</v>
      </c>
      <c r="D67" s="7">
        <v>3.58</v>
      </c>
      <c r="E67" s="7">
        <v>21</v>
      </c>
      <c r="F67" s="7">
        <v>5.4599999999999998E-12</v>
      </c>
      <c r="G67" s="7">
        <f t="shared" si="0"/>
        <v>0.4375</v>
      </c>
      <c r="H67" s="7">
        <v>1.3200000000000001E-10</v>
      </c>
      <c r="I67" s="8" t="s">
        <v>3619</v>
      </c>
      <c r="J67" s="5"/>
    </row>
    <row r="68" spans="1:10" ht="15.75" thickBot="1" x14ac:dyDescent="0.3">
      <c r="A68" s="7" t="s">
        <v>3605</v>
      </c>
      <c r="B68" s="7" t="s">
        <v>3523</v>
      </c>
      <c r="C68" s="7">
        <v>163</v>
      </c>
      <c r="D68" s="7">
        <v>12.2</v>
      </c>
      <c r="E68" s="7">
        <v>64</v>
      </c>
      <c r="F68" s="7">
        <v>1.27E-30</v>
      </c>
      <c r="G68" s="7">
        <f t="shared" si="0"/>
        <v>0.39263803680981596</v>
      </c>
      <c r="H68" s="7">
        <v>1.2299999999999999E-28</v>
      </c>
      <c r="I68" s="8" t="s">
        <v>3620</v>
      </c>
      <c r="J68" s="5"/>
    </row>
    <row r="69" spans="1:10" ht="15.75" thickBot="1" x14ac:dyDescent="0.3">
      <c r="A69" s="7" t="s">
        <v>3605</v>
      </c>
      <c r="B69" s="7" t="s">
        <v>3549</v>
      </c>
      <c r="C69" s="7">
        <v>240</v>
      </c>
      <c r="D69" s="7">
        <v>4.9000000000000004</v>
      </c>
      <c r="E69" s="7">
        <v>26</v>
      </c>
      <c r="F69" s="7">
        <v>3.0200000000000001E-12</v>
      </c>
      <c r="G69" s="7">
        <f t="shared" ref="G69:G126" si="1">E69/C69</f>
        <v>0.10833333333333334</v>
      </c>
      <c r="H69" s="7">
        <v>2.9300000000000002E-10</v>
      </c>
      <c r="I69" s="8" t="s">
        <v>3621</v>
      </c>
      <c r="J69" s="5"/>
    </row>
    <row r="70" spans="1:10" ht="15.75" thickBot="1" x14ac:dyDescent="0.3">
      <c r="A70" s="7" t="s">
        <v>3605</v>
      </c>
      <c r="B70" s="7" t="s">
        <v>3596</v>
      </c>
      <c r="C70" s="7">
        <v>353</v>
      </c>
      <c r="D70" s="7">
        <v>45.8</v>
      </c>
      <c r="E70" s="7">
        <v>86</v>
      </c>
      <c r="F70" s="7">
        <v>2.7799999999999999E-9</v>
      </c>
      <c r="G70" s="7">
        <f t="shared" si="1"/>
        <v>0.24362606232294617</v>
      </c>
      <c r="H70" s="7">
        <v>1.35E-7</v>
      </c>
      <c r="I70" s="8" t="s">
        <v>3622</v>
      </c>
      <c r="J70" s="5"/>
    </row>
    <row r="71" spans="1:10" ht="15.75" thickBot="1" x14ac:dyDescent="0.3">
      <c r="A71" s="7" t="s">
        <v>3605</v>
      </c>
      <c r="B71" s="7" t="s">
        <v>3515</v>
      </c>
      <c r="C71" s="7">
        <v>538</v>
      </c>
      <c r="D71" s="7">
        <v>40.1</v>
      </c>
      <c r="E71" s="7">
        <v>144</v>
      </c>
      <c r="F71" s="7">
        <v>6.6999999999999995E-45</v>
      </c>
      <c r="G71" s="7">
        <f t="shared" si="1"/>
        <v>0.26765799256505574</v>
      </c>
      <c r="H71" s="7">
        <v>1.3E-42</v>
      </c>
      <c r="I71" s="8" t="s">
        <v>3623</v>
      </c>
      <c r="J71" s="5"/>
    </row>
    <row r="72" spans="1:10" ht="15.75" thickBot="1" x14ac:dyDescent="0.3">
      <c r="A72" s="7" t="s">
        <v>3605</v>
      </c>
      <c r="B72" s="7" t="s">
        <v>3551</v>
      </c>
      <c r="C72" s="7">
        <v>191</v>
      </c>
      <c r="D72" s="7">
        <v>14.2</v>
      </c>
      <c r="E72" s="7">
        <v>46</v>
      </c>
      <c r="F72" s="7">
        <v>5.5700000000000005E-13</v>
      </c>
      <c r="G72" s="7">
        <f t="shared" si="1"/>
        <v>0.24083769633507854</v>
      </c>
      <c r="H72" s="7">
        <v>1.54E-11</v>
      </c>
      <c r="I72" s="8" t="s">
        <v>3624</v>
      </c>
      <c r="J72" s="5"/>
    </row>
    <row r="73" spans="1:10" ht="15.75" thickBot="1" x14ac:dyDescent="0.3">
      <c r="A73" s="7" t="s">
        <v>3605</v>
      </c>
      <c r="B73" s="7" t="s">
        <v>3578</v>
      </c>
      <c r="C73" s="7">
        <v>577</v>
      </c>
      <c r="D73" s="7">
        <v>52.9</v>
      </c>
      <c r="E73" s="7">
        <v>108</v>
      </c>
      <c r="F73" s="7">
        <v>2.19E-13</v>
      </c>
      <c r="G73" s="7">
        <f t="shared" si="1"/>
        <v>0.18717504332755633</v>
      </c>
      <c r="H73" s="7">
        <v>1.42E-11</v>
      </c>
      <c r="I73" s="8" t="s">
        <v>3625</v>
      </c>
      <c r="J73" s="5"/>
    </row>
    <row r="74" spans="1:10" ht="15.75" thickBot="1" x14ac:dyDescent="0.3">
      <c r="A74" s="7" t="s">
        <v>3605</v>
      </c>
      <c r="B74" s="7" t="s">
        <v>3531</v>
      </c>
      <c r="C74" s="7">
        <v>73</v>
      </c>
      <c r="D74" s="7">
        <v>5.45</v>
      </c>
      <c r="E74" s="7">
        <v>20</v>
      </c>
      <c r="F74" s="7">
        <v>2.23E-7</v>
      </c>
      <c r="G74" s="7">
        <f t="shared" si="1"/>
        <v>0.27397260273972601</v>
      </c>
      <c r="H74" s="7">
        <v>2.8899999999999999E-6</v>
      </c>
      <c r="I74" s="8" t="s">
        <v>3626</v>
      </c>
      <c r="J74" s="5"/>
    </row>
    <row r="75" spans="1:10" ht="15.75" thickBot="1" x14ac:dyDescent="0.3">
      <c r="A75" s="7" t="s">
        <v>3605</v>
      </c>
      <c r="B75" s="7" t="s">
        <v>3582</v>
      </c>
      <c r="C75" s="7">
        <v>157</v>
      </c>
      <c r="D75" s="7">
        <v>1.99</v>
      </c>
      <c r="E75" s="7">
        <v>13</v>
      </c>
      <c r="F75" s="7">
        <v>9.2000000000000003E-8</v>
      </c>
      <c r="G75" s="7">
        <f t="shared" si="1"/>
        <v>8.2802547770700632E-2</v>
      </c>
      <c r="H75" s="7">
        <v>2.9699999999999999E-6</v>
      </c>
      <c r="I75" s="8" t="s">
        <v>3627</v>
      </c>
      <c r="J75" s="5"/>
    </row>
    <row r="76" spans="1:10" ht="15.75" thickBot="1" x14ac:dyDescent="0.3">
      <c r="A76" s="7" t="s">
        <v>3605</v>
      </c>
      <c r="B76" s="7" t="s">
        <v>3547</v>
      </c>
      <c r="C76" s="7">
        <v>171</v>
      </c>
      <c r="D76" s="7">
        <v>12.8</v>
      </c>
      <c r="E76" s="7">
        <v>62</v>
      </c>
      <c r="F76" s="7">
        <v>2.0199999999999999E-27</v>
      </c>
      <c r="G76" s="7">
        <f t="shared" si="1"/>
        <v>0.36257309941520466</v>
      </c>
      <c r="H76" s="7">
        <v>1.31E-25</v>
      </c>
      <c r="I76" s="8" t="s">
        <v>3628</v>
      </c>
      <c r="J76" s="5"/>
    </row>
    <row r="77" spans="1:10" ht="15.75" thickBot="1" x14ac:dyDescent="0.3">
      <c r="A77" s="7" t="s">
        <v>3605</v>
      </c>
      <c r="B77" s="7" t="s">
        <v>3555</v>
      </c>
      <c r="C77" s="7">
        <v>627</v>
      </c>
      <c r="D77" s="7">
        <v>28.5</v>
      </c>
      <c r="E77" s="7">
        <v>66</v>
      </c>
      <c r="F77" s="7">
        <v>9.7399999999999995E-11</v>
      </c>
      <c r="G77" s="7">
        <f t="shared" si="1"/>
        <v>0.10526315789473684</v>
      </c>
      <c r="H77" s="7">
        <v>6.3000000000000002E-9</v>
      </c>
      <c r="I77" s="8" t="s">
        <v>3629</v>
      </c>
      <c r="J77" s="5"/>
    </row>
    <row r="78" spans="1:10" ht="15.75" thickBot="1" x14ac:dyDescent="0.3">
      <c r="A78" s="7" t="s">
        <v>3605</v>
      </c>
      <c r="B78" s="7" t="s">
        <v>3575</v>
      </c>
      <c r="C78" s="7">
        <v>654</v>
      </c>
      <c r="D78" s="7">
        <v>84.9</v>
      </c>
      <c r="E78" s="7">
        <v>161</v>
      </c>
      <c r="F78" s="7">
        <v>7.0699999999999995E-17</v>
      </c>
      <c r="G78" s="7">
        <f t="shared" si="1"/>
        <v>0.24617737003058104</v>
      </c>
      <c r="H78" s="7">
        <v>6.8600000000000002E-15</v>
      </c>
      <c r="I78" s="8" t="s">
        <v>3630</v>
      </c>
      <c r="J78" s="5"/>
    </row>
    <row r="79" spans="1:10" ht="15.75" thickBot="1" x14ac:dyDescent="0.3">
      <c r="A79" s="7" t="s">
        <v>3605</v>
      </c>
      <c r="B79" s="7" t="s">
        <v>3588</v>
      </c>
      <c r="C79" s="7">
        <v>646</v>
      </c>
      <c r="D79" s="7">
        <v>61.7</v>
      </c>
      <c r="E79" s="7">
        <v>138</v>
      </c>
      <c r="F79" s="7">
        <v>1.3300000000000001E-20</v>
      </c>
      <c r="G79" s="7">
        <f t="shared" si="1"/>
        <v>0.21362229102167182</v>
      </c>
      <c r="H79" s="7">
        <v>2.5800000000000001E-18</v>
      </c>
      <c r="I79" s="8" t="s">
        <v>3631</v>
      </c>
      <c r="J79" s="5"/>
    </row>
    <row r="80" spans="1:10" ht="15.75" thickBot="1" x14ac:dyDescent="0.3">
      <c r="A80" s="7" t="s">
        <v>3605</v>
      </c>
      <c r="B80" s="7" t="s">
        <v>3598</v>
      </c>
      <c r="C80" s="7">
        <v>148</v>
      </c>
      <c r="D80" s="7">
        <v>9.8000000000000007</v>
      </c>
      <c r="E80" s="7">
        <v>48</v>
      </c>
      <c r="F80" s="7">
        <v>2.6199999999999999E-21</v>
      </c>
      <c r="G80" s="7">
        <f t="shared" si="1"/>
        <v>0.32432432432432434</v>
      </c>
      <c r="H80" s="7">
        <v>1.02E-19</v>
      </c>
      <c r="I80" s="8" t="s">
        <v>3632</v>
      </c>
      <c r="J80" s="5"/>
    </row>
    <row r="81" spans="1:10" ht="15.75" thickBot="1" x14ac:dyDescent="0.3">
      <c r="A81" s="7" t="s">
        <v>3605</v>
      </c>
      <c r="B81" s="7" t="s">
        <v>3521</v>
      </c>
      <c r="C81" s="7">
        <v>139</v>
      </c>
      <c r="D81" s="7">
        <v>13.3</v>
      </c>
      <c r="E81" s="7">
        <v>30</v>
      </c>
      <c r="F81" s="7">
        <v>1.5400000000000002E-5</v>
      </c>
      <c r="G81" s="7">
        <f t="shared" si="1"/>
        <v>0.21582733812949639</v>
      </c>
      <c r="H81" s="7">
        <v>4.9700000000000005E-4</v>
      </c>
      <c r="I81" s="8" t="s">
        <v>3633</v>
      </c>
      <c r="J81" s="5"/>
    </row>
    <row r="82" spans="1:10" ht="15.75" thickBot="1" x14ac:dyDescent="0.3">
      <c r="A82" s="7" t="s">
        <v>3605</v>
      </c>
      <c r="B82" s="7" t="s">
        <v>3573</v>
      </c>
      <c r="C82" s="7">
        <v>124</v>
      </c>
      <c r="D82" s="7">
        <v>11.4</v>
      </c>
      <c r="E82" s="7">
        <v>25</v>
      </c>
      <c r="F82" s="7">
        <v>1.2799999999999999E-4</v>
      </c>
      <c r="G82" s="7">
        <f t="shared" si="1"/>
        <v>0.20161290322580644</v>
      </c>
      <c r="H82" s="7">
        <v>2.48E-3</v>
      </c>
      <c r="I82" s="8" t="s">
        <v>3634</v>
      </c>
      <c r="J82" s="5"/>
    </row>
    <row r="83" spans="1:10" ht="15.75" thickBot="1" x14ac:dyDescent="0.3">
      <c r="A83" s="7" t="s">
        <v>3605</v>
      </c>
      <c r="B83" s="7" t="s">
        <v>3594</v>
      </c>
      <c r="C83" s="7">
        <v>457</v>
      </c>
      <c r="D83" s="7">
        <v>30.3</v>
      </c>
      <c r="E83" s="7">
        <v>46</v>
      </c>
      <c r="F83" s="7">
        <v>2.8600000000000001E-3</v>
      </c>
      <c r="G83" s="7">
        <f t="shared" si="1"/>
        <v>0.10065645514223195</v>
      </c>
      <c r="H83" s="7">
        <v>3.6900000000000002E-2</v>
      </c>
      <c r="I83" s="8" t="s">
        <v>3635</v>
      </c>
      <c r="J83" s="5"/>
    </row>
    <row r="84" spans="1:10" ht="15.75" thickBot="1" x14ac:dyDescent="0.3">
      <c r="A84" s="7" t="s">
        <v>3605</v>
      </c>
      <c r="B84" s="7" t="s">
        <v>3529</v>
      </c>
      <c r="C84" s="7">
        <v>121</v>
      </c>
      <c r="D84" s="7">
        <v>9.0299999999999994</v>
      </c>
      <c r="E84" s="7">
        <v>31</v>
      </c>
      <c r="F84" s="7">
        <v>6.8200000000000002E-10</v>
      </c>
      <c r="G84" s="7">
        <f t="shared" si="1"/>
        <v>0.256198347107438</v>
      </c>
      <c r="H84" s="7">
        <v>1.2299999999999999E-8</v>
      </c>
      <c r="I84" s="8" t="s">
        <v>3636</v>
      </c>
      <c r="J84" s="5"/>
    </row>
    <row r="85" spans="1:10" ht="15.75" thickBot="1" x14ac:dyDescent="0.3">
      <c r="A85" s="7" t="s">
        <v>3605</v>
      </c>
      <c r="B85" s="7" t="s">
        <v>3519</v>
      </c>
      <c r="C85" s="7">
        <v>217</v>
      </c>
      <c r="D85" s="7">
        <v>19.899999999999999</v>
      </c>
      <c r="E85" s="7">
        <v>35</v>
      </c>
      <c r="F85" s="7">
        <v>6.7900000000000002E-4</v>
      </c>
      <c r="G85" s="7">
        <f t="shared" si="1"/>
        <v>0.16129032258064516</v>
      </c>
      <c r="H85" s="7">
        <v>8.7799999999999996E-3</v>
      </c>
      <c r="I85" s="8" t="s">
        <v>3637</v>
      </c>
      <c r="J85" s="5"/>
    </row>
    <row r="86" spans="1:10" ht="15.75" thickBot="1" x14ac:dyDescent="0.3">
      <c r="A86" s="7" t="s">
        <v>3605</v>
      </c>
      <c r="B86" s="7" t="s">
        <v>3570</v>
      </c>
      <c r="C86" s="7">
        <v>274</v>
      </c>
      <c r="D86" s="7">
        <v>35.6</v>
      </c>
      <c r="E86" s="7">
        <v>69</v>
      </c>
      <c r="F86" s="7">
        <v>2.5699999999999999E-8</v>
      </c>
      <c r="G86" s="7">
        <f t="shared" si="1"/>
        <v>0.2518248175182482</v>
      </c>
      <c r="H86" s="7">
        <v>9.9800000000000002E-7</v>
      </c>
      <c r="I86" s="8" t="s">
        <v>3638</v>
      </c>
      <c r="J86" s="5"/>
    </row>
    <row r="87" spans="1:10" ht="15.75" thickBot="1" x14ac:dyDescent="0.3">
      <c r="A87" s="7" t="s">
        <v>3605</v>
      </c>
      <c r="B87" s="7" t="s">
        <v>3545</v>
      </c>
      <c r="C87" s="7">
        <v>448</v>
      </c>
      <c r="D87" s="7">
        <v>41.1</v>
      </c>
      <c r="E87" s="7">
        <v>103</v>
      </c>
      <c r="F87" s="7">
        <v>3.8500000000000002E-19</v>
      </c>
      <c r="G87" s="7">
        <f t="shared" si="1"/>
        <v>0.22991071428571427</v>
      </c>
      <c r="H87" s="7">
        <v>3.7400000000000001E-17</v>
      </c>
      <c r="I87" s="8" t="s">
        <v>3639</v>
      </c>
      <c r="J87" s="5"/>
    </row>
    <row r="88" spans="1:10" ht="15.75" thickBot="1" x14ac:dyDescent="0.3">
      <c r="A88" s="7" t="s">
        <v>3605</v>
      </c>
      <c r="B88" s="7" t="s">
        <v>3603</v>
      </c>
      <c r="C88" s="7">
        <v>90</v>
      </c>
      <c r="D88" s="7">
        <v>25.9</v>
      </c>
      <c r="E88" s="7">
        <v>44</v>
      </c>
      <c r="F88" s="7">
        <v>4.35E-5</v>
      </c>
      <c r="G88" s="7">
        <f t="shared" si="1"/>
        <v>0.48888888888888887</v>
      </c>
      <c r="H88" s="7">
        <v>1.1999999999999999E-3</v>
      </c>
      <c r="I88" s="8" t="s">
        <v>3640</v>
      </c>
      <c r="J88" s="5"/>
    </row>
    <row r="89" spans="1:10" ht="15.75" thickBot="1" x14ac:dyDescent="0.3">
      <c r="A89" s="7" t="s">
        <v>3605</v>
      </c>
      <c r="B89" s="7" t="s">
        <v>3641</v>
      </c>
      <c r="C89" s="7">
        <v>47</v>
      </c>
      <c r="D89" s="7">
        <v>18.899999999999999</v>
      </c>
      <c r="E89" s="7">
        <v>34</v>
      </c>
      <c r="F89" s="7">
        <v>7.8499999999999994E-6</v>
      </c>
      <c r="G89" s="7">
        <f t="shared" si="1"/>
        <v>0.72340425531914898</v>
      </c>
      <c r="H89" s="7">
        <v>5.0699999999999996E-4</v>
      </c>
      <c r="I89" s="8" t="s">
        <v>3640</v>
      </c>
      <c r="J89" s="5"/>
    </row>
    <row r="90" spans="1:10" ht="15.75" thickBot="1" x14ac:dyDescent="0.3">
      <c r="A90" s="7" t="s">
        <v>3605</v>
      </c>
      <c r="B90" s="7" t="s">
        <v>3642</v>
      </c>
      <c r="C90" s="7">
        <v>16</v>
      </c>
      <c r="D90" s="7">
        <v>1.47</v>
      </c>
      <c r="E90" s="7">
        <v>10</v>
      </c>
      <c r="F90" s="7">
        <v>1.9399999999999999E-7</v>
      </c>
      <c r="G90" s="7">
        <f t="shared" si="1"/>
        <v>0.625</v>
      </c>
      <c r="H90" s="7">
        <v>5.31E-6</v>
      </c>
      <c r="I90" s="8" t="s">
        <v>3643</v>
      </c>
      <c r="J90" s="5"/>
    </row>
    <row r="91" spans="1:10" ht="15.75" thickBot="1" x14ac:dyDescent="0.3">
      <c r="A91" s="7" t="s">
        <v>3605</v>
      </c>
      <c r="B91" s="7" t="s">
        <v>3644</v>
      </c>
      <c r="C91" s="7">
        <v>13</v>
      </c>
      <c r="D91" s="7">
        <v>0.97</v>
      </c>
      <c r="E91" s="7">
        <v>8</v>
      </c>
      <c r="F91" s="7">
        <v>8.5499999999999997E-7</v>
      </c>
      <c r="G91" s="7">
        <f t="shared" si="1"/>
        <v>0.61538461538461542</v>
      </c>
      <c r="H91" s="7">
        <v>1.04E-5</v>
      </c>
      <c r="I91" s="8" t="s">
        <v>3645</v>
      </c>
      <c r="J91" s="5"/>
    </row>
    <row r="92" spans="1:10" ht="15.75" thickBot="1" x14ac:dyDescent="0.3">
      <c r="A92" s="7" t="s">
        <v>3605</v>
      </c>
      <c r="B92" s="7" t="s">
        <v>3646</v>
      </c>
      <c r="C92" s="7">
        <v>17</v>
      </c>
      <c r="D92" s="7">
        <v>1.27</v>
      </c>
      <c r="E92" s="7">
        <v>10</v>
      </c>
      <c r="F92" s="7">
        <v>6.1099999999999998E-8</v>
      </c>
      <c r="G92" s="7">
        <f t="shared" si="1"/>
        <v>0.58823529411764708</v>
      </c>
      <c r="H92" s="7">
        <v>8.4600000000000003E-7</v>
      </c>
      <c r="I92" s="8" t="s">
        <v>3647</v>
      </c>
      <c r="J92" s="5"/>
    </row>
    <row r="93" spans="1:10" ht="15.75" thickBot="1" x14ac:dyDescent="0.3">
      <c r="A93" s="7" t="s">
        <v>3605</v>
      </c>
      <c r="B93" s="7" t="s">
        <v>3648</v>
      </c>
      <c r="C93" s="7">
        <v>25</v>
      </c>
      <c r="D93" s="7">
        <v>8.61</v>
      </c>
      <c r="E93" s="7">
        <v>14</v>
      </c>
      <c r="F93" s="7">
        <v>2.1999999999999999E-2</v>
      </c>
      <c r="G93" s="7">
        <f t="shared" si="1"/>
        <v>0.56000000000000005</v>
      </c>
      <c r="H93" s="7">
        <v>0.42699999999999999</v>
      </c>
      <c r="I93" s="8" t="s">
        <v>3649</v>
      </c>
      <c r="J93" s="5"/>
    </row>
    <row r="94" spans="1:10" ht="15.75" thickBot="1" x14ac:dyDescent="0.3">
      <c r="A94" s="7" t="s">
        <v>3605</v>
      </c>
      <c r="B94" s="7" t="s">
        <v>3650</v>
      </c>
      <c r="C94" s="7">
        <v>236</v>
      </c>
      <c r="D94" s="7">
        <v>94.9</v>
      </c>
      <c r="E94" s="7">
        <v>131</v>
      </c>
      <c r="F94" s="7">
        <v>1.1799999999999999E-6</v>
      </c>
      <c r="G94" s="7">
        <f t="shared" si="1"/>
        <v>0.55508474576271183</v>
      </c>
      <c r="H94" s="7">
        <v>1.15E-4</v>
      </c>
      <c r="I94" s="8" t="s">
        <v>3651</v>
      </c>
      <c r="J94" s="5"/>
    </row>
    <row r="95" spans="1:10" ht="15.75" thickBot="1" x14ac:dyDescent="0.3">
      <c r="A95" s="7" t="s">
        <v>3605</v>
      </c>
      <c r="B95" s="7" t="s">
        <v>3652</v>
      </c>
      <c r="C95" s="7">
        <v>13</v>
      </c>
      <c r="D95" s="7">
        <v>0.97</v>
      </c>
      <c r="E95" s="7">
        <v>7</v>
      </c>
      <c r="F95" s="7">
        <v>1.45E-5</v>
      </c>
      <c r="G95" s="7">
        <f t="shared" si="1"/>
        <v>0.53846153846153844</v>
      </c>
      <c r="H95" s="7">
        <v>1.4799999999999999E-4</v>
      </c>
      <c r="I95" s="8" t="s">
        <v>3653</v>
      </c>
      <c r="J95" s="5"/>
    </row>
    <row r="96" spans="1:10" ht="15.75" thickBot="1" x14ac:dyDescent="0.3">
      <c r="A96" s="7" t="s">
        <v>3605</v>
      </c>
      <c r="B96" s="7" t="s">
        <v>3654</v>
      </c>
      <c r="C96" s="7">
        <v>33</v>
      </c>
      <c r="D96" s="7">
        <v>2.46</v>
      </c>
      <c r="E96" s="7">
        <v>17</v>
      </c>
      <c r="F96" s="7">
        <v>2.2200000000000002E-11</v>
      </c>
      <c r="G96" s="7">
        <f t="shared" si="1"/>
        <v>0.51515151515151514</v>
      </c>
      <c r="H96" s="7">
        <v>4.78E-10</v>
      </c>
      <c r="I96" s="8" t="s">
        <v>3655</v>
      </c>
      <c r="J96" s="5"/>
    </row>
    <row r="97" spans="1:10" ht="15.75" thickBot="1" x14ac:dyDescent="0.3">
      <c r="A97" s="7" t="s">
        <v>3605</v>
      </c>
      <c r="B97" s="7" t="s">
        <v>3656</v>
      </c>
      <c r="C97" s="7">
        <v>35</v>
      </c>
      <c r="D97" s="7">
        <v>1.49</v>
      </c>
      <c r="E97" s="7">
        <v>16</v>
      </c>
      <c r="F97" s="7">
        <v>1.7000000000000001E-13</v>
      </c>
      <c r="G97" s="7">
        <f t="shared" si="1"/>
        <v>0.45714285714285713</v>
      </c>
      <c r="H97" s="7">
        <v>1.6500000000000001E-11</v>
      </c>
      <c r="I97" s="8" t="s">
        <v>3657</v>
      </c>
      <c r="J97" s="5"/>
    </row>
    <row r="98" spans="1:10" ht="15.75" thickBot="1" x14ac:dyDescent="0.3">
      <c r="A98" s="7" t="s">
        <v>3605</v>
      </c>
      <c r="B98" s="7" t="s">
        <v>3658</v>
      </c>
      <c r="C98" s="7">
        <v>43</v>
      </c>
      <c r="D98" s="7">
        <v>3.94</v>
      </c>
      <c r="E98" s="7">
        <v>19</v>
      </c>
      <c r="F98" s="7">
        <v>1.57E-9</v>
      </c>
      <c r="G98" s="7">
        <f t="shared" si="1"/>
        <v>0.44186046511627908</v>
      </c>
      <c r="H98" s="7">
        <v>6.1000000000000004E-8</v>
      </c>
      <c r="I98" s="8" t="s">
        <v>3659</v>
      </c>
      <c r="J98" s="5"/>
    </row>
    <row r="99" spans="1:10" ht="15.75" thickBot="1" x14ac:dyDescent="0.3">
      <c r="A99" s="7" t="s">
        <v>3605</v>
      </c>
      <c r="B99" s="7" t="s">
        <v>3660</v>
      </c>
      <c r="C99" s="7">
        <v>14</v>
      </c>
      <c r="D99" s="7">
        <v>1.04</v>
      </c>
      <c r="E99" s="7">
        <v>6</v>
      </c>
      <c r="F99" s="7">
        <v>3.0200000000000002E-4</v>
      </c>
      <c r="G99" s="7">
        <f t="shared" si="1"/>
        <v>0.42857142857142855</v>
      </c>
      <c r="H99" s="7">
        <v>2.5500000000000002E-3</v>
      </c>
      <c r="I99" s="8" t="s">
        <v>3661</v>
      </c>
      <c r="J99" s="5"/>
    </row>
    <row r="100" spans="1:10" ht="15.75" thickBot="1" x14ac:dyDescent="0.3">
      <c r="A100" s="7" t="s">
        <v>3605</v>
      </c>
      <c r="B100" s="7" t="s">
        <v>3662</v>
      </c>
      <c r="C100" s="7">
        <v>36</v>
      </c>
      <c r="D100" s="7">
        <v>2.69</v>
      </c>
      <c r="E100" s="7">
        <v>15</v>
      </c>
      <c r="F100" s="7">
        <v>1.3799999999999999E-8</v>
      </c>
      <c r="G100" s="7">
        <f t="shared" si="1"/>
        <v>0.41666666666666669</v>
      </c>
      <c r="H100" s="7">
        <v>2.0699999999999999E-7</v>
      </c>
      <c r="I100" s="8" t="s">
        <v>3663</v>
      </c>
      <c r="J100" s="5"/>
    </row>
    <row r="101" spans="1:10" ht="15.75" thickBot="1" x14ac:dyDescent="0.3">
      <c r="A101" s="7" t="s">
        <v>3605</v>
      </c>
      <c r="B101" s="7" t="s">
        <v>3664</v>
      </c>
      <c r="C101" s="7">
        <v>12</v>
      </c>
      <c r="D101" s="7">
        <v>0.89500000000000002</v>
      </c>
      <c r="E101" s="7">
        <v>5</v>
      </c>
      <c r="F101" s="7">
        <v>1.16E-3</v>
      </c>
      <c r="G101" s="7">
        <f t="shared" si="1"/>
        <v>0.41666666666666669</v>
      </c>
      <c r="H101" s="7">
        <v>9.0200000000000002E-3</v>
      </c>
      <c r="I101" s="8" t="s">
        <v>3665</v>
      </c>
      <c r="J101" s="5"/>
    </row>
    <row r="102" spans="1:10" ht="15.75" thickBot="1" x14ac:dyDescent="0.3">
      <c r="A102" s="7" t="s">
        <v>3605</v>
      </c>
      <c r="B102" s="7" t="s">
        <v>3666</v>
      </c>
      <c r="C102" s="7">
        <v>12</v>
      </c>
      <c r="D102" s="7">
        <v>1.1000000000000001</v>
      </c>
      <c r="E102" s="7">
        <v>5</v>
      </c>
      <c r="F102" s="7">
        <v>2.9399999999999999E-3</v>
      </c>
      <c r="G102" s="7">
        <f t="shared" si="1"/>
        <v>0.41666666666666669</v>
      </c>
      <c r="H102" s="7">
        <v>2.8500000000000001E-2</v>
      </c>
      <c r="I102" s="8" t="s">
        <v>3667</v>
      </c>
      <c r="J102" s="5"/>
    </row>
    <row r="103" spans="1:10" ht="15.75" thickBot="1" x14ac:dyDescent="0.3">
      <c r="A103" s="7" t="s">
        <v>3605</v>
      </c>
      <c r="B103" s="7" t="s">
        <v>3668</v>
      </c>
      <c r="C103" s="7">
        <v>44</v>
      </c>
      <c r="D103" s="7">
        <v>3.28</v>
      </c>
      <c r="E103" s="7">
        <v>18</v>
      </c>
      <c r="F103" s="7">
        <v>6.9799999999999997E-10</v>
      </c>
      <c r="G103" s="7">
        <f t="shared" si="1"/>
        <v>0.40909090909090912</v>
      </c>
      <c r="H103" s="7">
        <v>1.2299999999999999E-8</v>
      </c>
      <c r="I103" s="8" t="s">
        <v>3669</v>
      </c>
      <c r="J103" s="5"/>
    </row>
    <row r="104" spans="1:10" ht="15.75" thickBot="1" x14ac:dyDescent="0.3">
      <c r="A104" s="7" t="s">
        <v>3605</v>
      </c>
      <c r="B104" s="7" t="s">
        <v>3670</v>
      </c>
      <c r="C104" s="7">
        <v>69</v>
      </c>
      <c r="D104" s="7">
        <v>5.15</v>
      </c>
      <c r="E104" s="7">
        <v>28</v>
      </c>
      <c r="F104" s="7">
        <v>1.59E-14</v>
      </c>
      <c r="G104" s="7">
        <f t="shared" si="1"/>
        <v>0.40579710144927539</v>
      </c>
      <c r="H104" s="7">
        <v>5.1500000000000003E-13</v>
      </c>
      <c r="I104" s="8" t="s">
        <v>3671</v>
      </c>
      <c r="J104" s="5"/>
    </row>
    <row r="105" spans="1:10" ht="15.75" thickBot="1" x14ac:dyDescent="0.3">
      <c r="A105" s="7" t="s">
        <v>3605</v>
      </c>
      <c r="B105" s="7" t="s">
        <v>3672</v>
      </c>
      <c r="C105" s="7">
        <v>51</v>
      </c>
      <c r="D105" s="7">
        <v>3.8</v>
      </c>
      <c r="E105" s="7">
        <v>18</v>
      </c>
      <c r="F105" s="7">
        <v>1.15E-8</v>
      </c>
      <c r="G105" s="7">
        <f t="shared" si="1"/>
        <v>0.35294117647058826</v>
      </c>
      <c r="H105" s="7">
        <v>1.85E-7</v>
      </c>
      <c r="I105" s="8" t="s">
        <v>3673</v>
      </c>
      <c r="J105" s="5"/>
    </row>
    <row r="106" spans="1:10" ht="15.75" thickBot="1" x14ac:dyDescent="0.3">
      <c r="A106" s="7" t="s">
        <v>3605</v>
      </c>
      <c r="B106" s="7" t="s">
        <v>3674</v>
      </c>
      <c r="C106" s="7">
        <v>38</v>
      </c>
      <c r="D106" s="7">
        <v>2.84</v>
      </c>
      <c r="E106" s="7">
        <v>13</v>
      </c>
      <c r="F106" s="7">
        <v>1.9E-6</v>
      </c>
      <c r="G106" s="7">
        <f t="shared" si="1"/>
        <v>0.34210526315789475</v>
      </c>
      <c r="H106" s="7">
        <v>2.05E-5</v>
      </c>
      <c r="I106" s="8" t="s">
        <v>3675</v>
      </c>
      <c r="J106" s="5"/>
    </row>
    <row r="107" spans="1:10" ht="15.75" thickBot="1" x14ac:dyDescent="0.3">
      <c r="A107" s="7" t="s">
        <v>3605</v>
      </c>
      <c r="B107" s="7" t="s">
        <v>3676</v>
      </c>
      <c r="C107" s="7">
        <v>24</v>
      </c>
      <c r="D107" s="7">
        <v>2.2000000000000002</v>
      </c>
      <c r="E107" s="7">
        <v>8</v>
      </c>
      <c r="F107" s="7">
        <v>9.4300000000000004E-4</v>
      </c>
      <c r="G107" s="7">
        <f t="shared" si="1"/>
        <v>0.33333333333333331</v>
      </c>
      <c r="H107" s="7">
        <v>1.14E-2</v>
      </c>
      <c r="I107" s="8" t="s">
        <v>3677</v>
      </c>
      <c r="J107" s="5"/>
    </row>
    <row r="108" spans="1:10" ht="15.75" thickBot="1" x14ac:dyDescent="0.3">
      <c r="A108" s="7" t="s">
        <v>3605</v>
      </c>
      <c r="B108" s="7" t="s">
        <v>3678</v>
      </c>
      <c r="C108" s="7">
        <v>18</v>
      </c>
      <c r="D108" s="7">
        <v>1.34</v>
      </c>
      <c r="E108" s="7">
        <v>6</v>
      </c>
      <c r="F108" s="7">
        <v>1.4400000000000001E-3</v>
      </c>
      <c r="G108" s="7">
        <f t="shared" si="1"/>
        <v>0.33333333333333331</v>
      </c>
      <c r="H108" s="7">
        <v>1.0800000000000001E-2</v>
      </c>
      <c r="I108" s="8" t="s">
        <v>3679</v>
      </c>
      <c r="J108" s="5"/>
    </row>
    <row r="109" spans="1:10" ht="15.75" thickBot="1" x14ac:dyDescent="0.3">
      <c r="A109" s="7" t="s">
        <v>3605</v>
      </c>
      <c r="B109" s="7" t="s">
        <v>3680</v>
      </c>
      <c r="C109" s="7">
        <v>315</v>
      </c>
      <c r="D109" s="7">
        <v>13.4</v>
      </c>
      <c r="E109" s="7">
        <v>101</v>
      </c>
      <c r="F109" s="7">
        <v>1.9400000000000001E-62</v>
      </c>
      <c r="G109" s="7">
        <f t="shared" si="1"/>
        <v>0.32063492063492066</v>
      </c>
      <c r="H109" s="7">
        <v>3.7699999999999999E-60</v>
      </c>
      <c r="I109" s="8" t="s">
        <v>3681</v>
      </c>
      <c r="J109" s="5"/>
    </row>
    <row r="110" spans="1:10" ht="15.75" thickBot="1" x14ac:dyDescent="0.3">
      <c r="A110" s="7" t="s">
        <v>3605</v>
      </c>
      <c r="B110" s="7" t="s">
        <v>3682</v>
      </c>
      <c r="C110" s="7">
        <v>29</v>
      </c>
      <c r="D110" s="7">
        <v>1.23</v>
      </c>
      <c r="E110" s="7">
        <v>9</v>
      </c>
      <c r="F110" s="7">
        <v>1.95E-6</v>
      </c>
      <c r="G110" s="7">
        <f t="shared" si="1"/>
        <v>0.31034482758620691</v>
      </c>
      <c r="H110" s="7">
        <v>7.5699999999999997E-5</v>
      </c>
      <c r="I110" s="8" t="s">
        <v>3683</v>
      </c>
      <c r="J110" s="5"/>
    </row>
    <row r="111" spans="1:10" ht="15.75" thickBot="1" x14ac:dyDescent="0.3">
      <c r="A111" s="7" t="s">
        <v>3605</v>
      </c>
      <c r="B111" s="7" t="s">
        <v>3684</v>
      </c>
      <c r="C111" s="7">
        <v>44</v>
      </c>
      <c r="D111" s="7">
        <v>5.71</v>
      </c>
      <c r="E111" s="7">
        <v>13</v>
      </c>
      <c r="F111" s="7">
        <v>2.99E-3</v>
      </c>
      <c r="G111" s="7">
        <f t="shared" si="1"/>
        <v>0.29545454545454547</v>
      </c>
      <c r="H111" s="7">
        <v>4.4699999999999997E-2</v>
      </c>
      <c r="I111" s="8" t="s">
        <v>3685</v>
      </c>
      <c r="J111" s="5"/>
    </row>
    <row r="112" spans="1:10" ht="15.75" thickBot="1" x14ac:dyDescent="0.3">
      <c r="A112" s="7" t="s">
        <v>3605</v>
      </c>
      <c r="B112" s="7" t="s">
        <v>3686</v>
      </c>
      <c r="C112" s="7">
        <v>24</v>
      </c>
      <c r="D112" s="7">
        <v>2.2000000000000002</v>
      </c>
      <c r="E112" s="7">
        <v>7</v>
      </c>
      <c r="F112" s="7">
        <v>4.5900000000000003E-3</v>
      </c>
      <c r="G112" s="7">
        <f t="shared" si="1"/>
        <v>0.29166666666666669</v>
      </c>
      <c r="H112" s="7">
        <v>4.24E-2</v>
      </c>
      <c r="I112" s="8" t="s">
        <v>3687</v>
      </c>
      <c r="J112" s="5"/>
    </row>
    <row r="113" spans="1:10" ht="15.75" thickBot="1" x14ac:dyDescent="0.3">
      <c r="A113" s="7" t="s">
        <v>3605</v>
      </c>
      <c r="B113" s="7" t="s">
        <v>3688</v>
      </c>
      <c r="C113" s="7">
        <v>55</v>
      </c>
      <c r="D113" s="7">
        <v>4.0999999999999996</v>
      </c>
      <c r="E113" s="7">
        <v>16</v>
      </c>
      <c r="F113" s="7">
        <v>1.5E-6</v>
      </c>
      <c r="G113" s="7">
        <f t="shared" si="1"/>
        <v>0.29090909090909089</v>
      </c>
      <c r="H113" s="7">
        <v>1.7200000000000001E-5</v>
      </c>
      <c r="I113" s="8" t="s">
        <v>3689</v>
      </c>
      <c r="J113" s="5"/>
    </row>
    <row r="114" spans="1:10" ht="15.75" thickBot="1" x14ac:dyDescent="0.3">
      <c r="A114" s="7" t="s">
        <v>3605</v>
      </c>
      <c r="B114" s="7" t="s">
        <v>3690</v>
      </c>
      <c r="C114" s="7">
        <v>45</v>
      </c>
      <c r="D114" s="7">
        <v>3.36</v>
      </c>
      <c r="E114" s="7">
        <v>13</v>
      </c>
      <c r="F114" s="7">
        <v>1.5699999999999999E-5</v>
      </c>
      <c r="G114" s="7">
        <f t="shared" si="1"/>
        <v>0.28888888888888886</v>
      </c>
      <c r="H114" s="7">
        <v>1.5200000000000001E-4</v>
      </c>
      <c r="I114" s="8" t="s">
        <v>3691</v>
      </c>
      <c r="J114" s="5"/>
    </row>
    <row r="115" spans="1:10" ht="15.75" thickBot="1" x14ac:dyDescent="0.3">
      <c r="A115" s="7" t="s">
        <v>3605</v>
      </c>
      <c r="B115" s="7" t="s">
        <v>3692</v>
      </c>
      <c r="C115" s="7">
        <v>228</v>
      </c>
      <c r="D115" s="7">
        <v>17</v>
      </c>
      <c r="E115" s="7">
        <v>65</v>
      </c>
      <c r="F115" s="7">
        <v>4.7799999999999997E-22</v>
      </c>
      <c r="G115" s="7">
        <f t="shared" si="1"/>
        <v>0.28508771929824561</v>
      </c>
      <c r="H115" s="7">
        <v>2.32E-20</v>
      </c>
      <c r="I115" s="8" t="s">
        <v>3693</v>
      </c>
      <c r="J115" s="5"/>
    </row>
    <row r="116" spans="1:10" ht="15.75" thickBot="1" x14ac:dyDescent="0.3">
      <c r="A116" s="7" t="s">
        <v>3605</v>
      </c>
      <c r="B116" s="7" t="s">
        <v>603</v>
      </c>
      <c r="C116" s="7">
        <v>28</v>
      </c>
      <c r="D116" s="7">
        <v>1.19</v>
      </c>
      <c r="E116" s="7">
        <v>7</v>
      </c>
      <c r="F116" s="7">
        <v>1.2999999999999999E-4</v>
      </c>
      <c r="G116" s="7">
        <f t="shared" si="1"/>
        <v>0.25</v>
      </c>
      <c r="H116" s="7">
        <v>2.5500000000000002E-3</v>
      </c>
      <c r="I116" s="8" t="s">
        <v>3694</v>
      </c>
      <c r="J116" s="5"/>
    </row>
    <row r="117" spans="1:10" ht="15.75" thickBot="1" x14ac:dyDescent="0.3">
      <c r="A117" s="7" t="s">
        <v>3605</v>
      </c>
      <c r="B117" s="7" t="s">
        <v>3695</v>
      </c>
      <c r="C117" s="7">
        <v>32</v>
      </c>
      <c r="D117" s="7">
        <v>2.39</v>
      </c>
      <c r="E117" s="7">
        <v>8</v>
      </c>
      <c r="F117" s="7">
        <v>1.9499999999999999E-3</v>
      </c>
      <c r="G117" s="7">
        <f t="shared" si="1"/>
        <v>0.25</v>
      </c>
      <c r="H117" s="7">
        <v>1.35E-2</v>
      </c>
      <c r="I117" s="8" t="s">
        <v>3696</v>
      </c>
      <c r="J117" s="5"/>
    </row>
    <row r="118" spans="1:10" ht="15.75" thickBot="1" x14ac:dyDescent="0.3">
      <c r="A118" s="7" t="s">
        <v>3605</v>
      </c>
      <c r="B118" s="7" t="s">
        <v>3697</v>
      </c>
      <c r="C118" s="7">
        <v>515</v>
      </c>
      <c r="D118" s="7">
        <v>47.2</v>
      </c>
      <c r="E118" s="7">
        <v>125</v>
      </c>
      <c r="F118" s="7">
        <v>2.2999999999999999E-25</v>
      </c>
      <c r="G118" s="7">
        <f t="shared" si="1"/>
        <v>0.24271844660194175</v>
      </c>
      <c r="H118" s="7">
        <v>4.4700000000000002E-23</v>
      </c>
      <c r="I118" s="8" t="s">
        <v>3698</v>
      </c>
      <c r="J118" s="5"/>
    </row>
    <row r="119" spans="1:10" ht="15.75" thickBot="1" x14ac:dyDescent="0.3">
      <c r="A119" s="7" t="s">
        <v>3605</v>
      </c>
      <c r="B119" s="7" t="s">
        <v>3699</v>
      </c>
      <c r="C119" s="7">
        <v>34</v>
      </c>
      <c r="D119" s="7">
        <v>1.44</v>
      </c>
      <c r="E119" s="7">
        <v>8</v>
      </c>
      <c r="F119" s="7">
        <v>6.8200000000000004E-5</v>
      </c>
      <c r="G119" s="7">
        <f t="shared" si="1"/>
        <v>0.23529411764705882</v>
      </c>
      <c r="H119" s="7">
        <v>1.89E-3</v>
      </c>
      <c r="I119" s="8" t="s">
        <v>3700</v>
      </c>
      <c r="J119" s="5"/>
    </row>
    <row r="120" spans="1:10" ht="15.75" thickBot="1" x14ac:dyDescent="0.3">
      <c r="A120" s="7" t="s">
        <v>3605</v>
      </c>
      <c r="B120" s="7" t="s">
        <v>3701</v>
      </c>
      <c r="C120" s="7">
        <v>47</v>
      </c>
      <c r="D120" s="7">
        <v>3.51</v>
      </c>
      <c r="E120" s="7">
        <v>11</v>
      </c>
      <c r="F120" s="7">
        <v>5.4000000000000001E-4</v>
      </c>
      <c r="G120" s="7">
        <f t="shared" si="1"/>
        <v>0.23404255319148937</v>
      </c>
      <c r="H120" s="7">
        <v>4.3600000000000002E-3</v>
      </c>
      <c r="I120" s="8" t="s">
        <v>3702</v>
      </c>
      <c r="J120" s="5"/>
    </row>
    <row r="121" spans="1:10" ht="15.75" thickBot="1" x14ac:dyDescent="0.3">
      <c r="A121" s="7" t="s">
        <v>3605</v>
      </c>
      <c r="B121" s="7" t="s">
        <v>3703</v>
      </c>
      <c r="C121" s="7">
        <v>98</v>
      </c>
      <c r="D121" s="7">
        <v>8.99</v>
      </c>
      <c r="E121" s="7">
        <v>20</v>
      </c>
      <c r="F121" s="7">
        <v>4.9600000000000002E-4</v>
      </c>
      <c r="G121" s="7">
        <f t="shared" si="1"/>
        <v>0.20408163265306123</v>
      </c>
      <c r="H121" s="7">
        <v>6.8700000000000002E-3</v>
      </c>
      <c r="I121" s="8" t="s">
        <v>3704</v>
      </c>
      <c r="J121" s="5"/>
    </row>
    <row r="122" spans="1:10" ht="15.75" thickBot="1" x14ac:dyDescent="0.3">
      <c r="A122" s="7" t="s">
        <v>3605</v>
      </c>
      <c r="B122" s="7" t="s">
        <v>3705</v>
      </c>
      <c r="C122" s="7">
        <v>387</v>
      </c>
      <c r="D122" s="7">
        <v>35.5</v>
      </c>
      <c r="E122" s="7">
        <v>72</v>
      </c>
      <c r="F122" s="7">
        <v>3.5400000000000002E-9</v>
      </c>
      <c r="G122" s="7">
        <f t="shared" si="1"/>
        <v>0.18604651162790697</v>
      </c>
      <c r="H122" s="7">
        <v>1.14E-7</v>
      </c>
      <c r="I122" s="8" t="s">
        <v>3706</v>
      </c>
      <c r="J122" s="5"/>
    </row>
    <row r="123" spans="1:10" ht="15.75" thickBot="1" x14ac:dyDescent="0.3">
      <c r="A123" s="7" t="s">
        <v>3605</v>
      </c>
      <c r="B123" s="7" t="s">
        <v>3707</v>
      </c>
      <c r="C123" s="7">
        <v>136</v>
      </c>
      <c r="D123" s="7">
        <v>10.1</v>
      </c>
      <c r="E123" s="7">
        <v>23</v>
      </c>
      <c r="F123" s="7">
        <v>1.7000000000000001E-4</v>
      </c>
      <c r="G123" s="7">
        <f t="shared" si="1"/>
        <v>0.16911764705882354</v>
      </c>
      <c r="H123" s="7">
        <v>1.5E-3</v>
      </c>
      <c r="I123" s="8" t="s">
        <v>3708</v>
      </c>
      <c r="J123" s="5"/>
    </row>
    <row r="124" spans="1:10" ht="15.75" thickBot="1" x14ac:dyDescent="0.3">
      <c r="A124" s="7" t="s">
        <v>3605</v>
      </c>
      <c r="B124" s="7" t="s">
        <v>3709</v>
      </c>
      <c r="C124" s="7">
        <v>370</v>
      </c>
      <c r="D124" s="7">
        <v>15.7</v>
      </c>
      <c r="E124" s="7">
        <v>44</v>
      </c>
      <c r="F124" s="7">
        <v>5.09E-10</v>
      </c>
      <c r="G124" s="7">
        <f t="shared" si="1"/>
        <v>0.11891891891891893</v>
      </c>
      <c r="H124" s="7">
        <v>3.2899999999999997E-8</v>
      </c>
      <c r="I124" s="8" t="s">
        <v>3710</v>
      </c>
      <c r="J124" s="5"/>
    </row>
    <row r="125" spans="1:10" ht="15.75" thickBot="1" x14ac:dyDescent="0.3">
      <c r="A125" s="7" t="s">
        <v>3605</v>
      </c>
      <c r="B125" s="7" t="s">
        <v>3711</v>
      </c>
      <c r="C125" s="7">
        <v>140</v>
      </c>
      <c r="D125" s="7">
        <v>6.36</v>
      </c>
      <c r="E125" s="7">
        <v>16</v>
      </c>
      <c r="F125" s="7">
        <v>6.0700000000000001E-4</v>
      </c>
      <c r="G125" s="7">
        <f t="shared" si="1"/>
        <v>0.11428571428571428</v>
      </c>
      <c r="H125" s="7">
        <v>1.18E-2</v>
      </c>
      <c r="I125" s="8" t="s">
        <v>3712</v>
      </c>
      <c r="J125" s="5"/>
    </row>
    <row r="126" spans="1:10" ht="15.75" thickBot="1" x14ac:dyDescent="0.3">
      <c r="A126" s="7" t="s">
        <v>3605</v>
      </c>
      <c r="B126" s="7" t="s">
        <v>3713</v>
      </c>
      <c r="C126" s="7">
        <v>289</v>
      </c>
      <c r="D126" s="7">
        <v>12.3</v>
      </c>
      <c r="E126" s="7">
        <v>25</v>
      </c>
      <c r="F126" s="7">
        <v>5.8600000000000004E-4</v>
      </c>
      <c r="G126" s="7">
        <f t="shared" si="1"/>
        <v>8.6505190311418678E-2</v>
      </c>
      <c r="H126" s="7">
        <v>9.8300000000000002E-3</v>
      </c>
      <c r="I126" s="8" t="s">
        <v>3714</v>
      </c>
      <c r="J126" s="5"/>
    </row>
    <row r="127" spans="1:10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</row>
    <row r="128" spans="1:10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</row>
  </sheetData>
  <conditionalFormatting sqref="B90:B96">
    <cfRule type="duplicateValues" dxfId="5" priority="4"/>
    <cfRule type="duplicateValues" dxfId="4" priority="5"/>
    <cfRule type="duplicateValues" dxfId="3" priority="6"/>
  </conditionalFormatting>
  <conditionalFormatting sqref="B97:B12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Profiler_L-DEGs</vt:lpstr>
      <vt:lpstr>gProfiler_S-DEGs</vt:lpstr>
      <vt:lpstr>gProfiler_LS-DEGs</vt:lpstr>
      <vt:lpstr>ExpressAnalys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</dc:creator>
  <cp:lastModifiedBy>Mohammed Bourouh</cp:lastModifiedBy>
  <dcterms:created xsi:type="dcterms:W3CDTF">2024-10-08T11:47:24Z</dcterms:created>
  <dcterms:modified xsi:type="dcterms:W3CDTF">2024-10-25T16:29:39Z</dcterms:modified>
</cp:coreProperties>
</file>